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2" uniqueCount="125">
  <si>
    <t xml:space="preserve">A</t>
  </si>
  <si>
    <t xml:space="preserve">zizhu1</t>
  </si>
  <si>
    <t xml:space="preserve">iexp</t>
  </si>
  <si>
    <t xml:space="preserve">iinc</t>
  </si>
  <si>
    <t xml:space="preserve">dshuinc</t>
  </si>
  <si>
    <t xml:space="preserve">idef</t>
  </si>
  <si>
    <t xml:space="preserve">iretern</t>
  </si>
  <si>
    <t xml:space="preserve">cpi</t>
  </si>
  <si>
    <t xml:space="preserve">gdp</t>
  </si>
  <si>
    <t xml:space="preserve">czhcd</t>
  </si>
  <si>
    <t xml:space="preserve">fyb</t>
  </si>
  <si>
    <t xml:space="preserve">rkzenglv</t>
  </si>
  <si>
    <t xml:space="preserve">pgdp</t>
  </si>
  <si>
    <t xml:space="preserve">unemplv</t>
  </si>
  <si>
    <t xml:space="preserve">foreign</t>
  </si>
  <si>
    <t xml:space="preserve">ideff</t>
  </si>
  <si>
    <t xml:space="preserve">danweiexp</t>
  </si>
  <si>
    <t xml:space="preserve">jmxiaofei</t>
  </si>
  <si>
    <t xml:space="preserve">jigoujingfei</t>
  </si>
  <si>
    <t xml:space="preserve">prdws</t>
  </si>
  <si>
    <t xml:space="preserve">emper</t>
  </si>
  <si>
    <t xml:space="preserve">zhuying</t>
  </si>
  <si>
    <t xml:space="preserve">lirun</t>
  </si>
  <si>
    <t xml:space="preserve">chukou</t>
  </si>
  <si>
    <t xml:space="preserve">RDrenliang</t>
  </si>
  <si>
    <t xml:space="preserve">RDjingfeiexp</t>
  </si>
  <si>
    <t xml:space="preserve">xinchanpinkaifa</t>
  </si>
  <si>
    <t xml:space="preserve">xinchanpinxiaosh</t>
  </si>
  <si>
    <t xml:space="preserve">zhuanlishenq</t>
  </si>
  <si>
    <t xml:space="preserve">yongyoufaming</t>
  </si>
  <si>
    <t xml:space="preserve">jishuyinjin</t>
  </si>
  <si>
    <t xml:space="preserve">xiaohuaxishou</t>
  </si>
  <si>
    <t xml:space="preserve">guomeigoumai</t>
  </si>
  <si>
    <t xml:space="preserve">jishugaizao</t>
  </si>
  <si>
    <t xml:space="preserve">yanfajigou</t>
  </si>
  <si>
    <t xml:space="preserve">jigourenyuan</t>
  </si>
  <si>
    <t xml:space="preserve">duiwaijishu</t>
  </si>
  <si>
    <t xml:space="preserve">duineigoumai</t>
  </si>
  <si>
    <t xml:space="preserve">cxdongli</t>
  </si>
  <si>
    <t xml:space="preserve">nengli</t>
  </si>
  <si>
    <t xml:space="preserve">lnjigoujingfei</t>
  </si>
  <si>
    <t xml:space="preserve">lnprdws</t>
  </si>
  <si>
    <t xml:space="preserve">lnemper</t>
  </si>
  <si>
    <t xml:space="preserve">lnzhuying</t>
  </si>
  <si>
    <t xml:space="preserve">lnlirun</t>
  </si>
  <si>
    <t xml:space="preserve">lnchukou</t>
  </si>
  <si>
    <t xml:space="preserve">lnRDrenliang</t>
  </si>
  <si>
    <t xml:space="preserve">lnRDjingfeiexp</t>
  </si>
  <si>
    <t xml:space="preserve">lnxinchanpinkaifa</t>
  </si>
  <si>
    <t xml:space="preserve">lnxinchanpinxiaosh</t>
  </si>
  <si>
    <t xml:space="preserve">lnzhuanlishenq</t>
  </si>
  <si>
    <t xml:space="preserve">lnyongyoufaming</t>
  </si>
  <si>
    <t xml:space="preserve">lnjishuyinjin</t>
  </si>
  <si>
    <t xml:space="preserve">lnxiaohuaxishou</t>
  </si>
  <si>
    <t xml:space="preserve">lnguomeigoumai</t>
  </si>
  <si>
    <t xml:space="preserve">lnjishugaizao</t>
  </si>
  <si>
    <t xml:space="preserve">lnyanfajigou</t>
  </si>
  <si>
    <t xml:space="preserve">lnjigourenyuan</t>
  </si>
  <si>
    <t xml:space="preserve">lnduiwaijishu</t>
  </si>
  <si>
    <t xml:space="preserve">lnduineigoumai</t>
  </si>
  <si>
    <t xml:space="preserve">lncxdongli</t>
  </si>
  <si>
    <t xml:space="preserve">lnnengli</t>
  </si>
  <si>
    <t xml:space="preserve">lngdp</t>
  </si>
  <si>
    <t xml:space="preserve">lncpi</t>
  </si>
  <si>
    <t xml:space="preserve">lndanweiexp</t>
  </si>
  <si>
    <t xml:space="preserve">lnjmxiaofei</t>
  </si>
  <si>
    <t xml:space="preserve">lnlnjigoujingfei</t>
  </si>
  <si>
    <t xml:space="preserve">lnlnprdws</t>
  </si>
  <si>
    <t xml:space="preserve">lnlnemper</t>
  </si>
  <si>
    <t xml:space="preserve">lnlnzhuying</t>
  </si>
  <si>
    <t xml:space="preserve">lnlnlirun</t>
  </si>
  <si>
    <t xml:space="preserve">lnlnchukou</t>
  </si>
  <si>
    <t xml:space="preserve">lnlnRDrenliang</t>
  </si>
  <si>
    <t xml:space="preserve">lnlnRDjingfeiexp</t>
  </si>
  <si>
    <t xml:space="preserve">lnlnxinchanpinkaifa</t>
  </si>
  <si>
    <t xml:space="preserve">lnlnxinchanpinxiaosh</t>
  </si>
  <si>
    <t xml:space="preserve">lnlnzhuanlishenq</t>
  </si>
  <si>
    <t xml:space="preserve">lnlnyongyoufaming</t>
  </si>
  <si>
    <t xml:space="preserve">lnlnjishuyinjin</t>
  </si>
  <si>
    <t xml:space="preserve">lnlnxiaohuaxishou</t>
  </si>
  <si>
    <t xml:space="preserve">lnlnguomeigoumai</t>
  </si>
  <si>
    <t xml:space="preserve">lnlnjishugaizao</t>
  </si>
  <si>
    <t xml:space="preserve">lnlnyanfajigou</t>
  </si>
  <si>
    <t xml:space="preserve">lnlnjigourenyuan</t>
  </si>
  <si>
    <t xml:space="preserve">lnlnduiwaijishu</t>
  </si>
  <si>
    <t xml:space="preserve">lnlnduineigoumai</t>
  </si>
  <si>
    <t xml:space="preserve">lnlncxdongli</t>
  </si>
  <si>
    <t xml:space="preserve">lnlnnengli</t>
  </si>
  <si>
    <t xml:space="preserve">lnlngdp</t>
  </si>
  <si>
    <t xml:space="preserve">lnlncpi</t>
  </si>
  <si>
    <t xml:space="preserve">lnlndanweiexp</t>
  </si>
  <si>
    <t xml:space="preserve">lnlnjmxiaofei</t>
  </si>
  <si>
    <t xml:space="preserve">jingdu</t>
  </si>
  <si>
    <t xml:space="preserve">weidu</t>
  </si>
  <si>
    <t xml:space="preserve">Beijing</t>
  </si>
  <si>
    <t xml:space="preserve">Tianjin</t>
  </si>
  <si>
    <t xml:space="preserve">Hebei Province</t>
  </si>
  <si>
    <t xml:space="preserve">Shanxi Province</t>
  </si>
  <si>
    <t xml:space="preserve">Mongolia Autonomous Region</t>
  </si>
  <si>
    <t xml:space="preserve">Liaoning Province</t>
  </si>
  <si>
    <t xml:space="preserve">Jilin Province</t>
  </si>
  <si>
    <t xml:space="preserve">Heilongjiang Province</t>
  </si>
  <si>
    <t xml:space="preserve">Shanghai</t>
  </si>
  <si>
    <t xml:space="preserve">Jiangsu Province</t>
  </si>
  <si>
    <t xml:space="preserve">Zhejiang Province</t>
  </si>
  <si>
    <t xml:space="preserve">Anhui Province</t>
  </si>
  <si>
    <t xml:space="preserve">Fujian Province</t>
  </si>
  <si>
    <t xml:space="preserve">Jiangxi Province</t>
  </si>
  <si>
    <t xml:space="preserve">Shandong Province</t>
  </si>
  <si>
    <t xml:space="preserve">Henan Province</t>
  </si>
  <si>
    <t xml:space="preserve">Hubei Province</t>
  </si>
  <si>
    <t xml:space="preserve">Hunan Province</t>
  </si>
  <si>
    <t xml:space="preserve">Guangdong Province</t>
  </si>
  <si>
    <t xml:space="preserve">Guangxi Zhuang Autonomous Region</t>
  </si>
  <si>
    <t xml:space="preserve">Hainan Province</t>
  </si>
  <si>
    <t xml:space="preserve">Chongqing Municipality</t>
  </si>
  <si>
    <t xml:space="preserve">Sichuan Province</t>
  </si>
  <si>
    <t xml:space="preserve">Guizhou Province</t>
  </si>
  <si>
    <t xml:space="preserve">Yunnan Province</t>
  </si>
  <si>
    <t xml:space="preserve">Tibet Autonomous Region</t>
  </si>
  <si>
    <t xml:space="preserve">Shaanxi Province</t>
  </si>
  <si>
    <t xml:space="preserve">Gansu Province</t>
  </si>
  <si>
    <t xml:space="preserve">Qinghai Province</t>
  </si>
  <si>
    <t xml:space="preserve">Ningxia Hui Autonomous Region</t>
  </si>
  <si>
    <t xml:space="preserve">Xinjiang Uygur Autonomous Regio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P5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9.12890625" defaultRowHeight="12.75" zeroHeight="false" outlineLevelRow="0" outlineLevelCol="0"/>
  <cols>
    <col collapsed="false" customWidth="true" hidden="false" outlineLevel="0" max="1" min="1" style="1" width="31.99"/>
    <col collapsed="false" customWidth="true" hidden="false" outlineLevel="0" max="2" min="2" style="1" width="12.88"/>
    <col collapsed="false" customWidth="true" hidden="false" outlineLevel="0" max="3" min="3" style="1" width="10.66"/>
    <col collapsed="false" customWidth="false" hidden="false" outlineLevel="0" max="4" min="4" style="1" width="9.13"/>
    <col collapsed="false" customWidth="true" hidden="false" outlineLevel="0" max="5" min="5" style="1" width="12.88"/>
    <col collapsed="false" customWidth="true" hidden="false" outlineLevel="0" max="6" min="6" style="1" width="9.28"/>
    <col collapsed="false" customWidth="false" hidden="false" outlineLevel="0" max="7" min="7" style="1" width="9.13"/>
    <col collapsed="false" customWidth="true" hidden="false" outlineLevel="0" max="10" min="8" style="1" width="10.99"/>
    <col collapsed="false" customWidth="false" hidden="false" outlineLevel="0" max="14" min="11" style="1" width="9.13"/>
    <col collapsed="false" customWidth="true" hidden="false" outlineLevel="0" max="15" min="15" style="1" width="10.13"/>
    <col collapsed="false" customWidth="true" hidden="false" outlineLevel="0" max="16" min="16" style="1" width="9.28"/>
    <col collapsed="false" customWidth="true" hidden="false" outlineLevel="0" max="17" min="17" style="1" width="11.7"/>
    <col collapsed="false" customWidth="false" hidden="false" outlineLevel="0" max="18" min="18" style="1" width="9.13"/>
    <col collapsed="false" customWidth="true" hidden="false" outlineLevel="0" max="19" min="19" style="1" width="9.28"/>
    <col collapsed="false" customWidth="false" hidden="false" outlineLevel="0" max="21" min="20" style="1" width="9.13"/>
    <col collapsed="false" customWidth="true" hidden="false" outlineLevel="0" max="22" min="22" style="1" width="10.99"/>
    <col collapsed="false" customWidth="true" hidden="false" outlineLevel="0" max="25" min="23" style="1" width="10.13"/>
    <col collapsed="false" customWidth="true" hidden="false" outlineLevel="0" max="26" min="26" style="1" width="9.28"/>
    <col collapsed="false" customWidth="true" hidden="false" outlineLevel="0" max="27" min="27" style="1" width="10.13"/>
    <col collapsed="false" customWidth="true" hidden="false" outlineLevel="0" max="28" min="28" style="1" width="10.99"/>
    <col collapsed="false" customWidth="false" hidden="false" outlineLevel="0" max="33" min="29" style="1" width="9.13"/>
    <col collapsed="false" customWidth="true" hidden="false" outlineLevel="0" max="34" min="34" style="1" width="9.28"/>
    <col collapsed="false" customWidth="false" hidden="false" outlineLevel="0" max="36" min="35" style="1" width="9.13"/>
    <col collapsed="false" customWidth="true" hidden="false" outlineLevel="0" max="44" min="37" style="1" width="12.84"/>
    <col collapsed="false" customWidth="true" hidden="false" outlineLevel="0" max="45" min="45" style="1" width="13.99"/>
    <col collapsed="false" customWidth="true" hidden="false" outlineLevel="0" max="59" min="46" style="1" width="12.84"/>
    <col collapsed="false" customWidth="true" hidden="false" outlineLevel="0" max="70" min="60" style="1" width="10.99"/>
    <col collapsed="false" customWidth="true" hidden="false" outlineLevel="0" max="71" min="71" style="1" width="11.99"/>
    <col collapsed="false" customWidth="true" hidden="false" outlineLevel="0" max="92" min="72" style="1" width="10.99"/>
    <col collapsed="false" customWidth="true" hidden="false" outlineLevel="0" max="93" min="93" style="1" width="12.84"/>
    <col collapsed="false" customWidth="true" hidden="false" outlineLevel="0" max="94" min="94" style="1" width="10.99"/>
    <col collapsed="false" customWidth="false" hidden="false" outlineLevel="0" max="257" min="95" style="1" width="9.13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</row>
    <row r="2" customFormat="false" ht="12.75" hidden="false" customHeight="false" outlineLevel="0" collapsed="false">
      <c r="A2" s="1" t="s">
        <v>94</v>
      </c>
      <c r="B2" s="1" t="n">
        <v>43.6944770812988</v>
      </c>
      <c r="C2" s="1" t="n">
        <v>2806827</v>
      </c>
      <c r="D2" s="1" t="n">
        <v>2294497</v>
      </c>
      <c r="E2" s="1" t="n">
        <f aca="false">LOG10(D2+1)</f>
        <v>6.3606876834779</v>
      </c>
      <c r="F2" s="1" t="n">
        <v>512330</v>
      </c>
      <c r="G2" s="1" t="n">
        <v>1067166</v>
      </c>
      <c r="H2" s="1" t="n">
        <v>102.4</v>
      </c>
      <c r="I2" s="1" t="n">
        <v>2011.3</v>
      </c>
      <c r="J2" s="1" t="n">
        <v>0.7689</v>
      </c>
      <c r="K2" s="1" t="n">
        <v>32.87</v>
      </c>
      <c r="L2" s="1" t="n">
        <v>0.7</v>
      </c>
      <c r="M2" s="1" t="n">
        <v>19128</v>
      </c>
      <c r="N2" s="1" t="n">
        <v>0.7</v>
      </c>
      <c r="O2" s="1" t="n">
        <v>157.8</v>
      </c>
      <c r="P2" s="1" t="n">
        <v>-554836</v>
      </c>
      <c r="Q2" s="1" t="n">
        <v>30506080</v>
      </c>
      <c r="R2" s="1" t="n">
        <v>5178</v>
      </c>
      <c r="S2" s="1" t="n">
        <v>35580</v>
      </c>
      <c r="T2" s="1" t="n">
        <v>511</v>
      </c>
      <c r="U2" s="1" t="n">
        <v>155646</v>
      </c>
      <c r="V2" s="1" t="n">
        <v>596.62</v>
      </c>
      <c r="W2" s="1" t="n">
        <v>37.21</v>
      </c>
      <c r="X2" s="1" t="n">
        <v>55.26</v>
      </c>
      <c r="Y2" s="1" t="n">
        <v>4558</v>
      </c>
      <c r="Z2" s="1" t="n">
        <v>26069</v>
      </c>
      <c r="AA2" s="1" t="n">
        <v>24992</v>
      </c>
      <c r="AB2" s="1" t="n">
        <v>436957</v>
      </c>
      <c r="AC2" s="1" t="n">
        <v>63</v>
      </c>
      <c r="AD2" s="1" t="n">
        <v>39</v>
      </c>
      <c r="AE2" s="1" t="n">
        <v>7124</v>
      </c>
      <c r="AF2" s="1" t="n">
        <v>17</v>
      </c>
      <c r="AG2" s="1" t="n">
        <v>50</v>
      </c>
      <c r="AH2" s="1" t="n">
        <v>17786</v>
      </c>
      <c r="AI2" s="1" t="n">
        <v>83</v>
      </c>
      <c r="AJ2" s="1" t="n">
        <v>5186</v>
      </c>
      <c r="AK2" s="1" t="n">
        <v>0.2146235704422</v>
      </c>
      <c r="AL2" s="1" t="n">
        <v>0.00114012090489268</v>
      </c>
      <c r="AM2" s="1" t="n">
        <v>41.8893089294434</v>
      </c>
      <c r="AN2" s="1" t="n">
        <v>732.387451171875</v>
      </c>
      <c r="AO2" s="1" t="n">
        <v>10.479567527771</v>
      </c>
      <c r="AP2" s="1" t="n">
        <v>6.2383246421814</v>
      </c>
      <c r="AQ2" s="1" t="n">
        <v>11.9553461074829</v>
      </c>
      <c r="AR2" s="1" t="n">
        <v>6.39295530319214</v>
      </c>
      <c r="AS2" s="1" t="n">
        <v>3.6430971622467</v>
      </c>
      <c r="AT2" s="1" t="n">
        <v>4.02998399734497</v>
      </c>
      <c r="AU2" s="1" t="n">
        <v>8.42485904693604</v>
      </c>
      <c r="AV2" s="1" t="n">
        <v>10.1685409545898</v>
      </c>
      <c r="AW2" s="1" t="n">
        <v>10.1263513565063</v>
      </c>
      <c r="AX2" s="1" t="n">
        <v>12.9875926971436</v>
      </c>
      <c r="AY2" s="1" t="n">
        <v>4.1588830947876</v>
      </c>
      <c r="AZ2" s="1" t="n">
        <v>3.68887948989868</v>
      </c>
      <c r="BA2" s="1" t="n">
        <v>8.87136459350586</v>
      </c>
      <c r="BB2" s="1" t="n">
        <v>2.89037179946899</v>
      </c>
      <c r="BC2" s="1" t="n">
        <v>3.93182563781738</v>
      </c>
      <c r="BD2" s="1" t="n">
        <v>9.78622341156006</v>
      </c>
      <c r="BE2" s="1" t="n">
        <v>4.43081665039063</v>
      </c>
      <c r="BF2" s="1" t="n">
        <v>8.55391120910645</v>
      </c>
      <c r="BG2" s="1" t="n">
        <v>0.194434210658073</v>
      </c>
      <c r="BH2" s="1" t="n">
        <v>0.00113947142381221</v>
      </c>
      <c r="BI2" s="1" t="n">
        <v>3.75862264633179</v>
      </c>
      <c r="BJ2" s="1" t="n">
        <v>6.59767436981201</v>
      </c>
      <c r="BK2" s="1" t="n">
        <v>7.60703372955322</v>
      </c>
      <c r="BL2" s="1" t="n">
        <v>4.63860511779785</v>
      </c>
      <c r="BM2" s="1" t="n">
        <v>17.2334365844727</v>
      </c>
      <c r="BN2" s="1" t="n">
        <v>8.55236721038818</v>
      </c>
      <c r="BO2" s="1" t="n">
        <v>2.44056868553162</v>
      </c>
      <c r="BP2" s="1" t="n">
        <v>1.97938978672028</v>
      </c>
      <c r="BQ2" s="1" t="n">
        <v>2.56150841712952</v>
      </c>
      <c r="BR2" s="1" t="n">
        <v>2.00052762031555</v>
      </c>
      <c r="BS2" s="1" t="n">
        <v>1.53538167476654</v>
      </c>
      <c r="BT2" s="1" t="n">
        <v>1.61541676521301</v>
      </c>
      <c r="BU2" s="1" t="n">
        <v>2.24335074424744</v>
      </c>
      <c r="BV2" s="1" t="n">
        <v>2.41310095787048</v>
      </c>
      <c r="BW2" s="1" t="n">
        <v>2.40931630134583</v>
      </c>
      <c r="BX2" s="1" t="n">
        <v>2.63817071914673</v>
      </c>
      <c r="BY2" s="1" t="n">
        <v>1.64072012901306</v>
      </c>
      <c r="BZ2" s="1" t="n">
        <v>1.54519367218018</v>
      </c>
      <c r="CA2" s="1" t="n">
        <v>2.28963804244995</v>
      </c>
      <c r="CB2" s="1" t="n">
        <v>1.35850477218628</v>
      </c>
      <c r="CC2" s="1" t="n">
        <v>1.59570920467377</v>
      </c>
      <c r="CD2" s="1" t="n">
        <v>2.3782696723938</v>
      </c>
      <c r="CE2" s="1" t="n">
        <v>1.69208955764771</v>
      </c>
      <c r="CF2" s="1" t="n">
        <v>2.25695061683655</v>
      </c>
      <c r="CG2" s="1" t="n">
        <v>0.177672609686852</v>
      </c>
      <c r="CH2" s="1" t="n">
        <v>0.00113882275763899</v>
      </c>
      <c r="CI2" s="1" t="n">
        <v>1.5599582195282</v>
      </c>
      <c r="CJ2" s="1" t="n">
        <v>2.0278422832489</v>
      </c>
      <c r="CK2" s="1" t="n">
        <v>2.15257978439331</v>
      </c>
      <c r="CL2" s="1" t="n">
        <v>1.72963666915894</v>
      </c>
      <c r="CM2" s="1" t="n">
        <v>2.90325713157654</v>
      </c>
      <c r="CN2" s="1" t="n">
        <v>2.25678896903992</v>
      </c>
      <c r="CO2" s="1" t="n">
        <v>116.459999084473</v>
      </c>
      <c r="CP2" s="1" t="n">
        <v>39.9199981689453</v>
      </c>
    </row>
    <row r="3" customFormat="false" ht="12.75" hidden="false" customHeight="false" outlineLevel="0" collapsed="false">
      <c r="A3" s="1" t="s">
        <v>94</v>
      </c>
      <c r="B3" s="1" t="n">
        <v>55.899040222168</v>
      </c>
      <c r="C3" s="1" t="n">
        <v>3551932</v>
      </c>
      <c r="D3" s="1" t="n">
        <v>2813661</v>
      </c>
      <c r="E3" s="1" t="n">
        <f aca="false">LOG10(D3+1)</f>
        <v>6.44927192524108</v>
      </c>
      <c r="F3" s="1" t="n">
        <v>738271</v>
      </c>
      <c r="G3" s="1" t="n">
        <v>1317724</v>
      </c>
      <c r="H3" s="1" t="n">
        <v>103.0144</v>
      </c>
      <c r="I3" s="1" t="n">
        <v>2174.46</v>
      </c>
      <c r="J3" s="1" t="n">
        <v>0.7729</v>
      </c>
      <c r="K3" s="1" t="n">
        <v>33.73</v>
      </c>
      <c r="L3" s="1" t="n">
        <v>0.9</v>
      </c>
      <c r="M3" s="1" t="n">
        <v>21407</v>
      </c>
      <c r="N3" s="1" t="n">
        <v>0.6</v>
      </c>
      <c r="O3" s="1" t="n">
        <v>183.7</v>
      </c>
      <c r="P3" s="1" t="n">
        <v>-579453</v>
      </c>
      <c r="Q3" s="1" t="n">
        <v>34359510</v>
      </c>
      <c r="R3" s="1" t="n">
        <v>5784</v>
      </c>
      <c r="S3" s="1" t="n">
        <v>129836</v>
      </c>
      <c r="T3" s="1" t="n">
        <v>624</v>
      </c>
      <c r="U3" s="1" t="n">
        <v>147740</v>
      </c>
      <c r="V3" s="1" t="n">
        <v>750.8</v>
      </c>
      <c r="W3" s="1" t="n">
        <v>42.7</v>
      </c>
      <c r="X3" s="1" t="n">
        <v>60.32</v>
      </c>
      <c r="Y3" s="1" t="n">
        <v>4726</v>
      </c>
      <c r="Z3" s="1" t="n">
        <v>41969</v>
      </c>
      <c r="AA3" s="1" t="n">
        <v>118708</v>
      </c>
      <c r="AB3" s="1" t="n">
        <v>1432485</v>
      </c>
      <c r="AC3" s="1" t="n">
        <v>53</v>
      </c>
      <c r="AD3" s="1" t="n">
        <v>26</v>
      </c>
      <c r="AE3" s="1" t="n">
        <v>6561</v>
      </c>
      <c r="AF3" s="1" t="n">
        <v>919</v>
      </c>
      <c r="AG3" s="1" t="n">
        <v>655</v>
      </c>
      <c r="AH3" s="1" t="n">
        <v>23484</v>
      </c>
      <c r="AI3" s="1" t="n">
        <v>99</v>
      </c>
      <c r="AJ3" s="1" t="n">
        <v>5413</v>
      </c>
      <c r="AK3" s="1" t="n">
        <v>0.135194718837738</v>
      </c>
      <c r="AL3" s="1" t="n">
        <v>0.0100071802735329</v>
      </c>
      <c r="AM3" s="1" t="n">
        <v>158.108688354492</v>
      </c>
      <c r="AN3" s="1" t="n">
        <v>1907.94482421875</v>
      </c>
      <c r="AO3" s="1" t="n">
        <v>11.7740354537964</v>
      </c>
      <c r="AP3" s="1" t="n">
        <v>6.43775177001953</v>
      </c>
      <c r="AQ3" s="1" t="n">
        <v>11.9032163619995</v>
      </c>
      <c r="AR3" s="1" t="n">
        <v>6.62247037887573</v>
      </c>
      <c r="AS3" s="1" t="n">
        <v>3.77734804153442</v>
      </c>
      <c r="AT3" s="1" t="n">
        <v>4.1161060333252</v>
      </c>
      <c r="AU3" s="1" t="n">
        <v>8.46104621887207</v>
      </c>
      <c r="AV3" s="1" t="n">
        <v>10.6447105407715</v>
      </c>
      <c r="AW3" s="1" t="n">
        <v>11.6844301223755</v>
      </c>
      <c r="AX3" s="1" t="n">
        <v>14.1749219894409</v>
      </c>
      <c r="AY3" s="1" t="n">
        <v>3.98898410797119</v>
      </c>
      <c r="AZ3" s="1" t="n">
        <v>3.29583692550659</v>
      </c>
      <c r="BA3" s="1" t="n">
        <v>8.7890510559082</v>
      </c>
      <c r="BB3" s="1" t="n">
        <v>6.82437372207642</v>
      </c>
      <c r="BC3" s="1" t="n">
        <v>6.48616075515747</v>
      </c>
      <c r="BD3" s="1" t="n">
        <v>10.0641174316406</v>
      </c>
      <c r="BE3" s="1" t="n">
        <v>4.60517024993897</v>
      </c>
      <c r="BF3" s="1" t="n">
        <v>8.5967435836792</v>
      </c>
      <c r="BG3" s="1" t="n">
        <v>0.126804187893868</v>
      </c>
      <c r="BH3" s="1" t="n">
        <v>0.0099574401974678</v>
      </c>
      <c r="BI3" s="1" t="n">
        <v>5.06958770751953</v>
      </c>
      <c r="BJ3" s="1" t="n">
        <v>7.55430603027344</v>
      </c>
      <c r="BK3" s="1" t="n">
        <v>7.68499565124512</v>
      </c>
      <c r="BL3" s="1" t="n">
        <v>4.64452934265137</v>
      </c>
      <c r="BM3" s="1" t="n">
        <v>17.3523902893066</v>
      </c>
      <c r="BN3" s="1" t="n">
        <v>8.66302394866943</v>
      </c>
      <c r="BO3" s="1" t="n">
        <v>2.54741454124451</v>
      </c>
      <c r="BP3" s="1" t="n">
        <v>2.00656867027283</v>
      </c>
      <c r="BQ3" s="1" t="n">
        <v>2.55747652053833</v>
      </c>
      <c r="BR3" s="1" t="n">
        <v>2.0311005115509</v>
      </c>
      <c r="BS3" s="1" t="n">
        <v>1.56388556957245</v>
      </c>
      <c r="BT3" s="1" t="n">
        <v>1.63239359855652</v>
      </c>
      <c r="BU3" s="1" t="n">
        <v>2.24718308448792</v>
      </c>
      <c r="BV3" s="1" t="n">
        <v>2.45485210418701</v>
      </c>
      <c r="BW3" s="1" t="n">
        <v>2.54037523269653</v>
      </c>
      <c r="BX3" s="1" t="n">
        <v>2.71964430809021</v>
      </c>
      <c r="BY3" s="1" t="n">
        <v>1.60723233222961</v>
      </c>
      <c r="BZ3" s="1" t="n">
        <v>1.45764636993408</v>
      </c>
      <c r="CA3" s="1" t="n">
        <v>2.28126454353333</v>
      </c>
      <c r="CB3" s="1" t="n">
        <v>2.05724358558655</v>
      </c>
      <c r="CC3" s="1" t="n">
        <v>2.01305603981018</v>
      </c>
      <c r="CD3" s="1" t="n">
        <v>2.40370726585388</v>
      </c>
      <c r="CE3" s="1" t="n">
        <v>1.72368943691254</v>
      </c>
      <c r="CF3" s="1" t="n">
        <v>2.26142382621765</v>
      </c>
      <c r="CG3" s="1" t="n">
        <v>0.119385473430157</v>
      </c>
      <c r="CH3" s="1" t="n">
        <v>0.00990819185972214</v>
      </c>
      <c r="CI3" s="1" t="n">
        <v>1.80329072475433</v>
      </c>
      <c r="CJ3" s="1" t="n">
        <v>2.14643478393555</v>
      </c>
      <c r="CK3" s="1" t="n">
        <v>2.16159701347351</v>
      </c>
      <c r="CL3" s="1" t="n">
        <v>1.73068678379059</v>
      </c>
      <c r="CM3" s="1" t="n">
        <v>2.90975975990295</v>
      </c>
      <c r="CN3" s="1" t="n">
        <v>2.26830673217773</v>
      </c>
      <c r="CO3" s="1" t="n">
        <v>116.459999084473</v>
      </c>
      <c r="CP3" s="1" t="n">
        <v>39.9199981689453</v>
      </c>
    </row>
    <row r="4" customFormat="false" ht="12.75" hidden="false" customHeight="false" outlineLevel="0" collapsed="false">
      <c r="A4" s="1" t="s">
        <v>94</v>
      </c>
      <c r="B4" s="1" t="n">
        <v>105.075180053711</v>
      </c>
      <c r="C4" s="1" t="n">
        <v>4429969</v>
      </c>
      <c r="D4" s="1" t="n">
        <v>3449968</v>
      </c>
      <c r="E4" s="1" t="n">
        <f aca="false">LOG10(D4+1)</f>
        <v>6.53781519269953</v>
      </c>
      <c r="F4" s="1" t="n">
        <v>980001</v>
      </c>
      <c r="G4" s="1" t="n">
        <v>1141242</v>
      </c>
      <c r="H4" s="1" t="n">
        <v>106.619904</v>
      </c>
      <c r="I4" s="1" t="n">
        <v>2478.76</v>
      </c>
      <c r="J4" s="1" t="n">
        <v>0.7754</v>
      </c>
      <c r="K4" s="1" t="n">
        <v>30.36</v>
      </c>
      <c r="L4" s="1" t="n">
        <v>2.4</v>
      </c>
      <c r="M4" s="1" t="n">
        <v>24127</v>
      </c>
      <c r="N4" s="1" t="n">
        <v>0.8</v>
      </c>
      <c r="O4" s="1" t="n">
        <v>242.4</v>
      </c>
      <c r="P4" s="1" t="n">
        <v>-161241</v>
      </c>
      <c r="Q4" s="1" t="n">
        <v>49621890</v>
      </c>
      <c r="R4" s="1" t="n">
        <v>8820</v>
      </c>
      <c r="S4" s="1" t="n">
        <v>93430</v>
      </c>
      <c r="T4" s="1" t="n">
        <v>575</v>
      </c>
      <c r="U4" s="1" t="n">
        <v>156145</v>
      </c>
      <c r="V4" s="1" t="n">
        <v>1018.88</v>
      </c>
      <c r="W4" s="1" t="n">
        <v>82.57</v>
      </c>
      <c r="X4" s="1" t="n">
        <v>160.17</v>
      </c>
      <c r="Y4" s="1" t="n">
        <v>4374</v>
      </c>
      <c r="Z4" s="1" t="n">
        <v>107059</v>
      </c>
      <c r="AA4" s="1" t="n">
        <v>96740</v>
      </c>
      <c r="AB4" s="1" t="n">
        <v>3830492</v>
      </c>
      <c r="AC4" s="1" t="n">
        <v>7</v>
      </c>
      <c r="AD4" s="1" t="n">
        <v>18</v>
      </c>
      <c r="AE4" s="1" t="n">
        <v>2904</v>
      </c>
      <c r="AF4" s="1" t="n">
        <v>4538</v>
      </c>
      <c r="AG4" s="1" t="n">
        <v>86</v>
      </c>
      <c r="AH4" s="1" t="n">
        <v>7625</v>
      </c>
      <c r="AI4" s="1" t="n">
        <v>49</v>
      </c>
      <c r="AJ4" s="1" t="n">
        <v>4556</v>
      </c>
      <c r="AK4" s="1" t="n">
        <v>0.0264088828116655</v>
      </c>
      <c r="AL4" s="1" t="n">
        <v>0.000749886617995799</v>
      </c>
      <c r="AM4" s="1" t="n">
        <v>94.947395324707</v>
      </c>
      <c r="AN4" s="1" t="n">
        <v>3759.51245117188</v>
      </c>
      <c r="AO4" s="1" t="n">
        <v>11.4449787139893</v>
      </c>
      <c r="AP4" s="1" t="n">
        <v>6.35610771179199</v>
      </c>
      <c r="AQ4" s="1" t="n">
        <v>11.9585466384888</v>
      </c>
      <c r="AR4" s="1" t="n">
        <v>6.92744016647339</v>
      </c>
      <c r="AS4" s="1" t="n">
        <v>4.42568445205689</v>
      </c>
      <c r="AT4" s="1" t="n">
        <v>5.08245992660523</v>
      </c>
      <c r="AU4" s="1" t="n">
        <v>8.38366222381592</v>
      </c>
      <c r="AV4" s="1" t="n">
        <v>11.5811443328857</v>
      </c>
      <c r="AW4" s="1" t="n">
        <v>11.4797925949097</v>
      </c>
      <c r="AX4" s="1" t="n">
        <v>15.158504486084</v>
      </c>
      <c r="AY4" s="1" t="n">
        <v>2.0794415473938</v>
      </c>
      <c r="AZ4" s="1" t="n">
        <v>2.94443893432617</v>
      </c>
      <c r="BA4" s="1" t="n">
        <v>7.97418880462647</v>
      </c>
      <c r="BB4" s="1" t="n">
        <v>8.42046165466309</v>
      </c>
      <c r="BC4" s="1" t="n">
        <v>4.46590805053711</v>
      </c>
      <c r="BD4" s="1" t="n">
        <v>8.93931865692139</v>
      </c>
      <c r="BE4" s="1" t="n">
        <v>3.91202306747437</v>
      </c>
      <c r="BF4" s="1" t="n">
        <v>8.42441940307617</v>
      </c>
      <c r="BG4" s="1" t="n">
        <v>0.0260661877691746</v>
      </c>
      <c r="BH4" s="1" t="n">
        <v>0.000749605591408908</v>
      </c>
      <c r="BI4" s="1" t="n">
        <v>4.56379985809326</v>
      </c>
      <c r="BJ4" s="1" t="n">
        <v>8.23231029510498</v>
      </c>
      <c r="BK4" s="1" t="n">
        <v>7.81591701507568</v>
      </c>
      <c r="BL4" s="1" t="n">
        <v>4.67860555648804</v>
      </c>
      <c r="BM4" s="1" t="n">
        <v>17.7199420928955</v>
      </c>
      <c r="BN4" s="1" t="n">
        <v>9.08489036560059</v>
      </c>
      <c r="BO4" s="1" t="n">
        <v>2.52131724357605</v>
      </c>
      <c r="BP4" s="1" t="n">
        <v>1.99553096294403</v>
      </c>
      <c r="BQ4" s="1" t="n">
        <v>2.56175565719605</v>
      </c>
      <c r="BR4" s="1" t="n">
        <v>2.07033014297485</v>
      </c>
      <c r="BS4" s="1" t="n">
        <v>1.69114410877228</v>
      </c>
      <c r="BT4" s="1" t="n">
        <v>1.80540919303894</v>
      </c>
      <c r="BU4" s="1" t="n">
        <v>2.23897004127502</v>
      </c>
      <c r="BV4" s="1" t="n">
        <v>2.5321991443634</v>
      </c>
      <c r="BW4" s="1" t="n">
        <v>2.52411079406738</v>
      </c>
      <c r="BX4" s="1" t="n">
        <v>2.78244662284851</v>
      </c>
      <c r="BY4" s="1" t="n">
        <v>1.12474822998047</v>
      </c>
      <c r="BZ4" s="1" t="n">
        <v>1.37230670452118</v>
      </c>
      <c r="CA4" s="1" t="n">
        <v>2.19435262680054</v>
      </c>
      <c r="CB4" s="1" t="n">
        <v>2.24288415908813</v>
      </c>
      <c r="CC4" s="1" t="n">
        <v>1.69853031635284</v>
      </c>
      <c r="CD4" s="1" t="n">
        <v>2.2964985370636</v>
      </c>
      <c r="CE4" s="1" t="n">
        <v>1.59168589115143</v>
      </c>
      <c r="CF4" s="1" t="n">
        <v>2.24330401420593</v>
      </c>
      <c r="CG4" s="1" t="n">
        <v>0.0257322546094656</v>
      </c>
      <c r="CH4" s="1" t="n">
        <v>0.000749324797652662</v>
      </c>
      <c r="CI4" s="1" t="n">
        <v>1.71628129482269</v>
      </c>
      <c r="CJ4" s="1" t="n">
        <v>2.22270941734314</v>
      </c>
      <c r="CK4" s="1" t="n">
        <v>2.17655873298645</v>
      </c>
      <c r="CL4" s="1" t="n">
        <v>1.73670566082001</v>
      </c>
      <c r="CM4" s="1" t="n">
        <v>2.92958927154541</v>
      </c>
      <c r="CN4" s="1" t="n">
        <v>2.31103825569153</v>
      </c>
      <c r="CO4" s="1" t="n">
        <v>116.459999084473</v>
      </c>
      <c r="CP4" s="1" t="n">
        <v>39.9199981689453</v>
      </c>
    </row>
    <row r="5" customFormat="false" ht="12.75" hidden="false" customHeight="false" outlineLevel="0" collapsed="false">
      <c r="A5" s="1" t="s">
        <v>94</v>
      </c>
      <c r="B5" s="1" t="n">
        <v>105.226081848145</v>
      </c>
      <c r="C5" s="1" t="n">
        <v>5591063</v>
      </c>
      <c r="D5" s="1" t="n">
        <v>4541676</v>
      </c>
      <c r="E5" s="1" t="n">
        <f aca="false">LOG10(D5+1)</f>
        <v>6.65721624434745</v>
      </c>
      <c r="F5" s="1" t="n">
        <v>1049387</v>
      </c>
      <c r="G5" s="1" t="n">
        <v>1598148</v>
      </c>
      <c r="H5" s="1" t="n">
        <v>109.925121024</v>
      </c>
      <c r="I5" s="1" t="n">
        <v>3710.52</v>
      </c>
      <c r="J5" s="1" t="n">
        <v>0.7806</v>
      </c>
      <c r="K5" s="1" t="n">
        <v>26.99</v>
      </c>
      <c r="L5" s="1" t="n">
        <v>0.8</v>
      </c>
      <c r="M5" s="1" t="n">
        <v>26980</v>
      </c>
      <c r="N5" s="1" t="n">
        <v>1.2</v>
      </c>
      <c r="O5" s="1" t="n">
        <v>515.4</v>
      </c>
      <c r="P5" s="1" t="n">
        <v>-548761</v>
      </c>
      <c r="Q5" s="1" t="n">
        <v>51541310</v>
      </c>
      <c r="R5" s="1" t="n">
        <v>9057</v>
      </c>
      <c r="S5" s="1" t="n">
        <v>89901</v>
      </c>
      <c r="T5" s="1" t="n">
        <v>605</v>
      </c>
      <c r="U5" s="1" t="n">
        <v>160229</v>
      </c>
      <c r="V5" s="1" t="n">
        <v>1225.2</v>
      </c>
      <c r="W5" s="1" t="n">
        <v>76.16</v>
      </c>
      <c r="X5" s="1" t="n">
        <v>201.6</v>
      </c>
      <c r="Y5" s="1" t="n">
        <v>6173</v>
      </c>
      <c r="Z5" s="1" t="n">
        <v>128923</v>
      </c>
      <c r="AA5" s="1" t="n">
        <v>141453</v>
      </c>
      <c r="AB5" s="1" t="n">
        <v>4246756</v>
      </c>
      <c r="AC5" s="1" t="n">
        <v>369</v>
      </c>
      <c r="AD5" s="1" t="n">
        <v>94</v>
      </c>
      <c r="AE5" s="1" t="n">
        <v>73490</v>
      </c>
      <c r="AF5" s="1" t="n">
        <v>230</v>
      </c>
      <c r="AG5" s="1" t="n">
        <v>1525</v>
      </c>
      <c r="AH5" s="1" t="n">
        <v>25422</v>
      </c>
      <c r="AI5" s="1" t="n">
        <v>61</v>
      </c>
      <c r="AJ5" s="1" t="n">
        <v>3167</v>
      </c>
      <c r="AK5" s="1" t="n">
        <v>0.36306956410408</v>
      </c>
      <c r="AL5" s="1" t="n">
        <v>0.00988046266138554</v>
      </c>
      <c r="AM5" s="1" t="n">
        <v>115.452987670898</v>
      </c>
      <c r="AN5" s="1" t="n">
        <v>3466.17358398438</v>
      </c>
      <c r="AO5" s="1" t="n">
        <v>11.4064750671387</v>
      </c>
      <c r="AP5" s="1" t="n">
        <v>6.40687990188599</v>
      </c>
      <c r="AQ5" s="1" t="n">
        <v>11.9843654632568</v>
      </c>
      <c r="AR5" s="1" t="n">
        <v>7.11167526245117</v>
      </c>
      <c r="AS5" s="1" t="n">
        <v>4.34588098526001</v>
      </c>
      <c r="AT5" s="1" t="n">
        <v>5.31123352050781</v>
      </c>
      <c r="AU5" s="1" t="n">
        <v>8.72810173034668</v>
      </c>
      <c r="AV5" s="1" t="n">
        <v>11.766978263855</v>
      </c>
      <c r="AW5" s="1" t="n">
        <v>11.8597297668457</v>
      </c>
      <c r="AX5" s="1" t="n">
        <v>15.2616662979126</v>
      </c>
      <c r="AY5" s="1" t="n">
        <v>5.91350317001343</v>
      </c>
      <c r="AZ5" s="1" t="n">
        <v>4.55387687683106</v>
      </c>
      <c r="BA5" s="1" t="n">
        <v>11.2049179077148</v>
      </c>
      <c r="BB5" s="1" t="n">
        <v>5.44241762161255</v>
      </c>
      <c r="BC5" s="1" t="n">
        <v>7.33040523529053</v>
      </c>
      <c r="BD5" s="1" t="n">
        <v>10.1434097290039</v>
      </c>
      <c r="BE5" s="1" t="n">
        <v>4.12713432312012</v>
      </c>
      <c r="BF5" s="1" t="n">
        <v>8.06085586547852</v>
      </c>
      <c r="BG5" s="1" t="n">
        <v>0.309739202260971</v>
      </c>
      <c r="BH5" s="1" t="n">
        <v>0.00983196962624788</v>
      </c>
      <c r="BI5" s="1" t="n">
        <v>4.75748777389526</v>
      </c>
      <c r="BJ5" s="1" t="n">
        <v>8.15109539031982</v>
      </c>
      <c r="BK5" s="1" t="n">
        <v>8.21919631958008</v>
      </c>
      <c r="BL5" s="1" t="n">
        <v>4.70885515213013</v>
      </c>
      <c r="BM5" s="1" t="n">
        <v>17.7578945159912</v>
      </c>
      <c r="BN5" s="1" t="n">
        <v>9.111403465271</v>
      </c>
      <c r="BO5" s="1" t="n">
        <v>2.51821851730347</v>
      </c>
      <c r="BP5" s="1" t="n">
        <v>2.00240921974182</v>
      </c>
      <c r="BQ5" s="1" t="n">
        <v>2.56374597549438</v>
      </c>
      <c r="BR5" s="1" t="n">
        <v>2.09330439567566</v>
      </c>
      <c r="BS5" s="1" t="n">
        <v>1.67632639408112</v>
      </c>
      <c r="BT5" s="1" t="n">
        <v>1.84233117103577</v>
      </c>
      <c r="BU5" s="1" t="n">
        <v>2.2750186920166</v>
      </c>
      <c r="BV5" s="1" t="n">
        <v>2.54686212539673</v>
      </c>
      <c r="BW5" s="1" t="n">
        <v>2.55410075187683</v>
      </c>
      <c r="BX5" s="1" t="n">
        <v>2.78881049156189</v>
      </c>
      <c r="BY5" s="1" t="n">
        <v>1.93347644805908</v>
      </c>
      <c r="BZ5" s="1" t="n">
        <v>1.71449625492096</v>
      </c>
      <c r="CA5" s="1" t="n">
        <v>2.50183892250061</v>
      </c>
      <c r="CB5" s="1" t="n">
        <v>1.86290383338928</v>
      </c>
      <c r="CC5" s="1" t="n">
        <v>2.11991214752197</v>
      </c>
      <c r="CD5" s="1" t="n">
        <v>2.41084837913513</v>
      </c>
      <c r="CE5" s="1" t="n">
        <v>1.63454687595367</v>
      </c>
      <c r="CF5" s="1" t="n">
        <v>2.2039635181427</v>
      </c>
      <c r="CG5" s="1" t="n">
        <v>0.269828021526337</v>
      </c>
      <c r="CH5" s="1" t="n">
        <v>0.00978395063430071</v>
      </c>
      <c r="CI5" s="1" t="n">
        <v>1.75050127506256</v>
      </c>
      <c r="CJ5" s="1" t="n">
        <v>2.21387362480164</v>
      </c>
      <c r="CK5" s="1" t="n">
        <v>2.22128796577454</v>
      </c>
      <c r="CL5" s="1" t="n">
        <v>1.74201846122742</v>
      </c>
      <c r="CM5" s="1" t="n">
        <v>2.93161463737488</v>
      </c>
      <c r="CN5" s="1" t="n">
        <v>2.31366395950317</v>
      </c>
      <c r="CO5" s="1" t="n">
        <v>116.459999084473</v>
      </c>
      <c r="CP5" s="1" t="n">
        <v>39.9199981689453</v>
      </c>
    </row>
    <row r="6" customFormat="false" ht="12.75" hidden="false" customHeight="false" outlineLevel="0" collapsed="false">
      <c r="A6" s="1" t="s">
        <v>94</v>
      </c>
      <c r="B6" s="1" t="n">
        <v>185.380294799805</v>
      </c>
      <c r="C6" s="1" t="n">
        <v>6283496</v>
      </c>
      <c r="D6" s="1" t="n">
        <v>5339900</v>
      </c>
      <c r="E6" s="1" t="n">
        <f aca="false">LOG10(D6+1)</f>
        <v>6.72753320542701</v>
      </c>
      <c r="F6" s="1" t="n">
        <v>943596</v>
      </c>
      <c r="G6" s="1" t="n">
        <v>1505396</v>
      </c>
      <c r="H6" s="1" t="n">
        <v>107.946468845568</v>
      </c>
      <c r="I6" s="1" t="n">
        <v>4330.4</v>
      </c>
      <c r="J6" s="1" t="n">
        <v>0.7856</v>
      </c>
      <c r="K6" s="1" t="n">
        <v>28.56</v>
      </c>
      <c r="L6" s="1" t="n">
        <v>0.9</v>
      </c>
      <c r="M6" s="1" t="n">
        <v>30730</v>
      </c>
      <c r="N6" s="1" t="n">
        <v>1.4</v>
      </c>
      <c r="O6" s="1" t="n">
        <v>525.1</v>
      </c>
      <c r="P6" s="1" t="n">
        <v>-561800</v>
      </c>
      <c r="Q6" s="1" t="n">
        <v>52505290</v>
      </c>
      <c r="R6" s="1" t="n">
        <v>10882</v>
      </c>
      <c r="S6" s="1" t="n">
        <v>65529</v>
      </c>
      <c r="T6" s="1" t="n">
        <v>679</v>
      </c>
      <c r="U6" s="1" t="n">
        <v>165922</v>
      </c>
      <c r="V6" s="1" t="n">
        <v>1121.91</v>
      </c>
      <c r="W6" s="1" t="n">
        <v>79.62</v>
      </c>
      <c r="X6" s="1" t="n">
        <v>217.95</v>
      </c>
      <c r="Y6" s="1" t="n">
        <v>4973</v>
      </c>
      <c r="Z6" s="1" t="n">
        <v>207980</v>
      </c>
      <c r="AA6" s="1" t="n">
        <v>157661</v>
      </c>
      <c r="AB6" s="1" t="n">
        <v>4410981</v>
      </c>
      <c r="AC6" s="1" t="n">
        <v>779</v>
      </c>
      <c r="AD6" s="1" t="n">
        <v>18</v>
      </c>
      <c r="AE6" s="1" t="n">
        <v>61882</v>
      </c>
      <c r="AF6" s="1" t="n">
        <v>344</v>
      </c>
      <c r="AG6" s="1" t="n">
        <v>2728</v>
      </c>
      <c r="AH6" s="1" t="n">
        <v>38558</v>
      </c>
      <c r="AI6" s="1" t="n">
        <v>48</v>
      </c>
      <c r="AJ6" s="1" t="n">
        <v>2706</v>
      </c>
      <c r="AK6" s="1" t="n">
        <v>0.229309797286987</v>
      </c>
      <c r="AL6" s="1" t="n">
        <v>0.0110652316361666</v>
      </c>
      <c r="AM6" s="1" t="n">
        <v>140.529098510742</v>
      </c>
      <c r="AN6" s="1" t="n">
        <v>3931.6708984375</v>
      </c>
      <c r="AO6" s="1" t="n">
        <v>11.0902633666992</v>
      </c>
      <c r="AP6" s="1" t="n">
        <v>6.52209281921387</v>
      </c>
      <c r="AQ6" s="1" t="n">
        <v>12.0192794799805</v>
      </c>
      <c r="AR6" s="1" t="n">
        <v>7.02367877960205</v>
      </c>
      <c r="AS6" s="1" t="n">
        <v>4.38974666595459</v>
      </c>
      <c r="AT6" s="1" t="n">
        <v>5.38884353637695</v>
      </c>
      <c r="AU6" s="1" t="n">
        <v>8.5119800567627</v>
      </c>
      <c r="AV6" s="1" t="n">
        <v>12.2452020645142</v>
      </c>
      <c r="AW6" s="1" t="n">
        <v>11.9682083129883</v>
      </c>
      <c r="AX6" s="1" t="n">
        <v>15.2996082305908</v>
      </c>
      <c r="AY6" s="1" t="n">
        <v>6.65929412841797</v>
      </c>
      <c r="AZ6" s="1" t="n">
        <v>2.94443893432617</v>
      </c>
      <c r="BA6" s="1" t="n">
        <v>11.0330009460449</v>
      </c>
      <c r="BB6" s="1" t="n">
        <v>5.84354448318481</v>
      </c>
      <c r="BC6" s="1" t="n">
        <v>7.9116907119751</v>
      </c>
      <c r="BD6" s="1" t="n">
        <v>10.5599451065063</v>
      </c>
      <c r="BE6" s="1" t="n">
        <v>3.89182019233704</v>
      </c>
      <c r="BF6" s="1" t="n">
        <v>7.9035964012146</v>
      </c>
      <c r="BG6" s="1" t="n">
        <v>0.206452876329422</v>
      </c>
      <c r="BH6" s="1" t="n">
        <v>0.0110044600442052</v>
      </c>
      <c r="BI6" s="1" t="n">
        <v>4.95250511169434</v>
      </c>
      <c r="BJ6" s="1" t="n">
        <v>8.27707386016846</v>
      </c>
      <c r="BK6" s="1" t="n">
        <v>8.3736457824707</v>
      </c>
      <c r="BL6" s="1" t="n">
        <v>4.69085645675659</v>
      </c>
      <c r="BM6" s="1" t="n">
        <v>17.776424407959</v>
      </c>
      <c r="BN6" s="1" t="n">
        <v>9.29495716094971</v>
      </c>
      <c r="BO6" s="1" t="n">
        <v>2.49240040779114</v>
      </c>
      <c r="BP6" s="1" t="n">
        <v>2.01784443855286</v>
      </c>
      <c r="BQ6" s="1" t="n">
        <v>2.56643128395081</v>
      </c>
      <c r="BR6" s="1" t="n">
        <v>2.08239698410034</v>
      </c>
      <c r="BS6" s="1" t="n">
        <v>1.6844984292984</v>
      </c>
      <c r="BT6" s="1" t="n">
        <v>1.85455322265625</v>
      </c>
      <c r="BU6" s="1" t="n">
        <v>2.2525520324707</v>
      </c>
      <c r="BV6" s="1" t="n">
        <v>2.5836353302002</v>
      </c>
      <c r="BW6" s="1" t="n">
        <v>2.56250095367432</v>
      </c>
      <c r="BX6" s="1" t="n">
        <v>2.79114103317261</v>
      </c>
      <c r="BY6" s="1" t="n">
        <v>2.03591990470886</v>
      </c>
      <c r="BZ6" s="1" t="n">
        <v>1.37230670452118</v>
      </c>
      <c r="CA6" s="1" t="n">
        <v>2.48765301704407</v>
      </c>
      <c r="CB6" s="1" t="n">
        <v>1.92330574989319</v>
      </c>
      <c r="CC6" s="1" t="n">
        <v>2.18736386299133</v>
      </c>
      <c r="CD6" s="1" t="n">
        <v>2.44754600524902</v>
      </c>
      <c r="CE6" s="1" t="n">
        <v>1.58756446838379</v>
      </c>
      <c r="CF6" s="1" t="n">
        <v>2.18645524978638</v>
      </c>
      <c r="CG6" s="1" t="n">
        <v>0.187684550881386</v>
      </c>
      <c r="CH6" s="1" t="n">
        <v>0.0109443515539169</v>
      </c>
      <c r="CI6" s="1" t="n">
        <v>1.78381216526032</v>
      </c>
      <c r="CJ6" s="1" t="n">
        <v>2.22754621505737</v>
      </c>
      <c r="CK6" s="1" t="n">
        <v>2.23790216445923</v>
      </c>
      <c r="CL6" s="1" t="n">
        <v>1.73886072635651</v>
      </c>
      <c r="CM6" s="1" t="n">
        <v>2.93260216712952</v>
      </c>
      <c r="CN6" s="1" t="n">
        <v>2.33165407180786</v>
      </c>
      <c r="CO6" s="1" t="n">
        <v>116.459999084473</v>
      </c>
      <c r="CP6" s="1" t="n">
        <v>39.9199981689453</v>
      </c>
    </row>
    <row r="7" customFormat="false" ht="12.75" hidden="false" customHeight="false" outlineLevel="0" collapsed="false">
      <c r="A7" s="1" t="s">
        <v>94</v>
      </c>
      <c r="B7" s="1" t="n">
        <v>198.078811645508</v>
      </c>
      <c r="C7" s="1" t="n">
        <v>7348043</v>
      </c>
      <c r="D7" s="1" t="n">
        <v>5925388</v>
      </c>
      <c r="E7" s="1" t="n">
        <f aca="false">LOG10(D7+1)</f>
        <v>6.77271686691976</v>
      </c>
      <c r="F7" s="1" t="n">
        <v>1422655</v>
      </c>
      <c r="G7" s="1" t="n">
        <v>1846846</v>
      </c>
      <c r="H7" s="1" t="n">
        <v>108.162361783259</v>
      </c>
      <c r="I7" s="1" t="n">
        <v>5023.77</v>
      </c>
      <c r="J7" s="1" t="n">
        <v>0.7905</v>
      </c>
      <c r="K7" s="1" t="n">
        <v>27.82</v>
      </c>
      <c r="L7" s="1" t="n">
        <v>-0.1</v>
      </c>
      <c r="M7" s="1" t="n">
        <v>34777</v>
      </c>
      <c r="N7" s="1" t="n">
        <v>1.4</v>
      </c>
      <c r="O7" s="1" t="n">
        <v>684.62692</v>
      </c>
      <c r="P7" s="1" t="n">
        <v>-424191</v>
      </c>
      <c r="Q7" s="1" t="n">
        <v>68500170</v>
      </c>
      <c r="R7" s="1" t="n">
        <v>12014</v>
      </c>
      <c r="S7" s="1" t="n">
        <v>185392</v>
      </c>
      <c r="T7" s="1" t="n">
        <v>625</v>
      </c>
      <c r="U7" s="1" t="n">
        <v>166694</v>
      </c>
      <c r="V7" s="1" t="n">
        <v>1256.51</v>
      </c>
      <c r="W7" s="1" t="n">
        <v>84.87</v>
      </c>
      <c r="X7" s="1" t="n">
        <v>251.42</v>
      </c>
      <c r="Y7" s="1" t="n">
        <v>6209</v>
      </c>
      <c r="Z7" s="1" t="n">
        <v>248888</v>
      </c>
      <c r="AA7" s="1" t="n">
        <v>89721</v>
      </c>
      <c r="AB7" s="1" t="n">
        <v>2233738</v>
      </c>
      <c r="AC7" s="1" t="n">
        <v>896</v>
      </c>
      <c r="AD7" s="1" t="n">
        <v>183</v>
      </c>
      <c r="AE7" s="1" t="n">
        <v>12239</v>
      </c>
      <c r="AF7" s="1" t="n">
        <v>84</v>
      </c>
      <c r="AG7" s="1" t="n">
        <v>757</v>
      </c>
      <c r="AH7" s="1" t="n">
        <v>51106</v>
      </c>
      <c r="AI7" s="1" t="n">
        <v>34</v>
      </c>
      <c r="AJ7" s="1" t="n">
        <v>3071</v>
      </c>
      <c r="AK7" s="1" t="n">
        <v>0.0468699149787426</v>
      </c>
      <c r="AL7" s="1" t="n">
        <v>0.00252338382415473</v>
      </c>
      <c r="AM7" s="1" t="n">
        <v>71.4049224853516</v>
      </c>
      <c r="AN7" s="1" t="n">
        <v>1777.73193359375</v>
      </c>
      <c r="AO7" s="1" t="n">
        <v>12.1302328109741</v>
      </c>
      <c r="AP7" s="1" t="n">
        <v>6.43935060501099</v>
      </c>
      <c r="AQ7" s="1" t="n">
        <v>12.0239210128784</v>
      </c>
      <c r="AR7" s="1" t="n">
        <v>7.13688898086548</v>
      </c>
      <c r="AS7" s="1" t="n">
        <v>4.45283460617065</v>
      </c>
      <c r="AT7" s="1" t="n">
        <v>5.53109455108643</v>
      </c>
      <c r="AU7" s="1" t="n">
        <v>8.73391628265381</v>
      </c>
      <c r="AV7" s="1" t="n">
        <v>12.4247627258301</v>
      </c>
      <c r="AW7" s="1" t="n">
        <v>11.4044713973999</v>
      </c>
      <c r="AX7" s="1" t="n">
        <v>14.6191873550415</v>
      </c>
      <c r="AY7" s="1" t="n">
        <v>6.79905605316162</v>
      </c>
      <c r="AZ7" s="1" t="n">
        <v>5.21493577957153</v>
      </c>
      <c r="BA7" s="1" t="n">
        <v>9.4124641418457</v>
      </c>
      <c r="BB7" s="1" t="n">
        <v>4.44265127182007</v>
      </c>
      <c r="BC7" s="1" t="n">
        <v>6.63068342208862</v>
      </c>
      <c r="BD7" s="1" t="n">
        <v>10.8416767120361</v>
      </c>
      <c r="BE7" s="1" t="n">
        <v>3.55534815788269</v>
      </c>
      <c r="BF7" s="1" t="n">
        <v>8.03008365631104</v>
      </c>
      <c r="BG7" s="1" t="n">
        <v>0.0458046793937683</v>
      </c>
      <c r="BH7" s="1" t="n">
        <v>0.00252020545303822</v>
      </c>
      <c r="BI7" s="1" t="n">
        <v>4.28227424621582</v>
      </c>
      <c r="BJ7" s="1" t="n">
        <v>7.48365592956543</v>
      </c>
      <c r="BK7" s="1" t="n">
        <v>8.52213478088379</v>
      </c>
      <c r="BL7" s="1" t="n">
        <v>4.69283628463745</v>
      </c>
      <c r="BM7" s="1" t="n">
        <v>18.0423469543457</v>
      </c>
      <c r="BN7" s="1" t="n">
        <v>9.39391136169434</v>
      </c>
      <c r="BO7" s="1" t="n">
        <v>2.57491731643677</v>
      </c>
      <c r="BP7" s="1" t="n">
        <v>2.0067834854126</v>
      </c>
      <c r="BQ7" s="1" t="n">
        <v>2.56678771972656</v>
      </c>
      <c r="BR7" s="1" t="n">
        <v>2.09640789031982</v>
      </c>
      <c r="BS7" s="1" t="n">
        <v>1.69613564014435</v>
      </c>
      <c r="BT7" s="1" t="n">
        <v>1.87657451629639</v>
      </c>
      <c r="BU7" s="1" t="n">
        <v>2.27561640739441</v>
      </c>
      <c r="BV7" s="1" t="n">
        <v>2.59710097312927</v>
      </c>
      <c r="BW7" s="1" t="n">
        <v>2.51805710792542</v>
      </c>
      <c r="BX7" s="1" t="n">
        <v>2.74850010871887</v>
      </c>
      <c r="BY7" s="1" t="n">
        <v>2.05400276184082</v>
      </c>
      <c r="BZ7" s="1" t="n">
        <v>1.82695543766022</v>
      </c>
      <c r="CA7" s="1" t="n">
        <v>2.34300351142883</v>
      </c>
      <c r="CB7" s="1" t="n">
        <v>1.6942663192749</v>
      </c>
      <c r="CC7" s="1" t="n">
        <v>2.03217744827271</v>
      </c>
      <c r="CD7" s="1" t="n">
        <v>2.47162532806397</v>
      </c>
      <c r="CE7" s="1" t="n">
        <v>1.51630198955536</v>
      </c>
      <c r="CF7" s="1" t="n">
        <v>2.2005615234375</v>
      </c>
      <c r="CG7" s="1" t="n">
        <v>0.0447866171598434</v>
      </c>
      <c r="CH7" s="1" t="n">
        <v>0.00251703499816358</v>
      </c>
      <c r="CI7" s="1" t="n">
        <v>1.66435670852661</v>
      </c>
      <c r="CJ7" s="1" t="n">
        <v>2.1381413936615</v>
      </c>
      <c r="CK7" s="1" t="n">
        <v>2.25361895561218</v>
      </c>
      <c r="CL7" s="1" t="n">
        <v>1.73920857906342</v>
      </c>
      <c r="CM7" s="1" t="n">
        <v>2.94666528701782</v>
      </c>
      <c r="CN7" s="1" t="n">
        <v>2.34122014045715</v>
      </c>
      <c r="CO7" s="1" t="n">
        <v>116.459999084473</v>
      </c>
      <c r="CP7" s="1" t="n">
        <v>39.9199981689453</v>
      </c>
    </row>
    <row r="8" customFormat="false" ht="12.75" hidden="false" customHeight="false" outlineLevel="0" collapsed="false">
      <c r="A8" s="1" t="s">
        <v>94</v>
      </c>
      <c r="B8" s="1" t="n">
        <v>162.468185424805</v>
      </c>
      <c r="C8" s="1" t="n">
        <v>8982756</v>
      </c>
      <c r="D8" s="1" t="n">
        <v>7444874</v>
      </c>
      <c r="E8" s="1" t="n">
        <f aca="false">LOG10(D8+1)</f>
        <v>6.87185741031305</v>
      </c>
      <c r="F8" s="1" t="n">
        <v>1537882</v>
      </c>
      <c r="G8" s="1" t="n">
        <v>2024426</v>
      </c>
      <c r="H8" s="1" t="n">
        <v>109.243985401092</v>
      </c>
      <c r="I8" s="1" t="n">
        <v>6060.28</v>
      </c>
      <c r="J8" s="1" t="n">
        <v>0.7953</v>
      </c>
      <c r="K8" s="1" t="n">
        <v>26.71</v>
      </c>
      <c r="L8" s="1" t="n">
        <v>0.7</v>
      </c>
      <c r="M8" s="1" t="n">
        <v>40916</v>
      </c>
      <c r="N8" s="1" t="n">
        <v>1.3</v>
      </c>
      <c r="O8" s="1" t="n">
        <v>945.8</v>
      </c>
      <c r="P8" s="1" t="n">
        <v>-486544</v>
      </c>
      <c r="Q8" s="1" t="n">
        <v>94575725</v>
      </c>
      <c r="R8" s="1" t="n">
        <v>13425</v>
      </c>
      <c r="S8" s="1" t="n">
        <v>67188</v>
      </c>
      <c r="T8" s="1" t="n">
        <v>1125</v>
      </c>
      <c r="U8" s="1" t="n">
        <v>183860</v>
      </c>
      <c r="V8" s="1" t="n">
        <v>1571.6</v>
      </c>
      <c r="W8" s="1" t="n">
        <v>82.1</v>
      </c>
      <c r="X8" s="1" t="n">
        <v>453.2</v>
      </c>
      <c r="Y8" s="1" t="n">
        <v>7509</v>
      </c>
      <c r="Z8" s="1" t="n">
        <v>255335</v>
      </c>
      <c r="AA8" s="1" t="n">
        <v>204170</v>
      </c>
      <c r="AB8" s="1" t="n">
        <v>4795049</v>
      </c>
      <c r="AC8" s="1" t="n">
        <v>679</v>
      </c>
      <c r="AD8" s="1" t="n">
        <v>477</v>
      </c>
      <c r="AE8" s="1" t="n">
        <v>263610</v>
      </c>
      <c r="AF8" s="1" t="n">
        <v>165</v>
      </c>
      <c r="AG8" s="1" t="n">
        <v>1871</v>
      </c>
      <c r="AH8" s="1" t="n">
        <v>34193</v>
      </c>
      <c r="AI8" s="1" t="n">
        <v>42</v>
      </c>
      <c r="AJ8" s="1" t="n">
        <v>3068</v>
      </c>
      <c r="AK8" s="1" t="n">
        <v>0.507972896099091</v>
      </c>
      <c r="AL8" s="1" t="n">
        <v>0.0064622419886291</v>
      </c>
      <c r="AM8" s="1" t="n">
        <v>129.912185668945</v>
      </c>
      <c r="AN8" s="1" t="n">
        <v>3051.06201171875</v>
      </c>
      <c r="AO8" s="1" t="n">
        <v>11.1152648925781</v>
      </c>
      <c r="AP8" s="1" t="n">
        <v>7.02642679214478</v>
      </c>
      <c r="AQ8" s="1" t="n">
        <v>12.1219348907471</v>
      </c>
      <c r="AR8" s="1" t="n">
        <v>7.36048555374146</v>
      </c>
      <c r="AS8" s="1" t="n">
        <v>4.42004489898682</v>
      </c>
      <c r="AT8" s="1" t="n">
        <v>6.11853742599487</v>
      </c>
      <c r="AU8" s="1" t="n">
        <v>8.92399120330811</v>
      </c>
      <c r="AV8" s="1" t="n">
        <v>12.4503355026245</v>
      </c>
      <c r="AW8" s="1" t="n">
        <v>12.226713180542</v>
      </c>
      <c r="AX8" s="1" t="n">
        <v>15.3830947875977</v>
      </c>
      <c r="AY8" s="1" t="n">
        <v>6.52209281921387</v>
      </c>
      <c r="AZ8" s="1" t="n">
        <v>6.16961050033569</v>
      </c>
      <c r="BA8" s="1" t="n">
        <v>12.4822301864624</v>
      </c>
      <c r="BB8" s="1" t="n">
        <v>5.1119875907898</v>
      </c>
      <c r="BC8" s="1" t="n">
        <v>7.53476285934448</v>
      </c>
      <c r="BD8" s="1" t="n">
        <v>10.4398050308228</v>
      </c>
      <c r="BE8" s="1" t="n">
        <v>3.76120018959045</v>
      </c>
      <c r="BF8" s="1" t="n">
        <v>8.02910709381104</v>
      </c>
      <c r="BG8" s="1" t="n">
        <v>0.410766303539276</v>
      </c>
      <c r="BH8" s="1" t="n">
        <v>0.00644145114347339</v>
      </c>
      <c r="BI8" s="1" t="n">
        <v>4.87452697753906</v>
      </c>
      <c r="BJ8" s="1" t="n">
        <v>8.02357292175293</v>
      </c>
      <c r="BK8" s="1" t="n">
        <v>8.70967674255371</v>
      </c>
      <c r="BL8" s="1" t="n">
        <v>4.70269584655762</v>
      </c>
      <c r="BM8" s="1" t="n">
        <v>18.3649120330811</v>
      </c>
      <c r="BN8" s="1" t="n">
        <v>9.50494861602783</v>
      </c>
      <c r="BO8" s="1" t="n">
        <v>2.49446630477905</v>
      </c>
      <c r="BP8" s="1" t="n">
        <v>2.08273935317993</v>
      </c>
      <c r="BQ8" s="1" t="n">
        <v>2.57428526878357</v>
      </c>
      <c r="BR8" s="1" t="n">
        <v>2.12351655960083</v>
      </c>
      <c r="BS8" s="1" t="n">
        <v>1.69010412693024</v>
      </c>
      <c r="BT8" s="1" t="n">
        <v>1.96270227432251</v>
      </c>
      <c r="BU8" s="1" t="n">
        <v>2.29495525360107</v>
      </c>
      <c r="BV8" s="1" t="n">
        <v>2.59900403022766</v>
      </c>
      <c r="BW8" s="1" t="n">
        <v>2.58223843574524</v>
      </c>
      <c r="BX8" s="1" t="n">
        <v>2.79625010490418</v>
      </c>
      <c r="BY8" s="1" t="n">
        <v>2.01784443855286</v>
      </c>
      <c r="BZ8" s="1" t="n">
        <v>1.96985137462616</v>
      </c>
      <c r="CA8" s="1" t="n">
        <v>2.60137248039246</v>
      </c>
      <c r="CB8" s="1" t="n">
        <v>1.81025207042694</v>
      </c>
      <c r="CC8" s="1" t="n">
        <v>2.14414763450623</v>
      </c>
      <c r="CD8" s="1" t="n">
        <v>2.43709897994995</v>
      </c>
      <c r="CE8" s="1" t="n">
        <v>1.56049978733063</v>
      </c>
      <c r="CF8" s="1" t="n">
        <v>2.20045351982117</v>
      </c>
      <c r="CG8" s="1" t="n">
        <v>0.344133049249649</v>
      </c>
      <c r="CH8" s="1" t="n">
        <v>0.00642079347744584</v>
      </c>
      <c r="CI8" s="1" t="n">
        <v>1.77062559127808</v>
      </c>
      <c r="CJ8" s="1" t="n">
        <v>2.19984030723572</v>
      </c>
      <c r="CK8" s="1" t="n">
        <v>2.27312302589417</v>
      </c>
      <c r="CL8" s="1" t="n">
        <v>1.74093902111053</v>
      </c>
      <c r="CM8" s="1" t="n">
        <v>2.96346282958984</v>
      </c>
      <c r="CN8" s="1" t="n">
        <v>2.35184645652771</v>
      </c>
      <c r="CO8" s="1" t="n">
        <v>116.459999084473</v>
      </c>
      <c r="CP8" s="1" t="n">
        <v>39.9199981689453</v>
      </c>
    </row>
    <row r="9" customFormat="false" ht="12.75" hidden="false" customHeight="false" outlineLevel="0" collapsed="false">
      <c r="A9" s="1" t="s">
        <v>94</v>
      </c>
      <c r="B9" s="1" t="n">
        <v>95.5586013793945</v>
      </c>
      <c r="C9" s="1" t="n">
        <v>10583114</v>
      </c>
      <c r="D9" s="1" t="n">
        <v>9192098</v>
      </c>
      <c r="E9" s="1" t="n">
        <f aca="false">LOG10(D9+1)</f>
        <v>6.96341469310866</v>
      </c>
      <c r="F9" s="1" t="n">
        <v>1391016</v>
      </c>
      <c r="G9" s="1" t="n">
        <v>1977709</v>
      </c>
      <c r="H9" s="1" t="n">
        <v>110.882645182108</v>
      </c>
      <c r="I9" s="1" t="n">
        <v>6886.31</v>
      </c>
      <c r="J9" s="1" t="n">
        <v>0.836150845253576</v>
      </c>
      <c r="K9" s="1" t="n">
        <v>26.74</v>
      </c>
      <c r="L9" s="1" t="n">
        <v>1.09</v>
      </c>
      <c r="M9" s="1" t="n">
        <v>45993</v>
      </c>
      <c r="N9" s="1" t="n">
        <v>2.11</v>
      </c>
      <c r="O9" s="1" t="n">
        <v>1255.1</v>
      </c>
      <c r="P9" s="1" t="n">
        <v>-586693</v>
      </c>
      <c r="Q9" s="1" t="n">
        <v>125506425</v>
      </c>
      <c r="R9" s="1" t="n">
        <v>14662</v>
      </c>
      <c r="S9" s="1" t="n">
        <v>34981.2</v>
      </c>
      <c r="T9" s="1" t="n">
        <v>1101</v>
      </c>
      <c r="U9" s="1" t="n">
        <v>208827</v>
      </c>
      <c r="V9" s="1" t="n">
        <v>2168.46825</v>
      </c>
      <c r="W9" s="1" t="n">
        <v>96.80707</v>
      </c>
      <c r="X9" s="1" t="n">
        <v>832.57689</v>
      </c>
      <c r="Y9" s="1" t="n">
        <v>8591.46</v>
      </c>
      <c r="Z9" s="1" t="n">
        <v>207215.8</v>
      </c>
      <c r="AA9" s="1" t="n">
        <v>222839.1</v>
      </c>
      <c r="AB9" s="1" t="n">
        <v>3777311.7</v>
      </c>
      <c r="AC9" s="1" t="n">
        <v>777</v>
      </c>
      <c r="AD9" s="1" t="n">
        <v>500</v>
      </c>
      <c r="AE9" s="1" t="n">
        <v>31155.3</v>
      </c>
      <c r="AF9" s="1" t="n">
        <v>196</v>
      </c>
      <c r="AG9" s="1" t="n">
        <v>3274.2</v>
      </c>
      <c r="AH9" s="1" t="n">
        <v>18144</v>
      </c>
      <c r="AI9" s="1" t="n">
        <v>32</v>
      </c>
      <c r="AJ9" s="1" t="n">
        <v>1983</v>
      </c>
      <c r="AK9" s="1" t="n">
        <v>0.130700826644897</v>
      </c>
      <c r="AL9" s="1" t="n">
        <v>0.0145287672057748</v>
      </c>
      <c r="AM9" s="1" t="n">
        <v>102.763366699219</v>
      </c>
      <c r="AN9" s="1" t="n">
        <v>1741.92626953125</v>
      </c>
      <c r="AO9" s="1" t="n">
        <v>10.4625949859619</v>
      </c>
      <c r="AP9" s="1" t="n">
        <v>7.00488185882568</v>
      </c>
      <c r="AQ9" s="1" t="n">
        <v>12.2492666244507</v>
      </c>
      <c r="AR9" s="1" t="n">
        <v>7.68223714828491</v>
      </c>
      <c r="AS9" s="1" t="n">
        <v>4.58299684524536</v>
      </c>
      <c r="AT9" s="1" t="n">
        <v>6.72572612762451</v>
      </c>
      <c r="AU9" s="1" t="n">
        <v>9.0586404800415</v>
      </c>
      <c r="AV9" s="1" t="n">
        <v>12.2415208816528</v>
      </c>
      <c r="AW9" s="1" t="n">
        <v>12.3142099380493</v>
      </c>
      <c r="AX9" s="1" t="n">
        <v>15.1445236206055</v>
      </c>
      <c r="AY9" s="1" t="n">
        <v>6.65672636032105</v>
      </c>
      <c r="AZ9" s="1" t="n">
        <v>6.21660614013672</v>
      </c>
      <c r="BA9" s="1" t="n">
        <v>10.3467721939087</v>
      </c>
      <c r="BB9" s="1" t="n">
        <v>5.28320360183716</v>
      </c>
      <c r="BC9" s="1" t="n">
        <v>8.09413433074951</v>
      </c>
      <c r="BD9" s="1" t="n">
        <v>9.80615043640137</v>
      </c>
      <c r="BE9" s="1" t="n">
        <v>3.49650764465332</v>
      </c>
      <c r="BF9" s="1" t="n">
        <v>7.59287023544312</v>
      </c>
      <c r="BG9" s="1" t="n">
        <v>0.122837640345097</v>
      </c>
      <c r="BH9" s="1" t="n">
        <v>0.0144242355599999</v>
      </c>
      <c r="BI9" s="1" t="n">
        <v>4.64211320877075</v>
      </c>
      <c r="BJ9" s="1" t="n">
        <v>7.4633207321167</v>
      </c>
      <c r="BK9" s="1" t="n">
        <v>8.83743572235107</v>
      </c>
      <c r="BL9" s="1" t="n">
        <v>4.7174506187439</v>
      </c>
      <c r="BM9" s="1" t="n">
        <v>18.6478672027588</v>
      </c>
      <c r="BN9" s="1" t="n">
        <v>9.59308242797852</v>
      </c>
      <c r="BO9" s="1" t="n">
        <v>2.43908905982971</v>
      </c>
      <c r="BP9" s="1" t="n">
        <v>2.08005166053772</v>
      </c>
      <c r="BQ9" s="1" t="n">
        <v>2.5839421749115</v>
      </c>
      <c r="BR9" s="1" t="n">
        <v>2.16127920150757</v>
      </c>
      <c r="BS9" s="1" t="n">
        <v>1.71972572803497</v>
      </c>
      <c r="BT9" s="1" t="n">
        <v>2.04455590248108</v>
      </c>
      <c r="BU9" s="1" t="n">
        <v>2.30843210220337</v>
      </c>
      <c r="BV9" s="1" t="n">
        <v>2.58335733413696</v>
      </c>
      <c r="BW9" s="1" t="n">
        <v>2.58883190155029</v>
      </c>
      <c r="BX9" s="1" t="n">
        <v>2.78158092498779</v>
      </c>
      <c r="BY9" s="1" t="n">
        <v>2.03558444976807</v>
      </c>
      <c r="BZ9" s="1" t="n">
        <v>1.97638475894928</v>
      </c>
      <c r="CA9" s="1" t="n">
        <v>2.4289333820343</v>
      </c>
      <c r="CB9" s="1" t="n">
        <v>1.83788001537323</v>
      </c>
      <c r="CC9" s="1" t="n">
        <v>2.20762968063355</v>
      </c>
      <c r="CD9" s="1" t="n">
        <v>2.3801155090332</v>
      </c>
      <c r="CE9" s="1" t="n">
        <v>1.50330102443695</v>
      </c>
      <c r="CF9" s="1" t="n">
        <v>2.15093278884888</v>
      </c>
      <c r="CG9" s="1" t="n">
        <v>0.115859091281891</v>
      </c>
      <c r="CH9" s="1" t="n">
        <v>0.0143211958929896</v>
      </c>
      <c r="CI9" s="1" t="n">
        <v>1.73025870323181</v>
      </c>
      <c r="CJ9" s="1" t="n">
        <v>2.13574171066284</v>
      </c>
      <c r="CK9" s="1" t="n">
        <v>2.28619503974915</v>
      </c>
      <c r="CL9" s="1" t="n">
        <v>1.74352300167084</v>
      </c>
      <c r="CM9" s="1" t="n">
        <v>2.97796869277954</v>
      </c>
      <c r="CN9" s="1" t="n">
        <v>2.36020112037659</v>
      </c>
      <c r="CO9" s="1" t="n">
        <v>116.459999084473</v>
      </c>
      <c r="CP9" s="1" t="n">
        <v>39.9199981689453</v>
      </c>
    </row>
    <row r="10" customFormat="false" ht="12.75" hidden="false" customHeight="false" outlineLevel="0" collapsed="false">
      <c r="A10" s="1" t="s">
        <v>94</v>
      </c>
      <c r="B10" s="1" t="n">
        <v>122.183265686035</v>
      </c>
      <c r="C10" s="1" t="n">
        <v>12968389</v>
      </c>
      <c r="D10" s="1" t="n">
        <v>11171514</v>
      </c>
      <c r="E10" s="1" t="n">
        <f aca="false">LOG10(D10+1)</f>
        <v>7.04811207298351</v>
      </c>
      <c r="F10" s="1" t="n">
        <v>1796875</v>
      </c>
      <c r="G10" s="1" t="n">
        <v>2293741</v>
      </c>
      <c r="H10" s="1" t="n">
        <v>111.880588988747</v>
      </c>
      <c r="I10" s="1" t="n">
        <v>8117.78</v>
      </c>
      <c r="J10" s="1" t="n">
        <v>0.843222985633979</v>
      </c>
      <c r="K10" s="1" t="n">
        <v>26.91</v>
      </c>
      <c r="L10" s="1" t="n">
        <v>1.29</v>
      </c>
      <c r="M10" s="1" t="n">
        <v>51722</v>
      </c>
      <c r="N10" s="1" t="n">
        <v>2</v>
      </c>
      <c r="O10" s="1" t="n">
        <v>1580.4</v>
      </c>
      <c r="P10" s="1" t="n">
        <v>-496866</v>
      </c>
      <c r="Q10" s="1" t="n">
        <v>158036628</v>
      </c>
      <c r="R10" s="1" t="n">
        <v>16487</v>
      </c>
      <c r="S10" s="1" t="n">
        <v>93384.1</v>
      </c>
      <c r="T10" s="1" t="n">
        <v>1107</v>
      </c>
      <c r="U10" s="1" t="n">
        <v>224309</v>
      </c>
      <c r="V10" s="1" t="n">
        <v>2831.91811</v>
      </c>
      <c r="W10" s="1" t="n">
        <v>121.73295</v>
      </c>
      <c r="X10" s="1" t="n">
        <v>1151.98699</v>
      </c>
      <c r="Y10" s="1" t="n">
        <v>6466.68</v>
      </c>
      <c r="Z10" s="1" t="n">
        <v>346013</v>
      </c>
      <c r="AA10" s="1" t="n">
        <v>324715</v>
      </c>
      <c r="AB10" s="1" t="n">
        <v>4223015.9</v>
      </c>
      <c r="AC10" s="1" t="n">
        <v>944</v>
      </c>
      <c r="AD10" s="1" t="n">
        <v>490</v>
      </c>
      <c r="AE10" s="1" t="n">
        <v>23559.9</v>
      </c>
      <c r="AF10" s="1" t="n">
        <v>2652.7</v>
      </c>
      <c r="AG10" s="1" t="n">
        <v>1000</v>
      </c>
      <c r="AH10" s="1" t="n">
        <v>11016</v>
      </c>
      <c r="AI10" s="1" t="n">
        <v>64</v>
      </c>
      <c r="AJ10" s="1" t="n">
        <v>3164</v>
      </c>
      <c r="AK10" s="1" t="n">
        <v>0.0637489929795265</v>
      </c>
      <c r="AL10" s="1" t="n">
        <v>0.00280089303851128</v>
      </c>
      <c r="AM10" s="1" t="n">
        <v>114.662567138672</v>
      </c>
      <c r="AN10" s="1" t="n">
        <v>1491.22106933594</v>
      </c>
      <c r="AO10" s="1" t="n">
        <v>11.444486618042</v>
      </c>
      <c r="AP10" s="1" t="n">
        <v>7.0103120803833</v>
      </c>
      <c r="AQ10" s="1" t="n">
        <v>12.3207845687866</v>
      </c>
      <c r="AR10" s="1" t="n">
        <v>7.94906282424927</v>
      </c>
      <c r="AS10" s="1" t="n">
        <v>4.81001091003418</v>
      </c>
      <c r="AT10" s="1" t="n">
        <v>7.05011129379273</v>
      </c>
      <c r="AU10" s="1" t="n">
        <v>8.77457237243652</v>
      </c>
      <c r="AV10" s="1" t="n">
        <v>12.7542343139648</v>
      </c>
      <c r="AW10" s="1" t="n">
        <v>12.6907062530518</v>
      </c>
      <c r="AX10" s="1" t="n">
        <v>15.2560606002808</v>
      </c>
      <c r="AY10" s="1" t="n">
        <v>6.8511848449707</v>
      </c>
      <c r="AZ10" s="1" t="n">
        <v>6.19644403457642</v>
      </c>
      <c r="BA10" s="1" t="n">
        <v>10.067343711853</v>
      </c>
      <c r="BB10" s="1" t="n">
        <v>7.8837103843689</v>
      </c>
      <c r="BC10" s="1" t="n">
        <v>6.90875482559204</v>
      </c>
      <c r="BD10" s="1" t="n">
        <v>9.30719470977783</v>
      </c>
      <c r="BE10" s="1" t="n">
        <v>4.17438745498657</v>
      </c>
      <c r="BF10" s="1" t="n">
        <v>8.05990791320801</v>
      </c>
      <c r="BG10" s="1" t="n">
        <v>0.0617994554340839</v>
      </c>
      <c r="BH10" s="1" t="n">
        <v>0.00279697775840759</v>
      </c>
      <c r="BI10" s="1" t="n">
        <v>4.75067710876465</v>
      </c>
      <c r="BJ10" s="1" t="n">
        <v>7.308021068573</v>
      </c>
      <c r="BK10" s="1" t="n">
        <v>9.00193500518799</v>
      </c>
      <c r="BL10" s="1" t="n">
        <v>4.72633075714111</v>
      </c>
      <c r="BM10" s="1" t="n">
        <v>18.8783378601074</v>
      </c>
      <c r="BN10" s="1" t="n">
        <v>9.71038818359375</v>
      </c>
      <c r="BO10" s="1" t="n">
        <v>2.52127766609192</v>
      </c>
      <c r="BP10" s="1" t="n">
        <v>2.08072972297668</v>
      </c>
      <c r="BQ10" s="1" t="n">
        <v>2.58932566642761</v>
      </c>
      <c r="BR10" s="1" t="n">
        <v>2.1915488243103</v>
      </c>
      <c r="BS10" s="1" t="n">
        <v>1.75958240032196</v>
      </c>
      <c r="BT10" s="1" t="n">
        <v>2.08568596839905</v>
      </c>
      <c r="BU10" s="1" t="n">
        <v>2.27978444099426</v>
      </c>
      <c r="BV10" s="1" t="n">
        <v>2.62134671211243</v>
      </c>
      <c r="BW10" s="1" t="n">
        <v>2.61671733856201</v>
      </c>
      <c r="BX10" s="1" t="n">
        <v>2.78846573829651</v>
      </c>
      <c r="BY10" s="1" t="n">
        <v>2.0606644153595</v>
      </c>
      <c r="BZ10" s="1" t="n">
        <v>1.97358703613281</v>
      </c>
      <c r="CA10" s="1" t="n">
        <v>2.40399885177612</v>
      </c>
      <c r="CB10" s="1" t="n">
        <v>2.18421936035156</v>
      </c>
      <c r="CC10" s="1" t="n">
        <v>2.06797027587891</v>
      </c>
      <c r="CD10" s="1" t="n">
        <v>2.33284211158752</v>
      </c>
      <c r="CE10" s="1" t="n">
        <v>1.64372098445892</v>
      </c>
      <c r="CF10" s="1" t="n">
        <v>2.20385885238647</v>
      </c>
      <c r="CG10" s="1" t="n">
        <v>0.0599650666117668</v>
      </c>
      <c r="CH10" s="1" t="n">
        <v>0.00279307342134416</v>
      </c>
      <c r="CI10" s="1" t="n">
        <v>1.74931764602661</v>
      </c>
      <c r="CJ10" s="1" t="n">
        <v>2.11722135543823</v>
      </c>
      <c r="CK10" s="1" t="n">
        <v>2.30277848243713</v>
      </c>
      <c r="CL10" s="1" t="n">
        <v>1.7450749874115</v>
      </c>
      <c r="CM10" s="1" t="n">
        <v>2.98963069915772</v>
      </c>
      <c r="CN10" s="1" t="n">
        <v>2.37121415138245</v>
      </c>
      <c r="CO10" s="1" t="n">
        <v>116.459999084473</v>
      </c>
      <c r="CP10" s="1" t="n">
        <v>39.9199981689453</v>
      </c>
    </row>
    <row r="11" customFormat="false" ht="12.75" hidden="false" customHeight="false" outlineLevel="0" collapsed="false">
      <c r="A11" s="1" t="s">
        <v>94</v>
      </c>
      <c r="B11" s="1" t="n">
        <v>86.2229919433594</v>
      </c>
      <c r="C11" s="1" t="n">
        <v>16495023</v>
      </c>
      <c r="D11" s="1" t="n">
        <v>14926380</v>
      </c>
      <c r="E11" s="1" t="n">
        <f aca="false">LOG10(D11+1)</f>
        <v>7.17395452291253</v>
      </c>
      <c r="F11" s="1" t="n">
        <v>1568643</v>
      </c>
      <c r="G11" s="1" t="n">
        <v>2489424</v>
      </c>
      <c r="H11" s="1" t="n">
        <v>114.565723124477</v>
      </c>
      <c r="I11" s="1" t="n">
        <v>9846.81</v>
      </c>
      <c r="J11" s="1" t="n">
        <v>0.844868735083532</v>
      </c>
      <c r="K11" s="1" t="n">
        <v>24.72</v>
      </c>
      <c r="L11" s="1" t="n">
        <v>3.4</v>
      </c>
      <c r="M11" s="1" t="n">
        <v>60096</v>
      </c>
      <c r="N11" s="1" t="n">
        <v>1.84</v>
      </c>
      <c r="O11" s="1" t="n">
        <v>1930</v>
      </c>
      <c r="P11" s="1" t="n">
        <v>-920781</v>
      </c>
      <c r="Q11" s="1" t="n">
        <v>192999761</v>
      </c>
      <c r="R11" s="1" t="n">
        <v>18553</v>
      </c>
      <c r="S11" s="1" t="n">
        <v>147692.9</v>
      </c>
      <c r="T11" s="1" t="n">
        <v>1163</v>
      </c>
      <c r="U11" s="1" t="n">
        <v>246244</v>
      </c>
      <c r="V11" s="1" t="n">
        <v>3362.08</v>
      </c>
      <c r="W11" s="1" t="n">
        <v>184.91</v>
      </c>
      <c r="X11" s="1" t="n">
        <v>1420.54</v>
      </c>
      <c r="Y11" s="1" t="n">
        <v>8420.71</v>
      </c>
      <c r="Z11" s="1" t="n">
        <v>289888.6</v>
      </c>
      <c r="AA11" s="1" t="n">
        <v>287157.9</v>
      </c>
      <c r="AB11" s="1" t="n">
        <v>15237869.3</v>
      </c>
      <c r="AC11" s="1" t="n">
        <v>1418</v>
      </c>
      <c r="AD11" s="1" t="n">
        <v>2383</v>
      </c>
      <c r="AE11" s="1" t="n">
        <v>26402.2</v>
      </c>
      <c r="AF11" s="1" t="n">
        <v>3943</v>
      </c>
      <c r="AG11" s="1" t="n">
        <v>2346.3</v>
      </c>
      <c r="AH11" s="1" t="n">
        <v>36454.4</v>
      </c>
      <c r="AI11" s="1" t="n">
        <v>76</v>
      </c>
      <c r="AJ11" s="1" t="n">
        <v>5364</v>
      </c>
      <c r="AK11" s="1" t="n">
        <v>0.0834744498133659</v>
      </c>
      <c r="AL11" s="1" t="n">
        <v>0.00718967476859689</v>
      </c>
      <c r="AM11" s="1" t="n">
        <v>85.4107894897461</v>
      </c>
      <c r="AN11" s="1" t="n">
        <v>4532.2744140625</v>
      </c>
      <c r="AO11" s="1" t="n">
        <v>11.9028968811035</v>
      </c>
      <c r="AP11" s="1" t="n">
        <v>7.05961751937866</v>
      </c>
      <c r="AQ11" s="1" t="n">
        <v>12.4140825271606</v>
      </c>
      <c r="AR11" s="1" t="n">
        <v>8.12061214447022</v>
      </c>
      <c r="AS11" s="1" t="n">
        <v>5.22526264190674</v>
      </c>
      <c r="AT11" s="1" t="n">
        <v>7.25949621200562</v>
      </c>
      <c r="AU11" s="1" t="n">
        <v>9.0385684967041</v>
      </c>
      <c r="AV11" s="1" t="n">
        <v>12.5772552490234</v>
      </c>
      <c r="AW11" s="1" t="n">
        <v>12.5677909851074</v>
      </c>
      <c r="AX11" s="1" t="n">
        <v>16.5392951965332</v>
      </c>
      <c r="AY11" s="1" t="n">
        <v>7.2577075958252</v>
      </c>
      <c r="AZ11" s="1" t="n">
        <v>7.77653503417969</v>
      </c>
      <c r="BA11" s="1" t="n">
        <v>10.1812400817871</v>
      </c>
      <c r="BB11" s="1" t="n">
        <v>8.27995109558106</v>
      </c>
      <c r="BC11" s="1" t="n">
        <v>7.76102113723755</v>
      </c>
      <c r="BD11" s="1" t="n">
        <v>10.5038452148438</v>
      </c>
      <c r="BE11" s="1" t="n">
        <v>4.34380531311035</v>
      </c>
      <c r="BF11" s="1" t="n">
        <v>8.58765125274658</v>
      </c>
      <c r="BG11" s="1" t="n">
        <v>0.0801729634404182</v>
      </c>
      <c r="BH11" s="1" t="n">
        <v>0.0071639521047473</v>
      </c>
      <c r="BI11" s="1" t="n">
        <v>4.45911264419556</v>
      </c>
      <c r="BJ11" s="1" t="n">
        <v>8.41919994354248</v>
      </c>
      <c r="BK11" s="1" t="n">
        <v>9.1950044631958</v>
      </c>
      <c r="BL11" s="1" t="n">
        <v>4.74983930587769</v>
      </c>
      <c r="BM11" s="1" t="n">
        <v>19.0781993865967</v>
      </c>
      <c r="BN11" s="1" t="n">
        <v>9.82844066619873</v>
      </c>
      <c r="BO11" s="1" t="n">
        <v>2.55745196342468</v>
      </c>
      <c r="BP11" s="1" t="n">
        <v>2.0868661403656</v>
      </c>
      <c r="BQ11" s="1" t="n">
        <v>2.59630513191223</v>
      </c>
      <c r="BR11" s="1" t="n">
        <v>2.21053695678711</v>
      </c>
      <c r="BS11" s="1" t="n">
        <v>1.82861566543579</v>
      </c>
      <c r="BT11" s="1" t="n">
        <v>2.11136364936829</v>
      </c>
      <c r="BU11" s="1" t="n">
        <v>2.30643463134766</v>
      </c>
      <c r="BV11" s="1" t="n">
        <v>2.60839605331421</v>
      </c>
      <c r="BW11" s="1" t="n">
        <v>2.60769867897034</v>
      </c>
      <c r="BX11" s="1" t="n">
        <v>2.8644437789917</v>
      </c>
      <c r="BY11" s="1" t="n">
        <v>2.11114692687988</v>
      </c>
      <c r="BZ11" s="1" t="n">
        <v>2.17208170890808</v>
      </c>
      <c r="CA11" s="1" t="n">
        <v>2.41423749923706</v>
      </c>
      <c r="CB11" s="1" t="n">
        <v>2.22785615921021</v>
      </c>
      <c r="CC11" s="1" t="n">
        <v>2.17031240463257</v>
      </c>
      <c r="CD11" s="1" t="n">
        <v>2.44268131256104</v>
      </c>
      <c r="CE11" s="1" t="n">
        <v>1.67593801021576</v>
      </c>
      <c r="CF11" s="1" t="n">
        <v>2.26047587394714</v>
      </c>
      <c r="CG11" s="1" t="n">
        <v>0.0771211832761765</v>
      </c>
      <c r="CH11" s="1" t="n">
        <v>0.0071384129114449</v>
      </c>
      <c r="CI11" s="1" t="n">
        <v>1.69728624820709</v>
      </c>
      <c r="CJ11" s="1" t="n">
        <v>2.24275016784668</v>
      </c>
      <c r="CK11" s="1" t="n">
        <v>2.32189774513245</v>
      </c>
      <c r="CL11" s="1" t="n">
        <v>1.74917185306549</v>
      </c>
      <c r="CM11" s="1" t="n">
        <v>2.99963450431824</v>
      </c>
      <c r="CN11" s="1" t="n">
        <v>2.38217616081238</v>
      </c>
      <c r="CO11" s="1" t="n">
        <v>116.459999084473</v>
      </c>
      <c r="CP11" s="1" t="n">
        <v>39.9199981689453</v>
      </c>
    </row>
    <row r="12" customFormat="false" ht="12.75" hidden="false" customHeight="false" outlineLevel="0" collapsed="false">
      <c r="A12" s="1" t="s">
        <v>94</v>
      </c>
      <c r="B12" s="1" t="n">
        <v>94.1025924682617</v>
      </c>
      <c r="C12" s="1" t="n">
        <v>19592857</v>
      </c>
      <c r="D12" s="1" t="n">
        <v>18373238</v>
      </c>
      <c r="E12" s="1" t="n">
        <f aca="false">LOG10(D12+1)</f>
        <v>7.26418572439664</v>
      </c>
      <c r="F12" s="1" t="n">
        <v>1219619</v>
      </c>
      <c r="G12" s="1" t="n">
        <v>2755226</v>
      </c>
      <c r="H12" s="1" t="n">
        <v>120.408575003825</v>
      </c>
      <c r="I12" s="1" t="n">
        <v>11115</v>
      </c>
      <c r="J12" s="1" t="n">
        <v>0.849237718802936</v>
      </c>
      <c r="K12" s="1" t="n">
        <v>24.99</v>
      </c>
      <c r="L12" s="1" t="n">
        <v>3.42</v>
      </c>
      <c r="M12" s="1" t="n">
        <v>64491</v>
      </c>
      <c r="N12" s="1" t="n">
        <v>1.82</v>
      </c>
      <c r="O12" s="1" t="n">
        <v>2716.9</v>
      </c>
      <c r="P12" s="1" t="n">
        <v>-1535607</v>
      </c>
      <c r="Q12" s="1" t="n">
        <v>271692899</v>
      </c>
      <c r="R12" s="1" t="n">
        <v>20113</v>
      </c>
      <c r="S12" s="1" t="n">
        <v>203512.4</v>
      </c>
      <c r="T12" s="1" t="n">
        <v>1134</v>
      </c>
      <c r="U12" s="1" t="n">
        <v>247254</v>
      </c>
      <c r="V12" s="1" t="n">
        <v>3182.11</v>
      </c>
      <c r="W12" s="1" t="n">
        <v>140.82</v>
      </c>
      <c r="X12" s="1" t="n">
        <v>1328.35</v>
      </c>
      <c r="Y12" s="1" t="n">
        <v>8039.53</v>
      </c>
      <c r="Z12" s="1" t="n">
        <v>299444.8</v>
      </c>
      <c r="AA12" s="1" t="n">
        <v>332137.8</v>
      </c>
      <c r="AB12" s="1" t="n">
        <v>13643433.4</v>
      </c>
      <c r="AC12" s="1" t="n">
        <v>2856</v>
      </c>
      <c r="AD12" s="1" t="n">
        <v>2872</v>
      </c>
      <c r="AE12" s="1" t="n">
        <v>22184.1</v>
      </c>
      <c r="AF12" s="1" t="n">
        <v>1926.8</v>
      </c>
      <c r="AG12" s="1" t="n">
        <v>1141.8</v>
      </c>
      <c r="AH12" s="1" t="n">
        <v>16274.3</v>
      </c>
      <c r="AI12" s="1" t="n">
        <v>98</v>
      </c>
      <c r="AJ12" s="1" t="n">
        <v>7345</v>
      </c>
      <c r="AK12" s="1" t="n">
        <v>0.0689742118120194</v>
      </c>
      <c r="AL12" s="1" t="n">
        <v>0.00361650600098074</v>
      </c>
      <c r="AM12" s="1" t="n">
        <v>104.376594543457</v>
      </c>
      <c r="AN12" s="1" t="n">
        <v>4287.54296875</v>
      </c>
      <c r="AO12" s="1" t="n">
        <v>12.2234869003296</v>
      </c>
      <c r="AP12" s="1" t="n">
        <v>7.03438806533814</v>
      </c>
      <c r="AQ12" s="1" t="n">
        <v>12.4181756973267</v>
      </c>
      <c r="AR12" s="1" t="n">
        <v>8.06561374664307</v>
      </c>
      <c r="AS12" s="1" t="n">
        <v>4.95455884933472</v>
      </c>
      <c r="AT12" s="1" t="n">
        <v>7.19244527816773</v>
      </c>
      <c r="AU12" s="1" t="n">
        <v>8.99225044250488</v>
      </c>
      <c r="AV12" s="1" t="n">
        <v>12.6096887588501</v>
      </c>
      <c r="AW12" s="1" t="n">
        <v>12.7133083343506</v>
      </c>
      <c r="AX12" s="1" t="n">
        <v>16.428768157959</v>
      </c>
      <c r="AY12" s="1" t="n">
        <v>7.95752763748169</v>
      </c>
      <c r="AZ12" s="1" t="n">
        <v>7.96311187744141</v>
      </c>
      <c r="BA12" s="1" t="n">
        <v>10.007176399231</v>
      </c>
      <c r="BB12" s="1" t="n">
        <v>7.56413459777832</v>
      </c>
      <c r="BC12" s="1" t="n">
        <v>7.04123687744141</v>
      </c>
      <c r="BD12" s="1" t="n">
        <v>9.69740390777588</v>
      </c>
      <c r="BE12" s="1" t="n">
        <v>4.59511995315552</v>
      </c>
      <c r="BF12" s="1" t="n">
        <v>8.90191078186035</v>
      </c>
      <c r="BG12" s="1" t="n">
        <v>0.0666995048522949</v>
      </c>
      <c r="BH12" s="1" t="n">
        <v>0.00360998208634555</v>
      </c>
      <c r="BI12" s="1" t="n">
        <v>4.6575403213501</v>
      </c>
      <c r="BJ12" s="1" t="n">
        <v>8.36370277404785</v>
      </c>
      <c r="BK12" s="1" t="n">
        <v>9.31614112854004</v>
      </c>
      <c r="BL12" s="1" t="n">
        <v>4.79916143417358</v>
      </c>
      <c r="BM12" s="1" t="n">
        <v>19.4201831817627</v>
      </c>
      <c r="BN12" s="1" t="n">
        <v>9.90917110443115</v>
      </c>
      <c r="BO12" s="1" t="n">
        <v>2.58199453353882</v>
      </c>
      <c r="BP12" s="1" t="n">
        <v>2.08373093605042</v>
      </c>
      <c r="BQ12" s="1" t="n">
        <v>2.5966100692749</v>
      </c>
      <c r="BR12" s="1" t="n">
        <v>2.20448851585388</v>
      </c>
      <c r="BS12" s="1" t="n">
        <v>1.78415715694428</v>
      </c>
      <c r="BT12" s="1" t="n">
        <v>2.10321235656738</v>
      </c>
      <c r="BU12" s="1" t="n">
        <v>2.30180978775024</v>
      </c>
      <c r="BV12" s="1" t="n">
        <v>2.61078190803528</v>
      </c>
      <c r="BW12" s="1" t="n">
        <v>2.61836671829224</v>
      </c>
      <c r="BX12" s="1" t="n">
        <v>2.85812211036682</v>
      </c>
      <c r="BY12" s="1" t="n">
        <v>2.19249415397644</v>
      </c>
      <c r="BZ12" s="1" t="n">
        <v>2.19311738014221</v>
      </c>
      <c r="CA12" s="1" t="n">
        <v>2.39854741096497</v>
      </c>
      <c r="CB12" s="1" t="n">
        <v>2.1475830078125</v>
      </c>
      <c r="CC12" s="1" t="n">
        <v>2.08458280563355</v>
      </c>
      <c r="CD12" s="1" t="n">
        <v>2.37000107765198</v>
      </c>
      <c r="CE12" s="1" t="n">
        <v>1.72189474105835</v>
      </c>
      <c r="CF12" s="1" t="n">
        <v>2.29272770881653</v>
      </c>
      <c r="CG12" s="1" t="n">
        <v>0.0645693093538284</v>
      </c>
      <c r="CH12" s="1" t="n">
        <v>0.00360348168760538</v>
      </c>
      <c r="CI12" s="1" t="n">
        <v>1.73298919200897</v>
      </c>
      <c r="CJ12" s="1" t="n">
        <v>2.23684072494507</v>
      </c>
      <c r="CK12" s="1" t="n">
        <v>2.33370971679688</v>
      </c>
      <c r="CL12" s="1" t="n">
        <v>1.75771331787109</v>
      </c>
      <c r="CM12" s="1" t="n">
        <v>3.01652383804321</v>
      </c>
      <c r="CN12" s="1" t="n">
        <v>2.38960385322571</v>
      </c>
      <c r="CO12" s="1" t="n">
        <v>116.459999084473</v>
      </c>
      <c r="CP12" s="1" t="n">
        <v>39.9199981689453</v>
      </c>
    </row>
    <row r="13" customFormat="false" ht="12.75" hidden="false" customHeight="false" outlineLevel="0" collapsed="false">
      <c r="A13" s="1" t="s">
        <v>94</v>
      </c>
      <c r="B13" s="1" t="n">
        <v>150.610061645508</v>
      </c>
      <c r="C13" s="1" t="n">
        <v>23193658</v>
      </c>
      <c r="D13" s="1" t="n">
        <v>20268089</v>
      </c>
      <c r="E13" s="1" t="n">
        <f aca="false">LOG10(D13+1)</f>
        <v>7.30681282409784</v>
      </c>
      <c r="F13" s="1" t="n">
        <v>2925569</v>
      </c>
      <c r="G13" s="1" t="n">
        <v>3677202</v>
      </c>
      <c r="H13" s="1" t="n">
        <v>118.602446378768</v>
      </c>
      <c r="I13" s="1" t="n">
        <v>12153.03</v>
      </c>
      <c r="J13" s="1" t="n">
        <v>0.85</v>
      </c>
      <c r="K13" s="1" t="n">
        <v>25.01</v>
      </c>
      <c r="L13" s="1" t="n">
        <v>3.5</v>
      </c>
      <c r="M13" s="1" t="n">
        <v>66940</v>
      </c>
      <c r="N13" s="1" t="n">
        <v>1.4</v>
      </c>
      <c r="O13" s="1" t="n">
        <v>2147.3</v>
      </c>
      <c r="P13" s="1" t="n">
        <v>-751633</v>
      </c>
      <c r="Q13" s="1" t="n">
        <v>214733053</v>
      </c>
      <c r="R13" s="1" t="n">
        <v>22023</v>
      </c>
      <c r="S13" s="1" t="n">
        <v>244587.9</v>
      </c>
      <c r="T13" s="1" t="n">
        <v>1150</v>
      </c>
      <c r="U13" s="1" t="n">
        <v>238984</v>
      </c>
      <c r="V13" s="1" t="n">
        <v>3019.18</v>
      </c>
      <c r="W13" s="1" t="n">
        <v>156.5</v>
      </c>
      <c r="Y13" s="1" t="n">
        <v>13458.4</v>
      </c>
      <c r="Z13" s="1" t="n">
        <v>454718.9</v>
      </c>
      <c r="AA13" s="1" t="n">
        <v>605252</v>
      </c>
      <c r="AB13" s="1" t="n">
        <v>14835433.7</v>
      </c>
      <c r="AC13" s="1" t="n">
        <v>2958</v>
      </c>
      <c r="AD13" s="1" t="n">
        <v>2725</v>
      </c>
      <c r="AE13" s="1" t="n">
        <v>25801.5</v>
      </c>
      <c r="AF13" s="1" t="n">
        <v>922.1</v>
      </c>
      <c r="AG13" s="1" t="n">
        <v>6415.7</v>
      </c>
      <c r="AH13" s="1" t="n">
        <v>7725.5</v>
      </c>
      <c r="AI13" s="1" t="n">
        <v>198</v>
      </c>
      <c r="AJ13" s="1" t="n">
        <v>12247</v>
      </c>
      <c r="AK13" s="1" t="n">
        <v>0.053694911301136</v>
      </c>
      <c r="AL13" s="1" t="n">
        <v>0.0138734513893723</v>
      </c>
      <c r="AM13" s="1" t="n">
        <v>200.468994140625</v>
      </c>
      <c r="AN13" s="1" t="n">
        <v>4913.7294921875</v>
      </c>
      <c r="AO13" s="1" t="n">
        <v>12.4073343276978</v>
      </c>
      <c r="AP13" s="1" t="n">
        <v>7.0483865737915</v>
      </c>
      <c r="AQ13" s="1" t="n">
        <v>12.3841562271118</v>
      </c>
      <c r="AR13" s="1" t="n">
        <v>8.01307201385498</v>
      </c>
      <c r="AS13" s="1" t="n">
        <v>5.05942535400391</v>
      </c>
      <c r="AU13" s="1" t="n">
        <v>9.50743293762207</v>
      </c>
      <c r="AV13" s="1" t="n">
        <v>13.027437210083</v>
      </c>
      <c r="AW13" s="1" t="n">
        <v>13.3134021759033</v>
      </c>
      <c r="AX13" s="1" t="n">
        <v>16.5125293731689</v>
      </c>
      <c r="AY13" s="1" t="n">
        <v>7.99260663986206</v>
      </c>
      <c r="AZ13" s="1" t="n">
        <v>7.91059064865112</v>
      </c>
      <c r="BA13" s="1" t="n">
        <v>10.1582269668579</v>
      </c>
      <c r="BB13" s="1" t="n">
        <v>6.82773780822754</v>
      </c>
      <c r="BC13" s="1" t="n">
        <v>8.76665878295898</v>
      </c>
      <c r="BD13" s="1" t="n">
        <v>8.95241165161133</v>
      </c>
      <c r="BE13" s="1" t="n">
        <v>5.29330492019653</v>
      </c>
      <c r="BF13" s="1" t="n">
        <v>9.41311836242676</v>
      </c>
      <c r="BG13" s="1" t="n">
        <v>0.0523029491305351</v>
      </c>
      <c r="BH13" s="1" t="n">
        <v>0.0137780960649252</v>
      </c>
      <c r="BI13" s="1" t="n">
        <v>5.30563545227051</v>
      </c>
      <c r="BJ13" s="1" t="n">
        <v>8.49999237060547</v>
      </c>
      <c r="BK13" s="1" t="n">
        <v>9.40541648864746</v>
      </c>
      <c r="BL13" s="1" t="n">
        <v>4.78417348861694</v>
      </c>
      <c r="BM13" s="1" t="n">
        <v>19.1849060058594</v>
      </c>
      <c r="BN13" s="1" t="n">
        <v>9.99988842010498</v>
      </c>
      <c r="BO13" s="1" t="n">
        <v>2.59580183029175</v>
      </c>
      <c r="BP13" s="1" t="n">
        <v>2.08547163009644</v>
      </c>
      <c r="BQ13" s="1" t="n">
        <v>2.59407162666321</v>
      </c>
      <c r="BR13" s="1" t="n">
        <v>2.19867587089539</v>
      </c>
      <c r="BS13" s="1" t="n">
        <v>1.80161499977112</v>
      </c>
      <c r="BU13" s="1" t="n">
        <v>2.35208296775818</v>
      </c>
      <c r="BV13" s="1" t="n">
        <v>2.64101529121399</v>
      </c>
      <c r="BW13" s="1" t="n">
        <v>2.66119623184204</v>
      </c>
      <c r="BX13" s="1" t="n">
        <v>2.86291670799255</v>
      </c>
      <c r="BY13" s="1" t="n">
        <v>2.19640278816223</v>
      </c>
      <c r="BZ13" s="1" t="n">
        <v>2.18724060058594</v>
      </c>
      <c r="CA13" s="1" t="n">
        <v>2.41217708587647</v>
      </c>
      <c r="CB13" s="1" t="n">
        <v>2.05767345428467</v>
      </c>
      <c r="CC13" s="1" t="n">
        <v>2.27897453308105</v>
      </c>
      <c r="CD13" s="1" t="n">
        <v>2.29781484603882</v>
      </c>
      <c r="CE13" s="1" t="n">
        <v>1.83948636054993</v>
      </c>
      <c r="CF13" s="1" t="n">
        <v>2.34306645393372</v>
      </c>
      <c r="CG13" s="1" t="n">
        <v>0.0509810484945774</v>
      </c>
      <c r="CH13" s="1" t="n">
        <v>0.0136840408667922</v>
      </c>
      <c r="CI13" s="1" t="n">
        <v>1.84144377708435</v>
      </c>
      <c r="CJ13" s="1" t="n">
        <v>2.25129103660584</v>
      </c>
      <c r="CK13" s="1" t="n">
        <v>2.34232640266418</v>
      </c>
      <c r="CL13" s="1" t="n">
        <v>1.75512552261353</v>
      </c>
      <c r="CM13" s="1" t="n">
        <v>3.00493502616882</v>
      </c>
      <c r="CN13" s="1" t="n">
        <v>2.39788508415222</v>
      </c>
      <c r="CO13" s="1" t="n">
        <v>116.459999084473</v>
      </c>
      <c r="CP13" s="1" t="n">
        <v>39.9199981689453</v>
      </c>
    </row>
    <row r="14" customFormat="false" ht="12.75" hidden="false" customHeight="false" outlineLevel="0" collapsed="false">
      <c r="A14" s="1" t="s">
        <v>94</v>
      </c>
      <c r="B14" s="1" t="n">
        <v>110.500991821289</v>
      </c>
      <c r="C14" s="1" t="n">
        <v>27173200</v>
      </c>
      <c r="D14" s="1" t="n">
        <v>23539300</v>
      </c>
      <c r="E14" s="1" t="n">
        <f aca="false">LOG10(D14+1)</f>
        <v>7.37179356231582</v>
      </c>
      <c r="F14" s="1" t="n">
        <v>3633900</v>
      </c>
      <c r="G14" s="1" t="n">
        <v>4855300</v>
      </c>
      <c r="H14" s="1" t="n">
        <v>121.448905091858</v>
      </c>
      <c r="I14" s="1" t="n">
        <v>73856</v>
      </c>
      <c r="J14" s="1" t="n">
        <v>0.859327217125382</v>
      </c>
      <c r="K14" s="1" t="n">
        <v>20.95</v>
      </c>
      <c r="L14" s="1" t="n">
        <v>3.07</v>
      </c>
      <c r="M14" s="1" t="n">
        <v>73856</v>
      </c>
      <c r="N14" s="1" t="n">
        <v>1.4</v>
      </c>
      <c r="O14" s="1" t="n">
        <v>3017.2</v>
      </c>
      <c r="P14" s="1" t="n">
        <v>-1221400</v>
      </c>
      <c r="Q14" s="1" t="n">
        <v>301721548</v>
      </c>
      <c r="R14" s="1" t="n">
        <v>24982</v>
      </c>
      <c r="S14" s="1" t="n">
        <v>388111.8</v>
      </c>
      <c r="T14" s="1" t="n">
        <v>1103</v>
      </c>
      <c r="U14" s="1" t="n">
        <v>249889</v>
      </c>
      <c r="V14" s="1" t="n">
        <v>3333.8</v>
      </c>
      <c r="W14" s="1" t="n">
        <v>182.2</v>
      </c>
      <c r="Y14" s="1" t="n">
        <v>8440.293</v>
      </c>
      <c r="Z14" s="1" t="n">
        <v>368388.2</v>
      </c>
      <c r="AA14" s="1" t="n">
        <v>503263.7</v>
      </c>
      <c r="AB14" s="1" t="n">
        <v>13607776.7</v>
      </c>
      <c r="AC14" s="1" t="n">
        <v>2804</v>
      </c>
      <c r="AD14" s="1" t="n">
        <v>2136</v>
      </c>
      <c r="AE14" s="1" t="n">
        <v>58451.5</v>
      </c>
      <c r="AF14" s="1" t="n">
        <v>260.3</v>
      </c>
      <c r="AG14" s="1" t="n">
        <v>4375.2</v>
      </c>
      <c r="AH14" s="1" t="n">
        <v>8929.9</v>
      </c>
      <c r="AI14" s="1" t="n">
        <v>83</v>
      </c>
      <c r="AJ14" s="1" t="n">
        <v>11629</v>
      </c>
      <c r="AK14" s="1" t="n">
        <v>0.136940166354179</v>
      </c>
      <c r="AL14" s="1" t="n">
        <v>0.0115955211222172</v>
      </c>
      <c r="AM14" s="1" t="n">
        <v>150.957977294922</v>
      </c>
      <c r="AN14" s="1" t="n">
        <v>4081.76147460938</v>
      </c>
      <c r="AO14" s="1" t="n">
        <v>12.8690509796143</v>
      </c>
      <c r="AP14" s="1" t="n">
        <v>7.00669527053833</v>
      </c>
      <c r="AQ14" s="1" t="n">
        <v>12.4287757873535</v>
      </c>
      <c r="AR14" s="1" t="n">
        <v>8.11216831207275</v>
      </c>
      <c r="AS14" s="1" t="n">
        <v>5.21057844161987</v>
      </c>
      <c r="AU14" s="1" t="n">
        <v>9.04089069366455</v>
      </c>
      <c r="AV14" s="1" t="n">
        <v>12.8168954849243</v>
      </c>
      <c r="AW14" s="1" t="n">
        <v>13.1288719177246</v>
      </c>
      <c r="AX14" s="1" t="n">
        <v>16.4261512756348</v>
      </c>
      <c r="AY14" s="1" t="n">
        <v>7.93915891647339</v>
      </c>
      <c r="AZ14" s="1" t="n">
        <v>7.66715812683106</v>
      </c>
      <c r="BA14" s="1" t="n">
        <v>10.9759693145752</v>
      </c>
      <c r="BB14" s="1" t="n">
        <v>5.56566905975342</v>
      </c>
      <c r="BC14" s="1" t="n">
        <v>8.38393592834473</v>
      </c>
      <c r="BD14" s="1" t="n">
        <v>9.09727287292481</v>
      </c>
      <c r="BE14" s="1" t="n">
        <v>4.43081665039063</v>
      </c>
      <c r="BF14" s="1" t="n">
        <v>9.36134338378906</v>
      </c>
      <c r="BG14" s="1" t="n">
        <v>0.12834058701992</v>
      </c>
      <c r="BH14" s="1" t="n">
        <v>0.0115288086235523</v>
      </c>
      <c r="BI14" s="1" t="n">
        <v>5.02360391616821</v>
      </c>
      <c r="BJ14" s="1" t="n">
        <v>8.314528465271</v>
      </c>
      <c r="BK14" s="1" t="n">
        <v>11.209885597229</v>
      </c>
      <c r="BL14" s="1" t="n">
        <v>4.80769395828247</v>
      </c>
      <c r="BM14" s="1" t="n">
        <v>19.5250148773193</v>
      </c>
      <c r="BN14" s="1" t="n">
        <v>10.1259508132935</v>
      </c>
      <c r="BO14" s="1" t="n">
        <v>2.62965989112854</v>
      </c>
      <c r="BP14" s="1" t="n">
        <v>2.08027815818787</v>
      </c>
      <c r="BQ14" s="1" t="n">
        <v>2.59739995002747</v>
      </c>
      <c r="BR14" s="1" t="n">
        <v>2.2096107006073</v>
      </c>
      <c r="BS14" s="1" t="n">
        <v>1.8262540102005</v>
      </c>
      <c r="BU14" s="1" t="n">
        <v>2.30666589736938</v>
      </c>
      <c r="BV14" s="1" t="n">
        <v>2.625892162323</v>
      </c>
      <c r="BW14" s="1" t="n">
        <v>2.64822030067444</v>
      </c>
      <c r="BX14" s="1" t="n">
        <v>2.85797190666199</v>
      </c>
      <c r="BY14" s="1" t="n">
        <v>2.19044160842896</v>
      </c>
      <c r="BZ14" s="1" t="n">
        <v>2.15954089164734</v>
      </c>
      <c r="CA14" s="1" t="n">
        <v>2.48290205001831</v>
      </c>
      <c r="CB14" s="1" t="n">
        <v>1.88185441493988</v>
      </c>
      <c r="CC14" s="1" t="n">
        <v>2.23899936676025</v>
      </c>
      <c r="CD14" s="1" t="n">
        <v>2.31226539611816</v>
      </c>
      <c r="CE14" s="1" t="n">
        <v>1.69208955764771</v>
      </c>
      <c r="CF14" s="1" t="n">
        <v>2.33808183670044</v>
      </c>
      <c r="CG14" s="1" t="n">
        <v>0.120748043060303</v>
      </c>
      <c r="CH14" s="1" t="n">
        <v>0.0114628579467535</v>
      </c>
      <c r="CI14" s="1" t="n">
        <v>1.79568576812744</v>
      </c>
      <c r="CJ14" s="1" t="n">
        <v>2.23157548904419</v>
      </c>
      <c r="CK14" s="1" t="n">
        <v>2.50224590301514</v>
      </c>
      <c r="CL14" s="1" t="n">
        <v>1.75918352603912</v>
      </c>
      <c r="CM14" s="1" t="n">
        <v>3.02164435386658</v>
      </c>
      <c r="CN14" s="1" t="n">
        <v>2.40928030014038</v>
      </c>
      <c r="CO14" s="1" t="n">
        <v>116.459999084473</v>
      </c>
      <c r="CP14" s="1" t="n">
        <v>39.9199981689453</v>
      </c>
    </row>
    <row r="15" customFormat="false" ht="12.75" hidden="false" customHeight="false" outlineLevel="0" collapsed="false">
      <c r="A15" s="1" t="s">
        <v>94</v>
      </c>
      <c r="B15" s="1" t="n">
        <v>223.06462097168</v>
      </c>
      <c r="C15" s="1" t="n">
        <v>32452300</v>
      </c>
      <c r="D15" s="1" t="n">
        <v>30062800</v>
      </c>
      <c r="E15" s="1" t="n">
        <f aca="false">LOG10(D15+1)</f>
        <v>7.47802944205835</v>
      </c>
      <c r="F15" s="1" t="n">
        <v>2389500</v>
      </c>
      <c r="G15" s="1" t="n">
        <v>5059900</v>
      </c>
      <c r="H15" s="1" t="n">
        <v>128.250043777002</v>
      </c>
      <c r="I15" s="1" t="n">
        <v>16251.93</v>
      </c>
      <c r="J15" s="1" t="n">
        <v>0.861812778603269</v>
      </c>
      <c r="K15" s="1" t="n">
        <v>21.31</v>
      </c>
      <c r="L15" s="1" t="n">
        <v>4.02</v>
      </c>
      <c r="M15" s="1" t="n">
        <v>81658</v>
      </c>
      <c r="N15" s="1" t="n">
        <v>1.4</v>
      </c>
      <c r="O15" s="1" t="n">
        <v>3895.6</v>
      </c>
      <c r="P15" s="1" t="n">
        <v>-2670400</v>
      </c>
      <c r="Q15" s="1" t="n">
        <v>389555977</v>
      </c>
      <c r="R15" s="1" t="n">
        <v>27760</v>
      </c>
      <c r="S15" s="1" t="n">
        <v>526616.2</v>
      </c>
      <c r="T15" s="1" t="n">
        <v>737</v>
      </c>
      <c r="U15" s="1" t="n">
        <v>259535</v>
      </c>
      <c r="V15" s="1" t="n">
        <v>3326.34917</v>
      </c>
      <c r="W15" s="1" t="n">
        <v>228.90775</v>
      </c>
      <c r="Y15" s="1" t="n">
        <v>18049.181</v>
      </c>
      <c r="Z15" s="1" t="n">
        <v>741990.8</v>
      </c>
      <c r="AA15" s="1" t="n">
        <v>1000254.4</v>
      </c>
      <c r="AB15" s="1" t="n">
        <v>14895753.1</v>
      </c>
      <c r="AC15" s="1" t="n">
        <v>6225</v>
      </c>
      <c r="AD15" s="1" t="n">
        <v>4112</v>
      </c>
      <c r="AE15" s="1" t="n">
        <v>58739.3</v>
      </c>
      <c r="AF15" s="1" t="n">
        <v>1503.8</v>
      </c>
      <c r="AG15" s="1" t="n">
        <v>9079.8</v>
      </c>
      <c r="AH15" s="1" t="n">
        <v>41749.7</v>
      </c>
      <c r="AI15" s="1" t="n">
        <v>210</v>
      </c>
      <c r="AJ15" s="1" t="n">
        <v>17736</v>
      </c>
      <c r="AK15" s="1" t="n">
        <v>0.0733571797609329</v>
      </c>
      <c r="AL15" s="1" t="n">
        <v>0.0115852123126388</v>
      </c>
      <c r="AM15" s="1" t="n">
        <v>300.706359863281</v>
      </c>
      <c r="AN15" s="1" t="n">
        <v>4478.10888671875</v>
      </c>
      <c r="AO15" s="1" t="n">
        <v>13.1742296218872</v>
      </c>
      <c r="AP15" s="1" t="n">
        <v>6.60394382476807</v>
      </c>
      <c r="AQ15" s="1" t="n">
        <v>12.4666509628296</v>
      </c>
      <c r="AR15" s="1" t="n">
        <v>8.10993099212647</v>
      </c>
      <c r="AS15" s="1" t="n">
        <v>5.43767833709717</v>
      </c>
      <c r="AU15" s="1" t="n">
        <v>9.80091094970703</v>
      </c>
      <c r="AV15" s="1" t="n">
        <v>13.5170936584473</v>
      </c>
      <c r="AW15" s="1" t="n">
        <v>13.8157663345337</v>
      </c>
      <c r="AX15" s="1" t="n">
        <v>16.5165863037109</v>
      </c>
      <c r="AY15" s="1" t="n">
        <v>8.73648929595947</v>
      </c>
      <c r="AZ15" s="1" t="n">
        <v>8.32190799713135</v>
      </c>
      <c r="BA15" s="1" t="n">
        <v>10.980881690979</v>
      </c>
      <c r="BB15" s="1" t="n">
        <v>7.31641530990601</v>
      </c>
      <c r="BC15" s="1" t="n">
        <v>9.11391735076904</v>
      </c>
      <c r="BD15" s="1" t="n">
        <v>10.6394710540771</v>
      </c>
      <c r="BE15" s="1" t="n">
        <v>5.35185813903809</v>
      </c>
      <c r="BF15" s="1" t="n">
        <v>9.78340816497803</v>
      </c>
      <c r="BG15" s="1" t="n">
        <v>0.0707912892103195</v>
      </c>
      <c r="BH15" s="1" t="n">
        <v>0.0115186171606183</v>
      </c>
      <c r="BI15" s="1" t="n">
        <v>5.70945405960083</v>
      </c>
      <c r="BJ15" s="1" t="n">
        <v>8.4071798324585</v>
      </c>
      <c r="BK15" s="1" t="n">
        <v>9.69602870941162</v>
      </c>
      <c r="BL15" s="1" t="n">
        <v>4.86174869537354</v>
      </c>
      <c r="BM15" s="1" t="n">
        <v>19.780517578125</v>
      </c>
      <c r="BN15" s="1" t="n">
        <v>10.2313871383667</v>
      </c>
      <c r="BO15" s="1" t="n">
        <v>2.65142560005188</v>
      </c>
      <c r="BP15" s="1" t="n">
        <v>2.02866697311401</v>
      </c>
      <c r="BQ15" s="1" t="n">
        <v>2.60021638870239</v>
      </c>
      <c r="BR15" s="1" t="n">
        <v>2.20936512947083</v>
      </c>
      <c r="BS15" s="1" t="n">
        <v>1.86216795444489</v>
      </c>
      <c r="BU15" s="1" t="n">
        <v>2.37963056564331</v>
      </c>
      <c r="BV15" s="1" t="n">
        <v>2.67532682418823</v>
      </c>
      <c r="BW15" s="1" t="n">
        <v>2.69569182395935</v>
      </c>
      <c r="BX15" s="1" t="n">
        <v>2.86314821243286</v>
      </c>
      <c r="BY15" s="1" t="n">
        <v>2.27588057518005</v>
      </c>
      <c r="BZ15" s="1" t="n">
        <v>2.23236727714539</v>
      </c>
      <c r="CA15" s="1" t="n">
        <v>2.48331212997437</v>
      </c>
      <c r="CB15" s="1" t="n">
        <v>2.11823129653931</v>
      </c>
      <c r="CC15" s="1" t="n">
        <v>2.3139123916626</v>
      </c>
      <c r="CD15" s="1" t="n">
        <v>2.45440196990967</v>
      </c>
      <c r="CE15" s="1" t="n">
        <v>1.84874737262726</v>
      </c>
      <c r="CF15" s="1" t="n">
        <v>2.37800860404968</v>
      </c>
      <c r="CG15" s="1" t="n">
        <v>0.0683978945016861</v>
      </c>
      <c r="CH15" s="1" t="n">
        <v>0.0114527828991413</v>
      </c>
      <c r="CI15" s="1" t="n">
        <v>1.90351760387421</v>
      </c>
      <c r="CJ15" s="1" t="n">
        <v>2.24147319793701</v>
      </c>
      <c r="CK15" s="1" t="n">
        <v>2.36987257003784</v>
      </c>
      <c r="CL15" s="1" t="n">
        <v>1.76844799518585</v>
      </c>
      <c r="CM15" s="1" t="n">
        <v>3.03401589393616</v>
      </c>
      <c r="CN15" s="1" t="n">
        <v>2.41871237754822</v>
      </c>
      <c r="CO15" s="1" t="n">
        <v>116.459999084473</v>
      </c>
      <c r="CP15" s="1" t="n">
        <v>39.9199981689453</v>
      </c>
    </row>
    <row r="16" customFormat="false" ht="12.75" hidden="false" customHeight="false" outlineLevel="0" collapsed="false">
      <c r="A16" s="1" t="s">
        <v>94</v>
      </c>
      <c r="B16" s="1" t="n">
        <v>258.334686279297</v>
      </c>
      <c r="C16" s="1" t="n">
        <v>36853076</v>
      </c>
      <c r="D16" s="1" t="n">
        <v>33149340</v>
      </c>
      <c r="E16" s="1" t="n">
        <f aca="false">LOG10(D16+1)</f>
        <v>7.5204748991689</v>
      </c>
      <c r="F16" s="1" t="n">
        <v>3703736</v>
      </c>
      <c r="G16" s="1" t="n">
        <v>5684100</v>
      </c>
      <c r="H16" s="1" t="n">
        <v>136.682677174698</v>
      </c>
      <c r="I16" s="1" t="n">
        <v>17879.4</v>
      </c>
      <c r="J16" s="1" t="n">
        <v>0.86225229579507</v>
      </c>
      <c r="K16" s="1" t="n">
        <v>31.91</v>
      </c>
      <c r="L16" s="1" t="n">
        <v>4.74</v>
      </c>
      <c r="M16" s="1" t="n">
        <v>87475</v>
      </c>
      <c r="N16" s="1" t="n">
        <v>1.3</v>
      </c>
      <c r="O16" s="1" t="n">
        <v>4081.1</v>
      </c>
      <c r="P16" s="1" t="n">
        <v>-1980364</v>
      </c>
      <c r="Q16" s="1" t="n">
        <v>408107320</v>
      </c>
      <c r="R16" s="1" t="n">
        <v>30350</v>
      </c>
      <c r="S16" s="1" t="n">
        <v>700673</v>
      </c>
      <c r="T16" s="1" t="n">
        <v>760</v>
      </c>
      <c r="U16" s="1" t="n">
        <v>282589</v>
      </c>
      <c r="V16" s="1" t="n">
        <v>3569.9</v>
      </c>
      <c r="W16" s="1" t="n">
        <v>235.6</v>
      </c>
      <c r="Y16" s="1" t="n">
        <v>20408</v>
      </c>
      <c r="Z16" s="1" t="n">
        <v>922229</v>
      </c>
      <c r="AA16" s="1" t="n">
        <v>1249324</v>
      </c>
      <c r="AB16" s="1" t="n">
        <v>13152739</v>
      </c>
      <c r="AC16" s="1" t="n">
        <v>9972</v>
      </c>
      <c r="AD16" s="1" t="n">
        <v>7861</v>
      </c>
      <c r="AE16" s="1" t="n">
        <v>85485</v>
      </c>
      <c r="AF16" s="1" t="n">
        <v>1016</v>
      </c>
      <c r="AG16" s="1" t="n">
        <v>9511</v>
      </c>
      <c r="AH16" s="1" t="n">
        <v>36693</v>
      </c>
      <c r="AI16" s="1" t="n">
        <v>230</v>
      </c>
      <c r="AJ16" s="1" t="n">
        <v>20921</v>
      </c>
      <c r="AK16" s="1" t="n">
        <v>0.0848306193947792</v>
      </c>
      <c r="AL16" s="1" t="n">
        <v>0.00991842895746231</v>
      </c>
      <c r="AM16" s="1" t="n">
        <v>349.960510253906</v>
      </c>
      <c r="AN16" s="1" t="n">
        <v>3684.34375</v>
      </c>
      <c r="AO16" s="1" t="n">
        <v>13.4597978591919</v>
      </c>
      <c r="AP16" s="1" t="n">
        <v>6.63463354110718</v>
      </c>
      <c r="AQ16" s="1" t="n">
        <v>12.5517520904541</v>
      </c>
      <c r="AR16" s="1" t="n">
        <v>8.18057250976563</v>
      </c>
      <c r="AS16" s="1" t="n">
        <v>5.46637105941773</v>
      </c>
      <c r="AU16" s="1" t="n">
        <v>9.92373085021973</v>
      </c>
      <c r="AV16" s="1" t="n">
        <v>13.7345495223999</v>
      </c>
      <c r="AW16" s="1" t="n">
        <v>14.0381135940552</v>
      </c>
      <c r="AX16" s="1" t="n">
        <v>16.3921413421631</v>
      </c>
      <c r="AY16" s="1" t="n">
        <v>9.20763683319092</v>
      </c>
      <c r="AZ16" s="1" t="n">
        <v>8.9697961807251</v>
      </c>
      <c r="BA16" s="1" t="n">
        <v>11.356107711792</v>
      </c>
      <c r="BB16" s="1" t="n">
        <v>6.92461252212524</v>
      </c>
      <c r="BC16" s="1" t="n">
        <v>9.16030979156494</v>
      </c>
      <c r="BD16" s="1" t="n">
        <v>10.510368347168</v>
      </c>
      <c r="BE16" s="1" t="n">
        <v>5.44241762161255</v>
      </c>
      <c r="BF16" s="1" t="n">
        <v>9.94855690002441</v>
      </c>
      <c r="BG16" s="1" t="n">
        <v>0.0814238637685776</v>
      </c>
      <c r="BH16" s="1" t="n">
        <v>0.00986956432461739</v>
      </c>
      <c r="BI16" s="1" t="n">
        <v>5.86067390441895</v>
      </c>
      <c r="BJ16" s="1" t="n">
        <v>8.21211910247803</v>
      </c>
      <c r="BK16" s="1" t="n">
        <v>9.79146003723145</v>
      </c>
      <c r="BL16" s="1" t="n">
        <v>4.92495155334473</v>
      </c>
      <c r="BM16" s="1" t="n">
        <v>19.8270416259766</v>
      </c>
      <c r="BN16" s="1" t="n">
        <v>10.3205842971802</v>
      </c>
      <c r="BO16" s="1" t="n">
        <v>2.67137217521668</v>
      </c>
      <c r="BP16" s="1" t="n">
        <v>2.03269505500793</v>
      </c>
      <c r="BQ16" s="1" t="n">
        <v>2.60651588439941</v>
      </c>
      <c r="BR16" s="1" t="n">
        <v>2.21708965301514</v>
      </c>
      <c r="BS16" s="1" t="n">
        <v>1.86661505699158</v>
      </c>
      <c r="BU16" s="1" t="n">
        <v>2.3909375667572</v>
      </c>
      <c r="BV16" s="1" t="n">
        <v>2.69019508361816</v>
      </c>
      <c r="BW16" s="1" t="n">
        <v>2.71058797836304</v>
      </c>
      <c r="BX16" s="1" t="n">
        <v>2.85601854324341</v>
      </c>
      <c r="BY16" s="1" t="n">
        <v>2.3231360912323</v>
      </c>
      <c r="BZ16" s="1" t="n">
        <v>2.29956007003784</v>
      </c>
      <c r="CA16" s="1" t="n">
        <v>2.51415038108826</v>
      </c>
      <c r="CB16" s="1" t="n">
        <v>2.06997346878052</v>
      </c>
      <c r="CC16" s="1" t="n">
        <v>2.31848883628845</v>
      </c>
      <c r="CD16" s="1" t="n">
        <v>2.44324827194214</v>
      </c>
      <c r="CE16" s="1" t="n">
        <v>1.86290383338928</v>
      </c>
      <c r="CF16" s="1" t="n">
        <v>2.39320755004883</v>
      </c>
      <c r="CG16" s="1" t="n">
        <v>0.0782785639166832</v>
      </c>
      <c r="CH16" s="1" t="n">
        <v>0.00982117839157581</v>
      </c>
      <c r="CI16" s="1" t="n">
        <v>1.92580568790436</v>
      </c>
      <c r="CJ16" s="1" t="n">
        <v>2.22052001953125</v>
      </c>
      <c r="CK16" s="1" t="n">
        <v>2.37875509262085</v>
      </c>
      <c r="CL16" s="1" t="n">
        <v>1.779172539711</v>
      </c>
      <c r="CM16" s="1" t="n">
        <v>3.03625226020813</v>
      </c>
      <c r="CN16" s="1" t="n">
        <v>2.42662262916565</v>
      </c>
      <c r="CO16" s="1" t="n">
        <v>116.459999084473</v>
      </c>
      <c r="CP16" s="1" t="n">
        <v>39.9199981689453</v>
      </c>
    </row>
    <row r="17" customFormat="false" ht="12.75" hidden="false" customHeight="false" outlineLevel="0" collapsed="false">
      <c r="A17" s="1" t="s">
        <v>94</v>
      </c>
      <c r="B17" s="1" t="n">
        <v>278.462768554688</v>
      </c>
      <c r="C17" s="1" t="n">
        <v>41736563</v>
      </c>
      <c r="D17" s="1" t="n">
        <v>36611097</v>
      </c>
      <c r="E17" s="1" t="n">
        <f aca="false">LOG10(D17+1)</f>
        <v>7.56361275396185</v>
      </c>
      <c r="F17" s="1" t="n">
        <v>5125466</v>
      </c>
      <c r="G17" s="1" t="n">
        <v>5265500</v>
      </c>
      <c r="H17" s="1" t="n">
        <v>145.703733868228</v>
      </c>
      <c r="I17" s="1" t="n">
        <v>19800.81</v>
      </c>
      <c r="J17" s="1" t="n">
        <v>0.862884160756501</v>
      </c>
      <c r="K17" s="1" t="n">
        <v>22.7</v>
      </c>
      <c r="L17" s="1" t="n">
        <v>4.41</v>
      </c>
      <c r="M17" s="1" t="n">
        <v>94648</v>
      </c>
      <c r="N17" s="1" t="n">
        <v>1.2</v>
      </c>
      <c r="O17" s="1" t="n">
        <v>4290</v>
      </c>
      <c r="P17" s="1" t="n">
        <v>-140034</v>
      </c>
      <c r="Q17" s="1" t="n">
        <v>428995812</v>
      </c>
      <c r="R17" s="1" t="n">
        <v>33337</v>
      </c>
      <c r="S17" s="1" t="n">
        <v>630475.2</v>
      </c>
      <c r="T17" s="1" t="n">
        <v>782</v>
      </c>
      <c r="U17" s="1" t="n">
        <v>287281</v>
      </c>
      <c r="V17" s="1" t="n">
        <v>3826.11417</v>
      </c>
      <c r="W17" s="1" t="n">
        <v>292.37339</v>
      </c>
      <c r="Y17" s="1" t="n">
        <v>23706.9</v>
      </c>
      <c r="Z17" s="1" t="n">
        <v>1065430.4</v>
      </c>
      <c r="AA17" s="1" t="n">
        <v>1500594.4</v>
      </c>
      <c r="AB17" s="1" t="n">
        <v>15844619.1</v>
      </c>
      <c r="AC17" s="1" t="n">
        <v>8308</v>
      </c>
      <c r="AD17" s="1" t="n">
        <v>8714</v>
      </c>
      <c r="AE17" s="1" t="n">
        <v>78880.3</v>
      </c>
      <c r="AF17" s="1" t="n">
        <v>975.3</v>
      </c>
      <c r="AG17" s="1" t="n">
        <v>5474.9</v>
      </c>
      <c r="AH17" s="1" t="n">
        <v>16090.8</v>
      </c>
      <c r="AI17" s="1" t="n">
        <v>191</v>
      </c>
      <c r="AJ17" s="1" t="n">
        <v>19754</v>
      </c>
      <c r="AK17" s="1" t="n">
        <v>0.0689325928688049</v>
      </c>
      <c r="AL17" s="1" t="n">
        <v>0.00506222154945135</v>
      </c>
      <c r="AM17" s="1" t="n">
        <v>392.198028564453</v>
      </c>
      <c r="AN17" s="1" t="n">
        <v>4141.177734375</v>
      </c>
      <c r="AO17" s="1" t="n">
        <v>13.3542308807373</v>
      </c>
      <c r="AP17" s="1" t="n">
        <v>6.6631326675415</v>
      </c>
      <c r="AQ17" s="1" t="n">
        <v>12.5682191848755</v>
      </c>
      <c r="AR17" s="1" t="n">
        <v>8.2498664855957</v>
      </c>
      <c r="AS17" s="1" t="n">
        <v>5.68144607543945</v>
      </c>
      <c r="AU17" s="1" t="n">
        <v>10.0735635757446</v>
      </c>
      <c r="AV17" s="1" t="n">
        <v>13.8788900375366</v>
      </c>
      <c r="AW17" s="1" t="n">
        <v>14.2213726043701</v>
      </c>
      <c r="AX17" s="1" t="n">
        <v>16.5783405303955</v>
      </c>
      <c r="AY17" s="1" t="n">
        <v>9.02509498596191</v>
      </c>
      <c r="AZ17" s="1" t="n">
        <v>9.0728006362915</v>
      </c>
      <c r="BA17" s="1" t="n">
        <v>11.2756996154785</v>
      </c>
      <c r="BB17" s="1" t="n">
        <v>6.88376998901367</v>
      </c>
      <c r="BC17" s="1" t="n">
        <v>8.60811233520508</v>
      </c>
      <c r="BD17" s="1" t="n">
        <v>9.68606472015381</v>
      </c>
      <c r="BE17" s="1" t="n">
        <v>5.2574954032898</v>
      </c>
      <c r="BF17" s="1" t="n">
        <v>9.89116191864014</v>
      </c>
      <c r="BG17" s="1" t="n">
        <v>0.066660575568676</v>
      </c>
      <c r="BH17" s="1" t="n">
        <v>0.00504945171996951</v>
      </c>
      <c r="BI17" s="1" t="n">
        <v>5.97431325912476</v>
      </c>
      <c r="BJ17" s="1" t="n">
        <v>8.32897663116455</v>
      </c>
      <c r="BK17" s="1" t="n">
        <v>9.89352893829346</v>
      </c>
      <c r="BL17" s="1" t="n">
        <v>4.98841524124146</v>
      </c>
      <c r="BM17" s="1" t="n">
        <v>19.8769569396973</v>
      </c>
      <c r="BN17" s="1" t="n">
        <v>10.4144535064697</v>
      </c>
      <c r="BO17" s="1" t="n">
        <v>2.66404461860657</v>
      </c>
      <c r="BP17" s="1" t="n">
        <v>2.03642082214355</v>
      </c>
      <c r="BQ17" s="1" t="n">
        <v>2.60773015022278</v>
      </c>
      <c r="BR17" s="1" t="n">
        <v>2.22460913658142</v>
      </c>
      <c r="BS17" s="1" t="n">
        <v>1.89933443069458</v>
      </c>
      <c r="BU17" s="1" t="n">
        <v>2.40456056594849</v>
      </c>
      <c r="BV17" s="1" t="n">
        <v>2.69994354248047</v>
      </c>
      <c r="BW17" s="1" t="n">
        <v>2.72270059585571</v>
      </c>
      <c r="BX17" s="1" t="n">
        <v>2.86666750907898</v>
      </c>
      <c r="BY17" s="1" t="n">
        <v>2.305091381073</v>
      </c>
      <c r="BZ17" s="1" t="n">
        <v>2.30983877182007</v>
      </c>
      <c r="CA17" s="1" t="n">
        <v>2.50762176513672</v>
      </c>
      <c r="CB17" s="1" t="n">
        <v>2.06480622291565</v>
      </c>
      <c r="CC17" s="1" t="n">
        <v>2.26260781288147</v>
      </c>
      <c r="CD17" s="1" t="n">
        <v>2.36894059181213</v>
      </c>
      <c r="CE17" s="1" t="n">
        <v>1.83378005027771</v>
      </c>
      <c r="CF17" s="1" t="n">
        <v>2.38795161247253</v>
      </c>
      <c r="CG17" s="1" t="n">
        <v>0.0645328089594841</v>
      </c>
      <c r="CH17" s="1" t="n">
        <v>0.00503674615174532</v>
      </c>
      <c r="CI17" s="1" t="n">
        <v>1.94223392009735</v>
      </c>
      <c r="CJ17" s="1" t="n">
        <v>2.23312520980835</v>
      </c>
      <c r="CK17" s="1" t="n">
        <v>2.38816905021668</v>
      </c>
      <c r="CL17" s="1" t="n">
        <v>1.78982675075531</v>
      </c>
      <c r="CM17" s="1" t="n">
        <v>3.03864598274231</v>
      </c>
      <c r="CN17" s="1" t="n">
        <v>2.43488049507141</v>
      </c>
      <c r="CO17" s="1" t="n">
        <v>116.459999084473</v>
      </c>
      <c r="CP17" s="1" t="n">
        <v>39.9199981689453</v>
      </c>
    </row>
    <row r="18" customFormat="false" ht="12.75" hidden="false" customHeight="false" outlineLevel="0" collapsed="false">
      <c r="A18" s="1" t="s">
        <v>94</v>
      </c>
      <c r="B18" s="1" t="n">
        <v>266.791259765625</v>
      </c>
      <c r="C18" s="1" t="n">
        <v>45246690</v>
      </c>
      <c r="D18" s="1" t="n">
        <v>40271603</v>
      </c>
      <c r="E18" s="1" t="n">
        <f aca="false">LOG10(D18+1)</f>
        <v>7.60499892770716</v>
      </c>
      <c r="F18" s="1" t="n">
        <v>4975087</v>
      </c>
      <c r="G18" s="1" t="n">
        <v>5339000</v>
      </c>
      <c r="H18" s="1" t="n">
        <v>152.551809360034</v>
      </c>
      <c r="I18" s="1" t="n">
        <v>21330.83</v>
      </c>
      <c r="J18" s="1" t="n">
        <v>0.863382899628253</v>
      </c>
      <c r="K18" s="1" t="n">
        <v>23.02</v>
      </c>
      <c r="L18" s="1" t="n">
        <v>4.83</v>
      </c>
      <c r="M18" s="1" t="n">
        <v>99995</v>
      </c>
      <c r="N18" s="1" t="n">
        <v>1.31</v>
      </c>
      <c r="O18" s="1" t="n">
        <v>4156.5</v>
      </c>
      <c r="P18" s="1" t="n">
        <v>-363913</v>
      </c>
      <c r="Q18" s="1" t="n">
        <v>415518593</v>
      </c>
      <c r="R18" s="1" t="n">
        <v>36057</v>
      </c>
      <c r="S18" s="1" t="n">
        <v>720190.6</v>
      </c>
      <c r="T18" s="1" t="n">
        <v>805</v>
      </c>
      <c r="U18" s="1" t="n">
        <v>282024</v>
      </c>
      <c r="V18" s="1" t="n">
        <v>4151.55205</v>
      </c>
      <c r="W18" s="1" t="n">
        <v>277.33222</v>
      </c>
      <c r="Y18" s="1" t="n">
        <v>23741.2</v>
      </c>
      <c r="Z18" s="1" t="n">
        <v>1107597.8</v>
      </c>
      <c r="AA18" s="1" t="n">
        <v>1564367.7</v>
      </c>
      <c r="AB18" s="1" t="n">
        <v>18651121.9</v>
      </c>
      <c r="AC18" s="1" t="n">
        <v>8906</v>
      </c>
      <c r="AD18" s="1" t="n">
        <v>10399</v>
      </c>
      <c r="AE18" s="1" t="n">
        <v>56577.6</v>
      </c>
      <c r="AF18" s="1" t="n">
        <v>692.7</v>
      </c>
      <c r="AG18" s="1" t="n">
        <v>5572.1</v>
      </c>
      <c r="AH18" s="1" t="n">
        <v>13837.7</v>
      </c>
      <c r="AI18" s="1" t="n">
        <v>250</v>
      </c>
      <c r="AJ18" s="1" t="n">
        <v>22788</v>
      </c>
      <c r="AK18" s="1" t="n">
        <v>0.0485988631844521</v>
      </c>
      <c r="AL18" s="1" t="n">
        <v>0.00496872095391154</v>
      </c>
      <c r="AM18" s="1" t="n">
        <v>376.815155029297</v>
      </c>
      <c r="AN18" s="1" t="n">
        <v>4492.56591796875</v>
      </c>
      <c r="AO18" s="1" t="n">
        <v>13.4872722625732</v>
      </c>
      <c r="AP18" s="1" t="n">
        <v>6.69208383560181</v>
      </c>
      <c r="AQ18" s="1" t="n">
        <v>12.5497512817383</v>
      </c>
      <c r="AR18" s="1" t="n">
        <v>8.33147811889648</v>
      </c>
      <c r="AS18" s="1" t="n">
        <v>5.62881565093994</v>
      </c>
      <c r="AU18" s="1" t="n">
        <v>10.0750093460083</v>
      </c>
      <c r="AV18" s="1" t="n">
        <v>13.9177045822144</v>
      </c>
      <c r="AW18" s="1" t="n">
        <v>14.2629928588867</v>
      </c>
      <c r="AX18" s="1" t="n">
        <v>16.7414169311523</v>
      </c>
      <c r="AY18" s="1" t="n">
        <v>9.0945930480957</v>
      </c>
      <c r="AZ18" s="1" t="n">
        <v>9.24956130981445</v>
      </c>
      <c r="BA18" s="1" t="n">
        <v>10.9433860778809</v>
      </c>
      <c r="BB18" s="1" t="n">
        <v>6.54203939437866</v>
      </c>
      <c r="BC18" s="1" t="n">
        <v>8.62570667266846</v>
      </c>
      <c r="BD18" s="1" t="n">
        <v>9.53522396087647</v>
      </c>
      <c r="BE18" s="1" t="n">
        <v>5.52545309066773</v>
      </c>
      <c r="BF18" s="1" t="n">
        <v>10.0340328216553</v>
      </c>
      <c r="BG18" s="1" t="n">
        <v>0.0474548563361168</v>
      </c>
      <c r="BH18" s="1" t="n">
        <v>0.00495641771703959</v>
      </c>
      <c r="BI18" s="1" t="n">
        <v>5.9344048500061</v>
      </c>
      <c r="BJ18" s="1" t="n">
        <v>8.41040229797363</v>
      </c>
      <c r="BK18" s="1" t="n">
        <v>9.96795558929443</v>
      </c>
      <c r="BL18" s="1" t="n">
        <v>5.03403806686401</v>
      </c>
      <c r="BM18" s="1" t="n">
        <v>19.8450374603272</v>
      </c>
      <c r="BN18" s="1" t="n">
        <v>10.492883682251</v>
      </c>
      <c r="BO18" s="1" t="n">
        <v>2.67327046394348</v>
      </c>
      <c r="BP18" s="1" t="n">
        <v>2.04019165039063</v>
      </c>
      <c r="BQ18" s="1" t="n">
        <v>2.60636830329895</v>
      </c>
      <c r="BR18" s="1" t="n">
        <v>2.23339343070984</v>
      </c>
      <c r="BS18" s="1" t="n">
        <v>1.89142620563507</v>
      </c>
      <c r="BU18" s="1" t="n">
        <v>2.40469121932983</v>
      </c>
      <c r="BV18" s="1" t="n">
        <v>2.70254874229431</v>
      </c>
      <c r="BW18" s="1" t="n">
        <v>2.72543120384216</v>
      </c>
      <c r="BX18" s="1" t="n">
        <v>2.87590193748474</v>
      </c>
      <c r="BY18" s="1" t="n">
        <v>2.31200003623962</v>
      </c>
      <c r="BZ18" s="1" t="n">
        <v>2.32723498344421</v>
      </c>
      <c r="CA18" s="1" t="n">
        <v>2.48017764091492</v>
      </c>
      <c r="CB18" s="1" t="n">
        <v>2.02049255371094</v>
      </c>
      <c r="CC18" s="1" t="n">
        <v>2.26443719863892</v>
      </c>
      <c r="CD18" s="1" t="n">
        <v>2.35472440719605</v>
      </c>
      <c r="CE18" s="1" t="n">
        <v>1.87571036815643</v>
      </c>
      <c r="CF18" s="1" t="n">
        <v>2.40098428726196</v>
      </c>
      <c r="CG18" s="1" t="n">
        <v>0.0463632754981518</v>
      </c>
      <c r="CH18" s="1" t="n">
        <v>0.00494417501613498</v>
      </c>
      <c r="CI18" s="1" t="n">
        <v>1.93649518489838</v>
      </c>
      <c r="CJ18" s="1" t="n">
        <v>2.24181580543518</v>
      </c>
      <c r="CK18" s="1" t="n">
        <v>2.39497780799866</v>
      </c>
      <c r="CL18" s="1" t="n">
        <v>1.79741644859314</v>
      </c>
      <c r="CM18" s="1" t="n">
        <v>3.03711581230164</v>
      </c>
      <c r="CN18" s="1" t="n">
        <v>2.44172811508179</v>
      </c>
      <c r="CO18" s="1" t="n">
        <v>116.459999084473</v>
      </c>
      <c r="CP18" s="1" t="n">
        <v>39.9199981689453</v>
      </c>
    </row>
    <row r="19" customFormat="false" ht="12.75" hidden="false" customHeight="false" outlineLevel="0" collapsed="false">
      <c r="A19" s="1" t="s">
        <v>94</v>
      </c>
      <c r="B19" s="1" t="n">
        <v>300.781341552734</v>
      </c>
      <c r="C19" s="1" t="n">
        <v>57377000</v>
      </c>
      <c r="D19" s="1" t="n">
        <v>47238600</v>
      </c>
      <c r="E19" s="1" t="n">
        <f aca="false">LOG10(D19+1)</f>
        <v>7.67429702723578</v>
      </c>
      <c r="F19" s="1" t="n">
        <v>10138400</v>
      </c>
      <c r="G19" s="1" t="n">
        <v>4594600</v>
      </c>
      <c r="H19" s="1" t="n">
        <v>162.74490819985</v>
      </c>
      <c r="I19" s="1" t="n">
        <v>23014.59</v>
      </c>
      <c r="J19" s="1" t="n">
        <v>0.865</v>
      </c>
      <c r="K19" s="1" t="n">
        <v>26.23</v>
      </c>
      <c r="L19" s="1" t="n">
        <v>3.01</v>
      </c>
      <c r="M19" s="1" t="n">
        <v>106497</v>
      </c>
      <c r="N19" s="1" t="n">
        <v>1.4</v>
      </c>
      <c r="O19" s="1" t="n">
        <v>3194.4057</v>
      </c>
      <c r="P19" s="1" t="n">
        <v>5543800</v>
      </c>
      <c r="Q19" s="1" t="n">
        <v>319440570</v>
      </c>
      <c r="R19" s="1" t="n">
        <v>39200</v>
      </c>
      <c r="S19" s="1" t="n">
        <v>879889.5</v>
      </c>
      <c r="T19" s="1" t="n">
        <v>805</v>
      </c>
      <c r="U19" s="1" t="n">
        <v>270226</v>
      </c>
      <c r="V19" s="1" t="n">
        <v>3997.08902</v>
      </c>
      <c r="W19" s="1" t="n">
        <v>268.26322</v>
      </c>
      <c r="Y19" s="1" t="n">
        <v>22343.9</v>
      </c>
      <c r="Z19" s="1" t="n">
        <v>1202249.8</v>
      </c>
      <c r="AA19" s="1" t="n">
        <v>1498011.6</v>
      </c>
      <c r="AB19" s="1" t="n">
        <v>15978091.7</v>
      </c>
      <c r="AC19" s="1" t="n">
        <v>7837</v>
      </c>
      <c r="AD19" s="1" t="n">
        <v>13044</v>
      </c>
      <c r="AE19" s="1" t="n">
        <v>44285.9</v>
      </c>
      <c r="AF19" s="1" t="n">
        <v>675.4</v>
      </c>
      <c r="AG19" s="1" t="n">
        <v>4778.1</v>
      </c>
      <c r="AH19" s="1" t="n">
        <v>32478.2</v>
      </c>
      <c r="AI19" s="1" t="n">
        <v>255</v>
      </c>
      <c r="AJ19" s="1" t="n">
        <v>21392</v>
      </c>
      <c r="AK19" s="1" t="n">
        <v>0.0355271808803082</v>
      </c>
      <c r="AL19" s="1" t="n">
        <v>0.00386975915171206</v>
      </c>
      <c r="AM19" s="1" t="n">
        <v>374.775634765625</v>
      </c>
      <c r="AN19" s="1" t="n">
        <v>3997.43212890625</v>
      </c>
      <c r="AO19" s="1" t="n">
        <v>13.6875524520874</v>
      </c>
      <c r="AP19" s="1" t="n">
        <v>6.69208383560181</v>
      </c>
      <c r="AQ19" s="1" t="n">
        <v>12.5070180892944</v>
      </c>
      <c r="AR19" s="1" t="n">
        <v>8.29357147216797</v>
      </c>
      <c r="AS19" s="1" t="n">
        <v>5.59568929672241</v>
      </c>
      <c r="AU19" s="1" t="n">
        <v>10.0143537521362</v>
      </c>
      <c r="AV19" s="1" t="n">
        <v>13.9997062683105</v>
      </c>
      <c r="AW19" s="1" t="n">
        <v>14.2196502685547</v>
      </c>
      <c r="AX19" s="1" t="n">
        <v>16.5867290496826</v>
      </c>
      <c r="AY19" s="1" t="n">
        <v>8.9667387008667</v>
      </c>
      <c r="AZ19" s="1" t="n">
        <v>9.47616004943848</v>
      </c>
      <c r="BA19" s="1" t="n">
        <v>10.6984443664551</v>
      </c>
      <c r="BB19" s="1" t="n">
        <v>6.51678466796875</v>
      </c>
      <c r="BC19" s="1" t="n">
        <v>8.47200775146484</v>
      </c>
      <c r="BD19" s="1" t="n">
        <v>10.388355255127</v>
      </c>
      <c r="BE19" s="1" t="n">
        <v>5.5451774597168</v>
      </c>
      <c r="BF19" s="1" t="n">
        <v>9.9708194732666</v>
      </c>
      <c r="BG19" s="1" t="n">
        <v>0.034910649061203</v>
      </c>
      <c r="BH19" s="1" t="n">
        <v>0.00386229087598622</v>
      </c>
      <c r="BI19" s="1" t="n">
        <v>5.92899227142334</v>
      </c>
      <c r="BJ19" s="1" t="n">
        <v>8.29365730285645</v>
      </c>
      <c r="BK19" s="1" t="n">
        <v>10.043927192688</v>
      </c>
      <c r="BL19" s="1" t="n">
        <v>5.0983099937439</v>
      </c>
      <c r="BM19" s="1" t="n">
        <v>19.5820827484131</v>
      </c>
      <c r="BN19" s="1" t="n">
        <v>10.5764579772949</v>
      </c>
      <c r="BO19" s="1" t="n">
        <v>2.6870002746582</v>
      </c>
      <c r="BP19" s="1" t="n">
        <v>2.04019165039063</v>
      </c>
      <c r="BQ19" s="1" t="n">
        <v>2.60320949554443</v>
      </c>
      <c r="BR19" s="1" t="n">
        <v>2.22932291030884</v>
      </c>
      <c r="BS19" s="1" t="n">
        <v>1.88641631603241</v>
      </c>
      <c r="BU19" s="1" t="n">
        <v>2.39919924736023</v>
      </c>
      <c r="BV19" s="1" t="n">
        <v>2.70803070068359</v>
      </c>
      <c r="BW19" s="1" t="n">
        <v>2.72258734703064</v>
      </c>
      <c r="BX19" s="1" t="n">
        <v>2.86714458465576</v>
      </c>
      <c r="BY19" s="1" t="n">
        <v>2.29925346374512</v>
      </c>
      <c r="BZ19" s="1" t="n">
        <v>2.34910225868225</v>
      </c>
      <c r="CA19" s="1" t="n">
        <v>2.45945596694946</v>
      </c>
      <c r="CB19" s="1" t="n">
        <v>2.01713848114014</v>
      </c>
      <c r="CC19" s="1" t="n">
        <v>2.24834084510803</v>
      </c>
      <c r="CD19" s="1" t="n">
        <v>2.43259143829346</v>
      </c>
      <c r="CE19" s="1" t="n">
        <v>1.87872850894928</v>
      </c>
      <c r="CF19" s="1" t="n">
        <v>2.39523887634277</v>
      </c>
      <c r="CG19" s="1" t="n">
        <v>0.0343150943517685</v>
      </c>
      <c r="CH19" s="1" t="n">
        <v>0.00385485147126019</v>
      </c>
      <c r="CI19" s="1" t="n">
        <v>1.93571436405182</v>
      </c>
      <c r="CJ19" s="1" t="n">
        <v>2.22933220863342</v>
      </c>
      <c r="CK19" s="1" t="n">
        <v>2.40188074111938</v>
      </c>
      <c r="CL19" s="1" t="n">
        <v>1.80801165103912</v>
      </c>
      <c r="CM19" s="1" t="n">
        <v>3.02442097663879</v>
      </c>
      <c r="CN19" s="1" t="n">
        <v>2.44897365570068</v>
      </c>
      <c r="CO19" s="1" t="n">
        <v>116.459999084473</v>
      </c>
      <c r="CP19" s="1" t="n">
        <v>39.9199981689453</v>
      </c>
    </row>
    <row r="20" customFormat="false" ht="12.75" hidden="false" customHeight="false" outlineLevel="0" collapsed="false">
      <c r="A20" s="1" t="s">
        <v>95</v>
      </c>
      <c r="B20" s="1" t="n">
        <v>45.886360168457</v>
      </c>
      <c r="C20" s="1" t="n">
        <v>1379265</v>
      </c>
      <c r="D20" s="1" t="n">
        <v>1013963</v>
      </c>
      <c r="E20" s="1" t="n">
        <f aca="false">LOG10(D20+1)</f>
        <v>6.0060225359846</v>
      </c>
      <c r="F20" s="1" t="n">
        <v>365302</v>
      </c>
      <c r="G20" s="1" t="n">
        <v>647328</v>
      </c>
      <c r="H20" s="1" t="n">
        <v>99.5</v>
      </c>
      <c r="I20" s="1" t="n">
        <v>1336.38</v>
      </c>
      <c r="J20" s="1" t="n">
        <v>0.576</v>
      </c>
      <c r="K20" s="1" t="n">
        <v>41.05</v>
      </c>
      <c r="L20" s="1" t="n">
        <v>3.4</v>
      </c>
      <c r="M20" s="1" t="n">
        <v>14243</v>
      </c>
      <c r="N20" s="1" t="n">
        <v>1.4</v>
      </c>
      <c r="O20" s="1" t="n">
        <v>110.8</v>
      </c>
      <c r="P20" s="1" t="n">
        <v>-282026</v>
      </c>
      <c r="Q20" s="1" t="n">
        <v>10613840</v>
      </c>
      <c r="R20" s="1" t="n">
        <v>5209</v>
      </c>
      <c r="S20" s="1" t="n">
        <v>4529</v>
      </c>
      <c r="T20" s="1" t="n">
        <v>376</v>
      </c>
      <c r="U20" s="1" t="n">
        <v>122919</v>
      </c>
      <c r="V20" s="1" t="n">
        <v>346.53</v>
      </c>
      <c r="W20" s="1" t="n">
        <v>27.49</v>
      </c>
      <c r="X20" s="1" t="n">
        <v>145.51</v>
      </c>
      <c r="Y20" s="1" t="n">
        <v>2320</v>
      </c>
      <c r="Z20" s="1" t="n">
        <v>15901</v>
      </c>
      <c r="AA20" s="1" t="n">
        <v>13067</v>
      </c>
      <c r="AB20" s="1" t="n">
        <v>292960</v>
      </c>
      <c r="AC20" s="1" t="n">
        <v>48</v>
      </c>
      <c r="AD20" s="1" t="n">
        <v>15</v>
      </c>
      <c r="AE20" s="1" t="n">
        <v>6433</v>
      </c>
      <c r="AF20" s="1" t="n">
        <v>1512</v>
      </c>
      <c r="AG20" s="1" t="n">
        <v>273</v>
      </c>
      <c r="AH20" s="1" t="n">
        <v>13614</v>
      </c>
      <c r="AI20" s="1" t="n">
        <v>69</v>
      </c>
      <c r="AJ20" s="1" t="n">
        <v>1641</v>
      </c>
      <c r="AK20" s="1" t="n">
        <v>0.288036167621613</v>
      </c>
      <c r="AL20" s="1" t="n">
        <v>0.00924953445792198</v>
      </c>
      <c r="AM20" s="1" t="n">
        <v>37.7081336975098</v>
      </c>
      <c r="AN20" s="1" t="n">
        <v>845.410217285156</v>
      </c>
      <c r="AO20" s="1" t="n">
        <v>8.41847705841065</v>
      </c>
      <c r="AP20" s="1" t="n">
        <v>5.9322452545166</v>
      </c>
      <c r="AQ20" s="1" t="n">
        <v>11.7192888259888</v>
      </c>
      <c r="AR20" s="1" t="n">
        <v>5.85085105895996</v>
      </c>
      <c r="AS20" s="1" t="n">
        <v>3.34955310821533</v>
      </c>
      <c r="AT20" s="1" t="n">
        <v>4.98709344863892</v>
      </c>
      <c r="AU20" s="1" t="n">
        <v>7.74975347518921</v>
      </c>
      <c r="AV20" s="1" t="n">
        <v>9.6742000579834</v>
      </c>
      <c r="AW20" s="1" t="n">
        <v>9.47792148590088</v>
      </c>
      <c r="AX20" s="1" t="n">
        <v>12.587794303894</v>
      </c>
      <c r="AY20" s="1" t="n">
        <v>3.89182019233704</v>
      </c>
      <c r="AZ20" s="1" t="n">
        <v>2.7725887298584</v>
      </c>
      <c r="BA20" s="1" t="n">
        <v>8.76935195922852</v>
      </c>
      <c r="BB20" s="1" t="n">
        <v>7.32184982299805</v>
      </c>
      <c r="BC20" s="1" t="n">
        <v>5.61312818527222</v>
      </c>
      <c r="BD20" s="1" t="n">
        <v>9.51892757415772</v>
      </c>
      <c r="BE20" s="1" t="n">
        <v>4.24849510192871</v>
      </c>
      <c r="BF20" s="1" t="n">
        <v>7.40367031097412</v>
      </c>
      <c r="BG20" s="1" t="n">
        <v>0.253118693828583</v>
      </c>
      <c r="BH20" s="1" t="n">
        <v>0.00920701958239079</v>
      </c>
      <c r="BI20" s="1" t="n">
        <v>3.65604972839355</v>
      </c>
      <c r="BJ20" s="1" t="n">
        <v>6.74100399017334</v>
      </c>
      <c r="BK20" s="1" t="n">
        <v>7.19846773147583</v>
      </c>
      <c r="BL20" s="1" t="n">
        <v>4.61015748977661</v>
      </c>
      <c r="BM20" s="1" t="n">
        <v>16.1776695251465</v>
      </c>
      <c r="BN20" s="1" t="n">
        <v>8.55833530426025</v>
      </c>
      <c r="BO20" s="1" t="n">
        <v>2.24267339706421</v>
      </c>
      <c r="BP20" s="1" t="n">
        <v>1.93618381023407</v>
      </c>
      <c r="BQ20" s="1" t="n">
        <v>2.54311966896057</v>
      </c>
      <c r="BR20" s="1" t="n">
        <v>1.92437291145325</v>
      </c>
      <c r="BS20" s="1" t="n">
        <v>1.47007310390472</v>
      </c>
      <c r="BT20" s="1" t="n">
        <v>1.78960609436035</v>
      </c>
      <c r="BU20" s="1" t="n">
        <v>2.16902542114258</v>
      </c>
      <c r="BV20" s="1" t="n">
        <v>2.36782956123352</v>
      </c>
      <c r="BW20" s="1" t="n">
        <v>2.34927034378052</v>
      </c>
      <c r="BX20" s="1" t="n">
        <v>2.60917186737061</v>
      </c>
      <c r="BY20" s="1" t="n">
        <v>1.58756446838379</v>
      </c>
      <c r="BZ20" s="1" t="n">
        <v>1.32776141166687</v>
      </c>
      <c r="CA20" s="1" t="n">
        <v>2.2792501449585</v>
      </c>
      <c r="CB20" s="1" t="n">
        <v>2.11888456344605</v>
      </c>
      <c r="CC20" s="1" t="n">
        <v>1.88905680179596</v>
      </c>
      <c r="CD20" s="1" t="n">
        <v>2.35317635536194</v>
      </c>
      <c r="CE20" s="1" t="n">
        <v>1.65794134140015</v>
      </c>
      <c r="CF20" s="1" t="n">
        <v>2.12866854667664</v>
      </c>
      <c r="CG20" s="1" t="n">
        <v>0.225635394454002</v>
      </c>
      <c r="CH20" s="1" t="n">
        <v>0.0091648930683732</v>
      </c>
      <c r="CI20" s="1" t="n">
        <v>1.53816735744476</v>
      </c>
      <c r="CJ20" s="1" t="n">
        <v>2.04653143882751</v>
      </c>
      <c r="CK20" s="1" t="n">
        <v>2.10394716262817</v>
      </c>
      <c r="CL20" s="1" t="n">
        <v>1.72457873821259</v>
      </c>
      <c r="CM20" s="1" t="n">
        <v>2.84361028671265</v>
      </c>
      <c r="CN20" s="1" t="n">
        <v>2.25741362571716</v>
      </c>
      <c r="CO20" s="1" t="n">
        <v>117.199996948242</v>
      </c>
      <c r="CP20" s="1" t="n">
        <v>39.1300010681152</v>
      </c>
    </row>
    <row r="21" customFormat="false" ht="12.75" hidden="false" customHeight="false" outlineLevel="0" collapsed="false">
      <c r="A21" s="1" t="s">
        <v>95</v>
      </c>
      <c r="B21" s="1" t="n">
        <v>25.370719909668</v>
      </c>
      <c r="C21" s="1" t="n">
        <v>1574122</v>
      </c>
      <c r="D21" s="1" t="n">
        <v>1128073</v>
      </c>
      <c r="E21" s="1" t="n">
        <f aca="false">LOG10(D21+1)</f>
        <v>6.05233758966288</v>
      </c>
      <c r="F21" s="1" t="n">
        <v>446049</v>
      </c>
      <c r="G21" s="1" t="n">
        <v>709065</v>
      </c>
      <c r="H21" s="1" t="n">
        <v>98.4055</v>
      </c>
      <c r="I21" s="1" t="n">
        <v>1450.06</v>
      </c>
      <c r="J21" s="1" t="n">
        <v>0.5513</v>
      </c>
      <c r="K21" s="1" t="n">
        <v>38.87</v>
      </c>
      <c r="L21" s="1" t="n">
        <v>2.95</v>
      </c>
      <c r="M21" s="1" t="n">
        <v>15405</v>
      </c>
      <c r="N21" s="1" t="n">
        <v>2.9</v>
      </c>
      <c r="O21" s="1" t="n">
        <v>134.1</v>
      </c>
      <c r="P21" s="1" t="n">
        <v>-263016</v>
      </c>
      <c r="Q21" s="1" t="n">
        <v>12600940</v>
      </c>
      <c r="R21" s="1" t="n">
        <v>5551</v>
      </c>
      <c r="S21" s="1" t="n">
        <v>5501</v>
      </c>
      <c r="T21" s="1" t="n">
        <v>382</v>
      </c>
      <c r="U21" s="1" t="n">
        <v>127850</v>
      </c>
      <c r="V21" s="1" t="n">
        <v>476.1</v>
      </c>
      <c r="W21" s="1" t="n">
        <v>48.84</v>
      </c>
      <c r="X21" s="1" t="n">
        <v>219.11</v>
      </c>
      <c r="Y21" s="1" t="n">
        <v>2338</v>
      </c>
      <c r="Z21" s="1" t="n">
        <v>12079</v>
      </c>
      <c r="AA21" s="1" t="n">
        <v>16714</v>
      </c>
      <c r="AB21" s="1" t="n">
        <v>408835</v>
      </c>
      <c r="AC21" s="1" t="n">
        <v>70</v>
      </c>
      <c r="AD21" s="1" t="n">
        <v>13</v>
      </c>
      <c r="AE21" s="1" t="n">
        <v>3738</v>
      </c>
      <c r="AF21" s="1" t="n">
        <v>877</v>
      </c>
      <c r="AG21" s="1" t="n">
        <v>302</v>
      </c>
      <c r="AH21" s="1" t="n">
        <v>4828</v>
      </c>
      <c r="AI21" s="1" t="n">
        <v>59</v>
      </c>
      <c r="AJ21" s="1" t="n">
        <v>1664</v>
      </c>
      <c r="AK21" s="1" t="n">
        <v>0.23632800579071</v>
      </c>
      <c r="AL21" s="1" t="n">
        <v>0.0178624242544174</v>
      </c>
      <c r="AM21" s="1" t="n">
        <v>35.106071472168</v>
      </c>
      <c r="AN21" s="1" t="n">
        <v>858.716674804688</v>
      </c>
      <c r="AO21" s="1" t="n">
        <v>8.61286735534668</v>
      </c>
      <c r="AP21" s="1" t="n">
        <v>5.94803476333618</v>
      </c>
      <c r="AQ21" s="1" t="n">
        <v>11.7586212158203</v>
      </c>
      <c r="AR21" s="1" t="n">
        <v>6.16772603988648</v>
      </c>
      <c r="AS21" s="1" t="n">
        <v>3.90881776809692</v>
      </c>
      <c r="AT21" s="1" t="n">
        <v>5.394127368927</v>
      </c>
      <c r="AU21" s="1" t="n">
        <v>7.75747871398926</v>
      </c>
      <c r="AV21" s="1" t="n">
        <v>9.39930629730225</v>
      </c>
      <c r="AW21" s="1" t="n">
        <v>9.72406196594238</v>
      </c>
      <c r="AX21" s="1" t="n">
        <v>12.9210691452026</v>
      </c>
      <c r="AY21" s="1" t="n">
        <v>4.26268005371094</v>
      </c>
      <c r="AZ21" s="1" t="n">
        <v>2.63905739784241</v>
      </c>
      <c r="BA21" s="1" t="n">
        <v>8.2265739440918</v>
      </c>
      <c r="BB21" s="1" t="n">
        <v>6.77764654159546</v>
      </c>
      <c r="BC21" s="1" t="n">
        <v>5.71373271942139</v>
      </c>
      <c r="BD21" s="1" t="n">
        <v>8.48239421844482</v>
      </c>
      <c r="BE21" s="1" t="n">
        <v>4.09434461593628</v>
      </c>
      <c r="BF21" s="1" t="n">
        <v>7.41758060455322</v>
      </c>
      <c r="BG21" s="1" t="n">
        <v>0.212145701050758</v>
      </c>
      <c r="BH21" s="1" t="n">
        <v>0.0177047662436962</v>
      </c>
      <c r="BI21" s="1" t="n">
        <v>3.58646106719971</v>
      </c>
      <c r="BJ21" s="1" t="n">
        <v>6.75660276412964</v>
      </c>
      <c r="BK21" s="1" t="n">
        <v>7.2800498008728</v>
      </c>
      <c r="BL21" s="1" t="n">
        <v>4.59920740127564</v>
      </c>
      <c r="BM21" s="1" t="n">
        <v>16.3492813110352</v>
      </c>
      <c r="BN21" s="1" t="n">
        <v>8.62191390991211</v>
      </c>
      <c r="BO21" s="1" t="n">
        <v>2.26310253143311</v>
      </c>
      <c r="BP21" s="1" t="n">
        <v>1.93845880031586</v>
      </c>
      <c r="BQ21" s="1" t="n">
        <v>2.54620718955994</v>
      </c>
      <c r="BR21" s="1" t="n">
        <v>1.96958839893341</v>
      </c>
      <c r="BS21" s="1" t="n">
        <v>1.59103310108185</v>
      </c>
      <c r="BT21" s="1" t="n">
        <v>1.85537993907928</v>
      </c>
      <c r="BU21" s="1" t="n">
        <v>2.16990804672241</v>
      </c>
      <c r="BV21" s="1" t="n">
        <v>2.34173917770386</v>
      </c>
      <c r="BW21" s="1" t="n">
        <v>2.37248992919922</v>
      </c>
      <c r="BX21" s="1" t="n">
        <v>2.63340353965759</v>
      </c>
      <c r="BY21" s="1" t="n">
        <v>1.66064035892487</v>
      </c>
      <c r="BZ21" s="1" t="n">
        <v>1.29172468185425</v>
      </c>
      <c r="CA21" s="1" t="n">
        <v>2.22208786010742</v>
      </c>
      <c r="CB21" s="1" t="n">
        <v>2.05125379562378</v>
      </c>
      <c r="CC21" s="1" t="n">
        <v>1.90415513515472</v>
      </c>
      <c r="CD21" s="1" t="n">
        <v>2.24943685531616</v>
      </c>
      <c r="CE21" s="1" t="n">
        <v>1.62813103199005</v>
      </c>
      <c r="CF21" s="1" t="n">
        <v>2.13032245635986</v>
      </c>
      <c r="CG21" s="1" t="n">
        <v>0.192392095923424</v>
      </c>
      <c r="CH21" s="1" t="n">
        <v>0.0175498630851507</v>
      </c>
      <c r="CI21" s="1" t="n">
        <v>1.52310872077942</v>
      </c>
      <c r="CJ21" s="1" t="n">
        <v>2.04854440689087</v>
      </c>
      <c r="CK21" s="1" t="n">
        <v>2.11384892463684</v>
      </c>
      <c r="CL21" s="1" t="n">
        <v>1.72262501716614</v>
      </c>
      <c r="CM21" s="1" t="n">
        <v>2.85355114936829</v>
      </c>
      <c r="CN21" s="1" t="n">
        <v>2.26404309272766</v>
      </c>
      <c r="CO21" s="1" t="n">
        <v>117.199996948242</v>
      </c>
      <c r="CP21" s="1" t="n">
        <v>39.1300010681152</v>
      </c>
    </row>
    <row r="22" customFormat="false" ht="12.75" hidden="false" customHeight="false" outlineLevel="0" collapsed="false">
      <c r="A22" s="1" t="s">
        <v>95</v>
      </c>
      <c r="B22" s="1" t="n">
        <v>92.0514297485352</v>
      </c>
      <c r="C22" s="1" t="n">
        <v>1870521</v>
      </c>
      <c r="D22" s="1" t="n">
        <v>1336069</v>
      </c>
      <c r="E22" s="1" t="n">
        <f aca="false">LOG10(D22+1)</f>
        <v>6.12582921249382</v>
      </c>
      <c r="F22" s="1" t="n">
        <v>534452</v>
      </c>
      <c r="G22" s="1" t="n">
        <v>846859</v>
      </c>
      <c r="H22" s="1" t="n">
        <v>98.011878</v>
      </c>
      <c r="I22" s="1" t="n">
        <v>1639.36</v>
      </c>
      <c r="J22" s="1" t="n">
        <v>0.7199</v>
      </c>
      <c r="K22" s="1" t="n">
        <v>37.375</v>
      </c>
      <c r="L22" s="1" t="n">
        <v>1.27</v>
      </c>
      <c r="M22" s="1" t="n">
        <v>17353</v>
      </c>
      <c r="N22" s="1" t="n">
        <v>3.2</v>
      </c>
      <c r="O22" s="1" t="n">
        <v>171.6</v>
      </c>
      <c r="P22" s="1" t="n">
        <v>-312407</v>
      </c>
      <c r="Q22" s="1" t="n">
        <v>17154000</v>
      </c>
      <c r="R22" s="1" t="n">
        <v>6083</v>
      </c>
      <c r="S22" s="1" t="n">
        <v>51922</v>
      </c>
      <c r="T22" s="1" t="n">
        <v>490</v>
      </c>
      <c r="U22" s="1" t="n">
        <v>138686</v>
      </c>
      <c r="V22" s="1" t="n">
        <v>656.47</v>
      </c>
      <c r="W22" s="1" t="n">
        <v>78.17</v>
      </c>
      <c r="X22" s="1" t="n">
        <v>259.44</v>
      </c>
      <c r="Y22" s="1" t="n">
        <v>1895</v>
      </c>
      <c r="Z22" s="1" t="n">
        <v>60429</v>
      </c>
      <c r="AA22" s="1" t="n">
        <v>65426</v>
      </c>
      <c r="AB22" s="1" t="n">
        <v>2561451</v>
      </c>
      <c r="AC22" s="1" t="n">
        <v>73</v>
      </c>
      <c r="AD22" s="1" t="n">
        <v>6</v>
      </c>
      <c r="AE22" s="1" t="n">
        <v>6088</v>
      </c>
      <c r="AF22" s="1" t="n">
        <v>816</v>
      </c>
      <c r="AG22" s="1" t="n">
        <v>2231</v>
      </c>
      <c r="AH22" s="1" t="n">
        <v>51416</v>
      </c>
      <c r="AI22" s="1" t="n">
        <v>38</v>
      </c>
      <c r="AJ22" s="1" t="n">
        <v>1865</v>
      </c>
      <c r="AK22" s="1" t="n">
        <v>0.0915254727005959</v>
      </c>
      <c r="AL22" s="1" t="n">
        <v>0.0199472475796938</v>
      </c>
      <c r="AM22" s="1" t="n">
        <v>99.6633529663086</v>
      </c>
      <c r="AN22" s="1" t="n">
        <v>3901.85546875</v>
      </c>
      <c r="AO22" s="1" t="n">
        <v>10.8575172424316</v>
      </c>
      <c r="AP22" s="1" t="n">
        <v>6.19644403457642</v>
      </c>
      <c r="AQ22" s="1" t="n">
        <v>11.8399744033813</v>
      </c>
      <c r="AR22" s="1" t="n">
        <v>6.48839902877808</v>
      </c>
      <c r="AS22" s="1" t="n">
        <v>4.37159729003906</v>
      </c>
      <c r="AT22" s="1" t="n">
        <v>5.56237268447876</v>
      </c>
      <c r="AU22" s="1" t="n">
        <v>7.54750156402588</v>
      </c>
      <c r="AV22" s="1" t="n">
        <v>11.009241104126</v>
      </c>
      <c r="AW22" s="1" t="n">
        <v>11.0886907577515</v>
      </c>
      <c r="AX22" s="1" t="n">
        <v>14.7560844421387</v>
      </c>
      <c r="AY22" s="1" t="n">
        <v>4.30406522750855</v>
      </c>
      <c r="AZ22" s="1" t="n">
        <v>1.94591009616852</v>
      </c>
      <c r="BA22" s="1" t="n">
        <v>8.7142391204834</v>
      </c>
      <c r="BB22" s="1" t="n">
        <v>6.70563888549805</v>
      </c>
      <c r="BC22" s="1" t="n">
        <v>7.71065330505371</v>
      </c>
      <c r="BD22" s="1" t="n">
        <v>10.8477239608765</v>
      </c>
      <c r="BE22" s="1" t="n">
        <v>3.66356158256531</v>
      </c>
      <c r="BF22" s="1" t="n">
        <v>7.5315523147583</v>
      </c>
      <c r="BG22" s="1" t="n">
        <v>0.0875762328505516</v>
      </c>
      <c r="BH22" s="1" t="n">
        <v>0.0197509080171585</v>
      </c>
      <c r="BI22" s="1" t="n">
        <v>4.61178159713745</v>
      </c>
      <c r="BJ22" s="1" t="n">
        <v>8.26946353912354</v>
      </c>
      <c r="BK22" s="1" t="n">
        <v>7.40267086029053</v>
      </c>
      <c r="BL22" s="1" t="n">
        <v>4.59523963928223</v>
      </c>
      <c r="BM22" s="1" t="n">
        <v>16.6577415466309</v>
      </c>
      <c r="BN22" s="1" t="n">
        <v>8.71341800689697</v>
      </c>
      <c r="BO22" s="1" t="n">
        <v>2.47296214103699</v>
      </c>
      <c r="BP22" s="1" t="n">
        <v>1.97358703613281</v>
      </c>
      <c r="BQ22" s="1" t="n">
        <v>2.55256319046021</v>
      </c>
      <c r="BR22" s="1" t="n">
        <v>2.01335501670837</v>
      </c>
      <c r="BS22" s="1" t="n">
        <v>1.68112528324127</v>
      </c>
      <c r="BT22" s="1" t="n">
        <v>1.881352186203</v>
      </c>
      <c r="BU22" s="1" t="n">
        <v>2.14563894271851</v>
      </c>
      <c r="BV22" s="1" t="n">
        <v>2.48567652702332</v>
      </c>
      <c r="BW22" s="1" t="n">
        <v>2.49227046966553</v>
      </c>
      <c r="BX22" s="1" t="n">
        <v>2.75722670555115</v>
      </c>
      <c r="BY22" s="1" t="n">
        <v>1.66847360134125</v>
      </c>
      <c r="BZ22" s="1" t="n">
        <v>1.08041775226593</v>
      </c>
      <c r="CA22" s="1" t="n">
        <v>2.273592710495</v>
      </c>
      <c r="CB22" s="1" t="n">
        <v>2.04195237159729</v>
      </c>
      <c r="CC22" s="1" t="n">
        <v>2.16454672813416</v>
      </c>
      <c r="CD22" s="1" t="n">
        <v>2.47213578224182</v>
      </c>
      <c r="CE22" s="1" t="n">
        <v>1.53977942466736</v>
      </c>
      <c r="CF22" s="1" t="n">
        <v>2.1437714099884</v>
      </c>
      <c r="CG22" s="1" t="n">
        <v>0.0839515775442123</v>
      </c>
      <c r="CH22" s="1" t="n">
        <v>0.0195583887398243</v>
      </c>
      <c r="CI22" s="1" t="n">
        <v>1.7248682975769</v>
      </c>
      <c r="CJ22" s="1" t="n">
        <v>2.22672557830811</v>
      </c>
      <c r="CK22" s="1" t="n">
        <v>2.12854957580566</v>
      </c>
      <c r="CL22" s="1" t="n">
        <v>1.72191619873047</v>
      </c>
      <c r="CM22" s="1" t="n">
        <v>2.87117433547974</v>
      </c>
      <c r="CN22" s="1" t="n">
        <v>2.27350831031799</v>
      </c>
      <c r="CO22" s="1" t="n">
        <v>117.199996948242</v>
      </c>
      <c r="CP22" s="1" t="n">
        <v>39.1300010681152</v>
      </c>
    </row>
    <row r="23" customFormat="false" ht="12.75" hidden="false" customHeight="false" outlineLevel="0" collapsed="false">
      <c r="A23" s="1" t="s">
        <v>95</v>
      </c>
      <c r="B23" s="1" t="n">
        <v>93.2332077026367</v>
      </c>
      <c r="C23" s="1" t="n">
        <v>2346673</v>
      </c>
      <c r="D23" s="1" t="n">
        <v>1636350</v>
      </c>
      <c r="E23" s="1" t="n">
        <f aca="false">LOG10(D23+1)</f>
        <v>6.21387646621363</v>
      </c>
      <c r="F23" s="1" t="n">
        <v>710323</v>
      </c>
      <c r="G23" s="1" t="n">
        <v>993739</v>
      </c>
      <c r="H23" s="1" t="n">
        <v>99.188020536</v>
      </c>
      <c r="I23" s="1" t="n">
        <v>1919.09</v>
      </c>
      <c r="J23" s="1" t="n">
        <v>0.7241</v>
      </c>
      <c r="K23" s="1" t="n">
        <v>35.88</v>
      </c>
      <c r="L23" s="1" t="n">
        <v>1.64</v>
      </c>
      <c r="M23" s="1" t="n">
        <v>19141</v>
      </c>
      <c r="N23" s="1" t="n">
        <v>3.6</v>
      </c>
      <c r="O23" s="1" t="n">
        <v>181.7</v>
      </c>
      <c r="P23" s="1" t="n">
        <v>-283416</v>
      </c>
      <c r="Q23" s="1" t="n">
        <v>18172090</v>
      </c>
      <c r="R23" s="1" t="n">
        <v>6763</v>
      </c>
      <c r="S23" s="1" t="n">
        <v>53300</v>
      </c>
      <c r="T23" s="1" t="n">
        <v>474</v>
      </c>
      <c r="U23" s="1" t="n">
        <v>145743</v>
      </c>
      <c r="V23" s="1" t="n">
        <v>775.7</v>
      </c>
      <c r="W23" s="1" t="n">
        <v>82.48</v>
      </c>
      <c r="X23" s="1" t="n">
        <v>307.71</v>
      </c>
      <c r="Y23" s="1" t="n">
        <v>2502</v>
      </c>
      <c r="Z23" s="1" t="n">
        <v>72321</v>
      </c>
      <c r="AA23" s="1" t="n">
        <v>34835</v>
      </c>
      <c r="AB23" s="1" t="n">
        <v>3554627</v>
      </c>
      <c r="AC23" s="1" t="n">
        <v>63</v>
      </c>
      <c r="AD23" s="1" t="n">
        <v>8</v>
      </c>
      <c r="AE23" s="1" t="n">
        <v>17510</v>
      </c>
      <c r="AF23" s="1" t="n">
        <v>907</v>
      </c>
      <c r="AG23" s="1" t="n">
        <v>393</v>
      </c>
      <c r="AH23" s="1" t="n">
        <v>8535</v>
      </c>
      <c r="AI23" s="1" t="n">
        <v>49</v>
      </c>
      <c r="AJ23" s="1" t="n">
        <v>2471</v>
      </c>
      <c r="AK23" s="1" t="n">
        <v>0.194921568036079</v>
      </c>
      <c r="AL23" s="1" t="n">
        <v>0.00486049288883805</v>
      </c>
      <c r="AM23" s="1" t="n">
        <v>44.9078254699707</v>
      </c>
      <c r="AN23" s="1" t="n">
        <v>4582.4765625</v>
      </c>
      <c r="AO23" s="1" t="n">
        <v>10.8837099075317</v>
      </c>
      <c r="AP23" s="1" t="n">
        <v>6.16331481933594</v>
      </c>
      <c r="AQ23" s="1" t="n">
        <v>11.8896064758301</v>
      </c>
      <c r="AR23" s="1" t="n">
        <v>6.65505409240723</v>
      </c>
      <c r="AS23" s="1" t="n">
        <v>4.4246072769165</v>
      </c>
      <c r="AT23" s="1" t="n">
        <v>5.73240232467651</v>
      </c>
      <c r="AU23" s="1" t="n">
        <v>7.82524538040161</v>
      </c>
      <c r="AV23" s="1" t="n">
        <v>11.1888837814331</v>
      </c>
      <c r="AW23" s="1" t="n">
        <v>10.4584064483643</v>
      </c>
      <c r="AX23" s="1" t="n">
        <v>15.08376121521</v>
      </c>
      <c r="AY23" s="1" t="n">
        <v>4.1588830947876</v>
      </c>
      <c r="AZ23" s="1" t="n">
        <v>2.19722461700439</v>
      </c>
      <c r="BA23" s="1" t="n">
        <v>9.77058410644531</v>
      </c>
      <c r="BB23" s="1" t="n">
        <v>6.81124448776245</v>
      </c>
      <c r="BC23" s="1" t="n">
        <v>5.97635078430176</v>
      </c>
      <c r="BD23" s="1" t="n">
        <v>9.05204772949219</v>
      </c>
      <c r="BE23" s="1" t="n">
        <v>3.91202306747437</v>
      </c>
      <c r="BF23" s="1" t="n">
        <v>7.81278276443481</v>
      </c>
      <c r="BG23" s="1" t="n">
        <v>0.178080543875694</v>
      </c>
      <c r="BH23" s="1" t="n">
        <v>0.00484871864318848</v>
      </c>
      <c r="BI23" s="1" t="n">
        <v>3.82663559913635</v>
      </c>
      <c r="BJ23" s="1" t="n">
        <v>8.43021297454834</v>
      </c>
      <c r="BK23" s="1" t="n">
        <v>7.56012725830078</v>
      </c>
      <c r="BL23" s="1" t="n">
        <v>4.60704851150513</v>
      </c>
      <c r="BM23" s="1" t="n">
        <v>16.7153968811035</v>
      </c>
      <c r="BN23" s="1" t="n">
        <v>8.81936931610107</v>
      </c>
      <c r="BO23" s="1" t="n">
        <v>2.47516846656799</v>
      </c>
      <c r="BP23" s="1" t="n">
        <v>1.96897280216217</v>
      </c>
      <c r="BQ23" s="1" t="n">
        <v>2.55642127990723</v>
      </c>
      <c r="BR23" s="1" t="n">
        <v>2.03536605834961</v>
      </c>
      <c r="BS23" s="1" t="n">
        <v>1.69094550609589</v>
      </c>
      <c r="BT23" s="1" t="n">
        <v>1.90693199634552</v>
      </c>
      <c r="BU23" s="1" t="n">
        <v>2.17761635780334</v>
      </c>
      <c r="BV23" s="1" t="n">
        <v>2.50052428245544</v>
      </c>
      <c r="BW23" s="1" t="n">
        <v>2.43872356414795</v>
      </c>
      <c r="BX23" s="1" t="n">
        <v>2.77781009674072</v>
      </c>
      <c r="BY23" s="1" t="n">
        <v>1.64072012901306</v>
      </c>
      <c r="BZ23" s="1" t="n">
        <v>1.16228318214417</v>
      </c>
      <c r="CA23" s="1" t="n">
        <v>2.37681865692139</v>
      </c>
      <c r="CB23" s="1" t="n">
        <v>2.05556440353394</v>
      </c>
      <c r="CC23" s="1" t="n">
        <v>1.94252598285675</v>
      </c>
      <c r="CD23" s="1" t="n">
        <v>2.30777645111084</v>
      </c>
      <c r="CE23" s="1" t="n">
        <v>1.59168589115143</v>
      </c>
      <c r="CF23" s="1" t="n">
        <v>2.17620325088501</v>
      </c>
      <c r="CG23" s="1" t="n">
        <v>0.163886457681656</v>
      </c>
      <c r="CH23" s="1" t="n">
        <v>0.00483700167387724</v>
      </c>
      <c r="CI23" s="1" t="n">
        <v>1.57414960861206</v>
      </c>
      <c r="CJ23" s="1" t="n">
        <v>2.24391865730286</v>
      </c>
      <c r="CK23" s="1" t="n">
        <v>2.14711499214172</v>
      </c>
      <c r="CL23" s="1" t="n">
        <v>1.72402441501617</v>
      </c>
      <c r="CM23" s="1" t="n">
        <v>2.87443423271179</v>
      </c>
      <c r="CN23" s="1" t="n">
        <v>2.28435683250427</v>
      </c>
      <c r="CO23" s="1" t="n">
        <v>117.199996948242</v>
      </c>
      <c r="CP23" s="1" t="n">
        <v>39.1300010681152</v>
      </c>
    </row>
    <row r="24" customFormat="false" ht="12.75" hidden="false" customHeight="false" outlineLevel="0" collapsed="false">
      <c r="A24" s="1" t="s">
        <v>95</v>
      </c>
      <c r="B24" s="1" t="n">
        <v>84.7568359375</v>
      </c>
      <c r="C24" s="1" t="n">
        <v>2652103</v>
      </c>
      <c r="D24" s="1" t="n">
        <v>1718323</v>
      </c>
      <c r="E24" s="1" t="n">
        <f aca="false">LOG10(D24+1)</f>
        <v>6.23510505597097</v>
      </c>
      <c r="F24" s="1" t="n">
        <v>933780</v>
      </c>
      <c r="G24" s="1" t="n">
        <v>1160865</v>
      </c>
      <c r="H24" s="1" t="n">
        <v>98.791268453856</v>
      </c>
      <c r="I24" s="1" t="n">
        <v>2150.76</v>
      </c>
      <c r="J24" s="1" t="n">
        <v>0.7287</v>
      </c>
      <c r="K24" s="1" t="n">
        <v>33.87</v>
      </c>
      <c r="L24" s="1" t="n">
        <v>1.45</v>
      </c>
      <c r="M24" s="1" t="n">
        <v>21387</v>
      </c>
      <c r="N24" s="1" t="n">
        <v>3.9</v>
      </c>
      <c r="O24" s="1" t="n">
        <v>227.5</v>
      </c>
      <c r="P24" s="1" t="n">
        <v>-227085</v>
      </c>
      <c r="Q24" s="1" t="n">
        <v>22811400</v>
      </c>
      <c r="R24" s="1" t="n">
        <v>7120</v>
      </c>
      <c r="S24" s="1" t="n">
        <v>78705</v>
      </c>
      <c r="T24" s="1" t="n">
        <v>480</v>
      </c>
      <c r="U24" s="1" t="n">
        <v>150380</v>
      </c>
      <c r="V24" s="1" t="n">
        <v>953.28</v>
      </c>
      <c r="W24" s="1" t="n">
        <v>51.01</v>
      </c>
      <c r="X24" s="1" t="n">
        <v>433.52</v>
      </c>
      <c r="Y24" s="1" t="n">
        <v>2472</v>
      </c>
      <c r="Z24" s="1" t="n">
        <v>80797</v>
      </c>
      <c r="AA24" s="1" t="n">
        <v>26464</v>
      </c>
      <c r="AB24" s="1" t="n">
        <v>4583384</v>
      </c>
      <c r="AC24" s="1" t="n">
        <v>54</v>
      </c>
      <c r="AD24" s="1" t="n">
        <v>10</v>
      </c>
      <c r="AE24" s="1" t="n">
        <v>19470</v>
      </c>
      <c r="AF24" s="1" t="n">
        <v>81</v>
      </c>
      <c r="AG24" s="1" t="n">
        <v>10787</v>
      </c>
      <c r="AH24" s="1" t="n">
        <v>22355</v>
      </c>
      <c r="AI24" s="1" t="n">
        <v>51</v>
      </c>
      <c r="AJ24" s="1" t="n">
        <v>2663</v>
      </c>
      <c r="AK24" s="1" t="n">
        <v>0.194181531667709</v>
      </c>
      <c r="AL24" s="1" t="n">
        <v>0.104573830962181</v>
      </c>
      <c r="AM24" s="1" t="n">
        <v>27.7609939575195</v>
      </c>
      <c r="AN24" s="1" t="n">
        <v>4808.0146484375</v>
      </c>
      <c r="AO24" s="1" t="n">
        <v>11.2734746932983</v>
      </c>
      <c r="AP24" s="1" t="n">
        <v>6.17586708068848</v>
      </c>
      <c r="AQ24" s="1" t="n">
        <v>11.9209270477295</v>
      </c>
      <c r="AR24" s="1" t="n">
        <v>6.86095714569092</v>
      </c>
      <c r="AS24" s="1" t="n">
        <v>3.95143604278564</v>
      </c>
      <c r="AT24" s="1" t="n">
        <v>6.07424211502075</v>
      </c>
      <c r="AU24" s="1" t="n">
        <v>7.81318712234497</v>
      </c>
      <c r="AV24" s="1" t="n">
        <v>11.2997074127197</v>
      </c>
      <c r="AW24" s="1" t="n">
        <v>10.1835784912109</v>
      </c>
      <c r="AX24" s="1" t="n">
        <v>15.3379487991333</v>
      </c>
      <c r="AY24" s="1" t="n">
        <v>4.00733327865601</v>
      </c>
      <c r="AZ24" s="1" t="n">
        <v>2.39789533615112</v>
      </c>
      <c r="BA24" s="1" t="n">
        <v>9.87668132781982</v>
      </c>
      <c r="BB24" s="1" t="n">
        <v>4.40671920776367</v>
      </c>
      <c r="BC24" s="1" t="n">
        <v>9.28619003295898</v>
      </c>
      <c r="BD24" s="1" t="n">
        <v>10.0148496627808</v>
      </c>
      <c r="BE24" s="1" t="n">
        <v>3.95124363899231</v>
      </c>
      <c r="BF24" s="1" t="n">
        <v>7.88758420944214</v>
      </c>
      <c r="BG24" s="1" t="n">
        <v>0.177461043000221</v>
      </c>
      <c r="BH24" s="1" t="n">
        <v>0.0994595885276794</v>
      </c>
      <c r="BI24" s="1" t="n">
        <v>3.35901999473572</v>
      </c>
      <c r="BJ24" s="1" t="n">
        <v>8.47824764251709</v>
      </c>
      <c r="BK24" s="1" t="n">
        <v>7.67404127120972</v>
      </c>
      <c r="BL24" s="1" t="n">
        <v>4.60308074951172</v>
      </c>
      <c r="BM24" s="1" t="n">
        <v>16.9427719116211</v>
      </c>
      <c r="BN24" s="1" t="n">
        <v>8.87080383300781</v>
      </c>
      <c r="BO24" s="1" t="n">
        <v>2.50744032859802</v>
      </c>
      <c r="BP24" s="1" t="n">
        <v>1.9707236289978</v>
      </c>
      <c r="BQ24" s="1" t="n">
        <v>2.5588481426239</v>
      </c>
      <c r="BR24" s="1" t="n">
        <v>2.06190848350525</v>
      </c>
      <c r="BS24" s="1" t="n">
        <v>1.59967768192291</v>
      </c>
      <c r="BT24" s="1" t="n">
        <v>1.95646035671234</v>
      </c>
      <c r="BU24" s="1" t="n">
        <v>2.1762490272522</v>
      </c>
      <c r="BV24" s="1" t="n">
        <v>2.50957536697388</v>
      </c>
      <c r="BW24" s="1" t="n">
        <v>2.41444659233093</v>
      </c>
      <c r="BX24" s="1" t="n">
        <v>2.79349064826965</v>
      </c>
      <c r="BY24" s="1" t="n">
        <v>1.61090350151062</v>
      </c>
      <c r="BZ24" s="1" t="n">
        <v>1.22315621376038</v>
      </c>
      <c r="CA24" s="1" t="n">
        <v>2.38662123680115</v>
      </c>
      <c r="CB24" s="1" t="n">
        <v>1.68764245510101</v>
      </c>
      <c r="CC24" s="1" t="n">
        <v>2.33080220222473</v>
      </c>
      <c r="CD24" s="1" t="n">
        <v>2.39924430847168</v>
      </c>
      <c r="CE24" s="1" t="n">
        <v>1.59963881969452</v>
      </c>
      <c r="CF24" s="1" t="n">
        <v>2.18465518951416</v>
      </c>
      <c r="CG24" s="1" t="n">
        <v>0.163360461592674</v>
      </c>
      <c r="CH24" s="1" t="n">
        <v>0.0948187783360481</v>
      </c>
      <c r="CI24" s="1" t="n">
        <v>1.47224724292755</v>
      </c>
      <c r="CJ24" s="1" t="n">
        <v>2.24899935722351</v>
      </c>
      <c r="CK24" s="1" t="n">
        <v>2.16033482551575</v>
      </c>
      <c r="CL24" s="1" t="n">
        <v>1.72331655025482</v>
      </c>
      <c r="CM24" s="1" t="n">
        <v>2.88718724250793</v>
      </c>
      <c r="CN24" s="1" t="n">
        <v>2.28958129882813</v>
      </c>
      <c r="CO24" s="1" t="n">
        <v>117.199996948242</v>
      </c>
      <c r="CP24" s="1" t="n">
        <v>39.1300010681152</v>
      </c>
    </row>
    <row r="25" customFormat="false" ht="12.75" hidden="false" customHeight="false" outlineLevel="0" collapsed="false">
      <c r="A25" s="1" t="s">
        <v>95</v>
      </c>
      <c r="B25" s="1" t="n">
        <v>71.6843109130859</v>
      </c>
      <c r="C25" s="1" t="n">
        <v>3120771</v>
      </c>
      <c r="D25" s="1" t="n">
        <v>2045295</v>
      </c>
      <c r="E25" s="1" t="n">
        <f aca="false">LOG10(D25+1)</f>
        <v>6.31075616900061</v>
      </c>
      <c r="F25" s="1" t="n">
        <v>1075476</v>
      </c>
      <c r="G25" s="1" t="n">
        <v>1299459</v>
      </c>
      <c r="H25" s="1" t="n">
        <v>99.7791811383945</v>
      </c>
      <c r="I25" s="1" t="n">
        <v>2578.03</v>
      </c>
      <c r="J25" s="1" t="n">
        <v>0.7345</v>
      </c>
      <c r="K25" s="1" t="n">
        <v>33.15</v>
      </c>
      <c r="L25" s="1" t="n">
        <v>1.1</v>
      </c>
      <c r="M25" s="1" t="n">
        <v>25544</v>
      </c>
      <c r="N25" s="1" t="n">
        <v>3.8</v>
      </c>
      <c r="O25" s="1" t="n">
        <v>293.5863</v>
      </c>
      <c r="P25" s="1" t="n">
        <v>-223983</v>
      </c>
      <c r="Q25" s="1" t="n">
        <v>29342440</v>
      </c>
      <c r="R25" s="1" t="n">
        <v>7789</v>
      </c>
      <c r="S25" s="1" t="n">
        <v>77465</v>
      </c>
      <c r="T25" s="1" t="n">
        <v>497</v>
      </c>
      <c r="U25" s="1" t="n">
        <v>156797</v>
      </c>
      <c r="V25" s="1" t="n">
        <v>1056.87</v>
      </c>
      <c r="W25" s="1" t="n">
        <v>34.49</v>
      </c>
      <c r="X25" s="1" t="n">
        <v>509.35</v>
      </c>
      <c r="Y25" s="1" t="n">
        <v>1935</v>
      </c>
      <c r="Z25" s="1" t="n">
        <v>75761</v>
      </c>
      <c r="AA25" s="1" t="n">
        <v>26947</v>
      </c>
      <c r="AB25" s="1" t="n">
        <v>4919859</v>
      </c>
      <c r="AC25" s="1" t="n">
        <v>461</v>
      </c>
      <c r="AD25" s="1" t="n">
        <v>347</v>
      </c>
      <c r="AE25" s="1" t="n">
        <v>80665</v>
      </c>
      <c r="AF25" s="1" t="n">
        <v>8</v>
      </c>
      <c r="AG25" s="1" t="n">
        <v>4519</v>
      </c>
      <c r="AH25" s="1" t="n">
        <v>28052</v>
      </c>
      <c r="AI25" s="1" t="n">
        <v>27</v>
      </c>
      <c r="AJ25" s="1" t="n">
        <v>2836</v>
      </c>
      <c r="AK25" s="1" t="n">
        <v>0.515675127506256</v>
      </c>
      <c r="AL25" s="1" t="n">
        <v>0.0435301922261715</v>
      </c>
      <c r="AM25" s="1" t="n">
        <v>25.4969863891602</v>
      </c>
      <c r="AN25" s="1" t="n">
        <v>4655.1220703125</v>
      </c>
      <c r="AO25" s="1" t="n">
        <v>11.2575941085815</v>
      </c>
      <c r="AP25" s="1" t="n">
        <v>6.21059989929199</v>
      </c>
      <c r="AQ25" s="1" t="n">
        <v>11.9627132415771</v>
      </c>
      <c r="AR25" s="1" t="n">
        <v>6.96401262283325</v>
      </c>
      <c r="AS25" s="1" t="n">
        <v>3.56925106048584</v>
      </c>
      <c r="AT25" s="1" t="n">
        <v>6.23509693145752</v>
      </c>
      <c r="AU25" s="1" t="n">
        <v>7.56837940216064</v>
      </c>
      <c r="AV25" s="1" t="n">
        <v>11.2353525161743</v>
      </c>
      <c r="AW25" s="1" t="n">
        <v>10.2016639709473</v>
      </c>
      <c r="AX25" s="1" t="n">
        <v>15.4087905883789</v>
      </c>
      <c r="AY25" s="1" t="n">
        <v>6.13556480407715</v>
      </c>
      <c r="AZ25" s="1" t="n">
        <v>5.85220241546631</v>
      </c>
      <c r="BA25" s="1" t="n">
        <v>11.2980728149414</v>
      </c>
      <c r="BB25" s="1" t="n">
        <v>2.19722461700439</v>
      </c>
      <c r="BC25" s="1" t="n">
        <v>8.41626739501953</v>
      </c>
      <c r="BD25" s="1" t="n">
        <v>10.2418508529663</v>
      </c>
      <c r="BE25" s="1" t="n">
        <v>3.33220458030701</v>
      </c>
      <c r="BF25" s="1" t="n">
        <v>7.95050239562988</v>
      </c>
      <c r="BG25" s="1" t="n">
        <v>0.41586098074913</v>
      </c>
      <c r="BH25" s="1" t="n">
        <v>0.0426093824207783</v>
      </c>
      <c r="BI25" s="1" t="n">
        <v>3.27703094482422</v>
      </c>
      <c r="BJ25" s="1" t="n">
        <v>8.44593811035156</v>
      </c>
      <c r="BK25" s="1" t="n">
        <v>7.85516881942749</v>
      </c>
      <c r="BL25" s="1" t="n">
        <v>4.61293172836304</v>
      </c>
      <c r="BM25" s="1" t="n">
        <v>17.1945457458496</v>
      </c>
      <c r="BN25" s="1" t="n">
        <v>8.96059608459473</v>
      </c>
      <c r="BO25" s="1" t="n">
        <v>2.5061457157135</v>
      </c>
      <c r="BP25" s="1" t="n">
        <v>1.97555220127106</v>
      </c>
      <c r="BQ25" s="1" t="n">
        <v>2.56207704544067</v>
      </c>
      <c r="BR25" s="1" t="n">
        <v>2.07493305206299</v>
      </c>
      <c r="BS25" s="1" t="n">
        <v>1.51934933662415</v>
      </c>
      <c r="BT25" s="1" t="n">
        <v>1.97894370555878</v>
      </c>
      <c r="BU25" s="1" t="n">
        <v>2.14807868003845</v>
      </c>
      <c r="BV25" s="1" t="n">
        <v>2.50432944297791</v>
      </c>
      <c r="BW25" s="1" t="n">
        <v>2.4160623550415</v>
      </c>
      <c r="BX25" s="1" t="n">
        <v>2.79781723022461</v>
      </c>
      <c r="BY25" s="1" t="n">
        <v>1.96509146690369</v>
      </c>
      <c r="BZ25" s="1" t="n">
        <v>1.92457008361816</v>
      </c>
      <c r="CA25" s="1" t="n">
        <v>2.50944256782532</v>
      </c>
      <c r="CB25" s="1" t="n">
        <v>1.16228318214417</v>
      </c>
      <c r="CC25" s="1" t="n">
        <v>2.24243879318237</v>
      </c>
      <c r="CD25" s="1" t="n">
        <v>2.41964340209961</v>
      </c>
      <c r="CE25" s="1" t="n">
        <v>1.46607661247253</v>
      </c>
      <c r="CF25" s="1" t="n">
        <v>2.1917097568512</v>
      </c>
      <c r="CG25" s="1" t="n">
        <v>0.347737818956375</v>
      </c>
      <c r="CH25" s="1" t="n">
        <v>0.0417265929281712</v>
      </c>
      <c r="CI25" s="1" t="n">
        <v>1.45325911045074</v>
      </c>
      <c r="CJ25" s="1" t="n">
        <v>2.24558472633362</v>
      </c>
      <c r="CK25" s="1" t="n">
        <v>2.18100142478943</v>
      </c>
      <c r="CL25" s="1" t="n">
        <v>1.72507321834564</v>
      </c>
      <c r="CM25" s="1" t="n">
        <v>2.9011218547821</v>
      </c>
      <c r="CN25" s="1" t="n">
        <v>2.29863691329956</v>
      </c>
      <c r="CO25" s="1" t="n">
        <v>117.199996948242</v>
      </c>
      <c r="CP25" s="1" t="n">
        <v>39.1300010681152</v>
      </c>
    </row>
    <row r="26" customFormat="false" ht="12.75" hidden="false" customHeight="false" outlineLevel="0" collapsed="false">
      <c r="A26" s="1" t="s">
        <v>95</v>
      </c>
      <c r="B26" s="1" t="n">
        <v>55.1192436218262</v>
      </c>
      <c r="C26" s="1" t="n">
        <v>3750212</v>
      </c>
      <c r="D26" s="1" t="n">
        <v>2461800</v>
      </c>
      <c r="E26" s="1" t="n">
        <f aca="false">LOG10(D26+1)</f>
        <v>6.39125294376391</v>
      </c>
      <c r="F26" s="1" t="n">
        <v>1288412</v>
      </c>
      <c r="G26" s="1" t="n">
        <v>1531634</v>
      </c>
      <c r="H26" s="1" t="n">
        <v>102.074102304578</v>
      </c>
      <c r="I26" s="1" t="n">
        <v>3110.97</v>
      </c>
      <c r="J26" s="1" t="n">
        <v>0.7421</v>
      </c>
      <c r="K26" s="1" t="n">
        <v>31.4</v>
      </c>
      <c r="L26" s="1" t="n">
        <v>1.34</v>
      </c>
      <c r="M26" s="1" t="n">
        <v>30575</v>
      </c>
      <c r="N26" s="1" t="n">
        <v>3.8</v>
      </c>
      <c r="O26" s="1" t="n">
        <v>420.3</v>
      </c>
      <c r="P26" s="1" t="n">
        <v>-243222</v>
      </c>
      <c r="Q26" s="1" t="n">
        <v>42028606</v>
      </c>
      <c r="R26" s="1" t="n">
        <v>8621</v>
      </c>
      <c r="S26" s="1" t="n">
        <v>31128</v>
      </c>
      <c r="T26" s="1" t="n">
        <v>607</v>
      </c>
      <c r="U26" s="1" t="n">
        <v>174766</v>
      </c>
      <c r="V26" s="1" t="n">
        <v>1505.3</v>
      </c>
      <c r="W26" s="1" t="n">
        <v>150.3</v>
      </c>
      <c r="X26" s="1" t="n">
        <v>852.9</v>
      </c>
      <c r="Y26" s="1" t="n">
        <v>2504</v>
      </c>
      <c r="Z26" s="1" t="n">
        <v>82971</v>
      </c>
      <c r="AA26" s="1" t="n">
        <v>27156</v>
      </c>
      <c r="AB26" s="1" t="n">
        <v>9157722</v>
      </c>
      <c r="AC26" s="1" t="n">
        <v>295</v>
      </c>
      <c r="AD26" s="1" t="n">
        <v>375</v>
      </c>
      <c r="AE26" s="1" t="n">
        <v>139316</v>
      </c>
      <c r="AF26" s="1" t="n">
        <v>2142</v>
      </c>
      <c r="AG26" s="1" t="n">
        <v>2840</v>
      </c>
      <c r="AH26" s="1" t="n">
        <v>12638</v>
      </c>
      <c r="AI26" s="1" t="n">
        <v>47</v>
      </c>
      <c r="AJ26" s="1" t="n">
        <v>1995</v>
      </c>
      <c r="AK26" s="1" t="n">
        <v>0.626739323139191</v>
      </c>
      <c r="AL26" s="1" t="n">
        <v>0.0297043174505234</v>
      </c>
      <c r="AM26" s="1" t="n">
        <v>18.0402584075928</v>
      </c>
      <c r="AN26" s="1" t="n">
        <v>6083.65234375</v>
      </c>
      <c r="AO26" s="1" t="n">
        <v>10.3458948135376</v>
      </c>
      <c r="AP26" s="1" t="n">
        <v>6.41017484664917</v>
      </c>
      <c r="AQ26" s="1" t="n">
        <v>12.0712089538574</v>
      </c>
      <c r="AR26" s="1" t="n">
        <v>7.31741142272949</v>
      </c>
      <c r="AS26" s="1" t="n">
        <v>5.01926469802856</v>
      </c>
      <c r="AT26" s="1" t="n">
        <v>6.7498140335083</v>
      </c>
      <c r="AU26" s="1" t="n">
        <v>7.8260440826416</v>
      </c>
      <c r="AV26" s="1" t="n">
        <v>11.3262586593628</v>
      </c>
      <c r="AW26" s="1" t="n">
        <v>10.2093896865845</v>
      </c>
      <c r="AX26" s="1" t="n">
        <v>16.0301074981689</v>
      </c>
      <c r="AY26" s="1" t="n">
        <v>5.69035959243774</v>
      </c>
      <c r="AZ26" s="1" t="n">
        <v>5.92958927154541</v>
      </c>
      <c r="BA26" s="1" t="n">
        <v>11.8445072174072</v>
      </c>
      <c r="BB26" s="1" t="n">
        <v>7.66996192932129</v>
      </c>
      <c r="BC26" s="1" t="n">
        <v>7.95191144943237</v>
      </c>
      <c r="BD26" s="1" t="n">
        <v>9.44454288482666</v>
      </c>
      <c r="BE26" s="1" t="n">
        <v>3.8712010383606</v>
      </c>
      <c r="BF26" s="1" t="n">
        <v>7.59890031814575</v>
      </c>
      <c r="BG26" s="1" t="n">
        <v>0.486577600240707</v>
      </c>
      <c r="BH26" s="1" t="n">
        <v>0.0292716901749372</v>
      </c>
      <c r="BI26" s="1" t="n">
        <v>2.94655561447144</v>
      </c>
      <c r="BJ26" s="1" t="n">
        <v>8.71352481842041</v>
      </c>
      <c r="BK26" s="1" t="n">
        <v>8.04301166534424</v>
      </c>
      <c r="BL26" s="1" t="n">
        <v>4.63544797897339</v>
      </c>
      <c r="BM26" s="1" t="n">
        <v>17.553861618042</v>
      </c>
      <c r="BN26" s="1" t="n">
        <v>9.06207275390625</v>
      </c>
      <c r="BO26" s="1" t="n">
        <v>2.42885589599609</v>
      </c>
      <c r="BP26" s="1" t="n">
        <v>2.00285410881043</v>
      </c>
      <c r="BQ26" s="1" t="n">
        <v>2.57041192054749</v>
      </c>
      <c r="BR26" s="1" t="n">
        <v>2.11835098266602</v>
      </c>
      <c r="BS26" s="1" t="n">
        <v>1.79496514797211</v>
      </c>
      <c r="BT26" s="1" t="n">
        <v>2.04766893386841</v>
      </c>
      <c r="BU26" s="1" t="n">
        <v>2.1777069568634</v>
      </c>
      <c r="BV26" s="1" t="n">
        <v>2.51173186302185</v>
      </c>
      <c r="BW26" s="1" t="n">
        <v>2.41675186157227</v>
      </c>
      <c r="BX26" s="1" t="n">
        <v>2.83498287200928</v>
      </c>
      <c r="BY26" s="1" t="n">
        <v>1.90066766738892</v>
      </c>
      <c r="BZ26" s="1" t="n">
        <v>1.93580055236816</v>
      </c>
      <c r="CA26" s="1" t="n">
        <v>2.55291628837585</v>
      </c>
      <c r="CB26" s="1" t="n">
        <v>2.15986442565918</v>
      </c>
      <c r="CC26" s="1" t="n">
        <v>2.1918671131134</v>
      </c>
      <c r="CD26" s="1" t="n">
        <v>2.3460795879364</v>
      </c>
      <c r="CE26" s="1" t="n">
        <v>1.58334052562714</v>
      </c>
      <c r="CF26" s="1" t="n">
        <v>2.15163421630859</v>
      </c>
      <c r="CG26" s="1" t="n">
        <v>0.396476566791534</v>
      </c>
      <c r="CH26" s="1" t="n">
        <v>0.028851455077529</v>
      </c>
      <c r="CI26" s="1" t="n">
        <v>1.37284314632416</v>
      </c>
      <c r="CJ26" s="1" t="n">
        <v>2.27351927757263</v>
      </c>
      <c r="CK26" s="1" t="n">
        <v>2.20199227333069</v>
      </c>
      <c r="CL26" s="1" t="n">
        <v>1.72907662391663</v>
      </c>
      <c r="CM26" s="1" t="n">
        <v>2.92067790031433</v>
      </c>
      <c r="CN26" s="1" t="n">
        <v>2.30877327919006</v>
      </c>
      <c r="CO26" s="1" t="n">
        <v>117.199996948242</v>
      </c>
      <c r="CP26" s="1" t="n">
        <v>39.1300010681152</v>
      </c>
    </row>
    <row r="27" customFormat="false" ht="12.75" hidden="false" customHeight="false" outlineLevel="0" collapsed="false">
      <c r="A27" s="1" t="s">
        <v>95</v>
      </c>
      <c r="B27" s="1" t="n">
        <v>47.210620880127</v>
      </c>
      <c r="C27" s="1" t="n">
        <v>4421207</v>
      </c>
      <c r="D27" s="1" t="n">
        <v>3318507</v>
      </c>
      <c r="E27" s="1" t="n">
        <f aca="false">LOG10(D27+1)</f>
        <v>6.52094286894255</v>
      </c>
      <c r="F27" s="1" t="n">
        <v>1102700</v>
      </c>
      <c r="G27" s="1" t="n">
        <v>1578640</v>
      </c>
      <c r="H27" s="1" t="n">
        <v>103.605213839146</v>
      </c>
      <c r="I27" s="1" t="n">
        <v>3697.62</v>
      </c>
      <c r="J27" s="1" t="n">
        <v>0.75071907957814</v>
      </c>
      <c r="K27" s="1" t="n">
        <v>28.79</v>
      </c>
      <c r="L27" s="1" t="n">
        <v>1.43</v>
      </c>
      <c r="M27" s="1" t="n">
        <v>37796</v>
      </c>
      <c r="N27" s="1" t="n">
        <v>3.7</v>
      </c>
      <c r="O27" s="1" t="n">
        <v>532.8</v>
      </c>
      <c r="P27" s="1" t="n">
        <v>-475940</v>
      </c>
      <c r="Q27" s="1" t="n">
        <v>53276804</v>
      </c>
      <c r="R27" s="1" t="n">
        <v>9504</v>
      </c>
      <c r="S27" s="1" t="n">
        <v>51145.6</v>
      </c>
      <c r="T27" s="1" t="n">
        <v>602</v>
      </c>
      <c r="U27" s="1" t="n">
        <v>176089</v>
      </c>
      <c r="V27" s="1" t="n">
        <v>1908.97088</v>
      </c>
      <c r="W27" s="1" t="n">
        <v>156.00096</v>
      </c>
      <c r="X27" s="1" t="n">
        <v>1054.52212</v>
      </c>
      <c r="Y27" s="1" t="n">
        <v>3463.8</v>
      </c>
      <c r="Z27" s="1" t="n">
        <v>90123.7</v>
      </c>
      <c r="AA27" s="1" t="n">
        <v>73237.7</v>
      </c>
      <c r="AB27" s="1" t="n">
        <v>8959528.5</v>
      </c>
      <c r="AC27" s="1" t="n">
        <v>393</v>
      </c>
      <c r="AD27" s="1" t="n">
        <v>113</v>
      </c>
      <c r="AE27" s="1" t="n">
        <v>248796.7</v>
      </c>
      <c r="AF27" s="1" t="n">
        <v>158029.9</v>
      </c>
      <c r="AG27" s="1" t="n">
        <v>1253.5</v>
      </c>
      <c r="AH27" s="1" t="n">
        <v>47342.6</v>
      </c>
      <c r="AI27" s="1" t="n">
        <v>41</v>
      </c>
      <c r="AJ27" s="1" t="n">
        <v>2401</v>
      </c>
      <c r="AK27" s="1" t="n">
        <v>0.734085917472839</v>
      </c>
      <c r="AL27" s="1" t="n">
        <v>0.00911859888583422</v>
      </c>
      <c r="AM27" s="1" t="n">
        <v>38.3650169372559</v>
      </c>
      <c r="AN27" s="1" t="n">
        <v>4693.38134765625</v>
      </c>
      <c r="AO27" s="1" t="n">
        <v>10.8424510955811</v>
      </c>
      <c r="AP27" s="1" t="n">
        <v>6.40191698074341</v>
      </c>
      <c r="AQ27" s="1" t="n">
        <v>12.0787506103516</v>
      </c>
      <c r="AR27" s="1" t="n">
        <v>7.55484342575073</v>
      </c>
      <c r="AS27" s="1" t="n">
        <v>5.05625200271606</v>
      </c>
      <c r="AT27" s="1" t="n">
        <v>6.96179103851318</v>
      </c>
      <c r="AU27" s="1" t="n">
        <v>8.15041065216065</v>
      </c>
      <c r="AV27" s="1" t="n">
        <v>11.4089498519897</v>
      </c>
      <c r="AW27" s="1" t="n">
        <v>11.2014789581299</v>
      </c>
      <c r="AX27" s="1" t="n">
        <v>16.008228302002</v>
      </c>
      <c r="AY27" s="1" t="n">
        <v>5.97635078430176</v>
      </c>
      <c r="AZ27" s="1" t="n">
        <v>4.73619842529297</v>
      </c>
      <c r="BA27" s="1" t="n">
        <v>12.4243955612183</v>
      </c>
      <c r="BB27" s="1" t="n">
        <v>11.9705457687378</v>
      </c>
      <c r="BC27" s="1" t="n">
        <v>7.13449239730835</v>
      </c>
      <c r="BD27" s="1" t="n">
        <v>10.7651872634888</v>
      </c>
      <c r="BE27" s="1" t="n">
        <v>3.7376697063446</v>
      </c>
      <c r="BF27" s="1" t="n">
        <v>7.78405714035034</v>
      </c>
      <c r="BG27" s="1" t="n">
        <v>0.550480425357819</v>
      </c>
      <c r="BH27" s="1" t="n">
        <v>0.00907727517187595</v>
      </c>
      <c r="BI27" s="1" t="n">
        <v>3.67287755012512</v>
      </c>
      <c r="BJ27" s="1" t="n">
        <v>8.45412158966065</v>
      </c>
      <c r="BK27" s="1" t="n">
        <v>8.2157154083252</v>
      </c>
      <c r="BL27" s="1" t="n">
        <v>4.6501932144165</v>
      </c>
      <c r="BM27" s="1" t="n">
        <v>17.7910118103027</v>
      </c>
      <c r="BN27" s="1" t="n">
        <v>9.15957355499268</v>
      </c>
      <c r="BO27" s="1" t="n">
        <v>2.47169065475464</v>
      </c>
      <c r="BP27" s="1" t="n">
        <v>2.00173902511597</v>
      </c>
      <c r="BQ27" s="1" t="n">
        <v>2.57098889350891</v>
      </c>
      <c r="BR27" s="1" t="n">
        <v>2.14649748802185</v>
      </c>
      <c r="BS27" s="1" t="n">
        <v>1.80109107494354</v>
      </c>
      <c r="BT27" s="1" t="n">
        <v>2.07465386390686</v>
      </c>
      <c r="BU27" s="1" t="n">
        <v>2.2137987613678</v>
      </c>
      <c r="BV27" s="1" t="n">
        <v>2.51841807365418</v>
      </c>
      <c r="BW27" s="1" t="n">
        <v>2.50155711174011</v>
      </c>
      <c r="BX27" s="1" t="n">
        <v>2.83369731903076</v>
      </c>
      <c r="BY27" s="1" t="n">
        <v>1.94252598285675</v>
      </c>
      <c r="BZ27" s="1" t="n">
        <v>1.74679672718048</v>
      </c>
      <c r="CA27" s="1" t="n">
        <v>2.59707355499268</v>
      </c>
      <c r="CB27" s="1" t="n">
        <v>2.56268095970154</v>
      </c>
      <c r="CC27" s="1" t="n">
        <v>2.09611344337463</v>
      </c>
      <c r="CD27" s="1" t="n">
        <v>2.46514487266541</v>
      </c>
      <c r="CE27" s="1" t="n">
        <v>1.5555454492569</v>
      </c>
      <c r="CF27" s="1" t="n">
        <v>2.17293834686279</v>
      </c>
      <c r="CG27" s="1" t="n">
        <v>0.438564836978912</v>
      </c>
      <c r="CH27" s="1" t="n">
        <v>0.00903632398694754</v>
      </c>
      <c r="CI27" s="1" t="n">
        <v>1.54177510738373</v>
      </c>
      <c r="CJ27" s="1" t="n">
        <v>2.24645090103149</v>
      </c>
      <c r="CK27" s="1" t="n">
        <v>2.22091031074524</v>
      </c>
      <c r="CL27" s="1" t="n">
        <v>1.73168969154358</v>
      </c>
      <c r="CM27" s="1" t="n">
        <v>2.93337869644165</v>
      </c>
      <c r="CN27" s="1" t="n">
        <v>2.31841635704041</v>
      </c>
      <c r="CO27" s="1" t="n">
        <v>117.199996948242</v>
      </c>
      <c r="CP27" s="1" t="n">
        <v>39.1300010681152</v>
      </c>
    </row>
    <row r="28" customFormat="false" ht="12.75" hidden="false" customHeight="false" outlineLevel="0" collapsed="false">
      <c r="A28" s="1" t="s">
        <v>95</v>
      </c>
      <c r="B28" s="1" t="n">
        <v>56.6210136413574</v>
      </c>
      <c r="C28" s="1" t="n">
        <v>5431219</v>
      </c>
      <c r="D28" s="1" t="n">
        <v>4170479</v>
      </c>
      <c r="E28" s="1" t="n">
        <f aca="false">LOG10(D28+1)</f>
        <v>6.62018604282854</v>
      </c>
      <c r="F28" s="1" t="n">
        <v>1260740</v>
      </c>
      <c r="G28" s="1" t="n">
        <v>1812232</v>
      </c>
      <c r="H28" s="1" t="n">
        <v>105.159292046733</v>
      </c>
      <c r="I28" s="1" t="n">
        <v>4462.74</v>
      </c>
      <c r="J28" s="1" t="n">
        <v>0.757209302325581</v>
      </c>
      <c r="K28" s="1" t="n">
        <v>29.25</v>
      </c>
      <c r="L28" s="1" t="n">
        <v>1.6</v>
      </c>
      <c r="M28" s="1" t="n">
        <v>42141</v>
      </c>
      <c r="N28" s="1" t="n">
        <v>3.6</v>
      </c>
      <c r="O28" s="1" t="n">
        <v>644.6</v>
      </c>
      <c r="P28" s="1" t="n">
        <v>-551492</v>
      </c>
      <c r="Q28" s="1" t="n">
        <v>64461940</v>
      </c>
      <c r="R28" s="1" t="n">
        <v>10609</v>
      </c>
      <c r="S28" s="1" t="n">
        <v>102586.3</v>
      </c>
      <c r="T28" s="1" t="n">
        <v>698</v>
      </c>
      <c r="U28" s="1" t="n">
        <v>188991</v>
      </c>
      <c r="V28" s="1" t="n">
        <v>2335.95076</v>
      </c>
      <c r="W28" s="1" t="n">
        <v>141.83696</v>
      </c>
      <c r="X28" s="1" t="n">
        <v>1168.8148</v>
      </c>
      <c r="Y28" s="1" t="n">
        <v>3124.17</v>
      </c>
      <c r="Z28" s="1" t="n">
        <v>132263.9</v>
      </c>
      <c r="AA28" s="1" t="n">
        <v>103414.7</v>
      </c>
      <c r="AB28" s="1" t="n">
        <v>9760780.5</v>
      </c>
      <c r="AC28" s="1" t="n">
        <v>541</v>
      </c>
      <c r="AD28" s="1" t="n">
        <v>115</v>
      </c>
      <c r="AE28" s="1" t="n">
        <v>280004</v>
      </c>
      <c r="AF28" s="1" t="n">
        <v>1113.9</v>
      </c>
      <c r="AG28" s="1" t="n">
        <v>909.4</v>
      </c>
      <c r="AH28" s="1" t="n">
        <v>21824</v>
      </c>
      <c r="AI28" s="1" t="n">
        <v>57</v>
      </c>
      <c r="AJ28" s="1" t="n">
        <v>4127</v>
      </c>
      <c r="AK28" s="1" t="n">
        <v>0.679179728031158</v>
      </c>
      <c r="AL28" s="1" t="n">
        <v>0.00590182607993484</v>
      </c>
      <c r="AM28" s="1" t="n">
        <v>44.270923614502</v>
      </c>
      <c r="AN28" s="1" t="n">
        <v>4178.50439453125</v>
      </c>
      <c r="AO28" s="1" t="n">
        <v>11.5384693145752</v>
      </c>
      <c r="AP28" s="1" t="n">
        <v>6.5496506690979</v>
      </c>
      <c r="AQ28" s="1" t="n">
        <v>12.1494598388672</v>
      </c>
      <c r="AR28" s="1" t="n">
        <v>7.75660228729248</v>
      </c>
      <c r="AS28" s="1" t="n">
        <v>4.96170377731323</v>
      </c>
      <c r="AT28" s="1" t="n">
        <v>7.06460094451904</v>
      </c>
      <c r="AU28" s="1" t="n">
        <v>8.04724407196045</v>
      </c>
      <c r="AV28" s="1" t="n">
        <v>11.7925624847412</v>
      </c>
      <c r="AW28" s="1" t="n">
        <v>11.5465116500855</v>
      </c>
      <c r="AX28" s="1" t="n">
        <v>16.0938835144043</v>
      </c>
      <c r="AY28" s="1" t="n">
        <v>6.29526615142822</v>
      </c>
      <c r="AZ28" s="1" t="n">
        <v>4.75359010696411</v>
      </c>
      <c r="BA28" s="1" t="n">
        <v>12.5425624847412</v>
      </c>
      <c r="BB28" s="1" t="n">
        <v>7.01652002334595</v>
      </c>
      <c r="BC28" s="1" t="n">
        <v>6.81388425827026</v>
      </c>
      <c r="BD28" s="1" t="n">
        <v>9.99081134796143</v>
      </c>
      <c r="BE28" s="1" t="n">
        <v>4.06044292449951</v>
      </c>
      <c r="BF28" s="1" t="n">
        <v>8.32554817199707</v>
      </c>
      <c r="BG28" s="1" t="n">
        <v>0.518305420875549</v>
      </c>
      <c r="BH28" s="1" t="n">
        <v>0.00588447833433747</v>
      </c>
      <c r="BI28" s="1" t="n">
        <v>3.81266498565674</v>
      </c>
      <c r="BJ28" s="1" t="n">
        <v>8.33794784545898</v>
      </c>
      <c r="BK28" s="1" t="n">
        <v>8.40374183654785</v>
      </c>
      <c r="BL28" s="1" t="n">
        <v>4.66494083404541</v>
      </c>
      <c r="BM28" s="1" t="n">
        <v>17.9815864562988</v>
      </c>
      <c r="BN28" s="1" t="n">
        <v>9.26955223083496</v>
      </c>
      <c r="BO28" s="1" t="n">
        <v>2.52880144119263</v>
      </c>
      <c r="BP28" s="1" t="n">
        <v>2.02150130271912</v>
      </c>
      <c r="BQ28" s="1" t="n">
        <v>2.57638072967529</v>
      </c>
      <c r="BR28" s="1" t="n">
        <v>2.16980791091919</v>
      </c>
      <c r="BS28" s="1" t="n">
        <v>1.78535628318787</v>
      </c>
      <c r="BT28" s="1" t="n">
        <v>2.08748412132263</v>
      </c>
      <c r="BU28" s="1" t="n">
        <v>2.20246028900147</v>
      </c>
      <c r="BV28" s="1" t="n">
        <v>2.54886388778687</v>
      </c>
      <c r="BW28" s="1" t="n">
        <v>2.52944278717041</v>
      </c>
      <c r="BX28" s="1" t="n">
        <v>2.83872079849243</v>
      </c>
      <c r="BY28" s="1" t="n">
        <v>1.98722565174103</v>
      </c>
      <c r="BZ28" s="1" t="n">
        <v>1.74982404708862</v>
      </c>
      <c r="CA28" s="1" t="n">
        <v>2.60583758354187</v>
      </c>
      <c r="CB28" s="1" t="n">
        <v>2.08150434494019</v>
      </c>
      <c r="CC28" s="1" t="n">
        <v>2.05590224266052</v>
      </c>
      <c r="CD28" s="1" t="n">
        <v>2.39705967903137</v>
      </c>
      <c r="CE28" s="1" t="n">
        <v>1.62145400047302</v>
      </c>
      <c r="CF28" s="1" t="n">
        <v>2.23275780677795</v>
      </c>
      <c r="CG28" s="1" t="n">
        <v>0.417594850063324</v>
      </c>
      <c r="CH28" s="1" t="n">
        <v>0.00586723256856203</v>
      </c>
      <c r="CI28" s="1" t="n">
        <v>1.57125103473663</v>
      </c>
      <c r="CJ28" s="1" t="n">
        <v>2.23408651351929</v>
      </c>
      <c r="CK28" s="1" t="n">
        <v>2.24110770225525</v>
      </c>
      <c r="CL28" s="1" t="n">
        <v>1.73429644107819</v>
      </c>
      <c r="CM28" s="1" t="n">
        <v>2.94346928596497</v>
      </c>
      <c r="CN28" s="1" t="n">
        <v>2.32918334007263</v>
      </c>
      <c r="CO28" s="1" t="n">
        <v>117.199996948242</v>
      </c>
      <c r="CP28" s="1" t="n">
        <v>39.1300010681152</v>
      </c>
    </row>
    <row r="29" customFormat="false" ht="12.75" hidden="false" customHeight="false" outlineLevel="0" collapsed="false">
      <c r="A29" s="1" t="s">
        <v>95</v>
      </c>
      <c r="B29" s="1" t="n">
        <v>71.5224304199219</v>
      </c>
      <c r="C29" s="1" t="n">
        <v>6743262</v>
      </c>
      <c r="D29" s="1" t="n">
        <v>5404390</v>
      </c>
      <c r="E29" s="1" t="n">
        <f aca="false">LOG10(D29+1)</f>
        <v>6.73274676207456</v>
      </c>
      <c r="F29" s="1" t="n">
        <v>1338872</v>
      </c>
      <c r="G29" s="1" t="n">
        <v>2031835</v>
      </c>
      <c r="H29" s="1" t="n">
        <v>109.575982312696</v>
      </c>
      <c r="I29" s="1" t="n">
        <v>5252.76</v>
      </c>
      <c r="J29" s="1" t="n">
        <v>0.763228699551569</v>
      </c>
      <c r="K29" s="1" t="n">
        <v>28.54</v>
      </c>
      <c r="L29" s="1" t="n">
        <v>2.05</v>
      </c>
      <c r="M29" s="1" t="n">
        <v>47970</v>
      </c>
      <c r="N29" s="1" t="n">
        <v>3.59</v>
      </c>
      <c r="O29" s="1" t="n">
        <v>714.5</v>
      </c>
      <c r="P29" s="1" t="n">
        <v>-692963</v>
      </c>
      <c r="Q29" s="1" t="n">
        <v>71449733</v>
      </c>
      <c r="R29" s="1" t="n">
        <v>12034</v>
      </c>
      <c r="S29" s="1" t="n">
        <v>157959.3</v>
      </c>
      <c r="T29" s="1" t="n">
        <v>708</v>
      </c>
      <c r="U29" s="1" t="n">
        <v>199036</v>
      </c>
      <c r="V29" s="1" t="n">
        <v>2146.96</v>
      </c>
      <c r="W29" s="1" t="n">
        <v>97.86</v>
      </c>
      <c r="X29" s="1" t="n">
        <v>1412.75</v>
      </c>
      <c r="Y29" s="1" t="n">
        <v>4433.34</v>
      </c>
      <c r="Z29" s="1" t="n">
        <v>153555.8</v>
      </c>
      <c r="AA29" s="1" t="n">
        <v>196641.6</v>
      </c>
      <c r="AB29" s="1" t="n">
        <v>8991285.2</v>
      </c>
      <c r="AC29" s="1" t="n">
        <v>563</v>
      </c>
      <c r="AD29" s="1" t="n">
        <v>274</v>
      </c>
      <c r="AE29" s="1" t="n">
        <v>384669</v>
      </c>
      <c r="AF29" s="1" t="n">
        <v>1152</v>
      </c>
      <c r="AG29" s="1" t="n">
        <v>1224.5</v>
      </c>
      <c r="AH29" s="1" t="n">
        <v>26134.4</v>
      </c>
      <c r="AI29" s="1" t="n">
        <v>51</v>
      </c>
      <c r="AJ29" s="1" t="n">
        <v>5243</v>
      </c>
      <c r="AK29" s="1" t="n">
        <v>0.714699506759644</v>
      </c>
      <c r="AL29" s="1" t="n">
        <v>0.00681450637057424</v>
      </c>
      <c r="AM29" s="1" t="n">
        <v>91.5907135009766</v>
      </c>
      <c r="AN29" s="1" t="n">
        <v>4187.91455078125</v>
      </c>
      <c r="AO29" s="1" t="n">
        <v>11.9700994491577</v>
      </c>
      <c r="AP29" s="1" t="n">
        <v>6.56385564804077</v>
      </c>
      <c r="AQ29" s="1" t="n">
        <v>12.2012462615967</v>
      </c>
      <c r="AR29" s="1" t="n">
        <v>7.67227363586426</v>
      </c>
      <c r="AS29" s="1" t="n">
        <v>4.59370470046997</v>
      </c>
      <c r="AT29" s="1" t="n">
        <v>7.25400114059448</v>
      </c>
      <c r="AU29" s="1" t="n">
        <v>8.39713382720947</v>
      </c>
      <c r="AV29" s="1" t="n">
        <v>11.9418258666992</v>
      </c>
      <c r="AW29" s="1" t="n">
        <v>12.1891431808472</v>
      </c>
      <c r="AX29" s="1" t="n">
        <v>16.0117664337158</v>
      </c>
      <c r="AY29" s="1" t="n">
        <v>6.33505439758301</v>
      </c>
      <c r="AZ29" s="1" t="n">
        <v>5.61677122116089</v>
      </c>
      <c r="BA29" s="1" t="n">
        <v>12.8601408004761</v>
      </c>
      <c r="BB29" s="1" t="n">
        <v>7.05012273788452</v>
      </c>
      <c r="BC29" s="1" t="n">
        <v>7.11110401153564</v>
      </c>
      <c r="BD29" s="1" t="n">
        <v>10.171046257019</v>
      </c>
      <c r="BE29" s="1" t="n">
        <v>3.95124363899231</v>
      </c>
      <c r="BF29" s="1" t="n">
        <v>8.56484031677246</v>
      </c>
      <c r="BG29" s="1" t="n">
        <v>0.539237856864929</v>
      </c>
      <c r="BH29" s="1" t="n">
        <v>0.00679139234125614</v>
      </c>
      <c r="BI29" s="1" t="n">
        <v>4.52818870544434</v>
      </c>
      <c r="BJ29" s="1" t="n">
        <v>8.34019660949707</v>
      </c>
      <c r="BK29" s="1" t="n">
        <v>8.56669902801514</v>
      </c>
      <c r="BL29" s="1" t="n">
        <v>4.70570278167725</v>
      </c>
      <c r="BM29" s="1" t="n">
        <v>18.0845050811768</v>
      </c>
      <c r="BN29" s="1" t="n">
        <v>9.39557456970215</v>
      </c>
      <c r="BO29" s="1" t="n">
        <v>2.56264662742615</v>
      </c>
      <c r="BP29" s="1" t="n">
        <v>2.02338099479675</v>
      </c>
      <c r="BQ29" s="1" t="n">
        <v>2.58031129837036</v>
      </c>
      <c r="BR29" s="1" t="n">
        <v>2.16013097763062</v>
      </c>
      <c r="BS29" s="1" t="n">
        <v>1.72164177894592</v>
      </c>
      <c r="BT29" s="1" t="n">
        <v>2.11069798469543</v>
      </c>
      <c r="BU29" s="1" t="n">
        <v>2.24040484428406</v>
      </c>
      <c r="BV29" s="1" t="n">
        <v>2.56046438217163</v>
      </c>
      <c r="BW29" s="1" t="n">
        <v>2.57939410209656</v>
      </c>
      <c r="BX29" s="1" t="n">
        <v>2.83390522003174</v>
      </c>
      <c r="BY29" s="1" t="n">
        <v>1.99266481399536</v>
      </c>
      <c r="BZ29" s="1" t="n">
        <v>1.88960754871368</v>
      </c>
      <c r="CA29" s="1" t="n">
        <v>2.62901711463928</v>
      </c>
      <c r="CB29" s="1" t="n">
        <v>2.08568739891052</v>
      </c>
      <c r="CC29" s="1" t="n">
        <v>2.09323406219482</v>
      </c>
      <c r="CD29" s="1" t="n">
        <v>2.41332530975342</v>
      </c>
      <c r="CE29" s="1" t="n">
        <v>1.59963881969452</v>
      </c>
      <c r="CF29" s="1" t="n">
        <v>2.25809383392334</v>
      </c>
      <c r="CG29" s="1" t="n">
        <v>0.431287407875061</v>
      </c>
      <c r="CH29" s="1" t="n">
        <v>0.00676843477413058</v>
      </c>
      <c r="CI29" s="1" t="n">
        <v>1.70986020565033</v>
      </c>
      <c r="CJ29" s="1" t="n">
        <v>2.23432731628418</v>
      </c>
      <c r="CK29" s="1" t="n">
        <v>2.25828814506531</v>
      </c>
      <c r="CL29" s="1" t="n">
        <v>1.74146616458893</v>
      </c>
      <c r="CM29" s="1" t="n">
        <v>2.94887685775757</v>
      </c>
      <c r="CN29" s="1" t="n">
        <v>2.34138011932373</v>
      </c>
      <c r="CO29" s="1" t="n">
        <v>117.199996948242</v>
      </c>
      <c r="CP29" s="1" t="n">
        <v>39.1300010681152</v>
      </c>
    </row>
    <row r="30" customFormat="false" ht="12.75" hidden="false" customHeight="false" outlineLevel="0" collapsed="false">
      <c r="A30" s="1" t="s">
        <v>95</v>
      </c>
      <c r="B30" s="1" t="n">
        <v>115.580894470215</v>
      </c>
      <c r="C30" s="1" t="n">
        <v>8677245</v>
      </c>
      <c r="D30" s="1" t="n">
        <v>6756186</v>
      </c>
      <c r="E30" s="1" t="n">
        <f aca="false">LOG10(D30+1)</f>
        <v>6.82970166161303</v>
      </c>
      <c r="F30" s="1" t="n">
        <v>1921059</v>
      </c>
      <c r="G30" s="1" t="n">
        <v>2324473</v>
      </c>
      <c r="H30" s="1" t="n">
        <v>115.493085357582</v>
      </c>
      <c r="I30" s="1" t="n">
        <v>6719.01</v>
      </c>
      <c r="J30" s="1" t="n">
        <v>0.772108843537415</v>
      </c>
      <c r="K30" s="1" t="n">
        <v>29.92</v>
      </c>
      <c r="L30" s="1" t="n">
        <v>2.19</v>
      </c>
      <c r="M30" s="1" t="n">
        <v>58656</v>
      </c>
      <c r="N30" s="1" t="n">
        <v>3.6</v>
      </c>
      <c r="O30" s="1" t="n">
        <v>804</v>
      </c>
      <c r="P30" s="1" t="n">
        <v>-403414</v>
      </c>
      <c r="Q30" s="1" t="n">
        <v>80400836</v>
      </c>
      <c r="R30" s="1" t="n">
        <v>14150</v>
      </c>
      <c r="S30" s="1" t="n">
        <v>152609.8</v>
      </c>
      <c r="T30" s="1" t="n">
        <v>776</v>
      </c>
      <c r="U30" s="1" t="n">
        <v>192562</v>
      </c>
      <c r="V30" s="1" t="n">
        <v>1965.15</v>
      </c>
      <c r="W30" s="1" t="n">
        <v>70.39</v>
      </c>
      <c r="X30" s="1" t="n">
        <v>1094.83</v>
      </c>
      <c r="Y30" s="1" t="n">
        <v>5675.55</v>
      </c>
      <c r="Z30" s="1" t="n">
        <v>227133.8</v>
      </c>
      <c r="AA30" s="1" t="n">
        <v>272933.9</v>
      </c>
      <c r="AB30" s="1" t="n">
        <v>8394125</v>
      </c>
      <c r="AC30" s="1" t="n">
        <v>1217</v>
      </c>
      <c r="AD30" s="1" t="n">
        <v>921</v>
      </c>
      <c r="AE30" s="1" t="n">
        <v>255850.6</v>
      </c>
      <c r="AF30" s="1" t="n">
        <v>888.8</v>
      </c>
      <c r="AG30" s="1" t="n">
        <v>2007.6</v>
      </c>
      <c r="AH30" s="1" t="n">
        <v>27962.6</v>
      </c>
      <c r="AI30" s="1" t="n">
        <v>61</v>
      </c>
      <c r="AJ30" s="1" t="n">
        <v>6114</v>
      </c>
      <c r="AK30" s="1" t="n">
        <v>0.529728472232819</v>
      </c>
      <c r="AL30" s="1" t="n">
        <v>0.00786996632814407</v>
      </c>
      <c r="AM30" s="1" t="n">
        <v>138.887054443359</v>
      </c>
      <c r="AN30" s="1" t="n">
        <v>4271.4931640625</v>
      </c>
      <c r="AO30" s="1" t="n">
        <v>11.9356460571289</v>
      </c>
      <c r="AP30" s="1" t="n">
        <v>6.65544033050537</v>
      </c>
      <c r="AQ30" s="1" t="n">
        <v>12.1681785583496</v>
      </c>
      <c r="AR30" s="1" t="n">
        <v>7.58383274078369</v>
      </c>
      <c r="AS30" s="1" t="n">
        <v>4.26815795898438</v>
      </c>
      <c r="AT30" s="1" t="n">
        <v>6.999267578125</v>
      </c>
      <c r="AU30" s="1" t="n">
        <v>8.64409923553467</v>
      </c>
      <c r="AV30" s="1" t="n">
        <v>12.3332986831665</v>
      </c>
      <c r="AW30" s="1" t="n">
        <v>12.5169887542725</v>
      </c>
      <c r="AX30" s="1" t="n">
        <v>15.943042755127</v>
      </c>
      <c r="AY30" s="1" t="n">
        <v>7.10496520996094</v>
      </c>
      <c r="AZ30" s="1" t="n">
        <v>6.82654523849487</v>
      </c>
      <c r="BA30" s="1" t="n">
        <v>12.4523525238037</v>
      </c>
      <c r="BB30" s="1" t="n">
        <v>6.79099655151367</v>
      </c>
      <c r="BC30" s="1" t="n">
        <v>7.60519313812256</v>
      </c>
      <c r="BD30" s="1" t="n">
        <v>10.2386589050293</v>
      </c>
      <c r="BE30" s="1" t="n">
        <v>4.12713432312012</v>
      </c>
      <c r="BF30" s="1" t="n">
        <v>8.7185001373291</v>
      </c>
      <c r="BG30" s="1" t="n">
        <v>0.425090253353119</v>
      </c>
      <c r="BH30" s="1" t="n">
        <v>0.00783916004002094</v>
      </c>
      <c r="BI30" s="1" t="n">
        <v>4.94083547592163</v>
      </c>
      <c r="BJ30" s="1" t="n">
        <v>8.35995292663574</v>
      </c>
      <c r="BK30" s="1" t="n">
        <v>8.81284523010254</v>
      </c>
      <c r="BL30" s="1" t="n">
        <v>4.75783205032349</v>
      </c>
      <c r="BM30" s="1" t="n">
        <v>18.2025356292725</v>
      </c>
      <c r="BN30" s="1" t="n">
        <v>9.55754089355469</v>
      </c>
      <c r="BO30" s="1" t="n">
        <v>2.55998682975769</v>
      </c>
      <c r="BP30" s="1" t="n">
        <v>2.03541660308838</v>
      </c>
      <c r="BQ30" s="1" t="n">
        <v>2.57780313491821</v>
      </c>
      <c r="BR30" s="1" t="n">
        <v>2.14988040924072</v>
      </c>
      <c r="BS30" s="1" t="n">
        <v>1.66168081760407</v>
      </c>
      <c r="BT30" s="1" t="n">
        <v>2.07934999465942</v>
      </c>
      <c r="BU30" s="1" t="n">
        <v>2.26634621620178</v>
      </c>
      <c r="BV30" s="1" t="n">
        <v>2.59026455879211</v>
      </c>
      <c r="BW30" s="1" t="n">
        <v>2.60394740104675</v>
      </c>
      <c r="BX30" s="1" t="n">
        <v>2.82985734939575</v>
      </c>
      <c r="BY30" s="1" t="n">
        <v>2.0924768447876</v>
      </c>
      <c r="BZ30" s="1" t="n">
        <v>2.05752110481262</v>
      </c>
      <c r="CA30" s="1" t="n">
        <v>2.59915399551392</v>
      </c>
      <c r="CB30" s="1" t="n">
        <v>2.05296874046326</v>
      </c>
      <c r="CC30" s="1" t="n">
        <v>2.15236592292786</v>
      </c>
      <c r="CD30" s="1" t="n">
        <v>2.4193594455719</v>
      </c>
      <c r="CE30" s="1" t="n">
        <v>1.63454687595367</v>
      </c>
      <c r="CF30" s="1" t="n">
        <v>2.27403140068054</v>
      </c>
      <c r="CG30" s="1" t="n">
        <v>0.354235142469406</v>
      </c>
      <c r="CH30" s="1" t="n">
        <v>0.00780859356746078</v>
      </c>
      <c r="CI30" s="1" t="n">
        <v>1.78184974193573</v>
      </c>
      <c r="CJ30" s="1" t="n">
        <v>2.23644018173218</v>
      </c>
      <c r="CK30" s="1" t="n">
        <v>2.28369235992432</v>
      </c>
      <c r="CL30" s="1" t="n">
        <v>1.75056099891663</v>
      </c>
      <c r="CM30" s="1" t="n">
        <v>2.95504236221313</v>
      </c>
      <c r="CN30" s="1" t="n">
        <v>2.35684037208557</v>
      </c>
      <c r="CO30" s="1" t="n">
        <v>117.199996948242</v>
      </c>
      <c r="CP30" s="1" t="n">
        <v>39.1300010681152</v>
      </c>
    </row>
    <row r="31" customFormat="false" ht="12.75" hidden="false" customHeight="false" outlineLevel="0" collapsed="false">
      <c r="A31" s="1" t="s">
        <v>95</v>
      </c>
      <c r="B31" s="1" t="n">
        <v>98.8003005981445</v>
      </c>
      <c r="C31" s="1" t="n">
        <v>11242778</v>
      </c>
      <c r="D31" s="1" t="n">
        <v>8219916</v>
      </c>
      <c r="E31" s="1" t="n">
        <f aca="false">LOG10(D31+1)</f>
        <v>6.91486743230599</v>
      </c>
      <c r="F31" s="1" t="n">
        <v>3022862</v>
      </c>
      <c r="G31" s="1" t="n">
        <v>2816344</v>
      </c>
      <c r="H31" s="1" t="n">
        <v>114.338154504006</v>
      </c>
      <c r="I31" s="1" t="n">
        <v>7521.85</v>
      </c>
      <c r="J31" s="1" t="n">
        <v>0.780130293159609</v>
      </c>
      <c r="K31" s="1" t="n">
        <v>26.75</v>
      </c>
      <c r="L31" s="1" t="n">
        <v>2.6</v>
      </c>
      <c r="M31" s="1" t="n">
        <v>62574</v>
      </c>
      <c r="N31" s="1" t="n">
        <v>3.6</v>
      </c>
      <c r="O31" s="1" t="n">
        <v>638.3</v>
      </c>
      <c r="P31" s="1" t="n">
        <v>206518</v>
      </c>
      <c r="Q31" s="1" t="n">
        <v>63831234</v>
      </c>
      <c r="R31" s="1" t="n">
        <v>15200</v>
      </c>
      <c r="S31" s="1" t="n">
        <v>145450.7</v>
      </c>
      <c r="T31" s="1" t="n">
        <v>868</v>
      </c>
      <c r="U31" s="1" t="n">
        <v>200280</v>
      </c>
      <c r="V31" s="1" t="n">
        <v>1918.31</v>
      </c>
      <c r="W31" s="1" t="n">
        <v>106.15</v>
      </c>
      <c r="Y31" s="1" t="n">
        <v>6400.8</v>
      </c>
      <c r="Z31" s="1" t="n">
        <v>189529.6</v>
      </c>
      <c r="AA31" s="1" t="n">
        <v>202115.4</v>
      </c>
      <c r="AB31" s="1" t="n">
        <v>7787917.3</v>
      </c>
      <c r="AC31" s="1" t="n">
        <v>2464</v>
      </c>
      <c r="AD31" s="1" t="n">
        <v>918</v>
      </c>
      <c r="AE31" s="1" t="n">
        <v>148828.5</v>
      </c>
      <c r="AF31" s="1" t="n">
        <v>734.8</v>
      </c>
      <c r="AG31" s="1" t="n">
        <v>9775</v>
      </c>
      <c r="AH31" s="1" t="n">
        <v>9573.3</v>
      </c>
      <c r="AI31" s="1" t="n">
        <v>85</v>
      </c>
      <c r="AJ31" s="1" t="n">
        <v>5910</v>
      </c>
      <c r="AK31" s="1" t="n">
        <v>0.439854979515076</v>
      </c>
      <c r="AL31" s="1" t="n">
        <v>0.0490952171385288</v>
      </c>
      <c r="AM31" s="1" t="n">
        <v>105.361175537109</v>
      </c>
      <c r="AN31" s="1" t="n">
        <v>4059.7802734375</v>
      </c>
      <c r="AO31" s="1" t="n">
        <v>11.887598991394</v>
      </c>
      <c r="AP31" s="1" t="n">
        <v>6.76734304428101</v>
      </c>
      <c r="AQ31" s="1" t="n">
        <v>12.2074766159058</v>
      </c>
      <c r="AR31" s="1" t="n">
        <v>7.55972099304199</v>
      </c>
      <c r="AS31" s="1" t="n">
        <v>4.67422962188721</v>
      </c>
      <c r="AU31" s="1" t="n">
        <v>8.7643346786499</v>
      </c>
      <c r="AV31" s="1" t="n">
        <v>12.1523056030273</v>
      </c>
      <c r="AW31" s="1" t="n">
        <v>12.2165994644165</v>
      </c>
      <c r="AX31" s="1" t="n">
        <v>15.8680839538574</v>
      </c>
      <c r="AY31" s="1" t="n">
        <v>7.80994701385498</v>
      </c>
      <c r="AZ31" s="1" t="n">
        <v>6.82328605651856</v>
      </c>
      <c r="BA31" s="1" t="n">
        <v>11.9105567932129</v>
      </c>
      <c r="BB31" s="1" t="n">
        <v>6.60095834732056</v>
      </c>
      <c r="BC31" s="1" t="n">
        <v>9.1876859664917</v>
      </c>
      <c r="BD31" s="1" t="n">
        <v>9.16683769226074</v>
      </c>
      <c r="BE31" s="1" t="n">
        <v>4.45434713363648</v>
      </c>
      <c r="BF31" s="1" t="n">
        <v>8.6845703125</v>
      </c>
      <c r="BG31" s="1" t="n">
        <v>0.36454239487648</v>
      </c>
      <c r="BH31" s="1" t="n">
        <v>0.0479280948638916</v>
      </c>
      <c r="BI31" s="1" t="n">
        <v>4.66684055328369</v>
      </c>
      <c r="BJ31" s="1" t="n">
        <v>8.30913066864014</v>
      </c>
      <c r="BK31" s="1" t="n">
        <v>8.92570018768311</v>
      </c>
      <c r="BL31" s="1" t="n">
        <v>4.74786806106567</v>
      </c>
      <c r="BM31" s="1" t="n">
        <v>17.9717540740967</v>
      </c>
      <c r="BN31" s="1" t="n">
        <v>9.62911605834961</v>
      </c>
      <c r="BO31" s="1" t="n">
        <v>2.55626559257507</v>
      </c>
      <c r="BP31" s="1" t="n">
        <v>2.04992818832397</v>
      </c>
      <c r="BQ31" s="1" t="n">
        <v>2.5807831287384</v>
      </c>
      <c r="BR31" s="1" t="n">
        <v>2.14706754684448</v>
      </c>
      <c r="BS31" s="1" t="n">
        <v>1.73593485355377</v>
      </c>
      <c r="BU31" s="1" t="n">
        <v>2.27873635292053</v>
      </c>
      <c r="BV31" s="1" t="n">
        <v>2.57659697532654</v>
      </c>
      <c r="BW31" s="1" t="n">
        <v>2.58147358894348</v>
      </c>
      <c r="BX31" s="1" t="n">
        <v>2.82542324066162</v>
      </c>
      <c r="BY31" s="1" t="n">
        <v>2.17588138580322</v>
      </c>
      <c r="BZ31" s="1" t="n">
        <v>2.05710458755493</v>
      </c>
      <c r="CA31" s="1" t="n">
        <v>2.55804538726807</v>
      </c>
      <c r="CB31" s="1" t="n">
        <v>2.02827429771423</v>
      </c>
      <c r="CC31" s="1" t="n">
        <v>2.32117962837219</v>
      </c>
      <c r="CD31" s="1" t="n">
        <v>2.31913113594055</v>
      </c>
      <c r="CE31" s="1" t="n">
        <v>1.69641292095184</v>
      </c>
      <c r="CF31" s="1" t="n">
        <v>2.2705340385437</v>
      </c>
      <c r="CG31" s="1" t="n">
        <v>0.310819119215012</v>
      </c>
      <c r="CH31" s="1" t="n">
        <v>0.0468149706721306</v>
      </c>
      <c r="CI31" s="1" t="n">
        <v>1.73463177680969</v>
      </c>
      <c r="CJ31" s="1" t="n">
        <v>2.23099565505981</v>
      </c>
      <c r="CK31" s="1" t="n">
        <v>2.29512739181519</v>
      </c>
      <c r="CL31" s="1" t="n">
        <v>1.74882900714874</v>
      </c>
      <c r="CM31" s="1" t="n">
        <v>2.94295120239258</v>
      </c>
      <c r="CN31" s="1" t="n">
        <v>2.36359691619873</v>
      </c>
      <c r="CO31" s="1" t="n">
        <v>117.199996948242</v>
      </c>
      <c r="CP31" s="1" t="n">
        <v>39.1300010681152</v>
      </c>
    </row>
    <row r="32" customFormat="false" ht="12.75" hidden="false" customHeight="false" outlineLevel="0" collapsed="false">
      <c r="A32" s="1" t="s">
        <v>95</v>
      </c>
      <c r="B32" s="1" t="n">
        <v>96.2624053955078</v>
      </c>
      <c r="C32" s="1" t="n">
        <v>13768400</v>
      </c>
      <c r="D32" s="1" t="n">
        <v>10688100</v>
      </c>
      <c r="E32" s="1" t="n">
        <f aca="false">LOG10(D32+1)</f>
        <v>7.02890054912992</v>
      </c>
      <c r="F32" s="1" t="n">
        <v>3080300</v>
      </c>
      <c r="G32" s="1" t="n">
        <v>3414200</v>
      </c>
      <c r="H32" s="1" t="n">
        <v>118.339989911646</v>
      </c>
      <c r="I32" s="1" t="n">
        <v>72994</v>
      </c>
      <c r="J32" s="1" t="n">
        <v>0.795996920708237</v>
      </c>
      <c r="K32" s="1" t="n">
        <v>22.42</v>
      </c>
      <c r="L32" s="1" t="n">
        <v>2.6</v>
      </c>
      <c r="M32" s="1" t="n">
        <v>72994</v>
      </c>
      <c r="N32" s="1" t="n">
        <v>3.6</v>
      </c>
      <c r="O32" s="1" t="n">
        <v>821</v>
      </c>
      <c r="P32" s="1" t="n">
        <v>-333900</v>
      </c>
      <c r="Q32" s="1" t="n">
        <v>82100050</v>
      </c>
      <c r="R32" s="1" t="n">
        <v>17852</v>
      </c>
      <c r="S32" s="1" t="n">
        <v>135963.4</v>
      </c>
      <c r="T32" s="1" t="n">
        <v>817</v>
      </c>
      <c r="U32" s="1" t="n">
        <v>240022</v>
      </c>
      <c r="V32" s="1" t="n">
        <v>2291.1</v>
      </c>
      <c r="W32" s="1" t="n">
        <v>115.6</v>
      </c>
      <c r="Y32" s="1" t="n">
        <v>6749.621</v>
      </c>
      <c r="Z32" s="1" t="n">
        <v>220546.8</v>
      </c>
      <c r="AA32" s="1" t="n">
        <v>286849.8</v>
      </c>
      <c r="AB32" s="1" t="n">
        <v>8481936.8</v>
      </c>
      <c r="AC32" s="1" t="n">
        <v>1889</v>
      </c>
      <c r="AD32" s="1" t="n">
        <v>872</v>
      </c>
      <c r="AE32" s="1" t="n">
        <v>153264.1</v>
      </c>
      <c r="AF32" s="1" t="n">
        <v>1443</v>
      </c>
      <c r="AG32" s="1" t="n">
        <v>6310.4</v>
      </c>
      <c r="AH32" s="1" t="n">
        <v>90271.3</v>
      </c>
      <c r="AI32" s="1" t="n">
        <v>46</v>
      </c>
      <c r="AJ32" s="1" t="n">
        <v>6016</v>
      </c>
      <c r="AK32" s="1" t="n">
        <v>0.410004377365112</v>
      </c>
      <c r="AL32" s="1" t="n">
        <v>0.0203025508671999</v>
      </c>
      <c r="AM32" s="1" t="n">
        <v>125.201782226563</v>
      </c>
      <c r="AN32" s="1" t="n">
        <v>3702.12426757813</v>
      </c>
      <c r="AO32" s="1" t="n">
        <v>11.8201484680176</v>
      </c>
      <c r="AP32" s="1" t="n">
        <v>6.706862449646</v>
      </c>
      <c r="AQ32" s="1" t="n">
        <v>12.3884897232056</v>
      </c>
      <c r="AR32" s="1" t="n">
        <v>7.73722362518311</v>
      </c>
      <c r="AS32" s="1" t="n">
        <v>4.75874948501587</v>
      </c>
      <c r="AU32" s="1" t="n">
        <v>8.81738948822022</v>
      </c>
      <c r="AV32" s="1" t="n">
        <v>12.3038702011108</v>
      </c>
      <c r="AW32" s="1" t="n">
        <v>12.5667171478271</v>
      </c>
      <c r="AX32" s="1" t="n">
        <v>15.9534492492676</v>
      </c>
      <c r="AY32" s="1" t="n">
        <v>7.5443320274353</v>
      </c>
      <c r="AZ32" s="1" t="n">
        <v>6.77193546295166</v>
      </c>
      <c r="BA32" s="1" t="n">
        <v>11.9399242401123</v>
      </c>
      <c r="BB32" s="1" t="n">
        <v>7.27517223358154</v>
      </c>
      <c r="BC32" s="1" t="n">
        <v>8.75011253356934</v>
      </c>
      <c r="BD32" s="1" t="n">
        <v>11.4105863571167</v>
      </c>
      <c r="BE32" s="1" t="n">
        <v>3.85014748573303</v>
      </c>
      <c r="BF32" s="1" t="n">
        <v>8.70234394073486</v>
      </c>
      <c r="BG32" s="1" t="n">
        <v>0.343592822551727</v>
      </c>
      <c r="BH32" s="1" t="n">
        <v>0.0200992021709681</v>
      </c>
      <c r="BI32" s="1" t="n">
        <v>4.83788204193115</v>
      </c>
      <c r="BJ32" s="1" t="n">
        <v>8.21693229675293</v>
      </c>
      <c r="BK32" s="1" t="n">
        <v>11.198145866394</v>
      </c>
      <c r="BL32" s="1" t="n">
        <v>4.7819766998291</v>
      </c>
      <c r="BM32" s="1" t="n">
        <v>18.2234497070313</v>
      </c>
      <c r="BN32" s="1" t="n">
        <v>9.78992652893066</v>
      </c>
      <c r="BO32" s="1" t="n">
        <v>2.55101799964905</v>
      </c>
      <c r="BP32" s="1" t="n">
        <v>2.04211115837097</v>
      </c>
      <c r="BQ32" s="1" t="n">
        <v>2.59439539909363</v>
      </c>
      <c r="BR32" s="1" t="n">
        <v>2.16759252548218</v>
      </c>
      <c r="BS32" s="1" t="n">
        <v>1.75072038173676</v>
      </c>
      <c r="BU32" s="1" t="n">
        <v>2.28415536880493</v>
      </c>
      <c r="BV32" s="1" t="n">
        <v>2.588054895401</v>
      </c>
      <c r="BW32" s="1" t="n">
        <v>2.60761952400208</v>
      </c>
      <c r="BX32" s="1" t="n">
        <v>2.83047127723694</v>
      </c>
      <c r="BY32" s="1" t="n">
        <v>2.145268201828</v>
      </c>
      <c r="BZ32" s="1" t="n">
        <v>2.05051922798157</v>
      </c>
      <c r="CA32" s="1" t="n">
        <v>2.5603175163269</v>
      </c>
      <c r="CB32" s="1" t="n">
        <v>2.11325979232788</v>
      </c>
      <c r="CC32" s="1" t="n">
        <v>2.27727890014648</v>
      </c>
      <c r="CD32" s="1" t="n">
        <v>2.51854991912842</v>
      </c>
      <c r="CE32" s="1" t="n">
        <v>1.57900905609131</v>
      </c>
      <c r="CF32" s="1" t="n">
        <v>2.27236747741699</v>
      </c>
      <c r="CG32" s="1" t="n">
        <v>0.29534724354744</v>
      </c>
      <c r="CH32" s="1" t="n">
        <v>0.0198998805135489</v>
      </c>
      <c r="CI32" s="1" t="n">
        <v>1.76436805725098</v>
      </c>
      <c r="CJ32" s="1" t="n">
        <v>2.22104215621948</v>
      </c>
      <c r="CK32" s="1" t="n">
        <v>2.50128388404846</v>
      </c>
      <c r="CL32" s="1" t="n">
        <v>1.75474560260773</v>
      </c>
      <c r="CM32" s="1" t="n">
        <v>2.95613098144531</v>
      </c>
      <c r="CN32" s="1" t="n">
        <v>2.37861299514771</v>
      </c>
      <c r="CO32" s="1" t="n">
        <v>117.199996948242</v>
      </c>
      <c r="CP32" s="1" t="n">
        <v>39.1300010681152</v>
      </c>
    </row>
    <row r="33" customFormat="false" ht="12.75" hidden="false" customHeight="false" outlineLevel="0" collapsed="false">
      <c r="A33" s="1" t="s">
        <v>95</v>
      </c>
      <c r="B33" s="1" t="n">
        <v>119.181167602539</v>
      </c>
      <c r="C33" s="1" t="n">
        <v>17963300</v>
      </c>
      <c r="D33" s="1" t="n">
        <v>14551300</v>
      </c>
      <c r="E33" s="1" t="n">
        <f aca="false">LOG10(D33+1)</f>
        <v>7.16290182437772</v>
      </c>
      <c r="F33" s="1" t="n">
        <v>3412000</v>
      </c>
      <c r="G33" s="1" t="n">
        <v>4232200</v>
      </c>
      <c r="H33" s="1" t="n">
        <v>124.138649417317</v>
      </c>
      <c r="I33" s="1" t="n">
        <v>11307.28</v>
      </c>
      <c r="J33" s="1" t="n">
        <v>0.804428044280443</v>
      </c>
      <c r="K33" s="1" t="n">
        <v>25.66</v>
      </c>
      <c r="L33" s="1" t="n">
        <v>2.5</v>
      </c>
      <c r="M33" s="1" t="n">
        <v>85213</v>
      </c>
      <c r="N33" s="1" t="n">
        <v>3.6</v>
      </c>
      <c r="O33" s="1" t="n">
        <v>1033.8</v>
      </c>
      <c r="P33" s="1" t="n">
        <v>-820200</v>
      </c>
      <c r="Q33" s="1" t="n">
        <v>103376166</v>
      </c>
      <c r="R33" s="1" t="n">
        <v>20624</v>
      </c>
      <c r="S33" s="1" t="n">
        <v>129450</v>
      </c>
      <c r="T33" s="1" t="n">
        <v>497</v>
      </c>
      <c r="U33" s="1" t="n">
        <v>238898</v>
      </c>
      <c r="V33" s="1" t="n">
        <v>2697.385</v>
      </c>
      <c r="W33" s="1" t="n">
        <v>165.10914</v>
      </c>
      <c r="Y33" s="1" t="n">
        <v>10521.333</v>
      </c>
      <c r="Z33" s="1" t="n">
        <v>321477.5</v>
      </c>
      <c r="AA33" s="1" t="n">
        <v>298335</v>
      </c>
      <c r="AB33" s="1" t="n">
        <v>7950951.3</v>
      </c>
      <c r="AC33" s="1" t="n">
        <v>2764</v>
      </c>
      <c r="AD33" s="1" t="n">
        <v>1773</v>
      </c>
      <c r="AE33" s="1" t="n">
        <v>18641.5</v>
      </c>
      <c r="AF33" s="1" t="n">
        <v>1477.5</v>
      </c>
      <c r="AG33" s="1" t="n">
        <v>6142.4</v>
      </c>
      <c r="AH33" s="1" t="n">
        <v>72917.9</v>
      </c>
      <c r="AI33" s="1" t="n">
        <v>82</v>
      </c>
      <c r="AJ33" s="1" t="n">
        <v>7711</v>
      </c>
      <c r="AK33" s="1" t="n">
        <v>0.0548087581992149</v>
      </c>
      <c r="AL33" s="1" t="n">
        <v>0.0155742177739739</v>
      </c>
      <c r="AM33" s="1" t="n">
        <v>110.6015625</v>
      </c>
      <c r="AN33" s="1" t="n">
        <v>2947.65161132813</v>
      </c>
      <c r="AO33" s="1" t="n">
        <v>11.7710580825806</v>
      </c>
      <c r="AP33" s="1" t="n">
        <v>6.21059989929199</v>
      </c>
      <c r="AQ33" s="1" t="n">
        <v>12.3837957382202</v>
      </c>
      <c r="AR33" s="1" t="n">
        <v>7.90040874481201</v>
      </c>
      <c r="AS33" s="1" t="n">
        <v>5.11264514923096</v>
      </c>
      <c r="AU33" s="1" t="n">
        <v>9.26125526428223</v>
      </c>
      <c r="AV33" s="1" t="n">
        <v>12.6806859970093</v>
      </c>
      <c r="AW33" s="1" t="n">
        <v>12.6059761047363</v>
      </c>
      <c r="AX33" s="1" t="n">
        <v>15.8888025283813</v>
      </c>
      <c r="AY33" s="1" t="n">
        <v>7.92479610443115</v>
      </c>
      <c r="AZ33" s="1" t="n">
        <v>7.48099231719971</v>
      </c>
      <c r="BA33" s="1" t="n">
        <v>9.8331995010376</v>
      </c>
      <c r="BB33" s="1" t="n">
        <v>7.29878330230713</v>
      </c>
      <c r="BC33" s="1" t="n">
        <v>8.72313404083252</v>
      </c>
      <c r="BD33" s="1" t="n">
        <v>11.1971035003662</v>
      </c>
      <c r="BE33" s="1" t="n">
        <v>4.4188404083252</v>
      </c>
      <c r="BF33" s="1" t="n">
        <v>8.95053291320801</v>
      </c>
      <c r="BG33" s="1" t="n">
        <v>0.0533594787120819</v>
      </c>
      <c r="BH33" s="1" t="n">
        <v>0.0154541842639446</v>
      </c>
      <c r="BI33" s="1" t="n">
        <v>4.71493482589722</v>
      </c>
      <c r="BJ33" s="1" t="n">
        <v>7.98910331726074</v>
      </c>
      <c r="BK33" s="1" t="n">
        <v>9.33329010009766</v>
      </c>
      <c r="BL33" s="1" t="n">
        <v>4.82942247390747</v>
      </c>
      <c r="BM33" s="1" t="n">
        <v>18.4538841247559</v>
      </c>
      <c r="BN33" s="1" t="n">
        <v>9.93425941467285</v>
      </c>
      <c r="BO33" s="1" t="n">
        <v>2.54718160629272</v>
      </c>
      <c r="BP33" s="1" t="n">
        <v>1.97555220127106</v>
      </c>
      <c r="BQ33" s="1" t="n">
        <v>2.59404468536377</v>
      </c>
      <c r="BR33" s="1" t="n">
        <v>2.18609714508057</v>
      </c>
      <c r="BS33" s="1" t="n">
        <v>1.81035959720612</v>
      </c>
      <c r="BU33" s="1" t="n">
        <v>2.32837510108948</v>
      </c>
      <c r="BV33" s="1" t="n">
        <v>2.61598515510559</v>
      </c>
      <c r="BW33" s="1" t="n">
        <v>2.61050915718079</v>
      </c>
      <c r="BX33" s="1" t="n">
        <v>2.82665085792542</v>
      </c>
      <c r="BY33" s="1" t="n">
        <v>2.18883347511292</v>
      </c>
      <c r="BZ33" s="1" t="n">
        <v>2.13782739639282</v>
      </c>
      <c r="CA33" s="1" t="n">
        <v>2.38261532783508</v>
      </c>
      <c r="CB33" s="1" t="n">
        <v>2.11610889434814</v>
      </c>
      <c r="CC33" s="1" t="n">
        <v>2.27450799942017</v>
      </c>
      <c r="CD33" s="1" t="n">
        <v>2.50119853019714</v>
      </c>
      <c r="CE33" s="1" t="n">
        <v>1.68988180160522</v>
      </c>
      <c r="CF33" s="1" t="n">
        <v>2.29762601852417</v>
      </c>
      <c r="CG33" s="1" t="n">
        <v>0.0519845597445965</v>
      </c>
      <c r="CH33" s="1" t="n">
        <v>0.0153359845280647</v>
      </c>
      <c r="CI33" s="1" t="n">
        <v>1.74308288097382</v>
      </c>
      <c r="CJ33" s="1" t="n">
        <v>2.19601321220398</v>
      </c>
      <c r="CK33" s="1" t="n">
        <v>2.33537077903748</v>
      </c>
      <c r="CL33" s="1" t="n">
        <v>1.76291787624359</v>
      </c>
      <c r="CM33" s="1" t="n">
        <v>2.96804666519165</v>
      </c>
      <c r="CN33" s="1" t="n">
        <v>2.39190101623535</v>
      </c>
      <c r="CO33" s="1" t="n">
        <v>117.199996948242</v>
      </c>
      <c r="CP33" s="1" t="n">
        <v>39.1300010681152</v>
      </c>
    </row>
    <row r="34" customFormat="false" ht="12.75" hidden="false" customHeight="false" outlineLevel="0" collapsed="false">
      <c r="A34" s="1" t="s">
        <v>95</v>
      </c>
      <c r="B34" s="1" t="n">
        <v>111.16618347168</v>
      </c>
      <c r="C34" s="1" t="n">
        <v>21432125</v>
      </c>
      <c r="D34" s="1" t="n">
        <v>17600201</v>
      </c>
      <c r="E34" s="1" t="n">
        <f aca="false">LOG10(D34+1)</f>
        <v>7.24551765230176</v>
      </c>
      <c r="F34" s="1" t="n">
        <v>3831924</v>
      </c>
      <c r="G34" s="1" t="n">
        <v>4182400</v>
      </c>
      <c r="H34" s="1" t="n">
        <v>135.403335856356</v>
      </c>
      <c r="I34" s="1" t="n">
        <v>12893.88</v>
      </c>
      <c r="J34" s="1" t="n">
        <v>0.815286624203822</v>
      </c>
      <c r="K34" s="1" t="n">
        <v>28.52</v>
      </c>
      <c r="L34" s="1" t="n">
        <v>2.63</v>
      </c>
      <c r="M34" s="1" t="n">
        <v>93173</v>
      </c>
      <c r="N34" s="1" t="n">
        <v>3.6</v>
      </c>
      <c r="O34" s="1" t="n">
        <v>1156.3</v>
      </c>
      <c r="P34" s="1" t="n">
        <v>-350476</v>
      </c>
      <c r="Q34" s="1" t="n">
        <v>115634270</v>
      </c>
      <c r="R34" s="1" t="n">
        <v>22984</v>
      </c>
      <c r="S34" s="1" t="n">
        <v>235884</v>
      </c>
      <c r="T34" s="1" t="n">
        <v>587</v>
      </c>
      <c r="U34" s="1" t="n">
        <v>295597</v>
      </c>
      <c r="V34" s="1" t="n">
        <v>3526.9</v>
      </c>
      <c r="W34" s="1" t="n">
        <v>247.7</v>
      </c>
      <c r="Y34" s="1" t="n">
        <v>11622</v>
      </c>
      <c r="Z34" s="1" t="n">
        <v>392072</v>
      </c>
      <c r="AA34" s="1" t="n">
        <v>394316</v>
      </c>
      <c r="AB34" s="1" t="n">
        <v>11564670</v>
      </c>
      <c r="AC34" s="1" t="n">
        <v>3441</v>
      </c>
      <c r="AD34" s="1" t="n">
        <v>2663</v>
      </c>
      <c r="AE34" s="1" t="n">
        <v>50288</v>
      </c>
      <c r="AF34" s="1" t="n">
        <v>321</v>
      </c>
      <c r="AG34" s="1" t="n">
        <v>862</v>
      </c>
      <c r="AH34" s="1" t="n">
        <v>29536</v>
      </c>
      <c r="AI34" s="1" t="n">
        <v>124</v>
      </c>
      <c r="AJ34" s="1" t="n">
        <v>11992</v>
      </c>
      <c r="AK34" s="1" t="n">
        <v>0.11368116736412</v>
      </c>
      <c r="AL34" s="1" t="n">
        <v>0.00204455316998065</v>
      </c>
      <c r="AM34" s="1" t="n">
        <v>111.802429199219</v>
      </c>
      <c r="AN34" s="1" t="n">
        <v>3278.98999023438</v>
      </c>
      <c r="AO34" s="1" t="n">
        <v>12.3710994720459</v>
      </c>
      <c r="AP34" s="1" t="n">
        <v>6.37672710418701</v>
      </c>
      <c r="AQ34" s="1" t="n">
        <v>12.5967559814453</v>
      </c>
      <c r="AR34" s="1" t="n">
        <v>8.16845798492432</v>
      </c>
      <c r="AS34" s="1" t="n">
        <v>5.51624727249146</v>
      </c>
      <c r="AU34" s="1" t="n">
        <v>9.36074161529541</v>
      </c>
      <c r="AV34" s="1" t="n">
        <v>12.8792037963867</v>
      </c>
      <c r="AW34" s="1" t="n">
        <v>12.8849105834961</v>
      </c>
      <c r="AX34" s="1" t="n">
        <v>16.2634658813477</v>
      </c>
      <c r="AY34" s="1" t="n">
        <v>8.14380836486816</v>
      </c>
      <c r="AZ34" s="1" t="n">
        <v>7.88758420944214</v>
      </c>
      <c r="BA34" s="1" t="n">
        <v>10.8255414962769</v>
      </c>
      <c r="BB34" s="1" t="n">
        <v>5.77455139160156</v>
      </c>
      <c r="BC34" s="1" t="n">
        <v>6.76041460037231</v>
      </c>
      <c r="BD34" s="1" t="n">
        <v>10.2933988571167</v>
      </c>
      <c r="BE34" s="1" t="n">
        <v>4.82831382751465</v>
      </c>
      <c r="BF34" s="1" t="n">
        <v>9.3920783996582</v>
      </c>
      <c r="BG34" s="1" t="n">
        <v>0.107670895755291</v>
      </c>
      <c r="BH34" s="1" t="n">
        <v>0.00204246584326029</v>
      </c>
      <c r="BI34" s="1" t="n">
        <v>4.72563791275024</v>
      </c>
      <c r="BJ34" s="1" t="n">
        <v>8.09559535980225</v>
      </c>
      <c r="BK34" s="1" t="n">
        <v>9.46458530426025</v>
      </c>
      <c r="BL34" s="1" t="n">
        <v>4.91561603546143</v>
      </c>
      <c r="BM34" s="1" t="n">
        <v>18.5659427642822</v>
      </c>
      <c r="BN34" s="1" t="n">
        <v>10.0425968170166</v>
      </c>
      <c r="BO34" s="1" t="n">
        <v>2.59309554100037</v>
      </c>
      <c r="BP34" s="1" t="n">
        <v>1.99833011627197</v>
      </c>
      <c r="BQ34" s="1" t="n">
        <v>2.6098313331604</v>
      </c>
      <c r="BR34" s="1" t="n">
        <v>2.21576905250549</v>
      </c>
      <c r="BS34" s="1" t="n">
        <v>1.87429869174957</v>
      </c>
      <c r="BU34" s="1" t="n">
        <v>2.33802390098572</v>
      </c>
      <c r="BV34" s="1" t="n">
        <v>2.6303915977478</v>
      </c>
      <c r="BW34" s="1" t="n">
        <v>2.63080263137817</v>
      </c>
      <c r="BX34" s="1" t="n">
        <v>2.84859251976013</v>
      </c>
      <c r="BY34" s="1" t="n">
        <v>2.21307706832886</v>
      </c>
      <c r="BZ34" s="1" t="n">
        <v>2.18465518951416</v>
      </c>
      <c r="CA34" s="1" t="n">
        <v>2.47026181221008</v>
      </c>
      <c r="CB34" s="1" t="n">
        <v>1.91317319869995</v>
      </c>
      <c r="CC34" s="1" t="n">
        <v>2.0490357875824</v>
      </c>
      <c r="CD34" s="1" t="n">
        <v>2.42421841621399</v>
      </c>
      <c r="CE34" s="1" t="n">
        <v>1.76272773742676</v>
      </c>
      <c r="CF34" s="1" t="n">
        <v>2.34104371070862</v>
      </c>
      <c r="CG34" s="1" t="n">
        <v>0.102259516716003</v>
      </c>
      <c r="CH34" s="1" t="n">
        <v>0.00204038294032216</v>
      </c>
      <c r="CI34" s="1" t="n">
        <v>1.74495398998261</v>
      </c>
      <c r="CJ34" s="1" t="n">
        <v>2.20779037475586</v>
      </c>
      <c r="CK34" s="1" t="n">
        <v>2.34799671173096</v>
      </c>
      <c r="CL34" s="1" t="n">
        <v>1.77759563922882</v>
      </c>
      <c r="CM34" s="1" t="n">
        <v>2.97379040718079</v>
      </c>
      <c r="CN34" s="1" t="n">
        <v>2.40176033973694</v>
      </c>
      <c r="CO34" s="1" t="n">
        <v>117.199996948242</v>
      </c>
      <c r="CP34" s="1" t="n">
        <v>39.1300010681152</v>
      </c>
    </row>
    <row r="35" customFormat="false" ht="12.75" hidden="false" customHeight="false" outlineLevel="0" collapsed="false">
      <c r="A35" s="1" t="s">
        <v>95</v>
      </c>
      <c r="B35" s="1" t="n">
        <v>106.355285644531</v>
      </c>
      <c r="C35" s="1" t="n">
        <v>25492061</v>
      </c>
      <c r="D35" s="1" t="n">
        <v>20790716</v>
      </c>
      <c r="E35" s="1" t="n">
        <f aca="false">LOG10(D35+1)</f>
        <v>7.31786946690598</v>
      </c>
      <c r="F35" s="1" t="n">
        <v>4701345</v>
      </c>
      <c r="G35" s="1" t="n">
        <v>4252000</v>
      </c>
      <c r="H35" s="1" t="n">
        <v>144.475359358732</v>
      </c>
      <c r="I35" s="1" t="n">
        <v>14442.01</v>
      </c>
      <c r="J35" s="1" t="n">
        <v>0.819972826086957</v>
      </c>
      <c r="K35" s="1" t="n">
        <v>29.27</v>
      </c>
      <c r="L35" s="1" t="n">
        <v>2.28</v>
      </c>
      <c r="M35" s="1" t="n">
        <v>100105</v>
      </c>
      <c r="N35" s="1" t="n">
        <v>3.6</v>
      </c>
      <c r="O35" s="1" t="n">
        <v>1285</v>
      </c>
      <c r="P35" s="1" t="n">
        <v>449345</v>
      </c>
      <c r="Q35" s="1" t="n">
        <v>128501788</v>
      </c>
      <c r="R35" s="1" t="n">
        <v>26261</v>
      </c>
      <c r="S35" s="1" t="n">
        <v>245204.2</v>
      </c>
      <c r="T35" s="1" t="n">
        <v>585</v>
      </c>
      <c r="U35" s="1" t="n">
        <v>271138</v>
      </c>
      <c r="V35" s="1" t="n">
        <v>4243.46947</v>
      </c>
      <c r="W35" s="1" t="n">
        <v>297.86221</v>
      </c>
      <c r="Y35" s="1" t="n">
        <v>13241.7</v>
      </c>
      <c r="Z35" s="1" t="n">
        <v>451315.4</v>
      </c>
      <c r="AA35" s="1" t="n">
        <v>438170.6</v>
      </c>
      <c r="AB35" s="1" t="n">
        <v>18228710</v>
      </c>
      <c r="AC35" s="1" t="n">
        <v>3678</v>
      </c>
      <c r="AD35" s="1" t="n">
        <v>3456</v>
      </c>
      <c r="AE35" s="1" t="n">
        <v>43752.8</v>
      </c>
      <c r="AF35" s="1" t="n">
        <v>1360.4</v>
      </c>
      <c r="AG35" s="1" t="n">
        <v>307.2</v>
      </c>
      <c r="AH35" s="1" t="n">
        <v>18393.7</v>
      </c>
      <c r="AI35" s="1" t="n">
        <v>94</v>
      </c>
      <c r="AJ35" s="1" t="n">
        <v>12409</v>
      </c>
      <c r="AK35" s="1" t="n">
        <v>0.0883773192763329</v>
      </c>
      <c r="AL35" s="1" t="n">
        <v>0.000654021801892668</v>
      </c>
      <c r="AM35" s="1" t="n">
        <v>103.257629394531</v>
      </c>
      <c r="AN35" s="1" t="n">
        <v>4295.708984375</v>
      </c>
      <c r="AO35" s="1" t="n">
        <v>12.4098510742188</v>
      </c>
      <c r="AP35" s="1" t="n">
        <v>6.37331962585449</v>
      </c>
      <c r="AQ35" s="1" t="n">
        <v>12.51038646698</v>
      </c>
      <c r="AR35" s="1" t="n">
        <v>8.35337257385254</v>
      </c>
      <c r="AS35" s="1" t="n">
        <v>5.69998264312744</v>
      </c>
      <c r="AU35" s="1" t="n">
        <v>9.49120140075684</v>
      </c>
      <c r="AV35" s="1" t="n">
        <v>13.0199241638184</v>
      </c>
      <c r="AW35" s="1" t="n">
        <v>12.9903659820557</v>
      </c>
      <c r="AX35" s="1" t="n">
        <v>16.7185077667236</v>
      </c>
      <c r="AY35" s="1" t="n">
        <v>8.21039581298828</v>
      </c>
      <c r="AZ35" s="1" t="n">
        <v>8.14815616607666</v>
      </c>
      <c r="BA35" s="1" t="n">
        <v>10.686333656311</v>
      </c>
      <c r="BB35" s="1" t="n">
        <v>7.21626901626587</v>
      </c>
      <c r="BC35" s="1" t="n">
        <v>5.73074913024902</v>
      </c>
      <c r="BD35" s="1" t="n">
        <v>9.81981754302979</v>
      </c>
      <c r="BE35" s="1" t="n">
        <v>4.55387687683106</v>
      </c>
      <c r="BF35" s="1" t="n">
        <v>9.4262580871582</v>
      </c>
      <c r="BG35" s="1" t="n">
        <v>0.0846878886222839</v>
      </c>
      <c r="BH35" s="1" t="n">
        <v>0.000653808005154133</v>
      </c>
      <c r="BI35" s="1" t="n">
        <v>4.64686489105225</v>
      </c>
      <c r="BJ35" s="1" t="n">
        <v>8.36560440063477</v>
      </c>
      <c r="BK35" s="1" t="n">
        <v>9.57796573638916</v>
      </c>
      <c r="BL35" s="1" t="n">
        <v>4.9800066947937</v>
      </c>
      <c r="BM35" s="1" t="n">
        <v>18.6714534759522</v>
      </c>
      <c r="BN35" s="1" t="n">
        <v>10.1758785247803</v>
      </c>
      <c r="BO35" s="1" t="n">
        <v>2.59598970413208</v>
      </c>
      <c r="BP35" s="1" t="n">
        <v>1.99786806106567</v>
      </c>
      <c r="BQ35" s="1" t="n">
        <v>2.60345864295959</v>
      </c>
      <c r="BR35" s="1" t="n">
        <v>2.23573708534241</v>
      </c>
      <c r="BS35" s="1" t="n">
        <v>1.90210497379303</v>
      </c>
      <c r="BU35" s="1" t="n">
        <v>2.35053706169128</v>
      </c>
      <c r="BV35" s="1" t="n">
        <v>2.64047956466675</v>
      </c>
      <c r="BW35" s="1" t="n">
        <v>2.63836884498596</v>
      </c>
      <c r="BX35" s="1" t="n">
        <v>2.87460970878601</v>
      </c>
      <c r="BY35" s="1" t="n">
        <v>2.22033286094666</v>
      </c>
      <c r="BZ35" s="1" t="n">
        <v>2.21355223655701</v>
      </c>
      <c r="CA35" s="1" t="n">
        <v>2.45842003822327</v>
      </c>
      <c r="CB35" s="1" t="n">
        <v>2.10611629486084</v>
      </c>
      <c r="CC35" s="1" t="n">
        <v>1.90668642520905</v>
      </c>
      <c r="CD35" s="1" t="n">
        <v>2.38137936592102</v>
      </c>
      <c r="CE35" s="1" t="n">
        <v>1.71449625492096</v>
      </c>
      <c r="CF35" s="1" t="n">
        <v>2.34432744979858</v>
      </c>
      <c r="CG35" s="1" t="n">
        <v>0.0812922865152359</v>
      </c>
      <c r="CH35" s="1" t="n">
        <v>0.00065359438303858</v>
      </c>
      <c r="CI35" s="1" t="n">
        <v>1.73110055923462</v>
      </c>
      <c r="CJ35" s="1" t="n">
        <v>2.23704385757446</v>
      </c>
      <c r="CK35" s="1" t="n">
        <v>2.35877323150635</v>
      </c>
      <c r="CL35" s="1" t="n">
        <v>1.78842163085938</v>
      </c>
      <c r="CM35" s="1" t="n">
        <v>2.97916841506958</v>
      </c>
      <c r="CN35" s="1" t="n">
        <v>2.41375780105591</v>
      </c>
      <c r="CO35" s="1" t="n">
        <v>117.199996948242</v>
      </c>
      <c r="CP35" s="1" t="n">
        <v>39.1300010681152</v>
      </c>
    </row>
    <row r="36" customFormat="false" ht="12.75" hidden="false" customHeight="false" outlineLevel="0" collapsed="false">
      <c r="A36" s="1" t="s">
        <v>95</v>
      </c>
      <c r="B36" s="1" t="n">
        <v>119.055267333984</v>
      </c>
      <c r="C36" s="1" t="n">
        <v>28847000</v>
      </c>
      <c r="D36" s="1" t="n">
        <v>23903500</v>
      </c>
      <c r="E36" s="1" t="n">
        <f aca="false">LOG10(D36+1)</f>
        <v>7.37846151407069</v>
      </c>
      <c r="F36" s="1" t="n">
        <v>4943500</v>
      </c>
      <c r="G36" s="1" t="n">
        <v>4260300</v>
      </c>
      <c r="H36" s="1" t="n">
        <v>154.444159154485</v>
      </c>
      <c r="I36" s="1" t="n">
        <v>15726.93</v>
      </c>
      <c r="J36" s="1" t="n">
        <v>0.822676334871457</v>
      </c>
      <c r="K36" s="1" t="n">
        <v>28.97</v>
      </c>
      <c r="L36" s="1" t="n">
        <v>2.14</v>
      </c>
      <c r="M36" s="1" t="n">
        <v>105231</v>
      </c>
      <c r="N36" s="1" t="n">
        <v>3.5</v>
      </c>
      <c r="O36" s="1" t="n">
        <v>1339.1</v>
      </c>
      <c r="P36" s="1" t="n">
        <v>683200</v>
      </c>
      <c r="Q36" s="1" t="n">
        <v>133886075</v>
      </c>
      <c r="R36" s="1" t="n">
        <v>28492</v>
      </c>
      <c r="S36" s="1" t="n">
        <v>262419.2</v>
      </c>
      <c r="T36" s="1" t="n">
        <v>583</v>
      </c>
      <c r="U36" s="1" t="n">
        <v>298182</v>
      </c>
      <c r="V36" s="1" t="n">
        <v>4282.0289</v>
      </c>
      <c r="W36" s="1" t="n">
        <v>281.81691</v>
      </c>
      <c r="Y36" s="1" t="n">
        <v>16062.1</v>
      </c>
      <c r="Z36" s="1" t="n">
        <v>509798.1</v>
      </c>
      <c r="AA36" s="1" t="n">
        <v>437203</v>
      </c>
      <c r="AB36" s="1" t="n">
        <v>18791768.5</v>
      </c>
      <c r="AC36" s="1" t="n">
        <v>3670</v>
      </c>
      <c r="AD36" s="1" t="n">
        <v>3540</v>
      </c>
      <c r="AE36" s="1" t="n">
        <v>38478.8</v>
      </c>
      <c r="AF36" s="1" t="n">
        <v>1440.4</v>
      </c>
      <c r="AG36" s="1" t="n">
        <v>462.8</v>
      </c>
      <c r="AH36" s="1" t="n">
        <v>28021.8</v>
      </c>
      <c r="AI36" s="1" t="n">
        <v>90</v>
      </c>
      <c r="AJ36" s="1" t="n">
        <v>11892</v>
      </c>
      <c r="AK36" s="1" t="n">
        <v>0.0701813250780106</v>
      </c>
      <c r="AL36" s="1" t="n">
        <v>0.000860511092469096</v>
      </c>
      <c r="AM36" s="1" t="n">
        <v>102.101829528809</v>
      </c>
      <c r="AN36" s="1" t="n">
        <v>4388.51953125</v>
      </c>
      <c r="AO36" s="1" t="n">
        <v>12.4777021408081</v>
      </c>
      <c r="AP36" s="1" t="n">
        <v>6.36990118026733</v>
      </c>
      <c r="AQ36" s="1" t="n">
        <v>12.6054630279541</v>
      </c>
      <c r="AR36" s="1" t="n">
        <v>8.3624153137207</v>
      </c>
      <c r="AS36" s="1" t="n">
        <v>5.64479970932007</v>
      </c>
      <c r="AU36" s="1" t="n">
        <v>9.68428039550781</v>
      </c>
      <c r="AV36" s="1" t="n">
        <v>13.1417722702026</v>
      </c>
      <c r="AW36" s="1" t="n">
        <v>12.9881553649902</v>
      </c>
      <c r="AX36" s="1" t="n">
        <v>16.748929977417</v>
      </c>
      <c r="AY36" s="1" t="n">
        <v>8.20821952819824</v>
      </c>
      <c r="AZ36" s="1" t="n">
        <v>8.17216491699219</v>
      </c>
      <c r="BA36" s="1" t="n">
        <v>10.5578889846802</v>
      </c>
      <c r="BB36" s="1" t="n">
        <v>7.27337026596069</v>
      </c>
      <c r="BC36" s="1" t="n">
        <v>6.1394534111023</v>
      </c>
      <c r="BD36" s="1" t="n">
        <v>10.2407741546631</v>
      </c>
      <c r="BE36" s="1" t="n">
        <v>4.51085948944092</v>
      </c>
      <c r="BF36" s="1" t="n">
        <v>9.38370513916016</v>
      </c>
      <c r="BG36" s="1" t="n">
        <v>0.0678280964493752</v>
      </c>
      <c r="BH36" s="1" t="n">
        <v>0.000860141066368669</v>
      </c>
      <c r="BI36" s="1" t="n">
        <v>4.63571691513062</v>
      </c>
      <c r="BJ36" s="1" t="n">
        <v>8.38697528839111</v>
      </c>
      <c r="BK36" s="1" t="n">
        <v>9.66319370269775</v>
      </c>
      <c r="BL36" s="1" t="n">
        <v>5.04628658294678</v>
      </c>
      <c r="BM36" s="1" t="n">
        <v>18.7124996185303</v>
      </c>
      <c r="BN36" s="1" t="n">
        <v>10.2574138641357</v>
      </c>
      <c r="BO36" s="1" t="n">
        <v>2.6010365486145</v>
      </c>
      <c r="BP36" s="1" t="n">
        <v>1.99740433692932</v>
      </c>
      <c r="BQ36" s="1" t="n">
        <v>2.61047148704529</v>
      </c>
      <c r="BR36" s="1" t="n">
        <v>2.23670339584351</v>
      </c>
      <c r="BS36" s="1" t="n">
        <v>1.89383459091187</v>
      </c>
      <c r="BU36" s="1" t="n">
        <v>2.36877346038818</v>
      </c>
      <c r="BV36" s="1" t="n">
        <v>2.64913296699524</v>
      </c>
      <c r="BW36" s="1" t="n">
        <v>2.6382110118866</v>
      </c>
      <c r="BX36" s="1" t="n">
        <v>2.87632513046265</v>
      </c>
      <c r="BY36" s="1" t="n">
        <v>2.22009658813477</v>
      </c>
      <c r="BZ36" s="1" t="n">
        <v>2.21617341041565</v>
      </c>
      <c r="CA36" s="1" t="n">
        <v>2.44736814498901</v>
      </c>
      <c r="CB36" s="1" t="n">
        <v>2.11304187774658</v>
      </c>
      <c r="CC36" s="1" t="n">
        <v>1.96563625335693</v>
      </c>
      <c r="CD36" s="1" t="n">
        <v>2.41954779624939</v>
      </c>
      <c r="CE36" s="1" t="n">
        <v>1.70672059059143</v>
      </c>
      <c r="CF36" s="1" t="n">
        <v>2.34023785591126</v>
      </c>
      <c r="CG36" s="1" t="n">
        <v>0.0656267702579498</v>
      </c>
      <c r="CH36" s="1" t="n">
        <v>0.000859771331306547</v>
      </c>
      <c r="CI36" s="1" t="n">
        <v>1.72912430763245</v>
      </c>
      <c r="CJ36" s="1" t="n">
        <v>2.23932313919067</v>
      </c>
      <c r="CK36" s="1" t="n">
        <v>2.36679792404175</v>
      </c>
      <c r="CL36" s="1" t="n">
        <v>1.79944431781769</v>
      </c>
      <c r="CM36" s="1" t="n">
        <v>2.98125290870667</v>
      </c>
      <c r="CN36" s="1" t="n">
        <v>2.42102694511414</v>
      </c>
      <c r="CO36" s="1" t="n">
        <v>117.199996948242</v>
      </c>
      <c r="CP36" s="1" t="n">
        <v>39.1300010681152</v>
      </c>
    </row>
    <row r="37" customFormat="false" ht="12.75" hidden="false" customHeight="false" outlineLevel="0" collapsed="false">
      <c r="A37" s="1" t="s">
        <v>95</v>
      </c>
      <c r="B37" s="1" t="n">
        <v>194.634201049805</v>
      </c>
      <c r="C37" s="1" t="n">
        <v>32323500</v>
      </c>
      <c r="D37" s="1" t="n">
        <v>26671100</v>
      </c>
      <c r="E37" s="1" t="n">
        <f aca="false">LOG10(D37+1)</f>
        <v>7.42604094401215</v>
      </c>
      <c r="F37" s="1" t="n">
        <v>5652400</v>
      </c>
      <c r="G37" s="1" t="n">
        <v>4268600</v>
      </c>
      <c r="H37" s="1" t="n">
        <v>164.087863223275</v>
      </c>
      <c r="I37" s="1" t="n">
        <v>16538.19</v>
      </c>
      <c r="J37" s="1" t="n">
        <v>0.8264</v>
      </c>
      <c r="K37" s="1" t="n">
        <v>25.67</v>
      </c>
      <c r="L37" s="1" t="n">
        <v>0.23</v>
      </c>
      <c r="M37" s="1" t="n">
        <v>107960</v>
      </c>
      <c r="N37" s="1" t="n">
        <v>3.5</v>
      </c>
      <c r="O37" s="1" t="n">
        <v>1142.828</v>
      </c>
      <c r="P37" s="1" t="n">
        <v>1383800</v>
      </c>
      <c r="Q37" s="1" t="n">
        <v>114282803</v>
      </c>
      <c r="R37" s="1" t="n">
        <v>32595</v>
      </c>
      <c r="S37" s="1" t="n">
        <v>349559.5</v>
      </c>
      <c r="T37" s="1" t="n">
        <v>591</v>
      </c>
      <c r="U37" s="1" t="n">
        <v>275810</v>
      </c>
      <c r="V37" s="1" t="n">
        <v>4233.79698</v>
      </c>
      <c r="W37" s="1" t="n">
        <v>316.02874</v>
      </c>
      <c r="Y37" s="1" t="n">
        <v>24660.1</v>
      </c>
      <c r="Z37" s="1" t="n">
        <v>824041.7</v>
      </c>
      <c r="AA37" s="1" t="n">
        <v>690949.9</v>
      </c>
      <c r="AB37" s="1" t="n">
        <v>17467974.1</v>
      </c>
      <c r="AC37" s="1" t="n">
        <v>3131</v>
      </c>
      <c r="AD37" s="1" t="n">
        <v>5023</v>
      </c>
      <c r="AE37" s="1" t="n">
        <v>44104.5</v>
      </c>
      <c r="AF37" s="1" t="n">
        <v>755.8</v>
      </c>
      <c r="AG37" s="1" t="n">
        <v>139</v>
      </c>
      <c r="AH37" s="1" t="n">
        <v>17923.9</v>
      </c>
      <c r="AI37" s="1" t="n">
        <v>108</v>
      </c>
      <c r="AJ37" s="1" t="n">
        <v>14046</v>
      </c>
      <c r="AK37" s="1" t="n">
        <v>0.050803080201149</v>
      </c>
      <c r="AL37" s="1" t="n">
        <v>0.000165089877555147</v>
      </c>
      <c r="AM37" s="1" t="n">
        <v>163.198638916016</v>
      </c>
      <c r="AN37" s="1" t="n">
        <v>4125.84130859375</v>
      </c>
      <c r="AO37" s="1" t="n">
        <v>12.7644319534302</v>
      </c>
      <c r="AP37" s="1" t="n">
        <v>6.38350677490234</v>
      </c>
      <c r="AQ37" s="1" t="n">
        <v>12.5274715423584</v>
      </c>
      <c r="AR37" s="1" t="n">
        <v>8.35109043121338</v>
      </c>
      <c r="AS37" s="1" t="n">
        <v>5.75899219512939</v>
      </c>
      <c r="AU37" s="1" t="n">
        <v>10.112982749939</v>
      </c>
      <c r="AV37" s="1" t="n">
        <v>13.6219778060913</v>
      </c>
      <c r="AW37" s="1" t="n">
        <v>13.4458236694336</v>
      </c>
      <c r="AX37" s="1" t="n">
        <v>16.6758804321289</v>
      </c>
      <c r="AY37" s="1" t="n">
        <v>8.0494270324707</v>
      </c>
      <c r="AZ37" s="1" t="n">
        <v>8.52198123931885</v>
      </c>
      <c r="BA37" s="1" t="n">
        <v>10.6943397521973</v>
      </c>
      <c r="BB37" s="1" t="n">
        <v>6.62909889221191</v>
      </c>
      <c r="BC37" s="1" t="n">
        <v>4.94164228439331</v>
      </c>
      <c r="BD37" s="1" t="n">
        <v>9.79394626617432</v>
      </c>
      <c r="BE37" s="1" t="n">
        <v>4.6913480758667</v>
      </c>
      <c r="BF37" s="1" t="n">
        <v>9.55016422271729</v>
      </c>
      <c r="BG37" s="1" t="n">
        <v>0.0495547093451023</v>
      </c>
      <c r="BH37" s="1" t="n">
        <v>0.000165076256962493</v>
      </c>
      <c r="BI37" s="1" t="n">
        <v>5.10107707977295</v>
      </c>
      <c r="BJ37" s="1" t="n">
        <v>8.32526779174805</v>
      </c>
      <c r="BK37" s="1" t="n">
        <v>9.71348762512207</v>
      </c>
      <c r="BL37" s="1" t="n">
        <v>5.10647773742676</v>
      </c>
      <c r="BM37" s="1" t="n">
        <v>18.5541858673096</v>
      </c>
      <c r="BN37" s="1" t="n">
        <v>10.3919448852539</v>
      </c>
      <c r="BO37" s="1" t="n">
        <v>2.62208795547485</v>
      </c>
      <c r="BP37" s="1" t="n">
        <v>1.99924874305725</v>
      </c>
      <c r="BQ37" s="1" t="n">
        <v>2.60472249984741</v>
      </c>
      <c r="BR37" s="1" t="n">
        <v>2.23549294471741</v>
      </c>
      <c r="BS37" s="1" t="n">
        <v>1.91087377071381</v>
      </c>
      <c r="BU37" s="1" t="n">
        <v>2.40811395645142</v>
      </c>
      <c r="BV37" s="1" t="n">
        <v>2.68252563476563</v>
      </c>
      <c r="BW37" s="1" t="n">
        <v>2.67040538787842</v>
      </c>
      <c r="BX37" s="1" t="n">
        <v>2.87220096588135</v>
      </c>
      <c r="BY37" s="1" t="n">
        <v>2.20270133018494</v>
      </c>
      <c r="BZ37" s="1" t="n">
        <v>2.25360298156738</v>
      </c>
      <c r="CA37" s="1" t="n">
        <v>2.45910501480103</v>
      </c>
      <c r="CB37" s="1" t="n">
        <v>2.03196978569031</v>
      </c>
      <c r="CC37" s="1" t="n">
        <v>1.78198552131653</v>
      </c>
      <c r="CD37" s="1" t="n">
        <v>2.37898540496826</v>
      </c>
      <c r="CE37" s="1" t="n">
        <v>1.73894715309143</v>
      </c>
      <c r="CF37" s="1" t="n">
        <v>2.35614132881165</v>
      </c>
      <c r="CG37" s="1" t="n">
        <v>0.0483659878373146</v>
      </c>
      <c r="CH37" s="1" t="n">
        <v>0.000165062636369839</v>
      </c>
      <c r="CI37" s="1" t="n">
        <v>1.80846536159515</v>
      </c>
      <c r="CJ37" s="1" t="n">
        <v>2.23272776603699</v>
      </c>
      <c r="CK37" s="1" t="n">
        <v>2.37150359153748</v>
      </c>
      <c r="CL37" s="1" t="n">
        <v>1.8093501329422</v>
      </c>
      <c r="CM37" s="1" t="n">
        <v>2.97318935394287</v>
      </c>
      <c r="CN37" s="1" t="n">
        <v>2.43290662765503</v>
      </c>
      <c r="CO37" s="1" t="n">
        <v>117.199996948242</v>
      </c>
      <c r="CP37" s="1" t="n">
        <v>39.1300010681152</v>
      </c>
    </row>
    <row r="38" customFormat="false" ht="12.75" hidden="false" customHeight="false" outlineLevel="0" collapsed="false">
      <c r="A38" s="1" t="s">
        <v>96</v>
      </c>
      <c r="B38" s="1" t="n">
        <v>114.960968017578</v>
      </c>
      <c r="C38" s="1" t="n">
        <v>3015508</v>
      </c>
      <c r="D38" s="1" t="n">
        <v>2067587</v>
      </c>
      <c r="E38" s="1" t="n">
        <f aca="false">LOG10(D38+1)</f>
        <v>6.31546400291677</v>
      </c>
      <c r="F38" s="1" t="n">
        <v>947921</v>
      </c>
      <c r="G38" s="1" t="n">
        <v>1163206</v>
      </c>
      <c r="H38" s="1" t="n">
        <v>98.4</v>
      </c>
      <c r="I38" s="1" t="n">
        <v>4256.01</v>
      </c>
      <c r="J38" s="1" t="n">
        <v>0.1822</v>
      </c>
      <c r="K38" s="1" t="n">
        <v>44.9</v>
      </c>
      <c r="L38" s="1" t="n">
        <v>6.83</v>
      </c>
      <c r="M38" s="1" t="n">
        <v>6501</v>
      </c>
      <c r="N38" s="1" t="n">
        <v>2.3</v>
      </c>
      <c r="O38" s="1" t="n">
        <v>42.4</v>
      </c>
      <c r="P38" s="1" t="n">
        <v>-215285</v>
      </c>
      <c r="Q38" s="1" t="n">
        <v>4227320</v>
      </c>
      <c r="R38" s="1" t="n">
        <v>2163</v>
      </c>
      <c r="S38" s="1" t="n">
        <v>7520</v>
      </c>
      <c r="T38" s="1" t="n">
        <v>262</v>
      </c>
      <c r="U38" s="1" t="n">
        <v>105866</v>
      </c>
      <c r="V38" s="1" t="n">
        <v>115.3</v>
      </c>
      <c r="W38" s="1" t="n">
        <v>1.65</v>
      </c>
      <c r="X38" s="1" t="n">
        <v>16.97</v>
      </c>
      <c r="Y38" s="1" t="n">
        <v>1223</v>
      </c>
      <c r="Z38" s="1" t="n">
        <v>13255</v>
      </c>
      <c r="AA38" s="1" t="n">
        <v>7219</v>
      </c>
      <c r="AB38" s="1" t="n">
        <v>207840</v>
      </c>
      <c r="AC38" s="1" t="n">
        <v>20</v>
      </c>
      <c r="AD38" s="1" t="n">
        <v>17</v>
      </c>
      <c r="AE38" s="1" t="n">
        <v>2102</v>
      </c>
      <c r="AF38" s="1" t="n">
        <v>531</v>
      </c>
      <c r="AG38" s="1" t="n">
        <v>599</v>
      </c>
      <c r="AH38" s="1" t="n">
        <v>69700</v>
      </c>
      <c r="AI38" s="1" t="n">
        <v>41</v>
      </c>
      <c r="AJ38" s="1" t="n">
        <v>1329</v>
      </c>
      <c r="AK38" s="1" t="n">
        <v>0.136875689029694</v>
      </c>
      <c r="AL38" s="1" t="n">
        <v>0.00722078233957291</v>
      </c>
      <c r="AM38" s="1" t="n">
        <v>62.6105804443359</v>
      </c>
      <c r="AN38" s="1" t="n">
        <v>1802.60192871094</v>
      </c>
      <c r="AO38" s="1" t="n">
        <v>8.92545413970947</v>
      </c>
      <c r="AP38" s="1" t="n">
        <v>5.57215404510498</v>
      </c>
      <c r="AQ38" s="1" t="n">
        <v>11.569938659668</v>
      </c>
      <c r="AR38" s="1" t="n">
        <v>4.7561731338501</v>
      </c>
      <c r="AS38" s="1" t="n">
        <v>0.974559664726257</v>
      </c>
      <c r="AT38" s="1" t="n">
        <v>2.88870358467102</v>
      </c>
      <c r="AU38" s="1" t="n">
        <v>7.10987949371338</v>
      </c>
      <c r="AV38" s="1" t="n">
        <v>9.49220561981201</v>
      </c>
      <c r="AW38" s="1" t="n">
        <v>8.88461017608643</v>
      </c>
      <c r="AX38" s="1" t="n">
        <v>12.2445287704468</v>
      </c>
      <c r="AY38" s="1" t="n">
        <v>3.04452252388001</v>
      </c>
      <c r="AZ38" s="1" t="n">
        <v>2.89037179946899</v>
      </c>
      <c r="BA38" s="1" t="n">
        <v>7.65112018585205</v>
      </c>
      <c r="BB38" s="1" t="n">
        <v>6.2766432762146</v>
      </c>
      <c r="BC38" s="1" t="n">
        <v>6.39692974090576</v>
      </c>
      <c r="BD38" s="1" t="n">
        <v>11.151969909668</v>
      </c>
      <c r="BE38" s="1" t="n">
        <v>3.7376697063446</v>
      </c>
      <c r="BF38" s="1" t="n">
        <v>7.19293403625488</v>
      </c>
      <c r="BG38" s="1" t="n">
        <v>0.128283873200417</v>
      </c>
      <c r="BH38" s="1" t="n">
        <v>0.00719483708962798</v>
      </c>
      <c r="BI38" s="1" t="n">
        <v>4.1527795791626</v>
      </c>
      <c r="BJ38" s="1" t="n">
        <v>7.49754095077515</v>
      </c>
      <c r="BK38" s="1" t="n">
        <v>8.35632228851318</v>
      </c>
      <c r="BL38" s="1" t="n">
        <v>4.59915208816528</v>
      </c>
      <c r="BM38" s="1" t="n">
        <v>15.2570791244507</v>
      </c>
      <c r="BN38" s="1" t="n">
        <v>7.6797137260437</v>
      </c>
      <c r="BO38" s="1" t="n">
        <v>2.29510259628296</v>
      </c>
      <c r="BP38" s="1" t="n">
        <v>1.88284158706665</v>
      </c>
      <c r="BQ38" s="1" t="n">
        <v>2.5313081741333</v>
      </c>
      <c r="BR38" s="1" t="n">
        <v>1.75027287006378</v>
      </c>
      <c r="BS38" s="1" t="n">
        <v>0.680345416069031</v>
      </c>
      <c r="BT38" s="1" t="n">
        <v>1.35807585716248</v>
      </c>
      <c r="BU38" s="1" t="n">
        <v>2.09308290481567</v>
      </c>
      <c r="BV38" s="1" t="n">
        <v>2.3506326675415</v>
      </c>
      <c r="BW38" s="1" t="n">
        <v>2.29097890853882</v>
      </c>
      <c r="BX38" s="1" t="n">
        <v>2.58358454704285</v>
      </c>
      <c r="BY38" s="1" t="n">
        <v>1.39736354351044</v>
      </c>
      <c r="BZ38" s="1" t="n">
        <v>1.35850477218628</v>
      </c>
      <c r="CA38" s="1" t="n">
        <v>2.15768885612488</v>
      </c>
      <c r="CB38" s="1" t="n">
        <v>1.98466968536377</v>
      </c>
      <c r="CC38" s="1" t="n">
        <v>2.00106501579285</v>
      </c>
      <c r="CD38" s="1" t="n">
        <v>2.49749135971069</v>
      </c>
      <c r="CE38" s="1" t="n">
        <v>1.5555454492569</v>
      </c>
      <c r="CF38" s="1" t="n">
        <v>2.10327196121216</v>
      </c>
      <c r="CG38" s="1" t="n">
        <v>0.120697781443596</v>
      </c>
      <c r="CH38" s="1" t="n">
        <v>0.00716907763853669</v>
      </c>
      <c r="CI38" s="1" t="n">
        <v>1.63953626155853</v>
      </c>
      <c r="CJ38" s="1" t="n">
        <v>2.13977670669556</v>
      </c>
      <c r="CK38" s="1" t="n">
        <v>2.23605227470398</v>
      </c>
      <c r="CL38" s="1" t="n">
        <v>1.72261512279511</v>
      </c>
      <c r="CM38" s="1" t="n">
        <v>2.78852844238281</v>
      </c>
      <c r="CN38" s="1" t="n">
        <v>2.16098856925964</v>
      </c>
      <c r="CO38" s="1" t="n">
        <v>114.480003356934</v>
      </c>
      <c r="CP38" s="1" t="n">
        <v>38.0299987792969</v>
      </c>
    </row>
    <row r="39" customFormat="false" ht="12.75" hidden="false" customHeight="false" outlineLevel="0" collapsed="false">
      <c r="A39" s="1" t="s">
        <v>96</v>
      </c>
      <c r="B39" s="1" t="n">
        <v>96.4246292114258</v>
      </c>
      <c r="C39" s="1" t="n">
        <v>3507969</v>
      </c>
      <c r="D39" s="1" t="n">
        <v>2232757</v>
      </c>
      <c r="E39" s="1" t="n">
        <f aca="false">LOG10(D39+1)</f>
        <v>6.3488416541238</v>
      </c>
      <c r="F39" s="1" t="n">
        <v>1275212</v>
      </c>
      <c r="G39" s="1" t="n">
        <v>1510515</v>
      </c>
      <c r="H39" s="1" t="n">
        <v>96.5304</v>
      </c>
      <c r="I39" s="1" t="n">
        <v>4569.19</v>
      </c>
      <c r="J39" s="1" t="n">
        <v>0.186</v>
      </c>
      <c r="K39" s="1" t="n">
        <v>44.5</v>
      </c>
      <c r="L39" s="1" t="n">
        <v>6.73</v>
      </c>
      <c r="M39" s="1" t="n">
        <v>6849</v>
      </c>
      <c r="N39" s="1" t="n">
        <v>2.5</v>
      </c>
      <c r="O39" s="1" t="n">
        <v>45.3</v>
      </c>
      <c r="P39" s="1" t="n">
        <v>-235303</v>
      </c>
      <c r="Q39" s="1" t="n">
        <v>4579950</v>
      </c>
      <c r="R39" s="1" t="n">
        <v>2312</v>
      </c>
      <c r="S39" s="1" t="n">
        <v>7959</v>
      </c>
      <c r="T39" s="1" t="n">
        <v>261</v>
      </c>
      <c r="U39" s="1" t="n">
        <v>103943</v>
      </c>
      <c r="V39" s="1" t="n">
        <v>144.88</v>
      </c>
      <c r="W39" s="1" t="n">
        <v>6.48</v>
      </c>
      <c r="X39" s="1" t="n">
        <v>17.71</v>
      </c>
      <c r="Y39" s="1" t="n">
        <v>1210</v>
      </c>
      <c r="Z39" s="1" t="n">
        <v>13970</v>
      </c>
      <c r="AA39" s="1" t="n">
        <v>8541</v>
      </c>
      <c r="AB39" s="1" t="n">
        <v>249411</v>
      </c>
      <c r="AC39" s="1" t="n">
        <v>6</v>
      </c>
      <c r="AD39" s="1" t="n">
        <v>6</v>
      </c>
      <c r="AE39" s="1" t="n">
        <v>443</v>
      </c>
      <c r="AF39" s="1" t="n">
        <v>215</v>
      </c>
      <c r="AG39" s="1" t="n">
        <v>435</v>
      </c>
      <c r="AH39" s="1" t="n">
        <v>43261</v>
      </c>
      <c r="AI39" s="1" t="n">
        <v>48</v>
      </c>
      <c r="AJ39" s="1" t="n">
        <v>1401</v>
      </c>
      <c r="AK39" s="1" t="n">
        <v>0.0307361409068108</v>
      </c>
      <c r="AL39" s="1" t="n">
        <v>0.00760077591985464</v>
      </c>
      <c r="AM39" s="1" t="n">
        <v>58.9522361755371</v>
      </c>
      <c r="AN39" s="1" t="n">
        <v>1721.50061035156</v>
      </c>
      <c r="AO39" s="1" t="n">
        <v>8.98218441009522</v>
      </c>
      <c r="AP39" s="1" t="n">
        <v>5.5683445930481</v>
      </c>
      <c r="AQ39" s="1" t="n">
        <v>11.551607131958</v>
      </c>
      <c r="AR39" s="1" t="n">
        <v>4.98278427124023</v>
      </c>
      <c r="AS39" s="1" t="n">
        <v>2.01223278045654</v>
      </c>
      <c r="AT39" s="1" t="n">
        <v>2.92905807495117</v>
      </c>
      <c r="AU39" s="1" t="n">
        <v>7.09920167922974</v>
      </c>
      <c r="AV39" s="1" t="n">
        <v>9.54473876953125</v>
      </c>
      <c r="AW39" s="1" t="n">
        <v>9.05275058746338</v>
      </c>
      <c r="AX39" s="1" t="n">
        <v>12.4268617630005</v>
      </c>
      <c r="AY39" s="1" t="n">
        <v>1.94591009616852</v>
      </c>
      <c r="AZ39" s="1" t="n">
        <v>1.94591009616852</v>
      </c>
      <c r="BA39" s="1" t="n">
        <v>6.09582471847534</v>
      </c>
      <c r="BB39" s="1" t="n">
        <v>5.37527847290039</v>
      </c>
      <c r="BC39" s="1" t="n">
        <v>6.0776424407959</v>
      </c>
      <c r="BD39" s="1" t="n">
        <v>10.6750297546387</v>
      </c>
      <c r="BE39" s="1" t="n">
        <v>3.89182019233704</v>
      </c>
      <c r="BF39" s="1" t="n">
        <v>7.24565505981445</v>
      </c>
      <c r="BG39" s="1" t="n">
        <v>0.0302732475101948</v>
      </c>
      <c r="BH39" s="1" t="n">
        <v>0.0075720357708633</v>
      </c>
      <c r="BI39" s="1" t="n">
        <v>4.09354829788208</v>
      </c>
      <c r="BJ39" s="1" t="n">
        <v>7.4515323638916</v>
      </c>
      <c r="BK39" s="1" t="n">
        <v>8.4273099899292</v>
      </c>
      <c r="BL39" s="1" t="n">
        <v>4.58016395568848</v>
      </c>
      <c r="BM39" s="1" t="n">
        <v>15.3371992111206</v>
      </c>
      <c r="BN39" s="1" t="n">
        <v>7.74630069732666</v>
      </c>
      <c r="BO39" s="1" t="n">
        <v>2.30080199241638</v>
      </c>
      <c r="BP39" s="1" t="n">
        <v>1.88226187229157</v>
      </c>
      <c r="BQ39" s="1" t="n">
        <v>2.52984881401062</v>
      </c>
      <c r="BR39" s="1" t="n">
        <v>1.78888607025146</v>
      </c>
      <c r="BS39" s="1" t="n">
        <v>1.1026816368103</v>
      </c>
      <c r="BT39" s="1" t="n">
        <v>1.36839973926544</v>
      </c>
      <c r="BU39" s="1" t="n">
        <v>2.09176540374756</v>
      </c>
      <c r="BV39" s="1" t="n">
        <v>2.35562705993652</v>
      </c>
      <c r="BW39" s="1" t="n">
        <v>2.30784630775452</v>
      </c>
      <c r="BX39" s="1" t="n">
        <v>2.59725737571716</v>
      </c>
      <c r="BY39" s="1" t="n">
        <v>1.08041775226593</v>
      </c>
      <c r="BZ39" s="1" t="n">
        <v>1.08041775226593</v>
      </c>
      <c r="CA39" s="1" t="n">
        <v>1.95950651168823</v>
      </c>
      <c r="CB39" s="1" t="n">
        <v>1.85242772102356</v>
      </c>
      <c r="CC39" s="1" t="n">
        <v>1.95694088935852</v>
      </c>
      <c r="CD39" s="1" t="n">
        <v>2.45745229721069</v>
      </c>
      <c r="CE39" s="1" t="n">
        <v>1.58756446838379</v>
      </c>
      <c r="CF39" s="1" t="n">
        <v>2.10968637466431</v>
      </c>
      <c r="CG39" s="1" t="n">
        <v>0.0298240557312965</v>
      </c>
      <c r="CH39" s="1" t="n">
        <v>0.00754351168870926</v>
      </c>
      <c r="CI39" s="1" t="n">
        <v>1.62797474861145</v>
      </c>
      <c r="CJ39" s="1" t="n">
        <v>2.13434767723084</v>
      </c>
      <c r="CK39" s="1" t="n">
        <v>2.24361085891724</v>
      </c>
      <c r="CL39" s="1" t="n">
        <v>1.71921813488007</v>
      </c>
      <c r="CM39" s="1" t="n">
        <v>2.79344463348389</v>
      </c>
      <c r="CN39" s="1" t="n">
        <v>2.16863083839417</v>
      </c>
      <c r="CO39" s="1" t="n">
        <v>114.480003356934</v>
      </c>
      <c r="CP39" s="1" t="n">
        <v>38.0299987792969</v>
      </c>
    </row>
    <row r="40" customFormat="false" ht="12.75" hidden="false" customHeight="false" outlineLevel="0" collapsed="false">
      <c r="A40" s="1" t="s">
        <v>96</v>
      </c>
      <c r="B40" s="1" t="n">
        <v>100.783813476563</v>
      </c>
      <c r="C40" s="1" t="n">
        <v>4155374</v>
      </c>
      <c r="D40" s="1" t="n">
        <v>2487621</v>
      </c>
      <c r="E40" s="1" t="n">
        <f aca="false">LOG10(D40+1)</f>
        <v>6.39578438896652</v>
      </c>
      <c r="F40" s="1" t="n">
        <v>1667753</v>
      </c>
      <c r="G40" s="1" t="n">
        <v>1818651</v>
      </c>
      <c r="H40" s="1" t="n">
        <v>96.2408088</v>
      </c>
      <c r="I40" s="1" t="n">
        <v>5088.96</v>
      </c>
      <c r="J40" s="1" t="n">
        <v>0.1897</v>
      </c>
      <c r="K40" s="1" t="n">
        <v>43.435</v>
      </c>
      <c r="L40" s="1" t="n">
        <v>0.96</v>
      </c>
      <c r="M40" s="1" t="n">
        <v>7592</v>
      </c>
      <c r="N40" s="1" t="n">
        <v>2.8</v>
      </c>
      <c r="O40" s="1" t="n">
        <v>54.9</v>
      </c>
      <c r="P40" s="1" t="n">
        <v>-150898</v>
      </c>
      <c r="Q40" s="1" t="n">
        <v>5238620</v>
      </c>
      <c r="R40" s="1" t="n">
        <v>2533</v>
      </c>
      <c r="S40" s="1" t="n">
        <v>10559</v>
      </c>
      <c r="T40" s="1" t="n">
        <v>254</v>
      </c>
      <c r="U40" s="1" t="n">
        <v>99205</v>
      </c>
      <c r="V40" s="1" t="n">
        <v>155.65</v>
      </c>
      <c r="W40" s="1" t="n">
        <v>8.02</v>
      </c>
      <c r="X40" s="1" t="n">
        <v>17.25</v>
      </c>
      <c r="Y40" s="1" t="n">
        <v>1768</v>
      </c>
      <c r="Z40" s="1" t="n">
        <v>15687</v>
      </c>
      <c r="AA40" s="1" t="n">
        <v>17761</v>
      </c>
      <c r="AB40" s="1" t="n">
        <v>223976</v>
      </c>
      <c r="AC40" s="1" t="n">
        <v>27</v>
      </c>
      <c r="AD40" s="1" t="n">
        <v>12</v>
      </c>
      <c r="AE40" s="1" t="n">
        <v>8208</v>
      </c>
      <c r="AF40" s="1" t="n">
        <v>1806</v>
      </c>
      <c r="AG40" s="1" t="n">
        <v>2066</v>
      </c>
      <c r="AH40" s="1" t="n">
        <v>33335</v>
      </c>
      <c r="AI40" s="1" t="n">
        <v>35</v>
      </c>
      <c r="AJ40" s="1" t="n">
        <v>1805</v>
      </c>
      <c r="AK40" s="1" t="n">
        <v>0.343502819538116</v>
      </c>
      <c r="AL40" s="1" t="n">
        <v>0.0421443432569504</v>
      </c>
      <c r="AM40" s="1" t="n">
        <v>114.108573913574</v>
      </c>
      <c r="AN40" s="1" t="n">
        <v>1438.97204589844</v>
      </c>
      <c r="AO40" s="1" t="n">
        <v>9.2648286819458</v>
      </c>
      <c r="AP40" s="1" t="n">
        <v>5.54126358032227</v>
      </c>
      <c r="AQ40" s="1" t="n">
        <v>11.5049533843994</v>
      </c>
      <c r="AR40" s="1" t="n">
        <v>5.05401420593262</v>
      </c>
      <c r="AS40" s="1" t="n">
        <v>2.19944429397583</v>
      </c>
      <c r="AT40" s="1" t="n">
        <v>2.90416502952576</v>
      </c>
      <c r="AU40" s="1" t="n">
        <v>7.4781699180603</v>
      </c>
      <c r="AV40" s="1" t="n">
        <v>9.66065120697022</v>
      </c>
      <c r="AW40" s="1" t="n">
        <v>9.78481674194336</v>
      </c>
      <c r="AX40" s="1" t="n">
        <v>12.3192987442017</v>
      </c>
      <c r="AY40" s="1" t="n">
        <v>3.33220458030701</v>
      </c>
      <c r="AZ40" s="1" t="n">
        <v>2.56494927406311</v>
      </c>
      <c r="BA40" s="1" t="n">
        <v>9.0129861831665</v>
      </c>
      <c r="BB40" s="1" t="n">
        <v>7.49942350387573</v>
      </c>
      <c r="BC40" s="1" t="n">
        <v>7.63385343551636</v>
      </c>
      <c r="BD40" s="1" t="n">
        <v>10.4143934249878</v>
      </c>
      <c r="BE40" s="1" t="n">
        <v>3.58351898193359</v>
      </c>
      <c r="BF40" s="1" t="n">
        <v>7.49886989593506</v>
      </c>
      <c r="BG40" s="1" t="n">
        <v>0.295280247926712</v>
      </c>
      <c r="BH40" s="1" t="n">
        <v>0.041280459612608</v>
      </c>
      <c r="BI40" s="1" t="n">
        <v>4.7458758354187</v>
      </c>
      <c r="BJ40" s="1" t="n">
        <v>7.27237892150879</v>
      </c>
      <c r="BK40" s="1" t="n">
        <v>8.53502559661865</v>
      </c>
      <c r="BL40" s="1" t="n">
        <v>4.57719039916992</v>
      </c>
      <c r="BM40" s="1" t="n">
        <v>15.4715690612793</v>
      </c>
      <c r="BN40" s="1" t="n">
        <v>7.83755445480347</v>
      </c>
      <c r="BO40" s="1" t="n">
        <v>2.32872343063355</v>
      </c>
      <c r="BP40" s="1" t="n">
        <v>1.87813031673431</v>
      </c>
      <c r="BQ40" s="1" t="n">
        <v>2.52612495422363</v>
      </c>
      <c r="BR40" s="1" t="n">
        <v>1.80072152614594</v>
      </c>
      <c r="BS40" s="1" t="n">
        <v>1.16297709941864</v>
      </c>
      <c r="BT40" s="1" t="n">
        <v>1.36204397678375</v>
      </c>
      <c r="BU40" s="1" t="n">
        <v>2.1374945640564</v>
      </c>
      <c r="BV40" s="1" t="n">
        <v>2.36655950546265</v>
      </c>
      <c r="BW40" s="1" t="n">
        <v>2.37813925743103</v>
      </c>
      <c r="BX40" s="1" t="n">
        <v>2.58921408653259</v>
      </c>
      <c r="BY40" s="1" t="n">
        <v>1.46607661247253</v>
      </c>
      <c r="BZ40" s="1" t="n">
        <v>1.27114987373352</v>
      </c>
      <c r="CA40" s="1" t="n">
        <v>2.30388283729553</v>
      </c>
      <c r="CB40" s="1" t="n">
        <v>2.13999843597412</v>
      </c>
      <c r="CC40" s="1" t="n">
        <v>2.15569090843201</v>
      </c>
      <c r="CD40" s="1" t="n">
        <v>2.43487524986267</v>
      </c>
      <c r="CE40" s="1" t="n">
        <v>1.52246701717377</v>
      </c>
      <c r="CF40" s="1" t="n">
        <v>2.13993310928345</v>
      </c>
      <c r="CG40" s="1" t="n">
        <v>0.258727073669434</v>
      </c>
      <c r="CH40" s="1" t="n">
        <v>0.0404511652886868</v>
      </c>
      <c r="CI40" s="1" t="n">
        <v>1.74848234653473</v>
      </c>
      <c r="CJ40" s="1" t="n">
        <v>2.11292219161987</v>
      </c>
      <c r="CK40" s="1" t="n">
        <v>2.25497198104858</v>
      </c>
      <c r="CL40" s="1" t="n">
        <v>1.71868515014648</v>
      </c>
      <c r="CM40" s="1" t="n">
        <v>2.8016357421875</v>
      </c>
      <c r="CN40" s="1" t="n">
        <v>2.17901015281677</v>
      </c>
      <c r="CO40" s="1" t="n">
        <v>114.480003356934</v>
      </c>
      <c r="CP40" s="1" t="n">
        <v>38.0299987792969</v>
      </c>
    </row>
    <row r="41" customFormat="false" ht="12.75" hidden="false" customHeight="false" outlineLevel="0" collapsed="false">
      <c r="A41" s="1" t="s">
        <v>96</v>
      </c>
      <c r="B41" s="1" t="n">
        <v>120.494255065918</v>
      </c>
      <c r="C41" s="1" t="n">
        <v>5141754</v>
      </c>
      <c r="D41" s="1" t="n">
        <v>2835023</v>
      </c>
      <c r="E41" s="1" t="n">
        <f aca="false">LOG10(D41+1)</f>
        <v>6.45255673978041</v>
      </c>
      <c r="F41" s="1" t="n">
        <v>2306731</v>
      </c>
      <c r="G41" s="1" t="n">
        <v>2390166</v>
      </c>
      <c r="H41" s="1" t="n">
        <v>96.722012844</v>
      </c>
      <c r="I41" s="1" t="n">
        <v>5516.76</v>
      </c>
      <c r="J41" s="1" t="n">
        <v>0.2035</v>
      </c>
      <c r="K41" s="1" t="n">
        <v>42.37</v>
      </c>
      <c r="L41" s="1" t="n">
        <v>4.98</v>
      </c>
      <c r="M41" s="1" t="n">
        <v>8251</v>
      </c>
      <c r="N41" s="1" t="n">
        <v>3.2</v>
      </c>
      <c r="O41" s="1" t="n">
        <v>57.4</v>
      </c>
      <c r="P41" s="1" t="n">
        <v>-83435</v>
      </c>
      <c r="Q41" s="1" t="n">
        <v>5737310</v>
      </c>
      <c r="R41" s="1" t="n">
        <v>2749</v>
      </c>
      <c r="S41" s="1" t="n">
        <v>12051</v>
      </c>
      <c r="T41" s="1" t="n">
        <v>283</v>
      </c>
      <c r="U41" s="1" t="n">
        <v>110973</v>
      </c>
      <c r="V41" s="1" t="n">
        <v>200.3</v>
      </c>
      <c r="W41" s="1" t="n">
        <v>12.88</v>
      </c>
      <c r="X41" s="1" t="n">
        <v>20.01</v>
      </c>
      <c r="Y41" s="1" t="n">
        <v>1555</v>
      </c>
      <c r="Z41" s="1" t="n">
        <v>24135</v>
      </c>
      <c r="AA41" s="1" t="n">
        <v>16741</v>
      </c>
      <c r="AB41" s="1" t="n">
        <v>174919</v>
      </c>
      <c r="AC41" s="1" t="n">
        <v>22</v>
      </c>
      <c r="AD41" s="1" t="n">
        <v>7</v>
      </c>
      <c r="AE41" s="1" t="n">
        <v>2411</v>
      </c>
      <c r="AF41" s="1" t="n">
        <v>595</v>
      </c>
      <c r="AG41" s="1" t="n">
        <v>801</v>
      </c>
      <c r="AH41" s="1" t="n">
        <v>20328</v>
      </c>
      <c r="AI41" s="1" t="n">
        <v>36</v>
      </c>
      <c r="AJ41" s="1" t="n">
        <v>1699</v>
      </c>
      <c r="AK41" s="1" t="n">
        <v>0.0908234789967537</v>
      </c>
      <c r="AL41" s="1" t="n">
        <v>0.0180149786174297</v>
      </c>
      <c r="AM41" s="1" t="n">
        <v>83.5796279907227</v>
      </c>
      <c r="AN41" s="1" t="n">
        <v>873.285095214844</v>
      </c>
      <c r="AO41" s="1" t="n">
        <v>9.39698600769043</v>
      </c>
      <c r="AP41" s="1" t="n">
        <v>5.64897441864014</v>
      </c>
      <c r="AQ41" s="1" t="n">
        <v>11.6170511245728</v>
      </c>
      <c r="AR41" s="1" t="n">
        <v>5.30479621887207</v>
      </c>
      <c r="AS41" s="1" t="n">
        <v>2.63044905662537</v>
      </c>
      <c r="AT41" s="1" t="n">
        <v>3.04499840736389</v>
      </c>
      <c r="AU41" s="1" t="n">
        <v>7.34987354278564</v>
      </c>
      <c r="AV41" s="1" t="n">
        <v>10.0914602279663</v>
      </c>
      <c r="AW41" s="1" t="n">
        <v>9.72567558288574</v>
      </c>
      <c r="AX41" s="1" t="n">
        <v>12.0720844268799</v>
      </c>
      <c r="AY41" s="1" t="n">
        <v>3.13549423217773</v>
      </c>
      <c r="AZ41" s="1" t="n">
        <v>2.0794415473938</v>
      </c>
      <c r="BA41" s="1" t="n">
        <v>7.78821134567261</v>
      </c>
      <c r="BB41" s="1" t="n">
        <v>6.39024066925049</v>
      </c>
      <c r="BC41" s="1" t="n">
        <v>6.68710851669312</v>
      </c>
      <c r="BD41" s="1" t="n">
        <v>9.91980361938477</v>
      </c>
      <c r="BE41" s="1" t="n">
        <v>3.61091780662537</v>
      </c>
      <c r="BF41" s="1" t="n">
        <v>7.43838357925415</v>
      </c>
      <c r="BG41" s="1" t="n">
        <v>0.086932897567749</v>
      </c>
      <c r="BH41" s="1" t="n">
        <v>0.017854630947113</v>
      </c>
      <c r="BI41" s="1" t="n">
        <v>4.43769359588623</v>
      </c>
      <c r="BJ41" s="1" t="n">
        <v>6.77340650558472</v>
      </c>
      <c r="BK41" s="1" t="n">
        <v>8.61572742462158</v>
      </c>
      <c r="BL41" s="1" t="n">
        <v>4.58212661743164</v>
      </c>
      <c r="BM41" s="1" t="n">
        <v>15.5625009536743</v>
      </c>
      <c r="BN41" s="1" t="n">
        <v>7.91935634613037</v>
      </c>
      <c r="BO41" s="1" t="n">
        <v>2.34151601791382</v>
      </c>
      <c r="BP41" s="1" t="n">
        <v>1.89446258544922</v>
      </c>
      <c r="BQ41" s="1" t="n">
        <v>2.53504920005798</v>
      </c>
      <c r="BR41" s="1" t="n">
        <v>1.84131062030792</v>
      </c>
      <c r="BS41" s="1" t="n">
        <v>1.28935635089874</v>
      </c>
      <c r="BT41" s="1" t="n">
        <v>1.39748120307922</v>
      </c>
      <c r="BU41" s="1" t="n">
        <v>2.12224650382996</v>
      </c>
      <c r="BV41" s="1" t="n">
        <v>2.40617537498474</v>
      </c>
      <c r="BW41" s="1" t="n">
        <v>2.37264037132263</v>
      </c>
      <c r="BX41" s="1" t="n">
        <v>2.57047891616821</v>
      </c>
      <c r="BY41" s="1" t="n">
        <v>1.41960680484772</v>
      </c>
      <c r="BZ41" s="1" t="n">
        <v>1.12474822998047</v>
      </c>
      <c r="CA41" s="1" t="n">
        <v>2.17341113090515</v>
      </c>
      <c r="CB41" s="1" t="n">
        <v>2.00016021728516</v>
      </c>
      <c r="CC41" s="1" t="n">
        <v>2.03954482078552</v>
      </c>
      <c r="CD41" s="1" t="n">
        <v>2.39057803153992</v>
      </c>
      <c r="CE41" s="1" t="n">
        <v>1.52842688560486</v>
      </c>
      <c r="CF41" s="1" t="n">
        <v>2.1327908039093</v>
      </c>
      <c r="CG41" s="1" t="n">
        <v>0.0833598747849464</v>
      </c>
      <c r="CH41" s="1" t="n">
        <v>0.0176971089094877</v>
      </c>
      <c r="CI41" s="1" t="n">
        <v>1.69335496425629</v>
      </c>
      <c r="CJ41" s="1" t="n">
        <v>2.05070853233337</v>
      </c>
      <c r="CK41" s="1" t="n">
        <v>2.26340007781982</v>
      </c>
      <c r="CL41" s="1" t="n">
        <v>1.71956980228424</v>
      </c>
      <c r="CM41" s="1" t="n">
        <v>2.80714106559753</v>
      </c>
      <c r="CN41" s="1" t="n">
        <v>2.18822383880615</v>
      </c>
      <c r="CO41" s="1" t="n">
        <v>114.480003356934</v>
      </c>
      <c r="CP41" s="1" t="n">
        <v>38.0299987792969</v>
      </c>
    </row>
    <row r="42" customFormat="false" ht="12.75" hidden="false" customHeight="false" outlineLevel="0" collapsed="false">
      <c r="A42" s="1" t="s">
        <v>96</v>
      </c>
      <c r="B42" s="1" t="n">
        <v>92.028678894043</v>
      </c>
      <c r="C42" s="1" t="n">
        <v>5765891</v>
      </c>
      <c r="D42" s="1" t="n">
        <v>3023068</v>
      </c>
      <c r="E42" s="1" t="n">
        <f aca="false">LOG10(D42+1)</f>
        <v>6.48044805983983</v>
      </c>
      <c r="F42" s="1" t="n">
        <v>2742823</v>
      </c>
      <c r="G42" s="1" t="n">
        <v>3025320</v>
      </c>
      <c r="H42" s="1" t="n">
        <v>95.75479271556</v>
      </c>
      <c r="I42" s="1" t="n">
        <v>6018.28</v>
      </c>
      <c r="J42" s="1" t="n">
        <v>0.3186</v>
      </c>
      <c r="K42" s="1" t="n">
        <v>40.46</v>
      </c>
      <c r="L42" s="1" t="n">
        <v>5.28</v>
      </c>
      <c r="M42" s="1" t="n">
        <v>8960</v>
      </c>
      <c r="N42" s="1" t="n">
        <v>3.6</v>
      </c>
      <c r="O42" s="1" t="n">
        <v>66.7</v>
      </c>
      <c r="P42" s="1" t="n">
        <v>-282497</v>
      </c>
      <c r="Q42" s="1" t="n">
        <v>6665250</v>
      </c>
      <c r="R42" s="1" t="n">
        <v>3081</v>
      </c>
      <c r="S42" s="1" t="n">
        <v>15663</v>
      </c>
      <c r="T42" s="1" t="n">
        <v>288</v>
      </c>
      <c r="U42" s="1" t="n">
        <v>108355</v>
      </c>
      <c r="V42" s="1" t="n">
        <v>234.34</v>
      </c>
      <c r="W42" s="1" t="n">
        <v>17.01</v>
      </c>
      <c r="X42" s="1" t="n">
        <v>14.02</v>
      </c>
      <c r="Y42" s="1" t="n">
        <v>2577</v>
      </c>
      <c r="Z42" s="1" t="n">
        <v>21566</v>
      </c>
      <c r="AA42" s="1" t="n">
        <v>17536</v>
      </c>
      <c r="AB42" s="1" t="n">
        <v>177016</v>
      </c>
      <c r="AC42" s="1" t="n">
        <v>24</v>
      </c>
      <c r="AD42" s="1" t="n">
        <v>5</v>
      </c>
      <c r="AE42" s="1" t="n">
        <v>8072</v>
      </c>
      <c r="AF42" s="1" t="n">
        <v>784</v>
      </c>
      <c r="AG42" s="1" t="n">
        <v>776</v>
      </c>
      <c r="AH42" s="1" t="n">
        <v>50763</v>
      </c>
      <c r="AI42" s="1" t="n">
        <v>38</v>
      </c>
      <c r="AJ42" s="1" t="n">
        <v>1831</v>
      </c>
      <c r="AK42" s="1" t="n">
        <v>0.272353053092957</v>
      </c>
      <c r="AL42" s="1" t="n">
        <v>0.0107287531718612</v>
      </c>
      <c r="AM42" s="1" t="n">
        <v>74.8314437866211</v>
      </c>
      <c r="AN42" s="1" t="n">
        <v>755.381042480469</v>
      </c>
      <c r="AO42" s="1" t="n">
        <v>9.65912055969238</v>
      </c>
      <c r="AP42" s="1" t="n">
        <v>5.66642665863037</v>
      </c>
      <c r="AQ42" s="1" t="n">
        <v>11.5931777954102</v>
      </c>
      <c r="AR42" s="1" t="n">
        <v>5.46103143692017</v>
      </c>
      <c r="AS42" s="1" t="n">
        <v>2.89092707633972</v>
      </c>
      <c r="AT42" s="1" t="n">
        <v>2.7093825340271</v>
      </c>
      <c r="AU42" s="1" t="n">
        <v>7.85476922988892</v>
      </c>
      <c r="AV42" s="1" t="n">
        <v>9.97891998291016</v>
      </c>
      <c r="AW42" s="1" t="n">
        <v>9.77206802368164</v>
      </c>
      <c r="AX42" s="1" t="n">
        <v>12.0840005874634</v>
      </c>
      <c r="AY42" s="1" t="n">
        <v>3.21887588500977</v>
      </c>
      <c r="AZ42" s="1" t="n">
        <v>1.7917594909668</v>
      </c>
      <c r="BA42" s="1" t="n">
        <v>8.99628067016602</v>
      </c>
      <c r="BB42" s="1" t="n">
        <v>6.66568374633789</v>
      </c>
      <c r="BC42" s="1" t="n">
        <v>6.65544033050537</v>
      </c>
      <c r="BD42" s="1" t="n">
        <v>10.834942817688</v>
      </c>
      <c r="BE42" s="1" t="n">
        <v>3.66356158256531</v>
      </c>
      <c r="BF42" s="1" t="n">
        <v>7.51316356658936</v>
      </c>
      <c r="BG42" s="1" t="n">
        <v>0.240867987275124</v>
      </c>
      <c r="BH42" s="1" t="n">
        <v>0.0106716081500053</v>
      </c>
      <c r="BI42" s="1" t="n">
        <v>4.32851314544678</v>
      </c>
      <c r="BJ42" s="1" t="n">
        <v>6.62854528427124</v>
      </c>
      <c r="BK42" s="1" t="n">
        <v>8.70272254943848</v>
      </c>
      <c r="BL42" s="1" t="n">
        <v>4.57217979431152</v>
      </c>
      <c r="BM42" s="1" t="n">
        <v>15.7124185562134</v>
      </c>
      <c r="BN42" s="1" t="n">
        <v>8.03333377838135</v>
      </c>
      <c r="BO42" s="1" t="n">
        <v>2.36641597747803</v>
      </c>
      <c r="BP42" s="1" t="n">
        <v>1.89708399772644</v>
      </c>
      <c r="BQ42" s="1" t="n">
        <v>2.5331552028656</v>
      </c>
      <c r="BR42" s="1" t="n">
        <v>1.86578893661499</v>
      </c>
      <c r="BS42" s="1" t="n">
        <v>1.35864746570587</v>
      </c>
      <c r="BT42" s="1" t="n">
        <v>1.31086540222168</v>
      </c>
      <c r="BU42" s="1" t="n">
        <v>2.1809561252594</v>
      </c>
      <c r="BV42" s="1" t="n">
        <v>2.39597702026367</v>
      </c>
      <c r="BW42" s="1" t="n">
        <v>2.37695646286011</v>
      </c>
      <c r="BX42" s="1" t="n">
        <v>2.57139015197754</v>
      </c>
      <c r="BY42" s="1" t="n">
        <v>1.43956875801086</v>
      </c>
      <c r="BZ42" s="1" t="n">
        <v>1.02667200565338</v>
      </c>
      <c r="CA42" s="1" t="n">
        <v>2.30221319198608</v>
      </c>
      <c r="CB42" s="1" t="n">
        <v>2.03675365447998</v>
      </c>
      <c r="CC42" s="1" t="n">
        <v>2.03541660308838</v>
      </c>
      <c r="CD42" s="1" t="n">
        <v>2.47105646133423</v>
      </c>
      <c r="CE42" s="1" t="n">
        <v>1.53977942466736</v>
      </c>
      <c r="CF42" s="1" t="n">
        <v>2.14161372184753</v>
      </c>
      <c r="CG42" s="1" t="n">
        <v>0.215811118483543</v>
      </c>
      <c r="CH42" s="1" t="n">
        <v>0.010615068487823</v>
      </c>
      <c r="CI42" s="1" t="n">
        <v>1.67307221889496</v>
      </c>
      <c r="CJ42" s="1" t="n">
        <v>2.03189706802368</v>
      </c>
      <c r="CK42" s="1" t="n">
        <v>2.27240657806397</v>
      </c>
      <c r="CL42" s="1" t="n">
        <v>1.71778631210327</v>
      </c>
      <c r="CM42" s="1" t="n">
        <v>2.81615209579468</v>
      </c>
      <c r="CN42" s="1" t="n">
        <v>2.20092153549194</v>
      </c>
      <c r="CO42" s="1" t="n">
        <v>114.480003356934</v>
      </c>
      <c r="CP42" s="1" t="n">
        <v>38.0299987792969</v>
      </c>
    </row>
    <row r="43" customFormat="false" ht="12.75" hidden="false" customHeight="false" outlineLevel="0" collapsed="false">
      <c r="A43" s="1" t="s">
        <v>96</v>
      </c>
      <c r="B43" s="1" t="n">
        <v>110.01993560791</v>
      </c>
      <c r="C43" s="1" t="n">
        <v>6467439</v>
      </c>
      <c r="D43" s="1" t="n">
        <v>3358263</v>
      </c>
      <c r="E43" s="1" t="n">
        <f aca="false">LOG10(D43+1)</f>
        <v>6.5261148339213</v>
      </c>
      <c r="F43" s="1" t="n">
        <v>3109176</v>
      </c>
      <c r="G43" s="1" t="n">
        <v>3426646</v>
      </c>
      <c r="H43" s="1" t="n">
        <v>97.8613981553023</v>
      </c>
      <c r="I43" s="1" t="n">
        <v>6921.29</v>
      </c>
      <c r="J43" s="1" t="n">
        <v>0.3352</v>
      </c>
      <c r="K43" s="1" t="n">
        <v>36.52</v>
      </c>
      <c r="L43" s="1" t="n">
        <v>5.16</v>
      </c>
      <c r="M43" s="1" t="n">
        <v>10251</v>
      </c>
      <c r="N43" s="1" t="n">
        <v>3.9</v>
      </c>
      <c r="O43" s="1" t="n">
        <v>89.78636</v>
      </c>
      <c r="P43" s="1" t="n">
        <v>-317470</v>
      </c>
      <c r="Q43" s="1" t="n">
        <v>8978250</v>
      </c>
      <c r="R43" s="1" t="n">
        <v>3271</v>
      </c>
      <c r="S43" s="1" t="n">
        <v>15036</v>
      </c>
      <c r="T43" s="1" t="n">
        <v>275</v>
      </c>
      <c r="U43" s="1" t="n">
        <v>108510</v>
      </c>
      <c r="V43" s="1" t="n">
        <v>270.86</v>
      </c>
      <c r="W43" s="1" t="n">
        <v>25.84</v>
      </c>
      <c r="X43" s="1" t="n">
        <v>36.14</v>
      </c>
      <c r="Y43" s="1" t="n">
        <v>3125</v>
      </c>
      <c r="Z43" s="1" t="n">
        <v>29800</v>
      </c>
      <c r="AA43" s="1" t="n">
        <v>23156</v>
      </c>
      <c r="AB43" s="1" t="n">
        <v>188423</v>
      </c>
      <c r="AC43" s="1" t="n">
        <v>31</v>
      </c>
      <c r="AD43" s="1" t="n">
        <v>14</v>
      </c>
      <c r="AE43" s="1" t="n">
        <v>3891</v>
      </c>
      <c r="AF43" s="1" t="n">
        <v>735</v>
      </c>
      <c r="AG43" s="1" t="n">
        <v>627</v>
      </c>
      <c r="AH43" s="1" t="n">
        <v>55973</v>
      </c>
      <c r="AI43" s="1" t="n">
        <v>30</v>
      </c>
      <c r="AJ43" s="1" t="n">
        <v>2119</v>
      </c>
      <c r="AK43" s="1" t="n">
        <v>0.115490786731243</v>
      </c>
      <c r="AL43" s="1" t="n">
        <v>0.00730999279767275</v>
      </c>
      <c r="AM43" s="1" t="n">
        <v>85.4906616210938</v>
      </c>
      <c r="AN43" s="1" t="n">
        <v>695.647216796875</v>
      </c>
      <c r="AO43" s="1" t="n">
        <v>9.61826896667481</v>
      </c>
      <c r="AP43" s="1" t="n">
        <v>5.62040090560913</v>
      </c>
      <c r="AQ43" s="1" t="n">
        <v>11.5946063995361</v>
      </c>
      <c r="AR43" s="1" t="n">
        <v>5.60528707504273</v>
      </c>
      <c r="AS43" s="1" t="n">
        <v>3.28989338874817</v>
      </c>
      <c r="AT43" s="1" t="n">
        <v>3.61469459533691</v>
      </c>
      <c r="AU43" s="1" t="n">
        <v>8.04750919342041</v>
      </c>
      <c r="AV43" s="1" t="n">
        <v>10.3022975921631</v>
      </c>
      <c r="AW43" s="1" t="n">
        <v>10.0500526428223</v>
      </c>
      <c r="AX43" s="1" t="n">
        <v>12.1464500427246</v>
      </c>
      <c r="AY43" s="1" t="n">
        <v>3.465735912323</v>
      </c>
      <c r="AZ43" s="1" t="n">
        <v>2.70805025100708</v>
      </c>
      <c r="BA43" s="1" t="n">
        <v>8.26667881011963</v>
      </c>
      <c r="BB43" s="1" t="n">
        <v>6.60123014450073</v>
      </c>
      <c r="BC43" s="1" t="n">
        <v>6.44254016876221</v>
      </c>
      <c r="BD43" s="1" t="n">
        <v>10.9326429367065</v>
      </c>
      <c r="BE43" s="1" t="n">
        <v>3.43398714065552</v>
      </c>
      <c r="BF43" s="1" t="n">
        <v>7.65917158126831</v>
      </c>
      <c r="BG43" s="1" t="n">
        <v>0.109294474124908</v>
      </c>
      <c r="BH43" s="1" t="n">
        <v>0.00728340446949005</v>
      </c>
      <c r="BI43" s="1" t="n">
        <v>4.460036277771</v>
      </c>
      <c r="BJ43" s="1" t="n">
        <v>6.54627895355225</v>
      </c>
      <c r="BK43" s="1" t="n">
        <v>8.84250164031982</v>
      </c>
      <c r="BL43" s="1" t="n">
        <v>4.59371900558472</v>
      </c>
      <c r="BM43" s="1" t="n">
        <v>16.0103149414063</v>
      </c>
      <c r="BN43" s="1" t="n">
        <v>8.0931568145752</v>
      </c>
      <c r="BO43" s="1" t="n">
        <v>2.36257600784302</v>
      </c>
      <c r="BP43" s="1" t="n">
        <v>1.89015591144562</v>
      </c>
      <c r="BQ43" s="1" t="n">
        <v>2.53326869010925</v>
      </c>
      <c r="BR43" s="1" t="n">
        <v>1.88787043094635</v>
      </c>
      <c r="BS43" s="1" t="n">
        <v>1.45626187324524</v>
      </c>
      <c r="BT43" s="1" t="n">
        <v>1.52924573421478</v>
      </c>
      <c r="BU43" s="1" t="n">
        <v>2.20248937606812</v>
      </c>
      <c r="BV43" s="1" t="n">
        <v>2.42500591278076</v>
      </c>
      <c r="BW43" s="1" t="n">
        <v>2.40243530273438</v>
      </c>
      <c r="BX43" s="1" t="n">
        <v>2.57615184783936</v>
      </c>
      <c r="BY43" s="1" t="n">
        <v>1.49643397331238</v>
      </c>
      <c r="BZ43" s="1" t="n">
        <v>1.31050622463226</v>
      </c>
      <c r="CA43" s="1" t="n">
        <v>2.22642493247986</v>
      </c>
      <c r="CB43" s="1" t="n">
        <v>2.0283100605011</v>
      </c>
      <c r="CC43" s="1" t="n">
        <v>2.00721216201782</v>
      </c>
      <c r="CD43" s="1" t="n">
        <v>2.47927784919739</v>
      </c>
      <c r="CE43" s="1" t="n">
        <v>1.48929917812347</v>
      </c>
      <c r="CF43" s="1" t="n">
        <v>2.15861916542053</v>
      </c>
      <c r="CG43" s="1" t="n">
        <v>0.103724204003811</v>
      </c>
      <c r="CH43" s="1" t="n">
        <v>0.00725700845941901</v>
      </c>
      <c r="CI43" s="1" t="n">
        <v>1.69745540618896</v>
      </c>
      <c r="CJ43" s="1" t="n">
        <v>2.02105450630188</v>
      </c>
      <c r="CK43" s="1" t="n">
        <v>2.28671002388001</v>
      </c>
      <c r="CL43" s="1" t="n">
        <v>1.72164440155029</v>
      </c>
      <c r="CM43" s="1" t="n">
        <v>2.83381986618042</v>
      </c>
      <c r="CN43" s="1" t="n">
        <v>2.20752215385437</v>
      </c>
      <c r="CO43" s="1" t="n">
        <v>114.480003356934</v>
      </c>
      <c r="CP43" s="1" t="n">
        <v>38.0299987792969</v>
      </c>
    </row>
    <row r="44" customFormat="false" ht="12.75" hidden="false" customHeight="false" outlineLevel="0" collapsed="false">
      <c r="A44" s="1" t="s">
        <v>96</v>
      </c>
      <c r="B44" s="1" t="n">
        <v>114.611419677734</v>
      </c>
      <c r="C44" s="1" t="n">
        <v>7855591</v>
      </c>
      <c r="D44" s="1" t="n">
        <v>4078273</v>
      </c>
      <c r="E44" s="1" t="n">
        <f aca="false">LOG10(D44+1)</f>
        <v>6.61047640062077</v>
      </c>
      <c r="F44" s="1" t="n">
        <v>3777318</v>
      </c>
      <c r="G44" s="1" t="n">
        <v>4231380</v>
      </c>
      <c r="H44" s="1" t="n">
        <v>102.06943827598</v>
      </c>
      <c r="I44" s="1" t="n">
        <v>8477.63</v>
      </c>
      <c r="J44" s="1" t="n">
        <v>0.3583</v>
      </c>
      <c r="K44" s="1" t="n">
        <v>34.11</v>
      </c>
      <c r="L44" s="1" t="n">
        <v>5.79</v>
      </c>
      <c r="M44" s="1" t="n">
        <v>12487</v>
      </c>
      <c r="N44" s="1" t="n">
        <v>4</v>
      </c>
      <c r="O44" s="1" t="n">
        <v>135.3</v>
      </c>
      <c r="P44" s="1" t="n">
        <v>-454062</v>
      </c>
      <c r="Q44" s="1" t="n">
        <v>13525851</v>
      </c>
      <c r="R44" s="1" t="n">
        <v>3758</v>
      </c>
      <c r="S44" s="1" t="n">
        <v>18893</v>
      </c>
      <c r="T44" s="1" t="n">
        <v>288</v>
      </c>
      <c r="U44" s="1" t="n">
        <v>105337</v>
      </c>
      <c r="V44" s="1" t="n">
        <v>252.2</v>
      </c>
      <c r="W44" s="1" t="n">
        <v>20.2</v>
      </c>
      <c r="X44" s="1" t="n">
        <v>35.3</v>
      </c>
      <c r="Y44" s="1" t="n">
        <v>2744</v>
      </c>
      <c r="Z44" s="1" t="n">
        <v>28905</v>
      </c>
      <c r="AA44" s="1" t="n">
        <v>27328</v>
      </c>
      <c r="AB44" s="1" t="n">
        <v>217350</v>
      </c>
      <c r="AC44" s="1" t="n">
        <v>82</v>
      </c>
      <c r="AD44" s="1" t="n">
        <v>38</v>
      </c>
      <c r="AE44" s="1" t="n">
        <v>1850</v>
      </c>
      <c r="AF44" s="1" t="n">
        <v>1536</v>
      </c>
      <c r="AG44" s="1" t="n">
        <v>965</v>
      </c>
      <c r="AH44" s="1" t="n">
        <v>32533</v>
      </c>
      <c r="AI44" s="1" t="n">
        <v>27</v>
      </c>
      <c r="AJ44" s="1" t="n">
        <v>2030</v>
      </c>
      <c r="AK44" s="1" t="n">
        <v>0.0601528212428093</v>
      </c>
      <c r="AL44" s="1" t="n">
        <v>0.0157068911939859</v>
      </c>
      <c r="AM44" s="1" t="n">
        <v>108.358444213867</v>
      </c>
      <c r="AN44" s="1" t="n">
        <v>861.816040039063</v>
      </c>
      <c r="AO44" s="1" t="n">
        <v>9.84659957885742</v>
      </c>
      <c r="AP44" s="1" t="n">
        <v>5.66642665863037</v>
      </c>
      <c r="AQ44" s="1" t="n">
        <v>11.5649299621582</v>
      </c>
      <c r="AR44" s="1" t="n">
        <v>5.5341796875</v>
      </c>
      <c r="AS44" s="1" t="n">
        <v>3.05400109291077</v>
      </c>
      <c r="AT44" s="1" t="n">
        <v>3.59181785583496</v>
      </c>
      <c r="AU44" s="1" t="n">
        <v>7.91753625869751</v>
      </c>
      <c r="AV44" s="1" t="n">
        <v>10.2718048095703</v>
      </c>
      <c r="AW44" s="1" t="n">
        <v>10.2157039642334</v>
      </c>
      <c r="AX44" s="1" t="n">
        <v>12.2892684936523</v>
      </c>
      <c r="AY44" s="1" t="n">
        <v>4.4188404083252</v>
      </c>
      <c r="AZ44" s="1" t="n">
        <v>3.66356158256531</v>
      </c>
      <c r="BA44" s="1" t="n">
        <v>7.52348136901856</v>
      </c>
      <c r="BB44" s="1" t="n">
        <v>7.33758783340454</v>
      </c>
      <c r="BC44" s="1" t="n">
        <v>6.87316370010376</v>
      </c>
      <c r="BD44" s="1" t="n">
        <v>10.3900413513184</v>
      </c>
      <c r="BE44" s="1" t="n">
        <v>3.33220458030701</v>
      </c>
      <c r="BF44" s="1" t="n">
        <v>7.61628341674805</v>
      </c>
      <c r="BG44" s="1" t="n">
        <v>0.0584130696952343</v>
      </c>
      <c r="BH44" s="1" t="n">
        <v>0.0155848143622279</v>
      </c>
      <c r="BI44" s="1" t="n">
        <v>4.69463109970093</v>
      </c>
      <c r="BJ44" s="1" t="n">
        <v>6.7602014541626</v>
      </c>
      <c r="BK44" s="1" t="n">
        <v>9.04530429840088</v>
      </c>
      <c r="BL44" s="1" t="n">
        <v>4.63540315628052</v>
      </c>
      <c r="BM44" s="1" t="n">
        <v>16.4201126098633</v>
      </c>
      <c r="BN44" s="1" t="n">
        <v>8.23190784454346</v>
      </c>
      <c r="BO44" s="1" t="n">
        <v>2.38385152816772</v>
      </c>
      <c r="BP44" s="1" t="n">
        <v>1.89708399772644</v>
      </c>
      <c r="BQ44" s="1" t="n">
        <v>2.53090953826904</v>
      </c>
      <c r="BR44" s="1" t="n">
        <v>1.87704682350159</v>
      </c>
      <c r="BS44" s="1" t="n">
        <v>1.39970433712006</v>
      </c>
      <c r="BT44" s="1" t="n">
        <v>1.5242760181427</v>
      </c>
      <c r="BU44" s="1" t="n">
        <v>2.18801975250244</v>
      </c>
      <c r="BV44" s="1" t="n">
        <v>2.42230439186096</v>
      </c>
      <c r="BW44" s="1" t="n">
        <v>2.4173150062561</v>
      </c>
      <c r="BX44" s="1" t="n">
        <v>2.58695673942566</v>
      </c>
      <c r="BY44" s="1" t="n">
        <v>1.68988180160522</v>
      </c>
      <c r="BZ44" s="1" t="n">
        <v>1.53977942466736</v>
      </c>
      <c r="CA44" s="1" t="n">
        <v>2.14282488822937</v>
      </c>
      <c r="CB44" s="1" t="n">
        <v>2.12077403068543</v>
      </c>
      <c r="CC44" s="1" t="n">
        <v>2.06345987319946</v>
      </c>
      <c r="CD44" s="1" t="n">
        <v>2.43273949623108</v>
      </c>
      <c r="CE44" s="1" t="n">
        <v>1.46607661247253</v>
      </c>
      <c r="CF44" s="1" t="n">
        <v>2.15365386009216</v>
      </c>
      <c r="CG44" s="1" t="n">
        <v>0.0567706823348999</v>
      </c>
      <c r="CH44" s="1" t="n">
        <v>0.0154646188020706</v>
      </c>
      <c r="CI44" s="1" t="n">
        <v>1.73952376842499</v>
      </c>
      <c r="CJ44" s="1" t="n">
        <v>2.0490083694458</v>
      </c>
      <c r="CK44" s="1" t="n">
        <v>2.30710530281067</v>
      </c>
      <c r="CL44" s="1" t="n">
        <v>1.72906863689423</v>
      </c>
      <c r="CM44" s="1" t="n">
        <v>2.85762548446655</v>
      </c>
      <c r="CN44" s="1" t="n">
        <v>2.22266578674316</v>
      </c>
      <c r="CO44" s="1" t="n">
        <v>114.480003356934</v>
      </c>
      <c r="CP44" s="1" t="n">
        <v>38.0299987792969</v>
      </c>
    </row>
    <row r="45" customFormat="false" ht="12.75" hidden="false" customHeight="false" outlineLevel="0" collapsed="false">
      <c r="A45" s="1" t="s">
        <v>96</v>
      </c>
      <c r="B45" s="1" t="n">
        <v>115.605766296387</v>
      </c>
      <c r="C45" s="1" t="n">
        <v>9791635</v>
      </c>
      <c r="D45" s="1" t="n">
        <v>5157017</v>
      </c>
      <c r="E45" s="1" t="n">
        <f aca="false">LOG10(D45+1)</f>
        <v>6.71239864726614</v>
      </c>
      <c r="F45" s="1" t="n">
        <v>4634618</v>
      </c>
      <c r="G45" s="1" t="n">
        <v>4804741</v>
      </c>
      <c r="H45" s="1" t="n">
        <v>103.906688164948</v>
      </c>
      <c r="I45" s="1" t="n">
        <v>10096.11</v>
      </c>
      <c r="J45" s="1" t="n">
        <v>0.376879287695227</v>
      </c>
      <c r="K45" s="1" t="n">
        <v>34.86</v>
      </c>
      <c r="L45" s="1" t="n">
        <v>6.09</v>
      </c>
      <c r="M45" s="1" t="n">
        <v>14659</v>
      </c>
      <c r="N45" s="1" t="n">
        <v>3.93</v>
      </c>
      <c r="O45" s="1" t="n">
        <v>160.7</v>
      </c>
      <c r="P45" s="1" t="n">
        <v>-170123</v>
      </c>
      <c r="Q45" s="1" t="n">
        <v>16070353</v>
      </c>
      <c r="R45" s="1" t="n">
        <v>4270</v>
      </c>
      <c r="S45" s="1" t="n">
        <v>21291.2</v>
      </c>
      <c r="T45" s="1" t="n">
        <v>312</v>
      </c>
      <c r="U45" s="1" t="n">
        <v>111211</v>
      </c>
      <c r="V45" s="1" t="n">
        <v>300.17448</v>
      </c>
      <c r="W45" s="1" t="n">
        <v>18.04424</v>
      </c>
      <c r="X45" s="1" t="n">
        <v>41.81771</v>
      </c>
      <c r="Y45" s="1" t="n">
        <v>3468.64</v>
      </c>
      <c r="Z45" s="1" t="n">
        <v>34701.9</v>
      </c>
      <c r="AA45" s="1" t="n">
        <v>29647.4</v>
      </c>
      <c r="AB45" s="1" t="n">
        <v>233585.6</v>
      </c>
      <c r="AC45" s="1" t="n">
        <v>118</v>
      </c>
      <c r="AD45" s="1" t="n">
        <v>42</v>
      </c>
      <c r="AE45" s="1" t="n">
        <v>1881.9</v>
      </c>
      <c r="AF45" s="1" t="n">
        <v>784.8</v>
      </c>
      <c r="AG45" s="1" t="n">
        <v>1637.2</v>
      </c>
      <c r="AH45" s="1" t="n">
        <v>17614.1</v>
      </c>
      <c r="AI45" s="1" t="n">
        <v>27</v>
      </c>
      <c r="AJ45" s="1" t="n">
        <v>3058</v>
      </c>
      <c r="AK45" s="1" t="n">
        <v>0.0514408014714718</v>
      </c>
      <c r="AL45" s="1" t="n">
        <v>0.0312944427132607</v>
      </c>
      <c r="AM45" s="1" t="n">
        <v>98.7672271728516</v>
      </c>
      <c r="AN45" s="1" t="n">
        <v>778.166076660156</v>
      </c>
      <c r="AO45" s="1" t="n">
        <v>9.96609592437744</v>
      </c>
      <c r="AP45" s="1" t="n">
        <v>5.74620342254639</v>
      </c>
      <c r="AQ45" s="1" t="n">
        <v>11.6191940307617</v>
      </c>
      <c r="AR45" s="1" t="n">
        <v>5.70768976211548</v>
      </c>
      <c r="AS45" s="1" t="n">
        <v>2.94676470756531</v>
      </c>
      <c r="AT45" s="1" t="n">
        <v>3.75695180892944</v>
      </c>
      <c r="AU45" s="1" t="n">
        <v>8.15180587768555</v>
      </c>
      <c r="AV45" s="1" t="n">
        <v>10.4545783996582</v>
      </c>
      <c r="AW45" s="1" t="n">
        <v>10.2971630096436</v>
      </c>
      <c r="AX45" s="1" t="n">
        <v>12.3613080978394</v>
      </c>
      <c r="AY45" s="1" t="n">
        <v>4.77912330627441</v>
      </c>
      <c r="AZ45" s="1" t="n">
        <v>3.76120018959045</v>
      </c>
      <c r="BA45" s="1" t="n">
        <v>7.54056835174561</v>
      </c>
      <c r="BB45" s="1" t="n">
        <v>6.66670227050781</v>
      </c>
      <c r="BC45" s="1" t="n">
        <v>7.40135335922241</v>
      </c>
      <c r="BD45" s="1" t="n">
        <v>9.77651214599609</v>
      </c>
      <c r="BE45" s="1" t="n">
        <v>3.33220458030701</v>
      </c>
      <c r="BF45" s="1" t="n">
        <v>8.02584362030029</v>
      </c>
      <c r="BG45" s="1" t="n">
        <v>0.0501614138484001</v>
      </c>
      <c r="BH45" s="1" t="n">
        <v>0.0308147538453341</v>
      </c>
      <c r="BI45" s="1" t="n">
        <v>4.60283994674683</v>
      </c>
      <c r="BJ45" s="1" t="n">
        <v>6.65822410583496</v>
      </c>
      <c r="BK45" s="1" t="n">
        <v>9.22000408172607</v>
      </c>
      <c r="BL45" s="1" t="n">
        <v>4.65307140350342</v>
      </c>
      <c r="BM45" s="1" t="n">
        <v>16.5924873352051</v>
      </c>
      <c r="BN45" s="1" t="n">
        <v>8.35960292816162</v>
      </c>
      <c r="BO45" s="1" t="n">
        <v>2.39480829238892</v>
      </c>
      <c r="BP45" s="1" t="n">
        <v>1.90897989273071</v>
      </c>
      <c r="BQ45" s="1" t="n">
        <v>2.5352189540863</v>
      </c>
      <c r="BR45" s="1" t="n">
        <v>1.90325462818146</v>
      </c>
      <c r="BS45" s="1" t="n">
        <v>1.37289619445801</v>
      </c>
      <c r="BT45" s="1" t="n">
        <v>1.55960702896118</v>
      </c>
      <c r="BU45" s="1" t="n">
        <v>2.21395111083984</v>
      </c>
      <c r="BV45" s="1" t="n">
        <v>2.43838953971863</v>
      </c>
      <c r="BW45" s="1" t="n">
        <v>2.42455172538757</v>
      </c>
      <c r="BX45" s="1" t="n">
        <v>2.59236311912537</v>
      </c>
      <c r="BY45" s="1" t="n">
        <v>1.7542519569397</v>
      </c>
      <c r="BZ45" s="1" t="n">
        <v>1.56049978733063</v>
      </c>
      <c r="CA45" s="1" t="n">
        <v>2.14482760429382</v>
      </c>
      <c r="CB45" s="1" t="n">
        <v>2.03688645362854</v>
      </c>
      <c r="CC45" s="1" t="n">
        <v>2.12839269638062</v>
      </c>
      <c r="CD45" s="1" t="n">
        <v>2.37736892700195</v>
      </c>
      <c r="CE45" s="1" t="n">
        <v>1.46607661247253</v>
      </c>
      <c r="CF45" s="1" t="n">
        <v>2.20009207725525</v>
      </c>
      <c r="CG45" s="1" t="n">
        <v>0.0489438809454441</v>
      </c>
      <c r="CH45" s="1" t="n">
        <v>0.03034951351583</v>
      </c>
      <c r="CI45" s="1" t="n">
        <v>1.72327363491058</v>
      </c>
      <c r="CJ45" s="1" t="n">
        <v>2.03578019142151</v>
      </c>
      <c r="CK45" s="1" t="n">
        <v>2.32434701919556</v>
      </c>
      <c r="CL45" s="1" t="n">
        <v>1.73219895362854</v>
      </c>
      <c r="CM45" s="1" t="n">
        <v>2.86747193336487</v>
      </c>
      <c r="CN45" s="1" t="n">
        <v>2.23640275001526</v>
      </c>
      <c r="CO45" s="1" t="n">
        <v>114.480003356934</v>
      </c>
      <c r="CP45" s="1" t="n">
        <v>38.0299987792969</v>
      </c>
    </row>
    <row r="46" customFormat="false" ht="12.75" hidden="false" customHeight="false" outlineLevel="0" collapsed="false">
      <c r="A46" s="1" t="s">
        <v>96</v>
      </c>
      <c r="B46" s="1" t="n">
        <v>111.421096801758</v>
      </c>
      <c r="C46" s="1" t="n">
        <v>11803590</v>
      </c>
      <c r="D46" s="1" t="n">
        <v>6205340</v>
      </c>
      <c r="E46" s="1" t="n">
        <f aca="false">LOG10(D46+1)</f>
        <v>6.79276565212793</v>
      </c>
      <c r="F46" s="1" t="n">
        <v>5598250</v>
      </c>
      <c r="G46" s="1" t="n">
        <v>6140848</v>
      </c>
      <c r="H46" s="1" t="n">
        <v>105.673101863752</v>
      </c>
      <c r="I46" s="1" t="n">
        <v>11467.6</v>
      </c>
      <c r="J46" s="1" t="n">
        <v>0.387648593795303</v>
      </c>
      <c r="K46" s="1" t="n">
        <v>33.53</v>
      </c>
      <c r="L46" s="1" t="n">
        <v>6.23</v>
      </c>
      <c r="M46" s="1" t="n">
        <v>16682</v>
      </c>
      <c r="N46" s="1" t="n">
        <v>3.8</v>
      </c>
      <c r="O46" s="1" t="n">
        <v>185.3</v>
      </c>
      <c r="P46" s="1" t="n">
        <v>-542598</v>
      </c>
      <c r="Q46" s="1" t="n">
        <v>18530877</v>
      </c>
      <c r="R46" s="1" t="n">
        <v>4924</v>
      </c>
      <c r="S46" s="1" t="n">
        <v>24597.8</v>
      </c>
      <c r="T46" s="1" t="n">
        <v>338</v>
      </c>
      <c r="U46" s="1" t="n">
        <v>111857</v>
      </c>
      <c r="V46" s="1" t="n">
        <v>327.25041</v>
      </c>
      <c r="W46" s="1" t="n">
        <v>22.37707</v>
      </c>
      <c r="X46" s="1" t="n">
        <v>45.50929</v>
      </c>
      <c r="Y46" s="1" t="n">
        <v>3296.23</v>
      </c>
      <c r="Z46" s="1" t="n">
        <v>36462.6</v>
      </c>
      <c r="AA46" s="1" t="n">
        <v>30086.3</v>
      </c>
      <c r="AB46" s="1" t="n">
        <v>290936.4</v>
      </c>
      <c r="AC46" s="1" t="n">
        <v>160</v>
      </c>
      <c r="AD46" s="1" t="n">
        <v>77</v>
      </c>
      <c r="AE46" s="1" t="n">
        <v>782.8</v>
      </c>
      <c r="AF46" s="1" t="n">
        <v>703.4</v>
      </c>
      <c r="AG46" s="1" t="n">
        <v>1446.9</v>
      </c>
      <c r="AH46" s="1" t="n">
        <v>17691.6</v>
      </c>
      <c r="AI46" s="1" t="n">
        <v>28</v>
      </c>
      <c r="AJ46" s="1" t="n">
        <v>3387</v>
      </c>
      <c r="AK46" s="1" t="n">
        <v>0.0210173614323139</v>
      </c>
      <c r="AL46" s="1" t="n">
        <v>0.0267181489616632</v>
      </c>
      <c r="AM46" s="1" t="n">
        <v>91.9366302490234</v>
      </c>
      <c r="AN46" s="1" t="n">
        <v>889.032958984375</v>
      </c>
      <c r="AO46" s="1" t="n">
        <v>10.1104526519775</v>
      </c>
      <c r="AP46" s="1" t="n">
        <v>5.82600021362305</v>
      </c>
      <c r="AQ46" s="1" t="n">
        <v>11.6249856948853</v>
      </c>
      <c r="AR46" s="1" t="n">
        <v>5.79377698898315</v>
      </c>
      <c r="AS46" s="1" t="n">
        <v>3.15175557136536</v>
      </c>
      <c r="AT46" s="1" t="n">
        <v>3.8396520614624</v>
      </c>
      <c r="AU46" s="1" t="n">
        <v>8.10083770751953</v>
      </c>
      <c r="AV46" s="1" t="n">
        <v>10.5040693283081</v>
      </c>
      <c r="AW46" s="1" t="n">
        <v>10.3118581771851</v>
      </c>
      <c r="AX46" s="1" t="n">
        <v>12.5808629989624</v>
      </c>
      <c r="AY46" s="1" t="n">
        <v>5.08140420913696</v>
      </c>
      <c r="AZ46" s="1" t="n">
        <v>4.35670900344849</v>
      </c>
      <c r="BA46" s="1" t="n">
        <v>6.66415405273438</v>
      </c>
      <c r="BB46" s="1" t="n">
        <v>6.55734634399414</v>
      </c>
      <c r="BC46" s="1" t="n">
        <v>7.2778697013855</v>
      </c>
      <c r="BD46" s="1" t="n">
        <v>9.78090190887451</v>
      </c>
      <c r="BE46" s="1" t="n">
        <v>3.36729574203491</v>
      </c>
      <c r="BF46" s="1" t="n">
        <v>8.12799549102783</v>
      </c>
      <c r="BG46" s="1" t="n">
        <v>0.0207995437085629</v>
      </c>
      <c r="BH46" s="1" t="n">
        <v>0.0263674519956112</v>
      </c>
      <c r="BI46" s="1" t="n">
        <v>4.53191804885864</v>
      </c>
      <c r="BJ46" s="1" t="n">
        <v>6.79125833511353</v>
      </c>
      <c r="BK46" s="1" t="n">
        <v>9.34736824035645</v>
      </c>
      <c r="BL46" s="1" t="n">
        <v>4.66976881027222</v>
      </c>
      <c r="BM46" s="1" t="n">
        <v>16.7349491119385</v>
      </c>
      <c r="BN46" s="1" t="n">
        <v>8.50207996368408</v>
      </c>
      <c r="BO46" s="1" t="n">
        <v>2.40788626670837</v>
      </c>
      <c r="BP46" s="1" t="n">
        <v>1.92073893547058</v>
      </c>
      <c r="BQ46" s="1" t="n">
        <v>2.53567790985107</v>
      </c>
      <c r="BR46" s="1" t="n">
        <v>1.91600704193115</v>
      </c>
      <c r="BS46" s="1" t="n">
        <v>1.42353129386902</v>
      </c>
      <c r="BT46" s="1" t="n">
        <v>1.57684278488159</v>
      </c>
      <c r="BU46" s="1" t="n">
        <v>2.20836639404297</v>
      </c>
      <c r="BV46" s="1" t="n">
        <v>2.44270086288452</v>
      </c>
      <c r="BW46" s="1" t="n">
        <v>2.42585158348084</v>
      </c>
      <c r="BX46" s="1" t="n">
        <v>2.60866165161133</v>
      </c>
      <c r="BY46" s="1" t="n">
        <v>1.80523562431335</v>
      </c>
      <c r="BZ46" s="1" t="n">
        <v>1.67834985256195</v>
      </c>
      <c r="CA46" s="1" t="n">
        <v>2.03655409812927</v>
      </c>
      <c r="CB46" s="1" t="n">
        <v>2.02252006530762</v>
      </c>
      <c r="CC46" s="1" t="n">
        <v>2.11358571052551</v>
      </c>
      <c r="CD46" s="1" t="n">
        <v>2.37777614593506</v>
      </c>
      <c r="CE46" s="1" t="n">
        <v>1.47414398193359</v>
      </c>
      <c r="CF46" s="1" t="n">
        <v>2.21134614944458</v>
      </c>
      <c r="CG46" s="1" t="n">
        <v>0.0205861870199442</v>
      </c>
      <c r="CH46" s="1" t="n">
        <v>0.0260258223861456</v>
      </c>
      <c r="CI46" s="1" t="n">
        <v>1.71053457260132</v>
      </c>
      <c r="CJ46" s="1" t="n">
        <v>2.05300235748291</v>
      </c>
      <c r="CK46" s="1" t="n">
        <v>2.33673214912415</v>
      </c>
      <c r="CL46" s="1" t="n">
        <v>1.73514831066132</v>
      </c>
      <c r="CM46" s="1" t="n">
        <v>2.87553715705872</v>
      </c>
      <c r="CN46" s="1" t="n">
        <v>2.25151062011719</v>
      </c>
      <c r="CO46" s="1" t="n">
        <v>114.480003356934</v>
      </c>
      <c r="CP46" s="1" t="n">
        <v>38.0299987792969</v>
      </c>
    </row>
    <row r="47" customFormat="false" ht="12.75" hidden="false" customHeight="false" outlineLevel="0" collapsed="false">
      <c r="A47" s="1" t="s">
        <v>96</v>
      </c>
      <c r="B47" s="1" t="n">
        <v>104.820426940918</v>
      </c>
      <c r="C47" s="1" t="n">
        <v>15066482</v>
      </c>
      <c r="D47" s="1" t="n">
        <v>7891198</v>
      </c>
      <c r="E47" s="1" t="n">
        <f aca="false">LOG10(D47+1)</f>
        <v>6.89714299554433</v>
      </c>
      <c r="F47" s="1" t="n">
        <v>7175284</v>
      </c>
      <c r="G47" s="1" t="n">
        <v>7799024</v>
      </c>
      <c r="H47" s="1" t="n">
        <v>110.639737651348</v>
      </c>
      <c r="I47" s="1" t="n">
        <v>13607.32</v>
      </c>
      <c r="J47" s="1" t="n">
        <v>0.402563733256517</v>
      </c>
      <c r="K47" s="1" t="n">
        <v>34.44</v>
      </c>
      <c r="L47" s="1" t="n">
        <v>6.55</v>
      </c>
      <c r="M47" s="1" t="n">
        <v>19662</v>
      </c>
      <c r="N47" s="1" t="n">
        <v>3.83</v>
      </c>
      <c r="O47" s="1" t="n">
        <v>255.2</v>
      </c>
      <c r="P47" s="1" t="n">
        <v>-623740</v>
      </c>
      <c r="Q47" s="1" t="n">
        <v>25523410</v>
      </c>
      <c r="R47" s="1" t="n">
        <v>5667</v>
      </c>
      <c r="S47" s="1" t="n">
        <v>31466.1</v>
      </c>
      <c r="T47" s="1" t="n">
        <v>346</v>
      </c>
      <c r="U47" s="1" t="n">
        <v>118090</v>
      </c>
      <c r="V47" s="1" t="n">
        <v>423.22</v>
      </c>
      <c r="W47" s="1" t="n">
        <v>42.05</v>
      </c>
      <c r="X47" s="1" t="n">
        <v>66.83</v>
      </c>
      <c r="Y47" s="1" t="n">
        <v>2815.02</v>
      </c>
      <c r="Z47" s="1" t="n">
        <v>44362.1</v>
      </c>
      <c r="AA47" s="1" t="n">
        <v>40127.9</v>
      </c>
      <c r="AB47" s="1" t="n">
        <v>367338.7</v>
      </c>
      <c r="AC47" s="1" t="n">
        <v>164</v>
      </c>
      <c r="AD47" s="1" t="n">
        <v>107</v>
      </c>
      <c r="AE47" s="1" t="n">
        <v>658.5</v>
      </c>
      <c r="AF47" s="1" t="n">
        <v>693.7</v>
      </c>
      <c r="AG47" s="1" t="n">
        <v>1500.2</v>
      </c>
      <c r="AH47" s="1" t="n">
        <v>22508.4</v>
      </c>
      <c r="AI47" s="1" t="n">
        <v>32</v>
      </c>
      <c r="AJ47" s="1" t="n">
        <v>3620</v>
      </c>
      <c r="AK47" s="1" t="n">
        <v>0.014626638032496</v>
      </c>
      <c r="AL47" s="1" t="n">
        <v>0.0224344059824944</v>
      </c>
      <c r="AM47" s="1" t="n">
        <v>94.8156967163086</v>
      </c>
      <c r="AN47" s="1" t="n">
        <v>867.961608886719</v>
      </c>
      <c r="AO47" s="1" t="n">
        <v>10.3566980361938</v>
      </c>
      <c r="AP47" s="1" t="n">
        <v>5.84932470321655</v>
      </c>
      <c r="AQ47" s="1" t="n">
        <v>11.6792106628418</v>
      </c>
      <c r="AR47" s="1" t="n">
        <v>6.05025196075439</v>
      </c>
      <c r="AS47" s="1" t="n">
        <v>3.762362241745</v>
      </c>
      <c r="AT47" s="1" t="n">
        <v>4.21700477600098</v>
      </c>
      <c r="AU47" s="1" t="n">
        <v>7.94307994842529</v>
      </c>
      <c r="AV47" s="1" t="n">
        <v>10.7001628875732</v>
      </c>
      <c r="AW47" s="1" t="n">
        <v>10.5998516082764</v>
      </c>
      <c r="AX47" s="1" t="n">
        <v>12.8140420913696</v>
      </c>
      <c r="AY47" s="1" t="n">
        <v>5.1059455871582</v>
      </c>
      <c r="AZ47" s="1" t="n">
        <v>4.68213129043579</v>
      </c>
      <c r="BA47" s="1" t="n">
        <v>6.49148178100586</v>
      </c>
      <c r="BB47" s="1" t="n">
        <v>6.54347991943359</v>
      </c>
      <c r="BC47" s="1" t="n">
        <v>7.31402015686035</v>
      </c>
      <c r="BD47" s="1" t="n">
        <v>10.0216884613037</v>
      </c>
      <c r="BE47" s="1" t="n">
        <v>3.49650764465332</v>
      </c>
      <c r="BF47" s="1" t="n">
        <v>8.19450569152832</v>
      </c>
      <c r="BG47" s="1" t="n">
        <v>0.0145207000896335</v>
      </c>
      <c r="BH47" s="1" t="n">
        <v>0.0221864562481642</v>
      </c>
      <c r="BI47" s="1" t="n">
        <v>4.56242656707764</v>
      </c>
      <c r="BJ47" s="1" t="n">
        <v>6.76729917526245</v>
      </c>
      <c r="BK47" s="1" t="n">
        <v>9.51843643188477</v>
      </c>
      <c r="BL47" s="1" t="n">
        <v>4.71527719497681</v>
      </c>
      <c r="BM47" s="1" t="n">
        <v>17.0551071166992</v>
      </c>
      <c r="BN47" s="1" t="n">
        <v>8.64259147644043</v>
      </c>
      <c r="BO47" s="1" t="n">
        <v>2.42980766296387</v>
      </c>
      <c r="BP47" s="1" t="n">
        <v>1.92415010929108</v>
      </c>
      <c r="BQ47" s="1" t="n">
        <v>2.539963722229</v>
      </c>
      <c r="BR47" s="1" t="n">
        <v>1.9530633687973</v>
      </c>
      <c r="BS47" s="1" t="n">
        <v>1.56074380874634</v>
      </c>
      <c r="BT47" s="1" t="n">
        <v>1.65192341804504</v>
      </c>
      <c r="BU47" s="1" t="n">
        <v>2.19088006019592</v>
      </c>
      <c r="BV47" s="1" t="n">
        <v>2.45960283279419</v>
      </c>
      <c r="BW47" s="1" t="n">
        <v>2.45099234580994</v>
      </c>
      <c r="BX47" s="1" t="n">
        <v>2.6256856918335</v>
      </c>
      <c r="BY47" s="1" t="n">
        <v>1.80926299095154</v>
      </c>
      <c r="BZ47" s="1" t="n">
        <v>1.7373263835907</v>
      </c>
      <c r="CA47" s="1" t="n">
        <v>2.0137665271759</v>
      </c>
      <c r="CB47" s="1" t="n">
        <v>2.0206835269928</v>
      </c>
      <c r="CC47" s="1" t="n">
        <v>2.11794328689575</v>
      </c>
      <c r="CD47" s="1" t="n">
        <v>2.39986491203308</v>
      </c>
      <c r="CE47" s="1" t="n">
        <v>1.50330102443695</v>
      </c>
      <c r="CF47" s="1" t="n">
        <v>2.21860599517822</v>
      </c>
      <c r="CG47" s="1" t="n">
        <v>0.0144162839278579</v>
      </c>
      <c r="CH47" s="1" t="n">
        <v>0.0219439174979925</v>
      </c>
      <c r="CI47" s="1" t="n">
        <v>1.71603441238403</v>
      </c>
      <c r="CJ47" s="1" t="n">
        <v>2.04992246627808</v>
      </c>
      <c r="CK47" s="1" t="n">
        <v>2.35312962532043</v>
      </c>
      <c r="CL47" s="1" t="n">
        <v>1.74314284324646</v>
      </c>
      <c r="CM47" s="1" t="n">
        <v>2.89342856407166</v>
      </c>
      <c r="CN47" s="1" t="n">
        <v>2.26618981361389</v>
      </c>
      <c r="CO47" s="1" t="n">
        <v>114.480003356934</v>
      </c>
      <c r="CP47" s="1" t="n">
        <v>38.0299987792969</v>
      </c>
    </row>
    <row r="48" customFormat="false" ht="12.75" hidden="false" customHeight="false" outlineLevel="0" collapsed="false">
      <c r="A48" s="1" t="s">
        <v>96</v>
      </c>
      <c r="B48" s="1" t="n">
        <v>86.7441787719727</v>
      </c>
      <c r="C48" s="1" t="n">
        <v>18816696</v>
      </c>
      <c r="D48" s="1" t="n">
        <v>9475858</v>
      </c>
      <c r="E48" s="1" t="n">
        <f aca="false">LOG10(D48+1)</f>
        <v>6.97661858983275</v>
      </c>
      <c r="F48" s="1" t="n">
        <v>9340838</v>
      </c>
      <c r="G48" s="1" t="n">
        <v>9526704</v>
      </c>
      <c r="H48" s="1" t="n">
        <v>117.499401385732</v>
      </c>
      <c r="I48" s="1" t="n">
        <v>16011.97</v>
      </c>
      <c r="J48" s="1" t="n">
        <v>0.418944054943483</v>
      </c>
      <c r="K48" s="1" t="n">
        <v>32.98</v>
      </c>
      <c r="L48" s="1" t="n">
        <v>6.55</v>
      </c>
      <c r="M48" s="1" t="n">
        <v>22986</v>
      </c>
      <c r="N48" s="1" t="n">
        <v>3.96</v>
      </c>
      <c r="O48" s="1" t="n">
        <v>384.2</v>
      </c>
      <c r="P48" s="1" t="n">
        <v>-185866</v>
      </c>
      <c r="Q48" s="1" t="n">
        <v>38420533</v>
      </c>
      <c r="R48" s="1" t="n">
        <v>6498</v>
      </c>
      <c r="S48" s="1" t="n">
        <v>37678.7</v>
      </c>
      <c r="T48" s="1" t="n">
        <v>355</v>
      </c>
      <c r="U48" s="1" t="n">
        <v>128857</v>
      </c>
      <c r="V48" s="1" t="n">
        <v>539.28</v>
      </c>
      <c r="W48" s="1" t="n">
        <v>61.85</v>
      </c>
      <c r="X48" s="1" t="n">
        <v>94.1</v>
      </c>
      <c r="Y48" s="1" t="n">
        <v>3007.93</v>
      </c>
      <c r="Z48" s="1" t="n">
        <v>46779.4</v>
      </c>
      <c r="AA48" s="1" t="n">
        <v>41548</v>
      </c>
      <c r="AB48" s="1" t="n">
        <v>506422.2</v>
      </c>
      <c r="AC48" s="1" t="n">
        <v>265</v>
      </c>
      <c r="AD48" s="1" t="n">
        <v>145</v>
      </c>
      <c r="AE48" s="1" t="n">
        <v>571.6</v>
      </c>
      <c r="AF48" s="1" t="n">
        <v>1528.7</v>
      </c>
      <c r="AG48" s="1" t="n">
        <v>1880.4</v>
      </c>
      <c r="AH48" s="1" t="n">
        <v>30366</v>
      </c>
      <c r="AI48" s="1" t="n">
        <v>43</v>
      </c>
      <c r="AJ48" s="1" t="n">
        <v>4650</v>
      </c>
      <c r="AK48" s="1" t="n">
        <v>0.0120715508237481</v>
      </c>
      <c r="AL48" s="1" t="n">
        <v>0.0243747513741255</v>
      </c>
      <c r="AM48" s="1" t="n">
        <v>77.0434646606445</v>
      </c>
      <c r="AN48" s="1" t="n">
        <v>939.070983886719</v>
      </c>
      <c r="AO48" s="1" t="n">
        <v>10.5368766784668</v>
      </c>
      <c r="AP48" s="1" t="n">
        <v>5.87493085861206</v>
      </c>
      <c r="AQ48" s="1" t="n">
        <v>11.7664661407471</v>
      </c>
      <c r="AR48" s="1" t="n">
        <v>6.29208755493164</v>
      </c>
      <c r="AS48" s="1" t="n">
        <v>4.14075088500977</v>
      </c>
      <c r="AT48" s="1" t="n">
        <v>4.55492877960205</v>
      </c>
      <c r="AU48" s="1" t="n">
        <v>8.00934028625488</v>
      </c>
      <c r="AV48" s="1" t="n">
        <v>10.7532196044922</v>
      </c>
      <c r="AW48" s="1" t="n">
        <v>10.6346282958984</v>
      </c>
      <c r="AX48" s="1" t="n">
        <v>13.1351280212402</v>
      </c>
      <c r="AY48" s="1" t="n">
        <v>5.58349609375</v>
      </c>
      <c r="AZ48" s="1" t="n">
        <v>4.98360681533814</v>
      </c>
      <c r="BA48" s="1" t="n">
        <v>6.35018730163574</v>
      </c>
      <c r="BB48" s="1" t="n">
        <v>7.33282709121704</v>
      </c>
      <c r="BC48" s="1" t="n">
        <v>7.53977155685425</v>
      </c>
      <c r="BD48" s="1" t="n">
        <v>10.3211116790771</v>
      </c>
      <c r="BE48" s="1" t="n">
        <v>3.78418970108032</v>
      </c>
      <c r="BF48" s="1" t="n">
        <v>8.44483757019043</v>
      </c>
      <c r="BG48" s="1" t="n">
        <v>0.0119992708787322</v>
      </c>
      <c r="BH48" s="1" t="n">
        <v>0.0240824278444052</v>
      </c>
      <c r="BI48" s="1" t="n">
        <v>4.35726594924927</v>
      </c>
      <c r="BJ48" s="1" t="n">
        <v>6.84595537185669</v>
      </c>
      <c r="BK48" s="1" t="n">
        <v>9.68115425109863</v>
      </c>
      <c r="BL48" s="1" t="n">
        <v>4.7749080657959</v>
      </c>
      <c r="BM48" s="1" t="n">
        <v>17.4641017913818</v>
      </c>
      <c r="BN48" s="1" t="n">
        <v>8.77940368652344</v>
      </c>
      <c r="BO48" s="1" t="n">
        <v>2.44554853439331</v>
      </c>
      <c r="BP48" s="1" t="n">
        <v>1.9278815984726</v>
      </c>
      <c r="BQ48" s="1" t="n">
        <v>2.54682183265686</v>
      </c>
      <c r="BR48" s="1" t="n">
        <v>1.98678982257843</v>
      </c>
      <c r="BS48" s="1" t="n">
        <v>1.63719916343689</v>
      </c>
      <c r="BT48" s="1" t="n">
        <v>1.71468555927277</v>
      </c>
      <c r="BU48" s="1" t="n">
        <v>2.19826173782349</v>
      </c>
      <c r="BV48" s="1" t="n">
        <v>2.4641273021698</v>
      </c>
      <c r="BW48" s="1" t="n">
        <v>2.45398592948914</v>
      </c>
      <c r="BX48" s="1" t="n">
        <v>2.64866304397583</v>
      </c>
      <c r="BY48" s="1" t="n">
        <v>1.88456594944</v>
      </c>
      <c r="BZ48" s="1" t="n">
        <v>1.78902351856232</v>
      </c>
      <c r="CA48" s="1" t="n">
        <v>1.9947258234024</v>
      </c>
      <c r="CB48" s="1" t="n">
        <v>2.1202027797699</v>
      </c>
      <c r="CC48" s="1" t="n">
        <v>2.14473414421082</v>
      </c>
      <c r="CD48" s="1" t="n">
        <v>2.42666935920715</v>
      </c>
      <c r="CE48" s="1" t="n">
        <v>1.56531667709351</v>
      </c>
      <c r="CF48" s="1" t="n">
        <v>2.24546837806702</v>
      </c>
      <c r="CG48" s="1" t="n">
        <v>0.0119278505444527</v>
      </c>
      <c r="CH48" s="1" t="n">
        <v>0.0237970184534788</v>
      </c>
      <c r="CI48" s="1" t="n">
        <v>1.67845380306244</v>
      </c>
      <c r="CJ48" s="1" t="n">
        <v>2.05999827384949</v>
      </c>
      <c r="CK48" s="1" t="n">
        <v>2.36848092079163</v>
      </c>
      <c r="CL48" s="1" t="n">
        <v>1.75352239608765</v>
      </c>
      <c r="CM48" s="1" t="n">
        <v>2.91582846641541</v>
      </c>
      <c r="CN48" s="1" t="n">
        <v>2.28027844429016</v>
      </c>
      <c r="CO48" s="1" t="n">
        <v>114.480003356934</v>
      </c>
      <c r="CP48" s="1" t="n">
        <v>38.0299987792969</v>
      </c>
    </row>
    <row r="49" customFormat="false" ht="12.75" hidden="false" customHeight="false" outlineLevel="0" collapsed="false">
      <c r="A49" s="1" t="s">
        <v>96</v>
      </c>
      <c r="B49" s="1" t="n">
        <v>124.878761291504</v>
      </c>
      <c r="C49" s="1" t="n">
        <v>23475894</v>
      </c>
      <c r="D49" s="1" t="n">
        <v>10671231</v>
      </c>
      <c r="E49" s="1" t="n">
        <f aca="false">LOG10(D49+1)</f>
        <v>7.02821456187194</v>
      </c>
      <c r="F49" s="1" t="n">
        <v>12804663</v>
      </c>
      <c r="G49" s="1" t="n">
        <v>12630234</v>
      </c>
      <c r="H49" s="1" t="n">
        <v>116.676905576032</v>
      </c>
      <c r="I49" s="1" t="n">
        <v>17235.48</v>
      </c>
      <c r="J49" s="1" t="n">
        <v>0.437446687517771</v>
      </c>
      <c r="K49" s="1" t="n">
        <v>33.98</v>
      </c>
      <c r="L49" s="1" t="n">
        <v>6.5</v>
      </c>
      <c r="M49" s="1" t="n">
        <v>24581</v>
      </c>
      <c r="N49" s="1" t="n">
        <v>3.9</v>
      </c>
      <c r="O49" s="1" t="n">
        <v>296.3</v>
      </c>
      <c r="P49" s="1" t="n">
        <v>174429</v>
      </c>
      <c r="Q49" s="1" t="n">
        <v>29627252</v>
      </c>
      <c r="R49" s="1" t="n">
        <v>7193</v>
      </c>
      <c r="S49" s="1" t="n">
        <v>47997.9</v>
      </c>
      <c r="T49" s="1" t="n">
        <v>424</v>
      </c>
      <c r="U49" s="1" t="n">
        <v>144490</v>
      </c>
      <c r="V49" s="1" t="n">
        <v>622.33</v>
      </c>
      <c r="W49" s="1" t="n">
        <v>72.46</v>
      </c>
      <c r="Y49" s="1" t="n">
        <v>6336.6</v>
      </c>
      <c r="Z49" s="1" t="n">
        <v>77715.8</v>
      </c>
      <c r="AA49" s="1" t="n">
        <v>75806.6</v>
      </c>
      <c r="AB49" s="1" t="n">
        <v>580603.2</v>
      </c>
      <c r="AC49" s="1" t="n">
        <v>481</v>
      </c>
      <c r="AD49" s="1" t="n">
        <v>455</v>
      </c>
      <c r="AE49" s="1" t="n">
        <v>1655.2</v>
      </c>
      <c r="AF49" s="1" t="n">
        <v>1733.4</v>
      </c>
      <c r="AG49" s="1" t="n">
        <v>3900.8</v>
      </c>
      <c r="AH49" s="1" t="n">
        <v>24004.7</v>
      </c>
      <c r="AI49" s="1" t="n">
        <v>70</v>
      </c>
      <c r="AJ49" s="1" t="n">
        <v>5464</v>
      </c>
      <c r="AK49" s="1" t="n">
        <v>0.0208539646118879</v>
      </c>
      <c r="AL49" s="1" t="n">
        <v>0.0383482202887535</v>
      </c>
      <c r="AM49" s="1" t="n">
        <v>121.810935974121</v>
      </c>
      <c r="AN49" s="1" t="n">
        <v>932.95068359375</v>
      </c>
      <c r="AO49" s="1" t="n">
        <v>10.7789335250855</v>
      </c>
      <c r="AP49" s="1" t="n">
        <v>6.05208921432495</v>
      </c>
      <c r="AQ49" s="1" t="n">
        <v>11.8809728622437</v>
      </c>
      <c r="AR49" s="1" t="n">
        <v>6.43507623672485</v>
      </c>
      <c r="AS49" s="1" t="n">
        <v>4.29674100875855</v>
      </c>
      <c r="AU49" s="1" t="n">
        <v>8.75425529479981</v>
      </c>
      <c r="AV49" s="1" t="n">
        <v>11.2608270645142</v>
      </c>
      <c r="AW49" s="1" t="n">
        <v>11.235954284668</v>
      </c>
      <c r="AX49" s="1" t="n">
        <v>13.271824836731</v>
      </c>
      <c r="AY49" s="1" t="n">
        <v>6.17794418334961</v>
      </c>
      <c r="AZ49" s="1" t="n">
        <v>6.12249279022217</v>
      </c>
      <c r="BA49" s="1" t="n">
        <v>7.41228103637695</v>
      </c>
      <c r="BB49" s="1" t="n">
        <v>7.45841693878174</v>
      </c>
      <c r="BC49" s="1" t="n">
        <v>8.26919364929199</v>
      </c>
      <c r="BD49" s="1" t="n">
        <v>10.0860462188721</v>
      </c>
      <c r="BE49" s="1" t="n">
        <v>4.26268005371094</v>
      </c>
      <c r="BF49" s="1" t="n">
        <v>8.60611915588379</v>
      </c>
      <c r="BG49" s="1" t="n">
        <v>0.0206394977867603</v>
      </c>
      <c r="BH49" s="1" t="n">
        <v>0.0376312024891377</v>
      </c>
      <c r="BI49" s="1" t="n">
        <v>4.81064605712891</v>
      </c>
      <c r="BJ49" s="1" t="n">
        <v>6.83942365646362</v>
      </c>
      <c r="BK49" s="1" t="n">
        <v>9.75478363037109</v>
      </c>
      <c r="BL49" s="1" t="n">
        <v>4.76794290542603</v>
      </c>
      <c r="BM49" s="1" t="n">
        <v>17.2042045593262</v>
      </c>
      <c r="BN49" s="1" t="n">
        <v>8.88100242614746</v>
      </c>
      <c r="BO49" s="1" t="n">
        <v>2.46631264686584</v>
      </c>
      <c r="BP49" s="1" t="n">
        <v>1.95332396030426</v>
      </c>
      <c r="BQ49" s="1" t="n">
        <v>2.55575132369995</v>
      </c>
      <c r="BR49" s="1" t="n">
        <v>2.00620889663696</v>
      </c>
      <c r="BS49" s="1" t="n">
        <v>1.66709172725678</v>
      </c>
      <c r="BU49" s="1" t="n">
        <v>2.27770352363586</v>
      </c>
      <c r="BV49" s="1" t="n">
        <v>2.50640940666199</v>
      </c>
      <c r="BW49" s="1" t="n">
        <v>2.50437879562378</v>
      </c>
      <c r="BX49" s="1" t="n">
        <v>2.65828728675842</v>
      </c>
      <c r="BY49" s="1" t="n">
        <v>1.97101306915283</v>
      </c>
      <c r="BZ49" s="1" t="n">
        <v>1.96325778961182</v>
      </c>
      <c r="CA49" s="1" t="n">
        <v>2.12969255447388</v>
      </c>
      <c r="CB49" s="1" t="n">
        <v>2.13516211509705</v>
      </c>
      <c r="CC49" s="1" t="n">
        <v>2.22669649124146</v>
      </c>
      <c r="CD49" s="1" t="n">
        <v>2.40568733215332</v>
      </c>
      <c r="CE49" s="1" t="n">
        <v>1.66064035892487</v>
      </c>
      <c r="CF49" s="1" t="n">
        <v>2.26240038871765</v>
      </c>
      <c r="CG49" s="1" t="n">
        <v>0.0204293895512819</v>
      </c>
      <c r="CH49" s="1" t="n">
        <v>0.0369404256343842</v>
      </c>
      <c r="CI49" s="1" t="n">
        <v>1.75969171524048</v>
      </c>
      <c r="CJ49" s="1" t="n">
        <v>2.05916523933411</v>
      </c>
      <c r="CK49" s="1" t="n">
        <v>2.37535071372986</v>
      </c>
      <c r="CL49" s="1" t="n">
        <v>1.75231552124023</v>
      </c>
      <c r="CM49" s="1" t="n">
        <v>2.90165257453918</v>
      </c>
      <c r="CN49" s="1" t="n">
        <v>2.29061388969421</v>
      </c>
      <c r="CO49" s="1" t="n">
        <v>114.480003356934</v>
      </c>
      <c r="CP49" s="1" t="n">
        <v>38.0299987792969</v>
      </c>
    </row>
    <row r="50" customFormat="false" ht="12.75" hidden="false" customHeight="false" outlineLevel="0" collapsed="false">
      <c r="A50" s="1" t="s">
        <v>96</v>
      </c>
      <c r="B50" s="1" t="n">
        <v>102.860038757324</v>
      </c>
      <c r="C50" s="1" t="n">
        <v>28202439</v>
      </c>
      <c r="D50" s="1" t="n">
        <v>13318547</v>
      </c>
      <c r="E50" s="1" t="n">
        <f aca="false">LOG10(D50+1)</f>
        <v>7.12445688024265</v>
      </c>
      <c r="F50" s="1" t="n">
        <v>14883892</v>
      </c>
      <c r="G50" s="1" t="n">
        <v>14083100</v>
      </c>
      <c r="H50" s="1" t="n">
        <v>120.293889648889</v>
      </c>
      <c r="I50" s="1" t="n">
        <v>28668</v>
      </c>
      <c r="J50" s="1" t="n">
        <v>0.444954128440367</v>
      </c>
      <c r="K50" s="1" t="n">
        <v>33.46</v>
      </c>
      <c r="L50" s="1" t="n">
        <v>6.81</v>
      </c>
      <c r="M50" s="1" t="n">
        <v>28668</v>
      </c>
      <c r="N50" s="1" t="n">
        <v>3.9</v>
      </c>
      <c r="O50" s="1" t="n">
        <v>420.6</v>
      </c>
      <c r="P50" s="1" t="n">
        <v>800792</v>
      </c>
      <c r="Q50" s="1" t="n">
        <v>42060370</v>
      </c>
      <c r="R50" s="1" t="n">
        <v>8057</v>
      </c>
      <c r="S50" s="1" t="n">
        <v>63987.8</v>
      </c>
      <c r="T50" s="1" t="n">
        <v>438</v>
      </c>
      <c r="U50" s="1" t="n">
        <v>171439</v>
      </c>
      <c r="V50" s="1" t="n">
        <v>883.1</v>
      </c>
      <c r="W50" s="1" t="n">
        <v>89.3</v>
      </c>
      <c r="Y50" s="1" t="n">
        <v>6632.434</v>
      </c>
      <c r="Z50" s="1" t="n">
        <v>90835.7</v>
      </c>
      <c r="AA50" s="1" t="n">
        <v>84196.1</v>
      </c>
      <c r="AB50" s="1" t="n">
        <v>701061.5</v>
      </c>
      <c r="AC50" s="1" t="n">
        <v>349</v>
      </c>
      <c r="AD50" s="1" t="n">
        <v>285</v>
      </c>
      <c r="AE50" s="1" t="n">
        <v>2121.6</v>
      </c>
      <c r="AF50" s="1" t="n">
        <v>1264.5</v>
      </c>
      <c r="AG50" s="1" t="n">
        <v>1812.1</v>
      </c>
      <c r="AH50" s="1" t="n">
        <v>27408.7</v>
      </c>
      <c r="AI50" s="1" t="n">
        <v>35</v>
      </c>
      <c r="AJ50" s="1" t="n">
        <v>5089</v>
      </c>
      <c r="AK50" s="1" t="n">
        <v>0.0228233821690083</v>
      </c>
      <c r="AL50" s="1" t="n">
        <v>0.0153250386938453</v>
      </c>
      <c r="AM50" s="1" t="n">
        <v>95.3415222167969</v>
      </c>
      <c r="AN50" s="1" t="n">
        <v>793.8642578125</v>
      </c>
      <c r="AO50" s="1" t="n">
        <v>11.066463470459</v>
      </c>
      <c r="AP50" s="1" t="n">
        <v>6.08449935913086</v>
      </c>
      <c r="AQ50" s="1" t="n">
        <v>12.0519886016846</v>
      </c>
      <c r="AR50" s="1" t="n">
        <v>6.78457021713257</v>
      </c>
      <c r="AS50" s="1" t="n">
        <v>4.50313758850098</v>
      </c>
      <c r="AU50" s="1" t="n">
        <v>8.79987812042236</v>
      </c>
      <c r="AV50" s="1" t="n">
        <v>11.4168186187744</v>
      </c>
      <c r="AW50" s="1" t="n">
        <v>11.3409156799316</v>
      </c>
      <c r="AX50" s="1" t="n">
        <v>13.4603519439697</v>
      </c>
      <c r="AY50" s="1" t="n">
        <v>5.85793304443359</v>
      </c>
      <c r="AZ50" s="1" t="n">
        <v>5.65599203109741</v>
      </c>
      <c r="BA50" s="1" t="n">
        <v>7.66039705276489</v>
      </c>
      <c r="BB50" s="1" t="n">
        <v>7.14322280883789</v>
      </c>
      <c r="BC50" s="1" t="n">
        <v>7.50279331207275</v>
      </c>
      <c r="BD50" s="1" t="n">
        <v>10.2186517715454</v>
      </c>
      <c r="BE50" s="1" t="n">
        <v>3.58351898193359</v>
      </c>
      <c r="BF50" s="1" t="n">
        <v>8.53503322601318</v>
      </c>
      <c r="BG50" s="1" t="n">
        <v>0.0225668251514435</v>
      </c>
      <c r="BH50" s="1" t="n">
        <v>0.0152087965980172</v>
      </c>
      <c r="BI50" s="1" t="n">
        <v>4.56789922714233</v>
      </c>
      <c r="BJ50" s="1" t="n">
        <v>6.67817115783691</v>
      </c>
      <c r="BK50" s="1" t="n">
        <v>10.2635717391968</v>
      </c>
      <c r="BL50" s="1" t="n">
        <v>4.79821634292603</v>
      </c>
      <c r="BM50" s="1" t="n">
        <v>17.5546169281006</v>
      </c>
      <c r="BN50" s="1" t="n">
        <v>8.99442100524902</v>
      </c>
      <c r="BO50" s="1" t="n">
        <v>2.49042987823486</v>
      </c>
      <c r="BP50" s="1" t="n">
        <v>1.95790922641754</v>
      </c>
      <c r="BQ50" s="1" t="n">
        <v>2.56894040107727</v>
      </c>
      <c r="BR50" s="1" t="n">
        <v>2.05214357376099</v>
      </c>
      <c r="BS50" s="1" t="n">
        <v>1.70531845092773</v>
      </c>
      <c r="BU50" s="1" t="n">
        <v>2.28236985206604</v>
      </c>
      <c r="BV50" s="1" t="n">
        <v>2.51905179023743</v>
      </c>
      <c r="BW50" s="1" t="n">
        <v>2.51292014122009</v>
      </c>
      <c r="BX50" s="1" t="n">
        <v>2.67141056060791</v>
      </c>
      <c r="BY50" s="1" t="n">
        <v>1.92540609836578</v>
      </c>
      <c r="BZ50" s="1" t="n">
        <v>1.89551746845245</v>
      </c>
      <c r="CA50" s="1" t="n">
        <v>2.15876054763794</v>
      </c>
      <c r="CB50" s="1" t="n">
        <v>2.09718608856201</v>
      </c>
      <c r="CC50" s="1" t="n">
        <v>2.14039468765259</v>
      </c>
      <c r="CD50" s="1" t="n">
        <v>2.41757774353027</v>
      </c>
      <c r="CE50" s="1" t="n">
        <v>1.52246701717377</v>
      </c>
      <c r="CF50" s="1" t="n">
        <v>2.25497269630432</v>
      </c>
      <c r="CG50" s="1" t="n">
        <v>0.0223159622400999</v>
      </c>
      <c r="CH50" s="1" t="n">
        <v>0.0150943025946617</v>
      </c>
      <c r="CI50" s="1" t="n">
        <v>1.71701776981354</v>
      </c>
      <c r="CJ50" s="1" t="n">
        <v>2.03838133811951</v>
      </c>
      <c r="CK50" s="1" t="n">
        <v>2.42157387733459</v>
      </c>
      <c r="CL50" s="1" t="n">
        <v>1.75755035877228</v>
      </c>
      <c r="CM50" s="1" t="n">
        <v>2.92071866989136</v>
      </c>
      <c r="CN50" s="1" t="n">
        <v>2.30202698707581</v>
      </c>
      <c r="CO50" s="1" t="n">
        <v>114.480003356934</v>
      </c>
      <c r="CP50" s="1" t="n">
        <v>38.0299987792969</v>
      </c>
    </row>
    <row r="51" customFormat="false" ht="12.75" hidden="false" customHeight="false" outlineLevel="0" collapsed="false">
      <c r="A51" s="1" t="s">
        <v>96</v>
      </c>
      <c r="B51" s="1" t="n">
        <v>113.546813964844</v>
      </c>
      <c r="C51" s="1" t="n">
        <v>35373920</v>
      </c>
      <c r="D51" s="1" t="n">
        <v>17377664</v>
      </c>
      <c r="E51" s="1" t="n">
        <f aca="false">LOG10(D51+1)</f>
        <v>7.23999142080414</v>
      </c>
      <c r="F51" s="1" t="n">
        <v>17996256</v>
      </c>
      <c r="G51" s="1" t="n">
        <v>18334800</v>
      </c>
      <c r="H51" s="1" t="n">
        <v>127.150641358876</v>
      </c>
      <c r="I51" s="1" t="n">
        <v>24515.76</v>
      </c>
      <c r="J51" s="1" t="n">
        <v>0.456014362657092</v>
      </c>
      <c r="K51" s="1" t="n">
        <v>34.72</v>
      </c>
      <c r="L51" s="1" t="n">
        <v>6.5</v>
      </c>
      <c r="M51" s="1" t="n">
        <v>33969</v>
      </c>
      <c r="N51" s="1" t="n">
        <v>3.8</v>
      </c>
      <c r="O51" s="1" t="n">
        <v>536</v>
      </c>
      <c r="P51" s="1" t="n">
        <v>-338544</v>
      </c>
      <c r="Q51" s="1" t="n">
        <v>53600835</v>
      </c>
      <c r="R51" s="1" t="n">
        <v>9551</v>
      </c>
      <c r="S51" s="1" t="n">
        <v>69827</v>
      </c>
      <c r="T51" s="1" t="n">
        <v>370</v>
      </c>
      <c r="U51" s="1" t="n">
        <v>181494</v>
      </c>
      <c r="V51" s="1" t="n">
        <v>1041.36434</v>
      </c>
      <c r="W51" s="1" t="n">
        <v>83.55097</v>
      </c>
      <c r="Y51" s="1" t="n">
        <v>6633.3</v>
      </c>
      <c r="Z51" s="1" t="n">
        <v>118243.6</v>
      </c>
      <c r="AA51" s="1" t="n">
        <v>117252.2</v>
      </c>
      <c r="AB51" s="1" t="n">
        <v>813807.2</v>
      </c>
      <c r="AC51" s="1" t="n">
        <v>521</v>
      </c>
      <c r="AD51" s="1" t="n">
        <v>485</v>
      </c>
      <c r="AE51" s="1" t="n">
        <v>888.5</v>
      </c>
      <c r="AF51" s="1" t="n">
        <v>1784.7</v>
      </c>
      <c r="AG51" s="1" t="n">
        <v>4006.1</v>
      </c>
      <c r="AH51" s="1" t="n">
        <v>26657.7</v>
      </c>
      <c r="AI51" s="1" t="n">
        <v>65</v>
      </c>
      <c r="AJ51" s="1" t="n">
        <v>5727</v>
      </c>
      <c r="AK51" s="1" t="n">
        <v>0.00745810754597187</v>
      </c>
      <c r="AL51" s="1" t="n">
        <v>0.0276470948010683</v>
      </c>
      <c r="AM51" s="1" t="n">
        <v>112.594787597656</v>
      </c>
      <c r="AN51" s="1" t="n">
        <v>781.481750488281</v>
      </c>
      <c r="AO51" s="1" t="n">
        <v>11.153790473938</v>
      </c>
      <c r="AP51" s="1" t="n">
        <v>5.91620206832886</v>
      </c>
      <c r="AQ51" s="1" t="n">
        <v>12.108983039856</v>
      </c>
      <c r="AR51" s="1" t="n">
        <v>6.94924688339233</v>
      </c>
      <c r="AS51" s="1" t="n">
        <v>4.43735456466675</v>
      </c>
      <c r="AU51" s="1" t="n">
        <v>8.80000877380371</v>
      </c>
      <c r="AV51" s="1" t="n">
        <v>11.6805105209351</v>
      </c>
      <c r="AW51" s="1" t="n">
        <v>11.6720905303955</v>
      </c>
      <c r="AX51" s="1" t="n">
        <v>13.6094799041748</v>
      </c>
      <c r="AY51" s="1" t="n">
        <v>6.25766754150391</v>
      </c>
      <c r="AZ51" s="1" t="n">
        <v>6.18620872497559</v>
      </c>
      <c r="BA51" s="1" t="n">
        <v>6.79065942764282</v>
      </c>
      <c r="BB51" s="1" t="n">
        <v>7.4875659942627</v>
      </c>
      <c r="BC51" s="1" t="n">
        <v>8.295823097229</v>
      </c>
      <c r="BD51" s="1" t="n">
        <v>10.1908712387085</v>
      </c>
      <c r="BE51" s="1" t="n">
        <v>4.18965482711792</v>
      </c>
      <c r="BF51" s="1" t="n">
        <v>8.65312194824219</v>
      </c>
      <c r="BG51" s="1" t="n">
        <v>0.00743043329566717</v>
      </c>
      <c r="BH51" s="1" t="n">
        <v>0.0272718146443367</v>
      </c>
      <c r="BI51" s="1" t="n">
        <v>4.73263740539551</v>
      </c>
      <c r="BJ51" s="1" t="n">
        <v>6.66247081756592</v>
      </c>
      <c r="BK51" s="1" t="n">
        <v>10.1071119308472</v>
      </c>
      <c r="BL51" s="1" t="n">
        <v>4.85320663452148</v>
      </c>
      <c r="BM51" s="1" t="n">
        <v>17.7970752716064</v>
      </c>
      <c r="BN51" s="1" t="n">
        <v>9.16450595855713</v>
      </c>
      <c r="BO51" s="1" t="n">
        <v>2.49764108657837</v>
      </c>
      <c r="BP51" s="1" t="n">
        <v>1.93386673927307</v>
      </c>
      <c r="BQ51" s="1" t="n">
        <v>2.57329773902893</v>
      </c>
      <c r="BR51" s="1" t="n">
        <v>2.07307720184326</v>
      </c>
      <c r="BS51" s="1" t="n">
        <v>1.69329261779785</v>
      </c>
      <c r="BU51" s="1" t="n">
        <v>2.28238320350647</v>
      </c>
      <c r="BV51" s="1" t="n">
        <v>2.54006624221802</v>
      </c>
      <c r="BW51" s="1" t="n">
        <v>2.53940200805664</v>
      </c>
      <c r="BX51" s="1" t="n">
        <v>2.68167066574097</v>
      </c>
      <c r="BY51" s="1" t="n">
        <v>1.98205852508545</v>
      </c>
      <c r="BZ51" s="1" t="n">
        <v>1.97216367721558</v>
      </c>
      <c r="CA51" s="1" t="n">
        <v>2.05292558670044</v>
      </c>
      <c r="CB51" s="1" t="n">
        <v>2.1386022567749</v>
      </c>
      <c r="CC51" s="1" t="n">
        <v>2.22956514358521</v>
      </c>
      <c r="CD51" s="1" t="n">
        <v>2.4150984287262</v>
      </c>
      <c r="CE51" s="1" t="n">
        <v>1.64666724205017</v>
      </c>
      <c r="CF51" s="1" t="n">
        <v>2.26728129386902</v>
      </c>
      <c r="CG51" s="1" t="n">
        <v>0.0074029634706676</v>
      </c>
      <c r="CH51" s="1" t="n">
        <v>0.0269065648317337</v>
      </c>
      <c r="CI51" s="1" t="n">
        <v>1.74617564678192</v>
      </c>
      <c r="CJ51" s="1" t="n">
        <v>2.03633451461792</v>
      </c>
      <c r="CK51" s="1" t="n">
        <v>2.40758562088013</v>
      </c>
      <c r="CL51" s="1" t="n">
        <v>1.76698970794678</v>
      </c>
      <c r="CM51" s="1" t="n">
        <v>2.93370127677918</v>
      </c>
      <c r="CN51" s="1" t="n">
        <v>2.31890177726746</v>
      </c>
      <c r="CO51" s="1" t="n">
        <v>114.480003356934</v>
      </c>
      <c r="CP51" s="1" t="n">
        <v>38.0299987792969</v>
      </c>
    </row>
    <row r="52" customFormat="false" ht="12.75" hidden="false" customHeight="false" outlineLevel="0" collapsed="false">
      <c r="A52" s="1" t="s">
        <v>96</v>
      </c>
      <c r="B52" s="1" t="n">
        <v>128.079696655273</v>
      </c>
      <c r="C52" s="1" t="n">
        <v>40188518</v>
      </c>
      <c r="D52" s="1" t="n">
        <v>20842469</v>
      </c>
      <c r="E52" s="1" t="n">
        <f aca="false">LOG10(D52+1)</f>
        <v>7.31894918505962</v>
      </c>
      <c r="F52" s="1" t="n">
        <v>19346049</v>
      </c>
      <c r="G52" s="1" t="n">
        <v>20588500</v>
      </c>
      <c r="H52" s="1" t="n">
        <v>137.472356403494</v>
      </c>
      <c r="I52" s="1" t="n">
        <v>26575.01</v>
      </c>
      <c r="J52" s="1" t="n">
        <v>0.468029637760702</v>
      </c>
      <c r="K52" s="1" t="n">
        <v>37.06</v>
      </c>
      <c r="L52" s="1" t="n">
        <v>6.47</v>
      </c>
      <c r="M52" s="1" t="n">
        <v>36584</v>
      </c>
      <c r="N52" s="1" t="n">
        <v>3.7</v>
      </c>
      <c r="O52" s="1" t="n">
        <v>505.6</v>
      </c>
      <c r="P52" s="1" t="n">
        <v>-1242451</v>
      </c>
      <c r="Q52" s="1" t="n">
        <v>50563060</v>
      </c>
      <c r="R52" s="1" t="n">
        <v>10749</v>
      </c>
      <c r="S52" s="1" t="n">
        <v>107304</v>
      </c>
      <c r="T52" s="1" t="n">
        <v>433</v>
      </c>
      <c r="U52" s="1" t="n">
        <v>182291</v>
      </c>
      <c r="V52" s="1" t="n">
        <v>1204.5</v>
      </c>
      <c r="W52" s="1" t="n">
        <v>79.7</v>
      </c>
      <c r="Y52" s="1" t="n">
        <v>7638</v>
      </c>
      <c r="Z52" s="1" t="n">
        <v>154272</v>
      </c>
      <c r="AA52" s="1" t="n">
        <v>159434</v>
      </c>
      <c r="AB52" s="1" t="n">
        <v>1537199</v>
      </c>
      <c r="AC52" s="1" t="n">
        <v>627</v>
      </c>
      <c r="AD52" s="1" t="n">
        <v>780</v>
      </c>
      <c r="AE52" s="1" t="n">
        <v>779</v>
      </c>
      <c r="AF52" s="1" t="n">
        <v>5294</v>
      </c>
      <c r="AG52" s="1" t="n">
        <v>6221</v>
      </c>
      <c r="AH52" s="1" t="n">
        <v>38010</v>
      </c>
      <c r="AI52" s="1" t="n">
        <v>94</v>
      </c>
      <c r="AJ52" s="1" t="n">
        <v>7633</v>
      </c>
      <c r="AK52" s="1" t="n">
        <v>0.00502415327355266</v>
      </c>
      <c r="AL52" s="1" t="n">
        <v>0.0323535241186619</v>
      </c>
      <c r="AM52" s="1" t="n">
        <v>132.365295410156</v>
      </c>
      <c r="AN52" s="1" t="n">
        <v>1276.21337890625</v>
      </c>
      <c r="AO52" s="1" t="n">
        <v>11.5834302902222</v>
      </c>
      <c r="AP52" s="1" t="n">
        <v>6.07304430007935</v>
      </c>
      <c r="AQ52" s="1" t="n">
        <v>12.1133651733398</v>
      </c>
      <c r="AR52" s="1" t="n">
        <v>7.09464979171753</v>
      </c>
      <c r="AS52" s="1" t="n">
        <v>4.39073848724365</v>
      </c>
      <c r="AU52" s="1" t="n">
        <v>8.94102191925049</v>
      </c>
      <c r="AV52" s="1" t="n">
        <v>11.946478843689</v>
      </c>
      <c r="AW52" s="1" t="n">
        <v>11.9793920516968</v>
      </c>
      <c r="AX52" s="1" t="n">
        <v>14.24547290802</v>
      </c>
      <c r="AY52" s="1" t="n">
        <v>6.44254016876221</v>
      </c>
      <c r="AZ52" s="1" t="n">
        <v>6.6605749130249</v>
      </c>
      <c r="BA52" s="1" t="n">
        <v>6.65929412841797</v>
      </c>
      <c r="BB52" s="1" t="n">
        <v>8.57451820373535</v>
      </c>
      <c r="BC52" s="1" t="n">
        <v>8.73584651947022</v>
      </c>
      <c r="BD52" s="1" t="n">
        <v>10.5456304550171</v>
      </c>
      <c r="BE52" s="1" t="n">
        <v>4.55387687683106</v>
      </c>
      <c r="BF52" s="1" t="n">
        <v>8.94036769866943</v>
      </c>
      <c r="BG52" s="1" t="n">
        <v>0.00501157436519861</v>
      </c>
      <c r="BH52" s="1" t="n">
        <v>0.0318411700427532</v>
      </c>
      <c r="BI52" s="1" t="n">
        <v>4.89309215545654</v>
      </c>
      <c r="BJ52" s="1" t="n">
        <v>7.15243577957153</v>
      </c>
      <c r="BK52" s="1" t="n">
        <v>10.1877641677856</v>
      </c>
      <c r="BL52" s="1" t="n">
        <v>4.93067073822022</v>
      </c>
      <c r="BM52" s="1" t="n">
        <v>17.7387313842773</v>
      </c>
      <c r="BN52" s="1" t="n">
        <v>9.28266143798828</v>
      </c>
      <c r="BO52" s="1" t="n">
        <v>2.53238081932068</v>
      </c>
      <c r="BP52" s="1" t="n">
        <v>1.95629096031189</v>
      </c>
      <c r="BQ52" s="1" t="n">
        <v>2.57363200187683</v>
      </c>
      <c r="BR52" s="1" t="n">
        <v>2.09120321273804</v>
      </c>
      <c r="BS52" s="1" t="n">
        <v>1.68468236923218</v>
      </c>
      <c r="BU52" s="1" t="n">
        <v>2.29666972160339</v>
      </c>
      <c r="BV52" s="1" t="n">
        <v>2.56082391738892</v>
      </c>
      <c r="BW52" s="1" t="n">
        <v>2.56336283683777</v>
      </c>
      <c r="BX52" s="1" t="n">
        <v>2.72428250312805</v>
      </c>
      <c r="BY52" s="1" t="n">
        <v>2.00721216201782</v>
      </c>
      <c r="BZ52" s="1" t="n">
        <v>2.03608703613281</v>
      </c>
      <c r="CA52" s="1" t="n">
        <v>2.03591990470886</v>
      </c>
      <c r="CB52" s="1" t="n">
        <v>2.25910520553589</v>
      </c>
      <c r="CC52" s="1" t="n">
        <v>2.27581453323364</v>
      </c>
      <c r="CD52" s="1" t="n">
        <v>2.44630694389343</v>
      </c>
      <c r="CE52" s="1" t="n">
        <v>1.71449625492096</v>
      </c>
      <c r="CF52" s="1" t="n">
        <v>2.29660391807556</v>
      </c>
      <c r="CG52" s="1" t="n">
        <v>0.00499905832111836</v>
      </c>
      <c r="CH52" s="1" t="n">
        <v>0.0313447490334511</v>
      </c>
      <c r="CI52" s="1" t="n">
        <v>1.77378082275391</v>
      </c>
      <c r="CJ52" s="1" t="n">
        <v>2.09831666946411</v>
      </c>
      <c r="CK52" s="1" t="n">
        <v>2.41482067108154</v>
      </c>
      <c r="CL52" s="1" t="n">
        <v>1.78013730049133</v>
      </c>
      <c r="CM52" s="1" t="n">
        <v>2.93059253692627</v>
      </c>
      <c r="CN52" s="1" t="n">
        <v>2.3304591178894</v>
      </c>
      <c r="CO52" s="1" t="n">
        <v>114.480003356934</v>
      </c>
      <c r="CP52" s="1" t="n">
        <v>38.0299987792969</v>
      </c>
    </row>
    <row r="53" customFormat="false" ht="12.75" hidden="false" customHeight="false" outlineLevel="0" collapsed="false">
      <c r="A53" s="1" t="s">
        <v>96</v>
      </c>
      <c r="B53" s="1" t="n">
        <v>156.907318115234</v>
      </c>
      <c r="C53" s="1" t="n">
        <v>44095849</v>
      </c>
      <c r="D53" s="1" t="n">
        <v>22956203</v>
      </c>
      <c r="E53" s="1" t="n">
        <f aca="false">LOG10(D53+1)</f>
        <v>7.36090007544418</v>
      </c>
      <c r="F53" s="1" t="n">
        <v>21139646</v>
      </c>
      <c r="G53" s="1" t="n">
        <v>21177800</v>
      </c>
      <c r="H53" s="1" t="n">
        <v>152.288194808517</v>
      </c>
      <c r="I53" s="1" t="n">
        <v>28442.95</v>
      </c>
      <c r="J53" s="1" t="n">
        <v>0.481112777853539</v>
      </c>
      <c r="K53" s="1" t="n">
        <v>36.92</v>
      </c>
      <c r="L53" s="1" t="n">
        <v>6.17</v>
      </c>
      <c r="M53" s="1" t="n">
        <v>38909</v>
      </c>
      <c r="N53" s="1" t="n">
        <v>3.7</v>
      </c>
      <c r="O53" s="1" t="n">
        <v>549.1</v>
      </c>
      <c r="P53" s="1" t="n">
        <v>-38154</v>
      </c>
      <c r="Q53" s="1" t="n">
        <v>54911571</v>
      </c>
      <c r="R53" s="1" t="n">
        <v>11557</v>
      </c>
      <c r="S53" s="1" t="n">
        <v>137955.6</v>
      </c>
      <c r="T53" s="1" t="n">
        <v>504</v>
      </c>
      <c r="U53" s="1" t="n">
        <v>197432</v>
      </c>
      <c r="V53" s="1" t="n">
        <v>1380.98851</v>
      </c>
      <c r="W53" s="1" t="n">
        <v>107.7758</v>
      </c>
      <c r="Y53" s="1" t="n">
        <v>8960.1</v>
      </c>
      <c r="Z53" s="1" t="n">
        <v>216687.2</v>
      </c>
      <c r="AA53" s="1" t="n">
        <v>198075.8</v>
      </c>
      <c r="AB53" s="1" t="n">
        <v>1994115</v>
      </c>
      <c r="AC53" s="1" t="n">
        <v>883</v>
      </c>
      <c r="AD53" s="1" t="n">
        <v>928</v>
      </c>
      <c r="AE53" s="1" t="n">
        <v>1046.8</v>
      </c>
      <c r="AF53" s="1" t="n">
        <v>5911.1</v>
      </c>
      <c r="AG53" s="1" t="n">
        <v>7266.1</v>
      </c>
      <c r="AH53" s="1" t="n">
        <v>45064.9</v>
      </c>
      <c r="AI53" s="1" t="n">
        <v>107</v>
      </c>
      <c r="AJ53" s="1" t="n">
        <v>8275</v>
      </c>
      <c r="AK53" s="1" t="n">
        <v>0.00480770133435726</v>
      </c>
      <c r="AL53" s="1" t="n">
        <v>0.0277594719082117</v>
      </c>
      <c r="AM53" s="1" t="n">
        <v>143.430450439453</v>
      </c>
      <c r="AN53" s="1" t="n">
        <v>1443.9765625</v>
      </c>
      <c r="AO53" s="1" t="n">
        <v>11.8346948623657</v>
      </c>
      <c r="AP53" s="1" t="n">
        <v>6.22455835342407</v>
      </c>
      <c r="AQ53" s="1" t="n">
        <v>12.193154335022</v>
      </c>
      <c r="AR53" s="1" t="n">
        <v>7.23127889633179</v>
      </c>
      <c r="AS53" s="1" t="n">
        <v>4.68928909301758</v>
      </c>
      <c r="AU53" s="1" t="n">
        <v>9.10064792633057</v>
      </c>
      <c r="AV53" s="1" t="n">
        <v>12.2862148284912</v>
      </c>
      <c r="AW53" s="1" t="n">
        <v>12.1964101791382</v>
      </c>
      <c r="AX53" s="1" t="n">
        <v>14.505711555481</v>
      </c>
      <c r="AY53" s="1" t="n">
        <v>6.78445720672607</v>
      </c>
      <c r="AZ53" s="1" t="n">
        <v>6.83410882949829</v>
      </c>
      <c r="BA53" s="1" t="n">
        <v>6.95444822311401</v>
      </c>
      <c r="BB53" s="1" t="n">
        <v>8.6847562789917</v>
      </c>
      <c r="BC53" s="1" t="n">
        <v>8.89111232757568</v>
      </c>
      <c r="BD53" s="1" t="n">
        <v>10.7158813476563</v>
      </c>
      <c r="BE53" s="1" t="n">
        <v>4.68213129043579</v>
      </c>
      <c r="BF53" s="1" t="n">
        <v>9.02111530303955</v>
      </c>
      <c r="BG53" s="1" t="n">
        <v>0.00479618133977056</v>
      </c>
      <c r="BH53" s="1" t="n">
        <v>0.0273811630904675</v>
      </c>
      <c r="BI53" s="1" t="n">
        <v>4.97279787063599</v>
      </c>
      <c r="BJ53" s="1" t="n">
        <v>7.27584838867188</v>
      </c>
      <c r="BK53" s="1" t="n">
        <v>10.255690574646</v>
      </c>
      <c r="BL53" s="1" t="n">
        <v>5.03231954574585</v>
      </c>
      <c r="BM53" s="1" t="n">
        <v>17.8212337493897</v>
      </c>
      <c r="BN53" s="1" t="n">
        <v>9.35513305664063</v>
      </c>
      <c r="BO53" s="1" t="n">
        <v>2.55215215682983</v>
      </c>
      <c r="BP53" s="1" t="n">
        <v>1.97748613357544</v>
      </c>
      <c r="BQ53" s="1" t="n">
        <v>2.57969808578491</v>
      </c>
      <c r="BR53" s="1" t="n">
        <v>2.10794138908386</v>
      </c>
      <c r="BS53" s="1" t="n">
        <v>1.73858535289764</v>
      </c>
      <c r="BU53" s="1" t="n">
        <v>2.31259965896606</v>
      </c>
      <c r="BV53" s="1" t="n">
        <v>2.58672690391541</v>
      </c>
      <c r="BW53" s="1" t="n">
        <v>2.57994484901428</v>
      </c>
      <c r="BX53" s="1" t="n">
        <v>2.74120855331421</v>
      </c>
      <c r="BY53" s="1" t="n">
        <v>2.05212903022766</v>
      </c>
      <c r="BZ53" s="1" t="n">
        <v>2.05848717689514</v>
      </c>
      <c r="CA53" s="1" t="n">
        <v>2.07373118400574</v>
      </c>
      <c r="CB53" s="1" t="n">
        <v>2.27055311203003</v>
      </c>
      <c r="CC53" s="1" t="n">
        <v>2.29163670539856</v>
      </c>
      <c r="CD53" s="1" t="n">
        <v>2.46094536781311</v>
      </c>
      <c r="CE53" s="1" t="n">
        <v>1.7373263835907</v>
      </c>
      <c r="CF53" s="1" t="n">
        <v>2.30469441413879</v>
      </c>
      <c r="CG53" s="1" t="n">
        <v>0.00478471629321575</v>
      </c>
      <c r="CH53" s="1" t="n">
        <v>0.0270130038261414</v>
      </c>
      <c r="CI53" s="1" t="n">
        <v>1.7872154712677</v>
      </c>
      <c r="CJ53" s="1" t="n">
        <v>2.11334133148193</v>
      </c>
      <c r="CK53" s="1" t="n">
        <v>2.42087388038635</v>
      </c>
      <c r="CL53" s="1" t="n">
        <v>1.7971316576004</v>
      </c>
      <c r="CM53" s="1" t="n">
        <v>2.9349856376648</v>
      </c>
      <c r="CN53" s="1" t="n">
        <v>2.33748245239258</v>
      </c>
      <c r="CO53" s="1" t="n">
        <v>114.480003356934</v>
      </c>
      <c r="CP53" s="1" t="n">
        <v>38.0299987792969</v>
      </c>
    </row>
    <row r="54" customFormat="false" ht="12.75" hidden="false" customHeight="false" outlineLevel="0" collapsed="false">
      <c r="A54" s="1" t="s">
        <v>96</v>
      </c>
      <c r="B54" s="1" t="n">
        <v>197.306854248047</v>
      </c>
      <c r="C54" s="1" t="n">
        <v>46773000</v>
      </c>
      <c r="D54" s="1" t="n">
        <v>24466200</v>
      </c>
      <c r="E54" s="1" t="n">
        <f aca="false">LOG10(D54+1)</f>
        <v>7.38856653932223</v>
      </c>
      <c r="F54" s="1" t="n">
        <v>22306800</v>
      </c>
      <c r="G54" s="1" t="n">
        <v>22673700</v>
      </c>
      <c r="H54" s="1" t="n">
        <v>166.624142381849</v>
      </c>
      <c r="I54" s="1" t="n">
        <v>29421.15</v>
      </c>
      <c r="J54" s="1" t="n">
        <v>0.493228602383532</v>
      </c>
      <c r="K54" s="1" t="n">
        <v>38.78</v>
      </c>
      <c r="L54" s="1" t="n">
        <v>6.95</v>
      </c>
      <c r="M54" s="1" t="n">
        <v>39984</v>
      </c>
      <c r="N54" s="1" t="n">
        <v>3.59</v>
      </c>
      <c r="O54" s="1" t="n">
        <v>598.8</v>
      </c>
      <c r="P54" s="1" t="n">
        <v>-366900</v>
      </c>
      <c r="Q54" s="1" t="n">
        <v>59877359</v>
      </c>
      <c r="R54" s="1" t="n">
        <v>12171</v>
      </c>
      <c r="S54" s="1" t="n">
        <v>189841.4</v>
      </c>
      <c r="T54" s="1" t="n">
        <v>556</v>
      </c>
      <c r="U54" s="1" t="n">
        <v>198644</v>
      </c>
      <c r="V54" s="1" t="n">
        <v>1508.67189</v>
      </c>
      <c r="W54" s="1" t="n">
        <v>138.15084</v>
      </c>
      <c r="Y54" s="1" t="n">
        <v>10956</v>
      </c>
      <c r="Z54" s="1" t="n">
        <v>297671.3</v>
      </c>
      <c r="AA54" s="1" t="n">
        <v>293818.6</v>
      </c>
      <c r="AB54" s="1" t="n">
        <v>2710641.5</v>
      </c>
      <c r="AC54" s="1" t="n">
        <v>1228</v>
      </c>
      <c r="AD54" s="1" t="n">
        <v>1257</v>
      </c>
      <c r="AE54" s="1" t="n">
        <v>3807</v>
      </c>
      <c r="AF54" s="1" t="n">
        <v>6595.5</v>
      </c>
      <c r="AG54" s="1" t="n">
        <v>10914.6</v>
      </c>
      <c r="AH54" s="1" t="n">
        <v>51152.6</v>
      </c>
      <c r="AI54" s="1" t="n">
        <v>136</v>
      </c>
      <c r="AJ54" s="1" t="n">
        <v>10875</v>
      </c>
      <c r="AK54" s="1" t="n">
        <v>0.012627774849534</v>
      </c>
      <c r="AL54" s="1" t="n">
        <v>0.0312897153198719</v>
      </c>
      <c r="AM54" s="1" t="n">
        <v>194.753143310547</v>
      </c>
      <c r="AN54" s="1" t="n">
        <v>1796.70715332031</v>
      </c>
      <c r="AO54" s="1" t="n">
        <v>12.1539497375488</v>
      </c>
      <c r="AP54" s="1" t="n">
        <v>6.32256507873535</v>
      </c>
      <c r="AQ54" s="1" t="n">
        <v>12.1992750167847</v>
      </c>
      <c r="AR54" s="1" t="n">
        <v>7.31964778900147</v>
      </c>
      <c r="AS54" s="1" t="n">
        <v>4.9355583190918</v>
      </c>
      <c r="AU54" s="1" t="n">
        <v>9.30173397064209</v>
      </c>
      <c r="AV54" s="1" t="n">
        <v>12.6037483215332</v>
      </c>
      <c r="AW54" s="1" t="n">
        <v>12.5907211303711</v>
      </c>
      <c r="AX54" s="1" t="n">
        <v>14.8126964569092</v>
      </c>
      <c r="AY54" s="1" t="n">
        <v>7.11395597457886</v>
      </c>
      <c r="AZ54" s="1" t="n">
        <v>7.13727855682373</v>
      </c>
      <c r="BA54" s="1" t="n">
        <v>8.24485969543457</v>
      </c>
      <c r="BB54" s="1" t="n">
        <v>8.79429435729981</v>
      </c>
      <c r="BC54" s="1" t="n">
        <v>9.29794788360596</v>
      </c>
      <c r="BD54" s="1" t="n">
        <v>10.8425884246826</v>
      </c>
      <c r="BE54" s="1" t="n">
        <v>4.91998100280762</v>
      </c>
      <c r="BF54" s="1" t="n">
        <v>9.29431343078613</v>
      </c>
      <c r="BG54" s="1" t="n">
        <v>0.0125487092882395</v>
      </c>
      <c r="BH54" s="1" t="n">
        <v>0.0308101698756218</v>
      </c>
      <c r="BI54" s="1" t="n">
        <v>5.27685451507568</v>
      </c>
      <c r="BJ54" s="1" t="n">
        <v>7.49426746368408</v>
      </c>
      <c r="BK54" s="1" t="n">
        <v>10.2895030975342</v>
      </c>
      <c r="BL54" s="1" t="n">
        <v>5.12172412872314</v>
      </c>
      <c r="BM54" s="1" t="n">
        <v>17.907808303833</v>
      </c>
      <c r="BN54" s="1" t="n">
        <v>9.40689373016357</v>
      </c>
      <c r="BO54" s="1" t="n">
        <v>2.57672214508057</v>
      </c>
      <c r="BP54" s="1" t="n">
        <v>1.99096071720123</v>
      </c>
      <c r="BQ54" s="1" t="n">
        <v>2.58016180992126</v>
      </c>
      <c r="BR54" s="1" t="n">
        <v>2.11861991882324</v>
      </c>
      <c r="BS54" s="1" t="n">
        <v>1.78096103668213</v>
      </c>
      <c r="BU54" s="1" t="n">
        <v>2.33231234550476</v>
      </c>
      <c r="BV54" s="1" t="n">
        <v>2.61034536361694</v>
      </c>
      <c r="BW54" s="1" t="n">
        <v>2.60938739776611</v>
      </c>
      <c r="BX54" s="1" t="n">
        <v>2.76081323623657</v>
      </c>
      <c r="BY54" s="1" t="n">
        <v>2.09358549118042</v>
      </c>
      <c r="BZ54" s="1" t="n">
        <v>2.09645581245422</v>
      </c>
      <c r="CA54" s="1" t="n">
        <v>2.22406768798828</v>
      </c>
      <c r="CB54" s="1" t="n">
        <v>2.28180003166199</v>
      </c>
      <c r="CC54" s="1" t="n">
        <v>2.33194470405579</v>
      </c>
      <c r="CD54" s="1" t="n">
        <v>2.47170233726501</v>
      </c>
      <c r="CE54" s="1" t="n">
        <v>1.77833318710327</v>
      </c>
      <c r="CF54" s="1" t="n">
        <v>2.33159160614014</v>
      </c>
      <c r="CG54" s="1" t="n">
        <v>0.0124706272035837</v>
      </c>
      <c r="CH54" s="1" t="n">
        <v>0.0303450655192137</v>
      </c>
      <c r="CI54" s="1" t="n">
        <v>1.83686900138855</v>
      </c>
      <c r="CJ54" s="1" t="n">
        <v>2.13939142227173</v>
      </c>
      <c r="CK54" s="1" t="n">
        <v>2.42387342453003</v>
      </c>
      <c r="CL54" s="1" t="n">
        <v>1.81184375286102</v>
      </c>
      <c r="CM54" s="1" t="n">
        <v>2.93957495689392</v>
      </c>
      <c r="CN54" s="1" t="n">
        <v>2.34246850013733</v>
      </c>
      <c r="CO54" s="1" t="n">
        <v>114.480003356934</v>
      </c>
      <c r="CP54" s="1" t="n">
        <v>38.0299987792969</v>
      </c>
    </row>
    <row r="55" customFormat="false" ht="12.75" hidden="false" customHeight="false" outlineLevel="0" collapsed="false">
      <c r="A55" s="1" t="s">
        <v>96</v>
      </c>
      <c r="B55" s="1" t="n">
        <v>227.057418823242</v>
      </c>
      <c r="C55" s="1" t="n">
        <v>56321900</v>
      </c>
      <c r="D55" s="1" t="n">
        <v>26491800</v>
      </c>
      <c r="E55" s="1" t="n">
        <f aca="false">LOG10(D55+1)</f>
        <v>7.42311148407202</v>
      </c>
      <c r="F55" s="1" t="n">
        <v>29830100</v>
      </c>
      <c r="G55" s="1" t="n">
        <v>24169600</v>
      </c>
      <c r="H55" s="1" t="n">
        <v>182.793637938361</v>
      </c>
      <c r="I55" s="1" t="n">
        <v>29806.11</v>
      </c>
      <c r="J55" s="1" t="n">
        <v>0.5133</v>
      </c>
      <c r="K55" s="1" t="n">
        <v>39.67</v>
      </c>
      <c r="L55" s="1" t="n">
        <v>5.56</v>
      </c>
      <c r="M55" s="1" t="n">
        <v>40255</v>
      </c>
      <c r="N55" s="1" t="n">
        <v>3.6</v>
      </c>
      <c r="O55" s="1" t="n">
        <v>515.1375</v>
      </c>
      <c r="P55" s="1" t="n">
        <v>5660500</v>
      </c>
      <c r="Q55" s="1" t="n">
        <v>51513748</v>
      </c>
      <c r="R55" s="1" t="n">
        <v>12829</v>
      </c>
      <c r="S55" s="1" t="n">
        <v>215736.2</v>
      </c>
      <c r="T55" s="1" t="n">
        <v>633</v>
      </c>
      <c r="U55" s="1" t="n">
        <v>213006</v>
      </c>
      <c r="V55" s="1" t="n">
        <v>1705.86631</v>
      </c>
      <c r="W55" s="1" t="n">
        <v>160.44958</v>
      </c>
      <c r="Y55" s="1" t="n">
        <v>13694</v>
      </c>
      <c r="Z55" s="1" t="n">
        <v>387329.6</v>
      </c>
      <c r="AA55" s="1" t="n">
        <v>343123.7</v>
      </c>
      <c r="AB55" s="1" t="n">
        <v>3410593.7</v>
      </c>
      <c r="AC55" s="1" t="n">
        <v>1172</v>
      </c>
      <c r="AD55" s="1" t="n">
        <v>1899</v>
      </c>
      <c r="AE55" s="1" t="n">
        <v>4202.2</v>
      </c>
      <c r="AF55" s="1" t="n">
        <v>4741.8</v>
      </c>
      <c r="AG55" s="1" t="n">
        <v>9467.8</v>
      </c>
      <c r="AH55" s="1" t="n">
        <v>48183.4</v>
      </c>
      <c r="AI55" s="1" t="n">
        <v>152</v>
      </c>
      <c r="AJ55" s="1" t="n">
        <v>12690</v>
      </c>
      <c r="AK55" s="1" t="n">
        <v>0.0107327168807387</v>
      </c>
      <c r="AL55" s="1" t="n">
        <v>0.0217394195497036</v>
      </c>
      <c r="AM55" s="1" t="n">
        <v>201.143371582031</v>
      </c>
      <c r="AN55" s="1" t="n">
        <v>1999.33239746094</v>
      </c>
      <c r="AO55" s="1" t="n">
        <v>12.2818164825439</v>
      </c>
      <c r="AP55" s="1" t="n">
        <v>6.45204877853394</v>
      </c>
      <c r="AQ55" s="1" t="n">
        <v>12.2690801620483</v>
      </c>
      <c r="AR55" s="1" t="n">
        <v>7.44241428375244</v>
      </c>
      <c r="AS55" s="1" t="n">
        <v>5.08419275283814</v>
      </c>
      <c r="AU55" s="1" t="n">
        <v>9.5247859954834</v>
      </c>
      <c r="AV55" s="1" t="n">
        <v>12.8670339584351</v>
      </c>
      <c r="AW55" s="1" t="n">
        <v>12.745849609375</v>
      </c>
      <c r="AX55" s="1" t="n">
        <v>15.0423974990845</v>
      </c>
      <c r="AY55" s="1" t="n">
        <v>7.06731986999512</v>
      </c>
      <c r="AZ55" s="1" t="n">
        <v>7.54960918426514</v>
      </c>
      <c r="BA55" s="1" t="n">
        <v>8.34360122680664</v>
      </c>
      <c r="BB55" s="1" t="n">
        <v>8.46438312530518</v>
      </c>
      <c r="BC55" s="1" t="n">
        <v>9.15575790405273</v>
      </c>
      <c r="BD55" s="1" t="n">
        <v>10.782790184021</v>
      </c>
      <c r="BE55" s="1" t="n">
        <v>5.03043794631958</v>
      </c>
      <c r="BF55" s="1" t="n">
        <v>9.44864845275879</v>
      </c>
      <c r="BG55" s="1" t="n">
        <v>0.010675529949367</v>
      </c>
      <c r="BH55" s="1" t="n">
        <v>0.0215064883232117</v>
      </c>
      <c r="BI55" s="1" t="n">
        <v>5.3089771270752</v>
      </c>
      <c r="BJ55" s="1" t="n">
        <v>7.6010684967041</v>
      </c>
      <c r="BK55" s="1" t="n">
        <v>10.3025026321411</v>
      </c>
      <c r="BL55" s="1" t="n">
        <v>5.21381378173828</v>
      </c>
      <c r="BM55" s="1" t="n">
        <v>17.7573585510254</v>
      </c>
      <c r="BN55" s="1" t="n">
        <v>9.45954132080078</v>
      </c>
      <c r="BO55" s="1" t="n">
        <v>2.58639597892761</v>
      </c>
      <c r="BP55" s="1" t="n">
        <v>2.00848889350891</v>
      </c>
      <c r="BQ55" s="1" t="n">
        <v>2.58543658256531</v>
      </c>
      <c r="BR55" s="1" t="n">
        <v>2.13326835632324</v>
      </c>
      <c r="BS55" s="1" t="n">
        <v>1.80569410324097</v>
      </c>
      <c r="BU55" s="1" t="n">
        <v>2.35373306274414</v>
      </c>
      <c r="BV55" s="1" t="n">
        <v>2.62951445579529</v>
      </c>
      <c r="BW55" s="1" t="n">
        <v>2.62073683738709</v>
      </c>
      <c r="BX55" s="1" t="n">
        <v>2.77523517608643</v>
      </c>
      <c r="BY55" s="1" t="n">
        <v>2.08782124519348</v>
      </c>
      <c r="BZ55" s="1" t="n">
        <v>2.1458854675293</v>
      </c>
      <c r="CA55" s="1" t="n">
        <v>2.23469185829163</v>
      </c>
      <c r="CB55" s="1" t="n">
        <v>2.24753570556641</v>
      </c>
      <c r="CC55" s="1" t="n">
        <v>2.31804084777832</v>
      </c>
      <c r="CD55" s="1" t="n">
        <v>2.46663999557495</v>
      </c>
      <c r="CE55" s="1" t="n">
        <v>1.79681968688965</v>
      </c>
      <c r="CF55" s="1" t="n">
        <v>2.34647274017334</v>
      </c>
      <c r="CG55" s="1" t="n">
        <v>0.0106189483776689</v>
      </c>
      <c r="CH55" s="1" t="n">
        <v>0.0212784875184298</v>
      </c>
      <c r="CI55" s="1" t="n">
        <v>1.84197354316711</v>
      </c>
      <c r="CJ55" s="1" t="n">
        <v>2.15188646316528</v>
      </c>
      <c r="CK55" s="1" t="n">
        <v>2.42502427101135</v>
      </c>
      <c r="CL55" s="1" t="n">
        <v>1.82677483558655</v>
      </c>
      <c r="CM55" s="1" t="n">
        <v>2.93158602714539</v>
      </c>
      <c r="CN55" s="1" t="n">
        <v>2.34751462936401</v>
      </c>
      <c r="CO55" s="1" t="n">
        <v>114.480003356934</v>
      </c>
      <c r="CP55" s="1" t="n">
        <v>38.0299987792969</v>
      </c>
    </row>
    <row r="56" customFormat="false" ht="12.75" hidden="false" customHeight="false" outlineLevel="0" collapsed="false">
      <c r="A56" s="1" t="s">
        <v>97</v>
      </c>
      <c r="B56" s="1" t="n">
        <v>44.3981246948242</v>
      </c>
      <c r="C56" s="1" t="n">
        <v>1644083</v>
      </c>
      <c r="D56" s="1" t="n">
        <v>5731793</v>
      </c>
      <c r="E56" s="1" t="n">
        <f aca="false">LOG10(D56+1)</f>
        <v>6.75829057351335</v>
      </c>
      <c r="F56" s="1" t="n">
        <v>-4087710</v>
      </c>
      <c r="G56" s="1" t="n">
        <v>633465</v>
      </c>
      <c r="H56" s="1" t="n">
        <v>98.6</v>
      </c>
      <c r="I56" s="1" t="n">
        <v>1601.11</v>
      </c>
      <c r="J56" s="1" t="n">
        <v>0.312</v>
      </c>
      <c r="K56" s="1" t="n">
        <v>50.4</v>
      </c>
      <c r="L56" s="1" t="n">
        <v>9.92</v>
      </c>
      <c r="M56" s="1" t="n">
        <v>5104</v>
      </c>
      <c r="N56" s="1" t="n">
        <v>2.2</v>
      </c>
      <c r="O56" s="1" t="n">
        <v>21.2</v>
      </c>
      <c r="P56" s="1" t="n">
        <v>-4721175</v>
      </c>
      <c r="Q56" s="1" t="n">
        <v>1111130</v>
      </c>
      <c r="R56" s="1" t="n">
        <v>1835</v>
      </c>
      <c r="S56" s="1" t="n">
        <v>1705</v>
      </c>
      <c r="T56" s="1" t="n">
        <v>129</v>
      </c>
      <c r="U56" s="1" t="n">
        <v>52211</v>
      </c>
      <c r="V56" s="1" t="n">
        <v>19.19</v>
      </c>
      <c r="W56" s="1" t="n">
        <v>0.14</v>
      </c>
      <c r="X56" s="1" t="n">
        <v>0.81</v>
      </c>
      <c r="Y56" s="1" t="n">
        <v>529</v>
      </c>
      <c r="Z56" s="1" t="n">
        <v>852</v>
      </c>
      <c r="AA56" s="1" t="n">
        <v>1486</v>
      </c>
      <c r="AB56" s="1" t="n">
        <v>17097</v>
      </c>
      <c r="AC56" s="1" t="n">
        <v>3</v>
      </c>
      <c r="AD56" s="1" t="n">
        <v>2</v>
      </c>
      <c r="AE56" s="1" t="n">
        <v>40</v>
      </c>
      <c r="AF56" s="1" t="n">
        <v>7</v>
      </c>
      <c r="AG56" s="1" t="n">
        <v>5</v>
      </c>
      <c r="AH56" s="1" t="n">
        <v>2543</v>
      </c>
      <c r="AI56" s="1" t="n">
        <v>21</v>
      </c>
      <c r="AJ56" s="1" t="n">
        <v>1002</v>
      </c>
      <c r="AK56" s="1" t="n">
        <v>0.0448430478572845</v>
      </c>
      <c r="AL56" s="1" t="n">
        <v>0.00147275405470282</v>
      </c>
      <c r="AM56" s="1" t="n">
        <v>77.436164855957</v>
      </c>
      <c r="AN56" s="1" t="n">
        <v>890.932800292969</v>
      </c>
      <c r="AO56" s="1" t="n">
        <v>7.44190692901611</v>
      </c>
      <c r="AP56" s="1" t="n">
        <v>4.86753463745117</v>
      </c>
      <c r="AQ56" s="1" t="n">
        <v>10.8630676269531</v>
      </c>
      <c r="AR56" s="1" t="n">
        <v>3.00518751144409</v>
      </c>
      <c r="AS56" s="1" t="n">
        <v>0.131028264760971</v>
      </c>
      <c r="AT56" s="1" t="n">
        <v>0.59332686662674</v>
      </c>
      <c r="AU56" s="1" t="n">
        <v>6.27287721633911</v>
      </c>
      <c r="AV56" s="1" t="n">
        <v>6.74875974655151</v>
      </c>
      <c r="AW56" s="1" t="n">
        <v>7.30451583862305</v>
      </c>
      <c r="AX56" s="1" t="n">
        <v>9.74671649932861</v>
      </c>
      <c r="AY56" s="1" t="n">
        <v>1.3862943649292</v>
      </c>
      <c r="AZ56" s="1" t="n">
        <v>1.0986123085022</v>
      </c>
      <c r="BA56" s="1" t="n">
        <v>3.71357202529907</v>
      </c>
      <c r="BB56" s="1" t="n">
        <v>2.0794415473938</v>
      </c>
      <c r="BC56" s="1" t="n">
        <v>1.7917594909668</v>
      </c>
      <c r="BD56" s="1" t="n">
        <v>7.84149312973023</v>
      </c>
      <c r="BE56" s="1" t="n">
        <v>3.09104251861572</v>
      </c>
      <c r="BF56" s="1" t="n">
        <v>6.91075086593628</v>
      </c>
      <c r="BG56" s="1" t="n">
        <v>0.0438666790723801</v>
      </c>
      <c r="BH56" s="1" t="n">
        <v>0.00147167057730258</v>
      </c>
      <c r="BI56" s="1" t="n">
        <v>4.36228513717651</v>
      </c>
      <c r="BJ56" s="1" t="n">
        <v>6.79339075088501</v>
      </c>
      <c r="BK56" s="1" t="n">
        <v>7.37907695770264</v>
      </c>
      <c r="BL56" s="1" t="n">
        <v>4.60116195678711</v>
      </c>
      <c r="BM56" s="1" t="n">
        <v>13.9208889007568</v>
      </c>
      <c r="BN56" s="1" t="n">
        <v>7.51534461975098</v>
      </c>
      <c r="BO56" s="1" t="n">
        <v>2.13320827484131</v>
      </c>
      <c r="BP56" s="1" t="n">
        <v>1.76943457126617</v>
      </c>
      <c r="BQ56" s="1" t="n">
        <v>2.47342991828918</v>
      </c>
      <c r="BR56" s="1" t="n">
        <v>1.3875904083252</v>
      </c>
      <c r="BS56" s="1" t="n">
        <v>0.123127184808254</v>
      </c>
      <c r="BT56" s="1" t="n">
        <v>0.46582418680191</v>
      </c>
      <c r="BU56" s="1" t="n">
        <v>1.98415195941925</v>
      </c>
      <c r="BV56" s="1" t="n">
        <v>2.04753279685974</v>
      </c>
      <c r="BW56" s="1" t="n">
        <v>2.11679935455322</v>
      </c>
      <c r="BX56" s="1" t="n">
        <v>2.37460017204285</v>
      </c>
      <c r="BY56" s="1" t="n">
        <v>0.869741678237915</v>
      </c>
      <c r="BZ56" s="1" t="n">
        <v>0.741276323795319</v>
      </c>
      <c r="CA56" s="1" t="n">
        <v>1.55044603347778</v>
      </c>
      <c r="CB56" s="1" t="n">
        <v>1.12474822998047</v>
      </c>
      <c r="CC56" s="1" t="n">
        <v>1.02667200565338</v>
      </c>
      <c r="CD56" s="1" t="n">
        <v>2.17945575714111</v>
      </c>
      <c r="CE56" s="1" t="n">
        <v>1.40879988670349</v>
      </c>
      <c r="CF56" s="1" t="n">
        <v>2.06822276115418</v>
      </c>
      <c r="CG56" s="1" t="n">
        <v>0.0429317802190781</v>
      </c>
      <c r="CH56" s="1" t="n">
        <v>0.00147058872971684</v>
      </c>
      <c r="CI56" s="1" t="n">
        <v>1.67939019203186</v>
      </c>
      <c r="CJ56" s="1" t="n">
        <v>2.05327606201172</v>
      </c>
      <c r="CK56" s="1" t="n">
        <v>2.12573766708374</v>
      </c>
      <c r="CL56" s="1" t="n">
        <v>1.72297406196594</v>
      </c>
      <c r="CM56" s="1" t="n">
        <v>2.70276212692261</v>
      </c>
      <c r="CN56" s="1" t="n">
        <v>2.14186978340149</v>
      </c>
      <c r="CO56" s="1" t="n">
        <v>112.529998779297</v>
      </c>
      <c r="CP56" s="1" t="n">
        <v>37.8699989318848</v>
      </c>
    </row>
    <row r="57" customFormat="false" ht="12.75" hidden="false" customHeight="false" outlineLevel="0" collapsed="false">
      <c r="A57" s="1" t="s">
        <v>97</v>
      </c>
      <c r="B57" s="1" t="n">
        <v>79.4260711669922</v>
      </c>
      <c r="C57" s="1" t="n">
        <v>1853388</v>
      </c>
      <c r="D57" s="1" t="n">
        <v>4044829</v>
      </c>
      <c r="E57" s="1" t="n">
        <f aca="false">LOG10(D57+1)</f>
        <v>6.60690027338626</v>
      </c>
      <c r="F57" s="1" t="n">
        <v>-2191441</v>
      </c>
      <c r="G57" s="1" t="n">
        <v>868354</v>
      </c>
      <c r="H57" s="1" t="n">
        <v>98.2056</v>
      </c>
      <c r="I57" s="1" t="n">
        <v>1506.78</v>
      </c>
      <c r="J57" s="1" t="n">
        <v>0.3241</v>
      </c>
      <c r="K57" s="1" t="n">
        <v>49.31</v>
      </c>
      <c r="L57" s="1" t="n">
        <v>9.86</v>
      </c>
      <c r="M57" s="1" t="n">
        <v>5230</v>
      </c>
      <c r="N57" s="1" t="n">
        <v>2.1</v>
      </c>
      <c r="O57" s="1" t="n">
        <v>23</v>
      </c>
      <c r="P57" s="1" t="n">
        <v>-3059795</v>
      </c>
      <c r="Q57" s="1" t="n">
        <v>1287500</v>
      </c>
      <c r="R57" s="1" t="n">
        <v>1833</v>
      </c>
      <c r="S57" s="1" t="n">
        <v>1285</v>
      </c>
      <c r="T57" s="1" t="n">
        <v>121</v>
      </c>
      <c r="U57" s="1" t="n">
        <v>39273</v>
      </c>
      <c r="V57" s="1" t="n">
        <v>20.56</v>
      </c>
      <c r="W57" s="1" t="n">
        <v>0.36</v>
      </c>
      <c r="X57" s="1" t="n">
        <v>1.11</v>
      </c>
      <c r="Y57" s="1" t="n">
        <v>259</v>
      </c>
      <c r="Z57" s="1" t="n">
        <v>1633</v>
      </c>
      <c r="AA57" s="1" t="n">
        <v>1850</v>
      </c>
      <c r="AB57" s="1" t="n">
        <v>21970</v>
      </c>
      <c r="AC57" s="1" t="n">
        <v>4</v>
      </c>
      <c r="AD57" s="1" t="n">
        <v>2</v>
      </c>
      <c r="AE57" s="1" t="n">
        <v>150</v>
      </c>
      <c r="AF57" s="1" t="n">
        <v>12</v>
      </c>
      <c r="AG57" s="1" t="n">
        <v>70</v>
      </c>
      <c r="AH57" s="1" t="n">
        <v>6044</v>
      </c>
      <c r="AI57" s="1" t="n">
        <v>25</v>
      </c>
      <c r="AJ57" s="1" t="n">
        <v>790</v>
      </c>
      <c r="AK57" s="1" t="n">
        <v>0.0841278731822968</v>
      </c>
      <c r="AL57" s="1" t="n">
        <v>0.00911814533174038</v>
      </c>
      <c r="AM57" s="1" t="n">
        <v>89.9805450439453</v>
      </c>
      <c r="AN57" s="1" t="n">
        <v>1068.57971191406</v>
      </c>
      <c r="AO57" s="1" t="n">
        <v>7.15929174423218</v>
      </c>
      <c r="AP57" s="1" t="n">
        <v>4.80402088165283</v>
      </c>
      <c r="AQ57" s="1" t="n">
        <v>10.5783176422119</v>
      </c>
      <c r="AR57" s="1" t="n">
        <v>3.07083964347839</v>
      </c>
      <c r="AS57" s="1" t="n">
        <v>0.307484686374664</v>
      </c>
      <c r="AT57" s="1" t="n">
        <v>0.746687948703766</v>
      </c>
      <c r="AU57" s="1" t="n">
        <v>5.56068181991577</v>
      </c>
      <c r="AV57" s="1" t="n">
        <v>7.39878606796265</v>
      </c>
      <c r="AW57" s="1" t="n">
        <v>7.52348136901856</v>
      </c>
      <c r="AX57" s="1" t="n">
        <v>9.99747848510742</v>
      </c>
      <c r="AY57" s="1" t="n">
        <v>1.60943794250488</v>
      </c>
      <c r="AZ57" s="1" t="n">
        <v>1.0986123085022</v>
      </c>
      <c r="BA57" s="1" t="n">
        <v>5.01727962493897</v>
      </c>
      <c r="BB57" s="1" t="n">
        <v>2.56494927406311</v>
      </c>
      <c r="BC57" s="1" t="n">
        <v>4.26268005371094</v>
      </c>
      <c r="BD57" s="1" t="n">
        <v>8.70698642730713</v>
      </c>
      <c r="BE57" s="1" t="n">
        <v>3.25809645652771</v>
      </c>
      <c r="BF57" s="1" t="n">
        <v>6.67329788208008</v>
      </c>
      <c r="BG57" s="1" t="n">
        <v>0.0807758569717407</v>
      </c>
      <c r="BH57" s="1" t="n">
        <v>0.00907682627439499</v>
      </c>
      <c r="BI57" s="1" t="n">
        <v>4.51064586639404</v>
      </c>
      <c r="BJ57" s="1" t="n">
        <v>6.97502088546753</v>
      </c>
      <c r="BK57" s="1" t="n">
        <v>7.31839370727539</v>
      </c>
      <c r="BL57" s="1" t="n">
        <v>4.59719467163086</v>
      </c>
      <c r="BM57" s="1" t="n">
        <v>14.0682134628296</v>
      </c>
      <c r="BN57" s="1" t="n">
        <v>7.51425457000732</v>
      </c>
      <c r="BO57" s="1" t="n">
        <v>2.09915733337402</v>
      </c>
      <c r="BP57" s="1" t="n">
        <v>1.75855088233948</v>
      </c>
      <c r="BQ57" s="1" t="n">
        <v>2.44913411140442</v>
      </c>
      <c r="BR57" s="1" t="n">
        <v>1.40384924411774</v>
      </c>
      <c r="BS57" s="1" t="n">
        <v>0.268105208873749</v>
      </c>
      <c r="BT57" s="1" t="n">
        <v>0.557721376419067</v>
      </c>
      <c r="BU57" s="1" t="n">
        <v>1.88109457492828</v>
      </c>
      <c r="BV57" s="1" t="n">
        <v>2.12808728218079</v>
      </c>
      <c r="BW57" s="1" t="n">
        <v>2.14282488822937</v>
      </c>
      <c r="BX57" s="1" t="n">
        <v>2.39766597747803</v>
      </c>
      <c r="BY57" s="1" t="n">
        <v>0.959134876728058</v>
      </c>
      <c r="BZ57" s="1" t="n">
        <v>0.741276323795319</v>
      </c>
      <c r="CA57" s="1" t="n">
        <v>1.79463529586792</v>
      </c>
      <c r="CB57" s="1" t="n">
        <v>1.27114987373352</v>
      </c>
      <c r="CC57" s="1" t="n">
        <v>1.66064035892487</v>
      </c>
      <c r="CD57" s="1" t="n">
        <v>2.27284598350525</v>
      </c>
      <c r="CE57" s="1" t="n">
        <v>1.44882225990295</v>
      </c>
      <c r="CF57" s="1" t="n">
        <v>2.03774642944336</v>
      </c>
      <c r="CG57" s="1" t="n">
        <v>0.0776791721582413</v>
      </c>
      <c r="CH57" s="1" t="n">
        <v>0.00903587974607945</v>
      </c>
      <c r="CI57" s="1" t="n">
        <v>1.70668184757233</v>
      </c>
      <c r="CJ57" s="1" t="n">
        <v>2.07631421089172</v>
      </c>
      <c r="CK57" s="1" t="n">
        <v>2.11846923828125</v>
      </c>
      <c r="CL57" s="1" t="n">
        <v>1.72226548194885</v>
      </c>
      <c r="CM57" s="1" t="n">
        <v>2.71258735656738</v>
      </c>
      <c r="CN57" s="1" t="n">
        <v>2.14174175262451</v>
      </c>
      <c r="CO57" s="1" t="n">
        <v>112.529998779297</v>
      </c>
      <c r="CP57" s="1" t="n">
        <v>37.8699989318848</v>
      </c>
    </row>
    <row r="58" customFormat="false" ht="12.75" hidden="false" customHeight="false" outlineLevel="0" collapsed="false">
      <c r="A58" s="1" t="s">
        <v>97</v>
      </c>
      <c r="B58" s="1" t="n">
        <v>54.2857131958008</v>
      </c>
      <c r="C58" s="1" t="n">
        <v>2250554</v>
      </c>
      <c r="D58" s="1" t="n">
        <v>4636788</v>
      </c>
      <c r="E58" s="1" t="n">
        <f aca="false">LOG10(D58+1)</f>
        <v>6.66621733350188</v>
      </c>
      <c r="F58" s="1" t="n">
        <v>-2386234</v>
      </c>
      <c r="G58" s="1" t="n">
        <v>1137490</v>
      </c>
      <c r="H58" s="1" t="n">
        <v>102.0356184</v>
      </c>
      <c r="I58" s="1" t="n">
        <v>1643.81</v>
      </c>
      <c r="J58" s="1" t="n">
        <v>0.3491</v>
      </c>
      <c r="K58" s="1" t="n">
        <v>47.39</v>
      </c>
      <c r="L58" s="1" t="n">
        <v>1.33</v>
      </c>
      <c r="M58" s="1" t="n">
        <v>5722</v>
      </c>
      <c r="N58" s="1" t="n">
        <v>2.2</v>
      </c>
      <c r="O58" s="1" t="n">
        <v>27.9</v>
      </c>
      <c r="P58" s="1" t="n">
        <v>-3523724</v>
      </c>
      <c r="Q58" s="1" t="n">
        <v>1764380</v>
      </c>
      <c r="R58" s="1" t="n">
        <v>2037</v>
      </c>
      <c r="S58" s="1" t="n">
        <v>2250</v>
      </c>
      <c r="T58" s="1" t="n">
        <v>127</v>
      </c>
      <c r="U58" s="1" t="n">
        <v>41713</v>
      </c>
      <c r="V58" s="1" t="n">
        <v>29.05</v>
      </c>
      <c r="W58" s="1" t="n">
        <v>1.97</v>
      </c>
      <c r="X58" s="1" t="n">
        <v>1.72</v>
      </c>
      <c r="Y58" s="1" t="n">
        <v>286</v>
      </c>
      <c r="Z58" s="1" t="n">
        <v>1577</v>
      </c>
      <c r="AA58" s="1" t="n">
        <v>1983</v>
      </c>
      <c r="AB58" s="1" t="n">
        <v>22065</v>
      </c>
      <c r="AC58" s="1" t="n">
        <v>4</v>
      </c>
      <c r="AD58" s="1" t="n">
        <v>1</v>
      </c>
      <c r="AE58" s="1" t="n">
        <v>315</v>
      </c>
      <c r="AF58" s="1" t="n">
        <v>13</v>
      </c>
      <c r="AG58" s="1" t="n">
        <v>145</v>
      </c>
      <c r="AH58" s="1" t="n">
        <v>4632</v>
      </c>
      <c r="AI58" s="1" t="n">
        <v>18</v>
      </c>
      <c r="AJ58" s="1" t="n">
        <v>643</v>
      </c>
      <c r="AK58" s="1" t="n">
        <v>0.166490480303764</v>
      </c>
      <c r="AL58" s="1" t="n">
        <v>0.0233531966805458</v>
      </c>
      <c r="AM58" s="1" t="n">
        <v>68.2616195678711</v>
      </c>
      <c r="AN58" s="1" t="n">
        <v>759.552490234375</v>
      </c>
      <c r="AO58" s="1" t="n">
        <v>7.71913003921509</v>
      </c>
      <c r="AP58" s="1" t="n">
        <v>4.8520302772522</v>
      </c>
      <c r="AQ58" s="1" t="n">
        <v>10.6385917663574</v>
      </c>
      <c r="AR58" s="1" t="n">
        <v>3.40286254882813</v>
      </c>
      <c r="AS58" s="1" t="n">
        <v>1.08856201171875</v>
      </c>
      <c r="AT58" s="1" t="n">
        <v>1.00063192844391</v>
      </c>
      <c r="AU58" s="1" t="n">
        <v>5.6594820022583</v>
      </c>
      <c r="AV58" s="1" t="n">
        <v>7.36391353607178</v>
      </c>
      <c r="AW58" s="1" t="n">
        <v>7.59287023544312</v>
      </c>
      <c r="AX58" s="1" t="n">
        <v>10.0017929077148</v>
      </c>
      <c r="AY58" s="1" t="n">
        <v>1.60943794250488</v>
      </c>
      <c r="AZ58" s="1" t="n">
        <v>0.6931471824646</v>
      </c>
      <c r="BA58" s="1" t="n">
        <v>5.75574207305908</v>
      </c>
      <c r="BB58" s="1" t="n">
        <v>2.63905739784241</v>
      </c>
      <c r="BC58" s="1" t="n">
        <v>4.98360681533814</v>
      </c>
      <c r="BD58" s="1" t="n">
        <v>8.44095993041992</v>
      </c>
      <c r="BE58" s="1" t="n">
        <v>2.94443893432617</v>
      </c>
      <c r="BF58" s="1" t="n">
        <v>6.46769857406616</v>
      </c>
      <c r="BG58" s="1" t="n">
        <v>0.153999656438828</v>
      </c>
      <c r="BH58" s="1" t="n">
        <v>0.0230846833437681</v>
      </c>
      <c r="BI58" s="1" t="n">
        <v>4.23789072036743</v>
      </c>
      <c r="BJ58" s="1" t="n">
        <v>6.63404512405396</v>
      </c>
      <c r="BK58" s="1" t="n">
        <v>7.40538024902344</v>
      </c>
      <c r="BL58" s="1" t="n">
        <v>4.63507461547852</v>
      </c>
      <c r="BM58" s="1" t="n">
        <v>14.3833103179932</v>
      </c>
      <c r="BN58" s="1" t="n">
        <v>7.61972427368164</v>
      </c>
      <c r="BO58" s="1" t="n">
        <v>2.16551947593689</v>
      </c>
      <c r="BP58" s="1" t="n">
        <v>1.76678860187531</v>
      </c>
      <c r="BQ58" s="1" t="n">
        <v>2.45432639122009</v>
      </c>
      <c r="BR58" s="1" t="n">
        <v>1.48225486278534</v>
      </c>
      <c r="BS58" s="1" t="n">
        <v>0.736475825309753</v>
      </c>
      <c r="BT58" s="1" t="n">
        <v>0.693463087081909</v>
      </c>
      <c r="BU58" s="1" t="n">
        <v>1.8960417509079</v>
      </c>
      <c r="BV58" s="1" t="n">
        <v>2.12392640113831</v>
      </c>
      <c r="BW58" s="1" t="n">
        <v>2.15093278884888</v>
      </c>
      <c r="BX58" s="1" t="n">
        <v>2.39805817604065</v>
      </c>
      <c r="BY58" s="1" t="n">
        <v>0.959134876728058</v>
      </c>
      <c r="BZ58" s="1" t="n">
        <v>0.526589035987854</v>
      </c>
      <c r="CA58" s="1" t="n">
        <v>1.91039276123047</v>
      </c>
      <c r="CB58" s="1" t="n">
        <v>1.29172468185425</v>
      </c>
      <c r="CC58" s="1" t="n">
        <v>1.78902351856232</v>
      </c>
      <c r="CD58" s="1" t="n">
        <v>2.24505758285522</v>
      </c>
      <c r="CE58" s="1" t="n">
        <v>1.37230670452118</v>
      </c>
      <c r="CF58" s="1" t="n">
        <v>2.01058697700501</v>
      </c>
      <c r="CG58" s="1" t="n">
        <v>0.143233865499496</v>
      </c>
      <c r="CH58" s="1" t="n">
        <v>0.0228222627192736</v>
      </c>
      <c r="CI58" s="1" t="n">
        <v>1.65591883659363</v>
      </c>
      <c r="CJ58" s="1" t="n">
        <v>2.03261780738831</v>
      </c>
      <c r="CK58" s="1" t="n">
        <v>2.12887191772461</v>
      </c>
      <c r="CL58" s="1" t="n">
        <v>1.72901034355164</v>
      </c>
      <c r="CM58" s="1" t="n">
        <v>2.73328328132629</v>
      </c>
      <c r="CN58" s="1" t="n">
        <v>2.15405321121216</v>
      </c>
      <c r="CO58" s="1" t="n">
        <v>112.529998779297</v>
      </c>
      <c r="CP58" s="1" t="n">
        <v>37.8699989318848</v>
      </c>
    </row>
    <row r="59" customFormat="false" ht="12.75" hidden="false" customHeight="false" outlineLevel="0" collapsed="false">
      <c r="A59" s="1" t="s">
        <v>97</v>
      </c>
      <c r="B59" s="1" t="n">
        <v>43.6761741638184</v>
      </c>
      <c r="C59" s="1" t="n">
        <v>2895027</v>
      </c>
      <c r="D59" s="1" t="n">
        <v>5731793</v>
      </c>
      <c r="E59" s="1" t="n">
        <f aca="false">LOG10(D59+1)</f>
        <v>6.75829057351335</v>
      </c>
      <c r="F59" s="1" t="n">
        <v>-2836766</v>
      </c>
      <c r="G59" s="1" t="n">
        <v>1617791</v>
      </c>
      <c r="H59" s="1" t="n">
        <v>101.8315471632</v>
      </c>
      <c r="I59" s="1" t="n">
        <v>2029.53</v>
      </c>
      <c r="J59" s="1" t="n">
        <v>0.3508</v>
      </c>
      <c r="K59" s="1" t="n">
        <v>45.47</v>
      </c>
      <c r="L59" s="1" t="n">
        <v>7.16</v>
      </c>
      <c r="M59" s="1" t="n">
        <v>6226</v>
      </c>
      <c r="N59" s="1" t="n">
        <v>2.6</v>
      </c>
      <c r="O59" s="1" t="n">
        <v>19.4</v>
      </c>
      <c r="P59" s="1" t="n">
        <v>-4454557</v>
      </c>
      <c r="Q59" s="1" t="n">
        <v>1940980</v>
      </c>
      <c r="R59" s="1" t="n">
        <v>2180</v>
      </c>
      <c r="S59" s="1" t="n">
        <v>1867</v>
      </c>
      <c r="T59" s="1" t="n">
        <v>131</v>
      </c>
      <c r="U59" s="1" t="n">
        <v>40000</v>
      </c>
      <c r="V59" s="1" t="n">
        <v>34.71</v>
      </c>
      <c r="W59" s="1" t="n">
        <v>2.25</v>
      </c>
      <c r="X59" s="1" t="n">
        <v>1.68</v>
      </c>
      <c r="Y59" s="1" t="n">
        <v>326</v>
      </c>
      <c r="Z59" s="1" t="n">
        <v>1516</v>
      </c>
      <c r="AA59" s="1" t="n">
        <v>2173</v>
      </c>
      <c r="AB59" s="1" t="n">
        <v>42251</v>
      </c>
      <c r="AC59" s="1" t="n">
        <v>2</v>
      </c>
      <c r="AD59" s="1" t="n">
        <v>1</v>
      </c>
      <c r="AE59" s="1" t="n">
        <v>233</v>
      </c>
      <c r="AG59" s="1" t="n">
        <v>105</v>
      </c>
      <c r="AH59" s="1" t="n">
        <v>1600</v>
      </c>
      <c r="AI59" s="1" t="n">
        <v>14</v>
      </c>
      <c r="AJ59" s="1" t="n">
        <v>564</v>
      </c>
      <c r="AK59" s="1" t="n">
        <v>0.133218988776207</v>
      </c>
      <c r="AL59" s="1" t="n">
        <v>0.0336970463395119</v>
      </c>
      <c r="AM59" s="1" t="n">
        <v>62.604434967041</v>
      </c>
      <c r="AN59" s="1" t="n">
        <v>1217.25732421875</v>
      </c>
      <c r="AO59" s="1" t="n">
        <v>7.53262376785278</v>
      </c>
      <c r="AP59" s="1" t="n">
        <v>4.88280200958252</v>
      </c>
      <c r="AQ59" s="1" t="n">
        <v>10.5966596603394</v>
      </c>
      <c r="AR59" s="1" t="n">
        <v>3.57543087005615</v>
      </c>
      <c r="AS59" s="1" t="n">
        <v>1.1786550283432</v>
      </c>
      <c r="AT59" s="1" t="n">
        <v>0.985816776752472</v>
      </c>
      <c r="AU59" s="1" t="n">
        <v>5.7899603843689</v>
      </c>
      <c r="AV59" s="1" t="n">
        <v>7.32449007034302</v>
      </c>
      <c r="AW59" s="1" t="n">
        <v>7.68432426452637</v>
      </c>
      <c r="AX59" s="1" t="n">
        <v>10.6514072418213</v>
      </c>
      <c r="AY59" s="1" t="n">
        <v>1.0986123085022</v>
      </c>
      <c r="AZ59" s="1" t="n">
        <v>0.6931471824646</v>
      </c>
      <c r="BA59" s="1" t="n">
        <v>5.45532131195068</v>
      </c>
      <c r="BC59" s="1" t="n">
        <v>4.66343927383423</v>
      </c>
      <c r="BD59" s="1" t="n">
        <v>7.37838363647461</v>
      </c>
      <c r="BE59" s="1" t="n">
        <v>2.70805025100708</v>
      </c>
      <c r="BF59" s="1" t="n">
        <v>6.33682584762573</v>
      </c>
      <c r="BG59" s="1" t="n">
        <v>0.125062242150307</v>
      </c>
      <c r="BH59" s="1" t="n">
        <v>0.0331417396664619</v>
      </c>
      <c r="BI59" s="1" t="n">
        <v>4.15268325805664</v>
      </c>
      <c r="BJ59" s="1" t="n">
        <v>7.10517692565918</v>
      </c>
      <c r="BK59" s="1" t="n">
        <v>7.61605215072632</v>
      </c>
      <c r="BL59" s="1" t="n">
        <v>4.63309240341187</v>
      </c>
      <c r="BM59" s="1" t="n">
        <v>14.4787044525146</v>
      </c>
      <c r="BN59" s="1" t="n">
        <v>7.68753862380981</v>
      </c>
      <c r="BO59" s="1" t="n">
        <v>2.14389681816101</v>
      </c>
      <c r="BP59" s="1" t="n">
        <v>1.77203321456909</v>
      </c>
      <c r="BQ59" s="1" t="n">
        <v>2.45071721076965</v>
      </c>
      <c r="BR59" s="1" t="n">
        <v>1.52070093154907</v>
      </c>
      <c r="BS59" s="1" t="n">
        <v>0.77870774269104</v>
      </c>
      <c r="BT59" s="1" t="n">
        <v>0.686030328273773</v>
      </c>
      <c r="BU59" s="1" t="n">
        <v>1.91544508934021</v>
      </c>
      <c r="BV59" s="1" t="n">
        <v>2.11920189857483</v>
      </c>
      <c r="BW59" s="1" t="n">
        <v>2.1615195274353</v>
      </c>
      <c r="BX59" s="1" t="n">
        <v>2.45542693138123</v>
      </c>
      <c r="BY59" s="1" t="n">
        <v>0.741276323795319</v>
      </c>
      <c r="BZ59" s="1" t="n">
        <v>0.526589035987854</v>
      </c>
      <c r="CA59" s="1" t="n">
        <v>1.86490476131439</v>
      </c>
      <c r="CC59" s="1" t="n">
        <v>1.73403131961823</v>
      </c>
      <c r="CD59" s="1" t="n">
        <v>2.12565493583679</v>
      </c>
      <c r="CE59" s="1" t="n">
        <v>1.31050622463226</v>
      </c>
      <c r="CF59" s="1" t="n">
        <v>1.99290633201599</v>
      </c>
      <c r="CG59" s="1" t="n">
        <v>0.117838360369205</v>
      </c>
      <c r="CH59" s="1" t="n">
        <v>0.0326043926179409</v>
      </c>
      <c r="CI59" s="1" t="n">
        <v>1.63951754570007</v>
      </c>
      <c r="CJ59" s="1" t="n">
        <v>2.0925030708313</v>
      </c>
      <c r="CK59" s="1" t="n">
        <v>2.15362691879272</v>
      </c>
      <c r="CL59" s="1" t="n">
        <v>1.72865855693817</v>
      </c>
      <c r="CM59" s="1" t="n">
        <v>2.73946523666382</v>
      </c>
      <c r="CN59" s="1" t="n">
        <v>2.16188955307007</v>
      </c>
      <c r="CO59" s="1" t="n">
        <v>112.529998779297</v>
      </c>
      <c r="CP59" s="1" t="n">
        <v>37.8699989318848</v>
      </c>
    </row>
    <row r="60" customFormat="false" ht="12.75" hidden="false" customHeight="false" outlineLevel="0" collapsed="false">
      <c r="A60" s="1" t="s">
        <v>97</v>
      </c>
      <c r="B60" s="1" t="n">
        <v>20.1640968322754</v>
      </c>
      <c r="C60" s="1" t="n">
        <v>3342741</v>
      </c>
      <c r="D60" s="1" t="n">
        <v>6102242</v>
      </c>
      <c r="E60" s="1" t="n">
        <f aca="false">LOG10(D60+1)</f>
        <v>6.78548949787503</v>
      </c>
      <c r="F60" s="1" t="n">
        <v>-2759501</v>
      </c>
      <c r="G60" s="1" t="n">
        <v>1946293</v>
      </c>
      <c r="H60" s="1" t="n">
        <v>100.202242408589</v>
      </c>
      <c r="I60" s="1" t="n">
        <v>2324.8</v>
      </c>
      <c r="J60" s="1" t="n">
        <v>0.3808</v>
      </c>
      <c r="K60" s="1" t="n">
        <v>43.65</v>
      </c>
      <c r="L60" s="1" t="n">
        <v>6.72</v>
      </c>
      <c r="M60" s="1" t="n">
        <v>7082</v>
      </c>
      <c r="N60" s="1" t="n">
        <v>3.4</v>
      </c>
      <c r="O60" s="1" t="n">
        <v>23.1</v>
      </c>
      <c r="P60" s="1" t="n">
        <v>-4705794</v>
      </c>
      <c r="Q60" s="1" t="n">
        <v>2311540</v>
      </c>
      <c r="R60" s="1" t="n">
        <v>2720</v>
      </c>
      <c r="S60" s="1" t="n">
        <v>2533</v>
      </c>
      <c r="T60" s="1" t="n">
        <v>132</v>
      </c>
      <c r="U60" s="1" t="n">
        <v>43076</v>
      </c>
      <c r="V60" s="1" t="n">
        <v>40.22</v>
      </c>
      <c r="W60" s="1" t="n">
        <v>1.92</v>
      </c>
      <c r="X60" s="1" t="n">
        <v>1.48</v>
      </c>
      <c r="Y60" s="1" t="n">
        <v>159</v>
      </c>
      <c r="Z60" s="1" t="n">
        <v>811</v>
      </c>
      <c r="AA60" s="1" t="n">
        <v>1530</v>
      </c>
      <c r="AB60" s="1" t="n">
        <v>43542</v>
      </c>
      <c r="AC60" s="1" t="n">
        <v>9</v>
      </c>
      <c r="AD60" s="1" t="n">
        <v>4</v>
      </c>
      <c r="AE60" s="1" t="n">
        <v>40</v>
      </c>
      <c r="AF60" s="1" t="n">
        <v>30</v>
      </c>
      <c r="AG60" s="1" t="n">
        <v>300</v>
      </c>
      <c r="AH60" s="1" t="n">
        <v>4116</v>
      </c>
      <c r="AI60" s="1" t="n">
        <v>19</v>
      </c>
      <c r="AJ60" s="1" t="n">
        <v>640</v>
      </c>
      <c r="AK60" s="1" t="n">
        <v>0.0470035262405872</v>
      </c>
      <c r="AL60" s="1" t="n">
        <v>0.0608889795839787</v>
      </c>
      <c r="AM60" s="1" t="n">
        <v>38.0407752990723</v>
      </c>
      <c r="AN60" s="1" t="n">
        <v>1082.595703125</v>
      </c>
      <c r="AO60" s="1" t="n">
        <v>7.83755445480347</v>
      </c>
      <c r="AP60" s="1" t="n">
        <v>4.8903489112854</v>
      </c>
      <c r="AQ60" s="1" t="n">
        <v>10.6707448959351</v>
      </c>
      <c r="AR60" s="1" t="n">
        <v>3.71892356872559</v>
      </c>
      <c r="AS60" s="1" t="n">
        <v>1.07158362865448</v>
      </c>
      <c r="AT60" s="1" t="n">
        <v>0.908258557319641</v>
      </c>
      <c r="AU60" s="1" t="n">
        <v>5.07517385482788</v>
      </c>
      <c r="AV60" s="1" t="n">
        <v>6.6995005607605</v>
      </c>
      <c r="AW60" s="1" t="n">
        <v>7.3336763381958</v>
      </c>
      <c r="AX60" s="1" t="n">
        <v>10.6815042495728</v>
      </c>
      <c r="AY60" s="1" t="n">
        <v>2.30258512496948</v>
      </c>
      <c r="AZ60" s="1" t="n">
        <v>1.60943794250488</v>
      </c>
      <c r="BA60" s="1" t="n">
        <v>3.71357202529907</v>
      </c>
      <c r="BB60" s="1" t="n">
        <v>3.43398714065552</v>
      </c>
      <c r="BC60" s="1" t="n">
        <v>5.70711040496826</v>
      </c>
      <c r="BD60" s="1" t="n">
        <v>8.32287979125977</v>
      </c>
      <c r="BE60" s="1" t="n">
        <v>2.99573230743408</v>
      </c>
      <c r="BF60" s="1" t="n">
        <v>6.46302938461304</v>
      </c>
      <c r="BG60" s="1" t="n">
        <v>0.045932300388813</v>
      </c>
      <c r="BH60" s="1" t="n">
        <v>0.0591072179377079</v>
      </c>
      <c r="BI60" s="1" t="n">
        <v>3.66460657119751</v>
      </c>
      <c r="BJ60" s="1" t="n">
        <v>6.98803997039795</v>
      </c>
      <c r="BK60" s="1" t="n">
        <v>7.75181913375855</v>
      </c>
      <c r="BL60" s="1" t="n">
        <v>4.61712074279785</v>
      </c>
      <c r="BM60" s="1" t="n">
        <v>14.6534252166748</v>
      </c>
      <c r="BN60" s="1" t="n">
        <v>7.90875482559204</v>
      </c>
      <c r="BO60" s="1" t="n">
        <v>2.17901015281677</v>
      </c>
      <c r="BP60" s="1" t="n">
        <v>1.77331519126892</v>
      </c>
      <c r="BQ60" s="1" t="n">
        <v>2.45708537101746</v>
      </c>
      <c r="BR60" s="1" t="n">
        <v>1.55158066749573</v>
      </c>
      <c r="BS60" s="1" t="n">
        <v>0.728313326835632</v>
      </c>
      <c r="BT60" s="1" t="n">
        <v>0.64619106054306</v>
      </c>
      <c r="BU60" s="1" t="n">
        <v>1.8042106628418</v>
      </c>
      <c r="BV60" s="1" t="n">
        <v>2.04115557670593</v>
      </c>
      <c r="BW60" s="1" t="n">
        <v>2.12030458450317</v>
      </c>
      <c r="BX60" s="1" t="n">
        <v>2.45800685882568</v>
      </c>
      <c r="BY60" s="1" t="n">
        <v>1.19470548629761</v>
      </c>
      <c r="BZ60" s="1" t="n">
        <v>0.959134876728058</v>
      </c>
      <c r="CA60" s="1" t="n">
        <v>1.55044603347778</v>
      </c>
      <c r="CB60" s="1" t="n">
        <v>1.48929917812347</v>
      </c>
      <c r="CC60" s="1" t="n">
        <v>1.90316820144653</v>
      </c>
      <c r="CD60" s="1" t="n">
        <v>2.23247146606445</v>
      </c>
      <c r="CE60" s="1" t="n">
        <v>1.38522684574127</v>
      </c>
      <c r="CF60" s="1" t="n">
        <v>2.00996136665344</v>
      </c>
      <c r="CG60" s="1" t="n">
        <v>0.0449086427688599</v>
      </c>
      <c r="CH60" s="1" t="n">
        <v>0.0574263073503971</v>
      </c>
      <c r="CI60" s="1" t="n">
        <v>1.54000353813171</v>
      </c>
      <c r="CJ60" s="1" t="n">
        <v>2.07794547080994</v>
      </c>
      <c r="CK60" s="1" t="n">
        <v>2.16926169395447</v>
      </c>
      <c r="CL60" s="1" t="n">
        <v>1.72581923007965</v>
      </c>
      <c r="CM60" s="1" t="n">
        <v>2.75068974494934</v>
      </c>
      <c r="CN60" s="1" t="n">
        <v>2.18703436851501</v>
      </c>
      <c r="CO60" s="1" t="n">
        <v>112.529998779297</v>
      </c>
      <c r="CP60" s="1" t="n">
        <v>37.8699989318848</v>
      </c>
    </row>
    <row r="61" customFormat="false" ht="12.75" hidden="false" customHeight="false" outlineLevel="0" collapsed="false">
      <c r="A61" s="1" t="s">
        <v>97</v>
      </c>
      <c r="B61" s="1" t="n">
        <v>50.0820999145508</v>
      </c>
      <c r="C61" s="1" t="n">
        <v>4156866</v>
      </c>
      <c r="D61" s="1" t="n">
        <v>7137877</v>
      </c>
      <c r="E61" s="1" t="n">
        <f aca="false">LOG10(D61+1)</f>
        <v>6.85356912075895</v>
      </c>
      <c r="F61" s="1" t="n">
        <v>-2981011</v>
      </c>
      <c r="G61" s="1" t="n">
        <v>2237869</v>
      </c>
      <c r="H61" s="1" t="n">
        <v>102.005882771943</v>
      </c>
      <c r="I61" s="1" t="n">
        <v>2855.23</v>
      </c>
      <c r="J61" s="1" t="n">
        <v>0.3881</v>
      </c>
      <c r="K61" s="1" t="n">
        <v>42.99</v>
      </c>
      <c r="L61" s="1" t="n">
        <v>6.22</v>
      </c>
      <c r="M61" s="1" t="n">
        <v>8641</v>
      </c>
      <c r="N61" s="1" t="n">
        <v>3</v>
      </c>
      <c r="O61" s="1" t="n">
        <v>30.84171</v>
      </c>
      <c r="P61" s="1" t="n">
        <v>-5218880</v>
      </c>
      <c r="Q61" s="1" t="n">
        <v>3090130</v>
      </c>
      <c r="R61" s="1" t="n">
        <v>3011</v>
      </c>
      <c r="S61" s="1" t="n">
        <v>1889</v>
      </c>
      <c r="T61" s="1" t="n">
        <v>137</v>
      </c>
      <c r="U61" s="1" t="n">
        <v>40333</v>
      </c>
      <c r="V61" s="1" t="n">
        <v>42.63</v>
      </c>
      <c r="W61" s="1" t="n">
        <v>2.01</v>
      </c>
      <c r="X61" s="1" t="n">
        <v>1.47</v>
      </c>
      <c r="Y61" s="1" t="n">
        <v>288</v>
      </c>
      <c r="Z61" s="1" t="n">
        <v>2135</v>
      </c>
      <c r="AA61" s="1" t="n">
        <v>1491</v>
      </c>
      <c r="AB61" s="1" t="n">
        <v>42977</v>
      </c>
      <c r="AC61" s="1" t="n">
        <v>45</v>
      </c>
      <c r="AD61" s="1" t="n">
        <v>10</v>
      </c>
      <c r="AE61" s="1" t="n">
        <v>77</v>
      </c>
      <c r="AF61" s="1" t="n">
        <v>30</v>
      </c>
      <c r="AG61" s="1" t="n">
        <v>336</v>
      </c>
      <c r="AH61" s="1" t="n">
        <v>2237</v>
      </c>
      <c r="AI61" s="1" t="n">
        <v>10</v>
      </c>
      <c r="AJ61" s="1" t="n">
        <v>309</v>
      </c>
      <c r="AK61" s="1" t="n">
        <v>0.0348101258277893</v>
      </c>
      <c r="AL61" s="1" t="n">
        <v>0.0768527016043663</v>
      </c>
      <c r="AM61" s="1" t="n">
        <v>34.9753684997559</v>
      </c>
      <c r="AN61" s="1" t="n">
        <v>1008.13983154297</v>
      </c>
      <c r="AO61" s="1" t="n">
        <v>7.5443320274353</v>
      </c>
      <c r="AP61" s="1" t="n">
        <v>4.92725372314453</v>
      </c>
      <c r="AQ61" s="1" t="n">
        <v>10.6049499511719</v>
      </c>
      <c r="AR61" s="1" t="n">
        <v>3.77574491500855</v>
      </c>
      <c r="AS61" s="1" t="n">
        <v>1.10194003582001</v>
      </c>
      <c r="AT61" s="1" t="n">
        <v>0.904218137264252</v>
      </c>
      <c r="AU61" s="1" t="n">
        <v>5.66642665863037</v>
      </c>
      <c r="AV61" s="1" t="n">
        <v>7.66669034957886</v>
      </c>
      <c r="AW61" s="1" t="n">
        <v>7.3078727722168</v>
      </c>
      <c r="AX61" s="1" t="n">
        <v>10.6684436798096</v>
      </c>
      <c r="AY61" s="1" t="n">
        <v>3.82864141464233</v>
      </c>
      <c r="AZ61" s="1" t="n">
        <v>2.39789533615112</v>
      </c>
      <c r="BA61" s="1" t="n">
        <v>4.35670900344849</v>
      </c>
      <c r="BB61" s="1" t="n">
        <v>3.43398714065552</v>
      </c>
      <c r="BC61" s="1" t="n">
        <v>5.8200831413269</v>
      </c>
      <c r="BD61" s="1" t="n">
        <v>7.71333789825439</v>
      </c>
      <c r="BE61" s="1" t="n">
        <v>2.39789533615112</v>
      </c>
      <c r="BF61" s="1" t="n">
        <v>5.736572265625</v>
      </c>
      <c r="BG61" s="1" t="n">
        <v>0.0342179574072361</v>
      </c>
      <c r="BH61" s="1" t="n">
        <v>0.0740426182746887</v>
      </c>
      <c r="BI61" s="1" t="n">
        <v>3.58283448219299</v>
      </c>
      <c r="BJ61" s="1" t="n">
        <v>6.91685342788696</v>
      </c>
      <c r="BK61" s="1" t="n">
        <v>7.95725774765015</v>
      </c>
      <c r="BL61" s="1" t="n">
        <v>4.6347861289978</v>
      </c>
      <c r="BM61" s="1" t="n">
        <v>14.9437236785889</v>
      </c>
      <c r="BN61" s="1" t="n">
        <v>8.01035976409912</v>
      </c>
      <c r="BO61" s="1" t="n">
        <v>2.145268201828</v>
      </c>
      <c r="BP61" s="1" t="n">
        <v>1.77956104278564</v>
      </c>
      <c r="BQ61" s="1" t="n">
        <v>2.45143175125122</v>
      </c>
      <c r="BR61" s="1" t="n">
        <v>1.56354999542236</v>
      </c>
      <c r="BS61" s="1" t="n">
        <v>0.742860734462738</v>
      </c>
      <c r="BT61" s="1" t="n">
        <v>0.644071519374847</v>
      </c>
      <c r="BU61" s="1" t="n">
        <v>1.89708399772644</v>
      </c>
      <c r="BV61" s="1" t="n">
        <v>2.15948700904846</v>
      </c>
      <c r="BW61" s="1" t="n">
        <v>2.1172034740448</v>
      </c>
      <c r="BX61" s="1" t="n">
        <v>2.45688796043396</v>
      </c>
      <c r="BY61" s="1" t="n">
        <v>1.57456517219543</v>
      </c>
      <c r="BZ61" s="1" t="n">
        <v>1.22315621376038</v>
      </c>
      <c r="CA61" s="1" t="n">
        <v>1.67834985256195</v>
      </c>
      <c r="CB61" s="1" t="n">
        <v>1.48929917812347</v>
      </c>
      <c r="CC61" s="1" t="n">
        <v>1.9198716878891</v>
      </c>
      <c r="CD61" s="1" t="n">
        <v>2.16485500335693</v>
      </c>
      <c r="CE61" s="1" t="n">
        <v>1.22315621376038</v>
      </c>
      <c r="CF61" s="1" t="n">
        <v>1.90755128860474</v>
      </c>
      <c r="CG61" s="1" t="n">
        <v>0.0336455442011356</v>
      </c>
      <c r="CH61" s="1" t="n">
        <v>0.0714296773076057</v>
      </c>
      <c r="CI61" s="1" t="n">
        <v>1.52231764793396</v>
      </c>
      <c r="CJ61" s="1" t="n">
        <v>2.06899380683899</v>
      </c>
      <c r="CK61" s="1" t="n">
        <v>2.19246411323547</v>
      </c>
      <c r="CL61" s="1" t="n">
        <v>1.72895920276642</v>
      </c>
      <c r="CM61" s="1" t="n">
        <v>2.76906514167786</v>
      </c>
      <c r="CN61" s="1" t="n">
        <v>2.19837498664856</v>
      </c>
      <c r="CO61" s="1" t="n">
        <v>112.529998779297</v>
      </c>
      <c r="CP61" s="1" t="n">
        <v>37.8699989318848</v>
      </c>
    </row>
    <row r="62" customFormat="false" ht="12.75" hidden="false" customHeight="false" outlineLevel="0" collapsed="false">
      <c r="A62" s="1" t="s">
        <v>97</v>
      </c>
      <c r="B62" s="1" t="n">
        <v>25.8039207458496</v>
      </c>
      <c r="C62" s="1" t="n">
        <v>5190569</v>
      </c>
      <c r="D62" s="1" t="n">
        <v>8283306</v>
      </c>
      <c r="E62" s="1" t="n">
        <f aca="false">LOG10(D62+1)</f>
        <v>6.918203757693</v>
      </c>
      <c r="F62" s="1" t="n">
        <v>-3092737</v>
      </c>
      <c r="G62" s="1" t="n">
        <v>2907357</v>
      </c>
      <c r="H62" s="1" t="n">
        <v>106.188123965593</v>
      </c>
      <c r="I62" s="1" t="n">
        <v>3571.37</v>
      </c>
      <c r="J62" s="1" t="n">
        <v>0.3962</v>
      </c>
      <c r="K62" s="1" t="n">
        <v>39.34</v>
      </c>
      <c r="L62" s="1" t="n">
        <v>6.25</v>
      </c>
      <c r="M62" s="1" t="n">
        <v>10741</v>
      </c>
      <c r="N62" s="1" t="n">
        <v>3.1</v>
      </c>
      <c r="O62" s="1" t="n">
        <v>53.8</v>
      </c>
      <c r="P62" s="1" t="n">
        <v>-6000094</v>
      </c>
      <c r="Q62" s="1" t="n">
        <v>5382487</v>
      </c>
      <c r="R62" s="1" t="n">
        <v>3676</v>
      </c>
      <c r="S62" s="1" t="n">
        <v>2308</v>
      </c>
      <c r="T62" s="1" t="n">
        <v>147</v>
      </c>
      <c r="U62" s="1" t="n">
        <v>40969</v>
      </c>
      <c r="V62" s="1" t="n">
        <v>51</v>
      </c>
      <c r="W62" s="1" t="n">
        <v>2.6</v>
      </c>
      <c r="X62" s="1" t="n">
        <v>2.5</v>
      </c>
      <c r="Y62" s="1" t="n">
        <v>203</v>
      </c>
      <c r="Z62" s="1" t="n">
        <v>1316</v>
      </c>
      <c r="AA62" s="1" t="n">
        <v>1496</v>
      </c>
      <c r="AB62" s="1" t="n">
        <v>53245</v>
      </c>
      <c r="AC62" s="1" t="n">
        <v>17</v>
      </c>
      <c r="AD62" s="1" t="n">
        <v>14</v>
      </c>
      <c r="AE62" s="1" t="n">
        <v>60</v>
      </c>
      <c r="AF62" s="1" t="n">
        <v>37</v>
      </c>
      <c r="AG62" s="1" t="n">
        <v>305</v>
      </c>
      <c r="AH62" s="1" t="n">
        <v>4005</v>
      </c>
      <c r="AI62" s="1" t="n">
        <v>25</v>
      </c>
      <c r="AJ62" s="1" t="n">
        <v>762</v>
      </c>
      <c r="AK62" s="1" t="n">
        <v>0.0436046496033669</v>
      </c>
      <c r="AL62" s="1" t="n">
        <v>0.0573200508952141</v>
      </c>
      <c r="AM62" s="1" t="n">
        <v>29.3333339691162</v>
      </c>
      <c r="AN62" s="1" t="n">
        <v>1044.01965332031</v>
      </c>
      <c r="AO62" s="1" t="n">
        <v>7.74456977844238</v>
      </c>
      <c r="AP62" s="1" t="n">
        <v>4.99721240997314</v>
      </c>
      <c r="AQ62" s="1" t="n">
        <v>10.6205949783325</v>
      </c>
      <c r="AR62" s="1" t="n">
        <v>3.95124363899231</v>
      </c>
      <c r="AS62" s="1" t="n">
        <v>1.28093385696411</v>
      </c>
      <c r="AT62" s="1" t="n">
        <v>1.25276291370392</v>
      </c>
      <c r="AU62" s="1" t="n">
        <v>5.31812000274658</v>
      </c>
      <c r="AV62" s="1" t="n">
        <v>7.18311166763306</v>
      </c>
      <c r="AW62" s="1" t="n">
        <v>7.31121826171875</v>
      </c>
      <c r="AX62" s="1" t="n">
        <v>10.8826780319214</v>
      </c>
      <c r="AY62" s="1" t="n">
        <v>2.89037179946899</v>
      </c>
      <c r="AZ62" s="1" t="n">
        <v>2.70805025100708</v>
      </c>
      <c r="BA62" s="1" t="n">
        <v>4.11087369918823</v>
      </c>
      <c r="BB62" s="1" t="n">
        <v>3.63758611679077</v>
      </c>
      <c r="BC62" s="1" t="n">
        <v>5.72358512878418</v>
      </c>
      <c r="BD62" s="1" t="n">
        <v>8.29554843902588</v>
      </c>
      <c r="BE62" s="1" t="n">
        <v>3.25809645652771</v>
      </c>
      <c r="BF62" s="1" t="n">
        <v>6.63725805282593</v>
      </c>
      <c r="BG62" s="1" t="n">
        <v>0.0426807291805744</v>
      </c>
      <c r="BH62" s="1" t="n">
        <v>0.05573745444417</v>
      </c>
      <c r="BI62" s="1" t="n">
        <v>3.41224718093872</v>
      </c>
      <c r="BJ62" s="1" t="n">
        <v>6.95179080963135</v>
      </c>
      <c r="BK62" s="1" t="n">
        <v>8.18098449707031</v>
      </c>
      <c r="BL62" s="1" t="n">
        <v>4.67458534240723</v>
      </c>
      <c r="BM62" s="1" t="n">
        <v>15.4986610412598</v>
      </c>
      <c r="BN62" s="1" t="n">
        <v>8.20985221862793</v>
      </c>
      <c r="BO62" s="1" t="n">
        <v>2.16843295097351</v>
      </c>
      <c r="BP62" s="1" t="n">
        <v>1.79129481315613</v>
      </c>
      <c r="BQ62" s="1" t="n">
        <v>2.45277905464172</v>
      </c>
      <c r="BR62" s="1" t="n">
        <v>1.59963881969452</v>
      </c>
      <c r="BS62" s="1" t="n">
        <v>0.8245849609375</v>
      </c>
      <c r="BT62" s="1" t="n">
        <v>0.812157452106476</v>
      </c>
      <c r="BU62" s="1" t="n">
        <v>1.84342169761658</v>
      </c>
      <c r="BV62" s="1" t="n">
        <v>2.1020724773407</v>
      </c>
      <c r="BW62" s="1" t="n">
        <v>2.1176061630249</v>
      </c>
      <c r="BX62" s="1" t="n">
        <v>2.4750816822052</v>
      </c>
      <c r="BY62" s="1" t="n">
        <v>1.35850477218628</v>
      </c>
      <c r="BZ62" s="1" t="n">
        <v>1.31050622463226</v>
      </c>
      <c r="CA62" s="1" t="n">
        <v>1.6313704252243</v>
      </c>
      <c r="CB62" s="1" t="n">
        <v>1.53419399261475</v>
      </c>
      <c r="CC62" s="1" t="n">
        <v>1.90562152862549</v>
      </c>
      <c r="CD62" s="1" t="n">
        <v>2.2295355796814</v>
      </c>
      <c r="CE62" s="1" t="n">
        <v>1.44882225990295</v>
      </c>
      <c r="CF62" s="1" t="n">
        <v>2.03303861618042</v>
      </c>
      <c r="CG62" s="1" t="n">
        <v>0.0417950227856636</v>
      </c>
      <c r="CH62" s="1" t="n">
        <v>0.0542395301163197</v>
      </c>
      <c r="CI62" s="1" t="n">
        <v>1.4843841791153</v>
      </c>
      <c r="CJ62" s="1" t="n">
        <v>2.07339715957642</v>
      </c>
      <c r="CK62" s="1" t="n">
        <v>2.21713447570801</v>
      </c>
      <c r="CL62" s="1" t="n">
        <v>1.73599743843079</v>
      </c>
      <c r="CM62" s="1" t="n">
        <v>2.80327916145325</v>
      </c>
      <c r="CN62" s="1" t="n">
        <v>2.22027373313904</v>
      </c>
      <c r="CO62" s="1" t="n">
        <v>112.529998779297</v>
      </c>
      <c r="CP62" s="1" t="n">
        <v>37.8699989318848</v>
      </c>
    </row>
    <row r="63" customFormat="false" ht="12.75" hidden="false" customHeight="false" outlineLevel="0" collapsed="false">
      <c r="A63" s="1" t="s">
        <v>97</v>
      </c>
      <c r="B63" s="1" t="n">
        <v>43.6047859191895</v>
      </c>
      <c r="C63" s="1" t="n">
        <v>6687508</v>
      </c>
      <c r="D63" s="1" t="n">
        <v>10731250</v>
      </c>
      <c r="E63" s="1" t="n">
        <f aca="false">LOG10(D63+1)</f>
        <v>7.03065035297506</v>
      </c>
      <c r="F63" s="1" t="n">
        <v>-4043742</v>
      </c>
      <c r="G63" s="1" t="n">
        <v>3209168</v>
      </c>
      <c r="H63" s="1" t="n">
        <v>108.630450816802</v>
      </c>
      <c r="I63" s="1" t="n">
        <v>4179.52</v>
      </c>
      <c r="J63" s="1" t="n">
        <v>0.421162444113264</v>
      </c>
      <c r="K63" s="1" t="n">
        <v>40.86</v>
      </c>
      <c r="L63" s="1" t="n">
        <v>6.02</v>
      </c>
      <c r="M63" s="1" t="n">
        <v>12647</v>
      </c>
      <c r="N63" s="1" t="n">
        <v>3.01</v>
      </c>
      <c r="O63" s="1" t="n">
        <v>55.5</v>
      </c>
      <c r="P63" s="1" t="n">
        <v>-7252910</v>
      </c>
      <c r="Q63" s="1" t="n">
        <v>5545655</v>
      </c>
      <c r="R63" s="1" t="n">
        <v>4172</v>
      </c>
      <c r="S63" s="1" t="n">
        <v>3821.6</v>
      </c>
      <c r="T63" s="1" t="n">
        <v>145</v>
      </c>
      <c r="U63" s="1" t="n">
        <v>44027</v>
      </c>
      <c r="V63" s="1" t="n">
        <v>67.62102</v>
      </c>
      <c r="W63" s="1" t="n">
        <v>2.74135</v>
      </c>
      <c r="X63" s="1" t="n">
        <v>5.71849</v>
      </c>
      <c r="Y63" s="1" t="n">
        <v>302.21</v>
      </c>
      <c r="Z63" s="1" t="n">
        <v>2948.6</v>
      </c>
      <c r="AA63" s="1" t="n">
        <v>4844.5</v>
      </c>
      <c r="AB63" s="1" t="n">
        <v>74074.9</v>
      </c>
      <c r="AC63" s="1" t="n">
        <v>18</v>
      </c>
      <c r="AD63" s="1" t="n">
        <v>8</v>
      </c>
      <c r="AF63" s="1" t="n">
        <v>30</v>
      </c>
      <c r="AG63" s="1" t="n">
        <v>181</v>
      </c>
      <c r="AH63" s="1" t="n">
        <v>3975</v>
      </c>
      <c r="AI63" s="1" t="n">
        <v>23</v>
      </c>
      <c r="AJ63" s="1" t="n">
        <v>756</v>
      </c>
      <c r="AL63" s="1" t="n">
        <v>0.026142468675971</v>
      </c>
      <c r="AM63" s="1" t="n">
        <v>71.6419219970703</v>
      </c>
      <c r="AN63" s="1" t="n">
        <v>1095.44189453125</v>
      </c>
      <c r="AO63" s="1" t="n">
        <v>8.24868583679199</v>
      </c>
      <c r="AP63" s="1" t="n">
        <v>4.98360681533814</v>
      </c>
      <c r="AQ63" s="1" t="n">
        <v>10.6925811767578</v>
      </c>
      <c r="AR63" s="1" t="n">
        <v>4.22859907150269</v>
      </c>
      <c r="AS63" s="1" t="n">
        <v>1.3194465637207</v>
      </c>
      <c r="AT63" s="1" t="n">
        <v>1.90486347675323</v>
      </c>
      <c r="AU63" s="1" t="n">
        <v>5.71442556381226</v>
      </c>
      <c r="AV63" s="1" t="n">
        <v>7.98942470550537</v>
      </c>
      <c r="AW63" s="1" t="n">
        <v>8.48580551147461</v>
      </c>
      <c r="AX63" s="1" t="n">
        <v>11.2128458023071</v>
      </c>
      <c r="AY63" s="1" t="n">
        <v>2.94443893432617</v>
      </c>
      <c r="AZ63" s="1" t="n">
        <v>2.19722461700439</v>
      </c>
      <c r="BB63" s="1" t="n">
        <v>3.43398714065552</v>
      </c>
      <c r="BC63" s="1" t="n">
        <v>5.20400667190552</v>
      </c>
      <c r="BD63" s="1" t="n">
        <v>8.28803157806397</v>
      </c>
      <c r="BE63" s="1" t="n">
        <v>3.178053855896</v>
      </c>
      <c r="BF63" s="1" t="n">
        <v>6.62936305999756</v>
      </c>
      <c r="BH63" s="1" t="n">
        <v>0.0258065946400166</v>
      </c>
      <c r="BI63" s="1" t="n">
        <v>4.28554201126099</v>
      </c>
      <c r="BJ63" s="1" t="n">
        <v>6.9998254776001</v>
      </c>
      <c r="BK63" s="1" t="n">
        <v>8.33819103240967</v>
      </c>
      <c r="BL63" s="1" t="n">
        <v>4.69711494445801</v>
      </c>
      <c r="BM63" s="1" t="n">
        <v>15.528525352478</v>
      </c>
      <c r="BN63" s="1" t="n">
        <v>8.33639049530029</v>
      </c>
      <c r="BO63" s="1" t="n">
        <v>2.2244815826416</v>
      </c>
      <c r="BP63" s="1" t="n">
        <v>1.78902351856232</v>
      </c>
      <c r="BQ63" s="1" t="n">
        <v>2.45895457267761</v>
      </c>
      <c r="BR63" s="1" t="n">
        <v>1.65414333343506</v>
      </c>
      <c r="BS63" s="1" t="n">
        <v>0.841328620910645</v>
      </c>
      <c r="BT63" s="1" t="n">
        <v>1.06638634204865</v>
      </c>
      <c r="BU63" s="1" t="n">
        <v>1.90425825119019</v>
      </c>
      <c r="BV63" s="1" t="n">
        <v>2.19604873657227</v>
      </c>
      <c r="BW63" s="1" t="n">
        <v>2.24979662895203</v>
      </c>
      <c r="BX63" s="1" t="n">
        <v>2.50248837471008</v>
      </c>
      <c r="BY63" s="1" t="n">
        <v>1.37230670452118</v>
      </c>
      <c r="BZ63" s="1" t="n">
        <v>1.16228318214417</v>
      </c>
      <c r="CB63" s="1" t="n">
        <v>1.48929917812347</v>
      </c>
      <c r="CC63" s="1" t="n">
        <v>1.8251953125</v>
      </c>
      <c r="CD63" s="1" t="n">
        <v>2.22872662544251</v>
      </c>
      <c r="CE63" s="1" t="n">
        <v>1.42984557151794</v>
      </c>
      <c r="CF63" s="1" t="n">
        <v>2.03200435638428</v>
      </c>
      <c r="CH63" s="1" t="n">
        <v>0.0254792254418135</v>
      </c>
      <c r="CI63" s="1" t="n">
        <v>1.6649751663208</v>
      </c>
      <c r="CJ63" s="1" t="n">
        <v>2.07941961288452</v>
      </c>
      <c r="CK63" s="1" t="n">
        <v>2.23411250114441</v>
      </c>
      <c r="CL63" s="1" t="n">
        <v>1.73995995521545</v>
      </c>
      <c r="CM63" s="1" t="n">
        <v>2.80508780479431</v>
      </c>
      <c r="CN63" s="1" t="n">
        <v>2.23391962051392</v>
      </c>
      <c r="CO63" s="1" t="n">
        <v>112.529998779297</v>
      </c>
      <c r="CP63" s="1" t="n">
        <v>37.8699989318848</v>
      </c>
    </row>
    <row r="64" customFormat="false" ht="12.75" hidden="false" customHeight="false" outlineLevel="0" collapsed="false">
      <c r="A64" s="1" t="s">
        <v>97</v>
      </c>
      <c r="B64" s="1" t="n">
        <v>37.4957695007324</v>
      </c>
      <c r="C64" s="1" t="n">
        <v>9155698</v>
      </c>
      <c r="D64" s="1" t="n">
        <v>13562526</v>
      </c>
      <c r="E64" s="1" t="n">
        <f aca="false">LOG10(D64+1)</f>
        <v>7.13234061577799</v>
      </c>
      <c r="F64" s="1" t="n">
        <v>-4406828</v>
      </c>
      <c r="G64" s="1" t="n">
        <v>4041971</v>
      </c>
      <c r="H64" s="1" t="n">
        <v>110.803059833138</v>
      </c>
      <c r="I64" s="1" t="n">
        <v>4878.61</v>
      </c>
      <c r="J64" s="1" t="n">
        <v>0.429925925925926</v>
      </c>
      <c r="K64" s="1" t="n">
        <v>37.12</v>
      </c>
      <c r="L64" s="1" t="n">
        <v>5.75</v>
      </c>
      <c r="M64" s="1" t="n">
        <v>14497</v>
      </c>
      <c r="N64" s="1" t="n">
        <v>3.2</v>
      </c>
      <c r="O64" s="1" t="n">
        <v>66.3</v>
      </c>
      <c r="P64" s="1" t="n">
        <v>-8448799</v>
      </c>
      <c r="Q64" s="1" t="n">
        <v>6627099</v>
      </c>
      <c r="R64" s="1" t="n">
        <v>4883</v>
      </c>
      <c r="S64" s="1" t="n">
        <v>6132.3</v>
      </c>
      <c r="T64" s="1" t="n">
        <v>164</v>
      </c>
      <c r="U64" s="1" t="n">
        <v>64007</v>
      </c>
      <c r="V64" s="1" t="n">
        <v>95.4721</v>
      </c>
      <c r="W64" s="1" t="n">
        <v>1.06181</v>
      </c>
      <c r="X64" s="1" t="n">
        <v>19.58182</v>
      </c>
      <c r="Y64" s="1" t="n">
        <v>379.5</v>
      </c>
      <c r="Z64" s="1" t="n">
        <v>3579.8</v>
      </c>
      <c r="AA64" s="1" t="n">
        <v>6080.5</v>
      </c>
      <c r="AB64" s="1" t="n">
        <v>133591.8</v>
      </c>
      <c r="AC64" s="1" t="n">
        <v>55</v>
      </c>
      <c r="AD64" s="1" t="n">
        <v>12</v>
      </c>
      <c r="AE64" s="1" t="n">
        <v>1278</v>
      </c>
      <c r="AF64" s="1" t="n">
        <v>563.5</v>
      </c>
      <c r="AG64" s="1" t="n">
        <v>903.1</v>
      </c>
      <c r="AH64" s="1" t="n">
        <v>7630.9</v>
      </c>
      <c r="AI64" s="1" t="n">
        <v>23</v>
      </c>
      <c r="AJ64" s="1" t="n">
        <v>1142</v>
      </c>
      <c r="AK64" s="1" t="n">
        <v>0.263082057237625</v>
      </c>
      <c r="AL64" s="1" t="n">
        <v>0.0805569663643837</v>
      </c>
      <c r="AM64" s="1" t="n">
        <v>63.6887626647949</v>
      </c>
      <c r="AN64" s="1" t="n">
        <v>1399.27575683594</v>
      </c>
      <c r="AO64" s="1" t="n">
        <v>8.7214879989624</v>
      </c>
      <c r="AP64" s="1" t="n">
        <v>5.1059455871582</v>
      </c>
      <c r="AQ64" s="1" t="n">
        <v>11.0667629241943</v>
      </c>
      <c r="AR64" s="1" t="n">
        <v>4.56925392150879</v>
      </c>
      <c r="AS64" s="1" t="n">
        <v>0.723584234714508</v>
      </c>
      <c r="AT64" s="1" t="n">
        <v>3.02440810203552</v>
      </c>
      <c r="AU64" s="1" t="n">
        <v>5.94148635864258</v>
      </c>
      <c r="AV64" s="1" t="n">
        <v>8.18334197998047</v>
      </c>
      <c r="AW64" s="1" t="n">
        <v>8.7130069732666</v>
      </c>
      <c r="AX64" s="1" t="n">
        <v>11.8025512695313</v>
      </c>
      <c r="AY64" s="1" t="n">
        <v>4.02535152435303</v>
      </c>
      <c r="AZ64" s="1" t="n">
        <v>2.56494927406311</v>
      </c>
      <c r="BA64" s="1" t="n">
        <v>7.15383386611939</v>
      </c>
      <c r="BB64" s="1" t="n">
        <v>6.33594036102295</v>
      </c>
      <c r="BC64" s="1" t="n">
        <v>6.80694007873535</v>
      </c>
      <c r="BD64" s="1" t="n">
        <v>8.94009208679199</v>
      </c>
      <c r="BE64" s="1" t="n">
        <v>3.178053855896</v>
      </c>
      <c r="BF64" s="1" t="n">
        <v>7.04141187667847</v>
      </c>
      <c r="BG64" s="1" t="n">
        <v>0.233554810285568</v>
      </c>
      <c r="BH64" s="1" t="n">
        <v>0.0774766206741333</v>
      </c>
      <c r="BI64" s="1" t="n">
        <v>4.1695876121521</v>
      </c>
      <c r="BJ64" s="1" t="n">
        <v>7.24442434310913</v>
      </c>
      <c r="BK64" s="1" t="n">
        <v>8.49282073974609</v>
      </c>
      <c r="BL64" s="1" t="n">
        <v>4.7167387008667</v>
      </c>
      <c r="BM64" s="1" t="n">
        <v>15.7066774368286</v>
      </c>
      <c r="BN64" s="1" t="n">
        <v>8.49372005462647</v>
      </c>
      <c r="BO64" s="1" t="n">
        <v>2.274338722229</v>
      </c>
      <c r="BP64" s="1" t="n">
        <v>1.80926299095154</v>
      </c>
      <c r="BQ64" s="1" t="n">
        <v>2.49045491218567</v>
      </c>
      <c r="BR64" s="1" t="n">
        <v>1.71726107597351</v>
      </c>
      <c r="BS64" s="1" t="n">
        <v>0.544405996799469</v>
      </c>
      <c r="BT64" s="1" t="n">
        <v>1.39237785339355</v>
      </c>
      <c r="BU64" s="1" t="n">
        <v>1.9375159740448</v>
      </c>
      <c r="BV64" s="1" t="n">
        <v>2.2173912525177</v>
      </c>
      <c r="BW64" s="1" t="n">
        <v>2.27346587181091</v>
      </c>
      <c r="BX64" s="1" t="n">
        <v>2.54964447021484</v>
      </c>
      <c r="BY64" s="1" t="n">
        <v>1.61449539661407</v>
      </c>
      <c r="BZ64" s="1" t="n">
        <v>1.27114987373352</v>
      </c>
      <c r="CA64" s="1" t="n">
        <v>2.09848833084106</v>
      </c>
      <c r="CB64" s="1" t="n">
        <v>1.99278557300568</v>
      </c>
      <c r="CC64" s="1" t="n">
        <v>2.05501317977905</v>
      </c>
      <c r="CD64" s="1" t="n">
        <v>2.29657626152039</v>
      </c>
      <c r="CE64" s="1" t="n">
        <v>1.42984557151794</v>
      </c>
      <c r="CF64" s="1" t="n">
        <v>2.08460474014282</v>
      </c>
      <c r="CG64" s="1" t="n">
        <v>0.209900096058846</v>
      </c>
      <c r="CH64" s="1" t="n">
        <v>0.0746218413114548</v>
      </c>
      <c r="CI64" s="1" t="n">
        <v>1.64279294013977</v>
      </c>
      <c r="CJ64" s="1" t="n">
        <v>2.10953712463379</v>
      </c>
      <c r="CK64" s="1" t="n">
        <v>2.25053572654724</v>
      </c>
      <c r="CL64" s="1" t="n">
        <v>1.74339842796326</v>
      </c>
      <c r="CM64" s="1" t="n">
        <v>2.81580853462219</v>
      </c>
      <c r="CN64" s="1" t="n">
        <v>2.25063061714172</v>
      </c>
      <c r="CO64" s="1" t="n">
        <v>112.529998779297</v>
      </c>
      <c r="CP64" s="1" t="n">
        <v>37.8699989318848</v>
      </c>
    </row>
    <row r="65" customFormat="false" ht="12.75" hidden="false" customHeight="false" outlineLevel="0" collapsed="false">
      <c r="A65" s="1" t="s">
        <v>97</v>
      </c>
      <c r="B65" s="1" t="n">
        <v>13.4075527191162</v>
      </c>
      <c r="C65" s="1" t="n">
        <v>10499228</v>
      </c>
      <c r="D65" s="1" t="n">
        <v>16753980</v>
      </c>
      <c r="E65" s="1" t="n">
        <f aca="false">LOG10(D65+1)</f>
        <v>7.22411801859117</v>
      </c>
      <c r="F65" s="1" t="n">
        <v>-6254752</v>
      </c>
      <c r="G65" s="1" t="n">
        <v>5160964</v>
      </c>
      <c r="H65" s="1" t="n">
        <v>115.900000585462</v>
      </c>
      <c r="I65" s="1" t="n">
        <v>6024.45</v>
      </c>
      <c r="J65" s="1" t="n">
        <v>0.440318302387268</v>
      </c>
      <c r="K65" s="1" t="n">
        <v>36.67</v>
      </c>
      <c r="L65" s="1" t="n">
        <v>5.33</v>
      </c>
      <c r="M65" s="1" t="n">
        <v>17805</v>
      </c>
      <c r="N65" s="1" t="n">
        <v>3.24</v>
      </c>
      <c r="O65" s="1" t="n">
        <v>115.8</v>
      </c>
      <c r="P65" s="1" t="n">
        <v>-11415716</v>
      </c>
      <c r="Q65" s="1" t="n">
        <v>11579483</v>
      </c>
      <c r="R65" s="1" t="n">
        <v>5693</v>
      </c>
      <c r="S65" s="1" t="n">
        <v>5883.6</v>
      </c>
      <c r="T65" s="1" t="n">
        <v>151</v>
      </c>
      <c r="U65" s="1" t="n">
        <v>92231</v>
      </c>
      <c r="V65" s="1" t="n">
        <v>137.43</v>
      </c>
      <c r="W65" s="1" t="n">
        <v>6.32</v>
      </c>
      <c r="X65" s="1" t="n">
        <v>29.52</v>
      </c>
      <c r="Y65" s="1" t="n">
        <v>317.99</v>
      </c>
      <c r="Z65" s="1" t="n">
        <v>1842.6</v>
      </c>
      <c r="AA65" s="1" t="n">
        <v>5798.9</v>
      </c>
      <c r="AB65" s="1" t="n">
        <v>353113.3</v>
      </c>
      <c r="AC65" s="1" t="n">
        <v>65</v>
      </c>
      <c r="AD65" s="1" t="n">
        <v>36</v>
      </c>
      <c r="AE65" s="1" t="n">
        <v>278</v>
      </c>
      <c r="AF65" s="1" t="n">
        <v>2.5</v>
      </c>
      <c r="AG65" s="1" t="n">
        <v>1191.8</v>
      </c>
      <c r="AH65" s="1" t="n">
        <v>6599.8</v>
      </c>
      <c r="AI65" s="1" t="n">
        <v>23</v>
      </c>
      <c r="AJ65" s="1" t="n">
        <v>629</v>
      </c>
      <c r="AK65" s="1" t="n">
        <v>0.131094977259636</v>
      </c>
      <c r="AL65" s="1" t="n">
        <v>0.141168385744095</v>
      </c>
      <c r="AM65" s="1" t="n">
        <v>42.1953010559082</v>
      </c>
      <c r="AN65" s="1" t="n">
        <v>2569.40478515625</v>
      </c>
      <c r="AO65" s="1" t="n">
        <v>8.68009376525879</v>
      </c>
      <c r="AP65" s="1" t="n">
        <v>5.02388048171997</v>
      </c>
      <c r="AQ65" s="1" t="n">
        <v>11.4320621490479</v>
      </c>
      <c r="AR65" s="1" t="n">
        <v>4.93036460876465</v>
      </c>
      <c r="AS65" s="1" t="n">
        <v>1.99061036109924</v>
      </c>
      <c r="AT65" s="1" t="n">
        <v>3.41838216781616</v>
      </c>
      <c r="AU65" s="1" t="n">
        <v>5.76515960693359</v>
      </c>
      <c r="AV65" s="1" t="n">
        <v>7.51947546005249</v>
      </c>
      <c r="AW65" s="1" t="n">
        <v>8.66559600830078</v>
      </c>
      <c r="AX65" s="1" t="n">
        <v>12.77454662323</v>
      </c>
      <c r="AY65" s="1" t="n">
        <v>4.18965482711792</v>
      </c>
      <c r="AZ65" s="1" t="n">
        <v>3.61091780662537</v>
      </c>
      <c r="BA65" s="1" t="n">
        <v>5.63121175765991</v>
      </c>
      <c r="BB65" s="1" t="n">
        <v>1.25276291370392</v>
      </c>
      <c r="BC65" s="1" t="n">
        <v>7.08405876159668</v>
      </c>
      <c r="BD65" s="1" t="n">
        <v>8.79494571685791</v>
      </c>
      <c r="BE65" s="1" t="n">
        <v>3.178053855896</v>
      </c>
      <c r="BF65" s="1" t="n">
        <v>6.44571971893311</v>
      </c>
      <c r="BG65" s="1" t="n">
        <v>0.12318617105484</v>
      </c>
      <c r="BH65" s="1" t="n">
        <v>0.132052630186081</v>
      </c>
      <c r="BI65" s="1" t="n">
        <v>3.76573181152344</v>
      </c>
      <c r="BJ65" s="1" t="n">
        <v>7.85181856155396</v>
      </c>
      <c r="BK65" s="1" t="n">
        <v>8.70374774932861</v>
      </c>
      <c r="BL65" s="1" t="n">
        <v>4.76131868362427</v>
      </c>
      <c r="BM65" s="1" t="n">
        <v>16.2647457122803</v>
      </c>
      <c r="BN65" s="1" t="n">
        <v>8.64716815948486</v>
      </c>
      <c r="BO65" s="1" t="n">
        <v>2.27007150650024</v>
      </c>
      <c r="BP65" s="1" t="n">
        <v>1.79573166370392</v>
      </c>
      <c r="BQ65" s="1" t="n">
        <v>2.52027869224548</v>
      </c>
      <c r="BR65" s="1" t="n">
        <v>1.78008568286896</v>
      </c>
      <c r="BS65" s="1" t="n">
        <v>1.09547746181488</v>
      </c>
      <c r="BT65" s="1" t="n">
        <v>1.48577356338501</v>
      </c>
      <c r="BU65" s="1" t="n">
        <v>1.91178584098816</v>
      </c>
      <c r="BV65" s="1" t="n">
        <v>2.14235472679138</v>
      </c>
      <c r="BW65" s="1" t="n">
        <v>2.26857280731201</v>
      </c>
      <c r="BX65" s="1" t="n">
        <v>2.62282252311707</v>
      </c>
      <c r="BY65" s="1" t="n">
        <v>1.64666724205017</v>
      </c>
      <c r="BZ65" s="1" t="n">
        <v>1.52842688560486</v>
      </c>
      <c r="CA65" s="1" t="n">
        <v>1.8917875289917</v>
      </c>
      <c r="CB65" s="1" t="n">
        <v>0.812157452106476</v>
      </c>
      <c r="CC65" s="1" t="n">
        <v>2.08989405632019</v>
      </c>
      <c r="CD65" s="1" t="n">
        <v>2.28186655044556</v>
      </c>
      <c r="CE65" s="1" t="n">
        <v>1.42984557151794</v>
      </c>
      <c r="CF65" s="1" t="n">
        <v>2.00763940811157</v>
      </c>
      <c r="CG65" s="1" t="n">
        <v>0.116169445216656</v>
      </c>
      <c r="CH65" s="1" t="n">
        <v>0.124032475054264</v>
      </c>
      <c r="CI65" s="1" t="n">
        <v>1.56145107746124</v>
      </c>
      <c r="CJ65" s="1" t="n">
        <v>2.18062281608582</v>
      </c>
      <c r="CK65" s="1" t="n">
        <v>2.27251219749451</v>
      </c>
      <c r="CL65" s="1" t="n">
        <v>1.75116634368896</v>
      </c>
      <c r="CM65" s="1" t="n">
        <v>2.84866666793823</v>
      </c>
      <c r="CN65" s="1" t="n">
        <v>2.26666450500488</v>
      </c>
      <c r="CO65" s="1" t="n">
        <v>112.529998779297</v>
      </c>
      <c r="CP65" s="1" t="n">
        <v>37.8699989318848</v>
      </c>
    </row>
    <row r="66" customFormat="false" ht="12.75" hidden="false" customHeight="false" outlineLevel="0" collapsed="false">
      <c r="A66" s="1" t="s">
        <v>97</v>
      </c>
      <c r="B66" s="1" t="n">
        <v>29.4238967895508</v>
      </c>
      <c r="C66" s="1" t="n">
        <v>13150175</v>
      </c>
      <c r="D66" s="1" t="n">
        <v>19570541</v>
      </c>
      <c r="E66" s="1" t="n">
        <f aca="false">LOG10(D66+1)</f>
        <v>7.29160285347352</v>
      </c>
      <c r="F66" s="1" t="n">
        <v>-6420366</v>
      </c>
      <c r="G66" s="1" t="n">
        <v>6199456</v>
      </c>
      <c r="H66" s="1" t="n">
        <v>124.244800627615</v>
      </c>
      <c r="I66" s="1" t="n">
        <v>7315.4</v>
      </c>
      <c r="J66" s="1" t="n">
        <v>0.451187335092348</v>
      </c>
      <c r="K66" s="1" t="n">
        <v>35.28</v>
      </c>
      <c r="L66" s="1" t="n">
        <v>5.31</v>
      </c>
      <c r="M66" s="1" t="n">
        <v>21506</v>
      </c>
      <c r="N66" s="1" t="n">
        <v>3.29</v>
      </c>
      <c r="O66" s="1" t="n">
        <v>144</v>
      </c>
      <c r="P66" s="1" t="n">
        <v>-12619822</v>
      </c>
      <c r="Q66" s="1" t="n">
        <v>14395057</v>
      </c>
      <c r="R66" s="1" t="n">
        <v>6519</v>
      </c>
      <c r="S66" s="1" t="n">
        <v>9276.6</v>
      </c>
      <c r="T66" s="1" t="n">
        <v>149</v>
      </c>
      <c r="U66" s="1" t="n">
        <v>91374</v>
      </c>
      <c r="V66" s="1" t="n">
        <v>164.38</v>
      </c>
      <c r="W66" s="1" t="n">
        <v>6.26</v>
      </c>
      <c r="X66" s="1" t="n">
        <v>26.9</v>
      </c>
      <c r="Y66" s="1" t="n">
        <v>234.01</v>
      </c>
      <c r="Z66" s="1" t="n">
        <v>4836.7</v>
      </c>
      <c r="AA66" s="1" t="n">
        <v>13480.8</v>
      </c>
      <c r="AB66" s="1" t="n">
        <v>226636.6</v>
      </c>
      <c r="AC66" s="1" t="n">
        <v>70</v>
      </c>
      <c r="AD66" s="1" t="n">
        <v>51</v>
      </c>
      <c r="AE66" s="1" t="n">
        <v>50</v>
      </c>
      <c r="AF66" s="1" t="n">
        <v>434</v>
      </c>
      <c r="AG66" s="1" t="n">
        <v>1182.1</v>
      </c>
      <c r="AH66" s="1" t="n">
        <v>4051.4</v>
      </c>
      <c r="AI66" s="1" t="n">
        <v>31</v>
      </c>
      <c r="AJ66" s="1" t="n">
        <v>1154</v>
      </c>
      <c r="AK66" s="1" t="n">
        <v>0.0102318534627557</v>
      </c>
      <c r="AL66" s="1" t="n">
        <v>0.132998049259186</v>
      </c>
      <c r="AM66" s="1" t="n">
        <v>82.0099792480469</v>
      </c>
      <c r="AN66" s="1" t="n">
        <v>1378.73583984375</v>
      </c>
      <c r="AO66" s="1" t="n">
        <v>9.13535785675049</v>
      </c>
      <c r="AP66" s="1" t="n">
        <v>5.01063537597656</v>
      </c>
      <c r="AQ66" s="1" t="n">
        <v>11.4227275848389</v>
      </c>
      <c r="AR66" s="1" t="n">
        <v>5.10824584960938</v>
      </c>
      <c r="AS66" s="1" t="n">
        <v>1.98237979412079</v>
      </c>
      <c r="AT66" s="1" t="n">
        <v>3.32862663269043</v>
      </c>
      <c r="AU66" s="1" t="n">
        <v>5.45962810516357</v>
      </c>
      <c r="AV66" s="1" t="n">
        <v>8.4841947555542</v>
      </c>
      <c r="AW66" s="1" t="n">
        <v>9.50909614562988</v>
      </c>
      <c r="AX66" s="1" t="n">
        <v>12.3311071395874</v>
      </c>
      <c r="AY66" s="1" t="n">
        <v>4.26268005371094</v>
      </c>
      <c r="AZ66" s="1" t="n">
        <v>3.95124363899231</v>
      </c>
      <c r="BA66" s="1" t="n">
        <v>3.93182563781738</v>
      </c>
      <c r="BB66" s="1" t="n">
        <v>6.07534599304199</v>
      </c>
      <c r="BC66" s="1" t="n">
        <v>7.07589340209961</v>
      </c>
      <c r="BD66" s="1" t="n">
        <v>8.3070650100708</v>
      </c>
      <c r="BE66" s="1" t="n">
        <v>3.465735912323</v>
      </c>
      <c r="BF66" s="1" t="n">
        <v>7.05185556411743</v>
      </c>
      <c r="BG66" s="1" t="n">
        <v>0.0101798623800278</v>
      </c>
      <c r="BH66" s="1" t="n">
        <v>0.124867260456085</v>
      </c>
      <c r="BI66" s="1" t="n">
        <v>4.41896104812622</v>
      </c>
      <c r="BJ66" s="1" t="n">
        <v>7.22964715957642</v>
      </c>
      <c r="BK66" s="1" t="n">
        <v>8.897873878479</v>
      </c>
      <c r="BL66" s="1" t="n">
        <v>4.83027029037476</v>
      </c>
      <c r="BM66" s="1" t="n">
        <v>16.4823951721191</v>
      </c>
      <c r="BN66" s="1" t="n">
        <v>8.78262996673584</v>
      </c>
      <c r="BO66" s="1" t="n">
        <v>2.31603002548218</v>
      </c>
      <c r="BP66" s="1" t="n">
        <v>1.79353046417236</v>
      </c>
      <c r="BQ66" s="1" t="n">
        <v>2.51952767372131</v>
      </c>
      <c r="BR66" s="1" t="n">
        <v>1.80963969230652</v>
      </c>
      <c r="BS66" s="1" t="n">
        <v>1.09272158145905</v>
      </c>
      <c r="BT66" s="1" t="n">
        <v>1.46525037288666</v>
      </c>
      <c r="BU66" s="1" t="n">
        <v>1.86557173728943</v>
      </c>
      <c r="BV66" s="1" t="n">
        <v>2.24962663650513</v>
      </c>
      <c r="BW66" s="1" t="n">
        <v>2.3522412776947</v>
      </c>
      <c r="BX66" s="1" t="n">
        <v>2.59010028839111</v>
      </c>
      <c r="BY66" s="1" t="n">
        <v>1.66064035892487</v>
      </c>
      <c r="BZ66" s="1" t="n">
        <v>1.59963881969452</v>
      </c>
      <c r="CA66" s="1" t="n">
        <v>1.59570920467377</v>
      </c>
      <c r="CB66" s="1" t="n">
        <v>1.95661640167236</v>
      </c>
      <c r="CC66" s="1" t="n">
        <v>2.08888339996338</v>
      </c>
      <c r="CD66" s="1" t="n">
        <v>2.23077368736267</v>
      </c>
      <c r="CE66" s="1" t="n">
        <v>1.49643397331238</v>
      </c>
      <c r="CF66" s="1" t="n">
        <v>2.08590245246887</v>
      </c>
      <c r="CG66" s="1" t="n">
        <v>0.0101283965632319</v>
      </c>
      <c r="CH66" s="1" t="n">
        <v>0.117665037512779</v>
      </c>
      <c r="CI66" s="1" t="n">
        <v>1.68990409374237</v>
      </c>
      <c r="CJ66" s="1" t="n">
        <v>2.10774302482605</v>
      </c>
      <c r="CK66" s="1" t="n">
        <v>2.29232001304626</v>
      </c>
      <c r="CL66" s="1" t="n">
        <v>1.76306331157684</v>
      </c>
      <c r="CM66" s="1" t="n">
        <v>2.86119437217712</v>
      </c>
      <c r="CN66" s="1" t="n">
        <v>2.28060841560364</v>
      </c>
      <c r="CO66" s="1" t="n">
        <v>112.529998779297</v>
      </c>
      <c r="CP66" s="1" t="n">
        <v>37.8699989318848</v>
      </c>
    </row>
    <row r="67" customFormat="false" ht="12.75" hidden="false" customHeight="false" outlineLevel="0" collapsed="false">
      <c r="A67" s="1" t="s">
        <v>97</v>
      </c>
      <c r="B67" s="1" t="n">
        <v>109.614532470703</v>
      </c>
      <c r="C67" s="1" t="n">
        <v>15617047</v>
      </c>
      <c r="D67" s="1" t="n">
        <v>21986324</v>
      </c>
      <c r="E67" s="1" t="n">
        <f aca="false">LOG10(D67+1)</f>
        <v>7.34215264338528</v>
      </c>
      <c r="F67" s="1" t="n">
        <v>-6369277</v>
      </c>
      <c r="G67" s="1" t="n">
        <v>8153250</v>
      </c>
      <c r="H67" s="1" t="n">
        <v>123.747821425105</v>
      </c>
      <c r="I67" s="1" t="n">
        <v>7358.31</v>
      </c>
      <c r="J67" s="1" t="n">
        <v>0.459877443828421</v>
      </c>
      <c r="K67" s="1" t="n">
        <v>33.94</v>
      </c>
      <c r="L67" s="1" t="n">
        <v>4.89</v>
      </c>
      <c r="M67" s="1" t="n">
        <v>21522</v>
      </c>
      <c r="N67" s="1" t="n">
        <v>3.9</v>
      </c>
      <c r="O67" s="1" t="n">
        <v>85.7</v>
      </c>
      <c r="P67" s="1" t="n">
        <v>-14522527</v>
      </c>
      <c r="Q67" s="1" t="n">
        <v>8569032</v>
      </c>
      <c r="R67" s="1" t="n">
        <v>6854</v>
      </c>
      <c r="S67" s="1" t="n">
        <v>10171.1</v>
      </c>
      <c r="T67" s="1" t="n">
        <v>154</v>
      </c>
      <c r="U67" s="1" t="n">
        <v>93724</v>
      </c>
      <c r="V67" s="1" t="n">
        <v>172.26</v>
      </c>
      <c r="W67" s="1" t="n">
        <v>8.08</v>
      </c>
      <c r="Y67" s="1" t="n">
        <v>1816.6</v>
      </c>
      <c r="Z67" s="1" t="n">
        <v>18882.2</v>
      </c>
      <c r="AA67" s="1" t="n">
        <v>21545.1</v>
      </c>
      <c r="AB67" s="1" t="n">
        <v>206691.6</v>
      </c>
      <c r="AC67" s="1" t="n">
        <v>127</v>
      </c>
      <c r="AD67" s="1" t="n">
        <v>91</v>
      </c>
      <c r="AE67" s="1" t="n">
        <v>1850</v>
      </c>
      <c r="AF67" s="1" t="n">
        <v>721</v>
      </c>
      <c r="AG67" s="1" t="n">
        <v>1898.4</v>
      </c>
      <c r="AH67" s="1" t="n">
        <v>3093.9</v>
      </c>
      <c r="AI67" s="1" t="n">
        <v>28</v>
      </c>
      <c r="AJ67" s="1" t="n">
        <v>1630</v>
      </c>
      <c r="AK67" s="1" t="n">
        <v>0.0892331749200821</v>
      </c>
      <c r="AL67" s="1" t="n">
        <v>0.0863847509026527</v>
      </c>
      <c r="AM67" s="1" t="n">
        <v>125.073143005371</v>
      </c>
      <c r="AN67" s="1" t="n">
        <v>1199.88159179688</v>
      </c>
      <c r="AO67" s="1" t="n">
        <v>9.22740364074707</v>
      </c>
      <c r="AP67" s="1" t="n">
        <v>5.0434250831604</v>
      </c>
      <c r="AQ67" s="1" t="n">
        <v>11.4481201171875</v>
      </c>
      <c r="AR67" s="1" t="n">
        <v>5.15479326248169</v>
      </c>
      <c r="AS67" s="1" t="n">
        <v>2.20607423782349</v>
      </c>
      <c r="AU67" s="1" t="n">
        <v>7.50527238845825</v>
      </c>
      <c r="AV67" s="1" t="n">
        <v>9.8460283279419</v>
      </c>
      <c r="AW67" s="1" t="n">
        <v>9.97795009613037</v>
      </c>
      <c r="AX67" s="1" t="n">
        <v>12.2389879226685</v>
      </c>
      <c r="AY67" s="1" t="n">
        <v>4.8520302772522</v>
      </c>
      <c r="AZ67" s="1" t="n">
        <v>4.52178859710693</v>
      </c>
      <c r="BA67" s="1" t="n">
        <v>7.52348136901856</v>
      </c>
      <c r="BB67" s="1" t="n">
        <v>6.58202505111694</v>
      </c>
      <c r="BC67" s="1" t="n">
        <v>7.54929351806641</v>
      </c>
      <c r="BD67" s="1" t="n">
        <v>8.03751087188721</v>
      </c>
      <c r="BE67" s="1" t="n">
        <v>3.36729574203491</v>
      </c>
      <c r="BF67" s="1" t="n">
        <v>7.39694881439209</v>
      </c>
      <c r="BG67" s="1" t="n">
        <v>0.0854739397764206</v>
      </c>
      <c r="BH67" s="1" t="n">
        <v>0.0828554406762123</v>
      </c>
      <c r="BI67" s="1" t="n">
        <v>4.83686208724976</v>
      </c>
      <c r="BJ67" s="1" t="n">
        <v>7.09081125259399</v>
      </c>
      <c r="BK67" s="1" t="n">
        <v>8.90372180938721</v>
      </c>
      <c r="BL67" s="1" t="n">
        <v>4.82629442214966</v>
      </c>
      <c r="BM67" s="1" t="n">
        <v>15.9636650085449</v>
      </c>
      <c r="BN67" s="1" t="n">
        <v>8.83273315429688</v>
      </c>
      <c r="BO67" s="1" t="n">
        <v>2.32507085800171</v>
      </c>
      <c r="BP67" s="1" t="n">
        <v>1.79897093772888</v>
      </c>
      <c r="BQ67" s="1" t="n">
        <v>2.52156972885132</v>
      </c>
      <c r="BR67" s="1" t="n">
        <v>1.81723117828369</v>
      </c>
      <c r="BS67" s="1" t="n">
        <v>1.16504716873169</v>
      </c>
      <c r="BU67" s="1" t="n">
        <v>2.14068627357483</v>
      </c>
      <c r="BV67" s="1" t="n">
        <v>2.38379907608032</v>
      </c>
      <c r="BW67" s="1" t="n">
        <v>2.3958888053894</v>
      </c>
      <c r="BX67" s="1" t="n">
        <v>2.58316612243652</v>
      </c>
      <c r="BY67" s="1" t="n">
        <v>1.76678860187531</v>
      </c>
      <c r="BZ67" s="1" t="n">
        <v>1.70870184898376</v>
      </c>
      <c r="CA67" s="1" t="n">
        <v>2.14282488822937</v>
      </c>
      <c r="CB67" s="1" t="n">
        <v>2.02578043937683</v>
      </c>
      <c r="CC67" s="1" t="n">
        <v>2.14584875106812</v>
      </c>
      <c r="CD67" s="1" t="n">
        <v>2.20138382911682</v>
      </c>
      <c r="CE67" s="1" t="n">
        <v>1.47414398193359</v>
      </c>
      <c r="CF67" s="1" t="n">
        <v>2.12786841392517</v>
      </c>
      <c r="CG67" s="1" t="n">
        <v>0.0820166990160942</v>
      </c>
      <c r="CH67" s="1" t="n">
        <v>0.0796014815568924</v>
      </c>
      <c r="CI67" s="1" t="n">
        <v>1.7641932964325</v>
      </c>
      <c r="CJ67" s="1" t="n">
        <v>2.0907289981842</v>
      </c>
      <c r="CK67" s="1" t="n">
        <v>2.2929105758667</v>
      </c>
      <c r="CL67" s="1" t="n">
        <v>1.76238119602203</v>
      </c>
      <c r="CM67" s="1" t="n">
        <v>2.83107376098633</v>
      </c>
      <c r="CN67" s="1" t="n">
        <v>2.28571701049805</v>
      </c>
      <c r="CO67" s="1" t="n">
        <v>112.529998779297</v>
      </c>
      <c r="CP67" s="1" t="n">
        <v>37.8699989318848</v>
      </c>
    </row>
    <row r="68" customFormat="false" ht="12.75" hidden="false" customHeight="false" outlineLevel="0" collapsed="false">
      <c r="A68" s="1" t="s">
        <v>97</v>
      </c>
      <c r="B68" s="1" t="n">
        <v>59.3501510620117</v>
      </c>
      <c r="C68" s="1" t="n">
        <v>19313641</v>
      </c>
      <c r="D68" s="1" t="n">
        <v>27493842</v>
      </c>
      <c r="E68" s="1" t="n">
        <f aca="false">LOG10(D68+1)</f>
        <v>7.4392354483573</v>
      </c>
      <c r="F68" s="1" t="n">
        <v>-8180201</v>
      </c>
      <c r="G68" s="1" t="n">
        <v>9270800</v>
      </c>
      <c r="H68" s="1" t="n">
        <v>127.460256067858</v>
      </c>
      <c r="I68" s="1" t="n">
        <v>26283</v>
      </c>
      <c r="J68" s="1" t="n">
        <v>0.48041410184667</v>
      </c>
      <c r="K68" s="1" t="n">
        <v>32.75</v>
      </c>
      <c r="L68" s="1" t="n">
        <v>5.3</v>
      </c>
      <c r="M68" s="1" t="n">
        <v>26283</v>
      </c>
      <c r="N68" s="1" t="n">
        <v>3.6</v>
      </c>
      <c r="O68" s="1" t="n">
        <v>125.8</v>
      </c>
      <c r="P68" s="1" t="n">
        <v>-17451001</v>
      </c>
      <c r="Q68" s="1" t="n">
        <v>12576225</v>
      </c>
      <c r="R68" s="1" t="n">
        <v>8447</v>
      </c>
      <c r="S68" s="1" t="n">
        <v>10158.6</v>
      </c>
      <c r="T68" s="1" t="n">
        <v>157</v>
      </c>
      <c r="U68" s="1" t="n">
        <v>120945</v>
      </c>
      <c r="V68" s="1" t="n">
        <v>233.9</v>
      </c>
      <c r="W68" s="1" t="n">
        <v>12.8</v>
      </c>
      <c r="Y68" s="1" t="n">
        <v>1098.499</v>
      </c>
      <c r="Z68" s="1" t="n">
        <v>13882</v>
      </c>
      <c r="AA68" s="1" t="n">
        <v>14487.7</v>
      </c>
      <c r="AB68" s="1" t="n">
        <v>478458.8</v>
      </c>
      <c r="AC68" s="1" t="n">
        <v>100</v>
      </c>
      <c r="AD68" s="1" t="n">
        <v>79</v>
      </c>
      <c r="AF68" s="1" t="n">
        <v>124.1</v>
      </c>
      <c r="AG68" s="1" t="n">
        <v>908.1</v>
      </c>
      <c r="AH68" s="1" t="n">
        <v>811.6</v>
      </c>
      <c r="AI68" s="1" t="n">
        <v>17</v>
      </c>
      <c r="AJ68" s="1" t="n">
        <v>1250</v>
      </c>
      <c r="AL68" s="1" t="n">
        <v>0.0618024170398712</v>
      </c>
      <c r="AM68" s="1" t="n">
        <v>61.9397163391113</v>
      </c>
      <c r="AN68" s="1" t="n">
        <v>2045.56994628906</v>
      </c>
      <c r="AO68" s="1" t="n">
        <v>9.22617435455322</v>
      </c>
      <c r="AP68" s="1" t="n">
        <v>5.06259489059448</v>
      </c>
      <c r="AQ68" s="1" t="n">
        <v>11.7030992507935</v>
      </c>
      <c r="AR68" s="1" t="n">
        <v>5.45915985107422</v>
      </c>
      <c r="AS68" s="1" t="n">
        <v>2.62466859817505</v>
      </c>
      <c r="AU68" s="1" t="n">
        <v>7.00260972976685</v>
      </c>
      <c r="AV68" s="1" t="n">
        <v>9.53842067718506</v>
      </c>
      <c r="AW68" s="1" t="n">
        <v>9.5811243057251</v>
      </c>
      <c r="AX68" s="1" t="n">
        <v>13.0783271789551</v>
      </c>
      <c r="AY68" s="1" t="n">
        <v>4.61512041091919</v>
      </c>
      <c r="AZ68" s="1" t="n">
        <v>4.38202667236328</v>
      </c>
      <c r="BB68" s="1" t="n">
        <v>4.82911348342896</v>
      </c>
      <c r="BC68" s="1" t="n">
        <v>6.81245517730713</v>
      </c>
      <c r="BD68" s="1" t="n">
        <v>6.70023918151856</v>
      </c>
      <c r="BE68" s="1" t="n">
        <v>2.89037179946899</v>
      </c>
      <c r="BF68" s="1" t="n">
        <v>7.13169860839844</v>
      </c>
      <c r="BH68" s="1" t="n">
        <v>0.0599678568542004</v>
      </c>
      <c r="BI68" s="1" t="n">
        <v>4.14217758178711</v>
      </c>
      <c r="BJ68" s="1" t="n">
        <v>7.62392044067383</v>
      </c>
      <c r="BK68" s="1" t="n">
        <v>10.1767158508301</v>
      </c>
      <c r="BL68" s="1" t="n">
        <v>4.85561943054199</v>
      </c>
      <c r="BM68" s="1" t="n">
        <v>16.347318649292</v>
      </c>
      <c r="BN68" s="1" t="n">
        <v>9.04168510437012</v>
      </c>
      <c r="BO68" s="1" t="n">
        <v>2.32495045661926</v>
      </c>
      <c r="BP68" s="1" t="n">
        <v>1.80213785171509</v>
      </c>
      <c r="BQ68" s="1" t="n">
        <v>2.54184603691101</v>
      </c>
      <c r="BR68" s="1" t="n">
        <v>1.86549925804138</v>
      </c>
      <c r="BS68" s="1" t="n">
        <v>1.28776288032532</v>
      </c>
      <c r="BU68" s="1" t="n">
        <v>2.07976770401001</v>
      </c>
      <c r="BV68" s="1" t="n">
        <v>2.35502767562866</v>
      </c>
      <c r="BW68" s="1" t="n">
        <v>2.35907173156738</v>
      </c>
      <c r="BX68" s="1" t="n">
        <v>2.64463663101196</v>
      </c>
      <c r="BY68" s="1" t="n">
        <v>1.72546303272247</v>
      </c>
      <c r="BZ68" s="1" t="n">
        <v>1.68306505680084</v>
      </c>
      <c r="CB68" s="1" t="n">
        <v>1.76286494731903</v>
      </c>
      <c r="CC68" s="1" t="n">
        <v>2.05571937561035</v>
      </c>
      <c r="CD68" s="1" t="n">
        <v>2.04125142097473</v>
      </c>
      <c r="CE68" s="1" t="n">
        <v>1.35850477218628</v>
      </c>
      <c r="CF68" s="1" t="n">
        <v>2.09576988220215</v>
      </c>
      <c r="CH68" s="1" t="n">
        <v>0.0582385845482349</v>
      </c>
      <c r="CI68" s="1" t="n">
        <v>1.63747668266296</v>
      </c>
      <c r="CJ68" s="1" t="n">
        <v>2.1545398235321</v>
      </c>
      <c r="CK68" s="1" t="n">
        <v>2.41383266448975</v>
      </c>
      <c r="CL68" s="1" t="n">
        <v>1.76740181446075</v>
      </c>
      <c r="CM68" s="1" t="n">
        <v>2.85343790054321</v>
      </c>
      <c r="CN68" s="1" t="n">
        <v>2.30674505233765</v>
      </c>
      <c r="CO68" s="1" t="n">
        <v>112.529998779297</v>
      </c>
      <c r="CP68" s="1" t="n">
        <v>37.8699989318848</v>
      </c>
    </row>
    <row r="69" customFormat="false" ht="12.75" hidden="false" customHeight="false" outlineLevel="0" collapsed="false">
      <c r="A69" s="1" t="s">
        <v>97</v>
      </c>
      <c r="B69" s="1" t="n">
        <v>90.4205017089844</v>
      </c>
      <c r="C69" s="1" t="n">
        <v>23638476</v>
      </c>
      <c r="D69" s="1" t="n">
        <v>34559267</v>
      </c>
      <c r="E69" s="1" t="n">
        <f aca="false">LOG10(D69+1)</f>
        <v>7.53856453511104</v>
      </c>
      <c r="F69" s="1" t="n">
        <v>-10920791</v>
      </c>
      <c r="G69" s="1" t="n">
        <v>11440200</v>
      </c>
      <c r="H69" s="1" t="n">
        <v>134.088189383387</v>
      </c>
      <c r="I69" s="1" t="n">
        <v>11237.55</v>
      </c>
      <c r="J69" s="1" t="n">
        <v>0.496799332034512</v>
      </c>
      <c r="K69" s="1" t="n">
        <v>31.45</v>
      </c>
      <c r="L69" s="1" t="n">
        <v>4.86</v>
      </c>
      <c r="M69" s="1" t="n">
        <v>31357</v>
      </c>
      <c r="N69" s="1" t="n">
        <v>3.5</v>
      </c>
      <c r="O69" s="1" t="n">
        <v>147.4</v>
      </c>
      <c r="P69" s="1" t="n">
        <v>-22360991</v>
      </c>
      <c r="Q69" s="1" t="n">
        <v>14743057</v>
      </c>
      <c r="R69" s="1" t="n">
        <v>9746</v>
      </c>
      <c r="S69" s="1" t="n">
        <v>17563.4</v>
      </c>
      <c r="T69" s="1" t="n">
        <v>118</v>
      </c>
      <c r="U69" s="1" t="n">
        <v>121814</v>
      </c>
      <c r="V69" s="1" t="n">
        <v>302.37942</v>
      </c>
      <c r="W69" s="1" t="n">
        <v>28.42688</v>
      </c>
      <c r="Y69" s="1" t="n">
        <v>1648.238</v>
      </c>
      <c r="Z69" s="1" t="n">
        <v>27341.3</v>
      </c>
      <c r="AA69" s="1" t="n">
        <v>44119.2</v>
      </c>
      <c r="AB69" s="1" t="n">
        <v>294792.1</v>
      </c>
      <c r="AC69" s="1" t="n">
        <v>234</v>
      </c>
      <c r="AD69" s="1" t="n">
        <v>150</v>
      </c>
      <c r="AF69" s="1" t="n">
        <v>121.2</v>
      </c>
      <c r="AG69" s="1" t="n">
        <v>975.4</v>
      </c>
      <c r="AH69" s="1" t="n">
        <v>4140.8</v>
      </c>
      <c r="AI69" s="1" t="n">
        <v>22</v>
      </c>
      <c r="AJ69" s="1" t="n">
        <v>1755</v>
      </c>
      <c r="AL69" s="1" t="n">
        <v>0.0309826862066984</v>
      </c>
      <c r="AM69" s="1" t="n">
        <v>145.906753540039</v>
      </c>
      <c r="AN69" s="1" t="n">
        <v>974.907958984375</v>
      </c>
      <c r="AO69" s="1" t="n">
        <v>9.7736291885376</v>
      </c>
      <c r="AP69" s="1" t="n">
        <v>4.77912330627441</v>
      </c>
      <c r="AQ69" s="1" t="n">
        <v>11.7102584838867</v>
      </c>
      <c r="AR69" s="1" t="n">
        <v>5.71498441696167</v>
      </c>
      <c r="AS69" s="1" t="n">
        <v>3.38190865516663</v>
      </c>
      <c r="AU69" s="1" t="n">
        <v>7.40806865692139</v>
      </c>
      <c r="AV69" s="1" t="n">
        <v>10.2161903381348</v>
      </c>
      <c r="AW69" s="1" t="n">
        <v>10.6946725845337</v>
      </c>
      <c r="AX69" s="1" t="n">
        <v>12.5940294265747</v>
      </c>
      <c r="AY69" s="1" t="n">
        <v>5.45958566665649</v>
      </c>
      <c r="AZ69" s="1" t="n">
        <v>5.01727962493897</v>
      </c>
      <c r="BB69" s="1" t="n">
        <v>4.80565881729126</v>
      </c>
      <c r="BC69" s="1" t="n">
        <v>6.88387250900269</v>
      </c>
      <c r="BD69" s="1" t="n">
        <v>8.32888603210449</v>
      </c>
      <c r="BE69" s="1" t="n">
        <v>3.13549423217773</v>
      </c>
      <c r="BF69" s="1" t="n">
        <v>7.47079372406006</v>
      </c>
      <c r="BH69" s="1" t="n">
        <v>0.030512411147356</v>
      </c>
      <c r="BI69" s="1" t="n">
        <v>4.98979806900024</v>
      </c>
      <c r="BJ69" s="1" t="n">
        <v>6.88336849212647</v>
      </c>
      <c r="BK69" s="1" t="n">
        <v>9.32710552215576</v>
      </c>
      <c r="BL69" s="1" t="n">
        <v>4.90592765808106</v>
      </c>
      <c r="BM69" s="1" t="n">
        <v>16.5062828063965</v>
      </c>
      <c r="BN69" s="1" t="n">
        <v>9.18471527099609</v>
      </c>
      <c r="BO69" s="1" t="n">
        <v>2.3771014213562</v>
      </c>
      <c r="BP69" s="1" t="n">
        <v>1.7542519569397</v>
      </c>
      <c r="BQ69" s="1" t="n">
        <v>2.54240942001343</v>
      </c>
      <c r="BR69" s="1" t="n">
        <v>1.90434145927429</v>
      </c>
      <c r="BS69" s="1" t="n">
        <v>1.4774843454361</v>
      </c>
      <c r="BU69" s="1" t="n">
        <v>2.12919187545776</v>
      </c>
      <c r="BV69" s="1" t="n">
        <v>2.4173583984375</v>
      </c>
      <c r="BW69" s="1" t="n">
        <v>2.45913338661194</v>
      </c>
      <c r="BX69" s="1" t="n">
        <v>2.6096305847168</v>
      </c>
      <c r="BY69" s="1" t="n">
        <v>1.8655651807785</v>
      </c>
      <c r="BZ69" s="1" t="n">
        <v>1.79463529586792</v>
      </c>
      <c r="CB69" s="1" t="n">
        <v>1.75883305072784</v>
      </c>
      <c r="CC69" s="1" t="n">
        <v>2.0648193359375</v>
      </c>
      <c r="CD69" s="1" t="n">
        <v>2.23311567306519</v>
      </c>
      <c r="CE69" s="1" t="n">
        <v>1.41960680484772</v>
      </c>
      <c r="CF69" s="1" t="n">
        <v>2.1366240978241</v>
      </c>
      <c r="CH69" s="1" t="n">
        <v>0.0300561655312777</v>
      </c>
      <c r="CI69" s="1" t="n">
        <v>1.79005765914917</v>
      </c>
      <c r="CJ69" s="1" t="n">
        <v>2.06475520133972</v>
      </c>
      <c r="CK69" s="1" t="n">
        <v>2.33477210998535</v>
      </c>
      <c r="CL69" s="1" t="n">
        <v>1.7759565114975</v>
      </c>
      <c r="CM69" s="1" t="n">
        <v>2.86255979537964</v>
      </c>
      <c r="CN69" s="1" t="n">
        <v>2.32088804244995</v>
      </c>
      <c r="CO69" s="1" t="n">
        <v>112.529998779297</v>
      </c>
      <c r="CP69" s="1" t="n">
        <v>37.8699989318848</v>
      </c>
    </row>
    <row r="70" customFormat="false" ht="12.75" hidden="false" customHeight="false" outlineLevel="0" collapsed="false">
      <c r="A70" s="1" t="s">
        <v>97</v>
      </c>
      <c r="B70" s="1" t="n">
        <v>83.7393417358398</v>
      </c>
      <c r="C70" s="1" t="n">
        <v>27594582</v>
      </c>
      <c r="D70" s="1" t="n">
        <v>40594301</v>
      </c>
      <c r="E70" s="1" t="n">
        <f aca="false">LOG10(D70+1)</f>
        <v>7.60846507831553</v>
      </c>
      <c r="F70" s="1" t="n">
        <v>-12999719</v>
      </c>
      <c r="G70" s="1" t="n">
        <v>12624500</v>
      </c>
      <c r="H70" s="1" t="n">
        <v>150.926023831163</v>
      </c>
      <c r="I70" s="1" t="n">
        <v>12112.83</v>
      </c>
      <c r="J70" s="1" t="n">
        <v>0.512600387704237</v>
      </c>
      <c r="K70" s="1" t="n">
        <v>31.01</v>
      </c>
      <c r="L70" s="1" t="n">
        <v>4.87</v>
      </c>
      <c r="M70" s="1" t="n">
        <v>33628</v>
      </c>
      <c r="N70" s="1" t="n">
        <v>3.3</v>
      </c>
      <c r="O70" s="1" t="n">
        <v>150.4</v>
      </c>
      <c r="P70" s="1" t="n">
        <v>-25624219</v>
      </c>
      <c r="Q70" s="1" t="n">
        <v>15043110</v>
      </c>
      <c r="R70" s="1" t="n">
        <v>10829</v>
      </c>
      <c r="S70" s="1" t="n">
        <v>30412</v>
      </c>
      <c r="T70" s="1" t="n">
        <v>136</v>
      </c>
      <c r="U70" s="1" t="n">
        <v>147733</v>
      </c>
      <c r="V70" s="1" t="n">
        <v>621.5</v>
      </c>
      <c r="W70" s="1" t="n">
        <v>109.8</v>
      </c>
      <c r="Y70" s="1" t="n">
        <v>2981</v>
      </c>
      <c r="Z70" s="1" t="n">
        <v>52044</v>
      </c>
      <c r="AA70" s="1" t="n">
        <v>66714</v>
      </c>
      <c r="AB70" s="1" t="n">
        <v>461825</v>
      </c>
      <c r="AC70" s="1" t="n">
        <v>376</v>
      </c>
      <c r="AD70" s="1" t="n">
        <v>250</v>
      </c>
      <c r="AF70" s="1" t="n">
        <v>122</v>
      </c>
      <c r="AG70" s="1" t="n">
        <v>4255</v>
      </c>
      <c r="AH70" s="1" t="n">
        <v>8820</v>
      </c>
      <c r="AI70" s="1" t="n">
        <v>36</v>
      </c>
      <c r="AJ70" s="1" t="n">
        <v>2612</v>
      </c>
      <c r="AL70" s="1" t="n">
        <v>0.0699099600315094</v>
      </c>
      <c r="AM70" s="1" t="n">
        <v>107.343521118164</v>
      </c>
      <c r="AN70" s="1" t="n">
        <v>743.081237792969</v>
      </c>
      <c r="AO70" s="1" t="n">
        <v>10.3226251602173</v>
      </c>
      <c r="AP70" s="1" t="n">
        <v>4.91998100280762</v>
      </c>
      <c r="AQ70" s="1" t="n">
        <v>11.9031686782837</v>
      </c>
      <c r="AR70" s="1" t="n">
        <v>6.43374347686768</v>
      </c>
      <c r="AS70" s="1" t="n">
        <v>4.70772695541382</v>
      </c>
      <c r="AU70" s="1" t="n">
        <v>8.00034904479981</v>
      </c>
      <c r="AV70" s="1" t="n">
        <v>10.8598642349243</v>
      </c>
      <c r="AW70" s="1" t="n">
        <v>11.1081848144531</v>
      </c>
      <c r="AX70" s="1" t="n">
        <v>13.0429430007935</v>
      </c>
      <c r="AY70" s="1" t="n">
        <v>5.9322452545166</v>
      </c>
      <c r="AZ70" s="1" t="n">
        <v>5.52545309066773</v>
      </c>
      <c r="BB70" s="1" t="n">
        <v>4.81218433380127</v>
      </c>
      <c r="BC70" s="1" t="n">
        <v>8.3560848236084</v>
      </c>
      <c r="BD70" s="1" t="n">
        <v>9.08489036560059</v>
      </c>
      <c r="BE70" s="1" t="n">
        <v>3.61091780662537</v>
      </c>
      <c r="BF70" s="1" t="n">
        <v>7.8682541847229</v>
      </c>
      <c r="BH70" s="1" t="n">
        <v>0.0675744935870171</v>
      </c>
      <c r="BI70" s="1" t="n">
        <v>4.68530702590942</v>
      </c>
      <c r="BJ70" s="1" t="n">
        <v>6.61215019226074</v>
      </c>
      <c r="BK70" s="1" t="n">
        <v>9.40210342407227</v>
      </c>
      <c r="BL70" s="1" t="n">
        <v>5.02339363098145</v>
      </c>
      <c r="BM70" s="1" t="n">
        <v>16.5264301300049</v>
      </c>
      <c r="BN70" s="1" t="n">
        <v>9.29007530212402</v>
      </c>
      <c r="BO70" s="1" t="n">
        <v>2.42680287361145</v>
      </c>
      <c r="BP70" s="1" t="n">
        <v>1.77833318710327</v>
      </c>
      <c r="BQ70" s="1" t="n">
        <v>2.55747294425964</v>
      </c>
      <c r="BR70" s="1" t="n">
        <v>2.00602960586548</v>
      </c>
      <c r="BS70" s="1" t="n">
        <v>1.74182081222534</v>
      </c>
      <c r="BU70" s="1" t="n">
        <v>2.19726324081421</v>
      </c>
      <c r="BV70" s="1" t="n">
        <v>2.47316002845764</v>
      </c>
      <c r="BW70" s="1" t="n">
        <v>2.4938817024231</v>
      </c>
      <c r="BX70" s="1" t="n">
        <v>2.64211988449097</v>
      </c>
      <c r="BY70" s="1" t="n">
        <v>1.93618381023407</v>
      </c>
      <c r="BZ70" s="1" t="n">
        <v>1.87571036815643</v>
      </c>
      <c r="CB70" s="1" t="n">
        <v>1.75995647907257</v>
      </c>
      <c r="CC70" s="1" t="n">
        <v>2.23602700233459</v>
      </c>
      <c r="CD70" s="1" t="n">
        <v>2.31103825569153</v>
      </c>
      <c r="CE70" s="1" t="n">
        <v>1.52842688560486</v>
      </c>
      <c r="CF70" s="1" t="n">
        <v>2.1824779510498</v>
      </c>
      <c r="CH70" s="1" t="n">
        <v>0.0653892457485199</v>
      </c>
      <c r="CI70" s="1" t="n">
        <v>1.73788511753082</v>
      </c>
      <c r="CJ70" s="1" t="n">
        <v>2.02974557876587</v>
      </c>
      <c r="CK70" s="1" t="n">
        <v>2.34200811386108</v>
      </c>
      <c r="CL70" s="1" t="n">
        <v>1.7956508398056</v>
      </c>
      <c r="CM70" s="1" t="n">
        <v>2.86370992660522</v>
      </c>
      <c r="CN70" s="1" t="n">
        <v>2.33117985725403</v>
      </c>
      <c r="CO70" s="1" t="n">
        <v>112.529998779297</v>
      </c>
      <c r="CP70" s="1" t="n">
        <v>37.8699989318848</v>
      </c>
    </row>
    <row r="71" customFormat="false" ht="12.75" hidden="false" customHeight="false" outlineLevel="0" collapsed="false">
      <c r="A71" s="1" t="s">
        <v>97</v>
      </c>
      <c r="B71" s="1" t="n">
        <v>82.6262130737305</v>
      </c>
      <c r="C71" s="1" t="n">
        <v>30301263</v>
      </c>
      <c r="D71" s="1" t="n">
        <v>45599463</v>
      </c>
      <c r="E71" s="1" t="n">
        <f aca="false">LOG10(D71+1)</f>
        <v>7.65895973776947</v>
      </c>
      <c r="F71" s="1" t="n">
        <v>-15298200</v>
      </c>
      <c r="G71" s="1" t="n">
        <v>12525000</v>
      </c>
      <c r="H71" s="1" t="n">
        <v>166.773256333435</v>
      </c>
      <c r="I71" s="1" t="n">
        <v>12665.25</v>
      </c>
      <c r="J71" s="1" t="n">
        <v>0.525619834710744</v>
      </c>
      <c r="K71" s="1" t="n">
        <v>31.05</v>
      </c>
      <c r="L71" s="1" t="n">
        <v>5.24</v>
      </c>
      <c r="M71" s="1" t="n">
        <v>34984</v>
      </c>
      <c r="N71" s="1" t="n">
        <v>3.1</v>
      </c>
      <c r="O71" s="1" t="n">
        <v>157.9</v>
      </c>
      <c r="P71" s="1" t="n">
        <v>-27823200</v>
      </c>
      <c r="Q71" s="1" t="n">
        <v>15790979</v>
      </c>
      <c r="R71" s="1" t="n">
        <v>12078</v>
      </c>
      <c r="S71" s="1" t="n">
        <v>39732.5</v>
      </c>
      <c r="T71" s="1" t="n">
        <v>138</v>
      </c>
      <c r="U71" s="1" t="n">
        <v>142061</v>
      </c>
      <c r="V71" s="1" t="n">
        <v>707.76326</v>
      </c>
      <c r="W71" s="1" t="n">
        <v>25.10938</v>
      </c>
      <c r="Y71" s="1" t="n">
        <v>3075.7</v>
      </c>
      <c r="Z71" s="1" t="n">
        <v>58479.8</v>
      </c>
      <c r="AA71" s="1" t="n">
        <v>76543.8</v>
      </c>
      <c r="AB71" s="1" t="n">
        <v>473709.5</v>
      </c>
      <c r="AC71" s="1" t="n">
        <v>452</v>
      </c>
      <c r="AD71" s="1" t="n">
        <v>277</v>
      </c>
      <c r="AE71" s="1" t="n">
        <v>1277.4</v>
      </c>
      <c r="AF71" s="1" t="n">
        <v>2932.3</v>
      </c>
      <c r="AG71" s="1" t="n">
        <v>1023.6</v>
      </c>
      <c r="AH71" s="1" t="n">
        <v>12176.5</v>
      </c>
      <c r="AI71" s="1" t="n">
        <v>35</v>
      </c>
      <c r="AJ71" s="1" t="n">
        <v>2624</v>
      </c>
      <c r="AK71" s="1" t="n">
        <v>0.0213765036314726</v>
      </c>
      <c r="AL71" s="1" t="n">
        <v>0.014487030915916</v>
      </c>
      <c r="AM71" s="1" t="n">
        <v>108.148872375488</v>
      </c>
      <c r="AN71" s="1" t="n">
        <v>669.304992675781</v>
      </c>
      <c r="AO71" s="1" t="n">
        <v>10.5899496078491</v>
      </c>
      <c r="AP71" s="1" t="n">
        <v>4.93447399139404</v>
      </c>
      <c r="AQ71" s="1" t="n">
        <v>11.8640184402466</v>
      </c>
      <c r="AR71" s="1" t="n">
        <v>6.56352138519287</v>
      </c>
      <c r="AS71" s="1" t="n">
        <v>3.26229453086853</v>
      </c>
      <c r="AU71" s="1" t="n">
        <v>8.03161239624023</v>
      </c>
      <c r="AV71" s="1" t="n">
        <v>10.9764537811279</v>
      </c>
      <c r="AW71" s="1" t="n">
        <v>11.2456312179565</v>
      </c>
      <c r="AX71" s="1" t="n">
        <v>13.0683517456055</v>
      </c>
      <c r="AY71" s="1" t="n">
        <v>6.11589193344116</v>
      </c>
      <c r="AZ71" s="1" t="n">
        <v>5.62762117385864</v>
      </c>
      <c r="BA71" s="1" t="n">
        <v>7.15336465835571</v>
      </c>
      <c r="BB71" s="1" t="n">
        <v>7.98388338088989</v>
      </c>
      <c r="BC71" s="1" t="n">
        <v>6.93205738067627</v>
      </c>
      <c r="BD71" s="1" t="n">
        <v>9.40734481811523</v>
      </c>
      <c r="BE71" s="1" t="n">
        <v>3.58351898193359</v>
      </c>
      <c r="BF71" s="1" t="n">
        <v>7.87283611297607</v>
      </c>
      <c r="BG71" s="1" t="n">
        <v>0.0211512316018343</v>
      </c>
      <c r="BH71" s="1" t="n">
        <v>0.0143830962479115</v>
      </c>
      <c r="BI71" s="1" t="n">
        <v>4.69271278381348</v>
      </c>
      <c r="BJ71" s="1" t="n">
        <v>6.50773286819458</v>
      </c>
      <c r="BK71" s="1" t="n">
        <v>9.44669628143311</v>
      </c>
      <c r="BL71" s="1" t="n">
        <v>5.12261343002319</v>
      </c>
      <c r="BM71" s="1" t="n">
        <v>16.5749492645264</v>
      </c>
      <c r="BN71" s="1" t="n">
        <v>9.39922332763672</v>
      </c>
      <c r="BO71" s="1" t="n">
        <v>2.45013833045959</v>
      </c>
      <c r="BP71" s="1" t="n">
        <v>1.78077840805054</v>
      </c>
      <c r="BQ71" s="1" t="n">
        <v>2.55443406105042</v>
      </c>
      <c r="BR71" s="1" t="n">
        <v>2.02333688735962</v>
      </c>
      <c r="BS71" s="1" t="n">
        <v>1.44980764389038</v>
      </c>
      <c r="BU71" s="1" t="n">
        <v>2.20073080062866</v>
      </c>
      <c r="BV71" s="1" t="n">
        <v>2.48294258117676</v>
      </c>
      <c r="BW71" s="1" t="n">
        <v>2.5051691532135</v>
      </c>
      <c r="BX71" s="1" t="n">
        <v>2.64392781257629</v>
      </c>
      <c r="BY71" s="1" t="n">
        <v>1.96233057975769</v>
      </c>
      <c r="BZ71" s="1" t="n">
        <v>1.89124596118927</v>
      </c>
      <c r="CA71" s="1" t="n">
        <v>2.09843063354492</v>
      </c>
      <c r="CB71" s="1" t="n">
        <v>2.19543218612671</v>
      </c>
      <c r="CC71" s="1" t="n">
        <v>2.07091236114502</v>
      </c>
      <c r="CD71" s="1" t="n">
        <v>2.34251189231873</v>
      </c>
      <c r="CE71" s="1" t="n">
        <v>1.52246701717377</v>
      </c>
      <c r="CF71" s="1" t="n">
        <v>2.18299460411072</v>
      </c>
      <c r="CG71" s="1" t="n">
        <v>0.0209306497126818</v>
      </c>
      <c r="CH71" s="1" t="n">
        <v>0.0142806405201554</v>
      </c>
      <c r="CI71" s="1" t="n">
        <v>1.73918688297272</v>
      </c>
      <c r="CJ71" s="1" t="n">
        <v>2.01593351364136</v>
      </c>
      <c r="CK71" s="1" t="n">
        <v>2.34628582000732</v>
      </c>
      <c r="CL71" s="1" t="n">
        <v>1.81198906898499</v>
      </c>
      <c r="CM71" s="1" t="n">
        <v>2.86647462844849</v>
      </c>
      <c r="CN71" s="1" t="n">
        <v>2.34173107147217</v>
      </c>
      <c r="CO71" s="1" t="n">
        <v>112.529998779297</v>
      </c>
      <c r="CP71" s="1" t="n">
        <v>37.8699989318848</v>
      </c>
    </row>
    <row r="72" customFormat="false" ht="12.75" hidden="false" customHeight="false" outlineLevel="0" collapsed="false">
      <c r="A72" s="1" t="s">
        <v>97</v>
      </c>
      <c r="B72" s="1" t="n">
        <v>60.2634963989258</v>
      </c>
      <c r="C72" s="1" t="n">
        <v>30852826</v>
      </c>
      <c r="D72" s="1" t="n">
        <v>50268273</v>
      </c>
      <c r="E72" s="1" t="n">
        <f aca="false">LOG10(D72+1)</f>
        <v>7.70129397364772</v>
      </c>
      <c r="F72" s="1" t="n">
        <v>-19415447</v>
      </c>
      <c r="G72" s="1" t="n">
        <v>13610050</v>
      </c>
      <c r="H72" s="1" t="n">
        <v>175.111919150107</v>
      </c>
      <c r="I72" s="1" t="n">
        <v>12761.49</v>
      </c>
      <c r="J72" s="1" t="n">
        <v>0.537828947368421</v>
      </c>
      <c r="K72" s="1" t="n">
        <v>30.49</v>
      </c>
      <c r="L72" s="1" t="n">
        <v>4.99</v>
      </c>
      <c r="M72" s="1" t="n">
        <v>35070</v>
      </c>
      <c r="N72" s="1" t="n">
        <v>3.4</v>
      </c>
      <c r="O72" s="1" t="n">
        <v>162.5</v>
      </c>
      <c r="P72" s="1" t="n">
        <v>-33025497</v>
      </c>
      <c r="Q72" s="1" t="n">
        <v>16232813</v>
      </c>
      <c r="R72" s="1" t="n">
        <v>12622</v>
      </c>
      <c r="S72" s="1" t="n">
        <v>42209.3</v>
      </c>
      <c r="T72" s="1" t="n">
        <v>134</v>
      </c>
      <c r="U72" s="1" t="n">
        <v>138667</v>
      </c>
      <c r="V72" s="1" t="n">
        <v>793.62141</v>
      </c>
      <c r="W72" s="1" t="n">
        <v>42.7361</v>
      </c>
      <c r="Y72" s="1" t="n">
        <v>2322.4</v>
      </c>
      <c r="Z72" s="1" t="n">
        <v>47826.4</v>
      </c>
      <c r="AA72" s="1" t="n">
        <v>54948.6</v>
      </c>
      <c r="AB72" s="1" t="n">
        <v>616687.8</v>
      </c>
      <c r="AC72" s="1" t="n">
        <v>294</v>
      </c>
      <c r="AD72" s="1" t="n">
        <v>485</v>
      </c>
      <c r="AF72" s="1" t="n">
        <v>891</v>
      </c>
      <c r="AG72" s="1" t="n">
        <v>917.3</v>
      </c>
      <c r="AH72" s="1" t="n">
        <v>25427.2</v>
      </c>
      <c r="AI72" s="1" t="n">
        <v>33</v>
      </c>
      <c r="AJ72" s="1" t="n">
        <v>2017</v>
      </c>
      <c r="AL72" s="1" t="n">
        <v>0.0125222513452172</v>
      </c>
      <c r="AM72" s="1" t="n">
        <v>69.2378005981445</v>
      </c>
      <c r="AN72" s="1" t="n">
        <v>777.055419921875</v>
      </c>
      <c r="AO72" s="1" t="n">
        <v>10.6504192352295</v>
      </c>
      <c r="AP72" s="1" t="n">
        <v>4.90527486801148</v>
      </c>
      <c r="AQ72" s="1" t="n">
        <v>11.8398380279541</v>
      </c>
      <c r="AR72" s="1" t="n">
        <v>6.67786598205566</v>
      </c>
      <c r="AS72" s="1" t="n">
        <v>3.77817392349243</v>
      </c>
      <c r="AU72" s="1" t="n">
        <v>7.75078678131104</v>
      </c>
      <c r="AV72" s="1" t="n">
        <v>10.775354385376</v>
      </c>
      <c r="AW72" s="1" t="n">
        <v>10.9141712188721</v>
      </c>
      <c r="AX72" s="1" t="n">
        <v>13.3321199417114</v>
      </c>
      <c r="AY72" s="1" t="n">
        <v>5.68697547912598</v>
      </c>
      <c r="AZ72" s="1" t="n">
        <v>6.18620872497559</v>
      </c>
      <c r="BB72" s="1" t="n">
        <v>6.79346609115601</v>
      </c>
      <c r="BC72" s="1" t="n">
        <v>6.82252407073975</v>
      </c>
      <c r="BD72" s="1" t="n">
        <v>10.1436138153076</v>
      </c>
      <c r="BE72" s="1" t="n">
        <v>3.52636051177979</v>
      </c>
      <c r="BF72" s="1" t="n">
        <v>7.60986232757568</v>
      </c>
      <c r="BH72" s="1" t="n">
        <v>0.0124444961547852</v>
      </c>
      <c r="BI72" s="1" t="n">
        <v>4.25188684463501</v>
      </c>
      <c r="BJ72" s="1" t="n">
        <v>6.65679788589478</v>
      </c>
      <c r="BK72" s="1" t="n">
        <v>9.45426559448242</v>
      </c>
      <c r="BL72" s="1" t="n">
        <v>5.17111968994141</v>
      </c>
      <c r="BM72" s="1" t="n">
        <v>16.6025447845459</v>
      </c>
      <c r="BN72" s="1" t="n">
        <v>9.44327545166016</v>
      </c>
      <c r="BO72" s="1" t="n">
        <v>2.45534205436707</v>
      </c>
      <c r="BP72" s="1" t="n">
        <v>1.77584600448608</v>
      </c>
      <c r="BQ72" s="1" t="n">
        <v>2.55255270004272</v>
      </c>
      <c r="BR72" s="1" t="n">
        <v>2.03834176063538</v>
      </c>
      <c r="BS72" s="1" t="n">
        <v>1.5640584230423</v>
      </c>
      <c r="BU72" s="1" t="n">
        <v>2.16914367675781</v>
      </c>
      <c r="BV72" s="1" t="n">
        <v>2.46600866317749</v>
      </c>
      <c r="BW72" s="1" t="n">
        <v>2.47772860527039</v>
      </c>
      <c r="BX72" s="1" t="n">
        <v>2.66250324249268</v>
      </c>
      <c r="BY72" s="1" t="n">
        <v>1.90016162395477</v>
      </c>
      <c r="BZ72" s="1" t="n">
        <v>1.97216367721558</v>
      </c>
      <c r="CB72" s="1" t="n">
        <v>2.05328559875488</v>
      </c>
      <c r="CC72" s="1" t="n">
        <v>2.05700731277466</v>
      </c>
      <c r="CD72" s="1" t="n">
        <v>2.41086649894714</v>
      </c>
      <c r="CE72" s="1" t="n">
        <v>1.50991821289063</v>
      </c>
      <c r="CF72" s="1" t="n">
        <v>2.15290832519531</v>
      </c>
      <c r="CH72" s="1" t="n">
        <v>0.0123677002266049</v>
      </c>
      <c r="CI72" s="1" t="n">
        <v>1.65858745574951</v>
      </c>
      <c r="CJ72" s="1" t="n">
        <v>2.03559374809265</v>
      </c>
      <c r="CK72" s="1" t="n">
        <v>2.34701013565063</v>
      </c>
      <c r="CL72" s="1" t="n">
        <v>1.81988024711609</v>
      </c>
      <c r="CM72" s="1" t="n">
        <v>2.86804342269897</v>
      </c>
      <c r="CN72" s="1" t="n">
        <v>2.34595823287964</v>
      </c>
      <c r="CO72" s="1" t="n">
        <v>112.529998779297</v>
      </c>
      <c r="CP72" s="1" t="n">
        <v>37.8699989318848</v>
      </c>
    </row>
    <row r="73" customFormat="false" ht="12.75" hidden="false" customHeight="false" outlineLevel="0" collapsed="false">
      <c r="A73" s="1" t="s">
        <v>97</v>
      </c>
      <c r="B73" s="1" t="n">
        <v>49.5221061706543</v>
      </c>
      <c r="C73" s="1" t="n">
        <v>34229700</v>
      </c>
      <c r="D73" s="1" t="n">
        <v>16423500</v>
      </c>
      <c r="E73" s="1" t="n">
        <f aca="false">LOG10(D73+1)</f>
        <v>7.21546574126763</v>
      </c>
      <c r="F73" s="1" t="n">
        <v>17806200</v>
      </c>
      <c r="G73" s="1" t="n">
        <v>14695100</v>
      </c>
      <c r="H73" s="1" t="n">
        <v>195.207860820486</v>
      </c>
      <c r="I73" s="1" t="n">
        <v>12766.49</v>
      </c>
      <c r="J73" s="1" t="n">
        <v>0.5503</v>
      </c>
      <c r="K73" s="1" t="n">
        <v>31.99</v>
      </c>
      <c r="L73" s="1" t="n">
        <v>4.42</v>
      </c>
      <c r="M73" s="1" t="n">
        <v>34919</v>
      </c>
      <c r="N73" s="1" t="n">
        <v>3.5</v>
      </c>
      <c r="O73" s="1" t="n">
        <v>146.8132</v>
      </c>
      <c r="P73" s="1" t="n">
        <v>3111100</v>
      </c>
      <c r="Q73" s="1" t="n">
        <v>14681315</v>
      </c>
      <c r="R73" s="1" t="n">
        <v>14364</v>
      </c>
      <c r="S73" s="1" t="n">
        <v>49008.2</v>
      </c>
      <c r="T73" s="1" t="n">
        <v>139</v>
      </c>
      <c r="U73" s="1" t="n">
        <v>134288</v>
      </c>
      <c r="V73" s="1" t="n">
        <v>864.71283</v>
      </c>
      <c r="W73" s="1" t="n">
        <v>54.82241</v>
      </c>
      <c r="Y73" s="1" t="n">
        <v>2236.8</v>
      </c>
      <c r="Z73" s="1" t="n">
        <v>42822.4</v>
      </c>
      <c r="AA73" s="1" t="n">
        <v>53317.1</v>
      </c>
      <c r="AB73" s="1" t="n">
        <v>669986</v>
      </c>
      <c r="AC73" s="1" t="n">
        <v>233</v>
      </c>
      <c r="AD73" s="1" t="n">
        <v>585</v>
      </c>
      <c r="AE73" s="1" t="n">
        <v>600</v>
      </c>
      <c r="AF73" s="1" t="n">
        <v>764</v>
      </c>
      <c r="AG73" s="1" t="n">
        <v>450.9</v>
      </c>
      <c r="AH73" s="1" t="n">
        <v>11446.1</v>
      </c>
      <c r="AI73" s="1" t="n">
        <v>45</v>
      </c>
      <c r="AJ73" s="1" t="n">
        <v>2631</v>
      </c>
      <c r="AK73" s="1" t="n">
        <v>0.0138177527114749</v>
      </c>
      <c r="AL73" s="1" t="n">
        <v>0.00830868724733591</v>
      </c>
      <c r="AM73" s="1" t="n">
        <v>61.6587371826172</v>
      </c>
      <c r="AN73" s="1" t="n">
        <v>774.807495117188</v>
      </c>
      <c r="AO73" s="1" t="n">
        <v>10.7997636795044</v>
      </c>
      <c r="AP73" s="1" t="n">
        <v>4.94164228439331</v>
      </c>
      <c r="AQ73" s="1" t="n">
        <v>11.80774974823</v>
      </c>
      <c r="AR73" s="1" t="n">
        <v>6.76355314254761</v>
      </c>
      <c r="AS73" s="1" t="n">
        <v>4.02217531204224</v>
      </c>
      <c r="AU73" s="1" t="n">
        <v>7.71324872970581</v>
      </c>
      <c r="AV73" s="1" t="n">
        <v>10.6648397445679</v>
      </c>
      <c r="AW73" s="1" t="n">
        <v>10.8840312957764</v>
      </c>
      <c r="AX73" s="1" t="n">
        <v>13.4150133132935</v>
      </c>
      <c r="AY73" s="1" t="n">
        <v>5.45532131195068</v>
      </c>
      <c r="AZ73" s="1" t="n">
        <v>6.37331962585449</v>
      </c>
      <c r="BA73" s="1" t="n">
        <v>6.39859485626221</v>
      </c>
      <c r="BB73" s="1" t="n">
        <v>6.63987588882446</v>
      </c>
      <c r="BC73" s="1" t="n">
        <v>6.11346101760864</v>
      </c>
      <c r="BD73" s="1" t="n">
        <v>9.34549140930176</v>
      </c>
      <c r="BE73" s="1" t="n">
        <v>3.82864141464233</v>
      </c>
      <c r="BF73" s="1" t="n">
        <v>7.87549924850464</v>
      </c>
      <c r="BG73" s="1" t="n">
        <v>0.0137231582775712</v>
      </c>
      <c r="BH73" s="1" t="n">
        <v>0.00827436055988073</v>
      </c>
      <c r="BI73" s="1" t="n">
        <v>4.13770294189453</v>
      </c>
      <c r="BJ73" s="1" t="n">
        <v>6.6539044380188</v>
      </c>
      <c r="BK73" s="1" t="n">
        <v>9.45465755462647</v>
      </c>
      <c r="BL73" s="1" t="n">
        <v>5.2791748046875</v>
      </c>
      <c r="BM73" s="1" t="n">
        <v>16.5020866394043</v>
      </c>
      <c r="BN73" s="1" t="n">
        <v>9.57254981994629</v>
      </c>
      <c r="BO73" s="1" t="n">
        <v>2.46807956695557</v>
      </c>
      <c r="BP73" s="1" t="n">
        <v>1.78198552131653</v>
      </c>
      <c r="BQ73" s="1" t="n">
        <v>2.55005049705505</v>
      </c>
      <c r="BR73" s="1" t="n">
        <v>2.04944014549255</v>
      </c>
      <c r="BS73" s="1" t="n">
        <v>1.6138631105423</v>
      </c>
      <c r="BU73" s="1" t="n">
        <v>2.16484475135803</v>
      </c>
      <c r="BV73" s="1" t="n">
        <v>2.45657920837402</v>
      </c>
      <c r="BW73" s="1" t="n">
        <v>2.47519564628601</v>
      </c>
      <c r="BX73" s="1" t="n">
        <v>2.66827034950256</v>
      </c>
      <c r="BY73" s="1" t="n">
        <v>1.86490476131439</v>
      </c>
      <c r="BZ73" s="1" t="n">
        <v>1.99786806106567</v>
      </c>
      <c r="CA73" s="1" t="n">
        <v>2.00129008293152</v>
      </c>
      <c r="CB73" s="1" t="n">
        <v>2.03338146209717</v>
      </c>
      <c r="CC73" s="1" t="n">
        <v>1.96198892593384</v>
      </c>
      <c r="CD73" s="1" t="n">
        <v>2.33655071258545</v>
      </c>
      <c r="CE73" s="1" t="n">
        <v>1.57456517219543</v>
      </c>
      <c r="CF73" s="1" t="n">
        <v>2.18329453468323</v>
      </c>
      <c r="CG73" s="1" t="n">
        <v>0.0136298481374979</v>
      </c>
      <c r="CH73" s="1" t="n">
        <v>0.00824031606316567</v>
      </c>
      <c r="CI73" s="1" t="n">
        <v>1.63660609722137</v>
      </c>
      <c r="CJ73" s="1" t="n">
        <v>2.03521585464478</v>
      </c>
      <c r="CK73" s="1" t="n">
        <v>2.34704756736755</v>
      </c>
      <c r="CL73" s="1" t="n">
        <v>1.83723855018616</v>
      </c>
      <c r="CM73" s="1" t="n">
        <v>2.86232018470764</v>
      </c>
      <c r="CN73" s="1" t="n">
        <v>2.35826110839844</v>
      </c>
      <c r="CO73" s="1" t="n">
        <v>112.529998779297</v>
      </c>
      <c r="CP73" s="1" t="n">
        <v>37.8699989318848</v>
      </c>
    </row>
    <row r="74" customFormat="false" ht="12.75" hidden="false" customHeight="false" outlineLevel="0" collapsed="false">
      <c r="A74" s="1" t="s">
        <v>98</v>
      </c>
      <c r="B74" s="1" t="n">
        <v>5.0326189994812</v>
      </c>
      <c r="C74" s="1" t="n">
        <v>1703133</v>
      </c>
      <c r="D74" s="1" t="n">
        <v>776654</v>
      </c>
      <c r="E74" s="1" t="n">
        <f aca="false">LOG10(D74+1)</f>
        <v>5.89022814252051</v>
      </c>
      <c r="F74" s="1" t="n">
        <v>926479</v>
      </c>
      <c r="G74" s="1" t="n">
        <v>941775</v>
      </c>
      <c r="H74" s="1" t="n">
        <v>99.3</v>
      </c>
      <c r="I74" s="1" t="n">
        <v>1192.29</v>
      </c>
      <c r="J74" s="1" t="n">
        <v>0.3381</v>
      </c>
      <c r="K74" s="1" t="n">
        <v>39.91</v>
      </c>
      <c r="L74" s="1" t="n">
        <v>8.23</v>
      </c>
      <c r="M74" s="1" t="n">
        <v>5406</v>
      </c>
      <c r="N74" s="1" t="n">
        <v>3.1</v>
      </c>
      <c r="O74" s="1" t="n">
        <v>9.3</v>
      </c>
      <c r="P74" s="1" t="n">
        <v>-15296</v>
      </c>
      <c r="Q74" s="1" t="n">
        <v>962940</v>
      </c>
      <c r="R74" s="1" t="n">
        <v>2141</v>
      </c>
      <c r="S74" s="1" t="n">
        <v>49</v>
      </c>
      <c r="T74" s="1" t="n">
        <v>61</v>
      </c>
      <c r="U74" s="1" t="n">
        <v>20838</v>
      </c>
      <c r="V74" s="1" t="n">
        <v>10.73</v>
      </c>
      <c r="W74" s="1" t="n">
        <v>-0.44</v>
      </c>
      <c r="X74" s="1" t="n">
        <v>0.79</v>
      </c>
      <c r="Y74" s="1" t="n">
        <v>44</v>
      </c>
      <c r="Z74" s="1" t="n">
        <v>54</v>
      </c>
      <c r="AA74" s="1" t="n">
        <v>5</v>
      </c>
      <c r="AB74" s="1" t="n">
        <v>429</v>
      </c>
      <c r="AC74" s="1" t="n">
        <v>2</v>
      </c>
      <c r="AD74" s="1" t="n">
        <v>2</v>
      </c>
      <c r="AE74" s="1" t="n">
        <v>4</v>
      </c>
      <c r="AH74" s="1" t="n">
        <v>355</v>
      </c>
      <c r="AI74" s="1" t="n">
        <v>2</v>
      </c>
      <c r="AJ74" s="1" t="n">
        <v>36</v>
      </c>
      <c r="AK74" s="1" t="n">
        <v>0.0689655169844627</v>
      </c>
      <c r="AM74" s="1" t="n">
        <v>0.465983211994171</v>
      </c>
      <c r="AN74" s="1" t="n">
        <v>39.9813613891602</v>
      </c>
      <c r="AO74" s="1" t="n">
        <v>3.91202306747437</v>
      </c>
      <c r="AP74" s="1" t="n">
        <v>4.12713432312012</v>
      </c>
      <c r="AQ74" s="1" t="n">
        <v>9.94458198547363</v>
      </c>
      <c r="AR74" s="1" t="n">
        <v>2.46214962005615</v>
      </c>
      <c r="AS74" s="1" t="n">
        <v>-0.579818487167358</v>
      </c>
      <c r="AT74" s="1" t="n">
        <v>0.58221560716629</v>
      </c>
      <c r="AU74" s="1" t="n">
        <v>3.80666255950928</v>
      </c>
      <c r="AV74" s="1" t="n">
        <v>4.00733327865601</v>
      </c>
      <c r="AW74" s="1" t="n">
        <v>1.7917594909668</v>
      </c>
      <c r="AX74" s="1" t="n">
        <v>6.06378507614136</v>
      </c>
      <c r="AY74" s="1" t="n">
        <v>1.0986123085022</v>
      </c>
      <c r="AZ74" s="1" t="n">
        <v>1.0986123085022</v>
      </c>
      <c r="BA74" s="1" t="n">
        <v>1.60943794250488</v>
      </c>
      <c r="BD74" s="1" t="n">
        <v>5.87493085861206</v>
      </c>
      <c r="BE74" s="1" t="n">
        <v>1.0986123085022</v>
      </c>
      <c r="BF74" s="1" t="n">
        <v>3.61091780662537</v>
      </c>
      <c r="BG74" s="1" t="n">
        <v>0.0666913762688637</v>
      </c>
      <c r="BI74" s="1" t="n">
        <v>0.382526159286499</v>
      </c>
      <c r="BJ74" s="1" t="n">
        <v>3.71311736106873</v>
      </c>
      <c r="BK74" s="1" t="n">
        <v>7.08446931838989</v>
      </c>
      <c r="BL74" s="1" t="n">
        <v>4.6081657409668</v>
      </c>
      <c r="BM74" s="1" t="n">
        <v>13.7777471542358</v>
      </c>
      <c r="BN74" s="1" t="n">
        <v>7.66949510574341</v>
      </c>
      <c r="BO74" s="1" t="n">
        <v>1.59168589115143</v>
      </c>
      <c r="BP74" s="1" t="n">
        <v>1.63454687595367</v>
      </c>
      <c r="BQ74" s="1" t="n">
        <v>2.39284443855286</v>
      </c>
      <c r="BR74" s="1" t="n">
        <v>1.2418897151947</v>
      </c>
      <c r="BS74" s="1" t="n">
        <v>-0.867068469524384</v>
      </c>
      <c r="BT74" s="1" t="n">
        <v>0.458826154470444</v>
      </c>
      <c r="BU74" s="1" t="n">
        <v>1.57000303268433</v>
      </c>
      <c r="BV74" s="1" t="n">
        <v>1.61090350151062</v>
      </c>
      <c r="BW74" s="1" t="n">
        <v>1.02667200565338</v>
      </c>
      <c r="BX74" s="1" t="n">
        <v>1.95498108863831</v>
      </c>
      <c r="BY74" s="1" t="n">
        <v>0.741276323795319</v>
      </c>
      <c r="BZ74" s="1" t="n">
        <v>0.741276323795319</v>
      </c>
      <c r="CA74" s="1" t="n">
        <v>0.959134876728058</v>
      </c>
      <c r="CD74" s="1" t="n">
        <v>1.9278815984726</v>
      </c>
      <c r="CE74" s="1" t="n">
        <v>0.741276323795319</v>
      </c>
      <c r="CF74" s="1" t="n">
        <v>1.52842688560486</v>
      </c>
      <c r="CG74" s="1" t="n">
        <v>0.0645616874098778</v>
      </c>
      <c r="CI74" s="1" t="n">
        <v>0.323912382125855</v>
      </c>
      <c r="CJ74" s="1" t="n">
        <v>1.55034959316254</v>
      </c>
      <c r="CK74" s="1" t="n">
        <v>2.08994483947754</v>
      </c>
      <c r="CL74" s="1" t="n">
        <v>1.7242237329483</v>
      </c>
      <c r="CM74" s="1" t="n">
        <v>2.69312238693237</v>
      </c>
      <c r="CN74" s="1" t="n">
        <v>2.1598105430603</v>
      </c>
      <c r="CO74" s="1" t="n">
        <v>111.650001525879</v>
      </c>
      <c r="CP74" s="1" t="n">
        <v>40.8199996948242</v>
      </c>
    </row>
    <row r="75" customFormat="false" ht="12.75" hidden="false" customHeight="false" outlineLevel="0" collapsed="false">
      <c r="A75" s="1" t="s">
        <v>98</v>
      </c>
      <c r="B75" s="1" t="n">
        <v>4.26439237594605</v>
      </c>
      <c r="C75" s="1" t="n">
        <v>1997964</v>
      </c>
      <c r="D75" s="1" t="n">
        <v>865714</v>
      </c>
      <c r="E75" s="1" t="n">
        <f aca="false">LOG10(D75+1)</f>
        <v>5.93737494248066</v>
      </c>
      <c r="F75" s="1" t="n">
        <v>1132250</v>
      </c>
      <c r="G75" s="1" t="n">
        <v>1161950</v>
      </c>
      <c r="H75" s="1" t="n">
        <v>99.1014</v>
      </c>
      <c r="I75" s="1" t="n">
        <v>1268.2</v>
      </c>
      <c r="J75" s="1" t="n">
        <v>0.3422</v>
      </c>
      <c r="K75" s="1" t="n">
        <v>39</v>
      </c>
      <c r="L75" s="1" t="n">
        <v>7.24</v>
      </c>
      <c r="M75" s="1" t="n">
        <v>5861</v>
      </c>
      <c r="N75" s="1" t="n">
        <v>3.1</v>
      </c>
      <c r="O75" s="1" t="n">
        <v>12.7</v>
      </c>
      <c r="P75" s="1" t="n">
        <v>-29700</v>
      </c>
      <c r="Q75" s="1" t="n">
        <v>1294150</v>
      </c>
      <c r="R75" s="1" t="n">
        <v>2279</v>
      </c>
      <c r="S75" s="1" t="n">
        <v>116</v>
      </c>
      <c r="T75" s="1" t="n">
        <v>56</v>
      </c>
      <c r="U75" s="1" t="n">
        <v>18487</v>
      </c>
      <c r="V75" s="1" t="n">
        <v>14.07</v>
      </c>
      <c r="W75" s="1" t="n">
        <v>0.02</v>
      </c>
      <c r="X75" s="1" t="n">
        <v>0.94</v>
      </c>
      <c r="Y75" s="1" t="n">
        <v>62</v>
      </c>
      <c r="Z75" s="1" t="n">
        <v>60</v>
      </c>
      <c r="AA75" s="1" t="n">
        <v>59</v>
      </c>
      <c r="AB75" s="1" t="n">
        <v>57</v>
      </c>
      <c r="AC75" s="1" t="n">
        <v>1</v>
      </c>
      <c r="AE75" s="1" t="n">
        <v>15</v>
      </c>
      <c r="AG75" s="1" t="n">
        <v>15</v>
      </c>
      <c r="AH75" s="1" t="n">
        <v>1315</v>
      </c>
      <c r="AI75" s="1" t="n">
        <v>1</v>
      </c>
      <c r="AJ75" s="1" t="n">
        <v>44</v>
      </c>
      <c r="AK75" s="1" t="n">
        <v>0.200000002980232</v>
      </c>
      <c r="AL75" s="1" t="n">
        <v>0.0109090907499194</v>
      </c>
      <c r="AM75" s="1" t="n">
        <v>4.19331932067871</v>
      </c>
      <c r="AN75" s="1" t="n">
        <v>4.05117273330689</v>
      </c>
      <c r="AO75" s="1" t="n">
        <v>4.76217412948608</v>
      </c>
      <c r="AP75" s="1" t="n">
        <v>4.04305124282837</v>
      </c>
      <c r="AQ75" s="1" t="n">
        <v>9.82487678527832</v>
      </c>
      <c r="AR75" s="1" t="n">
        <v>2.71270608901978</v>
      </c>
      <c r="AS75" s="1" t="n">
        <v>0.0198026280850172</v>
      </c>
      <c r="AT75" s="1" t="n">
        <v>0.662687957286835</v>
      </c>
      <c r="AU75" s="1" t="n">
        <v>4.14313459396362</v>
      </c>
      <c r="AV75" s="1" t="n">
        <v>4.11087369918823</v>
      </c>
      <c r="AW75" s="1" t="n">
        <v>4.09434461593628</v>
      </c>
      <c r="AX75" s="1" t="n">
        <v>4.06044292449951</v>
      </c>
      <c r="AY75" s="1" t="n">
        <v>0.6931471824646</v>
      </c>
      <c r="BA75" s="1" t="n">
        <v>2.7725887298584</v>
      </c>
      <c r="BC75" s="1" t="n">
        <v>2.7725887298584</v>
      </c>
      <c r="BD75" s="1" t="n">
        <v>7.18235206604004</v>
      </c>
      <c r="BE75" s="1" t="n">
        <v>0.6931471824646</v>
      </c>
      <c r="BF75" s="1" t="n">
        <v>3.80666255950928</v>
      </c>
      <c r="BG75" s="1" t="n">
        <v>0.182321563363075</v>
      </c>
      <c r="BH75" s="1" t="n">
        <v>0.010850016027689</v>
      </c>
      <c r="BI75" s="1" t="n">
        <v>1.6473730802536</v>
      </c>
      <c r="BJ75" s="1" t="n">
        <v>1.61962044239044</v>
      </c>
      <c r="BK75" s="1" t="n">
        <v>7.14614200592041</v>
      </c>
      <c r="BL75" s="1" t="n">
        <v>4.60618352890015</v>
      </c>
      <c r="BM75" s="1" t="n">
        <v>14.0733652114868</v>
      </c>
      <c r="BN75" s="1" t="n">
        <v>7.73193073272705</v>
      </c>
      <c r="BO75" s="1" t="n">
        <v>1.75131487846375</v>
      </c>
      <c r="BP75" s="1" t="n">
        <v>1.61801135540009</v>
      </c>
      <c r="BQ75" s="1" t="n">
        <v>2.38184690475464</v>
      </c>
      <c r="BR75" s="1" t="n">
        <v>1.31176102161407</v>
      </c>
      <c r="BS75" s="1" t="n">
        <v>0.0196091067045927</v>
      </c>
      <c r="BT75" s="1" t="n">
        <v>0.508435547351837</v>
      </c>
      <c r="BU75" s="1" t="n">
        <v>1.63766276836395</v>
      </c>
      <c r="BV75" s="1" t="n">
        <v>1.6313704252243</v>
      </c>
      <c r="BW75" s="1" t="n">
        <v>1.62813103199005</v>
      </c>
      <c r="BX75" s="1" t="n">
        <v>1.62145400047302</v>
      </c>
      <c r="BY75" s="1" t="n">
        <v>0.526589035987854</v>
      </c>
      <c r="CA75" s="1" t="n">
        <v>1.32776141166687</v>
      </c>
      <c r="CC75" s="1" t="n">
        <v>1.32776141166687</v>
      </c>
      <c r="CD75" s="1" t="n">
        <v>2.10197973251343</v>
      </c>
      <c r="CE75" s="1" t="n">
        <v>0.526589035987854</v>
      </c>
      <c r="CF75" s="1" t="n">
        <v>1.57000303268433</v>
      </c>
      <c r="CG75" s="1" t="n">
        <v>0.167479932308197</v>
      </c>
      <c r="CH75" s="1" t="n">
        <v>0.010791577398777</v>
      </c>
      <c r="CI75" s="1" t="n">
        <v>0.973567843437195</v>
      </c>
      <c r="CJ75" s="1" t="n">
        <v>0.963029444217682</v>
      </c>
      <c r="CK75" s="1" t="n">
        <v>2.0975444316864</v>
      </c>
      <c r="CL75" s="1" t="n">
        <v>1.7238701581955</v>
      </c>
      <c r="CM75" s="1" t="n">
        <v>2.71292924880981</v>
      </c>
      <c r="CN75" s="1" t="n">
        <v>2.1669864654541</v>
      </c>
      <c r="CO75" s="1" t="n">
        <v>111.650001525879</v>
      </c>
      <c r="CP75" s="1" t="n">
        <v>40.8199996948242</v>
      </c>
    </row>
    <row r="76" customFormat="false" ht="12.75" hidden="false" customHeight="false" outlineLevel="0" collapsed="false">
      <c r="A76" s="1" t="s">
        <v>98</v>
      </c>
      <c r="B76" s="1" t="n">
        <v>3.75901126861572</v>
      </c>
      <c r="C76" s="1" t="n">
        <v>2472681</v>
      </c>
      <c r="D76" s="1" t="n">
        <v>950320</v>
      </c>
      <c r="E76" s="1" t="n">
        <f aca="false">LOG10(D76+1)</f>
        <v>5.97787032632179</v>
      </c>
      <c r="F76" s="1" t="n">
        <v>1522361</v>
      </c>
      <c r="G76" s="1" t="n">
        <v>1608195</v>
      </c>
      <c r="H76" s="1" t="n">
        <v>100.3897182</v>
      </c>
      <c r="I76" s="1" t="n">
        <v>1401.01</v>
      </c>
      <c r="J76" s="1" t="n">
        <v>0.4268</v>
      </c>
      <c r="K76" s="1" t="n">
        <v>38.395</v>
      </c>
      <c r="L76" s="1" t="n">
        <v>0.99</v>
      </c>
      <c r="M76" s="1" t="n">
        <v>6502</v>
      </c>
      <c r="N76" s="1" t="n">
        <v>3.3</v>
      </c>
      <c r="O76" s="1" t="n">
        <v>23.9</v>
      </c>
      <c r="P76" s="1" t="n">
        <v>-85834</v>
      </c>
      <c r="Q76" s="1" t="n">
        <v>2622050</v>
      </c>
      <c r="R76" s="1" t="n">
        <v>2687</v>
      </c>
      <c r="S76" s="1" t="n">
        <v>331</v>
      </c>
      <c r="T76" s="1" t="n">
        <v>55</v>
      </c>
      <c r="U76" s="1" t="n">
        <v>17205</v>
      </c>
      <c r="V76" s="1" t="n">
        <v>19.42</v>
      </c>
      <c r="W76" s="1" t="n">
        <v>0.55</v>
      </c>
      <c r="X76" s="1" t="n">
        <v>1.09</v>
      </c>
      <c r="Y76" s="1" t="n">
        <v>20</v>
      </c>
      <c r="Z76" s="1" t="n">
        <v>73</v>
      </c>
      <c r="AA76" s="1" t="n">
        <v>181</v>
      </c>
      <c r="AB76" s="1" t="n">
        <v>777</v>
      </c>
      <c r="AC76" s="1" t="n">
        <v>1</v>
      </c>
      <c r="AE76" s="1" t="n">
        <v>2263</v>
      </c>
      <c r="AG76" s="1" t="n">
        <v>2018</v>
      </c>
      <c r="AH76" s="1" t="n">
        <v>3961</v>
      </c>
      <c r="AI76" s="1" t="n">
        <v>3</v>
      </c>
      <c r="AJ76" s="1" t="n">
        <v>59</v>
      </c>
      <c r="AK76" s="1" t="n">
        <v>0.96875</v>
      </c>
      <c r="AL76" s="1" t="n">
        <v>0.500247895717621</v>
      </c>
      <c r="AM76" s="1" t="n">
        <v>9.32028865814209</v>
      </c>
      <c r="AN76" s="1" t="n">
        <v>40.0102996826172</v>
      </c>
      <c r="AO76" s="1" t="n">
        <v>5.80513477325439</v>
      </c>
      <c r="AP76" s="1" t="n">
        <v>4.02535152435303</v>
      </c>
      <c r="AQ76" s="1" t="n">
        <v>9.75301361083984</v>
      </c>
      <c r="AR76" s="1" t="n">
        <v>3.01651477813721</v>
      </c>
      <c r="AS76" s="1" t="n">
        <v>0.438254922628403</v>
      </c>
      <c r="AT76" s="1" t="n">
        <v>0.737164080142975</v>
      </c>
      <c r="AU76" s="1" t="n">
        <v>3.04452252388001</v>
      </c>
      <c r="AV76" s="1" t="n">
        <v>4.30406522750855</v>
      </c>
      <c r="AW76" s="1" t="n">
        <v>5.20400667190552</v>
      </c>
      <c r="AX76" s="1" t="n">
        <v>6.65672636032105</v>
      </c>
      <c r="AY76" s="1" t="n">
        <v>0.6931471824646</v>
      </c>
      <c r="BA76" s="1" t="n">
        <v>7.72488832473755</v>
      </c>
      <c r="BC76" s="1" t="n">
        <v>7.61035776138306</v>
      </c>
      <c r="BD76" s="1" t="n">
        <v>8.28450393676758</v>
      </c>
      <c r="BE76" s="1" t="n">
        <v>1.3862943649292</v>
      </c>
      <c r="BF76" s="1" t="n">
        <v>4.09434461593628</v>
      </c>
      <c r="BG76" s="1" t="n">
        <v>0.677398800849915</v>
      </c>
      <c r="BH76" s="1" t="n">
        <v>0.405630350112915</v>
      </c>
      <c r="BI76" s="1" t="n">
        <v>2.33411169052124</v>
      </c>
      <c r="BJ76" s="1" t="n">
        <v>3.71382331848145</v>
      </c>
      <c r="BK76" s="1" t="n">
        <v>7.24566221237183</v>
      </c>
      <c r="BL76" s="1" t="n">
        <v>4.618971824646</v>
      </c>
      <c r="BM76" s="1" t="n">
        <v>14.7794675827026</v>
      </c>
      <c r="BN76" s="1" t="n">
        <v>7.89655256271362</v>
      </c>
      <c r="BO76" s="1" t="n">
        <v>1.91767740249634</v>
      </c>
      <c r="BP76" s="1" t="n">
        <v>1.61449539661407</v>
      </c>
      <c r="BQ76" s="1" t="n">
        <v>2.3751859664917</v>
      </c>
      <c r="BR76" s="1" t="n">
        <v>1.39041459560394</v>
      </c>
      <c r="BS76" s="1" t="n">
        <v>0.36343052983284</v>
      </c>
      <c r="BT76" s="1" t="n">
        <v>0.55225396156311</v>
      </c>
      <c r="BU76" s="1" t="n">
        <v>1.39736354351044</v>
      </c>
      <c r="BV76" s="1" t="n">
        <v>1.66847360134125</v>
      </c>
      <c r="BW76" s="1" t="n">
        <v>1.8251953125</v>
      </c>
      <c r="BX76" s="1" t="n">
        <v>2.03558444976807</v>
      </c>
      <c r="BY76" s="1" t="n">
        <v>0.526589035987854</v>
      </c>
      <c r="CA76" s="1" t="n">
        <v>2.16617965698242</v>
      </c>
      <c r="CC76" s="1" t="n">
        <v>2.15296578407288</v>
      </c>
      <c r="CD76" s="1" t="n">
        <v>2.228346824646</v>
      </c>
      <c r="CE76" s="1" t="n">
        <v>0.869741678237915</v>
      </c>
      <c r="CF76" s="1" t="n">
        <v>1.62813103199005</v>
      </c>
      <c r="CG76" s="1" t="n">
        <v>0.517244279384613</v>
      </c>
      <c r="CH76" s="1" t="n">
        <v>0.340485841035843</v>
      </c>
      <c r="CI76" s="1" t="n">
        <v>1.20420622825623</v>
      </c>
      <c r="CJ76" s="1" t="n">
        <v>1.55049932003021</v>
      </c>
      <c r="CK76" s="1" t="n">
        <v>2.10968732833862</v>
      </c>
      <c r="CL76" s="1" t="n">
        <v>1.72614872455597</v>
      </c>
      <c r="CM76" s="1" t="n">
        <v>2.75870966911316</v>
      </c>
      <c r="CN76" s="1" t="n">
        <v>2.18566393852234</v>
      </c>
      <c r="CO76" s="1" t="n">
        <v>111.650001525879</v>
      </c>
      <c r="CP76" s="1" t="n">
        <v>40.8199996948242</v>
      </c>
    </row>
    <row r="77" customFormat="false" ht="12.75" hidden="false" customHeight="false" outlineLevel="0" collapsed="false">
      <c r="A77" s="1" t="s">
        <v>98</v>
      </c>
      <c r="B77" s="1" t="n">
        <v>1.55844151973724</v>
      </c>
      <c r="C77" s="1" t="n">
        <v>3192570</v>
      </c>
      <c r="D77" s="1" t="n">
        <v>994313</v>
      </c>
      <c r="E77" s="1" t="n">
        <f aca="false">LOG10(D77+1)</f>
        <v>5.9975235543498</v>
      </c>
      <c r="F77" s="1" t="n">
        <v>2198257</v>
      </c>
      <c r="G77" s="1" t="n">
        <v>2395264</v>
      </c>
      <c r="H77" s="1" t="n">
        <v>100.9920565092</v>
      </c>
      <c r="I77" s="1" t="n">
        <v>1713.81</v>
      </c>
      <c r="J77" s="1" t="n">
        <v>0.4355</v>
      </c>
      <c r="K77" s="1" t="n">
        <v>37.79</v>
      </c>
      <c r="L77" s="1" t="n">
        <v>4.98</v>
      </c>
      <c r="M77" s="1" t="n">
        <v>7210</v>
      </c>
      <c r="N77" s="1" t="n">
        <v>3.7</v>
      </c>
      <c r="O77" s="1" t="n">
        <v>20.4</v>
      </c>
      <c r="P77" s="1" t="n">
        <v>-197007</v>
      </c>
      <c r="Q77" s="1" t="n">
        <v>2034700</v>
      </c>
      <c r="R77" s="1" t="n">
        <v>2868</v>
      </c>
      <c r="S77" s="1" t="n">
        <v>153</v>
      </c>
      <c r="T77" s="1" t="n">
        <v>55</v>
      </c>
      <c r="U77" s="1" t="n">
        <v>16537</v>
      </c>
      <c r="V77" s="1" t="n">
        <v>26.95</v>
      </c>
      <c r="W77" s="1" t="n">
        <v>1.66</v>
      </c>
      <c r="X77" s="1" t="n">
        <v>0.88</v>
      </c>
      <c r="Y77" s="1" t="n">
        <v>17</v>
      </c>
      <c r="Z77" s="1" t="n">
        <v>42</v>
      </c>
      <c r="AA77" s="1" t="n">
        <v>136</v>
      </c>
      <c r="AB77" s="1" t="n">
        <v>130</v>
      </c>
      <c r="AC77" s="1" t="n">
        <v>1</v>
      </c>
      <c r="AH77" s="1" t="n">
        <v>3207</v>
      </c>
      <c r="AI77" s="1" t="n">
        <v>3</v>
      </c>
      <c r="AJ77" s="1" t="n">
        <v>66</v>
      </c>
      <c r="AM77" s="1" t="n">
        <v>5.04638242721558</v>
      </c>
      <c r="AN77" s="1" t="n">
        <v>4.8237476348877</v>
      </c>
      <c r="AO77" s="1" t="n">
        <v>5.03695249557495</v>
      </c>
      <c r="AP77" s="1" t="n">
        <v>4.02535152435303</v>
      </c>
      <c r="AQ77" s="1" t="n">
        <v>9.71341609954834</v>
      </c>
      <c r="AR77" s="1" t="n">
        <v>3.33041715621948</v>
      </c>
      <c r="AS77" s="1" t="n">
        <v>0.978326141834259</v>
      </c>
      <c r="AT77" s="1" t="n">
        <v>0.631271779537201</v>
      </c>
      <c r="AU77" s="1" t="n">
        <v>2.89037179946899</v>
      </c>
      <c r="AV77" s="1" t="n">
        <v>3.76120018959045</v>
      </c>
      <c r="AW77" s="1" t="n">
        <v>4.91998100280762</v>
      </c>
      <c r="AX77" s="1" t="n">
        <v>4.8751974105835</v>
      </c>
      <c r="AY77" s="1" t="n">
        <v>0.6931471824646</v>
      </c>
      <c r="BD77" s="1" t="n">
        <v>8.07340335845947</v>
      </c>
      <c r="BE77" s="1" t="n">
        <v>1.3862943649292</v>
      </c>
      <c r="BF77" s="1" t="n">
        <v>4.20469284057617</v>
      </c>
      <c r="BI77" s="1" t="n">
        <v>1.7994601726532</v>
      </c>
      <c r="BJ77" s="1" t="n">
        <v>1.76194393634796</v>
      </c>
      <c r="BK77" s="1" t="n">
        <v>7.44705772399902</v>
      </c>
      <c r="BL77" s="1" t="n">
        <v>4.6248950958252</v>
      </c>
      <c r="BM77" s="1" t="n">
        <v>14.5258598327637</v>
      </c>
      <c r="BN77" s="1" t="n">
        <v>7.9617190361023</v>
      </c>
      <c r="BO77" s="1" t="n">
        <v>1.79789936542511</v>
      </c>
      <c r="BP77" s="1" t="n">
        <v>1.61449539661407</v>
      </c>
      <c r="BQ77" s="1" t="n">
        <v>2.37149691581726</v>
      </c>
      <c r="BR77" s="1" t="n">
        <v>1.46566390991211</v>
      </c>
      <c r="BS77" s="1" t="n">
        <v>0.68225109577179</v>
      </c>
      <c r="BT77" s="1" t="n">
        <v>0.489359945058823</v>
      </c>
      <c r="BU77" s="1" t="n">
        <v>1.35850477218628</v>
      </c>
      <c r="BV77" s="1" t="n">
        <v>1.56049978733063</v>
      </c>
      <c r="BW77" s="1" t="n">
        <v>1.77833318710327</v>
      </c>
      <c r="BX77" s="1" t="n">
        <v>1.77073967456818</v>
      </c>
      <c r="BY77" s="1" t="n">
        <v>0.526589035987854</v>
      </c>
      <c r="CD77" s="1" t="n">
        <v>2.20534753799438</v>
      </c>
      <c r="CE77" s="1" t="n">
        <v>0.869741678237915</v>
      </c>
      <c r="CF77" s="1" t="n">
        <v>1.64956068992615</v>
      </c>
      <c r="CI77" s="1" t="n">
        <v>1.02942657470703</v>
      </c>
      <c r="CJ77" s="1" t="n">
        <v>1.01593470573425</v>
      </c>
      <c r="CK77" s="1" t="n">
        <v>2.13381814956665</v>
      </c>
      <c r="CL77" s="1" t="n">
        <v>1.72720229625702</v>
      </c>
      <c r="CM77" s="1" t="n">
        <v>2.742506980896</v>
      </c>
      <c r="CN77" s="1" t="n">
        <v>2.19296216964722</v>
      </c>
      <c r="CO77" s="1" t="n">
        <v>111.650001525879</v>
      </c>
      <c r="CP77" s="1" t="n">
        <v>40.8199996948242</v>
      </c>
    </row>
    <row r="78" customFormat="false" ht="12.75" hidden="false" customHeight="false" outlineLevel="0" collapsed="false">
      <c r="A78" s="1" t="s">
        <v>98</v>
      </c>
      <c r="B78" s="1" t="n">
        <v>4.05209827423096</v>
      </c>
      <c r="C78" s="1" t="n">
        <v>3936743</v>
      </c>
      <c r="D78" s="1" t="n">
        <v>1128546</v>
      </c>
      <c r="E78" s="1" t="n">
        <f aca="false">LOG10(D78+1)</f>
        <v>6.052519650623</v>
      </c>
      <c r="F78" s="1" t="n">
        <v>2808197</v>
      </c>
      <c r="G78" s="1" t="n">
        <v>2877378</v>
      </c>
      <c r="H78" s="1" t="n">
        <v>101.194040622218</v>
      </c>
      <c r="I78" s="1" t="n">
        <v>1940.94</v>
      </c>
      <c r="J78" s="1" t="n">
        <v>0.4279</v>
      </c>
      <c r="K78" s="1" t="n">
        <v>36.29</v>
      </c>
      <c r="L78" s="1" t="n">
        <v>3.68</v>
      </c>
      <c r="M78" s="1" t="n">
        <v>8146</v>
      </c>
      <c r="N78" s="1" t="n">
        <v>4.1</v>
      </c>
      <c r="O78" s="1" t="n">
        <v>24.4</v>
      </c>
      <c r="P78" s="1" t="n">
        <v>-69181</v>
      </c>
      <c r="Q78" s="1" t="n">
        <v>2434020</v>
      </c>
      <c r="R78" s="1" t="n">
        <v>3341</v>
      </c>
      <c r="S78" s="1" t="n">
        <v>233</v>
      </c>
      <c r="T78" s="1" t="n">
        <v>57</v>
      </c>
      <c r="U78" s="1" t="n">
        <v>17573</v>
      </c>
      <c r="V78" s="1" t="n">
        <v>48.37</v>
      </c>
      <c r="W78" s="1" t="n">
        <v>8.31</v>
      </c>
      <c r="X78" s="1" t="n">
        <v>1.15</v>
      </c>
      <c r="Y78" s="1" t="n">
        <v>29</v>
      </c>
      <c r="Z78" s="1" t="n">
        <v>196</v>
      </c>
      <c r="AA78" s="1" t="n">
        <v>246</v>
      </c>
      <c r="AE78" s="1" t="n">
        <v>52</v>
      </c>
      <c r="AG78" s="1" t="n">
        <v>18</v>
      </c>
      <c r="AH78" s="1" t="n">
        <v>4023</v>
      </c>
      <c r="AI78" s="1" t="n">
        <v>3</v>
      </c>
      <c r="AJ78" s="1" t="n">
        <v>79</v>
      </c>
      <c r="AK78" s="1" t="n">
        <v>0.209677413105965</v>
      </c>
      <c r="AL78" s="1" t="n">
        <v>0.00426641386002302</v>
      </c>
      <c r="AM78" s="1" t="n">
        <v>5.08579683303833</v>
      </c>
      <c r="AO78" s="1" t="n">
        <v>5.45532131195068</v>
      </c>
      <c r="AP78" s="1" t="n">
        <v>4.06044292449951</v>
      </c>
      <c r="AQ78" s="1" t="n">
        <v>9.7741756439209</v>
      </c>
      <c r="AR78" s="1" t="n">
        <v>3.89934301376343</v>
      </c>
      <c r="AS78" s="1" t="n">
        <v>2.23108911514282</v>
      </c>
      <c r="AT78" s="1" t="n">
        <v>0.765467822551727</v>
      </c>
      <c r="AU78" s="1" t="n">
        <v>3.40119743347168</v>
      </c>
      <c r="AV78" s="1" t="n">
        <v>5.28320360183716</v>
      </c>
      <c r="AW78" s="1" t="n">
        <v>5.50938844680786</v>
      </c>
      <c r="BA78" s="1" t="n">
        <v>3.97029185295105</v>
      </c>
      <c r="BC78" s="1" t="n">
        <v>2.94443893432617</v>
      </c>
      <c r="BD78" s="1" t="n">
        <v>8.30003166198731</v>
      </c>
      <c r="BE78" s="1" t="n">
        <v>1.3862943649292</v>
      </c>
      <c r="BF78" s="1" t="n">
        <v>4.38202667236328</v>
      </c>
      <c r="BG78" s="1" t="n">
        <v>0.190353721380234</v>
      </c>
      <c r="BH78" s="1" t="n">
        <v>0.00425733858719468</v>
      </c>
      <c r="BI78" s="1" t="n">
        <v>1.80595767498016</v>
      </c>
      <c r="BK78" s="1" t="n">
        <v>7.57144260406494</v>
      </c>
      <c r="BL78" s="1" t="n">
        <v>4.62687349319458</v>
      </c>
      <c r="BM78" s="1" t="n">
        <v>14.7050552368164</v>
      </c>
      <c r="BN78" s="1" t="n">
        <v>8.11432456970215</v>
      </c>
      <c r="BO78" s="1" t="n">
        <v>1.86490476131439</v>
      </c>
      <c r="BP78" s="1" t="n">
        <v>1.62145400047302</v>
      </c>
      <c r="BQ78" s="1" t="n">
        <v>2.37715220451355</v>
      </c>
      <c r="BR78" s="1" t="n">
        <v>1.5891010761261</v>
      </c>
      <c r="BS78" s="1" t="n">
        <v>1.17281925678253</v>
      </c>
      <c r="BT78" s="1" t="n">
        <v>0.568415701389313</v>
      </c>
      <c r="BU78" s="1" t="n">
        <v>1.48187661170959</v>
      </c>
      <c r="BV78" s="1" t="n">
        <v>1.83788001537323</v>
      </c>
      <c r="BW78" s="1" t="n">
        <v>1.87324547767639</v>
      </c>
      <c r="CA78" s="1" t="n">
        <v>1.60347855091095</v>
      </c>
      <c r="CC78" s="1" t="n">
        <v>1.37230670452118</v>
      </c>
      <c r="CD78" s="1" t="n">
        <v>2.23001790046692</v>
      </c>
      <c r="CE78" s="1" t="n">
        <v>0.869741678237915</v>
      </c>
      <c r="CF78" s="1" t="n">
        <v>1.68306505680084</v>
      </c>
      <c r="CG78" s="1" t="n">
        <v>0.174250513315201</v>
      </c>
      <c r="CH78" s="1" t="n">
        <v>0.00424830196425319</v>
      </c>
      <c r="CI78" s="1" t="n">
        <v>1.03174495697021</v>
      </c>
      <c r="CK78" s="1" t="n">
        <v>2.14843606948853</v>
      </c>
      <c r="CL78" s="1" t="n">
        <v>1.72755396366119</v>
      </c>
      <c r="CM78" s="1" t="n">
        <v>2.75398254394531</v>
      </c>
      <c r="CN78" s="1" t="n">
        <v>2.20984721183777</v>
      </c>
      <c r="CO78" s="1" t="n">
        <v>111.650001525879</v>
      </c>
      <c r="CP78" s="1" t="n">
        <v>40.8199996948242</v>
      </c>
    </row>
    <row r="79" customFormat="false" ht="12.75" hidden="false" customHeight="false" outlineLevel="0" collapsed="false">
      <c r="A79" s="1" t="s">
        <v>98</v>
      </c>
      <c r="B79" s="1" t="n">
        <v>4.29804182052612</v>
      </c>
      <c r="C79" s="1" t="n">
        <v>4472566</v>
      </c>
      <c r="D79" s="1" t="n">
        <v>1387157</v>
      </c>
      <c r="E79" s="1" t="n">
        <f aca="false">LOG10(D79+1)</f>
        <v>6.14212593087869</v>
      </c>
      <c r="F79" s="1" t="n">
        <v>3085409</v>
      </c>
      <c r="G79" s="1" t="n">
        <v>2719246</v>
      </c>
      <c r="H79" s="1" t="n">
        <v>103.420309515907</v>
      </c>
      <c r="I79" s="1" t="n">
        <v>2388.38</v>
      </c>
      <c r="J79" s="1" t="n">
        <v>0.4461</v>
      </c>
      <c r="K79" s="1" t="n">
        <v>34.91</v>
      </c>
      <c r="L79" s="1" t="n">
        <v>3.07</v>
      </c>
      <c r="M79" s="1" t="n">
        <v>10015</v>
      </c>
      <c r="N79" s="1" t="n">
        <v>4.5</v>
      </c>
      <c r="O79" s="1" t="n">
        <v>28.28649</v>
      </c>
      <c r="P79" s="1" t="n">
        <v>366163</v>
      </c>
      <c r="Q79" s="1" t="n">
        <v>2829020</v>
      </c>
      <c r="R79" s="1" t="n">
        <v>3565</v>
      </c>
      <c r="S79" s="1" t="n">
        <v>346</v>
      </c>
      <c r="T79" s="1" t="n">
        <v>67</v>
      </c>
      <c r="U79" s="1" t="n">
        <v>17219</v>
      </c>
      <c r="V79" s="1" t="n">
        <v>60.26</v>
      </c>
      <c r="W79" s="1" t="n">
        <v>10.51</v>
      </c>
      <c r="X79" s="1" t="n">
        <v>1.54</v>
      </c>
      <c r="Y79" s="1" t="n">
        <v>46</v>
      </c>
      <c r="Z79" s="1" t="n">
        <v>259</v>
      </c>
      <c r="AA79" s="1" t="n">
        <v>345</v>
      </c>
      <c r="AB79" s="1" t="n">
        <v>750</v>
      </c>
      <c r="AC79" s="1" t="n">
        <v>2</v>
      </c>
      <c r="AD79" s="1" t="n">
        <v>1</v>
      </c>
      <c r="AI79" s="1" t="n">
        <v>3</v>
      </c>
      <c r="AJ79" s="1" t="n">
        <v>81</v>
      </c>
      <c r="AM79" s="1" t="n">
        <v>5.72519063949585</v>
      </c>
      <c r="AN79" s="1" t="n">
        <v>12.4460668563843</v>
      </c>
      <c r="AO79" s="1" t="n">
        <v>5.84932470321655</v>
      </c>
      <c r="AP79" s="1" t="n">
        <v>4.21950769424439</v>
      </c>
      <c r="AQ79" s="1" t="n">
        <v>9.75382709503174</v>
      </c>
      <c r="AR79" s="1" t="n">
        <v>4.1151270866394</v>
      </c>
      <c r="AS79" s="1" t="n">
        <v>2.44321632385254</v>
      </c>
      <c r="AT79" s="1" t="n">
        <v>0.932164072990418</v>
      </c>
      <c r="AU79" s="1" t="n">
        <v>3.85014748573303</v>
      </c>
      <c r="AV79" s="1" t="n">
        <v>5.56068181991577</v>
      </c>
      <c r="AW79" s="1" t="n">
        <v>5.84643888473511</v>
      </c>
      <c r="AX79" s="1" t="n">
        <v>6.62140560150147</v>
      </c>
      <c r="AY79" s="1" t="n">
        <v>1.0986123085022</v>
      </c>
      <c r="AZ79" s="1" t="n">
        <v>0.6931471824646</v>
      </c>
      <c r="BE79" s="1" t="n">
        <v>1.3862943649292</v>
      </c>
      <c r="BF79" s="1" t="n">
        <v>4.40671920776367</v>
      </c>
      <c r="BI79" s="1" t="n">
        <v>1.90586030483246</v>
      </c>
      <c r="BJ79" s="1" t="n">
        <v>2.59868669509888</v>
      </c>
      <c r="BK79" s="1" t="n">
        <v>7.77878904342651</v>
      </c>
      <c r="BL79" s="1" t="n">
        <v>4.64842414855957</v>
      </c>
      <c r="BM79" s="1" t="n">
        <v>14.8554410934448</v>
      </c>
      <c r="BN79" s="1" t="n">
        <v>8.17920017242432</v>
      </c>
      <c r="BO79" s="1" t="n">
        <v>1.92415010929108</v>
      </c>
      <c r="BP79" s="1" t="n">
        <v>1.6524031162262</v>
      </c>
      <c r="BQ79" s="1" t="n">
        <v>2.37526178359985</v>
      </c>
      <c r="BR79" s="1" t="n">
        <v>1.63220226764679</v>
      </c>
      <c r="BS79" s="1" t="n">
        <v>1.23640596866608</v>
      </c>
      <c r="BT79" s="1" t="n">
        <v>0.658640682697296</v>
      </c>
      <c r="BU79" s="1" t="n">
        <v>1.57900905609131</v>
      </c>
      <c r="BV79" s="1" t="n">
        <v>1.88109457492828</v>
      </c>
      <c r="BW79" s="1" t="n">
        <v>1.92372870445251</v>
      </c>
      <c r="BX79" s="1" t="n">
        <v>2.03096079826355</v>
      </c>
      <c r="BY79" s="1" t="n">
        <v>0.741276323795319</v>
      </c>
      <c r="BZ79" s="1" t="n">
        <v>0.526589035987854</v>
      </c>
      <c r="CE79" s="1" t="n">
        <v>0.869741678237915</v>
      </c>
      <c r="CF79" s="1" t="n">
        <v>1.68764245510101</v>
      </c>
      <c r="CI79" s="1" t="n">
        <v>1.06672954559326</v>
      </c>
      <c r="CJ79" s="1" t="n">
        <v>1.2805689573288</v>
      </c>
      <c r="CK79" s="1" t="n">
        <v>2.17233848571777</v>
      </c>
      <c r="CL79" s="1" t="n">
        <v>1.73137664794922</v>
      </c>
      <c r="CM79" s="1" t="n">
        <v>2.76351261138916</v>
      </c>
      <c r="CN79" s="1" t="n">
        <v>2.21694016456604</v>
      </c>
      <c r="CO79" s="1" t="n">
        <v>111.650001525879</v>
      </c>
      <c r="CP79" s="1" t="n">
        <v>40.8199996948242</v>
      </c>
    </row>
    <row r="80" customFormat="false" ht="12.75" hidden="false" customHeight="false" outlineLevel="0" collapsed="false">
      <c r="A80" s="1" t="s">
        <v>98</v>
      </c>
      <c r="B80" s="1" t="n">
        <v>5.7486629486084</v>
      </c>
      <c r="C80" s="1" t="n">
        <v>5641117</v>
      </c>
      <c r="D80" s="1" t="n">
        <v>1967589</v>
      </c>
      <c r="E80" s="1" t="n">
        <f aca="false">LOG10(D80+1)</f>
        <v>6.29393460665216</v>
      </c>
      <c r="F80" s="1" t="n">
        <v>3673528</v>
      </c>
      <c r="G80" s="1" t="n">
        <v>3895893</v>
      </c>
      <c r="H80" s="1" t="n">
        <v>106.419498491869</v>
      </c>
      <c r="I80" s="1" t="n">
        <v>3041.07</v>
      </c>
      <c r="J80" s="1" t="n">
        <v>0.4587</v>
      </c>
      <c r="K80" s="1" t="n">
        <v>32.61</v>
      </c>
      <c r="L80" s="1" t="n">
        <v>3.55</v>
      </c>
      <c r="M80" s="1" t="n">
        <v>12728</v>
      </c>
      <c r="N80" s="1" t="n">
        <v>4.6</v>
      </c>
      <c r="O80" s="1" t="n">
        <v>37.2</v>
      </c>
      <c r="P80" s="1" t="n">
        <v>-222365</v>
      </c>
      <c r="Q80" s="1" t="n">
        <v>3721706</v>
      </c>
      <c r="R80" s="1" t="n">
        <v>4042</v>
      </c>
      <c r="S80" s="1" t="n">
        <v>427</v>
      </c>
      <c r="T80" s="1" t="n">
        <v>65</v>
      </c>
      <c r="U80" s="1" t="n">
        <v>17959</v>
      </c>
      <c r="V80" s="1" t="n">
        <v>74.8</v>
      </c>
      <c r="W80" s="1" t="n">
        <v>14.4</v>
      </c>
      <c r="X80" s="1" t="n">
        <v>1.6</v>
      </c>
      <c r="Y80" s="1" t="n">
        <v>38</v>
      </c>
      <c r="Z80" s="1" t="n">
        <v>430</v>
      </c>
      <c r="AA80" s="1" t="n">
        <v>282</v>
      </c>
      <c r="AB80" s="1" t="n">
        <v>10575</v>
      </c>
      <c r="AC80" s="1" t="n">
        <v>3</v>
      </c>
      <c r="AD80" s="1" t="n">
        <v>2</v>
      </c>
      <c r="AG80" s="1" t="n">
        <v>150</v>
      </c>
      <c r="AH80" s="1" t="n">
        <v>200</v>
      </c>
      <c r="AI80" s="1" t="n">
        <v>3</v>
      </c>
      <c r="AJ80" s="1" t="n">
        <v>158</v>
      </c>
      <c r="AL80" s="1" t="n">
        <v>0.238095238804817</v>
      </c>
      <c r="AM80" s="1" t="n">
        <v>3.77005338668823</v>
      </c>
      <c r="AN80" s="1" t="n">
        <v>141.376998901367</v>
      </c>
      <c r="AO80" s="1" t="n">
        <v>6.05912303924561</v>
      </c>
      <c r="AP80" s="1" t="n">
        <v>4.18965482711792</v>
      </c>
      <c r="AQ80" s="1" t="n">
        <v>9.79590225219727</v>
      </c>
      <c r="AR80" s="1" t="n">
        <v>4.32809829711914</v>
      </c>
      <c r="AS80" s="1" t="n">
        <v>2.73436760902405</v>
      </c>
      <c r="AT80" s="1" t="n">
        <v>0.955511450767517</v>
      </c>
      <c r="AU80" s="1" t="n">
        <v>3.66356158256531</v>
      </c>
      <c r="AV80" s="1" t="n">
        <v>6.06610822677612</v>
      </c>
      <c r="AW80" s="1" t="n">
        <v>5.64544677734375</v>
      </c>
      <c r="AX80" s="1" t="n">
        <v>9.26634216308594</v>
      </c>
      <c r="AY80" s="1" t="n">
        <v>1.3862943649292</v>
      </c>
      <c r="AZ80" s="1" t="n">
        <v>1.0986123085022</v>
      </c>
      <c r="BC80" s="1" t="n">
        <v>5.01727962493897</v>
      </c>
      <c r="BD80" s="1" t="n">
        <v>5.30330467224121</v>
      </c>
      <c r="BE80" s="1" t="n">
        <v>1.3862943649292</v>
      </c>
      <c r="BF80" s="1" t="n">
        <v>5.06890439987183</v>
      </c>
      <c r="BH80" s="1" t="n">
        <v>0.213574096560478</v>
      </c>
      <c r="BI80" s="1" t="n">
        <v>1.56235754489899</v>
      </c>
      <c r="BJ80" s="1" t="n">
        <v>4.95847845077515</v>
      </c>
      <c r="BK80" s="1" t="n">
        <v>8.02029323577881</v>
      </c>
      <c r="BL80" s="1" t="n">
        <v>4.67674160003662</v>
      </c>
      <c r="BM80" s="1" t="n">
        <v>15.129693031311</v>
      </c>
      <c r="BN80" s="1" t="n">
        <v>8.30474185943604</v>
      </c>
      <c r="BO80" s="1" t="n">
        <v>1.95432078838348</v>
      </c>
      <c r="BP80" s="1" t="n">
        <v>1.64666724205017</v>
      </c>
      <c r="BQ80" s="1" t="n">
        <v>2.37916660308838</v>
      </c>
      <c r="BR80" s="1" t="n">
        <v>1.67299437522888</v>
      </c>
      <c r="BS80" s="1" t="n">
        <v>1.31757843494415</v>
      </c>
      <c r="BT80" s="1" t="n">
        <v>0.670651793479919</v>
      </c>
      <c r="BU80" s="1" t="n">
        <v>1.53977942466736</v>
      </c>
      <c r="BV80" s="1" t="n">
        <v>1.95530986785889</v>
      </c>
      <c r="BW80" s="1" t="n">
        <v>1.89393186569214</v>
      </c>
      <c r="BX80" s="1" t="n">
        <v>2.32887077331543</v>
      </c>
      <c r="BY80" s="1" t="n">
        <v>0.869741678237915</v>
      </c>
      <c r="BZ80" s="1" t="n">
        <v>0.741276323795319</v>
      </c>
      <c r="CC80" s="1" t="n">
        <v>1.79463529586792</v>
      </c>
      <c r="CD80" s="1" t="n">
        <v>1.84107398986816</v>
      </c>
      <c r="CE80" s="1" t="n">
        <v>0.869741678237915</v>
      </c>
      <c r="CF80" s="1" t="n">
        <v>1.80317807197571</v>
      </c>
      <c r="CH80" s="1" t="n">
        <v>0.19356980919838</v>
      </c>
      <c r="CI80" s="1" t="n">
        <v>0.940927743911743</v>
      </c>
      <c r="CJ80" s="1" t="n">
        <v>1.7848151922226</v>
      </c>
      <c r="CK80" s="1" t="n">
        <v>2.19947695732117</v>
      </c>
      <c r="CL80" s="1" t="n">
        <v>1.73637735843658</v>
      </c>
      <c r="CM80" s="1" t="n">
        <v>2.78066182136536</v>
      </c>
      <c r="CN80" s="1" t="n">
        <v>2.23052406311035</v>
      </c>
      <c r="CO80" s="1" t="n">
        <v>111.650001525879</v>
      </c>
      <c r="CP80" s="1" t="n">
        <v>40.8199996948242</v>
      </c>
    </row>
    <row r="81" customFormat="false" ht="12.75" hidden="false" customHeight="false" outlineLevel="0" collapsed="false">
      <c r="A81" s="1" t="s">
        <v>98</v>
      </c>
      <c r="B81" s="1" t="n">
        <v>11.420841217041</v>
      </c>
      <c r="C81" s="1" t="n">
        <v>6818772</v>
      </c>
      <c r="D81" s="1" t="n">
        <v>2774553</v>
      </c>
      <c r="E81" s="1" t="n">
        <f aca="false">LOG10(D81+1)</f>
        <v>6.44319318172679</v>
      </c>
      <c r="F81" s="1" t="n">
        <v>4044219</v>
      </c>
      <c r="G81" s="1" t="n">
        <v>4127315</v>
      </c>
      <c r="H81" s="1" t="n">
        <v>108.973566455673</v>
      </c>
      <c r="I81" s="1" t="n">
        <v>3895.55</v>
      </c>
      <c r="J81" s="1" t="n">
        <v>0.471910112359551</v>
      </c>
      <c r="K81" s="1" t="n">
        <v>33.32</v>
      </c>
      <c r="L81" s="1" t="n">
        <v>4.62</v>
      </c>
      <c r="M81" s="1" t="n">
        <v>16285</v>
      </c>
      <c r="N81" s="1" t="n">
        <v>4.26</v>
      </c>
      <c r="O81" s="1" t="n">
        <v>48.8</v>
      </c>
      <c r="P81" s="1" t="n">
        <v>-83096</v>
      </c>
      <c r="Q81" s="1" t="n">
        <v>4876254</v>
      </c>
      <c r="R81" s="1" t="n">
        <v>4967</v>
      </c>
      <c r="S81" s="1" t="n">
        <v>1250.7</v>
      </c>
      <c r="T81" s="1" t="n">
        <v>71</v>
      </c>
      <c r="U81" s="1" t="n">
        <v>21598</v>
      </c>
      <c r="V81" s="1" t="n">
        <v>102.81204</v>
      </c>
      <c r="W81" s="1" t="n">
        <v>6.31233</v>
      </c>
      <c r="X81" s="1" t="n">
        <v>31.65073</v>
      </c>
      <c r="Y81" s="1" t="n">
        <v>108.1</v>
      </c>
      <c r="Z81" s="1" t="n">
        <v>1174.2</v>
      </c>
      <c r="AA81" s="1" t="n">
        <v>1314.2</v>
      </c>
      <c r="AB81" s="1" t="n">
        <v>17419.6</v>
      </c>
      <c r="AC81" s="1" t="n">
        <v>13</v>
      </c>
      <c r="AD81" s="1" t="n">
        <v>13</v>
      </c>
      <c r="AH81" s="1" t="n">
        <v>210</v>
      </c>
      <c r="AI81" s="1" t="n">
        <v>3</v>
      </c>
      <c r="AJ81" s="1" t="n">
        <v>124</v>
      </c>
      <c r="AM81" s="1" t="n">
        <v>12.7825498580933</v>
      </c>
      <c r="AN81" s="1" t="n">
        <v>169.431518554688</v>
      </c>
      <c r="AO81" s="1" t="n">
        <v>7.13225793838501</v>
      </c>
      <c r="AP81" s="1" t="n">
        <v>4.27666616439819</v>
      </c>
      <c r="AQ81" s="1" t="n">
        <v>9.98040199279785</v>
      </c>
      <c r="AR81" s="1" t="n">
        <v>4.64258193969727</v>
      </c>
      <c r="AS81" s="1" t="n">
        <v>1.98956191539764</v>
      </c>
      <c r="AT81" s="1" t="n">
        <v>3.4858672618866</v>
      </c>
      <c r="AU81" s="1" t="n">
        <v>4.69226503372192</v>
      </c>
      <c r="AV81" s="1" t="n">
        <v>7.06919384002686</v>
      </c>
      <c r="AW81" s="1" t="n">
        <v>7.18174409866333</v>
      </c>
      <c r="AX81" s="1" t="n">
        <v>9.76540851593018</v>
      </c>
      <c r="AY81" s="1" t="n">
        <v>2.63905739784241</v>
      </c>
      <c r="AZ81" s="1" t="n">
        <v>2.63905739784241</v>
      </c>
      <c r="BD81" s="1" t="n">
        <v>5.35185813903809</v>
      </c>
      <c r="BE81" s="1" t="n">
        <v>1.3862943649292</v>
      </c>
      <c r="BF81" s="1" t="n">
        <v>4.82831382751465</v>
      </c>
      <c r="BI81" s="1" t="n">
        <v>2.62340331077576</v>
      </c>
      <c r="BJ81" s="1" t="n">
        <v>5.13833379745483</v>
      </c>
      <c r="BK81" s="1" t="n">
        <v>8.26784706115723</v>
      </c>
      <c r="BL81" s="1" t="n">
        <v>4.70024013519287</v>
      </c>
      <c r="BM81" s="1" t="n">
        <v>15.3998880386353</v>
      </c>
      <c r="BN81" s="1" t="n">
        <v>8.51077270507813</v>
      </c>
      <c r="BO81" s="1" t="n">
        <v>2.09583854675293</v>
      </c>
      <c r="BP81" s="1" t="n">
        <v>1.66329443454742</v>
      </c>
      <c r="BQ81" s="1" t="n">
        <v>2.39611196517944</v>
      </c>
      <c r="BR81" s="1" t="n">
        <v>1.73034179210663</v>
      </c>
      <c r="BS81" s="1" t="n">
        <v>1.09512686729431</v>
      </c>
      <c r="BT81" s="1" t="n">
        <v>1.50093185901642</v>
      </c>
      <c r="BU81" s="1" t="n">
        <v>1.73910820484161</v>
      </c>
      <c r="BV81" s="1" t="n">
        <v>2.08805346488953</v>
      </c>
      <c r="BW81" s="1" t="n">
        <v>2.10190534591675</v>
      </c>
      <c r="BX81" s="1" t="n">
        <v>2.37633800506592</v>
      </c>
      <c r="BY81" s="1" t="n">
        <v>1.29172468185425</v>
      </c>
      <c r="BZ81" s="1" t="n">
        <v>1.29172468185425</v>
      </c>
      <c r="CD81" s="1" t="n">
        <v>1.84874737262726</v>
      </c>
      <c r="CE81" s="1" t="n">
        <v>0.869741678237915</v>
      </c>
      <c r="CF81" s="1" t="n">
        <v>1.76272773742676</v>
      </c>
      <c r="CI81" s="1" t="n">
        <v>1.28741371631622</v>
      </c>
      <c r="CJ81" s="1" t="n">
        <v>1.81455338001251</v>
      </c>
      <c r="CK81" s="1" t="n">
        <v>2.2265510559082</v>
      </c>
      <c r="CL81" s="1" t="n">
        <v>1.74050831794739</v>
      </c>
      <c r="CM81" s="1" t="n">
        <v>2.79727458953857</v>
      </c>
      <c r="CN81" s="1" t="n">
        <v>2.25242519378662</v>
      </c>
      <c r="CO81" s="1" t="n">
        <v>111.650001525879</v>
      </c>
      <c r="CP81" s="1" t="n">
        <v>40.8199996948242</v>
      </c>
    </row>
    <row r="82" customFormat="false" ht="12.75" hidden="false" customHeight="false" outlineLevel="0" collapsed="false">
      <c r="A82" s="1" t="s">
        <v>98</v>
      </c>
      <c r="B82" s="1" t="n">
        <v>10.0335168838501</v>
      </c>
      <c r="C82" s="1" t="n">
        <v>8121330</v>
      </c>
      <c r="D82" s="1" t="n">
        <v>3433774</v>
      </c>
      <c r="E82" s="1" t="n">
        <f aca="false">LOG10(D82+1)</f>
        <v>6.53577183437184</v>
      </c>
      <c r="F82" s="1" t="n">
        <v>4687556</v>
      </c>
      <c r="G82" s="1" t="n">
        <v>4894457</v>
      </c>
      <c r="H82" s="1" t="n">
        <v>110.608169952508</v>
      </c>
      <c r="I82" s="1" t="n">
        <v>4944.25</v>
      </c>
      <c r="J82" s="1" t="n">
        <v>0.486542443064182</v>
      </c>
      <c r="K82" s="1" t="n">
        <v>31.61</v>
      </c>
      <c r="L82" s="1" t="n">
        <v>3.96</v>
      </c>
      <c r="M82" s="1" t="n">
        <v>20523</v>
      </c>
      <c r="N82" s="1" t="n">
        <v>4.1</v>
      </c>
      <c r="O82" s="1" t="n">
        <v>59.6</v>
      </c>
      <c r="P82" s="1" t="n">
        <v>-206901</v>
      </c>
      <c r="Q82" s="1" t="n">
        <v>5960820</v>
      </c>
      <c r="R82" s="1" t="n">
        <v>5746</v>
      </c>
      <c r="S82" s="1" t="n">
        <v>565.2</v>
      </c>
      <c r="T82" s="1" t="n">
        <v>82</v>
      </c>
      <c r="U82" s="1" t="n">
        <v>23140</v>
      </c>
      <c r="V82" s="1" t="n">
        <v>132.99424</v>
      </c>
      <c r="W82" s="1" t="n">
        <v>8.51935</v>
      </c>
      <c r="X82" s="1" t="n">
        <v>37.65394</v>
      </c>
      <c r="Y82" s="1" t="n">
        <v>202.46</v>
      </c>
      <c r="Z82" s="1" t="n">
        <v>1334.4</v>
      </c>
      <c r="AA82" s="1" t="n">
        <v>963.1</v>
      </c>
      <c r="AB82" s="1" t="n">
        <v>21142.4</v>
      </c>
      <c r="AC82" s="1" t="n">
        <v>1</v>
      </c>
      <c r="AD82" s="1" t="n">
        <v>1</v>
      </c>
      <c r="AF82" s="1" t="n">
        <v>150</v>
      </c>
      <c r="AG82" s="1" t="n">
        <v>25</v>
      </c>
      <c r="AH82" s="1" t="n">
        <v>461</v>
      </c>
      <c r="AI82" s="1" t="n">
        <v>5</v>
      </c>
      <c r="AJ82" s="1" t="n">
        <v>204</v>
      </c>
      <c r="AL82" s="1" t="n">
        <v>0.0139244738966227</v>
      </c>
      <c r="AM82" s="1" t="n">
        <v>7.24166679382324</v>
      </c>
      <c r="AN82" s="1" t="n">
        <v>158.972305297852</v>
      </c>
      <c r="AO82" s="1" t="n">
        <v>6.33894729614258</v>
      </c>
      <c r="AP82" s="1" t="n">
        <v>4.4188404083252</v>
      </c>
      <c r="AQ82" s="1" t="n">
        <v>10.0493612289429</v>
      </c>
      <c r="AR82" s="1" t="n">
        <v>4.89779663085938</v>
      </c>
      <c r="AS82" s="1" t="n">
        <v>2.2533266544342</v>
      </c>
      <c r="AT82" s="1" t="n">
        <v>3.65464878082275</v>
      </c>
      <c r="AU82" s="1" t="n">
        <v>5.31546926498413</v>
      </c>
      <c r="AV82" s="1" t="n">
        <v>7.19698619842529</v>
      </c>
      <c r="AW82" s="1" t="n">
        <v>6.87119483947754</v>
      </c>
      <c r="AX82" s="1" t="n">
        <v>9.95908260345459</v>
      </c>
      <c r="AY82" s="1" t="n">
        <v>0.6931471824646</v>
      </c>
      <c r="AZ82" s="1" t="n">
        <v>0.6931471824646</v>
      </c>
      <c r="BB82" s="1" t="n">
        <v>5.01727962493897</v>
      </c>
      <c r="BC82" s="1" t="n">
        <v>3.25809645652771</v>
      </c>
      <c r="BD82" s="1" t="n">
        <v>6.13556480407715</v>
      </c>
      <c r="BE82" s="1" t="n">
        <v>1.7917594909668</v>
      </c>
      <c r="BF82" s="1" t="n">
        <v>5.32300996780396</v>
      </c>
      <c r="BH82" s="1" t="n">
        <v>0.013828419148922</v>
      </c>
      <c r="BI82" s="1" t="n">
        <v>2.10920262336731</v>
      </c>
      <c r="BJ82" s="1" t="n">
        <v>5.07500076293945</v>
      </c>
      <c r="BK82" s="1" t="n">
        <v>8.50618267059326</v>
      </c>
      <c r="BL82" s="1" t="n">
        <v>4.71499443054199</v>
      </c>
      <c r="BM82" s="1" t="n">
        <v>15.60071849823</v>
      </c>
      <c r="BN82" s="1" t="n">
        <v>8.65643310546875</v>
      </c>
      <c r="BO82" s="1" t="n">
        <v>1.99319541454315</v>
      </c>
      <c r="BP82" s="1" t="n">
        <v>1.68988180160522</v>
      </c>
      <c r="BQ82" s="1" t="n">
        <v>2.40237259864807</v>
      </c>
      <c r="BR82" s="1" t="n">
        <v>1.77457880973816</v>
      </c>
      <c r="BS82" s="1" t="n">
        <v>1.17967808246613</v>
      </c>
      <c r="BT82" s="1" t="n">
        <v>1.53786647319794</v>
      </c>
      <c r="BU82" s="1" t="n">
        <v>1.84300208091736</v>
      </c>
      <c r="BV82" s="1" t="n">
        <v>2.10376644134522</v>
      </c>
      <c r="BW82" s="1" t="n">
        <v>2.06320977210999</v>
      </c>
      <c r="BX82" s="1" t="n">
        <v>2.39416861534119</v>
      </c>
      <c r="BY82" s="1" t="n">
        <v>0.526589035987854</v>
      </c>
      <c r="BZ82" s="1" t="n">
        <v>0.526589035987854</v>
      </c>
      <c r="CB82" s="1" t="n">
        <v>1.79463529586792</v>
      </c>
      <c r="CC82" s="1" t="n">
        <v>1.44882225990295</v>
      </c>
      <c r="CD82" s="1" t="n">
        <v>1.96509146690369</v>
      </c>
      <c r="CE82" s="1" t="n">
        <v>1.02667200565338</v>
      </c>
      <c r="CF82" s="1" t="n">
        <v>1.84419536590576</v>
      </c>
      <c r="CH82" s="1" t="n">
        <v>0.0137336794286966</v>
      </c>
      <c r="CI82" s="1" t="n">
        <v>1.13436627388</v>
      </c>
      <c r="CJ82" s="1" t="n">
        <v>1.80418217182159</v>
      </c>
      <c r="CK82" s="1" t="n">
        <v>2.25194239616394</v>
      </c>
      <c r="CL82" s="1" t="n">
        <v>1.7430933713913</v>
      </c>
      <c r="CM82" s="1" t="n">
        <v>2.80944609642029</v>
      </c>
      <c r="CN82" s="1" t="n">
        <v>2.26762437820435</v>
      </c>
      <c r="CO82" s="1" t="n">
        <v>111.650001525879</v>
      </c>
      <c r="CP82" s="1" t="n">
        <v>40.8199996948242</v>
      </c>
    </row>
    <row r="83" customFormat="false" ht="12.75" hidden="false" customHeight="false" outlineLevel="0" collapsed="false">
      <c r="A83" s="1" t="s">
        <v>98</v>
      </c>
      <c r="B83" s="1" t="n">
        <v>14.0135221481323</v>
      </c>
      <c r="C83" s="1" t="n">
        <v>10823054</v>
      </c>
      <c r="D83" s="1" t="n">
        <v>4923615</v>
      </c>
      <c r="E83" s="1" t="n">
        <f aca="false">LOG10(D83+1)</f>
        <v>6.69228417431936</v>
      </c>
      <c r="F83" s="1" t="n">
        <v>5899439</v>
      </c>
      <c r="G83" s="1" t="n">
        <v>6572395</v>
      </c>
      <c r="H83" s="1" t="n">
        <v>115.696145770324</v>
      </c>
      <c r="I83" s="1" t="n">
        <v>6423.18</v>
      </c>
      <c r="J83" s="1" t="n">
        <v>0.501440922190202</v>
      </c>
      <c r="K83" s="1" t="n">
        <v>31.33</v>
      </c>
      <c r="L83" s="1" t="n">
        <v>4.48</v>
      </c>
      <c r="M83" s="1" t="n">
        <v>26521</v>
      </c>
      <c r="N83" s="1" t="n">
        <v>3.99</v>
      </c>
      <c r="O83" s="1" t="n">
        <v>77.4</v>
      </c>
      <c r="P83" s="1" t="n">
        <v>-672956</v>
      </c>
      <c r="Q83" s="1" t="n">
        <v>7735885</v>
      </c>
      <c r="R83" s="1" t="n">
        <v>7062</v>
      </c>
      <c r="S83" s="1" t="n">
        <v>794.5</v>
      </c>
      <c r="T83" s="1" t="n">
        <v>89</v>
      </c>
      <c r="U83" s="1" t="n">
        <v>20767</v>
      </c>
      <c r="V83" s="1" t="n">
        <v>162.7</v>
      </c>
      <c r="W83" s="1" t="n">
        <v>12.84</v>
      </c>
      <c r="X83" s="1" t="n">
        <v>6.15</v>
      </c>
      <c r="Y83" s="1" t="n">
        <v>176.17</v>
      </c>
      <c r="Z83" s="1" t="n">
        <v>2280</v>
      </c>
      <c r="AA83" s="1" t="n">
        <v>1537.5</v>
      </c>
      <c r="AB83" s="1" t="n">
        <v>2300</v>
      </c>
      <c r="AD83" s="1" t="n">
        <v>1</v>
      </c>
      <c r="AG83" s="1" t="n">
        <v>328</v>
      </c>
      <c r="AH83" s="1" t="n">
        <v>1384.6</v>
      </c>
      <c r="AI83" s="1" t="n">
        <v>3</v>
      </c>
      <c r="AJ83" s="1" t="n">
        <v>93</v>
      </c>
      <c r="AL83" s="1" t="n">
        <v>0.0895049944519997</v>
      </c>
      <c r="AM83" s="1" t="n">
        <v>9.44990825653076</v>
      </c>
      <c r="AN83" s="1" t="n">
        <v>14.1364479064941</v>
      </c>
      <c r="AO83" s="1" t="n">
        <v>6.67897081375122</v>
      </c>
      <c r="AP83" s="1" t="n">
        <v>4.49980974197388</v>
      </c>
      <c r="AQ83" s="1" t="n">
        <v>9.94116878509522</v>
      </c>
      <c r="AR83" s="1" t="n">
        <v>5.09803533554077</v>
      </c>
      <c r="AS83" s="1" t="n">
        <v>2.62756299972534</v>
      </c>
      <c r="AT83" s="1" t="n">
        <v>1.96711230278015</v>
      </c>
      <c r="AU83" s="1" t="n">
        <v>5.17710971832275</v>
      </c>
      <c r="AV83" s="1" t="n">
        <v>7.7323694229126</v>
      </c>
      <c r="AW83" s="1" t="n">
        <v>7.33856296539307</v>
      </c>
      <c r="AX83" s="1" t="n">
        <v>7.74109888076782</v>
      </c>
      <c r="AZ83" s="1" t="n">
        <v>0.6931471824646</v>
      </c>
      <c r="BC83" s="1" t="n">
        <v>5.79605770111084</v>
      </c>
      <c r="BD83" s="1" t="n">
        <v>7.23388862609863</v>
      </c>
      <c r="BE83" s="1" t="n">
        <v>1.3862943649292</v>
      </c>
      <c r="BF83" s="1" t="n">
        <v>4.54329490661621</v>
      </c>
      <c r="BH83" s="1" t="n">
        <v>0.0857234597206116</v>
      </c>
      <c r="BI83" s="1" t="n">
        <v>2.34659314155579</v>
      </c>
      <c r="BJ83" s="1" t="n">
        <v>2.71710562705994</v>
      </c>
      <c r="BK83" s="1" t="n">
        <v>8.76782417297363</v>
      </c>
      <c r="BL83" s="1" t="n">
        <v>4.75957345962524</v>
      </c>
      <c r="BM83" s="1" t="n">
        <v>15.8613805770874</v>
      </c>
      <c r="BN83" s="1" t="n">
        <v>8.86262512207031</v>
      </c>
      <c r="BO83" s="1" t="n">
        <v>2.03848552703857</v>
      </c>
      <c r="BP83" s="1" t="n">
        <v>1.70471346378326</v>
      </c>
      <c r="BQ83" s="1" t="n">
        <v>2.39253258705139</v>
      </c>
      <c r="BR83" s="1" t="n">
        <v>1.80796658992767</v>
      </c>
      <c r="BS83" s="1" t="n">
        <v>1.28856110572815</v>
      </c>
      <c r="BT83" s="1" t="n">
        <v>1.08758914470673</v>
      </c>
      <c r="BU83" s="1" t="n">
        <v>1.82085049152374</v>
      </c>
      <c r="BV83" s="1" t="n">
        <v>2.16703677177429</v>
      </c>
      <c r="BW83" s="1" t="n">
        <v>2.12089085578918</v>
      </c>
      <c r="BX83" s="1" t="n">
        <v>2.16803598403931</v>
      </c>
      <c r="BZ83" s="1" t="n">
        <v>0.526589035987854</v>
      </c>
      <c r="CC83" s="1" t="n">
        <v>1.91634273529053</v>
      </c>
      <c r="CD83" s="1" t="n">
        <v>2.10825848579407</v>
      </c>
      <c r="CE83" s="1" t="n">
        <v>0.869741678237915</v>
      </c>
      <c r="CF83" s="1" t="n">
        <v>1.71258902549744</v>
      </c>
      <c r="CH83" s="1" t="n">
        <v>0.0822465494275093</v>
      </c>
      <c r="CI83" s="1" t="n">
        <v>1.20794284343719</v>
      </c>
      <c r="CJ83" s="1" t="n">
        <v>1.31294536590576</v>
      </c>
      <c r="CK83" s="1" t="n">
        <v>2.27909374237061</v>
      </c>
      <c r="CL83" s="1" t="n">
        <v>1.75086343288422</v>
      </c>
      <c r="CM83" s="1" t="n">
        <v>2.82502579689026</v>
      </c>
      <c r="CN83" s="1" t="n">
        <v>2.28875231742859</v>
      </c>
      <c r="CO83" s="1" t="n">
        <v>111.650001525879</v>
      </c>
      <c r="CP83" s="1" t="n">
        <v>40.8199996948242</v>
      </c>
    </row>
    <row r="84" customFormat="false" ht="12.75" hidden="false" customHeight="false" outlineLevel="0" collapsed="false">
      <c r="A84" s="1" t="s">
        <v>98</v>
      </c>
      <c r="B84" s="1" t="n">
        <v>22.9192485809326</v>
      </c>
      <c r="C84" s="1" t="n">
        <v>14545732</v>
      </c>
      <c r="D84" s="1" t="n">
        <v>6506764</v>
      </c>
      <c r="E84" s="1" t="n">
        <f aca="false">LOG10(D84+1)</f>
        <v>6.81336512192577</v>
      </c>
      <c r="F84" s="1" t="n">
        <v>8038968</v>
      </c>
      <c r="G84" s="1" t="n">
        <v>7851456</v>
      </c>
      <c r="H84" s="1" t="n">
        <v>122.290826079232</v>
      </c>
      <c r="I84" s="1" t="n">
        <v>8496.2</v>
      </c>
      <c r="J84" s="1" t="n">
        <v>0.517184942716858</v>
      </c>
      <c r="K84" s="1" t="n">
        <v>29.89</v>
      </c>
      <c r="L84" s="1" t="n">
        <v>4.27</v>
      </c>
      <c r="M84" s="1" t="n">
        <v>34869</v>
      </c>
      <c r="N84" s="1" t="n">
        <v>4.1</v>
      </c>
      <c r="O84" s="1" t="n">
        <v>89.2</v>
      </c>
      <c r="P84" s="1" t="n">
        <v>187512</v>
      </c>
      <c r="Q84" s="1" t="n">
        <v>8918483</v>
      </c>
      <c r="R84" s="1" t="n">
        <v>8354</v>
      </c>
      <c r="S84" s="1" t="n">
        <v>2374</v>
      </c>
      <c r="T84" s="1" t="n">
        <v>95</v>
      </c>
      <c r="U84" s="1" t="n">
        <v>22015</v>
      </c>
      <c r="V84" s="1" t="n">
        <v>179.19</v>
      </c>
      <c r="W84" s="1" t="n">
        <v>8.59</v>
      </c>
      <c r="X84" s="1" t="n">
        <v>5.91</v>
      </c>
      <c r="Y84" s="1" t="n">
        <v>253.2</v>
      </c>
      <c r="Z84" s="1" t="n">
        <v>4106.9</v>
      </c>
      <c r="AA84" s="1" t="n">
        <v>3102.1</v>
      </c>
      <c r="AB84" s="1" t="n">
        <v>1250</v>
      </c>
      <c r="AG84" s="1" t="n">
        <v>50</v>
      </c>
      <c r="AH84" s="1" t="n">
        <v>650.8</v>
      </c>
      <c r="AI84" s="1" t="n">
        <v>4</v>
      </c>
      <c r="AJ84" s="1" t="n">
        <v>318</v>
      </c>
      <c r="AL84" s="1" t="n">
        <v>0.0105092795565724</v>
      </c>
      <c r="AM84" s="1" t="n">
        <v>17.3117923736572</v>
      </c>
      <c r="AN84" s="1" t="n">
        <v>6.9758358001709</v>
      </c>
      <c r="AO84" s="1" t="n">
        <v>7.77275276184082</v>
      </c>
      <c r="AP84" s="1" t="n">
        <v>4.5643482208252</v>
      </c>
      <c r="AQ84" s="1" t="n">
        <v>9.99952507019043</v>
      </c>
      <c r="AR84" s="1" t="n">
        <v>5.19401168823242</v>
      </c>
      <c r="AS84" s="1" t="n">
        <v>2.26072096824646</v>
      </c>
      <c r="AT84" s="1" t="n">
        <v>1.9329696893692</v>
      </c>
      <c r="AU84" s="1" t="n">
        <v>5.53812122344971</v>
      </c>
      <c r="AV84" s="1" t="n">
        <v>8.3206672668457</v>
      </c>
      <c r="AW84" s="1" t="n">
        <v>8.04015731811523</v>
      </c>
      <c r="AX84" s="1" t="n">
        <v>7.13169860839844</v>
      </c>
      <c r="BC84" s="1" t="n">
        <v>3.93182563781738</v>
      </c>
      <c r="BD84" s="1" t="n">
        <v>6.47973775863648</v>
      </c>
      <c r="BE84" s="1" t="n">
        <v>1.60943794250488</v>
      </c>
      <c r="BF84" s="1" t="n">
        <v>5.76519107818604</v>
      </c>
      <c r="BH84" s="1" t="n">
        <v>0.0104544404894114</v>
      </c>
      <c r="BI84" s="1" t="n">
        <v>2.90754532814026</v>
      </c>
      <c r="BJ84" s="1" t="n">
        <v>2.07641649246216</v>
      </c>
      <c r="BK84" s="1" t="n">
        <v>9.04749202728272</v>
      </c>
      <c r="BL84" s="1" t="n">
        <v>4.81454610824585</v>
      </c>
      <c r="BM84" s="1" t="n">
        <v>16.0036373138428</v>
      </c>
      <c r="BN84" s="1" t="n">
        <v>9.03061580657959</v>
      </c>
      <c r="BO84" s="1" t="n">
        <v>2.17165064811707</v>
      </c>
      <c r="BP84" s="1" t="n">
        <v>1.71637988090515</v>
      </c>
      <c r="BQ84" s="1" t="n">
        <v>2.39785218238831</v>
      </c>
      <c r="BR84" s="1" t="n">
        <v>1.82358300685883</v>
      </c>
      <c r="BS84" s="1" t="n">
        <v>1.18194830417633</v>
      </c>
      <c r="BT84" s="1" t="n">
        <v>1.07601547241211</v>
      </c>
      <c r="BU84" s="1" t="n">
        <v>1.87764990329742</v>
      </c>
      <c r="BV84" s="1" t="n">
        <v>2.23223423957825</v>
      </c>
      <c r="BW84" s="1" t="n">
        <v>2.20167660713196</v>
      </c>
      <c r="BX84" s="1" t="n">
        <v>2.09576988220215</v>
      </c>
      <c r="CC84" s="1" t="n">
        <v>1.59570920467377</v>
      </c>
      <c r="CD84" s="1" t="n">
        <v>2.01219773292542</v>
      </c>
      <c r="CE84" s="1" t="n">
        <v>0.959134876728058</v>
      </c>
      <c r="CF84" s="1" t="n">
        <v>1.91179049015045</v>
      </c>
      <c r="CH84" s="1" t="n">
        <v>0.0104001704603434</v>
      </c>
      <c r="CI84" s="1" t="n">
        <v>1.36290943622589</v>
      </c>
      <c r="CJ84" s="1" t="n">
        <v>1.12376546859741</v>
      </c>
      <c r="CK84" s="1" t="n">
        <v>2.30732297897339</v>
      </c>
      <c r="CL84" s="1" t="n">
        <v>1.76036274433136</v>
      </c>
      <c r="CM84" s="1" t="n">
        <v>2.83342719078064</v>
      </c>
      <c r="CN84" s="1" t="n">
        <v>2.30564188957214</v>
      </c>
      <c r="CO84" s="1" t="n">
        <v>111.650001525879</v>
      </c>
      <c r="CP84" s="1" t="n">
        <v>40.8199996948242</v>
      </c>
    </row>
    <row r="85" customFormat="false" ht="12.75" hidden="false" customHeight="false" outlineLevel="0" collapsed="false">
      <c r="A85" s="1" t="s">
        <v>98</v>
      </c>
      <c r="B85" s="1" t="n">
        <v>20.2818050384522</v>
      </c>
      <c r="C85" s="1" t="n">
        <v>19268365</v>
      </c>
      <c r="D85" s="1" t="n">
        <v>8508588</v>
      </c>
      <c r="E85" s="1" t="n">
        <f aca="false">LOG10(D85+1)</f>
        <v>6.92985754594577</v>
      </c>
      <c r="F85" s="1" t="n">
        <v>10759777</v>
      </c>
      <c r="G85" s="1" t="n">
        <v>10231959</v>
      </c>
      <c r="H85" s="1" t="n">
        <v>121.923953600995</v>
      </c>
      <c r="I85" s="1" t="n">
        <v>9740.25</v>
      </c>
      <c r="J85" s="1" t="n">
        <v>0.534174125305126</v>
      </c>
      <c r="K85" s="1" t="n">
        <v>29.35</v>
      </c>
      <c r="L85" s="1" t="n">
        <v>3.96</v>
      </c>
      <c r="M85" s="1" t="n">
        <v>39735</v>
      </c>
      <c r="N85" s="1" t="n">
        <v>4</v>
      </c>
      <c r="O85" s="1" t="n">
        <v>67.7</v>
      </c>
      <c r="P85" s="1" t="n">
        <v>527818</v>
      </c>
      <c r="Q85" s="1" t="n">
        <v>6774066</v>
      </c>
      <c r="R85" s="1" t="n">
        <v>9460</v>
      </c>
      <c r="S85" s="1" t="n">
        <v>10627.8</v>
      </c>
      <c r="T85" s="1" t="n">
        <v>109</v>
      </c>
      <c r="U85" s="1" t="n">
        <v>23293</v>
      </c>
      <c r="V85" s="1" t="n">
        <v>231.01</v>
      </c>
      <c r="W85" s="1" t="n">
        <v>12.81</v>
      </c>
      <c r="Y85" s="1" t="n">
        <v>255.1</v>
      </c>
      <c r="Z85" s="1" t="n">
        <v>4685.3</v>
      </c>
      <c r="AA85" s="1" t="n">
        <v>8847.1</v>
      </c>
      <c r="AB85" s="1" t="n">
        <v>26846.3</v>
      </c>
      <c r="AC85" s="1" t="n">
        <v>78</v>
      </c>
      <c r="AD85" s="1" t="n">
        <v>16</v>
      </c>
      <c r="AG85" s="1" t="n">
        <v>2</v>
      </c>
      <c r="AH85" s="1" t="n">
        <v>2498.5</v>
      </c>
      <c r="AI85" s="1" t="n">
        <v>15</v>
      </c>
      <c r="AJ85" s="1" t="n">
        <v>283</v>
      </c>
      <c r="AL85" s="1" t="n">
        <v>0.000278404186246917</v>
      </c>
      <c r="AM85" s="1" t="n">
        <v>38.297477722168</v>
      </c>
      <c r="AN85" s="1" t="n">
        <v>116.212715148926</v>
      </c>
      <c r="AO85" s="1" t="n">
        <v>9.27132225036621</v>
      </c>
      <c r="AP85" s="1" t="n">
        <v>4.70048046112061</v>
      </c>
      <c r="AQ85" s="1" t="n">
        <v>10.0559511184692</v>
      </c>
      <c r="AR85" s="1" t="n">
        <v>5.44678068161011</v>
      </c>
      <c r="AS85" s="1" t="n">
        <v>2.62539291381836</v>
      </c>
      <c r="AU85" s="1" t="n">
        <v>5.54556798934937</v>
      </c>
      <c r="AV85" s="1" t="n">
        <v>8.4523983001709</v>
      </c>
      <c r="AW85" s="1" t="n">
        <v>9.08795833587647</v>
      </c>
      <c r="AX85" s="1" t="n">
        <v>10.1979207992554</v>
      </c>
      <c r="AY85" s="1" t="n">
        <v>4.36944770812988</v>
      </c>
      <c r="AZ85" s="1" t="n">
        <v>2.83321332931519</v>
      </c>
      <c r="BC85" s="1" t="n">
        <v>1.0986123085022</v>
      </c>
      <c r="BD85" s="1" t="n">
        <v>7.82384586334229</v>
      </c>
      <c r="BE85" s="1" t="n">
        <v>2.7725887298584</v>
      </c>
      <c r="BF85" s="1" t="n">
        <v>5.64897441864014</v>
      </c>
      <c r="BH85" s="1" t="n">
        <v>0.000278365449048579</v>
      </c>
      <c r="BI85" s="1" t="n">
        <v>3.67116022109985</v>
      </c>
      <c r="BJ85" s="1" t="n">
        <v>4.76399040222168</v>
      </c>
      <c r="BK85" s="1" t="n">
        <v>9.18412494659424</v>
      </c>
      <c r="BL85" s="1" t="n">
        <v>4.81156587600708</v>
      </c>
      <c r="BM85" s="1" t="n">
        <v>15.728611946106</v>
      </c>
      <c r="BN85" s="1" t="n">
        <v>9.15493297576904</v>
      </c>
      <c r="BO85" s="1" t="n">
        <v>2.32935571670532</v>
      </c>
      <c r="BP85" s="1" t="n">
        <v>1.74055051803589</v>
      </c>
      <c r="BQ85" s="1" t="n">
        <v>2.4029688835144</v>
      </c>
      <c r="BR85" s="1" t="n">
        <v>1.86358094215393</v>
      </c>
      <c r="BS85" s="1" t="n">
        <v>1.2879626750946</v>
      </c>
      <c r="BU85" s="1" t="n">
        <v>1.87878823280334</v>
      </c>
      <c r="BV85" s="1" t="n">
        <v>2.24626851081848</v>
      </c>
      <c r="BW85" s="1" t="n">
        <v>2.31134247779846</v>
      </c>
      <c r="BX85" s="1" t="n">
        <v>2.4157280921936</v>
      </c>
      <c r="BY85" s="1" t="n">
        <v>1.68072509765625</v>
      </c>
      <c r="BZ85" s="1" t="n">
        <v>1.34370338916779</v>
      </c>
      <c r="CC85" s="1" t="n">
        <v>0.741276323795319</v>
      </c>
      <c r="CD85" s="1" t="n">
        <v>2.17745780944824</v>
      </c>
      <c r="CE85" s="1" t="n">
        <v>1.32776141166687</v>
      </c>
      <c r="CF85" s="1" t="n">
        <v>1.89446258544922</v>
      </c>
      <c r="CH85" s="1" t="n">
        <v>0.000278326711850241</v>
      </c>
      <c r="CI85" s="1" t="n">
        <v>1.54140746593475</v>
      </c>
      <c r="CJ85" s="1" t="n">
        <v>1.75163006782532</v>
      </c>
      <c r="CK85" s="1" t="n">
        <v>2.32083010673523</v>
      </c>
      <c r="CL85" s="1" t="n">
        <v>1.759850025177</v>
      </c>
      <c r="CM85" s="1" t="n">
        <v>2.81712055206299</v>
      </c>
      <c r="CN85" s="1" t="n">
        <v>2.31795954704285</v>
      </c>
      <c r="CO85" s="1" t="n">
        <v>111.650001525879</v>
      </c>
      <c r="CP85" s="1" t="n">
        <v>40.8199996948242</v>
      </c>
    </row>
    <row r="86" customFormat="false" ht="12.75" hidden="false" customHeight="false" outlineLevel="0" collapsed="false">
      <c r="A86" s="1" t="s">
        <v>98</v>
      </c>
      <c r="B86" s="1" t="n">
        <v>16.3041744232178</v>
      </c>
      <c r="C86" s="1" t="n">
        <v>22735000</v>
      </c>
      <c r="D86" s="1" t="n">
        <v>10699800</v>
      </c>
      <c r="E86" s="1" t="n">
        <f aca="false">LOG10(D86+1)</f>
        <v>7.0293757005445</v>
      </c>
      <c r="F86" s="1" t="n">
        <v>12035200</v>
      </c>
      <c r="G86" s="1" t="n">
        <v>11554000</v>
      </c>
      <c r="H86" s="1" t="n">
        <v>125.825520116226</v>
      </c>
      <c r="I86" s="1" t="n">
        <v>47347</v>
      </c>
      <c r="J86" s="1" t="n">
        <v>0.555016181229773</v>
      </c>
      <c r="K86" s="1" t="n">
        <v>27.64</v>
      </c>
      <c r="L86" s="1" t="n">
        <v>3.76</v>
      </c>
      <c r="M86" s="1" t="n">
        <v>47347</v>
      </c>
      <c r="N86" s="1" t="n">
        <v>3.9</v>
      </c>
      <c r="O86" s="1" t="n">
        <v>87.3</v>
      </c>
      <c r="P86" s="1" t="n">
        <v>481200</v>
      </c>
      <c r="Q86" s="1" t="n">
        <v>8729741</v>
      </c>
      <c r="R86" s="1" t="n">
        <v>10925</v>
      </c>
      <c r="S86" s="1" t="n">
        <v>4360.4</v>
      </c>
      <c r="T86" s="1" t="n">
        <v>107</v>
      </c>
      <c r="U86" s="1" t="n">
        <v>27846</v>
      </c>
      <c r="V86" s="1" t="n">
        <v>225.2</v>
      </c>
      <c r="W86" s="1" t="n">
        <v>31.1</v>
      </c>
      <c r="Y86" s="1" t="n">
        <v>227.307</v>
      </c>
      <c r="Z86" s="1" t="n">
        <v>3671.7</v>
      </c>
      <c r="AA86" s="1" t="n">
        <v>3961.8</v>
      </c>
      <c r="AB86" s="1" t="n">
        <v>85620</v>
      </c>
      <c r="AC86" s="1" t="n">
        <v>12</v>
      </c>
      <c r="AD86" s="1" t="n">
        <v>8</v>
      </c>
      <c r="AF86" s="1" t="n">
        <v>12</v>
      </c>
      <c r="AH86" s="1" t="n">
        <v>6091.1</v>
      </c>
      <c r="AI86" s="1" t="n">
        <v>9</v>
      </c>
      <c r="AJ86" s="1" t="n">
        <v>236</v>
      </c>
      <c r="AM86" s="1" t="n">
        <v>17.5923614501953</v>
      </c>
      <c r="AN86" s="1" t="n">
        <v>380.195373535156</v>
      </c>
      <c r="AO86" s="1" t="n">
        <v>8.38054847717285</v>
      </c>
      <c r="AP86" s="1" t="n">
        <v>4.68213129043579</v>
      </c>
      <c r="AQ86" s="1" t="n">
        <v>10.2344808578491</v>
      </c>
      <c r="AR86" s="1" t="n">
        <v>5.42141962051392</v>
      </c>
      <c r="AS86" s="1" t="n">
        <v>3.4688560962677</v>
      </c>
      <c r="AU86" s="1" t="n">
        <v>5.43069124221802</v>
      </c>
      <c r="AV86" s="1" t="n">
        <v>8.2086820602417</v>
      </c>
      <c r="AW86" s="1" t="n">
        <v>8.28470611572266</v>
      </c>
      <c r="AX86" s="1" t="n">
        <v>11.3576860427856</v>
      </c>
      <c r="AY86" s="1" t="n">
        <v>2.56494927406311</v>
      </c>
      <c r="AZ86" s="1" t="n">
        <v>2.19722461700439</v>
      </c>
      <c r="BB86" s="1" t="n">
        <v>2.56494927406311</v>
      </c>
      <c r="BD86" s="1" t="n">
        <v>8.71474838256836</v>
      </c>
      <c r="BE86" s="1" t="n">
        <v>2.30258512496948</v>
      </c>
      <c r="BF86" s="1" t="n">
        <v>5.46806001663208</v>
      </c>
      <c r="BI86" s="1" t="n">
        <v>2.92275071144104</v>
      </c>
      <c r="BJ86" s="1" t="n">
        <v>5.94331216812134</v>
      </c>
      <c r="BK86" s="1" t="n">
        <v>10.7652797698975</v>
      </c>
      <c r="BL86" s="1" t="n">
        <v>4.84281206130981</v>
      </c>
      <c r="BM86" s="1" t="n">
        <v>15.9822463989258</v>
      </c>
      <c r="BN86" s="1" t="n">
        <v>9.29890060424805</v>
      </c>
      <c r="BO86" s="1" t="n">
        <v>2.23863816261292</v>
      </c>
      <c r="BP86" s="1" t="n">
        <v>1.7373263835907</v>
      </c>
      <c r="BQ86" s="1" t="n">
        <v>2.41898775100708</v>
      </c>
      <c r="BR86" s="1" t="n">
        <v>1.85963916778564</v>
      </c>
      <c r="BS86" s="1" t="n">
        <v>1.49713242053986</v>
      </c>
      <c r="BU86" s="1" t="n">
        <v>1.86108207702637</v>
      </c>
      <c r="BV86" s="1" t="n">
        <v>2.22014665603638</v>
      </c>
      <c r="BW86" s="1" t="n">
        <v>2.22836852073669</v>
      </c>
      <c r="BX86" s="1" t="n">
        <v>2.51427817344666</v>
      </c>
      <c r="BY86" s="1" t="n">
        <v>1.27114987373352</v>
      </c>
      <c r="BZ86" s="1" t="n">
        <v>1.16228318214417</v>
      </c>
      <c r="CB86" s="1" t="n">
        <v>1.27114987373352</v>
      </c>
      <c r="CD86" s="1" t="n">
        <v>2.2736451625824</v>
      </c>
      <c r="CE86" s="1" t="n">
        <v>1.19470548629761</v>
      </c>
      <c r="CF86" s="1" t="n">
        <v>1.86687624454498</v>
      </c>
      <c r="CI86" s="1" t="n">
        <v>1.36679315567017</v>
      </c>
      <c r="CJ86" s="1" t="n">
        <v>1.93777894973755</v>
      </c>
      <c r="CK86" s="1" t="n">
        <v>2.46515274047852</v>
      </c>
      <c r="CL86" s="1" t="n">
        <v>1.76521217823029</v>
      </c>
      <c r="CM86" s="1" t="n">
        <v>2.83216857910156</v>
      </c>
      <c r="CN86" s="1" t="n">
        <v>2.33203721046448</v>
      </c>
      <c r="CO86" s="1" t="n">
        <v>111.650001525879</v>
      </c>
      <c r="CP86" s="1" t="n">
        <v>40.8199996948242</v>
      </c>
    </row>
    <row r="87" customFormat="false" ht="12.75" hidden="false" customHeight="false" outlineLevel="0" collapsed="false">
      <c r="A87" s="1" t="s">
        <v>98</v>
      </c>
      <c r="B87" s="1" t="n">
        <v>23.7540130615234</v>
      </c>
      <c r="C87" s="1" t="n">
        <v>29892100</v>
      </c>
      <c r="D87" s="1" t="n">
        <v>13566700</v>
      </c>
      <c r="E87" s="1" t="n">
        <f aca="false">LOG10(D87+1)</f>
        <v>7.13247425357865</v>
      </c>
      <c r="F87" s="1" t="n">
        <v>16325400</v>
      </c>
      <c r="G87" s="1" t="n">
        <v>15692600</v>
      </c>
      <c r="H87" s="1" t="n">
        <v>132.871749242735</v>
      </c>
      <c r="I87" s="1" t="n">
        <v>14359.88</v>
      </c>
      <c r="J87" s="1" t="n">
        <v>0.56607574536664</v>
      </c>
      <c r="K87" s="1" t="n">
        <v>25.89</v>
      </c>
      <c r="L87" s="1" t="n">
        <v>3.51</v>
      </c>
      <c r="M87" s="1" t="n">
        <v>57974</v>
      </c>
      <c r="N87" s="1" t="n">
        <v>3.8</v>
      </c>
      <c r="O87" s="1" t="n">
        <v>119.3</v>
      </c>
      <c r="P87" s="1" t="n">
        <v>632800</v>
      </c>
      <c r="Q87" s="1" t="n">
        <v>11930904</v>
      </c>
      <c r="R87" s="1" t="n">
        <v>13264</v>
      </c>
      <c r="S87" s="1" t="n">
        <v>6910.3</v>
      </c>
      <c r="T87" s="1" t="n">
        <v>98</v>
      </c>
      <c r="U87" s="1" t="n">
        <v>31145</v>
      </c>
      <c r="V87" s="1" t="n">
        <v>312.17041</v>
      </c>
      <c r="W87" s="1" t="n">
        <v>33.79884</v>
      </c>
      <c r="Y87" s="1" t="n">
        <v>274.121</v>
      </c>
      <c r="Z87" s="1" t="n">
        <v>7415.3</v>
      </c>
      <c r="AA87" s="1" t="n">
        <v>7060.2</v>
      </c>
      <c r="AB87" s="1" t="n">
        <v>65230.2</v>
      </c>
      <c r="AC87" s="1" t="n">
        <v>54</v>
      </c>
      <c r="AD87" s="1" t="n">
        <v>32</v>
      </c>
      <c r="AH87" s="1" t="n">
        <v>7338.5</v>
      </c>
      <c r="AI87" s="1" t="n">
        <v>13</v>
      </c>
      <c r="AJ87" s="1" t="n">
        <v>433</v>
      </c>
      <c r="AM87" s="1" t="n">
        <v>22.6164932250977</v>
      </c>
      <c r="AN87" s="1" t="n">
        <v>208.95703125</v>
      </c>
      <c r="AO87" s="1" t="n">
        <v>8.84091281890869</v>
      </c>
      <c r="AP87" s="1" t="n">
        <v>4.59511995315552</v>
      </c>
      <c r="AQ87" s="1" t="n">
        <v>10.3464412689209</v>
      </c>
      <c r="AR87" s="1" t="n">
        <v>5.7467474937439</v>
      </c>
      <c r="AS87" s="1" t="n">
        <v>3.54958415031433</v>
      </c>
      <c r="AU87" s="1" t="n">
        <v>5.61721086502075</v>
      </c>
      <c r="AV87" s="1" t="n">
        <v>8.9114351272583</v>
      </c>
      <c r="AW87" s="1" t="n">
        <v>8.86237049102783</v>
      </c>
      <c r="AX87" s="1" t="n">
        <v>11.085693359375</v>
      </c>
      <c r="AY87" s="1" t="n">
        <v>4.00733327865601</v>
      </c>
      <c r="AZ87" s="1" t="n">
        <v>3.49650764465332</v>
      </c>
      <c r="BD87" s="1" t="n">
        <v>8.90102577209473</v>
      </c>
      <c r="BE87" s="1" t="n">
        <v>2.63905739784241</v>
      </c>
      <c r="BF87" s="1" t="n">
        <v>6.07304430007935</v>
      </c>
      <c r="BI87" s="1" t="n">
        <v>3.16194534301758</v>
      </c>
      <c r="BJ87" s="1" t="n">
        <v>5.34690284729004</v>
      </c>
      <c r="BK87" s="1" t="n">
        <v>9.57226276397705</v>
      </c>
      <c r="BL87" s="1" t="n">
        <v>4.89688205718994</v>
      </c>
      <c r="BM87" s="1" t="n">
        <v>16.2946434020996</v>
      </c>
      <c r="BN87" s="1" t="n">
        <v>9.49288463592529</v>
      </c>
      <c r="BO87" s="1" t="n">
        <v>2.28654837608337</v>
      </c>
      <c r="BP87" s="1" t="n">
        <v>1.72189474105835</v>
      </c>
      <c r="BQ87" s="1" t="n">
        <v>2.42890405654907</v>
      </c>
      <c r="BR87" s="1" t="n">
        <v>1.90906047821045</v>
      </c>
      <c r="BS87" s="1" t="n">
        <v>1.51503586769104</v>
      </c>
      <c r="BU87" s="1" t="n">
        <v>1.88967394828796</v>
      </c>
      <c r="BV87" s="1" t="n">
        <v>2.29368925094605</v>
      </c>
      <c r="BW87" s="1" t="n">
        <v>2.28872656822205</v>
      </c>
      <c r="BX87" s="1" t="n">
        <v>2.49202227592468</v>
      </c>
      <c r="BY87" s="1" t="n">
        <v>1.61090350151062</v>
      </c>
      <c r="BZ87" s="1" t="n">
        <v>1.50330102443695</v>
      </c>
      <c r="CD87" s="1" t="n">
        <v>2.29263830184937</v>
      </c>
      <c r="CE87" s="1" t="n">
        <v>1.29172468185425</v>
      </c>
      <c r="CF87" s="1" t="n">
        <v>1.95629096031189</v>
      </c>
      <c r="CI87" s="1" t="n">
        <v>1.42598259449005</v>
      </c>
      <c r="CJ87" s="1" t="n">
        <v>1.84796690940857</v>
      </c>
      <c r="CK87" s="1" t="n">
        <v>2.35823392868042</v>
      </c>
      <c r="CL87" s="1" t="n">
        <v>1.77442371845245</v>
      </c>
      <c r="CM87" s="1" t="n">
        <v>2.85039687156677</v>
      </c>
      <c r="CN87" s="1" t="n">
        <v>2.35069727897644</v>
      </c>
      <c r="CO87" s="1" t="n">
        <v>111.650001525879</v>
      </c>
      <c r="CP87" s="1" t="n">
        <v>40.8199996948242</v>
      </c>
    </row>
    <row r="88" customFormat="false" ht="12.75" hidden="false" customHeight="false" outlineLevel="0" collapsed="false">
      <c r="A88" s="1" t="s">
        <v>98</v>
      </c>
      <c r="B88" s="1" t="n">
        <v>39.3994865417481</v>
      </c>
      <c r="C88" s="1" t="n">
        <v>34259895</v>
      </c>
      <c r="D88" s="1" t="n">
        <v>15527453</v>
      </c>
      <c r="E88" s="1" t="n">
        <f aca="false">LOG10(D88+1)</f>
        <v>7.1911002513244</v>
      </c>
      <c r="F88" s="1" t="n">
        <v>18732442</v>
      </c>
      <c r="G88" s="1" t="n">
        <v>17487400</v>
      </c>
      <c r="H88" s="1" t="n">
        <v>148.353809580762</v>
      </c>
      <c r="I88" s="1" t="n">
        <v>15880.5788438436</v>
      </c>
      <c r="J88" s="1" t="n">
        <v>0.577510040160643</v>
      </c>
      <c r="K88" s="1" t="n">
        <v>27.76</v>
      </c>
      <c r="L88" s="1" t="n">
        <v>3.65</v>
      </c>
      <c r="M88" s="1" t="n">
        <v>63886</v>
      </c>
      <c r="N88" s="1" t="n">
        <v>3.7</v>
      </c>
      <c r="O88" s="1" t="n">
        <v>112.6</v>
      </c>
      <c r="P88" s="1" t="n">
        <v>1245042</v>
      </c>
      <c r="Q88" s="1" t="n">
        <v>11258980</v>
      </c>
      <c r="R88" s="1" t="n">
        <v>15196</v>
      </c>
      <c r="S88" s="1" t="n">
        <v>7782</v>
      </c>
      <c r="T88" s="1" t="n">
        <v>97</v>
      </c>
      <c r="U88" s="1" t="n">
        <v>30896</v>
      </c>
      <c r="V88" s="1" t="n">
        <v>273.1</v>
      </c>
      <c r="W88" s="1" t="n">
        <v>20.8</v>
      </c>
      <c r="Y88" s="1" t="n">
        <v>575</v>
      </c>
      <c r="Z88" s="1" t="n">
        <v>10760</v>
      </c>
      <c r="AA88" s="1" t="n">
        <v>7771</v>
      </c>
      <c r="AB88" s="1" t="n">
        <v>104792</v>
      </c>
      <c r="AC88" s="1" t="n">
        <v>39</v>
      </c>
      <c r="AD88" s="1" t="n">
        <v>34</v>
      </c>
      <c r="AG88" s="1" t="n">
        <v>3</v>
      </c>
      <c r="AH88" s="1" t="n">
        <v>1449</v>
      </c>
      <c r="AI88" s="1" t="n">
        <v>20</v>
      </c>
      <c r="AJ88" s="1" t="n">
        <v>700</v>
      </c>
      <c r="AL88" s="1" t="n">
        <v>0.000245720380917192</v>
      </c>
      <c r="AM88" s="1" t="n">
        <v>28.4547786712647</v>
      </c>
      <c r="AN88" s="1" t="n">
        <v>383.712921142578</v>
      </c>
      <c r="AO88" s="1" t="n">
        <v>8.95969676971436</v>
      </c>
      <c r="AP88" s="1" t="n">
        <v>4.58496761322022</v>
      </c>
      <c r="AQ88" s="1" t="n">
        <v>10.3384141921997</v>
      </c>
      <c r="AR88" s="1" t="n">
        <v>5.61349296569824</v>
      </c>
      <c r="AS88" s="1" t="n">
        <v>3.08190989494324</v>
      </c>
      <c r="AU88" s="1" t="n">
        <v>6.35610771179199</v>
      </c>
      <c r="AV88" s="1" t="n">
        <v>9.28368377685547</v>
      </c>
      <c r="AW88" s="1" t="n">
        <v>8.95828247070313</v>
      </c>
      <c r="AX88" s="1" t="n">
        <v>11.559741973877</v>
      </c>
      <c r="AY88" s="1" t="n">
        <v>3.68887948989868</v>
      </c>
      <c r="AZ88" s="1" t="n">
        <v>3.55534815788269</v>
      </c>
      <c r="BC88" s="1" t="n">
        <v>1.3862943649292</v>
      </c>
      <c r="BD88" s="1" t="n">
        <v>7.27931880950928</v>
      </c>
      <c r="BE88" s="1" t="n">
        <v>3.04452252388001</v>
      </c>
      <c r="BF88" s="1" t="n">
        <v>6.55250787734985</v>
      </c>
      <c r="BH88" s="1" t="n">
        <v>0.000245690200245008</v>
      </c>
      <c r="BI88" s="1" t="n">
        <v>3.38285613059998</v>
      </c>
      <c r="BJ88" s="1" t="n">
        <v>5.95249748229981</v>
      </c>
      <c r="BK88" s="1" t="n">
        <v>9.6729154586792</v>
      </c>
      <c r="BL88" s="1" t="n">
        <v>5.00631809234619</v>
      </c>
      <c r="BM88" s="1" t="n">
        <v>16.2366771697998</v>
      </c>
      <c r="BN88" s="1" t="n">
        <v>9.62885284423828</v>
      </c>
      <c r="BO88" s="1" t="n">
        <v>2.29854655265808</v>
      </c>
      <c r="BP88" s="1" t="n">
        <v>1.72007858753204</v>
      </c>
      <c r="BQ88" s="1" t="n">
        <v>2.4281964302063</v>
      </c>
      <c r="BR88" s="1" t="n">
        <v>1.88911199569702</v>
      </c>
      <c r="BS88" s="1" t="n">
        <v>1.40656495094299</v>
      </c>
      <c r="BU88" s="1" t="n">
        <v>1.99553096294403</v>
      </c>
      <c r="BV88" s="1" t="n">
        <v>2.33055853843689</v>
      </c>
      <c r="BW88" s="1" t="n">
        <v>2.29840469360352</v>
      </c>
      <c r="BX88" s="1" t="n">
        <v>2.53049659729004</v>
      </c>
      <c r="BY88" s="1" t="n">
        <v>1.54519367218018</v>
      </c>
      <c r="BZ88" s="1" t="n">
        <v>1.51630198955536</v>
      </c>
      <c r="CC88" s="1" t="n">
        <v>0.869741678237915</v>
      </c>
      <c r="CD88" s="1" t="n">
        <v>2.11376070976257</v>
      </c>
      <c r="CE88" s="1" t="n">
        <v>1.39736354351044</v>
      </c>
      <c r="CF88" s="1" t="n">
        <v>2.02187967300415</v>
      </c>
      <c r="CH88" s="1" t="n">
        <v>0.000245660019572824</v>
      </c>
      <c r="CI88" s="1" t="n">
        <v>1.47770059108734</v>
      </c>
      <c r="CJ88" s="1" t="n">
        <v>1.93910098075867</v>
      </c>
      <c r="CK88" s="1" t="n">
        <v>2.36770915985107</v>
      </c>
      <c r="CL88" s="1" t="n">
        <v>1.79281198978424</v>
      </c>
      <c r="CM88" s="1" t="n">
        <v>2.84703946113586</v>
      </c>
      <c r="CN88" s="1" t="n">
        <v>2.36357235908508</v>
      </c>
      <c r="CO88" s="1" t="n">
        <v>111.650001525879</v>
      </c>
      <c r="CP88" s="1" t="n">
        <v>40.8199996948242</v>
      </c>
    </row>
    <row r="89" customFormat="false" ht="12.75" hidden="false" customHeight="false" outlineLevel="0" collapsed="false">
      <c r="A89" s="1" t="s">
        <v>98</v>
      </c>
      <c r="B89" s="1" t="n">
        <v>45.0490951538086</v>
      </c>
      <c r="C89" s="1" t="n">
        <v>36865160</v>
      </c>
      <c r="D89" s="1" t="n">
        <v>17209843</v>
      </c>
      <c r="E89" s="1" t="n">
        <f aca="false">LOG10(D89+1)</f>
        <v>7.23577693364852</v>
      </c>
      <c r="F89" s="1" t="n">
        <v>19655317</v>
      </c>
      <c r="G89" s="1" t="n">
        <v>12800600</v>
      </c>
      <c r="H89" s="1" t="n">
        <v>163.040836729258</v>
      </c>
      <c r="I89" s="1" t="n">
        <v>16916.5029423031</v>
      </c>
      <c r="J89" s="1" t="n">
        <v>0.586869495596477</v>
      </c>
      <c r="K89" s="1" t="n">
        <v>28.67</v>
      </c>
      <c r="L89" s="1" t="n">
        <v>3.36</v>
      </c>
      <c r="M89" s="1" t="n">
        <v>67836</v>
      </c>
      <c r="N89" s="1" t="n">
        <v>3.7</v>
      </c>
      <c r="O89" s="1" t="n">
        <v>119.9</v>
      </c>
      <c r="P89" s="1" t="n">
        <v>6854717</v>
      </c>
      <c r="Q89" s="1" t="n">
        <v>11994572</v>
      </c>
      <c r="R89" s="1" t="n">
        <v>17168</v>
      </c>
      <c r="S89" s="1" t="n">
        <v>9075.1</v>
      </c>
      <c r="T89" s="1" t="n">
        <v>100</v>
      </c>
      <c r="U89" s="1" t="n">
        <v>32651</v>
      </c>
      <c r="V89" s="1" t="n">
        <v>344.78385</v>
      </c>
      <c r="W89" s="1" t="n">
        <v>33.8845</v>
      </c>
      <c r="Y89" s="1" t="n">
        <v>625</v>
      </c>
      <c r="Z89" s="1" t="n">
        <v>15532.2</v>
      </c>
      <c r="AA89" s="1" t="n">
        <v>37387.7</v>
      </c>
      <c r="AB89" s="1" t="n">
        <v>181414.6</v>
      </c>
      <c r="AC89" s="1" t="n">
        <v>58</v>
      </c>
      <c r="AD89" s="1" t="n">
        <v>51</v>
      </c>
      <c r="AG89" s="1" t="n">
        <v>803.5</v>
      </c>
      <c r="AI89" s="1" t="n">
        <v>16</v>
      </c>
      <c r="AJ89" s="1" t="n">
        <v>518</v>
      </c>
      <c r="AM89" s="1" t="n">
        <v>108.438087463379</v>
      </c>
      <c r="AN89" s="1" t="n">
        <v>526.169067382813</v>
      </c>
      <c r="AO89" s="1" t="n">
        <v>9.11339950561523</v>
      </c>
      <c r="AP89" s="1" t="n">
        <v>4.61512041091919</v>
      </c>
      <c r="AQ89" s="1" t="n">
        <v>10.3936614990234</v>
      </c>
      <c r="AR89" s="1" t="n">
        <v>5.8458137512207</v>
      </c>
      <c r="AS89" s="1" t="n">
        <v>3.55204272270203</v>
      </c>
      <c r="AU89" s="1" t="n">
        <v>6.43935060501099</v>
      </c>
      <c r="AV89" s="1" t="n">
        <v>9.65073490142822</v>
      </c>
      <c r="AW89" s="1" t="n">
        <v>10.5291242599487</v>
      </c>
      <c r="AX89" s="1" t="n">
        <v>12.108546257019</v>
      </c>
      <c r="AY89" s="1" t="n">
        <v>4.07753753662109</v>
      </c>
      <c r="AZ89" s="1" t="n">
        <v>3.95124363899231</v>
      </c>
      <c r="BC89" s="1" t="n">
        <v>6.69022083282471</v>
      </c>
      <c r="BE89" s="1" t="n">
        <v>2.83321332931519</v>
      </c>
      <c r="BF89" s="1" t="n">
        <v>6.25190401077271</v>
      </c>
      <c r="BI89" s="1" t="n">
        <v>4.69535875320435</v>
      </c>
      <c r="BJ89" s="1" t="n">
        <v>6.26752138137817</v>
      </c>
      <c r="BK89" s="1" t="n">
        <v>9.73610401153565</v>
      </c>
      <c r="BL89" s="1" t="n">
        <v>5.10011529922485</v>
      </c>
      <c r="BM89" s="1" t="n">
        <v>16.2999649047852</v>
      </c>
      <c r="BN89" s="1" t="n">
        <v>9.75086116790772</v>
      </c>
      <c r="BO89" s="1" t="n">
        <v>2.31386113166809</v>
      </c>
      <c r="BP89" s="1" t="n">
        <v>1.72546303272247</v>
      </c>
      <c r="BQ89" s="1" t="n">
        <v>2.43305730819702</v>
      </c>
      <c r="BR89" s="1" t="n">
        <v>1.92363739013672</v>
      </c>
      <c r="BS89" s="1" t="n">
        <v>1.51557612419128</v>
      </c>
      <c r="BU89" s="1" t="n">
        <v>2.0067834854126</v>
      </c>
      <c r="BV89" s="1" t="n">
        <v>2.36562895774841</v>
      </c>
      <c r="BW89" s="1" t="n">
        <v>2.44487643241882</v>
      </c>
      <c r="BX89" s="1" t="n">
        <v>2.57326436042786</v>
      </c>
      <c r="BY89" s="1" t="n">
        <v>1.62482643127441</v>
      </c>
      <c r="BZ89" s="1" t="n">
        <v>1.59963881969452</v>
      </c>
      <c r="CC89" s="1" t="n">
        <v>2.03994941711426</v>
      </c>
      <c r="CE89" s="1" t="n">
        <v>1.34370338916779</v>
      </c>
      <c r="CF89" s="1" t="n">
        <v>1.98126411437988</v>
      </c>
      <c r="CI89" s="1" t="n">
        <v>1.73965156078339</v>
      </c>
      <c r="CJ89" s="1" t="n">
        <v>1.98341524600983</v>
      </c>
      <c r="CK89" s="1" t="n">
        <v>2.37361216545105</v>
      </c>
      <c r="CL89" s="1" t="n">
        <v>1.80830764770508</v>
      </c>
      <c r="CM89" s="1" t="n">
        <v>2.85070443153381</v>
      </c>
      <c r="CN89" s="1" t="n">
        <v>2.37498593330383</v>
      </c>
      <c r="CO89" s="1" t="n">
        <v>111.650001525879</v>
      </c>
      <c r="CP89" s="1" t="n">
        <v>40.8199996948242</v>
      </c>
    </row>
    <row r="90" customFormat="false" ht="12.75" hidden="false" customHeight="false" outlineLevel="0" collapsed="false">
      <c r="A90" s="1" t="s">
        <v>98</v>
      </c>
      <c r="B90" s="1" t="n">
        <v>52.2608108520508</v>
      </c>
      <c r="C90" s="1" t="n">
        <v>38799789</v>
      </c>
      <c r="D90" s="1" t="n">
        <v>18436736</v>
      </c>
      <c r="E90" s="1" t="n">
        <f aca="false">LOG10(D90+1)</f>
        <v>7.26568406051972</v>
      </c>
      <c r="F90" s="1" t="n">
        <v>20363053</v>
      </c>
      <c r="G90" s="1" t="n">
        <v>16936650</v>
      </c>
      <c r="H90" s="1" t="n">
        <v>177.225389524703</v>
      </c>
      <c r="I90" s="1" t="n">
        <v>17770.1888190009</v>
      </c>
      <c r="J90" s="1" t="n">
        <v>0.595209580838323</v>
      </c>
      <c r="K90" s="1" t="n">
        <v>29.69</v>
      </c>
      <c r="L90" s="1" t="n">
        <v>3.56</v>
      </c>
      <c r="M90" s="1" t="n">
        <v>71046</v>
      </c>
      <c r="N90" s="1" t="n">
        <v>3.59</v>
      </c>
      <c r="O90" s="1" t="n">
        <v>145.5</v>
      </c>
      <c r="P90" s="1" t="n">
        <v>3426403</v>
      </c>
      <c r="Q90" s="1" t="n">
        <v>14556321</v>
      </c>
      <c r="R90" s="1" t="n">
        <v>19827</v>
      </c>
      <c r="S90" s="1" t="n">
        <v>20474.6</v>
      </c>
      <c r="T90" s="1" t="n">
        <v>95</v>
      </c>
      <c r="U90" s="1" t="n">
        <v>30947</v>
      </c>
      <c r="V90" s="1" t="n">
        <v>353.42161</v>
      </c>
      <c r="W90" s="1" t="n">
        <v>35.95717</v>
      </c>
      <c r="Y90" s="1" t="n">
        <v>629.5</v>
      </c>
      <c r="Z90" s="1" t="n">
        <v>18470.1</v>
      </c>
      <c r="AA90" s="1" t="n">
        <v>17413.6</v>
      </c>
      <c r="AB90" s="1" t="n">
        <v>143588.7</v>
      </c>
      <c r="AC90" s="1" t="n">
        <v>62</v>
      </c>
      <c r="AD90" s="1" t="n">
        <v>42</v>
      </c>
      <c r="AF90" s="1" t="n">
        <v>100</v>
      </c>
      <c r="AG90" s="1" t="n">
        <v>63.5</v>
      </c>
      <c r="AH90" s="1" t="n">
        <v>23424</v>
      </c>
      <c r="AI90" s="1" t="n">
        <v>16</v>
      </c>
      <c r="AJ90" s="1" t="n">
        <v>519</v>
      </c>
      <c r="AL90" s="1" t="n">
        <v>0.00151572655886412</v>
      </c>
      <c r="AM90" s="1" t="n">
        <v>49.2714653015137</v>
      </c>
      <c r="AN90" s="1" t="n">
        <v>406.281616210938</v>
      </c>
      <c r="AO90" s="1" t="n">
        <v>9.92698955535889</v>
      </c>
      <c r="AP90" s="1" t="n">
        <v>4.5643482208252</v>
      </c>
      <c r="AQ90" s="1" t="n">
        <v>10.3400640487671</v>
      </c>
      <c r="AR90" s="1" t="n">
        <v>5.87048721313477</v>
      </c>
      <c r="AS90" s="1" t="n">
        <v>3.60975956916809</v>
      </c>
      <c r="AU90" s="1" t="n">
        <v>6.44651317596436</v>
      </c>
      <c r="AV90" s="1" t="n">
        <v>9.82396221160889</v>
      </c>
      <c r="AW90" s="1" t="n">
        <v>9.76506423950195</v>
      </c>
      <c r="AX90" s="1" t="n">
        <v>11.8747148513794</v>
      </c>
      <c r="AY90" s="1" t="n">
        <v>4.14313459396362</v>
      </c>
      <c r="AZ90" s="1" t="n">
        <v>3.76120018959045</v>
      </c>
      <c r="BB90" s="1" t="n">
        <v>4.61512041091919</v>
      </c>
      <c r="BC90" s="1" t="n">
        <v>4.16666507720947</v>
      </c>
      <c r="BD90" s="1" t="n">
        <v>10.0615587234497</v>
      </c>
      <c r="BE90" s="1" t="n">
        <v>2.83321332931519</v>
      </c>
      <c r="BF90" s="1" t="n">
        <v>6.25382900238037</v>
      </c>
      <c r="BH90" s="1" t="n">
        <v>0.00151457905303687</v>
      </c>
      <c r="BI90" s="1" t="n">
        <v>3.91743755340576</v>
      </c>
      <c r="BJ90" s="1" t="n">
        <v>6.00950479507446</v>
      </c>
      <c r="BK90" s="1" t="n">
        <v>9.78533363342285</v>
      </c>
      <c r="BL90" s="1" t="n">
        <v>5.18304920196533</v>
      </c>
      <c r="BM90" s="1" t="n">
        <v>16.4935359954834</v>
      </c>
      <c r="BN90" s="1" t="n">
        <v>9.894850730896</v>
      </c>
      <c r="BO90" s="1" t="n">
        <v>2.39123582839966</v>
      </c>
      <c r="BP90" s="1" t="n">
        <v>1.71637988090515</v>
      </c>
      <c r="BQ90" s="1" t="n">
        <v>2.42834186553955</v>
      </c>
      <c r="BR90" s="1" t="n">
        <v>1.92723500728607</v>
      </c>
      <c r="BS90" s="1" t="n">
        <v>1.52817571163178</v>
      </c>
      <c r="BU90" s="1" t="n">
        <v>2.00774598121643</v>
      </c>
      <c r="BV90" s="1" t="n">
        <v>2.38176250457764</v>
      </c>
      <c r="BW90" s="1" t="n">
        <v>2.37630605697632</v>
      </c>
      <c r="BX90" s="1" t="n">
        <v>2.55526518821716</v>
      </c>
      <c r="BY90" s="1" t="n">
        <v>1.63766276836395</v>
      </c>
      <c r="BZ90" s="1" t="n">
        <v>1.56049978733063</v>
      </c>
      <c r="CB90" s="1" t="n">
        <v>1.72546303272247</v>
      </c>
      <c r="CC90" s="1" t="n">
        <v>1.64222741127014</v>
      </c>
      <c r="CD90" s="1" t="n">
        <v>2.40347599983215</v>
      </c>
      <c r="CE90" s="1" t="n">
        <v>1.34370338916779</v>
      </c>
      <c r="CF90" s="1" t="n">
        <v>1.98152947425842</v>
      </c>
      <c r="CH90" s="1" t="n">
        <v>0.00151343317702413</v>
      </c>
      <c r="CI90" s="1" t="n">
        <v>1.59278762340546</v>
      </c>
      <c r="CJ90" s="1" t="n">
        <v>1.94726705551147</v>
      </c>
      <c r="CK90" s="1" t="n">
        <v>2.37818717956543</v>
      </c>
      <c r="CL90" s="1" t="n">
        <v>1.8218115568161</v>
      </c>
      <c r="CM90" s="1" t="n">
        <v>2.86183142662048</v>
      </c>
      <c r="CN90" s="1" t="n">
        <v>2.38829016685486</v>
      </c>
      <c r="CO90" s="1" t="n">
        <v>111.650001525879</v>
      </c>
      <c r="CP90" s="1" t="n">
        <v>40.8199996948242</v>
      </c>
    </row>
    <row r="91" customFormat="false" ht="12.75" hidden="false" customHeight="false" outlineLevel="0" collapsed="false">
      <c r="A91" s="1" t="s">
        <v>98</v>
      </c>
      <c r="B91" s="1" t="n">
        <v>153.289733886719</v>
      </c>
      <c r="C91" s="1" t="n">
        <v>42529600</v>
      </c>
      <c r="D91" s="1" t="n">
        <v>19644800</v>
      </c>
      <c r="E91" s="1" t="n">
        <f aca="false">LOG10(D91+1)</f>
        <v>7.29324763380755</v>
      </c>
      <c r="F91" s="1" t="n">
        <v>22884800</v>
      </c>
      <c r="G91" s="1" t="n">
        <v>21072700</v>
      </c>
      <c r="H91" s="1" t="n">
        <v>185.43059918316</v>
      </c>
      <c r="I91" s="1" t="n">
        <v>17831.5087833143</v>
      </c>
      <c r="J91" s="1" t="n">
        <v>0.603</v>
      </c>
      <c r="K91" s="1" t="n">
        <v>29.24</v>
      </c>
      <c r="L91" s="1" t="n">
        <v>2.4</v>
      </c>
      <c r="M91" s="1" t="n">
        <v>71101</v>
      </c>
      <c r="N91" s="1" t="n">
        <v>3.7</v>
      </c>
      <c r="O91" s="1" t="n">
        <v>127.3115</v>
      </c>
      <c r="P91" s="1" t="n">
        <v>1812100</v>
      </c>
      <c r="Q91" s="1" t="n">
        <v>12731151</v>
      </c>
      <c r="R91" s="1" t="n">
        <v>20835</v>
      </c>
      <c r="S91" s="1" t="n">
        <v>19170.6</v>
      </c>
      <c r="T91" s="1" t="n">
        <v>107</v>
      </c>
      <c r="U91" s="1" t="n">
        <v>39127</v>
      </c>
      <c r="V91" s="1" t="n">
        <v>394.31603</v>
      </c>
      <c r="W91" s="1" t="n">
        <v>28.82069</v>
      </c>
      <c r="Y91" s="1" t="n">
        <v>1109.5</v>
      </c>
      <c r="Z91" s="1" t="n">
        <v>60444.6</v>
      </c>
      <c r="AA91" s="1" t="n">
        <v>28592.6</v>
      </c>
      <c r="AB91" s="1" t="n">
        <v>424528.7</v>
      </c>
      <c r="AC91" s="1" t="n">
        <v>125</v>
      </c>
      <c r="AD91" s="1" t="n">
        <v>121</v>
      </c>
      <c r="AG91" s="1" t="n">
        <v>10</v>
      </c>
      <c r="AH91" s="1" t="n">
        <v>18222.5</v>
      </c>
      <c r="AI91" s="1" t="n">
        <v>26</v>
      </c>
      <c r="AJ91" s="1" t="n">
        <v>1020</v>
      </c>
      <c r="AL91" s="1" t="n">
        <v>0.000127117949887179</v>
      </c>
      <c r="AM91" s="1" t="n">
        <v>72.5118865966797</v>
      </c>
      <c r="AN91" s="1" t="n">
        <v>1076.62048339844</v>
      </c>
      <c r="AO91" s="1" t="n">
        <v>9.86118507385254</v>
      </c>
      <c r="AP91" s="1" t="n">
        <v>4.68213129043579</v>
      </c>
      <c r="AQ91" s="1" t="n">
        <v>10.5745935440063</v>
      </c>
      <c r="AR91" s="1" t="n">
        <v>5.97968530654907</v>
      </c>
      <c r="AS91" s="1" t="n">
        <v>3.39520239830017</v>
      </c>
      <c r="AU91" s="1" t="n">
        <v>7.01256561279297</v>
      </c>
      <c r="AV91" s="1" t="n">
        <v>11.0094985961914</v>
      </c>
      <c r="AW91" s="1" t="n">
        <v>10.2609386444092</v>
      </c>
      <c r="AX91" s="1" t="n">
        <v>12.9587373733521</v>
      </c>
      <c r="AY91" s="1" t="n">
        <v>4.83628177642822</v>
      </c>
      <c r="AZ91" s="1" t="n">
        <v>4.80402088165283</v>
      </c>
      <c r="BC91" s="1" t="n">
        <v>2.39789533615112</v>
      </c>
      <c r="BD91" s="1" t="n">
        <v>9.81046772003174</v>
      </c>
      <c r="BE91" s="1" t="n">
        <v>3.29583692550659</v>
      </c>
      <c r="BF91" s="1" t="n">
        <v>6.92853784561157</v>
      </c>
      <c r="BH91" s="1" t="n">
        <v>0.000127109873574227</v>
      </c>
      <c r="BI91" s="1" t="n">
        <v>4.29744720458984</v>
      </c>
      <c r="BJ91" s="1" t="n">
        <v>6.98251056671143</v>
      </c>
      <c r="BK91" s="1" t="n">
        <v>9.78877830505371</v>
      </c>
      <c r="BL91" s="1" t="n">
        <v>5.22805881500244</v>
      </c>
      <c r="BM91" s="1" t="n">
        <v>16.359561920166</v>
      </c>
      <c r="BN91" s="1" t="n">
        <v>9.94443798065186</v>
      </c>
      <c r="BO91" s="1" t="n">
        <v>2.38519549369812</v>
      </c>
      <c r="BP91" s="1" t="n">
        <v>1.7373263835907</v>
      </c>
      <c r="BQ91" s="1" t="n">
        <v>2.44881248474121</v>
      </c>
      <c r="BR91" s="1" t="n">
        <v>1.94300377368927</v>
      </c>
      <c r="BS91" s="1" t="n">
        <v>1.48051357269287</v>
      </c>
      <c r="BU91" s="1" t="n">
        <v>2.08101105690002</v>
      </c>
      <c r="BV91" s="1" t="n">
        <v>2.48569798469543</v>
      </c>
      <c r="BW91" s="1" t="n">
        <v>2.4213399887085</v>
      </c>
      <c r="BX91" s="1" t="n">
        <v>2.63610553741455</v>
      </c>
      <c r="BY91" s="1" t="n">
        <v>1.76409387588501</v>
      </c>
      <c r="BZ91" s="1" t="n">
        <v>1.75855088233948</v>
      </c>
      <c r="CC91" s="1" t="n">
        <v>1.22315621376038</v>
      </c>
      <c r="CD91" s="1" t="n">
        <v>2.3805148601532</v>
      </c>
      <c r="CE91" s="1" t="n">
        <v>1.45764636993408</v>
      </c>
      <c r="CF91" s="1" t="n">
        <v>2.07046866416931</v>
      </c>
      <c r="CH91" s="1" t="n">
        <v>0.000127101797261275</v>
      </c>
      <c r="CI91" s="1" t="n">
        <v>1.66722500324249</v>
      </c>
      <c r="CJ91" s="1" t="n">
        <v>2.07725286483765</v>
      </c>
      <c r="CK91" s="1" t="n">
        <v>2.37850666046143</v>
      </c>
      <c r="CL91" s="1" t="n">
        <v>1.82906472682953</v>
      </c>
      <c r="CM91" s="1" t="n">
        <v>2.85414338111877</v>
      </c>
      <c r="CN91" s="1" t="n">
        <v>2.39283132553101</v>
      </c>
      <c r="CO91" s="1" t="n">
        <v>111.650001525879</v>
      </c>
      <c r="CP91" s="1" t="n">
        <v>40.8199996948242</v>
      </c>
    </row>
    <row r="92" customFormat="false" ht="12.75" hidden="false" customHeight="false" outlineLevel="0" collapsed="false">
      <c r="A92" s="1" t="s">
        <v>99</v>
      </c>
      <c r="B92" s="1" t="n">
        <v>108.143249511719</v>
      </c>
      <c r="C92" s="1" t="n">
        <v>3902863</v>
      </c>
      <c r="D92" s="1" t="n">
        <v>2646201</v>
      </c>
      <c r="E92" s="1" t="n">
        <f aca="false">LOG10(D92+1)</f>
        <v>6.42262299334237</v>
      </c>
      <c r="F92" s="1" t="n">
        <v>1256662</v>
      </c>
      <c r="G92" s="1" t="n">
        <v>1818898</v>
      </c>
      <c r="H92" s="1" t="n">
        <v>99.3</v>
      </c>
      <c r="I92" s="1" t="n">
        <v>3881.73</v>
      </c>
      <c r="J92" s="1" t="n">
        <v>0.4555</v>
      </c>
      <c r="K92" s="1" t="n">
        <v>35.24</v>
      </c>
      <c r="L92" s="1" t="n">
        <v>4.58</v>
      </c>
      <c r="M92" s="1" t="n">
        <v>9415</v>
      </c>
      <c r="N92" s="1" t="n">
        <v>3.4</v>
      </c>
      <c r="O92" s="1" t="n">
        <v>137.6</v>
      </c>
      <c r="P92" s="1" t="n">
        <v>-562236</v>
      </c>
      <c r="Q92" s="1" t="n">
        <v>12744020</v>
      </c>
      <c r="R92" s="1" t="n">
        <v>3795</v>
      </c>
      <c r="S92" s="1" t="n">
        <v>16070</v>
      </c>
      <c r="T92" s="1" t="n">
        <v>353</v>
      </c>
      <c r="U92" s="1" t="n">
        <v>215727</v>
      </c>
      <c r="V92" s="1" t="n">
        <v>213.06</v>
      </c>
      <c r="W92" s="1" t="n">
        <v>1.85</v>
      </c>
      <c r="X92" s="1" t="n">
        <v>79.28</v>
      </c>
      <c r="Y92" s="1" t="n">
        <v>3833</v>
      </c>
      <c r="Z92" s="1" t="n">
        <v>23041</v>
      </c>
      <c r="AA92" s="1" t="n">
        <v>15651</v>
      </c>
      <c r="AB92" s="1" t="n">
        <v>134507</v>
      </c>
      <c r="AC92" s="1" t="n">
        <v>34</v>
      </c>
      <c r="AD92" s="1" t="n">
        <v>12</v>
      </c>
      <c r="AE92" s="1" t="n">
        <v>2854</v>
      </c>
      <c r="AF92" s="1" t="n">
        <v>4</v>
      </c>
      <c r="AG92" s="1" t="n">
        <v>167</v>
      </c>
      <c r="AH92" s="1" t="n">
        <v>13626</v>
      </c>
      <c r="AI92" s="1" t="n">
        <v>64</v>
      </c>
      <c r="AJ92" s="1" t="n">
        <v>3913</v>
      </c>
      <c r="AK92" s="1" t="n">
        <v>0.110214330255985</v>
      </c>
      <c r="AL92" s="1" t="n">
        <v>0.00455450406298041</v>
      </c>
      <c r="AM92" s="1" t="n">
        <v>73.4581832885742</v>
      </c>
      <c r="AN92" s="1" t="n">
        <v>631.310424804688</v>
      </c>
      <c r="AO92" s="1" t="n">
        <v>9.68477153778076</v>
      </c>
      <c r="AP92" s="1" t="n">
        <v>5.86929702758789</v>
      </c>
      <c r="AQ92" s="1" t="n">
        <v>12.2817735671997</v>
      </c>
      <c r="AR92" s="1" t="n">
        <v>5.36625623703003</v>
      </c>
      <c r="AS92" s="1" t="n">
        <v>1.04731893539429</v>
      </c>
      <c r="AT92" s="1" t="n">
        <v>4.38552045822144</v>
      </c>
      <c r="AU92" s="1" t="n">
        <v>8.25166416168213</v>
      </c>
      <c r="AV92" s="1" t="n">
        <v>10.0450735092163</v>
      </c>
      <c r="AW92" s="1" t="n">
        <v>9.65835380554199</v>
      </c>
      <c r="AX92" s="1" t="n">
        <v>11.8093786239624</v>
      </c>
      <c r="AY92" s="1" t="n">
        <v>3.55534815788269</v>
      </c>
      <c r="AZ92" s="1" t="n">
        <v>2.56494927406311</v>
      </c>
      <c r="BA92" s="1" t="n">
        <v>7.95682716369629</v>
      </c>
      <c r="BB92" s="1" t="n">
        <v>1.60943794250488</v>
      </c>
      <c r="BC92" s="1" t="n">
        <v>5.12396383285523</v>
      </c>
      <c r="BD92" s="1" t="n">
        <v>9.51980876922607</v>
      </c>
      <c r="BE92" s="1" t="n">
        <v>4.17438745498657</v>
      </c>
      <c r="BF92" s="1" t="n">
        <v>8.27231502532959</v>
      </c>
      <c r="BG92" s="1" t="n">
        <v>0.104553088545799</v>
      </c>
      <c r="BH92" s="1" t="n">
        <v>0.00454416358843446</v>
      </c>
      <c r="BI92" s="1" t="n">
        <v>4.31023788452148</v>
      </c>
      <c r="BJ92" s="1" t="n">
        <v>6.44938039779663</v>
      </c>
      <c r="BK92" s="1" t="n">
        <v>8.2642936706543</v>
      </c>
      <c r="BL92" s="1" t="n">
        <v>4.6081657409668</v>
      </c>
      <c r="BM92" s="1" t="n">
        <v>16.3605728149414</v>
      </c>
      <c r="BN92" s="1" t="n">
        <v>8.24170303344727</v>
      </c>
      <c r="BO92" s="1" t="n">
        <v>2.36881947517395</v>
      </c>
      <c r="BP92" s="1" t="n">
        <v>1.92706179618835</v>
      </c>
      <c r="BQ92" s="1" t="n">
        <v>2.58639264106751</v>
      </c>
      <c r="BR92" s="1" t="n">
        <v>1.85101163387299</v>
      </c>
      <c r="BS92" s="1" t="n">
        <v>0.716531097888947</v>
      </c>
      <c r="BT92" s="1" t="n">
        <v>1.68371391296387</v>
      </c>
      <c r="BU92" s="1" t="n">
        <v>2.22480344772339</v>
      </c>
      <c r="BV92" s="1" t="n">
        <v>2.40198445320129</v>
      </c>
      <c r="BW92" s="1" t="n">
        <v>2.36634397506714</v>
      </c>
      <c r="BX92" s="1" t="n">
        <v>2.55017757415772</v>
      </c>
      <c r="BY92" s="1" t="n">
        <v>1.51630198955536</v>
      </c>
      <c r="BZ92" s="1" t="n">
        <v>1.27114987373352</v>
      </c>
      <c r="CA92" s="1" t="n">
        <v>2.1924159526825</v>
      </c>
      <c r="CB92" s="1" t="n">
        <v>0.959134876728058</v>
      </c>
      <c r="CC92" s="1" t="n">
        <v>1.81220960617065</v>
      </c>
      <c r="CD92" s="1" t="n">
        <v>2.3532600402832</v>
      </c>
      <c r="CE92" s="1" t="n">
        <v>1.64372098445892</v>
      </c>
      <c r="CF92" s="1" t="n">
        <v>2.22703313827515</v>
      </c>
      <c r="CG92" s="1" t="n">
        <v>0.0994408056139946</v>
      </c>
      <c r="CH92" s="1" t="n">
        <v>0.00453387014567852</v>
      </c>
      <c r="CI92" s="1" t="n">
        <v>1.66963660717011</v>
      </c>
      <c r="CJ92" s="1" t="n">
        <v>2.0081307888031</v>
      </c>
      <c r="CK92" s="1" t="n">
        <v>2.22616767883301</v>
      </c>
      <c r="CL92" s="1" t="n">
        <v>1.7242237329483</v>
      </c>
      <c r="CM92" s="1" t="n">
        <v>2.85420179367065</v>
      </c>
      <c r="CN92" s="1" t="n">
        <v>2.22372627258301</v>
      </c>
      <c r="CO92" s="1" t="n">
        <v>123.379997253418</v>
      </c>
      <c r="CP92" s="1" t="n">
        <v>41.7999992370606</v>
      </c>
    </row>
    <row r="93" customFormat="false" ht="12.75" hidden="false" customHeight="false" outlineLevel="0" collapsed="false">
      <c r="A93" s="1" t="s">
        <v>99</v>
      </c>
      <c r="B93" s="1" t="n">
        <v>85.4860382080078</v>
      </c>
      <c r="C93" s="1" t="n">
        <v>4579016</v>
      </c>
      <c r="D93" s="1" t="n">
        <v>2796390</v>
      </c>
      <c r="E93" s="1" t="n">
        <f aca="false">LOG10(D93+1)</f>
        <v>6.44659789571107</v>
      </c>
      <c r="F93" s="1" t="n">
        <v>1782626</v>
      </c>
      <c r="G93" s="1" t="n">
        <v>2298627</v>
      </c>
      <c r="H93" s="1" t="n">
        <v>97.9098</v>
      </c>
      <c r="I93" s="1" t="n">
        <v>4171.69</v>
      </c>
      <c r="J93" s="1" t="n">
        <v>0.45</v>
      </c>
      <c r="K93" s="1" t="n">
        <v>35.68</v>
      </c>
      <c r="L93" s="1" t="n">
        <v>3.33</v>
      </c>
      <c r="M93" s="1" t="n">
        <v>10086</v>
      </c>
      <c r="N93" s="1" t="n">
        <v>3.5</v>
      </c>
      <c r="O93" s="1" t="n">
        <v>146.4</v>
      </c>
      <c r="P93" s="1" t="n">
        <v>-516001</v>
      </c>
      <c r="Q93" s="1" t="n">
        <v>13718320</v>
      </c>
      <c r="R93" s="1" t="n">
        <v>4128</v>
      </c>
      <c r="S93" s="1" t="n">
        <v>9077</v>
      </c>
      <c r="T93" s="1" t="n">
        <v>350</v>
      </c>
      <c r="U93" s="1" t="n">
        <v>200535</v>
      </c>
      <c r="V93" s="1" t="n">
        <v>275.39</v>
      </c>
      <c r="W93" s="1" t="n">
        <v>10.65</v>
      </c>
      <c r="X93" s="1" t="n">
        <v>104.22</v>
      </c>
      <c r="Y93" s="1" t="n">
        <v>5914</v>
      </c>
      <c r="Z93" s="1" t="n">
        <v>23542</v>
      </c>
      <c r="AA93" s="1" t="n">
        <v>14972</v>
      </c>
      <c r="AB93" s="1" t="n">
        <v>405352</v>
      </c>
      <c r="AC93" s="1" t="n">
        <v>41</v>
      </c>
      <c r="AD93" s="1" t="n">
        <v>33</v>
      </c>
      <c r="AE93" s="1" t="n">
        <v>2892</v>
      </c>
      <c r="AF93" s="1" t="n">
        <v>460</v>
      </c>
      <c r="AG93" s="1" t="n">
        <v>40</v>
      </c>
      <c r="AH93" s="1" t="n">
        <v>15962</v>
      </c>
      <c r="AI93" s="1" t="n">
        <v>70</v>
      </c>
      <c r="AJ93" s="1" t="n">
        <v>3785</v>
      </c>
      <c r="AK93" s="1" t="n">
        <v>0.109404556453228</v>
      </c>
      <c r="AL93" s="1" t="n">
        <v>0.00101255567278713</v>
      </c>
      <c r="AM93" s="1" t="n">
        <v>54.3665351867676</v>
      </c>
      <c r="AN93" s="1" t="n">
        <v>1471.91979980469</v>
      </c>
      <c r="AO93" s="1" t="n">
        <v>9.11360931396484</v>
      </c>
      <c r="AP93" s="1" t="n">
        <v>5.86078643798828</v>
      </c>
      <c r="AQ93" s="1" t="n">
        <v>12.2087488174438</v>
      </c>
      <c r="AR93" s="1" t="n">
        <v>5.62181282043457</v>
      </c>
      <c r="AS93" s="1" t="n">
        <v>2.4553062915802</v>
      </c>
      <c r="AT93" s="1" t="n">
        <v>4.65605354309082</v>
      </c>
      <c r="AU93" s="1" t="n">
        <v>8.68524646759033</v>
      </c>
      <c r="AV93" s="1" t="n">
        <v>10.0665836334229</v>
      </c>
      <c r="AW93" s="1" t="n">
        <v>9.61400413513184</v>
      </c>
      <c r="AX93" s="1" t="n">
        <v>12.9125137329102</v>
      </c>
      <c r="AY93" s="1" t="n">
        <v>3.7376697063446</v>
      </c>
      <c r="AZ93" s="1" t="n">
        <v>3.52636051177979</v>
      </c>
      <c r="BA93" s="1" t="n">
        <v>7.9700493812561</v>
      </c>
      <c r="BB93" s="1" t="n">
        <v>6.13339805603027</v>
      </c>
      <c r="BC93" s="1" t="n">
        <v>3.71357202529907</v>
      </c>
      <c r="BD93" s="1" t="n">
        <v>9.67802906036377</v>
      </c>
      <c r="BE93" s="1" t="n">
        <v>4.26268005371094</v>
      </c>
      <c r="BF93" s="1" t="n">
        <v>8.23906517028809</v>
      </c>
      <c r="BG93" s="1" t="n">
        <v>0.103823438286781</v>
      </c>
      <c r="BH93" s="1" t="n">
        <v>0.00101204332895577</v>
      </c>
      <c r="BI93" s="1" t="n">
        <v>4.01397514343262</v>
      </c>
      <c r="BJ93" s="1" t="n">
        <v>7.29500198364258</v>
      </c>
      <c r="BK93" s="1" t="n">
        <v>8.33631610870361</v>
      </c>
      <c r="BL93" s="1" t="n">
        <v>4.59420824050903</v>
      </c>
      <c r="BM93" s="1" t="n">
        <v>16.4342422485352</v>
      </c>
      <c r="BN93" s="1" t="n">
        <v>8.32579040527344</v>
      </c>
      <c r="BO93" s="1" t="n">
        <v>2.31388187408447</v>
      </c>
      <c r="BP93" s="1" t="n">
        <v>1.92582201957703</v>
      </c>
      <c r="BQ93" s="1" t="n">
        <v>2.58087944984436</v>
      </c>
      <c r="BR93" s="1" t="n">
        <v>1.89036917686462</v>
      </c>
      <c r="BS93" s="1" t="n">
        <v>1.23991107940674</v>
      </c>
      <c r="BT93" s="1" t="n">
        <v>1.7327264547348</v>
      </c>
      <c r="BU93" s="1" t="n">
        <v>2.2706036567688</v>
      </c>
      <c r="BV93" s="1" t="n">
        <v>2.40393018722534</v>
      </c>
      <c r="BW93" s="1" t="n">
        <v>2.36217427253723</v>
      </c>
      <c r="BX93" s="1" t="n">
        <v>2.63278865814209</v>
      </c>
      <c r="BY93" s="1" t="n">
        <v>1.5555454492569</v>
      </c>
      <c r="BZ93" s="1" t="n">
        <v>1.50991821289063</v>
      </c>
      <c r="CA93" s="1" t="n">
        <v>2.19389128684998</v>
      </c>
      <c r="CB93" s="1" t="n">
        <v>1.96478772163391</v>
      </c>
      <c r="CC93" s="1" t="n">
        <v>1.55044603347778</v>
      </c>
      <c r="CD93" s="1" t="n">
        <v>2.36818838119507</v>
      </c>
      <c r="CE93" s="1" t="n">
        <v>1.66064035892487</v>
      </c>
      <c r="CF93" s="1" t="n">
        <v>2.22344064712524</v>
      </c>
      <c r="CG93" s="1" t="n">
        <v>0.0987800061702728</v>
      </c>
      <c r="CH93" s="1" t="n">
        <v>0.00101153156720102</v>
      </c>
      <c r="CI93" s="1" t="n">
        <v>1.61222898960114</v>
      </c>
      <c r="CJ93" s="1" t="n">
        <v>2.11565327644348</v>
      </c>
      <c r="CK93" s="1" t="n">
        <v>2.23391175270081</v>
      </c>
      <c r="CL93" s="1" t="n">
        <v>1.72173178195953</v>
      </c>
      <c r="CM93" s="1" t="n">
        <v>2.8584361076355</v>
      </c>
      <c r="CN93" s="1" t="n">
        <v>2.23278379440308</v>
      </c>
      <c r="CO93" s="1" t="n">
        <v>123.379997253418</v>
      </c>
      <c r="CP93" s="1" t="n">
        <v>41.7999992370606</v>
      </c>
    </row>
    <row r="94" customFormat="false" ht="12.75" hidden="false" customHeight="false" outlineLevel="0" collapsed="false">
      <c r="A94" s="1" t="s">
        <v>99</v>
      </c>
      <c r="B94" s="1" t="n">
        <v>56.1329689025879</v>
      </c>
      <c r="C94" s="1" t="n">
        <v>5180841</v>
      </c>
      <c r="D94" s="1" t="n">
        <v>2956274</v>
      </c>
      <c r="E94" s="1" t="n">
        <f aca="false">LOG10(D94+1)</f>
        <v>6.47074483074697</v>
      </c>
      <c r="F94" s="1" t="n">
        <v>2224567</v>
      </c>
      <c r="G94" s="1" t="n">
        <v>2782047</v>
      </c>
      <c r="H94" s="1" t="n">
        <v>97.8118902</v>
      </c>
      <c r="I94" s="1" t="n">
        <v>4669.06</v>
      </c>
      <c r="J94" s="1" t="n">
        <v>0.5424</v>
      </c>
      <c r="K94" s="1" t="n">
        <v>35.16</v>
      </c>
      <c r="L94" s="1" t="n">
        <v>0.69</v>
      </c>
      <c r="M94" s="1" t="n">
        <v>11177</v>
      </c>
      <c r="N94" s="1" t="n">
        <v>3.7</v>
      </c>
      <c r="O94" s="1" t="n">
        <v>200.7</v>
      </c>
      <c r="P94" s="1" t="n">
        <v>-557480</v>
      </c>
      <c r="Q94" s="1" t="n">
        <v>19031480</v>
      </c>
      <c r="R94" s="1" t="n">
        <v>4490</v>
      </c>
      <c r="S94" s="1" t="n">
        <v>12920</v>
      </c>
      <c r="T94" s="1" t="n">
        <v>349</v>
      </c>
      <c r="U94" s="1" t="n">
        <v>179598</v>
      </c>
      <c r="V94" s="1" t="n">
        <v>354.07</v>
      </c>
      <c r="W94" s="1" t="n">
        <v>14.27</v>
      </c>
      <c r="X94" s="1" t="n">
        <v>163.87</v>
      </c>
      <c r="Y94" s="1" t="n">
        <v>3725</v>
      </c>
      <c r="Z94" s="1" t="n">
        <v>19875</v>
      </c>
      <c r="AA94" s="1" t="n">
        <v>20382</v>
      </c>
      <c r="AB94" s="1" t="n">
        <v>476716</v>
      </c>
      <c r="AC94" s="1" t="n">
        <v>30</v>
      </c>
      <c r="AD94" s="1" t="n">
        <v>62</v>
      </c>
      <c r="AE94" s="1" t="n">
        <v>12396</v>
      </c>
      <c r="AF94" s="1" t="n">
        <v>2240</v>
      </c>
      <c r="AG94" s="1" t="n">
        <v>327</v>
      </c>
      <c r="AH94" s="1" t="n">
        <v>76013</v>
      </c>
      <c r="AI94" s="1" t="n">
        <v>56</v>
      </c>
      <c r="AJ94" s="1" t="n">
        <v>3803</v>
      </c>
      <c r="AK94" s="1" t="n">
        <v>0.384121954441071</v>
      </c>
      <c r="AL94" s="1" t="n">
        <v>0.00341022852808237</v>
      </c>
      <c r="AM94" s="1" t="n">
        <v>57.5648880004883</v>
      </c>
      <c r="AN94" s="1" t="n">
        <v>1346.38916015625</v>
      </c>
      <c r="AO94" s="1" t="n">
        <v>9.46660900115967</v>
      </c>
      <c r="AP94" s="1" t="n">
        <v>5.85793304443359</v>
      </c>
      <c r="AQ94" s="1" t="n">
        <v>12.098482131958</v>
      </c>
      <c r="AR94" s="1" t="n">
        <v>5.87231492996216</v>
      </c>
      <c r="AS94" s="1" t="n">
        <v>2.72589015960693</v>
      </c>
      <c r="AT94" s="1" t="n">
        <v>5.10515737533569</v>
      </c>
      <c r="AU94" s="1" t="n">
        <v>8.22309017181397</v>
      </c>
      <c r="AV94" s="1" t="n">
        <v>9.89726829528809</v>
      </c>
      <c r="AW94" s="1" t="n">
        <v>9.92245674133301</v>
      </c>
      <c r="AX94" s="1" t="n">
        <v>13.0746784210205</v>
      </c>
      <c r="AY94" s="1" t="n">
        <v>3.43398714065552</v>
      </c>
      <c r="AZ94" s="1" t="n">
        <v>4.14313459396362</v>
      </c>
      <c r="BA94" s="1" t="n">
        <v>9.42520999908447</v>
      </c>
      <c r="BB94" s="1" t="n">
        <v>7.71467733383179</v>
      </c>
      <c r="BC94" s="1" t="n">
        <v>5.79301357269287</v>
      </c>
      <c r="BD94" s="1" t="n">
        <v>11.238673210144</v>
      </c>
      <c r="BE94" s="1" t="n">
        <v>4.04305124282837</v>
      </c>
      <c r="BF94" s="1" t="n">
        <v>8.24380874633789</v>
      </c>
      <c r="BG94" s="1" t="n">
        <v>0.325065970420837</v>
      </c>
      <c r="BH94" s="1" t="n">
        <v>0.0034044268541038</v>
      </c>
      <c r="BI94" s="1" t="n">
        <v>4.07013511657715</v>
      </c>
      <c r="BJ94" s="1" t="n">
        <v>7.20592403411865</v>
      </c>
      <c r="BK94" s="1" t="n">
        <v>8.44892692565918</v>
      </c>
      <c r="BL94" s="1" t="n">
        <v>4.59321784973145</v>
      </c>
      <c r="BM94" s="1" t="n">
        <v>16.761604309082</v>
      </c>
      <c r="BN94" s="1" t="n">
        <v>8.40983104705811</v>
      </c>
      <c r="BO94" s="1" t="n">
        <v>2.34819006919861</v>
      </c>
      <c r="BP94" s="1" t="n">
        <v>1.92540609836578</v>
      </c>
      <c r="BQ94" s="1" t="n">
        <v>2.57249641418457</v>
      </c>
      <c r="BR94" s="1" t="n">
        <v>1.92750096321106</v>
      </c>
      <c r="BS94" s="1" t="n">
        <v>1.31530582904816</v>
      </c>
      <c r="BT94" s="1" t="n">
        <v>1.80913388729095</v>
      </c>
      <c r="BU94" s="1" t="n">
        <v>2.22171020507813</v>
      </c>
      <c r="BV94" s="1" t="n">
        <v>2.388512134552</v>
      </c>
      <c r="BW94" s="1" t="n">
        <v>2.39082098007202</v>
      </c>
      <c r="BX94" s="1" t="n">
        <v>2.6443772315979</v>
      </c>
      <c r="BY94" s="1" t="n">
        <v>1.48929917812347</v>
      </c>
      <c r="BZ94" s="1" t="n">
        <v>1.63766276836395</v>
      </c>
      <c r="CA94" s="1" t="n">
        <v>2.3442268371582</v>
      </c>
      <c r="CB94" s="1" t="n">
        <v>2.16500854492188</v>
      </c>
      <c r="CC94" s="1" t="n">
        <v>1.91589462757111</v>
      </c>
      <c r="CD94" s="1" t="n">
        <v>2.50460076332092</v>
      </c>
      <c r="CE94" s="1" t="n">
        <v>1.61801135540009</v>
      </c>
      <c r="CF94" s="1" t="n">
        <v>2.22395396232605</v>
      </c>
      <c r="CG94" s="1" t="n">
        <v>0.281462252140045</v>
      </c>
      <c r="CH94" s="1" t="n">
        <v>0.00339864497072995</v>
      </c>
      <c r="CI94" s="1" t="n">
        <v>1.6233674287796</v>
      </c>
      <c r="CJ94" s="1" t="n">
        <v>2.10485625267029</v>
      </c>
      <c r="CK94" s="1" t="n">
        <v>2.24590110778809</v>
      </c>
      <c r="CL94" s="1" t="n">
        <v>1.72155475616455</v>
      </c>
      <c r="CM94" s="1" t="n">
        <v>2.87703895568848</v>
      </c>
      <c r="CN94" s="1" t="n">
        <v>2.24175500869751</v>
      </c>
      <c r="CO94" s="1" t="n">
        <v>123.379997253418</v>
      </c>
      <c r="CP94" s="1" t="n">
        <v>41.7999992370606</v>
      </c>
    </row>
    <row r="95" customFormat="false" ht="12.75" hidden="false" customHeight="false" outlineLevel="0" collapsed="false">
      <c r="A95" s="1" t="s">
        <v>99</v>
      </c>
      <c r="B95" s="1" t="n">
        <v>113.734519958496</v>
      </c>
      <c r="C95" s="1" t="n">
        <v>6354295</v>
      </c>
      <c r="D95" s="1" t="n">
        <v>3704387</v>
      </c>
      <c r="E95" s="1" t="n">
        <f aca="false">LOG10(D95+1)</f>
        <v>6.56871646867781</v>
      </c>
      <c r="F95" s="1" t="n">
        <v>2649908</v>
      </c>
      <c r="G95" s="1" t="n">
        <v>3364123</v>
      </c>
      <c r="H95" s="1" t="n">
        <v>97.8118902</v>
      </c>
      <c r="I95" s="1" t="n">
        <v>5033.08</v>
      </c>
      <c r="J95" s="1" t="n">
        <v>0.5501</v>
      </c>
      <c r="K95" s="1" t="n">
        <v>34.64</v>
      </c>
      <c r="L95" s="1" t="n">
        <v>1.64</v>
      </c>
      <c r="M95" s="1" t="n">
        <v>12015</v>
      </c>
      <c r="N95" s="1" t="n">
        <v>3.2</v>
      </c>
      <c r="O95" s="1" t="n">
        <v>198.1</v>
      </c>
      <c r="P95" s="1" t="n">
        <v>-714215</v>
      </c>
      <c r="Q95" s="1" t="n">
        <v>19807150</v>
      </c>
      <c r="R95" s="1" t="n">
        <v>4789</v>
      </c>
      <c r="S95" s="1" t="n">
        <v>14198</v>
      </c>
      <c r="T95" s="1" t="n">
        <v>345</v>
      </c>
      <c r="U95" s="1" t="n">
        <v>163357</v>
      </c>
      <c r="V95" s="1" t="n">
        <v>371.4</v>
      </c>
      <c r="W95" s="1" t="n">
        <v>11.9</v>
      </c>
      <c r="X95" s="1" t="n">
        <v>158.13</v>
      </c>
      <c r="Y95" s="1" t="n">
        <v>8444</v>
      </c>
      <c r="Z95" s="1" t="n">
        <v>42241</v>
      </c>
      <c r="AA95" s="1" t="n">
        <v>41780</v>
      </c>
      <c r="AB95" s="1" t="n">
        <v>646152</v>
      </c>
      <c r="AC95" s="1" t="n">
        <v>28</v>
      </c>
      <c r="AD95" s="1" t="n">
        <v>42</v>
      </c>
      <c r="AE95" s="1" t="n">
        <v>11695</v>
      </c>
      <c r="AF95" s="1" t="n">
        <v>20</v>
      </c>
      <c r="AG95" s="1" t="n">
        <v>187</v>
      </c>
      <c r="AH95" s="1" t="n">
        <v>41972</v>
      </c>
      <c r="AI95" s="1" t="n">
        <v>42</v>
      </c>
      <c r="AJ95" s="1" t="n">
        <v>3321</v>
      </c>
      <c r="AK95" s="1" t="n">
        <v>0.216831058263779</v>
      </c>
      <c r="AL95" s="1" t="n">
        <v>0.00222055986523628</v>
      </c>
      <c r="AM95" s="1" t="n">
        <v>112.493270874023</v>
      </c>
      <c r="AN95" s="1" t="n">
        <v>1739.77380371094</v>
      </c>
      <c r="AO95" s="1" t="n">
        <v>9.56092643737793</v>
      </c>
      <c r="AP95" s="1" t="n">
        <v>5.84643888473511</v>
      </c>
      <c r="AQ95" s="1" t="n">
        <v>12.0036993026733</v>
      </c>
      <c r="AR95" s="1" t="n">
        <v>5.9199686050415</v>
      </c>
      <c r="AS95" s="1" t="n">
        <v>2.55722737312317</v>
      </c>
      <c r="AT95" s="1" t="n">
        <v>5.06972169876099</v>
      </c>
      <c r="AU95" s="1" t="n">
        <v>9.0413293838501</v>
      </c>
      <c r="AV95" s="1" t="n">
        <v>10.6511707305908</v>
      </c>
      <c r="AW95" s="1" t="n">
        <v>10.6401968002319</v>
      </c>
      <c r="AX95" s="1" t="n">
        <v>13.378791809082</v>
      </c>
      <c r="AY95" s="1" t="n">
        <v>3.36729574203491</v>
      </c>
      <c r="AZ95" s="1" t="n">
        <v>3.76120018959045</v>
      </c>
      <c r="BA95" s="1" t="n">
        <v>9.36700248718262</v>
      </c>
      <c r="BB95" s="1" t="n">
        <v>3.04452252388001</v>
      </c>
      <c r="BC95" s="1" t="n">
        <v>5.23644208908081</v>
      </c>
      <c r="BD95" s="1" t="n">
        <v>10.6447820663452</v>
      </c>
      <c r="BE95" s="1" t="n">
        <v>3.76120018959045</v>
      </c>
      <c r="BF95" s="1" t="n">
        <v>8.10832214355469</v>
      </c>
      <c r="BG95" s="1" t="n">
        <v>0.19624999165535</v>
      </c>
      <c r="BH95" s="1" t="n">
        <v>0.00221809814684093</v>
      </c>
      <c r="BI95" s="1" t="n">
        <v>4.73174333572388</v>
      </c>
      <c r="BJ95" s="1" t="n">
        <v>7.46208477020264</v>
      </c>
      <c r="BK95" s="1" t="n">
        <v>8.52398586273193</v>
      </c>
      <c r="BL95" s="1" t="n">
        <v>4.59321784973145</v>
      </c>
      <c r="BM95" s="1" t="n">
        <v>16.8015537261963</v>
      </c>
      <c r="BN95" s="1" t="n">
        <v>8.47428607940674</v>
      </c>
      <c r="BO95" s="1" t="n">
        <v>2.35716104507446</v>
      </c>
      <c r="BP95" s="1" t="n">
        <v>1.92372870445251</v>
      </c>
      <c r="BQ95" s="1" t="n">
        <v>2.56523394584656</v>
      </c>
      <c r="BR95" s="1" t="n">
        <v>1.93441128730774</v>
      </c>
      <c r="BS95" s="1" t="n">
        <v>1.26898145675659</v>
      </c>
      <c r="BT95" s="1" t="n">
        <v>1.8033127784729</v>
      </c>
      <c r="BU95" s="1" t="n">
        <v>2.30670952796936</v>
      </c>
      <c r="BV95" s="1" t="n">
        <v>2.455406665802</v>
      </c>
      <c r="BW95" s="1" t="n">
        <v>2.45446443557739</v>
      </c>
      <c r="BX95" s="1" t="n">
        <v>2.6657543182373</v>
      </c>
      <c r="BY95" s="1" t="n">
        <v>1.47414398193359</v>
      </c>
      <c r="BZ95" s="1" t="n">
        <v>1.56049978733063</v>
      </c>
      <c r="CA95" s="1" t="n">
        <v>2.33862781524658</v>
      </c>
      <c r="CB95" s="1" t="n">
        <v>1.39736354351044</v>
      </c>
      <c r="CC95" s="1" t="n">
        <v>1.83040988445282</v>
      </c>
      <c r="CD95" s="1" t="n">
        <v>2.45485830307007</v>
      </c>
      <c r="CE95" s="1" t="n">
        <v>1.56049978733063</v>
      </c>
      <c r="CF95" s="1" t="n">
        <v>2.20918846130371</v>
      </c>
      <c r="CG95" s="1" t="n">
        <v>0.179191663861275</v>
      </c>
      <c r="CH95" s="1" t="n">
        <v>0.00221564178355038</v>
      </c>
      <c r="CI95" s="1" t="n">
        <v>1.74601972103119</v>
      </c>
      <c r="CJ95" s="1" t="n">
        <v>2.13559556007385</v>
      </c>
      <c r="CK95" s="1" t="n">
        <v>2.25381350517273</v>
      </c>
      <c r="CL95" s="1" t="n">
        <v>1.72155475616455</v>
      </c>
      <c r="CM95" s="1" t="n">
        <v>2.87928581237793</v>
      </c>
      <c r="CN95" s="1" t="n">
        <v>2.24858140945435</v>
      </c>
      <c r="CO95" s="1" t="n">
        <v>123.379997253418</v>
      </c>
      <c r="CP95" s="1" t="n">
        <v>41.7999992370606</v>
      </c>
    </row>
    <row r="96" customFormat="false" ht="12.75" hidden="false" customHeight="false" outlineLevel="0" collapsed="false">
      <c r="A96" s="1" t="s">
        <v>99</v>
      </c>
      <c r="B96" s="1" t="n">
        <v>153.192886352539</v>
      </c>
      <c r="C96" s="1" t="n">
        <v>6909202</v>
      </c>
      <c r="D96" s="1" t="n">
        <v>3996888</v>
      </c>
      <c r="E96" s="1" t="n">
        <f aca="false">LOG10(D96+1)</f>
        <v>6.60172208737522</v>
      </c>
      <c r="F96" s="1" t="n">
        <v>2912314</v>
      </c>
      <c r="G96" s="1" t="n">
        <v>3550609</v>
      </c>
      <c r="H96" s="1" t="n">
        <v>96.7359594078</v>
      </c>
      <c r="I96" s="1" t="n">
        <v>5458.22</v>
      </c>
      <c r="J96" s="1" t="n">
        <v>0.5551</v>
      </c>
      <c r="K96" s="1" t="n">
        <v>31.22</v>
      </c>
      <c r="L96" s="1" t="n">
        <v>1.34</v>
      </c>
      <c r="M96" s="1" t="n">
        <v>13000</v>
      </c>
      <c r="N96" s="1" t="n">
        <v>6.5</v>
      </c>
      <c r="O96" s="1" t="n">
        <v>217.4</v>
      </c>
      <c r="P96" s="1" t="n">
        <v>-638295</v>
      </c>
      <c r="Q96" s="1" t="n">
        <v>21739650</v>
      </c>
      <c r="R96" s="1" t="n">
        <v>5095</v>
      </c>
      <c r="S96" s="1" t="n">
        <v>81092</v>
      </c>
      <c r="T96" s="1" t="n">
        <v>342</v>
      </c>
      <c r="U96" s="1" t="n">
        <v>157989</v>
      </c>
      <c r="V96" s="1" t="n">
        <v>441.45</v>
      </c>
      <c r="W96" s="1" t="n">
        <v>17.06</v>
      </c>
      <c r="X96" s="1" t="n">
        <v>211.15</v>
      </c>
      <c r="Y96" s="1" t="n">
        <v>6422</v>
      </c>
      <c r="Z96" s="1" t="n">
        <v>67627</v>
      </c>
      <c r="AA96" s="1" t="n">
        <v>77291</v>
      </c>
      <c r="AB96" s="1" t="n">
        <v>1214238</v>
      </c>
      <c r="AC96" s="1" t="n">
        <v>58</v>
      </c>
      <c r="AD96" s="1" t="n">
        <v>45</v>
      </c>
      <c r="AE96" s="1" t="n">
        <v>80</v>
      </c>
      <c r="AG96" s="1" t="n">
        <v>779</v>
      </c>
      <c r="AH96" s="1" t="n">
        <v>26524</v>
      </c>
      <c r="AI96" s="1" t="n">
        <v>40</v>
      </c>
      <c r="AJ96" s="1" t="n">
        <v>3898</v>
      </c>
      <c r="AK96" s="1" t="n">
        <v>0.0011815617326647</v>
      </c>
      <c r="AL96" s="1" t="n">
        <v>0.00827394332736731</v>
      </c>
      <c r="AM96" s="1" t="n">
        <v>175.084381103516</v>
      </c>
      <c r="AN96" s="1" t="n">
        <v>2750.5673828125</v>
      </c>
      <c r="AO96" s="1" t="n">
        <v>11.303352355957</v>
      </c>
      <c r="AP96" s="1" t="n">
        <v>5.83773040771484</v>
      </c>
      <c r="AQ96" s="1" t="n">
        <v>11.970287322998</v>
      </c>
      <c r="AR96" s="1" t="n">
        <v>6.09232759475708</v>
      </c>
      <c r="AS96" s="1" t="n">
        <v>2.89369964599609</v>
      </c>
      <c r="AT96" s="1" t="n">
        <v>5.35729360580444</v>
      </c>
      <c r="AU96" s="1" t="n">
        <v>8.76764011383057</v>
      </c>
      <c r="AV96" s="1" t="n">
        <v>11.1217775344849</v>
      </c>
      <c r="AW96" s="1" t="n">
        <v>11.2553453445435</v>
      </c>
      <c r="AX96" s="1" t="n">
        <v>14.0096282958984</v>
      </c>
      <c r="AY96" s="1" t="n">
        <v>4.07753753662109</v>
      </c>
      <c r="AZ96" s="1" t="n">
        <v>3.82864141464233</v>
      </c>
      <c r="BA96" s="1" t="n">
        <v>4.39444923400879</v>
      </c>
      <c r="BC96" s="1" t="n">
        <v>6.65929412841797</v>
      </c>
      <c r="BD96" s="1" t="n">
        <v>10.1858425140381</v>
      </c>
      <c r="BE96" s="1" t="n">
        <v>3.71357202529907</v>
      </c>
      <c r="BF96" s="1" t="n">
        <v>8.26847553253174</v>
      </c>
      <c r="BG96" s="1" t="n">
        <v>0.00118086428847164</v>
      </c>
      <c r="BH96" s="1" t="n">
        <v>0.00823990162461996</v>
      </c>
      <c r="BI96" s="1" t="n">
        <v>5.17096328735352</v>
      </c>
      <c r="BJ96" s="1" t="n">
        <v>7.91992616653442</v>
      </c>
      <c r="BK96" s="1" t="n">
        <v>8.6050615310669</v>
      </c>
      <c r="BL96" s="1" t="n">
        <v>4.5822696685791</v>
      </c>
      <c r="BM96" s="1" t="n">
        <v>16.8946475982666</v>
      </c>
      <c r="BN96" s="1" t="n">
        <v>8.53621101379395</v>
      </c>
      <c r="BO96" s="1" t="n">
        <v>2.5098717212677</v>
      </c>
      <c r="BP96" s="1" t="n">
        <v>1.92245590686798</v>
      </c>
      <c r="BQ96" s="1" t="n">
        <v>2.56266117095947</v>
      </c>
      <c r="BR96" s="1" t="n">
        <v>1.95901358127594</v>
      </c>
      <c r="BS96" s="1" t="n">
        <v>1.35935974121094</v>
      </c>
      <c r="BT96" s="1" t="n">
        <v>1.84960269927979</v>
      </c>
      <c r="BU96" s="1" t="n">
        <v>2.27907490730286</v>
      </c>
      <c r="BV96" s="1" t="n">
        <v>2.49500370025635</v>
      </c>
      <c r="BW96" s="1" t="n">
        <v>2.50596213340759</v>
      </c>
      <c r="BX96" s="1" t="n">
        <v>2.70869183540344</v>
      </c>
      <c r="BY96" s="1" t="n">
        <v>1.62482643127441</v>
      </c>
      <c r="BZ96" s="1" t="n">
        <v>1.57456517219543</v>
      </c>
      <c r="CA96" s="1" t="n">
        <v>1.68537056446075</v>
      </c>
      <c r="CC96" s="1" t="n">
        <v>2.03591990470886</v>
      </c>
      <c r="CD96" s="1" t="n">
        <v>2.41464900970459</v>
      </c>
      <c r="CE96" s="1" t="n">
        <v>1.55044603347778</v>
      </c>
      <c r="CF96" s="1" t="n">
        <v>2.22661900520325</v>
      </c>
      <c r="CG96" s="1" t="n">
        <v>0.00118016765918583</v>
      </c>
      <c r="CH96" s="1" t="n">
        <v>0.008206139318645</v>
      </c>
      <c r="CI96" s="1" t="n">
        <v>1.8198549747467</v>
      </c>
      <c r="CJ96" s="1" t="n">
        <v>2.18828773498535</v>
      </c>
      <c r="CK96" s="1" t="n">
        <v>2.26229023933411</v>
      </c>
      <c r="CL96" s="1" t="n">
        <v>1.71959543228149</v>
      </c>
      <c r="CM96" s="1" t="n">
        <v>2.88450169563293</v>
      </c>
      <c r="CN96" s="1" t="n">
        <v>2.2550961971283</v>
      </c>
      <c r="CO96" s="1" t="n">
        <v>123.379997253418</v>
      </c>
      <c r="CP96" s="1" t="n">
        <v>41.7999992370606</v>
      </c>
    </row>
    <row r="97" customFormat="false" ht="12.75" hidden="false" customHeight="false" outlineLevel="0" collapsed="false">
      <c r="A97" s="1" t="s">
        <v>99</v>
      </c>
      <c r="B97" s="1" t="n">
        <v>107.794151306152</v>
      </c>
      <c r="C97" s="1" t="n">
        <v>7843764</v>
      </c>
      <c r="D97" s="1" t="n">
        <v>4470490</v>
      </c>
      <c r="E97" s="1" t="n">
        <f aca="false">LOG10(D97+1)</f>
        <v>6.65035522489481</v>
      </c>
      <c r="F97" s="1" t="n">
        <v>3373274</v>
      </c>
      <c r="G97" s="1" t="n">
        <v>4122792</v>
      </c>
      <c r="H97" s="1" t="n">
        <v>98.3804707177326</v>
      </c>
      <c r="I97" s="1" t="n">
        <v>6002.54</v>
      </c>
      <c r="J97" s="1" t="n">
        <v>0.5601</v>
      </c>
      <c r="K97" s="1" t="n">
        <v>32.28</v>
      </c>
      <c r="L97" s="1" t="n">
        <v>1.07</v>
      </c>
      <c r="M97" s="1" t="n">
        <v>14270</v>
      </c>
      <c r="N97" s="1" t="n">
        <v>6.5</v>
      </c>
      <c r="O97" s="1" t="n">
        <v>265.61177</v>
      </c>
      <c r="P97" s="1" t="n">
        <v>-749518</v>
      </c>
      <c r="Q97" s="1" t="n">
        <v>26509170</v>
      </c>
      <c r="R97" s="1" t="n">
        <v>5159</v>
      </c>
      <c r="S97" s="1" t="n">
        <v>65802</v>
      </c>
      <c r="T97" s="1" t="n">
        <v>363</v>
      </c>
      <c r="U97" s="1" t="n">
        <v>138915</v>
      </c>
      <c r="V97" s="1" t="n">
        <v>507.56</v>
      </c>
      <c r="W97" s="1" t="n">
        <v>17.23</v>
      </c>
      <c r="X97" s="1" t="n">
        <v>251.83</v>
      </c>
      <c r="Y97" s="1" t="n">
        <v>4117</v>
      </c>
      <c r="Z97" s="1" t="n">
        <v>54712</v>
      </c>
      <c r="AA97" s="1" t="n">
        <v>68150</v>
      </c>
      <c r="AB97" s="1" t="n">
        <v>1778707</v>
      </c>
      <c r="AC97" s="1" t="n">
        <v>75</v>
      </c>
      <c r="AD97" s="1" t="n">
        <v>57</v>
      </c>
      <c r="AE97" s="1" t="n">
        <v>27129</v>
      </c>
      <c r="AF97" s="1" t="n">
        <v>160</v>
      </c>
      <c r="AG97" s="1" t="n">
        <v>205</v>
      </c>
      <c r="AH97" s="1" t="n">
        <v>43272</v>
      </c>
      <c r="AI97" s="1" t="n">
        <v>38</v>
      </c>
      <c r="AJ97" s="1" t="n">
        <v>2968</v>
      </c>
      <c r="AK97" s="1" t="n">
        <v>0.331484228372574</v>
      </c>
      <c r="AL97" s="1" t="n">
        <v>0.00209217821247876</v>
      </c>
      <c r="AM97" s="1" t="n">
        <v>134.269836425781</v>
      </c>
      <c r="AN97" s="1" t="n">
        <v>3504.42700195313</v>
      </c>
      <c r="AO97" s="1" t="n">
        <v>11.0944204330444</v>
      </c>
      <c r="AP97" s="1" t="n">
        <v>5.89715385437012</v>
      </c>
      <c r="AQ97" s="1" t="n">
        <v>11.8416242599487</v>
      </c>
      <c r="AR97" s="1" t="n">
        <v>6.23158311843872</v>
      </c>
      <c r="AS97" s="1" t="n">
        <v>2.90306854248047</v>
      </c>
      <c r="AT97" s="1" t="n">
        <v>5.53271722793579</v>
      </c>
      <c r="AU97" s="1" t="n">
        <v>8.32312297821045</v>
      </c>
      <c r="AV97" s="1" t="n">
        <v>10.9098567962646</v>
      </c>
      <c r="AW97" s="1" t="n">
        <v>11.1294813156128</v>
      </c>
      <c r="AX97" s="1" t="n">
        <v>14.3913974761963</v>
      </c>
      <c r="AY97" s="1" t="n">
        <v>4.33073329925537</v>
      </c>
      <c r="AZ97" s="1" t="n">
        <v>4.06044292449951</v>
      </c>
      <c r="BA97" s="1" t="n">
        <v>10.2083950042725</v>
      </c>
      <c r="BB97" s="1" t="n">
        <v>5.08140420913696</v>
      </c>
      <c r="BC97" s="1" t="n">
        <v>5.32787609100342</v>
      </c>
      <c r="BD97" s="1" t="n">
        <v>10.6752843856812</v>
      </c>
      <c r="BE97" s="1" t="n">
        <v>3.66356158256531</v>
      </c>
      <c r="BF97" s="1" t="n">
        <v>7.99598026275635</v>
      </c>
      <c r="BG97" s="1" t="n">
        <v>0.286294281482697</v>
      </c>
      <c r="BH97" s="1" t="n">
        <v>0.00208999263122678</v>
      </c>
      <c r="BI97" s="1" t="n">
        <v>4.90727138519287</v>
      </c>
      <c r="BJ97" s="1" t="n">
        <v>8.16206741333008</v>
      </c>
      <c r="BK97" s="1" t="n">
        <v>8.70010471343994</v>
      </c>
      <c r="BL97" s="1" t="n">
        <v>4.5989556312561</v>
      </c>
      <c r="BM97" s="1" t="n">
        <v>17.0930004119873</v>
      </c>
      <c r="BN97" s="1" t="n">
        <v>8.54869174957275</v>
      </c>
      <c r="BO97" s="1" t="n">
        <v>2.4927442073822</v>
      </c>
      <c r="BP97" s="1" t="n">
        <v>1.93110883235931</v>
      </c>
      <c r="BQ97" s="1" t="n">
        <v>2.55269169807434</v>
      </c>
      <c r="BR97" s="1" t="n">
        <v>1.97845792770386</v>
      </c>
      <c r="BS97" s="1" t="n">
        <v>1.36176300048828</v>
      </c>
      <c r="BT97" s="1" t="n">
        <v>1.87682294845581</v>
      </c>
      <c r="BU97" s="1" t="n">
        <v>2.23249769210815</v>
      </c>
      <c r="BV97" s="1" t="n">
        <v>2.47736644744873</v>
      </c>
      <c r="BW97" s="1" t="n">
        <v>2.49563884735107</v>
      </c>
      <c r="BX97" s="1" t="n">
        <v>2.73380875587463</v>
      </c>
      <c r="BY97" s="1" t="n">
        <v>1.67348885536194</v>
      </c>
      <c r="BZ97" s="1" t="n">
        <v>1.62145400047302</v>
      </c>
      <c r="CA97" s="1" t="n">
        <v>2.41666316986084</v>
      </c>
      <c r="CB97" s="1" t="n">
        <v>1.80523562431335</v>
      </c>
      <c r="CC97" s="1" t="n">
        <v>1.84496462345123</v>
      </c>
      <c r="CD97" s="1" t="n">
        <v>2.45747423171997</v>
      </c>
      <c r="CE97" s="1" t="n">
        <v>1.53977942466736</v>
      </c>
      <c r="CF97" s="1" t="n">
        <v>2.19677782058716</v>
      </c>
      <c r="CG97" s="1" t="n">
        <v>0.251765429973602</v>
      </c>
      <c r="CH97" s="1" t="n">
        <v>0.00208781170658767</v>
      </c>
      <c r="CI97" s="1" t="n">
        <v>1.77618408203125</v>
      </c>
      <c r="CJ97" s="1" t="n">
        <v>2.2150719165802</v>
      </c>
      <c r="CK97" s="1" t="n">
        <v>2.27213668823242</v>
      </c>
      <c r="CL97" s="1" t="n">
        <v>1.72258007526398</v>
      </c>
      <c r="CM97" s="1" t="n">
        <v>2.89552521705627</v>
      </c>
      <c r="CN97" s="1" t="n">
        <v>2.25640416145325</v>
      </c>
      <c r="CO97" s="1" t="n">
        <v>123.379997253418</v>
      </c>
      <c r="CP97" s="1" t="n">
        <v>41.7999992370606</v>
      </c>
    </row>
    <row r="98" customFormat="false" ht="12.75" hidden="false" customHeight="false" outlineLevel="0" collapsed="false">
      <c r="A98" s="1" t="s">
        <v>99</v>
      </c>
      <c r="B98" s="1" t="n">
        <v>138.730026245117</v>
      </c>
      <c r="C98" s="1" t="n">
        <v>9313979</v>
      </c>
      <c r="D98" s="1" t="n">
        <v>5296405</v>
      </c>
      <c r="E98" s="1" t="n">
        <f aca="false">LOG10(D98+1)</f>
        <v>6.72398126887903</v>
      </c>
      <c r="F98" s="1" t="n">
        <v>4017574</v>
      </c>
      <c r="G98" s="1" t="n">
        <v>4785087</v>
      </c>
      <c r="H98" s="1" t="n">
        <v>101.823787192853</v>
      </c>
      <c r="I98" s="1" t="n">
        <v>6672</v>
      </c>
      <c r="J98" s="1" t="n">
        <v>0.5601</v>
      </c>
      <c r="K98" s="1" t="n">
        <v>30.49</v>
      </c>
      <c r="L98" s="1" t="n">
        <v>0.91</v>
      </c>
      <c r="M98" s="1" t="n">
        <v>15835</v>
      </c>
      <c r="N98" s="1" t="n">
        <v>6.5</v>
      </c>
      <c r="O98" s="1" t="n">
        <v>344.1</v>
      </c>
      <c r="P98" s="1" t="n">
        <v>-767513</v>
      </c>
      <c r="Q98" s="1" t="n">
        <v>34410862</v>
      </c>
      <c r="R98" s="1" t="n">
        <v>5492</v>
      </c>
      <c r="S98" s="1" t="n">
        <v>24465</v>
      </c>
      <c r="T98" s="1" t="n">
        <v>614</v>
      </c>
      <c r="U98" s="1" t="n">
        <v>149329</v>
      </c>
      <c r="V98" s="1" t="n">
        <v>569.3</v>
      </c>
      <c r="W98" s="1" t="n">
        <v>19.8</v>
      </c>
      <c r="X98" s="1" t="n">
        <v>285.8</v>
      </c>
      <c r="Y98" s="1" t="n">
        <v>4941</v>
      </c>
      <c r="Z98" s="1" t="n">
        <v>78979</v>
      </c>
      <c r="AA98" s="1" t="n">
        <v>54770</v>
      </c>
      <c r="AB98" s="1" t="n">
        <v>1448569</v>
      </c>
      <c r="AC98" s="1" t="n">
        <v>306</v>
      </c>
      <c r="AD98" s="1" t="n">
        <v>99</v>
      </c>
      <c r="AE98" s="1" t="n">
        <v>151337</v>
      </c>
      <c r="AF98" s="1" t="n">
        <v>146</v>
      </c>
      <c r="AG98" s="1" t="n">
        <v>2352</v>
      </c>
      <c r="AH98" s="1" t="n">
        <v>61292</v>
      </c>
      <c r="AI98" s="1" t="n">
        <v>52</v>
      </c>
      <c r="AJ98" s="1" t="n">
        <v>3395</v>
      </c>
      <c r="AK98" s="1" t="n">
        <v>0.657084167003632</v>
      </c>
      <c r="AL98" s="1" t="n">
        <v>0.016767542809248</v>
      </c>
      <c r="AM98" s="1" t="n">
        <v>96.2058639526367</v>
      </c>
      <c r="AN98" s="1" t="n">
        <v>2544.47387695313</v>
      </c>
      <c r="AO98" s="1" t="n">
        <v>10.1050395965576</v>
      </c>
      <c r="AP98" s="1" t="n">
        <v>6.42162227630615</v>
      </c>
      <c r="AQ98" s="1" t="n">
        <v>11.9139137268066</v>
      </c>
      <c r="AR98" s="1" t="n">
        <v>6.34616231918335</v>
      </c>
      <c r="AS98" s="1" t="n">
        <v>3.03495287895203</v>
      </c>
      <c r="AT98" s="1" t="n">
        <v>5.65878534317017</v>
      </c>
      <c r="AU98" s="1" t="n">
        <v>8.50552558898926</v>
      </c>
      <c r="AV98" s="1" t="n">
        <v>11.2769498825073</v>
      </c>
      <c r="AW98" s="1" t="n">
        <v>10.9109163284302</v>
      </c>
      <c r="AX98" s="1" t="n">
        <v>14.1860876083374</v>
      </c>
      <c r="AY98" s="1" t="n">
        <v>5.72684764862061</v>
      </c>
      <c r="AZ98" s="1" t="n">
        <v>4.60517024993897</v>
      </c>
      <c r="BA98" s="1" t="n">
        <v>11.9272708892822</v>
      </c>
      <c r="BB98" s="1" t="n">
        <v>4.99043273925781</v>
      </c>
      <c r="BC98" s="1" t="n">
        <v>7.76344633102417</v>
      </c>
      <c r="BD98" s="1" t="n">
        <v>11.0234212875366</v>
      </c>
      <c r="BE98" s="1" t="n">
        <v>3.97029185295105</v>
      </c>
      <c r="BF98" s="1" t="n">
        <v>8.13035392761231</v>
      </c>
      <c r="BG98" s="1" t="n">
        <v>0.505059540271759</v>
      </c>
      <c r="BH98" s="1" t="n">
        <v>0.0166285187005997</v>
      </c>
      <c r="BI98" s="1" t="n">
        <v>4.57683086395264</v>
      </c>
      <c r="BJ98" s="1" t="n">
        <v>7.84207201004028</v>
      </c>
      <c r="BK98" s="1" t="n">
        <v>8.80582523345947</v>
      </c>
      <c r="BL98" s="1" t="n">
        <v>4.63301658630371</v>
      </c>
      <c r="BM98" s="1" t="n">
        <v>17.3538837432861</v>
      </c>
      <c r="BN98" s="1" t="n">
        <v>8.61122989654541</v>
      </c>
      <c r="BO98" s="1" t="n">
        <v>2.40739893913269</v>
      </c>
      <c r="BP98" s="1" t="n">
        <v>2.00439763069153</v>
      </c>
      <c r="BQ98" s="1" t="n">
        <v>2.55830526351929</v>
      </c>
      <c r="BR98" s="1" t="n">
        <v>1.99417805671692</v>
      </c>
      <c r="BS98" s="1" t="n">
        <v>1.39499461650848</v>
      </c>
      <c r="BT98" s="1" t="n">
        <v>1.89593708515167</v>
      </c>
      <c r="BU98" s="1" t="n">
        <v>2.251873254776</v>
      </c>
      <c r="BV98" s="1" t="n">
        <v>2.50772356987</v>
      </c>
      <c r="BW98" s="1" t="n">
        <v>2.47745537757874</v>
      </c>
      <c r="BX98" s="1" t="n">
        <v>2.72037982940674</v>
      </c>
      <c r="BY98" s="1" t="n">
        <v>1.90610659122467</v>
      </c>
      <c r="BZ98" s="1" t="n">
        <v>1.72368943691254</v>
      </c>
      <c r="CA98" s="1" t="n">
        <v>2.55933904647827</v>
      </c>
      <c r="CB98" s="1" t="n">
        <v>1.79016363620758</v>
      </c>
      <c r="CC98" s="1" t="n">
        <v>2.17058920860291</v>
      </c>
      <c r="CD98" s="1" t="n">
        <v>2.48685646057129</v>
      </c>
      <c r="CE98" s="1" t="n">
        <v>1.60347855091095</v>
      </c>
      <c r="CF98" s="1" t="n">
        <v>2.21160435676575</v>
      </c>
      <c r="CG98" s="1" t="n">
        <v>0.408832460641861</v>
      </c>
      <c r="CH98" s="1" t="n">
        <v>0.0164917781949043</v>
      </c>
      <c r="CI98" s="1" t="n">
        <v>1.71862065792084</v>
      </c>
      <c r="CJ98" s="1" t="n">
        <v>2.17952132225037</v>
      </c>
      <c r="CK98" s="1" t="n">
        <v>2.28297662734985</v>
      </c>
      <c r="CL98" s="1" t="n">
        <v>1.72864508628845</v>
      </c>
      <c r="CM98" s="1" t="n">
        <v>2.90984129905701</v>
      </c>
      <c r="CN98" s="1" t="n">
        <v>2.26293230056763</v>
      </c>
      <c r="CO98" s="1" t="n">
        <v>123.379997253418</v>
      </c>
      <c r="CP98" s="1" t="n">
        <v>41.7999992370606</v>
      </c>
    </row>
    <row r="99" customFormat="false" ht="12.75" hidden="false" customHeight="false" outlineLevel="0" collapsed="false">
      <c r="A99" s="1" t="s">
        <v>99</v>
      </c>
      <c r="B99" s="1" t="n">
        <v>129.260406494141</v>
      </c>
      <c r="C99" s="1" t="n">
        <v>12043636</v>
      </c>
      <c r="D99" s="1" t="n">
        <v>6752768</v>
      </c>
      <c r="E99" s="1" t="n">
        <f aca="false">LOG10(D99+1)</f>
        <v>6.82948189354645</v>
      </c>
      <c r="F99" s="1" t="n">
        <v>5290868</v>
      </c>
      <c r="G99" s="1" t="n">
        <v>5252281</v>
      </c>
      <c r="H99" s="1" t="n">
        <v>103.249320213553</v>
      </c>
      <c r="I99" s="1" t="n">
        <v>8009.01</v>
      </c>
      <c r="J99" s="1" t="n">
        <v>0.587064676616915</v>
      </c>
      <c r="K99" s="1" t="n">
        <v>31.59</v>
      </c>
      <c r="L99" s="1" t="n">
        <v>0.97</v>
      </c>
      <c r="M99" s="1" t="n">
        <v>19074</v>
      </c>
      <c r="N99" s="1" t="n">
        <v>5.62</v>
      </c>
      <c r="O99" s="1" t="n">
        <v>410.1</v>
      </c>
      <c r="P99" s="1" t="n">
        <v>38587</v>
      </c>
      <c r="Q99" s="1" t="n">
        <v>41013265</v>
      </c>
      <c r="R99" s="1" t="n">
        <v>6447</v>
      </c>
      <c r="S99" s="1" t="n">
        <v>21391.9</v>
      </c>
      <c r="T99" s="1" t="n">
        <v>547</v>
      </c>
      <c r="U99" s="1" t="n">
        <v>162618</v>
      </c>
      <c r="V99" s="1" t="n">
        <v>608.45239</v>
      </c>
      <c r="W99" s="1" t="n">
        <v>16.82732</v>
      </c>
      <c r="X99" s="1" t="n">
        <v>271.06646</v>
      </c>
      <c r="Y99" s="1" t="n">
        <v>6088.88</v>
      </c>
      <c r="Z99" s="1" t="n">
        <v>78648.8</v>
      </c>
      <c r="AA99" s="1" t="n">
        <v>88205.1</v>
      </c>
      <c r="AB99" s="1" t="n">
        <v>1344616.9</v>
      </c>
      <c r="AC99" s="1" t="n">
        <v>445</v>
      </c>
      <c r="AD99" s="1" t="n">
        <v>92</v>
      </c>
      <c r="AE99" s="1" t="n">
        <v>5812.8</v>
      </c>
      <c r="AF99" s="1" t="n">
        <v>43</v>
      </c>
      <c r="AG99" s="1" t="n">
        <v>592.4</v>
      </c>
      <c r="AH99" s="1" t="n">
        <v>51994.2</v>
      </c>
      <c r="AI99" s="1" t="n">
        <v>34</v>
      </c>
      <c r="AJ99" s="1" t="n">
        <v>4252</v>
      </c>
      <c r="AK99" s="1" t="n">
        <v>0.0688218101859093</v>
      </c>
      <c r="AL99" s="1" t="n">
        <v>0.0045344945974648</v>
      </c>
      <c r="AM99" s="1" t="n">
        <v>144.96630859375</v>
      </c>
      <c r="AN99" s="1" t="n">
        <v>2209.89672851563</v>
      </c>
      <c r="AO99" s="1" t="n">
        <v>9.97081470489502</v>
      </c>
      <c r="AP99" s="1" t="n">
        <v>6.30627536773682</v>
      </c>
      <c r="AQ99" s="1" t="n">
        <v>11.9991655349731</v>
      </c>
      <c r="AR99" s="1" t="n">
        <v>6.41256093978882</v>
      </c>
      <c r="AS99" s="1" t="n">
        <v>2.88073205947876</v>
      </c>
      <c r="AT99" s="1" t="n">
        <v>5.60604619979858</v>
      </c>
      <c r="AU99" s="1" t="n">
        <v>8.71438407897949</v>
      </c>
      <c r="AV99" s="1" t="n">
        <v>11.2727603912354</v>
      </c>
      <c r="AW99" s="1" t="n">
        <v>11.3874311447144</v>
      </c>
      <c r="AX99" s="1" t="n">
        <v>14.1116209030151</v>
      </c>
      <c r="AY99" s="1" t="n">
        <v>6.10031890869141</v>
      </c>
      <c r="AZ99" s="1" t="n">
        <v>4.53259944915772</v>
      </c>
      <c r="BA99" s="1" t="n">
        <v>8.66798973083496</v>
      </c>
      <c r="BB99" s="1" t="n">
        <v>3.78418970108032</v>
      </c>
      <c r="BC99" s="1" t="n">
        <v>6.38586854934692</v>
      </c>
      <c r="BD99" s="1" t="n">
        <v>10.8589067459106</v>
      </c>
      <c r="BE99" s="1" t="n">
        <v>3.55534815788269</v>
      </c>
      <c r="BF99" s="1" t="n">
        <v>8.35538005828857</v>
      </c>
      <c r="BG99" s="1" t="n">
        <v>0.0665569305419922</v>
      </c>
      <c r="BH99" s="1" t="n">
        <v>0.00452424492686987</v>
      </c>
      <c r="BI99" s="1" t="n">
        <v>4.98337602615356</v>
      </c>
      <c r="BJ99" s="1" t="n">
        <v>7.70115327835083</v>
      </c>
      <c r="BK99" s="1" t="n">
        <v>8.98844718933106</v>
      </c>
      <c r="BL99" s="1" t="n">
        <v>4.64678525924683</v>
      </c>
      <c r="BM99" s="1" t="n">
        <v>17.5294055938721</v>
      </c>
      <c r="BN99" s="1" t="n">
        <v>8.77152538299561</v>
      </c>
      <c r="BO99" s="1" t="n">
        <v>2.39523863792419</v>
      </c>
      <c r="BP99" s="1" t="n">
        <v>1.98873364925385</v>
      </c>
      <c r="BQ99" s="1" t="n">
        <v>2.56488513946533</v>
      </c>
      <c r="BR99" s="1" t="n">
        <v>2.00317597389221</v>
      </c>
      <c r="BS99" s="1" t="n">
        <v>1.35602378845215</v>
      </c>
      <c r="BT99" s="1" t="n">
        <v>1.88798534870148</v>
      </c>
      <c r="BU99" s="1" t="n">
        <v>2.27360773086548</v>
      </c>
      <c r="BV99" s="1" t="n">
        <v>2.50738215446472</v>
      </c>
      <c r="BW99" s="1" t="n">
        <v>2.51668238639832</v>
      </c>
      <c r="BX99" s="1" t="n">
        <v>2.71546411514282</v>
      </c>
      <c r="BY99" s="1" t="n">
        <v>1.96013975143433</v>
      </c>
      <c r="BZ99" s="1" t="n">
        <v>1.71065771579742</v>
      </c>
      <c r="CA99" s="1" t="n">
        <v>2.26882028579712</v>
      </c>
      <c r="CB99" s="1" t="n">
        <v>1.56531667709351</v>
      </c>
      <c r="CC99" s="1" t="n">
        <v>1.99956846237183</v>
      </c>
      <c r="CD99" s="1" t="n">
        <v>2.47307920455933</v>
      </c>
      <c r="CE99" s="1" t="n">
        <v>1.51630198955536</v>
      </c>
      <c r="CF99" s="1" t="n">
        <v>2.2359516620636</v>
      </c>
      <c r="CG99" s="1" t="n">
        <v>0.064435638487339</v>
      </c>
      <c r="CH99" s="1" t="n">
        <v>0.00451404135674238</v>
      </c>
      <c r="CI99" s="1" t="n">
        <v>1.78898501396179</v>
      </c>
      <c r="CJ99" s="1" t="n">
        <v>2.16345548629761</v>
      </c>
      <c r="CK99" s="1" t="n">
        <v>2.30142903327942</v>
      </c>
      <c r="CL99" s="1" t="n">
        <v>1.73108637332916</v>
      </c>
      <c r="CM99" s="1" t="n">
        <v>2.91935896873474</v>
      </c>
      <c r="CN99" s="1" t="n">
        <v>2.2794725894928</v>
      </c>
      <c r="CO99" s="1" t="n">
        <v>123.379997253418</v>
      </c>
      <c r="CP99" s="1" t="n">
        <v>41.7999992370606</v>
      </c>
    </row>
    <row r="100" customFormat="false" ht="12.75" hidden="false" customHeight="false" outlineLevel="0" collapsed="false">
      <c r="A100" s="1" t="s">
        <v>99</v>
      </c>
      <c r="B100" s="1" t="n">
        <v>100.882217407227</v>
      </c>
      <c r="C100" s="1" t="n">
        <v>14227471</v>
      </c>
      <c r="D100" s="1" t="n">
        <v>8176718</v>
      </c>
      <c r="E100" s="1" t="n">
        <f aca="false">LOG10(D100+1)</f>
        <v>6.91257907310415</v>
      </c>
      <c r="F100" s="1" t="n">
        <v>6050753</v>
      </c>
      <c r="G100" s="1" t="n">
        <v>6191055</v>
      </c>
      <c r="H100" s="1" t="n">
        <v>104.488312056116</v>
      </c>
      <c r="I100" s="1" t="n">
        <v>9304.52</v>
      </c>
      <c r="J100" s="1" t="n">
        <v>0.589791617888082</v>
      </c>
      <c r="K100" s="1" t="n">
        <v>30.07</v>
      </c>
      <c r="L100" s="1" t="n">
        <v>1.1</v>
      </c>
      <c r="M100" s="1" t="n">
        <v>21914</v>
      </c>
      <c r="N100" s="1" t="n">
        <v>5.1</v>
      </c>
      <c r="O100" s="1" t="n">
        <v>483.9</v>
      </c>
      <c r="P100" s="1" t="n">
        <v>-140302</v>
      </c>
      <c r="Q100" s="1" t="n">
        <v>48390240</v>
      </c>
      <c r="R100" s="1" t="n">
        <v>6926</v>
      </c>
      <c r="S100" s="1" t="n">
        <v>56482.9</v>
      </c>
      <c r="T100" s="1" t="n">
        <v>687</v>
      </c>
      <c r="U100" s="1" t="n">
        <v>169334</v>
      </c>
      <c r="V100" s="1" t="n">
        <v>721.27778</v>
      </c>
      <c r="W100" s="1" t="n">
        <v>24.71334</v>
      </c>
      <c r="X100" s="1" t="n">
        <v>329.58098</v>
      </c>
      <c r="Y100" s="1" t="n">
        <v>6601.06</v>
      </c>
      <c r="Z100" s="1" t="n">
        <v>72764.1</v>
      </c>
      <c r="AA100" s="1" t="n">
        <v>63806.6</v>
      </c>
      <c r="AB100" s="1" t="n">
        <v>1159813.7</v>
      </c>
      <c r="AC100" s="1" t="n">
        <v>284</v>
      </c>
      <c r="AD100" s="1" t="n">
        <v>184</v>
      </c>
      <c r="AE100" s="1" t="n">
        <v>4127.4</v>
      </c>
      <c r="AF100" s="1" t="n">
        <v>205.6</v>
      </c>
      <c r="AG100" s="1" t="n">
        <v>268.4</v>
      </c>
      <c r="AH100" s="1" t="n">
        <v>48159.6</v>
      </c>
      <c r="AI100" s="1" t="n">
        <v>40</v>
      </c>
      <c r="AJ100" s="1" t="n">
        <v>4188</v>
      </c>
      <c r="AK100" s="1" t="n">
        <v>0.0536782331764698</v>
      </c>
      <c r="AL100" s="1" t="n">
        <v>0.00221958151087165</v>
      </c>
      <c r="AM100" s="1" t="n">
        <v>88.4632797241211</v>
      </c>
      <c r="AN100" s="1" t="n">
        <v>1607.99865722656</v>
      </c>
      <c r="AO100" s="1" t="n">
        <v>10.9417104721069</v>
      </c>
      <c r="AP100" s="1" t="n">
        <v>6.53378868103027</v>
      </c>
      <c r="AQ100" s="1" t="n">
        <v>12.0396347045898</v>
      </c>
      <c r="AR100" s="1" t="n">
        <v>6.58240985870361</v>
      </c>
      <c r="AS100" s="1" t="n">
        <v>3.24700999259949</v>
      </c>
      <c r="AT100" s="1" t="n">
        <v>5.80085182189941</v>
      </c>
      <c r="AU100" s="1" t="n">
        <v>8.79513740539551</v>
      </c>
      <c r="AV100" s="1" t="n">
        <v>11.1949920654297</v>
      </c>
      <c r="AW100" s="1" t="n">
        <v>11.063627243042</v>
      </c>
      <c r="AX100" s="1" t="n">
        <v>13.963770866394</v>
      </c>
      <c r="AY100" s="1" t="n">
        <v>5.65248918533325</v>
      </c>
      <c r="AZ100" s="1" t="n">
        <v>5.22035598754883</v>
      </c>
      <c r="BA100" s="1" t="n">
        <v>8.32564544677734</v>
      </c>
      <c r="BB100" s="1" t="n">
        <v>5.3307843208313</v>
      </c>
      <c r="BC100" s="1" t="n">
        <v>5.5961971282959</v>
      </c>
      <c r="BD100" s="1" t="n">
        <v>10.7822961807251</v>
      </c>
      <c r="BE100" s="1" t="n">
        <v>3.71357202529907</v>
      </c>
      <c r="BF100" s="1" t="n">
        <v>8.34021759033203</v>
      </c>
      <c r="BG100" s="1" t="n">
        <v>0.052287120372057</v>
      </c>
      <c r="BH100" s="1" t="n">
        <v>0.00221712188795209</v>
      </c>
      <c r="BI100" s="1" t="n">
        <v>4.49382829666138</v>
      </c>
      <c r="BJ100" s="1" t="n">
        <v>7.38336753845215</v>
      </c>
      <c r="BK100" s="1" t="n">
        <v>9.13836288452148</v>
      </c>
      <c r="BL100" s="1" t="n">
        <v>4.65860033035278</v>
      </c>
      <c r="BM100" s="1" t="n">
        <v>17.6948089599609</v>
      </c>
      <c r="BN100" s="1" t="n">
        <v>8.84318256378174</v>
      </c>
      <c r="BO100" s="1" t="n">
        <v>2.48003745079041</v>
      </c>
      <c r="BP100" s="1" t="n">
        <v>2.01939797401428</v>
      </c>
      <c r="BQ100" s="1" t="n">
        <v>2.56799364089966</v>
      </c>
      <c r="BR100" s="1" t="n">
        <v>2.0258309841156</v>
      </c>
      <c r="BS100" s="1" t="n">
        <v>1.44621515274048</v>
      </c>
      <c r="BT100" s="1" t="n">
        <v>1.91704785823822</v>
      </c>
      <c r="BU100" s="1" t="n">
        <v>2.28188610076904</v>
      </c>
      <c r="BV100" s="1" t="n">
        <v>2.50102543830872</v>
      </c>
      <c r="BW100" s="1" t="n">
        <v>2.49019479751587</v>
      </c>
      <c r="BX100" s="1" t="n">
        <v>2.70563197135925</v>
      </c>
      <c r="BY100" s="1" t="n">
        <v>1.8949910402298</v>
      </c>
      <c r="BZ100" s="1" t="n">
        <v>1.82782709598541</v>
      </c>
      <c r="CA100" s="1" t="n">
        <v>2.23276829719543</v>
      </c>
      <c r="CB100" s="1" t="n">
        <v>1.84542417526245</v>
      </c>
      <c r="CC100" s="1" t="n">
        <v>1.88649332523346</v>
      </c>
      <c r="CD100" s="1" t="n">
        <v>2.46659803390503</v>
      </c>
      <c r="CE100" s="1" t="n">
        <v>1.55044603347778</v>
      </c>
      <c r="CF100" s="1" t="n">
        <v>2.23432946205139</v>
      </c>
      <c r="CG100" s="1" t="n">
        <v>0.0509660057723522</v>
      </c>
      <c r="CH100" s="1" t="n">
        <v>0.00221466762013733</v>
      </c>
      <c r="CI100" s="1" t="n">
        <v>1.70362532138824</v>
      </c>
      <c r="CJ100" s="1" t="n">
        <v>2.12624979019165</v>
      </c>
      <c r="CK100" s="1" t="n">
        <v>2.31632661819458</v>
      </c>
      <c r="CL100" s="1" t="n">
        <v>1.73317658901215</v>
      </c>
      <c r="CM100" s="1" t="n">
        <v>2.92824578285217</v>
      </c>
      <c r="CN100" s="1" t="n">
        <v>2.28677916526794</v>
      </c>
      <c r="CO100" s="1" t="n">
        <v>123.379997253418</v>
      </c>
      <c r="CP100" s="1" t="n">
        <v>41.7999992370606</v>
      </c>
    </row>
    <row r="101" customFormat="false" ht="12.75" hidden="false" customHeight="false" outlineLevel="0" collapsed="false">
      <c r="A101" s="1" t="s">
        <v>99</v>
      </c>
      <c r="B101" s="1" t="n">
        <v>123.79451751709</v>
      </c>
      <c r="C101" s="1" t="n">
        <v>17642805</v>
      </c>
      <c r="D101" s="1" t="n">
        <v>10826948</v>
      </c>
      <c r="E101" s="1" t="n">
        <f aca="false">LOG10(D101+1)</f>
        <v>7.0345060910536</v>
      </c>
      <c r="F101" s="1" t="n">
        <v>6815857</v>
      </c>
      <c r="G101" s="1" t="n">
        <v>7349315</v>
      </c>
      <c r="H101" s="1" t="n">
        <v>109.817215970978</v>
      </c>
      <c r="I101" s="1" t="n">
        <v>11164.3</v>
      </c>
      <c r="J101" s="1" t="n">
        <v>0.591903210795719</v>
      </c>
      <c r="K101" s="1" t="n">
        <v>30.4</v>
      </c>
      <c r="L101" s="1" t="n">
        <v>1.53</v>
      </c>
      <c r="M101" s="1" t="n">
        <v>26057</v>
      </c>
      <c r="N101" s="1" t="n">
        <v>4.28</v>
      </c>
      <c r="O101" s="1" t="n">
        <v>594.7</v>
      </c>
      <c r="P101" s="1" t="n">
        <v>-533458</v>
      </c>
      <c r="Q101" s="1" t="n">
        <v>59474345</v>
      </c>
      <c r="R101" s="1" t="n">
        <v>7934</v>
      </c>
      <c r="S101" s="1" t="n">
        <v>114862.6</v>
      </c>
      <c r="T101" s="1" t="n">
        <v>779</v>
      </c>
      <c r="U101" s="1" t="n">
        <v>193370</v>
      </c>
      <c r="V101" s="1" t="n">
        <v>973.51</v>
      </c>
      <c r="W101" s="1" t="n">
        <v>43.9</v>
      </c>
      <c r="X101" s="1" t="n">
        <v>382.19</v>
      </c>
      <c r="Y101" s="1" t="n">
        <v>7275.89</v>
      </c>
      <c r="Z101" s="1" t="n">
        <v>120515.2</v>
      </c>
      <c r="AA101" s="1" t="n">
        <v>73376</v>
      </c>
      <c r="AB101" s="1" t="n">
        <v>1807739.2</v>
      </c>
      <c r="AC101" s="1" t="n">
        <v>246</v>
      </c>
      <c r="AD101" s="1" t="n">
        <v>184</v>
      </c>
      <c r="AE101" s="1" t="n">
        <v>4011.8</v>
      </c>
      <c r="AF101" s="1" t="n">
        <v>128.6</v>
      </c>
      <c r="AG101" s="1" t="n">
        <v>1171.4</v>
      </c>
      <c r="AH101" s="1" t="n">
        <v>31636.5</v>
      </c>
      <c r="AI101" s="1" t="n">
        <v>39</v>
      </c>
      <c r="AJ101" s="1" t="n">
        <v>5517</v>
      </c>
      <c r="AK101" s="1" t="n">
        <v>0.0322163067758083</v>
      </c>
      <c r="AL101" s="1" t="n">
        <v>0.00769889540970326</v>
      </c>
      <c r="AM101" s="1" t="n">
        <v>75.3726196289063</v>
      </c>
      <c r="AN101" s="1" t="n">
        <v>1856.92919921875</v>
      </c>
      <c r="AO101" s="1" t="n">
        <v>11.6515007019043</v>
      </c>
      <c r="AP101" s="1" t="n">
        <v>6.65929412841797</v>
      </c>
      <c r="AQ101" s="1" t="n">
        <v>12.172366142273</v>
      </c>
      <c r="AR101" s="1" t="n">
        <v>6.88193464279175</v>
      </c>
      <c r="AS101" s="1" t="n">
        <v>3.80443787574768</v>
      </c>
      <c r="AT101" s="1" t="n">
        <v>5.94853115081787</v>
      </c>
      <c r="AU101" s="1" t="n">
        <v>8.89245891571045</v>
      </c>
      <c r="AV101" s="1" t="n">
        <v>11.6995391845703</v>
      </c>
      <c r="AW101" s="1" t="n">
        <v>11.2033662796021</v>
      </c>
      <c r="AX101" s="1" t="n">
        <v>14.4075880050659</v>
      </c>
      <c r="AY101" s="1" t="n">
        <v>5.50938844680786</v>
      </c>
      <c r="AZ101" s="1" t="n">
        <v>5.22035598754883</v>
      </c>
      <c r="BA101" s="1" t="n">
        <v>8.29724407196045</v>
      </c>
      <c r="BB101" s="1" t="n">
        <v>4.86445283889771</v>
      </c>
      <c r="BC101" s="1" t="n">
        <v>7.06680822372437</v>
      </c>
      <c r="BD101" s="1" t="n">
        <v>10.3620986938477</v>
      </c>
      <c r="BE101" s="1" t="n">
        <v>3.68887948989868</v>
      </c>
      <c r="BF101" s="1" t="n">
        <v>8.61577033996582</v>
      </c>
      <c r="BG101" s="1" t="n">
        <v>0.0317082442343235</v>
      </c>
      <c r="BH101" s="1" t="n">
        <v>0.00766941020265222</v>
      </c>
      <c r="BI101" s="1" t="n">
        <v>4.33562421798706</v>
      </c>
      <c r="BJ101" s="1" t="n">
        <v>7.52721786499023</v>
      </c>
      <c r="BK101" s="1" t="n">
        <v>9.32056617736816</v>
      </c>
      <c r="BL101" s="1" t="n">
        <v>4.70788192749023</v>
      </c>
      <c r="BM101" s="1" t="n">
        <v>17.9010562896729</v>
      </c>
      <c r="BN101" s="1" t="n">
        <v>8.97903823852539</v>
      </c>
      <c r="BO101" s="1" t="n">
        <v>2.53777575492859</v>
      </c>
      <c r="BP101" s="1" t="n">
        <v>2.03591990470886</v>
      </c>
      <c r="BQ101" s="1" t="n">
        <v>2.57812118530273</v>
      </c>
      <c r="BR101" s="1" t="n">
        <v>2.06457328796387</v>
      </c>
      <c r="BS101" s="1" t="n">
        <v>1.56954002380371</v>
      </c>
      <c r="BT101" s="1" t="n">
        <v>1.93853032588959</v>
      </c>
      <c r="BU101" s="1" t="n">
        <v>2.29177284240723</v>
      </c>
      <c r="BV101" s="1" t="n">
        <v>2.54156565666199</v>
      </c>
      <c r="BW101" s="1" t="n">
        <v>2.50171184539795</v>
      </c>
      <c r="BX101" s="1" t="n">
        <v>2.73486018180847</v>
      </c>
      <c r="BY101" s="1" t="n">
        <v>1.87324547767639</v>
      </c>
      <c r="BZ101" s="1" t="n">
        <v>1.82782709598541</v>
      </c>
      <c r="CA101" s="1" t="n">
        <v>2.22971796989441</v>
      </c>
      <c r="CB101" s="1" t="n">
        <v>1.76890921592712</v>
      </c>
      <c r="CC101" s="1" t="n">
        <v>2.08775782585144</v>
      </c>
      <c r="CD101" s="1" t="n">
        <v>2.4302830696106</v>
      </c>
      <c r="CE101" s="1" t="n">
        <v>1.54519367218018</v>
      </c>
      <c r="CF101" s="1" t="n">
        <v>2.26340460777283</v>
      </c>
      <c r="CG101" s="1" t="n">
        <v>0.0312159173190594</v>
      </c>
      <c r="CH101" s="1" t="n">
        <v>0.00764014991000295</v>
      </c>
      <c r="CI101" s="1" t="n">
        <v>1.67440593242645</v>
      </c>
      <c r="CJ101" s="1" t="n">
        <v>2.14326310157776</v>
      </c>
      <c r="CK101" s="1" t="n">
        <v>2.33413863182068</v>
      </c>
      <c r="CL101" s="1" t="n">
        <v>1.74184799194336</v>
      </c>
      <c r="CM101" s="1" t="n">
        <v>2.93921780586243</v>
      </c>
      <c r="CN101" s="1" t="n">
        <v>2.30048680305481</v>
      </c>
      <c r="CO101" s="1" t="n">
        <v>123.379997253418</v>
      </c>
      <c r="CP101" s="1" t="n">
        <v>41.7999992370606</v>
      </c>
    </row>
    <row r="102" customFormat="false" ht="12.75" hidden="false" customHeight="false" outlineLevel="0" collapsed="false">
      <c r="A102" s="1" t="s">
        <v>99</v>
      </c>
      <c r="B102" s="1" t="n">
        <v>156.986740112305</v>
      </c>
      <c r="C102" s="1" t="n">
        <v>21534348</v>
      </c>
      <c r="D102" s="1" t="n">
        <v>13560812</v>
      </c>
      <c r="E102" s="1" t="n">
        <f aca="false">LOG10(D102+1)</f>
        <v>7.13228572720284</v>
      </c>
      <c r="F102" s="1" t="n">
        <v>7973536</v>
      </c>
      <c r="G102" s="1" t="n">
        <v>8678040</v>
      </c>
      <c r="H102" s="1" t="n">
        <v>114.868807905643</v>
      </c>
      <c r="I102" s="1" t="n">
        <v>13668.58</v>
      </c>
      <c r="J102" s="1" t="n">
        <v>0.600463499420626</v>
      </c>
      <c r="K102" s="1" t="n">
        <v>30.66</v>
      </c>
      <c r="L102" s="1" t="n">
        <v>1.1</v>
      </c>
      <c r="M102" s="1" t="n">
        <v>31739</v>
      </c>
      <c r="N102" s="1" t="n">
        <v>3.9</v>
      </c>
      <c r="O102" s="1" t="n">
        <v>724.3</v>
      </c>
      <c r="P102" s="1" t="n">
        <v>-704504</v>
      </c>
      <c r="Q102" s="1" t="n">
        <v>72433849</v>
      </c>
      <c r="R102" s="1" t="n">
        <v>9690</v>
      </c>
      <c r="S102" s="1" t="n">
        <v>111142.1</v>
      </c>
      <c r="T102" s="1" t="n">
        <v>870</v>
      </c>
      <c r="U102" s="1" t="n">
        <v>195602</v>
      </c>
      <c r="V102" s="1" t="n">
        <v>1118.99</v>
      </c>
      <c r="W102" s="1" t="n">
        <v>56.71</v>
      </c>
      <c r="X102" s="1" t="n">
        <v>372.8</v>
      </c>
      <c r="Y102" s="1" t="n">
        <v>7171.75</v>
      </c>
      <c r="Z102" s="1" t="n">
        <v>175666.6</v>
      </c>
      <c r="AA102" s="1" t="n">
        <v>95458.5</v>
      </c>
      <c r="AB102" s="1" t="n">
        <v>2815816.7</v>
      </c>
      <c r="AC102" s="1" t="n">
        <v>452</v>
      </c>
      <c r="AD102" s="1" t="n">
        <v>154</v>
      </c>
      <c r="AE102" s="1" t="n">
        <v>38610.1</v>
      </c>
      <c r="AF102" s="1" t="n">
        <v>190</v>
      </c>
      <c r="AG102" s="1" t="n">
        <v>4624.8</v>
      </c>
      <c r="AH102" s="1" t="n">
        <v>25626.7</v>
      </c>
      <c r="AI102" s="1" t="n">
        <v>35</v>
      </c>
      <c r="AJ102" s="1" t="n">
        <v>4258</v>
      </c>
      <c r="AK102" s="1" t="n">
        <v>0.180188044905663</v>
      </c>
      <c r="AL102" s="1" t="n">
        <v>0.02297542989254</v>
      </c>
      <c r="AM102" s="1" t="n">
        <v>85.307731628418</v>
      </c>
      <c r="AN102" s="1" t="n">
        <v>2516.39135742188</v>
      </c>
      <c r="AO102" s="1" t="n">
        <v>11.6185741424561</v>
      </c>
      <c r="AP102" s="1" t="n">
        <v>6.7696418762207</v>
      </c>
      <c r="AQ102" s="1" t="n">
        <v>12.1838426589966</v>
      </c>
      <c r="AR102" s="1" t="n">
        <v>7.02107524871826</v>
      </c>
      <c r="AS102" s="1" t="n">
        <v>4.05543041229248</v>
      </c>
      <c r="AT102" s="1" t="n">
        <v>5.9237208366394</v>
      </c>
      <c r="AU102" s="1" t="n">
        <v>8.87804412841797</v>
      </c>
      <c r="AV102" s="1" t="n">
        <v>12.0763492584229</v>
      </c>
      <c r="AW102" s="1" t="n">
        <v>11.4664573669434</v>
      </c>
      <c r="AX102" s="1" t="n">
        <v>14.8507633209229</v>
      </c>
      <c r="AY102" s="1" t="n">
        <v>6.11589193344116</v>
      </c>
      <c r="AZ102" s="1" t="n">
        <v>5.0434250831604</v>
      </c>
      <c r="BA102" s="1" t="n">
        <v>10.5612955093384</v>
      </c>
      <c r="BB102" s="1" t="n">
        <v>5.25227355957031</v>
      </c>
      <c r="BC102" s="1" t="n">
        <v>8.43940448760986</v>
      </c>
      <c r="BD102" s="1" t="n">
        <v>10.1514291763306</v>
      </c>
      <c r="BE102" s="1" t="n">
        <v>3.58351898193359</v>
      </c>
      <c r="BF102" s="1" t="n">
        <v>8.35678958892822</v>
      </c>
      <c r="BG102" s="1" t="n">
        <v>0.165673792362213</v>
      </c>
      <c r="BH102" s="1" t="n">
        <v>0.0227154698222876</v>
      </c>
      <c r="BI102" s="1" t="n">
        <v>4.45791912078857</v>
      </c>
      <c r="BJ102" s="1" t="n">
        <v>7.83097839355469</v>
      </c>
      <c r="BK102" s="1" t="n">
        <v>9.52292823791504</v>
      </c>
      <c r="BL102" s="1" t="n">
        <v>4.7524585723877</v>
      </c>
      <c r="BM102" s="1" t="n">
        <v>18.0981845855713</v>
      </c>
      <c r="BN102" s="1" t="n">
        <v>9.17895317077637</v>
      </c>
      <c r="BO102" s="1" t="n">
        <v>2.53516983985901</v>
      </c>
      <c r="BP102" s="1" t="n">
        <v>2.05022406578064</v>
      </c>
      <c r="BQ102" s="1" t="n">
        <v>2.57899212837219</v>
      </c>
      <c r="BR102" s="1" t="n">
        <v>2.08207249641418</v>
      </c>
      <c r="BS102" s="1" t="n">
        <v>1.62046301364899</v>
      </c>
      <c r="BT102" s="1" t="n">
        <v>1.93495333194733</v>
      </c>
      <c r="BU102" s="1" t="n">
        <v>2.29031443595886</v>
      </c>
      <c r="BV102" s="1" t="n">
        <v>2.570805311203</v>
      </c>
      <c r="BW102" s="1" t="n">
        <v>2.52304172515869</v>
      </c>
      <c r="BX102" s="1" t="n">
        <v>2.76321768760681</v>
      </c>
      <c r="BY102" s="1" t="n">
        <v>1.96233057975769</v>
      </c>
      <c r="BZ102" s="1" t="n">
        <v>1.79897093772888</v>
      </c>
      <c r="CA102" s="1" t="n">
        <v>2.44766283035278</v>
      </c>
      <c r="CB102" s="1" t="n">
        <v>1.8329451084137</v>
      </c>
      <c r="CC102" s="1" t="n">
        <v>2.24489283561707</v>
      </c>
      <c r="CD102" s="1" t="n">
        <v>2.41156768798828</v>
      </c>
      <c r="CE102" s="1" t="n">
        <v>1.52246701717377</v>
      </c>
      <c r="CF102" s="1" t="n">
        <v>2.23610234260559</v>
      </c>
      <c r="CG102" s="1" t="n">
        <v>0.153299286961555</v>
      </c>
      <c r="CH102" s="1" t="n">
        <v>0.0224613156169653</v>
      </c>
      <c r="CI102" s="1" t="n">
        <v>1.69706761837006</v>
      </c>
      <c r="CJ102" s="1" t="n">
        <v>2.17826581001282</v>
      </c>
      <c r="CK102" s="1" t="n">
        <v>2.35355663299561</v>
      </c>
      <c r="CL102" s="1" t="n">
        <v>1.74962735176086</v>
      </c>
      <c r="CM102" s="1" t="n">
        <v>2.94959330558777</v>
      </c>
      <c r="CN102" s="1" t="n">
        <v>2.32032227516174</v>
      </c>
      <c r="CO102" s="1" t="n">
        <v>123.379997253418</v>
      </c>
      <c r="CP102" s="1" t="n">
        <v>41.7999992370606</v>
      </c>
    </row>
    <row r="103" customFormat="false" ht="12.75" hidden="false" customHeight="false" outlineLevel="0" collapsed="false">
      <c r="A103" s="1" t="s">
        <v>99</v>
      </c>
      <c r="B103" s="1" t="n">
        <v>172.008285522461</v>
      </c>
      <c r="C103" s="1" t="n">
        <v>26823864</v>
      </c>
      <c r="D103" s="1" t="n">
        <v>15912197</v>
      </c>
      <c r="E103" s="1" t="n">
        <f aca="false">LOG10(D103+1)</f>
        <v>7.20173017419961</v>
      </c>
      <c r="F103" s="1" t="n">
        <v>10911667</v>
      </c>
      <c r="G103" s="1" t="n">
        <v>11905861</v>
      </c>
      <c r="H103" s="1" t="n">
        <v>114.868807905643</v>
      </c>
      <c r="I103" s="1" t="n">
        <v>15212.49</v>
      </c>
      <c r="J103" s="1" t="n">
        <v>0.603547569684404</v>
      </c>
      <c r="K103" s="1" t="n">
        <v>29.1</v>
      </c>
      <c r="L103" s="1" t="n">
        <v>0.97</v>
      </c>
      <c r="M103" s="1" t="n">
        <v>35149</v>
      </c>
      <c r="N103" s="1" t="n">
        <v>3.9</v>
      </c>
      <c r="O103" s="1" t="n">
        <v>629.3</v>
      </c>
      <c r="P103" s="1" t="n">
        <v>-994194</v>
      </c>
      <c r="Q103" s="1" t="n">
        <v>62934378</v>
      </c>
      <c r="R103" s="1" t="n">
        <v>10906</v>
      </c>
      <c r="S103" s="1" t="n">
        <v>110035.4</v>
      </c>
      <c r="T103" s="1" t="n">
        <v>999</v>
      </c>
      <c r="U103" s="1" t="n">
        <v>215211</v>
      </c>
      <c r="V103" s="1" t="n">
        <v>1294.09</v>
      </c>
      <c r="W103" s="1" t="n">
        <v>67.75</v>
      </c>
      <c r="Y103" s="1" t="n">
        <v>6279.3</v>
      </c>
      <c r="Z103" s="1" t="n">
        <v>222594.2</v>
      </c>
      <c r="AA103" s="1" t="n">
        <v>339618.4</v>
      </c>
      <c r="AB103" s="1" t="n">
        <v>1619900.5</v>
      </c>
      <c r="AC103" s="1" t="n">
        <v>1331</v>
      </c>
      <c r="AD103" s="1" t="n">
        <v>744</v>
      </c>
      <c r="AE103" s="1" t="n">
        <v>47055.5</v>
      </c>
      <c r="AF103" s="1" t="n">
        <v>1635</v>
      </c>
      <c r="AG103" s="1" t="n">
        <v>1910.8</v>
      </c>
      <c r="AH103" s="1" t="n">
        <v>79877.8</v>
      </c>
      <c r="AI103" s="1" t="n">
        <v>94</v>
      </c>
      <c r="AJ103" s="1" t="n">
        <v>5910</v>
      </c>
      <c r="AK103" s="1" t="n">
        <v>0.174506038427353</v>
      </c>
      <c r="AL103" s="1" t="n">
        <v>0.00631727883592248</v>
      </c>
      <c r="AM103" s="1" t="n">
        <v>262.438018798828</v>
      </c>
      <c r="AN103" s="1" t="n">
        <v>1251.76806640625</v>
      </c>
      <c r="AO103" s="1" t="n">
        <v>11.6085662841797</v>
      </c>
      <c r="AP103" s="1" t="n">
        <v>6.90775537490845</v>
      </c>
      <c r="AQ103" s="1" t="n">
        <v>12.2793788909912</v>
      </c>
      <c r="AR103" s="1" t="n">
        <v>7.16633558273315</v>
      </c>
      <c r="AS103" s="1" t="n">
        <v>4.23047685623169</v>
      </c>
      <c r="AU103" s="1" t="n">
        <v>8.74517345428467</v>
      </c>
      <c r="AV103" s="1" t="n">
        <v>12.3131103515625</v>
      </c>
      <c r="AW103" s="1" t="n">
        <v>12.7355804443359</v>
      </c>
      <c r="AX103" s="1" t="n">
        <v>14.2978763580322</v>
      </c>
      <c r="AY103" s="1" t="n">
        <v>7.19443702697754</v>
      </c>
      <c r="AZ103" s="1" t="n">
        <v>6.61338424682617</v>
      </c>
      <c r="BA103" s="1" t="n">
        <v>10.7591047286987</v>
      </c>
      <c r="BB103" s="1" t="n">
        <v>7.4000096321106</v>
      </c>
      <c r="BC103" s="1" t="n">
        <v>7.55580043792725</v>
      </c>
      <c r="BD103" s="1" t="n">
        <v>11.2882661819458</v>
      </c>
      <c r="BE103" s="1" t="n">
        <v>4.55387687683106</v>
      </c>
      <c r="BF103" s="1" t="n">
        <v>8.6845703125</v>
      </c>
      <c r="BG103" s="1" t="n">
        <v>0.160847663879395</v>
      </c>
      <c r="BH103" s="1" t="n">
        <v>0.00629740860313177</v>
      </c>
      <c r="BI103" s="1" t="n">
        <v>5.57381820678711</v>
      </c>
      <c r="BJ103" s="1" t="n">
        <v>7.13311100006104</v>
      </c>
      <c r="BK103" s="1" t="n">
        <v>9.62993812561035</v>
      </c>
      <c r="BL103" s="1" t="n">
        <v>4.7524585723877</v>
      </c>
      <c r="BM103" s="1" t="n">
        <v>17.9576034545898</v>
      </c>
      <c r="BN103" s="1" t="n">
        <v>9.29716014862061</v>
      </c>
      <c r="BO103" s="1" t="n">
        <v>2.53437638282776</v>
      </c>
      <c r="BP103" s="1" t="n">
        <v>2.06784391403198</v>
      </c>
      <c r="BQ103" s="1" t="n">
        <v>2.5862123966217</v>
      </c>
      <c r="BR103" s="1" t="n">
        <v>2.10002017021179</v>
      </c>
      <c r="BS103" s="1" t="n">
        <v>1.65450239181519</v>
      </c>
      <c r="BU103" s="1" t="n">
        <v>2.27677202224731</v>
      </c>
      <c r="BV103" s="1" t="n">
        <v>2.58874940872192</v>
      </c>
      <c r="BW103" s="1" t="n">
        <v>2.61998963356018</v>
      </c>
      <c r="BX103" s="1" t="n">
        <v>2.72771406173706</v>
      </c>
      <c r="BY103" s="1" t="n">
        <v>2.10345554351807</v>
      </c>
      <c r="BZ103" s="1" t="n">
        <v>2.02990770339966</v>
      </c>
      <c r="CA103" s="1" t="n">
        <v>2.46462774276733</v>
      </c>
      <c r="CB103" s="1" t="n">
        <v>2.12823295593262</v>
      </c>
      <c r="CC103" s="1" t="n">
        <v>2.14660954475403</v>
      </c>
      <c r="CD103" s="1" t="n">
        <v>2.50864481925964</v>
      </c>
      <c r="CE103" s="1" t="n">
        <v>1.71449625492096</v>
      </c>
      <c r="CF103" s="1" t="n">
        <v>2.2705340385437</v>
      </c>
      <c r="CG103" s="1" t="n">
        <v>0.149150475859642</v>
      </c>
      <c r="CH103" s="1" t="n">
        <v>0.00627766270190477</v>
      </c>
      <c r="CI103" s="1" t="n">
        <v>1.88309478759766</v>
      </c>
      <c r="CJ103" s="1" t="n">
        <v>2.09594345092773</v>
      </c>
      <c r="CK103" s="1" t="n">
        <v>2.36367440223694</v>
      </c>
      <c r="CL103" s="1" t="n">
        <v>1.74962735176086</v>
      </c>
      <c r="CM103" s="1" t="n">
        <v>2.94220519065857</v>
      </c>
      <c r="CN103" s="1" t="n">
        <v>2.33186817169189</v>
      </c>
      <c r="CO103" s="1" t="n">
        <v>123.379997253418</v>
      </c>
      <c r="CP103" s="1" t="n">
        <v>41.7999992370606</v>
      </c>
    </row>
    <row r="104" customFormat="false" ht="12.75" hidden="false" customHeight="false" outlineLevel="0" collapsed="false">
      <c r="A104" s="1" t="s">
        <v>99</v>
      </c>
      <c r="B104" s="1" t="n">
        <v>151.272430419922</v>
      </c>
      <c r="C104" s="1" t="n">
        <v>31958200</v>
      </c>
      <c r="D104" s="1" t="n">
        <v>20048400</v>
      </c>
      <c r="E104" s="1" t="n">
        <f aca="false">LOG10(D104+1)</f>
        <v>7.30207974031935</v>
      </c>
      <c r="F104" s="1" t="n">
        <v>11909800</v>
      </c>
      <c r="G104" s="1" t="n">
        <v>13399000</v>
      </c>
      <c r="H104" s="1" t="n">
        <v>118.314872142812</v>
      </c>
      <c r="I104" s="1" t="n">
        <v>42355</v>
      </c>
      <c r="J104" s="1" t="n">
        <v>0.621028571428571</v>
      </c>
      <c r="K104" s="1" t="n">
        <v>27.76</v>
      </c>
      <c r="L104" s="1" t="n">
        <v>0.42</v>
      </c>
      <c r="M104" s="1" t="n">
        <v>42355</v>
      </c>
      <c r="N104" s="1" t="n">
        <v>3.6</v>
      </c>
      <c r="O104" s="1" t="n">
        <v>807.1</v>
      </c>
      <c r="P104" s="1" t="n">
        <v>-1489200</v>
      </c>
      <c r="Q104" s="1" t="n">
        <v>80712148</v>
      </c>
      <c r="R104" s="1" t="n">
        <v>13016</v>
      </c>
      <c r="S104" s="1" t="n">
        <v>139792.2</v>
      </c>
      <c r="T104" s="1" t="n">
        <v>987</v>
      </c>
      <c r="U104" s="1" t="n">
        <v>218709</v>
      </c>
      <c r="V104" s="1" t="n">
        <v>1709.8</v>
      </c>
      <c r="W104" s="1" t="n">
        <v>141</v>
      </c>
      <c r="Y104" s="1" t="n">
        <v>4047.363</v>
      </c>
      <c r="Z104" s="1" t="n">
        <v>258645.6</v>
      </c>
      <c r="AA104" s="1" t="n">
        <v>187839.3</v>
      </c>
      <c r="AB104" s="1" t="n">
        <v>2185478.3</v>
      </c>
      <c r="AC104" s="1" t="n">
        <v>650</v>
      </c>
      <c r="AD104" s="1" t="n">
        <v>271</v>
      </c>
      <c r="AE104" s="1" t="n">
        <v>5090.4</v>
      </c>
      <c r="AF104" s="1" t="n">
        <v>142.4</v>
      </c>
      <c r="AG104" s="1" t="n">
        <v>2123.3</v>
      </c>
      <c r="AH104" s="1" t="n">
        <v>39850.7</v>
      </c>
      <c r="AI104" s="1" t="n">
        <v>33</v>
      </c>
      <c r="AJ104" s="1" t="n">
        <v>6305</v>
      </c>
      <c r="AK104" s="1" t="n">
        <v>0.0193011201918125</v>
      </c>
      <c r="AL104" s="1" t="n">
        <v>0.00711332121863961</v>
      </c>
      <c r="AM104" s="1" t="n">
        <v>109.860389709473</v>
      </c>
      <c r="AN104" s="1" t="n">
        <v>1278.20703125</v>
      </c>
      <c r="AO104" s="1" t="n">
        <v>11.8479194641113</v>
      </c>
      <c r="AP104" s="1" t="n">
        <v>6.89568281173706</v>
      </c>
      <c r="AQ104" s="1" t="n">
        <v>12.2955017089844</v>
      </c>
      <c r="AR104" s="1" t="n">
        <v>7.44471645355225</v>
      </c>
      <c r="AS104" s="1" t="n">
        <v>4.95582723617554</v>
      </c>
      <c r="AU104" s="1" t="n">
        <v>8.30606746673584</v>
      </c>
      <c r="AV104" s="1" t="n">
        <v>12.4632177352905</v>
      </c>
      <c r="AW104" s="1" t="n">
        <v>12.1433477401733</v>
      </c>
      <c r="AX104" s="1" t="n">
        <v>14.5973453521729</v>
      </c>
      <c r="AY104" s="1" t="n">
        <v>6.47850942611694</v>
      </c>
      <c r="AZ104" s="1" t="n">
        <v>5.60580205917358</v>
      </c>
      <c r="BA104" s="1" t="n">
        <v>8.53530788421631</v>
      </c>
      <c r="BB104" s="1" t="n">
        <v>4.96563816070557</v>
      </c>
      <c r="BC104" s="1" t="n">
        <v>7.66119766235352</v>
      </c>
      <c r="BD104" s="1" t="n">
        <v>10.5929203033447</v>
      </c>
      <c r="BE104" s="1" t="n">
        <v>3.52636051177979</v>
      </c>
      <c r="BF104" s="1" t="n">
        <v>8.74925708770752</v>
      </c>
      <c r="BG104" s="1" t="n">
        <v>0.0191172156482935</v>
      </c>
      <c r="BH104" s="1" t="n">
        <v>0.00708814105018973</v>
      </c>
      <c r="BI104" s="1" t="n">
        <v>4.70827150344849</v>
      </c>
      <c r="BJ104" s="1" t="n">
        <v>7.15399551391602</v>
      </c>
      <c r="BK104" s="1" t="n">
        <v>10.653865814209</v>
      </c>
      <c r="BL104" s="1" t="n">
        <v>4.78176593780518</v>
      </c>
      <c r="BM104" s="1" t="n">
        <v>18.2063999176025</v>
      </c>
      <c r="BN104" s="1" t="n">
        <v>9.47401142120361</v>
      </c>
      <c r="BO104" s="1" t="n">
        <v>2.55318188667297</v>
      </c>
      <c r="BP104" s="1" t="n">
        <v>2.0663161277771</v>
      </c>
      <c r="BQ104" s="1" t="n">
        <v>2.58742570877075</v>
      </c>
      <c r="BR104" s="1" t="n">
        <v>2.13354086875916</v>
      </c>
      <c r="BS104" s="1" t="n">
        <v>1.78437006473541</v>
      </c>
      <c r="BU104" s="1" t="n">
        <v>2.23066663742065</v>
      </c>
      <c r="BV104" s="1" t="n">
        <v>2.59996128082275</v>
      </c>
      <c r="BW104" s="1" t="n">
        <v>2.57591581344605</v>
      </c>
      <c r="BX104" s="1" t="n">
        <v>2.74710083007813</v>
      </c>
      <c r="BY104" s="1" t="n">
        <v>2.01203346252441</v>
      </c>
      <c r="BZ104" s="1" t="n">
        <v>1.88794839382172</v>
      </c>
      <c r="CA104" s="1" t="n">
        <v>2.25500154495239</v>
      </c>
      <c r="CB104" s="1" t="n">
        <v>1.78601598739624</v>
      </c>
      <c r="CC104" s="1" t="n">
        <v>2.15885305404663</v>
      </c>
      <c r="CD104" s="1" t="n">
        <v>2.45039463043213</v>
      </c>
      <c r="CE104" s="1" t="n">
        <v>1.50991821289063</v>
      </c>
      <c r="CF104" s="1" t="n">
        <v>2.27719116210938</v>
      </c>
      <c r="CG104" s="1" t="n">
        <v>0.0189367774873972</v>
      </c>
      <c r="CH104" s="1" t="n">
        <v>0.00706313829869032</v>
      </c>
      <c r="CI104" s="1" t="n">
        <v>1.74191629886627</v>
      </c>
      <c r="CJ104" s="1" t="n">
        <v>2.09850811958313</v>
      </c>
      <c r="CK104" s="1" t="n">
        <v>2.45563793182373</v>
      </c>
      <c r="CL104" s="1" t="n">
        <v>1.75470912456512</v>
      </c>
      <c r="CM104" s="1" t="n">
        <v>2.9552435874939</v>
      </c>
      <c r="CN104" s="1" t="n">
        <v>2.34889698028564</v>
      </c>
      <c r="CO104" s="1" t="n">
        <v>123.379997253418</v>
      </c>
      <c r="CP104" s="1" t="n">
        <v>41.7999992370606</v>
      </c>
    </row>
    <row r="105" customFormat="false" ht="12.75" hidden="false" customHeight="false" outlineLevel="0" collapsed="false">
      <c r="A105" s="1" t="s">
        <v>99</v>
      </c>
      <c r="B105" s="1" t="n">
        <v>303.914947509766</v>
      </c>
      <c r="C105" s="1" t="n">
        <v>39058500</v>
      </c>
      <c r="D105" s="1" t="n">
        <v>26431500</v>
      </c>
      <c r="E105" s="1" t="n">
        <f aca="false">LOG10(D105+1)</f>
        <v>7.42212182667721</v>
      </c>
      <c r="F105" s="1" t="n">
        <v>12627000</v>
      </c>
      <c r="G105" s="1" t="n">
        <v>16340800</v>
      </c>
      <c r="H105" s="1" t="n">
        <v>124.467245494238</v>
      </c>
      <c r="I105" s="1" t="n">
        <v>22226.7</v>
      </c>
      <c r="J105" s="1" t="n">
        <v>0.640428929956651</v>
      </c>
      <c r="K105" s="1" t="n">
        <v>28.42</v>
      </c>
      <c r="L105" s="1" t="n">
        <v>-0.34</v>
      </c>
      <c r="M105" s="1" t="n">
        <v>50760</v>
      </c>
      <c r="N105" s="1" t="n">
        <v>3.7</v>
      </c>
      <c r="O105" s="1" t="n">
        <v>960.4</v>
      </c>
      <c r="P105" s="1" t="n">
        <v>-3713800</v>
      </c>
      <c r="Q105" s="1" t="n">
        <v>96035851</v>
      </c>
      <c r="R105" s="1" t="n">
        <v>15635</v>
      </c>
      <c r="S105" s="1" t="n">
        <v>137100.3</v>
      </c>
      <c r="T105" s="1" t="n">
        <v>701</v>
      </c>
      <c r="U105" s="1" t="n">
        <v>198248</v>
      </c>
      <c r="V105" s="1" t="n">
        <v>1898.47595</v>
      </c>
      <c r="W105" s="1" t="n">
        <v>153.46725</v>
      </c>
      <c r="Y105" s="1" t="n">
        <v>7065.613</v>
      </c>
      <c r="Z105" s="1" t="n">
        <v>576975.2</v>
      </c>
      <c r="AA105" s="1" t="n">
        <v>545301</v>
      </c>
      <c r="AB105" s="1" t="n">
        <v>3583400.8</v>
      </c>
      <c r="AC105" s="1" t="n">
        <v>1354</v>
      </c>
      <c r="AD105" s="1" t="n">
        <v>959</v>
      </c>
      <c r="AE105" s="1" t="n">
        <v>46886.8</v>
      </c>
      <c r="AF105" s="1" t="n">
        <v>470.8</v>
      </c>
      <c r="AG105" s="1" t="n">
        <v>1520.8</v>
      </c>
      <c r="AH105" s="1" t="n">
        <v>100955.4</v>
      </c>
      <c r="AI105" s="1" t="n">
        <v>61</v>
      </c>
      <c r="AJ105" s="1" t="n">
        <v>6854</v>
      </c>
      <c r="AK105" s="1" t="n">
        <v>0.075155720114708</v>
      </c>
      <c r="AL105" s="1" t="n">
        <v>0.00224329740740359</v>
      </c>
      <c r="AM105" s="1" t="n">
        <v>287.230926513672</v>
      </c>
      <c r="AN105" s="1" t="n">
        <v>1887.51440429688</v>
      </c>
      <c r="AO105" s="1" t="n">
        <v>11.8284749984741</v>
      </c>
      <c r="AP105" s="1" t="n">
        <v>6.55393362045288</v>
      </c>
      <c r="AQ105" s="1" t="n">
        <v>12.1972789764404</v>
      </c>
      <c r="AR105" s="1" t="n">
        <v>7.54933309555054</v>
      </c>
      <c r="AS105" s="1" t="n">
        <v>5.03998231887817</v>
      </c>
      <c r="AU105" s="1" t="n">
        <v>8.86313629150391</v>
      </c>
      <c r="AV105" s="1" t="n">
        <v>13.2655563354492</v>
      </c>
      <c r="AW105" s="1" t="n">
        <v>13.2090950012207</v>
      </c>
      <c r="AX105" s="1" t="n">
        <v>15.0918235778809</v>
      </c>
      <c r="AY105" s="1" t="n">
        <v>7.21155691146851</v>
      </c>
      <c r="AZ105" s="1" t="n">
        <v>6.86693334579468</v>
      </c>
      <c r="BA105" s="1" t="n">
        <v>10.7555131912231</v>
      </c>
      <c r="BB105" s="1" t="n">
        <v>6.15655517578125</v>
      </c>
      <c r="BC105" s="1" t="n">
        <v>7.32764911651611</v>
      </c>
      <c r="BD105" s="1" t="n">
        <v>11.5224437713623</v>
      </c>
      <c r="BE105" s="1" t="n">
        <v>4.12713432312012</v>
      </c>
      <c r="BF105" s="1" t="n">
        <v>8.83273315429688</v>
      </c>
      <c r="BG105" s="1" t="n">
        <v>0.0724655091762543</v>
      </c>
      <c r="BH105" s="1" t="n">
        <v>0.00224078493192792</v>
      </c>
      <c r="BI105" s="1" t="n">
        <v>5.66376209259033</v>
      </c>
      <c r="BJ105" s="1" t="n">
        <v>7.54354572296143</v>
      </c>
      <c r="BK105" s="1" t="n">
        <v>10.0090942382813</v>
      </c>
      <c r="BL105" s="1" t="n">
        <v>4.83204460144043</v>
      </c>
      <c r="BM105" s="1" t="n">
        <v>18.3802318572998</v>
      </c>
      <c r="BN105" s="1" t="n">
        <v>9.65733146667481</v>
      </c>
      <c r="BO105" s="1" t="n">
        <v>2.55166721343994</v>
      </c>
      <c r="BP105" s="1" t="n">
        <v>2.0220685005188</v>
      </c>
      <c r="BQ105" s="1" t="n">
        <v>2.58001065254211</v>
      </c>
      <c r="BR105" s="1" t="n">
        <v>2.14585328102112</v>
      </c>
      <c r="BS105" s="1" t="n">
        <v>1.79840111732483</v>
      </c>
      <c r="BU105" s="1" t="n">
        <v>2.28880429267883</v>
      </c>
      <c r="BV105" s="1" t="n">
        <v>2.65784788131714</v>
      </c>
      <c r="BW105" s="1" t="n">
        <v>2.65388226509094</v>
      </c>
      <c r="BX105" s="1" t="n">
        <v>2.77831125259399</v>
      </c>
      <c r="BY105" s="1" t="n">
        <v>2.10554265975952</v>
      </c>
      <c r="BZ105" s="1" t="n">
        <v>2.06266832351685</v>
      </c>
      <c r="CA105" s="1" t="n">
        <v>2.46432232856751</v>
      </c>
      <c r="CB105" s="1" t="n">
        <v>1.96802878379822</v>
      </c>
      <c r="CC105" s="1" t="n">
        <v>2.11958122253418</v>
      </c>
      <c r="CD105" s="1" t="n">
        <v>2.52752256393433</v>
      </c>
      <c r="CE105" s="1" t="n">
        <v>1.63454687595367</v>
      </c>
      <c r="CF105" s="1" t="n">
        <v>2.28571701049805</v>
      </c>
      <c r="CG105" s="1" t="n">
        <v>0.0699602141976357</v>
      </c>
      <c r="CH105" s="1" t="n">
        <v>0.0022382780443877</v>
      </c>
      <c r="CI105" s="1" t="n">
        <v>1.89668416976929</v>
      </c>
      <c r="CJ105" s="1" t="n">
        <v>2.14517617225647</v>
      </c>
      <c r="CK105" s="1" t="n">
        <v>2.39872169494629</v>
      </c>
      <c r="CL105" s="1" t="n">
        <v>1.76336765289307</v>
      </c>
      <c r="CM105" s="1" t="n">
        <v>2.96425366401672</v>
      </c>
      <c r="CN105" s="1" t="n">
        <v>2.36624813079834</v>
      </c>
      <c r="CO105" s="1" t="n">
        <v>123.379997253418</v>
      </c>
      <c r="CP105" s="1" t="n">
        <v>41.7999992370606</v>
      </c>
    </row>
    <row r="106" customFormat="false" ht="12.75" hidden="false" customHeight="false" outlineLevel="0" collapsed="false">
      <c r="A106" s="1" t="s">
        <v>99</v>
      </c>
      <c r="B106" s="1" t="n">
        <v>212.803848266602</v>
      </c>
      <c r="C106" s="1" t="n">
        <v>45585851</v>
      </c>
      <c r="D106" s="1" t="n">
        <v>31053785</v>
      </c>
      <c r="E106" s="1" t="n">
        <f aca="false">LOG10(D106+1)</f>
        <v>7.49211455583864</v>
      </c>
      <c r="F106" s="1" t="n">
        <v>14532066</v>
      </c>
      <c r="G106" s="1" t="n">
        <v>17821100</v>
      </c>
      <c r="H106" s="1" t="n">
        <v>137.383692084088</v>
      </c>
      <c r="I106" s="1" t="n">
        <v>24846.43</v>
      </c>
      <c r="J106" s="1" t="n">
        <v>0.65641376167692</v>
      </c>
      <c r="K106" s="1" t="n">
        <v>25.5</v>
      </c>
      <c r="L106" s="1" t="n">
        <v>-0.39</v>
      </c>
      <c r="M106" s="1" t="n">
        <v>56649</v>
      </c>
      <c r="N106" s="1" t="n">
        <v>3.6</v>
      </c>
      <c r="O106" s="1" t="n">
        <v>1040.9</v>
      </c>
      <c r="P106" s="1" t="n">
        <v>-3289034</v>
      </c>
      <c r="Q106" s="1" t="n">
        <v>104090000</v>
      </c>
      <c r="R106" s="1" t="n">
        <v>17999</v>
      </c>
      <c r="S106" s="1" t="n">
        <v>213212</v>
      </c>
      <c r="T106" s="1" t="n">
        <v>738</v>
      </c>
      <c r="U106" s="1" t="n">
        <v>212992</v>
      </c>
      <c r="V106" s="1" t="n">
        <v>2214.1</v>
      </c>
      <c r="W106" s="1" t="n">
        <v>160</v>
      </c>
      <c r="Y106" s="1" t="n">
        <v>10298</v>
      </c>
      <c r="Z106" s="1" t="n">
        <v>471169</v>
      </c>
      <c r="AA106" s="1" t="n">
        <v>380210</v>
      </c>
      <c r="AB106" s="1" t="n">
        <v>3496976</v>
      </c>
      <c r="AC106" s="1" t="n">
        <v>1772</v>
      </c>
      <c r="AD106" s="1" t="n">
        <v>1580</v>
      </c>
      <c r="AE106" s="1" t="n">
        <v>226</v>
      </c>
      <c r="AF106" s="1" t="n">
        <v>260</v>
      </c>
      <c r="AG106" s="1" t="n">
        <v>1702</v>
      </c>
      <c r="AH106" s="1" t="n">
        <v>106461</v>
      </c>
      <c r="AI106" s="1" t="n">
        <v>114</v>
      </c>
      <c r="AJ106" s="1" t="n">
        <v>10790</v>
      </c>
      <c r="AK106" s="1" t="n">
        <v>0.000479428068501875</v>
      </c>
      <c r="AL106" s="1" t="n">
        <v>0.00294652278535068</v>
      </c>
      <c r="AM106" s="1" t="n">
        <v>171.722137451172</v>
      </c>
      <c r="AN106" s="1" t="n">
        <v>1579.41198730469</v>
      </c>
      <c r="AO106" s="1" t="n">
        <v>12.2700471878052</v>
      </c>
      <c r="AP106" s="1" t="n">
        <v>6.60529804229736</v>
      </c>
      <c r="AQ106" s="1" t="n">
        <v>12.2690143585205</v>
      </c>
      <c r="AR106" s="1" t="n">
        <v>7.70305299758911</v>
      </c>
      <c r="AS106" s="1" t="n">
        <v>5.08140420913696</v>
      </c>
      <c r="AU106" s="1" t="n">
        <v>9.23980236053467</v>
      </c>
      <c r="AV106" s="1" t="n">
        <v>13.0629739761353</v>
      </c>
      <c r="AW106" s="1" t="n">
        <v>12.8484811782837</v>
      </c>
      <c r="AX106" s="1" t="n">
        <v>15.0674095153809</v>
      </c>
      <c r="AY106" s="1" t="n">
        <v>7.48042821884155</v>
      </c>
      <c r="AZ106" s="1" t="n">
        <v>7.3658127784729</v>
      </c>
      <c r="BA106" s="1" t="n">
        <v>5.42495012283325</v>
      </c>
      <c r="BB106" s="1" t="n">
        <v>5.56452035903931</v>
      </c>
      <c r="BC106" s="1" t="n">
        <v>7.44014644622803</v>
      </c>
      <c r="BD106" s="1" t="n">
        <v>11.5755434036255</v>
      </c>
      <c r="BE106" s="1" t="n">
        <v>4.74493217468262</v>
      </c>
      <c r="BF106" s="1" t="n">
        <v>9.28646755218506</v>
      </c>
      <c r="BG106" s="1" t="n">
        <v>0.000479313166579232</v>
      </c>
      <c r="BH106" s="1" t="n">
        <v>0.00294219027273357</v>
      </c>
      <c r="BI106" s="1" t="n">
        <v>5.15168428421021</v>
      </c>
      <c r="BJ106" s="1" t="n">
        <v>7.3654408454895</v>
      </c>
      <c r="BK106" s="1" t="n">
        <v>10.120509147644</v>
      </c>
      <c r="BL106" s="1" t="n">
        <v>4.93003034591675</v>
      </c>
      <c r="BM106" s="1" t="n">
        <v>18.460765838623</v>
      </c>
      <c r="BN106" s="1" t="n">
        <v>9.79812717437744</v>
      </c>
      <c r="BO106" s="1" t="n">
        <v>2.58550930023193</v>
      </c>
      <c r="BP106" s="1" t="n">
        <v>2.0288450717926</v>
      </c>
      <c r="BQ106" s="1" t="n">
        <v>2.58543157577515</v>
      </c>
      <c r="BR106" s="1" t="n">
        <v>2.16367387771606</v>
      </c>
      <c r="BS106" s="1" t="n">
        <v>1.80523562431335</v>
      </c>
      <c r="BU106" s="1" t="n">
        <v>2.32628226280212</v>
      </c>
      <c r="BV106" s="1" t="n">
        <v>2.64354538917542</v>
      </c>
      <c r="BW106" s="1" t="n">
        <v>2.62817549705505</v>
      </c>
      <c r="BX106" s="1" t="n">
        <v>2.77679300308228</v>
      </c>
      <c r="BY106" s="1" t="n">
        <v>2.13776087760925</v>
      </c>
      <c r="BZ106" s="1" t="n">
        <v>2.12415337562561</v>
      </c>
      <c r="CA106" s="1" t="n">
        <v>1.86018884181976</v>
      </c>
      <c r="CB106" s="1" t="n">
        <v>1.88167941570282</v>
      </c>
      <c r="CC106" s="1" t="n">
        <v>2.13299965858459</v>
      </c>
      <c r="CD106" s="1" t="n">
        <v>2.53175401687622</v>
      </c>
      <c r="CE106" s="1" t="n">
        <v>1.74831807613373</v>
      </c>
      <c r="CF106" s="1" t="n">
        <v>2.33082914352417</v>
      </c>
      <c r="CG106" s="1" t="n">
        <v>0.000479198322864249</v>
      </c>
      <c r="CH106" s="1" t="n">
        <v>0.00293787056580186</v>
      </c>
      <c r="CI106" s="1" t="n">
        <v>1.81672596931458</v>
      </c>
      <c r="CJ106" s="1" t="n">
        <v>2.1241090297699</v>
      </c>
      <c r="CK106" s="1" t="n">
        <v>2.40879106521606</v>
      </c>
      <c r="CL106" s="1" t="n">
        <v>1.780029296875</v>
      </c>
      <c r="CM106" s="1" t="n">
        <v>2.96840047836304</v>
      </c>
      <c r="CN106" s="1" t="n">
        <v>2.37937259674072</v>
      </c>
      <c r="CO106" s="1" t="n">
        <v>123.379997253418</v>
      </c>
      <c r="CP106" s="1" t="n">
        <v>41.7999992370606</v>
      </c>
    </row>
    <row r="107" customFormat="false" ht="12.75" hidden="false" customHeight="false" outlineLevel="0" collapsed="false">
      <c r="A107" s="1" t="s">
        <v>99</v>
      </c>
      <c r="B107" s="1" t="n">
        <v>225.86279296875</v>
      </c>
      <c r="C107" s="1" t="n">
        <v>51974158</v>
      </c>
      <c r="D107" s="1" t="n">
        <v>33438106</v>
      </c>
      <c r="E107" s="1" t="n">
        <f aca="false">LOG10(D107+1)</f>
        <v>7.52424168315918</v>
      </c>
      <c r="F107" s="1" t="n">
        <v>18536052</v>
      </c>
      <c r="G107" s="1" t="n">
        <v>18105800</v>
      </c>
      <c r="H107" s="1" t="n">
        <v>150.435142832077</v>
      </c>
      <c r="I107" s="1" t="n">
        <v>27213.22</v>
      </c>
      <c r="J107" s="1" t="n">
        <v>0.664464692482916</v>
      </c>
      <c r="K107" s="1" t="n">
        <v>25.99</v>
      </c>
      <c r="L107" s="1" t="n">
        <v>-0.03</v>
      </c>
      <c r="M107" s="1" t="n">
        <v>61996</v>
      </c>
      <c r="N107" s="1" t="n">
        <v>3.4</v>
      </c>
      <c r="O107" s="1" t="n">
        <v>1144.8</v>
      </c>
      <c r="P107" s="1" t="n">
        <v>430252</v>
      </c>
      <c r="Q107" s="1" t="n">
        <v>114478189</v>
      </c>
      <c r="R107" s="1" t="n">
        <v>20156</v>
      </c>
      <c r="S107" s="1" t="n">
        <v>215381.7</v>
      </c>
      <c r="T107" s="1" t="n">
        <v>735</v>
      </c>
      <c r="U107" s="1" t="n">
        <v>218388</v>
      </c>
      <c r="V107" s="1" t="n">
        <v>2362.39005</v>
      </c>
      <c r="W107" s="1" t="n">
        <v>173.08976</v>
      </c>
      <c r="Y107" s="1" t="n">
        <v>9717.1</v>
      </c>
      <c r="Z107" s="1" t="n">
        <v>533576</v>
      </c>
      <c r="AA107" s="1" t="n">
        <v>537321</v>
      </c>
      <c r="AB107" s="1" t="n">
        <v>3852562.3</v>
      </c>
      <c r="AC107" s="1" t="n">
        <v>2267</v>
      </c>
      <c r="AD107" s="1" t="n">
        <v>1780</v>
      </c>
      <c r="AE107" s="1" t="n">
        <v>3056.3</v>
      </c>
      <c r="AF107" s="1" t="n">
        <v>704.1</v>
      </c>
      <c r="AG107" s="1" t="n">
        <v>6376</v>
      </c>
      <c r="AH107" s="1" t="n">
        <v>68445.1</v>
      </c>
      <c r="AI107" s="1" t="n">
        <v>73</v>
      </c>
      <c r="AJ107" s="1" t="n">
        <v>8922</v>
      </c>
      <c r="AK107" s="1" t="n">
        <v>0.00569533370435238</v>
      </c>
      <c r="AL107" s="1" t="n">
        <v>0.0105909910053015</v>
      </c>
      <c r="AM107" s="1" t="n">
        <v>227.448043823242</v>
      </c>
      <c r="AN107" s="1" t="n">
        <v>1630.7900390625</v>
      </c>
      <c r="AO107" s="1" t="n">
        <v>12.2801713943481</v>
      </c>
      <c r="AP107" s="1" t="n">
        <v>6.60123014450073</v>
      </c>
      <c r="AQ107" s="1" t="n">
        <v>12.2940330505371</v>
      </c>
      <c r="AR107" s="1" t="n">
        <v>7.76785230636597</v>
      </c>
      <c r="AS107" s="1" t="n">
        <v>5.15957117080689</v>
      </c>
      <c r="AU107" s="1" t="n">
        <v>9.18174552917481</v>
      </c>
      <c r="AV107" s="1" t="n">
        <v>13.1873588562012</v>
      </c>
      <c r="AW107" s="1" t="n">
        <v>13.1943531036377</v>
      </c>
      <c r="AX107" s="1" t="n">
        <v>15.164249420166</v>
      </c>
      <c r="AY107" s="1" t="n">
        <v>7.72665357589722</v>
      </c>
      <c r="AZ107" s="1" t="n">
        <v>7.48493051528931</v>
      </c>
      <c r="BA107" s="1" t="n">
        <v>8.02528762817383</v>
      </c>
      <c r="BB107" s="1" t="n">
        <v>6.55833959579468</v>
      </c>
      <c r="BC107" s="1" t="n">
        <v>8.76045322418213</v>
      </c>
      <c r="BD107" s="1" t="n">
        <v>11.1338014602661</v>
      </c>
      <c r="BE107" s="1" t="n">
        <v>4.30406522750855</v>
      </c>
      <c r="BF107" s="1" t="n">
        <v>9.09638786315918</v>
      </c>
      <c r="BG107" s="1" t="n">
        <v>0.00567917665466666</v>
      </c>
      <c r="BH107" s="1" t="n">
        <v>0.0105352997779846</v>
      </c>
      <c r="BI107" s="1" t="n">
        <v>5.43130874633789</v>
      </c>
      <c r="BJ107" s="1" t="n">
        <v>7.39743280410767</v>
      </c>
      <c r="BK107" s="1" t="n">
        <v>10.2114944458008</v>
      </c>
      <c r="BL107" s="1" t="n">
        <v>5.02015733718872</v>
      </c>
      <c r="BM107" s="1" t="n">
        <v>18.5558948516846</v>
      </c>
      <c r="BN107" s="1" t="n">
        <v>9.9113073348999</v>
      </c>
      <c r="BO107" s="1" t="n">
        <v>2.58627200126648</v>
      </c>
      <c r="BP107" s="1" t="n">
        <v>2.0283100605011</v>
      </c>
      <c r="BQ107" s="1" t="n">
        <v>2.58731532096863</v>
      </c>
      <c r="BR107" s="1" t="n">
        <v>2.17109179496765</v>
      </c>
      <c r="BS107" s="1" t="n">
        <v>1.81800711154938</v>
      </c>
      <c r="BU107" s="1" t="n">
        <v>2.32059645652771</v>
      </c>
      <c r="BV107" s="1" t="n">
        <v>2.65235137939453</v>
      </c>
      <c r="BW107" s="1" t="n">
        <v>2.65284419059753</v>
      </c>
      <c r="BX107" s="1" t="n">
        <v>2.78280186653137</v>
      </c>
      <c r="BY107" s="1" t="n">
        <v>2.16638207435608</v>
      </c>
      <c r="BZ107" s="1" t="n">
        <v>2.13829159736633</v>
      </c>
      <c r="CA107" s="1" t="n">
        <v>2.20003032684326</v>
      </c>
      <c r="CB107" s="1" t="n">
        <v>2.0226514339447</v>
      </c>
      <c r="CC107" s="1" t="n">
        <v>2.27833890914917</v>
      </c>
      <c r="CD107" s="1" t="n">
        <v>2.49599504470825</v>
      </c>
      <c r="CE107" s="1" t="n">
        <v>1.66847360134125</v>
      </c>
      <c r="CF107" s="1" t="n">
        <v>2.31217765808105</v>
      </c>
      <c r="CG107" s="1" t="n">
        <v>0.00566311087459326</v>
      </c>
      <c r="CH107" s="1" t="n">
        <v>0.0104801906272769</v>
      </c>
      <c r="CI107" s="1" t="n">
        <v>1.86117804050446</v>
      </c>
      <c r="CJ107" s="1" t="n">
        <v>2.12792611122131</v>
      </c>
      <c r="CK107" s="1" t="n">
        <v>2.41693949699402</v>
      </c>
      <c r="CL107" s="1" t="n">
        <v>1.79511344432831</v>
      </c>
      <c r="CM107" s="1" t="n">
        <v>2.9732768535614</v>
      </c>
      <c r="CN107" s="1" t="n">
        <v>2.38979959487915</v>
      </c>
      <c r="CO107" s="1" t="n">
        <v>123.379997253418</v>
      </c>
      <c r="CP107" s="1" t="n">
        <v>41.7999992370606</v>
      </c>
    </row>
    <row r="108" customFormat="false" ht="12.75" hidden="false" customHeight="false" outlineLevel="0" collapsed="false">
      <c r="A108" s="1" t="s">
        <v>99</v>
      </c>
      <c r="B108" s="1" t="n">
        <v>226.688842773438</v>
      </c>
      <c r="C108" s="1" t="n">
        <v>50804858</v>
      </c>
      <c r="D108" s="1" t="n">
        <v>31927813</v>
      </c>
      <c r="E108" s="1" t="n">
        <f aca="false">LOG10(D108+1)</f>
        <v>7.50416918473936</v>
      </c>
      <c r="F108" s="1" t="n">
        <v>18877045</v>
      </c>
      <c r="G108" s="1" t="n">
        <v>18220050</v>
      </c>
      <c r="H108" s="1" t="n">
        <v>163.523000258467</v>
      </c>
      <c r="I108" s="1" t="n">
        <v>28626.58</v>
      </c>
      <c r="J108" s="1" t="n">
        <v>0.670462309268959</v>
      </c>
      <c r="K108" s="1" t="n">
        <v>28.91</v>
      </c>
      <c r="L108" s="1" t="n">
        <v>0.26</v>
      </c>
      <c r="M108" s="1" t="n">
        <v>65201</v>
      </c>
      <c r="N108" s="1" t="n">
        <v>3.38</v>
      </c>
      <c r="O108" s="1" t="n">
        <v>1139.6</v>
      </c>
      <c r="P108" s="1" t="n">
        <v>656995</v>
      </c>
      <c r="Q108" s="1" t="n">
        <v>113998255</v>
      </c>
      <c r="R108" s="1" t="n">
        <v>22260</v>
      </c>
      <c r="S108" s="1" t="n">
        <v>192767.2</v>
      </c>
      <c r="T108" s="1" t="n">
        <v>687</v>
      </c>
      <c r="U108" s="1" t="n">
        <v>212474</v>
      </c>
      <c r="V108" s="1" t="n">
        <v>2351.72672</v>
      </c>
      <c r="W108" s="1" t="n">
        <v>196.12734</v>
      </c>
      <c r="Y108" s="1" t="n">
        <v>10836.4</v>
      </c>
      <c r="Z108" s="1" t="n">
        <v>533110.2</v>
      </c>
      <c r="AA108" s="1" t="n">
        <v>487833.6</v>
      </c>
      <c r="AB108" s="1" t="n">
        <v>3605209.5</v>
      </c>
      <c r="AC108" s="1" t="n">
        <v>2429</v>
      </c>
      <c r="AD108" s="1" t="n">
        <v>2050</v>
      </c>
      <c r="AE108" s="1" t="n">
        <v>5371.3</v>
      </c>
      <c r="AF108" s="1" t="n">
        <v>1007.5</v>
      </c>
      <c r="AG108" s="1" t="n">
        <v>13253</v>
      </c>
      <c r="AH108" s="1" t="n">
        <v>294995.2</v>
      </c>
      <c r="AI108" s="1" t="n">
        <v>72</v>
      </c>
      <c r="AJ108" s="1" t="n">
        <v>9187</v>
      </c>
      <c r="AK108" s="1" t="n">
        <v>0.00997490156441927</v>
      </c>
      <c r="AL108" s="1" t="n">
        <v>0.0160040017217398</v>
      </c>
      <c r="AM108" s="1" t="n">
        <v>207.436340332031</v>
      </c>
      <c r="AN108" s="1" t="n">
        <v>1533.00524902344</v>
      </c>
      <c r="AO108" s="1" t="n">
        <v>12.169243812561</v>
      </c>
      <c r="AP108" s="1" t="n">
        <v>6.53378868103027</v>
      </c>
      <c r="AQ108" s="1" t="n">
        <v>12.2665796279907</v>
      </c>
      <c r="AR108" s="1" t="n">
        <v>7.76333045959473</v>
      </c>
      <c r="AS108" s="1" t="n">
        <v>5.28384971618652</v>
      </c>
      <c r="AU108" s="1" t="n">
        <v>9.29075813293457</v>
      </c>
      <c r="AV108" s="1" t="n">
        <v>13.1864852905273</v>
      </c>
      <c r="AW108" s="1" t="n">
        <v>13.097731590271</v>
      </c>
      <c r="AX108" s="1" t="n">
        <v>15.0978908538818</v>
      </c>
      <c r="AY108" s="1" t="n">
        <v>7.79564666748047</v>
      </c>
      <c r="AZ108" s="1" t="n">
        <v>7.62608289718628</v>
      </c>
      <c r="BA108" s="1" t="n">
        <v>8.58901119232178</v>
      </c>
      <c r="BB108" s="1" t="n">
        <v>6.91621923446655</v>
      </c>
      <c r="BC108" s="1" t="n">
        <v>9.49205493927002</v>
      </c>
      <c r="BD108" s="1" t="n">
        <v>12.5947179794312</v>
      </c>
      <c r="BE108" s="1" t="n">
        <v>4.29045963287354</v>
      </c>
      <c r="BF108" s="1" t="n">
        <v>9.12565326690674</v>
      </c>
      <c r="BG108" s="1" t="n">
        <v>0.0099254809319973</v>
      </c>
      <c r="BH108" s="1" t="n">
        <v>0.0158772878348827</v>
      </c>
      <c r="BI108" s="1" t="n">
        <v>5.33963346481323</v>
      </c>
      <c r="BJ108" s="1" t="n">
        <v>7.33563756942749</v>
      </c>
      <c r="BK108" s="1" t="n">
        <v>10.2621259689331</v>
      </c>
      <c r="BL108" s="1" t="n">
        <v>5.10305023193359</v>
      </c>
      <c r="BM108" s="1" t="n">
        <v>18.5516929626465</v>
      </c>
      <c r="BN108" s="1" t="n">
        <v>10.010591506958</v>
      </c>
      <c r="BO108" s="1" t="n">
        <v>2.57788419723511</v>
      </c>
      <c r="BP108" s="1" t="n">
        <v>2.01939797401428</v>
      </c>
      <c r="BQ108" s="1" t="n">
        <v>2.58524799346924</v>
      </c>
      <c r="BR108" s="1" t="n">
        <v>2.17057609558105</v>
      </c>
      <c r="BS108" s="1" t="n">
        <v>1.83798277378082</v>
      </c>
      <c r="BU108" s="1" t="n">
        <v>2.33124613761902</v>
      </c>
      <c r="BV108" s="1" t="n">
        <v>2.65228986740112</v>
      </c>
      <c r="BW108" s="1" t="n">
        <v>2.64601397514343</v>
      </c>
      <c r="BX108" s="1" t="n">
        <v>2.77868819236755</v>
      </c>
      <c r="BY108" s="1" t="n">
        <v>2.17425680160522</v>
      </c>
      <c r="BZ108" s="1" t="n">
        <v>2.15479040145874</v>
      </c>
      <c r="CA108" s="1" t="n">
        <v>2.26061773300171</v>
      </c>
      <c r="CB108" s="1" t="n">
        <v>2.06891369819641</v>
      </c>
      <c r="CC108" s="1" t="n">
        <v>2.35061836242676</v>
      </c>
      <c r="CD108" s="1" t="n">
        <v>2.60968136787415</v>
      </c>
      <c r="CE108" s="1" t="n">
        <v>1.66590511798859</v>
      </c>
      <c r="CF108" s="1" t="n">
        <v>2.31507205963135</v>
      </c>
      <c r="CG108" s="1" t="n">
        <v>0.00987654644995928</v>
      </c>
      <c r="CH108" s="1" t="n">
        <v>0.0157525613903999</v>
      </c>
      <c r="CI108" s="1" t="n">
        <v>1.84682095050812</v>
      </c>
      <c r="CJ108" s="1" t="n">
        <v>2.12053990364075</v>
      </c>
      <c r="CK108" s="1" t="n">
        <v>2.42144536972046</v>
      </c>
      <c r="CL108" s="1" t="n">
        <v>1.80878865718842</v>
      </c>
      <c r="CM108" s="1" t="n">
        <v>2.97306180000305</v>
      </c>
      <c r="CN108" s="1" t="n">
        <v>2.39885759353638</v>
      </c>
      <c r="CO108" s="1" t="n">
        <v>123.379997253418</v>
      </c>
      <c r="CP108" s="1" t="n">
        <v>41.7999992370606</v>
      </c>
    </row>
    <row r="109" customFormat="false" ht="12.75" hidden="false" customHeight="false" outlineLevel="0" collapsed="false">
      <c r="A109" s="1" t="s">
        <v>99</v>
      </c>
      <c r="B109" s="1" t="n">
        <v>215.797164916992</v>
      </c>
      <c r="C109" s="1" t="n">
        <v>44816100</v>
      </c>
      <c r="D109" s="1" t="n">
        <v>21273900</v>
      </c>
      <c r="E109" s="1" t="n">
        <f aca="false">LOG10(D109+1)</f>
        <v>7.32784713388172</v>
      </c>
      <c r="F109" s="1" t="n">
        <v>23542200</v>
      </c>
      <c r="G109" s="1" t="n">
        <v>18334300</v>
      </c>
      <c r="H109" s="1" t="n">
        <v>177.592492736498</v>
      </c>
      <c r="I109" s="1" t="n">
        <v>28669.016</v>
      </c>
      <c r="J109" s="1" t="n">
        <v>0.6735</v>
      </c>
      <c r="K109" s="1" t="n">
        <v>30.67</v>
      </c>
      <c r="L109" s="1" t="n">
        <v>-0.42</v>
      </c>
      <c r="M109" s="1" t="n">
        <v>65354</v>
      </c>
      <c r="N109" s="1" t="n">
        <v>3.4</v>
      </c>
      <c r="O109" s="1" t="n">
        <v>959.4713</v>
      </c>
      <c r="P109" s="1" t="n">
        <v>5207900</v>
      </c>
      <c r="Q109" s="1" t="n">
        <v>95947125</v>
      </c>
      <c r="R109" s="1" t="n">
        <v>23693</v>
      </c>
      <c r="S109" s="1" t="n">
        <v>235652.2</v>
      </c>
      <c r="T109" s="1" t="n">
        <v>604</v>
      </c>
      <c r="U109" s="1" t="n">
        <v>194983</v>
      </c>
      <c r="V109" s="1" t="n">
        <v>1813.74623</v>
      </c>
      <c r="W109" s="1" t="n">
        <v>155.21897</v>
      </c>
      <c r="Y109" s="1" t="n">
        <v>10094.5</v>
      </c>
      <c r="Z109" s="1" t="n">
        <v>391401.3</v>
      </c>
      <c r="AA109" s="1" t="n">
        <v>436090.4</v>
      </c>
      <c r="AB109" s="1" t="n">
        <v>3712201.7</v>
      </c>
      <c r="AC109" s="1" t="n">
        <v>2383</v>
      </c>
      <c r="AD109" s="1" t="n">
        <v>3018</v>
      </c>
      <c r="AE109" s="1" t="n">
        <v>244.3</v>
      </c>
      <c r="AF109" s="1" t="n">
        <v>160</v>
      </c>
      <c r="AG109" s="1" t="n">
        <v>3328.3</v>
      </c>
      <c r="AH109" s="1" t="n">
        <v>98811.1</v>
      </c>
      <c r="AI109" s="1" t="n">
        <v>77</v>
      </c>
      <c r="AJ109" s="1" t="n">
        <v>14760</v>
      </c>
      <c r="AK109" s="1" t="n">
        <v>0.000623778207227588</v>
      </c>
      <c r="AL109" s="1" t="n">
        <v>0.00678950594738126</v>
      </c>
      <c r="AM109" s="1" t="n">
        <v>240.436279296875</v>
      </c>
      <c r="AN109" s="1" t="n">
        <v>2046.70397949219</v>
      </c>
      <c r="AO109" s="1" t="n">
        <v>12.3701162338257</v>
      </c>
      <c r="AP109" s="1" t="n">
        <v>6.40522861480713</v>
      </c>
      <c r="AQ109" s="1" t="n">
        <v>12.1806726455688</v>
      </c>
      <c r="AR109" s="1" t="n">
        <v>7.50370073318481</v>
      </c>
      <c r="AS109" s="1" t="n">
        <v>5.05125856399536</v>
      </c>
      <c r="AU109" s="1" t="n">
        <v>9.21984481811523</v>
      </c>
      <c r="AV109" s="1" t="n">
        <v>12.8774909973145</v>
      </c>
      <c r="AW109" s="1" t="n">
        <v>12.9856071472168</v>
      </c>
      <c r="AX109" s="1" t="n">
        <v>15.1271362304688</v>
      </c>
      <c r="AY109" s="1" t="n">
        <v>7.77653503417969</v>
      </c>
      <c r="AZ109" s="1" t="n">
        <v>8.01268100738525</v>
      </c>
      <c r="BA109" s="1" t="n">
        <v>5.50248193740845</v>
      </c>
      <c r="BB109" s="1" t="n">
        <v>5.08140420913696</v>
      </c>
      <c r="BC109" s="1" t="n">
        <v>8.11051750183106</v>
      </c>
      <c r="BD109" s="1" t="n">
        <v>11.5009756088257</v>
      </c>
      <c r="BE109" s="1" t="n">
        <v>4.35670900344849</v>
      </c>
      <c r="BF109" s="1" t="n">
        <v>9.59974384307861</v>
      </c>
      <c r="BG109" s="1" t="n">
        <v>0.000623583735432476</v>
      </c>
      <c r="BH109" s="1" t="n">
        <v>0.00676656095311046</v>
      </c>
      <c r="BI109" s="1" t="n">
        <v>5.48660564422607</v>
      </c>
      <c r="BJ109" s="1" t="n">
        <v>7.62447452545166</v>
      </c>
      <c r="BK109" s="1" t="n">
        <v>10.2636070251465</v>
      </c>
      <c r="BL109" s="1" t="n">
        <v>5.18510675430298</v>
      </c>
      <c r="BM109" s="1" t="n">
        <v>18.3793087005615</v>
      </c>
      <c r="BN109" s="1" t="n">
        <v>10.07297706604</v>
      </c>
      <c r="BO109" s="1" t="n">
        <v>2.593022108078</v>
      </c>
      <c r="BP109" s="1" t="n">
        <v>2.00218629837036</v>
      </c>
      <c r="BQ109" s="1" t="n">
        <v>2.57875156402588</v>
      </c>
      <c r="BR109" s="1" t="n">
        <v>2.14050149917603</v>
      </c>
      <c r="BS109" s="1" t="n">
        <v>1.80026626586914</v>
      </c>
      <c r="BU109" s="1" t="n">
        <v>2.32433128356934</v>
      </c>
      <c r="BV109" s="1" t="n">
        <v>2.63026809692383</v>
      </c>
      <c r="BW109" s="1" t="n">
        <v>2.63802862167358</v>
      </c>
      <c r="BX109" s="1" t="n">
        <v>2.78050327301025</v>
      </c>
      <c r="BY109" s="1" t="n">
        <v>2.17208170890808</v>
      </c>
      <c r="BZ109" s="1" t="n">
        <v>2.19863247871399</v>
      </c>
      <c r="CA109" s="1" t="n">
        <v>1.87218391895294</v>
      </c>
      <c r="CB109" s="1" t="n">
        <v>1.80523562431335</v>
      </c>
      <c r="CC109" s="1" t="n">
        <v>2.20942950248718</v>
      </c>
      <c r="CD109" s="1" t="n">
        <v>2.52580666542053</v>
      </c>
      <c r="CE109" s="1" t="n">
        <v>1.67834985256195</v>
      </c>
      <c r="CF109" s="1" t="n">
        <v>2.36082983016968</v>
      </c>
      <c r="CG109" s="1" t="n">
        <v>0.000623389380052686</v>
      </c>
      <c r="CH109" s="1" t="n">
        <v>0.00674377055838704</v>
      </c>
      <c r="CI109" s="1" t="n">
        <v>1.86973941326141</v>
      </c>
      <c r="CJ109" s="1" t="n">
        <v>2.15460395812988</v>
      </c>
      <c r="CK109" s="1" t="n">
        <v>2.42157697677612</v>
      </c>
      <c r="CL109" s="1" t="n">
        <v>1.82214426994324</v>
      </c>
      <c r="CM109" s="1" t="n">
        <v>2.9642059803009</v>
      </c>
      <c r="CN109" s="1" t="n">
        <v>2.40450763702393</v>
      </c>
      <c r="CO109" s="1" t="n">
        <v>123.379997253418</v>
      </c>
      <c r="CP109" s="1" t="n">
        <v>41.7999992370606</v>
      </c>
    </row>
    <row r="110" customFormat="false" ht="12.75" hidden="false" customHeight="false" outlineLevel="0" collapsed="false">
      <c r="A110" s="1" t="s">
        <v>100</v>
      </c>
      <c r="B110" s="1" t="n">
        <v>20.4432392120361</v>
      </c>
      <c r="C110" s="1" t="n">
        <v>1900966</v>
      </c>
      <c r="D110" s="1" t="n">
        <v>936374</v>
      </c>
      <c r="E110" s="1" t="n">
        <f aca="false">LOG10(D110+1)</f>
        <v>5.97144981007907</v>
      </c>
      <c r="F110" s="1" t="n">
        <v>964592</v>
      </c>
      <c r="G110" s="1" t="n">
        <v>941351</v>
      </c>
      <c r="H110" s="1" t="n">
        <v>99.2</v>
      </c>
      <c r="I110" s="1" t="n">
        <v>1557.78</v>
      </c>
      <c r="J110" s="1" t="n">
        <v>0.4314</v>
      </c>
      <c r="K110" s="1" t="n">
        <v>35.32</v>
      </c>
      <c r="L110" s="1" t="n">
        <v>6.05</v>
      </c>
      <c r="M110" s="1" t="n">
        <v>5983</v>
      </c>
      <c r="N110" s="1" t="n">
        <v>3.1</v>
      </c>
      <c r="O110" s="1" t="n">
        <v>22.1</v>
      </c>
      <c r="P110" s="1" t="n">
        <v>23241</v>
      </c>
      <c r="Q110" s="1" t="n">
        <v>1651910</v>
      </c>
      <c r="R110" s="1" t="n">
        <v>3015</v>
      </c>
      <c r="S110" s="1" t="n">
        <v>5611</v>
      </c>
      <c r="T110" s="1" t="n">
        <v>244</v>
      </c>
      <c r="U110" s="1" t="n">
        <v>102355</v>
      </c>
      <c r="V110" s="1" t="n">
        <v>66.33</v>
      </c>
      <c r="W110" s="1" t="n">
        <v>8.79</v>
      </c>
      <c r="X110" s="1" t="n">
        <v>2.61</v>
      </c>
      <c r="Y110" s="1" t="n">
        <v>296</v>
      </c>
      <c r="Z110" s="1" t="n">
        <v>1356</v>
      </c>
      <c r="AA110" s="1" t="n">
        <v>7056</v>
      </c>
      <c r="AB110" s="1" t="n">
        <v>43567</v>
      </c>
      <c r="AC110" s="1" t="n">
        <v>26</v>
      </c>
      <c r="AD110" s="1" t="n">
        <v>19</v>
      </c>
      <c r="AE110" s="1" t="n">
        <v>4809</v>
      </c>
      <c r="AF110" s="1" t="n">
        <v>4</v>
      </c>
      <c r="AG110" s="1" t="n">
        <v>739</v>
      </c>
      <c r="AH110" s="1" t="n">
        <v>2237</v>
      </c>
      <c r="AI110" s="1" t="n">
        <v>46</v>
      </c>
      <c r="AJ110" s="1" t="n">
        <v>1132</v>
      </c>
      <c r="AK110" s="1" t="n">
        <v>0.780048668384552</v>
      </c>
      <c r="AL110" s="1" t="n">
        <v>0.205677703022957</v>
      </c>
      <c r="AM110" s="1" t="n">
        <v>106.37720489502</v>
      </c>
      <c r="AN110" s="1" t="n">
        <v>656.821960449219</v>
      </c>
      <c r="AO110" s="1" t="n">
        <v>8.63266277313232</v>
      </c>
      <c r="AP110" s="1" t="n">
        <v>5.5012583732605</v>
      </c>
      <c r="AQ110" s="1" t="n">
        <v>11.5362119674683</v>
      </c>
      <c r="AR110" s="1" t="n">
        <v>4.20960569381714</v>
      </c>
      <c r="AS110" s="1" t="n">
        <v>2.28136134147644</v>
      </c>
      <c r="AT110" s="1" t="n">
        <v>1.28370773792267</v>
      </c>
      <c r="AU110" s="1" t="n">
        <v>5.69373226165772</v>
      </c>
      <c r="AV110" s="1" t="n">
        <v>7.21303176879883</v>
      </c>
      <c r="AW110" s="1" t="n">
        <v>8.8617753982544</v>
      </c>
      <c r="AX110" s="1" t="n">
        <v>10.6820783615112</v>
      </c>
      <c r="AY110" s="1" t="n">
        <v>3.29583692550659</v>
      </c>
      <c r="AZ110" s="1" t="n">
        <v>2.99573230743408</v>
      </c>
      <c r="BA110" s="1" t="n">
        <v>8.47845268249512</v>
      </c>
      <c r="BB110" s="1" t="n">
        <v>1.60943794250488</v>
      </c>
      <c r="BC110" s="1" t="n">
        <v>6.60665035247803</v>
      </c>
      <c r="BD110" s="1" t="n">
        <v>7.71333789825439</v>
      </c>
      <c r="BE110" s="1" t="n">
        <v>3.85014748573303</v>
      </c>
      <c r="BF110" s="1" t="n">
        <v>7.03262424468994</v>
      </c>
      <c r="BG110" s="1" t="n">
        <v>0.576640725135803</v>
      </c>
      <c r="BH110" s="1" t="n">
        <v>0.187041819095612</v>
      </c>
      <c r="BI110" s="1" t="n">
        <v>4.67634773254395</v>
      </c>
      <c r="BJ110" s="1" t="n">
        <v>6.48893451690674</v>
      </c>
      <c r="BK110" s="1" t="n">
        <v>7.35165882110596</v>
      </c>
      <c r="BL110" s="1" t="n">
        <v>4.60716819763184</v>
      </c>
      <c r="BM110" s="1" t="n">
        <v>14.3174428939819</v>
      </c>
      <c r="BN110" s="1" t="n">
        <v>8.01168632507324</v>
      </c>
      <c r="BO110" s="1" t="n">
        <v>2.26515960693359</v>
      </c>
      <c r="BP110" s="1" t="n">
        <v>1.87199580669403</v>
      </c>
      <c r="BQ110" s="1" t="n">
        <v>2.52862143516541</v>
      </c>
      <c r="BR110" s="1" t="n">
        <v>1.65050411224365</v>
      </c>
      <c r="BS110" s="1" t="n">
        <v>1.18825840950012</v>
      </c>
      <c r="BT110" s="1" t="n">
        <v>0.82580029964447</v>
      </c>
      <c r="BU110" s="1" t="n">
        <v>1.90117156505585</v>
      </c>
      <c r="BV110" s="1" t="n">
        <v>2.10572218894959</v>
      </c>
      <c r="BW110" s="1" t="n">
        <v>2.28866624832153</v>
      </c>
      <c r="BX110" s="1" t="n">
        <v>2.45805597305298</v>
      </c>
      <c r="BY110" s="1" t="n">
        <v>1.45764636993408</v>
      </c>
      <c r="BZ110" s="1" t="n">
        <v>1.38522684574127</v>
      </c>
      <c r="CA110" s="1" t="n">
        <v>2.24902105331421</v>
      </c>
      <c r="CB110" s="1" t="n">
        <v>0.959134876728058</v>
      </c>
      <c r="CC110" s="1" t="n">
        <v>2.02902293205261</v>
      </c>
      <c r="CD110" s="1" t="n">
        <v>2.16485500335693</v>
      </c>
      <c r="CE110" s="1" t="n">
        <v>1.57900905609131</v>
      </c>
      <c r="CF110" s="1" t="n">
        <v>2.08351135253906</v>
      </c>
      <c r="CG110" s="1" t="n">
        <v>0.455296456813812</v>
      </c>
      <c r="CH110" s="1" t="n">
        <v>0.171464338898659</v>
      </c>
      <c r="CI110" s="1" t="n">
        <v>1.73630797863007</v>
      </c>
      <c r="CJ110" s="1" t="n">
        <v>2.0134265422821</v>
      </c>
      <c r="CK110" s="1" t="n">
        <v>2.12246012687683</v>
      </c>
      <c r="CL110" s="1" t="n">
        <v>1.72404587268829</v>
      </c>
      <c r="CM110" s="1" t="n">
        <v>2.72899222373962</v>
      </c>
      <c r="CN110" s="1" t="n">
        <v>2.19852232933044</v>
      </c>
      <c r="CO110" s="1" t="n">
        <v>125.349998474121</v>
      </c>
      <c r="CP110" s="1" t="n">
        <v>43.8800010681152</v>
      </c>
    </row>
    <row r="111" customFormat="false" ht="12.75" hidden="false" customHeight="false" outlineLevel="0" collapsed="false">
      <c r="A111" s="1" t="s">
        <v>100</v>
      </c>
      <c r="B111" s="1" t="n">
        <v>28.2860927581787</v>
      </c>
      <c r="C111" s="1" t="n">
        <v>2346231</v>
      </c>
      <c r="D111" s="1" t="n">
        <v>1012821</v>
      </c>
      <c r="E111" s="1" t="n">
        <f aca="false">LOG10(D111+1)</f>
        <v>6.00553312629772</v>
      </c>
      <c r="F111" s="1" t="n">
        <v>1333410</v>
      </c>
      <c r="G111" s="1" t="n">
        <v>1373096</v>
      </c>
      <c r="H111" s="1" t="n">
        <v>97.216</v>
      </c>
      <c r="I111" s="1" t="n">
        <v>1669.56</v>
      </c>
      <c r="J111" s="1" t="n">
        <v>0.4327</v>
      </c>
      <c r="K111" s="1" t="n">
        <v>34.01</v>
      </c>
      <c r="L111" s="1" t="n">
        <v>5.23</v>
      </c>
      <c r="M111" s="1" t="n">
        <v>6382</v>
      </c>
      <c r="N111" s="1" t="n">
        <v>3.3</v>
      </c>
      <c r="O111" s="1" t="n">
        <v>25.6</v>
      </c>
      <c r="P111" s="1" t="n">
        <v>-39686</v>
      </c>
      <c r="Q111" s="1" t="n">
        <v>2212340</v>
      </c>
      <c r="R111" s="1" t="n">
        <v>3132</v>
      </c>
      <c r="S111" s="1" t="n">
        <v>4128</v>
      </c>
      <c r="T111" s="1" t="n">
        <v>237</v>
      </c>
      <c r="U111" s="1" t="n">
        <v>83579</v>
      </c>
      <c r="V111" s="1" t="n">
        <v>68.09</v>
      </c>
      <c r="W111" s="1" t="n">
        <v>8.19</v>
      </c>
      <c r="X111" s="1" t="n">
        <v>2.63</v>
      </c>
      <c r="Y111" s="1" t="n">
        <v>461</v>
      </c>
      <c r="Z111" s="1" t="n">
        <v>1926</v>
      </c>
      <c r="AA111" s="1" t="n">
        <v>7683</v>
      </c>
      <c r="AB111" s="1" t="n">
        <v>47235</v>
      </c>
      <c r="AC111" s="1" t="n">
        <v>12</v>
      </c>
      <c r="AD111" s="1" t="n">
        <v>7</v>
      </c>
      <c r="AE111" s="1" t="n">
        <v>2172</v>
      </c>
      <c r="AF111" s="1" t="n">
        <v>34</v>
      </c>
      <c r="AG111" s="1" t="n">
        <v>1761</v>
      </c>
      <c r="AH111" s="1" t="n">
        <v>6387</v>
      </c>
      <c r="AI111" s="1" t="n">
        <v>41</v>
      </c>
      <c r="AJ111" s="1" t="n">
        <v>1677</v>
      </c>
      <c r="AK111" s="1" t="n">
        <v>0.530014634132385</v>
      </c>
      <c r="AL111" s="1" t="n">
        <v>0.211836889386177</v>
      </c>
      <c r="AM111" s="1" t="n">
        <v>112.835952758789</v>
      </c>
      <c r="AN111" s="1" t="n">
        <v>693.714172363281</v>
      </c>
      <c r="AO111" s="1" t="n">
        <v>8.32579040527344</v>
      </c>
      <c r="AP111" s="1" t="n">
        <v>5.47227048873901</v>
      </c>
      <c r="AQ111" s="1" t="n">
        <v>11.3335599899292</v>
      </c>
      <c r="AR111" s="1" t="n">
        <v>4.23541021347046</v>
      </c>
      <c r="AS111" s="1" t="n">
        <v>2.21811604499817</v>
      </c>
      <c r="AT111" s="1" t="n">
        <v>1.28923261165619</v>
      </c>
      <c r="AU111" s="1" t="n">
        <v>6.13556480407715</v>
      </c>
      <c r="AV111" s="1" t="n">
        <v>7.56371974945068</v>
      </c>
      <c r="AW111" s="1" t="n">
        <v>8.94689559936523</v>
      </c>
      <c r="AX111" s="1" t="n">
        <v>10.7629117965698</v>
      </c>
      <c r="AY111" s="1" t="n">
        <v>2.56494927406311</v>
      </c>
      <c r="AZ111" s="1" t="n">
        <v>2.0794415473938</v>
      </c>
      <c r="BA111" s="1" t="n">
        <v>7.6838641166687</v>
      </c>
      <c r="BB111" s="1" t="n">
        <v>3.55534815788269</v>
      </c>
      <c r="BC111" s="1" t="n">
        <v>7.47420501708984</v>
      </c>
      <c r="BD111" s="1" t="n">
        <v>8.76217651367188</v>
      </c>
      <c r="BE111" s="1" t="n">
        <v>3.7376697063446</v>
      </c>
      <c r="BF111" s="1" t="n">
        <v>7.42535781860352</v>
      </c>
      <c r="BG111" s="1" t="n">
        <v>0.425277292728424</v>
      </c>
      <c r="BH111" s="1" t="n">
        <v>0.19213730096817</v>
      </c>
      <c r="BI111" s="1" t="n">
        <v>4.7347583770752</v>
      </c>
      <c r="BJ111" s="1" t="n">
        <v>6.5435004234314</v>
      </c>
      <c r="BK111" s="1" t="n">
        <v>7.42091417312622</v>
      </c>
      <c r="BL111" s="1" t="n">
        <v>4.58716917037964</v>
      </c>
      <c r="BM111" s="1" t="n">
        <v>14.609561920166</v>
      </c>
      <c r="BN111" s="1" t="n">
        <v>8.0497465133667</v>
      </c>
      <c r="BO111" s="1" t="n">
        <v>2.23278379440308</v>
      </c>
      <c r="BP111" s="1" t="n">
        <v>1.86752700805664</v>
      </c>
      <c r="BQ111" s="1" t="n">
        <v>2.51232409477234</v>
      </c>
      <c r="BR111" s="1" t="n">
        <v>1.65544521808624</v>
      </c>
      <c r="BS111" s="1" t="n">
        <v>1.16879606246948</v>
      </c>
      <c r="BT111" s="1" t="n">
        <v>0.828216671943665</v>
      </c>
      <c r="BU111" s="1" t="n">
        <v>1.96509146690369</v>
      </c>
      <c r="BV111" s="1" t="n">
        <v>2.14753460884094</v>
      </c>
      <c r="BW111" s="1" t="n">
        <v>2.29726052284241</v>
      </c>
      <c r="BX111" s="1" t="n">
        <v>2.46495151519775</v>
      </c>
      <c r="BY111" s="1" t="n">
        <v>1.27114987373352</v>
      </c>
      <c r="BZ111" s="1" t="n">
        <v>1.12474822998047</v>
      </c>
      <c r="CA111" s="1" t="n">
        <v>2.16146659851074</v>
      </c>
      <c r="CB111" s="1" t="n">
        <v>1.51630198955536</v>
      </c>
      <c r="CC111" s="1" t="n">
        <v>2.1370267868042</v>
      </c>
      <c r="CD111" s="1" t="n">
        <v>2.27851533889771</v>
      </c>
      <c r="CE111" s="1" t="n">
        <v>1.5555454492569</v>
      </c>
      <c r="CF111" s="1" t="n">
        <v>2.13124585151672</v>
      </c>
      <c r="CG111" s="1" t="n">
        <v>0.354366391897202</v>
      </c>
      <c r="CH111" s="1" t="n">
        <v>0.175747752189636</v>
      </c>
      <c r="CI111" s="1" t="n">
        <v>1.74654567241669</v>
      </c>
      <c r="CJ111" s="1" t="n">
        <v>2.02068638801575</v>
      </c>
      <c r="CK111" s="1" t="n">
        <v>2.13071846961975</v>
      </c>
      <c r="CL111" s="1" t="n">
        <v>1.7204726934433</v>
      </c>
      <c r="CM111" s="1" t="n">
        <v>2.74788355827332</v>
      </c>
      <c r="CN111" s="1" t="n">
        <v>2.20273685455322</v>
      </c>
      <c r="CO111" s="1" t="n">
        <v>125.349998474121</v>
      </c>
      <c r="CP111" s="1" t="n">
        <v>43.8800010681152</v>
      </c>
    </row>
    <row r="112" customFormat="false" ht="12.75" hidden="false" customHeight="false" outlineLevel="0" collapsed="false">
      <c r="A112" s="1" t="s">
        <v>100</v>
      </c>
      <c r="B112" s="1" t="n">
        <v>98.3872985839844</v>
      </c>
      <c r="C112" s="1" t="n">
        <v>2606694</v>
      </c>
      <c r="D112" s="1" t="n">
        <v>1038267</v>
      </c>
      <c r="E112" s="1" t="n">
        <f aca="false">LOG10(D112+1)</f>
        <v>6.01630946902142</v>
      </c>
      <c r="F112" s="1" t="n">
        <v>1568427</v>
      </c>
      <c r="G112" s="1" t="n">
        <v>1627398</v>
      </c>
      <c r="H112" s="1" t="n">
        <v>95.854976</v>
      </c>
      <c r="I112" s="1" t="n">
        <v>1821.19</v>
      </c>
      <c r="J112" s="1" t="n">
        <v>0.435</v>
      </c>
      <c r="K112" s="1" t="n">
        <v>32.72</v>
      </c>
      <c r="L112" s="1" t="n">
        <v>0.98</v>
      </c>
      <c r="M112" s="1" t="n">
        <v>7351</v>
      </c>
      <c r="N112" s="1" t="n">
        <v>3.7</v>
      </c>
      <c r="O112" s="1" t="n">
        <v>29.9</v>
      </c>
      <c r="P112" s="1" t="n">
        <v>-58971</v>
      </c>
      <c r="Q112" s="1" t="n">
        <v>2570420</v>
      </c>
      <c r="R112" s="1" t="n">
        <v>3346</v>
      </c>
      <c r="S112" s="1" t="n">
        <v>5227</v>
      </c>
      <c r="T112" s="1" t="n">
        <v>236</v>
      </c>
      <c r="U112" s="1" t="n">
        <v>78439</v>
      </c>
      <c r="V112" s="1" t="n">
        <v>79.99</v>
      </c>
      <c r="W112" s="1" t="n">
        <v>9.55</v>
      </c>
      <c r="X112" s="1" t="n">
        <v>2.05</v>
      </c>
      <c r="Y112" s="1" t="n">
        <v>1136</v>
      </c>
      <c r="Z112" s="1" t="n">
        <v>7870</v>
      </c>
      <c r="AA112" s="1" t="n">
        <v>10559</v>
      </c>
      <c r="AB112" s="1" t="n">
        <v>55312</v>
      </c>
      <c r="AC112" s="1" t="n">
        <v>27</v>
      </c>
      <c r="AD112" s="1" t="n">
        <v>15</v>
      </c>
      <c r="AE112" s="1" t="n">
        <v>3071</v>
      </c>
      <c r="AG112" s="1" t="n">
        <v>32722</v>
      </c>
      <c r="AH112" s="1" t="n">
        <v>14919</v>
      </c>
      <c r="AI112" s="1" t="n">
        <v>41</v>
      </c>
      <c r="AJ112" s="1" t="n">
        <v>1956</v>
      </c>
      <c r="AK112" s="1" t="n">
        <v>0.28068733215332</v>
      </c>
      <c r="AL112" s="1" t="n">
        <v>1.43586814403534</v>
      </c>
      <c r="AM112" s="1" t="n">
        <v>132.003997802734</v>
      </c>
      <c r="AN112" s="1" t="n">
        <v>691.486450195313</v>
      </c>
      <c r="AO112" s="1" t="n">
        <v>8.56178379058838</v>
      </c>
      <c r="AP112" s="1" t="n">
        <v>5.46806001663208</v>
      </c>
      <c r="AQ112" s="1" t="n">
        <v>11.2700891494751</v>
      </c>
      <c r="AR112" s="1" t="n">
        <v>4.39432573318481</v>
      </c>
      <c r="AS112" s="1" t="n">
        <v>2.356125831604</v>
      </c>
      <c r="AT112" s="1" t="n">
        <v>1.11514163017273</v>
      </c>
      <c r="AU112" s="1" t="n">
        <v>7.03614854812622</v>
      </c>
      <c r="AV112" s="1" t="n">
        <v>8.97094058990479</v>
      </c>
      <c r="AW112" s="1" t="n">
        <v>9.2648286819458</v>
      </c>
      <c r="AX112" s="1" t="n">
        <v>10.9207630157471</v>
      </c>
      <c r="AY112" s="1" t="n">
        <v>3.33220458030701</v>
      </c>
      <c r="AZ112" s="1" t="n">
        <v>2.7725887298584</v>
      </c>
      <c r="BA112" s="1" t="n">
        <v>8.03008365631104</v>
      </c>
      <c r="BC112" s="1" t="n">
        <v>10.3958330154419</v>
      </c>
      <c r="BD112" s="1" t="n">
        <v>9.61045742034912</v>
      </c>
      <c r="BE112" s="1" t="n">
        <v>3.7376697063446</v>
      </c>
      <c r="BF112" s="1" t="n">
        <v>7.57916784286499</v>
      </c>
      <c r="BG112" s="1" t="n">
        <v>0.247396916151047</v>
      </c>
      <c r="BH112" s="1" t="n">
        <v>0.890303194522858</v>
      </c>
      <c r="BI112" s="1" t="n">
        <v>4.89037895202637</v>
      </c>
      <c r="BJ112" s="1" t="n">
        <v>6.54028844833374</v>
      </c>
      <c r="BK112" s="1" t="n">
        <v>7.50779438018799</v>
      </c>
      <c r="BL112" s="1" t="n">
        <v>4.57321453094482</v>
      </c>
      <c r="BM112" s="1" t="n">
        <v>14.7595806121826</v>
      </c>
      <c r="BN112" s="1" t="n">
        <v>8.11581993103027</v>
      </c>
      <c r="BO112" s="1" t="n">
        <v>2.25777435302734</v>
      </c>
      <c r="BP112" s="1" t="n">
        <v>1.86687624454498</v>
      </c>
      <c r="BQ112" s="1" t="n">
        <v>2.507164478302</v>
      </c>
      <c r="BR112" s="1" t="n">
        <v>1.68534755706787</v>
      </c>
      <c r="BS112" s="1" t="n">
        <v>1.21078729629517</v>
      </c>
      <c r="BT112" s="1" t="n">
        <v>0.749121785163879</v>
      </c>
      <c r="BU112" s="1" t="n">
        <v>2.08395004272461</v>
      </c>
      <c r="BV112" s="1" t="n">
        <v>2.29967498779297</v>
      </c>
      <c r="BW112" s="1" t="n">
        <v>2.32872343063355</v>
      </c>
      <c r="BX112" s="1" t="n">
        <v>2.4782817363739</v>
      </c>
      <c r="BY112" s="1" t="n">
        <v>1.46607661247253</v>
      </c>
      <c r="BZ112" s="1" t="n">
        <v>1.32776141166687</v>
      </c>
      <c r="CA112" s="1" t="n">
        <v>2.2005615234375</v>
      </c>
      <c r="CC112" s="1" t="n">
        <v>2.43324780464172</v>
      </c>
      <c r="CD112" s="1" t="n">
        <v>2.36184000968933</v>
      </c>
      <c r="CE112" s="1" t="n">
        <v>1.5555454492569</v>
      </c>
      <c r="CF112" s="1" t="n">
        <v>2.14933681488037</v>
      </c>
      <c r="CG112" s="1" t="n">
        <v>0.221058920025826</v>
      </c>
      <c r="CH112" s="1" t="n">
        <v>0.63673722743988</v>
      </c>
      <c r="CI112" s="1" t="n">
        <v>1.77332031726837</v>
      </c>
      <c r="CJ112" s="1" t="n">
        <v>2.02026033401489</v>
      </c>
      <c r="CK112" s="1" t="n">
        <v>2.14098262786865</v>
      </c>
      <c r="CL112" s="1" t="n">
        <v>1.71797204017639</v>
      </c>
      <c r="CM112" s="1" t="n">
        <v>2.75744843482971</v>
      </c>
      <c r="CN112" s="1" t="n">
        <v>2.21001124382019</v>
      </c>
      <c r="CO112" s="1" t="n">
        <v>125.349998474121</v>
      </c>
      <c r="CP112" s="1" t="n">
        <v>43.8800010681152</v>
      </c>
    </row>
    <row r="113" customFormat="false" ht="12.75" hidden="false" customHeight="false" outlineLevel="0" collapsed="false">
      <c r="A113" s="1" t="s">
        <v>100</v>
      </c>
      <c r="B113" s="1" t="n">
        <v>79.8774108886719</v>
      </c>
      <c r="C113" s="1" t="n">
        <v>3264343</v>
      </c>
      <c r="D113" s="1" t="n">
        <v>1211015</v>
      </c>
      <c r="E113" s="1" t="n">
        <f aca="false">LOG10(D113+1)</f>
        <v>6.08314988109995</v>
      </c>
      <c r="F113" s="1" t="n">
        <v>2053328</v>
      </c>
      <c r="G113" s="1" t="n">
        <v>2070337</v>
      </c>
      <c r="H113" s="1" t="n">
        <v>97.101090688</v>
      </c>
      <c r="I113" s="1" t="n">
        <v>2120.35</v>
      </c>
      <c r="J113" s="1" t="n">
        <v>0.4379</v>
      </c>
      <c r="K113" s="1" t="n">
        <v>31.43</v>
      </c>
      <c r="L113" s="1" t="n">
        <v>3.38</v>
      </c>
      <c r="M113" s="1" t="n">
        <v>7893</v>
      </c>
      <c r="N113" s="1" t="n">
        <v>3.1</v>
      </c>
      <c r="O113" s="1" t="n">
        <v>32.1</v>
      </c>
      <c r="P113" s="1" t="n">
        <v>-17009</v>
      </c>
      <c r="Q113" s="1" t="n">
        <v>3206850</v>
      </c>
      <c r="R113" s="1" t="n">
        <v>3651</v>
      </c>
      <c r="S113" s="1" t="n">
        <v>5316</v>
      </c>
      <c r="T113" s="1" t="n">
        <v>238</v>
      </c>
      <c r="U113" s="1" t="n">
        <v>78789</v>
      </c>
      <c r="V113" s="1" t="n">
        <v>86.47</v>
      </c>
      <c r="W113" s="1" t="n">
        <v>10.95</v>
      </c>
      <c r="X113" s="1" t="n">
        <v>3.26</v>
      </c>
      <c r="Y113" s="1" t="n">
        <v>1206</v>
      </c>
      <c r="Z113" s="1" t="n">
        <v>6907</v>
      </c>
      <c r="AA113" s="1" t="n">
        <v>4078</v>
      </c>
      <c r="AB113" s="1" t="n">
        <v>42540</v>
      </c>
      <c r="AC113" s="1" t="n">
        <v>23</v>
      </c>
      <c r="AD113" s="1" t="n">
        <v>11</v>
      </c>
      <c r="AE113" s="1" t="n">
        <v>1094</v>
      </c>
      <c r="AG113" s="1" t="n">
        <v>1843</v>
      </c>
      <c r="AH113" s="1" t="n">
        <v>10120</v>
      </c>
      <c r="AI113" s="1" t="n">
        <v>32</v>
      </c>
      <c r="AJ113" s="1" t="n">
        <v>2279</v>
      </c>
      <c r="AK113" s="1" t="n">
        <v>0.136732906103134</v>
      </c>
      <c r="AL113" s="1" t="n">
        <v>0.108239851891994</v>
      </c>
      <c r="AM113" s="1" t="n">
        <v>47.1608657836914</v>
      </c>
      <c r="AN113" s="1" t="n">
        <v>491.962524414063</v>
      </c>
      <c r="AO113" s="1" t="n">
        <v>8.57866477966309</v>
      </c>
      <c r="AP113" s="1" t="n">
        <v>5.47646331787109</v>
      </c>
      <c r="AQ113" s="1" t="n">
        <v>11.2745409011841</v>
      </c>
      <c r="AR113" s="1" t="n">
        <v>4.47129583358765</v>
      </c>
      <c r="AS113" s="1" t="n">
        <v>2.48073124885559</v>
      </c>
      <c r="AT113" s="1" t="n">
        <v>1.44926917552948</v>
      </c>
      <c r="AU113" s="1" t="n">
        <v>7.09589338302612</v>
      </c>
      <c r="AV113" s="1" t="n">
        <v>8.84043502807617</v>
      </c>
      <c r="AW113" s="1" t="n">
        <v>8.31360721588135</v>
      </c>
      <c r="AX113" s="1" t="n">
        <v>10.6582231521606</v>
      </c>
      <c r="AY113" s="1" t="n">
        <v>3.178053855896</v>
      </c>
      <c r="AZ113" s="1" t="n">
        <v>2.4849066734314</v>
      </c>
      <c r="BA113" s="1" t="n">
        <v>6.99850940704346</v>
      </c>
      <c r="BC113" s="1" t="n">
        <v>7.51969242095947</v>
      </c>
      <c r="BD113" s="1" t="n">
        <v>9.22236728668213</v>
      </c>
      <c r="BE113" s="1" t="n">
        <v>3.49650764465332</v>
      </c>
      <c r="BF113" s="1" t="n">
        <v>7.73193073272705</v>
      </c>
      <c r="BG113" s="1" t="n">
        <v>0.128158271312714</v>
      </c>
      <c r="BH113" s="1" t="n">
        <v>0.102773040533066</v>
      </c>
      <c r="BI113" s="1" t="n">
        <v>3.87454676628113</v>
      </c>
      <c r="BJ113" s="1" t="n">
        <v>6.20043325424194</v>
      </c>
      <c r="BK113" s="1" t="n">
        <v>7.65980815887451</v>
      </c>
      <c r="BL113" s="1" t="n">
        <v>4.58599853515625</v>
      </c>
      <c r="BM113" s="1" t="n">
        <v>14.9807996749878</v>
      </c>
      <c r="BN113" s="1" t="n">
        <v>8.20303058624268</v>
      </c>
      <c r="BO113" s="1" t="n">
        <v>2.25953817367554</v>
      </c>
      <c r="BP113" s="1" t="n">
        <v>1.86817455291748</v>
      </c>
      <c r="BQ113" s="1" t="n">
        <v>2.50752735137939</v>
      </c>
      <c r="BR113" s="1" t="n">
        <v>1.69951546192169</v>
      </c>
      <c r="BS113" s="1" t="n">
        <v>1.24724245071411</v>
      </c>
      <c r="BT113" s="1" t="n">
        <v>0.895789682865143</v>
      </c>
      <c r="BU113" s="1" t="n">
        <v>2.09135699272156</v>
      </c>
      <c r="BV113" s="1" t="n">
        <v>2.28649997711182</v>
      </c>
      <c r="BW113" s="1" t="n">
        <v>2.23147654533386</v>
      </c>
      <c r="BX113" s="1" t="n">
        <v>2.45601177215576</v>
      </c>
      <c r="BY113" s="1" t="n">
        <v>1.42984557151794</v>
      </c>
      <c r="BZ113" s="1" t="n">
        <v>1.24844121932983</v>
      </c>
      <c r="CA113" s="1" t="n">
        <v>2.07925510406494</v>
      </c>
      <c r="CC113" s="1" t="n">
        <v>2.14238023757935</v>
      </c>
      <c r="CD113" s="1" t="n">
        <v>2.32457828521729</v>
      </c>
      <c r="CE113" s="1" t="n">
        <v>1.50330102443695</v>
      </c>
      <c r="CF113" s="1" t="n">
        <v>2.1669864654541</v>
      </c>
      <c r="CG113" s="1" t="n">
        <v>0.120586454868317</v>
      </c>
      <c r="CH113" s="1" t="n">
        <v>0.0978279560804367</v>
      </c>
      <c r="CI113" s="1" t="n">
        <v>1.58402717113495</v>
      </c>
      <c r="CJ113" s="1" t="n">
        <v>1.97414124011993</v>
      </c>
      <c r="CK113" s="1" t="n">
        <v>2.1586925983429</v>
      </c>
      <c r="CL113" s="1" t="n">
        <v>1.72026324272156</v>
      </c>
      <c r="CM113" s="1" t="n">
        <v>2.77138805389404</v>
      </c>
      <c r="CN113" s="1" t="n">
        <v>2.21953272819519</v>
      </c>
      <c r="CO113" s="1" t="n">
        <v>125.349998474121</v>
      </c>
      <c r="CP113" s="1" t="n">
        <v>43.8800010681152</v>
      </c>
    </row>
    <row r="114" customFormat="false" ht="12.75" hidden="false" customHeight="false" outlineLevel="0" collapsed="false">
      <c r="A114" s="1" t="s">
        <v>100</v>
      </c>
      <c r="B114" s="1" t="n">
        <v>80.0244979858398</v>
      </c>
      <c r="C114" s="1" t="n">
        <v>3626170</v>
      </c>
      <c r="D114" s="1" t="n">
        <v>1314885</v>
      </c>
      <c r="E114" s="1" t="n">
        <f aca="false">LOG10(D114+1)</f>
        <v>6.11888810132988</v>
      </c>
      <c r="F114" s="1" t="n">
        <v>2311285</v>
      </c>
      <c r="G114" s="1" t="n">
        <v>2419867</v>
      </c>
      <c r="H114" s="1" t="n">
        <v>96.61558523456</v>
      </c>
      <c r="I114" s="1" t="n">
        <v>2348.54</v>
      </c>
      <c r="J114" s="1" t="n">
        <v>0.4446</v>
      </c>
      <c r="K114" s="1" t="n">
        <v>29.8</v>
      </c>
      <c r="L114" s="1" t="n">
        <v>3.19</v>
      </c>
      <c r="M114" s="1" t="n">
        <v>8714</v>
      </c>
      <c r="N114" s="1" t="n">
        <v>3.6</v>
      </c>
      <c r="O114" s="1" t="n">
        <v>37.1</v>
      </c>
      <c r="P114" s="1" t="n">
        <v>-108582</v>
      </c>
      <c r="Q114" s="1" t="n">
        <v>3702480</v>
      </c>
      <c r="R114" s="1" t="n">
        <v>3869</v>
      </c>
      <c r="S114" s="1" t="n">
        <v>12483</v>
      </c>
      <c r="T114" s="1" t="n">
        <v>244</v>
      </c>
      <c r="U114" s="1" t="n">
        <v>71728</v>
      </c>
      <c r="V114" s="1" t="n">
        <v>97.97</v>
      </c>
      <c r="W114" s="1" t="n">
        <v>10.81</v>
      </c>
      <c r="X114" s="1" t="n">
        <v>5.34</v>
      </c>
      <c r="Y114" s="1" t="n">
        <v>808</v>
      </c>
      <c r="Z114" s="1" t="n">
        <v>7840</v>
      </c>
      <c r="AA114" s="1" t="n">
        <v>12606</v>
      </c>
      <c r="AB114" s="1" t="n">
        <v>24946</v>
      </c>
      <c r="AC114" s="1" t="n">
        <v>28</v>
      </c>
      <c r="AD114" s="1" t="n">
        <v>14</v>
      </c>
      <c r="AE114" s="1" t="n">
        <v>3400</v>
      </c>
      <c r="AF114" s="1" t="n">
        <v>4046</v>
      </c>
      <c r="AG114" s="1" t="n">
        <v>1432</v>
      </c>
      <c r="AH114" s="1" t="n">
        <v>15271</v>
      </c>
      <c r="AI114" s="1" t="n">
        <v>34</v>
      </c>
      <c r="AJ114" s="1" t="n">
        <v>1441</v>
      </c>
      <c r="AK114" s="1" t="n">
        <v>0.302491098642349</v>
      </c>
      <c r="AL114" s="1" t="n">
        <v>0.0619618371129036</v>
      </c>
      <c r="AM114" s="1" t="n">
        <v>128.67204284668</v>
      </c>
      <c r="AN114" s="1" t="n">
        <v>254.628967285156</v>
      </c>
      <c r="AO114" s="1" t="n">
        <v>9.43220329284668</v>
      </c>
      <c r="AP114" s="1" t="n">
        <v>5.5012583732605</v>
      </c>
      <c r="AQ114" s="1" t="n">
        <v>11.1806507110596</v>
      </c>
      <c r="AR114" s="1" t="n">
        <v>4.5948166847229</v>
      </c>
      <c r="AS114" s="1" t="n">
        <v>2.46894669532776</v>
      </c>
      <c r="AT114" s="1" t="n">
        <v>1.84687876701355</v>
      </c>
      <c r="AU114" s="1" t="n">
        <v>6.69579887390137</v>
      </c>
      <c r="AV114" s="1" t="n">
        <v>8.9671220779419</v>
      </c>
      <c r="AW114" s="1" t="n">
        <v>9.44200706481934</v>
      </c>
      <c r="AX114" s="1" t="n">
        <v>10.1245088577271</v>
      </c>
      <c r="AY114" s="1" t="n">
        <v>3.36729574203491</v>
      </c>
      <c r="AZ114" s="1" t="n">
        <v>2.70805025100708</v>
      </c>
      <c r="BA114" s="1" t="n">
        <v>8.1318244934082</v>
      </c>
      <c r="BB114" s="1" t="n">
        <v>8.30573081970215</v>
      </c>
      <c r="BC114" s="1" t="n">
        <v>7.26752519607544</v>
      </c>
      <c r="BD114" s="1" t="n">
        <v>9.63377666473389</v>
      </c>
      <c r="BE114" s="1" t="n">
        <v>3.55534815788269</v>
      </c>
      <c r="BF114" s="1" t="n">
        <v>7.27378654479981</v>
      </c>
      <c r="BG114" s="1" t="n">
        <v>0.264278650283814</v>
      </c>
      <c r="BH114" s="1" t="n">
        <v>0.0601179860532284</v>
      </c>
      <c r="BI114" s="1" t="n">
        <v>4.86500835418701</v>
      </c>
      <c r="BJ114" s="1" t="n">
        <v>5.54372692108154</v>
      </c>
      <c r="BK114" s="1" t="n">
        <v>7.76197481155396</v>
      </c>
      <c r="BL114" s="1" t="n">
        <v>4.58103704452515</v>
      </c>
      <c r="BM114" s="1" t="n">
        <v>15.1245136260986</v>
      </c>
      <c r="BN114" s="1" t="n">
        <v>8.26101016998291</v>
      </c>
      <c r="BO114" s="1" t="n">
        <v>2.34489750862122</v>
      </c>
      <c r="BP114" s="1" t="n">
        <v>1.87199580669403</v>
      </c>
      <c r="BQ114" s="1" t="n">
        <v>2.49984860420227</v>
      </c>
      <c r="BR114" s="1" t="n">
        <v>1.72184062004089</v>
      </c>
      <c r="BS114" s="1" t="n">
        <v>1.24385094642639</v>
      </c>
      <c r="BT114" s="1" t="n">
        <v>1.04622328281403</v>
      </c>
      <c r="BU114" s="1" t="n">
        <v>2.04067468643188</v>
      </c>
      <c r="BV114" s="1" t="n">
        <v>2.29929184913635</v>
      </c>
      <c r="BW114" s="1" t="n">
        <v>2.34583687782288</v>
      </c>
      <c r="BX114" s="1" t="n">
        <v>2.40915060043335</v>
      </c>
      <c r="BY114" s="1" t="n">
        <v>1.47414398193359</v>
      </c>
      <c r="BZ114" s="1" t="n">
        <v>1.31050622463226</v>
      </c>
      <c r="CA114" s="1" t="n">
        <v>2.21176552772522</v>
      </c>
      <c r="CB114" s="1" t="n">
        <v>2.23063039779663</v>
      </c>
      <c r="CC114" s="1" t="n">
        <v>2.11233520507813</v>
      </c>
      <c r="CD114" s="1" t="n">
        <v>2.3640353679657</v>
      </c>
      <c r="CE114" s="1" t="n">
        <v>1.51630198955536</v>
      </c>
      <c r="CF114" s="1" t="n">
        <v>2.11309218406677</v>
      </c>
      <c r="CG114" s="1" t="n">
        <v>0.234501719474792</v>
      </c>
      <c r="CH114" s="1" t="n">
        <v>0.0583802089095116</v>
      </c>
      <c r="CI114" s="1" t="n">
        <v>1.76900386810303</v>
      </c>
      <c r="CJ114" s="1" t="n">
        <v>1.87850689888</v>
      </c>
      <c r="CK114" s="1" t="n">
        <v>2.17042136192322</v>
      </c>
      <c r="CL114" s="1" t="n">
        <v>1.71937465667725</v>
      </c>
      <c r="CM114" s="1" t="n">
        <v>2.78034067153931</v>
      </c>
      <c r="CN114" s="1" t="n">
        <v>2.22581315040588</v>
      </c>
      <c r="CO114" s="1" t="n">
        <v>125.349998474121</v>
      </c>
      <c r="CP114" s="1" t="n">
        <v>43.8800010681152</v>
      </c>
    </row>
    <row r="115" customFormat="false" ht="12.75" hidden="false" customHeight="false" outlineLevel="0" collapsed="false">
      <c r="A115" s="1" t="s">
        <v>100</v>
      </c>
      <c r="B115" s="1" t="n">
        <v>106.954978942871</v>
      </c>
      <c r="C115" s="1" t="n">
        <v>4092265</v>
      </c>
      <c r="D115" s="1" t="n">
        <v>1540033</v>
      </c>
      <c r="E115" s="1" t="n">
        <f aca="false">LOG10(D115+1)</f>
        <v>6.18753030905035</v>
      </c>
      <c r="F115" s="1" t="n">
        <v>2552232</v>
      </c>
      <c r="G115" s="1" t="n">
        <v>2941231</v>
      </c>
      <c r="H115" s="1" t="n">
        <v>97.7749722573747</v>
      </c>
      <c r="I115" s="1" t="n">
        <v>2662.08</v>
      </c>
      <c r="J115" s="1" t="n">
        <v>0.4496</v>
      </c>
      <c r="K115" s="1" t="n">
        <v>28.68</v>
      </c>
      <c r="L115" s="1" t="n">
        <v>1.61</v>
      </c>
      <c r="M115" s="1" t="n">
        <v>9854</v>
      </c>
      <c r="N115" s="1" t="n">
        <v>4.3</v>
      </c>
      <c r="O115" s="1" t="n">
        <v>61.72297</v>
      </c>
      <c r="P115" s="1" t="n">
        <v>-388999</v>
      </c>
      <c r="Q115" s="1" t="n">
        <v>6148410</v>
      </c>
      <c r="R115" s="1" t="n">
        <v>4557</v>
      </c>
      <c r="S115" s="1" t="n">
        <v>7158</v>
      </c>
      <c r="T115" s="1" t="n">
        <v>217</v>
      </c>
      <c r="U115" s="1" t="n">
        <v>66418</v>
      </c>
      <c r="V115" s="1" t="n">
        <v>106.83</v>
      </c>
      <c r="W115" s="1" t="n">
        <v>8.88</v>
      </c>
      <c r="X115" s="1" t="n">
        <v>5.07</v>
      </c>
      <c r="Y115" s="1" t="n">
        <v>756</v>
      </c>
      <c r="Z115" s="1" t="n">
        <v>11426</v>
      </c>
      <c r="AA115" s="1" t="n">
        <v>12675</v>
      </c>
      <c r="AB115" s="1" t="n">
        <v>75805</v>
      </c>
      <c r="AC115" s="1" t="n">
        <v>79</v>
      </c>
      <c r="AD115" s="1" t="n">
        <v>26</v>
      </c>
      <c r="AE115" s="1" t="n">
        <v>480</v>
      </c>
      <c r="AF115" s="1" t="n">
        <v>1080</v>
      </c>
      <c r="AG115" s="1" t="n">
        <v>1825</v>
      </c>
      <c r="AH115" s="1" t="n">
        <v>1982</v>
      </c>
      <c r="AI115" s="1" t="n">
        <v>26</v>
      </c>
      <c r="AJ115" s="1" t="n">
        <v>1025</v>
      </c>
      <c r="AK115" s="1" t="n">
        <v>0.0403158068656921</v>
      </c>
      <c r="AL115" s="1" t="n">
        <v>0.13611276447773</v>
      </c>
      <c r="AM115" s="1" t="n">
        <v>118.646446228027</v>
      </c>
      <c r="AN115" s="1" t="n">
        <v>709.585327148438</v>
      </c>
      <c r="AO115" s="1" t="n">
        <v>8.87612533569336</v>
      </c>
      <c r="AP115" s="1" t="n">
        <v>5.3844952583313</v>
      </c>
      <c r="AQ115" s="1" t="n">
        <v>11.10373878479</v>
      </c>
      <c r="AR115" s="1" t="n">
        <v>4.68055582046509</v>
      </c>
      <c r="AS115" s="1" t="n">
        <v>2.2905125617981</v>
      </c>
      <c r="AT115" s="1" t="n">
        <v>1.80335855484009</v>
      </c>
      <c r="AU115" s="1" t="n">
        <v>6.62936305999756</v>
      </c>
      <c r="AV115" s="1" t="n">
        <v>9.34373378753662</v>
      </c>
      <c r="AW115" s="1" t="n">
        <v>9.44746589660645</v>
      </c>
      <c r="AX115" s="1" t="n">
        <v>11.2359323501587</v>
      </c>
      <c r="AY115" s="1" t="n">
        <v>4.38202667236328</v>
      </c>
      <c r="AZ115" s="1" t="n">
        <v>3.29583692550659</v>
      </c>
      <c r="BA115" s="1" t="n">
        <v>6.17586708068848</v>
      </c>
      <c r="BB115" s="1" t="n">
        <v>6.98564195632935</v>
      </c>
      <c r="BC115" s="1" t="n">
        <v>7.50988292694092</v>
      </c>
      <c r="BD115" s="1" t="n">
        <v>7.59236621856689</v>
      </c>
      <c r="BE115" s="1" t="n">
        <v>3.29583692550659</v>
      </c>
      <c r="BF115" s="1" t="n">
        <v>6.93342304229736</v>
      </c>
      <c r="BG115" s="1" t="n">
        <v>0.0395243279635906</v>
      </c>
      <c r="BH115" s="1" t="n">
        <v>0.127612575888634</v>
      </c>
      <c r="BI115" s="1" t="n">
        <v>4.78454113006592</v>
      </c>
      <c r="BJ115" s="1" t="n">
        <v>6.5660891532898</v>
      </c>
      <c r="BK115" s="1" t="n">
        <v>7.88723850250244</v>
      </c>
      <c r="BL115" s="1" t="n">
        <v>4.59284448623657</v>
      </c>
      <c r="BM115" s="1" t="n">
        <v>15.6317043304443</v>
      </c>
      <c r="BN115" s="1" t="n">
        <v>8.42463874816895</v>
      </c>
      <c r="BO115" s="1" t="n">
        <v>2.29012036323547</v>
      </c>
      <c r="BP115" s="1" t="n">
        <v>1.85387241840363</v>
      </c>
      <c r="BQ115" s="1" t="n">
        <v>2.4935142993927</v>
      </c>
      <c r="BR115" s="1" t="n">
        <v>1.7370491027832</v>
      </c>
      <c r="BS115" s="1" t="n">
        <v>1.19104337692261</v>
      </c>
      <c r="BT115" s="1" t="n">
        <v>1.03081822395325</v>
      </c>
      <c r="BU115" s="1" t="n">
        <v>2.03200435638428</v>
      </c>
      <c r="BV115" s="1" t="n">
        <v>2.33638095855713</v>
      </c>
      <c r="BW115" s="1" t="n">
        <v>2.34635949134827</v>
      </c>
      <c r="BX115" s="1" t="n">
        <v>2.50437688827515</v>
      </c>
      <c r="BY115" s="1" t="n">
        <v>1.68306505680084</v>
      </c>
      <c r="BZ115" s="1" t="n">
        <v>1.45764636993408</v>
      </c>
      <c r="CA115" s="1" t="n">
        <v>1.9707236289978</v>
      </c>
      <c r="CB115" s="1" t="n">
        <v>2.07764506340027</v>
      </c>
      <c r="CC115" s="1" t="n">
        <v>2.14122819900513</v>
      </c>
      <c r="CD115" s="1" t="n">
        <v>2.15087413787842</v>
      </c>
      <c r="CE115" s="1" t="n">
        <v>1.45764636993408</v>
      </c>
      <c r="CF115" s="1" t="n">
        <v>2.07108449935913</v>
      </c>
      <c r="CG115" s="1" t="n">
        <v>0.0387632325291634</v>
      </c>
      <c r="CH115" s="1" t="n">
        <v>0.120102636516094</v>
      </c>
      <c r="CI115" s="1" t="n">
        <v>1.75518906116486</v>
      </c>
      <c r="CJ115" s="1" t="n">
        <v>2.02367639541626</v>
      </c>
      <c r="CK115" s="1" t="n">
        <v>2.18461632728577</v>
      </c>
      <c r="CL115" s="1" t="n">
        <v>1.7214879989624</v>
      </c>
      <c r="CM115" s="1" t="n">
        <v>2.81131076812744</v>
      </c>
      <c r="CN115" s="1" t="n">
        <v>2.24332737922668</v>
      </c>
      <c r="CO115" s="1" t="n">
        <v>125.349998474121</v>
      </c>
      <c r="CP115" s="1" t="n">
        <v>43.8800010681152</v>
      </c>
    </row>
    <row r="116" customFormat="false" ht="12.75" hidden="false" customHeight="false" outlineLevel="0" collapsed="false">
      <c r="A116" s="1" t="s">
        <v>100</v>
      </c>
      <c r="B116" s="1" t="n">
        <v>131.441131591797</v>
      </c>
      <c r="C116" s="1" t="n">
        <v>5077758</v>
      </c>
      <c r="D116" s="1" t="n">
        <v>1662807</v>
      </c>
      <c r="E116" s="1" t="n">
        <f aca="false">LOG10(D116+1)</f>
        <v>6.22084210529021</v>
      </c>
      <c r="F116" s="1" t="n">
        <v>3414951</v>
      </c>
      <c r="G116" s="1" t="n">
        <v>3510654</v>
      </c>
      <c r="H116" s="1" t="n">
        <v>101.783746119927</v>
      </c>
      <c r="I116" s="1" t="n">
        <v>3122.01</v>
      </c>
      <c r="J116" s="1" t="n">
        <v>0.4517</v>
      </c>
      <c r="K116" s="1" t="n">
        <v>27.14</v>
      </c>
      <c r="L116" s="1" t="n">
        <v>1.76</v>
      </c>
      <c r="M116" s="1" t="n">
        <v>11537</v>
      </c>
      <c r="N116" s="1" t="n">
        <v>4.2</v>
      </c>
      <c r="O116" s="1" t="n">
        <v>67.9</v>
      </c>
      <c r="P116" s="1" t="n">
        <v>-95703</v>
      </c>
      <c r="Q116" s="1" t="n">
        <v>6790448</v>
      </c>
      <c r="R116" s="1" t="n">
        <v>4601</v>
      </c>
      <c r="S116" s="1" t="n">
        <v>14576</v>
      </c>
      <c r="T116" s="1" t="n">
        <v>285</v>
      </c>
      <c r="U116" s="1" t="n">
        <v>65760</v>
      </c>
      <c r="V116" s="1" t="n">
        <v>113.8</v>
      </c>
      <c r="W116" s="1" t="n">
        <v>7.4</v>
      </c>
      <c r="X116" s="1" t="n">
        <v>10.5</v>
      </c>
      <c r="Y116" s="1" t="n">
        <v>695</v>
      </c>
      <c r="Z116" s="1" t="n">
        <v>14958</v>
      </c>
      <c r="AA116" s="1" t="n">
        <v>16094</v>
      </c>
      <c r="AB116" s="1" t="n">
        <v>125448</v>
      </c>
      <c r="AC116" s="1" t="n">
        <v>193</v>
      </c>
      <c r="AD116" s="1" t="n">
        <v>42</v>
      </c>
      <c r="AE116" s="1" t="n">
        <v>847</v>
      </c>
      <c r="AF116" s="1" t="n">
        <v>100</v>
      </c>
      <c r="AG116" s="1" t="n">
        <v>1020</v>
      </c>
      <c r="AH116" s="1" t="n">
        <v>9092</v>
      </c>
      <c r="AI116" s="1" t="n">
        <v>33</v>
      </c>
      <c r="AJ116" s="1" t="n">
        <v>970</v>
      </c>
      <c r="AK116" s="1" t="n">
        <v>0.0535906367003918</v>
      </c>
      <c r="AL116" s="1" t="n">
        <v>0.0424116440117359</v>
      </c>
      <c r="AM116" s="1" t="n">
        <v>141.423553466797</v>
      </c>
      <c r="AN116" s="1" t="n">
        <v>1102.35498046875</v>
      </c>
      <c r="AO116" s="1" t="n">
        <v>9.58720016479492</v>
      </c>
      <c r="AP116" s="1" t="n">
        <v>5.65599203109741</v>
      </c>
      <c r="AQ116" s="1" t="n">
        <v>11.0937824249268</v>
      </c>
      <c r="AR116" s="1" t="n">
        <v>4.74319171905518</v>
      </c>
      <c r="AS116" s="1" t="n">
        <v>2.12823176383972</v>
      </c>
      <c r="AT116" s="1" t="n">
        <v>2.44234704971313</v>
      </c>
      <c r="AU116" s="1" t="n">
        <v>6.54534959793091</v>
      </c>
      <c r="AV116" s="1" t="n">
        <v>9.61306858062744</v>
      </c>
      <c r="AW116" s="1" t="n">
        <v>9.68626403808594</v>
      </c>
      <c r="AX116" s="1" t="n">
        <v>11.7396545410156</v>
      </c>
      <c r="AY116" s="1" t="n">
        <v>5.26785802841187</v>
      </c>
      <c r="AZ116" s="1" t="n">
        <v>3.76120018959045</v>
      </c>
      <c r="BA116" s="1" t="n">
        <v>6.74288082122803</v>
      </c>
      <c r="BB116" s="1" t="n">
        <v>4.61512041091919</v>
      </c>
      <c r="BC116" s="1" t="n">
        <v>6.92853784561157</v>
      </c>
      <c r="BD116" s="1" t="n">
        <v>9.11526012420654</v>
      </c>
      <c r="BE116" s="1" t="n">
        <v>3.52636051177979</v>
      </c>
      <c r="BF116" s="1" t="n">
        <v>6.87832641601563</v>
      </c>
      <c r="BG116" s="1" t="n">
        <v>0.0522039830684662</v>
      </c>
      <c r="BH116" s="1" t="n">
        <v>0.0415369160473347</v>
      </c>
      <c r="BI116" s="1" t="n">
        <v>4.95880556106567</v>
      </c>
      <c r="BJ116" s="1" t="n">
        <v>7.00611066818237</v>
      </c>
      <c r="BK116" s="1" t="n">
        <v>8.04655265808106</v>
      </c>
      <c r="BL116" s="1" t="n">
        <v>4.63262701034546</v>
      </c>
      <c r="BM116" s="1" t="n">
        <v>15.7310276031494</v>
      </c>
      <c r="BN116" s="1" t="n">
        <v>8.43424606323242</v>
      </c>
      <c r="BO116" s="1" t="n">
        <v>2.35964584350586</v>
      </c>
      <c r="BP116" s="1" t="n">
        <v>1.89551746845245</v>
      </c>
      <c r="BQ116" s="1" t="n">
        <v>2.49269151687622</v>
      </c>
      <c r="BR116" s="1" t="n">
        <v>1.74801504611969</v>
      </c>
      <c r="BS116" s="1" t="n">
        <v>1.14046788215637</v>
      </c>
      <c r="BT116" s="1" t="n">
        <v>1.23615348339081</v>
      </c>
      <c r="BU116" s="1" t="n">
        <v>2.02093148231506</v>
      </c>
      <c r="BV116" s="1" t="n">
        <v>2.36208605766296</v>
      </c>
      <c r="BW116" s="1" t="n">
        <v>2.3689591884613</v>
      </c>
      <c r="BX116" s="1" t="n">
        <v>2.54471945762634</v>
      </c>
      <c r="BY116" s="1" t="n">
        <v>1.83543467521667</v>
      </c>
      <c r="BZ116" s="1" t="n">
        <v>1.56049978733063</v>
      </c>
      <c r="CA116" s="1" t="n">
        <v>2.04677391052246</v>
      </c>
      <c r="CB116" s="1" t="n">
        <v>1.72546303272247</v>
      </c>
      <c r="CC116" s="1" t="n">
        <v>2.07046866416931</v>
      </c>
      <c r="CD116" s="1" t="n">
        <v>2.31404519081116</v>
      </c>
      <c r="CE116" s="1" t="n">
        <v>1.50991821289063</v>
      </c>
      <c r="CF116" s="1" t="n">
        <v>2.06411552429199</v>
      </c>
      <c r="CG116" s="1" t="n">
        <v>0.0508869960904121</v>
      </c>
      <c r="CH116" s="1" t="n">
        <v>0.0406974256038666</v>
      </c>
      <c r="CI116" s="1" t="n">
        <v>1.78487002849579</v>
      </c>
      <c r="CJ116" s="1" t="n">
        <v>2.08020520210266</v>
      </c>
      <c r="CK116" s="1" t="n">
        <v>2.20238375663757</v>
      </c>
      <c r="CL116" s="1" t="n">
        <v>1.72857594490051</v>
      </c>
      <c r="CM116" s="1" t="n">
        <v>2.81726503372192</v>
      </c>
      <c r="CN116" s="1" t="n">
        <v>2.24434638023376</v>
      </c>
      <c r="CO116" s="1" t="n">
        <v>125.349998474121</v>
      </c>
      <c r="CP116" s="1" t="n">
        <v>43.8800010681152</v>
      </c>
    </row>
    <row r="117" customFormat="false" ht="12.75" hidden="false" customHeight="false" outlineLevel="0" collapsed="false">
      <c r="A117" s="1" t="s">
        <v>100</v>
      </c>
      <c r="B117" s="1" t="n">
        <v>95.5839233398438</v>
      </c>
      <c r="C117" s="1" t="n">
        <v>6311212</v>
      </c>
      <c r="D117" s="1" t="n">
        <v>2071520</v>
      </c>
      <c r="E117" s="1" t="n">
        <f aca="false">LOG10(D117+1)</f>
        <v>6.31628934030769</v>
      </c>
      <c r="F117" s="1" t="n">
        <v>4239692</v>
      </c>
      <c r="G117" s="1" t="n">
        <v>4166693</v>
      </c>
      <c r="H117" s="1" t="n">
        <v>103.310502311726</v>
      </c>
      <c r="I117" s="1" t="n">
        <v>3620.27</v>
      </c>
      <c r="J117" s="1" t="n">
        <v>0.525036818851252</v>
      </c>
      <c r="K117" s="1" t="n">
        <v>28.47</v>
      </c>
      <c r="L117" s="1" t="n">
        <v>2.57</v>
      </c>
      <c r="M117" s="1" t="n">
        <v>13348</v>
      </c>
      <c r="N117" s="1" t="n">
        <v>4.2</v>
      </c>
      <c r="O117" s="1" t="n">
        <v>65.3</v>
      </c>
      <c r="P117" s="1" t="n">
        <v>72999</v>
      </c>
      <c r="Q117" s="1" t="n">
        <v>6527723</v>
      </c>
      <c r="R117" s="1" t="n">
        <v>5191</v>
      </c>
      <c r="S117" s="1" t="n">
        <v>23315.9</v>
      </c>
      <c r="T117" s="1" t="n">
        <v>246</v>
      </c>
      <c r="U117" s="1" t="n">
        <v>59259</v>
      </c>
      <c r="V117" s="1" t="n">
        <v>145.38951</v>
      </c>
      <c r="W117" s="1" t="n">
        <v>11.76405</v>
      </c>
      <c r="X117" s="1" t="n">
        <v>6.61177</v>
      </c>
      <c r="Y117" s="1" t="n">
        <v>629.87</v>
      </c>
      <c r="Z117" s="1" t="n">
        <v>13896.9</v>
      </c>
      <c r="AA117" s="1" t="n">
        <v>25342.1</v>
      </c>
      <c r="AB117" s="1" t="n">
        <v>97961.1</v>
      </c>
      <c r="AC117" s="1" t="n">
        <v>126</v>
      </c>
      <c r="AD117" s="1" t="n">
        <v>30</v>
      </c>
      <c r="AE117" s="1" t="n">
        <v>706.3</v>
      </c>
      <c r="AF117" s="1" t="n">
        <v>252</v>
      </c>
      <c r="AG117" s="1" t="n">
        <v>323.1</v>
      </c>
      <c r="AH117" s="1" t="n">
        <v>21988.3</v>
      </c>
      <c r="AI117" s="1" t="n">
        <v>29</v>
      </c>
      <c r="AJ117" s="1" t="n">
        <v>2087</v>
      </c>
      <c r="AK117" s="1" t="n">
        <v>0.0483661107718945</v>
      </c>
      <c r="AL117" s="1" t="n">
        <v>0.00900371186435223</v>
      </c>
      <c r="AM117" s="1" t="n">
        <v>174.304870605469</v>
      </c>
      <c r="AN117" s="1" t="n">
        <v>673.783813476563</v>
      </c>
      <c r="AO117" s="1" t="n">
        <v>10.0569334030151</v>
      </c>
      <c r="AP117" s="1" t="n">
        <v>5.50938844680786</v>
      </c>
      <c r="AQ117" s="1" t="n">
        <v>10.9896898269653</v>
      </c>
      <c r="AR117" s="1" t="n">
        <v>4.98627090454102</v>
      </c>
      <c r="AS117" s="1" t="n">
        <v>2.54663252830505</v>
      </c>
      <c r="AT117" s="1" t="n">
        <v>2.02969574928284</v>
      </c>
      <c r="AU117" s="1" t="n">
        <v>6.44709968566895</v>
      </c>
      <c r="AV117" s="1" t="n">
        <v>9.5394926071167</v>
      </c>
      <c r="AW117" s="1" t="n">
        <v>10.1402616500855</v>
      </c>
      <c r="AX117" s="1" t="n">
        <v>11.4923362731934</v>
      </c>
      <c r="AY117" s="1" t="n">
        <v>4.84418725967407</v>
      </c>
      <c r="AZ117" s="1" t="n">
        <v>3.43398714065552</v>
      </c>
      <c r="BA117" s="1" t="n">
        <v>6.56145477294922</v>
      </c>
      <c r="BB117" s="1" t="n">
        <v>5.53338956832886</v>
      </c>
      <c r="BC117" s="1" t="n">
        <v>5.78105211257935</v>
      </c>
      <c r="BD117" s="1" t="n">
        <v>9.99831104278565</v>
      </c>
      <c r="BE117" s="1" t="n">
        <v>3.40119743347168</v>
      </c>
      <c r="BF117" s="1" t="n">
        <v>7.64396190643311</v>
      </c>
      <c r="BG117" s="1" t="n">
        <v>0.0472328662872314</v>
      </c>
      <c r="BH117" s="1" t="n">
        <v>0.00896342005580664</v>
      </c>
      <c r="BI117" s="1" t="n">
        <v>5.16652679443359</v>
      </c>
      <c r="BJ117" s="1" t="n">
        <v>6.51439237594605</v>
      </c>
      <c r="BK117" s="1" t="n">
        <v>8.194580078125</v>
      </c>
      <c r="BL117" s="1" t="n">
        <v>4.64737224578857</v>
      </c>
      <c r="BM117" s="1" t="n">
        <v>15.6915693283081</v>
      </c>
      <c r="BN117" s="1" t="n">
        <v>8.55487442016602</v>
      </c>
      <c r="BO117" s="1" t="n">
        <v>2.40305757522583</v>
      </c>
      <c r="BP117" s="1" t="n">
        <v>1.87324547767639</v>
      </c>
      <c r="BQ117" s="1" t="n">
        <v>2.48404717445374</v>
      </c>
      <c r="BR117" s="1" t="n">
        <v>1.7894686460495</v>
      </c>
      <c r="BS117" s="1" t="n">
        <v>1.26599860191345</v>
      </c>
      <c r="BT117" s="1" t="n">
        <v>1.10846221446991</v>
      </c>
      <c r="BU117" s="1" t="n">
        <v>2.00782465934753</v>
      </c>
      <c r="BV117" s="1" t="n">
        <v>2.35512948036194</v>
      </c>
      <c r="BW117" s="1" t="n">
        <v>2.41056561470032</v>
      </c>
      <c r="BX117" s="1" t="n">
        <v>2.52511525154114</v>
      </c>
      <c r="BY117" s="1" t="n">
        <v>1.76544749736786</v>
      </c>
      <c r="BZ117" s="1" t="n">
        <v>1.48929917812347</v>
      </c>
      <c r="CA117" s="1" t="n">
        <v>2.02306365966797</v>
      </c>
      <c r="CB117" s="1" t="n">
        <v>1.87692582607269</v>
      </c>
      <c r="CC117" s="1" t="n">
        <v>1.91413223743439</v>
      </c>
      <c r="CD117" s="1" t="n">
        <v>2.39774179458618</v>
      </c>
      <c r="CE117" s="1" t="n">
        <v>1.48187661170959</v>
      </c>
      <c r="CF117" s="1" t="n">
        <v>2.15686106681824</v>
      </c>
      <c r="CG117" s="1" t="n">
        <v>0.0461513213813305</v>
      </c>
      <c r="CH117" s="1" t="n">
        <v>0.00892348680645227</v>
      </c>
      <c r="CI117" s="1" t="n">
        <v>1.81913578510284</v>
      </c>
      <c r="CJ117" s="1" t="n">
        <v>2.01682019233704</v>
      </c>
      <c r="CK117" s="1" t="n">
        <v>2.21861410140991</v>
      </c>
      <c r="CL117" s="1" t="n">
        <v>1.73119032382965</v>
      </c>
      <c r="CM117" s="1" t="n">
        <v>2.8149037361145</v>
      </c>
      <c r="CN117" s="1" t="n">
        <v>2.25705146789551</v>
      </c>
      <c r="CO117" s="1" t="n">
        <v>125.349998474121</v>
      </c>
      <c r="CP117" s="1" t="n">
        <v>43.8800010681152</v>
      </c>
    </row>
    <row r="118" customFormat="false" ht="12.75" hidden="false" customHeight="false" outlineLevel="0" collapsed="false">
      <c r="A118" s="1" t="s">
        <v>100</v>
      </c>
      <c r="B118" s="1" t="n">
        <v>94.8231811523438</v>
      </c>
      <c r="C118" s="1" t="n">
        <v>7183588</v>
      </c>
      <c r="D118" s="1" t="n">
        <v>2452045</v>
      </c>
      <c r="E118" s="1" t="n">
        <f aca="false">LOG10(D118+1)</f>
        <v>6.38952861321945</v>
      </c>
      <c r="F118" s="1" t="n">
        <v>4731543</v>
      </c>
      <c r="G118" s="1" t="n">
        <v>4643326</v>
      </c>
      <c r="H118" s="1" t="n">
        <v>104.75684934409</v>
      </c>
      <c r="I118" s="1" t="n">
        <v>4275.12</v>
      </c>
      <c r="J118" s="1" t="n">
        <v>0.529562982005141</v>
      </c>
      <c r="K118" s="1" t="n">
        <v>27.19</v>
      </c>
      <c r="L118" s="1" t="n">
        <v>2.67</v>
      </c>
      <c r="M118" s="1" t="n">
        <v>15720</v>
      </c>
      <c r="N118" s="1" t="n">
        <v>4.2</v>
      </c>
      <c r="O118" s="1" t="n">
        <v>79.1</v>
      </c>
      <c r="P118" s="1" t="n">
        <v>88217</v>
      </c>
      <c r="Q118" s="1" t="n">
        <v>7914038</v>
      </c>
      <c r="R118" s="1" t="n">
        <v>5710</v>
      </c>
      <c r="S118" s="1" t="n">
        <v>25441.4</v>
      </c>
      <c r="T118" s="1" t="n">
        <v>294</v>
      </c>
      <c r="U118" s="1" t="n">
        <v>60824</v>
      </c>
      <c r="V118" s="1" t="n">
        <v>188.13332</v>
      </c>
      <c r="W118" s="1" t="n">
        <v>17.6577</v>
      </c>
      <c r="X118" s="1" t="n">
        <v>9.07164</v>
      </c>
      <c r="Y118" s="1" t="n">
        <v>764.38</v>
      </c>
      <c r="Z118" s="1" t="n">
        <v>17839.4</v>
      </c>
      <c r="AA118" s="1" t="n">
        <v>25329.9</v>
      </c>
      <c r="AB118" s="1" t="n">
        <v>159097.4</v>
      </c>
      <c r="AC118" s="1" t="n">
        <v>84</v>
      </c>
      <c r="AD118" s="1" t="n">
        <v>126</v>
      </c>
      <c r="AF118" s="1" t="n">
        <v>10</v>
      </c>
      <c r="AG118" s="1" t="n">
        <v>599</v>
      </c>
      <c r="AH118" s="1" t="n">
        <v>7862.5</v>
      </c>
      <c r="AI118" s="1" t="n">
        <v>31</v>
      </c>
      <c r="AJ118" s="1" t="n">
        <v>1676</v>
      </c>
      <c r="AL118" s="1" t="n">
        <v>0.023305669426918</v>
      </c>
      <c r="AM118" s="1" t="n">
        <v>134.638031005859</v>
      </c>
      <c r="AN118" s="1" t="n">
        <v>845.6630859375</v>
      </c>
      <c r="AO118" s="1" t="n">
        <v>10.144172668457</v>
      </c>
      <c r="AP118" s="1" t="n">
        <v>5.68697547912598</v>
      </c>
      <c r="AQ118" s="1" t="n">
        <v>11.0157566070557</v>
      </c>
      <c r="AR118" s="1" t="n">
        <v>5.2424521446228</v>
      </c>
      <c r="AS118" s="1" t="n">
        <v>2.92625904083252</v>
      </c>
      <c r="AT118" s="1" t="n">
        <v>2.30972361564636</v>
      </c>
      <c r="AU118" s="1" t="n">
        <v>6.64037227630615</v>
      </c>
      <c r="AV118" s="1" t="n">
        <v>9.78922080993652</v>
      </c>
      <c r="AW118" s="1" t="n">
        <v>10.1397800445557</v>
      </c>
      <c r="AX118" s="1" t="n">
        <v>11.9772777557373</v>
      </c>
      <c r="AY118" s="1" t="n">
        <v>4.44265127182007</v>
      </c>
      <c r="AZ118" s="1" t="n">
        <v>4.84418725967407</v>
      </c>
      <c r="BB118" s="1" t="n">
        <v>2.39789533615112</v>
      </c>
      <c r="BC118" s="1" t="n">
        <v>6.39692974090576</v>
      </c>
      <c r="BD118" s="1" t="n">
        <v>8.96998691558838</v>
      </c>
      <c r="BE118" s="1" t="n">
        <v>3.465735912323</v>
      </c>
      <c r="BF118" s="1" t="n">
        <v>7.42476177215576</v>
      </c>
      <c r="BH118" s="1" t="n">
        <v>0.0230382401496172</v>
      </c>
      <c r="BI118" s="1" t="n">
        <v>4.90998983383179</v>
      </c>
      <c r="BJ118" s="1" t="n">
        <v>6.74130296707153</v>
      </c>
      <c r="BK118" s="1" t="n">
        <v>8.36080169677734</v>
      </c>
      <c r="BL118" s="1" t="n">
        <v>4.66114234924316</v>
      </c>
      <c r="BM118" s="1" t="n">
        <v>15.8841485977173</v>
      </c>
      <c r="BN118" s="1" t="n">
        <v>8.65014934539795</v>
      </c>
      <c r="BO118" s="1" t="n">
        <v>2.41091680526733</v>
      </c>
      <c r="BP118" s="1" t="n">
        <v>1.90016162395477</v>
      </c>
      <c r="BQ118" s="1" t="n">
        <v>2.48621892929077</v>
      </c>
      <c r="BR118" s="1" t="n">
        <v>1.83137309551239</v>
      </c>
      <c r="BS118" s="1" t="n">
        <v>1.36768710613251</v>
      </c>
      <c r="BT118" s="1" t="n">
        <v>1.19686472415924</v>
      </c>
      <c r="BU118" s="1" t="n">
        <v>2.03344631195068</v>
      </c>
      <c r="BV118" s="1" t="n">
        <v>2.37854766845703</v>
      </c>
      <c r="BW118" s="1" t="n">
        <v>2.4105224609375</v>
      </c>
      <c r="BX118" s="1" t="n">
        <v>2.56319999694824</v>
      </c>
      <c r="BY118" s="1" t="n">
        <v>1.6942663192749</v>
      </c>
      <c r="BZ118" s="1" t="n">
        <v>1.76544749736786</v>
      </c>
      <c r="CB118" s="1" t="n">
        <v>1.22315621376038</v>
      </c>
      <c r="CC118" s="1" t="n">
        <v>2.00106501579285</v>
      </c>
      <c r="CD118" s="1" t="n">
        <v>2.29957938194275</v>
      </c>
      <c r="CE118" s="1" t="n">
        <v>1.49643397331238</v>
      </c>
      <c r="CF118" s="1" t="n">
        <v>2.13117527961731</v>
      </c>
      <c r="CH118" s="1" t="n">
        <v>0.0227768663316965</v>
      </c>
      <c r="CI118" s="1" t="n">
        <v>1.77664411067963</v>
      </c>
      <c r="CJ118" s="1" t="n">
        <v>2.04657006263733</v>
      </c>
      <c r="CK118" s="1" t="n">
        <v>2.23653101921082</v>
      </c>
      <c r="CL118" s="1" t="n">
        <v>1.73362565040588</v>
      </c>
      <c r="CM118" s="1" t="n">
        <v>2.82637524604797</v>
      </c>
      <c r="CN118" s="1" t="n">
        <v>2.2669734954834</v>
      </c>
      <c r="CO118" s="1" t="n">
        <v>125.349998474121</v>
      </c>
      <c r="CP118" s="1" t="n">
        <v>43.8800010681152</v>
      </c>
    </row>
    <row r="119" customFormat="false" ht="12.75" hidden="false" customHeight="false" outlineLevel="0" collapsed="false">
      <c r="A119" s="1" t="s">
        <v>100</v>
      </c>
      <c r="B119" s="1" t="n">
        <v>45.5822944641113</v>
      </c>
      <c r="C119" s="1" t="n">
        <v>8837597</v>
      </c>
      <c r="D119" s="1" t="n">
        <v>3206892</v>
      </c>
      <c r="E119" s="1" t="n">
        <f aca="false">LOG10(D119+1)</f>
        <v>6.5060844696619</v>
      </c>
      <c r="F119" s="1" t="n">
        <v>5630705</v>
      </c>
      <c r="G119" s="1" t="n">
        <v>6175799</v>
      </c>
      <c r="H119" s="1" t="n">
        <v>109.785178112606</v>
      </c>
      <c r="I119" s="1" t="n">
        <v>5284.69</v>
      </c>
      <c r="J119" s="1" t="n">
        <v>0.531501831501832</v>
      </c>
      <c r="K119" s="1" t="n">
        <v>28.07</v>
      </c>
      <c r="L119" s="1" t="n">
        <v>2.5</v>
      </c>
      <c r="M119" s="1" t="n">
        <v>19383</v>
      </c>
      <c r="N119" s="1" t="n">
        <v>3.92</v>
      </c>
      <c r="O119" s="1" t="n">
        <v>103</v>
      </c>
      <c r="P119" s="1" t="n">
        <v>-545094</v>
      </c>
      <c r="Q119" s="1" t="n">
        <v>10298001</v>
      </c>
      <c r="R119" s="1" t="n">
        <v>6675</v>
      </c>
      <c r="S119" s="1" t="n">
        <v>23562.5</v>
      </c>
      <c r="T119" s="1" t="n">
        <v>329</v>
      </c>
      <c r="U119" s="1" t="n">
        <v>66992</v>
      </c>
      <c r="V119" s="1" t="n">
        <v>250.56</v>
      </c>
      <c r="W119" s="1" t="n">
        <v>39.31</v>
      </c>
      <c r="X119" s="1" t="n">
        <v>9.88</v>
      </c>
      <c r="Y119" s="1" t="n">
        <v>699.86</v>
      </c>
      <c r="Z119" s="1" t="n">
        <v>11421.1</v>
      </c>
      <c r="AA119" s="1" t="n">
        <v>28192.8</v>
      </c>
      <c r="AB119" s="1" t="n">
        <v>215120.2</v>
      </c>
      <c r="AC119" s="1" t="n">
        <v>133</v>
      </c>
      <c r="AD119" s="1" t="n">
        <v>146</v>
      </c>
      <c r="AE119" s="1" t="n">
        <v>20</v>
      </c>
      <c r="AF119" s="1" t="n">
        <v>107</v>
      </c>
      <c r="AG119" s="1" t="n">
        <v>753</v>
      </c>
      <c r="AH119" s="1" t="n">
        <v>19467.3</v>
      </c>
      <c r="AI119" s="1" t="n">
        <v>25</v>
      </c>
      <c r="AJ119" s="1" t="n">
        <v>2366</v>
      </c>
      <c r="AK119" s="1" t="n">
        <v>0.00174808362498879</v>
      </c>
      <c r="AL119" s="1" t="n">
        <v>0.0243780836462975</v>
      </c>
      <c r="AM119" s="1" t="n">
        <v>112.519157409668</v>
      </c>
      <c r="AN119" s="1" t="n">
        <v>858.5576171875</v>
      </c>
      <c r="AO119" s="1" t="n">
        <v>10.0674543380737</v>
      </c>
      <c r="AP119" s="1" t="n">
        <v>5.7990927696228</v>
      </c>
      <c r="AQ119" s="1" t="n">
        <v>11.112343788147</v>
      </c>
      <c r="AR119" s="1" t="n">
        <v>5.52768135070801</v>
      </c>
      <c r="AS119" s="1" t="n">
        <v>3.69659948348999</v>
      </c>
      <c r="AT119" s="1" t="n">
        <v>2.38692617416382</v>
      </c>
      <c r="AU119" s="1" t="n">
        <v>6.55230808258057</v>
      </c>
      <c r="AV119" s="1" t="n">
        <v>9.34330558776856</v>
      </c>
      <c r="AW119" s="1" t="n">
        <v>10.2468576431274</v>
      </c>
      <c r="AX119" s="1" t="n">
        <v>12.278956413269</v>
      </c>
      <c r="AY119" s="1" t="n">
        <v>4.89784002304077</v>
      </c>
      <c r="AZ119" s="1" t="n">
        <v>4.99043273925781</v>
      </c>
      <c r="BA119" s="1" t="n">
        <v>3.04452252388001</v>
      </c>
      <c r="BB119" s="1" t="n">
        <v>4.68213129043579</v>
      </c>
      <c r="BC119" s="1" t="n">
        <v>6.6253924369812</v>
      </c>
      <c r="BD119" s="1" t="n">
        <v>9.87654304504395</v>
      </c>
      <c r="BE119" s="1" t="n">
        <v>3.25809645652771</v>
      </c>
      <c r="BF119" s="1" t="n">
        <v>7.76937866210938</v>
      </c>
      <c r="BG119" s="1" t="n">
        <v>0.00174655753653497</v>
      </c>
      <c r="BH119" s="1" t="n">
        <v>0.0240856800228357</v>
      </c>
      <c r="BI119" s="1" t="n">
        <v>4.73197174072266</v>
      </c>
      <c r="BJ119" s="1" t="n">
        <v>6.75641775131226</v>
      </c>
      <c r="BK119" s="1" t="n">
        <v>8.57275867462158</v>
      </c>
      <c r="BL119" s="1" t="n">
        <v>4.70759296417236</v>
      </c>
      <c r="BM119" s="1" t="n">
        <v>16.1474609375</v>
      </c>
      <c r="BN119" s="1" t="n">
        <v>8.8062744140625</v>
      </c>
      <c r="BO119" s="1" t="n">
        <v>2.40400886535645</v>
      </c>
      <c r="BP119" s="1" t="n">
        <v>1.9167891740799</v>
      </c>
      <c r="BQ119" s="1" t="n">
        <v>2.494225025177</v>
      </c>
      <c r="BR119" s="1" t="n">
        <v>1.87605178356171</v>
      </c>
      <c r="BS119" s="1" t="n">
        <v>1.54683876037598</v>
      </c>
      <c r="BT119" s="1" t="n">
        <v>1.2199227809906</v>
      </c>
      <c r="BU119" s="1" t="n">
        <v>2.02185320854187</v>
      </c>
      <c r="BV119" s="1" t="n">
        <v>2.33633947372437</v>
      </c>
      <c r="BW119" s="1" t="n">
        <v>2.42008876800537</v>
      </c>
      <c r="BX119" s="1" t="n">
        <v>2.5861804485321</v>
      </c>
      <c r="BY119" s="1" t="n">
        <v>1.77458620071411</v>
      </c>
      <c r="BZ119" s="1" t="n">
        <v>1.79016363620758</v>
      </c>
      <c r="CA119" s="1" t="n">
        <v>1.39736354351044</v>
      </c>
      <c r="CB119" s="1" t="n">
        <v>1.7373263835907</v>
      </c>
      <c r="CC119" s="1" t="n">
        <v>2.0314838886261</v>
      </c>
      <c r="CD119" s="1" t="n">
        <v>2.38660836219788</v>
      </c>
      <c r="CE119" s="1" t="n">
        <v>1.44882225990295</v>
      </c>
      <c r="CF119" s="1" t="n">
        <v>2.1712658405304</v>
      </c>
      <c r="CG119" s="1" t="n">
        <v>0.00174503412563354</v>
      </c>
      <c r="CH119" s="1" t="n">
        <v>0.0238001942634583</v>
      </c>
      <c r="CI119" s="1" t="n">
        <v>1.7460595369339</v>
      </c>
      <c r="CJ119" s="1" t="n">
        <v>2.04852056503296</v>
      </c>
      <c r="CK119" s="1" t="n">
        <v>2.2589213848114</v>
      </c>
      <c r="CL119" s="1" t="n">
        <v>1.7417973279953</v>
      </c>
      <c r="CM119" s="1" t="n">
        <v>2.84185004234314</v>
      </c>
      <c r="CN119" s="1" t="n">
        <v>2.28302240371704</v>
      </c>
      <c r="CO119" s="1" t="n">
        <v>125.349998474121</v>
      </c>
      <c r="CP119" s="1" t="n">
        <v>43.8800010681152</v>
      </c>
    </row>
    <row r="120" customFormat="false" ht="12.75" hidden="false" customHeight="false" outlineLevel="0" collapsed="false">
      <c r="A120" s="1" t="s">
        <v>100</v>
      </c>
      <c r="B120" s="1" t="n">
        <v>42.7571258544922</v>
      </c>
      <c r="C120" s="1" t="n">
        <v>11801223</v>
      </c>
      <c r="D120" s="1" t="n">
        <v>4227961</v>
      </c>
      <c r="E120" s="1" t="n">
        <f aca="false">LOG10(D120+1)</f>
        <v>6.62613107530888</v>
      </c>
      <c r="F120" s="1" t="n">
        <v>7573262</v>
      </c>
      <c r="G120" s="1" t="n">
        <v>7569075</v>
      </c>
      <c r="H120" s="1" t="n">
        <v>115.384222196349</v>
      </c>
      <c r="I120" s="1" t="n">
        <v>6426.1</v>
      </c>
      <c r="J120" s="1" t="n">
        <v>0.53218727139722</v>
      </c>
      <c r="K120" s="1" t="n">
        <v>27.16</v>
      </c>
      <c r="L120" s="1" t="n">
        <v>1.61</v>
      </c>
      <c r="M120" s="1" t="n">
        <v>23521</v>
      </c>
      <c r="N120" s="1" t="n">
        <v>3.98</v>
      </c>
      <c r="O120" s="1" t="n">
        <v>133.3</v>
      </c>
      <c r="P120" s="1" t="n">
        <v>4187</v>
      </c>
      <c r="Q120" s="1" t="n">
        <v>13332125</v>
      </c>
      <c r="R120" s="1" t="n">
        <v>7629</v>
      </c>
      <c r="S120" s="1" t="n">
        <v>23093.2</v>
      </c>
      <c r="T120" s="1" t="n">
        <v>397</v>
      </c>
      <c r="U120" s="1" t="n">
        <v>86436</v>
      </c>
      <c r="V120" s="1" t="n">
        <v>359.65</v>
      </c>
      <c r="W120" s="1" t="n">
        <v>32.47</v>
      </c>
      <c r="X120" s="1" t="n">
        <v>11.25</v>
      </c>
      <c r="Y120" s="1" t="n">
        <v>944.64</v>
      </c>
      <c r="Z120" s="1" t="n">
        <v>15377.6</v>
      </c>
      <c r="AA120" s="1" t="n">
        <v>26248.8</v>
      </c>
      <c r="AB120" s="1" t="n">
        <v>230952.4</v>
      </c>
      <c r="AC120" s="1" t="n">
        <v>147</v>
      </c>
      <c r="AD120" s="1" t="n">
        <v>148</v>
      </c>
      <c r="AF120" s="1" t="n">
        <v>349.2</v>
      </c>
      <c r="AG120" s="1" t="n">
        <v>13148</v>
      </c>
      <c r="AH120" s="1" t="n">
        <v>19448</v>
      </c>
      <c r="AI120" s="1" t="n">
        <v>28</v>
      </c>
      <c r="AJ120" s="1" t="n">
        <v>2714</v>
      </c>
      <c r="AL120" s="1" t="n">
        <v>0.377538353204727</v>
      </c>
      <c r="AM120" s="1" t="n">
        <v>72.9842910766602</v>
      </c>
      <c r="AN120" s="1" t="n">
        <v>642.158752441406</v>
      </c>
      <c r="AO120" s="1" t="n">
        <v>10.0473365783691</v>
      </c>
      <c r="AP120" s="1" t="n">
        <v>5.98645210266113</v>
      </c>
      <c r="AQ120" s="1" t="n">
        <v>11.3671712875366</v>
      </c>
      <c r="AR120" s="1" t="n">
        <v>5.88790798187256</v>
      </c>
      <c r="AS120" s="1" t="n">
        <v>3.51064944267273</v>
      </c>
      <c r="AT120" s="1" t="n">
        <v>2.50552582740784</v>
      </c>
      <c r="AU120" s="1" t="n">
        <v>6.85186195373535</v>
      </c>
      <c r="AV120" s="1" t="n">
        <v>9.64073181152344</v>
      </c>
      <c r="AW120" s="1" t="n">
        <v>10.1754140853882</v>
      </c>
      <c r="AX120" s="1" t="n">
        <v>12.3499708175659</v>
      </c>
      <c r="AY120" s="1" t="n">
        <v>4.99721240997314</v>
      </c>
      <c r="AZ120" s="1" t="n">
        <v>5.00394630432129</v>
      </c>
      <c r="BB120" s="1" t="n">
        <v>5.85850429534912</v>
      </c>
      <c r="BC120" s="1" t="n">
        <v>9.48410129547119</v>
      </c>
      <c r="BD120" s="1" t="n">
        <v>9.87555122375488</v>
      </c>
      <c r="BE120" s="1" t="n">
        <v>3.36729574203491</v>
      </c>
      <c r="BF120" s="1" t="n">
        <v>7.90654706954956</v>
      </c>
      <c r="BH120" s="1" t="n">
        <v>0.320298105478287</v>
      </c>
      <c r="BI120" s="1" t="n">
        <v>4.30385255813599</v>
      </c>
      <c r="BJ120" s="1" t="n">
        <v>6.46639156341553</v>
      </c>
      <c r="BK120" s="1" t="n">
        <v>8.76827907562256</v>
      </c>
      <c r="BL120" s="1" t="n">
        <v>4.75689697265625</v>
      </c>
      <c r="BM120" s="1" t="n">
        <v>16.4056873321533</v>
      </c>
      <c r="BN120" s="1" t="n">
        <v>8.93984317779541</v>
      </c>
      <c r="BO120" s="1" t="n">
        <v>2.40218925476074</v>
      </c>
      <c r="BP120" s="1" t="n">
        <v>1.94397282600403</v>
      </c>
      <c r="BQ120" s="1" t="n">
        <v>2.5150454044342</v>
      </c>
      <c r="BR120" s="1" t="n">
        <v>1.929767370224</v>
      </c>
      <c r="BS120" s="1" t="n">
        <v>1.50644111633301</v>
      </c>
      <c r="BT120" s="1" t="n">
        <v>1.25434052944183</v>
      </c>
      <c r="BU120" s="1" t="n">
        <v>2.06075072288513</v>
      </c>
      <c r="BV120" s="1" t="n">
        <v>2.36468935012817</v>
      </c>
      <c r="BW120" s="1" t="n">
        <v>2.41371607780457</v>
      </c>
      <c r="BX120" s="1" t="n">
        <v>2.59151411056519</v>
      </c>
      <c r="BY120" s="1" t="n">
        <v>1.79129481315613</v>
      </c>
      <c r="BZ120" s="1" t="n">
        <v>1.79241693019867</v>
      </c>
      <c r="CB120" s="1" t="n">
        <v>1.92548942565918</v>
      </c>
      <c r="CC120" s="1" t="n">
        <v>2.34985995292664</v>
      </c>
      <c r="CD120" s="1" t="n">
        <v>2.38651728630066</v>
      </c>
      <c r="CE120" s="1" t="n">
        <v>1.47414398193359</v>
      </c>
      <c r="CF120" s="1" t="n">
        <v>2.18678665161133</v>
      </c>
      <c r="CH120" s="1" t="n">
        <v>0.277857542037964</v>
      </c>
      <c r="CI120" s="1" t="n">
        <v>1.66843342781067</v>
      </c>
      <c r="CJ120" s="1" t="n">
        <v>2.01041173934937</v>
      </c>
      <c r="CK120" s="1" t="n">
        <v>2.27914023399353</v>
      </c>
      <c r="CL120" s="1" t="n">
        <v>1.75039863586426</v>
      </c>
      <c r="CM120" s="1" t="n">
        <v>2.85679697990418</v>
      </c>
      <c r="CN120" s="1" t="n">
        <v>2.29655122756958</v>
      </c>
      <c r="CO120" s="1" t="n">
        <v>125.349998474121</v>
      </c>
      <c r="CP120" s="1" t="n">
        <v>43.8800010681152</v>
      </c>
    </row>
    <row r="121" customFormat="false" ht="12.75" hidden="false" customHeight="false" outlineLevel="0" collapsed="false">
      <c r="A121" s="1" t="s">
        <v>100</v>
      </c>
      <c r="B121" s="1" t="n">
        <v>75.2117614746094</v>
      </c>
      <c r="C121" s="1" t="n">
        <v>14792092</v>
      </c>
      <c r="D121" s="1" t="n">
        <v>4870943</v>
      </c>
      <c r="E121" s="1" t="n">
        <f aca="false">LOG10(D121+1)</f>
        <v>6.68761313662765</v>
      </c>
      <c r="F121" s="1" t="n">
        <v>9921149</v>
      </c>
      <c r="G121" s="1" t="n">
        <v>9508256</v>
      </c>
      <c r="H121" s="1" t="n">
        <v>115.499606418546</v>
      </c>
      <c r="I121" s="1" t="n">
        <v>7278.75</v>
      </c>
      <c r="J121" s="1" t="n">
        <v>0.533211678832117</v>
      </c>
      <c r="K121" s="1" t="n">
        <v>26.67</v>
      </c>
      <c r="L121" s="1" t="n">
        <v>1.95</v>
      </c>
      <c r="M121" s="1" t="n">
        <v>26595</v>
      </c>
      <c r="N121" s="1" t="n">
        <v>4</v>
      </c>
      <c r="O121" s="1" t="n">
        <v>117.4</v>
      </c>
      <c r="P121" s="1" t="n">
        <v>412893</v>
      </c>
      <c r="Q121" s="1" t="n">
        <v>11742407</v>
      </c>
      <c r="R121" s="1" t="n">
        <v>8538</v>
      </c>
      <c r="S121" s="1" t="n">
        <v>32214.6</v>
      </c>
      <c r="T121" s="1" t="n">
        <v>447</v>
      </c>
      <c r="U121" s="1" t="n">
        <v>107673</v>
      </c>
      <c r="V121" s="1" t="n">
        <v>474.35</v>
      </c>
      <c r="W121" s="1" t="n">
        <v>50.93</v>
      </c>
      <c r="Y121" s="1" t="n">
        <v>2614.2</v>
      </c>
      <c r="Z121" s="1" t="n">
        <v>35676.7</v>
      </c>
      <c r="AA121" s="1" t="n">
        <v>56559.6</v>
      </c>
      <c r="AB121" s="1" t="n">
        <v>584975.9</v>
      </c>
      <c r="AC121" s="1" t="n">
        <v>391</v>
      </c>
      <c r="AD121" s="1" t="n">
        <v>329</v>
      </c>
      <c r="AE121" s="1" t="n">
        <v>664</v>
      </c>
      <c r="AF121" s="1" t="n">
        <v>971.3</v>
      </c>
      <c r="AG121" s="1" t="n">
        <v>2531.1</v>
      </c>
      <c r="AH121" s="1" t="n">
        <v>45318.2</v>
      </c>
      <c r="AI121" s="1" t="n">
        <v>45</v>
      </c>
      <c r="AJ121" s="1" t="n">
        <v>3050</v>
      </c>
      <c r="AK121" s="1" t="n">
        <v>0.0182715244591236</v>
      </c>
      <c r="AL121" s="1" t="n">
        <v>0.0312501154839993</v>
      </c>
      <c r="AM121" s="1" t="n">
        <v>119.23600769043</v>
      </c>
      <c r="AN121" s="1" t="n">
        <v>1233.2158203125</v>
      </c>
      <c r="AO121" s="1" t="n">
        <v>10.3802061080933</v>
      </c>
      <c r="AP121" s="1" t="n">
        <v>6.10479307174683</v>
      </c>
      <c r="AQ121" s="1" t="n">
        <v>11.5868635177612</v>
      </c>
      <c r="AR121" s="1" t="n">
        <v>6.16405153274536</v>
      </c>
      <c r="AS121" s="1" t="n">
        <v>3.94989657402039</v>
      </c>
      <c r="AU121" s="1" t="n">
        <v>7.86909580230713</v>
      </c>
      <c r="AV121" s="1" t="n">
        <v>10.4822807312012</v>
      </c>
      <c r="AW121" s="1" t="n">
        <v>10.9430675506592</v>
      </c>
      <c r="AX121" s="1" t="n">
        <v>13.2793273925781</v>
      </c>
      <c r="AY121" s="1" t="n">
        <v>5.97126197814941</v>
      </c>
      <c r="AZ121" s="1" t="n">
        <v>5.7990927696228</v>
      </c>
      <c r="BA121" s="1" t="n">
        <v>6.49978685379028</v>
      </c>
      <c r="BB121" s="1" t="n">
        <v>6.87966442108154</v>
      </c>
      <c r="BC121" s="1" t="n">
        <v>7.83680438995361</v>
      </c>
      <c r="BD121" s="1" t="n">
        <v>10.7214860916138</v>
      </c>
      <c r="BE121" s="1" t="n">
        <v>3.82864141464233</v>
      </c>
      <c r="BF121" s="1" t="n">
        <v>8.02322483062744</v>
      </c>
      <c r="BG121" s="1" t="n">
        <v>0.0181066058576107</v>
      </c>
      <c r="BH121" s="1" t="n">
        <v>0.0307717714458704</v>
      </c>
      <c r="BI121" s="1" t="n">
        <v>4.78945636749268</v>
      </c>
      <c r="BJ121" s="1" t="n">
        <v>7.11819124221802</v>
      </c>
      <c r="BK121" s="1" t="n">
        <v>8.89285182952881</v>
      </c>
      <c r="BL121" s="1" t="n">
        <v>4.757887840271</v>
      </c>
      <c r="BM121" s="1" t="n">
        <v>16.2787170410156</v>
      </c>
      <c r="BN121" s="1" t="n">
        <v>9.05239963531494</v>
      </c>
      <c r="BO121" s="1" t="n">
        <v>2.43187546730042</v>
      </c>
      <c r="BP121" s="1" t="n">
        <v>1.96076965332031</v>
      </c>
      <c r="BQ121" s="1" t="n">
        <v>2.53265380859375</v>
      </c>
      <c r="BR121" s="1" t="n">
        <v>1.96907567977905</v>
      </c>
      <c r="BS121" s="1" t="n">
        <v>1.59936666488647</v>
      </c>
      <c r="BU121" s="1" t="n">
        <v>2.18257284164429</v>
      </c>
      <c r="BV121" s="1" t="n">
        <v>2.44080495834351</v>
      </c>
      <c r="BW121" s="1" t="n">
        <v>2.48015093803406</v>
      </c>
      <c r="BX121" s="1" t="n">
        <v>2.65881276130676</v>
      </c>
      <c r="BY121" s="1" t="n">
        <v>1.94179630279541</v>
      </c>
      <c r="BZ121" s="1" t="n">
        <v>1.9167891740799</v>
      </c>
      <c r="CA121" s="1" t="n">
        <v>2.01487469673157</v>
      </c>
      <c r="CB121" s="1" t="n">
        <v>2.06428527832031</v>
      </c>
      <c r="CC121" s="1" t="n">
        <v>2.17892527580261</v>
      </c>
      <c r="CD121" s="1" t="n">
        <v>2.46142363548279</v>
      </c>
      <c r="CE121" s="1" t="n">
        <v>1.57456517219543</v>
      </c>
      <c r="CF121" s="1" t="n">
        <v>2.1998016834259</v>
      </c>
      <c r="CG121" s="1" t="n">
        <v>0.0179446339607239</v>
      </c>
      <c r="CH121" s="1" t="n">
        <v>0.0303078144788742</v>
      </c>
      <c r="CI121" s="1" t="n">
        <v>1.75603842735291</v>
      </c>
      <c r="CJ121" s="1" t="n">
        <v>2.09410738945007</v>
      </c>
      <c r="CK121" s="1" t="n">
        <v>2.29181241989136</v>
      </c>
      <c r="CL121" s="1" t="n">
        <v>1.75057065486908</v>
      </c>
      <c r="CM121" s="1" t="n">
        <v>2.84947562217712</v>
      </c>
      <c r="CN121" s="1" t="n">
        <v>2.30781126022339</v>
      </c>
      <c r="CO121" s="1" t="n">
        <v>125.349998474121</v>
      </c>
      <c r="CP121" s="1" t="n">
        <v>43.8800010681152</v>
      </c>
    </row>
    <row r="122" customFormat="false" ht="12.75" hidden="false" customHeight="false" outlineLevel="0" collapsed="false">
      <c r="A122" s="1" t="s">
        <v>100</v>
      </c>
      <c r="B122" s="1" t="n">
        <v>30.0851497650147</v>
      </c>
      <c r="C122" s="1" t="n">
        <v>17872500</v>
      </c>
      <c r="D122" s="1" t="n">
        <v>6024100</v>
      </c>
      <c r="E122" s="1" t="n">
        <f aca="false">LOG10(D122+1)</f>
        <v>6.77989224462939</v>
      </c>
      <c r="F122" s="1" t="n">
        <v>11848400</v>
      </c>
      <c r="G122" s="1" t="n">
        <v>10741100</v>
      </c>
      <c r="H122" s="1" t="n">
        <v>119.773091856032</v>
      </c>
      <c r="I122" s="1" t="n">
        <v>31599</v>
      </c>
      <c r="J122" s="1" t="n">
        <v>0.533309064433928</v>
      </c>
      <c r="K122" s="1" t="n">
        <v>25.59</v>
      </c>
      <c r="L122" s="1" t="n">
        <v>2.03</v>
      </c>
      <c r="M122" s="1" t="n">
        <v>31599</v>
      </c>
      <c r="N122" s="1" t="n">
        <v>3.8</v>
      </c>
      <c r="O122" s="1" t="n">
        <v>168.5</v>
      </c>
      <c r="P122" s="1" t="n">
        <v>1107300</v>
      </c>
      <c r="Q122" s="1" t="n">
        <v>16845182</v>
      </c>
      <c r="R122" s="1" t="n">
        <v>9241</v>
      </c>
      <c r="S122" s="1" t="n">
        <v>18265.2</v>
      </c>
      <c r="T122" s="1" t="n">
        <v>436</v>
      </c>
      <c r="U122" s="1" t="n">
        <v>101147</v>
      </c>
      <c r="V122" s="1" t="n">
        <v>642.4</v>
      </c>
      <c r="W122" s="1" t="n">
        <v>57.5</v>
      </c>
      <c r="Y122" s="1" t="n">
        <v>1644.446</v>
      </c>
      <c r="Z122" s="1" t="n">
        <v>19326.7</v>
      </c>
      <c r="AA122" s="1" t="n">
        <v>20701.8</v>
      </c>
      <c r="AB122" s="1" t="n">
        <v>317109.9</v>
      </c>
      <c r="AC122" s="1" t="n">
        <v>113</v>
      </c>
      <c r="AD122" s="1" t="n">
        <v>105</v>
      </c>
      <c r="AE122" s="1" t="n">
        <v>706</v>
      </c>
      <c r="AG122" s="1" t="n">
        <v>90</v>
      </c>
      <c r="AH122" s="1" t="n">
        <v>530.9</v>
      </c>
      <c r="AI122" s="1" t="n">
        <v>16</v>
      </c>
      <c r="AJ122" s="1" t="n">
        <v>2119</v>
      </c>
      <c r="AK122" s="1" t="n">
        <v>0.0352423787117004</v>
      </c>
      <c r="AL122" s="1" t="n">
        <v>0.00453226966783404</v>
      </c>
      <c r="AM122" s="1" t="n">
        <v>32.225715637207</v>
      </c>
      <c r="AN122" s="1" t="n">
        <v>493.633087158203</v>
      </c>
      <c r="AO122" s="1" t="n">
        <v>9.8128080368042</v>
      </c>
      <c r="AP122" s="1" t="n">
        <v>6.07993316650391</v>
      </c>
      <c r="AQ122" s="1" t="n">
        <v>11.5243396759033</v>
      </c>
      <c r="AR122" s="1" t="n">
        <v>6.46676683425903</v>
      </c>
      <c r="AS122" s="1" t="n">
        <v>4.06902694702148</v>
      </c>
      <c r="AU122" s="1" t="n">
        <v>7.40576696395874</v>
      </c>
      <c r="AV122" s="1" t="n">
        <v>9.86929416656494</v>
      </c>
      <c r="AW122" s="1" t="n">
        <v>9.93802452087402</v>
      </c>
      <c r="AX122" s="1" t="n">
        <v>12.6670064926147</v>
      </c>
      <c r="AY122" s="1" t="n">
        <v>4.73619842529297</v>
      </c>
      <c r="AZ122" s="1" t="n">
        <v>4.66343927383423</v>
      </c>
      <c r="BA122" s="1" t="n">
        <v>6.56103086471558</v>
      </c>
      <c r="BC122" s="1" t="n">
        <v>4.51085948944092</v>
      </c>
      <c r="BD122" s="1" t="n">
        <v>6.27645540237427</v>
      </c>
      <c r="BE122" s="1" t="n">
        <v>2.83321332931519</v>
      </c>
      <c r="BF122" s="1" t="n">
        <v>7.65917158126831</v>
      </c>
      <c r="BG122" s="1" t="n">
        <v>0.0346355810761452</v>
      </c>
      <c r="BH122" s="1" t="n">
        <v>0.00452202977612615</v>
      </c>
      <c r="BI122" s="1" t="n">
        <v>3.50332403182983</v>
      </c>
      <c r="BJ122" s="1" t="n">
        <v>6.20381641387939</v>
      </c>
      <c r="BK122" s="1" t="n">
        <v>10.360912322998</v>
      </c>
      <c r="BL122" s="1" t="n">
        <v>4.7939133644104</v>
      </c>
      <c r="BM122" s="1" t="n">
        <v>16.639575958252</v>
      </c>
      <c r="BN122" s="1" t="n">
        <v>9.13151359558106</v>
      </c>
      <c r="BO122" s="1" t="n">
        <v>2.38073134422302</v>
      </c>
      <c r="BP122" s="1" t="n">
        <v>1.95726442337036</v>
      </c>
      <c r="BQ122" s="1" t="n">
        <v>2.52767395973206</v>
      </c>
      <c r="BR122" s="1" t="n">
        <v>2.01046204566956</v>
      </c>
      <c r="BS122" s="1" t="n">
        <v>1.62314891815186</v>
      </c>
      <c r="BU122" s="1" t="n">
        <v>2.12891793251038</v>
      </c>
      <c r="BV122" s="1" t="n">
        <v>2.38594174385071</v>
      </c>
      <c r="BW122" s="1" t="n">
        <v>2.39224529266357</v>
      </c>
      <c r="BX122" s="1" t="n">
        <v>2.61498475074768</v>
      </c>
      <c r="BY122" s="1" t="n">
        <v>1.74679672718048</v>
      </c>
      <c r="BZ122" s="1" t="n">
        <v>1.73403131961823</v>
      </c>
      <c r="CA122" s="1" t="n">
        <v>2.02300763130188</v>
      </c>
      <c r="CC122" s="1" t="n">
        <v>1.70672059059143</v>
      </c>
      <c r="CD122" s="1" t="n">
        <v>1.98464381694794</v>
      </c>
      <c r="CE122" s="1" t="n">
        <v>1.34370338916779</v>
      </c>
      <c r="CF122" s="1" t="n">
        <v>2.15861916542053</v>
      </c>
      <c r="CG122" s="1" t="n">
        <v>0.0340492688119412</v>
      </c>
      <c r="CH122" s="1" t="n">
        <v>0.00451183598488569</v>
      </c>
      <c r="CI122" s="1" t="n">
        <v>1.50481581687927</v>
      </c>
      <c r="CJ122" s="1" t="n">
        <v>1.97461092472076</v>
      </c>
      <c r="CK122" s="1" t="n">
        <v>2.43017864227295</v>
      </c>
      <c r="CL122" s="1" t="n">
        <v>1.75680792331696</v>
      </c>
      <c r="CM122" s="1" t="n">
        <v>2.87014508247376</v>
      </c>
      <c r="CN122" s="1" t="n">
        <v>2.31565070152283</v>
      </c>
      <c r="CO122" s="1" t="n">
        <v>125.349998474121</v>
      </c>
      <c r="CP122" s="1" t="n">
        <v>43.8800010681152</v>
      </c>
    </row>
    <row r="123" customFormat="false" ht="12.75" hidden="false" customHeight="false" outlineLevel="0" collapsed="false">
      <c r="A123" s="1" t="s">
        <v>100</v>
      </c>
      <c r="B123" s="1" t="n">
        <v>69.3402786254883</v>
      </c>
      <c r="C123" s="1" t="n">
        <v>22017400</v>
      </c>
      <c r="D123" s="1" t="n">
        <v>8501000</v>
      </c>
      <c r="E123" s="1" t="n">
        <f aca="false">LOG10(D123+1)</f>
        <v>6.92947006726495</v>
      </c>
      <c r="F123" s="1" t="n">
        <v>13516400</v>
      </c>
      <c r="G123" s="1" t="n">
        <v>13095400</v>
      </c>
      <c r="H123" s="1" t="n">
        <v>126.001292632546</v>
      </c>
      <c r="I123" s="1" t="n">
        <v>10568.83</v>
      </c>
      <c r="J123" s="1" t="n">
        <v>0.534012368133867</v>
      </c>
      <c r="K123" s="1" t="n">
        <v>27.27</v>
      </c>
      <c r="L123" s="1" t="n">
        <v>1.02</v>
      </c>
      <c r="M123" s="1" t="n">
        <v>38460</v>
      </c>
      <c r="N123" s="1" t="n">
        <v>3.7</v>
      </c>
      <c r="O123" s="1" t="n">
        <v>220.6</v>
      </c>
      <c r="P123" s="1" t="n">
        <v>421000</v>
      </c>
      <c r="Q123" s="1" t="n">
        <v>22060930</v>
      </c>
      <c r="R123" s="1" t="n">
        <v>10811</v>
      </c>
      <c r="S123" s="1" t="n">
        <v>31366.9</v>
      </c>
      <c r="T123" s="1" t="n">
        <v>368</v>
      </c>
      <c r="U123" s="1" t="n">
        <v>127094</v>
      </c>
      <c r="V123" s="1" t="n">
        <v>918.14166</v>
      </c>
      <c r="W123" s="1" t="n">
        <v>98.04057</v>
      </c>
      <c r="Y123" s="1" t="n">
        <v>3525.211</v>
      </c>
      <c r="Z123" s="1" t="n">
        <v>63664.2</v>
      </c>
      <c r="AA123" s="1" t="n">
        <v>82806.8</v>
      </c>
      <c r="AB123" s="1" t="n">
        <v>732060.9</v>
      </c>
      <c r="AC123" s="1" t="n">
        <v>355</v>
      </c>
      <c r="AD123" s="1" t="n">
        <v>265</v>
      </c>
      <c r="AE123" s="1" t="n">
        <v>663.4</v>
      </c>
      <c r="AF123" s="1" t="n">
        <v>72.5</v>
      </c>
      <c r="AG123" s="1" t="n">
        <v>2801.4</v>
      </c>
      <c r="AH123" s="1" t="n">
        <v>30257.8</v>
      </c>
      <c r="AI123" s="1" t="n">
        <v>48</v>
      </c>
      <c r="AJ123" s="1" t="n">
        <v>3286</v>
      </c>
      <c r="AK123" s="1" t="n">
        <v>0.0103128366172314</v>
      </c>
      <c r="AL123" s="1" t="n">
        <v>0.0298268776386976</v>
      </c>
      <c r="AM123" s="1" t="n">
        <v>90.189567565918</v>
      </c>
      <c r="AN123" s="1" t="n">
        <v>797.328918457031</v>
      </c>
      <c r="AO123" s="1" t="n">
        <v>10.3535404205322</v>
      </c>
      <c r="AP123" s="1" t="n">
        <v>5.91079664230347</v>
      </c>
      <c r="AQ123" s="1" t="n">
        <v>11.7526903152466</v>
      </c>
      <c r="AR123" s="1" t="n">
        <v>6.82344007492065</v>
      </c>
      <c r="AS123" s="1" t="n">
        <v>4.59552955627441</v>
      </c>
      <c r="AU123" s="1" t="n">
        <v>8.16797924041748</v>
      </c>
      <c r="AV123" s="1" t="n">
        <v>11.061393737793</v>
      </c>
      <c r="AW123" s="1" t="n">
        <v>11.3242778778076</v>
      </c>
      <c r="AX123" s="1" t="n">
        <v>13.5036201477051</v>
      </c>
      <c r="AY123" s="1" t="n">
        <v>5.87493085861206</v>
      </c>
      <c r="AZ123" s="1" t="n">
        <v>5.58349609375</v>
      </c>
      <c r="BA123" s="1" t="n">
        <v>6.49888420104981</v>
      </c>
      <c r="BB123" s="1" t="n">
        <v>4.29728555679321</v>
      </c>
      <c r="BC123" s="1" t="n">
        <v>7.93823146820068</v>
      </c>
      <c r="BD123" s="1" t="n">
        <v>10.3175420761108</v>
      </c>
      <c r="BE123" s="1" t="n">
        <v>3.89182019233704</v>
      </c>
      <c r="BF123" s="1" t="n">
        <v>8.09773063659668</v>
      </c>
      <c r="BG123" s="1" t="n">
        <v>0.0102600222453475</v>
      </c>
      <c r="BH123" s="1" t="n">
        <v>0.0293907076120377</v>
      </c>
      <c r="BI123" s="1" t="n">
        <v>4.51294040679932</v>
      </c>
      <c r="BJ123" s="1" t="n">
        <v>6.68252086639404</v>
      </c>
      <c r="BK123" s="1" t="n">
        <v>9.26575946807861</v>
      </c>
      <c r="BL123" s="1" t="n">
        <v>4.84419727325439</v>
      </c>
      <c r="BM123" s="1" t="n">
        <v>16.9093189239502</v>
      </c>
      <c r="BN123" s="1" t="n">
        <v>9.28841209411621</v>
      </c>
      <c r="BO123" s="1" t="n">
        <v>2.42952966690063</v>
      </c>
      <c r="BP123" s="1" t="n">
        <v>1.9330849647522</v>
      </c>
      <c r="BQ123" s="1" t="n">
        <v>2.54574227333069</v>
      </c>
      <c r="BR123" s="1" t="n">
        <v>2.057124376297</v>
      </c>
      <c r="BS123" s="1" t="n">
        <v>1.72196793556213</v>
      </c>
      <c r="BU123" s="1" t="n">
        <v>2.21571683883667</v>
      </c>
      <c r="BV123" s="1" t="n">
        <v>2.49000978469849</v>
      </c>
      <c r="BW123" s="1" t="n">
        <v>2.51157116889954</v>
      </c>
      <c r="BX123" s="1" t="n">
        <v>2.67439818382263</v>
      </c>
      <c r="BY123" s="1" t="n">
        <v>1.9278815984726</v>
      </c>
      <c r="BZ123" s="1" t="n">
        <v>1.88456594944</v>
      </c>
      <c r="CA123" s="1" t="n">
        <v>2.01475429534912</v>
      </c>
      <c r="CB123" s="1" t="n">
        <v>1.66719448566437</v>
      </c>
      <c r="CC123" s="1" t="n">
        <v>2.19033765792847</v>
      </c>
      <c r="CD123" s="1" t="n">
        <v>2.426353931427</v>
      </c>
      <c r="CE123" s="1" t="n">
        <v>1.58756446838379</v>
      </c>
      <c r="CF123" s="1" t="n">
        <v>2.2080249786377</v>
      </c>
      <c r="CG123" s="1" t="n">
        <v>0.0102077452465892</v>
      </c>
      <c r="CH123" s="1" t="n">
        <v>0.0289670806378126</v>
      </c>
      <c r="CI123" s="1" t="n">
        <v>1.70709812641144</v>
      </c>
      <c r="CJ123" s="1" t="n">
        <v>2.03894782066345</v>
      </c>
      <c r="CK123" s="1" t="n">
        <v>2.3288140296936</v>
      </c>
      <c r="CL123" s="1" t="n">
        <v>1.7654492855072</v>
      </c>
      <c r="CM123" s="1" t="n">
        <v>2.88532114028931</v>
      </c>
      <c r="CN123" s="1" t="n">
        <v>2.3310182094574</v>
      </c>
      <c r="CO123" s="1" t="n">
        <v>125.349998474121</v>
      </c>
      <c r="CP123" s="1" t="n">
        <v>43.8800010681152</v>
      </c>
    </row>
    <row r="124" customFormat="false" ht="12.75" hidden="false" customHeight="false" outlineLevel="0" collapsed="false">
      <c r="A124" s="1" t="s">
        <v>100</v>
      </c>
      <c r="B124" s="1" t="n">
        <v>63.9228935241699</v>
      </c>
      <c r="C124" s="1" t="n">
        <v>24711956</v>
      </c>
      <c r="D124" s="1" t="n">
        <v>10412514</v>
      </c>
      <c r="E124" s="1" t="n">
        <f aca="false">LOG10(D124+1)</f>
        <v>7.0175556400487</v>
      </c>
      <c r="F124" s="1" t="n">
        <v>14299442</v>
      </c>
      <c r="G124" s="1" t="n">
        <v>14755000</v>
      </c>
      <c r="H124" s="1" t="n">
        <v>139.439595440281</v>
      </c>
      <c r="I124" s="1" t="n">
        <v>11939.24</v>
      </c>
      <c r="J124" s="1" t="n">
        <v>0.537090909090909</v>
      </c>
      <c r="K124" s="1" t="n">
        <v>24.98</v>
      </c>
      <c r="L124" s="1" t="n">
        <v>0.36</v>
      </c>
      <c r="M124" s="1" t="n">
        <v>43415</v>
      </c>
      <c r="N124" s="1" t="n">
        <v>3.7</v>
      </c>
      <c r="O124" s="1" t="n">
        <v>245.6</v>
      </c>
      <c r="P124" s="1" t="n">
        <v>-455558</v>
      </c>
      <c r="Q124" s="1" t="n">
        <v>24563010</v>
      </c>
      <c r="R124" s="1" t="n">
        <v>12276</v>
      </c>
      <c r="S124" s="1" t="n">
        <v>53757</v>
      </c>
      <c r="T124" s="1" t="n">
        <v>394</v>
      </c>
      <c r="U124" s="1" t="n">
        <v>155255</v>
      </c>
      <c r="V124" s="1" t="n">
        <v>1138.7</v>
      </c>
      <c r="W124" s="1" t="n">
        <v>93.4</v>
      </c>
      <c r="Y124" s="1" t="n">
        <v>4422</v>
      </c>
      <c r="Z124" s="1" t="n">
        <v>72789</v>
      </c>
      <c r="AA124" s="1" t="n">
        <v>99521</v>
      </c>
      <c r="AB124" s="1" t="n">
        <v>993409</v>
      </c>
      <c r="AC124" s="1" t="n">
        <v>542</v>
      </c>
      <c r="AD124" s="1" t="n">
        <v>559</v>
      </c>
      <c r="AE124" s="1" t="n">
        <v>4449</v>
      </c>
      <c r="AF124" s="1" t="n">
        <v>1346</v>
      </c>
      <c r="AG124" s="1" t="n">
        <v>3216</v>
      </c>
      <c r="AH124" s="1" t="n">
        <v>46649</v>
      </c>
      <c r="AI124" s="1" t="n">
        <v>85</v>
      </c>
      <c r="AJ124" s="1" t="n">
        <v>5208</v>
      </c>
      <c r="AK124" s="1" t="n">
        <v>0.0576011799275875</v>
      </c>
      <c r="AL124" s="1" t="n">
        <v>0.0269261039793491</v>
      </c>
      <c r="AM124" s="1" t="n">
        <v>87.3987884521484</v>
      </c>
      <c r="AN124" s="1" t="n">
        <v>872.40625</v>
      </c>
      <c r="AO124" s="1" t="n">
        <v>10.8922481536865</v>
      </c>
      <c r="AP124" s="1" t="n">
        <v>5.97888565063477</v>
      </c>
      <c r="AQ124" s="1" t="n">
        <v>11.9528303146362</v>
      </c>
      <c r="AR124" s="1" t="n">
        <v>7.03852033615112</v>
      </c>
      <c r="AS124" s="1" t="n">
        <v>4.54754114151001</v>
      </c>
      <c r="AU124" s="1" t="n">
        <v>8.39457321166992</v>
      </c>
      <c r="AV124" s="1" t="n">
        <v>11.195333480835</v>
      </c>
      <c r="AW124" s="1" t="n">
        <v>11.5081338882446</v>
      </c>
      <c r="AX124" s="1" t="n">
        <v>13.8088989257813</v>
      </c>
      <c r="AY124" s="1" t="n">
        <v>6.29710912704468</v>
      </c>
      <c r="AZ124" s="1" t="n">
        <v>6.32793664932251</v>
      </c>
      <c r="BA124" s="1" t="n">
        <v>8.40065956115723</v>
      </c>
      <c r="BB124" s="1" t="n">
        <v>7.20563507080078</v>
      </c>
      <c r="BC124" s="1" t="n">
        <v>8.07620429992676</v>
      </c>
      <c r="BD124" s="1" t="n">
        <v>10.7504281997681</v>
      </c>
      <c r="BE124" s="1" t="n">
        <v>4.45434713363648</v>
      </c>
      <c r="BF124" s="1" t="n">
        <v>8.55814361572266</v>
      </c>
      <c r="BG124" s="1" t="n">
        <v>0.0560033060610294</v>
      </c>
      <c r="BH124" s="1" t="n">
        <v>0.0265699755400419</v>
      </c>
      <c r="BI124" s="1" t="n">
        <v>4.481858253479</v>
      </c>
      <c r="BJ124" s="1" t="n">
        <v>6.77240085601807</v>
      </c>
      <c r="BK124" s="1" t="n">
        <v>9.38766956329346</v>
      </c>
      <c r="BL124" s="1" t="n">
        <v>4.9447774887085</v>
      </c>
      <c r="BM124" s="1" t="n">
        <v>17.016752243042</v>
      </c>
      <c r="BN124" s="1" t="n">
        <v>9.41548252105713</v>
      </c>
      <c r="BO124" s="1" t="n">
        <v>2.47588682174683</v>
      </c>
      <c r="BP124" s="1" t="n">
        <v>1.94288921356201</v>
      </c>
      <c r="BQ124" s="1" t="n">
        <v>2.56131434440613</v>
      </c>
      <c r="BR124" s="1" t="n">
        <v>2.08424496650696</v>
      </c>
      <c r="BS124" s="1" t="n">
        <v>1.71335482597351</v>
      </c>
      <c r="BU124" s="1" t="n">
        <v>2.24013209342957</v>
      </c>
      <c r="BV124" s="1" t="n">
        <v>2.50105333328247</v>
      </c>
      <c r="BW124" s="1" t="n">
        <v>2.52637910842896</v>
      </c>
      <c r="BX124" s="1" t="n">
        <v>2.69522833824158</v>
      </c>
      <c r="BY124" s="1" t="n">
        <v>1.98747825622559</v>
      </c>
      <c r="BZ124" s="1" t="n">
        <v>1.99169397354126</v>
      </c>
      <c r="CA124" s="1" t="n">
        <v>2.24077987670898</v>
      </c>
      <c r="CB124" s="1" t="n">
        <v>2.10482120513916</v>
      </c>
      <c r="CC124" s="1" t="n">
        <v>2.20565605163574</v>
      </c>
      <c r="CD124" s="1" t="n">
        <v>2.46388959884644</v>
      </c>
      <c r="CE124" s="1" t="n">
        <v>1.69641292095184</v>
      </c>
      <c r="CF124" s="1" t="n">
        <v>2.25739359855652</v>
      </c>
      <c r="CG124" s="1" t="n">
        <v>0.0544913150370121</v>
      </c>
      <c r="CH124" s="1" t="n">
        <v>0.026223124936223</v>
      </c>
      <c r="CI124" s="1" t="n">
        <v>1.70144414901733</v>
      </c>
      <c r="CJ124" s="1" t="n">
        <v>2.05057907104492</v>
      </c>
      <c r="CK124" s="1" t="n">
        <v>2.3406195640564</v>
      </c>
      <c r="CL124" s="1" t="n">
        <v>1.78251314163208</v>
      </c>
      <c r="CM124" s="1" t="n">
        <v>2.89130210876465</v>
      </c>
      <c r="CN124" s="1" t="n">
        <v>2.34329342842102</v>
      </c>
      <c r="CO124" s="1" t="n">
        <v>125.349998474121</v>
      </c>
      <c r="CP124" s="1" t="n">
        <v>43.8800010681152</v>
      </c>
    </row>
    <row r="125" customFormat="false" ht="12.75" hidden="false" customHeight="false" outlineLevel="0" collapsed="false">
      <c r="A125" s="1" t="s">
        <v>100</v>
      </c>
      <c r="B125" s="1" t="n">
        <v>50.5735816955566</v>
      </c>
      <c r="C125" s="1" t="n">
        <v>27448114</v>
      </c>
      <c r="D125" s="1" t="n">
        <v>11569616</v>
      </c>
      <c r="E125" s="1" t="n">
        <f aca="false">LOG10(D125+1)</f>
        <v>7.06331898232775</v>
      </c>
      <c r="F125" s="1" t="n">
        <v>15878498</v>
      </c>
      <c r="G125" s="1" t="n">
        <v>14882000</v>
      </c>
      <c r="H125" s="1" t="n">
        <v>157.008984465757</v>
      </c>
      <c r="I125" s="1" t="n">
        <v>13046.4</v>
      </c>
      <c r="J125" s="1" t="n">
        <v>0.541984732824427</v>
      </c>
      <c r="K125" s="1" t="n">
        <v>27.25</v>
      </c>
      <c r="L125" s="1" t="n">
        <v>0.32</v>
      </c>
      <c r="M125" s="1" t="n">
        <v>47428</v>
      </c>
      <c r="N125" s="1" t="n">
        <v>3.7</v>
      </c>
      <c r="O125" s="1" t="n">
        <v>258.3</v>
      </c>
      <c r="P125" s="1" t="n">
        <v>996498</v>
      </c>
      <c r="Q125" s="1" t="n">
        <v>25831735</v>
      </c>
      <c r="R125" s="1" t="n">
        <v>13676</v>
      </c>
      <c r="S125" s="1" t="n">
        <v>49778</v>
      </c>
      <c r="T125" s="1" t="n">
        <v>394</v>
      </c>
      <c r="U125" s="1" t="n">
        <v>151519</v>
      </c>
      <c r="V125" s="1" t="n">
        <v>1431.31645</v>
      </c>
      <c r="W125" s="1" t="n">
        <v>115.33282</v>
      </c>
      <c r="Y125" s="1" t="n">
        <v>3705.6</v>
      </c>
      <c r="Z125" s="1" t="n">
        <v>72386.8</v>
      </c>
      <c r="AA125" s="1" t="n">
        <v>108332.7</v>
      </c>
      <c r="AB125" s="1" t="n">
        <v>1336504.6</v>
      </c>
      <c r="AC125" s="1" t="n">
        <v>708</v>
      </c>
      <c r="AD125" s="1" t="n">
        <v>606</v>
      </c>
      <c r="AE125" s="1" t="n">
        <v>626.7</v>
      </c>
      <c r="AF125" s="1" t="n">
        <v>3699.9</v>
      </c>
      <c r="AG125" s="1" t="n">
        <v>4192</v>
      </c>
      <c r="AH125" s="1" t="n">
        <v>60788.1</v>
      </c>
      <c r="AI125" s="1" t="n">
        <v>65</v>
      </c>
      <c r="AJ125" s="1" t="n">
        <v>3597</v>
      </c>
      <c r="AK125" s="1" t="n">
        <v>0.00858334451913834</v>
      </c>
      <c r="AL125" s="1" t="n">
        <v>0.031477402895689</v>
      </c>
      <c r="AM125" s="1" t="n">
        <v>75.6874542236328</v>
      </c>
      <c r="AN125" s="1" t="n">
        <v>933.758972167969</v>
      </c>
      <c r="AO125" s="1" t="n">
        <v>10.8153486251831</v>
      </c>
      <c r="AP125" s="1" t="n">
        <v>5.97888565063477</v>
      </c>
      <c r="AQ125" s="1" t="n">
        <v>11.9284725189209</v>
      </c>
      <c r="AR125" s="1" t="n">
        <v>7.26704835891724</v>
      </c>
      <c r="AS125" s="1" t="n">
        <v>4.75645542144775</v>
      </c>
      <c r="AU125" s="1" t="n">
        <v>8.21787071228027</v>
      </c>
      <c r="AV125" s="1" t="n">
        <v>11.1897926330566</v>
      </c>
      <c r="AW125" s="1" t="n">
        <v>11.5929718017578</v>
      </c>
      <c r="AX125" s="1" t="n">
        <v>14.1055688858032</v>
      </c>
      <c r="AY125" s="1" t="n">
        <v>6.56385564804077</v>
      </c>
      <c r="AZ125" s="1" t="n">
        <v>6.40852880477905</v>
      </c>
      <c r="BA125" s="1" t="n">
        <v>6.44206237792969</v>
      </c>
      <c r="BB125" s="1" t="n">
        <v>8.21633148193359</v>
      </c>
      <c r="BC125" s="1" t="n">
        <v>8.34117221832275</v>
      </c>
      <c r="BD125" s="1" t="n">
        <v>11.0151653289795</v>
      </c>
      <c r="BE125" s="1" t="n">
        <v>4.18965482711792</v>
      </c>
      <c r="BF125" s="1" t="n">
        <v>8.18813323974609</v>
      </c>
      <c r="BG125" s="1" t="n">
        <v>0.00854671746492386</v>
      </c>
      <c r="BH125" s="1" t="n">
        <v>0.0309921465814114</v>
      </c>
      <c r="BI125" s="1" t="n">
        <v>4.33973789215088</v>
      </c>
      <c r="BJ125" s="1" t="n">
        <v>6.8402886390686</v>
      </c>
      <c r="BK125" s="1" t="n">
        <v>9.47634410858154</v>
      </c>
      <c r="BL125" s="1" t="n">
        <v>5.06265211105347</v>
      </c>
      <c r="BM125" s="1" t="n">
        <v>17.0671138763428</v>
      </c>
      <c r="BN125" s="1" t="n">
        <v>9.52347087860107</v>
      </c>
      <c r="BO125" s="1" t="n">
        <v>2.46939945220947</v>
      </c>
      <c r="BP125" s="1" t="n">
        <v>1.94288921356201</v>
      </c>
      <c r="BQ125" s="1" t="n">
        <v>2.55943202972412</v>
      </c>
      <c r="BR125" s="1" t="n">
        <v>2.11227750778198</v>
      </c>
      <c r="BS125" s="1" t="n">
        <v>1.75032186508179</v>
      </c>
      <c r="BU125" s="1" t="n">
        <v>2.22114396095276</v>
      </c>
      <c r="BV125" s="1" t="n">
        <v>2.5005989074707</v>
      </c>
      <c r="BW125" s="1" t="n">
        <v>2.53313875198364</v>
      </c>
      <c r="BX125" s="1" t="n">
        <v>2.71506357192993</v>
      </c>
      <c r="BY125" s="1" t="n">
        <v>2.02338099479675</v>
      </c>
      <c r="BZ125" s="1" t="n">
        <v>2.0026319026947</v>
      </c>
      <c r="CA125" s="1" t="n">
        <v>2.00714802742004</v>
      </c>
      <c r="CB125" s="1" t="n">
        <v>2.22097706794739</v>
      </c>
      <c r="CC125" s="1" t="n">
        <v>2.23443174362183</v>
      </c>
      <c r="CD125" s="1" t="n">
        <v>2.4861695766449</v>
      </c>
      <c r="CE125" s="1" t="n">
        <v>1.64666724205017</v>
      </c>
      <c r="CF125" s="1" t="n">
        <v>2.2179126739502</v>
      </c>
      <c r="CG125" s="1" t="n">
        <v>0.0085104014724493</v>
      </c>
      <c r="CH125" s="1" t="n">
        <v>0.0305215884000063</v>
      </c>
      <c r="CI125" s="1" t="n">
        <v>1.6751766204834</v>
      </c>
      <c r="CJ125" s="1" t="n">
        <v>2.05927562713623</v>
      </c>
      <c r="CK125" s="1" t="n">
        <v>2.34911966323853</v>
      </c>
      <c r="CL125" s="1" t="n">
        <v>1.80214738845825</v>
      </c>
      <c r="CM125" s="1" t="n">
        <v>2.89409327507019</v>
      </c>
      <c r="CN125" s="1" t="n">
        <v>2.35360813140869</v>
      </c>
      <c r="CO125" s="1" t="n">
        <v>125.349998474121</v>
      </c>
      <c r="CP125" s="1" t="n">
        <v>43.8800010681152</v>
      </c>
    </row>
    <row r="126" customFormat="false" ht="12.75" hidden="false" customHeight="false" outlineLevel="0" collapsed="false">
      <c r="A126" s="1" t="s">
        <v>100</v>
      </c>
      <c r="B126" s="1" t="n">
        <v>55.3055229187012</v>
      </c>
      <c r="C126" s="1" t="n">
        <v>29132468</v>
      </c>
      <c r="D126" s="1" t="n">
        <v>12033843</v>
      </c>
      <c r="E126" s="1" t="n">
        <f aca="false">LOG10(D126+1)</f>
        <v>7.0804043772422</v>
      </c>
      <c r="F126" s="1" t="n">
        <v>17098625</v>
      </c>
      <c r="G126" s="1" t="n">
        <v>16014400</v>
      </c>
      <c r="H126" s="1" t="n">
        <v>165.644478611373</v>
      </c>
      <c r="I126" s="1" t="n">
        <v>13803.14</v>
      </c>
      <c r="J126" s="1" t="n">
        <v>0.548328488372093</v>
      </c>
      <c r="K126" s="1" t="n">
        <v>28.84</v>
      </c>
      <c r="L126" s="1" t="n">
        <v>0.4</v>
      </c>
      <c r="M126" s="1" t="n">
        <v>50160</v>
      </c>
      <c r="N126" s="1" t="n">
        <v>3.4</v>
      </c>
      <c r="O126" s="1" t="n">
        <v>263.8</v>
      </c>
      <c r="P126" s="1" t="n">
        <v>1084225</v>
      </c>
      <c r="Q126" s="1" t="n">
        <v>26380786</v>
      </c>
      <c r="R126" s="1" t="n">
        <v>13663</v>
      </c>
      <c r="S126" s="1" t="n">
        <v>35582</v>
      </c>
      <c r="T126" s="1" t="n">
        <v>393</v>
      </c>
      <c r="U126" s="1" t="n">
        <v>151717</v>
      </c>
      <c r="V126" s="1" t="n">
        <v>1667.89125</v>
      </c>
      <c r="W126" s="1" t="n">
        <v>137.34607</v>
      </c>
      <c r="Y126" s="1" t="n">
        <v>3462.5</v>
      </c>
      <c r="Z126" s="1" t="n">
        <v>92243.6</v>
      </c>
      <c r="AA126" s="1" t="n">
        <v>133253.6</v>
      </c>
      <c r="AB126" s="1" t="n">
        <v>1298133.4</v>
      </c>
      <c r="AC126" s="1" t="n">
        <v>605</v>
      </c>
      <c r="AD126" s="1" t="n">
        <v>596</v>
      </c>
      <c r="AE126" s="1" t="n">
        <v>100</v>
      </c>
      <c r="AF126" s="1" t="n">
        <v>916</v>
      </c>
      <c r="AG126" s="1" t="n">
        <v>474</v>
      </c>
      <c r="AH126" s="1" t="n">
        <v>11460.8</v>
      </c>
      <c r="AI126" s="1" t="n">
        <v>45</v>
      </c>
      <c r="AJ126" s="1" t="n">
        <v>3262</v>
      </c>
      <c r="AK126" s="1" t="n">
        <v>0.00108291208744049</v>
      </c>
      <c r="AL126" s="1" t="n">
        <v>0.00457068346440792</v>
      </c>
      <c r="AM126" s="1" t="n">
        <v>79.8934555053711</v>
      </c>
      <c r="AN126" s="1" t="n">
        <v>778.308166503906</v>
      </c>
      <c r="AO126" s="1" t="n">
        <v>10.4796228408813</v>
      </c>
      <c r="AP126" s="1" t="n">
        <v>5.97635078430176</v>
      </c>
      <c r="AQ126" s="1" t="n">
        <v>11.9297790527344</v>
      </c>
      <c r="AR126" s="1" t="n">
        <v>7.41991472244263</v>
      </c>
      <c r="AS126" s="1" t="n">
        <v>4.92975807189941</v>
      </c>
      <c r="AU126" s="1" t="n">
        <v>8.15003490447998</v>
      </c>
      <c r="AV126" s="1" t="n">
        <v>11.4321994781494</v>
      </c>
      <c r="AW126" s="1" t="n">
        <v>11.8000164031982</v>
      </c>
      <c r="AX126" s="1" t="n">
        <v>14.0764389038086</v>
      </c>
      <c r="AY126" s="1" t="n">
        <v>6.40687990188599</v>
      </c>
      <c r="AZ126" s="1" t="n">
        <v>6.39191722869873</v>
      </c>
      <c r="BA126" s="1" t="n">
        <v>4.61512041091919</v>
      </c>
      <c r="BB126" s="1" t="n">
        <v>6.82110738754273</v>
      </c>
      <c r="BC126" s="1" t="n">
        <v>6.16331481933594</v>
      </c>
      <c r="BD126" s="1" t="n">
        <v>9.34677505493164</v>
      </c>
      <c r="BE126" s="1" t="n">
        <v>3.82864141464233</v>
      </c>
      <c r="BF126" s="1" t="n">
        <v>8.09040260314941</v>
      </c>
      <c r="BG126" s="1" t="n">
        <v>0.00108232616912574</v>
      </c>
      <c r="BH126" s="1" t="n">
        <v>0.00456026941537857</v>
      </c>
      <c r="BI126" s="1" t="n">
        <v>4.39313268661499</v>
      </c>
      <c r="BJ126" s="1" t="n">
        <v>6.65840673446655</v>
      </c>
      <c r="BK126" s="1" t="n">
        <v>9.53272342681885</v>
      </c>
      <c r="BL126" s="1" t="n">
        <v>5.11586284637451</v>
      </c>
      <c r="BM126" s="1" t="n">
        <v>17.0881462097168</v>
      </c>
      <c r="BN126" s="1" t="n">
        <v>9.52252006530762</v>
      </c>
      <c r="BO126" s="1" t="n">
        <v>2.4405734539032</v>
      </c>
      <c r="BP126" s="1" t="n">
        <v>1.94252598285675</v>
      </c>
      <c r="BQ126" s="1" t="n">
        <v>2.55953311920166</v>
      </c>
      <c r="BR126" s="1" t="n">
        <v>2.13059973716736</v>
      </c>
      <c r="BS126" s="1" t="n">
        <v>1.77998340129852</v>
      </c>
      <c r="BU126" s="1" t="n">
        <v>2.21375775337219</v>
      </c>
      <c r="BV126" s="1" t="n">
        <v>2.5202898979187</v>
      </c>
      <c r="BW126" s="1" t="n">
        <v>2.54944634437561</v>
      </c>
      <c r="BX126" s="1" t="n">
        <v>2.71313309669495</v>
      </c>
      <c r="BY126" s="1" t="n">
        <v>2.00240921974182</v>
      </c>
      <c r="BZ126" s="1" t="n">
        <v>2.00038719177246</v>
      </c>
      <c r="CA126" s="1" t="n">
        <v>1.72546303272247</v>
      </c>
      <c r="CB126" s="1" t="n">
        <v>2.05682611465454</v>
      </c>
      <c r="CC126" s="1" t="n">
        <v>1.96897280216217</v>
      </c>
      <c r="CD126" s="1" t="n">
        <v>2.33667492866516</v>
      </c>
      <c r="CE126" s="1" t="n">
        <v>1.57456517219543</v>
      </c>
      <c r="CF126" s="1" t="n">
        <v>2.20721912384033</v>
      </c>
      <c r="CG126" s="1" t="n">
        <v>0.00108174083288759</v>
      </c>
      <c r="CH126" s="1" t="n">
        <v>0.00454990286380053</v>
      </c>
      <c r="CI126" s="1" t="n">
        <v>1.68512642383575</v>
      </c>
      <c r="CJ126" s="1" t="n">
        <v>2.03580403327942</v>
      </c>
      <c r="CK126" s="1" t="n">
        <v>2.35448694229126</v>
      </c>
      <c r="CL126" s="1" t="n">
        <v>1.81088590621948</v>
      </c>
      <c r="CM126" s="1" t="n">
        <v>2.89525675773621</v>
      </c>
      <c r="CN126" s="1" t="n">
        <v>2.35351777076721</v>
      </c>
      <c r="CO126" s="1" t="n">
        <v>125.349998474121</v>
      </c>
      <c r="CP126" s="1" t="n">
        <v>43.8800010681152</v>
      </c>
    </row>
    <row r="127" customFormat="false" ht="12.75" hidden="false" customHeight="false" outlineLevel="0" collapsed="false">
      <c r="A127" s="1" t="s">
        <v>100</v>
      </c>
      <c r="B127" s="1" t="n">
        <v>50.6396484375</v>
      </c>
      <c r="C127" s="1" t="n">
        <v>32171000</v>
      </c>
      <c r="D127" s="1" t="n">
        <v>12293500</v>
      </c>
      <c r="E127" s="1" t="n">
        <f aca="false">LOG10(D127+1)</f>
        <v>7.08967558088955</v>
      </c>
      <c r="F127" s="1" t="n">
        <v>19877500</v>
      </c>
      <c r="G127" s="1" t="n">
        <v>17146800</v>
      </c>
      <c r="H127" s="1" t="n">
        <v>178.325727864259</v>
      </c>
      <c r="I127" s="1" t="n">
        <v>14063.13</v>
      </c>
      <c r="J127" s="1" t="n">
        <v>0.5531</v>
      </c>
      <c r="K127" s="1" t="n">
        <v>29.7</v>
      </c>
      <c r="L127" s="1" t="n">
        <v>0.34</v>
      </c>
      <c r="M127" s="1" t="n">
        <v>51086</v>
      </c>
      <c r="N127" s="1" t="n">
        <v>3.5</v>
      </c>
      <c r="O127" s="1" t="n">
        <v>188.7739</v>
      </c>
      <c r="P127" s="1" t="n">
        <v>2730700</v>
      </c>
      <c r="Q127" s="1" t="n">
        <v>18877390</v>
      </c>
      <c r="R127" s="1" t="n">
        <v>14630</v>
      </c>
      <c r="S127" s="1" t="n">
        <v>48022.6</v>
      </c>
      <c r="T127" s="1" t="n">
        <v>406</v>
      </c>
      <c r="U127" s="1" t="n">
        <v>152216</v>
      </c>
      <c r="V127" s="1" t="n">
        <v>1848.46657</v>
      </c>
      <c r="W127" s="1" t="n">
        <v>186.46154</v>
      </c>
      <c r="Y127" s="1" t="n">
        <v>3036.9</v>
      </c>
      <c r="Z127" s="1" t="n">
        <v>93605.7</v>
      </c>
      <c r="AA127" s="1" t="n">
        <v>109691.3</v>
      </c>
      <c r="AB127" s="1" t="n">
        <v>1283218</v>
      </c>
      <c r="AC127" s="1" t="n">
        <v>360</v>
      </c>
      <c r="AD127" s="1" t="n">
        <v>769</v>
      </c>
      <c r="AE127" s="1" t="n">
        <v>47.2</v>
      </c>
      <c r="AF127" s="1" t="n">
        <v>4687</v>
      </c>
      <c r="AG127" s="1" t="n">
        <v>6250</v>
      </c>
      <c r="AH127" s="1" t="n">
        <v>43750.6</v>
      </c>
      <c r="AI127" s="1" t="n">
        <v>40</v>
      </c>
      <c r="AJ127" s="1" t="n">
        <v>3558</v>
      </c>
      <c r="AK127" s="1" t="n">
        <v>0.00050398864550516</v>
      </c>
      <c r="AL127" s="1" t="n">
        <v>0.0455021001398563</v>
      </c>
      <c r="AM127" s="1" t="n">
        <v>59.3417816162109</v>
      </c>
      <c r="AN127" s="1" t="n">
        <v>694.206787109375</v>
      </c>
      <c r="AO127" s="1" t="n">
        <v>10.779447555542</v>
      </c>
      <c r="AP127" s="1" t="n">
        <v>6.00881338119507</v>
      </c>
      <c r="AQ127" s="1" t="n">
        <v>11.9330625534058</v>
      </c>
      <c r="AR127" s="1" t="n">
        <v>7.5226526260376</v>
      </c>
      <c r="AS127" s="1" t="n">
        <v>5.23357391357422</v>
      </c>
      <c r="AU127" s="1" t="n">
        <v>8.01892185211182</v>
      </c>
      <c r="AV127" s="1" t="n">
        <v>11.4468574523926</v>
      </c>
      <c r="AW127" s="1" t="n">
        <v>11.6054344177246</v>
      </c>
      <c r="AX127" s="1" t="n">
        <v>14.0648822784424</v>
      </c>
      <c r="AY127" s="1" t="n">
        <v>5.88887786865234</v>
      </c>
      <c r="AZ127" s="1" t="n">
        <v>6.64639043807983</v>
      </c>
      <c r="BA127" s="1" t="n">
        <v>3.87535905838013</v>
      </c>
      <c r="BB127" s="1" t="n">
        <v>8.45276165008545</v>
      </c>
      <c r="BC127" s="1" t="n">
        <v>8.74049663543701</v>
      </c>
      <c r="BD127" s="1" t="n">
        <v>10.6862831115723</v>
      </c>
      <c r="BE127" s="1" t="n">
        <v>3.71357202529907</v>
      </c>
      <c r="BF127" s="1" t="n">
        <v>8.1772346496582</v>
      </c>
      <c r="BG127" s="1" t="n">
        <v>0.000503861694596708</v>
      </c>
      <c r="BH127" s="1" t="n">
        <v>0.0444972477853298</v>
      </c>
      <c r="BI127" s="1" t="n">
        <v>4.1000247001648</v>
      </c>
      <c r="BJ127" s="1" t="n">
        <v>6.54420948028564</v>
      </c>
      <c r="BK127" s="1" t="n">
        <v>9.55138301849365</v>
      </c>
      <c r="BL127" s="1" t="n">
        <v>5.18920373916626</v>
      </c>
      <c r="BM127" s="1" t="n">
        <v>16.753475189209</v>
      </c>
      <c r="BN127" s="1" t="n">
        <v>9.59089756011963</v>
      </c>
      <c r="BO127" s="1" t="n">
        <v>2.46635627746582</v>
      </c>
      <c r="BP127" s="1" t="n">
        <v>1.94716846942902</v>
      </c>
      <c r="BQ127" s="1" t="n">
        <v>2.5597870349884</v>
      </c>
      <c r="BR127" s="1" t="n">
        <v>2.1427276134491</v>
      </c>
      <c r="BS127" s="1" t="n">
        <v>1.82994985580444</v>
      </c>
      <c r="BU127" s="1" t="n">
        <v>2.1993248462677</v>
      </c>
      <c r="BV127" s="1" t="n">
        <v>2.52146816253662</v>
      </c>
      <c r="BW127" s="1" t="n">
        <v>2.53412795066834</v>
      </c>
      <c r="BX127" s="1" t="n">
        <v>2.71236634254456</v>
      </c>
      <c r="BY127" s="1" t="n">
        <v>1.92990815639496</v>
      </c>
      <c r="BZ127" s="1" t="n">
        <v>2.03423380851746</v>
      </c>
      <c r="CA127" s="1" t="n">
        <v>1.58419370651245</v>
      </c>
      <c r="CB127" s="1" t="n">
        <v>2.24630689620972</v>
      </c>
      <c r="CC127" s="1" t="n">
        <v>2.27629208564758</v>
      </c>
      <c r="CD127" s="1" t="n">
        <v>2.45841574668884</v>
      </c>
      <c r="CE127" s="1" t="n">
        <v>1.55044603347778</v>
      </c>
      <c r="CF127" s="1" t="n">
        <v>2.21672582626343</v>
      </c>
      <c r="CG127" s="1" t="n">
        <v>0.000503734801895917</v>
      </c>
      <c r="CH127" s="1" t="n">
        <v>0.0435356684029102</v>
      </c>
      <c r="CI127" s="1" t="n">
        <v>1.62924540042877</v>
      </c>
      <c r="CJ127" s="1" t="n">
        <v>2.02078032493591</v>
      </c>
      <c r="CK127" s="1" t="n">
        <v>2.35625696182251</v>
      </c>
      <c r="CL127" s="1" t="n">
        <v>1.82280647754669</v>
      </c>
      <c r="CM127" s="1" t="n">
        <v>2.8765811920166</v>
      </c>
      <c r="CN127" s="1" t="n">
        <v>2.35999488830566</v>
      </c>
      <c r="CO127" s="1" t="n">
        <v>125.349998474121</v>
      </c>
      <c r="CP127" s="1" t="n">
        <v>43.8800010681152</v>
      </c>
    </row>
    <row r="128" customFormat="false" ht="12.75" hidden="false" customHeight="false" outlineLevel="0" collapsed="false">
      <c r="A128" s="1" t="s">
        <v>101</v>
      </c>
      <c r="B128" s="1" t="n">
        <v>71.6047058105469</v>
      </c>
      <c r="C128" s="1" t="n">
        <v>2594246</v>
      </c>
      <c r="D128" s="1" t="n">
        <v>1572703</v>
      </c>
      <c r="E128" s="1" t="n">
        <f aca="false">LOG10(D128+1)</f>
        <v>6.19664699136884</v>
      </c>
      <c r="F128" s="1" t="n">
        <v>1021543</v>
      </c>
      <c r="G128" s="1" t="n">
        <v>1247539</v>
      </c>
      <c r="H128" s="1" t="n">
        <v>100.4</v>
      </c>
      <c r="I128" s="1" t="n">
        <v>2832.84</v>
      </c>
      <c r="J128" s="1" t="n">
        <v>0.54</v>
      </c>
      <c r="K128" s="1" t="n">
        <v>34.62</v>
      </c>
      <c r="L128" s="1" t="n">
        <v>6.36</v>
      </c>
      <c r="M128" s="1" t="n">
        <v>7375</v>
      </c>
      <c r="N128" s="1" t="n">
        <v>2.4</v>
      </c>
      <c r="O128" s="1" t="n">
        <v>31.9</v>
      </c>
      <c r="P128" s="1" t="n">
        <v>-225996</v>
      </c>
      <c r="Q128" s="1" t="n">
        <v>2019550</v>
      </c>
      <c r="R128" s="1" t="n">
        <v>3276</v>
      </c>
      <c r="S128" s="1" t="n">
        <v>7738</v>
      </c>
      <c r="T128" s="1" t="n">
        <v>155</v>
      </c>
      <c r="U128" s="1" t="n">
        <v>93776</v>
      </c>
      <c r="V128" s="1" t="n">
        <v>106.25</v>
      </c>
      <c r="W128" s="1" t="n">
        <v>4.45</v>
      </c>
      <c r="X128" s="1" t="n">
        <v>10.4</v>
      </c>
      <c r="Y128" s="1" t="n">
        <v>2953</v>
      </c>
      <c r="Z128" s="1" t="n">
        <v>7608</v>
      </c>
      <c r="AA128" s="1" t="n">
        <v>9000</v>
      </c>
      <c r="AB128" s="1" t="n">
        <v>24991</v>
      </c>
      <c r="AC128" s="1" t="n">
        <v>19</v>
      </c>
      <c r="AD128" s="1" t="n">
        <v>7</v>
      </c>
      <c r="AE128" s="1" t="n">
        <v>4626</v>
      </c>
      <c r="AF128" s="1" t="n">
        <v>561</v>
      </c>
      <c r="AG128" s="1" t="n">
        <v>596</v>
      </c>
      <c r="AH128" s="1" t="n">
        <v>26189</v>
      </c>
      <c r="AI128" s="1" t="n">
        <v>55</v>
      </c>
      <c r="AJ128" s="1" t="n">
        <v>1948</v>
      </c>
      <c r="AK128" s="1" t="n">
        <v>0.378126531839371</v>
      </c>
      <c r="AL128" s="1" t="n">
        <v>0.0176347009837627</v>
      </c>
      <c r="AM128" s="1" t="n">
        <v>84.7058792114258</v>
      </c>
      <c r="AN128" s="1" t="n">
        <v>235.209411621094</v>
      </c>
      <c r="AO128" s="1" t="n">
        <v>8.95402812957764</v>
      </c>
      <c r="AP128" s="1" t="n">
        <v>5.04985618591309</v>
      </c>
      <c r="AQ128" s="1" t="n">
        <v>11.4486751556396</v>
      </c>
      <c r="AR128" s="1" t="n">
        <v>4.67516279220581</v>
      </c>
      <c r="AS128" s="1" t="n">
        <v>1.69561564922333</v>
      </c>
      <c r="AT128" s="1" t="n">
        <v>2.43361330032349</v>
      </c>
      <c r="AU128" s="1" t="n">
        <v>7.99091529846191</v>
      </c>
      <c r="AV128" s="1" t="n">
        <v>8.937087059021</v>
      </c>
      <c r="AW128" s="1" t="n">
        <v>9.1050910949707</v>
      </c>
      <c r="AX128" s="1" t="n">
        <v>10.1263113021851</v>
      </c>
      <c r="AY128" s="1" t="n">
        <v>2.99573230743408</v>
      </c>
      <c r="AZ128" s="1" t="n">
        <v>2.0794415473938</v>
      </c>
      <c r="BA128" s="1" t="n">
        <v>8.43966388702393</v>
      </c>
      <c r="BB128" s="1" t="n">
        <v>6.33150196075439</v>
      </c>
      <c r="BC128" s="1" t="n">
        <v>6.39191722869873</v>
      </c>
      <c r="BD128" s="1" t="n">
        <v>10.1731328964233</v>
      </c>
      <c r="BE128" s="1" t="n">
        <v>4.02535152435303</v>
      </c>
      <c r="BF128" s="1" t="n">
        <v>7.57507181167603</v>
      </c>
      <c r="BG128" s="1" t="n">
        <v>0.320724993944168</v>
      </c>
      <c r="BH128" s="1" t="n">
        <v>0.0174810141324997</v>
      </c>
      <c r="BI128" s="1" t="n">
        <v>4.45092153549194</v>
      </c>
      <c r="BJ128" s="1" t="n">
        <v>5.46471881866455</v>
      </c>
      <c r="BK128" s="1" t="n">
        <v>7.94938802719116</v>
      </c>
      <c r="BL128" s="1" t="n">
        <v>4.61907291412354</v>
      </c>
      <c r="BM128" s="1" t="n">
        <v>14.518385887146</v>
      </c>
      <c r="BN128" s="1" t="n">
        <v>8.09468364715576</v>
      </c>
      <c r="BO128" s="1" t="n">
        <v>2.29797720909119</v>
      </c>
      <c r="BP128" s="1" t="n">
        <v>1.80003452301025</v>
      </c>
      <c r="BQ128" s="1" t="n">
        <v>2.52161431312561</v>
      </c>
      <c r="BR128" s="1" t="n">
        <v>1.73609924316406</v>
      </c>
      <c r="BS128" s="1" t="n">
        <v>0.991626620292664</v>
      </c>
      <c r="BT128" s="1" t="n">
        <v>1.23361313343048</v>
      </c>
      <c r="BU128" s="1" t="n">
        <v>2.19621467590332</v>
      </c>
      <c r="BV128" s="1" t="n">
        <v>2.29627394676209</v>
      </c>
      <c r="BW128" s="1" t="n">
        <v>2.31303930282593</v>
      </c>
      <c r="BX128" s="1" t="n">
        <v>2.40931272506714</v>
      </c>
      <c r="BY128" s="1" t="n">
        <v>1.38522684574127</v>
      </c>
      <c r="BZ128" s="1" t="n">
        <v>1.12474822998047</v>
      </c>
      <c r="CA128" s="1" t="n">
        <v>2.24492049217224</v>
      </c>
      <c r="CB128" s="1" t="n">
        <v>1.99218034744263</v>
      </c>
      <c r="CC128" s="1" t="n">
        <v>2.00038719177246</v>
      </c>
      <c r="CD128" s="1" t="n">
        <v>2.41351199150085</v>
      </c>
      <c r="CE128" s="1" t="n">
        <v>1.61449539661407</v>
      </c>
      <c r="CF128" s="1" t="n">
        <v>2.14885926246643</v>
      </c>
      <c r="CG128" s="1" t="n">
        <v>0.278180837631226</v>
      </c>
      <c r="CH128" s="1" t="n">
        <v>0.0173299796879292</v>
      </c>
      <c r="CI128" s="1" t="n">
        <v>1.69578468799591</v>
      </c>
      <c r="CJ128" s="1" t="n">
        <v>1.86635947227478</v>
      </c>
      <c r="CK128" s="1" t="n">
        <v>2.19158506393433</v>
      </c>
      <c r="CL128" s="1" t="n">
        <v>1.72616672515869</v>
      </c>
      <c r="CM128" s="1" t="n">
        <v>2.74202561378479</v>
      </c>
      <c r="CN128" s="1" t="n">
        <v>2.20769000053406</v>
      </c>
      <c r="CO128" s="1" t="n">
        <v>126.629997253418</v>
      </c>
      <c r="CP128" s="1" t="n">
        <v>45.75</v>
      </c>
    </row>
    <row r="129" customFormat="false" ht="12.75" hidden="false" customHeight="false" outlineLevel="0" collapsed="false">
      <c r="A129" s="1" t="s">
        <v>101</v>
      </c>
      <c r="B129" s="1" t="n">
        <v>45.5093536376953</v>
      </c>
      <c r="C129" s="1" t="n">
        <v>3390342</v>
      </c>
      <c r="D129" s="1" t="n">
        <v>1701276</v>
      </c>
      <c r="E129" s="1" t="n">
        <f aca="false">LOG10(D129+1)</f>
        <v>6.23077503070689</v>
      </c>
      <c r="F129" s="1" t="n">
        <v>1689066</v>
      </c>
      <c r="G129" s="1" t="n">
        <v>1842598</v>
      </c>
      <c r="H129" s="1" t="n">
        <v>97.1872</v>
      </c>
      <c r="I129" s="1" t="n">
        <v>2897.41</v>
      </c>
      <c r="J129" s="1" t="n">
        <v>0.542</v>
      </c>
      <c r="K129" s="1" t="n">
        <v>35.2</v>
      </c>
      <c r="L129" s="1" t="n">
        <v>5.06</v>
      </c>
      <c r="M129" s="1" t="n">
        <v>7578</v>
      </c>
      <c r="N129" s="1" t="n">
        <v>2.5</v>
      </c>
      <c r="O129" s="1" t="n">
        <v>30.1</v>
      </c>
      <c r="P129" s="1" t="n">
        <v>-153532</v>
      </c>
      <c r="Q129" s="1" t="n">
        <v>2198300</v>
      </c>
      <c r="R129" s="1" t="n">
        <v>3431</v>
      </c>
      <c r="S129" s="1" t="n">
        <v>7611</v>
      </c>
      <c r="T129" s="1" t="n">
        <v>124</v>
      </c>
      <c r="U129" s="1" t="n">
        <v>89218</v>
      </c>
      <c r="V129" s="1" t="n">
        <v>129.38</v>
      </c>
      <c r="W129" s="1" t="n">
        <v>6.45</v>
      </c>
      <c r="X129" s="1" t="n">
        <v>20.28</v>
      </c>
      <c r="Y129" s="1" t="n">
        <v>1906</v>
      </c>
      <c r="Z129" s="1" t="n">
        <v>5888</v>
      </c>
      <c r="AA129" s="1" t="n">
        <v>12240</v>
      </c>
      <c r="AB129" s="1" t="n">
        <v>83236</v>
      </c>
      <c r="AC129" s="1" t="n">
        <v>43</v>
      </c>
      <c r="AD129" s="1" t="n">
        <v>21</v>
      </c>
      <c r="AE129" s="1" t="n">
        <v>1548</v>
      </c>
      <c r="AF129" s="1" t="n">
        <v>5897</v>
      </c>
      <c r="AG129" s="1" t="n">
        <v>1766</v>
      </c>
      <c r="AH129" s="1" t="n">
        <v>17711</v>
      </c>
      <c r="AI129" s="1" t="n">
        <v>42</v>
      </c>
      <c r="AJ129" s="1" t="n">
        <v>1707</v>
      </c>
      <c r="AK129" s="1" t="n">
        <v>0.20817643404007</v>
      </c>
      <c r="AL129" s="1" t="n">
        <v>0.0748336762189865</v>
      </c>
      <c r="AM129" s="1" t="n">
        <v>94.6050415039063</v>
      </c>
      <c r="AN129" s="1" t="n">
        <v>643.34521484375</v>
      </c>
      <c r="AO129" s="1" t="n">
        <v>8.93748092651367</v>
      </c>
      <c r="AP129" s="1" t="n">
        <v>4.82831382751465</v>
      </c>
      <c r="AQ129" s="1" t="n">
        <v>11.3988494873047</v>
      </c>
      <c r="AR129" s="1" t="n">
        <v>4.87045335769653</v>
      </c>
      <c r="AS129" s="1" t="n">
        <v>2.00821399688721</v>
      </c>
      <c r="AT129" s="1" t="n">
        <v>3.05776762962341</v>
      </c>
      <c r="AU129" s="1" t="n">
        <v>7.5532865524292</v>
      </c>
      <c r="AV129" s="1" t="n">
        <v>8.68084144592285</v>
      </c>
      <c r="AW129" s="1" t="n">
        <v>9.41254615783691</v>
      </c>
      <c r="AX129" s="1" t="n">
        <v>11.3294467926025</v>
      </c>
      <c r="AY129" s="1" t="n">
        <v>3.78418970108032</v>
      </c>
      <c r="AZ129" s="1" t="n">
        <v>3.09104251861572</v>
      </c>
      <c r="BA129" s="1" t="n">
        <v>7.34536504745483</v>
      </c>
      <c r="BB129" s="1" t="n">
        <v>8.68236827850342</v>
      </c>
      <c r="BC129" s="1" t="n">
        <v>7.47703838348389</v>
      </c>
      <c r="BD129" s="1" t="n">
        <v>9.78199768066406</v>
      </c>
      <c r="BE129" s="1" t="n">
        <v>3.76120018959045</v>
      </c>
      <c r="BF129" s="1" t="n">
        <v>7.44307851791382</v>
      </c>
      <c r="BG129" s="1" t="n">
        <v>0.189112141728401</v>
      </c>
      <c r="BH129" s="1" t="n">
        <v>0.0721659287810326</v>
      </c>
      <c r="BI129" s="1" t="n">
        <v>4.56022548675537</v>
      </c>
      <c r="BJ129" s="1" t="n">
        <v>6.46823453903198</v>
      </c>
      <c r="BK129" s="1" t="n">
        <v>7.97191762924194</v>
      </c>
      <c r="BL129" s="1" t="n">
        <v>4.58687591552734</v>
      </c>
      <c r="BM129" s="1" t="n">
        <v>14.6031951904297</v>
      </c>
      <c r="BN129" s="1" t="n">
        <v>8.14089870452881</v>
      </c>
      <c r="BO129" s="1" t="n">
        <v>2.29631352424622</v>
      </c>
      <c r="BP129" s="1" t="n">
        <v>1.76272773742676</v>
      </c>
      <c r="BQ129" s="1" t="n">
        <v>2.51760363578796</v>
      </c>
      <c r="BR129" s="1" t="n">
        <v>1.76993191242218</v>
      </c>
      <c r="BS129" s="1" t="n">
        <v>1.10134649276733</v>
      </c>
      <c r="BT129" s="1" t="n">
        <v>1.40063297748566</v>
      </c>
      <c r="BU129" s="1" t="n">
        <v>2.146315574646</v>
      </c>
      <c r="BV129" s="1" t="n">
        <v>2.27014875411987</v>
      </c>
      <c r="BW129" s="1" t="n">
        <v>2.34301137924194</v>
      </c>
      <c r="BX129" s="1" t="n">
        <v>2.51199054718018</v>
      </c>
      <c r="BY129" s="1" t="n">
        <v>1.56531667709351</v>
      </c>
      <c r="BZ129" s="1" t="n">
        <v>1.40879988670349</v>
      </c>
      <c r="CA129" s="1" t="n">
        <v>2.12170624732971</v>
      </c>
      <c r="CB129" s="1" t="n">
        <v>2.27030658721924</v>
      </c>
      <c r="CC129" s="1" t="n">
        <v>2.1373610496521</v>
      </c>
      <c r="CD129" s="1" t="n">
        <v>2.37787795066834</v>
      </c>
      <c r="CE129" s="1" t="n">
        <v>1.56049978733063</v>
      </c>
      <c r="CF129" s="1" t="n">
        <v>2.13334703445435</v>
      </c>
      <c r="CG129" s="1" t="n">
        <v>0.173206925392151</v>
      </c>
      <c r="CH129" s="1" t="n">
        <v>0.0696808323264122</v>
      </c>
      <c r="CI129" s="1" t="n">
        <v>1.71563863754272</v>
      </c>
      <c r="CJ129" s="1" t="n">
        <v>2.01065874099731</v>
      </c>
      <c r="CK129" s="1" t="n">
        <v>2.19409942626953</v>
      </c>
      <c r="CL129" s="1" t="n">
        <v>1.7204202413559</v>
      </c>
      <c r="CM129" s="1" t="n">
        <v>2.74747562408447</v>
      </c>
      <c r="CN129" s="1" t="n">
        <v>2.21275877952576</v>
      </c>
      <c r="CO129" s="1" t="n">
        <v>126.629997253418</v>
      </c>
      <c r="CP129" s="1" t="n">
        <v>45.75</v>
      </c>
    </row>
    <row r="130" customFormat="false" ht="12.75" hidden="false" customHeight="false" outlineLevel="0" collapsed="false">
      <c r="A130" s="1" t="s">
        <v>101</v>
      </c>
      <c r="B130" s="1" t="n">
        <v>110.653961181641</v>
      </c>
      <c r="C130" s="1" t="n">
        <v>3818736</v>
      </c>
      <c r="D130" s="1" t="n">
        <v>1853379</v>
      </c>
      <c r="E130" s="1" t="n">
        <f aca="false">LOG10(D130+1)</f>
        <v>6.26796447219729</v>
      </c>
      <c r="F130" s="1" t="n">
        <v>1965357</v>
      </c>
      <c r="G130" s="1" t="n">
        <v>2146235</v>
      </c>
      <c r="H130" s="1" t="n">
        <v>95.5350176</v>
      </c>
      <c r="I130" s="1" t="n">
        <v>3253</v>
      </c>
      <c r="J130" s="1" t="n">
        <v>0.5194</v>
      </c>
      <c r="K130" s="1" t="n">
        <v>33.73</v>
      </c>
      <c r="L130" s="1" t="n">
        <v>0.45</v>
      </c>
      <c r="M130" s="1" t="n">
        <v>8294</v>
      </c>
      <c r="N130" s="1" t="n">
        <v>3.3</v>
      </c>
      <c r="O130" s="1" t="n">
        <v>39.9</v>
      </c>
      <c r="P130" s="1" t="n">
        <v>-180878</v>
      </c>
      <c r="Q130" s="1" t="n">
        <v>2986370</v>
      </c>
      <c r="R130" s="1" t="n">
        <v>3105</v>
      </c>
      <c r="S130" s="1" t="n">
        <v>16600</v>
      </c>
      <c r="T130" s="1" t="n">
        <v>124</v>
      </c>
      <c r="U130" s="1" t="n">
        <v>83455</v>
      </c>
      <c r="V130" s="1" t="n">
        <v>165.76</v>
      </c>
      <c r="W130" s="1" t="n">
        <v>7.63</v>
      </c>
      <c r="X130" s="1" t="n">
        <v>12.73</v>
      </c>
      <c r="Y130" s="1" t="n">
        <v>2245</v>
      </c>
      <c r="Z130" s="1" t="n">
        <v>18342</v>
      </c>
      <c r="AA130" s="1" t="n">
        <v>12936</v>
      </c>
      <c r="AB130" s="1" t="n">
        <v>438796</v>
      </c>
      <c r="AC130" s="1" t="n">
        <v>47</v>
      </c>
      <c r="AD130" s="1" t="n">
        <v>68</v>
      </c>
      <c r="AE130" s="1" t="n">
        <v>4567</v>
      </c>
      <c r="AF130" s="1" t="n">
        <v>6579</v>
      </c>
      <c r="AG130" s="1" t="n">
        <v>856</v>
      </c>
      <c r="AH130" s="1" t="n">
        <v>60035</v>
      </c>
      <c r="AI130" s="1" t="n">
        <v>31</v>
      </c>
      <c r="AJ130" s="1" t="n">
        <v>2653</v>
      </c>
      <c r="AK130" s="1" t="n">
        <v>0.199353963136673</v>
      </c>
      <c r="AL130" s="1" t="n">
        <v>0.0109215714037418</v>
      </c>
      <c r="AM130" s="1" t="n">
        <v>78.0405426025391</v>
      </c>
      <c r="AN130" s="1" t="n">
        <v>2647.1767578125</v>
      </c>
      <c r="AO130" s="1" t="n">
        <v>9.71721839904785</v>
      </c>
      <c r="AP130" s="1" t="n">
        <v>4.82831382751465</v>
      </c>
      <c r="AQ130" s="1" t="n">
        <v>11.3320751190186</v>
      </c>
      <c r="AR130" s="1" t="n">
        <v>5.11655569076538</v>
      </c>
      <c r="AS130" s="1" t="n">
        <v>2.15524458885193</v>
      </c>
      <c r="AT130" s="1" t="n">
        <v>2.61958312988281</v>
      </c>
      <c r="AU130" s="1" t="n">
        <v>7.71690607070923</v>
      </c>
      <c r="AV130" s="1" t="n">
        <v>9.81700325012207</v>
      </c>
      <c r="AW130" s="1" t="n">
        <v>9.46784687042236</v>
      </c>
      <c r="AX130" s="1" t="n">
        <v>12.9917917251587</v>
      </c>
      <c r="AY130" s="1" t="n">
        <v>3.8712010383606</v>
      </c>
      <c r="AZ130" s="1" t="n">
        <v>4.23410654067993</v>
      </c>
      <c r="BA130" s="1" t="n">
        <v>8.42683029174805</v>
      </c>
      <c r="BB130" s="1" t="n">
        <v>8.79179000854492</v>
      </c>
      <c r="BC130" s="1" t="n">
        <v>6.75343799591064</v>
      </c>
      <c r="BD130" s="1" t="n">
        <v>11.0026998519897</v>
      </c>
      <c r="BE130" s="1" t="n">
        <v>3.465735912323</v>
      </c>
      <c r="BF130" s="1" t="n">
        <v>7.88382339477539</v>
      </c>
      <c r="BG130" s="1" t="n">
        <v>0.181783050298691</v>
      </c>
      <c r="BH130" s="1" t="n">
        <v>0.0108623616397381</v>
      </c>
      <c r="BI130" s="1" t="n">
        <v>4.36996078491211</v>
      </c>
      <c r="BJ130" s="1" t="n">
        <v>7.88162660598755</v>
      </c>
      <c r="BK130" s="1" t="n">
        <v>8.0876407623291</v>
      </c>
      <c r="BL130" s="1" t="n">
        <v>4.56990575790405</v>
      </c>
      <c r="BM130" s="1" t="n">
        <v>14.9095697402954</v>
      </c>
      <c r="BN130" s="1" t="n">
        <v>8.041090965271</v>
      </c>
      <c r="BO130" s="1" t="n">
        <v>2.37185168266296</v>
      </c>
      <c r="BP130" s="1" t="n">
        <v>1.76272773742676</v>
      </c>
      <c r="BQ130" s="1" t="n">
        <v>2.51220369338989</v>
      </c>
      <c r="BR130" s="1" t="n">
        <v>1.81099915504456</v>
      </c>
      <c r="BS130" s="1" t="n">
        <v>1.14906597137451</v>
      </c>
      <c r="BT130" s="1" t="n">
        <v>1.28635883331299</v>
      </c>
      <c r="BU130" s="1" t="n">
        <v>2.16526436805725</v>
      </c>
      <c r="BV130" s="1" t="n">
        <v>2.38111925125122</v>
      </c>
      <c r="BW130" s="1" t="n">
        <v>2.34830832481384</v>
      </c>
      <c r="BX130" s="1" t="n">
        <v>2.63847088813782</v>
      </c>
      <c r="BY130" s="1" t="n">
        <v>1.58334052562714</v>
      </c>
      <c r="BZ130" s="1" t="n">
        <v>1.65519618988037</v>
      </c>
      <c r="CA130" s="1" t="n">
        <v>2.24355983734131</v>
      </c>
      <c r="CB130" s="1" t="n">
        <v>2.28154420852661</v>
      </c>
      <c r="CC130" s="1" t="n">
        <v>2.04813647270203</v>
      </c>
      <c r="CD130" s="1" t="n">
        <v>2.48513150215149</v>
      </c>
      <c r="CE130" s="1" t="n">
        <v>1.49643397331238</v>
      </c>
      <c r="CF130" s="1" t="n">
        <v>2.18423199653626</v>
      </c>
      <c r="CG130" s="1" t="n">
        <v>0.167024359107018</v>
      </c>
      <c r="CH130" s="1" t="n">
        <v>0.0108037898316979</v>
      </c>
      <c r="CI130" s="1" t="n">
        <v>1.68082058429718</v>
      </c>
      <c r="CJ130" s="1" t="n">
        <v>2.18398475646973</v>
      </c>
      <c r="CK130" s="1" t="n">
        <v>2.20691537857056</v>
      </c>
      <c r="CL130" s="1" t="n">
        <v>1.71737813949585</v>
      </c>
      <c r="CM130" s="1" t="n">
        <v>2.76692080497742</v>
      </c>
      <c r="CN130" s="1" t="n">
        <v>2.20177984237671</v>
      </c>
      <c r="CO130" s="1" t="n">
        <v>126.629997253418</v>
      </c>
      <c r="CP130" s="1" t="n">
        <v>45.75</v>
      </c>
    </row>
    <row r="131" customFormat="false" ht="12.75" hidden="false" customHeight="false" outlineLevel="0" collapsed="false">
      <c r="A131" s="1" t="s">
        <v>101</v>
      </c>
      <c r="B131" s="1" t="n">
        <v>167.912567138672</v>
      </c>
      <c r="C131" s="1" t="n">
        <v>4782724</v>
      </c>
      <c r="D131" s="1" t="n">
        <v>2136398</v>
      </c>
      <c r="E131" s="1" t="n">
        <f aca="false">LOG10(D131+1)</f>
        <v>6.32968236601373</v>
      </c>
      <c r="F131" s="1" t="n">
        <v>2646326</v>
      </c>
      <c r="G131" s="1" t="n">
        <v>2728456</v>
      </c>
      <c r="H131" s="1" t="n">
        <v>96.2992977408</v>
      </c>
      <c r="I131" s="1" t="n">
        <v>3390.13</v>
      </c>
      <c r="J131" s="1" t="n">
        <v>0.5238</v>
      </c>
      <c r="K131" s="1" t="n">
        <v>32.26</v>
      </c>
      <c r="L131" s="1" t="n">
        <v>2.99</v>
      </c>
      <c r="M131" s="1" t="n">
        <v>8900</v>
      </c>
      <c r="N131" s="1" t="n">
        <v>4.7</v>
      </c>
      <c r="O131" s="1" t="n">
        <v>33.8</v>
      </c>
      <c r="P131" s="1" t="n">
        <v>-82130</v>
      </c>
      <c r="Q131" s="1" t="n">
        <v>3384260</v>
      </c>
      <c r="R131" s="1" t="n">
        <v>3333</v>
      </c>
      <c r="S131" s="1" t="n">
        <v>18125</v>
      </c>
      <c r="T131" s="1" t="n">
        <v>124</v>
      </c>
      <c r="U131" s="1" t="n">
        <v>86405</v>
      </c>
      <c r="V131" s="1" t="n">
        <v>165.61</v>
      </c>
      <c r="W131" s="1" t="n">
        <v>8.44</v>
      </c>
      <c r="X131" s="1" t="n">
        <v>3.09</v>
      </c>
      <c r="Y131" s="1" t="n">
        <v>3319</v>
      </c>
      <c r="Z131" s="1" t="n">
        <v>27808</v>
      </c>
      <c r="AA131" s="1" t="n">
        <v>15739</v>
      </c>
      <c r="AB131" s="1" t="n">
        <v>403698</v>
      </c>
      <c r="AC131" s="1" t="n">
        <v>18</v>
      </c>
      <c r="AD131" s="1" t="n">
        <v>52</v>
      </c>
      <c r="AE131" s="1" t="n">
        <v>12810</v>
      </c>
      <c r="AF131" s="1" t="n">
        <v>968</v>
      </c>
      <c r="AG131" s="1" t="n">
        <v>125</v>
      </c>
      <c r="AH131" s="1" t="n">
        <v>92802</v>
      </c>
      <c r="AI131" s="1" t="n">
        <v>32</v>
      </c>
      <c r="AJ131" s="1" t="n">
        <v>2122</v>
      </c>
      <c r="AK131" s="1" t="n">
        <v>0.315377414226532</v>
      </c>
      <c r="AL131" s="1" t="n">
        <v>0.00103639834560454</v>
      </c>
      <c r="AM131" s="1" t="n">
        <v>95.0365295410156</v>
      </c>
      <c r="AN131" s="1" t="n">
        <v>2437.642578125</v>
      </c>
      <c r="AO131" s="1" t="n">
        <v>9.80510234832764</v>
      </c>
      <c r="AP131" s="1" t="n">
        <v>4.82831382751465</v>
      </c>
      <c r="AQ131" s="1" t="n">
        <v>11.3668127059937</v>
      </c>
      <c r="AR131" s="1" t="n">
        <v>5.11565589904785</v>
      </c>
      <c r="AS131" s="1" t="n">
        <v>2.24495601654053</v>
      </c>
      <c r="AT131" s="1" t="n">
        <v>1.40854501724243</v>
      </c>
      <c r="AU131" s="1" t="n">
        <v>8.10772037506104</v>
      </c>
      <c r="AV131" s="1" t="n">
        <v>10.233115196228</v>
      </c>
      <c r="AW131" s="1" t="n">
        <v>9.66396045684815</v>
      </c>
      <c r="AX131" s="1" t="n">
        <v>12.9084243774414</v>
      </c>
      <c r="AY131" s="1" t="n">
        <v>2.94443893432617</v>
      </c>
      <c r="AZ131" s="1" t="n">
        <v>3.97029185295105</v>
      </c>
      <c r="BA131" s="1" t="n">
        <v>9.45805931091309</v>
      </c>
      <c r="BB131" s="1" t="n">
        <v>6.87626457214356</v>
      </c>
      <c r="BC131" s="1" t="n">
        <v>4.83628177642822</v>
      </c>
      <c r="BD131" s="1" t="n">
        <v>11.4382343292236</v>
      </c>
      <c r="BE131" s="1" t="n">
        <v>3.49650764465332</v>
      </c>
      <c r="BF131" s="1" t="n">
        <v>7.66058540344238</v>
      </c>
      <c r="BG131" s="1" t="n">
        <v>0.274123638868332</v>
      </c>
      <c r="BH131" s="1" t="n">
        <v>0.00103586167097092</v>
      </c>
      <c r="BI131" s="1" t="n">
        <v>4.56472873687744</v>
      </c>
      <c r="BJ131" s="1" t="n">
        <v>7.79919672012329</v>
      </c>
      <c r="BK131" s="1" t="n">
        <v>8.12891864776611</v>
      </c>
      <c r="BL131" s="1" t="n">
        <v>4.57779169082642</v>
      </c>
      <c r="BM131" s="1" t="n">
        <v>15.0346460342407</v>
      </c>
      <c r="BN131" s="1" t="n">
        <v>8.11192798614502</v>
      </c>
      <c r="BO131" s="1" t="n">
        <v>2.38001847267151</v>
      </c>
      <c r="BP131" s="1" t="n">
        <v>1.76272773742676</v>
      </c>
      <c r="BQ131" s="1" t="n">
        <v>2.51501655578613</v>
      </c>
      <c r="BR131" s="1" t="n">
        <v>1.81085205078125</v>
      </c>
      <c r="BS131" s="1" t="n">
        <v>1.17710185050964</v>
      </c>
      <c r="BT131" s="1" t="n">
        <v>0.879022836685181</v>
      </c>
      <c r="BU131" s="1" t="n">
        <v>2.2091224193573</v>
      </c>
      <c r="BV131" s="1" t="n">
        <v>2.41886615753174</v>
      </c>
      <c r="BW131" s="1" t="n">
        <v>2.36686992645264</v>
      </c>
      <c r="BX131" s="1" t="n">
        <v>2.63249468803406</v>
      </c>
      <c r="BY131" s="1" t="n">
        <v>1.37230670452118</v>
      </c>
      <c r="BZ131" s="1" t="n">
        <v>1.60347855091095</v>
      </c>
      <c r="CA131" s="1" t="n">
        <v>2.34737300872803</v>
      </c>
      <c r="CB131" s="1" t="n">
        <v>2.06385374069214</v>
      </c>
      <c r="CC131" s="1" t="n">
        <v>1.76409387588501</v>
      </c>
      <c r="CD131" s="1" t="n">
        <v>2.52077507972717</v>
      </c>
      <c r="CE131" s="1" t="n">
        <v>1.50330102443695</v>
      </c>
      <c r="CF131" s="1" t="n">
        <v>2.15878224372864</v>
      </c>
      <c r="CG131" s="1" t="n">
        <v>0.242258593440056</v>
      </c>
      <c r="CH131" s="1" t="n">
        <v>0.0010353255784139</v>
      </c>
      <c r="CI131" s="1" t="n">
        <v>1.71644818782806</v>
      </c>
      <c r="CJ131" s="1" t="n">
        <v>2.17466044425964</v>
      </c>
      <c r="CK131" s="1" t="n">
        <v>2.21144723892212</v>
      </c>
      <c r="CL131" s="1" t="n">
        <v>1.71879291534424</v>
      </c>
      <c r="CM131" s="1" t="n">
        <v>2.77475166320801</v>
      </c>
      <c r="CN131" s="1" t="n">
        <v>2.20958423614502</v>
      </c>
      <c r="CO131" s="1" t="n">
        <v>126.629997253418</v>
      </c>
      <c r="CP131" s="1" t="n">
        <v>45.75</v>
      </c>
    </row>
    <row r="132" customFormat="false" ht="12.75" hidden="false" customHeight="false" outlineLevel="0" collapsed="false">
      <c r="A132" s="1" t="s">
        <v>101</v>
      </c>
      <c r="B132" s="1" t="n">
        <v>256.517639160156</v>
      </c>
      <c r="C132" s="1" t="n">
        <v>5318682</v>
      </c>
      <c r="D132" s="1" t="n">
        <v>2318908</v>
      </c>
      <c r="E132" s="1" t="n">
        <f aca="false">LOG10(D132+1)</f>
        <v>6.36528370613118</v>
      </c>
      <c r="F132" s="1" t="n">
        <v>2999774</v>
      </c>
      <c r="G132" s="1" t="n">
        <v>3116466</v>
      </c>
      <c r="H132" s="1" t="n">
        <v>95.6252026566144</v>
      </c>
      <c r="I132" s="1" t="n">
        <v>3637.2</v>
      </c>
      <c r="J132" s="1" t="n">
        <v>0.526</v>
      </c>
      <c r="K132" s="1" t="n">
        <v>30.47</v>
      </c>
      <c r="L132" s="1" t="n">
        <v>2.54</v>
      </c>
      <c r="M132" s="1" t="n">
        <v>9541</v>
      </c>
      <c r="N132" s="1" t="n">
        <v>4.9</v>
      </c>
      <c r="O132" s="1" t="n">
        <v>43.5</v>
      </c>
      <c r="P132" s="1" t="n">
        <v>-116692</v>
      </c>
      <c r="Q132" s="1" t="n">
        <v>4349150</v>
      </c>
      <c r="R132" s="1" t="n">
        <v>3516</v>
      </c>
      <c r="S132" s="1" t="n">
        <v>21641</v>
      </c>
      <c r="T132" s="1" t="n">
        <v>133</v>
      </c>
      <c r="U132" s="1" t="n">
        <v>72171</v>
      </c>
      <c r="V132" s="1" t="n">
        <v>201.53</v>
      </c>
      <c r="W132" s="1" t="n">
        <v>8.88</v>
      </c>
      <c r="X132" s="1" t="n">
        <v>8.23</v>
      </c>
      <c r="Y132" s="1" t="n">
        <v>4269</v>
      </c>
      <c r="Z132" s="1" t="n">
        <v>51696</v>
      </c>
      <c r="AA132" s="1" t="n">
        <v>22533</v>
      </c>
      <c r="AB132" s="1" t="n">
        <v>558602</v>
      </c>
      <c r="AC132" s="1" t="n">
        <v>86</v>
      </c>
      <c r="AD132" s="1" t="n">
        <v>28</v>
      </c>
      <c r="AE132" s="1" t="n">
        <v>9831</v>
      </c>
      <c r="AF132" s="1" t="n">
        <v>1581</v>
      </c>
      <c r="AG132" s="1" t="n">
        <v>797</v>
      </c>
      <c r="AH132" s="1" t="n">
        <v>73653</v>
      </c>
      <c r="AI132" s="1" t="n">
        <v>30</v>
      </c>
      <c r="AJ132" s="1" t="n">
        <v>2211</v>
      </c>
      <c r="AK132" s="1" t="n">
        <v>0.159783512353897</v>
      </c>
      <c r="AL132" s="1" t="n">
        <v>0.00635824771597981</v>
      </c>
      <c r="AM132" s="1" t="n">
        <v>111.80965423584</v>
      </c>
      <c r="AN132" s="1" t="n">
        <v>2771.8056640625</v>
      </c>
      <c r="AO132" s="1" t="n">
        <v>9.98239135742188</v>
      </c>
      <c r="AP132" s="1" t="n">
        <v>4.89784002304077</v>
      </c>
      <c r="AQ132" s="1" t="n">
        <v>11.1868076324463</v>
      </c>
      <c r="AR132" s="1" t="n">
        <v>5.31088781356812</v>
      </c>
      <c r="AS132" s="1" t="n">
        <v>2.2905125617981</v>
      </c>
      <c r="AT132" s="1" t="n">
        <v>2.22245907783508</v>
      </c>
      <c r="AU132" s="1" t="n">
        <v>8.3593692779541</v>
      </c>
      <c r="AV132" s="1" t="n">
        <v>10.8531551361084</v>
      </c>
      <c r="AW132" s="1" t="n">
        <v>10.022780418396</v>
      </c>
      <c r="AX132" s="1" t="n">
        <v>13.2331943511963</v>
      </c>
      <c r="AY132" s="1" t="n">
        <v>4.46590805053711</v>
      </c>
      <c r="AZ132" s="1" t="n">
        <v>3.36729574203491</v>
      </c>
      <c r="BA132" s="1" t="n">
        <v>9.19339752197266</v>
      </c>
      <c r="BB132" s="1" t="n">
        <v>7.36644506454468</v>
      </c>
      <c r="BC132" s="1" t="n">
        <v>6.6821084022522</v>
      </c>
      <c r="BD132" s="1" t="n">
        <v>11.2071332931519</v>
      </c>
      <c r="BE132" s="1" t="n">
        <v>3.43398714065552</v>
      </c>
      <c r="BF132" s="1" t="n">
        <v>7.70165252685547</v>
      </c>
      <c r="BG132" s="1" t="n">
        <v>0.148233354091644</v>
      </c>
      <c r="BH132" s="1" t="n">
        <v>0.00633811950683594</v>
      </c>
      <c r="BI132" s="1" t="n">
        <v>4.72570180892944</v>
      </c>
      <c r="BJ132" s="1" t="n">
        <v>7.92761516571045</v>
      </c>
      <c r="BK132" s="1" t="n">
        <v>8.19924449920654</v>
      </c>
      <c r="BL132" s="1" t="n">
        <v>4.57083940505981</v>
      </c>
      <c r="BM132" s="1" t="n">
        <v>15.2854909896851</v>
      </c>
      <c r="BN132" s="1" t="n">
        <v>8.16536331176758</v>
      </c>
      <c r="BO132" s="1" t="n">
        <v>2.39629316329956</v>
      </c>
      <c r="BP132" s="1" t="n">
        <v>1.77458620071411</v>
      </c>
      <c r="BQ132" s="1" t="n">
        <v>2.50035405158997</v>
      </c>
      <c r="BR132" s="1" t="n">
        <v>1.84227633476257</v>
      </c>
      <c r="BS132" s="1" t="n">
        <v>1.19104337692261</v>
      </c>
      <c r="BT132" s="1" t="n">
        <v>1.17014479637146</v>
      </c>
      <c r="BU132" s="1" t="n">
        <v>2.23637795448303</v>
      </c>
      <c r="BV132" s="1" t="n">
        <v>2.47259402275085</v>
      </c>
      <c r="BW132" s="1" t="n">
        <v>2.39996409416199</v>
      </c>
      <c r="BX132" s="1" t="n">
        <v>2.6555769443512</v>
      </c>
      <c r="BY132" s="1" t="n">
        <v>1.69853031635284</v>
      </c>
      <c r="BZ132" s="1" t="n">
        <v>1.47414398193359</v>
      </c>
      <c r="CA132" s="1" t="n">
        <v>2.32174015045166</v>
      </c>
      <c r="CB132" s="1" t="n">
        <v>2.12422895431519</v>
      </c>
      <c r="CC132" s="1" t="n">
        <v>2.03889393806458</v>
      </c>
      <c r="CD132" s="1" t="n">
        <v>2.50202035903931</v>
      </c>
      <c r="CE132" s="1" t="n">
        <v>1.48929917812347</v>
      </c>
      <c r="CF132" s="1" t="n">
        <v>2.16351294517517</v>
      </c>
      <c r="CG132" s="1" t="n">
        <v>0.138224542140961</v>
      </c>
      <c r="CH132" s="1" t="n">
        <v>0.00631811795756221</v>
      </c>
      <c r="CI132" s="1" t="n">
        <v>1.74496507644653</v>
      </c>
      <c r="CJ132" s="1" t="n">
        <v>2.18914937973022</v>
      </c>
      <c r="CK132" s="1" t="n">
        <v>2.21912145614624</v>
      </c>
      <c r="CL132" s="1" t="n">
        <v>1.71754574775696</v>
      </c>
      <c r="CM132" s="1" t="n">
        <v>2.79027462005615</v>
      </c>
      <c r="CN132" s="1" t="n">
        <v>2.21543145179749</v>
      </c>
      <c r="CO132" s="1" t="n">
        <v>126.629997253418</v>
      </c>
      <c r="CP132" s="1" t="n">
        <v>45.75</v>
      </c>
    </row>
    <row r="133" customFormat="false" ht="12.75" hidden="false" customHeight="false" outlineLevel="0" collapsed="false">
      <c r="A133" s="1" t="s">
        <v>101</v>
      </c>
      <c r="B133" s="1" t="n">
        <v>247.200134277344</v>
      </c>
      <c r="C133" s="1" t="n">
        <v>5649080</v>
      </c>
      <c r="D133" s="1" t="n">
        <v>2488643</v>
      </c>
      <c r="E133" s="1" t="n">
        <f aca="false">LOG10(D133+1)</f>
        <v>6.39596277531755</v>
      </c>
      <c r="F133" s="1" t="n">
        <v>3160437</v>
      </c>
      <c r="G133" s="1" t="n">
        <v>3224608</v>
      </c>
      <c r="H133" s="1" t="n">
        <v>96.4858294805239</v>
      </c>
      <c r="I133" s="1" t="n">
        <v>4057.4</v>
      </c>
      <c r="J133" s="1" t="n">
        <v>0.526</v>
      </c>
      <c r="K133" s="1" t="n">
        <v>29.01</v>
      </c>
      <c r="L133" s="1" t="n">
        <v>2.03</v>
      </c>
      <c r="M133" s="1" t="n">
        <v>10638</v>
      </c>
      <c r="N133" s="1" t="n">
        <v>4.2</v>
      </c>
      <c r="O133" s="1" t="n">
        <v>53.29272</v>
      </c>
      <c r="P133" s="1" t="n">
        <v>-64171</v>
      </c>
      <c r="Q133" s="1" t="n">
        <v>5329400</v>
      </c>
      <c r="R133" s="1" t="n">
        <v>3919</v>
      </c>
      <c r="S133" s="1" t="n">
        <v>29734</v>
      </c>
      <c r="T133" s="1" t="n">
        <v>151</v>
      </c>
      <c r="U133" s="1" t="n">
        <v>86895</v>
      </c>
      <c r="V133" s="1" t="n">
        <v>251.44</v>
      </c>
      <c r="W133" s="1" t="n">
        <v>10.29</v>
      </c>
      <c r="X133" s="1" t="n">
        <v>11.18</v>
      </c>
      <c r="Y133" s="1" t="n">
        <v>4816</v>
      </c>
      <c r="Z133" s="1" t="n">
        <v>62156</v>
      </c>
      <c r="AA133" s="1" t="n">
        <v>43908</v>
      </c>
      <c r="AB133" s="1" t="n">
        <v>1026398</v>
      </c>
      <c r="AC133" s="1" t="n">
        <v>66</v>
      </c>
      <c r="AD133" s="1" t="n">
        <v>23</v>
      </c>
      <c r="AE133" s="1" t="n">
        <v>35002</v>
      </c>
      <c r="AF133" s="1" t="n">
        <v>4391</v>
      </c>
      <c r="AG133" s="1" t="n">
        <v>2641</v>
      </c>
      <c r="AH133" s="1" t="n">
        <v>112580</v>
      </c>
      <c r="AI133" s="1" t="n">
        <v>29</v>
      </c>
      <c r="AJ133" s="1" t="n">
        <v>1853</v>
      </c>
      <c r="AK133" s="1" t="n">
        <v>0.360258549451828</v>
      </c>
      <c r="AL133" s="1" t="n">
        <v>0.0151142291724682</v>
      </c>
      <c r="AM133" s="1" t="n">
        <v>174.626159667969</v>
      </c>
      <c r="AN133" s="1" t="n">
        <v>4082.07934570313</v>
      </c>
      <c r="AO133" s="1" t="n">
        <v>10.3000802993774</v>
      </c>
      <c r="AP133" s="1" t="n">
        <v>5.02388048171997</v>
      </c>
      <c r="AQ133" s="1" t="n">
        <v>11.3724670410156</v>
      </c>
      <c r="AR133" s="1" t="n">
        <v>5.53117370605469</v>
      </c>
      <c r="AS133" s="1" t="n">
        <v>2.42391729354858</v>
      </c>
      <c r="AT133" s="1" t="n">
        <v>2.49979519844055</v>
      </c>
      <c r="AU133" s="1" t="n">
        <v>8.47990703582764</v>
      </c>
      <c r="AV133" s="1" t="n">
        <v>11.0374183654785</v>
      </c>
      <c r="AW133" s="1" t="n">
        <v>10.6898746490479</v>
      </c>
      <c r="AX133" s="1" t="n">
        <v>13.8415670394897</v>
      </c>
      <c r="AY133" s="1" t="n">
        <v>4.20469284057617</v>
      </c>
      <c r="AZ133" s="1" t="n">
        <v>3.178053855896</v>
      </c>
      <c r="BA133" s="1" t="n">
        <v>10.463189125061</v>
      </c>
      <c r="BB133" s="1" t="n">
        <v>8.38753986358643</v>
      </c>
      <c r="BC133" s="1" t="n">
        <v>7.87929153442383</v>
      </c>
      <c r="BD133" s="1" t="n">
        <v>11.6314277648926</v>
      </c>
      <c r="BE133" s="1" t="n">
        <v>3.40119743347168</v>
      </c>
      <c r="BF133" s="1" t="n">
        <v>7.52510070800781</v>
      </c>
      <c r="BG133" s="1" t="n">
        <v>0.307674795389175</v>
      </c>
      <c r="BH133" s="1" t="n">
        <v>0.0150011470541358</v>
      </c>
      <c r="BI133" s="1" t="n">
        <v>5.16835784912109</v>
      </c>
      <c r="BJ133" s="1" t="n">
        <v>8.31460666656494</v>
      </c>
      <c r="BK133" s="1" t="n">
        <v>8.30854415893555</v>
      </c>
      <c r="BL133" s="1" t="n">
        <v>4.57970714569092</v>
      </c>
      <c r="BM133" s="1" t="n">
        <v>15.4887495040894</v>
      </c>
      <c r="BN133" s="1" t="n">
        <v>8.27384662628174</v>
      </c>
      <c r="BO133" s="1" t="n">
        <v>2.42480993270874</v>
      </c>
      <c r="BP133" s="1" t="n">
        <v>1.79573166370392</v>
      </c>
      <c r="BQ133" s="1" t="n">
        <v>2.51547360420227</v>
      </c>
      <c r="BR133" s="1" t="n">
        <v>1.87658667564392</v>
      </c>
      <c r="BS133" s="1" t="n">
        <v>1.23078525066376</v>
      </c>
      <c r="BT133" s="1" t="n">
        <v>1.25270450115204</v>
      </c>
      <c r="BU133" s="1" t="n">
        <v>2.24917459487915</v>
      </c>
      <c r="BV133" s="1" t="n">
        <v>2.4880199432373</v>
      </c>
      <c r="BW133" s="1" t="n">
        <v>2.4587230682373</v>
      </c>
      <c r="BX133" s="1" t="n">
        <v>2.69743180274963</v>
      </c>
      <c r="BY133" s="1" t="n">
        <v>1.64956068992615</v>
      </c>
      <c r="BZ133" s="1" t="n">
        <v>1.42984557151794</v>
      </c>
      <c r="CA133" s="1" t="n">
        <v>2.43914103507996</v>
      </c>
      <c r="CB133" s="1" t="n">
        <v>2.23938322067261</v>
      </c>
      <c r="CC133" s="1" t="n">
        <v>2.18372178077698</v>
      </c>
      <c r="CD133" s="1" t="n">
        <v>2.53618788719177</v>
      </c>
      <c r="CE133" s="1" t="n">
        <v>1.48187661170959</v>
      </c>
      <c r="CF133" s="1" t="n">
        <v>2.14301490783691</v>
      </c>
      <c r="CG133" s="1" t="n">
        <v>0.268250584602356</v>
      </c>
      <c r="CH133" s="1" t="n">
        <v>0.0148897422477603</v>
      </c>
      <c r="CI133" s="1" t="n">
        <v>1.81943261623383</v>
      </c>
      <c r="CJ133" s="1" t="n">
        <v>2.23158383369446</v>
      </c>
      <c r="CK133" s="1" t="n">
        <v>2.23093271255493</v>
      </c>
      <c r="CL133" s="1" t="n">
        <v>1.71913623809814</v>
      </c>
      <c r="CM133" s="1" t="n">
        <v>2.80267834663391</v>
      </c>
      <c r="CN133" s="1" t="n">
        <v>2.22719836235046</v>
      </c>
      <c r="CO133" s="1" t="n">
        <v>126.629997253418</v>
      </c>
      <c r="CP133" s="1" t="n">
        <v>45.75</v>
      </c>
    </row>
    <row r="134" customFormat="false" ht="12.75" hidden="false" customHeight="false" outlineLevel="0" collapsed="false">
      <c r="A134" s="1" t="s">
        <v>101</v>
      </c>
      <c r="B134" s="1" t="n">
        <v>145.487030029297</v>
      </c>
      <c r="C134" s="1" t="n">
        <v>6975516</v>
      </c>
      <c r="D134" s="1" t="n">
        <v>2894200</v>
      </c>
      <c r="E134" s="1" t="n">
        <f aca="false">LOG10(D134+1)</f>
        <v>6.46152868924313</v>
      </c>
      <c r="F134" s="1" t="n">
        <v>4081316</v>
      </c>
      <c r="G134" s="1" t="n">
        <v>4538191</v>
      </c>
      <c r="H134" s="1" t="n">
        <v>100.152291000784</v>
      </c>
      <c r="I134" s="1" t="n">
        <v>4750.6</v>
      </c>
      <c r="J134" s="1" t="n">
        <v>0.528</v>
      </c>
      <c r="K134" s="1" t="n">
        <v>27.11</v>
      </c>
      <c r="L134" s="1" t="n">
        <v>1.82</v>
      </c>
      <c r="M134" s="1" t="n">
        <v>12449</v>
      </c>
      <c r="N134" s="1" t="n">
        <v>4.5</v>
      </c>
      <c r="O134" s="1" t="n">
        <v>67.9</v>
      </c>
      <c r="P134" s="1" t="n">
        <v>-456875</v>
      </c>
      <c r="Q134" s="1" t="n">
        <v>6788995</v>
      </c>
      <c r="R134" s="1" t="n">
        <v>4212</v>
      </c>
      <c r="S134" s="1" t="n">
        <v>9873</v>
      </c>
      <c r="T134" s="1" t="n">
        <v>171</v>
      </c>
      <c r="U134" s="1" t="n">
        <v>69133</v>
      </c>
      <c r="V134" s="1" t="n">
        <v>142.7</v>
      </c>
      <c r="W134" s="1" t="n">
        <v>6.4</v>
      </c>
      <c r="X134" s="1" t="n">
        <v>4.4</v>
      </c>
      <c r="Y134" s="1" t="n">
        <v>2679</v>
      </c>
      <c r="Z134" s="1" t="n">
        <v>20761</v>
      </c>
      <c r="AA134" s="1" t="n">
        <v>16227</v>
      </c>
      <c r="AB134" s="1" t="n">
        <v>104379</v>
      </c>
      <c r="AC134" s="1" t="n">
        <v>90</v>
      </c>
      <c r="AD134" s="1" t="n">
        <v>41</v>
      </c>
      <c r="AE134" s="1" t="n">
        <v>5253</v>
      </c>
      <c r="AF134" s="1" t="n">
        <v>6346</v>
      </c>
      <c r="AG134" s="1" t="n">
        <v>1090</v>
      </c>
      <c r="AH134" s="1" t="n">
        <v>59609</v>
      </c>
      <c r="AI134" s="1" t="n">
        <v>21</v>
      </c>
      <c r="AJ134" s="1" t="n">
        <v>954</v>
      </c>
      <c r="AK134" s="1" t="n">
        <v>0.201929733157158</v>
      </c>
      <c r="AL134" s="1" t="n">
        <v>0.0135622741654515</v>
      </c>
      <c r="AM134" s="1" t="n">
        <v>113.714088439941</v>
      </c>
      <c r="AN134" s="1" t="n">
        <v>731.457580566406</v>
      </c>
      <c r="AO134" s="1" t="n">
        <v>9.19766044616699</v>
      </c>
      <c r="AP134" s="1" t="n">
        <v>5.14749431610107</v>
      </c>
      <c r="AQ134" s="1" t="n">
        <v>11.143801689148</v>
      </c>
      <c r="AR134" s="1" t="n">
        <v>4.96772766113281</v>
      </c>
      <c r="AS134" s="1" t="n">
        <v>2.00148010253906</v>
      </c>
      <c r="AT134" s="1" t="n">
        <v>1.68639898300171</v>
      </c>
      <c r="AU134" s="1" t="n">
        <v>7.8935718536377</v>
      </c>
      <c r="AV134" s="1" t="n">
        <v>9.94087982177734</v>
      </c>
      <c r="AW134" s="1" t="n">
        <v>9.69449329376221</v>
      </c>
      <c r="AX134" s="1" t="n">
        <v>11.555793762207</v>
      </c>
      <c r="AY134" s="1" t="n">
        <v>4.51085948944092</v>
      </c>
      <c r="AZ134" s="1" t="n">
        <v>3.7376697063446</v>
      </c>
      <c r="BA134" s="1" t="n">
        <v>8.56674480438232</v>
      </c>
      <c r="BB134" s="1" t="n">
        <v>8.7557373046875</v>
      </c>
      <c r="BC134" s="1" t="n">
        <v>6.99485015869141</v>
      </c>
      <c r="BD134" s="1" t="n">
        <v>10.9955787658691</v>
      </c>
      <c r="BE134" s="1" t="n">
        <v>3.09104251861572</v>
      </c>
      <c r="BF134" s="1" t="n">
        <v>6.8617115020752</v>
      </c>
      <c r="BG134" s="1" t="n">
        <v>0.183928370475769</v>
      </c>
      <c r="BH134" s="1" t="n">
        <v>0.0134711293503642</v>
      </c>
      <c r="BI134" s="1" t="n">
        <v>4.74244260787964</v>
      </c>
      <c r="BJ134" s="1" t="n">
        <v>6.59640550613403</v>
      </c>
      <c r="BK134" s="1" t="n">
        <v>8.46623706817627</v>
      </c>
      <c r="BL134" s="1" t="n">
        <v>4.61662721633911</v>
      </c>
      <c r="BM134" s="1" t="n">
        <v>15.7308139801025</v>
      </c>
      <c r="BN134" s="1" t="n">
        <v>8.34593009948731</v>
      </c>
      <c r="BO134" s="1" t="n">
        <v>2.3221583366394</v>
      </c>
      <c r="BP134" s="1" t="n">
        <v>1.8160445690155</v>
      </c>
      <c r="BQ134" s="1" t="n">
        <v>2.49681878089905</v>
      </c>
      <c r="BR134" s="1" t="n">
        <v>1.78636622428894</v>
      </c>
      <c r="BS134" s="1" t="n">
        <v>1.09910547733307</v>
      </c>
      <c r="BT134" s="1" t="n">
        <v>0.98820161819458</v>
      </c>
      <c r="BU134" s="1" t="n">
        <v>2.18532872200012</v>
      </c>
      <c r="BV134" s="1" t="n">
        <v>2.39250612258911</v>
      </c>
      <c r="BW134" s="1" t="n">
        <v>2.36972904205322</v>
      </c>
      <c r="BX134" s="1" t="n">
        <v>2.5301821231842</v>
      </c>
      <c r="BY134" s="1" t="n">
        <v>1.70672059059143</v>
      </c>
      <c r="BZ134" s="1" t="n">
        <v>1.5555454492569</v>
      </c>
      <c r="CA134" s="1" t="n">
        <v>2.25829291343689</v>
      </c>
      <c r="CB134" s="1" t="n">
        <v>2.27785563468933</v>
      </c>
      <c r="CC134" s="1" t="n">
        <v>2.07879757881165</v>
      </c>
      <c r="CD134" s="1" t="n">
        <v>2.48453807830811</v>
      </c>
      <c r="CE134" s="1" t="n">
        <v>1.40879988670349</v>
      </c>
      <c r="CF134" s="1" t="n">
        <v>2.06200432777405</v>
      </c>
      <c r="CG134" s="1" t="n">
        <v>0.168838039040566</v>
      </c>
      <c r="CH134" s="1" t="n">
        <v>0.0133812008425593</v>
      </c>
      <c r="CI134" s="1" t="n">
        <v>1.74788463115692</v>
      </c>
      <c r="CJ134" s="1" t="n">
        <v>2.02767515182495</v>
      </c>
      <c r="CK134" s="1" t="n">
        <v>2.24773144721985</v>
      </c>
      <c r="CL134" s="1" t="n">
        <v>1.72573137283325</v>
      </c>
      <c r="CM134" s="1" t="n">
        <v>2.81725215911865</v>
      </c>
      <c r="CN134" s="1" t="n">
        <v>2.23494100570679</v>
      </c>
      <c r="CO134" s="1" t="n">
        <v>126.629997253418</v>
      </c>
      <c r="CP134" s="1" t="n">
        <v>45.75</v>
      </c>
    </row>
    <row r="135" customFormat="false" ht="12.75" hidden="false" customHeight="false" outlineLevel="0" collapsed="false">
      <c r="A135" s="1" t="s">
        <v>101</v>
      </c>
      <c r="B135" s="1" t="n">
        <v>177.644577026367</v>
      </c>
      <c r="C135" s="1" t="n">
        <v>7877854</v>
      </c>
      <c r="D135" s="1" t="n">
        <v>3182056</v>
      </c>
      <c r="E135" s="1" t="n">
        <f aca="false">LOG10(D135+1)</f>
        <v>6.50270795487177</v>
      </c>
      <c r="F135" s="1" t="n">
        <v>4695798</v>
      </c>
      <c r="G135" s="1" t="n">
        <v>5159264</v>
      </c>
      <c r="H135" s="1" t="n">
        <v>101.354118492793</v>
      </c>
      <c r="I135" s="1" t="n">
        <v>5511.5</v>
      </c>
      <c r="J135" s="1" t="n">
        <v>0.530890052356021</v>
      </c>
      <c r="K135" s="1" t="n">
        <v>28.88</v>
      </c>
      <c r="L135" s="1" t="n">
        <v>2.67</v>
      </c>
      <c r="M135" s="1" t="n">
        <v>14440</v>
      </c>
      <c r="N135" s="1" t="n">
        <v>4.42</v>
      </c>
      <c r="O135" s="1" t="n">
        <v>95.7</v>
      </c>
      <c r="P135" s="1" t="n">
        <v>-463466</v>
      </c>
      <c r="Q135" s="1" t="n">
        <v>9566017</v>
      </c>
      <c r="R135" s="1" t="n">
        <v>4822</v>
      </c>
      <c r="S135" s="1" t="n">
        <v>24855.6</v>
      </c>
      <c r="T135" s="1" t="n">
        <v>155</v>
      </c>
      <c r="U135" s="1" t="n">
        <v>82350</v>
      </c>
      <c r="V135" s="1" t="n">
        <v>313.34365</v>
      </c>
      <c r="W135" s="1" t="n">
        <v>14.42299</v>
      </c>
      <c r="X135" s="1" t="n">
        <v>15.35906</v>
      </c>
      <c r="Y135" s="1" t="n">
        <v>5500.09</v>
      </c>
      <c r="Z135" s="1" t="n">
        <v>55663.8</v>
      </c>
      <c r="AA135" s="1" t="n">
        <v>67897.9</v>
      </c>
      <c r="AB135" s="1" t="n">
        <v>940483.2</v>
      </c>
      <c r="AC135" s="1" t="n">
        <v>114</v>
      </c>
      <c r="AD135" s="1" t="n">
        <v>51</v>
      </c>
      <c r="AE135" s="1" t="n">
        <v>7879.5</v>
      </c>
      <c r="AF135" s="1" t="n">
        <v>2621.7</v>
      </c>
      <c r="AG135" s="1" t="n">
        <v>600</v>
      </c>
      <c r="AH135" s="1" t="n">
        <v>143272.2</v>
      </c>
      <c r="AI135" s="1" t="n">
        <v>32</v>
      </c>
      <c r="AJ135" s="1" t="n">
        <v>2640</v>
      </c>
      <c r="AK135" s="1" t="n">
        <v>0.124002061784267</v>
      </c>
      <c r="AL135" s="1" t="n">
        <v>0.0030160453170538</v>
      </c>
      <c r="AM135" s="1" t="n">
        <v>216.688293457031</v>
      </c>
      <c r="AN135" s="1" t="n">
        <v>3001.443359375</v>
      </c>
      <c r="AO135" s="1" t="n">
        <v>10.1208782196045</v>
      </c>
      <c r="AP135" s="1" t="n">
        <v>5.04985618591309</v>
      </c>
      <c r="AQ135" s="1" t="n">
        <v>11.3187456130981</v>
      </c>
      <c r="AR135" s="1" t="n">
        <v>5.75048685073853</v>
      </c>
      <c r="AS135" s="1" t="n">
        <v>2.73585915565491</v>
      </c>
      <c r="AT135" s="1" t="n">
        <v>2.79478192329407</v>
      </c>
      <c r="AU135" s="1" t="n">
        <v>8.61270141601563</v>
      </c>
      <c r="AV135" s="1" t="n">
        <v>10.9271030426025</v>
      </c>
      <c r="AW135" s="1" t="n">
        <v>11.1257753372192</v>
      </c>
      <c r="AX135" s="1" t="n">
        <v>13.754150390625</v>
      </c>
      <c r="AY135" s="1" t="n">
        <v>4.74493217468262</v>
      </c>
      <c r="AZ135" s="1" t="n">
        <v>3.95124363899231</v>
      </c>
      <c r="BA135" s="1" t="n">
        <v>8.97214698791504</v>
      </c>
      <c r="BB135" s="1" t="n">
        <v>7.8719596862793</v>
      </c>
      <c r="BC135" s="1" t="n">
        <v>6.39859485626221</v>
      </c>
      <c r="BD135" s="1" t="n">
        <v>11.8725090026855</v>
      </c>
      <c r="BE135" s="1" t="n">
        <v>3.49650764465332</v>
      </c>
      <c r="BF135" s="1" t="n">
        <v>7.87891292572022</v>
      </c>
      <c r="BG135" s="1" t="n">
        <v>0.116895586252213</v>
      </c>
      <c r="BH135" s="1" t="n">
        <v>0.00301150628365576</v>
      </c>
      <c r="BI135" s="1" t="n">
        <v>5.38306427001953</v>
      </c>
      <c r="BJ135" s="1" t="n">
        <v>8.00718212127686</v>
      </c>
      <c r="BK135" s="1" t="n">
        <v>8.61477375030518</v>
      </c>
      <c r="BL135" s="1" t="n">
        <v>4.6284384727478</v>
      </c>
      <c r="BM135" s="1" t="n">
        <v>16.0737266540527</v>
      </c>
      <c r="BN135" s="1" t="n">
        <v>8.48115158081055</v>
      </c>
      <c r="BO135" s="1" t="n">
        <v>2.40882420539856</v>
      </c>
      <c r="BP135" s="1" t="n">
        <v>1.80003452301025</v>
      </c>
      <c r="BQ135" s="1" t="n">
        <v>2.51112222671509</v>
      </c>
      <c r="BR135" s="1" t="n">
        <v>1.90961468219757</v>
      </c>
      <c r="BS135" s="1" t="n">
        <v>1.31797778606415</v>
      </c>
      <c r="BT135" s="1" t="n">
        <v>1.33362698554993</v>
      </c>
      <c r="BU135" s="1" t="n">
        <v>2.26308536529541</v>
      </c>
      <c r="BV135" s="1" t="n">
        <v>2.4788134098053</v>
      </c>
      <c r="BW135" s="1" t="n">
        <v>2.49533343315125</v>
      </c>
      <c r="BX135" s="1" t="n">
        <v>2.69152450561523</v>
      </c>
      <c r="BY135" s="1" t="n">
        <v>1.74831807613373</v>
      </c>
      <c r="BZ135" s="1" t="n">
        <v>1.59963881969452</v>
      </c>
      <c r="CA135" s="1" t="n">
        <v>2.29979586601257</v>
      </c>
      <c r="CB135" s="1" t="n">
        <v>2.18289566040039</v>
      </c>
      <c r="CC135" s="1" t="n">
        <v>2.00129008293152</v>
      </c>
      <c r="CD135" s="1" t="n">
        <v>2.55509400367737</v>
      </c>
      <c r="CE135" s="1" t="n">
        <v>1.50330102443695</v>
      </c>
      <c r="CF135" s="1" t="n">
        <v>2.18367910385132</v>
      </c>
      <c r="CG135" s="1" t="n">
        <v>0.110553041100502</v>
      </c>
      <c r="CH135" s="1" t="n">
        <v>0.00300698075443506</v>
      </c>
      <c r="CI135" s="1" t="n">
        <v>1.85364830493927</v>
      </c>
      <c r="CJ135" s="1" t="n">
        <v>2.19802236557007</v>
      </c>
      <c r="CK135" s="1" t="n">
        <v>2.26330089569092</v>
      </c>
      <c r="CL135" s="1" t="n">
        <v>1.72783207893372</v>
      </c>
      <c r="CM135" s="1" t="n">
        <v>2.83754086494446</v>
      </c>
      <c r="CN135" s="1" t="n">
        <v>2.24930572509766</v>
      </c>
      <c r="CO135" s="1" t="n">
        <v>126.629997253418</v>
      </c>
      <c r="CP135" s="1" t="n">
        <v>45.75</v>
      </c>
    </row>
    <row r="136" customFormat="false" ht="12.75" hidden="false" customHeight="false" outlineLevel="0" collapsed="false">
      <c r="A136" s="1" t="s">
        <v>101</v>
      </c>
      <c r="B136" s="1" t="n">
        <v>184.35417175293</v>
      </c>
      <c r="C136" s="1" t="n">
        <v>9685255</v>
      </c>
      <c r="D136" s="1" t="n">
        <v>3868440</v>
      </c>
      <c r="E136" s="1" t="n">
        <f aca="false">LOG10(D136+1)</f>
        <v>6.58753597754884</v>
      </c>
      <c r="F136" s="1" t="n">
        <v>5816815</v>
      </c>
      <c r="G136" s="1" t="n">
        <v>6123695</v>
      </c>
      <c r="H136" s="1" t="n">
        <v>103.279846744156</v>
      </c>
      <c r="I136" s="1" t="n">
        <v>6211.8</v>
      </c>
      <c r="J136" s="1" t="n">
        <v>0.534920219722731</v>
      </c>
      <c r="K136" s="1" t="n">
        <v>28.32</v>
      </c>
      <c r="L136" s="1" t="n">
        <v>2.39</v>
      </c>
      <c r="M136" s="1" t="n">
        <v>16255</v>
      </c>
      <c r="N136" s="1" t="n">
        <v>4.3</v>
      </c>
      <c r="O136" s="1" t="n">
        <v>128.6</v>
      </c>
      <c r="P136" s="1" t="n">
        <v>-306880</v>
      </c>
      <c r="Q136" s="1" t="n">
        <v>12856547</v>
      </c>
      <c r="R136" s="1" t="n">
        <v>5141</v>
      </c>
      <c r="S136" s="1" t="n">
        <v>14987.5</v>
      </c>
      <c r="T136" s="1" t="n">
        <v>154</v>
      </c>
      <c r="U136" s="1" t="n">
        <v>71424</v>
      </c>
      <c r="V136" s="1" t="n">
        <v>227.5072</v>
      </c>
      <c r="W136" s="1" t="n">
        <v>14.06321</v>
      </c>
      <c r="X136" s="1" t="n">
        <v>13.80208</v>
      </c>
      <c r="Y136" s="1" t="n">
        <v>4159.81</v>
      </c>
      <c r="Z136" s="1" t="n">
        <v>41941.9</v>
      </c>
      <c r="AA136" s="1" t="n">
        <v>36076.4</v>
      </c>
      <c r="AB136" s="1" t="n">
        <v>172828.1</v>
      </c>
      <c r="AC136" s="1" t="n">
        <v>123</v>
      </c>
      <c r="AD136" s="1" t="n">
        <v>86</v>
      </c>
      <c r="AE136" s="1" t="n">
        <v>395.5</v>
      </c>
      <c r="AF136" s="1" t="n">
        <v>464.1</v>
      </c>
      <c r="AG136" s="1" t="n">
        <v>309.2</v>
      </c>
      <c r="AH136" s="1" t="n">
        <v>76886.4</v>
      </c>
      <c r="AI136" s="1" t="n">
        <v>30</v>
      </c>
      <c r="AJ136" s="1" t="n">
        <v>1633</v>
      </c>
      <c r="AK136" s="1" t="n">
        <v>0.00934162270277739</v>
      </c>
      <c r="AL136" s="1" t="n">
        <v>0.00260207382962108</v>
      </c>
      <c r="AM136" s="1" t="n">
        <v>158.572570800781</v>
      </c>
      <c r="AN136" s="1" t="n">
        <v>759.659912109375</v>
      </c>
      <c r="AO136" s="1" t="n">
        <v>9.61503887176514</v>
      </c>
      <c r="AP136" s="1" t="n">
        <v>5.0434250831604</v>
      </c>
      <c r="AQ136" s="1" t="n">
        <v>11.1764030456543</v>
      </c>
      <c r="AR136" s="1" t="n">
        <v>5.4315676689148</v>
      </c>
      <c r="AS136" s="1" t="n">
        <v>2.71225523948669</v>
      </c>
      <c r="AT136" s="1" t="n">
        <v>2.69476771354675</v>
      </c>
      <c r="AU136" s="1" t="n">
        <v>8.33346462249756</v>
      </c>
      <c r="AV136" s="1" t="n">
        <v>10.6440649032593</v>
      </c>
      <c r="AW136" s="1" t="n">
        <v>10.4934215545654</v>
      </c>
      <c r="AX136" s="1" t="n">
        <v>12.06005859375</v>
      </c>
      <c r="AY136" s="1" t="n">
        <v>4.82028150558472</v>
      </c>
      <c r="AZ136" s="1" t="n">
        <v>4.46590805053711</v>
      </c>
      <c r="BA136" s="1" t="n">
        <v>5.98267602920532</v>
      </c>
      <c r="BB136" s="1" t="n">
        <v>6.14225244522095</v>
      </c>
      <c r="BC136" s="1" t="n">
        <v>5.73721742630005</v>
      </c>
      <c r="BD136" s="1" t="n">
        <v>11.2500972747803</v>
      </c>
      <c r="BE136" s="1" t="n">
        <v>3.43398714065552</v>
      </c>
      <c r="BF136" s="1" t="n">
        <v>7.39878606796265</v>
      </c>
      <c r="BG136" s="1" t="n">
        <v>0.00929825939238071</v>
      </c>
      <c r="BH136" s="1" t="n">
        <v>0.00259869429282844</v>
      </c>
      <c r="BI136" s="1" t="n">
        <v>5.07249879837036</v>
      </c>
      <c r="BJ136" s="1" t="n">
        <v>6.63418626785278</v>
      </c>
      <c r="BK136" s="1" t="n">
        <v>8.73436737060547</v>
      </c>
      <c r="BL136" s="1" t="n">
        <v>4.64707803726196</v>
      </c>
      <c r="BM136" s="1" t="n">
        <v>16.36936378479</v>
      </c>
      <c r="BN136" s="1" t="n">
        <v>8.54519748687744</v>
      </c>
      <c r="BO136" s="1" t="n">
        <v>2.36227178573608</v>
      </c>
      <c r="BP136" s="1" t="n">
        <v>1.79897093772888</v>
      </c>
      <c r="BQ136" s="1" t="n">
        <v>2.49949979782105</v>
      </c>
      <c r="BR136" s="1" t="n">
        <v>1.86121833324432</v>
      </c>
      <c r="BS136" s="1" t="n">
        <v>1.31163954734802</v>
      </c>
      <c r="BT136" s="1" t="n">
        <v>1.30691766738892</v>
      </c>
      <c r="BU136" s="1" t="n">
        <v>2.23360633850098</v>
      </c>
      <c r="BV136" s="1" t="n">
        <v>2.45479655265808</v>
      </c>
      <c r="BW136" s="1" t="n">
        <v>2.44177484512329</v>
      </c>
      <c r="BX136" s="1" t="n">
        <v>2.56955862045288</v>
      </c>
      <c r="BY136" s="1" t="n">
        <v>1.76134860515594</v>
      </c>
      <c r="BZ136" s="1" t="n">
        <v>1.69853031635284</v>
      </c>
      <c r="CA136" s="1" t="n">
        <v>1.94343221187592</v>
      </c>
      <c r="CB136" s="1" t="n">
        <v>1.96602821350098</v>
      </c>
      <c r="CC136" s="1" t="n">
        <v>1.90764701366425</v>
      </c>
      <c r="CD136" s="1" t="n">
        <v>2.50553393363953</v>
      </c>
      <c r="CE136" s="1" t="n">
        <v>1.48929917812347</v>
      </c>
      <c r="CF136" s="1" t="n">
        <v>2.12808728218079</v>
      </c>
      <c r="CG136" s="1" t="n">
        <v>0.00925529655069113</v>
      </c>
      <c r="CH136" s="1" t="n">
        <v>0.00259532360360026</v>
      </c>
      <c r="CI136" s="1" t="n">
        <v>1.80377018451691</v>
      </c>
      <c r="CJ136" s="1" t="n">
        <v>2.03263640403748</v>
      </c>
      <c r="CK136" s="1" t="n">
        <v>2.27566266059876</v>
      </c>
      <c r="CL136" s="1" t="n">
        <v>1.73113822937012</v>
      </c>
      <c r="CM136" s="1" t="n">
        <v>2.85470795631409</v>
      </c>
      <c r="CN136" s="1" t="n">
        <v>2.25603818893433</v>
      </c>
      <c r="CO136" s="1" t="n">
        <v>126.629997253418</v>
      </c>
      <c r="CP136" s="1" t="n">
        <v>45.75</v>
      </c>
    </row>
    <row r="137" customFormat="false" ht="12.75" hidden="false" customHeight="false" outlineLevel="0" collapsed="false">
      <c r="A137" s="1" t="s">
        <v>101</v>
      </c>
      <c r="B137" s="1" t="n">
        <v>208.389114379883</v>
      </c>
      <c r="C137" s="1" t="n">
        <v>11872711</v>
      </c>
      <c r="D137" s="1" t="n">
        <v>4404689</v>
      </c>
      <c r="E137" s="1" t="n">
        <f aca="false">LOG10(D137+1)</f>
        <v>6.64391534838327</v>
      </c>
      <c r="F137" s="1" t="n">
        <v>7468022</v>
      </c>
      <c r="G137" s="1" t="n">
        <v>8067885</v>
      </c>
      <c r="H137" s="1" t="n">
        <v>108.856958468341</v>
      </c>
      <c r="I137" s="1" t="n">
        <v>7104</v>
      </c>
      <c r="J137" s="1" t="n">
        <v>0.538964435146444</v>
      </c>
      <c r="K137" s="1" t="n">
        <v>28.36</v>
      </c>
      <c r="L137" s="1" t="n">
        <v>2.49</v>
      </c>
      <c r="M137" s="1" t="n">
        <v>18580</v>
      </c>
      <c r="N137" s="1" t="n">
        <v>4.26</v>
      </c>
      <c r="O137" s="1" t="n">
        <v>173</v>
      </c>
      <c r="P137" s="1" t="n">
        <v>-599863</v>
      </c>
      <c r="Q137" s="1" t="n">
        <v>17296593</v>
      </c>
      <c r="R137" s="1" t="n">
        <v>6037</v>
      </c>
      <c r="S137" s="1" t="n">
        <v>18492.2</v>
      </c>
      <c r="T137" s="1" t="n">
        <v>174</v>
      </c>
      <c r="U137" s="1" t="n">
        <v>71767</v>
      </c>
      <c r="V137" s="1" t="n">
        <v>271.03</v>
      </c>
      <c r="W137" s="1" t="n">
        <v>20.38</v>
      </c>
      <c r="X137" s="1" t="n">
        <v>17.29</v>
      </c>
      <c r="Y137" s="1" t="n">
        <v>4142.55</v>
      </c>
      <c r="Z137" s="1" t="n">
        <v>56479.7</v>
      </c>
      <c r="AA137" s="1" t="n">
        <v>80343.4</v>
      </c>
      <c r="AB137" s="1" t="n">
        <v>312176.1</v>
      </c>
      <c r="AC137" s="1" t="n">
        <v>120</v>
      </c>
      <c r="AD137" s="1" t="n">
        <v>91</v>
      </c>
      <c r="AE137" s="1" t="n">
        <v>183</v>
      </c>
      <c r="AF137" s="1" t="n">
        <v>477.6</v>
      </c>
      <c r="AG137" s="1" t="n">
        <v>1241</v>
      </c>
      <c r="AH137" s="1" t="n">
        <v>67969.5</v>
      </c>
      <c r="AI137" s="1" t="n">
        <v>27</v>
      </c>
      <c r="AJ137" s="1" t="n">
        <v>1762</v>
      </c>
      <c r="AK137" s="1" t="n">
        <v>0.00322963786311448</v>
      </c>
      <c r="AL137" s="1" t="n">
        <v>0.00997193995863199</v>
      </c>
      <c r="AM137" s="1" t="n">
        <v>296.437286376953</v>
      </c>
      <c r="AN137" s="1" t="n">
        <v>1151.81384277344</v>
      </c>
      <c r="AO137" s="1" t="n">
        <v>9.82515811920166</v>
      </c>
      <c r="AP137" s="1" t="n">
        <v>5.16478586196899</v>
      </c>
      <c r="AQ137" s="1" t="n">
        <v>11.1811943054199</v>
      </c>
      <c r="AR137" s="1" t="n">
        <v>5.60591220855713</v>
      </c>
      <c r="AS137" s="1" t="n">
        <v>3.06245589256287</v>
      </c>
      <c r="AT137" s="1" t="n">
        <v>2.90635442733765</v>
      </c>
      <c r="AU137" s="1" t="n">
        <v>8.32930850982666</v>
      </c>
      <c r="AV137" s="1" t="n">
        <v>10.9416542053223</v>
      </c>
      <c r="AW137" s="1" t="n">
        <v>11.29407787323</v>
      </c>
      <c r="AX137" s="1" t="n">
        <v>12.6513261795044</v>
      </c>
      <c r="AY137" s="1" t="n">
        <v>4.79579067230225</v>
      </c>
      <c r="AZ137" s="1" t="n">
        <v>4.52178859710693</v>
      </c>
      <c r="BA137" s="1" t="n">
        <v>5.21493577957153</v>
      </c>
      <c r="BB137" s="1" t="n">
        <v>6.17086505889893</v>
      </c>
      <c r="BC137" s="1" t="n">
        <v>7.12447834014893</v>
      </c>
      <c r="BD137" s="1" t="n">
        <v>11.1268291473389</v>
      </c>
      <c r="BE137" s="1" t="n">
        <v>3.33220458030701</v>
      </c>
      <c r="BF137" s="1" t="n">
        <v>7.47477197647095</v>
      </c>
      <c r="BG137" s="1" t="n">
        <v>0.00322443386539817</v>
      </c>
      <c r="BH137" s="1" t="n">
        <v>0.00992254819720984</v>
      </c>
      <c r="BI137" s="1" t="n">
        <v>5.69520330429077</v>
      </c>
      <c r="BJ137" s="1" t="n">
        <v>7.04996109008789</v>
      </c>
      <c r="BK137" s="1" t="n">
        <v>8.86855411529541</v>
      </c>
      <c r="BL137" s="1" t="n">
        <v>4.69917917251587</v>
      </c>
      <c r="BM137" s="1" t="n">
        <v>16.6660194396973</v>
      </c>
      <c r="BN137" s="1" t="n">
        <v>8.7058277130127</v>
      </c>
      <c r="BO137" s="1" t="n">
        <v>2.38187289237976</v>
      </c>
      <c r="BP137" s="1" t="n">
        <v>1.8188533782959</v>
      </c>
      <c r="BQ137" s="1" t="n">
        <v>2.49989342689514</v>
      </c>
      <c r="BR137" s="1" t="n">
        <v>1.88796508312225</v>
      </c>
      <c r="BS137" s="1" t="n">
        <v>1.40178763866425</v>
      </c>
      <c r="BT137" s="1" t="n">
        <v>1.36260461807251</v>
      </c>
      <c r="BU137" s="1" t="n">
        <v>2.23316097259522</v>
      </c>
      <c r="BV137" s="1" t="n">
        <v>2.48003268241882</v>
      </c>
      <c r="BW137" s="1" t="n">
        <v>2.509117603302</v>
      </c>
      <c r="BX137" s="1" t="n">
        <v>2.61383676528931</v>
      </c>
      <c r="BY137" s="1" t="n">
        <v>1.75713193416595</v>
      </c>
      <c r="BZ137" s="1" t="n">
        <v>1.70870184898376</v>
      </c>
      <c r="CA137" s="1" t="n">
        <v>1.82695543766022</v>
      </c>
      <c r="CB137" s="1" t="n">
        <v>1.97002625465393</v>
      </c>
      <c r="CC137" s="1" t="n">
        <v>2.09488153457642</v>
      </c>
      <c r="CD137" s="1" t="n">
        <v>2.49542021751404</v>
      </c>
      <c r="CE137" s="1" t="n">
        <v>1.46607661247253</v>
      </c>
      <c r="CF137" s="1" t="n">
        <v>2.13709378242493</v>
      </c>
      <c r="CG137" s="1" t="n">
        <v>0.0032192466314882</v>
      </c>
      <c r="CH137" s="1" t="n">
        <v>0.00987364258617163</v>
      </c>
      <c r="CI137" s="1" t="n">
        <v>1.90139138698578</v>
      </c>
      <c r="CJ137" s="1" t="n">
        <v>2.08566737174988</v>
      </c>
      <c r="CK137" s="1" t="n">
        <v>2.2893533706665</v>
      </c>
      <c r="CL137" s="1" t="n">
        <v>1.74032211303711</v>
      </c>
      <c r="CM137" s="1" t="n">
        <v>2.87164306640625</v>
      </c>
      <c r="CN137" s="1" t="n">
        <v>2.27272653579712</v>
      </c>
      <c r="CO137" s="1" t="n">
        <v>126.629997253418</v>
      </c>
      <c r="CP137" s="1" t="n">
        <v>45.75</v>
      </c>
    </row>
    <row r="138" customFormat="false" ht="12.75" hidden="false" customHeight="false" outlineLevel="0" collapsed="false">
      <c r="A138" s="1" t="s">
        <v>101</v>
      </c>
      <c r="B138" s="1" t="n">
        <v>225.948913574219</v>
      </c>
      <c r="C138" s="1" t="n">
        <v>15423004</v>
      </c>
      <c r="D138" s="1" t="n">
        <v>5782773</v>
      </c>
      <c r="E138" s="1" t="n">
        <f aca="false">LOG10(D138+1)</f>
        <v>6.76213621971656</v>
      </c>
      <c r="F138" s="1" t="n">
        <v>9640231</v>
      </c>
      <c r="G138" s="1" t="n">
        <v>9986840</v>
      </c>
      <c r="H138" s="1" t="n">
        <v>114.952948142568</v>
      </c>
      <c r="I138" s="1" t="n">
        <v>8314.37</v>
      </c>
      <c r="J138" s="1" t="n">
        <v>0.553986928104575</v>
      </c>
      <c r="K138" s="1" t="n">
        <v>27.92</v>
      </c>
      <c r="L138" s="1" t="n">
        <v>2.23</v>
      </c>
      <c r="M138" s="1" t="n">
        <v>21740</v>
      </c>
      <c r="N138" s="1" t="n">
        <v>4.23</v>
      </c>
      <c r="O138" s="1" t="n">
        <v>231.3</v>
      </c>
      <c r="P138" s="1" t="n">
        <v>-346609</v>
      </c>
      <c r="Q138" s="1" t="n">
        <v>23130593</v>
      </c>
      <c r="R138" s="1" t="n">
        <v>7135</v>
      </c>
      <c r="S138" s="1" t="n">
        <v>25528</v>
      </c>
      <c r="T138" s="1" t="n">
        <v>198</v>
      </c>
      <c r="U138" s="1" t="n">
        <v>74794</v>
      </c>
      <c r="V138" s="1" t="n">
        <v>311.67</v>
      </c>
      <c r="W138" s="1" t="n">
        <v>30.29</v>
      </c>
      <c r="X138" s="1" t="n">
        <v>14.78</v>
      </c>
      <c r="Y138" s="1" t="n">
        <v>4353.9</v>
      </c>
      <c r="Z138" s="1" t="n">
        <v>70421.5</v>
      </c>
      <c r="AA138" s="1" t="n">
        <v>92746.5</v>
      </c>
      <c r="AB138" s="1" t="n">
        <v>356215.6</v>
      </c>
      <c r="AC138" s="1" t="n">
        <v>185</v>
      </c>
      <c r="AD138" s="1" t="n">
        <v>109</v>
      </c>
      <c r="AE138" s="1" t="n">
        <v>267.9</v>
      </c>
      <c r="AF138" s="1" t="n">
        <v>267.6</v>
      </c>
      <c r="AG138" s="1" t="n">
        <v>1149.6</v>
      </c>
      <c r="AH138" s="1" t="n">
        <v>94641.1</v>
      </c>
      <c r="AI138" s="1" t="n">
        <v>37</v>
      </c>
      <c r="AJ138" s="1" t="n">
        <v>2271</v>
      </c>
      <c r="AK138" s="1" t="n">
        <v>0.00378981861285865</v>
      </c>
      <c r="AL138" s="1" t="n">
        <v>0.00696463044732809</v>
      </c>
      <c r="AM138" s="1" t="n">
        <v>297.579162597656</v>
      </c>
      <c r="AN138" s="1" t="n">
        <v>1142.92553710938</v>
      </c>
      <c r="AO138" s="1" t="n">
        <v>10.1475706100464</v>
      </c>
      <c r="AP138" s="1" t="n">
        <v>5.29330492019653</v>
      </c>
      <c r="AQ138" s="1" t="n">
        <v>11.2225065231323</v>
      </c>
      <c r="AR138" s="1" t="n">
        <v>5.74514818191528</v>
      </c>
      <c r="AS138" s="1" t="n">
        <v>3.44329857826233</v>
      </c>
      <c r="AT138" s="1" t="n">
        <v>2.75874328613281</v>
      </c>
      <c r="AU138" s="1" t="n">
        <v>8.37905693054199</v>
      </c>
      <c r="AV138" s="1" t="n">
        <v>11.1622676849365</v>
      </c>
      <c r="AW138" s="1" t="n">
        <v>11.4376363754272</v>
      </c>
      <c r="AX138" s="1" t="n">
        <v>12.7832946777344</v>
      </c>
      <c r="AY138" s="1" t="n">
        <v>5.22574663162231</v>
      </c>
      <c r="AZ138" s="1" t="n">
        <v>4.70048046112061</v>
      </c>
      <c r="BA138" s="1" t="n">
        <v>5.59433937072754</v>
      </c>
      <c r="BB138" s="1" t="n">
        <v>5.59322309494019</v>
      </c>
      <c r="BC138" s="1" t="n">
        <v>7.04803895950317</v>
      </c>
      <c r="BD138" s="1" t="n">
        <v>11.4578580856323</v>
      </c>
      <c r="BE138" s="1" t="n">
        <v>3.63758611679077</v>
      </c>
      <c r="BF138" s="1" t="n">
        <v>7.72841596603394</v>
      </c>
      <c r="BG138" s="1" t="n">
        <v>0.003782655345276</v>
      </c>
      <c r="BH138" s="1" t="n">
        <v>0.00694048963487148</v>
      </c>
      <c r="BI138" s="1" t="n">
        <v>5.69903516769409</v>
      </c>
      <c r="BJ138" s="1" t="n">
        <v>7.04222106933594</v>
      </c>
      <c r="BK138" s="1" t="n">
        <v>9.02586078643799</v>
      </c>
      <c r="BL138" s="1" t="n">
        <v>4.75318431854248</v>
      </c>
      <c r="BM138" s="1" t="n">
        <v>16.9566669464111</v>
      </c>
      <c r="BN138" s="1" t="n">
        <v>8.87290763854981</v>
      </c>
      <c r="BO138" s="1" t="n">
        <v>2.41122150421143</v>
      </c>
      <c r="BP138" s="1" t="n">
        <v>1.83948636054993</v>
      </c>
      <c r="BQ138" s="1" t="n">
        <v>2.50327897071838</v>
      </c>
      <c r="BR138" s="1" t="n">
        <v>1.90882349014282</v>
      </c>
      <c r="BS138" s="1" t="n">
        <v>1.49139702320099</v>
      </c>
      <c r="BT138" s="1" t="n">
        <v>1.32408463954926</v>
      </c>
      <c r="BU138" s="1" t="n">
        <v>2.23847913742065</v>
      </c>
      <c r="BV138" s="1" t="n">
        <v>2.49833846092224</v>
      </c>
      <c r="BW138" s="1" t="n">
        <v>2.52072715759277</v>
      </c>
      <c r="BX138" s="1" t="n">
        <v>2.62345743179321</v>
      </c>
      <c r="BY138" s="1" t="n">
        <v>1.82869338989258</v>
      </c>
      <c r="BZ138" s="1" t="n">
        <v>1.74055051803589</v>
      </c>
      <c r="CA138" s="1" t="n">
        <v>1.88621163368225</v>
      </c>
      <c r="CB138" s="1" t="n">
        <v>1.88604235649109</v>
      </c>
      <c r="CC138" s="1" t="n">
        <v>2.08542847633362</v>
      </c>
      <c r="CD138" s="1" t="n">
        <v>2.52235150337219</v>
      </c>
      <c r="CE138" s="1" t="n">
        <v>1.53419399261475</v>
      </c>
      <c r="CF138" s="1" t="n">
        <v>2.16658401489258</v>
      </c>
      <c r="CG138" s="1" t="n">
        <v>0.00377551908604801</v>
      </c>
      <c r="CH138" s="1" t="n">
        <v>0.00691651552915573</v>
      </c>
      <c r="CI138" s="1" t="n">
        <v>1.90196347236633</v>
      </c>
      <c r="CJ138" s="1" t="n">
        <v>2.0847053527832</v>
      </c>
      <c r="CK138" s="1" t="n">
        <v>2.30516791343689</v>
      </c>
      <c r="CL138" s="1" t="n">
        <v>1.74975347518921</v>
      </c>
      <c r="CM138" s="1" t="n">
        <v>2.88796138763428</v>
      </c>
      <c r="CN138" s="1" t="n">
        <v>2.28979444503784</v>
      </c>
      <c r="CO138" s="1" t="n">
        <v>126.629997253418</v>
      </c>
      <c r="CP138" s="1" t="n">
        <v>45.75</v>
      </c>
    </row>
    <row r="139" customFormat="false" ht="12.75" hidden="false" customHeight="false" outlineLevel="0" collapsed="false">
      <c r="A139" s="1" t="s">
        <v>101</v>
      </c>
      <c r="B139" s="1" t="n">
        <v>385.663635253906</v>
      </c>
      <c r="C139" s="1" t="n">
        <v>18777380</v>
      </c>
      <c r="D139" s="1" t="n">
        <v>6416627</v>
      </c>
      <c r="E139" s="1" t="n">
        <f aca="false">LOG10(D139+1)</f>
        <v>6.8073068620697</v>
      </c>
      <c r="F139" s="1" t="n">
        <v>12360753</v>
      </c>
      <c r="G139" s="1" t="n">
        <v>12384174</v>
      </c>
      <c r="H139" s="1" t="n">
        <v>115.182854038853</v>
      </c>
      <c r="I139" s="1" t="n">
        <v>8587</v>
      </c>
      <c r="J139" s="1" t="n">
        <v>0.55488761108207</v>
      </c>
      <c r="K139" s="1" t="n">
        <v>26.58</v>
      </c>
      <c r="L139" s="1" t="n">
        <v>2.06</v>
      </c>
      <c r="M139" s="1" t="n">
        <v>22447</v>
      </c>
      <c r="N139" s="1" t="n">
        <v>4.3</v>
      </c>
      <c r="O139" s="1" t="n">
        <v>162.3</v>
      </c>
      <c r="P139" s="1" t="n">
        <v>-23421</v>
      </c>
      <c r="Q139" s="1" t="n">
        <v>16229513</v>
      </c>
      <c r="R139" s="1" t="n">
        <v>7922</v>
      </c>
      <c r="S139" s="1" t="n">
        <v>31566</v>
      </c>
      <c r="T139" s="1" t="n">
        <v>209</v>
      </c>
      <c r="U139" s="1" t="n">
        <v>75737</v>
      </c>
      <c r="V139" s="1" t="n">
        <v>356.52</v>
      </c>
      <c r="W139" s="1" t="n">
        <v>38.5</v>
      </c>
      <c r="Y139" s="1" t="n">
        <v>6225.4</v>
      </c>
      <c r="Z139" s="1" t="n">
        <v>137496.8</v>
      </c>
      <c r="AA139" s="1" t="n">
        <v>138977.3</v>
      </c>
      <c r="AB139" s="1" t="n">
        <v>306470.1</v>
      </c>
      <c r="AC139" s="1" t="n">
        <v>354</v>
      </c>
      <c r="AD139" s="1" t="n">
        <v>207</v>
      </c>
      <c r="AE139" s="1" t="n">
        <v>3258.3</v>
      </c>
      <c r="AF139" s="1" t="n">
        <v>26033.4</v>
      </c>
      <c r="AG139" s="1" t="n">
        <v>12673.8</v>
      </c>
      <c r="AH139" s="1" t="n">
        <v>62446.9</v>
      </c>
      <c r="AI139" s="1" t="n">
        <v>39</v>
      </c>
      <c r="AJ139" s="1" t="n">
        <v>2864</v>
      </c>
      <c r="AK139" s="1" t="n">
        <v>0.0231487173587084</v>
      </c>
      <c r="AL139" s="1" t="n">
        <v>0.0633868426084518</v>
      </c>
      <c r="AM139" s="1" t="n">
        <v>389.816284179688</v>
      </c>
      <c r="AN139" s="1" t="n">
        <v>859.615478515625</v>
      </c>
      <c r="AO139" s="1" t="n">
        <v>10.3598670959473</v>
      </c>
      <c r="AP139" s="1" t="n">
        <v>5.34710741043091</v>
      </c>
      <c r="AQ139" s="1" t="n">
        <v>11.235034942627</v>
      </c>
      <c r="AR139" s="1" t="n">
        <v>5.87919139862061</v>
      </c>
      <c r="AS139" s="1" t="n">
        <v>3.67630076408386</v>
      </c>
      <c r="AU139" s="1" t="n">
        <v>8.73655319213867</v>
      </c>
      <c r="AV139" s="1" t="n">
        <v>11.8313627243042</v>
      </c>
      <c r="AW139" s="1" t="n">
        <v>11.8420734405518</v>
      </c>
      <c r="AX139" s="1" t="n">
        <v>12.6328783035278</v>
      </c>
      <c r="AY139" s="1" t="n">
        <v>5.87211799621582</v>
      </c>
      <c r="AZ139" s="1" t="n">
        <v>5.33753824234009</v>
      </c>
      <c r="BA139" s="1" t="n">
        <v>8.08926773071289</v>
      </c>
      <c r="BB139" s="1" t="n">
        <v>10.1671743392944</v>
      </c>
      <c r="BC139" s="1" t="n">
        <v>9.44737148284912</v>
      </c>
      <c r="BD139" s="1" t="n">
        <v>11.0420875549316</v>
      </c>
      <c r="BE139" s="1" t="n">
        <v>3.68887948989868</v>
      </c>
      <c r="BF139" s="1" t="n">
        <v>7.96032381057739</v>
      </c>
      <c r="BG139" s="1" t="n">
        <v>0.0228848494589329</v>
      </c>
      <c r="BH139" s="1" t="n">
        <v>0.0614589489996433</v>
      </c>
      <c r="BI139" s="1" t="n">
        <v>5.96823740005493</v>
      </c>
      <c r="BJ139" s="1" t="n">
        <v>6.75764799118042</v>
      </c>
      <c r="BK139" s="1" t="n">
        <v>9.05812072753906</v>
      </c>
      <c r="BL139" s="1" t="n">
        <v>4.75516510009766</v>
      </c>
      <c r="BM139" s="1" t="n">
        <v>16.6023426055908</v>
      </c>
      <c r="BN139" s="1" t="n">
        <v>8.97752475738525</v>
      </c>
      <c r="BO139" s="1" t="n">
        <v>2.43008661270142</v>
      </c>
      <c r="BP139" s="1" t="n">
        <v>1.84799921512604</v>
      </c>
      <c r="BQ139" s="1" t="n">
        <v>2.50430345535278</v>
      </c>
      <c r="BR139" s="1" t="n">
        <v>1.92850112915039</v>
      </c>
      <c r="BS139" s="1" t="n">
        <v>1.54250741004944</v>
      </c>
      <c r="BU139" s="1" t="n">
        <v>2.27588725090027</v>
      </c>
      <c r="BV139" s="1" t="n">
        <v>2.55189228057861</v>
      </c>
      <c r="BW139" s="1" t="n">
        <v>2.55272674560547</v>
      </c>
      <c r="BX139" s="1" t="n">
        <v>2.61248445510864</v>
      </c>
      <c r="BY139" s="1" t="n">
        <v>1.92747235298157</v>
      </c>
      <c r="BZ139" s="1" t="n">
        <v>1.84649038314819</v>
      </c>
      <c r="CA139" s="1" t="n">
        <v>2.20709443092346</v>
      </c>
      <c r="CB139" s="1" t="n">
        <v>2.4129786491394</v>
      </c>
      <c r="CC139" s="1" t="n">
        <v>2.34635043144226</v>
      </c>
      <c r="CD139" s="1" t="n">
        <v>2.4884078502655</v>
      </c>
      <c r="CE139" s="1" t="n">
        <v>1.54519367218018</v>
      </c>
      <c r="CF139" s="1" t="n">
        <v>2.19280648231506</v>
      </c>
      <c r="CG139" s="1" t="n">
        <v>0.0226269196718931</v>
      </c>
      <c r="CH139" s="1" t="n">
        <v>0.0596443302929401</v>
      </c>
      <c r="CI139" s="1" t="n">
        <v>1.94136226177216</v>
      </c>
      <c r="CJ139" s="1" t="n">
        <v>2.04867911338806</v>
      </c>
      <c r="CK139" s="1" t="n">
        <v>2.3083803653717</v>
      </c>
      <c r="CL139" s="1" t="n">
        <v>1.75009775161743</v>
      </c>
      <c r="CM139" s="1" t="n">
        <v>2.86803197860718</v>
      </c>
      <c r="CN139" s="1" t="n">
        <v>2.30033493041992</v>
      </c>
      <c r="CO139" s="1" t="n">
        <v>126.629997253418</v>
      </c>
      <c r="CP139" s="1" t="n">
        <v>45.75</v>
      </c>
    </row>
    <row r="140" customFormat="false" ht="12.75" hidden="false" customHeight="false" outlineLevel="0" collapsed="false">
      <c r="A140" s="1" t="s">
        <v>101</v>
      </c>
      <c r="B140" s="1" t="n">
        <v>397.996246337891</v>
      </c>
      <c r="C140" s="1" t="n">
        <v>22532694</v>
      </c>
      <c r="D140" s="1" t="n">
        <v>7555788</v>
      </c>
      <c r="E140" s="1" t="n">
        <f aca="false">LOG10(D140+1)</f>
        <v>6.87827982148178</v>
      </c>
      <c r="F140" s="1" t="n">
        <v>14976906</v>
      </c>
      <c r="G140" s="1" t="n">
        <v>14185800</v>
      </c>
      <c r="H140" s="1" t="n">
        <v>119.674985346368</v>
      </c>
      <c r="I140" s="1" t="n">
        <v>27076</v>
      </c>
      <c r="J140" s="1" t="n">
        <v>0.556744064701278</v>
      </c>
      <c r="K140" s="1" t="n">
        <v>25.44</v>
      </c>
      <c r="L140" s="1" t="n">
        <v>2.32</v>
      </c>
      <c r="M140" s="1" t="n">
        <v>27076</v>
      </c>
      <c r="N140" s="1" t="n">
        <v>4.3</v>
      </c>
      <c r="O140" s="1" t="n">
        <v>255.2</v>
      </c>
      <c r="P140" s="1" t="n">
        <v>791106</v>
      </c>
      <c r="Q140" s="1" t="n">
        <v>25515415</v>
      </c>
      <c r="R140" s="1" t="n">
        <v>9121</v>
      </c>
      <c r="S140" s="1" t="n">
        <v>32456.2</v>
      </c>
      <c r="T140" s="1" t="n">
        <v>199</v>
      </c>
      <c r="U140" s="1" t="n">
        <v>72422</v>
      </c>
      <c r="V140" s="1" t="n">
        <v>399.2</v>
      </c>
      <c r="W140" s="1" t="n">
        <v>47.7</v>
      </c>
      <c r="Y140" s="1" t="n">
        <v>4924.457</v>
      </c>
      <c r="Z140" s="1" t="n">
        <v>158880.1</v>
      </c>
      <c r="AA140" s="1" t="n">
        <v>158131.1</v>
      </c>
      <c r="AB140" s="1" t="n">
        <v>292694.3</v>
      </c>
      <c r="AC140" s="1" t="n">
        <v>270</v>
      </c>
      <c r="AD140" s="1" t="n">
        <v>183</v>
      </c>
      <c r="AE140" s="1" t="n">
        <v>26945.6</v>
      </c>
      <c r="AF140" s="1" t="n">
        <v>21627</v>
      </c>
      <c r="AG140" s="1" t="n">
        <v>4843.5</v>
      </c>
      <c r="AH140" s="1" t="n">
        <v>61820</v>
      </c>
      <c r="AI140" s="1" t="n">
        <v>17</v>
      </c>
      <c r="AJ140" s="1" t="n">
        <v>2650</v>
      </c>
      <c r="AK140" s="1" t="n">
        <v>0.145004704594612</v>
      </c>
      <c r="AL140" s="1" t="n">
        <v>0.021946070715785</v>
      </c>
      <c r="AM140" s="1" t="n">
        <v>396.119995117188</v>
      </c>
      <c r="AN140" s="1" t="n">
        <v>733.2021484375</v>
      </c>
      <c r="AO140" s="1" t="n">
        <v>10.387677192688</v>
      </c>
      <c r="AP140" s="1" t="n">
        <v>5.29831743240356</v>
      </c>
      <c r="AQ140" s="1" t="n">
        <v>11.190279006958</v>
      </c>
      <c r="AR140" s="1" t="n">
        <v>5.99196434020996</v>
      </c>
      <c r="AS140" s="1" t="n">
        <v>3.88567900657654</v>
      </c>
      <c r="AU140" s="1" t="n">
        <v>8.50217247009277</v>
      </c>
      <c r="AV140" s="1" t="n">
        <v>11.9759111404419</v>
      </c>
      <c r="AW140" s="1" t="n">
        <v>11.9711856842041</v>
      </c>
      <c r="AX140" s="1" t="n">
        <v>12.5868873596191</v>
      </c>
      <c r="AY140" s="1" t="n">
        <v>5.60211896896362</v>
      </c>
      <c r="AZ140" s="1" t="n">
        <v>5.21493577957153</v>
      </c>
      <c r="BA140" s="1" t="n">
        <v>10.2016124725342</v>
      </c>
      <c r="BB140" s="1" t="n">
        <v>9.98174381256104</v>
      </c>
      <c r="BC140" s="1" t="n">
        <v>8.48559951782227</v>
      </c>
      <c r="BD140" s="1" t="n">
        <v>11.0319986343384</v>
      </c>
      <c r="BE140" s="1" t="n">
        <v>2.89037179946899</v>
      </c>
      <c r="BF140" s="1" t="n">
        <v>7.88269233703613</v>
      </c>
      <c r="BG140" s="1" t="n">
        <v>0.135408744215965</v>
      </c>
      <c r="BH140" s="1" t="n">
        <v>0.0217087212949991</v>
      </c>
      <c r="BI140" s="1" t="n">
        <v>5.98423862457275</v>
      </c>
      <c r="BJ140" s="1" t="n">
        <v>6.59878444671631</v>
      </c>
      <c r="BK140" s="1" t="n">
        <v>10.2064399719238</v>
      </c>
      <c r="BL140" s="1" t="n">
        <v>4.79310083389282</v>
      </c>
      <c r="BM140" s="1" t="n">
        <v>17.0547943115234</v>
      </c>
      <c r="BN140" s="1" t="n">
        <v>9.11844444274902</v>
      </c>
      <c r="BO140" s="1" t="n">
        <v>2.43253183364868</v>
      </c>
      <c r="BP140" s="1" t="n">
        <v>1.84028255939484</v>
      </c>
      <c r="BQ140" s="1" t="n">
        <v>2.50063872337341</v>
      </c>
      <c r="BR140" s="1" t="n">
        <v>1.9447615146637</v>
      </c>
      <c r="BS140" s="1" t="n">
        <v>1.5863082408905</v>
      </c>
      <c r="BU140" s="1" t="n">
        <v>2.25152039527893</v>
      </c>
      <c r="BV140" s="1" t="n">
        <v>2.56309461593628</v>
      </c>
      <c r="BW140" s="1" t="n">
        <v>2.56273031234741</v>
      </c>
      <c r="BX140" s="1" t="n">
        <v>2.60910511016846</v>
      </c>
      <c r="BY140" s="1" t="n">
        <v>1.88739061355591</v>
      </c>
      <c r="BZ140" s="1" t="n">
        <v>1.82695543766022</v>
      </c>
      <c r="CA140" s="1" t="n">
        <v>2.4160578250885</v>
      </c>
      <c r="CB140" s="1" t="n">
        <v>2.39623427391052</v>
      </c>
      <c r="CC140" s="1" t="n">
        <v>2.24977469444275</v>
      </c>
      <c r="CD140" s="1" t="n">
        <v>2.48756957054138</v>
      </c>
      <c r="CE140" s="1" t="n">
        <v>1.35850477218628</v>
      </c>
      <c r="CF140" s="1" t="n">
        <v>2.18410468101501</v>
      </c>
      <c r="CG140" s="1" t="n">
        <v>0.126992717385292</v>
      </c>
      <c r="CH140" s="1" t="n">
        <v>0.0214764419943094</v>
      </c>
      <c r="CI140" s="1" t="n">
        <v>1.9436559677124</v>
      </c>
      <c r="CJ140" s="1" t="n">
        <v>2.02798819541931</v>
      </c>
      <c r="CK140" s="1" t="n">
        <v>2.41648864746094</v>
      </c>
      <c r="CL140" s="1" t="n">
        <v>1.75666773319244</v>
      </c>
      <c r="CM140" s="1" t="n">
        <v>2.89341115951538</v>
      </c>
      <c r="CN140" s="1" t="n">
        <v>2.31435990333557</v>
      </c>
      <c r="CO140" s="1" t="n">
        <v>126.629997253418</v>
      </c>
      <c r="CP140" s="1" t="n">
        <v>45.75</v>
      </c>
    </row>
    <row r="141" customFormat="false" ht="12.75" hidden="false" customHeight="false" outlineLevel="0" collapsed="false">
      <c r="A141" s="1" t="s">
        <v>101</v>
      </c>
      <c r="B141" s="1" t="n">
        <v>365.892150878906</v>
      </c>
      <c r="C141" s="1" t="n">
        <v>27940768</v>
      </c>
      <c r="D141" s="1" t="n">
        <v>9975479</v>
      </c>
      <c r="E141" s="1" t="n">
        <f aca="false">LOG10(D141+1)</f>
        <v>6.99893380223707</v>
      </c>
      <c r="F141" s="1" t="n">
        <v>17965289</v>
      </c>
      <c r="G141" s="1" t="n">
        <v>18640700</v>
      </c>
      <c r="H141" s="1" t="n">
        <v>126.616134496458</v>
      </c>
      <c r="I141" s="1" t="n">
        <v>12582</v>
      </c>
      <c r="J141" s="1" t="n">
        <v>0.564945226917058</v>
      </c>
      <c r="K141" s="1" t="n">
        <v>24.58</v>
      </c>
      <c r="L141" s="1" t="n">
        <v>1.07</v>
      </c>
      <c r="M141" s="1" t="n">
        <v>32819</v>
      </c>
      <c r="N141" s="1" t="n">
        <v>4.1</v>
      </c>
      <c r="O141" s="1" t="n">
        <v>385.2</v>
      </c>
      <c r="P141" s="1" t="n">
        <v>-675411</v>
      </c>
      <c r="Q141" s="1" t="n">
        <v>38522675</v>
      </c>
      <c r="R141" s="1" t="n">
        <v>10634</v>
      </c>
      <c r="S141" s="1" t="n">
        <v>39927.4</v>
      </c>
      <c r="T141" s="1" t="n">
        <v>138</v>
      </c>
      <c r="U141" s="1" t="n">
        <v>74220</v>
      </c>
      <c r="V141" s="1" t="n">
        <v>472.69146</v>
      </c>
      <c r="W141" s="1" t="n">
        <v>47.00666</v>
      </c>
      <c r="Y141" s="1" t="n">
        <v>6341.274</v>
      </c>
      <c r="Z141" s="1" t="n">
        <v>172954.1</v>
      </c>
      <c r="AA141" s="1" t="n">
        <v>176281.1</v>
      </c>
      <c r="AB141" s="1" t="n">
        <v>462673.4</v>
      </c>
      <c r="AC141" s="1" t="n">
        <v>592</v>
      </c>
      <c r="AD141" s="1" t="n">
        <v>494</v>
      </c>
      <c r="AG141" s="1" t="n">
        <v>727</v>
      </c>
      <c r="AH141" s="1" t="n">
        <v>94548.2</v>
      </c>
      <c r="AI141" s="1" t="n">
        <v>40</v>
      </c>
      <c r="AJ141" s="1" t="n">
        <v>3801</v>
      </c>
      <c r="AL141" s="1" t="n">
        <v>0.00271773361600935</v>
      </c>
      <c r="AM141" s="1" t="n">
        <v>372.930572509766</v>
      </c>
      <c r="AN141" s="1" t="n">
        <v>978.806335449219</v>
      </c>
      <c r="AO141" s="1" t="n">
        <v>10.5948429107666</v>
      </c>
      <c r="AP141" s="1" t="n">
        <v>4.93447399139404</v>
      </c>
      <c r="AQ141" s="1" t="n">
        <v>11.2148027420044</v>
      </c>
      <c r="AR141" s="1" t="n">
        <v>6.16055631637573</v>
      </c>
      <c r="AS141" s="1" t="n">
        <v>3.87133979797363</v>
      </c>
      <c r="AU141" s="1" t="n">
        <v>8.75499248504639</v>
      </c>
      <c r="AV141" s="1" t="n">
        <v>12.0607872009277</v>
      </c>
      <c r="AW141" s="1" t="n">
        <v>12.0798406600952</v>
      </c>
      <c r="AX141" s="1" t="n">
        <v>13.0447788238525</v>
      </c>
      <c r="AY141" s="1" t="n">
        <v>6.38519430160523</v>
      </c>
      <c r="AZ141" s="1" t="n">
        <v>6.2045578956604</v>
      </c>
      <c r="BC141" s="1" t="n">
        <v>6.59030103683472</v>
      </c>
      <c r="BD141" s="1" t="n">
        <v>11.4568758010864</v>
      </c>
      <c r="BE141" s="1" t="n">
        <v>3.71357202529907</v>
      </c>
      <c r="BF141" s="1" t="n">
        <v>8.24328231811523</v>
      </c>
      <c r="BH141" s="1" t="n">
        <v>0.00271404720842838</v>
      </c>
      <c r="BI141" s="1" t="n">
        <v>5.92407035827637</v>
      </c>
      <c r="BJ141" s="1" t="n">
        <v>6.88735485076904</v>
      </c>
      <c r="BK141" s="1" t="n">
        <v>9.44010162353516</v>
      </c>
      <c r="BL141" s="1" t="n">
        <v>4.84902667999268</v>
      </c>
      <c r="BM141" s="1" t="n">
        <v>17.4667568206787</v>
      </c>
      <c r="BN141" s="1" t="n">
        <v>9.27190589904785</v>
      </c>
      <c r="BO141" s="1" t="n">
        <v>2.4505603313446</v>
      </c>
      <c r="BP141" s="1" t="n">
        <v>1.78077840805054</v>
      </c>
      <c r="BQ141" s="1" t="n">
        <v>2.50264859199524</v>
      </c>
      <c r="BR141" s="1" t="n">
        <v>1.96858763694763</v>
      </c>
      <c r="BS141" s="1" t="n">
        <v>1.58336901664734</v>
      </c>
      <c r="BU141" s="1" t="n">
        <v>2.27777910232544</v>
      </c>
      <c r="BV141" s="1" t="n">
        <v>2.56961441040039</v>
      </c>
      <c r="BW141" s="1" t="n">
        <v>2.57107210159302</v>
      </c>
      <c r="BX141" s="1" t="n">
        <v>2.64225077629089</v>
      </c>
      <c r="BY141" s="1" t="n">
        <v>1.99947726726532</v>
      </c>
      <c r="BZ141" s="1" t="n">
        <v>1.97471392154694</v>
      </c>
      <c r="CC141" s="1" t="n">
        <v>2.02687120437622</v>
      </c>
      <c r="CD141" s="1" t="n">
        <v>2.52227282524109</v>
      </c>
      <c r="CE141" s="1" t="n">
        <v>1.55044603347778</v>
      </c>
      <c r="CF141" s="1" t="n">
        <v>2.22389698028564</v>
      </c>
      <c r="CH141" s="1" t="n">
        <v>0.00271037081256509</v>
      </c>
      <c r="CI141" s="1" t="n">
        <v>1.93500375747681</v>
      </c>
      <c r="CJ141" s="1" t="n">
        <v>2.065260887146</v>
      </c>
      <c r="CK141" s="1" t="n">
        <v>2.34565424919128</v>
      </c>
      <c r="CL141" s="1" t="n">
        <v>1.7662752866745</v>
      </c>
      <c r="CM141" s="1" t="n">
        <v>2.9159722328186</v>
      </c>
      <c r="CN141" s="1" t="n">
        <v>2.32941269874573</v>
      </c>
      <c r="CO141" s="1" t="n">
        <v>126.629997253418</v>
      </c>
      <c r="CP141" s="1" t="n">
        <v>45.75</v>
      </c>
    </row>
    <row r="142" customFormat="false" ht="12.75" hidden="false" customHeight="false" outlineLevel="0" collapsed="false">
      <c r="A142" s="1" t="s">
        <v>101</v>
      </c>
      <c r="B142" s="1" t="n">
        <v>344.238830566406</v>
      </c>
      <c r="C142" s="1" t="n">
        <v>31715236</v>
      </c>
      <c r="D142" s="1" t="n">
        <v>11631708</v>
      </c>
      <c r="E142" s="1" t="n">
        <f aca="false">LOG10(D142+1)</f>
        <v>7.06564352854977</v>
      </c>
      <c r="F142" s="1" t="n">
        <v>20083528</v>
      </c>
      <c r="G142" s="1" t="n">
        <v>20421300</v>
      </c>
      <c r="H142" s="1" t="n">
        <v>133.952394387883</v>
      </c>
      <c r="I142" s="1" t="n">
        <v>13691.58</v>
      </c>
      <c r="J142" s="1" t="n">
        <v>0.569118414188837</v>
      </c>
      <c r="K142" s="1" t="n">
        <v>26.52</v>
      </c>
      <c r="L142" s="1" t="n">
        <v>1.27</v>
      </c>
      <c r="M142" s="1" t="n">
        <v>35711</v>
      </c>
      <c r="N142" s="1" t="n">
        <v>4.2</v>
      </c>
      <c r="O142" s="1" t="n">
        <v>375.9</v>
      </c>
      <c r="P142" s="1" t="n">
        <v>-337772</v>
      </c>
      <c r="Q142" s="1" t="n">
        <v>37590290</v>
      </c>
      <c r="R142" s="1" t="n">
        <v>11601</v>
      </c>
      <c r="S142" s="1" t="n">
        <v>56411</v>
      </c>
      <c r="T142" s="1" t="n">
        <v>161</v>
      </c>
      <c r="U142" s="1" t="n">
        <v>80626</v>
      </c>
      <c r="V142" s="1" t="n">
        <v>524.2</v>
      </c>
      <c r="W142" s="1" t="n">
        <v>46.5</v>
      </c>
      <c r="Y142" s="1" t="n">
        <v>5874</v>
      </c>
      <c r="Z142" s="1" t="n">
        <v>180450</v>
      </c>
      <c r="AA142" s="1" t="n">
        <v>202903</v>
      </c>
      <c r="AB142" s="1" t="n">
        <v>576704</v>
      </c>
      <c r="AC142" s="1" t="n">
        <v>736</v>
      </c>
      <c r="AD142" s="1" t="n">
        <v>608</v>
      </c>
      <c r="AG142" s="1" t="n">
        <v>276</v>
      </c>
      <c r="AH142" s="1" t="n">
        <v>89157</v>
      </c>
      <c r="AI142" s="1" t="n">
        <v>55</v>
      </c>
      <c r="AJ142" s="1" t="n">
        <v>4585</v>
      </c>
      <c r="AL142" s="1" t="n">
        <v>0.00102371233515441</v>
      </c>
      <c r="AM142" s="1" t="n">
        <v>387.071716308594</v>
      </c>
      <c r="AN142" s="1" t="n">
        <v>1100.16027832031</v>
      </c>
      <c r="AO142" s="1" t="n">
        <v>10.9404373168945</v>
      </c>
      <c r="AP142" s="1" t="n">
        <v>5.08759641647339</v>
      </c>
      <c r="AQ142" s="1" t="n">
        <v>11.297589302063</v>
      </c>
      <c r="AR142" s="1" t="n">
        <v>6.2637791633606</v>
      </c>
      <c r="AS142" s="1" t="n">
        <v>3.86072969436646</v>
      </c>
      <c r="AU142" s="1" t="n">
        <v>8.6784610748291</v>
      </c>
      <c r="AV142" s="1" t="n">
        <v>12.103214263916</v>
      </c>
      <c r="AW142" s="1" t="n">
        <v>12.2204885482788</v>
      </c>
      <c r="AX142" s="1" t="n">
        <v>13.2650861740112</v>
      </c>
      <c r="AY142" s="1" t="n">
        <v>6.60258769989014</v>
      </c>
      <c r="AZ142" s="1" t="n">
        <v>6.4118185043335</v>
      </c>
      <c r="BC142" s="1" t="n">
        <v>5.6240177154541</v>
      </c>
      <c r="BD142" s="1" t="n">
        <v>11.3981657028198</v>
      </c>
      <c r="BE142" s="1" t="n">
        <v>4.02535152435303</v>
      </c>
      <c r="BF142" s="1" t="n">
        <v>8.43076324462891</v>
      </c>
      <c r="BH142" s="1" t="n">
        <v>0.00102318869903684</v>
      </c>
      <c r="BI142" s="1" t="n">
        <v>5.96119022369385</v>
      </c>
      <c r="BJ142" s="1" t="n">
        <v>7.00411987304688</v>
      </c>
      <c r="BK142" s="1" t="n">
        <v>9.52460956573486</v>
      </c>
      <c r="BL142" s="1" t="n">
        <v>4.9049220085144</v>
      </c>
      <c r="BM142" s="1" t="n">
        <v>17.4422569274902</v>
      </c>
      <c r="BN142" s="1" t="n">
        <v>9.35893249511719</v>
      </c>
      <c r="BO142" s="1" t="n">
        <v>2.47993063926697</v>
      </c>
      <c r="BP142" s="1" t="n">
        <v>1.80625331401825</v>
      </c>
      <c r="BQ142" s="1" t="n">
        <v>2.50940322875977</v>
      </c>
      <c r="BR142" s="1" t="n">
        <v>1.98290026187897</v>
      </c>
      <c r="BS142" s="1" t="n">
        <v>1.58118855953217</v>
      </c>
      <c r="BU142" s="1" t="n">
        <v>2.26990294456482</v>
      </c>
      <c r="BV142" s="1" t="n">
        <v>2.57285761833191</v>
      </c>
      <c r="BW142" s="1" t="n">
        <v>2.58176779747009</v>
      </c>
      <c r="BX142" s="1" t="n">
        <v>2.65781497955322</v>
      </c>
      <c r="BY142" s="1" t="n">
        <v>2.02848863601685</v>
      </c>
      <c r="BZ142" s="1" t="n">
        <v>2.00307583808899</v>
      </c>
      <c r="CC142" s="1" t="n">
        <v>1.89070212841034</v>
      </c>
      <c r="CD142" s="1" t="n">
        <v>2.51754856109619</v>
      </c>
      <c r="CE142" s="1" t="n">
        <v>1.61449539661407</v>
      </c>
      <c r="CF142" s="1" t="n">
        <v>2.24397706985474</v>
      </c>
      <c r="CH142" s="1" t="n">
        <v>0.00102266564499587</v>
      </c>
      <c r="CI142" s="1" t="n">
        <v>1.94035041332245</v>
      </c>
      <c r="CJ142" s="1" t="n">
        <v>2.07995629310608</v>
      </c>
      <c r="CK142" s="1" t="n">
        <v>2.3537163734436</v>
      </c>
      <c r="CL142" s="1" t="n">
        <v>1.77578628063202</v>
      </c>
      <c r="CM142" s="1" t="n">
        <v>2.91464471817017</v>
      </c>
      <c r="CN142" s="1" t="n">
        <v>2.33784914016724</v>
      </c>
      <c r="CO142" s="1" t="n">
        <v>126.629997253418</v>
      </c>
      <c r="CP142" s="1" t="n">
        <v>45.75</v>
      </c>
    </row>
    <row r="143" customFormat="false" ht="12.75" hidden="false" customHeight="false" outlineLevel="0" collapsed="false">
      <c r="A143" s="1" t="s">
        <v>101</v>
      </c>
      <c r="B143" s="1" t="n">
        <v>345.261749267578</v>
      </c>
      <c r="C143" s="1" t="n">
        <v>33691827</v>
      </c>
      <c r="D143" s="1" t="n">
        <v>12773951</v>
      </c>
      <c r="E143" s="1" t="n">
        <f aca="false">LOG10(D143+1)</f>
        <v>7.10632527989976</v>
      </c>
      <c r="F143" s="1" t="n">
        <v>20917876</v>
      </c>
      <c r="G143" s="1" t="n">
        <v>21382600</v>
      </c>
      <c r="H143" s="1" t="n">
        <v>146.945776643507</v>
      </c>
      <c r="I143" s="1" t="n">
        <v>14454.9056253843</v>
      </c>
      <c r="J143" s="1" t="n">
        <v>0.573924380704042</v>
      </c>
      <c r="K143" s="1" t="n">
        <v>26.46</v>
      </c>
      <c r="L143" s="1" t="n">
        <v>0.78</v>
      </c>
      <c r="M143" s="1" t="n">
        <v>37697</v>
      </c>
      <c r="N143" s="1" t="n">
        <v>4.4</v>
      </c>
      <c r="O143" s="1" t="n">
        <v>388.8</v>
      </c>
      <c r="P143" s="1" t="n">
        <v>-464724</v>
      </c>
      <c r="Q143" s="1" t="n">
        <v>38879095</v>
      </c>
      <c r="R143" s="1" t="n">
        <v>12978</v>
      </c>
      <c r="S143" s="1" t="n">
        <v>60604.7</v>
      </c>
      <c r="T143" s="1" t="n">
        <v>183</v>
      </c>
      <c r="U143" s="1" t="n">
        <v>83853</v>
      </c>
      <c r="V143" s="1" t="n">
        <v>610.78879</v>
      </c>
      <c r="W143" s="1" t="n">
        <v>48.75249</v>
      </c>
      <c r="Y143" s="1" t="n">
        <v>7215.5</v>
      </c>
      <c r="Z143" s="1" t="n">
        <v>210882</v>
      </c>
      <c r="AA143" s="1" t="n">
        <v>216672</v>
      </c>
      <c r="AB143" s="1" t="n">
        <v>655478.5</v>
      </c>
      <c r="AC143" s="1" t="n">
        <v>836</v>
      </c>
      <c r="AD143" s="1" t="n">
        <v>593</v>
      </c>
      <c r="AF143" s="1" t="n">
        <v>130.2</v>
      </c>
      <c r="AG143" s="1" t="n">
        <v>765.2</v>
      </c>
      <c r="AH143" s="1" t="n">
        <v>87268</v>
      </c>
      <c r="AI143" s="1" t="n">
        <v>59</v>
      </c>
      <c r="AJ143" s="1" t="n">
        <v>4444</v>
      </c>
      <c r="AL143" s="1" t="n">
        <v>0.00256649334914982</v>
      </c>
      <c r="AM143" s="1" t="n">
        <v>354.741271972656</v>
      </c>
      <c r="AN143" s="1" t="n">
        <v>1073.16723632813</v>
      </c>
      <c r="AO143" s="1" t="n">
        <v>11.0121440887451</v>
      </c>
      <c r="AP143" s="1" t="n">
        <v>5.21493577957153</v>
      </c>
      <c r="AQ143" s="1" t="n">
        <v>11.3368320465088</v>
      </c>
      <c r="AR143" s="1" t="n">
        <v>6.41638708114624</v>
      </c>
      <c r="AS143" s="1" t="n">
        <v>3.90706062316895</v>
      </c>
      <c r="AU143" s="1" t="n">
        <v>8.88412570953369</v>
      </c>
      <c r="AV143" s="1" t="n">
        <v>12.2590589523315</v>
      </c>
      <c r="AW143" s="1" t="n">
        <v>12.2861442565918</v>
      </c>
      <c r="AX143" s="1" t="n">
        <v>13.3931226730347</v>
      </c>
      <c r="AY143" s="1" t="n">
        <v>6.72982406616211</v>
      </c>
      <c r="AZ143" s="1" t="n">
        <v>6.38687944412231</v>
      </c>
      <c r="BB143" s="1" t="n">
        <v>4.87672281265259</v>
      </c>
      <c r="BC143" s="1" t="n">
        <v>6.64144325256348</v>
      </c>
      <c r="BD143" s="1" t="n">
        <v>11.3767509460449</v>
      </c>
      <c r="BE143" s="1" t="n">
        <v>4.09434461593628</v>
      </c>
      <c r="BF143" s="1" t="n">
        <v>8.39953517913818</v>
      </c>
      <c r="BH143" s="1" t="n">
        <v>0.00256320554763079</v>
      </c>
      <c r="BI143" s="1" t="n">
        <v>5.8742036819458</v>
      </c>
      <c r="BJ143" s="1" t="n">
        <v>6.97930097579956</v>
      </c>
      <c r="BK143" s="1" t="n">
        <v>9.57885837554932</v>
      </c>
      <c r="BL143" s="1" t="n">
        <v>4.99684572219849</v>
      </c>
      <c r="BM143" s="1" t="n">
        <v>17.4759674072266</v>
      </c>
      <c r="BN143" s="1" t="n">
        <v>9.47108840942383</v>
      </c>
      <c r="BO143" s="1" t="n">
        <v>2.48591804504395</v>
      </c>
      <c r="BP143" s="1" t="n">
        <v>1.82695543766022</v>
      </c>
      <c r="BQ143" s="1" t="n">
        <v>2.5125892162323</v>
      </c>
      <c r="BR143" s="1" t="n">
        <v>2.00369191169739</v>
      </c>
      <c r="BS143" s="1" t="n">
        <v>1.59067511558533</v>
      </c>
      <c r="BU143" s="1" t="n">
        <v>2.2909300327301</v>
      </c>
      <c r="BV143" s="1" t="n">
        <v>2.58468103408813</v>
      </c>
      <c r="BW143" s="1" t="n">
        <v>2.58672165870667</v>
      </c>
      <c r="BX143" s="1" t="n">
        <v>2.66675043106079</v>
      </c>
      <c r="BY143" s="1" t="n">
        <v>2.045086145401</v>
      </c>
      <c r="BZ143" s="1" t="n">
        <v>1.99970543384552</v>
      </c>
      <c r="CB143" s="1" t="n">
        <v>1.77099931240082</v>
      </c>
      <c r="CC143" s="1" t="n">
        <v>2.0335865020752</v>
      </c>
      <c r="CD143" s="1" t="n">
        <v>2.51581978797913</v>
      </c>
      <c r="CE143" s="1" t="n">
        <v>1.62813103199005</v>
      </c>
      <c r="CF143" s="1" t="n">
        <v>2.24066019058228</v>
      </c>
      <c r="CH143" s="1" t="n">
        <v>0.00255992612801492</v>
      </c>
      <c r="CI143" s="1" t="n">
        <v>1.92777585983276</v>
      </c>
      <c r="CJ143" s="1" t="n">
        <v>2.07685089111328</v>
      </c>
      <c r="CK143" s="1" t="n">
        <v>2.35885763168335</v>
      </c>
      <c r="CL143" s="1" t="n">
        <v>1.79123365879059</v>
      </c>
      <c r="CM143" s="1" t="n">
        <v>2.91647076606751</v>
      </c>
      <c r="CN143" s="1" t="n">
        <v>2.3486180305481</v>
      </c>
      <c r="CO143" s="1" t="n">
        <v>126.629997253418</v>
      </c>
      <c r="CP143" s="1" t="n">
        <v>45.75</v>
      </c>
    </row>
    <row r="144" customFormat="false" ht="12.75" hidden="false" customHeight="false" outlineLevel="0" collapsed="false">
      <c r="A144" s="1" t="s">
        <v>101</v>
      </c>
      <c r="B144" s="1" t="n">
        <v>360.971923828125</v>
      </c>
      <c r="C144" s="1" t="n">
        <v>34342184</v>
      </c>
      <c r="D144" s="1" t="n">
        <v>13013120</v>
      </c>
      <c r="E144" s="1" t="n">
        <f aca="false">LOG10(D144+1)</f>
        <v>7.11438146800855</v>
      </c>
      <c r="F144" s="1" t="n">
        <v>21329064</v>
      </c>
      <c r="G144" s="1" t="n">
        <v>22499700</v>
      </c>
      <c r="H144" s="1" t="n">
        <v>170.604046683112</v>
      </c>
      <c r="I144" s="1" t="n">
        <v>15039.3764118862</v>
      </c>
      <c r="J144" s="1" t="n">
        <v>0.58022436733629</v>
      </c>
      <c r="K144" s="1" t="n">
        <v>26.55</v>
      </c>
      <c r="L144" s="1" t="n">
        <v>0.91</v>
      </c>
      <c r="M144" s="1" t="n">
        <v>39226</v>
      </c>
      <c r="N144" s="1" t="n">
        <v>4.47</v>
      </c>
      <c r="O144" s="1" t="n">
        <v>389</v>
      </c>
      <c r="P144" s="1" t="n">
        <v>-1170636</v>
      </c>
      <c r="Q144" s="1" t="n">
        <v>38900926</v>
      </c>
      <c r="R144" s="1" t="n">
        <v>15215</v>
      </c>
      <c r="S144" s="1" t="n">
        <v>52739.7</v>
      </c>
      <c r="T144" s="1" t="n">
        <v>182</v>
      </c>
      <c r="U144" s="1" t="n">
        <v>79524</v>
      </c>
      <c r="V144" s="1" t="n">
        <v>632.39519</v>
      </c>
      <c r="W144" s="1" t="n">
        <v>51.55449</v>
      </c>
      <c r="Y144" s="1" t="n">
        <v>7128.2</v>
      </c>
      <c r="Z144" s="1" t="n">
        <v>228276.9</v>
      </c>
      <c r="AA144" s="1" t="n">
        <v>238818.9</v>
      </c>
      <c r="AB144" s="1" t="n">
        <v>777345.7</v>
      </c>
      <c r="AC144" s="1" t="n">
        <v>1206</v>
      </c>
      <c r="AD144" s="1" t="n">
        <v>626</v>
      </c>
      <c r="AE144" s="1" t="n">
        <v>364.7</v>
      </c>
      <c r="AF144" s="1" t="n">
        <v>13.5</v>
      </c>
      <c r="AG144" s="1" t="n">
        <v>1390.5</v>
      </c>
      <c r="AH144" s="1" t="n">
        <v>66085.5</v>
      </c>
      <c r="AI144" s="1" t="n">
        <v>58</v>
      </c>
      <c r="AJ144" s="1" t="n">
        <v>4898</v>
      </c>
      <c r="AK144" s="1" t="n">
        <v>0.0015950727974996</v>
      </c>
      <c r="AL144" s="1" t="n">
        <v>0.00472376914694905</v>
      </c>
      <c r="AM144" s="1" t="n">
        <v>377.641876220703</v>
      </c>
      <c r="AN144" s="1" t="n">
        <v>1229.20874023438</v>
      </c>
      <c r="AO144" s="1" t="n">
        <v>10.873143196106</v>
      </c>
      <c r="AP144" s="1" t="n">
        <v>5.20948600769043</v>
      </c>
      <c r="AQ144" s="1" t="n">
        <v>11.2838268280029</v>
      </c>
      <c r="AR144" s="1" t="n">
        <v>6.45109462738037</v>
      </c>
      <c r="AS144" s="1" t="n">
        <v>3.96185064315796</v>
      </c>
      <c r="AU144" s="1" t="n">
        <v>8.8719539642334</v>
      </c>
      <c r="AV144" s="1" t="n">
        <v>12.3383188247681</v>
      </c>
      <c r="AW144" s="1" t="n">
        <v>12.3834648132324</v>
      </c>
      <c r="AX144" s="1" t="n">
        <v>13.5636415481567</v>
      </c>
      <c r="AY144" s="1" t="n">
        <v>7.09589338302612</v>
      </c>
      <c r="AZ144" s="1" t="n">
        <v>6.44094657897949</v>
      </c>
      <c r="BA144" s="1" t="n">
        <v>5.90181350708008</v>
      </c>
      <c r="BB144" s="1" t="n">
        <v>2.67414855957031</v>
      </c>
      <c r="BC144" s="1" t="n">
        <v>7.23813772201538</v>
      </c>
      <c r="BD144" s="1" t="n">
        <v>11.0987195968628</v>
      </c>
      <c r="BE144" s="1" t="n">
        <v>4.07753753662109</v>
      </c>
      <c r="BF144" s="1" t="n">
        <v>8.49678611755371</v>
      </c>
      <c r="BG144" s="1" t="n">
        <v>0.00159380200784653</v>
      </c>
      <c r="BH144" s="1" t="n">
        <v>0.004712647292763</v>
      </c>
      <c r="BI144" s="1" t="n">
        <v>5.93659067153931</v>
      </c>
      <c r="BJ144" s="1" t="n">
        <v>7.11493921279907</v>
      </c>
      <c r="BK144" s="1" t="n">
        <v>9.61849403381348</v>
      </c>
      <c r="BL144" s="1" t="n">
        <v>5.14518976211548</v>
      </c>
      <c r="BM144" s="1" t="n">
        <v>17.4765281677246</v>
      </c>
      <c r="BN144" s="1" t="n">
        <v>9.63010311126709</v>
      </c>
      <c r="BO144" s="1" t="n">
        <v>2.47427892684937</v>
      </c>
      <c r="BP144" s="1" t="n">
        <v>1.82607817649841</v>
      </c>
      <c r="BQ144" s="1" t="n">
        <v>2.5082836151123</v>
      </c>
      <c r="BR144" s="1" t="n">
        <v>2.00836086273193</v>
      </c>
      <c r="BS144" s="1" t="n">
        <v>1.60177874565125</v>
      </c>
      <c r="BU144" s="1" t="n">
        <v>2.28969788551331</v>
      </c>
      <c r="BV144" s="1" t="n">
        <v>2.59064102172852</v>
      </c>
      <c r="BW144" s="1" t="n">
        <v>2.59401988983154</v>
      </c>
      <c r="BX144" s="1" t="n">
        <v>2.67852807044983</v>
      </c>
      <c r="BY144" s="1" t="n">
        <v>2.09135699272156</v>
      </c>
      <c r="BZ144" s="1" t="n">
        <v>2.00699806213379</v>
      </c>
      <c r="CA144" s="1" t="n">
        <v>1.93178415298462</v>
      </c>
      <c r="CB144" s="1" t="n">
        <v>1.30132138729095</v>
      </c>
      <c r="CC144" s="1" t="n">
        <v>2.10877442359924</v>
      </c>
      <c r="CD144" s="1" t="n">
        <v>2.49309968948364</v>
      </c>
      <c r="CE144" s="1" t="n">
        <v>1.62482643127441</v>
      </c>
      <c r="CF144" s="1" t="n">
        <v>2.25095343589783</v>
      </c>
      <c r="CG144" s="1" t="n">
        <v>0.00159253319725394</v>
      </c>
      <c r="CH144" s="1" t="n">
        <v>0.00470157759264112</v>
      </c>
      <c r="CI144" s="1" t="n">
        <v>1.93681037425995</v>
      </c>
      <c r="CJ144" s="1" t="n">
        <v>2.0937066078186</v>
      </c>
      <c r="CK144" s="1" t="n">
        <v>2.36259722709656</v>
      </c>
      <c r="CL144" s="1" t="n">
        <v>1.81566965579987</v>
      </c>
      <c r="CM144" s="1" t="n">
        <v>2.91650128364563</v>
      </c>
      <c r="CN144" s="1" t="n">
        <v>2.36368989944458</v>
      </c>
      <c r="CO144" s="1" t="n">
        <v>126.629997253418</v>
      </c>
      <c r="CP144" s="1" t="n">
        <v>45.75</v>
      </c>
    </row>
    <row r="145" customFormat="false" ht="12.75" hidden="false" customHeight="false" outlineLevel="0" collapsed="false">
      <c r="A145" s="1" t="s">
        <v>101</v>
      </c>
      <c r="B145" s="1" t="n">
        <v>324.528198242188</v>
      </c>
      <c r="C145" s="1" t="n">
        <v>40206600</v>
      </c>
      <c r="D145" s="1" t="n">
        <v>11658800</v>
      </c>
      <c r="E145" s="1" t="n">
        <f aca="false">LOG10(D145+1)</f>
        <v>7.0666538895432</v>
      </c>
      <c r="F145" s="1" t="n">
        <v>28547800</v>
      </c>
      <c r="G145" s="1" t="n">
        <v>24550400</v>
      </c>
      <c r="H145" s="1" t="n">
        <v>182.216760559387</v>
      </c>
      <c r="I145" s="1" t="n">
        <v>15083.67</v>
      </c>
      <c r="J145" s="1" t="n">
        <v>0.588</v>
      </c>
      <c r="K145" s="1" t="n">
        <v>27.25</v>
      </c>
      <c r="L145" s="1" t="n">
        <v>-0.6</v>
      </c>
      <c r="M145" s="1" t="n">
        <v>39462</v>
      </c>
      <c r="N145" s="1" t="n">
        <v>4.5</v>
      </c>
      <c r="O145" s="1" t="n">
        <v>210.1203</v>
      </c>
      <c r="P145" s="1" t="n">
        <v>3997400</v>
      </c>
      <c r="Q145" s="1" t="n">
        <v>21012034</v>
      </c>
      <c r="R145" s="1" t="n">
        <v>16443</v>
      </c>
      <c r="S145" s="1" t="n">
        <v>61348.9</v>
      </c>
      <c r="T145" s="1" t="n">
        <v>179</v>
      </c>
      <c r="U145" s="1" t="n">
        <v>79198</v>
      </c>
      <c r="V145" s="1" t="n">
        <v>622.24579</v>
      </c>
      <c r="W145" s="1" t="n">
        <v>70.56955</v>
      </c>
      <c r="Y145" s="1" t="n">
        <v>7469.2</v>
      </c>
      <c r="Z145" s="1" t="n">
        <v>201936.3</v>
      </c>
      <c r="AA145" s="1" t="n">
        <v>208285.1</v>
      </c>
      <c r="AB145" s="1" t="n">
        <v>761124.1</v>
      </c>
      <c r="AC145" s="1" t="n">
        <v>1048</v>
      </c>
      <c r="AD145" s="1" t="n">
        <v>922</v>
      </c>
      <c r="AE145" s="1" t="n">
        <v>335</v>
      </c>
      <c r="AF145" s="1" t="n">
        <v>161</v>
      </c>
      <c r="AG145" s="1" t="n">
        <v>386</v>
      </c>
      <c r="AH145" s="1" t="n">
        <v>31017.5</v>
      </c>
      <c r="AI145" s="1" t="n">
        <v>55</v>
      </c>
      <c r="AJ145" s="1" t="n">
        <v>4692</v>
      </c>
      <c r="AK145" s="1" t="n">
        <v>0.00165619142353535</v>
      </c>
      <c r="AL145" s="1" t="n">
        <v>0.00165698095224798</v>
      </c>
      <c r="AM145" s="1" t="n">
        <v>334.731231689453</v>
      </c>
      <c r="AN145" s="1" t="n">
        <v>1223.18884277344</v>
      </c>
      <c r="AO145" s="1" t="n">
        <v>11.0243492126465</v>
      </c>
      <c r="AP145" s="1" t="n">
        <v>5.19295692443848</v>
      </c>
      <c r="AQ145" s="1" t="n">
        <v>11.2797193527222</v>
      </c>
      <c r="AR145" s="1" t="n">
        <v>6.43494081497192</v>
      </c>
      <c r="AS145" s="1" t="n">
        <v>4.27066993713379</v>
      </c>
      <c r="AU145" s="1" t="n">
        <v>8.91867733001709</v>
      </c>
      <c r="AV145" s="1" t="n">
        <v>12.2157125473022</v>
      </c>
      <c r="AW145" s="1" t="n">
        <v>12.2466678619385</v>
      </c>
      <c r="AX145" s="1" t="n">
        <v>13.542552947998</v>
      </c>
      <c r="AY145" s="1" t="n">
        <v>6.9555926322937</v>
      </c>
      <c r="AZ145" s="1" t="n">
        <v>6.82762908935547</v>
      </c>
      <c r="BA145" s="1" t="n">
        <v>5.81711101531982</v>
      </c>
      <c r="BB145" s="1" t="n">
        <v>5.08759641647339</v>
      </c>
      <c r="BC145" s="1" t="n">
        <v>5.95842456817627</v>
      </c>
      <c r="BD145" s="1" t="n">
        <v>10.342339515686</v>
      </c>
      <c r="BE145" s="1" t="n">
        <v>4.02535152435303</v>
      </c>
      <c r="BF145" s="1" t="n">
        <v>8.45382690429688</v>
      </c>
      <c r="BG145" s="1" t="n">
        <v>0.00165482144802809</v>
      </c>
      <c r="BH145" s="1" t="n">
        <v>0.00165560969617218</v>
      </c>
      <c r="BI145" s="1" t="n">
        <v>5.81631088256836</v>
      </c>
      <c r="BJ145" s="1" t="n">
        <v>7.11003351211548</v>
      </c>
      <c r="BK145" s="1" t="n">
        <v>9.62143421173096</v>
      </c>
      <c r="BL145" s="1" t="n">
        <v>5.21066999435425</v>
      </c>
      <c r="BM145" s="1" t="n">
        <v>16.8606052398682</v>
      </c>
      <c r="BN145" s="1" t="n">
        <v>9.70771598815918</v>
      </c>
      <c r="BO145" s="1" t="n">
        <v>2.48693370819092</v>
      </c>
      <c r="BP145" s="1" t="n">
        <v>1.82341265678406</v>
      </c>
      <c r="BQ145" s="1" t="n">
        <v>2.50794911384583</v>
      </c>
      <c r="BR145" s="1" t="n">
        <v>2.00619053840637</v>
      </c>
      <c r="BS145" s="1" t="n">
        <v>1.66215753555298</v>
      </c>
      <c r="BU145" s="1" t="n">
        <v>2.29441952705383</v>
      </c>
      <c r="BV145" s="1" t="n">
        <v>2.58140635490418</v>
      </c>
      <c r="BW145" s="1" t="n">
        <v>2.5837459564209</v>
      </c>
      <c r="BX145" s="1" t="n">
        <v>2.67707896232605</v>
      </c>
      <c r="BY145" s="1" t="n">
        <v>2.07387518882751</v>
      </c>
      <c r="BZ145" s="1" t="n">
        <v>2.05765962600708</v>
      </c>
      <c r="CA145" s="1" t="n">
        <v>1.91943573951721</v>
      </c>
      <c r="CB145" s="1" t="n">
        <v>1.80625331401825</v>
      </c>
      <c r="CC145" s="1" t="n">
        <v>1.93995308876038</v>
      </c>
      <c r="CD145" s="1" t="n">
        <v>2.42854261398315</v>
      </c>
      <c r="CE145" s="1" t="n">
        <v>1.61449539661407</v>
      </c>
      <c r="CF145" s="1" t="n">
        <v>2.24641966819763</v>
      </c>
      <c r="CG145" s="1" t="n">
        <v>0.00165345368441194</v>
      </c>
      <c r="CH145" s="1" t="n">
        <v>0.00165424065198749</v>
      </c>
      <c r="CI145" s="1" t="n">
        <v>1.91931843757629</v>
      </c>
      <c r="CJ145" s="1" t="n">
        <v>2.093101978302</v>
      </c>
      <c r="CK145" s="1" t="n">
        <v>2.36287403106689</v>
      </c>
      <c r="CL145" s="1" t="n">
        <v>1.8262687921524</v>
      </c>
      <c r="CM145" s="1" t="n">
        <v>2.88259744644165</v>
      </c>
      <c r="CN145" s="1" t="n">
        <v>2.37096452713013</v>
      </c>
      <c r="CO145" s="1" t="n">
        <v>126.629997253418</v>
      </c>
      <c r="CP145" s="1" t="n">
        <v>45.75</v>
      </c>
    </row>
    <row r="146" customFormat="false" ht="12.75" hidden="false" customHeight="false" outlineLevel="0" collapsed="false">
      <c r="A146" s="1" t="s">
        <v>102</v>
      </c>
      <c r="B146" s="1" t="n">
        <v>101.168754577637</v>
      </c>
      <c r="C146" s="1" t="n">
        <v>4700472</v>
      </c>
      <c r="D146" s="1" t="n">
        <v>3806961</v>
      </c>
      <c r="E146" s="1" t="n">
        <f aca="false">LOG10(D146+1)</f>
        <v>6.58057854183337</v>
      </c>
      <c r="F146" s="1" t="n">
        <v>893511</v>
      </c>
      <c r="G146" s="1" t="n">
        <v>2167951</v>
      </c>
      <c r="H146" s="1" t="n">
        <v>100</v>
      </c>
      <c r="I146" s="1" t="n">
        <v>3688.2</v>
      </c>
      <c r="J146" s="1" t="n">
        <v>0.7299</v>
      </c>
      <c r="K146" s="1" t="n">
        <v>37.62</v>
      </c>
      <c r="L146" s="1" t="n">
        <v>-1.8</v>
      </c>
      <c r="M146" s="1" t="n">
        <v>25206</v>
      </c>
      <c r="N146" s="1" t="n">
        <v>2.8</v>
      </c>
      <c r="O146" s="1" t="n">
        <v>312</v>
      </c>
      <c r="P146" s="1" t="n">
        <v>-1274440</v>
      </c>
      <c r="Q146" s="1" t="n">
        <v>31376230</v>
      </c>
      <c r="R146" s="1" t="n">
        <v>9202</v>
      </c>
      <c r="S146" s="1" t="n">
        <v>62639</v>
      </c>
      <c r="T146" s="1" t="n">
        <v>773</v>
      </c>
      <c r="U146" s="1" t="n">
        <v>212175</v>
      </c>
      <c r="V146" s="1" t="n">
        <v>711.87</v>
      </c>
      <c r="W146" s="1" t="n">
        <v>41.4</v>
      </c>
      <c r="X146" s="1" t="n">
        <v>212.55</v>
      </c>
      <c r="Y146" s="1" t="n">
        <v>2420</v>
      </c>
      <c r="Z146" s="1" t="n">
        <v>72019</v>
      </c>
      <c r="AA146" s="1" t="n">
        <v>143514</v>
      </c>
      <c r="AB146" s="1" t="n">
        <v>1830306</v>
      </c>
      <c r="AC146" s="1" t="n">
        <v>27</v>
      </c>
      <c r="AD146" s="1" t="n">
        <v>17</v>
      </c>
      <c r="AE146" s="1" t="n">
        <v>45304</v>
      </c>
      <c r="AF146" s="1" t="n">
        <v>19124</v>
      </c>
      <c r="AG146" s="1" t="n">
        <v>1087</v>
      </c>
      <c r="AH146" s="1" t="n">
        <v>21412</v>
      </c>
      <c r="AI146" s="1" t="n">
        <v>83</v>
      </c>
      <c r="AJ146" s="1" t="n">
        <v>3019</v>
      </c>
      <c r="AK146" s="1" t="n">
        <v>0.386147648096085</v>
      </c>
      <c r="AL146" s="1" t="n">
        <v>0.0116342538967729</v>
      </c>
      <c r="AM146" s="1" t="n">
        <v>201.601409912109</v>
      </c>
      <c r="AN146" s="1" t="n">
        <v>2571.1240234375</v>
      </c>
      <c r="AO146" s="1" t="n">
        <v>11.0451593399048</v>
      </c>
      <c r="AP146" s="1" t="n">
        <v>6.65157175064087</v>
      </c>
      <c r="AQ146" s="1" t="n">
        <v>12.2651710510254</v>
      </c>
      <c r="AR146" s="1" t="n">
        <v>6.56929922103882</v>
      </c>
      <c r="AS146" s="1" t="n">
        <v>3.74714827537537</v>
      </c>
      <c r="AT146" s="1" t="n">
        <v>5.3638710975647</v>
      </c>
      <c r="AU146" s="1" t="n">
        <v>7.79193592071533</v>
      </c>
      <c r="AV146" s="1" t="n">
        <v>11.1846990585327</v>
      </c>
      <c r="AW146" s="1" t="n">
        <v>11.874195098877</v>
      </c>
      <c r="AX146" s="1" t="n">
        <v>14.419994354248</v>
      </c>
      <c r="AY146" s="1" t="n">
        <v>3.33220458030701</v>
      </c>
      <c r="AZ146" s="1" t="n">
        <v>2.89037179946899</v>
      </c>
      <c r="BA146" s="1" t="n">
        <v>10.7211723327637</v>
      </c>
      <c r="BB146" s="1" t="n">
        <v>9.85875129699707</v>
      </c>
      <c r="BC146" s="1" t="n">
        <v>6.99209642410278</v>
      </c>
      <c r="BD146" s="1" t="n">
        <v>9.97175312042236</v>
      </c>
      <c r="BE146" s="1" t="n">
        <v>4.43081665039063</v>
      </c>
      <c r="BF146" s="1" t="n">
        <v>8.01301193237305</v>
      </c>
      <c r="BG146" s="1" t="n">
        <v>0.326528429985046</v>
      </c>
      <c r="BH146" s="1" t="n">
        <v>0.0115670962259173</v>
      </c>
      <c r="BI146" s="1" t="n">
        <v>5.31124067306519</v>
      </c>
      <c r="BJ146" s="1" t="n">
        <v>7.85248708724976</v>
      </c>
      <c r="BK146" s="1" t="n">
        <v>8.21316528320313</v>
      </c>
      <c r="BL146" s="1" t="n">
        <v>4.61512041091919</v>
      </c>
      <c r="BM146" s="1" t="n">
        <v>17.2615604400635</v>
      </c>
      <c r="BN146" s="1" t="n">
        <v>9.12728500366211</v>
      </c>
      <c r="BO146" s="1" t="n">
        <v>2.48866295814514</v>
      </c>
      <c r="BP146" s="1" t="n">
        <v>2.03491115570068</v>
      </c>
      <c r="BQ146" s="1" t="n">
        <v>2.58514189720154</v>
      </c>
      <c r="BR146" s="1" t="n">
        <v>2.02410054206848</v>
      </c>
      <c r="BS146" s="1" t="n">
        <v>1.55754411220551</v>
      </c>
      <c r="BT146" s="1" t="n">
        <v>1.85063683986664</v>
      </c>
      <c r="BU146" s="1" t="n">
        <v>2.17383503913879</v>
      </c>
      <c r="BV146" s="1" t="n">
        <v>2.50018095970154</v>
      </c>
      <c r="BW146" s="1" t="n">
        <v>2.5552248954773</v>
      </c>
      <c r="BX146" s="1" t="n">
        <v>2.73566508293152</v>
      </c>
      <c r="BY146" s="1" t="n">
        <v>1.46607661247253</v>
      </c>
      <c r="BZ146" s="1" t="n">
        <v>1.35850477218628</v>
      </c>
      <c r="CA146" s="1" t="n">
        <v>2.46139669418335</v>
      </c>
      <c r="CB146" s="1" t="n">
        <v>2.38497138023376</v>
      </c>
      <c r="CC146" s="1" t="n">
        <v>2.07845306396484</v>
      </c>
      <c r="CD146" s="1" t="n">
        <v>2.39532399177551</v>
      </c>
      <c r="CE146" s="1" t="n">
        <v>1.69208955764771</v>
      </c>
      <c r="CF146" s="1" t="n">
        <v>2.19866919517517</v>
      </c>
      <c r="CG146" s="1" t="n">
        <v>0.282565325498581</v>
      </c>
      <c r="CH146" s="1" t="n">
        <v>0.011500708758831</v>
      </c>
      <c r="CI146" s="1" t="n">
        <v>1.84233224391937</v>
      </c>
      <c r="CJ146" s="1" t="n">
        <v>2.18069839477539</v>
      </c>
      <c r="CK146" s="1" t="n">
        <v>2.2206335067749</v>
      </c>
      <c r="CL146" s="1" t="n">
        <v>1.72546303272247</v>
      </c>
      <c r="CM146" s="1" t="n">
        <v>2.90479826927185</v>
      </c>
      <c r="CN146" s="1" t="n">
        <v>2.31523323059082</v>
      </c>
      <c r="CO146" s="1" t="n">
        <v>121.480003356934</v>
      </c>
      <c r="CP146" s="1" t="n">
        <v>31.2199993133545</v>
      </c>
    </row>
    <row r="147" customFormat="false" ht="12.75" hidden="false" customHeight="false" outlineLevel="0" collapsed="false">
      <c r="A147" s="1" t="s">
        <v>102</v>
      </c>
      <c r="B147" s="1" t="n">
        <v>99.3381271362305</v>
      </c>
      <c r="C147" s="1" t="n">
        <v>5335364</v>
      </c>
      <c r="D147" s="1" t="n">
        <v>4199513</v>
      </c>
      <c r="E147" s="1" t="n">
        <f aca="false">LOG10(D147+1)</f>
        <v>6.62319903341436</v>
      </c>
      <c r="F147" s="1" t="n">
        <v>1135851</v>
      </c>
      <c r="G147" s="1" t="n">
        <v>2285883</v>
      </c>
      <c r="H147" s="1" t="n">
        <v>101.5</v>
      </c>
      <c r="I147" s="1" t="n">
        <v>4034.96</v>
      </c>
      <c r="J147" s="1" t="n">
        <v>0.738</v>
      </c>
      <c r="K147" s="1" t="n">
        <v>37.38</v>
      </c>
      <c r="L147" s="1" t="n">
        <v>-1.1</v>
      </c>
      <c r="M147" s="1" t="n">
        <v>27071</v>
      </c>
      <c r="N147" s="1" t="n">
        <v>3.4</v>
      </c>
      <c r="O147" s="1" t="n">
        <v>380.5</v>
      </c>
      <c r="P147" s="1" t="n">
        <v>-1150032</v>
      </c>
      <c r="Q147" s="1" t="n">
        <v>38618120</v>
      </c>
      <c r="R147" s="1" t="n">
        <v>10328</v>
      </c>
      <c r="S147" s="1" t="n">
        <v>73426</v>
      </c>
      <c r="T147" s="1" t="n">
        <v>770</v>
      </c>
      <c r="U147" s="1" t="n">
        <v>201393</v>
      </c>
      <c r="V147" s="1" t="n">
        <v>805.29</v>
      </c>
      <c r="W147" s="1" t="n">
        <v>55.06</v>
      </c>
      <c r="X147" s="1" t="n">
        <v>238.14</v>
      </c>
      <c r="Y147" s="1" t="n">
        <v>2731</v>
      </c>
      <c r="Z147" s="1" t="n">
        <v>79996</v>
      </c>
      <c r="AA147" s="1" t="n">
        <v>156499</v>
      </c>
      <c r="AB147" s="1" t="n">
        <v>2294044</v>
      </c>
      <c r="AC147" s="1" t="n">
        <v>88</v>
      </c>
      <c r="AD147" s="1" t="n">
        <v>66</v>
      </c>
      <c r="AE147" s="1" t="n">
        <v>61350</v>
      </c>
      <c r="AF147" s="1" t="n">
        <v>12040</v>
      </c>
      <c r="AG147" s="1" t="n">
        <v>1374</v>
      </c>
      <c r="AH147" s="1" t="n">
        <v>22384</v>
      </c>
      <c r="AI147" s="1" t="n">
        <v>70</v>
      </c>
      <c r="AJ147" s="1" t="n">
        <v>3742</v>
      </c>
      <c r="AK147" s="1" t="n">
        <v>0.434041291475296</v>
      </c>
      <c r="AL147" s="1" t="n">
        <v>0.0134205901995301</v>
      </c>
      <c r="AM147" s="1" t="n">
        <v>194.338684082031</v>
      </c>
      <c r="AN147" s="1" t="n">
        <v>2848.7177734375</v>
      </c>
      <c r="AO147" s="1" t="n">
        <v>11.204047203064</v>
      </c>
      <c r="AP147" s="1" t="n">
        <v>6.64768838882446</v>
      </c>
      <c r="AQ147" s="1" t="n">
        <v>12.2130184173584</v>
      </c>
      <c r="AR147" s="1" t="n">
        <v>6.69244337081909</v>
      </c>
      <c r="AS147" s="1" t="n">
        <v>4.02642250061035</v>
      </c>
      <c r="AT147" s="1" t="n">
        <v>5.47704935073853</v>
      </c>
      <c r="AU147" s="1" t="n">
        <v>7.9127893447876</v>
      </c>
      <c r="AV147" s="1" t="n">
        <v>11.2897443771362</v>
      </c>
      <c r="AW147" s="1" t="n">
        <v>11.9608116149902</v>
      </c>
      <c r="AX147" s="1" t="n">
        <v>14.645827293396</v>
      </c>
      <c r="AY147" s="1" t="n">
        <v>4.48863649368286</v>
      </c>
      <c r="AZ147" s="1" t="n">
        <v>4.20469284057617</v>
      </c>
      <c r="BA147" s="1" t="n">
        <v>11.0243663787842</v>
      </c>
      <c r="BB147" s="1" t="n">
        <v>9.39607238769531</v>
      </c>
      <c r="BC147" s="1" t="n">
        <v>7.22620916366577</v>
      </c>
      <c r="BD147" s="1" t="n">
        <v>10.0161466598511</v>
      </c>
      <c r="BE147" s="1" t="n">
        <v>4.26268005371094</v>
      </c>
      <c r="BF147" s="1" t="n">
        <v>8.22764301300049</v>
      </c>
      <c r="BG147" s="1" t="n">
        <v>0.360496550798416</v>
      </c>
      <c r="BH147" s="1" t="n">
        <v>0.013331332243979</v>
      </c>
      <c r="BI147" s="1" t="n">
        <v>5.27473497390747</v>
      </c>
      <c r="BJ147" s="1" t="n">
        <v>7.95497512817383</v>
      </c>
      <c r="BK147" s="1" t="n">
        <v>8.30299949645996</v>
      </c>
      <c r="BL147" s="1" t="n">
        <v>4.62986278533936</v>
      </c>
      <c r="BM147" s="1" t="n">
        <v>17.4692325592041</v>
      </c>
      <c r="BN147" s="1" t="n">
        <v>9.24271106719971</v>
      </c>
      <c r="BO147" s="1" t="n">
        <v>2.50176763534546</v>
      </c>
      <c r="BP147" s="1" t="n">
        <v>2.0344033241272</v>
      </c>
      <c r="BQ147" s="1" t="n">
        <v>2.58120250701904</v>
      </c>
      <c r="BR147" s="1" t="n">
        <v>2.04023838043213</v>
      </c>
      <c r="BS147" s="1" t="n">
        <v>1.61470854282379</v>
      </c>
      <c r="BT147" s="1" t="n">
        <v>1.86826503276825</v>
      </c>
      <c r="BU147" s="1" t="n">
        <v>2.18748736381531</v>
      </c>
      <c r="BV147" s="1" t="n">
        <v>2.50876522064209</v>
      </c>
      <c r="BW147" s="1" t="n">
        <v>2.56193041801453</v>
      </c>
      <c r="BX147" s="1" t="n">
        <v>2.75020432472229</v>
      </c>
      <c r="BY147" s="1" t="n">
        <v>1.70267987251282</v>
      </c>
      <c r="BZ147" s="1" t="n">
        <v>1.64956068992615</v>
      </c>
      <c r="CA147" s="1" t="n">
        <v>2.48693513870239</v>
      </c>
      <c r="CB147" s="1" t="n">
        <v>2.34142804145813</v>
      </c>
      <c r="CC147" s="1" t="n">
        <v>2.10732531547546</v>
      </c>
      <c r="CD147" s="1" t="n">
        <v>2.39936208724976</v>
      </c>
      <c r="CE147" s="1" t="n">
        <v>1.66064035892487</v>
      </c>
      <c r="CF147" s="1" t="n">
        <v>2.22220373153687</v>
      </c>
      <c r="CG147" s="1" t="n">
        <v>0.307849735021591</v>
      </c>
      <c r="CH147" s="1" t="n">
        <v>0.0132432524114847</v>
      </c>
      <c r="CI147" s="1" t="n">
        <v>1.83653128147125</v>
      </c>
      <c r="CJ147" s="1" t="n">
        <v>2.19220924377441</v>
      </c>
      <c r="CK147" s="1" t="n">
        <v>2.23033690452576</v>
      </c>
      <c r="CL147" s="1" t="n">
        <v>1.72808504104614</v>
      </c>
      <c r="CM147" s="1" t="n">
        <v>2.91610622406006</v>
      </c>
      <c r="CN147" s="1" t="n">
        <v>2.32656621932983</v>
      </c>
      <c r="CO147" s="1" t="n">
        <v>121.480003356934</v>
      </c>
      <c r="CP147" s="1" t="n">
        <v>31.2199993133545</v>
      </c>
    </row>
    <row r="148" customFormat="false" ht="12.75" hidden="false" customHeight="false" outlineLevel="0" collapsed="false">
      <c r="A148" s="1" t="s">
        <v>102</v>
      </c>
      <c r="B148" s="1" t="n">
        <v>113.815887451172</v>
      </c>
      <c r="C148" s="1" t="n">
        <v>6085621</v>
      </c>
      <c r="D148" s="1" t="n">
        <v>4853777</v>
      </c>
      <c r="E148" s="1" t="n">
        <f aca="false">LOG10(D148+1)</f>
        <v>6.68607990887688</v>
      </c>
      <c r="F148" s="1" t="n">
        <v>1231844</v>
      </c>
      <c r="G148" s="1" t="n">
        <v>2432775</v>
      </c>
      <c r="H148" s="1" t="n">
        <v>104.0375</v>
      </c>
      <c r="I148" s="1" t="n">
        <v>4551.15</v>
      </c>
      <c r="J148" s="1" t="n">
        <v>0.746</v>
      </c>
      <c r="K148" s="1" t="n">
        <v>36.385</v>
      </c>
      <c r="L148" s="1" t="n">
        <v>2.22</v>
      </c>
      <c r="M148" s="1" t="n">
        <v>30047</v>
      </c>
      <c r="N148" s="1" t="n">
        <v>3.5</v>
      </c>
      <c r="O148" s="1" t="n">
        <v>547</v>
      </c>
      <c r="P148" s="1" t="n">
        <v>-1200931</v>
      </c>
      <c r="Q148" s="1" t="n">
        <v>54708020</v>
      </c>
      <c r="R148" s="1" t="n">
        <v>11060</v>
      </c>
      <c r="S148" s="1" t="n">
        <v>87868</v>
      </c>
      <c r="T148" s="1" t="n">
        <v>722</v>
      </c>
      <c r="U148" s="1" t="n">
        <v>212307</v>
      </c>
      <c r="V148" s="1" t="n">
        <v>1051.76</v>
      </c>
      <c r="W148" s="1" t="n">
        <v>92.01</v>
      </c>
      <c r="X148" s="1" t="n">
        <v>370.2</v>
      </c>
      <c r="Y148" s="1" t="n">
        <v>7128</v>
      </c>
      <c r="Z148" s="1" t="n">
        <v>119707</v>
      </c>
      <c r="AA148" s="1" t="n">
        <v>142679</v>
      </c>
      <c r="AB148" s="1" t="n">
        <v>3174322</v>
      </c>
      <c r="AC148" s="1" t="n">
        <v>118</v>
      </c>
      <c r="AD148" s="1" t="n">
        <v>110</v>
      </c>
      <c r="AE148" s="1" t="n">
        <v>153586</v>
      </c>
      <c r="AF148" s="1" t="n">
        <v>1637</v>
      </c>
      <c r="AG148" s="1" t="n">
        <v>4683</v>
      </c>
      <c r="AH148" s="1" t="n">
        <v>58546</v>
      </c>
      <c r="AI148" s="1" t="n">
        <v>82</v>
      </c>
      <c r="AJ148" s="1" t="n">
        <v>4789</v>
      </c>
      <c r="AK148" s="1" t="n">
        <v>0.561982929706574</v>
      </c>
      <c r="AL148" s="1" t="n">
        <v>0.0262716468423605</v>
      </c>
      <c r="AM148" s="1" t="n">
        <v>135.657379150391</v>
      </c>
      <c r="AN148" s="1" t="n">
        <v>3018.10498046875</v>
      </c>
      <c r="AO148" s="1" t="n">
        <v>11.383602142334</v>
      </c>
      <c r="AP148" s="1" t="n">
        <v>6.58340930938721</v>
      </c>
      <c r="AQ148" s="1" t="n">
        <v>12.265793800354</v>
      </c>
      <c r="AR148" s="1" t="n">
        <v>6.9591703414917</v>
      </c>
      <c r="AS148" s="1" t="n">
        <v>4.53270721435547</v>
      </c>
      <c r="AT148" s="1" t="n">
        <v>5.91674089431763</v>
      </c>
      <c r="AU148" s="1" t="n">
        <v>8.87192630767822</v>
      </c>
      <c r="AV148" s="1" t="n">
        <v>11.6928110122681</v>
      </c>
      <c r="AW148" s="1" t="n">
        <v>11.8683595657349</v>
      </c>
      <c r="AX148" s="1" t="n">
        <v>14.9706048965454</v>
      </c>
      <c r="AY148" s="1" t="n">
        <v>4.77912330627441</v>
      </c>
      <c r="AZ148" s="1" t="n">
        <v>4.70953035354614</v>
      </c>
      <c r="BA148" s="1" t="n">
        <v>11.9420223236084</v>
      </c>
      <c r="BB148" s="1" t="n">
        <v>7.40123128890991</v>
      </c>
      <c r="BC148" s="1" t="n">
        <v>8.45190811157227</v>
      </c>
      <c r="BD148" s="1" t="n">
        <v>10.9775848388672</v>
      </c>
      <c r="BE148" s="1" t="n">
        <v>4.4188404083252</v>
      </c>
      <c r="BF148" s="1" t="n">
        <v>8.47428607940674</v>
      </c>
      <c r="BG148" s="1" t="n">
        <v>0.445956110954285</v>
      </c>
      <c r="BH148" s="1" t="n">
        <v>0.0259324740618467</v>
      </c>
      <c r="BI148" s="1" t="n">
        <v>4.91747713088989</v>
      </c>
      <c r="BJ148" s="1" t="n">
        <v>8.01271533966065</v>
      </c>
      <c r="BK148" s="1" t="n">
        <v>8.42335510253906</v>
      </c>
      <c r="BL148" s="1" t="n">
        <v>4.6543173789978</v>
      </c>
      <c r="BM148" s="1" t="n">
        <v>17.8175201416016</v>
      </c>
      <c r="BN148" s="1" t="n">
        <v>9.31118106842041</v>
      </c>
      <c r="BO148" s="1" t="n">
        <v>2.51637315750122</v>
      </c>
      <c r="BP148" s="1" t="n">
        <v>2.02596282958984</v>
      </c>
      <c r="BQ148" s="1" t="n">
        <v>2.58518886566162</v>
      </c>
      <c r="BR148" s="1" t="n">
        <v>2.0743248462677</v>
      </c>
      <c r="BS148" s="1" t="n">
        <v>1.71067726612091</v>
      </c>
      <c r="BT148" s="1" t="n">
        <v>1.93394470214844</v>
      </c>
      <c r="BU148" s="1" t="n">
        <v>2.28969502449036</v>
      </c>
      <c r="BV148" s="1" t="n">
        <v>2.54103565216064</v>
      </c>
      <c r="BW148" s="1" t="n">
        <v>2.55477166175842</v>
      </c>
      <c r="BX148" s="1" t="n">
        <v>2.77074980735779</v>
      </c>
      <c r="BY148" s="1" t="n">
        <v>1.7542519569397</v>
      </c>
      <c r="BZ148" s="1" t="n">
        <v>1.74213671684265</v>
      </c>
      <c r="CA148" s="1" t="n">
        <v>2.56047964096069</v>
      </c>
      <c r="CB148" s="1" t="n">
        <v>2.12837839126587</v>
      </c>
      <c r="CC148" s="1" t="n">
        <v>2.24621653556824</v>
      </c>
      <c r="CD148" s="1" t="n">
        <v>2.48303699493408</v>
      </c>
      <c r="CE148" s="1" t="n">
        <v>1.68988180160522</v>
      </c>
      <c r="CF148" s="1" t="n">
        <v>2.24858140945435</v>
      </c>
      <c r="CG148" s="1" t="n">
        <v>0.368770778179169</v>
      </c>
      <c r="CH148" s="1" t="n">
        <v>0.0256019290536642</v>
      </c>
      <c r="CI148" s="1" t="n">
        <v>1.77791023254395</v>
      </c>
      <c r="CJ148" s="1" t="n">
        <v>2.19863629341126</v>
      </c>
      <c r="CK148" s="1" t="n">
        <v>2.24319124221802</v>
      </c>
      <c r="CL148" s="1" t="n">
        <v>1.73241937160492</v>
      </c>
      <c r="CM148" s="1" t="n">
        <v>2.93478846549988</v>
      </c>
      <c r="CN148" s="1" t="n">
        <v>2.33322882652283</v>
      </c>
      <c r="CO148" s="1" t="n">
        <v>121.480003356934</v>
      </c>
      <c r="CP148" s="1" t="n">
        <v>31.2199993133545</v>
      </c>
    </row>
    <row r="149" customFormat="false" ht="12.75" hidden="false" customHeight="false" outlineLevel="0" collapsed="false">
      <c r="A149" s="1" t="s">
        <v>102</v>
      </c>
      <c r="B149" s="1" t="n">
        <v>97.2538604736328</v>
      </c>
      <c r="C149" s="1" t="n">
        <v>7081382</v>
      </c>
      <c r="D149" s="1" t="n">
        <v>6094719</v>
      </c>
      <c r="E149" s="1" t="n">
        <f aca="false">LOG10(D149+1)</f>
        <v>6.78495375831401</v>
      </c>
      <c r="F149" s="1" t="n">
        <v>986663</v>
      </c>
      <c r="G149" s="1" t="n">
        <v>2277011</v>
      </c>
      <c r="H149" s="1" t="n">
        <v>104.0375</v>
      </c>
      <c r="I149" s="1" t="n">
        <v>5210.12</v>
      </c>
      <c r="J149" s="1" t="n">
        <v>0.753</v>
      </c>
      <c r="K149" s="1" t="n">
        <v>35.39</v>
      </c>
      <c r="L149" s="1" t="n">
        <v>-0.95</v>
      </c>
      <c r="M149" s="1" t="n">
        <v>31799</v>
      </c>
      <c r="O149" s="1" t="n">
        <v>608.9</v>
      </c>
      <c r="P149" s="1" t="n">
        <v>-1290348</v>
      </c>
      <c r="Q149" s="1" t="n">
        <v>60893150</v>
      </c>
      <c r="R149" s="1" t="n">
        <v>11660</v>
      </c>
      <c r="S149" s="1" t="n">
        <v>110031</v>
      </c>
      <c r="T149" s="1" t="n">
        <v>810</v>
      </c>
      <c r="U149" s="1" t="n">
        <v>237993</v>
      </c>
      <c r="V149" s="1" t="n">
        <v>1261.77</v>
      </c>
      <c r="W149" s="1" t="n">
        <v>70.52</v>
      </c>
      <c r="X149" s="1" t="n">
        <v>441.66</v>
      </c>
      <c r="Y149" s="1" t="n">
        <v>3547</v>
      </c>
      <c r="Z149" s="1" t="n">
        <v>122712</v>
      </c>
      <c r="AA149" s="1" t="n">
        <v>179233</v>
      </c>
      <c r="AB149" s="1" t="n">
        <v>5381837</v>
      </c>
      <c r="AC149" s="1" t="n">
        <v>112</v>
      </c>
      <c r="AD149" s="1" t="n">
        <v>31</v>
      </c>
      <c r="AE149" s="1" t="n">
        <v>257601</v>
      </c>
      <c r="AF149" s="1" t="n">
        <v>11579</v>
      </c>
      <c r="AG149" s="1" t="n">
        <v>543</v>
      </c>
      <c r="AH149" s="1" t="n">
        <v>67202</v>
      </c>
      <c r="AI149" s="1" t="n">
        <v>66</v>
      </c>
      <c r="AJ149" s="1" t="n">
        <v>4641</v>
      </c>
      <c r="AK149" s="1" t="n">
        <v>0.677339434623718</v>
      </c>
      <c r="AL149" s="1" t="n">
        <v>0.00285918894223869</v>
      </c>
      <c r="AM149" s="1" t="n">
        <v>142.048873901367</v>
      </c>
      <c r="AN149" s="1" t="n">
        <v>4265.3076171875</v>
      </c>
      <c r="AO149" s="1" t="n">
        <v>11.6085262298584</v>
      </c>
      <c r="AP149" s="1" t="n">
        <v>6.69826793670654</v>
      </c>
      <c r="AQ149" s="1" t="n">
        <v>12.3800010681152</v>
      </c>
      <c r="AR149" s="1" t="n">
        <v>7.14106321334839</v>
      </c>
      <c r="AS149" s="1" t="n">
        <v>4.26997709274292</v>
      </c>
      <c r="AT149" s="1" t="n">
        <v>6.09280204772949</v>
      </c>
      <c r="AU149" s="1" t="n">
        <v>8.17413902282715</v>
      </c>
      <c r="AV149" s="1" t="n">
        <v>11.7176036834717</v>
      </c>
      <c r="AW149" s="1" t="n">
        <v>12.0964479446411</v>
      </c>
      <c r="AX149" s="1" t="n">
        <v>15.4985408782959</v>
      </c>
      <c r="AY149" s="1" t="n">
        <v>4.72738790512085</v>
      </c>
      <c r="AZ149" s="1" t="n">
        <v>3.465735912323</v>
      </c>
      <c r="BA149" s="1" t="n">
        <v>12.459171295166</v>
      </c>
      <c r="BB149" s="1" t="n">
        <v>9.35703468322754</v>
      </c>
      <c r="BC149" s="1" t="n">
        <v>6.29894924163818</v>
      </c>
      <c r="BD149" s="1" t="n">
        <v>11.1154727935791</v>
      </c>
      <c r="BE149" s="1" t="n">
        <v>4.20469284057617</v>
      </c>
      <c r="BF149" s="1" t="n">
        <v>8.44290065765381</v>
      </c>
      <c r="BG149" s="1" t="n">
        <v>0.517208874225617</v>
      </c>
      <c r="BH149" s="1" t="n">
        <v>0.00285510928370059</v>
      </c>
      <c r="BI149" s="1" t="n">
        <v>4.96318626403809</v>
      </c>
      <c r="BJ149" s="1" t="n">
        <v>8.35850429534912</v>
      </c>
      <c r="BK149" s="1" t="n">
        <v>8.55854988098145</v>
      </c>
      <c r="BL149" s="1" t="n">
        <v>4.6543173789978</v>
      </c>
      <c r="BM149" s="1" t="n">
        <v>17.9246311187744</v>
      </c>
      <c r="BN149" s="1" t="n">
        <v>9.36400508880615</v>
      </c>
      <c r="BO149" s="1" t="n">
        <v>2.53437328338623</v>
      </c>
      <c r="BP149" s="1" t="n">
        <v>2.04099535942078</v>
      </c>
      <c r="BQ149" s="1" t="n">
        <v>2.59376120567322</v>
      </c>
      <c r="BR149" s="1" t="n">
        <v>2.09692072868347</v>
      </c>
      <c r="BS149" s="1" t="n">
        <v>1.6620260477066</v>
      </c>
      <c r="BT149" s="1" t="n">
        <v>1.95908045768738</v>
      </c>
      <c r="BU149" s="1" t="n">
        <v>2.216388463974</v>
      </c>
      <c r="BV149" s="1" t="n">
        <v>2.54298710823059</v>
      </c>
      <c r="BW149" s="1" t="n">
        <v>2.572340965271</v>
      </c>
      <c r="BX149" s="1" t="n">
        <v>2.80327200889587</v>
      </c>
      <c r="BY149" s="1" t="n">
        <v>1.74525952339172</v>
      </c>
      <c r="BZ149" s="1" t="n">
        <v>1.49643397331238</v>
      </c>
      <c r="CA149" s="1" t="n">
        <v>2.59966087341309</v>
      </c>
      <c r="CB149" s="1" t="n">
        <v>2.33766603469849</v>
      </c>
      <c r="CC149" s="1" t="n">
        <v>1.98773038387299</v>
      </c>
      <c r="CD149" s="1" t="n">
        <v>2.49448347091675</v>
      </c>
      <c r="CE149" s="1" t="n">
        <v>1.64956068992615</v>
      </c>
      <c r="CF149" s="1" t="n">
        <v>2.24526309967041</v>
      </c>
      <c r="CG149" s="1" t="n">
        <v>0.416872382164001</v>
      </c>
      <c r="CH149" s="1" t="n">
        <v>0.00285104126669467</v>
      </c>
      <c r="CI149" s="1" t="n">
        <v>1.78560495376587</v>
      </c>
      <c r="CJ149" s="1" t="n">
        <v>2.23628544807434</v>
      </c>
      <c r="CK149" s="1" t="n">
        <v>2.2574360370636</v>
      </c>
      <c r="CL149" s="1" t="n">
        <v>1.73241937160492</v>
      </c>
      <c r="CM149" s="1" t="n">
        <v>2.94046425819397</v>
      </c>
      <c r="CN149" s="1" t="n">
        <v>2.33833885192871</v>
      </c>
      <c r="CO149" s="1" t="n">
        <v>121.480003356934</v>
      </c>
      <c r="CP149" s="1" t="n">
        <v>31.2199993133545</v>
      </c>
    </row>
    <row r="150" customFormat="false" ht="12.75" hidden="false" customHeight="false" outlineLevel="0" collapsed="false">
      <c r="A150" s="1" t="s">
        <v>102</v>
      </c>
      <c r="B150" s="1" t="n">
        <v>114.073867797852</v>
      </c>
      <c r="C150" s="1" t="n">
        <v>8623847</v>
      </c>
      <c r="D150" s="1" t="n">
        <v>7197900</v>
      </c>
      <c r="E150" s="1" t="n">
        <f aca="false">LOG10(D150+1)</f>
        <v>6.85720586906746</v>
      </c>
      <c r="F150" s="1" t="n">
        <v>1425947</v>
      </c>
      <c r="G150" s="1" t="n">
        <v>2802848</v>
      </c>
      <c r="H150" s="1" t="n">
        <v>104.5576875</v>
      </c>
      <c r="I150" s="1" t="n">
        <v>5741.03</v>
      </c>
      <c r="J150" s="1" t="n">
        <v>0.764</v>
      </c>
      <c r="K150" s="1" t="n">
        <v>31.85</v>
      </c>
      <c r="L150" s="1" t="n">
        <v>-0.54</v>
      </c>
      <c r="M150" s="1" t="n">
        <v>33958</v>
      </c>
      <c r="N150" s="1" t="n">
        <v>4.8</v>
      </c>
      <c r="O150" s="1" t="n">
        <v>726.4</v>
      </c>
      <c r="P150" s="1" t="n">
        <v>-1376901</v>
      </c>
      <c r="Q150" s="1" t="n">
        <v>72627110</v>
      </c>
      <c r="R150" s="1" t="n">
        <v>12627</v>
      </c>
      <c r="S150" s="1" t="n">
        <v>106359</v>
      </c>
      <c r="T150" s="1" t="n">
        <v>833</v>
      </c>
      <c r="U150" s="1" t="n">
        <v>252691</v>
      </c>
      <c r="V150" s="1" t="n">
        <v>1451.84</v>
      </c>
      <c r="W150" s="1" t="n">
        <v>54.65</v>
      </c>
      <c r="X150" s="1" t="n">
        <v>645.59</v>
      </c>
      <c r="Y150" s="1" t="n">
        <v>4468</v>
      </c>
      <c r="Z150" s="1" t="n">
        <v>165617</v>
      </c>
      <c r="AA150" s="1" t="n">
        <v>216196</v>
      </c>
      <c r="AB150" s="1" t="n">
        <v>6798668</v>
      </c>
      <c r="AC150" s="1" t="n">
        <v>460</v>
      </c>
      <c r="AD150" s="1" t="n">
        <v>61</v>
      </c>
      <c r="AE150" s="1" t="n">
        <v>353032</v>
      </c>
      <c r="AF150" s="1" t="n">
        <v>21643</v>
      </c>
      <c r="AG150" s="1" t="n">
        <v>3775</v>
      </c>
      <c r="AH150" s="1" t="n">
        <v>94332</v>
      </c>
      <c r="AI150" s="1" t="n">
        <v>80</v>
      </c>
      <c r="AJ150" s="1" t="n">
        <v>4552</v>
      </c>
      <c r="AK150" s="1" t="n">
        <v>0.680676162242889</v>
      </c>
      <c r="AL150" s="1" t="n">
        <v>0.0145220793783665</v>
      </c>
      <c r="AM150" s="1" t="n">
        <v>148.911727905273</v>
      </c>
      <c r="AN150" s="1" t="n">
        <v>4682.79443359375</v>
      </c>
      <c r="AO150" s="1" t="n">
        <v>11.5745849609375</v>
      </c>
      <c r="AP150" s="1" t="n">
        <v>6.72623348236084</v>
      </c>
      <c r="AQ150" s="1" t="n">
        <v>12.4399271011353</v>
      </c>
      <c r="AR150" s="1" t="n">
        <v>7.28127574920654</v>
      </c>
      <c r="AS150" s="1" t="n">
        <v>4.01908206939697</v>
      </c>
      <c r="AT150" s="1" t="n">
        <v>6.47171258926392</v>
      </c>
      <c r="AU150" s="1" t="n">
        <v>8.40491962432861</v>
      </c>
      <c r="AV150" s="1" t="n">
        <v>12.0174388885498</v>
      </c>
      <c r="AW150" s="1" t="n">
        <v>12.2839450836182</v>
      </c>
      <c r="AX150" s="1" t="n">
        <v>15.7322378158569</v>
      </c>
      <c r="AY150" s="1" t="n">
        <v>6.13339805603027</v>
      </c>
      <c r="AZ150" s="1" t="n">
        <v>4.12713432312012</v>
      </c>
      <c r="BA150" s="1" t="n">
        <v>12.7743167877197</v>
      </c>
      <c r="BB150" s="1" t="n">
        <v>9.98248386383057</v>
      </c>
      <c r="BC150" s="1" t="n">
        <v>8.23642063140869</v>
      </c>
      <c r="BD150" s="1" t="n">
        <v>11.4545860290527</v>
      </c>
      <c r="BE150" s="1" t="n">
        <v>4.39444923400879</v>
      </c>
      <c r="BF150" s="1" t="n">
        <v>8.42354202270508</v>
      </c>
      <c r="BG150" s="1" t="n">
        <v>0.519196212291718</v>
      </c>
      <c r="BH150" s="1" t="n">
        <v>0.0144176436588168</v>
      </c>
      <c r="BI150" s="1" t="n">
        <v>5.01004648208618</v>
      </c>
      <c r="BJ150" s="1" t="n">
        <v>8.45186424255371</v>
      </c>
      <c r="BK150" s="1" t="n">
        <v>8.65556812286377</v>
      </c>
      <c r="BL150" s="1" t="n">
        <v>4.65925741195679</v>
      </c>
      <c r="BM150" s="1" t="n">
        <v>18.1008491516113</v>
      </c>
      <c r="BN150" s="1" t="n">
        <v>9.44367218017578</v>
      </c>
      <c r="BO150" s="1" t="n">
        <v>2.53167772293091</v>
      </c>
      <c r="BP150" s="1" t="n">
        <v>2.04462146759033</v>
      </c>
      <c r="BQ150" s="1" t="n">
        <v>2.59822988510132</v>
      </c>
      <c r="BR150" s="1" t="n">
        <v>2.11399698257446</v>
      </c>
      <c r="BS150" s="1" t="n">
        <v>1.6132470369339</v>
      </c>
      <c r="BT150" s="1" t="n">
        <v>2.01112413406372</v>
      </c>
      <c r="BU150" s="1" t="n">
        <v>2.24123287200928</v>
      </c>
      <c r="BV150" s="1" t="n">
        <v>2.5662899017334</v>
      </c>
      <c r="BW150" s="1" t="n">
        <v>2.58655619621277</v>
      </c>
      <c r="BX150" s="1" t="n">
        <v>2.81733727455139</v>
      </c>
      <c r="BY150" s="1" t="n">
        <v>1.96478772163391</v>
      </c>
      <c r="BZ150" s="1" t="n">
        <v>1.63454687595367</v>
      </c>
      <c r="CA150" s="1" t="n">
        <v>2.62280583381653</v>
      </c>
      <c r="CB150" s="1" t="n">
        <v>2.39630174636841</v>
      </c>
      <c r="CC150" s="1" t="n">
        <v>2.22315454483032</v>
      </c>
      <c r="CD150" s="1" t="n">
        <v>2.5220890045166</v>
      </c>
      <c r="CE150" s="1" t="n">
        <v>1.68537056446075</v>
      </c>
      <c r="CF150" s="1" t="n">
        <v>2.24321103096008</v>
      </c>
      <c r="CG150" s="1" t="n">
        <v>0.418181389570236</v>
      </c>
      <c r="CH150" s="1" t="n">
        <v>0.0143146980553865</v>
      </c>
      <c r="CI150" s="1" t="n">
        <v>1.79343247413635</v>
      </c>
      <c r="CJ150" s="1" t="n">
        <v>2.24621200561523</v>
      </c>
      <c r="CK150" s="1" t="n">
        <v>2.2675347328186</v>
      </c>
      <c r="CL150" s="1" t="n">
        <v>1.73329269886017</v>
      </c>
      <c r="CM150" s="1" t="n">
        <v>2.94973278045654</v>
      </c>
      <c r="CN150" s="1" t="n">
        <v>2.3459963798523</v>
      </c>
      <c r="CO150" s="1" t="n">
        <v>121.480003356934</v>
      </c>
      <c r="CP150" s="1" t="n">
        <v>31.2199993133545</v>
      </c>
    </row>
    <row r="151" customFormat="false" ht="12.75" hidden="false" customHeight="false" outlineLevel="0" collapsed="false">
      <c r="A151" s="1" t="s">
        <v>102</v>
      </c>
      <c r="B151" s="1" t="n">
        <v>71.7180099487305</v>
      </c>
      <c r="C151" s="1" t="n">
        <v>10884386</v>
      </c>
      <c r="D151" s="1" t="n">
        <v>8862277</v>
      </c>
      <c r="E151" s="1" t="n">
        <f aca="false">LOG10(D151+1)</f>
        <v>6.94754536925374</v>
      </c>
      <c r="F151" s="1" t="n">
        <v>2022109</v>
      </c>
      <c r="G151" s="1" t="n">
        <v>3260390</v>
      </c>
      <c r="H151" s="1" t="n">
        <v>104.6622451875</v>
      </c>
      <c r="I151" s="1" t="n">
        <v>6694.23</v>
      </c>
      <c r="J151" s="1" t="n">
        <v>0.776</v>
      </c>
      <c r="K151" s="1" t="n">
        <v>33.66</v>
      </c>
      <c r="L151" s="1" t="n">
        <v>-1.35</v>
      </c>
      <c r="M151" s="1" t="n">
        <v>38486</v>
      </c>
      <c r="N151" s="1" t="n">
        <v>4.9</v>
      </c>
      <c r="O151" s="1" t="n">
        <v>1123.5487</v>
      </c>
      <c r="P151" s="1" t="n">
        <v>-1238281</v>
      </c>
      <c r="Q151" s="1" t="n">
        <v>112339550</v>
      </c>
      <c r="R151" s="1" t="n">
        <v>14013</v>
      </c>
      <c r="S151" s="1" t="n">
        <v>135123</v>
      </c>
      <c r="T151" s="1" t="n">
        <v>915</v>
      </c>
      <c r="U151" s="1" t="n">
        <v>284967</v>
      </c>
      <c r="V151" s="1" t="n">
        <v>2536.42</v>
      </c>
      <c r="W151" s="1" t="n">
        <v>73.99</v>
      </c>
      <c r="X151" s="1" t="n">
        <v>1304.73</v>
      </c>
      <c r="Y151" s="1" t="n">
        <v>8555</v>
      </c>
      <c r="Z151" s="1" t="n">
        <v>181907</v>
      </c>
      <c r="AA151" s="1" t="n">
        <v>403361</v>
      </c>
      <c r="AB151" s="1" t="n">
        <v>5455262</v>
      </c>
      <c r="AC151" s="1" t="n">
        <v>835</v>
      </c>
      <c r="AD151" s="1" t="n">
        <v>318</v>
      </c>
      <c r="AE151" s="1" t="n">
        <v>256350</v>
      </c>
      <c r="AF151" s="1" t="n">
        <v>18594</v>
      </c>
      <c r="AG151" s="1" t="n">
        <v>827</v>
      </c>
      <c r="AH151" s="1" t="n">
        <v>32121</v>
      </c>
      <c r="AI151" s="1" t="n">
        <v>61</v>
      </c>
      <c r="AJ151" s="1" t="n">
        <v>4588</v>
      </c>
      <c r="AK151" s="1" t="n">
        <v>0.584930777549744</v>
      </c>
      <c r="AL151" s="1" t="n">
        <v>0.00386398052796721</v>
      </c>
      <c r="AM151" s="1" t="n">
        <v>159.027679443359</v>
      </c>
      <c r="AN151" s="1" t="n">
        <v>2150.7724609375</v>
      </c>
      <c r="AO151" s="1" t="n">
        <v>11.8139476776123</v>
      </c>
      <c r="AP151" s="1" t="n">
        <v>6.82001638412476</v>
      </c>
      <c r="AQ151" s="1" t="n">
        <v>12.5601320266724</v>
      </c>
      <c r="AR151" s="1" t="n">
        <v>7.83890295028687</v>
      </c>
      <c r="AS151" s="1" t="n">
        <v>4.31735467910767</v>
      </c>
      <c r="AT151" s="1" t="n">
        <v>7.17451763153076</v>
      </c>
      <c r="AU151" s="1" t="n">
        <v>9.05438804626465</v>
      </c>
      <c r="AV151" s="1" t="n">
        <v>12.1112565994263</v>
      </c>
      <c r="AW151" s="1" t="n">
        <v>12.9075899124146</v>
      </c>
      <c r="AX151" s="1" t="n">
        <v>15.5120916366577</v>
      </c>
      <c r="AY151" s="1" t="n">
        <v>6.72862863540649</v>
      </c>
      <c r="AZ151" s="1" t="n">
        <v>5.76519107818604</v>
      </c>
      <c r="BA151" s="1" t="n">
        <v>12.4543027877808</v>
      </c>
      <c r="BB151" s="1" t="n">
        <v>9.83064842224121</v>
      </c>
      <c r="BC151" s="1" t="n">
        <v>6.71901321411133</v>
      </c>
      <c r="BD151" s="1" t="n">
        <v>10.3772964477539</v>
      </c>
      <c r="BE151" s="1" t="n">
        <v>4.12713432312012</v>
      </c>
      <c r="BF151" s="1" t="n">
        <v>8.43141746520996</v>
      </c>
      <c r="BG151" s="1" t="n">
        <v>0.460540741682053</v>
      </c>
      <c r="BH151" s="1" t="n">
        <v>0.00385653460398316</v>
      </c>
      <c r="BI151" s="1" t="n">
        <v>5.07534694671631</v>
      </c>
      <c r="BJ151" s="1" t="n">
        <v>7.67404699325562</v>
      </c>
      <c r="BK151" s="1" t="n">
        <v>8.80915069580078</v>
      </c>
      <c r="BL151" s="1" t="n">
        <v>4.66024780273438</v>
      </c>
      <c r="BM151" s="1" t="n">
        <v>18.537036895752</v>
      </c>
      <c r="BN151" s="1" t="n">
        <v>9.54781246185303</v>
      </c>
      <c r="BO151" s="1" t="n">
        <v>2.55053424835205</v>
      </c>
      <c r="BP151" s="1" t="n">
        <v>2.05668663978577</v>
      </c>
      <c r="BQ151" s="1" t="n">
        <v>2.60713410377502</v>
      </c>
      <c r="BR151" s="1" t="n">
        <v>2.1791627407074</v>
      </c>
      <c r="BS151" s="1" t="n">
        <v>1.67097592353821</v>
      </c>
      <c r="BT151" s="1" t="n">
        <v>2.1010217666626</v>
      </c>
      <c r="BU151" s="1" t="n">
        <v>2.30800914764404</v>
      </c>
      <c r="BV151" s="1" t="n">
        <v>2.57347106933594</v>
      </c>
      <c r="BW151" s="1" t="n">
        <v>2.6324348449707</v>
      </c>
      <c r="BX151" s="1" t="n">
        <v>2.80409288406372</v>
      </c>
      <c r="BY151" s="1" t="n">
        <v>2.04493141174316</v>
      </c>
      <c r="BZ151" s="1" t="n">
        <v>1.91179049015045</v>
      </c>
      <c r="CA151" s="1" t="n">
        <v>2.59929895401001</v>
      </c>
      <c r="CB151" s="1" t="n">
        <v>2.38238000869751</v>
      </c>
      <c r="CC151" s="1" t="n">
        <v>2.04368662834168</v>
      </c>
      <c r="CD151" s="1" t="n">
        <v>2.43161988258362</v>
      </c>
      <c r="CE151" s="1" t="n">
        <v>1.63454687595367</v>
      </c>
      <c r="CF151" s="1" t="n">
        <v>2.24404644966126</v>
      </c>
      <c r="CG151" s="1" t="n">
        <v>0.378806740045548</v>
      </c>
      <c r="CH151" s="1" t="n">
        <v>0.00384911731816828</v>
      </c>
      <c r="CI151" s="1" t="n">
        <v>1.804239153862</v>
      </c>
      <c r="CJ151" s="1" t="n">
        <v>2.16033554077148</v>
      </c>
      <c r="CK151" s="1" t="n">
        <v>2.28331565856934</v>
      </c>
      <c r="CL151" s="1" t="n">
        <v>1.73346769809723</v>
      </c>
      <c r="CM151" s="1" t="n">
        <v>2.97231197357178</v>
      </c>
      <c r="CN151" s="1" t="n">
        <v>2.35591840744019</v>
      </c>
      <c r="CO151" s="1" t="n">
        <v>121.480003356934</v>
      </c>
      <c r="CP151" s="1" t="n">
        <v>31.2199993133545</v>
      </c>
    </row>
    <row r="152" customFormat="false" ht="12.75" hidden="false" customHeight="false" outlineLevel="0" collapsed="false">
      <c r="A152" s="1" t="s">
        <v>102</v>
      </c>
      <c r="B152" s="1" t="n">
        <v>75.7859191894531</v>
      </c>
      <c r="C152" s="1" t="n">
        <v>13825254</v>
      </c>
      <c r="D152" s="1" t="n">
        <v>11061932</v>
      </c>
      <c r="E152" s="1" t="n">
        <f aca="false">LOG10(D152+1)</f>
        <v>7.04383102370299</v>
      </c>
      <c r="F152" s="1" t="n">
        <v>2763322</v>
      </c>
      <c r="G152" s="1" t="n">
        <v>3932537</v>
      </c>
      <c r="H152" s="1" t="n">
        <v>106.964814581625</v>
      </c>
      <c r="I152" s="1" t="n">
        <v>8072.83</v>
      </c>
      <c r="J152" s="1" t="n">
        <v>0.812</v>
      </c>
      <c r="K152" s="1" t="n">
        <v>31.92</v>
      </c>
      <c r="L152" s="1" t="n">
        <v>0</v>
      </c>
      <c r="M152" s="1" t="n">
        <v>44839</v>
      </c>
      <c r="N152" s="1" t="n">
        <v>4.5</v>
      </c>
      <c r="O152" s="1" t="n">
        <v>1600.1</v>
      </c>
      <c r="P152" s="1" t="n">
        <v>-1169215</v>
      </c>
      <c r="Q152" s="1" t="n">
        <v>160009920</v>
      </c>
      <c r="R152" s="1" t="n">
        <v>15937</v>
      </c>
      <c r="S152" s="1" t="n">
        <v>169705</v>
      </c>
      <c r="T152" s="1" t="n">
        <v>1364</v>
      </c>
      <c r="U152" s="1" t="n">
        <v>356469</v>
      </c>
      <c r="V152" s="1" t="n">
        <v>3850.9</v>
      </c>
      <c r="W152" s="1" t="n">
        <v>132.4</v>
      </c>
      <c r="X152" s="1" t="n">
        <v>2101.8</v>
      </c>
      <c r="Y152" s="1" t="n">
        <v>5947</v>
      </c>
      <c r="Z152" s="1" t="n">
        <v>291844</v>
      </c>
      <c r="AA152" s="1" t="n">
        <v>499167</v>
      </c>
      <c r="AB152" s="1" t="n">
        <v>8172256</v>
      </c>
      <c r="AC152" s="1" t="n">
        <v>1804</v>
      </c>
      <c r="AD152" s="1" t="n">
        <v>247</v>
      </c>
      <c r="AE152" s="1" t="n">
        <v>167311</v>
      </c>
      <c r="AF152" s="1" t="n">
        <v>48945</v>
      </c>
      <c r="AG152" s="1" t="n">
        <v>3578</v>
      </c>
      <c r="AH152" s="1" t="n">
        <v>118592</v>
      </c>
      <c r="AI152" s="1" t="n">
        <v>67</v>
      </c>
      <c r="AJ152" s="1" t="n">
        <v>6727</v>
      </c>
      <c r="AK152" s="1" t="n">
        <v>0.364388942718506</v>
      </c>
      <c r="AL152" s="1" t="n">
        <v>0.00871755927801132</v>
      </c>
      <c r="AM152" s="1" t="n">
        <v>129.623458862305</v>
      </c>
      <c r="AN152" s="1" t="n">
        <v>2122.16772460938</v>
      </c>
      <c r="AO152" s="1" t="n">
        <v>12.0418224334717</v>
      </c>
      <c r="AP152" s="1" t="n">
        <v>7.218909740448</v>
      </c>
      <c r="AQ152" s="1" t="n">
        <v>12.7840051651001</v>
      </c>
      <c r="AR152" s="1" t="n">
        <v>8.25632190704346</v>
      </c>
      <c r="AS152" s="1" t="n">
        <v>4.89335203170776</v>
      </c>
      <c r="AT152" s="1" t="n">
        <v>7.65102529525757</v>
      </c>
      <c r="AU152" s="1" t="n">
        <v>8.69081020355225</v>
      </c>
      <c r="AV152" s="1" t="n">
        <v>12.5839776992798</v>
      </c>
      <c r="AW152" s="1" t="n">
        <v>13.1206979751587</v>
      </c>
      <c r="AX152" s="1" t="n">
        <v>15.9162559509277</v>
      </c>
      <c r="AY152" s="1" t="n">
        <v>7.49831581115723</v>
      </c>
      <c r="AZ152" s="1" t="n">
        <v>5.51342868804932</v>
      </c>
      <c r="BA152" s="1" t="n">
        <v>12.0276155471802</v>
      </c>
      <c r="BB152" s="1" t="n">
        <v>10.7984733581543</v>
      </c>
      <c r="BC152" s="1" t="n">
        <v>8.18283843994141</v>
      </c>
      <c r="BD152" s="1" t="n">
        <v>11.6834526062012</v>
      </c>
      <c r="BE152" s="1" t="n">
        <v>4.21950769424439</v>
      </c>
      <c r="BF152" s="1" t="n">
        <v>8.81403350830078</v>
      </c>
      <c r="BG152" s="1" t="n">
        <v>0.310706675052643</v>
      </c>
      <c r="BH152" s="1" t="n">
        <v>0.00867978110909462</v>
      </c>
      <c r="BI152" s="1" t="n">
        <v>4.87231874465942</v>
      </c>
      <c r="BJ152" s="1" t="n">
        <v>7.66066455841064</v>
      </c>
      <c r="BK152" s="1" t="n">
        <v>8.99638366699219</v>
      </c>
      <c r="BL152" s="1" t="n">
        <v>4.68180561065674</v>
      </c>
      <c r="BM152" s="1" t="n">
        <v>18.8907470703125</v>
      </c>
      <c r="BN152" s="1" t="n">
        <v>9.6764612197876</v>
      </c>
      <c r="BO152" s="1" t="n">
        <v>2.56816124916077</v>
      </c>
      <c r="BP152" s="1" t="n">
        <v>2.10643768310547</v>
      </c>
      <c r="BQ152" s="1" t="n">
        <v>2.6235089302063</v>
      </c>
      <c r="BR152" s="1" t="n">
        <v>2.22530674934387</v>
      </c>
      <c r="BS152" s="1" t="n">
        <v>1.77382493019104</v>
      </c>
      <c r="BT152" s="1" t="n">
        <v>2.15767788887024</v>
      </c>
      <c r="BU152" s="1" t="n">
        <v>2.27117800712585</v>
      </c>
      <c r="BV152" s="1" t="n">
        <v>2.60889101028442</v>
      </c>
      <c r="BW152" s="1" t="n">
        <v>2.64764165878296</v>
      </c>
      <c r="BX152" s="1" t="n">
        <v>2.82827496528626</v>
      </c>
      <c r="BY152" s="1" t="n">
        <v>2.13986802101135</v>
      </c>
      <c r="BZ152" s="1" t="n">
        <v>1.8738659620285</v>
      </c>
      <c r="CA152" s="1" t="n">
        <v>2.56707143783569</v>
      </c>
      <c r="CB152" s="1" t="n">
        <v>2.46797013282776</v>
      </c>
      <c r="CC152" s="1" t="n">
        <v>2.21733641624451</v>
      </c>
      <c r="CD152" s="1" t="n">
        <v>2.54029822349548</v>
      </c>
      <c r="CE152" s="1" t="n">
        <v>1.6524031162262</v>
      </c>
      <c r="CF152" s="1" t="n">
        <v>2.28381323814392</v>
      </c>
      <c r="CG152" s="1" t="n">
        <v>0.270566433668137</v>
      </c>
      <c r="CH152" s="1" t="n">
        <v>0.00864232797175646</v>
      </c>
      <c r="CI152" s="1" t="n">
        <v>1.77024960517883</v>
      </c>
      <c r="CJ152" s="1" t="n">
        <v>2.15879154205322</v>
      </c>
      <c r="CK152" s="1" t="n">
        <v>2.30222344398499</v>
      </c>
      <c r="CL152" s="1" t="n">
        <v>1.73726904392242</v>
      </c>
      <c r="CM152" s="1" t="n">
        <v>2.99025464057922</v>
      </c>
      <c r="CN152" s="1" t="n">
        <v>2.36804151535034</v>
      </c>
      <c r="CO152" s="1" t="n">
        <v>121.480003356934</v>
      </c>
      <c r="CP152" s="1" t="n">
        <v>31.2199993133545</v>
      </c>
    </row>
    <row r="153" customFormat="false" ht="12.75" hidden="false" customHeight="false" outlineLevel="0" collapsed="false">
      <c r="A153" s="1" t="s">
        <v>102</v>
      </c>
      <c r="B153" s="1" t="n">
        <v>84.8424606323242</v>
      </c>
      <c r="C153" s="1" t="n">
        <v>16462550</v>
      </c>
      <c r="D153" s="1" t="n">
        <v>14173976</v>
      </c>
      <c r="E153" s="1" t="n">
        <f aca="false">LOG10(D153+1)</f>
        <v>7.15149172369986</v>
      </c>
      <c r="F153" s="1" t="n">
        <v>2288574</v>
      </c>
      <c r="G153" s="1" t="n">
        <v>3512373</v>
      </c>
      <c r="H153" s="1" t="n">
        <v>108.034462727441</v>
      </c>
      <c r="I153" s="1" t="n">
        <v>9154.18</v>
      </c>
      <c r="J153" s="1" t="n">
        <v>0.891005291005291</v>
      </c>
      <c r="K153" s="1" t="n">
        <v>26.53</v>
      </c>
      <c r="L153" s="1" t="n">
        <v>0.96</v>
      </c>
      <c r="M153" s="1" t="n">
        <v>49649</v>
      </c>
      <c r="O153" s="1" t="n">
        <v>1863.4</v>
      </c>
      <c r="P153" s="1" t="n">
        <v>-1223799</v>
      </c>
      <c r="Q153" s="1" t="n">
        <v>186336738</v>
      </c>
      <c r="R153" s="1" t="n">
        <v>17894</v>
      </c>
      <c r="S153" s="1" t="n">
        <v>170502.7</v>
      </c>
      <c r="T153" s="1" t="n">
        <v>1248</v>
      </c>
      <c r="U153" s="1" t="n">
        <v>389357</v>
      </c>
      <c r="V153" s="1" t="n">
        <v>4030.28043</v>
      </c>
      <c r="W153" s="1" t="n">
        <v>93.86099</v>
      </c>
      <c r="X153" s="1" t="n">
        <v>2726.02484</v>
      </c>
      <c r="Y153" s="1" t="n">
        <v>7044.97</v>
      </c>
      <c r="Z153" s="1" t="n">
        <v>341938.9</v>
      </c>
      <c r="AA153" s="1" t="n">
        <v>340142.4</v>
      </c>
      <c r="AB153" s="1" t="n">
        <v>12571833.8</v>
      </c>
      <c r="AC153" s="1" t="n">
        <v>1445</v>
      </c>
      <c r="AD153" s="1" t="n">
        <v>264</v>
      </c>
      <c r="AE153" s="1" t="n">
        <v>141906.4</v>
      </c>
      <c r="AF153" s="1" t="n">
        <v>9372.6</v>
      </c>
      <c r="AG153" s="1" t="n">
        <v>5668.7</v>
      </c>
      <c r="AH153" s="1" t="n">
        <v>53656.2</v>
      </c>
      <c r="AI153" s="1" t="n">
        <v>74</v>
      </c>
      <c r="AJ153" s="1" t="n">
        <v>8518</v>
      </c>
      <c r="AK153" s="1" t="n">
        <v>0.293288797140121</v>
      </c>
      <c r="AL153" s="1" t="n">
        <v>0.0143295507878065</v>
      </c>
      <c r="AM153" s="1" t="n">
        <v>84.3967056274414</v>
      </c>
      <c r="AN153" s="1" t="n">
        <v>3119.3447265625</v>
      </c>
      <c r="AO153" s="1" t="n">
        <v>12.0465126037598</v>
      </c>
      <c r="AP153" s="1" t="n">
        <v>7.13009834289551</v>
      </c>
      <c r="AQ153" s="1" t="n">
        <v>12.8722543716431</v>
      </c>
      <c r="AR153" s="1" t="n">
        <v>8.3018388748169</v>
      </c>
      <c r="AS153" s="1" t="n">
        <v>4.55241250991821</v>
      </c>
      <c r="AT153" s="1" t="n">
        <v>7.91096639633179</v>
      </c>
      <c r="AU153" s="1" t="n">
        <v>8.86021137237549</v>
      </c>
      <c r="AV153" s="1" t="n">
        <v>12.7423906326294</v>
      </c>
      <c r="AW153" s="1" t="n">
        <v>12.7371225357056</v>
      </c>
      <c r="AX153" s="1" t="n">
        <v>16.3469696044922</v>
      </c>
      <c r="AY153" s="1" t="n">
        <v>7.27655649185181</v>
      </c>
      <c r="AZ153" s="1" t="n">
        <v>5.57973003387451</v>
      </c>
      <c r="BA153" s="1" t="n">
        <v>11.8629302978516</v>
      </c>
      <c r="BB153" s="1" t="n">
        <v>9.14565277099609</v>
      </c>
      <c r="BC153" s="1" t="n">
        <v>8.6428918838501</v>
      </c>
      <c r="BD153" s="1" t="n">
        <v>10.8903713226318</v>
      </c>
      <c r="BE153" s="1" t="n">
        <v>4.31748819351196</v>
      </c>
      <c r="BF153" s="1" t="n">
        <v>9.0500545501709</v>
      </c>
      <c r="BG153" s="1" t="n">
        <v>0.257188439369202</v>
      </c>
      <c r="BH153" s="1" t="n">
        <v>0.0142278531566262</v>
      </c>
      <c r="BI153" s="1" t="n">
        <v>4.44730758666992</v>
      </c>
      <c r="BJ153" s="1" t="n">
        <v>8.04569911956787</v>
      </c>
      <c r="BK153" s="1" t="n">
        <v>9.12207508087158</v>
      </c>
      <c r="BL153" s="1" t="n">
        <v>4.69166421890259</v>
      </c>
      <c r="BM153" s="1" t="n">
        <v>19.0430660247803</v>
      </c>
      <c r="BN153" s="1" t="n">
        <v>9.79227638244629</v>
      </c>
      <c r="BO153" s="1" t="n">
        <v>2.56852078437805</v>
      </c>
      <c r="BP153" s="1" t="n">
        <v>2.09557294845581</v>
      </c>
      <c r="BQ153" s="1" t="n">
        <v>2.62989068031311</v>
      </c>
      <c r="BR153" s="1" t="n">
        <v>2.23021221160889</v>
      </c>
      <c r="BS153" s="1" t="n">
        <v>1.71423256397247</v>
      </c>
      <c r="BT153" s="1" t="n">
        <v>2.18728280067444</v>
      </c>
      <c r="BU153" s="1" t="n">
        <v>2.28850769996643</v>
      </c>
      <c r="BV153" s="1" t="n">
        <v>2.62048530578613</v>
      </c>
      <c r="BW153" s="1" t="n">
        <v>2.62010192871094</v>
      </c>
      <c r="BX153" s="1" t="n">
        <v>2.85341787338257</v>
      </c>
      <c r="BY153" s="1" t="n">
        <v>2.11342692375183</v>
      </c>
      <c r="BZ153" s="1" t="n">
        <v>1.88399374485016</v>
      </c>
      <c r="CA153" s="1" t="n">
        <v>2.55434966087341</v>
      </c>
      <c r="CB153" s="1" t="n">
        <v>2.31704521179199</v>
      </c>
      <c r="CC153" s="1" t="n">
        <v>2.26622104644775</v>
      </c>
      <c r="CD153" s="1" t="n">
        <v>2.47572898864746</v>
      </c>
      <c r="CE153" s="1" t="n">
        <v>1.6710010766983</v>
      </c>
      <c r="CF153" s="1" t="n">
        <v>2.30757808685303</v>
      </c>
      <c r="CG153" s="1" t="n">
        <v>0.228877827525139</v>
      </c>
      <c r="CH153" s="1" t="n">
        <v>0.0141275869682431</v>
      </c>
      <c r="CI153" s="1" t="n">
        <v>1.69512140750885</v>
      </c>
      <c r="CJ153" s="1" t="n">
        <v>2.20228934288025</v>
      </c>
      <c r="CK153" s="1" t="n">
        <v>2.31471872329712</v>
      </c>
      <c r="CL153" s="1" t="n">
        <v>1.73900270462036</v>
      </c>
      <c r="CM153" s="1" t="n">
        <v>2.99788331985474</v>
      </c>
      <c r="CN153" s="1" t="n">
        <v>2.37883067131043</v>
      </c>
      <c r="CO153" s="1" t="n">
        <v>121.480003356934</v>
      </c>
      <c r="CP153" s="1" t="n">
        <v>31.2199993133545</v>
      </c>
    </row>
    <row r="154" customFormat="false" ht="12.75" hidden="false" customHeight="false" outlineLevel="0" collapsed="false">
      <c r="A154" s="1" t="s">
        <v>102</v>
      </c>
      <c r="B154" s="1" t="n">
        <v>87.8446502685547</v>
      </c>
      <c r="C154" s="1" t="n">
        <v>17955660</v>
      </c>
      <c r="D154" s="1" t="n">
        <v>15760742</v>
      </c>
      <c r="E154" s="1" t="n">
        <f aca="false">LOG10(D154+1)</f>
        <v>7.19757668734097</v>
      </c>
      <c r="F154" s="1" t="n">
        <v>2194918</v>
      </c>
      <c r="G154" s="1" t="n">
        <v>3716265</v>
      </c>
      <c r="H154" s="1" t="n">
        <v>109.330876280171</v>
      </c>
      <c r="I154" s="1" t="n">
        <v>10572.24</v>
      </c>
      <c r="J154" s="1" t="n">
        <v>0.886965376782077</v>
      </c>
      <c r="K154" s="1" t="n">
        <v>29.05</v>
      </c>
      <c r="L154" s="1" t="n">
        <v>1.58</v>
      </c>
      <c r="M154" s="1" t="n">
        <v>54858</v>
      </c>
      <c r="N154" s="1" t="n">
        <v>4.4</v>
      </c>
      <c r="O154" s="1" t="n">
        <v>2275.2</v>
      </c>
      <c r="P154" s="1" t="n">
        <v>-1521347</v>
      </c>
      <c r="Q154" s="1" t="n">
        <v>227524196</v>
      </c>
      <c r="R154" s="1" t="n">
        <v>20022</v>
      </c>
      <c r="S154" s="1" t="n">
        <v>247514</v>
      </c>
      <c r="T154" s="1" t="n">
        <v>1229</v>
      </c>
      <c r="U154" s="1" t="n">
        <v>427093</v>
      </c>
      <c r="V154" s="1" t="n">
        <v>4609.91429</v>
      </c>
      <c r="W154" s="1" t="n">
        <v>121.5636</v>
      </c>
      <c r="X154" s="1" t="n">
        <v>3191.27243</v>
      </c>
      <c r="Y154" s="1" t="n">
        <v>10006.28</v>
      </c>
      <c r="Z154" s="1" t="n">
        <v>404956.3</v>
      </c>
      <c r="AA154" s="1" t="n">
        <v>398535.5</v>
      </c>
      <c r="AB154" s="1" t="n">
        <v>15367664.4</v>
      </c>
      <c r="AC154" s="1" t="n">
        <v>1719</v>
      </c>
      <c r="AD154" s="1" t="n">
        <v>562</v>
      </c>
      <c r="AE154" s="1" t="n">
        <v>116210.5</v>
      </c>
      <c r="AF154" s="1" t="n">
        <v>19292.6</v>
      </c>
      <c r="AG154" s="1" t="n">
        <v>6751.7</v>
      </c>
      <c r="AH154" s="1" t="n">
        <v>75787.7</v>
      </c>
      <c r="AI154" s="1" t="n">
        <v>103</v>
      </c>
      <c r="AJ154" s="1" t="n">
        <v>8503</v>
      </c>
      <c r="AK154" s="1" t="n">
        <v>0.22298139333725</v>
      </c>
      <c r="AL154" s="1" t="n">
        <v>0.0140442727133632</v>
      </c>
      <c r="AM154" s="1" t="n">
        <v>86.4518280029297</v>
      </c>
      <c r="AN154" s="1" t="n">
        <v>3333.61181640625</v>
      </c>
      <c r="AO154" s="1" t="n">
        <v>12.4192266464233</v>
      </c>
      <c r="AP154" s="1" t="n">
        <v>7.11476945877075</v>
      </c>
      <c r="AQ154" s="1" t="n">
        <v>12.9647598266602</v>
      </c>
      <c r="AR154" s="1" t="n">
        <v>8.43618106842041</v>
      </c>
      <c r="AS154" s="1" t="n">
        <v>4.80862998962402</v>
      </c>
      <c r="AT154" s="1" t="n">
        <v>8.06848812103272</v>
      </c>
      <c r="AU154" s="1" t="n">
        <v>9.21106815338135</v>
      </c>
      <c r="AV154" s="1" t="n">
        <v>12.9115371704102</v>
      </c>
      <c r="AW154" s="1" t="n">
        <v>12.8955545425415</v>
      </c>
      <c r="AX154" s="1" t="n">
        <v>16.5477752685547</v>
      </c>
      <c r="AY154" s="1" t="n">
        <v>7.45007944107056</v>
      </c>
      <c r="AZ154" s="1" t="n">
        <v>6.33327960968018</v>
      </c>
      <c r="BA154" s="1" t="n">
        <v>11.6631669998169</v>
      </c>
      <c r="BB154" s="1" t="n">
        <v>9.86752891540527</v>
      </c>
      <c r="BC154" s="1" t="n">
        <v>8.81769752502441</v>
      </c>
      <c r="BD154" s="1" t="n">
        <v>11.2357044219971</v>
      </c>
      <c r="BE154" s="1" t="n">
        <v>4.64439105987549</v>
      </c>
      <c r="BF154" s="1" t="n">
        <v>9.04829216003418</v>
      </c>
      <c r="BG154" s="1" t="n">
        <v>0.201291635632515</v>
      </c>
      <c r="BH154" s="1" t="n">
        <v>0.0139465657994151</v>
      </c>
      <c r="BI154" s="1" t="n">
        <v>4.47108793258667</v>
      </c>
      <c r="BJ154" s="1" t="n">
        <v>8.11211109161377</v>
      </c>
      <c r="BK154" s="1" t="n">
        <v>9.26608180999756</v>
      </c>
      <c r="BL154" s="1" t="n">
        <v>4.70348358154297</v>
      </c>
      <c r="BM154" s="1" t="n">
        <v>19.2427673339844</v>
      </c>
      <c r="BN154" s="1" t="n">
        <v>9.90463733673096</v>
      </c>
      <c r="BO154" s="1" t="n">
        <v>2.59668850898743</v>
      </c>
      <c r="BP154" s="1" t="n">
        <v>2.09368586540222</v>
      </c>
      <c r="BQ154" s="1" t="n">
        <v>2.63653707504272</v>
      </c>
      <c r="BR154" s="1" t="n">
        <v>2.24455142021179</v>
      </c>
      <c r="BS154" s="1" t="n">
        <v>1.7593446969986</v>
      </c>
      <c r="BT154" s="1" t="n">
        <v>2.20480561256409</v>
      </c>
      <c r="BU154" s="1" t="n">
        <v>2.32347226142883</v>
      </c>
      <c r="BV154" s="1" t="n">
        <v>2.63271856307983</v>
      </c>
      <c r="BW154" s="1" t="n">
        <v>2.63156890869141</v>
      </c>
      <c r="BX154" s="1" t="n">
        <v>2.86492729187012</v>
      </c>
      <c r="BY154" s="1" t="n">
        <v>2.1341757774353</v>
      </c>
      <c r="BZ154" s="1" t="n">
        <v>1.99242281913757</v>
      </c>
      <c r="CA154" s="1" t="n">
        <v>2.5386974811554</v>
      </c>
      <c r="CB154" s="1" t="n">
        <v>2.38577938079834</v>
      </c>
      <c r="CC154" s="1" t="n">
        <v>2.28418660163879</v>
      </c>
      <c r="CD154" s="1" t="n">
        <v>2.50435829162598</v>
      </c>
      <c r="CE154" s="1" t="n">
        <v>1.73066234588623</v>
      </c>
      <c r="CF154" s="1" t="n">
        <v>2.30740261077881</v>
      </c>
      <c r="CG154" s="1" t="n">
        <v>0.183397337794304</v>
      </c>
      <c r="CH154" s="1" t="n">
        <v>0.0138502074405551</v>
      </c>
      <c r="CI154" s="1" t="n">
        <v>1.69947743415833</v>
      </c>
      <c r="CJ154" s="1" t="n">
        <v>2.20960450172424</v>
      </c>
      <c r="CK154" s="1" t="n">
        <v>2.32884550094605</v>
      </c>
      <c r="CL154" s="1" t="n">
        <v>1.74107718467712</v>
      </c>
      <c r="CM154" s="1" t="n">
        <v>3.00779747962952</v>
      </c>
      <c r="CN154" s="1" t="n">
        <v>2.38918805122376</v>
      </c>
      <c r="CO154" s="1" t="n">
        <v>121.480003356934</v>
      </c>
      <c r="CP154" s="1" t="n">
        <v>31.2199993133545</v>
      </c>
    </row>
    <row r="155" customFormat="false" ht="12.75" hidden="false" customHeight="false" outlineLevel="0" collapsed="false">
      <c r="A155" s="1" t="s">
        <v>102</v>
      </c>
      <c r="B155" s="1" t="n">
        <v>81.5043487548828</v>
      </c>
      <c r="C155" s="1" t="n">
        <v>21816780</v>
      </c>
      <c r="D155" s="1" t="n">
        <v>20744792</v>
      </c>
      <c r="E155" s="1" t="n">
        <f aca="false">LOG10(D155+1)</f>
        <v>7.31690910561926</v>
      </c>
      <c r="F155" s="1" t="n">
        <v>1071988</v>
      </c>
      <c r="G155" s="1" t="n">
        <v>3927353</v>
      </c>
      <c r="H155" s="1" t="n">
        <v>112.829464321136</v>
      </c>
      <c r="I155" s="1" t="n">
        <v>12494.01</v>
      </c>
      <c r="J155" s="1" t="n">
        <v>0.886627906976744</v>
      </c>
      <c r="K155" s="1" t="n">
        <v>28.56</v>
      </c>
      <c r="L155" s="1" t="n">
        <v>3.04</v>
      </c>
      <c r="M155" s="1" t="n">
        <v>62041</v>
      </c>
      <c r="N155" s="1" t="n">
        <v>4.22</v>
      </c>
      <c r="O155" s="1" t="n">
        <v>2828.5</v>
      </c>
      <c r="P155" s="1" t="n">
        <v>-2855365</v>
      </c>
      <c r="Q155" s="1" t="n">
        <v>282853878</v>
      </c>
      <c r="R155" s="1" t="n">
        <v>22889</v>
      </c>
      <c r="S155" s="1" t="n">
        <v>460139.7</v>
      </c>
      <c r="T155" s="1" t="n">
        <v>1318</v>
      </c>
      <c r="U155" s="1" t="n">
        <v>502404</v>
      </c>
      <c r="V155" s="1" t="n">
        <v>5792.14</v>
      </c>
      <c r="W155" s="1" t="n">
        <v>152.97</v>
      </c>
      <c r="X155" s="1" t="n">
        <v>4180.3</v>
      </c>
      <c r="Y155" s="1" t="n">
        <v>11411.15</v>
      </c>
      <c r="Z155" s="1" t="n">
        <v>472084.6</v>
      </c>
      <c r="AA155" s="1" t="n">
        <v>525341.6</v>
      </c>
      <c r="AB155" s="1" t="n">
        <v>14089811.3</v>
      </c>
      <c r="AC155" s="1" t="n">
        <v>1931</v>
      </c>
      <c r="AD155" s="1" t="n">
        <v>345</v>
      </c>
      <c r="AE155" s="1" t="n">
        <v>243339.9</v>
      </c>
      <c r="AF155" s="1" t="n">
        <v>7344.8</v>
      </c>
      <c r="AG155" s="1" t="n">
        <v>3321</v>
      </c>
      <c r="AH155" s="1" t="n">
        <v>100386.5</v>
      </c>
      <c r="AI155" s="1" t="n">
        <v>110</v>
      </c>
      <c r="AJ155" s="1" t="n">
        <v>12577</v>
      </c>
      <c r="AK155" s="1" t="n">
        <v>0.34013357758522</v>
      </c>
      <c r="AL155" s="1" t="n">
        <v>0.00580116640776396</v>
      </c>
      <c r="AM155" s="1" t="n">
        <v>90.6990509033203</v>
      </c>
      <c r="AN155" s="1" t="n">
        <v>2432.57446289063</v>
      </c>
      <c r="AO155" s="1" t="n">
        <v>13.0392875671387</v>
      </c>
      <c r="AP155" s="1" t="n">
        <v>7.18462896347046</v>
      </c>
      <c r="AQ155" s="1" t="n">
        <v>13.1271619796753</v>
      </c>
      <c r="AR155" s="1" t="n">
        <v>8.66442966461182</v>
      </c>
      <c r="AS155" s="1" t="n">
        <v>5.0367579460144</v>
      </c>
      <c r="AT155" s="1" t="n">
        <v>8.33837795257568</v>
      </c>
      <c r="AU155" s="1" t="n">
        <v>9.34243392944336</v>
      </c>
      <c r="AV155" s="1" t="n">
        <v>13.0649156570435</v>
      </c>
      <c r="AW155" s="1" t="n">
        <v>13.1718063354492</v>
      </c>
      <c r="AX155" s="1" t="n">
        <v>16.4609622955322</v>
      </c>
      <c r="AY155" s="1" t="n">
        <v>7.56631088256836</v>
      </c>
      <c r="AZ155" s="1" t="n">
        <v>5.84643888473511</v>
      </c>
      <c r="BA155" s="1" t="n">
        <v>12.4022188186646</v>
      </c>
      <c r="BB155" s="1" t="n">
        <v>8.90188407897949</v>
      </c>
      <c r="BC155" s="1" t="n">
        <v>8.10832214355469</v>
      </c>
      <c r="BD155" s="1" t="n">
        <v>11.5167932510376</v>
      </c>
      <c r="BE155" s="1" t="n">
        <v>4.70953035354614</v>
      </c>
      <c r="BF155" s="1" t="n">
        <v>9.43970489501953</v>
      </c>
      <c r="BG155" s="1" t="n">
        <v>0.292769283056259</v>
      </c>
      <c r="BH155" s="1" t="n">
        <v>0.00578440446406603</v>
      </c>
      <c r="BI155" s="1" t="n">
        <v>4.51851224899292</v>
      </c>
      <c r="BJ155" s="1" t="n">
        <v>7.79711627960205</v>
      </c>
      <c r="BK155" s="1" t="n">
        <v>9.43308448791504</v>
      </c>
      <c r="BL155" s="1" t="n">
        <v>4.73470163345337</v>
      </c>
      <c r="BM155" s="1" t="n">
        <v>19.4604415893555</v>
      </c>
      <c r="BN155" s="1" t="n">
        <v>10.0384550094605</v>
      </c>
      <c r="BO155" s="1" t="n">
        <v>2.64185976982117</v>
      </c>
      <c r="BP155" s="1" t="n">
        <v>2.10225796699524</v>
      </c>
      <c r="BQ155" s="1" t="n">
        <v>2.64809942245483</v>
      </c>
      <c r="BR155" s="1" t="n">
        <v>2.26845216751099</v>
      </c>
      <c r="BS155" s="1" t="n">
        <v>1.79786705970764</v>
      </c>
      <c r="BT155" s="1" t="n">
        <v>2.23413252830505</v>
      </c>
      <c r="BU155" s="1" t="n">
        <v>2.33625531196594</v>
      </c>
      <c r="BV155" s="1" t="n">
        <v>2.64368343353272</v>
      </c>
      <c r="BW155" s="1" t="n">
        <v>2.65125441551209</v>
      </c>
      <c r="BX155" s="1" t="n">
        <v>2.85996770858765</v>
      </c>
      <c r="BY155" s="1" t="n">
        <v>2.14783716201782</v>
      </c>
      <c r="BZ155" s="1" t="n">
        <v>1.92372870445251</v>
      </c>
      <c r="CA155" s="1" t="n">
        <v>2.59542036056519</v>
      </c>
      <c r="CB155" s="1" t="n">
        <v>2.29272508621216</v>
      </c>
      <c r="CC155" s="1" t="n">
        <v>2.20918846130371</v>
      </c>
      <c r="CD155" s="1" t="n">
        <v>2.52707123756409</v>
      </c>
      <c r="CE155" s="1" t="n">
        <v>1.74213671684265</v>
      </c>
      <c r="CF155" s="1" t="n">
        <v>2.34561634063721</v>
      </c>
      <c r="CG155" s="1" t="n">
        <v>0.256786644458771</v>
      </c>
      <c r="CH155" s="1" t="n">
        <v>0.00576773891225457</v>
      </c>
      <c r="CI155" s="1" t="n">
        <v>1.70810830593109</v>
      </c>
      <c r="CJ155" s="1" t="n">
        <v>2.17442393302918</v>
      </c>
      <c r="CK155" s="1" t="n">
        <v>2.34498190879822</v>
      </c>
      <c r="CL155" s="1" t="n">
        <v>1.74653577804565</v>
      </c>
      <c r="CM155" s="1" t="n">
        <v>3.01849341392517</v>
      </c>
      <c r="CN155" s="1" t="n">
        <v>2.40138506889343</v>
      </c>
      <c r="CO155" s="1" t="n">
        <v>121.480003356934</v>
      </c>
      <c r="CP155" s="1" t="n">
        <v>31.2199993133545</v>
      </c>
    </row>
    <row r="156" customFormat="false" ht="12.75" hidden="false" customHeight="false" outlineLevel="0" collapsed="false">
      <c r="A156" s="1" t="s">
        <v>102</v>
      </c>
      <c r="B156" s="1" t="n">
        <v>80.0887298583984</v>
      </c>
      <c r="C156" s="1" t="n">
        <v>25939161</v>
      </c>
      <c r="D156" s="1" t="n">
        <v>23587464</v>
      </c>
      <c r="E156" s="1" t="n">
        <f aca="false">LOG10(D156+1)</f>
        <v>7.37268126875039</v>
      </c>
      <c r="F156" s="1" t="n">
        <v>2351697</v>
      </c>
      <c r="G156" s="1" t="n">
        <v>4150236</v>
      </c>
      <c r="H156" s="1" t="n">
        <v>119.373573251762</v>
      </c>
      <c r="I156" s="1" t="n">
        <v>14069.86</v>
      </c>
      <c r="J156" s="1" t="n">
        <v>0.886034563288183</v>
      </c>
      <c r="K156" s="1" t="n">
        <v>26.49</v>
      </c>
      <c r="L156" s="1" t="n">
        <v>2.72</v>
      </c>
      <c r="M156" s="1" t="n">
        <v>66932</v>
      </c>
      <c r="N156" s="1" t="n">
        <v>4.2</v>
      </c>
      <c r="O156" s="1" t="n">
        <v>3220.6</v>
      </c>
      <c r="P156" s="1" t="n">
        <v>-1798539</v>
      </c>
      <c r="Q156" s="1" t="n">
        <v>322055310</v>
      </c>
      <c r="R156" s="1" t="n">
        <v>25167</v>
      </c>
      <c r="S156" s="1" t="n">
        <v>545969.8</v>
      </c>
      <c r="T156" s="1" t="n">
        <v>1542</v>
      </c>
      <c r="U156" s="1" t="n">
        <v>513462</v>
      </c>
      <c r="V156" s="1" t="n">
        <v>6063.54</v>
      </c>
      <c r="W156" s="1" t="n">
        <v>105.64</v>
      </c>
      <c r="X156" s="1" t="n">
        <v>4402.03</v>
      </c>
      <c r="Y156" s="1" t="n">
        <v>10813.58</v>
      </c>
      <c r="Z156" s="1" t="n">
        <v>485621.2</v>
      </c>
      <c r="AA156" s="1" t="n">
        <v>547267.6</v>
      </c>
      <c r="AB156" s="1" t="n">
        <v>16063235.5</v>
      </c>
      <c r="AC156" s="1" t="n">
        <v>1639</v>
      </c>
      <c r="AD156" s="1" t="n">
        <v>658</v>
      </c>
      <c r="AE156" s="1" t="n">
        <v>78889.9</v>
      </c>
      <c r="AF156" s="1" t="n">
        <v>9643.5</v>
      </c>
      <c r="AG156" s="1" t="n">
        <v>6283.9</v>
      </c>
      <c r="AH156" s="1" t="n">
        <v>92827</v>
      </c>
      <c r="AI156" s="1" t="n">
        <v>123</v>
      </c>
      <c r="AJ156" s="1" t="n">
        <v>16142</v>
      </c>
      <c r="AK156" s="1" t="n">
        <v>0.139749065041542</v>
      </c>
      <c r="AL156" s="1" t="n">
        <v>0.0108633758500218</v>
      </c>
      <c r="AM156" s="1" t="n">
        <v>90.2554626464844</v>
      </c>
      <c r="AN156" s="1" t="n">
        <v>2649.1513671875</v>
      </c>
      <c r="AO156" s="1" t="n">
        <v>13.2103204727173</v>
      </c>
      <c r="AP156" s="1" t="n">
        <v>7.34148406982422</v>
      </c>
      <c r="AQ156" s="1" t="n">
        <v>13.1489334106445</v>
      </c>
      <c r="AR156" s="1" t="n">
        <v>8.71021366119385</v>
      </c>
      <c r="AS156" s="1" t="n">
        <v>4.66945886611939</v>
      </c>
      <c r="AT156" s="1" t="n">
        <v>8.39004802703857</v>
      </c>
      <c r="AU156" s="1" t="n">
        <v>9.28865051269531</v>
      </c>
      <c r="AV156" s="1" t="n">
        <v>13.093186378479</v>
      </c>
      <c r="AW156" s="1" t="n">
        <v>13.2126951217651</v>
      </c>
      <c r="AX156" s="1" t="n">
        <v>16.5920429229736</v>
      </c>
      <c r="AY156" s="1" t="n">
        <v>7.40245151519775</v>
      </c>
      <c r="AZ156" s="1" t="n">
        <v>6.49072360992432</v>
      </c>
      <c r="BA156" s="1" t="n">
        <v>11.2758207321167</v>
      </c>
      <c r="BB156" s="1" t="n">
        <v>9.17414283752441</v>
      </c>
      <c r="BC156" s="1" t="n">
        <v>8.74590492248535</v>
      </c>
      <c r="BD156" s="1" t="n">
        <v>11.4385032653809</v>
      </c>
      <c r="BE156" s="1" t="n">
        <v>4.82028150558472</v>
      </c>
      <c r="BF156" s="1" t="n">
        <v>9.68924140930176</v>
      </c>
      <c r="BG156" s="1" t="n">
        <v>0.130808115005493</v>
      </c>
      <c r="BH156" s="1" t="n">
        <v>0.0108047928661108</v>
      </c>
      <c r="BI156" s="1" t="n">
        <v>4.51366281509399</v>
      </c>
      <c r="BJ156" s="1" t="n">
        <v>7.88237190246582</v>
      </c>
      <c r="BK156" s="1" t="n">
        <v>9.55186080932617</v>
      </c>
      <c r="BL156" s="1" t="n">
        <v>4.79059982299805</v>
      </c>
      <c r="BM156" s="1" t="n">
        <v>19.5902347564697</v>
      </c>
      <c r="BN156" s="1" t="n">
        <v>10.1333284378052</v>
      </c>
      <c r="BO156" s="1" t="n">
        <v>2.65396857261658</v>
      </c>
      <c r="BP156" s="1" t="n">
        <v>2.12124109268188</v>
      </c>
      <c r="BQ156" s="1" t="n">
        <v>2.64963912963867</v>
      </c>
      <c r="BR156" s="1" t="n">
        <v>2.27317833900452</v>
      </c>
      <c r="BS156" s="1" t="n">
        <v>1.7350937128067</v>
      </c>
      <c r="BT156" s="1" t="n">
        <v>2.23965048789978</v>
      </c>
      <c r="BU156" s="1" t="n">
        <v>2.33104133605957</v>
      </c>
      <c r="BV156" s="1" t="n">
        <v>2.64569139480591</v>
      </c>
      <c r="BW156" s="1" t="n">
        <v>2.65413570404053</v>
      </c>
      <c r="BX156" s="1" t="n">
        <v>2.86744666099548</v>
      </c>
      <c r="BY156" s="1" t="n">
        <v>2.12852358818054</v>
      </c>
      <c r="BZ156" s="1" t="n">
        <v>2.01366543769836</v>
      </c>
      <c r="CA156" s="1" t="n">
        <v>2.50763154029846</v>
      </c>
      <c r="CB156" s="1" t="n">
        <v>2.31984949111938</v>
      </c>
      <c r="CC156" s="1" t="n">
        <v>2.27684712409973</v>
      </c>
      <c r="CD156" s="1" t="n">
        <v>2.52079677581787</v>
      </c>
      <c r="CE156" s="1" t="n">
        <v>1.76134860515594</v>
      </c>
      <c r="CF156" s="1" t="n">
        <v>2.36923766136169</v>
      </c>
      <c r="CG156" s="1" t="n">
        <v>0.122932523488998</v>
      </c>
      <c r="CH156" s="1" t="n">
        <v>0.0107468385249376</v>
      </c>
      <c r="CI156" s="1" t="n">
        <v>1.70722913742065</v>
      </c>
      <c r="CJ156" s="1" t="n">
        <v>2.18406867980957</v>
      </c>
      <c r="CK156" s="1" t="n">
        <v>2.35630226135254</v>
      </c>
      <c r="CL156" s="1" t="n">
        <v>1.7562358379364</v>
      </c>
      <c r="CM156" s="1" t="n">
        <v>3.02481698989868</v>
      </c>
      <c r="CN156" s="1" t="n">
        <v>2.40994310379028</v>
      </c>
      <c r="CO156" s="1" t="n">
        <v>121.480003356934</v>
      </c>
      <c r="CP156" s="1" t="n">
        <v>31.2199993133545</v>
      </c>
    </row>
    <row r="157" customFormat="false" ht="12.75" hidden="false" customHeight="false" outlineLevel="0" collapsed="false">
      <c r="A157" s="1" t="s">
        <v>102</v>
      </c>
      <c r="B157" s="1" t="n">
        <v>109.411224365234</v>
      </c>
      <c r="C157" s="1" t="n">
        <v>29896500</v>
      </c>
      <c r="D157" s="1" t="n">
        <v>25402975</v>
      </c>
      <c r="E157" s="1" t="n">
        <f aca="false">LOG10(D157+1)</f>
        <v>7.40488459790609</v>
      </c>
      <c r="F157" s="1" t="n">
        <v>4493525</v>
      </c>
      <c r="G157" s="1" t="n">
        <v>4937060</v>
      </c>
      <c r="H157" s="1" t="n">
        <v>118.896078958755</v>
      </c>
      <c r="I157" s="1" t="n">
        <v>15046.45</v>
      </c>
      <c r="J157" s="1" t="n">
        <v>0.885972850678733</v>
      </c>
      <c r="K157" s="1" t="n">
        <v>27.62</v>
      </c>
      <c r="L157" s="1" t="n">
        <v>2.7</v>
      </c>
      <c r="M157" s="1" t="n">
        <v>69164</v>
      </c>
      <c r="N157" s="1" t="n">
        <v>4.3</v>
      </c>
      <c r="O157" s="1" t="n">
        <v>2777.1</v>
      </c>
      <c r="P157" s="1" t="n">
        <v>-443535</v>
      </c>
      <c r="Q157" s="1" t="n">
        <v>277713611</v>
      </c>
      <c r="R157" s="1" t="n">
        <v>26582</v>
      </c>
      <c r="S157" s="1" t="n">
        <v>771524.1</v>
      </c>
      <c r="T157" s="1" t="n">
        <v>1536</v>
      </c>
      <c r="U157" s="1" t="n">
        <v>475240</v>
      </c>
      <c r="V157" s="1" t="n">
        <v>5785.7</v>
      </c>
      <c r="W157" s="1" t="n">
        <v>75.91</v>
      </c>
      <c r="Y157" s="1" t="n">
        <v>21452.9</v>
      </c>
      <c r="Z157" s="1" t="n">
        <v>633020.5</v>
      </c>
      <c r="AA157" s="1" t="n">
        <v>845513.1</v>
      </c>
      <c r="AB157" s="1" t="n">
        <v>12291902.9</v>
      </c>
      <c r="AC157" s="1" t="n">
        <v>4130</v>
      </c>
      <c r="AD157" s="1" t="n">
        <v>2960</v>
      </c>
      <c r="AE157" s="1" t="n">
        <v>47739.3</v>
      </c>
      <c r="AF157" s="1" t="n">
        <v>5869.7</v>
      </c>
      <c r="AG157" s="1" t="n">
        <v>9083.9</v>
      </c>
      <c r="AH157" s="1" t="n">
        <v>79714.3</v>
      </c>
      <c r="AI157" s="1" t="n">
        <v>278</v>
      </c>
      <c r="AJ157" s="1" t="n">
        <v>27728</v>
      </c>
      <c r="AK157" s="1" t="n">
        <v>0.0701264962553978</v>
      </c>
      <c r="AL157" s="1" t="n">
        <v>0.0127451336011291</v>
      </c>
      <c r="AM157" s="1" t="n">
        <v>146.138427734375</v>
      </c>
      <c r="AN157" s="1" t="n">
        <v>2124.53173828125</v>
      </c>
      <c r="AO157" s="1" t="n">
        <v>13.5561246871948</v>
      </c>
      <c r="AP157" s="1" t="n">
        <v>7.33758783340454</v>
      </c>
      <c r="AQ157" s="1" t="n">
        <v>13.0715770721436</v>
      </c>
      <c r="AR157" s="1" t="n">
        <v>8.66331768035889</v>
      </c>
      <c r="AS157" s="1" t="n">
        <v>4.34263610839844</v>
      </c>
      <c r="AU157" s="1" t="n">
        <v>9.97366142272949</v>
      </c>
      <c r="AV157" s="1" t="n">
        <v>13.3582592010498</v>
      </c>
      <c r="AW157" s="1" t="n">
        <v>13.6477003097534</v>
      </c>
      <c r="AX157" s="1" t="n">
        <v>16.3244514465332</v>
      </c>
      <c r="AY157" s="1" t="n">
        <v>8.32627487182617</v>
      </c>
      <c r="AZ157" s="1" t="n">
        <v>7.99328231811523</v>
      </c>
      <c r="BA157" s="1" t="n">
        <v>10.773530960083</v>
      </c>
      <c r="BB157" s="1" t="n">
        <v>8.67772960662842</v>
      </c>
      <c r="BC157" s="1" t="n">
        <v>9.11436939239502</v>
      </c>
      <c r="BD157" s="1" t="n">
        <v>11.2862167358398</v>
      </c>
      <c r="BE157" s="1" t="n">
        <v>5.63121175765991</v>
      </c>
      <c r="BF157" s="1" t="n">
        <v>10.2302341461182</v>
      </c>
      <c r="BG157" s="1" t="n">
        <v>0.0677768588066101</v>
      </c>
      <c r="BH157" s="1" t="n">
        <v>0.0126645984128118</v>
      </c>
      <c r="BI157" s="1" t="n">
        <v>4.99137401580811</v>
      </c>
      <c r="BJ157" s="1" t="n">
        <v>7.66177749633789</v>
      </c>
      <c r="BK157" s="1" t="n">
        <v>9.61896419525147</v>
      </c>
      <c r="BL157" s="1" t="n">
        <v>4.78662538528442</v>
      </c>
      <c r="BM157" s="1" t="n">
        <v>19.4421005249023</v>
      </c>
      <c r="BN157" s="1" t="n">
        <v>10.188027381897</v>
      </c>
      <c r="BO157" s="1" t="n">
        <v>2.67801189422607</v>
      </c>
      <c r="BP157" s="1" t="n">
        <v>2.12077403068543</v>
      </c>
      <c r="BQ157" s="1" t="n">
        <v>2.64415693283081</v>
      </c>
      <c r="BR157" s="1" t="n">
        <v>2.26833701133728</v>
      </c>
      <c r="BS157" s="1" t="n">
        <v>1.67571914196014</v>
      </c>
      <c r="BU157" s="1" t="n">
        <v>2.39549803733826</v>
      </c>
      <c r="BV157" s="1" t="n">
        <v>2.66432523727417</v>
      </c>
      <c r="BW157" s="1" t="n">
        <v>2.68428325653076</v>
      </c>
      <c r="BX157" s="1" t="n">
        <v>2.85211896896362</v>
      </c>
      <c r="BY157" s="1" t="n">
        <v>2.23283576965332</v>
      </c>
      <c r="BZ157" s="1" t="n">
        <v>2.19647789001465</v>
      </c>
      <c r="CA157" s="1" t="n">
        <v>2.46585392951965</v>
      </c>
      <c r="CB157" s="1" t="n">
        <v>2.26982736587524</v>
      </c>
      <c r="CC157" s="1" t="n">
        <v>2.31395721435547</v>
      </c>
      <c r="CD157" s="1" t="n">
        <v>2.50847792625427</v>
      </c>
      <c r="CE157" s="1" t="n">
        <v>1.8917875289917</v>
      </c>
      <c r="CF157" s="1" t="n">
        <v>2.41860961914063</v>
      </c>
      <c r="CG157" s="1" t="n">
        <v>0.0655787885189056</v>
      </c>
      <c r="CH157" s="1" t="n">
        <v>0.0125850727781653</v>
      </c>
      <c r="CI157" s="1" t="n">
        <v>1.79032075405121</v>
      </c>
      <c r="CJ157" s="1" t="n">
        <v>2.15892004966736</v>
      </c>
      <c r="CK157" s="1" t="n">
        <v>2.36264157295227</v>
      </c>
      <c r="CL157" s="1" t="n">
        <v>1.75554931163788</v>
      </c>
      <c r="CM157" s="1" t="n">
        <v>3.01759648323059</v>
      </c>
      <c r="CN157" s="1" t="n">
        <v>2.41484427452087</v>
      </c>
      <c r="CO157" s="1" t="n">
        <v>121.480003356934</v>
      </c>
      <c r="CP157" s="1" t="n">
        <v>31.2199993133545</v>
      </c>
    </row>
    <row r="158" customFormat="false" ht="12.75" hidden="false" customHeight="false" outlineLevel="0" collapsed="false">
      <c r="A158" s="1" t="s">
        <v>102</v>
      </c>
      <c r="B158" s="1" t="n">
        <v>95.9535903930664</v>
      </c>
      <c r="C158" s="1" t="n">
        <v>33028900</v>
      </c>
      <c r="D158" s="1" t="n">
        <v>28735800</v>
      </c>
      <c r="E158" s="1" t="n">
        <f aca="false">LOG10(D158+1)</f>
        <v>7.45842330743915</v>
      </c>
      <c r="F158" s="1" t="n">
        <v>4293100</v>
      </c>
      <c r="G158" s="1" t="n">
        <v>5585000</v>
      </c>
      <c r="H158" s="1" t="n">
        <v>122.581857406476</v>
      </c>
      <c r="I158" s="1" t="n">
        <v>76074</v>
      </c>
      <c r="J158" s="1" t="n">
        <v>0.892748588797221</v>
      </c>
      <c r="K158" s="1" t="n">
        <v>23.07</v>
      </c>
      <c r="L158" s="1" t="n">
        <v>1.98</v>
      </c>
      <c r="M158" s="1" t="n">
        <v>76074</v>
      </c>
      <c r="N158" s="1" t="n">
        <v>4.4</v>
      </c>
      <c r="O158" s="1" t="n">
        <v>3689.5</v>
      </c>
      <c r="P158" s="1" t="n">
        <v>-1291900</v>
      </c>
      <c r="Q158" s="1" t="n">
        <v>368950652</v>
      </c>
      <c r="R158" s="1" t="n">
        <v>32271</v>
      </c>
      <c r="S158" s="1" t="n">
        <v>713007.2</v>
      </c>
      <c r="T158" s="1" t="n">
        <v>1423</v>
      </c>
      <c r="U158" s="1" t="n">
        <v>531834</v>
      </c>
      <c r="V158" s="1" t="n">
        <v>7019.7</v>
      </c>
      <c r="W158" s="1" t="n">
        <v>251.2</v>
      </c>
      <c r="Y158" s="1" t="n">
        <v>19277.674</v>
      </c>
      <c r="Z158" s="1" t="n">
        <v>673565.4</v>
      </c>
      <c r="AA158" s="1" t="n">
        <v>851461.7</v>
      </c>
      <c r="AB158" s="1" t="n">
        <v>11761954.9</v>
      </c>
      <c r="AC158" s="1" t="n">
        <v>3453</v>
      </c>
      <c r="AD158" s="1" t="n">
        <v>2509</v>
      </c>
      <c r="AE158" s="1" t="n">
        <v>49054.2</v>
      </c>
      <c r="AF158" s="1" t="n">
        <v>5991.2</v>
      </c>
      <c r="AG158" s="1" t="n">
        <v>11727.8</v>
      </c>
      <c r="AH158" s="1" t="n">
        <v>102880.2</v>
      </c>
      <c r="AI158" s="1" t="n">
        <v>111</v>
      </c>
      <c r="AJ158" s="1" t="n">
        <v>24723</v>
      </c>
      <c r="AK158" s="1" t="n">
        <v>0.0678838491439819</v>
      </c>
      <c r="AL158" s="1" t="n">
        <v>0.0151044707745314</v>
      </c>
      <c r="AM158" s="1" t="n">
        <v>121.296020507813</v>
      </c>
      <c r="AN158" s="1" t="n">
        <v>1675.56372070313</v>
      </c>
      <c r="AO158" s="1" t="n">
        <v>13.4772481918335</v>
      </c>
      <c r="AP158" s="1" t="n">
        <v>7.26122522354126</v>
      </c>
      <c r="AQ158" s="1" t="n">
        <v>13.1840887069702</v>
      </c>
      <c r="AR158" s="1" t="n">
        <v>8.85661792755127</v>
      </c>
      <c r="AS158" s="1" t="n">
        <v>5.53022241592407</v>
      </c>
      <c r="AU158" s="1" t="n">
        <v>9.86675453186035</v>
      </c>
      <c r="AV158" s="1" t="n">
        <v>13.4203414916992</v>
      </c>
      <c r="AW158" s="1" t="n">
        <v>13.6547107696533</v>
      </c>
      <c r="AX158" s="1" t="n">
        <v>16.2803802490234</v>
      </c>
      <c r="AY158" s="1" t="n">
        <v>8.14728832244873</v>
      </c>
      <c r="AZ158" s="1" t="n">
        <v>7.82803821563721</v>
      </c>
      <c r="BA158" s="1" t="n">
        <v>10.8007011413574</v>
      </c>
      <c r="BB158" s="1" t="n">
        <v>8.69821357727051</v>
      </c>
      <c r="BC158" s="1" t="n">
        <v>9.36980247497559</v>
      </c>
      <c r="BD158" s="1" t="n">
        <v>11.5413303375244</v>
      </c>
      <c r="BE158" s="1" t="n">
        <v>4.71849870681763</v>
      </c>
      <c r="BF158" s="1" t="n">
        <v>10.1155300140381</v>
      </c>
      <c r="BG158" s="1" t="n">
        <v>0.0656789764761925</v>
      </c>
      <c r="BH158" s="1" t="n">
        <v>0.0149915339425206</v>
      </c>
      <c r="BI158" s="1" t="n">
        <v>4.80644464492798</v>
      </c>
      <c r="BJ158" s="1" t="n">
        <v>7.42450141906738</v>
      </c>
      <c r="BK158" s="1" t="n">
        <v>11.2394752502441</v>
      </c>
      <c r="BL158" s="1" t="n">
        <v>4.81690359115601</v>
      </c>
      <c r="BM158" s="1" t="n">
        <v>19.7261734008789</v>
      </c>
      <c r="BN158" s="1" t="n">
        <v>10.3819551467896</v>
      </c>
      <c r="BO158" s="1" t="n">
        <v>2.67257833480835</v>
      </c>
      <c r="BP158" s="1" t="n">
        <v>2.11157298088074</v>
      </c>
      <c r="BQ158" s="1" t="n">
        <v>2.65212082862854</v>
      </c>
      <c r="BR158" s="1" t="n">
        <v>2.28814315795898</v>
      </c>
      <c r="BS158" s="1" t="n">
        <v>1.87644100189209</v>
      </c>
      <c r="BU158" s="1" t="n">
        <v>2.38570809364319</v>
      </c>
      <c r="BV158" s="1" t="n">
        <v>2.66863989830017</v>
      </c>
      <c r="BW158" s="1" t="n">
        <v>2.68476176261902</v>
      </c>
      <c r="BX158" s="1" t="n">
        <v>2.8495717048645</v>
      </c>
      <c r="BY158" s="1" t="n">
        <v>2.2134575843811</v>
      </c>
      <c r="BZ158" s="1" t="n">
        <v>2.17793273925781</v>
      </c>
      <c r="CA158" s="1" t="n">
        <v>2.46815896034241</v>
      </c>
      <c r="CB158" s="1" t="n">
        <v>2.27194166183472</v>
      </c>
      <c r="CC158" s="1" t="n">
        <v>2.3388979434967</v>
      </c>
      <c r="CD158" s="1" t="n">
        <v>2.52902960777283</v>
      </c>
      <c r="CE158" s="1" t="n">
        <v>1.74370634555817</v>
      </c>
      <c r="CF158" s="1" t="n">
        <v>2.40834331512451</v>
      </c>
      <c r="CG158" s="1" t="n">
        <v>0.0636121332645416</v>
      </c>
      <c r="CH158" s="1" t="n">
        <v>0.014880271628499</v>
      </c>
      <c r="CI158" s="1" t="n">
        <v>1.75896847248077</v>
      </c>
      <c r="CJ158" s="1" t="n">
        <v>2.13114428520203</v>
      </c>
      <c r="CK158" s="1" t="n">
        <v>2.50466632843018</v>
      </c>
      <c r="CL158" s="1" t="n">
        <v>1.76076805591583</v>
      </c>
      <c r="CM158" s="1" t="n">
        <v>3.03139734268188</v>
      </c>
      <c r="CN158" s="1" t="n">
        <v>2.43202924728394</v>
      </c>
      <c r="CO158" s="1" t="n">
        <v>121.480003356934</v>
      </c>
      <c r="CP158" s="1" t="n">
        <v>31.2199993133545</v>
      </c>
    </row>
    <row r="159" customFormat="false" ht="12.75" hidden="false" customHeight="false" outlineLevel="0" collapsed="false">
      <c r="A159" s="1" t="s">
        <v>102</v>
      </c>
      <c r="B159" s="1" t="n">
        <v>101.56103515625</v>
      </c>
      <c r="C159" s="1" t="n">
        <v>39148800</v>
      </c>
      <c r="D159" s="1" t="n">
        <v>34298300</v>
      </c>
      <c r="E159" s="1" t="n">
        <f aca="false">LOG10(D159+1)</f>
        <v>7.53527260737222</v>
      </c>
      <c r="F159" s="1" t="n">
        <v>4850500</v>
      </c>
      <c r="G159" s="1" t="n">
        <v>6143600</v>
      </c>
      <c r="H159" s="1" t="n">
        <v>128.956113991613</v>
      </c>
      <c r="I159" s="1" t="n">
        <v>19195.69</v>
      </c>
      <c r="J159" s="1" t="n">
        <v>0.893054963783553</v>
      </c>
      <c r="K159" s="1" t="n">
        <v>19.27</v>
      </c>
      <c r="L159" s="1" t="n">
        <v>1.87</v>
      </c>
      <c r="M159" s="1" t="n">
        <v>82560</v>
      </c>
      <c r="N159" s="1" t="n">
        <v>3.5</v>
      </c>
      <c r="O159" s="1" t="n">
        <v>4375.5</v>
      </c>
      <c r="P159" s="1" t="n">
        <v>-1293100</v>
      </c>
      <c r="Q159" s="1" t="n">
        <v>437548615</v>
      </c>
      <c r="R159" s="1" t="n">
        <v>35439</v>
      </c>
      <c r="S159" s="1" t="n">
        <v>733515.5</v>
      </c>
      <c r="T159" s="1" t="n">
        <v>962</v>
      </c>
      <c r="U159" s="1" t="n">
        <v>586846</v>
      </c>
      <c r="V159" s="1" t="n">
        <v>7063.56155</v>
      </c>
      <c r="W159" s="1" t="n">
        <v>221.9703</v>
      </c>
      <c r="Y159" s="1" t="n">
        <v>19051.41</v>
      </c>
      <c r="Z159" s="1" t="n">
        <v>717382.6</v>
      </c>
      <c r="AA159" s="1" t="n">
        <v>1147738.9</v>
      </c>
      <c r="AB159" s="1" t="n">
        <v>9957527</v>
      </c>
      <c r="AC159" s="1" t="n">
        <v>5031</v>
      </c>
      <c r="AD159" s="1" t="n">
        <v>3596</v>
      </c>
      <c r="AE159" s="1" t="n">
        <v>65658.4</v>
      </c>
      <c r="AF159" s="1" t="n">
        <v>16267.8</v>
      </c>
      <c r="AG159" s="1" t="n">
        <v>14480.7</v>
      </c>
      <c r="AH159" s="1" t="n">
        <v>94273.7</v>
      </c>
      <c r="AI159" s="1" t="n">
        <v>174</v>
      </c>
      <c r="AJ159" s="1" t="n">
        <v>19635</v>
      </c>
      <c r="AK159" s="1" t="n">
        <v>0.0838505253195763</v>
      </c>
      <c r="AL159" s="1" t="n">
        <v>0.017840925604105</v>
      </c>
      <c r="AM159" s="1" t="n">
        <v>162.487274169922</v>
      </c>
      <c r="AN159" s="1" t="n">
        <v>1409.70349121094</v>
      </c>
      <c r="AO159" s="1" t="n">
        <v>13.5056056976318</v>
      </c>
      <c r="AP159" s="1" t="n">
        <v>6.8700532913208</v>
      </c>
      <c r="AQ159" s="1" t="n">
        <v>13.2825193405151</v>
      </c>
      <c r="AR159" s="1" t="n">
        <v>8.86284637451172</v>
      </c>
      <c r="AS159" s="1" t="n">
        <v>5.40703868865967</v>
      </c>
      <c r="AU159" s="1" t="n">
        <v>9.85494899749756</v>
      </c>
      <c r="AV159" s="1" t="n">
        <v>13.4833660125732</v>
      </c>
      <c r="AW159" s="1" t="n">
        <v>13.9533052444458</v>
      </c>
      <c r="AX159" s="1" t="n">
        <v>16.1138401031494</v>
      </c>
      <c r="AY159" s="1" t="n">
        <v>8.52357292175293</v>
      </c>
      <c r="AZ159" s="1" t="n">
        <v>8.18785572052002</v>
      </c>
      <c r="BA159" s="1" t="n">
        <v>11.0922365188599</v>
      </c>
      <c r="BB159" s="1" t="n">
        <v>9.69700431823731</v>
      </c>
      <c r="BC159" s="1" t="n">
        <v>9.58064079284668</v>
      </c>
      <c r="BD159" s="1" t="n">
        <v>11.4539680480957</v>
      </c>
      <c r="BE159" s="1" t="n">
        <v>5.16478586196899</v>
      </c>
      <c r="BF159" s="1" t="n">
        <v>9.88511943817139</v>
      </c>
      <c r="BG159" s="1" t="n">
        <v>0.0805200040340424</v>
      </c>
      <c r="BH159" s="1" t="n">
        <v>0.0176836438477039</v>
      </c>
      <c r="BI159" s="1" t="n">
        <v>5.09673500061035</v>
      </c>
      <c r="BJ159" s="1" t="n">
        <v>7.25184392929077</v>
      </c>
      <c r="BK159" s="1" t="n">
        <v>9.86249351501465</v>
      </c>
      <c r="BL159" s="1" t="n">
        <v>4.86719703674316</v>
      </c>
      <c r="BM159" s="1" t="n">
        <v>19.8966979980469</v>
      </c>
      <c r="BN159" s="1" t="n">
        <v>10.4755964279175</v>
      </c>
      <c r="BO159" s="1" t="n">
        <v>2.67453527450562</v>
      </c>
      <c r="BP159" s="1" t="n">
        <v>2.06306481361389</v>
      </c>
      <c r="BQ159" s="1" t="n">
        <v>2.65903639793396</v>
      </c>
      <c r="BR159" s="1" t="n">
        <v>2.28877472877502</v>
      </c>
      <c r="BS159" s="1" t="n">
        <v>1.85739719867706</v>
      </c>
      <c r="BU159" s="1" t="n">
        <v>2.38462114334106</v>
      </c>
      <c r="BV159" s="1" t="n">
        <v>2.67300081253052</v>
      </c>
      <c r="BW159" s="1" t="n">
        <v>2.70493245124817</v>
      </c>
      <c r="BX159" s="1" t="n">
        <v>2.83988738059998</v>
      </c>
      <c r="BY159" s="1" t="n">
        <v>2.25377011299133</v>
      </c>
      <c r="BZ159" s="1" t="n">
        <v>2.21788263320923</v>
      </c>
      <c r="CA159" s="1" t="n">
        <v>2.49256372451782</v>
      </c>
      <c r="CB159" s="1" t="n">
        <v>2.36996364593506</v>
      </c>
      <c r="CC159" s="1" t="n">
        <v>2.3590259552002</v>
      </c>
      <c r="CD159" s="1" t="n">
        <v>2.52203917503357</v>
      </c>
      <c r="CE159" s="1" t="n">
        <v>1.8188533782959</v>
      </c>
      <c r="CF159" s="1" t="n">
        <v>2.38739657402039</v>
      </c>
      <c r="CG159" s="1" t="n">
        <v>0.0774424076080322</v>
      </c>
      <c r="CH159" s="1" t="n">
        <v>0.0175291076302528</v>
      </c>
      <c r="CI159" s="1" t="n">
        <v>1.80775332450867</v>
      </c>
      <c r="CJ159" s="1" t="n">
        <v>2.11043667793274</v>
      </c>
      <c r="CK159" s="1" t="n">
        <v>2.38531589508057</v>
      </c>
      <c r="CL159" s="1" t="n">
        <v>1.76937699317932</v>
      </c>
      <c r="CM159" s="1" t="n">
        <v>3.03959107398987</v>
      </c>
      <c r="CN159" s="1" t="n">
        <v>2.44022274017334</v>
      </c>
      <c r="CO159" s="1" t="n">
        <v>121.480003356934</v>
      </c>
      <c r="CP159" s="1" t="n">
        <v>31.2199993133545</v>
      </c>
    </row>
    <row r="160" customFormat="false" ht="12.75" hidden="false" customHeight="false" outlineLevel="0" collapsed="false">
      <c r="A160" s="1" t="s">
        <v>102</v>
      </c>
      <c r="B160" s="1" t="n">
        <v>128.714614868164</v>
      </c>
      <c r="C160" s="1" t="n">
        <v>41840170</v>
      </c>
      <c r="D160" s="1" t="n">
        <v>37437053</v>
      </c>
      <c r="E160" s="1" t="n">
        <f aca="false">LOG10(D160+1)</f>
        <v>7.57330166587048</v>
      </c>
      <c r="F160" s="1" t="n">
        <v>4403117</v>
      </c>
      <c r="G160" s="1" t="n">
        <v>6040000</v>
      </c>
      <c r="H160" s="1" t="n">
        <v>136.707116776413</v>
      </c>
      <c r="I160" s="1" t="n">
        <v>20181.72</v>
      </c>
      <c r="J160" s="1" t="n">
        <v>0.89327731092437</v>
      </c>
      <c r="K160" s="1" t="n">
        <v>21.18</v>
      </c>
      <c r="L160" s="1" t="n">
        <v>4.2</v>
      </c>
      <c r="M160" s="1" t="n">
        <v>85373</v>
      </c>
      <c r="N160" s="1" t="n">
        <v>3.1</v>
      </c>
      <c r="O160" s="1" t="n">
        <v>4365.9</v>
      </c>
      <c r="P160" s="1" t="n">
        <v>-1636883</v>
      </c>
      <c r="Q160" s="1" t="n">
        <v>436586950</v>
      </c>
      <c r="R160" s="1" t="n">
        <v>36893</v>
      </c>
      <c r="S160" s="1" t="n">
        <v>800232</v>
      </c>
      <c r="T160" s="1" t="n">
        <v>1030</v>
      </c>
      <c r="U160" s="1" t="n">
        <v>596542</v>
      </c>
      <c r="V160" s="1" t="n">
        <v>7051.6</v>
      </c>
      <c r="W160" s="1" t="n">
        <v>215.5</v>
      </c>
      <c r="Y160" s="1" t="n">
        <v>22606</v>
      </c>
      <c r="Z160" s="1" t="n">
        <v>907644</v>
      </c>
      <c r="AA160" s="1" t="n">
        <v>1320820</v>
      </c>
      <c r="AB160" s="1" t="n">
        <v>8484068</v>
      </c>
      <c r="AC160" s="1" t="n">
        <v>6174</v>
      </c>
      <c r="AD160" s="1" t="n">
        <v>4953</v>
      </c>
      <c r="AE160" s="1" t="n">
        <v>70135</v>
      </c>
      <c r="AF160" s="1" t="n">
        <v>3308</v>
      </c>
      <c r="AG160" s="1" t="n">
        <v>6492</v>
      </c>
      <c r="AH160" s="1" t="n">
        <v>126229</v>
      </c>
      <c r="AI160" s="1" t="n">
        <v>249</v>
      </c>
      <c r="AJ160" s="1" t="n">
        <v>29320</v>
      </c>
      <c r="AK160" s="1" t="n">
        <v>0.0717288851737976</v>
      </c>
      <c r="AL160" s="1" t="n">
        <v>0.00627930136397481</v>
      </c>
      <c r="AM160" s="1" t="n">
        <v>187.307846069336</v>
      </c>
      <c r="AN160" s="1" t="n">
        <v>1203.14086914063</v>
      </c>
      <c r="AO160" s="1" t="n">
        <v>13.5926580429077</v>
      </c>
      <c r="AP160" s="1" t="n">
        <v>6.93828439712524</v>
      </c>
      <c r="AQ160" s="1" t="n">
        <v>13.2989063262939</v>
      </c>
      <c r="AR160" s="1" t="n">
        <v>8.86115169525147</v>
      </c>
      <c r="AS160" s="1" t="n">
        <v>5.37759065628052</v>
      </c>
      <c r="AU160" s="1" t="n">
        <v>10.0260152816772</v>
      </c>
      <c r="AV160" s="1" t="n">
        <v>13.7186088562012</v>
      </c>
      <c r="AW160" s="1" t="n">
        <v>14.0937643051147</v>
      </c>
      <c r="AX160" s="1" t="n">
        <v>15.9537010192871</v>
      </c>
      <c r="AY160" s="1" t="n">
        <v>8.72826385498047</v>
      </c>
      <c r="AZ160" s="1" t="n">
        <v>8.50795078277588</v>
      </c>
      <c r="BA160" s="1" t="n">
        <v>11.1581916809082</v>
      </c>
      <c r="BB160" s="1" t="n">
        <v>8.10440158843994</v>
      </c>
      <c r="BC160" s="1" t="n">
        <v>8.77847957611084</v>
      </c>
      <c r="BD160" s="1" t="n">
        <v>11.7458610534668</v>
      </c>
      <c r="BE160" s="1" t="n">
        <v>5.52146100997925</v>
      </c>
      <c r="BF160" s="1" t="n">
        <v>10.2860593795776</v>
      </c>
      <c r="BG160" s="1" t="n">
        <v>0.0692731216549873</v>
      </c>
      <c r="BH160" s="1" t="n">
        <v>0.00625966861844063</v>
      </c>
      <c r="BI160" s="1" t="n">
        <v>5.23807811737061</v>
      </c>
      <c r="BJ160" s="1" t="n">
        <v>7.09352159500122</v>
      </c>
      <c r="BK160" s="1" t="n">
        <v>9.91258239746094</v>
      </c>
      <c r="BL160" s="1" t="n">
        <v>4.92512893676758</v>
      </c>
      <c r="BM160" s="1" t="n">
        <v>19.8944988250732</v>
      </c>
      <c r="BN160" s="1" t="n">
        <v>10.5158042907715</v>
      </c>
      <c r="BO160" s="1" t="n">
        <v>2.68051862716675</v>
      </c>
      <c r="BP160" s="1" t="n">
        <v>2.07169723510742</v>
      </c>
      <c r="BQ160" s="1" t="n">
        <v>2.66018295288086</v>
      </c>
      <c r="BR160" s="1" t="n">
        <v>2.28860306739807</v>
      </c>
      <c r="BS160" s="1" t="n">
        <v>1.85279035568237</v>
      </c>
      <c r="BU160" s="1" t="n">
        <v>2.40025758743286</v>
      </c>
      <c r="BV160" s="1" t="n">
        <v>2.68911266326904</v>
      </c>
      <c r="BW160" s="1" t="n">
        <v>2.71428179740906</v>
      </c>
      <c r="BX160" s="1" t="n">
        <v>2.83048605918884</v>
      </c>
      <c r="BY160" s="1" t="n">
        <v>2.27503538131714</v>
      </c>
      <c r="BZ160" s="1" t="n">
        <v>2.25212836265564</v>
      </c>
      <c r="CA160" s="1" t="n">
        <v>2.49800324440002</v>
      </c>
      <c r="CB160" s="1" t="n">
        <v>2.20875787734985</v>
      </c>
      <c r="CC160" s="1" t="n">
        <v>2.28018403053284</v>
      </c>
      <c r="CD160" s="1" t="n">
        <v>2.54520654678345</v>
      </c>
      <c r="CE160" s="1" t="n">
        <v>1.87509846687317</v>
      </c>
      <c r="CF160" s="1" t="n">
        <v>2.42356824874878</v>
      </c>
      <c r="CG160" s="1" t="n">
        <v>0.0669790953397751</v>
      </c>
      <c r="CH160" s="1" t="n">
        <v>0.00624015834182501</v>
      </c>
      <c r="CI160" s="1" t="n">
        <v>1.83067214488983</v>
      </c>
      <c r="CJ160" s="1" t="n">
        <v>2.09106397628784</v>
      </c>
      <c r="CK160" s="1" t="n">
        <v>2.38991641998291</v>
      </c>
      <c r="CL160" s="1" t="n">
        <v>1.77920246124268</v>
      </c>
      <c r="CM160" s="1" t="n">
        <v>3.03948593139648</v>
      </c>
      <c r="CN160" s="1" t="n">
        <v>2.44372034072876</v>
      </c>
      <c r="CO160" s="1" t="n">
        <v>121.480003356934</v>
      </c>
      <c r="CP160" s="1" t="n">
        <v>31.2199993133545</v>
      </c>
    </row>
    <row r="161" customFormat="false" ht="12.75" hidden="false" customHeight="false" outlineLevel="0" collapsed="false">
      <c r="A161" s="1" t="s">
        <v>102</v>
      </c>
      <c r="B161" s="1" t="n">
        <v>155.567047119141</v>
      </c>
      <c r="C161" s="1" t="n">
        <v>45286079</v>
      </c>
      <c r="D161" s="1" t="n">
        <v>41095086</v>
      </c>
      <c r="E161" s="1" t="n">
        <f aca="false">LOG10(D161+1)</f>
        <v>7.61378990420386</v>
      </c>
      <c r="F161" s="1" t="n">
        <v>4190993</v>
      </c>
      <c r="G161" s="1" t="n">
        <v>6152900</v>
      </c>
      <c r="H161" s="1" t="n">
        <v>146.686736301091</v>
      </c>
      <c r="I161" s="1" t="n">
        <v>21818.15</v>
      </c>
      <c r="J161" s="1" t="n">
        <v>0.896066252587992</v>
      </c>
      <c r="K161" s="1" t="n">
        <v>25.01</v>
      </c>
      <c r="L161" s="1" t="n">
        <v>2.94</v>
      </c>
      <c r="M161" s="1" t="n">
        <v>90993</v>
      </c>
      <c r="N161" s="1" t="n">
        <v>4</v>
      </c>
      <c r="O161" s="1" t="n">
        <v>4412.7</v>
      </c>
      <c r="P161" s="1" t="n">
        <v>-1961907</v>
      </c>
      <c r="Q161" s="1" t="n">
        <v>441268216</v>
      </c>
      <c r="R161" s="1" t="n">
        <v>39223</v>
      </c>
      <c r="S161" s="1" t="n">
        <v>810745.6</v>
      </c>
      <c r="T161" s="1" t="n">
        <v>1024</v>
      </c>
      <c r="U161" s="1" t="n">
        <v>609434</v>
      </c>
      <c r="V161" s="1" t="n">
        <v>6823.43273</v>
      </c>
      <c r="W161" s="1" t="n">
        <v>235.72245</v>
      </c>
      <c r="Y161" s="1" t="n">
        <v>26865.2</v>
      </c>
      <c r="Z161" s="1" t="n">
        <v>1061501.3</v>
      </c>
      <c r="AA161" s="1" t="n">
        <v>1421741.2</v>
      </c>
      <c r="AB161" s="1" t="n">
        <v>7950113.2</v>
      </c>
      <c r="AC161" s="1" t="n">
        <v>7088</v>
      </c>
      <c r="AD161" s="1" t="n">
        <v>5359</v>
      </c>
      <c r="AE161" s="1" t="n">
        <v>44133</v>
      </c>
      <c r="AF161" s="1" t="n">
        <v>14319.4</v>
      </c>
      <c r="AG161" s="1" t="n">
        <v>16629.6</v>
      </c>
      <c r="AH161" s="1" t="n">
        <v>53958.9</v>
      </c>
      <c r="AI161" s="1" t="n">
        <v>176</v>
      </c>
      <c r="AJ161" s="1" t="n">
        <v>23094</v>
      </c>
      <c r="AK161" s="1" t="n">
        <v>0.0399164520204067</v>
      </c>
      <c r="AL161" s="1" t="n">
        <v>0.014908286742866</v>
      </c>
      <c r="AM161" s="1" t="n">
        <v>208.361572265625</v>
      </c>
      <c r="AN161" s="1" t="n">
        <v>1165.11926269531</v>
      </c>
      <c r="AO161" s="1" t="n">
        <v>13.6057109832764</v>
      </c>
      <c r="AP161" s="1" t="n">
        <v>6.93244791030884</v>
      </c>
      <c r="AQ161" s="1" t="n">
        <v>13.3202877044678</v>
      </c>
      <c r="AR161" s="1" t="n">
        <v>8.8282642364502</v>
      </c>
      <c r="AS161" s="1" t="n">
        <v>5.46688842773438</v>
      </c>
      <c r="AU161" s="1" t="n">
        <v>10.1986246109009</v>
      </c>
      <c r="AV161" s="1" t="n">
        <v>13.8751955032349</v>
      </c>
      <c r="AW161" s="1" t="n">
        <v>14.1673936843872</v>
      </c>
      <c r="AX161" s="1" t="n">
        <v>15.8886966705322</v>
      </c>
      <c r="AY161" s="1" t="n">
        <v>8.86629962921143</v>
      </c>
      <c r="AZ161" s="1" t="n">
        <v>8.58671951293945</v>
      </c>
      <c r="BA161" s="1" t="n">
        <v>10.6949853897095</v>
      </c>
      <c r="BB161" s="1" t="n">
        <v>9.56944084167481</v>
      </c>
      <c r="BC161" s="1" t="n">
        <v>9.7189998626709</v>
      </c>
      <c r="BD161" s="1" t="n">
        <v>10.89599609375</v>
      </c>
      <c r="BE161" s="1" t="n">
        <v>5.17614984512329</v>
      </c>
      <c r="BF161" s="1" t="n">
        <v>10.0473718643188</v>
      </c>
      <c r="BG161" s="1" t="n">
        <v>0.0391403734683991</v>
      </c>
      <c r="BH161" s="1" t="n">
        <v>0.0147982509806752</v>
      </c>
      <c r="BI161" s="1" t="n">
        <v>5.34406280517578</v>
      </c>
      <c r="BJ161" s="1" t="n">
        <v>7.06143665313721</v>
      </c>
      <c r="BK161" s="1" t="n">
        <v>9.99054336547852</v>
      </c>
      <c r="BL161" s="1" t="n">
        <v>4.99509334564209</v>
      </c>
      <c r="BM161" s="1" t="n">
        <v>19.9051628112793</v>
      </c>
      <c r="BN161" s="1" t="n">
        <v>10.5770444869995</v>
      </c>
      <c r="BO161" s="1" t="n">
        <v>2.68141269683838</v>
      </c>
      <c r="BP161" s="1" t="n">
        <v>2.07096171379089</v>
      </c>
      <c r="BQ161" s="1" t="n">
        <v>2.66167736053467</v>
      </c>
      <c r="BR161" s="1" t="n">
        <v>2.2852623462677</v>
      </c>
      <c r="BS161" s="1" t="n">
        <v>1.86669504642487</v>
      </c>
      <c r="BU161" s="1" t="n">
        <v>2.41579103469849</v>
      </c>
      <c r="BV161" s="1" t="n">
        <v>2.69969511032105</v>
      </c>
      <c r="BW161" s="1" t="n">
        <v>2.71914792060852</v>
      </c>
      <c r="BX161" s="1" t="n">
        <v>2.82664465904236</v>
      </c>
      <c r="BY161" s="1" t="n">
        <v>2.28912496566772</v>
      </c>
      <c r="BZ161" s="1" t="n">
        <v>2.26037883758545</v>
      </c>
      <c r="CA161" s="1" t="n">
        <v>2.4591600894928</v>
      </c>
      <c r="CB161" s="1" t="n">
        <v>2.35796689987183</v>
      </c>
      <c r="CC161" s="1" t="n">
        <v>2.3720178604126</v>
      </c>
      <c r="CD161" s="1" t="n">
        <v>2.47620177268982</v>
      </c>
      <c r="CE161" s="1" t="n">
        <v>1.82069504261017</v>
      </c>
      <c r="CF161" s="1" t="n">
        <v>2.40219259262085</v>
      </c>
      <c r="CG161" s="1" t="n">
        <v>0.0383938066661358</v>
      </c>
      <c r="CH161" s="1" t="n">
        <v>0.0146898254752159</v>
      </c>
      <c r="CI161" s="1" t="n">
        <v>1.8475193977356</v>
      </c>
      <c r="CJ161" s="1" t="n">
        <v>2.08709168434143</v>
      </c>
      <c r="CK161" s="1" t="n">
        <v>2.39703512191772</v>
      </c>
      <c r="CL161" s="1" t="n">
        <v>1.79094135761261</v>
      </c>
      <c r="CM161" s="1" t="n">
        <v>3.03999614715576</v>
      </c>
      <c r="CN161" s="1" t="n">
        <v>2.44902420043945</v>
      </c>
      <c r="CO161" s="1" t="n">
        <v>121.480003356934</v>
      </c>
      <c r="CP161" s="1" t="n">
        <v>31.2199993133545</v>
      </c>
    </row>
    <row r="162" customFormat="false" ht="12.75" hidden="false" customHeight="false" outlineLevel="0" collapsed="false">
      <c r="A162" s="1" t="s">
        <v>102</v>
      </c>
      <c r="B162" s="1" t="n">
        <v>180.541717529297</v>
      </c>
      <c r="C162" s="1" t="n">
        <v>49234400</v>
      </c>
      <c r="D162" s="1" t="n">
        <v>45855500</v>
      </c>
      <c r="E162" s="1" t="n">
        <f aca="false">LOG10(D162+1)</f>
        <v>7.66139144274626</v>
      </c>
      <c r="F162" s="1" t="n">
        <v>3378900</v>
      </c>
      <c r="G162" s="1" t="n">
        <v>5265700</v>
      </c>
      <c r="H162" s="1" t="n">
        <v>157.394868051071</v>
      </c>
      <c r="I162" s="1" t="n">
        <v>23567.6953476439</v>
      </c>
      <c r="J162" s="1" t="n">
        <v>0.895713107996702</v>
      </c>
      <c r="K162" s="1" t="n">
        <v>24.67</v>
      </c>
      <c r="L162" s="1" t="n">
        <v>3.14</v>
      </c>
      <c r="M162" s="1" t="n">
        <v>97370</v>
      </c>
      <c r="N162" s="1" t="n">
        <v>4.06</v>
      </c>
      <c r="O162" s="1" t="n">
        <v>4664.1</v>
      </c>
      <c r="P162" s="1" t="n">
        <v>-1886800</v>
      </c>
      <c r="Q162" s="1" t="n">
        <v>466399838</v>
      </c>
      <c r="R162" s="1" t="n">
        <v>43007</v>
      </c>
      <c r="S162" s="1" t="n">
        <v>679530.7</v>
      </c>
      <c r="T162" s="1" t="n">
        <v>1003</v>
      </c>
      <c r="U162" s="1" t="n">
        <v>580596</v>
      </c>
      <c r="V162" s="1" t="n">
        <v>7056.89195</v>
      </c>
      <c r="W162" s="1" t="n">
        <v>302.33311</v>
      </c>
      <c r="Y162" s="1" t="n">
        <v>24649.1</v>
      </c>
      <c r="Z162" s="1" t="n">
        <v>1274063.4</v>
      </c>
      <c r="AA162" s="1" t="n">
        <v>1749834.2</v>
      </c>
      <c r="AB162" s="1" t="n">
        <v>9462702</v>
      </c>
      <c r="AC162" s="1" t="n">
        <v>8170</v>
      </c>
      <c r="AD162" s="1" t="n">
        <v>8407</v>
      </c>
      <c r="AE162" s="1" t="n">
        <v>39097.1</v>
      </c>
      <c r="AF162" s="1" t="n">
        <v>32513.9</v>
      </c>
      <c r="AG162" s="1" t="n">
        <v>32695.5</v>
      </c>
      <c r="AH162" s="1" t="n">
        <v>32020.7</v>
      </c>
      <c r="AI162" s="1" t="n">
        <v>138</v>
      </c>
      <c r="AJ162" s="1" t="n">
        <v>18765</v>
      </c>
      <c r="AK162" s="1" t="n">
        <v>0.0297732837498188</v>
      </c>
      <c r="AL162" s="1" t="n">
        <v>0.0250332280993462</v>
      </c>
      <c r="AM162" s="1" t="n">
        <v>247.961029052734</v>
      </c>
      <c r="AN162" s="1" t="n">
        <v>1340.91638183594</v>
      </c>
      <c r="AO162" s="1" t="n">
        <v>13.4291591644287</v>
      </c>
      <c r="AP162" s="1" t="n">
        <v>6.91174745559692</v>
      </c>
      <c r="AQ162" s="1" t="n">
        <v>13.2718124389648</v>
      </c>
      <c r="AR162" s="1" t="n">
        <v>8.86190128326416</v>
      </c>
      <c r="AS162" s="1" t="n">
        <v>5.71483135223389</v>
      </c>
      <c r="AU162" s="1" t="n">
        <v>10.1125364303589</v>
      </c>
      <c r="AV162" s="1" t="n">
        <v>14.0577230453491</v>
      </c>
      <c r="AW162" s="1" t="n">
        <v>14.3750324249268</v>
      </c>
      <c r="AX162" s="1" t="n">
        <v>16.0628681182861</v>
      </c>
      <c r="AY162" s="1" t="n">
        <v>9.00834655761719</v>
      </c>
      <c r="AZ162" s="1" t="n">
        <v>9.03693866729736</v>
      </c>
      <c r="BA162" s="1" t="n">
        <v>10.5738286972046</v>
      </c>
      <c r="BB162" s="1" t="n">
        <v>10.3894538879395</v>
      </c>
      <c r="BC162" s="1" t="n">
        <v>10.3950233459473</v>
      </c>
      <c r="BD162" s="1" t="n">
        <v>10.3741693496704</v>
      </c>
      <c r="BE162" s="1" t="n">
        <v>4.93447399139404</v>
      </c>
      <c r="BF162" s="1" t="n">
        <v>9.83980178833008</v>
      </c>
      <c r="BG162" s="1" t="n">
        <v>0.0293386653065681</v>
      </c>
      <c r="BH162" s="1" t="n">
        <v>0.024725029245019</v>
      </c>
      <c r="BI162" s="1" t="n">
        <v>5.5172963142395</v>
      </c>
      <c r="BJ162" s="1" t="n">
        <v>7.20185422897339</v>
      </c>
      <c r="BK162" s="1" t="n">
        <v>10.0676746368408</v>
      </c>
      <c r="BL162" s="1" t="n">
        <v>5.06509113311768</v>
      </c>
      <c r="BM162" s="1" t="n">
        <v>19.9605541229248</v>
      </c>
      <c r="BN162" s="1" t="n">
        <v>10.6691417694092</v>
      </c>
      <c r="BO162" s="1" t="n">
        <v>2.66925120353699</v>
      </c>
      <c r="BP162" s="1" t="n">
        <v>2.06834864616394</v>
      </c>
      <c r="BQ162" s="1" t="n">
        <v>2.65828633308411</v>
      </c>
      <c r="BR162" s="1" t="n">
        <v>2.28867888450623</v>
      </c>
      <c r="BS162" s="1" t="n">
        <v>1.90431869029999</v>
      </c>
      <c r="BU162" s="1" t="n">
        <v>2.40807390213013</v>
      </c>
      <c r="BV162" s="1" t="n">
        <v>2.71189093589783</v>
      </c>
      <c r="BW162" s="1" t="n">
        <v>2.73274493217468</v>
      </c>
      <c r="BX162" s="1" t="n">
        <v>2.83690476417542</v>
      </c>
      <c r="BY162" s="1" t="n">
        <v>2.30341935157776</v>
      </c>
      <c r="BZ162" s="1" t="n">
        <v>2.30627226829529</v>
      </c>
      <c r="CA162" s="1" t="n">
        <v>2.4487464427948</v>
      </c>
      <c r="CB162" s="1" t="n">
        <v>2.43268775939941</v>
      </c>
      <c r="CC162" s="1" t="n">
        <v>2.43317675590515</v>
      </c>
      <c r="CD162" s="1" t="n">
        <v>2.43134498596191</v>
      </c>
      <c r="CE162" s="1" t="n">
        <v>1.78077840805054</v>
      </c>
      <c r="CF162" s="1" t="n">
        <v>2.38322472572327</v>
      </c>
      <c r="CG162" s="1" t="n">
        <v>0.028916522860527</v>
      </c>
      <c r="CH162" s="1" t="n">
        <v>0.0244243126362562</v>
      </c>
      <c r="CI162" s="1" t="n">
        <v>1.87445962429047</v>
      </c>
      <c r="CJ162" s="1" t="n">
        <v>2.10436034202576</v>
      </c>
      <c r="CK162" s="1" t="n">
        <v>2.40402865409851</v>
      </c>
      <c r="CL162" s="1" t="n">
        <v>1.8025496006012</v>
      </c>
      <c r="CM162" s="1" t="n">
        <v>3.04264235496521</v>
      </c>
      <c r="CN162" s="1" t="n">
        <v>2.45694780349731</v>
      </c>
      <c r="CO162" s="1" t="n">
        <v>121.480003356934</v>
      </c>
      <c r="CP162" s="1" t="n">
        <v>31.2199993133545</v>
      </c>
    </row>
    <row r="163" customFormat="false" ht="12.75" hidden="false" customHeight="false" outlineLevel="0" collapsed="false">
      <c r="A163" s="1" t="s">
        <v>102</v>
      </c>
      <c r="B163" s="1" t="n">
        <v>177.769287109375</v>
      </c>
      <c r="C163" s="1" t="n">
        <v>61915600</v>
      </c>
      <c r="D163" s="1" t="n">
        <v>55195000</v>
      </c>
      <c r="E163" s="1" t="n">
        <f aca="false">LOG10(D163+1)</f>
        <v>7.74189974554755</v>
      </c>
      <c r="F163" s="1" t="n">
        <v>6720600</v>
      </c>
      <c r="G163" s="1" t="n">
        <v>4378500</v>
      </c>
      <c r="H163" s="1" t="n">
        <v>167.563146768204</v>
      </c>
      <c r="I163" s="1" t="n">
        <v>25123.45</v>
      </c>
      <c r="J163" s="1" t="n">
        <v>0.876</v>
      </c>
      <c r="K163" s="1" t="n">
        <v>28.47</v>
      </c>
      <c r="L163" s="1" t="n">
        <v>2.45</v>
      </c>
      <c r="M163" s="1" t="n">
        <v>103796</v>
      </c>
      <c r="N163" s="1" t="n">
        <v>4</v>
      </c>
      <c r="O163" s="1" t="n">
        <v>4492.4072</v>
      </c>
      <c r="P163" s="1" t="n">
        <v>2342100</v>
      </c>
      <c r="Q163" s="1" t="n">
        <v>449240723</v>
      </c>
      <c r="R163" s="1" t="n">
        <v>45816</v>
      </c>
      <c r="S163" s="1" t="n">
        <v>880310.1</v>
      </c>
      <c r="T163" s="1" t="n">
        <v>1020</v>
      </c>
      <c r="U163" s="1" t="n">
        <v>571217</v>
      </c>
      <c r="V163" s="1" t="n">
        <v>7213.01147</v>
      </c>
      <c r="W163" s="1" t="n">
        <v>284.98507</v>
      </c>
      <c r="Y163" s="1" t="n">
        <v>27371</v>
      </c>
      <c r="Z163" s="1" t="n">
        <v>1282251.9</v>
      </c>
      <c r="AA163" s="1" t="n">
        <v>1655055.5</v>
      </c>
      <c r="AB163" s="1" t="n">
        <v>10354215.8</v>
      </c>
      <c r="AC163" s="1" t="n">
        <v>7229</v>
      </c>
      <c r="AD163" s="1" t="n">
        <v>10987</v>
      </c>
      <c r="AE163" s="1" t="n">
        <v>18198.2</v>
      </c>
      <c r="AF163" s="1" t="n">
        <v>30938.6</v>
      </c>
      <c r="AG163" s="1" t="n">
        <v>23963.7</v>
      </c>
      <c r="AH163" s="1" t="n">
        <v>46295.7</v>
      </c>
      <c r="AI163" s="1" t="n">
        <v>151</v>
      </c>
      <c r="AJ163" s="1" t="n">
        <v>22551</v>
      </c>
      <c r="AK163" s="1" t="n">
        <v>0.0139937698841095</v>
      </c>
      <c r="AL163" s="1" t="n">
        <v>0.0180375166237354</v>
      </c>
      <c r="AM163" s="1" t="n">
        <v>229.454162597656</v>
      </c>
      <c r="AN163" s="1" t="n">
        <v>1435.49133300781</v>
      </c>
      <c r="AO163" s="1" t="n">
        <v>13.6880302429199</v>
      </c>
      <c r="AP163" s="1" t="n">
        <v>6.92853784561157</v>
      </c>
      <c r="AQ163" s="1" t="n">
        <v>13.2555265426636</v>
      </c>
      <c r="AR163" s="1" t="n">
        <v>8.88378047943115</v>
      </c>
      <c r="AS163" s="1" t="n">
        <v>5.65593957901001</v>
      </c>
      <c r="AU163" s="1" t="n">
        <v>10.2172756195068</v>
      </c>
      <c r="AV163" s="1" t="n">
        <v>14.0641288757324</v>
      </c>
      <c r="AW163" s="1" t="n">
        <v>14.3193454742432</v>
      </c>
      <c r="AX163" s="1" t="n">
        <v>16.152904510498</v>
      </c>
      <c r="AY163" s="1" t="n">
        <v>8.88599395751953</v>
      </c>
      <c r="AZ163" s="1" t="n">
        <v>9.30455875396729</v>
      </c>
      <c r="BA163" s="1" t="n">
        <v>9.80913257598877</v>
      </c>
      <c r="BB163" s="1" t="n">
        <v>10.3397922515869</v>
      </c>
      <c r="BC163" s="1" t="n">
        <v>10.0843372344971</v>
      </c>
      <c r="BD163" s="1" t="n">
        <v>10.7428255081177</v>
      </c>
      <c r="BE163" s="1" t="n">
        <v>5.02388048171997</v>
      </c>
      <c r="BF163" s="1" t="n">
        <v>10.0235786437988</v>
      </c>
      <c r="BG163" s="1" t="n">
        <v>0.0138967614620924</v>
      </c>
      <c r="BH163" s="1" t="n">
        <v>0.0178767703473568</v>
      </c>
      <c r="BI163" s="1" t="n">
        <v>5.4400520324707</v>
      </c>
      <c r="BJ163" s="1" t="n">
        <v>7.26995897293091</v>
      </c>
      <c r="BK163" s="1" t="n">
        <v>10.1315965652466</v>
      </c>
      <c r="BL163" s="1" t="n">
        <v>5.12731027603149</v>
      </c>
      <c r="BM163" s="1" t="n">
        <v>19.9230690002441</v>
      </c>
      <c r="BN163" s="1" t="n">
        <v>10.7324104309082</v>
      </c>
      <c r="BO163" s="1" t="n">
        <v>2.68703293800354</v>
      </c>
      <c r="BP163" s="1" t="n">
        <v>2.07046866416931</v>
      </c>
      <c r="BQ163" s="1" t="n">
        <v>2.65714454650879</v>
      </c>
      <c r="BR163" s="1" t="n">
        <v>2.29089498519897</v>
      </c>
      <c r="BS163" s="1" t="n">
        <v>1.89550960063934</v>
      </c>
      <c r="BU163" s="1" t="n">
        <v>2.41745495796204</v>
      </c>
      <c r="BV163" s="1" t="n">
        <v>2.71231627464294</v>
      </c>
      <c r="BW163" s="1" t="n">
        <v>2.72911643981934</v>
      </c>
      <c r="BX163" s="1" t="n">
        <v>2.8421676158905</v>
      </c>
      <c r="BY163" s="1" t="n">
        <v>2.29111909866333</v>
      </c>
      <c r="BZ163" s="1" t="n">
        <v>2.33258628845215</v>
      </c>
      <c r="CA163" s="1" t="n">
        <v>2.38039135932922</v>
      </c>
      <c r="CB163" s="1" t="n">
        <v>2.42831802368164</v>
      </c>
      <c r="CC163" s="1" t="n">
        <v>2.40553307533264</v>
      </c>
      <c r="CD163" s="1" t="n">
        <v>2.46324253082275</v>
      </c>
      <c r="CE163" s="1" t="n">
        <v>1.79573166370392</v>
      </c>
      <c r="CF163" s="1" t="n">
        <v>2.40003657341003</v>
      </c>
      <c r="CG163" s="1" t="n">
        <v>0.0138010866940022</v>
      </c>
      <c r="CH163" s="1" t="n">
        <v>0.0177188608795404</v>
      </c>
      <c r="CI163" s="1" t="n">
        <v>1.86253666877747</v>
      </c>
      <c r="CJ163" s="1" t="n">
        <v>2.11262965202332</v>
      </c>
      <c r="CK163" s="1" t="n">
        <v>2.40978765487671</v>
      </c>
      <c r="CL163" s="1" t="n">
        <v>1.81275582313538</v>
      </c>
      <c r="CM163" s="1" t="n">
        <v>3.04085230827332</v>
      </c>
      <c r="CN163" s="1" t="n">
        <v>2.46235513687134</v>
      </c>
      <c r="CO163" s="1" t="n">
        <v>121.480003356934</v>
      </c>
      <c r="CP163" s="1" t="n">
        <v>31.2199993133545</v>
      </c>
    </row>
    <row r="164" customFormat="false" ht="12.75" hidden="false" customHeight="false" outlineLevel="0" collapsed="false">
      <c r="A164" s="1" t="s">
        <v>103</v>
      </c>
      <c r="B164" s="1" t="n">
        <v>65.2999877929688</v>
      </c>
      <c r="C164" s="1" t="n">
        <v>4249003</v>
      </c>
      <c r="D164" s="1" t="n">
        <v>2965804</v>
      </c>
      <c r="E164" s="1" t="n">
        <f aca="false">LOG10(D164+1)</f>
        <v>6.47214259301469</v>
      </c>
      <c r="F164" s="1" t="n">
        <v>1283199</v>
      </c>
      <c r="G164" s="1" t="n">
        <v>1926013</v>
      </c>
      <c r="H164" s="1" t="n">
        <v>99.4</v>
      </c>
      <c r="I164" s="1" t="n">
        <v>7199.95</v>
      </c>
      <c r="J164" s="1" t="n">
        <v>0.2688</v>
      </c>
      <c r="K164" s="1" t="n">
        <v>44.3</v>
      </c>
      <c r="L164" s="1" t="n">
        <v>4.13</v>
      </c>
      <c r="M164" s="1" t="n">
        <v>10049</v>
      </c>
      <c r="N164" s="1" t="n">
        <v>2.6</v>
      </c>
      <c r="O164" s="1" t="n">
        <v>280.7</v>
      </c>
      <c r="P164" s="1" t="n">
        <v>-642814</v>
      </c>
      <c r="Q164" s="1" t="n">
        <v>26341580</v>
      </c>
      <c r="R164" s="1" t="n">
        <v>3498</v>
      </c>
      <c r="S164" s="1" t="n">
        <v>43221</v>
      </c>
      <c r="T164" s="1" t="n">
        <v>1053</v>
      </c>
      <c r="U164" s="1" t="n">
        <v>409837</v>
      </c>
      <c r="V164" s="1" t="n">
        <v>758.53</v>
      </c>
      <c r="W164" s="1" t="n">
        <v>25.06</v>
      </c>
      <c r="X164" s="1" t="n">
        <v>271.59</v>
      </c>
      <c r="Y164" s="1" t="n">
        <v>6699</v>
      </c>
      <c r="Z164" s="1" t="n">
        <v>49532</v>
      </c>
      <c r="AA164" s="1" t="n">
        <v>55071</v>
      </c>
      <c r="AB164" s="1" t="n">
        <v>1720685</v>
      </c>
      <c r="AC164" s="1" t="n">
        <v>64</v>
      </c>
      <c r="AD164" s="1" t="n">
        <v>35</v>
      </c>
      <c r="AE164" s="1" t="n">
        <v>25289</v>
      </c>
      <c r="AF164" s="1" t="n">
        <v>7352</v>
      </c>
      <c r="AG164" s="1" t="n">
        <v>1340</v>
      </c>
      <c r="AH164" s="1" t="n">
        <v>60812</v>
      </c>
      <c r="AI164" s="1" t="n">
        <v>193</v>
      </c>
      <c r="AJ164" s="1" t="n">
        <v>8552</v>
      </c>
      <c r="AK164" s="1" t="n">
        <v>0.33799335360527</v>
      </c>
      <c r="AL164" s="1" t="n">
        <v>0.0121438410133123</v>
      </c>
      <c r="AM164" s="1" t="n">
        <v>72.6022720336914</v>
      </c>
      <c r="AN164" s="1" t="n">
        <v>2268.44677734375</v>
      </c>
      <c r="AO164" s="1" t="n">
        <v>10.6741046905518</v>
      </c>
      <c r="AP164" s="1" t="n">
        <v>6.9603476524353</v>
      </c>
      <c r="AQ164" s="1" t="n">
        <v>12.9235172271729</v>
      </c>
      <c r="AR164" s="1" t="n">
        <v>6.63269996643066</v>
      </c>
      <c r="AS164" s="1" t="n">
        <v>3.26040148735046</v>
      </c>
      <c r="AT164" s="1" t="n">
        <v>5.60796880722046</v>
      </c>
      <c r="AU164" s="1" t="n">
        <v>8.80986309051514</v>
      </c>
      <c r="AV164" s="1" t="n">
        <v>10.8103942871094</v>
      </c>
      <c r="AW164" s="1" t="n">
        <v>10.9163970947266</v>
      </c>
      <c r="AX164" s="1" t="n">
        <v>14.3582334518433</v>
      </c>
      <c r="AY164" s="1" t="n">
        <v>4.17438745498657</v>
      </c>
      <c r="AZ164" s="1" t="n">
        <v>3.58351898193359</v>
      </c>
      <c r="BA164" s="1" t="n">
        <v>10.1381645202637</v>
      </c>
      <c r="BB164" s="1" t="n">
        <v>8.90286350250244</v>
      </c>
      <c r="BC164" s="1" t="n">
        <v>7.20117092132568</v>
      </c>
      <c r="BD164" s="1" t="n">
        <v>11.0155591964722</v>
      </c>
      <c r="BE164" s="1" t="n">
        <v>5.26785802841187</v>
      </c>
      <c r="BF164" s="1" t="n">
        <v>9.05403709411621</v>
      </c>
      <c r="BG164" s="1" t="n">
        <v>0.291170984506607</v>
      </c>
      <c r="BH164" s="1" t="n">
        <v>0.0120706958696246</v>
      </c>
      <c r="BI164" s="1" t="n">
        <v>4.29867601394653</v>
      </c>
      <c r="BJ164" s="1" t="n">
        <v>7.72729158401489</v>
      </c>
      <c r="BK164" s="1" t="n">
        <v>8.88196849822998</v>
      </c>
      <c r="BL164" s="1" t="n">
        <v>4.60916233062744</v>
      </c>
      <c r="BM164" s="1" t="n">
        <v>17.0866584777832</v>
      </c>
      <c r="BN164" s="1" t="n">
        <v>8.16023254394531</v>
      </c>
      <c r="BO164" s="1" t="n">
        <v>2.45737314224243</v>
      </c>
      <c r="BP164" s="1" t="n">
        <v>2.07447266578674</v>
      </c>
      <c r="BQ164" s="1" t="n">
        <v>2.63357925415039</v>
      </c>
      <c r="BR164" s="1" t="n">
        <v>2.03244161605835</v>
      </c>
      <c r="BS164" s="1" t="n">
        <v>1.44936335086823</v>
      </c>
      <c r="BT164" s="1" t="n">
        <v>1.88827633857727</v>
      </c>
      <c r="BU164" s="1" t="n">
        <v>2.28338837623596</v>
      </c>
      <c r="BV164" s="1" t="n">
        <v>2.46898007392883</v>
      </c>
      <c r="BW164" s="1" t="n">
        <v>2.47791528701782</v>
      </c>
      <c r="BX164" s="1" t="n">
        <v>2.7316517829895</v>
      </c>
      <c r="BY164" s="1" t="n">
        <v>1.64372098445892</v>
      </c>
      <c r="BZ164" s="1" t="n">
        <v>1.52246701717377</v>
      </c>
      <c r="CA164" s="1" t="n">
        <v>2.41037750244141</v>
      </c>
      <c r="CB164" s="1" t="n">
        <v>2.29282402992249</v>
      </c>
      <c r="CC164" s="1" t="n">
        <v>2.10427689552307</v>
      </c>
      <c r="CD164" s="1" t="n">
        <v>2.48620247840881</v>
      </c>
      <c r="CE164" s="1" t="n">
        <v>1.83543467521667</v>
      </c>
      <c r="CF164" s="1" t="n">
        <v>2.30797433853149</v>
      </c>
      <c r="CG164" s="1" t="n">
        <v>0.255549550056458</v>
      </c>
      <c r="CH164" s="1" t="n">
        <v>0.011998426169157</v>
      </c>
      <c r="CI164" s="1" t="n">
        <v>1.66745698451996</v>
      </c>
      <c r="CJ164" s="1" t="n">
        <v>2.16645503044128</v>
      </c>
      <c r="CK164" s="1" t="n">
        <v>2.29071164131165</v>
      </c>
      <c r="CL164" s="1" t="n">
        <v>1.72440135478973</v>
      </c>
      <c r="CM164" s="1" t="n">
        <v>2.89517450332642</v>
      </c>
      <c r="CN164" s="1" t="n">
        <v>2.21487164497376</v>
      </c>
      <c r="CO164" s="1" t="n">
        <v>118.779998779297</v>
      </c>
      <c r="CP164" s="1" t="n">
        <v>32.0400009155273</v>
      </c>
    </row>
    <row r="165" customFormat="false" ht="12.75" hidden="false" customHeight="false" outlineLevel="0" collapsed="false">
      <c r="A165" s="1" t="s">
        <v>103</v>
      </c>
      <c r="B165" s="1" t="n">
        <v>55.5347023010254</v>
      </c>
      <c r="C165" s="1" t="n">
        <v>4846506</v>
      </c>
      <c r="D165" s="1" t="n">
        <v>3433647</v>
      </c>
      <c r="E165" s="1" t="n">
        <f aca="false">LOG10(D165+1)</f>
        <v>6.53575577146171</v>
      </c>
      <c r="F165" s="1" t="n">
        <v>1412859</v>
      </c>
      <c r="G165" s="1" t="n">
        <v>2034386</v>
      </c>
      <c r="H165" s="1" t="n">
        <v>98.1078</v>
      </c>
      <c r="I165" s="1" t="n">
        <v>7697.82</v>
      </c>
      <c r="J165" s="1" t="n">
        <v>0.2895</v>
      </c>
      <c r="K165" s="1" t="n">
        <v>42.48</v>
      </c>
      <c r="L165" s="1" t="n">
        <v>3.56</v>
      </c>
      <c r="M165" s="1" t="n">
        <v>10695</v>
      </c>
      <c r="N165" s="1" t="n">
        <v>2.8</v>
      </c>
      <c r="O165" s="1" t="n">
        <v>328.6</v>
      </c>
      <c r="P165" s="1" t="n">
        <v>-621527</v>
      </c>
      <c r="Q165" s="1" t="n">
        <v>31257410</v>
      </c>
      <c r="R165" s="1" t="n">
        <v>3594</v>
      </c>
      <c r="S165" s="1" t="n">
        <v>60825</v>
      </c>
      <c r="T165" s="1" t="n">
        <v>1074</v>
      </c>
      <c r="U165" s="1" t="n">
        <v>406977</v>
      </c>
      <c r="V165" s="1" t="n">
        <v>911.07</v>
      </c>
      <c r="W165" s="1" t="n">
        <v>44</v>
      </c>
      <c r="X165" s="1" t="n">
        <v>346.2</v>
      </c>
      <c r="Y165" s="1" t="n">
        <v>6445</v>
      </c>
      <c r="Z165" s="1" t="n">
        <v>50596</v>
      </c>
      <c r="AA165" s="1" t="n">
        <v>73744</v>
      </c>
      <c r="AB165" s="1" t="n">
        <v>1998729</v>
      </c>
      <c r="AC165" s="1" t="n">
        <v>94</v>
      </c>
      <c r="AD165" s="1" t="n">
        <v>70</v>
      </c>
      <c r="AE165" s="1" t="n">
        <v>35228</v>
      </c>
      <c r="AF165" s="1" t="n">
        <v>1023</v>
      </c>
      <c r="AG165" s="1" t="n">
        <v>4211</v>
      </c>
      <c r="AH165" s="1" t="n">
        <v>70903</v>
      </c>
      <c r="AI165" s="1" t="n">
        <v>201</v>
      </c>
      <c r="AJ165" s="1" t="n">
        <v>8771</v>
      </c>
      <c r="AK165" s="1" t="n">
        <v>0.410467922687531</v>
      </c>
      <c r="AL165" s="1" t="n">
        <v>0.0346587225794792</v>
      </c>
      <c r="AM165" s="1" t="n">
        <v>80.9421920776367</v>
      </c>
      <c r="AN165" s="1" t="n">
        <v>2193.82592773438</v>
      </c>
      <c r="AO165" s="1" t="n">
        <v>11.015772819519</v>
      </c>
      <c r="AP165" s="1" t="n">
        <v>6.98007583618164</v>
      </c>
      <c r="AQ165" s="1" t="n">
        <v>12.9165143966675</v>
      </c>
      <c r="AR165" s="1" t="n">
        <v>6.81571674346924</v>
      </c>
      <c r="AS165" s="1" t="n">
        <v>3.80666255950928</v>
      </c>
      <c r="AT165" s="1" t="n">
        <v>5.84990119934082</v>
      </c>
      <c r="AU165" s="1" t="n">
        <v>8.77121543884277</v>
      </c>
      <c r="AV165" s="1" t="n">
        <v>10.8316478729248</v>
      </c>
      <c r="AW165" s="1" t="n">
        <v>11.2083683013916</v>
      </c>
      <c r="AX165" s="1" t="n">
        <v>14.5080223083496</v>
      </c>
      <c r="AY165" s="1" t="n">
        <v>4.55387687683106</v>
      </c>
      <c r="AZ165" s="1" t="n">
        <v>4.26268005371094</v>
      </c>
      <c r="BA165" s="1" t="n">
        <v>10.4696245193481</v>
      </c>
      <c r="BB165" s="1" t="n">
        <v>6.931471824646</v>
      </c>
      <c r="BC165" s="1" t="n">
        <v>8.34569263458252</v>
      </c>
      <c r="BD165" s="1" t="n">
        <v>11.1690816879272</v>
      </c>
      <c r="BE165" s="1" t="n">
        <v>5.30826759338379</v>
      </c>
      <c r="BF165" s="1" t="n">
        <v>9.07931995391846</v>
      </c>
      <c r="BG165" s="1" t="n">
        <v>0.343921512365341</v>
      </c>
      <c r="BH165" s="1" t="n">
        <v>0.0340716354548931</v>
      </c>
      <c r="BI165" s="1" t="n">
        <v>4.40601396560669</v>
      </c>
      <c r="BJ165" s="1" t="n">
        <v>7.69385814666748</v>
      </c>
      <c r="BK165" s="1" t="n">
        <v>8.94882202148438</v>
      </c>
      <c r="BL165" s="1" t="n">
        <v>4.59620809555054</v>
      </c>
      <c r="BM165" s="1" t="n">
        <v>17.2577667236328</v>
      </c>
      <c r="BN165" s="1" t="n">
        <v>8.18729972839356</v>
      </c>
      <c r="BO165" s="1" t="n">
        <v>2.48622012138367</v>
      </c>
      <c r="BP165" s="1" t="n">
        <v>2.07694792747498</v>
      </c>
      <c r="BQ165" s="1" t="n">
        <v>2.63307619094849</v>
      </c>
      <c r="BR165" s="1" t="n">
        <v>2.05613660812378</v>
      </c>
      <c r="BS165" s="1" t="n">
        <v>1.57000303268433</v>
      </c>
      <c r="BT165" s="1" t="n">
        <v>1.9242342710495</v>
      </c>
      <c r="BU165" s="1" t="n">
        <v>2.27944087982178</v>
      </c>
      <c r="BV165" s="1" t="n">
        <v>2.47077798843384</v>
      </c>
      <c r="BW165" s="1" t="n">
        <v>2.50212168693543</v>
      </c>
      <c r="BX165" s="1" t="n">
        <v>2.74135756492615</v>
      </c>
      <c r="BY165" s="1" t="n">
        <v>1.71449625492096</v>
      </c>
      <c r="BZ165" s="1" t="n">
        <v>1.66064035892487</v>
      </c>
      <c r="CA165" s="1" t="n">
        <v>2.43970227241516</v>
      </c>
      <c r="CB165" s="1" t="n">
        <v>2.07083868980408</v>
      </c>
      <c r="CC165" s="1" t="n">
        <v>2.23491549491882</v>
      </c>
      <c r="CD165" s="1" t="n">
        <v>2.49889850616455</v>
      </c>
      <c r="CE165" s="1" t="n">
        <v>1.84186112880707</v>
      </c>
      <c r="CF165" s="1" t="n">
        <v>2.31048583984375</v>
      </c>
      <c r="CG165" s="1" t="n">
        <v>0.295591831207275</v>
      </c>
      <c r="CH165" s="1" t="n">
        <v>0.0335040539503098</v>
      </c>
      <c r="CI165" s="1" t="n">
        <v>1.68751204013824</v>
      </c>
      <c r="CJ165" s="1" t="n">
        <v>2.16261672973633</v>
      </c>
      <c r="CK165" s="1" t="n">
        <v>2.29745411872864</v>
      </c>
      <c r="CL165" s="1" t="n">
        <v>1.7220892906189</v>
      </c>
      <c r="CM165" s="1" t="n">
        <v>2.90459060668945</v>
      </c>
      <c r="CN165" s="1" t="n">
        <v>2.21782207489014</v>
      </c>
      <c r="CO165" s="1" t="n">
        <v>118.779998779297</v>
      </c>
      <c r="CP165" s="1" t="n">
        <v>32.0400009155273</v>
      </c>
    </row>
    <row r="166" customFormat="false" ht="12.75" hidden="false" customHeight="false" outlineLevel="0" collapsed="false">
      <c r="A166" s="1" t="s">
        <v>103</v>
      </c>
      <c r="B166" s="1" t="n">
        <v>56.1092681884766</v>
      </c>
      <c r="C166" s="1" t="n">
        <v>5912810</v>
      </c>
      <c r="D166" s="1" t="n">
        <v>4483097</v>
      </c>
      <c r="E166" s="1" t="n">
        <f aca="false">LOG10(D166+1)</f>
        <v>6.65157823259634</v>
      </c>
      <c r="F166" s="1" t="n">
        <v>1429713</v>
      </c>
      <c r="G166" s="1" t="n">
        <v>2182472</v>
      </c>
      <c r="H166" s="1" t="n">
        <v>98.2059078</v>
      </c>
      <c r="I166" s="1" t="n">
        <v>8582.73</v>
      </c>
      <c r="J166" s="1" t="n">
        <v>0.4149</v>
      </c>
      <c r="K166" s="1" t="n">
        <v>41.925</v>
      </c>
      <c r="L166" s="1" t="n">
        <v>1.01</v>
      </c>
      <c r="M166" s="1" t="n">
        <v>11765</v>
      </c>
      <c r="N166" s="1" t="n">
        <v>3.2</v>
      </c>
      <c r="O166" s="1" t="n">
        <v>492</v>
      </c>
      <c r="P166" s="1" t="n">
        <v>-752759</v>
      </c>
      <c r="Q166" s="1" t="n">
        <v>45636360</v>
      </c>
      <c r="R166" s="1" t="n">
        <v>3873</v>
      </c>
      <c r="S166" s="1" t="n">
        <v>79704</v>
      </c>
      <c r="T166" s="1" t="n">
        <v>1130</v>
      </c>
      <c r="U166" s="1" t="n">
        <v>392389</v>
      </c>
      <c r="V166" s="1" t="n">
        <v>1229.28</v>
      </c>
      <c r="W166" s="1" t="n">
        <v>66.38</v>
      </c>
      <c r="X166" s="1" t="n">
        <v>531.39</v>
      </c>
      <c r="Y166" s="1" t="n">
        <v>6272</v>
      </c>
      <c r="Z166" s="1" t="n">
        <v>68974</v>
      </c>
      <c r="AA166" s="1" t="n">
        <v>97846</v>
      </c>
      <c r="AB166" s="1" t="n">
        <v>2824340</v>
      </c>
      <c r="AC166" s="1" t="n">
        <v>129</v>
      </c>
      <c r="AD166" s="1" t="n">
        <v>84</v>
      </c>
      <c r="AE166" s="1" t="n">
        <v>54830</v>
      </c>
      <c r="AF166" s="1" t="n">
        <v>2373</v>
      </c>
      <c r="AG166" s="1" t="n">
        <v>8472</v>
      </c>
      <c r="AH166" s="1" t="n">
        <v>107929</v>
      </c>
      <c r="AI166" s="1" t="n">
        <v>193</v>
      </c>
      <c r="AJ166" s="1" t="n">
        <v>9033</v>
      </c>
      <c r="AK166" s="1" t="n">
        <v>0.442877441644669</v>
      </c>
      <c r="AL166" s="1" t="n">
        <v>0.0478906519711018</v>
      </c>
      <c r="AM166" s="1" t="n">
        <v>79.5961837768555</v>
      </c>
      <c r="AN166" s="1" t="n">
        <v>2297.55639648438</v>
      </c>
      <c r="AO166" s="1" t="n">
        <v>11.2860879898071</v>
      </c>
      <c r="AP166" s="1" t="n">
        <v>7.0308575630188</v>
      </c>
      <c r="AQ166" s="1" t="n">
        <v>12.8800115585327</v>
      </c>
      <c r="AR166" s="1" t="n">
        <v>7.11499691009522</v>
      </c>
      <c r="AS166" s="1" t="n">
        <v>4.21034812927246</v>
      </c>
      <c r="AT166" s="1" t="n">
        <v>6.27737617492676</v>
      </c>
      <c r="AU166" s="1" t="n">
        <v>8.74400997161865</v>
      </c>
      <c r="AV166" s="1" t="n">
        <v>11.1414995193481</v>
      </c>
      <c r="AW166" s="1" t="n">
        <v>11.4911603927612</v>
      </c>
      <c r="AX166" s="1" t="n">
        <v>14.8537855148315</v>
      </c>
      <c r="AY166" s="1" t="n">
        <v>4.86753463745117</v>
      </c>
      <c r="AZ166" s="1" t="n">
        <v>4.44265127182007</v>
      </c>
      <c r="BA166" s="1" t="n">
        <v>10.9120111465454</v>
      </c>
      <c r="BB166" s="1" t="n">
        <v>7.77233171463013</v>
      </c>
      <c r="BC166" s="1" t="n">
        <v>9.04463958740234</v>
      </c>
      <c r="BD166" s="1" t="n">
        <v>11.5892381668091</v>
      </c>
      <c r="BE166" s="1" t="n">
        <v>5.26785802841187</v>
      </c>
      <c r="BF166" s="1" t="n">
        <v>9.10875034332275</v>
      </c>
      <c r="BG166" s="1" t="n">
        <v>0.366639345884323</v>
      </c>
      <c r="BH166" s="1" t="n">
        <v>0.046779241412878</v>
      </c>
      <c r="BI166" s="1" t="n">
        <v>4.38945150375366</v>
      </c>
      <c r="BJ166" s="1" t="n">
        <v>7.74003648757935</v>
      </c>
      <c r="BK166" s="1" t="n">
        <v>9.05762386322022</v>
      </c>
      <c r="BL166" s="1" t="n">
        <v>4.59719753265381</v>
      </c>
      <c r="BM166" s="1" t="n">
        <v>17.6362152099609</v>
      </c>
      <c r="BN166" s="1" t="n">
        <v>8.26204299926758</v>
      </c>
      <c r="BO166" s="1" t="n">
        <v>2.50846767425537</v>
      </c>
      <c r="BP166" s="1" t="n">
        <v>2.08329129219055</v>
      </c>
      <c r="BQ166" s="1" t="n">
        <v>2.6304497718811</v>
      </c>
      <c r="BR166" s="1" t="n">
        <v>2.09371376037598</v>
      </c>
      <c r="BS166" s="1" t="n">
        <v>1.65064668655396</v>
      </c>
      <c r="BT166" s="1" t="n">
        <v>1.98477041721344</v>
      </c>
      <c r="BU166" s="1" t="n">
        <v>2.27665281295776</v>
      </c>
      <c r="BV166" s="1" t="n">
        <v>2.49662923812866</v>
      </c>
      <c r="BW166" s="1" t="n">
        <v>2.52502131462097</v>
      </c>
      <c r="BX166" s="1" t="n">
        <v>2.76340842247009</v>
      </c>
      <c r="BY166" s="1" t="n">
        <v>1.76943457126617</v>
      </c>
      <c r="BZ166" s="1" t="n">
        <v>1.6942663192749</v>
      </c>
      <c r="CA166" s="1" t="n">
        <v>2.47754716873169</v>
      </c>
      <c r="CB166" s="1" t="n">
        <v>2.17160272598267</v>
      </c>
      <c r="CC166" s="1" t="n">
        <v>2.30703902244568</v>
      </c>
      <c r="CD166" s="1" t="n">
        <v>2.53284239768982</v>
      </c>
      <c r="CE166" s="1" t="n">
        <v>1.83543467521667</v>
      </c>
      <c r="CF166" s="1" t="n">
        <v>2.31340146064758</v>
      </c>
      <c r="CG166" s="1" t="n">
        <v>0.312354683876038</v>
      </c>
      <c r="CH166" s="1" t="n">
        <v>0.0457180626690388</v>
      </c>
      <c r="CI166" s="1" t="n">
        <v>1.68444359302521</v>
      </c>
      <c r="CJ166" s="1" t="n">
        <v>2.16791439056397</v>
      </c>
      <c r="CK166" s="1" t="n">
        <v>2.30833101272583</v>
      </c>
      <c r="CL166" s="1" t="n">
        <v>1.7222660779953</v>
      </c>
      <c r="CM166" s="1" t="n">
        <v>2.92510676383972</v>
      </c>
      <c r="CN166" s="1" t="n">
        <v>2.2259247303009</v>
      </c>
      <c r="CO166" s="1" t="n">
        <v>118.779998779297</v>
      </c>
      <c r="CP166" s="1" t="n">
        <v>32.0400009155273</v>
      </c>
    </row>
    <row r="167" customFormat="false" ht="12.75" hidden="false" customHeight="false" outlineLevel="0" collapsed="false">
      <c r="A167" s="1" t="s">
        <v>103</v>
      </c>
      <c r="B167" s="1" t="n">
        <v>60.4270896911621</v>
      </c>
      <c r="C167" s="1" t="n">
        <v>7296421</v>
      </c>
      <c r="D167" s="1" t="n">
        <v>5721473</v>
      </c>
      <c r="E167" s="1" t="n">
        <f aca="false">LOG10(D167+1)</f>
        <v>6.75750792872303</v>
      </c>
      <c r="F167" s="1" t="n">
        <v>1574948</v>
      </c>
      <c r="G167" s="1" t="n">
        <v>2346430</v>
      </c>
      <c r="H167" s="1" t="n">
        <v>98.9915550624</v>
      </c>
      <c r="I167" s="1" t="n">
        <v>9456.84</v>
      </c>
      <c r="J167" s="1" t="n">
        <v>0.426</v>
      </c>
      <c r="K167" s="1" t="n">
        <v>41.37</v>
      </c>
      <c r="L167" s="1" t="n">
        <v>2.41</v>
      </c>
      <c r="M167" s="1" t="n">
        <v>12879</v>
      </c>
      <c r="N167" s="1" t="n">
        <v>3.6</v>
      </c>
      <c r="O167" s="1" t="n">
        <v>513.5</v>
      </c>
      <c r="P167" s="1" t="n">
        <v>-771482</v>
      </c>
      <c r="Q167" s="1" t="n">
        <v>51350930</v>
      </c>
      <c r="R167" s="1" t="n">
        <v>4123</v>
      </c>
      <c r="S167" s="1" t="n">
        <v>87820</v>
      </c>
      <c r="T167" s="1" t="n">
        <v>1251</v>
      </c>
      <c r="U167" s="1" t="n">
        <v>402191</v>
      </c>
      <c r="V167" s="1" t="n">
        <v>1395.02</v>
      </c>
      <c r="W167" s="1" t="n">
        <v>69.23</v>
      </c>
      <c r="X167" s="1" t="n">
        <v>584.67</v>
      </c>
      <c r="Y167" s="1" t="n">
        <v>7503</v>
      </c>
      <c r="Z167" s="1" t="n">
        <v>84297</v>
      </c>
      <c r="AA167" s="1" t="n">
        <v>101980</v>
      </c>
      <c r="AB167" s="1" t="n">
        <v>2790687</v>
      </c>
      <c r="AC167" s="1" t="n">
        <v>207</v>
      </c>
      <c r="AD167" s="1" t="n">
        <v>104</v>
      </c>
      <c r="AE167" s="1" t="n">
        <v>69913</v>
      </c>
      <c r="AF167" s="1" t="n">
        <v>3552</v>
      </c>
      <c r="AG167" s="1" t="n">
        <v>9921</v>
      </c>
      <c r="AH167" s="1" t="n">
        <v>140445</v>
      </c>
      <c r="AI167" s="1" t="n">
        <v>204</v>
      </c>
      <c r="AJ167" s="1" t="n">
        <v>10245</v>
      </c>
      <c r="AK167" s="1" t="n">
        <v>0.453362286090851</v>
      </c>
      <c r="AL167" s="1" t="n">
        <v>0.0441439524292946</v>
      </c>
      <c r="AM167" s="1" t="n">
        <v>73.102897644043</v>
      </c>
      <c r="AN167" s="1" t="n">
        <v>2000.46374511719</v>
      </c>
      <c r="AO167" s="1" t="n">
        <v>11.3830556869507</v>
      </c>
      <c r="AP167" s="1" t="n">
        <v>7.13249778747559</v>
      </c>
      <c r="AQ167" s="1" t="n">
        <v>12.9046850204468</v>
      </c>
      <c r="AR167" s="1" t="n">
        <v>7.24138069152832</v>
      </c>
      <c r="AS167" s="1" t="n">
        <v>4.25177574157715</v>
      </c>
      <c r="AT167" s="1" t="n">
        <v>6.37275648117065</v>
      </c>
      <c r="AU167" s="1" t="n">
        <v>8.92319107055664</v>
      </c>
      <c r="AV167" s="1" t="n">
        <v>11.342113494873</v>
      </c>
      <c r="AW167" s="1" t="n">
        <v>11.5325422286987</v>
      </c>
      <c r="AX167" s="1" t="n">
        <v>14.8417987823486</v>
      </c>
      <c r="AY167" s="1" t="n">
        <v>5.33753824234009</v>
      </c>
      <c r="AZ167" s="1" t="n">
        <v>4.65396022796631</v>
      </c>
      <c r="BA167" s="1" t="n">
        <v>11.1550216674805</v>
      </c>
      <c r="BB167" s="1" t="n">
        <v>8.17554759979248</v>
      </c>
      <c r="BC167" s="1" t="n">
        <v>9.20250988006592</v>
      </c>
      <c r="BD167" s="1" t="n">
        <v>11.852578163147</v>
      </c>
      <c r="BE167" s="1" t="n">
        <v>5.32300996780396</v>
      </c>
      <c r="BF167" s="1" t="n">
        <v>9.23464298248291</v>
      </c>
      <c r="BG167" s="1" t="n">
        <v>0.373879700899124</v>
      </c>
      <c r="BH167" s="1" t="n">
        <v>0.043197363615036</v>
      </c>
      <c r="BI167" s="1" t="n">
        <v>4.30545473098755</v>
      </c>
      <c r="BJ167" s="1" t="n">
        <v>7.60163402557373</v>
      </c>
      <c r="BK167" s="1" t="n">
        <v>9.1545991897583</v>
      </c>
      <c r="BL167" s="1" t="n">
        <v>4.60508584976196</v>
      </c>
      <c r="BM167" s="1" t="n">
        <v>17.7541942596436</v>
      </c>
      <c r="BN167" s="1" t="n">
        <v>8.3245792388916</v>
      </c>
      <c r="BO167" s="1" t="n">
        <v>2.51632905006409</v>
      </c>
      <c r="BP167" s="1" t="n">
        <v>2.09586811065674</v>
      </c>
      <c r="BQ167" s="1" t="n">
        <v>2.63222575187683</v>
      </c>
      <c r="BR167" s="1" t="n">
        <v>2.10916781425476</v>
      </c>
      <c r="BS167" s="1" t="n">
        <v>1.65856623649597</v>
      </c>
      <c r="BT167" s="1" t="n">
        <v>1.99779164791107</v>
      </c>
      <c r="BU167" s="1" t="n">
        <v>2.29487466812134</v>
      </c>
      <c r="BV167" s="1" t="n">
        <v>2.51301717758179</v>
      </c>
      <c r="BW167" s="1" t="n">
        <v>2.52832865715027</v>
      </c>
      <c r="BX167" s="1" t="n">
        <v>2.7626519203186</v>
      </c>
      <c r="BY167" s="1" t="n">
        <v>1.84649038314819</v>
      </c>
      <c r="BZ167" s="1" t="n">
        <v>1.73235619068146</v>
      </c>
      <c r="CA167" s="1" t="n">
        <v>2.49774241447449</v>
      </c>
      <c r="CB167" s="1" t="n">
        <v>2.21654200553894</v>
      </c>
      <c r="CC167" s="1" t="n">
        <v>2.32263374328613</v>
      </c>
      <c r="CD167" s="1" t="n">
        <v>2.55354452133179</v>
      </c>
      <c r="CE167" s="1" t="n">
        <v>1.84419536590576</v>
      </c>
      <c r="CF167" s="1" t="n">
        <v>2.3257782459259</v>
      </c>
      <c r="CG167" s="1" t="n">
        <v>0.317638635635376</v>
      </c>
      <c r="CH167" s="1" t="n">
        <v>0.042290385812521</v>
      </c>
      <c r="CI167" s="1" t="n">
        <v>1.66873550415039</v>
      </c>
      <c r="CJ167" s="1" t="n">
        <v>2.15195226669312</v>
      </c>
      <c r="CK167" s="1" t="n">
        <v>2.31792664527893</v>
      </c>
      <c r="CL167" s="1" t="n">
        <v>1.72367441654205</v>
      </c>
      <c r="CM167" s="1" t="n">
        <v>2.93141746520996</v>
      </c>
      <c r="CN167" s="1" t="n">
        <v>2.23265385627747</v>
      </c>
      <c r="CO167" s="1" t="n">
        <v>118.779998779297</v>
      </c>
      <c r="CP167" s="1" t="n">
        <v>32.0400009155273</v>
      </c>
    </row>
    <row r="168" customFormat="false" ht="12.75" hidden="false" customHeight="false" outlineLevel="0" collapsed="false">
      <c r="A168" s="1" t="s">
        <v>103</v>
      </c>
      <c r="B168" s="1" t="n">
        <v>67.8561248779297</v>
      </c>
      <c r="C168" s="1" t="n">
        <v>8602526</v>
      </c>
      <c r="D168" s="1" t="n">
        <v>6436966</v>
      </c>
      <c r="E168" s="1" t="n">
        <f aca="false">LOG10(D168+1)</f>
        <v>6.80868128266406</v>
      </c>
      <c r="F168" s="1" t="n">
        <v>2165560</v>
      </c>
      <c r="G168" s="1" t="n">
        <v>2941962</v>
      </c>
      <c r="H168" s="1" t="n">
        <v>98.1996226219008</v>
      </c>
      <c r="I168" s="1" t="n">
        <v>10606.85</v>
      </c>
      <c r="J168" s="1" t="n">
        <v>0.447</v>
      </c>
      <c r="K168" s="1" t="n">
        <v>40.22</v>
      </c>
      <c r="L168" s="1" t="n">
        <v>2.18</v>
      </c>
      <c r="M168" s="1" t="n">
        <v>14369</v>
      </c>
      <c r="N168" s="1" t="n">
        <v>4.2</v>
      </c>
      <c r="O168" s="1" t="n">
        <v>703</v>
      </c>
      <c r="P168" s="1" t="n">
        <v>-776402</v>
      </c>
      <c r="Q168" s="1" t="n">
        <v>70288540</v>
      </c>
      <c r="R168" s="1" t="n">
        <v>4708</v>
      </c>
      <c r="S168" s="1" t="n">
        <v>145528</v>
      </c>
      <c r="T168" s="1" t="n">
        <v>1386</v>
      </c>
      <c r="U168" s="1" t="n">
        <v>458699</v>
      </c>
      <c r="V168" s="1" t="n">
        <v>1789.33</v>
      </c>
      <c r="W168" s="1" t="n">
        <v>72.22</v>
      </c>
      <c r="X168" s="1" t="n">
        <v>840.62</v>
      </c>
      <c r="Y168" s="1" t="n">
        <v>9520</v>
      </c>
      <c r="Z168" s="1" t="n">
        <v>121417</v>
      </c>
      <c r="AA168" s="1" t="n">
        <v>145660</v>
      </c>
      <c r="AB168" s="1" t="n">
        <v>3576289</v>
      </c>
      <c r="AC168" s="1" t="n">
        <v>225</v>
      </c>
      <c r="AD168" s="1" t="n">
        <v>117</v>
      </c>
      <c r="AE168" s="1" t="n">
        <v>84131</v>
      </c>
      <c r="AF168" s="1" t="n">
        <v>4447</v>
      </c>
      <c r="AG168" s="1" t="n">
        <v>11401</v>
      </c>
      <c r="AH168" s="1" t="n">
        <v>193397</v>
      </c>
      <c r="AI168" s="1" t="n">
        <v>183</v>
      </c>
      <c r="AJ168" s="1" t="n">
        <v>9364</v>
      </c>
      <c r="AK168" s="1" t="n">
        <v>0.409300982952118</v>
      </c>
      <c r="AL168" s="1" t="n">
        <v>0.0362150333821774</v>
      </c>
      <c r="AM168" s="1" t="n">
        <v>81.4047698974609</v>
      </c>
      <c r="AN168" s="1" t="n">
        <v>1998.67492675781</v>
      </c>
      <c r="AO168" s="1" t="n">
        <v>11.8881301879883</v>
      </c>
      <c r="AP168" s="1" t="n">
        <v>7.23489856719971</v>
      </c>
      <c r="AQ168" s="1" t="n">
        <v>13.0361518859863</v>
      </c>
      <c r="AR168" s="1" t="n">
        <v>7.49015522003174</v>
      </c>
      <c r="AS168" s="1" t="n">
        <v>4.2934684753418</v>
      </c>
      <c r="AT168" s="1" t="n">
        <v>6.73532867431641</v>
      </c>
      <c r="AU168" s="1" t="n">
        <v>9.1612548828125</v>
      </c>
      <c r="AV168" s="1" t="n">
        <v>11.7069940567017</v>
      </c>
      <c r="AW168" s="1" t="n">
        <v>11.8890371322632</v>
      </c>
      <c r="AX168" s="1" t="n">
        <v>15.0898361206055</v>
      </c>
      <c r="AY168" s="1" t="n">
        <v>5.42053508758545</v>
      </c>
      <c r="AZ168" s="1" t="n">
        <v>4.77068471908569</v>
      </c>
      <c r="BA168" s="1" t="n">
        <v>11.340142250061</v>
      </c>
      <c r="BB168" s="1" t="n">
        <v>8.40020942687988</v>
      </c>
      <c r="BC168" s="1" t="n">
        <v>9.34154415130615</v>
      </c>
      <c r="BD168" s="1" t="n">
        <v>12.1725053787231</v>
      </c>
      <c r="BE168" s="1" t="n">
        <v>5.21493577957153</v>
      </c>
      <c r="BF168" s="1" t="n">
        <v>9.1447343826294</v>
      </c>
      <c r="BG168" s="1" t="n">
        <v>0.343093812465668</v>
      </c>
      <c r="BH168" s="1" t="n">
        <v>0.0355746820569038</v>
      </c>
      <c r="BI168" s="1" t="n">
        <v>4.41164350509644</v>
      </c>
      <c r="BJ168" s="1" t="n">
        <v>7.6007399559021</v>
      </c>
      <c r="BK168" s="1" t="n">
        <v>9.26934909820557</v>
      </c>
      <c r="BL168" s="1" t="n">
        <v>4.59713411331177</v>
      </c>
      <c r="BM168" s="1" t="n">
        <v>18.0681190490723</v>
      </c>
      <c r="BN168" s="1" t="n">
        <v>8.45723056793213</v>
      </c>
      <c r="BO168" s="1" t="n">
        <v>2.55630683898926</v>
      </c>
      <c r="BP168" s="1" t="n">
        <v>2.10838103294373</v>
      </c>
      <c r="BQ168" s="1" t="n">
        <v>2.64163637161255</v>
      </c>
      <c r="BR168" s="1" t="n">
        <v>2.13890719413757</v>
      </c>
      <c r="BS168" s="1" t="n">
        <v>1.66647374629974</v>
      </c>
      <c r="BT168" s="1" t="n">
        <v>2.0457980632782</v>
      </c>
      <c r="BU168" s="1" t="n">
        <v>2.31858205795288</v>
      </c>
      <c r="BV168" s="1" t="n">
        <v>2.54215264320374</v>
      </c>
      <c r="BW168" s="1" t="n">
        <v>2.55637717247009</v>
      </c>
      <c r="BX168" s="1" t="n">
        <v>2.77818775177002</v>
      </c>
      <c r="BY168" s="1" t="n">
        <v>1.85950148105621</v>
      </c>
      <c r="BZ168" s="1" t="n">
        <v>1.75279068946838</v>
      </c>
      <c r="CA168" s="1" t="n">
        <v>2.51285743713379</v>
      </c>
      <c r="CB168" s="1" t="n">
        <v>2.24073195457459</v>
      </c>
      <c r="CC168" s="1" t="n">
        <v>2.33616924285889</v>
      </c>
      <c r="CD168" s="1" t="n">
        <v>2.57813167572022</v>
      </c>
      <c r="CE168" s="1" t="n">
        <v>1.82695543766022</v>
      </c>
      <c r="CF168" s="1" t="n">
        <v>2.31695485115051</v>
      </c>
      <c r="CG168" s="1" t="n">
        <v>0.294975757598877</v>
      </c>
      <c r="CH168" s="1" t="n">
        <v>0.0349565222859383</v>
      </c>
      <c r="CI168" s="1" t="n">
        <v>1.68855285644531</v>
      </c>
      <c r="CJ168" s="1" t="n">
        <v>2.15184831619263</v>
      </c>
      <c r="CK168" s="1" t="n">
        <v>2.32916355133057</v>
      </c>
      <c r="CL168" s="1" t="n">
        <v>1.72225475311279</v>
      </c>
      <c r="CM168" s="1" t="n">
        <v>2.94801783561707</v>
      </c>
      <c r="CN168" s="1" t="n">
        <v>2.24677968025208</v>
      </c>
      <c r="CO168" s="1" t="n">
        <v>118.779998779297</v>
      </c>
      <c r="CP168" s="1" t="n">
        <v>32.0400009155273</v>
      </c>
    </row>
    <row r="169" customFormat="false" ht="12.75" hidden="false" customHeight="false" outlineLevel="0" collapsed="false">
      <c r="A169" s="1" t="s">
        <v>103</v>
      </c>
      <c r="B169" s="1" t="n">
        <v>48.4531173706055</v>
      </c>
      <c r="C169" s="1" t="n">
        <v>10476812</v>
      </c>
      <c r="D169" s="1" t="n">
        <v>7981065</v>
      </c>
      <c r="E169" s="1" t="n">
        <f aca="false">LOG10(D169+1)</f>
        <v>6.90206090225281</v>
      </c>
      <c r="F169" s="1" t="n">
        <v>2495747</v>
      </c>
      <c r="G169" s="1" t="n">
        <v>3346501</v>
      </c>
      <c r="H169" s="1" t="n">
        <v>99.1816188481198</v>
      </c>
      <c r="I169" s="1" t="n">
        <v>12442.87</v>
      </c>
      <c r="J169" s="1" t="n">
        <v>0.4677</v>
      </c>
      <c r="K169" s="1" t="n">
        <v>39.59</v>
      </c>
      <c r="L169" s="1" t="n">
        <v>2.01</v>
      </c>
      <c r="M169" s="1" t="n">
        <v>16743</v>
      </c>
      <c r="N169" s="1" t="n">
        <v>4.1</v>
      </c>
      <c r="O169" s="1" t="n">
        <v>1136.23335</v>
      </c>
      <c r="P169" s="1" t="n">
        <v>-850754</v>
      </c>
      <c r="Q169" s="1" t="n">
        <v>113617400</v>
      </c>
      <c r="R169" s="1" t="n">
        <v>5261</v>
      </c>
      <c r="S169" s="1" t="n">
        <v>136312</v>
      </c>
      <c r="T169" s="1" t="n">
        <v>1575</v>
      </c>
      <c r="U169" s="1" t="n">
        <v>596615</v>
      </c>
      <c r="V169" s="1" t="n">
        <v>3128.55</v>
      </c>
      <c r="W169" s="1" t="n">
        <v>123.26</v>
      </c>
      <c r="X169" s="1" t="n">
        <v>1530.57</v>
      </c>
      <c r="Y169" s="1" t="n">
        <v>9817</v>
      </c>
      <c r="Z169" s="1" t="n">
        <v>151588</v>
      </c>
      <c r="AA169" s="1" t="n">
        <v>159390</v>
      </c>
      <c r="AB169" s="1" t="n">
        <v>4838415</v>
      </c>
      <c r="AC169" s="1" t="n">
        <v>676</v>
      </c>
      <c r="AD169" s="1" t="n">
        <v>246</v>
      </c>
      <c r="AE169" s="1" t="n">
        <v>186751</v>
      </c>
      <c r="AF169" s="1" t="n">
        <v>7246</v>
      </c>
      <c r="AG169" s="1" t="n">
        <v>15246</v>
      </c>
      <c r="AH169" s="1" t="n">
        <v>282154</v>
      </c>
      <c r="AI169" s="1" t="n">
        <v>184</v>
      </c>
      <c r="AJ169" s="1" t="n">
        <v>10134</v>
      </c>
      <c r="AK169" s="1" t="n">
        <v>0.551964163780212</v>
      </c>
      <c r="AL169" s="1" t="n">
        <v>0.0351499281823635</v>
      </c>
      <c r="AM169" s="1" t="n">
        <v>50.9469261169434</v>
      </c>
      <c r="AN169" s="1" t="n">
        <v>1546.53588867188</v>
      </c>
      <c r="AO169" s="1" t="n">
        <v>11.8227090835571</v>
      </c>
      <c r="AP169" s="1" t="n">
        <v>7.36264514923096</v>
      </c>
      <c r="AQ169" s="1" t="n">
        <v>13.2990293502808</v>
      </c>
      <c r="AR169" s="1" t="n">
        <v>8.04864406585693</v>
      </c>
      <c r="AS169" s="1" t="n">
        <v>4.8223762512207</v>
      </c>
      <c r="AT169" s="1" t="n">
        <v>7.33404874801636</v>
      </c>
      <c r="AU169" s="1" t="n">
        <v>9.19197273254395</v>
      </c>
      <c r="AV169" s="1" t="n">
        <v>11.9289283752441</v>
      </c>
      <c r="AW169" s="1" t="n">
        <v>11.979115486145</v>
      </c>
      <c r="AX169" s="1" t="n">
        <v>15.3920984268188</v>
      </c>
      <c r="AY169" s="1" t="n">
        <v>6.51767110824585</v>
      </c>
      <c r="AZ169" s="1" t="n">
        <v>5.50938844680786</v>
      </c>
      <c r="BA169" s="1" t="n">
        <v>12.1375370025635</v>
      </c>
      <c r="BB169" s="1" t="n">
        <v>8.88834285736084</v>
      </c>
      <c r="BC169" s="1" t="n">
        <v>9.6321382522583</v>
      </c>
      <c r="BD169" s="1" t="n">
        <v>12.5502119064331</v>
      </c>
      <c r="BE169" s="1" t="n">
        <v>5.22035598754883</v>
      </c>
      <c r="BF169" s="1" t="n">
        <v>9.22375011444092</v>
      </c>
      <c r="BG169" s="1" t="n">
        <v>0.439521342515945</v>
      </c>
      <c r="BH169" s="1" t="n">
        <v>0.0345462746918201</v>
      </c>
      <c r="BI169" s="1" t="n">
        <v>3.95022249221802</v>
      </c>
      <c r="BJ169" s="1" t="n">
        <v>7.34441900253296</v>
      </c>
      <c r="BK169" s="1" t="n">
        <v>9.42898368835449</v>
      </c>
      <c r="BL169" s="1" t="n">
        <v>4.60698461532593</v>
      </c>
      <c r="BM169" s="1" t="n">
        <v>18.5483474731445</v>
      </c>
      <c r="BN169" s="1" t="n">
        <v>8.56826686859131</v>
      </c>
      <c r="BO169" s="1" t="n">
        <v>2.55121779441834</v>
      </c>
      <c r="BP169" s="1" t="n">
        <v>2.123774766922</v>
      </c>
      <c r="BQ169" s="1" t="n">
        <v>2.66019177436829</v>
      </c>
      <c r="BR169" s="1" t="n">
        <v>2.2026150226593</v>
      </c>
      <c r="BS169" s="1" t="n">
        <v>1.7617084980011</v>
      </c>
      <c r="BT169" s="1" t="n">
        <v>2.12034940719605</v>
      </c>
      <c r="BU169" s="1" t="n">
        <v>2.32160043716431</v>
      </c>
      <c r="BV169" s="1" t="n">
        <v>2.55946731567383</v>
      </c>
      <c r="BW169" s="1" t="n">
        <v>2.56334161758423</v>
      </c>
      <c r="BX169" s="1" t="n">
        <v>2.79679942131043</v>
      </c>
      <c r="BY169" s="1" t="n">
        <v>2.01725649833679</v>
      </c>
      <c r="BZ169" s="1" t="n">
        <v>1.87324547767639</v>
      </c>
      <c r="CA169" s="1" t="n">
        <v>2.57547354698181</v>
      </c>
      <c r="CB169" s="1" t="n">
        <v>2.29135656356812</v>
      </c>
      <c r="CC169" s="1" t="n">
        <v>2.3638813495636</v>
      </c>
      <c r="CD169" s="1" t="n">
        <v>2.60640215873718</v>
      </c>
      <c r="CE169" s="1" t="n">
        <v>1.82782709598541</v>
      </c>
      <c r="CF169" s="1" t="n">
        <v>2.32471346855164</v>
      </c>
      <c r="CG169" s="1" t="n">
        <v>0.364310652017593</v>
      </c>
      <c r="CH169" s="1" t="n">
        <v>0.0339629501104355</v>
      </c>
      <c r="CI169" s="1" t="n">
        <v>1.59943246841431</v>
      </c>
      <c r="CJ169" s="1" t="n">
        <v>2.12159299850464</v>
      </c>
      <c r="CK169" s="1" t="n">
        <v>2.34458875656128</v>
      </c>
      <c r="CL169" s="1" t="n">
        <v>1.72401309013367</v>
      </c>
      <c r="CM169" s="1" t="n">
        <v>2.97289085388184</v>
      </c>
      <c r="CN169" s="1" t="n">
        <v>2.25845217704773</v>
      </c>
      <c r="CO169" s="1" t="n">
        <v>118.779998779297</v>
      </c>
      <c r="CP169" s="1" t="n">
        <v>32.0400009155273</v>
      </c>
    </row>
    <row r="170" customFormat="false" ht="12.75" hidden="false" customHeight="false" outlineLevel="0" collapsed="false">
      <c r="A170" s="1" t="s">
        <v>103</v>
      </c>
      <c r="B170" s="1" t="n">
        <v>49.2489967346191</v>
      </c>
      <c r="C170" s="1" t="n">
        <v>13120404</v>
      </c>
      <c r="D170" s="1" t="n">
        <v>9804939</v>
      </c>
      <c r="E170" s="1" t="n">
        <f aca="false">LOG10(D170+1)</f>
        <v>6.99144494040578</v>
      </c>
      <c r="F170" s="1" t="n">
        <v>3315465</v>
      </c>
      <c r="G170" s="1" t="n">
        <v>4360761</v>
      </c>
      <c r="H170" s="1" t="n">
        <v>103.248065220893</v>
      </c>
      <c r="I170" s="1" t="n">
        <v>15003.6</v>
      </c>
      <c r="J170" s="1" t="n">
        <v>0.4818</v>
      </c>
      <c r="K170" s="1" t="n">
        <v>37.08</v>
      </c>
      <c r="L170" s="1" t="n">
        <v>2.25</v>
      </c>
      <c r="M170" s="1" t="n">
        <v>20031</v>
      </c>
      <c r="N170" s="1" t="n">
        <v>3.8</v>
      </c>
      <c r="O170" s="1" t="n">
        <v>1708.5</v>
      </c>
      <c r="P170" s="1" t="n">
        <v>-1045296</v>
      </c>
      <c r="Q170" s="1" t="n">
        <v>170849007</v>
      </c>
      <c r="R170" s="1" t="n">
        <v>5913</v>
      </c>
      <c r="S170" s="1" t="n">
        <v>241678</v>
      </c>
      <c r="T170" s="1" t="n">
        <v>2668</v>
      </c>
      <c r="U170" s="1" t="n">
        <v>834626</v>
      </c>
      <c r="V170" s="1" t="n">
        <v>4916.1</v>
      </c>
      <c r="W170" s="1" t="n">
        <v>193.3</v>
      </c>
      <c r="X170" s="1" t="n">
        <v>3373.4</v>
      </c>
      <c r="Y170" s="1" t="n">
        <v>11696</v>
      </c>
      <c r="Z170" s="1" t="n">
        <v>242113</v>
      </c>
      <c r="AA170" s="1" t="n">
        <v>221209</v>
      </c>
      <c r="AB170" s="1" t="n">
        <v>5283239</v>
      </c>
      <c r="AC170" s="1" t="n">
        <v>711</v>
      </c>
      <c r="AD170" s="1" t="n">
        <v>222</v>
      </c>
      <c r="AE170" s="1" t="n">
        <v>177111</v>
      </c>
      <c r="AF170" s="1" t="n">
        <v>9194</v>
      </c>
      <c r="AG170" s="1" t="n">
        <v>14655</v>
      </c>
      <c r="AH170" s="1" t="n">
        <v>254713</v>
      </c>
      <c r="AI170" s="1" t="n">
        <v>394</v>
      </c>
      <c r="AJ170" s="1" t="n">
        <v>10868</v>
      </c>
      <c r="AK170" s="1" t="n">
        <v>0.422473430633545</v>
      </c>
      <c r="AL170" s="1" t="n">
        <v>0.0294972490519285</v>
      </c>
      <c r="AM170" s="1" t="n">
        <v>44.9968452453613</v>
      </c>
      <c r="AN170" s="1" t="n">
        <v>1074.68090820313</v>
      </c>
      <c r="AO170" s="1" t="n">
        <v>12.3953657150269</v>
      </c>
      <c r="AP170" s="1" t="n">
        <v>7.88945913314819</v>
      </c>
      <c r="AQ170" s="1" t="n">
        <v>13.6347398757935</v>
      </c>
      <c r="AR170" s="1" t="n">
        <v>8.50047397613525</v>
      </c>
      <c r="AS170" s="1" t="n">
        <v>5.2694034576416</v>
      </c>
      <c r="AT170" s="1" t="n">
        <v>8.12397289276123</v>
      </c>
      <c r="AU170" s="1" t="n">
        <v>9.36708736419678</v>
      </c>
      <c r="AV170" s="1" t="n">
        <v>12.3971643447876</v>
      </c>
      <c r="AW170" s="1" t="n">
        <v>12.3068675994873</v>
      </c>
      <c r="AX170" s="1" t="n">
        <v>15.4800500869751</v>
      </c>
      <c r="AY170" s="1" t="n">
        <v>6.56807804107666</v>
      </c>
      <c r="AZ170" s="1" t="n">
        <v>5.40717172622681</v>
      </c>
      <c r="BA170" s="1" t="n">
        <v>12.0845375061035</v>
      </c>
      <c r="BB170" s="1" t="n">
        <v>9.12641525268555</v>
      </c>
      <c r="BC170" s="1" t="n">
        <v>9.592604637146</v>
      </c>
      <c r="BD170" s="1" t="n">
        <v>12.4478969573975</v>
      </c>
      <c r="BE170" s="1" t="n">
        <v>5.97888565063477</v>
      </c>
      <c r="BF170" s="1" t="n">
        <v>9.29366970062256</v>
      </c>
      <c r="BG170" s="1" t="n">
        <v>0.352397203445435</v>
      </c>
      <c r="BH170" s="1" t="n">
        <v>0.0290705747902393</v>
      </c>
      <c r="BI170" s="1" t="n">
        <v>3.82857275009155</v>
      </c>
      <c r="BJ170" s="1" t="n">
        <v>6.98070907592773</v>
      </c>
      <c r="BK170" s="1" t="n">
        <v>9.61611175537109</v>
      </c>
      <c r="BL170" s="1" t="n">
        <v>4.64677333831787</v>
      </c>
      <c r="BM170" s="1" t="n">
        <v>18.9562911987305</v>
      </c>
      <c r="BN170" s="1" t="n">
        <v>8.68507766723633</v>
      </c>
      <c r="BO170" s="1" t="n">
        <v>2.59490871429443</v>
      </c>
      <c r="BP170" s="1" t="n">
        <v>2.18486618995667</v>
      </c>
      <c r="BQ170" s="1" t="n">
        <v>2.68339824676514</v>
      </c>
      <c r="BR170" s="1" t="n">
        <v>2.2513415813446</v>
      </c>
      <c r="BS170" s="1" t="n">
        <v>1.83568120002747</v>
      </c>
      <c r="BT170" s="1" t="n">
        <v>2.21090531349182</v>
      </c>
      <c r="BU170" s="1" t="n">
        <v>2.33863615989685</v>
      </c>
      <c r="BV170" s="1" t="n">
        <v>2.59504318237305</v>
      </c>
      <c r="BW170" s="1" t="n">
        <v>2.58828020095825</v>
      </c>
      <c r="BX170" s="1" t="n">
        <v>2.80215048789978</v>
      </c>
      <c r="BY170" s="1" t="n">
        <v>2.02393913269043</v>
      </c>
      <c r="BZ170" s="1" t="n">
        <v>1.85741794109344</v>
      </c>
      <c r="CA170" s="1" t="n">
        <v>2.57143115997314</v>
      </c>
      <c r="CB170" s="1" t="n">
        <v>2.31514739990234</v>
      </c>
      <c r="CC170" s="1" t="n">
        <v>2.36015605926514</v>
      </c>
      <c r="CD170" s="1" t="n">
        <v>2.59882283210754</v>
      </c>
      <c r="CE170" s="1" t="n">
        <v>1.94288921356201</v>
      </c>
      <c r="CF170" s="1" t="n">
        <v>2.33152914047241</v>
      </c>
      <c r="CG170" s="1" t="n">
        <v>0.301878720521927</v>
      </c>
      <c r="CH170" s="1" t="n">
        <v>0.0286560393869877</v>
      </c>
      <c r="CI170" s="1" t="n">
        <v>1.57455098628998</v>
      </c>
      <c r="CJ170" s="1" t="n">
        <v>2.07702732086182</v>
      </c>
      <c r="CK170" s="1" t="n">
        <v>2.36237287521362</v>
      </c>
      <c r="CL170" s="1" t="n">
        <v>1.73108434677124</v>
      </c>
      <c r="CM170" s="1" t="n">
        <v>2.99354434013367</v>
      </c>
      <c r="CN170" s="1" t="n">
        <v>2.27058625221252</v>
      </c>
      <c r="CO170" s="1" t="n">
        <v>118.779998779297</v>
      </c>
      <c r="CP170" s="1" t="n">
        <v>32.0400009155273</v>
      </c>
    </row>
    <row r="171" customFormat="false" ht="12.75" hidden="false" customHeight="false" outlineLevel="0" collapsed="false">
      <c r="A171" s="1" t="s">
        <v>103</v>
      </c>
      <c r="B171" s="1" t="n">
        <v>62.1426544189453</v>
      </c>
      <c r="C171" s="1" t="n">
        <v>16733965</v>
      </c>
      <c r="D171" s="1" t="n">
        <v>13226753</v>
      </c>
      <c r="E171" s="1" t="n">
        <f aca="false">LOG10(D171+1)</f>
        <v>7.12145327632242</v>
      </c>
      <c r="F171" s="1" t="n">
        <v>3507212</v>
      </c>
      <c r="G171" s="1" t="n">
        <v>3995071</v>
      </c>
      <c r="H171" s="1" t="n">
        <v>105.416274590531</v>
      </c>
      <c r="I171" s="1" t="n">
        <v>18305.66</v>
      </c>
      <c r="J171" s="1" t="n">
        <v>0.505007907221929</v>
      </c>
      <c r="K171" s="1" t="n">
        <v>35.88</v>
      </c>
      <c r="L171" s="1" t="n">
        <v>2.21</v>
      </c>
      <c r="M171" s="1" t="n">
        <v>24616</v>
      </c>
      <c r="N171" s="1" t="n">
        <v>3.56</v>
      </c>
      <c r="O171" s="1" t="n">
        <v>2279.2</v>
      </c>
      <c r="P171" s="1" t="n">
        <v>-487859</v>
      </c>
      <c r="Q171" s="1" t="n">
        <v>227922762</v>
      </c>
      <c r="R171" s="1" t="n">
        <v>7066</v>
      </c>
      <c r="S171" s="1" t="n">
        <v>245943.2</v>
      </c>
      <c r="T171" s="1" t="n">
        <v>2220</v>
      </c>
      <c r="U171" s="1" t="n">
        <v>1000337</v>
      </c>
      <c r="V171" s="1" t="n">
        <v>6137.51856</v>
      </c>
      <c r="W171" s="1" t="n">
        <v>252.34553</v>
      </c>
      <c r="X171" s="1" t="n">
        <v>3876.43892</v>
      </c>
      <c r="Y171" s="1" t="n">
        <v>18901.43</v>
      </c>
      <c r="Z171" s="1" t="n">
        <v>381401.7</v>
      </c>
      <c r="AA171" s="1" t="n">
        <v>534777.5</v>
      </c>
      <c r="AB171" s="1" t="n">
        <v>5294970</v>
      </c>
      <c r="AC171" s="1" t="n">
        <v>1000</v>
      </c>
      <c r="AD171" s="1" t="n">
        <v>489</v>
      </c>
      <c r="AE171" s="1" t="n">
        <v>168260.4</v>
      </c>
      <c r="AF171" s="1" t="n">
        <v>11720.6</v>
      </c>
      <c r="AG171" s="1" t="n">
        <v>16724.4</v>
      </c>
      <c r="AH171" s="1" t="n">
        <v>216468.6</v>
      </c>
      <c r="AI171" s="1" t="n">
        <v>225</v>
      </c>
      <c r="AJ171" s="1" t="n">
        <v>14095</v>
      </c>
      <c r="AK171" s="1" t="n">
        <v>0.306116074323654</v>
      </c>
      <c r="AL171" s="1" t="n">
        <v>0.0279732905328274</v>
      </c>
      <c r="AM171" s="1" t="n">
        <v>87.1325302124023</v>
      </c>
      <c r="AN171" s="1" t="n">
        <v>862.721618652344</v>
      </c>
      <c r="AO171" s="1" t="n">
        <v>12.412859916687</v>
      </c>
      <c r="AP171" s="1" t="n">
        <v>7.70571279525757</v>
      </c>
      <c r="AQ171" s="1" t="n">
        <v>13.8158483505249</v>
      </c>
      <c r="AR171" s="1" t="n">
        <v>8.72233867645264</v>
      </c>
      <c r="AS171" s="1" t="n">
        <v>5.53475427627564</v>
      </c>
      <c r="AT171" s="1" t="n">
        <v>8.26292991638184</v>
      </c>
      <c r="AU171" s="1" t="n">
        <v>9.8470458984375</v>
      </c>
      <c r="AV171" s="1" t="n">
        <v>12.8516111373901</v>
      </c>
      <c r="AW171" s="1" t="n">
        <v>13.1896076202393</v>
      </c>
      <c r="AX171" s="1" t="n">
        <v>15.4822683334351</v>
      </c>
      <c r="AY171" s="1" t="n">
        <v>6.90875482559204</v>
      </c>
      <c r="AZ171" s="1" t="n">
        <v>6.1944055557251</v>
      </c>
      <c r="BA171" s="1" t="n">
        <v>12.0332736968994</v>
      </c>
      <c r="BB171" s="1" t="n">
        <v>9.36918830871582</v>
      </c>
      <c r="BC171" s="1" t="n">
        <v>9.72468376159668</v>
      </c>
      <c r="BD171" s="1" t="n">
        <v>12.2852058410645</v>
      </c>
      <c r="BE171" s="1" t="n">
        <v>5.42053508758545</v>
      </c>
      <c r="BF171" s="1" t="n">
        <v>9.55364608764648</v>
      </c>
      <c r="BG171" s="1" t="n">
        <v>0.2670578956604</v>
      </c>
      <c r="BH171" s="1" t="n">
        <v>0.0275891851633787</v>
      </c>
      <c r="BI171" s="1" t="n">
        <v>4.47884178161621</v>
      </c>
      <c r="BJ171" s="1" t="n">
        <v>6.76125049591064</v>
      </c>
      <c r="BK171" s="1" t="n">
        <v>9.81502056121826</v>
      </c>
      <c r="BL171" s="1" t="n">
        <v>4.6673583984375</v>
      </c>
      <c r="BM171" s="1" t="n">
        <v>19.2445182800293</v>
      </c>
      <c r="BN171" s="1" t="n">
        <v>8.86319160461426</v>
      </c>
      <c r="BO171" s="1" t="n">
        <v>2.59621405601501</v>
      </c>
      <c r="BP171" s="1" t="n">
        <v>2.16397953033447</v>
      </c>
      <c r="BQ171" s="1" t="n">
        <v>2.69569754600525</v>
      </c>
      <c r="BR171" s="1" t="n">
        <v>2.27442622184753</v>
      </c>
      <c r="BS171" s="1" t="n">
        <v>1.87713479995728</v>
      </c>
      <c r="BT171" s="1" t="n">
        <v>2.22602033615112</v>
      </c>
      <c r="BU171" s="1" t="n">
        <v>2.38389277458191</v>
      </c>
      <c r="BV171" s="1" t="n">
        <v>2.62840151786804</v>
      </c>
      <c r="BW171" s="1" t="n">
        <v>2.65250992774963</v>
      </c>
      <c r="BX171" s="1" t="n">
        <v>2.80228519439697</v>
      </c>
      <c r="BY171" s="1" t="n">
        <v>2.06797027587891</v>
      </c>
      <c r="BZ171" s="1" t="n">
        <v>1.97330367565155</v>
      </c>
      <c r="CA171" s="1" t="n">
        <v>2.56750559806824</v>
      </c>
      <c r="CB171" s="1" t="n">
        <v>2.33883881568909</v>
      </c>
      <c r="CC171" s="1" t="n">
        <v>2.37254786491394</v>
      </c>
      <c r="CD171" s="1" t="n">
        <v>2.58665108680725</v>
      </c>
      <c r="CE171" s="1" t="n">
        <v>1.85950148105621</v>
      </c>
      <c r="CF171" s="1" t="n">
        <v>2.35647130012512</v>
      </c>
      <c r="CG171" s="1" t="n">
        <v>0.236697599291801</v>
      </c>
      <c r="CH171" s="1" t="n">
        <v>0.0272154621779919</v>
      </c>
      <c r="CI171" s="1" t="n">
        <v>1.70089375972748</v>
      </c>
      <c r="CJ171" s="1" t="n">
        <v>2.04914355278015</v>
      </c>
      <c r="CK171" s="1" t="n">
        <v>2.38093590736389</v>
      </c>
      <c r="CL171" s="1" t="n">
        <v>1.73472309112549</v>
      </c>
      <c r="CM171" s="1" t="n">
        <v>3.00788402557373</v>
      </c>
      <c r="CN171" s="1" t="n">
        <v>2.28880977630615</v>
      </c>
      <c r="CO171" s="1" t="n">
        <v>118.779998779297</v>
      </c>
      <c r="CP171" s="1" t="n">
        <v>32.0400009155273</v>
      </c>
    </row>
    <row r="172" customFormat="false" ht="12.75" hidden="false" customHeight="false" outlineLevel="0" collapsed="false">
      <c r="A172" s="1" t="s">
        <v>103</v>
      </c>
      <c r="B172" s="1" t="n">
        <v>68.6131973266602</v>
      </c>
      <c r="C172" s="1" t="n">
        <v>20132502</v>
      </c>
      <c r="D172" s="1" t="n">
        <v>16566820</v>
      </c>
      <c r="E172" s="1" t="n">
        <f aca="false">LOG10(D172+1)</f>
        <v>7.21923917983678</v>
      </c>
      <c r="F172" s="1" t="n">
        <v>3565682</v>
      </c>
      <c r="G172" s="1" t="n">
        <v>4744004</v>
      </c>
      <c r="H172" s="1" t="n">
        <v>107.10293498398</v>
      </c>
      <c r="I172" s="1" t="n">
        <v>21742.05</v>
      </c>
      <c r="J172" s="1" t="n">
        <v>0.518939393939394</v>
      </c>
      <c r="K172" s="1" t="n">
        <v>35.19</v>
      </c>
      <c r="L172" s="1" t="n">
        <v>2.28</v>
      </c>
      <c r="M172" s="1" t="n">
        <v>28526</v>
      </c>
      <c r="N172" s="1" t="n">
        <v>3.4</v>
      </c>
      <c r="O172" s="1" t="n">
        <v>2839.8</v>
      </c>
      <c r="P172" s="1" t="n">
        <v>-1178322</v>
      </c>
      <c r="Q172" s="1" t="n">
        <v>283978384</v>
      </c>
      <c r="R172" s="1" t="n">
        <v>8182</v>
      </c>
      <c r="S172" s="1" t="n">
        <v>330046.1</v>
      </c>
      <c r="T172" s="1" t="n">
        <v>2501</v>
      </c>
      <c r="U172" s="1" t="n">
        <v>1221713</v>
      </c>
      <c r="V172" s="1" t="n">
        <v>7536.66394</v>
      </c>
      <c r="W172" s="1" t="n">
        <v>325.84558</v>
      </c>
      <c r="X172" s="1" t="n">
        <v>4778.10287</v>
      </c>
      <c r="Y172" s="1" t="n">
        <v>17924.41</v>
      </c>
      <c r="Z172" s="1" t="n">
        <v>517114.6</v>
      </c>
      <c r="AA172" s="1" t="n">
        <v>805619.4</v>
      </c>
      <c r="AB172" s="1" t="n">
        <v>7442173</v>
      </c>
      <c r="AC172" s="1" t="n">
        <v>808</v>
      </c>
      <c r="AD172" s="1" t="n">
        <v>695</v>
      </c>
      <c r="AE172" s="1" t="n">
        <v>100496.6</v>
      </c>
      <c r="AF172" s="1" t="n">
        <v>9625.2</v>
      </c>
      <c r="AG172" s="1" t="n">
        <v>18170.2</v>
      </c>
      <c r="AH172" s="1" t="n">
        <v>285657.6</v>
      </c>
      <c r="AI172" s="1" t="n">
        <v>253</v>
      </c>
      <c r="AJ172" s="1" t="n">
        <v>14734</v>
      </c>
      <c r="AK172" s="1" t="n">
        <v>0.162718221545219</v>
      </c>
      <c r="AL172" s="1" t="n">
        <v>0.0226343162357807</v>
      </c>
      <c r="AM172" s="1" t="n">
        <v>106.893371582031</v>
      </c>
      <c r="AN172" s="1" t="n">
        <v>987.462524414063</v>
      </c>
      <c r="AO172" s="1" t="n">
        <v>12.7069902420044</v>
      </c>
      <c r="AP172" s="1" t="n">
        <v>7.82484579086304</v>
      </c>
      <c r="AQ172" s="1" t="n">
        <v>14.0157651901245</v>
      </c>
      <c r="AR172" s="1" t="n">
        <v>8.92766761779785</v>
      </c>
      <c r="AS172" s="1" t="n">
        <v>5.78948783874512</v>
      </c>
      <c r="AT172" s="1" t="n">
        <v>8.47200775146484</v>
      </c>
      <c r="AU172" s="1" t="n">
        <v>9.79397487640381</v>
      </c>
      <c r="AV172" s="1" t="n">
        <v>13.1560220718384</v>
      </c>
      <c r="AW172" s="1" t="n">
        <v>13.599368095398</v>
      </c>
      <c r="AX172" s="1" t="n">
        <v>15.8226737976074</v>
      </c>
      <c r="AY172" s="1" t="n">
        <v>6.69579887390137</v>
      </c>
      <c r="AZ172" s="1" t="n">
        <v>6.54534959793091</v>
      </c>
      <c r="BA172" s="1" t="n">
        <v>11.5178890228271</v>
      </c>
      <c r="BB172" s="1" t="n">
        <v>9.17224407196045</v>
      </c>
      <c r="BC172" s="1" t="n">
        <v>9.80759334564209</v>
      </c>
      <c r="BD172" s="1" t="n">
        <v>12.5625524520874</v>
      </c>
      <c r="BE172" s="1" t="n">
        <v>5.53733444213867</v>
      </c>
      <c r="BF172" s="1" t="n">
        <v>9.59798049926758</v>
      </c>
      <c r="BG172" s="1" t="n">
        <v>0.150760561227798</v>
      </c>
      <c r="BH172" s="1" t="n">
        <v>0.0223819613456726</v>
      </c>
      <c r="BI172" s="1" t="n">
        <v>4.68114328384399</v>
      </c>
      <c r="BJ172" s="1" t="n">
        <v>6.89615058898926</v>
      </c>
      <c r="BK172" s="1" t="n">
        <v>9.9870491027832</v>
      </c>
      <c r="BL172" s="1" t="n">
        <v>4.68308401107788</v>
      </c>
      <c r="BM172" s="1" t="n">
        <v>19.4644088745117</v>
      </c>
      <c r="BN172" s="1" t="n">
        <v>9.00981426239014</v>
      </c>
      <c r="BO172" s="1" t="n">
        <v>2.61790585517883</v>
      </c>
      <c r="BP172" s="1" t="n">
        <v>2.17757105827332</v>
      </c>
      <c r="BQ172" s="1" t="n">
        <v>2.7091007232666</v>
      </c>
      <c r="BR172" s="1" t="n">
        <v>2.29532551765442</v>
      </c>
      <c r="BS172" s="1" t="n">
        <v>1.91537547111511</v>
      </c>
      <c r="BT172" s="1" t="n">
        <v>2.24834084510803</v>
      </c>
      <c r="BU172" s="1" t="n">
        <v>2.37898802757263</v>
      </c>
      <c r="BV172" s="1" t="n">
        <v>2.65014004707336</v>
      </c>
      <c r="BW172" s="1" t="n">
        <v>2.68097829818726</v>
      </c>
      <c r="BX172" s="1" t="n">
        <v>2.8227276802063</v>
      </c>
      <c r="BY172" s="1" t="n">
        <v>2.04067468643188</v>
      </c>
      <c r="BZ172" s="1" t="n">
        <v>2.02093148231506</v>
      </c>
      <c r="CA172" s="1" t="n">
        <v>2.52715873718262</v>
      </c>
      <c r="CB172" s="1" t="n">
        <v>2.31966280937195</v>
      </c>
      <c r="CC172" s="1" t="n">
        <v>2.3802490234375</v>
      </c>
      <c r="CD172" s="1" t="n">
        <v>2.60731244087219</v>
      </c>
      <c r="CE172" s="1" t="n">
        <v>1.87752950191498</v>
      </c>
      <c r="CF172" s="1" t="n">
        <v>2.36066341400147</v>
      </c>
      <c r="CG172" s="1" t="n">
        <v>0.140423074364662</v>
      </c>
      <c r="CH172" s="1" t="n">
        <v>0.0221351608633995</v>
      </c>
      <c r="CI172" s="1" t="n">
        <v>1.73715245723724</v>
      </c>
      <c r="CJ172" s="1" t="n">
        <v>2.06637525558472</v>
      </c>
      <c r="CK172" s="1" t="n">
        <v>2.39671730995178</v>
      </c>
      <c r="CL172" s="1" t="n">
        <v>1.73749399185181</v>
      </c>
      <c r="CM172" s="1" t="n">
        <v>3.01868724822998</v>
      </c>
      <c r="CN172" s="1" t="n">
        <v>2.30356597900391</v>
      </c>
      <c r="CO172" s="1" t="n">
        <v>118.779998779297</v>
      </c>
      <c r="CP172" s="1" t="n">
        <v>32.0400009155273</v>
      </c>
    </row>
    <row r="173" customFormat="false" ht="12.75" hidden="false" customHeight="false" outlineLevel="0" collapsed="false">
      <c r="A173" s="1" t="s">
        <v>103</v>
      </c>
      <c r="B173" s="1" t="n">
        <v>76.7596664428711</v>
      </c>
      <c r="C173" s="1" t="n">
        <v>25537217</v>
      </c>
      <c r="D173" s="1" t="n">
        <v>22377276</v>
      </c>
      <c r="E173" s="1" t="n">
        <f aca="false">LOG10(D173+1)</f>
        <v>7.34980723787494</v>
      </c>
      <c r="F173" s="1" t="n">
        <v>3159941</v>
      </c>
      <c r="G173" s="1" t="n">
        <v>5358438</v>
      </c>
      <c r="H173" s="1" t="n">
        <v>111.708361188291</v>
      </c>
      <c r="I173" s="1" t="n">
        <v>26018.48</v>
      </c>
      <c r="J173" s="1" t="n">
        <v>0.532047131943545</v>
      </c>
      <c r="K173" s="1" t="n">
        <v>34.07</v>
      </c>
      <c r="L173" s="1" t="n">
        <v>2.3</v>
      </c>
      <c r="M173" s="1" t="n">
        <v>33837</v>
      </c>
      <c r="N173" s="1" t="n">
        <v>3.17</v>
      </c>
      <c r="O173" s="1" t="n">
        <v>3494.7</v>
      </c>
      <c r="P173" s="1" t="n">
        <v>-2198497</v>
      </c>
      <c r="Q173" s="1" t="n">
        <v>349471786</v>
      </c>
      <c r="R173" s="1" t="n">
        <v>9530</v>
      </c>
      <c r="S173" s="1" t="n">
        <v>573170.1</v>
      </c>
      <c r="T173" s="1" t="n">
        <v>2936</v>
      </c>
      <c r="U173" s="1" t="n">
        <v>1487226</v>
      </c>
      <c r="V173" s="1" t="n">
        <v>9557.31</v>
      </c>
      <c r="W173" s="1" t="n">
        <v>457.28</v>
      </c>
      <c r="X173" s="1" t="n">
        <v>6136.32</v>
      </c>
      <c r="Y173" s="1" t="n">
        <v>23965.5</v>
      </c>
      <c r="Z173" s="1" t="n">
        <v>733615.9</v>
      </c>
      <c r="AA173" s="1" t="n">
        <v>1121266</v>
      </c>
      <c r="AB173" s="1" t="n">
        <v>13352631.6</v>
      </c>
      <c r="AC173" s="1" t="n">
        <v>1634</v>
      </c>
      <c r="AD173" s="1" t="n">
        <v>1474</v>
      </c>
      <c r="AE173" s="1" t="n">
        <v>195984.6</v>
      </c>
      <c r="AF173" s="1" t="n">
        <v>52967.3</v>
      </c>
      <c r="AG173" s="1" t="n">
        <v>18282.2</v>
      </c>
      <c r="AH173" s="1" t="n">
        <v>396523.1</v>
      </c>
      <c r="AI173" s="1" t="n">
        <v>354</v>
      </c>
      <c r="AJ173" s="1" t="n">
        <v>21972</v>
      </c>
      <c r="AK173" s="1" t="n">
        <v>0.210826694965363</v>
      </c>
      <c r="AL173" s="1" t="n">
        <v>0.0161769483238459</v>
      </c>
      <c r="AM173" s="1" t="n">
        <v>117.320251464844</v>
      </c>
      <c r="AN173" s="1" t="n">
        <v>1397.11193847656</v>
      </c>
      <c r="AO173" s="1" t="n">
        <v>13.258939743042</v>
      </c>
      <c r="AP173" s="1" t="n">
        <v>7.98514413833618</v>
      </c>
      <c r="AQ173" s="1" t="n">
        <v>14.2124242782593</v>
      </c>
      <c r="AR173" s="1" t="n">
        <v>9.16516590118408</v>
      </c>
      <c r="AS173" s="1" t="n">
        <v>6.12748050689697</v>
      </c>
      <c r="AT173" s="1" t="n">
        <v>8.72214317321777</v>
      </c>
      <c r="AU173" s="1" t="n">
        <v>10.0844125747681</v>
      </c>
      <c r="AV173" s="1" t="n">
        <v>13.5057420730591</v>
      </c>
      <c r="AW173" s="1" t="n">
        <v>13.9299697875977</v>
      </c>
      <c r="AX173" s="1" t="n">
        <v>16.4072246551514</v>
      </c>
      <c r="AY173" s="1" t="n">
        <v>7.39939785003662</v>
      </c>
      <c r="AZ173" s="1" t="n">
        <v>7.29641342163086</v>
      </c>
      <c r="BA173" s="1" t="n">
        <v>12.1857967376709</v>
      </c>
      <c r="BB173" s="1" t="n">
        <v>10.8774490356445</v>
      </c>
      <c r="BC173" s="1" t="n">
        <v>9.8137378692627</v>
      </c>
      <c r="BD173" s="1" t="n">
        <v>12.89049243927</v>
      </c>
      <c r="BE173" s="1" t="n">
        <v>5.87211799621582</v>
      </c>
      <c r="BF173" s="1" t="n">
        <v>9.9975700378418</v>
      </c>
      <c r="BG173" s="1" t="n">
        <v>0.191303342580795</v>
      </c>
      <c r="BH173" s="1" t="n">
        <v>0.0160474963486195</v>
      </c>
      <c r="BI173" s="1" t="n">
        <v>4.77339506149292</v>
      </c>
      <c r="BJ173" s="1" t="n">
        <v>7.24287796020508</v>
      </c>
      <c r="BK173" s="1" t="n">
        <v>10.1666011810303</v>
      </c>
      <c r="BL173" s="1" t="n">
        <v>4.72480344772339</v>
      </c>
      <c r="BM173" s="1" t="n">
        <v>19.6719341278076</v>
      </c>
      <c r="BN173" s="1" t="n">
        <v>9.16230487823486</v>
      </c>
      <c r="BO173" s="1" t="n">
        <v>2.65738415718079</v>
      </c>
      <c r="BP173" s="1" t="n">
        <v>2.1955726146698</v>
      </c>
      <c r="BQ173" s="1" t="n">
        <v>2.72211241722107</v>
      </c>
      <c r="BR173" s="1" t="n">
        <v>2.31896686553955</v>
      </c>
      <c r="BS173" s="1" t="n">
        <v>1.96395778656006</v>
      </c>
      <c r="BT173" s="1" t="n">
        <v>2.27440619468689</v>
      </c>
      <c r="BU173" s="1" t="n">
        <v>2.40553975105286</v>
      </c>
      <c r="BV173" s="1" t="n">
        <v>2.6745445728302</v>
      </c>
      <c r="BW173" s="1" t="n">
        <v>2.70337057113647</v>
      </c>
      <c r="BX173" s="1" t="n">
        <v>2.85688543319702</v>
      </c>
      <c r="BY173" s="1" t="n">
        <v>2.12815999984741</v>
      </c>
      <c r="BZ173" s="1" t="n">
        <v>2.11582326889038</v>
      </c>
      <c r="CA173" s="1" t="n">
        <v>2.57914018630981</v>
      </c>
      <c r="CB173" s="1" t="n">
        <v>2.47464156150818</v>
      </c>
      <c r="CC173" s="1" t="n">
        <v>2.38081741333008</v>
      </c>
      <c r="CD173" s="1" t="n">
        <v>2.63120460510254</v>
      </c>
      <c r="CE173" s="1" t="n">
        <v>1.92747235298157</v>
      </c>
      <c r="CF173" s="1" t="n">
        <v>2.3976743221283</v>
      </c>
      <c r="CG173" s="1" t="n">
        <v>0.17504794895649</v>
      </c>
      <c r="CH173" s="1" t="n">
        <v>0.0159200970083475</v>
      </c>
      <c r="CI173" s="1" t="n">
        <v>1.75326025485992</v>
      </c>
      <c r="CJ173" s="1" t="n">
        <v>2.10934948921204</v>
      </c>
      <c r="CK173" s="1" t="n">
        <v>2.4129273891449</v>
      </c>
      <c r="CL173" s="1" t="n">
        <v>1.74480819702148</v>
      </c>
      <c r="CM173" s="1" t="n">
        <v>3.02877688407898</v>
      </c>
      <c r="CN173" s="1" t="n">
        <v>2.31868529319763</v>
      </c>
      <c r="CO173" s="1" t="n">
        <v>118.779998779297</v>
      </c>
      <c r="CP173" s="1" t="n">
        <v>32.0400009155273</v>
      </c>
    </row>
    <row r="174" customFormat="false" ht="12.75" hidden="false" customHeight="false" outlineLevel="0" collapsed="false">
      <c r="A174" s="1" t="s">
        <v>103</v>
      </c>
      <c r="B174" s="1" t="n">
        <v>81.8028717041016</v>
      </c>
      <c r="C174" s="1" t="n">
        <v>32474927</v>
      </c>
      <c r="D174" s="1" t="n">
        <v>27314074</v>
      </c>
      <c r="E174" s="1" t="n">
        <f aca="false">LOG10(D174+1)</f>
        <v>7.43638649757629</v>
      </c>
      <c r="F174" s="1" t="n">
        <v>5160853</v>
      </c>
      <c r="G174" s="1" t="n">
        <v>6429937</v>
      </c>
      <c r="H174" s="1" t="n">
        <v>117.740612692459</v>
      </c>
      <c r="I174" s="1" t="n">
        <v>30981.98</v>
      </c>
      <c r="J174" s="1" t="n">
        <v>0.543030146869364</v>
      </c>
      <c r="K174" s="1" t="n">
        <v>34.22</v>
      </c>
      <c r="L174" s="1" t="n">
        <v>2.3</v>
      </c>
      <c r="M174" s="1" t="n">
        <v>40014</v>
      </c>
      <c r="N174" s="1" t="n">
        <v>3.25</v>
      </c>
      <c r="O174" s="1" t="n">
        <v>3922.7</v>
      </c>
      <c r="P174" s="1" t="n">
        <v>-1269084</v>
      </c>
      <c r="Q174" s="1" t="n">
        <v>392271930</v>
      </c>
      <c r="R174" s="1" t="n">
        <v>10882</v>
      </c>
      <c r="S174" s="1" t="n">
        <v>745892.6</v>
      </c>
      <c r="T174" s="1" t="n">
        <v>4381</v>
      </c>
      <c r="U174" s="1" t="n">
        <v>1972553</v>
      </c>
      <c r="V174" s="1" t="n">
        <v>11670.72</v>
      </c>
      <c r="W174" s="1" t="n">
        <v>687.22</v>
      </c>
      <c r="X174" s="1" t="n">
        <v>7570.17</v>
      </c>
      <c r="Y174" s="1" t="n">
        <v>29373.32</v>
      </c>
      <c r="Z174" s="1" t="n">
        <v>954698.4</v>
      </c>
      <c r="AA174" s="1" t="n">
        <v>1465978.8</v>
      </c>
      <c r="AB174" s="1" t="n">
        <v>24417653.9</v>
      </c>
      <c r="AC174" s="1" t="n">
        <v>2776</v>
      </c>
      <c r="AD174" s="1" t="n">
        <v>1695</v>
      </c>
      <c r="AE174" s="1" t="n">
        <v>150536.1</v>
      </c>
      <c r="AF174" s="1" t="n">
        <v>73987.7</v>
      </c>
      <c r="AG174" s="1" t="n">
        <v>16412.3</v>
      </c>
      <c r="AH174" s="1" t="n">
        <v>524857.6</v>
      </c>
      <c r="AI174" s="1" t="n">
        <v>421</v>
      </c>
      <c r="AJ174" s="1" t="n">
        <v>34706</v>
      </c>
      <c r="AK174" s="1" t="n">
        <v>0.136202856898308</v>
      </c>
      <c r="AL174" s="1" t="n">
        <v>0.0110927196219563</v>
      </c>
      <c r="AM174" s="1" t="n">
        <v>125.611686706543</v>
      </c>
      <c r="AN174" s="1" t="n">
        <v>2092.21484375</v>
      </c>
      <c r="AO174" s="1" t="n">
        <v>13.5223379135132</v>
      </c>
      <c r="AP174" s="1" t="n">
        <v>8.38526058197022</v>
      </c>
      <c r="AQ174" s="1" t="n">
        <v>14.4948396682739</v>
      </c>
      <c r="AR174" s="1" t="n">
        <v>9.36492443084717</v>
      </c>
      <c r="AS174" s="1" t="n">
        <v>6.53410863876343</v>
      </c>
      <c r="AT174" s="1" t="n">
        <v>8.93210315704346</v>
      </c>
      <c r="AU174" s="1" t="n">
        <v>10.2878761291504</v>
      </c>
      <c r="AV174" s="1" t="n">
        <v>13.7691516876221</v>
      </c>
      <c r="AW174" s="1" t="n">
        <v>14.198034286499</v>
      </c>
      <c r="AX174" s="1" t="n">
        <v>17.0108165740967</v>
      </c>
      <c r="AY174" s="1" t="n">
        <v>7.9291262626648</v>
      </c>
      <c r="AZ174" s="1" t="n">
        <v>7.43602800369263</v>
      </c>
      <c r="BA174" s="1" t="n">
        <v>11.9219646453857</v>
      </c>
      <c r="BB174" s="1" t="n">
        <v>11.2116680145264</v>
      </c>
      <c r="BC174" s="1" t="n">
        <v>9.70584678649902</v>
      </c>
      <c r="BD174" s="1" t="n">
        <v>13.1708841323853</v>
      </c>
      <c r="BE174" s="1" t="n">
        <v>6.04500532150269</v>
      </c>
      <c r="BF174" s="1" t="n">
        <v>10.4546966552734</v>
      </c>
      <c r="BG174" s="1" t="n">
        <v>0.127691879868507</v>
      </c>
      <c r="BH174" s="1" t="n">
        <v>0.0110316462814808</v>
      </c>
      <c r="BI174" s="1" t="n">
        <v>4.84112501144409</v>
      </c>
      <c r="BJ174" s="1" t="n">
        <v>7.64645624160767</v>
      </c>
      <c r="BK174" s="1" t="n">
        <v>10.3411931991577</v>
      </c>
      <c r="BL174" s="1" t="n">
        <v>4.77694129943848</v>
      </c>
      <c r="BM174" s="1" t="n">
        <v>19.7874660491943</v>
      </c>
      <c r="BN174" s="1" t="n">
        <v>9.29495716094971</v>
      </c>
      <c r="BO174" s="1" t="n">
        <v>2.67568802833557</v>
      </c>
      <c r="BP174" s="1" t="n">
        <v>2.23914051055908</v>
      </c>
      <c r="BQ174" s="1" t="n">
        <v>2.74050712585449</v>
      </c>
      <c r="BR174" s="1" t="n">
        <v>2.33842754364014</v>
      </c>
      <c r="BS174" s="1" t="n">
        <v>2.01944041252136</v>
      </c>
      <c r="BT174" s="1" t="n">
        <v>2.29577231407166</v>
      </c>
      <c r="BU174" s="1" t="n">
        <v>2.42372918128967</v>
      </c>
      <c r="BV174" s="1" t="n">
        <v>2.69254064559937</v>
      </c>
      <c r="BW174" s="1" t="n">
        <v>2.72116613388062</v>
      </c>
      <c r="BX174" s="1" t="n">
        <v>2.89097261428833</v>
      </c>
      <c r="BY174" s="1" t="n">
        <v>2.18931865692139</v>
      </c>
      <c r="BZ174" s="1" t="n">
        <v>2.13251161575317</v>
      </c>
      <c r="CA174" s="1" t="n">
        <v>2.55892848968506</v>
      </c>
      <c r="CB174" s="1" t="n">
        <v>2.50239181518555</v>
      </c>
      <c r="CC174" s="1" t="n">
        <v>2.37079000473022</v>
      </c>
      <c r="CD174" s="1" t="n">
        <v>2.65118932723999</v>
      </c>
      <c r="CE174" s="1" t="n">
        <v>1.95231890678406</v>
      </c>
      <c r="CF174" s="1" t="n">
        <v>2.43839979171753</v>
      </c>
      <c r="CG174" s="1" t="n">
        <v>0.120172962546349</v>
      </c>
      <c r="CH174" s="1" t="n">
        <v>0.0109712416306138</v>
      </c>
      <c r="CI174" s="1" t="n">
        <v>1.76492345333099</v>
      </c>
      <c r="CJ174" s="1" t="n">
        <v>2.15714955329895</v>
      </c>
      <c r="CK174" s="1" t="n">
        <v>2.42844152450562</v>
      </c>
      <c r="CL174" s="1" t="n">
        <v>1.7538743019104</v>
      </c>
      <c r="CM174" s="1" t="n">
        <v>3.03435015678406</v>
      </c>
      <c r="CN174" s="1" t="n">
        <v>2.33165407180786</v>
      </c>
      <c r="CO174" s="1" t="n">
        <v>118.779998779297</v>
      </c>
      <c r="CP174" s="1" t="n">
        <v>32.0400009155273</v>
      </c>
    </row>
    <row r="175" customFormat="false" ht="12.75" hidden="false" customHeight="false" outlineLevel="0" collapsed="false">
      <c r="A175" s="1" t="s">
        <v>103</v>
      </c>
      <c r="B175" s="1" t="n">
        <v>99.8083953857422</v>
      </c>
      <c r="C175" s="1" t="n">
        <v>40173640</v>
      </c>
      <c r="D175" s="1" t="n">
        <v>32287800</v>
      </c>
      <c r="E175" s="1" t="n">
        <f aca="false">LOG10(D175+1)</f>
        <v>7.50903846786987</v>
      </c>
      <c r="F175" s="1" t="n">
        <v>7885840</v>
      </c>
      <c r="G175" s="1" t="n">
        <v>8797119</v>
      </c>
      <c r="H175" s="1" t="n">
        <v>117.269650241689</v>
      </c>
      <c r="I175" s="1" t="n">
        <v>34457.3</v>
      </c>
      <c r="J175" s="1" t="n">
        <v>0.556081946222791</v>
      </c>
      <c r="K175" s="1" t="n">
        <v>34.62</v>
      </c>
      <c r="L175" s="1" t="n">
        <v>2.56</v>
      </c>
      <c r="M175" s="1" t="n">
        <v>44253</v>
      </c>
      <c r="N175" s="1" t="n">
        <v>3.2</v>
      </c>
      <c r="O175" s="1" t="n">
        <v>3387.4</v>
      </c>
      <c r="P175" s="1" t="n">
        <v>-911279</v>
      </c>
      <c r="Q175" s="1" t="n">
        <v>338739703</v>
      </c>
      <c r="R175" s="1" t="n">
        <v>11993</v>
      </c>
      <c r="S175" s="1" t="n">
        <v>972561.2</v>
      </c>
      <c r="T175" s="1" t="n">
        <v>4542</v>
      </c>
      <c r="U175" s="1" t="n">
        <v>1923840</v>
      </c>
      <c r="V175" s="1" t="n">
        <v>12781.8</v>
      </c>
      <c r="W175" s="1" t="n">
        <v>676.1</v>
      </c>
      <c r="Y175" s="1" t="n">
        <v>59675.5</v>
      </c>
      <c r="Z175" s="1" t="n">
        <v>1275730.9</v>
      </c>
      <c r="AA175" s="1" t="n">
        <v>1653210.9</v>
      </c>
      <c r="AB175" s="1" t="n">
        <v>24077092.7</v>
      </c>
      <c r="AC175" s="1" t="n">
        <v>7210</v>
      </c>
      <c r="AD175" s="1" t="n">
        <v>3012</v>
      </c>
      <c r="AE175" s="1" t="n">
        <v>103355.2</v>
      </c>
      <c r="AF175" s="1" t="n">
        <v>24284.3</v>
      </c>
      <c r="AG175" s="1" t="n">
        <v>35434.1</v>
      </c>
      <c r="AH175" s="1" t="n">
        <v>612214</v>
      </c>
      <c r="AI175" s="1" t="n">
        <v>853</v>
      </c>
      <c r="AJ175" s="1" t="n">
        <v>50874</v>
      </c>
      <c r="AK175" s="1" t="n">
        <v>0.0749447047710419</v>
      </c>
      <c r="AL175" s="1" t="n">
        <v>0.0187686085700989</v>
      </c>
      <c r="AM175" s="1" t="n">
        <v>129.341003417969</v>
      </c>
      <c r="AN175" s="1" t="n">
        <v>1883.70129394531</v>
      </c>
      <c r="AO175" s="1" t="n">
        <v>13.7876892089844</v>
      </c>
      <c r="AP175" s="1" t="n">
        <v>8.42134284973145</v>
      </c>
      <c r="AQ175" s="1" t="n">
        <v>14.4698343276978</v>
      </c>
      <c r="AR175" s="1" t="n">
        <v>9.45585536956787</v>
      </c>
      <c r="AS175" s="1" t="n">
        <v>6.51781892776489</v>
      </c>
      <c r="AU175" s="1" t="n">
        <v>10.996693611145</v>
      </c>
      <c r="AV175" s="1" t="n">
        <v>14.0590305328369</v>
      </c>
      <c r="AW175" s="1" t="n">
        <v>14.3182306289673</v>
      </c>
      <c r="AX175" s="1" t="n">
        <v>16.9967708587647</v>
      </c>
      <c r="AY175" s="1" t="n">
        <v>8.88336277008057</v>
      </c>
      <c r="AZ175" s="1" t="n">
        <v>8.01069164276123</v>
      </c>
      <c r="BA175" s="1" t="n">
        <v>11.5459365844727</v>
      </c>
      <c r="BB175" s="1" t="n">
        <v>10.0976266860962</v>
      </c>
      <c r="BC175" s="1" t="n">
        <v>10.4754581451416</v>
      </c>
      <c r="BD175" s="1" t="n">
        <v>13.3248386383057</v>
      </c>
      <c r="BE175" s="1" t="n">
        <v>6.74993133544922</v>
      </c>
      <c r="BF175" s="1" t="n">
        <v>10.8371267318726</v>
      </c>
      <c r="BG175" s="1" t="n">
        <v>0.0722692236304283</v>
      </c>
      <c r="BH175" s="1" t="n">
        <v>0.0185946524143219</v>
      </c>
      <c r="BI175" s="1" t="n">
        <v>4.87015390396118</v>
      </c>
      <c r="BJ175" s="1" t="n">
        <v>7.5415244102478</v>
      </c>
      <c r="BK175" s="1" t="n">
        <v>10.4475049972534</v>
      </c>
      <c r="BL175" s="1" t="n">
        <v>4.77296733856201</v>
      </c>
      <c r="BM175" s="1" t="n">
        <v>19.6407432556152</v>
      </c>
      <c r="BN175" s="1" t="n">
        <v>9.39216136932373</v>
      </c>
      <c r="BO175" s="1" t="n">
        <v>2.69379496574402</v>
      </c>
      <c r="BP175" s="1" t="n">
        <v>2.24297761917114</v>
      </c>
      <c r="BQ175" s="1" t="n">
        <v>2.73889183998108</v>
      </c>
      <c r="BR175" s="1" t="n">
        <v>2.3471622467041</v>
      </c>
      <c r="BS175" s="1" t="n">
        <v>2.01727604866028</v>
      </c>
      <c r="BU175" s="1" t="n">
        <v>2.48463106155396</v>
      </c>
      <c r="BV175" s="1" t="n">
        <v>2.7119779586792</v>
      </c>
      <c r="BW175" s="1" t="n">
        <v>2.72904372215271</v>
      </c>
      <c r="BX175" s="1" t="n">
        <v>2.89019227027893</v>
      </c>
      <c r="BY175" s="1" t="n">
        <v>2.29085278511047</v>
      </c>
      <c r="BZ175" s="1" t="n">
        <v>2.19841194152832</v>
      </c>
      <c r="CA175" s="1" t="n">
        <v>2.52939677238464</v>
      </c>
      <c r="CB175" s="1" t="n">
        <v>2.40673136711121</v>
      </c>
      <c r="CC175" s="1" t="n">
        <v>2.44021058082581</v>
      </c>
      <c r="CD175" s="1" t="n">
        <v>2.66199493408203</v>
      </c>
      <c r="CE175" s="1" t="n">
        <v>2.04768395423889</v>
      </c>
      <c r="CF175" s="1" t="n">
        <v>2.47124099731445</v>
      </c>
      <c r="CG175" s="1" t="n">
        <v>0.069777175784111</v>
      </c>
      <c r="CH175" s="1" t="n">
        <v>0.0184238851070404</v>
      </c>
      <c r="CI175" s="1" t="n">
        <v>1.76988089084625</v>
      </c>
      <c r="CJ175" s="1" t="n">
        <v>2.14493942260742</v>
      </c>
      <c r="CK175" s="1" t="n">
        <v>2.43777179718018</v>
      </c>
      <c r="CL175" s="1" t="n">
        <v>1.75318622589111</v>
      </c>
      <c r="CM175" s="1" t="n">
        <v>3.02726697921753</v>
      </c>
      <c r="CN175" s="1" t="n">
        <v>2.34105181694031</v>
      </c>
      <c r="CO175" s="1" t="n">
        <v>118.779998779297</v>
      </c>
      <c r="CP175" s="1" t="n">
        <v>32.0400009155273</v>
      </c>
    </row>
    <row r="176" customFormat="false" ht="12.75" hidden="false" customHeight="false" outlineLevel="0" collapsed="false">
      <c r="A176" s="1" t="s">
        <v>103</v>
      </c>
      <c r="B176" s="1" t="n">
        <v>83.5720672607422</v>
      </c>
      <c r="C176" s="1" t="n">
        <v>49140600</v>
      </c>
      <c r="D176" s="1" t="n">
        <v>40798600</v>
      </c>
      <c r="E176" s="1" t="n">
        <f aca="false">LOG10(D176+1)</f>
        <v>7.6106452712174</v>
      </c>
      <c r="F176" s="1" t="n">
        <v>8342000</v>
      </c>
      <c r="G176" s="1" t="n">
        <v>9924300</v>
      </c>
      <c r="H176" s="1" t="n">
        <v>121.725896950873</v>
      </c>
      <c r="I176" s="1" t="n">
        <v>52840</v>
      </c>
      <c r="J176" s="1" t="n">
        <v>0.605794891345787</v>
      </c>
      <c r="K176" s="1" t="n">
        <v>31.4</v>
      </c>
      <c r="L176" s="1" t="n">
        <v>2.85</v>
      </c>
      <c r="M176" s="1" t="n">
        <v>52840</v>
      </c>
      <c r="N176" s="1" t="n">
        <v>3.2</v>
      </c>
      <c r="O176" s="1" t="n">
        <v>4658</v>
      </c>
      <c r="P176" s="1" t="n">
        <v>-1582300</v>
      </c>
      <c r="Q176" s="1" t="n">
        <v>465798959</v>
      </c>
      <c r="R176" s="1" t="n">
        <v>14035</v>
      </c>
      <c r="S176" s="1" t="n">
        <v>1183946</v>
      </c>
      <c r="T176" s="1" t="n">
        <v>4868</v>
      </c>
      <c r="U176" s="1" t="n">
        <v>2267628</v>
      </c>
      <c r="V176" s="1" t="n">
        <v>16169.6</v>
      </c>
      <c r="W176" s="1" t="n">
        <v>942.1</v>
      </c>
      <c r="Y176" s="1" t="n">
        <v>64495.94</v>
      </c>
      <c r="Z176" s="1" t="n">
        <v>1351326.9</v>
      </c>
      <c r="AA176" s="1" t="n">
        <v>1839490</v>
      </c>
      <c r="AB176" s="1" t="n">
        <v>25619004.9</v>
      </c>
      <c r="AC176" s="1" t="n">
        <v>7528</v>
      </c>
      <c r="AD176" s="1" t="n">
        <v>3604</v>
      </c>
      <c r="AE176" s="1" t="n">
        <v>130604.7</v>
      </c>
      <c r="AF176" s="1" t="n">
        <v>21596.1</v>
      </c>
      <c r="AG176" s="1" t="n">
        <v>52314.5</v>
      </c>
      <c r="AH176" s="1" t="n">
        <v>693796.8</v>
      </c>
      <c r="AI176" s="1" t="n">
        <v>423</v>
      </c>
      <c r="AJ176" s="1" t="n">
        <v>50152</v>
      </c>
      <c r="AK176" s="1" t="n">
        <v>0.0881313979625702</v>
      </c>
      <c r="AL176" s="1" t="n">
        <v>0.0255801156163216</v>
      </c>
      <c r="AM176" s="1" t="n">
        <v>113.762245178223</v>
      </c>
      <c r="AN176" s="1" t="n">
        <v>1584.39318847656</v>
      </c>
      <c r="AO176" s="1" t="n">
        <v>13.9843645095825</v>
      </c>
      <c r="AP176" s="1" t="n">
        <v>8.49064350128174</v>
      </c>
      <c r="AQ176" s="1" t="n">
        <v>14.6342449188232</v>
      </c>
      <c r="AR176" s="1" t="n">
        <v>9.69095039367676</v>
      </c>
      <c r="AS176" s="1" t="n">
        <v>6.84917211532593</v>
      </c>
      <c r="AU176" s="1" t="n">
        <v>11.0743732452393</v>
      </c>
      <c r="AV176" s="1" t="n">
        <v>14.1165981292725</v>
      </c>
      <c r="AW176" s="1" t="n">
        <v>14.4249992370605</v>
      </c>
      <c r="AX176" s="1" t="n">
        <v>17.0588455200195</v>
      </c>
      <c r="AY176" s="1" t="n">
        <v>8.92651748657227</v>
      </c>
      <c r="AZ176" s="1" t="n">
        <v>8.19007682800293</v>
      </c>
      <c r="BA176" s="1" t="n">
        <v>11.7799377441406</v>
      </c>
      <c r="BB176" s="1" t="n">
        <v>9.98031425476074</v>
      </c>
      <c r="BC176" s="1" t="n">
        <v>10.8650484085083</v>
      </c>
      <c r="BD176" s="1" t="n">
        <v>13.4499359130859</v>
      </c>
      <c r="BE176" s="1" t="n">
        <v>6.04973363876343</v>
      </c>
      <c r="BF176" s="1" t="n">
        <v>10.8228340148926</v>
      </c>
      <c r="BG176" s="1" t="n">
        <v>0.0844619125127792</v>
      </c>
      <c r="BH176" s="1" t="n">
        <v>0.0252584181725979</v>
      </c>
      <c r="BI176" s="1" t="n">
        <v>4.74286270141602</v>
      </c>
      <c r="BJ176" s="1" t="n">
        <v>7.36858749389648</v>
      </c>
      <c r="BK176" s="1" t="n">
        <v>10.8750429153442</v>
      </c>
      <c r="BL176" s="1" t="n">
        <v>4.80995321273804</v>
      </c>
      <c r="BM176" s="1" t="n">
        <v>19.959264755249</v>
      </c>
      <c r="BN176" s="1" t="n">
        <v>9.5493803024292</v>
      </c>
      <c r="BO176" s="1" t="n">
        <v>2.70700740814209</v>
      </c>
      <c r="BP176" s="1" t="n">
        <v>2.25030636787415</v>
      </c>
      <c r="BQ176" s="1" t="n">
        <v>2.7494637966156</v>
      </c>
      <c r="BR176" s="1" t="n">
        <v>2.36939764022827</v>
      </c>
      <c r="BS176" s="1" t="n">
        <v>2.06040811538696</v>
      </c>
      <c r="BU176" s="1" t="n">
        <v>2.49108529090881</v>
      </c>
      <c r="BV176" s="1" t="n">
        <v>2.71579337120056</v>
      </c>
      <c r="BW176" s="1" t="n">
        <v>2.73598957061768</v>
      </c>
      <c r="BX176" s="1" t="n">
        <v>2.89363551139832</v>
      </c>
      <c r="BY176" s="1" t="n">
        <v>2.29520964622498</v>
      </c>
      <c r="BZ176" s="1" t="n">
        <v>2.21812438964844</v>
      </c>
      <c r="CA176" s="1" t="n">
        <v>2.54787659645081</v>
      </c>
      <c r="CB176" s="1" t="n">
        <v>2.39610409736633</v>
      </c>
      <c r="CC176" s="1" t="n">
        <v>2.47359704971313</v>
      </c>
      <c r="CD176" s="1" t="n">
        <v>2.67069005966187</v>
      </c>
      <c r="CE176" s="1" t="n">
        <v>1.95298981666565</v>
      </c>
      <c r="CF176" s="1" t="n">
        <v>2.47003269195557</v>
      </c>
      <c r="CG176" s="1" t="n">
        <v>0.0810839310288429</v>
      </c>
      <c r="CH176" s="1" t="n">
        <v>0.0249446965754032</v>
      </c>
      <c r="CI176" s="1" t="n">
        <v>1.74795782566071</v>
      </c>
      <c r="CJ176" s="1" t="n">
        <v>2.12448501586914</v>
      </c>
      <c r="CK176" s="1" t="n">
        <v>2.47443890571594</v>
      </c>
      <c r="CL176" s="1" t="n">
        <v>1.75957250595093</v>
      </c>
      <c r="CM176" s="1" t="n">
        <v>3.0425808429718</v>
      </c>
      <c r="CN176" s="1" t="n">
        <v>2.35606718063355</v>
      </c>
      <c r="CO176" s="1" t="n">
        <v>118.779998779297</v>
      </c>
      <c r="CP176" s="1" t="n">
        <v>32.0400009155273</v>
      </c>
    </row>
    <row r="177" customFormat="false" ht="12.75" hidden="false" customHeight="false" outlineLevel="0" collapsed="false">
      <c r="A177" s="1" t="s">
        <v>103</v>
      </c>
      <c r="B177" s="1" t="n">
        <v>108.651351928711</v>
      </c>
      <c r="C177" s="1" t="n">
        <v>62217200</v>
      </c>
      <c r="D177" s="1" t="n">
        <v>51489100</v>
      </c>
      <c r="E177" s="1" t="n">
        <f aca="false">LOG10(D177+1)</f>
        <v>7.71171530910928</v>
      </c>
      <c r="F177" s="1" t="n">
        <v>10728100</v>
      </c>
      <c r="G177" s="1" t="n">
        <v>12206900</v>
      </c>
      <c r="H177" s="1" t="n">
        <v>128.177369489269</v>
      </c>
      <c r="I177" s="1" t="n">
        <v>49110.27</v>
      </c>
      <c r="J177" s="1" t="n">
        <v>0.618939106215977</v>
      </c>
      <c r="K177" s="1" t="n">
        <v>31.24</v>
      </c>
      <c r="L177" s="1" t="n">
        <v>2.61</v>
      </c>
      <c r="M177" s="1" t="n">
        <v>62290</v>
      </c>
      <c r="N177" s="1" t="n">
        <v>3.2</v>
      </c>
      <c r="O177" s="1" t="n">
        <v>5395.8</v>
      </c>
      <c r="P177" s="1" t="n">
        <v>-1478800</v>
      </c>
      <c r="Q177" s="1" t="n">
        <v>539580894</v>
      </c>
      <c r="R177" s="1" t="n">
        <v>17167</v>
      </c>
      <c r="S177" s="1" t="n">
        <v>1393719.2</v>
      </c>
      <c r="T177" s="1" t="n">
        <v>4061</v>
      </c>
      <c r="U177" s="1" t="n">
        <v>2333488</v>
      </c>
      <c r="V177" s="1" t="n">
        <v>19396.02089</v>
      </c>
      <c r="W177" s="1" t="n">
        <v>1065.12844</v>
      </c>
      <c r="Y177" s="1" t="n">
        <v>79682.639</v>
      </c>
      <c r="Z177" s="1" t="n">
        <v>2107403.9</v>
      </c>
      <c r="AA177" s="1" t="n">
        <v>3095655.7</v>
      </c>
      <c r="AB177" s="1" t="n">
        <v>48961826.6</v>
      </c>
      <c r="AC177" s="1" t="n">
        <v>15285</v>
      </c>
      <c r="AD177" s="1" t="n">
        <v>6850</v>
      </c>
      <c r="AE177" s="1" t="n">
        <v>198573.6</v>
      </c>
      <c r="AF177" s="1" t="n">
        <v>73867.8</v>
      </c>
      <c r="AG177" s="1" t="n">
        <v>30034.2</v>
      </c>
      <c r="AH177" s="1" t="n">
        <v>960814</v>
      </c>
      <c r="AI177" s="1" t="n">
        <v>943</v>
      </c>
      <c r="AJ177" s="1" t="n">
        <v>62594</v>
      </c>
      <c r="AK177" s="1" t="n">
        <v>0.0861125513911247</v>
      </c>
      <c r="AL177" s="1" t="n">
        <v>0.00978880934417248</v>
      </c>
      <c r="AM177" s="1" t="n">
        <v>159.602615356445</v>
      </c>
      <c r="AN177" s="1" t="n">
        <v>2524.3232421875</v>
      </c>
      <c r="AO177" s="1" t="n">
        <v>14.1474866867065</v>
      </c>
      <c r="AP177" s="1" t="n">
        <v>8.30943107604981</v>
      </c>
      <c r="AQ177" s="1" t="n">
        <v>14.6628751754761</v>
      </c>
      <c r="AR177" s="1" t="n">
        <v>9.87287521362305</v>
      </c>
      <c r="AS177" s="1" t="n">
        <v>6.97178888320923</v>
      </c>
      <c r="AU177" s="1" t="n">
        <v>11.2858200073242</v>
      </c>
      <c r="AV177" s="1" t="n">
        <v>14.5609674453735</v>
      </c>
      <c r="AW177" s="1" t="n">
        <v>14.9455108642578</v>
      </c>
      <c r="AX177" s="1" t="n">
        <v>17.7065505981445</v>
      </c>
      <c r="AY177" s="1" t="n">
        <v>9.63469219207764</v>
      </c>
      <c r="AZ177" s="1" t="n">
        <v>8.83214950561523</v>
      </c>
      <c r="BA177" s="1" t="n">
        <v>12.198920249939</v>
      </c>
      <c r="BB177" s="1" t="n">
        <v>11.2100458145142</v>
      </c>
      <c r="BC177" s="1" t="n">
        <v>10.3101253509521</v>
      </c>
      <c r="BD177" s="1" t="n">
        <v>13.7755374908447</v>
      </c>
      <c r="BE177" s="1" t="n">
        <v>6.85012626647949</v>
      </c>
      <c r="BF177" s="1" t="n">
        <v>11.0444402694702</v>
      </c>
      <c r="BG177" s="1" t="n">
        <v>0.082604855298996</v>
      </c>
      <c r="BH177" s="1" t="n">
        <v>0.00974120944738388</v>
      </c>
      <c r="BI177" s="1" t="n">
        <v>5.07893323898315</v>
      </c>
      <c r="BJ177" s="1" t="n">
        <v>7.83412456512451</v>
      </c>
      <c r="BK177" s="1" t="n">
        <v>10.8018436431885</v>
      </c>
      <c r="BL177" s="1" t="n">
        <v>4.86118650436401</v>
      </c>
      <c r="BM177" s="1" t="n">
        <v>20.1063041687012</v>
      </c>
      <c r="BN177" s="1" t="n">
        <v>9.7508020401001</v>
      </c>
      <c r="BO177" s="1" t="n">
        <v>2.71783471107483</v>
      </c>
      <c r="BP177" s="1" t="n">
        <v>2.23102807998657</v>
      </c>
      <c r="BQ177" s="1" t="n">
        <v>2.75129318237305</v>
      </c>
      <c r="BR177" s="1" t="n">
        <v>2.38627123832703</v>
      </c>
      <c r="BS177" s="1" t="n">
        <v>2.07590889930725</v>
      </c>
      <c r="BU177" s="1" t="n">
        <v>2.50844573974609</v>
      </c>
      <c r="BV177" s="1" t="n">
        <v>2.7447657585144</v>
      </c>
      <c r="BW177" s="1" t="n">
        <v>2.76917743682861</v>
      </c>
      <c r="BX177" s="1" t="n">
        <v>2.92887377738953</v>
      </c>
      <c r="BY177" s="1" t="n">
        <v>2.36412143707275</v>
      </c>
      <c r="BZ177" s="1" t="n">
        <v>2.28565764427185</v>
      </c>
      <c r="CA177" s="1" t="n">
        <v>2.58013510704041</v>
      </c>
      <c r="CB177" s="1" t="n">
        <v>2.50225901603699</v>
      </c>
      <c r="CC177" s="1" t="n">
        <v>2.42569828033447</v>
      </c>
      <c r="CD177" s="1" t="n">
        <v>2.69297289848328</v>
      </c>
      <c r="CE177" s="1" t="n">
        <v>2.0605297088623</v>
      </c>
      <c r="CF177" s="1" t="n">
        <v>2.48860311508179</v>
      </c>
      <c r="CG177" s="1" t="n">
        <v>0.0793700367212296</v>
      </c>
      <c r="CH177" s="1" t="n">
        <v>0.00969406962394714</v>
      </c>
      <c r="CI177" s="1" t="n">
        <v>1.80482923984528</v>
      </c>
      <c r="CJ177" s="1" t="n">
        <v>2.17862200737</v>
      </c>
      <c r="CK177" s="1" t="n">
        <v>2.46825575828552</v>
      </c>
      <c r="CL177" s="1" t="n">
        <v>1.76835203170776</v>
      </c>
      <c r="CM177" s="1" t="n">
        <v>3.04957175254822</v>
      </c>
      <c r="CN177" s="1" t="n">
        <v>2.37498044967651</v>
      </c>
      <c r="CO177" s="1" t="n">
        <v>118.779998779297</v>
      </c>
      <c r="CP177" s="1" t="n">
        <v>32.0400009155273</v>
      </c>
    </row>
    <row r="178" customFormat="false" ht="12.75" hidden="false" customHeight="false" outlineLevel="0" collapsed="false">
      <c r="A178" s="1" t="s">
        <v>103</v>
      </c>
      <c r="B178" s="1" t="n">
        <v>112.654174804688</v>
      </c>
      <c r="C178" s="1" t="n">
        <v>70276665</v>
      </c>
      <c r="D178" s="1" t="n">
        <v>58606884</v>
      </c>
      <c r="E178" s="1" t="n">
        <f aca="false">LOG10(D178+1)</f>
        <v>7.76794863891681</v>
      </c>
      <c r="F178" s="1" t="n">
        <v>11669781</v>
      </c>
      <c r="G178" s="1" t="n">
        <v>13312700</v>
      </c>
      <c r="H178" s="1" t="n">
        <v>146.41392027607</v>
      </c>
      <c r="I178" s="1" t="n">
        <v>54058.22</v>
      </c>
      <c r="J178" s="1" t="n">
        <v>0.630050505050505</v>
      </c>
      <c r="K178" s="1" t="n">
        <v>32.73</v>
      </c>
      <c r="L178" s="1" t="n">
        <v>2.45</v>
      </c>
      <c r="M178" s="1" t="n">
        <v>68347</v>
      </c>
      <c r="N178" s="1" t="n">
        <v>3.1</v>
      </c>
      <c r="O178" s="1" t="n">
        <v>5479.6</v>
      </c>
      <c r="P178" s="1" t="n">
        <v>-1642919</v>
      </c>
      <c r="Q178" s="1" t="n">
        <v>547961490</v>
      </c>
      <c r="R178" s="1" t="n">
        <v>19452</v>
      </c>
      <c r="S178" s="1" t="n">
        <v>3369661</v>
      </c>
      <c r="T178" s="1" t="n">
        <v>4598</v>
      </c>
      <c r="U178" s="1" t="n">
        <v>2486148</v>
      </c>
      <c r="V178" s="1" t="n">
        <v>22863.6</v>
      </c>
      <c r="W178" s="1" t="n">
        <v>1282</v>
      </c>
      <c r="Y178" s="1" t="n">
        <v>89303</v>
      </c>
      <c r="Z178" s="1" t="n">
        <v>2575680</v>
      </c>
      <c r="AA178" s="1" t="n">
        <v>4159925</v>
      </c>
      <c r="AB178" s="1" t="n">
        <v>58689818</v>
      </c>
      <c r="AC178" s="1" t="n">
        <v>16999</v>
      </c>
      <c r="AD178" s="1" t="n">
        <v>10735</v>
      </c>
      <c r="AE178" s="1" t="n">
        <v>147087</v>
      </c>
      <c r="AF178" s="1" t="n">
        <v>27661</v>
      </c>
      <c r="AG178" s="1" t="n">
        <v>41441</v>
      </c>
      <c r="AH178" s="1" t="n">
        <v>1225605</v>
      </c>
      <c r="AI178" s="1" t="n">
        <v>2474</v>
      </c>
      <c r="AJ178" s="1" t="n">
        <v>138869</v>
      </c>
      <c r="AK178" s="1" t="n">
        <v>0.0540211498737335</v>
      </c>
      <c r="AL178" s="1" t="n">
        <v>0.0109018394723535</v>
      </c>
      <c r="AM178" s="1" t="n">
        <v>181.9453125</v>
      </c>
      <c r="AN178" s="1" t="n">
        <v>2566.95434570313</v>
      </c>
      <c r="AO178" s="1" t="n">
        <v>15.0303230285645</v>
      </c>
      <c r="AP178" s="1" t="n">
        <v>8.43359375</v>
      </c>
      <c r="AQ178" s="1" t="n">
        <v>14.726245880127</v>
      </c>
      <c r="AR178" s="1" t="n">
        <v>10.0373449325562</v>
      </c>
      <c r="AS178" s="1" t="n">
        <v>7.1569561958313</v>
      </c>
      <c r="AU178" s="1" t="n">
        <v>11.3998012542725</v>
      </c>
      <c r="AV178" s="1" t="n">
        <v>14.7616243362427</v>
      </c>
      <c r="AW178" s="1" t="n">
        <v>15.2410078048706</v>
      </c>
      <c r="AX178" s="1" t="n">
        <v>17.8877773284912</v>
      </c>
      <c r="AY178" s="1" t="n">
        <v>9.74096870422363</v>
      </c>
      <c r="AZ178" s="1" t="n">
        <v>9.28135776519775</v>
      </c>
      <c r="BA178" s="1" t="n">
        <v>11.8987865447998</v>
      </c>
      <c r="BB178" s="1" t="n">
        <v>10.2278146743774</v>
      </c>
      <c r="BC178" s="1" t="n">
        <v>10.6320505142212</v>
      </c>
      <c r="BD178" s="1" t="n">
        <v>14.0189456939697</v>
      </c>
      <c r="BE178" s="1" t="n">
        <v>7.81399583816528</v>
      </c>
      <c r="BF178" s="1" t="n">
        <v>11.8412933349609</v>
      </c>
      <c r="BG178" s="1" t="n">
        <v>0.052612517029047</v>
      </c>
      <c r="BH178" s="1" t="n">
        <v>0.0108428429812193</v>
      </c>
      <c r="BI178" s="1" t="n">
        <v>5.20918750762939</v>
      </c>
      <c r="BJ178" s="1" t="n">
        <v>7.85086488723755</v>
      </c>
      <c r="BK178" s="1" t="n">
        <v>10.8978357315063</v>
      </c>
      <c r="BL178" s="1" t="n">
        <v>4.99324464797974</v>
      </c>
      <c r="BM178" s="1" t="n">
        <v>20.1217155456543</v>
      </c>
      <c r="BN178" s="1" t="n">
        <v>9.87575626373291</v>
      </c>
      <c r="BO178" s="1" t="n">
        <v>2.77448201179504</v>
      </c>
      <c r="BP178" s="1" t="n">
        <v>2.24427723884583</v>
      </c>
      <c r="BQ178" s="1" t="n">
        <v>2.75533103942871</v>
      </c>
      <c r="BR178" s="1" t="n">
        <v>2.40128445625305</v>
      </c>
      <c r="BS178" s="1" t="n">
        <v>2.09887099266052</v>
      </c>
      <c r="BU178" s="1" t="n">
        <v>2.51768040657043</v>
      </c>
      <c r="BV178" s="1" t="n">
        <v>2.75757813453674</v>
      </c>
      <c r="BW178" s="1" t="n">
        <v>2.7875394821167</v>
      </c>
      <c r="BX178" s="1" t="n">
        <v>2.93851494789124</v>
      </c>
      <c r="BY178" s="1" t="n">
        <v>2.37406539916992</v>
      </c>
      <c r="BZ178" s="1" t="n">
        <v>2.33033227920532</v>
      </c>
      <c r="CA178" s="1" t="n">
        <v>2.55713319778442</v>
      </c>
      <c r="CB178" s="1" t="n">
        <v>2.41839408874512</v>
      </c>
      <c r="CC178" s="1" t="n">
        <v>2.45376420021057</v>
      </c>
      <c r="CD178" s="1" t="n">
        <v>2.70931243896484</v>
      </c>
      <c r="CE178" s="1" t="n">
        <v>2.17634081840515</v>
      </c>
      <c r="CF178" s="1" t="n">
        <v>2.5526659488678</v>
      </c>
      <c r="CG178" s="1" t="n">
        <v>0.0512751862406731</v>
      </c>
      <c r="CH178" s="1" t="n">
        <v>0.0107844807207584</v>
      </c>
      <c r="CI178" s="1" t="n">
        <v>1.82603001594543</v>
      </c>
      <c r="CJ178" s="1" t="n">
        <v>2.18051528930664</v>
      </c>
      <c r="CK178" s="1" t="n">
        <v>2.47635650634766</v>
      </c>
      <c r="CL178" s="1" t="n">
        <v>1.79063296318054</v>
      </c>
      <c r="CM178" s="1" t="n">
        <v>3.05030179023743</v>
      </c>
      <c r="CN178" s="1" t="n">
        <v>2.38653612136841</v>
      </c>
      <c r="CO178" s="1" t="n">
        <v>118.779998779297</v>
      </c>
      <c r="CP178" s="1" t="n">
        <v>32.0400009155273</v>
      </c>
    </row>
    <row r="179" customFormat="false" ht="12.75" hidden="false" customHeight="false" outlineLevel="0" collapsed="false">
      <c r="A179" s="1" t="s">
        <v>103</v>
      </c>
      <c r="B179" s="1" t="n">
        <v>112.580688476563</v>
      </c>
      <c r="C179" s="1" t="n">
        <v>77984737</v>
      </c>
      <c r="D179" s="1" t="n">
        <v>65684640</v>
      </c>
      <c r="E179" s="1" t="n">
        <f aca="false">LOG10(D179+1)</f>
        <v>7.81746383061387</v>
      </c>
      <c r="F179" s="1" t="n">
        <v>12300097</v>
      </c>
      <c r="G179" s="1" t="n">
        <v>13327600</v>
      </c>
      <c r="H179" s="1" t="n">
        <v>170.718631041898</v>
      </c>
      <c r="I179" s="1" t="n">
        <v>59753.37</v>
      </c>
      <c r="J179" s="1" t="n">
        <v>0.64113868245371</v>
      </c>
      <c r="K179" s="1" t="n">
        <v>34.38</v>
      </c>
      <c r="L179" s="1" t="n">
        <v>2.43</v>
      </c>
      <c r="M179" s="1" t="n">
        <v>75354</v>
      </c>
      <c r="N179" s="1" t="n">
        <v>3</v>
      </c>
      <c r="O179" s="1" t="n">
        <v>5508</v>
      </c>
      <c r="P179" s="1" t="n">
        <v>-1027503</v>
      </c>
      <c r="Q179" s="1" t="n">
        <v>550802269</v>
      </c>
      <c r="R179" s="1" t="n">
        <v>23585</v>
      </c>
      <c r="S179" s="1" t="n">
        <v>3258253.3</v>
      </c>
      <c r="T179" s="1" t="n">
        <v>4865</v>
      </c>
      <c r="U179" s="1" t="n">
        <v>2461783</v>
      </c>
      <c r="V179" s="1" t="n">
        <v>24853.99939</v>
      </c>
      <c r="W179" s="1" t="n">
        <v>1521.53289</v>
      </c>
      <c r="Y179" s="1" t="n">
        <v>100728.8</v>
      </c>
      <c r="Z179" s="1" t="n">
        <v>2798080.4</v>
      </c>
      <c r="AA179" s="1" t="n">
        <v>4023234.7</v>
      </c>
      <c r="AB179" s="1" t="n">
        <v>61542993.5</v>
      </c>
      <c r="AC179" s="1" t="n">
        <v>19439</v>
      </c>
      <c r="AD179" s="1" t="n">
        <v>14243</v>
      </c>
      <c r="AE179" s="1" t="n">
        <v>149637.2</v>
      </c>
      <c r="AF179" s="1" t="n">
        <v>40894.3</v>
      </c>
      <c r="AG179" s="1" t="n">
        <v>47166.6</v>
      </c>
      <c r="AH179" s="1" t="n">
        <v>1159213.2</v>
      </c>
      <c r="AI179" s="1" t="n">
        <v>2458</v>
      </c>
      <c r="AJ179" s="1" t="n">
        <v>141679</v>
      </c>
      <c r="AK179" s="1" t="n">
        <v>0.0507637485861778</v>
      </c>
      <c r="AL179" s="1" t="n">
        <v>0.0119189033284783</v>
      </c>
      <c r="AM179" s="1" t="n">
        <v>161.874740600586</v>
      </c>
      <c r="AN179" s="1" t="n">
        <v>2476.1806640625</v>
      </c>
      <c r="AO179" s="1" t="n">
        <v>14.9967021942139</v>
      </c>
      <c r="AP179" s="1" t="n">
        <v>8.49002742767334</v>
      </c>
      <c r="AQ179" s="1" t="n">
        <v>14.7163972854614</v>
      </c>
      <c r="AR179" s="1" t="n">
        <v>10.1208143234253</v>
      </c>
      <c r="AS179" s="1" t="n">
        <v>7.3281307220459</v>
      </c>
      <c r="AU179" s="1" t="n">
        <v>11.5201969146729</v>
      </c>
      <c r="AV179" s="1" t="n">
        <v>14.8444442749023</v>
      </c>
      <c r="AW179" s="1" t="n">
        <v>15.2075967788696</v>
      </c>
      <c r="AX179" s="1" t="n">
        <v>17.9352474212647</v>
      </c>
      <c r="AY179" s="1" t="n">
        <v>9.87508773803711</v>
      </c>
      <c r="AZ179" s="1" t="n">
        <v>9.56409072875977</v>
      </c>
      <c r="BA179" s="1" t="n">
        <v>11.9159755706787</v>
      </c>
      <c r="BB179" s="1" t="n">
        <v>10.6187705993652</v>
      </c>
      <c r="BC179" s="1" t="n">
        <v>10.7614622116089</v>
      </c>
      <c r="BD179" s="1" t="n">
        <v>13.9632530212402</v>
      </c>
      <c r="BE179" s="1" t="n">
        <v>7.8075098991394</v>
      </c>
      <c r="BF179" s="1" t="n">
        <v>11.8613262176514</v>
      </c>
      <c r="BG179" s="1" t="n">
        <v>0.0495172776281834</v>
      </c>
      <c r="BH179" s="1" t="n">
        <v>0.0118484329432249</v>
      </c>
      <c r="BI179" s="1" t="n">
        <v>5.09298133850098</v>
      </c>
      <c r="BJ179" s="1" t="n">
        <v>7.81487655639648</v>
      </c>
      <c r="BK179" s="1" t="n">
        <v>10.9979972839355</v>
      </c>
      <c r="BL179" s="1" t="n">
        <v>5.14585733413696</v>
      </c>
      <c r="BM179" s="1" t="n">
        <v>20.1268863677979</v>
      </c>
      <c r="BN179" s="1" t="n">
        <v>10.0684089660645</v>
      </c>
      <c r="BO179" s="1" t="n">
        <v>2.77238249778748</v>
      </c>
      <c r="BP179" s="1" t="n">
        <v>2.25024151802063</v>
      </c>
      <c r="BQ179" s="1" t="n">
        <v>2.75470447540283</v>
      </c>
      <c r="BR179" s="1" t="n">
        <v>2.40881848335266</v>
      </c>
      <c r="BS179" s="1" t="n">
        <v>2.11963891983032</v>
      </c>
      <c r="BU179" s="1" t="n">
        <v>2.52734303474426</v>
      </c>
      <c r="BV179" s="1" t="n">
        <v>2.76281881332397</v>
      </c>
      <c r="BW179" s="1" t="n">
        <v>2.78548002243042</v>
      </c>
      <c r="BX179" s="1" t="n">
        <v>2.94102501869202</v>
      </c>
      <c r="BY179" s="1" t="n">
        <v>2.386474609375</v>
      </c>
      <c r="BZ179" s="1" t="n">
        <v>2.35746049880981</v>
      </c>
      <c r="CA179" s="1" t="n">
        <v>2.55846500396729</v>
      </c>
      <c r="CB179" s="1" t="n">
        <v>2.4526219367981</v>
      </c>
      <c r="CC179" s="1" t="n">
        <v>2.46482825279236</v>
      </c>
      <c r="CD179" s="1" t="n">
        <v>2.70559740066528</v>
      </c>
      <c r="CE179" s="1" t="n">
        <v>2.17560482025147</v>
      </c>
      <c r="CF179" s="1" t="n">
        <v>2.55422472953796</v>
      </c>
      <c r="CG179" s="1" t="n">
        <v>0.0483303219079971</v>
      </c>
      <c r="CH179" s="1" t="n">
        <v>0.0117787895724177</v>
      </c>
      <c r="CI179" s="1" t="n">
        <v>1.80713748931885</v>
      </c>
      <c r="CJ179" s="1" t="n">
        <v>2.1764407157898</v>
      </c>
      <c r="CK179" s="1" t="n">
        <v>2.48473978042603</v>
      </c>
      <c r="CL179" s="1" t="n">
        <v>1.81577825546265</v>
      </c>
      <c r="CM179" s="1" t="n">
        <v>3.05054640769959</v>
      </c>
      <c r="CN179" s="1" t="n">
        <v>2.4040949344635</v>
      </c>
      <c r="CO179" s="1" t="n">
        <v>118.779998779297</v>
      </c>
      <c r="CP179" s="1" t="n">
        <v>32.0400009155273</v>
      </c>
    </row>
    <row r="180" customFormat="false" ht="12.75" hidden="false" customHeight="false" outlineLevel="0" collapsed="false">
      <c r="A180" s="1" t="s">
        <v>103</v>
      </c>
      <c r="B180" s="1" t="n">
        <v>118.107666015625</v>
      </c>
      <c r="C180" s="1" t="n">
        <v>84724466</v>
      </c>
      <c r="D180" s="1" t="n">
        <v>72331426</v>
      </c>
      <c r="E180" s="1" t="n">
        <f aca="false">LOG10(D180+1)</f>
        <v>7.85932703321702</v>
      </c>
      <c r="F180" s="1" t="n">
        <v>12393040</v>
      </c>
      <c r="G180" s="1" t="n">
        <v>12735700</v>
      </c>
      <c r="H180" s="1" t="n">
        <v>191.034148135884</v>
      </c>
      <c r="I180" s="1" t="n">
        <v>65088.32</v>
      </c>
      <c r="J180" s="1" t="n">
        <v>0.65213567839196</v>
      </c>
      <c r="K180" s="1" t="n">
        <v>34.82</v>
      </c>
      <c r="L180" s="1" t="n">
        <v>2.43</v>
      </c>
      <c r="M180" s="1" t="n">
        <v>81874</v>
      </c>
      <c r="N180" s="1" t="n">
        <v>3.01</v>
      </c>
      <c r="O180" s="1" t="n">
        <v>5637.6</v>
      </c>
      <c r="P180" s="1" t="n">
        <v>-342660</v>
      </c>
      <c r="Q180" s="1" t="n">
        <v>563553079</v>
      </c>
      <c r="R180" s="1" t="n">
        <v>28316</v>
      </c>
      <c r="S180" s="1" t="n">
        <v>3341026</v>
      </c>
      <c r="T180" s="1" t="n">
        <v>4852</v>
      </c>
      <c r="U180" s="1" t="n">
        <v>2446480</v>
      </c>
      <c r="V180" s="1" t="n">
        <v>26113.89933</v>
      </c>
      <c r="W180" s="1" t="n">
        <v>1671.16287</v>
      </c>
      <c r="Y180" s="1" t="n">
        <v>106001.3</v>
      </c>
      <c r="Z180" s="1" t="n">
        <v>3084251.8</v>
      </c>
      <c r="AA180" s="1" t="n">
        <v>4246651.2</v>
      </c>
      <c r="AB180" s="1" t="n">
        <v>69988156.9</v>
      </c>
      <c r="AC180" s="1" t="n">
        <v>25884</v>
      </c>
      <c r="AD180" s="1" t="n">
        <v>19259</v>
      </c>
      <c r="AE180" s="1" t="n">
        <v>197532.5</v>
      </c>
      <c r="AF180" s="1" t="n">
        <v>40560.6</v>
      </c>
      <c r="AG180" s="1" t="n">
        <v>63617.7</v>
      </c>
      <c r="AH180" s="1" t="n">
        <v>877896.3</v>
      </c>
      <c r="AI180" s="1" t="n">
        <v>2668</v>
      </c>
      <c r="AJ180" s="1" t="n">
        <v>148806</v>
      </c>
      <c r="AK180" s="1" t="n">
        <v>0.0601905807852745</v>
      </c>
      <c r="AL180" s="1" t="n">
        <v>0.0160563662648201</v>
      </c>
      <c r="AM180" s="1" t="n">
        <v>162.620346069336</v>
      </c>
      <c r="AN180" s="1" t="n">
        <v>2680.111328125</v>
      </c>
      <c r="AO180" s="1" t="n">
        <v>15.0217885971069</v>
      </c>
      <c r="AP180" s="1" t="n">
        <v>8.48735237121582</v>
      </c>
      <c r="AQ180" s="1" t="n">
        <v>14.7101612091064</v>
      </c>
      <c r="AR180" s="1" t="n">
        <v>10.1702613830566</v>
      </c>
      <c r="AS180" s="1" t="n">
        <v>7.42187309265137</v>
      </c>
      <c r="AU180" s="1" t="n">
        <v>11.5712156295776</v>
      </c>
      <c r="AV180" s="1" t="n">
        <v>14.9418201446533</v>
      </c>
      <c r="AW180" s="1" t="n">
        <v>15.2616415023804</v>
      </c>
      <c r="AX180" s="1" t="n">
        <v>18.0638370513916</v>
      </c>
      <c r="AY180" s="1" t="n">
        <v>10.1614189147949</v>
      </c>
      <c r="AZ180" s="1" t="n">
        <v>9.86578559875488</v>
      </c>
      <c r="BA180" s="1" t="n">
        <v>12.1936635971069</v>
      </c>
      <c r="BB180" s="1" t="n">
        <v>10.6105766296387</v>
      </c>
      <c r="BC180" s="1" t="n">
        <v>11.0606622695923</v>
      </c>
      <c r="BD180" s="1" t="n">
        <v>13.685284614563</v>
      </c>
      <c r="BE180" s="1" t="n">
        <v>7.88945913314819</v>
      </c>
      <c r="BF180" s="1" t="n">
        <v>11.9104051589966</v>
      </c>
      <c r="BG180" s="1" t="n">
        <v>0.0584486834704876</v>
      </c>
      <c r="BH180" s="1" t="n">
        <v>0.0159288253635168</v>
      </c>
      <c r="BI180" s="1" t="n">
        <v>5.0975489616394</v>
      </c>
      <c r="BJ180" s="1" t="n">
        <v>7.89398670196533</v>
      </c>
      <c r="BK180" s="1" t="n">
        <v>11.0835161209106</v>
      </c>
      <c r="BL180" s="1" t="n">
        <v>5.25767326354981</v>
      </c>
      <c r="BM180" s="1" t="n">
        <v>20.149772644043</v>
      </c>
      <c r="BN180" s="1" t="n">
        <v>10.2512178421021</v>
      </c>
      <c r="BO180" s="1" t="n">
        <v>2.77394962310791</v>
      </c>
      <c r="BP180" s="1" t="n">
        <v>2.24995946884155</v>
      </c>
      <c r="BQ180" s="1" t="n">
        <v>2.75430774688721</v>
      </c>
      <c r="BR180" s="1" t="n">
        <v>2.41325497627258</v>
      </c>
      <c r="BS180" s="1" t="n">
        <v>2.13083219528198</v>
      </c>
      <c r="BU180" s="1" t="n">
        <v>2.531409740448</v>
      </c>
      <c r="BV180" s="1" t="n">
        <v>2.76894593238831</v>
      </c>
      <c r="BW180" s="1" t="n">
        <v>2.78880906105042</v>
      </c>
      <c r="BX180" s="1" t="n">
        <v>2.94779324531555</v>
      </c>
      <c r="BY180" s="1" t="n">
        <v>2.41246318817139</v>
      </c>
      <c r="BZ180" s="1" t="n">
        <v>2.3856189250946</v>
      </c>
      <c r="CA180" s="1" t="n">
        <v>2.57973670959473</v>
      </c>
      <c r="CB180" s="1" t="n">
        <v>2.45191645622253</v>
      </c>
      <c r="CC180" s="1" t="n">
        <v>2.48994898796082</v>
      </c>
      <c r="CD180" s="1" t="n">
        <v>2.68684601783752</v>
      </c>
      <c r="CE180" s="1" t="n">
        <v>2.18486618995667</v>
      </c>
      <c r="CF180" s="1" t="n">
        <v>2.55803370475769</v>
      </c>
      <c r="CG180" s="1" t="n">
        <v>0.0568043291568756</v>
      </c>
      <c r="CH180" s="1" t="n">
        <v>0.0158032923936844</v>
      </c>
      <c r="CI180" s="1" t="n">
        <v>1.80788683891296</v>
      </c>
      <c r="CJ180" s="1" t="n">
        <v>2.18537545204163</v>
      </c>
      <c r="CK180" s="1" t="n">
        <v>2.49184226989746</v>
      </c>
      <c r="CL180" s="1" t="n">
        <v>1.83380842208862</v>
      </c>
      <c r="CM180" s="1" t="n">
        <v>3.05162906646729</v>
      </c>
      <c r="CN180" s="1" t="n">
        <v>2.42047643661499</v>
      </c>
      <c r="CO180" s="1" t="n">
        <v>118.779998779297</v>
      </c>
      <c r="CP180" s="1" t="n">
        <v>32.0400009155273</v>
      </c>
    </row>
    <row r="181" customFormat="false" ht="12.75" hidden="false" customHeight="false" outlineLevel="0" collapsed="false">
      <c r="A181" s="1" t="s">
        <v>103</v>
      </c>
      <c r="B181" s="1" t="n">
        <v>120.274002075195</v>
      </c>
      <c r="C181" s="1" t="n">
        <v>96875800</v>
      </c>
      <c r="D181" s="1" t="n">
        <v>80285900</v>
      </c>
      <c r="E181" s="1" t="n">
        <f aca="false">LOG10(D181+1)</f>
        <v>7.90463928555877</v>
      </c>
      <c r="F181" s="1" t="n">
        <v>16589900</v>
      </c>
      <c r="G181" s="1" t="n">
        <v>12143800</v>
      </c>
      <c r="H181" s="1" t="n">
        <v>92.0057226696467</v>
      </c>
      <c r="I181" s="1" t="n">
        <v>70116.38</v>
      </c>
      <c r="J181" s="1" t="n">
        <v>0.6652</v>
      </c>
      <c r="K181" s="1" t="n">
        <v>35.59</v>
      </c>
      <c r="L181" s="1" t="n">
        <v>2.02</v>
      </c>
      <c r="M181" s="1" t="n">
        <v>87995</v>
      </c>
      <c r="N181" s="1" t="n">
        <v>3</v>
      </c>
      <c r="O181" s="1" t="n">
        <v>5455.6045</v>
      </c>
      <c r="P181" s="1" t="n">
        <v>4446100</v>
      </c>
      <c r="Q181" s="1" t="n">
        <v>545560447</v>
      </c>
      <c r="R181" s="1" t="n">
        <v>31682</v>
      </c>
      <c r="S181" s="1" t="n">
        <v>3579249.9</v>
      </c>
      <c r="T181" s="1" t="n">
        <v>4903</v>
      </c>
      <c r="U181" s="1" t="n">
        <v>2473976</v>
      </c>
      <c r="V181" s="1" t="n">
        <v>28530.16562</v>
      </c>
      <c r="W181" s="1" t="n">
        <v>1813.51333</v>
      </c>
      <c r="Y181" s="1" t="n">
        <v>108804.6</v>
      </c>
      <c r="Z181" s="1" t="n">
        <v>3431437.1</v>
      </c>
      <c r="AA181" s="1" t="n">
        <v>4204111.5</v>
      </c>
      <c r="AB181" s="1" t="n">
        <v>78437605.5</v>
      </c>
      <c r="AC181" s="1" t="n">
        <v>23157</v>
      </c>
      <c r="AD181" s="1" t="n">
        <v>22462</v>
      </c>
      <c r="AE181" s="1" t="n">
        <v>127555</v>
      </c>
      <c r="AF181" s="1" t="n">
        <v>25922.6</v>
      </c>
      <c r="AG181" s="1" t="n">
        <v>58476.9</v>
      </c>
      <c r="AH181" s="1" t="n">
        <v>966751.7</v>
      </c>
      <c r="AI181" s="1" t="n">
        <v>2810</v>
      </c>
      <c r="AJ181" s="1" t="n">
        <v>148584</v>
      </c>
      <c r="AK181" s="1" t="n">
        <v>0.0358402021229267</v>
      </c>
      <c r="AL181" s="1" t="n">
        <v>0.0132956774905324</v>
      </c>
      <c r="AM181" s="1" t="n">
        <v>147.356719970703</v>
      </c>
      <c r="AN181" s="1" t="n">
        <v>2749.28662109375</v>
      </c>
      <c r="AO181" s="1" t="n">
        <v>15.0906639099121</v>
      </c>
      <c r="AP181" s="1" t="n">
        <v>8.49780654907227</v>
      </c>
      <c r="AQ181" s="1" t="n">
        <v>14.7213373184204</v>
      </c>
      <c r="AR181" s="1" t="n">
        <v>10.2587518692017</v>
      </c>
      <c r="AS181" s="1" t="n">
        <v>7.50357246398926</v>
      </c>
      <c r="AU181" s="1" t="n">
        <v>11.5973176956177</v>
      </c>
      <c r="AV181" s="1" t="n">
        <v>15.0484895706177</v>
      </c>
      <c r="AW181" s="1" t="n">
        <v>15.2515735626221</v>
      </c>
      <c r="AX181" s="1" t="n">
        <v>18.1778144836426</v>
      </c>
      <c r="AY181" s="1" t="n">
        <v>10.0500955581665</v>
      </c>
      <c r="AZ181" s="1" t="n">
        <v>10.019624710083</v>
      </c>
      <c r="BA181" s="1" t="n">
        <v>11.7563104629517</v>
      </c>
      <c r="BB181" s="1" t="n">
        <v>10.1629085540771</v>
      </c>
      <c r="BC181" s="1" t="n">
        <v>10.9764041900635</v>
      </c>
      <c r="BD181" s="1" t="n">
        <v>13.7816982269287</v>
      </c>
      <c r="BE181" s="1" t="n">
        <v>7.9412956237793</v>
      </c>
      <c r="BF181" s="1" t="n">
        <v>11.9089126586914</v>
      </c>
      <c r="BG181" s="1" t="n">
        <v>0.0352128855884075</v>
      </c>
      <c r="BH181" s="1" t="n">
        <v>0.0132080661132932</v>
      </c>
      <c r="BI181" s="1" t="n">
        <v>4.99961948394775</v>
      </c>
      <c r="BJ181" s="1" t="n">
        <v>7.91946029663086</v>
      </c>
      <c r="BK181" s="1" t="n">
        <v>11.1579256057739</v>
      </c>
      <c r="BL181" s="1" t="n">
        <v>4.53266096115112</v>
      </c>
      <c r="BM181" s="1" t="n">
        <v>20.1173248291016</v>
      </c>
      <c r="BN181" s="1" t="n">
        <v>10.3635358810425</v>
      </c>
      <c r="BO181" s="1" t="n">
        <v>2.77823925018311</v>
      </c>
      <c r="BP181" s="1" t="n">
        <v>2.251060962677</v>
      </c>
      <c r="BQ181" s="1" t="n">
        <v>2.75501894950867</v>
      </c>
      <c r="BR181" s="1" t="n">
        <v>2.42114567756653</v>
      </c>
      <c r="BS181" s="1" t="n">
        <v>2.14048647880554</v>
      </c>
      <c r="BU181" s="1" t="n">
        <v>2.53348398208618</v>
      </c>
      <c r="BV181" s="1" t="n">
        <v>2.77561473846436</v>
      </c>
      <c r="BW181" s="1" t="n">
        <v>2.78818964958191</v>
      </c>
      <c r="BX181" s="1" t="n">
        <v>2.95375418663025</v>
      </c>
      <c r="BY181" s="1" t="n">
        <v>2.40243911743164</v>
      </c>
      <c r="BZ181" s="1" t="n">
        <v>2.39967775344849</v>
      </c>
      <c r="CA181" s="1" t="n">
        <v>2.54602599143982</v>
      </c>
      <c r="CB181" s="1" t="n">
        <v>2.4125964641571</v>
      </c>
      <c r="CC181" s="1" t="n">
        <v>2.48293828964233</v>
      </c>
      <c r="CD181" s="1" t="n">
        <v>2.69338989257813</v>
      </c>
      <c r="CE181" s="1" t="n">
        <v>2.19068050384522</v>
      </c>
      <c r="CF181" s="1" t="n">
        <v>2.55791807174683</v>
      </c>
      <c r="CG181" s="1" t="n">
        <v>0.0346070937812328</v>
      </c>
      <c r="CH181" s="1" t="n">
        <v>0.0131216002628207</v>
      </c>
      <c r="CI181" s="1" t="n">
        <v>1.79169607162476</v>
      </c>
      <c r="CJ181" s="1" t="n">
        <v>2.18823552131653</v>
      </c>
      <c r="CK181" s="1" t="n">
        <v>2.49798130989075</v>
      </c>
      <c r="CL181" s="1" t="n">
        <v>1.71066892147064</v>
      </c>
      <c r="CM181" s="1" t="n">
        <v>3.05009388923645</v>
      </c>
      <c r="CN181" s="1" t="n">
        <v>2.4304096698761</v>
      </c>
      <c r="CO181" s="1" t="n">
        <v>118.779998779297</v>
      </c>
      <c r="CP181" s="1" t="n">
        <v>32.0400009155273</v>
      </c>
    </row>
    <row r="182" customFormat="false" ht="12.75" hidden="false" customHeight="false" outlineLevel="0" collapsed="false">
      <c r="A182" s="1" t="s">
        <v>104</v>
      </c>
      <c r="B182" s="1" t="n">
        <v>39.6784706115723</v>
      </c>
      <c r="C182" s="1" t="n">
        <v>2868113</v>
      </c>
      <c r="D182" s="1" t="n">
        <v>1981028</v>
      </c>
      <c r="E182" s="1" t="n">
        <f aca="false">LOG10(D182+1)</f>
        <v>6.29689083315984</v>
      </c>
      <c r="F182" s="1" t="n">
        <v>887085</v>
      </c>
      <c r="G182" s="1" t="n">
        <v>1379964</v>
      </c>
      <c r="H182" s="1" t="n">
        <v>99.7</v>
      </c>
      <c r="I182" s="1" t="n">
        <v>4987.5</v>
      </c>
      <c r="J182" s="1" t="n">
        <v>0.204</v>
      </c>
      <c r="K182" s="1" t="n">
        <v>38.8</v>
      </c>
      <c r="L182" s="1" t="n">
        <v>4.82</v>
      </c>
      <c r="M182" s="1" t="n">
        <v>11394</v>
      </c>
      <c r="N182" s="1" t="n">
        <v>3.2</v>
      </c>
      <c r="O182" s="1" t="n">
        <v>167.4</v>
      </c>
      <c r="P182" s="1" t="n">
        <v>-492879</v>
      </c>
      <c r="Q182" s="1" t="n">
        <v>14851000</v>
      </c>
      <c r="R182" s="1" t="n">
        <v>3784</v>
      </c>
      <c r="S182" s="1" t="n">
        <v>12051</v>
      </c>
      <c r="T182" s="1" t="n">
        <v>791</v>
      </c>
      <c r="U182" s="1" t="n">
        <v>196731</v>
      </c>
      <c r="V182" s="1" t="n">
        <v>343.36</v>
      </c>
      <c r="W182" s="1" t="n">
        <v>19.9</v>
      </c>
      <c r="X182" s="1" t="n">
        <v>93.55</v>
      </c>
      <c r="Y182" s="1" t="n">
        <v>1337</v>
      </c>
      <c r="Z182" s="1" t="n">
        <v>13624</v>
      </c>
      <c r="AA182" s="1" t="n">
        <v>22784</v>
      </c>
      <c r="AB182" s="1" t="n">
        <v>803969</v>
      </c>
      <c r="AC182" s="1" t="n">
        <v>50</v>
      </c>
      <c r="AD182" s="1" t="n">
        <v>48</v>
      </c>
      <c r="AE182" s="1" t="n">
        <v>6680</v>
      </c>
      <c r="AF182" s="1" t="n">
        <v>117</v>
      </c>
      <c r="AG182" s="1" t="n">
        <v>1548</v>
      </c>
      <c r="AH182" s="1" t="n">
        <v>59156</v>
      </c>
      <c r="AI182" s="1" t="n">
        <v>75</v>
      </c>
      <c r="AJ182" s="1" t="n">
        <v>1777</v>
      </c>
      <c r="AK182" s="1" t="n">
        <v>0.328999221324921</v>
      </c>
      <c r="AL182" s="1" t="n">
        <v>0.0212695803493261</v>
      </c>
      <c r="AM182" s="1" t="n">
        <v>66.3560104370117</v>
      </c>
      <c r="AN182" s="1" t="n">
        <v>2341.47534179688</v>
      </c>
      <c r="AO182" s="1" t="n">
        <v>9.39698600769043</v>
      </c>
      <c r="AP182" s="1" t="n">
        <v>6.67456150054932</v>
      </c>
      <c r="AQ182" s="1" t="n">
        <v>12.1895980834961</v>
      </c>
      <c r="AR182" s="1" t="n">
        <v>5.84168767929077</v>
      </c>
      <c r="AS182" s="1" t="n">
        <v>3.03974914550781</v>
      </c>
      <c r="AT182" s="1" t="n">
        <v>4.54912900924683</v>
      </c>
      <c r="AU182" s="1" t="n">
        <v>7.1989312171936</v>
      </c>
      <c r="AV182" s="1" t="n">
        <v>9.51966190338135</v>
      </c>
      <c r="AW182" s="1" t="n">
        <v>10.0338573455811</v>
      </c>
      <c r="AX182" s="1" t="n">
        <v>13.5973176956177</v>
      </c>
      <c r="AY182" s="1" t="n">
        <v>3.93182563781738</v>
      </c>
      <c r="AZ182" s="1" t="n">
        <v>3.89182019233704</v>
      </c>
      <c r="BA182" s="1" t="n">
        <v>8.80702304840088</v>
      </c>
      <c r="BB182" s="1" t="n">
        <v>4.77068471908569</v>
      </c>
      <c r="BC182" s="1" t="n">
        <v>7.34536504745483</v>
      </c>
      <c r="BD182" s="1" t="n">
        <v>10.9879503250122</v>
      </c>
      <c r="BE182" s="1" t="n">
        <v>4.33073329925537</v>
      </c>
      <c r="BF182" s="1" t="n">
        <v>7.4832444190979</v>
      </c>
      <c r="BG182" s="1" t="n">
        <v>0.284426182508469</v>
      </c>
      <c r="BH182" s="1" t="n">
        <v>0.0210465397685766</v>
      </c>
      <c r="BI182" s="1" t="n">
        <v>4.20999193191528</v>
      </c>
      <c r="BJ182" s="1" t="n">
        <v>7.7589635848999</v>
      </c>
      <c r="BK182" s="1" t="n">
        <v>8.51489067077637</v>
      </c>
      <c r="BL182" s="1" t="n">
        <v>4.61214590072632</v>
      </c>
      <c r="BM182" s="1" t="n">
        <v>16.513578414917</v>
      </c>
      <c r="BN182" s="1" t="n">
        <v>8.23880100250244</v>
      </c>
      <c r="BO182" s="1" t="n">
        <v>2.34151601791382</v>
      </c>
      <c r="BP182" s="1" t="n">
        <v>2.03791117668152</v>
      </c>
      <c r="BQ182" s="1" t="n">
        <v>2.57942843437195</v>
      </c>
      <c r="BR182" s="1" t="n">
        <v>1.92303442955017</v>
      </c>
      <c r="BS182" s="1" t="n">
        <v>1.39618265628815</v>
      </c>
      <c r="BT182" s="1" t="n">
        <v>1.71364092826843</v>
      </c>
      <c r="BU182" s="1" t="n">
        <v>2.10400390625</v>
      </c>
      <c r="BV182" s="1" t="n">
        <v>2.35324597358704</v>
      </c>
      <c r="BW182" s="1" t="n">
        <v>2.40096855163574</v>
      </c>
      <c r="BX182" s="1" t="n">
        <v>2.68083786964417</v>
      </c>
      <c r="BY182" s="1" t="n">
        <v>1.59570920467377</v>
      </c>
      <c r="BZ182" s="1" t="n">
        <v>1.58756446838379</v>
      </c>
      <c r="CA182" s="1" t="n">
        <v>2.28309869766235</v>
      </c>
      <c r="CB182" s="1" t="n">
        <v>1.75279068946838</v>
      </c>
      <c r="CC182" s="1" t="n">
        <v>2.12170624732971</v>
      </c>
      <c r="CD182" s="1" t="n">
        <v>2.48390197753906</v>
      </c>
      <c r="CE182" s="1" t="n">
        <v>1.67348885536194</v>
      </c>
      <c r="CF182" s="1" t="n">
        <v>2.13809299468994</v>
      </c>
      <c r="CG182" s="1" t="n">
        <v>0.250312060117722</v>
      </c>
      <c r="CH182" s="1" t="n">
        <v>0.0208281204104424</v>
      </c>
      <c r="CI182" s="1" t="n">
        <v>1.65057826042175</v>
      </c>
      <c r="CJ182" s="1" t="n">
        <v>2.17007756233215</v>
      </c>
      <c r="CK182" s="1" t="n">
        <v>2.25285792350769</v>
      </c>
      <c r="CL182" s="1" t="n">
        <v>1.72493314743042</v>
      </c>
      <c r="CM182" s="1" t="n">
        <v>2.86297655105591</v>
      </c>
      <c r="CN182" s="1" t="n">
        <v>2.22341203689575</v>
      </c>
      <c r="CO182" s="1" t="n">
        <v>120.190002441406</v>
      </c>
      <c r="CP182" s="1" t="n">
        <v>30.2600002288818</v>
      </c>
    </row>
    <row r="183" customFormat="false" ht="12.75" hidden="false" customHeight="false" outlineLevel="0" collapsed="false">
      <c r="A183" s="1" t="s">
        <v>104</v>
      </c>
      <c r="B183" s="1" t="n">
        <v>17.7966823577881</v>
      </c>
      <c r="C183" s="1" t="n">
        <v>3440424</v>
      </c>
      <c r="D183" s="1" t="n">
        <v>2454721</v>
      </c>
      <c r="E183" s="1" t="n">
        <f aca="false">LOG10(D183+1)</f>
        <v>6.39000231491018</v>
      </c>
      <c r="F183" s="1" t="n">
        <v>985703</v>
      </c>
      <c r="G183" s="1" t="n">
        <v>1465164</v>
      </c>
      <c r="H183" s="1" t="n">
        <v>98.5036</v>
      </c>
      <c r="I183" s="1" t="n">
        <v>5364.89</v>
      </c>
      <c r="J183" s="1" t="n">
        <v>0.2121</v>
      </c>
      <c r="K183" s="1" t="n">
        <v>39.89</v>
      </c>
      <c r="L183" s="1" t="n">
        <v>4.29</v>
      </c>
      <c r="M183" s="1" t="n">
        <v>12214</v>
      </c>
      <c r="N183" s="1" t="n">
        <v>3.5</v>
      </c>
      <c r="O183" s="1" t="n">
        <v>202.6</v>
      </c>
      <c r="P183" s="1" t="n">
        <v>-479461</v>
      </c>
      <c r="Q183" s="1" t="n">
        <v>18305610</v>
      </c>
      <c r="R183" s="1" t="n">
        <v>3877</v>
      </c>
      <c r="S183" s="1" t="n">
        <v>13983</v>
      </c>
      <c r="T183" s="1" t="n">
        <v>779</v>
      </c>
      <c r="U183" s="1" t="n">
        <v>190041</v>
      </c>
      <c r="V183" s="1" t="n">
        <v>355.01</v>
      </c>
      <c r="W183" s="1" t="n">
        <v>28.21</v>
      </c>
      <c r="X183" s="1" t="n">
        <v>78.97</v>
      </c>
      <c r="Y183" s="1" t="n">
        <v>1482</v>
      </c>
      <c r="Z183" s="1" t="n">
        <v>6318</v>
      </c>
      <c r="AA183" s="1" t="n">
        <v>13174</v>
      </c>
      <c r="AB183" s="1" t="n">
        <v>363498</v>
      </c>
      <c r="AC183" s="1" t="n">
        <v>59</v>
      </c>
      <c r="AD183" s="1" t="n">
        <v>50</v>
      </c>
      <c r="AE183" s="1" t="n">
        <v>3961</v>
      </c>
      <c r="AF183" s="1" t="n">
        <v>413</v>
      </c>
      <c r="AG183" s="1" t="n">
        <v>3722</v>
      </c>
      <c r="AH183" s="1" t="n">
        <v>49790</v>
      </c>
      <c r="AI183" s="1" t="n">
        <v>69</v>
      </c>
      <c r="AJ183" s="1" t="n">
        <v>1729</v>
      </c>
      <c r="AK183" s="1" t="n">
        <v>0.38534876704216</v>
      </c>
      <c r="AL183" s="1" t="n">
        <v>0.0663363486528397</v>
      </c>
      <c r="AM183" s="1" t="n">
        <v>37.108814239502</v>
      </c>
      <c r="AN183" s="1" t="n">
        <v>1023.9091796875</v>
      </c>
      <c r="AO183" s="1" t="n">
        <v>9.54566955566406</v>
      </c>
      <c r="AP183" s="1" t="n">
        <v>6.65929412841797</v>
      </c>
      <c r="AQ183" s="1" t="n">
        <v>12.1550006866455</v>
      </c>
      <c r="AR183" s="1" t="n">
        <v>5.87495899200439</v>
      </c>
      <c r="AS183" s="1" t="n">
        <v>3.37451100349426</v>
      </c>
      <c r="AT183" s="1" t="n">
        <v>4.38165140151978</v>
      </c>
      <c r="AU183" s="1" t="n">
        <v>7.30182218551636</v>
      </c>
      <c r="AV183" s="1" t="n">
        <v>8.75131607055664</v>
      </c>
      <c r="AW183" s="1" t="n">
        <v>9.48607635498047</v>
      </c>
      <c r="AX183" s="1" t="n">
        <v>12.8035316467285</v>
      </c>
      <c r="AY183" s="1" t="n">
        <v>4.09434461593628</v>
      </c>
      <c r="AZ183" s="1" t="n">
        <v>3.93182563781738</v>
      </c>
      <c r="BA183" s="1" t="n">
        <v>8.28450393676758</v>
      </c>
      <c r="BB183" s="1" t="n">
        <v>6.02586603164673</v>
      </c>
      <c r="BC183" s="1" t="n">
        <v>8.22228527069092</v>
      </c>
      <c r="BD183" s="1" t="n">
        <v>10.8155899047852</v>
      </c>
      <c r="BE183" s="1" t="n">
        <v>4.24849510192871</v>
      </c>
      <c r="BF183" s="1" t="n">
        <v>7.45587682723999</v>
      </c>
      <c r="BG183" s="1" t="n">
        <v>0.325951933860779</v>
      </c>
      <c r="BH183" s="1" t="n">
        <v>0.0642288029193878</v>
      </c>
      <c r="BI183" s="1" t="n">
        <v>3.64044570922852</v>
      </c>
      <c r="BJ183" s="1" t="n">
        <v>6.93235921859741</v>
      </c>
      <c r="BK183" s="1" t="n">
        <v>8.58781719207764</v>
      </c>
      <c r="BL183" s="1" t="n">
        <v>4.60019397735596</v>
      </c>
      <c r="BM183" s="1" t="n">
        <v>16.7227172851563</v>
      </c>
      <c r="BN183" s="1" t="n">
        <v>8.26307487487793</v>
      </c>
      <c r="BO183" s="1" t="n">
        <v>2.35571527481079</v>
      </c>
      <c r="BP183" s="1" t="n">
        <v>2.03591990470886</v>
      </c>
      <c r="BQ183" s="1" t="n">
        <v>2.57680201530457</v>
      </c>
      <c r="BR183" s="1" t="n">
        <v>1.92788565158844</v>
      </c>
      <c r="BS183" s="1" t="n">
        <v>1.47579479217529</v>
      </c>
      <c r="BT183" s="1" t="n">
        <v>1.68299531936646</v>
      </c>
      <c r="BU183" s="1" t="n">
        <v>2.11647510528564</v>
      </c>
      <c r="BV183" s="1" t="n">
        <v>2.27740216255188</v>
      </c>
      <c r="BW183" s="1" t="n">
        <v>2.35004830360413</v>
      </c>
      <c r="BX183" s="1" t="n">
        <v>2.62492442131043</v>
      </c>
      <c r="BY183" s="1" t="n">
        <v>1.62813103199005</v>
      </c>
      <c r="BZ183" s="1" t="n">
        <v>1.59570920467377</v>
      </c>
      <c r="CA183" s="1" t="n">
        <v>2.228346824646</v>
      </c>
      <c r="CB183" s="1" t="n">
        <v>1.94959843158722</v>
      </c>
      <c r="CC183" s="1" t="n">
        <v>2.22162294387817</v>
      </c>
      <c r="CD183" s="1" t="n">
        <v>2.46941995620728</v>
      </c>
      <c r="CE183" s="1" t="n">
        <v>1.65794134140015</v>
      </c>
      <c r="CF183" s="1" t="n">
        <v>2.13486170768738</v>
      </c>
      <c r="CG183" s="1" t="n">
        <v>0.282130628824234</v>
      </c>
      <c r="CH183" s="1" t="n">
        <v>0.0622504092752934</v>
      </c>
      <c r="CI183" s="1" t="n">
        <v>1.53481042385101</v>
      </c>
      <c r="CJ183" s="1" t="n">
        <v>2.07095050811768</v>
      </c>
      <c r="CK183" s="1" t="n">
        <v>2.26049327850342</v>
      </c>
      <c r="CL183" s="1" t="n">
        <v>1.72280120849609</v>
      </c>
      <c r="CM183" s="1" t="n">
        <v>2.8748471736908</v>
      </c>
      <c r="CN183" s="1" t="n">
        <v>2.22603607177734</v>
      </c>
      <c r="CO183" s="1" t="n">
        <v>120.190002441406</v>
      </c>
      <c r="CP183" s="1" t="n">
        <v>30.2600002288818</v>
      </c>
    </row>
    <row r="184" customFormat="false" ht="12.75" hidden="false" customHeight="false" outlineLevel="0" collapsed="false">
      <c r="A184" s="1" t="s">
        <v>104</v>
      </c>
      <c r="B184" s="1" t="n">
        <v>87.243049621582</v>
      </c>
      <c r="C184" s="1" t="n">
        <v>4312958</v>
      </c>
      <c r="D184" s="1" t="n">
        <v>3427745</v>
      </c>
      <c r="E184" s="1" t="n">
        <f aca="false">LOG10(D184+1)</f>
        <v>6.53500863271283</v>
      </c>
      <c r="F184" s="1" t="n">
        <v>885213</v>
      </c>
      <c r="G184" s="1" t="n">
        <v>1619338</v>
      </c>
      <c r="H184" s="1" t="n">
        <v>99.488636</v>
      </c>
      <c r="I184" s="1" t="n">
        <v>6036.34</v>
      </c>
      <c r="J184" s="1" t="n">
        <v>0.4867</v>
      </c>
      <c r="K184" s="1" t="n">
        <v>38.96</v>
      </c>
      <c r="L184" s="1" t="n">
        <v>1.18</v>
      </c>
      <c r="M184" s="1" t="n">
        <v>13415</v>
      </c>
      <c r="N184" s="1" t="n">
        <v>3.5</v>
      </c>
      <c r="O184" s="1" t="n">
        <v>315.2</v>
      </c>
      <c r="P184" s="1" t="n">
        <v>-734125</v>
      </c>
      <c r="Q184" s="1" t="n">
        <v>27832620</v>
      </c>
      <c r="R184" s="1" t="n">
        <v>5099</v>
      </c>
      <c r="S184" s="1" t="n">
        <v>35530</v>
      </c>
      <c r="T184" s="1" t="n">
        <v>863</v>
      </c>
      <c r="U184" s="1" t="n">
        <v>220991</v>
      </c>
      <c r="V184" s="1" t="n">
        <v>493.77</v>
      </c>
      <c r="W184" s="1" t="n">
        <v>42.25</v>
      </c>
      <c r="X184" s="1" t="n">
        <v>122.8</v>
      </c>
      <c r="Y184" s="1" t="n">
        <v>1724</v>
      </c>
      <c r="Z184" s="1" t="n">
        <v>43078</v>
      </c>
      <c r="AA184" s="1" t="n">
        <v>38881</v>
      </c>
      <c r="AB184" s="1" t="n">
        <v>1003813</v>
      </c>
      <c r="AC184" s="1" t="n">
        <v>54</v>
      </c>
      <c r="AD184" s="1" t="n">
        <v>50</v>
      </c>
      <c r="AE184" s="1" t="n">
        <v>8306</v>
      </c>
      <c r="AF184" s="1" t="n">
        <v>1129</v>
      </c>
      <c r="AG184" s="1" t="n">
        <v>3303</v>
      </c>
      <c r="AH184" s="1" t="n">
        <v>86613</v>
      </c>
      <c r="AI184" s="1" t="n">
        <v>68</v>
      </c>
      <c r="AJ184" s="1" t="n">
        <v>2790</v>
      </c>
      <c r="AK184" s="1" t="n">
        <v>0.161645650863647</v>
      </c>
      <c r="AL184" s="1" t="n">
        <v>0.0254682283848524</v>
      </c>
      <c r="AM184" s="1" t="n">
        <v>78.7431411743164</v>
      </c>
      <c r="AN184" s="1" t="n">
        <v>2032.95666503906</v>
      </c>
      <c r="AO184" s="1" t="n">
        <v>10.4781608581543</v>
      </c>
      <c r="AP184" s="1" t="n">
        <v>6.76157283782959</v>
      </c>
      <c r="AQ184" s="1" t="n">
        <v>12.3058815002441</v>
      </c>
      <c r="AR184" s="1" t="n">
        <v>6.20409297943115</v>
      </c>
      <c r="AS184" s="1" t="n">
        <v>3.76699733734131</v>
      </c>
      <c r="AT184" s="1" t="n">
        <v>4.8186674118042</v>
      </c>
      <c r="AU184" s="1" t="n">
        <v>7.4529824256897</v>
      </c>
      <c r="AV184" s="1" t="n">
        <v>10.6707906723022</v>
      </c>
      <c r="AW184" s="1" t="n">
        <v>10.568286895752</v>
      </c>
      <c r="AX184" s="1" t="n">
        <v>13.8193168640137</v>
      </c>
      <c r="AY184" s="1" t="n">
        <v>4.00733327865601</v>
      </c>
      <c r="AZ184" s="1" t="n">
        <v>3.93182563781738</v>
      </c>
      <c r="BA184" s="1" t="n">
        <v>9.02485370635986</v>
      </c>
      <c r="BB184" s="1" t="n">
        <v>7.02997303009033</v>
      </c>
      <c r="BC184" s="1" t="n">
        <v>8.10288906097412</v>
      </c>
      <c r="BD184" s="1" t="n">
        <v>11.3692169189453</v>
      </c>
      <c r="BE184" s="1" t="n">
        <v>4.23410654067993</v>
      </c>
      <c r="BF184" s="1" t="n">
        <v>7.93415546417236</v>
      </c>
      <c r="BG184" s="1" t="n">
        <v>0.149837657809258</v>
      </c>
      <c r="BH184" s="1" t="n">
        <v>0.0251493155956268</v>
      </c>
      <c r="BI184" s="1" t="n">
        <v>4.37881088256836</v>
      </c>
      <c r="BJ184" s="1" t="n">
        <v>7.61773824691773</v>
      </c>
      <c r="BK184" s="1" t="n">
        <v>8.70571899414063</v>
      </c>
      <c r="BL184" s="1" t="n">
        <v>4.61004447937012</v>
      </c>
      <c r="BM184" s="1" t="n">
        <v>17.1417198181152</v>
      </c>
      <c r="BN184" s="1" t="n">
        <v>8.53699588775635</v>
      </c>
      <c r="BO184" s="1" t="n">
        <v>2.44044613838196</v>
      </c>
      <c r="BP184" s="1" t="n">
        <v>2.04918503761292</v>
      </c>
      <c r="BQ184" s="1" t="n">
        <v>2.58820605278015</v>
      </c>
      <c r="BR184" s="1" t="n">
        <v>1.974649310112</v>
      </c>
      <c r="BS184" s="1" t="n">
        <v>1.56171667575836</v>
      </c>
      <c r="BT184" s="1" t="n">
        <v>1.76107132434845</v>
      </c>
      <c r="BU184" s="1" t="n">
        <v>2.13451933860779</v>
      </c>
      <c r="BV184" s="1" t="n">
        <v>2.45708918571472</v>
      </c>
      <c r="BW184" s="1" t="n">
        <v>2.44826745986938</v>
      </c>
      <c r="BX184" s="1" t="n">
        <v>2.69593143463135</v>
      </c>
      <c r="BY184" s="1" t="n">
        <v>1.61090350151062</v>
      </c>
      <c r="BZ184" s="1" t="n">
        <v>1.59570920467377</v>
      </c>
      <c r="CA184" s="1" t="n">
        <v>2.30506730079651</v>
      </c>
      <c r="CB184" s="1" t="n">
        <v>2.08318114280701</v>
      </c>
      <c r="CC184" s="1" t="n">
        <v>2.2085919380188</v>
      </c>
      <c r="CD184" s="1" t="n">
        <v>2.5152108669281</v>
      </c>
      <c r="CE184" s="1" t="n">
        <v>1.65519618988037</v>
      </c>
      <c r="CF184" s="1" t="n">
        <v>2.18988156318665</v>
      </c>
      <c r="CG184" s="1" t="n">
        <v>0.139620766043663</v>
      </c>
      <c r="CH184" s="1" t="n">
        <v>0.0248382762074471</v>
      </c>
      <c r="CI184" s="1" t="n">
        <v>1.68246734142303</v>
      </c>
      <c r="CJ184" s="1" t="n">
        <v>2.15382266044617</v>
      </c>
      <c r="CK184" s="1" t="n">
        <v>2.2727153301239</v>
      </c>
      <c r="CL184" s="1" t="n">
        <v>1.72455859184265</v>
      </c>
      <c r="CM184" s="1" t="n">
        <v>2.89821434020996</v>
      </c>
      <c r="CN184" s="1" t="n">
        <v>2.25517845153809</v>
      </c>
      <c r="CO184" s="1" t="n">
        <v>120.190002441406</v>
      </c>
      <c r="CP184" s="1" t="n">
        <v>30.2600002288818</v>
      </c>
    </row>
    <row r="185" customFormat="false" ht="12.75" hidden="false" customHeight="false" outlineLevel="0" collapsed="false">
      <c r="A185" s="1" t="s">
        <v>104</v>
      </c>
      <c r="B185" s="1" t="n">
        <v>71.6324768066406</v>
      </c>
      <c r="C185" s="1" t="n">
        <v>5972991</v>
      </c>
      <c r="D185" s="1" t="n">
        <v>5006948</v>
      </c>
      <c r="E185" s="1" t="n">
        <f aca="false">LOG10(D185+1)</f>
        <v>6.69957316776572</v>
      </c>
      <c r="F185" s="1" t="n">
        <v>966043</v>
      </c>
      <c r="G185" s="1" t="n">
        <v>1688621</v>
      </c>
      <c r="H185" s="1" t="n">
        <v>99.289658728</v>
      </c>
      <c r="I185" s="1" t="n">
        <v>6898.34</v>
      </c>
      <c r="J185" s="1" t="n">
        <v>0.509</v>
      </c>
      <c r="K185" s="1" t="n">
        <v>38.03</v>
      </c>
      <c r="L185" s="1" t="n">
        <v>3.77</v>
      </c>
      <c r="M185" s="1" t="n">
        <v>14664</v>
      </c>
      <c r="N185" s="1" t="n">
        <v>3.7</v>
      </c>
      <c r="O185" s="1" t="n">
        <v>328</v>
      </c>
      <c r="P185" s="1" t="n">
        <v>-722578</v>
      </c>
      <c r="Q185" s="1" t="n">
        <v>32798610</v>
      </c>
      <c r="R185" s="1" t="n">
        <v>5551</v>
      </c>
      <c r="S185" s="1" t="n">
        <v>37411</v>
      </c>
      <c r="T185" s="1" t="n">
        <v>1033</v>
      </c>
      <c r="U185" s="1" t="n">
        <v>240146</v>
      </c>
      <c r="V185" s="1" t="n">
        <v>581.51</v>
      </c>
      <c r="W185" s="1" t="n">
        <v>43.74</v>
      </c>
      <c r="X185" s="1" t="n">
        <v>147.15</v>
      </c>
      <c r="Y185" s="1" t="n">
        <v>3195</v>
      </c>
      <c r="Z185" s="1" t="n">
        <v>41655</v>
      </c>
      <c r="AA185" s="1" t="n">
        <v>37113</v>
      </c>
      <c r="AB185" s="1" t="n">
        <v>720719</v>
      </c>
      <c r="AC185" s="1" t="n">
        <v>125</v>
      </c>
      <c r="AD185" s="1" t="n">
        <v>41</v>
      </c>
      <c r="AE185" s="1" t="n">
        <v>12827</v>
      </c>
      <c r="AF185" s="1" t="n">
        <v>2489</v>
      </c>
      <c r="AG185" s="1" t="n">
        <v>2678</v>
      </c>
      <c r="AH185" s="1" t="n">
        <v>154886</v>
      </c>
      <c r="AI185" s="1" t="n">
        <v>64</v>
      </c>
      <c r="AJ185" s="1" t="n">
        <v>4138</v>
      </c>
      <c r="AK185" s="1" t="n">
        <v>0.23543556034565</v>
      </c>
      <c r="AL185" s="1" t="n">
        <v>0.013625655323267</v>
      </c>
      <c r="AM185" s="1" t="n">
        <v>63.8217735290527</v>
      </c>
      <c r="AN185" s="1" t="n">
        <v>1239.39221191406</v>
      </c>
      <c r="AO185" s="1" t="n">
        <v>10.5297470092773</v>
      </c>
      <c r="AP185" s="1" t="n">
        <v>6.94119024276733</v>
      </c>
      <c r="AQ185" s="1" t="n">
        <v>12.3890066146851</v>
      </c>
      <c r="AR185" s="1" t="n">
        <v>6.36734628677368</v>
      </c>
      <c r="AS185" s="1" t="n">
        <v>3.80086803436279</v>
      </c>
      <c r="AT185" s="1" t="n">
        <v>4.99822521209717</v>
      </c>
      <c r="AU185" s="1" t="n">
        <v>8.069655418396</v>
      </c>
      <c r="AV185" s="1" t="n">
        <v>10.6372003555298</v>
      </c>
      <c r="AW185" s="1" t="n">
        <v>10.52174949646</v>
      </c>
      <c r="AX185" s="1" t="n">
        <v>13.4880056381226</v>
      </c>
      <c r="AY185" s="1" t="n">
        <v>4.83628177642822</v>
      </c>
      <c r="AZ185" s="1" t="n">
        <v>3.7376697063446</v>
      </c>
      <c r="BA185" s="1" t="n">
        <v>9.45938587188721</v>
      </c>
      <c r="BB185" s="1" t="n">
        <v>7.82003784179688</v>
      </c>
      <c r="BC185" s="1" t="n">
        <v>7.89319896697998</v>
      </c>
      <c r="BD185" s="1" t="n">
        <v>11.9504508972168</v>
      </c>
      <c r="BE185" s="1" t="n">
        <v>4.17438745498657</v>
      </c>
      <c r="BF185" s="1" t="n">
        <v>8.32820987701416</v>
      </c>
      <c r="BG185" s="1" t="n">
        <v>0.211423590779305</v>
      </c>
      <c r="BH185" s="1" t="n">
        <v>0.0135336611419916</v>
      </c>
      <c r="BI185" s="1" t="n">
        <v>4.17164134979248</v>
      </c>
      <c r="BJ185" s="1" t="n">
        <v>7.12318277359009</v>
      </c>
      <c r="BK185" s="1" t="n">
        <v>8.8391809463501</v>
      </c>
      <c r="BL185" s="1" t="n">
        <v>4.60806274414063</v>
      </c>
      <c r="BM185" s="1" t="n">
        <v>17.3058967590332</v>
      </c>
      <c r="BN185" s="1" t="n">
        <v>8.62191390991211</v>
      </c>
      <c r="BO185" s="1" t="n">
        <v>2.4449303150177</v>
      </c>
      <c r="BP185" s="1" t="n">
        <v>2.07206320762634</v>
      </c>
      <c r="BQ185" s="1" t="n">
        <v>2.59443402290344</v>
      </c>
      <c r="BR185" s="1" t="n">
        <v>1.99705755710602</v>
      </c>
      <c r="BS185" s="1" t="n">
        <v>1.56879675388336</v>
      </c>
      <c r="BT185" s="1" t="n">
        <v>1.79146361351013</v>
      </c>
      <c r="BU185" s="1" t="n">
        <v>2.2049343585968</v>
      </c>
      <c r="BV185" s="1" t="n">
        <v>2.45420694351196</v>
      </c>
      <c r="BW185" s="1" t="n">
        <v>2.44423651695251</v>
      </c>
      <c r="BX185" s="1" t="n">
        <v>2.67332100868225</v>
      </c>
      <c r="BY185" s="1" t="n">
        <v>1.76409387588501</v>
      </c>
      <c r="BZ185" s="1" t="n">
        <v>1.5555454492569</v>
      </c>
      <c r="CA185" s="1" t="n">
        <v>2.34749984741211</v>
      </c>
      <c r="CB185" s="1" t="n">
        <v>2.17702627182007</v>
      </c>
      <c r="CC185" s="1" t="n">
        <v>2.1852867603302</v>
      </c>
      <c r="CD185" s="1" t="n">
        <v>2.56113052368164</v>
      </c>
      <c r="CE185" s="1" t="n">
        <v>1.64372098445892</v>
      </c>
      <c r="CF185" s="1" t="n">
        <v>2.23304319381714</v>
      </c>
      <c r="CG185" s="1" t="n">
        <v>0.191796183586121</v>
      </c>
      <c r="CH185" s="1" t="n">
        <v>0.0134428991004825</v>
      </c>
      <c r="CI185" s="1" t="n">
        <v>1.64319014549255</v>
      </c>
      <c r="CJ185" s="1" t="n">
        <v>2.094722032547</v>
      </c>
      <c r="CK185" s="1" t="n">
        <v>2.286372423172</v>
      </c>
      <c r="CL185" s="1" t="n">
        <v>1.72420537471771</v>
      </c>
      <c r="CM185" s="1" t="n">
        <v>2.90722322463989</v>
      </c>
      <c r="CN185" s="1" t="n">
        <v>2.26404309272766</v>
      </c>
      <c r="CO185" s="1" t="n">
        <v>120.190002441406</v>
      </c>
      <c r="CP185" s="1" t="n">
        <v>30.2600002288818</v>
      </c>
    </row>
    <row r="186" customFormat="false" ht="12.75" hidden="false" customHeight="false" outlineLevel="0" collapsed="false">
      <c r="A186" s="1" t="s">
        <v>104</v>
      </c>
      <c r="B186" s="1" t="n">
        <v>64.1088180541992</v>
      </c>
      <c r="C186" s="1" t="n">
        <v>7499039</v>
      </c>
      <c r="D186" s="1" t="n">
        <v>5668522</v>
      </c>
      <c r="E186" s="1" t="n">
        <f aca="false">LOG10(D186+1)</f>
        <v>6.75346991312367</v>
      </c>
      <c r="F186" s="1" t="n">
        <v>1830517</v>
      </c>
      <c r="G186" s="1" t="n">
        <v>2464953</v>
      </c>
      <c r="H186" s="1" t="n">
        <v>98.396051799448</v>
      </c>
      <c r="I186" s="1" t="n">
        <v>8003.67</v>
      </c>
      <c r="J186" s="1" t="n">
        <v>0.519</v>
      </c>
      <c r="K186" s="1" t="n">
        <v>38.09</v>
      </c>
      <c r="L186" s="1" t="n">
        <v>3.79</v>
      </c>
      <c r="M186" s="1" t="n">
        <v>16841</v>
      </c>
      <c r="N186" s="1" t="n">
        <v>4.2</v>
      </c>
      <c r="O186" s="1" t="n">
        <v>419.6</v>
      </c>
      <c r="P186" s="1" t="n">
        <v>-634436</v>
      </c>
      <c r="Q186" s="1" t="n">
        <v>41955760</v>
      </c>
      <c r="R186" s="1" t="n">
        <v>6098</v>
      </c>
      <c r="S186" s="1" t="n">
        <v>49882</v>
      </c>
      <c r="T186" s="1" t="n">
        <v>1139</v>
      </c>
      <c r="U186" s="1" t="n">
        <v>254201</v>
      </c>
      <c r="V186" s="1" t="n">
        <v>730.04</v>
      </c>
      <c r="W186" s="1" t="n">
        <v>64.46</v>
      </c>
      <c r="X186" s="1" t="n">
        <v>182.22</v>
      </c>
      <c r="Y186" s="1" t="n">
        <v>2808</v>
      </c>
      <c r="Z186" s="1" t="n">
        <v>46802</v>
      </c>
      <c r="AA186" s="1" t="n">
        <v>53496</v>
      </c>
      <c r="AB186" s="1" t="n">
        <v>771424</v>
      </c>
      <c r="AC186" s="1" t="n">
        <v>276</v>
      </c>
      <c r="AD186" s="1" t="n">
        <v>69</v>
      </c>
      <c r="AE186" s="1" t="n">
        <v>7946</v>
      </c>
      <c r="AF186" s="1" t="n">
        <v>9828</v>
      </c>
      <c r="AG186" s="1" t="n">
        <v>2150</v>
      </c>
      <c r="AH186" s="1" t="n">
        <v>123589</v>
      </c>
      <c r="AI186" s="1" t="n">
        <v>63</v>
      </c>
      <c r="AJ186" s="1" t="n">
        <v>3780</v>
      </c>
      <c r="AK186" s="1" t="n">
        <v>0.14513772726059</v>
      </c>
      <c r="AL186" s="1" t="n">
        <v>0.0126180369406939</v>
      </c>
      <c r="AM186" s="1" t="n">
        <v>73.2781753540039</v>
      </c>
      <c r="AN186" s="1" t="n">
        <v>1056.68725585938</v>
      </c>
      <c r="AO186" s="1" t="n">
        <v>10.8174352645874</v>
      </c>
      <c r="AP186" s="1" t="n">
        <v>7.03878355026245</v>
      </c>
      <c r="AQ186" s="1" t="n">
        <v>12.4458847045898</v>
      </c>
      <c r="AR186" s="1" t="n">
        <v>6.59446811676025</v>
      </c>
      <c r="AS186" s="1" t="n">
        <v>4.18143939971924</v>
      </c>
      <c r="AT186" s="1" t="n">
        <v>5.2106876373291</v>
      </c>
      <c r="AU186" s="1" t="n">
        <v>7.9405837059021</v>
      </c>
      <c r="AV186" s="1" t="n">
        <v>10.7537021636963</v>
      </c>
      <c r="AW186" s="1" t="n">
        <v>10.8873805999756</v>
      </c>
      <c r="AX186" s="1" t="n">
        <v>13.5559949874878</v>
      </c>
      <c r="AY186" s="1" t="n">
        <v>5.6240177154541</v>
      </c>
      <c r="AZ186" s="1" t="n">
        <v>4.24849510192871</v>
      </c>
      <c r="BA186" s="1" t="n">
        <v>8.9805498123169</v>
      </c>
      <c r="BB186" s="1" t="n">
        <v>9.19309234619141</v>
      </c>
      <c r="BC186" s="1" t="n">
        <v>7.67368793487549</v>
      </c>
      <c r="BD186" s="1" t="n">
        <v>11.7247247695923</v>
      </c>
      <c r="BE186" s="1" t="n">
        <v>4.1588830947876</v>
      </c>
      <c r="BF186" s="1" t="n">
        <v>8.23774337768555</v>
      </c>
      <c r="BG186" s="1" t="n">
        <v>0.135524913668633</v>
      </c>
      <c r="BH186" s="1" t="n">
        <v>0.012539092451334</v>
      </c>
      <c r="BI186" s="1" t="n">
        <v>4.30781698226929</v>
      </c>
      <c r="BJ186" s="1" t="n">
        <v>6.96384000778198</v>
      </c>
      <c r="BK186" s="1" t="n">
        <v>8.98778057098389</v>
      </c>
      <c r="BL186" s="1" t="n">
        <v>4.59911251068115</v>
      </c>
      <c r="BM186" s="1" t="n">
        <v>17.5521259307861</v>
      </c>
      <c r="BN186" s="1" t="n">
        <v>8.71588039398193</v>
      </c>
      <c r="BO186" s="1" t="n">
        <v>2.46957612037659</v>
      </c>
      <c r="BP186" s="1" t="n">
        <v>2.08427786827087</v>
      </c>
      <c r="BQ186" s="1" t="n">
        <v>2.59867310523987</v>
      </c>
      <c r="BR186" s="1" t="n">
        <v>2.02742004394531</v>
      </c>
      <c r="BS186" s="1" t="n">
        <v>1.64508295059204</v>
      </c>
      <c r="BT186" s="1" t="n">
        <v>1.82627165317535</v>
      </c>
      <c r="BU186" s="1" t="n">
        <v>2.1906008720398</v>
      </c>
      <c r="BV186" s="1" t="n">
        <v>2.46416831016541</v>
      </c>
      <c r="BW186" s="1" t="n">
        <v>2.47547745704651</v>
      </c>
      <c r="BX186" s="1" t="n">
        <v>2.67800283432007</v>
      </c>
      <c r="BY186" s="1" t="n">
        <v>1.89070212841034</v>
      </c>
      <c r="BZ186" s="1" t="n">
        <v>1.65794134140015</v>
      </c>
      <c r="CA186" s="1" t="n">
        <v>2.30063819885254</v>
      </c>
      <c r="CB186" s="1" t="n">
        <v>2.32171034812927</v>
      </c>
      <c r="CC186" s="1" t="n">
        <v>2.16029405593872</v>
      </c>
      <c r="CD186" s="1" t="n">
        <v>2.54354691505432</v>
      </c>
      <c r="CE186" s="1" t="n">
        <v>1.64072012901306</v>
      </c>
      <c r="CF186" s="1" t="n">
        <v>2.22329759597778</v>
      </c>
      <c r="CG186" s="1" t="n">
        <v>0.127095028758049</v>
      </c>
      <c r="CH186" s="1" t="n">
        <v>0.0124611286446452</v>
      </c>
      <c r="CI186" s="1" t="n">
        <v>1.66918063163757</v>
      </c>
      <c r="CJ186" s="1" t="n">
        <v>2.07491135597229</v>
      </c>
      <c r="CK186" s="1" t="n">
        <v>2.30136251449585</v>
      </c>
      <c r="CL186" s="1" t="n">
        <v>1.72260808944702</v>
      </c>
      <c r="CM186" s="1" t="n">
        <v>2.92058444023132</v>
      </c>
      <c r="CN186" s="1" t="n">
        <v>2.27376174926758</v>
      </c>
      <c r="CO186" s="1" t="n">
        <v>120.190002441406</v>
      </c>
      <c r="CP186" s="1" t="n">
        <v>30.2600002288818</v>
      </c>
    </row>
    <row r="187" customFormat="false" ht="12.75" hidden="false" customHeight="false" outlineLevel="0" collapsed="false">
      <c r="A187" s="1" t="s">
        <v>104</v>
      </c>
      <c r="B187" s="1" t="n">
        <v>94.0182113647461</v>
      </c>
      <c r="C187" s="1" t="n">
        <v>8967740</v>
      </c>
      <c r="D187" s="1" t="n">
        <v>7065607</v>
      </c>
      <c r="E187" s="1" t="n">
        <f aca="false">LOG10(D187+1)</f>
        <v>6.84914953910514</v>
      </c>
      <c r="F187" s="1" t="n">
        <v>1902133</v>
      </c>
      <c r="G187" s="1" t="n">
        <v>2762202</v>
      </c>
      <c r="H187" s="1" t="n">
        <v>100.265576783638</v>
      </c>
      <c r="I187" s="1" t="n">
        <v>9705.02</v>
      </c>
      <c r="J187" s="1" t="n">
        <v>0.5299</v>
      </c>
      <c r="K187" s="1" t="n">
        <v>38.13</v>
      </c>
      <c r="L187" s="1" t="n">
        <v>3.28</v>
      </c>
      <c r="M187" s="1" t="n">
        <v>20149</v>
      </c>
      <c r="N187" s="1" t="n">
        <v>4.2</v>
      </c>
      <c r="O187" s="1" t="n">
        <v>614.2249</v>
      </c>
      <c r="P187" s="1" t="n">
        <v>-860069</v>
      </c>
      <c r="Q187" s="1" t="n">
        <v>61410810</v>
      </c>
      <c r="R187" s="1" t="n">
        <v>7033</v>
      </c>
      <c r="S187" s="1" t="n">
        <v>72469</v>
      </c>
      <c r="T187" s="1" t="n">
        <v>1294</v>
      </c>
      <c r="U187" s="1" t="n">
        <v>295153</v>
      </c>
      <c r="V187" s="1" t="n">
        <v>1069.58</v>
      </c>
      <c r="W187" s="1" t="n">
        <v>73.47</v>
      </c>
      <c r="X187" s="1" t="n">
        <v>253.33</v>
      </c>
      <c r="Y187" s="1" t="n">
        <v>5376</v>
      </c>
      <c r="Z187" s="1" t="n">
        <v>100560</v>
      </c>
      <c r="AA187" s="1" t="n">
        <v>112137</v>
      </c>
      <c r="AB187" s="1" t="n">
        <v>2230397</v>
      </c>
      <c r="AC187" s="1" t="n">
        <v>353</v>
      </c>
      <c r="AD187" s="1" t="n">
        <v>177</v>
      </c>
      <c r="AE187" s="1" t="n">
        <v>28555</v>
      </c>
      <c r="AF187" s="1" t="n">
        <v>6504</v>
      </c>
      <c r="AG187" s="1" t="n">
        <v>8662</v>
      </c>
      <c r="AH187" s="1" t="n">
        <v>152849</v>
      </c>
      <c r="AI187" s="1" t="n">
        <v>103</v>
      </c>
      <c r="AJ187" s="1" t="n">
        <v>7165</v>
      </c>
      <c r="AK187" s="1" t="n">
        <v>0.221159428358078</v>
      </c>
      <c r="AL187" s="1" t="n">
        <v>0.034181896597147</v>
      </c>
      <c r="AM187" s="1" t="n">
        <v>104.842086791992</v>
      </c>
      <c r="AN187" s="1" t="n">
        <v>2085.3017578125</v>
      </c>
      <c r="AO187" s="1" t="n">
        <v>11.1909275054932</v>
      </c>
      <c r="AP187" s="1" t="n">
        <v>7.16626596450806</v>
      </c>
      <c r="AQ187" s="1" t="n">
        <v>12.5952529907227</v>
      </c>
      <c r="AR187" s="1" t="n">
        <v>6.97595596313477</v>
      </c>
      <c r="AS187" s="1" t="n">
        <v>4.31039619445801</v>
      </c>
      <c r="AT187" s="1" t="n">
        <v>5.53863286972046</v>
      </c>
      <c r="AU187" s="1" t="n">
        <v>8.58988571166992</v>
      </c>
      <c r="AV187" s="1" t="n">
        <v>11.5185194015503</v>
      </c>
      <c r="AW187" s="1" t="n">
        <v>11.6274852752686</v>
      </c>
      <c r="AX187" s="1" t="n">
        <v>14.6176910400391</v>
      </c>
      <c r="AY187" s="1" t="n">
        <v>5.86929702758789</v>
      </c>
      <c r="AZ187" s="1" t="n">
        <v>5.18178367614746</v>
      </c>
      <c r="BA187" s="1" t="n">
        <v>10.2596225738525</v>
      </c>
      <c r="BB187" s="1" t="n">
        <v>8.78032684326172</v>
      </c>
      <c r="BC187" s="1" t="n">
        <v>9.06681632995606</v>
      </c>
      <c r="BD187" s="1" t="n">
        <v>11.9372119903564</v>
      </c>
      <c r="BE187" s="1" t="n">
        <v>4.64439105987549</v>
      </c>
      <c r="BF187" s="1" t="n">
        <v>8.87710285186768</v>
      </c>
      <c r="BG187" s="1" t="n">
        <v>0.199800759553909</v>
      </c>
      <c r="BH187" s="1" t="n">
        <v>0.033610675483942</v>
      </c>
      <c r="BI187" s="1" t="n">
        <v>4.66194820404053</v>
      </c>
      <c r="BJ187" s="1" t="n">
        <v>7.64314842224121</v>
      </c>
      <c r="BK187" s="1" t="n">
        <v>9.18050193786621</v>
      </c>
      <c r="BL187" s="1" t="n">
        <v>4.61774635314941</v>
      </c>
      <c r="BM187" s="1" t="n">
        <v>17.9330959320068</v>
      </c>
      <c r="BN187" s="1" t="n">
        <v>8.85851097106934</v>
      </c>
      <c r="BO187" s="1" t="n">
        <v>2.50069212913513</v>
      </c>
      <c r="BP187" s="1" t="n">
        <v>2.10001182556152</v>
      </c>
      <c r="BQ187" s="1" t="n">
        <v>2.6097207069397</v>
      </c>
      <c r="BR187" s="1" t="n">
        <v>2.07643151283264</v>
      </c>
      <c r="BS187" s="1" t="n">
        <v>1.66966640949249</v>
      </c>
      <c r="BT187" s="1" t="n">
        <v>1.87772810459137</v>
      </c>
      <c r="BU187" s="1" t="n">
        <v>2.26070904731751</v>
      </c>
      <c r="BV187" s="1" t="n">
        <v>2.52720904350281</v>
      </c>
      <c r="BW187" s="1" t="n">
        <v>2.53587579727173</v>
      </c>
      <c r="BX187" s="1" t="n">
        <v>2.74840426445007</v>
      </c>
      <c r="BY187" s="1" t="n">
        <v>1.92706179618835</v>
      </c>
      <c r="BZ187" s="1" t="n">
        <v>1.82160687446594</v>
      </c>
      <c r="CA187" s="1" t="n">
        <v>2.42122316360474</v>
      </c>
      <c r="CB187" s="1" t="n">
        <v>2.28037285804749</v>
      </c>
      <c r="CC187" s="1" t="n">
        <v>2.30924439430237</v>
      </c>
      <c r="CD187" s="1" t="n">
        <v>2.5601077079773</v>
      </c>
      <c r="CE187" s="1" t="n">
        <v>1.73066234588623</v>
      </c>
      <c r="CF187" s="1" t="n">
        <v>2.2902193069458</v>
      </c>
      <c r="CG187" s="1" t="n">
        <v>0.182155504822731</v>
      </c>
      <c r="CH187" s="1" t="n">
        <v>0.0330581814050674</v>
      </c>
      <c r="CI187" s="1" t="n">
        <v>1.73376798629761</v>
      </c>
      <c r="CJ187" s="1" t="n">
        <v>2.15676689147949</v>
      </c>
      <c r="CK187" s="1" t="n">
        <v>2.32047438621521</v>
      </c>
      <c r="CL187" s="1" t="n">
        <v>1.72593057155609</v>
      </c>
      <c r="CM187" s="1" t="n">
        <v>2.94091153144836</v>
      </c>
      <c r="CN187" s="1" t="n">
        <v>2.28833508491516</v>
      </c>
      <c r="CO187" s="1" t="n">
        <v>120.190002441406</v>
      </c>
      <c r="CP187" s="1" t="n">
        <v>30.2600002288818</v>
      </c>
    </row>
    <row r="188" customFormat="false" ht="12.75" hidden="false" customHeight="false" outlineLevel="0" collapsed="false">
      <c r="A188" s="1" t="s">
        <v>104</v>
      </c>
      <c r="B188" s="1" t="n">
        <v>166.08154296875</v>
      </c>
      <c r="C188" s="1" t="n">
        <v>10629355</v>
      </c>
      <c r="D188" s="1" t="n">
        <v>8059479</v>
      </c>
      <c r="E188" s="1" t="n">
        <f aca="false">LOG10(D188+1)</f>
        <v>6.90630702190238</v>
      </c>
      <c r="F188" s="1" t="n">
        <v>2569876</v>
      </c>
      <c r="G188" s="1" t="n">
        <v>3647706</v>
      </c>
      <c r="H188" s="1" t="n">
        <v>104.175934278199</v>
      </c>
      <c r="I188" s="1" t="n">
        <v>11648.7</v>
      </c>
      <c r="J188" s="1" t="n">
        <v>0.54</v>
      </c>
      <c r="K188" s="1" t="n">
        <v>34.04</v>
      </c>
      <c r="L188" s="1" t="n">
        <v>4.95</v>
      </c>
      <c r="M188" s="1" t="n">
        <v>23817</v>
      </c>
      <c r="N188" s="1" t="n">
        <v>4.1</v>
      </c>
      <c r="O188" s="1" t="n">
        <v>852</v>
      </c>
      <c r="P188" s="1" t="n">
        <v>-1077830</v>
      </c>
      <c r="Q188" s="1" t="n">
        <v>85204882</v>
      </c>
      <c r="R188" s="1" t="n">
        <v>8174</v>
      </c>
      <c r="S188" s="1" t="n">
        <v>121544</v>
      </c>
      <c r="T188" s="1" t="n">
        <v>1945</v>
      </c>
      <c r="U188" s="1" t="n">
        <v>369004</v>
      </c>
      <c r="V188" s="1" t="n">
        <v>1405.4</v>
      </c>
      <c r="W188" s="1" t="n">
        <v>88.6</v>
      </c>
      <c r="X188" s="1" t="n">
        <v>473.7</v>
      </c>
      <c r="Y188" s="1" t="n">
        <v>8451</v>
      </c>
      <c r="Z188" s="1" t="n">
        <v>233411</v>
      </c>
      <c r="AA188" s="1" t="n">
        <v>154866</v>
      </c>
      <c r="AB188" s="1" t="n">
        <v>2408584</v>
      </c>
      <c r="AC188" s="1" t="n">
        <v>556</v>
      </c>
      <c r="AD188" s="1" t="n">
        <v>304</v>
      </c>
      <c r="AE188" s="1" t="n">
        <v>9604</v>
      </c>
      <c r="AF188" s="1" t="n">
        <v>2933</v>
      </c>
      <c r="AG188" s="1" t="n">
        <v>7384</v>
      </c>
      <c r="AH188" s="1" t="n">
        <v>213185</v>
      </c>
      <c r="AI188" s="1" t="n">
        <v>162</v>
      </c>
      <c r="AJ188" s="1" t="n">
        <v>8454</v>
      </c>
      <c r="AK188" s="1" t="n">
        <v>0.0395201928913593</v>
      </c>
      <c r="AL188" s="1" t="n">
        <v>0.0165339596569538</v>
      </c>
      <c r="AM188" s="1" t="n">
        <v>110.193542480469</v>
      </c>
      <c r="AN188" s="1" t="n">
        <v>1713.80676269531</v>
      </c>
      <c r="AO188" s="1" t="n">
        <v>11.7080402374268</v>
      </c>
      <c r="AP188" s="1" t="n">
        <v>7.57353115081787</v>
      </c>
      <c r="AQ188" s="1" t="n">
        <v>12.8185653686523</v>
      </c>
      <c r="AR188" s="1" t="n">
        <v>7.24878835678101</v>
      </c>
      <c r="AS188" s="1" t="n">
        <v>4.49535512924194</v>
      </c>
      <c r="AT188" s="1" t="n">
        <v>6.16268301010132</v>
      </c>
      <c r="AU188" s="1" t="n">
        <v>9.04215812683106</v>
      </c>
      <c r="AV188" s="1" t="n">
        <v>12.3605604171753</v>
      </c>
      <c r="AW188" s="1" t="n">
        <v>11.9503221511841</v>
      </c>
      <c r="AX188" s="1" t="n">
        <v>14.6945495605469</v>
      </c>
      <c r="AY188" s="1" t="n">
        <v>6.32256507873535</v>
      </c>
      <c r="AZ188" s="1" t="n">
        <v>5.72031164169312</v>
      </c>
      <c r="BA188" s="1" t="n">
        <v>9.17003917694092</v>
      </c>
      <c r="BB188" s="1" t="n">
        <v>7.98412179946899</v>
      </c>
      <c r="BC188" s="1" t="n">
        <v>8.90720653533936</v>
      </c>
      <c r="BD188" s="1" t="n">
        <v>12.2699203491211</v>
      </c>
      <c r="BE188" s="1" t="n">
        <v>5.09375</v>
      </c>
      <c r="BF188" s="1" t="n">
        <v>9.04251289367676</v>
      </c>
      <c r="BG188" s="1" t="n">
        <v>0.0387592539191246</v>
      </c>
      <c r="BH188" s="1" t="n">
        <v>0.016398761421442</v>
      </c>
      <c r="BI188" s="1" t="n">
        <v>4.71127223968506</v>
      </c>
      <c r="BJ188" s="1" t="n">
        <v>7.44705581665039</v>
      </c>
      <c r="BK188" s="1" t="n">
        <v>9.36303615570068</v>
      </c>
      <c r="BL188" s="1" t="n">
        <v>4.65563440322876</v>
      </c>
      <c r="BM188" s="1" t="n">
        <v>18.2605686187744</v>
      </c>
      <c r="BN188" s="1" t="n">
        <v>9.0088357925415</v>
      </c>
      <c r="BO188" s="1" t="n">
        <v>2.54223489761353</v>
      </c>
      <c r="BP188" s="1" t="n">
        <v>2.14867973327637</v>
      </c>
      <c r="BQ188" s="1" t="n">
        <v>2.6260130405426</v>
      </c>
      <c r="BR188" s="1" t="n">
        <v>2.11006641387939</v>
      </c>
      <c r="BS188" s="1" t="n">
        <v>1.70390319824219</v>
      </c>
      <c r="BT188" s="1" t="n">
        <v>1.9688845872879</v>
      </c>
      <c r="BU188" s="1" t="n">
        <v>2.30679202079773</v>
      </c>
      <c r="BV188" s="1" t="n">
        <v>2.59230709075928</v>
      </c>
      <c r="BW188" s="1" t="n">
        <v>2.5611207485199</v>
      </c>
      <c r="BX188" s="1" t="n">
        <v>2.75331354141235</v>
      </c>
      <c r="BY188" s="1" t="n">
        <v>1.99096071720123</v>
      </c>
      <c r="BZ188" s="1" t="n">
        <v>1.90513455867767</v>
      </c>
      <c r="CA188" s="1" t="n">
        <v>2.31944608688355</v>
      </c>
      <c r="CB188" s="1" t="n">
        <v>2.19545888900757</v>
      </c>
      <c r="CC188" s="1" t="n">
        <v>2.29326248168945</v>
      </c>
      <c r="CD188" s="1" t="n">
        <v>2.58549976348877</v>
      </c>
      <c r="CE188" s="1" t="n">
        <v>1.80726361274719</v>
      </c>
      <c r="CF188" s="1" t="n">
        <v>2.30682730674744</v>
      </c>
      <c r="CG188" s="1" t="n">
        <v>0.0380269773304462</v>
      </c>
      <c r="CH188" s="1" t="n">
        <v>0.0162657536566257</v>
      </c>
      <c r="CI188" s="1" t="n">
        <v>1.74244177341461</v>
      </c>
      <c r="CJ188" s="1" t="n">
        <v>2.13381791114807</v>
      </c>
      <c r="CK188" s="1" t="n">
        <v>2.33824515342712</v>
      </c>
      <c r="CL188" s="1" t="n">
        <v>1.7326523065567</v>
      </c>
      <c r="CM188" s="1" t="n">
        <v>2.95806002616882</v>
      </c>
      <c r="CN188" s="1" t="n">
        <v>2.30346822738647</v>
      </c>
      <c r="CO188" s="1" t="n">
        <v>120.190002441406</v>
      </c>
      <c r="CP188" s="1" t="n">
        <v>30.2600002288818</v>
      </c>
    </row>
    <row r="189" customFormat="false" ht="12.75" hidden="false" customHeight="false" outlineLevel="0" collapsed="false">
      <c r="A189" s="1" t="s">
        <v>104</v>
      </c>
      <c r="B189" s="1" t="n">
        <v>188.578552246094</v>
      </c>
      <c r="C189" s="1" t="n">
        <v>12655345</v>
      </c>
      <c r="D189" s="1" t="n">
        <v>10665964</v>
      </c>
      <c r="E189" s="1" t="n">
        <f aca="false">LOG10(D189+1)</f>
        <v>7.02800015422668</v>
      </c>
      <c r="F189" s="1" t="n">
        <v>1989381</v>
      </c>
      <c r="G189" s="1" t="n">
        <v>3074901</v>
      </c>
      <c r="H189" s="1" t="n">
        <v>105.530221423816</v>
      </c>
      <c r="I189" s="1" t="n">
        <v>13437.85</v>
      </c>
      <c r="J189" s="1" t="n">
        <v>0.560208375075135</v>
      </c>
      <c r="K189" s="1" t="n">
        <v>36.01</v>
      </c>
      <c r="L189" s="1" t="n">
        <v>5.02</v>
      </c>
      <c r="M189" s="1" t="n">
        <v>27062</v>
      </c>
      <c r="N189" s="1" t="n">
        <v>3.72</v>
      </c>
      <c r="O189" s="1" t="n">
        <v>1073.9</v>
      </c>
      <c r="P189" s="1" t="n">
        <v>-1085520</v>
      </c>
      <c r="Q189" s="1" t="n">
        <v>107389656</v>
      </c>
      <c r="R189" s="1" t="n">
        <v>9558</v>
      </c>
      <c r="S189" s="1" t="n">
        <v>180522.3</v>
      </c>
      <c r="T189" s="1" t="n">
        <v>1991</v>
      </c>
      <c r="U189" s="1" t="n">
        <v>429489</v>
      </c>
      <c r="V189" s="1" t="n">
        <v>1741.78083</v>
      </c>
      <c r="W189" s="1" t="n">
        <v>81.95413</v>
      </c>
      <c r="X189" s="1" t="n">
        <v>744.66123</v>
      </c>
      <c r="Y189" s="1" t="n">
        <v>11571.05</v>
      </c>
      <c r="Z189" s="1" t="n">
        <v>328462.5</v>
      </c>
      <c r="AA189" s="1" t="n">
        <v>384648.2</v>
      </c>
      <c r="AB189" s="1" t="n">
        <v>2779731</v>
      </c>
      <c r="AC189" s="1" t="n">
        <v>838</v>
      </c>
      <c r="AD189" s="1" t="n">
        <v>333</v>
      </c>
      <c r="AE189" s="1" t="n">
        <v>9196.8</v>
      </c>
      <c r="AF189" s="1" t="n">
        <v>7904.2</v>
      </c>
      <c r="AG189" s="1" t="n">
        <v>11228.7</v>
      </c>
      <c r="AH189" s="1" t="n">
        <v>212219.6</v>
      </c>
      <c r="AI189" s="1" t="n">
        <v>193</v>
      </c>
      <c r="AJ189" s="1" t="n">
        <v>11397</v>
      </c>
      <c r="AK189" s="1" t="n">
        <v>0.0272369217127562</v>
      </c>
      <c r="AL189" s="1" t="n">
        <v>0.0207676570862532</v>
      </c>
      <c r="AM189" s="1" t="n">
        <v>220.836166381836</v>
      </c>
      <c r="AN189" s="1" t="n">
        <v>1595.91320800781</v>
      </c>
      <c r="AO189" s="1" t="n">
        <v>12.1036148071289</v>
      </c>
      <c r="AP189" s="1" t="n">
        <v>7.59689426422119</v>
      </c>
      <c r="AQ189" s="1" t="n">
        <v>12.9703540802002</v>
      </c>
      <c r="AR189" s="1" t="n">
        <v>7.46323728561401</v>
      </c>
      <c r="AS189" s="1" t="n">
        <v>4.41828775405884</v>
      </c>
      <c r="AT189" s="1" t="n">
        <v>6.61427116394043</v>
      </c>
      <c r="AU189" s="1" t="n">
        <v>9.35634803771973</v>
      </c>
      <c r="AV189" s="1" t="n">
        <v>12.7021808624268</v>
      </c>
      <c r="AW189" s="1" t="n">
        <v>12.8600873947144</v>
      </c>
      <c r="AX189" s="1" t="n">
        <v>14.8378648757935</v>
      </c>
      <c r="AY189" s="1" t="n">
        <v>6.73221063613892</v>
      </c>
      <c r="AZ189" s="1" t="n">
        <v>5.81114101409912</v>
      </c>
      <c r="BA189" s="1" t="n">
        <v>9.12671947479248</v>
      </c>
      <c r="BB189" s="1" t="n">
        <v>8.97527599334717</v>
      </c>
      <c r="BC189" s="1" t="n">
        <v>9.32631778717041</v>
      </c>
      <c r="BD189" s="1" t="n">
        <v>12.2653818130493</v>
      </c>
      <c r="BE189" s="1" t="n">
        <v>5.26785802841187</v>
      </c>
      <c r="BF189" s="1" t="n">
        <v>9.34119319915772</v>
      </c>
      <c r="BG189" s="1" t="n">
        <v>0.0268725976347923</v>
      </c>
      <c r="BH189" s="1" t="n">
        <v>0.0205549485981464</v>
      </c>
      <c r="BI189" s="1" t="n">
        <v>5.40193891525269</v>
      </c>
      <c r="BJ189" s="1" t="n">
        <v>7.37582778930664</v>
      </c>
      <c r="BK189" s="1" t="n">
        <v>9.50590515136719</v>
      </c>
      <c r="BL189" s="1" t="n">
        <v>4.66842889785767</v>
      </c>
      <c r="BM189" s="1" t="n">
        <v>18.4919738769531</v>
      </c>
      <c r="BN189" s="1" t="n">
        <v>9.16523838043213</v>
      </c>
      <c r="BO189" s="1" t="n">
        <v>2.57288813591003</v>
      </c>
      <c r="BP189" s="1" t="n">
        <v>2.15140104293823</v>
      </c>
      <c r="BQ189" s="1" t="n">
        <v>2.63693761825562</v>
      </c>
      <c r="BR189" s="1" t="n">
        <v>2.13573169708252</v>
      </c>
      <c r="BS189" s="1" t="n">
        <v>1.68977987766266</v>
      </c>
      <c r="BT189" s="1" t="n">
        <v>2.03002429008484</v>
      </c>
      <c r="BU189" s="1" t="n">
        <v>2.3375997543335</v>
      </c>
      <c r="BV189" s="1" t="n">
        <v>2.6175549030304</v>
      </c>
      <c r="BW189" s="1" t="n">
        <v>2.62901329994202</v>
      </c>
      <c r="BX189" s="1" t="n">
        <v>2.76240348815918</v>
      </c>
      <c r="BY189" s="1" t="n">
        <v>2.04539489746094</v>
      </c>
      <c r="BZ189" s="1" t="n">
        <v>1.9185596704483</v>
      </c>
      <c r="CA189" s="1" t="n">
        <v>2.31517744064331</v>
      </c>
      <c r="CB189" s="1" t="n">
        <v>2.30010962486267</v>
      </c>
      <c r="CC189" s="1" t="n">
        <v>2.33469581604004</v>
      </c>
      <c r="CD189" s="1" t="n">
        <v>2.58515787124634</v>
      </c>
      <c r="CE189" s="1" t="n">
        <v>1.83543467521667</v>
      </c>
      <c r="CF189" s="1" t="n">
        <v>2.33613514900208</v>
      </c>
      <c r="CG189" s="1" t="n">
        <v>0.0265178699046373</v>
      </c>
      <c r="CH189" s="1" t="n">
        <v>0.0203465465456247</v>
      </c>
      <c r="CI189" s="1" t="n">
        <v>1.85660088062286</v>
      </c>
      <c r="CJ189" s="1" t="n">
        <v>2.12534999847412</v>
      </c>
      <c r="CK189" s="1" t="n">
        <v>2.35193753242493</v>
      </c>
      <c r="CL189" s="1" t="n">
        <v>1.73491203784943</v>
      </c>
      <c r="CM189" s="1" t="n">
        <v>2.97000288963318</v>
      </c>
      <c r="CN189" s="1" t="n">
        <v>2.31897377967834</v>
      </c>
      <c r="CO189" s="1" t="n">
        <v>120.190002441406</v>
      </c>
      <c r="CP189" s="1" t="n">
        <v>30.2600002288818</v>
      </c>
    </row>
    <row r="190" customFormat="false" ht="12.75" hidden="false" customHeight="false" outlineLevel="0" collapsed="false">
      <c r="A190" s="1" t="s">
        <v>104</v>
      </c>
      <c r="B190" s="1" t="n">
        <v>155.308471679688</v>
      </c>
      <c r="C190" s="1" t="n">
        <v>14718593</v>
      </c>
      <c r="D190" s="1" t="n">
        <v>12982044</v>
      </c>
      <c r="E190" s="1" t="n">
        <f aca="false">LOG10(D190+1)</f>
        <v>7.11334311020397</v>
      </c>
      <c r="F190" s="1" t="n">
        <v>1736549</v>
      </c>
      <c r="G190" s="1" t="n">
        <v>3372108</v>
      </c>
      <c r="H190" s="1" t="n">
        <v>106.691053859478</v>
      </c>
      <c r="I190" s="1" t="n">
        <v>15718.47</v>
      </c>
      <c r="J190" s="1" t="n">
        <v>0.56506309148265</v>
      </c>
      <c r="K190" s="1" t="n">
        <v>33.39</v>
      </c>
      <c r="L190" s="1" t="n">
        <v>4.87</v>
      </c>
      <c r="M190" s="1" t="n">
        <v>31241</v>
      </c>
      <c r="N190" s="1" t="n">
        <v>3.5</v>
      </c>
      <c r="O190" s="1" t="n">
        <v>1391.4</v>
      </c>
      <c r="P190" s="1" t="n">
        <v>-1635559</v>
      </c>
      <c r="Q190" s="1" t="n">
        <v>139141607</v>
      </c>
      <c r="R190" s="1" t="n">
        <v>11099</v>
      </c>
      <c r="S190" s="1" t="n">
        <v>293470.4</v>
      </c>
      <c r="T190" s="1" t="n">
        <v>2301</v>
      </c>
      <c r="U190" s="1" t="n">
        <v>517967</v>
      </c>
      <c r="V190" s="1" t="n">
        <v>2406.98598</v>
      </c>
      <c r="W190" s="1" t="n">
        <v>118.40351</v>
      </c>
      <c r="X190" s="1" t="n">
        <v>1253.40889</v>
      </c>
      <c r="Y190" s="1" t="n">
        <v>17516.65</v>
      </c>
      <c r="Z190" s="1" t="n">
        <v>373825.3</v>
      </c>
      <c r="AA190" s="1" t="n">
        <v>430085.9</v>
      </c>
      <c r="AB190" s="1" t="n">
        <v>4074322</v>
      </c>
      <c r="AC190" s="1" t="n">
        <v>1317</v>
      </c>
      <c r="AD190" s="1" t="n">
        <v>575</v>
      </c>
      <c r="AE190" s="1" t="n">
        <v>20889.1</v>
      </c>
      <c r="AF190" s="1" t="n">
        <v>10177.9</v>
      </c>
      <c r="AG190" s="1" t="n">
        <v>14729.9</v>
      </c>
      <c r="AH190" s="1" t="n">
        <v>236550.7</v>
      </c>
      <c r="AI190" s="1" t="n">
        <v>242</v>
      </c>
      <c r="AJ190" s="1" t="n">
        <v>17396</v>
      </c>
      <c r="AK190" s="1" t="n">
        <v>0.0529220625758171</v>
      </c>
      <c r="AL190" s="1" t="n">
        <v>0.024132501333952</v>
      </c>
      <c r="AM190" s="1" t="n">
        <v>178.682342529297</v>
      </c>
      <c r="AN190" s="1" t="n">
        <v>1692.70703125</v>
      </c>
      <c r="AO190" s="1" t="n">
        <v>12.5895357131958</v>
      </c>
      <c r="AP190" s="1" t="n">
        <v>7.7415337562561</v>
      </c>
      <c r="AQ190" s="1" t="n">
        <v>13.1576690673828</v>
      </c>
      <c r="AR190" s="1" t="n">
        <v>7.786545753479</v>
      </c>
      <c r="AS190" s="1" t="n">
        <v>4.7825083732605</v>
      </c>
      <c r="AT190" s="1" t="n">
        <v>7.1344199180603</v>
      </c>
      <c r="AU190" s="1" t="n">
        <v>9.77096462249756</v>
      </c>
      <c r="AV190" s="1" t="n">
        <v>12.8315467834473</v>
      </c>
      <c r="AW190" s="1" t="n">
        <v>12.9717426300049</v>
      </c>
      <c r="AX190" s="1" t="n">
        <v>15.22021484375</v>
      </c>
      <c r="AY190" s="1" t="n">
        <v>7.18387079238892</v>
      </c>
      <c r="AZ190" s="1" t="n">
        <v>6.35610771179199</v>
      </c>
      <c r="BA190" s="1" t="n">
        <v>9.94703102111816</v>
      </c>
      <c r="BB190" s="1" t="n">
        <v>9.22807216644287</v>
      </c>
      <c r="BC190" s="1" t="n">
        <v>9.5977029800415</v>
      </c>
      <c r="BD190" s="1" t="n">
        <v>12.3739223480225</v>
      </c>
      <c r="BE190" s="1" t="n">
        <v>5.49306154251099</v>
      </c>
      <c r="BF190" s="1" t="n">
        <v>9.76405334472656</v>
      </c>
      <c r="BG190" s="1" t="n">
        <v>0.0515692159533501</v>
      </c>
      <c r="BH190" s="1" t="n">
        <v>0.0238459147512913</v>
      </c>
      <c r="BI190" s="1" t="n">
        <v>5.19119071960449</v>
      </c>
      <c r="BJ190" s="1" t="n">
        <v>7.43467473983765</v>
      </c>
      <c r="BK190" s="1" t="n">
        <v>9.66265487670898</v>
      </c>
      <c r="BL190" s="1" t="n">
        <v>4.67926645278931</v>
      </c>
      <c r="BM190" s="1" t="n">
        <v>18.7510032653809</v>
      </c>
      <c r="BN190" s="1" t="n">
        <v>9.31470012664795</v>
      </c>
      <c r="BO190" s="1" t="n">
        <v>2.60930013656616</v>
      </c>
      <c r="BP190" s="1" t="n">
        <v>2.16808557510376</v>
      </c>
      <c r="BQ190" s="1" t="n">
        <v>2.65025639533997</v>
      </c>
      <c r="BR190" s="1" t="n">
        <v>2.17322158813477</v>
      </c>
      <c r="BS190" s="1" t="n">
        <v>1.75483751296997</v>
      </c>
      <c r="BT190" s="1" t="n">
        <v>2.09610438346863</v>
      </c>
      <c r="BU190" s="1" t="n">
        <v>2.37685394287109</v>
      </c>
      <c r="BV190" s="1" t="n">
        <v>2.6269519329071</v>
      </c>
      <c r="BW190" s="1" t="n">
        <v>2.63703680038452</v>
      </c>
      <c r="BX190" s="1" t="n">
        <v>2.78625822067261</v>
      </c>
      <c r="BY190" s="1" t="n">
        <v>2.10216522216797</v>
      </c>
      <c r="BZ190" s="1" t="n">
        <v>1.99553096294403</v>
      </c>
      <c r="CA190" s="1" t="n">
        <v>2.39306831359863</v>
      </c>
      <c r="CB190" s="1" t="n">
        <v>2.32513618469238</v>
      </c>
      <c r="CC190" s="1" t="n">
        <v>2.36063718795776</v>
      </c>
      <c r="CD190" s="1" t="n">
        <v>2.59330677986145</v>
      </c>
      <c r="CE190" s="1" t="n">
        <v>1.87073409557343</v>
      </c>
      <c r="CF190" s="1" t="n">
        <v>2.37621212005615</v>
      </c>
      <c r="CG190" s="1" t="n">
        <v>0.0502835400402546</v>
      </c>
      <c r="CH190" s="1" t="n">
        <v>0.0235660411417484</v>
      </c>
      <c r="CI190" s="1" t="n">
        <v>1.82312738895416</v>
      </c>
      <c r="CJ190" s="1" t="n">
        <v>2.13235116004944</v>
      </c>
      <c r="CK190" s="1" t="n">
        <v>2.36674737930298</v>
      </c>
      <c r="CL190" s="1" t="n">
        <v>1.7368221282959</v>
      </c>
      <c r="CM190" s="1" t="n">
        <v>2.98320436477661</v>
      </c>
      <c r="CN190" s="1" t="n">
        <v>2.33357000350952</v>
      </c>
      <c r="CO190" s="1" t="n">
        <v>120.190002441406</v>
      </c>
      <c r="CP190" s="1" t="n">
        <v>30.2600002288818</v>
      </c>
    </row>
    <row r="191" customFormat="false" ht="12.75" hidden="false" customHeight="false" outlineLevel="0" collapsed="false">
      <c r="A191" s="1" t="s">
        <v>104</v>
      </c>
      <c r="B191" s="1" t="n">
        <v>140.365707397461</v>
      </c>
      <c r="C191" s="1" t="n">
        <v>18067928</v>
      </c>
      <c r="D191" s="1" t="n">
        <v>16494981</v>
      </c>
      <c r="E191" s="1" t="n">
        <f aca="false">LOG10(D191+1)</f>
        <v>7.21735184596169</v>
      </c>
      <c r="F191" s="1" t="n">
        <v>1572947</v>
      </c>
      <c r="G191" s="1" t="n">
        <v>3878556</v>
      </c>
      <c r="H191" s="1" t="n">
        <v>111.172078121576</v>
      </c>
      <c r="I191" s="1" t="n">
        <v>18753.73</v>
      </c>
      <c r="J191" s="1" t="n">
        <v>0.572065955383123</v>
      </c>
      <c r="K191" s="1" t="n">
        <v>33.86</v>
      </c>
      <c r="L191" s="1" t="n">
        <v>4.81</v>
      </c>
      <c r="M191" s="1" t="n">
        <v>36676</v>
      </c>
      <c r="N191" s="1" t="n">
        <v>3.27</v>
      </c>
      <c r="O191" s="1" t="n">
        <v>1768.5</v>
      </c>
      <c r="P191" s="1" t="n">
        <v>-2305609</v>
      </c>
      <c r="Q191" s="1" t="n">
        <v>176847368</v>
      </c>
      <c r="R191" s="1" t="n">
        <v>12730</v>
      </c>
      <c r="S191" s="1" t="n">
        <v>270349.3</v>
      </c>
      <c r="T191" s="1" t="n">
        <v>2695</v>
      </c>
      <c r="U191" s="1" t="n">
        <v>582618</v>
      </c>
      <c r="V191" s="1" t="n">
        <v>2774.87</v>
      </c>
      <c r="W191" s="1" t="n">
        <v>164.8</v>
      </c>
      <c r="X191" s="1" t="n">
        <v>1411.84</v>
      </c>
      <c r="Y191" s="1" t="n">
        <v>16222.22</v>
      </c>
      <c r="Z191" s="1" t="n">
        <v>389496.6</v>
      </c>
      <c r="AA191" s="1" t="n">
        <v>452210.3</v>
      </c>
      <c r="AB191" s="1" t="n">
        <v>4726080.9</v>
      </c>
      <c r="AC191" s="1" t="n">
        <v>1997</v>
      </c>
      <c r="AD191" s="1" t="n">
        <v>582</v>
      </c>
      <c r="AE191" s="1" t="n">
        <v>20323.6</v>
      </c>
      <c r="AF191" s="1" t="n">
        <v>15989.7</v>
      </c>
      <c r="AG191" s="1" t="n">
        <v>13706.9</v>
      </c>
      <c r="AH191" s="1" t="n">
        <v>236811.4</v>
      </c>
      <c r="AI191" s="1" t="n">
        <v>262</v>
      </c>
      <c r="AJ191" s="1" t="n">
        <v>15678</v>
      </c>
      <c r="AK191" s="1" t="n">
        <v>0.0495915040373802</v>
      </c>
      <c r="AL191" s="1" t="n">
        <v>0.0218852385878563</v>
      </c>
      <c r="AM191" s="1" t="n">
        <v>162.96630859375</v>
      </c>
      <c r="AN191" s="1" t="n">
        <v>1703.17199707031</v>
      </c>
      <c r="AO191" s="1" t="n">
        <v>12.5074739456177</v>
      </c>
      <c r="AP191" s="1" t="n">
        <v>7.8995246887207</v>
      </c>
      <c r="AQ191" s="1" t="n">
        <v>13.2752885818481</v>
      </c>
      <c r="AR191" s="1" t="n">
        <v>7.92871952056885</v>
      </c>
      <c r="AS191" s="1" t="n">
        <v>5.11078214645386</v>
      </c>
      <c r="AT191" s="1" t="n">
        <v>7.25335693359375</v>
      </c>
      <c r="AU191" s="1" t="n">
        <v>9.69419860839844</v>
      </c>
      <c r="AV191" s="1" t="n">
        <v>12.872612953186</v>
      </c>
      <c r="AW191" s="1" t="n">
        <v>13.0219049453735</v>
      </c>
      <c r="AX191" s="1" t="n">
        <v>15.3686075210571</v>
      </c>
      <c r="AY191" s="1" t="n">
        <v>7.59990215301514</v>
      </c>
      <c r="AZ191" s="1" t="n">
        <v>6.36818695068359</v>
      </c>
      <c r="BA191" s="1" t="n">
        <v>9.91958713531494</v>
      </c>
      <c r="BB191" s="1" t="n">
        <v>9.679762840271</v>
      </c>
      <c r="BC191" s="1" t="n">
        <v>9.52572727203369</v>
      </c>
      <c r="BD191" s="1" t="n">
        <v>12.3750238418579</v>
      </c>
      <c r="BE191" s="1" t="n">
        <v>5.57215404510498</v>
      </c>
      <c r="BF191" s="1" t="n">
        <v>9.66007709503174</v>
      </c>
      <c r="BG191" s="1" t="n">
        <v>0.0484010465443134</v>
      </c>
      <c r="BH191" s="1" t="n">
        <v>0.02164919488132</v>
      </c>
      <c r="BI191" s="1" t="n">
        <v>5.09966087341309</v>
      </c>
      <c r="BJ191" s="1" t="n">
        <v>7.44083452224731</v>
      </c>
      <c r="BK191" s="1" t="n">
        <v>9.83920097351074</v>
      </c>
      <c r="BL191" s="1" t="n">
        <v>4.72003412246704</v>
      </c>
      <c r="BM191" s="1" t="n">
        <v>18.9907970428467</v>
      </c>
      <c r="BN191" s="1" t="n">
        <v>9.45179557800293</v>
      </c>
      <c r="BO191" s="1" t="n">
        <v>2.60324311256409</v>
      </c>
      <c r="BP191" s="1" t="n">
        <v>2.18599796295166</v>
      </c>
      <c r="BQ191" s="1" t="n">
        <v>2.65852999687195</v>
      </c>
      <c r="BR191" s="1" t="n">
        <v>2.1892728805542</v>
      </c>
      <c r="BS191" s="1" t="n">
        <v>1.81005477905273</v>
      </c>
      <c r="BT191" s="1" t="n">
        <v>2.11062002182007</v>
      </c>
      <c r="BU191" s="1" t="n">
        <v>2.36970138549805</v>
      </c>
      <c r="BV191" s="1" t="n">
        <v>2.62991666793823</v>
      </c>
      <c r="BW191" s="1" t="n">
        <v>2.64062070846558</v>
      </c>
      <c r="BX191" s="1" t="n">
        <v>2.79536533355713</v>
      </c>
      <c r="BY191" s="1" t="n">
        <v>2.15175080299377</v>
      </c>
      <c r="BZ191" s="1" t="n">
        <v>1.99717164039612</v>
      </c>
      <c r="CA191" s="1" t="n">
        <v>2.39055824279785</v>
      </c>
      <c r="CB191" s="1" t="n">
        <v>2.36835074424744</v>
      </c>
      <c r="CC191" s="1" t="n">
        <v>2.3538224697113</v>
      </c>
      <c r="CD191" s="1" t="n">
        <v>2.59338903427124</v>
      </c>
      <c r="CE191" s="1" t="n">
        <v>1.88284158706665</v>
      </c>
      <c r="CF191" s="1" t="n">
        <v>2.36650562286377</v>
      </c>
      <c r="CG191" s="1" t="n">
        <v>0.0472661890089512</v>
      </c>
      <c r="CH191" s="1" t="n">
        <v>0.0214181784540415</v>
      </c>
      <c r="CI191" s="1" t="n">
        <v>1.80823314189911</v>
      </c>
      <c r="CJ191" s="1" t="n">
        <v>2.13308119773865</v>
      </c>
      <c r="CK191" s="1" t="n">
        <v>2.38316917419434</v>
      </c>
      <c r="CL191" s="1" t="n">
        <v>1.74397480487823</v>
      </c>
      <c r="CM191" s="1" t="n">
        <v>2.99527192115784</v>
      </c>
      <c r="CN191" s="1" t="n">
        <v>2.34677386283875</v>
      </c>
      <c r="CO191" s="1" t="n">
        <v>120.190002441406</v>
      </c>
      <c r="CP191" s="1" t="n">
        <v>30.2600002288818</v>
      </c>
    </row>
    <row r="192" customFormat="false" ht="12.75" hidden="false" customHeight="false" outlineLevel="0" collapsed="false">
      <c r="A192" s="1" t="s">
        <v>104</v>
      </c>
      <c r="B192" s="1" t="n">
        <v>166.983047485352</v>
      </c>
      <c r="C192" s="1" t="n">
        <v>22085756</v>
      </c>
      <c r="D192" s="1" t="n">
        <v>19333890</v>
      </c>
      <c r="E192" s="1" t="n">
        <f aca="false">LOG10(D192+1)</f>
        <v>7.28631926581206</v>
      </c>
      <c r="F192" s="1" t="n">
        <v>2751866</v>
      </c>
      <c r="G192" s="1" t="n">
        <v>4559802</v>
      </c>
      <c r="H192" s="1" t="n">
        <v>116.730682027655</v>
      </c>
      <c r="I192" s="1" t="n">
        <v>21462.69</v>
      </c>
      <c r="J192" s="1" t="n">
        <v>0.575978511128166</v>
      </c>
      <c r="K192" s="1" t="n">
        <v>32.75</v>
      </c>
      <c r="L192" s="1" t="n">
        <v>4.58</v>
      </c>
      <c r="M192" s="1" t="n">
        <v>41405</v>
      </c>
      <c r="N192" s="1" t="n">
        <v>3.49</v>
      </c>
      <c r="O192" s="1" t="n">
        <v>2111.3</v>
      </c>
      <c r="P192" s="1" t="n">
        <v>-1807936</v>
      </c>
      <c r="Q192" s="1" t="n">
        <v>211133730</v>
      </c>
      <c r="R192" s="1" t="n">
        <v>14264</v>
      </c>
      <c r="S192" s="1" t="n">
        <v>426215.3</v>
      </c>
      <c r="T192" s="1" t="n">
        <v>2849</v>
      </c>
      <c r="U192" s="1" t="n">
        <v>539914</v>
      </c>
      <c r="V192" s="1" t="n">
        <v>2600.3</v>
      </c>
      <c r="W192" s="1" t="n">
        <v>182.4</v>
      </c>
      <c r="X192" s="1" t="n">
        <v>1288.16</v>
      </c>
      <c r="Y192" s="1" t="n">
        <v>19736.09</v>
      </c>
      <c r="Z192" s="1" t="n">
        <v>434206</v>
      </c>
      <c r="AA192" s="1" t="n">
        <v>505113.4</v>
      </c>
      <c r="AB192" s="1" t="n">
        <v>5041521</v>
      </c>
      <c r="AC192" s="1" t="n">
        <v>2467</v>
      </c>
      <c r="AD192" s="1" t="n">
        <v>982</v>
      </c>
      <c r="AE192" s="1" t="n">
        <v>13062.5</v>
      </c>
      <c r="AF192" s="1" t="n">
        <v>9728.3</v>
      </c>
      <c r="AG192" s="1" t="n">
        <v>21470.1</v>
      </c>
      <c r="AH192" s="1" t="n">
        <v>161789.5</v>
      </c>
      <c r="AI192" s="1" t="n">
        <v>292</v>
      </c>
      <c r="AJ192" s="1" t="n">
        <v>24485</v>
      </c>
      <c r="AK192" s="1" t="n">
        <v>0.0292050521820784</v>
      </c>
      <c r="AL192" s="1" t="n">
        <v>0.0360239297151566</v>
      </c>
      <c r="AM192" s="1" t="n">
        <v>194.251968383789</v>
      </c>
      <c r="AN192" s="1" t="n">
        <v>1938.82287597656</v>
      </c>
      <c r="AO192" s="1" t="n">
        <v>12.9627017974854</v>
      </c>
      <c r="AP192" s="1" t="n">
        <v>7.95507431030273</v>
      </c>
      <c r="AQ192" s="1" t="n">
        <v>13.1991672515869</v>
      </c>
      <c r="AR192" s="1" t="n">
        <v>7.86376667022705</v>
      </c>
      <c r="AS192" s="1" t="n">
        <v>5.21166944503784</v>
      </c>
      <c r="AT192" s="1" t="n">
        <v>7.16174602508545</v>
      </c>
      <c r="AU192" s="1" t="n">
        <v>9.89025497436523</v>
      </c>
      <c r="AV192" s="1" t="n">
        <v>12.981276512146</v>
      </c>
      <c r="AW192" s="1" t="n">
        <v>13.1325397491455</v>
      </c>
      <c r="AX192" s="1" t="n">
        <v>15.4332189559937</v>
      </c>
      <c r="AY192" s="1" t="n">
        <v>7.81116342544556</v>
      </c>
      <c r="AZ192" s="1" t="n">
        <v>6.89060926437378</v>
      </c>
      <c r="BA192" s="1" t="n">
        <v>9.47757720947266</v>
      </c>
      <c r="BB192" s="1" t="n">
        <v>9.18289756774902</v>
      </c>
      <c r="BC192" s="1" t="n">
        <v>9.97446346282959</v>
      </c>
      <c r="BD192" s="1" t="n">
        <v>11.9940576553345</v>
      </c>
      <c r="BE192" s="1" t="n">
        <v>5.68017244338989</v>
      </c>
      <c r="BF192" s="1" t="n">
        <v>10.1058568954468</v>
      </c>
      <c r="BG192" s="1" t="n">
        <v>0.0287867095321417</v>
      </c>
      <c r="BH192" s="1" t="n">
        <v>0.035390242934227</v>
      </c>
      <c r="BI192" s="1" t="n">
        <v>5.27429103851318</v>
      </c>
      <c r="BJ192" s="1" t="n">
        <v>7.57035207748413</v>
      </c>
      <c r="BK192" s="1" t="n">
        <v>9.97411823272705</v>
      </c>
      <c r="BL192" s="1" t="n">
        <v>4.76839971542358</v>
      </c>
      <c r="BM192" s="1" t="n">
        <v>19.1680030822754</v>
      </c>
      <c r="BN192" s="1" t="n">
        <v>9.56556415557861</v>
      </c>
      <c r="BO192" s="1" t="n">
        <v>2.63638973236084</v>
      </c>
      <c r="BP192" s="1" t="n">
        <v>2.19222044944763</v>
      </c>
      <c r="BQ192" s="1" t="n">
        <v>2.65318322181702</v>
      </c>
      <c r="BR192" s="1" t="n">
        <v>2.18197178840637</v>
      </c>
      <c r="BS192" s="1" t="n">
        <v>1.8264297246933</v>
      </c>
      <c r="BT192" s="1" t="n">
        <v>2.09945821762085</v>
      </c>
      <c r="BU192" s="1" t="n">
        <v>2.38786840438843</v>
      </c>
      <c r="BV192" s="1" t="n">
        <v>2.63771915435791</v>
      </c>
      <c r="BW192" s="1" t="n">
        <v>2.64847993850708</v>
      </c>
      <c r="BX192" s="1" t="n">
        <v>2.79930472373962</v>
      </c>
      <c r="BY192" s="1" t="n">
        <v>2.17601943016052</v>
      </c>
      <c r="BZ192" s="1" t="n">
        <v>2.06567335128784</v>
      </c>
      <c r="CA192" s="1" t="n">
        <v>2.3492374420166</v>
      </c>
      <c r="CB192" s="1" t="n">
        <v>2.32070970535278</v>
      </c>
      <c r="CC192" s="1" t="n">
        <v>2.39557099342346</v>
      </c>
      <c r="CD192" s="1" t="n">
        <v>2.56449222564697</v>
      </c>
      <c r="CE192" s="1" t="n">
        <v>1.89914381504059</v>
      </c>
      <c r="CF192" s="1" t="n">
        <v>2.40747261047363</v>
      </c>
      <c r="CG192" s="1" t="n">
        <v>0.0283801555633545</v>
      </c>
      <c r="CH192" s="1" t="n">
        <v>0.0347784012556076</v>
      </c>
      <c r="CI192" s="1" t="n">
        <v>1.83646047115326</v>
      </c>
      <c r="CJ192" s="1" t="n">
        <v>2.14830875396729</v>
      </c>
      <c r="CK192" s="1" t="n">
        <v>2.39553952217102</v>
      </c>
      <c r="CL192" s="1" t="n">
        <v>1.7523946762085</v>
      </c>
      <c r="CM192" s="1" t="n">
        <v>3.00409746170044</v>
      </c>
      <c r="CN192" s="1" t="n">
        <v>2.35759997367859</v>
      </c>
      <c r="CO192" s="1" t="n">
        <v>120.190002441406</v>
      </c>
      <c r="CP192" s="1" t="n">
        <v>30.2600002288818</v>
      </c>
    </row>
    <row r="193" customFormat="false" ht="12.75" hidden="false" customHeight="false" outlineLevel="0" collapsed="false">
      <c r="A193" s="1" t="s">
        <v>104</v>
      </c>
      <c r="B193" s="1" t="n">
        <v>241.925354003906</v>
      </c>
      <c r="C193" s="1" t="n">
        <v>26533486</v>
      </c>
      <c r="D193" s="1" t="n">
        <v>21425131</v>
      </c>
      <c r="E193" s="1" t="n">
        <f aca="false">LOG10(D193+1)</f>
        <v>7.33092350628695</v>
      </c>
      <c r="F193" s="1" t="n">
        <v>5108355</v>
      </c>
      <c r="G193" s="1" t="n">
        <v>7143717</v>
      </c>
      <c r="H193" s="1" t="n">
        <v>114.97972179724</v>
      </c>
      <c r="I193" s="1" t="n">
        <v>22990.35</v>
      </c>
      <c r="J193" s="1" t="n">
        <v>0.579037149355572</v>
      </c>
      <c r="K193" s="1" t="n">
        <v>33.2</v>
      </c>
      <c r="L193" s="1" t="n">
        <v>4.63</v>
      </c>
      <c r="M193" s="1" t="n">
        <v>43842</v>
      </c>
      <c r="N193" s="1" t="n">
        <v>3.3</v>
      </c>
      <c r="O193" s="1" t="n">
        <v>1877.3</v>
      </c>
      <c r="P193" s="1" t="n">
        <v>-2035362</v>
      </c>
      <c r="Q193" s="1" t="n">
        <v>187730863</v>
      </c>
      <c r="R193" s="1" t="n">
        <v>15867</v>
      </c>
      <c r="S193" s="1" t="n">
        <v>575891.7</v>
      </c>
      <c r="T193" s="1" t="n">
        <v>3094</v>
      </c>
      <c r="U193" s="1" t="n">
        <v>553078</v>
      </c>
      <c r="V193" s="1" t="n">
        <v>2569.39</v>
      </c>
      <c r="W193" s="1" t="n">
        <v>198.33</v>
      </c>
      <c r="Y193" s="1" t="n">
        <v>31245.1</v>
      </c>
      <c r="Z193" s="1" t="n">
        <v>621600.6</v>
      </c>
      <c r="AA193" s="1" t="n">
        <v>701201.1</v>
      </c>
      <c r="AB193" s="1" t="n">
        <v>6754965.5</v>
      </c>
      <c r="AC193" s="1" t="n">
        <v>6301</v>
      </c>
      <c r="AD193" s="1" t="n">
        <v>2790</v>
      </c>
      <c r="AE193" s="1" t="n">
        <v>17470.7</v>
      </c>
      <c r="AF193" s="1" t="n">
        <v>9808.1</v>
      </c>
      <c r="AG193" s="1" t="n">
        <v>19119.8</v>
      </c>
      <c r="AH193" s="1" t="n">
        <v>249116.7</v>
      </c>
      <c r="AI193" s="1" t="n">
        <v>792</v>
      </c>
      <c r="AJ193" s="1" t="n">
        <v>35599</v>
      </c>
      <c r="AK193" s="1" t="n">
        <v>0.0273376386612654</v>
      </c>
      <c r="AL193" s="1" t="n">
        <v>0.021958677098155</v>
      </c>
      <c r="AM193" s="1" t="n">
        <v>272.905670166016</v>
      </c>
      <c r="AN193" s="1" t="n">
        <v>2629.01513671875</v>
      </c>
      <c r="AO193" s="1" t="n">
        <v>13.2636766433716</v>
      </c>
      <c r="AP193" s="1" t="n">
        <v>8.03754329681397</v>
      </c>
      <c r="AQ193" s="1" t="n">
        <v>13.223256111145</v>
      </c>
      <c r="AR193" s="1" t="n">
        <v>7.85181283950806</v>
      </c>
      <c r="AS193" s="1" t="n">
        <v>5.29496192932129</v>
      </c>
      <c r="AU193" s="1" t="n">
        <v>10.3496494293213</v>
      </c>
      <c r="AV193" s="1" t="n">
        <v>13.3400545120239</v>
      </c>
      <c r="AW193" s="1" t="n">
        <v>13.4605512619019</v>
      </c>
      <c r="AX193" s="1" t="n">
        <v>15.7257881164551</v>
      </c>
      <c r="AY193" s="1" t="n">
        <v>8.74862194061279</v>
      </c>
      <c r="AZ193" s="1" t="n">
        <v>7.93415546417236</v>
      </c>
      <c r="BA193" s="1" t="n">
        <v>9.76833724975586</v>
      </c>
      <c r="BB193" s="1" t="n">
        <v>9.19106578826904</v>
      </c>
      <c r="BC193" s="1" t="n">
        <v>9.8585319519043</v>
      </c>
      <c r="BD193" s="1" t="n">
        <v>12.4256811141968</v>
      </c>
      <c r="BE193" s="1" t="n">
        <v>6.67582321166992</v>
      </c>
      <c r="BF193" s="1" t="n">
        <v>10.4801006317139</v>
      </c>
      <c r="BG193" s="1" t="n">
        <v>0.0269706398248673</v>
      </c>
      <c r="BH193" s="1" t="n">
        <v>0.0217210575938225</v>
      </c>
      <c r="BI193" s="1" t="n">
        <v>5.61278390884399</v>
      </c>
      <c r="BJ193" s="1" t="n">
        <v>7.87474489212036</v>
      </c>
      <c r="BK193" s="1" t="n">
        <v>10.0428733825684</v>
      </c>
      <c r="BL193" s="1" t="n">
        <v>4.75341558456421</v>
      </c>
      <c r="BM193" s="1" t="n">
        <v>19.0505199432373</v>
      </c>
      <c r="BN193" s="1" t="n">
        <v>9.67206001281738</v>
      </c>
      <c r="BO193" s="1" t="n">
        <v>2.65771627426147</v>
      </c>
      <c r="BP193" s="1" t="n">
        <v>2.20138740539551</v>
      </c>
      <c r="BQ193" s="1" t="n">
        <v>2.65487837791443</v>
      </c>
      <c r="BR193" s="1" t="n">
        <v>2.18062233924866</v>
      </c>
      <c r="BS193" s="1" t="n">
        <v>1.83974957466125</v>
      </c>
      <c r="BU193" s="1" t="n">
        <v>2.42918682098389</v>
      </c>
      <c r="BV193" s="1" t="n">
        <v>2.66305661201477</v>
      </c>
      <c r="BW193" s="1" t="n">
        <v>2.6714243888855</v>
      </c>
      <c r="BX193" s="1" t="n">
        <v>2.81695175170898</v>
      </c>
      <c r="BY193" s="1" t="n">
        <v>2.2771258354187</v>
      </c>
      <c r="BZ193" s="1" t="n">
        <v>2.18988156318665</v>
      </c>
      <c r="CA193" s="1" t="n">
        <v>2.37661004066467</v>
      </c>
      <c r="CB193" s="1" t="n">
        <v>2.3215115070343</v>
      </c>
      <c r="CC193" s="1" t="n">
        <v>2.38495111465454</v>
      </c>
      <c r="CD193" s="1" t="n">
        <v>2.59716939926147</v>
      </c>
      <c r="CE193" s="1" t="n">
        <v>2.03807544708252</v>
      </c>
      <c r="CF193" s="1" t="n">
        <v>2.44061517715454</v>
      </c>
      <c r="CG193" s="1" t="n">
        <v>0.0266133416444063</v>
      </c>
      <c r="CH193" s="1" t="n">
        <v>0.0214885175228119</v>
      </c>
      <c r="CI193" s="1" t="n">
        <v>1.88900470733643</v>
      </c>
      <c r="CJ193" s="1" t="n">
        <v>2.18320965766907</v>
      </c>
      <c r="CK193" s="1" t="n">
        <v>2.40178537368774</v>
      </c>
      <c r="CL193" s="1" t="n">
        <v>1.74979364871979</v>
      </c>
      <c r="CM193" s="1" t="n">
        <v>2.99825501441956</v>
      </c>
      <c r="CN193" s="1" t="n">
        <v>2.3676290512085</v>
      </c>
      <c r="CO193" s="1" t="n">
        <v>120.190002441406</v>
      </c>
      <c r="CP193" s="1" t="n">
        <v>30.2600002288818</v>
      </c>
    </row>
    <row r="194" customFormat="false" ht="12.75" hidden="false" customHeight="false" outlineLevel="0" collapsed="false">
      <c r="A194" s="1" t="s">
        <v>104</v>
      </c>
      <c r="B194" s="1" t="n">
        <v>157.776611328125</v>
      </c>
      <c r="C194" s="1" t="n">
        <v>32078830</v>
      </c>
      <c r="D194" s="1" t="n">
        <v>26084655</v>
      </c>
      <c r="E194" s="1" t="n">
        <f aca="false">LOG10(D194+1)</f>
        <v>7.41638511369451</v>
      </c>
      <c r="F194" s="1" t="n">
        <v>5994175</v>
      </c>
      <c r="G194" s="1" t="n">
        <v>8351100</v>
      </c>
      <c r="H194" s="1" t="n">
        <v>119.348951225535</v>
      </c>
      <c r="I194" s="1" t="n">
        <v>51711</v>
      </c>
      <c r="J194" s="1" t="n">
        <v>0.616118964567652</v>
      </c>
      <c r="K194" s="1" t="n">
        <v>29.11</v>
      </c>
      <c r="L194" s="1" t="n">
        <v>4.73</v>
      </c>
      <c r="M194" s="1" t="n">
        <v>51711</v>
      </c>
      <c r="N194" s="1" t="n">
        <v>3.2</v>
      </c>
      <c r="O194" s="1" t="n">
        <v>2535.3</v>
      </c>
      <c r="P194" s="1" t="n">
        <v>-2356925</v>
      </c>
      <c r="Q194" s="1" t="n">
        <v>253534656</v>
      </c>
      <c r="R194" s="1" t="n">
        <v>18274</v>
      </c>
      <c r="S194" s="1" t="n">
        <v>545012.6</v>
      </c>
      <c r="T194" s="1" t="n">
        <v>3339</v>
      </c>
      <c r="U194" s="1" t="n">
        <v>646326</v>
      </c>
      <c r="V194" s="1" t="n">
        <v>3323.7</v>
      </c>
      <c r="W194" s="1" t="n">
        <v>296.3</v>
      </c>
      <c r="Y194" s="1" t="n">
        <v>24484.648</v>
      </c>
      <c r="Z194" s="1" t="n">
        <v>524402.1</v>
      </c>
      <c r="AA194" s="1" t="n">
        <v>580191.6</v>
      </c>
      <c r="AB194" s="1" t="n">
        <v>6956993.6</v>
      </c>
      <c r="AC194" s="1" t="n">
        <v>3358</v>
      </c>
      <c r="AD194" s="1" t="n">
        <v>2199</v>
      </c>
      <c r="AE194" s="1" t="n">
        <v>22273.1</v>
      </c>
      <c r="AF194" s="1" t="n">
        <v>17394.2</v>
      </c>
      <c r="AG194" s="1" t="n">
        <v>12226.2</v>
      </c>
      <c r="AH194" s="1" t="n">
        <v>261491.4</v>
      </c>
      <c r="AI194" s="1" t="n">
        <v>293</v>
      </c>
      <c r="AJ194" s="1" t="n">
        <v>29852</v>
      </c>
      <c r="AK194" s="1" t="n">
        <v>0.0407428406178951</v>
      </c>
      <c r="AL194" s="1" t="n">
        <v>0.0155570693314075</v>
      </c>
      <c r="AM194" s="1" t="n">
        <v>174.561965942383</v>
      </c>
      <c r="AN194" s="1" t="n">
        <v>2093.14721679688</v>
      </c>
      <c r="AO194" s="1" t="n">
        <v>13.2085657119751</v>
      </c>
      <c r="AP194" s="1" t="n">
        <v>8.11372566223145</v>
      </c>
      <c r="AQ194" s="1" t="n">
        <v>13.3790607452393</v>
      </c>
      <c r="AR194" s="1" t="n">
        <v>8.10913467407227</v>
      </c>
      <c r="AS194" s="1" t="n">
        <v>5.69474172592163</v>
      </c>
      <c r="AU194" s="1" t="n">
        <v>10.105842590332</v>
      </c>
      <c r="AV194" s="1" t="n">
        <v>13.1700162887573</v>
      </c>
      <c r="AW194" s="1" t="n">
        <v>13.2711153030396</v>
      </c>
      <c r="AX194" s="1" t="n">
        <v>15.7552585601807</v>
      </c>
      <c r="AY194" s="1" t="n">
        <v>8.11939811706543</v>
      </c>
      <c r="AZ194" s="1" t="n">
        <v>7.69621276855469</v>
      </c>
      <c r="BA194" s="1" t="n">
        <v>10.0111799240112</v>
      </c>
      <c r="BB194" s="1" t="n">
        <v>9.76394939422607</v>
      </c>
      <c r="BC194" s="1" t="n">
        <v>9.41141796112061</v>
      </c>
      <c r="BD194" s="1" t="n">
        <v>12.474160194397</v>
      </c>
      <c r="BE194" s="1" t="n">
        <v>5.68357992172241</v>
      </c>
      <c r="BF194" s="1" t="n">
        <v>10.3040409088135</v>
      </c>
      <c r="BG194" s="1" t="n">
        <v>0.039934728294611</v>
      </c>
      <c r="BH194" s="1" t="n">
        <v>0.0154372984543443</v>
      </c>
      <c r="BI194" s="1" t="n">
        <v>5.16799211502075</v>
      </c>
      <c r="BJ194" s="1" t="n">
        <v>7.64690160751343</v>
      </c>
      <c r="BK194" s="1" t="n">
        <v>10.8534450531006</v>
      </c>
      <c r="BL194" s="1" t="n">
        <v>4.79039525985718</v>
      </c>
      <c r="BM194" s="1" t="n">
        <v>19.3510112762451</v>
      </c>
      <c r="BN194" s="1" t="n">
        <v>9.81328964233398</v>
      </c>
      <c r="BO194" s="1" t="n">
        <v>2.6538450717926</v>
      </c>
      <c r="BP194" s="1" t="n">
        <v>2.20978164672852</v>
      </c>
      <c r="BQ194" s="1" t="n">
        <v>2.66577291488647</v>
      </c>
      <c r="BR194" s="1" t="n">
        <v>2.2092776298523</v>
      </c>
      <c r="BS194" s="1" t="n">
        <v>1.90132236480713</v>
      </c>
      <c r="BU194" s="1" t="n">
        <v>2.40747141838074</v>
      </c>
      <c r="BV194" s="1" t="n">
        <v>2.65112829208374</v>
      </c>
      <c r="BW194" s="1" t="n">
        <v>2.65823769569397</v>
      </c>
      <c r="BX194" s="1" t="n">
        <v>2.81871223449707</v>
      </c>
      <c r="BY194" s="1" t="n">
        <v>2.21040391921997</v>
      </c>
      <c r="BZ194" s="1" t="n">
        <v>2.16288757324219</v>
      </c>
      <c r="CA194" s="1" t="n">
        <v>2.3989109992981</v>
      </c>
      <c r="CB194" s="1" t="n">
        <v>2.37620258331299</v>
      </c>
      <c r="CC194" s="1" t="n">
        <v>2.34290313720703</v>
      </c>
      <c r="CD194" s="1" t="n">
        <v>2.60077381134033</v>
      </c>
      <c r="CE194" s="1" t="n">
        <v>1.89965379238129</v>
      </c>
      <c r="CF194" s="1" t="n">
        <v>2.42516016960144</v>
      </c>
      <c r="CG194" s="1" t="n">
        <v>0.0391579493880272</v>
      </c>
      <c r="CH194" s="1" t="n">
        <v>0.015319355763495</v>
      </c>
      <c r="CI194" s="1" t="n">
        <v>1.81937336921692</v>
      </c>
      <c r="CJ194" s="1" t="n">
        <v>2.15720105171204</v>
      </c>
      <c r="CK194" s="1" t="n">
        <v>2.4726185798645</v>
      </c>
      <c r="CL194" s="1" t="n">
        <v>1.75620055198669</v>
      </c>
      <c r="CM194" s="1" t="n">
        <v>3.01313066482544</v>
      </c>
      <c r="CN194" s="1" t="n">
        <v>2.38077592849731</v>
      </c>
      <c r="CO194" s="1" t="n">
        <v>120.190002441406</v>
      </c>
      <c r="CP194" s="1" t="n">
        <v>30.2600002288818</v>
      </c>
    </row>
    <row r="195" customFormat="false" ht="12.75" hidden="false" customHeight="false" outlineLevel="0" collapsed="false">
      <c r="A195" s="1" t="s">
        <v>104</v>
      </c>
      <c r="B195" s="1" t="n">
        <v>241.159713745117</v>
      </c>
      <c r="C195" s="1" t="n">
        <v>38425916</v>
      </c>
      <c r="D195" s="1" t="n">
        <v>31507953</v>
      </c>
      <c r="E195" s="1" t="n">
        <f aca="false">LOG10(D195+1)</f>
        <v>7.49842020275003</v>
      </c>
      <c r="F195" s="1" t="n">
        <v>6917963</v>
      </c>
      <c r="G195" s="1" t="n">
        <v>10357100</v>
      </c>
      <c r="H195" s="1" t="n">
        <v>125.793794591714</v>
      </c>
      <c r="I195" s="1" t="n">
        <v>32318.85</v>
      </c>
      <c r="J195" s="1" t="n">
        <v>0.622917810726707</v>
      </c>
      <c r="K195" s="1" t="n">
        <v>26.87</v>
      </c>
      <c r="L195" s="1" t="n">
        <v>4.07</v>
      </c>
      <c r="M195" s="1" t="n">
        <v>59249</v>
      </c>
      <c r="N195" s="1" t="n">
        <v>3.1</v>
      </c>
      <c r="O195" s="1" t="n">
        <v>3093.8</v>
      </c>
      <c r="P195" s="1" t="n">
        <v>-3439137</v>
      </c>
      <c r="Q195" s="1" t="n">
        <v>309377765</v>
      </c>
      <c r="R195" s="1" t="n">
        <v>21346</v>
      </c>
      <c r="S195" s="1" t="n">
        <v>795394.1</v>
      </c>
      <c r="T195" s="1" t="n">
        <v>1923</v>
      </c>
      <c r="U195" s="1" t="n">
        <v>586366</v>
      </c>
      <c r="V195" s="1" t="n">
        <v>3607.31444</v>
      </c>
      <c r="W195" s="1" t="n">
        <v>350.23831</v>
      </c>
      <c r="Y195" s="1" t="n">
        <v>41737.654</v>
      </c>
      <c r="Z195" s="1" t="n">
        <v>869938.9</v>
      </c>
      <c r="AA195" s="1" t="n">
        <v>975402.6</v>
      </c>
      <c r="AB195" s="1" t="n">
        <v>11409256.6</v>
      </c>
      <c r="AC195" s="1" t="n">
        <v>7243</v>
      </c>
      <c r="AD195" s="1" t="n">
        <v>4672</v>
      </c>
      <c r="AE195" s="1" t="n">
        <v>22461.6</v>
      </c>
      <c r="AF195" s="1" t="n">
        <v>13871.3</v>
      </c>
      <c r="AG195" s="1" t="n">
        <v>24683</v>
      </c>
      <c r="AH195" s="1" t="n">
        <v>284662.5</v>
      </c>
      <c r="AI195" s="1" t="n">
        <v>840</v>
      </c>
      <c r="AJ195" s="1" t="n">
        <v>46277</v>
      </c>
      <c r="AK195" s="1" t="n">
        <v>0.0251698642969131</v>
      </c>
      <c r="AL195" s="1" t="n">
        <v>0.0213779397308826</v>
      </c>
      <c r="AM195" s="1" t="n">
        <v>270.395782470703</v>
      </c>
      <c r="AN195" s="1" t="n">
        <v>3162.81176757813</v>
      </c>
      <c r="AO195" s="1" t="n">
        <v>13.586594581604</v>
      </c>
      <c r="AP195" s="1" t="n">
        <v>7.56216144561768</v>
      </c>
      <c r="AQ195" s="1" t="n">
        <v>13.2817010879517</v>
      </c>
      <c r="AR195" s="1" t="n">
        <v>8.19099617004395</v>
      </c>
      <c r="AS195" s="1" t="n">
        <v>5.8614649772644</v>
      </c>
      <c r="AU195" s="1" t="n">
        <v>10.6391830444336</v>
      </c>
      <c r="AV195" s="1" t="n">
        <v>13.6761789321899</v>
      </c>
      <c r="AW195" s="1" t="n">
        <v>13.7906064987183</v>
      </c>
      <c r="AX195" s="1" t="n">
        <v>16.2499351501465</v>
      </c>
      <c r="AY195" s="1" t="n">
        <v>8.88792896270752</v>
      </c>
      <c r="AZ195" s="1" t="n">
        <v>8.44955635070801</v>
      </c>
      <c r="BA195" s="1" t="n">
        <v>10.019606590271</v>
      </c>
      <c r="BB195" s="1" t="n">
        <v>9.53764915466309</v>
      </c>
      <c r="BC195" s="1" t="n">
        <v>10.1139106750488</v>
      </c>
      <c r="BD195" s="1" t="n">
        <v>12.5590629577637</v>
      </c>
      <c r="BE195" s="1" t="n">
        <v>6.73459148406982</v>
      </c>
      <c r="BF195" s="1" t="n">
        <v>10.7424221038818</v>
      </c>
      <c r="BG195" s="1" t="n">
        <v>0.0248583201318979</v>
      </c>
      <c r="BH195" s="1" t="n">
        <v>0.0211526360362768</v>
      </c>
      <c r="BI195" s="1" t="n">
        <v>5.60357809066773</v>
      </c>
      <c r="BJ195" s="1" t="n">
        <v>8.05953311920166</v>
      </c>
      <c r="BK195" s="1" t="n">
        <v>10.3834371566772</v>
      </c>
      <c r="BL195" s="1" t="n">
        <v>4.84256219863892</v>
      </c>
      <c r="BM195" s="1" t="n">
        <v>19.5500736236572</v>
      </c>
      <c r="BN195" s="1" t="n">
        <v>9.96866607666016</v>
      </c>
      <c r="BO195" s="1" t="n">
        <v>2.6801028251648</v>
      </c>
      <c r="BP195" s="1" t="n">
        <v>2.14735269546509</v>
      </c>
      <c r="BQ195" s="1" t="n">
        <v>2.65897917747498</v>
      </c>
      <c r="BR195" s="1" t="n">
        <v>2.21822428703308</v>
      </c>
      <c r="BS195" s="1" t="n">
        <v>1.92592096328735</v>
      </c>
      <c r="BU195" s="1" t="n">
        <v>2.45437717437744</v>
      </c>
      <c r="BV195" s="1" t="n">
        <v>2.6862256526947</v>
      </c>
      <c r="BW195" s="1" t="n">
        <v>2.69399237632751</v>
      </c>
      <c r="BX195" s="1" t="n">
        <v>2.84780836105347</v>
      </c>
      <c r="BY195" s="1" t="n">
        <v>2.29131460189819</v>
      </c>
      <c r="BZ195" s="1" t="n">
        <v>2.24596786499023</v>
      </c>
      <c r="CA195" s="1" t="n">
        <v>2.39967608451843</v>
      </c>
      <c r="CB195" s="1" t="n">
        <v>2.35495448112488</v>
      </c>
      <c r="CC195" s="1" t="n">
        <v>2.40819764137268</v>
      </c>
      <c r="CD195" s="1" t="n">
        <v>2.60705518722534</v>
      </c>
      <c r="CE195" s="1" t="n">
        <v>2.04570269584656</v>
      </c>
      <c r="CF195" s="1" t="n">
        <v>2.46320819854736</v>
      </c>
      <c r="CG195" s="1" t="n">
        <v>0.0245543792843819</v>
      </c>
      <c r="CH195" s="1" t="n">
        <v>0.0209320243448019</v>
      </c>
      <c r="CI195" s="1" t="n">
        <v>1.88761162757874</v>
      </c>
      <c r="CJ195" s="1" t="n">
        <v>2.20381760597229</v>
      </c>
      <c r="CK195" s="1" t="n">
        <v>2.43215942382813</v>
      </c>
      <c r="CL195" s="1" t="n">
        <v>1.76516938209534</v>
      </c>
      <c r="CM195" s="1" t="n">
        <v>3.02286458015442</v>
      </c>
      <c r="CN195" s="1" t="n">
        <v>2.39504265785217</v>
      </c>
      <c r="CO195" s="1" t="n">
        <v>120.190002441406</v>
      </c>
      <c r="CP195" s="1" t="n">
        <v>30.2600002288818</v>
      </c>
    </row>
    <row r="196" customFormat="false" ht="12.75" hidden="false" customHeight="false" outlineLevel="0" collapsed="false">
      <c r="A196" s="1" t="s">
        <v>104</v>
      </c>
      <c r="B196" s="1" t="n">
        <v>290.491851806641</v>
      </c>
      <c r="C196" s="1" t="n">
        <v>41618779</v>
      </c>
      <c r="D196" s="1" t="n">
        <v>34412267</v>
      </c>
      <c r="E196" s="1" t="n">
        <f aca="false">LOG10(D196+1)</f>
        <v>7.53671329649265</v>
      </c>
      <c r="F196" s="1" t="n">
        <v>7206512</v>
      </c>
      <c r="G196" s="1" t="n">
        <v>11085500</v>
      </c>
      <c r="H196" s="1" t="n">
        <v>133.362764834068</v>
      </c>
      <c r="I196" s="1" t="n">
        <v>34665.33</v>
      </c>
      <c r="J196" s="1" t="n">
        <v>0.631915282088735</v>
      </c>
      <c r="K196" s="1" t="n">
        <v>26.72</v>
      </c>
      <c r="L196" s="1" t="n">
        <v>4.6</v>
      </c>
      <c r="M196" s="1" t="n">
        <v>63374</v>
      </c>
      <c r="N196" s="1" t="n">
        <v>3</v>
      </c>
      <c r="O196" s="1" t="n">
        <v>3124</v>
      </c>
      <c r="P196" s="1" t="n">
        <v>-3878988</v>
      </c>
      <c r="Q196" s="1" t="n">
        <v>312401360</v>
      </c>
      <c r="R196" s="1" t="n">
        <v>22845</v>
      </c>
      <c r="S196" s="1" t="n">
        <v>1041953</v>
      </c>
      <c r="T196" s="1" t="n">
        <v>2143</v>
      </c>
      <c r="U196" s="1" t="n">
        <v>644264</v>
      </c>
      <c r="V196" s="1" t="n">
        <v>3976.9</v>
      </c>
      <c r="W196" s="1" t="n">
        <v>370.9</v>
      </c>
      <c r="Y196" s="1" t="n">
        <v>49022</v>
      </c>
      <c r="Z196" s="1" t="n">
        <v>1155257</v>
      </c>
      <c r="AA196" s="1" t="n">
        <v>1202898</v>
      </c>
      <c r="AB196" s="1" t="n">
        <v>13574710</v>
      </c>
      <c r="AC196" s="1" t="n">
        <v>10237</v>
      </c>
      <c r="AD196" s="1" t="n">
        <v>5929</v>
      </c>
      <c r="AE196" s="1" t="n">
        <v>26715</v>
      </c>
      <c r="AF196" s="1" t="n">
        <v>15690</v>
      </c>
      <c r="AG196" s="1" t="n">
        <v>29407</v>
      </c>
      <c r="AH196" s="1" t="n">
        <v>311325</v>
      </c>
      <c r="AI196" s="1" t="n">
        <v>1020</v>
      </c>
      <c r="AJ196" s="1" t="n">
        <v>56319</v>
      </c>
      <c r="AK196" s="1" t="n">
        <v>0.0226020589470863</v>
      </c>
      <c r="AL196" s="1" t="n">
        <v>0.020051384344697</v>
      </c>
      <c r="AM196" s="1" t="n">
        <v>302.471282958984</v>
      </c>
      <c r="AN196" s="1" t="n">
        <v>3413.38989257813</v>
      </c>
      <c r="AO196" s="1" t="n">
        <v>13.8566083908081</v>
      </c>
      <c r="AP196" s="1" t="n">
        <v>7.67042875289917</v>
      </c>
      <c r="AQ196" s="1" t="n">
        <v>13.375864982605</v>
      </c>
      <c r="AR196" s="1" t="n">
        <v>8.28850936889648</v>
      </c>
      <c r="AS196" s="1" t="n">
        <v>5.91862487792969</v>
      </c>
      <c r="AU196" s="1" t="n">
        <v>10.8000450134277</v>
      </c>
      <c r="AV196" s="1" t="n">
        <v>13.9598340988159</v>
      </c>
      <c r="AW196" s="1" t="n">
        <v>14.0002450942993</v>
      </c>
      <c r="AX196" s="1" t="n">
        <v>16.4237194061279</v>
      </c>
      <c r="AY196" s="1" t="n">
        <v>9.23386192321777</v>
      </c>
      <c r="AZ196" s="1" t="n">
        <v>8.68777942657471</v>
      </c>
      <c r="BA196" s="1" t="n">
        <v>10.1930179595947</v>
      </c>
      <c r="BB196" s="1" t="n">
        <v>9.66084289550781</v>
      </c>
      <c r="BC196" s="1" t="n">
        <v>10.2890224456787</v>
      </c>
      <c r="BD196" s="1" t="n">
        <v>12.6485958099365</v>
      </c>
      <c r="BE196" s="1" t="n">
        <v>6.92853784561157</v>
      </c>
      <c r="BF196" s="1" t="n">
        <v>10.9388046264648</v>
      </c>
      <c r="BG196" s="1" t="n">
        <v>0.0223504174500704</v>
      </c>
      <c r="BH196" s="1" t="n">
        <v>0.0198530033230782</v>
      </c>
      <c r="BI196" s="1" t="n">
        <v>5.71528720855713</v>
      </c>
      <c r="BJ196" s="1" t="n">
        <v>8.1357536315918</v>
      </c>
      <c r="BK196" s="1" t="n">
        <v>10.4535245895386</v>
      </c>
      <c r="BL196" s="1" t="n">
        <v>4.90054321289063</v>
      </c>
      <c r="BM196" s="1" t="n">
        <v>19.5597991943359</v>
      </c>
      <c r="BN196" s="1" t="n">
        <v>10.0365314483643</v>
      </c>
      <c r="BO196" s="1" t="n">
        <v>2.69844484329224</v>
      </c>
      <c r="BP196" s="1" t="n">
        <v>2.15991830825806</v>
      </c>
      <c r="BQ196" s="1" t="n">
        <v>2.66555070877075</v>
      </c>
      <c r="BR196" s="1" t="n">
        <v>2.22877812385559</v>
      </c>
      <c r="BS196" s="1" t="n">
        <v>1.93421697616577</v>
      </c>
      <c r="BU196" s="1" t="n">
        <v>2.46810340881348</v>
      </c>
      <c r="BV196" s="1" t="n">
        <v>2.7053689956665</v>
      </c>
      <c r="BW196" s="1" t="n">
        <v>2.70806646347046</v>
      </c>
      <c r="BX196" s="1" t="n">
        <v>2.85783243179321</v>
      </c>
      <c r="BY196" s="1" t="n">
        <v>2.32570195198059</v>
      </c>
      <c r="BZ196" s="1" t="n">
        <v>2.27086520195007</v>
      </c>
      <c r="CA196" s="1" t="n">
        <v>2.41529011726379</v>
      </c>
      <c r="CB196" s="1" t="n">
        <v>2.36657738685608</v>
      </c>
      <c r="CC196" s="1" t="n">
        <v>2.42383074760437</v>
      </c>
      <c r="CD196" s="1" t="n">
        <v>2.61363673210144</v>
      </c>
      <c r="CE196" s="1" t="n">
        <v>2.07046866416931</v>
      </c>
      <c r="CF196" s="1" t="n">
        <v>2.47979402542114</v>
      </c>
      <c r="CG196" s="1" t="n">
        <v>0.0221043080091476</v>
      </c>
      <c r="CH196" s="1" t="n">
        <v>0.0196585021913052</v>
      </c>
      <c r="CI196" s="1" t="n">
        <v>1.90438663959503</v>
      </c>
      <c r="CJ196" s="1" t="n">
        <v>2.21219563484192</v>
      </c>
      <c r="CK196" s="1" t="n">
        <v>2.43829751014709</v>
      </c>
      <c r="CL196" s="1" t="n">
        <v>1.77504444122314</v>
      </c>
      <c r="CM196" s="1" t="n">
        <v>3.02333760261536</v>
      </c>
      <c r="CN196" s="1" t="n">
        <v>2.40121078491211</v>
      </c>
      <c r="CO196" s="1" t="n">
        <v>120.190002441406</v>
      </c>
      <c r="CP196" s="1" t="n">
        <v>30.2600002288818</v>
      </c>
    </row>
    <row r="197" customFormat="false" ht="12.75" hidden="false" customHeight="false" outlineLevel="0" collapsed="false">
      <c r="A197" s="1" t="s">
        <v>104</v>
      </c>
      <c r="B197" s="1" t="n">
        <v>299.228973388672</v>
      </c>
      <c r="C197" s="1" t="n">
        <v>47304659</v>
      </c>
      <c r="D197" s="1" t="n">
        <v>37969241</v>
      </c>
      <c r="E197" s="1" t="n">
        <f aca="false">LOG10(D197+1)</f>
        <v>7.57943192717658</v>
      </c>
      <c r="F197" s="1" t="n">
        <v>9335418</v>
      </c>
      <c r="G197" s="1" t="n">
        <v>11175600</v>
      </c>
      <c r="H197" s="1" t="n">
        <v>143.231609431789</v>
      </c>
      <c r="I197" s="1" t="n">
        <v>37756.58</v>
      </c>
      <c r="J197" s="1" t="n">
        <v>0.64005092761004</v>
      </c>
      <c r="K197" s="1" t="n">
        <v>26.8</v>
      </c>
      <c r="L197" s="1" t="n">
        <v>4.56</v>
      </c>
      <c r="M197" s="1" t="n">
        <v>68805</v>
      </c>
      <c r="N197" s="1" t="n">
        <v>3</v>
      </c>
      <c r="O197" s="1" t="n">
        <v>3357.9</v>
      </c>
      <c r="P197" s="1" t="n">
        <v>-1840182</v>
      </c>
      <c r="Q197" s="1" t="n">
        <v>335788705</v>
      </c>
      <c r="R197" s="1" t="n">
        <v>24771</v>
      </c>
      <c r="S197" s="1" t="n">
        <v>1193079.1</v>
      </c>
      <c r="T197" s="1" t="n">
        <v>2391</v>
      </c>
      <c r="U197" s="1" t="n">
        <v>670358</v>
      </c>
      <c r="V197" s="1" t="n">
        <v>4360.1294</v>
      </c>
      <c r="W197" s="1" t="n">
        <v>419.1709</v>
      </c>
      <c r="Y197" s="1" t="n">
        <v>55109</v>
      </c>
      <c r="Z197" s="1" t="n">
        <v>1304677</v>
      </c>
      <c r="AA197" s="1" t="n">
        <v>1475047</v>
      </c>
      <c r="AB197" s="1" t="n">
        <v>18187699</v>
      </c>
      <c r="AC197" s="1" t="n">
        <v>12586</v>
      </c>
      <c r="AD197" s="1" t="n">
        <v>6672</v>
      </c>
      <c r="AE197" s="1" t="n">
        <v>22222.6</v>
      </c>
      <c r="AF197" s="1" t="n">
        <v>15644.6</v>
      </c>
      <c r="AG197" s="1" t="n">
        <v>38852</v>
      </c>
      <c r="AH197" s="1" t="n">
        <v>314396.4</v>
      </c>
      <c r="AI197" s="1" t="n">
        <v>988</v>
      </c>
      <c r="AJ197" s="1" t="n">
        <v>58311</v>
      </c>
      <c r="AK197" s="1" t="n">
        <v>0.0167477633804083</v>
      </c>
      <c r="AL197" s="1" t="n">
        <v>0.0239964406937361</v>
      </c>
      <c r="AM197" s="1" t="n">
        <v>338.303497314453</v>
      </c>
      <c r="AN197" s="1" t="n">
        <v>4171.36669921875</v>
      </c>
      <c r="AO197" s="1" t="n">
        <v>13.9920492172241</v>
      </c>
      <c r="AP197" s="1" t="n">
        <v>7.77988529205322</v>
      </c>
      <c r="AQ197" s="1" t="n">
        <v>13.4155683517456</v>
      </c>
      <c r="AR197" s="1" t="n">
        <v>8.38048648834229</v>
      </c>
      <c r="AS197" s="1" t="n">
        <v>6.04066133499146</v>
      </c>
      <c r="AU197" s="1" t="n">
        <v>10.9170866012573</v>
      </c>
      <c r="AV197" s="1" t="n">
        <v>14.0814666748047</v>
      </c>
      <c r="AW197" s="1" t="n">
        <v>14.2042007446289</v>
      </c>
      <c r="AX197" s="1" t="n">
        <v>16.7162551879883</v>
      </c>
      <c r="AY197" s="1" t="n">
        <v>9.44042015075684</v>
      </c>
      <c r="AZ197" s="1" t="n">
        <v>8.80582523345947</v>
      </c>
      <c r="BA197" s="1" t="n">
        <v>10.0089101791382</v>
      </c>
      <c r="BB197" s="1" t="n">
        <v>9.65794467926025</v>
      </c>
      <c r="BC197" s="1" t="n">
        <v>10.5675401687622</v>
      </c>
      <c r="BD197" s="1" t="n">
        <v>12.6584129333496</v>
      </c>
      <c r="BE197" s="1" t="n">
        <v>6.89669418334961</v>
      </c>
      <c r="BF197" s="1" t="n">
        <v>10.9735631942749</v>
      </c>
      <c r="BG197" s="1" t="n">
        <v>0.0166090652346611</v>
      </c>
      <c r="BH197" s="1" t="n">
        <v>0.0237130504101515</v>
      </c>
      <c r="BI197" s="1" t="n">
        <v>5.82689476013184</v>
      </c>
      <c r="BJ197" s="1" t="n">
        <v>8.33623886108398</v>
      </c>
      <c r="BK197" s="1" t="n">
        <v>10.5389413833618</v>
      </c>
      <c r="BL197" s="1" t="n">
        <v>4.97142028808594</v>
      </c>
      <c r="BM197" s="1" t="n">
        <v>19.6319923400879</v>
      </c>
      <c r="BN197" s="1" t="n">
        <v>10.1174688339233</v>
      </c>
      <c r="BO197" s="1" t="n">
        <v>2.70752000808716</v>
      </c>
      <c r="BP197" s="1" t="n">
        <v>2.17246341705322</v>
      </c>
      <c r="BQ197" s="1" t="n">
        <v>2.6683087348938</v>
      </c>
      <c r="BR197" s="1" t="n">
        <v>2.23863172531128</v>
      </c>
      <c r="BS197" s="1" t="n">
        <v>1.95170211791992</v>
      </c>
      <c r="BU197" s="1" t="n">
        <v>2.47797322273254</v>
      </c>
      <c r="BV197" s="1" t="n">
        <v>2.71346664428711</v>
      </c>
      <c r="BW197" s="1" t="n">
        <v>2.72157168388367</v>
      </c>
      <c r="BX197" s="1" t="n">
        <v>2.87448263168335</v>
      </c>
      <c r="BY197" s="1" t="n">
        <v>2.34568476676941</v>
      </c>
      <c r="BZ197" s="1" t="n">
        <v>2.28297662734985</v>
      </c>
      <c r="CA197" s="1" t="n">
        <v>2.39870500564575</v>
      </c>
      <c r="CB197" s="1" t="n">
        <v>2.3663055896759</v>
      </c>
      <c r="CC197" s="1" t="n">
        <v>2.44820284843445</v>
      </c>
      <c r="CD197" s="1" t="n">
        <v>2.61435556411743</v>
      </c>
      <c r="CE197" s="1" t="n">
        <v>2.06644415855408</v>
      </c>
      <c r="CF197" s="1" t="n">
        <v>2.48270106315613</v>
      </c>
      <c r="CG197" s="1" t="n">
        <v>0.0164726432412863</v>
      </c>
      <c r="CH197" s="1" t="n">
        <v>0.0234362632036209</v>
      </c>
      <c r="CI197" s="1" t="n">
        <v>1.9208699464798</v>
      </c>
      <c r="CJ197" s="1" t="n">
        <v>2.23390340805054</v>
      </c>
      <c r="CK197" s="1" t="n">
        <v>2.44572758674622</v>
      </c>
      <c r="CL197" s="1" t="n">
        <v>1.78698480129242</v>
      </c>
      <c r="CM197" s="1" t="n">
        <v>3.02684283256531</v>
      </c>
      <c r="CN197" s="1" t="n">
        <v>2.40851759910584</v>
      </c>
      <c r="CO197" s="1" t="n">
        <v>120.190002441406</v>
      </c>
      <c r="CP197" s="1" t="n">
        <v>30.2600002288818</v>
      </c>
    </row>
    <row r="198" customFormat="false" ht="12.75" hidden="false" customHeight="false" outlineLevel="0" collapsed="false">
      <c r="A198" s="1" t="s">
        <v>104</v>
      </c>
      <c r="B198" s="1" t="n">
        <v>320.875732421875</v>
      </c>
      <c r="C198" s="1" t="n">
        <v>51591900</v>
      </c>
      <c r="D198" s="1" t="n">
        <v>41220200</v>
      </c>
      <c r="E198" s="1" t="n">
        <f aca="false">LOG10(D198+1)</f>
        <v>7.61511010517677</v>
      </c>
      <c r="F198" s="1" t="n">
        <v>10371700</v>
      </c>
      <c r="G198" s="1" t="n">
        <v>10155700</v>
      </c>
      <c r="H198" s="1" t="n">
        <v>153.687516920309</v>
      </c>
      <c r="I198" s="1" t="n">
        <v>40173.03</v>
      </c>
      <c r="J198" s="1" t="n">
        <v>0.648692810457516</v>
      </c>
      <c r="K198" s="1" t="n">
        <v>27.63</v>
      </c>
      <c r="L198" s="1" t="n">
        <v>5</v>
      </c>
      <c r="M198" s="1" t="n">
        <v>73002</v>
      </c>
      <c r="N198" s="1" t="n">
        <v>2.96</v>
      </c>
      <c r="O198" s="1" t="n">
        <v>3551.5</v>
      </c>
      <c r="P198" s="1" t="n">
        <v>216000</v>
      </c>
      <c r="Q198" s="1" t="n">
        <v>355039765</v>
      </c>
      <c r="R198" s="1" t="n">
        <v>26885</v>
      </c>
      <c r="S198" s="1" t="n">
        <v>1350707.1</v>
      </c>
      <c r="T198" s="1" t="n">
        <v>2437</v>
      </c>
      <c r="U198" s="1" t="n">
        <v>672586</v>
      </c>
      <c r="V198" s="1" t="n">
        <v>4792.4154</v>
      </c>
      <c r="W198" s="1" t="n">
        <v>474.9933</v>
      </c>
      <c r="Y198" s="1" t="n">
        <v>62744.2</v>
      </c>
      <c r="Z198" s="1" t="n">
        <v>1537769.8</v>
      </c>
      <c r="AA198" s="1" t="n">
        <v>1697889.2</v>
      </c>
      <c r="AB198" s="1" t="n">
        <v>20680472.9</v>
      </c>
      <c r="AC198" s="1" t="n">
        <v>12163</v>
      </c>
      <c r="AD198" s="1" t="n">
        <v>8439</v>
      </c>
      <c r="AE198" s="1" t="n">
        <v>16409.1</v>
      </c>
      <c r="AF198" s="1" t="n">
        <v>17145.6</v>
      </c>
      <c r="AG198" s="1" t="n">
        <v>37149.8</v>
      </c>
      <c r="AH198" s="1" t="n">
        <v>371309.5</v>
      </c>
      <c r="AI198" s="1" t="n">
        <v>1051</v>
      </c>
      <c r="AJ198" s="1" t="n">
        <v>61843</v>
      </c>
      <c r="AK198" s="1" t="n">
        <v>0.0105580510571599</v>
      </c>
      <c r="AL198" s="1" t="n">
        <v>0.0194595381617546</v>
      </c>
      <c r="AM198" s="1" t="n">
        <v>354.286743164063</v>
      </c>
      <c r="AN198" s="1" t="n">
        <v>4315.25048828125</v>
      </c>
      <c r="AO198" s="1" t="n">
        <v>14.1161394119263</v>
      </c>
      <c r="AP198" s="1" t="n">
        <v>7.79893350601196</v>
      </c>
      <c r="AQ198" s="1" t="n">
        <v>13.4188871383667</v>
      </c>
      <c r="AR198" s="1" t="n">
        <v>8.47499847412109</v>
      </c>
      <c r="AS198" s="1" t="n">
        <v>6.16540384292603</v>
      </c>
      <c r="AU198" s="1" t="n">
        <v>11.0468378067017</v>
      </c>
      <c r="AV198" s="1" t="n">
        <v>14.2458448410034</v>
      </c>
      <c r="AW198" s="1" t="n">
        <v>14.3448972702026</v>
      </c>
      <c r="AX198" s="1" t="n">
        <v>16.8446998596191</v>
      </c>
      <c r="AY198" s="1" t="n">
        <v>9.40623569488525</v>
      </c>
      <c r="AZ198" s="1" t="n">
        <v>9.04073715209961</v>
      </c>
      <c r="BA198" s="1" t="n">
        <v>9.70565223693848</v>
      </c>
      <c r="BB198" s="1" t="n">
        <v>9.74955558776856</v>
      </c>
      <c r="BC198" s="1" t="n">
        <v>10.5227403640747</v>
      </c>
      <c r="BD198" s="1" t="n">
        <v>12.8247938156128</v>
      </c>
      <c r="BE198" s="1" t="n">
        <v>6.95844841003418</v>
      </c>
      <c r="BF198" s="1" t="n">
        <v>11.0323705673218</v>
      </c>
      <c r="BG198" s="1" t="n">
        <v>0.0105027044191957</v>
      </c>
      <c r="BH198" s="1" t="n">
        <v>0.0192726217210293</v>
      </c>
      <c r="BI198" s="1" t="n">
        <v>5.87292528152466</v>
      </c>
      <c r="BJ198" s="1" t="n">
        <v>8.37014198303223</v>
      </c>
      <c r="BK198" s="1" t="n">
        <v>10.6009759902954</v>
      </c>
      <c r="BL198" s="1" t="n">
        <v>5.04140710830689</v>
      </c>
      <c r="BM198" s="1" t="n">
        <v>19.6877403259277</v>
      </c>
      <c r="BN198" s="1" t="n">
        <v>10.1993608474731</v>
      </c>
      <c r="BO198" s="1" t="n">
        <v>2.71576309204102</v>
      </c>
      <c r="BP198" s="1" t="n">
        <v>2.17463040351868</v>
      </c>
      <c r="BQ198" s="1" t="n">
        <v>2.66853904724121</v>
      </c>
      <c r="BR198" s="1" t="n">
        <v>2.24865651130676</v>
      </c>
      <c r="BS198" s="1" t="n">
        <v>1.96926438808441</v>
      </c>
      <c r="BU198" s="1" t="n">
        <v>2.48880219459534</v>
      </c>
      <c r="BV198" s="1" t="n">
        <v>2.7243070602417</v>
      </c>
      <c r="BW198" s="1" t="n">
        <v>2.73078298568726</v>
      </c>
      <c r="BX198" s="1" t="n">
        <v>2.88170647621155</v>
      </c>
      <c r="BY198" s="1" t="n">
        <v>2.34240531921387</v>
      </c>
      <c r="BZ198" s="1" t="n">
        <v>2.30665063858032</v>
      </c>
      <c r="CA198" s="1" t="n">
        <v>2.37077188491821</v>
      </c>
      <c r="CB198" s="1" t="n">
        <v>2.37486433982849</v>
      </c>
      <c r="CC198" s="1" t="n">
        <v>2.44432258605957</v>
      </c>
      <c r="CD198" s="1" t="n">
        <v>2.6264636516571</v>
      </c>
      <c r="CE198" s="1" t="n">
        <v>2.07423400878906</v>
      </c>
      <c r="CF198" s="1" t="n">
        <v>2.48760056495667</v>
      </c>
      <c r="CG198" s="1" t="n">
        <v>0.0104479342699051</v>
      </c>
      <c r="CH198" s="1" t="n">
        <v>0.0190892573446035</v>
      </c>
      <c r="CI198" s="1" t="n">
        <v>1.92758977413178</v>
      </c>
      <c r="CJ198" s="1" t="n">
        <v>2.2375283241272</v>
      </c>
      <c r="CK198" s="1" t="n">
        <v>2.45108914375305</v>
      </c>
      <c r="CL198" s="1" t="n">
        <v>1.79863691329956</v>
      </c>
      <c r="CM198" s="1" t="n">
        <v>3.02954125404358</v>
      </c>
      <c r="CN198" s="1" t="n">
        <v>2.41585659980774</v>
      </c>
      <c r="CO198" s="1" t="n">
        <v>120.190002441406</v>
      </c>
      <c r="CP198" s="1" t="n">
        <v>30.2600002288818</v>
      </c>
    </row>
    <row r="199" customFormat="false" ht="12.75" hidden="false" customHeight="false" outlineLevel="0" collapsed="false">
      <c r="A199" s="1" t="s">
        <v>104</v>
      </c>
      <c r="B199" s="1" t="n">
        <v>350.462280273438</v>
      </c>
      <c r="C199" s="1" t="n">
        <v>66459800</v>
      </c>
      <c r="D199" s="1" t="n">
        <v>48099400</v>
      </c>
      <c r="E199" s="1" t="n">
        <f aca="false">LOG10(D199+1)</f>
        <v>7.68213966797436</v>
      </c>
      <c r="F199" s="1" t="n">
        <v>18360400</v>
      </c>
      <c r="G199" s="1" t="n">
        <v>9135800</v>
      </c>
      <c r="H199" s="1" t="n">
        <v>162.929836900859</v>
      </c>
      <c r="I199" s="1" t="n">
        <v>42886.49</v>
      </c>
      <c r="J199" s="1" t="n">
        <v>0.658</v>
      </c>
      <c r="K199" s="1" t="n">
        <v>31.89</v>
      </c>
      <c r="L199" s="1" t="n">
        <v>5.02</v>
      </c>
      <c r="M199" s="1" t="n">
        <v>77644</v>
      </c>
      <c r="N199" s="1" t="n">
        <v>2.9</v>
      </c>
      <c r="O199" s="1" t="n">
        <v>3467.8383</v>
      </c>
      <c r="P199" s="1" t="n">
        <v>9224600</v>
      </c>
      <c r="Q199" s="1" t="n">
        <v>346783826</v>
      </c>
      <c r="R199" s="1" t="n">
        <v>28712</v>
      </c>
      <c r="S199" s="1" t="n">
        <v>1581775.9</v>
      </c>
      <c r="T199" s="1" t="n">
        <v>2603</v>
      </c>
      <c r="U199" s="1" t="n">
        <v>691881</v>
      </c>
      <c r="V199" s="1" t="n">
        <v>5288.06619</v>
      </c>
      <c r="W199" s="1" t="n">
        <v>518.71268</v>
      </c>
      <c r="Y199" s="1" t="n">
        <v>69707.2</v>
      </c>
      <c r="Z199" s="1" t="n">
        <v>1853267.7</v>
      </c>
      <c r="AA199" s="1" t="n">
        <v>1939231.6</v>
      </c>
      <c r="AB199" s="1" t="n">
        <v>27125362.5</v>
      </c>
      <c r="AC199" s="1" t="n">
        <v>12938</v>
      </c>
      <c r="AD199" s="1" t="n">
        <v>10383</v>
      </c>
      <c r="AE199" s="1" t="n">
        <v>12637.6</v>
      </c>
      <c r="AF199" s="1" t="n">
        <v>8296.5</v>
      </c>
      <c r="AG199" s="1" t="n">
        <v>41045.9</v>
      </c>
      <c r="AH199" s="1" t="n">
        <v>344566.3</v>
      </c>
      <c r="AI199" s="1" t="n">
        <v>1139</v>
      </c>
      <c r="AJ199" s="1" t="n">
        <v>69251</v>
      </c>
      <c r="AK199" s="1" t="n">
        <v>0.00677290558815002</v>
      </c>
      <c r="AL199" s="1" t="n">
        <v>0.0186756141483784</v>
      </c>
      <c r="AM199" s="1" t="n">
        <v>366.718475341797</v>
      </c>
      <c r="AN199" s="1" t="n">
        <v>5129.54296875</v>
      </c>
      <c r="AO199" s="1" t="n">
        <v>14.2740592956543</v>
      </c>
      <c r="AP199" s="1" t="n">
        <v>7.86480379104614</v>
      </c>
      <c r="AQ199" s="1" t="n">
        <v>13.4471702575684</v>
      </c>
      <c r="AR199" s="1" t="n">
        <v>8.57339668273926</v>
      </c>
      <c r="AS199" s="1" t="n">
        <v>6.25327634811401</v>
      </c>
      <c r="AU199" s="1" t="n">
        <v>11.1520729064941</v>
      </c>
      <c r="AV199" s="1" t="n">
        <v>14.4324617385864</v>
      </c>
      <c r="AW199" s="1" t="n">
        <v>14.4778032302856</v>
      </c>
      <c r="AX199" s="1" t="n">
        <v>17.1159801483154</v>
      </c>
      <c r="AY199" s="1" t="n">
        <v>9.46800136566162</v>
      </c>
      <c r="AZ199" s="1" t="n">
        <v>9.24802112579346</v>
      </c>
      <c r="BA199" s="1" t="n">
        <v>9.4445104598999</v>
      </c>
      <c r="BB199" s="1" t="n">
        <v>9.02370929718018</v>
      </c>
      <c r="BC199" s="1" t="n">
        <v>10.6224708557129</v>
      </c>
      <c r="BD199" s="1" t="n">
        <v>12.7500448226929</v>
      </c>
      <c r="BE199" s="1" t="n">
        <v>7.03878355026245</v>
      </c>
      <c r="BF199" s="1" t="n">
        <v>11.1455068588257</v>
      </c>
      <c r="BG199" s="1" t="n">
        <v>0.00675007235258818</v>
      </c>
      <c r="BH199" s="1" t="n">
        <v>0.0185033660382032</v>
      </c>
      <c r="BI199" s="1" t="n">
        <v>5.90731763839722</v>
      </c>
      <c r="BJ199" s="1" t="n">
        <v>8.54296684265137</v>
      </c>
      <c r="BK199" s="1" t="n">
        <v>10.666335105896</v>
      </c>
      <c r="BL199" s="1" t="n">
        <v>5.09943866729736</v>
      </c>
      <c r="BM199" s="1" t="n">
        <v>19.6642112731934</v>
      </c>
      <c r="BN199" s="1" t="n">
        <v>10.2651052474976</v>
      </c>
      <c r="BO199" s="1" t="n">
        <v>2.72615599632263</v>
      </c>
      <c r="BP199" s="1" t="n">
        <v>2.18208885192871</v>
      </c>
      <c r="BQ199" s="1" t="n">
        <v>2.67049860954285</v>
      </c>
      <c r="BR199" s="1" t="n">
        <v>2.25898814201355</v>
      </c>
      <c r="BS199" s="1" t="n">
        <v>1.9814532995224</v>
      </c>
      <c r="BU199" s="1" t="n">
        <v>2.49749970436096</v>
      </c>
      <c r="BV199" s="1" t="n">
        <v>2.73647308349609</v>
      </c>
      <c r="BW199" s="1" t="n">
        <v>2.73940706253052</v>
      </c>
      <c r="BX199" s="1" t="n">
        <v>2.89679431915283</v>
      </c>
      <c r="BY199" s="1" t="n">
        <v>2.34832310676575</v>
      </c>
      <c r="BZ199" s="1" t="n">
        <v>2.3270845413208</v>
      </c>
      <c r="CA199" s="1" t="n">
        <v>2.34607648849487</v>
      </c>
      <c r="CB199" s="1" t="n">
        <v>2.30495309829712</v>
      </c>
      <c r="CC199" s="1" t="n">
        <v>2.45294046401978</v>
      </c>
      <c r="CD199" s="1" t="n">
        <v>2.62104201316834</v>
      </c>
      <c r="CE199" s="1" t="n">
        <v>2.08427786827087</v>
      </c>
      <c r="CF199" s="1" t="n">
        <v>2.49695920944214</v>
      </c>
      <c r="CG199" s="1" t="n">
        <v>0.00672739278525114</v>
      </c>
      <c r="CH199" s="1" t="n">
        <v>0.01833426207304</v>
      </c>
      <c r="CI199" s="1" t="n">
        <v>1.93258142471313</v>
      </c>
      <c r="CJ199" s="1" t="n">
        <v>2.25580453872681</v>
      </c>
      <c r="CK199" s="1" t="n">
        <v>2.456707239151</v>
      </c>
      <c r="CL199" s="1" t="n">
        <v>1.8081967830658</v>
      </c>
      <c r="CM199" s="1" t="n">
        <v>3.02840328216553</v>
      </c>
      <c r="CN199" s="1" t="n">
        <v>2.42171001434326</v>
      </c>
      <c r="CO199" s="1" t="n">
        <v>120.190002441406</v>
      </c>
      <c r="CP199" s="1" t="n">
        <v>30.2600002288818</v>
      </c>
    </row>
    <row r="200" customFormat="false" ht="12.75" hidden="false" customHeight="false" outlineLevel="0" collapsed="false">
      <c r="A200" s="1" t="s">
        <v>105</v>
      </c>
      <c r="B200" s="1" t="n">
        <v>48.2802276611328</v>
      </c>
      <c r="C200" s="1" t="n">
        <v>2420656</v>
      </c>
      <c r="D200" s="1" t="n">
        <v>1591862</v>
      </c>
      <c r="E200" s="1" t="n">
        <f aca="false">LOG10(D200+1)</f>
        <v>6.2019056884618</v>
      </c>
      <c r="F200" s="1" t="n">
        <v>828794</v>
      </c>
      <c r="G200" s="1" t="n">
        <v>987991</v>
      </c>
      <c r="H200" s="1" t="n">
        <v>100</v>
      </c>
      <c r="I200" s="1" t="n">
        <v>2805.45</v>
      </c>
      <c r="J200" s="1" t="n">
        <v>0.2233</v>
      </c>
      <c r="K200" s="1" t="n">
        <v>51.91</v>
      </c>
      <c r="L200" s="1" t="n">
        <v>9.2</v>
      </c>
      <c r="M200" s="1" t="n">
        <v>4235</v>
      </c>
      <c r="N200" s="1" t="n">
        <v>3.2</v>
      </c>
      <c r="O200" s="1" t="n">
        <v>25.4</v>
      </c>
      <c r="P200" s="1" t="n">
        <v>-159197</v>
      </c>
      <c r="Q200" s="1" t="n">
        <v>2331490</v>
      </c>
      <c r="R200" s="1" t="n">
        <v>2370</v>
      </c>
      <c r="S200" s="1" t="n">
        <v>2316</v>
      </c>
      <c r="T200" s="1" t="n">
        <v>173</v>
      </c>
      <c r="U200" s="1" t="n">
        <v>65206</v>
      </c>
      <c r="V200" s="1" t="n">
        <v>47.39</v>
      </c>
      <c r="W200" s="1" t="n">
        <v>-0.57</v>
      </c>
      <c r="X200" s="1" t="n">
        <v>2.88</v>
      </c>
      <c r="Y200" s="1" t="n">
        <v>393</v>
      </c>
      <c r="Z200" s="1" t="n">
        <v>2288</v>
      </c>
      <c r="AA200" s="1" t="n">
        <v>4673</v>
      </c>
      <c r="AB200" s="1" t="n">
        <v>21220</v>
      </c>
      <c r="AC200" s="1" t="n">
        <v>11</v>
      </c>
      <c r="AD200" s="1" t="n">
        <v>5</v>
      </c>
      <c r="AE200" s="1" t="n">
        <v>1583</v>
      </c>
      <c r="AF200" s="1" t="n">
        <v>200</v>
      </c>
      <c r="AG200" s="1" t="n">
        <v>376</v>
      </c>
      <c r="AH200" s="1" t="n">
        <v>11257</v>
      </c>
      <c r="AI200" s="1" t="n">
        <v>41</v>
      </c>
      <c r="AJ200" s="1" t="n">
        <v>704</v>
      </c>
      <c r="AK200" s="1" t="n">
        <v>0.408938258886337</v>
      </c>
      <c r="AL200" s="1" t="n">
        <v>0.0277593210339546</v>
      </c>
      <c r="AM200" s="1" t="n">
        <v>98.6072998046875</v>
      </c>
      <c r="AN200" s="1" t="n">
        <v>447.773803710938</v>
      </c>
      <c r="AO200" s="1" t="n">
        <v>7.74802875518799</v>
      </c>
      <c r="AP200" s="1" t="n">
        <v>5.15905523300171</v>
      </c>
      <c r="AQ200" s="1" t="n">
        <v>11.0853223800659</v>
      </c>
      <c r="AR200" s="1" t="n">
        <v>3.87929320335388</v>
      </c>
      <c r="AS200" s="1" t="n">
        <v>-0.843970060348511</v>
      </c>
      <c r="AT200" s="1" t="n">
        <v>1.35583519935608</v>
      </c>
      <c r="AU200" s="1" t="n">
        <v>5.97635078430176</v>
      </c>
      <c r="AV200" s="1" t="n">
        <v>7.73587036132813</v>
      </c>
      <c r="AW200" s="1" t="n">
        <v>8.4497709274292</v>
      </c>
      <c r="AX200" s="1" t="n">
        <v>9.96274662017822</v>
      </c>
      <c r="AY200" s="1" t="n">
        <v>2.4849066734314</v>
      </c>
      <c r="AZ200" s="1" t="n">
        <v>1.7917594909668</v>
      </c>
      <c r="BA200" s="1" t="n">
        <v>7.36770868301392</v>
      </c>
      <c r="BB200" s="1" t="n">
        <v>5.30330467224121</v>
      </c>
      <c r="BC200" s="1" t="n">
        <v>5.9322452545166</v>
      </c>
      <c r="BD200" s="1" t="n">
        <v>9.32883453369141</v>
      </c>
      <c r="BE200" s="1" t="n">
        <v>3.7376697063446</v>
      </c>
      <c r="BF200" s="1" t="n">
        <v>6.55819797515869</v>
      </c>
      <c r="BG200" s="1" t="n">
        <v>0.342836409807205</v>
      </c>
      <c r="BH200" s="1" t="n">
        <v>0.0273810159415007</v>
      </c>
      <c r="BI200" s="1" t="n">
        <v>4.60123538970947</v>
      </c>
      <c r="BJ200" s="1" t="n">
        <v>6.10651874542236</v>
      </c>
      <c r="BK200" s="1" t="n">
        <v>7.93967580795288</v>
      </c>
      <c r="BL200" s="1" t="n">
        <v>4.61512041091919</v>
      </c>
      <c r="BM200" s="1" t="n">
        <v>14.6620187759399</v>
      </c>
      <c r="BN200" s="1" t="n">
        <v>7.77106714248657</v>
      </c>
      <c r="BO200" s="1" t="n">
        <v>2.16882848739624</v>
      </c>
      <c r="BP200" s="1" t="n">
        <v>1.81792342662811</v>
      </c>
      <c r="BQ200" s="1" t="n">
        <v>2.49199175834656</v>
      </c>
      <c r="BR200" s="1" t="n">
        <v>1.58500039577484</v>
      </c>
      <c r="BS200" s="1" t="n">
        <v>-1.85770738124847</v>
      </c>
      <c r="BT200" s="1" t="n">
        <v>0.856895327568054</v>
      </c>
      <c r="BU200" s="1" t="n">
        <v>1.94252598285675</v>
      </c>
      <c r="BV200" s="1" t="n">
        <v>2.16743755340576</v>
      </c>
      <c r="BW200" s="1" t="n">
        <v>2.24599051475525</v>
      </c>
      <c r="BX200" s="1" t="n">
        <v>2.39450287818909</v>
      </c>
      <c r="BY200" s="1" t="n">
        <v>1.24844121932983</v>
      </c>
      <c r="BZ200" s="1" t="n">
        <v>1.02667200565338</v>
      </c>
      <c r="CA200" s="1" t="n">
        <v>2.12438011169434</v>
      </c>
      <c r="CB200" s="1" t="n">
        <v>1.84107398986816</v>
      </c>
      <c r="CC200" s="1" t="n">
        <v>1.93618381023407</v>
      </c>
      <c r="CD200" s="1" t="n">
        <v>2.33493947982788</v>
      </c>
      <c r="CE200" s="1" t="n">
        <v>1.5555454492569</v>
      </c>
      <c r="CF200" s="1" t="n">
        <v>2.02263283729553</v>
      </c>
      <c r="CG200" s="1" t="n">
        <v>0.294784098863602</v>
      </c>
      <c r="CH200" s="1" t="n">
        <v>0.0270128604024649</v>
      </c>
      <c r="CI200" s="1" t="n">
        <v>1.72298717498779</v>
      </c>
      <c r="CJ200" s="1" t="n">
        <v>1.96101248264313</v>
      </c>
      <c r="CK200" s="1" t="n">
        <v>2.1904993057251</v>
      </c>
      <c r="CL200" s="1" t="n">
        <v>1.72546303272247</v>
      </c>
      <c r="CM200" s="1" t="n">
        <v>2.75123858451843</v>
      </c>
      <c r="CN200" s="1" t="n">
        <v>2.17145848274231</v>
      </c>
      <c r="CO200" s="1" t="n">
        <v>117.269996643066</v>
      </c>
      <c r="CP200" s="1" t="n">
        <v>31.8600006103516</v>
      </c>
    </row>
    <row r="201" customFormat="false" ht="12.75" hidden="false" customHeight="false" outlineLevel="0" collapsed="false">
      <c r="A201" s="1" t="s">
        <v>105</v>
      </c>
      <c r="B201" s="1" t="n">
        <v>80.6428833007813</v>
      </c>
      <c r="C201" s="1" t="n">
        <v>2886031</v>
      </c>
      <c r="D201" s="1" t="n">
        <v>1742917</v>
      </c>
      <c r="E201" s="1" t="n">
        <f aca="false">LOG10(D201+1)</f>
        <v>6.2412769551047</v>
      </c>
      <c r="F201" s="1" t="n">
        <v>1143114</v>
      </c>
      <c r="G201" s="1" t="n">
        <v>1329121</v>
      </c>
      <c r="H201" s="1" t="n">
        <v>97.8</v>
      </c>
      <c r="I201" s="1" t="n">
        <v>2908.59</v>
      </c>
      <c r="J201" s="1" t="n">
        <v>0.26</v>
      </c>
      <c r="K201" s="1" t="n">
        <v>48.5</v>
      </c>
      <c r="L201" s="1" t="n">
        <v>8.6</v>
      </c>
      <c r="M201" s="1" t="n">
        <v>4495</v>
      </c>
      <c r="N201" s="1" t="n">
        <v>3.2</v>
      </c>
      <c r="O201" s="1" t="n">
        <v>28.2</v>
      </c>
      <c r="P201" s="1" t="n">
        <v>-186007</v>
      </c>
      <c r="Q201" s="1" t="n">
        <v>2648440</v>
      </c>
      <c r="R201" s="1" t="n">
        <v>2523</v>
      </c>
      <c r="S201" s="1" t="n">
        <v>2313</v>
      </c>
      <c r="T201" s="1" t="n">
        <v>176</v>
      </c>
      <c r="U201" s="1" t="n">
        <v>59144</v>
      </c>
      <c r="V201" s="1" t="n">
        <v>56.62</v>
      </c>
      <c r="W201" s="1" t="n">
        <v>0.85</v>
      </c>
      <c r="X201" s="1" t="n">
        <v>3.38</v>
      </c>
      <c r="Y201" s="1" t="n">
        <v>890</v>
      </c>
      <c r="Z201" s="1" t="n">
        <v>4566</v>
      </c>
      <c r="AA201" s="1" t="n">
        <v>5026</v>
      </c>
      <c r="AB201" s="1" t="n">
        <v>41697</v>
      </c>
      <c r="AC201" s="1" t="n">
        <v>9</v>
      </c>
      <c r="AD201" s="1" t="n">
        <v>9</v>
      </c>
      <c r="AE201" s="1" t="n">
        <v>1130</v>
      </c>
      <c r="AF201" s="1" t="n">
        <v>283</v>
      </c>
      <c r="AG201" s="1" t="n">
        <v>755</v>
      </c>
      <c r="AH201" s="1" t="n">
        <v>6513</v>
      </c>
      <c r="AI201" s="1" t="n">
        <v>41</v>
      </c>
      <c r="AJ201" s="1" t="n">
        <v>774</v>
      </c>
      <c r="AK201" s="1" t="n">
        <v>0.198384836316109</v>
      </c>
      <c r="AL201" s="1" t="n">
        <v>0.0681469440460205</v>
      </c>
      <c r="AM201" s="1" t="n">
        <v>88.767219543457</v>
      </c>
      <c r="AN201" s="1" t="n">
        <v>736.435913085938</v>
      </c>
      <c r="AO201" s="1" t="n">
        <v>7.74673271179199</v>
      </c>
      <c r="AP201" s="1" t="n">
        <v>5.17614984512329</v>
      </c>
      <c r="AQ201" s="1" t="n">
        <v>10.9877471923828</v>
      </c>
      <c r="AR201" s="1" t="n">
        <v>4.05386972427368</v>
      </c>
      <c r="AS201" s="1" t="n">
        <v>0.615185618400574</v>
      </c>
      <c r="AT201" s="1" t="n">
        <v>1.47704875469208</v>
      </c>
      <c r="AU201" s="1" t="n">
        <v>6.79234457015991</v>
      </c>
      <c r="AV201" s="1" t="n">
        <v>8.42661190032959</v>
      </c>
      <c r="AW201" s="1" t="n">
        <v>8.52257823944092</v>
      </c>
      <c r="AX201" s="1" t="n">
        <v>10.6382083892822</v>
      </c>
      <c r="AY201" s="1" t="n">
        <v>2.30258512496948</v>
      </c>
      <c r="AZ201" s="1" t="n">
        <v>2.30258512496948</v>
      </c>
      <c r="BA201" s="1" t="n">
        <v>7.0308575630188</v>
      </c>
      <c r="BB201" s="1" t="n">
        <v>5.64897441864014</v>
      </c>
      <c r="BC201" s="1" t="n">
        <v>6.62804126739502</v>
      </c>
      <c r="BD201" s="1" t="n">
        <v>8.78170871734619</v>
      </c>
      <c r="BE201" s="1" t="n">
        <v>3.7376697063446</v>
      </c>
      <c r="BF201" s="1" t="n">
        <v>6.65286302566528</v>
      </c>
      <c r="BG201" s="1" t="n">
        <v>0.180974677205086</v>
      </c>
      <c r="BH201" s="1" t="n">
        <v>0.0659253224730492</v>
      </c>
      <c r="BI201" s="1" t="n">
        <v>4.49722003936768</v>
      </c>
      <c r="BJ201" s="1" t="n">
        <v>6.60317897796631</v>
      </c>
      <c r="BK201" s="1" t="n">
        <v>7.97576761245728</v>
      </c>
      <c r="BL201" s="1" t="n">
        <v>4.59309768676758</v>
      </c>
      <c r="BM201" s="1" t="n">
        <v>14.7894821166992</v>
      </c>
      <c r="BN201" s="1" t="n">
        <v>7.83360004425049</v>
      </c>
      <c r="BO201" s="1" t="n">
        <v>2.16868019104004</v>
      </c>
      <c r="BP201" s="1" t="n">
        <v>1.82069504261017</v>
      </c>
      <c r="BQ201" s="1" t="n">
        <v>2.48388504981995</v>
      </c>
      <c r="BR201" s="1" t="n">
        <v>1.62015426158905</v>
      </c>
      <c r="BS201" s="1" t="n">
        <v>0.479449898004532</v>
      </c>
      <c r="BT201" s="1" t="n">
        <v>0.907067835330963</v>
      </c>
      <c r="BU201" s="1" t="n">
        <v>2.05314183235168</v>
      </c>
      <c r="BV201" s="1" t="n">
        <v>2.24353671073914</v>
      </c>
      <c r="BW201" s="1" t="n">
        <v>2.25366568565369</v>
      </c>
      <c r="BX201" s="1" t="n">
        <v>2.45429348945618</v>
      </c>
      <c r="BY201" s="1" t="n">
        <v>1.19470548629761</v>
      </c>
      <c r="BZ201" s="1" t="n">
        <v>1.19470548629761</v>
      </c>
      <c r="CA201" s="1" t="n">
        <v>2.08329129219055</v>
      </c>
      <c r="CB201" s="1" t="n">
        <v>1.89446258544922</v>
      </c>
      <c r="CC201" s="1" t="n">
        <v>2.03183102607727</v>
      </c>
      <c r="CD201" s="1" t="n">
        <v>2.28051424026489</v>
      </c>
      <c r="CE201" s="1" t="n">
        <v>1.5555454492569</v>
      </c>
      <c r="CF201" s="1" t="n">
        <v>2.03507971763611</v>
      </c>
      <c r="CG201" s="1" t="n">
        <v>0.166340097784996</v>
      </c>
      <c r="CH201" s="1" t="n">
        <v>0.0638432726264</v>
      </c>
      <c r="CI201" s="1" t="n">
        <v>1.70424246788025</v>
      </c>
      <c r="CJ201" s="1" t="n">
        <v>2.02856636047363</v>
      </c>
      <c r="CK201" s="1" t="n">
        <v>2.19452834129334</v>
      </c>
      <c r="CL201" s="1" t="n">
        <v>1.72153329849243</v>
      </c>
      <c r="CM201" s="1" t="n">
        <v>2.75934410095215</v>
      </c>
      <c r="CN201" s="1" t="n">
        <v>2.1785626411438</v>
      </c>
      <c r="CO201" s="1" t="n">
        <v>117.269996643066</v>
      </c>
      <c r="CP201" s="1" t="n">
        <v>31.8600006103516</v>
      </c>
    </row>
    <row r="202" customFormat="false" ht="12.75" hidden="false" customHeight="false" outlineLevel="0" collapsed="false">
      <c r="A202" s="1" t="s">
        <v>105</v>
      </c>
      <c r="B202" s="1" t="n">
        <v>110.613327026367</v>
      </c>
      <c r="C202" s="1" t="n">
        <v>3234728</v>
      </c>
      <c r="D202" s="1" t="n">
        <v>1787187</v>
      </c>
      <c r="E202" s="1" t="n">
        <f aca="false">LOG10(D202+1)</f>
        <v>6.25217023972897</v>
      </c>
      <c r="F202" s="1" t="n">
        <v>1447541</v>
      </c>
      <c r="G202" s="1" t="n">
        <v>1617077</v>
      </c>
      <c r="H202" s="1" t="n">
        <v>98.4846</v>
      </c>
      <c r="I202" s="1" t="n">
        <v>3038.24</v>
      </c>
      <c r="J202" s="1" t="n">
        <v>0.28</v>
      </c>
      <c r="K202" s="1" t="n">
        <v>48.2</v>
      </c>
      <c r="L202" s="1" t="n">
        <v>0.62</v>
      </c>
      <c r="M202" s="1" t="n">
        <v>4779</v>
      </c>
      <c r="N202" s="1" t="n">
        <v>3.3</v>
      </c>
      <c r="O202" s="1" t="n">
        <v>36.9</v>
      </c>
      <c r="P202" s="1" t="n">
        <v>-169536</v>
      </c>
      <c r="Q202" s="1" t="n">
        <v>3346840</v>
      </c>
      <c r="R202" s="1" t="n">
        <v>2588</v>
      </c>
      <c r="S202" s="1" t="n">
        <v>4467</v>
      </c>
      <c r="T202" s="1" t="n">
        <v>175</v>
      </c>
      <c r="U202" s="1" t="n">
        <v>53973</v>
      </c>
      <c r="V202" s="1" t="n">
        <v>79.24</v>
      </c>
      <c r="W202" s="1" t="n">
        <v>2.45</v>
      </c>
      <c r="X202" s="1" t="n">
        <v>4.42</v>
      </c>
      <c r="Y202" s="1" t="n">
        <v>1136</v>
      </c>
      <c r="Z202" s="1" t="n">
        <v>8765</v>
      </c>
      <c r="AA202" s="1" t="n">
        <v>6208</v>
      </c>
      <c r="AB202" s="1" t="n">
        <v>43246</v>
      </c>
      <c r="AC202" s="1" t="n">
        <v>3</v>
      </c>
      <c r="AD202" s="1" t="n">
        <v>1</v>
      </c>
      <c r="AE202" s="1" t="n">
        <v>1906</v>
      </c>
      <c r="AF202" s="1" t="n">
        <v>749</v>
      </c>
      <c r="AG202" s="1" t="n">
        <v>1511</v>
      </c>
      <c r="AH202" s="1" t="n">
        <v>10450</v>
      </c>
      <c r="AI202" s="1" t="n">
        <v>27</v>
      </c>
      <c r="AJ202" s="1" t="n">
        <v>1191</v>
      </c>
      <c r="AK202" s="1" t="n">
        <v>0.178614944219589</v>
      </c>
      <c r="AL202" s="1" t="n">
        <v>0.0786364823579788</v>
      </c>
      <c r="AM202" s="1" t="n">
        <v>78.3442687988281</v>
      </c>
      <c r="AN202" s="1" t="n">
        <v>545.759704589844</v>
      </c>
      <c r="AO202" s="1" t="n">
        <v>8.40469646453857</v>
      </c>
      <c r="AP202" s="1" t="n">
        <v>5.17048406600952</v>
      </c>
      <c r="AQ202" s="1" t="n">
        <v>10.8962574005127</v>
      </c>
      <c r="AR202" s="1" t="n">
        <v>4.38502216339111</v>
      </c>
      <c r="AS202" s="1" t="n">
        <v>1.23837423324585</v>
      </c>
      <c r="AT202" s="1" t="n">
        <v>1.69009578227997</v>
      </c>
      <c r="AU202" s="1" t="n">
        <v>7.03614854812622</v>
      </c>
      <c r="AV202" s="1" t="n">
        <v>9.07863616943359</v>
      </c>
      <c r="AW202" s="1" t="n">
        <v>8.73375511169434</v>
      </c>
      <c r="AX202" s="1" t="n">
        <v>10.6746835708618</v>
      </c>
      <c r="AY202" s="1" t="n">
        <v>1.3862943649292</v>
      </c>
      <c r="AZ202" s="1" t="n">
        <v>0.6931471824646</v>
      </c>
      <c r="BA202" s="1" t="n">
        <v>7.5532865524292</v>
      </c>
      <c r="BB202" s="1" t="n">
        <v>6.62007331848145</v>
      </c>
      <c r="BC202" s="1" t="n">
        <v>7.32118844985962</v>
      </c>
      <c r="BD202" s="1" t="n">
        <v>9.2544527053833</v>
      </c>
      <c r="BE202" s="1" t="n">
        <v>3.33220458030701</v>
      </c>
      <c r="BF202" s="1" t="n">
        <v>7.08338785171509</v>
      </c>
      <c r="BG202" s="1" t="n">
        <v>0.164339974522591</v>
      </c>
      <c r="BH202" s="1" t="n">
        <v>0.0756977275013924</v>
      </c>
      <c r="BI202" s="1" t="n">
        <v>4.37379598617554</v>
      </c>
      <c r="BJ202" s="1" t="n">
        <v>6.30400943756104</v>
      </c>
      <c r="BK202" s="1" t="n">
        <v>8.019362449646</v>
      </c>
      <c r="BL202" s="1" t="n">
        <v>4.60000276565552</v>
      </c>
      <c r="BM202" s="1" t="n">
        <v>15.0235271453857</v>
      </c>
      <c r="BN202" s="1" t="n">
        <v>7.85902690887451</v>
      </c>
      <c r="BO202" s="1" t="n">
        <v>2.24120926856995</v>
      </c>
      <c r="BP202" s="1" t="n">
        <v>1.81977725028992</v>
      </c>
      <c r="BQ202" s="1" t="n">
        <v>2.47622394561768</v>
      </c>
      <c r="BR202" s="1" t="n">
        <v>1.68362140655518</v>
      </c>
      <c r="BS202" s="1" t="n">
        <v>0.805749833583832</v>
      </c>
      <c r="BT202" s="1" t="n">
        <v>0.989576816558838</v>
      </c>
      <c r="BU202" s="1" t="n">
        <v>2.08395004272461</v>
      </c>
      <c r="BV202" s="1" t="n">
        <v>2.31041789054871</v>
      </c>
      <c r="BW202" s="1" t="n">
        <v>2.27559971809387</v>
      </c>
      <c r="BX202" s="1" t="n">
        <v>2.45742273330688</v>
      </c>
      <c r="BY202" s="1" t="n">
        <v>0.869741678237915</v>
      </c>
      <c r="BZ202" s="1" t="n">
        <v>0.526589035987854</v>
      </c>
      <c r="CA202" s="1" t="n">
        <v>2.146315574646</v>
      </c>
      <c r="CB202" s="1" t="n">
        <v>2.03078603744507</v>
      </c>
      <c r="CC202" s="1" t="n">
        <v>2.1188051700592</v>
      </c>
      <c r="CD202" s="1" t="n">
        <v>2.327712059021</v>
      </c>
      <c r="CE202" s="1" t="n">
        <v>1.46607661247253</v>
      </c>
      <c r="CF202" s="1" t="n">
        <v>2.08981108665466</v>
      </c>
      <c r="CG202" s="1" t="n">
        <v>0.152154386043549</v>
      </c>
      <c r="CH202" s="1" t="n">
        <v>0.0729694962501526</v>
      </c>
      <c r="CI202" s="1" t="n">
        <v>1.6815345287323</v>
      </c>
      <c r="CJ202" s="1" t="n">
        <v>1.98842346668243</v>
      </c>
      <c r="CK202" s="1" t="n">
        <v>2.19937372207642</v>
      </c>
      <c r="CL202" s="1" t="n">
        <v>1.72276711463928</v>
      </c>
      <c r="CM202" s="1" t="n">
        <v>2.7740581035614</v>
      </c>
      <c r="CN202" s="1" t="n">
        <v>2.18143701553345</v>
      </c>
      <c r="CO202" s="1" t="n">
        <v>117.269996643066</v>
      </c>
      <c r="CP202" s="1" t="n">
        <v>31.8600006103516</v>
      </c>
    </row>
    <row r="203" customFormat="false" ht="12.75" hidden="false" customHeight="false" outlineLevel="0" collapsed="false">
      <c r="A203" s="1" t="s">
        <v>105</v>
      </c>
      <c r="B203" s="1" t="n">
        <v>106.816200256348</v>
      </c>
      <c r="C203" s="1" t="n">
        <v>4037988</v>
      </c>
      <c r="D203" s="1" t="n">
        <v>1921813</v>
      </c>
      <c r="E203" s="1" t="n">
        <f aca="false">LOG10(D203+1)</f>
        <v>6.28371135280051</v>
      </c>
      <c r="F203" s="1" t="n">
        <v>2116175</v>
      </c>
      <c r="G203" s="1" t="n">
        <v>2274582</v>
      </c>
      <c r="H203" s="1" t="n">
        <v>98.977023</v>
      </c>
      <c r="I203" s="1" t="n">
        <v>3246.71</v>
      </c>
      <c r="J203" s="1" t="n">
        <v>0.293</v>
      </c>
      <c r="K203" s="1" t="n">
        <v>47.9</v>
      </c>
      <c r="L203" s="1" t="n">
        <v>6.61</v>
      </c>
      <c r="M203" s="1" t="n">
        <v>5313</v>
      </c>
      <c r="N203" s="1" t="n">
        <v>3.7</v>
      </c>
      <c r="O203" s="1" t="n">
        <v>36.2</v>
      </c>
      <c r="P203" s="1" t="n">
        <v>-158407</v>
      </c>
      <c r="Q203" s="1" t="n">
        <v>3619970</v>
      </c>
      <c r="R203" s="1" t="n">
        <v>2739</v>
      </c>
      <c r="S203" s="1" t="n">
        <v>3758</v>
      </c>
      <c r="T203" s="1" t="n">
        <v>179</v>
      </c>
      <c r="U203" s="1" t="n">
        <v>53556</v>
      </c>
      <c r="V203" s="1" t="n">
        <v>80.25</v>
      </c>
      <c r="W203" s="1" t="n">
        <v>3.53</v>
      </c>
      <c r="X203" s="1" t="n">
        <v>6.5</v>
      </c>
      <c r="Y203" s="1" t="n">
        <v>1365</v>
      </c>
      <c r="Z203" s="1" t="n">
        <v>8572</v>
      </c>
      <c r="AA203" s="1" t="n">
        <v>6533</v>
      </c>
      <c r="AB203" s="1" t="n">
        <v>33827</v>
      </c>
      <c r="AC203" s="1" t="n">
        <v>6</v>
      </c>
      <c r="AD203" s="1" t="n">
        <v>6</v>
      </c>
      <c r="AE203" s="1" t="n">
        <v>3515</v>
      </c>
      <c r="AF203" s="1" t="n">
        <v>787</v>
      </c>
      <c r="AG203" s="1" t="n">
        <v>775</v>
      </c>
      <c r="AH203" s="1" t="n">
        <v>9294</v>
      </c>
      <c r="AI203" s="1" t="n">
        <v>20</v>
      </c>
      <c r="AJ203" s="1" t="n">
        <v>782</v>
      </c>
      <c r="AK203" s="1" t="n">
        <v>0.290808320045471</v>
      </c>
      <c r="AL203" s="1" t="n">
        <v>0.0433784835040569</v>
      </c>
      <c r="AM203" s="1" t="n">
        <v>81.4080963134766</v>
      </c>
      <c r="AN203" s="1" t="n">
        <v>421.520263671875</v>
      </c>
      <c r="AO203" s="1" t="n">
        <v>8.23190784454346</v>
      </c>
      <c r="AP203" s="1" t="n">
        <v>5.19295692443848</v>
      </c>
      <c r="AQ203" s="1" t="n">
        <v>10.8885021209717</v>
      </c>
      <c r="AR203" s="1" t="n">
        <v>4.39753103256226</v>
      </c>
      <c r="AS203" s="1" t="n">
        <v>1.51072192192078</v>
      </c>
      <c r="AT203" s="1" t="n">
        <v>2.01490306854248</v>
      </c>
      <c r="AU203" s="1" t="n">
        <v>7.219642162323</v>
      </c>
      <c r="AV203" s="1" t="n">
        <v>9.05637264251709</v>
      </c>
      <c r="AW203" s="1" t="n">
        <v>8.78477478027344</v>
      </c>
      <c r="AX203" s="1" t="n">
        <v>10.4290437698364</v>
      </c>
      <c r="AY203" s="1" t="n">
        <v>1.94591009616852</v>
      </c>
      <c r="AZ203" s="1" t="n">
        <v>1.94591009616852</v>
      </c>
      <c r="BA203" s="1" t="n">
        <v>8.16507911682129</v>
      </c>
      <c r="BB203" s="1" t="n">
        <v>6.66949796676636</v>
      </c>
      <c r="BC203" s="1" t="n">
        <v>6.65415239334106</v>
      </c>
      <c r="BD203" s="1" t="n">
        <v>9.13723182678223</v>
      </c>
      <c r="BE203" s="1" t="n">
        <v>3.04452252388001</v>
      </c>
      <c r="BF203" s="1" t="n">
        <v>6.6631326675415</v>
      </c>
      <c r="BG203" s="1" t="n">
        <v>0.255268633365631</v>
      </c>
      <c r="BH203" s="1" t="n">
        <v>0.0424639880657196</v>
      </c>
      <c r="BI203" s="1" t="n">
        <v>4.41168355941773</v>
      </c>
      <c r="BJ203" s="1" t="n">
        <v>6.04623746871948</v>
      </c>
      <c r="BK203" s="1" t="n">
        <v>8.08570575714111</v>
      </c>
      <c r="BL203" s="1" t="n">
        <v>4.60494041442871</v>
      </c>
      <c r="BM203" s="1" t="n">
        <v>15.1019763946533</v>
      </c>
      <c r="BN203" s="1" t="n">
        <v>7.9157133102417</v>
      </c>
      <c r="BO203" s="1" t="n">
        <v>2.22266578674316</v>
      </c>
      <c r="BP203" s="1" t="n">
        <v>1.82341265678406</v>
      </c>
      <c r="BQ203" s="1" t="n">
        <v>2.47557163238525</v>
      </c>
      <c r="BR203" s="1" t="n">
        <v>1.6859415769577</v>
      </c>
      <c r="BS203" s="1" t="n">
        <v>0.920570313930512</v>
      </c>
      <c r="BT203" s="1" t="n">
        <v>1.10356771945953</v>
      </c>
      <c r="BU203" s="1" t="n">
        <v>2.10652661323547</v>
      </c>
      <c r="BV203" s="1" t="n">
        <v>2.30820655822754</v>
      </c>
      <c r="BW203" s="1" t="n">
        <v>2.28082752227783</v>
      </c>
      <c r="BX203" s="1" t="n">
        <v>2.43615770339966</v>
      </c>
      <c r="BY203" s="1" t="n">
        <v>1.08041775226593</v>
      </c>
      <c r="BZ203" s="1" t="n">
        <v>1.08041775226593</v>
      </c>
      <c r="CA203" s="1" t="n">
        <v>2.2154004573822</v>
      </c>
      <c r="CB203" s="1" t="n">
        <v>2.03725123405457</v>
      </c>
      <c r="CC203" s="1" t="n">
        <v>2.03524827957153</v>
      </c>
      <c r="CD203" s="1" t="n">
        <v>2.31621503829956</v>
      </c>
      <c r="CE203" s="1" t="n">
        <v>1.39736354351044</v>
      </c>
      <c r="CF203" s="1" t="n">
        <v>2.03642082214355</v>
      </c>
      <c r="CG203" s="1" t="n">
        <v>0.22734959423542</v>
      </c>
      <c r="CH203" s="1" t="n">
        <v>0.0415871292352676</v>
      </c>
      <c r="CI203" s="1" t="n">
        <v>1.68856024742126</v>
      </c>
      <c r="CJ203" s="1" t="n">
        <v>1.95249378681183</v>
      </c>
      <c r="CK203" s="1" t="n">
        <v>2.20670247077942</v>
      </c>
      <c r="CL203" s="1" t="n">
        <v>1.72364842891693</v>
      </c>
      <c r="CM203" s="1" t="n">
        <v>2.7789421081543</v>
      </c>
      <c r="CN203" s="1" t="n">
        <v>2.18781518936157</v>
      </c>
      <c r="CO203" s="1" t="n">
        <v>117.269996643066</v>
      </c>
      <c r="CP203" s="1" t="n">
        <v>31.8600006103516</v>
      </c>
    </row>
    <row r="204" customFormat="false" ht="12.75" hidden="false" customHeight="false" outlineLevel="0" collapsed="false">
      <c r="A204" s="1" t="s">
        <v>105</v>
      </c>
      <c r="B204" s="1" t="n">
        <v>195.70280456543</v>
      </c>
      <c r="C204" s="1" t="n">
        <v>4568579</v>
      </c>
      <c r="D204" s="1" t="n">
        <v>2002154</v>
      </c>
      <c r="E204" s="1" t="n">
        <f aca="false">LOG10(D204+1)</f>
        <v>6.30149769603988</v>
      </c>
      <c r="F204" s="1" t="n">
        <v>2566425</v>
      </c>
      <c r="G204" s="1" t="n">
        <v>2538915</v>
      </c>
      <c r="H204" s="1" t="n">
        <v>97.98725277</v>
      </c>
      <c r="I204" s="1" t="n">
        <v>3519.72</v>
      </c>
      <c r="J204" s="1" t="n">
        <v>0.307</v>
      </c>
      <c r="K204" s="1" t="n">
        <v>48</v>
      </c>
      <c r="L204" s="1" t="n">
        <v>6.03</v>
      </c>
      <c r="M204" s="1" t="n">
        <v>5736</v>
      </c>
      <c r="N204" s="1" t="n">
        <v>4</v>
      </c>
      <c r="O204" s="1" t="n">
        <v>41.8</v>
      </c>
      <c r="P204" s="1" t="n">
        <v>27510</v>
      </c>
      <c r="Q204" s="1" t="n">
        <v>4180970</v>
      </c>
      <c r="R204" s="1" t="n">
        <v>2988</v>
      </c>
      <c r="S204" s="1" t="n">
        <v>15266</v>
      </c>
      <c r="T204" s="1" t="n">
        <v>209</v>
      </c>
      <c r="U204" s="1" t="n">
        <v>55814</v>
      </c>
      <c r="V204" s="1" t="n">
        <v>85.87</v>
      </c>
      <c r="W204" s="1" t="n">
        <v>4.59</v>
      </c>
      <c r="X204" s="1" t="n">
        <v>7.63</v>
      </c>
      <c r="Y204" s="1" t="n">
        <v>978</v>
      </c>
      <c r="Z204" s="1" t="n">
        <v>16805</v>
      </c>
      <c r="AA204" s="1" t="n">
        <v>13732</v>
      </c>
      <c r="AB204" s="1" t="n">
        <v>178357</v>
      </c>
      <c r="AC204" s="1" t="n">
        <v>40</v>
      </c>
      <c r="AD204" s="1" t="n">
        <v>20</v>
      </c>
      <c r="AE204" s="1" t="n">
        <v>6697</v>
      </c>
      <c r="AF204" s="1" t="n">
        <v>250</v>
      </c>
      <c r="AG204" s="1" t="n">
        <v>115</v>
      </c>
      <c r="AH204" s="1" t="n">
        <v>15481</v>
      </c>
      <c r="AI204" s="1" t="n">
        <v>30</v>
      </c>
      <c r="AJ204" s="1" t="n">
        <v>1397</v>
      </c>
      <c r="AK204" s="1" t="n">
        <v>0.284954458475113</v>
      </c>
      <c r="AL204" s="1" t="n">
        <v>0.00356191536411643</v>
      </c>
      <c r="AM204" s="1" t="n">
        <v>159.916152954102</v>
      </c>
      <c r="AN204" s="1" t="n">
        <v>2077.05834960938</v>
      </c>
      <c r="AO204" s="1" t="n">
        <v>9.63344860076904</v>
      </c>
      <c r="AP204" s="1" t="n">
        <v>5.34710741043091</v>
      </c>
      <c r="AQ204" s="1" t="n">
        <v>10.9297981262207</v>
      </c>
      <c r="AR204" s="1" t="n">
        <v>4.46441268920898</v>
      </c>
      <c r="AS204" s="1" t="n">
        <v>1.72097933292389</v>
      </c>
      <c r="AT204" s="1" t="n">
        <v>2.15524458885193</v>
      </c>
      <c r="AU204" s="1" t="n">
        <v>6.88653182983398</v>
      </c>
      <c r="AV204" s="1" t="n">
        <v>9.72949123382568</v>
      </c>
      <c r="AW204" s="1" t="n">
        <v>9.52755737304688</v>
      </c>
      <c r="AX204" s="1" t="n">
        <v>12.0915479660034</v>
      </c>
      <c r="AY204" s="1" t="n">
        <v>3.71357202529907</v>
      </c>
      <c r="AZ204" s="1" t="n">
        <v>3.04452252388001</v>
      </c>
      <c r="BA204" s="1" t="n">
        <v>8.8095645904541</v>
      </c>
      <c r="BB204" s="1" t="n">
        <v>5.52545309066773</v>
      </c>
      <c r="BC204" s="1" t="n">
        <v>4.75359010696411</v>
      </c>
      <c r="BD204" s="1" t="n">
        <v>9.64743328094482</v>
      </c>
      <c r="BE204" s="1" t="n">
        <v>3.43398714065552</v>
      </c>
      <c r="BF204" s="1" t="n">
        <v>7.2427978515625</v>
      </c>
      <c r="BG204" s="1" t="n">
        <v>0.250723272562027</v>
      </c>
      <c r="BH204" s="1" t="n">
        <v>0.00355558679439127</v>
      </c>
      <c r="BI204" s="1" t="n">
        <v>5.08088350296021</v>
      </c>
      <c r="BJ204" s="1" t="n">
        <v>7.63918924331665</v>
      </c>
      <c r="BK204" s="1" t="n">
        <v>8.16642093658447</v>
      </c>
      <c r="BL204" s="1" t="n">
        <v>4.5949912071228</v>
      </c>
      <c r="BM204" s="1" t="n">
        <v>15.2460536956787</v>
      </c>
      <c r="BN204" s="1" t="n">
        <v>8.00269412994385</v>
      </c>
      <c r="BO204" s="1" t="n">
        <v>2.36400461196899</v>
      </c>
      <c r="BP204" s="1" t="n">
        <v>1.84799921512604</v>
      </c>
      <c r="BQ204" s="1" t="n">
        <v>2.47903943061829</v>
      </c>
      <c r="BR204" s="1" t="n">
        <v>1.69825661182404</v>
      </c>
      <c r="BS204" s="1" t="n">
        <v>1.00099182128906</v>
      </c>
      <c r="BT204" s="1" t="n">
        <v>1.14906597137451</v>
      </c>
      <c r="BU204" s="1" t="n">
        <v>2.06515645980835</v>
      </c>
      <c r="BV204" s="1" t="n">
        <v>2.37299609184265</v>
      </c>
      <c r="BW204" s="1" t="n">
        <v>2.35399627685547</v>
      </c>
      <c r="BX204" s="1" t="n">
        <v>2.57196688652039</v>
      </c>
      <c r="BY204" s="1" t="n">
        <v>1.55044603347778</v>
      </c>
      <c r="BZ204" s="1" t="n">
        <v>1.39736354351044</v>
      </c>
      <c r="CA204" s="1" t="n">
        <v>2.28335785865784</v>
      </c>
      <c r="CB204" s="1" t="n">
        <v>1.87571036815643</v>
      </c>
      <c r="CC204" s="1" t="n">
        <v>1.74982404708862</v>
      </c>
      <c r="CD204" s="1" t="n">
        <v>2.365318775177</v>
      </c>
      <c r="CE204" s="1" t="n">
        <v>1.48929917812347</v>
      </c>
      <c r="CF204" s="1" t="n">
        <v>2.10933971405029</v>
      </c>
      <c r="CG204" s="1" t="n">
        <v>0.223721995949745</v>
      </c>
      <c r="CH204" s="1" t="n">
        <v>0.00354928057640791</v>
      </c>
      <c r="CI204" s="1" t="n">
        <v>1.80515003204346</v>
      </c>
      <c r="CJ204" s="1" t="n">
        <v>2.15630865097046</v>
      </c>
      <c r="CK204" s="1" t="n">
        <v>2.21554684638977</v>
      </c>
      <c r="CL204" s="1" t="n">
        <v>1.72187173366547</v>
      </c>
      <c r="CM204" s="1" t="n">
        <v>2.78785014152527</v>
      </c>
      <c r="CN204" s="1" t="n">
        <v>2.19752383232117</v>
      </c>
      <c r="CO204" s="1" t="n">
        <v>117.269996643066</v>
      </c>
      <c r="CP204" s="1" t="n">
        <v>31.8600006103516</v>
      </c>
    </row>
    <row r="205" customFormat="false" ht="12.75" hidden="false" customHeight="false" outlineLevel="0" collapsed="false">
      <c r="A205" s="1" t="s">
        <v>105</v>
      </c>
      <c r="B205" s="1" t="n">
        <v>294.951721191406</v>
      </c>
      <c r="C205" s="1" t="n">
        <v>5074398</v>
      </c>
      <c r="D205" s="1" t="n">
        <v>2207487</v>
      </c>
      <c r="E205" s="1" t="n">
        <f aca="false">LOG10(D205+1)</f>
        <v>6.34389835141248</v>
      </c>
      <c r="F205" s="1" t="n">
        <v>2866911</v>
      </c>
      <c r="G205" s="1" t="n">
        <v>2934491</v>
      </c>
      <c r="H205" s="1" t="n">
        <v>99.65303606709</v>
      </c>
      <c r="I205" s="1" t="n">
        <v>3923.1</v>
      </c>
      <c r="J205" s="1" t="n">
        <v>0.32</v>
      </c>
      <c r="K205" s="1" t="n">
        <v>42.87</v>
      </c>
      <c r="L205" s="1" t="n">
        <v>5.95</v>
      </c>
      <c r="M205" s="1" t="n">
        <v>6375</v>
      </c>
      <c r="N205" s="1" t="n">
        <v>4.1</v>
      </c>
      <c r="O205" s="1" t="n">
        <v>59.42748</v>
      </c>
      <c r="P205" s="1" t="n">
        <v>-67580</v>
      </c>
      <c r="Q205" s="1" t="n">
        <v>5947810</v>
      </c>
      <c r="R205" s="1" t="n">
        <v>3312</v>
      </c>
      <c r="S205" s="1" t="n">
        <v>35663</v>
      </c>
      <c r="T205" s="1" t="n">
        <v>220</v>
      </c>
      <c r="U205" s="1" t="n">
        <v>56535</v>
      </c>
      <c r="V205" s="1" t="n">
        <v>100.43</v>
      </c>
      <c r="W205" s="1" t="n">
        <v>6.15</v>
      </c>
      <c r="X205" s="1" t="n">
        <v>8.78</v>
      </c>
      <c r="Y205" s="1" t="n">
        <v>1361</v>
      </c>
      <c r="Z205" s="1" t="n">
        <v>29622</v>
      </c>
      <c r="AA205" s="1" t="n">
        <v>31799</v>
      </c>
      <c r="AB205" s="1" t="n">
        <v>399906</v>
      </c>
      <c r="AC205" s="1" t="n">
        <v>49</v>
      </c>
      <c r="AD205" s="1" t="n">
        <v>26</v>
      </c>
      <c r="AE205" s="1" t="n">
        <v>13551</v>
      </c>
      <c r="AF205" s="1" t="n">
        <v>100</v>
      </c>
      <c r="AG205" s="1" t="n">
        <v>1192</v>
      </c>
      <c r="AH205" s="1" t="n">
        <v>32450</v>
      </c>
      <c r="AI205" s="1" t="n">
        <v>38</v>
      </c>
      <c r="AJ205" s="1" t="n">
        <v>1947</v>
      </c>
      <c r="AK205" s="1" t="n">
        <v>0.3138767182827</v>
      </c>
      <c r="AL205" s="1" t="n">
        <v>0.0192035064101219</v>
      </c>
      <c r="AM205" s="1" t="n">
        <v>316.628509521484</v>
      </c>
      <c r="AN205" s="1" t="n">
        <v>3981.93774414063</v>
      </c>
      <c r="AO205" s="1" t="n">
        <v>10.481897354126</v>
      </c>
      <c r="AP205" s="1" t="n">
        <v>5.39816284179688</v>
      </c>
      <c r="AQ205" s="1" t="n">
        <v>10.9426326751709</v>
      </c>
      <c r="AR205" s="1" t="n">
        <v>4.61936902999878</v>
      </c>
      <c r="AS205" s="1" t="n">
        <v>1.96711230278015</v>
      </c>
      <c r="AT205" s="1" t="n">
        <v>2.28033947944641</v>
      </c>
      <c r="AU205" s="1" t="n">
        <v>7.21670961380005</v>
      </c>
      <c r="AV205" s="1" t="n">
        <v>10.2963066101074</v>
      </c>
      <c r="AW205" s="1" t="n">
        <v>10.3672218322754</v>
      </c>
      <c r="AX205" s="1" t="n">
        <v>12.8989877700806</v>
      </c>
      <c r="AY205" s="1" t="n">
        <v>3.91202306747437</v>
      </c>
      <c r="AZ205" s="1" t="n">
        <v>3.29583692550659</v>
      </c>
      <c r="BA205" s="1" t="n">
        <v>9.51428985595703</v>
      </c>
      <c r="BB205" s="1" t="n">
        <v>4.61512041091919</v>
      </c>
      <c r="BC205" s="1" t="n">
        <v>7.08422660827637</v>
      </c>
      <c r="BD205" s="1" t="n">
        <v>10.3874864578247</v>
      </c>
      <c r="BE205" s="1" t="n">
        <v>3.66356158256531</v>
      </c>
      <c r="BF205" s="1" t="n">
        <v>7.57455825805664</v>
      </c>
      <c r="BG205" s="1" t="n">
        <v>0.272982090711594</v>
      </c>
      <c r="BH205" s="1" t="n">
        <v>0.0190214458853006</v>
      </c>
      <c r="BI205" s="1" t="n">
        <v>5.76088237762451</v>
      </c>
      <c r="BJ205" s="1" t="n">
        <v>8.28977489471436</v>
      </c>
      <c r="BK205" s="1" t="n">
        <v>8.27489185333252</v>
      </c>
      <c r="BL205" s="1" t="n">
        <v>4.6116795539856</v>
      </c>
      <c r="BM205" s="1" t="n">
        <v>15.5985336303711</v>
      </c>
      <c r="BN205" s="1" t="n">
        <v>8.10560894012451</v>
      </c>
      <c r="BO205" s="1" t="n">
        <v>2.44077157974243</v>
      </c>
      <c r="BP205" s="1" t="n">
        <v>1.85601091384888</v>
      </c>
      <c r="BQ205" s="1" t="n">
        <v>2.48011445999146</v>
      </c>
      <c r="BR205" s="1" t="n">
        <v>1.72621941566467</v>
      </c>
      <c r="BS205" s="1" t="n">
        <v>1.08758914470673</v>
      </c>
      <c r="BT205" s="1" t="n">
        <v>1.18794691562653</v>
      </c>
      <c r="BU205" s="1" t="n">
        <v>2.10616993904114</v>
      </c>
      <c r="BV205" s="1" t="n">
        <v>2.42447590827942</v>
      </c>
      <c r="BW205" s="1" t="n">
        <v>2.43073391914368</v>
      </c>
      <c r="BX205" s="1" t="n">
        <v>2.63181591033936</v>
      </c>
      <c r="BY205" s="1" t="n">
        <v>1.59168589115143</v>
      </c>
      <c r="BZ205" s="1" t="n">
        <v>1.45764636993408</v>
      </c>
      <c r="CA205" s="1" t="n">
        <v>2.3527352809906</v>
      </c>
      <c r="CB205" s="1" t="n">
        <v>1.72546303272247</v>
      </c>
      <c r="CC205" s="1" t="n">
        <v>2.08991479873657</v>
      </c>
      <c r="CD205" s="1" t="n">
        <v>2.43251514434814</v>
      </c>
      <c r="CE205" s="1" t="n">
        <v>1.53977942466736</v>
      </c>
      <c r="CF205" s="1" t="n">
        <v>2.14879941940308</v>
      </c>
      <c r="CG205" s="1" t="n">
        <v>0.241362243890762</v>
      </c>
      <c r="CH205" s="1" t="n">
        <v>0.0188427995890379</v>
      </c>
      <c r="CI205" s="1" t="n">
        <v>1.91115343570709</v>
      </c>
      <c r="CJ205" s="1" t="n">
        <v>2.22891426086426</v>
      </c>
      <c r="CK205" s="1" t="n">
        <v>2.2273108959198</v>
      </c>
      <c r="CL205" s="1" t="n">
        <v>1.7248500585556</v>
      </c>
      <c r="CM205" s="1" t="n">
        <v>2.80931425094605</v>
      </c>
      <c r="CN205" s="1" t="n">
        <v>2.20889067649841</v>
      </c>
      <c r="CO205" s="1" t="n">
        <v>117.269996643066</v>
      </c>
      <c r="CP205" s="1" t="n">
        <v>31.8600006103516</v>
      </c>
    </row>
    <row r="206" customFormat="false" ht="12.75" hidden="false" customHeight="false" outlineLevel="0" collapsed="false">
      <c r="A206" s="1" t="s">
        <v>105</v>
      </c>
      <c r="B206" s="1" t="n">
        <v>52.3599700927734</v>
      </c>
      <c r="C206" s="1" t="n">
        <v>6015280</v>
      </c>
      <c r="D206" s="1" t="n">
        <v>2746284</v>
      </c>
      <c r="E206" s="1" t="n">
        <f aca="false">LOG10(D206+1)</f>
        <v>6.43874560482525</v>
      </c>
      <c r="F206" s="1" t="n">
        <v>3268996</v>
      </c>
      <c r="G206" s="1" t="n">
        <v>3540808</v>
      </c>
      <c r="H206" s="1" t="n">
        <v>104.137422690109</v>
      </c>
      <c r="I206" s="1" t="n">
        <v>4759.32</v>
      </c>
      <c r="J206" s="1" t="n">
        <v>0.335</v>
      </c>
      <c r="K206" s="1" t="n">
        <v>43.29</v>
      </c>
      <c r="L206" s="1" t="n">
        <v>6.12</v>
      </c>
      <c r="M206" s="1" t="n">
        <v>7681</v>
      </c>
      <c r="N206" s="1" t="n">
        <v>4.2</v>
      </c>
      <c r="O206" s="1" t="n">
        <v>72.1</v>
      </c>
      <c r="P206" s="1" t="n">
        <v>-271812</v>
      </c>
      <c r="Q206" s="1" t="n">
        <v>7211555</v>
      </c>
      <c r="R206" s="1" t="n">
        <v>3707</v>
      </c>
      <c r="S206" s="1" t="n">
        <v>20183</v>
      </c>
      <c r="T206" s="1" t="n">
        <v>258</v>
      </c>
      <c r="U206" s="1" t="n">
        <v>61335</v>
      </c>
      <c r="V206" s="1" t="n">
        <v>133.9</v>
      </c>
      <c r="W206" s="1" t="n">
        <v>7.8</v>
      </c>
      <c r="X206" s="1" t="n">
        <v>10</v>
      </c>
      <c r="Y206" s="1" t="n">
        <v>611</v>
      </c>
      <c r="Z206" s="1" t="n">
        <v>7011</v>
      </c>
      <c r="AA206" s="1" t="n">
        <v>20193</v>
      </c>
      <c r="AB206" s="1" t="n">
        <v>153345</v>
      </c>
      <c r="AC206" s="1" t="n">
        <v>11</v>
      </c>
      <c r="AD206" s="1" t="n">
        <v>28</v>
      </c>
      <c r="AE206" s="1" t="n">
        <v>8292</v>
      </c>
      <c r="AF206" s="1" t="n">
        <v>8227</v>
      </c>
      <c r="AG206" s="1" t="n">
        <v>2114</v>
      </c>
      <c r="AH206" s="1" t="n">
        <v>42013</v>
      </c>
      <c r="AI206" s="1" t="n">
        <v>31</v>
      </c>
      <c r="AJ206" s="1" t="n">
        <v>1294</v>
      </c>
      <c r="AK206" s="1" t="n">
        <v>0.541854560375214</v>
      </c>
      <c r="AL206" s="1" t="n">
        <v>0.0431217364966869</v>
      </c>
      <c r="AM206" s="1" t="n">
        <v>150.806579589844</v>
      </c>
      <c r="AN206" s="1" t="n">
        <v>1145.22033691406</v>
      </c>
      <c r="AO206" s="1" t="n">
        <v>9.91264533996582</v>
      </c>
      <c r="AP206" s="1" t="n">
        <v>5.55682802200317</v>
      </c>
      <c r="AQ206" s="1" t="n">
        <v>11.0241222381592</v>
      </c>
      <c r="AR206" s="1" t="n">
        <v>4.90453386306763</v>
      </c>
      <c r="AS206" s="1" t="n">
        <v>2.17475175857544</v>
      </c>
      <c r="AT206" s="1" t="n">
        <v>2.39789533615112</v>
      </c>
      <c r="AU206" s="1" t="n">
        <v>6.41673231124878</v>
      </c>
      <c r="AV206" s="1" t="n">
        <v>8.85537815093994</v>
      </c>
      <c r="AW206" s="1" t="n">
        <v>9.91314125061035</v>
      </c>
      <c r="AX206" s="1" t="n">
        <v>11.9404516220093</v>
      </c>
      <c r="AY206" s="1" t="n">
        <v>2.4849066734314</v>
      </c>
      <c r="AZ206" s="1" t="n">
        <v>3.36729574203491</v>
      </c>
      <c r="BA206" s="1" t="n">
        <v>9.02316665649414</v>
      </c>
      <c r="BB206" s="1" t="n">
        <v>9.01529788970947</v>
      </c>
      <c r="BC206" s="1" t="n">
        <v>7.65681028366089</v>
      </c>
      <c r="BD206" s="1" t="n">
        <v>10.6457586288452</v>
      </c>
      <c r="BE206" s="1" t="n">
        <v>3.465735912323</v>
      </c>
      <c r="BF206" s="1" t="n">
        <v>7.16626596450806</v>
      </c>
      <c r="BG206" s="1" t="n">
        <v>0.432985961437225</v>
      </c>
      <c r="BH206" s="1" t="n">
        <v>0.0422178879380226</v>
      </c>
      <c r="BI206" s="1" t="n">
        <v>5.02260732650757</v>
      </c>
      <c r="BJ206" s="1" t="n">
        <v>7.04422521591187</v>
      </c>
      <c r="BK206" s="1" t="n">
        <v>8.4680700302124</v>
      </c>
      <c r="BL206" s="1" t="n">
        <v>4.65526819229126</v>
      </c>
      <c r="BM206" s="1" t="n">
        <v>15.7911949157715</v>
      </c>
      <c r="BN206" s="1" t="n">
        <v>8.21824836730957</v>
      </c>
      <c r="BO206" s="1" t="n">
        <v>2.38992214202881</v>
      </c>
      <c r="BP206" s="1" t="n">
        <v>1.88050699234009</v>
      </c>
      <c r="BQ206" s="1" t="n">
        <v>2.48691487312317</v>
      </c>
      <c r="BR206" s="1" t="n">
        <v>1.77572047710419</v>
      </c>
      <c r="BS206" s="1" t="n">
        <v>1.15522944927216</v>
      </c>
      <c r="BT206" s="1" t="n">
        <v>1.22315621376038</v>
      </c>
      <c r="BU206" s="1" t="n">
        <v>2.00373864173889</v>
      </c>
      <c r="BV206" s="1" t="n">
        <v>2.28801727294922</v>
      </c>
      <c r="BW206" s="1" t="n">
        <v>2.38996767997742</v>
      </c>
      <c r="BX206" s="1" t="n">
        <v>2.56035828590393</v>
      </c>
      <c r="BY206" s="1" t="n">
        <v>1.24844121932983</v>
      </c>
      <c r="BZ206" s="1" t="n">
        <v>1.47414398193359</v>
      </c>
      <c r="CA206" s="1" t="n">
        <v>2.30489897727966</v>
      </c>
      <c r="CB206" s="1" t="n">
        <v>2.3041136264801</v>
      </c>
      <c r="CC206" s="1" t="n">
        <v>2.15834641456604</v>
      </c>
      <c r="CD206" s="1" t="n">
        <v>2.45494198799133</v>
      </c>
      <c r="CE206" s="1" t="n">
        <v>1.49643397331238</v>
      </c>
      <c r="CF206" s="1" t="n">
        <v>2.10001182556152</v>
      </c>
      <c r="CG206" s="1" t="n">
        <v>0.359760344028473</v>
      </c>
      <c r="CH206" s="1" t="n">
        <v>0.0413510277867317</v>
      </c>
      <c r="CI206" s="1" t="n">
        <v>1.79552030563355</v>
      </c>
      <c r="CJ206" s="1" t="n">
        <v>2.08495450019836</v>
      </c>
      <c r="CK206" s="1" t="n">
        <v>2.24792504310608</v>
      </c>
      <c r="CL206" s="1" t="n">
        <v>1.73258757591248</v>
      </c>
      <c r="CM206" s="1" t="n">
        <v>2.82085466384888</v>
      </c>
      <c r="CN206" s="1" t="n">
        <v>2.22118496894836</v>
      </c>
      <c r="CO206" s="1" t="n">
        <v>117.269996643066</v>
      </c>
      <c r="CP206" s="1" t="n">
        <v>31.8600006103516</v>
      </c>
    </row>
    <row r="207" customFormat="false" ht="12.75" hidden="false" customHeight="false" outlineLevel="0" collapsed="false">
      <c r="A207" s="1" t="s">
        <v>105</v>
      </c>
      <c r="B207" s="1" t="n">
        <v>119.563766479492</v>
      </c>
      <c r="C207" s="1" t="n">
        <v>7130633</v>
      </c>
      <c r="D207" s="1" t="n">
        <v>3340170</v>
      </c>
      <c r="E207" s="1" t="n">
        <f aca="false">LOG10(D207+1)</f>
        <v>6.52376870107965</v>
      </c>
      <c r="F207" s="1" t="n">
        <v>3790463</v>
      </c>
      <c r="G207" s="1" t="n">
        <v>4008488</v>
      </c>
      <c r="H207" s="1" t="n">
        <v>105.595346607771</v>
      </c>
      <c r="I207" s="1" t="n">
        <v>5375.12</v>
      </c>
      <c r="J207" s="1" t="n">
        <v>0.355065359477124</v>
      </c>
      <c r="K207" s="1" t="n">
        <v>49.66</v>
      </c>
      <c r="L207" s="1" t="n">
        <v>6.2</v>
      </c>
      <c r="M207" s="1" t="n">
        <v>8631</v>
      </c>
      <c r="N207" s="1" t="n">
        <v>4.4</v>
      </c>
      <c r="O207" s="1" t="n">
        <v>91.2</v>
      </c>
      <c r="P207" s="1" t="n">
        <v>-218025</v>
      </c>
      <c r="Q207" s="1" t="n">
        <v>9119388</v>
      </c>
      <c r="R207" s="1" t="n">
        <v>3870</v>
      </c>
      <c r="S207" s="1" t="n">
        <v>22431.8</v>
      </c>
      <c r="T207" s="1" t="n">
        <v>287</v>
      </c>
      <c r="U207" s="1" t="n">
        <v>64533</v>
      </c>
      <c r="V207" s="1" t="n">
        <v>156.48972</v>
      </c>
      <c r="W207" s="1" t="n">
        <v>9.46687</v>
      </c>
      <c r="X207" s="1" t="n">
        <v>15.55434</v>
      </c>
      <c r="Y207" s="1" t="n">
        <v>1404.08</v>
      </c>
      <c r="Z207" s="1" t="n">
        <v>18710.5</v>
      </c>
      <c r="AA207" s="1" t="n">
        <v>25873.9</v>
      </c>
      <c r="AB207" s="1" t="n">
        <v>348386.5</v>
      </c>
      <c r="AC207" s="1" t="n">
        <v>43</v>
      </c>
      <c r="AD207" s="1" t="n">
        <v>34</v>
      </c>
      <c r="AE207" s="1" t="n">
        <v>3374</v>
      </c>
      <c r="AF207" s="1" t="n">
        <v>280</v>
      </c>
      <c r="AG207" s="1" t="n">
        <v>348.1</v>
      </c>
      <c r="AH207" s="1" t="n">
        <v>32871</v>
      </c>
      <c r="AI207" s="1" t="n">
        <v>33</v>
      </c>
      <c r="AJ207" s="1" t="n">
        <v>1417</v>
      </c>
      <c r="AK207" s="1" t="n">
        <v>0.152776837348938</v>
      </c>
      <c r="AL207" s="1" t="n">
        <v>0.00674854358658195</v>
      </c>
      <c r="AM207" s="1" t="n">
        <v>165.339294433594</v>
      </c>
      <c r="AN207" s="1" t="n">
        <v>2226.25805664063</v>
      </c>
      <c r="AO207" s="1" t="n">
        <v>10.0182790756226</v>
      </c>
      <c r="AP207" s="1" t="n">
        <v>5.66296052932739</v>
      </c>
      <c r="AQ207" s="1" t="n">
        <v>11.0749473571777</v>
      </c>
      <c r="AR207" s="1" t="n">
        <v>5.05936002731323</v>
      </c>
      <c r="AS207" s="1" t="n">
        <v>2.34821510314941</v>
      </c>
      <c r="AT207" s="1" t="n">
        <v>2.80664825439453</v>
      </c>
      <c r="AU207" s="1" t="n">
        <v>7.2478494644165</v>
      </c>
      <c r="AV207" s="1" t="n">
        <v>9.83689403533936</v>
      </c>
      <c r="AW207" s="1" t="n">
        <v>10.1610288619995</v>
      </c>
      <c r="AX207" s="1" t="n">
        <v>12.7610702514648</v>
      </c>
      <c r="AY207" s="1" t="n">
        <v>3.78418970108032</v>
      </c>
      <c r="AZ207" s="1" t="n">
        <v>3.55534815788269</v>
      </c>
      <c r="BA207" s="1" t="n">
        <v>8.12415027618408</v>
      </c>
      <c r="BB207" s="1" t="n">
        <v>5.6383547782898</v>
      </c>
      <c r="BC207" s="1" t="n">
        <v>5.85535860061646</v>
      </c>
      <c r="BD207" s="1" t="n">
        <v>10.4003763198853</v>
      </c>
      <c r="BE207" s="1" t="n">
        <v>3.52636051177979</v>
      </c>
      <c r="BF207" s="1" t="n">
        <v>7.25700283050537</v>
      </c>
      <c r="BG207" s="1" t="n">
        <v>0.142173677682877</v>
      </c>
      <c r="BH207" s="1" t="n">
        <v>0.00672587426379323</v>
      </c>
      <c r="BI207" s="1" t="n">
        <v>5.11402940750122</v>
      </c>
      <c r="BJ207" s="1" t="n">
        <v>7.70852661132813</v>
      </c>
      <c r="BK207" s="1" t="n">
        <v>8.58972263336182</v>
      </c>
      <c r="BL207" s="1" t="n">
        <v>4.66903972625732</v>
      </c>
      <c r="BM207" s="1" t="n">
        <v>16.0259132385254</v>
      </c>
      <c r="BN207" s="1" t="n">
        <v>8.26126861572266</v>
      </c>
      <c r="BO207" s="1" t="n">
        <v>2.39955568313599</v>
      </c>
      <c r="BP207" s="1" t="n">
        <v>1.89656388759613</v>
      </c>
      <c r="BQ207" s="1" t="n">
        <v>2.49113273620605</v>
      </c>
      <c r="BR207" s="1" t="n">
        <v>1.80160415172577</v>
      </c>
      <c r="BS207" s="1" t="n">
        <v>1.20842742919922</v>
      </c>
      <c r="BT207" s="1" t="n">
        <v>1.33674907684326</v>
      </c>
      <c r="BU207" s="1" t="n">
        <v>2.10995244979858</v>
      </c>
      <c r="BV207" s="1" t="n">
        <v>2.38295650482178</v>
      </c>
      <c r="BW207" s="1" t="n">
        <v>2.41242814064026</v>
      </c>
      <c r="BX207" s="1" t="n">
        <v>2.62184357643127</v>
      </c>
      <c r="BY207" s="1" t="n">
        <v>1.56531667709351</v>
      </c>
      <c r="BZ207" s="1" t="n">
        <v>1.51630198955536</v>
      </c>
      <c r="CA207" s="1" t="n">
        <v>2.21092486381531</v>
      </c>
      <c r="CB207" s="1" t="n">
        <v>1.89286410808563</v>
      </c>
      <c r="CC207" s="1" t="n">
        <v>1.9250305891037</v>
      </c>
      <c r="CD207" s="1" t="n">
        <v>2.43364644050598</v>
      </c>
      <c r="CE207" s="1" t="n">
        <v>1.50991821289063</v>
      </c>
      <c r="CF207" s="1" t="n">
        <v>2.11106157302856</v>
      </c>
      <c r="CG207" s="1" t="n">
        <v>0.132933184504509</v>
      </c>
      <c r="CH207" s="1" t="n">
        <v>0.00670335628092289</v>
      </c>
      <c r="CI207" s="1" t="n">
        <v>1.81058597564697</v>
      </c>
      <c r="CJ207" s="1" t="n">
        <v>2.16430258750916</v>
      </c>
      <c r="CK207" s="1" t="n">
        <v>2.26069188117981</v>
      </c>
      <c r="CL207" s="1" t="n">
        <v>1.73501968383789</v>
      </c>
      <c r="CM207" s="1" t="n">
        <v>2.83473658561707</v>
      </c>
      <c r="CN207" s="1" t="n">
        <v>2.22584104537964</v>
      </c>
      <c r="CO207" s="1" t="n">
        <v>117.269996643066</v>
      </c>
      <c r="CP207" s="1" t="n">
        <v>31.8600006103516</v>
      </c>
    </row>
    <row r="208" customFormat="false" ht="12.75" hidden="false" customHeight="false" outlineLevel="0" collapsed="false">
      <c r="A208" s="1" t="s">
        <v>105</v>
      </c>
      <c r="B208" s="1" t="n">
        <v>92.1957473754883</v>
      </c>
      <c r="C208" s="1" t="n">
        <v>9402329</v>
      </c>
      <c r="D208" s="1" t="n">
        <v>4280265</v>
      </c>
      <c r="E208" s="1" t="n">
        <f aca="false">LOG10(D208+1)</f>
        <v>6.63147075937357</v>
      </c>
      <c r="F208" s="1" t="n">
        <v>5122064</v>
      </c>
      <c r="G208" s="1" t="n">
        <v>5304457</v>
      </c>
      <c r="H208" s="1" t="n">
        <v>106.862490767064</v>
      </c>
      <c r="I208" s="1" t="n">
        <v>6112.5</v>
      </c>
      <c r="J208" s="1" t="n">
        <v>0.371031096563011</v>
      </c>
      <c r="K208" s="1" t="n">
        <v>46.08</v>
      </c>
      <c r="L208" s="1" t="n">
        <v>6.3</v>
      </c>
      <c r="M208" s="1" t="n">
        <v>9996</v>
      </c>
      <c r="N208" s="1" t="n">
        <v>4.2</v>
      </c>
      <c r="O208" s="1" t="n">
        <v>122.5</v>
      </c>
      <c r="P208" s="1" t="n">
        <v>-182393</v>
      </c>
      <c r="Q208" s="1" t="n">
        <v>12245136</v>
      </c>
      <c r="R208" s="1" t="n">
        <v>4409</v>
      </c>
      <c r="S208" s="1" t="n">
        <v>25884.6</v>
      </c>
      <c r="T208" s="1" t="n">
        <v>332</v>
      </c>
      <c r="U208" s="1" t="n">
        <v>71348</v>
      </c>
      <c r="V208" s="1" t="n">
        <v>203.70896</v>
      </c>
      <c r="W208" s="1" t="n">
        <v>13.3962</v>
      </c>
      <c r="X208" s="1" t="n">
        <v>22.22699</v>
      </c>
      <c r="Y208" s="1" t="n">
        <v>1464</v>
      </c>
      <c r="Z208" s="1" t="n">
        <v>18781.1</v>
      </c>
      <c r="AA208" s="1" t="n">
        <v>43603.6</v>
      </c>
      <c r="AB208" s="1" t="n">
        <v>431275.8</v>
      </c>
      <c r="AC208" s="1" t="n">
        <v>36</v>
      </c>
      <c r="AD208" s="1" t="n">
        <v>36</v>
      </c>
      <c r="AE208" s="1" t="n">
        <v>1596.4</v>
      </c>
      <c r="AF208" s="1" t="n">
        <v>220.3</v>
      </c>
      <c r="AG208" s="1" t="n">
        <v>579</v>
      </c>
      <c r="AH208" s="1" t="n">
        <v>14901.5</v>
      </c>
      <c r="AI208" s="1" t="n">
        <v>36</v>
      </c>
      <c r="AJ208" s="1" t="n">
        <v>1801</v>
      </c>
      <c r="AK208" s="1" t="n">
        <v>0.0783413052558899</v>
      </c>
      <c r="AL208" s="1" t="n">
        <v>0.01718988455832</v>
      </c>
      <c r="AM208" s="1" t="n">
        <v>214.04850769043</v>
      </c>
      <c r="AN208" s="1" t="n">
        <v>2117.11743164063</v>
      </c>
      <c r="AO208" s="1" t="n">
        <v>10.1614418029785</v>
      </c>
      <c r="AP208" s="1" t="n">
        <v>5.80814266204834</v>
      </c>
      <c r="AQ208" s="1" t="n">
        <v>11.1753387451172</v>
      </c>
      <c r="AR208" s="1" t="n">
        <v>5.32158946990967</v>
      </c>
      <c r="AS208" s="1" t="n">
        <v>2.66696429252625</v>
      </c>
      <c r="AT208" s="1" t="n">
        <v>3.14531493186951</v>
      </c>
      <c r="AU208" s="1" t="n">
        <v>7.28961038589478</v>
      </c>
      <c r="AV208" s="1" t="n">
        <v>9.84065914154053</v>
      </c>
      <c r="AW208" s="1" t="n">
        <v>10.6829175949097</v>
      </c>
      <c r="AX208" s="1" t="n">
        <v>12.9745054244995</v>
      </c>
      <c r="AY208" s="1" t="n">
        <v>3.61091780662537</v>
      </c>
      <c r="AZ208" s="1" t="n">
        <v>3.61091780662537</v>
      </c>
      <c r="BA208" s="1" t="n">
        <v>7.37613248825073</v>
      </c>
      <c r="BB208" s="1" t="n">
        <v>5.39951944351196</v>
      </c>
      <c r="BC208" s="1" t="n">
        <v>6.36302804946899</v>
      </c>
      <c r="BD208" s="1" t="n">
        <v>9.60928440093994</v>
      </c>
      <c r="BE208" s="1" t="n">
        <v>3.61091780662537</v>
      </c>
      <c r="BF208" s="1" t="n">
        <v>7.49665260314941</v>
      </c>
      <c r="BG208" s="1" t="n">
        <v>0.0754240304231644</v>
      </c>
      <c r="BH208" s="1" t="n">
        <v>0.0170438103377819</v>
      </c>
      <c r="BI208" s="1" t="n">
        <v>5.37086343765259</v>
      </c>
      <c r="BJ208" s="1" t="n">
        <v>7.65828275680542</v>
      </c>
      <c r="BK208" s="1" t="n">
        <v>8.71825504302979</v>
      </c>
      <c r="BL208" s="1" t="n">
        <v>4.68085718154907</v>
      </c>
      <c r="BM208" s="1" t="n">
        <v>16.3206386566162</v>
      </c>
      <c r="BN208" s="1" t="n">
        <v>8.39163017272949</v>
      </c>
      <c r="BO208" s="1" t="n">
        <v>2.41246509552002</v>
      </c>
      <c r="BP208" s="1" t="n">
        <v>1.9181193113327</v>
      </c>
      <c r="BQ208" s="1" t="n">
        <v>2.49941253662109</v>
      </c>
      <c r="BR208" s="1" t="n">
        <v>1.84397065639496</v>
      </c>
      <c r="BS208" s="1" t="n">
        <v>1.29936420917511</v>
      </c>
      <c r="BT208" s="1" t="n">
        <v>1.42197871208191</v>
      </c>
      <c r="BU208" s="1" t="n">
        <v>2.11500287055969</v>
      </c>
      <c r="BV208" s="1" t="n">
        <v>2.38330388069153</v>
      </c>
      <c r="BW208" s="1" t="n">
        <v>2.45812773704529</v>
      </c>
      <c r="BX208" s="1" t="n">
        <v>2.63723468780518</v>
      </c>
      <c r="BY208" s="1" t="n">
        <v>1.52842688560486</v>
      </c>
      <c r="BZ208" s="1" t="n">
        <v>1.52842688560486</v>
      </c>
      <c r="CA208" s="1" t="n">
        <v>2.12538623809814</v>
      </c>
      <c r="CB208" s="1" t="n">
        <v>1.8562228679657</v>
      </c>
      <c r="CC208" s="1" t="n">
        <v>1.99647128582001</v>
      </c>
      <c r="CD208" s="1" t="n">
        <v>2.36172962188721</v>
      </c>
      <c r="CE208" s="1" t="n">
        <v>1.52842688560486</v>
      </c>
      <c r="CF208" s="1" t="n">
        <v>2.13967227935791</v>
      </c>
      <c r="CG208" s="1" t="n">
        <v>0.0727150291204453</v>
      </c>
      <c r="CH208" s="1" t="n">
        <v>0.0169001948088408</v>
      </c>
      <c r="CI208" s="1" t="n">
        <v>1.85173499584198</v>
      </c>
      <c r="CJ208" s="1" t="n">
        <v>2.15851640701294</v>
      </c>
      <c r="CK208" s="1" t="n">
        <v>2.27400612831116</v>
      </c>
      <c r="CL208" s="1" t="n">
        <v>1.73710215091705</v>
      </c>
      <c r="CM208" s="1" t="n">
        <v>2.85189867019653</v>
      </c>
      <c r="CN208" s="1" t="n">
        <v>2.23981881141663</v>
      </c>
      <c r="CO208" s="1" t="n">
        <v>117.269996643066</v>
      </c>
      <c r="CP208" s="1" t="n">
        <v>31.8600006103516</v>
      </c>
    </row>
    <row r="209" customFormat="false" ht="12.75" hidden="false" customHeight="false" outlineLevel="0" collapsed="false">
      <c r="A209" s="1" t="s">
        <v>105</v>
      </c>
      <c r="B209" s="1" t="n">
        <v>106.975234985352</v>
      </c>
      <c r="C209" s="1" t="n">
        <v>12438342</v>
      </c>
      <c r="D209" s="1" t="n">
        <v>5436973</v>
      </c>
      <c r="E209" s="1" t="n">
        <f aca="false">LOG10(D209+1)</f>
        <v>6.73535725617929</v>
      </c>
      <c r="F209" s="1" t="n">
        <v>7001369</v>
      </c>
      <c r="G209" s="1" t="n">
        <v>7177865</v>
      </c>
      <c r="H209" s="1" t="n">
        <v>112.526202777718</v>
      </c>
      <c r="I209" s="1" t="n">
        <v>7360.92</v>
      </c>
      <c r="J209" s="1" t="n">
        <v>0.38705459300425</v>
      </c>
      <c r="K209" s="1" t="n">
        <v>45.72</v>
      </c>
      <c r="L209" s="1" t="n">
        <v>6.35</v>
      </c>
      <c r="M209" s="1" t="n">
        <v>12039</v>
      </c>
      <c r="N209" s="1" t="n">
        <v>4.06</v>
      </c>
      <c r="O209" s="1" t="n">
        <v>159.3</v>
      </c>
      <c r="P209" s="1" t="n">
        <v>-176496</v>
      </c>
      <c r="Q209" s="1" t="n">
        <v>15932286</v>
      </c>
      <c r="R209" s="1" t="n">
        <v>5276</v>
      </c>
      <c r="S209" s="1" t="n">
        <v>33562.7</v>
      </c>
      <c r="T209" s="1" t="n">
        <v>391</v>
      </c>
      <c r="U209" s="1" t="n">
        <v>88363</v>
      </c>
      <c r="V209" s="1" t="n">
        <v>267.69</v>
      </c>
      <c r="W209" s="1" t="n">
        <v>16.89</v>
      </c>
      <c r="X209" s="1" t="n">
        <v>37.11</v>
      </c>
      <c r="Y209" s="1" t="n">
        <v>2409.82</v>
      </c>
      <c r="Z209" s="1" t="n">
        <v>28636.2</v>
      </c>
      <c r="AA209" s="1" t="n">
        <v>63617.9</v>
      </c>
      <c r="AB209" s="1" t="n">
        <v>448942.2</v>
      </c>
      <c r="AC209" s="1" t="n">
        <v>72</v>
      </c>
      <c r="AD209" s="1" t="n">
        <v>79</v>
      </c>
      <c r="AE209" s="1" t="n">
        <v>2151</v>
      </c>
      <c r="AF209" s="1" t="n">
        <v>331</v>
      </c>
      <c r="AG209" s="1" t="n">
        <v>651.4</v>
      </c>
      <c r="AH209" s="1" t="n">
        <v>21575.9</v>
      </c>
      <c r="AI209" s="1" t="n">
        <v>36</v>
      </c>
      <c r="AJ209" s="1" t="n">
        <v>2475</v>
      </c>
      <c r="AK209" s="1" t="n">
        <v>0.0698666945099831</v>
      </c>
      <c r="AL209" s="1" t="n">
        <v>0.0129729686304927</v>
      </c>
      <c r="AM209" s="1" t="n">
        <v>237.655120849609</v>
      </c>
      <c r="AN209" s="1" t="n">
        <v>1677.09741210938</v>
      </c>
      <c r="AO209" s="1" t="n">
        <v>10.4212007522583</v>
      </c>
      <c r="AP209" s="1" t="n">
        <v>5.97126197814941</v>
      </c>
      <c r="AQ209" s="1" t="n">
        <v>11.3892202377319</v>
      </c>
      <c r="AR209" s="1" t="n">
        <v>5.5935583114624</v>
      </c>
      <c r="AS209" s="1" t="n">
        <v>2.88424181938171</v>
      </c>
      <c r="AT209" s="1" t="n">
        <v>3.6404767036438</v>
      </c>
      <c r="AU209" s="1" t="n">
        <v>7.78772211074829</v>
      </c>
      <c r="AV209" s="1" t="n">
        <v>10.2624616622925</v>
      </c>
      <c r="AW209" s="1" t="n">
        <v>11.0606660842896</v>
      </c>
      <c r="AX209" s="1" t="n">
        <v>13.014651298523</v>
      </c>
      <c r="AY209" s="1" t="n">
        <v>4.29045963287354</v>
      </c>
      <c r="AZ209" s="1" t="n">
        <v>4.38202667236328</v>
      </c>
      <c r="BA209" s="1" t="n">
        <v>7.67415285110474</v>
      </c>
      <c r="BB209" s="1" t="n">
        <v>5.80513477325439</v>
      </c>
      <c r="BC209" s="1" t="n">
        <v>6.48065805435181</v>
      </c>
      <c r="BD209" s="1" t="n">
        <v>9.97937870025635</v>
      </c>
      <c r="BE209" s="1" t="n">
        <v>3.61091780662537</v>
      </c>
      <c r="BF209" s="1" t="n">
        <v>7.81439971923828</v>
      </c>
      <c r="BG209" s="1" t="n">
        <v>0.0675340592861176</v>
      </c>
      <c r="BH209" s="1" t="n">
        <v>0.0128895407542586</v>
      </c>
      <c r="BI209" s="1" t="n">
        <v>5.47501945495606</v>
      </c>
      <c r="BJ209" s="1" t="n">
        <v>7.42541599273682</v>
      </c>
      <c r="BK209" s="1" t="n">
        <v>8.90407562255859</v>
      </c>
      <c r="BL209" s="1" t="n">
        <v>4.73203372955322</v>
      </c>
      <c r="BM209" s="1" t="n">
        <v>16.5838584899902</v>
      </c>
      <c r="BN209" s="1" t="n">
        <v>8.57111263275147</v>
      </c>
      <c r="BO209" s="1" t="n">
        <v>2.43547129631043</v>
      </c>
      <c r="BP209" s="1" t="n">
        <v>1.94179630279541</v>
      </c>
      <c r="BQ209" s="1" t="n">
        <v>2.51682686805725</v>
      </c>
      <c r="BR209" s="1" t="n">
        <v>1.88609313964844</v>
      </c>
      <c r="BS209" s="1" t="n">
        <v>1.35692775249481</v>
      </c>
      <c r="BT209" s="1" t="n">
        <v>1.53481709957123</v>
      </c>
      <c r="BU209" s="1" t="n">
        <v>2.17335557937622</v>
      </c>
      <c r="BV209" s="1" t="n">
        <v>2.42147517204285</v>
      </c>
      <c r="BW209" s="1" t="n">
        <v>2.48994946479797</v>
      </c>
      <c r="BX209" s="1" t="n">
        <v>2.64010334014893</v>
      </c>
      <c r="BY209" s="1" t="n">
        <v>1.66590511798859</v>
      </c>
      <c r="BZ209" s="1" t="n">
        <v>1.68306505680084</v>
      </c>
      <c r="CA209" s="1" t="n">
        <v>2.16034770011902</v>
      </c>
      <c r="CB209" s="1" t="n">
        <v>1.91767740249634</v>
      </c>
      <c r="CC209" s="1" t="n">
        <v>2.01232075691223</v>
      </c>
      <c r="CD209" s="1" t="n">
        <v>2.39601874351501</v>
      </c>
      <c r="CE209" s="1" t="n">
        <v>1.52842688560486</v>
      </c>
      <c r="CF209" s="1" t="n">
        <v>2.17638683319092</v>
      </c>
      <c r="CG209" s="1" t="n">
        <v>0.0653513744473457</v>
      </c>
      <c r="CH209" s="1" t="n">
        <v>0.0128071773797274</v>
      </c>
      <c r="CI209" s="1" t="n">
        <v>1.86795163154602</v>
      </c>
      <c r="CJ209" s="1" t="n">
        <v>2.13125276565552</v>
      </c>
      <c r="CK209" s="1" t="n">
        <v>2.29294633865356</v>
      </c>
      <c r="CL209" s="1" t="n">
        <v>1.74607038497925</v>
      </c>
      <c r="CM209" s="1" t="n">
        <v>2.86698126792908</v>
      </c>
      <c r="CN209" s="1" t="n">
        <v>2.25874948501587</v>
      </c>
      <c r="CO209" s="1" t="n">
        <v>117.269996643066</v>
      </c>
      <c r="CP209" s="1" t="n">
        <v>31.8600006103516</v>
      </c>
    </row>
    <row r="210" customFormat="false" ht="12.75" hidden="false" customHeight="false" outlineLevel="0" collapsed="false">
      <c r="A210" s="1" t="s">
        <v>105</v>
      </c>
      <c r="B210" s="1" t="n">
        <v>149.316940307617</v>
      </c>
      <c r="C210" s="1" t="n">
        <v>16471253</v>
      </c>
      <c r="D210" s="1" t="n">
        <v>7246197</v>
      </c>
      <c r="E210" s="1" t="n">
        <f aca="false">LOG10(D210+1)</f>
        <v>6.8601101968159</v>
      </c>
      <c r="F210" s="1" t="n">
        <v>9225056</v>
      </c>
      <c r="G210" s="1" t="n">
        <v>9146950</v>
      </c>
      <c r="H210" s="1" t="n">
        <v>119.502827349937</v>
      </c>
      <c r="I210" s="1" t="n">
        <v>8851.66</v>
      </c>
      <c r="J210" s="1" t="n">
        <v>0.405052974735126</v>
      </c>
      <c r="K210" s="1" t="n">
        <v>44.63</v>
      </c>
      <c r="L210" s="1" t="n">
        <v>6.45</v>
      </c>
      <c r="M210" s="1" t="n">
        <v>14448</v>
      </c>
      <c r="N210" s="1" t="n">
        <v>3.92</v>
      </c>
      <c r="O210" s="1" t="n">
        <v>201.8</v>
      </c>
      <c r="P210" s="1" t="n">
        <v>78106</v>
      </c>
      <c r="Q210" s="1" t="n">
        <v>20183848</v>
      </c>
      <c r="R210" s="1" t="n">
        <v>6006</v>
      </c>
      <c r="S210" s="1" t="n">
        <v>29823.6</v>
      </c>
      <c r="T210" s="1" t="n">
        <v>489</v>
      </c>
      <c r="U210" s="1" t="n">
        <v>101019</v>
      </c>
      <c r="V210" s="1" t="n">
        <v>329.11</v>
      </c>
      <c r="W210" s="1" t="n">
        <v>31.01</v>
      </c>
      <c r="X210" s="1" t="n">
        <v>32.1</v>
      </c>
      <c r="Y210" s="1" t="n">
        <v>3873.41</v>
      </c>
      <c r="Z210" s="1" t="n">
        <v>49141.7</v>
      </c>
      <c r="AA210" s="1" t="n">
        <v>61292.5</v>
      </c>
      <c r="AB210" s="1" t="n">
        <v>370112.5</v>
      </c>
      <c r="AC210" s="1" t="n">
        <v>185</v>
      </c>
      <c r="AD210" s="1" t="n">
        <v>165</v>
      </c>
      <c r="AE210" s="1" t="n">
        <v>1644.8</v>
      </c>
      <c r="AF210" s="1" t="n">
        <v>867.8</v>
      </c>
      <c r="AG210" s="1" t="n">
        <v>1119.8</v>
      </c>
      <c r="AH210" s="1" t="n">
        <v>39704.2</v>
      </c>
      <c r="AI210" s="1" t="n">
        <v>38</v>
      </c>
      <c r="AJ210" s="1" t="n">
        <v>3155</v>
      </c>
      <c r="AK210" s="1" t="n">
        <v>0.0323865599930286</v>
      </c>
      <c r="AL210" s="1" t="n">
        <v>0.0126038454473019</v>
      </c>
      <c r="AM210" s="1" t="n">
        <v>186.237121582031</v>
      </c>
      <c r="AN210" s="1" t="n">
        <v>1124.58605957031</v>
      </c>
      <c r="AO210" s="1" t="n">
        <v>10.3030891418457</v>
      </c>
      <c r="AP210" s="1" t="n">
        <v>6.1944055557251</v>
      </c>
      <c r="AQ210" s="1" t="n">
        <v>11.5230741500855</v>
      </c>
      <c r="AR210" s="1" t="n">
        <v>5.79942607879639</v>
      </c>
      <c r="AS210" s="1" t="n">
        <v>3.46604824066162</v>
      </c>
      <c r="AT210" s="1" t="n">
        <v>3.49953317642212</v>
      </c>
      <c r="AU210" s="1" t="n">
        <v>8.2621488571167</v>
      </c>
      <c r="AV210" s="1" t="n">
        <v>10.8024835586548</v>
      </c>
      <c r="AW210" s="1" t="n">
        <v>11.0234289169312</v>
      </c>
      <c r="AX210" s="1" t="n">
        <v>12.8215646743774</v>
      </c>
      <c r="AY210" s="1" t="n">
        <v>5.22574663162231</v>
      </c>
      <c r="AZ210" s="1" t="n">
        <v>5.1119875907898</v>
      </c>
      <c r="BA210" s="1" t="n">
        <v>7.40598201751709</v>
      </c>
      <c r="BB210" s="1" t="n">
        <v>6.76711273193359</v>
      </c>
      <c r="BC210" s="1" t="n">
        <v>7.0217981338501</v>
      </c>
      <c r="BD210" s="1" t="n">
        <v>10.5892372131348</v>
      </c>
      <c r="BE210" s="1" t="n">
        <v>3.66356158256531</v>
      </c>
      <c r="BF210" s="1" t="n">
        <v>8.05706024169922</v>
      </c>
      <c r="BG210" s="1" t="n">
        <v>0.031873170286417</v>
      </c>
      <c r="BH210" s="1" t="n">
        <v>0.0125250779092312</v>
      </c>
      <c r="BI210" s="1" t="n">
        <v>5.23237562179565</v>
      </c>
      <c r="BJ210" s="1" t="n">
        <v>7.0260591506958</v>
      </c>
      <c r="BK210" s="1" t="n">
        <v>9.08847332000732</v>
      </c>
      <c r="BL210" s="1" t="n">
        <v>4.79167318344116</v>
      </c>
      <c r="BM210" s="1" t="n">
        <v>16.8203926086426</v>
      </c>
      <c r="BN210" s="1" t="n">
        <v>8.70068073272705</v>
      </c>
      <c r="BO210" s="1" t="n">
        <v>2.42507600784302</v>
      </c>
      <c r="BP210" s="1" t="n">
        <v>1.97330367565155</v>
      </c>
      <c r="BQ210" s="1" t="n">
        <v>2.52757287025452</v>
      </c>
      <c r="BR210" s="1" t="n">
        <v>1.9168381690979</v>
      </c>
      <c r="BS210" s="1" t="n">
        <v>1.49650394916534</v>
      </c>
      <c r="BT210" s="1" t="n">
        <v>1.5039736032486</v>
      </c>
      <c r="BU210" s="1" t="n">
        <v>2.2259361743927</v>
      </c>
      <c r="BV210" s="1" t="n">
        <v>2.46830987930298</v>
      </c>
      <c r="BW210" s="1" t="n">
        <v>2.48685717582703</v>
      </c>
      <c r="BX210" s="1" t="n">
        <v>2.62623000144959</v>
      </c>
      <c r="BY210" s="1" t="n">
        <v>1.82869338989258</v>
      </c>
      <c r="BZ210" s="1" t="n">
        <v>1.81025207042694</v>
      </c>
      <c r="CA210" s="1" t="n">
        <v>2.12894368171692</v>
      </c>
      <c r="CB210" s="1" t="n">
        <v>2.04989838600159</v>
      </c>
      <c r="CC210" s="1" t="n">
        <v>2.08216261863709</v>
      </c>
      <c r="CD210" s="1" t="n">
        <v>2.45007681846619</v>
      </c>
      <c r="CE210" s="1" t="n">
        <v>1.53977942466736</v>
      </c>
      <c r="CF210" s="1" t="n">
        <v>2.20354461669922</v>
      </c>
      <c r="CG210" s="1" t="n">
        <v>0.0313757620751858</v>
      </c>
      <c r="CH210" s="1" t="n">
        <v>0.0124472882598639</v>
      </c>
      <c r="CI210" s="1" t="n">
        <v>1.8297575712204</v>
      </c>
      <c r="CJ210" s="1" t="n">
        <v>2.08269357681274</v>
      </c>
      <c r="CK210" s="1" t="n">
        <v>2.31139349937439</v>
      </c>
      <c r="CL210" s="1" t="n">
        <v>1.75642120838165</v>
      </c>
      <c r="CM210" s="1" t="n">
        <v>2.88034343719482</v>
      </c>
      <c r="CN210" s="1" t="n">
        <v>2.27219605445862</v>
      </c>
      <c r="CO210" s="1" t="n">
        <v>117.269996643066</v>
      </c>
      <c r="CP210" s="1" t="n">
        <v>31.8600006103516</v>
      </c>
    </row>
    <row r="211" customFormat="false" ht="12.75" hidden="false" customHeight="false" outlineLevel="0" collapsed="false">
      <c r="A211" s="1" t="s">
        <v>105</v>
      </c>
      <c r="B211" s="1" t="n">
        <v>152.383758544922</v>
      </c>
      <c r="C211" s="1" t="n">
        <v>21419217</v>
      </c>
      <c r="D211" s="1" t="n">
        <v>8639175</v>
      </c>
      <c r="E211" s="1" t="n">
        <f aca="false">LOG10(D211+1)</f>
        <v>6.93647232167812</v>
      </c>
      <c r="F211" s="1" t="n">
        <v>12780042</v>
      </c>
      <c r="G211" s="1" t="n">
        <v>11897131</v>
      </c>
      <c r="H211" s="1" t="n">
        <v>118.427301903787</v>
      </c>
      <c r="I211" s="1" t="n">
        <v>10062.82</v>
      </c>
      <c r="J211" s="1" t="n">
        <v>0.420975371065079</v>
      </c>
      <c r="K211" s="1" t="n">
        <v>41.66</v>
      </c>
      <c r="L211" s="1" t="n">
        <v>6.47</v>
      </c>
      <c r="M211" s="1" t="n">
        <v>16408</v>
      </c>
      <c r="N211" s="1" t="n">
        <v>3.9</v>
      </c>
      <c r="O211" s="1" t="n">
        <v>156.8</v>
      </c>
      <c r="P211" s="1" t="n">
        <v>882911</v>
      </c>
      <c r="Q211" s="1" t="n">
        <v>15677726</v>
      </c>
      <c r="R211" s="1" t="n">
        <v>6829</v>
      </c>
      <c r="S211" s="1" t="n">
        <v>68798.1</v>
      </c>
      <c r="T211" s="1" t="n">
        <v>617</v>
      </c>
      <c r="U211" s="1" t="n">
        <v>114639</v>
      </c>
      <c r="V211" s="1" t="n">
        <v>431.42</v>
      </c>
      <c r="W211" s="1" t="n">
        <v>40.92</v>
      </c>
      <c r="Y211" s="1" t="n">
        <v>4565.5</v>
      </c>
      <c r="Z211" s="1" t="n">
        <v>65741.4</v>
      </c>
      <c r="AA211" s="1" t="n">
        <v>123255.5</v>
      </c>
      <c r="AB211" s="1" t="n">
        <v>895473.3</v>
      </c>
      <c r="AC211" s="1" t="n">
        <v>906</v>
      </c>
      <c r="AD211" s="1" t="n">
        <v>410</v>
      </c>
      <c r="AE211" s="1" t="n">
        <v>89</v>
      </c>
      <c r="AF211" s="1" t="n">
        <v>2874.4</v>
      </c>
      <c r="AG211" s="1" t="n">
        <v>2302.7</v>
      </c>
      <c r="AH211" s="1" t="n">
        <v>33142.5</v>
      </c>
      <c r="AI211" s="1" t="n">
        <v>148</v>
      </c>
      <c r="AJ211" s="1" t="n">
        <v>5573</v>
      </c>
      <c r="AK211" s="1" t="n">
        <v>0.00135195895563811</v>
      </c>
      <c r="AL211" s="1" t="n">
        <v>0.0232869051396847</v>
      </c>
      <c r="AM211" s="1" t="n">
        <v>285.697235107422</v>
      </c>
      <c r="AN211" s="1" t="n">
        <v>2075.6416015625</v>
      </c>
      <c r="AO211" s="1" t="n">
        <v>11.1389455795288</v>
      </c>
      <c r="AP211" s="1" t="n">
        <v>6.42648839950562</v>
      </c>
      <c r="AQ211" s="1" t="n">
        <v>11.6495523452759</v>
      </c>
      <c r="AR211" s="1" t="n">
        <v>6.06939744949341</v>
      </c>
      <c r="AS211" s="1" t="n">
        <v>3.73576307296753</v>
      </c>
      <c r="AU211" s="1" t="n">
        <v>8.4265022277832</v>
      </c>
      <c r="AV211" s="1" t="n">
        <v>11.0934991836548</v>
      </c>
      <c r="AW211" s="1" t="n">
        <v>11.7220230102539</v>
      </c>
      <c r="AX211" s="1" t="n">
        <v>13.7051086425781</v>
      </c>
      <c r="AY211" s="1" t="n">
        <v>6.81014251708984</v>
      </c>
      <c r="AZ211" s="1" t="n">
        <v>6.01859331130981</v>
      </c>
      <c r="BA211" s="1" t="n">
        <v>4.49980974197388</v>
      </c>
      <c r="BB211" s="1" t="n">
        <v>7.96394729614258</v>
      </c>
      <c r="BC211" s="1" t="n">
        <v>7.742271900177</v>
      </c>
      <c r="BD211" s="1" t="n">
        <v>10.4086017608643</v>
      </c>
      <c r="BE211" s="1" t="n">
        <v>5.00394630432129</v>
      </c>
      <c r="BF211" s="1" t="n">
        <v>8.62586784362793</v>
      </c>
      <c r="BG211" s="1" t="n">
        <v>0.00135104591026902</v>
      </c>
      <c r="BH211" s="1" t="n">
        <v>0.023019902408123</v>
      </c>
      <c r="BI211" s="1" t="n">
        <v>5.6584267616272</v>
      </c>
      <c r="BJ211" s="1" t="n">
        <v>7.63850736618042</v>
      </c>
      <c r="BK211" s="1" t="n">
        <v>9.21670246124268</v>
      </c>
      <c r="BL211" s="1" t="n">
        <v>4.78270769119263</v>
      </c>
      <c r="BM211" s="1" t="n">
        <v>16.5677509307861</v>
      </c>
      <c r="BN211" s="1" t="n">
        <v>8.82907962799072</v>
      </c>
      <c r="BO211" s="1" t="n">
        <v>2.49641895294189</v>
      </c>
      <c r="BP211" s="1" t="n">
        <v>2.00505304336548</v>
      </c>
      <c r="BQ211" s="1" t="n">
        <v>2.53762173652649</v>
      </c>
      <c r="BR211" s="1" t="n">
        <v>1.95577526092529</v>
      </c>
      <c r="BS211" s="1" t="n">
        <v>1.55514287948608</v>
      </c>
      <c r="BU211" s="1" t="n">
        <v>2.24352502822876</v>
      </c>
      <c r="BV211" s="1" t="n">
        <v>2.49266815185547</v>
      </c>
      <c r="BW211" s="1" t="n">
        <v>2.54333448410034</v>
      </c>
      <c r="BX211" s="1" t="n">
        <v>2.68819499015808</v>
      </c>
      <c r="BY211" s="1" t="n">
        <v>2.05542325973511</v>
      </c>
      <c r="BZ211" s="1" t="n">
        <v>1.94856286048889</v>
      </c>
      <c r="CA211" s="1" t="n">
        <v>1.70471346378326</v>
      </c>
      <c r="CB211" s="1" t="n">
        <v>2.19321060180664</v>
      </c>
      <c r="CC211" s="1" t="n">
        <v>2.16817021369934</v>
      </c>
      <c r="CD211" s="1" t="n">
        <v>2.43436765670776</v>
      </c>
      <c r="CE211" s="1" t="n">
        <v>1.79241693019867</v>
      </c>
      <c r="CF211" s="1" t="n">
        <v>2.26445412635803</v>
      </c>
      <c r="CG211" s="1" t="n">
        <v>0.00135013402905315</v>
      </c>
      <c r="CH211" s="1" t="n">
        <v>0.0227589420974255</v>
      </c>
      <c r="CI211" s="1" t="n">
        <v>1.8958832025528</v>
      </c>
      <c r="CJ211" s="1" t="n">
        <v>2.15622973442078</v>
      </c>
      <c r="CK211" s="1" t="n">
        <v>2.32402396202087</v>
      </c>
      <c r="CL211" s="1" t="n">
        <v>1.75487208366394</v>
      </c>
      <c r="CM211" s="1" t="n">
        <v>2.86606478691101</v>
      </c>
      <c r="CN211" s="1" t="n">
        <v>2.28534531593323</v>
      </c>
      <c r="CO211" s="1" t="n">
        <v>117.269996643066</v>
      </c>
      <c r="CP211" s="1" t="n">
        <v>31.8600006103516</v>
      </c>
    </row>
    <row r="212" customFormat="false" ht="12.75" hidden="false" customHeight="false" outlineLevel="0" collapsed="false">
      <c r="A212" s="1" t="s">
        <v>105</v>
      </c>
      <c r="B212" s="1" t="n">
        <v>184.642181396484</v>
      </c>
      <c r="C212" s="1" t="n">
        <v>25876135</v>
      </c>
      <c r="D212" s="1" t="n">
        <v>11493952</v>
      </c>
      <c r="E212" s="1" t="n">
        <f aca="false">LOG10(D212+1)</f>
        <v>7.06046941692484</v>
      </c>
      <c r="F212" s="1" t="n">
        <v>14382183</v>
      </c>
      <c r="G212" s="1" t="n">
        <v>14030700</v>
      </c>
      <c r="H212" s="1" t="n">
        <v>122.098548262805</v>
      </c>
      <c r="I212" s="1" t="n">
        <v>20888</v>
      </c>
      <c r="J212" s="1" t="n">
        <v>0.430082256169213</v>
      </c>
      <c r="K212" s="1" t="n">
        <v>39.2</v>
      </c>
      <c r="L212" s="1" t="n">
        <v>6.75</v>
      </c>
      <c r="M212" s="1" t="n">
        <v>20888</v>
      </c>
      <c r="N212" s="1" t="n">
        <v>3.7</v>
      </c>
      <c r="O212" s="1" t="n">
        <v>242.7</v>
      </c>
      <c r="P212" s="1" t="n">
        <v>351483</v>
      </c>
      <c r="Q212" s="1" t="n">
        <v>24273372</v>
      </c>
      <c r="R212" s="1" t="n">
        <v>8237</v>
      </c>
      <c r="S212" s="1" t="n">
        <v>80470.5</v>
      </c>
      <c r="T212" s="1" t="n">
        <v>745</v>
      </c>
      <c r="U212" s="1" t="n">
        <v>146412</v>
      </c>
      <c r="V212" s="1" t="n">
        <v>661.5</v>
      </c>
      <c r="W212" s="1" t="n">
        <v>69.6</v>
      </c>
      <c r="Y212" s="1" t="n">
        <v>6692.685</v>
      </c>
      <c r="Z212" s="1" t="n">
        <v>122140.8</v>
      </c>
      <c r="AA212" s="1" t="n">
        <v>151687.9</v>
      </c>
      <c r="AB212" s="1" t="n">
        <v>841827.2</v>
      </c>
      <c r="AC212" s="1" t="n">
        <v>938</v>
      </c>
      <c r="AD212" s="1" t="n">
        <v>347</v>
      </c>
      <c r="AE212" s="1" t="n">
        <v>312.3</v>
      </c>
      <c r="AF212" s="1" t="n">
        <v>7412.6</v>
      </c>
      <c r="AG212" s="1" t="n">
        <v>2935.3</v>
      </c>
      <c r="AH212" s="1" t="n">
        <v>34269</v>
      </c>
      <c r="AI212" s="1" t="n">
        <v>48</v>
      </c>
      <c r="AJ212" s="1" t="n">
        <v>5347</v>
      </c>
      <c r="AK212" s="1" t="n">
        <v>0.00255036423914135</v>
      </c>
      <c r="AL212" s="1" t="n">
        <v>0.0187667272984982</v>
      </c>
      <c r="AM212" s="1" t="n">
        <v>229.308990478516</v>
      </c>
      <c r="AN212" s="1" t="n">
        <v>1272.603515625</v>
      </c>
      <c r="AO212" s="1" t="n">
        <v>11.2956581115723</v>
      </c>
      <c r="AP212" s="1" t="n">
        <v>6.6147255897522</v>
      </c>
      <c r="AQ212" s="1" t="n">
        <v>11.8941869735718</v>
      </c>
      <c r="AR212" s="1" t="n">
        <v>6.4960207939148</v>
      </c>
      <c r="AS212" s="1" t="n">
        <v>4.25703001022339</v>
      </c>
      <c r="AU212" s="1" t="n">
        <v>8.80891990661621</v>
      </c>
      <c r="AV212" s="1" t="n">
        <v>11.7129383087158</v>
      </c>
      <c r="AW212" s="1" t="n">
        <v>11.9295873641968</v>
      </c>
      <c r="AX212" s="1" t="n">
        <v>13.64333152771</v>
      </c>
      <c r="AY212" s="1" t="n">
        <v>6.84481525421143</v>
      </c>
      <c r="AZ212" s="1" t="n">
        <v>5.85220241546631</v>
      </c>
      <c r="BA212" s="1" t="n">
        <v>5.74716138839722</v>
      </c>
      <c r="BB212" s="1" t="n">
        <v>8.91107177734375</v>
      </c>
      <c r="BC212" s="1" t="n">
        <v>7.98490571975708</v>
      </c>
      <c r="BD212" s="1" t="n">
        <v>10.4420251846313</v>
      </c>
      <c r="BE212" s="1" t="n">
        <v>3.89182019233704</v>
      </c>
      <c r="BF212" s="1" t="n">
        <v>8.5844783782959</v>
      </c>
      <c r="BG212" s="1" t="n">
        <v>0.00254711764864624</v>
      </c>
      <c r="BH212" s="1" t="n">
        <v>0.0185928046703339</v>
      </c>
      <c r="BI212" s="1" t="n">
        <v>5.43942165374756</v>
      </c>
      <c r="BJ212" s="1" t="n">
        <v>7.1496057510376</v>
      </c>
      <c r="BK212" s="1" t="n">
        <v>9.94697761535645</v>
      </c>
      <c r="BL212" s="1" t="n">
        <v>4.81298542022705</v>
      </c>
      <c r="BM212" s="1" t="n">
        <v>17.0048904418945</v>
      </c>
      <c r="BN212" s="1" t="n">
        <v>9.01651287078857</v>
      </c>
      <c r="BO212" s="1" t="n">
        <v>2.50924611091614</v>
      </c>
      <c r="BP212" s="1" t="n">
        <v>2.03008389472961</v>
      </c>
      <c r="BQ212" s="1" t="n">
        <v>2.55677652359009</v>
      </c>
      <c r="BR212" s="1" t="n">
        <v>2.0143723487854</v>
      </c>
      <c r="BS212" s="1" t="n">
        <v>1.65956628322601</v>
      </c>
      <c r="BU212" s="1" t="n">
        <v>2.28329205513001</v>
      </c>
      <c r="BV212" s="1" t="n">
        <v>2.54262018203735</v>
      </c>
      <c r="BW212" s="1" t="n">
        <v>2.55951833724976</v>
      </c>
      <c r="BX212" s="1" t="n">
        <v>2.68398499488831</v>
      </c>
      <c r="BY212" s="1" t="n">
        <v>2.05985283851624</v>
      </c>
      <c r="BZ212" s="1" t="n">
        <v>1.92457008361816</v>
      </c>
      <c r="CA212" s="1" t="n">
        <v>1.90912187099457</v>
      </c>
      <c r="CB212" s="1" t="n">
        <v>2.29365253448486</v>
      </c>
      <c r="CC212" s="1" t="n">
        <v>2.19554591178894</v>
      </c>
      <c r="CD212" s="1" t="n">
        <v>2.43729305267334</v>
      </c>
      <c r="CE212" s="1" t="n">
        <v>1.58756446838379</v>
      </c>
      <c r="CF212" s="1" t="n">
        <v>2.26014494895935</v>
      </c>
      <c r="CG212" s="1" t="n">
        <v>0.00254387920722365</v>
      </c>
      <c r="CH212" s="1" t="n">
        <v>0.0184220708906651</v>
      </c>
      <c r="CI212" s="1" t="n">
        <v>1.86243867874146</v>
      </c>
      <c r="CJ212" s="1" t="n">
        <v>2.09796953201294</v>
      </c>
      <c r="CK212" s="1" t="n">
        <v>2.39306330680847</v>
      </c>
      <c r="CL212" s="1" t="n">
        <v>1.76009428501129</v>
      </c>
      <c r="CM212" s="1" t="n">
        <v>2.89064335823059</v>
      </c>
      <c r="CN212" s="1" t="n">
        <v>2.30423498153687</v>
      </c>
      <c r="CO212" s="1" t="n">
        <v>117.269996643066</v>
      </c>
      <c r="CP212" s="1" t="n">
        <v>31.8600006103516</v>
      </c>
    </row>
    <row r="213" customFormat="false" ht="12.75" hidden="false" customHeight="false" outlineLevel="0" collapsed="false">
      <c r="A213" s="1" t="s">
        <v>105</v>
      </c>
      <c r="B213" s="1" t="n">
        <v>197.744033813477</v>
      </c>
      <c r="C213" s="1" t="n">
        <v>33029900</v>
      </c>
      <c r="D213" s="1" t="n">
        <v>14635600</v>
      </c>
      <c r="E213" s="1" t="n">
        <f aca="false">LOG10(D213+1)</f>
        <v>7.16541056111381</v>
      </c>
      <c r="F213" s="1" t="n">
        <v>18394300</v>
      </c>
      <c r="G213" s="1" t="n">
        <v>18146200</v>
      </c>
      <c r="H213" s="1" t="n">
        <v>128.936066965522</v>
      </c>
      <c r="I213" s="1" t="n">
        <v>15300.65</v>
      </c>
      <c r="J213" s="1" t="n">
        <v>0.448056300268097</v>
      </c>
      <c r="K213" s="1" t="n">
        <v>39.85</v>
      </c>
      <c r="L213" s="1" t="n">
        <v>6.32</v>
      </c>
      <c r="M213" s="1" t="n">
        <v>25659</v>
      </c>
      <c r="N213" s="1" t="n">
        <v>3.7</v>
      </c>
      <c r="O213" s="1" t="n">
        <v>313.1</v>
      </c>
      <c r="P213" s="1" t="n">
        <v>248100</v>
      </c>
      <c r="Q213" s="1" t="n">
        <v>31309246</v>
      </c>
      <c r="R213" s="1" t="n">
        <v>10055</v>
      </c>
      <c r="S213" s="1" t="n">
        <v>115630.5</v>
      </c>
      <c r="T213" s="1" t="n">
        <v>574</v>
      </c>
      <c r="U213" s="1" t="n">
        <v>149818</v>
      </c>
      <c r="V213" s="1" t="n">
        <v>1055.12865</v>
      </c>
      <c r="W213" s="1" t="n">
        <v>85.87809</v>
      </c>
      <c r="Y213" s="1" t="n">
        <v>8393.876</v>
      </c>
      <c r="Z213" s="1" t="n">
        <v>208645.4</v>
      </c>
      <c r="AA213" s="1" t="n">
        <v>284753.2</v>
      </c>
      <c r="AB213" s="1" t="n">
        <v>2586786.4</v>
      </c>
      <c r="AC213" s="1" t="n">
        <v>2289</v>
      </c>
      <c r="AD213" s="1" t="n">
        <v>686</v>
      </c>
      <c r="AE213" s="1" t="n">
        <v>13234.7</v>
      </c>
      <c r="AF213" s="1" t="n">
        <v>4502.9</v>
      </c>
      <c r="AG213" s="1" t="n">
        <v>6744.9</v>
      </c>
      <c r="AH213" s="1" t="n">
        <v>46851.7</v>
      </c>
      <c r="AI213" s="1" t="n">
        <v>147</v>
      </c>
      <c r="AJ213" s="1" t="n">
        <v>9033</v>
      </c>
      <c r="AK213" s="1" t="n">
        <v>0.0596479810774326</v>
      </c>
      <c r="AL213" s="1" t="n">
        <v>0.0263991262763739</v>
      </c>
      <c r="AM213" s="1" t="n">
        <v>269.875335693359</v>
      </c>
      <c r="AN213" s="1" t="n">
        <v>2451.63134765625</v>
      </c>
      <c r="AO213" s="1" t="n">
        <v>11.658164024353</v>
      </c>
      <c r="AP213" s="1" t="n">
        <v>6.3543701171875</v>
      </c>
      <c r="AQ213" s="1" t="n">
        <v>11.9171829223633</v>
      </c>
      <c r="AR213" s="1" t="n">
        <v>6.96236515045166</v>
      </c>
      <c r="AS213" s="1" t="n">
        <v>4.46450567245483</v>
      </c>
      <c r="AU213" s="1" t="n">
        <v>9.03537654876709</v>
      </c>
      <c r="AV213" s="1" t="n">
        <v>12.2483959197998</v>
      </c>
      <c r="AW213" s="1" t="n">
        <v>12.5593814849854</v>
      </c>
      <c r="AX213" s="1" t="n">
        <v>14.7659273147583</v>
      </c>
      <c r="AY213" s="1" t="n">
        <v>7.73630714416504</v>
      </c>
      <c r="AZ213" s="1" t="n">
        <v>6.53233432769775</v>
      </c>
      <c r="BA213" s="1" t="n">
        <v>9.49067306518555</v>
      </c>
      <c r="BB213" s="1" t="n">
        <v>8.41269874572754</v>
      </c>
      <c r="BC213" s="1" t="n">
        <v>8.81669044494629</v>
      </c>
      <c r="BD213" s="1" t="n">
        <v>10.7547636032105</v>
      </c>
      <c r="BE213" s="1" t="n">
        <v>4.99721240997314</v>
      </c>
      <c r="BF213" s="1" t="n">
        <v>9.10875034332275</v>
      </c>
      <c r="BG213" s="1" t="n">
        <v>0.0579367578029633</v>
      </c>
      <c r="BH213" s="1" t="n">
        <v>0.0260566826909781</v>
      </c>
      <c r="BI213" s="1" t="n">
        <v>5.60165882110596</v>
      </c>
      <c r="BJ213" s="1" t="n">
        <v>7.8049168586731</v>
      </c>
      <c r="BK213" s="1" t="n">
        <v>9.63571548461914</v>
      </c>
      <c r="BL213" s="1" t="n">
        <v>4.86704254150391</v>
      </c>
      <c r="BM213" s="1" t="n">
        <v>17.2594242095947</v>
      </c>
      <c r="BN213" s="1" t="n">
        <v>9.21592521667481</v>
      </c>
      <c r="BO213" s="1" t="n">
        <v>2.53830242156982</v>
      </c>
      <c r="BP213" s="1" t="n">
        <v>1.99529469013214</v>
      </c>
      <c r="BQ213" s="1" t="n">
        <v>2.55855846405029</v>
      </c>
      <c r="BR213" s="1" t="n">
        <v>2.07472610473633</v>
      </c>
      <c r="BS213" s="1" t="n">
        <v>1.69827365875244</v>
      </c>
      <c r="BU213" s="1" t="n">
        <v>2.30611658096313</v>
      </c>
      <c r="BV213" s="1" t="n">
        <v>2.58387637138367</v>
      </c>
      <c r="BW213" s="1" t="n">
        <v>2.60707855224609</v>
      </c>
      <c r="BX213" s="1" t="n">
        <v>2.75785112380981</v>
      </c>
      <c r="BY213" s="1" t="n">
        <v>2.16748762130737</v>
      </c>
      <c r="BZ213" s="1" t="n">
        <v>2.01920509338379</v>
      </c>
      <c r="CA213" s="1" t="n">
        <v>2.35048651695251</v>
      </c>
      <c r="CB213" s="1" t="n">
        <v>2.2420597076416</v>
      </c>
      <c r="CC213" s="1" t="n">
        <v>2.28408408164978</v>
      </c>
      <c r="CD213" s="1" t="n">
        <v>2.46425867080688</v>
      </c>
      <c r="CE213" s="1" t="n">
        <v>1.79129481315613</v>
      </c>
      <c r="CF213" s="1" t="n">
        <v>2.31340146064758</v>
      </c>
      <c r="CG213" s="1" t="n">
        <v>0.0563205555081368</v>
      </c>
      <c r="CH213" s="1" t="n">
        <v>0.0257229916751385</v>
      </c>
      <c r="CI213" s="1" t="n">
        <v>1.88732099533081</v>
      </c>
      <c r="CJ213" s="1" t="n">
        <v>2.17531037330627</v>
      </c>
      <c r="CK213" s="1" t="n">
        <v>2.36421775817871</v>
      </c>
      <c r="CL213" s="1" t="n">
        <v>1.76935064792633</v>
      </c>
      <c r="CM213" s="1" t="n">
        <v>2.90468144416809</v>
      </c>
      <c r="CN213" s="1" t="n">
        <v>2.32394790649414</v>
      </c>
      <c r="CO213" s="1" t="n">
        <v>117.269996643066</v>
      </c>
      <c r="CP213" s="1" t="n">
        <v>31.8600006103516</v>
      </c>
    </row>
    <row r="214" customFormat="false" ht="12.75" hidden="false" customHeight="false" outlineLevel="0" collapsed="false">
      <c r="A214" s="1" t="s">
        <v>105</v>
      </c>
      <c r="B214" s="1" t="n">
        <v>153.367126464844</v>
      </c>
      <c r="C214" s="1" t="n">
        <v>39610080</v>
      </c>
      <c r="D214" s="1" t="n">
        <v>17927192</v>
      </c>
      <c r="E214" s="1" t="n">
        <f aca="false">LOG10(D214+1)</f>
        <v>7.25351229402147</v>
      </c>
      <c r="F214" s="1" t="n">
        <v>21682888</v>
      </c>
      <c r="G214" s="1" t="n">
        <v>20951700</v>
      </c>
      <c r="H214" s="1" t="n">
        <v>137.506950994604</v>
      </c>
      <c r="I214" s="1" t="n">
        <v>17212.0506152138</v>
      </c>
      <c r="J214" s="1" t="n">
        <v>0.464929859719439</v>
      </c>
      <c r="K214" s="1" t="n">
        <v>39.72</v>
      </c>
      <c r="L214" s="1" t="n">
        <v>6.86</v>
      </c>
      <c r="M214" s="1" t="n">
        <v>28792</v>
      </c>
      <c r="N214" s="1" t="n">
        <v>3.7</v>
      </c>
      <c r="O214" s="1" t="n">
        <v>392.8</v>
      </c>
      <c r="P214" s="1" t="n">
        <v>731188</v>
      </c>
      <c r="Q214" s="1" t="n">
        <v>39284540</v>
      </c>
      <c r="R214" s="1" t="n">
        <v>10978</v>
      </c>
      <c r="S214" s="1" t="n">
        <v>204185</v>
      </c>
      <c r="T214" s="1" t="n">
        <v>744</v>
      </c>
      <c r="U214" s="1" t="n">
        <v>187326</v>
      </c>
      <c r="V214" s="1" t="n">
        <v>1460</v>
      </c>
      <c r="W214" s="1" t="n">
        <v>143.4</v>
      </c>
      <c r="Y214" s="1" t="n">
        <v>9973</v>
      </c>
      <c r="Z214" s="1" t="n">
        <v>223916</v>
      </c>
      <c r="AA214" s="1" t="n">
        <v>382587</v>
      </c>
      <c r="AB214" s="1" t="n">
        <v>3898078</v>
      </c>
      <c r="AC214" s="1" t="n">
        <v>3182</v>
      </c>
      <c r="AD214" s="1" t="n">
        <v>1611</v>
      </c>
      <c r="AE214" s="1" t="n">
        <v>942</v>
      </c>
      <c r="AF214" s="1" t="n">
        <v>1166</v>
      </c>
      <c r="AG214" s="1" t="n">
        <v>3198</v>
      </c>
      <c r="AH214" s="1" t="n">
        <v>65348</v>
      </c>
      <c r="AI214" s="1" t="n">
        <v>248</v>
      </c>
      <c r="AJ214" s="1" t="n">
        <v>13552</v>
      </c>
      <c r="AK214" s="1" t="n">
        <v>0.00418931059539318</v>
      </c>
      <c r="AL214" s="1" t="n">
        <v>0.0110556446015835</v>
      </c>
      <c r="AM214" s="1" t="n">
        <v>262.0458984375</v>
      </c>
      <c r="AN214" s="1" t="n">
        <v>2669.91650390625</v>
      </c>
      <c r="AO214" s="1" t="n">
        <v>12.2267866134644</v>
      </c>
      <c r="AP214" s="1" t="n">
        <v>6.61338424682617</v>
      </c>
      <c r="AQ214" s="1" t="n">
        <v>12.1406106948853</v>
      </c>
      <c r="AR214" s="1" t="n">
        <v>7.28687620162964</v>
      </c>
      <c r="AS214" s="1" t="n">
        <v>4.97258710861206</v>
      </c>
      <c r="AU214" s="1" t="n">
        <v>9.20773696899414</v>
      </c>
      <c r="AV214" s="1" t="n">
        <v>12.3190307617188</v>
      </c>
      <c r="AW214" s="1" t="n">
        <v>12.8547143936157</v>
      </c>
      <c r="AX214" s="1" t="n">
        <v>15.1759948730469</v>
      </c>
      <c r="AY214" s="1" t="n">
        <v>8.06557941436768</v>
      </c>
      <c r="AZ214" s="1" t="n">
        <v>7.38523101806641</v>
      </c>
      <c r="BA214" s="1" t="n">
        <v>6.84906625747681</v>
      </c>
      <c r="BB214" s="1" t="n">
        <v>7.06219148635864</v>
      </c>
      <c r="BC214" s="1" t="n">
        <v>8.07059383392334</v>
      </c>
      <c r="BD214" s="1" t="n">
        <v>11.0874977111816</v>
      </c>
      <c r="BE214" s="1" t="n">
        <v>5.51745271682739</v>
      </c>
      <c r="BF214" s="1" t="n">
        <v>9.5143632888794</v>
      </c>
      <c r="BG214" s="1" t="n">
        <v>0.00418055988848209</v>
      </c>
      <c r="BH214" s="1" t="n">
        <v>0.0109949773177505</v>
      </c>
      <c r="BI214" s="1" t="n">
        <v>5.57232856750488</v>
      </c>
      <c r="BJ214" s="1" t="n">
        <v>7.89017677307129</v>
      </c>
      <c r="BK214" s="1" t="n">
        <v>9.75342273712158</v>
      </c>
      <c r="BL214" s="1" t="n">
        <v>4.93092060089111</v>
      </c>
      <c r="BM214" s="1" t="n">
        <v>17.4863414764404</v>
      </c>
      <c r="BN214" s="1" t="n">
        <v>9.30373954772949</v>
      </c>
      <c r="BO214" s="1" t="n">
        <v>2.58224415779114</v>
      </c>
      <c r="BP214" s="1" t="n">
        <v>2.02990770339966</v>
      </c>
      <c r="BQ214" s="1" t="n">
        <v>2.57570743560791</v>
      </c>
      <c r="BR214" s="1" t="n">
        <v>2.1146731376648</v>
      </c>
      <c r="BS214" s="1" t="n">
        <v>1.78718018531799</v>
      </c>
      <c r="BU214" s="1" t="n">
        <v>2.32314586639404</v>
      </c>
      <c r="BV214" s="1" t="n">
        <v>2.58919382095337</v>
      </c>
      <c r="BW214" s="1" t="n">
        <v>2.6286256313324</v>
      </c>
      <c r="BX214" s="1" t="n">
        <v>2.78352832794189</v>
      </c>
      <c r="BY214" s="1" t="n">
        <v>2.20448470115662</v>
      </c>
      <c r="BZ214" s="1" t="n">
        <v>2.12647199630737</v>
      </c>
      <c r="CA214" s="1" t="n">
        <v>2.06039452552795</v>
      </c>
      <c r="CB214" s="1" t="n">
        <v>2.08718538284302</v>
      </c>
      <c r="CC214" s="1" t="n">
        <v>2.20503783226013</v>
      </c>
      <c r="CD214" s="1" t="n">
        <v>2.49217176437378</v>
      </c>
      <c r="CE214" s="1" t="n">
        <v>1.87448358535767</v>
      </c>
      <c r="CF214" s="1" t="n">
        <v>2.35274219512939</v>
      </c>
      <c r="CG214" s="1" t="n">
        <v>0.00417184550315142</v>
      </c>
      <c r="CH214" s="1" t="n">
        <v>0.010934972204268</v>
      </c>
      <c r="CI214" s="1" t="n">
        <v>1.88286817073822</v>
      </c>
      <c r="CJ214" s="1" t="n">
        <v>2.18494701385498</v>
      </c>
      <c r="CK214" s="1" t="n">
        <v>2.37522411346436</v>
      </c>
      <c r="CL214" s="1" t="n">
        <v>1.78017950057983</v>
      </c>
      <c r="CM214" s="1" t="n">
        <v>2.91703224182129</v>
      </c>
      <c r="CN214" s="1" t="n">
        <v>2.33250689506531</v>
      </c>
      <c r="CO214" s="1" t="n">
        <v>117.269996643066</v>
      </c>
      <c r="CP214" s="1" t="n">
        <v>31.8600006103516</v>
      </c>
    </row>
    <row r="215" customFormat="false" ht="12.75" hidden="false" customHeight="false" outlineLevel="0" collapsed="false">
      <c r="A215" s="1" t="s">
        <v>105</v>
      </c>
      <c r="B215" s="1" t="n">
        <v>164.563949584961</v>
      </c>
      <c r="C215" s="1" t="n">
        <v>43496871</v>
      </c>
      <c r="D215" s="1" t="n">
        <v>20750750</v>
      </c>
      <c r="E215" s="1" t="n">
        <f aca="false">LOG10(D215+1)</f>
        <v>7.31703381908444</v>
      </c>
      <c r="F215" s="1" t="n">
        <v>22746121</v>
      </c>
      <c r="G215" s="1" t="n">
        <v>21546400</v>
      </c>
      <c r="H215" s="1" t="n">
        <v>142.732215132399</v>
      </c>
      <c r="I215" s="1" t="n">
        <v>19229.3371</v>
      </c>
      <c r="J215" s="1" t="n">
        <v>0.478606965174129</v>
      </c>
      <c r="K215" s="1" t="n">
        <v>40.83</v>
      </c>
      <c r="L215" s="1" t="n">
        <v>6.82</v>
      </c>
      <c r="M215" s="1" t="n">
        <v>32001</v>
      </c>
      <c r="N215" s="1" t="n">
        <v>3.4</v>
      </c>
      <c r="O215" s="1" t="n">
        <v>455.2</v>
      </c>
      <c r="P215" s="1" t="n">
        <v>1199721</v>
      </c>
      <c r="Q215" s="1" t="n">
        <v>45518969</v>
      </c>
      <c r="R215" s="1" t="n">
        <v>11618</v>
      </c>
      <c r="S215" s="1" t="n">
        <v>251895.5</v>
      </c>
      <c r="T215" s="1" t="n">
        <v>841</v>
      </c>
      <c r="U215" s="1" t="n">
        <v>205182</v>
      </c>
      <c r="V215" s="1" t="n">
        <v>1831.38226</v>
      </c>
      <c r="W215" s="1" t="n">
        <v>157.78359</v>
      </c>
      <c r="Y215" s="1" t="n">
        <v>11099.5</v>
      </c>
      <c r="Z215" s="1" t="n">
        <v>301379.5</v>
      </c>
      <c r="AA215" s="1" t="n">
        <v>409680.1</v>
      </c>
      <c r="AB215" s="1" t="n">
        <v>4199537</v>
      </c>
      <c r="AC215" s="1" t="n">
        <v>3784</v>
      </c>
      <c r="AD215" s="1" t="n">
        <v>2722</v>
      </c>
      <c r="AE215" s="1" t="n">
        <v>8217.5</v>
      </c>
      <c r="AF215" s="1" t="n">
        <v>3417.1</v>
      </c>
      <c r="AG215" s="1" t="n">
        <v>3184.4</v>
      </c>
      <c r="AH215" s="1" t="n">
        <v>72062.3</v>
      </c>
      <c r="AI215" s="1" t="n">
        <v>243</v>
      </c>
      <c r="AJ215" s="1" t="n">
        <v>11851</v>
      </c>
      <c r="AK215" s="1" t="n">
        <v>0.0265425704419613</v>
      </c>
      <c r="AL215" s="1" t="n">
        <v>0.00852716527879238</v>
      </c>
      <c r="AM215" s="1" t="n">
        <v>223.699935913086</v>
      </c>
      <c r="AN215" s="1" t="n">
        <v>2293.09692382813</v>
      </c>
      <c r="AO215" s="1" t="n">
        <v>12.4367733001709</v>
      </c>
      <c r="AP215" s="1" t="n">
        <v>6.73578023910523</v>
      </c>
      <c r="AQ215" s="1" t="n">
        <v>12.2316579818726</v>
      </c>
      <c r="AR215" s="1" t="n">
        <v>7.51337194442749</v>
      </c>
      <c r="AS215" s="1" t="n">
        <v>5.06754207611084</v>
      </c>
      <c r="AU215" s="1" t="n">
        <v>9.31474590301514</v>
      </c>
      <c r="AV215" s="1" t="n">
        <v>12.6161289215088</v>
      </c>
      <c r="AW215" s="1" t="n">
        <v>12.923134803772</v>
      </c>
      <c r="AX215" s="1" t="n">
        <v>15.2504854202271</v>
      </c>
      <c r="AY215" s="1" t="n">
        <v>8.23880100250244</v>
      </c>
      <c r="AZ215" s="1" t="n">
        <v>7.90948963165283</v>
      </c>
      <c r="BA215" s="1" t="n">
        <v>9.01414299011231</v>
      </c>
      <c r="BB215" s="1" t="n">
        <v>8.13683986663818</v>
      </c>
      <c r="BC215" s="1" t="n">
        <v>8.06633281707764</v>
      </c>
      <c r="BD215" s="1" t="n">
        <v>11.1852998733521</v>
      </c>
      <c r="BE215" s="1" t="n">
        <v>5.49716806411743</v>
      </c>
      <c r="BF215" s="1" t="n">
        <v>9.38025188446045</v>
      </c>
      <c r="BG215" s="1" t="n">
        <v>0.0261964276432991</v>
      </c>
      <c r="BH215" s="1" t="n">
        <v>0.00849101413041353</v>
      </c>
      <c r="BI215" s="1" t="n">
        <v>5.41476583480835</v>
      </c>
      <c r="BJ215" s="1" t="n">
        <v>7.73809432983398</v>
      </c>
      <c r="BK215" s="1" t="n">
        <v>9.86424446105957</v>
      </c>
      <c r="BL215" s="1" t="n">
        <v>4.96795177459717</v>
      </c>
      <c r="BM215" s="1" t="n">
        <v>17.6336402893066</v>
      </c>
      <c r="BN215" s="1" t="n">
        <v>9.36039733886719</v>
      </c>
      <c r="BO215" s="1" t="n">
        <v>2.59799528121948</v>
      </c>
      <c r="BP215" s="1" t="n">
        <v>2.0458562374115</v>
      </c>
      <c r="BQ215" s="1" t="n">
        <v>2.58261227607727</v>
      </c>
      <c r="BR215" s="1" t="n">
        <v>2.1416380405426</v>
      </c>
      <c r="BS215" s="1" t="n">
        <v>1.80295360088348</v>
      </c>
      <c r="BU215" s="1" t="n">
        <v>2.33357453346252</v>
      </c>
      <c r="BV215" s="1" t="n">
        <v>2.61125493049622</v>
      </c>
      <c r="BW215" s="1" t="n">
        <v>2.63355183601379</v>
      </c>
      <c r="BX215" s="1" t="n">
        <v>2.78812289237976</v>
      </c>
      <c r="BY215" s="1" t="n">
        <v>2.22341203689575</v>
      </c>
      <c r="BZ215" s="1" t="n">
        <v>2.18711686134338</v>
      </c>
      <c r="CA215" s="1" t="n">
        <v>2.3039984703064</v>
      </c>
      <c r="CB215" s="1" t="n">
        <v>2.21231460571289</v>
      </c>
      <c r="CC215" s="1" t="n">
        <v>2.20456790924072</v>
      </c>
      <c r="CD215" s="1" t="n">
        <v>2.50023031234741</v>
      </c>
      <c r="CE215" s="1" t="n">
        <v>1.8713663816452</v>
      </c>
      <c r="CF215" s="1" t="n">
        <v>2.33990526199341</v>
      </c>
      <c r="CG215" s="1" t="n">
        <v>0.0258591789752245</v>
      </c>
      <c r="CH215" s="1" t="n">
        <v>0.00845516845583916</v>
      </c>
      <c r="CI215" s="1" t="n">
        <v>1.85860252380371</v>
      </c>
      <c r="CJ215" s="1" t="n">
        <v>2.16769218444824</v>
      </c>
      <c r="CK215" s="1" t="n">
        <v>2.38547706604004</v>
      </c>
      <c r="CL215" s="1" t="n">
        <v>1.78640377521515</v>
      </c>
      <c r="CM215" s="1" t="n">
        <v>2.92496848106384</v>
      </c>
      <c r="CN215" s="1" t="n">
        <v>2.33799052238464</v>
      </c>
      <c r="CO215" s="1" t="n">
        <v>117.269996643066</v>
      </c>
      <c r="CP215" s="1" t="n">
        <v>31.8600006103516</v>
      </c>
    </row>
    <row r="216" customFormat="false" ht="12.75" hidden="false" customHeight="false" outlineLevel="0" collapsed="false">
      <c r="A216" s="1" t="s">
        <v>105</v>
      </c>
      <c r="B216" s="1" t="n">
        <v>147.912704467773</v>
      </c>
      <c r="C216" s="1" t="n">
        <v>46640973</v>
      </c>
      <c r="D216" s="1" t="n">
        <v>22184418</v>
      </c>
      <c r="E216" s="1" t="n">
        <f aca="false">LOG10(D216+1)</f>
        <v>7.3460480592235</v>
      </c>
      <c r="F216" s="1" t="n">
        <v>24456555</v>
      </c>
      <c r="G216" s="1" t="n">
        <v>22936900</v>
      </c>
      <c r="H216" s="1" t="n">
        <v>152.723470191667</v>
      </c>
      <c r="I216" s="1" t="n">
        <v>20848.7476013992</v>
      </c>
      <c r="J216" s="1" t="n">
        <v>0.491533782673023</v>
      </c>
      <c r="K216" s="1" t="n">
        <v>39.47</v>
      </c>
      <c r="L216" s="1" t="n">
        <v>6.97</v>
      </c>
      <c r="M216" s="1" t="n">
        <v>34426</v>
      </c>
      <c r="N216" s="1" t="n">
        <v>3.21</v>
      </c>
      <c r="O216" s="1" t="n">
        <v>492.7</v>
      </c>
      <c r="P216" s="1" t="n">
        <v>1519655</v>
      </c>
      <c r="Q216" s="1" t="n">
        <v>49177300</v>
      </c>
      <c r="R216" s="1" t="n">
        <v>12944</v>
      </c>
      <c r="S216" s="1" t="n">
        <v>227888.7</v>
      </c>
      <c r="T216" s="1" t="n">
        <v>1036</v>
      </c>
      <c r="U216" s="1" t="n">
        <v>252133</v>
      </c>
      <c r="V216" s="1" t="n">
        <v>2533.04284</v>
      </c>
      <c r="W216" s="1" t="n">
        <v>191.33574</v>
      </c>
      <c r="Y216" s="1" t="n">
        <v>13150.6</v>
      </c>
      <c r="Z216" s="1" t="n">
        <v>374669.2</v>
      </c>
      <c r="AA216" s="1" t="n">
        <v>524986.4</v>
      </c>
      <c r="AB216" s="1" t="n">
        <v>5423311.7</v>
      </c>
      <c r="AC216" s="1" t="n">
        <v>4994</v>
      </c>
      <c r="AD216" s="1" t="n">
        <v>3775</v>
      </c>
      <c r="AE216" s="1" t="n">
        <v>3873.4</v>
      </c>
      <c r="AF216" s="1" t="n">
        <v>1258.7</v>
      </c>
      <c r="AG216" s="1" t="n">
        <v>4070</v>
      </c>
      <c r="AH216" s="1" t="n">
        <v>84571.4</v>
      </c>
      <c r="AI216" s="1" t="n">
        <v>311</v>
      </c>
      <c r="AJ216" s="1" t="n">
        <v>13967</v>
      </c>
      <c r="AK216" s="1" t="n">
        <v>0.0102324020117521</v>
      </c>
      <c r="AL216" s="1" t="n">
        <v>0.00886245723813772</v>
      </c>
      <c r="AM216" s="1" t="n">
        <v>207.255233764648</v>
      </c>
      <c r="AN216" s="1" t="n">
        <v>2141.0263671875</v>
      </c>
      <c r="AO216" s="1" t="n">
        <v>12.3366174697876</v>
      </c>
      <c r="AP216" s="1" t="n">
        <v>6.94408702850342</v>
      </c>
      <c r="AQ216" s="1" t="n">
        <v>12.4377155303955</v>
      </c>
      <c r="AR216" s="1" t="n">
        <v>7.837571144104</v>
      </c>
      <c r="AS216" s="1" t="n">
        <v>5.25924253463745</v>
      </c>
      <c r="AU216" s="1" t="n">
        <v>9.48429870605469</v>
      </c>
      <c r="AV216" s="1" t="n">
        <v>12.8338012695313</v>
      </c>
      <c r="AW216" s="1" t="n">
        <v>13.1711292266846</v>
      </c>
      <c r="AX216" s="1" t="n">
        <v>15.5062170028687</v>
      </c>
      <c r="AY216" s="1" t="n">
        <v>8.51619243621826</v>
      </c>
      <c r="AZ216" s="1" t="n">
        <v>8.23642063140869</v>
      </c>
      <c r="BA216" s="1" t="n">
        <v>8.26214599609375</v>
      </c>
      <c r="BB216" s="1" t="n">
        <v>7.13862895965576</v>
      </c>
      <c r="BC216" s="1" t="n">
        <v>8.31164360046387</v>
      </c>
      <c r="BD216" s="1" t="n">
        <v>11.3453636169434</v>
      </c>
      <c r="BE216" s="1" t="n">
        <v>5.74300336837769</v>
      </c>
      <c r="BF216" s="1" t="n">
        <v>9.54452419281006</v>
      </c>
      <c r="BG216" s="1" t="n">
        <v>0.0101804053410888</v>
      </c>
      <c r="BH216" s="1" t="n">
        <v>0.00882341619580984</v>
      </c>
      <c r="BI216" s="1" t="n">
        <v>5.33876419067383</v>
      </c>
      <c r="BJ216" s="1" t="n">
        <v>7.66950750350952</v>
      </c>
      <c r="BK216" s="1" t="n">
        <v>9.94509696960449</v>
      </c>
      <c r="BL216" s="1" t="n">
        <v>5.03515529632568</v>
      </c>
      <c r="BM216" s="1" t="n">
        <v>17.7109432220459</v>
      </c>
      <c r="BN216" s="1" t="n">
        <v>9.4684648513794</v>
      </c>
      <c r="BO216" s="1" t="n">
        <v>2.5905134677887</v>
      </c>
      <c r="BP216" s="1" t="n">
        <v>2.07242798805237</v>
      </c>
      <c r="BQ216" s="1" t="n">
        <v>2.59806537628174</v>
      </c>
      <c r="BR216" s="1" t="n">
        <v>2.17901206016541</v>
      </c>
      <c r="BS216" s="1" t="n">
        <v>1.83405911922455</v>
      </c>
      <c r="BU216" s="1" t="n">
        <v>2.34987878799438</v>
      </c>
      <c r="BV216" s="1" t="n">
        <v>2.62711501121521</v>
      </c>
      <c r="BW216" s="1" t="n">
        <v>2.65120673179626</v>
      </c>
      <c r="BX216" s="1" t="n">
        <v>2.8037371635437</v>
      </c>
      <c r="BY216" s="1" t="n">
        <v>2.25299477577209</v>
      </c>
      <c r="BZ216" s="1" t="n">
        <v>2.22315454483032</v>
      </c>
      <c r="CA216" s="1" t="n">
        <v>2.22593569755554</v>
      </c>
      <c r="CB216" s="1" t="n">
        <v>2.09662175178528</v>
      </c>
      <c r="CC216" s="1" t="n">
        <v>2.23126554489136</v>
      </c>
      <c r="CD216" s="1" t="n">
        <v>2.51328063011169</v>
      </c>
      <c r="CE216" s="1" t="n">
        <v>1.9085054397583</v>
      </c>
      <c r="CF216" s="1" t="n">
        <v>2.3556067943573</v>
      </c>
      <c r="CG216" s="1" t="n">
        <v>0.0101289339363575</v>
      </c>
      <c r="CH216" s="1" t="n">
        <v>0.00878471694886684</v>
      </c>
      <c r="CI216" s="1" t="n">
        <v>1.84668385982513</v>
      </c>
      <c r="CJ216" s="1" t="n">
        <v>2.15981197357178</v>
      </c>
      <c r="CK216" s="1" t="n">
        <v>2.39289164543152</v>
      </c>
      <c r="CL216" s="1" t="n">
        <v>1.79760158061981</v>
      </c>
      <c r="CM216" s="1" t="n">
        <v>2.92910861968994</v>
      </c>
      <c r="CN216" s="1" t="n">
        <v>2.34836745262146</v>
      </c>
      <c r="CO216" s="1" t="n">
        <v>117.269996643066</v>
      </c>
      <c r="CP216" s="1" t="n">
        <v>31.8600006103516</v>
      </c>
    </row>
    <row r="217" customFormat="false" ht="12.75" hidden="false" customHeight="false" outlineLevel="0" collapsed="false">
      <c r="A217" s="1" t="s">
        <v>105</v>
      </c>
      <c r="B217" s="1" t="n">
        <v>167.097702026367</v>
      </c>
      <c r="C217" s="1" t="n">
        <v>52390100</v>
      </c>
      <c r="D217" s="1" t="n">
        <v>24543000</v>
      </c>
      <c r="E217" s="1" t="n">
        <f aca="false">LOG10(D217+1)</f>
        <v>7.3899276650762</v>
      </c>
      <c r="F217" s="1" t="n">
        <v>27847100</v>
      </c>
      <c r="G217" s="1" t="n">
        <v>24327400</v>
      </c>
      <c r="H217" s="1" t="n">
        <v>163.763688220997</v>
      </c>
      <c r="I217" s="1" t="n">
        <v>22005.63</v>
      </c>
      <c r="J217" s="1" t="n">
        <v>0.505</v>
      </c>
      <c r="K217" s="1" t="n">
        <v>40.76</v>
      </c>
      <c r="L217" s="1" t="n">
        <v>6.98</v>
      </c>
      <c r="M217" s="1" t="n">
        <v>35997</v>
      </c>
      <c r="N217" s="1" t="n">
        <v>3.1</v>
      </c>
      <c r="O217" s="1" t="n">
        <v>478.4453</v>
      </c>
      <c r="P217" s="1" t="n">
        <v>3519700</v>
      </c>
      <c r="Q217" s="1" t="n">
        <v>47844532</v>
      </c>
      <c r="R217" s="1" t="n">
        <v>13941</v>
      </c>
      <c r="S217" s="1" t="n">
        <v>414446.5</v>
      </c>
      <c r="T217" s="1" t="n">
        <v>1198</v>
      </c>
      <c r="U217" s="1" t="n">
        <v>266994</v>
      </c>
      <c r="V217" s="1" t="n">
        <v>3064.14742</v>
      </c>
      <c r="W217" s="1" t="n">
        <v>221.94755</v>
      </c>
      <c r="Y217" s="1" t="n">
        <v>15926.4</v>
      </c>
      <c r="Z217" s="1" t="n">
        <v>512012</v>
      </c>
      <c r="AA217" s="1" t="n">
        <v>725672.4</v>
      </c>
      <c r="AB217" s="1" t="n">
        <v>8707151.2</v>
      </c>
      <c r="AC217" s="1" t="n">
        <v>5722</v>
      </c>
      <c r="AD217" s="1" t="n">
        <v>4807</v>
      </c>
      <c r="AE217" s="1" t="n">
        <v>307.8</v>
      </c>
      <c r="AF217" s="1" t="n">
        <v>3887.4</v>
      </c>
      <c r="AG217" s="1" t="n">
        <v>5060</v>
      </c>
      <c r="AH217" s="1" t="n">
        <v>67830.8</v>
      </c>
      <c r="AI217" s="1" t="n">
        <v>401</v>
      </c>
      <c r="AJ217" s="1" t="n">
        <v>18035</v>
      </c>
      <c r="AK217" s="1" t="n">
        <v>0.000600796600338072</v>
      </c>
      <c r="AL217" s="1" t="n">
        <v>0.00872650276869535</v>
      </c>
      <c r="AM217" s="1" t="n">
        <v>236.826858520508</v>
      </c>
      <c r="AN217" s="1" t="n">
        <v>2841.62280273438</v>
      </c>
      <c r="AO217" s="1" t="n">
        <v>12.9347019195557</v>
      </c>
      <c r="AP217" s="1" t="n">
        <v>7.08924293518066</v>
      </c>
      <c r="AQ217" s="1" t="n">
        <v>12.4949855804443</v>
      </c>
      <c r="AR217" s="1" t="n">
        <v>8.02785110473633</v>
      </c>
      <c r="AS217" s="1" t="n">
        <v>5.40693664550781</v>
      </c>
      <c r="AU217" s="1" t="n">
        <v>9.67579650878906</v>
      </c>
      <c r="AV217" s="1" t="n">
        <v>13.1461057662964</v>
      </c>
      <c r="AW217" s="1" t="n">
        <v>13.494854927063</v>
      </c>
      <c r="AX217" s="1" t="n">
        <v>15.9796552658081</v>
      </c>
      <c r="AY217" s="1" t="n">
        <v>8.65224838256836</v>
      </c>
      <c r="AZ217" s="1" t="n">
        <v>8.47803688049316</v>
      </c>
      <c r="BA217" s="1" t="n">
        <v>5.73269367218018</v>
      </c>
      <c r="BB217" s="1" t="n">
        <v>8.2657527923584</v>
      </c>
      <c r="BC217" s="1" t="n">
        <v>8.52931976318359</v>
      </c>
      <c r="BD217" s="1" t="n">
        <v>11.1247863769531</v>
      </c>
      <c r="BE217" s="1" t="n">
        <v>5.99645185470581</v>
      </c>
      <c r="BF217" s="1" t="n">
        <v>9.80012512207031</v>
      </c>
      <c r="BG217" s="1" t="n">
        <v>0.000600616214796901</v>
      </c>
      <c r="BH217" s="1" t="n">
        <v>0.00868864730000496</v>
      </c>
      <c r="BI217" s="1" t="n">
        <v>5.4715428352356</v>
      </c>
      <c r="BJ217" s="1" t="n">
        <v>7.95248222351074</v>
      </c>
      <c r="BK217" s="1" t="n">
        <v>9.999098777771</v>
      </c>
      <c r="BL217" s="1" t="n">
        <v>5.10451221466064</v>
      </c>
      <c r="BM217" s="1" t="n">
        <v>17.6834678649902</v>
      </c>
      <c r="BN217" s="1" t="n">
        <v>9.5426607131958</v>
      </c>
      <c r="BO217" s="1" t="n">
        <v>2.6343822479248</v>
      </c>
      <c r="BP217" s="1" t="n">
        <v>2.09053516387939</v>
      </c>
      <c r="BQ217" s="1" t="n">
        <v>2.60231828689575</v>
      </c>
      <c r="BR217" s="1" t="n">
        <v>2.20031428337097</v>
      </c>
      <c r="BS217" s="1" t="n">
        <v>1.85738122463226</v>
      </c>
      <c r="BU217" s="1" t="n">
        <v>2.3679792881012</v>
      </c>
      <c r="BV217" s="1" t="n">
        <v>2.64943933486938</v>
      </c>
      <c r="BW217" s="1" t="n">
        <v>2.67379379272461</v>
      </c>
      <c r="BX217" s="1" t="n">
        <v>2.83201599121094</v>
      </c>
      <c r="BY217" s="1" t="n">
        <v>2.26719093322754</v>
      </c>
      <c r="BZ217" s="1" t="n">
        <v>2.24897718429565</v>
      </c>
      <c r="CA217" s="1" t="n">
        <v>1.90697526931763</v>
      </c>
      <c r="CB217" s="1" t="n">
        <v>2.22632503509522</v>
      </c>
      <c r="CC217" s="1" t="n">
        <v>2.25437331199646</v>
      </c>
      <c r="CD217" s="1" t="n">
        <v>2.49525189399719</v>
      </c>
      <c r="CE217" s="1" t="n">
        <v>1.94540309906006</v>
      </c>
      <c r="CF217" s="1" t="n">
        <v>2.37955760955811</v>
      </c>
      <c r="CG217" s="1" t="n">
        <v>0.000600435945671052</v>
      </c>
      <c r="CH217" s="1" t="n">
        <v>0.00865111779421568</v>
      </c>
      <c r="CI217" s="1" t="n">
        <v>1.86741459369659</v>
      </c>
      <c r="CJ217" s="1" t="n">
        <v>2.19193077087402</v>
      </c>
      <c r="CK217" s="1" t="n">
        <v>2.39781332015991</v>
      </c>
      <c r="CL217" s="1" t="n">
        <v>1.80902814865112</v>
      </c>
      <c r="CM217" s="1" t="n">
        <v>2.92763900756836</v>
      </c>
      <c r="CN217" s="1" t="n">
        <v>2.35542988777161</v>
      </c>
      <c r="CO217" s="1" t="n">
        <v>117.269996643066</v>
      </c>
      <c r="CP217" s="1" t="n">
        <v>31.8600006103516</v>
      </c>
    </row>
    <row r="218" customFormat="false" ht="12.75" hidden="false" customHeight="false" outlineLevel="0" collapsed="false">
      <c r="A218" s="1" t="s">
        <v>106</v>
      </c>
      <c r="B218" s="1" t="n">
        <v>70.1438064575195</v>
      </c>
      <c r="C218" s="1" t="n">
        <v>2548663</v>
      </c>
      <c r="D218" s="1" t="n">
        <v>1879249</v>
      </c>
      <c r="E218" s="1" t="n">
        <f aca="false">LOG10(D218+1)</f>
        <v>6.27398455891813</v>
      </c>
      <c r="F218" s="1" t="n">
        <v>669414</v>
      </c>
      <c r="G218" s="1" t="n">
        <v>749961</v>
      </c>
      <c r="H218" s="1" t="n">
        <v>99.7</v>
      </c>
      <c r="I218" s="1" t="n">
        <v>3330.18</v>
      </c>
      <c r="J218" s="1" t="n">
        <v>0.1985</v>
      </c>
      <c r="K218" s="1" t="n">
        <v>52.81</v>
      </c>
      <c r="L218" s="1" t="n">
        <v>5.33</v>
      </c>
      <c r="M218" s="1" t="n">
        <v>9603</v>
      </c>
      <c r="N218" s="1" t="n">
        <v>2.1</v>
      </c>
      <c r="O218" s="1" t="n">
        <v>181.1</v>
      </c>
      <c r="P218" s="1" t="n">
        <v>-80547</v>
      </c>
      <c r="Q218" s="1" t="n">
        <v>17152960</v>
      </c>
      <c r="R218" s="1" t="n">
        <v>3934</v>
      </c>
      <c r="S218" s="1" t="n">
        <v>20509</v>
      </c>
      <c r="T218" s="1" t="n">
        <v>320</v>
      </c>
      <c r="U218" s="1" t="n">
        <v>106048</v>
      </c>
      <c r="V218" s="1" t="n">
        <v>268.42</v>
      </c>
      <c r="W218" s="1" t="n">
        <v>11.31</v>
      </c>
      <c r="X218" s="1" t="n">
        <v>102.22</v>
      </c>
      <c r="Y218" s="1" t="n">
        <v>1031</v>
      </c>
      <c r="Z218" s="1" t="n">
        <v>18828</v>
      </c>
      <c r="AA218" s="1" t="n">
        <v>20286</v>
      </c>
      <c r="AB218" s="1" t="n">
        <v>703958</v>
      </c>
      <c r="AC218" s="1" t="n">
        <v>13</v>
      </c>
      <c r="AD218" s="1" t="n">
        <v>6</v>
      </c>
      <c r="AE218" s="1" t="n">
        <v>9542</v>
      </c>
      <c r="AF218" s="1" t="n">
        <v>2854</v>
      </c>
      <c r="AG218" s="1" t="n">
        <v>1159</v>
      </c>
      <c r="AH218" s="1" t="n">
        <v>26630</v>
      </c>
      <c r="AI218" s="1" t="n">
        <v>30</v>
      </c>
      <c r="AJ218" s="1" t="n">
        <v>1774</v>
      </c>
      <c r="AK218" s="1" t="n">
        <v>0.336341202259064</v>
      </c>
      <c r="AL218" s="1" t="n">
        <v>0.0254960618913174</v>
      </c>
      <c r="AM218" s="1" t="n">
        <v>75.5755920410156</v>
      </c>
      <c r="AN218" s="1" t="n">
        <v>2622.59887695313</v>
      </c>
      <c r="AO218" s="1" t="n">
        <v>9.92866802215576</v>
      </c>
      <c r="AP218" s="1" t="n">
        <v>5.7714409828186</v>
      </c>
      <c r="AQ218" s="1" t="n">
        <v>11.5716562271118</v>
      </c>
      <c r="AR218" s="1" t="n">
        <v>5.59627151489258</v>
      </c>
      <c r="AS218" s="1" t="n">
        <v>2.51041197776794</v>
      </c>
      <c r="AT218" s="1" t="n">
        <v>4.63686275482178</v>
      </c>
      <c r="AU218" s="1" t="n">
        <v>6.93925380706787</v>
      </c>
      <c r="AV218" s="1" t="n">
        <v>9.84315395355225</v>
      </c>
      <c r="AW218" s="1" t="n">
        <v>9.91773509979248</v>
      </c>
      <c r="AX218" s="1" t="n">
        <v>13.4644756317139</v>
      </c>
      <c r="AY218" s="1" t="n">
        <v>2.63905739784241</v>
      </c>
      <c r="AZ218" s="1" t="n">
        <v>1.94591009616852</v>
      </c>
      <c r="BA218" s="1" t="n">
        <v>9.1635627746582</v>
      </c>
      <c r="BB218" s="1" t="n">
        <v>7.95682716369629</v>
      </c>
      <c r="BC218" s="1" t="n">
        <v>7.05617523193359</v>
      </c>
      <c r="BD218" s="1" t="n">
        <v>10.1898307800293</v>
      </c>
      <c r="BE218" s="1" t="n">
        <v>3.43398714065552</v>
      </c>
      <c r="BF218" s="1" t="n">
        <v>7.4815559387207</v>
      </c>
      <c r="BG218" s="1" t="n">
        <v>0.289935439825058</v>
      </c>
      <c r="BH218" s="1" t="n">
        <v>0.0251764580607414</v>
      </c>
      <c r="BI218" s="1" t="n">
        <v>4.33827829360962</v>
      </c>
      <c r="BJ218" s="1" t="n">
        <v>7.87230205535889</v>
      </c>
      <c r="BK218" s="1" t="n">
        <v>8.11108207702637</v>
      </c>
      <c r="BL218" s="1" t="n">
        <v>4.61214590072632</v>
      </c>
      <c r="BM218" s="1" t="n">
        <v>16.6576805114746</v>
      </c>
      <c r="BN218" s="1" t="n">
        <v>8.27766609191895</v>
      </c>
      <c r="BO218" s="1" t="n">
        <v>2.3913893699646</v>
      </c>
      <c r="BP218" s="1" t="n">
        <v>1.91271388530731</v>
      </c>
      <c r="BQ218" s="1" t="n">
        <v>2.53144478797913</v>
      </c>
      <c r="BR218" s="1" t="n">
        <v>1.88650453090668</v>
      </c>
      <c r="BS218" s="1" t="n">
        <v>1.25573337078094</v>
      </c>
      <c r="BT218" s="1" t="n">
        <v>1.72932767868042</v>
      </c>
      <c r="BU218" s="1" t="n">
        <v>2.07181930541992</v>
      </c>
      <c r="BV218" s="1" t="n">
        <v>2.38353395462036</v>
      </c>
      <c r="BW218" s="1" t="n">
        <v>2.39038848876953</v>
      </c>
      <c r="BX218" s="1" t="n">
        <v>2.67169570922852</v>
      </c>
      <c r="BY218" s="1" t="n">
        <v>1.29172468185425</v>
      </c>
      <c r="BZ218" s="1" t="n">
        <v>1.08041775226593</v>
      </c>
      <c r="CA218" s="1" t="n">
        <v>2.31880903244019</v>
      </c>
      <c r="CB218" s="1" t="n">
        <v>2.1924159526825</v>
      </c>
      <c r="CC218" s="1" t="n">
        <v>2.08643889427185</v>
      </c>
      <c r="CD218" s="1" t="n">
        <v>2.41500544548035</v>
      </c>
      <c r="CE218" s="1" t="n">
        <v>1.48929917812347</v>
      </c>
      <c r="CF218" s="1" t="n">
        <v>2.13789391517639</v>
      </c>
      <c r="CG218" s="1" t="n">
        <v>0.254592180252075</v>
      </c>
      <c r="CH218" s="1" t="n">
        <v>0.0248647518455982</v>
      </c>
      <c r="CI218" s="1" t="n">
        <v>1.67490315437317</v>
      </c>
      <c r="CJ218" s="1" t="n">
        <v>2.18293428421021</v>
      </c>
      <c r="CK218" s="1" t="n">
        <v>2.20949149131775</v>
      </c>
      <c r="CL218" s="1" t="n">
        <v>1.72493314743042</v>
      </c>
      <c r="CM218" s="1" t="n">
        <v>2.87117075920105</v>
      </c>
      <c r="CN218" s="1" t="n">
        <v>2.22761011123657</v>
      </c>
      <c r="CO218" s="1" t="n">
        <v>119.300003051758</v>
      </c>
      <c r="CP218" s="1" t="n">
        <v>26.0799999237061</v>
      </c>
    </row>
    <row r="219" customFormat="false" ht="12.75" hidden="false" customHeight="false" outlineLevel="0" collapsed="false">
      <c r="A219" s="1" t="s">
        <v>106</v>
      </c>
      <c r="B219" s="1" t="n">
        <v>68.6990051269531</v>
      </c>
      <c r="C219" s="1" t="n">
        <v>2792361</v>
      </c>
      <c r="D219" s="1" t="n">
        <v>2089218</v>
      </c>
      <c r="E219" s="1" t="n">
        <f aca="false">LOG10(D219+1)</f>
        <v>6.31998396679048</v>
      </c>
      <c r="F219" s="1" t="n">
        <v>703143</v>
      </c>
      <c r="G219" s="1" t="n">
        <v>825225</v>
      </c>
      <c r="H219" s="1" t="n">
        <v>98.8027</v>
      </c>
      <c r="I219" s="1" t="n">
        <v>3550.24</v>
      </c>
      <c r="J219" s="1" t="n">
        <v>0.2031</v>
      </c>
      <c r="K219" s="1" t="n">
        <v>50.95</v>
      </c>
      <c r="L219" s="1" t="n">
        <v>5.21</v>
      </c>
      <c r="M219" s="1" t="n">
        <v>10323</v>
      </c>
      <c r="N219" s="1" t="n">
        <v>2.2</v>
      </c>
      <c r="O219" s="1" t="n">
        <v>184.3</v>
      </c>
      <c r="P219" s="1" t="n">
        <v>-122082</v>
      </c>
      <c r="Q219" s="1" t="n">
        <v>17619190</v>
      </c>
      <c r="R219" s="1" t="n">
        <v>4066</v>
      </c>
      <c r="S219" s="1" t="n">
        <v>13107</v>
      </c>
      <c r="T219" s="1" t="n">
        <v>294</v>
      </c>
      <c r="U219" s="1" t="n">
        <v>105516</v>
      </c>
      <c r="V219" s="1" t="n">
        <v>337.05</v>
      </c>
      <c r="W219" s="1" t="n">
        <v>14.61</v>
      </c>
      <c r="X219" s="1" t="n">
        <v>140.87</v>
      </c>
      <c r="Y219" s="1" t="n">
        <v>2439</v>
      </c>
      <c r="Z219" s="1" t="n">
        <v>23155</v>
      </c>
      <c r="AA219" s="1" t="n">
        <v>28746</v>
      </c>
      <c r="AB219" s="1" t="n">
        <v>1107855</v>
      </c>
      <c r="AC219" s="1" t="n">
        <v>30</v>
      </c>
      <c r="AD219" s="1" t="n">
        <v>17</v>
      </c>
      <c r="AE219" s="1" t="n">
        <v>5434</v>
      </c>
      <c r="AF219" s="1" t="n">
        <v>2094</v>
      </c>
      <c r="AG219" s="1" t="n">
        <v>822</v>
      </c>
      <c r="AH219" s="1" t="n">
        <v>17864</v>
      </c>
      <c r="AI219" s="1" t="n">
        <v>33</v>
      </c>
      <c r="AJ219" s="1" t="n">
        <v>2342</v>
      </c>
      <c r="AK219" s="1" t="n">
        <v>0.190073102712631</v>
      </c>
      <c r="AL219" s="1" t="n">
        <v>0.0200394932180643</v>
      </c>
      <c r="AM219" s="1" t="n">
        <v>85.2870483398438</v>
      </c>
      <c r="AN219" s="1" t="n">
        <v>3286.91577148438</v>
      </c>
      <c r="AO219" s="1" t="n">
        <v>9.48097801208496</v>
      </c>
      <c r="AP219" s="1" t="n">
        <v>5.68697547912598</v>
      </c>
      <c r="AQ219" s="1" t="n">
        <v>11.5666275024414</v>
      </c>
      <c r="AR219" s="1" t="n">
        <v>5.82319402694702</v>
      </c>
      <c r="AS219" s="1" t="n">
        <v>2.74791169166565</v>
      </c>
      <c r="AT219" s="1" t="n">
        <v>4.95491123199463</v>
      </c>
      <c r="AU219" s="1" t="n">
        <v>7.79975318908691</v>
      </c>
      <c r="AV219" s="1" t="n">
        <v>10.0500087738037</v>
      </c>
      <c r="AW219" s="1" t="n">
        <v>10.2662887573242</v>
      </c>
      <c r="AX219" s="1" t="n">
        <v>13.9179372787476</v>
      </c>
      <c r="AY219" s="1" t="n">
        <v>3.43398714065552</v>
      </c>
      <c r="AZ219" s="1" t="n">
        <v>2.89037179946899</v>
      </c>
      <c r="BA219" s="1" t="n">
        <v>8.60061454772949</v>
      </c>
      <c r="BB219" s="1" t="n">
        <v>7.64730882644653</v>
      </c>
      <c r="BC219" s="1" t="n">
        <v>6.71295642852783</v>
      </c>
      <c r="BD219" s="1" t="n">
        <v>9.79059886932373</v>
      </c>
      <c r="BE219" s="1" t="n">
        <v>3.52636051177979</v>
      </c>
      <c r="BF219" s="1" t="n">
        <v>7.7591872215271</v>
      </c>
      <c r="BG219" s="1" t="n">
        <v>0.174014732241631</v>
      </c>
      <c r="BH219" s="1" t="n">
        <v>0.0198413450270891</v>
      </c>
      <c r="BI219" s="1" t="n">
        <v>4.457679271698</v>
      </c>
      <c r="BJ219" s="1" t="n">
        <v>8.09800910949707</v>
      </c>
      <c r="BK219" s="1" t="n">
        <v>8.17505168914795</v>
      </c>
      <c r="BL219" s="1" t="n">
        <v>4.60319519042969</v>
      </c>
      <c r="BM219" s="1" t="n">
        <v>16.6844997406006</v>
      </c>
      <c r="BN219" s="1" t="n">
        <v>8.31066131591797</v>
      </c>
      <c r="BO219" s="1" t="n">
        <v>2.34956192970276</v>
      </c>
      <c r="BP219" s="1" t="n">
        <v>1.90016162395477</v>
      </c>
      <c r="BQ219" s="1" t="n">
        <v>2.53104472160339</v>
      </c>
      <c r="BR219" s="1" t="n">
        <v>1.92032766342163</v>
      </c>
      <c r="BS219" s="1" t="n">
        <v>1.32119882106781</v>
      </c>
      <c r="BT219" s="1" t="n">
        <v>1.78421628475189</v>
      </c>
      <c r="BU219" s="1" t="n">
        <v>2.17472362518311</v>
      </c>
      <c r="BV219" s="1" t="n">
        <v>2.40243124961853</v>
      </c>
      <c r="BW219" s="1" t="n">
        <v>2.42181491851807</v>
      </c>
      <c r="BX219" s="1" t="n">
        <v>2.70256423950195</v>
      </c>
      <c r="BY219" s="1" t="n">
        <v>1.48929917812347</v>
      </c>
      <c r="BZ219" s="1" t="n">
        <v>1.35850477218628</v>
      </c>
      <c r="CA219" s="1" t="n">
        <v>2.26182723045349</v>
      </c>
      <c r="CB219" s="1" t="n">
        <v>2.1572482585907</v>
      </c>
      <c r="CC219" s="1" t="n">
        <v>2.04290151596069</v>
      </c>
      <c r="CD219" s="1" t="n">
        <v>2.37867522239685</v>
      </c>
      <c r="CE219" s="1" t="n">
        <v>1.50991821289063</v>
      </c>
      <c r="CF219" s="1" t="n">
        <v>2.17010307312012</v>
      </c>
      <c r="CG219" s="1" t="n">
        <v>0.160429269075394</v>
      </c>
      <c r="CH219" s="1" t="n">
        <v>0.0196470711380243</v>
      </c>
      <c r="CI219" s="1" t="n">
        <v>1.69702363014221</v>
      </c>
      <c r="CJ219" s="1" t="n">
        <v>2.20805549621582</v>
      </c>
      <c r="CK219" s="1" t="n">
        <v>2.21648812294006</v>
      </c>
      <c r="CL219" s="1" t="n">
        <v>1.72333705425262</v>
      </c>
      <c r="CM219" s="1" t="n">
        <v>2.87268853187561</v>
      </c>
      <c r="CN219" s="1" t="n">
        <v>2.23116016387939</v>
      </c>
      <c r="CO219" s="1" t="n">
        <v>119.300003051758</v>
      </c>
      <c r="CP219" s="1" t="n">
        <v>26.0799999237061</v>
      </c>
    </row>
    <row r="220" customFormat="false" ht="12.75" hidden="false" customHeight="false" outlineLevel="0" collapsed="false">
      <c r="A220" s="1" t="s">
        <v>106</v>
      </c>
      <c r="B220" s="1" t="n">
        <v>68.0158233642578</v>
      </c>
      <c r="C220" s="1" t="n">
        <v>3241839</v>
      </c>
      <c r="D220" s="1" t="n">
        <v>2341061</v>
      </c>
      <c r="E220" s="1" t="n">
        <f aca="false">LOG10(D220+1)</f>
        <v>6.36941291557673</v>
      </c>
      <c r="F220" s="1" t="n">
        <v>900778</v>
      </c>
      <c r="G220" s="1" t="n">
        <v>916525</v>
      </c>
      <c r="H220" s="1" t="n">
        <v>100.8775567</v>
      </c>
      <c r="I220" s="1" t="n">
        <v>3920.07</v>
      </c>
      <c r="J220" s="1" t="n">
        <v>0.4157</v>
      </c>
      <c r="K220" s="1" t="n">
        <v>47.24</v>
      </c>
      <c r="L220" s="1" t="n">
        <v>1.41</v>
      </c>
      <c r="M220" s="1" t="n">
        <v>11194</v>
      </c>
      <c r="N220" s="1" t="n">
        <v>2.6</v>
      </c>
      <c r="O220" s="1" t="n">
        <v>229.6</v>
      </c>
      <c r="P220" s="1" t="n">
        <v>-15747</v>
      </c>
      <c r="Q220" s="1" t="n">
        <v>21220460</v>
      </c>
      <c r="R220" s="1" t="n">
        <v>4574</v>
      </c>
      <c r="S220" s="1" t="n">
        <v>22457</v>
      </c>
      <c r="T220" s="1" t="n">
        <v>310</v>
      </c>
      <c r="U220" s="1" t="n">
        <v>124305</v>
      </c>
      <c r="V220" s="1" t="n">
        <v>414.58</v>
      </c>
      <c r="W220" s="1" t="n">
        <v>19.6</v>
      </c>
      <c r="X220" s="1" t="n">
        <v>195.6</v>
      </c>
      <c r="Y220" s="1" t="n">
        <v>1595</v>
      </c>
      <c r="Z220" s="1" t="n">
        <v>28198</v>
      </c>
      <c r="AA220" s="1" t="n">
        <v>28892</v>
      </c>
      <c r="AB220" s="1" t="n">
        <v>1529296</v>
      </c>
      <c r="AC220" s="1" t="n">
        <v>50</v>
      </c>
      <c r="AD220" s="1" t="n">
        <v>1</v>
      </c>
      <c r="AE220" s="1" t="n">
        <v>11572</v>
      </c>
      <c r="AF220" s="1" t="n">
        <v>858</v>
      </c>
      <c r="AG220" s="1" t="n">
        <v>540</v>
      </c>
      <c r="AH220" s="1" t="n">
        <v>16177</v>
      </c>
      <c r="AI220" s="1" t="n">
        <v>25</v>
      </c>
      <c r="AJ220" s="1" t="n">
        <v>1414</v>
      </c>
      <c r="AK220" s="1" t="n">
        <v>0.290973097085953</v>
      </c>
      <c r="AL220" s="1" t="n">
        <v>0.0121690137311816</v>
      </c>
      <c r="AM220" s="1" t="n">
        <v>69.6898040771484</v>
      </c>
      <c r="AN220" s="1" t="n">
        <v>3688.78393554688</v>
      </c>
      <c r="AO220" s="1" t="n">
        <v>10.0194025039673</v>
      </c>
      <c r="AP220" s="1" t="n">
        <v>5.7397928237915</v>
      </c>
      <c r="AQ220" s="1" t="n">
        <v>11.7305011749268</v>
      </c>
      <c r="AR220" s="1" t="n">
        <v>6.02967500686646</v>
      </c>
      <c r="AS220" s="1" t="n">
        <v>3.02529096603394</v>
      </c>
      <c r="AT220" s="1" t="n">
        <v>5.2811713218689</v>
      </c>
      <c r="AU220" s="1" t="n">
        <v>7.3752555847168</v>
      </c>
      <c r="AV220" s="1" t="n">
        <v>10.2470417022705</v>
      </c>
      <c r="AW220" s="1" t="n">
        <v>10.271354675293</v>
      </c>
      <c r="AX220" s="1" t="n">
        <v>14.2403182983398</v>
      </c>
      <c r="AY220" s="1" t="n">
        <v>3.93182563781738</v>
      </c>
      <c r="AZ220" s="1" t="n">
        <v>0.6931471824646</v>
      </c>
      <c r="BA220" s="1" t="n">
        <v>9.35643005371094</v>
      </c>
      <c r="BB220" s="1" t="n">
        <v>6.75576877593994</v>
      </c>
      <c r="BC220" s="1" t="n">
        <v>6.2934193611145</v>
      </c>
      <c r="BD220" s="1" t="n">
        <v>9.69140720367432</v>
      </c>
      <c r="BE220" s="1" t="n">
        <v>3.25809645652771</v>
      </c>
      <c r="BF220" s="1" t="n">
        <v>7.25488471984863</v>
      </c>
      <c r="BG220" s="1" t="n">
        <v>0.255396276712418</v>
      </c>
      <c r="BH220" s="1" t="n">
        <v>0.0120955668389797</v>
      </c>
      <c r="BI220" s="1" t="n">
        <v>4.25830125808716</v>
      </c>
      <c r="BJ220" s="1" t="n">
        <v>8.21332359313965</v>
      </c>
      <c r="BK220" s="1" t="n">
        <v>8.27412033081055</v>
      </c>
      <c r="BL220" s="1" t="n">
        <v>4.62377166748047</v>
      </c>
      <c r="BM220" s="1" t="n">
        <v>16.870475769043</v>
      </c>
      <c r="BN220" s="1" t="n">
        <v>8.4283618927002</v>
      </c>
      <c r="BO220" s="1" t="n">
        <v>2.39965748786926</v>
      </c>
      <c r="BP220" s="1" t="n">
        <v>1.90802919864655</v>
      </c>
      <c r="BQ220" s="1" t="n">
        <v>2.54400086402893</v>
      </c>
      <c r="BR220" s="1" t="n">
        <v>1.95014047622681</v>
      </c>
      <c r="BS220" s="1" t="n">
        <v>1.39259719848633</v>
      </c>
      <c r="BT220" s="1" t="n">
        <v>1.83755648136139</v>
      </c>
      <c r="BU220" s="1" t="n">
        <v>2.12528157234192</v>
      </c>
      <c r="BV220" s="1" t="n">
        <v>2.42010521888733</v>
      </c>
      <c r="BW220" s="1" t="n">
        <v>2.42226457595825</v>
      </c>
      <c r="BX220" s="1" t="n">
        <v>2.72394442558289</v>
      </c>
      <c r="BY220" s="1" t="n">
        <v>1.59570920467377</v>
      </c>
      <c r="BZ220" s="1" t="n">
        <v>0.526589035987854</v>
      </c>
      <c r="CA220" s="1" t="n">
        <v>2.33760762214661</v>
      </c>
      <c r="CB220" s="1" t="n">
        <v>2.04843688011169</v>
      </c>
      <c r="CC220" s="1" t="n">
        <v>1.98697245121002</v>
      </c>
      <c r="CD220" s="1" t="n">
        <v>2.36944031715393</v>
      </c>
      <c r="CE220" s="1" t="n">
        <v>1.44882225990295</v>
      </c>
      <c r="CF220" s="1" t="n">
        <v>2.11080503463745</v>
      </c>
      <c r="CG220" s="1" t="n">
        <v>0.227451279759407</v>
      </c>
      <c r="CH220" s="1" t="n">
        <v>0.0120230000466108</v>
      </c>
      <c r="CI220" s="1" t="n">
        <v>1.65980803966522</v>
      </c>
      <c r="CJ220" s="1" t="n">
        <v>2.2206506729126</v>
      </c>
      <c r="CK220" s="1" t="n">
        <v>2.22722768783569</v>
      </c>
      <c r="CL220" s="1" t="n">
        <v>1.72700250148773</v>
      </c>
      <c r="CM220" s="1" t="n">
        <v>2.88314986228943</v>
      </c>
      <c r="CN220" s="1" t="n">
        <v>2.24372243881226</v>
      </c>
      <c r="CO220" s="1" t="n">
        <v>119.300003051758</v>
      </c>
      <c r="CP220" s="1" t="n">
        <v>26.0799999237061</v>
      </c>
    </row>
    <row r="221" customFormat="false" ht="12.75" hidden="false" customHeight="false" outlineLevel="0" collapsed="false">
      <c r="A221" s="1" t="s">
        <v>106</v>
      </c>
      <c r="B221" s="1" t="n">
        <v>61.5068283081055</v>
      </c>
      <c r="C221" s="1" t="n">
        <v>3731855</v>
      </c>
      <c r="D221" s="1" t="n">
        <v>2742846</v>
      </c>
      <c r="E221" s="1" t="n">
        <f aca="false">LOG10(D221+1)</f>
        <v>6.43820158270152</v>
      </c>
      <c r="F221" s="1" t="n">
        <v>989009</v>
      </c>
      <c r="G221" s="1" t="n">
        <v>1018831</v>
      </c>
      <c r="H221" s="1" t="n">
        <v>99.5661484629</v>
      </c>
      <c r="I221" s="1" t="n">
        <v>4072.85</v>
      </c>
      <c r="J221" s="1" t="n">
        <v>0.4235</v>
      </c>
      <c r="K221" s="1" t="n">
        <v>43.53</v>
      </c>
      <c r="L221" s="1" t="n">
        <v>6.04</v>
      </c>
      <c r="M221" s="1" t="n">
        <v>11691</v>
      </c>
      <c r="N221" s="1" t="n">
        <v>3.8</v>
      </c>
      <c r="O221" s="1" t="n">
        <v>226.3</v>
      </c>
      <c r="P221" s="1" t="n">
        <v>-29822</v>
      </c>
      <c r="Q221" s="1" t="n">
        <v>22629520</v>
      </c>
      <c r="R221" s="1" t="n">
        <v>4770</v>
      </c>
      <c r="S221" s="1" t="n">
        <v>30255</v>
      </c>
      <c r="T221" s="1" t="n">
        <v>326</v>
      </c>
      <c r="U221" s="1" t="n">
        <v>131235</v>
      </c>
      <c r="V221" s="1" t="n">
        <v>498.53</v>
      </c>
      <c r="W221" s="1" t="n">
        <v>23.03</v>
      </c>
      <c r="X221" s="1" t="n">
        <v>249.62</v>
      </c>
      <c r="Y221" s="1" t="n">
        <v>2855</v>
      </c>
      <c r="Z221" s="1" t="n">
        <v>30663</v>
      </c>
      <c r="AA221" s="1" t="n">
        <v>40017</v>
      </c>
      <c r="AB221" s="1" t="n">
        <v>1618904</v>
      </c>
      <c r="AC221" s="1" t="n">
        <v>86</v>
      </c>
      <c r="AD221" s="1" t="n">
        <v>59</v>
      </c>
      <c r="AE221" s="1" t="n">
        <v>17923</v>
      </c>
      <c r="AF221" s="1" t="n">
        <v>2143</v>
      </c>
      <c r="AG221" s="1" t="n">
        <v>1851</v>
      </c>
      <c r="AH221" s="1" t="n">
        <v>42289</v>
      </c>
      <c r="AI221" s="1" t="n">
        <v>45</v>
      </c>
      <c r="AJ221" s="1" t="n">
        <v>2546</v>
      </c>
      <c r="AK221" s="1" t="n">
        <v>0.368892282247543</v>
      </c>
      <c r="AL221" s="1" t="n">
        <v>0.0253728479146957</v>
      </c>
      <c r="AM221" s="1" t="n">
        <v>80.2699966430664</v>
      </c>
      <c r="AN221" s="1" t="n">
        <v>3247.35522460938</v>
      </c>
      <c r="AO221" s="1" t="n">
        <v>10.3174495697021</v>
      </c>
      <c r="AP221" s="1" t="n">
        <v>5.7899603843689</v>
      </c>
      <c r="AQ221" s="1" t="n">
        <v>11.7847528457642</v>
      </c>
      <c r="AR221" s="1" t="n">
        <v>6.21366786956787</v>
      </c>
      <c r="AS221" s="1" t="n">
        <v>3.17930293083191</v>
      </c>
      <c r="AT221" s="1" t="n">
        <v>5.52393770217896</v>
      </c>
      <c r="AU221" s="1" t="n">
        <v>7.95717716217041</v>
      </c>
      <c r="AV221" s="1" t="n">
        <v>10.3308448791504</v>
      </c>
      <c r="AW221" s="1" t="n">
        <v>10.5970849990845</v>
      </c>
      <c r="AX221" s="1" t="n">
        <v>14.2972602844238</v>
      </c>
      <c r="AY221" s="1" t="n">
        <v>4.46590805053711</v>
      </c>
      <c r="AZ221" s="1" t="n">
        <v>4.09434461593628</v>
      </c>
      <c r="BA221" s="1" t="n">
        <v>9.79389572143555</v>
      </c>
      <c r="BB221" s="1" t="n">
        <v>7.67042875289917</v>
      </c>
      <c r="BC221" s="1" t="n">
        <v>7.5240216255188</v>
      </c>
      <c r="BD221" s="1" t="n">
        <v>10.6523056030273</v>
      </c>
      <c r="BE221" s="1" t="n">
        <v>3.82864141464233</v>
      </c>
      <c r="BF221" s="1" t="n">
        <v>7.84267139434814</v>
      </c>
      <c r="BG221" s="1" t="n">
        <v>0.314001858234406</v>
      </c>
      <c r="BH221" s="1" t="n">
        <v>0.0250563006848097</v>
      </c>
      <c r="BI221" s="1" t="n">
        <v>4.39777708053589</v>
      </c>
      <c r="BJ221" s="1" t="n">
        <v>8.08590412139893</v>
      </c>
      <c r="BK221" s="1" t="n">
        <v>8.31234359741211</v>
      </c>
      <c r="BL221" s="1" t="n">
        <v>4.61081552505493</v>
      </c>
      <c r="BM221" s="1" t="n">
        <v>16.9347667694092</v>
      </c>
      <c r="BN221" s="1" t="n">
        <v>8.47031116485596</v>
      </c>
      <c r="BO221" s="1" t="n">
        <v>2.42634582519531</v>
      </c>
      <c r="BP221" s="1" t="n">
        <v>1.91544508934021</v>
      </c>
      <c r="BQ221" s="1" t="n">
        <v>2.54825329780579</v>
      </c>
      <c r="BR221" s="1" t="n">
        <v>1.97597754001617</v>
      </c>
      <c r="BS221" s="1" t="n">
        <v>1.43014442920685</v>
      </c>
      <c r="BT221" s="1" t="n">
        <v>1.87547814846039</v>
      </c>
      <c r="BU221" s="1" t="n">
        <v>2.19245505332947</v>
      </c>
      <c r="BV221" s="1" t="n">
        <v>2.42752861976624</v>
      </c>
      <c r="BW221" s="1" t="n">
        <v>2.45075368881226</v>
      </c>
      <c r="BX221" s="1" t="n">
        <v>2.72767376899719</v>
      </c>
      <c r="BY221" s="1" t="n">
        <v>1.69853031635284</v>
      </c>
      <c r="BZ221" s="1" t="n">
        <v>1.62813103199005</v>
      </c>
      <c r="CA221" s="1" t="n">
        <v>2.37898087501526</v>
      </c>
      <c r="CB221" s="1" t="n">
        <v>2.15991830825806</v>
      </c>
      <c r="CC221" s="1" t="n">
        <v>2.14288830757141</v>
      </c>
      <c r="CD221" s="1" t="n">
        <v>2.45550417900085</v>
      </c>
      <c r="CE221" s="1" t="n">
        <v>1.57456517219543</v>
      </c>
      <c r="CF221" s="1" t="n">
        <v>2.17958903312683</v>
      </c>
      <c r="CG221" s="1" t="n">
        <v>0.273077338933945</v>
      </c>
      <c r="CH221" s="1" t="n">
        <v>0.0247475393116474</v>
      </c>
      <c r="CI221" s="1" t="n">
        <v>1.6859872341156</v>
      </c>
      <c r="CJ221" s="1" t="n">
        <v>2.20672416687012</v>
      </c>
      <c r="CK221" s="1" t="n">
        <v>2.23134088516235</v>
      </c>
      <c r="CL221" s="1" t="n">
        <v>1.7246960401535</v>
      </c>
      <c r="CM221" s="1" t="n">
        <v>2.88674116134644</v>
      </c>
      <c r="CN221" s="1" t="n">
        <v>2.24816179275513</v>
      </c>
      <c r="CO221" s="1" t="n">
        <v>119.300003051758</v>
      </c>
      <c r="CP221" s="1" t="n">
        <v>26.0799999237061</v>
      </c>
    </row>
    <row r="222" customFormat="false" ht="12.75" hidden="false" customHeight="false" outlineLevel="0" collapsed="false">
      <c r="A222" s="1" t="s">
        <v>106</v>
      </c>
      <c r="B222" s="1" t="n">
        <v>58.0033149719238</v>
      </c>
      <c r="C222" s="1" t="n">
        <v>3975582</v>
      </c>
      <c r="D222" s="1" t="n">
        <v>2728867</v>
      </c>
      <c r="E222" s="1" t="n">
        <f aca="false">LOG10(D222+1)</f>
        <v>6.43598252861307</v>
      </c>
      <c r="F222" s="1" t="n">
        <v>1246715</v>
      </c>
      <c r="G222" s="1" t="n">
        <v>1318835</v>
      </c>
      <c r="H222" s="1" t="n">
        <v>99.0683177205855</v>
      </c>
      <c r="I222" s="1" t="n">
        <v>4467.55</v>
      </c>
      <c r="J222" s="1" t="n">
        <v>0.438</v>
      </c>
      <c r="K222" s="1" t="n">
        <v>40.23</v>
      </c>
      <c r="L222" s="1" t="n">
        <v>5.78</v>
      </c>
      <c r="M222" s="1" t="n">
        <v>12739</v>
      </c>
      <c r="N222" s="1" t="n">
        <v>4.2</v>
      </c>
      <c r="O222" s="1" t="n">
        <v>284</v>
      </c>
      <c r="P222" s="1" t="n">
        <v>-72120</v>
      </c>
      <c r="Q222" s="1" t="n">
        <v>28397370</v>
      </c>
      <c r="R222" s="1" t="n">
        <v>5076</v>
      </c>
      <c r="S222" s="1" t="n">
        <v>41722</v>
      </c>
      <c r="T222" s="1" t="n">
        <v>342</v>
      </c>
      <c r="U222" s="1" t="n">
        <v>139157</v>
      </c>
      <c r="V222" s="1" t="n">
        <v>723.7</v>
      </c>
      <c r="W222" s="1" t="n">
        <v>48.26</v>
      </c>
      <c r="X222" s="1" t="n">
        <v>366.21</v>
      </c>
      <c r="Y222" s="1" t="n">
        <v>2554</v>
      </c>
      <c r="Z222" s="1" t="n">
        <v>41977</v>
      </c>
      <c r="AA222" s="1" t="n">
        <v>47490</v>
      </c>
      <c r="AB222" s="1" t="n">
        <v>2175056</v>
      </c>
      <c r="AC222" s="1" t="n">
        <v>112</v>
      </c>
      <c r="AD222" s="1" t="n">
        <v>60</v>
      </c>
      <c r="AE222" s="1" t="n">
        <v>24372</v>
      </c>
      <c r="AF222" s="1" t="n">
        <v>517</v>
      </c>
      <c r="AG222" s="1" t="n">
        <v>1285</v>
      </c>
      <c r="AH222" s="1" t="n">
        <v>42692</v>
      </c>
      <c r="AI222" s="1" t="n">
        <v>44</v>
      </c>
      <c r="AJ222" s="1" t="n">
        <v>2890</v>
      </c>
      <c r="AK222" s="1" t="n">
        <v>0.367330342531204</v>
      </c>
      <c r="AL222" s="1" t="n">
        <v>0.015176746994257</v>
      </c>
      <c r="AM222" s="1" t="n">
        <v>65.6211166381836</v>
      </c>
      <c r="AN222" s="1" t="n">
        <v>3005.46630859375</v>
      </c>
      <c r="AO222" s="1" t="n">
        <v>10.6388082504272</v>
      </c>
      <c r="AP222" s="1" t="n">
        <v>5.83773040771484</v>
      </c>
      <c r="AQ222" s="1" t="n">
        <v>11.8433656692505</v>
      </c>
      <c r="AR222" s="1" t="n">
        <v>6.58575773239136</v>
      </c>
      <c r="AS222" s="1" t="n">
        <v>3.89711236953735</v>
      </c>
      <c r="AT222" s="1" t="n">
        <v>5.90593385696411</v>
      </c>
      <c r="AU222" s="1" t="n">
        <v>7.84580755233765</v>
      </c>
      <c r="AV222" s="1" t="n">
        <v>10.6449012756348</v>
      </c>
      <c r="AW222" s="1" t="n">
        <v>10.7682952880859</v>
      </c>
      <c r="AX222" s="1" t="n">
        <v>14.592565536499</v>
      </c>
      <c r="AY222" s="1" t="n">
        <v>4.72738790512085</v>
      </c>
      <c r="AZ222" s="1" t="n">
        <v>4.11087369918823</v>
      </c>
      <c r="BA222" s="1" t="n">
        <v>10.1012315750122</v>
      </c>
      <c r="BB222" s="1" t="n">
        <v>6.24997520446777</v>
      </c>
      <c r="BC222" s="1" t="n">
        <v>7.15929174423218</v>
      </c>
      <c r="BD222" s="1" t="n">
        <v>10.661789894104</v>
      </c>
      <c r="BE222" s="1" t="n">
        <v>3.80666255950928</v>
      </c>
      <c r="BF222" s="1" t="n">
        <v>7.96935796737671</v>
      </c>
      <c r="BG222" s="1" t="n">
        <v>0.312860190868378</v>
      </c>
      <c r="BH222" s="1" t="n">
        <v>0.0150627326220274</v>
      </c>
      <c r="BI222" s="1" t="n">
        <v>4.19902181625366</v>
      </c>
      <c r="BJ222" s="1" t="n">
        <v>8.00852108001709</v>
      </c>
      <c r="BK222" s="1" t="n">
        <v>8.40481948852539</v>
      </c>
      <c r="BL222" s="1" t="n">
        <v>4.60585308074951</v>
      </c>
      <c r="BM222" s="1" t="n">
        <v>17.161808013916</v>
      </c>
      <c r="BN222" s="1" t="n">
        <v>8.53247547149658</v>
      </c>
      <c r="BO222" s="1" t="n">
        <v>2.45434498786926</v>
      </c>
      <c r="BP222" s="1" t="n">
        <v>1.92245590686798</v>
      </c>
      <c r="BQ222" s="1" t="n">
        <v>2.55282735824585</v>
      </c>
      <c r="BR222" s="1" t="n">
        <v>2.0262725353241</v>
      </c>
      <c r="BS222" s="1" t="n">
        <v>1.58864569664001</v>
      </c>
      <c r="BT222" s="1" t="n">
        <v>1.9323810338974</v>
      </c>
      <c r="BU222" s="1" t="n">
        <v>2.17994356155396</v>
      </c>
      <c r="BV222" s="1" t="n">
        <v>2.45486831665039</v>
      </c>
      <c r="BW222" s="1" t="n">
        <v>2.46540904045105</v>
      </c>
      <c r="BX222" s="1" t="n">
        <v>2.7467942237854</v>
      </c>
      <c r="BY222" s="1" t="n">
        <v>1.74525952339172</v>
      </c>
      <c r="BZ222" s="1" t="n">
        <v>1.6313704252243</v>
      </c>
      <c r="CA222" s="1" t="n">
        <v>2.40705609321594</v>
      </c>
      <c r="CB222" s="1" t="n">
        <v>1.98099803924561</v>
      </c>
      <c r="CC222" s="1" t="n">
        <v>2.09915733337402</v>
      </c>
      <c r="CD222" s="1" t="n">
        <v>2.45631766319275</v>
      </c>
      <c r="CE222" s="1" t="n">
        <v>1.57000303268433</v>
      </c>
      <c r="CF222" s="1" t="n">
        <v>2.19381403923035</v>
      </c>
      <c r="CG222" s="1" t="n">
        <v>0.272208094596863</v>
      </c>
      <c r="CH222" s="1" t="n">
        <v>0.0149504160508513</v>
      </c>
      <c r="CI222" s="1" t="n">
        <v>1.64847052097321</v>
      </c>
      <c r="CJ222" s="1" t="n">
        <v>2.19817090034485</v>
      </c>
      <c r="CK222" s="1" t="n">
        <v>2.2412223815918</v>
      </c>
      <c r="CL222" s="1" t="n">
        <v>1.72381126880646</v>
      </c>
      <c r="CM222" s="1" t="n">
        <v>2.89932084083557</v>
      </c>
      <c r="CN222" s="1" t="n">
        <v>2.25470447540283</v>
      </c>
      <c r="CO222" s="1" t="n">
        <v>119.300003051758</v>
      </c>
      <c r="CP222" s="1" t="n">
        <v>26.0799999237061</v>
      </c>
    </row>
    <row r="223" customFormat="false" ht="12.75" hidden="false" customHeight="false" outlineLevel="0" collapsed="false">
      <c r="A223" s="1" t="s">
        <v>106</v>
      </c>
      <c r="B223" s="1" t="n">
        <v>66.7843551635742</v>
      </c>
      <c r="C223" s="1" t="n">
        <v>4523010</v>
      </c>
      <c r="D223" s="1" t="n">
        <v>3047095</v>
      </c>
      <c r="E223" s="1" t="n">
        <f aca="false">LOG10(D223+1)</f>
        <v>6.48388613706268</v>
      </c>
      <c r="F223" s="1" t="n">
        <v>1475915</v>
      </c>
      <c r="G223" s="1" t="n">
        <v>1505674</v>
      </c>
      <c r="H223" s="1" t="n">
        <v>99.8608642623502</v>
      </c>
      <c r="I223" s="1" t="n">
        <v>4983.67</v>
      </c>
      <c r="J223" s="1" t="n">
        <v>0.452</v>
      </c>
      <c r="K223" s="1" t="n">
        <v>41.51</v>
      </c>
      <c r="L223" s="1" t="n">
        <v>5.85</v>
      </c>
      <c r="M223" s="1" t="n">
        <v>14125</v>
      </c>
      <c r="N223" s="1" t="n">
        <v>4.1</v>
      </c>
      <c r="O223" s="1" t="n">
        <v>353.34689</v>
      </c>
      <c r="P223" s="1" t="n">
        <v>-29759</v>
      </c>
      <c r="Q223" s="1" t="n">
        <v>35325530</v>
      </c>
      <c r="R223" s="1" t="n">
        <v>5524</v>
      </c>
      <c r="S223" s="1" t="n">
        <v>48736</v>
      </c>
      <c r="T223" s="1" t="n">
        <v>417</v>
      </c>
      <c r="U223" s="1" t="n">
        <v>170859</v>
      </c>
      <c r="V223" s="1" t="n">
        <v>988.48</v>
      </c>
      <c r="W223" s="1" t="n">
        <v>64.92</v>
      </c>
      <c r="X223" s="1" t="n">
        <v>511.33</v>
      </c>
      <c r="Y223" s="1" t="n">
        <v>4081</v>
      </c>
      <c r="Z223" s="1" t="n">
        <v>66015</v>
      </c>
      <c r="AA223" s="1" t="n">
        <v>91938</v>
      </c>
      <c r="AB223" s="1" t="n">
        <v>6007384</v>
      </c>
      <c r="AC223" s="1" t="n">
        <v>243</v>
      </c>
      <c r="AD223" s="1" t="n">
        <v>66</v>
      </c>
      <c r="AE223" s="1" t="n">
        <v>33883</v>
      </c>
      <c r="AF223" s="1" t="n">
        <v>4242</v>
      </c>
      <c r="AG223" s="1" t="n">
        <v>866</v>
      </c>
      <c r="AH223" s="1" t="n">
        <v>48222</v>
      </c>
      <c r="AI223" s="1" t="n">
        <v>31</v>
      </c>
      <c r="AJ223" s="1" t="n">
        <v>3719</v>
      </c>
      <c r="AK223" s="1" t="n">
        <v>0.339175969362259</v>
      </c>
      <c r="AL223" s="1" t="n">
        <v>0.00758073106408119</v>
      </c>
      <c r="AM223" s="1" t="n">
        <v>93.0094680786133</v>
      </c>
      <c r="AN223" s="1" t="n">
        <v>6077.3955078125</v>
      </c>
      <c r="AO223" s="1" t="n">
        <v>10.7941942214966</v>
      </c>
      <c r="AP223" s="1" t="n">
        <v>6.03548145294189</v>
      </c>
      <c r="AQ223" s="1" t="n">
        <v>12.0486001968384</v>
      </c>
      <c r="AR223" s="1" t="n">
        <v>6.89717960357666</v>
      </c>
      <c r="AS223" s="1" t="n">
        <v>4.18844175338745</v>
      </c>
      <c r="AT223" s="1" t="n">
        <v>6.23896884918213</v>
      </c>
      <c r="AU223" s="1" t="n">
        <v>8.3143424987793</v>
      </c>
      <c r="AV223" s="1" t="n">
        <v>11.0976524353027</v>
      </c>
      <c r="AW223" s="1" t="n">
        <v>11.4288806915283</v>
      </c>
      <c r="AX223" s="1" t="n">
        <v>15.6085004806519</v>
      </c>
      <c r="AY223" s="1" t="n">
        <v>5.49716806411743</v>
      </c>
      <c r="AZ223" s="1" t="n">
        <v>4.20469284057617</v>
      </c>
      <c r="BA223" s="1" t="n">
        <v>10.4306983947754</v>
      </c>
      <c r="BB223" s="1" t="n">
        <v>8.35302543640137</v>
      </c>
      <c r="BC223" s="1" t="n">
        <v>6.76503896713257</v>
      </c>
      <c r="BD223" s="1" t="n">
        <v>10.7835912704468</v>
      </c>
      <c r="BE223" s="1" t="n">
        <v>3.465735912323</v>
      </c>
      <c r="BF223" s="1" t="n">
        <v>8.22147941589356</v>
      </c>
      <c r="BG223" s="1" t="n">
        <v>0.29205447435379</v>
      </c>
      <c r="BH223" s="1" t="n">
        <v>0.00755214178934693</v>
      </c>
      <c r="BI223" s="1" t="n">
        <v>4.54339551925659</v>
      </c>
      <c r="BJ223" s="1" t="n">
        <v>8.71249580383301</v>
      </c>
      <c r="BK223" s="1" t="n">
        <v>8.51412200927734</v>
      </c>
      <c r="BL223" s="1" t="n">
        <v>4.61374187469482</v>
      </c>
      <c r="BM223" s="1" t="n">
        <v>17.3801174163818</v>
      </c>
      <c r="BN223" s="1" t="n">
        <v>8.61703872680664</v>
      </c>
      <c r="BO223" s="1" t="n">
        <v>2.46760749816895</v>
      </c>
      <c r="BP223" s="1" t="n">
        <v>1.95096611976624</v>
      </c>
      <c r="BQ223" s="1" t="n">
        <v>2.56868076324463</v>
      </c>
      <c r="BR223" s="1" t="n">
        <v>2.06650567054749</v>
      </c>
      <c r="BS223" s="1" t="n">
        <v>1.64643335342407</v>
      </c>
      <c r="BT223" s="1" t="n">
        <v>1.97947871685028</v>
      </c>
      <c r="BU223" s="1" t="n">
        <v>2.23155546188355</v>
      </c>
      <c r="BV223" s="1" t="n">
        <v>2.49301147460938</v>
      </c>
      <c r="BW223" s="1" t="n">
        <v>2.52002286911011</v>
      </c>
      <c r="BX223" s="1" t="n">
        <v>2.80991458892822</v>
      </c>
      <c r="BY223" s="1" t="n">
        <v>1.8713663816452</v>
      </c>
      <c r="BZ223" s="1" t="n">
        <v>1.64956068992615</v>
      </c>
      <c r="CA223" s="1" t="n">
        <v>2.43630266189575</v>
      </c>
      <c r="CB223" s="1" t="n">
        <v>2.23569989204407</v>
      </c>
      <c r="CC223" s="1" t="n">
        <v>2.04963135719299</v>
      </c>
      <c r="CD223" s="1" t="n">
        <v>2.46670794487</v>
      </c>
      <c r="CE223" s="1" t="n">
        <v>1.49643397331238</v>
      </c>
      <c r="CF223" s="1" t="n">
        <v>2.22153544425964</v>
      </c>
      <c r="CG223" s="1" t="n">
        <v>0.2562335729599</v>
      </c>
      <c r="CH223" s="1" t="n">
        <v>0.00752376718446612</v>
      </c>
      <c r="CI223" s="1" t="n">
        <v>1.71260726451874</v>
      </c>
      <c r="CJ223" s="1" t="n">
        <v>2.27341318130493</v>
      </c>
      <c r="CK223" s="1" t="n">
        <v>2.25277733802795</v>
      </c>
      <c r="CL223" s="1" t="n">
        <v>1.725217461586</v>
      </c>
      <c r="CM223" s="1" t="n">
        <v>2.91126942634583</v>
      </c>
      <c r="CN223" s="1" t="n">
        <v>2.26353645324707</v>
      </c>
      <c r="CO223" s="1" t="n">
        <v>119.300003051758</v>
      </c>
      <c r="CP223" s="1" t="n">
        <v>26.0799999237061</v>
      </c>
    </row>
    <row r="224" customFormat="false" ht="12.75" hidden="false" customHeight="false" outlineLevel="0" collapsed="false">
      <c r="A224" s="1" t="s">
        <v>106</v>
      </c>
      <c r="B224" s="1" t="n">
        <v>61.7193145751953</v>
      </c>
      <c r="C224" s="1" t="n">
        <v>5166787</v>
      </c>
      <c r="D224" s="1" t="n">
        <v>3335230</v>
      </c>
      <c r="E224" s="1" t="n">
        <f aca="false">LOG10(D224+1)</f>
        <v>6.52312591877762</v>
      </c>
      <c r="F224" s="1" t="n">
        <v>1831557</v>
      </c>
      <c r="G224" s="1" t="n">
        <v>1946726</v>
      </c>
      <c r="H224" s="1" t="n">
        <v>103.855298832844</v>
      </c>
      <c r="I224" s="1" t="n">
        <v>5763.35</v>
      </c>
      <c r="J224" s="1" t="n">
        <v>0.463</v>
      </c>
      <c r="K224" s="1" t="n">
        <v>38.46</v>
      </c>
      <c r="L224" s="1" t="n">
        <v>5.96</v>
      </c>
      <c r="M224" s="1" t="n">
        <v>16235</v>
      </c>
      <c r="N224" s="1" t="n">
        <v>4</v>
      </c>
      <c r="O224" s="1" t="n">
        <v>475.3</v>
      </c>
      <c r="P224" s="1" t="n">
        <v>-115169</v>
      </c>
      <c r="Q224" s="1" t="n">
        <v>47527013</v>
      </c>
      <c r="R224" s="1" t="n">
        <v>6144</v>
      </c>
      <c r="S224" s="1" t="n">
        <v>60518</v>
      </c>
      <c r="T224" s="1" t="n">
        <v>547</v>
      </c>
      <c r="U224" s="1" t="n">
        <v>200290</v>
      </c>
      <c r="V224" s="1" t="n">
        <v>1272.6</v>
      </c>
      <c r="W224" s="1" t="n">
        <v>76.2</v>
      </c>
      <c r="X224" s="1" t="n">
        <v>730.4</v>
      </c>
      <c r="Y224" s="1" t="n">
        <v>3835</v>
      </c>
      <c r="Z224" s="1" t="n">
        <v>78544</v>
      </c>
      <c r="AA224" s="1" t="n">
        <v>101726</v>
      </c>
      <c r="AB224" s="1" t="n">
        <v>4742034</v>
      </c>
      <c r="AC224" s="1" t="n">
        <v>204</v>
      </c>
      <c r="AD224" s="1" t="n">
        <v>324</v>
      </c>
      <c r="AE224" s="1" t="n">
        <v>25971</v>
      </c>
      <c r="AF224" s="1" t="n">
        <v>1953</v>
      </c>
      <c r="AG224" s="1" t="n">
        <v>6388</v>
      </c>
      <c r="AH224" s="1" t="n">
        <v>40581</v>
      </c>
      <c r="AI224" s="1" t="n">
        <v>43</v>
      </c>
      <c r="AJ224" s="1" t="n">
        <v>3818</v>
      </c>
      <c r="AK224" s="1" t="n">
        <v>0.248490646481514</v>
      </c>
      <c r="AL224" s="1" t="n">
        <v>0.0536243431270123</v>
      </c>
      <c r="AM224" s="1" t="n">
        <v>79.9355621337891</v>
      </c>
      <c r="AN224" s="1" t="n">
        <v>3726.25659179688</v>
      </c>
      <c r="AO224" s="1" t="n">
        <v>11.0107126235962</v>
      </c>
      <c r="AP224" s="1" t="n">
        <v>6.30627536773682</v>
      </c>
      <c r="AQ224" s="1" t="n">
        <v>12.2075262069702</v>
      </c>
      <c r="AR224" s="1" t="n">
        <v>7.14960289001465</v>
      </c>
      <c r="AS224" s="1" t="n">
        <v>4.34639930725098</v>
      </c>
      <c r="AT224" s="1" t="n">
        <v>6.59496068954468</v>
      </c>
      <c r="AU224" s="1" t="n">
        <v>8.2521858215332</v>
      </c>
      <c r="AV224" s="1" t="n">
        <v>11.271427154541</v>
      </c>
      <c r="AW224" s="1" t="n">
        <v>11.5300483703613</v>
      </c>
      <c r="AX224" s="1" t="n">
        <v>15.371976852417</v>
      </c>
      <c r="AY224" s="1" t="n">
        <v>5.32300996780396</v>
      </c>
      <c r="AZ224" s="1" t="n">
        <v>5.78382539749146</v>
      </c>
      <c r="BA224" s="1" t="n">
        <v>10.16477394104</v>
      </c>
      <c r="BB224" s="1" t="n">
        <v>7.57763385772705</v>
      </c>
      <c r="BC224" s="1" t="n">
        <v>8.76233291625977</v>
      </c>
      <c r="BD224" s="1" t="n">
        <v>10.6110801696777</v>
      </c>
      <c r="BE224" s="1" t="n">
        <v>3.78418970108032</v>
      </c>
      <c r="BF224" s="1" t="n">
        <v>8.24774360656738</v>
      </c>
      <c r="BG224" s="1" t="n">
        <v>0.221935331821442</v>
      </c>
      <c r="BH224" s="1" t="n">
        <v>0.0522359758615494</v>
      </c>
      <c r="BI224" s="1" t="n">
        <v>4.39365339279175</v>
      </c>
      <c r="BJ224" s="1" t="n">
        <v>8.22342777252197</v>
      </c>
      <c r="BK224" s="1" t="n">
        <v>8.65944766998291</v>
      </c>
      <c r="BL224" s="1" t="n">
        <v>4.65258121490479</v>
      </c>
      <c r="BM224" s="1" t="n">
        <v>17.6768093109131</v>
      </c>
      <c r="BN224" s="1" t="n">
        <v>8.7233943939209</v>
      </c>
      <c r="BO224" s="1" t="n">
        <v>2.48579907417297</v>
      </c>
      <c r="BP224" s="1" t="n">
        <v>1.98873364925385</v>
      </c>
      <c r="BQ224" s="1" t="n">
        <v>2.58078694343567</v>
      </c>
      <c r="BR224" s="1" t="n">
        <v>2.09796929359436</v>
      </c>
      <c r="BS224" s="1" t="n">
        <v>1.67642331123352</v>
      </c>
      <c r="BT224" s="1" t="n">
        <v>2.02748489379883</v>
      </c>
      <c r="BU224" s="1" t="n">
        <v>2.22485971450806</v>
      </c>
      <c r="BV224" s="1" t="n">
        <v>2.50727367401123</v>
      </c>
      <c r="BW224" s="1" t="n">
        <v>2.52812957763672</v>
      </c>
      <c r="BX224" s="1" t="n">
        <v>2.79557108879089</v>
      </c>
      <c r="BY224" s="1" t="n">
        <v>1.84419536590576</v>
      </c>
      <c r="BZ224" s="1" t="n">
        <v>1.91454112529755</v>
      </c>
      <c r="CA224" s="1" t="n">
        <v>2.41276359558105</v>
      </c>
      <c r="CB224" s="1" t="n">
        <v>2.14915800094605</v>
      </c>
      <c r="CC224" s="1" t="n">
        <v>2.27853131294251</v>
      </c>
      <c r="CD224" s="1" t="n">
        <v>2.45195984840393</v>
      </c>
      <c r="CE224" s="1" t="n">
        <v>1.56531667709351</v>
      </c>
      <c r="CF224" s="1" t="n">
        <v>2.22437953948975</v>
      </c>
      <c r="CG224" s="1" t="n">
        <v>0.200435936450958</v>
      </c>
      <c r="CH224" s="1" t="n">
        <v>0.0509174019098282</v>
      </c>
      <c r="CI224" s="1" t="n">
        <v>1.68522298336029</v>
      </c>
      <c r="CJ224" s="1" t="n">
        <v>2.22174668312073</v>
      </c>
      <c r="CK224" s="1" t="n">
        <v>2.26793646812439</v>
      </c>
      <c r="CL224" s="1" t="n">
        <v>1.73211228847504</v>
      </c>
      <c r="CM224" s="1" t="n">
        <v>2.9272825717926</v>
      </c>
      <c r="CN224" s="1" t="n">
        <v>2.27453470230103</v>
      </c>
      <c r="CO224" s="1" t="n">
        <v>119.300003051758</v>
      </c>
      <c r="CP224" s="1" t="n">
        <v>26.0799999237061</v>
      </c>
    </row>
    <row r="225" customFormat="false" ht="12.75" hidden="false" customHeight="false" outlineLevel="0" collapsed="false">
      <c r="A225" s="1" t="s">
        <v>106</v>
      </c>
      <c r="B225" s="1" t="n">
        <v>97.7679061889648</v>
      </c>
      <c r="C225" s="1" t="n">
        <v>5930663</v>
      </c>
      <c r="D225" s="1" t="n">
        <v>4326003</v>
      </c>
      <c r="E225" s="1" t="n">
        <f aca="false">LOG10(D225+1)</f>
        <v>6.63608691666968</v>
      </c>
      <c r="F225" s="1" t="n">
        <v>1604660</v>
      </c>
      <c r="G225" s="1" t="n">
        <v>1839945</v>
      </c>
      <c r="H225" s="1" t="n">
        <v>106.140115407167</v>
      </c>
      <c r="I225" s="1" t="n">
        <v>6568.93</v>
      </c>
      <c r="J225" s="1" t="n">
        <v>0.493955580545403</v>
      </c>
      <c r="K225" s="1" t="n">
        <v>37.43</v>
      </c>
      <c r="L225" s="1" t="n">
        <v>5.98</v>
      </c>
      <c r="M225" s="1" t="n">
        <v>18353</v>
      </c>
      <c r="N225" s="1" t="n">
        <v>3.95</v>
      </c>
      <c r="O225" s="1" t="n">
        <v>544.1</v>
      </c>
      <c r="P225" s="1" t="n">
        <v>-235285</v>
      </c>
      <c r="Q225" s="1" t="n">
        <v>54411187</v>
      </c>
      <c r="R225" s="1" t="n">
        <v>6793</v>
      </c>
      <c r="S225" s="1" t="n">
        <v>115968.8</v>
      </c>
      <c r="T225" s="1" t="n">
        <v>517</v>
      </c>
      <c r="U225" s="1" t="n">
        <v>230226</v>
      </c>
      <c r="V225" s="1" t="n">
        <v>1421.9278</v>
      </c>
      <c r="W225" s="1" t="n">
        <v>69.08873</v>
      </c>
      <c r="X225" s="1" t="n">
        <v>827.54406</v>
      </c>
      <c r="Y225" s="1" t="n">
        <v>5276.64</v>
      </c>
      <c r="Z225" s="1" t="n">
        <v>139018.9</v>
      </c>
      <c r="AA225" s="1" t="n">
        <v>190738</v>
      </c>
      <c r="AB225" s="1" t="n">
        <v>6120112.2</v>
      </c>
      <c r="AC225" s="1" t="n">
        <v>233</v>
      </c>
      <c r="AD225" s="1" t="n">
        <v>434</v>
      </c>
      <c r="AE225" s="1" t="n">
        <v>27311.4</v>
      </c>
      <c r="AF225" s="1" t="n">
        <v>3327.6</v>
      </c>
      <c r="AG225" s="1" t="n">
        <v>9702</v>
      </c>
      <c r="AH225" s="1" t="n">
        <v>33521.5</v>
      </c>
      <c r="AI225" s="1" t="n">
        <v>43</v>
      </c>
      <c r="AJ225" s="1" t="n">
        <v>4896</v>
      </c>
      <c r="AK225" s="1" t="n">
        <v>0.164199784398079</v>
      </c>
      <c r="AL225" s="1" t="n">
        <v>0.0562303103506565</v>
      </c>
      <c r="AM225" s="1" t="n">
        <v>134.140426635742</v>
      </c>
      <c r="AN225" s="1" t="n">
        <v>4304.0947265625</v>
      </c>
      <c r="AO225" s="1" t="n">
        <v>11.6610851287842</v>
      </c>
      <c r="AP225" s="1" t="n">
        <v>6.24997520446777</v>
      </c>
      <c r="AQ225" s="1" t="n">
        <v>12.3468208312988</v>
      </c>
      <c r="AR225" s="1" t="n">
        <v>7.2604718208313</v>
      </c>
      <c r="AS225" s="1" t="n">
        <v>4.24976205825806</v>
      </c>
      <c r="AT225" s="1" t="n">
        <v>6.71966981887817</v>
      </c>
      <c r="AU225" s="1" t="n">
        <v>8.57123470306397</v>
      </c>
      <c r="AV225" s="1" t="n">
        <v>11.8423719406128</v>
      </c>
      <c r="AW225" s="1" t="n">
        <v>12.1586608886719</v>
      </c>
      <c r="AX225" s="1" t="n">
        <v>15.6270914077759</v>
      </c>
      <c r="AY225" s="1" t="n">
        <v>5.45532131195068</v>
      </c>
      <c r="AZ225" s="1" t="n">
        <v>6.07534599304199</v>
      </c>
      <c r="BA225" s="1" t="n">
        <v>10.2150964736938</v>
      </c>
      <c r="BB225" s="1" t="n">
        <v>8.11030673980713</v>
      </c>
      <c r="BC225" s="1" t="n">
        <v>9.18019008636475</v>
      </c>
      <c r="BD225" s="1" t="n">
        <v>10.4199724197388</v>
      </c>
      <c r="BE225" s="1" t="n">
        <v>3.78418970108032</v>
      </c>
      <c r="BF225" s="1" t="n">
        <v>8.49637794494629</v>
      </c>
      <c r="BG225" s="1" t="n">
        <v>0.152033969759941</v>
      </c>
      <c r="BH225" s="1" t="n">
        <v>0.0547062568366528</v>
      </c>
      <c r="BI225" s="1" t="n">
        <v>4.90631437301636</v>
      </c>
      <c r="BJ225" s="1" t="n">
        <v>8.36755466461182</v>
      </c>
      <c r="BK225" s="1" t="n">
        <v>8.79025840759277</v>
      </c>
      <c r="BL225" s="1" t="n">
        <v>4.67413759231567</v>
      </c>
      <c r="BM225" s="1" t="n">
        <v>17.8120803833008</v>
      </c>
      <c r="BN225" s="1" t="n">
        <v>8.82379531860352</v>
      </c>
      <c r="BO225" s="1" t="n">
        <v>2.53853321075439</v>
      </c>
      <c r="BP225" s="1" t="n">
        <v>1.98099803924561</v>
      </c>
      <c r="BQ225" s="1" t="n">
        <v>2.59127831459045</v>
      </c>
      <c r="BR225" s="1" t="n">
        <v>2.11148166656494</v>
      </c>
      <c r="BS225" s="1" t="n">
        <v>1.65818274021149</v>
      </c>
      <c r="BT225" s="1" t="n">
        <v>2.04377150535584</v>
      </c>
      <c r="BU225" s="1" t="n">
        <v>2.25876212120056</v>
      </c>
      <c r="BV225" s="1" t="n">
        <v>2.55275011062622</v>
      </c>
      <c r="BW225" s="1" t="n">
        <v>2.57708024978638</v>
      </c>
      <c r="BX225" s="1" t="n">
        <v>2.81103348731995</v>
      </c>
      <c r="BY225" s="1" t="n">
        <v>1.86490476131439</v>
      </c>
      <c r="BZ225" s="1" t="n">
        <v>1.95661640167236</v>
      </c>
      <c r="CA225" s="1" t="n">
        <v>2.41726088523865</v>
      </c>
      <c r="CB225" s="1" t="n">
        <v>2.20940637588501</v>
      </c>
      <c r="CC225" s="1" t="n">
        <v>2.32044363021851</v>
      </c>
      <c r="CD225" s="1" t="n">
        <v>2.43536376953125</v>
      </c>
      <c r="CE225" s="1" t="n">
        <v>1.56531667709351</v>
      </c>
      <c r="CF225" s="1" t="n">
        <v>2.25091052055359</v>
      </c>
      <c r="CG225" s="1" t="n">
        <v>0.141529053449631</v>
      </c>
      <c r="CH225" s="1" t="n">
        <v>0.0532622970640659</v>
      </c>
      <c r="CI225" s="1" t="n">
        <v>1.77602195739746</v>
      </c>
      <c r="CJ225" s="1" t="n">
        <v>2.23725199699402</v>
      </c>
      <c r="CK225" s="1" t="n">
        <v>2.28138780593872</v>
      </c>
      <c r="CL225" s="1" t="n">
        <v>1.73591864109039</v>
      </c>
      <c r="CM225" s="1" t="n">
        <v>2.93449926376343</v>
      </c>
      <c r="CN225" s="1" t="n">
        <v>2.28480744361877</v>
      </c>
      <c r="CO225" s="1" t="n">
        <v>119.300003051758</v>
      </c>
      <c r="CP225" s="1" t="n">
        <v>26.0799999237061</v>
      </c>
    </row>
    <row r="226" customFormat="false" ht="12.75" hidden="false" customHeight="false" outlineLevel="0" collapsed="false">
      <c r="A226" s="1" t="s">
        <v>106</v>
      </c>
      <c r="B226" s="1" t="n">
        <v>89.4839782714844</v>
      </c>
      <c r="C226" s="1" t="n">
        <v>7286973</v>
      </c>
      <c r="D226" s="1" t="n">
        <v>5411707</v>
      </c>
      <c r="E226" s="1" t="n">
        <f aca="false">LOG10(D226+1)</f>
        <v>6.73333435529256</v>
      </c>
      <c r="F226" s="1" t="n">
        <v>1875266</v>
      </c>
      <c r="G226" s="1" t="n">
        <v>2330878</v>
      </c>
      <c r="H226" s="1" t="n">
        <v>106.989236330424</v>
      </c>
      <c r="I226" s="1" t="n">
        <v>7583.85</v>
      </c>
      <c r="J226" s="1" t="n">
        <v>0.504044630404463</v>
      </c>
      <c r="K226" s="1" t="n">
        <v>37.55</v>
      </c>
      <c r="L226" s="1" t="n">
        <v>6.25</v>
      </c>
      <c r="M226" s="1" t="n">
        <v>21105</v>
      </c>
      <c r="N226" s="1" t="n">
        <v>3.9</v>
      </c>
      <c r="O226" s="1" t="n">
        <v>626.6</v>
      </c>
      <c r="P226" s="1" t="n">
        <v>-455612</v>
      </c>
      <c r="Q226" s="1" t="n">
        <v>62659633</v>
      </c>
      <c r="R226" s="1" t="n">
        <v>7971</v>
      </c>
      <c r="S226" s="1" t="n">
        <v>128407.3</v>
      </c>
      <c r="T226" s="1" t="n">
        <v>572</v>
      </c>
      <c r="U226" s="1" t="n">
        <v>269814</v>
      </c>
      <c r="V226" s="1" t="n">
        <v>1605.72437</v>
      </c>
      <c r="W226" s="1" t="n">
        <v>101.3371</v>
      </c>
      <c r="X226" s="1" t="n">
        <v>942.4801</v>
      </c>
      <c r="Y226" s="1" t="n">
        <v>5472.66</v>
      </c>
      <c r="Z226" s="1" t="n">
        <v>143686.6</v>
      </c>
      <c r="AA226" s="1" t="n">
        <v>219906.7</v>
      </c>
      <c r="AB226" s="1" t="n">
        <v>6522775.5</v>
      </c>
      <c r="AC226" s="1" t="n">
        <v>187</v>
      </c>
      <c r="AD226" s="1" t="n">
        <v>423</v>
      </c>
      <c r="AE226" s="1" t="n">
        <v>59996.7</v>
      </c>
      <c r="AF226" s="1" t="n">
        <v>26390.4</v>
      </c>
      <c r="AG226" s="1" t="n">
        <v>3960.7</v>
      </c>
      <c r="AH226" s="1" t="n">
        <v>71042.4</v>
      </c>
      <c r="AI226" s="1" t="n">
        <v>64</v>
      </c>
      <c r="AJ226" s="1" t="n">
        <v>7505</v>
      </c>
      <c r="AK226" s="1" t="n">
        <v>0.294558763504028</v>
      </c>
      <c r="AL226" s="1" t="n">
        <v>0.0184451099485159</v>
      </c>
      <c r="AM226" s="1" t="n">
        <v>136.951705932617</v>
      </c>
      <c r="AN226" s="1" t="n">
        <v>4062.201171875</v>
      </c>
      <c r="AO226" s="1" t="n">
        <v>11.7629699707031</v>
      </c>
      <c r="AP226" s="1" t="n">
        <v>6.35088586807251</v>
      </c>
      <c r="AQ226" s="1" t="n">
        <v>12.5054922103882</v>
      </c>
      <c r="AR226" s="1" t="n">
        <v>7.38195276260376</v>
      </c>
      <c r="AS226" s="1" t="n">
        <v>4.62827205657959</v>
      </c>
      <c r="AT226" s="1" t="n">
        <v>6.84957504272461</v>
      </c>
      <c r="AU226" s="1" t="n">
        <v>8.60770320892334</v>
      </c>
      <c r="AV226" s="1" t="n">
        <v>11.8753967285156</v>
      </c>
      <c r="AW226" s="1" t="n">
        <v>12.3009634017944</v>
      </c>
      <c r="AX226" s="1" t="n">
        <v>15.6908111572266</v>
      </c>
      <c r="AY226" s="1" t="n">
        <v>5.23644208908081</v>
      </c>
      <c r="AZ226" s="1" t="n">
        <v>6.04973363876343</v>
      </c>
      <c r="BA226" s="1" t="n">
        <v>11.0020618438721</v>
      </c>
      <c r="BB226" s="1" t="n">
        <v>10.180793762207</v>
      </c>
      <c r="BC226" s="1" t="n">
        <v>8.28442859649658</v>
      </c>
      <c r="BD226" s="1" t="n">
        <v>11.171046257019</v>
      </c>
      <c r="BE226" s="1" t="n">
        <v>4.17438745498657</v>
      </c>
      <c r="BF226" s="1" t="n">
        <v>8.92345809936523</v>
      </c>
      <c r="BG226" s="1" t="n">
        <v>0.258169919252396</v>
      </c>
      <c r="BH226" s="1" t="n">
        <v>0.0182770621031523</v>
      </c>
      <c r="BI226" s="1" t="n">
        <v>4.92690372467041</v>
      </c>
      <c r="BJ226" s="1" t="n">
        <v>8.30972671508789</v>
      </c>
      <c r="BK226" s="1" t="n">
        <v>8.93390846252441</v>
      </c>
      <c r="BL226" s="1" t="n">
        <v>4.68203163146973</v>
      </c>
      <c r="BM226" s="1" t="n">
        <v>17.9532279968262</v>
      </c>
      <c r="BN226" s="1" t="n">
        <v>8.98369026184082</v>
      </c>
      <c r="BO226" s="1" t="n">
        <v>2.54654788970947</v>
      </c>
      <c r="BP226" s="1" t="n">
        <v>1.99482083320618</v>
      </c>
      <c r="BQ226" s="1" t="n">
        <v>2.60309648513794</v>
      </c>
      <c r="BR226" s="1" t="n">
        <v>2.12608098983765</v>
      </c>
      <c r="BS226" s="1" t="n">
        <v>1.72780251502991</v>
      </c>
      <c r="BT226" s="1" t="n">
        <v>2.06045937538147</v>
      </c>
      <c r="BU226" s="1" t="n">
        <v>2.26256513595581</v>
      </c>
      <c r="BV226" s="1" t="n">
        <v>2.5553183555603</v>
      </c>
      <c r="BW226" s="1" t="n">
        <v>2.58783650398254</v>
      </c>
      <c r="BX226" s="1" t="n">
        <v>2.81485843658447</v>
      </c>
      <c r="BY226" s="1" t="n">
        <v>1.83040988445282</v>
      </c>
      <c r="BZ226" s="1" t="n">
        <v>1.95298981666565</v>
      </c>
      <c r="CA226" s="1" t="n">
        <v>2.48507857322693</v>
      </c>
      <c r="CB226" s="1" t="n">
        <v>2.41419744491577</v>
      </c>
      <c r="CC226" s="1" t="n">
        <v>2.22833871841431</v>
      </c>
      <c r="CD226" s="1" t="n">
        <v>2.4990599155426</v>
      </c>
      <c r="CE226" s="1" t="n">
        <v>1.64372098445892</v>
      </c>
      <c r="CF226" s="1" t="n">
        <v>2.2949013710022</v>
      </c>
      <c r="CG226" s="1" t="n">
        <v>0.229658216238022</v>
      </c>
      <c r="CH226" s="1" t="n">
        <v>0.0181120447814465</v>
      </c>
      <c r="CI226" s="1" t="n">
        <v>1.77950191497803</v>
      </c>
      <c r="CJ226" s="1" t="n">
        <v>2.23105978965759</v>
      </c>
      <c r="CK226" s="1" t="n">
        <v>2.29595398902893</v>
      </c>
      <c r="CL226" s="1" t="n">
        <v>1.73730885982513</v>
      </c>
      <c r="CM226" s="1" t="n">
        <v>2.94197416305542</v>
      </c>
      <c r="CN226" s="1" t="n">
        <v>2.30095267295837</v>
      </c>
      <c r="CO226" s="1" t="n">
        <v>119.300003051758</v>
      </c>
      <c r="CP226" s="1" t="n">
        <v>26.0799999237061</v>
      </c>
    </row>
    <row r="227" customFormat="false" ht="12.75" hidden="false" customHeight="false" outlineLevel="0" collapsed="false">
      <c r="A227" s="1" t="s">
        <v>106</v>
      </c>
      <c r="B227" s="1" t="n">
        <v>96.2044906616211</v>
      </c>
      <c r="C227" s="1" t="n">
        <v>9106446</v>
      </c>
      <c r="D227" s="1" t="n">
        <v>6994577</v>
      </c>
      <c r="E227" s="1" t="n">
        <f aca="false">LOG10(D227+1)</f>
        <v>6.84476151756982</v>
      </c>
      <c r="F227" s="1" t="n">
        <v>2111869</v>
      </c>
      <c r="G227" s="1" t="n">
        <v>2858648</v>
      </c>
      <c r="H227" s="1" t="n">
        <v>112.552676619606</v>
      </c>
      <c r="I227" s="1" t="n">
        <v>9248.53</v>
      </c>
      <c r="J227" s="1" t="n">
        <v>0.514119601328904</v>
      </c>
      <c r="K227" s="1" t="n">
        <v>38.28</v>
      </c>
      <c r="L227" s="1" t="n">
        <v>6</v>
      </c>
      <c r="M227" s="1" t="n">
        <v>25582</v>
      </c>
      <c r="N227" s="1" t="n">
        <v>3.89</v>
      </c>
      <c r="O227" s="1" t="n">
        <v>744.5</v>
      </c>
      <c r="P227" s="1" t="n">
        <v>-746779</v>
      </c>
      <c r="Q227" s="1" t="n">
        <v>74447381</v>
      </c>
      <c r="R227" s="1" t="n">
        <v>8943</v>
      </c>
      <c r="S227" s="1" t="n">
        <v>148973.5</v>
      </c>
      <c r="T227" s="1" t="n">
        <v>605</v>
      </c>
      <c r="U227" s="1" t="n">
        <v>288580</v>
      </c>
      <c r="V227" s="1" t="n">
        <v>1715.87</v>
      </c>
      <c r="W227" s="1" t="n">
        <v>118.19</v>
      </c>
      <c r="X227" s="1" t="n">
        <v>1065.01</v>
      </c>
      <c r="Y227" s="1" t="n">
        <v>8226.27</v>
      </c>
      <c r="Z227" s="1" t="n">
        <v>165074.4</v>
      </c>
      <c r="AA227" s="1" t="n">
        <v>257496</v>
      </c>
      <c r="AB227" s="1" t="n">
        <v>7105191.9</v>
      </c>
      <c r="AC227" s="1" t="n">
        <v>311</v>
      </c>
      <c r="AD227" s="1" t="n">
        <v>407</v>
      </c>
      <c r="AE227" s="1" t="n">
        <v>154765.4</v>
      </c>
      <c r="AF227" s="1" t="n">
        <v>11364.1</v>
      </c>
      <c r="AG227" s="1" t="n">
        <v>8503.2</v>
      </c>
      <c r="AH227" s="1" t="n">
        <v>48357</v>
      </c>
      <c r="AI227" s="1" t="n">
        <v>58</v>
      </c>
      <c r="AJ227" s="1" t="n">
        <v>7957</v>
      </c>
      <c r="AK227" s="1" t="n">
        <v>0.483884125947952</v>
      </c>
      <c r="AL227" s="1" t="n">
        <v>0.0398404374718666</v>
      </c>
      <c r="AM227" s="1" t="n">
        <v>150.067306518555</v>
      </c>
      <c r="AN227" s="1" t="n">
        <v>4140.86865234375</v>
      </c>
      <c r="AO227" s="1" t="n">
        <v>11.9115304946899</v>
      </c>
      <c r="AP227" s="1" t="n">
        <v>6.40687990188599</v>
      </c>
      <c r="AQ227" s="1" t="n">
        <v>12.5727310180664</v>
      </c>
      <c r="AR227" s="1" t="n">
        <v>7.44825792312622</v>
      </c>
      <c r="AS227" s="1" t="n">
        <v>4.78071880340576</v>
      </c>
      <c r="AT227" s="1" t="n">
        <v>6.97167778015137</v>
      </c>
      <c r="AU227" s="1" t="n">
        <v>9.01520919799805</v>
      </c>
      <c r="AV227" s="1" t="n">
        <v>12.0141572952271</v>
      </c>
      <c r="AW227" s="1" t="n">
        <v>12.4587631225586</v>
      </c>
      <c r="AX227" s="1" t="n">
        <v>15.7763366699219</v>
      </c>
      <c r="AY227" s="1" t="n">
        <v>5.74300336837769</v>
      </c>
      <c r="AZ227" s="1" t="n">
        <v>6.01126718521118</v>
      </c>
      <c r="BA227" s="1" t="n">
        <v>11.9496717453003</v>
      </c>
      <c r="BB227" s="1" t="n">
        <v>9.33830261230469</v>
      </c>
      <c r="BC227" s="1" t="n">
        <v>9.04831504821777</v>
      </c>
      <c r="BD227" s="1" t="n">
        <v>10.7863864898682</v>
      </c>
      <c r="BE227" s="1" t="n">
        <v>4.07753753662109</v>
      </c>
      <c r="BF227" s="1" t="n">
        <v>8.98193264007568</v>
      </c>
      <c r="BG227" s="1" t="n">
        <v>0.394663065671921</v>
      </c>
      <c r="BH227" s="1" t="n">
        <v>0.0390672758221626</v>
      </c>
      <c r="BI227" s="1" t="n">
        <v>5.01772546768189</v>
      </c>
      <c r="BJ227" s="1" t="n">
        <v>8.32890224456787</v>
      </c>
      <c r="BK227" s="1" t="n">
        <v>9.13232803344727</v>
      </c>
      <c r="BL227" s="1" t="n">
        <v>4.73226690292358</v>
      </c>
      <c r="BM227" s="1" t="n">
        <v>18.125602722168</v>
      </c>
      <c r="BN227" s="1" t="n">
        <v>9.09873867034912</v>
      </c>
      <c r="BO227" s="1" t="n">
        <v>2.55812072753906</v>
      </c>
      <c r="BP227" s="1" t="n">
        <v>2.00240921974182</v>
      </c>
      <c r="BQ227" s="1" t="n">
        <v>2.60806274414063</v>
      </c>
      <c r="BR227" s="1" t="n">
        <v>2.1339602470398</v>
      </c>
      <c r="BS227" s="1" t="n">
        <v>1.7545280456543</v>
      </c>
      <c r="BT227" s="1" t="n">
        <v>2.07589507102966</v>
      </c>
      <c r="BU227" s="1" t="n">
        <v>2.30410480499268</v>
      </c>
      <c r="BV227" s="1" t="n">
        <v>2.56603789329529</v>
      </c>
      <c r="BW227" s="1" t="n">
        <v>2.59963035583496</v>
      </c>
      <c r="BX227" s="1" t="n">
        <v>2.81996941566467</v>
      </c>
      <c r="BY227" s="1" t="n">
        <v>1.9085054397583</v>
      </c>
      <c r="BZ227" s="1" t="n">
        <v>1.94751846790314</v>
      </c>
      <c r="CA227" s="1" t="n">
        <v>2.56107044219971</v>
      </c>
      <c r="CB227" s="1" t="n">
        <v>2.33585572242737</v>
      </c>
      <c r="CC227" s="1" t="n">
        <v>2.3074049949646</v>
      </c>
      <c r="CD227" s="1" t="n">
        <v>2.4669451713562</v>
      </c>
      <c r="CE227" s="1" t="n">
        <v>1.62482643127441</v>
      </c>
      <c r="CF227" s="1" t="n">
        <v>2.300776720047</v>
      </c>
      <c r="CG227" s="1" t="n">
        <v>0.332652866840363</v>
      </c>
      <c r="CH227" s="1" t="n">
        <v>0.0383234620094299</v>
      </c>
      <c r="CI227" s="1" t="n">
        <v>1.79470932483673</v>
      </c>
      <c r="CJ227" s="1" t="n">
        <v>2.23311734199524</v>
      </c>
      <c r="CK227" s="1" t="n">
        <v>2.31573104858398</v>
      </c>
      <c r="CL227" s="1" t="n">
        <v>1.74611103534698</v>
      </c>
      <c r="CM227" s="1" t="n">
        <v>2.95102787017822</v>
      </c>
      <c r="CN227" s="1" t="n">
        <v>2.31241059303284</v>
      </c>
      <c r="CO227" s="1" t="n">
        <v>119.300003051758</v>
      </c>
      <c r="CP227" s="1" t="n">
        <v>26.0799999237061</v>
      </c>
    </row>
    <row r="228" customFormat="false" ht="12.75" hidden="false" customHeight="false" outlineLevel="0" collapsed="false">
      <c r="A228" s="1" t="s">
        <v>106</v>
      </c>
      <c r="B228" s="1" t="n">
        <v>89.7848587036133</v>
      </c>
      <c r="C228" s="1" t="n">
        <v>11377159</v>
      </c>
      <c r="D228" s="1" t="n">
        <v>8334032</v>
      </c>
      <c r="E228" s="1" t="n">
        <f aca="false">LOG10(D228+1)</f>
        <v>6.92085521578643</v>
      </c>
      <c r="F228" s="1" t="n">
        <v>3043127</v>
      </c>
      <c r="G228" s="1" t="n">
        <v>3624488</v>
      </c>
      <c r="H228" s="1" t="n">
        <v>117.730099744108</v>
      </c>
      <c r="I228" s="1" t="n">
        <v>10823.01</v>
      </c>
      <c r="J228" s="1" t="n">
        <v>0.530090684253916</v>
      </c>
      <c r="K228" s="1" t="n">
        <v>38.39</v>
      </c>
      <c r="L228" s="1" t="n">
        <v>6.3</v>
      </c>
      <c r="M228" s="1" t="n">
        <v>29755</v>
      </c>
      <c r="N228" s="1" t="n">
        <v>3.86</v>
      </c>
      <c r="O228" s="1" t="n">
        <v>848.2</v>
      </c>
      <c r="P228" s="1" t="n">
        <v>-581361</v>
      </c>
      <c r="Q228" s="1" t="n">
        <v>84821068</v>
      </c>
      <c r="R228" s="1" t="n">
        <v>10645</v>
      </c>
      <c r="S228" s="1" t="n">
        <v>273510.8</v>
      </c>
      <c r="T228" s="1" t="n">
        <v>677</v>
      </c>
      <c r="U228" s="1" t="n">
        <v>284456</v>
      </c>
      <c r="V228" s="1" t="n">
        <v>1922.46</v>
      </c>
      <c r="W228" s="1" t="n">
        <v>107.98</v>
      </c>
      <c r="X228" s="1" t="n">
        <v>1236.02</v>
      </c>
      <c r="Y228" s="1" t="n">
        <v>10716.21</v>
      </c>
      <c r="Z228" s="1" t="n">
        <v>172607.8</v>
      </c>
      <c r="AA228" s="1" t="n">
        <v>338564.7</v>
      </c>
      <c r="AB228" s="1" t="n">
        <v>7986027.7</v>
      </c>
      <c r="AC228" s="1" t="n">
        <v>604</v>
      </c>
      <c r="AD228" s="1" t="n">
        <v>208</v>
      </c>
      <c r="AE228" s="1" t="n">
        <v>67124.3</v>
      </c>
      <c r="AF228" s="1" t="n">
        <v>4088.3</v>
      </c>
      <c r="AG228" s="1" t="n">
        <v>15376.2</v>
      </c>
      <c r="AH228" s="1" t="n">
        <v>44698.9</v>
      </c>
      <c r="AI228" s="1" t="n">
        <v>77</v>
      </c>
      <c r="AJ228" s="1" t="n">
        <v>12171</v>
      </c>
      <c r="AK228" s="1" t="n">
        <v>0.279997140169144</v>
      </c>
      <c r="AL228" s="1" t="n">
        <v>0.0707580596208572</v>
      </c>
      <c r="AM228" s="1" t="n">
        <v>176.110137939453</v>
      </c>
      <c r="AN228" s="1" t="n">
        <v>4154.06689453125</v>
      </c>
      <c r="AO228" s="1" t="n">
        <v>12.519100189209</v>
      </c>
      <c r="AP228" s="1" t="n">
        <v>6.51914739608765</v>
      </c>
      <c r="AQ228" s="1" t="n">
        <v>12.5583372116089</v>
      </c>
      <c r="AR228" s="1" t="n">
        <v>7.56188106536865</v>
      </c>
      <c r="AS228" s="1" t="n">
        <v>4.69116449356079</v>
      </c>
      <c r="AT228" s="1" t="n">
        <v>7.12046051025391</v>
      </c>
      <c r="AU228" s="1" t="n">
        <v>9.27960586547852</v>
      </c>
      <c r="AV228" s="1" t="n">
        <v>12.0587825775146</v>
      </c>
      <c r="AW228" s="1" t="n">
        <v>12.7324733734131</v>
      </c>
      <c r="AX228" s="1" t="n">
        <v>15.8932037353516</v>
      </c>
      <c r="AY228" s="1" t="n">
        <v>6.40522861480713</v>
      </c>
      <c r="AZ228" s="1" t="n">
        <v>5.3423342704773</v>
      </c>
      <c r="BA228" s="1" t="n">
        <v>11.1143159866333</v>
      </c>
      <c r="BB228" s="1" t="n">
        <v>8.31612873077393</v>
      </c>
      <c r="BC228" s="1" t="n">
        <v>9.64064121246338</v>
      </c>
      <c r="BD228" s="1" t="n">
        <v>10.7077264785767</v>
      </c>
      <c r="BE228" s="1" t="n">
        <v>4.35670900344849</v>
      </c>
      <c r="BF228" s="1" t="n">
        <v>9.40689373016357</v>
      </c>
      <c r="BG228" s="1" t="n">
        <v>0.246857836842537</v>
      </c>
      <c r="BH228" s="1" t="n">
        <v>0.0683668628334999</v>
      </c>
      <c r="BI228" s="1" t="n">
        <v>5.17677164077759</v>
      </c>
      <c r="BJ228" s="1" t="n">
        <v>8.3320837020874</v>
      </c>
      <c r="BK228" s="1" t="n">
        <v>9.28952217102051</v>
      </c>
      <c r="BL228" s="1" t="n">
        <v>4.77685308456421</v>
      </c>
      <c r="BM228" s="1" t="n">
        <v>18.2560539245605</v>
      </c>
      <c r="BN228" s="1" t="n">
        <v>9.27293968200684</v>
      </c>
      <c r="BO228" s="1" t="n">
        <v>2.60410356521606</v>
      </c>
      <c r="BP228" s="1" t="n">
        <v>2.01745271682739</v>
      </c>
      <c r="BQ228" s="1" t="n">
        <v>2.60700154304504</v>
      </c>
      <c r="BR228" s="1" t="n">
        <v>2.14732003211975</v>
      </c>
      <c r="BS228" s="1" t="n">
        <v>1.73891484737396</v>
      </c>
      <c r="BT228" s="1" t="n">
        <v>2.09438681602478</v>
      </c>
      <c r="BU228" s="1" t="n">
        <v>2.33016180992126</v>
      </c>
      <c r="BV228" s="1" t="n">
        <v>2.56946086883545</v>
      </c>
      <c r="BW228" s="1" t="n">
        <v>2.61976337432861</v>
      </c>
      <c r="BX228" s="1" t="n">
        <v>2.82691144943237</v>
      </c>
      <c r="BY228" s="1" t="n">
        <v>2.00218629837036</v>
      </c>
      <c r="BZ228" s="1" t="n">
        <v>1.84724688529968</v>
      </c>
      <c r="CA228" s="1" t="n">
        <v>2.49438786506653</v>
      </c>
      <c r="CB228" s="1" t="n">
        <v>2.23174715042114</v>
      </c>
      <c r="CC228" s="1" t="n">
        <v>2.36468076705933</v>
      </c>
      <c r="CD228" s="1" t="n">
        <v>2.46024894714355</v>
      </c>
      <c r="CE228" s="1" t="n">
        <v>1.67834985256195</v>
      </c>
      <c r="CF228" s="1" t="n">
        <v>2.34246850013733</v>
      </c>
      <c r="CG228" s="1" t="n">
        <v>0.220626652240753</v>
      </c>
      <c r="CH228" s="1" t="n">
        <v>0.0661311894655228</v>
      </c>
      <c r="CI228" s="1" t="n">
        <v>1.82079577445984</v>
      </c>
      <c r="CJ228" s="1" t="n">
        <v>2.23345828056335</v>
      </c>
      <c r="CK228" s="1" t="n">
        <v>2.33112621307373</v>
      </c>
      <c r="CL228" s="1" t="n">
        <v>1.75385904312134</v>
      </c>
      <c r="CM228" s="1" t="n">
        <v>2.95782542228699</v>
      </c>
      <c r="CN228" s="1" t="n">
        <v>2.32951331138611</v>
      </c>
      <c r="CO228" s="1" t="n">
        <v>119.300003051758</v>
      </c>
      <c r="CP228" s="1" t="n">
        <v>26.0799999237061</v>
      </c>
    </row>
    <row r="229" customFormat="false" ht="12.75" hidden="false" customHeight="false" outlineLevel="0" collapsed="false">
      <c r="A229" s="1" t="s">
        <v>106</v>
      </c>
      <c r="B229" s="1" t="n">
        <v>162.059387207031</v>
      </c>
      <c r="C229" s="1" t="n">
        <v>14118238</v>
      </c>
      <c r="D229" s="1" t="n">
        <v>9324282</v>
      </c>
      <c r="E229" s="1" t="n">
        <f aca="false">LOG10(D229+1)</f>
        <v>6.96961544625922</v>
      </c>
      <c r="F229" s="1" t="n">
        <v>4793956</v>
      </c>
      <c r="G229" s="1" t="n">
        <v>5600901</v>
      </c>
      <c r="H229" s="1" t="n">
        <v>115.610957948714</v>
      </c>
      <c r="I229" s="1" t="n">
        <v>12236.53</v>
      </c>
      <c r="J229" s="1" t="n">
        <v>0.55100927441353</v>
      </c>
      <c r="K229" s="1" t="n">
        <v>37.19</v>
      </c>
      <c r="L229" s="1" t="n">
        <v>6.2</v>
      </c>
      <c r="M229" s="1" t="n">
        <v>33437</v>
      </c>
      <c r="N229" s="1" t="n">
        <v>3.9</v>
      </c>
      <c r="O229" s="1" t="n">
        <v>796.5</v>
      </c>
      <c r="P229" s="1" t="n">
        <v>-806945</v>
      </c>
      <c r="Q229" s="1" t="n">
        <v>79649592</v>
      </c>
      <c r="R229" s="1" t="n">
        <v>11336</v>
      </c>
      <c r="S229" s="1" t="n">
        <v>294614</v>
      </c>
      <c r="T229" s="1" t="n">
        <v>743</v>
      </c>
      <c r="U229" s="1" t="n">
        <v>270506</v>
      </c>
      <c r="V229" s="1" t="n">
        <v>1948.06</v>
      </c>
      <c r="W229" s="1" t="n">
        <v>114.23</v>
      </c>
      <c r="Y229" s="1" t="n">
        <v>14113.7</v>
      </c>
      <c r="Z229" s="1" t="n">
        <v>315701.4</v>
      </c>
      <c r="AA229" s="1" t="n">
        <v>383369.5</v>
      </c>
      <c r="AB229" s="1" t="n">
        <v>6400470</v>
      </c>
      <c r="AC229" s="1" t="n">
        <v>2302</v>
      </c>
      <c r="AD229" s="1" t="n">
        <v>541</v>
      </c>
      <c r="AE229" s="1" t="n">
        <v>89399.2</v>
      </c>
      <c r="AF229" s="1" t="n">
        <v>2754.7</v>
      </c>
      <c r="AG229" s="1" t="n">
        <v>26573.2</v>
      </c>
      <c r="AH229" s="1" t="n">
        <v>62076</v>
      </c>
      <c r="AI229" s="1" t="n">
        <v>174</v>
      </c>
      <c r="AJ229" s="1" t="n">
        <v>14009</v>
      </c>
      <c r="AK229" s="1" t="n">
        <v>0.220683947205544</v>
      </c>
      <c r="AL229" s="1" t="n">
        <v>0.0703408941626549</v>
      </c>
      <c r="AM229" s="1" t="n">
        <v>196.795532226563</v>
      </c>
      <c r="AN229" s="1" t="n">
        <v>3285.56103515625</v>
      </c>
      <c r="AO229" s="1" t="n">
        <v>12.5934247970581</v>
      </c>
      <c r="AP229" s="1" t="n">
        <v>6.61204099655151</v>
      </c>
      <c r="AQ229" s="1" t="n">
        <v>12.5080528259277</v>
      </c>
      <c r="AR229" s="1" t="n">
        <v>7.57510232925415</v>
      </c>
      <c r="AS229" s="1" t="n">
        <v>4.74693012237549</v>
      </c>
      <c r="AU229" s="1" t="n">
        <v>9.55497169494629</v>
      </c>
      <c r="AV229" s="1" t="n">
        <v>12.6625556945801</v>
      </c>
      <c r="AW229" s="1" t="n">
        <v>12.8567571640015</v>
      </c>
      <c r="AX229" s="1" t="n">
        <v>15.6718816757202</v>
      </c>
      <c r="AY229" s="1" t="n">
        <v>7.74196767807007</v>
      </c>
      <c r="AZ229" s="1" t="n">
        <v>6.29526615142822</v>
      </c>
      <c r="BA229" s="1" t="n">
        <v>11.4008779525757</v>
      </c>
      <c r="BB229" s="1" t="n">
        <v>7.92142677307129</v>
      </c>
      <c r="BC229" s="1" t="n">
        <v>10.1876964569092</v>
      </c>
      <c r="BD229" s="1" t="n">
        <v>11.0361309051514</v>
      </c>
      <c r="BE229" s="1" t="n">
        <v>5.16478586196899</v>
      </c>
      <c r="BF229" s="1" t="n">
        <v>9.54752635955811</v>
      </c>
      <c r="BG229" s="1" t="n">
        <v>0.199411317706108</v>
      </c>
      <c r="BH229" s="1" t="n">
        <v>0.0679771900177002</v>
      </c>
      <c r="BI229" s="1" t="n">
        <v>5.28723382949829</v>
      </c>
      <c r="BJ229" s="1" t="n">
        <v>8.09759712219238</v>
      </c>
      <c r="BK229" s="1" t="n">
        <v>9.41226291656494</v>
      </c>
      <c r="BL229" s="1" t="n">
        <v>4.75884342193604</v>
      </c>
      <c r="BM229" s="1" t="n">
        <v>18.1931476593018</v>
      </c>
      <c r="BN229" s="1" t="n">
        <v>9.3358268737793</v>
      </c>
      <c r="BO229" s="1" t="n">
        <v>2.60958623886108</v>
      </c>
      <c r="BP229" s="1" t="n">
        <v>2.02973127365112</v>
      </c>
      <c r="BQ229" s="1" t="n">
        <v>2.60328602790833</v>
      </c>
      <c r="BR229" s="1" t="n">
        <v>2.14886283874512</v>
      </c>
      <c r="BS229" s="1" t="n">
        <v>1.74866580963135</v>
      </c>
      <c r="BU229" s="1" t="n">
        <v>2.35659694671631</v>
      </c>
      <c r="BV229" s="1" t="n">
        <v>2.61465883255005</v>
      </c>
      <c r="BW229" s="1" t="n">
        <v>2.62877297401428</v>
      </c>
      <c r="BX229" s="1" t="n">
        <v>2.81372356414795</v>
      </c>
      <c r="BY229" s="1" t="n">
        <v>2.16813540458679</v>
      </c>
      <c r="BZ229" s="1" t="n">
        <v>1.98722565174103</v>
      </c>
      <c r="CA229" s="1" t="n">
        <v>2.51776719093323</v>
      </c>
      <c r="CB229" s="1" t="n">
        <v>2.18845582008362</v>
      </c>
      <c r="CC229" s="1" t="n">
        <v>2.41481471061707</v>
      </c>
      <c r="CD229" s="1" t="n">
        <v>2.48791313171387</v>
      </c>
      <c r="CE229" s="1" t="n">
        <v>1.8188533782959</v>
      </c>
      <c r="CF229" s="1" t="n">
        <v>2.35589146614075</v>
      </c>
      <c r="CG229" s="1" t="n">
        <v>0.181830868124962</v>
      </c>
      <c r="CH229" s="1" t="n">
        <v>0.065766379237175</v>
      </c>
      <c r="CI229" s="1" t="n">
        <v>1.83852124214172</v>
      </c>
      <c r="CJ229" s="1" t="n">
        <v>2.20801043510437</v>
      </c>
      <c r="CK229" s="1" t="n">
        <v>2.34298419952393</v>
      </c>
      <c r="CL229" s="1" t="n">
        <v>1.75073671340942</v>
      </c>
      <c r="CM229" s="1" t="n">
        <v>2.9545533657074</v>
      </c>
      <c r="CN229" s="1" t="n">
        <v>2.33561611175537</v>
      </c>
      <c r="CO229" s="1" t="n">
        <v>119.300003051758</v>
      </c>
      <c r="CP229" s="1" t="n">
        <v>26.0799999237061</v>
      </c>
    </row>
    <row r="230" customFormat="false" ht="12.75" hidden="false" customHeight="false" outlineLevel="0" collapsed="false">
      <c r="A230" s="1" t="s">
        <v>106</v>
      </c>
      <c r="B230" s="1" t="n">
        <v>145.021728515625</v>
      </c>
      <c r="C230" s="1" t="n">
        <v>16950900</v>
      </c>
      <c r="D230" s="1" t="n">
        <v>11514900</v>
      </c>
      <c r="E230" s="1" t="n">
        <f aca="false">LOG10(D230+1)</f>
        <v>7.06126020844541</v>
      </c>
      <c r="F230" s="1" t="n">
        <v>5436000</v>
      </c>
      <c r="G230" s="1" t="n">
        <v>6566600</v>
      </c>
      <c r="H230" s="1" t="n">
        <v>119.310508603073</v>
      </c>
      <c r="I230" s="1" t="n">
        <v>40025</v>
      </c>
      <c r="J230" s="1" t="n">
        <v>0.571080422420796</v>
      </c>
      <c r="K230" s="1" t="n">
        <v>30.48</v>
      </c>
      <c r="L230" s="1" t="n">
        <v>6.11</v>
      </c>
      <c r="M230" s="1" t="n">
        <v>40025</v>
      </c>
      <c r="N230" s="1" t="n">
        <v>3.8</v>
      </c>
      <c r="O230" s="1" t="n">
        <v>1087.8</v>
      </c>
      <c r="P230" s="1" t="n">
        <v>-1130600</v>
      </c>
      <c r="Q230" s="1" t="n">
        <v>108783289</v>
      </c>
      <c r="R230" s="1" t="n">
        <v>13187</v>
      </c>
      <c r="S230" s="1" t="n">
        <v>337694.4</v>
      </c>
      <c r="T230" s="1" t="n">
        <v>791</v>
      </c>
      <c r="U230" s="1" t="n">
        <v>321249</v>
      </c>
      <c r="V230" s="1" t="n">
        <v>2576.5</v>
      </c>
      <c r="W230" s="1" t="n">
        <v>197.7</v>
      </c>
      <c r="Y230" s="1" t="n">
        <v>14034.105</v>
      </c>
      <c r="Z230" s="1" t="n">
        <v>373648.5</v>
      </c>
      <c r="AA230" s="1" t="n">
        <v>401274.3</v>
      </c>
      <c r="AB230" s="1" t="n">
        <v>8074863</v>
      </c>
      <c r="AC230" s="1" t="n">
        <v>1865</v>
      </c>
      <c r="AD230" s="1" t="n">
        <v>624</v>
      </c>
      <c r="AE230" s="1" t="n">
        <v>102565.3</v>
      </c>
      <c r="AF230" s="1" t="n">
        <v>4260.9</v>
      </c>
      <c r="AG230" s="1" t="n">
        <v>30783.9</v>
      </c>
      <c r="AH230" s="1" t="n">
        <v>98744.1</v>
      </c>
      <c r="AI230" s="1" t="n">
        <v>77</v>
      </c>
      <c r="AJ230" s="1" t="n">
        <v>12119</v>
      </c>
      <c r="AK230" s="1" t="n">
        <v>0.21537658572197</v>
      </c>
      <c r="AL230" s="1" t="n">
        <v>0.0651659220457077</v>
      </c>
      <c r="AM230" s="1" t="n">
        <v>155.743957519531</v>
      </c>
      <c r="AN230" s="1" t="n">
        <v>3134.04345703125</v>
      </c>
      <c r="AO230" s="1" t="n">
        <v>12.7298994064331</v>
      </c>
      <c r="AP230" s="1" t="n">
        <v>6.67456150054932</v>
      </c>
      <c r="AQ230" s="1" t="n">
        <v>12.6799745559692</v>
      </c>
      <c r="AR230" s="1" t="n">
        <v>7.85457515716553</v>
      </c>
      <c r="AS230" s="1" t="n">
        <v>5.29179620742798</v>
      </c>
      <c r="AU230" s="1" t="n">
        <v>9.54931735992432</v>
      </c>
      <c r="AV230" s="1" t="n">
        <v>12.8310737609863</v>
      </c>
      <c r="AW230" s="1" t="n">
        <v>12.9024028778076</v>
      </c>
      <c r="AX230" s="1" t="n">
        <v>15.9042663574219</v>
      </c>
      <c r="AY230" s="1" t="n">
        <v>7.5315523147583</v>
      </c>
      <c r="AZ230" s="1" t="n">
        <v>6.43775177001953</v>
      </c>
      <c r="BA230" s="1" t="n">
        <v>11.5382642745972</v>
      </c>
      <c r="BB230" s="1" t="n">
        <v>8.35747051239014</v>
      </c>
      <c r="BC230" s="1" t="n">
        <v>10.3347797393799</v>
      </c>
      <c r="BD230" s="1" t="n">
        <v>11.5002965927124</v>
      </c>
      <c r="BE230" s="1" t="n">
        <v>4.35670900344849</v>
      </c>
      <c r="BF230" s="1" t="n">
        <v>9.40261268615723</v>
      </c>
      <c r="BG230" s="1" t="n">
        <v>0.195053979754448</v>
      </c>
      <c r="BH230" s="1" t="n">
        <v>0.0631305798888207</v>
      </c>
      <c r="BI230" s="1" t="n">
        <v>5.05461359024048</v>
      </c>
      <c r="BJ230" s="1" t="n">
        <v>8.05039787292481</v>
      </c>
      <c r="BK230" s="1" t="n">
        <v>10.5972843170166</v>
      </c>
      <c r="BL230" s="1" t="n">
        <v>4.79007577896118</v>
      </c>
      <c r="BM230" s="1" t="n">
        <v>18.5048675537109</v>
      </c>
      <c r="BN230" s="1" t="n">
        <v>9.48706245422363</v>
      </c>
      <c r="BO230" s="1" t="n">
        <v>2.61957597732544</v>
      </c>
      <c r="BP230" s="1" t="n">
        <v>2.03791117668152</v>
      </c>
      <c r="BQ230" s="1" t="n">
        <v>2.61593294143677</v>
      </c>
      <c r="BR230" s="1" t="n">
        <v>2.18093419075012</v>
      </c>
      <c r="BS230" s="1" t="n">
        <v>1.83924663066864</v>
      </c>
      <c r="BU230" s="1" t="n">
        <v>2.35606122016907</v>
      </c>
      <c r="BV230" s="1" t="n">
        <v>2.62691783905029</v>
      </c>
      <c r="BW230" s="1" t="n">
        <v>2.63206171989441</v>
      </c>
      <c r="BX230" s="1" t="n">
        <v>2.82756614685059</v>
      </c>
      <c r="BY230" s="1" t="n">
        <v>2.1437714099884</v>
      </c>
      <c r="BZ230" s="1" t="n">
        <v>2.00656867027283</v>
      </c>
      <c r="CA230" s="1" t="n">
        <v>2.52878522872925</v>
      </c>
      <c r="CB230" s="1" t="n">
        <v>2.23617506027222</v>
      </c>
      <c r="CC230" s="1" t="n">
        <v>2.42787575721741</v>
      </c>
      <c r="CD230" s="1" t="n">
        <v>2.5257523059845</v>
      </c>
      <c r="CE230" s="1" t="n">
        <v>1.67834985256195</v>
      </c>
      <c r="CF230" s="1" t="n">
        <v>2.3420569896698</v>
      </c>
      <c r="CG230" s="1" t="n">
        <v>0.178191348910332</v>
      </c>
      <c r="CH230" s="1" t="n">
        <v>0.0612179338932037</v>
      </c>
      <c r="CI230" s="1" t="n">
        <v>1.80082058906555</v>
      </c>
      <c r="CJ230" s="1" t="n">
        <v>2.20280861854553</v>
      </c>
      <c r="CK230" s="1" t="n">
        <v>2.45077085494995</v>
      </c>
      <c r="CL230" s="1" t="n">
        <v>1.75614535808563</v>
      </c>
      <c r="CM230" s="1" t="n">
        <v>2.97066402435303</v>
      </c>
      <c r="CN230" s="1" t="n">
        <v>2.35014224052429</v>
      </c>
      <c r="CO230" s="1" t="n">
        <v>119.300003051758</v>
      </c>
      <c r="CP230" s="1" t="n">
        <v>26.0799999237061</v>
      </c>
    </row>
    <row r="231" customFormat="false" ht="12.75" hidden="false" customHeight="false" outlineLevel="0" collapsed="false">
      <c r="A231" s="1" t="s">
        <v>106</v>
      </c>
      <c r="B231" s="1" t="n">
        <v>176.585784912109</v>
      </c>
      <c r="C231" s="1" t="n">
        <v>21981800</v>
      </c>
      <c r="D231" s="1" t="n">
        <v>15015100</v>
      </c>
      <c r="E231" s="1" t="n">
        <f aca="false">LOG10(D231+1)</f>
        <v>7.17652825785336</v>
      </c>
      <c r="F231" s="1" t="n">
        <v>6966700</v>
      </c>
      <c r="G231" s="1" t="n">
        <v>8778400</v>
      </c>
      <c r="H231" s="1" t="n">
        <v>125.633965559036</v>
      </c>
      <c r="I231" s="1" t="n">
        <v>17560.18</v>
      </c>
      <c r="J231" s="1" t="n">
        <v>0.580913978494624</v>
      </c>
      <c r="K231" s="1" t="n">
        <v>30.6</v>
      </c>
      <c r="L231" s="1" t="n">
        <v>6.21</v>
      </c>
      <c r="M231" s="1" t="n">
        <v>47377</v>
      </c>
      <c r="N231" s="1" t="n">
        <v>3.7</v>
      </c>
      <c r="O231" s="1" t="n">
        <v>1435.2</v>
      </c>
      <c r="P231" s="1" t="n">
        <v>-1811700</v>
      </c>
      <c r="Q231" s="1" t="n">
        <v>143522428</v>
      </c>
      <c r="R231" s="1" t="n">
        <v>14958</v>
      </c>
      <c r="S231" s="1" t="n">
        <v>377198.8</v>
      </c>
      <c r="T231" s="1" t="n">
        <v>596</v>
      </c>
      <c r="U231" s="1" t="n">
        <v>332282</v>
      </c>
      <c r="V231" s="1" t="n">
        <v>2989.83287</v>
      </c>
      <c r="W231" s="1" t="n">
        <v>182.77159</v>
      </c>
      <c r="Y231" s="1" t="n">
        <v>22707.247</v>
      </c>
      <c r="Z231" s="1" t="n">
        <v>527962</v>
      </c>
      <c r="AA231" s="1" t="n">
        <v>582327.8</v>
      </c>
      <c r="AB231" s="1" t="n">
        <v>11015207.4</v>
      </c>
      <c r="AC231" s="1" t="n">
        <v>2410</v>
      </c>
      <c r="AD231" s="1" t="n">
        <v>1155</v>
      </c>
      <c r="AE231" s="1" t="n">
        <v>157667.4</v>
      </c>
      <c r="AF231" s="1" t="n">
        <v>3809.6</v>
      </c>
      <c r="AG231" s="1" t="n">
        <v>24666.9</v>
      </c>
      <c r="AH231" s="1" t="n">
        <v>145569.6</v>
      </c>
      <c r="AI231" s="1" t="n">
        <v>151</v>
      </c>
      <c r="AJ231" s="1" t="n">
        <v>16569</v>
      </c>
      <c r="AK231" s="1" t="n">
        <v>0.229960098862648</v>
      </c>
      <c r="AL231" s="1" t="n">
        <v>0.0366232246160507</v>
      </c>
      <c r="AM231" s="1" t="n">
        <v>194.769348144531</v>
      </c>
      <c r="AN231" s="1" t="n">
        <v>3684.2216796875</v>
      </c>
      <c r="AO231" s="1" t="n">
        <v>12.8405303955078</v>
      </c>
      <c r="AP231" s="1" t="n">
        <v>6.39191722869873</v>
      </c>
      <c r="AQ231" s="1" t="n">
        <v>12.7137422561646</v>
      </c>
      <c r="AR231" s="1" t="n">
        <v>8.0033073425293</v>
      </c>
      <c r="AS231" s="1" t="n">
        <v>5.21369361877441</v>
      </c>
      <c r="AU231" s="1" t="n">
        <v>10.0304832458496</v>
      </c>
      <c r="AV231" s="1" t="n">
        <v>13.1767816543579</v>
      </c>
      <c r="AW231" s="1" t="n">
        <v>13.274790763855</v>
      </c>
      <c r="AX231" s="1" t="n">
        <v>16.214786529541</v>
      </c>
      <c r="AY231" s="1" t="n">
        <v>7.78779697418213</v>
      </c>
      <c r="AZ231" s="1" t="n">
        <v>7.05272102355957</v>
      </c>
      <c r="BA231" s="1" t="n">
        <v>11.9682493209839</v>
      </c>
      <c r="BB231" s="1" t="n">
        <v>8.2455415725708</v>
      </c>
      <c r="BC231" s="1" t="n">
        <v>10.1132583618164</v>
      </c>
      <c r="BD231" s="1" t="n">
        <v>11.8884162902832</v>
      </c>
      <c r="BE231" s="1" t="n">
        <v>5.02388048171997</v>
      </c>
      <c r="BF231" s="1" t="n">
        <v>9.7153491973877</v>
      </c>
      <c r="BG231" s="1" t="n">
        <v>0.206981733441353</v>
      </c>
      <c r="BH231" s="1" t="n">
        <v>0.0359685309231281</v>
      </c>
      <c r="BI231" s="1" t="n">
        <v>5.27693700790405</v>
      </c>
      <c r="BJ231" s="1" t="n">
        <v>8.21208572387695</v>
      </c>
      <c r="BK231" s="1" t="n">
        <v>9.77344608306885</v>
      </c>
      <c r="BL231" s="1" t="n">
        <v>4.84130096435547</v>
      </c>
      <c r="BM231" s="1" t="n">
        <v>18.7820014953613</v>
      </c>
      <c r="BN231" s="1" t="n">
        <v>9.61306858062744</v>
      </c>
      <c r="BO231" s="1" t="n">
        <v>2.62760138511658</v>
      </c>
      <c r="BP231" s="1" t="n">
        <v>2.00038719177246</v>
      </c>
      <c r="BQ231" s="1" t="n">
        <v>2.61839842796326</v>
      </c>
      <c r="BR231" s="1" t="n">
        <v>2.19759202003479</v>
      </c>
      <c r="BS231" s="1" t="n">
        <v>1.82675552368164</v>
      </c>
      <c r="BU231" s="1" t="n">
        <v>2.40066266059876</v>
      </c>
      <c r="BV231" s="1" t="n">
        <v>2.6516056060791</v>
      </c>
      <c r="BW231" s="1" t="n">
        <v>2.6584951877594</v>
      </c>
      <c r="BX231" s="1" t="n">
        <v>2.84576869010925</v>
      </c>
      <c r="BY231" s="1" t="n">
        <v>2.17336416244507</v>
      </c>
      <c r="BZ231" s="1" t="n">
        <v>2.08600997924805</v>
      </c>
      <c r="CA231" s="1" t="n">
        <v>2.56250405311584</v>
      </c>
      <c r="CB231" s="1" t="n">
        <v>2.22414135932922</v>
      </c>
      <c r="CC231" s="1" t="n">
        <v>2.40813875198364</v>
      </c>
      <c r="CD231" s="1" t="n">
        <v>2.55632901191711</v>
      </c>
      <c r="CE231" s="1" t="n">
        <v>1.79573166370392</v>
      </c>
      <c r="CF231" s="1" t="n">
        <v>2.37167716026306</v>
      </c>
      <c r="CG231" s="1" t="n">
        <v>0.188122808933258</v>
      </c>
      <c r="CH231" s="1" t="n">
        <v>0.0353367663919926</v>
      </c>
      <c r="CI231" s="1" t="n">
        <v>1.8368821144104</v>
      </c>
      <c r="CJ231" s="1" t="n">
        <v>2.22051620483398</v>
      </c>
      <c r="CK231" s="1" t="n">
        <v>2.37708449363709</v>
      </c>
      <c r="CL231" s="1" t="n">
        <v>1.76495349407196</v>
      </c>
      <c r="CM231" s="1" t="n">
        <v>2.98477244377136</v>
      </c>
      <c r="CN231" s="1" t="n">
        <v>2.36208605766296</v>
      </c>
      <c r="CO231" s="1" t="n">
        <v>119.300003051758</v>
      </c>
      <c r="CP231" s="1" t="n">
        <v>26.0799999237061</v>
      </c>
    </row>
    <row r="232" customFormat="false" ht="12.75" hidden="false" customHeight="false" outlineLevel="0" collapsed="false">
      <c r="A232" s="1" t="s">
        <v>106</v>
      </c>
      <c r="B232" s="1" t="n">
        <v>178.909698486328</v>
      </c>
      <c r="C232" s="1" t="n">
        <v>26075020</v>
      </c>
      <c r="D232" s="1" t="n">
        <v>17761728</v>
      </c>
      <c r="E232" s="1" t="n">
        <f aca="false">LOG10(D232+1)</f>
        <v>7.24948523951749</v>
      </c>
      <c r="F232" s="1" t="n">
        <v>8313292</v>
      </c>
      <c r="G232" s="1" t="n">
        <v>9594500</v>
      </c>
      <c r="H232" s="1" t="n">
        <v>134.383730368158</v>
      </c>
      <c r="I232" s="1" t="n">
        <v>19701.78</v>
      </c>
      <c r="J232" s="1" t="n">
        <v>0.596051227321238</v>
      </c>
      <c r="K232" s="1" t="n">
        <v>33.89</v>
      </c>
      <c r="L232" s="1" t="n">
        <v>7.01</v>
      </c>
      <c r="M232" s="1" t="n">
        <v>52763</v>
      </c>
      <c r="N232" s="1" t="n">
        <v>3.6</v>
      </c>
      <c r="O232" s="1" t="n">
        <v>1559.4</v>
      </c>
      <c r="P232" s="1" t="n">
        <v>-1281208</v>
      </c>
      <c r="Q232" s="1" t="n">
        <v>155937960</v>
      </c>
      <c r="R232" s="1" t="n">
        <v>16144</v>
      </c>
      <c r="S232" s="1" t="n">
        <v>463148</v>
      </c>
      <c r="T232" s="1" t="n">
        <v>692</v>
      </c>
      <c r="U232" s="1" t="n">
        <v>355641</v>
      </c>
      <c r="V232" s="1" t="n">
        <v>3229.4</v>
      </c>
      <c r="W232" s="1" t="n">
        <v>181.6</v>
      </c>
      <c r="Y232" s="1" t="n">
        <v>26786</v>
      </c>
      <c r="Z232" s="1" t="n">
        <v>577771</v>
      </c>
      <c r="AA232" s="1" t="n">
        <v>625912</v>
      </c>
      <c r="AB232" s="1" t="n">
        <v>12106266</v>
      </c>
      <c r="AC232" s="1" t="n">
        <v>3444</v>
      </c>
      <c r="AD232" s="1" t="n">
        <v>1857</v>
      </c>
      <c r="AE232" s="1" t="n">
        <v>96007</v>
      </c>
      <c r="AF232" s="1" t="n">
        <v>2119</v>
      </c>
      <c r="AG232" s="1" t="n">
        <v>50950</v>
      </c>
      <c r="AH232" s="1" t="n">
        <v>129904</v>
      </c>
      <c r="AI232" s="1" t="n">
        <v>233</v>
      </c>
      <c r="AJ232" s="1" t="n">
        <v>22141</v>
      </c>
      <c r="AK232" s="1" t="n">
        <v>0.142490550875664</v>
      </c>
      <c r="AL232" s="1" t="n">
        <v>0.0719963237643242</v>
      </c>
      <c r="AM232" s="1" t="n">
        <v>193.816802978516</v>
      </c>
      <c r="AN232" s="1" t="n">
        <v>3748.76635742188</v>
      </c>
      <c r="AO232" s="1" t="n">
        <v>13.0458040237427</v>
      </c>
      <c r="AP232" s="1" t="n">
        <v>6.54102993011475</v>
      </c>
      <c r="AQ232" s="1" t="n">
        <v>12.7816801071167</v>
      </c>
      <c r="AR232" s="1" t="n">
        <v>8.08036136627197</v>
      </c>
      <c r="AS232" s="1" t="n">
        <v>5.20729780197144</v>
      </c>
      <c r="AU232" s="1" t="n">
        <v>10.1956720352173</v>
      </c>
      <c r="AV232" s="1" t="n">
        <v>13.2669343948364</v>
      </c>
      <c r="AW232" s="1" t="n">
        <v>13.3469667434692</v>
      </c>
      <c r="AX232" s="1" t="n">
        <v>16.3092346191406</v>
      </c>
      <c r="AY232" s="1" t="n">
        <v>8.14467906951904</v>
      </c>
      <c r="AZ232" s="1" t="n">
        <v>7.52725601196289</v>
      </c>
      <c r="BA232" s="1" t="n">
        <v>11.4721870422363</v>
      </c>
      <c r="BB232" s="1" t="n">
        <v>7.65917158126831</v>
      </c>
      <c r="BC232" s="1" t="n">
        <v>10.8386192321777</v>
      </c>
      <c r="BD232" s="1" t="n">
        <v>11.7745590209961</v>
      </c>
      <c r="BE232" s="1" t="n">
        <v>5.45532131195068</v>
      </c>
      <c r="BF232" s="1" t="n">
        <v>10.0052318572998</v>
      </c>
      <c r="BG232" s="1" t="n">
        <v>0.133210569620132</v>
      </c>
      <c r="BH232" s="1" t="n">
        <v>0.0695226341485977</v>
      </c>
      <c r="BI232" s="1" t="n">
        <v>5.27205944061279</v>
      </c>
      <c r="BJ232" s="1" t="n">
        <v>8.22944927215576</v>
      </c>
      <c r="BK232" s="1" t="n">
        <v>9.88851547241211</v>
      </c>
      <c r="BL232" s="1" t="n">
        <v>4.9081130027771</v>
      </c>
      <c r="BM232" s="1" t="n">
        <v>18.86496925354</v>
      </c>
      <c r="BN232" s="1" t="n">
        <v>9.68936538696289</v>
      </c>
      <c r="BO232" s="1" t="n">
        <v>2.6423237323761</v>
      </c>
      <c r="BP232" s="1" t="n">
        <v>2.02035880088806</v>
      </c>
      <c r="BQ232" s="1" t="n">
        <v>2.6233401298523</v>
      </c>
      <c r="BR232" s="1" t="n">
        <v>2.2061140537262</v>
      </c>
      <c r="BS232" s="1" t="n">
        <v>1.82572567462921</v>
      </c>
      <c r="BU232" s="1" t="n">
        <v>2.41552734375</v>
      </c>
      <c r="BV232" s="1" t="n">
        <v>2.65794467926025</v>
      </c>
      <c r="BW232" s="1" t="n">
        <v>2.66353845596313</v>
      </c>
      <c r="BX232" s="1" t="n">
        <v>2.85124015808105</v>
      </c>
      <c r="BY232" s="1" t="n">
        <v>2.21317219734192</v>
      </c>
      <c r="BZ232" s="1" t="n">
        <v>2.14326763153076</v>
      </c>
      <c r="CA232" s="1" t="n">
        <v>2.52350115776062</v>
      </c>
      <c r="CB232" s="1" t="n">
        <v>2.15861916542053</v>
      </c>
      <c r="CC232" s="1" t="n">
        <v>2.4713671207428</v>
      </c>
      <c r="CD232" s="1" t="n">
        <v>2.54745554924011</v>
      </c>
      <c r="CE232" s="1" t="n">
        <v>1.86490476131439</v>
      </c>
      <c r="CF232" s="1" t="n">
        <v>2.39837074279785</v>
      </c>
      <c r="CG232" s="1" t="n">
        <v>0.125054821372032</v>
      </c>
      <c r="CH232" s="1" t="n">
        <v>0.0672124102711678</v>
      </c>
      <c r="CI232" s="1" t="n">
        <v>1.83610475063324</v>
      </c>
      <c r="CJ232" s="1" t="n">
        <v>2.22239947319031</v>
      </c>
      <c r="CK232" s="1" t="n">
        <v>2.38770866394043</v>
      </c>
      <c r="CL232" s="1" t="n">
        <v>1.77632653713226</v>
      </c>
      <c r="CM232" s="1" t="n">
        <v>2.98895788192749</v>
      </c>
      <c r="CN232" s="1" t="n">
        <v>2.36924934387207</v>
      </c>
      <c r="CO232" s="1" t="n">
        <v>119.300003051758</v>
      </c>
      <c r="CP232" s="1" t="n">
        <v>26.0799999237061</v>
      </c>
    </row>
    <row r="233" customFormat="false" ht="12.75" hidden="false" customHeight="false" outlineLevel="0" collapsed="false">
      <c r="A233" s="1" t="s">
        <v>106</v>
      </c>
      <c r="B233" s="1" t="n">
        <v>198.969787597656</v>
      </c>
      <c r="C233" s="1" t="n">
        <v>30688006</v>
      </c>
      <c r="D233" s="1" t="n">
        <v>21194500</v>
      </c>
      <c r="E233" s="1" t="n">
        <f aca="false">LOG10(D233+1)</f>
        <v>7.32622319606359</v>
      </c>
      <c r="F233" s="1" t="n">
        <v>9493506</v>
      </c>
      <c r="G233" s="1" t="n">
        <v>10051100</v>
      </c>
      <c r="H233" s="1" t="n">
        <v>143.924975224297</v>
      </c>
      <c r="I233" s="1" t="n">
        <v>21868.49</v>
      </c>
      <c r="J233" s="1" t="n">
        <v>0.607578166401696</v>
      </c>
      <c r="K233" s="1" t="n">
        <v>33.37</v>
      </c>
      <c r="L233" s="1" t="n">
        <v>6.19</v>
      </c>
      <c r="M233" s="1" t="n">
        <v>58145</v>
      </c>
      <c r="N233" s="1" t="n">
        <v>3.6</v>
      </c>
      <c r="O233" s="1" t="n">
        <v>1693.2</v>
      </c>
      <c r="P233" s="1" t="n">
        <v>-557594</v>
      </c>
      <c r="Q233" s="1" t="n">
        <v>169320901</v>
      </c>
      <c r="R233" s="1" t="n">
        <v>17115</v>
      </c>
      <c r="S233" s="1" t="n">
        <v>545437.5</v>
      </c>
      <c r="T233" s="1" t="n">
        <v>742</v>
      </c>
      <c r="U233" s="1" t="n">
        <v>377439</v>
      </c>
      <c r="V233" s="1" t="n">
        <v>3545.04484</v>
      </c>
      <c r="W233" s="1" t="n">
        <v>176.94423</v>
      </c>
      <c r="Y233" s="1" t="n">
        <v>29185.7</v>
      </c>
      <c r="Z233" s="1" t="n">
        <v>705356.8</v>
      </c>
      <c r="AA233" s="1" t="n">
        <v>728581.7</v>
      </c>
      <c r="AB233" s="1" t="n">
        <v>12232978.9</v>
      </c>
      <c r="AC233" s="1" t="n">
        <v>3901</v>
      </c>
      <c r="AD233" s="1" t="n">
        <v>2665</v>
      </c>
      <c r="AE233" s="1" t="n">
        <v>79906</v>
      </c>
      <c r="AF233" s="1" t="n">
        <v>11918</v>
      </c>
      <c r="AG233" s="1" t="n">
        <v>64382.4</v>
      </c>
      <c r="AH233" s="1" t="n">
        <v>167594.8</v>
      </c>
      <c r="AI233" s="1" t="n">
        <v>206</v>
      </c>
      <c r="AJ233" s="1" t="n">
        <v>21046</v>
      </c>
      <c r="AK233" s="1" t="n">
        <v>0.101757019758224</v>
      </c>
      <c r="AL233" s="1" t="n">
        <v>0.0737525448203087</v>
      </c>
      <c r="AM233" s="1" t="n">
        <v>205.521148681641</v>
      </c>
      <c r="AN233" s="1" t="n">
        <v>3450.72607421875</v>
      </c>
      <c r="AO233" s="1" t="n">
        <v>13.2093448638916</v>
      </c>
      <c r="AP233" s="1" t="n">
        <v>6.61069583892822</v>
      </c>
      <c r="AQ233" s="1" t="n">
        <v>12.8411664962769</v>
      </c>
      <c r="AR233" s="1" t="n">
        <v>8.17358779907227</v>
      </c>
      <c r="AS233" s="1" t="n">
        <v>5.18147039413452</v>
      </c>
      <c r="AU233" s="1" t="n">
        <v>10.2814683914185</v>
      </c>
      <c r="AV233" s="1" t="n">
        <v>13.4664602279663</v>
      </c>
      <c r="AW233" s="1" t="n">
        <v>13.4988565444946</v>
      </c>
      <c r="AX233" s="1" t="n">
        <v>16.3196468353272</v>
      </c>
      <c r="AY233" s="1" t="n">
        <v>8.26924419403076</v>
      </c>
      <c r="AZ233" s="1" t="n">
        <v>7.88833427429199</v>
      </c>
      <c r="BA233" s="1" t="n">
        <v>11.2886190414429</v>
      </c>
      <c r="BB233" s="1" t="n">
        <v>9.38588905334473</v>
      </c>
      <c r="BC233" s="1" t="n">
        <v>11.0726108551025</v>
      </c>
      <c r="BD233" s="1" t="n">
        <v>12.0293102264404</v>
      </c>
      <c r="BE233" s="1" t="n">
        <v>5.33271884918213</v>
      </c>
      <c r="BF233" s="1" t="n">
        <v>9.95451354980469</v>
      </c>
      <c r="BG233" s="1" t="n">
        <v>0.0969061926007271</v>
      </c>
      <c r="BH233" s="1" t="n">
        <v>0.0711595639586449</v>
      </c>
      <c r="BI233" s="1" t="n">
        <v>5.33040285110474</v>
      </c>
      <c r="BJ233" s="1" t="n">
        <v>8.14662933349609</v>
      </c>
      <c r="BK233" s="1" t="n">
        <v>9.99284744262695</v>
      </c>
      <c r="BL233" s="1" t="n">
        <v>4.97621631622314</v>
      </c>
      <c r="BM233" s="1" t="n">
        <v>18.9473056793213</v>
      </c>
      <c r="BN233" s="1" t="n">
        <v>9.74776935577393</v>
      </c>
      <c r="BO233" s="1" t="n">
        <v>2.6538999080658</v>
      </c>
      <c r="BP233" s="1" t="n">
        <v>2.02955460548401</v>
      </c>
      <c r="BQ233" s="1" t="n">
        <v>2.62764716148376</v>
      </c>
      <c r="BR233" s="1" t="n">
        <v>2.21632838249207</v>
      </c>
      <c r="BS233" s="1" t="n">
        <v>1.82155621051788</v>
      </c>
      <c r="BU233" s="1" t="n">
        <v>2.42316150665283</v>
      </c>
      <c r="BV233" s="1" t="n">
        <v>2.6718327999115</v>
      </c>
      <c r="BW233" s="1" t="n">
        <v>2.67406988143921</v>
      </c>
      <c r="BX233" s="1" t="n">
        <v>2.85184144973755</v>
      </c>
      <c r="BY233" s="1" t="n">
        <v>2.2267017364502</v>
      </c>
      <c r="BZ233" s="1" t="n">
        <v>2.18473958969116</v>
      </c>
      <c r="CA233" s="1" t="n">
        <v>2.50867366790772</v>
      </c>
      <c r="CB233" s="1" t="n">
        <v>2.34044814109802</v>
      </c>
      <c r="CC233" s="1" t="n">
        <v>2.4909393787384</v>
      </c>
      <c r="CD233" s="1" t="n">
        <v>2.5672013759613</v>
      </c>
      <c r="CE233" s="1" t="n">
        <v>1.84572970867157</v>
      </c>
      <c r="CF233" s="1" t="n">
        <v>2.39375162124634</v>
      </c>
      <c r="CG233" s="1" t="n">
        <v>0.0924936681985855</v>
      </c>
      <c r="CH233" s="1" t="n">
        <v>0.0687417685985565</v>
      </c>
      <c r="CI233" s="1" t="n">
        <v>1.84536385536194</v>
      </c>
      <c r="CJ233" s="1" t="n">
        <v>2.21338534355164</v>
      </c>
      <c r="CK233" s="1" t="n">
        <v>2.39724493026733</v>
      </c>
      <c r="CL233" s="1" t="n">
        <v>1.78778767585754</v>
      </c>
      <c r="CM233" s="1" t="n">
        <v>2.99309396743774</v>
      </c>
      <c r="CN233" s="1" t="n">
        <v>2.37469816207886</v>
      </c>
      <c r="CO233" s="1" t="n">
        <v>119.300003051758</v>
      </c>
      <c r="CP233" s="1" t="n">
        <v>26.0799999237061</v>
      </c>
    </row>
    <row r="234" customFormat="false" ht="12.75" hidden="false" customHeight="false" outlineLevel="0" collapsed="false">
      <c r="A234" s="1" t="s">
        <v>106</v>
      </c>
      <c r="B234" s="1" t="n">
        <v>221.678604125977</v>
      </c>
      <c r="C234" s="1" t="n">
        <v>33067000</v>
      </c>
      <c r="D234" s="1" t="n">
        <v>23622138</v>
      </c>
      <c r="E234" s="1" t="n">
        <f aca="false">LOG10(D234+1)</f>
        <v>7.37331922070496</v>
      </c>
      <c r="F234" s="1" t="n">
        <v>9444862</v>
      </c>
      <c r="G234" s="1" t="n">
        <v>10247600</v>
      </c>
      <c r="H234" s="1" t="n">
        <v>155.295048267017</v>
      </c>
      <c r="I234" s="1" t="n">
        <v>24055.76</v>
      </c>
      <c r="J234" s="1" t="n">
        <v>0.617971623751971</v>
      </c>
      <c r="K234" s="1" t="n">
        <v>33.66</v>
      </c>
      <c r="L234" s="1" t="n">
        <v>7.5</v>
      </c>
      <c r="M234" s="1" t="n">
        <v>63472</v>
      </c>
      <c r="N234" s="1" t="n">
        <v>3.47</v>
      </c>
      <c r="O234" s="1" t="n">
        <v>1775</v>
      </c>
      <c r="P234" s="1" t="n">
        <v>-802738</v>
      </c>
      <c r="Q234" s="1" t="n">
        <v>177407841</v>
      </c>
      <c r="R234" s="1" t="n">
        <v>19099</v>
      </c>
      <c r="S234" s="1" t="n">
        <v>517751.7</v>
      </c>
      <c r="T234" s="1" t="n">
        <v>796</v>
      </c>
      <c r="U234" s="1" t="n">
        <v>372151</v>
      </c>
      <c r="V234" s="1" t="n">
        <v>3627.75693</v>
      </c>
      <c r="W234" s="1" t="n">
        <v>204.36315</v>
      </c>
      <c r="Y234" s="1" t="n">
        <v>33140.7</v>
      </c>
      <c r="Z234" s="1" t="n">
        <v>804196.1</v>
      </c>
      <c r="AA234" s="1" t="n">
        <v>767537.7</v>
      </c>
      <c r="AB234" s="1" t="n">
        <v>11773668.9</v>
      </c>
      <c r="AC234" s="1" t="n">
        <v>4518</v>
      </c>
      <c r="AD234" s="1" t="n">
        <v>3648</v>
      </c>
      <c r="AE234" s="1" t="n">
        <v>81987.4</v>
      </c>
      <c r="AF234" s="1" t="n">
        <v>4926.7</v>
      </c>
      <c r="AG234" s="1" t="n">
        <v>79322.5</v>
      </c>
      <c r="AH234" s="1" t="n">
        <v>119064.9</v>
      </c>
      <c r="AI234" s="1" t="n">
        <v>213</v>
      </c>
      <c r="AJ234" s="1" t="n">
        <v>21617</v>
      </c>
      <c r="AK234" s="1" t="n">
        <v>0.0925174057483673</v>
      </c>
      <c r="AL234" s="1" t="n">
        <v>0.0859155729413033</v>
      </c>
      <c r="AM234" s="1" t="n">
        <v>211.573623657227</v>
      </c>
      <c r="AN234" s="1" t="n">
        <v>3245.4404296875</v>
      </c>
      <c r="AO234" s="1" t="n">
        <v>13.1572532653809</v>
      </c>
      <c r="AP234" s="1" t="n">
        <v>6.68085479736328</v>
      </c>
      <c r="AQ234" s="1" t="n">
        <v>12.8270578384399</v>
      </c>
      <c r="AR234" s="1" t="n">
        <v>8.19664573669434</v>
      </c>
      <c r="AS234" s="1" t="n">
        <v>5.32477998733521</v>
      </c>
      <c r="AU234" s="1" t="n">
        <v>10.4085474014282</v>
      </c>
      <c r="AV234" s="1" t="n">
        <v>13.5975999832153</v>
      </c>
      <c r="AW234" s="1" t="n">
        <v>13.5509443283081</v>
      </c>
      <c r="AX234" s="1" t="n">
        <v>16.2813758850098</v>
      </c>
      <c r="AY234" s="1" t="n">
        <v>8.41604614257813</v>
      </c>
      <c r="AZ234" s="1" t="n">
        <v>8.20220851898193</v>
      </c>
      <c r="BA234" s="1" t="n">
        <v>11.3143329620361</v>
      </c>
      <c r="BB234" s="1" t="n">
        <v>8.5026273727417</v>
      </c>
      <c r="BC234" s="1" t="n">
        <v>11.2812900543213</v>
      </c>
      <c r="BD234" s="1" t="n">
        <v>11.6874322891235</v>
      </c>
      <c r="BE234" s="1" t="n">
        <v>5.36597585678101</v>
      </c>
      <c r="BF234" s="1" t="n">
        <v>9.98128128051758</v>
      </c>
      <c r="BG234" s="1" t="n">
        <v>0.0884845778346062</v>
      </c>
      <c r="BH234" s="1" t="n">
        <v>0.0824234783649445</v>
      </c>
      <c r="BI234" s="1" t="n">
        <v>5.35928821563721</v>
      </c>
      <c r="BJ234" s="1" t="n">
        <v>8.08531475067139</v>
      </c>
      <c r="BK234" s="1" t="n">
        <v>10.088171005249</v>
      </c>
      <c r="BL234" s="1" t="n">
        <v>5.05174541473389</v>
      </c>
      <c r="BM234" s="1" t="n">
        <v>18.9939613342285</v>
      </c>
      <c r="BN234" s="1" t="n">
        <v>9.85744380950928</v>
      </c>
      <c r="BO234" s="1" t="n">
        <v>2.65022706985474</v>
      </c>
      <c r="BP234" s="1" t="n">
        <v>2.03873085975647</v>
      </c>
      <c r="BQ234" s="1" t="n">
        <v>2.62662744522095</v>
      </c>
      <c r="BR234" s="1" t="n">
        <v>2.21883893013001</v>
      </c>
      <c r="BS234" s="1" t="n">
        <v>1.84447526931763</v>
      </c>
      <c r="BU234" s="1" t="n">
        <v>2.43436288833618</v>
      </c>
      <c r="BV234" s="1" t="n">
        <v>2.68085718154907</v>
      </c>
      <c r="BW234" s="1" t="n">
        <v>2.67765593528748</v>
      </c>
      <c r="BX234" s="1" t="n">
        <v>2.84962940216064</v>
      </c>
      <c r="BY234" s="1" t="n">
        <v>2.24241518974304</v>
      </c>
      <c r="BZ234" s="1" t="n">
        <v>2.21944355964661</v>
      </c>
      <c r="CA234" s="1" t="n">
        <v>2.5107638835907</v>
      </c>
      <c r="CB234" s="1" t="n">
        <v>2.25156831741333</v>
      </c>
      <c r="CC234" s="1" t="n">
        <v>2.50807690620422</v>
      </c>
      <c r="CD234" s="1" t="n">
        <v>2.54061198234558</v>
      </c>
      <c r="CE234" s="1" t="n">
        <v>1.85096752643585</v>
      </c>
      <c r="CF234" s="1" t="n">
        <v>2.39619207382202</v>
      </c>
      <c r="CG234" s="1" t="n">
        <v>0.0847864300012589</v>
      </c>
      <c r="CH234" s="1" t="n">
        <v>0.0792024880647659</v>
      </c>
      <c r="CI234" s="1" t="n">
        <v>1.84991645812988</v>
      </c>
      <c r="CJ234" s="1" t="n">
        <v>2.2066593170166</v>
      </c>
      <c r="CK234" s="1" t="n">
        <v>2.40587878227234</v>
      </c>
      <c r="CL234" s="1" t="n">
        <v>1.80034673213959</v>
      </c>
      <c r="CM234" s="1" t="n">
        <v>2.99543023109436</v>
      </c>
      <c r="CN234" s="1" t="n">
        <v>2.38485097885132</v>
      </c>
      <c r="CO234" s="1" t="n">
        <v>119.300003051758</v>
      </c>
      <c r="CP234" s="1" t="n">
        <v>26.0799999237061</v>
      </c>
    </row>
    <row r="235" customFormat="false" ht="12.75" hidden="false" customHeight="false" outlineLevel="0" collapsed="false">
      <c r="A235" s="1" t="s">
        <v>106</v>
      </c>
      <c r="B235" s="1" t="n">
        <v>236.28889465332</v>
      </c>
      <c r="C235" s="1" t="n">
        <v>40015800</v>
      </c>
      <c r="D235" s="1" t="n">
        <v>25442400</v>
      </c>
      <c r="E235" s="1" t="n">
        <f aca="false">LOG10(D235+1)</f>
        <v>7.40555809329115</v>
      </c>
      <c r="F235" s="1" t="n">
        <v>14573400</v>
      </c>
      <c r="G235" s="1" t="n">
        <v>10444100</v>
      </c>
      <c r="H235" s="1" t="n">
        <v>168.997601608644</v>
      </c>
      <c r="I235" s="1" t="n">
        <v>25979.82</v>
      </c>
      <c r="J235" s="1" t="n">
        <v>0.626</v>
      </c>
      <c r="K235" s="1" t="n">
        <v>36.2</v>
      </c>
      <c r="L235" s="1" t="n">
        <v>7.8</v>
      </c>
      <c r="M235" s="1" t="n">
        <v>67966</v>
      </c>
      <c r="N235" s="1" t="n">
        <v>3.7</v>
      </c>
      <c r="O235" s="1" t="n">
        <v>1688.4593</v>
      </c>
      <c r="P235" s="1" t="n">
        <v>4129300</v>
      </c>
      <c r="Q235" s="1" t="n">
        <v>168845931</v>
      </c>
      <c r="R235" s="1" t="n">
        <v>20828</v>
      </c>
      <c r="S235" s="1" t="n">
        <v>585304.4</v>
      </c>
      <c r="T235" s="1" t="n">
        <v>844</v>
      </c>
      <c r="U235" s="1" t="n">
        <v>376757</v>
      </c>
      <c r="V235" s="1" t="n">
        <v>3962.33692</v>
      </c>
      <c r="W235" s="1" t="n">
        <v>196.8417</v>
      </c>
      <c r="Y235" s="1" t="n">
        <v>26465.7</v>
      </c>
      <c r="Z235" s="1" t="n">
        <v>936256.2</v>
      </c>
      <c r="AA235" s="1" t="n">
        <v>912795.4</v>
      </c>
      <c r="AB235" s="1" t="n">
        <v>12453956</v>
      </c>
      <c r="AC235" s="1" t="n">
        <v>4673</v>
      </c>
      <c r="AD235" s="1" t="n">
        <v>4363</v>
      </c>
      <c r="AE235" s="1" t="n">
        <v>45767.8</v>
      </c>
      <c r="AF235" s="1" t="n">
        <v>8055.8</v>
      </c>
      <c r="AG235" s="1" t="n">
        <v>49255.2</v>
      </c>
      <c r="AH235" s="1" t="n">
        <v>135182.3</v>
      </c>
      <c r="AI235" s="1" t="n">
        <v>222</v>
      </c>
      <c r="AJ235" s="1" t="n">
        <v>21541</v>
      </c>
      <c r="AK235" s="1" t="n">
        <v>0.0466055832803249</v>
      </c>
      <c r="AL235" s="1" t="n">
        <v>0.0459710955619812</v>
      </c>
      <c r="AM235" s="1" t="n">
        <v>230.367935180664</v>
      </c>
      <c r="AN235" s="1" t="n">
        <v>3143.08349609375</v>
      </c>
      <c r="AO235" s="1" t="n">
        <v>13.2798891067505</v>
      </c>
      <c r="AP235" s="1" t="n">
        <v>6.7393364906311</v>
      </c>
      <c r="AQ235" s="1" t="n">
        <v>12.839358329773</v>
      </c>
      <c r="AR235" s="1" t="n">
        <v>8.28484153747559</v>
      </c>
      <c r="AS235" s="1" t="n">
        <v>5.28746700286865</v>
      </c>
      <c r="AU235" s="1" t="n">
        <v>10.1836423873901</v>
      </c>
      <c r="AV235" s="1" t="n">
        <v>13.7496452331543</v>
      </c>
      <c r="AW235" s="1" t="n">
        <v>13.7242679595947</v>
      </c>
      <c r="AX235" s="1" t="n">
        <v>16.3375492095947</v>
      </c>
      <c r="AY235" s="1" t="n">
        <v>8.4497709274292</v>
      </c>
      <c r="AZ235" s="1" t="n">
        <v>8.38114452362061</v>
      </c>
      <c r="BA235" s="1" t="n">
        <v>10.7313575744629</v>
      </c>
      <c r="BB235" s="1" t="n">
        <v>8.99427127838135</v>
      </c>
      <c r="BC235" s="1" t="n">
        <v>10.8047904968262</v>
      </c>
      <c r="BD235" s="1" t="n">
        <v>11.8143873214722</v>
      </c>
      <c r="BE235" s="1" t="n">
        <v>5.40717172622681</v>
      </c>
      <c r="BF235" s="1" t="n">
        <v>9.97775936126709</v>
      </c>
      <c r="BG235" s="1" t="n">
        <v>0.0455521494150162</v>
      </c>
      <c r="BH235" s="1" t="n">
        <v>0.0449457317590714</v>
      </c>
      <c r="BI235" s="1" t="n">
        <v>5.44400930404663</v>
      </c>
      <c r="BJ235" s="1" t="n">
        <v>8.05327796936035</v>
      </c>
      <c r="BK235" s="1" t="n">
        <v>10.1651134490967</v>
      </c>
      <c r="BL235" s="1" t="n">
        <v>5.13578414916992</v>
      </c>
      <c r="BM235" s="1" t="n">
        <v>18.9444980621338</v>
      </c>
      <c r="BN235" s="1" t="n">
        <v>9.94410133361816</v>
      </c>
      <c r="BO235" s="1" t="n">
        <v>2.65885210037231</v>
      </c>
      <c r="BP235" s="1" t="n">
        <v>2.04631590843201</v>
      </c>
      <c r="BQ235" s="1" t="n">
        <v>2.62751650810242</v>
      </c>
      <c r="BR235" s="1" t="n">
        <v>2.22838306427002</v>
      </c>
      <c r="BS235" s="1" t="n">
        <v>1.83855831623077</v>
      </c>
      <c r="BU235" s="1" t="n">
        <v>2.41445231437683</v>
      </c>
      <c r="BV235" s="1" t="n">
        <v>2.69121909141541</v>
      </c>
      <c r="BW235" s="1" t="n">
        <v>2.68949699401855</v>
      </c>
      <c r="BX235" s="1" t="n">
        <v>2.8528745174408</v>
      </c>
      <c r="BY235" s="1" t="n">
        <v>2.24599051475525</v>
      </c>
      <c r="BZ235" s="1" t="n">
        <v>2.23870182037354</v>
      </c>
      <c r="CA235" s="1" t="n">
        <v>2.4622654914856</v>
      </c>
      <c r="CB235" s="1" t="n">
        <v>2.30201196670532</v>
      </c>
      <c r="CC235" s="1" t="n">
        <v>2.46850538253784</v>
      </c>
      <c r="CD235" s="1" t="n">
        <v>2.55056858062744</v>
      </c>
      <c r="CE235" s="1" t="n">
        <v>1.85741794109344</v>
      </c>
      <c r="CF235" s="1" t="n">
        <v>2.39587140083313</v>
      </c>
      <c r="CG235" s="1" t="n">
        <v>0.0445451177656651</v>
      </c>
      <c r="CH235" s="1" t="n">
        <v>0.0439649522304535</v>
      </c>
      <c r="CI235" s="1" t="n">
        <v>1.86315095424652</v>
      </c>
      <c r="CJ235" s="1" t="n">
        <v>2.20312690734863</v>
      </c>
      <c r="CK235" s="1" t="n">
        <v>2.41279411315918</v>
      </c>
      <c r="CL235" s="1" t="n">
        <v>1.81413793563843</v>
      </c>
      <c r="CM235" s="1" t="n">
        <v>2.99295330047607</v>
      </c>
      <c r="CN235" s="1" t="n">
        <v>2.3928005695343</v>
      </c>
      <c r="CO235" s="1" t="n">
        <v>119.300003051758</v>
      </c>
      <c r="CP235" s="1" t="n">
        <v>26.0799999237061</v>
      </c>
    </row>
    <row r="236" customFormat="false" ht="12.75" hidden="false" customHeight="false" outlineLevel="0" collapsed="false">
      <c r="A236" s="1" t="s">
        <v>107</v>
      </c>
      <c r="B236" s="1" t="n">
        <v>111.082389831543</v>
      </c>
      <c r="C236" s="1" t="n">
        <v>1752605</v>
      </c>
      <c r="D236" s="1" t="n">
        <v>971561</v>
      </c>
      <c r="E236" s="1" t="n">
        <f aca="false">LOG10(D236+1)</f>
        <v>5.98747052022012</v>
      </c>
      <c r="F236" s="1" t="n">
        <v>781044</v>
      </c>
      <c r="G236" s="1" t="n">
        <v>917463</v>
      </c>
      <c r="H236" s="1" t="n">
        <v>101</v>
      </c>
      <c r="I236" s="1" t="n">
        <v>1851.98</v>
      </c>
      <c r="J236" s="1" t="n">
        <v>0.2118</v>
      </c>
      <c r="K236" s="1" t="n">
        <v>51.8</v>
      </c>
      <c r="L236" s="1" t="n">
        <v>9.8</v>
      </c>
      <c r="M236" s="1" t="n">
        <v>4124</v>
      </c>
      <c r="N236" s="1" t="n">
        <v>2.5</v>
      </c>
      <c r="O236" s="1" t="n">
        <v>14.8</v>
      </c>
      <c r="P236" s="1" t="n">
        <v>-136419</v>
      </c>
      <c r="Q236" s="1" t="n">
        <v>1246280</v>
      </c>
      <c r="R236" s="1" t="n">
        <v>1973</v>
      </c>
      <c r="S236" s="1" t="n">
        <v>17251</v>
      </c>
      <c r="T236" s="1" t="n">
        <v>173</v>
      </c>
      <c r="U236" s="1" t="n">
        <v>104492</v>
      </c>
      <c r="V236" s="1" t="n">
        <v>88.97</v>
      </c>
      <c r="W236" s="1" t="n">
        <v>1.01</v>
      </c>
      <c r="X236" s="1" t="n">
        <v>6.11</v>
      </c>
      <c r="Y236" s="1" t="n">
        <v>4062</v>
      </c>
      <c r="Z236" s="1" t="n">
        <v>9883</v>
      </c>
      <c r="AA236" s="1" t="n">
        <v>13854</v>
      </c>
      <c r="AB236" s="1" t="n">
        <v>99865</v>
      </c>
      <c r="AC236" s="1" t="n">
        <v>4</v>
      </c>
      <c r="AD236" s="1" t="n">
        <v>6</v>
      </c>
      <c r="AE236" s="1" t="n">
        <v>10</v>
      </c>
      <c r="AF236" s="1" t="n">
        <v>17</v>
      </c>
      <c r="AG236" s="1" t="n">
        <v>60</v>
      </c>
      <c r="AH236" s="1" t="n">
        <v>12463</v>
      </c>
      <c r="AI236" s="1" t="n">
        <v>31</v>
      </c>
      <c r="AJ236" s="1" t="n">
        <v>1581</v>
      </c>
      <c r="AK236" s="1" t="n">
        <v>0.0010108157293871</v>
      </c>
      <c r="AL236" s="1" t="n">
        <v>0.00268504419364035</v>
      </c>
      <c r="AM236" s="1" t="n">
        <v>155.715408325195</v>
      </c>
      <c r="AN236" s="1" t="n">
        <v>1122.45703125</v>
      </c>
      <c r="AO236" s="1" t="n">
        <v>9.75568294525147</v>
      </c>
      <c r="AP236" s="1" t="n">
        <v>5.15905523300171</v>
      </c>
      <c r="AQ236" s="1" t="n">
        <v>11.5568752288818</v>
      </c>
      <c r="AR236" s="1" t="n">
        <v>4.49947643280029</v>
      </c>
      <c r="AS236" s="1" t="n">
        <v>0.69813472032547</v>
      </c>
      <c r="AT236" s="1" t="n">
        <v>1.9615021944046</v>
      </c>
      <c r="AU236" s="1" t="n">
        <v>8.30967712402344</v>
      </c>
      <c r="AV236" s="1" t="n">
        <v>9.1986722946167</v>
      </c>
      <c r="AW236" s="1" t="n">
        <v>9.53640174865723</v>
      </c>
      <c r="AX236" s="1" t="n">
        <v>11.5115842819214</v>
      </c>
      <c r="AY236" s="1" t="n">
        <v>1.60943794250488</v>
      </c>
      <c r="AZ236" s="1" t="n">
        <v>1.94591009616852</v>
      </c>
      <c r="BA236" s="1" t="n">
        <v>2.39789533615112</v>
      </c>
      <c r="BB236" s="1" t="n">
        <v>2.89037179946899</v>
      </c>
      <c r="BC236" s="1" t="n">
        <v>4.11087369918823</v>
      </c>
      <c r="BD236" s="1" t="n">
        <v>9.4306001663208</v>
      </c>
      <c r="BE236" s="1" t="n">
        <v>3.465735912323</v>
      </c>
      <c r="BF236" s="1" t="n">
        <v>7.36644506454468</v>
      </c>
      <c r="BG236" s="1" t="n">
        <v>0.00101030524820089</v>
      </c>
      <c r="BH236" s="1" t="n">
        <v>0.00268144579604268</v>
      </c>
      <c r="BI236" s="1" t="n">
        <v>5.05443143844605</v>
      </c>
      <c r="BJ236" s="1" t="n">
        <v>7.02416563034058</v>
      </c>
      <c r="BK236" s="1" t="n">
        <v>7.52455043792725</v>
      </c>
      <c r="BL236" s="1" t="n">
        <v>4.62497282028198</v>
      </c>
      <c r="BM236" s="1" t="n">
        <v>14.0356740951538</v>
      </c>
      <c r="BN236" s="1" t="n">
        <v>7.58781719207764</v>
      </c>
      <c r="BO236" s="1" t="n">
        <v>2.37543416023254</v>
      </c>
      <c r="BP236" s="1" t="n">
        <v>1.81792342662811</v>
      </c>
      <c r="BQ236" s="1" t="n">
        <v>2.53026843070984</v>
      </c>
      <c r="BR236" s="1" t="n">
        <v>1.70465290546417</v>
      </c>
      <c r="BS236" s="1" t="n">
        <v>0.52953040599823</v>
      </c>
      <c r="BT236" s="1" t="n">
        <v>1.08569669723511</v>
      </c>
      <c r="BU236" s="1" t="n">
        <v>2.23105430603027</v>
      </c>
      <c r="BV236" s="1" t="n">
        <v>2.32225751876831</v>
      </c>
      <c r="BW236" s="1" t="n">
        <v>2.35483598709106</v>
      </c>
      <c r="BX236" s="1" t="n">
        <v>2.52665495872498</v>
      </c>
      <c r="BY236" s="1" t="n">
        <v>0.959134876728058</v>
      </c>
      <c r="BZ236" s="1" t="n">
        <v>1.08041775226593</v>
      </c>
      <c r="CA236" s="1" t="n">
        <v>1.22315621376038</v>
      </c>
      <c r="CB236" s="1" t="n">
        <v>1.35850477218628</v>
      </c>
      <c r="CC236" s="1" t="n">
        <v>1.6313704252243</v>
      </c>
      <c r="CD236" s="1" t="n">
        <v>2.3447437286377</v>
      </c>
      <c r="CE236" s="1" t="n">
        <v>1.49643397331238</v>
      </c>
      <c r="CF236" s="1" t="n">
        <v>2.12422895431519</v>
      </c>
      <c r="CG236" s="1" t="n">
        <v>0.00100979523267597</v>
      </c>
      <c r="CH236" s="1" t="n">
        <v>0.00267785717733204</v>
      </c>
      <c r="CI236" s="1" t="n">
        <v>1.8007904291153</v>
      </c>
      <c r="CJ236" s="1" t="n">
        <v>2.08245778083801</v>
      </c>
      <c r="CK236" s="1" t="n">
        <v>2.14295029640198</v>
      </c>
      <c r="CL236" s="1" t="n">
        <v>1.72721612453461</v>
      </c>
      <c r="CM236" s="1" t="n">
        <v>2.71042561531067</v>
      </c>
      <c r="CN236" s="1" t="n">
        <v>2.15034461021423</v>
      </c>
      <c r="CO236" s="1" t="n">
        <v>115.889999389648</v>
      </c>
      <c r="CP236" s="1" t="n">
        <v>28.6800003051758</v>
      </c>
    </row>
    <row r="237" customFormat="false" ht="12.75" hidden="false" customHeight="false" outlineLevel="0" collapsed="false">
      <c r="A237" s="1" t="s">
        <v>107</v>
      </c>
      <c r="B237" s="1" t="n">
        <v>108.758087158203</v>
      </c>
      <c r="C237" s="1" t="n">
        <v>2078293</v>
      </c>
      <c r="D237" s="1" t="n">
        <v>1051371</v>
      </c>
      <c r="E237" s="1" t="n">
        <f aca="false">LOG10(D237+1)</f>
        <v>6.02175640676323</v>
      </c>
      <c r="F237" s="1" t="n">
        <v>1026922</v>
      </c>
      <c r="G237" s="1" t="n">
        <v>1115688</v>
      </c>
      <c r="H237" s="1" t="n">
        <v>99.586</v>
      </c>
      <c r="I237" s="1" t="n">
        <v>1962.98</v>
      </c>
      <c r="J237" s="1" t="n">
        <v>0.2143</v>
      </c>
      <c r="K237" s="1" t="n">
        <v>49.94</v>
      </c>
      <c r="L237" s="1" t="n">
        <v>9.49</v>
      </c>
      <c r="M237" s="1" t="n">
        <v>4402</v>
      </c>
      <c r="N237" s="1" t="n">
        <v>2.6</v>
      </c>
      <c r="O237" s="1" t="n">
        <v>15.1</v>
      </c>
      <c r="P237" s="1" t="n">
        <v>-88766</v>
      </c>
      <c r="Q237" s="1" t="n">
        <v>1313820</v>
      </c>
      <c r="R237" s="1" t="n">
        <v>2056</v>
      </c>
      <c r="S237" s="1" t="n">
        <v>11362</v>
      </c>
      <c r="T237" s="1" t="n">
        <v>170</v>
      </c>
      <c r="U237" s="1" t="n">
        <v>100380</v>
      </c>
      <c r="V237" s="1" t="n">
        <v>91.23</v>
      </c>
      <c r="W237" s="1" t="n">
        <v>2.43</v>
      </c>
      <c r="X237" s="1" t="n">
        <v>5.38</v>
      </c>
      <c r="Y237" s="1" t="n">
        <v>5950</v>
      </c>
      <c r="Z237" s="1" t="n">
        <v>9922</v>
      </c>
      <c r="AA237" s="1" t="n">
        <v>10233</v>
      </c>
      <c r="AB237" s="1" t="n">
        <v>118288</v>
      </c>
      <c r="AC237" s="1" t="n">
        <v>10</v>
      </c>
      <c r="AD237" s="1" t="n">
        <v>7</v>
      </c>
      <c r="AE237" s="1" t="n">
        <v>2446</v>
      </c>
      <c r="AF237" s="1" t="n">
        <v>42</v>
      </c>
      <c r="AG237" s="1" t="n">
        <v>278</v>
      </c>
      <c r="AH237" s="1" t="n">
        <v>13630</v>
      </c>
      <c r="AI237" s="1" t="n">
        <v>52</v>
      </c>
      <c r="AJ237" s="1" t="n">
        <v>2138</v>
      </c>
      <c r="AK237" s="1" t="n">
        <v>0.197768434882164</v>
      </c>
      <c r="AL237" s="1" t="n">
        <v>0.011803668923676</v>
      </c>
      <c r="AM237" s="1" t="n">
        <v>112.167053222656</v>
      </c>
      <c r="AN237" s="1" t="n">
        <v>1296.59106445313</v>
      </c>
      <c r="AO237" s="1" t="n">
        <v>9.33811759948731</v>
      </c>
      <c r="AP237" s="1" t="n">
        <v>5.14166355133057</v>
      </c>
      <c r="AQ237" s="1" t="n">
        <v>11.5167284011841</v>
      </c>
      <c r="AR237" s="1" t="n">
        <v>4.52428531646729</v>
      </c>
      <c r="AS237" s="1" t="n">
        <v>1.23256027698517</v>
      </c>
      <c r="AT237" s="1" t="n">
        <v>1.85316812992096</v>
      </c>
      <c r="AU237" s="1" t="n">
        <v>8.69131469726563</v>
      </c>
      <c r="AV237" s="1" t="n">
        <v>9.20261096954346</v>
      </c>
      <c r="AW237" s="1" t="n">
        <v>9.23347091674805</v>
      </c>
      <c r="AX237" s="1" t="n">
        <v>11.6808862686157</v>
      </c>
      <c r="AY237" s="1" t="n">
        <v>2.39789533615112</v>
      </c>
      <c r="AZ237" s="1" t="n">
        <v>2.0794415473938</v>
      </c>
      <c r="BA237" s="1" t="n">
        <v>7.8026180267334</v>
      </c>
      <c r="BB237" s="1" t="n">
        <v>3.76120018959045</v>
      </c>
      <c r="BC237" s="1" t="n">
        <v>5.63121175765991</v>
      </c>
      <c r="BD237" s="1" t="n">
        <v>9.52010154724121</v>
      </c>
      <c r="BE237" s="1" t="n">
        <v>3.97029185295105</v>
      </c>
      <c r="BF237" s="1" t="n">
        <v>7.66809368133545</v>
      </c>
      <c r="BG237" s="1" t="n">
        <v>0.180460184812546</v>
      </c>
      <c r="BH237" s="1" t="n">
        <v>0.0117345489561558</v>
      </c>
      <c r="BI237" s="1" t="n">
        <v>4.72886514663696</v>
      </c>
      <c r="BJ237" s="1" t="n">
        <v>7.16826486587524</v>
      </c>
      <c r="BK237" s="1" t="n">
        <v>7.58272838592529</v>
      </c>
      <c r="BL237" s="1" t="n">
        <v>4.61101293563843</v>
      </c>
      <c r="BM237" s="1" t="n">
        <v>14.0884504318237</v>
      </c>
      <c r="BN237" s="1" t="n">
        <v>7.62900400161743</v>
      </c>
      <c r="BO237" s="1" t="n">
        <v>2.33583784103394</v>
      </c>
      <c r="BP237" s="1" t="n">
        <v>1.81509566307068</v>
      </c>
      <c r="BQ237" s="1" t="n">
        <v>2.52706599235535</v>
      </c>
      <c r="BR237" s="1" t="n">
        <v>1.70915389060974</v>
      </c>
      <c r="BS237" s="1" t="n">
        <v>0.803149044513702</v>
      </c>
      <c r="BT237" s="1" t="n">
        <v>1.0484299659729</v>
      </c>
      <c r="BU237" s="1" t="n">
        <v>2.2712299823761</v>
      </c>
      <c r="BV237" s="1" t="n">
        <v>2.32264375686646</v>
      </c>
      <c r="BW237" s="1" t="n">
        <v>2.32566380500793</v>
      </c>
      <c r="BX237" s="1" t="n">
        <v>2.54009580612183</v>
      </c>
      <c r="BY237" s="1" t="n">
        <v>1.22315621376038</v>
      </c>
      <c r="BZ237" s="1" t="n">
        <v>1.12474822998047</v>
      </c>
      <c r="CA237" s="1" t="n">
        <v>2.17504906654358</v>
      </c>
      <c r="CB237" s="1" t="n">
        <v>1.56049978733063</v>
      </c>
      <c r="CC237" s="1" t="n">
        <v>1.8917875289917</v>
      </c>
      <c r="CD237" s="1" t="n">
        <v>2.35328793525696</v>
      </c>
      <c r="CE237" s="1" t="n">
        <v>1.60347855091095</v>
      </c>
      <c r="CF237" s="1" t="n">
        <v>2.15964889526367</v>
      </c>
      <c r="CG237" s="1" t="n">
        <v>0.165904343128204</v>
      </c>
      <c r="CH237" s="1" t="n">
        <v>0.0116662327200174</v>
      </c>
      <c r="CI237" s="1" t="n">
        <v>1.74551749229431</v>
      </c>
      <c r="CJ237" s="1" t="n">
        <v>2.10025644302368</v>
      </c>
      <c r="CK237" s="1" t="n">
        <v>2.14975190162659</v>
      </c>
      <c r="CL237" s="1" t="n">
        <v>1.72473120689392</v>
      </c>
      <c r="CM237" s="1" t="n">
        <v>2.71392965316772</v>
      </c>
      <c r="CN237" s="1" t="n">
        <v>2.15512919425964</v>
      </c>
      <c r="CO237" s="1" t="n">
        <v>115.889999389648</v>
      </c>
      <c r="CP237" s="1" t="n">
        <v>28.6800003051758</v>
      </c>
    </row>
    <row r="238" customFormat="false" ht="12.75" hidden="false" customHeight="false" outlineLevel="0" collapsed="false">
      <c r="A238" s="1" t="s">
        <v>107</v>
      </c>
      <c r="B238" s="1" t="n">
        <v>177.82682800293</v>
      </c>
      <c r="C238" s="1" t="n">
        <v>2234722</v>
      </c>
      <c r="D238" s="1" t="n">
        <v>1115536</v>
      </c>
      <c r="E238" s="1" t="n">
        <f aca="false">LOG10(D238+1)</f>
        <v>6.04748397948704</v>
      </c>
      <c r="F238" s="1" t="n">
        <v>1119186</v>
      </c>
      <c r="G238" s="1" t="n">
        <v>1182761</v>
      </c>
      <c r="H238" s="1" t="n">
        <v>99.884758</v>
      </c>
      <c r="I238" s="1" t="n">
        <v>2003.07</v>
      </c>
      <c r="J238" s="1" t="n">
        <v>0.2767</v>
      </c>
      <c r="K238" s="1" t="n">
        <v>49.115</v>
      </c>
      <c r="L238" s="1" t="n">
        <v>0.91</v>
      </c>
      <c r="M238" s="1" t="n">
        <v>4851</v>
      </c>
      <c r="N238" s="1" t="n">
        <v>2.9</v>
      </c>
      <c r="O238" s="1" t="n">
        <v>20.5</v>
      </c>
      <c r="P238" s="1" t="n">
        <v>-63575</v>
      </c>
      <c r="Q238" s="1" t="n">
        <v>1624050</v>
      </c>
      <c r="R238" s="1" t="n">
        <v>2396</v>
      </c>
      <c r="S238" s="1" t="n">
        <v>20987</v>
      </c>
      <c r="T238" s="1" t="n">
        <v>173</v>
      </c>
      <c r="U238" s="1" t="n">
        <v>95360</v>
      </c>
      <c r="V238" s="1" t="n">
        <v>99.67</v>
      </c>
      <c r="W238" s="1" t="n">
        <v>3.75</v>
      </c>
      <c r="X238" s="1" t="n">
        <v>4.51</v>
      </c>
      <c r="Y238" s="1" t="n">
        <v>6493</v>
      </c>
      <c r="Z238" s="1" t="n">
        <v>17724</v>
      </c>
      <c r="AA238" s="1" t="n">
        <v>13422</v>
      </c>
      <c r="AB238" s="1" t="n">
        <v>130176</v>
      </c>
      <c r="AC238" s="1" t="n">
        <v>17</v>
      </c>
      <c r="AD238" s="1" t="n">
        <v>12</v>
      </c>
      <c r="AE238" s="1" t="n">
        <v>3365</v>
      </c>
      <c r="AF238" s="1" t="n">
        <v>22</v>
      </c>
      <c r="AG238" s="1" t="n">
        <v>173</v>
      </c>
      <c r="AH238" s="1" t="n">
        <v>15333</v>
      </c>
      <c r="AI238" s="1" t="n">
        <v>27</v>
      </c>
      <c r="AJ238" s="1" t="n">
        <v>2614</v>
      </c>
      <c r="AK238" s="1" t="n">
        <v>0.159561857581139</v>
      </c>
      <c r="AL238" s="1" t="n">
        <v>0.00523338466882706</v>
      </c>
      <c r="AM238" s="1" t="n">
        <v>134.664398193359</v>
      </c>
      <c r="AN238" s="1" t="n">
        <v>1306.07006835938</v>
      </c>
      <c r="AO238" s="1" t="n">
        <v>9.95170593261719</v>
      </c>
      <c r="AP238" s="1" t="n">
        <v>5.15905523300171</v>
      </c>
      <c r="AQ238" s="1" t="n">
        <v>11.4654245376587</v>
      </c>
      <c r="AR238" s="1" t="n">
        <v>4.61184787750244</v>
      </c>
      <c r="AS238" s="1" t="n">
        <v>1.55814456939697</v>
      </c>
      <c r="AT238" s="1" t="n">
        <v>1.7065646648407</v>
      </c>
      <c r="AU238" s="1" t="n">
        <v>8.7786340713501</v>
      </c>
      <c r="AV238" s="1" t="n">
        <v>9.78273105621338</v>
      </c>
      <c r="AW238" s="1" t="n">
        <v>9.50472450256348</v>
      </c>
      <c r="AX238" s="1" t="n">
        <v>11.776650428772</v>
      </c>
      <c r="AY238" s="1" t="n">
        <v>2.89037179946899</v>
      </c>
      <c r="AZ238" s="1" t="n">
        <v>2.56494927406311</v>
      </c>
      <c r="BA238" s="1" t="n">
        <v>8.12147998809815</v>
      </c>
      <c r="BB238" s="1" t="n">
        <v>3.13549423217773</v>
      </c>
      <c r="BC238" s="1" t="n">
        <v>5.15905523300171</v>
      </c>
      <c r="BD238" s="1" t="n">
        <v>9.63782787322998</v>
      </c>
      <c r="BE238" s="1" t="n">
        <v>3.33220458030701</v>
      </c>
      <c r="BF238" s="1" t="n">
        <v>7.86901950836182</v>
      </c>
      <c r="BG238" s="1" t="n">
        <v>0.148042231798172</v>
      </c>
      <c r="BH238" s="1" t="n">
        <v>0.00521973799914122</v>
      </c>
      <c r="BI238" s="1" t="n">
        <v>4.91018438339233</v>
      </c>
      <c r="BJ238" s="1" t="n">
        <v>7.17554330825806</v>
      </c>
      <c r="BK238" s="1" t="n">
        <v>7.60293531417847</v>
      </c>
      <c r="BL238" s="1" t="n">
        <v>4.61397886276245</v>
      </c>
      <c r="BM238" s="1" t="n">
        <v>14.3004341125488</v>
      </c>
      <c r="BN238" s="1" t="n">
        <v>7.78197336196899</v>
      </c>
      <c r="BO238" s="1" t="n">
        <v>2.3934953212738</v>
      </c>
      <c r="BP238" s="1" t="n">
        <v>1.81792342662811</v>
      </c>
      <c r="BQ238" s="1" t="n">
        <v>2.52295875549316</v>
      </c>
      <c r="BR238" s="1" t="n">
        <v>1.72488009929657</v>
      </c>
      <c r="BS238" s="1" t="n">
        <v>0.939282238483429</v>
      </c>
      <c r="BT238" s="1" t="n">
        <v>0.995680153369904</v>
      </c>
      <c r="BU238" s="1" t="n">
        <v>2.28019976615906</v>
      </c>
      <c r="BV238" s="1" t="n">
        <v>2.37794589996338</v>
      </c>
      <c r="BW238" s="1" t="n">
        <v>2.35182499885559</v>
      </c>
      <c r="BX238" s="1" t="n">
        <v>2.54761934280396</v>
      </c>
      <c r="BY238" s="1" t="n">
        <v>1.35850477218628</v>
      </c>
      <c r="BZ238" s="1" t="n">
        <v>1.27114987373352</v>
      </c>
      <c r="CA238" s="1" t="n">
        <v>2.21063208580017</v>
      </c>
      <c r="CB238" s="1" t="n">
        <v>1.41960680484772</v>
      </c>
      <c r="CC238" s="1" t="n">
        <v>1.81792342662811</v>
      </c>
      <c r="CD238" s="1" t="n">
        <v>2.3644163608551</v>
      </c>
      <c r="CE238" s="1" t="n">
        <v>1.46607661247253</v>
      </c>
      <c r="CF238" s="1" t="n">
        <v>2.18256425857544</v>
      </c>
      <c r="CG238" s="1" t="n">
        <v>0.138058081269264</v>
      </c>
      <c r="CH238" s="1" t="n">
        <v>0.00520616257563233</v>
      </c>
      <c r="CI238" s="1" t="n">
        <v>1.77667701244354</v>
      </c>
      <c r="CJ238" s="1" t="n">
        <v>2.10114717483521</v>
      </c>
      <c r="CK238" s="1" t="n">
        <v>2.15210342407227</v>
      </c>
      <c r="CL238" s="1" t="n">
        <v>1.7252596616745</v>
      </c>
      <c r="CM238" s="1" t="n">
        <v>2.72788119316101</v>
      </c>
      <c r="CN238" s="1" t="n">
        <v>2.17270112037659</v>
      </c>
      <c r="CO238" s="1" t="n">
        <v>115.889999389648</v>
      </c>
      <c r="CP238" s="1" t="n">
        <v>28.6800003051758</v>
      </c>
    </row>
    <row r="239" customFormat="false" ht="12.75" hidden="false" customHeight="false" outlineLevel="0" collapsed="false">
      <c r="A239" s="1" t="s">
        <v>107</v>
      </c>
      <c r="B239" s="1" t="n">
        <v>184.956985473633</v>
      </c>
      <c r="C239" s="1" t="n">
        <v>2837144</v>
      </c>
      <c r="D239" s="1" t="n">
        <v>1319790</v>
      </c>
      <c r="E239" s="1" t="n">
        <f aca="false">LOG10(D239+1)</f>
        <v>6.12050516246855</v>
      </c>
      <c r="F239" s="1" t="n">
        <v>1517354</v>
      </c>
      <c r="G239" s="1" t="n">
        <v>1669252</v>
      </c>
      <c r="H239" s="1" t="n">
        <v>99.38533421</v>
      </c>
      <c r="I239" s="1" t="n">
        <v>2175.68</v>
      </c>
      <c r="J239" s="1" t="n">
        <v>0.3041</v>
      </c>
      <c r="K239" s="1" t="n">
        <v>48.29</v>
      </c>
      <c r="L239" s="1" t="n">
        <v>9.38</v>
      </c>
      <c r="M239" s="1" t="n">
        <v>5221</v>
      </c>
      <c r="N239" s="1" t="n">
        <v>3.3</v>
      </c>
      <c r="O239" s="1" t="n">
        <v>15.3</v>
      </c>
      <c r="P239" s="1" t="n">
        <v>-151898</v>
      </c>
      <c r="Q239" s="1" t="n">
        <v>1530940</v>
      </c>
      <c r="R239" s="1" t="n">
        <v>2500</v>
      </c>
      <c r="S239" s="1" t="n">
        <v>13719</v>
      </c>
      <c r="T239" s="1" t="n">
        <v>158</v>
      </c>
      <c r="U239" s="1" t="n">
        <v>85073</v>
      </c>
      <c r="V239" s="1" t="n">
        <v>108.09</v>
      </c>
      <c r="W239" s="1" t="n">
        <v>3.99</v>
      </c>
      <c r="X239" s="1" t="n">
        <v>6.03</v>
      </c>
      <c r="Y239" s="1" t="n">
        <v>5144</v>
      </c>
      <c r="Z239" s="1" t="n">
        <v>19992</v>
      </c>
      <c r="AA239" s="1" t="n">
        <v>14068</v>
      </c>
      <c r="AB239" s="1" t="n">
        <v>142175</v>
      </c>
      <c r="AC239" s="1" t="n">
        <v>11</v>
      </c>
      <c r="AD239" s="1" t="n">
        <v>5</v>
      </c>
      <c r="AE239" s="1" t="n">
        <v>2472</v>
      </c>
      <c r="AF239" s="1" t="n">
        <v>2</v>
      </c>
      <c r="AG239" s="1" t="n">
        <v>2065</v>
      </c>
      <c r="AH239" s="1" t="n">
        <v>20782</v>
      </c>
      <c r="AI239" s="1" t="n">
        <v>23</v>
      </c>
      <c r="AJ239" s="1" t="n">
        <v>2809</v>
      </c>
      <c r="AK239" s="1" t="n">
        <v>0.110042735934258</v>
      </c>
      <c r="AL239" s="1" t="n">
        <v>0.0506450198590755</v>
      </c>
      <c r="AM239" s="1" t="n">
        <v>130.150802612305</v>
      </c>
      <c r="AN239" s="1" t="n">
        <v>1315.33911132813</v>
      </c>
      <c r="AO239" s="1" t="n">
        <v>9.52661037445068</v>
      </c>
      <c r="AP239" s="1" t="n">
        <v>5.06890439987183</v>
      </c>
      <c r="AQ239" s="1" t="n">
        <v>11.3512763977051</v>
      </c>
      <c r="AR239" s="1" t="n">
        <v>4.69217300415039</v>
      </c>
      <c r="AS239" s="1" t="n">
        <v>1.60743594169617</v>
      </c>
      <c r="AT239" s="1" t="n">
        <v>1.95018672943115</v>
      </c>
      <c r="AU239" s="1" t="n">
        <v>8.54578018188477</v>
      </c>
      <c r="AV239" s="1" t="n">
        <v>9.90313720703125</v>
      </c>
      <c r="AW239" s="1" t="n">
        <v>9.55172920227051</v>
      </c>
      <c r="AX239" s="1" t="n">
        <v>11.864821434021</v>
      </c>
      <c r="AY239" s="1" t="n">
        <v>2.4849066734314</v>
      </c>
      <c r="AZ239" s="1" t="n">
        <v>1.7917594909668</v>
      </c>
      <c r="BA239" s="1" t="n">
        <v>7.81318712234497</v>
      </c>
      <c r="BB239" s="1" t="n">
        <v>1.0986123085022</v>
      </c>
      <c r="BC239" s="1" t="n">
        <v>7.63336944580078</v>
      </c>
      <c r="BD239" s="1" t="n">
        <v>9.94189071655273</v>
      </c>
      <c r="BE239" s="1" t="n">
        <v>3.178053855896</v>
      </c>
      <c r="BF239" s="1" t="n">
        <v>7.94093990325928</v>
      </c>
      <c r="BG239" s="1" t="n">
        <v>0.104398518800735</v>
      </c>
      <c r="BH239" s="1" t="n">
        <v>0.0494042783975601</v>
      </c>
      <c r="BI239" s="1" t="n">
        <v>4.87634801864624</v>
      </c>
      <c r="BJ239" s="1" t="n">
        <v>7.18260955810547</v>
      </c>
      <c r="BK239" s="1" t="n">
        <v>7.68555593490601</v>
      </c>
      <c r="BL239" s="1" t="n">
        <v>4.60901594161987</v>
      </c>
      <c r="BM239" s="1" t="n">
        <v>14.2413930892944</v>
      </c>
      <c r="BN239" s="1" t="n">
        <v>7.82444572448731</v>
      </c>
      <c r="BO239" s="1" t="n">
        <v>2.35390639305115</v>
      </c>
      <c r="BP239" s="1" t="n">
        <v>1.80317807197571</v>
      </c>
      <c r="BQ239" s="1" t="n">
        <v>2.51375937461853</v>
      </c>
      <c r="BR239" s="1" t="n">
        <v>1.73909211158752</v>
      </c>
      <c r="BS239" s="1" t="n">
        <v>0.958367347717285</v>
      </c>
      <c r="BT239" s="1" t="n">
        <v>1.08186841011047</v>
      </c>
      <c r="BU239" s="1" t="n">
        <v>2.25609922409058</v>
      </c>
      <c r="BV239" s="1" t="n">
        <v>2.38905048370361</v>
      </c>
      <c r="BW239" s="1" t="n">
        <v>2.35628986358643</v>
      </c>
      <c r="BX239" s="1" t="n">
        <v>2.55449652671814</v>
      </c>
      <c r="BY239" s="1" t="n">
        <v>1.24844121932983</v>
      </c>
      <c r="BZ239" s="1" t="n">
        <v>1.02667200565338</v>
      </c>
      <c r="CA239" s="1" t="n">
        <v>2.1762490272522</v>
      </c>
      <c r="CB239" s="1" t="n">
        <v>0.741276323795319</v>
      </c>
      <c r="CC239" s="1" t="n">
        <v>2.15563488006592</v>
      </c>
      <c r="CD239" s="1" t="n">
        <v>2.3925986289978</v>
      </c>
      <c r="CE239" s="1" t="n">
        <v>1.42984557151794</v>
      </c>
      <c r="CF239" s="1" t="n">
        <v>2.19064068794251</v>
      </c>
      <c r="CG239" s="1" t="n">
        <v>0.0993008613586426</v>
      </c>
      <c r="CH239" s="1" t="n">
        <v>0.0482226498425007</v>
      </c>
      <c r="CI239" s="1" t="n">
        <v>1.77093553543091</v>
      </c>
      <c r="CJ239" s="1" t="n">
        <v>2.10201120376587</v>
      </c>
      <c r="CK239" s="1" t="n">
        <v>2.16166138648987</v>
      </c>
      <c r="CL239" s="1" t="n">
        <v>1.72437524795532</v>
      </c>
      <c r="CM239" s="1" t="n">
        <v>2.7240149974823</v>
      </c>
      <c r="CN239" s="1" t="n">
        <v>2.17752575874329</v>
      </c>
      <c r="CO239" s="1" t="n">
        <v>115.889999389648</v>
      </c>
      <c r="CP239" s="1" t="n">
        <v>28.6800003051758</v>
      </c>
    </row>
    <row r="240" customFormat="false" ht="12.75" hidden="false" customHeight="false" outlineLevel="0" collapsed="false">
      <c r="A240" s="1" t="s">
        <v>107</v>
      </c>
      <c r="B240" s="1" t="n">
        <v>60.7094116210938</v>
      </c>
      <c r="C240" s="1" t="n">
        <v>3413843</v>
      </c>
      <c r="D240" s="1" t="n">
        <v>1405457</v>
      </c>
      <c r="E240" s="1" t="n">
        <f aca="false">LOG10(D240+1)</f>
        <v>6.1478178718995</v>
      </c>
      <c r="F240" s="1" t="n">
        <v>2008386</v>
      </c>
      <c r="G240" s="1" t="n">
        <v>2051194</v>
      </c>
      <c r="H240" s="1" t="n">
        <v>99.48471954421</v>
      </c>
      <c r="I240" s="1" t="n">
        <v>2450.48</v>
      </c>
      <c r="J240" s="1" t="n">
        <v>0.322</v>
      </c>
      <c r="K240" s="1" t="n">
        <v>46.85</v>
      </c>
      <c r="L240" s="1" t="n">
        <v>8.72</v>
      </c>
      <c r="M240" s="1" t="n">
        <v>5829</v>
      </c>
      <c r="N240" s="1" t="n">
        <v>3.4</v>
      </c>
      <c r="O240" s="1" t="n">
        <v>16.9</v>
      </c>
      <c r="P240" s="1" t="n">
        <v>-42808</v>
      </c>
      <c r="Q240" s="1" t="n">
        <v>1694470</v>
      </c>
      <c r="R240" s="1" t="n">
        <v>2651</v>
      </c>
      <c r="S240" s="1" t="n">
        <v>8231</v>
      </c>
      <c r="T240" s="1" t="n">
        <v>168</v>
      </c>
      <c r="U240" s="1" t="n">
        <v>97672</v>
      </c>
      <c r="V240" s="1" t="n">
        <v>139.27</v>
      </c>
      <c r="W240" s="1" t="n">
        <v>4.5</v>
      </c>
      <c r="X240" s="1" t="n">
        <v>9.27</v>
      </c>
      <c r="Y240" s="1" t="n">
        <v>1214</v>
      </c>
      <c r="Z240" s="1" t="n">
        <v>8455</v>
      </c>
      <c r="AA240" s="1" t="n">
        <v>10435</v>
      </c>
      <c r="AB240" s="1" t="n">
        <v>132603</v>
      </c>
      <c r="AC240" s="1" t="n">
        <v>33</v>
      </c>
      <c r="AD240" s="1" t="n">
        <v>23</v>
      </c>
      <c r="AE240" s="1" t="n">
        <v>3030</v>
      </c>
      <c r="AF240" s="1" t="n">
        <v>49</v>
      </c>
      <c r="AG240" s="1" t="n">
        <v>2533</v>
      </c>
      <c r="AH240" s="1" t="n">
        <v>19889</v>
      </c>
      <c r="AI240" s="1" t="n">
        <v>25</v>
      </c>
      <c r="AJ240" s="1" t="n">
        <v>1965</v>
      </c>
      <c r="AK240" s="1" t="n">
        <v>0.263822376728058</v>
      </c>
      <c r="AL240" s="1" t="n">
        <v>0.0893663540482521</v>
      </c>
      <c r="AM240" s="1" t="n">
        <v>74.926399230957</v>
      </c>
      <c r="AN240" s="1" t="n">
        <v>952.128967285156</v>
      </c>
      <c r="AO240" s="1" t="n">
        <v>9.01578426361084</v>
      </c>
      <c r="AP240" s="1" t="n">
        <v>5.12989854812622</v>
      </c>
      <c r="AQ240" s="1" t="n">
        <v>11.4893808364868</v>
      </c>
      <c r="AR240" s="1" t="n">
        <v>4.94356918334961</v>
      </c>
      <c r="AS240" s="1" t="n">
        <v>1.70474803447723</v>
      </c>
      <c r="AT240" s="1" t="n">
        <v>2.32922697067261</v>
      </c>
      <c r="AU240" s="1" t="n">
        <v>7.10249948501587</v>
      </c>
      <c r="AV240" s="1" t="n">
        <v>9.04263114929199</v>
      </c>
      <c r="AW240" s="1" t="n">
        <v>9.25301647186279</v>
      </c>
      <c r="AX240" s="1" t="n">
        <v>11.7951221466064</v>
      </c>
      <c r="AY240" s="1" t="n">
        <v>3.52636051177979</v>
      </c>
      <c r="AZ240" s="1" t="n">
        <v>3.178053855896</v>
      </c>
      <c r="BA240" s="1" t="n">
        <v>8.0166482925415</v>
      </c>
      <c r="BB240" s="1" t="n">
        <v>3.91202306747437</v>
      </c>
      <c r="BC240" s="1" t="n">
        <v>7.83755445480347</v>
      </c>
      <c r="BD240" s="1" t="n">
        <v>9.89797210693359</v>
      </c>
      <c r="BE240" s="1" t="n">
        <v>3.25809645652771</v>
      </c>
      <c r="BF240" s="1" t="n">
        <v>7.58375644683838</v>
      </c>
      <c r="BG240" s="1" t="n">
        <v>0.234140753746033</v>
      </c>
      <c r="BH240" s="1" t="n">
        <v>0.0855962038040161</v>
      </c>
      <c r="BI240" s="1" t="n">
        <v>4.3297643661499</v>
      </c>
      <c r="BJ240" s="1" t="n">
        <v>6.85975027084351</v>
      </c>
      <c r="BK240" s="1" t="n">
        <v>7.80444717407227</v>
      </c>
      <c r="BL240" s="1" t="n">
        <v>4.6100058555603</v>
      </c>
      <c r="BM240" s="1" t="n">
        <v>14.3428812026978</v>
      </c>
      <c r="BN240" s="1" t="n">
        <v>7.88306951522827</v>
      </c>
      <c r="BO240" s="1" t="n">
        <v>2.30416226387024</v>
      </c>
      <c r="BP240" s="1" t="n">
        <v>1.81317818164825</v>
      </c>
      <c r="BQ240" s="1" t="n">
        <v>2.52487874031067</v>
      </c>
      <c r="BR240" s="1" t="n">
        <v>1.78230977058411</v>
      </c>
      <c r="BS240" s="1" t="n">
        <v>0.995008766651154</v>
      </c>
      <c r="BT240" s="1" t="n">
        <v>1.20274019241333</v>
      </c>
      <c r="BU240" s="1" t="n">
        <v>2.09217262268066</v>
      </c>
      <c r="BV240" s="1" t="n">
        <v>2.30683922767639</v>
      </c>
      <c r="BW240" s="1" t="n">
        <v>2.32757186889648</v>
      </c>
      <c r="BX240" s="1" t="n">
        <v>2.54906392097473</v>
      </c>
      <c r="BY240" s="1" t="n">
        <v>1.50991821289063</v>
      </c>
      <c r="BZ240" s="1" t="n">
        <v>1.42984557151794</v>
      </c>
      <c r="CA240" s="1" t="n">
        <v>2.19907259941101</v>
      </c>
      <c r="CB240" s="1" t="n">
        <v>1.59168589115143</v>
      </c>
      <c r="CC240" s="1" t="n">
        <v>2.17901015281677</v>
      </c>
      <c r="CD240" s="1" t="n">
        <v>2.38857674598694</v>
      </c>
      <c r="CE240" s="1" t="n">
        <v>1.44882225990295</v>
      </c>
      <c r="CF240" s="1" t="n">
        <v>2.1498715877533</v>
      </c>
      <c r="CG240" s="1" t="n">
        <v>0.210374981164932</v>
      </c>
      <c r="CH240" s="1" t="n">
        <v>0.0821293294429779</v>
      </c>
      <c r="CI240" s="1" t="n">
        <v>1.67330706119537</v>
      </c>
      <c r="CJ240" s="1" t="n">
        <v>2.06175494194031</v>
      </c>
      <c r="CK240" s="1" t="n">
        <v>2.17525696754456</v>
      </c>
      <c r="CL240" s="1" t="n">
        <v>1.72455179691315</v>
      </c>
      <c r="CM240" s="1" t="n">
        <v>2.73065161705017</v>
      </c>
      <c r="CN240" s="1" t="n">
        <v>2.18414711952209</v>
      </c>
      <c r="CO240" s="1" t="n">
        <v>115.889999389648</v>
      </c>
      <c r="CP240" s="1" t="n">
        <v>28.6800003051758</v>
      </c>
    </row>
    <row r="241" customFormat="false" ht="12.75" hidden="false" customHeight="false" outlineLevel="0" collapsed="false">
      <c r="A241" s="1" t="s">
        <v>107</v>
      </c>
      <c r="B241" s="1" t="n">
        <v>114.623443603516</v>
      </c>
      <c r="C241" s="1" t="n">
        <v>3820981</v>
      </c>
      <c r="D241" s="1" t="n">
        <v>1681670</v>
      </c>
      <c r="E241" s="1" t="n">
        <f aca="false">LOG10(D241+1)</f>
        <v>6.22574103494563</v>
      </c>
      <c r="F241" s="1" t="n">
        <v>2139311</v>
      </c>
      <c r="G241" s="1" t="n">
        <v>2239532</v>
      </c>
      <c r="H241" s="1" t="n">
        <v>100.280597300564</v>
      </c>
      <c r="I241" s="1" t="n">
        <v>2807.41</v>
      </c>
      <c r="J241" s="1" t="n">
        <v>0.3402</v>
      </c>
      <c r="K241" s="1" t="n">
        <v>43.24</v>
      </c>
      <c r="L241" s="1" t="n">
        <v>8.09</v>
      </c>
      <c r="M241" s="1" t="n">
        <v>6624</v>
      </c>
      <c r="N241" s="1" t="n">
        <v>3.6</v>
      </c>
      <c r="O241" s="1" t="n">
        <v>25.26737</v>
      </c>
      <c r="P241" s="1" t="n">
        <v>-100221</v>
      </c>
      <c r="Q241" s="1" t="n">
        <v>2528060</v>
      </c>
      <c r="R241" s="1" t="n">
        <v>2739</v>
      </c>
      <c r="S241" s="1" t="n">
        <v>13172</v>
      </c>
      <c r="T241" s="1" t="n">
        <v>197</v>
      </c>
      <c r="U241" s="1" t="n">
        <v>99551</v>
      </c>
      <c r="V241" s="1" t="n">
        <v>141.28</v>
      </c>
      <c r="W241" s="1" t="n">
        <v>6.32</v>
      </c>
      <c r="X241" s="1" t="n">
        <v>19.37</v>
      </c>
      <c r="Y241" s="1" t="n">
        <v>1979</v>
      </c>
      <c r="Z241" s="1" t="n">
        <v>16194</v>
      </c>
      <c r="AA241" s="1" t="n">
        <v>15547</v>
      </c>
      <c r="AB241" s="1" t="n">
        <v>240177</v>
      </c>
      <c r="AC241" s="1" t="n">
        <v>45</v>
      </c>
      <c r="AD241" s="1" t="n">
        <v>11</v>
      </c>
      <c r="AE241" s="1" t="n">
        <v>3655</v>
      </c>
      <c r="AF241" s="1" t="n">
        <v>95</v>
      </c>
      <c r="AG241" s="1" t="n">
        <v>85</v>
      </c>
      <c r="AH241" s="1" t="n">
        <v>24831</v>
      </c>
      <c r="AI241" s="1" t="n">
        <v>22</v>
      </c>
      <c r="AJ241" s="1" t="n">
        <v>2321</v>
      </c>
      <c r="AK241" s="1" t="n">
        <v>0.184140264987946</v>
      </c>
      <c r="AL241" s="1" t="n">
        <v>0.00207190727815032</v>
      </c>
      <c r="AM241" s="1" t="n">
        <v>110.043884277344</v>
      </c>
      <c r="AN241" s="1" t="n">
        <v>1700.00708007813</v>
      </c>
      <c r="AO241" s="1" t="n">
        <v>9.48592472076416</v>
      </c>
      <c r="AP241" s="1" t="n">
        <v>5.28826713562012</v>
      </c>
      <c r="AQ241" s="1" t="n">
        <v>11.5084352493286</v>
      </c>
      <c r="AR241" s="1" t="n">
        <v>4.95779705047607</v>
      </c>
      <c r="AS241" s="1" t="n">
        <v>1.99061036109924</v>
      </c>
      <c r="AT241" s="1" t="n">
        <v>3.01406311988831</v>
      </c>
      <c r="AU241" s="1" t="n">
        <v>7.5908522605896</v>
      </c>
      <c r="AV241" s="1" t="n">
        <v>9.692458152771</v>
      </c>
      <c r="AW241" s="1" t="n">
        <v>9.65168762207031</v>
      </c>
      <c r="AX241" s="1" t="n">
        <v>12.3891353607178</v>
      </c>
      <c r="AY241" s="1" t="n">
        <v>3.82864141464233</v>
      </c>
      <c r="AZ241" s="1" t="n">
        <v>2.4849066734314</v>
      </c>
      <c r="BA241" s="1" t="n">
        <v>8.20412540435791</v>
      </c>
      <c r="BB241" s="1" t="n">
        <v>4.5643482208252</v>
      </c>
      <c r="BC241" s="1" t="n">
        <v>4.45434713363648</v>
      </c>
      <c r="BD241" s="1" t="n">
        <v>10.1198883056641</v>
      </c>
      <c r="BE241" s="1" t="n">
        <v>3.13549423217773</v>
      </c>
      <c r="BF241" s="1" t="n">
        <v>7.75018405914307</v>
      </c>
      <c r="BG241" s="1" t="n">
        <v>0.169017001986504</v>
      </c>
      <c r="BH241" s="1" t="n">
        <v>0.00206976383924484</v>
      </c>
      <c r="BI241" s="1" t="n">
        <v>4.70992565155029</v>
      </c>
      <c r="BJ241" s="1" t="n">
        <v>7.43897581100464</v>
      </c>
      <c r="BK241" s="1" t="n">
        <v>7.94037389755249</v>
      </c>
      <c r="BL241" s="1" t="n">
        <v>4.61789464950562</v>
      </c>
      <c r="BM241" s="1" t="n">
        <v>14.7429628372192</v>
      </c>
      <c r="BN241" s="1" t="n">
        <v>7.9157133102417</v>
      </c>
      <c r="BO241" s="1" t="n">
        <v>2.3500337600708</v>
      </c>
      <c r="BP241" s="1" t="n">
        <v>1.83868551254272</v>
      </c>
      <c r="BQ241" s="1" t="n">
        <v>2.52640318870544</v>
      </c>
      <c r="BR241" s="1" t="n">
        <v>1.78470075130463</v>
      </c>
      <c r="BS241" s="1" t="n">
        <v>1.09547746181488</v>
      </c>
      <c r="BT241" s="1" t="n">
        <v>1.38980400562286</v>
      </c>
      <c r="BU241" s="1" t="n">
        <v>2.15069794654846</v>
      </c>
      <c r="BV241" s="1" t="n">
        <v>2.36953854560852</v>
      </c>
      <c r="BW241" s="1" t="n">
        <v>2.36571836471558</v>
      </c>
      <c r="BX241" s="1" t="n">
        <v>2.59444355964661</v>
      </c>
      <c r="BY241" s="1" t="n">
        <v>1.57456517219543</v>
      </c>
      <c r="BZ241" s="1" t="n">
        <v>1.24844121932983</v>
      </c>
      <c r="CA241" s="1" t="n">
        <v>2.21965169906616</v>
      </c>
      <c r="CB241" s="1" t="n">
        <v>1.71637988090515</v>
      </c>
      <c r="CC241" s="1" t="n">
        <v>1.69641292095184</v>
      </c>
      <c r="CD241" s="1" t="n">
        <v>2.40873527526855</v>
      </c>
      <c r="CE241" s="1" t="n">
        <v>1.41960680484772</v>
      </c>
      <c r="CF241" s="1" t="n">
        <v>2.16907477378845</v>
      </c>
      <c r="CG241" s="1" t="n">
        <v>0.156163230538368</v>
      </c>
      <c r="CH241" s="1" t="n">
        <v>0.00206762482412159</v>
      </c>
      <c r="CI241" s="1" t="n">
        <v>1.74220597743988</v>
      </c>
      <c r="CJ241" s="1" t="n">
        <v>2.13286089897156</v>
      </c>
      <c r="CK241" s="1" t="n">
        <v>2.19057750701904</v>
      </c>
      <c r="CL241" s="1" t="n">
        <v>1.72595691680908</v>
      </c>
      <c r="CM241" s="1" t="n">
        <v>2.75639343261719</v>
      </c>
      <c r="CN241" s="1" t="n">
        <v>2.18781518936157</v>
      </c>
      <c r="CO241" s="1" t="n">
        <v>115.889999389648</v>
      </c>
      <c r="CP241" s="1" t="n">
        <v>28.6800003051758</v>
      </c>
    </row>
    <row r="242" customFormat="false" ht="12.75" hidden="false" customHeight="false" outlineLevel="0" collapsed="false">
      <c r="A242" s="1" t="s">
        <v>107</v>
      </c>
      <c r="B242" s="1" t="n">
        <v>208.477127075195</v>
      </c>
      <c r="C242" s="1" t="n">
        <v>4540598</v>
      </c>
      <c r="D242" s="1" t="n">
        <v>2057667</v>
      </c>
      <c r="E242" s="1" t="n">
        <f aca="false">LOG10(D242+1)</f>
        <v>6.31337530366286</v>
      </c>
      <c r="F242" s="1" t="n">
        <v>2482931</v>
      </c>
      <c r="G242" s="1" t="n">
        <v>2878185</v>
      </c>
      <c r="H242" s="1" t="n">
        <v>103.790418206083</v>
      </c>
      <c r="I242" s="1" t="n">
        <v>3456.7</v>
      </c>
      <c r="J242" s="1" t="n">
        <v>0.3558</v>
      </c>
      <c r="K242" s="1" t="n">
        <v>42.07</v>
      </c>
      <c r="L242" s="1" t="n">
        <v>7.62</v>
      </c>
      <c r="M242" s="1" t="n">
        <v>8097</v>
      </c>
      <c r="N242" s="1" t="n">
        <v>3.6</v>
      </c>
      <c r="O242" s="1" t="n">
        <v>35.3</v>
      </c>
      <c r="P242" s="1" t="n">
        <v>-395254</v>
      </c>
      <c r="Q242" s="1" t="n">
        <v>3527948</v>
      </c>
      <c r="R242" s="1" t="n">
        <v>3353</v>
      </c>
      <c r="S242" s="1" t="n">
        <v>25329</v>
      </c>
      <c r="T242" s="1" t="n">
        <v>248</v>
      </c>
      <c r="U242" s="1" t="n">
        <v>93998</v>
      </c>
      <c r="V242" s="1" t="n">
        <v>172.7</v>
      </c>
      <c r="W242" s="1" t="n">
        <v>8.9</v>
      </c>
      <c r="X242" s="1" t="n">
        <v>19</v>
      </c>
      <c r="Y242" s="1" t="n">
        <v>4535</v>
      </c>
      <c r="Z242" s="1" t="n">
        <v>36004</v>
      </c>
      <c r="AA242" s="1" t="n">
        <v>24901</v>
      </c>
      <c r="AB242" s="1" t="n">
        <v>283581</v>
      </c>
      <c r="AC242" s="1" t="n">
        <v>76</v>
      </c>
      <c r="AD242" s="1" t="n">
        <v>17</v>
      </c>
      <c r="AE242" s="1" t="n">
        <v>221</v>
      </c>
      <c r="AF242" s="1" t="n">
        <v>1412</v>
      </c>
      <c r="AG242" s="1" t="n">
        <v>4707</v>
      </c>
      <c r="AH242" s="1" t="n">
        <v>48635</v>
      </c>
      <c r="AI242" s="1" t="n">
        <v>24</v>
      </c>
      <c r="AJ242" s="1" t="n">
        <v>2275</v>
      </c>
      <c r="AK242" s="1" t="n">
        <v>0.00610075937584043</v>
      </c>
      <c r="AL242" s="1" t="n">
        <v>0.0556126609444618</v>
      </c>
      <c r="AM242" s="1" t="n">
        <v>144.186447143555</v>
      </c>
      <c r="AN242" s="1" t="n">
        <v>1642.04406738281</v>
      </c>
      <c r="AO242" s="1" t="n">
        <v>10.139744758606</v>
      </c>
      <c r="AP242" s="1" t="n">
        <v>5.51745271682739</v>
      </c>
      <c r="AQ242" s="1" t="n">
        <v>11.45103931427</v>
      </c>
      <c r="AR242" s="1" t="n">
        <v>5.15732955932617</v>
      </c>
      <c r="AS242" s="1" t="n">
        <v>2.29253482818604</v>
      </c>
      <c r="AT242" s="1" t="n">
        <v>2.99573230743408</v>
      </c>
      <c r="AU242" s="1" t="n">
        <v>8.41980075836182</v>
      </c>
      <c r="AV242" s="1" t="n">
        <v>10.4914131164551</v>
      </c>
      <c r="AW242" s="1" t="n">
        <v>10.1227035522461</v>
      </c>
      <c r="AX242" s="1" t="n">
        <v>12.5552568435669</v>
      </c>
      <c r="AY242" s="1" t="n">
        <v>4.34380531311035</v>
      </c>
      <c r="AZ242" s="1" t="n">
        <v>2.89037179946899</v>
      </c>
      <c r="BA242" s="1" t="n">
        <v>5.40267753601074</v>
      </c>
      <c r="BB242" s="1" t="n">
        <v>7.2534704208374</v>
      </c>
      <c r="BC242" s="1" t="n">
        <v>8.45701885223389</v>
      </c>
      <c r="BD242" s="1" t="n">
        <v>10.7921190261841</v>
      </c>
      <c r="BE242" s="1" t="n">
        <v>3.21887588500977</v>
      </c>
      <c r="BF242" s="1" t="n">
        <v>7.73017501831055</v>
      </c>
      <c r="BG242" s="1" t="n">
        <v>0.006082225125283</v>
      </c>
      <c r="BH242" s="1" t="n">
        <v>0.0541213192045689</v>
      </c>
      <c r="BI242" s="1" t="n">
        <v>4.97801876068115</v>
      </c>
      <c r="BJ242" s="1" t="n">
        <v>7.40430593490601</v>
      </c>
      <c r="BK242" s="1" t="n">
        <v>8.14835929870606</v>
      </c>
      <c r="BL242" s="1" t="n">
        <v>4.65196228027344</v>
      </c>
      <c r="BM242" s="1" t="n">
        <v>15.0762271881104</v>
      </c>
      <c r="BN242" s="1" t="n">
        <v>8.1179084777832</v>
      </c>
      <c r="BO242" s="1" t="n">
        <v>2.41051936149597</v>
      </c>
      <c r="BP242" s="1" t="n">
        <v>1.87448358535767</v>
      </c>
      <c r="BQ242" s="1" t="n">
        <v>2.52180409431458</v>
      </c>
      <c r="BR242" s="1" t="n">
        <v>1.81764316558838</v>
      </c>
      <c r="BS242" s="1" t="n">
        <v>1.19165778160095</v>
      </c>
      <c r="BT242" s="1" t="n">
        <v>1.38522684574127</v>
      </c>
      <c r="BU242" s="1" t="n">
        <v>2.2428138256073</v>
      </c>
      <c r="BV242" s="1" t="n">
        <v>2.44160008430481</v>
      </c>
      <c r="BW242" s="1" t="n">
        <v>2.40898847579956</v>
      </c>
      <c r="BX242" s="1" t="n">
        <v>2.60677433013916</v>
      </c>
      <c r="BY242" s="1" t="n">
        <v>1.67593801021576</v>
      </c>
      <c r="BZ242" s="1" t="n">
        <v>1.35850477218628</v>
      </c>
      <c r="CA242" s="1" t="n">
        <v>1.85671627521515</v>
      </c>
      <c r="CB242" s="1" t="n">
        <v>2.11063385009766</v>
      </c>
      <c r="CC242" s="1" t="n">
        <v>2.24675726890564</v>
      </c>
      <c r="CD242" s="1" t="n">
        <v>2.46743154525757</v>
      </c>
      <c r="CE242" s="1" t="n">
        <v>1.43956875801086</v>
      </c>
      <c r="CF242" s="1" t="n">
        <v>2.16678547859192</v>
      </c>
      <c r="CG242" s="1" t="n">
        <v>0.00606380309909582</v>
      </c>
      <c r="CH242" s="1" t="n">
        <v>0.0527075454592705</v>
      </c>
      <c r="CI242" s="1" t="n">
        <v>1.78808915615082</v>
      </c>
      <c r="CJ242" s="1" t="n">
        <v>2.12874412536621</v>
      </c>
      <c r="CK242" s="1" t="n">
        <v>2.21357464790344</v>
      </c>
      <c r="CL242" s="1" t="n">
        <v>1.73200273513794</v>
      </c>
      <c r="CM242" s="1" t="n">
        <v>2.77734160423279</v>
      </c>
      <c r="CN242" s="1" t="n">
        <v>2.21024036407471</v>
      </c>
      <c r="CO242" s="1" t="n">
        <v>115.889999389648</v>
      </c>
      <c r="CP242" s="1" t="n">
        <v>28.6800003051758</v>
      </c>
    </row>
    <row r="243" customFormat="false" ht="12.75" hidden="false" customHeight="false" outlineLevel="0" collapsed="false">
      <c r="A243" s="1" t="s">
        <v>107</v>
      </c>
      <c r="B243" s="1" t="n">
        <v>187.165679931641</v>
      </c>
      <c r="C243" s="1" t="n">
        <v>5639525</v>
      </c>
      <c r="D243" s="1" t="n">
        <v>2529236</v>
      </c>
      <c r="E243" s="1" t="n">
        <f aca="false">LOG10(D243+1)</f>
        <v>6.4029895264459</v>
      </c>
      <c r="F243" s="1" t="n">
        <v>3110289</v>
      </c>
      <c r="G243" s="1" t="n">
        <v>3362561</v>
      </c>
      <c r="H243" s="1" t="n">
        <v>105.554855315587</v>
      </c>
      <c r="I243" s="1" t="n">
        <v>4056.76</v>
      </c>
      <c r="J243" s="1" t="n">
        <v>0.369983762468105</v>
      </c>
      <c r="K243" s="1" t="n">
        <v>50.45</v>
      </c>
      <c r="L243" s="1" t="n">
        <v>7.83</v>
      </c>
      <c r="M243" s="1" t="n">
        <v>9440</v>
      </c>
      <c r="N243" s="1" t="n">
        <v>3.48</v>
      </c>
      <c r="O243" s="1" t="n">
        <v>40.6</v>
      </c>
      <c r="P243" s="1" t="n">
        <v>-252272</v>
      </c>
      <c r="Q243" s="1" t="n">
        <v>4064606</v>
      </c>
      <c r="R243" s="1" t="n">
        <v>3821</v>
      </c>
      <c r="S243" s="1" t="n">
        <v>50581.6</v>
      </c>
      <c r="T243" s="1" t="n">
        <v>272</v>
      </c>
      <c r="U243" s="1" t="n">
        <v>109870</v>
      </c>
      <c r="V243" s="1" t="n">
        <v>229.8728</v>
      </c>
      <c r="W243" s="1" t="n">
        <v>10.75741</v>
      </c>
      <c r="X243" s="1" t="n">
        <v>27.12846</v>
      </c>
      <c r="Y243" s="1" t="n">
        <v>5441.11</v>
      </c>
      <c r="Z243" s="1" t="n">
        <v>43024.3</v>
      </c>
      <c r="AA243" s="1" t="n">
        <v>45405.3</v>
      </c>
      <c r="AB243" s="1" t="n">
        <v>356988.9</v>
      </c>
      <c r="AC243" s="1" t="n">
        <v>202</v>
      </c>
      <c r="AD243" s="1" t="n">
        <v>42</v>
      </c>
      <c r="AE243" s="1" t="n">
        <v>4441.8</v>
      </c>
      <c r="AF243" s="1" t="n">
        <v>1309.3</v>
      </c>
      <c r="AG243" s="1" t="n">
        <v>5129.2</v>
      </c>
      <c r="AH243" s="1" t="n">
        <v>34011.5</v>
      </c>
      <c r="AI243" s="1" t="n">
        <v>39</v>
      </c>
      <c r="AJ243" s="1" t="n">
        <v>3257</v>
      </c>
      <c r="AK243" s="1" t="n">
        <v>0.0935783609747887</v>
      </c>
      <c r="AL243" s="1" t="n">
        <v>0.0665820315480232</v>
      </c>
      <c r="AM243" s="1" t="n">
        <v>197.523590087891</v>
      </c>
      <c r="AN243" s="1" t="n">
        <v>1552.98449707031</v>
      </c>
      <c r="AO243" s="1" t="n">
        <v>10.8313627243042</v>
      </c>
      <c r="AP243" s="1" t="n">
        <v>5.60947179794312</v>
      </c>
      <c r="AQ243" s="1" t="n">
        <v>11.6070623397827</v>
      </c>
      <c r="AR243" s="1" t="n">
        <v>5.44186687469482</v>
      </c>
      <c r="AS243" s="1" t="n">
        <v>2.46448373794556</v>
      </c>
      <c r="AT243" s="1" t="n">
        <v>3.33678197860718</v>
      </c>
      <c r="AU243" s="1" t="n">
        <v>8.60192203521729</v>
      </c>
      <c r="AV243" s="1" t="n">
        <v>10.6695432662964</v>
      </c>
      <c r="AW243" s="1" t="n">
        <v>10.7234058380127</v>
      </c>
      <c r="AX243" s="1" t="n">
        <v>12.7854623794556</v>
      </c>
      <c r="AY243" s="1" t="n">
        <v>5.3132061958313</v>
      </c>
      <c r="AZ243" s="1" t="n">
        <v>3.76120018959045</v>
      </c>
      <c r="BA243" s="1" t="n">
        <v>8.39904022216797</v>
      </c>
      <c r="BB243" s="1" t="n">
        <v>7.17801141738892</v>
      </c>
      <c r="BC243" s="1" t="n">
        <v>8.54290008544922</v>
      </c>
      <c r="BD243" s="1" t="n">
        <v>10.4344835281372</v>
      </c>
      <c r="BE243" s="1" t="n">
        <v>3.68887948989868</v>
      </c>
      <c r="BF243" s="1" t="n">
        <v>8.08886909484863</v>
      </c>
      <c r="BG243" s="1" t="n">
        <v>0.0894552171230316</v>
      </c>
      <c r="BH243" s="1" t="n">
        <v>0.0644591748714447</v>
      </c>
      <c r="BI243" s="1" t="n">
        <v>5.29090785980225</v>
      </c>
      <c r="BJ243" s="1" t="n">
        <v>7.34857749938965</v>
      </c>
      <c r="BK243" s="1" t="n">
        <v>8.30838680267334</v>
      </c>
      <c r="BL243" s="1" t="n">
        <v>4.66866016387939</v>
      </c>
      <c r="BM243" s="1" t="n">
        <v>15.217827796936</v>
      </c>
      <c r="BN243" s="1" t="n">
        <v>8.2485294342041</v>
      </c>
      <c r="BO243" s="1" t="n">
        <v>2.47075390815735</v>
      </c>
      <c r="BP243" s="1" t="n">
        <v>1.88850378990173</v>
      </c>
      <c r="BQ243" s="1" t="n">
        <v>2.53425717353821</v>
      </c>
      <c r="BR243" s="1" t="n">
        <v>1.86281836032867</v>
      </c>
      <c r="BS243" s="1" t="n">
        <v>1.24256360530853</v>
      </c>
      <c r="BT243" s="1" t="n">
        <v>1.46713256835938</v>
      </c>
      <c r="BU243" s="1" t="n">
        <v>2.26196336746216</v>
      </c>
      <c r="BV243" s="1" t="n">
        <v>2.45698237419128</v>
      </c>
      <c r="BW243" s="1" t="n">
        <v>2.46158742904663</v>
      </c>
      <c r="BX243" s="1" t="n">
        <v>2.62361454963684</v>
      </c>
      <c r="BY243" s="1" t="n">
        <v>1.84264361858368</v>
      </c>
      <c r="BZ243" s="1" t="n">
        <v>1.56049978733063</v>
      </c>
      <c r="CA243" s="1" t="n">
        <v>2.24060750007629</v>
      </c>
      <c r="CB243" s="1" t="n">
        <v>2.10144901275635</v>
      </c>
      <c r="CC243" s="1" t="n">
        <v>2.25579738616943</v>
      </c>
      <c r="CD243" s="1" t="n">
        <v>2.43663358688355</v>
      </c>
      <c r="CE243" s="1" t="n">
        <v>1.54519367218018</v>
      </c>
      <c r="CF243" s="1" t="n">
        <v>2.20705056190491</v>
      </c>
      <c r="CG243" s="1" t="n">
        <v>0.0856777727603912</v>
      </c>
      <c r="CH243" s="1" t="n">
        <v>0.0624668523669243</v>
      </c>
      <c r="CI243" s="1" t="n">
        <v>1.83910536766052</v>
      </c>
      <c r="CJ243" s="1" t="n">
        <v>2.12209105491638</v>
      </c>
      <c r="CK243" s="1" t="n">
        <v>2.23091578483582</v>
      </c>
      <c r="CL243" s="1" t="n">
        <v>1.73495280742645</v>
      </c>
      <c r="CM243" s="1" t="n">
        <v>2.7861111164093</v>
      </c>
      <c r="CN243" s="1" t="n">
        <v>2.22446465492249</v>
      </c>
      <c r="CO243" s="1" t="n">
        <v>115.889999389648</v>
      </c>
      <c r="CP243" s="1" t="n">
        <v>28.6800003051758</v>
      </c>
    </row>
    <row r="244" customFormat="false" ht="12.75" hidden="false" customHeight="false" outlineLevel="0" collapsed="false">
      <c r="A244" s="1" t="s">
        <v>107</v>
      </c>
      <c r="B244" s="1" t="n">
        <v>158.375061035156</v>
      </c>
      <c r="C244" s="1" t="n">
        <v>6964361</v>
      </c>
      <c r="D244" s="1" t="n">
        <v>3055214</v>
      </c>
      <c r="E244" s="1" t="n">
        <f aca="false">LOG10(D244+1)</f>
        <v>6.48504177759924</v>
      </c>
      <c r="F244" s="1" t="n">
        <v>3909147</v>
      </c>
      <c r="G244" s="1" t="n">
        <v>4251383</v>
      </c>
      <c r="H244" s="1" t="n">
        <v>106.821513579374</v>
      </c>
      <c r="I244" s="1" t="n">
        <v>4820.53</v>
      </c>
      <c r="J244" s="1" t="n">
        <v>0.386725051855266</v>
      </c>
      <c r="K244" s="1" t="n">
        <v>49.29</v>
      </c>
      <c r="L244" s="1" t="n">
        <v>7.79</v>
      </c>
      <c r="M244" s="1" t="n">
        <v>11145</v>
      </c>
      <c r="N244" s="1" t="n">
        <v>3.6</v>
      </c>
      <c r="O244" s="1" t="n">
        <v>61.9</v>
      </c>
      <c r="P244" s="1" t="n">
        <v>-342236</v>
      </c>
      <c r="Q244" s="1" t="n">
        <v>6194863</v>
      </c>
      <c r="R244" s="1" t="n">
        <v>4117</v>
      </c>
      <c r="S244" s="1" t="n">
        <v>51672.6</v>
      </c>
      <c r="T244" s="1" t="n">
        <v>314</v>
      </c>
      <c r="U244" s="1" t="n">
        <v>127546</v>
      </c>
      <c r="V244" s="1" t="n">
        <v>322.03619</v>
      </c>
      <c r="W244" s="1" t="n">
        <v>15.51585</v>
      </c>
      <c r="X244" s="1" t="n">
        <v>47.27879</v>
      </c>
      <c r="Y244" s="1" t="n">
        <v>5655.08</v>
      </c>
      <c r="Z244" s="1" t="n">
        <v>51002.5</v>
      </c>
      <c r="AA244" s="1" t="n">
        <v>50561.5</v>
      </c>
      <c r="AB244" s="1" t="n">
        <v>454584</v>
      </c>
      <c r="AC244" s="1" t="n">
        <v>138</v>
      </c>
      <c r="AD244" s="1" t="n">
        <v>70</v>
      </c>
      <c r="AE244" s="1" t="n">
        <v>7442</v>
      </c>
      <c r="AF244" s="1" t="n">
        <v>79</v>
      </c>
      <c r="AG244" s="1" t="n">
        <v>11570.9</v>
      </c>
      <c r="AH244" s="1" t="n">
        <v>128694.6</v>
      </c>
      <c r="AI244" s="1" t="n">
        <v>40</v>
      </c>
      <c r="AJ244" s="1" t="n">
        <v>3621</v>
      </c>
      <c r="AK244" s="1" t="n">
        <v>0.127334475517273</v>
      </c>
      <c r="AL244" s="1" t="n">
        <v>0.0643911361694336</v>
      </c>
      <c r="AM244" s="1" t="n">
        <v>157.005645751953</v>
      </c>
      <c r="AN244" s="1" t="n">
        <v>1411.59289550781</v>
      </c>
      <c r="AO244" s="1" t="n">
        <v>10.8527021408081</v>
      </c>
      <c r="AP244" s="1" t="n">
        <v>5.75257253646851</v>
      </c>
      <c r="AQ244" s="1" t="n">
        <v>11.7562398910522</v>
      </c>
      <c r="AR244" s="1" t="n">
        <v>5.77776432037354</v>
      </c>
      <c r="AS244" s="1" t="n">
        <v>2.80432057380676</v>
      </c>
      <c r="AT244" s="1" t="n">
        <v>3.87699222564697</v>
      </c>
      <c r="AU244" s="1" t="n">
        <v>8.64048671722412</v>
      </c>
      <c r="AV244" s="1" t="n">
        <v>10.8396492004395</v>
      </c>
      <c r="AW244" s="1" t="n">
        <v>10.8309650421143</v>
      </c>
      <c r="AX244" s="1" t="n">
        <v>13.0271406173706</v>
      </c>
      <c r="AY244" s="1" t="n">
        <v>4.93447399139404</v>
      </c>
      <c r="AZ244" s="1" t="n">
        <v>4.26268005371094</v>
      </c>
      <c r="BA244" s="1" t="n">
        <v>8.91502952575684</v>
      </c>
      <c r="BB244" s="1" t="n">
        <v>4.38202667236328</v>
      </c>
      <c r="BC244" s="1" t="n">
        <v>9.3563346862793</v>
      </c>
      <c r="BD244" s="1" t="n">
        <v>11.7652053833008</v>
      </c>
      <c r="BE244" s="1" t="n">
        <v>3.71357202529907</v>
      </c>
      <c r="BF244" s="1" t="n">
        <v>8.19478130340576</v>
      </c>
      <c r="BG244" s="1" t="n">
        <v>0.119855977594852</v>
      </c>
      <c r="BH244" s="1" t="n">
        <v>0.0624029338359833</v>
      </c>
      <c r="BI244" s="1" t="n">
        <v>5.06263065338135</v>
      </c>
      <c r="BJ244" s="1" t="n">
        <v>7.25318241119385</v>
      </c>
      <c r="BK244" s="1" t="n">
        <v>8.4808464050293</v>
      </c>
      <c r="BL244" s="1" t="n">
        <v>4.68047714233398</v>
      </c>
      <c r="BM244" s="1" t="n">
        <v>15.6392307281494</v>
      </c>
      <c r="BN244" s="1" t="n">
        <v>8.32312297821045</v>
      </c>
      <c r="BO244" s="1" t="n">
        <v>2.4725558757782</v>
      </c>
      <c r="BP244" s="1" t="n">
        <v>1.9099235534668</v>
      </c>
      <c r="BQ244" s="1" t="n">
        <v>2.5460205078125</v>
      </c>
      <c r="BR244" s="1" t="n">
        <v>1.91364729404449</v>
      </c>
      <c r="BS244" s="1" t="n">
        <v>1.33613741397858</v>
      </c>
      <c r="BT244" s="1" t="n">
        <v>1.58452868461609</v>
      </c>
      <c r="BU244" s="1" t="n">
        <v>2.26597166061401</v>
      </c>
      <c r="BV244" s="1" t="n">
        <v>2.47145390510559</v>
      </c>
      <c r="BW244" s="1" t="n">
        <v>2.4707202911377</v>
      </c>
      <c r="BX244" s="1" t="n">
        <v>2.64099407196045</v>
      </c>
      <c r="BY244" s="1" t="n">
        <v>1.78077840805054</v>
      </c>
      <c r="BZ244" s="1" t="n">
        <v>1.66064035892487</v>
      </c>
      <c r="CA244" s="1" t="n">
        <v>2.29405164718628</v>
      </c>
      <c r="CB244" s="1" t="n">
        <v>1.68306505680084</v>
      </c>
      <c r="CC244" s="1" t="n">
        <v>2.33759832382202</v>
      </c>
      <c r="CD244" s="1" t="n">
        <v>2.54672312736511</v>
      </c>
      <c r="CE244" s="1" t="n">
        <v>1.55044603347778</v>
      </c>
      <c r="CF244" s="1" t="n">
        <v>2.21863603591919</v>
      </c>
      <c r="CG244" s="1" t="n">
        <v>0.113200083374977</v>
      </c>
      <c r="CH244" s="1" t="n">
        <v>0.0605332627892494</v>
      </c>
      <c r="CI244" s="1" t="n">
        <v>1.80214381217957</v>
      </c>
      <c r="CJ244" s="1" t="n">
        <v>2.11059880256653</v>
      </c>
      <c r="CK244" s="1" t="n">
        <v>2.24927353858948</v>
      </c>
      <c r="CL244" s="1" t="n">
        <v>1.73703527450562</v>
      </c>
      <c r="CM244" s="1" t="n">
        <v>2.81176328659058</v>
      </c>
      <c r="CN244" s="1" t="n">
        <v>2.23249769210815</v>
      </c>
      <c r="CO244" s="1" t="n">
        <v>115.889999389648</v>
      </c>
      <c r="CP244" s="1" t="n">
        <v>28.6800003051758</v>
      </c>
    </row>
    <row r="245" customFormat="false" ht="12.75" hidden="false" customHeight="false" outlineLevel="0" collapsed="false">
      <c r="A245" s="1" t="s">
        <v>107</v>
      </c>
      <c r="B245" s="1" t="n">
        <v>119.415840148926</v>
      </c>
      <c r="C245" s="1" t="n">
        <v>9050582</v>
      </c>
      <c r="D245" s="1" t="n">
        <v>3898510</v>
      </c>
      <c r="E245" s="1" t="n">
        <f aca="false">LOG10(D245+1)</f>
        <v>6.59089876395943</v>
      </c>
      <c r="F245" s="1" t="n">
        <v>5152072</v>
      </c>
      <c r="G245" s="1" t="n">
        <v>5741821</v>
      </c>
      <c r="H245" s="1" t="n">
        <v>111.948946231184</v>
      </c>
      <c r="I245" s="1" t="n">
        <v>5800.25</v>
      </c>
      <c r="J245" s="1" t="n">
        <v>0.398122710622711</v>
      </c>
      <c r="K245" s="1" t="n">
        <v>46.19</v>
      </c>
      <c r="L245" s="1" t="n">
        <v>7.87</v>
      </c>
      <c r="M245" s="1" t="n">
        <v>13322</v>
      </c>
      <c r="N245" s="1" t="n">
        <v>3.37</v>
      </c>
      <c r="O245" s="1" t="n">
        <v>94.5</v>
      </c>
      <c r="P245" s="1" t="n">
        <v>-589749</v>
      </c>
      <c r="Q245" s="1" t="n">
        <v>9448541</v>
      </c>
      <c r="R245" s="1" t="n">
        <v>4676</v>
      </c>
      <c r="S245" s="1" t="n">
        <v>58656.2</v>
      </c>
      <c r="T245" s="1" t="n">
        <v>371</v>
      </c>
      <c r="U245" s="1" t="n">
        <v>138469</v>
      </c>
      <c r="V245" s="1" t="n">
        <v>430.36</v>
      </c>
      <c r="W245" s="1" t="n">
        <v>22.65</v>
      </c>
      <c r="X245" s="1" t="n">
        <v>70.23</v>
      </c>
      <c r="Y245" s="1" t="n">
        <v>6335.87</v>
      </c>
      <c r="Z245" s="1" t="n">
        <v>51391.8</v>
      </c>
      <c r="AA245" s="1" t="n">
        <v>68387.1</v>
      </c>
      <c r="AB245" s="1" t="n">
        <v>495388.2</v>
      </c>
      <c r="AC245" s="1" t="n">
        <v>158</v>
      </c>
      <c r="AD245" s="1" t="n">
        <v>82</v>
      </c>
      <c r="AE245" s="1" t="n">
        <v>6879.2</v>
      </c>
      <c r="AF245" s="1" t="n">
        <v>62.9</v>
      </c>
      <c r="AG245" s="1" t="n">
        <v>13111</v>
      </c>
      <c r="AH245" s="1" t="n">
        <v>86733.4</v>
      </c>
      <c r="AI245" s="1" t="n">
        <v>41</v>
      </c>
      <c r="AJ245" s="1" t="n">
        <v>3353</v>
      </c>
      <c r="AK245" s="1" t="n">
        <v>0.118055291473866</v>
      </c>
      <c r="AL245" s="1" t="n">
        <v>0.0949211269617081</v>
      </c>
      <c r="AM245" s="1" t="n">
        <v>158.906723022461</v>
      </c>
      <c r="AN245" s="1" t="n">
        <v>1151.10192871094</v>
      </c>
      <c r="AO245" s="1" t="n">
        <v>10.9794654846191</v>
      </c>
      <c r="AP245" s="1" t="n">
        <v>5.91889381408691</v>
      </c>
      <c r="AQ245" s="1" t="n">
        <v>11.8384094238281</v>
      </c>
      <c r="AR245" s="1" t="n">
        <v>6.06694316864014</v>
      </c>
      <c r="AS245" s="1" t="n">
        <v>3.1633632183075</v>
      </c>
      <c r="AT245" s="1" t="n">
        <v>4.26591396331787</v>
      </c>
      <c r="AU245" s="1" t="n">
        <v>8.75413990020752</v>
      </c>
      <c r="AV245" s="1" t="n">
        <v>10.8472537994385</v>
      </c>
      <c r="AW245" s="1" t="n">
        <v>11.1329536437988</v>
      </c>
      <c r="AX245" s="1" t="n">
        <v>13.1130990982056</v>
      </c>
      <c r="AY245" s="1" t="n">
        <v>5.06890439987183</v>
      </c>
      <c r="AZ245" s="1" t="n">
        <v>4.4188404083252</v>
      </c>
      <c r="BA245" s="1" t="n">
        <v>8.83640289306641</v>
      </c>
      <c r="BB245" s="1" t="n">
        <v>4.15731954574585</v>
      </c>
      <c r="BC245" s="1" t="n">
        <v>9.48128318786621</v>
      </c>
      <c r="BD245" s="1" t="n">
        <v>11.37060546875</v>
      </c>
      <c r="BE245" s="1" t="n">
        <v>3.7376697063446</v>
      </c>
      <c r="BF245" s="1" t="n">
        <v>8.1179084777832</v>
      </c>
      <c r="BG245" s="1" t="n">
        <v>0.111590832471848</v>
      </c>
      <c r="BH245" s="1" t="n">
        <v>0.090682327747345</v>
      </c>
      <c r="BI245" s="1" t="n">
        <v>5.0745906829834</v>
      </c>
      <c r="BJ245" s="1" t="n">
        <v>7.04934310913086</v>
      </c>
      <c r="BK245" s="1" t="n">
        <v>8.66582870483398</v>
      </c>
      <c r="BL245" s="1" t="n">
        <v>4.72693586349487</v>
      </c>
      <c r="BM245" s="1" t="n">
        <v>16.0613708496094</v>
      </c>
      <c r="BN245" s="1" t="n">
        <v>8.45041179656982</v>
      </c>
      <c r="BO245" s="1" t="n">
        <v>2.48319387435913</v>
      </c>
      <c r="BP245" s="1" t="n">
        <v>1.93425595760345</v>
      </c>
      <c r="BQ245" s="1" t="n">
        <v>2.55244135856628</v>
      </c>
      <c r="BR245" s="1" t="n">
        <v>1.95542800426483</v>
      </c>
      <c r="BS245" s="1" t="n">
        <v>1.4263231754303</v>
      </c>
      <c r="BT245" s="1" t="n">
        <v>1.66125476360321</v>
      </c>
      <c r="BU245" s="1" t="n">
        <v>2.27769184112549</v>
      </c>
      <c r="BV245" s="1" t="n">
        <v>2.47209620475769</v>
      </c>
      <c r="BW245" s="1" t="n">
        <v>2.49592518806458</v>
      </c>
      <c r="BX245" s="1" t="n">
        <v>2.64710330963135</v>
      </c>
      <c r="BY245" s="1" t="n">
        <v>1.80317807197571</v>
      </c>
      <c r="BZ245" s="1" t="n">
        <v>1.68988180160522</v>
      </c>
      <c r="CA245" s="1" t="n">
        <v>2.28609013557434</v>
      </c>
      <c r="CB245" s="1" t="n">
        <v>1.64041697978973</v>
      </c>
      <c r="CC245" s="1" t="n">
        <v>2.34959101676941</v>
      </c>
      <c r="CD245" s="1" t="n">
        <v>2.51532316207886</v>
      </c>
      <c r="CE245" s="1" t="n">
        <v>1.5555454492569</v>
      </c>
      <c r="CF245" s="1" t="n">
        <v>2.21024036407471</v>
      </c>
      <c r="CG245" s="1" t="n">
        <v>0.105792172253132</v>
      </c>
      <c r="CH245" s="1" t="n">
        <v>0.0868034884333611</v>
      </c>
      <c r="CI245" s="1" t="n">
        <v>1.80411458015442</v>
      </c>
      <c r="CJ245" s="1" t="n">
        <v>2.08559060096741</v>
      </c>
      <c r="CK245" s="1" t="n">
        <v>2.2685968875885</v>
      </c>
      <c r="CL245" s="1" t="n">
        <v>1.74518060684204</v>
      </c>
      <c r="CM245" s="1" t="n">
        <v>2.83681678771973</v>
      </c>
      <c r="CN245" s="1" t="n">
        <v>2.24605822563171</v>
      </c>
      <c r="CO245" s="1" t="n">
        <v>115.889999389648</v>
      </c>
      <c r="CP245" s="1" t="n">
        <v>28.6800003051758</v>
      </c>
    </row>
    <row r="246" customFormat="false" ht="12.75" hidden="false" customHeight="false" outlineLevel="0" collapsed="false">
      <c r="A246" s="1" t="s">
        <v>107</v>
      </c>
      <c r="B246" s="1" t="n">
        <v>97.0834808349609</v>
      </c>
      <c r="C246" s="1" t="n">
        <v>12100730</v>
      </c>
      <c r="D246" s="1" t="n">
        <v>4886476</v>
      </c>
      <c r="E246" s="1" t="n">
        <f aca="false">LOG10(D246+1)</f>
        <v>6.68899585894452</v>
      </c>
      <c r="F246" s="1" t="n">
        <v>7214254</v>
      </c>
      <c r="G246" s="1" t="n">
        <v>7520221</v>
      </c>
      <c r="H246" s="1" t="n">
        <v>118.665883005055</v>
      </c>
      <c r="I246" s="1" t="n">
        <v>6971.05</v>
      </c>
      <c r="J246" s="1" t="n">
        <v>0.413636363636364</v>
      </c>
      <c r="K246" s="1" t="n">
        <v>45.11</v>
      </c>
      <c r="L246" s="1" t="n">
        <v>7.91</v>
      </c>
      <c r="M246" s="1" t="n">
        <v>15900</v>
      </c>
      <c r="N246" s="1" t="n">
        <v>3.42</v>
      </c>
      <c r="O246" s="1" t="n">
        <v>136.2</v>
      </c>
      <c r="P246" s="1" t="n">
        <v>-305967</v>
      </c>
      <c r="Q246" s="1" t="n">
        <v>13617931</v>
      </c>
      <c r="R246" s="1" t="n">
        <v>5805</v>
      </c>
      <c r="S246" s="1" t="n">
        <v>39342.8</v>
      </c>
      <c r="T246" s="1" t="n">
        <v>469</v>
      </c>
      <c r="U246" s="1" t="n">
        <v>172675</v>
      </c>
      <c r="V246" s="1" t="n">
        <v>559.16</v>
      </c>
      <c r="W246" s="1" t="n">
        <v>37.79</v>
      </c>
      <c r="X246" s="1" t="n">
        <v>60.02</v>
      </c>
      <c r="Y246" s="1" t="n">
        <v>3361.49</v>
      </c>
      <c r="Z246" s="1" t="n">
        <v>54285.2</v>
      </c>
      <c r="AA246" s="1" t="n">
        <v>72067.8</v>
      </c>
      <c r="AB246" s="1" t="n">
        <v>550707.7</v>
      </c>
      <c r="AC246" s="1" t="n">
        <v>151</v>
      </c>
      <c r="AD246" s="1" t="n">
        <v>131</v>
      </c>
      <c r="AF246" s="1" t="n">
        <v>657.1</v>
      </c>
      <c r="AG246" s="1" t="n">
        <v>286.1</v>
      </c>
      <c r="AH246" s="1" t="n">
        <v>61452.8</v>
      </c>
      <c r="AI246" s="1" t="n">
        <v>47</v>
      </c>
      <c r="AJ246" s="1" t="n">
        <v>3686</v>
      </c>
      <c r="AL246" s="1" t="n">
        <v>0.00247196247801185</v>
      </c>
      <c r="AM246" s="1" t="n">
        <v>128.885833740234</v>
      </c>
      <c r="AN246" s="1" t="n">
        <v>984.883911132813</v>
      </c>
      <c r="AO246" s="1" t="n">
        <v>10.5800933837891</v>
      </c>
      <c r="AP246" s="1" t="n">
        <v>6.15273284912109</v>
      </c>
      <c r="AQ246" s="1" t="n">
        <v>12.0591726303101</v>
      </c>
      <c r="AR246" s="1" t="n">
        <v>6.32822227478027</v>
      </c>
      <c r="AS246" s="1" t="n">
        <v>3.65816259384155</v>
      </c>
      <c r="AT246" s="1" t="n">
        <v>4.11120176315308</v>
      </c>
      <c r="AU246" s="1" t="n">
        <v>8.120436668396</v>
      </c>
      <c r="AV246" s="1" t="n">
        <v>10.9020252227783</v>
      </c>
      <c r="AW246" s="1" t="n">
        <v>11.1853761672974</v>
      </c>
      <c r="AX246" s="1" t="n">
        <v>13.2189617156982</v>
      </c>
      <c r="AY246" s="1" t="n">
        <v>5.02388048171997</v>
      </c>
      <c r="AZ246" s="1" t="n">
        <v>4.88280200958252</v>
      </c>
      <c r="BB246" s="1" t="n">
        <v>6.48935699462891</v>
      </c>
      <c r="BC246" s="1" t="n">
        <v>5.65983057022095</v>
      </c>
      <c r="BD246" s="1" t="n">
        <v>11.0260410308838</v>
      </c>
      <c r="BE246" s="1" t="n">
        <v>3.8712010383606</v>
      </c>
      <c r="BF246" s="1" t="n">
        <v>8.21256828308106</v>
      </c>
      <c r="BH246" s="1" t="n">
        <v>0.00246891216374934</v>
      </c>
      <c r="BI246" s="1" t="n">
        <v>4.8666558265686</v>
      </c>
      <c r="BJ246" s="1" t="n">
        <v>6.89353847503662</v>
      </c>
      <c r="BK246" s="1" t="n">
        <v>8.84966468811035</v>
      </c>
      <c r="BL246" s="1" t="n">
        <v>4.78470373153687</v>
      </c>
      <c r="BM246" s="1" t="n">
        <v>16.4268989562988</v>
      </c>
      <c r="BN246" s="1" t="n">
        <v>8.66664695739746</v>
      </c>
      <c r="BO246" s="1" t="n">
        <v>2.44928765296936</v>
      </c>
      <c r="BP246" s="1" t="n">
        <v>1.96749448776245</v>
      </c>
      <c r="BQ246" s="1" t="n">
        <v>2.56949067115784</v>
      </c>
      <c r="BR246" s="1" t="n">
        <v>1.99173295497894</v>
      </c>
      <c r="BS246" s="1" t="n">
        <v>1.53862106800079</v>
      </c>
      <c r="BT246" s="1" t="n">
        <v>1.63143455982208</v>
      </c>
      <c r="BU246" s="1" t="n">
        <v>2.2105176448822</v>
      </c>
      <c r="BV246" s="1" t="n">
        <v>2.47670865058899</v>
      </c>
      <c r="BW246" s="1" t="n">
        <v>2.50023651123047</v>
      </c>
      <c r="BX246" s="1" t="n">
        <v>2.65457630157471</v>
      </c>
      <c r="BY246" s="1" t="n">
        <v>1.79573166370392</v>
      </c>
      <c r="BZ246" s="1" t="n">
        <v>1.77203321456909</v>
      </c>
      <c r="CB246" s="1" t="n">
        <v>2.01348304748535</v>
      </c>
      <c r="CC246" s="1" t="n">
        <v>1.89609408378601</v>
      </c>
      <c r="CD246" s="1" t="n">
        <v>2.48707437515259</v>
      </c>
      <c r="CE246" s="1" t="n">
        <v>1.58334052562714</v>
      </c>
      <c r="CF246" s="1" t="n">
        <v>2.22056865692139</v>
      </c>
      <c r="CH246" s="1" t="n">
        <v>0.00246586930006742</v>
      </c>
      <c r="CI246" s="1" t="n">
        <v>1.76928472518921</v>
      </c>
      <c r="CJ246" s="1" t="n">
        <v>2.0660445690155</v>
      </c>
      <c r="CK246" s="1" t="n">
        <v>2.28743743896484</v>
      </c>
      <c r="CL246" s="1" t="n">
        <v>1.75521719455719</v>
      </c>
      <c r="CM246" s="1" t="n">
        <v>2.85801482200623</v>
      </c>
      <c r="CN246" s="1" t="n">
        <v>2.26868152618408</v>
      </c>
      <c r="CO246" s="1" t="n">
        <v>115.889999389648</v>
      </c>
      <c r="CP246" s="1" t="n">
        <v>28.6800003051758</v>
      </c>
    </row>
    <row r="247" customFormat="false" ht="12.75" hidden="false" customHeight="false" outlineLevel="0" collapsed="false">
      <c r="A247" s="1" t="s">
        <v>107</v>
      </c>
      <c r="B247" s="1" t="n">
        <v>149.835220336914</v>
      </c>
      <c r="C247" s="1" t="n">
        <v>15623742</v>
      </c>
      <c r="D247" s="1" t="n">
        <v>5813012</v>
      </c>
      <c r="E247" s="1" t="n">
        <f aca="false">LOG10(D247+1)</f>
        <v>6.76440129419705</v>
      </c>
      <c r="F247" s="1" t="n">
        <v>9810730</v>
      </c>
      <c r="G247" s="1" t="n">
        <v>9716657</v>
      </c>
      <c r="H247" s="1" t="n">
        <v>117.835221824019</v>
      </c>
      <c r="I247" s="1" t="n">
        <v>7655.18</v>
      </c>
      <c r="J247" s="1" t="n">
        <v>0.431859205776173</v>
      </c>
      <c r="K247" s="1" t="n">
        <v>43.02</v>
      </c>
      <c r="L247" s="1" t="n">
        <v>7.89</v>
      </c>
      <c r="M247" s="1" t="n">
        <v>17335</v>
      </c>
      <c r="N247" s="1" t="n">
        <v>3.4</v>
      </c>
      <c r="O247" s="1" t="n">
        <v>127.8</v>
      </c>
      <c r="P247" s="1" t="n">
        <v>94073</v>
      </c>
      <c r="Q247" s="1" t="n">
        <v>12778782</v>
      </c>
      <c r="R247" s="1" t="n">
        <v>6212</v>
      </c>
      <c r="S247" s="1" t="n">
        <v>55879.5</v>
      </c>
      <c r="T247" s="1" t="n">
        <v>502</v>
      </c>
      <c r="U247" s="1" t="n">
        <v>185719</v>
      </c>
      <c r="V247" s="1" t="n">
        <v>743.43</v>
      </c>
      <c r="W247" s="1" t="n">
        <v>41.54</v>
      </c>
      <c r="Y247" s="1" t="n">
        <v>6422</v>
      </c>
      <c r="Z247" s="1" t="n">
        <v>111392</v>
      </c>
      <c r="AA247" s="1" t="n">
        <v>108661.5</v>
      </c>
      <c r="AB247" s="1" t="n">
        <v>836821.4</v>
      </c>
      <c r="AC247" s="1" t="n">
        <v>434</v>
      </c>
      <c r="AD247" s="1" t="n">
        <v>241</v>
      </c>
      <c r="AE247" s="1" t="n">
        <v>36</v>
      </c>
      <c r="AF247" s="1" t="n">
        <v>176.9</v>
      </c>
      <c r="AG247" s="1" t="n">
        <v>1909.2</v>
      </c>
      <c r="AH247" s="1" t="n">
        <v>49103.2</v>
      </c>
      <c r="AI247" s="1" t="n">
        <v>59</v>
      </c>
      <c r="AJ247" s="1" t="n">
        <v>6034</v>
      </c>
      <c r="AK247" s="1" t="n">
        <v>0.000323078565998003</v>
      </c>
      <c r="AL247" s="1" t="n">
        <v>0.0118956826627254</v>
      </c>
      <c r="AM247" s="1" t="n">
        <v>146.162384033203</v>
      </c>
      <c r="AN247" s="1" t="n">
        <v>1125.62231445313</v>
      </c>
      <c r="AO247" s="1" t="n">
        <v>10.9309711456299</v>
      </c>
      <c r="AP247" s="1" t="n">
        <v>6.22059011459351</v>
      </c>
      <c r="AQ247" s="1" t="n">
        <v>12.1319952011108</v>
      </c>
      <c r="AR247" s="1" t="n">
        <v>6.61261892318726</v>
      </c>
      <c r="AS247" s="1" t="n">
        <v>3.7504448890686</v>
      </c>
      <c r="AU247" s="1" t="n">
        <v>8.76764011383057</v>
      </c>
      <c r="AV247" s="1" t="n">
        <v>11.6208200454712</v>
      </c>
      <c r="AW247" s="1" t="n">
        <v>11.596001625061</v>
      </c>
      <c r="AX247" s="1" t="n">
        <v>13.6373672485352</v>
      </c>
      <c r="AY247" s="1" t="n">
        <v>6.07534599304199</v>
      </c>
      <c r="AZ247" s="1" t="n">
        <v>5.48893785476685</v>
      </c>
      <c r="BA247" s="1" t="n">
        <v>3.61091780662537</v>
      </c>
      <c r="BB247" s="1" t="n">
        <v>5.18122148513794</v>
      </c>
      <c r="BC247" s="1" t="n">
        <v>7.55496311187744</v>
      </c>
      <c r="BD247" s="1" t="n">
        <v>10.8016996383667</v>
      </c>
      <c r="BE247" s="1" t="n">
        <v>4.09434461593628</v>
      </c>
      <c r="BF247" s="1" t="n">
        <v>8.70533084869385</v>
      </c>
      <c r="BG247" s="1" t="n">
        <v>0.000323026382829994</v>
      </c>
      <c r="BH247" s="1" t="n">
        <v>0.0118254851549864</v>
      </c>
      <c r="BI247" s="1" t="n">
        <v>4.99153661727905</v>
      </c>
      <c r="BJ247" s="1" t="n">
        <v>7.02697944641113</v>
      </c>
      <c r="BK247" s="1" t="n">
        <v>8.94326877593994</v>
      </c>
      <c r="BL247" s="1" t="n">
        <v>4.77773761749268</v>
      </c>
      <c r="BM247" s="1" t="n">
        <v>16.3632965087891</v>
      </c>
      <c r="BN247" s="1" t="n">
        <v>8.73439884185791</v>
      </c>
      <c r="BO247" s="1" t="n">
        <v>2.47913765907288</v>
      </c>
      <c r="BP247" s="1" t="n">
        <v>1.9769366979599</v>
      </c>
      <c r="BQ247" s="1" t="n">
        <v>2.5750515460968</v>
      </c>
      <c r="BR247" s="1" t="n">
        <v>2.02980732917786</v>
      </c>
      <c r="BS247" s="1" t="n">
        <v>1.55823826789856</v>
      </c>
      <c r="BU247" s="1" t="n">
        <v>2.27907490730286</v>
      </c>
      <c r="BV247" s="1" t="n">
        <v>2.5353479385376</v>
      </c>
      <c r="BW247" s="1" t="n">
        <v>2.53337931632996</v>
      </c>
      <c r="BX247" s="1" t="n">
        <v>2.6835777759552</v>
      </c>
      <c r="BY247" s="1" t="n">
        <v>1.95661640167236</v>
      </c>
      <c r="BZ247" s="1" t="n">
        <v>1.87009882926941</v>
      </c>
      <c r="CA247" s="1" t="n">
        <v>1.52842688560486</v>
      </c>
      <c r="CB247" s="1" t="n">
        <v>1.82151591777802</v>
      </c>
      <c r="CC247" s="1" t="n">
        <v>2.14651155471802</v>
      </c>
      <c r="CD247" s="1" t="n">
        <v>2.46824359893799</v>
      </c>
      <c r="CE247" s="1" t="n">
        <v>1.62813103199005</v>
      </c>
      <c r="CF247" s="1" t="n">
        <v>2.27267527580261</v>
      </c>
      <c r="CG247" s="1" t="n">
        <v>0.000322974228765816</v>
      </c>
      <c r="CH247" s="1" t="n">
        <v>0.0117561109364033</v>
      </c>
      <c r="CI247" s="1" t="n">
        <v>1.79034793376923</v>
      </c>
      <c r="CJ247" s="1" t="n">
        <v>2.08280825614929</v>
      </c>
      <c r="CK247" s="1" t="n">
        <v>2.29689574241638</v>
      </c>
      <c r="CL247" s="1" t="n">
        <v>1.75401222705841</v>
      </c>
      <c r="CM247" s="1" t="n">
        <v>2.8543586730957</v>
      </c>
      <c r="CN247" s="1" t="n">
        <v>2.27566599845886</v>
      </c>
      <c r="CO247" s="1" t="n">
        <v>115.889999389648</v>
      </c>
      <c r="CP247" s="1" t="n">
        <v>28.6800003051758</v>
      </c>
    </row>
    <row r="248" customFormat="false" ht="12.75" hidden="false" customHeight="false" outlineLevel="0" collapsed="false">
      <c r="A248" s="1" t="s">
        <v>107</v>
      </c>
      <c r="B248" s="1" t="n">
        <v>100.424423217773</v>
      </c>
      <c r="C248" s="1" t="n">
        <v>19232600</v>
      </c>
      <c r="D248" s="1" t="n">
        <v>7780900</v>
      </c>
      <c r="E248" s="1" t="n">
        <f aca="false">LOG10(D248+1)</f>
        <v>6.89102988962103</v>
      </c>
      <c r="F248" s="1" t="n">
        <v>11451700</v>
      </c>
      <c r="G248" s="1" t="n">
        <v>11221700</v>
      </c>
      <c r="H248" s="1" t="n">
        <v>121.37027847874</v>
      </c>
      <c r="I248" s="1" t="n">
        <v>21253</v>
      </c>
      <c r="J248" s="1" t="n">
        <v>0.440609592111161</v>
      </c>
      <c r="K248" s="1" t="n">
        <v>41.8</v>
      </c>
      <c r="L248" s="1" t="n">
        <v>7.66</v>
      </c>
      <c r="M248" s="1" t="n">
        <v>21253</v>
      </c>
      <c r="N248" s="1" t="n">
        <v>3.3</v>
      </c>
      <c r="O248" s="1" t="n">
        <v>216.2</v>
      </c>
      <c r="P248" s="1" t="n">
        <v>230000</v>
      </c>
      <c r="Q248" s="1" t="n">
        <v>21619177</v>
      </c>
      <c r="R248" s="1" t="n">
        <v>7989</v>
      </c>
      <c r="S248" s="1" t="n">
        <v>58137.5</v>
      </c>
      <c r="T248" s="1" t="n">
        <v>555</v>
      </c>
      <c r="U248" s="1" t="n">
        <v>218106</v>
      </c>
      <c r="V248" s="1" t="n">
        <v>1039.3</v>
      </c>
      <c r="W248" s="1" t="n">
        <v>64</v>
      </c>
      <c r="Y248" s="1" t="n">
        <v>5417.722</v>
      </c>
      <c r="Z248" s="1" t="n">
        <v>104371.1</v>
      </c>
      <c r="AA248" s="1" t="n">
        <v>123955.7</v>
      </c>
      <c r="AB248" s="1" t="n">
        <v>1175790.9</v>
      </c>
      <c r="AC248" s="1" t="n">
        <v>349</v>
      </c>
      <c r="AD248" s="1" t="n">
        <v>203</v>
      </c>
      <c r="AE248" s="1" t="n">
        <v>5020</v>
      </c>
      <c r="AF248" s="1" t="n">
        <v>1856</v>
      </c>
      <c r="AG248" s="1" t="n">
        <v>790</v>
      </c>
      <c r="AH248" s="1" t="n">
        <v>28629.6</v>
      </c>
      <c r="AI248" s="1" t="n">
        <v>33</v>
      </c>
      <c r="AJ248" s="1" t="n">
        <v>6518</v>
      </c>
      <c r="AK248" s="1" t="n">
        <v>0.045890387147665</v>
      </c>
      <c r="AL248" s="1" t="n">
        <v>0.0059398184530437</v>
      </c>
      <c r="AM248" s="1" t="n">
        <v>119.268447875977</v>
      </c>
      <c r="AN248" s="1" t="n">
        <v>1131.32958984375</v>
      </c>
      <c r="AO248" s="1" t="n">
        <v>10.9705829620361</v>
      </c>
      <c r="AP248" s="1" t="n">
        <v>6.32076835632324</v>
      </c>
      <c r="AQ248" s="1" t="n">
        <v>12.2927408218384</v>
      </c>
      <c r="AR248" s="1" t="n">
        <v>6.94726419448853</v>
      </c>
      <c r="AS248" s="1" t="n">
        <v>4.17438745498657</v>
      </c>
      <c r="AU248" s="1" t="n">
        <v>8.5976152420044</v>
      </c>
      <c r="AV248" s="1" t="n">
        <v>11.5557174682617</v>
      </c>
      <c r="AW248" s="1" t="n">
        <v>11.7276878356934</v>
      </c>
      <c r="AX248" s="1" t="n">
        <v>13.9774522781372</v>
      </c>
      <c r="AY248" s="1" t="n">
        <v>5.85793304443359</v>
      </c>
      <c r="AZ248" s="1" t="n">
        <v>5.31812000274658</v>
      </c>
      <c r="BA248" s="1" t="n">
        <v>8.52138423919678</v>
      </c>
      <c r="BB248" s="1" t="n">
        <v>7.52671766281128</v>
      </c>
      <c r="BC248" s="1" t="n">
        <v>6.67329788208008</v>
      </c>
      <c r="BD248" s="1" t="n">
        <v>10.2622318267822</v>
      </c>
      <c r="BE248" s="1" t="n">
        <v>3.52636051177979</v>
      </c>
      <c r="BF248" s="1" t="n">
        <v>8.7824764251709</v>
      </c>
      <c r="BG248" s="1" t="n">
        <v>0.044868566095829</v>
      </c>
      <c r="BH248" s="1" t="n">
        <v>0.00592224719002843</v>
      </c>
      <c r="BI248" s="1" t="n">
        <v>4.78972625732422</v>
      </c>
      <c r="BJ248" s="1" t="n">
        <v>7.03203248977661</v>
      </c>
      <c r="BK248" s="1" t="n">
        <v>9.96430015563965</v>
      </c>
      <c r="BL248" s="1" t="n">
        <v>4.80705165863037</v>
      </c>
      <c r="BM248" s="1" t="n">
        <v>16.8890914916992</v>
      </c>
      <c r="BN248" s="1" t="n">
        <v>8.98594570159912</v>
      </c>
      <c r="BO248" s="1" t="n">
        <v>2.48245215415955</v>
      </c>
      <c r="BP248" s="1" t="n">
        <v>1.99071526527405</v>
      </c>
      <c r="BQ248" s="1" t="n">
        <v>2.58721804618835</v>
      </c>
      <c r="BR248" s="1" t="n">
        <v>2.07282781600952</v>
      </c>
      <c r="BS248" s="1" t="n">
        <v>1.64372098445892</v>
      </c>
      <c r="BU248" s="1" t="n">
        <v>2.26151466369629</v>
      </c>
      <c r="BV248" s="1" t="n">
        <v>2.53017616271973</v>
      </c>
      <c r="BW248" s="1" t="n">
        <v>2.5437798500061</v>
      </c>
      <c r="BX248" s="1" t="n">
        <v>2.70654582977295</v>
      </c>
      <c r="BY248" s="1" t="n">
        <v>1.92540609836578</v>
      </c>
      <c r="BZ248" s="1" t="n">
        <v>1.84342169761658</v>
      </c>
      <c r="CA248" s="1" t="n">
        <v>2.25354027748108</v>
      </c>
      <c r="CB248" s="1" t="n">
        <v>2.1432044506073</v>
      </c>
      <c r="CC248" s="1" t="n">
        <v>2.03774642944336</v>
      </c>
      <c r="CD248" s="1" t="n">
        <v>2.42145490646362</v>
      </c>
      <c r="CE248" s="1" t="n">
        <v>1.50991821289063</v>
      </c>
      <c r="CF248" s="1" t="n">
        <v>2.28059267997742</v>
      </c>
      <c r="CG248" s="1" t="n">
        <v>0.0438911020755768</v>
      </c>
      <c r="CH248" s="1" t="n">
        <v>0.00590477976948023</v>
      </c>
      <c r="CI248" s="1" t="n">
        <v>1.75608503818512</v>
      </c>
      <c r="CJ248" s="1" t="n">
        <v>2.08343768119812</v>
      </c>
      <c r="CK248" s="1" t="n">
        <v>2.39464449882507</v>
      </c>
      <c r="CL248" s="1" t="n">
        <v>1.75907301902771</v>
      </c>
      <c r="CM248" s="1" t="n">
        <v>2.88419103622437</v>
      </c>
      <c r="CN248" s="1" t="n">
        <v>2.30117869377136</v>
      </c>
      <c r="CO248" s="1" t="n">
        <v>115.889999389648</v>
      </c>
      <c r="CP248" s="1" t="n">
        <v>28.6800003051758</v>
      </c>
    </row>
    <row r="249" customFormat="false" ht="12.75" hidden="false" customHeight="false" outlineLevel="0" collapsed="false">
      <c r="A249" s="1" t="s">
        <v>107</v>
      </c>
      <c r="B249" s="1" t="n">
        <v>114.860618591309</v>
      </c>
      <c r="C249" s="1" t="n">
        <v>25346000</v>
      </c>
      <c r="D249" s="1" t="n">
        <v>10534300</v>
      </c>
      <c r="E249" s="1" t="n">
        <f aca="false">LOG10(D249+1)</f>
        <v>7.02260572343588</v>
      </c>
      <c r="F249" s="1" t="n">
        <v>14811700</v>
      </c>
      <c r="G249" s="1" t="n">
        <v>14865200</v>
      </c>
      <c r="H249" s="1" t="n">
        <v>127.681532959634</v>
      </c>
      <c r="I249" s="1" t="n">
        <v>11702.82</v>
      </c>
      <c r="J249" s="1" t="n">
        <v>0.456996434937611</v>
      </c>
      <c r="K249" s="1" t="n">
        <v>41.03</v>
      </c>
      <c r="L249" s="1" t="n">
        <v>7.5</v>
      </c>
      <c r="M249" s="1" t="n">
        <v>26150</v>
      </c>
      <c r="N249" s="1" t="n">
        <v>3</v>
      </c>
      <c r="O249" s="1" t="n">
        <v>314.7</v>
      </c>
      <c r="P249" s="1" t="n">
        <v>-53500</v>
      </c>
      <c r="Q249" s="1" t="n">
        <v>31468810</v>
      </c>
      <c r="R249" s="1" t="n">
        <v>9523</v>
      </c>
      <c r="S249" s="1" t="n">
        <v>71153.1</v>
      </c>
      <c r="T249" s="1" t="n">
        <v>499</v>
      </c>
      <c r="U249" s="1" t="n">
        <v>239996</v>
      </c>
      <c r="V249" s="1" t="n">
        <v>1431.9669</v>
      </c>
      <c r="W249" s="1" t="n">
        <v>85.81763</v>
      </c>
      <c r="Y249" s="1" t="n">
        <v>7725.221</v>
      </c>
      <c r="Z249" s="1" t="n">
        <v>164476.6</v>
      </c>
      <c r="AA249" s="1" t="n">
        <v>178441.3</v>
      </c>
      <c r="AB249" s="1" t="n">
        <v>1434233.6</v>
      </c>
      <c r="AC249" s="1" t="n">
        <v>561</v>
      </c>
      <c r="AD249" s="1" t="n">
        <v>420</v>
      </c>
      <c r="AE249" s="1" t="n">
        <v>5219.6</v>
      </c>
      <c r="AF249" s="1" t="n">
        <v>3599.1</v>
      </c>
      <c r="AG249" s="1" t="n">
        <v>1130.6</v>
      </c>
      <c r="AH249" s="1" t="n">
        <v>29822.8</v>
      </c>
      <c r="AI249" s="1" t="n">
        <v>59</v>
      </c>
      <c r="AJ249" s="1" t="n">
        <v>6197</v>
      </c>
      <c r="AK249" s="1" t="n">
        <v>0.0307584963738918</v>
      </c>
      <c r="AL249" s="1" t="n">
        <v>0.00581885501742363</v>
      </c>
      <c r="AM249" s="1" t="n">
        <v>124.612724304199</v>
      </c>
      <c r="AN249" s="1" t="n">
        <v>1001.58294677734</v>
      </c>
      <c r="AO249" s="1" t="n">
        <v>11.1726036071777</v>
      </c>
      <c r="AP249" s="1" t="n">
        <v>6.21460819244385</v>
      </c>
      <c r="AQ249" s="1" t="n">
        <v>12.3883819580078</v>
      </c>
      <c r="AR249" s="1" t="n">
        <v>7.26750230789185</v>
      </c>
      <c r="AS249" s="1" t="n">
        <v>4.46380949020386</v>
      </c>
      <c r="AU249" s="1" t="n">
        <v>8.95237541198731</v>
      </c>
      <c r="AV249" s="1" t="n">
        <v>12.0105295181274</v>
      </c>
      <c r="AW249" s="1" t="n">
        <v>12.0920209884644</v>
      </c>
      <c r="AX249" s="1" t="n">
        <v>14.1761417388916</v>
      </c>
      <c r="AY249" s="1" t="n">
        <v>6.33150196075439</v>
      </c>
      <c r="AZ249" s="1" t="n">
        <v>6.04263305664063</v>
      </c>
      <c r="BA249" s="1" t="n">
        <v>8.56036758422852</v>
      </c>
      <c r="BB249" s="1" t="n">
        <v>8.18871688842773</v>
      </c>
      <c r="BC249" s="1" t="n">
        <v>7.03138780593872</v>
      </c>
      <c r="BD249" s="1" t="n">
        <v>10.3030624389648</v>
      </c>
      <c r="BE249" s="1" t="n">
        <v>4.09434461593628</v>
      </c>
      <c r="BF249" s="1" t="n">
        <v>8.73198223114014</v>
      </c>
      <c r="BG249" s="1" t="n">
        <v>0.0302949361503124</v>
      </c>
      <c r="BH249" s="1" t="n">
        <v>0.00580199109390378</v>
      </c>
      <c r="BI249" s="1" t="n">
        <v>4.83320379257202</v>
      </c>
      <c r="BJ249" s="1" t="n">
        <v>6.91033506393433</v>
      </c>
      <c r="BK249" s="1" t="n">
        <v>9.36767101287842</v>
      </c>
      <c r="BL249" s="1" t="n">
        <v>4.85734081268311</v>
      </c>
      <c r="BM249" s="1" t="n">
        <v>17.2645072937012</v>
      </c>
      <c r="BN249" s="1" t="n">
        <v>9.16157054901123</v>
      </c>
      <c r="BO249" s="1" t="n">
        <v>2.499187707901</v>
      </c>
      <c r="BP249" s="1" t="n">
        <v>1.97610783576965</v>
      </c>
      <c r="BQ249" s="1" t="n">
        <v>2.59438729286194</v>
      </c>
      <c r="BR249" s="1" t="n">
        <v>2.11233234405518</v>
      </c>
      <c r="BS249" s="1" t="n">
        <v>1.69814622402191</v>
      </c>
      <c r="BU249" s="1" t="n">
        <v>2.29781126976013</v>
      </c>
      <c r="BV249" s="1" t="n">
        <v>2.56575894355774</v>
      </c>
      <c r="BW249" s="1" t="n">
        <v>2.57200288772583</v>
      </c>
      <c r="BX249" s="1" t="n">
        <v>2.71972465515137</v>
      </c>
      <c r="BY249" s="1" t="n">
        <v>1.99218034744263</v>
      </c>
      <c r="BZ249" s="1" t="n">
        <v>1.95198214054108</v>
      </c>
      <c r="CA249" s="1" t="n">
        <v>2.25762629508972</v>
      </c>
      <c r="CB249" s="1" t="n">
        <v>2.21797633171082</v>
      </c>
      <c r="CC249" s="1" t="n">
        <v>2.08335733413696</v>
      </c>
      <c r="CD249" s="1" t="n">
        <v>2.42507362365723</v>
      </c>
      <c r="CE249" s="1" t="n">
        <v>1.62813103199005</v>
      </c>
      <c r="CF249" s="1" t="n">
        <v>2.27541756629944</v>
      </c>
      <c r="CG249" s="1" t="n">
        <v>0.0298451073467731</v>
      </c>
      <c r="CH249" s="1" t="n">
        <v>0.00578522449359298</v>
      </c>
      <c r="CI249" s="1" t="n">
        <v>1.76356637477875</v>
      </c>
      <c r="CJ249" s="1" t="n">
        <v>2.06817007064819</v>
      </c>
      <c r="CK249" s="1" t="n">
        <v>2.33869242668152</v>
      </c>
      <c r="CL249" s="1" t="n">
        <v>1.7676956653595</v>
      </c>
      <c r="CM249" s="1" t="n">
        <v>2.9049596786499</v>
      </c>
      <c r="CN249" s="1" t="n">
        <v>2.31861305236816</v>
      </c>
      <c r="CO249" s="1" t="n">
        <v>115.889999389648</v>
      </c>
      <c r="CP249" s="1" t="n">
        <v>28.6800003051758</v>
      </c>
    </row>
    <row r="250" customFormat="false" ht="12.75" hidden="false" customHeight="false" outlineLevel="0" collapsed="false">
      <c r="A250" s="1" t="s">
        <v>107</v>
      </c>
      <c r="B250" s="1" t="n">
        <v>88.9330520629883</v>
      </c>
      <c r="C250" s="1" t="n">
        <v>30192244</v>
      </c>
      <c r="D250" s="1" t="n">
        <v>13719940</v>
      </c>
      <c r="E250" s="1" t="n">
        <f aca="false">LOG10(D250+1)</f>
        <v>7.13735224377383</v>
      </c>
      <c r="F250" s="1" t="n">
        <v>16472304</v>
      </c>
      <c r="G250" s="1" t="n">
        <v>16521500</v>
      </c>
      <c r="H250" s="1" t="n">
        <v>141.120629889837</v>
      </c>
      <c r="I250" s="1" t="n">
        <v>12948.88</v>
      </c>
      <c r="J250" s="1" t="n">
        <v>0.475133214920071</v>
      </c>
      <c r="K250" s="1" t="n">
        <v>42.05</v>
      </c>
      <c r="L250" s="1" t="n">
        <v>7.32</v>
      </c>
      <c r="M250" s="1" t="n">
        <v>28800</v>
      </c>
      <c r="N250" s="1" t="n">
        <v>3</v>
      </c>
      <c r="O250" s="1" t="n">
        <v>334.1</v>
      </c>
      <c r="P250" s="1" t="n">
        <v>-49196</v>
      </c>
      <c r="Q250" s="1" t="n">
        <v>33413830</v>
      </c>
      <c r="R250" s="1" t="n">
        <v>10573</v>
      </c>
      <c r="S250" s="1" t="n">
        <v>114530</v>
      </c>
      <c r="T250" s="1" t="n">
        <v>602</v>
      </c>
      <c r="U250" s="1" t="n">
        <v>267263</v>
      </c>
      <c r="V250" s="1" t="n">
        <v>1856.7</v>
      </c>
      <c r="W250" s="1" t="n">
        <v>122.1</v>
      </c>
      <c r="Y250" s="1" t="n">
        <v>8219</v>
      </c>
      <c r="Z250" s="1" t="n">
        <v>165122</v>
      </c>
      <c r="AA250" s="1" t="n">
        <v>156833</v>
      </c>
      <c r="AB250" s="1" t="n">
        <v>2030687</v>
      </c>
      <c r="AC250" s="1" t="n">
        <v>865</v>
      </c>
      <c r="AD250" s="1" t="n">
        <v>577</v>
      </c>
      <c r="AE250" s="1" t="n">
        <v>1655</v>
      </c>
      <c r="AF250" s="1" t="n">
        <v>1266</v>
      </c>
      <c r="AG250" s="1" t="n">
        <v>220</v>
      </c>
      <c r="AH250" s="1" t="n">
        <v>134290</v>
      </c>
      <c r="AI250" s="1" t="n">
        <v>90</v>
      </c>
      <c r="AJ250" s="1" t="n">
        <v>8712</v>
      </c>
      <c r="AK250" s="1" t="n">
        <v>0.00992343109101057</v>
      </c>
      <c r="AL250" s="1" t="n">
        <v>0.000734773464500904</v>
      </c>
      <c r="AM250" s="1" t="n">
        <v>84.4686813354492</v>
      </c>
      <c r="AN250" s="1" t="n">
        <v>1093.70764160156</v>
      </c>
      <c r="AO250" s="1" t="n">
        <v>11.6486005783081</v>
      </c>
      <c r="AP250" s="1" t="n">
        <v>6.40191698074341</v>
      </c>
      <c r="AQ250" s="1" t="n">
        <v>12.4959926605225</v>
      </c>
      <c r="AR250" s="1" t="n">
        <v>7.52709436416626</v>
      </c>
      <c r="AS250" s="1" t="n">
        <v>4.81299686431885</v>
      </c>
      <c r="AU250" s="1" t="n">
        <v>9.01432514190674</v>
      </c>
      <c r="AV250" s="1" t="n">
        <v>12.0144462585449</v>
      </c>
      <c r="AW250" s="1" t="n">
        <v>11.9629430770874</v>
      </c>
      <c r="AX250" s="1" t="n">
        <v>14.5238847732544</v>
      </c>
      <c r="AY250" s="1" t="n">
        <v>6.76388502120972</v>
      </c>
      <c r="AZ250" s="1" t="n">
        <v>6.35957384109497</v>
      </c>
      <c r="BA250" s="1" t="n">
        <v>7.41216039657593</v>
      </c>
      <c r="BB250" s="1" t="n">
        <v>7.14440727233887</v>
      </c>
      <c r="BC250" s="1" t="n">
        <v>5.39816284179688</v>
      </c>
      <c r="BD250" s="1" t="n">
        <v>11.8077640533447</v>
      </c>
      <c r="BE250" s="1" t="n">
        <v>4.51085948944092</v>
      </c>
      <c r="BF250" s="1" t="n">
        <v>9.07257175445557</v>
      </c>
      <c r="BG250" s="1" t="n">
        <v>0.00987451709806919</v>
      </c>
      <c r="BH250" s="1" t="n">
        <v>0.00073450367199257</v>
      </c>
      <c r="BI250" s="1" t="n">
        <v>4.44815015792847</v>
      </c>
      <c r="BJ250" s="1" t="n">
        <v>6.99824237823486</v>
      </c>
      <c r="BK250" s="1" t="n">
        <v>9.46884155273438</v>
      </c>
      <c r="BL250" s="1" t="n">
        <v>4.95667600631714</v>
      </c>
      <c r="BM250" s="1" t="n">
        <v>17.3244800567627</v>
      </c>
      <c r="BN250" s="1" t="n">
        <v>9.26615333557129</v>
      </c>
      <c r="BO250" s="1" t="n">
        <v>2.53754663467407</v>
      </c>
      <c r="BP250" s="1" t="n">
        <v>2.00173902511597</v>
      </c>
      <c r="BQ250" s="1" t="n">
        <v>2.60239291191101</v>
      </c>
      <c r="BR250" s="1" t="n">
        <v>2.14324855804443</v>
      </c>
      <c r="BS250" s="1" t="n">
        <v>1.76009619235992</v>
      </c>
      <c r="BU250" s="1" t="n">
        <v>2.30401659011841</v>
      </c>
      <c r="BV250" s="1" t="n">
        <v>2.56606006622314</v>
      </c>
      <c r="BW250" s="1" t="n">
        <v>2.56209468841553</v>
      </c>
      <c r="BX250" s="1" t="n">
        <v>2.74237990379334</v>
      </c>
      <c r="BY250" s="1" t="n">
        <v>2.04948282241821</v>
      </c>
      <c r="BZ250" s="1" t="n">
        <v>1.99600207805634</v>
      </c>
      <c r="CA250" s="1" t="n">
        <v>2.12967824935913</v>
      </c>
      <c r="CB250" s="1" t="n">
        <v>2.09733152389526</v>
      </c>
      <c r="CC250" s="1" t="n">
        <v>1.85601091384888</v>
      </c>
      <c r="CD250" s="1" t="n">
        <v>2.55005145072937</v>
      </c>
      <c r="CE250" s="1" t="n">
        <v>1.70672059059143</v>
      </c>
      <c r="CF250" s="1" t="n">
        <v>2.30981612205505</v>
      </c>
      <c r="CG250" s="1" t="n">
        <v>0.00982608273625374</v>
      </c>
      <c r="CH250" s="1" t="n">
        <v>0.000734234054107219</v>
      </c>
      <c r="CI250" s="1" t="n">
        <v>1.69527614116669</v>
      </c>
      <c r="CJ250" s="1" t="n">
        <v>2.07922172546387</v>
      </c>
      <c r="CK250" s="1" t="n">
        <v>2.3484034538269</v>
      </c>
      <c r="CL250" s="1" t="n">
        <v>1.78451263904572</v>
      </c>
      <c r="CM250" s="1" t="n">
        <v>2.90823793411255</v>
      </c>
      <c r="CN250" s="1" t="n">
        <v>2.32885241508484</v>
      </c>
      <c r="CO250" s="1" t="n">
        <v>115.889999389648</v>
      </c>
      <c r="CP250" s="1" t="n">
        <v>28.6800003051758</v>
      </c>
    </row>
    <row r="251" customFormat="false" ht="12.75" hidden="false" customHeight="false" outlineLevel="0" collapsed="false">
      <c r="A251" s="1" t="s">
        <v>107</v>
      </c>
      <c r="B251" s="1" t="n">
        <v>93.883918762207</v>
      </c>
      <c r="C251" s="1" t="n">
        <v>34703013</v>
      </c>
      <c r="D251" s="1" t="n">
        <v>16212358</v>
      </c>
      <c r="E251" s="1" t="n">
        <f aca="false">LOG10(D251+1)</f>
        <v>7.20984621201962</v>
      </c>
      <c r="F251" s="1" t="n">
        <v>18490655</v>
      </c>
      <c r="G251" s="1" t="n">
        <v>17220400</v>
      </c>
      <c r="H251" s="1" t="n">
        <v>155.23269287882</v>
      </c>
      <c r="I251" s="1" t="n">
        <v>14410.19</v>
      </c>
      <c r="J251" s="1" t="n">
        <v>0.488721804511278</v>
      </c>
      <c r="K251" s="1" t="n">
        <v>40.26</v>
      </c>
      <c r="L251" s="1" t="n">
        <v>6.91</v>
      </c>
      <c r="M251" s="1" t="n">
        <v>31930</v>
      </c>
      <c r="N251" s="1" t="n">
        <v>3.2</v>
      </c>
      <c r="O251" s="1" t="n">
        <v>367.5</v>
      </c>
      <c r="P251" s="1" t="n">
        <v>1270255</v>
      </c>
      <c r="Q251" s="1" t="n">
        <v>36746634</v>
      </c>
      <c r="R251" s="1" t="n">
        <v>11910</v>
      </c>
      <c r="S251" s="1" t="n">
        <v>143869.9</v>
      </c>
      <c r="T251" s="1" t="n">
        <v>696</v>
      </c>
      <c r="U251" s="1" t="n">
        <v>277522</v>
      </c>
      <c r="V251" s="1" t="n">
        <v>2289.59125</v>
      </c>
      <c r="W251" s="1" t="n">
        <v>156.03267</v>
      </c>
      <c r="Y251" s="1" t="n">
        <v>9552.8</v>
      </c>
      <c r="Z251" s="1" t="n">
        <v>214955.8</v>
      </c>
      <c r="AA251" s="1" t="n">
        <v>206844.1</v>
      </c>
      <c r="AB251" s="1" t="n">
        <v>2783578.1</v>
      </c>
      <c r="AC251" s="1" t="n">
        <v>1456</v>
      </c>
      <c r="AD251" s="1" t="n">
        <v>967</v>
      </c>
      <c r="AE251" s="1" t="n">
        <v>482.7</v>
      </c>
      <c r="AF251" s="1" t="n">
        <v>234.9</v>
      </c>
      <c r="AG251" s="1" t="n">
        <v>88</v>
      </c>
      <c r="AH251" s="1" t="n">
        <v>98287.3</v>
      </c>
      <c r="AI251" s="1" t="n">
        <v>115</v>
      </c>
      <c r="AJ251" s="1" t="n">
        <v>9387</v>
      </c>
      <c r="AK251" s="1" t="n">
        <v>0.00224054651334882</v>
      </c>
      <c r="AL251" s="1" t="n">
        <v>0.000280931970337406</v>
      </c>
      <c r="AM251" s="1" t="n">
        <v>90.3410568237305</v>
      </c>
      <c r="AN251" s="1" t="n">
        <v>1215.75329589844</v>
      </c>
      <c r="AO251" s="1" t="n">
        <v>11.8766717910767</v>
      </c>
      <c r="AP251" s="1" t="n">
        <v>6.54678535461426</v>
      </c>
      <c r="AQ251" s="1" t="n">
        <v>12.5336589813232</v>
      </c>
      <c r="AR251" s="1" t="n">
        <v>7.73656511306763</v>
      </c>
      <c r="AS251" s="1" t="n">
        <v>5.05645370483398</v>
      </c>
      <c r="AU251" s="1" t="n">
        <v>9.16469383239746</v>
      </c>
      <c r="AV251" s="1" t="n">
        <v>12.2781925201416</v>
      </c>
      <c r="AW251" s="1" t="n">
        <v>12.239725112915</v>
      </c>
      <c r="AX251" s="1" t="n">
        <v>14.8392477035522</v>
      </c>
      <c r="AY251" s="1" t="n">
        <v>7.28413486480713</v>
      </c>
      <c r="AZ251" s="1" t="n">
        <v>6.87523221969605</v>
      </c>
      <c r="BA251" s="1" t="n">
        <v>6.18146467208862</v>
      </c>
      <c r="BB251" s="1" t="n">
        <v>5.46340799331665</v>
      </c>
      <c r="BC251" s="1" t="n">
        <v>4.48863649368286</v>
      </c>
      <c r="BD251" s="1" t="n">
        <v>11.495659828186</v>
      </c>
      <c r="BE251" s="1" t="n">
        <v>4.75359010696411</v>
      </c>
      <c r="BF251" s="1" t="n">
        <v>9.14718723297119</v>
      </c>
      <c r="BG251" s="1" t="n">
        <v>0.00223804032430053</v>
      </c>
      <c r="BH251" s="1" t="n">
        <v>0.000280892505543306</v>
      </c>
      <c r="BI251" s="1" t="n">
        <v>4.51460027694702</v>
      </c>
      <c r="BJ251" s="1" t="n">
        <v>7.10394144058228</v>
      </c>
      <c r="BK251" s="1" t="n">
        <v>9.57575988769531</v>
      </c>
      <c r="BL251" s="1" t="n">
        <v>5.05134630203247</v>
      </c>
      <c r="BM251" s="1" t="n">
        <v>17.4195575714111</v>
      </c>
      <c r="BN251" s="1" t="n">
        <v>9.38521766662598</v>
      </c>
      <c r="BO251" s="1" t="n">
        <v>2.55541729927063</v>
      </c>
      <c r="BP251" s="1" t="n">
        <v>2.02112174034119</v>
      </c>
      <c r="BQ251" s="1" t="n">
        <v>2.60517978668213</v>
      </c>
      <c r="BR251" s="1" t="n">
        <v>2.16751718521118</v>
      </c>
      <c r="BS251" s="1" t="n">
        <v>1.80112445354462</v>
      </c>
      <c r="BU251" s="1" t="n">
        <v>2.31892037391663</v>
      </c>
      <c r="BV251" s="1" t="n">
        <v>2.58612298965454</v>
      </c>
      <c r="BW251" s="1" t="n">
        <v>2.58322167396545</v>
      </c>
      <c r="BX251" s="1" t="n">
        <v>2.76249098777771</v>
      </c>
      <c r="BY251" s="1" t="n">
        <v>2.114342212677</v>
      </c>
      <c r="BZ251" s="1" t="n">
        <v>2.06372261047363</v>
      </c>
      <c r="CA251" s="1" t="n">
        <v>1.97150337696075</v>
      </c>
      <c r="CB251" s="1" t="n">
        <v>1.86615669727325</v>
      </c>
      <c r="CC251" s="1" t="n">
        <v>1.70267987251282</v>
      </c>
      <c r="CD251" s="1" t="n">
        <v>2.52538132667542</v>
      </c>
      <c r="CE251" s="1" t="n">
        <v>1.74982404708862</v>
      </c>
      <c r="CF251" s="1" t="n">
        <v>2.31719660758972</v>
      </c>
      <c r="CG251" s="1" t="n">
        <v>0.00223553972318769</v>
      </c>
      <c r="CH251" s="1" t="n">
        <v>0.000280853069853038</v>
      </c>
      <c r="CI251" s="1" t="n">
        <v>1.70739912986755</v>
      </c>
      <c r="CJ251" s="1" t="n">
        <v>2.09235048294067</v>
      </c>
      <c r="CK251" s="1" t="n">
        <v>2.35856461524963</v>
      </c>
      <c r="CL251" s="1" t="n">
        <v>1.80028080940247</v>
      </c>
      <c r="CM251" s="1" t="n">
        <v>2.91341304779053</v>
      </c>
      <c r="CN251" s="1" t="n">
        <v>2.34038352966309</v>
      </c>
      <c r="CO251" s="1" t="n">
        <v>115.889999389648</v>
      </c>
      <c r="CP251" s="1" t="n">
        <v>28.6800003051758</v>
      </c>
    </row>
    <row r="252" customFormat="false" ht="12.75" hidden="false" customHeight="false" outlineLevel="0" collapsed="false">
      <c r="A252" s="1" t="s">
        <v>107</v>
      </c>
      <c r="B252" s="1" t="n">
        <v>107.742515563965</v>
      </c>
      <c r="C252" s="1" t="n">
        <v>38827011</v>
      </c>
      <c r="D252" s="1" t="n">
        <v>18818315</v>
      </c>
      <c r="E252" s="1" t="n">
        <f aca="false">LOG10(D252+1)</f>
        <v>7.27458075699613</v>
      </c>
      <c r="F252" s="1" t="n">
        <v>20008696</v>
      </c>
      <c r="G252" s="1" t="n">
        <v>18209050</v>
      </c>
      <c r="H252" s="1" t="n">
        <v>170.911194859581</v>
      </c>
      <c r="I252" s="1" t="n">
        <v>15714.63</v>
      </c>
      <c r="J252" s="1" t="n">
        <v>0.502201673271687</v>
      </c>
      <c r="K252" s="1" t="n">
        <v>42.83</v>
      </c>
      <c r="L252" s="1" t="n">
        <v>6.98</v>
      </c>
      <c r="M252" s="1" t="n">
        <v>34674</v>
      </c>
      <c r="N252" s="1" t="n">
        <v>3.27</v>
      </c>
      <c r="O252" s="1" t="n">
        <v>427.8</v>
      </c>
      <c r="P252" s="1" t="n">
        <v>1799646</v>
      </c>
      <c r="Q252" s="1" t="n">
        <v>42730822</v>
      </c>
      <c r="R252" s="1" t="n">
        <v>12000</v>
      </c>
      <c r="S252" s="1" t="n">
        <v>171485.2</v>
      </c>
      <c r="T252" s="1" t="n">
        <v>792</v>
      </c>
      <c r="U252" s="1" t="n">
        <v>311199</v>
      </c>
      <c r="V252" s="1" t="n">
        <v>2611.87889</v>
      </c>
      <c r="W252" s="1" t="n">
        <v>189.90903</v>
      </c>
      <c r="Y252" s="1" t="n">
        <v>8760.3</v>
      </c>
      <c r="Z252" s="1" t="n">
        <v>281410.4</v>
      </c>
      <c r="AA252" s="1" t="n">
        <v>294880.4</v>
      </c>
      <c r="AB252" s="1" t="n">
        <v>3214229.5</v>
      </c>
      <c r="AC252" s="1" t="n">
        <v>2148</v>
      </c>
      <c r="AD252" s="1" t="n">
        <v>1241</v>
      </c>
      <c r="AE252" s="1" t="n">
        <v>508.7</v>
      </c>
      <c r="AF252" s="1" t="n">
        <v>132</v>
      </c>
      <c r="AG252" s="1" t="n">
        <v>99370.7</v>
      </c>
      <c r="AH252" s="1" t="n">
        <v>32030.4</v>
      </c>
      <c r="AI252" s="1" t="n">
        <v>147</v>
      </c>
      <c r="AJ252" s="1" t="n">
        <v>11464</v>
      </c>
      <c r="AK252" s="1" t="n">
        <v>0.00180441839620471</v>
      </c>
      <c r="AL252" s="1" t="n">
        <v>0.317031800746918</v>
      </c>
      <c r="AM252" s="1" t="n">
        <v>112.899719238281</v>
      </c>
      <c r="AN252" s="1" t="n">
        <v>1230.61962890625</v>
      </c>
      <c r="AO252" s="1" t="n">
        <v>12.0522584915161</v>
      </c>
      <c r="AP252" s="1" t="n">
        <v>6.67582321166992</v>
      </c>
      <c r="AQ252" s="1" t="n">
        <v>12.6481914520264</v>
      </c>
      <c r="AR252" s="1" t="n">
        <v>7.86820793151856</v>
      </c>
      <c r="AS252" s="1" t="n">
        <v>5.25179719924927</v>
      </c>
      <c r="AU252" s="1" t="n">
        <v>9.07809925079346</v>
      </c>
      <c r="AV252" s="1" t="n">
        <v>12.5475730895996</v>
      </c>
      <c r="AW252" s="1" t="n">
        <v>12.5943288803101</v>
      </c>
      <c r="AX252" s="1" t="n">
        <v>14.9830989837646</v>
      </c>
      <c r="AY252" s="1" t="n">
        <v>7.67275810241699</v>
      </c>
      <c r="AZ252" s="1" t="n">
        <v>7.12447834014893</v>
      </c>
      <c r="BA252" s="1" t="n">
        <v>6.23382234573364</v>
      </c>
      <c r="BB252" s="1" t="n">
        <v>4.8903489112854</v>
      </c>
      <c r="BC252" s="1" t="n">
        <v>11.5066223144531</v>
      </c>
      <c r="BD252" s="1" t="n">
        <v>10.3744716644287</v>
      </c>
      <c r="BE252" s="1" t="n">
        <v>4.99721240997314</v>
      </c>
      <c r="BF252" s="1" t="n">
        <v>9.34705448150635</v>
      </c>
      <c r="BG252" s="1" t="n">
        <v>0.00180279242340475</v>
      </c>
      <c r="BH252" s="1" t="n">
        <v>0.275380581617355</v>
      </c>
      <c r="BI252" s="1" t="n">
        <v>4.73531818389893</v>
      </c>
      <c r="BJ252" s="1" t="n">
        <v>7.11608552932739</v>
      </c>
      <c r="BK252" s="1" t="n">
        <v>9.66241073608398</v>
      </c>
      <c r="BL252" s="1" t="n">
        <v>5.14697790145874</v>
      </c>
      <c r="BM252" s="1" t="n">
        <v>17.5704307556152</v>
      </c>
      <c r="BN252" s="1" t="n">
        <v>9.39274501800537</v>
      </c>
      <c r="BO252" s="1" t="n">
        <v>2.56896114349365</v>
      </c>
      <c r="BP252" s="1" t="n">
        <v>2.03807544708252</v>
      </c>
      <c r="BQ252" s="1" t="n">
        <v>2.61360692977905</v>
      </c>
      <c r="BR252" s="1" t="n">
        <v>2.18247270584106</v>
      </c>
      <c r="BS252" s="1" t="n">
        <v>1.83286893367767</v>
      </c>
      <c r="BU252" s="1" t="n">
        <v>2.31036472320557</v>
      </c>
      <c r="BV252" s="1" t="n">
        <v>2.60620737075806</v>
      </c>
      <c r="BW252" s="1" t="n">
        <v>2.60965275764465</v>
      </c>
      <c r="BX252" s="1" t="n">
        <v>2.77153182029724</v>
      </c>
      <c r="BY252" s="1" t="n">
        <v>2.16018676757813</v>
      </c>
      <c r="BZ252" s="1" t="n">
        <v>2.09488153457642</v>
      </c>
      <c r="CA252" s="1" t="n">
        <v>1.97876763343811</v>
      </c>
      <c r="CB252" s="1" t="n">
        <v>1.77331519126892</v>
      </c>
      <c r="CC252" s="1" t="n">
        <v>2.52625823020935</v>
      </c>
      <c r="CD252" s="1" t="n">
        <v>2.43137145042419</v>
      </c>
      <c r="CE252" s="1" t="n">
        <v>1.79129481315613</v>
      </c>
      <c r="CF252" s="1" t="n">
        <v>2.3367018699646</v>
      </c>
      <c r="CG252" s="1" t="n">
        <v>0.00180116936098784</v>
      </c>
      <c r="CH252" s="1" t="n">
        <v>0.243244633078575</v>
      </c>
      <c r="CI252" s="1" t="n">
        <v>1.74664318561554</v>
      </c>
      <c r="CJ252" s="1" t="n">
        <v>2.09384799003601</v>
      </c>
      <c r="CK252" s="1" t="n">
        <v>2.36672449111938</v>
      </c>
      <c r="CL252" s="1" t="n">
        <v>1.81596052646637</v>
      </c>
      <c r="CM252" s="1" t="n">
        <v>2.92157053947449</v>
      </c>
      <c r="CN252" s="1" t="n">
        <v>2.34110808372498</v>
      </c>
      <c r="CO252" s="1" t="n">
        <v>115.889999389648</v>
      </c>
      <c r="CP252" s="1" t="n">
        <v>28.6800003051758</v>
      </c>
    </row>
    <row r="253" customFormat="false" ht="12.75" hidden="false" customHeight="false" outlineLevel="0" collapsed="false">
      <c r="A253" s="1" t="s">
        <v>107</v>
      </c>
      <c r="B253" s="1" t="n">
        <v>94.1820068359375</v>
      </c>
      <c r="C253" s="1" t="n">
        <v>44125500</v>
      </c>
      <c r="D253" s="1" t="n">
        <v>21657400</v>
      </c>
      <c r="E253" s="1" t="n">
        <f aca="false">LOG10(D253+1)</f>
        <v>7.33560633783489</v>
      </c>
      <c r="F253" s="1" t="n">
        <v>22468100</v>
      </c>
      <c r="G253" s="1" t="n">
        <v>19197700</v>
      </c>
      <c r="H253" s="1" t="n">
        <v>186.736588934881</v>
      </c>
      <c r="I253" s="1" t="n">
        <v>16723.78</v>
      </c>
      <c r="J253" s="1" t="n">
        <v>0.5162</v>
      </c>
      <c r="K253" s="1" t="n">
        <v>43.95</v>
      </c>
      <c r="L253" s="1" t="n">
        <v>6.96</v>
      </c>
      <c r="M253" s="1" t="n">
        <v>36724</v>
      </c>
      <c r="N253" s="1" t="n">
        <v>3.4</v>
      </c>
      <c r="O253" s="1" t="n">
        <v>423.996</v>
      </c>
      <c r="P253" s="1" t="n">
        <v>3270400</v>
      </c>
      <c r="Q253" s="1" t="n">
        <v>42399604</v>
      </c>
      <c r="R253" s="1" t="n">
        <v>14489</v>
      </c>
      <c r="S253" s="1" t="n">
        <v>169958.2</v>
      </c>
      <c r="T253" s="1" t="n">
        <v>923</v>
      </c>
      <c r="U253" s="1" t="n">
        <v>366782</v>
      </c>
      <c r="V253" s="1" t="n">
        <v>3318.1157</v>
      </c>
      <c r="W253" s="1" t="n">
        <v>227.8607</v>
      </c>
      <c r="Y253" s="1" t="n">
        <v>10093.6</v>
      </c>
      <c r="Z253" s="1" t="n">
        <v>312506.8</v>
      </c>
      <c r="AA253" s="1" t="n">
        <v>293163.4</v>
      </c>
      <c r="AB253" s="1" t="n">
        <v>4240226.4</v>
      </c>
      <c r="AC253" s="1" t="n">
        <v>2418</v>
      </c>
      <c r="AD253" s="1" t="n">
        <v>1601</v>
      </c>
      <c r="AE253" s="1" t="n">
        <v>550.8</v>
      </c>
      <c r="AF253" s="1" t="n">
        <v>210</v>
      </c>
      <c r="AG253" s="1" t="n">
        <v>3582.6</v>
      </c>
      <c r="AH253" s="1" t="n">
        <v>170055.8</v>
      </c>
      <c r="AI253" s="1" t="n">
        <v>161</v>
      </c>
      <c r="AJ253" s="1" t="n">
        <v>11695</v>
      </c>
      <c r="AK253" s="1" t="n">
        <v>0.00175942061468959</v>
      </c>
      <c r="AL253" s="1" t="n">
        <v>0.00742411473765969</v>
      </c>
      <c r="AM253" s="1" t="n">
        <v>88.3523712158203</v>
      </c>
      <c r="AN253" s="1" t="n">
        <v>1277.90185546875</v>
      </c>
      <c r="AO253" s="1" t="n">
        <v>12.0433139801025</v>
      </c>
      <c r="AP253" s="1" t="n">
        <v>6.82871198654175</v>
      </c>
      <c r="AQ253" s="1" t="n">
        <v>12.8125257492065</v>
      </c>
      <c r="AR253" s="1" t="n">
        <v>8.10745334625244</v>
      </c>
      <c r="AS253" s="1" t="n">
        <v>5.43311357498169</v>
      </c>
      <c r="AU253" s="1" t="n">
        <v>9.21975612640381</v>
      </c>
      <c r="AV253" s="1" t="n">
        <v>12.6523847579956</v>
      </c>
      <c r="AW253" s="1" t="n">
        <v>12.5884885787964</v>
      </c>
      <c r="AX253" s="1" t="n">
        <v>15.2601270675659</v>
      </c>
      <c r="AY253" s="1" t="n">
        <v>7.79110956192017</v>
      </c>
      <c r="AZ253" s="1" t="n">
        <v>7.37900829315186</v>
      </c>
      <c r="BA253" s="1" t="n">
        <v>6.3131856918335</v>
      </c>
      <c r="BB253" s="1" t="n">
        <v>5.35185813903809</v>
      </c>
      <c r="BC253" s="1" t="n">
        <v>8.18412303924561</v>
      </c>
      <c r="BD253" s="1" t="n">
        <v>12.043888092041</v>
      </c>
      <c r="BE253" s="1" t="n">
        <v>5.08759641647339</v>
      </c>
      <c r="BF253" s="1" t="n">
        <v>9.36700248718262</v>
      </c>
      <c r="BG253" s="1" t="n">
        <v>0.00175787461921573</v>
      </c>
      <c r="BH253" s="1" t="n">
        <v>0.00739669147878885</v>
      </c>
      <c r="BI253" s="1" t="n">
        <v>4.49258756637573</v>
      </c>
      <c r="BJ253" s="1" t="n">
        <v>7.15375709533691</v>
      </c>
      <c r="BK253" s="1" t="n">
        <v>9.72464656829834</v>
      </c>
      <c r="BL253" s="1" t="n">
        <v>5.23503971099854</v>
      </c>
      <c r="BM253" s="1" t="n">
        <v>17.5626487731934</v>
      </c>
      <c r="BN253" s="1" t="n">
        <v>9.58121395111084</v>
      </c>
      <c r="BO253" s="1" t="n">
        <v>2.56827569007874</v>
      </c>
      <c r="BP253" s="1" t="n">
        <v>2.05779790878296</v>
      </c>
      <c r="BQ253" s="1" t="n">
        <v>2.62557578086853</v>
      </c>
      <c r="BR253" s="1" t="n">
        <v>2.20909309387207</v>
      </c>
      <c r="BS253" s="1" t="n">
        <v>1.86145865917206</v>
      </c>
      <c r="BU253" s="1" t="n">
        <v>2.32432270050049</v>
      </c>
      <c r="BV253" s="1" t="n">
        <v>2.61391425132751</v>
      </c>
      <c r="BW253" s="1" t="n">
        <v>2.60922288894653</v>
      </c>
      <c r="BX253" s="1" t="n">
        <v>2.78871583938599</v>
      </c>
      <c r="BY253" s="1" t="n">
        <v>2.17374086380005</v>
      </c>
      <c r="BZ253" s="1" t="n">
        <v>2.12572956085205</v>
      </c>
      <c r="CA253" s="1" t="n">
        <v>1.98967897891998</v>
      </c>
      <c r="CB253" s="1" t="n">
        <v>1.84874737262726</v>
      </c>
      <c r="CC253" s="1" t="n">
        <v>2.21747612953186</v>
      </c>
      <c r="CD253" s="1" t="n">
        <v>2.56831979751587</v>
      </c>
      <c r="CE253" s="1" t="n">
        <v>1.80625331401825</v>
      </c>
      <c r="CF253" s="1" t="n">
        <v>2.33862781524658</v>
      </c>
      <c r="CG253" s="1" t="n">
        <v>0.00175633141770959</v>
      </c>
      <c r="CH253" s="1" t="n">
        <v>0.0073694703169167</v>
      </c>
      <c r="CI253" s="1" t="n">
        <v>1.70339941978455</v>
      </c>
      <c r="CJ253" s="1" t="n">
        <v>2.0984787940979</v>
      </c>
      <c r="CK253" s="1" t="n">
        <v>2.37254452705383</v>
      </c>
      <c r="CL253" s="1" t="n">
        <v>1.83018493652344</v>
      </c>
      <c r="CM253" s="1" t="n">
        <v>2.92115139961243</v>
      </c>
      <c r="CN253" s="1" t="n">
        <v>2.35908007621765</v>
      </c>
      <c r="CO253" s="1" t="n">
        <v>115.889999389648</v>
      </c>
      <c r="CP253" s="1" t="n">
        <v>28.6800003051758</v>
      </c>
    </row>
    <row r="254" customFormat="false" ht="12.75" hidden="false" customHeight="false" outlineLevel="0" collapsed="false">
      <c r="A254" s="1" t="s">
        <v>108</v>
      </c>
      <c r="B254" s="1" t="n">
        <v>105.543174743652</v>
      </c>
      <c r="C254" s="1" t="n">
        <v>4878175</v>
      </c>
      <c r="D254" s="1" t="n">
        <v>5731793</v>
      </c>
      <c r="E254" s="1" t="n">
        <f aca="false">LOG10(D254+1)</f>
        <v>6.75829057351335</v>
      </c>
      <c r="F254" s="1" t="n">
        <v>-853618</v>
      </c>
      <c r="G254" s="1" t="n">
        <v>1581606</v>
      </c>
      <c r="H254" s="1" t="n">
        <v>99.4</v>
      </c>
      <c r="I254" s="1" t="n">
        <v>7162.2</v>
      </c>
      <c r="J254" s="1" t="n">
        <v>0.2588</v>
      </c>
      <c r="K254" s="1" t="n">
        <v>43.46</v>
      </c>
      <c r="L254" s="1" t="n">
        <v>5.46</v>
      </c>
      <c r="M254" s="1" t="n">
        <v>7968</v>
      </c>
      <c r="N254" s="1" t="n">
        <v>3.3</v>
      </c>
      <c r="O254" s="1" t="n">
        <v>192</v>
      </c>
      <c r="P254" s="1" t="n">
        <v>-2435224</v>
      </c>
      <c r="Q254" s="1" t="n">
        <v>16713890</v>
      </c>
      <c r="R254" s="1" t="n">
        <v>2899</v>
      </c>
      <c r="S254" s="1" t="n">
        <v>44266</v>
      </c>
      <c r="T254" s="1" t="n">
        <v>405</v>
      </c>
      <c r="U254" s="1" t="n">
        <v>169869</v>
      </c>
      <c r="V254" s="1" t="n">
        <v>246.79</v>
      </c>
      <c r="W254" s="1" t="n">
        <v>11.76</v>
      </c>
      <c r="X254" s="1" t="n">
        <v>62.11</v>
      </c>
      <c r="Y254" s="1" t="n">
        <v>3464</v>
      </c>
      <c r="Z254" s="1" t="n">
        <v>26047</v>
      </c>
      <c r="AA254" s="1" t="n">
        <v>24789</v>
      </c>
      <c r="AB254" s="1" t="n">
        <v>600364</v>
      </c>
      <c r="AC254" s="1" t="n">
        <v>114</v>
      </c>
      <c r="AD254" s="1" t="n">
        <v>92</v>
      </c>
      <c r="AE254" s="1" t="n">
        <v>8597</v>
      </c>
      <c r="AF254" s="1" t="n">
        <v>880</v>
      </c>
      <c r="AG254" s="1" t="n">
        <v>1456</v>
      </c>
      <c r="AH254" s="1" t="n">
        <v>58634</v>
      </c>
      <c r="AI254" s="1" t="n">
        <v>91</v>
      </c>
      <c r="AJ254" s="1" t="n">
        <v>5002</v>
      </c>
      <c r="AK254" s="1" t="n">
        <v>0.248152643442154</v>
      </c>
      <c r="AL254" s="1" t="n">
        <v>0.0171939395368099</v>
      </c>
      <c r="AM254" s="1" t="n">
        <v>100.445724487305</v>
      </c>
      <c r="AN254" s="1" t="n">
        <v>2432.69165039063</v>
      </c>
      <c r="AO254" s="1" t="n">
        <v>10.6979951858521</v>
      </c>
      <c r="AP254" s="1" t="n">
        <v>6.0063533782959</v>
      </c>
      <c r="AQ254" s="1" t="n">
        <v>12.0427885055542</v>
      </c>
      <c r="AR254" s="1" t="n">
        <v>5.51258182525635</v>
      </c>
      <c r="AS254" s="1" t="n">
        <v>2.54631519317627</v>
      </c>
      <c r="AT254" s="1" t="n">
        <v>4.14487934112549</v>
      </c>
      <c r="AU254" s="1" t="n">
        <v>8.15046787261963</v>
      </c>
      <c r="AV254" s="1" t="n">
        <v>10.1676959991455</v>
      </c>
      <c r="AW254" s="1" t="n">
        <v>10.1181955337524</v>
      </c>
      <c r="AX254" s="1" t="n">
        <v>13.3052930831909</v>
      </c>
      <c r="AY254" s="1" t="n">
        <v>4.74493217468262</v>
      </c>
      <c r="AZ254" s="1" t="n">
        <v>4.53259944915772</v>
      </c>
      <c r="BA254" s="1" t="n">
        <v>9.0592851638794</v>
      </c>
      <c r="BB254" s="1" t="n">
        <v>6.78105783462524</v>
      </c>
      <c r="BC254" s="1" t="n">
        <v>7.28413486480713</v>
      </c>
      <c r="BD254" s="1" t="n">
        <v>10.9790868759155</v>
      </c>
      <c r="BE254" s="1" t="n">
        <v>4.52178859710693</v>
      </c>
      <c r="BF254" s="1" t="n">
        <v>8.51779270172119</v>
      </c>
      <c r="BG254" s="1" t="n">
        <v>0.221664577722549</v>
      </c>
      <c r="BH254" s="1" t="n">
        <v>0.0170477963984013</v>
      </c>
      <c r="BI254" s="1" t="n">
        <v>4.6195240020752</v>
      </c>
      <c r="BJ254" s="1" t="n">
        <v>7.79716444015503</v>
      </c>
      <c r="BK254" s="1" t="n">
        <v>8.87671184539795</v>
      </c>
      <c r="BL254" s="1" t="n">
        <v>4.60916233062744</v>
      </c>
      <c r="BM254" s="1" t="n">
        <v>16.6317501068115</v>
      </c>
      <c r="BN254" s="1" t="n">
        <v>7.97246599197388</v>
      </c>
      <c r="BO254" s="1" t="n">
        <v>2.45941758155823</v>
      </c>
      <c r="BP254" s="1" t="n">
        <v>1.94681739807129</v>
      </c>
      <c r="BQ254" s="1" t="n">
        <v>2.56823539733887</v>
      </c>
      <c r="BR254" s="1" t="n">
        <v>1.87373602390289</v>
      </c>
      <c r="BS254" s="1" t="n">
        <v>1.265909075737</v>
      </c>
      <c r="BT254" s="1" t="n">
        <v>1.63800191879272</v>
      </c>
      <c r="BU254" s="1" t="n">
        <v>2.21380496025085</v>
      </c>
      <c r="BV254" s="1" t="n">
        <v>2.41302537918091</v>
      </c>
      <c r="BW254" s="1" t="n">
        <v>2.40858292579651</v>
      </c>
      <c r="BX254" s="1" t="n">
        <v>2.66062951087952</v>
      </c>
      <c r="BY254" s="1" t="n">
        <v>1.74831807613373</v>
      </c>
      <c r="BZ254" s="1" t="n">
        <v>1.71065771579742</v>
      </c>
      <c r="CA254" s="1" t="n">
        <v>2.30849599838257</v>
      </c>
      <c r="CB254" s="1" t="n">
        <v>2.05169224739075</v>
      </c>
      <c r="CC254" s="1" t="n">
        <v>2.114342212677</v>
      </c>
      <c r="CD254" s="1" t="n">
        <v>2.48316240310669</v>
      </c>
      <c r="CE254" s="1" t="n">
        <v>1.70870184898376</v>
      </c>
      <c r="CF254" s="1" t="n">
        <v>2.25316286087036</v>
      </c>
      <c r="CG254" s="1" t="n">
        <v>0.200214341282845</v>
      </c>
      <c r="CH254" s="1" t="n">
        <v>0.0169041138142347</v>
      </c>
      <c r="CI254" s="1" t="n">
        <v>1.72624695301056</v>
      </c>
      <c r="CJ254" s="1" t="n">
        <v>2.17442941665649</v>
      </c>
      <c r="CK254" s="1" t="n">
        <v>2.29017972946167</v>
      </c>
      <c r="CL254" s="1" t="n">
        <v>1.72440135478973</v>
      </c>
      <c r="CM254" s="1" t="n">
        <v>2.86970114707947</v>
      </c>
      <c r="CN254" s="1" t="n">
        <v>2.19416046142578</v>
      </c>
      <c r="CO254" s="1" t="n">
        <v>117</v>
      </c>
      <c r="CP254" s="1" t="n">
        <v>36.6500015258789</v>
      </c>
    </row>
    <row r="255" customFormat="false" ht="12.75" hidden="false" customHeight="false" outlineLevel="0" collapsed="false">
      <c r="A255" s="1" t="s">
        <v>108</v>
      </c>
      <c r="B255" s="1" t="n">
        <v>123.872627258301</v>
      </c>
      <c r="C255" s="1" t="n">
        <v>5500034</v>
      </c>
      <c r="D255" s="1" t="n">
        <v>4044829</v>
      </c>
      <c r="E255" s="1" t="n">
        <f aca="false">LOG10(D255+1)</f>
        <v>6.60690027338626</v>
      </c>
      <c r="F255" s="1" t="n">
        <v>1455205</v>
      </c>
      <c r="G255" s="1" t="n">
        <v>1741212</v>
      </c>
      <c r="H255" s="1" t="n">
        <v>98.7042</v>
      </c>
      <c r="I255" s="1" t="n">
        <v>7662.1</v>
      </c>
      <c r="J255" s="1" t="n">
        <v>0.2614</v>
      </c>
      <c r="K255" s="1" t="n">
        <v>42.92</v>
      </c>
      <c r="L255" s="1" t="n">
        <v>4.81</v>
      </c>
      <c r="M255" s="1" t="n">
        <v>8483</v>
      </c>
      <c r="N255" s="1" t="n">
        <v>3.2</v>
      </c>
      <c r="O255" s="1" t="n">
        <v>208</v>
      </c>
      <c r="P255" s="1" t="n">
        <v>-286007</v>
      </c>
      <c r="Q255" s="1" t="n">
        <v>18266980</v>
      </c>
      <c r="R255" s="1" t="n">
        <v>3194</v>
      </c>
      <c r="S255" s="1" t="n">
        <v>50747</v>
      </c>
      <c r="T255" s="1" t="n">
        <v>412</v>
      </c>
      <c r="U255" s="1" t="n">
        <v>165490</v>
      </c>
      <c r="V255" s="1" t="n">
        <v>288.28</v>
      </c>
      <c r="W255" s="1" t="n">
        <v>12.73</v>
      </c>
      <c r="X255" s="1" t="n">
        <v>71.06</v>
      </c>
      <c r="Y255" s="1" t="n">
        <v>4009</v>
      </c>
      <c r="Z255" s="1" t="n">
        <v>35710</v>
      </c>
      <c r="AA255" s="1" t="n">
        <v>56135</v>
      </c>
      <c r="AB255" s="1" t="n">
        <v>818737</v>
      </c>
      <c r="AC255" s="1" t="n">
        <v>141</v>
      </c>
      <c r="AD255" s="1" t="n">
        <v>63</v>
      </c>
      <c r="AE255" s="1" t="n">
        <v>5317</v>
      </c>
      <c r="AF255" s="1" t="n">
        <v>1221</v>
      </c>
      <c r="AG255" s="1" t="n">
        <v>1341</v>
      </c>
      <c r="AH255" s="1" t="n">
        <v>33719</v>
      </c>
      <c r="AI255" s="1" t="n">
        <v>118</v>
      </c>
      <c r="AJ255" s="1" t="n">
        <v>6413</v>
      </c>
      <c r="AK255" s="1" t="n">
        <v>0.129597589373589</v>
      </c>
      <c r="AL255" s="1" t="n">
        <v>0.0193146951496601</v>
      </c>
      <c r="AM255" s="1" t="n">
        <v>194.723876953125</v>
      </c>
      <c r="AN255" s="1" t="n">
        <v>2840.07568359375</v>
      </c>
      <c r="AO255" s="1" t="n">
        <v>10.8346271514893</v>
      </c>
      <c r="AP255" s="1" t="n">
        <v>6.02344751358032</v>
      </c>
      <c r="AQ255" s="1" t="n">
        <v>12.0166721343994</v>
      </c>
      <c r="AR255" s="1" t="n">
        <v>5.66739511489868</v>
      </c>
      <c r="AS255" s="1" t="n">
        <v>2.61958312988281</v>
      </c>
      <c r="AT255" s="1" t="n">
        <v>4.27749919891357</v>
      </c>
      <c r="AU255" s="1" t="n">
        <v>8.29654693603516</v>
      </c>
      <c r="AV255" s="1" t="n">
        <v>10.4832143783569</v>
      </c>
      <c r="AW255" s="1" t="n">
        <v>10.9355325698853</v>
      </c>
      <c r="AX255" s="1" t="n">
        <v>13.6155195236206</v>
      </c>
      <c r="AY255" s="1" t="n">
        <v>4.95582723617554</v>
      </c>
      <c r="AZ255" s="1" t="n">
        <v>4.1588830947876</v>
      </c>
      <c r="BA255" s="1" t="n">
        <v>8.57885265350342</v>
      </c>
      <c r="BB255" s="1" t="n">
        <v>7.10824394226074</v>
      </c>
      <c r="BC255" s="1" t="n">
        <v>7.20191621780396</v>
      </c>
      <c r="BD255" s="1" t="n">
        <v>10.4258460998535</v>
      </c>
      <c r="BE255" s="1" t="n">
        <v>4.77912330627441</v>
      </c>
      <c r="BF255" s="1" t="n">
        <v>8.76623821258545</v>
      </c>
      <c r="BG255" s="1" t="n">
        <v>0.121861450374126</v>
      </c>
      <c r="BH255" s="1" t="n">
        <v>0.0191305335611105</v>
      </c>
      <c r="BI255" s="1" t="n">
        <v>5.27670478820801</v>
      </c>
      <c r="BJ255" s="1" t="n">
        <v>7.95193815231323</v>
      </c>
      <c r="BK255" s="1" t="n">
        <v>8.94417190551758</v>
      </c>
      <c r="BL255" s="1" t="n">
        <v>4.60220766067505</v>
      </c>
      <c r="BM255" s="1" t="n">
        <v>16.7206058502197</v>
      </c>
      <c r="BN255" s="1" t="n">
        <v>8.06934261322022</v>
      </c>
      <c r="BO255" s="1" t="n">
        <v>2.47102975845337</v>
      </c>
      <c r="BP255" s="1" t="n">
        <v>1.949254155159</v>
      </c>
      <c r="BQ255" s="1" t="n">
        <v>2.56623101234436</v>
      </c>
      <c r="BR255" s="1" t="n">
        <v>1.89722919464111</v>
      </c>
      <c r="BS255" s="1" t="n">
        <v>1.28635883331299</v>
      </c>
      <c r="BT255" s="1" t="n">
        <v>1.66345238685608</v>
      </c>
      <c r="BU255" s="1" t="n">
        <v>2.22964310646057</v>
      </c>
      <c r="BV255" s="1" t="n">
        <v>2.44088625907898</v>
      </c>
      <c r="BW255" s="1" t="n">
        <v>2.47951984405518</v>
      </c>
      <c r="BX255" s="1" t="n">
        <v>2.68208384513855</v>
      </c>
      <c r="BY255" s="1" t="n">
        <v>1.78437006473541</v>
      </c>
      <c r="BZ255" s="1" t="n">
        <v>1.64072012901306</v>
      </c>
      <c r="CA255" s="1" t="n">
        <v>2.25955772399902</v>
      </c>
      <c r="CB255" s="1" t="n">
        <v>2.09288120269775</v>
      </c>
      <c r="CC255" s="1" t="n">
        <v>2.10436773300171</v>
      </c>
      <c r="CD255" s="1" t="n">
        <v>2.43587803840637</v>
      </c>
      <c r="CE255" s="1" t="n">
        <v>1.7542519569397</v>
      </c>
      <c r="CF255" s="1" t="n">
        <v>2.27893137931824</v>
      </c>
      <c r="CG255" s="1" t="n">
        <v>0.114989317953587</v>
      </c>
      <c r="CH255" s="1" t="n">
        <v>0.0189498458057642</v>
      </c>
      <c r="CI255" s="1" t="n">
        <v>1.83684515953064</v>
      </c>
      <c r="CJ255" s="1" t="n">
        <v>2.19186997413635</v>
      </c>
      <c r="CK255" s="1" t="n">
        <v>2.29698657989502</v>
      </c>
      <c r="CL255" s="1" t="n">
        <v>1.72316074371338</v>
      </c>
      <c r="CM255" s="1" t="n">
        <v>2.87472820281982</v>
      </c>
      <c r="CN255" s="1" t="n">
        <v>2.20489978790283</v>
      </c>
      <c r="CO255" s="1" t="n">
        <v>117</v>
      </c>
      <c r="CP255" s="1" t="n">
        <v>36.6500015258789</v>
      </c>
    </row>
    <row r="256" customFormat="false" ht="12.75" hidden="false" customHeight="false" outlineLevel="0" collapsed="false">
      <c r="A256" s="1" t="s">
        <v>108</v>
      </c>
      <c r="B256" s="1" t="n">
        <v>135.107223510742</v>
      </c>
      <c r="C256" s="1" t="n">
        <v>6130774</v>
      </c>
      <c r="D256" s="1" t="n">
        <v>4636788</v>
      </c>
      <c r="E256" s="1" t="n">
        <f aca="false">LOG10(D256+1)</f>
        <v>6.66621733350188</v>
      </c>
      <c r="F256" s="1" t="n">
        <v>1493986</v>
      </c>
      <c r="G256" s="1" t="n">
        <v>1911034</v>
      </c>
      <c r="H256" s="1" t="n">
        <v>98.9016084</v>
      </c>
      <c r="I256" s="1" t="n">
        <v>8542.44</v>
      </c>
      <c r="J256" s="1" t="n">
        <v>0.38</v>
      </c>
      <c r="K256" s="1" t="n">
        <v>41.515</v>
      </c>
      <c r="L256" s="1" t="n">
        <v>0.71</v>
      </c>
      <c r="M256" s="1" t="n">
        <v>9326</v>
      </c>
      <c r="N256" s="1" t="n">
        <v>3.2</v>
      </c>
      <c r="O256" s="1" t="n">
        <v>282.5</v>
      </c>
      <c r="P256" s="1" t="n">
        <v>-417048</v>
      </c>
      <c r="Q256" s="1" t="n">
        <v>24989760</v>
      </c>
      <c r="R256" s="1" t="n">
        <v>3447</v>
      </c>
      <c r="S256" s="1" t="n">
        <v>69872</v>
      </c>
      <c r="T256" s="1" t="n">
        <v>420</v>
      </c>
      <c r="U256" s="1" t="n">
        <v>171565</v>
      </c>
      <c r="V256" s="1" t="n">
        <v>365.11</v>
      </c>
      <c r="W256" s="1" t="n">
        <v>21.09</v>
      </c>
      <c r="X256" s="1" t="n">
        <v>77.73</v>
      </c>
      <c r="Y256" s="1" t="n">
        <v>3195</v>
      </c>
      <c r="Z256" s="1" t="n">
        <v>49329</v>
      </c>
      <c r="AA256" s="1" t="n">
        <v>104224</v>
      </c>
      <c r="AB256" s="1" t="n">
        <v>1229598</v>
      </c>
      <c r="AC256" s="1" t="n">
        <v>155</v>
      </c>
      <c r="AD256" s="1" t="n">
        <v>97</v>
      </c>
      <c r="AE256" s="1" t="n">
        <v>5957</v>
      </c>
      <c r="AF256" s="1" t="n">
        <v>1315</v>
      </c>
      <c r="AG256" s="1" t="n">
        <v>4205</v>
      </c>
      <c r="AH256" s="1" t="n">
        <v>92982</v>
      </c>
      <c r="AI256" s="1" t="n">
        <v>81</v>
      </c>
      <c r="AJ256" s="1" t="n">
        <v>6824</v>
      </c>
      <c r="AK256" s="1" t="n">
        <v>0.107748799026012</v>
      </c>
      <c r="AL256" s="1" t="n">
        <v>0.0295479614287615</v>
      </c>
      <c r="AM256" s="1" t="n">
        <v>285.459167480469</v>
      </c>
      <c r="AN256" s="1" t="n">
        <v>3367.74682617188</v>
      </c>
      <c r="AO256" s="1" t="n">
        <v>11.1544342041016</v>
      </c>
      <c r="AP256" s="1" t="n">
        <v>6.04263305664063</v>
      </c>
      <c r="AQ256" s="1" t="n">
        <v>12.0527229309082</v>
      </c>
      <c r="AR256" s="1" t="n">
        <v>5.9029335975647</v>
      </c>
      <c r="AS256" s="1" t="n">
        <v>3.09512495994568</v>
      </c>
      <c r="AT256" s="1" t="n">
        <v>4.36602449417114</v>
      </c>
      <c r="AU256" s="1" t="n">
        <v>8.069655418396</v>
      </c>
      <c r="AV256" s="1" t="n">
        <v>10.8062877655029</v>
      </c>
      <c r="AW256" s="1" t="n">
        <v>11.5543069839478</v>
      </c>
      <c r="AX256" s="1" t="n">
        <v>14.022198677063</v>
      </c>
      <c r="AY256" s="1" t="n">
        <v>5.04985618591309</v>
      </c>
      <c r="AZ256" s="1" t="n">
        <v>4.58496761322022</v>
      </c>
      <c r="BA256" s="1" t="n">
        <v>8.69249057769775</v>
      </c>
      <c r="BB256" s="1" t="n">
        <v>7.18235206604004</v>
      </c>
      <c r="BC256" s="1" t="n">
        <v>8.34426689147949</v>
      </c>
      <c r="BD256" s="1" t="n">
        <v>11.4401721954346</v>
      </c>
      <c r="BE256" s="1" t="n">
        <v>4.40671920776367</v>
      </c>
      <c r="BF256" s="1" t="n">
        <v>8.82834720611572</v>
      </c>
      <c r="BG256" s="1" t="n">
        <v>0.102329850196838</v>
      </c>
      <c r="BH256" s="1" t="n">
        <v>0.0291198343038559</v>
      </c>
      <c r="BI256" s="1" t="n">
        <v>5.65759611129761</v>
      </c>
      <c r="BJ256" s="1" t="n">
        <v>8.12229633331299</v>
      </c>
      <c r="BK256" s="1" t="n">
        <v>9.05291938781738</v>
      </c>
      <c r="BL256" s="1" t="n">
        <v>4.60418558120728</v>
      </c>
      <c r="BM256" s="1" t="n">
        <v>17.0339775085449</v>
      </c>
      <c r="BN256" s="1" t="n">
        <v>8.14554977416992</v>
      </c>
      <c r="BO256" s="1" t="n">
        <v>2.49769401550293</v>
      </c>
      <c r="BP256" s="1" t="n">
        <v>1.95198214054108</v>
      </c>
      <c r="BQ256" s="1" t="n">
        <v>2.56899666786194</v>
      </c>
      <c r="BR256" s="1" t="n">
        <v>1.93194651603699</v>
      </c>
      <c r="BS256" s="1" t="n">
        <v>1.40979719161987</v>
      </c>
      <c r="BT256" s="1" t="n">
        <v>1.68008732795715</v>
      </c>
      <c r="BU256" s="1" t="n">
        <v>2.2049343585968</v>
      </c>
      <c r="BV256" s="1" t="n">
        <v>2.46863222122192</v>
      </c>
      <c r="BW256" s="1" t="n">
        <v>2.53006386756897</v>
      </c>
      <c r="BX256" s="1" t="n">
        <v>2.70952892303467</v>
      </c>
      <c r="BY256" s="1" t="n">
        <v>1.80003452301025</v>
      </c>
      <c r="BZ256" s="1" t="n">
        <v>1.72007858753204</v>
      </c>
      <c r="CA256" s="1" t="n">
        <v>2.27135133743286</v>
      </c>
      <c r="CB256" s="1" t="n">
        <v>2.10197973251343</v>
      </c>
      <c r="CC256" s="1" t="n">
        <v>2.2347629070282</v>
      </c>
      <c r="CD256" s="1" t="n">
        <v>2.52093100547791</v>
      </c>
      <c r="CE256" s="1" t="n">
        <v>1.68764245510101</v>
      </c>
      <c r="CF256" s="1" t="n">
        <v>2.28527069091797</v>
      </c>
      <c r="CG256" s="1" t="n">
        <v>0.0974259823560715</v>
      </c>
      <c r="CH256" s="1" t="n">
        <v>0.0287039075046778</v>
      </c>
      <c r="CI256" s="1" t="n">
        <v>1.89575850963593</v>
      </c>
      <c r="CJ256" s="1" t="n">
        <v>2.21072149276733</v>
      </c>
      <c r="CK256" s="1" t="n">
        <v>2.30786299705505</v>
      </c>
      <c r="CL256" s="1" t="n">
        <v>1.72351372241974</v>
      </c>
      <c r="CM256" s="1" t="n">
        <v>2.89225769042969</v>
      </c>
      <c r="CN256" s="1" t="n">
        <v>2.21326732635498</v>
      </c>
      <c r="CO256" s="1" t="n">
        <v>117</v>
      </c>
      <c r="CP256" s="1" t="n">
        <v>36.6500015258789</v>
      </c>
    </row>
    <row r="257" customFormat="false" ht="12.75" hidden="false" customHeight="false" outlineLevel="0" collapsed="false">
      <c r="A257" s="1" t="s">
        <v>108</v>
      </c>
      <c r="B257" s="1" t="n">
        <v>205.457641601563</v>
      </c>
      <c r="C257" s="1" t="n">
        <v>7537781</v>
      </c>
      <c r="D257" s="1" t="n">
        <v>5731793</v>
      </c>
      <c r="E257" s="1" t="n">
        <f aca="false">LOG10(D257+1)</f>
        <v>6.75829057351335</v>
      </c>
      <c r="F257" s="1" t="n">
        <v>1805988</v>
      </c>
      <c r="G257" s="1" t="n">
        <v>2091322</v>
      </c>
      <c r="H257" s="1" t="n">
        <v>100.6818373512</v>
      </c>
      <c r="I257" s="1" t="n">
        <v>9195.04</v>
      </c>
      <c r="J257" s="1" t="n">
        <v>0.4021</v>
      </c>
      <c r="K257" s="1" t="n">
        <v>40.11</v>
      </c>
      <c r="L257" s="1" t="n">
        <v>4.88</v>
      </c>
      <c r="M257" s="1" t="n">
        <v>10195</v>
      </c>
      <c r="N257" s="1" t="n">
        <v>3.3</v>
      </c>
      <c r="O257" s="1" t="n">
        <v>289.5</v>
      </c>
      <c r="P257" s="1" t="n">
        <v>-285334</v>
      </c>
      <c r="Q257" s="1" t="n">
        <v>28953710</v>
      </c>
      <c r="R257" s="1" t="n">
        <v>3726</v>
      </c>
      <c r="S257" s="1" t="n">
        <v>49839</v>
      </c>
      <c r="T257" s="1" t="n">
        <v>441</v>
      </c>
      <c r="U257" s="1" t="n">
        <v>175925</v>
      </c>
      <c r="V257" s="1" t="n">
        <v>510.66</v>
      </c>
      <c r="W257" s="1" t="n">
        <v>26.3</v>
      </c>
      <c r="X257" s="1" t="n">
        <v>104.89</v>
      </c>
      <c r="Y257" s="1" t="n">
        <v>3852</v>
      </c>
      <c r="Z257" s="1" t="n">
        <v>104919</v>
      </c>
      <c r="AA257" s="1" t="n">
        <v>105588</v>
      </c>
      <c r="AB257" s="1" t="n">
        <v>1576624</v>
      </c>
      <c r="AC257" s="1" t="n">
        <v>259</v>
      </c>
      <c r="AD257" s="1" t="n">
        <v>57</v>
      </c>
      <c r="AE257" s="1" t="n">
        <v>35940</v>
      </c>
      <c r="AF257" s="1" t="n">
        <v>401</v>
      </c>
      <c r="AG257" s="1" t="n">
        <v>3071</v>
      </c>
      <c r="AH257" s="1" t="n">
        <v>88062</v>
      </c>
      <c r="AI257" s="1" t="n">
        <v>69</v>
      </c>
      <c r="AJ257" s="1" t="n">
        <v>5859</v>
      </c>
      <c r="AK257" s="1" t="n">
        <v>0.255148768424988</v>
      </c>
      <c r="AL257" s="1" t="n">
        <v>0.0159134846180677</v>
      </c>
      <c r="AM257" s="1" t="n">
        <v>206.767715454102</v>
      </c>
      <c r="AN257" s="1" t="n">
        <v>3087.42407226563</v>
      </c>
      <c r="AO257" s="1" t="n">
        <v>10.8165731430054</v>
      </c>
      <c r="AP257" s="1" t="n">
        <v>6.09131002426148</v>
      </c>
      <c r="AQ257" s="1" t="n">
        <v>12.0778188705444</v>
      </c>
      <c r="AR257" s="1" t="n">
        <v>6.23766040802002</v>
      </c>
      <c r="AS257" s="1" t="n">
        <v>3.30688667297363</v>
      </c>
      <c r="AT257" s="1" t="n">
        <v>4.66240072250366</v>
      </c>
      <c r="AU257" s="1" t="n">
        <v>8.25660705566406</v>
      </c>
      <c r="AV257" s="1" t="n">
        <v>11.5609531402588</v>
      </c>
      <c r="AW257" s="1" t="n">
        <v>11.5673093795776</v>
      </c>
      <c r="AX257" s="1" t="n">
        <v>14.2707967758179</v>
      </c>
      <c r="AY257" s="1" t="n">
        <v>5.56068181991577</v>
      </c>
      <c r="AZ257" s="1" t="n">
        <v>4.06044292449951</v>
      </c>
      <c r="BA257" s="1" t="n">
        <v>10.4896335601807</v>
      </c>
      <c r="BB257" s="1" t="n">
        <v>5.99645185470581</v>
      </c>
      <c r="BC257" s="1" t="n">
        <v>8.03008365631104</v>
      </c>
      <c r="BD257" s="1" t="n">
        <v>11.3858079910278</v>
      </c>
      <c r="BE257" s="1" t="n">
        <v>4.24849510192871</v>
      </c>
      <c r="BF257" s="1" t="n">
        <v>8.67590522766113</v>
      </c>
      <c r="BG257" s="1" t="n">
        <v>0.22725410759449</v>
      </c>
      <c r="BH257" s="1" t="n">
        <v>0.0157881919294596</v>
      </c>
      <c r="BI257" s="1" t="n">
        <v>5.33642053604126</v>
      </c>
      <c r="BJ257" s="1" t="n">
        <v>8.03541660308838</v>
      </c>
      <c r="BK257" s="1" t="n">
        <v>9.12652778625488</v>
      </c>
      <c r="BL257" s="1" t="n">
        <v>4.62184858322144</v>
      </c>
      <c r="BM257" s="1" t="n">
        <v>17.181209564209</v>
      </c>
      <c r="BN257" s="1" t="n">
        <v>8.22335910797119</v>
      </c>
      <c r="BO257" s="1" t="n">
        <v>2.46950316429138</v>
      </c>
      <c r="BP257" s="1" t="n">
        <v>1.95887005329132</v>
      </c>
      <c r="BQ257" s="1" t="n">
        <v>2.57091760635376</v>
      </c>
      <c r="BR257" s="1" t="n">
        <v>1.97929799556732</v>
      </c>
      <c r="BS257" s="1" t="n">
        <v>1.4602153301239</v>
      </c>
      <c r="BT257" s="1" t="n">
        <v>1.7338479757309</v>
      </c>
      <c r="BU257" s="1" t="n">
        <v>2.22533750534058</v>
      </c>
      <c r="BV257" s="1" t="n">
        <v>2.53059315681458</v>
      </c>
      <c r="BW257" s="1" t="n">
        <v>2.53109884262085</v>
      </c>
      <c r="BX257" s="1" t="n">
        <v>2.72594237327576</v>
      </c>
      <c r="BY257" s="1" t="n">
        <v>1.88109457492828</v>
      </c>
      <c r="BZ257" s="1" t="n">
        <v>1.62145400047302</v>
      </c>
      <c r="CA257" s="1" t="n">
        <v>2.44144511222839</v>
      </c>
      <c r="CB257" s="1" t="n">
        <v>1.94540309906006</v>
      </c>
      <c r="CC257" s="1" t="n">
        <v>2.2005615234375</v>
      </c>
      <c r="CD257" s="1" t="n">
        <v>2.51655125617981</v>
      </c>
      <c r="CE257" s="1" t="n">
        <v>1.65794134140015</v>
      </c>
      <c r="CF257" s="1" t="n">
        <v>2.26963877677918</v>
      </c>
      <c r="CG257" s="1" t="n">
        <v>0.204779237508774</v>
      </c>
      <c r="CH257" s="1" t="n">
        <v>0.0156648550182581</v>
      </c>
      <c r="CI257" s="1" t="n">
        <v>1.84631407260895</v>
      </c>
      <c r="CJ257" s="1" t="n">
        <v>2.20115208625793</v>
      </c>
      <c r="CK257" s="1" t="n">
        <v>2.31515860557556</v>
      </c>
      <c r="CL257" s="1" t="n">
        <v>1.72666049003601</v>
      </c>
      <c r="CM257" s="1" t="n">
        <v>2.90038871765137</v>
      </c>
      <c r="CN257" s="1" t="n">
        <v>2.22173929214478</v>
      </c>
      <c r="CO257" s="1" t="n">
        <v>117</v>
      </c>
      <c r="CP257" s="1" t="n">
        <v>36.6500015258789</v>
      </c>
    </row>
    <row r="258" customFormat="false" ht="12.75" hidden="false" customHeight="false" outlineLevel="0" collapsed="false">
      <c r="A258" s="1" t="s">
        <v>108</v>
      </c>
      <c r="B258" s="1" t="n">
        <v>189.779266357422</v>
      </c>
      <c r="C258" s="1" t="n">
        <v>8606484</v>
      </c>
      <c r="D258" s="1" t="n">
        <v>6102242</v>
      </c>
      <c r="E258" s="1" t="n">
        <f aca="false">LOG10(D258+1)</f>
        <v>6.78548949787503</v>
      </c>
      <c r="F258" s="1" t="n">
        <v>2504242</v>
      </c>
      <c r="G258" s="1" t="n">
        <v>2827236</v>
      </c>
      <c r="H258" s="1" t="n">
        <v>99.9770644897416</v>
      </c>
      <c r="I258" s="1" t="n">
        <v>10275.5</v>
      </c>
      <c r="J258" s="1" t="n">
        <v>0.415</v>
      </c>
      <c r="K258" s="1" t="n">
        <v>37.63</v>
      </c>
      <c r="L258" s="1" t="n">
        <v>4.55</v>
      </c>
      <c r="M258" s="1" t="n">
        <v>11340</v>
      </c>
      <c r="N258" s="1" t="n">
        <v>3.6</v>
      </c>
      <c r="O258" s="1" t="n">
        <v>339.4</v>
      </c>
      <c r="P258" s="1" t="n">
        <v>-322994</v>
      </c>
      <c r="Q258" s="1" t="n">
        <v>33934480</v>
      </c>
      <c r="R258" s="1" t="n">
        <v>3924</v>
      </c>
      <c r="S258" s="1" t="n">
        <v>139437</v>
      </c>
      <c r="T258" s="1" t="n">
        <v>528</v>
      </c>
      <c r="U258" s="1" t="n">
        <v>198177</v>
      </c>
      <c r="V258" s="1" t="n">
        <v>646.92</v>
      </c>
      <c r="W258" s="1" t="n">
        <v>27.13</v>
      </c>
      <c r="X258" s="1" t="n">
        <v>145.1</v>
      </c>
      <c r="Y258" s="1" t="n">
        <v>7175</v>
      </c>
      <c r="Z258" s="1" t="n">
        <v>122772</v>
      </c>
      <c r="AA258" s="1" t="n">
        <v>136966</v>
      </c>
      <c r="AB258" s="1" t="n">
        <v>2008160</v>
      </c>
      <c r="AC258" s="1" t="n">
        <v>421</v>
      </c>
      <c r="AD258" s="1" t="n">
        <v>157</v>
      </c>
      <c r="AE258" s="1" t="n">
        <v>13127</v>
      </c>
      <c r="AF258" s="1" t="n">
        <v>820</v>
      </c>
      <c r="AG258" s="1" t="n">
        <v>2101</v>
      </c>
      <c r="AH258" s="1" t="n">
        <v>238503</v>
      </c>
      <c r="AI258" s="1" t="n">
        <v>81</v>
      </c>
      <c r="AJ258" s="1" t="n">
        <v>9327</v>
      </c>
      <c r="AK258" s="1" t="n">
        <v>0.0965937972068787</v>
      </c>
      <c r="AL258" s="1" t="n">
        <v>0.00581551436334848</v>
      </c>
      <c r="AM258" s="1" t="n">
        <v>211.720153808594</v>
      </c>
      <c r="AN258" s="1" t="n">
        <v>3104.18603515625</v>
      </c>
      <c r="AO258" s="1" t="n">
        <v>11.8453750610352</v>
      </c>
      <c r="AP258" s="1" t="n">
        <v>6.27098846435547</v>
      </c>
      <c r="AQ258" s="1" t="n">
        <v>12.1969213485718</v>
      </c>
      <c r="AR258" s="1" t="n">
        <v>6.47376728057861</v>
      </c>
      <c r="AS258" s="1" t="n">
        <v>3.33683657646179</v>
      </c>
      <c r="AT258" s="1" t="n">
        <v>4.98429155349731</v>
      </c>
      <c r="AU258" s="1" t="n">
        <v>8.87849712371826</v>
      </c>
      <c r="AV258" s="1" t="n">
        <v>11.7180919647217</v>
      </c>
      <c r="AW258" s="1" t="n">
        <v>11.8274955749512</v>
      </c>
      <c r="AX258" s="1" t="n">
        <v>14.5127296447754</v>
      </c>
      <c r="AY258" s="1" t="n">
        <v>6.04500532150269</v>
      </c>
      <c r="AZ258" s="1" t="n">
        <v>5.06259489059448</v>
      </c>
      <c r="BA258" s="1" t="n">
        <v>9.4825029373169</v>
      </c>
      <c r="BB258" s="1" t="n">
        <v>6.71052312850952</v>
      </c>
      <c r="BC258" s="1" t="n">
        <v>7.65064477920532</v>
      </c>
      <c r="BD258" s="1" t="n">
        <v>12.3821411132813</v>
      </c>
      <c r="BE258" s="1" t="n">
        <v>4.40671920776367</v>
      </c>
      <c r="BF258" s="1" t="n">
        <v>9.14077568054199</v>
      </c>
      <c r="BG258" s="1" t="n">
        <v>0.0922088250517845</v>
      </c>
      <c r="BH258" s="1" t="n">
        <v>0.00579866953194141</v>
      </c>
      <c r="BI258" s="1" t="n">
        <v>5.35997724533081</v>
      </c>
      <c r="BJ258" s="1" t="n">
        <v>8.04082870483398</v>
      </c>
      <c r="BK258" s="1" t="n">
        <v>9.23761463165283</v>
      </c>
      <c r="BL258" s="1" t="n">
        <v>4.61489343643189</v>
      </c>
      <c r="BM258" s="1" t="n">
        <v>17.3399429321289</v>
      </c>
      <c r="BN258" s="1" t="n">
        <v>8.27512168884277</v>
      </c>
      <c r="BO258" s="1" t="n">
        <v>2.55298376083374</v>
      </c>
      <c r="BP258" s="1" t="n">
        <v>1.98389220237732</v>
      </c>
      <c r="BQ258" s="1" t="n">
        <v>2.5799834728241</v>
      </c>
      <c r="BR258" s="1" t="n">
        <v>2.011399269104</v>
      </c>
      <c r="BS258" s="1" t="n">
        <v>1.46714520454407</v>
      </c>
      <c r="BT258" s="1" t="n">
        <v>1.78913795948029</v>
      </c>
      <c r="BU258" s="1" t="n">
        <v>2.29036045074463</v>
      </c>
      <c r="BV258" s="1" t="n">
        <v>2.54302549362183</v>
      </c>
      <c r="BW258" s="1" t="n">
        <v>2.55159091949463</v>
      </c>
      <c r="BX258" s="1" t="n">
        <v>2.74166107177734</v>
      </c>
      <c r="BY258" s="1" t="n">
        <v>1.95231890678406</v>
      </c>
      <c r="BZ258" s="1" t="n">
        <v>1.80213785171509</v>
      </c>
      <c r="CA258" s="1" t="n">
        <v>2.34970736503601</v>
      </c>
      <c r="CB258" s="1" t="n">
        <v>2.04258608818054</v>
      </c>
      <c r="CC258" s="1" t="n">
        <v>2.15763378143311</v>
      </c>
      <c r="CD258" s="1" t="n">
        <v>2.59392094612122</v>
      </c>
      <c r="CE258" s="1" t="n">
        <v>1.68764245510101</v>
      </c>
      <c r="CF258" s="1" t="n">
        <v>2.31656455993652</v>
      </c>
      <c r="CG258" s="1" t="n">
        <v>0.0882020890712738</v>
      </c>
      <c r="CH258" s="1" t="n">
        <v>0.00578192202374339</v>
      </c>
      <c r="CI258" s="1" t="n">
        <v>1.85002481937408</v>
      </c>
      <c r="CJ258" s="1" t="n">
        <v>2.20175075531006</v>
      </c>
      <c r="CK258" s="1" t="n">
        <v>2.32606863975525</v>
      </c>
      <c r="CL258" s="1" t="n">
        <v>1.72542262077332</v>
      </c>
      <c r="CM258" s="1" t="n">
        <v>2.90908145904541</v>
      </c>
      <c r="CN258" s="1" t="n">
        <v>2.22733569145203</v>
      </c>
      <c r="CO258" s="1" t="n">
        <v>117</v>
      </c>
      <c r="CP258" s="1" t="n">
        <v>36.6500015258789</v>
      </c>
    </row>
    <row r="259" customFormat="false" ht="12.75" hidden="false" customHeight="false" outlineLevel="0" collapsed="false">
      <c r="A259" s="1" t="s">
        <v>108</v>
      </c>
      <c r="B259" s="1" t="n">
        <v>150.186233520508</v>
      </c>
      <c r="C259" s="1" t="n">
        <v>10106395</v>
      </c>
      <c r="D259" s="1" t="n">
        <v>7137877</v>
      </c>
      <c r="E259" s="1" t="n">
        <f aca="false">LOG10(D259+1)</f>
        <v>6.85356912075895</v>
      </c>
      <c r="F259" s="1" t="n">
        <v>2968518</v>
      </c>
      <c r="G259" s="1" t="n">
        <v>3296091</v>
      </c>
      <c r="H259" s="1" t="n">
        <v>101.076812199129</v>
      </c>
      <c r="I259" s="1" t="n">
        <v>12078.15</v>
      </c>
      <c r="J259" s="1" t="n">
        <v>0.4301</v>
      </c>
      <c r="K259" s="1" t="n">
        <v>37.77</v>
      </c>
      <c r="L259" s="1" t="n">
        <v>4.78</v>
      </c>
      <c r="M259" s="1" t="n">
        <v>13268</v>
      </c>
      <c r="N259" s="1" t="n">
        <v>3.6</v>
      </c>
      <c r="O259" s="1" t="n">
        <v>446.41382</v>
      </c>
      <c r="P259" s="1" t="n">
        <v>-327573</v>
      </c>
      <c r="Q259" s="1" t="n">
        <v>44636820</v>
      </c>
      <c r="R259" s="1" t="n">
        <v>4351</v>
      </c>
      <c r="S259" s="1" t="n">
        <v>112118</v>
      </c>
      <c r="T259" s="1" t="n">
        <v>677</v>
      </c>
      <c r="U259" s="1" t="n">
        <v>236389</v>
      </c>
      <c r="V259" s="1" t="n">
        <v>837.68</v>
      </c>
      <c r="W259" s="1" t="n">
        <v>40.15</v>
      </c>
      <c r="X259" s="1" t="n">
        <v>220.41</v>
      </c>
      <c r="Y259" s="1" t="n">
        <v>5878</v>
      </c>
      <c r="Z259" s="1" t="n">
        <v>125808</v>
      </c>
      <c r="AA259" s="1" t="n">
        <v>133035</v>
      </c>
      <c r="AB259" s="1" t="n">
        <v>2331377</v>
      </c>
      <c r="AC259" s="1" t="n">
        <v>589</v>
      </c>
      <c r="AD259" s="1" t="n">
        <v>85</v>
      </c>
      <c r="AE259" s="1" t="n">
        <v>14577</v>
      </c>
      <c r="AF259" s="1" t="n">
        <v>1562</v>
      </c>
      <c r="AG259" s="1" t="n">
        <v>2332</v>
      </c>
      <c r="AH259" s="1" t="n">
        <v>105011</v>
      </c>
      <c r="AI259" s="1" t="n">
        <v>77</v>
      </c>
      <c r="AJ259" s="1" t="n">
        <v>8002</v>
      </c>
      <c r="AK259" s="1" t="n">
        <v>0.103835880756378</v>
      </c>
      <c r="AL259" s="1" t="n">
        <v>0.0101031539961696</v>
      </c>
      <c r="AM259" s="1" t="n">
        <v>158.813629150391</v>
      </c>
      <c r="AN259" s="1" t="n">
        <v>2783.13549804688</v>
      </c>
      <c r="AO259" s="1" t="n">
        <v>11.6273164749146</v>
      </c>
      <c r="AP259" s="1" t="n">
        <v>6.51914739608765</v>
      </c>
      <c r="AQ259" s="1" t="n">
        <v>12.3732385635376</v>
      </c>
      <c r="AR259" s="1" t="n">
        <v>6.73182916641235</v>
      </c>
      <c r="AS259" s="1" t="n">
        <v>3.71722388267517</v>
      </c>
      <c r="AT259" s="1" t="n">
        <v>5.40001630783081</v>
      </c>
      <c r="AU259" s="1" t="n">
        <v>8.67914199829102</v>
      </c>
      <c r="AV259" s="1" t="n">
        <v>11.7425203323364</v>
      </c>
      <c r="AW259" s="1" t="n">
        <v>11.7983751296997</v>
      </c>
      <c r="AX259" s="1" t="n">
        <v>14.6619701385498</v>
      </c>
      <c r="AY259" s="1" t="n">
        <v>6.38012266159058</v>
      </c>
      <c r="AZ259" s="1" t="n">
        <v>4.45434713363648</v>
      </c>
      <c r="BA259" s="1" t="n">
        <v>9.5872688293457</v>
      </c>
      <c r="BB259" s="1" t="n">
        <v>7.35436248779297</v>
      </c>
      <c r="BC259" s="1" t="n">
        <v>7.75491046905518</v>
      </c>
      <c r="BD259" s="1" t="n">
        <v>11.5618295669556</v>
      </c>
      <c r="BE259" s="1" t="n">
        <v>4.35670900344849</v>
      </c>
      <c r="BF259" s="1" t="n">
        <v>8.98757171630859</v>
      </c>
      <c r="BG259" s="1" t="n">
        <v>0.098791278898716</v>
      </c>
      <c r="BH259" s="1" t="n">
        <v>0.0100524583831429</v>
      </c>
      <c r="BI259" s="1" t="n">
        <v>5.07400846481323</v>
      </c>
      <c r="BJ259" s="1" t="n">
        <v>7.93169260025024</v>
      </c>
      <c r="BK259" s="1" t="n">
        <v>9.39923572540283</v>
      </c>
      <c r="BL259" s="1" t="n">
        <v>4.62572574615479</v>
      </c>
      <c r="BM259" s="1" t="n">
        <v>17.6140689849854</v>
      </c>
      <c r="BN259" s="1" t="n">
        <v>8.37839031219482</v>
      </c>
      <c r="BO259" s="1" t="n">
        <v>2.5358624458313</v>
      </c>
      <c r="BP259" s="1" t="n">
        <v>2.01745271682739</v>
      </c>
      <c r="BQ259" s="1" t="n">
        <v>2.59325551986694</v>
      </c>
      <c r="BR259" s="1" t="n">
        <v>2.04534554481506</v>
      </c>
      <c r="BS259" s="1" t="n">
        <v>1.55122041702271</v>
      </c>
      <c r="BT259" s="1" t="n">
        <v>1.85630059242249</v>
      </c>
      <c r="BU259" s="1" t="n">
        <v>2.26997327804565</v>
      </c>
      <c r="BV259" s="1" t="n">
        <v>2.54494452476501</v>
      </c>
      <c r="BW259" s="1" t="n">
        <v>2.54931831359863</v>
      </c>
      <c r="BX259" s="1" t="n">
        <v>2.7512354850769</v>
      </c>
      <c r="BY259" s="1" t="n">
        <v>1.99879026412964</v>
      </c>
      <c r="BZ259" s="1" t="n">
        <v>1.69641292095184</v>
      </c>
      <c r="CA259" s="1" t="n">
        <v>2.3596522808075</v>
      </c>
      <c r="CB259" s="1" t="n">
        <v>2.12278389930725</v>
      </c>
      <c r="CC259" s="1" t="n">
        <v>2.16961479187012</v>
      </c>
      <c r="CD259" s="1" t="n">
        <v>2.53066277503967</v>
      </c>
      <c r="CE259" s="1" t="n">
        <v>1.67834985256195</v>
      </c>
      <c r="CF259" s="1" t="n">
        <v>2.30134153366089</v>
      </c>
      <c r="CG259" s="1" t="n">
        <v>0.0942107364535332</v>
      </c>
      <c r="CH259" s="1" t="n">
        <v>0.0100022684782743</v>
      </c>
      <c r="CI259" s="1" t="n">
        <v>1.80401873588562</v>
      </c>
      <c r="CJ259" s="1" t="n">
        <v>2.1896059513092</v>
      </c>
      <c r="CK259" s="1" t="n">
        <v>2.34173226356506</v>
      </c>
      <c r="CL259" s="1" t="n">
        <v>1.72734999656677</v>
      </c>
      <c r="CM259" s="1" t="n">
        <v>2.92391777038574</v>
      </c>
      <c r="CN259" s="1" t="n">
        <v>2.23840808868408</v>
      </c>
      <c r="CO259" s="1" t="n">
        <v>117</v>
      </c>
      <c r="CP259" s="1" t="n">
        <v>36.6500015258789</v>
      </c>
    </row>
    <row r="260" customFormat="false" ht="12.75" hidden="false" customHeight="false" outlineLevel="0" collapsed="false">
      <c r="A260" s="1" t="s">
        <v>108</v>
      </c>
      <c r="B260" s="1" t="n">
        <v>148.705429077148</v>
      </c>
      <c r="C260" s="1" t="n">
        <v>11893716</v>
      </c>
      <c r="D260" s="1" t="n">
        <v>8283306</v>
      </c>
      <c r="E260" s="1" t="n">
        <f aca="false">LOG10(D260+1)</f>
        <v>6.918203757693</v>
      </c>
      <c r="F260" s="1" t="n">
        <v>3610410</v>
      </c>
      <c r="G260" s="1" t="n">
        <v>4127620</v>
      </c>
      <c r="H260" s="1" t="n">
        <v>104.715577438297</v>
      </c>
      <c r="I260" s="1" t="n">
        <v>15021.84</v>
      </c>
      <c r="J260" s="1" t="n">
        <v>0.4415</v>
      </c>
      <c r="K260" s="1" t="n">
        <v>35.77</v>
      </c>
      <c r="L260" s="1" t="n">
        <v>6.01</v>
      </c>
      <c r="M260" s="1" t="n">
        <v>16413</v>
      </c>
      <c r="N260" s="1" t="n">
        <v>3.4</v>
      </c>
      <c r="O260" s="1" t="n">
        <v>606.6</v>
      </c>
      <c r="P260" s="1" t="n">
        <v>-517210</v>
      </c>
      <c r="Q260" s="1" t="n">
        <v>60658222</v>
      </c>
      <c r="R260" s="1" t="n">
        <v>4924</v>
      </c>
      <c r="S260" s="1" t="n">
        <v>204849</v>
      </c>
      <c r="T260" s="1" t="n">
        <v>1035</v>
      </c>
      <c r="U260" s="1" t="n">
        <v>292622</v>
      </c>
      <c r="V260" s="1" t="n">
        <v>1186.5</v>
      </c>
      <c r="W260" s="1" t="n">
        <v>62.6</v>
      </c>
      <c r="X260" s="1" t="n">
        <v>285.8</v>
      </c>
      <c r="Y260" s="1" t="n">
        <v>4978</v>
      </c>
      <c r="Z260" s="1" t="n">
        <v>176439</v>
      </c>
      <c r="AA260" s="1" t="n">
        <v>200849</v>
      </c>
      <c r="AB260" s="1" t="n">
        <v>4155318</v>
      </c>
      <c r="AC260" s="1" t="n">
        <v>789</v>
      </c>
      <c r="AD260" s="1" t="n">
        <v>180</v>
      </c>
      <c r="AE260" s="1" t="n">
        <v>9359</v>
      </c>
      <c r="AF260" s="1" t="n">
        <v>1841</v>
      </c>
      <c r="AG260" s="1" t="n">
        <v>5309</v>
      </c>
      <c r="AH260" s="1" t="n">
        <v>126861</v>
      </c>
      <c r="AI260" s="1" t="n">
        <v>106</v>
      </c>
      <c r="AJ260" s="1" t="n">
        <v>8258</v>
      </c>
      <c r="AK260" s="1" t="n">
        <v>0.0503719076514244</v>
      </c>
      <c r="AL260" s="1" t="n">
        <v>0.0175041221082211</v>
      </c>
      <c r="AM260" s="1" t="n">
        <v>169.278549194336</v>
      </c>
      <c r="AN260" s="1" t="n">
        <v>3502.16430664063</v>
      </c>
      <c r="AO260" s="1" t="n">
        <v>12.2300329208374</v>
      </c>
      <c r="AP260" s="1" t="n">
        <v>6.94312238693237</v>
      </c>
      <c r="AQ260" s="1" t="n">
        <v>12.5866403579712</v>
      </c>
      <c r="AR260" s="1" t="n">
        <v>7.07960557937622</v>
      </c>
      <c r="AS260" s="1" t="n">
        <v>4.15261363983154</v>
      </c>
      <c r="AT260" s="1" t="n">
        <v>5.65878534317017</v>
      </c>
      <c r="AU260" s="1" t="n">
        <v>8.51298427581787</v>
      </c>
      <c r="AV260" s="1" t="n">
        <v>12.0807361602783</v>
      </c>
      <c r="AW260" s="1" t="n">
        <v>12.2103137969971</v>
      </c>
      <c r="AX260" s="1" t="n">
        <v>15.2398996353149</v>
      </c>
      <c r="AY260" s="1" t="n">
        <v>6.67203283309937</v>
      </c>
      <c r="AZ260" s="1" t="n">
        <v>5.19849681854248</v>
      </c>
      <c r="BA260" s="1" t="n">
        <v>9.14420032501221</v>
      </c>
      <c r="BB260" s="1" t="n">
        <v>7.5186071395874</v>
      </c>
      <c r="BC260" s="1" t="n">
        <v>8.57734680175781</v>
      </c>
      <c r="BD260" s="1" t="n">
        <v>11.7508554458618</v>
      </c>
      <c r="BE260" s="1" t="n">
        <v>4.67282867431641</v>
      </c>
      <c r="BF260" s="1" t="n">
        <v>9.01905918121338</v>
      </c>
      <c r="BG260" s="1" t="n">
        <v>0.0491442978382111</v>
      </c>
      <c r="BH260" s="1" t="n">
        <v>0.0173526890575886</v>
      </c>
      <c r="BI260" s="1" t="n">
        <v>5.13743543624878</v>
      </c>
      <c r="BJ260" s="1" t="n">
        <v>8.16142177581787</v>
      </c>
      <c r="BK260" s="1" t="n">
        <v>9.6173267364502</v>
      </c>
      <c r="BL260" s="1" t="n">
        <v>4.66075229644775</v>
      </c>
      <c r="BM260" s="1" t="n">
        <v>17.9207649230957</v>
      </c>
      <c r="BN260" s="1" t="n">
        <v>8.50207996368408</v>
      </c>
      <c r="BO260" s="1" t="n">
        <v>2.58248949050903</v>
      </c>
      <c r="BP260" s="1" t="n">
        <v>2.07230639457703</v>
      </c>
      <c r="BQ260" s="1" t="n">
        <v>2.60908699035645</v>
      </c>
      <c r="BR260" s="1" t="n">
        <v>2.08934307098389</v>
      </c>
      <c r="BS260" s="1" t="n">
        <v>1.63950407505035</v>
      </c>
      <c r="BT260" s="1" t="n">
        <v>1.89593708515167</v>
      </c>
      <c r="BU260" s="1" t="n">
        <v>2.25265765190125</v>
      </c>
      <c r="BV260" s="1" t="n">
        <v>2.57114052772522</v>
      </c>
      <c r="BW260" s="1" t="n">
        <v>2.58099794387817</v>
      </c>
      <c r="BX260" s="1" t="n">
        <v>2.7874710559845</v>
      </c>
      <c r="BY260" s="1" t="n">
        <v>2.0375816822052</v>
      </c>
      <c r="BZ260" s="1" t="n">
        <v>1.82430684566498</v>
      </c>
      <c r="CA260" s="1" t="n">
        <v>2.31690216064453</v>
      </c>
      <c r="CB260" s="1" t="n">
        <v>2.14225292205811</v>
      </c>
      <c r="CC260" s="1" t="n">
        <v>2.2594006061554</v>
      </c>
      <c r="CD260" s="1" t="n">
        <v>2.54559826850891</v>
      </c>
      <c r="CE260" s="1" t="n">
        <v>1.73568785190582</v>
      </c>
      <c r="CF260" s="1" t="n">
        <v>2.30448913574219</v>
      </c>
      <c r="CG260" s="1" t="n">
        <v>0.0479748770594597</v>
      </c>
      <c r="CH260" s="1" t="n">
        <v>0.017203850671649</v>
      </c>
      <c r="CI260" s="1" t="n">
        <v>1.81440699100494</v>
      </c>
      <c r="CJ260" s="1" t="n">
        <v>2.21500134468079</v>
      </c>
      <c r="CK260" s="1" t="n">
        <v>2.36248731613159</v>
      </c>
      <c r="CL260" s="1" t="n">
        <v>1.73355674743652</v>
      </c>
      <c r="CM260" s="1" t="n">
        <v>2.94025993347168</v>
      </c>
      <c r="CN260" s="1" t="n">
        <v>2.25151062011719</v>
      </c>
      <c r="CO260" s="1" t="n">
        <v>117</v>
      </c>
      <c r="CP260" s="1" t="n">
        <v>36.6500015258789</v>
      </c>
    </row>
    <row r="261" customFormat="false" ht="12.75" hidden="false" customHeight="false" outlineLevel="0" collapsed="false">
      <c r="A261" s="1" t="s">
        <v>108</v>
      </c>
      <c r="B261" s="1" t="n">
        <v>154.165969848633</v>
      </c>
      <c r="C261" s="1" t="n">
        <v>14662271</v>
      </c>
      <c r="D261" s="1" t="n">
        <v>10731250</v>
      </c>
      <c r="E261" s="1" t="n">
        <f aca="false">LOG10(D261+1)</f>
        <v>7.03065035297506</v>
      </c>
      <c r="F261" s="1" t="n">
        <v>3931021</v>
      </c>
      <c r="G261" s="1" t="n">
        <v>4598462</v>
      </c>
      <c r="H261" s="1" t="n">
        <v>106.495742254748</v>
      </c>
      <c r="I261" s="1" t="n">
        <v>18516.87</v>
      </c>
      <c r="J261" s="1" t="n">
        <v>0.450043252595156</v>
      </c>
      <c r="K261" s="1" t="n">
        <v>34.9</v>
      </c>
      <c r="L261" s="1" t="n">
        <v>5.83</v>
      </c>
      <c r="M261" s="1" t="n">
        <v>19934</v>
      </c>
      <c r="N261" s="1" t="n">
        <v>3.33</v>
      </c>
      <c r="O261" s="1" t="n">
        <v>767.4</v>
      </c>
      <c r="P261" s="1" t="n">
        <v>-667441</v>
      </c>
      <c r="Q261" s="1" t="n">
        <v>76735872</v>
      </c>
      <c r="R261" s="1" t="n">
        <v>5916</v>
      </c>
      <c r="S261" s="1" t="n">
        <v>242093.6</v>
      </c>
      <c r="T261" s="1" t="n">
        <v>1219</v>
      </c>
      <c r="U261" s="1" t="n">
        <v>356621</v>
      </c>
      <c r="V261" s="1" t="n">
        <v>1737.88604</v>
      </c>
      <c r="W261" s="1" t="n">
        <v>95.73354</v>
      </c>
      <c r="X261" s="1" t="n">
        <v>423.84875</v>
      </c>
      <c r="Y261" s="1" t="n">
        <v>5835.96</v>
      </c>
      <c r="Z261" s="1" t="n">
        <v>267922.9</v>
      </c>
      <c r="AA261" s="1" t="n">
        <v>323606.8</v>
      </c>
      <c r="AB261" s="1" t="n">
        <v>3971258.1</v>
      </c>
      <c r="AC261" s="1" t="n">
        <v>991</v>
      </c>
      <c r="AD261" s="1" t="n">
        <v>247</v>
      </c>
      <c r="AE261" s="1" t="n">
        <v>7565</v>
      </c>
      <c r="AF261" s="1" t="n">
        <v>2581.4</v>
      </c>
      <c r="AG261" s="1" t="n">
        <v>3811.6</v>
      </c>
      <c r="AH261" s="1" t="n">
        <v>132151.7</v>
      </c>
      <c r="AI261" s="1" t="n">
        <v>123</v>
      </c>
      <c r="AJ261" s="1" t="n">
        <v>8134</v>
      </c>
      <c r="AK261" s="1" t="n">
        <v>0.0274603720754385</v>
      </c>
      <c r="AL261" s="1" t="n">
        <v>0.00952722318470478</v>
      </c>
      <c r="AM261" s="1" t="n">
        <v>186.207153320313</v>
      </c>
      <c r="AN261" s="1" t="n">
        <v>2285.1083984375</v>
      </c>
      <c r="AO261" s="1" t="n">
        <v>12.397084236145</v>
      </c>
      <c r="AP261" s="1" t="n">
        <v>7.10660600662231</v>
      </c>
      <c r="AQ261" s="1" t="n">
        <v>12.7844314575195</v>
      </c>
      <c r="AR261" s="1" t="n">
        <v>7.46099996566773</v>
      </c>
      <c r="AS261" s="1" t="n">
        <v>4.57195997238159</v>
      </c>
      <c r="AT261" s="1" t="n">
        <v>6.05173301696777</v>
      </c>
      <c r="AU261" s="1" t="n">
        <v>8.67196559906006</v>
      </c>
      <c r="AV261" s="1" t="n">
        <v>12.4984579086304</v>
      </c>
      <c r="AW261" s="1" t="n">
        <v>12.6872873306274</v>
      </c>
      <c r="AX261" s="1" t="n">
        <v>15.1945934295654</v>
      </c>
      <c r="AY261" s="1" t="n">
        <v>6.89972305297852</v>
      </c>
      <c r="AZ261" s="1" t="n">
        <v>5.51342868804932</v>
      </c>
      <c r="BA261" s="1" t="n">
        <v>8.93141937255859</v>
      </c>
      <c r="BB261" s="1" t="n">
        <v>7.85647439956665</v>
      </c>
      <c r="BC261" s="1" t="n">
        <v>8.24606704711914</v>
      </c>
      <c r="BD261" s="1" t="n">
        <v>11.7917137145996</v>
      </c>
      <c r="BE261" s="1" t="n">
        <v>4.82028150558472</v>
      </c>
      <c r="BF261" s="1" t="n">
        <v>9.00393104553223</v>
      </c>
      <c r="BG261" s="1" t="n">
        <v>0.027090098708868</v>
      </c>
      <c r="BH261" s="1" t="n">
        <v>0.00948212575167418</v>
      </c>
      <c r="BI261" s="1" t="n">
        <v>5.23221588134766</v>
      </c>
      <c r="BJ261" s="1" t="n">
        <v>7.73460626602173</v>
      </c>
      <c r="BK261" s="1" t="n">
        <v>9.826491355896</v>
      </c>
      <c r="BL261" s="1" t="n">
        <v>4.67745113372803</v>
      </c>
      <c r="BM261" s="1" t="n">
        <v>18.1558799743652</v>
      </c>
      <c r="BN261" s="1" t="n">
        <v>8.68558502197266</v>
      </c>
      <c r="BO261" s="1" t="n">
        <v>2.59503698348999</v>
      </c>
      <c r="BP261" s="1" t="n">
        <v>2.09267926216126</v>
      </c>
      <c r="BQ261" s="1" t="n">
        <v>2.623539686203</v>
      </c>
      <c r="BR261" s="1" t="n">
        <v>2.1354672908783</v>
      </c>
      <c r="BS261" s="1" t="n">
        <v>1.71774685382843</v>
      </c>
      <c r="BT261" s="1" t="n">
        <v>1.95327341556549</v>
      </c>
      <c r="BU261" s="1" t="n">
        <v>2.26923155784607</v>
      </c>
      <c r="BV261" s="1" t="n">
        <v>2.6025755405426</v>
      </c>
      <c r="BW261" s="1" t="n">
        <v>2.61646747589111</v>
      </c>
      <c r="BX261" s="1" t="n">
        <v>2.78467750549316</v>
      </c>
      <c r="BY261" s="1" t="n">
        <v>2.06682777404785</v>
      </c>
      <c r="BZ261" s="1" t="n">
        <v>1.8738659620285</v>
      </c>
      <c r="CA261" s="1" t="n">
        <v>2.2957034111023</v>
      </c>
      <c r="CB261" s="1" t="n">
        <v>2.18114876747131</v>
      </c>
      <c r="CC261" s="1" t="n">
        <v>2.22419834136963</v>
      </c>
      <c r="CD261" s="1" t="n">
        <v>2.54879760742188</v>
      </c>
      <c r="CE261" s="1" t="n">
        <v>1.76134860515594</v>
      </c>
      <c r="CF261" s="1" t="n">
        <v>2.30297803878784</v>
      </c>
      <c r="CG261" s="1" t="n">
        <v>0.0267296563833952</v>
      </c>
      <c r="CH261" s="1" t="n">
        <v>0.0094374530017376</v>
      </c>
      <c r="CI261" s="1" t="n">
        <v>1.82973194122314</v>
      </c>
      <c r="CJ261" s="1" t="n">
        <v>2.16729283332825</v>
      </c>
      <c r="CK261" s="1" t="n">
        <v>2.38199591636658</v>
      </c>
      <c r="CL261" s="1" t="n">
        <v>1.73650240898132</v>
      </c>
      <c r="CM261" s="1" t="n">
        <v>2.95260977745056</v>
      </c>
      <c r="CN261" s="1" t="n">
        <v>2.27063870429993</v>
      </c>
      <c r="CO261" s="1" t="n">
        <v>117</v>
      </c>
      <c r="CP261" s="1" t="n">
        <v>36.6500015258789</v>
      </c>
    </row>
    <row r="262" customFormat="false" ht="12.75" hidden="false" customHeight="false" outlineLevel="0" collapsed="false">
      <c r="A262" s="1" t="s">
        <v>108</v>
      </c>
      <c r="B262" s="1" t="n">
        <v>131.125</v>
      </c>
      <c r="C262" s="1" t="n">
        <v>18334400</v>
      </c>
      <c r="D262" s="1" t="n">
        <v>13562526</v>
      </c>
      <c r="E262" s="1" t="n">
        <f aca="false">LOG10(D262+1)</f>
        <v>7.13234061577799</v>
      </c>
      <c r="F262" s="1" t="n">
        <v>4771874</v>
      </c>
      <c r="G262" s="1" t="n">
        <v>5775766</v>
      </c>
      <c r="H262" s="1" t="n">
        <v>107.560699677296</v>
      </c>
      <c r="I262" s="1" t="n">
        <v>21900.19</v>
      </c>
      <c r="J262" s="1" t="n">
        <v>0.460951767107101</v>
      </c>
      <c r="K262" s="1" t="n">
        <v>33.03</v>
      </c>
      <c r="L262" s="1" t="n">
        <v>5.5</v>
      </c>
      <c r="M262" s="1" t="n">
        <v>23603</v>
      </c>
      <c r="N262" s="1" t="n">
        <v>3.3</v>
      </c>
      <c r="O262" s="1" t="n">
        <v>952.1</v>
      </c>
      <c r="P262" s="1" t="n">
        <v>-1003892</v>
      </c>
      <c r="Q262" s="1" t="n">
        <v>95213815</v>
      </c>
      <c r="R262" s="1" t="n">
        <v>7064</v>
      </c>
      <c r="S262" s="1" t="n">
        <v>274037.2</v>
      </c>
      <c r="T262" s="1" t="n">
        <v>1378</v>
      </c>
      <c r="U262" s="1" t="n">
        <v>393004</v>
      </c>
      <c r="V262" s="1" t="n">
        <v>2286.29471</v>
      </c>
      <c r="W262" s="1" t="n">
        <v>114.66476</v>
      </c>
      <c r="X262" s="1" t="n">
        <v>664.95205</v>
      </c>
      <c r="Y262" s="1" t="n">
        <v>7716.61</v>
      </c>
      <c r="Z262" s="1" t="n">
        <v>299790.4</v>
      </c>
      <c r="AA262" s="1" t="n">
        <v>348049.4</v>
      </c>
      <c r="AB262" s="1" t="n">
        <v>4763455.2</v>
      </c>
      <c r="AC262" s="1" t="n">
        <v>1102</v>
      </c>
      <c r="AD262" s="1" t="n">
        <v>314</v>
      </c>
      <c r="AE262" s="1" t="n">
        <v>4509.4</v>
      </c>
      <c r="AF262" s="1" t="n">
        <v>4350.3</v>
      </c>
      <c r="AG262" s="1" t="n">
        <v>1922.5</v>
      </c>
      <c r="AH262" s="1" t="n">
        <v>85621.8</v>
      </c>
      <c r="AI262" s="1" t="n">
        <v>96</v>
      </c>
      <c r="AJ262" s="1" t="n">
        <v>8117</v>
      </c>
      <c r="AK262" s="1" t="n">
        <v>0.0148189384490252</v>
      </c>
      <c r="AL262" s="1" t="n">
        <v>0.00498816603794694</v>
      </c>
      <c r="AM262" s="1" t="n">
        <v>152.232955932617</v>
      </c>
      <c r="AN262" s="1" t="n">
        <v>2083.48266601563</v>
      </c>
      <c r="AO262" s="1" t="n">
        <v>12.5210227966309</v>
      </c>
      <c r="AP262" s="1" t="n">
        <v>7.22911405563355</v>
      </c>
      <c r="AQ262" s="1" t="n">
        <v>12.8815774917603</v>
      </c>
      <c r="AR262" s="1" t="n">
        <v>7.73512506484985</v>
      </c>
      <c r="AS262" s="1" t="n">
        <v>4.75069618225098</v>
      </c>
      <c r="AT262" s="1" t="n">
        <v>6.50121784210205</v>
      </c>
      <c r="AU262" s="1" t="n">
        <v>8.95125961303711</v>
      </c>
      <c r="AV262" s="1" t="n">
        <v>12.6108417510986</v>
      </c>
      <c r="AW262" s="1" t="n">
        <v>12.7601022720337</v>
      </c>
      <c r="AX262" s="1" t="n">
        <v>15.3764839172363</v>
      </c>
      <c r="AY262" s="1" t="n">
        <v>7.00578880310059</v>
      </c>
      <c r="AZ262" s="1" t="n">
        <v>5.75257253646851</v>
      </c>
      <c r="BA262" s="1" t="n">
        <v>8.41414070129395</v>
      </c>
      <c r="BB262" s="1" t="n">
        <v>8.37823009490967</v>
      </c>
      <c r="BC262" s="1" t="n">
        <v>7.56190156936646</v>
      </c>
      <c r="BD262" s="1" t="n">
        <v>11.3577070236206</v>
      </c>
      <c r="BE262" s="1" t="n">
        <v>4.57471084594727</v>
      </c>
      <c r="BF262" s="1" t="n">
        <v>9.00183868408203</v>
      </c>
      <c r="BG262" s="1" t="n">
        <v>0.0147102111950517</v>
      </c>
      <c r="BH262" s="1" t="n">
        <v>0.00497576640918851</v>
      </c>
      <c r="BI262" s="1" t="n">
        <v>5.03195953369141</v>
      </c>
      <c r="BJ262" s="1" t="n">
        <v>7.6422758102417</v>
      </c>
      <c r="BK262" s="1" t="n">
        <v>9.99429607391357</v>
      </c>
      <c r="BL262" s="1" t="n">
        <v>4.68730926513672</v>
      </c>
      <c r="BM262" s="1" t="n">
        <v>18.3716354370117</v>
      </c>
      <c r="BN262" s="1" t="n">
        <v>8.86290836334229</v>
      </c>
      <c r="BO262" s="1" t="n">
        <v>2.60424566268921</v>
      </c>
      <c r="BP262" s="1" t="n">
        <v>2.10767841339111</v>
      </c>
      <c r="BQ262" s="1" t="n">
        <v>2.63056254386902</v>
      </c>
      <c r="BR262" s="1" t="n">
        <v>2.16735219955444</v>
      </c>
      <c r="BS262" s="1" t="n">
        <v>1.74932086467743</v>
      </c>
      <c r="BT262" s="1" t="n">
        <v>2.01506543159485</v>
      </c>
      <c r="BU262" s="1" t="n">
        <v>2.29769921302795</v>
      </c>
      <c r="BV262" s="1" t="n">
        <v>2.61086654663086</v>
      </c>
      <c r="BW262" s="1" t="n">
        <v>2.62177324295044</v>
      </c>
      <c r="BX262" s="1" t="n">
        <v>2.79584646224976</v>
      </c>
      <c r="BY262" s="1" t="n">
        <v>2.08016490936279</v>
      </c>
      <c r="BZ262" s="1" t="n">
        <v>1.9099235534668</v>
      </c>
      <c r="CA262" s="1" t="n">
        <v>2.24221277236938</v>
      </c>
      <c r="CB262" s="1" t="n">
        <v>2.23839116096497</v>
      </c>
      <c r="CC262" s="1" t="n">
        <v>2.14732241630554</v>
      </c>
      <c r="CD262" s="1" t="n">
        <v>2.51427984237671</v>
      </c>
      <c r="CE262" s="1" t="n">
        <v>1.71824049949646</v>
      </c>
      <c r="CF262" s="1" t="n">
        <v>2.30276894569397</v>
      </c>
      <c r="CG262" s="1" t="n">
        <v>0.0146030653268099</v>
      </c>
      <c r="CH262" s="1" t="n">
        <v>0.00496342824772</v>
      </c>
      <c r="CI262" s="1" t="n">
        <v>1.79707193374634</v>
      </c>
      <c r="CJ262" s="1" t="n">
        <v>2.15666604042053</v>
      </c>
      <c r="CK262" s="1" t="n">
        <v>2.397376537323</v>
      </c>
      <c r="CL262" s="1" t="n">
        <v>1.73823726177216</v>
      </c>
      <c r="CM262" s="1" t="n">
        <v>2.96380996704102</v>
      </c>
      <c r="CN262" s="1" t="n">
        <v>2.28878116607666</v>
      </c>
      <c r="CO262" s="1" t="n">
        <v>117</v>
      </c>
      <c r="CP262" s="1" t="n">
        <v>36.6500015258789</v>
      </c>
    </row>
    <row r="263" customFormat="false" ht="12.75" hidden="false" customHeight="false" outlineLevel="0" collapsed="false">
      <c r="A263" s="1" t="s">
        <v>108</v>
      </c>
      <c r="B263" s="1" t="n">
        <v>142.232986450195</v>
      </c>
      <c r="C263" s="1" t="n">
        <v>22618495</v>
      </c>
      <c r="D263" s="1" t="n">
        <v>16753980</v>
      </c>
      <c r="E263" s="1" t="n">
        <f aca="false">LOG10(D263+1)</f>
        <v>7.22411801859117</v>
      </c>
      <c r="F263" s="1" t="n">
        <v>5864515</v>
      </c>
      <c r="G263" s="1" t="n">
        <v>6807381</v>
      </c>
      <c r="H263" s="1" t="n">
        <v>112.293370463097</v>
      </c>
      <c r="I263" s="1" t="n">
        <v>25776.91</v>
      </c>
      <c r="J263" s="1" t="n">
        <v>0.46749226006192</v>
      </c>
      <c r="K263" s="1" t="n">
        <v>33.61</v>
      </c>
      <c r="L263" s="1" t="n">
        <v>5</v>
      </c>
      <c r="M263" s="1" t="n">
        <v>27604</v>
      </c>
      <c r="N263" s="1" t="n">
        <v>3.21</v>
      </c>
      <c r="O263" s="1" t="n">
        <v>1224.7</v>
      </c>
      <c r="P263" s="1" t="n">
        <v>-942866</v>
      </c>
      <c r="Q263" s="1" t="n">
        <v>122474443</v>
      </c>
      <c r="R263" s="1" t="n">
        <v>8142</v>
      </c>
      <c r="S263" s="1" t="n">
        <v>391268.2</v>
      </c>
      <c r="T263" s="1" t="n">
        <v>1591</v>
      </c>
      <c r="U263" s="1" t="n">
        <v>459981</v>
      </c>
      <c r="V263" s="1" t="n">
        <v>3094.96</v>
      </c>
      <c r="W263" s="1" t="n">
        <v>173.15</v>
      </c>
      <c r="X263" s="1" t="n">
        <v>1017.02</v>
      </c>
      <c r="Y263" s="1" t="n">
        <v>9849.85</v>
      </c>
      <c r="Z263" s="1" t="n">
        <v>440205.4</v>
      </c>
      <c r="AA263" s="1" t="n">
        <v>485112.5</v>
      </c>
      <c r="AB263" s="1" t="n">
        <v>7129662.6</v>
      </c>
      <c r="AC263" s="1" t="n">
        <v>1491</v>
      </c>
      <c r="AD263" s="1" t="n">
        <v>595</v>
      </c>
      <c r="AE263" s="1" t="n">
        <v>5323.8</v>
      </c>
      <c r="AF263" s="1" t="n">
        <v>7040.4</v>
      </c>
      <c r="AG263" s="1" t="n">
        <v>5876.7</v>
      </c>
      <c r="AH263" s="1" t="n">
        <v>134685.8</v>
      </c>
      <c r="AI263" s="1" t="n">
        <v>131</v>
      </c>
      <c r="AJ263" s="1" t="n">
        <v>10365</v>
      </c>
      <c r="AK263" s="1" t="n">
        <v>0.0119493855163455</v>
      </c>
      <c r="AL263" s="1" t="n">
        <v>0.0102222822606564</v>
      </c>
      <c r="AM263" s="1" t="n">
        <v>156.742736816406</v>
      </c>
      <c r="AN263" s="1" t="n">
        <v>2303.63647460938</v>
      </c>
      <c r="AO263" s="1" t="n">
        <v>12.8771514892578</v>
      </c>
      <c r="AP263" s="1" t="n">
        <v>7.37274646759033</v>
      </c>
      <c r="AQ263" s="1" t="n">
        <v>13.0389423370361</v>
      </c>
      <c r="AR263" s="1" t="n">
        <v>8.0378532409668</v>
      </c>
      <c r="AS263" s="1" t="n">
        <v>5.15991687774658</v>
      </c>
      <c r="AT263" s="1" t="n">
        <v>6.92561483383179</v>
      </c>
      <c r="AU263" s="1" t="n">
        <v>9.19531345367432</v>
      </c>
      <c r="AV263" s="1" t="n">
        <v>12.9949989318848</v>
      </c>
      <c r="AW263" s="1" t="n">
        <v>13.0921382904053</v>
      </c>
      <c r="AX263" s="1" t="n">
        <v>15.7797746658325</v>
      </c>
      <c r="AY263" s="1" t="n">
        <v>7.3078727722168</v>
      </c>
      <c r="AZ263" s="1" t="n">
        <v>6.39024066925049</v>
      </c>
      <c r="BA263" s="1" t="n">
        <v>8.5801305770874</v>
      </c>
      <c r="BB263" s="1" t="n">
        <v>8.85956192016602</v>
      </c>
      <c r="BC263" s="1" t="n">
        <v>8.67892074584961</v>
      </c>
      <c r="BD263" s="1" t="n">
        <v>11.8107070922852</v>
      </c>
      <c r="BE263" s="1" t="n">
        <v>4.88280200958252</v>
      </c>
      <c r="BF263" s="1" t="n">
        <v>9.24628639221191</v>
      </c>
      <c r="BG263" s="1" t="n">
        <v>0.0118785556405783</v>
      </c>
      <c r="BH263" s="1" t="n">
        <v>0.0101703880354762</v>
      </c>
      <c r="BI263" s="1" t="n">
        <v>5.0609655380249</v>
      </c>
      <c r="BJ263" s="1" t="n">
        <v>7.74267816543579</v>
      </c>
      <c r="BK263" s="1" t="n">
        <v>10.1572732925415</v>
      </c>
      <c r="BL263" s="1" t="n">
        <v>4.72998046875</v>
      </c>
      <c r="BM263" s="1" t="n">
        <v>18.6234130859375</v>
      </c>
      <c r="BN263" s="1" t="n">
        <v>9.00491428375244</v>
      </c>
      <c r="BO263" s="1" t="n">
        <v>2.63024377822876</v>
      </c>
      <c r="BP263" s="1" t="n">
        <v>2.12498188018799</v>
      </c>
      <c r="BQ263" s="1" t="n">
        <v>2.64183497428894</v>
      </c>
      <c r="BR263" s="1" t="n">
        <v>2.2014217376709</v>
      </c>
      <c r="BS263" s="1" t="n">
        <v>1.81806325912476</v>
      </c>
      <c r="BT263" s="1" t="n">
        <v>2.07009983062744</v>
      </c>
      <c r="BU263" s="1" t="n">
        <v>2.32192826271057</v>
      </c>
      <c r="BV263" s="1" t="n">
        <v>2.63870000839233</v>
      </c>
      <c r="BW263" s="1" t="n">
        <v>2.64561700820923</v>
      </c>
      <c r="BX263" s="1" t="n">
        <v>2.82017421722412</v>
      </c>
      <c r="BY263" s="1" t="n">
        <v>2.1172034740448</v>
      </c>
      <c r="BZ263" s="1" t="n">
        <v>2.00016021728516</v>
      </c>
      <c r="CA263" s="1" t="n">
        <v>2.25969123840332</v>
      </c>
      <c r="CB263" s="1" t="n">
        <v>2.28844165802002</v>
      </c>
      <c r="CC263" s="1" t="n">
        <v>2.26995038986206</v>
      </c>
      <c r="CD263" s="1" t="n">
        <v>2.55028128623962</v>
      </c>
      <c r="CE263" s="1" t="n">
        <v>1.77203321456909</v>
      </c>
      <c r="CF263" s="1" t="n">
        <v>2.32691526412964</v>
      </c>
      <c r="CG263" s="1" t="n">
        <v>0.0118085592985153</v>
      </c>
      <c r="CH263" s="1" t="n">
        <v>0.010119017213583</v>
      </c>
      <c r="CI263" s="1" t="n">
        <v>1.80186915397644</v>
      </c>
      <c r="CJ263" s="1" t="n">
        <v>2.16821646690369</v>
      </c>
      <c r="CK263" s="1" t="n">
        <v>2.41209149360657</v>
      </c>
      <c r="CL263" s="1" t="n">
        <v>1.74571216106415</v>
      </c>
      <c r="CM263" s="1" t="n">
        <v>2.97672343254089</v>
      </c>
      <c r="CN263" s="1" t="n">
        <v>2.30307650566101</v>
      </c>
      <c r="CO263" s="1" t="n">
        <v>117</v>
      </c>
      <c r="CP263" s="1" t="n">
        <v>36.6500015258789</v>
      </c>
    </row>
    <row r="264" customFormat="false" ht="12.75" hidden="false" customHeight="false" outlineLevel="0" collapsed="false">
      <c r="A264" s="1" t="s">
        <v>108</v>
      </c>
      <c r="B264" s="1" t="n">
        <v>136.448135375977</v>
      </c>
      <c r="C264" s="1" t="n">
        <v>27046613</v>
      </c>
      <c r="D264" s="1" t="n">
        <v>19570541</v>
      </c>
      <c r="E264" s="1" t="n">
        <f aca="false">LOG10(D264+1)</f>
        <v>7.29160285347352</v>
      </c>
      <c r="F264" s="1" t="n">
        <v>7476072</v>
      </c>
      <c r="G264" s="1" t="n">
        <v>8398862</v>
      </c>
      <c r="H264" s="1" t="n">
        <v>118.244919097641</v>
      </c>
      <c r="I264" s="1" t="n">
        <v>30933.28</v>
      </c>
      <c r="J264" s="1" t="n">
        <v>0.476053944993098</v>
      </c>
      <c r="K264" s="1" t="n">
        <v>33.94</v>
      </c>
      <c r="L264" s="1" t="n">
        <v>5.09</v>
      </c>
      <c r="M264" s="1" t="n">
        <v>32936</v>
      </c>
      <c r="N264" s="1" t="n">
        <v>3.7</v>
      </c>
      <c r="O264" s="1" t="n">
        <v>1584.1</v>
      </c>
      <c r="P264" s="1" t="n">
        <v>-922790</v>
      </c>
      <c r="Q264" s="1" t="n">
        <v>158407511</v>
      </c>
      <c r="R264" s="1" t="n">
        <v>9673</v>
      </c>
      <c r="S264" s="1" t="n">
        <v>510826</v>
      </c>
      <c r="T264" s="1" t="n">
        <v>1721</v>
      </c>
      <c r="U264" s="1" t="n">
        <v>485730</v>
      </c>
      <c r="V264" s="1" t="n">
        <v>3861.77</v>
      </c>
      <c r="W264" s="1" t="n">
        <v>226.56</v>
      </c>
      <c r="X264" s="1" t="n">
        <v>1373.26</v>
      </c>
      <c r="Y264" s="1" t="n">
        <v>13449.04</v>
      </c>
      <c r="Z264" s="1" t="n">
        <v>526931.3</v>
      </c>
      <c r="AA264" s="1" t="n">
        <v>561767.3</v>
      </c>
      <c r="AB264" s="1" t="n">
        <v>8389480.3</v>
      </c>
      <c r="AC264" s="1" t="n">
        <v>2058</v>
      </c>
      <c r="AD264" s="1" t="n">
        <v>777</v>
      </c>
      <c r="AE264" s="1" t="n">
        <v>4195</v>
      </c>
      <c r="AF264" s="1" t="n">
        <v>10304</v>
      </c>
      <c r="AG264" s="1" t="n">
        <v>4792.2</v>
      </c>
      <c r="AH264" s="1" t="n">
        <v>144367.4</v>
      </c>
      <c r="AI264" s="1" t="n">
        <v>164</v>
      </c>
      <c r="AJ264" s="1" t="n">
        <v>12981</v>
      </c>
      <c r="AK264" s="1" t="n">
        <v>0.00789830926805735</v>
      </c>
      <c r="AL264" s="1" t="n">
        <v>0.00713869975879788</v>
      </c>
      <c r="AM264" s="1" t="n">
        <v>145.468872070313</v>
      </c>
      <c r="AN264" s="1" t="n">
        <v>2172.4443359375</v>
      </c>
      <c r="AO264" s="1" t="n">
        <v>13.1437864303589</v>
      </c>
      <c r="AP264" s="1" t="n">
        <v>7.4512414932251</v>
      </c>
      <c r="AQ264" s="1" t="n">
        <v>13.0934104919434</v>
      </c>
      <c r="AR264" s="1" t="n">
        <v>8.25914001464844</v>
      </c>
      <c r="AS264" s="1" t="n">
        <v>5.42741394042969</v>
      </c>
      <c r="AT264" s="1" t="n">
        <v>7.22567081451416</v>
      </c>
      <c r="AU264" s="1" t="n">
        <v>9.50673770904541</v>
      </c>
      <c r="AV264" s="1" t="n">
        <v>13.1748275756836</v>
      </c>
      <c r="AW264" s="1" t="n">
        <v>13.238844871521</v>
      </c>
      <c r="AX264" s="1" t="n">
        <v>15.9424896240234</v>
      </c>
      <c r="AY264" s="1" t="n">
        <v>7.62997579574585</v>
      </c>
      <c r="AZ264" s="1" t="n">
        <v>6.65672636032105</v>
      </c>
      <c r="BA264" s="1" t="n">
        <v>8.34188652038574</v>
      </c>
      <c r="BB264" s="1" t="n">
        <v>9.24038410186768</v>
      </c>
      <c r="BC264" s="1" t="n">
        <v>8.47495365142822</v>
      </c>
      <c r="BD264" s="1" t="n">
        <v>11.8801240921021</v>
      </c>
      <c r="BE264" s="1" t="n">
        <v>5.1059455871582</v>
      </c>
      <c r="BF264" s="1" t="n">
        <v>9.4713191986084</v>
      </c>
      <c r="BG264" s="1" t="n">
        <v>0.00786728132516146</v>
      </c>
      <c r="BH264" s="1" t="n">
        <v>0.0071133398450911</v>
      </c>
      <c r="BI264" s="1" t="n">
        <v>4.98681306838989</v>
      </c>
      <c r="BJ264" s="1" t="n">
        <v>7.68406820297241</v>
      </c>
      <c r="BK264" s="1" t="n">
        <v>10.33962059021</v>
      </c>
      <c r="BL264" s="1" t="n">
        <v>4.78117942810059</v>
      </c>
      <c r="BM264" s="1" t="n">
        <v>18.8806819915772</v>
      </c>
      <c r="BN264" s="1" t="n">
        <v>9.17719745635986</v>
      </c>
      <c r="BO264" s="1" t="n">
        <v>2.64927530288696</v>
      </c>
      <c r="BP264" s="1" t="n">
        <v>2.13431334495544</v>
      </c>
      <c r="BQ264" s="1" t="n">
        <v>2.64570736885071</v>
      </c>
      <c r="BR264" s="1" t="n">
        <v>2.22561120986938</v>
      </c>
      <c r="BS264" s="1" t="n">
        <v>1.86057221889496</v>
      </c>
      <c r="BT264" s="1" t="n">
        <v>2.10725975036621</v>
      </c>
      <c r="BU264" s="1" t="n">
        <v>2.35201668739319</v>
      </c>
      <c r="BV264" s="1" t="n">
        <v>2.65146780014038</v>
      </c>
      <c r="BW264" s="1" t="n">
        <v>2.65597367286682</v>
      </c>
      <c r="BX264" s="1" t="n">
        <v>2.82982468605042</v>
      </c>
      <c r="BY264" s="1" t="n">
        <v>2.15524172782898</v>
      </c>
      <c r="BZ264" s="1" t="n">
        <v>2.03558444976807</v>
      </c>
      <c r="CA264" s="1" t="n">
        <v>2.23450827598572</v>
      </c>
      <c r="CB264" s="1" t="n">
        <v>2.32633924484253</v>
      </c>
      <c r="CC264" s="1" t="n">
        <v>2.24865174293518</v>
      </c>
      <c r="CD264" s="1" t="n">
        <v>2.55568528175354</v>
      </c>
      <c r="CE264" s="1" t="n">
        <v>1.80926299095154</v>
      </c>
      <c r="CF264" s="1" t="n">
        <v>2.34863996505737</v>
      </c>
      <c r="CG264" s="1" t="n">
        <v>0.00783649552613497</v>
      </c>
      <c r="CH264" s="1" t="n">
        <v>0.00708815921097994</v>
      </c>
      <c r="CI264" s="1" t="n">
        <v>1.78955924510956</v>
      </c>
      <c r="CJ264" s="1" t="n">
        <v>2.16149020195007</v>
      </c>
      <c r="CK264" s="1" t="n">
        <v>2.42830276489258</v>
      </c>
      <c r="CL264" s="1" t="n">
        <v>1.75460767745972</v>
      </c>
      <c r="CM264" s="1" t="n">
        <v>2.98974847793579</v>
      </c>
      <c r="CN264" s="1" t="n">
        <v>2.32014966011047</v>
      </c>
      <c r="CO264" s="1" t="n">
        <v>117</v>
      </c>
      <c r="CP264" s="1" t="n">
        <v>36.6500015258789</v>
      </c>
    </row>
    <row r="265" customFormat="false" ht="12.75" hidden="false" customHeight="false" outlineLevel="0" collapsed="false">
      <c r="A265" s="1" t="s">
        <v>108</v>
      </c>
      <c r="B265" s="1" t="n">
        <v>132.04313659668</v>
      </c>
      <c r="C265" s="1" t="n">
        <v>32676716</v>
      </c>
      <c r="D265" s="1" t="n">
        <v>21986324</v>
      </c>
      <c r="E265" s="1" t="n">
        <f aca="false">LOG10(D265+1)</f>
        <v>7.34215264338528</v>
      </c>
      <c r="F265" s="1" t="n">
        <v>10690392</v>
      </c>
      <c r="G265" s="1" t="n">
        <v>12341959</v>
      </c>
      <c r="H265" s="1" t="n">
        <v>118.244919097641</v>
      </c>
      <c r="I265" s="1" t="n">
        <v>33896.65</v>
      </c>
      <c r="J265" s="1" t="n">
        <v>0.483210137275607</v>
      </c>
      <c r="K265" s="1" t="n">
        <v>34.05</v>
      </c>
      <c r="L265" s="1" t="n">
        <v>5.62</v>
      </c>
      <c r="M265" s="1" t="n">
        <v>35894</v>
      </c>
      <c r="N265" s="1" t="n">
        <v>3.4</v>
      </c>
      <c r="O265" s="1" t="n">
        <v>1390.5</v>
      </c>
      <c r="P265" s="1" t="n">
        <v>-1651567</v>
      </c>
      <c r="Q265" s="1" t="n">
        <v>139053369</v>
      </c>
      <c r="R265" s="1" t="n">
        <v>10494</v>
      </c>
      <c r="S265" s="1" t="n">
        <v>607687.1</v>
      </c>
      <c r="T265" s="1" t="n">
        <v>1907</v>
      </c>
      <c r="U265" s="1" t="n">
        <v>523435</v>
      </c>
      <c r="V265" s="1" t="n">
        <v>4548.8</v>
      </c>
      <c r="W265" s="1" t="n">
        <v>279.08</v>
      </c>
      <c r="Y265" s="1" t="n">
        <v>17681</v>
      </c>
      <c r="Z265" s="1" t="n">
        <v>600637.8</v>
      </c>
      <c r="AA265" s="1" t="n">
        <v>721999.9</v>
      </c>
      <c r="AB265" s="1" t="n">
        <v>9848807.2</v>
      </c>
      <c r="AC265" s="1" t="n">
        <v>3371</v>
      </c>
      <c r="AD265" s="1" t="n">
        <v>1758</v>
      </c>
      <c r="AE265" s="1" t="n">
        <v>10905.7</v>
      </c>
      <c r="AF265" s="1" t="n">
        <v>12558.2</v>
      </c>
      <c r="AG265" s="1" t="n">
        <v>13370.3</v>
      </c>
      <c r="AH265" s="1" t="n">
        <v>222437.5</v>
      </c>
      <c r="AI265" s="1" t="n">
        <v>244</v>
      </c>
      <c r="AJ265" s="1" t="n">
        <v>19859</v>
      </c>
      <c r="AK265" s="1" t="n">
        <v>0.0178330726921558</v>
      </c>
      <c r="AL265" s="1" t="n">
        <v>0.0162443220615387</v>
      </c>
      <c r="AM265" s="1" t="n">
        <v>158.723159790039</v>
      </c>
      <c r="AN265" s="1" t="n">
        <v>2165.14404296875</v>
      </c>
      <c r="AO265" s="1" t="n">
        <v>13.3174171447754</v>
      </c>
      <c r="AP265" s="1" t="n">
        <v>7.55381107330322</v>
      </c>
      <c r="AQ265" s="1" t="n">
        <v>13.1681699752808</v>
      </c>
      <c r="AR265" s="1" t="n">
        <v>8.42283821105957</v>
      </c>
      <c r="AS265" s="1" t="n">
        <v>5.63507509231567</v>
      </c>
      <c r="AU265" s="1" t="n">
        <v>9.78030204772949</v>
      </c>
      <c r="AV265" s="1" t="n">
        <v>13.3057489395142</v>
      </c>
      <c r="AW265" s="1" t="n">
        <v>13.4897813796997</v>
      </c>
      <c r="AX265" s="1" t="n">
        <v>16.1028614044189</v>
      </c>
      <c r="AY265" s="1" t="n">
        <v>8.12326145172119</v>
      </c>
      <c r="AZ265" s="1" t="n">
        <v>7.47250080108643</v>
      </c>
      <c r="BA265" s="1" t="n">
        <v>9.29713249206543</v>
      </c>
      <c r="BB265" s="1" t="n">
        <v>9.43820858001709</v>
      </c>
      <c r="BC265" s="1" t="n">
        <v>9.5008659362793</v>
      </c>
      <c r="BD265" s="1" t="n">
        <v>12.3124055862427</v>
      </c>
      <c r="BE265" s="1" t="n">
        <v>5.5012583732605</v>
      </c>
      <c r="BF265" s="1" t="n">
        <v>9.89646339416504</v>
      </c>
      <c r="BG265" s="1" t="n">
        <v>0.0176759287714958</v>
      </c>
      <c r="BH265" s="1" t="n">
        <v>0.0161137953400612</v>
      </c>
      <c r="BI265" s="1" t="n">
        <v>5.07344198226929</v>
      </c>
      <c r="BJ265" s="1" t="n">
        <v>7.68070411682129</v>
      </c>
      <c r="BK265" s="1" t="n">
        <v>10.4311008453369</v>
      </c>
      <c r="BL265" s="1" t="n">
        <v>4.78117942810059</v>
      </c>
      <c r="BM265" s="1" t="n">
        <v>18.7503681182861</v>
      </c>
      <c r="BN265" s="1" t="n">
        <v>9.25865459442139</v>
      </c>
      <c r="BO265" s="1" t="n">
        <v>2.66147685050964</v>
      </c>
      <c r="BP265" s="1" t="n">
        <v>2.14637684822083</v>
      </c>
      <c r="BQ265" s="1" t="n">
        <v>2.65099787712097</v>
      </c>
      <c r="BR265" s="1" t="n">
        <v>2.24313640594482</v>
      </c>
      <c r="BS265" s="1" t="n">
        <v>1.89236998558044</v>
      </c>
      <c r="BU265" s="1" t="n">
        <v>2.37772059440613</v>
      </c>
      <c r="BV265" s="1" t="n">
        <v>2.66066145896912</v>
      </c>
      <c r="BW265" s="1" t="n">
        <v>2.67344355583191</v>
      </c>
      <c r="BX265" s="1" t="n">
        <v>2.83924579620361</v>
      </c>
      <c r="BY265" s="1" t="n">
        <v>2.21082735061646</v>
      </c>
      <c r="BZ265" s="1" t="n">
        <v>2.13682579994202</v>
      </c>
      <c r="CA265" s="1" t="n">
        <v>2.33186554908752</v>
      </c>
      <c r="CB265" s="1" t="n">
        <v>2.34547305107117</v>
      </c>
      <c r="CC265" s="1" t="n">
        <v>2.35145783424377</v>
      </c>
      <c r="CD265" s="1" t="n">
        <v>2.58869624137878</v>
      </c>
      <c r="CE265" s="1" t="n">
        <v>1.87199580669403</v>
      </c>
      <c r="CF265" s="1" t="n">
        <v>2.38843822479248</v>
      </c>
      <c r="CG265" s="1" t="n">
        <v>0.0175215266644955</v>
      </c>
      <c r="CH265" s="1" t="n">
        <v>0.0159853454679251</v>
      </c>
      <c r="CI265" s="1" t="n">
        <v>1.80392551422119</v>
      </c>
      <c r="CJ265" s="1" t="n">
        <v>2.16110253334045</v>
      </c>
      <c r="CK265" s="1" t="n">
        <v>2.43633770942688</v>
      </c>
      <c r="CL265" s="1" t="n">
        <v>1.75460767745972</v>
      </c>
      <c r="CM265" s="1" t="n">
        <v>2.98317217826843</v>
      </c>
      <c r="CN265" s="1" t="n">
        <v>2.32812166213989</v>
      </c>
      <c r="CO265" s="1" t="n">
        <v>117</v>
      </c>
      <c r="CP265" s="1" t="n">
        <v>36.6500015258789</v>
      </c>
    </row>
    <row r="266" customFormat="false" ht="12.75" hidden="false" customHeight="false" outlineLevel="0" collapsed="false">
      <c r="A266" s="1" t="s">
        <v>108</v>
      </c>
      <c r="B266" s="1" t="n">
        <v>118.9375</v>
      </c>
      <c r="C266" s="1" t="n">
        <v>41450320</v>
      </c>
      <c r="D266" s="1" t="n">
        <v>27493842</v>
      </c>
      <c r="E266" s="1" t="n">
        <f aca="false">LOG10(D266+1)</f>
        <v>7.4392354483573</v>
      </c>
      <c r="F266" s="1" t="n">
        <v>13956478</v>
      </c>
      <c r="G266" s="1" t="n">
        <v>14371000</v>
      </c>
      <c r="H266" s="1" t="n">
        <v>121.674021751473</v>
      </c>
      <c r="I266" s="1" t="n">
        <v>41106</v>
      </c>
      <c r="J266" s="1" t="n">
        <v>0.49697538589904</v>
      </c>
      <c r="K266" s="1" t="n">
        <v>34.37</v>
      </c>
      <c r="L266" s="1" t="n">
        <v>5.39</v>
      </c>
      <c r="M266" s="1" t="n">
        <v>41106</v>
      </c>
      <c r="N266" s="1" t="n">
        <v>3.4</v>
      </c>
      <c r="O266" s="1" t="n">
        <v>1891.6</v>
      </c>
      <c r="P266" s="1" t="n">
        <v>-414522</v>
      </c>
      <c r="Q266" s="1" t="n">
        <v>189156292</v>
      </c>
      <c r="R266" s="1" t="n">
        <v>11606</v>
      </c>
      <c r="S266" s="1" t="n">
        <v>651910.7</v>
      </c>
      <c r="T266" s="1" t="n">
        <v>1847</v>
      </c>
      <c r="U266" s="1" t="n">
        <v>545398</v>
      </c>
      <c r="V266" s="1" t="n">
        <v>5148.8</v>
      </c>
      <c r="W266" s="1" t="n">
        <v>383.6</v>
      </c>
      <c r="Y266" s="1" t="n">
        <v>15618.005</v>
      </c>
      <c r="Z266" s="1" t="n">
        <v>612385.4</v>
      </c>
      <c r="AA266" s="1" t="n">
        <v>685158.1</v>
      </c>
      <c r="AB266" s="1" t="n">
        <v>11133362.5</v>
      </c>
      <c r="AC266" s="1" t="n">
        <v>3087</v>
      </c>
      <c r="AD266" s="1" t="n">
        <v>1268</v>
      </c>
      <c r="AE266" s="1" t="n">
        <v>11068.3</v>
      </c>
      <c r="AF266" s="1" t="n">
        <v>22650.8</v>
      </c>
      <c r="AG266" s="1" t="n">
        <v>11294.9</v>
      </c>
      <c r="AH266" s="1" t="n">
        <v>170117.8</v>
      </c>
      <c r="AI266" s="1" t="n">
        <v>104</v>
      </c>
      <c r="AJ266" s="1" t="n">
        <v>19346</v>
      </c>
      <c r="AK266" s="1" t="n">
        <v>0.0177532024681568</v>
      </c>
      <c r="AL266" s="1" t="n">
        <v>0.0144343180581927</v>
      </c>
      <c r="AM266" s="1" t="n">
        <v>133.071411132813</v>
      </c>
      <c r="AN266" s="1" t="n">
        <v>2162.32177734375</v>
      </c>
      <c r="AO266" s="1" t="n">
        <v>13.3876647949219</v>
      </c>
      <c r="AP266" s="1" t="n">
        <v>7.52185916900635</v>
      </c>
      <c r="AQ266" s="1" t="n">
        <v>13.2092733383179</v>
      </c>
      <c r="AR266" s="1" t="n">
        <v>8.54671287536621</v>
      </c>
      <c r="AS266" s="1" t="n">
        <v>5.95220375061035</v>
      </c>
      <c r="AU266" s="1" t="n">
        <v>9.65624332427979</v>
      </c>
      <c r="AV266" s="1" t="n">
        <v>13.3251190185547</v>
      </c>
      <c r="AW266" s="1" t="n">
        <v>13.437406539917</v>
      </c>
      <c r="AX266" s="1" t="n">
        <v>16.225456237793</v>
      </c>
      <c r="AY266" s="1" t="n">
        <v>8.03527927398682</v>
      </c>
      <c r="AZ266" s="1" t="n">
        <v>7.1459846496582</v>
      </c>
      <c r="BA266" s="1" t="n">
        <v>9.31193065643311</v>
      </c>
      <c r="BB266" s="1" t="n">
        <v>10.0279941558838</v>
      </c>
      <c r="BC266" s="1" t="n">
        <v>9.33219528198242</v>
      </c>
      <c r="BD266" s="1" t="n">
        <v>12.0442523956299</v>
      </c>
      <c r="BE266" s="1" t="n">
        <v>4.65396022796631</v>
      </c>
      <c r="BF266" s="1" t="n">
        <v>9.87029266357422</v>
      </c>
      <c r="BG266" s="1" t="n">
        <v>0.0175974555313587</v>
      </c>
      <c r="BH266" s="1" t="n">
        <v>0.0143311349675059</v>
      </c>
      <c r="BI266" s="1" t="n">
        <v>4.89837265014648</v>
      </c>
      <c r="BJ266" s="1" t="n">
        <v>7.6793999671936</v>
      </c>
      <c r="BK266" s="1" t="n">
        <v>10.6239337921143</v>
      </c>
      <c r="BL266" s="1" t="n">
        <v>4.80953073501587</v>
      </c>
      <c r="BM266" s="1" t="n">
        <v>19.058084487915</v>
      </c>
      <c r="BN266" s="1" t="n">
        <v>9.3593635559082</v>
      </c>
      <c r="BO266" s="1" t="n">
        <v>2.66637134552002</v>
      </c>
      <c r="BP266" s="1" t="n">
        <v>2.14263463020325</v>
      </c>
      <c r="BQ266" s="1" t="n">
        <v>2.65389490127563</v>
      </c>
      <c r="BR266" s="1" t="n">
        <v>2.25619697570801</v>
      </c>
      <c r="BS266" s="1" t="n">
        <v>1.93905866146088</v>
      </c>
      <c r="BU266" s="1" t="n">
        <v>2.36614584922791</v>
      </c>
      <c r="BV266" s="1" t="n">
        <v>2.66201448440552</v>
      </c>
      <c r="BW266" s="1" t="n">
        <v>2.66982245445251</v>
      </c>
      <c r="BX266" s="1" t="n">
        <v>2.84638833999634</v>
      </c>
      <c r="BY266" s="1" t="n">
        <v>2.20113682746887</v>
      </c>
      <c r="BZ266" s="1" t="n">
        <v>2.09752511978149</v>
      </c>
      <c r="CA266" s="1" t="n">
        <v>2.33330154418945</v>
      </c>
      <c r="CB266" s="1" t="n">
        <v>2.40043687820435</v>
      </c>
      <c r="CC266" s="1" t="n">
        <v>2.33526468276978</v>
      </c>
      <c r="CD266" s="1" t="n">
        <v>2.56834769248962</v>
      </c>
      <c r="CE266" s="1" t="n">
        <v>1.73235619068146</v>
      </c>
      <c r="CF266" s="1" t="n">
        <v>2.38603353500366</v>
      </c>
      <c r="CG266" s="1" t="n">
        <v>0.0174444131553173</v>
      </c>
      <c r="CH266" s="1" t="n">
        <v>0.0142294149845839</v>
      </c>
      <c r="CI266" s="1" t="n">
        <v>1.7746764421463</v>
      </c>
      <c r="CJ266" s="1" t="n">
        <v>2.16095232963562</v>
      </c>
      <c r="CK266" s="1" t="n">
        <v>2.45306634902954</v>
      </c>
      <c r="CL266" s="1" t="n">
        <v>1.7594997882843</v>
      </c>
      <c r="CM266" s="1" t="n">
        <v>2.99863219261169</v>
      </c>
      <c r="CN266" s="1" t="n">
        <v>2.33789086341858</v>
      </c>
      <c r="CO266" s="1" t="n">
        <v>117</v>
      </c>
      <c r="CP266" s="1" t="n">
        <v>36.6500015258789</v>
      </c>
    </row>
    <row r="267" customFormat="false" ht="12.75" hidden="false" customHeight="false" outlineLevel="0" collapsed="false">
      <c r="A267" s="1" t="s">
        <v>108</v>
      </c>
      <c r="B267" s="1" t="n">
        <v>161.723983764648</v>
      </c>
      <c r="C267" s="1" t="n">
        <v>50020701</v>
      </c>
      <c r="D267" s="1" t="n">
        <v>34559267</v>
      </c>
      <c r="E267" s="1" t="n">
        <f aca="false">LOG10(D267+1)</f>
        <v>7.53856453511104</v>
      </c>
      <c r="F267" s="1" t="n">
        <v>15461434</v>
      </c>
      <c r="G267" s="1" t="n">
        <v>18480600</v>
      </c>
      <c r="H267" s="1" t="n">
        <v>127.757722839046</v>
      </c>
      <c r="I267" s="1" t="n">
        <v>45361.85</v>
      </c>
      <c r="J267" s="1" t="n">
        <v>0.509494656013282</v>
      </c>
      <c r="K267" s="1" t="n">
        <v>35.65</v>
      </c>
      <c r="L267" s="1" t="n">
        <v>5.1</v>
      </c>
      <c r="M267" s="1" t="n">
        <v>47335</v>
      </c>
      <c r="N267" s="1" t="n">
        <v>3.4</v>
      </c>
      <c r="O267" s="1" t="n">
        <v>2358.9</v>
      </c>
      <c r="P267" s="1" t="n">
        <v>-3019166</v>
      </c>
      <c r="Q267" s="1" t="n">
        <v>235886076</v>
      </c>
      <c r="R267" s="1" t="n">
        <v>13524</v>
      </c>
      <c r="S267" s="1" t="n">
        <v>848220.1</v>
      </c>
      <c r="T267" s="1" t="n">
        <v>1514</v>
      </c>
      <c r="U267" s="1" t="n">
        <v>553395</v>
      </c>
      <c r="V267" s="1" t="n">
        <v>6121.36281</v>
      </c>
      <c r="W267" s="1" t="n">
        <v>463.72262</v>
      </c>
      <c r="Y267" s="1" t="n">
        <v>29244.296</v>
      </c>
      <c r="Z267" s="1" t="n">
        <v>989971.2</v>
      </c>
      <c r="AA267" s="1" t="n">
        <v>1095588.1</v>
      </c>
      <c r="AB267" s="1" t="n">
        <v>15364345.1</v>
      </c>
      <c r="AC267" s="1" t="n">
        <v>5611</v>
      </c>
      <c r="AD267" s="1" t="n">
        <v>2375</v>
      </c>
      <c r="AE267" s="1" t="n">
        <v>21246</v>
      </c>
      <c r="AF267" s="1" t="n">
        <v>19098.4</v>
      </c>
      <c r="AG267" s="1" t="n">
        <v>18897.7</v>
      </c>
      <c r="AH267" s="1" t="n">
        <v>182129.7</v>
      </c>
      <c r="AI267" s="1" t="n">
        <v>216</v>
      </c>
      <c r="AJ267" s="1" t="n">
        <v>32643</v>
      </c>
      <c r="AK267" s="1" t="n">
        <v>0.021010322496295</v>
      </c>
      <c r="AL267" s="1" t="n">
        <v>0.016122929751873</v>
      </c>
      <c r="AM267" s="1" t="n">
        <v>178.977813720703</v>
      </c>
      <c r="AN267" s="1" t="n">
        <v>2509.955078125</v>
      </c>
      <c r="AO267" s="1" t="n">
        <v>13.650897026062</v>
      </c>
      <c r="AP267" s="1" t="n">
        <v>7.32317066192627</v>
      </c>
      <c r="AQ267" s="1" t="n">
        <v>13.2238292694092</v>
      </c>
      <c r="AR267" s="1" t="n">
        <v>8.71970367431641</v>
      </c>
      <c r="AS267" s="1" t="n">
        <v>6.14144086837769</v>
      </c>
      <c r="AU267" s="1" t="n">
        <v>10.2834739685059</v>
      </c>
      <c r="AV267" s="1" t="n">
        <v>13.8054323196411</v>
      </c>
      <c r="AW267" s="1" t="n">
        <v>13.9068031311035</v>
      </c>
      <c r="AX267" s="1" t="n">
        <v>16.5475597381592</v>
      </c>
      <c r="AY267" s="1" t="n">
        <v>8.63266277313232</v>
      </c>
      <c r="AZ267" s="1" t="n">
        <v>7.77317380905151</v>
      </c>
      <c r="BA267" s="1" t="n">
        <v>9.96397113800049</v>
      </c>
      <c r="BB267" s="1" t="n">
        <v>9.85741233825684</v>
      </c>
      <c r="BC267" s="1" t="n">
        <v>9.846848487854</v>
      </c>
      <c r="BD267" s="1" t="n">
        <v>12.1124801635742</v>
      </c>
      <c r="BE267" s="1" t="n">
        <v>5.37989711761475</v>
      </c>
      <c r="BF267" s="1" t="n">
        <v>10.3934164047241</v>
      </c>
      <c r="BG267" s="1" t="n">
        <v>0.0207926500588655</v>
      </c>
      <c r="BH267" s="1" t="n">
        <v>0.0159943364560604</v>
      </c>
      <c r="BI267" s="1" t="n">
        <v>5.1928334236145</v>
      </c>
      <c r="BJ267" s="1" t="n">
        <v>7.8284182548523</v>
      </c>
      <c r="BK267" s="1" t="n">
        <v>10.722448348999</v>
      </c>
      <c r="BL267" s="1" t="n">
        <v>4.85793256759644</v>
      </c>
      <c r="BM267" s="1" t="n">
        <v>19.2788600921631</v>
      </c>
      <c r="BN267" s="1" t="n">
        <v>9.51229476928711</v>
      </c>
      <c r="BO267" s="1" t="n">
        <v>2.68450164794922</v>
      </c>
      <c r="BP267" s="1" t="n">
        <v>2.11904335021973</v>
      </c>
      <c r="BQ267" s="1" t="n">
        <v>2.6549186706543</v>
      </c>
      <c r="BR267" s="1" t="n">
        <v>2.2741551399231</v>
      </c>
      <c r="BS267" s="1" t="n">
        <v>1.96591460704803</v>
      </c>
      <c r="BU267" s="1" t="n">
        <v>2.42333912849426</v>
      </c>
      <c r="BV267" s="1" t="n">
        <v>2.6949942111969</v>
      </c>
      <c r="BW267" s="1" t="n">
        <v>2.70181775093079</v>
      </c>
      <c r="BX267" s="1" t="n">
        <v>2.864914894104</v>
      </c>
      <c r="BY267" s="1" t="n">
        <v>2.26515960693359</v>
      </c>
      <c r="BZ267" s="1" t="n">
        <v>2.17169857025147</v>
      </c>
      <c r="CA267" s="1" t="n">
        <v>2.39461445808411</v>
      </c>
      <c r="CB267" s="1" t="n">
        <v>2.38484811782837</v>
      </c>
      <c r="CC267" s="1" t="n">
        <v>2.3838746547699</v>
      </c>
      <c r="CD267" s="1" t="n">
        <v>2.57356452941895</v>
      </c>
      <c r="CE267" s="1" t="n">
        <v>1.85315191745758</v>
      </c>
      <c r="CF267" s="1" t="n">
        <v>2.43303561210632</v>
      </c>
      <c r="CG267" s="1" t="n">
        <v>0.0205794330686331</v>
      </c>
      <c r="CH267" s="1" t="n">
        <v>0.0158677753061056</v>
      </c>
      <c r="CI267" s="1" t="n">
        <v>1.8233927488327</v>
      </c>
      <c r="CJ267" s="1" t="n">
        <v>2.17797589302063</v>
      </c>
      <c r="CK267" s="1" t="n">
        <v>2.461505651474</v>
      </c>
      <c r="CL267" s="1" t="n">
        <v>1.76779675483704</v>
      </c>
      <c r="CM267" s="1" t="n">
        <v>3.00957894325256</v>
      </c>
      <c r="CN267" s="1" t="n">
        <v>2.35254549980164</v>
      </c>
      <c r="CO267" s="1" t="n">
        <v>117</v>
      </c>
      <c r="CP267" s="1" t="n">
        <v>36.6500015258789</v>
      </c>
    </row>
    <row r="268" customFormat="false" ht="12.75" hidden="false" customHeight="false" outlineLevel="0" collapsed="false">
      <c r="A268" s="1" t="s">
        <v>108</v>
      </c>
      <c r="B268" s="1" t="n">
        <v>174.097839355469</v>
      </c>
      <c r="C268" s="1" t="n">
        <v>59045188</v>
      </c>
      <c r="D268" s="1" t="n">
        <v>40594301</v>
      </c>
      <c r="E268" s="1" t="n">
        <f aca="false">LOG10(D268+1)</f>
        <v>7.60846507831553</v>
      </c>
      <c r="F268" s="1" t="n">
        <v>18450887</v>
      </c>
      <c r="G268" s="1" t="n">
        <v>20830700</v>
      </c>
      <c r="H268" s="1" t="n">
        <v>141.09032138991</v>
      </c>
      <c r="I268" s="1" t="n">
        <v>50013.2448573212</v>
      </c>
      <c r="J268" s="1" t="n">
        <v>0.524315952503872</v>
      </c>
      <c r="K268" s="1" t="n">
        <v>36.33</v>
      </c>
      <c r="L268" s="1" t="n">
        <v>4.95</v>
      </c>
      <c r="M268" s="1" t="n">
        <v>51768</v>
      </c>
      <c r="N268" s="1" t="n">
        <v>3.3</v>
      </c>
      <c r="O268" s="1" t="n">
        <v>2455.4</v>
      </c>
      <c r="P268" s="1" t="n">
        <v>-2379813</v>
      </c>
      <c r="Q268" s="1" t="n">
        <v>245544320</v>
      </c>
      <c r="R268" s="1" t="n">
        <v>15095</v>
      </c>
      <c r="S268" s="1" t="n">
        <v>1124945</v>
      </c>
      <c r="T268" s="1" t="n">
        <v>1875</v>
      </c>
      <c r="U268" s="1" t="n">
        <v>674943</v>
      </c>
      <c r="V268" s="1" t="n">
        <v>7729.2</v>
      </c>
      <c r="W268" s="1" t="n">
        <v>612.9</v>
      </c>
      <c r="Y268" s="1" t="n">
        <v>37499</v>
      </c>
      <c r="Z268" s="1" t="n">
        <v>1345637</v>
      </c>
      <c r="AA268" s="1" t="n">
        <v>1427346</v>
      </c>
      <c r="AB268" s="1" t="n">
        <v>17621221</v>
      </c>
      <c r="AC268" s="1" t="n">
        <v>6970</v>
      </c>
      <c r="AD268" s="1" t="n">
        <v>3912</v>
      </c>
      <c r="AE268" s="1" t="n">
        <v>36599</v>
      </c>
      <c r="AF268" s="1" t="n">
        <v>19772</v>
      </c>
      <c r="AG268" s="1" t="n">
        <v>50412</v>
      </c>
      <c r="AH268" s="1" t="n">
        <v>299388</v>
      </c>
      <c r="AI268" s="1" t="n">
        <v>424</v>
      </c>
      <c r="AJ268" s="1" t="n">
        <v>48132</v>
      </c>
      <c r="AK268" s="1" t="n">
        <v>0.026478111743927</v>
      </c>
      <c r="AL268" s="1" t="n">
        <v>0.0306451264768839</v>
      </c>
      <c r="AM268" s="1" t="n">
        <v>184.669311523438</v>
      </c>
      <c r="AN268" s="1" t="n">
        <v>2279.82470703125</v>
      </c>
      <c r="AO268" s="1" t="n">
        <v>13.9332456588745</v>
      </c>
      <c r="AP268" s="1" t="n">
        <v>7.5368971824646</v>
      </c>
      <c r="AQ268" s="1" t="n">
        <v>13.4223852157593</v>
      </c>
      <c r="AR268" s="1" t="n">
        <v>8.95289039611816</v>
      </c>
      <c r="AS268" s="1" t="n">
        <v>6.41983222961426</v>
      </c>
      <c r="AU268" s="1" t="n">
        <v>10.5320959091187</v>
      </c>
      <c r="AV268" s="1" t="n">
        <v>14.1123790740967</v>
      </c>
      <c r="AW268" s="1" t="n">
        <v>14.1713275909424</v>
      </c>
      <c r="AX268" s="1" t="n">
        <v>16.6846141815186</v>
      </c>
      <c r="AY268" s="1" t="n">
        <v>8.84951400756836</v>
      </c>
      <c r="AZ268" s="1" t="n">
        <v>8.27205944061279</v>
      </c>
      <c r="BA268" s="1" t="n">
        <v>10.5078039169312</v>
      </c>
      <c r="BB268" s="1" t="n">
        <v>9.89207267761231</v>
      </c>
      <c r="BC268" s="1" t="n">
        <v>10.8280038833618</v>
      </c>
      <c r="BD268" s="1" t="n">
        <v>12.6094989776611</v>
      </c>
      <c r="BE268" s="1" t="n">
        <v>6.05208921432495</v>
      </c>
      <c r="BF268" s="1" t="n">
        <v>10.7817230224609</v>
      </c>
      <c r="BG268" s="1" t="n">
        <v>0.0261336341500282</v>
      </c>
      <c r="BH268" s="1" t="n">
        <v>0.03018494322896</v>
      </c>
      <c r="BI268" s="1" t="n">
        <v>5.2239670753479</v>
      </c>
      <c r="BJ268" s="1" t="n">
        <v>7.73229217529297</v>
      </c>
      <c r="BK268" s="1" t="n">
        <v>10.8200635910034</v>
      </c>
      <c r="BL268" s="1" t="n">
        <v>4.95646286010742</v>
      </c>
      <c r="BM268" s="1" t="n">
        <v>19.3189888000488</v>
      </c>
      <c r="BN268" s="1" t="n">
        <v>9.62218475341797</v>
      </c>
      <c r="BO268" s="1" t="n">
        <v>2.70358991622925</v>
      </c>
      <c r="BP268" s="1" t="n">
        <v>2.14439749717712</v>
      </c>
      <c r="BQ268" s="1" t="n">
        <v>2.66878151893616</v>
      </c>
      <c r="BR268" s="1" t="n">
        <v>2.2978630065918</v>
      </c>
      <c r="BS268" s="1" t="n">
        <v>2.00415635108948</v>
      </c>
      <c r="BU268" s="1" t="n">
        <v>2.44513416290283</v>
      </c>
      <c r="BV268" s="1" t="n">
        <v>2.71551418304443</v>
      </c>
      <c r="BW268" s="1" t="n">
        <v>2.71940732002258</v>
      </c>
      <c r="BX268" s="1" t="n">
        <v>2.87269496917725</v>
      </c>
      <c r="BY268" s="1" t="n">
        <v>2.28742218017578</v>
      </c>
      <c r="BZ268" s="1" t="n">
        <v>2.22700548171997</v>
      </c>
      <c r="CA268" s="1" t="n">
        <v>2.44302535057068</v>
      </c>
      <c r="CB268" s="1" t="n">
        <v>2.3880352973938</v>
      </c>
      <c r="CC268" s="1" t="n">
        <v>2.47046995162964</v>
      </c>
      <c r="CD268" s="1" t="n">
        <v>2.61076807975769</v>
      </c>
      <c r="CE268" s="1" t="n">
        <v>1.95332396030426</v>
      </c>
      <c r="CF268" s="1" t="n">
        <v>2.46654939651489</v>
      </c>
      <c r="CG268" s="1" t="n">
        <v>0.0257979854941368</v>
      </c>
      <c r="CH268" s="1" t="n">
        <v>0.0297383423894644</v>
      </c>
      <c r="CI268" s="1" t="n">
        <v>1.82840752601624</v>
      </c>
      <c r="CJ268" s="1" t="n">
        <v>2.16702795028687</v>
      </c>
      <c r="CK268" s="1" t="n">
        <v>2.46979832649231</v>
      </c>
      <c r="CL268" s="1" t="n">
        <v>1.78447687625885</v>
      </c>
      <c r="CM268" s="1" t="n">
        <v>3.01155591011047</v>
      </c>
      <c r="CN268" s="1" t="n">
        <v>2.36294460296631</v>
      </c>
      <c r="CO268" s="1" t="n">
        <v>117</v>
      </c>
      <c r="CP268" s="1" t="n">
        <v>36.6500015258789</v>
      </c>
    </row>
    <row r="269" customFormat="false" ht="12.75" hidden="false" customHeight="false" outlineLevel="0" collapsed="false">
      <c r="A269" s="1" t="s">
        <v>108</v>
      </c>
      <c r="B269" s="1" t="n">
        <v>174.612121582031</v>
      </c>
      <c r="C269" s="1" t="n">
        <v>66888000</v>
      </c>
      <c r="D269" s="1" t="n">
        <v>45599463</v>
      </c>
      <c r="E269" s="1" t="n">
        <f aca="false">LOG10(D269+1)</f>
        <v>7.65895973776947</v>
      </c>
      <c r="F269" s="1" t="n">
        <v>21288537</v>
      </c>
      <c r="G269" s="1" t="n">
        <v>21620200</v>
      </c>
      <c r="H269" s="1" t="n">
        <v>155.340443850291</v>
      </c>
      <c r="I269" s="1" t="n">
        <v>55230.3249</v>
      </c>
      <c r="J269" s="1" t="n">
        <v>0.537552655912874</v>
      </c>
      <c r="K269" s="1" t="n">
        <v>35.98</v>
      </c>
      <c r="L269" s="1" t="n">
        <v>5.01</v>
      </c>
      <c r="M269" s="1" t="n">
        <v>56885</v>
      </c>
      <c r="N269" s="1" t="n">
        <v>3.2</v>
      </c>
      <c r="O269" s="1" t="n">
        <v>2665.3</v>
      </c>
      <c r="P269" s="1" t="n">
        <v>-331663</v>
      </c>
      <c r="Q269" s="1" t="n">
        <v>266531533</v>
      </c>
      <c r="R269" s="1" t="n">
        <v>16728</v>
      </c>
      <c r="S269" s="1" t="n">
        <v>1168447.3</v>
      </c>
      <c r="T269" s="1" t="n">
        <v>2015</v>
      </c>
      <c r="U269" s="1" t="n">
        <v>691324</v>
      </c>
      <c r="V269" s="1" t="n">
        <v>8946.52808</v>
      </c>
      <c r="W269" s="1" t="n">
        <v>700.32712</v>
      </c>
      <c r="Y269" s="1" t="n">
        <v>46887.3</v>
      </c>
      <c r="Z269" s="1" t="n">
        <v>1562172.3</v>
      </c>
      <c r="AA269" s="1" t="n">
        <v>1636703.8</v>
      </c>
      <c r="AB269" s="1" t="n">
        <v>18191964.6</v>
      </c>
      <c r="AC269" s="1" t="n">
        <v>8106</v>
      </c>
      <c r="AD269" s="1" t="n">
        <v>4667</v>
      </c>
      <c r="AE269" s="1" t="n">
        <v>42670.6</v>
      </c>
      <c r="AF269" s="1" t="n">
        <v>15545.3</v>
      </c>
      <c r="AG269" s="1" t="n">
        <v>62492.7</v>
      </c>
      <c r="AH269" s="1" t="n">
        <v>394211.2</v>
      </c>
      <c r="AI269" s="1" t="n">
        <v>379</v>
      </c>
      <c r="AJ269" s="1" t="n">
        <v>43103</v>
      </c>
      <c r="AK269" s="1" t="n">
        <v>0.0265886466950178</v>
      </c>
      <c r="AL269" s="1" t="n">
        <v>0.0319429710507393</v>
      </c>
      <c r="AM269" s="1" t="n">
        <v>182.942901611328</v>
      </c>
      <c r="AN269" s="1" t="n">
        <v>2033.41052246094</v>
      </c>
      <c r="AO269" s="1" t="n">
        <v>13.9711875915527</v>
      </c>
      <c r="AP269" s="1" t="n">
        <v>7.60887050628662</v>
      </c>
      <c r="AQ269" s="1" t="n">
        <v>13.4463653564453</v>
      </c>
      <c r="AR269" s="1" t="n">
        <v>9.0991325378418</v>
      </c>
      <c r="AS269" s="1" t="n">
        <v>6.55297422409058</v>
      </c>
      <c r="AU269" s="1" t="n">
        <v>10.7555236816406</v>
      </c>
      <c r="AV269" s="1" t="n">
        <v>14.2615880966187</v>
      </c>
      <c r="AW269" s="1" t="n">
        <v>14.3081951141357</v>
      </c>
      <c r="AX269" s="1" t="n">
        <v>16.7164897918701</v>
      </c>
      <c r="AY269" s="1" t="n">
        <v>9.00048351287842</v>
      </c>
      <c r="AZ269" s="1" t="n">
        <v>8.448486328125</v>
      </c>
      <c r="BA269" s="1" t="n">
        <v>10.6612892150879</v>
      </c>
      <c r="BB269" s="1" t="n">
        <v>9.65157794952393</v>
      </c>
      <c r="BC269" s="1" t="n">
        <v>11.042820930481</v>
      </c>
      <c r="BD269" s="1" t="n">
        <v>12.8846445083618</v>
      </c>
      <c r="BE269" s="1" t="n">
        <v>5.94017124176025</v>
      </c>
      <c r="BF269" s="1" t="n">
        <v>10.6713714599609</v>
      </c>
      <c r="BG269" s="1" t="n">
        <v>0.0262413118034601</v>
      </c>
      <c r="BH269" s="1" t="n">
        <v>0.0314434058964253</v>
      </c>
      <c r="BI269" s="1" t="n">
        <v>5.21462535858154</v>
      </c>
      <c r="BJ269" s="1" t="n">
        <v>7.61796140670776</v>
      </c>
      <c r="BK269" s="1" t="n">
        <v>10.919285774231</v>
      </c>
      <c r="BL269" s="1" t="n">
        <v>5.05203580856323</v>
      </c>
      <c r="BM269" s="1" t="n">
        <v>19.4010028839111</v>
      </c>
      <c r="BN269" s="1" t="n">
        <v>9.72489929199219</v>
      </c>
      <c r="BO269" s="1" t="n">
        <v>2.70612764358521</v>
      </c>
      <c r="BP269" s="1" t="n">
        <v>2.15279316902161</v>
      </c>
      <c r="BQ269" s="1" t="n">
        <v>2.67044281959534</v>
      </c>
      <c r="BR269" s="1" t="n">
        <v>2.31244945526123</v>
      </c>
      <c r="BS269" s="1" t="n">
        <v>2.02194142341614</v>
      </c>
      <c r="BU269" s="1" t="n">
        <v>2.46432328224182</v>
      </c>
      <c r="BV269" s="1" t="n">
        <v>2.72533917427063</v>
      </c>
      <c r="BW269" s="1" t="n">
        <v>2.72838830947876</v>
      </c>
      <c r="BX269" s="1" t="n">
        <v>2.8744957447052</v>
      </c>
      <c r="BY269" s="1" t="n">
        <v>2.30263352394104</v>
      </c>
      <c r="BZ269" s="1" t="n">
        <v>2.24585461616516</v>
      </c>
      <c r="CA269" s="1" t="n">
        <v>2.45627474784851</v>
      </c>
      <c r="CB269" s="1" t="n">
        <v>2.36570811271668</v>
      </c>
      <c r="CC269" s="1" t="n">
        <v>2.48846864700317</v>
      </c>
      <c r="CD269" s="1" t="n">
        <v>2.63078355789185</v>
      </c>
      <c r="CE269" s="1" t="n">
        <v>1.93732643127441</v>
      </c>
      <c r="CF269" s="1" t="n">
        <v>2.45713901519775</v>
      </c>
      <c r="CG269" s="1" t="n">
        <v>0.0259029157459736</v>
      </c>
      <c r="CH269" s="1" t="n">
        <v>0.0309591870754957</v>
      </c>
      <c r="CI269" s="1" t="n">
        <v>1.8269054889679</v>
      </c>
      <c r="CJ269" s="1" t="n">
        <v>2.15384864807129</v>
      </c>
      <c r="CK269" s="1" t="n">
        <v>2.47815775871277</v>
      </c>
      <c r="CL269" s="1" t="n">
        <v>1.80039465427399</v>
      </c>
      <c r="CM269" s="1" t="n">
        <v>3.01558399200439</v>
      </c>
      <c r="CN269" s="1" t="n">
        <v>2.37256813049316</v>
      </c>
      <c r="CO269" s="1" t="n">
        <v>117</v>
      </c>
      <c r="CP269" s="1" t="n">
        <v>36.6500015258789</v>
      </c>
    </row>
    <row r="270" customFormat="false" ht="12.75" hidden="false" customHeight="false" outlineLevel="0" collapsed="false">
      <c r="A270" s="1" t="s">
        <v>108</v>
      </c>
      <c r="B270" s="1" t="n">
        <v>172.352432250977</v>
      </c>
      <c r="C270" s="1" t="n">
        <v>71759003</v>
      </c>
      <c r="D270" s="1" t="n">
        <v>50268273</v>
      </c>
      <c r="E270" s="1" t="n">
        <f aca="false">LOG10(D270+1)</f>
        <v>7.70129397364772</v>
      </c>
      <c r="F270" s="1" t="n">
        <v>21490730</v>
      </c>
      <c r="G270" s="1" t="n">
        <v>21402400</v>
      </c>
      <c r="H270" s="1" t="n">
        <v>171.02982867917</v>
      </c>
      <c r="I270" s="1" t="n">
        <v>59426.5901975019</v>
      </c>
      <c r="J270" s="1" t="n">
        <v>0.550107263254674</v>
      </c>
      <c r="K270" s="1" t="n">
        <v>37.47</v>
      </c>
      <c r="L270" s="1" t="n">
        <v>7.39</v>
      </c>
      <c r="M270" s="1" t="n">
        <v>60879</v>
      </c>
      <c r="N270" s="1" t="n">
        <v>3.3</v>
      </c>
      <c r="O270" s="1" t="n">
        <v>2771.2</v>
      </c>
      <c r="P270" s="1" t="n">
        <v>88330</v>
      </c>
      <c r="Q270" s="1" t="n">
        <v>276929398</v>
      </c>
      <c r="R270" s="1" t="n">
        <v>19184</v>
      </c>
      <c r="S270" s="1" t="n">
        <v>1103576.7</v>
      </c>
      <c r="T270" s="1" t="n">
        <v>2114</v>
      </c>
      <c r="U270" s="1" t="n">
        <v>726301</v>
      </c>
      <c r="V270" s="1" t="n">
        <v>10212.09464</v>
      </c>
      <c r="W270" s="1" t="n">
        <v>781.30126</v>
      </c>
      <c r="Y270" s="1" t="n">
        <v>49122</v>
      </c>
      <c r="Z270" s="1" t="n">
        <v>1760079.4</v>
      </c>
      <c r="AA270" s="1" t="n">
        <v>1722243.4</v>
      </c>
      <c r="AB270" s="1" t="n">
        <v>19399768.6</v>
      </c>
      <c r="AC270" s="1" t="n">
        <v>9775</v>
      </c>
      <c r="AD270" s="1" t="n">
        <v>6883</v>
      </c>
      <c r="AE270" s="1" t="n">
        <v>33667.5</v>
      </c>
      <c r="AF270" s="1" t="n">
        <v>19537</v>
      </c>
      <c r="AG270" s="1" t="n">
        <v>53790</v>
      </c>
      <c r="AH270" s="1" t="n">
        <v>373483.3</v>
      </c>
      <c r="AI270" s="1" t="n">
        <v>396</v>
      </c>
      <c r="AJ270" s="1" t="n">
        <v>46723</v>
      </c>
      <c r="AK270" s="1" t="n">
        <v>0.0187693703919649</v>
      </c>
      <c r="AL270" s="1" t="n">
        <v>0.025211350992322</v>
      </c>
      <c r="AM270" s="1" t="n">
        <v>168.647415161133</v>
      </c>
      <c r="AN270" s="1" t="n">
        <v>1899.685546875</v>
      </c>
      <c r="AO270" s="1" t="n">
        <v>13.9140682220459</v>
      </c>
      <c r="AP270" s="1" t="n">
        <v>7.65681028366089</v>
      </c>
      <c r="AQ270" s="1" t="n">
        <v>13.4957208633423</v>
      </c>
      <c r="AR270" s="1" t="n">
        <v>9.23142623901367</v>
      </c>
      <c r="AS270" s="1" t="n">
        <v>6.66224002838135</v>
      </c>
      <c r="AU270" s="1" t="n">
        <v>10.8020830154419</v>
      </c>
      <c r="AV270" s="1" t="n">
        <v>14.3808698654175</v>
      </c>
      <c r="AW270" s="1" t="n">
        <v>14.3591384887695</v>
      </c>
      <c r="AX270" s="1" t="n">
        <v>16.7807712554932</v>
      </c>
      <c r="AY270" s="1" t="n">
        <v>9.1876859664917</v>
      </c>
      <c r="AZ270" s="1" t="n">
        <v>8.83695507049561</v>
      </c>
      <c r="BA270" s="1" t="n">
        <v>10.4243183135986</v>
      </c>
      <c r="BB270" s="1" t="n">
        <v>9.88011646270752</v>
      </c>
      <c r="BC270" s="1" t="n">
        <v>10.892861366272</v>
      </c>
      <c r="BD270" s="1" t="n">
        <v>12.8306312561035</v>
      </c>
      <c r="BE270" s="1" t="n">
        <v>5.98393630981445</v>
      </c>
      <c r="BF270" s="1" t="n">
        <v>10.7520132064819</v>
      </c>
      <c r="BG270" s="1" t="n">
        <v>0.0185953993350267</v>
      </c>
      <c r="BH270" s="1" t="n">
        <v>0.0248987879604101</v>
      </c>
      <c r="BI270" s="1" t="n">
        <v>5.13372230529785</v>
      </c>
      <c r="BJ270" s="1" t="n">
        <v>7.5499701499939</v>
      </c>
      <c r="BK270" s="1" t="n">
        <v>10.9925136566162</v>
      </c>
      <c r="BL270" s="1" t="n">
        <v>5.14766788482666</v>
      </c>
      <c r="BM270" s="1" t="n">
        <v>19.4392738342285</v>
      </c>
      <c r="BN270" s="1" t="n">
        <v>9.86188411712647</v>
      </c>
      <c r="BO270" s="1" t="n">
        <v>2.70230484008789</v>
      </c>
      <c r="BP270" s="1" t="n">
        <v>2.15834641456604</v>
      </c>
      <c r="BQ270" s="1" t="n">
        <v>2.67385339736938</v>
      </c>
      <c r="BR270" s="1" t="n">
        <v>2.32546401023865</v>
      </c>
      <c r="BS270" s="1" t="n">
        <v>2.03630447387695</v>
      </c>
      <c r="BU270" s="1" t="n">
        <v>2.46827602386475</v>
      </c>
      <c r="BV270" s="1" t="n">
        <v>2.73312449455261</v>
      </c>
      <c r="BW270" s="1" t="n">
        <v>2.73171067237854</v>
      </c>
      <c r="BX270" s="1" t="n">
        <v>2.87811756134033</v>
      </c>
      <c r="BY270" s="1" t="n">
        <v>2.32117962837219</v>
      </c>
      <c r="BZ270" s="1" t="n">
        <v>2.28614616394043</v>
      </c>
      <c r="CA270" s="1" t="n">
        <v>2.4357442855835</v>
      </c>
      <c r="CB270" s="1" t="n">
        <v>2.38693690299988</v>
      </c>
      <c r="CC270" s="1" t="n">
        <v>2.47593832015991</v>
      </c>
      <c r="CD270" s="1" t="n">
        <v>2.62688589096069</v>
      </c>
      <c r="CE270" s="1" t="n">
        <v>1.9436126947403</v>
      </c>
      <c r="CF270" s="1" t="n">
        <v>2.46402454376221</v>
      </c>
      <c r="CG270" s="1" t="n">
        <v>0.0184246189892292</v>
      </c>
      <c r="CH270" s="1" t="n">
        <v>0.0245938636362553</v>
      </c>
      <c r="CI270" s="1" t="n">
        <v>1.81380176544189</v>
      </c>
      <c r="CJ270" s="1" t="n">
        <v>2.14592790603638</v>
      </c>
      <c r="CK270" s="1" t="n">
        <v>2.48428249359131</v>
      </c>
      <c r="CL270" s="1" t="n">
        <v>1.81607282161713</v>
      </c>
      <c r="CM270" s="1" t="n">
        <v>3.01745820045471</v>
      </c>
      <c r="CN270" s="1" t="n">
        <v>2.38525986671448</v>
      </c>
      <c r="CO270" s="1" t="n">
        <v>117</v>
      </c>
      <c r="CP270" s="1" t="n">
        <v>36.6500015258789</v>
      </c>
    </row>
    <row r="271" customFormat="false" ht="12.75" hidden="false" customHeight="false" outlineLevel="0" collapsed="false">
      <c r="A271" s="1" t="s">
        <v>108</v>
      </c>
      <c r="B271" s="1" t="n">
        <v>180.035171508789</v>
      </c>
      <c r="C271" s="1" t="n">
        <v>82500100</v>
      </c>
      <c r="D271" s="1" t="n">
        <v>55293300</v>
      </c>
      <c r="E271" s="1" t="n">
        <f aca="false">LOG10(D271+1)</f>
        <v>7.74267251801417</v>
      </c>
      <c r="F271" s="1" t="n">
        <v>27206800</v>
      </c>
      <c r="G271" s="1" t="n">
        <v>21184600</v>
      </c>
      <c r="H271" s="1" t="n">
        <v>186.49419179857</v>
      </c>
      <c r="I271" s="1" t="n">
        <v>63002.332452688</v>
      </c>
      <c r="J271" s="1" t="n">
        <v>0.5701</v>
      </c>
      <c r="K271" s="1" t="n">
        <v>38.91</v>
      </c>
      <c r="L271" s="1" t="n">
        <v>5.88</v>
      </c>
      <c r="M271" s="1" t="n">
        <v>64168</v>
      </c>
      <c r="N271" s="1" t="n">
        <v>3.4</v>
      </c>
      <c r="O271" s="1" t="n">
        <v>2406.078</v>
      </c>
      <c r="P271" s="1" t="n">
        <v>6022200</v>
      </c>
      <c r="Q271" s="1" t="n">
        <v>240607798</v>
      </c>
      <c r="R271" s="1" t="n">
        <v>20684</v>
      </c>
      <c r="S271" s="1" t="n">
        <v>1255110.1</v>
      </c>
      <c r="T271" s="1" t="n">
        <v>2268</v>
      </c>
      <c r="U271" s="1" t="n">
        <v>731784</v>
      </c>
      <c r="V271" s="1" t="n">
        <v>11535.26144</v>
      </c>
      <c r="W271" s="1" t="n">
        <v>874.20086</v>
      </c>
      <c r="Y271" s="1" t="n">
        <v>50773.6</v>
      </c>
      <c r="Z271" s="1" t="n">
        <v>2076752.8</v>
      </c>
      <c r="AA271" s="1" t="n">
        <v>1951473.3</v>
      </c>
      <c r="AB271" s="1" t="n">
        <v>26901847.3</v>
      </c>
      <c r="AC271" s="1" t="n">
        <v>11527</v>
      </c>
      <c r="AD271" s="1" t="n">
        <v>9569</v>
      </c>
      <c r="AE271" s="1" t="n">
        <v>47192</v>
      </c>
      <c r="AF271" s="1" t="n">
        <v>7753.6</v>
      </c>
      <c r="AG271" s="1" t="n">
        <v>37257.6</v>
      </c>
      <c r="AH271" s="1" t="n">
        <v>438576.8</v>
      </c>
      <c r="AI271" s="1" t="n">
        <v>414</v>
      </c>
      <c r="AJ271" s="1" t="n">
        <v>49511</v>
      </c>
      <c r="AK271" s="1" t="n">
        <v>0.0222190339118242</v>
      </c>
      <c r="AL271" s="1" t="n">
        <v>0.0148122143000364</v>
      </c>
      <c r="AM271" s="1" t="n">
        <v>169.174606323242</v>
      </c>
      <c r="AN271" s="1" t="n">
        <v>2332.14013671875</v>
      </c>
      <c r="AO271" s="1" t="n">
        <v>14.0427350997925</v>
      </c>
      <c r="AP271" s="1" t="n">
        <v>7.72709465026856</v>
      </c>
      <c r="AQ271" s="1" t="n">
        <v>13.5032424926758</v>
      </c>
      <c r="AR271" s="1" t="n">
        <v>9.35325050354004</v>
      </c>
      <c r="AS271" s="1" t="n">
        <v>6.77445363998413</v>
      </c>
      <c r="AU271" s="1" t="n">
        <v>10.8351516723633</v>
      </c>
      <c r="AV271" s="1" t="n">
        <v>14.5463161468506</v>
      </c>
      <c r="AW271" s="1" t="n">
        <v>14.4840955734253</v>
      </c>
      <c r="AX271" s="1" t="n">
        <v>17.1077060699463</v>
      </c>
      <c r="AY271" s="1" t="n">
        <v>9.35253429412842</v>
      </c>
      <c r="AZ271" s="1" t="n">
        <v>9.16638851165772</v>
      </c>
      <c r="BA271" s="1" t="n">
        <v>10.7620010375977</v>
      </c>
      <c r="BB271" s="1" t="n">
        <v>8.95604133605957</v>
      </c>
      <c r="BC271" s="1" t="n">
        <v>10.525637626648</v>
      </c>
      <c r="BD271" s="1" t="n">
        <v>12.9912929534912</v>
      </c>
      <c r="BE271" s="1" t="n">
        <v>6.02827835083008</v>
      </c>
      <c r="BF271" s="1" t="n">
        <v>10.8099699020386</v>
      </c>
      <c r="BG271" s="1" t="n">
        <v>0.0219757873564959</v>
      </c>
      <c r="BH271" s="1" t="n">
        <v>0.0147035848349333</v>
      </c>
      <c r="BI271" s="1" t="n">
        <v>5.13682508468628</v>
      </c>
      <c r="BJ271" s="1" t="n">
        <v>7.75497055053711</v>
      </c>
      <c r="BK271" s="1" t="n">
        <v>11.0509433746338</v>
      </c>
      <c r="BL271" s="1" t="n">
        <v>5.23374795913696</v>
      </c>
      <c r="BM271" s="1" t="n">
        <v>19.2986793518066</v>
      </c>
      <c r="BN271" s="1" t="n">
        <v>9.93716430664063</v>
      </c>
      <c r="BO271" s="1" t="n">
        <v>2.71089506149292</v>
      </c>
      <c r="BP271" s="1" t="n">
        <v>2.16643261909485</v>
      </c>
      <c r="BQ271" s="1" t="n">
        <v>2.67437219619751</v>
      </c>
      <c r="BR271" s="1" t="n">
        <v>2.33730053901672</v>
      </c>
      <c r="BS271" s="1" t="n">
        <v>2.05084323883057</v>
      </c>
      <c r="BU271" s="1" t="n">
        <v>2.47107410430908</v>
      </c>
      <c r="BV271" s="1" t="n">
        <v>2.74382376670837</v>
      </c>
      <c r="BW271" s="1" t="n">
        <v>2.73981332778931</v>
      </c>
      <c r="BX271" s="1" t="n">
        <v>2.89633750915527</v>
      </c>
      <c r="BY271" s="1" t="n">
        <v>2.33723139762878</v>
      </c>
      <c r="BZ271" s="1" t="n">
        <v>2.31908702850342</v>
      </c>
      <c r="CA271" s="1" t="n">
        <v>2.46487402915955</v>
      </c>
      <c r="CB271" s="1" t="n">
        <v>2.29817962646484</v>
      </c>
      <c r="CC271" s="1" t="n">
        <v>2.44457387924194</v>
      </c>
      <c r="CD271" s="1" t="n">
        <v>2.63843512535095</v>
      </c>
      <c r="CE271" s="1" t="n">
        <v>1.94994175434113</v>
      </c>
      <c r="CF271" s="1" t="n">
        <v>2.46894407272339</v>
      </c>
      <c r="CG271" s="1" t="n">
        <v>0.0217378009110689</v>
      </c>
      <c r="CH271" s="1" t="n">
        <v>0.0145965348929167</v>
      </c>
      <c r="CI271" s="1" t="n">
        <v>1.81430757045746</v>
      </c>
      <c r="CJ271" s="1" t="n">
        <v>2.16962170600891</v>
      </c>
      <c r="CK271" s="1" t="n">
        <v>2.48914289474487</v>
      </c>
      <c r="CL271" s="1" t="n">
        <v>1.8299777507782</v>
      </c>
      <c r="CM271" s="1" t="n">
        <v>3.01055574417114</v>
      </c>
      <c r="CN271" s="1" t="n">
        <v>2.39216661453247</v>
      </c>
      <c r="CO271" s="1" t="n">
        <v>117</v>
      </c>
      <c r="CP271" s="1" t="n">
        <v>36.6500015258789</v>
      </c>
    </row>
    <row r="272" customFormat="false" ht="12.75" hidden="false" customHeight="false" outlineLevel="0" collapsed="false">
      <c r="A272" s="1" t="s">
        <v>109</v>
      </c>
      <c r="B272" s="1" t="n">
        <v>46.3553314208984</v>
      </c>
      <c r="C272" s="1" t="n">
        <v>3236255</v>
      </c>
      <c r="D272" s="1" t="n">
        <v>2081962</v>
      </c>
      <c r="E272" s="1" t="n">
        <f aca="false">LOG10(D272+1)</f>
        <v>6.31847300709641</v>
      </c>
      <c r="F272" s="1" t="n">
        <v>1154293</v>
      </c>
      <c r="G272" s="1" t="n">
        <v>1361910</v>
      </c>
      <c r="H272" s="1" t="n">
        <v>97.5</v>
      </c>
      <c r="I272" s="1" t="n">
        <v>4356.6</v>
      </c>
      <c r="J272" s="1" t="n">
        <v>0.1765</v>
      </c>
      <c r="K272" s="1" t="n">
        <v>49.97</v>
      </c>
      <c r="L272" s="1" t="n">
        <v>7.8</v>
      </c>
      <c r="M272" s="1" t="n">
        <v>4643</v>
      </c>
      <c r="N272" s="1" t="n">
        <v>2.6</v>
      </c>
      <c r="O272" s="1" t="n">
        <v>21.1</v>
      </c>
      <c r="P272" s="1" t="n">
        <v>-207617</v>
      </c>
      <c r="Q272" s="1" t="n">
        <v>1733720</v>
      </c>
      <c r="R272" s="1" t="n">
        <v>1862</v>
      </c>
      <c r="S272" s="1" t="n">
        <v>5599</v>
      </c>
      <c r="T272" s="1" t="n">
        <v>315</v>
      </c>
      <c r="U272" s="1" t="n">
        <v>138544</v>
      </c>
      <c r="V272" s="1" t="n">
        <v>98.5</v>
      </c>
      <c r="W272" s="1" t="n">
        <v>3.11</v>
      </c>
      <c r="X272" s="1" t="n">
        <v>2.99</v>
      </c>
      <c r="Y272" s="1" t="n">
        <v>1077</v>
      </c>
      <c r="Z272" s="1" t="n">
        <v>4566</v>
      </c>
      <c r="AA272" s="1" t="n">
        <v>14172</v>
      </c>
      <c r="AB272" s="1" t="n">
        <v>147191</v>
      </c>
      <c r="AC272" s="1" t="n">
        <v>9</v>
      </c>
      <c r="AD272" s="1" t="n">
        <v>10</v>
      </c>
      <c r="AE272" s="1" t="n">
        <v>1348</v>
      </c>
      <c r="AF272" s="1" t="n">
        <v>65</v>
      </c>
      <c r="AG272" s="1" t="n">
        <v>1249</v>
      </c>
      <c r="AH272" s="1" t="n">
        <v>11841</v>
      </c>
      <c r="AI272" s="1" t="n">
        <v>76</v>
      </c>
      <c r="AJ272" s="1" t="n">
        <v>3250</v>
      </c>
      <c r="AK272" s="1" t="n">
        <v>0.227933719754219</v>
      </c>
      <c r="AL272" s="1" t="n">
        <v>0.0761260464787483</v>
      </c>
      <c r="AM272" s="1" t="n">
        <v>143.878173828125</v>
      </c>
      <c r="AN272" s="1" t="n">
        <v>1494.32482910156</v>
      </c>
      <c r="AO272" s="1" t="n">
        <v>8.63052177429199</v>
      </c>
      <c r="AP272" s="1" t="n">
        <v>5.75574207305908</v>
      </c>
      <c r="AQ272" s="1" t="n">
        <v>11.8389501571655</v>
      </c>
      <c r="AR272" s="1" t="n">
        <v>4.60015773773193</v>
      </c>
      <c r="AS272" s="1" t="n">
        <v>1.41342306137085</v>
      </c>
      <c r="AT272" s="1" t="n">
        <v>1.38379120826721</v>
      </c>
      <c r="AU272" s="1" t="n">
        <v>6.98286294937134</v>
      </c>
      <c r="AV272" s="1" t="n">
        <v>8.42661190032959</v>
      </c>
      <c r="AW272" s="1" t="n">
        <v>9.55909442901611</v>
      </c>
      <c r="AX272" s="1" t="n">
        <v>11.8994932174683</v>
      </c>
      <c r="AY272" s="1" t="n">
        <v>2.30258512496948</v>
      </c>
      <c r="AZ272" s="1" t="n">
        <v>2.39789533615112</v>
      </c>
      <c r="BA272" s="1" t="n">
        <v>7.20711898803711</v>
      </c>
      <c r="BB272" s="1" t="n">
        <v>4.18965482711792</v>
      </c>
      <c r="BC272" s="1" t="n">
        <v>7.13089895248413</v>
      </c>
      <c r="BD272" s="1" t="n">
        <v>9.37940788269043</v>
      </c>
      <c r="BE272" s="1" t="n">
        <v>4.34380531311035</v>
      </c>
      <c r="BF272" s="1" t="n">
        <v>8.08671760559082</v>
      </c>
      <c r="BG272" s="1" t="n">
        <v>0.205332860350609</v>
      </c>
      <c r="BH272" s="1" t="n">
        <v>0.0733675956726074</v>
      </c>
      <c r="BI272" s="1" t="n">
        <v>4.97589302062988</v>
      </c>
      <c r="BJ272" s="1" t="n">
        <v>7.31009864807129</v>
      </c>
      <c r="BK272" s="1" t="n">
        <v>8.37967681884766</v>
      </c>
      <c r="BL272" s="1" t="n">
        <v>4.59005641937256</v>
      </c>
      <c r="BM272" s="1" t="n">
        <v>14.3657808303833</v>
      </c>
      <c r="BN272" s="1" t="n">
        <v>7.52994346618652</v>
      </c>
      <c r="BO272" s="1" t="n">
        <v>2.26493740081787</v>
      </c>
      <c r="BP272" s="1" t="n">
        <v>1.91039276123047</v>
      </c>
      <c r="BQ272" s="1" t="n">
        <v>2.55248355865479</v>
      </c>
      <c r="BR272" s="1" t="n">
        <v>1.72279477119446</v>
      </c>
      <c r="BS272" s="1" t="n">
        <v>0.881046116352081</v>
      </c>
      <c r="BT272" s="1" t="n">
        <v>0.86869215965271</v>
      </c>
      <c r="BU272" s="1" t="n">
        <v>2.07729721069336</v>
      </c>
      <c r="BV272" s="1" t="n">
        <v>2.24353671073914</v>
      </c>
      <c r="BW272" s="1" t="n">
        <v>2.35698747634888</v>
      </c>
      <c r="BX272" s="1" t="n">
        <v>2.55718803405762</v>
      </c>
      <c r="BY272" s="1" t="n">
        <v>1.19470548629761</v>
      </c>
      <c r="BZ272" s="1" t="n">
        <v>1.22315621376038</v>
      </c>
      <c r="CA272" s="1" t="n">
        <v>2.10500192642212</v>
      </c>
      <c r="CB272" s="1" t="n">
        <v>1.64666724205017</v>
      </c>
      <c r="CC272" s="1" t="n">
        <v>2.09567141532898</v>
      </c>
      <c r="CD272" s="1" t="n">
        <v>2.33982372283936</v>
      </c>
      <c r="CE272" s="1" t="n">
        <v>1.67593801021576</v>
      </c>
      <c r="CF272" s="1" t="n">
        <v>2.20681381225586</v>
      </c>
      <c r="CG272" s="1" t="n">
        <v>0.186755761504173</v>
      </c>
      <c r="CH272" s="1" t="n">
        <v>0.0708009898662567</v>
      </c>
      <c r="CI272" s="1" t="n">
        <v>1.78773355484009</v>
      </c>
      <c r="CJ272" s="1" t="n">
        <v>2.11747145652771</v>
      </c>
      <c r="CK272" s="1" t="n">
        <v>2.23854541778564</v>
      </c>
      <c r="CL272" s="1" t="n">
        <v>1.72098934650421</v>
      </c>
      <c r="CM272" s="1" t="n">
        <v>2.73214292526245</v>
      </c>
      <c r="CN272" s="1" t="n">
        <v>2.14358282089233</v>
      </c>
      <c r="CO272" s="1" t="n">
        <v>113.650001525879</v>
      </c>
      <c r="CP272" s="1" t="n">
        <v>34.7599983215332</v>
      </c>
    </row>
    <row r="273" customFormat="false" ht="12.75" hidden="false" customHeight="false" outlineLevel="0" collapsed="false">
      <c r="A273" s="1" t="s">
        <v>109</v>
      </c>
      <c r="B273" s="1" t="n">
        <v>73.5504455566406</v>
      </c>
      <c r="C273" s="1" t="n">
        <v>3843157</v>
      </c>
      <c r="D273" s="1" t="n">
        <v>2233508</v>
      </c>
      <c r="E273" s="1" t="n">
        <f aca="false">LOG10(D273+1)</f>
        <v>6.34898770681568</v>
      </c>
      <c r="F273" s="1" t="n">
        <v>1609649</v>
      </c>
      <c r="G273" s="1" t="n">
        <v>1750186</v>
      </c>
      <c r="H273" s="1" t="n">
        <v>94.4775</v>
      </c>
      <c r="I273" s="1" t="n">
        <v>4576.1</v>
      </c>
      <c r="J273" s="1" t="n">
        <v>0.1683</v>
      </c>
      <c r="K273" s="1" t="n">
        <v>49.74</v>
      </c>
      <c r="L273" s="1" t="n">
        <v>7.72</v>
      </c>
      <c r="M273" s="1" t="n">
        <v>4832</v>
      </c>
      <c r="N273" s="1" t="n">
        <v>2.6</v>
      </c>
      <c r="O273" s="1" t="n">
        <v>24</v>
      </c>
      <c r="P273" s="1" t="n">
        <v>-140537</v>
      </c>
      <c r="Q273" s="1" t="n">
        <v>1748850</v>
      </c>
      <c r="R273" s="1" t="n">
        <v>1902</v>
      </c>
      <c r="S273" s="1" t="n">
        <v>9134</v>
      </c>
      <c r="T273" s="1" t="n">
        <v>296</v>
      </c>
      <c r="U273" s="1" t="n">
        <v>135616</v>
      </c>
      <c r="V273" s="1" t="n">
        <v>103.48</v>
      </c>
      <c r="W273" s="1" t="n">
        <v>5.65</v>
      </c>
      <c r="X273" s="1" t="n">
        <v>4.05</v>
      </c>
      <c r="Y273" s="1" t="n">
        <v>1983</v>
      </c>
      <c r="Z273" s="1" t="n">
        <v>7611</v>
      </c>
      <c r="AA273" s="1" t="n">
        <v>6098</v>
      </c>
      <c r="AB273" s="1" t="n">
        <v>154344</v>
      </c>
      <c r="AC273" s="1" t="n">
        <v>8</v>
      </c>
      <c r="AD273" s="1" t="n">
        <v>5</v>
      </c>
      <c r="AE273" s="1" t="n">
        <v>1561</v>
      </c>
      <c r="AF273" s="1" t="n">
        <v>116</v>
      </c>
      <c r="AG273" s="1" t="n">
        <v>1000</v>
      </c>
      <c r="AH273" s="1" t="n">
        <v>6918</v>
      </c>
      <c r="AI273" s="1" t="n">
        <v>68</v>
      </c>
      <c r="AJ273" s="1" t="n">
        <v>3399</v>
      </c>
      <c r="AK273" s="1" t="n">
        <v>0.170191884040833</v>
      </c>
      <c r="AL273" s="1" t="n">
        <v>0.068827860057354</v>
      </c>
      <c r="AM273" s="1" t="n">
        <v>58.9292602539063</v>
      </c>
      <c r="AN273" s="1" t="n">
        <v>1491.53454589844</v>
      </c>
      <c r="AO273" s="1" t="n">
        <v>9.11986827850342</v>
      </c>
      <c r="AP273" s="1" t="n">
        <v>5.69373226165772</v>
      </c>
      <c r="AQ273" s="1" t="n">
        <v>11.8175897598267</v>
      </c>
      <c r="AR273" s="1" t="n">
        <v>4.64899587631226</v>
      </c>
      <c r="AS273" s="1" t="n">
        <v>1.8946168422699</v>
      </c>
      <c r="AT273" s="1" t="n">
        <v>1.6193882226944</v>
      </c>
      <c r="AU273" s="1" t="n">
        <v>7.59287023544312</v>
      </c>
      <c r="AV273" s="1" t="n">
        <v>8.93748092651367</v>
      </c>
      <c r="AW273" s="1" t="n">
        <v>8.71588039398193</v>
      </c>
      <c r="AX273" s="1" t="n">
        <v>11.9469451904297</v>
      </c>
      <c r="AY273" s="1" t="n">
        <v>2.19722461700439</v>
      </c>
      <c r="AZ273" s="1" t="n">
        <v>1.7917594909668</v>
      </c>
      <c r="BA273" s="1" t="n">
        <v>7.3537220954895</v>
      </c>
      <c r="BB273" s="1" t="n">
        <v>4.76217412948608</v>
      </c>
      <c r="BC273" s="1" t="n">
        <v>6.90875482559204</v>
      </c>
      <c r="BD273" s="1" t="n">
        <v>8.84202671051025</v>
      </c>
      <c r="BE273" s="1" t="n">
        <v>4.23410654067993</v>
      </c>
      <c r="BF273" s="1" t="n">
        <v>8.13153076171875</v>
      </c>
      <c r="BG273" s="1" t="n">
        <v>0.157167732715607</v>
      </c>
      <c r="BH273" s="1" t="n">
        <v>0.0665625929832459</v>
      </c>
      <c r="BI273" s="1" t="n">
        <v>4.09316492080689</v>
      </c>
      <c r="BJ273" s="1" t="n">
        <v>7.30823087692261</v>
      </c>
      <c r="BK273" s="1" t="n">
        <v>8.42882061004639</v>
      </c>
      <c r="BL273" s="1" t="n">
        <v>4.55889081954956</v>
      </c>
      <c r="BM273" s="1" t="n">
        <v>14.3744697570801</v>
      </c>
      <c r="BN273" s="1" t="n">
        <v>7.55118703842163</v>
      </c>
      <c r="BO273" s="1" t="n">
        <v>2.31450057029724</v>
      </c>
      <c r="BP273" s="1" t="n">
        <v>1.90117156505585</v>
      </c>
      <c r="BQ273" s="1" t="n">
        <v>2.55081844329834</v>
      </c>
      <c r="BR273" s="1" t="n">
        <v>1.73147785663605</v>
      </c>
      <c r="BS273" s="1" t="n">
        <v>1.06285274028778</v>
      </c>
      <c r="BT273" s="1" t="n">
        <v>0.962940812110901</v>
      </c>
      <c r="BU273" s="1" t="n">
        <v>2.15093278884888</v>
      </c>
      <c r="BV273" s="1" t="n">
        <v>2.29631352424622</v>
      </c>
      <c r="BW273" s="1" t="n">
        <v>2.27376174926758</v>
      </c>
      <c r="BX273" s="1" t="n">
        <v>2.56085991859436</v>
      </c>
      <c r="BY273" s="1" t="n">
        <v>1.16228318214417</v>
      </c>
      <c r="BZ273" s="1" t="n">
        <v>1.02667200565338</v>
      </c>
      <c r="CA273" s="1" t="n">
        <v>2.12270712852478</v>
      </c>
      <c r="CB273" s="1" t="n">
        <v>1.75131487846375</v>
      </c>
      <c r="CC273" s="1" t="n">
        <v>2.06797027587891</v>
      </c>
      <c r="CD273" s="1" t="n">
        <v>2.28666162490845</v>
      </c>
      <c r="CE273" s="1" t="n">
        <v>1.65519618988037</v>
      </c>
      <c r="CF273" s="1" t="n">
        <v>2.21173334121704</v>
      </c>
      <c r="CG273" s="1" t="n">
        <v>0.145975410938263</v>
      </c>
      <c r="CH273" s="1" t="n">
        <v>0.0644409507513046</v>
      </c>
      <c r="CI273" s="1" t="n">
        <v>1.62789940834045</v>
      </c>
      <c r="CJ273" s="1" t="n">
        <v>2.11724662780762</v>
      </c>
      <c r="CK273" s="1" t="n">
        <v>2.24377107620239</v>
      </c>
      <c r="CL273" s="1" t="n">
        <v>1.71539855003357</v>
      </c>
      <c r="CM273" s="1" t="n">
        <v>2.7327082157135</v>
      </c>
      <c r="CN273" s="1" t="n">
        <v>2.14607000350952</v>
      </c>
      <c r="CO273" s="1" t="n">
        <v>113.650001525879</v>
      </c>
      <c r="CP273" s="1" t="n">
        <v>34.7599983215332</v>
      </c>
    </row>
    <row r="274" customFormat="false" ht="12.75" hidden="false" customHeight="false" outlineLevel="0" collapsed="false">
      <c r="A274" s="1" t="s">
        <v>109</v>
      </c>
      <c r="B274" s="1" t="n">
        <v>95.6408996582031</v>
      </c>
      <c r="C274" s="1" t="n">
        <v>4455295</v>
      </c>
      <c r="D274" s="1" t="n">
        <v>2464694</v>
      </c>
      <c r="E274" s="1" t="n">
        <f aca="false">LOG10(D274+1)</f>
        <v>6.39176318405445</v>
      </c>
      <c r="F274" s="1" t="n">
        <v>1990601</v>
      </c>
      <c r="G274" s="1" t="n">
        <v>2061569</v>
      </c>
      <c r="H274" s="1" t="n">
        <v>93.72168</v>
      </c>
      <c r="I274" s="1" t="n">
        <v>5137.66</v>
      </c>
      <c r="J274" s="1" t="n">
        <v>0.232</v>
      </c>
      <c r="K274" s="1" t="n">
        <v>49.055</v>
      </c>
      <c r="L274" s="1" t="n">
        <v>0.77</v>
      </c>
      <c r="M274" s="1" t="n">
        <v>5450</v>
      </c>
      <c r="N274" s="1" t="n">
        <v>2.6</v>
      </c>
      <c r="O274" s="1" t="n">
        <v>31.2</v>
      </c>
      <c r="P274" s="1" t="n">
        <v>-70968</v>
      </c>
      <c r="Q274" s="1" t="n">
        <v>2282900</v>
      </c>
      <c r="R274" s="1" t="n">
        <v>2215</v>
      </c>
      <c r="S274" s="1" t="n">
        <v>14745</v>
      </c>
      <c r="T274" s="1" t="n">
        <v>296</v>
      </c>
      <c r="U274" s="1" t="n">
        <v>116114</v>
      </c>
      <c r="V274" s="1" t="n">
        <v>119.52</v>
      </c>
      <c r="W274" s="1" t="n">
        <v>11.91</v>
      </c>
      <c r="X274" s="1" t="n">
        <v>10.08</v>
      </c>
      <c r="Y274" s="1" t="n">
        <v>1217</v>
      </c>
      <c r="Z274" s="1" t="n">
        <v>11431</v>
      </c>
      <c r="AA274" s="1" t="n">
        <v>16914</v>
      </c>
      <c r="AB274" s="1" t="n">
        <v>313657</v>
      </c>
      <c r="AC274" s="1" t="n">
        <v>26</v>
      </c>
      <c r="AD274" s="1" t="n">
        <v>32</v>
      </c>
      <c r="AE274" s="1" t="n">
        <v>3786</v>
      </c>
      <c r="AF274" s="1" t="n">
        <v>53</v>
      </c>
      <c r="AG274" s="1" t="n">
        <v>82</v>
      </c>
      <c r="AH274" s="1" t="n">
        <v>21323</v>
      </c>
      <c r="AI274" s="1" t="n">
        <v>43</v>
      </c>
      <c r="AJ274" s="1" t="n">
        <v>2851</v>
      </c>
      <c r="AK274" s="1" t="n">
        <v>0.248800680041313</v>
      </c>
      <c r="AL274" s="1" t="n">
        <v>0.00250351103022695</v>
      </c>
      <c r="AM274" s="1" t="n">
        <v>141.516067504883</v>
      </c>
      <c r="AN274" s="1" t="n">
        <v>2624.3056640625</v>
      </c>
      <c r="AO274" s="1" t="n">
        <v>9.59872722625732</v>
      </c>
      <c r="AP274" s="1" t="n">
        <v>5.69373226165772</v>
      </c>
      <c r="AQ274" s="1" t="n">
        <v>11.6623363494873</v>
      </c>
      <c r="AR274" s="1" t="n">
        <v>4.79181575775147</v>
      </c>
      <c r="AS274" s="1" t="n">
        <v>2.55800223350525</v>
      </c>
      <c r="AT274" s="1" t="n">
        <v>2.40514159202576</v>
      </c>
      <c r="AU274" s="1" t="n">
        <v>7.10496520996094</v>
      </c>
      <c r="AV274" s="1" t="n">
        <v>9.34417152404785</v>
      </c>
      <c r="AW274" s="1" t="n">
        <v>9.7359561920166</v>
      </c>
      <c r="AX274" s="1" t="n">
        <v>12.6560583114624</v>
      </c>
      <c r="AY274" s="1" t="n">
        <v>3.29583692550659</v>
      </c>
      <c r="AZ274" s="1" t="n">
        <v>3.49650764465332</v>
      </c>
      <c r="BA274" s="1" t="n">
        <v>8.23932933807373</v>
      </c>
      <c r="BB274" s="1" t="n">
        <v>3.98898410797119</v>
      </c>
      <c r="BC274" s="1" t="n">
        <v>4.4188404083252</v>
      </c>
      <c r="BD274" s="1" t="n">
        <v>9.96758842468262</v>
      </c>
      <c r="BE274" s="1" t="n">
        <v>3.78418970108032</v>
      </c>
      <c r="BF274" s="1" t="n">
        <v>7.95577573776245</v>
      </c>
      <c r="BG274" s="1" t="n">
        <v>0.222183629870415</v>
      </c>
      <c r="BH274" s="1" t="n">
        <v>0.00250038248486817</v>
      </c>
      <c r="BI274" s="1" t="n">
        <v>4.95945453643799</v>
      </c>
      <c r="BJ274" s="1" t="n">
        <v>7.87295246124268</v>
      </c>
      <c r="BK274" s="1" t="n">
        <v>8.54454803466797</v>
      </c>
      <c r="BL274" s="1" t="n">
        <v>4.55094289779663</v>
      </c>
      <c r="BM274" s="1" t="n">
        <v>14.6409578323364</v>
      </c>
      <c r="BN274" s="1" t="n">
        <v>7.7034592628479</v>
      </c>
      <c r="BO274" s="1" t="n">
        <v>2.36073398590088</v>
      </c>
      <c r="BP274" s="1" t="n">
        <v>1.90117156505585</v>
      </c>
      <c r="BQ274" s="1" t="n">
        <v>2.53863191604614</v>
      </c>
      <c r="BR274" s="1" t="n">
        <v>1.75644588470459</v>
      </c>
      <c r="BS274" s="1" t="n">
        <v>1.2691992521286</v>
      </c>
      <c r="BT274" s="1" t="n">
        <v>1.22528648376465</v>
      </c>
      <c r="BU274" s="1" t="n">
        <v>2.0924768447876</v>
      </c>
      <c r="BV274" s="1" t="n">
        <v>2.33642315864563</v>
      </c>
      <c r="BW274" s="1" t="n">
        <v>2.37359857559204</v>
      </c>
      <c r="BX274" s="1" t="n">
        <v>2.61418318748474</v>
      </c>
      <c r="BY274" s="1" t="n">
        <v>1.45764636993408</v>
      </c>
      <c r="BZ274" s="1" t="n">
        <v>1.50330102443695</v>
      </c>
      <c r="CA274" s="1" t="n">
        <v>2.22346925735474</v>
      </c>
      <c r="CB274" s="1" t="n">
        <v>1.60723233222961</v>
      </c>
      <c r="CC274" s="1" t="n">
        <v>1.68988180160522</v>
      </c>
      <c r="CD274" s="1" t="n">
        <v>2.39494442939758</v>
      </c>
      <c r="CE274" s="1" t="n">
        <v>1.56531667709351</v>
      </c>
      <c r="CF274" s="1" t="n">
        <v>2.19229865074158</v>
      </c>
      <c r="CG274" s="1" t="n">
        <v>0.200639113783836</v>
      </c>
      <c r="CH274" s="1" t="n">
        <v>0.00249726162292063</v>
      </c>
      <c r="CI274" s="1" t="n">
        <v>1.78497898578644</v>
      </c>
      <c r="CJ274" s="1" t="n">
        <v>2.18300771713257</v>
      </c>
      <c r="CK274" s="1" t="n">
        <v>2.2559700012207</v>
      </c>
      <c r="CL274" s="1" t="n">
        <v>1.71396780014038</v>
      </c>
      <c r="CM274" s="1" t="n">
        <v>2.74989295005798</v>
      </c>
      <c r="CN274" s="1" t="n">
        <v>2.16372060775757</v>
      </c>
      <c r="CO274" s="1" t="n">
        <v>113.650001525879</v>
      </c>
      <c r="CP274" s="1" t="n">
        <v>34.7599983215332</v>
      </c>
    </row>
    <row r="275" customFormat="false" ht="12.75" hidden="false" customHeight="false" outlineLevel="0" collapsed="false">
      <c r="A275" s="1" t="s">
        <v>109</v>
      </c>
      <c r="B275" s="1" t="n">
        <v>104.603645324707</v>
      </c>
      <c r="C275" s="1" t="n">
        <v>5085795</v>
      </c>
      <c r="D275" s="1" t="n">
        <v>2677459</v>
      </c>
      <c r="E275" s="1" t="n">
        <f aca="false">LOG10(D275+1)</f>
        <v>6.42772299139594</v>
      </c>
      <c r="F275" s="1" t="n">
        <v>2408336</v>
      </c>
      <c r="G275" s="1" t="n">
        <v>2621282</v>
      </c>
      <c r="H275" s="1" t="n">
        <v>94.37773176</v>
      </c>
      <c r="I275" s="1" t="n">
        <v>5533.01</v>
      </c>
      <c r="J275" s="1" t="n">
        <v>0.2443</v>
      </c>
      <c r="K275" s="1" t="n">
        <v>48.37</v>
      </c>
      <c r="L275" s="1" t="n">
        <v>6.94</v>
      </c>
      <c r="M275" s="1" t="n">
        <v>5959</v>
      </c>
      <c r="N275" s="1" t="n">
        <v>2.8</v>
      </c>
      <c r="O275" s="1" t="n">
        <v>27.8</v>
      </c>
      <c r="P275" s="1" t="n">
        <v>-212946</v>
      </c>
      <c r="Q275" s="1" t="n">
        <v>2781760</v>
      </c>
      <c r="R275" s="1" t="n">
        <v>2381</v>
      </c>
      <c r="S275" s="1" t="n">
        <v>21214</v>
      </c>
      <c r="T275" s="1" t="n">
        <v>316</v>
      </c>
      <c r="U275" s="1" t="n">
        <v>116742</v>
      </c>
      <c r="V275" s="1" t="n">
        <v>125.77</v>
      </c>
      <c r="W275" s="1" t="n">
        <v>8.24</v>
      </c>
      <c r="X275" s="1" t="n">
        <v>10.65</v>
      </c>
      <c r="Y275" s="1" t="n">
        <v>1899</v>
      </c>
      <c r="Z275" s="1" t="n">
        <v>13156</v>
      </c>
      <c r="AA275" s="1" t="n">
        <v>19374</v>
      </c>
      <c r="AB275" s="1" t="n">
        <v>139710</v>
      </c>
      <c r="AC275" s="1" t="n">
        <v>29</v>
      </c>
      <c r="AD275" s="1" t="n">
        <v>16</v>
      </c>
      <c r="AE275" s="1" t="n">
        <v>2888</v>
      </c>
      <c r="AF275" s="1" t="n">
        <v>146</v>
      </c>
      <c r="AG275" s="1" t="n">
        <v>147</v>
      </c>
      <c r="AH275" s="1" t="n">
        <v>26493</v>
      </c>
      <c r="AI275" s="1" t="n">
        <v>45</v>
      </c>
      <c r="AJ275" s="1" t="n">
        <v>2255</v>
      </c>
      <c r="AK275" s="1" t="n">
        <v>0.180004984140396</v>
      </c>
      <c r="AL275" s="1" t="n">
        <v>0.0037075337022543</v>
      </c>
      <c r="AM275" s="1" t="n">
        <v>154.043090820313</v>
      </c>
      <c r="AN275" s="1" t="n">
        <v>1110.83728027344</v>
      </c>
      <c r="AO275" s="1" t="n">
        <v>9.96246337890625</v>
      </c>
      <c r="AP275" s="1" t="n">
        <v>5.75890159606934</v>
      </c>
      <c r="AQ275" s="1" t="n">
        <v>11.6677303314209</v>
      </c>
      <c r="AR275" s="1" t="n">
        <v>4.84237432479858</v>
      </c>
      <c r="AS275" s="1" t="n">
        <v>2.22354197502136</v>
      </c>
      <c r="AT275" s="1" t="n">
        <v>2.4553062915802</v>
      </c>
      <c r="AU275" s="1" t="n">
        <v>7.54960918426514</v>
      </c>
      <c r="AV275" s="1" t="n">
        <v>9.48470878601074</v>
      </c>
      <c r="AW275" s="1" t="n">
        <v>9.87173843383789</v>
      </c>
      <c r="AX275" s="1" t="n">
        <v>11.8473310470581</v>
      </c>
      <c r="AY275" s="1" t="n">
        <v>3.40119743347168</v>
      </c>
      <c r="AZ275" s="1" t="n">
        <v>2.83321332931519</v>
      </c>
      <c r="BA275" s="1" t="n">
        <v>7.968665599823</v>
      </c>
      <c r="BB275" s="1" t="n">
        <v>4.99043273925781</v>
      </c>
      <c r="BC275" s="1" t="n">
        <v>4.99721240997314</v>
      </c>
      <c r="BD275" s="1" t="n">
        <v>10.1846733093262</v>
      </c>
      <c r="BE275" s="1" t="n">
        <v>3.82864141464233</v>
      </c>
      <c r="BF275" s="1" t="n">
        <v>7.72134876251221</v>
      </c>
      <c r="BG275" s="1" t="n">
        <v>0.165518656373024</v>
      </c>
      <c r="BH275" s="1" t="n">
        <v>0.00370067777112126</v>
      </c>
      <c r="BI275" s="1" t="n">
        <v>5.04370307922363</v>
      </c>
      <c r="BJ275" s="1" t="n">
        <v>7.01376914978027</v>
      </c>
      <c r="BK275" s="1" t="n">
        <v>8.61866760253906</v>
      </c>
      <c r="BL275" s="1" t="n">
        <v>4.55784511566162</v>
      </c>
      <c r="BM275" s="1" t="n">
        <v>14.8385944366455</v>
      </c>
      <c r="BN275" s="1" t="n">
        <v>7.77569580078125</v>
      </c>
      <c r="BO275" s="1" t="n">
        <v>2.39447712898254</v>
      </c>
      <c r="BP275" s="1" t="n">
        <v>1.91086041927338</v>
      </c>
      <c r="BQ275" s="1" t="n">
        <v>2.53905773162842</v>
      </c>
      <c r="BR275" s="1" t="n">
        <v>1.76513731479645</v>
      </c>
      <c r="BS275" s="1" t="n">
        <v>1.17048072814941</v>
      </c>
      <c r="BT275" s="1" t="n">
        <v>1.23991107940674</v>
      </c>
      <c r="BU275" s="1" t="n">
        <v>2.1458854675293</v>
      </c>
      <c r="BV275" s="1" t="n">
        <v>2.34991788864136</v>
      </c>
      <c r="BW275" s="1" t="n">
        <v>2.3861665725708</v>
      </c>
      <c r="BX275" s="1" t="n">
        <v>2.55313611030579</v>
      </c>
      <c r="BY275" s="1" t="n">
        <v>1.48187661170959</v>
      </c>
      <c r="BZ275" s="1" t="n">
        <v>1.34370338916779</v>
      </c>
      <c r="CA275" s="1" t="n">
        <v>2.19373679161072</v>
      </c>
      <c r="CB275" s="1" t="n">
        <v>1.79016363620758</v>
      </c>
      <c r="CC275" s="1" t="n">
        <v>1.79129481315613</v>
      </c>
      <c r="CD275" s="1" t="n">
        <v>2.41454434394836</v>
      </c>
      <c r="CE275" s="1" t="n">
        <v>1.57456517219543</v>
      </c>
      <c r="CF275" s="1" t="n">
        <v>2.16577386856079</v>
      </c>
      <c r="CG275" s="1" t="n">
        <v>0.153166189789772</v>
      </c>
      <c r="CH275" s="1" t="n">
        <v>0.00369384721852839</v>
      </c>
      <c r="CI275" s="1" t="n">
        <v>1.79901695251465</v>
      </c>
      <c r="CJ275" s="1" t="n">
        <v>2.08116126060486</v>
      </c>
      <c r="CK275" s="1" t="n">
        <v>2.26370573043823</v>
      </c>
      <c r="CL275" s="1" t="n">
        <v>1.71521043777466</v>
      </c>
      <c r="CM275" s="1" t="n">
        <v>2.76244974136353</v>
      </c>
      <c r="CN275" s="1" t="n">
        <v>2.17198610305786</v>
      </c>
      <c r="CO275" s="1" t="n">
        <v>113.650001525879</v>
      </c>
      <c r="CP275" s="1" t="n">
        <v>34.7599983215332</v>
      </c>
    </row>
    <row r="276" customFormat="false" ht="12.75" hidden="false" customHeight="false" outlineLevel="0" collapsed="false">
      <c r="A276" s="1" t="s">
        <v>109</v>
      </c>
      <c r="B276" s="1" t="n">
        <v>88.7723007202148</v>
      </c>
      <c r="C276" s="1" t="n">
        <v>6291881</v>
      </c>
      <c r="D276" s="1" t="n">
        <v>2967179</v>
      </c>
      <c r="E276" s="1" t="n">
        <f aca="false">LOG10(D276+1)</f>
        <v>6.47234389300898</v>
      </c>
      <c r="F276" s="1" t="n">
        <v>3324702</v>
      </c>
      <c r="G276" s="1" t="n">
        <v>3315396</v>
      </c>
      <c r="H276" s="1" t="n">
        <v>94.47210949176</v>
      </c>
      <c r="I276" s="1" t="n">
        <v>6035.48</v>
      </c>
      <c r="J276" s="1" t="n">
        <v>0.258</v>
      </c>
      <c r="K276" s="1" t="n">
        <v>45.53</v>
      </c>
      <c r="L276" s="1" t="n">
        <v>6.03</v>
      </c>
      <c r="M276" s="1" t="n">
        <v>6487</v>
      </c>
      <c r="N276" s="1" t="n">
        <v>2.9</v>
      </c>
      <c r="O276" s="1" t="n">
        <v>32</v>
      </c>
      <c r="P276" s="1" t="n">
        <v>9306</v>
      </c>
      <c r="Q276" s="1" t="n">
        <v>3203160</v>
      </c>
      <c r="R276" s="1" t="n">
        <v>2553</v>
      </c>
      <c r="S276" s="1" t="n">
        <v>18092</v>
      </c>
      <c r="T276" s="1" t="n">
        <v>318</v>
      </c>
      <c r="U276" s="1" t="n">
        <v>109391</v>
      </c>
      <c r="V276" s="1" t="n">
        <v>152.48</v>
      </c>
      <c r="W276" s="1" t="n">
        <v>8.19</v>
      </c>
      <c r="X276" s="1" t="n">
        <v>17.96</v>
      </c>
      <c r="Y276" s="1" t="n">
        <v>1957</v>
      </c>
      <c r="Z276" s="1" t="n">
        <v>13536</v>
      </c>
      <c r="AA276" s="1" t="n">
        <v>19196</v>
      </c>
      <c r="AB276" s="1" t="n">
        <v>299668</v>
      </c>
      <c r="AC276" s="1" t="n">
        <v>27</v>
      </c>
      <c r="AD276" s="1" t="n">
        <v>15</v>
      </c>
      <c r="AE276" s="1" t="n">
        <v>16254</v>
      </c>
      <c r="AF276" s="1" t="n">
        <v>71</v>
      </c>
      <c r="AG276" s="1" t="n">
        <v>632</v>
      </c>
      <c r="AH276" s="1" t="n">
        <v>64781</v>
      </c>
      <c r="AI276" s="1" t="n">
        <v>37</v>
      </c>
      <c r="AJ276" s="1" t="n">
        <v>2241</v>
      </c>
      <c r="AK276" s="1" t="n">
        <v>0.545619308948517</v>
      </c>
      <c r="AL276" s="1" t="n">
        <v>0.00806976761668921</v>
      </c>
      <c r="AM276" s="1" t="n">
        <v>125.89192199707</v>
      </c>
      <c r="AN276" s="1" t="n">
        <v>1965.29382324219</v>
      </c>
      <c r="AO276" s="1" t="n">
        <v>9.8032808303833</v>
      </c>
      <c r="AP276" s="1" t="n">
        <v>5.76519107818604</v>
      </c>
      <c r="AQ276" s="1" t="n">
        <v>11.6026926040649</v>
      </c>
      <c r="AR276" s="1" t="n">
        <v>5.03357028961182</v>
      </c>
      <c r="AS276" s="1" t="n">
        <v>2.21811604499817</v>
      </c>
      <c r="AT276" s="1" t="n">
        <v>2.94233155250549</v>
      </c>
      <c r="AU276" s="1" t="n">
        <v>7.57967901229858</v>
      </c>
      <c r="AV276" s="1" t="n">
        <v>9.51318168640137</v>
      </c>
      <c r="AW276" s="1" t="n">
        <v>9.86250972747803</v>
      </c>
      <c r="AX276" s="1" t="n">
        <v>12.6104335784912</v>
      </c>
      <c r="AY276" s="1" t="n">
        <v>3.33220458030701</v>
      </c>
      <c r="AZ276" s="1" t="n">
        <v>2.7725887298584</v>
      </c>
      <c r="BA276" s="1" t="n">
        <v>9.6961555480957</v>
      </c>
      <c r="BB276" s="1" t="n">
        <v>4.27666616439819</v>
      </c>
      <c r="BC276" s="1" t="n">
        <v>6.45047044754028</v>
      </c>
      <c r="BD276" s="1" t="n">
        <v>11.0787830352783</v>
      </c>
      <c r="BE276" s="1" t="n">
        <v>3.63758611679077</v>
      </c>
      <c r="BF276" s="1" t="n">
        <v>7.71512365341187</v>
      </c>
      <c r="BG276" s="1" t="n">
        <v>0.43542468547821</v>
      </c>
      <c r="BH276" s="1" t="n">
        <v>0.00803738087415695</v>
      </c>
      <c r="BI276" s="1" t="n">
        <v>4.84333562850952</v>
      </c>
      <c r="BJ276" s="1" t="n">
        <v>7.5839056968689</v>
      </c>
      <c r="BK276" s="1" t="n">
        <v>8.70557594299316</v>
      </c>
      <c r="BL276" s="1" t="n">
        <v>4.55883407592773</v>
      </c>
      <c r="BM276" s="1" t="n">
        <v>14.9796485900879</v>
      </c>
      <c r="BN276" s="1" t="n">
        <v>7.84541606903076</v>
      </c>
      <c r="BO276" s="1" t="n">
        <v>2.37984991073608</v>
      </c>
      <c r="BP276" s="1" t="n">
        <v>1.91179049015045</v>
      </c>
      <c r="BQ276" s="1" t="n">
        <v>2.53391051292419</v>
      </c>
      <c r="BR276" s="1" t="n">
        <v>1.79733896255493</v>
      </c>
      <c r="BS276" s="1" t="n">
        <v>1.16879606246948</v>
      </c>
      <c r="BT276" s="1" t="n">
        <v>1.37177228927612</v>
      </c>
      <c r="BU276" s="1" t="n">
        <v>2.14939641952515</v>
      </c>
      <c r="BV276" s="1" t="n">
        <v>2.35262989997864</v>
      </c>
      <c r="BW276" s="1" t="n">
        <v>2.38531732559204</v>
      </c>
      <c r="BX276" s="1" t="n">
        <v>2.61083674430847</v>
      </c>
      <c r="BY276" s="1" t="n">
        <v>1.46607661247253</v>
      </c>
      <c r="BZ276" s="1" t="n">
        <v>1.32776141166687</v>
      </c>
      <c r="CA276" s="1" t="n">
        <v>2.3698844909668</v>
      </c>
      <c r="CB276" s="1" t="n">
        <v>1.66329443454742</v>
      </c>
      <c r="CC276" s="1" t="n">
        <v>2.00827717781067</v>
      </c>
      <c r="CD276" s="1" t="n">
        <v>2.491450548172</v>
      </c>
      <c r="CE276" s="1" t="n">
        <v>1.53419399261475</v>
      </c>
      <c r="CF276" s="1" t="n">
        <v>2.16505980491638</v>
      </c>
      <c r="CG276" s="1" t="n">
        <v>0.361460745334625</v>
      </c>
      <c r="CH276" s="1" t="n">
        <v>0.00800525303930044</v>
      </c>
      <c r="CI276" s="1" t="n">
        <v>1.76530182361603</v>
      </c>
      <c r="CJ276" s="1" t="n">
        <v>2.14988899230957</v>
      </c>
      <c r="CK276" s="1" t="n">
        <v>2.272700548172</v>
      </c>
      <c r="CL276" s="1" t="n">
        <v>1.71538841724396</v>
      </c>
      <c r="CM276" s="1" t="n">
        <v>2.77131605148315</v>
      </c>
      <c r="CN276" s="1" t="n">
        <v>2.17989945411682</v>
      </c>
      <c r="CO276" s="1" t="n">
        <v>113.650001525879</v>
      </c>
      <c r="CP276" s="1" t="n">
        <v>34.7599983215332</v>
      </c>
    </row>
    <row r="277" customFormat="false" ht="12.75" hidden="false" customHeight="false" outlineLevel="0" collapsed="false">
      <c r="A277" s="1" t="s">
        <v>109</v>
      </c>
      <c r="B277" s="1" t="n">
        <v>119.037376403809</v>
      </c>
      <c r="C277" s="1" t="n">
        <v>7165978</v>
      </c>
      <c r="D277" s="1" t="n">
        <v>3380535</v>
      </c>
      <c r="E277" s="1" t="n">
        <f aca="false">LOG10(D277+1)</f>
        <v>6.52898556518505</v>
      </c>
      <c r="F277" s="1" t="n">
        <v>3785443</v>
      </c>
      <c r="G277" s="1" t="n">
        <v>3913464</v>
      </c>
      <c r="H277" s="1" t="n">
        <v>95.9836632436282</v>
      </c>
      <c r="I277" s="1" t="n">
        <v>6867.7</v>
      </c>
      <c r="J277" s="1" t="n">
        <v>0.2721</v>
      </c>
      <c r="K277" s="1" t="n">
        <v>44.16</v>
      </c>
      <c r="L277" s="1" t="n">
        <v>5.64</v>
      </c>
      <c r="M277" s="1" t="n">
        <v>7376</v>
      </c>
      <c r="N277" s="1" t="n">
        <v>3.1</v>
      </c>
      <c r="O277" s="1" t="n">
        <v>47.12264</v>
      </c>
      <c r="P277" s="1" t="n">
        <v>-128021</v>
      </c>
      <c r="Q277" s="1" t="n">
        <v>4712170</v>
      </c>
      <c r="R277" s="1" t="n">
        <v>3083</v>
      </c>
      <c r="S277" s="1" t="n">
        <v>25451</v>
      </c>
      <c r="T277" s="1" t="n">
        <v>289</v>
      </c>
      <c r="U277" s="1" t="n">
        <v>107465</v>
      </c>
      <c r="V277" s="1" t="n">
        <v>181.38</v>
      </c>
      <c r="W277" s="1" t="n">
        <v>11.17</v>
      </c>
      <c r="X277" s="1" t="n">
        <v>16.59</v>
      </c>
      <c r="Y277" s="1" t="n">
        <v>1605</v>
      </c>
      <c r="Z277" s="1" t="n">
        <v>21591</v>
      </c>
      <c r="AA277" s="1" t="n">
        <v>10304</v>
      </c>
      <c r="AB277" s="1" t="n">
        <v>349012</v>
      </c>
      <c r="AC277" s="1" t="n">
        <v>85</v>
      </c>
      <c r="AD277" s="1" t="n">
        <v>46</v>
      </c>
      <c r="AE277" s="1" t="n">
        <v>27382</v>
      </c>
      <c r="AF277" s="1" t="n">
        <v>456</v>
      </c>
      <c r="AG277" s="1" t="n">
        <v>230</v>
      </c>
      <c r="AH277" s="1" t="n">
        <v>35226</v>
      </c>
      <c r="AI277" s="1" t="n">
        <v>32</v>
      </c>
      <c r="AJ277" s="1" t="n">
        <v>2176</v>
      </c>
      <c r="AK277" s="1" t="n">
        <v>0.559124410152435</v>
      </c>
      <c r="AL277" s="1" t="n">
        <v>0.0040480843745172</v>
      </c>
      <c r="AM277" s="1" t="n">
        <v>56.8089103698731</v>
      </c>
      <c r="AN277" s="1" t="n">
        <v>1924.20336914063</v>
      </c>
      <c r="AO277" s="1" t="n">
        <v>10.144549369812</v>
      </c>
      <c r="AP277" s="1" t="n">
        <v>5.66988086700439</v>
      </c>
      <c r="AQ277" s="1" t="n">
        <v>11.5849294662476</v>
      </c>
      <c r="AR277" s="1" t="n">
        <v>5.2060923576355</v>
      </c>
      <c r="AS277" s="1" t="n">
        <v>2.49897384643555</v>
      </c>
      <c r="AT277" s="1" t="n">
        <v>2.86733055114746</v>
      </c>
      <c r="AU277" s="1" t="n">
        <v>7.3815016746521</v>
      </c>
      <c r="AV277" s="1" t="n">
        <v>9.98007774353027</v>
      </c>
      <c r="AW277" s="1" t="n">
        <v>9.24038410186768</v>
      </c>
      <c r="AX277" s="1" t="n">
        <v>12.762864112854</v>
      </c>
      <c r="AY277" s="1" t="n">
        <v>4.45434713363648</v>
      </c>
      <c r="AZ277" s="1" t="n">
        <v>3.85014748573303</v>
      </c>
      <c r="BA277" s="1" t="n">
        <v>10.2176780700684</v>
      </c>
      <c r="BB277" s="1" t="n">
        <v>6.12468338012695</v>
      </c>
      <c r="BC277" s="1" t="n">
        <v>5.44241762161255</v>
      </c>
      <c r="BD277" s="1" t="n">
        <v>10.4695682525635</v>
      </c>
      <c r="BE277" s="1" t="n">
        <v>3.49650764465332</v>
      </c>
      <c r="BF277" s="1" t="n">
        <v>7.68570327758789</v>
      </c>
      <c r="BG277" s="1" t="n">
        <v>0.444124400615692</v>
      </c>
      <c r="BH277" s="1" t="n">
        <v>0.00403991295024753</v>
      </c>
      <c r="BI277" s="1" t="n">
        <v>4.05714273452759</v>
      </c>
      <c r="BJ277" s="1" t="n">
        <v>7.56278705596924</v>
      </c>
      <c r="BK277" s="1" t="n">
        <v>8.83473014831543</v>
      </c>
      <c r="BL277" s="1" t="n">
        <v>4.57454252243042</v>
      </c>
      <c r="BM277" s="1" t="n">
        <v>15.3656597137451</v>
      </c>
      <c r="BN277" s="1" t="n">
        <v>8.0339822769165</v>
      </c>
      <c r="BO277" s="1" t="n">
        <v>2.41095042228699</v>
      </c>
      <c r="BP277" s="1" t="n">
        <v>1.89760196208954</v>
      </c>
      <c r="BQ277" s="1" t="n">
        <v>2.53250002861023</v>
      </c>
      <c r="BR277" s="1" t="n">
        <v>1.82553148269653</v>
      </c>
      <c r="BS277" s="1" t="n">
        <v>1.25246977806091</v>
      </c>
      <c r="BT277" s="1" t="n">
        <v>1.35256445407867</v>
      </c>
      <c r="BU277" s="1" t="n">
        <v>2.12602710723877</v>
      </c>
      <c r="BV277" s="1" t="n">
        <v>2.39608240127563</v>
      </c>
      <c r="BW277" s="1" t="n">
        <v>2.32633924484253</v>
      </c>
      <c r="BX277" s="1" t="n">
        <v>2.62197399139404</v>
      </c>
      <c r="BY277" s="1" t="n">
        <v>1.69641292095184</v>
      </c>
      <c r="BZ277" s="1" t="n">
        <v>1.57900905609131</v>
      </c>
      <c r="CA277" s="1" t="n">
        <v>2.41749095916748</v>
      </c>
      <c r="CB277" s="1" t="n">
        <v>1.96356523036957</v>
      </c>
      <c r="CC277" s="1" t="n">
        <v>1.86290383338928</v>
      </c>
      <c r="CD277" s="1" t="n">
        <v>2.439697265625</v>
      </c>
      <c r="CE277" s="1" t="n">
        <v>1.50330102443695</v>
      </c>
      <c r="CF277" s="1" t="n">
        <v>2.16167831420898</v>
      </c>
      <c r="CG277" s="1" t="n">
        <v>0.367503196001053</v>
      </c>
      <c r="CH277" s="1" t="n">
        <v>0.00403177458792925</v>
      </c>
      <c r="CI277" s="1" t="n">
        <v>1.6208016872406</v>
      </c>
      <c r="CJ277" s="1" t="n">
        <v>2.14742565155029</v>
      </c>
      <c r="CK277" s="1" t="n">
        <v>2.28591990470886</v>
      </c>
      <c r="CL277" s="1" t="n">
        <v>1.71821022033691</v>
      </c>
      <c r="CM277" s="1" t="n">
        <v>2.79518532752991</v>
      </c>
      <c r="CN277" s="1" t="n">
        <v>2.20099329948425</v>
      </c>
      <c r="CO277" s="1" t="n">
        <v>113.650001525879</v>
      </c>
      <c r="CP277" s="1" t="n">
        <v>34.7599983215332</v>
      </c>
    </row>
    <row r="278" customFormat="false" ht="12.75" hidden="false" customHeight="false" outlineLevel="0" collapsed="false">
      <c r="A278" s="1" t="s">
        <v>109</v>
      </c>
      <c r="B278" s="1" t="n">
        <v>166.537536621094</v>
      </c>
      <c r="C278" s="1" t="n">
        <v>8799580</v>
      </c>
      <c r="D278" s="1" t="n">
        <v>4287799</v>
      </c>
      <c r="E278" s="1" t="n">
        <f aca="false">LOG10(D278+1)</f>
        <v>6.63223451993983</v>
      </c>
      <c r="F278" s="1" t="n">
        <v>4511781</v>
      </c>
      <c r="G278" s="1" t="n">
        <v>4968996</v>
      </c>
      <c r="H278" s="1" t="n">
        <v>101.166781058784</v>
      </c>
      <c r="I278" s="1" t="n">
        <v>8553.79</v>
      </c>
      <c r="J278" s="1" t="n">
        <v>0.2891</v>
      </c>
      <c r="K278" s="1" t="n">
        <v>41.56</v>
      </c>
      <c r="L278" s="1" t="n">
        <v>5.2</v>
      </c>
      <c r="M278" s="1" t="n">
        <v>9201</v>
      </c>
      <c r="N278" s="1" t="n">
        <v>3.4</v>
      </c>
      <c r="O278" s="1" t="n">
        <v>66.2</v>
      </c>
      <c r="P278" s="1" t="n">
        <v>-457215</v>
      </c>
      <c r="Q278" s="1" t="n">
        <v>6619553</v>
      </c>
      <c r="R278" s="1" t="n">
        <v>3625</v>
      </c>
      <c r="S278" s="1" t="n">
        <v>12989</v>
      </c>
      <c r="T278" s="1" t="n">
        <v>386</v>
      </c>
      <c r="U278" s="1" t="n">
        <v>128237</v>
      </c>
      <c r="V278" s="1" t="n">
        <v>247.8</v>
      </c>
      <c r="W278" s="1" t="n">
        <v>16.1</v>
      </c>
      <c r="X278" s="1" t="n">
        <v>23.7</v>
      </c>
      <c r="Y278" s="1" t="n">
        <v>3745</v>
      </c>
      <c r="Z278" s="1" t="n">
        <v>41268</v>
      </c>
      <c r="AA278" s="1" t="n">
        <v>19050</v>
      </c>
      <c r="AB278" s="1" t="n">
        <v>460880</v>
      </c>
      <c r="AC278" s="1" t="n">
        <v>193</v>
      </c>
      <c r="AD278" s="1" t="n">
        <v>32</v>
      </c>
      <c r="AE278" s="1" t="n">
        <v>16199</v>
      </c>
      <c r="AF278" s="1" t="n">
        <v>410</v>
      </c>
      <c r="AG278" s="1" t="n">
        <v>1884</v>
      </c>
      <c r="AH278" s="1" t="n">
        <v>88027</v>
      </c>
      <c r="AI278" s="1" t="n">
        <v>42</v>
      </c>
      <c r="AJ278" s="1" t="n">
        <v>1803</v>
      </c>
      <c r="AK278" s="1" t="n">
        <v>0.281883507966995</v>
      </c>
      <c r="AL278" s="1" t="n">
        <v>0.0145713295787573</v>
      </c>
      <c r="AM278" s="1" t="n">
        <v>76.8765106201172</v>
      </c>
      <c r="AN278" s="1" t="n">
        <v>1859.88696289063</v>
      </c>
      <c r="AO278" s="1" t="n">
        <v>9.4719352722168</v>
      </c>
      <c r="AP278" s="1" t="n">
        <v>5.95842456817627</v>
      </c>
      <c r="AQ278" s="1" t="n">
        <v>11.761643409729</v>
      </c>
      <c r="AR278" s="1" t="n">
        <v>5.51664924621582</v>
      </c>
      <c r="AS278" s="1" t="n">
        <v>2.83907842636108</v>
      </c>
      <c r="AT278" s="1" t="n">
        <v>3.20680332183838</v>
      </c>
      <c r="AU278" s="1" t="n">
        <v>8.22844409942627</v>
      </c>
      <c r="AV278" s="1" t="n">
        <v>10.6278667449951</v>
      </c>
      <c r="AW278" s="1" t="n">
        <v>9.85487461090088</v>
      </c>
      <c r="AX278" s="1" t="n">
        <v>13.0408954620361</v>
      </c>
      <c r="AY278" s="1" t="n">
        <v>5.26785802841187</v>
      </c>
      <c r="AZ278" s="1" t="n">
        <v>3.49650764465332</v>
      </c>
      <c r="BA278" s="1" t="n">
        <v>9.6927661895752</v>
      </c>
      <c r="BB278" s="1" t="n">
        <v>6.01859331130981</v>
      </c>
      <c r="BC278" s="1" t="n">
        <v>7.54168319702148</v>
      </c>
      <c r="BD278" s="1" t="n">
        <v>11.3854103088379</v>
      </c>
      <c r="BE278" s="1" t="n">
        <v>3.76120018959045</v>
      </c>
      <c r="BF278" s="1" t="n">
        <v>7.49776172637939</v>
      </c>
      <c r="BG278" s="1" t="n">
        <v>0.248330488801003</v>
      </c>
      <c r="BH278" s="1" t="n">
        <v>0.0144661879166961</v>
      </c>
      <c r="BI278" s="1" t="n">
        <v>4.35512447357178</v>
      </c>
      <c r="BJ278" s="1" t="n">
        <v>7.52880859375</v>
      </c>
      <c r="BK278" s="1" t="n">
        <v>9.05424690246582</v>
      </c>
      <c r="BL278" s="1" t="n">
        <v>4.62660646438599</v>
      </c>
      <c r="BM278" s="1" t="n">
        <v>15.7055387496948</v>
      </c>
      <c r="BN278" s="1" t="n">
        <v>8.19588565826416</v>
      </c>
      <c r="BO278" s="1" t="n">
        <v>2.34869885444641</v>
      </c>
      <c r="BP278" s="1" t="n">
        <v>1.93995308876038</v>
      </c>
      <c r="BQ278" s="1" t="n">
        <v>2.54644417762756</v>
      </c>
      <c r="BR278" s="1" t="n">
        <v>1.87436032295227</v>
      </c>
      <c r="BS278" s="1" t="n">
        <v>1.34523236751556</v>
      </c>
      <c r="BT278" s="1" t="n">
        <v>1.43670308589935</v>
      </c>
      <c r="BU278" s="1" t="n">
        <v>2.22229051589966</v>
      </c>
      <c r="BV278" s="1" t="n">
        <v>2.45340442657471</v>
      </c>
      <c r="BW278" s="1" t="n">
        <v>2.38461422920227</v>
      </c>
      <c r="BX278" s="1" t="n">
        <v>2.64197421073914</v>
      </c>
      <c r="BY278" s="1" t="n">
        <v>1.83543467521667</v>
      </c>
      <c r="BZ278" s="1" t="n">
        <v>1.50330102443695</v>
      </c>
      <c r="CA278" s="1" t="n">
        <v>2.36956739425659</v>
      </c>
      <c r="CB278" s="1" t="n">
        <v>1.94856286048889</v>
      </c>
      <c r="CC278" s="1" t="n">
        <v>2.14495801925659</v>
      </c>
      <c r="CD278" s="1" t="n">
        <v>2.51651930809021</v>
      </c>
      <c r="CE278" s="1" t="n">
        <v>1.56049978733063</v>
      </c>
      <c r="CF278" s="1" t="n">
        <v>2.13980269432068</v>
      </c>
      <c r="CG278" s="1" t="n">
        <v>0.221807047724724</v>
      </c>
      <c r="CH278" s="1" t="n">
        <v>0.0143625512719154</v>
      </c>
      <c r="CI278" s="1" t="n">
        <v>1.67805397510529</v>
      </c>
      <c r="CJ278" s="1" t="n">
        <v>2.1434497833252</v>
      </c>
      <c r="CK278" s="1" t="n">
        <v>2.30799508094788</v>
      </c>
      <c r="CL278" s="1" t="n">
        <v>1.72750651836395</v>
      </c>
      <c r="CM278" s="1" t="n">
        <v>2.81574034690857</v>
      </c>
      <c r="CN278" s="1" t="n">
        <v>2.21875619888306</v>
      </c>
      <c r="CO278" s="1" t="n">
        <v>113.650001525879</v>
      </c>
      <c r="CP278" s="1" t="n">
        <v>34.7599983215332</v>
      </c>
    </row>
    <row r="279" customFormat="false" ht="12.75" hidden="false" customHeight="false" outlineLevel="0" collapsed="false">
      <c r="A279" s="1" t="s">
        <v>109</v>
      </c>
      <c r="B279" s="1" t="n">
        <v>99.3699340820313</v>
      </c>
      <c r="C279" s="1" t="n">
        <v>11160412</v>
      </c>
      <c r="D279" s="1" t="n">
        <v>5376514</v>
      </c>
      <c r="E279" s="1" t="n">
        <f aca="false">LOG10(D279+1)</f>
        <v>6.73050086178422</v>
      </c>
      <c r="F279" s="1" t="n">
        <v>5783898</v>
      </c>
      <c r="G279" s="1" t="n">
        <v>5981357</v>
      </c>
      <c r="H279" s="1" t="n">
        <v>103.291283461019</v>
      </c>
      <c r="I279" s="1" t="n">
        <v>10587.42</v>
      </c>
      <c r="J279" s="1" t="n">
        <v>0.306503198294243</v>
      </c>
      <c r="K279" s="1" t="n">
        <v>41.58</v>
      </c>
      <c r="L279" s="1" t="n">
        <v>5.25</v>
      </c>
      <c r="M279" s="1" t="n">
        <v>11346</v>
      </c>
      <c r="N279" s="1" t="n">
        <v>3.45</v>
      </c>
      <c r="O279" s="1" t="n">
        <v>77.2</v>
      </c>
      <c r="P279" s="1" t="n">
        <v>-197459</v>
      </c>
      <c r="Q279" s="1" t="n">
        <v>7724918</v>
      </c>
      <c r="R279" s="1" t="n">
        <v>4092</v>
      </c>
      <c r="S279" s="1" t="n">
        <v>23777.9</v>
      </c>
      <c r="T279" s="1" t="n">
        <v>383</v>
      </c>
      <c r="U279" s="1" t="n">
        <v>139235</v>
      </c>
      <c r="V279" s="1" t="n">
        <v>297.588</v>
      </c>
      <c r="W279" s="1" t="n">
        <v>14.95785</v>
      </c>
      <c r="X279" s="1" t="n">
        <v>33.66254</v>
      </c>
      <c r="Y279" s="1" t="n">
        <v>3826.24</v>
      </c>
      <c r="Z279" s="1" t="n">
        <v>29571.3</v>
      </c>
      <c r="AA279" s="1" t="n">
        <v>29633.8</v>
      </c>
      <c r="AB279" s="1" t="n">
        <v>460775.2</v>
      </c>
      <c r="AC279" s="1" t="n">
        <v>141</v>
      </c>
      <c r="AD279" s="1" t="n">
        <v>47</v>
      </c>
      <c r="AE279" s="1" t="n">
        <v>497.6</v>
      </c>
      <c r="AF279" s="1" t="n">
        <v>820.3</v>
      </c>
      <c r="AG279" s="1" t="n">
        <v>4653.4</v>
      </c>
      <c r="AH279" s="1" t="n">
        <v>44722.5</v>
      </c>
      <c r="AI279" s="1" t="n">
        <v>49</v>
      </c>
      <c r="AJ279" s="1" t="n">
        <v>2241</v>
      </c>
      <c r="AK279" s="1" t="n">
        <v>0.0165486596524715</v>
      </c>
      <c r="AL279" s="1" t="n">
        <v>0.0626351088285446</v>
      </c>
      <c r="AM279" s="1" t="n">
        <v>99.5799560546875</v>
      </c>
      <c r="AN279" s="1" t="n">
        <v>1548.3662109375</v>
      </c>
      <c r="AO279" s="1" t="n">
        <v>10.0765542984009</v>
      </c>
      <c r="AP279" s="1" t="n">
        <v>5.95064258575439</v>
      </c>
      <c r="AQ279" s="1" t="n">
        <v>11.8439254760742</v>
      </c>
      <c r="AR279" s="1" t="n">
        <v>5.6990647315979</v>
      </c>
      <c r="AS279" s="1" t="n">
        <v>2.76995086669922</v>
      </c>
      <c r="AT279" s="1" t="n">
        <v>3.54565954208374</v>
      </c>
      <c r="AU279" s="1" t="n">
        <v>8.24989891052246</v>
      </c>
      <c r="AV279" s="1" t="n">
        <v>10.2945938110352</v>
      </c>
      <c r="AW279" s="1" t="n">
        <v>10.2967042922974</v>
      </c>
      <c r="AX279" s="1" t="n">
        <v>13.0406675338745</v>
      </c>
      <c r="AY279" s="1" t="n">
        <v>4.95582723617554</v>
      </c>
      <c r="AZ279" s="1" t="n">
        <v>3.8712010383606</v>
      </c>
      <c r="BA279" s="1" t="n">
        <v>6.21180438995361</v>
      </c>
      <c r="BB279" s="1" t="n">
        <v>6.71088838577271</v>
      </c>
      <c r="BC279" s="1" t="n">
        <v>8.4455680847168</v>
      </c>
      <c r="BD279" s="1" t="n">
        <v>10.708254814148</v>
      </c>
      <c r="BE279" s="1" t="n">
        <v>3.91202306747437</v>
      </c>
      <c r="BF279" s="1" t="n">
        <v>7.71512365341187</v>
      </c>
      <c r="BG279" s="1" t="n">
        <v>0.0164132229983807</v>
      </c>
      <c r="BH279" s="1" t="n">
        <v>0.060751773416996</v>
      </c>
      <c r="BI279" s="1" t="n">
        <v>4.61095285415649</v>
      </c>
      <c r="BJ279" s="1" t="n">
        <v>7.34560108184814</v>
      </c>
      <c r="BK279" s="1" t="n">
        <v>9.26751613616943</v>
      </c>
      <c r="BL279" s="1" t="n">
        <v>4.64718770980835</v>
      </c>
      <c r="BM279" s="1" t="n">
        <v>15.8599615097046</v>
      </c>
      <c r="BN279" s="1" t="n">
        <v>8.3170337677002</v>
      </c>
      <c r="BO279" s="1" t="n">
        <v>2.40483069419861</v>
      </c>
      <c r="BP279" s="1" t="n">
        <v>1.93883407115936</v>
      </c>
      <c r="BQ279" s="1" t="n">
        <v>2.55287098884583</v>
      </c>
      <c r="BR279" s="1" t="n">
        <v>1.90196788311005</v>
      </c>
      <c r="BS279" s="1" t="n">
        <v>1.32706201076508</v>
      </c>
      <c r="BT279" s="1" t="n">
        <v>1.51417279243469</v>
      </c>
      <c r="BU279" s="1" t="n">
        <v>2.22461271286011</v>
      </c>
      <c r="BV279" s="1" t="n">
        <v>2.42432427406311</v>
      </c>
      <c r="BW279" s="1" t="n">
        <v>2.42451095581055</v>
      </c>
      <c r="BX279" s="1" t="n">
        <v>2.64195799827576</v>
      </c>
      <c r="BY279" s="1" t="n">
        <v>1.78437006473541</v>
      </c>
      <c r="BZ279" s="1" t="n">
        <v>1.58334052562714</v>
      </c>
      <c r="CA279" s="1" t="n">
        <v>1.97571921348572</v>
      </c>
      <c r="CB279" s="1" t="n">
        <v>2.0426332950592</v>
      </c>
      <c r="CC279" s="1" t="n">
        <v>2.24554562568665</v>
      </c>
      <c r="CD279" s="1" t="n">
        <v>2.46029424667358</v>
      </c>
      <c r="CE279" s="1" t="n">
        <v>1.59168589115143</v>
      </c>
      <c r="CF279" s="1" t="n">
        <v>2.16505980491638</v>
      </c>
      <c r="CG279" s="1" t="n">
        <v>0.0162799824029207</v>
      </c>
      <c r="CH279" s="1" t="n">
        <v>0.0589778758585453</v>
      </c>
      <c r="CI279" s="1" t="n">
        <v>1.72472059726715</v>
      </c>
      <c r="CJ279" s="1" t="n">
        <v>2.12173461914063</v>
      </c>
      <c r="CK279" s="1" t="n">
        <v>2.3289852142334</v>
      </c>
      <c r="CL279" s="1" t="n">
        <v>1.73115766048431</v>
      </c>
      <c r="CM279" s="1" t="n">
        <v>2.82494163513184</v>
      </c>
      <c r="CN279" s="1" t="n">
        <v>2.23184442520142</v>
      </c>
      <c r="CO279" s="1" t="n">
        <v>113.650001525879</v>
      </c>
      <c r="CP279" s="1" t="n">
        <v>34.7599983215332</v>
      </c>
    </row>
    <row r="280" customFormat="false" ht="12.75" hidden="false" customHeight="false" outlineLevel="0" collapsed="false">
      <c r="A280" s="1" t="s">
        <v>109</v>
      </c>
      <c r="B280" s="1" t="n">
        <v>82.0909881591797</v>
      </c>
      <c r="C280" s="1" t="n">
        <v>14400878</v>
      </c>
      <c r="D280" s="1" t="n">
        <v>6791715</v>
      </c>
      <c r="E280" s="1" t="n">
        <f aca="false">LOG10(D280+1)</f>
        <v>6.83197951731075</v>
      </c>
      <c r="F280" s="1" t="n">
        <v>7609163</v>
      </c>
      <c r="G280" s="1" t="n">
        <v>7915317</v>
      </c>
      <c r="H280" s="1" t="n">
        <v>104.634070146012</v>
      </c>
      <c r="I280" s="1" t="n">
        <v>12362.79</v>
      </c>
      <c r="J280" s="1" t="n">
        <v>0.324744463373083</v>
      </c>
      <c r="K280" s="1" t="n">
        <v>40.77</v>
      </c>
      <c r="L280" s="1" t="n">
        <v>5.32</v>
      </c>
      <c r="M280" s="1" t="n">
        <v>13172</v>
      </c>
      <c r="N280" s="1" t="n">
        <v>3.5</v>
      </c>
      <c r="O280" s="1" t="n">
        <v>97.9</v>
      </c>
      <c r="P280" s="1" t="n">
        <v>-306154</v>
      </c>
      <c r="Q280" s="1" t="n">
        <v>9794566</v>
      </c>
      <c r="R280" s="1" t="n">
        <v>4530</v>
      </c>
      <c r="S280" s="1" t="n">
        <v>32522.4</v>
      </c>
      <c r="T280" s="1" t="n">
        <v>460</v>
      </c>
      <c r="U280" s="1" t="n">
        <v>151067</v>
      </c>
      <c r="V280" s="1" t="n">
        <v>425.49858</v>
      </c>
      <c r="W280" s="1" t="n">
        <v>25.3488</v>
      </c>
      <c r="X280" s="1" t="n">
        <v>36.46044</v>
      </c>
      <c r="Y280" s="1" t="n">
        <v>4257.51</v>
      </c>
      <c r="Z280" s="1" t="n">
        <v>34929.6</v>
      </c>
      <c r="AA280" s="1" t="n">
        <v>46117.7</v>
      </c>
      <c r="AB280" s="1" t="n">
        <v>496143.5</v>
      </c>
      <c r="AC280" s="1" t="n">
        <v>278</v>
      </c>
      <c r="AD280" s="1" t="n">
        <v>78</v>
      </c>
      <c r="AE280" s="1" t="n">
        <v>4690</v>
      </c>
      <c r="AF280" s="1" t="n">
        <v>1306.7</v>
      </c>
      <c r="AG280" s="1" t="n">
        <v>2387.7</v>
      </c>
      <c r="AH280" s="1" t="n">
        <v>86426.1</v>
      </c>
      <c r="AI280" s="1" t="n">
        <v>66</v>
      </c>
      <c r="AJ280" s="1" t="n">
        <v>4081</v>
      </c>
      <c r="AK280" s="1" t="n">
        <v>0.1183757558465</v>
      </c>
      <c r="AL280" s="1" t="n">
        <v>0.0196752194315195</v>
      </c>
      <c r="AM280" s="1" t="n">
        <v>108.38508605957</v>
      </c>
      <c r="AN280" s="1" t="n">
        <v>1166.02856445313</v>
      </c>
      <c r="AO280" s="1" t="n">
        <v>10.3897151947021</v>
      </c>
      <c r="AP280" s="1" t="n">
        <v>6.13339805603027</v>
      </c>
      <c r="AQ280" s="1" t="n">
        <v>11.9254856109619</v>
      </c>
      <c r="AR280" s="1" t="n">
        <v>6.05560922622681</v>
      </c>
      <c r="AS280" s="1" t="n">
        <v>3.27142262458801</v>
      </c>
      <c r="AT280" s="1" t="n">
        <v>3.62328553199768</v>
      </c>
      <c r="AU280" s="1" t="n">
        <v>8.35667419433594</v>
      </c>
      <c r="AV280" s="1" t="n">
        <v>10.4611186981201</v>
      </c>
      <c r="AW280" s="1" t="n">
        <v>10.7389736175537</v>
      </c>
      <c r="AX280" s="1" t="n">
        <v>13.1146221160889</v>
      </c>
      <c r="AY280" s="1" t="n">
        <v>5.63121175765991</v>
      </c>
      <c r="AZ280" s="1" t="n">
        <v>4.36944770812988</v>
      </c>
      <c r="BA280" s="1" t="n">
        <v>8.45340061187744</v>
      </c>
      <c r="BB280" s="1" t="n">
        <v>7.17602491378784</v>
      </c>
      <c r="BC280" s="1" t="n">
        <v>7.77850437164307</v>
      </c>
      <c r="BD280" s="1" t="n">
        <v>11.3670568466187</v>
      </c>
      <c r="BE280" s="1" t="n">
        <v>4.20469284057617</v>
      </c>
      <c r="BF280" s="1" t="n">
        <v>8.3143424987793</v>
      </c>
      <c r="BG280" s="1" t="n">
        <v>0.111877411603928</v>
      </c>
      <c r="BH280" s="1" t="n">
        <v>0.0194841641932726</v>
      </c>
      <c r="BI280" s="1" t="n">
        <v>4.69487476348877</v>
      </c>
      <c r="BJ280" s="1" t="n">
        <v>7.06221628189087</v>
      </c>
      <c r="BK280" s="1" t="n">
        <v>9.42252731323242</v>
      </c>
      <c r="BL280" s="1" t="n">
        <v>4.65998077392578</v>
      </c>
      <c r="BM280" s="1" t="n">
        <v>16.0973377227783</v>
      </c>
      <c r="BN280" s="1" t="n">
        <v>8.41869831085205</v>
      </c>
      <c r="BO280" s="1" t="n">
        <v>2.43271088600159</v>
      </c>
      <c r="BP280" s="1" t="n">
        <v>1.96478772163391</v>
      </c>
      <c r="BQ280" s="1" t="n">
        <v>2.55920100212097</v>
      </c>
      <c r="BR280" s="1" t="n">
        <v>1.95382297039032</v>
      </c>
      <c r="BS280" s="1" t="n">
        <v>1.45194697380066</v>
      </c>
      <c r="BT280" s="1" t="n">
        <v>1.53110563755035</v>
      </c>
      <c r="BU280" s="1" t="n">
        <v>2.23608994483948</v>
      </c>
      <c r="BV280" s="1" t="n">
        <v>2.438960313797</v>
      </c>
      <c r="BW280" s="1" t="n">
        <v>2.46291446685791</v>
      </c>
      <c r="BX280" s="1" t="n">
        <v>2.64721131324768</v>
      </c>
      <c r="BY280" s="1" t="n">
        <v>1.8917875289917</v>
      </c>
      <c r="BZ280" s="1" t="n">
        <v>1.68072509765625</v>
      </c>
      <c r="CA280" s="1" t="n">
        <v>2.24637460708618</v>
      </c>
      <c r="CB280" s="1" t="n">
        <v>2.10120606422424</v>
      </c>
      <c r="CC280" s="1" t="n">
        <v>2.17230606079102</v>
      </c>
      <c r="CD280" s="1" t="n">
        <v>2.5150363445282</v>
      </c>
      <c r="CE280" s="1" t="n">
        <v>1.64956068992615</v>
      </c>
      <c r="CF280" s="1" t="n">
        <v>2.23155546188355</v>
      </c>
      <c r="CG280" s="1" t="n">
        <v>0.106049947440624</v>
      </c>
      <c r="CH280" s="1" t="n">
        <v>0.0192967783659697</v>
      </c>
      <c r="CI280" s="1" t="n">
        <v>1.73956656455994</v>
      </c>
      <c r="CJ280" s="1" t="n">
        <v>2.08718848228455</v>
      </c>
      <c r="CK280" s="1" t="n">
        <v>2.34396958351135</v>
      </c>
      <c r="CL280" s="1" t="n">
        <v>1.73342049121857</v>
      </c>
      <c r="CM280" s="1" t="n">
        <v>2.83892273902893</v>
      </c>
      <c r="CN280" s="1" t="n">
        <v>2.24269700050354</v>
      </c>
      <c r="CO280" s="1" t="n">
        <v>113.650001525879</v>
      </c>
      <c r="CP280" s="1" t="n">
        <v>34.7599983215332</v>
      </c>
    </row>
    <row r="281" customFormat="false" ht="12.75" hidden="false" customHeight="false" outlineLevel="0" collapsed="false">
      <c r="A281" s="1" t="s">
        <v>109</v>
      </c>
      <c r="B281" s="1" t="n">
        <v>103.920669555664</v>
      </c>
      <c r="C281" s="1" t="n">
        <v>18706135</v>
      </c>
      <c r="D281" s="1" t="n">
        <v>8620804</v>
      </c>
      <c r="E281" s="1" t="n">
        <f aca="false">LOG10(D281+1)</f>
        <v>6.93554782159438</v>
      </c>
      <c r="F281" s="1" t="n">
        <v>10085331</v>
      </c>
      <c r="G281" s="1" t="n">
        <v>10533312</v>
      </c>
      <c r="H281" s="1" t="n">
        <v>110.284309933896</v>
      </c>
      <c r="I281" s="1" t="n">
        <v>15012.46</v>
      </c>
      <c r="J281" s="1" t="n">
        <v>0.343376068376068</v>
      </c>
      <c r="K281" s="1" t="n">
        <v>38.78</v>
      </c>
      <c r="L281" s="1" t="n">
        <v>4.94</v>
      </c>
      <c r="M281" s="1" t="n">
        <v>16012</v>
      </c>
      <c r="N281" s="1" t="n">
        <v>3.41</v>
      </c>
      <c r="O281" s="1" t="n">
        <v>127.9</v>
      </c>
      <c r="P281" s="1" t="n">
        <v>-447981</v>
      </c>
      <c r="Q281" s="1" t="n">
        <v>12785127</v>
      </c>
      <c r="R281" s="1" t="n">
        <v>5141</v>
      </c>
      <c r="S281" s="1" t="n">
        <v>60236.3</v>
      </c>
      <c r="T281" s="1" t="n">
        <v>546</v>
      </c>
      <c r="U281" s="1" t="n">
        <v>165431</v>
      </c>
      <c r="V281" s="1" t="n">
        <v>553.63</v>
      </c>
      <c r="W281" s="1" t="n">
        <v>55.9</v>
      </c>
      <c r="X281" s="1" t="n">
        <v>33.42</v>
      </c>
      <c r="Y281" s="1" t="n">
        <v>4670.2</v>
      </c>
      <c r="Z281" s="1" t="n">
        <v>57533.6</v>
      </c>
      <c r="AA281" s="1" t="n">
        <v>107594</v>
      </c>
      <c r="AB281" s="1" t="n">
        <v>663010.6</v>
      </c>
      <c r="AC281" s="1" t="n">
        <v>395</v>
      </c>
      <c r="AD281" s="1" t="n">
        <v>107</v>
      </c>
      <c r="AE281" s="1" t="n">
        <v>1685.2</v>
      </c>
      <c r="AF281" s="1" t="n">
        <v>1069.9</v>
      </c>
      <c r="AG281" s="1" t="n">
        <v>3196.5</v>
      </c>
      <c r="AH281" s="1" t="n">
        <v>78561.9</v>
      </c>
      <c r="AI281" s="1" t="n">
        <v>96</v>
      </c>
      <c r="AJ281" s="1" t="n">
        <v>5832</v>
      </c>
      <c r="AK281" s="1" t="n">
        <v>0.0284571796655655</v>
      </c>
      <c r="AL281" s="1" t="n">
        <v>0.0234871841967106</v>
      </c>
      <c r="AM281" s="1" t="n">
        <v>194.342788696289</v>
      </c>
      <c r="AN281" s="1" t="n">
        <v>1197.56982421875</v>
      </c>
      <c r="AO281" s="1" t="n">
        <v>11.0060472488403</v>
      </c>
      <c r="AP281" s="1" t="n">
        <v>6.30444860458374</v>
      </c>
      <c r="AQ281" s="1" t="n">
        <v>12.0163154602051</v>
      </c>
      <c r="AR281" s="1" t="n">
        <v>6.3183012008667</v>
      </c>
      <c r="AS281" s="1" t="n">
        <v>4.04129552841187</v>
      </c>
      <c r="AT281" s="1" t="n">
        <v>3.53863787651062</v>
      </c>
      <c r="AU281" s="1" t="n">
        <v>8.44917106628418</v>
      </c>
      <c r="AV281" s="1" t="n">
        <v>10.9601421356201</v>
      </c>
      <c r="AW281" s="1" t="n">
        <v>11.5861291885376</v>
      </c>
      <c r="AX281" s="1" t="n">
        <v>13.4045476913452</v>
      </c>
      <c r="AY281" s="1" t="n">
        <v>5.98141431808472</v>
      </c>
      <c r="AZ281" s="1" t="n">
        <v>4.68213129043579</v>
      </c>
      <c r="BA281" s="1" t="n">
        <v>7.43023252487183</v>
      </c>
      <c r="BB281" s="1" t="n">
        <v>6.9762544631958</v>
      </c>
      <c r="BC281" s="1" t="n">
        <v>8.07012462615967</v>
      </c>
      <c r="BD281" s="1" t="n">
        <v>11.2716550827026</v>
      </c>
      <c r="BE281" s="1" t="n">
        <v>4.57471084594727</v>
      </c>
      <c r="BF281" s="1" t="n">
        <v>8.67128658294678</v>
      </c>
      <c r="BG281" s="1" t="n">
        <v>0.028059795498848</v>
      </c>
      <c r="BH281" s="1" t="n">
        <v>0.0232156049460173</v>
      </c>
      <c r="BI281" s="1" t="n">
        <v>5.27475595474243</v>
      </c>
      <c r="BJ281" s="1" t="n">
        <v>7.0888843536377</v>
      </c>
      <c r="BK281" s="1" t="n">
        <v>9.61670207977295</v>
      </c>
      <c r="BL281" s="1" t="n">
        <v>4.71208810806274</v>
      </c>
      <c r="BM281" s="1" t="n">
        <v>16.3637924194336</v>
      </c>
      <c r="BN281" s="1" t="n">
        <v>8.54519748687744</v>
      </c>
      <c r="BO281" s="1" t="n">
        <v>2.48541045188904</v>
      </c>
      <c r="BP281" s="1" t="n">
        <v>1.98848354816437</v>
      </c>
      <c r="BQ281" s="1" t="n">
        <v>2.56620359420776</v>
      </c>
      <c r="BR281" s="1" t="n">
        <v>1.99037826061249</v>
      </c>
      <c r="BS281" s="1" t="n">
        <v>1.61766314506531</v>
      </c>
      <c r="BT281" s="1" t="n">
        <v>1.5126268863678</v>
      </c>
      <c r="BU281" s="1" t="n">
        <v>2.24592709541321</v>
      </c>
      <c r="BV281" s="1" t="n">
        <v>2.48157954216003</v>
      </c>
      <c r="BW281" s="1" t="n">
        <v>2.53259539604187</v>
      </c>
      <c r="BX281" s="1" t="n">
        <v>2.66754388809204</v>
      </c>
      <c r="BY281" s="1" t="n">
        <v>1.94325149059296</v>
      </c>
      <c r="BZ281" s="1" t="n">
        <v>1.7373263835907</v>
      </c>
      <c r="CA281" s="1" t="n">
        <v>2.13182425498962</v>
      </c>
      <c r="CB281" s="1" t="n">
        <v>2.07646894454956</v>
      </c>
      <c r="CC281" s="1" t="n">
        <v>2.20498609542847</v>
      </c>
      <c r="CD281" s="1" t="n">
        <v>2.50729203224182</v>
      </c>
      <c r="CE281" s="1" t="n">
        <v>1.71824049949646</v>
      </c>
      <c r="CF281" s="1" t="n">
        <v>2.26916146278381</v>
      </c>
      <c r="CG281" s="1" t="n">
        <v>0.0276733320206404</v>
      </c>
      <c r="CH281" s="1" t="n">
        <v>0.0229502227157354</v>
      </c>
      <c r="CI281" s="1" t="n">
        <v>1.83653461933136</v>
      </c>
      <c r="CJ281" s="1" t="n">
        <v>2.09049081802368</v>
      </c>
      <c r="CK281" s="1" t="n">
        <v>2.36242842674255</v>
      </c>
      <c r="CL281" s="1" t="n">
        <v>1.74258470535278</v>
      </c>
      <c r="CM281" s="1" t="n">
        <v>2.85438704490662</v>
      </c>
      <c r="CN281" s="1" t="n">
        <v>2.25603818893433</v>
      </c>
      <c r="CO281" s="1" t="n">
        <v>113.650001525879</v>
      </c>
      <c r="CP281" s="1" t="n">
        <v>34.7599983215332</v>
      </c>
    </row>
    <row r="282" customFormat="false" ht="12.75" hidden="false" customHeight="false" outlineLevel="0" collapsed="false">
      <c r="A282" s="1" t="s">
        <v>109</v>
      </c>
      <c r="B282" s="1" t="n">
        <v>93.1940002441406</v>
      </c>
      <c r="C282" s="1" t="n">
        <v>22816093</v>
      </c>
      <c r="D282" s="1" t="n">
        <v>10089009</v>
      </c>
      <c r="E282" s="1" t="n">
        <f aca="false">LOG10(D282+1)</f>
        <v>7.00384855249744</v>
      </c>
      <c r="F282" s="1" t="n">
        <v>12727084</v>
      </c>
      <c r="G282" s="1" t="n">
        <v>13095821</v>
      </c>
      <c r="H282" s="1" t="n">
        <v>118.004211629269</v>
      </c>
      <c r="I282" s="1" t="n">
        <v>18018.53</v>
      </c>
      <c r="J282" s="1" t="n">
        <v>0.360271502810478</v>
      </c>
      <c r="K282" s="1" t="n">
        <v>38.25</v>
      </c>
      <c r="L282" s="1" t="n">
        <v>4.97</v>
      </c>
      <c r="M282" s="1" t="n">
        <v>19181</v>
      </c>
      <c r="N282" s="1" t="n">
        <v>3.4</v>
      </c>
      <c r="O282" s="1" t="n">
        <v>174.8</v>
      </c>
      <c r="P282" s="1" t="n">
        <v>-368737</v>
      </c>
      <c r="Q282" s="1" t="n">
        <v>17479337</v>
      </c>
      <c r="R282" s="1" t="n">
        <v>5877</v>
      </c>
      <c r="S282" s="1" t="n">
        <v>58419.5</v>
      </c>
      <c r="T282" s="1" t="n">
        <v>629</v>
      </c>
      <c r="U282" s="1" t="n">
        <v>180628</v>
      </c>
      <c r="V282" s="1" t="n">
        <v>720.1</v>
      </c>
      <c r="W282" s="1" t="n">
        <v>74.63</v>
      </c>
      <c r="X282" s="1" t="n">
        <v>25.43</v>
      </c>
      <c r="Y282" s="1" t="n">
        <v>4650.79</v>
      </c>
      <c r="Z282" s="1" t="n">
        <v>67109</v>
      </c>
      <c r="AA282" s="1" t="n">
        <v>89664.5</v>
      </c>
      <c r="AB282" s="1" t="n">
        <v>761914.5</v>
      </c>
      <c r="AC282" s="1" t="n">
        <v>581</v>
      </c>
      <c r="AD282" s="1" t="n">
        <v>204</v>
      </c>
      <c r="AE282" s="1" t="n">
        <v>4196</v>
      </c>
      <c r="AF282" s="1" t="n">
        <v>1154</v>
      </c>
      <c r="AG282" s="1" t="n">
        <v>1868.8</v>
      </c>
      <c r="AH282" s="1" t="n">
        <v>79535.7</v>
      </c>
      <c r="AI282" s="1" t="n">
        <v>87</v>
      </c>
      <c r="AJ282" s="1" t="n">
        <v>5990</v>
      </c>
      <c r="AK282" s="1" t="n">
        <v>0.0588458031415939</v>
      </c>
      <c r="AL282" s="1" t="n">
        <v>0.0127437273040414</v>
      </c>
      <c r="AM282" s="1" t="n">
        <v>124.516731262207</v>
      </c>
      <c r="AN282" s="1" t="n">
        <v>1058.06762695313</v>
      </c>
      <c r="AO282" s="1" t="n">
        <v>10.9754219055176</v>
      </c>
      <c r="AP282" s="1" t="n">
        <v>6.44571971893311</v>
      </c>
      <c r="AQ282" s="1" t="n">
        <v>12.1042003631592</v>
      </c>
      <c r="AR282" s="1" t="n">
        <v>6.58077764511108</v>
      </c>
      <c r="AS282" s="1" t="n">
        <v>4.32585287094116</v>
      </c>
      <c r="AT282" s="1" t="n">
        <v>3.2744996547699</v>
      </c>
      <c r="AU282" s="1" t="n">
        <v>8.44500732421875</v>
      </c>
      <c r="AV282" s="1" t="n">
        <v>11.1140880584717</v>
      </c>
      <c r="AW282" s="1" t="n">
        <v>11.4038410186768</v>
      </c>
      <c r="AX282" s="1" t="n">
        <v>13.5435905456543</v>
      </c>
      <c r="AY282" s="1" t="n">
        <v>6.36647033691406</v>
      </c>
      <c r="AZ282" s="1" t="n">
        <v>5.32300996780396</v>
      </c>
      <c r="BA282" s="1" t="n">
        <v>8.34212493896484</v>
      </c>
      <c r="BB282" s="1" t="n">
        <v>7.05185556411743</v>
      </c>
      <c r="BC282" s="1" t="n">
        <v>7.53358697891235</v>
      </c>
      <c r="BD282" s="1" t="n">
        <v>11.2839736938477</v>
      </c>
      <c r="BE282" s="1" t="n">
        <v>4.47733688354492</v>
      </c>
      <c r="BF282" s="1" t="n">
        <v>8.69801330566406</v>
      </c>
      <c r="BG282" s="1" t="n">
        <v>0.0571794509887695</v>
      </c>
      <c r="BH282" s="1" t="n">
        <v>0.012663209810853</v>
      </c>
      <c r="BI282" s="1" t="n">
        <v>4.83243894577026</v>
      </c>
      <c r="BJ282" s="1" t="n">
        <v>6.96514415740967</v>
      </c>
      <c r="BK282" s="1" t="n">
        <v>9.7992115020752</v>
      </c>
      <c r="BL282" s="1" t="n">
        <v>4.77915906906128</v>
      </c>
      <c r="BM282" s="1" t="n">
        <v>16.6765308380127</v>
      </c>
      <c r="BN282" s="1" t="n">
        <v>8.6789722442627</v>
      </c>
      <c r="BO282" s="1" t="n">
        <v>2.48285627365112</v>
      </c>
      <c r="BP282" s="1" t="n">
        <v>2.00763940811157</v>
      </c>
      <c r="BQ282" s="1" t="n">
        <v>2.57293272018433</v>
      </c>
      <c r="BR282" s="1" t="n">
        <v>2.02561569213867</v>
      </c>
      <c r="BS282" s="1" t="n">
        <v>1.67257285118103</v>
      </c>
      <c r="BT282" s="1" t="n">
        <v>1.45266699790955</v>
      </c>
      <c r="BU282" s="1" t="n">
        <v>2.24548625946045</v>
      </c>
      <c r="BV282" s="1" t="n">
        <v>2.49436902999878</v>
      </c>
      <c r="BW282" s="1" t="n">
        <v>2.51800608634949</v>
      </c>
      <c r="BX282" s="1" t="n">
        <v>2.67715048789978</v>
      </c>
      <c r="BY282" s="1" t="n">
        <v>1.99693870544434</v>
      </c>
      <c r="BZ282" s="1" t="n">
        <v>1.84419536590576</v>
      </c>
      <c r="CA282" s="1" t="n">
        <v>2.23453378677368</v>
      </c>
      <c r="CB282" s="1" t="n">
        <v>2.08590245246887</v>
      </c>
      <c r="CC282" s="1" t="n">
        <v>2.14400982856751</v>
      </c>
      <c r="CD282" s="1" t="n">
        <v>2.50829553604126</v>
      </c>
      <c r="CE282" s="1" t="n">
        <v>1.70061898231506</v>
      </c>
      <c r="CF282" s="1" t="n">
        <v>2.27192115783691</v>
      </c>
      <c r="CG282" s="1" t="n">
        <v>0.0556044653058052</v>
      </c>
      <c r="CH282" s="1" t="n">
        <v>0.0125837018713355</v>
      </c>
      <c r="CI282" s="1" t="n">
        <v>1.76343524456024</v>
      </c>
      <c r="CJ282" s="1" t="n">
        <v>2.07507514953613</v>
      </c>
      <c r="CK282" s="1" t="n">
        <v>2.3794732093811</v>
      </c>
      <c r="CL282" s="1" t="n">
        <v>1.75425815582275</v>
      </c>
      <c r="CM282" s="1" t="n">
        <v>2.87223792076111</v>
      </c>
      <c r="CN282" s="1" t="n">
        <v>2.2699556350708</v>
      </c>
      <c r="CO282" s="1" t="n">
        <v>113.650001525879</v>
      </c>
      <c r="CP282" s="1" t="n">
        <v>34.7599983215332</v>
      </c>
    </row>
    <row r="283" customFormat="false" ht="12.75" hidden="false" customHeight="false" outlineLevel="0" collapsed="false">
      <c r="A283" s="1" t="s">
        <v>109</v>
      </c>
      <c r="B283" s="1" t="n">
        <v>135.731536865234</v>
      </c>
      <c r="C283" s="1" t="n">
        <v>29057630</v>
      </c>
      <c r="D283" s="1" t="n">
        <v>11260638</v>
      </c>
      <c r="E283" s="1" t="n">
        <f aca="false">LOG10(D283+1)</f>
        <v>7.05156303583503</v>
      </c>
      <c r="F283" s="1" t="n">
        <v>17796992</v>
      </c>
      <c r="G283" s="1" t="n">
        <v>17464817</v>
      </c>
      <c r="H283" s="1" t="n">
        <v>117.296186359494</v>
      </c>
      <c r="I283" s="1" t="n">
        <v>19480.46</v>
      </c>
      <c r="J283" s="1" t="n">
        <v>0.377042268367239</v>
      </c>
      <c r="K283" s="1" t="n">
        <v>38.97</v>
      </c>
      <c r="L283" s="1" t="n">
        <v>4.99</v>
      </c>
      <c r="M283" s="1" t="n">
        <v>20597</v>
      </c>
      <c r="N283" s="1" t="n">
        <v>3.5</v>
      </c>
      <c r="O283" s="1" t="n">
        <v>134.8</v>
      </c>
      <c r="P283" s="1" t="n">
        <v>332175</v>
      </c>
      <c r="Q283" s="1" t="n">
        <v>13476415</v>
      </c>
      <c r="R283" s="1" t="n">
        <v>6607</v>
      </c>
      <c r="S283" s="1" t="n">
        <v>103901</v>
      </c>
      <c r="T283" s="1" t="n">
        <v>678</v>
      </c>
      <c r="U283" s="1" t="n">
        <v>196213</v>
      </c>
      <c r="V283" s="1" t="n">
        <v>897.16</v>
      </c>
      <c r="W283" s="1" t="n">
        <v>83.19</v>
      </c>
      <c r="Y283" s="1" t="n">
        <v>9384.9</v>
      </c>
      <c r="Z283" s="1" t="n">
        <v>121772.9</v>
      </c>
      <c r="AA283" s="1" t="n">
        <v>171404.1</v>
      </c>
      <c r="AB283" s="1" t="n">
        <v>1348458.2</v>
      </c>
      <c r="AC283" s="1" t="n">
        <v>1288</v>
      </c>
      <c r="AD283" s="1" t="n">
        <v>413</v>
      </c>
      <c r="AE283" s="1" t="n">
        <v>1942.3</v>
      </c>
      <c r="AF283" s="1" t="n">
        <v>3976.5</v>
      </c>
      <c r="AG283" s="1" t="n">
        <v>3457.2</v>
      </c>
      <c r="AH283" s="1" t="n">
        <v>164325.7</v>
      </c>
      <c r="AI283" s="1" t="n">
        <v>174</v>
      </c>
      <c r="AJ283" s="1" t="n">
        <v>10230</v>
      </c>
      <c r="AK283" s="1" t="n">
        <v>0.0156997684389353</v>
      </c>
      <c r="AL283" s="1" t="n">
        <v>0.0120839457958937</v>
      </c>
      <c r="AM283" s="1" t="n">
        <v>191.051879882813</v>
      </c>
      <c r="AN283" s="1" t="n">
        <v>1503.02978515625</v>
      </c>
      <c r="AO283" s="1" t="n">
        <v>11.5512037277222</v>
      </c>
      <c r="AP283" s="1" t="n">
        <v>6.52062129974365</v>
      </c>
      <c r="AQ283" s="1" t="n">
        <v>12.1869611740112</v>
      </c>
      <c r="AR283" s="1" t="n">
        <v>6.80034828186035</v>
      </c>
      <c r="AS283" s="1" t="n">
        <v>4.43307638168335</v>
      </c>
      <c r="AU283" s="1" t="n">
        <v>9.14696407318115</v>
      </c>
      <c r="AV283" s="1" t="n">
        <v>11.7099208831787</v>
      </c>
      <c r="AW283" s="1" t="n">
        <v>12.0517854690552</v>
      </c>
      <c r="AX283" s="1" t="n">
        <v>14.1144733428955</v>
      </c>
      <c r="AY283" s="1" t="n">
        <v>7.16162204742432</v>
      </c>
      <c r="AZ283" s="1" t="n">
        <v>6.02586603164673</v>
      </c>
      <c r="BA283" s="1" t="n">
        <v>7.57214260101318</v>
      </c>
      <c r="BB283" s="1" t="n">
        <v>8.28840923309326</v>
      </c>
      <c r="BC283" s="1" t="n">
        <v>8.14850330352783</v>
      </c>
      <c r="BD283" s="1" t="n">
        <v>12.0096120834351</v>
      </c>
      <c r="BE283" s="1" t="n">
        <v>5.16478586196899</v>
      </c>
      <c r="BF283" s="1" t="n">
        <v>9.23317718505859</v>
      </c>
      <c r="BG283" s="1" t="n">
        <v>0.0155778024345636</v>
      </c>
      <c r="BH283" s="1" t="n">
        <v>0.0120115177705884</v>
      </c>
      <c r="BI283" s="1" t="n">
        <v>5.2577657699585</v>
      </c>
      <c r="BJ283" s="1" t="n">
        <v>7.3159031867981</v>
      </c>
      <c r="BK283" s="1" t="n">
        <v>9.87721824645996</v>
      </c>
      <c r="BL283" s="1" t="n">
        <v>4.77319145202637</v>
      </c>
      <c r="BM283" s="1" t="n">
        <v>16.4164524078369</v>
      </c>
      <c r="BN283" s="1" t="n">
        <v>8.79603672027588</v>
      </c>
      <c r="BO283" s="1" t="n">
        <v>2.52981662750244</v>
      </c>
      <c r="BP283" s="1" t="n">
        <v>2.01764869689941</v>
      </c>
      <c r="BQ283" s="1" t="n">
        <v>2.57922863960266</v>
      </c>
      <c r="BR283" s="1" t="n">
        <v>2.0541684627533</v>
      </c>
      <c r="BS283" s="1" t="n">
        <v>1.69250547885895</v>
      </c>
      <c r="BU283" s="1" t="n">
        <v>2.31717467308044</v>
      </c>
      <c r="BV283" s="1" t="n">
        <v>2.54238295555115</v>
      </c>
      <c r="BW283" s="1" t="n">
        <v>2.56892490386963</v>
      </c>
      <c r="BX283" s="1" t="n">
        <v>2.71565270423889</v>
      </c>
      <c r="BY283" s="1" t="n">
        <v>2.09944295883179</v>
      </c>
      <c r="BZ283" s="1" t="n">
        <v>1.94959843158722</v>
      </c>
      <c r="CA283" s="1" t="n">
        <v>2.14851760864258</v>
      </c>
      <c r="CB283" s="1" t="n">
        <v>2.22876739501953</v>
      </c>
      <c r="CC283" s="1" t="n">
        <v>2.21359038352966</v>
      </c>
      <c r="CD283" s="1" t="n">
        <v>2.56568837165833</v>
      </c>
      <c r="CE283" s="1" t="n">
        <v>1.8188533782959</v>
      </c>
      <c r="CF283" s="1" t="n">
        <v>2.32563519477844</v>
      </c>
      <c r="CG283" s="1" t="n">
        <v>0.0154577139765024</v>
      </c>
      <c r="CH283" s="1" t="n">
        <v>0.0119399521499872</v>
      </c>
      <c r="CI283" s="1" t="n">
        <v>1.83382320404053</v>
      </c>
      <c r="CJ283" s="1" t="n">
        <v>2.1181697845459</v>
      </c>
      <c r="CK283" s="1" t="n">
        <v>2.38667058944702</v>
      </c>
      <c r="CL283" s="1" t="n">
        <v>1.75322508811951</v>
      </c>
      <c r="CM283" s="1" t="n">
        <v>2.85741519927979</v>
      </c>
      <c r="CN283" s="1" t="n">
        <v>2.281977891922</v>
      </c>
      <c r="CO283" s="1" t="n">
        <v>113.650001525879</v>
      </c>
      <c r="CP283" s="1" t="n">
        <v>34.7599983215332</v>
      </c>
    </row>
    <row r="284" customFormat="false" ht="12.75" hidden="false" customHeight="false" outlineLevel="0" collapsed="false">
      <c r="A284" s="1" t="s">
        <v>109</v>
      </c>
      <c r="B284" s="1" t="n">
        <v>83.4950256347656</v>
      </c>
      <c r="C284" s="1" t="n">
        <v>34161400</v>
      </c>
      <c r="D284" s="1" t="n">
        <v>13813200</v>
      </c>
      <c r="E284" s="1" t="n">
        <f aca="false">LOG10(D284+1)</f>
        <v>7.14029433140614</v>
      </c>
      <c r="F284" s="1" t="n">
        <v>20348200</v>
      </c>
      <c r="G284" s="1" t="n">
        <v>19631000</v>
      </c>
      <c r="H284" s="1" t="n">
        <v>121.401552882076</v>
      </c>
      <c r="I284" s="1" t="n">
        <v>24446</v>
      </c>
      <c r="J284" s="1" t="n">
        <v>0.385007974481659</v>
      </c>
      <c r="K284" s="1" t="n">
        <v>41.56</v>
      </c>
      <c r="L284" s="1" t="n">
        <v>4.95</v>
      </c>
      <c r="M284" s="1" t="n">
        <v>24446</v>
      </c>
      <c r="N284" s="1" t="n">
        <v>3.4</v>
      </c>
      <c r="O284" s="1" t="n">
        <v>178.3</v>
      </c>
      <c r="P284" s="1" t="n">
        <v>717200</v>
      </c>
      <c r="Q284" s="1" t="n">
        <v>17831514</v>
      </c>
      <c r="R284" s="1" t="n">
        <v>7837</v>
      </c>
      <c r="S284" s="1" t="n">
        <v>101200</v>
      </c>
      <c r="T284" s="1" t="n">
        <v>728</v>
      </c>
      <c r="U284" s="1" t="n">
        <v>244892</v>
      </c>
      <c r="V284" s="1" t="n">
        <v>1185.6</v>
      </c>
      <c r="W284" s="1" t="n">
        <v>129.7</v>
      </c>
      <c r="Y284" s="1" t="n">
        <v>7261.881</v>
      </c>
      <c r="Z284" s="1" t="n">
        <v>98991.7</v>
      </c>
      <c r="AA284" s="1" t="n">
        <v>129567.4</v>
      </c>
      <c r="AB284" s="1" t="n">
        <v>1323860.7</v>
      </c>
      <c r="AC284" s="1" t="n">
        <v>997</v>
      </c>
      <c r="AD284" s="1" t="n">
        <v>328</v>
      </c>
      <c r="AE284" s="1" t="n">
        <v>1130.7</v>
      </c>
      <c r="AF284" s="1" t="n">
        <v>676.7</v>
      </c>
      <c r="AG284" s="1" t="n">
        <v>2837.7</v>
      </c>
      <c r="AH284" s="1" t="n">
        <v>43789.5</v>
      </c>
      <c r="AI284" s="1" t="n">
        <v>91</v>
      </c>
      <c r="AJ284" s="1" t="n">
        <v>9130</v>
      </c>
      <c r="AK284" s="1" t="n">
        <v>0.0112931774929166</v>
      </c>
      <c r="AL284" s="1" t="n">
        <v>0.0198744647204876</v>
      </c>
      <c r="AM284" s="1" t="n">
        <v>109.284240722656</v>
      </c>
      <c r="AN284" s="1" t="n">
        <v>1116.61669921875</v>
      </c>
      <c r="AO284" s="1" t="n">
        <v>11.5248641967773</v>
      </c>
      <c r="AP284" s="1" t="n">
        <v>6.59167385101318</v>
      </c>
      <c r="AQ284" s="1" t="n">
        <v>12.408576965332</v>
      </c>
      <c r="AR284" s="1" t="n">
        <v>7.07884740829468</v>
      </c>
      <c r="AS284" s="1" t="n">
        <v>4.87290477752686</v>
      </c>
      <c r="AU284" s="1" t="n">
        <v>8.89053153991699</v>
      </c>
      <c r="AV284" s="1" t="n">
        <v>11.5028009414673</v>
      </c>
      <c r="AW284" s="1" t="n">
        <v>11.7719640731812</v>
      </c>
      <c r="AX284" s="1" t="n">
        <v>14.0960636138916</v>
      </c>
      <c r="AY284" s="1" t="n">
        <v>6.90575313568115</v>
      </c>
      <c r="AZ284" s="1" t="n">
        <v>5.79605770111084</v>
      </c>
      <c r="BA284" s="1" t="n">
        <v>7.03147602081299</v>
      </c>
      <c r="BB284" s="1" t="n">
        <v>6.51870489120483</v>
      </c>
      <c r="BC284" s="1" t="n">
        <v>7.95110130310059</v>
      </c>
      <c r="BD284" s="1" t="n">
        <v>10.6871719360352</v>
      </c>
      <c r="BE284" s="1" t="n">
        <v>4.52178859710693</v>
      </c>
      <c r="BF284" s="1" t="n">
        <v>9.11943054199219</v>
      </c>
      <c r="BG284" s="1" t="n">
        <v>0.0112298857420683</v>
      </c>
      <c r="BH284" s="1" t="n">
        <v>0.0196795463562012</v>
      </c>
      <c r="BI284" s="1" t="n">
        <v>4.7030611038208</v>
      </c>
      <c r="BJ284" s="1" t="n">
        <v>7.01895380020142</v>
      </c>
      <c r="BK284" s="1" t="n">
        <v>10.1042623519897</v>
      </c>
      <c r="BL284" s="1" t="n">
        <v>4.80730724334717</v>
      </c>
      <c r="BM284" s="1" t="n">
        <v>16.6964778900147</v>
      </c>
      <c r="BN284" s="1" t="n">
        <v>8.9667387008667</v>
      </c>
      <c r="BO284" s="1" t="n">
        <v>2.52771592140198</v>
      </c>
      <c r="BP284" s="1" t="n">
        <v>2.02705216407776</v>
      </c>
      <c r="BQ284" s="1" t="n">
        <v>2.59589457511902</v>
      </c>
      <c r="BR284" s="1" t="n">
        <v>2.08924913406372</v>
      </c>
      <c r="BS284" s="1" t="n">
        <v>1.77034938335419</v>
      </c>
      <c r="BU284" s="1" t="n">
        <v>2.29157781600952</v>
      </c>
      <c r="BV284" s="1" t="n">
        <v>2.52595257759094</v>
      </c>
      <c r="BW284" s="1" t="n">
        <v>2.54725241661072</v>
      </c>
      <c r="BX284" s="1" t="n">
        <v>2.71443390846252</v>
      </c>
      <c r="BY284" s="1" t="n">
        <v>2.06759071350098</v>
      </c>
      <c r="BZ284" s="1" t="n">
        <v>1.91634273529053</v>
      </c>
      <c r="CA284" s="1" t="n">
        <v>2.0833683013916</v>
      </c>
      <c r="CB284" s="1" t="n">
        <v>2.01739382743835</v>
      </c>
      <c r="CC284" s="1" t="n">
        <v>2.19177651405334</v>
      </c>
      <c r="CD284" s="1" t="n">
        <v>2.45849180221558</v>
      </c>
      <c r="CE284" s="1" t="n">
        <v>1.70870184898376</v>
      </c>
      <c r="CF284" s="1" t="n">
        <v>2.31445741653442</v>
      </c>
      <c r="CG284" s="1" t="n">
        <v>0.011167299002409</v>
      </c>
      <c r="CH284" s="1" t="n">
        <v>0.0194884072989225</v>
      </c>
      <c r="CI284" s="1" t="n">
        <v>1.74100303649902</v>
      </c>
      <c r="CJ284" s="1" t="n">
        <v>2.08180785179138</v>
      </c>
      <c r="CK284" s="1" t="n">
        <v>2.40732908248901</v>
      </c>
      <c r="CL284" s="1" t="n">
        <v>1.75911700725555</v>
      </c>
      <c r="CM284" s="1" t="n">
        <v>2.87336564064026</v>
      </c>
      <c r="CN284" s="1" t="n">
        <v>2.29925346374512</v>
      </c>
      <c r="CO284" s="1" t="n">
        <v>113.650001525879</v>
      </c>
      <c r="CP284" s="1" t="n">
        <v>34.7599983215332</v>
      </c>
    </row>
    <row r="285" customFormat="false" ht="12.75" hidden="false" customHeight="false" outlineLevel="0" collapsed="false">
      <c r="A285" s="1" t="s">
        <v>109</v>
      </c>
      <c r="B285" s="1" t="n">
        <v>67.0802459716797</v>
      </c>
      <c r="C285" s="1" t="n">
        <v>42488200</v>
      </c>
      <c r="D285" s="1" t="n">
        <v>17217600</v>
      </c>
      <c r="E285" s="1" t="n">
        <f aca="false">LOG10(D285+1)</f>
        <v>7.23597263927542</v>
      </c>
      <c r="F285" s="1" t="n">
        <v>25270600</v>
      </c>
      <c r="G285" s="1" t="n">
        <v>25090000</v>
      </c>
      <c r="H285" s="1" t="n">
        <v>128.200039843472</v>
      </c>
      <c r="I285" s="1" t="n">
        <v>26931.03</v>
      </c>
      <c r="J285" s="1" t="n">
        <v>0.405730720068172</v>
      </c>
      <c r="K285" s="1" t="n">
        <v>41.91</v>
      </c>
      <c r="L285" s="1" t="n">
        <v>4.94</v>
      </c>
      <c r="M285" s="1" t="n">
        <v>28661</v>
      </c>
      <c r="N285" s="1" t="n">
        <v>3.4</v>
      </c>
      <c r="O285" s="1" t="n">
        <v>326.2</v>
      </c>
      <c r="P285" s="1" t="n">
        <v>180600</v>
      </c>
      <c r="Q285" s="1" t="n">
        <v>32622578</v>
      </c>
      <c r="R285" s="1" t="n">
        <v>9171</v>
      </c>
      <c r="S285" s="1" t="n">
        <v>112265.7</v>
      </c>
      <c r="T285" s="1" t="n">
        <v>723</v>
      </c>
      <c r="U285" s="1" t="n">
        <v>400204</v>
      </c>
      <c r="V285" s="1" t="n">
        <v>2033.45867</v>
      </c>
      <c r="W285" s="1" t="n">
        <v>167.12938</v>
      </c>
      <c r="Y285" s="1" t="n">
        <v>9826.732</v>
      </c>
      <c r="Z285" s="1" t="n">
        <v>136404.9</v>
      </c>
      <c r="AA285" s="1" t="n">
        <v>168099.7</v>
      </c>
      <c r="AB285" s="1" t="n">
        <v>1363879</v>
      </c>
      <c r="AC285" s="1" t="n">
        <v>1610</v>
      </c>
      <c r="AD285" s="1" t="n">
        <v>589</v>
      </c>
      <c r="AE285" s="1" t="n">
        <v>20848.7</v>
      </c>
      <c r="AF285" s="1" t="n">
        <v>1936</v>
      </c>
      <c r="AG285" s="1" t="n">
        <v>2036.2</v>
      </c>
      <c r="AH285" s="1" t="n">
        <v>46128.3</v>
      </c>
      <c r="AI285" s="1" t="n">
        <v>146</v>
      </c>
      <c r="AJ285" s="1" t="n">
        <v>11008</v>
      </c>
      <c r="AK285" s="1" t="n">
        <v>0.132580116391182</v>
      </c>
      <c r="AL285" s="1" t="n">
        <v>0.0111552309244871</v>
      </c>
      <c r="AM285" s="1" t="n">
        <v>82.6668853759766</v>
      </c>
      <c r="AN285" s="1" t="n">
        <v>670.718811035156</v>
      </c>
      <c r="AO285" s="1" t="n">
        <v>11.6286325454712</v>
      </c>
      <c r="AP285" s="1" t="n">
        <v>6.58479118347168</v>
      </c>
      <c r="AQ285" s="1" t="n">
        <v>12.8997325897217</v>
      </c>
      <c r="AR285" s="1" t="n">
        <v>7.61798524856567</v>
      </c>
      <c r="AS285" s="1" t="n">
        <v>5.12473392486572</v>
      </c>
      <c r="AU285" s="1" t="n">
        <v>9.19296360015869</v>
      </c>
      <c r="AV285" s="1" t="n">
        <v>11.823390007019</v>
      </c>
      <c r="AW285" s="1" t="n">
        <v>12.0323181152344</v>
      </c>
      <c r="AX285" s="1" t="n">
        <v>14.12584400177</v>
      </c>
      <c r="AY285" s="1" t="n">
        <v>7.38461017608643</v>
      </c>
      <c r="AZ285" s="1" t="n">
        <v>6.38012266159058</v>
      </c>
      <c r="BA285" s="1" t="n">
        <v>9.94509506225586</v>
      </c>
      <c r="BB285" s="1" t="n">
        <v>7.56889581680298</v>
      </c>
      <c r="BC285" s="1" t="n">
        <v>7.61933135986328</v>
      </c>
      <c r="BD285" s="1" t="n">
        <v>10.739203453064</v>
      </c>
      <c r="BE285" s="1" t="n">
        <v>4.99043273925781</v>
      </c>
      <c r="BF285" s="1" t="n">
        <v>9.30646800994873</v>
      </c>
      <c r="BG285" s="1" t="n">
        <v>0.124498315155506</v>
      </c>
      <c r="BH285" s="1" t="n">
        <v>0.0110934702679515</v>
      </c>
      <c r="BI285" s="1" t="n">
        <v>4.42684316635132</v>
      </c>
      <c r="BJ285" s="1" t="n">
        <v>6.50984001159668</v>
      </c>
      <c r="BK285" s="1" t="n">
        <v>10.2010717391968</v>
      </c>
      <c r="BL285" s="1" t="n">
        <v>4.86136198043823</v>
      </c>
      <c r="BM285" s="1" t="n">
        <v>17.30051612854</v>
      </c>
      <c r="BN285" s="1" t="n">
        <v>9.12391090393066</v>
      </c>
      <c r="BO285" s="1" t="n">
        <v>2.53596663475037</v>
      </c>
      <c r="BP285" s="1" t="n">
        <v>2.02614498138428</v>
      </c>
      <c r="BQ285" s="1" t="n">
        <v>2.63186955451965</v>
      </c>
      <c r="BR285" s="1" t="n">
        <v>2.15385127067566</v>
      </c>
      <c r="BS285" s="1" t="n">
        <v>1.81233537197113</v>
      </c>
      <c r="BU285" s="1" t="n">
        <v>2.32169771194458</v>
      </c>
      <c r="BV285" s="1" t="n">
        <v>2.55127096176147</v>
      </c>
      <c r="BW285" s="1" t="n">
        <v>2.56743216514587</v>
      </c>
      <c r="BX285" s="1" t="n">
        <v>2.71640491485596</v>
      </c>
      <c r="BY285" s="1" t="n">
        <v>2.12639784812927</v>
      </c>
      <c r="BZ285" s="1" t="n">
        <v>1.99879026412964</v>
      </c>
      <c r="CA285" s="1" t="n">
        <v>2.39289140701294</v>
      </c>
      <c r="CB285" s="1" t="n">
        <v>2.14813899993897</v>
      </c>
      <c r="CC285" s="1" t="n">
        <v>2.15400743484497</v>
      </c>
      <c r="CD285" s="1" t="n">
        <v>2.4629340171814</v>
      </c>
      <c r="CE285" s="1" t="n">
        <v>1.79016363620758</v>
      </c>
      <c r="CF285" s="1" t="n">
        <v>2.33277177810669</v>
      </c>
      <c r="CG285" s="1" t="n">
        <v>0.117336995899677</v>
      </c>
      <c r="CH285" s="1" t="n">
        <v>0.0110323894768953</v>
      </c>
      <c r="CI285" s="1" t="n">
        <v>1.69135761260986</v>
      </c>
      <c r="CJ285" s="1" t="n">
        <v>2.01621413230896</v>
      </c>
      <c r="CK285" s="1" t="n">
        <v>2.41600942611694</v>
      </c>
      <c r="CL285" s="1" t="n">
        <v>1.76838195323944</v>
      </c>
      <c r="CM285" s="1" t="n">
        <v>2.90692925453186</v>
      </c>
      <c r="CN285" s="1" t="n">
        <v>2.31490015983582</v>
      </c>
      <c r="CO285" s="1" t="n">
        <v>113.650001525879</v>
      </c>
      <c r="CP285" s="1" t="n">
        <v>34.7599983215332</v>
      </c>
    </row>
    <row r="286" customFormat="false" ht="12.75" hidden="false" customHeight="false" outlineLevel="0" collapsed="false">
      <c r="A286" s="1" t="s">
        <v>109</v>
      </c>
      <c r="B286" s="1" t="n">
        <v>49.3032112121582</v>
      </c>
      <c r="C286" s="1" t="n">
        <v>50063990</v>
      </c>
      <c r="D286" s="1" t="n">
        <v>20403310</v>
      </c>
      <c r="E286" s="1" t="n">
        <f aca="false">LOG10(D286+1)</f>
        <v>7.30970064940383</v>
      </c>
      <c r="F286" s="1" t="n">
        <v>29660680</v>
      </c>
      <c r="G286" s="1" t="n">
        <v>28480600</v>
      </c>
      <c r="H286" s="1" t="n">
        <v>141.525971218579</v>
      </c>
      <c r="I286" s="1" t="n">
        <v>29599.31</v>
      </c>
      <c r="J286" s="1" t="n">
        <v>0.424303635977036</v>
      </c>
      <c r="K286" s="1" t="n">
        <v>41.59</v>
      </c>
      <c r="L286" s="1" t="n">
        <v>5.16</v>
      </c>
      <c r="M286" s="1" t="n">
        <v>31499</v>
      </c>
      <c r="N286" s="1" t="n">
        <v>3.1</v>
      </c>
      <c r="O286" s="1" t="n">
        <v>517.4</v>
      </c>
      <c r="P286" s="1" t="n">
        <v>1180080</v>
      </c>
      <c r="Q286" s="1" t="n">
        <v>51738810</v>
      </c>
      <c r="R286" s="1" t="n">
        <v>10380</v>
      </c>
      <c r="S286" s="1" t="n">
        <v>142312</v>
      </c>
      <c r="T286" s="1" t="n">
        <v>848</v>
      </c>
      <c r="U286" s="1" t="n">
        <v>553026</v>
      </c>
      <c r="V286" s="1" t="n">
        <v>3257.8</v>
      </c>
      <c r="W286" s="1" t="n">
        <v>205.9</v>
      </c>
      <c r="Y286" s="1" t="n">
        <v>11117</v>
      </c>
      <c r="Z286" s="1" t="n">
        <v>160620</v>
      </c>
      <c r="AA286" s="1" t="n">
        <v>196783</v>
      </c>
      <c r="AB286" s="1" t="n">
        <v>1373208</v>
      </c>
      <c r="AC286" s="1" t="n">
        <v>1812</v>
      </c>
      <c r="AD286" s="1" t="n">
        <v>716</v>
      </c>
      <c r="AE286" s="1" t="n">
        <v>1775</v>
      </c>
      <c r="AF286" s="1" t="n">
        <v>1184</v>
      </c>
      <c r="AG286" s="1" t="n">
        <v>1707</v>
      </c>
      <c r="AH286" s="1" t="n">
        <v>33678</v>
      </c>
      <c r="AI286" s="1" t="n">
        <v>194</v>
      </c>
      <c r="AJ286" s="1" t="n">
        <v>13736</v>
      </c>
      <c r="AK286" s="1" t="n">
        <v>0.0109301395714283</v>
      </c>
      <c r="AL286" s="1" t="n">
        <v>0.00878547411412001</v>
      </c>
      <c r="AM286" s="1" t="n">
        <v>60.4036483764648</v>
      </c>
      <c r="AN286" s="1" t="n">
        <v>421.513916015625</v>
      </c>
      <c r="AO286" s="1" t="n">
        <v>11.8657836914063</v>
      </c>
      <c r="AP286" s="1" t="n">
        <v>6.74405908584595</v>
      </c>
      <c r="AQ286" s="1" t="n">
        <v>13.2231616973877</v>
      </c>
      <c r="AR286" s="1" t="n">
        <v>8.08911418914795</v>
      </c>
      <c r="AS286" s="1" t="n">
        <v>5.33223581314087</v>
      </c>
      <c r="AU286" s="1" t="n">
        <v>9.31632041931152</v>
      </c>
      <c r="AV286" s="1" t="n">
        <v>11.9868030548096</v>
      </c>
      <c r="AW286" s="1" t="n">
        <v>12.1898622512817</v>
      </c>
      <c r="AX286" s="1" t="n">
        <v>14.1326608657837</v>
      </c>
      <c r="AY286" s="1" t="n">
        <v>7.5027379989624</v>
      </c>
      <c r="AZ286" s="1" t="n">
        <v>6.57507562637329</v>
      </c>
      <c r="BA286" s="1" t="n">
        <v>7.48211908340454</v>
      </c>
      <c r="BB286" s="1" t="n">
        <v>7.07749795913696</v>
      </c>
      <c r="BC286" s="1" t="n">
        <v>7.44307851791382</v>
      </c>
      <c r="BD286" s="1" t="n">
        <v>10.4246301651001</v>
      </c>
      <c r="BE286" s="1" t="n">
        <v>5.27299976348877</v>
      </c>
      <c r="BF286" s="1" t="n">
        <v>9.52784824371338</v>
      </c>
      <c r="BG286" s="1" t="n">
        <v>0.0108708376064897</v>
      </c>
      <c r="BH286" s="1" t="n">
        <v>0.00874710641801357</v>
      </c>
      <c r="BI286" s="1" t="n">
        <v>4.1174693107605</v>
      </c>
      <c r="BJ286" s="1" t="n">
        <v>6.04622220993042</v>
      </c>
      <c r="BK286" s="1" t="n">
        <v>10.295539855957</v>
      </c>
      <c r="BL286" s="1" t="n">
        <v>4.95952415466309</v>
      </c>
      <c r="BM286" s="1" t="n">
        <v>17.76171875</v>
      </c>
      <c r="BN286" s="1" t="n">
        <v>9.24773216247559</v>
      </c>
      <c r="BO286" s="1" t="n">
        <v>2.55457139015198</v>
      </c>
      <c r="BP286" s="1" t="n">
        <v>2.04692602157593</v>
      </c>
      <c r="BQ286" s="1" t="n">
        <v>2.65487170219421</v>
      </c>
      <c r="BR286" s="1" t="n">
        <v>2.20707750320435</v>
      </c>
      <c r="BS286" s="1" t="n">
        <v>1.84565341472626</v>
      </c>
      <c r="BU286" s="1" t="n">
        <v>2.33372712135315</v>
      </c>
      <c r="BV286" s="1" t="n">
        <v>2.56393361091614</v>
      </c>
      <c r="BW286" s="1" t="n">
        <v>2.57944846153259</v>
      </c>
      <c r="BX286" s="1" t="n">
        <v>2.71685528755188</v>
      </c>
      <c r="BY286" s="1" t="n">
        <v>2.14038825035095</v>
      </c>
      <c r="BZ286" s="1" t="n">
        <v>2.02486324310303</v>
      </c>
      <c r="CA286" s="1" t="n">
        <v>2.13796019554138</v>
      </c>
      <c r="CB286" s="1" t="n">
        <v>2.08908224105835</v>
      </c>
      <c r="CC286" s="1" t="n">
        <v>2.13334703445435</v>
      </c>
      <c r="CD286" s="1" t="n">
        <v>2.43577146530151</v>
      </c>
      <c r="CE286" s="1" t="n">
        <v>1.83625471591949</v>
      </c>
      <c r="CF286" s="1" t="n">
        <v>2.35402393341064</v>
      </c>
      <c r="CG286" s="1" t="n">
        <v>0.0108121745288372</v>
      </c>
      <c r="CH286" s="1" t="n">
        <v>0.00870907213538885</v>
      </c>
      <c r="CI286" s="1" t="n">
        <v>1.63266003131866</v>
      </c>
      <c r="CJ286" s="1" t="n">
        <v>1.95249164104462</v>
      </c>
      <c r="CK286" s="1" t="n">
        <v>2.42440795898438</v>
      </c>
      <c r="CL286" s="1" t="n">
        <v>1.78499066829681</v>
      </c>
      <c r="CM286" s="1" t="n">
        <v>2.93181848526001</v>
      </c>
      <c r="CN286" s="1" t="n">
        <v>2.32705640792847</v>
      </c>
      <c r="CO286" s="1" t="n">
        <v>113.650001525879</v>
      </c>
      <c r="CP286" s="1" t="n">
        <v>34.7599983215332</v>
      </c>
    </row>
    <row r="287" customFormat="false" ht="12.75" hidden="false" customHeight="false" outlineLevel="0" collapsed="false">
      <c r="A287" s="1" t="s">
        <v>109</v>
      </c>
      <c r="B287" s="1" t="n">
        <v>58.2412109375</v>
      </c>
      <c r="C287" s="1" t="n">
        <v>55823139</v>
      </c>
      <c r="D287" s="1" t="n">
        <v>24154482</v>
      </c>
      <c r="E287" s="1" t="n">
        <f aca="false">LOG10(D287+1)</f>
        <v>7.38299774632885</v>
      </c>
      <c r="F287" s="1" t="n">
        <v>31668657</v>
      </c>
      <c r="G287" s="1" t="n">
        <v>30148000</v>
      </c>
      <c r="H287" s="1" t="n">
        <v>155.112464455562</v>
      </c>
      <c r="I287" s="1" t="n">
        <v>32191.299918</v>
      </c>
      <c r="J287" s="1" t="n">
        <v>0.438011261021991</v>
      </c>
      <c r="K287" s="1" t="n">
        <v>42.23</v>
      </c>
      <c r="L287" s="1" t="n">
        <v>5.51</v>
      </c>
      <c r="M287" s="1" t="n">
        <v>34211</v>
      </c>
      <c r="N287" s="1" t="n">
        <v>3.1</v>
      </c>
      <c r="O287" s="1" t="n">
        <v>599.6</v>
      </c>
      <c r="P287" s="1" t="n">
        <v>1520657</v>
      </c>
      <c r="Q287" s="1" t="n">
        <v>59956868</v>
      </c>
      <c r="R287" s="1" t="n">
        <v>11782</v>
      </c>
      <c r="S287" s="1" t="n">
        <v>203544.8</v>
      </c>
      <c r="T287" s="1" t="n">
        <v>933</v>
      </c>
      <c r="U287" s="1" t="n">
        <v>633971</v>
      </c>
      <c r="V287" s="1" t="n">
        <v>4284.43702</v>
      </c>
      <c r="W287" s="1" t="n">
        <v>274.14587</v>
      </c>
      <c r="Y287" s="1" t="n">
        <v>15947.1</v>
      </c>
      <c r="Z287" s="1" t="n">
        <v>249530.8</v>
      </c>
      <c r="AA287" s="1" t="n">
        <v>246937.8</v>
      </c>
      <c r="AB287" s="1" t="n">
        <v>19808744.7</v>
      </c>
      <c r="AC287" s="1" t="n">
        <v>1967</v>
      </c>
      <c r="AD287" s="1" t="n">
        <v>950</v>
      </c>
      <c r="AE287" s="1" t="n">
        <v>470.5</v>
      </c>
      <c r="AF287" s="1" t="n">
        <v>1338.2</v>
      </c>
      <c r="AG287" s="1" t="n">
        <v>5094.6</v>
      </c>
      <c r="AH287" s="1" t="n">
        <v>55932.9</v>
      </c>
      <c r="AI287" s="1" t="n">
        <v>185</v>
      </c>
      <c r="AJ287" s="1" t="n">
        <v>15463</v>
      </c>
      <c r="AK287" s="1" t="n">
        <v>0.0018819902325049</v>
      </c>
      <c r="AL287" s="1" t="n">
        <v>0.016678249463439</v>
      </c>
      <c r="AM287" s="1" t="n">
        <v>57.6359977722168</v>
      </c>
      <c r="AN287" s="1" t="n">
        <v>4623.41845703125</v>
      </c>
      <c r="AO287" s="1" t="n">
        <v>12.2236461639404</v>
      </c>
      <c r="AP287" s="1" t="n">
        <v>6.83947658538818</v>
      </c>
      <c r="AQ287" s="1" t="n">
        <v>13.3597602844238</v>
      </c>
      <c r="AR287" s="1" t="n">
        <v>8.36297798156738</v>
      </c>
      <c r="AS287" s="1" t="n">
        <v>5.61730146408081</v>
      </c>
      <c r="AU287" s="1" t="n">
        <v>9.67709541320801</v>
      </c>
      <c r="AV287" s="1" t="n">
        <v>12.4273414611816</v>
      </c>
      <c r="AW287" s="1" t="n">
        <v>12.416895866394</v>
      </c>
      <c r="AX287" s="1" t="n">
        <v>16.8016338348389</v>
      </c>
      <c r="AY287" s="1" t="n">
        <v>7.58477306365967</v>
      </c>
      <c r="AZ287" s="1" t="n">
        <v>6.85751390457153</v>
      </c>
      <c r="BA287" s="1" t="n">
        <v>6.15591907501221</v>
      </c>
      <c r="BB287" s="1" t="n">
        <v>7.19982767105103</v>
      </c>
      <c r="BC287" s="1" t="n">
        <v>8.5361328125</v>
      </c>
      <c r="BD287" s="1" t="n">
        <v>10.9319257736206</v>
      </c>
      <c r="BE287" s="1" t="n">
        <v>5.22574663162231</v>
      </c>
      <c r="BF287" s="1" t="n">
        <v>9.64626979827881</v>
      </c>
      <c r="BG287" s="1" t="n">
        <v>0.00188022153452039</v>
      </c>
      <c r="BH287" s="1" t="n">
        <v>0.0165406949818134</v>
      </c>
      <c r="BI287" s="1" t="n">
        <v>4.07134866714478</v>
      </c>
      <c r="BJ287" s="1" t="n">
        <v>8.43910598754883</v>
      </c>
      <c r="BK287" s="1" t="n">
        <v>10.3794822692871</v>
      </c>
      <c r="BL287" s="1" t="n">
        <v>5.05057668685913</v>
      </c>
      <c r="BM287" s="1" t="n">
        <v>17.9091358184814</v>
      </c>
      <c r="BN287" s="1" t="n">
        <v>9.37441349029541</v>
      </c>
      <c r="BO287" s="1" t="n">
        <v>2.58200669288635</v>
      </c>
      <c r="BP287" s="1" t="n">
        <v>2.0591721534729</v>
      </c>
      <c r="BQ287" s="1" t="n">
        <v>2.6644299030304</v>
      </c>
      <c r="BR287" s="1" t="n">
        <v>2.23676347732544</v>
      </c>
      <c r="BS287" s="1" t="n">
        <v>1.88968765735626</v>
      </c>
      <c r="BU287" s="1" t="n">
        <v>2.36810088157654</v>
      </c>
      <c r="BV287" s="1" t="n">
        <v>2.59729313850403</v>
      </c>
      <c r="BW287" s="1" t="n">
        <v>2.59651470184326</v>
      </c>
      <c r="BX287" s="1" t="n">
        <v>2.87929034233093</v>
      </c>
      <c r="BY287" s="1" t="n">
        <v>2.14999008178711</v>
      </c>
      <c r="BZ287" s="1" t="n">
        <v>2.06147027015686</v>
      </c>
      <c r="CA287" s="1" t="n">
        <v>1.96793985366821</v>
      </c>
      <c r="CB287" s="1" t="n">
        <v>2.10411310195923</v>
      </c>
      <c r="CC287" s="1" t="n">
        <v>2.25508809089661</v>
      </c>
      <c r="CD287" s="1" t="n">
        <v>2.47921752929688</v>
      </c>
      <c r="CE287" s="1" t="n">
        <v>1.82869338989258</v>
      </c>
      <c r="CF287" s="1" t="n">
        <v>2.36520957946777</v>
      </c>
      <c r="CG287" s="1" t="n">
        <v>0.00187845609616488</v>
      </c>
      <c r="CH287" s="1" t="n">
        <v>0.0164053868502378</v>
      </c>
      <c r="CI287" s="1" t="n">
        <v>1.62360680103302</v>
      </c>
      <c r="CJ287" s="1" t="n">
        <v>2.24486136436462</v>
      </c>
      <c r="CK287" s="1" t="n">
        <v>2.43181204795837</v>
      </c>
      <c r="CL287" s="1" t="n">
        <v>1.80015361309052</v>
      </c>
      <c r="CM287" s="1" t="n">
        <v>2.93964529037476</v>
      </c>
      <c r="CN287" s="1" t="n">
        <v>2.33934259414673</v>
      </c>
      <c r="CO287" s="1" t="n">
        <v>113.650001525879</v>
      </c>
      <c r="CP287" s="1" t="n">
        <v>34.7599983215332</v>
      </c>
    </row>
    <row r="288" customFormat="false" ht="12.75" hidden="false" customHeight="false" outlineLevel="0" collapsed="false">
      <c r="A288" s="1" t="s">
        <v>109</v>
      </c>
      <c r="B288" s="1" t="n">
        <v>60.7830924987793</v>
      </c>
      <c r="C288" s="1" t="n">
        <v>60286900</v>
      </c>
      <c r="D288" s="1" t="n">
        <v>27392600</v>
      </c>
      <c r="E288" s="1" t="n">
        <f aca="false">LOG10(D288+1)</f>
        <v>7.43763327162295</v>
      </c>
      <c r="F288" s="1" t="n">
        <v>32894300</v>
      </c>
      <c r="G288" s="1" t="n">
        <v>32088650</v>
      </c>
      <c r="H288" s="1" t="n">
        <v>168.452136398741</v>
      </c>
      <c r="I288" s="1" t="n">
        <v>34938.24</v>
      </c>
      <c r="J288" s="1" t="n">
        <v>0.451992369648156</v>
      </c>
      <c r="K288" s="1" t="n">
        <v>42.22</v>
      </c>
      <c r="L288" s="1" t="n">
        <v>5.78</v>
      </c>
      <c r="M288" s="1" t="n">
        <v>37072</v>
      </c>
      <c r="N288" s="1" t="n">
        <v>2.97</v>
      </c>
      <c r="O288" s="1" t="n">
        <v>650.3</v>
      </c>
      <c r="P288" s="1" t="n">
        <v>805650</v>
      </c>
      <c r="Q288" s="1" t="n">
        <v>64972209</v>
      </c>
      <c r="R288" s="1" t="n">
        <v>13078</v>
      </c>
      <c r="S288" s="1" t="n">
        <v>229559</v>
      </c>
      <c r="T288" s="1" t="n">
        <v>1068</v>
      </c>
      <c r="U288" s="1" t="n">
        <v>697405</v>
      </c>
      <c r="V288" s="1" t="n">
        <v>5293.07723</v>
      </c>
      <c r="W288" s="1" t="n">
        <v>340.65556</v>
      </c>
      <c r="Y288" s="1" t="n">
        <v>18284.3</v>
      </c>
      <c r="Z288" s="1" t="n">
        <v>321729.6</v>
      </c>
      <c r="AA288" s="1" t="n">
        <v>308586.8</v>
      </c>
      <c r="AB288" s="1" t="n">
        <v>23641877.2</v>
      </c>
      <c r="AC288" s="1" t="n">
        <v>2075</v>
      </c>
      <c r="AD288" s="1" t="n">
        <v>1306</v>
      </c>
      <c r="AE288" s="1" t="n">
        <v>1434</v>
      </c>
      <c r="AF288" s="1" t="n">
        <v>3417</v>
      </c>
      <c r="AG288" s="1" t="n">
        <v>4611.9</v>
      </c>
      <c r="AH288" s="1" t="n">
        <v>45404.5</v>
      </c>
      <c r="AI288" s="1" t="n">
        <v>176</v>
      </c>
      <c r="AJ288" s="1" t="n">
        <v>16189</v>
      </c>
      <c r="AK288" s="1" t="n">
        <v>0.00443738093599677</v>
      </c>
      <c r="AL288" s="1" t="n">
        <v>0.0125618949532509</v>
      </c>
      <c r="AM288" s="1" t="n">
        <v>58.3000755310059</v>
      </c>
      <c r="AN288" s="1" t="n">
        <v>4466.56591796875</v>
      </c>
      <c r="AO288" s="1" t="n">
        <v>12.3439197540283</v>
      </c>
      <c r="AP288" s="1" t="n">
        <v>6.97447872161865</v>
      </c>
      <c r="AQ288" s="1" t="n">
        <v>13.4551229476929</v>
      </c>
      <c r="AR288" s="1" t="n">
        <v>8.57434368133545</v>
      </c>
      <c r="AS288" s="1" t="n">
        <v>5.83380317687988</v>
      </c>
      <c r="AU288" s="1" t="n">
        <v>9.81385231018066</v>
      </c>
      <c r="AV288" s="1" t="n">
        <v>12.6814699172974</v>
      </c>
      <c r="AW288" s="1" t="n">
        <v>12.6397619247437</v>
      </c>
      <c r="AX288" s="1" t="n">
        <v>16.9785308837891</v>
      </c>
      <c r="AY288" s="1" t="n">
        <v>7.6381983757019</v>
      </c>
      <c r="AZ288" s="1" t="n">
        <v>7.17548990249634</v>
      </c>
      <c r="BA288" s="1" t="n">
        <v>7.26891994476318</v>
      </c>
      <c r="BB288" s="1" t="n">
        <v>8.13681125640869</v>
      </c>
      <c r="BC288" s="1" t="n">
        <v>8.43661212921143</v>
      </c>
      <c r="BD288" s="1" t="n">
        <v>10.723388671875</v>
      </c>
      <c r="BE288" s="1" t="n">
        <v>5.17614984512329</v>
      </c>
      <c r="BF288" s="1" t="n">
        <v>9.69214916229248</v>
      </c>
      <c r="BG288" s="1" t="n">
        <v>0.00442756479606032</v>
      </c>
      <c r="BH288" s="1" t="n">
        <v>0.012483648955822</v>
      </c>
      <c r="BI288" s="1" t="n">
        <v>4.08261060714722</v>
      </c>
      <c r="BJ288" s="1" t="n">
        <v>8.4045991897583</v>
      </c>
      <c r="BK288" s="1" t="n">
        <v>10.4613656997681</v>
      </c>
      <c r="BL288" s="1" t="n">
        <v>5.13257074356079</v>
      </c>
      <c r="BM288" s="1" t="n">
        <v>17.9894695281982</v>
      </c>
      <c r="BN288" s="1" t="n">
        <v>9.47876358032227</v>
      </c>
      <c r="BO288" s="1" t="n">
        <v>2.59106087684631</v>
      </c>
      <c r="BP288" s="1" t="n">
        <v>2.07624626159668</v>
      </c>
      <c r="BQ288" s="1" t="n">
        <v>2.67104887962341</v>
      </c>
      <c r="BR288" s="1" t="n">
        <v>2.25908708572388</v>
      </c>
      <c r="BS288" s="1" t="n">
        <v>1.92188131809235</v>
      </c>
      <c r="BU288" s="1" t="n">
        <v>2.38082790374756</v>
      </c>
      <c r="BV288" s="1" t="n">
        <v>2.61604237556458</v>
      </c>
      <c r="BW288" s="1" t="n">
        <v>2.6129891872406</v>
      </c>
      <c r="BX288" s="1" t="n">
        <v>2.88917827606201</v>
      </c>
      <c r="BY288" s="1" t="n">
        <v>2.15619397163391</v>
      </c>
      <c r="BZ288" s="1" t="n">
        <v>2.10114073753357</v>
      </c>
      <c r="CA288" s="1" t="n">
        <v>2.11250400543213</v>
      </c>
      <c r="CB288" s="1" t="n">
        <v>2.21231150627136</v>
      </c>
      <c r="CC288" s="1" t="n">
        <v>2.2445969581604</v>
      </c>
      <c r="CD288" s="1" t="n">
        <v>2.46158576011658</v>
      </c>
      <c r="CE288" s="1" t="n">
        <v>1.82069504261017</v>
      </c>
      <c r="CF288" s="1" t="n">
        <v>2.36950969696045</v>
      </c>
      <c r="CG288" s="1" t="n">
        <v>0.0044177919626236</v>
      </c>
      <c r="CH288" s="1" t="n">
        <v>0.0124063706025481</v>
      </c>
      <c r="CI288" s="1" t="n">
        <v>1.62582504749298</v>
      </c>
      <c r="CJ288" s="1" t="n">
        <v>2.24119877815247</v>
      </c>
      <c r="CK288" s="1" t="n">
        <v>2.43898177146912</v>
      </c>
      <c r="CL288" s="1" t="n">
        <v>1.81361401081085</v>
      </c>
      <c r="CM288" s="1" t="n">
        <v>2.94388461112976</v>
      </c>
      <c r="CN288" s="1" t="n">
        <v>2.34935069084168</v>
      </c>
      <c r="CO288" s="1" t="n">
        <v>113.650001525879</v>
      </c>
      <c r="CP288" s="1" t="n">
        <v>34.7599983215332</v>
      </c>
    </row>
    <row r="289" customFormat="false" ht="12.75" hidden="false" customHeight="false" outlineLevel="0" collapsed="false">
      <c r="A289" s="1" t="s">
        <v>109</v>
      </c>
      <c r="B289" s="1" t="n">
        <v>65.9932479858398</v>
      </c>
      <c r="C289" s="1" t="n">
        <v>67993500</v>
      </c>
      <c r="D289" s="1" t="n">
        <v>30160500</v>
      </c>
      <c r="E289" s="1" t="n">
        <f aca="false">LOG10(D289+1)</f>
        <v>7.47943855137971</v>
      </c>
      <c r="F289" s="1" t="n">
        <v>37833000</v>
      </c>
      <c r="G289" s="1" t="n">
        <v>34029300</v>
      </c>
      <c r="H289" s="1" t="n">
        <v>186.163696740887</v>
      </c>
      <c r="I289" s="1" t="n">
        <v>37002.16</v>
      </c>
      <c r="J289" s="1" t="n">
        <v>0.4685</v>
      </c>
      <c r="K289" s="1" t="n">
        <v>44.59</v>
      </c>
      <c r="L289" s="1" t="n">
        <v>5.65</v>
      </c>
      <c r="M289" s="1" t="n">
        <v>39123</v>
      </c>
      <c r="N289" s="1" t="n">
        <v>3</v>
      </c>
      <c r="O289" s="1" t="n">
        <v>737.8056</v>
      </c>
      <c r="P289" s="1" t="n">
        <v>3803700</v>
      </c>
      <c r="Q289" s="1" t="n">
        <v>73780562</v>
      </c>
      <c r="R289" s="1" t="n">
        <v>14507</v>
      </c>
      <c r="S289" s="1" t="n">
        <v>291351.1</v>
      </c>
      <c r="T289" s="1" t="n">
        <v>1176</v>
      </c>
      <c r="U289" s="1" t="n">
        <v>766007</v>
      </c>
      <c r="V289" s="1" t="n">
        <v>6653.75653</v>
      </c>
      <c r="W289" s="1" t="n">
        <v>408.30398</v>
      </c>
      <c r="Y289" s="1" t="n">
        <v>20524.9</v>
      </c>
      <c r="Z289" s="1" t="n">
        <v>439103</v>
      </c>
      <c r="AA289" s="1" t="n">
        <v>405450.6</v>
      </c>
      <c r="AB289" s="1" t="n">
        <v>28945135</v>
      </c>
      <c r="AC289" s="1" t="n">
        <v>2174</v>
      </c>
      <c r="AD289" s="1" t="n">
        <v>1663</v>
      </c>
      <c r="AE289" s="1" t="n">
        <v>549</v>
      </c>
      <c r="AF289" s="1" t="n">
        <v>1238.8</v>
      </c>
      <c r="AG289" s="1" t="n">
        <v>2287.9</v>
      </c>
      <c r="AH289" s="1" t="n">
        <v>80192.2</v>
      </c>
      <c r="AI289" s="1" t="n">
        <v>238</v>
      </c>
      <c r="AJ289" s="1" t="n">
        <v>20739</v>
      </c>
      <c r="AK289" s="1" t="n">
        <v>0.00124871486332268</v>
      </c>
      <c r="AL289" s="1" t="n">
        <v>0.00440577929839492</v>
      </c>
      <c r="AM289" s="1" t="n">
        <v>60.9355926513672</v>
      </c>
      <c r="AN289" s="1" t="n">
        <v>4350.1943359375</v>
      </c>
      <c r="AO289" s="1" t="n">
        <v>12.5822877883911</v>
      </c>
      <c r="AP289" s="1" t="n">
        <v>7.07072401046753</v>
      </c>
      <c r="AQ289" s="1" t="n">
        <v>13.5489482879639</v>
      </c>
      <c r="AR289" s="1" t="n">
        <v>8.80308723449707</v>
      </c>
      <c r="AS289" s="1" t="n">
        <v>6.01445817947388</v>
      </c>
      <c r="AU289" s="1" t="n">
        <v>9.92944240570068</v>
      </c>
      <c r="AV289" s="1" t="n">
        <v>12.9924917221069</v>
      </c>
      <c r="AW289" s="1" t="n">
        <v>12.9127569198608</v>
      </c>
      <c r="AX289" s="1" t="n">
        <v>17.1809120178223</v>
      </c>
      <c r="AY289" s="1" t="n">
        <v>7.68478393554688</v>
      </c>
      <c r="AZ289" s="1" t="n">
        <v>7.41697978973389</v>
      </c>
      <c r="BA289" s="1" t="n">
        <v>6.30991840362549</v>
      </c>
      <c r="BB289" s="1" t="n">
        <v>7.12270545959473</v>
      </c>
      <c r="BC289" s="1" t="n">
        <v>7.73582649230957</v>
      </c>
      <c r="BD289" s="1" t="n">
        <v>11.2921943664551</v>
      </c>
      <c r="BE289" s="1" t="n">
        <v>5.47646331787109</v>
      </c>
      <c r="BF289" s="1" t="n">
        <v>9.9398193359375</v>
      </c>
      <c r="BG289" s="1" t="n">
        <v>0.00124793581198901</v>
      </c>
      <c r="BH289" s="1" t="n">
        <v>0.00439610239118338</v>
      </c>
      <c r="BI289" s="1" t="n">
        <v>4.12609481811523</v>
      </c>
      <c r="BJ289" s="1" t="n">
        <v>8.37820529937744</v>
      </c>
      <c r="BK289" s="1" t="n">
        <v>10.5187587738037</v>
      </c>
      <c r="BL289" s="1" t="n">
        <v>5.23198366165161</v>
      </c>
      <c r="BM289" s="1" t="n">
        <v>18.116605758667</v>
      </c>
      <c r="BN289" s="1" t="n">
        <v>9.5824556350708</v>
      </c>
      <c r="BO289" s="1" t="n">
        <v>2.60876655578613</v>
      </c>
      <c r="BP289" s="1" t="n">
        <v>2.08824324607849</v>
      </c>
      <c r="BQ289" s="1" t="n">
        <v>2.67751860618591</v>
      </c>
      <c r="BR289" s="1" t="n">
        <v>2.28269743919373</v>
      </c>
      <c r="BS289" s="1" t="n">
        <v>1.94797348976135</v>
      </c>
      <c r="BU289" s="1" t="n">
        <v>2.39146018028259</v>
      </c>
      <c r="BV289" s="1" t="n">
        <v>2.63852095603943</v>
      </c>
      <c r="BW289" s="1" t="n">
        <v>2.63280630111694</v>
      </c>
      <c r="BX289" s="1" t="n">
        <v>2.90037226676941</v>
      </c>
      <c r="BY289" s="1" t="n">
        <v>2.16157245635986</v>
      </c>
      <c r="BZ289" s="1" t="n">
        <v>2.13025116920471</v>
      </c>
      <c r="CA289" s="1" t="n">
        <v>1.98923206329346</v>
      </c>
      <c r="CB289" s="1" t="n">
        <v>2.09466338157654</v>
      </c>
      <c r="CC289" s="1" t="n">
        <v>2.1674325466156</v>
      </c>
      <c r="CD289" s="1" t="n">
        <v>2.50896453857422</v>
      </c>
      <c r="CE289" s="1" t="n">
        <v>1.86817455291748</v>
      </c>
      <c r="CF289" s="1" t="n">
        <v>2.392409324646</v>
      </c>
      <c r="CG289" s="1" t="n">
        <v>0.00124715780839324</v>
      </c>
      <c r="CH289" s="1" t="n">
        <v>0.00438646785914898</v>
      </c>
      <c r="CI289" s="1" t="n">
        <v>1.63434410095215</v>
      </c>
      <c r="CJ289" s="1" t="n">
        <v>2.23838829994202</v>
      </c>
      <c r="CK289" s="1" t="n">
        <v>2.44397687911987</v>
      </c>
      <c r="CL289" s="1" t="n">
        <v>1.82969462871552</v>
      </c>
      <c r="CM289" s="1" t="n">
        <v>2.95055747032166</v>
      </c>
      <c r="CN289" s="1" t="n">
        <v>2.35919761657715</v>
      </c>
      <c r="CO289" s="1" t="n">
        <v>113.650001525879</v>
      </c>
      <c r="CP289" s="1" t="n">
        <v>34.7599983215332</v>
      </c>
    </row>
    <row r="290" customFormat="false" ht="12.75" hidden="false" customHeight="false" outlineLevel="0" collapsed="false">
      <c r="A290" s="1" t="s">
        <v>110</v>
      </c>
      <c r="B290" s="1" t="n">
        <v>130.898559570313</v>
      </c>
      <c r="C290" s="1" t="n">
        <v>2801215</v>
      </c>
      <c r="D290" s="1" t="n">
        <v>1689508</v>
      </c>
      <c r="E290" s="1" t="n">
        <f aca="false">LOG10(D290+1)</f>
        <v>6.22776050960007</v>
      </c>
      <c r="F290" s="1" t="n">
        <v>1111707</v>
      </c>
      <c r="G290" s="1" t="n">
        <v>1365061</v>
      </c>
      <c r="H290" s="1" t="n">
        <v>98.4</v>
      </c>
      <c r="I290" s="1" t="n">
        <v>3704.21</v>
      </c>
      <c r="J290" s="1" t="n">
        <v>0.319</v>
      </c>
      <c r="K290" s="1" t="n">
        <v>45.7</v>
      </c>
      <c r="L290" s="1" t="n">
        <v>5.88</v>
      </c>
      <c r="M290" s="1" t="n">
        <v>5287</v>
      </c>
      <c r="N290" s="1" t="n">
        <v>3.3</v>
      </c>
      <c r="O290" s="1" t="n">
        <v>31.9</v>
      </c>
      <c r="P290" s="1" t="n">
        <v>-253354</v>
      </c>
      <c r="Q290" s="1" t="n">
        <v>2832130</v>
      </c>
      <c r="R290" s="1" t="n">
        <v>2706</v>
      </c>
      <c r="S290" s="1" t="n">
        <v>6865</v>
      </c>
      <c r="T290" s="1" t="n">
        <v>344</v>
      </c>
      <c r="U290" s="1" t="n">
        <v>126204</v>
      </c>
      <c r="V290" s="1" t="n">
        <v>143.34</v>
      </c>
      <c r="W290" s="1" t="n">
        <v>9.91</v>
      </c>
      <c r="X290" s="1" t="n">
        <v>11.65</v>
      </c>
      <c r="Y290" s="1" t="n">
        <v>3179</v>
      </c>
      <c r="Z290" s="1" t="n">
        <v>18763</v>
      </c>
      <c r="AA290" s="1" t="n">
        <v>16631</v>
      </c>
      <c r="AB290" s="1" t="n">
        <v>143752</v>
      </c>
      <c r="AC290" s="1" t="n">
        <v>18</v>
      </c>
      <c r="AD290" s="1" t="n">
        <v>10</v>
      </c>
      <c r="AE290" s="1" t="n">
        <v>12797</v>
      </c>
      <c r="AF290" s="1" t="n">
        <v>312</v>
      </c>
      <c r="AG290" s="1" t="n">
        <v>175</v>
      </c>
      <c r="AH290" s="1" t="n">
        <v>9563</v>
      </c>
      <c r="AI290" s="1" t="n">
        <v>63</v>
      </c>
      <c r="AJ290" s="1" t="n">
        <v>4158</v>
      </c>
      <c r="AK290" s="1" t="n">
        <v>0.4054816365242</v>
      </c>
      <c r="AL290" s="1" t="n">
        <v>0.00617806939408183</v>
      </c>
      <c r="AM290" s="1" t="n">
        <v>116.024833679199</v>
      </c>
      <c r="AN290" s="1" t="n">
        <v>1002.87426757813</v>
      </c>
      <c r="AO290" s="1" t="n">
        <v>8.83433723449707</v>
      </c>
      <c r="AP290" s="1" t="n">
        <v>5.84354448318481</v>
      </c>
      <c r="AQ290" s="1" t="n">
        <v>11.745662689209</v>
      </c>
      <c r="AR290" s="1" t="n">
        <v>4.97217178344727</v>
      </c>
      <c r="AS290" s="1" t="n">
        <v>2.38967990875244</v>
      </c>
      <c r="AT290" s="1" t="n">
        <v>2.53765726089478</v>
      </c>
      <c r="AU290" s="1" t="n">
        <v>8.06463623046875</v>
      </c>
      <c r="AV290" s="1" t="n">
        <v>9.83969497680664</v>
      </c>
      <c r="AW290" s="1" t="n">
        <v>9.71908378601074</v>
      </c>
      <c r="AX290" s="1" t="n">
        <v>11.8758516311646</v>
      </c>
      <c r="AY290" s="1" t="n">
        <v>2.94443893432617</v>
      </c>
      <c r="AZ290" s="1" t="n">
        <v>2.39789533615112</v>
      </c>
      <c r="BA290" s="1" t="n">
        <v>9.45704460144043</v>
      </c>
      <c r="BB290" s="1" t="n">
        <v>5.74620342254639</v>
      </c>
      <c r="BC290" s="1" t="n">
        <v>5.17048406600952</v>
      </c>
      <c r="BD290" s="1" t="n">
        <v>9.16576099395752</v>
      </c>
      <c r="BE290" s="1" t="n">
        <v>4.1588830947876</v>
      </c>
      <c r="BF290" s="1" t="n">
        <v>8.33302974700928</v>
      </c>
      <c r="BG290" s="1" t="n">
        <v>0.340380042791367</v>
      </c>
      <c r="BH290" s="1" t="n">
        <v>0.00615906342864037</v>
      </c>
      <c r="BI290" s="1" t="n">
        <v>4.76238632202148</v>
      </c>
      <c r="BJ290" s="1" t="n">
        <v>6.91162204742432</v>
      </c>
      <c r="BK290" s="1" t="n">
        <v>8.21749496459961</v>
      </c>
      <c r="BL290" s="1" t="n">
        <v>4.59915208816528</v>
      </c>
      <c r="BM290" s="1" t="n">
        <v>14.8565397262573</v>
      </c>
      <c r="BN290" s="1" t="n">
        <v>7.9035964012146</v>
      </c>
      <c r="BO290" s="1" t="n">
        <v>2.28588008880615</v>
      </c>
      <c r="BP290" s="1" t="n">
        <v>1.92330574989319</v>
      </c>
      <c r="BQ290" s="1" t="n">
        <v>2.54519104957581</v>
      </c>
      <c r="BR290" s="1" t="n">
        <v>1.78711068630219</v>
      </c>
      <c r="BS290" s="1" t="n">
        <v>1.22073554992676</v>
      </c>
      <c r="BT290" s="1" t="n">
        <v>1.26346468925476</v>
      </c>
      <c r="BU290" s="1" t="n">
        <v>2.20438075065613</v>
      </c>
      <c r="BV290" s="1" t="n">
        <v>2.38321495056152</v>
      </c>
      <c r="BW290" s="1" t="n">
        <v>2.37202572822571</v>
      </c>
      <c r="BX290" s="1" t="n">
        <v>2.55535364151001</v>
      </c>
      <c r="BY290" s="1" t="n">
        <v>1.37230670452118</v>
      </c>
      <c r="BZ290" s="1" t="n">
        <v>1.22315621376038</v>
      </c>
      <c r="CA290" s="1" t="n">
        <v>2.34727597236633</v>
      </c>
      <c r="CB290" s="1" t="n">
        <v>1.90897989273071</v>
      </c>
      <c r="CC290" s="1" t="n">
        <v>1.81977725028992</v>
      </c>
      <c r="CD290" s="1" t="n">
        <v>2.31902527809143</v>
      </c>
      <c r="CE290" s="1" t="n">
        <v>1.64072012901306</v>
      </c>
      <c r="CF290" s="1" t="n">
        <v>2.23355960845947</v>
      </c>
      <c r="CG290" s="1" t="n">
        <v>0.292953193187714</v>
      </c>
      <c r="CH290" s="1" t="n">
        <v>0.00614017387852073</v>
      </c>
      <c r="CI290" s="1" t="n">
        <v>1.75135171413422</v>
      </c>
      <c r="CJ290" s="1" t="n">
        <v>2.06833291053772</v>
      </c>
      <c r="CK290" s="1" t="n">
        <v>2.22110319137573</v>
      </c>
      <c r="CL290" s="1" t="n">
        <v>1.72261512279511</v>
      </c>
      <c r="CM290" s="1" t="n">
        <v>2.76358199119568</v>
      </c>
      <c r="CN290" s="1" t="n">
        <v>2.18645524978638</v>
      </c>
      <c r="CO290" s="1" t="n">
        <v>114.309997558594</v>
      </c>
      <c r="CP290" s="1" t="n">
        <v>30.5200004577637</v>
      </c>
    </row>
    <row r="291" customFormat="false" ht="12.75" hidden="false" customHeight="false" outlineLevel="0" collapsed="false">
      <c r="A291" s="1" t="s">
        <v>110</v>
      </c>
      <c r="B291" s="1" t="n">
        <v>112.583625793457</v>
      </c>
      <c r="C291" s="1" t="n">
        <v>3364552</v>
      </c>
      <c r="D291" s="1" t="n">
        <v>1944425</v>
      </c>
      <c r="E291" s="1" t="n">
        <f aca="false">LOG10(D291+1)</f>
        <v>6.28879141963406</v>
      </c>
      <c r="F291" s="1" t="n">
        <v>1420127</v>
      </c>
      <c r="G291" s="1" t="n">
        <v>1630793</v>
      </c>
      <c r="H291" s="1" t="n">
        <v>96.2352</v>
      </c>
      <c r="I291" s="1" t="n">
        <v>3857.99</v>
      </c>
      <c r="J291" s="1" t="n">
        <v>0.3352</v>
      </c>
      <c r="K291" s="1" t="n">
        <v>47.75</v>
      </c>
      <c r="L291" s="1" t="n">
        <v>5.2</v>
      </c>
      <c r="M291" s="1" t="n">
        <v>5452</v>
      </c>
      <c r="N291" s="1" t="n">
        <v>3.3</v>
      </c>
      <c r="O291" s="1" t="n">
        <v>30.7</v>
      </c>
      <c r="P291" s="1" t="n">
        <v>-210666</v>
      </c>
      <c r="Q291" s="1" t="n">
        <v>2677620</v>
      </c>
      <c r="R291" s="1" t="n">
        <v>2691</v>
      </c>
      <c r="S291" s="1" t="n">
        <v>7726</v>
      </c>
      <c r="T291" s="1" t="n">
        <v>354</v>
      </c>
      <c r="U291" s="1" t="n">
        <v>126551</v>
      </c>
      <c r="V291" s="1" t="n">
        <v>171.89</v>
      </c>
      <c r="W291" s="1" t="n">
        <v>14.62</v>
      </c>
      <c r="X291" s="1" t="n">
        <v>13.56</v>
      </c>
      <c r="Y291" s="1" t="n">
        <v>3311</v>
      </c>
      <c r="Z291" s="1" t="n">
        <v>19352</v>
      </c>
      <c r="AA291" s="1" t="n">
        <v>15729</v>
      </c>
      <c r="AB291" s="1" t="n">
        <v>120957</v>
      </c>
      <c r="AC291" s="1" t="n">
        <v>91</v>
      </c>
      <c r="AD291" s="1" t="n">
        <v>54</v>
      </c>
      <c r="AE291" s="1" t="n">
        <v>9137</v>
      </c>
      <c r="AF291" s="1" t="n">
        <v>325</v>
      </c>
      <c r="AG291" s="1" t="n">
        <v>409</v>
      </c>
      <c r="AH291" s="1" t="n">
        <v>8628</v>
      </c>
      <c r="AI291" s="1" t="n">
        <v>74</v>
      </c>
      <c r="AJ291" s="1" t="n">
        <v>2973</v>
      </c>
      <c r="AK291" s="1" t="n">
        <v>0.320720285177231</v>
      </c>
      <c r="AL291" s="1" t="n">
        <v>0.0146175837144256</v>
      </c>
      <c r="AM291" s="1" t="n">
        <v>91.5061950683594</v>
      </c>
      <c r="AN291" s="1" t="n">
        <v>703.688415527344</v>
      </c>
      <c r="AO291" s="1" t="n">
        <v>8.95247554779053</v>
      </c>
      <c r="AP291" s="1" t="n">
        <v>5.87211799621582</v>
      </c>
      <c r="AQ291" s="1" t="n">
        <v>11.7484083175659</v>
      </c>
      <c r="AR291" s="1" t="n">
        <v>5.15265560150147</v>
      </c>
      <c r="AS291" s="1" t="n">
        <v>2.74855208396912</v>
      </c>
      <c r="AT291" s="1" t="n">
        <v>2.67827796936035</v>
      </c>
      <c r="AU291" s="1" t="n">
        <v>8.10530757904053</v>
      </c>
      <c r="AV291" s="1" t="n">
        <v>9.87060260772705</v>
      </c>
      <c r="AW291" s="1" t="n">
        <v>9.66332530975342</v>
      </c>
      <c r="AX291" s="1" t="n">
        <v>11.7031984329224</v>
      </c>
      <c r="AY291" s="1" t="n">
        <v>4.52178859710693</v>
      </c>
      <c r="AZ291" s="1" t="n">
        <v>4.00733327865601</v>
      </c>
      <c r="BA291" s="1" t="n">
        <v>9.12019729614258</v>
      </c>
      <c r="BB291" s="1" t="n">
        <v>5.7868971824646</v>
      </c>
      <c r="BC291" s="1" t="n">
        <v>6.01615715026856</v>
      </c>
      <c r="BD291" s="1" t="n">
        <v>9.06288433074951</v>
      </c>
      <c r="BE291" s="1" t="n">
        <v>4.31748819351196</v>
      </c>
      <c r="BF291" s="1" t="n">
        <v>7.99766302108765</v>
      </c>
      <c r="BG291" s="1" t="n">
        <v>0.278177261352539</v>
      </c>
      <c r="BH291" s="1" t="n">
        <v>0.0145117770880461</v>
      </c>
      <c r="BI291" s="1" t="n">
        <v>4.52727556228638</v>
      </c>
      <c r="BJ291" s="1" t="n">
        <v>6.55775594711304</v>
      </c>
      <c r="BK291" s="1" t="n">
        <v>8.25816059112549</v>
      </c>
      <c r="BL291" s="1" t="n">
        <v>4.57713270187378</v>
      </c>
      <c r="BM291" s="1" t="n">
        <v>14.8004388809204</v>
      </c>
      <c r="BN291" s="1" t="n">
        <v>7.89803981781006</v>
      </c>
      <c r="BO291" s="1" t="n">
        <v>2.29782128334045</v>
      </c>
      <c r="BP291" s="1" t="n">
        <v>1.92747235298157</v>
      </c>
      <c r="BQ291" s="1" t="n">
        <v>2.54540634155273</v>
      </c>
      <c r="BR291" s="1" t="n">
        <v>1.81688380241394</v>
      </c>
      <c r="BS291" s="1" t="n">
        <v>1.32136964797974</v>
      </c>
      <c r="BT291" s="1" t="n">
        <v>1.30244469642639</v>
      </c>
      <c r="BU291" s="1" t="n">
        <v>2.20885753631592</v>
      </c>
      <c r="BV291" s="1" t="n">
        <v>2.38606214523315</v>
      </c>
      <c r="BW291" s="1" t="n">
        <v>2.36681032180786</v>
      </c>
      <c r="BX291" s="1" t="n">
        <v>2.54185390472412</v>
      </c>
      <c r="BY291" s="1" t="n">
        <v>1.70870184898376</v>
      </c>
      <c r="BZ291" s="1" t="n">
        <v>1.61090350151062</v>
      </c>
      <c r="CA291" s="1" t="n">
        <v>2.31453323364258</v>
      </c>
      <c r="CB291" s="1" t="n">
        <v>1.91499388217926</v>
      </c>
      <c r="CC291" s="1" t="n">
        <v>1.94821560382843</v>
      </c>
      <c r="CD291" s="1" t="n">
        <v>2.3088538646698</v>
      </c>
      <c r="CE291" s="1" t="n">
        <v>1.6710010766983</v>
      </c>
      <c r="CF291" s="1" t="n">
        <v>2.19696497917175</v>
      </c>
      <c r="CG291" s="1" t="n">
        <v>0.245435044169426</v>
      </c>
      <c r="CH291" s="1" t="n">
        <v>0.0144074885174632</v>
      </c>
      <c r="CI291" s="1" t="n">
        <v>1.70969498157501</v>
      </c>
      <c r="CJ291" s="1" t="n">
        <v>2.02257442474365</v>
      </c>
      <c r="CK291" s="1" t="n">
        <v>2.22550535202026</v>
      </c>
      <c r="CL291" s="1" t="n">
        <v>1.71867477893829</v>
      </c>
      <c r="CM291" s="1" t="n">
        <v>2.76003766059876</v>
      </c>
      <c r="CN291" s="1" t="n">
        <v>2.18583106994629</v>
      </c>
      <c r="CO291" s="1" t="n">
        <v>114.309997558594</v>
      </c>
      <c r="CP291" s="1" t="n">
        <v>30.5200004577637</v>
      </c>
    </row>
    <row r="292" customFormat="false" ht="12.75" hidden="false" customHeight="false" outlineLevel="0" collapsed="false">
      <c r="A292" s="1" t="s">
        <v>110</v>
      </c>
      <c r="B292" s="1" t="n">
        <v>207.988708496094</v>
      </c>
      <c r="C292" s="1" t="n">
        <v>3687701</v>
      </c>
      <c r="D292" s="1" t="n">
        <v>2143450</v>
      </c>
      <c r="E292" s="1" t="n">
        <f aca="false">LOG10(D292+1)</f>
        <v>6.33111355984439</v>
      </c>
      <c r="F292" s="1" t="n">
        <v>1544251</v>
      </c>
      <c r="G292" s="1" t="n">
        <v>1825047</v>
      </c>
      <c r="H292" s="1" t="n">
        <v>95.272848</v>
      </c>
      <c r="I292" s="1" t="n">
        <v>4276.32</v>
      </c>
      <c r="J292" s="1" t="n">
        <v>0.4047</v>
      </c>
      <c r="K292" s="1" t="n">
        <v>44.465</v>
      </c>
      <c r="L292" s="1" t="n">
        <v>1.08</v>
      </c>
      <c r="M292" s="1" t="n">
        <v>6293</v>
      </c>
      <c r="N292" s="1" t="n">
        <v>3.5</v>
      </c>
      <c r="O292" s="1" t="n">
        <v>38.9</v>
      </c>
      <c r="P292" s="1" t="n">
        <v>-280796</v>
      </c>
      <c r="Q292" s="1" t="n">
        <v>3222860</v>
      </c>
      <c r="R292" s="1" t="n">
        <v>2680</v>
      </c>
      <c r="S292" s="1" t="n">
        <v>17648</v>
      </c>
      <c r="T292" s="1" t="n">
        <v>331</v>
      </c>
      <c r="U292" s="1" t="n">
        <v>129304</v>
      </c>
      <c r="V292" s="1" t="n">
        <v>194.9</v>
      </c>
      <c r="W292" s="1" t="n">
        <v>18.99</v>
      </c>
      <c r="X292" s="1" t="n">
        <v>11.66</v>
      </c>
      <c r="Y292" s="1" t="n">
        <v>2704</v>
      </c>
      <c r="Z292" s="1" t="n">
        <v>40537</v>
      </c>
      <c r="AA292" s="1" t="n">
        <v>41304</v>
      </c>
      <c r="AB292" s="1" t="n">
        <v>125908</v>
      </c>
      <c r="AC292" s="1" t="n">
        <v>81</v>
      </c>
      <c r="AD292" s="1" t="n">
        <v>28</v>
      </c>
      <c r="AE292" s="1" t="n">
        <v>13060</v>
      </c>
      <c r="AF292" s="1" t="n">
        <v>794</v>
      </c>
      <c r="AG292" s="1" t="n">
        <v>2952</v>
      </c>
      <c r="AH292" s="1" t="n">
        <v>32884</v>
      </c>
      <c r="AI292" s="1" t="n">
        <v>62</v>
      </c>
      <c r="AJ292" s="1" t="n">
        <v>2352</v>
      </c>
      <c r="AK292" s="1" t="n">
        <v>0.243670359253883</v>
      </c>
      <c r="AL292" s="1" t="n">
        <v>0.0402064807713032</v>
      </c>
      <c r="AM292" s="1" t="n">
        <v>211.924057006836</v>
      </c>
      <c r="AN292" s="1" t="n">
        <v>646.013366699219</v>
      </c>
      <c r="AO292" s="1" t="n">
        <v>9.77843475341797</v>
      </c>
      <c r="AP292" s="1" t="n">
        <v>5.80513477325439</v>
      </c>
      <c r="AQ292" s="1" t="n">
        <v>11.7699289321899</v>
      </c>
      <c r="AR292" s="1" t="n">
        <v>5.27760410308838</v>
      </c>
      <c r="AS292" s="1" t="n">
        <v>2.99523210525513</v>
      </c>
      <c r="AT292" s="1" t="n">
        <v>2.53844738006592</v>
      </c>
      <c r="AU292" s="1" t="n">
        <v>7.90285730361939</v>
      </c>
      <c r="AV292" s="1" t="n">
        <v>10.6099948883057</v>
      </c>
      <c r="AW292" s="1" t="n">
        <v>10.6287384033203</v>
      </c>
      <c r="AX292" s="1" t="n">
        <v>11.743314743042</v>
      </c>
      <c r="AY292" s="1" t="n">
        <v>4.40671920776367</v>
      </c>
      <c r="AZ292" s="1" t="n">
        <v>3.36729574203491</v>
      </c>
      <c r="BA292" s="1" t="n">
        <v>9.47738552093506</v>
      </c>
      <c r="BB292" s="1" t="n">
        <v>6.67834234237671</v>
      </c>
      <c r="BC292" s="1" t="n">
        <v>7.99057674407959</v>
      </c>
      <c r="BD292" s="1" t="n">
        <v>10.4007720947266</v>
      </c>
      <c r="BE292" s="1" t="n">
        <v>4.14313459396362</v>
      </c>
      <c r="BF292" s="1" t="n">
        <v>7.76344633102417</v>
      </c>
      <c r="BG292" s="1" t="n">
        <v>0.218066975474358</v>
      </c>
      <c r="BH292" s="1" t="n">
        <v>0.0394192337989807</v>
      </c>
      <c r="BI292" s="1" t="n">
        <v>5.3609356880188</v>
      </c>
      <c r="BJ292" s="1" t="n">
        <v>6.47236680984497</v>
      </c>
      <c r="BK292" s="1" t="n">
        <v>8.36108207702637</v>
      </c>
      <c r="BL292" s="1" t="n">
        <v>4.56718635559082</v>
      </c>
      <c r="BM292" s="1" t="n">
        <v>14.9857797622681</v>
      </c>
      <c r="BN292" s="1" t="n">
        <v>7.89394521713257</v>
      </c>
      <c r="BO292" s="1" t="n">
        <v>2.37754726409912</v>
      </c>
      <c r="BP292" s="1" t="n">
        <v>1.91767740249634</v>
      </c>
      <c r="BQ292" s="1" t="n">
        <v>2.54709315299988</v>
      </c>
      <c r="BR292" s="1" t="n">
        <v>1.83698844909668</v>
      </c>
      <c r="BS292" s="1" t="n">
        <v>1.38510167598724</v>
      </c>
      <c r="BT292" s="1" t="n">
        <v>1.26368808746338</v>
      </c>
      <c r="BU292" s="1" t="n">
        <v>2.18637228012085</v>
      </c>
      <c r="BV292" s="1" t="n">
        <v>2.45186638832092</v>
      </c>
      <c r="BW292" s="1" t="n">
        <v>2.45347952842712</v>
      </c>
      <c r="BX292" s="1" t="n">
        <v>2.54500675201416</v>
      </c>
      <c r="BY292" s="1" t="n">
        <v>1.68764245510101</v>
      </c>
      <c r="BZ292" s="1" t="n">
        <v>1.47414398193359</v>
      </c>
      <c r="CA292" s="1" t="n">
        <v>2.34921908378601</v>
      </c>
      <c r="CB292" s="1" t="n">
        <v>2.03840374946594</v>
      </c>
      <c r="CC292" s="1" t="n">
        <v>2.19617700576782</v>
      </c>
      <c r="CD292" s="1" t="n">
        <v>2.43368101119995</v>
      </c>
      <c r="CE292" s="1" t="n">
        <v>1.63766276836395</v>
      </c>
      <c r="CF292" s="1" t="n">
        <v>2.17058920860291</v>
      </c>
      <c r="CG292" s="1" t="n">
        <v>0.197265163064003</v>
      </c>
      <c r="CH292" s="1" t="n">
        <v>0.0386621281504631</v>
      </c>
      <c r="CI292" s="1" t="n">
        <v>1.85017549991608</v>
      </c>
      <c r="CJ292" s="1" t="n">
        <v>2.01121187210083</v>
      </c>
      <c r="CK292" s="1" t="n">
        <v>2.2365608215332</v>
      </c>
      <c r="CL292" s="1" t="n">
        <v>1.71688973903656</v>
      </c>
      <c r="CM292" s="1" t="n">
        <v>2.77169966697693</v>
      </c>
      <c r="CN292" s="1" t="n">
        <v>2.18537068367004</v>
      </c>
      <c r="CO292" s="1" t="n">
        <v>114.309997558594</v>
      </c>
      <c r="CP292" s="1" t="n">
        <v>30.5200004577637</v>
      </c>
    </row>
    <row r="293" customFormat="false" ht="12.75" hidden="false" customHeight="false" outlineLevel="0" collapsed="false">
      <c r="A293" s="1" t="s">
        <v>110</v>
      </c>
      <c r="B293" s="1" t="n">
        <v>162.919555664063</v>
      </c>
      <c r="C293" s="1" t="n">
        <v>4844034</v>
      </c>
      <c r="D293" s="1" t="n">
        <v>2319410</v>
      </c>
      <c r="E293" s="1" t="n">
        <f aca="false">LOG10(D293+1)</f>
        <v>6.36537771250882</v>
      </c>
      <c r="F293" s="1" t="n">
        <v>2524624</v>
      </c>
      <c r="G293" s="1" t="n">
        <v>2762751</v>
      </c>
      <c r="H293" s="1" t="n">
        <v>95.558666544</v>
      </c>
      <c r="I293" s="1" t="n">
        <v>3880.53</v>
      </c>
      <c r="J293" s="1" t="n">
        <v>0.4104</v>
      </c>
      <c r="K293" s="1" t="n">
        <v>41.18</v>
      </c>
      <c r="L293" s="1" t="n">
        <v>2.44</v>
      </c>
      <c r="M293" s="1" t="n">
        <v>6867</v>
      </c>
      <c r="N293" s="1" t="n">
        <v>4</v>
      </c>
      <c r="O293" s="1" t="n">
        <v>35.8</v>
      </c>
      <c r="P293" s="1" t="n">
        <v>-238127</v>
      </c>
      <c r="Q293" s="1" t="n">
        <v>3577130</v>
      </c>
      <c r="R293" s="1" t="n">
        <v>2962</v>
      </c>
      <c r="S293" s="1" t="n">
        <v>15428</v>
      </c>
      <c r="T293" s="1" t="n">
        <v>411</v>
      </c>
      <c r="U293" s="1" t="n">
        <v>130181</v>
      </c>
      <c r="V293" s="1" t="n">
        <v>249.97</v>
      </c>
      <c r="W293" s="1" t="n">
        <v>31.31</v>
      </c>
      <c r="X293" s="1" t="n">
        <v>13.48</v>
      </c>
      <c r="Y293" s="1" t="n">
        <v>3178</v>
      </c>
      <c r="Z293" s="1" t="n">
        <v>40725</v>
      </c>
      <c r="AA293" s="1" t="n">
        <v>11488</v>
      </c>
      <c r="AB293" s="1" t="n">
        <v>84000</v>
      </c>
      <c r="AC293" s="1" t="n">
        <v>37</v>
      </c>
      <c r="AD293" s="1" t="n">
        <v>21</v>
      </c>
      <c r="AE293" s="1" t="n">
        <v>3031</v>
      </c>
      <c r="AF293" s="1" t="n">
        <v>100</v>
      </c>
      <c r="AG293" s="1" t="n">
        <v>1411</v>
      </c>
      <c r="AH293" s="1" t="n">
        <v>19134</v>
      </c>
      <c r="AI293" s="1" t="n">
        <v>37</v>
      </c>
      <c r="AJ293" s="1" t="n">
        <v>2633</v>
      </c>
      <c r="AK293" s="1" t="n">
        <v>0.0692704990506172</v>
      </c>
      <c r="AL293" s="1" t="n">
        <v>0.0235720612108707</v>
      </c>
      <c r="AM293" s="1" t="n">
        <v>45.9575157165527</v>
      </c>
      <c r="AN293" s="1" t="n">
        <v>336.040313720703</v>
      </c>
      <c r="AO293" s="1" t="n">
        <v>9.64400386810303</v>
      </c>
      <c r="AP293" s="1" t="n">
        <v>6.02102327346802</v>
      </c>
      <c r="AQ293" s="1" t="n">
        <v>11.7766885757446</v>
      </c>
      <c r="AR293" s="1" t="n">
        <v>5.52533340454102</v>
      </c>
      <c r="AS293" s="1" t="n">
        <v>3.47537684440613</v>
      </c>
      <c r="AT293" s="1" t="n">
        <v>2.67276835441589</v>
      </c>
      <c r="AU293" s="1" t="n">
        <v>8.06432151794434</v>
      </c>
      <c r="AV293" s="1" t="n">
        <v>10.6146221160889</v>
      </c>
      <c r="AW293" s="1" t="n">
        <v>9.34914493560791</v>
      </c>
      <c r="AX293" s="1" t="n">
        <v>11.338583946228</v>
      </c>
      <c r="AY293" s="1" t="n">
        <v>3.63758611679077</v>
      </c>
      <c r="AZ293" s="1" t="n">
        <v>3.09104251861572</v>
      </c>
      <c r="BA293" s="1" t="n">
        <v>8.01697731018066</v>
      </c>
      <c r="BB293" s="1" t="n">
        <v>4.61512041091919</v>
      </c>
      <c r="BC293" s="1" t="n">
        <v>7.25276231765747</v>
      </c>
      <c r="BD293" s="1" t="n">
        <v>9.85927486419678</v>
      </c>
      <c r="BE293" s="1" t="n">
        <v>3.63758611679077</v>
      </c>
      <c r="BF293" s="1" t="n">
        <v>7.87625885009766</v>
      </c>
      <c r="BG293" s="1" t="n">
        <v>0.0669766366481781</v>
      </c>
      <c r="BH293" s="1" t="n">
        <v>0.023298529908061</v>
      </c>
      <c r="BI293" s="1" t="n">
        <v>3.8492431640625</v>
      </c>
      <c r="BJ293" s="1" t="n">
        <v>5.82020235061646</v>
      </c>
      <c r="BK293" s="1" t="n">
        <v>8.26398468017578</v>
      </c>
      <c r="BL293" s="1" t="n">
        <v>4.57015085220337</v>
      </c>
      <c r="BM293" s="1" t="n">
        <v>15.0900716781616</v>
      </c>
      <c r="BN293" s="1" t="n">
        <v>7.99395751953125</v>
      </c>
      <c r="BO293" s="1" t="n">
        <v>2.36499667167664</v>
      </c>
      <c r="BP293" s="1" t="n">
        <v>1.94890892505646</v>
      </c>
      <c r="BQ293" s="1" t="n">
        <v>2.5476222038269</v>
      </c>
      <c r="BR293" s="1" t="n">
        <v>1.87569200992584</v>
      </c>
      <c r="BS293" s="1" t="n">
        <v>1.49859058856964</v>
      </c>
      <c r="BT293" s="1" t="n">
        <v>1.30094563961029</v>
      </c>
      <c r="BU293" s="1" t="n">
        <v>2.20434594154358</v>
      </c>
      <c r="BV293" s="1" t="n">
        <v>2.4522647857666</v>
      </c>
      <c r="BW293" s="1" t="n">
        <v>2.3369038105011</v>
      </c>
      <c r="BX293" s="1" t="n">
        <v>2.51273131370544</v>
      </c>
      <c r="BY293" s="1" t="n">
        <v>1.53419399261475</v>
      </c>
      <c r="BZ293" s="1" t="n">
        <v>1.40879988670349</v>
      </c>
      <c r="CA293" s="1" t="n">
        <v>2.19910907745361</v>
      </c>
      <c r="CB293" s="1" t="n">
        <v>1.72546303272247</v>
      </c>
      <c r="CC293" s="1" t="n">
        <v>2.11054801940918</v>
      </c>
      <c r="CD293" s="1" t="n">
        <v>2.38501954078674</v>
      </c>
      <c r="CE293" s="1" t="n">
        <v>1.53419399261475</v>
      </c>
      <c r="CF293" s="1" t="n">
        <v>2.18338012695313</v>
      </c>
      <c r="CG293" s="1" t="n">
        <v>0.0648290738463402</v>
      </c>
      <c r="CH293" s="1" t="n">
        <v>0.0230312626808882</v>
      </c>
      <c r="CI293" s="1" t="n">
        <v>1.57882261276245</v>
      </c>
      <c r="CJ293" s="1" t="n">
        <v>1.91988909244537</v>
      </c>
      <c r="CK293" s="1" t="n">
        <v>2.22613430023193</v>
      </c>
      <c r="CL293" s="1" t="n">
        <v>1.71742212772369</v>
      </c>
      <c r="CM293" s="1" t="n">
        <v>2.77820253372192</v>
      </c>
      <c r="CN293" s="1" t="n">
        <v>2.19655299186707</v>
      </c>
      <c r="CO293" s="1" t="n">
        <v>114.309997558594</v>
      </c>
      <c r="CP293" s="1" t="n">
        <v>30.5200004577637</v>
      </c>
    </row>
    <row r="294" customFormat="false" ht="12.75" hidden="false" customHeight="false" outlineLevel="0" collapsed="false">
      <c r="A294" s="1" t="s">
        <v>110</v>
      </c>
      <c r="B294" s="1" t="n">
        <v>124.460540771484</v>
      </c>
      <c r="C294" s="1" t="n">
        <v>5113895</v>
      </c>
      <c r="D294" s="1" t="n">
        <v>2434403</v>
      </c>
      <c r="E294" s="1" t="n">
        <f aca="false">LOG10(D294+1)</f>
        <v>6.38639265294545</v>
      </c>
      <c r="F294" s="1" t="n">
        <v>2679492</v>
      </c>
      <c r="G294" s="1" t="n">
        <v>2051194</v>
      </c>
      <c r="H294" s="1" t="n">
        <v>95.176431877824</v>
      </c>
      <c r="I294" s="1" t="n">
        <v>4212.82</v>
      </c>
      <c r="J294" s="1" t="n">
        <v>0.417</v>
      </c>
      <c r="K294" s="1" t="n">
        <v>46.82</v>
      </c>
      <c r="L294" s="1" t="n">
        <v>2.21</v>
      </c>
      <c r="M294" s="1" t="n">
        <v>7437</v>
      </c>
      <c r="N294" s="1" t="n">
        <v>4.3</v>
      </c>
      <c r="O294" s="1" t="n">
        <v>39.5</v>
      </c>
      <c r="P294" s="1" t="n">
        <v>628298</v>
      </c>
      <c r="Q294" s="1" t="n">
        <v>3953140</v>
      </c>
      <c r="R294" s="1" t="n">
        <v>3263</v>
      </c>
      <c r="S294" s="1" t="n">
        <v>15299</v>
      </c>
      <c r="T294" s="1" t="n">
        <v>426</v>
      </c>
      <c r="U294" s="1" t="n">
        <v>129714</v>
      </c>
      <c r="V294" s="1" t="n">
        <v>258.13</v>
      </c>
      <c r="W294" s="1" t="n">
        <v>19.77</v>
      </c>
      <c r="X294" s="1" t="n">
        <v>22.82</v>
      </c>
      <c r="Y294" s="1" t="n">
        <v>3510</v>
      </c>
      <c r="Z294" s="1" t="n">
        <v>32127</v>
      </c>
      <c r="AA294" s="1" t="n">
        <v>21911</v>
      </c>
      <c r="AB294" s="1" t="n">
        <v>80038</v>
      </c>
      <c r="AC294" s="1" t="n">
        <v>105</v>
      </c>
      <c r="AD294" s="1" t="n">
        <v>48</v>
      </c>
      <c r="AE294" s="1" t="n">
        <v>6006</v>
      </c>
      <c r="AF294" s="1" t="n">
        <v>1227</v>
      </c>
      <c r="AG294" s="1" t="n">
        <v>1559</v>
      </c>
      <c r="AH294" s="1" t="n">
        <v>25287</v>
      </c>
      <c r="AI294" s="1" t="n">
        <v>35</v>
      </c>
      <c r="AJ294" s="1" t="n">
        <v>2534</v>
      </c>
      <c r="AK294" s="1" t="n">
        <v>0.157501369714737</v>
      </c>
      <c r="AL294" s="1" t="n">
        <v>0.0271536558866501</v>
      </c>
      <c r="AM294" s="1" t="n">
        <v>84.8835830688477</v>
      </c>
      <c r="AN294" s="1" t="n">
        <v>310.068572998047</v>
      </c>
      <c r="AO294" s="1" t="n">
        <v>9.63560771942139</v>
      </c>
      <c r="AP294" s="1" t="n">
        <v>6.05678415298462</v>
      </c>
      <c r="AQ294" s="1" t="n">
        <v>11.7730951309204</v>
      </c>
      <c r="AR294" s="1" t="n">
        <v>5.5573296546936</v>
      </c>
      <c r="AS294" s="1" t="n">
        <v>3.03350973129272</v>
      </c>
      <c r="AT294" s="1" t="n">
        <v>3.17052555084229</v>
      </c>
      <c r="AU294" s="1" t="n">
        <v>8.16365623474121</v>
      </c>
      <c r="AV294" s="1" t="n">
        <v>10.3774833679199</v>
      </c>
      <c r="AW294" s="1" t="n">
        <v>9.99479007720947</v>
      </c>
      <c r="AX294" s="1" t="n">
        <v>11.2902688980103</v>
      </c>
      <c r="AY294" s="1" t="n">
        <v>4.66343927383423</v>
      </c>
      <c r="AZ294" s="1" t="n">
        <v>3.89182019233704</v>
      </c>
      <c r="BA294" s="1" t="n">
        <v>8.70068073272705</v>
      </c>
      <c r="BB294" s="1" t="n">
        <v>7.11314201354981</v>
      </c>
      <c r="BC294" s="1" t="n">
        <v>7.35244131088257</v>
      </c>
      <c r="BD294" s="1" t="n">
        <v>10.1380853652954</v>
      </c>
      <c r="BE294" s="1" t="n">
        <v>3.58351898193359</v>
      </c>
      <c r="BF294" s="1" t="n">
        <v>7.8379487991333</v>
      </c>
      <c r="BG294" s="1" t="n">
        <v>0.146263688802719</v>
      </c>
      <c r="BH294" s="1" t="n">
        <v>0.0267915353178978</v>
      </c>
      <c r="BI294" s="1" t="n">
        <v>4.45299291610718</v>
      </c>
      <c r="BJ294" s="1" t="n">
        <v>5.74001359939575</v>
      </c>
      <c r="BK294" s="1" t="n">
        <v>8.34612464904785</v>
      </c>
      <c r="BL294" s="1" t="n">
        <v>4.56618452072144</v>
      </c>
      <c r="BM294" s="1" t="n">
        <v>15.1900205612183</v>
      </c>
      <c r="BN294" s="1" t="n">
        <v>8.09070873260498</v>
      </c>
      <c r="BO294" s="1" t="n">
        <v>2.36420750617981</v>
      </c>
      <c r="BP294" s="1" t="n">
        <v>1.95398938655853</v>
      </c>
      <c r="BQ294" s="1" t="n">
        <v>2.54734110832214</v>
      </c>
      <c r="BR294" s="1" t="n">
        <v>1.88058340549469</v>
      </c>
      <c r="BS294" s="1" t="n">
        <v>1.39463686943054</v>
      </c>
      <c r="BT294" s="1" t="n">
        <v>1.42804205417633</v>
      </c>
      <c r="BU294" s="1" t="n">
        <v>2.21524524688721</v>
      </c>
      <c r="BV294" s="1" t="n">
        <v>2.43163633346558</v>
      </c>
      <c r="BW294" s="1" t="n">
        <v>2.39742159843445</v>
      </c>
      <c r="BX294" s="1" t="n">
        <v>2.50880789756775</v>
      </c>
      <c r="BY294" s="1" t="n">
        <v>1.73403131961823</v>
      </c>
      <c r="BZ294" s="1" t="n">
        <v>1.58756446838379</v>
      </c>
      <c r="CA294" s="1" t="n">
        <v>2.27219605445862</v>
      </c>
      <c r="CB294" s="1" t="n">
        <v>2.09348511695862</v>
      </c>
      <c r="CC294" s="1" t="n">
        <v>2.12255382537842</v>
      </c>
      <c r="CD294" s="1" t="n">
        <v>2.41037034988403</v>
      </c>
      <c r="CE294" s="1" t="n">
        <v>1.52246701717377</v>
      </c>
      <c r="CF294" s="1" t="n">
        <v>2.17905473709106</v>
      </c>
      <c r="CG294" s="1" t="n">
        <v>0.13650768995285</v>
      </c>
      <c r="CH294" s="1" t="n">
        <v>0.0264389254152775</v>
      </c>
      <c r="CI294" s="1" t="n">
        <v>1.69616460800171</v>
      </c>
      <c r="CJ294" s="1" t="n">
        <v>1.90806198120117</v>
      </c>
      <c r="CK294" s="1" t="n">
        <v>2.23496174812317</v>
      </c>
      <c r="CL294" s="1" t="n">
        <v>1.71670985221863</v>
      </c>
      <c r="CM294" s="1" t="n">
        <v>2.78439497947693</v>
      </c>
      <c r="CN294" s="1" t="n">
        <v>2.20725297927856</v>
      </c>
      <c r="CO294" s="1" t="n">
        <v>114.309997558594</v>
      </c>
      <c r="CP294" s="1" t="n">
        <v>30.5200004577637</v>
      </c>
    </row>
    <row r="295" customFormat="false" ht="12.75" hidden="false" customHeight="false" outlineLevel="0" collapsed="false">
      <c r="A295" s="1" t="s">
        <v>110</v>
      </c>
      <c r="B295" s="1" t="n">
        <v>111.689994812012</v>
      </c>
      <c r="C295" s="1" t="n">
        <v>5404356</v>
      </c>
      <c r="D295" s="1" t="n">
        <v>2597636</v>
      </c>
      <c r="E295" s="1" t="n">
        <f aca="false">LOG10(D295+1)</f>
        <v>6.41457846162864</v>
      </c>
      <c r="F295" s="1" t="n">
        <v>2806720</v>
      </c>
      <c r="G295" s="1" t="n">
        <v>3111462</v>
      </c>
      <c r="H295" s="1" t="n">
        <v>97.2703133791361</v>
      </c>
      <c r="I295" s="1" t="n">
        <v>4757.45</v>
      </c>
      <c r="J295" s="1" t="n">
        <v>0.429</v>
      </c>
      <c r="K295" s="1" t="n">
        <v>40.91</v>
      </c>
      <c r="L295" s="1" t="n">
        <v>2.32</v>
      </c>
      <c r="M295" s="1" t="n">
        <v>8378</v>
      </c>
      <c r="N295" s="1" t="n">
        <v>4.3</v>
      </c>
      <c r="O295" s="1" t="n">
        <v>51.09639</v>
      </c>
      <c r="P295" s="1" t="n">
        <v>-304742</v>
      </c>
      <c r="Q295" s="1" t="n">
        <v>5109300</v>
      </c>
      <c r="R295" s="1" t="n">
        <v>3853</v>
      </c>
      <c r="S295" s="1" t="n">
        <v>17290</v>
      </c>
      <c r="T295" s="1" t="n">
        <v>441</v>
      </c>
      <c r="U295" s="1" t="n">
        <v>122445</v>
      </c>
      <c r="V295" s="1" t="n">
        <v>285.03</v>
      </c>
      <c r="W295" s="1" t="n">
        <v>13.71</v>
      </c>
      <c r="X295" s="1" t="n">
        <v>23.45</v>
      </c>
      <c r="Y295" s="1" t="n">
        <v>3290</v>
      </c>
      <c r="Z295" s="1" t="n">
        <v>31835</v>
      </c>
      <c r="AA295" s="1" t="n">
        <v>28346</v>
      </c>
      <c r="AB295" s="1" t="n">
        <v>73530</v>
      </c>
      <c r="AC295" s="1" t="n">
        <v>42</v>
      </c>
      <c r="AD295" s="1" t="n">
        <v>29</v>
      </c>
      <c r="AE295" s="1" t="n">
        <v>3860</v>
      </c>
      <c r="AF295" s="1" t="n">
        <v>699</v>
      </c>
      <c r="AG295" s="1" t="n">
        <v>427</v>
      </c>
      <c r="AH295" s="1" t="n">
        <v>13681</v>
      </c>
      <c r="AI295" s="1" t="n">
        <v>42</v>
      </c>
      <c r="AJ295" s="1" t="n">
        <v>2989</v>
      </c>
      <c r="AK295" s="1" t="n">
        <v>0.108138397336006</v>
      </c>
      <c r="AL295" s="1" t="n">
        <v>0.00938131660223007</v>
      </c>
      <c r="AM295" s="1" t="n">
        <v>99.4491806030273</v>
      </c>
      <c r="AN295" s="1" t="n">
        <v>257.972839355469</v>
      </c>
      <c r="AO295" s="1" t="n">
        <v>9.75794124603272</v>
      </c>
      <c r="AP295" s="1" t="n">
        <v>6.09131002426148</v>
      </c>
      <c r="AQ295" s="1" t="n">
        <v>11.715425491333</v>
      </c>
      <c r="AR295" s="1" t="n">
        <v>5.65609693527222</v>
      </c>
      <c r="AS295" s="1" t="n">
        <v>2.68852758407593</v>
      </c>
      <c r="AT295" s="1" t="n">
        <v>3.19663023948669</v>
      </c>
      <c r="AU295" s="1" t="n">
        <v>8.0989465713501</v>
      </c>
      <c r="AV295" s="1" t="n">
        <v>10.3683528900146</v>
      </c>
      <c r="AW295" s="1" t="n">
        <v>10.2522764205933</v>
      </c>
      <c r="AX295" s="1" t="n">
        <v>11.2054624557495</v>
      </c>
      <c r="AY295" s="1" t="n">
        <v>3.76120018959045</v>
      </c>
      <c r="AZ295" s="1" t="n">
        <v>3.40119743347168</v>
      </c>
      <c r="BA295" s="1" t="n">
        <v>8.25868129730225</v>
      </c>
      <c r="BB295" s="1" t="n">
        <v>6.55108022689819</v>
      </c>
      <c r="BC295" s="1" t="n">
        <v>6.05912303924561</v>
      </c>
      <c r="BD295" s="1" t="n">
        <v>9.52383613586426</v>
      </c>
      <c r="BE295" s="1" t="n">
        <v>3.76120018959045</v>
      </c>
      <c r="BF295" s="1" t="n">
        <v>8.00302886962891</v>
      </c>
      <c r="BG295" s="1" t="n">
        <v>0.102681487798691</v>
      </c>
      <c r="BH295" s="1" t="n">
        <v>0.00933758541941643</v>
      </c>
      <c r="BI295" s="1" t="n">
        <v>4.60965204238892</v>
      </c>
      <c r="BJ295" s="1" t="n">
        <v>5.55672311782837</v>
      </c>
      <c r="BK295" s="1" t="n">
        <v>8.46767711639404</v>
      </c>
      <c r="BL295" s="1" t="n">
        <v>4.587721824646</v>
      </c>
      <c r="BM295" s="1" t="n">
        <v>15.4465732574463</v>
      </c>
      <c r="BN295" s="1" t="n">
        <v>8.25686645507813</v>
      </c>
      <c r="BO295" s="1" t="n">
        <v>2.37564420700073</v>
      </c>
      <c r="BP295" s="1" t="n">
        <v>1.95887005329132</v>
      </c>
      <c r="BQ295" s="1" t="n">
        <v>2.5428159236908</v>
      </c>
      <c r="BR295" s="1" t="n">
        <v>1.89553332328796</v>
      </c>
      <c r="BS295" s="1" t="n">
        <v>1.30522739887238</v>
      </c>
      <c r="BT295" s="1" t="n">
        <v>1.43428182601929</v>
      </c>
      <c r="BU295" s="1" t="n">
        <v>2.20815873146057</v>
      </c>
      <c r="BV295" s="1" t="n">
        <v>2.43083333969116</v>
      </c>
      <c r="BW295" s="1" t="n">
        <v>2.42057037353516</v>
      </c>
      <c r="BX295" s="1" t="n">
        <v>2.5018835067749</v>
      </c>
      <c r="BY295" s="1" t="n">
        <v>1.56049978733063</v>
      </c>
      <c r="BZ295" s="1" t="n">
        <v>1.48187661170959</v>
      </c>
      <c r="CA295" s="1" t="n">
        <v>2.22556161880493</v>
      </c>
      <c r="CB295" s="1" t="n">
        <v>2.02169060707092</v>
      </c>
      <c r="CC295" s="1" t="n">
        <v>1.95432078838348</v>
      </c>
      <c r="CD295" s="1" t="n">
        <v>2.35364270210266</v>
      </c>
      <c r="CE295" s="1" t="n">
        <v>1.56049978733063</v>
      </c>
      <c r="CF295" s="1" t="n">
        <v>2.19756102561951</v>
      </c>
      <c r="CG295" s="1" t="n">
        <v>0.0977449268102646</v>
      </c>
      <c r="CH295" s="1" t="n">
        <v>0.00929425936192274</v>
      </c>
      <c r="CI295" s="1" t="n">
        <v>1.72448873519897</v>
      </c>
      <c r="CJ295" s="1" t="n">
        <v>1.880490899086</v>
      </c>
      <c r="CK295" s="1" t="n">
        <v>2.24788355827332</v>
      </c>
      <c r="CL295" s="1" t="n">
        <v>1.72057163715363</v>
      </c>
      <c r="CM295" s="1" t="n">
        <v>2.8001172542572</v>
      </c>
      <c r="CN295" s="1" t="n">
        <v>2.22536563873291</v>
      </c>
      <c r="CO295" s="1" t="n">
        <v>114.309997558594</v>
      </c>
      <c r="CP295" s="1" t="n">
        <v>30.5200004577637</v>
      </c>
    </row>
    <row r="296" customFormat="false" ht="12.75" hidden="false" customHeight="false" outlineLevel="0" collapsed="false">
      <c r="A296" s="1" t="s">
        <v>110</v>
      </c>
      <c r="B296" s="1" t="n">
        <v>199.159133911133</v>
      </c>
      <c r="C296" s="1" t="n">
        <v>6462888</v>
      </c>
      <c r="D296" s="1" t="n">
        <v>3104464</v>
      </c>
      <c r="E296" s="1" t="n">
        <f aca="false">LOG10(D296+1)</f>
        <v>6.49198676793702</v>
      </c>
      <c r="F296" s="1" t="n">
        <v>3358424</v>
      </c>
      <c r="G296" s="1" t="n">
        <v>4049508</v>
      </c>
      <c r="H296" s="1" t="n">
        <v>102.036558734714</v>
      </c>
      <c r="I296" s="1" t="n">
        <v>5633.24</v>
      </c>
      <c r="J296" s="1" t="n">
        <v>0.4368</v>
      </c>
      <c r="K296" s="1" t="n">
        <v>37.86</v>
      </c>
      <c r="L296" s="1" t="n">
        <v>2.4</v>
      </c>
      <c r="M296" s="1" t="n">
        <v>9898</v>
      </c>
      <c r="N296" s="1" t="n">
        <v>4.2</v>
      </c>
      <c r="O296" s="1" t="n">
        <v>67.7</v>
      </c>
      <c r="P296" s="1" t="n">
        <v>-691084</v>
      </c>
      <c r="Q296" s="1" t="n">
        <v>6765809</v>
      </c>
      <c r="R296" s="1" t="n">
        <v>4309</v>
      </c>
      <c r="S296" s="1" t="n">
        <v>25000</v>
      </c>
      <c r="T296" s="1" t="n">
        <v>381</v>
      </c>
      <c r="U296" s="1" t="n">
        <v>95652</v>
      </c>
      <c r="V296" s="1" t="n">
        <v>254.5</v>
      </c>
      <c r="W296" s="1" t="n">
        <v>10.6</v>
      </c>
      <c r="X296" s="1" t="n">
        <v>32.7</v>
      </c>
      <c r="Y296" s="1" t="n">
        <v>4987</v>
      </c>
      <c r="Z296" s="1" t="n">
        <v>50686</v>
      </c>
      <c r="AA296" s="1" t="n">
        <v>44301</v>
      </c>
      <c r="AB296" s="1" t="n">
        <v>280373</v>
      </c>
      <c r="AC296" s="1" t="n">
        <v>103</v>
      </c>
      <c r="AD296" s="1" t="n">
        <v>129</v>
      </c>
      <c r="AE296" s="1" t="n">
        <v>1008</v>
      </c>
      <c r="AF296" s="1" t="n">
        <v>393</v>
      </c>
      <c r="AG296" s="1" t="n">
        <v>965</v>
      </c>
      <c r="AH296" s="1" t="n">
        <v>45329</v>
      </c>
      <c r="AI296" s="1" t="n">
        <v>38</v>
      </c>
      <c r="AJ296" s="1" t="n">
        <v>4005</v>
      </c>
      <c r="AK296" s="1" t="n">
        <v>0.0194993615150452</v>
      </c>
      <c r="AL296" s="1" t="n">
        <v>0.0100505128502846</v>
      </c>
      <c r="AM296" s="1" t="n">
        <v>174.070724487305</v>
      </c>
      <c r="AN296" s="1" t="n">
        <v>1101.662109375</v>
      </c>
      <c r="AO296" s="1" t="n">
        <v>10.1266708374023</v>
      </c>
      <c r="AP296" s="1" t="n">
        <v>5.94542074203491</v>
      </c>
      <c r="AQ296" s="1" t="n">
        <v>11.4684820175171</v>
      </c>
      <c r="AR296" s="1" t="n">
        <v>5.54322242736816</v>
      </c>
      <c r="AS296" s="1" t="n">
        <v>2.45100498199463</v>
      </c>
      <c r="AT296" s="1" t="n">
        <v>3.51749777793884</v>
      </c>
      <c r="AU296" s="1" t="n">
        <v>8.51479053497315</v>
      </c>
      <c r="AV296" s="1" t="n">
        <v>10.8334245681763</v>
      </c>
      <c r="AW296" s="1" t="n">
        <v>10.698784828186</v>
      </c>
      <c r="AX296" s="1" t="n">
        <v>12.5438795089722</v>
      </c>
      <c r="AY296" s="1" t="n">
        <v>4.64439105987549</v>
      </c>
      <c r="AZ296" s="1" t="n">
        <v>4.86753463745117</v>
      </c>
      <c r="BA296" s="1" t="n">
        <v>6.91671514511108</v>
      </c>
      <c r="BB296" s="1" t="n">
        <v>5.97635078430176</v>
      </c>
      <c r="BC296" s="1" t="n">
        <v>6.87316370010376</v>
      </c>
      <c r="BD296" s="1" t="n">
        <v>10.7217245101929</v>
      </c>
      <c r="BE296" s="1" t="n">
        <v>3.66356158256531</v>
      </c>
      <c r="BF296" s="1" t="n">
        <v>8.29554843902588</v>
      </c>
      <c r="BG296" s="1" t="n">
        <v>0.019311685115099</v>
      </c>
      <c r="BH296" s="1" t="n">
        <v>0.01000034250319</v>
      </c>
      <c r="BI296" s="1" t="n">
        <v>5.16519021987915</v>
      </c>
      <c r="BJ296" s="1" t="n">
        <v>7.00548267364502</v>
      </c>
      <c r="BK296" s="1" t="n">
        <v>8.63661766052246</v>
      </c>
      <c r="BL296" s="1" t="n">
        <v>4.63508367538452</v>
      </c>
      <c r="BM296" s="1" t="n">
        <v>15.7273921966553</v>
      </c>
      <c r="BN296" s="1" t="n">
        <v>8.36869335174561</v>
      </c>
      <c r="BO296" s="1" t="n">
        <v>2.40934491157532</v>
      </c>
      <c r="BP296" s="1" t="n">
        <v>1.93808257579803</v>
      </c>
      <c r="BQ296" s="1" t="n">
        <v>2.52320408821106</v>
      </c>
      <c r="BR296" s="1" t="n">
        <v>1.87842977046967</v>
      </c>
      <c r="BS296" s="1" t="n">
        <v>1.23866546154022</v>
      </c>
      <c r="BT296" s="1" t="n">
        <v>1.50795829296112</v>
      </c>
      <c r="BU296" s="1" t="n">
        <v>2.25284743309021</v>
      </c>
      <c r="BV296" s="1" t="n">
        <v>2.47092819213867</v>
      </c>
      <c r="BW296" s="1" t="n">
        <v>2.45948505401611</v>
      </c>
      <c r="BX296" s="1" t="n">
        <v>2.60593485832214</v>
      </c>
      <c r="BY296" s="1" t="n">
        <v>1.73066234588623</v>
      </c>
      <c r="BZ296" s="1" t="n">
        <v>1.76943457126617</v>
      </c>
      <c r="CA296" s="1" t="n">
        <v>2.06897640228272</v>
      </c>
      <c r="CB296" s="1" t="n">
        <v>1.94252598285675</v>
      </c>
      <c r="CC296" s="1" t="n">
        <v>2.06345987319946</v>
      </c>
      <c r="CD296" s="1" t="n">
        <v>2.46144390106201</v>
      </c>
      <c r="CE296" s="1" t="n">
        <v>1.53977942466736</v>
      </c>
      <c r="CF296" s="1" t="n">
        <v>2.2295355796814</v>
      </c>
      <c r="CG296" s="1" t="n">
        <v>0.019127581268549</v>
      </c>
      <c r="CH296" s="1" t="n">
        <v>0.00995067041367292</v>
      </c>
      <c r="CI296" s="1" t="n">
        <v>1.81891894340515</v>
      </c>
      <c r="CJ296" s="1" t="n">
        <v>2.08012652397156</v>
      </c>
      <c r="CK296" s="1" t="n">
        <v>2.26557016372681</v>
      </c>
      <c r="CL296" s="1" t="n">
        <v>1.72901201248169</v>
      </c>
      <c r="CM296" s="1" t="n">
        <v>2.81704759597778</v>
      </c>
      <c r="CN296" s="1" t="n">
        <v>2.23737359046936</v>
      </c>
      <c r="CO296" s="1" t="n">
        <v>114.309997558594</v>
      </c>
      <c r="CP296" s="1" t="n">
        <v>30.5200004577637</v>
      </c>
    </row>
    <row r="297" customFormat="false" ht="12.75" hidden="false" customHeight="false" outlineLevel="0" collapsed="false">
      <c r="A297" s="1" t="s">
        <v>110</v>
      </c>
      <c r="B297" s="1" t="n">
        <v>159.642730712891</v>
      </c>
      <c r="C297" s="1" t="n">
        <v>7787159</v>
      </c>
      <c r="D297" s="1" t="n">
        <v>2434403</v>
      </c>
      <c r="E297" s="1" t="n">
        <f aca="false">LOG10(D297+1)</f>
        <v>6.38639265294545</v>
      </c>
      <c r="F297" s="1" t="n">
        <v>5352756</v>
      </c>
      <c r="G297" s="1" t="n">
        <v>4645945</v>
      </c>
      <c r="H297" s="1" t="n">
        <v>104.995618938021</v>
      </c>
      <c r="I297" s="1" t="n">
        <v>6520.14</v>
      </c>
      <c r="J297" s="1" t="n">
        <v>0.432049036777583</v>
      </c>
      <c r="K297" s="1" t="n">
        <v>39</v>
      </c>
      <c r="L297" s="1" t="n">
        <v>3.05</v>
      </c>
      <c r="M297" s="1" t="n">
        <v>11554</v>
      </c>
      <c r="N297" s="1" t="n">
        <v>4.33</v>
      </c>
      <c r="O297" s="1" t="n">
        <v>90.5</v>
      </c>
      <c r="P297" s="1" t="n">
        <v>706811</v>
      </c>
      <c r="Q297" s="1" t="n">
        <v>9054752</v>
      </c>
      <c r="R297" s="1" t="n">
        <v>4883</v>
      </c>
      <c r="S297" s="1" t="n">
        <v>34509.9</v>
      </c>
      <c r="T297" s="1" t="n">
        <v>446</v>
      </c>
      <c r="U297" s="1" t="n">
        <v>121394</v>
      </c>
      <c r="V297" s="1" t="n">
        <v>396.92129</v>
      </c>
      <c r="W297" s="1" t="n">
        <v>21.31534</v>
      </c>
      <c r="X297" s="1" t="n">
        <v>61.5385</v>
      </c>
      <c r="Y297" s="1" t="n">
        <v>8461.2</v>
      </c>
      <c r="Z297" s="1" t="n">
        <v>63365.6</v>
      </c>
      <c r="AA297" s="1" t="n">
        <v>56203.8</v>
      </c>
      <c r="AB297" s="1" t="n">
        <v>142090.3</v>
      </c>
      <c r="AC297" s="1" t="n">
        <v>409</v>
      </c>
      <c r="AD297" s="1" t="n">
        <v>160</v>
      </c>
      <c r="AE297" s="1" t="n">
        <v>1672</v>
      </c>
      <c r="AF297" s="1" t="n">
        <v>279.5</v>
      </c>
      <c r="AG297" s="1" t="n">
        <v>774.3</v>
      </c>
      <c r="AH297" s="1" t="n">
        <v>15126.3</v>
      </c>
      <c r="AI297" s="1" t="n">
        <v>37</v>
      </c>
      <c r="AJ297" s="1" t="n">
        <v>4651</v>
      </c>
      <c r="AK297" s="1" t="n">
        <v>0.0257082059979439</v>
      </c>
      <c r="AL297" s="1" t="n">
        <v>0.00986471213400364</v>
      </c>
      <c r="AM297" s="1" t="n">
        <v>141.599365234375</v>
      </c>
      <c r="AN297" s="1" t="n">
        <v>357.981048583984</v>
      </c>
      <c r="AO297" s="1" t="n">
        <v>10.4490308761597</v>
      </c>
      <c r="AP297" s="1" t="n">
        <v>6.10255861282349</v>
      </c>
      <c r="AQ297" s="1" t="n">
        <v>11.706805229187</v>
      </c>
      <c r="AR297" s="1" t="n">
        <v>5.98625421524048</v>
      </c>
      <c r="AS297" s="1" t="n">
        <v>3.10527443885803</v>
      </c>
      <c r="AT297" s="1" t="n">
        <v>4.13578224182129</v>
      </c>
      <c r="AU297" s="1" t="n">
        <v>9.04336452484131</v>
      </c>
      <c r="AV297" s="1" t="n">
        <v>11.0566921234131</v>
      </c>
      <c r="AW297" s="1" t="n">
        <v>10.9367570877075</v>
      </c>
      <c r="AX297" s="1" t="n">
        <v>11.8642253875732</v>
      </c>
      <c r="AY297" s="1" t="n">
        <v>6.01615715026856</v>
      </c>
      <c r="AZ297" s="1" t="n">
        <v>5.08140420913696</v>
      </c>
      <c r="BA297" s="1" t="n">
        <v>7.42237377166748</v>
      </c>
      <c r="BB297" s="1" t="n">
        <v>5.63657379150391</v>
      </c>
      <c r="BC297" s="1" t="n">
        <v>6.65325021743774</v>
      </c>
      <c r="BD297" s="1" t="n">
        <v>9.6242561340332</v>
      </c>
      <c r="BE297" s="1" t="n">
        <v>3.63758611679077</v>
      </c>
      <c r="BF297" s="1" t="n">
        <v>8.44505214691162</v>
      </c>
      <c r="BG297" s="1" t="n">
        <v>0.0253833066672087</v>
      </c>
      <c r="BH297" s="1" t="n">
        <v>0.00981637369841337</v>
      </c>
      <c r="BI297" s="1" t="n">
        <v>4.96003913879395</v>
      </c>
      <c r="BJ297" s="1" t="n">
        <v>5.88326978683472</v>
      </c>
      <c r="BK297" s="1" t="n">
        <v>8.78280448913574</v>
      </c>
      <c r="BL297" s="1" t="n">
        <v>4.66339778900147</v>
      </c>
      <c r="BM297" s="1" t="n">
        <v>16.0188007354736</v>
      </c>
      <c r="BN297" s="1" t="n">
        <v>8.49372005462647</v>
      </c>
      <c r="BO297" s="1" t="n">
        <v>2.43790507316589</v>
      </c>
      <c r="BP297" s="1" t="n">
        <v>1.96045506000519</v>
      </c>
      <c r="BQ297" s="1" t="n">
        <v>2.54213762283325</v>
      </c>
      <c r="BR297" s="1" t="n">
        <v>1.9439445734024</v>
      </c>
      <c r="BS297" s="1" t="n">
        <v>1.4122725725174</v>
      </c>
      <c r="BT297" s="1" t="n">
        <v>1.63623213768005</v>
      </c>
      <c r="BU297" s="1" t="n">
        <v>2.3069121837616</v>
      </c>
      <c r="BV297" s="1" t="n">
        <v>2.48961997032166</v>
      </c>
      <c r="BW297" s="1" t="n">
        <v>2.47962236404419</v>
      </c>
      <c r="BX297" s="1" t="n">
        <v>2.55445027351379</v>
      </c>
      <c r="BY297" s="1" t="n">
        <v>1.94821560382843</v>
      </c>
      <c r="BZ297" s="1" t="n">
        <v>1.80523562431335</v>
      </c>
      <c r="CA297" s="1" t="n">
        <v>2.13089179992676</v>
      </c>
      <c r="CB297" s="1" t="n">
        <v>1.89259588718414</v>
      </c>
      <c r="CC297" s="1" t="n">
        <v>2.03513050079346</v>
      </c>
      <c r="CD297" s="1" t="n">
        <v>2.36313962936401</v>
      </c>
      <c r="CE297" s="1" t="n">
        <v>1.53419399261475</v>
      </c>
      <c r="CF297" s="1" t="n">
        <v>2.24549102783203</v>
      </c>
      <c r="CG297" s="1" t="n">
        <v>0.0250665005296469</v>
      </c>
      <c r="CH297" s="1" t="n">
        <v>0.00976850651204586</v>
      </c>
      <c r="CI297" s="1" t="n">
        <v>1.78507709503174</v>
      </c>
      <c r="CJ297" s="1" t="n">
        <v>1.92909383773804</v>
      </c>
      <c r="CK297" s="1" t="n">
        <v>2.28062629699707</v>
      </c>
      <c r="CL297" s="1" t="n">
        <v>1.73402404785156</v>
      </c>
      <c r="CM297" s="1" t="n">
        <v>2.8343186378479</v>
      </c>
      <c r="CN297" s="1" t="n">
        <v>2.25063061714172</v>
      </c>
      <c r="CO297" s="1" t="n">
        <v>114.309997558594</v>
      </c>
      <c r="CP297" s="1" t="n">
        <v>30.5200004577637</v>
      </c>
    </row>
    <row r="298" customFormat="false" ht="12.75" hidden="false" customHeight="false" outlineLevel="0" collapsed="false">
      <c r="A298" s="1" t="s">
        <v>110</v>
      </c>
      <c r="B298" s="1" t="n">
        <v>169.782730102539</v>
      </c>
      <c r="C298" s="1" t="n">
        <v>10470041</v>
      </c>
      <c r="D298" s="1" t="n">
        <v>4760823</v>
      </c>
      <c r="E298" s="1" t="n">
        <f aca="false">LOG10(D298+1)</f>
        <v>6.67768212660334</v>
      </c>
      <c r="F298" s="1" t="n">
        <v>5709218</v>
      </c>
      <c r="G298" s="1" t="n">
        <v>6378485</v>
      </c>
      <c r="H298" s="1" t="n">
        <v>106.675548841029</v>
      </c>
      <c r="I298" s="1" t="n">
        <v>7617.47</v>
      </c>
      <c r="J298" s="1" t="n">
        <v>0.438081854909538</v>
      </c>
      <c r="K298" s="1" t="n">
        <v>36.56</v>
      </c>
      <c r="L298" s="1" t="n">
        <v>3.13</v>
      </c>
      <c r="M298" s="1" t="n">
        <v>13360</v>
      </c>
      <c r="N298" s="1" t="n">
        <v>4.2</v>
      </c>
      <c r="O298" s="1" t="n">
        <v>117.6</v>
      </c>
      <c r="P298" s="1" t="n">
        <v>-669267</v>
      </c>
      <c r="Q298" s="1" t="n">
        <v>11762194</v>
      </c>
      <c r="R298" s="1" t="n">
        <v>5480</v>
      </c>
      <c r="S298" s="1" t="n">
        <v>71330.6</v>
      </c>
      <c r="T298" s="1" t="n">
        <v>489</v>
      </c>
      <c r="U298" s="1" t="n">
        <v>128703</v>
      </c>
      <c r="V298" s="1" t="n">
        <v>508.71782</v>
      </c>
      <c r="W298" s="1" t="n">
        <v>27.74187</v>
      </c>
      <c r="X298" s="1" t="n">
        <v>122.76565</v>
      </c>
      <c r="Y298" s="1" t="n">
        <v>6985.95</v>
      </c>
      <c r="Z298" s="1" t="n">
        <v>86371.5</v>
      </c>
      <c r="AA298" s="1" t="n">
        <v>97648.5</v>
      </c>
      <c r="AB298" s="1" t="n">
        <v>635522</v>
      </c>
      <c r="AC298" s="1" t="n">
        <v>359</v>
      </c>
      <c r="AD298" s="1" t="n">
        <v>244</v>
      </c>
      <c r="AE298" s="1" t="n">
        <v>2450</v>
      </c>
      <c r="AF298" s="1" t="n">
        <v>2281.8</v>
      </c>
      <c r="AG298" s="1" t="n">
        <v>2867.4</v>
      </c>
      <c r="AH298" s="1" t="n">
        <v>44048.1</v>
      </c>
      <c r="AI298" s="1" t="n">
        <v>51</v>
      </c>
      <c r="AJ298" s="1" t="n">
        <v>4672</v>
      </c>
      <c r="AK298" s="1" t="n">
        <v>0.0275834109634161</v>
      </c>
      <c r="AL298" s="1" t="n">
        <v>0.0219859592616558</v>
      </c>
      <c r="AM298" s="1" t="n">
        <v>191.950225830078</v>
      </c>
      <c r="AN298" s="1" t="n">
        <v>1249.26232910156</v>
      </c>
      <c r="AO298" s="1" t="n">
        <v>11.1750946044922</v>
      </c>
      <c r="AP298" s="1" t="n">
        <v>6.1944055557251</v>
      </c>
      <c r="AQ298" s="1" t="n">
        <v>11.7652702331543</v>
      </c>
      <c r="AR298" s="1" t="n">
        <v>6.23385715484619</v>
      </c>
      <c r="AS298" s="1" t="n">
        <v>3.3583550453186</v>
      </c>
      <c r="AT298" s="1" t="n">
        <v>4.81838989257813</v>
      </c>
      <c r="AU298" s="1" t="n">
        <v>8.85179901123047</v>
      </c>
      <c r="AV298" s="1" t="n">
        <v>11.3664245605469</v>
      </c>
      <c r="AW298" s="1" t="n">
        <v>11.4891395568848</v>
      </c>
      <c r="AX298" s="1" t="n">
        <v>13.3622035980225</v>
      </c>
      <c r="AY298" s="1" t="n">
        <v>5.88610410690308</v>
      </c>
      <c r="AZ298" s="1" t="n">
        <v>5.5012583732605</v>
      </c>
      <c r="BA298" s="1" t="n">
        <v>7.80425119400024</v>
      </c>
      <c r="BB298" s="1" t="n">
        <v>7.73315811157227</v>
      </c>
      <c r="BC298" s="1" t="n">
        <v>7.96150970458984</v>
      </c>
      <c r="BD298" s="1" t="n">
        <v>10.6930599212646</v>
      </c>
      <c r="BE298" s="1" t="n">
        <v>3.95124363899231</v>
      </c>
      <c r="BF298" s="1" t="n">
        <v>8.44955635070801</v>
      </c>
      <c r="BG298" s="1" t="n">
        <v>0.0272098425775766</v>
      </c>
      <c r="BH298" s="1" t="n">
        <v>0.0217477530241013</v>
      </c>
      <c r="BI298" s="1" t="n">
        <v>5.26243209838867</v>
      </c>
      <c r="BJ298" s="1" t="n">
        <v>7.13110876083374</v>
      </c>
      <c r="BK298" s="1" t="n">
        <v>8.93833065032959</v>
      </c>
      <c r="BL298" s="1" t="n">
        <v>4.67912244796753</v>
      </c>
      <c r="BM298" s="1" t="n">
        <v>16.2804012298584</v>
      </c>
      <c r="BN298" s="1" t="n">
        <v>8.60904312133789</v>
      </c>
      <c r="BO298" s="1" t="n">
        <v>2.49939250946045</v>
      </c>
      <c r="BP298" s="1" t="n">
        <v>1.97330367565155</v>
      </c>
      <c r="BQ298" s="1" t="n">
        <v>2.54672813415527</v>
      </c>
      <c r="BR298" s="1" t="n">
        <v>1.97877240180969</v>
      </c>
      <c r="BS298" s="1" t="n">
        <v>1.47209465503693</v>
      </c>
      <c r="BT298" s="1" t="n">
        <v>1.76102352142334</v>
      </c>
      <c r="BU298" s="1" t="n">
        <v>2.28765416145325</v>
      </c>
      <c r="BV298" s="1" t="n">
        <v>2.51498508453369</v>
      </c>
      <c r="BW298" s="1" t="n">
        <v>2.52485942840576</v>
      </c>
      <c r="BX298" s="1" t="n">
        <v>2.6645998954773</v>
      </c>
      <c r="BY298" s="1" t="n">
        <v>1.92950546741486</v>
      </c>
      <c r="BZ298" s="1" t="n">
        <v>1.87199580669403</v>
      </c>
      <c r="CA298" s="1" t="n">
        <v>2.1752347946167</v>
      </c>
      <c r="CB298" s="1" t="n">
        <v>2.16712713241577</v>
      </c>
      <c r="CC298" s="1" t="n">
        <v>2.19293880462647</v>
      </c>
      <c r="CD298" s="1" t="n">
        <v>2.45899558067322</v>
      </c>
      <c r="CE298" s="1" t="n">
        <v>1.59963881969452</v>
      </c>
      <c r="CF298" s="1" t="n">
        <v>2.24596786499023</v>
      </c>
      <c r="CG298" s="1" t="n">
        <v>0.0268462356179953</v>
      </c>
      <c r="CH298" s="1" t="n">
        <v>0.0215146448463202</v>
      </c>
      <c r="CI298" s="1" t="n">
        <v>1.83456861972809</v>
      </c>
      <c r="CJ298" s="1" t="n">
        <v>2.0956974029541</v>
      </c>
      <c r="CK298" s="1" t="n">
        <v>2.29639911651611</v>
      </c>
      <c r="CL298" s="1" t="n">
        <v>1.73679673671722</v>
      </c>
      <c r="CM298" s="1" t="n">
        <v>2.8495728969574</v>
      </c>
      <c r="CN298" s="1" t="n">
        <v>2.26270461082459</v>
      </c>
      <c r="CO298" s="1" t="n">
        <v>114.309997558594</v>
      </c>
      <c r="CP298" s="1" t="n">
        <v>30.5200004577637</v>
      </c>
    </row>
    <row r="299" customFormat="false" ht="12.75" hidden="false" customHeight="false" outlineLevel="0" collapsed="false">
      <c r="A299" s="1" t="s">
        <v>110</v>
      </c>
      <c r="B299" s="1" t="n">
        <v>163.484268188477</v>
      </c>
      <c r="C299" s="1" t="n">
        <v>12773257</v>
      </c>
      <c r="D299" s="1" t="n">
        <v>5903552</v>
      </c>
      <c r="E299" s="1" t="n">
        <f aca="false">LOG10(D299+1)</f>
        <v>6.77111346653472</v>
      </c>
      <c r="F299" s="1" t="n">
        <v>6869705</v>
      </c>
      <c r="G299" s="1" t="n">
        <v>7983069</v>
      </c>
      <c r="H299" s="1" t="n">
        <v>111.795975185398</v>
      </c>
      <c r="I299" s="1" t="n">
        <v>9333.4</v>
      </c>
      <c r="J299" s="1" t="n">
        <v>0.443060185997543</v>
      </c>
      <c r="K299" s="1" t="n">
        <v>34.39</v>
      </c>
      <c r="L299" s="1" t="n">
        <v>3.23</v>
      </c>
      <c r="M299" s="1" t="n">
        <v>16386</v>
      </c>
      <c r="N299" s="1" t="n">
        <v>4.21</v>
      </c>
      <c r="O299" s="1" t="n">
        <v>148.7</v>
      </c>
      <c r="P299" s="1" t="n">
        <v>-1113364</v>
      </c>
      <c r="Q299" s="1" t="n">
        <v>14868954</v>
      </c>
      <c r="R299" s="1" t="n">
        <v>6513</v>
      </c>
      <c r="S299" s="1" t="n">
        <v>87633.9</v>
      </c>
      <c r="T299" s="1" t="n">
        <v>534</v>
      </c>
      <c r="U299" s="1" t="n">
        <v>133765</v>
      </c>
      <c r="V299" s="1" t="n">
        <v>575.96</v>
      </c>
      <c r="W299" s="1" t="n">
        <v>34.07</v>
      </c>
      <c r="X299" s="1" t="n">
        <v>139.9</v>
      </c>
      <c r="Y299" s="1" t="n">
        <v>7706.45</v>
      </c>
      <c r="Z299" s="1" t="n">
        <v>94160.4</v>
      </c>
      <c r="AA299" s="1" t="n">
        <v>98541</v>
      </c>
      <c r="AB299" s="1" t="n">
        <v>1048370.6</v>
      </c>
      <c r="AC299" s="1" t="n">
        <v>382</v>
      </c>
      <c r="AD299" s="1" t="n">
        <v>229</v>
      </c>
      <c r="AE299" s="1" t="n">
        <v>2403.7</v>
      </c>
      <c r="AF299" s="1" t="n">
        <v>3841.8</v>
      </c>
      <c r="AG299" s="1" t="n">
        <v>1880.7</v>
      </c>
      <c r="AH299" s="1" t="n">
        <v>36915.5</v>
      </c>
      <c r="AI299" s="1" t="n">
        <v>56</v>
      </c>
      <c r="AJ299" s="1" t="n">
        <v>5123</v>
      </c>
      <c r="AK299" s="1" t="n">
        <v>0.0248922742903233</v>
      </c>
      <c r="AL299" s="1" t="n">
        <v>0.0143481753766537</v>
      </c>
      <c r="AM299" s="1" t="n">
        <v>171.09001159668</v>
      </c>
      <c r="AN299" s="1" t="n">
        <v>1820.21423339844</v>
      </c>
      <c r="AO299" s="1" t="n">
        <v>11.380934715271</v>
      </c>
      <c r="AP299" s="1" t="n">
        <v>6.28226661682129</v>
      </c>
      <c r="AQ299" s="1" t="n">
        <v>11.8038473129272</v>
      </c>
      <c r="AR299" s="1" t="n">
        <v>6.35777282714844</v>
      </c>
      <c r="AS299" s="1" t="n">
        <v>3.55734610557556</v>
      </c>
      <c r="AT299" s="1" t="n">
        <v>4.9480504989624</v>
      </c>
      <c r="AU299" s="1" t="n">
        <v>8.94994258880615</v>
      </c>
      <c r="AV299" s="1" t="n">
        <v>11.4527654647827</v>
      </c>
      <c r="AW299" s="1" t="n">
        <v>11.4982385635376</v>
      </c>
      <c r="AX299" s="1" t="n">
        <v>13.8627490997314</v>
      </c>
      <c r="AY299" s="1" t="n">
        <v>5.94803476333618</v>
      </c>
      <c r="AZ299" s="1" t="n">
        <v>5.43807935714722</v>
      </c>
      <c r="BA299" s="1" t="n">
        <v>7.78518056869507</v>
      </c>
      <c r="BB299" s="1" t="n">
        <v>8.25395679473877</v>
      </c>
      <c r="BC299" s="1" t="n">
        <v>7.53993082046509</v>
      </c>
      <c r="BD299" s="1" t="n">
        <v>10.5164136886597</v>
      </c>
      <c r="BE299" s="1" t="n">
        <v>4.04305124282837</v>
      </c>
      <c r="BF299" s="1" t="n">
        <v>8.54169082641602</v>
      </c>
      <c r="BG299" s="1" t="n">
        <v>0.0245875082910061</v>
      </c>
      <c r="BH299" s="1" t="n">
        <v>0.0142462141811848</v>
      </c>
      <c r="BI299" s="1" t="n">
        <v>5.14801788330078</v>
      </c>
      <c r="BJ299" s="1" t="n">
        <v>7.50725889205933</v>
      </c>
      <c r="BK299" s="1" t="n">
        <v>9.14146137237549</v>
      </c>
      <c r="BL299" s="1" t="n">
        <v>4.72558069229126</v>
      </c>
      <c r="BM299" s="1" t="n">
        <v>16.5147857666016</v>
      </c>
      <c r="BN299" s="1" t="n">
        <v>8.78170871734619</v>
      </c>
      <c r="BO299" s="1" t="n">
        <v>2.51615786552429</v>
      </c>
      <c r="BP299" s="1" t="n">
        <v>1.98544216156006</v>
      </c>
      <c r="BQ299" s="1" t="n">
        <v>2.54974579811096</v>
      </c>
      <c r="BR299" s="1" t="n">
        <v>1.99575734138489</v>
      </c>
      <c r="BS299" s="1" t="n">
        <v>1.51674044132233</v>
      </c>
      <c r="BT299" s="1" t="n">
        <v>1.78306353092194</v>
      </c>
      <c r="BU299" s="1" t="n">
        <v>2.29756689071655</v>
      </c>
      <c r="BV299" s="1" t="n">
        <v>2.52194261550903</v>
      </c>
      <c r="BW299" s="1" t="n">
        <v>2.52558779716492</v>
      </c>
      <c r="BX299" s="1" t="n">
        <v>2.69885802268982</v>
      </c>
      <c r="BY299" s="1" t="n">
        <v>1.93845880031586</v>
      </c>
      <c r="BZ299" s="1" t="n">
        <v>1.86223030090332</v>
      </c>
      <c r="CA299" s="1" t="n">
        <v>2.17306637763977</v>
      </c>
      <c r="CB299" s="1" t="n">
        <v>2.22505116462708</v>
      </c>
      <c r="CC299" s="1" t="n">
        <v>2.14475297927856</v>
      </c>
      <c r="CD299" s="1" t="n">
        <v>2.44377326965332</v>
      </c>
      <c r="CE299" s="1" t="n">
        <v>1.61801135540009</v>
      </c>
      <c r="CF299" s="1" t="n">
        <v>2.25567078590393</v>
      </c>
      <c r="CG299" s="1" t="n">
        <v>0.0242900997400284</v>
      </c>
      <c r="CH299" s="1" t="n">
        <v>0.0141456900164485</v>
      </c>
      <c r="CI299" s="1" t="n">
        <v>1.81612968444824</v>
      </c>
      <c r="CJ299" s="1" t="n">
        <v>2.14091968536377</v>
      </c>
      <c r="CK299" s="1" t="n">
        <v>2.31663203239441</v>
      </c>
      <c r="CL299" s="1" t="n">
        <v>1.74494397640228</v>
      </c>
      <c r="CM299" s="1" t="n">
        <v>2.86304545402527</v>
      </c>
      <c r="CN299" s="1" t="n">
        <v>2.28051424026489</v>
      </c>
      <c r="CO299" s="1" t="n">
        <v>114.309997558594</v>
      </c>
      <c r="CP299" s="1" t="n">
        <v>30.5200004577637</v>
      </c>
    </row>
    <row r="300" customFormat="false" ht="12.75" hidden="false" customHeight="false" outlineLevel="0" collapsed="false">
      <c r="A300" s="1" t="s">
        <v>110</v>
      </c>
      <c r="B300" s="1" t="n">
        <v>138.303848266602</v>
      </c>
      <c r="C300" s="1" t="n">
        <v>16502763</v>
      </c>
      <c r="D300" s="1" t="n">
        <v>7108492</v>
      </c>
      <c r="E300" s="1" t="n">
        <f aca="false">LOG10(D300+1)</f>
        <v>6.85177754008921</v>
      </c>
      <c r="F300" s="1" t="n">
        <v>9394271</v>
      </c>
      <c r="G300" s="1" t="n">
        <v>10178500</v>
      </c>
      <c r="H300" s="1" t="n">
        <v>118.839121622078</v>
      </c>
      <c r="I300" s="1" t="n">
        <v>11328.89</v>
      </c>
      <c r="J300" s="1" t="n">
        <v>0.451934862545964</v>
      </c>
      <c r="K300" s="1" t="n">
        <v>33</v>
      </c>
      <c r="L300" s="1" t="n">
        <v>2.71</v>
      </c>
      <c r="M300" s="1" t="n">
        <v>19858</v>
      </c>
      <c r="N300" s="1" t="n">
        <v>4.2</v>
      </c>
      <c r="O300" s="1" t="n">
        <v>207.1</v>
      </c>
      <c r="P300" s="1" t="n">
        <v>-784229</v>
      </c>
      <c r="Q300" s="1" t="n">
        <v>20705670</v>
      </c>
      <c r="R300" s="1" t="n">
        <v>7399</v>
      </c>
      <c r="S300" s="1" t="n">
        <v>58356.3</v>
      </c>
      <c r="T300" s="1" t="n">
        <v>683</v>
      </c>
      <c r="U300" s="1" t="n">
        <v>175589</v>
      </c>
      <c r="V300" s="1" t="n">
        <v>793.74</v>
      </c>
      <c r="W300" s="1" t="n">
        <v>60.15</v>
      </c>
      <c r="X300" s="1" t="n">
        <v>156.92</v>
      </c>
      <c r="Y300" s="1" t="n">
        <v>7678.28</v>
      </c>
      <c r="Z300" s="1" t="n">
        <v>109777.3</v>
      </c>
      <c r="AA300" s="1" t="n">
        <v>120713.8</v>
      </c>
      <c r="AB300" s="1" t="n">
        <v>1160280</v>
      </c>
      <c r="AC300" s="1" t="n">
        <v>444</v>
      </c>
      <c r="AD300" s="1" t="n">
        <v>349</v>
      </c>
      <c r="AE300" s="1" t="n">
        <v>1791.3</v>
      </c>
      <c r="AF300" s="1" t="n">
        <v>5808.2</v>
      </c>
      <c r="AG300" s="1" t="n">
        <v>1962.3</v>
      </c>
      <c r="AH300" s="1" t="n">
        <v>40802.4</v>
      </c>
      <c r="AI300" s="1" t="n">
        <v>60</v>
      </c>
      <c r="AJ300" s="1" t="n">
        <v>4155</v>
      </c>
      <c r="AK300" s="1" t="n">
        <v>0.0160555932670832</v>
      </c>
      <c r="AL300" s="1" t="n">
        <v>0.0130316372960806</v>
      </c>
      <c r="AM300" s="1" t="n">
        <v>152.082290649414</v>
      </c>
      <c r="AN300" s="1" t="n">
        <v>1461.78845214844</v>
      </c>
      <c r="AO300" s="1" t="n">
        <v>10.9743394851685</v>
      </c>
      <c r="AP300" s="1" t="n">
        <v>6.52795791625977</v>
      </c>
      <c r="AQ300" s="1" t="n">
        <v>12.07590675354</v>
      </c>
      <c r="AR300" s="1" t="n">
        <v>6.67801523208618</v>
      </c>
      <c r="AS300" s="1" t="n">
        <v>4.11332988739014</v>
      </c>
      <c r="AT300" s="1" t="n">
        <v>5.06208848953247</v>
      </c>
      <c r="AU300" s="1" t="n">
        <v>8.94628143310547</v>
      </c>
      <c r="AV300" s="1" t="n">
        <v>11.6062183380127</v>
      </c>
      <c r="AW300" s="1" t="n">
        <v>11.7011861801147</v>
      </c>
      <c r="AX300" s="1" t="n">
        <v>13.9641723632813</v>
      </c>
      <c r="AY300" s="1" t="n">
        <v>6.09807443618774</v>
      </c>
      <c r="AZ300" s="1" t="n">
        <v>5.85793304443359</v>
      </c>
      <c r="BA300" s="1" t="n">
        <v>7.49125480651856</v>
      </c>
      <c r="BB300" s="1" t="n">
        <v>8.66719818115234</v>
      </c>
      <c r="BC300" s="1" t="n">
        <v>7.58238220214844</v>
      </c>
      <c r="BD300" s="1" t="n">
        <v>10.6165208816528</v>
      </c>
      <c r="BE300" s="1" t="n">
        <v>4.11087369918823</v>
      </c>
      <c r="BF300" s="1" t="n">
        <v>8.33230876922607</v>
      </c>
      <c r="BG300" s="1" t="n">
        <v>0.0159280654042959</v>
      </c>
      <c r="BH300" s="1" t="n">
        <v>0.0129474559798837</v>
      </c>
      <c r="BI300" s="1" t="n">
        <v>5.03097581863403</v>
      </c>
      <c r="BJ300" s="1" t="n">
        <v>7.28809976577759</v>
      </c>
      <c r="BK300" s="1" t="n">
        <v>9.3351993560791</v>
      </c>
      <c r="BL300" s="1" t="n">
        <v>4.7861499786377</v>
      </c>
      <c r="BM300" s="1" t="n">
        <v>16.8459186553955</v>
      </c>
      <c r="BN300" s="1" t="n">
        <v>8.90923500061035</v>
      </c>
      <c r="BO300" s="1" t="n">
        <v>2.48276591300964</v>
      </c>
      <c r="BP300" s="1" t="n">
        <v>2.01862382888794</v>
      </c>
      <c r="BQ300" s="1" t="n">
        <v>2.57077145576477</v>
      </c>
      <c r="BR300" s="1" t="n">
        <v>2.03836107254028</v>
      </c>
      <c r="BS300" s="1" t="n">
        <v>1.63185083866119</v>
      </c>
      <c r="BT300" s="1" t="n">
        <v>1.8020544052124</v>
      </c>
      <c r="BU300" s="1" t="n">
        <v>2.29719877243042</v>
      </c>
      <c r="BV300" s="1" t="n">
        <v>2.53419017791748</v>
      </c>
      <c r="BW300" s="1" t="n">
        <v>2.54169535636902</v>
      </c>
      <c r="BX300" s="1" t="n">
        <v>2.70565891265869</v>
      </c>
      <c r="BY300" s="1" t="n">
        <v>1.95982348918915</v>
      </c>
      <c r="BZ300" s="1" t="n">
        <v>1.92540609836578</v>
      </c>
      <c r="CA300" s="1" t="n">
        <v>2.1390368938446</v>
      </c>
      <c r="CB300" s="1" t="n">
        <v>2.26873850822449</v>
      </c>
      <c r="CC300" s="1" t="n">
        <v>2.14971160888672</v>
      </c>
      <c r="CD300" s="1" t="n">
        <v>2.45242834091187</v>
      </c>
      <c r="CE300" s="1" t="n">
        <v>1.6313704252243</v>
      </c>
      <c r="CF300" s="1" t="n">
        <v>2.23348236083984</v>
      </c>
      <c r="CG300" s="1" t="n">
        <v>0.0158025454729795</v>
      </c>
      <c r="CH300" s="1" t="n">
        <v>0.0128643540665507</v>
      </c>
      <c r="CI300" s="1" t="n">
        <v>1.79690885543823</v>
      </c>
      <c r="CJ300" s="1" t="n">
        <v>2.11482071876526</v>
      </c>
      <c r="CK300" s="1" t="n">
        <v>2.33555555343628</v>
      </c>
      <c r="CL300" s="1" t="n">
        <v>1.75546717643738</v>
      </c>
      <c r="CM300" s="1" t="n">
        <v>2.88177490234375</v>
      </c>
      <c r="CN300" s="1" t="n">
        <v>2.29346704483032</v>
      </c>
      <c r="CO300" s="1" t="n">
        <v>114.309997558594</v>
      </c>
      <c r="CP300" s="1" t="n">
        <v>30.5200004577637</v>
      </c>
    </row>
    <row r="301" customFormat="false" ht="12.75" hidden="false" customHeight="false" outlineLevel="0" collapsed="false">
      <c r="A301" s="1" t="s">
        <v>110</v>
      </c>
      <c r="B301" s="1" t="n">
        <v>223.955413818359</v>
      </c>
      <c r="C301" s="1" t="n">
        <v>20909225</v>
      </c>
      <c r="D301" s="1" t="n">
        <v>8148653</v>
      </c>
      <c r="E301" s="1" t="n">
        <f aca="false">LOG10(D301+1)</f>
        <v>6.9110858776174</v>
      </c>
      <c r="F301" s="1" t="n">
        <v>12760572</v>
      </c>
      <c r="G301" s="1" t="n">
        <v>13042003</v>
      </c>
      <c r="H301" s="1" t="n">
        <v>118.36376513559</v>
      </c>
      <c r="I301" s="1" t="n">
        <v>12961.1</v>
      </c>
      <c r="J301" s="1" t="n">
        <v>0.459965034965035</v>
      </c>
      <c r="K301" s="1" t="n">
        <v>32.69</v>
      </c>
      <c r="L301" s="1" t="n">
        <v>3.48</v>
      </c>
      <c r="M301" s="1" t="n">
        <v>22677</v>
      </c>
      <c r="N301" s="1" t="n">
        <v>4.2</v>
      </c>
      <c r="O301" s="1" t="n">
        <v>172.5</v>
      </c>
      <c r="P301" s="1" t="n">
        <v>-281431</v>
      </c>
      <c r="Q301" s="1" t="n">
        <v>17251015</v>
      </c>
      <c r="R301" s="1" t="n">
        <v>7791</v>
      </c>
      <c r="S301" s="1" t="n">
        <v>90303.1</v>
      </c>
      <c r="T301" s="1" t="n">
        <v>739</v>
      </c>
      <c r="U301" s="1" t="n">
        <v>195742</v>
      </c>
      <c r="V301" s="1" t="n">
        <v>1025.86</v>
      </c>
      <c r="W301" s="1" t="n">
        <v>80.42</v>
      </c>
      <c r="Y301" s="1" t="n">
        <v>11007</v>
      </c>
      <c r="Z301" s="1" t="n">
        <v>229746.9</v>
      </c>
      <c r="AA301" s="1" t="n">
        <v>335916.3</v>
      </c>
      <c r="AB301" s="1" t="n">
        <v>2400591.3</v>
      </c>
      <c r="AC301" s="1" t="n">
        <v>1326</v>
      </c>
      <c r="AD301" s="1" t="n">
        <v>1506</v>
      </c>
      <c r="AE301" s="1" t="n">
        <v>1956.7</v>
      </c>
      <c r="AF301" s="1" t="n">
        <v>1470</v>
      </c>
      <c r="AG301" s="1" t="n">
        <v>1501.6</v>
      </c>
      <c r="AH301" s="1" t="n">
        <v>36732.7</v>
      </c>
      <c r="AI301" s="1" t="n">
        <v>125</v>
      </c>
      <c r="AJ301" s="1" t="n">
        <v>7441</v>
      </c>
      <c r="AK301" s="1" t="n">
        <v>0.00844484101980925</v>
      </c>
      <c r="AL301" s="1" t="n">
        <v>0.00563495280221105</v>
      </c>
      <c r="AM301" s="1" t="n">
        <v>327.448486328125</v>
      </c>
      <c r="AN301" s="1" t="n">
        <v>2340.07690429688</v>
      </c>
      <c r="AO301" s="1" t="n">
        <v>11.4109382629395</v>
      </c>
      <c r="AP301" s="1" t="n">
        <v>6.60665035247803</v>
      </c>
      <c r="AQ301" s="1" t="n">
        <v>12.1845579147339</v>
      </c>
      <c r="AR301" s="1" t="n">
        <v>6.93426084518433</v>
      </c>
      <c r="AS301" s="1" t="n">
        <v>4.39962100982666</v>
      </c>
      <c r="AU301" s="1" t="n">
        <v>9.30637741088867</v>
      </c>
      <c r="AV301" s="1" t="n">
        <v>12.3447380065918</v>
      </c>
      <c r="AW301" s="1" t="n">
        <v>12.7246198654175</v>
      </c>
      <c r="AX301" s="1" t="n">
        <v>14.6912260055542</v>
      </c>
      <c r="AY301" s="1" t="n">
        <v>7.19067621231079</v>
      </c>
      <c r="AZ301" s="1" t="n">
        <v>7.31787633895874</v>
      </c>
      <c r="BA301" s="1" t="n">
        <v>7.57952547073364</v>
      </c>
      <c r="BB301" s="1" t="n">
        <v>7.29369783401489</v>
      </c>
      <c r="BC301" s="1" t="n">
        <v>7.31495237350464</v>
      </c>
      <c r="BD301" s="1" t="n">
        <v>10.5114498138428</v>
      </c>
      <c r="BE301" s="1" t="n">
        <v>4.83628177642822</v>
      </c>
      <c r="BF301" s="1" t="n">
        <v>8.91489505767822</v>
      </c>
      <c r="BG301" s="1" t="n">
        <v>0.00840938277542591</v>
      </c>
      <c r="BH301" s="1" t="n">
        <v>0.00561913568526506</v>
      </c>
      <c r="BI301" s="1" t="n">
        <v>5.79438018798828</v>
      </c>
      <c r="BJ301" s="1" t="n">
        <v>7.75836610794067</v>
      </c>
      <c r="BK301" s="1" t="n">
        <v>9.4697847366333</v>
      </c>
      <c r="BL301" s="1" t="n">
        <v>4.78217554092407</v>
      </c>
      <c r="BM301" s="1" t="n">
        <v>16.6633815765381</v>
      </c>
      <c r="BN301" s="1" t="n">
        <v>8.96085262298584</v>
      </c>
      <c r="BO301" s="1" t="n">
        <v>2.51857829093933</v>
      </c>
      <c r="BP301" s="1" t="n">
        <v>2.02902293205261</v>
      </c>
      <c r="BQ301" s="1" t="n">
        <v>2.57904624938965</v>
      </c>
      <c r="BR301" s="1" t="n">
        <v>2.07119011878967</v>
      </c>
      <c r="BS301" s="1" t="n">
        <v>1.68632876873016</v>
      </c>
      <c r="BU301" s="1" t="n">
        <v>2.33276295661926</v>
      </c>
      <c r="BV301" s="1" t="n">
        <v>2.59112215042114</v>
      </c>
      <c r="BW301" s="1" t="n">
        <v>2.61919140815735</v>
      </c>
      <c r="BX301" s="1" t="n">
        <v>2.75310158729553</v>
      </c>
      <c r="BY301" s="1" t="n">
        <v>2.10299634933472</v>
      </c>
      <c r="BZ301" s="1" t="n">
        <v>2.1184070110321</v>
      </c>
      <c r="CA301" s="1" t="n">
        <v>2.14937853813171</v>
      </c>
      <c r="CB301" s="1" t="n">
        <v>2.11549592018127</v>
      </c>
      <c r="CC301" s="1" t="n">
        <v>2.11805534362793</v>
      </c>
      <c r="CD301" s="1" t="n">
        <v>2.4433422088623</v>
      </c>
      <c r="CE301" s="1" t="n">
        <v>1.76409387588501</v>
      </c>
      <c r="CF301" s="1" t="n">
        <v>2.29403829574585</v>
      </c>
      <c r="CG301" s="1" t="n">
        <v>0.0083742206916213</v>
      </c>
      <c r="CH301" s="1" t="n">
        <v>0.00560340704396367</v>
      </c>
      <c r="CI301" s="1" t="n">
        <v>1.91609585285187</v>
      </c>
      <c r="CJ301" s="1" t="n">
        <v>2.17000937461853</v>
      </c>
      <c r="CK301" s="1" t="n">
        <v>2.3484935760498</v>
      </c>
      <c r="CL301" s="1" t="n">
        <v>1.75478005409241</v>
      </c>
      <c r="CM301" s="1" t="n">
        <v>2.87149357795715</v>
      </c>
      <c r="CN301" s="1" t="n">
        <v>2.2986626625061</v>
      </c>
      <c r="CO301" s="1" t="n">
        <v>114.309997558594</v>
      </c>
      <c r="CP301" s="1" t="n">
        <v>30.5200004577637</v>
      </c>
    </row>
    <row r="302" customFormat="false" ht="12.75" hidden="false" customHeight="false" outlineLevel="0" collapsed="false">
      <c r="A302" s="1" t="s">
        <v>110</v>
      </c>
      <c r="B302" s="1" t="n">
        <v>158.021713256836</v>
      </c>
      <c r="C302" s="1" t="n">
        <v>25014027</v>
      </c>
      <c r="D302" s="1" t="n">
        <v>10112314</v>
      </c>
      <c r="E302" s="1" t="n">
        <f aca="false">LOG10(D302+1)</f>
        <v>7.00485058948173</v>
      </c>
      <c r="F302" s="1" t="n">
        <v>14901713</v>
      </c>
      <c r="G302" s="1" t="n">
        <v>14958100</v>
      </c>
      <c r="H302" s="1" t="n">
        <v>121.796314324522</v>
      </c>
      <c r="I302" s="1" t="n">
        <v>27906</v>
      </c>
      <c r="J302" s="1" t="n">
        <v>0.497032122905028</v>
      </c>
      <c r="K302" s="1" t="n">
        <v>29.88</v>
      </c>
      <c r="L302" s="1" t="n">
        <v>4.34</v>
      </c>
      <c r="M302" s="1" t="n">
        <v>27906</v>
      </c>
      <c r="N302" s="1" t="n">
        <v>4.2</v>
      </c>
      <c r="O302" s="1" t="n">
        <v>259.3</v>
      </c>
      <c r="P302" s="1" t="n">
        <v>-56387</v>
      </c>
      <c r="Q302" s="1" t="n">
        <v>25932110</v>
      </c>
      <c r="R302" s="1" t="n">
        <v>8977</v>
      </c>
      <c r="S302" s="1" t="n">
        <v>165486.2</v>
      </c>
      <c r="T302" s="1" t="n">
        <v>798</v>
      </c>
      <c r="U302" s="1" t="n">
        <v>214977</v>
      </c>
      <c r="V302" s="1" t="n">
        <v>1257</v>
      </c>
      <c r="W302" s="1" t="n">
        <v>151.3</v>
      </c>
      <c r="Y302" s="1" t="n">
        <v>10461.404</v>
      </c>
      <c r="Z302" s="1" t="n">
        <v>198633.3</v>
      </c>
      <c r="AA302" s="1" t="n">
        <v>285418.1</v>
      </c>
      <c r="AB302" s="1" t="n">
        <v>2781652</v>
      </c>
      <c r="AC302" s="1" t="n">
        <v>886</v>
      </c>
      <c r="AD302" s="1" t="n">
        <v>1201</v>
      </c>
      <c r="AE302" s="1" t="n">
        <v>620.3</v>
      </c>
      <c r="AF302" s="1" t="n">
        <v>340.7</v>
      </c>
      <c r="AG302" s="1" t="n">
        <v>2764.5</v>
      </c>
      <c r="AH302" s="1" t="n">
        <v>35836.6</v>
      </c>
      <c r="AI302" s="1" t="n">
        <v>70</v>
      </c>
      <c r="AJ302" s="1" t="n">
        <v>11282</v>
      </c>
      <c r="AK302" s="1" t="n">
        <v>0.00311311823315918</v>
      </c>
      <c r="AL302" s="1" t="n">
        <v>0.011790425516665</v>
      </c>
      <c r="AM302" s="1" t="n">
        <v>227.062927246094</v>
      </c>
      <c r="AN302" s="1" t="n">
        <v>2212.92919921875</v>
      </c>
      <c r="AO302" s="1" t="n">
        <v>12.0166492462158</v>
      </c>
      <c r="AP302" s="1" t="n">
        <v>6.6833610534668</v>
      </c>
      <c r="AQ302" s="1" t="n">
        <v>12.2782907485962</v>
      </c>
      <c r="AR302" s="1" t="n">
        <v>7.13727855682373</v>
      </c>
      <c r="AS302" s="1" t="n">
        <v>5.02585220336914</v>
      </c>
      <c r="AU302" s="1" t="n">
        <v>9.25554370880127</v>
      </c>
      <c r="AV302" s="1" t="n">
        <v>12.1992206573486</v>
      </c>
      <c r="AW302" s="1" t="n">
        <v>12.5617141723633</v>
      </c>
      <c r="AX302" s="1" t="n">
        <v>14.8385562896729</v>
      </c>
      <c r="AY302" s="1" t="n">
        <v>6.78784513473511</v>
      </c>
      <c r="AZ302" s="1" t="n">
        <v>7.09174203872681</v>
      </c>
      <c r="BA302" s="1" t="n">
        <v>6.43181419372559</v>
      </c>
      <c r="BB302" s="1" t="n">
        <v>5.83393335342407</v>
      </c>
      <c r="BC302" s="1" t="n">
        <v>7.92497682571411</v>
      </c>
      <c r="BD302" s="1" t="n">
        <v>10.4867525100708</v>
      </c>
      <c r="BE302" s="1" t="n">
        <v>4.26268005371094</v>
      </c>
      <c r="BF302" s="1" t="n">
        <v>9.33105278015137</v>
      </c>
      <c r="BG302" s="1" t="n">
        <v>0.00310828257352114</v>
      </c>
      <c r="BH302" s="1" t="n">
        <v>0.0117214601486921</v>
      </c>
      <c r="BI302" s="1" t="n">
        <v>5.42962169647217</v>
      </c>
      <c r="BJ302" s="1" t="n">
        <v>7.70252418518066</v>
      </c>
      <c r="BK302" s="1" t="n">
        <v>10.2366333007813</v>
      </c>
      <c r="BL302" s="1" t="n">
        <v>4.81052684783936</v>
      </c>
      <c r="BM302" s="1" t="n">
        <v>17.0709934234619</v>
      </c>
      <c r="BN302" s="1" t="n">
        <v>9.10253238677979</v>
      </c>
      <c r="BO302" s="1" t="n">
        <v>2.56622934341431</v>
      </c>
      <c r="BP302" s="1" t="n">
        <v>2.03905701637268</v>
      </c>
      <c r="BQ302" s="1" t="n">
        <v>2.58613038063049</v>
      </c>
      <c r="BR302" s="1" t="n">
        <v>2.09645581245422</v>
      </c>
      <c r="BS302" s="1" t="n">
        <v>1.79605889320374</v>
      </c>
      <c r="BU302" s="1" t="n">
        <v>2.32781839370728</v>
      </c>
      <c r="BV302" s="1" t="n">
        <v>2.58015775680542</v>
      </c>
      <c r="BW302" s="1" t="n">
        <v>2.60725069046021</v>
      </c>
      <c r="BX302" s="1" t="n">
        <v>2.76244735717773</v>
      </c>
      <c r="BY302" s="1" t="n">
        <v>2.05256414413452</v>
      </c>
      <c r="BZ302" s="1" t="n">
        <v>2.09084415435791</v>
      </c>
      <c r="CA302" s="1" t="n">
        <v>2.00576996803284</v>
      </c>
      <c r="CB302" s="1" t="n">
        <v>1.92190039157867</v>
      </c>
      <c r="CC302" s="1" t="n">
        <v>2.18885374069214</v>
      </c>
      <c r="CD302" s="1" t="n">
        <v>2.44119453430176</v>
      </c>
      <c r="CE302" s="1" t="n">
        <v>1.66064035892487</v>
      </c>
      <c r="CF302" s="1" t="n">
        <v>2.33515429496765</v>
      </c>
      <c r="CG302" s="1" t="n">
        <v>0.00310346181504428</v>
      </c>
      <c r="CH302" s="1" t="n">
        <v>0.0116532957181335</v>
      </c>
      <c r="CI302" s="1" t="n">
        <v>1.86091566085815</v>
      </c>
      <c r="CJ302" s="1" t="n">
        <v>2.16361308097839</v>
      </c>
      <c r="CK302" s="1" t="n">
        <v>2.4191792011261</v>
      </c>
      <c r="CL302" s="1" t="n">
        <v>1.75967121124268</v>
      </c>
      <c r="CM302" s="1" t="n">
        <v>2.89430809020996</v>
      </c>
      <c r="CN302" s="1" t="n">
        <v>2.31278610229492</v>
      </c>
      <c r="CO302" s="1" t="n">
        <v>114.309997558594</v>
      </c>
      <c r="CP302" s="1" t="n">
        <v>30.5200004577637</v>
      </c>
    </row>
    <row r="303" customFormat="false" ht="12.75" hidden="false" customHeight="false" outlineLevel="0" collapsed="false">
      <c r="A303" s="1" t="s">
        <v>110</v>
      </c>
      <c r="B303" s="1" t="n">
        <v>306.1337890625</v>
      </c>
      <c r="C303" s="1" t="n">
        <v>32147400</v>
      </c>
      <c r="D303" s="1" t="n">
        <v>15269100</v>
      </c>
      <c r="E303" s="1" t="n">
        <f aca="false">LOG10(D303+1)</f>
        <v>7.18381346782049</v>
      </c>
      <c r="F303" s="1" t="n">
        <v>16878300</v>
      </c>
      <c r="G303" s="1" t="n">
        <v>19242000</v>
      </c>
      <c r="H303" s="1" t="n">
        <v>128.860500555344</v>
      </c>
      <c r="I303" s="1" t="n">
        <v>19632.26</v>
      </c>
      <c r="J303" s="1" t="n">
        <v>0.518235498436957</v>
      </c>
      <c r="K303" s="1" t="n">
        <v>32.3</v>
      </c>
      <c r="L303" s="1" t="n">
        <v>4.38</v>
      </c>
      <c r="M303" s="1" t="n">
        <v>34197</v>
      </c>
      <c r="N303" s="1" t="n">
        <v>4.1</v>
      </c>
      <c r="O303" s="1" t="n">
        <v>335.9</v>
      </c>
      <c r="P303" s="1" t="n">
        <v>-2363700</v>
      </c>
      <c r="Q303" s="1" t="n">
        <v>33586935</v>
      </c>
      <c r="R303" s="1" t="n">
        <v>10873</v>
      </c>
      <c r="S303" s="1" t="n">
        <v>196338.4</v>
      </c>
      <c r="T303" s="1" t="n">
        <v>544</v>
      </c>
      <c r="U303" s="1" t="n">
        <v>221429</v>
      </c>
      <c r="V303" s="1" t="n">
        <v>1552.06416</v>
      </c>
      <c r="W303" s="1" t="n">
        <v>130.14546</v>
      </c>
      <c r="Y303" s="1" t="n">
        <v>18127.432</v>
      </c>
      <c r="Z303" s="1" t="n">
        <v>475139.3</v>
      </c>
      <c r="AA303" s="1" t="n">
        <v>551062.3</v>
      </c>
      <c r="AB303" s="1" t="n">
        <v>3220194</v>
      </c>
      <c r="AC303" s="1" t="n">
        <v>1800</v>
      </c>
      <c r="AD303" s="1" t="n">
        <v>1988</v>
      </c>
      <c r="AE303" s="1" t="n">
        <v>1664.3</v>
      </c>
      <c r="AF303" s="1" t="n">
        <v>1810.1</v>
      </c>
      <c r="AG303" s="1" t="n">
        <v>1885</v>
      </c>
      <c r="AH303" s="1" t="n">
        <v>66961.9</v>
      </c>
      <c r="AI303" s="1" t="n">
        <v>113</v>
      </c>
      <c r="AJ303" s="1" t="n">
        <v>11507</v>
      </c>
      <c r="AK303" s="1" t="n">
        <v>0.00349053577519953</v>
      </c>
      <c r="AL303" s="1" t="n">
        <v>0.00347721064463258</v>
      </c>
      <c r="AM303" s="1" t="n">
        <v>355.051239013672</v>
      </c>
      <c r="AN303" s="1" t="n">
        <v>2074.78149414063</v>
      </c>
      <c r="AO303" s="1" t="n">
        <v>12.1876001358032</v>
      </c>
      <c r="AP303" s="1" t="n">
        <v>6.30078601837158</v>
      </c>
      <c r="AQ303" s="1" t="n">
        <v>12.307861328125</v>
      </c>
      <c r="AR303" s="1" t="n">
        <v>7.34798526763916</v>
      </c>
      <c r="AS303" s="1" t="n">
        <v>4.87630701065064</v>
      </c>
      <c r="AU303" s="1" t="n">
        <v>9.80523681640625</v>
      </c>
      <c r="AV303" s="1" t="n">
        <v>13.0713653564453</v>
      </c>
      <c r="AW303" s="1" t="n">
        <v>13.2196044921875</v>
      </c>
      <c r="AX303" s="1" t="n">
        <v>14.9849529266357</v>
      </c>
      <c r="AY303" s="1" t="n">
        <v>7.49609756469727</v>
      </c>
      <c r="AZ303" s="1" t="n">
        <v>7.59538745880127</v>
      </c>
      <c r="BA303" s="1" t="n">
        <v>7.41776037216187</v>
      </c>
      <c r="BB303" s="1" t="n">
        <v>7.50168991088867</v>
      </c>
      <c r="BC303" s="1" t="n">
        <v>7.54221343994141</v>
      </c>
      <c r="BD303" s="1" t="n">
        <v>11.1118936538696</v>
      </c>
      <c r="BE303" s="1" t="n">
        <v>4.73619842529297</v>
      </c>
      <c r="BF303" s="1" t="n">
        <v>9.35079765319824</v>
      </c>
      <c r="BG303" s="1" t="n">
        <v>0.00348445796407759</v>
      </c>
      <c r="BH303" s="1" t="n">
        <v>0.00347117916680872</v>
      </c>
      <c r="BI303" s="1" t="n">
        <v>5.87507486343384</v>
      </c>
      <c r="BJ303" s="1" t="n">
        <v>7.63809299468994</v>
      </c>
      <c r="BK303" s="1" t="n">
        <v>9.88498020172119</v>
      </c>
      <c r="BL303" s="1" t="n">
        <v>4.8664608001709</v>
      </c>
      <c r="BM303" s="1" t="n">
        <v>17.329647064209</v>
      </c>
      <c r="BN303" s="1" t="n">
        <v>9.29413032531738</v>
      </c>
      <c r="BO303" s="1" t="n">
        <v>2.57927703857422</v>
      </c>
      <c r="BP303" s="1" t="n">
        <v>1.98798203468323</v>
      </c>
      <c r="BQ303" s="1" t="n">
        <v>2.58835482597351</v>
      </c>
      <c r="BR303" s="1" t="n">
        <v>2.12202024459839</v>
      </c>
      <c r="BS303" s="1" t="n">
        <v>1.77092850208282</v>
      </c>
      <c r="BU303" s="1" t="n">
        <v>2.38003087043762</v>
      </c>
      <c r="BV303" s="1" t="n">
        <v>2.64414191246033</v>
      </c>
      <c r="BW303" s="1" t="n">
        <v>2.65462160110474</v>
      </c>
      <c r="BX303" s="1" t="n">
        <v>2.77164793014526</v>
      </c>
      <c r="BY303" s="1" t="n">
        <v>2.13960695266724</v>
      </c>
      <c r="BZ303" s="1" t="n">
        <v>2.15122580528259</v>
      </c>
      <c r="CA303" s="1" t="n">
        <v>2.13034391403198</v>
      </c>
      <c r="CB303" s="1" t="n">
        <v>2.14026498794556</v>
      </c>
      <c r="CC303" s="1" t="n">
        <v>2.14502024650574</v>
      </c>
      <c r="CD303" s="1" t="n">
        <v>2.49418783187866</v>
      </c>
      <c r="CE303" s="1" t="n">
        <v>1.74679672718048</v>
      </c>
      <c r="CF303" s="1" t="n">
        <v>2.3370635509491</v>
      </c>
      <c r="CG303" s="1" t="n">
        <v>0.00347840134054422</v>
      </c>
      <c r="CH303" s="1" t="n">
        <v>0.0034651686437428</v>
      </c>
      <c r="CI303" s="1" t="n">
        <v>1.92790257930756</v>
      </c>
      <c r="CJ303" s="1" t="n">
        <v>2.15618181228638</v>
      </c>
      <c r="CK303" s="1" t="n">
        <v>2.38738393783569</v>
      </c>
      <c r="CL303" s="1" t="n">
        <v>1.76925146579742</v>
      </c>
      <c r="CM303" s="1" t="n">
        <v>2.90851974487305</v>
      </c>
      <c r="CN303" s="1" t="n">
        <v>2.33157396316528</v>
      </c>
      <c r="CO303" s="1" t="n">
        <v>114.309997558594</v>
      </c>
      <c r="CP303" s="1" t="n">
        <v>30.5200004577637</v>
      </c>
    </row>
    <row r="304" customFormat="false" ht="12.75" hidden="false" customHeight="false" outlineLevel="0" collapsed="false">
      <c r="A304" s="1" t="s">
        <v>110</v>
      </c>
      <c r="B304" s="1" t="n">
        <v>305.310028076172</v>
      </c>
      <c r="C304" s="1" t="n">
        <v>37597915</v>
      </c>
      <c r="D304" s="1" t="n">
        <v>18230532</v>
      </c>
      <c r="E304" s="1" t="n">
        <f aca="false">LOG10(D304+1)</f>
        <v>7.2607993661632</v>
      </c>
      <c r="F304" s="1" t="n">
        <v>19367383</v>
      </c>
      <c r="G304" s="1" t="n">
        <v>21116100</v>
      </c>
      <c r="H304" s="1" t="n">
        <v>141.324785270831</v>
      </c>
      <c r="I304" s="1" t="n">
        <v>22250.45</v>
      </c>
      <c r="J304" s="1" t="n">
        <v>0.535040664474823</v>
      </c>
      <c r="K304" s="1" t="n">
        <v>33.06</v>
      </c>
      <c r="L304" s="1" t="n">
        <v>4.88</v>
      </c>
      <c r="M304" s="1" t="n">
        <v>38572</v>
      </c>
      <c r="N304" s="1" t="n">
        <v>3.8</v>
      </c>
      <c r="O304" s="1" t="n">
        <v>319.6</v>
      </c>
      <c r="P304" s="1" t="n">
        <v>-1748717</v>
      </c>
      <c r="Q304" s="1" t="n">
        <v>31963750</v>
      </c>
      <c r="R304" s="1" t="n">
        <v>12283</v>
      </c>
      <c r="S304" s="1" t="n">
        <v>338644</v>
      </c>
      <c r="T304" s="1" t="n">
        <v>687</v>
      </c>
      <c r="U304" s="1" t="n">
        <v>268785</v>
      </c>
      <c r="V304" s="1" t="n">
        <v>2027.3</v>
      </c>
      <c r="W304" s="1" t="n">
        <v>130.1</v>
      </c>
      <c r="Y304" s="1" t="n">
        <v>22073</v>
      </c>
      <c r="Z304" s="1" t="n">
        <v>618955</v>
      </c>
      <c r="AA304" s="1" t="n">
        <v>680074</v>
      </c>
      <c r="AB304" s="1" t="n">
        <v>4753622</v>
      </c>
      <c r="AC304" s="1" t="n">
        <v>2626</v>
      </c>
      <c r="AD304" s="1" t="n">
        <v>2388</v>
      </c>
      <c r="AE304" s="1" t="n">
        <v>2524</v>
      </c>
      <c r="AF304" s="1" t="n">
        <v>6326</v>
      </c>
      <c r="AG304" s="1" t="n">
        <v>3627</v>
      </c>
      <c r="AH304" s="1" t="n">
        <v>73349</v>
      </c>
      <c r="AI304" s="1" t="n">
        <v>209</v>
      </c>
      <c r="AJ304" s="1" t="n">
        <v>18905</v>
      </c>
      <c r="AK304" s="1" t="n">
        <v>0.00406127981841564</v>
      </c>
      <c r="AL304" s="1" t="n">
        <v>0.00523902801796794</v>
      </c>
      <c r="AM304" s="1" t="n">
        <v>335.4580078125</v>
      </c>
      <c r="AN304" s="1" t="n">
        <v>2344.80444335938</v>
      </c>
      <c r="AO304" s="1" t="n">
        <v>12.7327079772949</v>
      </c>
      <c r="AP304" s="1" t="n">
        <v>6.53378868103027</v>
      </c>
      <c r="AQ304" s="1" t="n">
        <v>12.5016708374023</v>
      </c>
      <c r="AR304" s="1" t="n">
        <v>7.61495351791382</v>
      </c>
      <c r="AS304" s="1" t="n">
        <v>4.87596035003662</v>
      </c>
      <c r="AU304" s="1" t="n">
        <v>10.0021553039551</v>
      </c>
      <c r="AV304" s="1" t="n">
        <v>13.335789680481</v>
      </c>
      <c r="AW304" s="1" t="n">
        <v>13.4299583435059</v>
      </c>
      <c r="AX304" s="1" t="n">
        <v>15.3744173049927</v>
      </c>
      <c r="AY304" s="1" t="n">
        <v>7.87359762191773</v>
      </c>
      <c r="AZ304" s="1" t="n">
        <v>7.77863025665283</v>
      </c>
      <c r="BA304" s="1" t="n">
        <v>7.83399629592896</v>
      </c>
      <c r="BB304" s="1" t="n">
        <v>8.75258159637451</v>
      </c>
      <c r="BC304" s="1" t="n">
        <v>8.19643688201904</v>
      </c>
      <c r="BD304" s="1" t="n">
        <v>11.2029981613159</v>
      </c>
      <c r="BE304" s="1" t="n">
        <v>5.34710741043091</v>
      </c>
      <c r="BF304" s="1" t="n">
        <v>9.84723472595215</v>
      </c>
      <c r="BG304" s="1" t="n">
        <v>0.00405305530875921</v>
      </c>
      <c r="BH304" s="1" t="n">
        <v>0.005225352011621</v>
      </c>
      <c r="BI304" s="1" t="n">
        <v>5.81847333908081</v>
      </c>
      <c r="BJ304" s="1" t="n">
        <v>7.76038360595703</v>
      </c>
      <c r="BK304" s="1" t="n">
        <v>10.0101623535156</v>
      </c>
      <c r="BL304" s="1" t="n">
        <v>4.95811176300049</v>
      </c>
      <c r="BM304" s="1" t="n">
        <v>17.2801132202148</v>
      </c>
      <c r="BN304" s="1" t="n">
        <v>9.41605281829834</v>
      </c>
      <c r="BO304" s="1" t="n">
        <v>2.61978054046631</v>
      </c>
      <c r="BP304" s="1" t="n">
        <v>2.01939797401428</v>
      </c>
      <c r="BQ304" s="1" t="n">
        <v>2.60281348228455</v>
      </c>
      <c r="BR304" s="1" t="n">
        <v>2.15349936485291</v>
      </c>
      <c r="BS304" s="1" t="n">
        <v>1.7708694934845</v>
      </c>
      <c r="BU304" s="1" t="n">
        <v>2.39809107780457</v>
      </c>
      <c r="BV304" s="1" t="n">
        <v>2.66275930404663</v>
      </c>
      <c r="BW304" s="1" t="n">
        <v>2.66930651664734</v>
      </c>
      <c r="BX304" s="1" t="n">
        <v>2.79572010040283</v>
      </c>
      <c r="BY304" s="1" t="n">
        <v>2.18308019638062</v>
      </c>
      <c r="BZ304" s="1" t="n">
        <v>2.17232036590576</v>
      </c>
      <c r="CA304" s="1" t="n">
        <v>2.17860746383667</v>
      </c>
      <c r="CB304" s="1" t="n">
        <v>2.27753210067749</v>
      </c>
      <c r="CC304" s="1" t="n">
        <v>2.21881604194641</v>
      </c>
      <c r="CD304" s="1" t="n">
        <v>2.5016815662384</v>
      </c>
      <c r="CE304" s="1" t="n">
        <v>1.84799921512604</v>
      </c>
      <c r="CF304" s="1" t="n">
        <v>2.38391017913818</v>
      </c>
      <c r="CG304" s="1" t="n">
        <v>0.00404486386105418</v>
      </c>
      <c r="CH304" s="1" t="n">
        <v>0.00521174725145102</v>
      </c>
      <c r="CI304" s="1" t="n">
        <v>1.91963565349579</v>
      </c>
      <c r="CJ304" s="1" t="n">
        <v>2.17023968696594</v>
      </c>
      <c r="CK304" s="1" t="n">
        <v>2.39881873130798</v>
      </c>
      <c r="CL304" s="1" t="n">
        <v>1.7847535610199</v>
      </c>
      <c r="CM304" s="1" t="n">
        <v>2.90581369400024</v>
      </c>
      <c r="CN304" s="1" t="n">
        <v>2.34334826469421</v>
      </c>
      <c r="CO304" s="1" t="n">
        <v>114.309997558594</v>
      </c>
      <c r="CP304" s="1" t="n">
        <v>30.5200004577637</v>
      </c>
    </row>
    <row r="305" customFormat="false" ht="12.75" hidden="false" customHeight="false" outlineLevel="0" collapsed="false">
      <c r="A305" s="1" t="s">
        <v>110</v>
      </c>
      <c r="B305" s="1" t="n">
        <v>299.424072265625</v>
      </c>
      <c r="C305" s="1" t="n">
        <v>43716467</v>
      </c>
      <c r="D305" s="1" t="n">
        <v>21912221</v>
      </c>
      <c r="E305" s="1" t="n">
        <f aca="false">LOG10(D305+1)</f>
        <v>7.34068641924986</v>
      </c>
      <c r="F305" s="1" t="n">
        <v>21804246</v>
      </c>
      <c r="G305" s="1" t="n">
        <v>21852600</v>
      </c>
      <c r="H305" s="1" t="n">
        <v>156.305212509539</v>
      </c>
      <c r="I305" s="1" t="n">
        <v>24791.83</v>
      </c>
      <c r="J305" s="1" t="n">
        <v>0.545093981720986</v>
      </c>
      <c r="K305" s="1" t="n">
        <v>33.07</v>
      </c>
      <c r="L305" s="1" t="n">
        <v>4.93</v>
      </c>
      <c r="M305" s="1" t="n">
        <v>42826</v>
      </c>
      <c r="N305" s="1" t="n">
        <v>3.5</v>
      </c>
      <c r="O305" s="1" t="n">
        <v>363.8</v>
      </c>
      <c r="P305" s="1" t="n">
        <v>-48354</v>
      </c>
      <c r="Q305" s="1" t="n">
        <v>36380076</v>
      </c>
      <c r="R305" s="1" t="n">
        <v>13912</v>
      </c>
      <c r="S305" s="1" t="n">
        <v>468256.5</v>
      </c>
      <c r="T305" s="1" t="n">
        <v>830</v>
      </c>
      <c r="U305" s="1" t="n">
        <v>293598</v>
      </c>
      <c r="V305" s="1" t="n">
        <v>2445.273</v>
      </c>
      <c r="W305" s="1" t="n">
        <v>148.38428</v>
      </c>
      <c r="Y305" s="1" t="n">
        <v>24478.5</v>
      </c>
      <c r="Z305" s="1" t="n">
        <v>732173.6</v>
      </c>
      <c r="AA305" s="1" t="n">
        <v>796118.5</v>
      </c>
      <c r="AB305" s="1" t="n">
        <v>5563646</v>
      </c>
      <c r="AC305" s="1" t="n">
        <v>3351</v>
      </c>
      <c r="AD305" s="1" t="n">
        <v>2888</v>
      </c>
      <c r="AE305" s="1" t="n">
        <v>20776.6</v>
      </c>
      <c r="AF305" s="1" t="n">
        <v>6748.5</v>
      </c>
      <c r="AG305" s="1" t="n">
        <v>7571.3</v>
      </c>
      <c r="AH305" s="1" t="n">
        <v>72405.8</v>
      </c>
      <c r="AI305" s="1" t="n">
        <v>149</v>
      </c>
      <c r="AJ305" s="1" t="n">
        <v>20404</v>
      </c>
      <c r="AK305" s="1" t="n">
        <v>0.0275935903191566</v>
      </c>
      <c r="AL305" s="1" t="n">
        <v>0.00941025838255882</v>
      </c>
      <c r="AM305" s="1" t="n">
        <v>325.574493408203</v>
      </c>
      <c r="AN305" s="1" t="n">
        <v>2275.26586914063</v>
      </c>
      <c r="AO305" s="1" t="n">
        <v>13.05677318573</v>
      </c>
      <c r="AP305" s="1" t="n">
        <v>6.7226300239563</v>
      </c>
      <c r="AQ305" s="1" t="n">
        <v>12.5899705886841</v>
      </c>
      <c r="AR305" s="1" t="n">
        <v>7.80232095718384</v>
      </c>
      <c r="AS305" s="1" t="n">
        <v>5.0065221786499</v>
      </c>
      <c r="AU305" s="1" t="n">
        <v>10.1055917739868</v>
      </c>
      <c r="AV305" s="1" t="n">
        <v>13.5037746429443</v>
      </c>
      <c r="AW305" s="1" t="n">
        <v>13.5875043869019</v>
      </c>
      <c r="AX305" s="1" t="n">
        <v>15.5317640304565</v>
      </c>
      <c r="AY305" s="1" t="n">
        <v>8.11731243133545</v>
      </c>
      <c r="AZ305" s="1" t="n">
        <v>7.968665599823</v>
      </c>
      <c r="BA305" s="1" t="n">
        <v>9.94163036346436</v>
      </c>
      <c r="BB305" s="1" t="n">
        <v>8.81722354888916</v>
      </c>
      <c r="BC305" s="1" t="n">
        <v>8.93225193023682</v>
      </c>
      <c r="BD305" s="1" t="n">
        <v>11.190055847168</v>
      </c>
      <c r="BE305" s="1" t="n">
        <v>5.01063537597656</v>
      </c>
      <c r="BF305" s="1" t="n">
        <v>9.92353534698486</v>
      </c>
      <c r="BG305" s="1" t="n">
        <v>0.0272197481244802</v>
      </c>
      <c r="BH305" s="1" t="n">
        <v>0.00936625804752111</v>
      </c>
      <c r="BI305" s="1" t="n">
        <v>5.78865814208984</v>
      </c>
      <c r="BJ305" s="1" t="n">
        <v>7.73029136657715</v>
      </c>
      <c r="BK305" s="1" t="n">
        <v>10.1183099746704</v>
      </c>
      <c r="BL305" s="1" t="n">
        <v>5.05818796157837</v>
      </c>
      <c r="BM305" s="1" t="n">
        <v>17.4095325469971</v>
      </c>
      <c r="BN305" s="1" t="n">
        <v>9.54057884216309</v>
      </c>
      <c r="BO305" s="1" t="n">
        <v>2.64310431480408</v>
      </c>
      <c r="BP305" s="1" t="n">
        <v>2.04415488243103</v>
      </c>
      <c r="BQ305" s="1" t="n">
        <v>2.60933208465576</v>
      </c>
      <c r="BR305" s="1" t="n">
        <v>2.17501544952393</v>
      </c>
      <c r="BS305" s="1" t="n">
        <v>1.79284596443176</v>
      </c>
      <c r="BU305" s="1" t="n">
        <v>2.40744876861572</v>
      </c>
      <c r="BV305" s="1" t="n">
        <v>2.67440891265869</v>
      </c>
      <c r="BW305" s="1" t="n">
        <v>2.68016529083252</v>
      </c>
      <c r="BX305" s="1" t="n">
        <v>2.80528354644775</v>
      </c>
      <c r="BY305" s="1" t="n">
        <v>2.21017503738403</v>
      </c>
      <c r="BZ305" s="1" t="n">
        <v>2.19373679161072</v>
      </c>
      <c r="CA305" s="1" t="n">
        <v>2.39257478713989</v>
      </c>
      <c r="CB305" s="1" t="n">
        <v>2.28413844108582</v>
      </c>
      <c r="CC305" s="1" t="n">
        <v>2.29578733444214</v>
      </c>
      <c r="CD305" s="1" t="n">
        <v>2.5006206035614</v>
      </c>
      <c r="CE305" s="1" t="n">
        <v>1.79353046417236</v>
      </c>
      <c r="CF305" s="1" t="n">
        <v>2.39091968536377</v>
      </c>
      <c r="CG305" s="1" t="n">
        <v>0.0268558785319328</v>
      </c>
      <c r="CH305" s="1" t="n">
        <v>0.00932266656309366</v>
      </c>
      <c r="CI305" s="1" t="n">
        <v>1.91525328159332</v>
      </c>
      <c r="CJ305" s="1" t="n">
        <v>2.16679883003235</v>
      </c>
      <c r="CK305" s="1" t="n">
        <v>2.40859317779541</v>
      </c>
      <c r="CL305" s="1" t="n">
        <v>1.80141079425812</v>
      </c>
      <c r="CM305" s="1" t="n">
        <v>2.91286849975586</v>
      </c>
      <c r="CN305" s="1" t="n">
        <v>2.35523247718811</v>
      </c>
      <c r="CO305" s="1" t="n">
        <v>114.309997558594</v>
      </c>
      <c r="CP305" s="1" t="n">
        <v>30.5200004577637</v>
      </c>
    </row>
    <row r="306" customFormat="false" ht="12.75" hidden="false" customHeight="false" outlineLevel="0" collapsed="false">
      <c r="A306" s="1" t="s">
        <v>110</v>
      </c>
      <c r="B306" s="1" t="n">
        <v>276.806884765625</v>
      </c>
      <c r="C306" s="1" t="n">
        <v>49341500</v>
      </c>
      <c r="D306" s="1" t="n">
        <v>25669000</v>
      </c>
      <c r="E306" s="1" t="n">
        <f aca="false">LOG10(D306+1)</f>
        <v>7.40940896689389</v>
      </c>
      <c r="F306" s="1" t="n">
        <v>23672500</v>
      </c>
      <c r="G306" s="1" t="n">
        <v>23956950</v>
      </c>
      <c r="H306" s="1" t="n">
        <v>173.186175460569</v>
      </c>
      <c r="I306" s="1" t="n">
        <v>27379.2175979517</v>
      </c>
      <c r="J306" s="1" t="n">
        <v>0.556740027510316</v>
      </c>
      <c r="K306" s="1" t="n">
        <v>35.56</v>
      </c>
      <c r="L306" s="1" t="n">
        <v>4.9</v>
      </c>
      <c r="M306" s="1" t="n">
        <v>47145</v>
      </c>
      <c r="N306" s="1" t="n">
        <v>3.1</v>
      </c>
      <c r="O306" s="1" t="n">
        <v>430.6</v>
      </c>
      <c r="P306" s="1" t="n">
        <v>-284450</v>
      </c>
      <c r="Q306" s="1" t="n">
        <v>43039619</v>
      </c>
      <c r="R306" s="1" t="n">
        <v>15762</v>
      </c>
      <c r="S306" s="1" t="n">
        <v>354962.1</v>
      </c>
      <c r="T306" s="1" t="n">
        <v>920</v>
      </c>
      <c r="U306" s="1" t="n">
        <v>320261</v>
      </c>
      <c r="V306" s="1" t="n">
        <v>2948.04983</v>
      </c>
      <c r="W306" s="1" t="n">
        <v>143.10922</v>
      </c>
      <c r="Y306" s="1" t="n">
        <v>25641.8</v>
      </c>
      <c r="Z306" s="1" t="n">
        <v>816040.5</v>
      </c>
      <c r="AA306" s="1" t="n">
        <v>864512.4</v>
      </c>
      <c r="AB306" s="1" t="n">
        <v>6701272.6</v>
      </c>
      <c r="AC306" s="1" t="n">
        <v>3455</v>
      </c>
      <c r="AD306" s="1" t="n">
        <v>3984</v>
      </c>
      <c r="AE306" s="1" t="n">
        <v>23058.2</v>
      </c>
      <c r="AF306" s="1" t="n">
        <v>18114.9</v>
      </c>
      <c r="AG306" s="1" t="n">
        <v>2995.2</v>
      </c>
      <c r="AH306" s="1" t="n">
        <v>133198.7</v>
      </c>
      <c r="AI306" s="1" t="n">
        <v>134</v>
      </c>
      <c r="AJ306" s="1" t="n">
        <v>16523</v>
      </c>
      <c r="AK306" s="1" t="n">
        <v>0.0274797230958939</v>
      </c>
      <c r="AL306" s="1" t="n">
        <v>0.00315536907874048</v>
      </c>
      <c r="AM306" s="1" t="n">
        <v>293.248901367188</v>
      </c>
      <c r="AN306" s="1" t="n">
        <v>2273.12060546875</v>
      </c>
      <c r="AO306" s="1" t="n">
        <v>12.7797689437866</v>
      </c>
      <c r="AP306" s="1" t="n">
        <v>6.8254599571228</v>
      </c>
      <c r="AQ306" s="1" t="n">
        <v>12.6768951416016</v>
      </c>
      <c r="AR306" s="1" t="n">
        <v>7.98923826217651</v>
      </c>
      <c r="AS306" s="1" t="n">
        <v>4.97057151794434</v>
      </c>
      <c r="AU306" s="1" t="n">
        <v>10.1520185470581</v>
      </c>
      <c r="AV306" s="1" t="n">
        <v>13.6122207641602</v>
      </c>
      <c r="AW306" s="1" t="n">
        <v>13.669921875</v>
      </c>
      <c r="AX306" s="1" t="n">
        <v>15.7178077697754</v>
      </c>
      <c r="AY306" s="1" t="n">
        <v>8.14786720275879</v>
      </c>
      <c r="AZ306" s="1" t="n">
        <v>8.29029273986816</v>
      </c>
      <c r="BA306" s="1" t="n">
        <v>10.0458202362061</v>
      </c>
      <c r="BB306" s="1" t="n">
        <v>9.80454540252686</v>
      </c>
      <c r="BC306" s="1" t="n">
        <v>8.00510025024414</v>
      </c>
      <c r="BD306" s="1" t="n">
        <v>11.7996044158936</v>
      </c>
      <c r="BE306" s="1" t="n">
        <v>4.90527486801148</v>
      </c>
      <c r="BF306" s="1" t="n">
        <v>9.71256923675537</v>
      </c>
      <c r="BG306" s="1" t="n">
        <v>0.0271089337766171</v>
      </c>
      <c r="BH306" s="1" t="n">
        <v>0.00315040140412748</v>
      </c>
      <c r="BI306" s="1" t="n">
        <v>5.68442583084106</v>
      </c>
      <c r="BJ306" s="1" t="n">
        <v>7.72934865951538</v>
      </c>
      <c r="BK306" s="1" t="n">
        <v>10.2175760269165</v>
      </c>
      <c r="BL306" s="1" t="n">
        <v>5.16012477874756</v>
      </c>
      <c r="BM306" s="1" t="n">
        <v>17.5776309967041</v>
      </c>
      <c r="BN306" s="1" t="n">
        <v>9.66542053222656</v>
      </c>
      <c r="BO306" s="1" t="n">
        <v>2.62320160865784</v>
      </c>
      <c r="BP306" s="1" t="n">
        <v>2.05738258361816</v>
      </c>
      <c r="BQ306" s="1" t="n">
        <v>2.6157078742981</v>
      </c>
      <c r="BR306" s="1" t="n">
        <v>2.19602799415588</v>
      </c>
      <c r="BS306" s="1" t="n">
        <v>1.78684270381928</v>
      </c>
      <c r="BU306" s="1" t="n">
        <v>2.41162061691284</v>
      </c>
      <c r="BV306" s="1" t="n">
        <v>2.68185830116272</v>
      </c>
      <c r="BW306" s="1" t="n">
        <v>2.68579936027527</v>
      </c>
      <c r="BX306" s="1" t="n">
        <v>2.81647443771362</v>
      </c>
      <c r="BY306" s="1" t="n">
        <v>2.21352076530457</v>
      </c>
      <c r="BZ306" s="1" t="n">
        <v>2.22897005081177</v>
      </c>
      <c r="CA306" s="1" t="n">
        <v>2.40205216407776</v>
      </c>
      <c r="CB306" s="1" t="n">
        <v>2.37996697425842</v>
      </c>
      <c r="CC306" s="1" t="n">
        <v>2.19779109954834</v>
      </c>
      <c r="CD306" s="1" t="n">
        <v>2.54941415786743</v>
      </c>
      <c r="CE306" s="1" t="n">
        <v>1.77584600448608</v>
      </c>
      <c r="CF306" s="1" t="n">
        <v>2.371417760849</v>
      </c>
      <c r="CG306" s="1" t="n">
        <v>0.0267479959875345</v>
      </c>
      <c r="CH306" s="1" t="n">
        <v>0.0031454493291676</v>
      </c>
      <c r="CI306" s="1" t="n">
        <v>1.8997802734375</v>
      </c>
      <c r="CJ306" s="1" t="n">
        <v>2.16669082641602</v>
      </c>
      <c r="CK306" s="1" t="n">
        <v>2.41748189926147</v>
      </c>
      <c r="CL306" s="1" t="n">
        <v>1.8180969953537</v>
      </c>
      <c r="CM306" s="1" t="n">
        <v>2.92195820808411</v>
      </c>
      <c r="CN306" s="1" t="n">
        <v>2.36700677871704</v>
      </c>
      <c r="CO306" s="1" t="n">
        <v>114.309997558594</v>
      </c>
      <c r="CP306" s="1" t="n">
        <v>30.5200004577637</v>
      </c>
    </row>
    <row r="307" customFormat="false" ht="12.75" hidden="false" customHeight="false" outlineLevel="0" collapsed="false">
      <c r="A307" s="1" t="s">
        <v>110</v>
      </c>
      <c r="B307" s="1" t="n">
        <v>257.501251220703</v>
      </c>
      <c r="C307" s="1" t="n">
        <v>61328400</v>
      </c>
      <c r="D307" s="1" t="n">
        <v>30055300</v>
      </c>
      <c r="E307" s="1" t="n">
        <f aca="false">LOG10(D307+1)</f>
        <v>7.47792108173017</v>
      </c>
      <c r="F307" s="1" t="n">
        <v>31273100</v>
      </c>
      <c r="G307" s="1" t="n">
        <v>26061300</v>
      </c>
      <c r="H307" s="1" t="n">
        <v>189.08149310121</v>
      </c>
      <c r="I307" s="1" t="n">
        <v>29550.1881422128</v>
      </c>
      <c r="J307" s="1" t="n">
        <v>0.5685</v>
      </c>
      <c r="K307" s="1" t="n">
        <v>35.89</v>
      </c>
      <c r="L307" s="1" t="n">
        <v>4.91</v>
      </c>
      <c r="M307" s="1" t="n">
        <v>50654</v>
      </c>
      <c r="N307" s="1" t="n">
        <v>2.6</v>
      </c>
      <c r="O307" s="1" t="n">
        <v>45.5258</v>
      </c>
      <c r="P307" s="1" t="n">
        <v>5211800</v>
      </c>
      <c r="Q307" s="1" t="n">
        <v>45552580</v>
      </c>
      <c r="R307" s="1" t="n">
        <v>17429</v>
      </c>
      <c r="S307" s="1" t="n">
        <v>371380.2</v>
      </c>
      <c r="T307" s="1" t="n">
        <v>1037</v>
      </c>
      <c r="U307" s="1" t="n">
        <v>349825</v>
      </c>
      <c r="V307" s="1" t="n">
        <v>3655.11054</v>
      </c>
      <c r="W307" s="1" t="n">
        <v>198.49487</v>
      </c>
      <c r="Y307" s="1" t="n">
        <v>23673</v>
      </c>
      <c r="Z307" s="1" t="n">
        <v>941195.5</v>
      </c>
      <c r="AA307" s="1" t="n">
        <v>971174.9</v>
      </c>
      <c r="AB307" s="1" t="n">
        <v>8158762.5</v>
      </c>
      <c r="AC307" s="1" t="n">
        <v>4232</v>
      </c>
      <c r="AD307" s="1" t="n">
        <v>5992</v>
      </c>
      <c r="AE307" s="1" t="n">
        <v>35204.9</v>
      </c>
      <c r="AF307" s="1" t="n">
        <v>1905.2</v>
      </c>
      <c r="AG307" s="1" t="n">
        <v>6215.9</v>
      </c>
      <c r="AH307" s="1" t="n">
        <v>168568.1</v>
      </c>
      <c r="AI307" s="1" t="n">
        <v>180</v>
      </c>
      <c r="AJ307" s="1" t="n">
        <v>16378</v>
      </c>
      <c r="AK307" s="1" t="n">
        <v>0.0360558032989502</v>
      </c>
      <c r="AL307" s="1" t="n">
        <v>0.00560110295191407</v>
      </c>
      <c r="AM307" s="1" t="n">
        <v>265.703277587891</v>
      </c>
      <c r="AN307" s="1" t="n">
        <v>2232.15209960938</v>
      </c>
      <c r="AO307" s="1" t="n">
        <v>12.8249845504761</v>
      </c>
      <c r="AP307" s="1" t="n">
        <v>6.94505119323731</v>
      </c>
      <c r="AQ307" s="1" t="n">
        <v>12.765191078186</v>
      </c>
      <c r="AR307" s="1" t="n">
        <v>8.20415496826172</v>
      </c>
      <c r="AS307" s="1" t="n">
        <v>5.29578828811646</v>
      </c>
      <c r="AU307" s="1" t="n">
        <v>10.07213306427</v>
      </c>
      <c r="AV307" s="1" t="n">
        <v>13.7549076080322</v>
      </c>
      <c r="AW307" s="1" t="n">
        <v>13.786262512207</v>
      </c>
      <c r="AX307" s="1" t="n">
        <v>15.9146032333374</v>
      </c>
      <c r="AY307" s="1" t="n">
        <v>8.35066604614258</v>
      </c>
      <c r="AZ307" s="1" t="n">
        <v>8.69834709167481</v>
      </c>
      <c r="BA307" s="1" t="n">
        <v>10.4689693450928</v>
      </c>
      <c r="BB307" s="1" t="n">
        <v>7.55286693572998</v>
      </c>
      <c r="BC307" s="1" t="n">
        <v>8.73502635955811</v>
      </c>
      <c r="BD307" s="1" t="n">
        <v>12.0351009368896</v>
      </c>
      <c r="BE307" s="1" t="n">
        <v>5.19849681854248</v>
      </c>
      <c r="BF307" s="1" t="n">
        <v>9.70375537872315</v>
      </c>
      <c r="BG307" s="1" t="n">
        <v>0.0354210063815117</v>
      </c>
      <c r="BH307" s="1" t="n">
        <v>0.00558547489345074</v>
      </c>
      <c r="BI307" s="1" t="n">
        <v>5.58613681793213</v>
      </c>
      <c r="BJ307" s="1" t="n">
        <v>7.71116924285889</v>
      </c>
      <c r="BK307" s="1" t="n">
        <v>10.2938795089722</v>
      </c>
      <c r="BL307" s="1" t="n">
        <v>5.24745273590088</v>
      </c>
      <c r="BM307" s="1" t="n">
        <v>17.6343784332275</v>
      </c>
      <c r="BN307" s="1" t="n">
        <v>9.76594829559326</v>
      </c>
      <c r="BO307" s="1" t="n">
        <v>2.62647747993469</v>
      </c>
      <c r="BP307" s="1" t="n">
        <v>2.07254934310913</v>
      </c>
      <c r="BQ307" s="1" t="n">
        <v>2.62214303016663</v>
      </c>
      <c r="BR307" s="1" t="n">
        <v>2.21965503692627</v>
      </c>
      <c r="BS307" s="1" t="n">
        <v>1.83988094329834</v>
      </c>
      <c r="BU307" s="1" t="n">
        <v>2.40443134307861</v>
      </c>
      <c r="BV307" s="1" t="n">
        <v>2.69157576560974</v>
      </c>
      <c r="BW307" s="1" t="n">
        <v>2.69369864463806</v>
      </c>
      <c r="BX307" s="1" t="n">
        <v>2.8281774520874</v>
      </c>
      <c r="BY307" s="1" t="n">
        <v>2.23544764518738</v>
      </c>
      <c r="BZ307" s="1" t="n">
        <v>2.2719554901123</v>
      </c>
      <c r="CA307" s="1" t="n">
        <v>2.43964505195618</v>
      </c>
      <c r="CB307" s="1" t="n">
        <v>2.1462664604187</v>
      </c>
      <c r="CC307" s="1" t="n">
        <v>2.27573037147522</v>
      </c>
      <c r="CD307" s="1" t="n">
        <v>2.56764578819275</v>
      </c>
      <c r="CE307" s="1" t="n">
        <v>1.82430684566498</v>
      </c>
      <c r="CF307" s="1" t="n">
        <v>2.37059473991394</v>
      </c>
      <c r="CG307" s="1" t="n">
        <v>0.0348081141710281</v>
      </c>
      <c r="CH307" s="1" t="n">
        <v>0.00556993391364813</v>
      </c>
      <c r="CI307" s="1" t="n">
        <v>1.88496696949005</v>
      </c>
      <c r="CJ307" s="1" t="n">
        <v>2.16460609436035</v>
      </c>
      <c r="CK307" s="1" t="n">
        <v>2.42426085472107</v>
      </c>
      <c r="CL307" s="1" t="n">
        <v>1.8321738243103</v>
      </c>
      <c r="CM307" s="1" t="n">
        <v>2.92500805854797</v>
      </c>
      <c r="CN307" s="1" t="n">
        <v>2.37638831138611</v>
      </c>
      <c r="CO307" s="1" t="n">
        <v>114.309997558594</v>
      </c>
      <c r="CP307" s="1" t="n">
        <v>30.5200004577637</v>
      </c>
    </row>
    <row r="308" customFormat="false" ht="12.75" hidden="false" customHeight="false" outlineLevel="0" collapsed="false">
      <c r="A308" s="1" t="s">
        <v>111</v>
      </c>
      <c r="B308" s="1" t="n">
        <v>89.4372787475586</v>
      </c>
      <c r="C308" s="1" t="n">
        <v>2736416</v>
      </c>
      <c r="D308" s="1" t="n">
        <v>1567662</v>
      </c>
      <c r="E308" s="1" t="n">
        <f aca="false">LOG10(D308+1)</f>
        <v>6.19525270823971</v>
      </c>
      <c r="F308" s="1" t="n">
        <v>1168754</v>
      </c>
      <c r="G308" s="1" t="n">
        <v>1377129</v>
      </c>
      <c r="H308" s="1" t="n">
        <v>100.2</v>
      </c>
      <c r="I308" s="1" t="n">
        <v>3211.4</v>
      </c>
      <c r="J308" s="1" t="n">
        <v>0.259</v>
      </c>
      <c r="K308" s="1" t="n">
        <v>46.4</v>
      </c>
      <c r="L308" s="1" t="n">
        <v>5.21</v>
      </c>
      <c r="M308" s="1" t="n">
        <v>4667</v>
      </c>
      <c r="N308" s="1" t="n">
        <v>3.9</v>
      </c>
      <c r="O308" s="1" t="n">
        <v>20.3</v>
      </c>
      <c r="P308" s="1" t="n">
        <v>-208375</v>
      </c>
      <c r="Q308" s="1" t="n">
        <v>1781720</v>
      </c>
      <c r="R308" s="1" t="n">
        <v>2471</v>
      </c>
      <c r="S308" s="1" t="n">
        <v>4720</v>
      </c>
      <c r="T308" s="1" t="n">
        <v>175</v>
      </c>
      <c r="U308" s="1" t="n">
        <v>85176</v>
      </c>
      <c r="V308" s="1" t="n">
        <v>75.17</v>
      </c>
      <c r="W308" s="1" t="n">
        <v>3.55</v>
      </c>
      <c r="X308" s="1" t="n">
        <v>6.09</v>
      </c>
      <c r="Y308" s="1" t="n">
        <v>1265</v>
      </c>
      <c r="Z308" s="1" t="n">
        <v>6723</v>
      </c>
      <c r="AA308" s="1" t="n">
        <v>12707</v>
      </c>
      <c r="AB308" s="1" t="n">
        <v>76536</v>
      </c>
      <c r="AC308" s="1" t="n">
        <v>55</v>
      </c>
      <c r="AD308" s="1" t="n">
        <v>31</v>
      </c>
      <c r="AE308" s="1" t="n">
        <v>3730</v>
      </c>
      <c r="AF308" s="1" t="n">
        <v>1805</v>
      </c>
      <c r="AG308" s="1" t="n">
        <v>2526</v>
      </c>
      <c r="AH308" s="1" t="n">
        <v>11015</v>
      </c>
      <c r="AI308" s="1" t="n">
        <v>42</v>
      </c>
      <c r="AJ308" s="1" t="n">
        <v>2113</v>
      </c>
      <c r="AK308" s="1" t="n">
        <v>0.35683536529541</v>
      </c>
      <c r="AL308" s="1" t="n">
        <v>0.142406135797501</v>
      </c>
      <c r="AM308" s="1" t="n">
        <v>169.043502807617</v>
      </c>
      <c r="AN308" s="1" t="n">
        <v>1018.17211914063</v>
      </c>
      <c r="AO308" s="1" t="n">
        <v>8.45977592468262</v>
      </c>
      <c r="AP308" s="1" t="n">
        <v>5.17048406600952</v>
      </c>
      <c r="AQ308" s="1" t="n">
        <v>11.3524866104126</v>
      </c>
      <c r="AR308" s="1" t="n">
        <v>4.33296775817871</v>
      </c>
      <c r="AS308" s="1" t="n">
        <v>1.51512718200684</v>
      </c>
      <c r="AT308" s="1" t="n">
        <v>1.95868539810181</v>
      </c>
      <c r="AU308" s="1" t="n">
        <v>7.14361763000488</v>
      </c>
      <c r="AV308" s="1" t="n">
        <v>8.81343841552734</v>
      </c>
      <c r="AW308" s="1" t="n">
        <v>9.44998741149902</v>
      </c>
      <c r="AX308" s="1" t="n">
        <v>11.2455291748047</v>
      </c>
      <c r="AY308" s="1" t="n">
        <v>4.02535152435303</v>
      </c>
      <c r="AZ308" s="1" t="n">
        <v>3.465735912323</v>
      </c>
      <c r="BA308" s="1" t="n">
        <v>8.22443199157715</v>
      </c>
      <c r="BB308" s="1" t="n">
        <v>7.49886989593506</v>
      </c>
      <c r="BC308" s="1" t="n">
        <v>7.83478832244873</v>
      </c>
      <c r="BD308" s="1" t="n">
        <v>9.30710411071777</v>
      </c>
      <c r="BE308" s="1" t="n">
        <v>3.76120018959045</v>
      </c>
      <c r="BF308" s="1" t="n">
        <v>7.65633726119995</v>
      </c>
      <c r="BG308" s="1" t="n">
        <v>0.305155038833618</v>
      </c>
      <c r="BH308" s="1" t="n">
        <v>0.133136689662933</v>
      </c>
      <c r="BI308" s="1" t="n">
        <v>5.13605451583862</v>
      </c>
      <c r="BJ308" s="1" t="n">
        <v>6.92674589157105</v>
      </c>
      <c r="BK308" s="1" t="n">
        <v>8.07477378845215</v>
      </c>
      <c r="BL308" s="1" t="n">
        <v>4.61709880828857</v>
      </c>
      <c r="BM308" s="1" t="n">
        <v>14.3930902481079</v>
      </c>
      <c r="BN308" s="1" t="n">
        <v>7.81278276443481</v>
      </c>
      <c r="BO308" s="1" t="n">
        <v>2.2470486164093</v>
      </c>
      <c r="BP308" s="1" t="n">
        <v>1.81977725028992</v>
      </c>
      <c r="BQ308" s="1" t="n">
        <v>2.51385736465454</v>
      </c>
      <c r="BR308" s="1" t="n">
        <v>1.67390787601471</v>
      </c>
      <c r="BS308" s="1" t="n">
        <v>0.922323346138001</v>
      </c>
      <c r="BT308" s="1" t="n">
        <v>1.08474504947662</v>
      </c>
      <c r="BU308" s="1" t="n">
        <v>2.09723448753357</v>
      </c>
      <c r="BV308" s="1" t="n">
        <v>2.28375267982483</v>
      </c>
      <c r="BW308" s="1" t="n">
        <v>2.34660077095032</v>
      </c>
      <c r="BX308" s="1" t="n">
        <v>2.50516080856323</v>
      </c>
      <c r="BY308" s="1" t="n">
        <v>1.61449539661407</v>
      </c>
      <c r="BZ308" s="1" t="n">
        <v>1.49643397331238</v>
      </c>
      <c r="CA308" s="1" t="n">
        <v>2.22185564041138</v>
      </c>
      <c r="CB308" s="1" t="n">
        <v>2.13993310928345</v>
      </c>
      <c r="CC308" s="1" t="n">
        <v>2.17869710922241</v>
      </c>
      <c r="CD308" s="1" t="n">
        <v>2.3328332901001</v>
      </c>
      <c r="CE308" s="1" t="n">
        <v>1.56049978733063</v>
      </c>
      <c r="CF308" s="1" t="n">
        <v>2.15829157829285</v>
      </c>
      <c r="CG308" s="1" t="n">
        <v>0.266321837902069</v>
      </c>
      <c r="CH308" s="1" t="n">
        <v>0.124989621341228</v>
      </c>
      <c r="CI308" s="1" t="n">
        <v>1.81418192386627</v>
      </c>
      <c r="CJ308" s="1" t="n">
        <v>2.07024264335632</v>
      </c>
      <c r="CK308" s="1" t="n">
        <v>2.20549845695496</v>
      </c>
      <c r="CL308" s="1" t="n">
        <v>1.7258152961731</v>
      </c>
      <c r="CM308" s="1" t="n">
        <v>2.7339186668396</v>
      </c>
      <c r="CN308" s="1" t="n">
        <v>2.17620325088501</v>
      </c>
      <c r="CO308" s="1" t="n">
        <v>113</v>
      </c>
      <c r="CP308" s="1" t="n">
        <v>28.2099990844727</v>
      </c>
    </row>
    <row r="309" customFormat="false" ht="12.75" hidden="false" customHeight="false" outlineLevel="0" collapsed="false">
      <c r="A309" s="1" t="s">
        <v>111</v>
      </c>
      <c r="B309" s="1" t="n">
        <v>18.1900768280029</v>
      </c>
      <c r="C309" s="1" t="n">
        <v>3131240</v>
      </c>
      <c r="D309" s="1" t="n">
        <v>1664994</v>
      </c>
      <c r="E309" s="1" t="n">
        <f aca="false">LOG10(D309+1)</f>
        <v>6.22141293365275</v>
      </c>
      <c r="F309" s="1" t="n">
        <v>1466246</v>
      </c>
      <c r="G309" s="1" t="n">
        <v>1662852</v>
      </c>
      <c r="H309" s="1" t="n">
        <v>100.701</v>
      </c>
      <c r="I309" s="1" t="n">
        <v>3326.75</v>
      </c>
      <c r="J309" s="1" t="n">
        <v>0.2639</v>
      </c>
      <c r="K309" s="1" t="n">
        <v>45.28</v>
      </c>
      <c r="L309" s="1" t="n">
        <v>4.6</v>
      </c>
      <c r="M309" s="1" t="n">
        <v>4933</v>
      </c>
      <c r="N309" s="1" t="n">
        <v>3.9</v>
      </c>
      <c r="O309" s="1" t="n">
        <v>22.4</v>
      </c>
      <c r="P309" s="1" t="n">
        <v>-196606</v>
      </c>
      <c r="Q309" s="1" t="n">
        <v>1955460</v>
      </c>
      <c r="R309" s="1" t="n">
        <v>2594</v>
      </c>
      <c r="S309" s="1" t="n">
        <v>3195</v>
      </c>
      <c r="T309" s="1" t="n">
        <v>186</v>
      </c>
      <c r="U309" s="1" t="n">
        <v>79991</v>
      </c>
      <c r="V309" s="1" t="n">
        <v>88.07</v>
      </c>
      <c r="W309" s="1" t="n">
        <v>5.51</v>
      </c>
      <c r="X309" s="1" t="n">
        <v>7.01</v>
      </c>
      <c r="Y309" s="1" t="n">
        <v>1301</v>
      </c>
      <c r="Z309" s="1" t="n">
        <v>1602</v>
      </c>
      <c r="AA309" s="1" t="n">
        <v>5416</v>
      </c>
      <c r="AB309" s="1" t="n">
        <v>180084</v>
      </c>
      <c r="AC309" s="1" t="n">
        <v>83</v>
      </c>
      <c r="AD309" s="1" t="n">
        <v>54</v>
      </c>
      <c r="AE309" s="1" t="n">
        <v>1173</v>
      </c>
      <c r="AF309" s="1" t="n">
        <v>94</v>
      </c>
      <c r="AG309" s="1" t="n">
        <v>280</v>
      </c>
      <c r="AH309" s="1" t="n">
        <v>8168</v>
      </c>
      <c r="AI309" s="1" t="n">
        <v>44</v>
      </c>
      <c r="AJ309" s="1" t="n">
        <v>1668</v>
      </c>
      <c r="AK309" s="1" t="n">
        <v>0.422702699899673</v>
      </c>
      <c r="AL309" s="1" t="n">
        <v>0.0286591611802578</v>
      </c>
      <c r="AM309" s="1" t="n">
        <v>61.4965362548828</v>
      </c>
      <c r="AN309" s="1" t="n">
        <v>2044.78259277344</v>
      </c>
      <c r="AO309" s="1" t="n">
        <v>8.069655418396</v>
      </c>
      <c r="AP309" s="1" t="n">
        <v>5.23110866546631</v>
      </c>
      <c r="AQ309" s="1" t="n">
        <v>11.2896814346313</v>
      </c>
      <c r="AR309" s="1" t="n">
        <v>4.48942279815674</v>
      </c>
      <c r="AS309" s="1" t="n">
        <v>1.87333941459656</v>
      </c>
      <c r="AT309" s="1" t="n">
        <v>2.08069086074829</v>
      </c>
      <c r="AU309" s="1" t="n">
        <v>7.17165660858154</v>
      </c>
      <c r="AV309" s="1" t="n">
        <v>7.37963199615479</v>
      </c>
      <c r="AW309" s="1" t="n">
        <v>8.59729766845703</v>
      </c>
      <c r="AX309" s="1" t="n">
        <v>12.1011838912964</v>
      </c>
      <c r="AY309" s="1" t="n">
        <v>4.43081665039063</v>
      </c>
      <c r="AZ309" s="1" t="n">
        <v>4.00733327865601</v>
      </c>
      <c r="BA309" s="1" t="n">
        <v>7.06817197799683</v>
      </c>
      <c r="BB309" s="1" t="n">
        <v>4.55387687683106</v>
      </c>
      <c r="BC309" s="1" t="n">
        <v>5.6383547782898</v>
      </c>
      <c r="BD309" s="1" t="n">
        <v>9.00810146331787</v>
      </c>
      <c r="BE309" s="1" t="n">
        <v>3.80666255950928</v>
      </c>
      <c r="BF309" s="1" t="n">
        <v>7.4199800491333</v>
      </c>
      <c r="BG309" s="1" t="n">
        <v>0.352558374404907</v>
      </c>
      <c r="BH309" s="1" t="n">
        <v>0.0282561685889959</v>
      </c>
      <c r="BI309" s="1" t="n">
        <v>4.1351113319397</v>
      </c>
      <c r="BJ309" s="1" t="n">
        <v>7.62353563308716</v>
      </c>
      <c r="BK309" s="1" t="n">
        <v>8.11005210876465</v>
      </c>
      <c r="BL309" s="1" t="n">
        <v>4.62203693389893</v>
      </c>
      <c r="BM309" s="1" t="n">
        <v>14.4861364364624</v>
      </c>
      <c r="BN309" s="1" t="n">
        <v>7.86134195327759</v>
      </c>
      <c r="BO309" s="1" t="n">
        <v>2.2049343585968</v>
      </c>
      <c r="BP309" s="1" t="n">
        <v>1.82955431938171</v>
      </c>
      <c r="BQ309" s="1" t="n">
        <v>2.50875997543335</v>
      </c>
      <c r="BR309" s="1" t="n">
        <v>1.70282316207886</v>
      </c>
      <c r="BS309" s="1" t="n">
        <v>1.05547487735748</v>
      </c>
      <c r="BT309" s="1" t="n">
        <v>1.12515389919281</v>
      </c>
      <c r="BU309" s="1" t="n">
        <v>2.10067176818848</v>
      </c>
      <c r="BV309" s="1" t="n">
        <v>2.12580394744873</v>
      </c>
      <c r="BW309" s="1" t="n">
        <v>2.26148152351379</v>
      </c>
      <c r="BX309" s="1" t="n">
        <v>2.57270264625549</v>
      </c>
      <c r="BY309" s="1" t="n">
        <v>1.69208955764771</v>
      </c>
      <c r="BZ309" s="1" t="n">
        <v>1.61090350151062</v>
      </c>
      <c r="CA309" s="1" t="n">
        <v>2.08792686462402</v>
      </c>
      <c r="CB309" s="1" t="n">
        <v>1.71449625492096</v>
      </c>
      <c r="CC309" s="1" t="n">
        <v>1.89286410808563</v>
      </c>
      <c r="CD309" s="1" t="n">
        <v>2.30339479446411</v>
      </c>
      <c r="CE309" s="1" t="n">
        <v>1.57000303268433</v>
      </c>
      <c r="CF309" s="1" t="n">
        <v>2.13060736656189</v>
      </c>
      <c r="CG309" s="1" t="n">
        <v>0.301997900009155</v>
      </c>
      <c r="CH309" s="1" t="n">
        <v>0.0278643276542425</v>
      </c>
      <c r="CI309" s="1" t="n">
        <v>1.63610148429871</v>
      </c>
      <c r="CJ309" s="1" t="n">
        <v>2.15449523925781</v>
      </c>
      <c r="CK309" s="1" t="n">
        <v>2.20937848091126</v>
      </c>
      <c r="CL309" s="1" t="n">
        <v>1.72669398784637</v>
      </c>
      <c r="CM309" s="1" t="n">
        <v>2.73994517326355</v>
      </c>
      <c r="CN309" s="1" t="n">
        <v>2.18169832229614</v>
      </c>
      <c r="CO309" s="1" t="n">
        <v>113</v>
      </c>
      <c r="CP309" s="1" t="n">
        <v>28.2099990844727</v>
      </c>
    </row>
    <row r="310" customFormat="false" ht="12.75" hidden="false" customHeight="false" outlineLevel="0" collapsed="false">
      <c r="A310" s="1" t="s">
        <v>111</v>
      </c>
      <c r="B310" s="1" t="n">
        <v>68.8673477172852</v>
      </c>
      <c r="C310" s="1" t="n">
        <v>3478324</v>
      </c>
      <c r="D310" s="1" t="n">
        <v>1770403</v>
      </c>
      <c r="E310" s="1" t="n">
        <f aca="false">LOG10(D310+1)</f>
        <v>6.2480723821528</v>
      </c>
      <c r="F310" s="1" t="n">
        <v>1707921</v>
      </c>
      <c r="G310" s="1" t="n">
        <v>1905663</v>
      </c>
      <c r="H310" s="1" t="n">
        <v>102.110814</v>
      </c>
      <c r="I310" s="1" t="n">
        <v>3691.88</v>
      </c>
      <c r="J310" s="1" t="n">
        <v>0.2975</v>
      </c>
      <c r="K310" s="1" t="n">
        <v>44.07</v>
      </c>
      <c r="L310" s="1" t="n">
        <v>0.58</v>
      </c>
      <c r="M310" s="1" t="n">
        <v>5425</v>
      </c>
      <c r="N310" s="1" t="n">
        <v>3.7</v>
      </c>
      <c r="O310" s="1" t="n">
        <v>29.9</v>
      </c>
      <c r="P310" s="1" t="n">
        <v>-197742</v>
      </c>
      <c r="Q310" s="1" t="n">
        <v>2512220</v>
      </c>
      <c r="R310" s="1" t="n">
        <v>3034</v>
      </c>
      <c r="S310" s="1" t="n">
        <v>7746</v>
      </c>
      <c r="T310" s="1" t="n">
        <v>189</v>
      </c>
      <c r="U310" s="1" t="n">
        <v>74610</v>
      </c>
      <c r="V310" s="1" t="n">
        <v>98</v>
      </c>
      <c r="W310" s="1" t="n">
        <v>5.64</v>
      </c>
      <c r="X310" s="1" t="n">
        <v>9.57</v>
      </c>
      <c r="Y310" s="1" t="n">
        <v>2077</v>
      </c>
      <c r="Z310" s="1" t="n">
        <v>6749</v>
      </c>
      <c r="AA310" s="1" t="n">
        <v>7708</v>
      </c>
      <c r="AB310" s="1" t="n">
        <v>90753</v>
      </c>
      <c r="AC310" s="1" t="n">
        <v>49</v>
      </c>
      <c r="AD310" s="1" t="n">
        <v>51</v>
      </c>
      <c r="AE310" s="1" t="n">
        <v>2765</v>
      </c>
      <c r="AF310" s="1" t="n">
        <v>330</v>
      </c>
      <c r="AG310" s="1" t="n">
        <v>493</v>
      </c>
      <c r="AH310" s="1" t="n">
        <v>6903</v>
      </c>
      <c r="AI310" s="1" t="n">
        <v>32</v>
      </c>
      <c r="AJ310" s="1" t="n">
        <v>1543</v>
      </c>
      <c r="AK310" s="1" t="n">
        <v>0.290624350309372</v>
      </c>
      <c r="AL310" s="1" t="n">
        <v>0.0361119247972965</v>
      </c>
      <c r="AM310" s="1" t="n">
        <v>78.6530609130859</v>
      </c>
      <c r="AN310" s="1" t="n">
        <v>926.051025390625</v>
      </c>
      <c r="AO310" s="1" t="n">
        <v>8.95506095886231</v>
      </c>
      <c r="AP310" s="1" t="n">
        <v>5.24702405929565</v>
      </c>
      <c r="AQ310" s="1" t="n">
        <v>11.220043182373</v>
      </c>
      <c r="AR310" s="1" t="n">
        <v>4.59511995315552</v>
      </c>
      <c r="AS310" s="1" t="n">
        <v>1.89311194419861</v>
      </c>
      <c r="AT310" s="1" t="n">
        <v>2.35801982879639</v>
      </c>
      <c r="AU310" s="1" t="n">
        <v>7.63916110992432</v>
      </c>
      <c r="AV310" s="1" t="n">
        <v>8.81729793548584</v>
      </c>
      <c r="AW310" s="1" t="n">
        <v>8.95014381408691</v>
      </c>
      <c r="AX310" s="1" t="n">
        <v>11.4159078598022</v>
      </c>
      <c r="AY310" s="1" t="n">
        <v>3.91202306747437</v>
      </c>
      <c r="AZ310" s="1" t="n">
        <v>3.95124363899231</v>
      </c>
      <c r="BA310" s="1" t="n">
        <v>7.92515754699707</v>
      </c>
      <c r="BB310" s="1" t="n">
        <v>5.8021183013916</v>
      </c>
      <c r="BC310" s="1" t="n">
        <v>6.20253562927246</v>
      </c>
      <c r="BD310" s="1" t="n">
        <v>8.83985614776611</v>
      </c>
      <c r="BE310" s="1" t="n">
        <v>3.49650764465332</v>
      </c>
      <c r="BF310" s="1" t="n">
        <v>7.34213161468506</v>
      </c>
      <c r="BG310" s="1" t="n">
        <v>0.255126088857651</v>
      </c>
      <c r="BH310" s="1" t="n">
        <v>0.0354751721024513</v>
      </c>
      <c r="BI310" s="1" t="n">
        <v>4.37768030166626</v>
      </c>
      <c r="BJ310" s="1" t="n">
        <v>6.83200883865356</v>
      </c>
      <c r="BK310" s="1" t="n">
        <v>8.21416187286377</v>
      </c>
      <c r="BL310" s="1" t="n">
        <v>4.63580417633057</v>
      </c>
      <c r="BM310" s="1" t="n">
        <v>14.7366781234741</v>
      </c>
      <c r="BN310" s="1" t="n">
        <v>8.01796627044678</v>
      </c>
      <c r="BO310" s="1" t="n">
        <v>2.29808115959168</v>
      </c>
      <c r="BP310" s="1" t="n">
        <v>1.83210515975952</v>
      </c>
      <c r="BQ310" s="1" t="n">
        <v>2.50307750701904</v>
      </c>
      <c r="BR310" s="1" t="n">
        <v>1.72189474105835</v>
      </c>
      <c r="BS310" s="1" t="n">
        <v>1.06233274936676</v>
      </c>
      <c r="BT310" s="1" t="n">
        <v>1.21135151386261</v>
      </c>
      <c r="BU310" s="1" t="n">
        <v>2.15630555152893</v>
      </c>
      <c r="BV310" s="1" t="n">
        <v>2.28414583206177</v>
      </c>
      <c r="BW310" s="1" t="n">
        <v>2.2975869178772</v>
      </c>
      <c r="BX310" s="1" t="n">
        <v>2.51897859573364</v>
      </c>
      <c r="BY310" s="1" t="n">
        <v>1.59168589115143</v>
      </c>
      <c r="BZ310" s="1" t="n">
        <v>1.59963881969452</v>
      </c>
      <c r="CA310" s="1" t="n">
        <v>2.18887400627136</v>
      </c>
      <c r="CB310" s="1" t="n">
        <v>1.9172340631485</v>
      </c>
      <c r="CC310" s="1" t="n">
        <v>1.97443318367004</v>
      </c>
      <c r="CD310" s="1" t="n">
        <v>2.28644108772278</v>
      </c>
      <c r="CE310" s="1" t="n">
        <v>1.50330102443695</v>
      </c>
      <c r="CF310" s="1" t="n">
        <v>2.12131881713867</v>
      </c>
      <c r="CG310" s="1" t="n">
        <v>0.227236032485962</v>
      </c>
      <c r="CH310" s="1" t="n">
        <v>0.0348604246973991</v>
      </c>
      <c r="CI310" s="1" t="n">
        <v>1.68225705623627</v>
      </c>
      <c r="CJ310" s="1" t="n">
        <v>2.05821895599365</v>
      </c>
      <c r="CK310" s="1" t="n">
        <v>2.22074174880981</v>
      </c>
      <c r="CL310" s="1" t="n">
        <v>1.72913980484009</v>
      </c>
      <c r="CM310" s="1" t="n">
        <v>2.75599408149719</v>
      </c>
      <c r="CN310" s="1" t="n">
        <v>2.19921875</v>
      </c>
      <c r="CO310" s="1" t="n">
        <v>113</v>
      </c>
      <c r="CP310" s="1" t="n">
        <v>28.2099990844727</v>
      </c>
    </row>
    <row r="311" customFormat="false" ht="12.75" hidden="false" customHeight="false" outlineLevel="0" collapsed="false">
      <c r="A311" s="1" t="s">
        <v>111</v>
      </c>
      <c r="B311" s="1" t="n">
        <v>172.190734863281</v>
      </c>
      <c r="C311" s="1" t="n">
        <v>4316953</v>
      </c>
      <c r="D311" s="1" t="n">
        <v>2054078</v>
      </c>
      <c r="E311" s="1" t="n">
        <f aca="false">LOG10(D311+1)</f>
        <v>6.31261714257396</v>
      </c>
      <c r="F311" s="1" t="n">
        <v>2262875</v>
      </c>
      <c r="G311" s="1" t="n">
        <v>2521208</v>
      </c>
      <c r="H311" s="1" t="n">
        <v>101.191816674</v>
      </c>
      <c r="I311" s="1" t="n">
        <v>3831.9</v>
      </c>
      <c r="J311" s="1" t="n">
        <v>0.308</v>
      </c>
      <c r="K311" s="1" t="n">
        <v>42.86</v>
      </c>
      <c r="L311" s="1" t="n">
        <v>5.08</v>
      </c>
      <c r="M311" s="1" t="n">
        <v>6120</v>
      </c>
      <c r="N311" s="1" t="n">
        <v>4</v>
      </c>
      <c r="O311" s="1" t="n">
        <v>27.6</v>
      </c>
      <c r="P311" s="1" t="n">
        <v>-258333</v>
      </c>
      <c r="Q311" s="1" t="n">
        <v>2757790</v>
      </c>
      <c r="R311" s="1" t="n">
        <v>3242</v>
      </c>
      <c r="S311" s="1" t="n">
        <v>13790</v>
      </c>
      <c r="T311" s="1" t="n">
        <v>219</v>
      </c>
      <c r="U311" s="1" t="n">
        <v>71570</v>
      </c>
      <c r="V311" s="1" t="n">
        <v>102.34</v>
      </c>
      <c r="W311" s="1" t="n">
        <v>2.72</v>
      </c>
      <c r="X311" s="1" t="n">
        <v>10.34</v>
      </c>
      <c r="Y311" s="1" t="n">
        <v>2854</v>
      </c>
      <c r="Z311" s="1" t="n">
        <v>17622</v>
      </c>
      <c r="AA311" s="1" t="n">
        <v>13653</v>
      </c>
      <c r="AB311" s="1" t="n">
        <v>94818</v>
      </c>
      <c r="AC311" s="1" t="n">
        <v>54</v>
      </c>
      <c r="AD311" s="1" t="n">
        <v>46</v>
      </c>
      <c r="AE311" s="1" t="n">
        <v>67967</v>
      </c>
      <c r="AF311" s="1" t="n">
        <v>316</v>
      </c>
      <c r="AG311" s="1" t="n">
        <v>2494</v>
      </c>
      <c r="AH311" s="1" t="n">
        <v>14821</v>
      </c>
      <c r="AI311" s="1" t="n">
        <v>36</v>
      </c>
      <c r="AJ311" s="1" t="n">
        <v>1738</v>
      </c>
      <c r="AK311" s="1" t="n">
        <v>0.794109046459198</v>
      </c>
      <c r="AL311" s="1" t="n">
        <v>0.0768732875585556</v>
      </c>
      <c r="AM311" s="1" t="n">
        <v>133.408248901367</v>
      </c>
      <c r="AN311" s="1" t="n">
        <v>926.499877929688</v>
      </c>
      <c r="AO311" s="1" t="n">
        <v>9.53177165985107</v>
      </c>
      <c r="AP311" s="1" t="n">
        <v>5.39362764358521</v>
      </c>
      <c r="AQ311" s="1" t="n">
        <v>11.1784448623657</v>
      </c>
      <c r="AR311" s="1" t="n">
        <v>4.63802433013916</v>
      </c>
      <c r="AS311" s="1" t="n">
        <v>1.31372368335724</v>
      </c>
      <c r="AT311" s="1" t="n">
        <v>2.42833638191223</v>
      </c>
      <c r="AU311" s="1" t="n">
        <v>7.95682716369629</v>
      </c>
      <c r="AV311" s="1" t="n">
        <v>9.77696037292481</v>
      </c>
      <c r="AW311" s="1" t="n">
        <v>9.52178764343262</v>
      </c>
      <c r="AX311" s="1" t="n">
        <v>11.4597253799438</v>
      </c>
      <c r="AY311" s="1" t="n">
        <v>4.00733327865601</v>
      </c>
      <c r="AZ311" s="1" t="n">
        <v>3.85014748573303</v>
      </c>
      <c r="BA311" s="1" t="n">
        <v>11.1267919540405</v>
      </c>
      <c r="BB311" s="1" t="n">
        <v>5.75890159606934</v>
      </c>
      <c r="BC311" s="1" t="n">
        <v>7.82204389572144</v>
      </c>
      <c r="BD311" s="1" t="n">
        <v>9.60386753082275</v>
      </c>
      <c r="BE311" s="1" t="n">
        <v>3.61091780662537</v>
      </c>
      <c r="BF311" s="1" t="n">
        <v>7.4610652923584</v>
      </c>
      <c r="BG311" s="1" t="n">
        <v>0.584508538246155</v>
      </c>
      <c r="BH311" s="1" t="n">
        <v>0.0740617364645004</v>
      </c>
      <c r="BI311" s="1" t="n">
        <v>4.90088176727295</v>
      </c>
      <c r="BJ311" s="1" t="n">
        <v>6.83249282836914</v>
      </c>
      <c r="BK311" s="1" t="n">
        <v>8.25137710571289</v>
      </c>
      <c r="BL311" s="1" t="n">
        <v>4.6268515586853</v>
      </c>
      <c r="BM311" s="1" t="n">
        <v>14.8299407958984</v>
      </c>
      <c r="BN311" s="1" t="n">
        <v>8.08425426483154</v>
      </c>
      <c r="BO311" s="1" t="n">
        <v>2.35439658164978</v>
      </c>
      <c r="BP311" s="1" t="n">
        <v>1.85530185699463</v>
      </c>
      <c r="BQ311" s="1" t="n">
        <v>2.49966764450073</v>
      </c>
      <c r="BR311" s="1" t="n">
        <v>1.72953367233276</v>
      </c>
      <c r="BS311" s="1" t="n">
        <v>0.838858187198639</v>
      </c>
      <c r="BT311" s="1" t="n">
        <v>1.2320750951767</v>
      </c>
      <c r="BU311" s="1" t="n">
        <v>2.1924159526825</v>
      </c>
      <c r="BV311" s="1" t="n">
        <v>2.3774106502533</v>
      </c>
      <c r="BW311" s="1" t="n">
        <v>2.35344815254211</v>
      </c>
      <c r="BX311" s="1" t="n">
        <v>2.52250146865845</v>
      </c>
      <c r="BY311" s="1" t="n">
        <v>1.61090350151062</v>
      </c>
      <c r="BZ311" s="1" t="n">
        <v>1.57900905609131</v>
      </c>
      <c r="CA311" s="1" t="n">
        <v>2.49541711807251</v>
      </c>
      <c r="CB311" s="1" t="n">
        <v>1.91086041927338</v>
      </c>
      <c r="CC311" s="1" t="n">
        <v>2.17725348472595</v>
      </c>
      <c r="CD311" s="1" t="n">
        <v>2.36121869087219</v>
      </c>
      <c r="CE311" s="1" t="n">
        <v>1.52842688560486</v>
      </c>
      <c r="CF311" s="1" t="n">
        <v>2.13547515869141</v>
      </c>
      <c r="CG311" s="1" t="n">
        <v>0.460274279117584</v>
      </c>
      <c r="CH311" s="1" t="n">
        <v>0.0714474767446518</v>
      </c>
      <c r="CI311" s="1" t="n">
        <v>1.77510178089142</v>
      </c>
      <c r="CJ311" s="1" t="n">
        <v>2.05828094482422</v>
      </c>
      <c r="CK311" s="1" t="n">
        <v>2.22477245330811</v>
      </c>
      <c r="CL311" s="1" t="n">
        <v>1.72755002975464</v>
      </c>
      <c r="CM311" s="1" t="n">
        <v>2.76190304756165</v>
      </c>
      <c r="CN311" s="1" t="n">
        <v>2.20654273033142</v>
      </c>
      <c r="CO311" s="1" t="n">
        <v>113</v>
      </c>
      <c r="CP311" s="1" t="n">
        <v>28.2099990844727</v>
      </c>
    </row>
    <row r="312" customFormat="false" ht="12.75" hidden="false" customHeight="false" outlineLevel="0" collapsed="false">
      <c r="A312" s="1" t="s">
        <v>111</v>
      </c>
      <c r="B312" s="1" t="n">
        <v>109.917358398438</v>
      </c>
      <c r="C312" s="1" t="n">
        <v>5330229</v>
      </c>
      <c r="D312" s="1" t="n">
        <v>2311459</v>
      </c>
      <c r="E312" s="1" t="n">
        <f aca="false">LOG10(D312+1)</f>
        <v>6.36388638233842</v>
      </c>
      <c r="F312" s="1" t="n">
        <v>3018770</v>
      </c>
      <c r="G312" s="1" t="n">
        <v>3112146</v>
      </c>
      <c r="H312" s="1" t="n">
        <v>100.68585759063</v>
      </c>
      <c r="I312" s="1" t="n">
        <v>4151.54</v>
      </c>
      <c r="J312" s="1" t="n">
        <v>0.32</v>
      </c>
      <c r="K312" s="1" t="n">
        <v>40.72</v>
      </c>
      <c r="L312" s="1" t="n">
        <v>4.86</v>
      </c>
      <c r="M312" s="1" t="n">
        <v>6734</v>
      </c>
      <c r="N312" s="1" t="n">
        <v>4</v>
      </c>
      <c r="O312" s="1" t="n">
        <v>28.8</v>
      </c>
      <c r="P312" s="1" t="n">
        <v>-93376</v>
      </c>
      <c r="Q312" s="1" t="n">
        <v>2875840</v>
      </c>
      <c r="R312" s="1" t="n">
        <v>3366</v>
      </c>
      <c r="S312" s="1" t="n">
        <v>12811</v>
      </c>
      <c r="T312" s="1" t="n">
        <v>246</v>
      </c>
      <c r="U312" s="1" t="n">
        <v>68289</v>
      </c>
      <c r="V312" s="1" t="n">
        <v>124.63</v>
      </c>
      <c r="W312" s="1" t="n">
        <v>6.51</v>
      </c>
      <c r="X312" s="1" t="n">
        <v>14.22</v>
      </c>
      <c r="Y312" s="1" t="n">
        <v>2061</v>
      </c>
      <c r="Z312" s="1" t="n">
        <v>13699</v>
      </c>
      <c r="AA312" s="1" t="n">
        <v>10798</v>
      </c>
      <c r="AB312" s="1" t="n">
        <v>123025</v>
      </c>
      <c r="AC312" s="1" t="n">
        <v>115</v>
      </c>
      <c r="AD312" s="1" t="n">
        <v>36</v>
      </c>
      <c r="AE312" s="1" t="n">
        <v>110428</v>
      </c>
      <c r="AF312" s="1" t="n">
        <v>1628</v>
      </c>
      <c r="AG312" s="1" t="n">
        <v>169</v>
      </c>
      <c r="AH312" s="1" t="n">
        <v>20022</v>
      </c>
      <c r="AI312" s="1" t="n">
        <v>36</v>
      </c>
      <c r="AJ312" s="1" t="n">
        <v>2023</v>
      </c>
      <c r="AK312" s="1" t="n">
        <v>0.889637231826782</v>
      </c>
      <c r="AL312" s="1" t="n">
        <v>0.00501171359792352</v>
      </c>
      <c r="AM312" s="1" t="n">
        <v>86.6404571533203</v>
      </c>
      <c r="AN312" s="1" t="n">
        <v>987.121887207031</v>
      </c>
      <c r="AO312" s="1" t="n">
        <v>9.45813751220703</v>
      </c>
      <c r="AP312" s="1" t="n">
        <v>5.50938844680786</v>
      </c>
      <c r="AQ312" s="1" t="n">
        <v>11.1315183639526</v>
      </c>
      <c r="AR312" s="1" t="n">
        <v>4.83334112167358</v>
      </c>
      <c r="AS312" s="1" t="n">
        <v>2.0162353515625</v>
      </c>
      <c r="AT312" s="1" t="n">
        <v>2.72261023521423</v>
      </c>
      <c r="AU312" s="1" t="n">
        <v>7.63143157958984</v>
      </c>
      <c r="AV312" s="1" t="n">
        <v>9.52515125274658</v>
      </c>
      <c r="AW312" s="1" t="n">
        <v>9.28720855712891</v>
      </c>
      <c r="AX312" s="1" t="n">
        <v>11.7201509475708</v>
      </c>
      <c r="AY312" s="1" t="n">
        <v>4.75359010696411</v>
      </c>
      <c r="AZ312" s="1" t="n">
        <v>3.61091780662537</v>
      </c>
      <c r="BA312" s="1" t="n">
        <v>11.6121282577515</v>
      </c>
      <c r="BB312" s="1" t="n">
        <v>7.39572143554688</v>
      </c>
      <c r="BC312" s="1" t="n">
        <v>5.13579845428467</v>
      </c>
      <c r="BD312" s="1" t="n">
        <v>9.90463733673096</v>
      </c>
      <c r="BE312" s="1" t="n">
        <v>3.61091780662537</v>
      </c>
      <c r="BF312" s="1" t="n">
        <v>7.61283111572266</v>
      </c>
      <c r="BG312" s="1" t="n">
        <v>0.636384844779968</v>
      </c>
      <c r="BH312" s="1" t="n">
        <v>0.00499919662252069</v>
      </c>
      <c r="BI312" s="1" t="n">
        <v>4.47324275970459</v>
      </c>
      <c r="BJ312" s="1" t="n">
        <v>6.89580583572388</v>
      </c>
      <c r="BK312" s="1" t="n">
        <v>8.33147525787354</v>
      </c>
      <c r="BL312" s="1" t="n">
        <v>4.62188816070557</v>
      </c>
      <c r="BM312" s="1" t="n">
        <v>14.8718557357788</v>
      </c>
      <c r="BN312" s="1" t="n">
        <v>8.12177753448486</v>
      </c>
      <c r="BO312" s="1" t="n">
        <v>2.34738039970398</v>
      </c>
      <c r="BP312" s="1" t="n">
        <v>1.87324547767639</v>
      </c>
      <c r="BQ312" s="1" t="n">
        <v>2.49580693244934</v>
      </c>
      <c r="BR312" s="1" t="n">
        <v>1.76358997821808</v>
      </c>
      <c r="BS312" s="1" t="n">
        <v>1.10400950908661</v>
      </c>
      <c r="BT312" s="1" t="n">
        <v>1.31442511081696</v>
      </c>
      <c r="BU312" s="1" t="n">
        <v>2.1554102897644</v>
      </c>
      <c r="BV312" s="1" t="n">
        <v>2.35376763343811</v>
      </c>
      <c r="BW312" s="1" t="n">
        <v>2.33090114593506</v>
      </c>
      <c r="BX312" s="1" t="n">
        <v>2.54318737983704</v>
      </c>
      <c r="BY312" s="1" t="n">
        <v>1.74982404708862</v>
      </c>
      <c r="BZ312" s="1" t="n">
        <v>1.52842688560486</v>
      </c>
      <c r="CA312" s="1" t="n">
        <v>2.53465890884399</v>
      </c>
      <c r="CB312" s="1" t="n">
        <v>2.12772226333618</v>
      </c>
      <c r="CC312" s="1" t="n">
        <v>1.81414020061493</v>
      </c>
      <c r="CD312" s="1" t="n">
        <v>2.38918805122376</v>
      </c>
      <c r="CE312" s="1" t="n">
        <v>1.52842688560486</v>
      </c>
      <c r="CF312" s="1" t="n">
        <v>2.15325307846069</v>
      </c>
      <c r="CG312" s="1" t="n">
        <v>0.492489457130432</v>
      </c>
      <c r="CH312" s="1" t="n">
        <v>0.00498674204573035</v>
      </c>
      <c r="CI312" s="1" t="n">
        <v>1.699871301651</v>
      </c>
      <c r="CJ312" s="1" t="n">
        <v>2.06633162498474</v>
      </c>
      <c r="CK312" s="1" t="n">
        <v>2.23339319229126</v>
      </c>
      <c r="CL312" s="1" t="n">
        <v>1.72666752338409</v>
      </c>
      <c r="CM312" s="1" t="n">
        <v>2.76454734802246</v>
      </c>
      <c r="CN312" s="1" t="n">
        <v>2.21066474914551</v>
      </c>
      <c r="CO312" s="1" t="n">
        <v>113</v>
      </c>
      <c r="CP312" s="1" t="n">
        <v>28.2099990844727</v>
      </c>
    </row>
    <row r="313" customFormat="false" ht="12.75" hidden="false" customHeight="false" outlineLevel="0" collapsed="false">
      <c r="A313" s="1" t="s">
        <v>111</v>
      </c>
      <c r="B313" s="1" t="n">
        <v>132.240509033203</v>
      </c>
      <c r="C313" s="1" t="n">
        <v>5737453</v>
      </c>
      <c r="D313" s="1" t="n">
        <v>2686469</v>
      </c>
      <c r="E313" s="1" t="n">
        <f aca="false">LOG10(D313+1)</f>
        <v>6.42918199513468</v>
      </c>
      <c r="F313" s="1" t="n">
        <v>3050984</v>
      </c>
      <c r="G313" s="1" t="n">
        <v>3287222</v>
      </c>
      <c r="H313" s="1" t="n">
        <v>103.102318172805</v>
      </c>
      <c r="I313" s="1" t="n">
        <v>4659.99</v>
      </c>
      <c r="J313" s="1" t="n">
        <v>0.335</v>
      </c>
      <c r="K313" s="1" t="n">
        <v>39.56</v>
      </c>
      <c r="L313" s="1" t="n">
        <v>4.95</v>
      </c>
      <c r="M313" s="1" t="n">
        <v>7589</v>
      </c>
      <c r="N313" s="1" t="n">
        <v>3.8</v>
      </c>
      <c r="O313" s="1" t="n">
        <v>37.32568</v>
      </c>
      <c r="P313" s="1" t="n">
        <v>-236238</v>
      </c>
      <c r="Q313" s="1" t="n">
        <v>3732360</v>
      </c>
      <c r="R313" s="1" t="n">
        <v>3729</v>
      </c>
      <c r="S313" s="1" t="n">
        <v>19147</v>
      </c>
      <c r="T313" s="1" t="n">
        <v>270</v>
      </c>
      <c r="U313" s="1" t="n">
        <v>69542</v>
      </c>
      <c r="V313" s="1" t="n">
        <v>150.68</v>
      </c>
      <c r="W313" s="1" t="n">
        <v>8.96</v>
      </c>
      <c r="X313" s="1" t="n">
        <v>18.66</v>
      </c>
      <c r="Y313" s="1" t="n">
        <v>2092</v>
      </c>
      <c r="Z313" s="1" t="n">
        <v>19926</v>
      </c>
      <c r="AA313" s="1" t="n">
        <v>18765</v>
      </c>
      <c r="AB313" s="1" t="n">
        <v>98713</v>
      </c>
      <c r="AC313" s="1" t="n">
        <v>29</v>
      </c>
      <c r="AD313" s="1" t="n">
        <v>44</v>
      </c>
      <c r="AE313" s="1" t="n">
        <v>33982</v>
      </c>
      <c r="AF313" s="1" t="n">
        <v>1326</v>
      </c>
      <c r="AG313" s="1" t="n">
        <v>266</v>
      </c>
      <c r="AH313" s="1" t="n">
        <v>16761</v>
      </c>
      <c r="AI313" s="1" t="n">
        <v>33</v>
      </c>
      <c r="AJ313" s="1" t="n">
        <v>1966</v>
      </c>
      <c r="AK313" s="1" t="n">
        <v>0.630370259284973</v>
      </c>
      <c r="AL313" s="1" t="n">
        <v>0.00725052459165454</v>
      </c>
      <c r="AM313" s="1" t="n">
        <v>124.535438537598</v>
      </c>
      <c r="AN313" s="1" t="n">
        <v>655.116821289063</v>
      </c>
      <c r="AO313" s="1" t="n">
        <v>9.85995388031006</v>
      </c>
      <c r="AP313" s="1" t="n">
        <v>5.60211896896362</v>
      </c>
      <c r="AQ313" s="1" t="n">
        <v>11.1497001647949</v>
      </c>
      <c r="AR313" s="1" t="n">
        <v>5.02177286148071</v>
      </c>
      <c r="AS313" s="1" t="n">
        <v>2.29857707023621</v>
      </c>
      <c r="AT313" s="1" t="n">
        <v>2.97858619689941</v>
      </c>
      <c r="AU313" s="1" t="n">
        <v>7.64635372161865</v>
      </c>
      <c r="AV313" s="1" t="n">
        <v>9.89983081817627</v>
      </c>
      <c r="AW313" s="1" t="n">
        <v>9.83980178833008</v>
      </c>
      <c r="AX313" s="1" t="n">
        <v>11.499981880188</v>
      </c>
      <c r="AY313" s="1" t="n">
        <v>3.40119743347168</v>
      </c>
      <c r="AZ313" s="1" t="n">
        <v>3.80666255950928</v>
      </c>
      <c r="BA313" s="1" t="n">
        <v>10.4336156845093</v>
      </c>
      <c r="BB313" s="1" t="n">
        <v>7.19067621231079</v>
      </c>
      <c r="BC313" s="1" t="n">
        <v>5.58724880218506</v>
      </c>
      <c r="BD313" s="1" t="n">
        <v>9.72686958312988</v>
      </c>
      <c r="BE313" s="1" t="n">
        <v>3.52636051177979</v>
      </c>
      <c r="BF313" s="1" t="n">
        <v>7.58426475524902</v>
      </c>
      <c r="BG313" s="1" t="n">
        <v>0.488807141780853</v>
      </c>
      <c r="BH313" s="1" t="n">
        <v>0.00722436606884003</v>
      </c>
      <c r="BI313" s="1" t="n">
        <v>4.83258819580078</v>
      </c>
      <c r="BJ313" s="1" t="n">
        <v>6.48633909225464</v>
      </c>
      <c r="BK313" s="1" t="n">
        <v>8.44698333740234</v>
      </c>
      <c r="BL313" s="1" t="n">
        <v>4.6453742980957</v>
      </c>
      <c r="BM313" s="1" t="n">
        <v>15.1325511932373</v>
      </c>
      <c r="BN313" s="1" t="n">
        <v>8.22416305541992</v>
      </c>
      <c r="BO313" s="1" t="n">
        <v>2.38508200645447</v>
      </c>
      <c r="BP313" s="1" t="n">
        <v>1.88739061355591</v>
      </c>
      <c r="BQ313" s="1" t="n">
        <v>2.49730443954468</v>
      </c>
      <c r="BR313" s="1" t="n">
        <v>1.7953816652298</v>
      </c>
      <c r="BS313" s="1" t="n">
        <v>1.19349122047424</v>
      </c>
      <c r="BT313" s="1" t="n">
        <v>1.38092648983002</v>
      </c>
      <c r="BU313" s="1" t="n">
        <v>2.15713763237</v>
      </c>
      <c r="BV313" s="1" t="n">
        <v>2.388747215271</v>
      </c>
      <c r="BW313" s="1" t="n">
        <v>2.38322472572327</v>
      </c>
      <c r="BX313" s="1" t="n">
        <v>2.52572727203369</v>
      </c>
      <c r="BY313" s="1" t="n">
        <v>1.48187661170959</v>
      </c>
      <c r="BZ313" s="1" t="n">
        <v>1.57000303268433</v>
      </c>
      <c r="CA313" s="1" t="n">
        <v>2.43655776977539</v>
      </c>
      <c r="CB313" s="1" t="n">
        <v>2.10299634933472</v>
      </c>
      <c r="CC313" s="1" t="n">
        <v>1.88513576984406</v>
      </c>
      <c r="CD313" s="1" t="n">
        <v>2.37275171279907</v>
      </c>
      <c r="CE313" s="1" t="n">
        <v>1.50991821289063</v>
      </c>
      <c r="CF313" s="1" t="n">
        <v>2.14993095397949</v>
      </c>
      <c r="CG313" s="1" t="n">
        <v>0.397975236177444</v>
      </c>
      <c r="CH313" s="1" t="n">
        <v>0.0071983952075243</v>
      </c>
      <c r="CI313" s="1" t="n">
        <v>1.7634608745575</v>
      </c>
      <c r="CJ313" s="1" t="n">
        <v>2.01307988166809</v>
      </c>
      <c r="CK313" s="1" t="n">
        <v>2.24569535255432</v>
      </c>
      <c r="CL313" s="1" t="n">
        <v>1.73083651065826</v>
      </c>
      <c r="CM313" s="1" t="n">
        <v>2.78083896636963</v>
      </c>
      <c r="CN313" s="1" t="n">
        <v>2.22182655334473</v>
      </c>
      <c r="CO313" s="1" t="n">
        <v>113</v>
      </c>
      <c r="CP313" s="1" t="n">
        <v>28.2099990844727</v>
      </c>
    </row>
    <row r="314" customFormat="false" ht="12.75" hidden="false" customHeight="false" outlineLevel="0" collapsed="false">
      <c r="A314" s="1" t="s">
        <v>111</v>
      </c>
      <c r="B314" s="1" t="n">
        <v>180.575134277344</v>
      </c>
      <c r="C314" s="1" t="n">
        <v>7195435</v>
      </c>
      <c r="D314" s="1" t="n">
        <v>3206279</v>
      </c>
      <c r="E314" s="1" t="n">
        <f aca="false">LOG10(D314+1)</f>
        <v>6.50600144601098</v>
      </c>
      <c r="F314" s="1" t="n">
        <v>3989156</v>
      </c>
      <c r="G314" s="1" t="n">
        <v>4588661</v>
      </c>
      <c r="H314" s="1" t="n">
        <v>108.360536399618</v>
      </c>
      <c r="I314" s="1" t="n">
        <v>5641.94</v>
      </c>
      <c r="J314" s="1" t="n">
        <v>0.355</v>
      </c>
      <c r="K314" s="1" t="n">
        <v>37.58</v>
      </c>
      <c r="L314" s="1" t="n">
        <v>5.09</v>
      </c>
      <c r="M314" s="1" t="n">
        <v>9165</v>
      </c>
      <c r="N314" s="1" t="n">
        <v>4.4</v>
      </c>
      <c r="O314" s="1" t="n">
        <v>54.4</v>
      </c>
      <c r="P314" s="1" t="n">
        <v>-599505</v>
      </c>
      <c r="Q314" s="1" t="n">
        <v>5443515</v>
      </c>
      <c r="R314" s="1" t="n">
        <v>4355</v>
      </c>
      <c r="S314" s="1" t="n">
        <v>10632</v>
      </c>
      <c r="T314" s="1" t="n">
        <v>318</v>
      </c>
      <c r="U314" s="1" t="n">
        <v>63675</v>
      </c>
      <c r="V314" s="1" t="n">
        <v>161.7</v>
      </c>
      <c r="W314" s="1" t="n">
        <v>10.5</v>
      </c>
      <c r="X314" s="1" t="n">
        <v>26.7</v>
      </c>
      <c r="Y314" s="1" t="n">
        <v>1557</v>
      </c>
      <c r="Z314" s="1" t="n">
        <v>29199</v>
      </c>
      <c r="AA314" s="1" t="n">
        <v>8585</v>
      </c>
      <c r="AB314" s="1" t="n">
        <v>598792</v>
      </c>
      <c r="AC314" s="1" t="n">
        <v>51</v>
      </c>
      <c r="AD314" s="1" t="n">
        <v>64</v>
      </c>
      <c r="AE314" s="1" t="n">
        <v>11379</v>
      </c>
      <c r="AF314" s="1" t="n">
        <v>1010</v>
      </c>
      <c r="AG314" s="1" t="n">
        <v>330</v>
      </c>
      <c r="AH314" s="1" t="n">
        <v>41439</v>
      </c>
      <c r="AI314" s="1" t="n">
        <v>27</v>
      </c>
      <c r="AJ314" s="1" t="n">
        <v>1018</v>
      </c>
      <c r="AK314" s="1" t="n">
        <v>0.280422896146774</v>
      </c>
      <c r="AL314" s="1" t="n">
        <v>0.0046717063523829</v>
      </c>
      <c r="AM314" s="1" t="n">
        <v>53.0921478271484</v>
      </c>
      <c r="AN314" s="1" t="n">
        <v>3703.1044921875</v>
      </c>
      <c r="AO314" s="1" t="n">
        <v>9.27171802520752</v>
      </c>
      <c r="AP314" s="1" t="n">
        <v>5.76519107818604</v>
      </c>
      <c r="AQ314" s="1" t="n">
        <v>11.061562538147</v>
      </c>
      <c r="AR314" s="1" t="n">
        <v>5.09190797805786</v>
      </c>
      <c r="AS314" s="1" t="n">
        <v>2.44234704971313</v>
      </c>
      <c r="AT314" s="1" t="n">
        <v>3.32143235206604</v>
      </c>
      <c r="AU314" s="1" t="n">
        <v>7.35115814208984</v>
      </c>
      <c r="AV314" s="1" t="n">
        <v>10.2819242477417</v>
      </c>
      <c r="AW314" s="1" t="n">
        <v>9.05788803100586</v>
      </c>
      <c r="AX314" s="1" t="n">
        <v>13.3026714324951</v>
      </c>
      <c r="AY314" s="1" t="n">
        <v>3.95124363899231</v>
      </c>
      <c r="AZ314" s="1" t="n">
        <v>4.17438745498657</v>
      </c>
      <c r="BA314" s="1" t="n">
        <v>9.33961296081543</v>
      </c>
      <c r="BB314" s="1" t="n">
        <v>6.9186954498291</v>
      </c>
      <c r="BC314" s="1" t="n">
        <v>5.8021183013916</v>
      </c>
      <c r="BD314" s="1" t="n">
        <v>10.6320018768311</v>
      </c>
      <c r="BE314" s="1" t="n">
        <v>3.33220458030701</v>
      </c>
      <c r="BF314" s="1" t="n">
        <v>6.92657709121704</v>
      </c>
      <c r="BG314" s="1" t="n">
        <v>0.247190415859222</v>
      </c>
      <c r="BH314" s="1" t="n">
        <v>0.00466082757338882</v>
      </c>
      <c r="BI314" s="1" t="n">
        <v>3.99068903923035</v>
      </c>
      <c r="BJ314" s="1" t="n">
        <v>8.21719646453857</v>
      </c>
      <c r="BK314" s="1" t="n">
        <v>8.63816070556641</v>
      </c>
      <c r="BL314" s="1" t="n">
        <v>4.69465017318726</v>
      </c>
      <c r="BM314" s="1" t="n">
        <v>15.5099353790283</v>
      </c>
      <c r="BN314" s="1" t="n">
        <v>8.37930965423584</v>
      </c>
      <c r="BO314" s="1" t="n">
        <v>2.32939434051514</v>
      </c>
      <c r="BP314" s="1" t="n">
        <v>1.91179049015045</v>
      </c>
      <c r="BQ314" s="1" t="n">
        <v>2.49002385139465</v>
      </c>
      <c r="BR314" s="1" t="n">
        <v>1.80696129798889</v>
      </c>
      <c r="BS314" s="1" t="n">
        <v>1.23615348339081</v>
      </c>
      <c r="BT314" s="1" t="n">
        <v>1.46358692646027</v>
      </c>
      <c r="BU314" s="1" t="n">
        <v>2.12240028381348</v>
      </c>
      <c r="BV314" s="1" t="n">
        <v>2.4232017993927</v>
      </c>
      <c r="BW314" s="1" t="n">
        <v>2.30835723876953</v>
      </c>
      <c r="BX314" s="1" t="n">
        <v>2.66044640541077</v>
      </c>
      <c r="BY314" s="1" t="n">
        <v>1.59963881969452</v>
      </c>
      <c r="BZ314" s="1" t="n">
        <v>1.64372098445892</v>
      </c>
      <c r="CA314" s="1" t="n">
        <v>2.33598232269287</v>
      </c>
      <c r="CB314" s="1" t="n">
        <v>2.06922650337219</v>
      </c>
      <c r="CC314" s="1" t="n">
        <v>1.9172340631485</v>
      </c>
      <c r="CD314" s="1" t="n">
        <v>2.45376014709473</v>
      </c>
      <c r="CE314" s="1" t="n">
        <v>1.46607661247253</v>
      </c>
      <c r="CF314" s="1" t="n">
        <v>2.0702211856842</v>
      </c>
      <c r="CG314" s="1" t="n">
        <v>0.220893353223801</v>
      </c>
      <c r="CH314" s="1" t="n">
        <v>0.00464999955147505</v>
      </c>
      <c r="CI314" s="1" t="n">
        <v>1.60757398605347</v>
      </c>
      <c r="CJ314" s="1" t="n">
        <v>2.22107100486755</v>
      </c>
      <c r="CK314" s="1" t="n">
        <v>2.26573038101196</v>
      </c>
      <c r="CL314" s="1" t="n">
        <v>1.73952722549438</v>
      </c>
      <c r="CM314" s="1" t="n">
        <v>2.80396223068237</v>
      </c>
      <c r="CN314" s="1" t="n">
        <v>2.23850607872009</v>
      </c>
      <c r="CO314" s="1" t="n">
        <v>113</v>
      </c>
      <c r="CP314" s="1" t="n">
        <v>28.2099990844727</v>
      </c>
    </row>
    <row r="315" customFormat="false" ht="12.75" hidden="false" customHeight="false" outlineLevel="0" collapsed="false">
      <c r="A315" s="1" t="s">
        <v>111</v>
      </c>
      <c r="B315" s="1" t="n">
        <v>98.7311172485352</v>
      </c>
      <c r="C315" s="1" t="n">
        <v>8734181</v>
      </c>
      <c r="D315" s="1" t="n">
        <v>3952651</v>
      </c>
      <c r="E315" s="1" t="n">
        <f aca="false">LOG10(D315+1)</f>
        <v>6.59688857980399</v>
      </c>
      <c r="F315" s="1" t="n">
        <v>4781530</v>
      </c>
      <c r="G315" s="1" t="n">
        <v>5037618</v>
      </c>
      <c r="H315" s="1" t="n">
        <v>110.852828736809</v>
      </c>
      <c r="I315" s="1" t="n">
        <v>6511.34</v>
      </c>
      <c r="J315" s="1" t="n">
        <v>0.370060069554221</v>
      </c>
      <c r="K315" s="1" t="n">
        <v>40.53</v>
      </c>
      <c r="L315" s="1" t="n">
        <v>5.15</v>
      </c>
      <c r="M315" s="1" t="n">
        <v>10562</v>
      </c>
      <c r="N315" s="1" t="n">
        <v>4.27</v>
      </c>
      <c r="O315" s="1" t="n">
        <v>60</v>
      </c>
      <c r="P315" s="1" t="n">
        <v>-256088</v>
      </c>
      <c r="Q315" s="1" t="n">
        <v>6000189</v>
      </c>
      <c r="R315" s="1" t="n">
        <v>4952</v>
      </c>
      <c r="S315" s="1" t="n">
        <v>11387.1</v>
      </c>
      <c r="T315" s="1" t="n">
        <v>316</v>
      </c>
      <c r="U315" s="1" t="n">
        <v>69082</v>
      </c>
      <c r="V315" s="1" t="n">
        <v>205.13289</v>
      </c>
      <c r="W315" s="1" t="n">
        <v>10.46967</v>
      </c>
      <c r="X315" s="1" t="n">
        <v>30.45415</v>
      </c>
      <c r="Y315" s="1" t="n">
        <v>3611.32</v>
      </c>
      <c r="Z315" s="1" t="n">
        <v>20253</v>
      </c>
      <c r="AA315" s="1" t="n">
        <v>33437.8</v>
      </c>
      <c r="AB315" s="1" t="n">
        <v>204530.9</v>
      </c>
      <c r="AC315" s="1" t="n">
        <v>77</v>
      </c>
      <c r="AD315" s="1" t="n">
        <v>71</v>
      </c>
      <c r="AE315" s="1" t="n">
        <v>1354.2</v>
      </c>
      <c r="AF315" s="1" t="n">
        <v>884.2</v>
      </c>
      <c r="AG315" s="1" t="n">
        <v>110</v>
      </c>
      <c r="AH315" s="1" t="n">
        <v>27620</v>
      </c>
      <c r="AI315" s="1" t="n">
        <v>30</v>
      </c>
      <c r="AJ315" s="1" t="n">
        <v>1543</v>
      </c>
      <c r="AK315" s="1" t="n">
        <v>0.0626735538244247</v>
      </c>
      <c r="AL315" s="1" t="n">
        <v>0.00229774601757526</v>
      </c>
      <c r="AM315" s="1" t="n">
        <v>163.005554199219</v>
      </c>
      <c r="AN315" s="1" t="n">
        <v>997.065368652344</v>
      </c>
      <c r="AO315" s="1" t="n">
        <v>9.34032440185547</v>
      </c>
      <c r="AP315" s="1" t="n">
        <v>5.75890159606934</v>
      </c>
      <c r="AQ315" s="1" t="n">
        <v>11.1430635452271</v>
      </c>
      <c r="AR315" s="1" t="n">
        <v>5.32852125167847</v>
      </c>
      <c r="AS315" s="1" t="n">
        <v>2.43970608711243</v>
      </c>
      <c r="AT315" s="1" t="n">
        <v>3.44853091239929</v>
      </c>
      <c r="AU315" s="1" t="n">
        <v>8.19210529327393</v>
      </c>
      <c r="AV315" s="1" t="n">
        <v>9.91610717773438</v>
      </c>
      <c r="AW315" s="1" t="n">
        <v>10.4174718856812</v>
      </c>
      <c r="AX315" s="1" t="n">
        <v>12.228479385376</v>
      </c>
      <c r="AY315" s="1" t="n">
        <v>4.35670900344849</v>
      </c>
      <c r="AZ315" s="1" t="n">
        <v>4.27666616439819</v>
      </c>
      <c r="BA315" s="1" t="n">
        <v>7.21170425415039</v>
      </c>
      <c r="BB315" s="1" t="n">
        <v>6.78581380844116</v>
      </c>
      <c r="BC315" s="1" t="n">
        <v>4.70953035354614</v>
      </c>
      <c r="BD315" s="1" t="n">
        <v>10.2263317108154</v>
      </c>
      <c r="BE315" s="1" t="n">
        <v>3.43398714065552</v>
      </c>
      <c r="BF315" s="1" t="n">
        <v>7.34213161468506</v>
      </c>
      <c r="BG315" s="1" t="n">
        <v>0.0607879534363747</v>
      </c>
      <c r="BH315" s="1" t="n">
        <v>0.00229511014185846</v>
      </c>
      <c r="BI315" s="1" t="n">
        <v>5.0999002456665</v>
      </c>
      <c r="BJ315" s="1" t="n">
        <v>6.90581893920898</v>
      </c>
      <c r="BK315" s="1" t="n">
        <v>8.78145408630371</v>
      </c>
      <c r="BL315" s="1" t="n">
        <v>4.71718406677246</v>
      </c>
      <c r="BM315" s="1" t="n">
        <v>15.6073017120361</v>
      </c>
      <c r="BN315" s="1" t="n">
        <v>8.5077486038208</v>
      </c>
      <c r="BO315" s="1" t="n">
        <v>2.33605122566223</v>
      </c>
      <c r="BP315" s="1" t="n">
        <v>1.91086041927338</v>
      </c>
      <c r="BQ315" s="1" t="n">
        <v>2.49675822257996</v>
      </c>
      <c r="BR315" s="1" t="n">
        <v>1.8450665473938</v>
      </c>
      <c r="BS315" s="1" t="n">
        <v>1.23538601398468</v>
      </c>
      <c r="BT315" s="1" t="n">
        <v>1.49257385730743</v>
      </c>
      <c r="BU315" s="1" t="n">
        <v>2.21834492683411</v>
      </c>
      <c r="BV315" s="1" t="n">
        <v>2.39023947715759</v>
      </c>
      <c r="BW315" s="1" t="n">
        <v>2.43514490127563</v>
      </c>
      <c r="BX315" s="1" t="n">
        <v>2.58237195014954</v>
      </c>
      <c r="BY315" s="1" t="n">
        <v>1.67834985256195</v>
      </c>
      <c r="BZ315" s="1" t="n">
        <v>1.66329443454742</v>
      </c>
      <c r="CA315" s="1" t="n">
        <v>2.10556054115295</v>
      </c>
      <c r="CB315" s="1" t="n">
        <v>2.05230331420898</v>
      </c>
      <c r="CC315" s="1" t="n">
        <v>1.74213671684265</v>
      </c>
      <c r="CD315" s="1" t="n">
        <v>2.4182620048523</v>
      </c>
      <c r="CE315" s="1" t="n">
        <v>1.48929917812347</v>
      </c>
      <c r="CF315" s="1" t="n">
        <v>2.12131881713867</v>
      </c>
      <c r="CG315" s="1" t="n">
        <v>0.059011984616518</v>
      </c>
      <c r="CH315" s="1" t="n">
        <v>0.00229248031973839</v>
      </c>
      <c r="CI315" s="1" t="n">
        <v>1.80827236175537</v>
      </c>
      <c r="CJ315" s="1" t="n">
        <v>2.06759905815125</v>
      </c>
      <c r="CK315" s="1" t="n">
        <v>2.28048825263977</v>
      </c>
      <c r="CL315" s="1" t="n">
        <v>1.74347639083862</v>
      </c>
      <c r="CM315" s="1" t="n">
        <v>2.80984234809876</v>
      </c>
      <c r="CN315" s="1" t="n">
        <v>2.2521071434021</v>
      </c>
      <c r="CO315" s="1" t="n">
        <v>113</v>
      </c>
      <c r="CP315" s="1" t="n">
        <v>28.2099990844727</v>
      </c>
    </row>
    <row r="316" customFormat="false" ht="12.75" hidden="false" customHeight="false" outlineLevel="0" collapsed="false">
      <c r="A316" s="1" t="s">
        <v>111</v>
      </c>
      <c r="B316" s="1" t="n">
        <v>39.6621475219727</v>
      </c>
      <c r="C316" s="1" t="n">
        <v>10645177</v>
      </c>
      <c r="D316" s="1" t="n">
        <v>4779274</v>
      </c>
      <c r="E316" s="1" t="n">
        <f aca="false">LOG10(D316+1)</f>
        <v>6.67936202059119</v>
      </c>
      <c r="F316" s="1" t="n">
        <v>5865903</v>
      </c>
      <c r="G316" s="1" t="n">
        <v>6530513</v>
      </c>
      <c r="H316" s="1" t="n">
        <v>112.404768339125</v>
      </c>
      <c r="I316" s="1" t="n">
        <v>7688.67</v>
      </c>
      <c r="J316" s="1" t="n">
        <v>0.387101860611794</v>
      </c>
      <c r="K316" s="1" t="n">
        <v>39.98</v>
      </c>
      <c r="L316" s="1" t="n">
        <v>5.19</v>
      </c>
      <c r="M316" s="1" t="n">
        <v>12139</v>
      </c>
      <c r="N316" s="1" t="n">
        <v>4.3</v>
      </c>
      <c r="O316" s="1" t="n">
        <v>73.5</v>
      </c>
      <c r="P316" s="1" t="n">
        <v>-664610</v>
      </c>
      <c r="Q316" s="1" t="n">
        <v>7352256</v>
      </c>
      <c r="R316" s="1" t="n">
        <v>5508</v>
      </c>
      <c r="S316" s="1" t="n">
        <v>10641.6</v>
      </c>
      <c r="T316" s="1" t="n">
        <v>361</v>
      </c>
      <c r="U316" s="1" t="n">
        <v>70542</v>
      </c>
      <c r="V316" s="1" t="n">
        <v>237.33208</v>
      </c>
      <c r="W316" s="1" t="n">
        <v>11.4896</v>
      </c>
      <c r="X316" s="1" t="n">
        <v>33.99549</v>
      </c>
      <c r="Y316" s="1" t="n">
        <v>1923.84</v>
      </c>
      <c r="Z316" s="1" t="n">
        <v>9413.1</v>
      </c>
      <c r="AA316" s="1" t="n">
        <v>28541.8</v>
      </c>
      <c r="AB316" s="1" t="n">
        <v>286500.7</v>
      </c>
      <c r="AC316" s="1" t="n">
        <v>65</v>
      </c>
      <c r="AD316" s="1" t="n">
        <v>121</v>
      </c>
      <c r="AE316" s="1" t="n">
        <v>2933.1</v>
      </c>
      <c r="AF316" s="1" t="n">
        <v>851</v>
      </c>
      <c r="AG316" s="1" t="n">
        <v>553.9</v>
      </c>
      <c r="AH316" s="1" t="n">
        <v>14257.9</v>
      </c>
      <c r="AI316" s="1" t="n">
        <v>40</v>
      </c>
      <c r="AJ316" s="1" t="n">
        <v>1842</v>
      </c>
      <c r="AK316" s="1" t="n">
        <v>0.237571075558662</v>
      </c>
      <c r="AL316" s="1" t="n">
        <v>0.0233999416232109</v>
      </c>
      <c r="AM316" s="1" t="n">
        <v>120.261032104492</v>
      </c>
      <c r="AN316" s="1" t="n">
        <v>1207.17224121094</v>
      </c>
      <c r="AO316" s="1" t="n">
        <v>9.27262020111084</v>
      </c>
      <c r="AP316" s="1" t="n">
        <v>5.89164400100708</v>
      </c>
      <c r="AQ316" s="1" t="n">
        <v>11.1639776229858</v>
      </c>
      <c r="AR316" s="1" t="n">
        <v>5.4736647605896</v>
      </c>
      <c r="AS316" s="1" t="n">
        <v>2.52489638328552</v>
      </c>
      <c r="AT316" s="1" t="n">
        <v>3.5552191734314</v>
      </c>
      <c r="AU316" s="1" t="n">
        <v>7.56259822845459</v>
      </c>
      <c r="AV316" s="1" t="n">
        <v>9.14996337890625</v>
      </c>
      <c r="AW316" s="1" t="n">
        <v>10.2591600418091</v>
      </c>
      <c r="AX316" s="1" t="n">
        <v>12.5654993057251</v>
      </c>
      <c r="AY316" s="1" t="n">
        <v>4.18965482711792</v>
      </c>
      <c r="AZ316" s="1" t="n">
        <v>4.80402088165283</v>
      </c>
      <c r="BA316" s="1" t="n">
        <v>7.98415613174439</v>
      </c>
      <c r="BB316" s="1" t="n">
        <v>6.74758672714233</v>
      </c>
      <c r="BC316" s="1" t="n">
        <v>6.31878805160523</v>
      </c>
      <c r="BD316" s="1" t="n">
        <v>9.56513690948486</v>
      </c>
      <c r="BE316" s="1" t="n">
        <v>3.71357202529907</v>
      </c>
      <c r="BF316" s="1" t="n">
        <v>7.51914978027344</v>
      </c>
      <c r="BG316" s="1" t="n">
        <v>0.213150650262833</v>
      </c>
      <c r="BH316" s="1" t="n">
        <v>0.0231303609907627</v>
      </c>
      <c r="BI316" s="1" t="n">
        <v>4.79794549942017</v>
      </c>
      <c r="BJ316" s="1" t="n">
        <v>7.09686374664307</v>
      </c>
      <c r="BK316" s="1" t="n">
        <v>8.94763278961182</v>
      </c>
      <c r="BL316" s="1" t="n">
        <v>4.73096323013306</v>
      </c>
      <c r="BM316" s="1" t="n">
        <v>15.8105182647705</v>
      </c>
      <c r="BN316" s="1" t="n">
        <v>8.61413860321045</v>
      </c>
      <c r="BO316" s="1" t="n">
        <v>2.32948207855225</v>
      </c>
      <c r="BP316" s="1" t="n">
        <v>1.93030965328217</v>
      </c>
      <c r="BQ316" s="1" t="n">
        <v>2.49847888946533</v>
      </c>
      <c r="BR316" s="1" t="n">
        <v>1.86774241924286</v>
      </c>
      <c r="BS316" s="1" t="n">
        <v>1.25985109806061</v>
      </c>
      <c r="BT316" s="1" t="n">
        <v>1.51627361774445</v>
      </c>
      <c r="BU316" s="1" t="n">
        <v>2.14740371704102</v>
      </c>
      <c r="BV316" s="1" t="n">
        <v>2.31747007369995</v>
      </c>
      <c r="BW316" s="1" t="n">
        <v>2.42118191719055</v>
      </c>
      <c r="BX316" s="1" t="n">
        <v>2.60752964019775</v>
      </c>
      <c r="BY316" s="1" t="n">
        <v>1.64666724205017</v>
      </c>
      <c r="BZ316" s="1" t="n">
        <v>1.75855088233948</v>
      </c>
      <c r="CA316" s="1" t="n">
        <v>2.19546270370483</v>
      </c>
      <c r="CB316" s="1" t="n">
        <v>2.04738140106201</v>
      </c>
      <c r="CC316" s="1" t="n">
        <v>1.99044477939606</v>
      </c>
      <c r="CD316" s="1" t="n">
        <v>2.35755968093872</v>
      </c>
      <c r="CE316" s="1" t="n">
        <v>1.55044603347778</v>
      </c>
      <c r="CF316" s="1" t="n">
        <v>2.14231657981873</v>
      </c>
      <c r="CG316" s="1" t="n">
        <v>0.19322082400322</v>
      </c>
      <c r="CH316" s="1" t="n">
        <v>0.0228669084608555</v>
      </c>
      <c r="CI316" s="1" t="n">
        <v>1.75750362873077</v>
      </c>
      <c r="CJ316" s="1" t="n">
        <v>2.09147667884827</v>
      </c>
      <c r="CK316" s="1" t="n">
        <v>2.29733467102051</v>
      </c>
      <c r="CL316" s="1" t="n">
        <v>1.74588358402252</v>
      </c>
      <c r="CM316" s="1" t="n">
        <v>2.82200479507446</v>
      </c>
      <c r="CN316" s="1" t="n">
        <v>2.26323485374451</v>
      </c>
      <c r="CO316" s="1" t="n">
        <v>113</v>
      </c>
      <c r="CP316" s="1" t="n">
        <v>28.2099990844727</v>
      </c>
    </row>
    <row r="317" customFormat="false" ht="12.75" hidden="false" customHeight="false" outlineLevel="0" collapsed="false">
      <c r="A317" s="1" t="s">
        <v>111</v>
      </c>
      <c r="B317" s="1" t="n">
        <v>75.1199417114258</v>
      </c>
      <c r="C317" s="1" t="n">
        <v>13570310</v>
      </c>
      <c r="D317" s="1" t="n">
        <v>6065508</v>
      </c>
      <c r="E317" s="1" t="n">
        <f aca="false">LOG10(D317+1)</f>
        <v>6.78286725147066</v>
      </c>
      <c r="F317" s="1" t="n">
        <v>7504802</v>
      </c>
      <c r="G317" s="1" t="n">
        <v>8513474</v>
      </c>
      <c r="H317" s="1" t="n">
        <v>118.699435366116</v>
      </c>
      <c r="I317" s="1" t="n">
        <v>9439.6</v>
      </c>
      <c r="J317" s="1" t="n">
        <v>0.40456333595594</v>
      </c>
      <c r="K317" s="1" t="n">
        <v>37.19</v>
      </c>
      <c r="L317" s="1" t="n">
        <v>5.25</v>
      </c>
      <c r="M317" s="1" t="n">
        <v>14869</v>
      </c>
      <c r="N317" s="1" t="n">
        <v>4.25</v>
      </c>
      <c r="O317" s="1" t="n">
        <v>96.9</v>
      </c>
      <c r="P317" s="1" t="n">
        <v>-1008672</v>
      </c>
      <c r="Q317" s="1" t="n">
        <v>9685853</v>
      </c>
      <c r="R317" s="1" t="n">
        <v>6254</v>
      </c>
      <c r="S317" s="1" t="n">
        <v>16830.9</v>
      </c>
      <c r="T317" s="1" t="n">
        <v>387</v>
      </c>
      <c r="U317" s="1" t="n">
        <v>77169</v>
      </c>
      <c r="V317" s="1" t="n">
        <v>312.66</v>
      </c>
      <c r="W317" s="1" t="n">
        <v>16.03</v>
      </c>
      <c r="X317" s="1" t="n">
        <v>36.42</v>
      </c>
      <c r="Y317" s="1" t="n">
        <v>1753.08</v>
      </c>
      <c r="Z317" s="1" t="n">
        <v>23487</v>
      </c>
      <c r="AA317" s="1" t="n">
        <v>29510.8</v>
      </c>
      <c r="AB317" s="1" t="n">
        <v>253920</v>
      </c>
      <c r="AC317" s="1" t="n">
        <v>117</v>
      </c>
      <c r="AD317" s="1" t="n">
        <v>114</v>
      </c>
      <c r="AE317" s="1" t="n">
        <v>13.5</v>
      </c>
      <c r="AF317" s="1" t="n">
        <v>13.5</v>
      </c>
      <c r="AG317" s="1" t="n">
        <v>187.1</v>
      </c>
      <c r="AH317" s="1" t="n">
        <v>17318.9</v>
      </c>
      <c r="AI317" s="1" t="n">
        <v>37</v>
      </c>
      <c r="AJ317" s="1" t="n">
        <v>2530</v>
      </c>
      <c r="AK317" s="1" t="n">
        <v>0.0005744558875449</v>
      </c>
      <c r="AL317" s="1" t="n">
        <v>0.0045851212926209</v>
      </c>
      <c r="AM317" s="1" t="n">
        <v>94.38623046875</v>
      </c>
      <c r="AN317" s="1" t="n">
        <v>812.128173828125</v>
      </c>
      <c r="AO317" s="1" t="n">
        <v>9.73103141784668</v>
      </c>
      <c r="AP317" s="1" t="n">
        <v>5.96100521087647</v>
      </c>
      <c r="AQ317" s="1" t="n">
        <v>11.2537660598755</v>
      </c>
      <c r="AR317" s="1" t="n">
        <v>5.74830961227417</v>
      </c>
      <c r="AS317" s="1" t="n">
        <v>2.83497643470764</v>
      </c>
      <c r="AT317" s="1" t="n">
        <v>3.62220525741577</v>
      </c>
      <c r="AU317" s="1" t="n">
        <v>7.46969985961914</v>
      </c>
      <c r="AV317" s="1" t="n">
        <v>10.064245223999</v>
      </c>
      <c r="AW317" s="1" t="n">
        <v>10.2925453186035</v>
      </c>
      <c r="AX317" s="1" t="n">
        <v>12.4447784423828</v>
      </c>
      <c r="AY317" s="1" t="n">
        <v>4.77068471908569</v>
      </c>
      <c r="AZ317" s="1" t="n">
        <v>4.74493217468262</v>
      </c>
      <c r="BA317" s="1" t="n">
        <v>2.67414855957031</v>
      </c>
      <c r="BB317" s="1" t="n">
        <v>2.67414855957031</v>
      </c>
      <c r="BC317" s="1" t="n">
        <v>5.23697376251221</v>
      </c>
      <c r="BD317" s="1" t="n">
        <v>9.75961112976074</v>
      </c>
      <c r="BE317" s="1" t="n">
        <v>3.63758611679077</v>
      </c>
      <c r="BF317" s="1" t="n">
        <v>7.83636999130249</v>
      </c>
      <c r="BG317" s="1" t="n">
        <v>0.000574290927033871</v>
      </c>
      <c r="BH317" s="1" t="n">
        <v>0.00457464158535004</v>
      </c>
      <c r="BI317" s="1" t="n">
        <v>4.55793428421021</v>
      </c>
      <c r="BJ317" s="1" t="n">
        <v>6.70088863372803</v>
      </c>
      <c r="BK317" s="1" t="n">
        <v>9.15277481079102</v>
      </c>
      <c r="BL317" s="1" t="n">
        <v>4.78498411178589</v>
      </c>
      <c r="BM317" s="1" t="n">
        <v>16.0861778259277</v>
      </c>
      <c r="BN317" s="1" t="n">
        <v>8.74113655090332</v>
      </c>
      <c r="BO317" s="1" t="n">
        <v>2.37313961982727</v>
      </c>
      <c r="BP317" s="1" t="n">
        <v>1.94032394886017</v>
      </c>
      <c r="BQ317" s="1" t="n">
        <v>2.50583338737488</v>
      </c>
      <c r="BR317" s="1" t="n">
        <v>1.90929210186005</v>
      </c>
      <c r="BS317" s="1" t="n">
        <v>1.34416329860687</v>
      </c>
      <c r="BT317" s="1" t="n">
        <v>1.53087186813355</v>
      </c>
      <c r="BU317" s="1" t="n">
        <v>2.1364951133728</v>
      </c>
      <c r="BV317" s="1" t="n">
        <v>2.40371870994568</v>
      </c>
      <c r="BW317" s="1" t="n">
        <v>2.42414283752441</v>
      </c>
      <c r="BX317" s="1" t="n">
        <v>2.59859085083008</v>
      </c>
      <c r="BY317" s="1" t="n">
        <v>1.75279068946838</v>
      </c>
      <c r="BZ317" s="1" t="n">
        <v>1.74831807613373</v>
      </c>
      <c r="CA317" s="1" t="n">
        <v>1.30132138729095</v>
      </c>
      <c r="CB317" s="1" t="n">
        <v>1.30132138729095</v>
      </c>
      <c r="CC317" s="1" t="n">
        <v>1.83049511909485</v>
      </c>
      <c r="CD317" s="1" t="n">
        <v>2.37579941749573</v>
      </c>
      <c r="CE317" s="1" t="n">
        <v>1.53419399261475</v>
      </c>
      <c r="CF317" s="1" t="n">
        <v>2.17887616157532</v>
      </c>
      <c r="CG317" s="1" t="n">
        <v>0.000574126082938165</v>
      </c>
      <c r="CH317" s="1" t="n">
        <v>0.00456420984119177</v>
      </c>
      <c r="CI317" s="1" t="n">
        <v>1.71522653102875</v>
      </c>
      <c r="CJ317" s="1" t="n">
        <v>2.04133582115173</v>
      </c>
      <c r="CK317" s="1" t="n">
        <v>2.31774711608887</v>
      </c>
      <c r="CL317" s="1" t="n">
        <v>1.75526559352875</v>
      </c>
      <c r="CM317" s="1" t="n">
        <v>2.83826971054077</v>
      </c>
      <c r="CN317" s="1" t="n">
        <v>2.27635788917542</v>
      </c>
      <c r="CO317" s="1" t="n">
        <v>113</v>
      </c>
      <c r="CP317" s="1" t="n">
        <v>28.2099990844727</v>
      </c>
    </row>
    <row r="318" customFormat="false" ht="12.75" hidden="false" customHeight="false" outlineLevel="0" collapsed="false">
      <c r="A318" s="1" t="s">
        <v>111</v>
      </c>
      <c r="B318" s="1" t="n">
        <v>101.94408416748</v>
      </c>
      <c r="C318" s="1" t="n">
        <v>17652249</v>
      </c>
      <c r="D318" s="1" t="n">
        <v>7227122</v>
      </c>
      <c r="E318" s="1" t="n">
        <f aca="false">LOG10(D318+1)</f>
        <v>6.85896544613446</v>
      </c>
      <c r="F318" s="1" t="n">
        <v>10425127</v>
      </c>
      <c r="G318" s="1" t="n">
        <v>10849890</v>
      </c>
      <c r="H318" s="1" t="n">
        <v>125.821401488083</v>
      </c>
      <c r="I318" s="1" t="n">
        <v>11555</v>
      </c>
      <c r="J318" s="1" t="n">
        <v>0.421473354231975</v>
      </c>
      <c r="K318" s="1" t="n">
        <v>37.33</v>
      </c>
      <c r="L318" s="1" t="n">
        <v>5.4</v>
      </c>
      <c r="M318" s="1" t="n">
        <v>18147</v>
      </c>
      <c r="N318" s="1" t="n">
        <v>4.2</v>
      </c>
      <c r="O318" s="1" t="n">
        <v>125.5</v>
      </c>
      <c r="P318" s="1" t="n">
        <v>-424763</v>
      </c>
      <c r="Q318" s="1" t="n">
        <v>12547194</v>
      </c>
      <c r="R318" s="1" t="n">
        <v>7152</v>
      </c>
      <c r="S318" s="1" t="n">
        <v>23295.2</v>
      </c>
      <c r="T318" s="1" t="n">
        <v>522</v>
      </c>
      <c r="U318" s="1" t="n">
        <v>114906</v>
      </c>
      <c r="V318" s="1" t="n">
        <v>497.56</v>
      </c>
      <c r="W318" s="1" t="n">
        <v>38.64</v>
      </c>
      <c r="X318" s="1" t="n">
        <v>39.47</v>
      </c>
      <c r="Y318" s="1" t="n">
        <v>2845.53</v>
      </c>
      <c r="Z318" s="1" t="n">
        <v>50723.3</v>
      </c>
      <c r="AA318" s="1" t="n">
        <v>62873</v>
      </c>
      <c r="AB318" s="1" t="n">
        <v>527086.3</v>
      </c>
      <c r="AC318" s="1" t="n">
        <v>270</v>
      </c>
      <c r="AD318" s="1" t="n">
        <v>189</v>
      </c>
      <c r="AE318" s="1" t="n">
        <v>372.2</v>
      </c>
      <c r="AF318" s="1" t="n">
        <v>1314.5</v>
      </c>
      <c r="AG318" s="1" t="n">
        <v>1777.4</v>
      </c>
      <c r="AH318" s="1" t="n">
        <v>12863.9</v>
      </c>
      <c r="AI318" s="1" t="n">
        <v>49</v>
      </c>
      <c r="AJ318" s="1" t="n">
        <v>3084</v>
      </c>
      <c r="AK318" s="1" t="n">
        <v>0.00728439865633845</v>
      </c>
      <c r="AL318" s="1" t="n">
        <v>0.02795216627419</v>
      </c>
      <c r="AM318" s="1" t="n">
        <v>126.362648010254</v>
      </c>
      <c r="AN318" s="1" t="n">
        <v>1059.34216308594</v>
      </c>
      <c r="AO318" s="1" t="n">
        <v>10.0560455322266</v>
      </c>
      <c r="AP318" s="1" t="n">
        <v>6.25958156585693</v>
      </c>
      <c r="AQ318" s="1" t="n">
        <v>11.6518783569336</v>
      </c>
      <c r="AR318" s="1" t="n">
        <v>6.21172380447388</v>
      </c>
      <c r="AS318" s="1" t="n">
        <v>3.67983865737915</v>
      </c>
      <c r="AT318" s="1" t="n">
        <v>3.70056104660034</v>
      </c>
      <c r="AU318" s="1" t="n">
        <v>7.95385599136353</v>
      </c>
      <c r="AV318" s="1" t="n">
        <v>10.8341608047485</v>
      </c>
      <c r="AW318" s="1" t="n">
        <v>11.0488882064819</v>
      </c>
      <c r="AX318" s="1" t="n">
        <v>13.175121307373</v>
      </c>
      <c r="AY318" s="1" t="n">
        <v>5.60211896896362</v>
      </c>
      <c r="AZ318" s="1" t="n">
        <v>5.24702405929565</v>
      </c>
      <c r="BA318" s="1" t="n">
        <v>5.92211437225342</v>
      </c>
      <c r="BB318" s="1" t="n">
        <v>7.18197202682495</v>
      </c>
      <c r="BC318" s="1" t="n">
        <v>7.48346948623657</v>
      </c>
      <c r="BD318" s="1" t="n">
        <v>9.46225833892822</v>
      </c>
      <c r="BE318" s="1" t="n">
        <v>3.91202306747437</v>
      </c>
      <c r="BF318" s="1" t="n">
        <v>8.03430652618408</v>
      </c>
      <c r="BG318" s="1" t="n">
        <v>0.0072579956613481</v>
      </c>
      <c r="BH318" s="1" t="n">
        <v>0.0275686345994473</v>
      </c>
      <c r="BI318" s="1" t="n">
        <v>4.84703874588013</v>
      </c>
      <c r="BJ318" s="1" t="n">
        <v>6.96634674072266</v>
      </c>
      <c r="BK318" s="1" t="n">
        <v>9.35496044158936</v>
      </c>
      <c r="BL318" s="1" t="n">
        <v>4.84277963638306</v>
      </c>
      <c r="BM318" s="1" t="n">
        <v>16.345006942749</v>
      </c>
      <c r="BN318" s="1" t="n">
        <v>8.87528705596924</v>
      </c>
      <c r="BO318" s="1" t="n">
        <v>2.40297746658325</v>
      </c>
      <c r="BP318" s="1" t="n">
        <v>1.98232221603394</v>
      </c>
      <c r="BQ318" s="1" t="n">
        <v>2.53780579566956</v>
      </c>
      <c r="BR318" s="1" t="n">
        <v>1.9757080078125</v>
      </c>
      <c r="BS318" s="1" t="n">
        <v>1.54326367378235</v>
      </c>
      <c r="BT318" s="1" t="n">
        <v>1.54768192768097</v>
      </c>
      <c r="BU318" s="1" t="n">
        <v>2.19208431243897</v>
      </c>
      <c r="BV318" s="1" t="n">
        <v>2.47099041938782</v>
      </c>
      <c r="BW318" s="1" t="n">
        <v>2.48897242546082</v>
      </c>
      <c r="BX318" s="1" t="n">
        <v>2.65148830413818</v>
      </c>
      <c r="BY318" s="1" t="n">
        <v>1.88739061355591</v>
      </c>
      <c r="BZ318" s="1" t="n">
        <v>1.83210515975952</v>
      </c>
      <c r="CA318" s="1" t="n">
        <v>1.93472123146057</v>
      </c>
      <c r="CB318" s="1" t="n">
        <v>2.1019332408905</v>
      </c>
      <c r="CC318" s="1" t="n">
        <v>2.13811945915222</v>
      </c>
      <c r="CD318" s="1" t="n">
        <v>2.34777426719666</v>
      </c>
      <c r="CE318" s="1" t="n">
        <v>1.59168589115143</v>
      </c>
      <c r="CF318" s="1" t="n">
        <v>2.20102906227112</v>
      </c>
      <c r="CG318" s="1" t="n">
        <v>0.00723178312182426</v>
      </c>
      <c r="CH318" s="1" t="n">
        <v>0.0271954629570246</v>
      </c>
      <c r="CI318" s="1" t="n">
        <v>1.7659353017807</v>
      </c>
      <c r="CJ318" s="1" t="n">
        <v>2.0752260684967</v>
      </c>
      <c r="CK318" s="1" t="n">
        <v>2.33746576309204</v>
      </c>
      <c r="CL318" s="1" t="n">
        <v>1.76520669460297</v>
      </c>
      <c r="CM318" s="1" t="n">
        <v>2.8533046245575</v>
      </c>
      <c r="CN318" s="1" t="n">
        <v>2.29003548622131</v>
      </c>
      <c r="CO318" s="1" t="n">
        <v>113</v>
      </c>
      <c r="CP318" s="1" t="n">
        <v>28.2099990844727</v>
      </c>
    </row>
    <row r="319" customFormat="false" ht="12.75" hidden="false" customHeight="false" outlineLevel="0" collapsed="false">
      <c r="A319" s="1" t="s">
        <v>111</v>
      </c>
      <c r="B319" s="1" t="n">
        <v>223.908355712891</v>
      </c>
      <c r="C319" s="1" t="n">
        <v>22104442</v>
      </c>
      <c r="D319" s="1" t="n">
        <v>8476178</v>
      </c>
      <c r="E319" s="1" t="n">
        <f aca="false">LOG10(D319+1)</f>
        <v>6.92820011956913</v>
      </c>
      <c r="F319" s="1" t="n">
        <v>13628264</v>
      </c>
      <c r="G319" s="1" t="n">
        <v>13739859</v>
      </c>
      <c r="H319" s="1" t="n">
        <v>125.31811588213</v>
      </c>
      <c r="I319" s="1" t="n">
        <v>13059.69</v>
      </c>
      <c r="J319" s="1" t="n">
        <v>0.431938807368092</v>
      </c>
      <c r="K319" s="1" t="n">
        <v>39.66</v>
      </c>
      <c r="L319" s="1" t="n">
        <v>6.11</v>
      </c>
      <c r="M319" s="1" t="n">
        <v>20428</v>
      </c>
      <c r="N319" s="1" t="n">
        <v>4.1</v>
      </c>
      <c r="O319" s="1" t="n">
        <v>101.5</v>
      </c>
      <c r="P319" s="1" t="n">
        <v>-111595</v>
      </c>
      <c r="Q319" s="1" t="n">
        <v>10149466</v>
      </c>
      <c r="R319" s="1" t="n">
        <v>7929</v>
      </c>
      <c r="S319" s="1" t="n">
        <v>58127.9</v>
      </c>
      <c r="T319" s="1" t="n">
        <v>603</v>
      </c>
      <c r="U319" s="1" t="n">
        <v>129107</v>
      </c>
      <c r="V319" s="1" t="n">
        <v>616.09</v>
      </c>
      <c r="W319" s="1" t="n">
        <v>50.35</v>
      </c>
      <c r="Y319" s="1" t="n">
        <v>4850.4</v>
      </c>
      <c r="Z319" s="1" t="n">
        <v>137947.7</v>
      </c>
      <c r="AA319" s="1" t="n">
        <v>169080.4</v>
      </c>
      <c r="AB319" s="1" t="n">
        <v>1411304.7</v>
      </c>
      <c r="AC319" s="1" t="n">
        <v>1008</v>
      </c>
      <c r="AD319" s="1" t="n">
        <v>527</v>
      </c>
      <c r="AE319" s="1" t="n">
        <v>9040.8</v>
      </c>
      <c r="AF319" s="1" t="n">
        <v>2602.7</v>
      </c>
      <c r="AG319" s="1" t="n">
        <v>4962.7</v>
      </c>
      <c r="AH319" s="1" t="n">
        <v>89560.9</v>
      </c>
      <c r="AI319" s="1" t="n">
        <v>109</v>
      </c>
      <c r="AJ319" s="1" t="n">
        <v>4303</v>
      </c>
      <c r="AK319" s="1" t="n">
        <v>0.0615068525075913</v>
      </c>
      <c r="AL319" s="1" t="n">
        <v>0.0218132417649031</v>
      </c>
      <c r="AM319" s="1" t="n">
        <v>274.441070556641</v>
      </c>
      <c r="AN319" s="1" t="n">
        <v>2290.74438476563</v>
      </c>
      <c r="AO319" s="1" t="n">
        <v>10.9704179763794</v>
      </c>
      <c r="AP319" s="1" t="n">
        <v>6.40357398986816</v>
      </c>
      <c r="AQ319" s="1" t="n">
        <v>11.7684049606323</v>
      </c>
      <c r="AR319" s="1" t="n">
        <v>6.42501497268677</v>
      </c>
      <c r="AS319" s="1" t="n">
        <v>3.93866491317749</v>
      </c>
      <c r="AU319" s="1" t="n">
        <v>8.48702239990234</v>
      </c>
      <c r="AV319" s="1" t="n">
        <v>11.8346366882324</v>
      </c>
      <c r="AW319" s="1" t="n">
        <v>12.0381355285645</v>
      </c>
      <c r="AX319" s="1" t="n">
        <v>14.1600255966187</v>
      </c>
      <c r="AY319" s="1" t="n">
        <v>6.91671514511108</v>
      </c>
      <c r="AZ319" s="1" t="n">
        <v>6.26909637451172</v>
      </c>
      <c r="BA319" s="1" t="n">
        <v>9.1096134185791</v>
      </c>
      <c r="BB319" s="1" t="n">
        <v>7.86468887329102</v>
      </c>
      <c r="BC319" s="1" t="n">
        <v>8.50990676879883</v>
      </c>
      <c r="BD319" s="1" t="n">
        <v>11.4026851654053</v>
      </c>
      <c r="BE319" s="1" t="n">
        <v>4.70048046112061</v>
      </c>
      <c r="BF319" s="1" t="n">
        <v>8.36730003356934</v>
      </c>
      <c r="BG319" s="1" t="n">
        <v>0.0596894584596157</v>
      </c>
      <c r="BH319" s="1" t="n">
        <v>0.02157873660326</v>
      </c>
      <c r="BI319" s="1" t="n">
        <v>5.61837387084961</v>
      </c>
      <c r="BJ319" s="1" t="n">
        <v>7.73706865310669</v>
      </c>
      <c r="BK319" s="1" t="n">
        <v>9.47736263275147</v>
      </c>
      <c r="BL319" s="1" t="n">
        <v>4.8388032913208</v>
      </c>
      <c r="BM319" s="1" t="n">
        <v>16.1329326629639</v>
      </c>
      <c r="BN319" s="1" t="n">
        <v>8.97840785980225</v>
      </c>
      <c r="BO319" s="1" t="n">
        <v>2.48243832588196</v>
      </c>
      <c r="BP319" s="1" t="n">
        <v>2.00196290016174</v>
      </c>
      <c r="BQ319" s="1" t="n">
        <v>2.54697370529175</v>
      </c>
      <c r="BR319" s="1" t="n">
        <v>2.00485467910767</v>
      </c>
      <c r="BS319" s="1" t="n">
        <v>1.5970950126648</v>
      </c>
      <c r="BU319" s="1" t="n">
        <v>2.24992489814758</v>
      </c>
      <c r="BV319" s="1" t="n">
        <v>2.55214738845825</v>
      </c>
      <c r="BW319" s="1" t="n">
        <v>2.56787848472595</v>
      </c>
      <c r="BX319" s="1" t="n">
        <v>2.71866202354431</v>
      </c>
      <c r="BY319" s="1" t="n">
        <v>2.06897640228272</v>
      </c>
      <c r="BZ319" s="1" t="n">
        <v>1.98363196849823</v>
      </c>
      <c r="CA319" s="1" t="n">
        <v>2.3134868144989</v>
      </c>
      <c r="CB319" s="1" t="n">
        <v>2.18207573890686</v>
      </c>
      <c r="CC319" s="1" t="n">
        <v>2.2523341178894</v>
      </c>
      <c r="CD319" s="1" t="n">
        <v>2.51791310310364</v>
      </c>
      <c r="CE319" s="1" t="n">
        <v>1.74055051803589</v>
      </c>
      <c r="CF319" s="1" t="n">
        <v>2.237224817276</v>
      </c>
      <c r="CG319" s="1" t="n">
        <v>0.0579759031534195</v>
      </c>
      <c r="CH319" s="1" t="n">
        <v>0.0213492121547461</v>
      </c>
      <c r="CI319" s="1" t="n">
        <v>1.88984966278076</v>
      </c>
      <c r="CJ319" s="1" t="n">
        <v>2.16757464408875</v>
      </c>
      <c r="CK319" s="1" t="n">
        <v>2.3492169380188</v>
      </c>
      <c r="CL319" s="1" t="n">
        <v>1.76452589035034</v>
      </c>
      <c r="CM319" s="1" t="n">
        <v>2.84100246429443</v>
      </c>
      <c r="CN319" s="1" t="n">
        <v>2.30042362213135</v>
      </c>
      <c r="CO319" s="1" t="n">
        <v>113</v>
      </c>
      <c r="CP319" s="1" t="n">
        <v>28.2099990844727</v>
      </c>
    </row>
    <row r="320" customFormat="false" ht="12.75" hidden="false" customHeight="false" outlineLevel="0" collapsed="false">
      <c r="A320" s="1" t="s">
        <v>111</v>
      </c>
      <c r="B320" s="1" t="n">
        <v>105.791191101074</v>
      </c>
      <c r="C320" s="1" t="n">
        <v>27024752</v>
      </c>
      <c r="D320" s="1" t="n">
        <v>10816901</v>
      </c>
      <c r="E320" s="1" t="n">
        <f aca="false">LOG10(D320+1)</f>
        <v>7.03410289506292</v>
      </c>
      <c r="F320" s="1" t="n">
        <v>16207851</v>
      </c>
      <c r="G320" s="1" t="n">
        <v>16092700</v>
      </c>
      <c r="H320" s="1" t="n">
        <v>129.202977474476</v>
      </c>
      <c r="I320" s="1" t="n">
        <v>24719</v>
      </c>
      <c r="J320" s="1" t="n">
        <v>0.433028919330289</v>
      </c>
      <c r="K320" s="1" t="n">
        <v>37.74</v>
      </c>
      <c r="L320" s="1" t="n">
        <v>6.4</v>
      </c>
      <c r="M320" s="1" t="n">
        <v>24719</v>
      </c>
      <c r="N320" s="1" t="n">
        <v>4.2</v>
      </c>
      <c r="O320" s="1" t="n">
        <v>146.6</v>
      </c>
      <c r="P320" s="1" t="n">
        <v>115151</v>
      </c>
      <c r="Q320" s="1" t="n">
        <v>14656390</v>
      </c>
      <c r="R320" s="1" t="n">
        <v>8922</v>
      </c>
      <c r="S320" s="1" t="n">
        <v>66483.2</v>
      </c>
      <c r="T320" s="1" t="n">
        <v>683</v>
      </c>
      <c r="U320" s="1" t="n">
        <v>157767</v>
      </c>
      <c r="V320" s="1" t="n">
        <v>906.1</v>
      </c>
      <c r="W320" s="1" t="n">
        <v>89.3</v>
      </c>
      <c r="Y320" s="1" t="n">
        <v>4963.526</v>
      </c>
      <c r="Z320" s="1" t="n">
        <v>95857.4</v>
      </c>
      <c r="AA320" s="1" t="n">
        <v>79681.1</v>
      </c>
      <c r="AB320" s="1" t="n">
        <v>1486140.7</v>
      </c>
      <c r="AC320" s="1" t="n">
        <v>767</v>
      </c>
      <c r="AD320" s="1" t="n">
        <v>490</v>
      </c>
      <c r="AE320" s="1" t="n">
        <v>8257.3</v>
      </c>
      <c r="AF320" s="1" t="n">
        <v>10308</v>
      </c>
      <c r="AG320" s="1" t="n">
        <v>4937</v>
      </c>
      <c r="AH320" s="1" t="n">
        <v>72895.7</v>
      </c>
      <c r="AI320" s="1" t="n">
        <v>40</v>
      </c>
      <c r="AJ320" s="1" t="n">
        <v>4616</v>
      </c>
      <c r="AK320" s="1" t="n">
        <v>0.0793096423149109</v>
      </c>
      <c r="AL320" s="1" t="n">
        <v>0.0292557589709759</v>
      </c>
      <c r="AM320" s="1" t="n">
        <v>87.9385299682617</v>
      </c>
      <c r="AN320" s="1" t="n">
        <v>1640.15087890625</v>
      </c>
      <c r="AO320" s="1" t="n">
        <v>11.1047191619873</v>
      </c>
      <c r="AP320" s="1" t="n">
        <v>6.52795791625977</v>
      </c>
      <c r="AQ320" s="1" t="n">
        <v>11.9688806533813</v>
      </c>
      <c r="AR320" s="1" t="n">
        <v>6.81025266647339</v>
      </c>
      <c r="AS320" s="1" t="n">
        <v>4.50313758850098</v>
      </c>
      <c r="AU320" s="1" t="n">
        <v>8.51007270812988</v>
      </c>
      <c r="AV320" s="1" t="n">
        <v>11.470627784729</v>
      </c>
      <c r="AW320" s="1" t="n">
        <v>11.2857999801636</v>
      </c>
      <c r="AX320" s="1" t="n">
        <v>14.2116937637329</v>
      </c>
      <c r="AY320" s="1" t="n">
        <v>6.64378976821899</v>
      </c>
      <c r="AZ320" s="1" t="n">
        <v>6.19644403457642</v>
      </c>
      <c r="BA320" s="1" t="n">
        <v>9.01897430419922</v>
      </c>
      <c r="BB320" s="1" t="n">
        <v>9.24077224731445</v>
      </c>
      <c r="BC320" s="1" t="n">
        <v>8.50471591949463</v>
      </c>
      <c r="BD320" s="1" t="n">
        <v>11.196798324585</v>
      </c>
      <c r="BE320" s="1" t="n">
        <v>3.71357202529907</v>
      </c>
      <c r="BF320" s="1" t="n">
        <v>8.4375</v>
      </c>
      <c r="BG320" s="1" t="n">
        <v>0.076321616768837</v>
      </c>
      <c r="BH320" s="1" t="n">
        <v>0.0288359764963388</v>
      </c>
      <c r="BI320" s="1" t="n">
        <v>4.48794555664063</v>
      </c>
      <c r="BJ320" s="1" t="n">
        <v>7.40315294265747</v>
      </c>
      <c r="BK320" s="1" t="n">
        <v>10.1153678894043</v>
      </c>
      <c r="BL320" s="1" t="n">
        <v>4.86909437179565</v>
      </c>
      <c r="BM320" s="1" t="n">
        <v>16.5003871917725</v>
      </c>
      <c r="BN320" s="1" t="n">
        <v>9.09638786315918</v>
      </c>
      <c r="BO320" s="1" t="n">
        <v>2.49359536170959</v>
      </c>
      <c r="BP320" s="1" t="n">
        <v>2.01862382888794</v>
      </c>
      <c r="BQ320" s="1" t="n">
        <v>2.56255269050598</v>
      </c>
      <c r="BR320" s="1" t="n">
        <v>2.05543732643127</v>
      </c>
      <c r="BS320" s="1" t="n">
        <v>1.70531845092773</v>
      </c>
      <c r="BU320" s="1" t="n">
        <v>2.25235152244568</v>
      </c>
      <c r="BV320" s="1" t="n">
        <v>2.52337598800659</v>
      </c>
      <c r="BW320" s="1" t="n">
        <v>2.50844407081604</v>
      </c>
      <c r="BX320" s="1" t="n">
        <v>2.72206449508667</v>
      </c>
      <c r="BY320" s="1" t="n">
        <v>2.03389358520508</v>
      </c>
      <c r="BZ320" s="1" t="n">
        <v>1.97358703613281</v>
      </c>
      <c r="CA320" s="1" t="n">
        <v>2.30448079109192</v>
      </c>
      <c r="CB320" s="1" t="n">
        <v>2.32637691497803</v>
      </c>
      <c r="CC320" s="1" t="n">
        <v>2.25178813934326</v>
      </c>
      <c r="CD320" s="1" t="n">
        <v>2.50117349624634</v>
      </c>
      <c r="CE320" s="1" t="n">
        <v>1.55044603347778</v>
      </c>
      <c r="CF320" s="1" t="n">
        <v>2.24469113349915</v>
      </c>
      <c r="CG320" s="1" t="n">
        <v>0.0735493153333664</v>
      </c>
      <c r="CH320" s="1" t="n">
        <v>0.0284280441701412</v>
      </c>
      <c r="CI320" s="1" t="n">
        <v>1.70255398750305</v>
      </c>
      <c r="CJ320" s="1" t="n">
        <v>2.12860703468323</v>
      </c>
      <c r="CK320" s="1" t="n">
        <v>2.40832853317261</v>
      </c>
      <c r="CL320" s="1" t="n">
        <v>1.76970028877258</v>
      </c>
      <c r="CM320" s="1" t="n">
        <v>2.86222290992737</v>
      </c>
      <c r="CN320" s="1" t="n">
        <v>2.31217765808105</v>
      </c>
      <c r="CO320" s="1" t="n">
        <v>113</v>
      </c>
      <c r="CP320" s="1" t="n">
        <v>28.2099990844727</v>
      </c>
    </row>
    <row r="321" customFormat="false" ht="12.75" hidden="false" customHeight="false" outlineLevel="0" collapsed="false">
      <c r="A321" s="1" t="s">
        <v>111</v>
      </c>
      <c r="B321" s="1" t="n">
        <v>138.334823608398</v>
      </c>
      <c r="C321" s="1" t="n">
        <v>35207553</v>
      </c>
      <c r="D321" s="1" t="n">
        <v>15170662</v>
      </c>
      <c r="E321" s="1" t="n">
        <f aca="false">LOG10(D321+1)</f>
        <v>7.18100456107345</v>
      </c>
      <c r="F321" s="1" t="n">
        <v>20036891</v>
      </c>
      <c r="G321" s="1" t="n">
        <v>20684400</v>
      </c>
      <c r="H321" s="1" t="n">
        <v>136.309141235573</v>
      </c>
      <c r="I321" s="1" t="n">
        <v>19669.56</v>
      </c>
      <c r="J321" s="1" t="n">
        <v>0.451030927835052</v>
      </c>
      <c r="K321" s="1" t="n">
        <v>39.63</v>
      </c>
      <c r="L321" s="1" t="n">
        <v>6.55</v>
      </c>
      <c r="M321" s="1" t="n">
        <v>29880</v>
      </c>
      <c r="N321" s="1" t="n">
        <v>4.2</v>
      </c>
      <c r="O321" s="1" t="n">
        <v>189.4</v>
      </c>
      <c r="P321" s="1" t="n">
        <v>-647509</v>
      </c>
      <c r="Q321" s="1" t="n">
        <v>18943763</v>
      </c>
      <c r="R321" s="1" t="n">
        <v>10547</v>
      </c>
      <c r="S321" s="1" t="n">
        <v>77216.3</v>
      </c>
      <c r="T321" s="1" t="n">
        <v>683</v>
      </c>
      <c r="U321" s="1" t="n">
        <v>214075</v>
      </c>
      <c r="V321" s="1" t="n">
        <v>1473.44754</v>
      </c>
      <c r="W321" s="1" t="n">
        <v>142.50463</v>
      </c>
      <c r="Y321" s="1" t="n">
        <v>6049.865</v>
      </c>
      <c r="Z321" s="1" t="n">
        <v>203829.1</v>
      </c>
      <c r="AA321" s="1" t="n">
        <v>218755.6</v>
      </c>
      <c r="AB321" s="1" t="n">
        <v>3146182.6</v>
      </c>
      <c r="AC321" s="1" t="n">
        <v>2073</v>
      </c>
      <c r="AD321" s="1" t="n">
        <v>819</v>
      </c>
      <c r="AE321" s="1" t="n">
        <v>1704.7</v>
      </c>
      <c r="AF321" s="1" t="n">
        <v>3321</v>
      </c>
      <c r="AG321" s="1" t="n">
        <v>6135</v>
      </c>
      <c r="AH321" s="1" t="n">
        <v>180339.5</v>
      </c>
      <c r="AI321" s="1" t="n">
        <v>106</v>
      </c>
      <c r="AJ321" s="1" t="n">
        <v>5707</v>
      </c>
      <c r="AK321" s="1" t="n">
        <v>0.00829401332885027</v>
      </c>
      <c r="AL321" s="1" t="n">
        <v>0.0159695502370596</v>
      </c>
      <c r="AM321" s="1" t="n">
        <v>148.465148925781</v>
      </c>
      <c r="AN321" s="1" t="n">
        <v>2135.25244140625</v>
      </c>
      <c r="AO321" s="1" t="n">
        <v>11.2543792724609</v>
      </c>
      <c r="AP321" s="1" t="n">
        <v>6.52795791625977</v>
      </c>
      <c r="AQ321" s="1" t="n">
        <v>12.2740859985352</v>
      </c>
      <c r="AR321" s="1" t="n">
        <v>7.29603862762451</v>
      </c>
      <c r="AS321" s="1" t="n">
        <v>4.96636724472046</v>
      </c>
      <c r="AU321" s="1" t="n">
        <v>8.70795631408691</v>
      </c>
      <c r="AV321" s="1" t="n">
        <v>12.2250423431396</v>
      </c>
      <c r="AW321" s="1" t="n">
        <v>12.2957153320313</v>
      </c>
      <c r="AX321" s="1" t="n">
        <v>14.9617004394531</v>
      </c>
      <c r="AY321" s="1" t="n">
        <v>7.63723421096802</v>
      </c>
      <c r="AZ321" s="1" t="n">
        <v>6.70930433273315</v>
      </c>
      <c r="BA321" s="1" t="n">
        <v>7.44173097610474</v>
      </c>
      <c r="BB321" s="1" t="n">
        <v>8.10832214355469</v>
      </c>
      <c r="BC321" s="1" t="n">
        <v>8.72192859649658</v>
      </c>
      <c r="BD321" s="1" t="n">
        <v>12.1026020050049</v>
      </c>
      <c r="BE321" s="1" t="n">
        <v>4.67282867431641</v>
      </c>
      <c r="BF321" s="1" t="n">
        <v>8.64962387084961</v>
      </c>
      <c r="BG321" s="1" t="n">
        <v>0.00825980678200722</v>
      </c>
      <c r="BH321" s="1" t="n">
        <v>0.015843378379941</v>
      </c>
      <c r="BI321" s="1" t="n">
        <v>5.00706338882446</v>
      </c>
      <c r="BJ321" s="1" t="n">
        <v>7.66680860519409</v>
      </c>
      <c r="BK321" s="1" t="n">
        <v>9.88687801361084</v>
      </c>
      <c r="BL321" s="1" t="n">
        <v>4.92223501205444</v>
      </c>
      <c r="BM321" s="1" t="n">
        <v>16.7569847106934</v>
      </c>
      <c r="BN321" s="1" t="n">
        <v>9.26369190216065</v>
      </c>
      <c r="BO321" s="1" t="n">
        <v>2.50588345527649</v>
      </c>
      <c r="BP321" s="1" t="n">
        <v>2.01862382888794</v>
      </c>
      <c r="BQ321" s="1" t="n">
        <v>2.58581376075745</v>
      </c>
      <c r="BR321" s="1" t="n">
        <v>2.11577820777893</v>
      </c>
      <c r="BS321" s="1" t="n">
        <v>1.78613829612732</v>
      </c>
      <c r="BU321" s="1" t="n">
        <v>2.27294588088989</v>
      </c>
      <c r="BV321" s="1" t="n">
        <v>2.58211207389832</v>
      </c>
      <c r="BW321" s="1" t="n">
        <v>2.58744192123413</v>
      </c>
      <c r="BX321" s="1" t="n">
        <v>2.77019214630127</v>
      </c>
      <c r="BY321" s="1" t="n">
        <v>2.15608239173889</v>
      </c>
      <c r="BZ321" s="1" t="n">
        <v>2.0424280166626</v>
      </c>
      <c r="CA321" s="1" t="n">
        <v>2.13318729400635</v>
      </c>
      <c r="CB321" s="1" t="n">
        <v>2.20918846130371</v>
      </c>
      <c r="CC321" s="1" t="n">
        <v>2.27438402175903</v>
      </c>
      <c r="CD321" s="1" t="n">
        <v>2.57281088829041</v>
      </c>
      <c r="CE321" s="1" t="n">
        <v>1.73568785190582</v>
      </c>
      <c r="CF321" s="1" t="n">
        <v>2.26691889762878</v>
      </c>
      <c r="CG321" s="1" t="n">
        <v>0.0082258814945817</v>
      </c>
      <c r="CH321" s="1" t="n">
        <v>0.0157191827893257</v>
      </c>
      <c r="CI321" s="1" t="n">
        <v>1.79293596744537</v>
      </c>
      <c r="CJ321" s="1" t="n">
        <v>2.15950059890747</v>
      </c>
      <c r="CK321" s="1" t="n">
        <v>2.38755822181702</v>
      </c>
      <c r="CL321" s="1" t="n">
        <v>1.7787139415741</v>
      </c>
      <c r="CM321" s="1" t="n">
        <v>2.87677884101868</v>
      </c>
      <c r="CN321" s="1" t="n">
        <v>2.32861256599426</v>
      </c>
      <c r="CO321" s="1" t="n">
        <v>113</v>
      </c>
      <c r="CP321" s="1" t="n">
        <v>28.2099990844727</v>
      </c>
    </row>
    <row r="322" customFormat="false" ht="12.75" hidden="false" customHeight="false" outlineLevel="0" collapsed="false">
      <c r="A322" s="1" t="s">
        <v>111</v>
      </c>
      <c r="B322" s="1" t="n">
        <v>122.882972717285</v>
      </c>
      <c r="C322" s="1" t="n">
        <v>41190015</v>
      </c>
      <c r="D322" s="1" t="n">
        <v>17821560</v>
      </c>
      <c r="E322" s="1" t="n">
        <f aca="false">LOG10(D322+1)</f>
        <v>7.25094574145142</v>
      </c>
      <c r="F322" s="1" t="n">
        <v>23368455</v>
      </c>
      <c r="G322" s="1" t="n">
        <v>23878000</v>
      </c>
      <c r="H322" s="1" t="n">
        <v>148.907894030656</v>
      </c>
      <c r="I322" s="1" t="n">
        <v>22154.2274519443</v>
      </c>
      <c r="J322" s="1" t="n">
        <v>0.466485916553698</v>
      </c>
      <c r="K322" s="1" t="n">
        <v>42.35</v>
      </c>
      <c r="L322" s="1" t="n">
        <v>6.57</v>
      </c>
      <c r="M322" s="1" t="n">
        <v>33480</v>
      </c>
      <c r="N322" s="1" t="n">
        <v>4.2</v>
      </c>
      <c r="O322" s="1" t="n">
        <v>219.5</v>
      </c>
      <c r="P322" s="1" t="n">
        <v>-509545</v>
      </c>
      <c r="Q322" s="1" t="n">
        <v>21948730</v>
      </c>
      <c r="R322" s="1" t="n">
        <v>11740</v>
      </c>
      <c r="S322" s="1" t="n">
        <v>74058</v>
      </c>
      <c r="T322" s="1" t="n">
        <v>788</v>
      </c>
      <c r="U322" s="1" t="n">
        <v>251829</v>
      </c>
      <c r="V322" s="1" t="n">
        <v>1880.7</v>
      </c>
      <c r="W322" s="1" t="n">
        <v>156.1</v>
      </c>
      <c r="Y322" s="1" t="n">
        <v>8333</v>
      </c>
      <c r="Z322" s="1" t="n">
        <v>231106</v>
      </c>
      <c r="AA322" s="1" t="n">
        <v>268109</v>
      </c>
      <c r="AB322" s="1" t="n">
        <v>3694690</v>
      </c>
      <c r="AC322" s="1" t="n">
        <v>2306</v>
      </c>
      <c r="AD322" s="1" t="n">
        <v>1066</v>
      </c>
      <c r="AE322" s="1" t="n">
        <v>614</v>
      </c>
      <c r="AF322" s="1" t="n">
        <v>748</v>
      </c>
      <c r="AG322" s="1" t="n">
        <v>8638</v>
      </c>
      <c r="AH322" s="1" t="n">
        <v>181465</v>
      </c>
      <c r="AI322" s="1" t="n">
        <v>189</v>
      </c>
      <c r="AJ322" s="1" t="n">
        <v>7247</v>
      </c>
      <c r="AK322" s="1" t="n">
        <v>0.00264974962919951</v>
      </c>
      <c r="AL322" s="1" t="n">
        <v>0.0209370031952858</v>
      </c>
      <c r="AM322" s="1" t="n">
        <v>142.558090209961</v>
      </c>
      <c r="AN322" s="1" t="n">
        <v>1964.52917480469</v>
      </c>
      <c r="AO322" s="1" t="n">
        <v>11.2126169204712</v>
      </c>
      <c r="AP322" s="1" t="n">
        <v>6.67076635360718</v>
      </c>
      <c r="AQ322" s="1" t="n">
        <v>12.4365091323853</v>
      </c>
      <c r="AR322" s="1" t="n">
        <v>7.53993082046509</v>
      </c>
      <c r="AS322" s="1" t="n">
        <v>5.05688238143921</v>
      </c>
      <c r="AU322" s="1" t="n">
        <v>9.02809906005859</v>
      </c>
      <c r="AV322" s="1" t="n">
        <v>12.3506364822388</v>
      </c>
      <c r="AW322" s="1" t="n">
        <v>12.4991521835327</v>
      </c>
      <c r="AX322" s="1" t="n">
        <v>15.122407913208</v>
      </c>
      <c r="AY322" s="1" t="n">
        <v>7.74370336532593</v>
      </c>
      <c r="AZ322" s="1" t="n">
        <v>6.97260618209839</v>
      </c>
      <c r="BA322" s="1" t="n">
        <v>6.42162227630615</v>
      </c>
      <c r="BB322" s="1" t="n">
        <v>6.61873912811279</v>
      </c>
      <c r="BC322" s="1" t="n">
        <v>9.06404209136963</v>
      </c>
      <c r="BD322" s="1" t="n">
        <v>12.1088237762451</v>
      </c>
      <c r="BE322" s="1" t="n">
        <v>5.24702405929565</v>
      </c>
      <c r="BF322" s="1" t="n">
        <v>8.88848114013672</v>
      </c>
      <c r="BG322" s="1" t="n">
        <v>0.00264624529518187</v>
      </c>
      <c r="BH322" s="1" t="n">
        <v>0.0207208357751369</v>
      </c>
      <c r="BI322" s="1" t="n">
        <v>4.96673965454102</v>
      </c>
      <c r="BJ322" s="1" t="n">
        <v>7.5835165977478</v>
      </c>
      <c r="BK322" s="1" t="n">
        <v>10.0058288574219</v>
      </c>
      <c r="BL322" s="1" t="n">
        <v>5.0100212097168</v>
      </c>
      <c r="BM322" s="1" t="n">
        <v>16.9042205810547</v>
      </c>
      <c r="BN322" s="1" t="n">
        <v>9.37084197998047</v>
      </c>
      <c r="BO322" s="1" t="n">
        <v>2.50246953964233</v>
      </c>
      <c r="BP322" s="1" t="n">
        <v>2.03741645812988</v>
      </c>
      <c r="BQ322" s="1" t="n">
        <v>2.59797549247742</v>
      </c>
      <c r="BR322" s="1" t="n">
        <v>2.14475297927856</v>
      </c>
      <c r="BS322" s="1" t="n">
        <v>1.80119526386261</v>
      </c>
      <c r="BU322" s="1" t="n">
        <v>2.30539107322693</v>
      </c>
      <c r="BV322" s="1" t="n">
        <v>2.5915641784668</v>
      </c>
      <c r="BW322" s="1" t="n">
        <v>2.60262680053711</v>
      </c>
      <c r="BX322" s="1" t="n">
        <v>2.78021001815796</v>
      </c>
      <c r="BY322" s="1" t="n">
        <v>2.1683337688446</v>
      </c>
      <c r="BZ322" s="1" t="n">
        <v>2.07601141929626</v>
      </c>
      <c r="CA322" s="1" t="n">
        <v>2.00439763069153</v>
      </c>
      <c r="CB322" s="1" t="n">
        <v>2.03061079978943</v>
      </c>
      <c r="CC322" s="1" t="n">
        <v>2.30896878242493</v>
      </c>
      <c r="CD322" s="1" t="n">
        <v>2.5732855796814</v>
      </c>
      <c r="CE322" s="1" t="n">
        <v>1.83210515975952</v>
      </c>
      <c r="CF322" s="1" t="n">
        <v>2.29137063026428</v>
      </c>
      <c r="CG322" s="1" t="n">
        <v>0.00264275004155934</v>
      </c>
      <c r="CH322" s="1" t="n">
        <v>0.0205090790987015</v>
      </c>
      <c r="CI322" s="1" t="n">
        <v>1.78620064258575</v>
      </c>
      <c r="CJ322" s="1" t="n">
        <v>2.14984369277954</v>
      </c>
      <c r="CK322" s="1" t="n">
        <v>2.39842510223389</v>
      </c>
      <c r="CL322" s="1" t="n">
        <v>1.79342830181122</v>
      </c>
      <c r="CM322" s="1" t="n">
        <v>2.88503646850586</v>
      </c>
      <c r="CN322" s="1" t="n">
        <v>2.33899831771851</v>
      </c>
      <c r="CO322" s="1" t="n">
        <v>113</v>
      </c>
      <c r="CP322" s="1" t="n">
        <v>28.2099990844727</v>
      </c>
    </row>
    <row r="323" customFormat="false" ht="12.75" hidden="false" customHeight="false" outlineLevel="0" collapsed="false">
      <c r="A323" s="1" t="s">
        <v>111</v>
      </c>
      <c r="B323" s="1" t="n">
        <v>169.105484008789</v>
      </c>
      <c r="C323" s="1" t="n">
        <v>46908853</v>
      </c>
      <c r="D323" s="1" t="n">
        <v>20308758</v>
      </c>
      <c r="E323" s="1" t="n">
        <f aca="false">LOG10(D323+1)</f>
        <v>7.30768338593958</v>
      </c>
      <c r="F323" s="1" t="n">
        <v>26600095</v>
      </c>
      <c r="G323" s="1" t="n">
        <v>25409400</v>
      </c>
      <c r="H323" s="1" t="n">
        <v>160.969433447139</v>
      </c>
      <c r="I323" s="1" t="n">
        <v>24621.67</v>
      </c>
      <c r="J323" s="1" t="n">
        <v>0.479599461963832</v>
      </c>
      <c r="K323" s="1" t="n">
        <v>40.53</v>
      </c>
      <c r="L323" s="1" t="n">
        <v>6.54</v>
      </c>
      <c r="M323" s="1" t="n">
        <v>36943</v>
      </c>
      <c r="N323" s="1" t="n">
        <v>4.2</v>
      </c>
      <c r="O323" s="1" t="n">
        <v>251.8</v>
      </c>
      <c r="P323" s="1" t="n">
        <v>1190695</v>
      </c>
      <c r="Q323" s="1" t="n">
        <v>25175308</v>
      </c>
      <c r="R323" s="1" t="n">
        <v>12920</v>
      </c>
      <c r="S323" s="1" t="n">
        <v>134233.5</v>
      </c>
      <c r="T323" s="1" t="n">
        <v>881</v>
      </c>
      <c r="U323" s="1" t="n">
        <v>303637</v>
      </c>
      <c r="V323" s="1" t="n">
        <v>2564.88899</v>
      </c>
      <c r="W323" s="1" t="n">
        <v>188.08557</v>
      </c>
      <c r="Y323" s="1" t="n">
        <v>9210.5</v>
      </c>
      <c r="Z323" s="1" t="n">
        <v>433736.8</v>
      </c>
      <c r="AA323" s="1" t="n">
        <v>494820.4</v>
      </c>
      <c r="AB323" s="1" t="n">
        <v>7616784.3</v>
      </c>
      <c r="AC323" s="1" t="n">
        <v>2679</v>
      </c>
      <c r="AD323" s="1" t="n">
        <v>1307</v>
      </c>
      <c r="AE323" s="1" t="n">
        <v>1159.8</v>
      </c>
      <c r="AF323" s="1" t="n">
        <v>4231.2</v>
      </c>
      <c r="AG323" s="1" t="n">
        <v>6182.7</v>
      </c>
      <c r="AH323" s="1" t="n">
        <v>288532.4</v>
      </c>
      <c r="AI323" s="1" t="n">
        <v>195</v>
      </c>
      <c r="AJ323" s="1" t="n">
        <v>8991</v>
      </c>
      <c r="AK323" s="1" t="n">
        <v>0.00266684079542756</v>
      </c>
      <c r="AL323" s="1" t="n">
        <v>0.00856010429561138</v>
      </c>
      <c r="AM323" s="1" t="n">
        <v>192.920791625977</v>
      </c>
      <c r="AN323" s="1" t="n">
        <v>2969.63500976563</v>
      </c>
      <c r="AO323" s="1" t="n">
        <v>11.8073434829712</v>
      </c>
      <c r="AP323" s="1" t="n">
        <v>6.78219223022461</v>
      </c>
      <c r="AQ323" s="1" t="n">
        <v>12.6235914230347</v>
      </c>
      <c r="AR323" s="1" t="n">
        <v>7.85006046295166</v>
      </c>
      <c r="AS323" s="1" t="n">
        <v>5.24219989776611</v>
      </c>
      <c r="AU323" s="1" t="n">
        <v>9.12820816040039</v>
      </c>
      <c r="AV323" s="1" t="n">
        <v>12.9801950454712</v>
      </c>
      <c r="AW323" s="1" t="n">
        <v>13.1119518280029</v>
      </c>
      <c r="AX323" s="1" t="n">
        <v>15.8458652496338</v>
      </c>
      <c r="AY323" s="1" t="n">
        <v>7.8935718536377</v>
      </c>
      <c r="AZ323" s="1" t="n">
        <v>7.1762547492981</v>
      </c>
      <c r="BA323" s="1" t="n">
        <v>7.05686473846436</v>
      </c>
      <c r="BB323" s="1" t="n">
        <v>8.35047721862793</v>
      </c>
      <c r="BC323" s="1" t="n">
        <v>8.7296724319458</v>
      </c>
      <c r="BD323" s="1" t="n">
        <v>12.5725660324097</v>
      </c>
      <c r="BE323" s="1" t="n">
        <v>5.27811479568481</v>
      </c>
      <c r="BF323" s="1" t="n">
        <v>9.10409069061279</v>
      </c>
      <c r="BG323" s="1" t="n">
        <v>0.00266329105943441</v>
      </c>
      <c r="BH323" s="1" t="n">
        <v>0.00852367468178272</v>
      </c>
      <c r="BI323" s="1" t="n">
        <v>5.26744985580444</v>
      </c>
      <c r="BJ323" s="1" t="n">
        <v>7.99653100967407</v>
      </c>
      <c r="BK323" s="1" t="n">
        <v>10.1114225387573</v>
      </c>
      <c r="BL323" s="1" t="n">
        <v>5.08740758895874</v>
      </c>
      <c r="BM323" s="1" t="n">
        <v>17.041374206543</v>
      </c>
      <c r="BN323" s="1" t="n">
        <v>9.46660900115967</v>
      </c>
      <c r="BO323" s="1" t="n">
        <v>2.55001878738403</v>
      </c>
      <c r="BP323" s="1" t="n">
        <v>2.05183815956116</v>
      </c>
      <c r="BQ323" s="1" t="n">
        <v>2.61180305480957</v>
      </c>
      <c r="BR323" s="1" t="n">
        <v>2.18042421340942</v>
      </c>
      <c r="BS323" s="1" t="n">
        <v>1.83133268356323</v>
      </c>
      <c r="BU323" s="1" t="n">
        <v>2.31532430648804</v>
      </c>
      <c r="BV323" s="1" t="n">
        <v>2.6376416683197</v>
      </c>
      <c r="BW323" s="1" t="n">
        <v>2.64702200889587</v>
      </c>
      <c r="BX323" s="1" t="n">
        <v>2.82410526275635</v>
      </c>
      <c r="BY323" s="1" t="n">
        <v>2.18532872200012</v>
      </c>
      <c r="BZ323" s="1" t="n">
        <v>2.10123419761658</v>
      </c>
      <c r="CA323" s="1" t="n">
        <v>2.08652448654175</v>
      </c>
      <c r="CB323" s="1" t="n">
        <v>2.23542737960815</v>
      </c>
      <c r="CC323" s="1" t="n">
        <v>2.27518033981323</v>
      </c>
      <c r="CD323" s="1" t="n">
        <v>2.60805058479309</v>
      </c>
      <c r="CE323" s="1" t="n">
        <v>1.83706974983215</v>
      </c>
      <c r="CF323" s="1" t="n">
        <v>2.3129403591156</v>
      </c>
      <c r="CG323" s="1" t="n">
        <v>0.00265975086949766</v>
      </c>
      <c r="CH323" s="1" t="n">
        <v>0.00848755333572626</v>
      </c>
      <c r="CI323" s="1" t="n">
        <v>1.83536958694458</v>
      </c>
      <c r="CJ323" s="1" t="n">
        <v>2.19683909416199</v>
      </c>
      <c r="CK323" s="1" t="n">
        <v>2.40797352790833</v>
      </c>
      <c r="CL323" s="1" t="n">
        <v>1.80622231960297</v>
      </c>
      <c r="CM323" s="1" t="n">
        <v>2.89266777038574</v>
      </c>
      <c r="CN323" s="1" t="n">
        <v>2.34819006919861</v>
      </c>
      <c r="CO323" s="1" t="n">
        <v>113</v>
      </c>
      <c r="CP323" s="1" t="n">
        <v>28.2099990844727</v>
      </c>
    </row>
    <row r="324" customFormat="false" ht="12.75" hidden="false" customHeight="false" outlineLevel="0" collapsed="false">
      <c r="A324" s="1" t="s">
        <v>111</v>
      </c>
      <c r="B324" s="1" t="n">
        <v>164.323989868164</v>
      </c>
      <c r="C324" s="1" t="n">
        <v>50173828</v>
      </c>
      <c r="D324" s="1" t="n">
        <v>22627859</v>
      </c>
      <c r="E324" s="1" t="n">
        <f aca="false">LOG10(D324+1)</f>
        <v>7.35464348306928</v>
      </c>
      <c r="F324" s="1" t="n">
        <v>27545969</v>
      </c>
      <c r="G324" s="1" t="n">
        <v>27025650</v>
      </c>
      <c r="H324" s="1" t="n">
        <v>175.778621324276</v>
      </c>
      <c r="I324" s="1" t="n">
        <v>27037.3212459066</v>
      </c>
      <c r="J324" s="1" t="n">
        <v>0.492800949977735</v>
      </c>
      <c r="K324" s="1" t="n">
        <v>41.19</v>
      </c>
      <c r="L324" s="1" t="n">
        <v>6.63</v>
      </c>
      <c r="M324" s="1" t="n">
        <v>40271</v>
      </c>
      <c r="N324" s="1" t="n">
        <v>4.14</v>
      </c>
      <c r="O324" s="1" t="n">
        <v>310.3</v>
      </c>
      <c r="P324" s="1" t="n">
        <v>520319</v>
      </c>
      <c r="Q324" s="1" t="n">
        <v>30831603</v>
      </c>
      <c r="R324" s="1" t="n">
        <v>14384</v>
      </c>
      <c r="S324" s="1" t="n">
        <v>216544</v>
      </c>
      <c r="T324" s="1" t="n">
        <v>900</v>
      </c>
      <c r="U324" s="1" t="n">
        <v>304722</v>
      </c>
      <c r="V324" s="1" t="n">
        <v>2834.38761</v>
      </c>
      <c r="W324" s="1" t="n">
        <v>154.11583</v>
      </c>
      <c r="Y324" s="1" t="n">
        <v>14500.9</v>
      </c>
      <c r="Z324" s="1" t="n">
        <v>465757.9</v>
      </c>
      <c r="AA324" s="1" t="n">
        <v>571954.8</v>
      </c>
      <c r="AB324" s="1" t="n">
        <v>8717349.8</v>
      </c>
      <c r="AC324" s="1" t="n">
        <v>3318</v>
      </c>
      <c r="AD324" s="1" t="n">
        <v>2424</v>
      </c>
      <c r="AE324" s="1" t="n">
        <v>819.5</v>
      </c>
      <c r="AF324" s="1" t="n">
        <v>4096.8</v>
      </c>
      <c r="AG324" s="1" t="n">
        <v>6527.9</v>
      </c>
      <c r="AH324" s="1" t="n">
        <v>270635.5</v>
      </c>
      <c r="AI324" s="1" t="n">
        <v>214</v>
      </c>
      <c r="AJ324" s="1" t="n">
        <v>10145</v>
      </c>
      <c r="AK324" s="1" t="n">
        <v>0.00175640743691474</v>
      </c>
      <c r="AL324" s="1" t="n">
        <v>0.00886469148099423</v>
      </c>
      <c r="AM324" s="1" t="n">
        <v>201.791320800781</v>
      </c>
      <c r="AN324" s="1" t="n">
        <v>3075.5673828125</v>
      </c>
      <c r="AO324" s="1" t="n">
        <v>12.2855539321899</v>
      </c>
      <c r="AP324" s="1" t="n">
        <v>6.80350542068481</v>
      </c>
      <c r="AQ324" s="1" t="n">
        <v>12.627158164978</v>
      </c>
      <c r="AR324" s="1" t="n">
        <v>7.94993400573731</v>
      </c>
      <c r="AS324" s="1" t="n">
        <v>5.04417228698731</v>
      </c>
      <c r="AU324" s="1" t="n">
        <v>9.58203506469727</v>
      </c>
      <c r="AV324" s="1" t="n">
        <v>13.0514230728149</v>
      </c>
      <c r="AW324" s="1" t="n">
        <v>13.2568168640137</v>
      </c>
      <c r="AX324" s="1" t="n">
        <v>15.9808263778687</v>
      </c>
      <c r="AY324" s="1" t="n">
        <v>8.10741901397705</v>
      </c>
      <c r="AZ324" s="1" t="n">
        <v>7.79358673095703</v>
      </c>
      <c r="BA324" s="1" t="n">
        <v>6.70991373062134</v>
      </c>
      <c r="BB324" s="1" t="n">
        <v>8.31820583343506</v>
      </c>
      <c r="BC324" s="1" t="n">
        <v>8.7839937210083</v>
      </c>
      <c r="BD324" s="1" t="n">
        <v>12.5085315704346</v>
      </c>
      <c r="BE324" s="1" t="n">
        <v>5.37063789367676</v>
      </c>
      <c r="BF324" s="1" t="n">
        <v>9.22483444213867</v>
      </c>
      <c r="BG324" s="1" t="n">
        <v>0.00175486679654568</v>
      </c>
      <c r="BH324" s="1" t="n">
        <v>0.00882563088089228</v>
      </c>
      <c r="BI324" s="1" t="n">
        <v>5.31217765808106</v>
      </c>
      <c r="BJ324" s="1" t="n">
        <v>8.031569480896</v>
      </c>
      <c r="BK324" s="1" t="n">
        <v>10.2050104141235</v>
      </c>
      <c r="BL324" s="1" t="n">
        <v>5.17489814758301</v>
      </c>
      <c r="BM324" s="1" t="n">
        <v>17.2440509796143</v>
      </c>
      <c r="BN324" s="1" t="n">
        <v>9.57394123077393</v>
      </c>
      <c r="BO324" s="1" t="n">
        <v>2.58667731285095</v>
      </c>
      <c r="BP324" s="1" t="n">
        <v>2.05457305908203</v>
      </c>
      <c r="BQ324" s="1" t="n">
        <v>2.61206483840942</v>
      </c>
      <c r="BR324" s="1" t="n">
        <v>2.19164609909058</v>
      </c>
      <c r="BS324" s="1" t="n">
        <v>1.79909455776215</v>
      </c>
      <c r="BU324" s="1" t="n">
        <v>2.35915780067444</v>
      </c>
      <c r="BV324" s="1" t="n">
        <v>2.64272356033325</v>
      </c>
      <c r="BW324" s="1" t="n">
        <v>2.65723514556885</v>
      </c>
      <c r="BX324" s="1" t="n">
        <v>2.8320848941803</v>
      </c>
      <c r="BY324" s="1" t="n">
        <v>2.2090892791748</v>
      </c>
      <c r="BZ324" s="1" t="n">
        <v>2.17402267456055</v>
      </c>
      <c r="CA324" s="1" t="n">
        <v>2.04250693321228</v>
      </c>
      <c r="CB324" s="1" t="n">
        <v>2.2319700717926</v>
      </c>
      <c r="CC324" s="1" t="n">
        <v>2.28074765205383</v>
      </c>
      <c r="CD324" s="1" t="n">
        <v>2.60332155227661</v>
      </c>
      <c r="CE324" s="1" t="n">
        <v>1.85169959068298</v>
      </c>
      <c r="CF324" s="1" t="n">
        <v>2.32481956481934</v>
      </c>
      <c r="CG324" s="1" t="n">
        <v>0.00175332883372903</v>
      </c>
      <c r="CH324" s="1" t="n">
        <v>0.00878691300749779</v>
      </c>
      <c r="CI324" s="1" t="n">
        <v>1.84248077869415</v>
      </c>
      <c r="CJ324" s="1" t="n">
        <v>2.20072627067566</v>
      </c>
      <c r="CK324" s="1" t="n">
        <v>2.41636109352112</v>
      </c>
      <c r="CL324" s="1" t="n">
        <v>1.82049238681793</v>
      </c>
      <c r="CM324" s="1" t="n">
        <v>2.90383911132813</v>
      </c>
      <c r="CN324" s="1" t="n">
        <v>2.3583927154541</v>
      </c>
      <c r="CO324" s="1" t="n">
        <v>113</v>
      </c>
      <c r="CP324" s="1" t="n">
        <v>28.2099990844727</v>
      </c>
    </row>
    <row r="325" customFormat="false" ht="12.75" hidden="false" customHeight="false" outlineLevel="0" collapsed="false">
      <c r="A325" s="1" t="s">
        <v>111</v>
      </c>
      <c r="B325" s="1" t="n">
        <v>195.253356933594</v>
      </c>
      <c r="C325" s="1" t="n">
        <v>57287200</v>
      </c>
      <c r="D325" s="1" t="n">
        <v>25154300</v>
      </c>
      <c r="E325" s="1" t="n">
        <f aca="false">LOG10(D325+1)</f>
        <v>7.4006122534423</v>
      </c>
      <c r="F325" s="1" t="n">
        <v>32132900</v>
      </c>
      <c r="G325" s="1" t="n">
        <v>28641900</v>
      </c>
      <c r="H325" s="1" t="n">
        <v>188.716569010748</v>
      </c>
      <c r="I325" s="1" t="n">
        <v>28902.2139012357</v>
      </c>
      <c r="J325" s="1" t="n">
        <v>0.5089</v>
      </c>
      <c r="K325" s="1" t="n">
        <v>42.11</v>
      </c>
      <c r="L325" s="1" t="n">
        <v>6.72</v>
      </c>
      <c r="M325" s="1" t="n">
        <v>42754</v>
      </c>
      <c r="N325" s="1" t="n">
        <v>4.1</v>
      </c>
      <c r="O325" s="1" t="n">
        <v>293.018</v>
      </c>
      <c r="P325" s="1" t="n">
        <v>3491000</v>
      </c>
      <c r="Q325" s="1" t="n">
        <v>29301801</v>
      </c>
      <c r="R325" s="1" t="n">
        <v>16289</v>
      </c>
      <c r="S325" s="1" t="n">
        <v>390585</v>
      </c>
      <c r="T325" s="1" t="n">
        <v>953</v>
      </c>
      <c r="U325" s="1" t="n">
        <v>313984</v>
      </c>
      <c r="V325" s="1" t="n">
        <v>3280.23612</v>
      </c>
      <c r="W325" s="1" t="n">
        <v>179.28346</v>
      </c>
      <c r="Y325" s="1" t="n">
        <v>22320.7</v>
      </c>
      <c r="Z325" s="1" t="n">
        <v>640477.1</v>
      </c>
      <c r="AA325" s="1" t="n">
        <v>649620.2</v>
      </c>
      <c r="AB325" s="1" t="n">
        <v>11517072.7</v>
      </c>
      <c r="AC325" s="1" t="n">
        <v>3614</v>
      </c>
      <c r="AD325" s="1" t="n">
        <v>2867</v>
      </c>
      <c r="AE325" s="1" t="n">
        <v>2370.5</v>
      </c>
      <c r="AF325" s="1" t="n">
        <v>1485.7</v>
      </c>
      <c r="AG325" s="1" t="n">
        <v>11895.9</v>
      </c>
      <c r="AH325" s="1" t="n">
        <v>301777.3</v>
      </c>
      <c r="AI325" s="1" t="n">
        <v>245</v>
      </c>
      <c r="AJ325" s="1" t="n">
        <v>13109</v>
      </c>
      <c r="AK325" s="1" t="n">
        <v>0.00368749909102917</v>
      </c>
      <c r="AL325" s="1" t="n">
        <v>0.0126249343156815</v>
      </c>
      <c r="AM325" s="1" t="n">
        <v>198.040679931641</v>
      </c>
      <c r="AN325" s="1" t="n">
        <v>3511.0498046875</v>
      </c>
      <c r="AO325" s="1" t="n">
        <v>12.8754034042358</v>
      </c>
      <c r="AP325" s="1" t="n">
        <v>6.86066389083862</v>
      </c>
      <c r="AQ325" s="1" t="n">
        <v>12.6571006774902</v>
      </c>
      <c r="AR325" s="1" t="n">
        <v>8.09597587585449</v>
      </c>
      <c r="AS325" s="1" t="n">
        <v>5.19453048706055</v>
      </c>
      <c r="AU325" s="1" t="n">
        <v>10.0133142471313</v>
      </c>
      <c r="AV325" s="1" t="n">
        <v>13.3699703216553</v>
      </c>
      <c r="AW325" s="1" t="n">
        <v>13.38414478302</v>
      </c>
      <c r="AX325" s="1" t="n">
        <v>16.2593402862549</v>
      </c>
      <c r="AY325" s="1" t="n">
        <v>8.19284725189209</v>
      </c>
      <c r="AZ325" s="1" t="n">
        <v>7.96136999130249</v>
      </c>
      <c r="BA325" s="1" t="n">
        <v>7.7712779045105</v>
      </c>
      <c r="BB325" s="1" t="n">
        <v>7.30431413650513</v>
      </c>
      <c r="BC325" s="1" t="n">
        <v>9.384033203125</v>
      </c>
      <c r="BD325" s="1" t="n">
        <v>12.6174478530884</v>
      </c>
      <c r="BE325" s="1" t="n">
        <v>5.50533151626587</v>
      </c>
      <c r="BF325" s="1" t="n">
        <v>9.48113059997559</v>
      </c>
      <c r="BG325" s="1" t="n">
        <v>0.00368071696721017</v>
      </c>
      <c r="BH325" s="1" t="n">
        <v>0.0125459041446447</v>
      </c>
      <c r="BI325" s="1" t="n">
        <v>5.29350900650024</v>
      </c>
      <c r="BJ325" s="1" t="n">
        <v>8.16395473480225</v>
      </c>
      <c r="BK325" s="1" t="n">
        <v>10.2717084884644</v>
      </c>
      <c r="BL325" s="1" t="n">
        <v>5.24553108215332</v>
      </c>
      <c r="BM325" s="1" t="n">
        <v>17.1931591033936</v>
      </c>
      <c r="BN325" s="1" t="n">
        <v>9.69830703735352</v>
      </c>
      <c r="BO325" s="1" t="n">
        <v>2.63011765480042</v>
      </c>
      <c r="BP325" s="1" t="n">
        <v>2.06187105178833</v>
      </c>
      <c r="BQ325" s="1" t="n">
        <v>2.61425948143005</v>
      </c>
      <c r="BR325" s="1" t="n">
        <v>2.2078320980072</v>
      </c>
      <c r="BS325" s="1" t="n">
        <v>1.82366669178009</v>
      </c>
      <c r="BU325" s="1" t="n">
        <v>2.39910483360291</v>
      </c>
      <c r="BV325" s="1" t="n">
        <v>2.6651406288147</v>
      </c>
      <c r="BW325" s="1" t="n">
        <v>2.66612648963928</v>
      </c>
      <c r="BX325" s="1" t="n">
        <v>2.84835338592529</v>
      </c>
      <c r="BY325" s="1" t="n">
        <v>2.21842575073242</v>
      </c>
      <c r="BZ325" s="1" t="n">
        <v>2.19292306900024</v>
      </c>
      <c r="CA325" s="1" t="n">
        <v>2.1714825630188</v>
      </c>
      <c r="CB325" s="1" t="n">
        <v>2.11677527427673</v>
      </c>
      <c r="CC325" s="1" t="n">
        <v>2.3402693271637</v>
      </c>
      <c r="CD325" s="1" t="n">
        <v>2.61135196685791</v>
      </c>
      <c r="CE325" s="1" t="n">
        <v>1.87262213230133</v>
      </c>
      <c r="CF325" s="1" t="n">
        <v>2.34957647323608</v>
      </c>
      <c r="CG325" s="1" t="n">
        <v>0.00367395975627005</v>
      </c>
      <c r="CH325" s="1" t="n">
        <v>0.0124678565189242</v>
      </c>
      <c r="CI325" s="1" t="n">
        <v>1.83951878547668</v>
      </c>
      <c r="CJ325" s="1" t="n">
        <v>2.21527791023254</v>
      </c>
      <c r="CK325" s="1" t="n">
        <v>2.42229580879211</v>
      </c>
      <c r="CL325" s="1" t="n">
        <v>1.83186614513397</v>
      </c>
      <c r="CM325" s="1" t="n">
        <v>2.90104556083679</v>
      </c>
      <c r="CN325" s="1" t="n">
        <v>2.37008547782898</v>
      </c>
      <c r="CO325" s="1" t="n">
        <v>113</v>
      </c>
      <c r="CP325" s="1" t="n">
        <v>28.2099990844727</v>
      </c>
    </row>
    <row r="326" customFormat="false" ht="12.75" hidden="false" customHeight="false" outlineLevel="0" collapsed="false">
      <c r="A326" s="1" t="s">
        <v>112</v>
      </c>
      <c r="B326" s="1" t="n">
        <v>110.260971069336</v>
      </c>
      <c r="C326" s="1" t="n">
        <v>8256147</v>
      </c>
      <c r="D326" s="1" t="n">
        <v>6407547</v>
      </c>
      <c r="E326" s="1" t="n">
        <f aca="false">LOG10(D326+1)</f>
        <v>6.80669186824014</v>
      </c>
      <c r="F326" s="1" t="n">
        <v>1848600</v>
      </c>
      <c r="G326" s="1" t="n">
        <v>1963526</v>
      </c>
      <c r="H326" s="1" t="n">
        <v>98.2</v>
      </c>
      <c r="I326" s="1" t="n">
        <v>7919.12</v>
      </c>
      <c r="J326" s="1" t="n">
        <v>0.3119</v>
      </c>
      <c r="K326" s="1" t="n">
        <v>57.24</v>
      </c>
      <c r="L326" s="1" t="n">
        <v>10.9</v>
      </c>
      <c r="M326" s="1" t="n">
        <v>10819</v>
      </c>
      <c r="N326" s="1" t="n">
        <v>2.3</v>
      </c>
      <c r="O326" s="1" t="n">
        <v>1314.4</v>
      </c>
      <c r="P326" s="1" t="n">
        <v>-114926</v>
      </c>
      <c r="Q326" s="1" t="n">
        <v>129798040</v>
      </c>
      <c r="R326" s="1" t="n">
        <v>4686</v>
      </c>
      <c r="S326" s="1" t="n">
        <v>150799</v>
      </c>
      <c r="T326" s="1" t="n">
        <v>1573</v>
      </c>
      <c r="U326" s="1" t="n">
        <v>660794</v>
      </c>
      <c r="V326" s="1" t="n">
        <v>1654.23</v>
      </c>
      <c r="W326" s="1" t="n">
        <v>64.67</v>
      </c>
      <c r="X326" s="1" t="n">
        <v>911.95</v>
      </c>
      <c r="Y326" s="1" t="n">
        <v>10836</v>
      </c>
      <c r="Z326" s="1" t="n">
        <v>182397</v>
      </c>
      <c r="AA326" s="1" t="n">
        <v>174609</v>
      </c>
      <c r="AB326" s="1" t="n">
        <v>2914833</v>
      </c>
      <c r="AC326" s="1" t="n">
        <v>279</v>
      </c>
      <c r="AD326" s="1" t="n">
        <v>140</v>
      </c>
      <c r="AE326" s="1" t="n">
        <v>40599</v>
      </c>
      <c r="AF326" s="1" t="n">
        <v>2921</v>
      </c>
      <c r="AG326" s="1" t="n">
        <v>1973</v>
      </c>
      <c r="AH326" s="1" t="n">
        <v>138072</v>
      </c>
      <c r="AI326" s="1" t="n">
        <v>216</v>
      </c>
      <c r="AJ326" s="1" t="n">
        <v>11717</v>
      </c>
      <c r="AK326" s="1" t="n">
        <v>0.182061567902565</v>
      </c>
      <c r="AL326" s="1" t="n">
        <v>0.00615660194307566</v>
      </c>
      <c r="AM326" s="1" t="n">
        <v>105.553039550781</v>
      </c>
      <c r="AN326" s="1" t="n">
        <v>1762.04821777344</v>
      </c>
      <c r="AO326" s="1" t="n">
        <v>11.9237098693848</v>
      </c>
      <c r="AP326" s="1" t="n">
        <v>7.36137533187866</v>
      </c>
      <c r="AQ326" s="1" t="n">
        <v>13.4011993408203</v>
      </c>
      <c r="AR326" s="1" t="n">
        <v>7.41169548034668</v>
      </c>
      <c r="AS326" s="1" t="n">
        <v>4.18464231491089</v>
      </c>
      <c r="AT326" s="1" t="n">
        <v>6.81668090820313</v>
      </c>
      <c r="AU326" s="1" t="n">
        <v>9.29072189331055</v>
      </c>
      <c r="AV326" s="1" t="n">
        <v>12.1139459609985</v>
      </c>
      <c r="AW326" s="1" t="n">
        <v>12.0703105926514</v>
      </c>
      <c r="AX326" s="1" t="n">
        <v>14.8853235244751</v>
      </c>
      <c r="AY326" s="1" t="n">
        <v>5.63478946685791</v>
      </c>
      <c r="AZ326" s="1" t="n">
        <v>4.94876003265381</v>
      </c>
      <c r="BA326" s="1" t="n">
        <v>10.6115236282349</v>
      </c>
      <c r="BB326" s="1" t="n">
        <v>7.98002338409424</v>
      </c>
      <c r="BC326" s="1" t="n">
        <v>7.58781719207764</v>
      </c>
      <c r="BD326" s="1" t="n">
        <v>11.8355379104614</v>
      </c>
      <c r="BE326" s="1" t="n">
        <v>5.37989711761475</v>
      </c>
      <c r="BF326" s="1" t="n">
        <v>9.36888122558594</v>
      </c>
      <c r="BG326" s="1" t="n">
        <v>0.167260006070137</v>
      </c>
      <c r="BH326" s="1" t="n">
        <v>0.00613772729411721</v>
      </c>
      <c r="BI326" s="1" t="n">
        <v>4.6686429977417</v>
      </c>
      <c r="BJ326" s="1" t="n">
        <v>7.47479963302612</v>
      </c>
      <c r="BK326" s="1" t="n">
        <v>8.9771614074707</v>
      </c>
      <c r="BL326" s="1" t="n">
        <v>4.59713792800903</v>
      </c>
      <c r="BM326" s="1" t="n">
        <v>18.681489944458</v>
      </c>
      <c r="BN326" s="1" t="n">
        <v>8.45254802703857</v>
      </c>
      <c r="BO326" s="1" t="n">
        <v>2.55906367301941</v>
      </c>
      <c r="BP326" s="1" t="n">
        <v>2.12362289428711</v>
      </c>
      <c r="BQ326" s="1" t="n">
        <v>2.66731142997742</v>
      </c>
      <c r="BR326" s="1" t="n">
        <v>2.12962317466736</v>
      </c>
      <c r="BS326" s="1" t="n">
        <v>1.64570081233978</v>
      </c>
      <c r="BT326" s="1" t="n">
        <v>2.05626010894775</v>
      </c>
      <c r="BU326" s="1" t="n">
        <v>2.33124279975891</v>
      </c>
      <c r="BV326" s="1" t="n">
        <v>2.57367634773254</v>
      </c>
      <c r="BW326" s="1" t="n">
        <v>2.5703432559967</v>
      </c>
      <c r="BX326" s="1" t="n">
        <v>2.7653956413269</v>
      </c>
      <c r="BY326" s="1" t="n">
        <v>1.89232695102692</v>
      </c>
      <c r="BZ326" s="1" t="n">
        <v>1.78318285942078</v>
      </c>
      <c r="CA326" s="1" t="n">
        <v>2.45199799537659</v>
      </c>
      <c r="CB326" s="1" t="n">
        <v>2.19500255584717</v>
      </c>
      <c r="CC326" s="1" t="n">
        <v>2.15034461021423</v>
      </c>
      <c r="CD326" s="1" t="n">
        <v>2.55221772193909</v>
      </c>
      <c r="CE326" s="1" t="n">
        <v>1.85315191745758</v>
      </c>
      <c r="CF326" s="1" t="n">
        <v>2.3388090133667</v>
      </c>
      <c r="CG326" s="1" t="n">
        <v>0.154659122228622</v>
      </c>
      <c r="CH326" s="1" t="n">
        <v>0.00611896812915802</v>
      </c>
      <c r="CI326" s="1" t="n">
        <v>1.73494970798492</v>
      </c>
      <c r="CJ326" s="1" t="n">
        <v>2.13709712028503</v>
      </c>
      <c r="CK326" s="1" t="n">
        <v>2.3002986907959</v>
      </c>
      <c r="CL326" s="1" t="n">
        <v>1.72225534915924</v>
      </c>
      <c r="CM326" s="1" t="n">
        <v>2.97967863082886</v>
      </c>
      <c r="CN326" s="1" t="n">
        <v>2.2462842464447</v>
      </c>
      <c r="CO326" s="1" t="n">
        <v>113.230003356934</v>
      </c>
      <c r="CP326" s="1" t="n">
        <v>23.1599998474121</v>
      </c>
    </row>
    <row r="327" customFormat="false" ht="12.75" hidden="false" customHeight="false" outlineLevel="0" collapsed="false">
      <c r="A327" s="1" t="s">
        <v>112</v>
      </c>
      <c r="B327" s="1" t="n">
        <v>117.786277770996</v>
      </c>
      <c r="C327" s="1" t="n">
        <v>9658990</v>
      </c>
      <c r="D327" s="1" t="n">
        <v>7661882</v>
      </c>
      <c r="E327" s="1" t="n">
        <f aca="false">LOG10(D327+1)</f>
        <v>6.88433551584827</v>
      </c>
      <c r="F327" s="1" t="n">
        <v>1997108</v>
      </c>
      <c r="G327" s="1" t="n">
        <v>2085604</v>
      </c>
      <c r="H327" s="1" t="n">
        <v>96.4324</v>
      </c>
      <c r="I327" s="1" t="n">
        <v>8464.31</v>
      </c>
      <c r="J327" s="1" t="n">
        <v>0.3126</v>
      </c>
      <c r="K327" s="1" t="n">
        <v>55.47</v>
      </c>
      <c r="L327" s="1" t="n">
        <v>9.92</v>
      </c>
      <c r="M327" s="1" t="n">
        <v>11415</v>
      </c>
      <c r="N327" s="1" t="n">
        <v>2.3</v>
      </c>
      <c r="O327" s="1" t="n">
        <v>1434</v>
      </c>
      <c r="P327" s="1" t="n">
        <v>-88496</v>
      </c>
      <c r="Q327" s="1" t="n">
        <v>140342410</v>
      </c>
      <c r="R327" s="1" t="n">
        <v>4760</v>
      </c>
      <c r="S327" s="1" t="n">
        <v>218160</v>
      </c>
      <c r="T327" s="1" t="n">
        <v>1636</v>
      </c>
      <c r="U327" s="1" t="n">
        <v>716444</v>
      </c>
      <c r="V327" s="1" t="n">
        <v>2070.81</v>
      </c>
      <c r="W327" s="1" t="n">
        <v>100.4</v>
      </c>
      <c r="X327" s="1" t="n">
        <v>1034.16</v>
      </c>
      <c r="Y327" s="1" t="n">
        <v>14777</v>
      </c>
      <c r="Z327" s="1" t="n">
        <v>243913</v>
      </c>
      <c r="AA327" s="1" t="n">
        <v>246802</v>
      </c>
      <c r="AB327" s="1" t="n">
        <v>3724854</v>
      </c>
      <c r="AC327" s="1" t="n">
        <v>432</v>
      </c>
      <c r="AD327" s="1" t="n">
        <v>216</v>
      </c>
      <c r="AE327" s="1" t="n">
        <v>59944</v>
      </c>
      <c r="AF327" s="1" t="n">
        <v>6303</v>
      </c>
      <c r="AG327" s="1" t="n">
        <v>4524</v>
      </c>
      <c r="AH327" s="1" t="n">
        <v>182055</v>
      </c>
      <c r="AI327" s="1" t="n">
        <v>204</v>
      </c>
      <c r="AJ327" s="1" t="n">
        <v>12883</v>
      </c>
      <c r="AK327" s="1" t="n">
        <v>0.197277009487152</v>
      </c>
      <c r="AL327" s="1" t="n">
        <v>0.0106205157935619</v>
      </c>
      <c r="AM327" s="1" t="n">
        <v>119.181381225586</v>
      </c>
      <c r="AN327" s="1" t="n">
        <v>1798.74255371094</v>
      </c>
      <c r="AO327" s="1" t="n">
        <v>12.2929887771606</v>
      </c>
      <c r="AP327" s="1" t="n">
        <v>7.40062046051025</v>
      </c>
      <c r="AQ327" s="1" t="n">
        <v>13.4820566177368</v>
      </c>
      <c r="AR327" s="1" t="n">
        <v>7.6361780166626</v>
      </c>
      <c r="AS327" s="1" t="n">
        <v>4.61907291412354</v>
      </c>
      <c r="AT327" s="1" t="n">
        <v>6.94231128692627</v>
      </c>
      <c r="AU327" s="1" t="n">
        <v>9.60089492797852</v>
      </c>
      <c r="AV327" s="1" t="n">
        <v>12.4045705795288</v>
      </c>
      <c r="AW327" s="1" t="n">
        <v>12.4163455963135</v>
      </c>
      <c r="AX327" s="1" t="n">
        <v>15.1305389404297</v>
      </c>
      <c r="AY327" s="1" t="n">
        <v>6.07073783874512</v>
      </c>
      <c r="AZ327" s="1" t="n">
        <v>5.37989711761475</v>
      </c>
      <c r="BA327" s="1" t="n">
        <v>11.0011825561523</v>
      </c>
      <c r="BB327" s="1" t="n">
        <v>8.74893951416016</v>
      </c>
      <c r="BC327" s="1" t="n">
        <v>8.41737270355225</v>
      </c>
      <c r="BD327" s="1" t="n">
        <v>12.1120700836182</v>
      </c>
      <c r="BE327" s="1" t="n">
        <v>5.32300996780396</v>
      </c>
      <c r="BF327" s="1" t="n">
        <v>9.46374130249023</v>
      </c>
      <c r="BG327" s="1" t="n">
        <v>0.180049821734428</v>
      </c>
      <c r="BH327" s="1" t="n">
        <v>0.0105645144358277</v>
      </c>
      <c r="BI327" s="1" t="n">
        <v>4.78900194168091</v>
      </c>
      <c r="BJ327" s="1" t="n">
        <v>7.4953989982605</v>
      </c>
      <c r="BK327" s="1" t="n">
        <v>9.04373168945313</v>
      </c>
      <c r="BL327" s="1" t="n">
        <v>4.57915878295898</v>
      </c>
      <c r="BM327" s="1" t="n">
        <v>18.7595958709717</v>
      </c>
      <c r="BN327" s="1" t="n">
        <v>8.46821308135986</v>
      </c>
      <c r="BO327" s="1" t="n">
        <v>2.58723664283752</v>
      </c>
      <c r="BP327" s="1" t="n">
        <v>2.12830567359924</v>
      </c>
      <c r="BQ327" s="1" t="n">
        <v>2.67291045188904</v>
      </c>
      <c r="BR327" s="1" t="n">
        <v>2.15596008300781</v>
      </c>
      <c r="BS327" s="1" t="n">
        <v>1.72616672515869</v>
      </c>
      <c r="BT327" s="1" t="n">
        <v>2.07220435142517</v>
      </c>
      <c r="BU327" s="1" t="n">
        <v>2.36093831062317</v>
      </c>
      <c r="BV327" s="1" t="n">
        <v>2.5955958366394</v>
      </c>
      <c r="BW327" s="1" t="n">
        <v>2.59647369384766</v>
      </c>
      <c r="BX327" s="1" t="n">
        <v>2.78071427345276</v>
      </c>
      <c r="BY327" s="1" t="n">
        <v>1.95596480369568</v>
      </c>
      <c r="BZ327" s="1" t="n">
        <v>1.85315191745758</v>
      </c>
      <c r="CA327" s="1" t="n">
        <v>2.48500514030457</v>
      </c>
      <c r="CB327" s="1" t="n">
        <v>2.27715849876404</v>
      </c>
      <c r="CC327" s="1" t="n">
        <v>2.24255609512329</v>
      </c>
      <c r="CD327" s="1" t="n">
        <v>2.57353329658508</v>
      </c>
      <c r="CE327" s="1" t="n">
        <v>1.84419536590576</v>
      </c>
      <c r="CF327" s="1" t="n">
        <v>2.34791612625122</v>
      </c>
      <c r="CG327" s="1" t="n">
        <v>0.165556654334068</v>
      </c>
      <c r="CH327" s="1" t="n">
        <v>0.0105090998113155</v>
      </c>
      <c r="CI327" s="1" t="n">
        <v>1.75595986843109</v>
      </c>
      <c r="CJ327" s="1" t="n">
        <v>2.13952469825745</v>
      </c>
      <c r="CK327" s="1" t="n">
        <v>2.3069486618042</v>
      </c>
      <c r="CL327" s="1" t="n">
        <v>1.71903800964355</v>
      </c>
      <c r="CM327" s="1" t="n">
        <v>2.98363924026489</v>
      </c>
      <c r="CN327" s="1" t="n">
        <v>2.24794030189514</v>
      </c>
      <c r="CO327" s="1" t="n">
        <v>113.230003356934</v>
      </c>
      <c r="CP327" s="1" t="n">
        <v>23.1599998474121</v>
      </c>
    </row>
    <row r="328" customFormat="false" ht="12.75" hidden="false" customHeight="false" outlineLevel="0" collapsed="false">
      <c r="A328" s="1" t="s">
        <v>112</v>
      </c>
      <c r="B328" s="1" t="n">
        <v>121.952049255371</v>
      </c>
      <c r="C328" s="1" t="n">
        <v>10803189</v>
      </c>
      <c r="D328" s="1" t="n">
        <v>9105560</v>
      </c>
      <c r="E328" s="1" t="n">
        <f aca="false">LOG10(D328+1)</f>
        <v>6.95930670814289</v>
      </c>
      <c r="F328" s="1" t="n">
        <v>1697629</v>
      </c>
      <c r="G328" s="1" t="n">
        <v>2292689</v>
      </c>
      <c r="H328" s="1" t="n">
        <v>97.7824536</v>
      </c>
      <c r="I328" s="1" t="n">
        <v>9662.23</v>
      </c>
      <c r="J328" s="1" t="n">
        <v>0.55</v>
      </c>
      <c r="K328" s="1" t="n">
        <v>55.055</v>
      </c>
      <c r="L328" s="1" t="n">
        <v>3.13</v>
      </c>
      <c r="M328" s="1" t="n">
        <v>12736</v>
      </c>
      <c r="N328" s="1" t="n">
        <v>2.5</v>
      </c>
      <c r="O328" s="1" t="n">
        <v>1754.9</v>
      </c>
      <c r="P328" s="1" t="n">
        <v>-595060</v>
      </c>
      <c r="Q328" s="1" t="n">
        <v>170098880</v>
      </c>
      <c r="R328" s="1" t="n">
        <v>5305</v>
      </c>
      <c r="S328" s="1" t="n">
        <v>307542</v>
      </c>
      <c r="T328" s="1" t="n">
        <v>1707</v>
      </c>
      <c r="U328" s="1" t="n">
        <v>811332</v>
      </c>
      <c r="V328" s="1" t="n">
        <v>2623.81</v>
      </c>
      <c r="W328" s="1" t="n">
        <v>143.1</v>
      </c>
      <c r="X328" s="1" t="n">
        <v>1371.45</v>
      </c>
      <c r="Y328" s="1" t="n">
        <v>16915</v>
      </c>
      <c r="Z328" s="1" t="n">
        <v>319979</v>
      </c>
      <c r="AA328" s="1" t="n">
        <v>278654</v>
      </c>
      <c r="AB328" s="1" t="n">
        <v>4726973</v>
      </c>
      <c r="AC328" s="1" t="n">
        <v>922</v>
      </c>
      <c r="AD328" s="1" t="n">
        <v>552</v>
      </c>
      <c r="AE328" s="1" t="n">
        <v>68671</v>
      </c>
      <c r="AF328" s="1" t="n">
        <v>5972</v>
      </c>
      <c r="AG328" s="1" t="n">
        <v>1329</v>
      </c>
      <c r="AH328" s="1" t="n">
        <v>110504</v>
      </c>
      <c r="AI328" s="1" t="n">
        <v>168</v>
      </c>
      <c r="AJ328" s="1" t="n">
        <v>20702</v>
      </c>
      <c r="AK328" s="1" t="n">
        <v>0.176691114902496</v>
      </c>
      <c r="AL328" s="1" t="n">
        <v>0.00308723002672195</v>
      </c>
      <c r="AM328" s="1" t="n">
        <v>106.202049255371</v>
      </c>
      <c r="AN328" s="1" t="n">
        <v>1801.568359375</v>
      </c>
      <c r="AO328" s="1" t="n">
        <v>12.6363706588745</v>
      </c>
      <c r="AP328" s="1" t="n">
        <v>7.44307851791382</v>
      </c>
      <c r="AQ328" s="1" t="n">
        <v>13.6064338684082</v>
      </c>
      <c r="AR328" s="1" t="n">
        <v>7.87276363372803</v>
      </c>
      <c r="AS328" s="1" t="n">
        <v>4.97050762176514</v>
      </c>
      <c r="AT328" s="1" t="n">
        <v>7.22435283660889</v>
      </c>
      <c r="AU328" s="1" t="n">
        <v>9.73601531982422</v>
      </c>
      <c r="AV328" s="1" t="n">
        <v>12.6760139465332</v>
      </c>
      <c r="AW328" s="1" t="n">
        <v>12.5377292633057</v>
      </c>
      <c r="AX328" s="1" t="n">
        <v>15.3687953948975</v>
      </c>
      <c r="AY328" s="1" t="n">
        <v>6.82762908935547</v>
      </c>
      <c r="AZ328" s="1" t="n">
        <v>6.31535816192627</v>
      </c>
      <c r="BA328" s="1" t="n">
        <v>11.1370964050293</v>
      </c>
      <c r="BB328" s="1" t="n">
        <v>8.6950044631958</v>
      </c>
      <c r="BC328" s="1" t="n">
        <v>7.19293403625488</v>
      </c>
      <c r="BD328" s="1" t="n">
        <v>11.6128158569336</v>
      </c>
      <c r="BE328" s="1" t="n">
        <v>5.12989854812622</v>
      </c>
      <c r="BF328" s="1" t="n">
        <v>9.93803405761719</v>
      </c>
      <c r="BG328" s="1" t="n">
        <v>0.162706360220909</v>
      </c>
      <c r="BH328" s="1" t="n">
        <v>0.00308247422799468</v>
      </c>
      <c r="BI328" s="1" t="n">
        <v>4.67471551895142</v>
      </c>
      <c r="BJ328" s="1" t="n">
        <v>7.49696779251099</v>
      </c>
      <c r="BK328" s="1" t="n">
        <v>9.1760835647583</v>
      </c>
      <c r="BL328" s="1" t="n">
        <v>4.59291982650757</v>
      </c>
      <c r="BM328" s="1" t="n">
        <v>18.9518909454346</v>
      </c>
      <c r="BN328" s="1" t="n">
        <v>8.57659339904785</v>
      </c>
      <c r="BO328" s="1" t="n">
        <v>2.6127405166626</v>
      </c>
      <c r="BP328" s="1" t="n">
        <v>2.13334703445435</v>
      </c>
      <c r="BQ328" s="1" t="n">
        <v>2.68146204948425</v>
      </c>
      <c r="BR328" s="1" t="n">
        <v>2.18298625946045</v>
      </c>
      <c r="BS328" s="1" t="n">
        <v>1.78683197498322</v>
      </c>
      <c r="BT328" s="1" t="n">
        <v>2.10709953308105</v>
      </c>
      <c r="BU328" s="1" t="n">
        <v>2.37360405921936</v>
      </c>
      <c r="BV328" s="1" t="n">
        <v>2.61564350128174</v>
      </c>
      <c r="BW328" s="1" t="n">
        <v>2.60548043251038</v>
      </c>
      <c r="BX328" s="1" t="n">
        <v>2.79537677764893</v>
      </c>
      <c r="BY328" s="1" t="n">
        <v>2.05765962600708</v>
      </c>
      <c r="BZ328" s="1" t="n">
        <v>1.98997604846954</v>
      </c>
      <c r="CA328" s="1" t="n">
        <v>2.49626660346985</v>
      </c>
      <c r="CB328" s="1" t="n">
        <v>2.27161073684692</v>
      </c>
      <c r="CC328" s="1" t="n">
        <v>2.10327196121216</v>
      </c>
      <c r="CD328" s="1" t="n">
        <v>2.53471350669861</v>
      </c>
      <c r="CE328" s="1" t="n">
        <v>1.81317818164825</v>
      </c>
      <c r="CF328" s="1" t="n">
        <v>2.39224600791931</v>
      </c>
      <c r="CG328" s="1" t="n">
        <v>0.150750353932381</v>
      </c>
      <c r="CH328" s="1" t="n">
        <v>0.00307773309759796</v>
      </c>
      <c r="CI328" s="1" t="n">
        <v>1.73602044582367</v>
      </c>
      <c r="CJ328" s="1" t="n">
        <v>2.13970947265625</v>
      </c>
      <c r="CK328" s="1" t="n">
        <v>2.32004022598267</v>
      </c>
      <c r="CL328" s="1" t="n">
        <v>1.72150146961212</v>
      </c>
      <c r="CM328" s="1" t="n">
        <v>2.99332404136658</v>
      </c>
      <c r="CN328" s="1" t="n">
        <v>2.25932192802429</v>
      </c>
      <c r="CO328" s="1" t="n">
        <v>113.230003356934</v>
      </c>
      <c r="CP328" s="1" t="n">
        <v>23.1599998474121</v>
      </c>
    </row>
    <row r="329" customFormat="false" ht="12.75" hidden="false" customHeight="false" outlineLevel="0" collapsed="false">
      <c r="A329" s="1" t="s">
        <v>112</v>
      </c>
      <c r="B329" s="1" t="n">
        <v>182.006546020508</v>
      </c>
      <c r="C329" s="1" t="n">
        <v>13213314</v>
      </c>
      <c r="D329" s="1" t="n">
        <v>11605126</v>
      </c>
      <c r="E329" s="1" t="n">
        <f aca="false">LOG10(D329+1)</f>
        <v>7.06464989749314</v>
      </c>
      <c r="F329" s="1" t="n">
        <v>1608188</v>
      </c>
      <c r="G329" s="1" t="n">
        <v>2524869</v>
      </c>
      <c r="H329" s="1" t="n">
        <v>97.0979764248</v>
      </c>
      <c r="I329" s="1" t="n">
        <v>12039.25</v>
      </c>
      <c r="J329" s="1" t="n">
        <v>0.5645</v>
      </c>
      <c r="K329" s="1" t="n">
        <v>54.64</v>
      </c>
      <c r="L329" s="1" t="n">
        <v>8.83</v>
      </c>
      <c r="M329" s="1" t="n">
        <v>13852</v>
      </c>
      <c r="N329" s="1" t="n">
        <v>2.9</v>
      </c>
      <c r="O329" s="1" t="n">
        <v>1765</v>
      </c>
      <c r="P329" s="1" t="n">
        <v>-916681</v>
      </c>
      <c r="Q329" s="1" t="n">
        <v>176494690</v>
      </c>
      <c r="R329" s="1" t="n">
        <v>5445</v>
      </c>
      <c r="S329" s="1" t="n">
        <v>538885</v>
      </c>
      <c r="T329" s="1" t="n">
        <v>1791</v>
      </c>
      <c r="U329" s="1" t="n">
        <v>873136</v>
      </c>
      <c r="V329" s="1" t="n">
        <v>3305.98</v>
      </c>
      <c r="W329" s="1" t="n">
        <v>144.68</v>
      </c>
      <c r="X329" s="1" t="n">
        <v>1942.13</v>
      </c>
      <c r="Y329" s="1" t="n">
        <v>25468</v>
      </c>
      <c r="Z329" s="1" t="n">
        <v>601710</v>
      </c>
      <c r="AA329" s="1" t="n">
        <v>395606</v>
      </c>
      <c r="AB329" s="1" t="n">
        <v>5041954</v>
      </c>
      <c r="AC329" s="1" t="n">
        <v>1327</v>
      </c>
      <c r="AD329" s="1" t="n">
        <v>712</v>
      </c>
      <c r="AE329" s="1" t="n">
        <v>116890</v>
      </c>
      <c r="AF329" s="1" t="n">
        <v>9402</v>
      </c>
      <c r="AG329" s="1" t="n">
        <v>2980</v>
      </c>
      <c r="AH329" s="1" t="n">
        <v>134231</v>
      </c>
      <c r="AI329" s="1" t="n">
        <v>210</v>
      </c>
      <c r="AJ329" s="1" t="n">
        <v>29060</v>
      </c>
      <c r="AK329" s="1" t="n">
        <v>0.162663519382477</v>
      </c>
      <c r="AL329" s="1" t="n">
        <v>0.00404923781752586</v>
      </c>
      <c r="AM329" s="1" t="n">
        <v>119.663757324219</v>
      </c>
      <c r="AN329" s="1" t="n">
        <v>1525.10119628906</v>
      </c>
      <c r="AO329" s="1" t="n">
        <v>13.1972589492798</v>
      </c>
      <c r="AP329" s="1" t="n">
        <v>7.49108743667603</v>
      </c>
      <c r="AQ329" s="1" t="n">
        <v>13.6798477172852</v>
      </c>
      <c r="AR329" s="1" t="n">
        <v>8.10379028320313</v>
      </c>
      <c r="AS329" s="1" t="n">
        <v>4.98141241073608</v>
      </c>
      <c r="AT329" s="1" t="n">
        <v>7.57205533981323</v>
      </c>
      <c r="AU329" s="1" t="n">
        <v>10.1452169418335</v>
      </c>
      <c r="AV329" s="1" t="n">
        <v>13.3075323104858</v>
      </c>
      <c r="AW329" s="1" t="n">
        <v>12.8881769180298</v>
      </c>
      <c r="AX329" s="1" t="n">
        <v>15.4333047866821</v>
      </c>
      <c r="AY329" s="1" t="n">
        <v>7.19142913818359</v>
      </c>
      <c r="AZ329" s="1" t="n">
        <v>6.56948137283325</v>
      </c>
      <c r="BA329" s="1" t="n">
        <v>11.6689968109131</v>
      </c>
      <c r="BB329" s="1" t="n">
        <v>9.14878368377686</v>
      </c>
      <c r="BC329" s="1" t="n">
        <v>8.00001430511475</v>
      </c>
      <c r="BD329" s="1" t="n">
        <v>11.8073253631592</v>
      </c>
      <c r="BE329" s="1" t="n">
        <v>5.35185813903809</v>
      </c>
      <c r="BF329" s="1" t="n">
        <v>10.2771520614624</v>
      </c>
      <c r="BG329" s="1" t="n">
        <v>0.150713503360748</v>
      </c>
      <c r="BH329" s="1" t="n">
        <v>0.00404106173664331</v>
      </c>
      <c r="BI329" s="1" t="n">
        <v>4.79300785064697</v>
      </c>
      <c r="BJ329" s="1" t="n">
        <v>7.33047151565552</v>
      </c>
      <c r="BK329" s="1" t="n">
        <v>9.39601039886475</v>
      </c>
      <c r="BL329" s="1" t="n">
        <v>4.58596658706665</v>
      </c>
      <c r="BM329" s="1" t="n">
        <v>18.9888019561768</v>
      </c>
      <c r="BN329" s="1" t="n">
        <v>8.60263633728027</v>
      </c>
      <c r="BO329" s="1" t="n">
        <v>2.65304899215698</v>
      </c>
      <c r="BP329" s="1" t="n">
        <v>2.13901710510254</v>
      </c>
      <c r="BQ329" s="1" t="n">
        <v>2.68647575378418</v>
      </c>
      <c r="BR329" s="1" t="n">
        <v>2.20869088172913</v>
      </c>
      <c r="BS329" s="1" t="n">
        <v>1.78865671157837</v>
      </c>
      <c r="BT329" s="1" t="n">
        <v>2.14850759506226</v>
      </c>
      <c r="BU329" s="1" t="n">
        <v>2.41101050376892</v>
      </c>
      <c r="BV329" s="1" t="n">
        <v>2.66078615188599</v>
      </c>
      <c r="BW329" s="1" t="n">
        <v>2.63103795051575</v>
      </c>
      <c r="BX329" s="1" t="n">
        <v>2.79930996894836</v>
      </c>
      <c r="BY329" s="1" t="n">
        <v>2.10308837890625</v>
      </c>
      <c r="BZ329" s="1" t="n">
        <v>2.02412462234497</v>
      </c>
      <c r="CA329" s="1" t="n">
        <v>2.53915786743164</v>
      </c>
      <c r="CB329" s="1" t="n">
        <v>2.31735396385193</v>
      </c>
      <c r="CC329" s="1" t="n">
        <v>2.19722628593445</v>
      </c>
      <c r="CD329" s="1" t="n">
        <v>2.55001735687256</v>
      </c>
      <c r="CE329" s="1" t="n">
        <v>1.84874737262726</v>
      </c>
      <c r="CF329" s="1" t="n">
        <v>2.42277884483337</v>
      </c>
      <c r="CG329" s="1" t="n">
        <v>0.140382185578346</v>
      </c>
      <c r="CH329" s="1" t="n">
        <v>0.00403291871771216</v>
      </c>
      <c r="CI329" s="1" t="n">
        <v>1.75665163993835</v>
      </c>
      <c r="CJ329" s="1" t="n">
        <v>2.11992001533508</v>
      </c>
      <c r="CK329" s="1" t="n">
        <v>2.34142208099365</v>
      </c>
      <c r="CL329" s="1" t="n">
        <v>1.72025752067566</v>
      </c>
      <c r="CM329" s="1" t="n">
        <v>2.99517226219177</v>
      </c>
      <c r="CN329" s="1" t="n">
        <v>2.26203775405884</v>
      </c>
      <c r="CO329" s="1" t="n">
        <v>113.230003356934</v>
      </c>
      <c r="CP329" s="1" t="n">
        <v>23.1599998474121</v>
      </c>
    </row>
    <row r="330" customFormat="false" ht="12.75" hidden="false" customHeight="false" outlineLevel="0" collapsed="false">
      <c r="A330" s="1" t="s">
        <v>112</v>
      </c>
      <c r="B330" s="1" t="n">
        <v>145.37971496582</v>
      </c>
      <c r="C330" s="1" t="n">
        <v>15210792</v>
      </c>
      <c r="D330" s="1" t="n">
        <v>12016126</v>
      </c>
      <c r="E330" s="1" t="n">
        <f aca="false">LOG10(D330+1)</f>
        <v>7.07976450979889</v>
      </c>
      <c r="F330" s="1" t="n">
        <v>3194666</v>
      </c>
      <c r="G330" s="1" t="n">
        <v>3889964</v>
      </c>
      <c r="H330" s="1" t="n">
        <v>95.7386047548528</v>
      </c>
      <c r="I330" s="1" t="n">
        <v>13502.42</v>
      </c>
      <c r="J330" s="1" t="n">
        <v>0.5742</v>
      </c>
      <c r="K330" s="1" t="n">
        <v>49.15</v>
      </c>
      <c r="L330" s="1" t="n">
        <v>8.21</v>
      </c>
      <c r="M330" s="1" t="n">
        <v>15365</v>
      </c>
      <c r="N330" s="1" t="n">
        <v>3.1</v>
      </c>
      <c r="O330" s="1" t="n">
        <v>2211.1</v>
      </c>
      <c r="P330" s="1" t="n">
        <v>-695298</v>
      </c>
      <c r="Q330" s="1" t="n">
        <v>221096310</v>
      </c>
      <c r="R330" s="1" t="n">
        <v>6199</v>
      </c>
      <c r="S330" s="1" t="n">
        <v>586680</v>
      </c>
      <c r="T330" s="1" t="n">
        <v>2013</v>
      </c>
      <c r="U330" s="1" t="n">
        <v>1028137</v>
      </c>
      <c r="V330" s="1" t="n">
        <v>4359.79</v>
      </c>
      <c r="W330" s="1" t="n">
        <v>173.57</v>
      </c>
      <c r="X330" s="1" t="n">
        <v>2735.52</v>
      </c>
      <c r="Y330" s="1" t="n">
        <v>25471</v>
      </c>
      <c r="Z330" s="1" t="n">
        <v>633825</v>
      </c>
      <c r="AA330" s="1" t="n">
        <v>492617</v>
      </c>
      <c r="AB330" s="1" t="n">
        <v>5572067</v>
      </c>
      <c r="AC330" s="1" t="n">
        <v>2254</v>
      </c>
      <c r="AD330" s="1" t="n">
        <v>882</v>
      </c>
      <c r="AE330" s="1" t="n">
        <v>133966</v>
      </c>
      <c r="AF330" s="1" t="n">
        <v>4490</v>
      </c>
      <c r="AG330" s="1" t="n">
        <v>6146</v>
      </c>
      <c r="AH330" s="1" t="n">
        <v>114951</v>
      </c>
      <c r="AI330" s="1" t="n">
        <v>213</v>
      </c>
      <c r="AJ330" s="1" t="n">
        <v>29784</v>
      </c>
      <c r="AK330" s="1" t="n">
        <v>0.174482375383377</v>
      </c>
      <c r="AL330" s="1" t="n">
        <v>0.00820806249976158</v>
      </c>
      <c r="AM330" s="1" t="n">
        <v>112.990989685059</v>
      </c>
      <c r="AN330" s="1" t="n">
        <v>1278.05859375</v>
      </c>
      <c r="AO330" s="1" t="n">
        <v>13.2822360992432</v>
      </c>
      <c r="AP330" s="1" t="n">
        <v>7.6078782081604</v>
      </c>
      <c r="AQ330" s="1" t="n">
        <v>13.8432598114014</v>
      </c>
      <c r="AR330" s="1" t="n">
        <v>8.38040828704834</v>
      </c>
      <c r="AS330" s="1" t="n">
        <v>5.16232585906982</v>
      </c>
      <c r="AT330" s="1" t="n">
        <v>7.91444253921509</v>
      </c>
      <c r="AU330" s="1" t="n">
        <v>10.1453351974487</v>
      </c>
      <c r="AV330" s="1" t="n">
        <v>13.3595294952393</v>
      </c>
      <c r="AW330" s="1" t="n">
        <v>13.1074895858765</v>
      </c>
      <c r="AX330" s="1" t="n">
        <v>15.5332765579224</v>
      </c>
      <c r="AY330" s="1" t="n">
        <v>7.72090530395508</v>
      </c>
      <c r="AZ330" s="1" t="n">
        <v>6.7833251953125</v>
      </c>
      <c r="BA330" s="1" t="n">
        <v>11.8053483963013</v>
      </c>
      <c r="BB330" s="1" t="n">
        <v>8.40983104705811</v>
      </c>
      <c r="BC330" s="1" t="n">
        <v>8.72371959686279</v>
      </c>
      <c r="BD330" s="1" t="n">
        <v>11.6522703170776</v>
      </c>
      <c r="BE330" s="1" t="n">
        <v>5.36597585678101</v>
      </c>
      <c r="BF330" s="1" t="n">
        <v>10.3017597198486</v>
      </c>
      <c r="BG330" s="1" t="n">
        <v>0.16082751750946</v>
      </c>
      <c r="BH330" s="1" t="n">
        <v>0.00817455910146236</v>
      </c>
      <c r="BI330" s="1" t="n">
        <v>4.73611927032471</v>
      </c>
      <c r="BJ330" s="1" t="n">
        <v>7.15387964248657</v>
      </c>
      <c r="BK330" s="1" t="n">
        <v>9.51069831848145</v>
      </c>
      <c r="BL330" s="1" t="n">
        <v>4.57201242446899</v>
      </c>
      <c r="BM330" s="1" t="n">
        <v>19.2141094207764</v>
      </c>
      <c r="BN330" s="1" t="n">
        <v>8.73230457305908</v>
      </c>
      <c r="BO330" s="1" t="n">
        <v>2.65901660919189</v>
      </c>
      <c r="BP330" s="1" t="n">
        <v>2.15267777442932</v>
      </c>
      <c r="BQ330" s="1" t="n">
        <v>2.69754576683044</v>
      </c>
      <c r="BR330" s="1" t="n">
        <v>2.23862338066101</v>
      </c>
      <c r="BS330" s="1" t="n">
        <v>1.81845426559448</v>
      </c>
      <c r="BT330" s="1" t="n">
        <v>2.18767261505127</v>
      </c>
      <c r="BU330" s="1" t="n">
        <v>2.4110209941864</v>
      </c>
      <c r="BV330" s="1" t="n">
        <v>2.66441369056702</v>
      </c>
      <c r="BW330" s="1" t="n">
        <v>2.64670586585999</v>
      </c>
      <c r="BX330" s="1" t="n">
        <v>2.80537509918213</v>
      </c>
      <c r="BY330" s="1" t="n">
        <v>2.16572308540344</v>
      </c>
      <c r="BZ330" s="1" t="n">
        <v>2.05198359489441</v>
      </c>
      <c r="CA330" s="1" t="n">
        <v>2.5498628616333</v>
      </c>
      <c r="CB330" s="1" t="n">
        <v>2.24175500869751</v>
      </c>
      <c r="CC330" s="1" t="n">
        <v>2.27456831932068</v>
      </c>
      <c r="CD330" s="1" t="n">
        <v>2.53783655166626</v>
      </c>
      <c r="CE330" s="1" t="n">
        <v>1.85096752643585</v>
      </c>
      <c r="CF330" s="1" t="n">
        <v>2.42495846748352</v>
      </c>
      <c r="CG330" s="1" t="n">
        <v>0.149133130908012</v>
      </c>
      <c r="CH330" s="1" t="n">
        <v>0.00814132858067751</v>
      </c>
      <c r="CI330" s="1" t="n">
        <v>1.74678289890289</v>
      </c>
      <c r="CJ330" s="1" t="n">
        <v>2.09849381446838</v>
      </c>
      <c r="CK330" s="1" t="n">
        <v>2.35239362716675</v>
      </c>
      <c r="CL330" s="1" t="n">
        <v>1.7177562713623</v>
      </c>
      <c r="CM330" s="1" t="n">
        <v>3.0063807964325</v>
      </c>
      <c r="CN330" s="1" t="n">
        <v>2.27545070648193</v>
      </c>
      <c r="CO330" s="1" t="n">
        <v>113.230003356934</v>
      </c>
      <c r="CP330" s="1" t="n">
        <v>23.1599998474121</v>
      </c>
    </row>
    <row r="331" customFormat="false" ht="12.75" hidden="false" customHeight="false" outlineLevel="0" collapsed="false">
      <c r="A331" s="1" t="s">
        <v>112</v>
      </c>
      <c r="B331" s="1" t="n">
        <v>114.863708496094</v>
      </c>
      <c r="C331" s="1" t="n">
        <v>16956324</v>
      </c>
      <c r="D331" s="1" t="n">
        <v>13155151</v>
      </c>
      <c r="E331" s="1" t="n">
        <f aca="false">LOG10(D331+1)</f>
        <v>7.11909587046656</v>
      </c>
      <c r="F331" s="1" t="n">
        <v>3801173</v>
      </c>
      <c r="G331" s="1" t="n">
        <v>4433356</v>
      </c>
      <c r="H331" s="1" t="n">
        <v>96.3130363833819</v>
      </c>
      <c r="I331" s="1" t="n">
        <v>15844.64</v>
      </c>
      <c r="J331" s="1" t="n">
        <v>0.5845</v>
      </c>
      <c r="K331" s="1" t="n">
        <v>52.91</v>
      </c>
      <c r="L331" s="1" t="n">
        <v>8.35</v>
      </c>
      <c r="M331" s="1" t="n">
        <v>17798</v>
      </c>
      <c r="N331" s="1" t="n">
        <v>2.9</v>
      </c>
      <c r="O331" s="1" t="n">
        <v>2836.45818</v>
      </c>
      <c r="P331" s="1" t="n">
        <v>-632183</v>
      </c>
      <c r="Q331" s="1" t="n">
        <v>283524770</v>
      </c>
      <c r="R331" s="1" t="n">
        <v>7342</v>
      </c>
      <c r="S331" s="1" t="n">
        <v>667558</v>
      </c>
      <c r="T331" s="1" t="n">
        <v>2280</v>
      </c>
      <c r="U331" s="1" t="n">
        <v>1323511</v>
      </c>
      <c r="V331" s="1" t="n">
        <v>6345.32</v>
      </c>
      <c r="W331" s="1" t="n">
        <v>284.32</v>
      </c>
      <c r="X331" s="1" t="n">
        <v>3969.42</v>
      </c>
      <c r="Y331" s="1" t="n">
        <v>30834</v>
      </c>
      <c r="Z331" s="1" t="n">
        <v>728847</v>
      </c>
      <c r="AA331" s="1" t="n">
        <v>568672</v>
      </c>
      <c r="AB331" s="1" t="n">
        <v>9918303</v>
      </c>
      <c r="AC331" s="1" t="n">
        <v>2831</v>
      </c>
      <c r="AD331" s="1" t="n">
        <v>1360</v>
      </c>
      <c r="AE331" s="1" t="n">
        <v>123496</v>
      </c>
      <c r="AF331" s="1" t="n">
        <v>4214</v>
      </c>
      <c r="AG331" s="1" t="n">
        <v>7214</v>
      </c>
      <c r="AH331" s="1" t="n">
        <v>166419</v>
      </c>
      <c r="AI331" s="1" t="n">
        <v>203</v>
      </c>
      <c r="AJ331" s="1" t="n">
        <v>32232</v>
      </c>
      <c r="AK331" s="1" t="n">
        <v>0.144890025258064</v>
      </c>
      <c r="AL331" s="1" t="n">
        <v>0.00805794075131416</v>
      </c>
      <c r="AM331" s="1" t="n">
        <v>89.6206970214844</v>
      </c>
      <c r="AN331" s="1" t="n">
        <v>1563.08947753906</v>
      </c>
      <c r="AO331" s="1" t="n">
        <v>13.4113826751709</v>
      </c>
      <c r="AP331" s="1" t="n">
        <v>7.7323694229126</v>
      </c>
      <c r="AQ331" s="1" t="n">
        <v>14.095799446106</v>
      </c>
      <c r="AR331" s="1" t="n">
        <v>8.75563049316406</v>
      </c>
      <c r="AS331" s="1" t="n">
        <v>5.6536111831665</v>
      </c>
      <c r="AT331" s="1" t="n">
        <v>8.2866268157959</v>
      </c>
      <c r="AU331" s="1" t="n">
        <v>10.3364057540894</v>
      </c>
      <c r="AV331" s="1" t="n">
        <v>13.4992208480835</v>
      </c>
      <c r="AW331" s="1" t="n">
        <v>13.2510604858398</v>
      </c>
      <c r="AX331" s="1" t="n">
        <v>16.1098918914795</v>
      </c>
      <c r="AY331" s="1" t="n">
        <v>7.94873857498169</v>
      </c>
      <c r="AZ331" s="1" t="n">
        <v>7.21597480773926</v>
      </c>
      <c r="BA331" s="1" t="n">
        <v>11.7239723205566</v>
      </c>
      <c r="BB331" s="1" t="n">
        <v>8.34640502929688</v>
      </c>
      <c r="BC331" s="1" t="n">
        <v>8.88391780853272</v>
      </c>
      <c r="BD331" s="1" t="n">
        <v>12.0222702026367</v>
      </c>
      <c r="BE331" s="1" t="n">
        <v>5.31812000274658</v>
      </c>
      <c r="BF331" s="1" t="n">
        <v>10.3807458877563</v>
      </c>
      <c r="BG331" s="1" t="n">
        <v>0.13530857861042</v>
      </c>
      <c r="BH331" s="1" t="n">
        <v>0.00802564900368452</v>
      </c>
      <c r="BI331" s="1" t="n">
        <v>4.50668239593506</v>
      </c>
      <c r="BJ331" s="1" t="n">
        <v>7.3550591468811</v>
      </c>
      <c r="BK331" s="1" t="n">
        <v>9.67064952850342</v>
      </c>
      <c r="BL331" s="1" t="n">
        <v>4.57793283462524</v>
      </c>
      <c r="BM331" s="1" t="n">
        <v>19.4628105163574</v>
      </c>
      <c r="BN331" s="1" t="n">
        <v>8.90150260925293</v>
      </c>
      <c r="BO331" s="1" t="n">
        <v>2.66801834106445</v>
      </c>
      <c r="BP331" s="1" t="n">
        <v>2.16703677177429</v>
      </c>
      <c r="BQ331" s="1" t="n">
        <v>2.71441650390625</v>
      </c>
      <c r="BR331" s="1" t="n">
        <v>2.27784466743469</v>
      </c>
      <c r="BS331" s="1" t="n">
        <v>1.89515972137451</v>
      </c>
      <c r="BT331" s="1" t="n">
        <v>2.22857546806335</v>
      </c>
      <c r="BU331" s="1" t="n">
        <v>2.42801928520203</v>
      </c>
      <c r="BV331" s="1" t="n">
        <v>2.67409491539001</v>
      </c>
      <c r="BW331" s="1" t="n">
        <v>2.65683126449585</v>
      </c>
      <c r="BX331" s="1" t="n">
        <v>2.83965682983398</v>
      </c>
      <c r="BY331" s="1" t="n">
        <v>2.19151258468628</v>
      </c>
      <c r="BZ331" s="1" t="n">
        <v>2.1060802936554</v>
      </c>
      <c r="CA331" s="1" t="n">
        <v>2.5434877872467</v>
      </c>
      <c r="CB331" s="1" t="n">
        <v>2.23499178886414</v>
      </c>
      <c r="CC331" s="1" t="n">
        <v>2.29090905189514</v>
      </c>
      <c r="CD331" s="1" t="n">
        <v>2.56666088104248</v>
      </c>
      <c r="CE331" s="1" t="n">
        <v>1.84342169761658</v>
      </c>
      <c r="CF331" s="1" t="n">
        <v>2.43192291259766</v>
      </c>
      <c r="CG331" s="1" t="n">
        <v>0.126904487609863</v>
      </c>
      <c r="CH331" s="1" t="n">
        <v>0.00799361430108547</v>
      </c>
      <c r="CI331" s="1" t="n">
        <v>1.7059623003006</v>
      </c>
      <c r="CJ331" s="1" t="n">
        <v>2.12286734580994</v>
      </c>
      <c r="CK331" s="1" t="n">
        <v>2.36749696731567</v>
      </c>
      <c r="CL331" s="1" t="n">
        <v>1.71881830692291</v>
      </c>
      <c r="CM331" s="1" t="n">
        <v>3.01860904693604</v>
      </c>
      <c r="CN331" s="1" t="n">
        <v>2.29268646240234</v>
      </c>
      <c r="CO331" s="1" t="n">
        <v>113.230003356934</v>
      </c>
      <c r="CP331" s="1" t="n">
        <v>23.1599998474121</v>
      </c>
    </row>
    <row r="332" customFormat="false" ht="12.75" hidden="false" customHeight="false" outlineLevel="0" collapsed="false">
      <c r="A332" s="1" t="s">
        <v>112</v>
      </c>
      <c r="B332" s="1" t="n">
        <v>105.863182067871</v>
      </c>
      <c r="C332" s="1" t="n">
        <v>18529500</v>
      </c>
      <c r="D332" s="1" t="n">
        <v>14185056</v>
      </c>
      <c r="E332" s="1" t="n">
        <f aca="false">LOG10(D332+1)</f>
        <v>7.15183108526657</v>
      </c>
      <c r="F332" s="1" t="n">
        <v>4344444</v>
      </c>
      <c r="G332" s="1" t="n">
        <v>5531495</v>
      </c>
      <c r="H332" s="1" t="n">
        <v>99.2024274748834</v>
      </c>
      <c r="I332" s="1" t="n">
        <v>18864.62</v>
      </c>
      <c r="J332" s="1" t="n">
        <v>0.596</v>
      </c>
      <c r="K332" s="1" t="n">
        <v>49.39</v>
      </c>
      <c r="L332" s="1" t="n">
        <v>8.01</v>
      </c>
      <c r="M332" s="1" t="n">
        <v>20876</v>
      </c>
      <c r="N332" s="1" t="n">
        <v>2.7</v>
      </c>
      <c r="O332" s="1" t="n">
        <v>3571.3</v>
      </c>
      <c r="P332" s="1" t="n">
        <v>-1187051</v>
      </c>
      <c r="Q332" s="1" t="n">
        <v>357130622</v>
      </c>
      <c r="R332" s="1" t="n">
        <v>8800</v>
      </c>
      <c r="S332" s="1" t="n">
        <v>900033</v>
      </c>
      <c r="T332" s="1" t="n">
        <v>3757</v>
      </c>
      <c r="U332" s="1" t="n">
        <v>1938326</v>
      </c>
      <c r="V332" s="1" t="n">
        <v>8712.5</v>
      </c>
      <c r="W332" s="1" t="n">
        <v>329.2</v>
      </c>
      <c r="X332" s="1" t="n">
        <v>5969.2</v>
      </c>
      <c r="Y332" s="1" t="n">
        <v>28282</v>
      </c>
      <c r="Z332" s="1" t="n">
        <v>922333</v>
      </c>
      <c r="AA332" s="1" t="n">
        <v>641931</v>
      </c>
      <c r="AB332" s="1" t="n">
        <v>15358471</v>
      </c>
      <c r="AC332" s="1" t="n">
        <v>3955</v>
      </c>
      <c r="AD332" s="1" t="n">
        <v>1407</v>
      </c>
      <c r="AE332" s="1" t="n">
        <v>93293</v>
      </c>
      <c r="AF332" s="1" t="n">
        <v>36538</v>
      </c>
      <c r="AG332" s="1" t="n">
        <v>12565</v>
      </c>
      <c r="AH332" s="1" t="n">
        <v>148581</v>
      </c>
      <c r="AI332" s="1" t="n">
        <v>237</v>
      </c>
      <c r="AJ332" s="1" t="n">
        <v>37001</v>
      </c>
      <c r="AK332" s="1" t="n">
        <v>0.0918576344847679</v>
      </c>
      <c r="AL332" s="1" t="n">
        <v>0.0117329685017467</v>
      </c>
      <c r="AM332" s="1" t="n">
        <v>73.679313659668</v>
      </c>
      <c r="AN332" s="1" t="n">
        <v>1762.80871582031</v>
      </c>
      <c r="AO332" s="1" t="n">
        <v>13.7101879119873</v>
      </c>
      <c r="AP332" s="1" t="n">
        <v>8.23164176940918</v>
      </c>
      <c r="AQ332" s="1" t="n">
        <v>14.4773359298706</v>
      </c>
      <c r="AR332" s="1" t="n">
        <v>9.07262897491455</v>
      </c>
      <c r="AS332" s="1" t="n">
        <v>5.79969835281372</v>
      </c>
      <c r="AT332" s="1" t="n">
        <v>8.69453525543213</v>
      </c>
      <c r="AU332" s="1" t="n">
        <v>10.2500162124634</v>
      </c>
      <c r="AV332" s="1" t="n">
        <v>13.7346630096436</v>
      </c>
      <c r="AW332" s="1" t="n">
        <v>13.3722372055054</v>
      </c>
      <c r="AX332" s="1" t="n">
        <v>16.5471782684326</v>
      </c>
      <c r="AY332" s="1" t="n">
        <v>8.28298854827881</v>
      </c>
      <c r="AZ332" s="1" t="n">
        <v>7.24992561340332</v>
      </c>
      <c r="BA332" s="1" t="n">
        <v>11.4435110092163</v>
      </c>
      <c r="BB332" s="1" t="n">
        <v>10.5061349868774</v>
      </c>
      <c r="BC332" s="1" t="n">
        <v>9.43875026702881</v>
      </c>
      <c r="BD332" s="1" t="n">
        <v>11.9088926315308</v>
      </c>
      <c r="BE332" s="1" t="n">
        <v>5.47227048873901</v>
      </c>
      <c r="BF332" s="1" t="n">
        <v>10.5187273025513</v>
      </c>
      <c r="BG332" s="1" t="n">
        <v>0.0878804996609688</v>
      </c>
      <c r="BH332" s="1" t="n">
        <v>0.0116646708920598</v>
      </c>
      <c r="BI332" s="1" t="n">
        <v>4.31320333480835</v>
      </c>
      <c r="BJ332" s="1" t="n">
        <v>7.47523069381714</v>
      </c>
      <c r="BK332" s="1" t="n">
        <v>9.84509658813477</v>
      </c>
      <c r="BL332" s="1" t="n">
        <v>4.6071925163269</v>
      </c>
      <c r="BM332" s="1" t="n">
        <v>19.6936130523682</v>
      </c>
      <c r="BN332" s="1" t="n">
        <v>9.08262062072754</v>
      </c>
      <c r="BO332" s="1" t="n">
        <v>2.68854022026062</v>
      </c>
      <c r="BP332" s="1" t="n">
        <v>2.22263693809509</v>
      </c>
      <c r="BQ332" s="1" t="n">
        <v>2.73937678337097</v>
      </c>
      <c r="BR332" s="1" t="n">
        <v>2.30982184410095</v>
      </c>
      <c r="BS332" s="1" t="n">
        <v>1.91687822341919</v>
      </c>
      <c r="BT332" s="1" t="n">
        <v>2.27156233787537</v>
      </c>
      <c r="BU332" s="1" t="n">
        <v>2.42036962509155</v>
      </c>
      <c r="BV332" s="1" t="n">
        <v>2.6902027130127</v>
      </c>
      <c r="BW332" s="1" t="n">
        <v>2.66529846191406</v>
      </c>
      <c r="BX332" s="1" t="n">
        <v>2.86489319801331</v>
      </c>
      <c r="BY332" s="1" t="n">
        <v>2.22818350791931</v>
      </c>
      <c r="BZ332" s="1" t="n">
        <v>2.11020421981812</v>
      </c>
      <c r="CA332" s="1" t="n">
        <v>2.52119922637939</v>
      </c>
      <c r="CB332" s="1" t="n">
        <v>2.44288039207459</v>
      </c>
      <c r="CC332" s="1" t="n">
        <v>2.34552478790283</v>
      </c>
      <c r="CD332" s="1" t="n">
        <v>2.55791640281677</v>
      </c>
      <c r="CE332" s="1" t="n">
        <v>1.86752700805664</v>
      </c>
      <c r="CF332" s="1" t="n">
        <v>2.4439742565155</v>
      </c>
      <c r="CG332" s="1" t="n">
        <v>0.0842313095927239</v>
      </c>
      <c r="CH332" s="1" t="n">
        <v>0.0115971630439162</v>
      </c>
      <c r="CI332" s="1" t="n">
        <v>1.67019486427307</v>
      </c>
      <c r="CJ332" s="1" t="n">
        <v>2.13714790344238</v>
      </c>
      <c r="CK332" s="1" t="n">
        <v>2.38371300697327</v>
      </c>
      <c r="CL332" s="1" t="n">
        <v>1.72405016422272</v>
      </c>
      <c r="CM332" s="1" t="n">
        <v>3.02982521057129</v>
      </c>
      <c r="CN332" s="1" t="n">
        <v>2.31081318855286</v>
      </c>
      <c r="CO332" s="1" t="n">
        <v>113.230003356934</v>
      </c>
      <c r="CP332" s="1" t="n">
        <v>23.1599998474121</v>
      </c>
    </row>
    <row r="333" customFormat="false" ht="12.75" hidden="false" customHeight="false" outlineLevel="0" collapsed="false">
      <c r="A333" s="1" t="s">
        <v>112</v>
      </c>
      <c r="B333" s="1" t="n">
        <v>115.596496582031</v>
      </c>
      <c r="C333" s="1" t="n">
        <v>22890691</v>
      </c>
      <c r="D333" s="1" t="n">
        <v>18072044</v>
      </c>
      <c r="E333" s="1" t="n">
        <f aca="false">LOG10(D333+1)</f>
        <v>7.25700729932152</v>
      </c>
      <c r="F333" s="1" t="n">
        <v>4818647</v>
      </c>
      <c r="G333" s="1" t="n">
        <v>4883184</v>
      </c>
      <c r="H333" s="1" t="n">
        <v>101.484083306806</v>
      </c>
      <c r="I333" s="1" t="n">
        <v>22366.54</v>
      </c>
      <c r="J333" s="1" t="n">
        <v>0.606808788340222</v>
      </c>
      <c r="K333" s="1" t="n">
        <v>40.45</v>
      </c>
      <c r="L333" s="1" t="n">
        <v>7.02</v>
      </c>
      <c r="M333" s="1" t="n">
        <v>24647</v>
      </c>
      <c r="N333" s="1" t="n">
        <v>2.58</v>
      </c>
      <c r="O333" s="1" t="n">
        <v>4279.6</v>
      </c>
      <c r="P333" s="1" t="n">
        <v>-64537</v>
      </c>
      <c r="Q333" s="1" t="n">
        <v>427964967</v>
      </c>
      <c r="R333" s="1" t="n">
        <v>9799</v>
      </c>
      <c r="S333" s="1" t="n">
        <v>1073765.2</v>
      </c>
      <c r="T333" s="1" t="n">
        <v>3693</v>
      </c>
      <c r="U333" s="1" t="n">
        <v>2214553</v>
      </c>
      <c r="V333" s="1" t="n">
        <v>10434.3849</v>
      </c>
      <c r="W333" s="1" t="n">
        <v>367.33945</v>
      </c>
      <c r="X333" s="1" t="n">
        <v>6475.19703</v>
      </c>
      <c r="Y333" s="1" t="n">
        <v>47488.13</v>
      </c>
      <c r="Z333" s="1" t="n">
        <v>1206178.3</v>
      </c>
      <c r="AA333" s="1" t="n">
        <v>1360286.8</v>
      </c>
      <c r="AB333" s="1" t="n">
        <v>17159425.4</v>
      </c>
      <c r="AC333" s="1" t="n">
        <v>8268</v>
      </c>
      <c r="AD333" s="1" t="n">
        <v>3197</v>
      </c>
      <c r="AE333" s="1" t="n">
        <v>161527</v>
      </c>
      <c r="AF333" s="1" t="n">
        <v>71581.4</v>
      </c>
      <c r="AG333" s="1" t="n">
        <v>16220.1</v>
      </c>
      <c r="AH333" s="1" t="n">
        <v>173140.8</v>
      </c>
      <c r="AI333" s="1" t="n">
        <v>264</v>
      </c>
      <c r="AJ333" s="1" t="n">
        <v>56472</v>
      </c>
      <c r="AK333" s="1" t="n">
        <v>0.118100732564926</v>
      </c>
      <c r="AL333" s="1" t="n">
        <v>0.0117594981566072</v>
      </c>
      <c r="AM333" s="1" t="n">
        <v>130.365783691406</v>
      </c>
      <c r="AN333" s="1" t="n">
        <v>1644.50756835938</v>
      </c>
      <c r="AO333" s="1" t="n">
        <v>13.886682510376</v>
      </c>
      <c r="AP333" s="1" t="n">
        <v>8.21446514129639</v>
      </c>
      <c r="AQ333" s="1" t="n">
        <v>14.6105613708496</v>
      </c>
      <c r="AR333" s="1" t="n">
        <v>9.25295734405518</v>
      </c>
      <c r="AS333" s="1" t="n">
        <v>5.9090051651001</v>
      </c>
      <c r="AT333" s="1" t="n">
        <v>8.77588844299316</v>
      </c>
      <c r="AU333" s="1" t="n">
        <v>10.768256187439</v>
      </c>
      <c r="AV333" s="1" t="n">
        <v>14.002968788147</v>
      </c>
      <c r="AW333" s="1" t="n">
        <v>14.1232070922852</v>
      </c>
      <c r="AX333" s="1" t="n">
        <v>16.6580581665039</v>
      </c>
      <c r="AY333" s="1" t="n">
        <v>9.02026844024658</v>
      </c>
      <c r="AZ333" s="1" t="n">
        <v>8.07028102874756</v>
      </c>
      <c r="BA333" s="1" t="n">
        <v>11.9924335479736</v>
      </c>
      <c r="BB333" s="1" t="n">
        <v>11.1786041259766</v>
      </c>
      <c r="BC333" s="1" t="n">
        <v>9.69406795501709</v>
      </c>
      <c r="BD333" s="1" t="n">
        <v>12.0618658065796</v>
      </c>
      <c r="BE333" s="1" t="n">
        <v>5.57973003387451</v>
      </c>
      <c r="BF333" s="1" t="n">
        <v>10.941517829895</v>
      </c>
      <c r="BG333" s="1" t="n">
        <v>0.111631467938423</v>
      </c>
      <c r="BH333" s="1" t="n">
        <v>0.0116908922791481</v>
      </c>
      <c r="BI333" s="1" t="n">
        <v>4.87798547744751</v>
      </c>
      <c r="BJ333" s="1" t="n">
        <v>7.40580415725708</v>
      </c>
      <c r="BK333" s="1" t="n">
        <v>10.0153665542603</v>
      </c>
      <c r="BL333" s="1" t="n">
        <v>4.62970733642578</v>
      </c>
      <c r="BM333" s="1" t="n">
        <v>19.8745517730713</v>
      </c>
      <c r="BN333" s="1" t="n">
        <v>9.19013786315918</v>
      </c>
      <c r="BO333" s="1" t="n">
        <v>2.70046710968018</v>
      </c>
      <c r="BP333" s="1" t="n">
        <v>2.22077465057373</v>
      </c>
      <c r="BQ333" s="1" t="n">
        <v>2.74794769287109</v>
      </c>
      <c r="BR333" s="1" t="n">
        <v>2.32756614685059</v>
      </c>
      <c r="BS333" s="1" t="n">
        <v>1.93282568454742</v>
      </c>
      <c r="BT333" s="1" t="n">
        <v>2.27991890907288</v>
      </c>
      <c r="BU333" s="1" t="n">
        <v>2.46540570259094</v>
      </c>
      <c r="BV333" s="1" t="n">
        <v>2.70824813842773</v>
      </c>
      <c r="BW333" s="1" t="n">
        <v>2.71623039245605</v>
      </c>
      <c r="BX333" s="1" t="n">
        <v>2.87119221687317</v>
      </c>
      <c r="BY333" s="1" t="n">
        <v>2.30460977554321</v>
      </c>
      <c r="BZ333" s="1" t="n">
        <v>2.20500326156616</v>
      </c>
      <c r="CA333" s="1" t="n">
        <v>2.56436705589294</v>
      </c>
      <c r="CB333" s="1" t="n">
        <v>2.49968075752258</v>
      </c>
      <c r="CC333" s="1" t="n">
        <v>2.36968922615051</v>
      </c>
      <c r="CD333" s="1" t="n">
        <v>2.56969690322876</v>
      </c>
      <c r="CE333" s="1" t="n">
        <v>1.88399374485016</v>
      </c>
      <c r="CF333" s="1" t="n">
        <v>2.48002123832703</v>
      </c>
      <c r="CG333" s="1" t="n">
        <v>0.10582872480154</v>
      </c>
      <c r="CH333" s="1" t="n">
        <v>0.0116230817511678</v>
      </c>
      <c r="CI333" s="1" t="n">
        <v>1.77121412754059</v>
      </c>
      <c r="CJ333" s="1" t="n">
        <v>2.12892246246338</v>
      </c>
      <c r="CK333" s="1" t="n">
        <v>2.39929127693176</v>
      </c>
      <c r="CL333" s="1" t="n">
        <v>1.72805750370026</v>
      </c>
      <c r="CM333" s="1" t="n">
        <v>3.0385308265686</v>
      </c>
      <c r="CN333" s="1" t="n">
        <v>2.32142043113709</v>
      </c>
      <c r="CO333" s="1" t="n">
        <v>113.230003356934</v>
      </c>
      <c r="CP333" s="1" t="n">
        <v>23.1599998474121</v>
      </c>
    </row>
    <row r="334" customFormat="false" ht="12.75" hidden="false" customHeight="false" outlineLevel="0" collapsed="false">
      <c r="A334" s="1" t="s">
        <v>112</v>
      </c>
      <c r="B334" s="1" t="n">
        <v>122.365158081055</v>
      </c>
      <c r="C334" s="1" t="n">
        <v>25533399</v>
      </c>
      <c r="D334" s="1" t="n">
        <v>21794608</v>
      </c>
      <c r="E334" s="1" t="n">
        <f aca="false">LOG10(D334+1)</f>
        <v>7.33834908208664</v>
      </c>
      <c r="F334" s="1" t="n">
        <v>3738791</v>
      </c>
      <c r="G334" s="1" t="n">
        <v>5313411</v>
      </c>
      <c r="H334" s="1" t="n">
        <v>103.310796806328</v>
      </c>
      <c r="I334" s="1" t="n">
        <v>26587.76</v>
      </c>
      <c r="J334" s="1" t="n">
        <v>0.630057191273035</v>
      </c>
      <c r="K334" s="1" t="n">
        <v>37.62</v>
      </c>
      <c r="L334" s="1" t="n">
        <v>7.29</v>
      </c>
      <c r="M334" s="1" t="n">
        <v>28534</v>
      </c>
      <c r="N334" s="1" t="n">
        <v>2.6</v>
      </c>
      <c r="O334" s="1" t="n">
        <v>5272</v>
      </c>
      <c r="P334" s="1" t="n">
        <v>-1574620</v>
      </c>
      <c r="Q334" s="1" t="n">
        <v>527199096</v>
      </c>
      <c r="R334" s="1" t="n">
        <v>10619</v>
      </c>
      <c r="S334" s="1" t="n">
        <v>1567834</v>
      </c>
      <c r="T334" s="1" t="n">
        <v>3829</v>
      </c>
      <c r="U334" s="1" t="n">
        <v>2500765</v>
      </c>
      <c r="V334" s="1" t="n">
        <v>12794.13159</v>
      </c>
      <c r="W334" s="1" t="n">
        <v>447.13694</v>
      </c>
      <c r="X334" s="1" t="n">
        <v>9422.34839</v>
      </c>
      <c r="Y334" s="1" t="n">
        <v>55555.32</v>
      </c>
      <c r="Z334" s="1" t="n">
        <v>1565555.9</v>
      </c>
      <c r="AA334" s="1" t="n">
        <v>1633716.9</v>
      </c>
      <c r="AB334" s="1" t="n">
        <v>20888084.2</v>
      </c>
      <c r="AC334" s="1" t="n">
        <v>14883</v>
      </c>
      <c r="AD334" s="1" t="n">
        <v>3130</v>
      </c>
      <c r="AE334" s="1" t="n">
        <v>131944.8</v>
      </c>
      <c r="AF334" s="1" t="n">
        <v>24158.8</v>
      </c>
      <c r="AG334" s="1" t="n">
        <v>11255.8</v>
      </c>
      <c r="AH334" s="1" t="n">
        <v>156333.4</v>
      </c>
      <c r="AI334" s="1" t="n">
        <v>377</v>
      </c>
      <c r="AJ334" s="1" t="n">
        <v>71994</v>
      </c>
      <c r="AK334" s="1" t="n">
        <v>0.0777288600802422</v>
      </c>
      <c r="AL334" s="1" t="n">
        <v>0.00653688935562968</v>
      </c>
      <c r="AM334" s="1" t="n">
        <v>127.692672729492</v>
      </c>
      <c r="AN334" s="1" t="n">
        <v>1632.63012695313</v>
      </c>
      <c r="AO334" s="1" t="n">
        <v>14.2652063369751</v>
      </c>
      <c r="AP334" s="1" t="n">
        <v>8.25061988830566</v>
      </c>
      <c r="AQ334" s="1" t="n">
        <v>14.7321081161499</v>
      </c>
      <c r="AR334" s="1" t="n">
        <v>9.45682048797607</v>
      </c>
      <c r="AS334" s="1" t="n">
        <v>6.10509872436523</v>
      </c>
      <c r="AT334" s="1" t="n">
        <v>9.15094566345215</v>
      </c>
      <c r="AU334" s="1" t="n">
        <v>10.9251527786255</v>
      </c>
      <c r="AV334" s="1" t="n">
        <v>14.2637519836426</v>
      </c>
      <c r="AW334" s="1" t="n">
        <v>14.3063688278198</v>
      </c>
      <c r="AX334" s="1" t="n">
        <v>16.8546886444092</v>
      </c>
      <c r="AY334" s="1" t="n">
        <v>9.60804176330566</v>
      </c>
      <c r="AZ334" s="1" t="n">
        <v>8.04910755157471</v>
      </c>
      <c r="BA334" s="1" t="n">
        <v>11.7901468276978</v>
      </c>
      <c r="BB334" s="1" t="n">
        <v>10.0924453735352</v>
      </c>
      <c r="BC334" s="1" t="n">
        <v>9.32872772216797</v>
      </c>
      <c r="BD334" s="1" t="n">
        <v>11.959753036499</v>
      </c>
      <c r="BE334" s="1" t="n">
        <v>5.93489408493042</v>
      </c>
      <c r="BF334" s="1" t="n">
        <v>11.1843519210815</v>
      </c>
      <c r="BG334" s="1" t="n">
        <v>0.0748559162020683</v>
      </c>
      <c r="BH334" s="1" t="n">
        <v>0.0065156165510416</v>
      </c>
      <c r="BI334" s="1" t="n">
        <v>4.85742712020874</v>
      </c>
      <c r="BJ334" s="1" t="n">
        <v>7.39856004714966</v>
      </c>
      <c r="BK334" s="1" t="n">
        <v>10.1882438659668</v>
      </c>
      <c r="BL334" s="1" t="n">
        <v>4.64737510681152</v>
      </c>
      <c r="BM334" s="1" t="n">
        <v>20.0830879211426</v>
      </c>
      <c r="BN334" s="1" t="n">
        <v>9.27049446105957</v>
      </c>
      <c r="BO334" s="1" t="n">
        <v>2.72557616233826</v>
      </c>
      <c r="BP334" s="1" t="n">
        <v>2.22469067573547</v>
      </c>
      <c r="BQ334" s="1" t="n">
        <v>2.75570368766785</v>
      </c>
      <c r="BR334" s="1" t="n">
        <v>2.34725451469421</v>
      </c>
      <c r="BS334" s="1" t="n">
        <v>1.96081268787384</v>
      </c>
      <c r="BT334" s="1" t="n">
        <v>2.31756687164307</v>
      </c>
      <c r="BU334" s="1" t="n">
        <v>2.47864985466003</v>
      </c>
      <c r="BV334" s="1" t="n">
        <v>2.72548079490662</v>
      </c>
      <c r="BW334" s="1" t="n">
        <v>2.72826910018921</v>
      </c>
      <c r="BX334" s="1" t="n">
        <v>2.8822660446167</v>
      </c>
      <c r="BY334" s="1" t="n">
        <v>2.36161231994629</v>
      </c>
      <c r="BZ334" s="1" t="n">
        <v>2.20266604423523</v>
      </c>
      <c r="CA334" s="1" t="n">
        <v>2.54867506027222</v>
      </c>
      <c r="CB334" s="1" t="n">
        <v>2.40626430511475</v>
      </c>
      <c r="CC334" s="1" t="n">
        <v>2.33492922782898</v>
      </c>
      <c r="CD334" s="1" t="n">
        <v>2.56184864044189</v>
      </c>
      <c r="CE334" s="1" t="n">
        <v>1.93656575679779</v>
      </c>
      <c r="CF334" s="1" t="n">
        <v>2.50015258789063</v>
      </c>
      <c r="CG334" s="1" t="n">
        <v>0.0721866190433502</v>
      </c>
      <c r="CH334" s="1" t="n">
        <v>0.00649448158219457</v>
      </c>
      <c r="CI334" s="1" t="n">
        <v>1.7677104473114</v>
      </c>
      <c r="CJ334" s="1" t="n">
        <v>2.12806034088135</v>
      </c>
      <c r="CK334" s="1" t="n">
        <v>2.41486358642578</v>
      </c>
      <c r="CL334" s="1" t="n">
        <v>1.73119080066681</v>
      </c>
      <c r="CM334" s="1" t="n">
        <v>3.04847121238709</v>
      </c>
      <c r="CN334" s="1" t="n">
        <v>2.32927513122559</v>
      </c>
      <c r="CO334" s="1" t="n">
        <v>113.230003356934</v>
      </c>
      <c r="CP334" s="1" t="n">
        <v>23.1599998474121</v>
      </c>
    </row>
    <row r="335" customFormat="false" ht="12.75" hidden="false" customHeight="false" outlineLevel="0" collapsed="false">
      <c r="A335" s="1" t="s">
        <v>112</v>
      </c>
      <c r="B335" s="1" t="n">
        <v>123.504776000977</v>
      </c>
      <c r="C335" s="1" t="n">
        <v>31595703</v>
      </c>
      <c r="D335" s="1" t="n">
        <v>27858007</v>
      </c>
      <c r="E335" s="1" t="n">
        <f aca="false">LOG10(D335+1)</f>
        <v>7.44495005876643</v>
      </c>
      <c r="F335" s="1" t="n">
        <v>3737696</v>
      </c>
      <c r="G335" s="1" t="n">
        <v>5880711</v>
      </c>
      <c r="H335" s="1" t="n">
        <v>107.133296288162</v>
      </c>
      <c r="I335" s="1" t="n">
        <v>31777.01</v>
      </c>
      <c r="J335" s="1" t="n">
        <v>0.631366459627329</v>
      </c>
      <c r="K335" s="1" t="n">
        <v>36.04</v>
      </c>
      <c r="L335" s="1" t="n">
        <v>7.3</v>
      </c>
      <c r="M335" s="1" t="n">
        <v>33272</v>
      </c>
      <c r="N335" s="1" t="n">
        <v>2.51</v>
      </c>
      <c r="O335" s="1" t="n">
        <v>6341.9</v>
      </c>
      <c r="P335" s="1" t="n">
        <v>-2143015</v>
      </c>
      <c r="Q335" s="1" t="n">
        <v>634185954</v>
      </c>
      <c r="R335" s="1" t="n">
        <v>12336</v>
      </c>
      <c r="S335" s="1" t="n">
        <v>1762180.8</v>
      </c>
      <c r="T335" s="1" t="n">
        <v>4424</v>
      </c>
      <c r="U335" s="1" t="n">
        <v>2798984</v>
      </c>
      <c r="V335" s="1" t="n">
        <v>14582.93</v>
      </c>
      <c r="W335" s="1" t="n">
        <v>571.4</v>
      </c>
      <c r="X335" s="1" t="n">
        <v>10707.85</v>
      </c>
      <c r="Y335" s="1" t="n">
        <v>92877.08</v>
      </c>
      <c r="Z335" s="1" t="n">
        <v>1801061.5</v>
      </c>
      <c r="AA335" s="1" t="n">
        <v>2005421.3</v>
      </c>
      <c r="AB335" s="1" t="n">
        <v>19753303.8</v>
      </c>
      <c r="AC335" s="1" t="n">
        <v>20996</v>
      </c>
      <c r="AD335" s="1" t="n">
        <v>5181</v>
      </c>
      <c r="AE335" s="1" t="n">
        <v>225434</v>
      </c>
      <c r="AF335" s="1" t="n">
        <v>22323</v>
      </c>
      <c r="AG335" s="1" t="n">
        <v>11953.8</v>
      </c>
      <c r="AH335" s="1" t="n">
        <v>218257.2</v>
      </c>
      <c r="AI335" s="1" t="n">
        <v>442</v>
      </c>
      <c r="AJ335" s="1" t="n">
        <v>94328</v>
      </c>
      <c r="AK335" s="1" t="n">
        <v>0.111243277788162</v>
      </c>
      <c r="AL335" s="1" t="n">
        <v>0.00591971958056092</v>
      </c>
      <c r="AM335" s="1" t="n">
        <v>137.518402099609</v>
      </c>
      <c r="AN335" s="1" t="n">
        <v>1354.54968261719</v>
      </c>
      <c r="AO335" s="1" t="n">
        <v>14.3820629119873</v>
      </c>
      <c r="AP335" s="1" t="n">
        <v>8.3950252532959</v>
      </c>
      <c r="AQ335" s="1" t="n">
        <v>14.8447675704956</v>
      </c>
      <c r="AR335" s="1" t="n">
        <v>9.58767509460449</v>
      </c>
      <c r="AS335" s="1" t="n">
        <v>6.34983825683594</v>
      </c>
      <c r="AT335" s="1" t="n">
        <v>9.2788257598877</v>
      </c>
      <c r="AU335" s="1" t="n">
        <v>11.4390430450439</v>
      </c>
      <c r="AV335" s="1" t="n">
        <v>14.4038877487183</v>
      </c>
      <c r="AW335" s="1" t="n">
        <v>14.5113649368286</v>
      </c>
      <c r="AX335" s="1" t="n">
        <v>16.7988319396973</v>
      </c>
      <c r="AY335" s="1" t="n">
        <v>9.95213508605957</v>
      </c>
      <c r="AZ335" s="1" t="n">
        <v>8.55294609069824</v>
      </c>
      <c r="BA335" s="1" t="n">
        <v>12.3257875442505</v>
      </c>
      <c r="BB335" s="1" t="n">
        <v>10.0134172439575</v>
      </c>
      <c r="BC335" s="1" t="n">
        <v>9.38888835906982</v>
      </c>
      <c r="BD335" s="1" t="n">
        <v>12.2934341430664</v>
      </c>
      <c r="BE335" s="1" t="n">
        <v>6.0935697555542</v>
      </c>
      <c r="BF335" s="1" t="n">
        <v>11.4545440673828</v>
      </c>
      <c r="BG335" s="1" t="n">
        <v>0.105479456484318</v>
      </c>
      <c r="BH335" s="1" t="n">
        <v>0.00590226706117392</v>
      </c>
      <c r="BI335" s="1" t="n">
        <v>4.93100309371948</v>
      </c>
      <c r="BJ335" s="1" t="n">
        <v>7.21196222305298</v>
      </c>
      <c r="BK335" s="1" t="n">
        <v>10.3665294647217</v>
      </c>
      <c r="BL335" s="1" t="n">
        <v>4.68336486816406</v>
      </c>
      <c r="BM335" s="1" t="n">
        <v>20.2678527832031</v>
      </c>
      <c r="BN335" s="1" t="n">
        <v>9.4203577041626</v>
      </c>
      <c r="BO335" s="1" t="n">
        <v>2.73320198059082</v>
      </c>
      <c r="BP335" s="1" t="n">
        <v>2.24018025398254</v>
      </c>
      <c r="BQ335" s="1" t="n">
        <v>2.76283931732178</v>
      </c>
      <c r="BR335" s="1" t="n">
        <v>2.35969066619873</v>
      </c>
      <c r="BS335" s="1" t="n">
        <v>1.99467825889587</v>
      </c>
      <c r="BT335" s="1" t="n">
        <v>2.33008599281311</v>
      </c>
      <c r="BU335" s="1" t="n">
        <v>2.52084016799927</v>
      </c>
      <c r="BV335" s="1" t="n">
        <v>2.73461985588074</v>
      </c>
      <c r="BW335" s="1" t="n">
        <v>2.74157309532166</v>
      </c>
      <c r="BX335" s="1" t="n">
        <v>2.87913274765015</v>
      </c>
      <c r="BY335" s="1" t="n">
        <v>2.39353442192078</v>
      </c>
      <c r="BZ335" s="1" t="n">
        <v>2.25684952735901</v>
      </c>
      <c r="CA335" s="1" t="n">
        <v>2.5897011756897</v>
      </c>
      <c r="CB335" s="1" t="n">
        <v>2.39911437034607</v>
      </c>
      <c r="CC335" s="1" t="n">
        <v>2.34073686599731</v>
      </c>
      <c r="CD335" s="1" t="n">
        <v>2.58727025985718</v>
      </c>
      <c r="CE335" s="1" t="n">
        <v>1.95918869972229</v>
      </c>
      <c r="CF335" s="1" t="n">
        <v>2.52208542823792</v>
      </c>
      <c r="CG335" s="1" t="n">
        <v>0.10027913749218</v>
      </c>
      <c r="CH335" s="1" t="n">
        <v>0.00588491698727012</v>
      </c>
      <c r="CI335" s="1" t="n">
        <v>1.78019332885742</v>
      </c>
      <c r="CJ335" s="1" t="n">
        <v>2.1055920124054</v>
      </c>
      <c r="CK335" s="1" t="n">
        <v>2.43067312240601</v>
      </c>
      <c r="CL335" s="1" t="n">
        <v>1.73754346370697</v>
      </c>
      <c r="CM335" s="1" t="n">
        <v>3.05719661712647</v>
      </c>
      <c r="CN335" s="1" t="n">
        <v>2.3437614440918</v>
      </c>
      <c r="CO335" s="1" t="n">
        <v>113.230003356934</v>
      </c>
      <c r="CP335" s="1" t="n">
        <v>23.1599998474121</v>
      </c>
    </row>
    <row r="336" customFormat="false" ht="12.75" hidden="false" customHeight="false" outlineLevel="0" collapsed="false">
      <c r="A336" s="1" t="s">
        <v>112</v>
      </c>
      <c r="B336" s="1" t="n">
        <v>141.56999206543</v>
      </c>
      <c r="C336" s="1" t="n">
        <v>37785681</v>
      </c>
      <c r="D336" s="1" t="n">
        <v>33103235</v>
      </c>
      <c r="E336" s="1" t="n">
        <f aca="false">LOG10(D336+1)</f>
        <v>7.51987045021832</v>
      </c>
      <c r="F336" s="1" t="n">
        <v>4682446</v>
      </c>
      <c r="G336" s="1" t="n">
        <v>6757915</v>
      </c>
      <c r="H336" s="1" t="n">
        <v>113.132760880299</v>
      </c>
      <c r="I336" s="1" t="n">
        <v>36796.71</v>
      </c>
      <c r="J336" s="1" t="n">
        <v>0.633680380066714</v>
      </c>
      <c r="K336" s="1" t="n">
        <v>35.19</v>
      </c>
      <c r="L336" s="1" t="n">
        <v>7.25</v>
      </c>
      <c r="M336" s="1" t="n">
        <v>37638</v>
      </c>
      <c r="N336" s="1" t="n">
        <v>2.56</v>
      </c>
      <c r="O336" s="1" t="n">
        <v>6849.7</v>
      </c>
      <c r="P336" s="1" t="n">
        <v>-2075469</v>
      </c>
      <c r="Q336" s="1" t="n">
        <v>684968798</v>
      </c>
      <c r="R336" s="1" t="n">
        <v>13911</v>
      </c>
      <c r="S336" s="1" t="n">
        <v>2104323.8</v>
      </c>
      <c r="T336" s="1" t="n">
        <v>5649</v>
      </c>
      <c r="U336" s="1" t="n">
        <v>3134669</v>
      </c>
      <c r="V336" s="1" t="n">
        <v>16070.78</v>
      </c>
      <c r="W336" s="1" t="n">
        <v>538.27</v>
      </c>
      <c r="X336" s="1" t="n">
        <v>12020.76</v>
      </c>
      <c r="Y336" s="1" t="n">
        <v>114772.4</v>
      </c>
      <c r="Z336" s="1" t="n">
        <v>2275140.1</v>
      </c>
      <c r="AA336" s="1" t="n">
        <v>2683223.9</v>
      </c>
      <c r="AB336" s="1" t="n">
        <v>29913827</v>
      </c>
      <c r="AC336" s="1" t="n">
        <v>21185</v>
      </c>
      <c r="AD336" s="1" t="n">
        <v>12579</v>
      </c>
      <c r="AE336" s="1" t="n">
        <v>181660.3</v>
      </c>
      <c r="AF336" s="1" t="n">
        <v>23130.6</v>
      </c>
      <c r="AG336" s="1" t="n">
        <v>20711.3</v>
      </c>
      <c r="AH336" s="1" t="n">
        <v>231015.1</v>
      </c>
      <c r="AI336" s="1" t="n">
        <v>516</v>
      </c>
      <c r="AJ336" s="1" t="n">
        <v>126575</v>
      </c>
      <c r="AK336" s="1" t="n">
        <v>0.0739418193697929</v>
      </c>
      <c r="AL336" s="1" t="n">
        <v>0.00826417282223702</v>
      </c>
      <c r="AM336" s="1" t="n">
        <v>166.962890625</v>
      </c>
      <c r="AN336" s="1" t="n">
        <v>1861.3798828125</v>
      </c>
      <c r="AO336" s="1" t="n">
        <v>14.5595054626465</v>
      </c>
      <c r="AP336" s="1" t="n">
        <v>8.63941097259522</v>
      </c>
      <c r="AQ336" s="1" t="n">
        <v>14.9580345153809</v>
      </c>
      <c r="AR336" s="1" t="n">
        <v>9.6848201751709</v>
      </c>
      <c r="AS336" s="1" t="n">
        <v>6.29021644592285</v>
      </c>
      <c r="AT336" s="1" t="n">
        <v>9.39447402954102</v>
      </c>
      <c r="AU336" s="1" t="n">
        <v>11.6507148742676</v>
      </c>
      <c r="AV336" s="1" t="n">
        <v>14.6375522613525</v>
      </c>
      <c r="AW336" s="1" t="n">
        <v>14.8025302886963</v>
      </c>
      <c r="AX336" s="1" t="n">
        <v>17.213830947876</v>
      </c>
      <c r="AY336" s="1" t="n">
        <v>9.96109580993652</v>
      </c>
      <c r="AZ336" s="1" t="n">
        <v>9.43986320495606</v>
      </c>
      <c r="BA336" s="1" t="n">
        <v>12.109899520874</v>
      </c>
      <c r="BB336" s="1" t="n">
        <v>10.0489549636841</v>
      </c>
      <c r="BC336" s="1" t="n">
        <v>9.93848323822022</v>
      </c>
      <c r="BD336" s="1" t="n">
        <v>12.3502426147461</v>
      </c>
      <c r="BE336" s="1" t="n">
        <v>6.24804306030273</v>
      </c>
      <c r="BF336" s="1" t="n">
        <v>11.7485980987549</v>
      </c>
      <c r="BG336" s="1" t="n">
        <v>0.0713358223438263</v>
      </c>
      <c r="BH336" s="1" t="n">
        <v>0.00823021121323109</v>
      </c>
      <c r="BI336" s="1" t="n">
        <v>5.12374305725098</v>
      </c>
      <c r="BJ336" s="1" t="n">
        <v>7.5296106338501</v>
      </c>
      <c r="BK336" s="1" t="n">
        <v>10.5131912231445</v>
      </c>
      <c r="BL336" s="1" t="n">
        <v>4.73736238479614</v>
      </c>
      <c r="BM336" s="1" t="n">
        <v>20.3448829650879</v>
      </c>
      <c r="BN336" s="1" t="n">
        <v>9.54050731658936</v>
      </c>
      <c r="BO336" s="1" t="n">
        <v>2.74467182159424</v>
      </c>
      <c r="BP336" s="1" t="n">
        <v>2.26586008071899</v>
      </c>
      <c r="BQ336" s="1" t="n">
        <v>2.76996254920959</v>
      </c>
      <c r="BR336" s="1" t="n">
        <v>2.36882400512695</v>
      </c>
      <c r="BS336" s="1" t="n">
        <v>1.98653328418732</v>
      </c>
      <c r="BT336" s="1" t="n">
        <v>2.34127426147461</v>
      </c>
      <c r="BU336" s="1" t="n">
        <v>2.53771376609802</v>
      </c>
      <c r="BV336" s="1" t="n">
        <v>2.74967527389526</v>
      </c>
      <c r="BW336" s="1" t="n">
        <v>2.76016998291016</v>
      </c>
      <c r="BX336" s="1" t="n">
        <v>2.90218114852905</v>
      </c>
      <c r="BY336" s="1" t="n">
        <v>2.39435219764709</v>
      </c>
      <c r="BZ336" s="1" t="n">
        <v>2.34563136100769</v>
      </c>
      <c r="CA336" s="1" t="n">
        <v>2.57336759567261</v>
      </c>
      <c r="CB336" s="1" t="n">
        <v>2.40233588218689</v>
      </c>
      <c r="CC336" s="1" t="n">
        <v>2.3922872543335</v>
      </c>
      <c r="CD336" s="1" t="n">
        <v>2.59153461456299</v>
      </c>
      <c r="CE336" s="1" t="n">
        <v>1.98073148727417</v>
      </c>
      <c r="CF336" s="1" t="n">
        <v>2.54542136192322</v>
      </c>
      <c r="CG336" s="1" t="n">
        <v>0.0689062997698784</v>
      </c>
      <c r="CH336" s="1" t="n">
        <v>0.00819652806967497</v>
      </c>
      <c r="CI336" s="1" t="n">
        <v>1.81217348575592</v>
      </c>
      <c r="CJ336" s="1" t="n">
        <v>2.14354372024536</v>
      </c>
      <c r="CK336" s="1" t="n">
        <v>2.44349336624146</v>
      </c>
      <c r="CL336" s="1" t="n">
        <v>1.7469996213913</v>
      </c>
      <c r="CM336" s="1" t="n">
        <v>3.06081199645996</v>
      </c>
      <c r="CN336" s="1" t="n">
        <v>2.35522556304932</v>
      </c>
      <c r="CO336" s="1" t="n">
        <v>113.230003356934</v>
      </c>
      <c r="CP336" s="1" t="n">
        <v>23.1599998474121</v>
      </c>
    </row>
    <row r="337" customFormat="false" ht="12.75" hidden="false" customHeight="false" outlineLevel="0" collapsed="false">
      <c r="A337" s="1" t="s">
        <v>112</v>
      </c>
      <c r="B337" s="1" t="n">
        <v>177.528686523438</v>
      </c>
      <c r="C337" s="1" t="n">
        <v>43343727</v>
      </c>
      <c r="D337" s="1" t="n">
        <v>36498110</v>
      </c>
      <c r="E337" s="1" t="n">
        <f aca="false">LOG10(D337+1)</f>
        <v>7.5622703876481</v>
      </c>
      <c r="F337" s="1" t="n">
        <v>6845617</v>
      </c>
      <c r="G337" s="1" t="n">
        <v>10357320</v>
      </c>
      <c r="H337" s="1" t="n">
        <v>110.530707380053</v>
      </c>
      <c r="I337" s="1" t="n">
        <v>39482.56</v>
      </c>
      <c r="J337" s="1" t="n">
        <v>0.634057255676209</v>
      </c>
      <c r="K337" s="1" t="n">
        <v>33.01</v>
      </c>
      <c r="L337" s="1" t="n">
        <v>7.26</v>
      </c>
      <c r="M337" s="1" t="n">
        <v>39436</v>
      </c>
      <c r="N337" s="1" t="n">
        <v>2.6</v>
      </c>
      <c r="O337" s="1" t="n">
        <v>6110.9</v>
      </c>
      <c r="P337" s="1" t="n">
        <v>-3511703</v>
      </c>
      <c r="Q337" s="1" t="n">
        <v>611094049</v>
      </c>
      <c r="R337" s="1" t="n">
        <v>15243</v>
      </c>
      <c r="S337" s="1" t="n">
        <v>2926322.8</v>
      </c>
      <c r="T337" s="1" t="n">
        <v>5603</v>
      </c>
      <c r="U337" s="1" t="n">
        <v>3124661</v>
      </c>
      <c r="V337" s="1" t="n">
        <v>16758.05</v>
      </c>
      <c r="W337" s="1" t="n">
        <v>859.86</v>
      </c>
      <c r="Y337" s="1" t="n">
        <v>127448.7</v>
      </c>
      <c r="Z337" s="1" t="n">
        <v>2975034.7</v>
      </c>
      <c r="AA337" s="1" t="n">
        <v>3445354.4</v>
      </c>
      <c r="AB337" s="1" t="n">
        <v>35731530.4</v>
      </c>
      <c r="AC337" s="1" t="n">
        <v>30864</v>
      </c>
      <c r="AD337" s="1" t="n">
        <v>18991</v>
      </c>
      <c r="AE337" s="1" t="n">
        <v>144016.2</v>
      </c>
      <c r="AF337" s="1" t="n">
        <v>10814</v>
      </c>
      <c r="AG337" s="1" t="n">
        <v>13624.4</v>
      </c>
      <c r="AH337" s="1" t="n">
        <v>153470.6</v>
      </c>
      <c r="AI337" s="1" t="n">
        <v>769</v>
      </c>
      <c r="AJ337" s="1" t="n">
        <v>145458</v>
      </c>
      <c r="AK337" s="1" t="n">
        <v>0.0461730845272541</v>
      </c>
      <c r="AL337" s="1" t="n">
        <v>0.00435492303222418</v>
      </c>
      <c r="AM337" s="1" t="n">
        <v>205.593994140625</v>
      </c>
      <c r="AN337" s="1" t="n">
        <v>2132.20092773438</v>
      </c>
      <c r="AO337" s="1" t="n">
        <v>14.8892574310303</v>
      </c>
      <c r="AP337" s="1" t="n">
        <v>8.63123607635498</v>
      </c>
      <c r="AQ337" s="1" t="n">
        <v>14.954836845398</v>
      </c>
      <c r="AR337" s="1" t="n">
        <v>9.72669410705566</v>
      </c>
      <c r="AS337" s="1" t="n">
        <v>6.75793170928955</v>
      </c>
      <c r="AU337" s="1" t="n">
        <v>11.7554769515991</v>
      </c>
      <c r="AV337" s="1" t="n">
        <v>14.9057664871216</v>
      </c>
      <c r="AW337" s="1" t="n">
        <v>15.0525379180908</v>
      </c>
      <c r="AX337" s="1" t="n">
        <v>17.391544342041</v>
      </c>
      <c r="AY337" s="1" t="n">
        <v>10.3373785018921</v>
      </c>
      <c r="AZ337" s="1" t="n">
        <v>9.85177326202393</v>
      </c>
      <c r="BA337" s="1" t="n">
        <v>11.877688407898</v>
      </c>
      <c r="BB337" s="1" t="n">
        <v>9.28868961334229</v>
      </c>
      <c r="BC337" s="1" t="n">
        <v>9.51969051361084</v>
      </c>
      <c r="BD337" s="1" t="n">
        <v>11.9412708282471</v>
      </c>
      <c r="BE337" s="1" t="n">
        <v>6.64639043807983</v>
      </c>
      <c r="BF337" s="1" t="n">
        <v>11.8876495361328</v>
      </c>
      <c r="BG337" s="1" t="n">
        <v>0.0451388247311115</v>
      </c>
      <c r="BH337" s="1" t="n">
        <v>0.0043454677797854</v>
      </c>
      <c r="BI337" s="1" t="n">
        <v>5.33075571060181</v>
      </c>
      <c r="BJ337" s="1" t="n">
        <v>7.6653790473938</v>
      </c>
      <c r="BK337" s="1" t="n">
        <v>10.5836400985718</v>
      </c>
      <c r="BL337" s="1" t="n">
        <v>4.71430015563965</v>
      </c>
      <c r="BM337" s="1" t="n">
        <v>20.2307605743408</v>
      </c>
      <c r="BN337" s="1" t="n">
        <v>9.63194084167481</v>
      </c>
      <c r="BO337" s="1" t="n">
        <v>2.76564335823059</v>
      </c>
      <c r="BP337" s="1" t="n">
        <v>2.26501154899597</v>
      </c>
      <c r="BQ337" s="1" t="n">
        <v>2.76976203918457</v>
      </c>
      <c r="BR337" s="1" t="n">
        <v>2.37273550033569</v>
      </c>
      <c r="BS337" s="1" t="n">
        <v>2.04871582984924</v>
      </c>
      <c r="BU337" s="1" t="n">
        <v>2.54596066474915</v>
      </c>
      <c r="BV337" s="1" t="n">
        <v>2.76668167114258</v>
      </c>
      <c r="BW337" s="1" t="n">
        <v>2.77586698532105</v>
      </c>
      <c r="BX337" s="1" t="n">
        <v>2.91189098358154</v>
      </c>
      <c r="BY337" s="1" t="n">
        <v>2.4281051158905</v>
      </c>
      <c r="BZ337" s="1" t="n">
        <v>2.38432860374451</v>
      </c>
      <c r="CA337" s="1" t="n">
        <v>2.55549621582031</v>
      </c>
      <c r="CB337" s="1" t="n">
        <v>2.33104515075684</v>
      </c>
      <c r="CC337" s="1" t="n">
        <v>2.35324883460999</v>
      </c>
      <c r="CD337" s="1" t="n">
        <v>2.56042146682739</v>
      </c>
      <c r="CE337" s="1" t="n">
        <v>2.03423380851746</v>
      </c>
      <c r="CF337" s="1" t="n">
        <v>2.55626940727234</v>
      </c>
      <c r="CG337" s="1" t="n">
        <v>0.0441497229039669</v>
      </c>
      <c r="CH337" s="1" t="n">
        <v>0.00433605350553989</v>
      </c>
      <c r="CI337" s="1" t="n">
        <v>1.84541964530945</v>
      </c>
      <c r="CJ337" s="1" t="n">
        <v>2.15933561325073</v>
      </c>
      <c r="CK337" s="1" t="n">
        <v>2.44959378242493</v>
      </c>
      <c r="CL337" s="1" t="n">
        <v>1.74297177791595</v>
      </c>
      <c r="CM337" s="1" t="n">
        <v>3.05545115470886</v>
      </c>
      <c r="CN337" s="1" t="n">
        <v>2.36386275291443</v>
      </c>
      <c r="CO337" s="1" t="n">
        <v>113.230003356934</v>
      </c>
      <c r="CP337" s="1" t="n">
        <v>23.1599998474121</v>
      </c>
    </row>
    <row r="338" customFormat="false" ht="12.75" hidden="false" customHeight="false" outlineLevel="0" collapsed="false">
      <c r="A338" s="1" t="s">
        <v>112</v>
      </c>
      <c r="B338" s="1" t="n">
        <v>173.287124633789</v>
      </c>
      <c r="C338" s="1" t="n">
        <v>54215400</v>
      </c>
      <c r="D338" s="1" t="n">
        <v>45170400</v>
      </c>
      <c r="E338" s="1" t="n">
        <f aca="false">LOG10(D338+1)</f>
        <v>7.65485394602551</v>
      </c>
      <c r="F338" s="1" t="n">
        <v>9045000</v>
      </c>
      <c r="G338" s="1" t="n">
        <v>12607000</v>
      </c>
      <c r="H338" s="1" t="n">
        <v>113.957159308834</v>
      </c>
      <c r="I338" s="1" t="n">
        <v>44736</v>
      </c>
      <c r="J338" s="1" t="n">
        <v>0.661814002490183</v>
      </c>
      <c r="K338" s="1" t="n">
        <v>30.96</v>
      </c>
      <c r="L338" s="1" t="n">
        <v>6.97</v>
      </c>
      <c r="M338" s="1" t="n">
        <v>44736</v>
      </c>
      <c r="N338" s="1" t="n">
        <v>2.5</v>
      </c>
      <c r="O338" s="1" t="n">
        <v>7849</v>
      </c>
      <c r="P338" s="1" t="n">
        <v>-3562000</v>
      </c>
      <c r="Q338" s="1" t="n">
        <v>784896124</v>
      </c>
      <c r="R338" s="1" t="n">
        <v>17211</v>
      </c>
      <c r="S338" s="1" t="n">
        <v>3548905.3</v>
      </c>
      <c r="T338" s="1" t="n">
        <v>5774</v>
      </c>
      <c r="U338" s="1" t="n">
        <v>3547488</v>
      </c>
      <c r="V338" s="1" t="n">
        <v>20952.8</v>
      </c>
      <c r="W338" s="1" t="n">
        <v>1225.6</v>
      </c>
      <c r="Y338" s="1" t="n">
        <v>156235.017</v>
      </c>
      <c r="Z338" s="1" t="n">
        <v>3630850.4</v>
      </c>
      <c r="AA338" s="1" t="n">
        <v>2710412.1</v>
      </c>
      <c r="AB338" s="1" t="n">
        <v>60464339.9</v>
      </c>
      <c r="AC338" s="1" t="n">
        <v>26740</v>
      </c>
      <c r="AD338" s="1" t="n">
        <v>31356</v>
      </c>
      <c r="AE338" s="1" t="n">
        <v>78986</v>
      </c>
      <c r="AF338" s="1" t="n">
        <v>12319.2</v>
      </c>
      <c r="AG338" s="1" t="n">
        <v>36609.8</v>
      </c>
      <c r="AH338" s="1" t="n">
        <v>322450.9</v>
      </c>
      <c r="AI338" s="1" t="n">
        <v>452</v>
      </c>
      <c r="AJ338" s="1" t="n">
        <v>167866</v>
      </c>
      <c r="AK338" s="1" t="n">
        <v>0.0212909653782845</v>
      </c>
      <c r="AL338" s="1" t="n">
        <v>0.00926056411117315</v>
      </c>
      <c r="AM338" s="1" t="n">
        <v>129.357986450195</v>
      </c>
      <c r="AN338" s="1" t="n">
        <v>2885.740234375</v>
      </c>
      <c r="AO338" s="1" t="n">
        <v>15.0821504592896</v>
      </c>
      <c r="AP338" s="1" t="n">
        <v>8.66129398345947</v>
      </c>
      <c r="AQ338" s="1" t="n">
        <v>15.081750869751</v>
      </c>
      <c r="AR338" s="1" t="n">
        <v>9.95007514953613</v>
      </c>
      <c r="AS338" s="1" t="n">
        <v>7.11200141906738</v>
      </c>
      <c r="AU338" s="1" t="n">
        <v>11.9591226577759</v>
      </c>
      <c r="AV338" s="1" t="n">
        <v>15.1049776077271</v>
      </c>
      <c r="AW338" s="1" t="n">
        <v>14.812611579895</v>
      </c>
      <c r="AX338" s="1" t="n">
        <v>17.9175643920898</v>
      </c>
      <c r="AY338" s="1" t="n">
        <v>10.1939535140991</v>
      </c>
      <c r="AZ338" s="1" t="n">
        <v>10.3531932830811</v>
      </c>
      <c r="BA338" s="1" t="n">
        <v>11.2770385742188</v>
      </c>
      <c r="BB338" s="1" t="n">
        <v>9.41899585723877</v>
      </c>
      <c r="BC338" s="1" t="n">
        <v>10.5080986022949</v>
      </c>
      <c r="BD338" s="1" t="n">
        <v>12.6837091445923</v>
      </c>
      <c r="BE338" s="1" t="n">
        <v>6.11589193344116</v>
      </c>
      <c r="BF338" s="1" t="n">
        <v>12.0309276580811</v>
      </c>
      <c r="BG338" s="1" t="n">
        <v>0.0210674796253443</v>
      </c>
      <c r="BH338" s="1" t="n">
        <v>0.00921794772148132</v>
      </c>
      <c r="BI338" s="1" t="n">
        <v>4.87028455734253</v>
      </c>
      <c r="BJ338" s="1" t="n">
        <v>7.96788311004639</v>
      </c>
      <c r="BK338" s="1" t="n">
        <v>10.7085561752319</v>
      </c>
      <c r="BL338" s="1" t="n">
        <v>4.74455976486206</v>
      </c>
      <c r="BM338" s="1" t="n">
        <v>20.4810619354248</v>
      </c>
      <c r="BN338" s="1" t="n">
        <v>9.75336170196533</v>
      </c>
      <c r="BO338" s="1" t="n">
        <v>2.7777099609375</v>
      </c>
      <c r="BP338" s="1" t="n">
        <v>2.26812767982483</v>
      </c>
      <c r="BQ338" s="1" t="n">
        <v>2.77768516540527</v>
      </c>
      <c r="BR338" s="1" t="n">
        <v>2.39334630966187</v>
      </c>
      <c r="BS338" s="1" t="n">
        <v>2.09334468841553</v>
      </c>
      <c r="BU338" s="1" t="n">
        <v>2.56180000305176</v>
      </c>
      <c r="BV338" s="1" t="n">
        <v>2.77912831306458</v>
      </c>
      <c r="BW338" s="1" t="n">
        <v>2.76080775260925</v>
      </c>
      <c r="BX338" s="1" t="n">
        <v>2.9400908946991</v>
      </c>
      <c r="BY338" s="1" t="n">
        <v>2.41537380218506</v>
      </c>
      <c r="BZ338" s="1" t="n">
        <v>2.42949914932251</v>
      </c>
      <c r="CA338" s="1" t="n">
        <v>2.50773072242737</v>
      </c>
      <c r="CB338" s="1" t="n">
        <v>2.34363055229187</v>
      </c>
      <c r="CC338" s="1" t="n">
        <v>2.44305109977722</v>
      </c>
      <c r="CD338" s="1" t="n">
        <v>2.61620593070984</v>
      </c>
      <c r="CE338" s="1" t="n">
        <v>1.96233057975769</v>
      </c>
      <c r="CF338" s="1" t="n">
        <v>2.56732559204102</v>
      </c>
      <c r="CG338" s="1" t="n">
        <v>0.0208486281335354</v>
      </c>
      <c r="CH338" s="1" t="n">
        <v>0.00917572155594826</v>
      </c>
      <c r="CI338" s="1" t="n">
        <v>1.76990306377411</v>
      </c>
      <c r="CJ338" s="1" t="n">
        <v>2.19364976882935</v>
      </c>
      <c r="CK338" s="1" t="n">
        <v>2.46031975746155</v>
      </c>
      <c r="CL338" s="1" t="n">
        <v>1.74825322628021</v>
      </c>
      <c r="CM338" s="1" t="n">
        <v>3.0671718120575</v>
      </c>
      <c r="CN338" s="1" t="n">
        <v>2.37521839141846</v>
      </c>
      <c r="CO338" s="1" t="n">
        <v>113.230003356934</v>
      </c>
      <c r="CP338" s="1" t="n">
        <v>23.1599998474121</v>
      </c>
    </row>
    <row r="339" customFormat="false" ht="12.75" hidden="false" customHeight="false" outlineLevel="0" collapsed="false">
      <c r="A339" s="1" t="s">
        <v>112</v>
      </c>
      <c r="B339" s="1" t="n">
        <v>207.079147338867</v>
      </c>
      <c r="C339" s="1" t="n">
        <v>67124000</v>
      </c>
      <c r="D339" s="1" t="n">
        <v>55148400</v>
      </c>
      <c r="E339" s="1" t="n">
        <f aca="false">LOG10(D339+1)</f>
        <v>7.74153292480987</v>
      </c>
      <c r="F339" s="1" t="n">
        <v>11975600</v>
      </c>
      <c r="G339" s="1" t="n">
        <v>14857800</v>
      </c>
      <c r="H339" s="1" t="n">
        <v>119.996888752202</v>
      </c>
      <c r="I339" s="1" t="n">
        <v>53210.28</v>
      </c>
      <c r="J339" s="1" t="n">
        <v>0.665016658733936</v>
      </c>
      <c r="K339" s="1" t="n">
        <v>31.21</v>
      </c>
      <c r="L339" s="1" t="n">
        <v>6.1</v>
      </c>
      <c r="M339" s="1" t="n">
        <v>50807</v>
      </c>
      <c r="N339" s="1" t="n">
        <v>2.5</v>
      </c>
      <c r="O339" s="1" t="n">
        <v>9134.7</v>
      </c>
      <c r="P339" s="1" t="n">
        <v>-2882200</v>
      </c>
      <c r="Q339" s="1" t="n">
        <v>913467331</v>
      </c>
      <c r="R339" s="1" t="n">
        <v>19578</v>
      </c>
      <c r="S339" s="1" t="n">
        <v>4046298</v>
      </c>
      <c r="T339" s="1" t="n">
        <v>4601</v>
      </c>
      <c r="U339" s="1" t="n">
        <v>3614903</v>
      </c>
      <c r="V339" s="1" t="n">
        <v>23227.59874</v>
      </c>
      <c r="W339" s="1" t="n">
        <v>1006.49746</v>
      </c>
      <c r="Y339" s="1" t="n">
        <v>179116.932</v>
      </c>
      <c r="Z339" s="1" t="n">
        <v>4809951.4</v>
      </c>
      <c r="AA339" s="1" t="n">
        <v>5812830.9</v>
      </c>
      <c r="AB339" s="1" t="n">
        <v>73603508.6</v>
      </c>
      <c r="AC339" s="1" t="n">
        <v>39338</v>
      </c>
      <c r="AD339" s="1" t="n">
        <v>45172</v>
      </c>
      <c r="AE339" s="1" t="n">
        <v>43284.3</v>
      </c>
      <c r="AF339" s="1" t="n">
        <v>12117.3</v>
      </c>
      <c r="AG339" s="1" t="n">
        <v>21817.7</v>
      </c>
      <c r="AH339" s="1" t="n">
        <v>196630.9</v>
      </c>
      <c r="AI339" s="1" t="n">
        <v>697</v>
      </c>
      <c r="AJ339" s="1" t="n">
        <v>162183</v>
      </c>
      <c r="AK339" s="1" t="n">
        <v>0.00891864765435457</v>
      </c>
      <c r="AL339" s="1" t="n">
        <v>0.00435780314728618</v>
      </c>
      <c r="AM339" s="1" t="n">
        <v>250.255355834961</v>
      </c>
      <c r="AN339" s="1" t="n">
        <v>3168.79541015625</v>
      </c>
      <c r="AO339" s="1" t="n">
        <v>15.2133131027222</v>
      </c>
      <c r="AP339" s="1" t="n">
        <v>8.43424606323242</v>
      </c>
      <c r="AQ339" s="1" t="n">
        <v>15.1005754470825</v>
      </c>
      <c r="AR339" s="1" t="n">
        <v>10.0531396865845</v>
      </c>
      <c r="AS339" s="1" t="n">
        <v>6.91522455215454</v>
      </c>
      <c r="AU339" s="1" t="n">
        <v>12.095799446106</v>
      </c>
      <c r="AV339" s="1" t="n">
        <v>15.3861980438232</v>
      </c>
      <c r="AW339" s="1" t="n">
        <v>15.5755786895752</v>
      </c>
      <c r="AX339" s="1" t="n">
        <v>18.1142024993897</v>
      </c>
      <c r="AY339" s="1" t="n">
        <v>10.5799713134766</v>
      </c>
      <c r="AZ339" s="1" t="n">
        <v>10.7182550430298</v>
      </c>
      <c r="BA339" s="1" t="n">
        <v>10.6755685806274</v>
      </c>
      <c r="BB339" s="1" t="n">
        <v>9.4024715423584</v>
      </c>
      <c r="BC339" s="1" t="n">
        <v>9.99052238464356</v>
      </c>
      <c r="BD339" s="1" t="n">
        <v>12.1890888214111</v>
      </c>
      <c r="BE339" s="1" t="n">
        <v>6.54821920394898</v>
      </c>
      <c r="BF339" s="1" t="n">
        <v>11.9964866638184</v>
      </c>
      <c r="BG339" s="1" t="n">
        <v>0.008879111148417</v>
      </c>
      <c r="BH339" s="1" t="n">
        <v>0.00434833532199264</v>
      </c>
      <c r="BI339" s="1" t="n">
        <v>5.52646970748901</v>
      </c>
      <c r="BJ339" s="1" t="n">
        <v>8.06142234802246</v>
      </c>
      <c r="BK339" s="1" t="n">
        <v>10.882025718689</v>
      </c>
      <c r="BL339" s="1" t="n">
        <v>4.7957649230957</v>
      </c>
      <c r="BM339" s="1" t="n">
        <v>20.6327590942383</v>
      </c>
      <c r="BN339" s="1" t="n">
        <v>9.88221263885498</v>
      </c>
      <c r="BO339" s="1" t="n">
        <v>2.78583264350891</v>
      </c>
      <c r="BP339" s="1" t="n">
        <v>2.24434638023376</v>
      </c>
      <c r="BQ339" s="1" t="n">
        <v>2.77885508537293</v>
      </c>
      <c r="BR339" s="1" t="n">
        <v>2.4027144908905</v>
      </c>
      <c r="BS339" s="1" t="n">
        <v>2.06878805160522</v>
      </c>
      <c r="BU339" s="1" t="n">
        <v>2.57229161262512</v>
      </c>
      <c r="BV339" s="1" t="n">
        <v>2.79643940925598</v>
      </c>
      <c r="BW339" s="1" t="n">
        <v>2.80793046951294</v>
      </c>
      <c r="BX339" s="1" t="n">
        <v>2.95043158531189</v>
      </c>
      <c r="BY339" s="1" t="n">
        <v>2.4492769241333</v>
      </c>
      <c r="BZ339" s="1" t="n">
        <v>2.46114778518677</v>
      </c>
      <c r="CA339" s="1" t="n">
        <v>2.45749855041504</v>
      </c>
      <c r="CB339" s="1" t="n">
        <v>2.34204339981079</v>
      </c>
      <c r="CC339" s="1" t="n">
        <v>2.39703321456909</v>
      </c>
      <c r="CD339" s="1" t="n">
        <v>2.57938981056213</v>
      </c>
      <c r="CE339" s="1" t="n">
        <v>2.02131175994873</v>
      </c>
      <c r="CF339" s="1" t="n">
        <v>2.56467914581299</v>
      </c>
      <c r="CG339" s="1" t="n">
        <v>0.0088399238884449</v>
      </c>
      <c r="CH339" s="1" t="n">
        <v>0.00433890847489238</v>
      </c>
      <c r="CI339" s="1" t="n">
        <v>1.87586617469788</v>
      </c>
      <c r="CJ339" s="1" t="n">
        <v>2.20402598381043</v>
      </c>
      <c r="CK339" s="1" t="n">
        <v>2.47502684593201</v>
      </c>
      <c r="CL339" s="1" t="n">
        <v>1.75712752342224</v>
      </c>
      <c r="CM339" s="1" t="n">
        <v>3.07420873641968</v>
      </c>
      <c r="CN339" s="1" t="n">
        <v>2.38712954521179</v>
      </c>
      <c r="CO339" s="1" t="n">
        <v>113.230003356934</v>
      </c>
      <c r="CP339" s="1" t="n">
        <v>23.1599998474121</v>
      </c>
    </row>
    <row r="340" customFormat="false" ht="12.75" hidden="false" customHeight="false" outlineLevel="0" collapsed="false">
      <c r="A340" s="1" t="s">
        <v>112</v>
      </c>
      <c r="B340" s="1" t="n">
        <v>229.971527099609</v>
      </c>
      <c r="C340" s="1" t="n">
        <v>73878565</v>
      </c>
      <c r="D340" s="1" t="n">
        <v>62291804</v>
      </c>
      <c r="E340" s="1" t="n">
        <f aca="false">LOG10(D340+1)</f>
        <v>7.79443091540107</v>
      </c>
      <c r="F340" s="1" t="n">
        <v>11586761</v>
      </c>
      <c r="G340" s="1" t="n">
        <v>16140300</v>
      </c>
      <c r="H340" s="1" t="n">
        <v>129.913628990486</v>
      </c>
      <c r="I340" s="1" t="n">
        <v>57067.9177375181</v>
      </c>
      <c r="J340" s="1" t="n">
        <v>0.673966396073249</v>
      </c>
      <c r="K340" s="1" t="n">
        <v>30.47</v>
      </c>
      <c r="L340" s="1" t="n">
        <v>6.95</v>
      </c>
      <c r="M340" s="1" t="n">
        <v>54095</v>
      </c>
      <c r="N340" s="1" t="n">
        <v>2.5</v>
      </c>
      <c r="O340" s="1" t="n">
        <v>9840.2</v>
      </c>
      <c r="P340" s="1" t="n">
        <v>-4553539</v>
      </c>
      <c r="Q340" s="1" t="n">
        <v>984020460</v>
      </c>
      <c r="R340" s="1" t="n">
        <v>21823</v>
      </c>
      <c r="S340" s="1" t="n">
        <v>5437925</v>
      </c>
      <c r="T340" s="1" t="n">
        <v>5059</v>
      </c>
      <c r="U340" s="1" t="n">
        <v>3842156</v>
      </c>
      <c r="V340" s="1" t="n">
        <v>25046.6</v>
      </c>
      <c r="W340" s="1" t="n">
        <v>1110.9</v>
      </c>
      <c r="Y340" s="1" t="n">
        <v>224334</v>
      </c>
      <c r="Z340" s="1" t="n">
        <v>5760005</v>
      </c>
      <c r="AA340" s="1" t="n">
        <v>6502335</v>
      </c>
      <c r="AB340" s="1" t="n">
        <v>85195533</v>
      </c>
      <c r="AC340" s="1" t="n">
        <v>45449</v>
      </c>
      <c r="AD340" s="1" t="n">
        <v>61400</v>
      </c>
      <c r="AE340" s="1" t="n">
        <v>87246</v>
      </c>
      <c r="AF340" s="1" t="n">
        <v>6351</v>
      </c>
      <c r="AG340" s="1" t="n">
        <v>43507</v>
      </c>
      <c r="AH340" s="1" t="n">
        <v>247986</v>
      </c>
      <c r="AI340" s="1" t="n">
        <v>1115</v>
      </c>
      <c r="AJ340" s="1" t="n">
        <v>226753</v>
      </c>
      <c r="AK340" s="1" t="n">
        <v>0.0149208577349782</v>
      </c>
      <c r="AL340" s="1" t="n">
        <v>0.00724152196198702</v>
      </c>
      <c r="AM340" s="1" t="n">
        <v>259.609497070313</v>
      </c>
      <c r="AN340" s="1" t="n">
        <v>3401.48095703125</v>
      </c>
      <c r="AO340" s="1" t="n">
        <v>15.5089082717896</v>
      </c>
      <c r="AP340" s="1" t="n">
        <v>8.52912139892578</v>
      </c>
      <c r="AQ340" s="1" t="n">
        <v>15.1615447998047</v>
      </c>
      <c r="AR340" s="1" t="n">
        <v>10.1285333633423</v>
      </c>
      <c r="AS340" s="1" t="n">
        <v>7.01382541656494</v>
      </c>
      <c r="AU340" s="1" t="n">
        <v>12.3208961486816</v>
      </c>
      <c r="AV340" s="1" t="n">
        <v>15.5664491653442</v>
      </c>
      <c r="AW340" s="1" t="n">
        <v>15.687671661377</v>
      </c>
      <c r="AX340" s="1" t="n">
        <v>18.2604598999023</v>
      </c>
      <c r="AY340" s="1" t="n">
        <v>10.724368095398</v>
      </c>
      <c r="AZ340" s="1" t="n">
        <v>11.0251817703247</v>
      </c>
      <c r="BA340" s="1" t="n">
        <v>11.3764982223511</v>
      </c>
      <c r="BB340" s="1" t="n">
        <v>8.75652503967285</v>
      </c>
      <c r="BC340" s="1" t="n">
        <v>10.680700302124</v>
      </c>
      <c r="BD340" s="1" t="n">
        <v>12.4211311340332</v>
      </c>
      <c r="BE340" s="1" t="n">
        <v>7.01750612258911</v>
      </c>
      <c r="BF340" s="1" t="n">
        <v>12.3316211700439</v>
      </c>
      <c r="BG340" s="1" t="n">
        <v>0.014810636639595</v>
      </c>
      <c r="BH340" s="1" t="n">
        <v>0.00721542816609144</v>
      </c>
      <c r="BI340" s="1" t="n">
        <v>5.56302309036255</v>
      </c>
      <c r="BJ340" s="1" t="n">
        <v>8.1322603225708</v>
      </c>
      <c r="BK340" s="1" t="n">
        <v>10.9520149230957</v>
      </c>
      <c r="BL340" s="1" t="n">
        <v>4.8745379447937</v>
      </c>
      <c r="BM340" s="1" t="n">
        <v>20.7071571350098</v>
      </c>
      <c r="BN340" s="1" t="n">
        <v>9.99076557159424</v>
      </c>
      <c r="BO340" s="1" t="n">
        <v>2.80390024185181</v>
      </c>
      <c r="BP340" s="1" t="n">
        <v>2.25435256958008</v>
      </c>
      <c r="BQ340" s="1" t="n">
        <v>2.78263473510742</v>
      </c>
      <c r="BR340" s="1" t="n">
        <v>2.40951228141785</v>
      </c>
      <c r="BS340" s="1" t="n">
        <v>2.08116817474365</v>
      </c>
      <c r="BU340" s="1" t="n">
        <v>2.58933401107788</v>
      </c>
      <c r="BV340" s="1" t="n">
        <v>2.80737948417664</v>
      </c>
      <c r="BW340" s="1" t="n">
        <v>2.81467032432556</v>
      </c>
      <c r="BX340" s="1" t="n">
        <v>2.95805430412293</v>
      </c>
      <c r="BY340" s="1" t="n">
        <v>2.46166944503784</v>
      </c>
      <c r="BZ340" s="1" t="n">
        <v>2.48700284957886</v>
      </c>
      <c r="CA340" s="1" t="n">
        <v>2.51579928398132</v>
      </c>
      <c r="CB340" s="1" t="n">
        <v>2.27793622016907</v>
      </c>
      <c r="CC340" s="1" t="n">
        <v>2.45793795585632</v>
      </c>
      <c r="CD340" s="1" t="n">
        <v>2.59683036804199</v>
      </c>
      <c r="CE340" s="1" t="n">
        <v>2.081627368927</v>
      </c>
      <c r="CF340" s="1" t="n">
        <v>2.59013867378235</v>
      </c>
      <c r="CG340" s="1" t="n">
        <v>0.0147020304575562</v>
      </c>
      <c r="CH340" s="1" t="n">
        <v>0.00718952156603336</v>
      </c>
      <c r="CI340" s="1" t="n">
        <v>1.88145136833191</v>
      </c>
      <c r="CJ340" s="1" t="n">
        <v>2.21181321144104</v>
      </c>
      <c r="CK340" s="1" t="n">
        <v>2.48089981079102</v>
      </c>
      <c r="CL340" s="1" t="n">
        <v>1.77062737941742</v>
      </c>
      <c r="CM340" s="1" t="n">
        <v>3.07764196395874</v>
      </c>
      <c r="CN340" s="1" t="n">
        <v>2.39705538749695</v>
      </c>
      <c r="CO340" s="1" t="n">
        <v>113.230003356934</v>
      </c>
      <c r="CP340" s="1" t="n">
        <v>23.1599998474121</v>
      </c>
    </row>
    <row r="341" customFormat="false" ht="12.75" hidden="false" customHeight="false" outlineLevel="0" collapsed="false">
      <c r="A341" s="1" t="s">
        <v>112</v>
      </c>
      <c r="B341" s="1" t="n">
        <v>237.264434814453</v>
      </c>
      <c r="C341" s="1" t="n">
        <v>84109995</v>
      </c>
      <c r="D341" s="1" t="n">
        <v>70814655</v>
      </c>
      <c r="E341" s="1" t="n">
        <f aca="false">LOG10(D341+1)</f>
        <v>7.8501231497974</v>
      </c>
      <c r="F341" s="1" t="n">
        <v>13295340</v>
      </c>
      <c r="G341" s="1" t="n">
        <v>17128900</v>
      </c>
      <c r="H341" s="1" t="n">
        <v>138.272751988959</v>
      </c>
      <c r="I341" s="1" t="n">
        <v>62474.79</v>
      </c>
      <c r="J341" s="1" t="n">
        <v>0.677564825253664</v>
      </c>
      <c r="K341" s="1" t="n">
        <v>31.45</v>
      </c>
      <c r="L341" s="1" t="n">
        <v>6.02</v>
      </c>
      <c r="M341" s="1" t="n">
        <v>58833</v>
      </c>
      <c r="N341" s="1" t="n">
        <v>2.4</v>
      </c>
      <c r="O341" s="1" t="n">
        <v>10915.8</v>
      </c>
      <c r="P341" s="1" t="n">
        <v>-3833560</v>
      </c>
      <c r="Q341" s="1" t="n">
        <v>1091581437</v>
      </c>
      <c r="R341" s="1" t="n">
        <v>23739</v>
      </c>
      <c r="S341" s="1" t="n">
        <v>5046581.2</v>
      </c>
      <c r="T341" s="1" t="n">
        <v>5802</v>
      </c>
      <c r="U341" s="1" t="n">
        <v>3803831</v>
      </c>
      <c r="V341" s="1" t="n">
        <v>27871.09806</v>
      </c>
      <c r="W341" s="1" t="n">
        <v>1388.61868</v>
      </c>
      <c r="Y341" s="1" t="n">
        <v>208173.5</v>
      </c>
      <c r="Z341" s="1" t="n">
        <v>6612820.2</v>
      </c>
      <c r="AA341" s="1" t="n">
        <v>7594486.6</v>
      </c>
      <c r="AB341" s="1" t="n">
        <v>97687741.6</v>
      </c>
      <c r="AC341" s="1" t="n">
        <v>49691</v>
      </c>
      <c r="AD341" s="1" t="n">
        <v>70733</v>
      </c>
      <c r="AE341" s="1" t="n">
        <v>64171.3</v>
      </c>
      <c r="AF341" s="1" t="n">
        <v>10190.1</v>
      </c>
      <c r="AG341" s="1" t="n">
        <v>20511.9</v>
      </c>
      <c r="AH341" s="1" t="n">
        <v>819896.6</v>
      </c>
      <c r="AI341" s="1" t="n">
        <v>802</v>
      </c>
      <c r="AJ341" s="1" t="n">
        <v>152043</v>
      </c>
      <c r="AK341" s="1" t="n">
        <v>0.00961081031709909</v>
      </c>
      <c r="AL341" s="1" t="n">
        <v>0.00275967735797167</v>
      </c>
      <c r="AM341" s="1" t="n">
        <v>272.486083984375</v>
      </c>
      <c r="AN341" s="1" t="n">
        <v>3504.98364257813</v>
      </c>
      <c r="AO341" s="1" t="n">
        <v>15.4342222213745</v>
      </c>
      <c r="AP341" s="1" t="n">
        <v>8.66613006591797</v>
      </c>
      <c r="AQ341" s="1" t="n">
        <v>15.1515197753906</v>
      </c>
      <c r="AR341" s="1" t="n">
        <v>10.2353811264038</v>
      </c>
      <c r="AS341" s="1" t="n">
        <v>7.2367844581604</v>
      </c>
      <c r="AU341" s="1" t="n">
        <v>12.2461318969727</v>
      </c>
      <c r="AV341" s="1" t="n">
        <v>15.7045211791992</v>
      </c>
      <c r="AW341" s="1" t="n">
        <v>15.8429336547852</v>
      </c>
      <c r="AX341" s="1" t="n">
        <v>18.3972873687744</v>
      </c>
      <c r="AY341" s="1" t="n">
        <v>10.8135995864868</v>
      </c>
      <c r="AZ341" s="1" t="n">
        <v>11.1666812896729</v>
      </c>
      <c r="BA341" s="1" t="n">
        <v>11.0693273544312</v>
      </c>
      <c r="BB341" s="1" t="n">
        <v>9.22926998138428</v>
      </c>
      <c r="BC341" s="1" t="n">
        <v>9.92880916595459</v>
      </c>
      <c r="BD341" s="1" t="n">
        <v>13.6169347763062</v>
      </c>
      <c r="BE341" s="1" t="n">
        <v>6.6883544921875</v>
      </c>
      <c r="BF341" s="1" t="n">
        <v>11.9319248199463</v>
      </c>
      <c r="BG341" s="1" t="n">
        <v>0.00956492032855749</v>
      </c>
      <c r="BH341" s="1" t="n">
        <v>0.00275587639771402</v>
      </c>
      <c r="BI341" s="1" t="n">
        <v>5.61125087738037</v>
      </c>
      <c r="BJ341" s="1" t="n">
        <v>8.16222667694092</v>
      </c>
      <c r="BK341" s="1" t="n">
        <v>11.042534828186</v>
      </c>
      <c r="BL341" s="1" t="n">
        <v>4.93643426895142</v>
      </c>
      <c r="BM341" s="1" t="n">
        <v>20.8108940124512</v>
      </c>
      <c r="BN341" s="1" t="n">
        <v>10.0749168395996</v>
      </c>
      <c r="BO341" s="1" t="n">
        <v>2.79936599731445</v>
      </c>
      <c r="BP341" s="1" t="n">
        <v>2.26862812042236</v>
      </c>
      <c r="BQ341" s="1" t="n">
        <v>2.78201413154602</v>
      </c>
      <c r="BR341" s="1" t="n">
        <v>2.41906785964966</v>
      </c>
      <c r="BS341" s="1" t="n">
        <v>2.10860991477966</v>
      </c>
      <c r="BU341" s="1" t="n">
        <v>2.58370566368103</v>
      </c>
      <c r="BV341" s="1" t="n">
        <v>2.81567931175232</v>
      </c>
      <c r="BW341" s="1" t="n">
        <v>2.8239312171936</v>
      </c>
      <c r="BX341" s="1" t="n">
        <v>2.96513319015503</v>
      </c>
      <c r="BY341" s="1" t="n">
        <v>2.46925139427185</v>
      </c>
      <c r="BZ341" s="1" t="n">
        <v>2.49870109558105</v>
      </c>
      <c r="CA341" s="1" t="n">
        <v>2.49066734313965</v>
      </c>
      <c r="CB341" s="1" t="n">
        <v>2.32525324821472</v>
      </c>
      <c r="CC341" s="1" t="n">
        <v>2.39140224456787</v>
      </c>
      <c r="CD341" s="1" t="n">
        <v>2.68218088150024</v>
      </c>
      <c r="CE341" s="1" t="n">
        <v>2.03970670700073</v>
      </c>
      <c r="CF341" s="1" t="n">
        <v>2.55969905853272</v>
      </c>
      <c r="CG341" s="1" t="n">
        <v>0.00951946619898081</v>
      </c>
      <c r="CH341" s="1" t="n">
        <v>0.00275208591483533</v>
      </c>
      <c r="CI341" s="1" t="n">
        <v>1.88877284526825</v>
      </c>
      <c r="CJ341" s="1" t="n">
        <v>2.21508932113647</v>
      </c>
      <c r="CK341" s="1" t="n">
        <v>2.48844504356384</v>
      </c>
      <c r="CL341" s="1" t="n">
        <v>1.78110861778259</v>
      </c>
      <c r="CM341" s="1" t="n">
        <v>3.08240962028503</v>
      </c>
      <c r="CN341" s="1" t="n">
        <v>2.40468287467957</v>
      </c>
      <c r="CO341" s="1" t="n">
        <v>113.230003356934</v>
      </c>
      <c r="CP341" s="1" t="n">
        <v>23.1599998474121</v>
      </c>
    </row>
    <row r="342" customFormat="false" ht="12.75" hidden="false" customHeight="false" outlineLevel="0" collapsed="false">
      <c r="A342" s="1" t="s">
        <v>112</v>
      </c>
      <c r="B342" s="1" t="n">
        <v>239.249114990234</v>
      </c>
      <c r="C342" s="1" t="n">
        <v>91526400</v>
      </c>
      <c r="D342" s="1" t="n">
        <v>80650800</v>
      </c>
      <c r="E342" s="1" t="n">
        <f aca="false">LOG10(D342+1)</f>
        <v>7.90660868503127</v>
      </c>
      <c r="F342" s="1" t="n">
        <v>10875600</v>
      </c>
      <c r="G342" s="1" t="n">
        <v>15246000</v>
      </c>
      <c r="H342" s="1" t="n">
        <v>149.804798711993</v>
      </c>
      <c r="I342" s="1" t="n">
        <v>67809.85</v>
      </c>
      <c r="J342" s="1" t="n">
        <v>0.679970160387915</v>
      </c>
      <c r="K342" s="1" t="n">
        <v>32.88</v>
      </c>
      <c r="L342" s="1" t="n">
        <v>6.1</v>
      </c>
      <c r="M342" s="1" t="n">
        <v>63469</v>
      </c>
      <c r="N342" s="1" t="n">
        <v>2.44</v>
      </c>
      <c r="O342" s="1" t="n">
        <v>10767.3</v>
      </c>
      <c r="P342" s="1" t="n">
        <v>-4370400</v>
      </c>
      <c r="Q342" s="1" t="n">
        <v>1076584474</v>
      </c>
      <c r="R342" s="1" t="n">
        <v>24582</v>
      </c>
      <c r="S342" s="1" t="n">
        <v>6168823.2</v>
      </c>
      <c r="T342" s="1" t="n">
        <v>5874</v>
      </c>
      <c r="U342" s="1" t="n">
        <v>3872690</v>
      </c>
      <c r="V342" s="1" t="n">
        <v>30328.86725</v>
      </c>
      <c r="W342" s="1" t="n">
        <v>1578.37063</v>
      </c>
      <c r="Y342" s="1" t="n">
        <v>205105.6</v>
      </c>
      <c r="Z342" s="1" t="n">
        <v>7256154.5</v>
      </c>
      <c r="AA342" s="1" t="n">
        <v>9293467.5</v>
      </c>
      <c r="AB342" s="1" t="n">
        <v>108574708.8</v>
      </c>
      <c r="AC342" s="1" t="n">
        <v>58119</v>
      </c>
      <c r="AD342" s="1" t="n">
        <v>89203</v>
      </c>
      <c r="AE342" s="1" t="n">
        <v>113826.2</v>
      </c>
      <c r="AF342" s="1" t="n">
        <v>10162.5</v>
      </c>
      <c r="AG342" s="1" t="n">
        <v>56841.6</v>
      </c>
      <c r="AH342" s="1" t="n">
        <v>250356.4</v>
      </c>
      <c r="AI342" s="1" t="n">
        <v>889</v>
      </c>
      <c r="AJ342" s="1" t="n">
        <v>164682</v>
      </c>
      <c r="AK342" s="1" t="n">
        <v>0.015444572083652</v>
      </c>
      <c r="AL342" s="1" t="n">
        <v>0.00757230632007122</v>
      </c>
      <c r="AM342" s="1" t="n">
        <v>306.423156738281</v>
      </c>
      <c r="AN342" s="1" t="n">
        <v>3579.9130859375</v>
      </c>
      <c r="AO342" s="1" t="n">
        <v>15.6350183486938</v>
      </c>
      <c r="AP342" s="1" t="n">
        <v>8.6784610748291</v>
      </c>
      <c r="AQ342" s="1" t="n">
        <v>15.1694602966309</v>
      </c>
      <c r="AR342" s="1" t="n">
        <v>10.3198881149292</v>
      </c>
      <c r="AS342" s="1" t="n">
        <v>7.36478185653687</v>
      </c>
      <c r="AU342" s="1" t="n">
        <v>12.2312850952148</v>
      </c>
      <c r="AV342" s="1" t="n">
        <v>15.7973604202271</v>
      </c>
      <c r="AW342" s="1" t="n">
        <v>16.0448226928711</v>
      </c>
      <c r="AX342" s="1" t="n">
        <v>18.5029487609863</v>
      </c>
      <c r="AY342" s="1" t="n">
        <v>10.9702653884888</v>
      </c>
      <c r="AZ342" s="1" t="n">
        <v>11.3986806869507</v>
      </c>
      <c r="BA342" s="1" t="n">
        <v>11.6424369812012</v>
      </c>
      <c r="BB342" s="1" t="n">
        <v>9.22655773162842</v>
      </c>
      <c r="BC342" s="1" t="n">
        <v>10.9480409622192</v>
      </c>
      <c r="BD342" s="1" t="n">
        <v>12.4306449890137</v>
      </c>
      <c r="BE342" s="1" t="n">
        <v>6.79122161865234</v>
      </c>
      <c r="BF342" s="1" t="n">
        <v>12.0117778778076</v>
      </c>
      <c r="BG342" s="1" t="n">
        <v>0.0153265185654163</v>
      </c>
      <c r="BH342" s="1" t="n">
        <v>0.00754378037527204</v>
      </c>
      <c r="BI342" s="1" t="n">
        <v>5.72822523117065</v>
      </c>
      <c r="BJ342" s="1" t="n">
        <v>8.18337345123291</v>
      </c>
      <c r="BK342" s="1" t="n">
        <v>11.1244773864746</v>
      </c>
      <c r="BL342" s="1" t="n">
        <v>5.01598644256592</v>
      </c>
      <c r="BM342" s="1" t="n">
        <v>20.7970600128174</v>
      </c>
      <c r="BN342" s="1" t="n">
        <v>10.1098108291626</v>
      </c>
      <c r="BO342" s="1" t="n">
        <v>2.81151008605957</v>
      </c>
      <c r="BP342" s="1" t="n">
        <v>2.26990294456482</v>
      </c>
      <c r="BQ342" s="1" t="n">
        <v>2.78312420845032</v>
      </c>
      <c r="BR342" s="1" t="n">
        <v>2.42656111717224</v>
      </c>
      <c r="BS342" s="1" t="n">
        <v>2.12403035163879</v>
      </c>
      <c r="BU342" s="1" t="n">
        <v>2.58258414268494</v>
      </c>
      <c r="BV342" s="1" t="n">
        <v>2.82122182846069</v>
      </c>
      <c r="BW342" s="1" t="n">
        <v>2.83584642410278</v>
      </c>
      <c r="BX342" s="1" t="n">
        <v>2.97056555747986</v>
      </c>
      <c r="BY342" s="1" t="n">
        <v>2.48242568969727</v>
      </c>
      <c r="BZ342" s="1" t="n">
        <v>2.51759004592896</v>
      </c>
      <c r="CA342" s="1" t="n">
        <v>2.53705906867981</v>
      </c>
      <c r="CB342" s="1" t="n">
        <v>2.32498812675476</v>
      </c>
      <c r="CC342" s="1" t="n">
        <v>2.48056721687317</v>
      </c>
      <c r="CD342" s="1" t="n">
        <v>2.59753894805908</v>
      </c>
      <c r="CE342" s="1" t="n">
        <v>2.05299758911133</v>
      </c>
      <c r="CF342" s="1" t="n">
        <v>2.56585502624512</v>
      </c>
      <c r="CG342" s="1" t="n">
        <v>0.0152102541178465</v>
      </c>
      <c r="CH342" s="1" t="n">
        <v>0.00751546816900373</v>
      </c>
      <c r="CI342" s="1" t="n">
        <v>1.90631139278412</v>
      </c>
      <c r="CJ342" s="1" t="n">
        <v>2.21739459037781</v>
      </c>
      <c r="CK342" s="1" t="n">
        <v>2.49522638320923</v>
      </c>
      <c r="CL342" s="1" t="n">
        <v>1.79442036151886</v>
      </c>
      <c r="CM342" s="1" t="n">
        <v>3.08177518844605</v>
      </c>
      <c r="CN342" s="1" t="n">
        <v>2.40782856941223</v>
      </c>
      <c r="CO342" s="1" t="n">
        <v>113.230003356934</v>
      </c>
      <c r="CP342" s="1" t="n">
        <v>23.1599998474121</v>
      </c>
    </row>
    <row r="343" customFormat="false" ht="12.75" hidden="false" customHeight="false" outlineLevel="0" collapsed="false">
      <c r="A343" s="1" t="s">
        <v>112</v>
      </c>
      <c r="B343" s="1" t="n">
        <v>248.345718383789</v>
      </c>
      <c r="C343" s="1" t="n">
        <v>128278000</v>
      </c>
      <c r="D343" s="1" t="n">
        <v>93667800</v>
      </c>
      <c r="E343" s="1" t="n">
        <f aca="false">LOG10(D343+1)</f>
        <v>7.97159032459885</v>
      </c>
      <c r="F343" s="1" t="n">
        <v>34610200</v>
      </c>
      <c r="G343" s="1" t="n">
        <v>13363100</v>
      </c>
      <c r="H343" s="1" t="n">
        <v>160.012175059365</v>
      </c>
      <c r="I343" s="1" t="n">
        <v>72812.55</v>
      </c>
      <c r="J343" s="1" t="n">
        <v>0.6871</v>
      </c>
      <c r="K343" s="1" t="n">
        <v>30.53</v>
      </c>
      <c r="L343" s="1" t="n">
        <v>6.8</v>
      </c>
      <c r="M343" s="1" t="n">
        <v>67503</v>
      </c>
      <c r="N343" s="1" t="n">
        <v>2.5</v>
      </c>
      <c r="O343" s="1" t="n">
        <v>10224.9568</v>
      </c>
      <c r="P343" s="1" t="n">
        <v>21247100</v>
      </c>
      <c r="Q343" s="1" t="n">
        <v>1022495683</v>
      </c>
      <c r="R343" s="1" t="n">
        <v>26365</v>
      </c>
      <c r="S343" s="1" t="n">
        <v>9632986.7</v>
      </c>
      <c r="T343" s="1" t="n">
        <v>6194</v>
      </c>
      <c r="U343" s="1" t="n">
        <v>3890108</v>
      </c>
      <c r="V343" s="1" t="n">
        <v>33308.07266</v>
      </c>
      <c r="W343" s="1" t="n">
        <v>2034.13532</v>
      </c>
      <c r="Y343" s="1" t="n">
        <v>203116.5</v>
      </c>
      <c r="Z343" s="1" t="n">
        <v>8271917.4</v>
      </c>
      <c r="AA343" s="1" t="n">
        <v>10707321.9</v>
      </c>
      <c r="AB343" s="1" t="n">
        <v>123288580</v>
      </c>
      <c r="AC343" s="1" t="n">
        <v>50629</v>
      </c>
      <c r="AD343" s="1" t="n">
        <v>125471</v>
      </c>
      <c r="AE343" s="1" t="n">
        <v>357746.4</v>
      </c>
      <c r="AF343" s="1" t="n">
        <v>9039.4</v>
      </c>
      <c r="AG343" s="1" t="n">
        <v>379754.1</v>
      </c>
      <c r="AH343" s="1" t="n">
        <v>373491</v>
      </c>
      <c r="AI343" s="1" t="n">
        <v>1450</v>
      </c>
      <c r="AJ343" s="1" t="n">
        <v>254952</v>
      </c>
      <c r="AK343" s="1" t="n">
        <v>0.0414554290473461</v>
      </c>
      <c r="AL343" s="1" t="n">
        <v>0.0439255237579346</v>
      </c>
      <c r="AM343" s="1" t="n">
        <v>321.463256835938</v>
      </c>
      <c r="AN343" s="1" t="n">
        <v>3701.46240234375</v>
      </c>
      <c r="AO343" s="1" t="n">
        <v>16.0807037353516</v>
      </c>
      <c r="AP343" s="1" t="n">
        <v>8.7314977645874</v>
      </c>
      <c r="AQ343" s="1" t="n">
        <v>15.1739473342896</v>
      </c>
      <c r="AR343" s="1" t="n">
        <v>10.4135847091675</v>
      </c>
      <c r="AS343" s="1" t="n">
        <v>7.61831760406494</v>
      </c>
      <c r="AU343" s="1" t="n">
        <v>12.2215394973755</v>
      </c>
      <c r="AV343" s="1" t="n">
        <v>15.9283771514893</v>
      </c>
      <c r="AW343" s="1" t="n">
        <v>16.1864376068115</v>
      </c>
      <c r="AX343" s="1" t="n">
        <v>18.6300392150879</v>
      </c>
      <c r="AY343" s="1" t="n">
        <v>10.8322992324829</v>
      </c>
      <c r="AZ343" s="1" t="n">
        <v>11.7398376464844</v>
      </c>
      <c r="BA343" s="1" t="n">
        <v>12.7875823974609</v>
      </c>
      <c r="BB343" s="1" t="n">
        <v>9.10945892333984</v>
      </c>
      <c r="BC343" s="1" t="n">
        <v>12.8472814559937</v>
      </c>
      <c r="BD343" s="1" t="n">
        <v>12.8306522369385</v>
      </c>
      <c r="BE343" s="1" t="n">
        <v>7.28000831604004</v>
      </c>
      <c r="BF343" s="1" t="n">
        <v>12.4488344192505</v>
      </c>
      <c r="BG343" s="1" t="n">
        <v>0.0406191870570183</v>
      </c>
      <c r="BH343" s="1" t="n">
        <v>0.0429881513118744</v>
      </c>
      <c r="BI343" s="1" t="n">
        <v>5.77598905563355</v>
      </c>
      <c r="BJ343" s="1" t="n">
        <v>8.21675300598145</v>
      </c>
      <c r="BK343" s="1" t="n">
        <v>11.1956577301025</v>
      </c>
      <c r="BL343" s="1" t="n">
        <v>5.08148002624512</v>
      </c>
      <c r="BM343" s="1" t="n">
        <v>20.745512008667</v>
      </c>
      <c r="BN343" s="1" t="n">
        <v>10.1798305511475</v>
      </c>
      <c r="BO343" s="1" t="n">
        <v>2.83794927597046</v>
      </c>
      <c r="BP343" s="1" t="n">
        <v>2.27536773681641</v>
      </c>
      <c r="BQ343" s="1" t="n">
        <v>2.78340172767639</v>
      </c>
      <c r="BR343" s="1" t="n">
        <v>2.4348042011261</v>
      </c>
      <c r="BS343" s="1" t="n">
        <v>2.15388989448547</v>
      </c>
      <c r="BU343" s="1" t="n">
        <v>2.58184719085693</v>
      </c>
      <c r="BV343" s="1" t="n">
        <v>2.82899141311646</v>
      </c>
      <c r="BW343" s="1" t="n">
        <v>2.84412050247192</v>
      </c>
      <c r="BX343" s="1" t="n">
        <v>2.9770610332489</v>
      </c>
      <c r="BY343" s="1" t="n">
        <v>2.47083306312561</v>
      </c>
      <c r="BZ343" s="1" t="n">
        <v>2.54473400115967</v>
      </c>
      <c r="CA343" s="1" t="n">
        <v>2.62376832962036</v>
      </c>
      <c r="CB343" s="1" t="n">
        <v>2.31347155570984</v>
      </c>
      <c r="CC343" s="1" t="n">
        <v>2.62808895111084</v>
      </c>
      <c r="CD343" s="1" t="n">
        <v>2.62688732147217</v>
      </c>
      <c r="CE343" s="1" t="n">
        <v>2.11384391784668</v>
      </c>
      <c r="CF343" s="1" t="n">
        <v>2.59889245033264</v>
      </c>
      <c r="CG343" s="1" t="n">
        <v>0.0398159064352512</v>
      </c>
      <c r="CH343" s="1" t="n">
        <v>0.0420898161828518</v>
      </c>
      <c r="CI343" s="1" t="n">
        <v>1.91338539123535</v>
      </c>
      <c r="CJ343" s="1" t="n">
        <v>2.22102284431458</v>
      </c>
      <c r="CK343" s="1" t="n">
        <v>2.50108003616333</v>
      </c>
      <c r="CL343" s="1" t="n">
        <v>1.80524814128876</v>
      </c>
      <c r="CM343" s="1" t="n">
        <v>3.07940745353699</v>
      </c>
      <c r="CN343" s="1" t="n">
        <v>2.41411137580872</v>
      </c>
      <c r="CO343" s="1" t="n">
        <v>113.230003356934</v>
      </c>
      <c r="CP343" s="1" t="n">
        <v>23.1599998474121</v>
      </c>
    </row>
    <row r="344" customFormat="false" ht="12.75" hidden="false" customHeight="false" outlineLevel="0" collapsed="false">
      <c r="A344" s="1" t="s">
        <v>113</v>
      </c>
      <c r="B344" s="1" t="n">
        <v>49.3931694030762</v>
      </c>
      <c r="C344" s="1" t="n">
        <v>1983609</v>
      </c>
      <c r="D344" s="1" t="n">
        <v>6407547</v>
      </c>
      <c r="E344" s="1" t="n">
        <f aca="false">LOG10(D344+1)</f>
        <v>6.80669186824014</v>
      </c>
      <c r="F344" s="1" t="n">
        <v>-4423938</v>
      </c>
      <c r="G344" s="1" t="n">
        <v>854784</v>
      </c>
      <c r="H344" s="1" t="n">
        <v>97</v>
      </c>
      <c r="I344" s="1" t="n">
        <v>1903.04</v>
      </c>
      <c r="J344" s="1" t="n">
        <v>0.211</v>
      </c>
      <c r="K344" s="1" t="n">
        <v>53.71</v>
      </c>
      <c r="L344" s="1" t="n">
        <v>9.01</v>
      </c>
      <c r="M344" s="1" t="n">
        <v>4346</v>
      </c>
      <c r="N344" s="1" t="n">
        <v>3.2</v>
      </c>
      <c r="O344" s="1" t="n">
        <v>23.9</v>
      </c>
      <c r="P344" s="1" t="n">
        <v>-5278722</v>
      </c>
      <c r="Q344" s="1" t="n">
        <v>2409100</v>
      </c>
      <c r="R344" s="1" t="n">
        <v>2040</v>
      </c>
      <c r="S344" s="1" t="n">
        <v>2904</v>
      </c>
      <c r="T344" s="1" t="n">
        <v>158</v>
      </c>
      <c r="U344" s="1" t="n">
        <v>42276</v>
      </c>
      <c r="V344" s="1" t="n">
        <v>35.43</v>
      </c>
      <c r="W344" s="1" t="n">
        <v>1.18</v>
      </c>
      <c r="X344" s="1" t="n">
        <v>3.08</v>
      </c>
      <c r="Y344" s="1" t="n">
        <v>611</v>
      </c>
      <c r="Z344" s="1" t="n">
        <v>1750</v>
      </c>
      <c r="AA344" s="1" t="n">
        <v>3223</v>
      </c>
      <c r="AB344" s="1" t="n">
        <v>43330</v>
      </c>
      <c r="AC344" s="1" t="n">
        <v>3</v>
      </c>
      <c r="AD344" s="1" t="n">
        <v>6</v>
      </c>
      <c r="AE344" s="1" t="n">
        <v>293</v>
      </c>
      <c r="AF344" s="1" t="n">
        <v>150</v>
      </c>
      <c r="AG344" s="1" t="n">
        <v>172</v>
      </c>
      <c r="AH344" s="1" t="n">
        <v>2850</v>
      </c>
      <c r="AI344" s="1" t="n">
        <v>35</v>
      </c>
      <c r="AJ344" s="1" t="n">
        <v>790</v>
      </c>
      <c r="AK344" s="1" t="n">
        <v>0.143416538834572</v>
      </c>
      <c r="AL344" s="1" t="n">
        <v>0.0373913049697876</v>
      </c>
      <c r="AM344" s="1" t="n">
        <v>90.9681091308594</v>
      </c>
      <c r="AN344" s="1" t="n">
        <v>1222.97485351563</v>
      </c>
      <c r="AO344" s="1" t="n">
        <v>7.97418880462647</v>
      </c>
      <c r="AP344" s="1" t="n">
        <v>5.06890439987183</v>
      </c>
      <c r="AQ344" s="1" t="n">
        <v>10.6519985198975</v>
      </c>
      <c r="AR344" s="1" t="n">
        <v>3.59539270401001</v>
      </c>
      <c r="AS344" s="1" t="n">
        <v>0.779324889183044</v>
      </c>
      <c r="AT344" s="1" t="n">
        <v>1.40609693527222</v>
      </c>
      <c r="AU344" s="1" t="n">
        <v>6.41673231124878</v>
      </c>
      <c r="AV344" s="1" t="n">
        <v>7.467942237854</v>
      </c>
      <c r="AW344" s="1" t="n">
        <v>8.07837772369385</v>
      </c>
      <c r="AX344" s="1" t="n">
        <v>10.6766233444214</v>
      </c>
      <c r="AY344" s="1" t="n">
        <v>1.3862943649292</v>
      </c>
      <c r="AZ344" s="1" t="n">
        <v>1.94591009616852</v>
      </c>
      <c r="BA344" s="1" t="n">
        <v>5.68357992172241</v>
      </c>
      <c r="BB344" s="1" t="n">
        <v>5.01727962493897</v>
      </c>
      <c r="BC344" s="1" t="n">
        <v>5.15329170227051</v>
      </c>
      <c r="BD344" s="1" t="n">
        <v>7.95542526245117</v>
      </c>
      <c r="BE344" s="1" t="n">
        <v>3.58351898193359</v>
      </c>
      <c r="BF344" s="1" t="n">
        <v>6.67329788208008</v>
      </c>
      <c r="BG344" s="1" t="n">
        <v>0.134020745754242</v>
      </c>
      <c r="BH344" s="1" t="n">
        <v>0.0367092005908489</v>
      </c>
      <c r="BI344" s="1" t="n">
        <v>4.52144193649292</v>
      </c>
      <c r="BJ344" s="1" t="n">
        <v>7.10985898971558</v>
      </c>
      <c r="BK344" s="1" t="n">
        <v>7.55173301696777</v>
      </c>
      <c r="BL344" s="1" t="n">
        <v>4.58496761322022</v>
      </c>
      <c r="BM344" s="1" t="n">
        <v>14.6947641372681</v>
      </c>
      <c r="BN344" s="1" t="n">
        <v>7.6211953163147</v>
      </c>
      <c r="BO344" s="1" t="n">
        <v>2.19435262680054</v>
      </c>
      <c r="BP344" s="1" t="n">
        <v>1.80317807197571</v>
      </c>
      <c r="BQ344" s="1" t="n">
        <v>2.45547771453857</v>
      </c>
      <c r="BR344" s="1" t="n">
        <v>1.52505421638489</v>
      </c>
      <c r="BS344" s="1" t="n">
        <v>0.576234042644501</v>
      </c>
      <c r="BT344" s="1" t="n">
        <v>0.878005921840668</v>
      </c>
      <c r="BU344" s="1" t="n">
        <v>2.00373864173889</v>
      </c>
      <c r="BV344" s="1" t="n">
        <v>2.13628745079041</v>
      </c>
      <c r="BW344" s="1" t="n">
        <v>2.20589542388916</v>
      </c>
      <c r="BX344" s="1" t="n">
        <v>2.45758891105652</v>
      </c>
      <c r="BY344" s="1" t="n">
        <v>0.869741678237915</v>
      </c>
      <c r="BZ344" s="1" t="n">
        <v>1.08041775226593</v>
      </c>
      <c r="CA344" s="1" t="n">
        <v>1.89965379238129</v>
      </c>
      <c r="CB344" s="1" t="n">
        <v>1.79463529586792</v>
      </c>
      <c r="CC344" s="1" t="n">
        <v>1.81698715686798</v>
      </c>
      <c r="CD344" s="1" t="n">
        <v>2.1922595500946</v>
      </c>
      <c r="CE344" s="1" t="n">
        <v>1.52246701717377</v>
      </c>
      <c r="CF344" s="1" t="n">
        <v>2.03774642944336</v>
      </c>
      <c r="CG344" s="1" t="n">
        <v>0.12576949596405</v>
      </c>
      <c r="CH344" s="1" t="n">
        <v>0.0360514670610428</v>
      </c>
      <c r="CI344" s="1" t="n">
        <v>1.70863902568817</v>
      </c>
      <c r="CJ344" s="1" t="n">
        <v>2.09308052062988</v>
      </c>
      <c r="CK344" s="1" t="n">
        <v>2.14613389968872</v>
      </c>
      <c r="CL344" s="1" t="n">
        <v>1.72007858753204</v>
      </c>
      <c r="CM344" s="1" t="n">
        <v>2.75332713127136</v>
      </c>
      <c r="CN344" s="1" t="n">
        <v>2.15422368049622</v>
      </c>
      <c r="CO344" s="1" t="n">
        <v>108.330001831055</v>
      </c>
      <c r="CP344" s="1" t="n">
        <v>22.8400001525879</v>
      </c>
    </row>
    <row r="345" customFormat="false" ht="12.75" hidden="false" customHeight="false" outlineLevel="0" collapsed="false">
      <c r="A345" s="1" t="s">
        <v>113</v>
      </c>
      <c r="B345" s="1" t="n">
        <v>60.7251510620117</v>
      </c>
      <c r="C345" s="1" t="n">
        <v>2249775</v>
      </c>
      <c r="D345" s="1" t="n">
        <v>7661882</v>
      </c>
      <c r="E345" s="1" t="n">
        <f aca="false">LOG10(D345+1)</f>
        <v>6.88433551584827</v>
      </c>
      <c r="F345" s="1" t="n">
        <v>-5412107</v>
      </c>
      <c r="G345" s="1" t="n">
        <v>1006407</v>
      </c>
      <c r="H345" s="1" t="n">
        <v>94.769</v>
      </c>
      <c r="I345" s="1" t="n">
        <v>1953.27</v>
      </c>
      <c r="J345" s="1" t="n">
        <v>0.213</v>
      </c>
      <c r="K345" s="1" t="n">
        <v>54.23</v>
      </c>
      <c r="L345" s="1" t="n">
        <v>8.03</v>
      </c>
      <c r="M345" s="1" t="n">
        <v>4444</v>
      </c>
      <c r="N345" s="1" t="n">
        <v>3.3</v>
      </c>
      <c r="O345" s="1" t="n">
        <v>18.7</v>
      </c>
      <c r="P345" s="1" t="n">
        <v>-6418514</v>
      </c>
      <c r="Q345" s="1" t="n">
        <v>1753400</v>
      </c>
      <c r="R345" s="1" t="n">
        <v>2079</v>
      </c>
      <c r="S345" s="1" t="n">
        <v>2249</v>
      </c>
      <c r="T345" s="1" t="n">
        <v>149</v>
      </c>
      <c r="U345" s="1" t="n">
        <v>38635</v>
      </c>
      <c r="V345" s="1" t="n">
        <v>39.44</v>
      </c>
      <c r="W345" s="1" t="n">
        <v>1.65</v>
      </c>
      <c r="X345" s="1" t="n">
        <v>2.08</v>
      </c>
      <c r="Y345" s="1" t="n">
        <v>915</v>
      </c>
      <c r="Z345" s="1" t="n">
        <v>2395</v>
      </c>
      <c r="AA345" s="1" t="n">
        <v>3434</v>
      </c>
      <c r="AB345" s="1" t="n">
        <v>38031</v>
      </c>
      <c r="AC345" s="1" t="n">
        <v>15</v>
      </c>
      <c r="AD345" s="1" t="n">
        <v>7</v>
      </c>
      <c r="AE345" s="1" t="n">
        <v>5</v>
      </c>
      <c r="AG345" s="1" t="n">
        <v>430</v>
      </c>
      <c r="AH345" s="1" t="n">
        <v>1390</v>
      </c>
      <c r="AI345" s="1" t="n">
        <v>39</v>
      </c>
      <c r="AJ345" s="1" t="n">
        <v>945</v>
      </c>
      <c r="AK345" s="1" t="n">
        <v>0.00208333344198763</v>
      </c>
      <c r="AL345" s="1" t="n">
        <v>0.113606341183186</v>
      </c>
      <c r="AM345" s="1" t="n">
        <v>87.068962097168</v>
      </c>
      <c r="AN345" s="1" t="n">
        <v>964.274841308594</v>
      </c>
      <c r="AO345" s="1" t="n">
        <v>7.71868562698364</v>
      </c>
      <c r="AP345" s="1" t="n">
        <v>5.01063537597656</v>
      </c>
      <c r="AQ345" s="1" t="n">
        <v>10.5619401931763</v>
      </c>
      <c r="AR345" s="1" t="n">
        <v>3.69981932640076</v>
      </c>
      <c r="AS345" s="1" t="n">
        <v>0.974559664726257</v>
      </c>
      <c r="AT345" s="1" t="n">
        <v>1.12492954730988</v>
      </c>
      <c r="AU345" s="1" t="n">
        <v>6.82001638412476</v>
      </c>
      <c r="AV345" s="1" t="n">
        <v>7.78155612945557</v>
      </c>
      <c r="AW345" s="1" t="n">
        <v>8.14177227020264</v>
      </c>
      <c r="AX345" s="1" t="n">
        <v>10.5461835861206</v>
      </c>
      <c r="AY345" s="1" t="n">
        <v>2.7725887298584</v>
      </c>
      <c r="AZ345" s="1" t="n">
        <v>2.0794415473938</v>
      </c>
      <c r="BA345" s="1" t="n">
        <v>1.7917594909668</v>
      </c>
      <c r="BC345" s="1" t="n">
        <v>6.06610822677612</v>
      </c>
      <c r="BD345" s="1" t="n">
        <v>7.2377781867981</v>
      </c>
      <c r="BE345" s="1" t="n">
        <v>3.68887948989868</v>
      </c>
      <c r="BF345" s="1" t="n">
        <v>6.8522424697876</v>
      </c>
      <c r="BG345" s="1" t="n">
        <v>0.0020811662543565</v>
      </c>
      <c r="BH345" s="1" t="n">
        <v>0.107603706419468</v>
      </c>
      <c r="BI345" s="1" t="n">
        <v>4.47812032699585</v>
      </c>
      <c r="BJ345" s="1" t="n">
        <v>6.87241268157959</v>
      </c>
      <c r="BK345" s="1" t="n">
        <v>7.57777214050293</v>
      </c>
      <c r="BL345" s="1" t="n">
        <v>4.56193923950195</v>
      </c>
      <c r="BM345" s="1" t="n">
        <v>14.377067565918</v>
      </c>
      <c r="BN345" s="1" t="n">
        <v>7.64012336730957</v>
      </c>
      <c r="BO345" s="1" t="n">
        <v>2.16546845436096</v>
      </c>
      <c r="BP345" s="1" t="n">
        <v>1.79353046417236</v>
      </c>
      <c r="BQ345" s="1" t="n">
        <v>2.44771862030029</v>
      </c>
      <c r="BR345" s="1" t="n">
        <v>1.5475240945816</v>
      </c>
      <c r="BS345" s="1" t="n">
        <v>0.680345416069031</v>
      </c>
      <c r="BT345" s="1" t="n">
        <v>0.753738641738892</v>
      </c>
      <c r="BU345" s="1" t="n">
        <v>2.05668663978577</v>
      </c>
      <c r="BV345" s="1" t="n">
        <v>2.17265367507935</v>
      </c>
      <c r="BW345" s="1" t="n">
        <v>2.21285438537598</v>
      </c>
      <c r="BX345" s="1" t="n">
        <v>2.44635486602783</v>
      </c>
      <c r="BY345" s="1" t="n">
        <v>1.32776141166687</v>
      </c>
      <c r="BZ345" s="1" t="n">
        <v>1.12474822998047</v>
      </c>
      <c r="CA345" s="1" t="n">
        <v>1.02667200565338</v>
      </c>
      <c r="CC345" s="1" t="n">
        <v>1.95530986785889</v>
      </c>
      <c r="CD345" s="1" t="n">
        <v>2.10873055458069</v>
      </c>
      <c r="CE345" s="1" t="n">
        <v>1.54519367218018</v>
      </c>
      <c r="CF345" s="1" t="n">
        <v>2.06079912185669</v>
      </c>
      <c r="CG345" s="1" t="n">
        <v>0.00207900372333825</v>
      </c>
      <c r="CH345" s="1" t="n">
        <v>0.102198861539364</v>
      </c>
      <c r="CI345" s="1" t="n">
        <v>1.70076203346252</v>
      </c>
      <c r="CJ345" s="1" t="n">
        <v>2.06336450576782</v>
      </c>
      <c r="CK345" s="1" t="n">
        <v>2.14917421340942</v>
      </c>
      <c r="CL345" s="1" t="n">
        <v>1.71594679355621</v>
      </c>
      <c r="CM345" s="1" t="n">
        <v>2.73287725448608</v>
      </c>
      <c r="CN345" s="1" t="n">
        <v>2.15641689300537</v>
      </c>
      <c r="CO345" s="1" t="n">
        <v>108.330001831055</v>
      </c>
      <c r="CP345" s="1" t="n">
        <v>22.8400001525879</v>
      </c>
    </row>
    <row r="346" customFormat="false" ht="12.75" hidden="false" customHeight="false" outlineLevel="0" collapsed="false">
      <c r="A346" s="1" t="s">
        <v>113</v>
      </c>
      <c r="B346" s="1" t="n">
        <v>63.9737510681152</v>
      </c>
      <c r="C346" s="1" t="n">
        <v>2584866</v>
      </c>
      <c r="D346" s="1" t="n">
        <v>9105560</v>
      </c>
      <c r="E346" s="1" t="n">
        <f aca="false">LOG10(D346+1)</f>
        <v>6.95930670814289</v>
      </c>
      <c r="F346" s="1" t="n">
        <v>-6520694</v>
      </c>
      <c r="G346" s="1" t="n">
        <v>1248288</v>
      </c>
      <c r="H346" s="1" t="n">
        <v>94.484693</v>
      </c>
      <c r="I346" s="1" t="n">
        <v>2050.14</v>
      </c>
      <c r="J346" s="1" t="n">
        <v>0.213</v>
      </c>
      <c r="K346" s="1" t="n">
        <v>51.595</v>
      </c>
      <c r="L346" s="1" t="n">
        <v>0.59</v>
      </c>
      <c r="M346" s="1" t="n">
        <v>4652</v>
      </c>
      <c r="N346" s="1" t="n">
        <v>3.2</v>
      </c>
      <c r="O346" s="1" t="n">
        <v>22.9</v>
      </c>
      <c r="P346" s="1" t="n">
        <v>-7768982</v>
      </c>
      <c r="Q346" s="1" t="n">
        <v>2033790</v>
      </c>
      <c r="R346" s="1" t="n">
        <v>2437</v>
      </c>
      <c r="S346" s="1" t="n">
        <v>3076</v>
      </c>
      <c r="T346" s="1" t="n">
        <v>158</v>
      </c>
      <c r="U346" s="1" t="n">
        <v>39094</v>
      </c>
      <c r="V346" s="1" t="n">
        <v>44.19</v>
      </c>
      <c r="W346" s="1" t="n">
        <v>3.75</v>
      </c>
      <c r="X346" s="1" t="n">
        <v>2.01</v>
      </c>
      <c r="Y346" s="1" t="n">
        <v>491</v>
      </c>
      <c r="Z346" s="1" t="n">
        <v>2827</v>
      </c>
      <c r="AA346" s="1" t="n">
        <v>3683</v>
      </c>
      <c r="AB346" s="1" t="n">
        <v>43301</v>
      </c>
      <c r="AC346" s="1" t="n">
        <v>11</v>
      </c>
      <c r="AD346" s="1" t="n">
        <v>9</v>
      </c>
      <c r="AE346" s="1" t="n">
        <v>239</v>
      </c>
      <c r="AF346" s="1" t="n">
        <v>15</v>
      </c>
      <c r="AG346" s="1" t="n">
        <v>388</v>
      </c>
      <c r="AH346" s="1" t="n">
        <v>3867</v>
      </c>
      <c r="AI346" s="1" t="n">
        <v>17</v>
      </c>
      <c r="AJ346" s="1" t="n">
        <v>503</v>
      </c>
      <c r="AK346" s="1" t="n">
        <v>0.0779517292976379</v>
      </c>
      <c r="AL346" s="1" t="n">
        <v>0.057962354272604</v>
      </c>
      <c r="AM346" s="1" t="n">
        <v>83.3446502685547</v>
      </c>
      <c r="AN346" s="1" t="n">
        <v>979.88232421875</v>
      </c>
      <c r="AO346" s="1" t="n">
        <v>8.03171062469482</v>
      </c>
      <c r="AP346" s="1" t="n">
        <v>5.06890439987183</v>
      </c>
      <c r="AQ346" s="1" t="n">
        <v>10.5737495422363</v>
      </c>
      <c r="AR346" s="1" t="n">
        <v>3.81087589263916</v>
      </c>
      <c r="AS346" s="1" t="n">
        <v>1.55814456939697</v>
      </c>
      <c r="AT346" s="1" t="n">
        <v>1.10194003582001</v>
      </c>
      <c r="AU346" s="1" t="n">
        <v>6.19847869873047</v>
      </c>
      <c r="AV346" s="1" t="n">
        <v>7.94732522964478</v>
      </c>
      <c r="AW346" s="1" t="n">
        <v>8.21175479888916</v>
      </c>
      <c r="AX346" s="1" t="n">
        <v>10.6759538650513</v>
      </c>
      <c r="AY346" s="1" t="n">
        <v>2.4849066734314</v>
      </c>
      <c r="AZ346" s="1" t="n">
        <v>2.30258512496948</v>
      </c>
      <c r="BA346" s="1" t="n">
        <v>5.48063898086548</v>
      </c>
      <c r="BB346" s="1" t="n">
        <v>2.7725887298584</v>
      </c>
      <c r="BC346" s="1" t="n">
        <v>5.96357917785645</v>
      </c>
      <c r="BD346" s="1" t="n">
        <v>8.26049327850342</v>
      </c>
      <c r="BE346" s="1" t="n">
        <v>2.89037179946899</v>
      </c>
      <c r="BF346" s="1" t="n">
        <v>6.22257614135742</v>
      </c>
      <c r="BG346" s="1" t="n">
        <v>0.0750626921653748</v>
      </c>
      <c r="BH346" s="1" t="n">
        <v>0.0563447512686253</v>
      </c>
      <c r="BI346" s="1" t="n">
        <v>4.43491125106812</v>
      </c>
      <c r="BJ346" s="1" t="n">
        <v>6.88845252990723</v>
      </c>
      <c r="BK346" s="1" t="n">
        <v>7.6261510848999</v>
      </c>
      <c r="BL346" s="1" t="n">
        <v>4.55896615982056</v>
      </c>
      <c r="BM346" s="1" t="n">
        <v>14.5254125595093</v>
      </c>
      <c r="BN346" s="1" t="n">
        <v>7.79893350601196</v>
      </c>
      <c r="BO346" s="1" t="n">
        <v>2.2007417678833</v>
      </c>
      <c r="BP346" s="1" t="n">
        <v>1.80317807197571</v>
      </c>
      <c r="BQ346" s="1" t="n">
        <v>2.44873952865601</v>
      </c>
      <c r="BR346" s="1" t="n">
        <v>1.57087922096252</v>
      </c>
      <c r="BS346" s="1" t="n">
        <v>0.939282238483429</v>
      </c>
      <c r="BT346" s="1" t="n">
        <v>0.742860734462738</v>
      </c>
      <c r="BU346" s="1" t="n">
        <v>1.97386968135834</v>
      </c>
      <c r="BV346" s="1" t="n">
        <v>2.19135451316834</v>
      </c>
      <c r="BW346" s="1" t="n">
        <v>2.22048044204712</v>
      </c>
      <c r="BX346" s="1" t="n">
        <v>2.45753145217896</v>
      </c>
      <c r="BY346" s="1" t="n">
        <v>1.24844121932983</v>
      </c>
      <c r="BZ346" s="1" t="n">
        <v>1.19470548629761</v>
      </c>
      <c r="CA346" s="1" t="n">
        <v>1.86881911754608</v>
      </c>
      <c r="CB346" s="1" t="n">
        <v>1.32776141166687</v>
      </c>
      <c r="CC346" s="1" t="n">
        <v>1.94069361686707</v>
      </c>
      <c r="CD346" s="1" t="n">
        <v>2.22575736045837</v>
      </c>
      <c r="CE346" s="1" t="n">
        <v>1.35850477218628</v>
      </c>
      <c r="CF346" s="1" t="n">
        <v>1.97721171379089</v>
      </c>
      <c r="CG346" s="1" t="n">
        <v>0.0723789781332016</v>
      </c>
      <c r="CH346" s="1" t="n">
        <v>0.0548145994544029</v>
      </c>
      <c r="CI346" s="1" t="n">
        <v>1.69284319877625</v>
      </c>
      <c r="CJ346" s="1" t="n">
        <v>2.06539988517761</v>
      </c>
      <c r="CK346" s="1" t="n">
        <v>2.15479850769043</v>
      </c>
      <c r="CL346" s="1" t="n">
        <v>1.71541213989258</v>
      </c>
      <c r="CM346" s="1" t="n">
        <v>2.74247813224793</v>
      </c>
      <c r="CN346" s="1" t="n">
        <v>2.17463040351868</v>
      </c>
      <c r="CO346" s="1" t="n">
        <v>108.330001831055</v>
      </c>
      <c r="CP346" s="1" t="n">
        <v>22.8400001525879</v>
      </c>
    </row>
    <row r="347" customFormat="false" ht="12.75" hidden="false" customHeight="false" outlineLevel="0" collapsed="false">
      <c r="A347" s="1" t="s">
        <v>113</v>
      </c>
      <c r="B347" s="1" t="n">
        <v>76.1095581054688</v>
      </c>
      <c r="C347" s="1" t="n">
        <v>3516498</v>
      </c>
      <c r="D347" s="1" t="n">
        <v>11605126</v>
      </c>
      <c r="E347" s="1" t="n">
        <f aca="false">LOG10(D347+1)</f>
        <v>7.06464989749314</v>
      </c>
      <c r="F347" s="1" t="n">
        <v>-8088628</v>
      </c>
      <c r="G347" s="1" t="n">
        <v>1839631</v>
      </c>
      <c r="H347" s="1" t="n">
        <v>95.051601158</v>
      </c>
      <c r="I347" s="1" t="n">
        <v>2279.34</v>
      </c>
      <c r="J347" s="1" t="n">
        <v>0.291</v>
      </c>
      <c r="K347" s="1" t="n">
        <v>48.96</v>
      </c>
      <c r="L347" s="1" t="n">
        <v>7.73</v>
      </c>
      <c r="M347" s="1" t="n">
        <v>5058</v>
      </c>
      <c r="N347" s="1" t="n">
        <v>3.5</v>
      </c>
      <c r="O347" s="1" t="n">
        <v>18</v>
      </c>
      <c r="P347" s="1" t="n">
        <v>-9928259</v>
      </c>
      <c r="Q347" s="1" t="n">
        <v>1796990</v>
      </c>
      <c r="R347" s="1" t="n">
        <v>2572</v>
      </c>
      <c r="S347" s="1" t="n">
        <v>4766</v>
      </c>
      <c r="T347" s="1" t="n">
        <v>164</v>
      </c>
      <c r="U347" s="1" t="n">
        <v>38112</v>
      </c>
      <c r="V347" s="1" t="n">
        <v>50.02</v>
      </c>
      <c r="W347" s="1" t="n">
        <v>4.46</v>
      </c>
      <c r="X347" s="1" t="n">
        <v>1.41</v>
      </c>
      <c r="Y347" s="1" t="n">
        <v>506</v>
      </c>
      <c r="Z347" s="1" t="n">
        <v>3807</v>
      </c>
      <c r="AA347" s="1" t="n">
        <v>4478</v>
      </c>
      <c r="AB347" s="1" t="n">
        <v>40701</v>
      </c>
      <c r="AC347" s="1" t="n">
        <v>116</v>
      </c>
      <c r="AD347" s="1" t="n">
        <v>4</v>
      </c>
      <c r="AE347" s="1" t="n">
        <v>867</v>
      </c>
      <c r="AF347" s="1" t="n">
        <v>113</v>
      </c>
      <c r="AG347" s="1" t="n">
        <v>599</v>
      </c>
      <c r="AH347" s="1" t="n">
        <v>4548</v>
      </c>
      <c r="AI347" s="1" t="n">
        <v>21</v>
      </c>
      <c r="AJ347" s="1" t="n">
        <v>886</v>
      </c>
      <c r="AK347" s="1" t="n">
        <v>0.185494229197502</v>
      </c>
      <c r="AL347" s="1" t="n">
        <v>0.0716935992240906</v>
      </c>
      <c r="AM347" s="1" t="n">
        <v>89.5241928100586</v>
      </c>
      <c r="AN347" s="1" t="n">
        <v>813.694519042969</v>
      </c>
      <c r="AO347" s="1" t="n">
        <v>8.46947288513184</v>
      </c>
      <c r="AP347" s="1" t="n">
        <v>5.1059455871582</v>
      </c>
      <c r="AQ347" s="1" t="n">
        <v>10.5483102798462</v>
      </c>
      <c r="AR347" s="1" t="n">
        <v>3.93221759796143</v>
      </c>
      <c r="AS347" s="1" t="n">
        <v>1.69744873046875</v>
      </c>
      <c r="AT347" s="1" t="n">
        <v>0.879626750946045</v>
      </c>
      <c r="AU347" s="1" t="n">
        <v>6.22851085662842</v>
      </c>
      <c r="AV347" s="1" t="n">
        <v>8.24485969543457</v>
      </c>
      <c r="AW347" s="1" t="n">
        <v>8.40715503692627</v>
      </c>
      <c r="AX347" s="1" t="n">
        <v>10.6140327453613</v>
      </c>
      <c r="AY347" s="1" t="n">
        <v>4.76217412948608</v>
      </c>
      <c r="AZ347" s="1" t="n">
        <v>1.60943794250488</v>
      </c>
      <c r="BA347" s="1" t="n">
        <v>6.76619148254395</v>
      </c>
      <c r="BB347" s="1" t="n">
        <v>4.73619842529297</v>
      </c>
      <c r="BC347" s="1" t="n">
        <v>6.39692974090576</v>
      </c>
      <c r="BD347" s="1" t="n">
        <v>8.42266273498535</v>
      </c>
      <c r="BE347" s="1" t="n">
        <v>3.09104251861572</v>
      </c>
      <c r="BF347" s="1" t="n">
        <v>6.78784513473511</v>
      </c>
      <c r="BG347" s="1" t="n">
        <v>0.170159757137299</v>
      </c>
      <c r="BH347" s="1" t="n">
        <v>0.0692401975393295</v>
      </c>
      <c r="BI347" s="1" t="n">
        <v>4.50561714172363</v>
      </c>
      <c r="BJ347" s="1" t="n">
        <v>6.70281314849854</v>
      </c>
      <c r="BK347" s="1" t="n">
        <v>7.73207998275757</v>
      </c>
      <c r="BL347" s="1" t="n">
        <v>4.56488561630249</v>
      </c>
      <c r="BM347" s="1" t="n">
        <v>14.4016237258911</v>
      </c>
      <c r="BN347" s="1" t="n">
        <v>7.85282802581787</v>
      </c>
      <c r="BO347" s="1" t="n">
        <v>2.24807333946228</v>
      </c>
      <c r="BP347" s="1" t="n">
        <v>1.80926299095154</v>
      </c>
      <c r="BQ347" s="1" t="n">
        <v>2.44653916358948</v>
      </c>
      <c r="BR347" s="1" t="n">
        <v>1.5957887172699</v>
      </c>
      <c r="BS347" s="1" t="n">
        <v>0.992306411266327</v>
      </c>
      <c r="BT347" s="1" t="n">
        <v>0.631073236465454</v>
      </c>
      <c r="BU347" s="1" t="n">
        <v>1.9780330657959</v>
      </c>
      <c r="BV347" s="1" t="n">
        <v>2.22406768798828</v>
      </c>
      <c r="BW347" s="1" t="n">
        <v>2.24147057533264</v>
      </c>
      <c r="BX347" s="1" t="n">
        <v>2.45221400260925</v>
      </c>
      <c r="BY347" s="1" t="n">
        <v>1.75131487846375</v>
      </c>
      <c r="BZ347" s="1" t="n">
        <v>0.959134876728058</v>
      </c>
      <c r="CA347" s="1" t="n">
        <v>2.04977989196777</v>
      </c>
      <c r="CB347" s="1" t="n">
        <v>1.74679672718048</v>
      </c>
      <c r="CC347" s="1" t="n">
        <v>2.00106501579285</v>
      </c>
      <c r="CD347" s="1" t="n">
        <v>2.24311780929565</v>
      </c>
      <c r="CE347" s="1" t="n">
        <v>1.40879988670349</v>
      </c>
      <c r="CF347" s="1" t="n">
        <v>2.05256414413452</v>
      </c>
      <c r="CG347" s="1" t="n">
        <v>0.157140284776688</v>
      </c>
      <c r="CH347" s="1" t="n">
        <v>0.066948302090168</v>
      </c>
      <c r="CI347" s="1" t="n">
        <v>1.70576882362366</v>
      </c>
      <c r="CJ347" s="1" t="n">
        <v>2.04158568382263</v>
      </c>
      <c r="CK347" s="1" t="n">
        <v>2.1670036315918</v>
      </c>
      <c r="CL347" s="1" t="n">
        <v>1.71647644042969</v>
      </c>
      <c r="CM347" s="1" t="n">
        <v>2.73447299003601</v>
      </c>
      <c r="CN347" s="1" t="n">
        <v>2.18073701858521</v>
      </c>
      <c r="CO347" s="1" t="n">
        <v>108.330001831055</v>
      </c>
      <c r="CP347" s="1" t="n">
        <v>22.8400001525879</v>
      </c>
    </row>
    <row r="348" customFormat="false" ht="12.75" hidden="false" customHeight="false" outlineLevel="0" collapsed="false">
      <c r="A348" s="1" t="s">
        <v>113</v>
      </c>
      <c r="B348" s="1" t="n">
        <v>129.007781982422</v>
      </c>
      <c r="C348" s="1" t="n">
        <v>4198575</v>
      </c>
      <c r="D348" s="1" t="n">
        <v>12016126</v>
      </c>
      <c r="E348" s="1" t="n">
        <f aca="false">LOG10(D348+1)</f>
        <v>7.07976450979889</v>
      </c>
      <c r="F348" s="1" t="n">
        <v>-7817551</v>
      </c>
      <c r="G348" s="1" t="n">
        <v>2177334</v>
      </c>
      <c r="H348" s="1" t="n">
        <v>94.196136747578</v>
      </c>
      <c r="I348" s="1" t="n">
        <v>2523.73</v>
      </c>
      <c r="J348" s="1" t="n">
        <v>0.2994</v>
      </c>
      <c r="K348" s="1" t="n">
        <v>44.33</v>
      </c>
      <c r="L348" s="1" t="n">
        <v>7</v>
      </c>
      <c r="M348" s="1" t="n">
        <v>5558</v>
      </c>
      <c r="N348" s="1" t="n">
        <v>3.7</v>
      </c>
      <c r="O348" s="1" t="n">
        <v>24.3</v>
      </c>
      <c r="P348" s="1" t="n">
        <v>-9994885</v>
      </c>
      <c r="Q348" s="1" t="n">
        <v>2430490</v>
      </c>
      <c r="R348" s="1" t="n">
        <v>2755</v>
      </c>
      <c r="S348" s="1" t="n">
        <v>6409</v>
      </c>
      <c r="T348" s="1" t="n">
        <v>163</v>
      </c>
      <c r="U348" s="1" t="n">
        <v>38777</v>
      </c>
      <c r="V348" s="1" t="n">
        <v>51.4</v>
      </c>
      <c r="W348" s="1" t="n">
        <v>4.73</v>
      </c>
      <c r="X348" s="1" t="n">
        <v>1.33</v>
      </c>
      <c r="Y348" s="1" t="n">
        <v>659</v>
      </c>
      <c r="Z348" s="1" t="n">
        <v>6631</v>
      </c>
      <c r="AA348" s="1" t="n">
        <v>3958</v>
      </c>
      <c r="AB348" s="1" t="n">
        <v>54460</v>
      </c>
      <c r="AC348" s="1" t="n">
        <v>48</v>
      </c>
      <c r="AD348" s="1" t="n">
        <v>13</v>
      </c>
      <c r="AE348" s="1" t="n">
        <v>1204</v>
      </c>
      <c r="AF348" s="1" t="n">
        <v>112</v>
      </c>
      <c r="AG348" s="1" t="n">
        <v>294</v>
      </c>
      <c r="AH348" s="1" t="n">
        <v>8450</v>
      </c>
      <c r="AI348" s="1" t="n">
        <v>18</v>
      </c>
      <c r="AJ348" s="1" t="n">
        <v>787</v>
      </c>
      <c r="AK348" s="1" t="n">
        <v>0.153669431805611</v>
      </c>
      <c r="AL348" s="1" t="n">
        <v>0.019494729116559</v>
      </c>
      <c r="AM348" s="1" t="n">
        <v>77.0038909912109</v>
      </c>
      <c r="AN348" s="1" t="n">
        <v>1059.53308105469</v>
      </c>
      <c r="AO348" s="1" t="n">
        <v>8.76561450958252</v>
      </c>
      <c r="AP348" s="1" t="n">
        <v>5.09986639022827</v>
      </c>
      <c r="AQ348" s="1" t="n">
        <v>10.5656080245972</v>
      </c>
      <c r="AR348" s="1" t="n">
        <v>3.95890665054321</v>
      </c>
      <c r="AS348" s="1" t="n">
        <v>1.74571549892426</v>
      </c>
      <c r="AT348" s="1" t="n">
        <v>0.845868289470673</v>
      </c>
      <c r="AU348" s="1" t="n">
        <v>6.4922399520874</v>
      </c>
      <c r="AV348" s="1" t="n">
        <v>8.79966163635254</v>
      </c>
      <c r="AW348" s="1" t="n">
        <v>8.28374671936035</v>
      </c>
      <c r="AX348" s="1" t="n">
        <v>10.9052400588989</v>
      </c>
      <c r="AY348" s="1" t="n">
        <v>3.89182019233704</v>
      </c>
      <c r="AZ348" s="1" t="n">
        <v>2.63905739784241</v>
      </c>
      <c r="BA348" s="1" t="n">
        <v>7.09423494338989</v>
      </c>
      <c r="BB348" s="1" t="n">
        <v>4.72738790512085</v>
      </c>
      <c r="BC348" s="1" t="n">
        <v>5.68697547912598</v>
      </c>
      <c r="BD348" s="1" t="n">
        <v>9.04203987121582</v>
      </c>
      <c r="BE348" s="1" t="n">
        <v>2.94443893432617</v>
      </c>
      <c r="BF348" s="1" t="n">
        <v>6.66949796676636</v>
      </c>
      <c r="BG348" s="1" t="n">
        <v>0.142947673797607</v>
      </c>
      <c r="BH348" s="1" t="n">
        <v>0.0193071402609348</v>
      </c>
      <c r="BI348" s="1" t="n">
        <v>4.35675859451294</v>
      </c>
      <c r="BJ348" s="1" t="n">
        <v>6.96652698516846</v>
      </c>
      <c r="BK348" s="1" t="n">
        <v>7.83388948440552</v>
      </c>
      <c r="BL348" s="1" t="n">
        <v>4.55593919754028</v>
      </c>
      <c r="BM348" s="1" t="n">
        <v>14.7036037445068</v>
      </c>
      <c r="BN348" s="1" t="n">
        <v>7.92153549194336</v>
      </c>
      <c r="BO348" s="1" t="n">
        <v>2.27886748313904</v>
      </c>
      <c r="BP348" s="1" t="n">
        <v>1.80826687812805</v>
      </c>
      <c r="BQ348" s="1" t="n">
        <v>2.44803595542908</v>
      </c>
      <c r="BR348" s="1" t="n">
        <v>1.60118532180786</v>
      </c>
      <c r="BS348" s="1" t="n">
        <v>1.0100417137146</v>
      </c>
      <c r="BT348" s="1" t="n">
        <v>0.612949788570404</v>
      </c>
      <c r="BU348" s="1" t="n">
        <v>2.01386785507202</v>
      </c>
      <c r="BV348" s="1" t="n">
        <v>2.28234791755676</v>
      </c>
      <c r="BW348" s="1" t="n">
        <v>2.22826528549194</v>
      </c>
      <c r="BX348" s="1" t="n">
        <v>2.47697854042053</v>
      </c>
      <c r="BY348" s="1" t="n">
        <v>1.58756446838379</v>
      </c>
      <c r="BZ348" s="1" t="n">
        <v>1.29172468185425</v>
      </c>
      <c r="CA348" s="1" t="n">
        <v>2.09115219116211</v>
      </c>
      <c r="CB348" s="1" t="n">
        <v>1.74525952339172</v>
      </c>
      <c r="CC348" s="1" t="n">
        <v>1.90016162395477</v>
      </c>
      <c r="CD348" s="1" t="n">
        <v>2.30678033828735</v>
      </c>
      <c r="CE348" s="1" t="n">
        <v>1.37230670452118</v>
      </c>
      <c r="CF348" s="1" t="n">
        <v>2.03725123405457</v>
      </c>
      <c r="CG348" s="1" t="n">
        <v>0.133610606193542</v>
      </c>
      <c r="CH348" s="1" t="n">
        <v>0.0191231220960617</v>
      </c>
      <c r="CI348" s="1" t="n">
        <v>1.67835903167725</v>
      </c>
      <c r="CJ348" s="1" t="n">
        <v>2.07524871826172</v>
      </c>
      <c r="CK348" s="1" t="n">
        <v>2.17859530448914</v>
      </c>
      <c r="CL348" s="1" t="n">
        <v>1.71486747264862</v>
      </c>
      <c r="CM348" s="1" t="n">
        <v>2.7538902759552</v>
      </c>
      <c r="CN348" s="1" t="n">
        <v>2.18846797943115</v>
      </c>
      <c r="CO348" s="1" t="n">
        <v>108.330001831055</v>
      </c>
      <c r="CP348" s="1" t="n">
        <v>22.8400001525879</v>
      </c>
    </row>
    <row r="349" customFormat="false" ht="12.75" hidden="false" customHeight="false" outlineLevel="0" collapsed="false">
      <c r="A349" s="1" t="s">
        <v>113</v>
      </c>
      <c r="B349" s="1" t="n">
        <v>76.3730087280273</v>
      </c>
      <c r="C349" s="1" t="n">
        <v>4436023</v>
      </c>
      <c r="D349" s="1" t="n">
        <v>13155151</v>
      </c>
      <c r="E349" s="1" t="n">
        <f aca="false">LOG10(D349+1)</f>
        <v>7.11909587046656</v>
      </c>
      <c r="F349" s="1" t="n">
        <v>-8719128</v>
      </c>
      <c r="G349" s="1" t="n">
        <v>2378842</v>
      </c>
      <c r="H349" s="1" t="n">
        <v>95.2322942518013</v>
      </c>
      <c r="I349" s="1" t="n">
        <v>2821.11</v>
      </c>
      <c r="J349" s="1" t="n">
        <v>0.3085</v>
      </c>
      <c r="K349" s="1" t="n">
        <v>44.26</v>
      </c>
      <c r="L349" s="1" t="n">
        <v>7.29</v>
      </c>
      <c r="M349" s="1" t="n">
        <v>6169</v>
      </c>
      <c r="N349" s="1" t="n">
        <v>3.6</v>
      </c>
      <c r="O349" s="1" t="n">
        <v>31.85988</v>
      </c>
      <c r="P349" s="1" t="n">
        <v>-11097970</v>
      </c>
      <c r="Q349" s="1" t="n">
        <v>3186750</v>
      </c>
      <c r="R349" s="1" t="n">
        <v>2974</v>
      </c>
      <c r="S349" s="1" t="n">
        <v>5249</v>
      </c>
      <c r="T349" s="1" t="n">
        <v>176</v>
      </c>
      <c r="U349" s="1" t="n">
        <v>44251</v>
      </c>
      <c r="V349" s="1" t="n">
        <v>62.09</v>
      </c>
      <c r="W349" s="1" t="n">
        <v>5.66</v>
      </c>
      <c r="X349" s="1" t="n">
        <v>2.73</v>
      </c>
      <c r="Y349" s="1" t="n">
        <v>433</v>
      </c>
      <c r="Z349" s="1" t="n">
        <v>4742</v>
      </c>
      <c r="AA349" s="1" t="n">
        <v>3541</v>
      </c>
      <c r="AB349" s="1" t="n">
        <v>56664</v>
      </c>
      <c r="AC349" s="1" t="n">
        <v>55</v>
      </c>
      <c r="AD349" s="1" t="n">
        <v>14</v>
      </c>
      <c r="AE349" s="1" t="n">
        <v>719</v>
      </c>
      <c r="AF349" s="1" t="n">
        <v>335</v>
      </c>
      <c r="AG349" s="1" t="n">
        <v>813</v>
      </c>
      <c r="AH349" s="1" t="n">
        <v>15700</v>
      </c>
      <c r="AI349" s="1" t="n">
        <v>13</v>
      </c>
      <c r="AJ349" s="1" t="n">
        <v>597</v>
      </c>
      <c r="AK349" s="1" t="n">
        <v>0.131660863757133</v>
      </c>
      <c r="AL349" s="1" t="n">
        <v>0.0397710613906384</v>
      </c>
      <c r="AM349" s="1" t="n">
        <v>57.0301170349121</v>
      </c>
      <c r="AN349" s="1" t="n">
        <v>912.610717773438</v>
      </c>
      <c r="AO349" s="1" t="n">
        <v>8.56598377227783</v>
      </c>
      <c r="AP349" s="1" t="n">
        <v>5.17614984512329</v>
      </c>
      <c r="AQ349" s="1" t="n">
        <v>10.6976556777954</v>
      </c>
      <c r="AR349" s="1" t="n">
        <v>4.14456224441528</v>
      </c>
      <c r="AS349" s="1" t="n">
        <v>1.89611947536469</v>
      </c>
      <c r="AT349" s="1" t="n">
        <v>1.31640827655792</v>
      </c>
      <c r="AU349" s="1" t="n">
        <v>6.07304430007935</v>
      </c>
      <c r="AV349" s="1" t="n">
        <v>8.4644250869751</v>
      </c>
      <c r="AW349" s="1" t="n">
        <v>8.17244720458984</v>
      </c>
      <c r="AX349" s="1" t="n">
        <v>10.9449119567871</v>
      </c>
      <c r="AY349" s="1" t="n">
        <v>4.02535152435303</v>
      </c>
      <c r="AZ349" s="1" t="n">
        <v>2.70805025100708</v>
      </c>
      <c r="BA349" s="1" t="n">
        <v>6.57925128936768</v>
      </c>
      <c r="BB349" s="1" t="n">
        <v>5.81711101531982</v>
      </c>
      <c r="BC349" s="1" t="n">
        <v>6.70196056365967</v>
      </c>
      <c r="BD349" s="1" t="n">
        <v>9.66147994995117</v>
      </c>
      <c r="BE349" s="1" t="n">
        <v>2.63905739784241</v>
      </c>
      <c r="BF349" s="1" t="n">
        <v>6.39359092712402</v>
      </c>
      <c r="BG349" s="1" t="n">
        <v>0.123686343431473</v>
      </c>
      <c r="BH349" s="1" t="n">
        <v>0.0390005558729172</v>
      </c>
      <c r="BI349" s="1" t="n">
        <v>4.0609622001648</v>
      </c>
      <c r="BJ349" s="1" t="n">
        <v>6.81740474700928</v>
      </c>
      <c r="BK349" s="1" t="n">
        <v>7.94524002075195</v>
      </c>
      <c r="BL349" s="1" t="n">
        <v>4.56676483154297</v>
      </c>
      <c r="BM349" s="1" t="n">
        <v>14.9745121002197</v>
      </c>
      <c r="BN349" s="1" t="n">
        <v>7.99799919128418</v>
      </c>
      <c r="BO349" s="1" t="n">
        <v>2.25821352005005</v>
      </c>
      <c r="BP349" s="1" t="n">
        <v>1.82069504261017</v>
      </c>
      <c r="BQ349" s="1" t="n">
        <v>2.45938849449158</v>
      </c>
      <c r="BR349" s="1" t="n">
        <v>1.63794028759003</v>
      </c>
      <c r="BS349" s="1" t="n">
        <v>1.06337177753448</v>
      </c>
      <c r="BT349" s="1" t="n">
        <v>0.840017855167389</v>
      </c>
      <c r="BU349" s="1" t="n">
        <v>1.95629096031189</v>
      </c>
      <c r="BV349" s="1" t="n">
        <v>2.24753999710083</v>
      </c>
      <c r="BW349" s="1" t="n">
        <v>2.21620416641235</v>
      </c>
      <c r="BX349" s="1" t="n">
        <v>2.48030543327332</v>
      </c>
      <c r="BY349" s="1" t="n">
        <v>1.61449539661407</v>
      </c>
      <c r="BZ349" s="1" t="n">
        <v>1.31050622463226</v>
      </c>
      <c r="CA349" s="1" t="n">
        <v>2.02541446685791</v>
      </c>
      <c r="CB349" s="1" t="n">
        <v>1.91943573951721</v>
      </c>
      <c r="CC349" s="1" t="n">
        <v>2.04147481918335</v>
      </c>
      <c r="CD349" s="1" t="n">
        <v>2.36663722991943</v>
      </c>
      <c r="CE349" s="1" t="n">
        <v>1.29172468185425</v>
      </c>
      <c r="CF349" s="1" t="n">
        <v>2.00061345100403</v>
      </c>
      <c r="CG349" s="1" t="n">
        <v>0.116614662110806</v>
      </c>
      <c r="CH349" s="1" t="n">
        <v>0.038259245455265</v>
      </c>
      <c r="CI349" s="1" t="n">
        <v>1.62155663967133</v>
      </c>
      <c r="CJ349" s="1" t="n">
        <v>2.05635261535645</v>
      </c>
      <c r="CK349" s="1" t="n">
        <v>2.19112157821655</v>
      </c>
      <c r="CL349" s="1" t="n">
        <v>1.7168140411377</v>
      </c>
      <c r="CM349" s="1" t="n">
        <v>2.77099442481995</v>
      </c>
      <c r="CN349" s="1" t="n">
        <v>2.19700217247009</v>
      </c>
      <c r="CO349" s="1" t="n">
        <v>108.330001831055</v>
      </c>
      <c r="CP349" s="1" t="n">
        <v>22.8400001525879</v>
      </c>
    </row>
    <row r="350" customFormat="false" ht="12.75" hidden="false" customHeight="false" outlineLevel="0" collapsed="false">
      <c r="A350" s="1" t="s">
        <v>113</v>
      </c>
      <c r="B350" s="1" t="n">
        <v>60.4137916564941</v>
      </c>
      <c r="C350" s="1" t="n">
        <v>5074721</v>
      </c>
      <c r="D350" s="1" t="n">
        <v>14185056</v>
      </c>
      <c r="E350" s="1" t="n">
        <f aca="false">LOG10(D350+1)</f>
        <v>7.15183108526657</v>
      </c>
      <c r="F350" s="1" t="n">
        <v>-9110335</v>
      </c>
      <c r="G350" s="1" t="n">
        <v>3034325</v>
      </c>
      <c r="H350" s="1" t="n">
        <v>99.4225151988806</v>
      </c>
      <c r="I350" s="1" t="n">
        <v>3433.5</v>
      </c>
      <c r="J350" s="1" t="n">
        <v>0.3194</v>
      </c>
      <c r="K350" s="1" t="n">
        <v>41.62</v>
      </c>
      <c r="L350" s="1" t="n">
        <v>7.2</v>
      </c>
      <c r="M350" s="1" t="n">
        <v>7461</v>
      </c>
      <c r="N350" s="1" t="n">
        <v>4.1</v>
      </c>
      <c r="O350" s="1" t="n">
        <v>42.8</v>
      </c>
      <c r="P350" s="1" t="n">
        <v>-12144660</v>
      </c>
      <c r="Q350" s="1" t="n">
        <v>4277221</v>
      </c>
      <c r="R350" s="1" t="n">
        <v>3341</v>
      </c>
      <c r="S350" s="1" t="n">
        <v>7335</v>
      </c>
      <c r="T350" s="1" t="n">
        <v>212</v>
      </c>
      <c r="U350" s="1" t="n">
        <v>42886</v>
      </c>
      <c r="V350" s="1" t="n">
        <v>72.5</v>
      </c>
      <c r="W350" s="1" t="n">
        <v>6.2</v>
      </c>
      <c r="X350" s="1" t="n">
        <v>4.2</v>
      </c>
      <c r="Y350" s="1" t="n">
        <v>375</v>
      </c>
      <c r="Z350" s="1" t="n">
        <v>4380</v>
      </c>
      <c r="AA350" s="1" t="n">
        <v>3876</v>
      </c>
      <c r="AB350" s="1" t="n">
        <v>81799</v>
      </c>
      <c r="AC350" s="1" t="n">
        <v>73</v>
      </c>
      <c r="AD350" s="1" t="n">
        <v>21</v>
      </c>
      <c r="AE350" s="1" t="n">
        <v>125</v>
      </c>
      <c r="AF350" s="1" t="n">
        <v>575</v>
      </c>
      <c r="AG350" s="1" t="n">
        <v>562</v>
      </c>
      <c r="AH350" s="1" t="n">
        <v>26083</v>
      </c>
      <c r="AI350" s="1" t="n">
        <v>18</v>
      </c>
      <c r="AJ350" s="1" t="n">
        <v>795</v>
      </c>
      <c r="AK350" s="1" t="n">
        <v>0.0277469474822283</v>
      </c>
      <c r="AL350" s="1" t="n">
        <v>0.0184486098587513</v>
      </c>
      <c r="AM350" s="1" t="n">
        <v>53.4620704650879</v>
      </c>
      <c r="AN350" s="1" t="n">
        <v>1128.26208496094</v>
      </c>
      <c r="AO350" s="1" t="n">
        <v>8.90054893493652</v>
      </c>
      <c r="AP350" s="1" t="n">
        <v>5.36129236221314</v>
      </c>
      <c r="AQ350" s="1" t="n">
        <v>10.6663236618042</v>
      </c>
      <c r="AR350" s="1" t="n">
        <v>4.29728555679321</v>
      </c>
      <c r="AS350" s="1" t="n">
        <v>1.97408103942871</v>
      </c>
      <c r="AT350" s="1" t="n">
        <v>1.64865863323212</v>
      </c>
      <c r="AU350" s="1" t="n">
        <v>5.92958927154541</v>
      </c>
      <c r="AV350" s="1" t="n">
        <v>8.38503265380859</v>
      </c>
      <c r="AW350" s="1" t="n">
        <v>8.2628173828125</v>
      </c>
      <c r="AX350" s="1" t="n">
        <v>11.312032699585</v>
      </c>
      <c r="AY350" s="1" t="n">
        <v>4.30406522750855</v>
      </c>
      <c r="AZ350" s="1" t="n">
        <v>3.09104251861572</v>
      </c>
      <c r="BA350" s="1" t="n">
        <v>4.83628177642822</v>
      </c>
      <c r="BB350" s="1" t="n">
        <v>6.35610771179199</v>
      </c>
      <c r="BC350" s="1" t="n">
        <v>6.33327960968018</v>
      </c>
      <c r="BD350" s="1" t="n">
        <v>10.1690769195557</v>
      </c>
      <c r="BE350" s="1" t="n">
        <v>2.94443893432617</v>
      </c>
      <c r="BF350" s="1" t="n">
        <v>6.67959928512573</v>
      </c>
      <c r="BG350" s="1" t="n">
        <v>0.027368975803256</v>
      </c>
      <c r="BH350" s="1" t="n">
        <v>0.0182804986834526</v>
      </c>
      <c r="BI350" s="1" t="n">
        <v>3.99750447273254</v>
      </c>
      <c r="BJ350" s="1" t="n">
        <v>7.02931976318359</v>
      </c>
      <c r="BK350" s="1" t="n">
        <v>8.14162635803223</v>
      </c>
      <c r="BL350" s="1" t="n">
        <v>4.6093864440918</v>
      </c>
      <c r="BM350" s="1" t="n">
        <v>15.2688140869141</v>
      </c>
      <c r="BN350" s="1" t="n">
        <v>8.11432456970215</v>
      </c>
      <c r="BO350" s="1" t="n">
        <v>2.29259014129639</v>
      </c>
      <c r="BP350" s="1" t="n">
        <v>1.85023152828217</v>
      </c>
      <c r="BQ350" s="1" t="n">
        <v>2.45670628547668</v>
      </c>
      <c r="BR350" s="1" t="n">
        <v>1.66719448566437</v>
      </c>
      <c r="BS350" s="1" t="n">
        <v>1.0899350643158</v>
      </c>
      <c r="BT350" s="1" t="n">
        <v>0.97405332326889</v>
      </c>
      <c r="BU350" s="1" t="n">
        <v>1.93580055236816</v>
      </c>
      <c r="BV350" s="1" t="n">
        <v>2.23911619186401</v>
      </c>
      <c r="BW350" s="1" t="n">
        <v>2.22600817680359</v>
      </c>
      <c r="BX350" s="1" t="n">
        <v>2.51057696342468</v>
      </c>
      <c r="BY350" s="1" t="n">
        <v>1.66847360134125</v>
      </c>
      <c r="BZ350" s="1" t="n">
        <v>1.40879988670349</v>
      </c>
      <c r="CA350" s="1" t="n">
        <v>1.76409387588501</v>
      </c>
      <c r="CB350" s="1" t="n">
        <v>1.99553096294403</v>
      </c>
      <c r="CC350" s="1" t="n">
        <v>1.99242281913757</v>
      </c>
      <c r="CD350" s="1" t="n">
        <v>2.41314888000488</v>
      </c>
      <c r="CE350" s="1" t="n">
        <v>1.37230670452118</v>
      </c>
      <c r="CF350" s="1" t="n">
        <v>2.03856730461121</v>
      </c>
      <c r="CG350" s="1" t="n">
        <v>0.0270011425018311</v>
      </c>
      <c r="CH350" s="1" t="n">
        <v>0.0181154198944569</v>
      </c>
      <c r="CI350" s="1" t="n">
        <v>1.60893869400024</v>
      </c>
      <c r="CJ350" s="1" t="n">
        <v>2.08309984207153</v>
      </c>
      <c r="CK350" s="1" t="n">
        <v>2.21283841133118</v>
      </c>
      <c r="CL350" s="1" t="n">
        <v>1.72444128990173</v>
      </c>
      <c r="CM350" s="1" t="n">
        <v>2.78925013542175</v>
      </c>
      <c r="CN350" s="1" t="n">
        <v>2.20984721183777</v>
      </c>
      <c r="CO350" s="1" t="n">
        <v>108.330001831055</v>
      </c>
      <c r="CP350" s="1" t="n">
        <v>22.8400001525879</v>
      </c>
    </row>
    <row r="351" customFormat="false" ht="12.75" hidden="false" customHeight="false" outlineLevel="0" collapsed="false">
      <c r="A351" s="1" t="s">
        <v>113</v>
      </c>
      <c r="B351" s="1" t="n">
        <v>120.89306640625</v>
      </c>
      <c r="C351" s="1" t="n">
        <v>6114806</v>
      </c>
      <c r="D351" s="1" t="n">
        <v>18072044</v>
      </c>
      <c r="E351" s="1" t="n">
        <f aca="false">LOG10(D351+1)</f>
        <v>7.25700729932152</v>
      </c>
      <c r="F351" s="1" t="n">
        <v>-11957238</v>
      </c>
      <c r="G351" s="1" t="n">
        <v>3567613</v>
      </c>
      <c r="H351" s="1" t="n">
        <v>101.808655563654</v>
      </c>
      <c r="I351" s="1" t="n">
        <v>4075.75</v>
      </c>
      <c r="J351" s="1" t="n">
        <v>0.336266094420601</v>
      </c>
      <c r="K351" s="1" t="n">
        <v>49.92</v>
      </c>
      <c r="L351" s="1" t="n">
        <v>8.16</v>
      </c>
      <c r="M351" s="1" t="n">
        <v>8590</v>
      </c>
      <c r="N351" s="1" t="n">
        <v>4.15</v>
      </c>
      <c r="O351" s="1" t="n">
        <v>51.8</v>
      </c>
      <c r="P351" s="1" t="n">
        <v>-15524851</v>
      </c>
      <c r="Q351" s="1" t="n">
        <v>5181504</v>
      </c>
      <c r="R351" s="1" t="n">
        <v>3899</v>
      </c>
      <c r="S351" s="1" t="n">
        <v>10783.6</v>
      </c>
      <c r="T351" s="1" t="n">
        <v>214</v>
      </c>
      <c r="U351" s="1" t="n">
        <v>47455</v>
      </c>
      <c r="V351" s="1" t="n">
        <v>94.22211</v>
      </c>
      <c r="W351" s="1" t="n">
        <v>7.74674</v>
      </c>
      <c r="X351" s="1" t="n">
        <v>9.51746</v>
      </c>
      <c r="Y351" s="1" t="n">
        <v>869.9</v>
      </c>
      <c r="Z351" s="1" t="n">
        <v>11390.8</v>
      </c>
      <c r="AA351" s="1" t="n">
        <v>12146.8</v>
      </c>
      <c r="AB351" s="1" t="n">
        <v>91788.7</v>
      </c>
      <c r="AC351" s="1" t="n">
        <v>87</v>
      </c>
      <c r="AD351" s="1" t="n">
        <v>29</v>
      </c>
      <c r="AE351" s="1" t="n">
        <v>42</v>
      </c>
      <c r="AF351" s="1" t="n">
        <v>422.6</v>
      </c>
      <c r="AG351" s="1" t="n">
        <v>601.5</v>
      </c>
      <c r="AH351" s="1" t="n">
        <v>14845</v>
      </c>
      <c r="AI351" s="1" t="n">
        <v>17</v>
      </c>
      <c r="AJ351" s="1" t="n">
        <v>989</v>
      </c>
      <c r="AK351" s="1" t="n">
        <v>0.00367364077828825</v>
      </c>
      <c r="AL351" s="1" t="n">
        <v>0.0229266881942749</v>
      </c>
      <c r="AM351" s="1" t="n">
        <v>128.916656494141</v>
      </c>
      <c r="AN351" s="1" t="n">
        <v>974.173706054688</v>
      </c>
      <c r="AO351" s="1" t="n">
        <v>9.28587436676025</v>
      </c>
      <c r="AP351" s="1" t="n">
        <v>5.37063789367676</v>
      </c>
      <c r="AQ351" s="1" t="n">
        <v>10.7675580978394</v>
      </c>
      <c r="AR351" s="1" t="n">
        <v>4.55621194839478</v>
      </c>
      <c r="AS351" s="1" t="n">
        <v>2.16868114471436</v>
      </c>
      <c r="AT351" s="1" t="n">
        <v>2.35303664207459</v>
      </c>
      <c r="AU351" s="1" t="n">
        <v>6.76952695846558</v>
      </c>
      <c r="AV351" s="1" t="n">
        <v>9.34064865112305</v>
      </c>
      <c r="AW351" s="1" t="n">
        <v>9.40490341186523</v>
      </c>
      <c r="AX351" s="1" t="n">
        <v>11.4272556304932</v>
      </c>
      <c r="AY351" s="1" t="n">
        <v>4.47733688354492</v>
      </c>
      <c r="AZ351" s="1" t="n">
        <v>3.40119743347168</v>
      </c>
      <c r="BA351" s="1" t="n">
        <v>3.76120018959045</v>
      </c>
      <c r="BB351" s="1" t="n">
        <v>6.04878950119019</v>
      </c>
      <c r="BC351" s="1" t="n">
        <v>6.40108776092529</v>
      </c>
      <c r="BD351" s="1" t="n">
        <v>9.6054859161377</v>
      </c>
      <c r="BE351" s="1" t="n">
        <v>2.89037179946899</v>
      </c>
      <c r="BF351" s="1" t="n">
        <v>6.897705078125</v>
      </c>
      <c r="BG351" s="1" t="n">
        <v>0.00366690941154957</v>
      </c>
      <c r="BH351" s="1" t="n">
        <v>0.0226678214967251</v>
      </c>
      <c r="BI351" s="1" t="n">
        <v>4.86689329147339</v>
      </c>
      <c r="BJ351" s="1" t="n">
        <v>6.88261556625366</v>
      </c>
      <c r="BK351" s="1" t="n">
        <v>8.31305503845215</v>
      </c>
      <c r="BL351" s="1" t="n">
        <v>4.63286972045898</v>
      </c>
      <c r="BM351" s="1" t="n">
        <v>15.4606065750122</v>
      </c>
      <c r="BN351" s="1" t="n">
        <v>8.26873207092285</v>
      </c>
      <c r="BO351" s="1" t="n">
        <v>2.33077144622803</v>
      </c>
      <c r="BP351" s="1" t="n">
        <v>1.85169959068298</v>
      </c>
      <c r="BQ351" s="1" t="n">
        <v>2.46534633636475</v>
      </c>
      <c r="BR351" s="1" t="n">
        <v>1.71491658687592</v>
      </c>
      <c r="BS351" s="1" t="n">
        <v>1.15331542491913</v>
      </c>
      <c r="BT351" s="1" t="n">
        <v>1.20986640453339</v>
      </c>
      <c r="BU351" s="1" t="n">
        <v>2.05020928382874</v>
      </c>
      <c r="BV351" s="1" t="n">
        <v>2.33608269691467</v>
      </c>
      <c r="BW351" s="1" t="n">
        <v>2.34227728843689</v>
      </c>
      <c r="BX351" s="1" t="n">
        <v>2.51989197731018</v>
      </c>
      <c r="BY351" s="1" t="n">
        <v>1.70061898231506</v>
      </c>
      <c r="BZ351" s="1" t="n">
        <v>1.48187661170959</v>
      </c>
      <c r="CA351" s="1" t="n">
        <v>1.56049978733063</v>
      </c>
      <c r="CB351" s="1" t="n">
        <v>1.95285594463348</v>
      </c>
      <c r="CC351" s="1" t="n">
        <v>2.00162696838379</v>
      </c>
      <c r="CD351" s="1" t="n">
        <v>2.3613715171814</v>
      </c>
      <c r="CE351" s="1" t="n">
        <v>1.35850477218628</v>
      </c>
      <c r="CF351" s="1" t="n">
        <v>2.06657218933105</v>
      </c>
      <c r="CG351" s="1" t="n">
        <v>0.00366020272485912</v>
      </c>
      <c r="CH351" s="1" t="n">
        <v>0.0224147234112024</v>
      </c>
      <c r="CI351" s="1" t="n">
        <v>1.76932525634766</v>
      </c>
      <c r="CJ351" s="1" t="n">
        <v>2.06465983390808</v>
      </c>
      <c r="CK351" s="1" t="n">
        <v>2.23141717910767</v>
      </c>
      <c r="CL351" s="1" t="n">
        <v>1.72861897945404</v>
      </c>
      <c r="CM351" s="1" t="n">
        <v>2.80097007751465</v>
      </c>
      <c r="CN351" s="1" t="n">
        <v>2.22664666175842</v>
      </c>
      <c r="CO351" s="1" t="n">
        <v>108.330001831055</v>
      </c>
      <c r="CP351" s="1" t="n">
        <v>22.8400001525879</v>
      </c>
    </row>
    <row r="352" customFormat="false" ht="12.75" hidden="false" customHeight="false" outlineLevel="0" collapsed="false">
      <c r="A352" s="1" t="s">
        <v>113</v>
      </c>
      <c r="B352" s="1" t="n">
        <v>98.0817947387695</v>
      </c>
      <c r="C352" s="1" t="n">
        <v>7295172</v>
      </c>
      <c r="D352" s="1" t="n">
        <v>21794608</v>
      </c>
      <c r="E352" s="1" t="n">
        <f aca="false">LOG10(D352+1)</f>
        <v>7.33834908208664</v>
      </c>
      <c r="F352" s="1" t="n">
        <v>-14499436</v>
      </c>
      <c r="G352" s="1" t="n">
        <v>4455576</v>
      </c>
      <c r="H352" s="1" t="n">
        <v>103.132168085981</v>
      </c>
      <c r="I352" s="1" t="n">
        <v>4746.16</v>
      </c>
      <c r="J352" s="1" t="n">
        <v>0.346471710108074</v>
      </c>
      <c r="K352" s="1" t="n">
        <v>45.39</v>
      </c>
      <c r="L352" s="1" t="n">
        <v>8.34</v>
      </c>
      <c r="M352" s="1" t="n">
        <v>10121</v>
      </c>
      <c r="N352" s="1" t="n">
        <v>4.1</v>
      </c>
      <c r="O352" s="1" t="n">
        <v>66.7</v>
      </c>
      <c r="P352" s="1" t="n">
        <v>-18955012</v>
      </c>
      <c r="Q352" s="1" t="n">
        <v>6667562</v>
      </c>
      <c r="R352" s="1" t="n">
        <v>4280</v>
      </c>
      <c r="S352" s="1" t="n">
        <v>8019.1</v>
      </c>
      <c r="T352" s="1" t="n">
        <v>242</v>
      </c>
      <c r="U352" s="1" t="n">
        <v>49407</v>
      </c>
      <c r="V352" s="1" t="n">
        <v>111.09809</v>
      </c>
      <c r="W352" s="1" t="n">
        <v>7.76422</v>
      </c>
      <c r="X352" s="1" t="n">
        <v>9.31529</v>
      </c>
      <c r="Y352" s="1" t="n">
        <v>734.46</v>
      </c>
      <c r="Z352" s="1" t="n">
        <v>10896.7</v>
      </c>
      <c r="AA352" s="1" t="n">
        <v>10006.7</v>
      </c>
      <c r="AB352" s="1" t="n">
        <v>76715.7</v>
      </c>
      <c r="AC352" s="1" t="n">
        <v>50</v>
      </c>
      <c r="AD352" s="1" t="n">
        <v>37</v>
      </c>
      <c r="AE352" s="1" t="n">
        <v>50</v>
      </c>
      <c r="AF352" s="1" t="n">
        <v>551.2</v>
      </c>
      <c r="AG352" s="1" t="n">
        <v>394.4</v>
      </c>
      <c r="AH352" s="1" t="n">
        <v>10293.5</v>
      </c>
      <c r="AI352" s="1" t="n">
        <v>18</v>
      </c>
      <c r="AJ352" s="1" t="n">
        <v>907</v>
      </c>
      <c r="AK352" s="1" t="n">
        <v>0.00456758635118604</v>
      </c>
      <c r="AL352" s="1" t="n">
        <v>0.018612377345562</v>
      </c>
      <c r="AM352" s="1" t="n">
        <v>90.0708541870117</v>
      </c>
      <c r="AN352" s="1" t="n">
        <v>690.522216796875</v>
      </c>
      <c r="AO352" s="1" t="n">
        <v>8.98970603942871</v>
      </c>
      <c r="AP352" s="1" t="n">
        <v>5.49306154251099</v>
      </c>
      <c r="AQ352" s="1" t="n">
        <v>10.8078680038452</v>
      </c>
      <c r="AR352" s="1" t="n">
        <v>4.71937417984009</v>
      </c>
      <c r="AS352" s="1" t="n">
        <v>2.17067742347717</v>
      </c>
      <c r="AT352" s="1" t="n">
        <v>2.33362722396851</v>
      </c>
      <c r="AU352" s="1" t="n">
        <v>6.60049629211426</v>
      </c>
      <c r="AV352" s="1" t="n">
        <v>9.29630661010742</v>
      </c>
      <c r="AW352" s="1" t="n">
        <v>9.21111011505127</v>
      </c>
      <c r="AX352" s="1" t="n">
        <v>11.2478742599487</v>
      </c>
      <c r="AY352" s="1" t="n">
        <v>3.93182563781738</v>
      </c>
      <c r="AZ352" s="1" t="n">
        <v>3.63758611679077</v>
      </c>
      <c r="BA352" s="1" t="n">
        <v>3.93182563781738</v>
      </c>
      <c r="BB352" s="1" t="n">
        <v>6.31391048431397</v>
      </c>
      <c r="BC352" s="1" t="n">
        <v>5.97989797592163</v>
      </c>
      <c r="BD352" s="1" t="n">
        <v>9.23936462402344</v>
      </c>
      <c r="BE352" s="1" t="n">
        <v>2.94443893432617</v>
      </c>
      <c r="BF352" s="1" t="n">
        <v>6.81124448776245</v>
      </c>
      <c r="BG352" s="1" t="n">
        <v>0.00455718673765659</v>
      </c>
      <c r="BH352" s="1" t="n">
        <v>0.0184412859380245</v>
      </c>
      <c r="BI352" s="1" t="n">
        <v>4.51163768768311</v>
      </c>
      <c r="BJ352" s="1" t="n">
        <v>6.53889513015747</v>
      </c>
      <c r="BK352" s="1" t="n">
        <v>8.46530151367188</v>
      </c>
      <c r="BL352" s="1" t="n">
        <v>4.64566087722778</v>
      </c>
      <c r="BM352" s="1" t="n">
        <v>15.7127647399902</v>
      </c>
      <c r="BN352" s="1" t="n">
        <v>8.36194229125977</v>
      </c>
      <c r="BO352" s="1" t="n">
        <v>2.30155515670776</v>
      </c>
      <c r="BP352" s="1" t="n">
        <v>1.87073409557343</v>
      </c>
      <c r="BQ352" s="1" t="n">
        <v>2.4687659740448</v>
      </c>
      <c r="BR352" s="1" t="n">
        <v>1.74385941028595</v>
      </c>
      <c r="BS352" s="1" t="n">
        <v>1.15394520759583</v>
      </c>
      <c r="BT352" s="1" t="n">
        <v>1.20406091213226</v>
      </c>
      <c r="BU352" s="1" t="n">
        <v>2.02821350097656</v>
      </c>
      <c r="BV352" s="1" t="n">
        <v>2.33178520202637</v>
      </c>
      <c r="BW352" s="1" t="n">
        <v>2.32347631454468</v>
      </c>
      <c r="BX352" s="1" t="n">
        <v>2.50535249710083</v>
      </c>
      <c r="BY352" s="1" t="n">
        <v>1.59570920467377</v>
      </c>
      <c r="BZ352" s="1" t="n">
        <v>1.53419399261475</v>
      </c>
      <c r="CA352" s="1" t="n">
        <v>1.59570920467377</v>
      </c>
      <c r="CB352" s="1" t="n">
        <v>1.9897780418396</v>
      </c>
      <c r="CC352" s="1" t="n">
        <v>1.9430342912674</v>
      </c>
      <c r="CD352" s="1" t="n">
        <v>2.32623958587647</v>
      </c>
      <c r="CE352" s="1" t="n">
        <v>1.37230670452118</v>
      </c>
      <c r="CF352" s="1" t="n">
        <v>2.05556440353394</v>
      </c>
      <c r="CG352" s="1" t="n">
        <v>0.00454683415591717</v>
      </c>
      <c r="CH352" s="1" t="n">
        <v>0.0182733070105314</v>
      </c>
      <c r="CI352" s="1" t="n">
        <v>1.70686185359955</v>
      </c>
      <c r="CJ352" s="1" t="n">
        <v>2.02007555961609</v>
      </c>
      <c r="CK352" s="1" t="n">
        <v>2.2476327419281</v>
      </c>
      <c r="CL352" s="1" t="n">
        <v>1.73088729381561</v>
      </c>
      <c r="CM352" s="1" t="n">
        <v>2.81617283821106</v>
      </c>
      <c r="CN352" s="1" t="n">
        <v>2.23665285110474</v>
      </c>
      <c r="CO352" s="1" t="n">
        <v>108.330001831055</v>
      </c>
      <c r="CP352" s="1" t="n">
        <v>22.8400001525879</v>
      </c>
    </row>
    <row r="353" customFormat="false" ht="12.75" hidden="false" customHeight="false" outlineLevel="0" collapsed="false">
      <c r="A353" s="1" t="s">
        <v>113</v>
      </c>
      <c r="B353" s="1" t="n">
        <v>101.077758789063</v>
      </c>
      <c r="C353" s="1" t="n">
        <v>9859433</v>
      </c>
      <c r="D353" s="1" t="n">
        <v>27858007</v>
      </c>
      <c r="E353" s="1" t="n">
        <f aca="false">LOG10(D353+1)</f>
        <v>7.44495005876643</v>
      </c>
      <c r="F353" s="1" t="n">
        <v>-17998574</v>
      </c>
      <c r="G353" s="1" t="n">
        <v>6219139</v>
      </c>
      <c r="H353" s="1" t="n">
        <v>109.423230339226</v>
      </c>
      <c r="I353" s="1" t="n">
        <v>5823.41</v>
      </c>
      <c r="J353" s="1" t="n">
        <v>0.36241610738255</v>
      </c>
      <c r="K353" s="1" t="n">
        <v>45.12</v>
      </c>
      <c r="L353" s="1" t="n">
        <v>8.2</v>
      </c>
      <c r="M353" s="1" t="n">
        <v>12277</v>
      </c>
      <c r="N353" s="1" t="n">
        <v>3.79</v>
      </c>
      <c r="O353" s="1" t="n">
        <v>92.6</v>
      </c>
      <c r="P353" s="1" t="n">
        <v>-24217713</v>
      </c>
      <c r="Q353" s="1" t="n">
        <v>9258997</v>
      </c>
      <c r="R353" s="1" t="n">
        <v>5114</v>
      </c>
      <c r="S353" s="1" t="n">
        <v>9080.3</v>
      </c>
      <c r="T353" s="1" t="n">
        <v>254</v>
      </c>
      <c r="U353" s="1" t="n">
        <v>55327</v>
      </c>
      <c r="V353" s="1" t="n">
        <v>137.6</v>
      </c>
      <c r="W353" s="1" t="n">
        <v>8.04</v>
      </c>
      <c r="X353" s="1" t="n">
        <v>20.35</v>
      </c>
      <c r="Y353" s="1" t="n">
        <v>1189.25</v>
      </c>
      <c r="Z353" s="1" t="n">
        <v>13908.3</v>
      </c>
      <c r="AA353" s="1" t="n">
        <v>14508.1</v>
      </c>
      <c r="AB353" s="1" t="n">
        <v>88063.6</v>
      </c>
      <c r="AC353" s="1" t="n">
        <v>75</v>
      </c>
      <c r="AD353" s="1" t="n">
        <v>63</v>
      </c>
      <c r="AE353" s="1" t="n">
        <v>50</v>
      </c>
      <c r="AF353" s="1" t="n">
        <v>1118.5</v>
      </c>
      <c r="AG353" s="1" t="n">
        <v>792.1</v>
      </c>
      <c r="AH353" s="1" t="n">
        <v>9024.8</v>
      </c>
      <c r="AI353" s="1" t="n">
        <v>19</v>
      </c>
      <c r="AJ353" s="1" t="n">
        <v>686</v>
      </c>
      <c r="AK353" s="1" t="n">
        <v>0.00358209805563092</v>
      </c>
      <c r="AL353" s="1" t="n">
        <v>0.034539595246315</v>
      </c>
      <c r="AM353" s="1" t="n">
        <v>105.43677520752</v>
      </c>
      <c r="AN353" s="1" t="n">
        <v>639.9970703125</v>
      </c>
      <c r="AO353" s="1" t="n">
        <v>9.1139726638794</v>
      </c>
      <c r="AP353" s="1" t="n">
        <v>5.54126358032227</v>
      </c>
      <c r="AQ353" s="1" t="n">
        <v>10.9210348129272</v>
      </c>
      <c r="AR353" s="1" t="n">
        <v>4.93159198760986</v>
      </c>
      <c r="AS353" s="1" t="n">
        <v>2.20165920257568</v>
      </c>
      <c r="AT353" s="1" t="n">
        <v>3.06105184555054</v>
      </c>
      <c r="AU353" s="1" t="n">
        <v>7.08191871643066</v>
      </c>
      <c r="AV353" s="1" t="n">
        <v>9.54031276702881</v>
      </c>
      <c r="AW353" s="1" t="n">
        <v>9.5825309753418</v>
      </c>
      <c r="AX353" s="1" t="n">
        <v>11.3858261108398</v>
      </c>
      <c r="AY353" s="1" t="n">
        <v>4.33073329925537</v>
      </c>
      <c r="AZ353" s="1" t="n">
        <v>4.1588830947876</v>
      </c>
      <c r="BA353" s="1" t="n">
        <v>3.93182563781738</v>
      </c>
      <c r="BB353" s="1" t="n">
        <v>7.02063751220703</v>
      </c>
      <c r="BC353" s="1" t="n">
        <v>6.67594909667969</v>
      </c>
      <c r="BD353" s="1" t="n">
        <v>9.10784244537354</v>
      </c>
      <c r="BE353" s="1" t="n">
        <v>2.99573230743408</v>
      </c>
      <c r="BF353" s="1" t="n">
        <v>6.53233432769775</v>
      </c>
      <c r="BG353" s="1" t="n">
        <v>0.00357569754123688</v>
      </c>
      <c r="BH353" s="1" t="n">
        <v>0.033956490457058</v>
      </c>
      <c r="BI353" s="1" t="n">
        <v>4.66755104064941</v>
      </c>
      <c r="BJ353" s="1" t="n">
        <v>6.46302509307861</v>
      </c>
      <c r="BK353" s="1" t="n">
        <v>8.66981315612793</v>
      </c>
      <c r="BL353" s="1" t="n">
        <v>4.70432043075562</v>
      </c>
      <c r="BM353" s="1" t="n">
        <v>16.0411071777344</v>
      </c>
      <c r="BN353" s="1" t="n">
        <v>8.53993225097656</v>
      </c>
      <c r="BO353" s="1" t="n">
        <v>2.31391787528992</v>
      </c>
      <c r="BP353" s="1" t="n">
        <v>1.87813031673431</v>
      </c>
      <c r="BQ353" s="1" t="n">
        <v>2.47830438613892</v>
      </c>
      <c r="BR353" s="1" t="n">
        <v>1.78029263019562</v>
      </c>
      <c r="BS353" s="1" t="n">
        <v>1.16366922855377</v>
      </c>
      <c r="BT353" s="1" t="n">
        <v>1.40144205093384</v>
      </c>
      <c r="BU353" s="1" t="n">
        <v>2.08962941169739</v>
      </c>
      <c r="BV353" s="1" t="n">
        <v>2.35520720481873</v>
      </c>
      <c r="BW353" s="1" t="n">
        <v>2.35920453071594</v>
      </c>
      <c r="BX353" s="1" t="n">
        <v>2.51655268669128</v>
      </c>
      <c r="BY353" s="1" t="n">
        <v>1.67348885536194</v>
      </c>
      <c r="BZ353" s="1" t="n">
        <v>1.64072012901306</v>
      </c>
      <c r="CA353" s="1" t="n">
        <v>1.59570920467377</v>
      </c>
      <c r="CB353" s="1" t="n">
        <v>2.08201789855957</v>
      </c>
      <c r="CC353" s="1" t="n">
        <v>2.03809189796448</v>
      </c>
      <c r="CD353" s="1" t="n">
        <v>2.31331157684326</v>
      </c>
      <c r="CE353" s="1" t="n">
        <v>1.38522684574127</v>
      </c>
      <c r="CF353" s="1" t="n">
        <v>2.01920509338379</v>
      </c>
      <c r="CG353" s="1" t="n">
        <v>0.00356931984424591</v>
      </c>
      <c r="CH353" s="1" t="n">
        <v>0.0333926975727081</v>
      </c>
      <c r="CI353" s="1" t="n">
        <v>1.73475706577301</v>
      </c>
      <c r="CJ353" s="1" t="n">
        <v>2.00996088981628</v>
      </c>
      <c r="CK353" s="1" t="n">
        <v>2.26900887489319</v>
      </c>
      <c r="CL353" s="1" t="n">
        <v>1.74122381210327</v>
      </c>
      <c r="CM353" s="1" t="n">
        <v>2.83562850952148</v>
      </c>
      <c r="CN353" s="1" t="n">
        <v>2.25548648834229</v>
      </c>
      <c r="CO353" s="1" t="n">
        <v>108.330001831055</v>
      </c>
      <c r="CP353" s="1" t="n">
        <v>22.8400001525879</v>
      </c>
    </row>
    <row r="354" customFormat="false" ht="12.75" hidden="false" customHeight="false" outlineLevel="0" collapsed="false">
      <c r="A354" s="1" t="s">
        <v>113</v>
      </c>
      <c r="B354" s="1" t="n">
        <v>62.4880905151367</v>
      </c>
      <c r="C354" s="1" t="n">
        <v>12971100</v>
      </c>
      <c r="D354" s="1" t="n">
        <v>33103235</v>
      </c>
      <c r="E354" s="1" t="n">
        <f aca="false">LOG10(D354+1)</f>
        <v>7.51987045021832</v>
      </c>
      <c r="F354" s="1" t="n">
        <v>-20132135</v>
      </c>
      <c r="G354" s="1" t="n">
        <v>7908646</v>
      </c>
      <c r="H354" s="1" t="n">
        <v>117.958242305686</v>
      </c>
      <c r="I354" s="1" t="n">
        <v>7021</v>
      </c>
      <c r="J354" s="1" t="n">
        <v>0.381644518272425</v>
      </c>
      <c r="K354" s="1" t="n">
        <v>45.37</v>
      </c>
      <c r="L354" s="1" t="n">
        <v>8.7</v>
      </c>
      <c r="M354" s="1" t="n">
        <v>14652</v>
      </c>
      <c r="N354" s="1" t="n">
        <v>3.75</v>
      </c>
      <c r="O354" s="1" t="n">
        <v>132.4</v>
      </c>
      <c r="P354" s="1" t="n">
        <v>-28040781</v>
      </c>
      <c r="Q354" s="1" t="n">
        <v>13236168</v>
      </c>
      <c r="R354" s="1" t="n">
        <v>6152</v>
      </c>
      <c r="S354" s="1" t="n">
        <v>9595.1</v>
      </c>
      <c r="T354" s="1" t="n">
        <v>292</v>
      </c>
      <c r="U354" s="1" t="n">
        <v>68523</v>
      </c>
      <c r="V354" s="1" t="n">
        <v>191.03</v>
      </c>
      <c r="W354" s="1" t="n">
        <v>15.99</v>
      </c>
      <c r="X354" s="1" t="n">
        <v>34.32</v>
      </c>
      <c r="Y354" s="1" t="n">
        <v>832.1</v>
      </c>
      <c r="Z354" s="1" t="n">
        <v>11937.1</v>
      </c>
      <c r="AA354" s="1" t="n">
        <v>18906.6</v>
      </c>
      <c r="AB354" s="1" t="n">
        <v>121835.5</v>
      </c>
      <c r="AC354" s="1" t="n">
        <v>88</v>
      </c>
      <c r="AD354" s="1" t="n">
        <v>57</v>
      </c>
      <c r="AE354" s="1" t="n">
        <v>24.7</v>
      </c>
      <c r="AF354" s="1" t="n">
        <v>486</v>
      </c>
      <c r="AG354" s="1" t="n">
        <v>611.5</v>
      </c>
      <c r="AH354" s="1" t="n">
        <v>20410.8</v>
      </c>
      <c r="AI354" s="1" t="n">
        <v>23</v>
      </c>
      <c r="AJ354" s="1" t="n">
        <v>590</v>
      </c>
      <c r="AK354" s="1" t="n">
        <v>0.00206490652635694</v>
      </c>
      <c r="AL354" s="1" t="n">
        <v>0.0189038552343845</v>
      </c>
      <c r="AM354" s="1" t="n">
        <v>98.9718856811523</v>
      </c>
      <c r="AN354" s="1" t="n">
        <v>637.782043457031</v>
      </c>
      <c r="AO354" s="1" t="n">
        <v>9.16911220550537</v>
      </c>
      <c r="AP354" s="1" t="n">
        <v>5.68017244338989</v>
      </c>
      <c r="AQ354" s="1" t="n">
        <v>11.1349391937256</v>
      </c>
      <c r="AR354" s="1" t="n">
        <v>5.25765180587769</v>
      </c>
      <c r="AS354" s="1" t="n">
        <v>2.83262491226196</v>
      </c>
      <c r="AT354" s="1" t="n">
        <v>3.56444931030273</v>
      </c>
      <c r="AU354" s="1" t="n">
        <v>6.72515344619751</v>
      </c>
      <c r="AV354" s="1" t="n">
        <v>9.38749027252197</v>
      </c>
      <c r="AW354" s="1" t="n">
        <v>9.84731960296631</v>
      </c>
      <c r="AX354" s="1" t="n">
        <v>11.7104349136353</v>
      </c>
      <c r="AY354" s="1" t="n">
        <v>4.48863649368286</v>
      </c>
      <c r="AZ354" s="1" t="n">
        <v>4.06044292449951</v>
      </c>
      <c r="BA354" s="1" t="n">
        <v>3.24649095535278</v>
      </c>
      <c r="BB354" s="1" t="n">
        <v>6.18826389312744</v>
      </c>
      <c r="BC354" s="1" t="n">
        <v>6.41754913330078</v>
      </c>
      <c r="BD354" s="1" t="n">
        <v>9.92386817932129</v>
      </c>
      <c r="BE354" s="1" t="n">
        <v>3.178053855896</v>
      </c>
      <c r="BF354" s="1" t="n">
        <v>6.38181591033936</v>
      </c>
      <c r="BG354" s="1" t="n">
        <v>0.00206277752295136</v>
      </c>
      <c r="BH354" s="1" t="n">
        <v>0.0187273975461721</v>
      </c>
      <c r="BI354" s="1" t="n">
        <v>4.60488891601563</v>
      </c>
      <c r="BJ354" s="1" t="n">
        <v>6.45956325531006</v>
      </c>
      <c r="BK354" s="1" t="n">
        <v>8.85680294036865</v>
      </c>
      <c r="BL354" s="1" t="n">
        <v>4.77877235412598</v>
      </c>
      <c r="BM354" s="1" t="n">
        <v>16.3984642028809</v>
      </c>
      <c r="BN354" s="1" t="n">
        <v>8.72469520568848</v>
      </c>
      <c r="BO354" s="1" t="n">
        <v>2.31935501098633</v>
      </c>
      <c r="BP354" s="1" t="n">
        <v>1.89914381504059</v>
      </c>
      <c r="BQ354" s="1" t="n">
        <v>2.49608874320984</v>
      </c>
      <c r="BR354" s="1" t="n">
        <v>1.83380496501923</v>
      </c>
      <c r="BS354" s="1" t="n">
        <v>1.34354996681213</v>
      </c>
      <c r="BT354" s="1" t="n">
        <v>1.51829791069031</v>
      </c>
      <c r="BU354" s="1" t="n">
        <v>2.04448175430298</v>
      </c>
      <c r="BV354" s="1" t="n">
        <v>2.34060215950012</v>
      </c>
      <c r="BW354" s="1" t="n">
        <v>2.38391804695129</v>
      </c>
      <c r="BX354" s="1" t="n">
        <v>2.54242324829102</v>
      </c>
      <c r="BY354" s="1" t="n">
        <v>1.70267987251282</v>
      </c>
      <c r="BZ354" s="1" t="n">
        <v>1.62145400047302</v>
      </c>
      <c r="CA354" s="1" t="n">
        <v>1.44609296321869</v>
      </c>
      <c r="CB354" s="1" t="n">
        <v>1.97244966030121</v>
      </c>
      <c r="CC354" s="1" t="n">
        <v>2.00384879112244</v>
      </c>
      <c r="CD354" s="1" t="n">
        <v>2.39095020294189</v>
      </c>
      <c r="CE354" s="1" t="n">
        <v>1.42984557151794</v>
      </c>
      <c r="CF354" s="1" t="n">
        <v>1.99901962280273</v>
      </c>
      <c r="CG354" s="1" t="n">
        <v>0.00206065294332802</v>
      </c>
      <c r="CH354" s="1" t="n">
        <v>0.0185541994869709</v>
      </c>
      <c r="CI354" s="1" t="n">
        <v>1.72363924980164</v>
      </c>
      <c r="CJ354" s="1" t="n">
        <v>2.00949692726135</v>
      </c>
      <c r="CK354" s="1" t="n">
        <v>2.28816175460815</v>
      </c>
      <c r="CL354" s="1" t="n">
        <v>1.75419127941132</v>
      </c>
      <c r="CM354" s="1" t="n">
        <v>2.85638189315796</v>
      </c>
      <c r="CN354" s="1" t="n">
        <v>2.2746684551239</v>
      </c>
      <c r="CO354" s="1" t="n">
        <v>108.330001831055</v>
      </c>
      <c r="CP354" s="1" t="n">
        <v>22.8400001525879</v>
      </c>
    </row>
    <row r="355" customFormat="false" ht="12.75" hidden="false" customHeight="false" outlineLevel="0" collapsed="false">
      <c r="A355" s="1" t="s">
        <v>113</v>
      </c>
      <c r="B355" s="1" t="n">
        <v>94.0835189819336</v>
      </c>
      <c r="C355" s="1" t="n">
        <v>16218218</v>
      </c>
      <c r="D355" s="1" t="n">
        <v>36498110</v>
      </c>
      <c r="E355" s="1" t="n">
        <f aca="false">LOG10(D355+1)</f>
        <v>7.5622703876481</v>
      </c>
      <c r="F355" s="1" t="n">
        <v>-20279892</v>
      </c>
      <c r="G355" s="1" t="n">
        <v>9952511</v>
      </c>
      <c r="H355" s="1" t="n">
        <v>115.481119217266</v>
      </c>
      <c r="I355" s="1" t="n">
        <v>7759.16</v>
      </c>
      <c r="J355" s="1" t="n">
        <v>0.392092257001647</v>
      </c>
      <c r="K355" s="1" t="n">
        <v>44.05</v>
      </c>
      <c r="L355" s="1" t="n">
        <v>8.53</v>
      </c>
      <c r="M355" s="1" t="n">
        <v>16045</v>
      </c>
      <c r="N355" s="1" t="n">
        <v>3.7</v>
      </c>
      <c r="O355" s="1" t="n">
        <v>142.5</v>
      </c>
      <c r="P355" s="1" t="n">
        <v>-30232403</v>
      </c>
      <c r="Q355" s="1" t="n">
        <v>14254726</v>
      </c>
      <c r="R355" s="1" t="n">
        <v>6968</v>
      </c>
      <c r="S355" s="1" t="n">
        <v>22518.5</v>
      </c>
      <c r="T355" s="1" t="n">
        <v>303</v>
      </c>
      <c r="U355" s="1" t="n">
        <v>80973</v>
      </c>
      <c r="V355" s="1" t="n">
        <v>234.43</v>
      </c>
      <c r="W355" s="1" t="n">
        <v>19.22</v>
      </c>
      <c r="Y355" s="1" t="n">
        <v>1219.3</v>
      </c>
      <c r="Z355" s="1" t="n">
        <v>22056</v>
      </c>
      <c r="AA355" s="1" t="n">
        <v>32836.8</v>
      </c>
      <c r="AB355" s="1" t="n">
        <v>181695.2</v>
      </c>
      <c r="AC355" s="1" t="n">
        <v>180</v>
      </c>
      <c r="AD355" s="1" t="n">
        <v>210</v>
      </c>
      <c r="AE355" s="1" t="n">
        <v>44.1</v>
      </c>
      <c r="AF355" s="1" t="n">
        <v>1116.7</v>
      </c>
      <c r="AG355" s="1" t="n">
        <v>440.8</v>
      </c>
      <c r="AH355" s="1" t="n">
        <v>67559.6</v>
      </c>
      <c r="AI355" s="1" t="n">
        <v>60</v>
      </c>
      <c r="AJ355" s="1" t="n">
        <v>1549</v>
      </c>
      <c r="AK355" s="1" t="n">
        <v>0.00199546618387103</v>
      </c>
      <c r="AL355" s="1" t="n">
        <v>0.00491878623142839</v>
      </c>
      <c r="AM355" s="1" t="n">
        <v>140.070816040039</v>
      </c>
      <c r="AN355" s="1" t="n">
        <v>775.050964355469</v>
      </c>
      <c r="AO355" s="1" t="n">
        <v>10.0221366882324</v>
      </c>
      <c r="AP355" s="1" t="n">
        <v>5.71702766418457</v>
      </c>
      <c r="AQ355" s="1" t="n">
        <v>11.3018836975098</v>
      </c>
      <c r="AR355" s="1" t="n">
        <v>5.46141386032105</v>
      </c>
      <c r="AS355" s="1" t="n">
        <v>3.00667214393616</v>
      </c>
      <c r="AU355" s="1" t="n">
        <v>7.10685205459595</v>
      </c>
      <c r="AV355" s="1" t="n">
        <v>10.0013856887817</v>
      </c>
      <c r="AW355" s="1" t="n">
        <v>10.3993358612061</v>
      </c>
      <c r="AX355" s="1" t="n">
        <v>12.1100912094116</v>
      </c>
      <c r="AY355" s="1" t="n">
        <v>5.19849681854248</v>
      </c>
      <c r="AZ355" s="1" t="n">
        <v>5.35185813903809</v>
      </c>
      <c r="BA355" s="1" t="n">
        <v>3.80888223648071</v>
      </c>
      <c r="BB355" s="1" t="n">
        <v>7.0190281867981</v>
      </c>
      <c r="BC355" s="1" t="n">
        <v>6.09085750579834</v>
      </c>
      <c r="BD355" s="1" t="n">
        <v>11.1207799911499</v>
      </c>
      <c r="BE355" s="1" t="n">
        <v>4.11087369918823</v>
      </c>
      <c r="BF355" s="1" t="n">
        <v>7.34601020812988</v>
      </c>
      <c r="BG355" s="1" t="n">
        <v>0.00199347781017423</v>
      </c>
      <c r="BH355" s="1" t="n">
        <v>0.00490672839805484</v>
      </c>
      <c r="BI355" s="1" t="n">
        <v>4.9492621421814</v>
      </c>
      <c r="BJ355" s="1" t="n">
        <v>6.6542181968689</v>
      </c>
      <c r="BK355" s="1" t="n">
        <v>8.95675849914551</v>
      </c>
      <c r="BL355" s="1" t="n">
        <v>4.75772905349731</v>
      </c>
      <c r="BM355" s="1" t="n">
        <v>16.472599029541</v>
      </c>
      <c r="BN355" s="1" t="n">
        <v>8.84922695159912</v>
      </c>
      <c r="BO355" s="1" t="n">
        <v>2.39990568161011</v>
      </c>
      <c r="BP355" s="1" t="n">
        <v>1.90464580059052</v>
      </c>
      <c r="BQ355" s="1" t="n">
        <v>2.50975251197815</v>
      </c>
      <c r="BR355" s="1" t="n">
        <v>1.8658481836319</v>
      </c>
      <c r="BS355" s="1" t="n">
        <v>1.38796103000641</v>
      </c>
      <c r="BU355" s="1" t="n">
        <v>2.0927095413208</v>
      </c>
      <c r="BV355" s="1" t="n">
        <v>2.39802122116089</v>
      </c>
      <c r="BW355" s="1" t="n">
        <v>2.43355512619019</v>
      </c>
      <c r="BX355" s="1" t="n">
        <v>2.57338213920593</v>
      </c>
      <c r="BY355" s="1" t="n">
        <v>1.82430684566498</v>
      </c>
      <c r="BZ355" s="1" t="n">
        <v>1.84874737262726</v>
      </c>
      <c r="CA355" s="1" t="n">
        <v>1.57046473026276</v>
      </c>
      <c r="CB355" s="1" t="n">
        <v>2.08181715011597</v>
      </c>
      <c r="CC355" s="1" t="n">
        <v>1.95880627632141</v>
      </c>
      <c r="CD355" s="1" t="n">
        <v>2.49492144584656</v>
      </c>
      <c r="CE355" s="1" t="n">
        <v>1.6313704252243</v>
      </c>
      <c r="CF355" s="1" t="n">
        <v>2.12178349494934</v>
      </c>
      <c r="CG355" s="1" t="n">
        <v>0.00199149339459837</v>
      </c>
      <c r="CH355" s="1" t="n">
        <v>0.00489472970366478</v>
      </c>
      <c r="CI355" s="1" t="n">
        <v>1.78326725959778</v>
      </c>
      <c r="CJ355" s="1" t="n">
        <v>2.03525686264038</v>
      </c>
      <c r="CK355" s="1" t="n">
        <v>2.29825162887573</v>
      </c>
      <c r="CL355" s="1" t="n">
        <v>1.75054311752319</v>
      </c>
      <c r="CM355" s="1" t="n">
        <v>2.86063385009766</v>
      </c>
      <c r="CN355" s="1" t="n">
        <v>2.28739285469055</v>
      </c>
      <c r="CO355" s="1" t="n">
        <v>108.330001831055</v>
      </c>
      <c r="CP355" s="1" t="n">
        <v>22.8400001525879</v>
      </c>
    </row>
    <row r="356" customFormat="false" ht="12.75" hidden="false" customHeight="false" outlineLevel="0" collapsed="false">
      <c r="A356" s="1" t="s">
        <v>113</v>
      </c>
      <c r="B356" s="1" t="n">
        <v>41.0276184082031</v>
      </c>
      <c r="C356" s="1" t="n">
        <v>20075900</v>
      </c>
      <c r="D356" s="1" t="n">
        <v>45170400</v>
      </c>
      <c r="E356" s="1" t="n">
        <f aca="false">LOG10(D356+1)</f>
        <v>7.65485394602551</v>
      </c>
      <c r="F356" s="1" t="n">
        <v>-25094500</v>
      </c>
      <c r="G356" s="1" t="n">
        <v>11468200</v>
      </c>
      <c r="H356" s="1" t="n">
        <v>118.945552793784</v>
      </c>
      <c r="I356" s="1" t="n">
        <v>20219</v>
      </c>
      <c r="J356" s="1" t="n">
        <v>0.4</v>
      </c>
      <c r="K356" s="1" t="n">
        <v>44.82</v>
      </c>
      <c r="L356" s="1" t="n">
        <v>8.65</v>
      </c>
      <c r="M356" s="1" t="n">
        <v>20219</v>
      </c>
      <c r="N356" s="1" t="n">
        <v>3.7</v>
      </c>
      <c r="O356" s="1" t="n">
        <v>177.4</v>
      </c>
      <c r="P356" s="1" t="n">
        <v>-36562700</v>
      </c>
      <c r="Q356" s="1" t="n">
        <v>17738906</v>
      </c>
      <c r="R356" s="1" t="n">
        <v>7920</v>
      </c>
      <c r="S356" s="1" t="n">
        <v>18748.5</v>
      </c>
      <c r="T356" s="1" t="n">
        <v>338</v>
      </c>
      <c r="U356" s="1" t="n">
        <v>110210</v>
      </c>
      <c r="V356" s="1" t="n">
        <v>383.8</v>
      </c>
      <c r="W356" s="1" t="n">
        <v>55.9</v>
      </c>
      <c r="Y356" s="1" t="n">
        <v>1114.607</v>
      </c>
      <c r="Z356" s="1" t="n">
        <v>15746.4</v>
      </c>
      <c r="AA356" s="1" t="n">
        <v>20934.5</v>
      </c>
      <c r="AB356" s="1" t="n">
        <v>199155.2</v>
      </c>
      <c r="AC356" s="1" t="n">
        <v>92</v>
      </c>
      <c r="AD356" s="1" t="n">
        <v>195</v>
      </c>
      <c r="AE356" s="1" t="n">
        <v>239.7</v>
      </c>
      <c r="AF356" s="1" t="n">
        <v>1430</v>
      </c>
      <c r="AG356" s="1" t="n">
        <v>1257.3</v>
      </c>
      <c r="AH356" s="1" t="n">
        <v>16267.5</v>
      </c>
      <c r="AI356" s="1" t="n">
        <v>20</v>
      </c>
      <c r="AJ356" s="1" t="n">
        <v>1218</v>
      </c>
      <c r="AK356" s="1" t="n">
        <v>0.0149942766875029</v>
      </c>
      <c r="AL356" s="1" t="n">
        <v>0.03927356377244</v>
      </c>
      <c r="AM356" s="1" t="n">
        <v>54.545337677002</v>
      </c>
      <c r="AN356" s="1" t="n">
        <v>518.903625488281</v>
      </c>
      <c r="AO356" s="1" t="n">
        <v>9.83892250061035</v>
      </c>
      <c r="AP356" s="1" t="n">
        <v>5.82600021362305</v>
      </c>
      <c r="AQ356" s="1" t="n">
        <v>11.6101522445679</v>
      </c>
      <c r="AR356" s="1" t="n">
        <v>5.95272350311279</v>
      </c>
      <c r="AS356" s="1" t="n">
        <v>4.04129552841187</v>
      </c>
      <c r="AU356" s="1" t="n">
        <v>7.0171537399292</v>
      </c>
      <c r="AV356" s="1" t="n">
        <v>9.66443061828613</v>
      </c>
      <c r="AW356" s="1" t="n">
        <v>9.94920158386231</v>
      </c>
      <c r="AX356" s="1" t="n">
        <v>12.2018451690674</v>
      </c>
      <c r="AY356" s="1" t="n">
        <v>4.53259944915772</v>
      </c>
      <c r="AZ356" s="1" t="n">
        <v>5.27811479568481</v>
      </c>
      <c r="BA356" s="1" t="n">
        <v>5.48355150222778</v>
      </c>
      <c r="BB356" s="1" t="n">
        <v>7.26612901687622</v>
      </c>
      <c r="BC356" s="1" t="n">
        <v>7.13751697540283</v>
      </c>
      <c r="BD356" s="1" t="n">
        <v>9.69698619842529</v>
      </c>
      <c r="BE356" s="1" t="n">
        <v>3.04452252388001</v>
      </c>
      <c r="BF356" s="1" t="n">
        <v>7.10578632354736</v>
      </c>
      <c r="BG356" s="1" t="n">
        <v>0.014882973395288</v>
      </c>
      <c r="BH356" s="1" t="n">
        <v>0.0385219715535641</v>
      </c>
      <c r="BI356" s="1" t="n">
        <v>4.01719951629639</v>
      </c>
      <c r="BJ356" s="1" t="n">
        <v>6.25364351272583</v>
      </c>
      <c r="BK356" s="1" t="n">
        <v>9.91442775726318</v>
      </c>
      <c r="BL356" s="1" t="n">
        <v>4.78703784942627</v>
      </c>
      <c r="BM356" s="1" t="n">
        <v>16.6912708282471</v>
      </c>
      <c r="BN356" s="1" t="n">
        <v>8.97727298736572</v>
      </c>
      <c r="BO356" s="1" t="n">
        <v>2.38314366340637</v>
      </c>
      <c r="BP356" s="1" t="n">
        <v>1.92073893547058</v>
      </c>
      <c r="BQ356" s="1" t="n">
        <v>2.53450226783752</v>
      </c>
      <c r="BR356" s="1" t="n">
        <v>1.93913340568542</v>
      </c>
      <c r="BS356" s="1" t="n">
        <v>1.61766314506531</v>
      </c>
      <c r="BU356" s="1" t="n">
        <v>2.08158349990845</v>
      </c>
      <c r="BV356" s="1" t="n">
        <v>2.36691403388977</v>
      </c>
      <c r="BW356" s="1" t="n">
        <v>2.39326643943787</v>
      </c>
      <c r="BX356" s="1" t="n">
        <v>2.58035659790039</v>
      </c>
      <c r="BY356" s="1" t="n">
        <v>1.71065771579742</v>
      </c>
      <c r="BZ356" s="1" t="n">
        <v>1.83706974983215</v>
      </c>
      <c r="CA356" s="1" t="n">
        <v>1.8692684173584</v>
      </c>
      <c r="CB356" s="1" t="n">
        <v>2.11216640472412</v>
      </c>
      <c r="CC356" s="1" t="n">
        <v>2.09648513793945</v>
      </c>
      <c r="CD356" s="1" t="n">
        <v>2.36996197700501</v>
      </c>
      <c r="CE356" s="1" t="n">
        <v>1.39736354351044</v>
      </c>
      <c r="CF356" s="1" t="n">
        <v>2.09257817268372</v>
      </c>
      <c r="CG356" s="1" t="n">
        <v>0.0147733082994819</v>
      </c>
      <c r="CH356" s="1" t="n">
        <v>0.0377985201776028</v>
      </c>
      <c r="CI356" s="1" t="n">
        <v>1.61287188529968</v>
      </c>
      <c r="CJ356" s="1" t="n">
        <v>1.98150384426117</v>
      </c>
      <c r="CK356" s="1" t="n">
        <v>2.39008545875549</v>
      </c>
      <c r="CL356" s="1" t="n">
        <v>1.75562059879303</v>
      </c>
      <c r="CM356" s="1" t="n">
        <v>2.87307143211365</v>
      </c>
      <c r="CN356" s="1" t="n">
        <v>2.30030989646912</v>
      </c>
      <c r="CO356" s="1" t="n">
        <v>108.330001831055</v>
      </c>
      <c r="CP356" s="1" t="n">
        <v>22.8400001525879</v>
      </c>
    </row>
    <row r="357" customFormat="false" ht="12.75" hidden="false" customHeight="false" outlineLevel="0" collapsed="false">
      <c r="A357" s="1" t="s">
        <v>113</v>
      </c>
      <c r="B357" s="1" t="n">
        <v>120.815460205078</v>
      </c>
      <c r="C357" s="1" t="n">
        <v>25452800</v>
      </c>
      <c r="D357" s="1" t="n">
        <v>55148400</v>
      </c>
      <c r="E357" s="1" t="n">
        <f aca="false">LOG10(D357+1)</f>
        <v>7.74153292480987</v>
      </c>
      <c r="F357" s="1" t="n">
        <v>-29695600</v>
      </c>
      <c r="G357" s="1" t="n">
        <v>15948900</v>
      </c>
      <c r="H357" s="1" t="n">
        <v>125.963340408618</v>
      </c>
      <c r="I357" s="1" t="n">
        <v>11720.87</v>
      </c>
      <c r="J357" s="1" t="n">
        <v>0.418083961248654</v>
      </c>
      <c r="K357" s="1" t="n">
        <v>45.99</v>
      </c>
      <c r="L357" s="1" t="n">
        <v>7.67</v>
      </c>
      <c r="M357" s="1" t="n">
        <v>25326</v>
      </c>
      <c r="N357" s="1" t="n">
        <v>3.5</v>
      </c>
      <c r="O357" s="1" t="n">
        <v>233.6</v>
      </c>
      <c r="P357" s="1" t="n">
        <v>-45644500</v>
      </c>
      <c r="Q357" s="1" t="n">
        <v>23355966</v>
      </c>
      <c r="R357" s="1" t="n">
        <v>9181</v>
      </c>
      <c r="S357" s="1" t="n">
        <v>34395.7</v>
      </c>
      <c r="T357" s="1" t="n">
        <v>275</v>
      </c>
      <c r="U357" s="1" t="n">
        <v>104282</v>
      </c>
      <c r="V357" s="1" t="n">
        <v>539.58988</v>
      </c>
      <c r="W357" s="1" t="n">
        <v>83.66474</v>
      </c>
      <c r="Y357" s="1" t="n">
        <v>2297.582</v>
      </c>
      <c r="Z357" s="1" t="n">
        <v>65190.8</v>
      </c>
      <c r="AA357" s="1" t="n">
        <v>74566</v>
      </c>
      <c r="AB357" s="1" t="n">
        <v>453742.5</v>
      </c>
      <c r="AC357" s="1" t="n">
        <v>262</v>
      </c>
      <c r="AD357" s="1" t="n">
        <v>240</v>
      </c>
      <c r="AE357" s="1" t="n">
        <v>1806</v>
      </c>
      <c r="AF357" s="1" t="n">
        <v>3882.5</v>
      </c>
      <c r="AG357" s="1" t="n">
        <v>1568.2</v>
      </c>
      <c r="AH357" s="1" t="n">
        <v>32026.1</v>
      </c>
      <c r="AI357" s="1" t="n">
        <v>58</v>
      </c>
      <c r="AJ357" s="1" t="n">
        <v>2231</v>
      </c>
      <c r="AK357" s="1" t="n">
        <v>0.0269565116614103</v>
      </c>
      <c r="AL357" s="1" t="n">
        <v>0.0161309409886599</v>
      </c>
      <c r="AM357" s="1" t="n">
        <v>138.190139770508</v>
      </c>
      <c r="AN357" s="1" t="n">
        <v>840.902526855469</v>
      </c>
      <c r="AO357" s="1" t="n">
        <v>10.4457159042358</v>
      </c>
      <c r="AP357" s="1" t="n">
        <v>5.62040090560913</v>
      </c>
      <c r="AQ357" s="1" t="n">
        <v>11.5548639297485</v>
      </c>
      <c r="AR357" s="1" t="n">
        <v>6.2926607131958</v>
      </c>
      <c r="AS357" s="1" t="n">
        <v>4.43869924545288</v>
      </c>
      <c r="AU357" s="1" t="n">
        <v>7.74004745483398</v>
      </c>
      <c r="AV357" s="1" t="n">
        <v>11.0850887298584</v>
      </c>
      <c r="AW357" s="1" t="n">
        <v>11.2194528579712</v>
      </c>
      <c r="AX357" s="1" t="n">
        <v>13.0252876281738</v>
      </c>
      <c r="AY357" s="1" t="n">
        <v>5.57215404510498</v>
      </c>
      <c r="AZ357" s="1" t="n">
        <v>5.48479700088501</v>
      </c>
      <c r="BA357" s="1" t="n">
        <v>7.49942350387573</v>
      </c>
      <c r="BB357" s="1" t="n">
        <v>8.26449203491211</v>
      </c>
      <c r="BC357" s="1" t="n">
        <v>7.35832118988037</v>
      </c>
      <c r="BD357" s="1" t="n">
        <v>10.3743381500244</v>
      </c>
      <c r="BE357" s="1" t="n">
        <v>4.07753753662109</v>
      </c>
      <c r="BF357" s="1" t="n">
        <v>7.71065330505371</v>
      </c>
      <c r="BG357" s="1" t="n">
        <v>0.0265995841473341</v>
      </c>
      <c r="BH357" s="1" t="n">
        <v>0.016002219170332</v>
      </c>
      <c r="BI357" s="1" t="n">
        <v>4.93584108352661</v>
      </c>
      <c r="BJ357" s="1" t="n">
        <v>6.73566436767578</v>
      </c>
      <c r="BK357" s="1" t="n">
        <v>9.36921119689941</v>
      </c>
      <c r="BL357" s="1" t="n">
        <v>4.8438982963562</v>
      </c>
      <c r="BM357" s="1" t="n">
        <v>16.9663639068604</v>
      </c>
      <c r="BN357" s="1" t="n">
        <v>9.125</v>
      </c>
      <c r="BO357" s="1" t="n">
        <v>2.43761539459229</v>
      </c>
      <c r="BP357" s="1" t="n">
        <v>1.89015591144562</v>
      </c>
      <c r="BQ357" s="1" t="n">
        <v>2.53010821342468</v>
      </c>
      <c r="BR357" s="1" t="n">
        <v>1.98686850070953</v>
      </c>
      <c r="BS357" s="1" t="n">
        <v>1.69353997707367</v>
      </c>
      <c r="BU357" s="1" t="n">
        <v>2.16791558265686</v>
      </c>
      <c r="BV357" s="1" t="n">
        <v>2.49197244644165</v>
      </c>
      <c r="BW357" s="1" t="n">
        <v>2.50302910804749</v>
      </c>
      <c r="BX357" s="1" t="n">
        <v>2.64086198806763</v>
      </c>
      <c r="BY357" s="1" t="n">
        <v>1.88284158706665</v>
      </c>
      <c r="BZ357" s="1" t="n">
        <v>1.86946046352386</v>
      </c>
      <c r="CA357" s="1" t="n">
        <v>2.13999843597412</v>
      </c>
      <c r="CB357" s="1" t="n">
        <v>2.22618913650513</v>
      </c>
      <c r="CC357" s="1" t="n">
        <v>2.12325763702393</v>
      </c>
      <c r="CD357" s="1" t="n">
        <v>2.43135976791382</v>
      </c>
      <c r="CE357" s="1" t="n">
        <v>1.62482643127441</v>
      </c>
      <c r="CF357" s="1" t="n">
        <v>2.16454672813416</v>
      </c>
      <c r="CG357" s="1" t="n">
        <v>0.0262519661337137</v>
      </c>
      <c r="CH357" s="1" t="n">
        <v>0.0158755332231522</v>
      </c>
      <c r="CI357" s="1" t="n">
        <v>1.78100872039795</v>
      </c>
      <c r="CJ357" s="1" t="n">
        <v>2.04584145545959</v>
      </c>
      <c r="CK357" s="1" t="n">
        <v>2.3388409614563</v>
      </c>
      <c r="CL357" s="1" t="n">
        <v>1.76539814472198</v>
      </c>
      <c r="CM357" s="1" t="n">
        <v>2.88850140571594</v>
      </c>
      <c r="CN357" s="1" t="n">
        <v>2.31500768661499</v>
      </c>
      <c r="CO357" s="1" t="n">
        <v>108.330001831055</v>
      </c>
      <c r="CP357" s="1" t="n">
        <v>22.8400001525879</v>
      </c>
    </row>
    <row r="358" customFormat="false" ht="12.75" hidden="false" customHeight="false" outlineLevel="0" collapsed="false">
      <c r="A358" s="1" t="s">
        <v>113</v>
      </c>
      <c r="B358" s="1" t="n">
        <v>75.4142913818359</v>
      </c>
      <c r="C358" s="1" t="n">
        <v>29852261</v>
      </c>
      <c r="D358" s="1" t="n">
        <v>62291804</v>
      </c>
      <c r="E358" s="1" t="n">
        <f aca="false">LOG10(D358+1)</f>
        <v>7.79443091540107</v>
      </c>
      <c r="F358" s="1" t="n">
        <v>-32439543</v>
      </c>
      <c r="G358" s="1" t="n">
        <v>17866500</v>
      </c>
      <c r="H358" s="1" t="n">
        <v>138.950550333807</v>
      </c>
      <c r="I358" s="1" t="n">
        <v>13035.1015447852</v>
      </c>
      <c r="J358" s="1" t="n">
        <v>0.435284066638189</v>
      </c>
      <c r="K358" s="1" t="n">
        <v>46.87</v>
      </c>
      <c r="L358" s="1" t="n">
        <v>7.89</v>
      </c>
      <c r="M358" s="1" t="n">
        <v>27952</v>
      </c>
      <c r="N358" s="1" t="n">
        <v>3.4</v>
      </c>
      <c r="O358" s="1" t="n">
        <v>294.8</v>
      </c>
      <c r="P358" s="1" t="n">
        <v>-50306043</v>
      </c>
      <c r="Q358" s="1" t="n">
        <v>29484460</v>
      </c>
      <c r="R358" s="1" t="n">
        <v>10519</v>
      </c>
      <c r="S358" s="1" t="n">
        <v>48413</v>
      </c>
      <c r="T358" s="1" t="n">
        <v>285</v>
      </c>
      <c r="U358" s="1" t="n">
        <v>116808</v>
      </c>
      <c r="V358" s="1" t="n">
        <v>806.2</v>
      </c>
      <c r="W358" s="1" t="n">
        <v>108.7</v>
      </c>
      <c r="Y358" s="1" t="n">
        <v>2310</v>
      </c>
      <c r="Z358" s="1" t="n">
        <v>60799</v>
      </c>
      <c r="AA358" s="1" t="n">
        <v>66034</v>
      </c>
      <c r="AB358" s="1" t="n">
        <v>596971</v>
      </c>
      <c r="AC358" s="1" t="n">
        <v>339</v>
      </c>
      <c r="AD358" s="1" t="n">
        <v>317</v>
      </c>
      <c r="AF358" s="1" t="n">
        <v>644</v>
      </c>
      <c r="AG358" s="1" t="n">
        <v>2023</v>
      </c>
      <c r="AH358" s="1" t="n">
        <v>68356</v>
      </c>
      <c r="AI358" s="1" t="n">
        <v>77</v>
      </c>
      <c r="AJ358" s="1" t="n">
        <v>2664</v>
      </c>
      <c r="AL358" s="1" t="n">
        <v>0.0156633500009775</v>
      </c>
      <c r="AM358" s="1" t="n">
        <v>81.90771484375</v>
      </c>
      <c r="AN358" s="1" t="n">
        <v>740.47509765625</v>
      </c>
      <c r="AO358" s="1" t="n">
        <v>10.7875442504883</v>
      </c>
      <c r="AP358" s="1" t="n">
        <v>5.65599203109741</v>
      </c>
      <c r="AQ358" s="1" t="n">
        <v>11.6682958602905</v>
      </c>
      <c r="AR358" s="1" t="n">
        <v>6.6935715675354</v>
      </c>
      <c r="AS358" s="1" t="n">
        <v>4.69774913787842</v>
      </c>
      <c r="AU358" s="1" t="n">
        <v>7.74543571472168</v>
      </c>
      <c r="AV358" s="1" t="n">
        <v>11.015344619751</v>
      </c>
      <c r="AW358" s="1" t="n">
        <v>11.0979404449463</v>
      </c>
      <c r="AX358" s="1" t="n">
        <v>13.2996253967285</v>
      </c>
      <c r="AY358" s="1" t="n">
        <v>5.82894563674927</v>
      </c>
      <c r="AZ358" s="1" t="n">
        <v>5.76205158233643</v>
      </c>
      <c r="BB358" s="1" t="n">
        <v>6.46925020217896</v>
      </c>
      <c r="BC358" s="1" t="n">
        <v>7.61283111572266</v>
      </c>
      <c r="BD358" s="1" t="n">
        <v>11.1324996948242</v>
      </c>
      <c r="BE358" s="1" t="n">
        <v>4.35670900344849</v>
      </c>
      <c r="BF358" s="1" t="n">
        <v>7.88795948028564</v>
      </c>
      <c r="BH358" s="1" t="n">
        <v>0.0155419455841184</v>
      </c>
      <c r="BI358" s="1" t="n">
        <v>4.41772794723511</v>
      </c>
      <c r="BJ358" s="1" t="n">
        <v>6.60864162445068</v>
      </c>
      <c r="BK358" s="1" t="n">
        <v>9.47547817230225</v>
      </c>
      <c r="BL358" s="1" t="n">
        <v>4.94128894805908</v>
      </c>
      <c r="BM358" s="1" t="n">
        <v>17.1993732452393</v>
      </c>
      <c r="BN358" s="1" t="n">
        <v>9.2610330581665</v>
      </c>
      <c r="BO358" s="1" t="n">
        <v>2.46704339981079</v>
      </c>
      <c r="BP358" s="1" t="n">
        <v>1.89551746845245</v>
      </c>
      <c r="BQ358" s="1" t="n">
        <v>2.53910255432129</v>
      </c>
      <c r="BR358" s="1" t="n">
        <v>2.04038500785828</v>
      </c>
      <c r="BS358" s="1" t="n">
        <v>1.74007117748261</v>
      </c>
      <c r="BU358" s="1" t="n">
        <v>2.16853189468384</v>
      </c>
      <c r="BV358" s="1" t="n">
        <v>2.48618459701538</v>
      </c>
      <c r="BW358" s="1" t="n">
        <v>2.49303531646729</v>
      </c>
      <c r="BX358" s="1" t="n">
        <v>2.66023325920105</v>
      </c>
      <c r="BY358" s="1" t="n">
        <v>1.92117023468018</v>
      </c>
      <c r="BZ358" s="1" t="n">
        <v>1.91132628917694</v>
      </c>
      <c r="CB358" s="1" t="n">
        <v>2.0107946395874</v>
      </c>
      <c r="CC358" s="1" t="n">
        <v>2.15325307846069</v>
      </c>
      <c r="CD358" s="1" t="n">
        <v>2.49588775634766</v>
      </c>
      <c r="CE358" s="1" t="n">
        <v>1.67834985256195</v>
      </c>
      <c r="CF358" s="1" t="n">
        <v>2.18469738960266</v>
      </c>
      <c r="CH358" s="1" t="n">
        <v>0.0154224066063762</v>
      </c>
      <c r="CI358" s="1" t="n">
        <v>1.68967652320862</v>
      </c>
      <c r="CJ358" s="1" t="n">
        <v>2.02928471565247</v>
      </c>
      <c r="CK358" s="1" t="n">
        <v>2.34903717041016</v>
      </c>
      <c r="CL358" s="1" t="n">
        <v>1.78192615509033</v>
      </c>
      <c r="CM358" s="1" t="n">
        <v>2.90138721466064</v>
      </c>
      <c r="CN358" s="1" t="n">
        <v>2.32835340499878</v>
      </c>
      <c r="CO358" s="1" t="n">
        <v>108.330001831055</v>
      </c>
      <c r="CP358" s="1" t="n">
        <v>22.8400001525879</v>
      </c>
    </row>
    <row r="359" customFormat="false" ht="12.75" hidden="false" customHeight="false" outlineLevel="0" collapsed="false">
      <c r="A359" s="1" t="s">
        <v>113</v>
      </c>
      <c r="B359" s="1" t="n">
        <v>55.9723091125488</v>
      </c>
      <c r="C359" s="1" t="n">
        <v>32086700</v>
      </c>
      <c r="D359" s="1" t="n">
        <v>70814655</v>
      </c>
      <c r="E359" s="1" t="n">
        <f aca="false">LOG10(D359+1)</f>
        <v>7.8501231497974</v>
      </c>
      <c r="F359" s="1" t="n">
        <v>-38727955</v>
      </c>
      <c r="G359" s="1" t="n">
        <v>18234000</v>
      </c>
      <c r="H359" s="1" t="n">
        <v>151.595050414184</v>
      </c>
      <c r="I359" s="1" t="n">
        <v>14449.904</v>
      </c>
      <c r="J359" s="1" t="n">
        <v>0.448188175460903</v>
      </c>
      <c r="K359" s="1" t="n">
        <v>44.43</v>
      </c>
      <c r="L359" s="1" t="n">
        <v>7.93</v>
      </c>
      <c r="M359" s="1" t="n">
        <v>30741</v>
      </c>
      <c r="N359" s="1" t="n">
        <v>3.3</v>
      </c>
      <c r="O359" s="1" t="n">
        <v>328.3</v>
      </c>
      <c r="P359" s="1" t="n">
        <v>-56961955</v>
      </c>
      <c r="Q359" s="1" t="n">
        <v>32827499</v>
      </c>
      <c r="R359" s="1" t="n">
        <v>11710</v>
      </c>
      <c r="S359" s="1" t="n">
        <v>43945.9</v>
      </c>
      <c r="T359" s="1" t="n">
        <v>301</v>
      </c>
      <c r="U359" s="1" t="n">
        <v>125132</v>
      </c>
      <c r="V359" s="1" t="n">
        <v>1126.23725</v>
      </c>
      <c r="W359" s="1" t="n">
        <v>124.21804</v>
      </c>
      <c r="Y359" s="1" t="n">
        <v>1988.9</v>
      </c>
      <c r="Z359" s="1" t="n">
        <v>63038.1</v>
      </c>
      <c r="AA359" s="1" t="n">
        <v>66432.9</v>
      </c>
      <c r="AB359" s="1" t="n">
        <v>906868.9</v>
      </c>
      <c r="AC359" s="1" t="n">
        <v>457</v>
      </c>
      <c r="AD359" s="1" t="n">
        <v>403</v>
      </c>
      <c r="AF359" s="1" t="n">
        <v>30</v>
      </c>
      <c r="AG359" s="1" t="n">
        <v>3892.9</v>
      </c>
      <c r="AH359" s="1" t="n">
        <v>27133.8</v>
      </c>
      <c r="AI359" s="1" t="n">
        <v>62</v>
      </c>
      <c r="AJ359" s="1" t="n">
        <v>2509</v>
      </c>
      <c r="AL359" s="1" t="n">
        <v>0.0431719869375229</v>
      </c>
      <c r="AM359" s="1" t="n">
        <v>58.9865951538086</v>
      </c>
      <c r="AN359" s="1" t="n">
        <v>805.220153808594</v>
      </c>
      <c r="AO359" s="1" t="n">
        <v>10.6907377243042</v>
      </c>
      <c r="AP359" s="1" t="n">
        <v>5.71042680740356</v>
      </c>
      <c r="AQ359" s="1" t="n">
        <v>11.7371320724487</v>
      </c>
      <c r="AR359" s="1" t="n">
        <v>7.02752494812012</v>
      </c>
      <c r="AS359" s="1" t="n">
        <v>4.83005666732788</v>
      </c>
      <c r="AU359" s="1" t="n">
        <v>7.59583950042725</v>
      </c>
      <c r="AV359" s="1" t="n">
        <v>11.0515108108521</v>
      </c>
      <c r="AW359" s="1" t="n">
        <v>11.1039628982544</v>
      </c>
      <c r="AX359" s="1" t="n">
        <v>13.7177543640137</v>
      </c>
      <c r="AY359" s="1" t="n">
        <v>6.12686920166016</v>
      </c>
      <c r="AZ359" s="1" t="n">
        <v>6.00141477584839</v>
      </c>
      <c r="BB359" s="1" t="n">
        <v>3.43398714065552</v>
      </c>
      <c r="BC359" s="1" t="n">
        <v>8.26716613769531</v>
      </c>
      <c r="BD359" s="1" t="n">
        <v>10.2085723876953</v>
      </c>
      <c r="BE359" s="1" t="n">
        <v>4.14313459396362</v>
      </c>
      <c r="BF359" s="1" t="n">
        <v>7.82803821563721</v>
      </c>
      <c r="BH359" s="1" t="n">
        <v>0.042266059666872</v>
      </c>
      <c r="BI359" s="1" t="n">
        <v>4.09412097930908</v>
      </c>
      <c r="BJ359" s="1" t="n">
        <v>6.69235706329346</v>
      </c>
      <c r="BK359" s="1" t="n">
        <v>9.57851219177246</v>
      </c>
      <c r="BL359" s="1" t="n">
        <v>5.02778768539429</v>
      </c>
      <c r="BM359" s="1" t="n">
        <v>17.3067779541016</v>
      </c>
      <c r="BN359" s="1" t="n">
        <v>9.36828422546387</v>
      </c>
      <c r="BO359" s="1" t="n">
        <v>2.45879697799683</v>
      </c>
      <c r="BP359" s="1" t="n">
        <v>1.9036625623703</v>
      </c>
      <c r="BQ359" s="1" t="n">
        <v>2.54452157020569</v>
      </c>
      <c r="BR359" s="1" t="n">
        <v>2.08287620544434</v>
      </c>
      <c r="BS359" s="1" t="n">
        <v>1.76302671432495</v>
      </c>
      <c r="BU359" s="1" t="n">
        <v>2.15127825737</v>
      </c>
      <c r="BV359" s="1" t="n">
        <v>2.48919010162354</v>
      </c>
      <c r="BW359" s="1" t="n">
        <v>2.49353289604187</v>
      </c>
      <c r="BX359" s="1" t="n">
        <v>2.68905448913574</v>
      </c>
      <c r="BY359" s="1" t="n">
        <v>1.96387207508087</v>
      </c>
      <c r="BZ359" s="1" t="n">
        <v>1.9461122751236</v>
      </c>
      <c r="CB359" s="1" t="n">
        <v>1.48929917812347</v>
      </c>
      <c r="CC359" s="1" t="n">
        <v>2.22647762298584</v>
      </c>
      <c r="CD359" s="1" t="n">
        <v>2.41667890548706</v>
      </c>
      <c r="CE359" s="1" t="n">
        <v>1.63766276836395</v>
      </c>
      <c r="CF359" s="1" t="n">
        <v>2.17793273925781</v>
      </c>
      <c r="CH359" s="1" t="n">
        <v>0.0413972474634647</v>
      </c>
      <c r="CI359" s="1" t="n">
        <v>1.6280871629715</v>
      </c>
      <c r="CJ359" s="1" t="n">
        <v>2.04022717475891</v>
      </c>
      <c r="CK359" s="1" t="n">
        <v>2.35882472991943</v>
      </c>
      <c r="CL359" s="1" t="n">
        <v>1.79638004302979</v>
      </c>
      <c r="CM359" s="1" t="n">
        <v>2.90727138519287</v>
      </c>
      <c r="CN359" s="1" t="n">
        <v>2.33875155448914</v>
      </c>
      <c r="CO359" s="1" t="n">
        <v>108.330001831055</v>
      </c>
      <c r="CP359" s="1" t="n">
        <v>22.8400001525879</v>
      </c>
    </row>
    <row r="360" customFormat="false" ht="12.75" hidden="false" customHeight="false" outlineLevel="0" collapsed="false">
      <c r="A360" s="1" t="s">
        <v>113</v>
      </c>
      <c r="B360" s="1" t="n">
        <v>51.9142875671387</v>
      </c>
      <c r="C360" s="1" t="n">
        <v>34797900</v>
      </c>
      <c r="D360" s="1" t="n">
        <v>80650800</v>
      </c>
      <c r="E360" s="1" t="n">
        <f aca="false">LOG10(D360+1)</f>
        <v>7.90660868503127</v>
      </c>
      <c r="F360" s="1" t="n">
        <v>-45852900</v>
      </c>
      <c r="G360" s="1" t="n">
        <v>19934200</v>
      </c>
      <c r="H360" s="1" t="n">
        <v>163.116274245662</v>
      </c>
      <c r="I360" s="1" t="n">
        <v>15672.8933050291</v>
      </c>
      <c r="J360" s="1" t="n">
        <v>0.460033655868742</v>
      </c>
      <c r="K360" s="1" t="n">
        <v>45.84</v>
      </c>
      <c r="L360" s="1" t="n">
        <v>7.86</v>
      </c>
      <c r="M360" s="1" t="n">
        <v>33090</v>
      </c>
      <c r="N360" s="1" t="n">
        <v>3.15</v>
      </c>
      <c r="O360" s="1" t="n">
        <v>405.5</v>
      </c>
      <c r="P360" s="1" t="n">
        <v>-65787100</v>
      </c>
      <c r="Q360" s="1" t="n">
        <v>40548851</v>
      </c>
      <c r="R360" s="1" t="n">
        <v>12944</v>
      </c>
      <c r="S360" s="1" t="n">
        <v>44911.1</v>
      </c>
      <c r="T360" s="1" t="n">
        <v>296</v>
      </c>
      <c r="U360" s="1" t="n">
        <v>134289</v>
      </c>
      <c r="V360" s="1" t="n">
        <v>1394.30017</v>
      </c>
      <c r="W360" s="1" t="n">
        <v>131.69275</v>
      </c>
      <c r="Y360" s="1" t="n">
        <v>2157</v>
      </c>
      <c r="Z360" s="1" t="n">
        <v>72384.1</v>
      </c>
      <c r="AA360" s="1" t="n">
        <v>79826.9</v>
      </c>
      <c r="AB360" s="1" t="n">
        <v>821632.6</v>
      </c>
      <c r="AC360" s="1" t="n">
        <v>420</v>
      </c>
      <c r="AD360" s="1" t="n">
        <v>458</v>
      </c>
      <c r="AF360" s="1" t="n">
        <v>159.4</v>
      </c>
      <c r="AG360" s="1" t="n">
        <v>3367.1</v>
      </c>
      <c r="AH360" s="1" t="n">
        <v>18360.9</v>
      </c>
      <c r="AI360" s="1" t="n">
        <v>57</v>
      </c>
      <c r="AJ360" s="1" t="n">
        <v>2353</v>
      </c>
      <c r="AL360" s="1" t="n">
        <v>0.0371050760149956</v>
      </c>
      <c r="AM360" s="1" t="n">
        <v>57.2523078918457</v>
      </c>
      <c r="AN360" s="1" t="n">
        <v>589.279541015625</v>
      </c>
      <c r="AO360" s="1" t="n">
        <v>10.7124624252319</v>
      </c>
      <c r="AP360" s="1" t="n">
        <v>5.69373226165772</v>
      </c>
      <c r="AQ360" s="1" t="n">
        <v>11.8077573776245</v>
      </c>
      <c r="AR360" s="1" t="n">
        <v>7.24086475372314</v>
      </c>
      <c r="AS360" s="1" t="n">
        <v>4.88803625106812</v>
      </c>
      <c r="AU360" s="1" t="n">
        <v>7.67693710327148</v>
      </c>
      <c r="AV360" s="1" t="n">
        <v>11.1897554397583</v>
      </c>
      <c r="AW360" s="1" t="n">
        <v>11.2876281738281</v>
      </c>
      <c r="AX360" s="1" t="n">
        <v>13.6190500259399</v>
      </c>
      <c r="AY360" s="1" t="n">
        <v>6.04263305664063</v>
      </c>
      <c r="AZ360" s="1" t="n">
        <v>6.12905025482178</v>
      </c>
      <c r="BB360" s="1" t="n">
        <v>5.07767057418823</v>
      </c>
      <c r="BC360" s="1" t="n">
        <v>8.12210369110107</v>
      </c>
      <c r="BD360" s="1" t="n">
        <v>9.81803321838379</v>
      </c>
      <c r="BE360" s="1" t="n">
        <v>4.06044292449951</v>
      </c>
      <c r="BF360" s="1" t="n">
        <v>7.76387119293213</v>
      </c>
      <c r="BH360" s="1" t="n">
        <v>0.0364332497119904</v>
      </c>
      <c r="BI360" s="1" t="n">
        <v>4.06478357315064</v>
      </c>
      <c r="BJ360" s="1" t="n">
        <v>6.38059616088867</v>
      </c>
      <c r="BK360" s="1" t="n">
        <v>9.65975189208984</v>
      </c>
      <c r="BL360" s="1" t="n">
        <v>5.10057497024536</v>
      </c>
      <c r="BM360" s="1" t="n">
        <v>17.5180187225342</v>
      </c>
      <c r="BN360" s="1" t="n">
        <v>9.4684648513794</v>
      </c>
      <c r="BO360" s="1" t="n">
        <v>2.46065354347229</v>
      </c>
      <c r="BP360" s="1" t="n">
        <v>1.90117156505585</v>
      </c>
      <c r="BQ360" s="1" t="n">
        <v>2.55005097389221</v>
      </c>
      <c r="BR360" s="1" t="n">
        <v>2.10910534858704</v>
      </c>
      <c r="BS360" s="1" t="n">
        <v>1.77292251586914</v>
      </c>
      <c r="BU360" s="1" t="n">
        <v>2.16066861152649</v>
      </c>
      <c r="BV360" s="1" t="n">
        <v>2.50059580802918</v>
      </c>
      <c r="BW360" s="1" t="n">
        <v>2.5085928440094</v>
      </c>
      <c r="BX360" s="1" t="n">
        <v>2.68232536315918</v>
      </c>
      <c r="BY360" s="1" t="n">
        <v>1.95198214054108</v>
      </c>
      <c r="BZ360" s="1" t="n">
        <v>1.96417796611786</v>
      </c>
      <c r="CB360" s="1" t="n">
        <v>1.80462145805359</v>
      </c>
      <c r="CC360" s="1" t="n">
        <v>2.21070051193237</v>
      </c>
      <c r="CD360" s="1" t="n">
        <v>2.38121438026428</v>
      </c>
      <c r="CE360" s="1" t="n">
        <v>1.62145400047302</v>
      </c>
      <c r="CF360" s="1" t="n">
        <v>2.17063760757446</v>
      </c>
      <c r="CH360" s="1" t="n">
        <v>0.0357852503657341</v>
      </c>
      <c r="CI360" s="1" t="n">
        <v>1.62231135368347</v>
      </c>
      <c r="CJ360" s="1" t="n">
        <v>1.99885439872742</v>
      </c>
      <c r="CK360" s="1" t="n">
        <v>2.36647510528564</v>
      </c>
      <c r="CL360" s="1" t="n">
        <v>1.80838298797607</v>
      </c>
      <c r="CM360" s="1" t="n">
        <v>2.91874432563782</v>
      </c>
      <c r="CN360" s="1" t="n">
        <v>2.34836745262146</v>
      </c>
      <c r="CO360" s="1" t="n">
        <v>108.330001831055</v>
      </c>
      <c r="CP360" s="1" t="n">
        <v>22.8400001525879</v>
      </c>
    </row>
    <row r="361" customFormat="false" ht="12.75" hidden="false" customHeight="false" outlineLevel="0" collapsed="false">
      <c r="A361" s="1" t="s">
        <v>113</v>
      </c>
      <c r="B361" s="1" t="n">
        <v>43.5335235595703</v>
      </c>
      <c r="C361" s="1" t="n">
        <v>40655100</v>
      </c>
      <c r="D361" s="1" t="n">
        <v>15151600</v>
      </c>
      <c r="E361" s="1" t="n">
        <f aca="false">LOG10(D361+1)</f>
        <v>7.18045852516369</v>
      </c>
      <c r="F361" s="1" t="n">
        <v>25503500</v>
      </c>
      <c r="G361" s="1" t="n">
        <v>21634400</v>
      </c>
      <c r="H361" s="1" t="n">
        <v>175.029559883977</v>
      </c>
      <c r="I361" s="1" t="n">
        <v>16803.12</v>
      </c>
      <c r="J361" s="1" t="n">
        <v>0.4706</v>
      </c>
      <c r="K361" s="1" t="n">
        <v>47.9</v>
      </c>
      <c r="L361" s="1" t="n">
        <v>7.9</v>
      </c>
      <c r="M361" s="1" t="n">
        <v>35190</v>
      </c>
      <c r="N361" s="1" t="n">
        <v>2.9</v>
      </c>
      <c r="O361" s="1" t="n">
        <v>510.9055</v>
      </c>
      <c r="P361" s="1" t="n">
        <v>3869100</v>
      </c>
      <c r="Q361" s="1" t="n">
        <v>51090547</v>
      </c>
      <c r="R361" s="1" t="n">
        <v>13857</v>
      </c>
      <c r="S361" s="1" t="n">
        <v>32469.9</v>
      </c>
      <c r="T361" s="1" t="n">
        <v>313</v>
      </c>
      <c r="U361" s="1" t="n">
        <v>143477</v>
      </c>
      <c r="V361" s="1" t="n">
        <v>1791.0174</v>
      </c>
      <c r="W361" s="1" t="n">
        <v>169.4817</v>
      </c>
      <c r="Y361" s="1" t="n">
        <v>2242.1</v>
      </c>
      <c r="Z361" s="1" t="n">
        <v>77969.3</v>
      </c>
      <c r="AA361" s="1" t="n">
        <v>70587.5</v>
      </c>
      <c r="AB361" s="1" t="n">
        <v>817294.1</v>
      </c>
      <c r="AC361" s="1" t="n">
        <v>435</v>
      </c>
      <c r="AD361" s="1" t="n">
        <v>528</v>
      </c>
      <c r="AF361" s="1" t="n">
        <v>37.2</v>
      </c>
      <c r="AG361" s="1" t="n">
        <v>381.3</v>
      </c>
      <c r="AH361" s="1" t="n">
        <v>8856.7</v>
      </c>
      <c r="AI361" s="1" t="n">
        <v>49</v>
      </c>
      <c r="AJ361" s="1" t="n">
        <v>2507</v>
      </c>
      <c r="AL361" s="1" t="n">
        <v>0.00439154170453548</v>
      </c>
      <c r="AM361" s="1" t="n">
        <v>39.4119567871094</v>
      </c>
      <c r="AN361" s="1" t="n">
        <v>456.329528808594</v>
      </c>
      <c r="AO361" s="1" t="n">
        <v>10.3880996704102</v>
      </c>
      <c r="AP361" s="1" t="n">
        <v>5.74939298629761</v>
      </c>
      <c r="AQ361" s="1" t="n">
        <v>11.8739366531372</v>
      </c>
      <c r="AR361" s="1" t="n">
        <v>7.49109745025635</v>
      </c>
      <c r="AS361" s="1" t="n">
        <v>5.13862800598145</v>
      </c>
      <c r="AU361" s="1" t="n">
        <v>7.71561431884766</v>
      </c>
      <c r="AV361" s="1" t="n">
        <v>11.2640829086304</v>
      </c>
      <c r="AW361" s="1" t="n">
        <v>11.1646223068237</v>
      </c>
      <c r="AX361" s="1" t="n">
        <v>13.6137552261353</v>
      </c>
      <c r="AY361" s="1" t="n">
        <v>6.0776424407959</v>
      </c>
      <c r="AZ361" s="1" t="n">
        <v>6.27098846435547</v>
      </c>
      <c r="BB361" s="1" t="n">
        <v>3.64283561706543</v>
      </c>
      <c r="BC361" s="1" t="n">
        <v>5.94620561599731</v>
      </c>
      <c r="BD361" s="1" t="n">
        <v>9.08904266357422</v>
      </c>
      <c r="BE361" s="1" t="n">
        <v>3.91202306747437</v>
      </c>
      <c r="BF361" s="1" t="n">
        <v>7.82724094390869</v>
      </c>
      <c r="BH361" s="1" t="n">
        <v>0.00438192719593644</v>
      </c>
      <c r="BI361" s="1" t="n">
        <v>3.69912576675415</v>
      </c>
      <c r="BJ361" s="1" t="n">
        <v>6.12540435791016</v>
      </c>
      <c r="BK361" s="1" t="n">
        <v>9.72937965393066</v>
      </c>
      <c r="BL361" s="1" t="n">
        <v>5.17065191268921</v>
      </c>
      <c r="BM361" s="1" t="n">
        <v>17.7491092681885</v>
      </c>
      <c r="BN361" s="1" t="n">
        <v>9.53661823272705</v>
      </c>
      <c r="BO361" s="1" t="n">
        <v>2.43256902694702</v>
      </c>
      <c r="BP361" s="1" t="n">
        <v>1.90945255756378</v>
      </c>
      <c r="BQ361" s="1" t="n">
        <v>2.55520486831665</v>
      </c>
      <c r="BR361" s="1" t="n">
        <v>2.13901829719543</v>
      </c>
      <c r="BS361" s="1" t="n">
        <v>1.81460130214691</v>
      </c>
      <c r="BU361" s="1" t="n">
        <v>2.16511607170105</v>
      </c>
      <c r="BV361" s="1" t="n">
        <v>2.50667500495911</v>
      </c>
      <c r="BW361" s="1" t="n">
        <v>2.49853181838989</v>
      </c>
      <c r="BX361" s="1" t="n">
        <v>2.68196320533752</v>
      </c>
      <c r="BY361" s="1" t="n">
        <v>1.95694088935852</v>
      </c>
      <c r="BZ361" s="1" t="n">
        <v>1.98389220237732</v>
      </c>
      <c r="CB361" s="1" t="n">
        <v>1.53532528877258</v>
      </c>
      <c r="CC361" s="1" t="n">
        <v>1.93819558620453</v>
      </c>
      <c r="CD361" s="1" t="n">
        <v>2.31145000457764</v>
      </c>
      <c r="CE361" s="1" t="n">
        <v>1.59168589115143</v>
      </c>
      <c r="CF361" s="1" t="n">
        <v>2.17784261703491</v>
      </c>
      <c r="CH361" s="1" t="n">
        <v>0.00437235459685326</v>
      </c>
      <c r="CI361" s="1" t="n">
        <v>1.54737651348114</v>
      </c>
      <c r="CJ361" s="1" t="n">
        <v>1.9636664390564</v>
      </c>
      <c r="CK361" s="1" t="n">
        <v>2.37298583984375</v>
      </c>
      <c r="CL361" s="1" t="n">
        <v>1.81980454921722</v>
      </c>
      <c r="CM361" s="1" t="n">
        <v>2.93114614486694</v>
      </c>
      <c r="CN361" s="1" t="n">
        <v>2.35485672950745</v>
      </c>
      <c r="CO361" s="1" t="n">
        <v>108.330001831055</v>
      </c>
      <c r="CP361" s="1" t="n">
        <v>22.8400001525879</v>
      </c>
    </row>
    <row r="362" customFormat="false" ht="12.75" hidden="false" customHeight="false" outlineLevel="0" collapsed="false">
      <c r="A362" s="1" t="s">
        <v>114</v>
      </c>
      <c r="B362" s="1" t="n">
        <v>7.01754379272461</v>
      </c>
      <c r="C362" s="1" t="n">
        <v>549066</v>
      </c>
      <c r="D362" s="1" t="n">
        <v>336719</v>
      </c>
      <c r="E362" s="1" t="n">
        <f aca="false">LOG10(D362+1)</f>
        <v>5.52726891273997</v>
      </c>
      <c r="F362" s="1" t="n">
        <v>212347</v>
      </c>
      <c r="G362" s="1" t="n">
        <v>178303</v>
      </c>
      <c r="H362" s="1" t="n">
        <v>97.3</v>
      </c>
      <c r="I362" s="1" t="n">
        <v>438.92</v>
      </c>
      <c r="J362" s="1" t="n">
        <v>0.2538</v>
      </c>
      <c r="K362" s="1" t="n">
        <v>56.27</v>
      </c>
      <c r="L362" s="1" t="n">
        <v>12.92</v>
      </c>
      <c r="M362" s="1" t="n">
        <v>5912</v>
      </c>
      <c r="N362" s="1" t="n">
        <v>3.3</v>
      </c>
      <c r="O362" s="1" t="n">
        <v>15.7</v>
      </c>
      <c r="P362" s="1" t="n">
        <v>34044</v>
      </c>
      <c r="Q362" s="1" t="n">
        <v>1743230</v>
      </c>
      <c r="R362" s="1" t="n">
        <v>2562</v>
      </c>
      <c r="S362" s="1" t="n">
        <v>215</v>
      </c>
      <c r="T362" s="1" t="n">
        <v>47</v>
      </c>
      <c r="U362" s="1" t="n">
        <v>5972</v>
      </c>
      <c r="V362" s="1" t="n">
        <v>15.96</v>
      </c>
      <c r="W362" s="1" t="n">
        <v>1.28</v>
      </c>
      <c r="X362" s="1" t="n">
        <v>0.81</v>
      </c>
      <c r="Y362" s="1" t="n">
        <v>23</v>
      </c>
      <c r="Z362" s="1" t="n">
        <v>112</v>
      </c>
      <c r="AA362" s="1" t="n">
        <v>242</v>
      </c>
      <c r="AB362" s="1" t="n">
        <v>100</v>
      </c>
      <c r="AC362" s="1" t="n">
        <v>1</v>
      </c>
      <c r="AE362" s="1" t="n">
        <v>2</v>
      </c>
      <c r="AG362" s="1" t="n">
        <v>5</v>
      </c>
      <c r="AH362" s="1" t="n">
        <v>30</v>
      </c>
      <c r="AI362" s="1" t="n">
        <v>2</v>
      </c>
      <c r="AJ362" s="1" t="n">
        <v>11</v>
      </c>
      <c r="AK362" s="1" t="n">
        <v>0.0175438597798347</v>
      </c>
      <c r="AL362" s="1" t="n">
        <v>0.035211268812418</v>
      </c>
      <c r="AM362" s="1" t="n">
        <v>15.1629076004028</v>
      </c>
      <c r="AN362" s="1" t="n">
        <v>6.26566410064697</v>
      </c>
      <c r="AO362" s="1" t="n">
        <v>5.37527847290039</v>
      </c>
      <c r="AP362" s="1" t="n">
        <v>3.8712010383606</v>
      </c>
      <c r="AQ362" s="1" t="n">
        <v>8.6950044631958</v>
      </c>
      <c r="AR362" s="1" t="n">
        <v>2.83085751533508</v>
      </c>
      <c r="AS362" s="1" t="n">
        <v>0.824175417423248</v>
      </c>
      <c r="AT362" s="1" t="n">
        <v>0.59332686662674</v>
      </c>
      <c r="AU362" s="1" t="n">
        <v>3.178053855896</v>
      </c>
      <c r="AV362" s="1" t="n">
        <v>4.72738790512085</v>
      </c>
      <c r="AW362" s="1" t="n">
        <v>5.49306154251099</v>
      </c>
      <c r="AX362" s="1" t="n">
        <v>4.61512041091919</v>
      </c>
      <c r="AY362" s="1" t="n">
        <v>0.6931471824646</v>
      </c>
      <c r="BA362" s="1" t="n">
        <v>1.0986123085022</v>
      </c>
      <c r="BC362" s="1" t="n">
        <v>1.7917594909668</v>
      </c>
      <c r="BD362" s="1" t="n">
        <v>3.43398714065552</v>
      </c>
      <c r="BE362" s="1" t="n">
        <v>1.0986123085022</v>
      </c>
      <c r="BF362" s="1" t="n">
        <v>2.4849066734314</v>
      </c>
      <c r="BG362" s="1" t="n">
        <v>0.0173917431384325</v>
      </c>
      <c r="BH362" s="1" t="n">
        <v>0.0346055291593075</v>
      </c>
      <c r="BI362" s="1" t="n">
        <v>2.78271889686584</v>
      </c>
      <c r="BJ362" s="1" t="n">
        <v>1.98315966129303</v>
      </c>
      <c r="BK362" s="1" t="n">
        <v>6.08659267425537</v>
      </c>
      <c r="BL362" s="1" t="n">
        <v>4.5880241394043</v>
      </c>
      <c r="BM362" s="1" t="n">
        <v>14.3712511062622</v>
      </c>
      <c r="BN362" s="1" t="n">
        <v>7.84893369674683</v>
      </c>
      <c r="BO362" s="1" t="n">
        <v>1.85242772102356</v>
      </c>
      <c r="BP362" s="1" t="n">
        <v>1.58334052562714</v>
      </c>
      <c r="BQ362" s="1" t="n">
        <v>2.27161073684692</v>
      </c>
      <c r="BR362" s="1" t="n">
        <v>1.34308862686157</v>
      </c>
      <c r="BS362" s="1" t="n">
        <v>0.601128041744232</v>
      </c>
      <c r="BT362" s="1" t="n">
        <v>0.46582418680191</v>
      </c>
      <c r="BU362" s="1" t="n">
        <v>1.42984557151794</v>
      </c>
      <c r="BV362" s="1" t="n">
        <v>1.74525952339172</v>
      </c>
      <c r="BW362" s="1" t="n">
        <v>1.87073409557343</v>
      </c>
      <c r="BX362" s="1" t="n">
        <v>1.72546303272247</v>
      </c>
      <c r="BY362" s="1" t="n">
        <v>0.526589035987854</v>
      </c>
      <c r="CA362" s="1" t="n">
        <v>0.741276323795319</v>
      </c>
      <c r="CC362" s="1" t="n">
        <v>1.02667200565338</v>
      </c>
      <c r="CD362" s="1" t="n">
        <v>1.48929917812347</v>
      </c>
      <c r="CE362" s="1" t="n">
        <v>0.741276323795319</v>
      </c>
      <c r="CF362" s="1" t="n">
        <v>1.24844121932983</v>
      </c>
      <c r="CG362" s="1" t="n">
        <v>0.0172422379255295</v>
      </c>
      <c r="CH362" s="1" t="n">
        <v>0.034020222723484</v>
      </c>
      <c r="CI362" s="1" t="n">
        <v>1.33044302463532</v>
      </c>
      <c r="CJ362" s="1" t="n">
        <v>1.09298300743103</v>
      </c>
      <c r="CK362" s="1" t="n">
        <v>1.95820462703705</v>
      </c>
      <c r="CL362" s="1" t="n">
        <v>1.72062575817108</v>
      </c>
      <c r="CM362" s="1" t="n">
        <v>2.73249888420105</v>
      </c>
      <c r="CN362" s="1" t="n">
        <v>2.18029689788818</v>
      </c>
      <c r="CO362" s="1" t="n">
        <v>110.349998474121</v>
      </c>
      <c r="CP362" s="1" t="n">
        <v>20.0200004577637</v>
      </c>
    </row>
    <row r="363" customFormat="false" ht="12.75" hidden="false" customHeight="false" outlineLevel="0" collapsed="false">
      <c r="A363" s="1" t="s">
        <v>114</v>
      </c>
      <c r="B363" s="1" t="n">
        <v>7.37514495849609</v>
      </c>
      <c r="C363" s="1" t="n">
        <v>567831</v>
      </c>
      <c r="D363" s="1" t="n">
        <v>361441</v>
      </c>
      <c r="E363" s="1" t="n">
        <f aca="false">LOG10(D363+1)</f>
        <v>5.55803861670422</v>
      </c>
      <c r="F363" s="1" t="n">
        <v>206390</v>
      </c>
      <c r="G363" s="1" t="n">
        <v>221782</v>
      </c>
      <c r="H363" s="1" t="n">
        <v>95.6459</v>
      </c>
      <c r="I363" s="1" t="n">
        <v>471.23</v>
      </c>
      <c r="J363" s="1" t="n">
        <v>0.27</v>
      </c>
      <c r="K363" s="1" t="n">
        <v>54.15</v>
      </c>
      <c r="L363" s="1" t="n">
        <v>12.03</v>
      </c>
      <c r="M363" s="1" t="n">
        <v>6294</v>
      </c>
      <c r="N363" s="1" t="n">
        <v>3.2</v>
      </c>
      <c r="O363" s="1" t="n">
        <v>10.4</v>
      </c>
      <c r="P363" s="1" t="n">
        <v>-15392</v>
      </c>
      <c r="Q363" s="1" t="n">
        <v>1217040</v>
      </c>
      <c r="R363" s="1" t="n">
        <v>2729</v>
      </c>
      <c r="S363" s="1" t="n">
        <v>183</v>
      </c>
      <c r="T363" s="1" t="n">
        <v>47</v>
      </c>
      <c r="U363" s="1" t="n">
        <v>6702</v>
      </c>
      <c r="V363" s="1" t="n">
        <v>17.22</v>
      </c>
      <c r="W363" s="1" t="n">
        <v>1.23</v>
      </c>
      <c r="X363" s="1" t="n">
        <v>1</v>
      </c>
      <c r="Y363" s="1" t="n">
        <v>44</v>
      </c>
      <c r="Z363" s="1" t="n">
        <v>127</v>
      </c>
      <c r="AA363" s="1" t="n">
        <v>291</v>
      </c>
      <c r="AB363" s="1" t="n">
        <v>500</v>
      </c>
      <c r="AC363" s="1" t="n">
        <v>1</v>
      </c>
      <c r="AD363" s="1" t="n">
        <v>1</v>
      </c>
      <c r="AI363" s="1" t="n">
        <v>3</v>
      </c>
      <c r="AJ363" s="1" t="n">
        <v>55</v>
      </c>
      <c r="AM363" s="1" t="n">
        <v>16.8989543914795</v>
      </c>
      <c r="AN363" s="1" t="n">
        <v>29.0360050201416</v>
      </c>
      <c r="AO363" s="1" t="n">
        <v>5.21493577957153</v>
      </c>
      <c r="AP363" s="1" t="n">
        <v>3.8712010383606</v>
      </c>
      <c r="AQ363" s="1" t="n">
        <v>8.81031036376953</v>
      </c>
      <c r="AR363" s="1" t="n">
        <v>2.90251994132996</v>
      </c>
      <c r="AS363" s="1" t="n">
        <v>0.802001595497131</v>
      </c>
      <c r="AT363" s="1" t="n">
        <v>0.6931471824646</v>
      </c>
      <c r="AU363" s="1" t="n">
        <v>3.80666255950928</v>
      </c>
      <c r="AV363" s="1" t="n">
        <v>4.8520302772522</v>
      </c>
      <c r="AW363" s="1" t="n">
        <v>5.67675399780273</v>
      </c>
      <c r="AX363" s="1" t="n">
        <v>6.21660614013672</v>
      </c>
      <c r="AY363" s="1" t="n">
        <v>0.6931471824646</v>
      </c>
      <c r="AZ363" s="1" t="n">
        <v>0.6931471824646</v>
      </c>
      <c r="BE363" s="1" t="n">
        <v>1.3862943649292</v>
      </c>
      <c r="BF363" s="1" t="n">
        <v>4.02535152435303</v>
      </c>
      <c r="BI363" s="1" t="n">
        <v>2.88474225997925</v>
      </c>
      <c r="BJ363" s="1" t="n">
        <v>3.40239691734314</v>
      </c>
      <c r="BK363" s="1" t="n">
        <v>6.15746593475342</v>
      </c>
      <c r="BL363" s="1" t="n">
        <v>4.57105398178101</v>
      </c>
      <c r="BM363" s="1" t="n">
        <v>14.0119333267212</v>
      </c>
      <c r="BN363" s="1" t="n">
        <v>7.9120569229126</v>
      </c>
      <c r="BO363" s="1" t="n">
        <v>1.82695543766022</v>
      </c>
      <c r="BP363" s="1" t="n">
        <v>1.58334052562714</v>
      </c>
      <c r="BQ363" s="1" t="n">
        <v>2.28343391418457</v>
      </c>
      <c r="BR363" s="1" t="n">
        <v>1.3616224527359</v>
      </c>
      <c r="BS363" s="1" t="n">
        <v>0.588898062705994</v>
      </c>
      <c r="BT363" s="1" t="n">
        <v>0.526589035987854</v>
      </c>
      <c r="BU363" s="1" t="n">
        <v>1.57000303268433</v>
      </c>
      <c r="BV363" s="1" t="n">
        <v>1.76678860187531</v>
      </c>
      <c r="BW363" s="1" t="n">
        <v>1.89863193035126</v>
      </c>
      <c r="BX363" s="1" t="n">
        <v>1.97638475894928</v>
      </c>
      <c r="BY363" s="1" t="n">
        <v>0.526589035987854</v>
      </c>
      <c r="BZ363" s="1" t="n">
        <v>0.526589035987854</v>
      </c>
      <c r="CE363" s="1" t="n">
        <v>0.869741678237915</v>
      </c>
      <c r="CF363" s="1" t="n">
        <v>1.61449539661407</v>
      </c>
      <c r="CI363" s="1" t="n">
        <v>1.35705661773682</v>
      </c>
      <c r="CJ363" s="1" t="n">
        <v>1.48214912414551</v>
      </c>
      <c r="CK363" s="1" t="n">
        <v>1.96815598011017</v>
      </c>
      <c r="CL363" s="1" t="n">
        <v>1.71758425235748</v>
      </c>
      <c r="CM363" s="1" t="n">
        <v>2.70884537696838</v>
      </c>
      <c r="CN363" s="1" t="n">
        <v>2.18740510940552</v>
      </c>
      <c r="CO363" s="1" t="n">
        <v>110.349998474121</v>
      </c>
      <c r="CP363" s="1" t="n">
        <v>20.0200004577637</v>
      </c>
    </row>
    <row r="364" customFormat="false" ht="12.75" hidden="false" customHeight="false" outlineLevel="0" collapsed="false">
      <c r="A364" s="1" t="s">
        <v>114</v>
      </c>
      <c r="B364" s="1" t="n">
        <v>31.7100162506104</v>
      </c>
      <c r="C364" s="1" t="n">
        <v>641193</v>
      </c>
      <c r="D364" s="1" t="n">
        <v>391995</v>
      </c>
      <c r="E364" s="1" t="n">
        <f aca="false">LOG10(D364+1)</f>
        <v>5.5932816354215</v>
      </c>
      <c r="F364" s="1" t="n">
        <v>249198</v>
      </c>
      <c r="G364" s="1" t="n">
        <v>287405</v>
      </c>
      <c r="H364" s="1" t="n">
        <v>96.6980049</v>
      </c>
      <c r="I364" s="1" t="n">
        <v>518.48</v>
      </c>
      <c r="J364" s="1" t="n">
        <v>0.4011</v>
      </c>
      <c r="K364" s="1" t="n">
        <v>53.41</v>
      </c>
      <c r="L364" s="1" t="n">
        <v>1.78</v>
      </c>
      <c r="M364" s="1" t="n">
        <v>6798</v>
      </c>
      <c r="N364" s="1" t="n">
        <v>3.2</v>
      </c>
      <c r="O364" s="1" t="n">
        <v>10.9</v>
      </c>
      <c r="P364" s="1" t="n">
        <v>-38207</v>
      </c>
      <c r="Q364" s="1" t="n">
        <v>1287860</v>
      </c>
      <c r="R364" s="1" t="n">
        <v>2849</v>
      </c>
      <c r="S364" s="1" t="n">
        <v>1615</v>
      </c>
      <c r="T364" s="1" t="n">
        <v>50</v>
      </c>
      <c r="U364" s="1" t="n">
        <v>6243</v>
      </c>
      <c r="V364" s="1" t="n">
        <v>18.07</v>
      </c>
      <c r="W364" s="1" t="n">
        <v>1.5</v>
      </c>
      <c r="X364" s="1" t="n">
        <v>0.94</v>
      </c>
      <c r="Y364" s="1" t="n">
        <v>39</v>
      </c>
      <c r="Z364" s="1" t="n">
        <v>573</v>
      </c>
      <c r="AA364" s="1" t="n">
        <v>1073</v>
      </c>
      <c r="AB364" s="1" t="n">
        <v>1838</v>
      </c>
      <c r="AC364" s="1" t="n">
        <v>4</v>
      </c>
      <c r="AD364" s="1" t="n">
        <v>2</v>
      </c>
      <c r="AE364" s="1" t="n">
        <v>573</v>
      </c>
      <c r="AF364" s="1" t="n">
        <v>102</v>
      </c>
      <c r="AG364" s="1" t="n">
        <v>375</v>
      </c>
      <c r="AH364" s="1" t="n">
        <v>566</v>
      </c>
      <c r="AI364" s="1" t="n">
        <v>6</v>
      </c>
      <c r="AJ364" s="1" t="n">
        <v>96</v>
      </c>
      <c r="AK364" s="1" t="n">
        <v>0.5</v>
      </c>
      <c r="AL364" s="1" t="n">
        <v>0.329236179590225</v>
      </c>
      <c r="AM364" s="1" t="n">
        <v>59.3801879882813</v>
      </c>
      <c r="AN364" s="1" t="n">
        <v>101.715553283691</v>
      </c>
      <c r="AO364" s="1" t="n">
        <v>7.38770914077759</v>
      </c>
      <c r="AP364" s="1" t="n">
        <v>3.93182563781738</v>
      </c>
      <c r="AQ364" s="1" t="n">
        <v>8.73937606811523</v>
      </c>
      <c r="AR364" s="1" t="n">
        <v>2.94811630249023</v>
      </c>
      <c r="AS364" s="1" t="n">
        <v>0.916290760040283</v>
      </c>
      <c r="AT364" s="1" t="n">
        <v>0.662687957286835</v>
      </c>
      <c r="AU364" s="1" t="n">
        <v>3.68887948989868</v>
      </c>
      <c r="AV364" s="1" t="n">
        <v>6.3526291847229</v>
      </c>
      <c r="AW364" s="1" t="n">
        <v>6.97914505004883</v>
      </c>
      <c r="AX364" s="1" t="n">
        <v>7.51697731018066</v>
      </c>
      <c r="AY364" s="1" t="n">
        <v>1.60943794250488</v>
      </c>
      <c r="AZ364" s="1" t="n">
        <v>1.0986123085022</v>
      </c>
      <c r="BA364" s="1" t="n">
        <v>6.3526291847229</v>
      </c>
      <c r="BB364" s="1" t="n">
        <v>4.63472890853882</v>
      </c>
      <c r="BC364" s="1" t="n">
        <v>5.92958927154541</v>
      </c>
      <c r="BD364" s="1" t="n">
        <v>6.34035921096802</v>
      </c>
      <c r="BE364" s="1" t="n">
        <v>1.94591009616852</v>
      </c>
      <c r="BF364" s="1" t="n">
        <v>4.57471084594727</v>
      </c>
      <c r="BG364" s="1" t="n">
        <v>0.405465096235275</v>
      </c>
      <c r="BH364" s="1" t="n">
        <v>0.284604489803314</v>
      </c>
      <c r="BI364" s="1" t="n">
        <v>4.10066080093384</v>
      </c>
      <c r="BJ364" s="1" t="n">
        <v>4.6319637298584</v>
      </c>
      <c r="BK364" s="1" t="n">
        <v>6.2528281211853</v>
      </c>
      <c r="BL364" s="1" t="n">
        <v>4.58188104629517</v>
      </c>
      <c r="BM364" s="1" t="n">
        <v>14.0684928894043</v>
      </c>
      <c r="BN364" s="1" t="n">
        <v>7.95507431030273</v>
      </c>
      <c r="BO364" s="1" t="n">
        <v>2.12676739692688</v>
      </c>
      <c r="BP364" s="1" t="n">
        <v>1.59570920467377</v>
      </c>
      <c r="BQ364" s="1" t="n">
        <v>2.27617716789246</v>
      </c>
      <c r="BR364" s="1" t="n">
        <v>1.3732385635376</v>
      </c>
      <c r="BS364" s="1" t="n">
        <v>0.650391399860382</v>
      </c>
      <c r="BT364" s="1" t="n">
        <v>0.508435547351837</v>
      </c>
      <c r="BU364" s="1" t="n">
        <v>1.54519367218018</v>
      </c>
      <c r="BV364" s="1" t="n">
        <v>1.99505794048309</v>
      </c>
      <c r="BW364" s="1" t="n">
        <v>2.0768313407898</v>
      </c>
      <c r="BX364" s="1" t="n">
        <v>2.14206147193909</v>
      </c>
      <c r="BY364" s="1" t="n">
        <v>0.959134876728058</v>
      </c>
      <c r="BZ364" s="1" t="n">
        <v>0.741276323795319</v>
      </c>
      <c r="CA364" s="1" t="n">
        <v>1.99505794048309</v>
      </c>
      <c r="CB364" s="1" t="n">
        <v>1.72894906997681</v>
      </c>
      <c r="CC364" s="1" t="n">
        <v>1.93580055236816</v>
      </c>
      <c r="CD364" s="1" t="n">
        <v>1.99338781833649</v>
      </c>
      <c r="CE364" s="1" t="n">
        <v>1.08041775226593</v>
      </c>
      <c r="CF364" s="1" t="n">
        <v>1.71824049949646</v>
      </c>
      <c r="CG364" s="1" t="n">
        <v>0.340368270874023</v>
      </c>
      <c r="CH364" s="1" t="n">
        <v>0.250450879335403</v>
      </c>
      <c r="CI364" s="1" t="n">
        <v>1.62937009334564</v>
      </c>
      <c r="CJ364" s="1" t="n">
        <v>1.72845816612244</v>
      </c>
      <c r="CK364" s="1" t="n">
        <v>1.98139142990112</v>
      </c>
      <c r="CL364" s="1" t="n">
        <v>1.7195258140564</v>
      </c>
      <c r="CM364" s="1" t="n">
        <v>2.71260595321655</v>
      </c>
      <c r="CN364" s="1" t="n">
        <v>2.19222044944763</v>
      </c>
      <c r="CO364" s="1" t="n">
        <v>110.349998474121</v>
      </c>
      <c r="CP364" s="1" t="n">
        <v>20.0200004577637</v>
      </c>
    </row>
    <row r="365" customFormat="false" ht="12.75" hidden="false" customHeight="false" outlineLevel="0" collapsed="false">
      <c r="A365" s="1" t="s">
        <v>114</v>
      </c>
      <c r="B365" s="1" t="n">
        <v>46.5454559326172</v>
      </c>
      <c r="C365" s="1" t="n">
        <v>789426</v>
      </c>
      <c r="D365" s="1" t="n">
        <v>437656</v>
      </c>
      <c r="E365" s="1" t="n">
        <f aca="false">LOG10(D365+1)</f>
        <v>5.64113387907807</v>
      </c>
      <c r="F365" s="1" t="n">
        <v>351770</v>
      </c>
      <c r="G365" s="1" t="n">
        <v>377213</v>
      </c>
      <c r="H365" s="1" t="n">
        <v>95.2475348265</v>
      </c>
      <c r="I365" s="1" t="n">
        <v>558.41</v>
      </c>
      <c r="J365" s="1" t="n">
        <v>0.4142</v>
      </c>
      <c r="K365" s="1" t="n">
        <v>52.67</v>
      </c>
      <c r="L365" s="1" t="n">
        <v>9.47</v>
      </c>
      <c r="M365" s="1" t="n">
        <v>7315</v>
      </c>
      <c r="N365" s="1" t="n">
        <v>3.4</v>
      </c>
      <c r="O365" s="1" t="n">
        <v>17.5</v>
      </c>
      <c r="P365" s="1" t="n">
        <v>-25443</v>
      </c>
      <c r="Q365" s="1" t="n">
        <v>1747050</v>
      </c>
      <c r="R365" s="1" t="n">
        <v>2971</v>
      </c>
      <c r="S365" s="1" t="n">
        <v>837</v>
      </c>
      <c r="T365" s="1" t="n">
        <v>51</v>
      </c>
      <c r="U365" s="1" t="n">
        <v>6305</v>
      </c>
      <c r="V365" s="1" t="n">
        <v>19.25</v>
      </c>
      <c r="W365" s="1" t="n">
        <v>1.9</v>
      </c>
      <c r="X365" s="1" t="n">
        <v>0.76</v>
      </c>
      <c r="Y365" s="1" t="n">
        <v>36</v>
      </c>
      <c r="Z365" s="1" t="n">
        <v>896</v>
      </c>
      <c r="AA365" s="1" t="n">
        <v>445</v>
      </c>
      <c r="AB365" s="1" t="n">
        <v>12047</v>
      </c>
      <c r="AC365" s="1" t="n">
        <v>4</v>
      </c>
      <c r="AD365" s="1" t="n">
        <v>1</v>
      </c>
      <c r="AE365" s="1" t="n">
        <v>150</v>
      </c>
      <c r="AF365" s="1" t="n">
        <v>29</v>
      </c>
      <c r="AG365" s="1" t="n">
        <v>110</v>
      </c>
      <c r="AH365" s="1" t="n">
        <v>27</v>
      </c>
      <c r="AI365" s="1" t="n">
        <v>3</v>
      </c>
      <c r="AJ365" s="1" t="n">
        <v>53</v>
      </c>
      <c r="AK365" s="1" t="n">
        <v>0.143403440713882</v>
      </c>
      <c r="AL365" s="1" t="n">
        <v>0.119176596403122</v>
      </c>
      <c r="AM365" s="1" t="n">
        <v>23.1168823242188</v>
      </c>
      <c r="AN365" s="1" t="n">
        <v>625.818176269531</v>
      </c>
      <c r="AO365" s="1" t="n">
        <v>6.73101806640625</v>
      </c>
      <c r="AP365" s="1" t="n">
        <v>3.95124363899231</v>
      </c>
      <c r="AQ365" s="1" t="n">
        <v>8.74925708770752</v>
      </c>
      <c r="AR365" s="1" t="n">
        <v>3.00815486907959</v>
      </c>
      <c r="AS365" s="1" t="n">
        <v>1.06471073627472</v>
      </c>
      <c r="AT365" s="1" t="n">
        <v>0.565313816070557</v>
      </c>
      <c r="AU365" s="1" t="n">
        <v>3.61091780662537</v>
      </c>
      <c r="AV365" s="1" t="n">
        <v>6.79905605316162</v>
      </c>
      <c r="AW365" s="1" t="n">
        <v>6.10031890869141</v>
      </c>
      <c r="AX365" s="1" t="n">
        <v>9.39665412902832</v>
      </c>
      <c r="AY365" s="1" t="n">
        <v>1.60943794250488</v>
      </c>
      <c r="AZ365" s="1" t="n">
        <v>0.6931471824646</v>
      </c>
      <c r="BA365" s="1" t="n">
        <v>5.01727962493897</v>
      </c>
      <c r="BB365" s="1" t="n">
        <v>3.40119743347168</v>
      </c>
      <c r="BC365" s="1" t="n">
        <v>4.70953035354614</v>
      </c>
      <c r="BD365" s="1" t="n">
        <v>3.33220458030701</v>
      </c>
      <c r="BE365" s="1" t="n">
        <v>1.3862943649292</v>
      </c>
      <c r="BF365" s="1" t="n">
        <v>3.98898410797119</v>
      </c>
      <c r="BG365" s="1" t="n">
        <v>0.134009286761284</v>
      </c>
      <c r="BH365" s="1" t="n">
        <v>0.112593233585358</v>
      </c>
      <c r="BI365" s="1" t="n">
        <v>3.18291211128235</v>
      </c>
      <c r="BJ365" s="1" t="n">
        <v>6.44065666198731</v>
      </c>
      <c r="BK365" s="1" t="n">
        <v>6.32688283920288</v>
      </c>
      <c r="BL365" s="1" t="n">
        <v>4.56692314147949</v>
      </c>
      <c r="BM365" s="1" t="n">
        <v>14.3734397888184</v>
      </c>
      <c r="BN365" s="1" t="n">
        <v>7.99699020385742</v>
      </c>
      <c r="BO365" s="1" t="n">
        <v>2.04524064064026</v>
      </c>
      <c r="BP365" s="1" t="n">
        <v>1.59963881969452</v>
      </c>
      <c r="BQ365" s="1" t="n">
        <v>2.27719116210938</v>
      </c>
      <c r="BR365" s="1" t="n">
        <v>1.38833105564117</v>
      </c>
      <c r="BS365" s="1" t="n">
        <v>0.724990129470825</v>
      </c>
      <c r="BT365" s="1" t="n">
        <v>0.448086321353912</v>
      </c>
      <c r="BU365" s="1" t="n">
        <v>1.52842688560486</v>
      </c>
      <c r="BV365" s="1" t="n">
        <v>2.05400276184082</v>
      </c>
      <c r="BW365" s="1" t="n">
        <v>1.96013975143433</v>
      </c>
      <c r="BX365" s="1" t="n">
        <v>2.34148406982422</v>
      </c>
      <c r="BY365" s="1" t="n">
        <v>0.959134876728058</v>
      </c>
      <c r="BZ365" s="1" t="n">
        <v>0.526589035987854</v>
      </c>
      <c r="CA365" s="1" t="n">
        <v>1.79463529586792</v>
      </c>
      <c r="CB365" s="1" t="n">
        <v>1.48187661170959</v>
      </c>
      <c r="CC365" s="1" t="n">
        <v>1.74213671684265</v>
      </c>
      <c r="CD365" s="1" t="n">
        <v>1.46607661247253</v>
      </c>
      <c r="CE365" s="1" t="n">
        <v>0.869741678237915</v>
      </c>
      <c r="CF365" s="1" t="n">
        <v>1.60723233222961</v>
      </c>
      <c r="CG365" s="1" t="n">
        <v>0.125759392976761</v>
      </c>
      <c r="CH365" s="1" t="n">
        <v>0.106693536043167</v>
      </c>
      <c r="CI365" s="1" t="n">
        <v>1.43100762367249</v>
      </c>
      <c r="CJ365" s="1" t="n">
        <v>2.0069591999054</v>
      </c>
      <c r="CK365" s="1" t="n">
        <v>1.99155020713806</v>
      </c>
      <c r="CL365" s="1" t="n">
        <v>1.7168425321579</v>
      </c>
      <c r="CM365" s="1" t="n">
        <v>2.73264122009277</v>
      </c>
      <c r="CN365" s="1" t="n">
        <v>2.19689011573792</v>
      </c>
      <c r="CO365" s="1" t="n">
        <v>110.349998474121</v>
      </c>
      <c r="CP365" s="1" t="n">
        <v>20.0200004577637</v>
      </c>
    </row>
    <row r="366" customFormat="false" ht="12.75" hidden="false" customHeight="false" outlineLevel="0" collapsed="false">
      <c r="A366" s="1" t="s">
        <v>114</v>
      </c>
      <c r="B366" s="1" t="n">
        <v>24.7422676086426</v>
      </c>
      <c r="C366" s="1" t="n">
        <v>922574</v>
      </c>
      <c r="D366" s="1" t="n">
        <v>462385</v>
      </c>
      <c r="E366" s="1" t="n">
        <f aca="false">LOG10(D366+1)</f>
        <v>5.66500467615903</v>
      </c>
      <c r="F366" s="1" t="n">
        <v>460189</v>
      </c>
      <c r="G366" s="1" t="n">
        <v>486740</v>
      </c>
      <c r="H366" s="1" t="n">
        <v>94.7712971523675</v>
      </c>
      <c r="I366" s="1" t="n">
        <v>621.97</v>
      </c>
      <c r="J366" s="1" t="n">
        <v>0.4256</v>
      </c>
      <c r="K366" s="1" t="n">
        <v>49.99</v>
      </c>
      <c r="L366" s="1" t="n">
        <v>9.48</v>
      </c>
      <c r="M366" s="1" t="n">
        <v>8041</v>
      </c>
      <c r="N366" s="1" t="n">
        <v>3.1</v>
      </c>
      <c r="O366" s="1" t="n">
        <v>18.7</v>
      </c>
      <c r="P366" s="1" t="n">
        <v>-26551</v>
      </c>
      <c r="Q366" s="1" t="n">
        <v>1866800</v>
      </c>
      <c r="R366" s="1" t="n">
        <v>3233</v>
      </c>
      <c r="S366" s="1" t="n">
        <v>800</v>
      </c>
      <c r="T366" s="1" t="n">
        <v>50</v>
      </c>
      <c r="U366" s="1" t="n">
        <v>6856</v>
      </c>
      <c r="V366" s="1" t="n">
        <v>24.25</v>
      </c>
      <c r="W366" s="1" t="n">
        <v>4.29</v>
      </c>
      <c r="X366" s="1" t="n">
        <v>0.73</v>
      </c>
      <c r="Y366" s="1" t="n">
        <v>38</v>
      </c>
      <c r="Z366" s="1" t="n">
        <v>600</v>
      </c>
      <c r="AA366" s="1" t="n">
        <v>800</v>
      </c>
      <c r="AB366" s="1" t="n">
        <v>3728</v>
      </c>
      <c r="AE366" s="1" t="n">
        <v>245</v>
      </c>
      <c r="AG366" s="1" t="n">
        <v>50</v>
      </c>
      <c r="AI366" s="1" t="n">
        <v>3</v>
      </c>
      <c r="AJ366" s="1" t="n">
        <v>48</v>
      </c>
      <c r="AK366" s="1" t="n">
        <v>0.28994083404541</v>
      </c>
      <c r="AM366" s="1" t="n">
        <v>32.989688873291</v>
      </c>
      <c r="AN366" s="1" t="n">
        <v>153.731964111328</v>
      </c>
      <c r="AO366" s="1" t="n">
        <v>6.68586111068726</v>
      </c>
      <c r="AP366" s="1" t="n">
        <v>3.93182563781738</v>
      </c>
      <c r="AQ366" s="1" t="n">
        <v>8.8330249786377</v>
      </c>
      <c r="AR366" s="1" t="n">
        <v>3.22882604598999</v>
      </c>
      <c r="AS366" s="1" t="n">
        <v>1.6658182144165</v>
      </c>
      <c r="AT366" s="1" t="n">
        <v>0.548121392726898</v>
      </c>
      <c r="AU366" s="1" t="n">
        <v>3.66356158256531</v>
      </c>
      <c r="AV366" s="1" t="n">
        <v>6.39859485626221</v>
      </c>
      <c r="AW366" s="1" t="n">
        <v>6.68586111068726</v>
      </c>
      <c r="AX366" s="1" t="n">
        <v>8.22389507293701</v>
      </c>
      <c r="BA366" s="1" t="n">
        <v>5.50533151626587</v>
      </c>
      <c r="BC366" s="1" t="n">
        <v>3.93182563781738</v>
      </c>
      <c r="BE366" s="1" t="n">
        <v>1.3862943649292</v>
      </c>
      <c r="BF366" s="1" t="n">
        <v>3.89182019233704</v>
      </c>
      <c r="BG366" s="1" t="n">
        <v>0.25459635257721</v>
      </c>
      <c r="BI366" s="1" t="n">
        <v>3.52605724334717</v>
      </c>
      <c r="BJ366" s="1" t="n">
        <v>5.04169416427612</v>
      </c>
      <c r="BK366" s="1" t="n">
        <v>6.43449831008911</v>
      </c>
      <c r="BL366" s="1" t="n">
        <v>4.56196308135986</v>
      </c>
      <c r="BM366" s="1" t="n">
        <v>14.439736366272</v>
      </c>
      <c r="BN366" s="1" t="n">
        <v>8.08147525787354</v>
      </c>
      <c r="BO366" s="1" t="n">
        <v>2.03938245773315</v>
      </c>
      <c r="BP366" s="1" t="n">
        <v>1.59570920467377</v>
      </c>
      <c r="BQ366" s="1" t="n">
        <v>2.28574657440186</v>
      </c>
      <c r="BR366" s="1" t="n">
        <v>1.44192445278168</v>
      </c>
      <c r="BS366" s="1" t="n">
        <v>0.980511009693146</v>
      </c>
      <c r="BT366" s="1" t="n">
        <v>0.43704217672348</v>
      </c>
      <c r="BU366" s="1" t="n">
        <v>1.53977942466736</v>
      </c>
      <c r="BV366" s="1" t="n">
        <v>2.00129008293152</v>
      </c>
      <c r="BW366" s="1" t="n">
        <v>2.03938245773315</v>
      </c>
      <c r="BX366" s="1" t="n">
        <v>2.22179746627808</v>
      </c>
      <c r="CA366" s="1" t="n">
        <v>1.87262213230133</v>
      </c>
      <c r="CC366" s="1" t="n">
        <v>1.59570920467377</v>
      </c>
      <c r="CE366" s="1" t="n">
        <v>0.869741678237915</v>
      </c>
      <c r="CF366" s="1" t="n">
        <v>1.58756446838379</v>
      </c>
      <c r="CG366" s="1" t="n">
        <v>0.22681388258934</v>
      </c>
      <c r="CI366" s="1" t="n">
        <v>1.5098512172699</v>
      </c>
      <c r="CJ366" s="1" t="n">
        <v>1.79868447780609</v>
      </c>
      <c r="CK366" s="1" t="n">
        <v>2.00613117218018</v>
      </c>
      <c r="CL366" s="1" t="n">
        <v>1.71595108509064</v>
      </c>
      <c r="CM366" s="1" t="n">
        <v>2.73694443702698</v>
      </c>
      <c r="CN366" s="1" t="n">
        <v>2.20623660087585</v>
      </c>
      <c r="CO366" s="1" t="n">
        <v>110.349998474121</v>
      </c>
      <c r="CP366" s="1" t="n">
        <v>20.0200004577637</v>
      </c>
    </row>
    <row r="367" customFormat="false" ht="12.75" hidden="false" customHeight="false" outlineLevel="0" collapsed="false">
      <c r="A367" s="1" t="s">
        <v>114</v>
      </c>
      <c r="B367" s="1" t="n">
        <v>84.3474197387695</v>
      </c>
      <c r="C367" s="1" t="n">
        <v>1053984</v>
      </c>
      <c r="D367" s="1" t="n">
        <v>513205</v>
      </c>
      <c r="E367" s="1" t="n">
        <f aca="false">LOG10(D367+1)</f>
        <v>5.71029172516131</v>
      </c>
      <c r="F367" s="1" t="n">
        <v>540779</v>
      </c>
      <c r="G367" s="1" t="n">
        <v>622406</v>
      </c>
      <c r="H367" s="1" t="n">
        <v>94.8660684495199</v>
      </c>
      <c r="I367" s="1" t="n">
        <v>693.2</v>
      </c>
      <c r="J367" s="1" t="n">
        <v>0.4357</v>
      </c>
      <c r="K367" s="1" t="n">
        <v>46.88</v>
      </c>
      <c r="L367" s="1" t="n">
        <v>9.16</v>
      </c>
      <c r="M367" s="1" t="n">
        <v>8849</v>
      </c>
      <c r="N367" s="1" t="n">
        <v>3.4</v>
      </c>
      <c r="O367" s="1" t="n">
        <v>22.77863</v>
      </c>
      <c r="P367" s="1" t="n">
        <v>-81627</v>
      </c>
      <c r="Q367" s="1" t="n">
        <v>2274920</v>
      </c>
      <c r="R367" s="1" t="n">
        <v>3485</v>
      </c>
      <c r="S367" s="1" t="n">
        <v>803</v>
      </c>
      <c r="T367" s="1" t="n">
        <v>51</v>
      </c>
      <c r="U367" s="1" t="n">
        <v>6262</v>
      </c>
      <c r="V367" s="1" t="n">
        <v>21.53</v>
      </c>
      <c r="W367" s="1" t="n">
        <v>3.47</v>
      </c>
      <c r="X367" s="1" t="n">
        <v>1.08</v>
      </c>
      <c r="Y367" s="1" t="n">
        <v>41</v>
      </c>
      <c r="Z367" s="1" t="n">
        <v>1816</v>
      </c>
      <c r="AA367" s="1" t="n">
        <v>340</v>
      </c>
      <c r="AB367" s="1" t="n">
        <v>3242</v>
      </c>
      <c r="AE367" s="1" t="n">
        <v>230</v>
      </c>
      <c r="AH367" s="1" t="n">
        <v>8</v>
      </c>
      <c r="AI367" s="1" t="n">
        <v>4</v>
      </c>
      <c r="AJ367" s="1" t="n">
        <v>54</v>
      </c>
      <c r="AK367" s="1" t="n">
        <v>0.112414464354515</v>
      </c>
      <c r="AM367" s="1" t="n">
        <v>15.7919178009033</v>
      </c>
      <c r="AN367" s="1" t="n">
        <v>150.580581665039</v>
      </c>
      <c r="AO367" s="1" t="n">
        <v>6.68959903717041</v>
      </c>
      <c r="AP367" s="1" t="n">
        <v>3.95124363899231</v>
      </c>
      <c r="AQ367" s="1" t="n">
        <v>8.74241447448731</v>
      </c>
      <c r="AR367" s="1" t="n">
        <v>3.1148476600647</v>
      </c>
      <c r="AS367" s="1" t="n">
        <v>1.49738836288452</v>
      </c>
      <c r="AT367" s="1" t="n">
        <v>0.732367873191834</v>
      </c>
      <c r="AU367" s="1" t="n">
        <v>3.7376697063446</v>
      </c>
      <c r="AV367" s="1" t="n">
        <v>7.50494194030762</v>
      </c>
      <c r="AW367" s="1" t="n">
        <v>5.83188247680664</v>
      </c>
      <c r="AX367" s="1" t="n">
        <v>8.08425426483154</v>
      </c>
      <c r="BA367" s="1" t="n">
        <v>5.44241762161255</v>
      </c>
      <c r="BD367" s="1" t="n">
        <v>2.19722461700439</v>
      </c>
      <c r="BE367" s="1" t="n">
        <v>1.60943794250488</v>
      </c>
      <c r="BF367" s="1" t="n">
        <v>4.00733327865601</v>
      </c>
      <c r="BG367" s="1" t="n">
        <v>0.106532849371433</v>
      </c>
      <c r="BI367" s="1" t="n">
        <v>2.82089757919312</v>
      </c>
      <c r="BJ367" s="1" t="n">
        <v>5.02111721038818</v>
      </c>
      <c r="BK367" s="1" t="n">
        <v>6.54275989532471</v>
      </c>
      <c r="BL367" s="1" t="n">
        <v>4.56295204162598</v>
      </c>
      <c r="BM367" s="1" t="n">
        <v>14.6374559402466</v>
      </c>
      <c r="BN367" s="1" t="n">
        <v>8.15651035308838</v>
      </c>
      <c r="BO367" s="1" t="n">
        <v>2.03986859321594</v>
      </c>
      <c r="BP367" s="1" t="n">
        <v>1.59963881969452</v>
      </c>
      <c r="BQ367" s="1" t="n">
        <v>2.27648901939392</v>
      </c>
      <c r="BR367" s="1" t="n">
        <v>1.41460180282593</v>
      </c>
      <c r="BS367" s="1" t="n">
        <v>0.915245532989502</v>
      </c>
      <c r="BT367" s="1" t="n">
        <v>0.549489200115204</v>
      </c>
      <c r="BU367" s="1" t="n">
        <v>1.5555454492569</v>
      </c>
      <c r="BV367" s="1" t="n">
        <v>2.14064741134644</v>
      </c>
      <c r="BW367" s="1" t="n">
        <v>1.92160022258759</v>
      </c>
      <c r="BX367" s="1" t="n">
        <v>2.20654273033142</v>
      </c>
      <c r="CA367" s="1" t="n">
        <v>1.86290383338928</v>
      </c>
      <c r="CD367" s="1" t="n">
        <v>1.16228318214417</v>
      </c>
      <c r="CE367" s="1" t="n">
        <v>0.959134876728058</v>
      </c>
      <c r="CF367" s="1" t="n">
        <v>1.61090350151062</v>
      </c>
      <c r="CG367" s="1" t="n">
        <v>0.101231567561626</v>
      </c>
      <c r="CI367" s="1" t="n">
        <v>1.34048533439636</v>
      </c>
      <c r="CJ367" s="1" t="n">
        <v>1.79527282714844</v>
      </c>
      <c r="CK367" s="1" t="n">
        <v>2.02058815956116</v>
      </c>
      <c r="CL367" s="1" t="n">
        <v>1.71612894535065</v>
      </c>
      <c r="CM367" s="1" t="n">
        <v>2.74966907501221</v>
      </c>
      <c r="CN367" s="1" t="n">
        <v>2.21446514129639</v>
      </c>
      <c r="CO367" s="1" t="n">
        <v>110.349998474121</v>
      </c>
      <c r="CP367" s="1" t="n">
        <v>20.0200004577637</v>
      </c>
    </row>
    <row r="368" customFormat="false" ht="12.75" hidden="false" customHeight="false" outlineLevel="0" collapsed="false">
      <c r="A368" s="1" t="s">
        <v>114</v>
      </c>
      <c r="B368" s="1" t="n">
        <v>13.270676612854</v>
      </c>
      <c r="C368" s="1" t="n">
        <v>1272006</v>
      </c>
      <c r="D368" s="1" t="n">
        <v>570358</v>
      </c>
      <c r="E368" s="1" t="n">
        <f aca="false">LOG10(D368+1)</f>
        <v>5.75614829890248</v>
      </c>
      <c r="F368" s="1" t="n">
        <v>701648</v>
      </c>
      <c r="G368" s="1" t="n">
        <v>762145</v>
      </c>
      <c r="H368" s="1" t="n">
        <v>99.0401754612987</v>
      </c>
      <c r="I368" s="1" t="n">
        <v>798.9</v>
      </c>
      <c r="J368" s="1" t="n">
        <v>0.4451</v>
      </c>
      <c r="K368" s="1" t="n">
        <v>45.81</v>
      </c>
      <c r="L368" s="1" t="n">
        <v>8.98</v>
      </c>
      <c r="M368" s="1" t="n">
        <v>10067</v>
      </c>
      <c r="N368" s="1" t="n">
        <v>3.4</v>
      </c>
      <c r="O368" s="1" t="n">
        <v>34</v>
      </c>
      <c r="P368" s="1" t="n">
        <v>-60497</v>
      </c>
      <c r="Q368" s="1" t="n">
        <v>3401694</v>
      </c>
      <c r="R368" s="1" t="n">
        <v>3847</v>
      </c>
      <c r="S368" s="1" t="n">
        <v>548</v>
      </c>
      <c r="T368" s="1" t="n">
        <v>65</v>
      </c>
      <c r="U368" s="1" t="n">
        <v>6596</v>
      </c>
      <c r="V368" s="1" t="n">
        <v>26.6</v>
      </c>
      <c r="W368" s="1" t="n">
        <v>4.3</v>
      </c>
      <c r="X368" s="1" t="n">
        <v>1.6</v>
      </c>
      <c r="Y368" s="1" t="n">
        <v>6</v>
      </c>
      <c r="Z368" s="1" t="n">
        <v>353</v>
      </c>
      <c r="AA368" s="1" t="n">
        <v>494</v>
      </c>
      <c r="AB368" s="1" t="n">
        <v>10144</v>
      </c>
      <c r="AC368" s="1" t="n">
        <v>4</v>
      </c>
      <c r="AG368" s="1" t="n">
        <v>352</v>
      </c>
      <c r="AH368" s="1" t="n">
        <v>7</v>
      </c>
      <c r="AI368" s="1" t="n">
        <v>4</v>
      </c>
      <c r="AJ368" s="1" t="n">
        <v>50</v>
      </c>
      <c r="AL368" s="1" t="n">
        <v>0.977777779102325</v>
      </c>
      <c r="AM368" s="1" t="n">
        <v>18.5714282989502</v>
      </c>
      <c r="AN368" s="1" t="n">
        <v>381.353393554688</v>
      </c>
      <c r="AO368" s="1" t="n">
        <v>6.30809831619263</v>
      </c>
      <c r="AP368" s="1" t="n">
        <v>4.18965482711792</v>
      </c>
      <c r="AQ368" s="1" t="n">
        <v>8.79437065124512</v>
      </c>
      <c r="AR368" s="1" t="n">
        <v>3.31781578063965</v>
      </c>
      <c r="AS368" s="1" t="n">
        <v>1.66770684719086</v>
      </c>
      <c r="AT368" s="1" t="n">
        <v>0.955511450767517</v>
      </c>
      <c r="AU368" s="1" t="n">
        <v>1.94591009616852</v>
      </c>
      <c r="AV368" s="1" t="n">
        <v>5.86929702758789</v>
      </c>
      <c r="AW368" s="1" t="n">
        <v>6.2045578956604</v>
      </c>
      <c r="AX368" s="1" t="n">
        <v>9.22473621368408</v>
      </c>
      <c r="AY368" s="1" t="n">
        <v>1.60943794250488</v>
      </c>
      <c r="BC368" s="1" t="n">
        <v>5.86646795272827</v>
      </c>
      <c r="BD368" s="1" t="n">
        <v>2.0794415473938</v>
      </c>
      <c r="BE368" s="1" t="n">
        <v>1.60943794250488</v>
      </c>
      <c r="BF368" s="1" t="n">
        <v>3.93182563781738</v>
      </c>
      <c r="BH368" s="1" t="n">
        <v>0.681973874568939</v>
      </c>
      <c r="BI368" s="1" t="n">
        <v>2.97407078742981</v>
      </c>
      <c r="BJ368" s="1" t="n">
        <v>5.94634532928467</v>
      </c>
      <c r="BK368" s="1" t="n">
        <v>6.68448686599731</v>
      </c>
      <c r="BL368" s="1" t="n">
        <v>4.60557174682617</v>
      </c>
      <c r="BM368" s="1" t="n">
        <v>15.0397844314575</v>
      </c>
      <c r="BN368" s="1" t="n">
        <v>8.25530910491943</v>
      </c>
      <c r="BO368" s="1" t="n">
        <v>1.98898303508759</v>
      </c>
      <c r="BP368" s="1" t="n">
        <v>1.64666724205017</v>
      </c>
      <c r="BQ368" s="1" t="n">
        <v>2.2818078994751</v>
      </c>
      <c r="BR368" s="1" t="n">
        <v>1.46274971961975</v>
      </c>
      <c r="BS368" s="1" t="n">
        <v>0.981219232082367</v>
      </c>
      <c r="BT368" s="1" t="n">
        <v>0.670651793479919</v>
      </c>
      <c r="BU368" s="1" t="n">
        <v>1.08041775226593</v>
      </c>
      <c r="BV368" s="1" t="n">
        <v>1.92706179618835</v>
      </c>
      <c r="BW368" s="1" t="n">
        <v>1.97471392154694</v>
      </c>
      <c r="BX368" s="1" t="n">
        <v>2.32480978965759</v>
      </c>
      <c r="BY368" s="1" t="n">
        <v>0.959134876728058</v>
      </c>
      <c r="CC368" s="1" t="n">
        <v>1.92664980888367</v>
      </c>
      <c r="CD368" s="1" t="n">
        <v>1.12474822998047</v>
      </c>
      <c r="CE368" s="1" t="n">
        <v>0.959134876728058</v>
      </c>
      <c r="CF368" s="1" t="n">
        <v>1.59570920467377</v>
      </c>
      <c r="CH368" s="1" t="n">
        <v>0.519968032836914</v>
      </c>
      <c r="CI368" s="1" t="n">
        <v>1.37979090213776</v>
      </c>
      <c r="CJ368" s="1" t="n">
        <v>1.93821561336517</v>
      </c>
      <c r="CK368" s="1" t="n">
        <v>2.03920364379883</v>
      </c>
      <c r="CL368" s="1" t="n">
        <v>1.72376108169556</v>
      </c>
      <c r="CM368" s="1" t="n">
        <v>2.77507209777832</v>
      </c>
      <c r="CN368" s="1" t="n">
        <v>2.22519731521606</v>
      </c>
      <c r="CO368" s="1" t="n">
        <v>110.349998474121</v>
      </c>
      <c r="CP368" s="1" t="n">
        <v>20.0200004577637</v>
      </c>
    </row>
    <row r="369" customFormat="false" ht="12.75" hidden="false" customHeight="false" outlineLevel="0" collapsed="false">
      <c r="A369" s="1" t="s">
        <v>114</v>
      </c>
      <c r="B369" s="1" t="n">
        <v>18.394495010376</v>
      </c>
      <c r="C369" s="1" t="n">
        <v>1512421</v>
      </c>
      <c r="D369" s="1" t="n">
        <v>686802</v>
      </c>
      <c r="E369" s="1" t="n">
        <f aca="false">LOG10(D369+1)</f>
        <v>5.83683218351946</v>
      </c>
      <c r="F369" s="1" t="n">
        <v>825619</v>
      </c>
      <c r="G369" s="1" t="n">
        <v>869834</v>
      </c>
      <c r="H369" s="1" t="n">
        <v>100.525778093218</v>
      </c>
      <c r="I369" s="1" t="n">
        <v>894.57</v>
      </c>
      <c r="J369" s="1" t="n">
        <v>0.451690821256039</v>
      </c>
      <c r="K369" s="1" t="n">
        <v>47.56</v>
      </c>
      <c r="L369" s="1" t="n">
        <v>8.93</v>
      </c>
      <c r="M369" s="1" t="n">
        <v>11165</v>
      </c>
      <c r="N369" s="1" t="n">
        <v>3.55</v>
      </c>
      <c r="O369" s="1" t="n">
        <v>25.4</v>
      </c>
      <c r="P369" s="1" t="n">
        <v>-44215</v>
      </c>
      <c r="Q369" s="1" t="n">
        <v>2542338</v>
      </c>
      <c r="R369" s="1" t="n">
        <v>4165</v>
      </c>
      <c r="S369" s="1" t="n">
        <v>526.2</v>
      </c>
      <c r="T369" s="1" t="n">
        <v>57</v>
      </c>
      <c r="U369" s="1" t="n">
        <v>6926</v>
      </c>
      <c r="V369" s="1" t="n">
        <v>30.44389</v>
      </c>
      <c r="W369" s="1" t="n">
        <v>5.52769</v>
      </c>
      <c r="X369" s="1" t="n">
        <v>1.95847</v>
      </c>
      <c r="Y369" s="1" t="n">
        <v>32.66</v>
      </c>
      <c r="Z369" s="1" t="n">
        <v>560</v>
      </c>
      <c r="AA369" s="1" t="n">
        <v>793.7</v>
      </c>
      <c r="AB369" s="1" t="n">
        <v>150</v>
      </c>
      <c r="AF369" s="1" t="n">
        <v>60</v>
      </c>
      <c r="AG369" s="1" t="n">
        <v>280</v>
      </c>
      <c r="AI369" s="1" t="n">
        <v>3</v>
      </c>
      <c r="AJ369" s="1" t="n">
        <v>64</v>
      </c>
      <c r="AM369" s="1" t="n">
        <v>26.0709133148193</v>
      </c>
      <c r="AN369" s="1" t="n">
        <v>4.92709684371948</v>
      </c>
      <c r="AO369" s="1" t="n">
        <v>6.26758003234863</v>
      </c>
      <c r="AP369" s="1" t="n">
        <v>4.06044292449951</v>
      </c>
      <c r="AQ369" s="1" t="n">
        <v>8.84318256378174</v>
      </c>
      <c r="AR369" s="1" t="n">
        <v>3.44820475578308</v>
      </c>
      <c r="AS369" s="1" t="n">
        <v>1.87605309486389</v>
      </c>
      <c r="AT369" s="1" t="n">
        <v>1.08467221260071</v>
      </c>
      <c r="AU369" s="1" t="n">
        <v>3.51631021499634</v>
      </c>
      <c r="AV369" s="1" t="n">
        <v>6.32972097396851</v>
      </c>
      <c r="AW369" s="1" t="n">
        <v>6.67796468734741</v>
      </c>
      <c r="AX369" s="1" t="n">
        <v>5.01727962493897</v>
      </c>
      <c r="BB369" s="1" t="n">
        <v>4.11087369918823</v>
      </c>
      <c r="BC369" s="1" t="n">
        <v>5.6383547782898</v>
      </c>
      <c r="BE369" s="1" t="n">
        <v>1.3862943649292</v>
      </c>
      <c r="BF369" s="1" t="n">
        <v>4.17438745498657</v>
      </c>
      <c r="BI369" s="1" t="n">
        <v>3.29845976829529</v>
      </c>
      <c r="BJ369" s="1" t="n">
        <v>1.77953457832336</v>
      </c>
      <c r="BK369" s="1" t="n">
        <v>6.79746055603027</v>
      </c>
      <c r="BL369" s="1" t="n">
        <v>4.62031269073486</v>
      </c>
      <c r="BM369" s="1" t="n">
        <v>14.7485952377319</v>
      </c>
      <c r="BN369" s="1" t="n">
        <v>8.33471202850342</v>
      </c>
      <c r="BO369" s="1" t="n">
        <v>1.98342335224152</v>
      </c>
      <c r="BP369" s="1" t="n">
        <v>1.62145400047302</v>
      </c>
      <c r="BQ369" s="1" t="n">
        <v>2.28677916526794</v>
      </c>
      <c r="BR369" s="1" t="n">
        <v>1.49250054359436</v>
      </c>
      <c r="BS369" s="1" t="n">
        <v>1.05641889572144</v>
      </c>
      <c r="BT369" s="1" t="n">
        <v>0.734611630439758</v>
      </c>
      <c r="BU369" s="1" t="n">
        <v>1.50769531726837</v>
      </c>
      <c r="BV369" s="1" t="n">
        <v>1.99193739891052</v>
      </c>
      <c r="BW369" s="1" t="n">
        <v>2.03835439682007</v>
      </c>
      <c r="BX369" s="1" t="n">
        <v>1.79463529586792</v>
      </c>
      <c r="CB369" s="1" t="n">
        <v>1.6313704252243</v>
      </c>
      <c r="CC369" s="1" t="n">
        <v>1.89286410808563</v>
      </c>
      <c r="CE369" s="1" t="n">
        <v>0.869741678237915</v>
      </c>
      <c r="CF369" s="1" t="n">
        <v>1.64372098445892</v>
      </c>
      <c r="CI369" s="1" t="n">
        <v>1.45825672149658</v>
      </c>
      <c r="CJ369" s="1" t="n">
        <v>1.02228355407715</v>
      </c>
      <c r="CK369" s="1" t="n">
        <v>2.05379819869995</v>
      </c>
      <c r="CL369" s="1" t="n">
        <v>1.72638726234436</v>
      </c>
      <c r="CM369" s="1" t="n">
        <v>2.75675106048584</v>
      </c>
      <c r="CN369" s="1" t="n">
        <v>2.23373985290527</v>
      </c>
      <c r="CO369" s="1" t="n">
        <v>110.349998474121</v>
      </c>
      <c r="CP369" s="1" t="n">
        <v>20.0200004577637</v>
      </c>
    </row>
    <row r="370" customFormat="false" ht="12.75" hidden="false" customHeight="false" outlineLevel="0" collapsed="false">
      <c r="A370" s="1" t="s">
        <v>114</v>
      </c>
      <c r="B370" s="1" t="n">
        <v>10.6456165313721</v>
      </c>
      <c r="C370" s="1" t="n">
        <v>1745366</v>
      </c>
      <c r="D370" s="1" t="n">
        <v>818139</v>
      </c>
      <c r="E370" s="1" t="n">
        <f aca="false">LOG10(D370+1)</f>
        <v>5.9128276264403</v>
      </c>
      <c r="F370" s="1" t="n">
        <v>927227</v>
      </c>
      <c r="G370" s="1" t="n">
        <v>1045242</v>
      </c>
      <c r="H370" s="1" t="n">
        <v>102.033664764617</v>
      </c>
      <c r="I370" s="1" t="n">
        <v>1044.91</v>
      </c>
      <c r="J370" s="1" t="n">
        <v>0.460526315789474</v>
      </c>
      <c r="K370" s="1" t="n">
        <v>44.62</v>
      </c>
      <c r="L370" s="1" t="n">
        <v>8.86</v>
      </c>
      <c r="M370" s="1" t="n">
        <v>12810</v>
      </c>
      <c r="N370" s="1" t="n">
        <v>3.6</v>
      </c>
      <c r="O370" s="1" t="n">
        <v>28.5</v>
      </c>
      <c r="P370" s="1" t="n">
        <v>-118015</v>
      </c>
      <c r="Q370" s="1" t="n">
        <v>2846208</v>
      </c>
      <c r="R370" s="1" t="n">
        <v>4819</v>
      </c>
      <c r="S370" s="1" t="n">
        <v>676</v>
      </c>
      <c r="T370" s="1" t="n">
        <v>58</v>
      </c>
      <c r="U370" s="1" t="n">
        <v>7963</v>
      </c>
      <c r="V370" s="1" t="n">
        <v>35.42303</v>
      </c>
      <c r="W370" s="1" t="n">
        <v>7.39752</v>
      </c>
      <c r="X370" s="1" t="n">
        <v>2.83114</v>
      </c>
      <c r="Y370" s="1" t="n">
        <v>32</v>
      </c>
      <c r="Z370" s="1" t="n">
        <v>377.1</v>
      </c>
      <c r="AA370" s="1" t="n">
        <v>557</v>
      </c>
      <c r="AB370" s="1" t="n">
        <v>186.1</v>
      </c>
      <c r="AC370" s="1" t="n">
        <v>4</v>
      </c>
      <c r="AF370" s="1" t="n">
        <v>70</v>
      </c>
      <c r="AG370" s="1" t="n">
        <v>350</v>
      </c>
      <c r="AH370" s="1" t="n">
        <v>18</v>
      </c>
      <c r="AI370" s="1" t="n">
        <v>3</v>
      </c>
      <c r="AJ370" s="1" t="n">
        <v>68</v>
      </c>
      <c r="AL370" s="1" t="n">
        <v>0.885851681232452</v>
      </c>
      <c r="AM370" s="1" t="n">
        <v>15.7242336273193</v>
      </c>
      <c r="AN370" s="1" t="n">
        <v>5.25364446640015</v>
      </c>
      <c r="AO370" s="1" t="n">
        <v>6.51767110824585</v>
      </c>
      <c r="AP370" s="1" t="n">
        <v>4.07753753662109</v>
      </c>
      <c r="AQ370" s="1" t="n">
        <v>8.98268699645996</v>
      </c>
      <c r="AR370" s="1" t="n">
        <v>3.59520125389099</v>
      </c>
      <c r="AS370" s="1" t="n">
        <v>2.12793636322022</v>
      </c>
      <c r="AT370" s="1" t="n">
        <v>1.3431624174118</v>
      </c>
      <c r="AU370" s="1" t="n">
        <v>3.49650764465332</v>
      </c>
      <c r="AV370" s="1" t="n">
        <v>5.93515872955322</v>
      </c>
      <c r="AW370" s="1" t="n">
        <v>6.32435894012451</v>
      </c>
      <c r="AX370" s="1" t="n">
        <v>5.23164319992065</v>
      </c>
      <c r="AY370" s="1" t="n">
        <v>1.60943794250488</v>
      </c>
      <c r="BB370" s="1" t="n">
        <v>4.26268005371094</v>
      </c>
      <c r="BC370" s="1" t="n">
        <v>5.86078643798828</v>
      </c>
      <c r="BD370" s="1" t="n">
        <v>2.94443893432617</v>
      </c>
      <c r="BE370" s="1" t="n">
        <v>1.3862943649292</v>
      </c>
      <c r="BF370" s="1" t="n">
        <v>4.23410654067993</v>
      </c>
      <c r="BH370" s="1" t="n">
        <v>0.63437956571579</v>
      </c>
      <c r="BI370" s="1" t="n">
        <v>2.81685876846313</v>
      </c>
      <c r="BJ370" s="1" t="n">
        <v>1.83316445350647</v>
      </c>
      <c r="BK370" s="1" t="n">
        <v>6.9526424407959</v>
      </c>
      <c r="BL370" s="1" t="n">
        <v>4.63505554199219</v>
      </c>
      <c r="BM370" s="1" t="n">
        <v>14.8614988327026</v>
      </c>
      <c r="BN370" s="1" t="n">
        <v>8.48052883148193</v>
      </c>
      <c r="BO370" s="1" t="n">
        <v>2.01725649833679</v>
      </c>
      <c r="BP370" s="1" t="n">
        <v>1.62482643127441</v>
      </c>
      <c r="BQ370" s="1" t="n">
        <v>2.30085229873657</v>
      </c>
      <c r="BR370" s="1" t="n">
        <v>1.52501261234283</v>
      </c>
      <c r="BS370" s="1" t="n">
        <v>1.14037346839905</v>
      </c>
      <c r="BT370" s="1" t="n">
        <v>0.85150146484375</v>
      </c>
      <c r="BU370" s="1" t="n">
        <v>1.50330102443695</v>
      </c>
      <c r="BV370" s="1" t="n">
        <v>1.93660390377045</v>
      </c>
      <c r="BW370" s="1" t="n">
        <v>1.99120569229126</v>
      </c>
      <c r="BX370" s="1" t="n">
        <v>1.8296400308609</v>
      </c>
      <c r="BY370" s="1" t="n">
        <v>0.959134876728058</v>
      </c>
      <c r="CB370" s="1" t="n">
        <v>1.66064035892487</v>
      </c>
      <c r="CC370" s="1" t="n">
        <v>1.92582201957703</v>
      </c>
      <c r="CD370" s="1" t="n">
        <v>1.37230670452118</v>
      </c>
      <c r="CE370" s="1" t="n">
        <v>0.869741678237915</v>
      </c>
      <c r="CF370" s="1" t="n">
        <v>1.65519618988037</v>
      </c>
      <c r="CH370" s="1" t="n">
        <v>0.491263270378113</v>
      </c>
      <c r="CI370" s="1" t="n">
        <v>1.33942782878876</v>
      </c>
      <c r="CJ370" s="1" t="n">
        <v>1.04139423370361</v>
      </c>
      <c r="CK370" s="1" t="n">
        <v>2.07350420951843</v>
      </c>
      <c r="CL370" s="1" t="n">
        <v>1.72900700569153</v>
      </c>
      <c r="CM370" s="1" t="n">
        <v>2.76389479637146</v>
      </c>
      <c r="CN370" s="1" t="n">
        <v>2.2492401599884</v>
      </c>
      <c r="CO370" s="1" t="n">
        <v>110.349998474121</v>
      </c>
      <c r="CP370" s="1" t="n">
        <v>20.0200004577637</v>
      </c>
    </row>
    <row r="371" customFormat="false" ht="12.75" hidden="false" customHeight="false" outlineLevel="0" collapsed="false">
      <c r="A371" s="1" t="s">
        <v>114</v>
      </c>
      <c r="B371" s="1" t="n">
        <v>8.76128673553467</v>
      </c>
      <c r="C371" s="1" t="n">
        <v>2451967</v>
      </c>
      <c r="D371" s="1" t="n">
        <v>1082935</v>
      </c>
      <c r="E371" s="1" t="n">
        <f aca="false">LOG10(D371+1)</f>
        <v>6.03460279118844</v>
      </c>
      <c r="F371" s="1" t="n">
        <v>1369032</v>
      </c>
      <c r="G371" s="1" t="n">
        <v>1438692</v>
      </c>
      <c r="H371" s="1" t="n">
        <v>107.135348002847</v>
      </c>
      <c r="I371" s="1" t="n">
        <v>1254.17</v>
      </c>
      <c r="J371" s="1" t="n">
        <v>0.472189349112426</v>
      </c>
      <c r="K371" s="1" t="n">
        <v>43.29</v>
      </c>
      <c r="L371" s="1" t="n">
        <v>8.91</v>
      </c>
      <c r="M371" s="1" t="n">
        <v>14923</v>
      </c>
      <c r="N371" s="1" t="n">
        <v>3.49</v>
      </c>
      <c r="O371" s="1" t="n">
        <v>35.1</v>
      </c>
      <c r="P371" s="1" t="n">
        <v>-69660</v>
      </c>
      <c r="Q371" s="1" t="n">
        <v>3514411</v>
      </c>
      <c r="R371" s="1" t="n">
        <v>5630</v>
      </c>
      <c r="S371" s="1" t="n">
        <v>1685.6</v>
      </c>
      <c r="T371" s="1" t="n">
        <v>48</v>
      </c>
      <c r="U371" s="1" t="n">
        <v>7817</v>
      </c>
      <c r="V371" s="1" t="n">
        <v>35.44</v>
      </c>
      <c r="W371" s="1" t="n">
        <v>6.89</v>
      </c>
      <c r="X371" s="1" t="n">
        <v>3.02</v>
      </c>
      <c r="Y371" s="1" t="n">
        <v>11.8</v>
      </c>
      <c r="Z371" s="1" t="n">
        <v>310.5</v>
      </c>
      <c r="AA371" s="1" t="n">
        <v>1645.6</v>
      </c>
      <c r="AB371" s="1" t="n">
        <v>500.5</v>
      </c>
      <c r="AC371" s="1" t="n">
        <v>15</v>
      </c>
      <c r="AF371" s="1" t="n">
        <v>50</v>
      </c>
      <c r="AG371" s="1" t="n">
        <v>870</v>
      </c>
      <c r="AI371" s="1" t="n">
        <v>4</v>
      </c>
      <c r="AJ371" s="1" t="n">
        <v>69</v>
      </c>
      <c r="AM371" s="1" t="n">
        <v>46.433406829834</v>
      </c>
      <c r="AN371" s="1" t="n">
        <v>14.1224603652954</v>
      </c>
      <c r="AO371" s="1" t="n">
        <v>7.43046998977661</v>
      </c>
      <c r="AP371" s="1" t="n">
        <v>3.89182019233704</v>
      </c>
      <c r="AQ371" s="1" t="n">
        <v>8.96418380737305</v>
      </c>
      <c r="AR371" s="1" t="n">
        <v>3.59566712379456</v>
      </c>
      <c r="AS371" s="1" t="n">
        <v>2.06559610366821</v>
      </c>
      <c r="AT371" s="1" t="n">
        <v>1.39128184318542</v>
      </c>
      <c r="AU371" s="1" t="n">
        <v>2.54944515228272</v>
      </c>
      <c r="AV371" s="1" t="n">
        <v>5.74139928817749</v>
      </c>
      <c r="AW371" s="1" t="n">
        <v>7.4064679145813</v>
      </c>
      <c r="AX371" s="1" t="n">
        <v>6.21760368347168</v>
      </c>
      <c r="AY371" s="1" t="n">
        <v>2.7725887298584</v>
      </c>
      <c r="BB371" s="1" t="n">
        <v>3.93182563781738</v>
      </c>
      <c r="BC371" s="1" t="n">
        <v>6.7696418762207</v>
      </c>
      <c r="BE371" s="1" t="n">
        <v>1.60943794250488</v>
      </c>
      <c r="BF371" s="1" t="n">
        <v>4.24849510192871</v>
      </c>
      <c r="BI371" s="1" t="n">
        <v>3.85932683944702</v>
      </c>
      <c r="BJ371" s="1" t="n">
        <v>2.71618103981018</v>
      </c>
      <c r="BK371" s="1" t="n">
        <v>7.13502645492554</v>
      </c>
      <c r="BL371" s="1" t="n">
        <v>4.68338346481323</v>
      </c>
      <c r="BM371" s="1" t="n">
        <v>15.0723829269409</v>
      </c>
      <c r="BN371" s="1" t="n">
        <v>8.63604259490967</v>
      </c>
      <c r="BO371" s="1" t="n">
        <v>2.13185262680054</v>
      </c>
      <c r="BP371" s="1" t="n">
        <v>1.58756446838379</v>
      </c>
      <c r="BQ371" s="1" t="n">
        <v>2.298996925354</v>
      </c>
      <c r="BR371" s="1" t="n">
        <v>1.52511394023895</v>
      </c>
      <c r="BS371" s="1" t="n">
        <v>1.12024199962616</v>
      </c>
      <c r="BT371" s="1" t="n">
        <v>0.871829569339752</v>
      </c>
      <c r="BU371" s="1" t="n">
        <v>1.26679134368896</v>
      </c>
      <c r="BV371" s="1" t="n">
        <v>1.90826749801636</v>
      </c>
      <c r="BW371" s="1" t="n">
        <v>2.12900137901306</v>
      </c>
      <c r="BX371" s="1" t="n">
        <v>1.97652304172516</v>
      </c>
      <c r="BY371" s="1" t="n">
        <v>1.32776141166687</v>
      </c>
      <c r="CB371" s="1" t="n">
        <v>1.59570920467377</v>
      </c>
      <c r="CC371" s="1" t="n">
        <v>2.05022406578064</v>
      </c>
      <c r="CE371" s="1" t="n">
        <v>0.959134876728058</v>
      </c>
      <c r="CF371" s="1" t="n">
        <v>1.65794134140015</v>
      </c>
      <c r="CI371" s="1" t="n">
        <v>1.58089995384216</v>
      </c>
      <c r="CJ371" s="1" t="n">
        <v>1.31269657611847</v>
      </c>
      <c r="CK371" s="1" t="n">
        <v>2.09617900848389</v>
      </c>
      <c r="CL371" s="1" t="n">
        <v>1.73754668235779</v>
      </c>
      <c r="CM371" s="1" t="n">
        <v>2.77710247039795</v>
      </c>
      <c r="CN371" s="1" t="n">
        <v>2.26551055908203</v>
      </c>
      <c r="CO371" s="1" t="n">
        <v>110.349998474121</v>
      </c>
      <c r="CP371" s="1" t="n">
        <v>20.0200004577637</v>
      </c>
    </row>
    <row r="372" customFormat="false" ht="12.75" hidden="false" customHeight="false" outlineLevel="0" collapsed="false">
      <c r="A372" s="1" t="s">
        <v>114</v>
      </c>
      <c r="B372" s="1" t="n">
        <v>51.5657463073731</v>
      </c>
      <c r="C372" s="1" t="n">
        <v>3579708</v>
      </c>
      <c r="D372" s="1" t="n">
        <v>1448584</v>
      </c>
      <c r="E372" s="1" t="n">
        <f aca="false">LOG10(D372+1)</f>
        <v>6.1609439837979</v>
      </c>
      <c r="F372" s="1" t="n">
        <v>2131124</v>
      </c>
      <c r="G372" s="1" t="n">
        <v>2157213</v>
      </c>
      <c r="H372" s="1" t="n">
        <v>114.527687015044</v>
      </c>
      <c r="I372" s="1" t="n">
        <v>1503.06</v>
      </c>
      <c r="J372" s="1" t="n">
        <v>0.480093676814988</v>
      </c>
      <c r="K372" s="1" t="n">
        <v>43.85</v>
      </c>
      <c r="L372" s="1" t="n">
        <v>8.99</v>
      </c>
      <c r="M372" s="1" t="n">
        <v>17691</v>
      </c>
      <c r="N372" s="1" t="n">
        <v>3.72</v>
      </c>
      <c r="O372" s="1" t="n">
        <v>45.3</v>
      </c>
      <c r="P372" s="1" t="n">
        <v>-26089</v>
      </c>
      <c r="Q372" s="1" t="n">
        <v>4528517</v>
      </c>
      <c r="R372" s="1" t="n">
        <v>6134</v>
      </c>
      <c r="S372" s="1" t="n">
        <v>735.8</v>
      </c>
      <c r="T372" s="1" t="n">
        <v>55</v>
      </c>
      <c r="U372" s="1" t="n">
        <v>10054</v>
      </c>
      <c r="V372" s="1" t="n">
        <v>44.26</v>
      </c>
      <c r="W372" s="1" t="n">
        <v>8.44</v>
      </c>
      <c r="X372" s="1" t="n">
        <v>3.54</v>
      </c>
      <c r="Y372" s="1" t="n">
        <v>167.4</v>
      </c>
      <c r="Z372" s="1" t="n">
        <v>2282.3</v>
      </c>
      <c r="AA372" s="1" t="n">
        <v>2913.6</v>
      </c>
      <c r="AB372" s="1" t="n">
        <v>3934.1</v>
      </c>
      <c r="AC372" s="1" t="n">
        <v>8</v>
      </c>
      <c r="AG372" s="1" t="n">
        <v>420</v>
      </c>
      <c r="AH372" s="1" t="n">
        <v>48.1</v>
      </c>
      <c r="AI372" s="1" t="n">
        <v>3</v>
      </c>
      <c r="AJ372" s="1" t="n">
        <v>63</v>
      </c>
      <c r="AL372" s="1" t="n">
        <v>0.180226564407349</v>
      </c>
      <c r="AM372" s="1" t="n">
        <v>65.8291931152344</v>
      </c>
      <c r="AN372" s="1" t="n">
        <v>88.8861236572266</v>
      </c>
      <c r="AO372" s="1" t="n">
        <v>6.60231637954712</v>
      </c>
      <c r="AP372" s="1" t="n">
        <v>4.02535152435303</v>
      </c>
      <c r="AQ372" s="1" t="n">
        <v>9.21582508087158</v>
      </c>
      <c r="AR372" s="1" t="n">
        <v>3.81242370605469</v>
      </c>
      <c r="AS372" s="1" t="n">
        <v>2.24495601654053</v>
      </c>
      <c r="AT372" s="1" t="n">
        <v>1.51292705535889</v>
      </c>
      <c r="AU372" s="1" t="n">
        <v>5.12634229660034</v>
      </c>
      <c r="AV372" s="1" t="n">
        <v>7.73337697982788</v>
      </c>
      <c r="AW372" s="1" t="n">
        <v>7.97748804092407</v>
      </c>
      <c r="AX372" s="1" t="n">
        <v>8.27769184112549</v>
      </c>
      <c r="AY372" s="1" t="n">
        <v>2.19722461700439</v>
      </c>
      <c r="BC372" s="1" t="n">
        <v>6.04263305664063</v>
      </c>
      <c r="BD372" s="1" t="n">
        <v>3.89385914802551</v>
      </c>
      <c r="BE372" s="1" t="n">
        <v>1.3862943649292</v>
      </c>
      <c r="BF372" s="1" t="n">
        <v>4.1588830947876</v>
      </c>
      <c r="BH372" s="1" t="n">
        <v>0.165706425905228</v>
      </c>
      <c r="BI372" s="1" t="n">
        <v>4.20213985443115</v>
      </c>
      <c r="BJ372" s="1" t="n">
        <v>4.49854373931885</v>
      </c>
      <c r="BK372" s="1" t="n">
        <v>7.31592321395874</v>
      </c>
      <c r="BL372" s="1" t="n">
        <v>4.74951028823853</v>
      </c>
      <c r="BM372" s="1" t="n">
        <v>15.3259048461914</v>
      </c>
      <c r="BN372" s="1" t="n">
        <v>8.72176551818848</v>
      </c>
      <c r="BO372" s="1" t="n">
        <v>2.02845287322998</v>
      </c>
      <c r="BP372" s="1" t="n">
        <v>1.61449539661407</v>
      </c>
      <c r="BQ372" s="1" t="n">
        <v>2.32393789291382</v>
      </c>
      <c r="BR372" s="1" t="n">
        <v>1.57120084762573</v>
      </c>
      <c r="BS372" s="1" t="n">
        <v>1.17710185050964</v>
      </c>
      <c r="BT372" s="1" t="n">
        <v>0.921448230743408</v>
      </c>
      <c r="BU372" s="1" t="n">
        <v>1.81259787082672</v>
      </c>
      <c r="BV372" s="1" t="n">
        <v>2.16715216636658</v>
      </c>
      <c r="BW372" s="1" t="n">
        <v>2.19472002983093</v>
      </c>
      <c r="BX372" s="1" t="n">
        <v>2.22761273384094</v>
      </c>
      <c r="BY372" s="1" t="n">
        <v>1.16228318214417</v>
      </c>
      <c r="CC372" s="1" t="n">
        <v>1.95198214054108</v>
      </c>
      <c r="CD372" s="1" t="n">
        <v>1.58798122406006</v>
      </c>
      <c r="CE372" s="1" t="n">
        <v>0.869741678237915</v>
      </c>
      <c r="CF372" s="1" t="n">
        <v>1.64072012901306</v>
      </c>
      <c r="CH372" s="1" t="n">
        <v>0.153327271342278</v>
      </c>
      <c r="CI372" s="1" t="n">
        <v>1.64907002449036</v>
      </c>
      <c r="CJ372" s="1" t="n">
        <v>1.70448327064514</v>
      </c>
      <c r="CK372" s="1" t="n">
        <v>2.11817216873169</v>
      </c>
      <c r="CL372" s="1" t="n">
        <v>1.74911463260651</v>
      </c>
      <c r="CM372" s="1" t="n">
        <v>2.79275321960449</v>
      </c>
      <c r="CN372" s="1" t="n">
        <v>2.2743673324585</v>
      </c>
      <c r="CO372" s="1" t="n">
        <v>110.349998474121</v>
      </c>
      <c r="CP372" s="1" t="n">
        <v>20.0200004577637</v>
      </c>
    </row>
    <row r="373" customFormat="false" ht="12.75" hidden="false" customHeight="false" outlineLevel="0" collapsed="false">
      <c r="A373" s="1" t="s">
        <v>114</v>
      </c>
      <c r="B373" s="1" t="n">
        <v>274.957305908203</v>
      </c>
      <c r="C373" s="1" t="n">
        <v>4860624</v>
      </c>
      <c r="D373" s="1" t="n">
        <v>1782420</v>
      </c>
      <c r="E373" s="1" t="n">
        <f aca="false">LOG10(D373+1)</f>
        <v>6.25101029026338</v>
      </c>
      <c r="F373" s="1" t="n">
        <v>3078204</v>
      </c>
      <c r="G373" s="1" t="n">
        <v>2718012</v>
      </c>
      <c r="H373" s="1" t="n">
        <v>113.725993205939</v>
      </c>
      <c r="I373" s="1" t="n">
        <v>1654.21</v>
      </c>
      <c r="J373" s="1" t="n">
        <v>0.491898148148148</v>
      </c>
      <c r="K373" s="1" t="n">
        <v>41.23</v>
      </c>
      <c r="L373" s="1" t="n">
        <v>8.96</v>
      </c>
      <c r="M373" s="1" t="n">
        <v>19254</v>
      </c>
      <c r="N373" s="1" t="n">
        <v>3.5</v>
      </c>
      <c r="O373" s="1" t="n">
        <v>48.8</v>
      </c>
      <c r="P373" s="1" t="n">
        <v>360192</v>
      </c>
      <c r="Q373" s="1" t="n">
        <v>4881633</v>
      </c>
      <c r="R373" s="1" t="n">
        <v>6695</v>
      </c>
      <c r="S373" s="1" t="n">
        <v>8224.1</v>
      </c>
      <c r="T373" s="1" t="n">
        <v>52</v>
      </c>
      <c r="U373" s="1" t="n">
        <v>10723</v>
      </c>
      <c r="V373" s="1" t="n">
        <v>50.37</v>
      </c>
      <c r="W373" s="1" t="n">
        <v>9.98</v>
      </c>
      <c r="Y373" s="1" t="n">
        <v>674.6</v>
      </c>
      <c r="Z373" s="1" t="n">
        <v>13849.6</v>
      </c>
      <c r="AA373" s="1" t="n">
        <v>11952.8</v>
      </c>
      <c r="AB373" s="1" t="n">
        <v>60866.6</v>
      </c>
      <c r="AC373" s="1" t="n">
        <v>153</v>
      </c>
      <c r="AD373" s="1" t="n">
        <v>33</v>
      </c>
      <c r="AE373" s="1" t="n">
        <v>1857.9</v>
      </c>
      <c r="AF373" s="1" t="n">
        <v>3863.1</v>
      </c>
      <c r="AG373" s="1" t="n">
        <v>1212.7</v>
      </c>
      <c r="AH373" s="1" t="n">
        <v>1527.7</v>
      </c>
      <c r="AI373" s="1" t="n">
        <v>16</v>
      </c>
      <c r="AJ373" s="1" t="n">
        <v>478</v>
      </c>
      <c r="AK373" s="1" t="n">
        <v>0.118281073868275</v>
      </c>
      <c r="AL373" s="1" t="n">
        <v>0.0788630023598671</v>
      </c>
      <c r="AM373" s="1" t="n">
        <v>237.29997253418</v>
      </c>
      <c r="AN373" s="1" t="n">
        <v>1208.38989257813</v>
      </c>
      <c r="AO373" s="1" t="n">
        <v>9.01494598388672</v>
      </c>
      <c r="AP373" s="1" t="n">
        <v>3.97029185295105</v>
      </c>
      <c r="AQ373" s="1" t="n">
        <v>9.28023910522461</v>
      </c>
      <c r="AR373" s="1" t="n">
        <v>3.93905425071716</v>
      </c>
      <c r="AS373" s="1" t="n">
        <v>2.39607548713684</v>
      </c>
      <c r="AU373" s="1" t="n">
        <v>6.51560115814209</v>
      </c>
      <c r="AV373" s="1" t="n">
        <v>9.53608417510986</v>
      </c>
      <c r="AW373" s="1" t="n">
        <v>9.38880443572998</v>
      </c>
      <c r="AX373" s="1" t="n">
        <v>11.0164566040039</v>
      </c>
      <c r="AY373" s="1" t="n">
        <v>5.03695249557495</v>
      </c>
      <c r="AZ373" s="1" t="n">
        <v>3.52636051177979</v>
      </c>
      <c r="BA373" s="1" t="n">
        <v>7.52774000167847</v>
      </c>
      <c r="BB373" s="1" t="n">
        <v>8.25948429107666</v>
      </c>
      <c r="BC373" s="1" t="n">
        <v>7.1014289855957</v>
      </c>
      <c r="BD373" s="1" t="n">
        <v>7.33217287063599</v>
      </c>
      <c r="BE373" s="1" t="n">
        <v>2.83321332931519</v>
      </c>
      <c r="BF373" s="1" t="n">
        <v>6.1717004776001</v>
      </c>
      <c r="BG373" s="1" t="n">
        <v>0.111792750656605</v>
      </c>
      <c r="BH373" s="1" t="n">
        <v>0.0759077146649361</v>
      </c>
      <c r="BI373" s="1" t="n">
        <v>5.47353029251099</v>
      </c>
      <c r="BJ373" s="1" t="n">
        <v>7.09787130355835</v>
      </c>
      <c r="BK373" s="1" t="n">
        <v>7.41168308258057</v>
      </c>
      <c r="BL373" s="1" t="n">
        <v>4.74254655838013</v>
      </c>
      <c r="BM373" s="1" t="n">
        <v>15.400990486145</v>
      </c>
      <c r="BN373" s="1" t="n">
        <v>8.80926513671875</v>
      </c>
      <c r="BO373" s="1" t="n">
        <v>2.30407857894897</v>
      </c>
      <c r="BP373" s="1" t="n">
        <v>1.60347855091095</v>
      </c>
      <c r="BQ373" s="1" t="n">
        <v>2.33022356033325</v>
      </c>
      <c r="BR373" s="1" t="n">
        <v>1.59717381000519</v>
      </c>
      <c r="BS373" s="1" t="n">
        <v>1.22262048721313</v>
      </c>
      <c r="BU373" s="1" t="n">
        <v>2.01698112487793</v>
      </c>
      <c r="BV373" s="1" t="n">
        <v>2.3548059463501</v>
      </c>
      <c r="BW373" s="1" t="n">
        <v>2.34072875976563</v>
      </c>
      <c r="BX373" s="1" t="n">
        <v>2.48627710342407</v>
      </c>
      <c r="BY373" s="1" t="n">
        <v>1.79789936542511</v>
      </c>
      <c r="BZ373" s="1" t="n">
        <v>1.50991821289063</v>
      </c>
      <c r="CA373" s="1" t="n">
        <v>2.14332437515259</v>
      </c>
      <c r="CB373" s="1" t="n">
        <v>2.22564840316772</v>
      </c>
      <c r="CC373" s="1" t="n">
        <v>2.09204053878784</v>
      </c>
      <c r="CD373" s="1" t="n">
        <v>2.12012434005737</v>
      </c>
      <c r="CE373" s="1" t="n">
        <v>1.34370338916779</v>
      </c>
      <c r="CF373" s="1" t="n">
        <v>1.97014284133911</v>
      </c>
      <c r="CG373" s="1" t="n">
        <v>0.105973802506924</v>
      </c>
      <c r="CH373" s="1" t="n">
        <v>0.0731646940112114</v>
      </c>
      <c r="CI373" s="1" t="n">
        <v>1.86772155761719</v>
      </c>
      <c r="CJ373" s="1" t="n">
        <v>2.09160113334656</v>
      </c>
      <c r="CK373" s="1" t="n">
        <v>2.1296215057373</v>
      </c>
      <c r="CL373" s="1" t="n">
        <v>1.74790275096893</v>
      </c>
      <c r="CM373" s="1" t="n">
        <v>2.79734182357788</v>
      </c>
      <c r="CN373" s="1" t="n">
        <v>2.28332734107971</v>
      </c>
      <c r="CO373" s="1" t="n">
        <v>110.349998474121</v>
      </c>
      <c r="CP373" s="1" t="n">
        <v>20.0200004577637</v>
      </c>
    </row>
    <row r="374" customFormat="false" ht="12.75" hidden="false" customHeight="false" outlineLevel="0" collapsed="false">
      <c r="A374" s="1" t="s">
        <v>114</v>
      </c>
      <c r="B374" s="1" t="n">
        <v>126.048240661621</v>
      </c>
      <c r="C374" s="1" t="n">
        <v>5813379</v>
      </c>
      <c r="D374" s="1" t="n">
        <v>2709915</v>
      </c>
      <c r="E374" s="1" t="n">
        <f aca="false">LOG10(D374+1)</f>
        <v>6.4329558291394</v>
      </c>
      <c r="F374" s="1" t="n">
        <v>3103464</v>
      </c>
      <c r="G374" s="1" t="n">
        <v>3187500</v>
      </c>
      <c r="H374" s="1" t="n">
        <v>119.184840879824</v>
      </c>
      <c r="I374" s="1" t="n">
        <v>23831</v>
      </c>
      <c r="J374" s="1" t="n">
        <v>0.498273878020713</v>
      </c>
      <c r="K374" s="1" t="n">
        <v>38.5</v>
      </c>
      <c r="L374" s="1" t="n">
        <v>8.98</v>
      </c>
      <c r="M374" s="1" t="n">
        <v>23831</v>
      </c>
      <c r="N374" s="1" t="n">
        <v>3</v>
      </c>
      <c r="O374" s="1" t="n">
        <v>86.5</v>
      </c>
      <c r="P374" s="1" t="n">
        <v>-84036</v>
      </c>
      <c r="Q374" s="1" t="n">
        <v>8648577</v>
      </c>
      <c r="R374" s="1" t="n">
        <v>7553</v>
      </c>
      <c r="S374" s="1" t="n">
        <v>12009.9</v>
      </c>
      <c r="T374" s="1" t="n">
        <v>57</v>
      </c>
      <c r="U374" s="1" t="n">
        <v>12634</v>
      </c>
      <c r="V374" s="1" t="n">
        <v>76.7</v>
      </c>
      <c r="W374" s="1" t="n">
        <v>14.5</v>
      </c>
      <c r="Y374" s="1" t="n">
        <v>391.85</v>
      </c>
      <c r="Z374" s="1" t="n">
        <v>9667.9</v>
      </c>
      <c r="AA374" s="1" t="n">
        <v>14639.1</v>
      </c>
      <c r="AB374" s="1" t="n">
        <v>15401.2</v>
      </c>
      <c r="AC374" s="1" t="n">
        <v>54</v>
      </c>
      <c r="AD374" s="1" t="n">
        <v>31</v>
      </c>
      <c r="AF374" s="1" t="n">
        <v>1744.8</v>
      </c>
      <c r="AG374" s="1" t="n">
        <v>6943</v>
      </c>
      <c r="AH374" s="1" t="n">
        <v>184.1</v>
      </c>
      <c r="AI374" s="1" t="n">
        <v>10</v>
      </c>
      <c r="AJ374" s="1" t="n">
        <v>657</v>
      </c>
      <c r="AL374" s="1" t="n">
        <v>0.704729974269867</v>
      </c>
      <c r="AM374" s="1" t="n">
        <v>190.861801147461</v>
      </c>
      <c r="AN374" s="1" t="n">
        <v>200.797912597656</v>
      </c>
      <c r="AO374" s="1" t="n">
        <v>9.39356994628906</v>
      </c>
      <c r="AP374" s="1" t="n">
        <v>4.06044292449951</v>
      </c>
      <c r="AQ374" s="1" t="n">
        <v>9.44422626495361</v>
      </c>
      <c r="AR374" s="1" t="n">
        <v>4.35285520553589</v>
      </c>
      <c r="AS374" s="1" t="n">
        <v>2.74083995819092</v>
      </c>
      <c r="AU374" s="1" t="n">
        <v>5.97342777252197</v>
      </c>
      <c r="AV374" s="1" t="n">
        <v>9.17667007446289</v>
      </c>
      <c r="AW374" s="1" t="n">
        <v>9.59151935577393</v>
      </c>
      <c r="AX374" s="1" t="n">
        <v>9.64226531982422</v>
      </c>
      <c r="AY374" s="1" t="n">
        <v>4.00733327865601</v>
      </c>
      <c r="AZ374" s="1" t="n">
        <v>3.465735912323</v>
      </c>
      <c r="BB374" s="1" t="n">
        <v>7.46496820449829</v>
      </c>
      <c r="BC374" s="1" t="n">
        <v>8.8456335067749</v>
      </c>
      <c r="BD374" s="1" t="n">
        <v>5.22089624404907</v>
      </c>
      <c r="BE374" s="1" t="n">
        <v>2.39789533615112</v>
      </c>
      <c r="BF374" s="1" t="n">
        <v>6.48920488357544</v>
      </c>
      <c r="BH374" s="1" t="n">
        <v>0.533406734466553</v>
      </c>
      <c r="BI374" s="1" t="n">
        <v>5.25677537918091</v>
      </c>
      <c r="BJ374" s="1" t="n">
        <v>5.30726671218872</v>
      </c>
      <c r="BK374" s="1" t="n">
        <v>10.078784942627</v>
      </c>
      <c r="BL374" s="1" t="n">
        <v>4.78903102874756</v>
      </c>
      <c r="BM374" s="1" t="n">
        <v>15.9729051589966</v>
      </c>
      <c r="BN374" s="1" t="n">
        <v>8.92983245849609</v>
      </c>
      <c r="BO374" s="1" t="n">
        <v>2.34118723869324</v>
      </c>
      <c r="BP374" s="1" t="n">
        <v>1.62145400047302</v>
      </c>
      <c r="BQ374" s="1" t="n">
        <v>2.34604930877686</v>
      </c>
      <c r="BR374" s="1" t="n">
        <v>1.67763006687164</v>
      </c>
      <c r="BS374" s="1" t="n">
        <v>1.31931018829346</v>
      </c>
      <c r="BU374" s="1" t="n">
        <v>1.94210684299469</v>
      </c>
      <c r="BV374" s="1" t="n">
        <v>2.32009792327881</v>
      </c>
      <c r="BW374" s="1" t="n">
        <v>2.36005353927612</v>
      </c>
      <c r="BX374" s="1" t="n">
        <v>2.36483335494995</v>
      </c>
      <c r="BY374" s="1" t="n">
        <v>1.61090350151062</v>
      </c>
      <c r="BZ374" s="1" t="n">
        <v>1.49643397331238</v>
      </c>
      <c r="CB374" s="1" t="n">
        <v>2.13593626022339</v>
      </c>
      <c r="CC374" s="1" t="n">
        <v>2.28702807426453</v>
      </c>
      <c r="CD374" s="1" t="n">
        <v>1.8279139995575</v>
      </c>
      <c r="CE374" s="1" t="n">
        <v>1.22315621376038</v>
      </c>
      <c r="CF374" s="1" t="n">
        <v>2.01346254348755</v>
      </c>
      <c r="CH374" s="1" t="n">
        <v>0.427491873502731</v>
      </c>
      <c r="CI374" s="1" t="n">
        <v>1.833664894104</v>
      </c>
      <c r="CJ374" s="1" t="n">
        <v>1.84170246124268</v>
      </c>
      <c r="CK374" s="1" t="n">
        <v>2.40503191947937</v>
      </c>
      <c r="CL374" s="1" t="n">
        <v>1.75596487522125</v>
      </c>
      <c r="CM374" s="1" t="n">
        <v>2.831618309021</v>
      </c>
      <c r="CN374" s="1" t="n">
        <v>2.2955436706543</v>
      </c>
      <c r="CO374" s="1" t="n">
        <v>110.349998474121</v>
      </c>
      <c r="CP374" s="1" t="n">
        <v>20.0200004577637</v>
      </c>
    </row>
    <row r="375" customFormat="false" ht="12.75" hidden="false" customHeight="false" outlineLevel="0" collapsed="false">
      <c r="A375" s="1" t="s">
        <v>114</v>
      </c>
      <c r="B375" s="1" t="n">
        <v>166.769668579102</v>
      </c>
      <c r="C375" s="1" t="n">
        <v>7787952</v>
      </c>
      <c r="D375" s="1" t="n">
        <v>3401157</v>
      </c>
      <c r="E375" s="1" t="n">
        <f aca="false">LOG10(D375+1)</f>
        <v>6.53162680745001</v>
      </c>
      <c r="F375" s="1" t="n">
        <v>4386795</v>
      </c>
      <c r="G375" s="1" t="n">
        <v>4154800</v>
      </c>
      <c r="H375" s="1" t="n">
        <v>126.455116173493</v>
      </c>
      <c r="I375" s="1" t="n">
        <v>2522.66</v>
      </c>
      <c r="J375" s="1" t="n">
        <v>0.505131128848347</v>
      </c>
      <c r="K375" s="1" t="n">
        <v>36.61</v>
      </c>
      <c r="L375" s="1" t="n">
        <v>8.97</v>
      </c>
      <c r="M375" s="1" t="n">
        <v>28898</v>
      </c>
      <c r="N375" s="1" t="n">
        <v>1.7</v>
      </c>
      <c r="O375" s="1" t="n">
        <v>127.6</v>
      </c>
      <c r="P375" s="1" t="n">
        <v>231995</v>
      </c>
      <c r="Q375" s="1" t="n">
        <v>12756036</v>
      </c>
      <c r="R375" s="1" t="n">
        <v>9238</v>
      </c>
      <c r="S375" s="1" t="n">
        <v>14621.9</v>
      </c>
      <c r="T375" s="1" t="n">
        <v>46</v>
      </c>
      <c r="U375" s="1" t="n">
        <v>14119</v>
      </c>
      <c r="V375" s="1" t="n">
        <v>92.05151</v>
      </c>
      <c r="W375" s="1" t="n">
        <v>12.75161</v>
      </c>
      <c r="Y375" s="1" t="n">
        <v>631.731</v>
      </c>
      <c r="Z375" s="1" t="n">
        <v>15351.4</v>
      </c>
      <c r="AA375" s="1" t="n">
        <v>23437.7</v>
      </c>
      <c r="AB375" s="1" t="n">
        <v>67689.9</v>
      </c>
      <c r="AC375" s="1" t="n">
        <v>212</v>
      </c>
      <c r="AD375" s="1" t="n">
        <v>92</v>
      </c>
      <c r="AE375" s="1" t="n">
        <v>445.3</v>
      </c>
      <c r="AF375" s="1" t="n">
        <v>130.3</v>
      </c>
      <c r="AG375" s="1" t="n">
        <v>2881.7</v>
      </c>
      <c r="AH375" s="1" t="n">
        <v>5382</v>
      </c>
      <c r="AI375" s="1" t="n">
        <v>18</v>
      </c>
      <c r="AJ375" s="1" t="n">
        <v>762</v>
      </c>
      <c r="AK375" s="1" t="n">
        <v>0.0281894318759441</v>
      </c>
      <c r="AL375" s="1" t="n">
        <v>0.138988301157951</v>
      </c>
      <c r="AM375" s="1" t="n">
        <v>254.615051269531</v>
      </c>
      <c r="AN375" s="1" t="n">
        <v>735.348083496094</v>
      </c>
      <c r="AO375" s="1" t="n">
        <v>9.59034442901611</v>
      </c>
      <c r="AP375" s="1" t="n">
        <v>3.85014748573303</v>
      </c>
      <c r="AQ375" s="1" t="n">
        <v>9.55534744262695</v>
      </c>
      <c r="AR375" s="1" t="n">
        <v>4.53315305709839</v>
      </c>
      <c r="AS375" s="1" t="n">
        <v>2.62115597724915</v>
      </c>
      <c r="AU375" s="1" t="n">
        <v>6.45004558563232</v>
      </c>
      <c r="AV375" s="1" t="n">
        <v>9.6390266418457</v>
      </c>
      <c r="AW375" s="1" t="n">
        <v>10.0621433258057</v>
      </c>
      <c r="AX375" s="1" t="n">
        <v>11.1227073669434</v>
      </c>
      <c r="AY375" s="1" t="n">
        <v>5.36129236221314</v>
      </c>
      <c r="AZ375" s="1" t="n">
        <v>4.53259944915772</v>
      </c>
      <c r="BA375" s="1" t="n">
        <v>6.10099124908447</v>
      </c>
      <c r="BB375" s="1" t="n">
        <v>4.8774847984314</v>
      </c>
      <c r="BC375" s="1" t="n">
        <v>7.96648263931274</v>
      </c>
      <c r="BD375" s="1" t="n">
        <v>8.59100151062012</v>
      </c>
      <c r="BE375" s="1" t="n">
        <v>2.94443893432617</v>
      </c>
      <c r="BF375" s="1" t="n">
        <v>6.63725805282593</v>
      </c>
      <c r="BG375" s="1" t="n">
        <v>0.0277994219213724</v>
      </c>
      <c r="BH375" s="1" t="n">
        <v>0.130140408873558</v>
      </c>
      <c r="BI375" s="1" t="n">
        <v>5.54367256164551</v>
      </c>
      <c r="BJ375" s="1" t="n">
        <v>6.60170316696167</v>
      </c>
      <c r="BK375" s="1" t="n">
        <v>7.83346557617188</v>
      </c>
      <c r="BL375" s="1" t="n">
        <v>4.84776449203491</v>
      </c>
      <c r="BM375" s="1" t="n">
        <v>16.361515045166</v>
      </c>
      <c r="BN375" s="1" t="n">
        <v>9.13118934631348</v>
      </c>
      <c r="BO375" s="1" t="n">
        <v>2.35994267463684</v>
      </c>
      <c r="BP375" s="1" t="n">
        <v>1.57900905609131</v>
      </c>
      <c r="BQ375" s="1" t="n">
        <v>2.35663270950317</v>
      </c>
      <c r="BR375" s="1" t="n">
        <v>1.71075785160065</v>
      </c>
      <c r="BS375" s="1" t="n">
        <v>1.2867933511734</v>
      </c>
      <c r="BU375" s="1" t="n">
        <v>2.00822019577026</v>
      </c>
      <c r="BV375" s="1" t="n">
        <v>2.36452889442444</v>
      </c>
      <c r="BW375" s="1" t="n">
        <v>2.40352869033813</v>
      </c>
      <c r="BX375" s="1" t="n">
        <v>2.49508023262024</v>
      </c>
      <c r="BY375" s="1" t="n">
        <v>1.85023152828217</v>
      </c>
      <c r="BZ375" s="1" t="n">
        <v>1.71065771579742</v>
      </c>
      <c r="CA375" s="1" t="n">
        <v>1.96023440361023</v>
      </c>
      <c r="CB375" s="1" t="n">
        <v>1.77112889289856</v>
      </c>
      <c r="CC375" s="1" t="n">
        <v>2.19349336624146</v>
      </c>
      <c r="CD375" s="1" t="n">
        <v>2.26082539558411</v>
      </c>
      <c r="CE375" s="1" t="n">
        <v>1.37230670452118</v>
      </c>
      <c r="CF375" s="1" t="n">
        <v>2.03303861618042</v>
      </c>
      <c r="CG375" s="1" t="n">
        <v>0.0274200327694416</v>
      </c>
      <c r="CH375" s="1" t="n">
        <v>0.122341878712177</v>
      </c>
      <c r="CI375" s="1" t="n">
        <v>1.87849855422974</v>
      </c>
      <c r="CJ375" s="1" t="n">
        <v>2.02837228775024</v>
      </c>
      <c r="CK375" s="1" t="n">
        <v>2.17854738235474</v>
      </c>
      <c r="CL375" s="1" t="n">
        <v>1.76605939865112</v>
      </c>
      <c r="CM375" s="1" t="n">
        <v>2.85425591468811</v>
      </c>
      <c r="CN375" s="1" t="n">
        <v>2.31561875343323</v>
      </c>
      <c r="CO375" s="1" t="n">
        <v>110.349998474121</v>
      </c>
      <c r="CP375" s="1" t="n">
        <v>20.0200004577637</v>
      </c>
    </row>
    <row r="376" customFormat="false" ht="12.75" hidden="false" customHeight="false" outlineLevel="0" collapsed="false">
      <c r="A376" s="1" t="s">
        <v>114</v>
      </c>
      <c r="B376" s="1" t="n">
        <v>174.160629272461</v>
      </c>
      <c r="C376" s="1" t="n">
        <v>9116730</v>
      </c>
      <c r="D376" s="1" t="n">
        <v>4094370</v>
      </c>
      <c r="E376" s="1" t="n">
        <f aca="false">LOG10(D376+1)</f>
        <v>6.61218719249178</v>
      </c>
      <c r="F376" s="1" t="n">
        <v>5022360</v>
      </c>
      <c r="G376" s="1" t="n">
        <v>4440400</v>
      </c>
      <c r="H376" s="1" t="n">
        <v>138.191032662239</v>
      </c>
      <c r="I376" s="1" t="n">
        <v>2855.54</v>
      </c>
      <c r="J376" s="1" t="n">
        <v>0.5152198421646</v>
      </c>
      <c r="K376" s="1" t="n">
        <v>35.82</v>
      </c>
      <c r="L376" s="1" t="n">
        <v>8.85</v>
      </c>
      <c r="M376" s="1" t="n">
        <v>32377</v>
      </c>
      <c r="N376" s="1" t="n">
        <v>2</v>
      </c>
      <c r="O376" s="1" t="n">
        <v>143.2</v>
      </c>
      <c r="P376" s="1" t="n">
        <v>581960</v>
      </c>
      <c r="Q376" s="1" t="n">
        <v>14322100</v>
      </c>
      <c r="R376" s="1" t="n">
        <v>10634</v>
      </c>
      <c r="S376" s="1" t="n">
        <v>22750</v>
      </c>
      <c r="T376" s="1" t="n">
        <v>50</v>
      </c>
      <c r="U376" s="1" t="n">
        <v>17252</v>
      </c>
      <c r="V376" s="1" t="n">
        <v>151.9</v>
      </c>
      <c r="W376" s="1" t="n">
        <v>31.6</v>
      </c>
      <c r="Y376" s="1" t="n">
        <v>1081</v>
      </c>
      <c r="Z376" s="1" t="n">
        <v>26455</v>
      </c>
      <c r="AA376" s="1" t="n">
        <v>41620</v>
      </c>
      <c r="AB376" s="1" t="n">
        <v>102459</v>
      </c>
      <c r="AC376" s="1" t="n">
        <v>329</v>
      </c>
      <c r="AD376" s="1" t="n">
        <v>177</v>
      </c>
      <c r="AF376" s="1" t="n">
        <v>207</v>
      </c>
      <c r="AG376" s="1" t="n">
        <v>5488</v>
      </c>
      <c r="AH376" s="1" t="n">
        <v>25321</v>
      </c>
      <c r="AI376" s="1" t="n">
        <v>26</v>
      </c>
      <c r="AJ376" s="1" t="n">
        <v>1359</v>
      </c>
      <c r="AL376" s="1" t="n">
        <v>0.105995059013367</v>
      </c>
      <c r="AM376" s="1" t="n">
        <v>273.996063232422</v>
      </c>
      <c r="AN376" s="1" t="n">
        <v>674.51611328125</v>
      </c>
      <c r="AO376" s="1" t="n">
        <v>10.0323648452759</v>
      </c>
      <c r="AP376" s="1" t="n">
        <v>3.93182563781738</v>
      </c>
      <c r="AQ376" s="1" t="n">
        <v>9.75574111938477</v>
      </c>
      <c r="AR376" s="1" t="n">
        <v>5.02978420257568</v>
      </c>
      <c r="AS376" s="1" t="n">
        <v>3.4843122959137</v>
      </c>
      <c r="AU376" s="1" t="n">
        <v>6.9865665435791</v>
      </c>
      <c r="AV376" s="1" t="n">
        <v>10.18323802948</v>
      </c>
      <c r="AW376" s="1" t="n">
        <v>10.636360168457</v>
      </c>
      <c r="AX376" s="1" t="n">
        <v>11.5372276306152</v>
      </c>
      <c r="AY376" s="1" t="n">
        <v>5.7990927696228</v>
      </c>
      <c r="AZ376" s="1" t="n">
        <v>5.18178367614746</v>
      </c>
      <c r="BB376" s="1" t="n">
        <v>5.33753824234009</v>
      </c>
      <c r="BC376" s="1" t="n">
        <v>8.61050128936768</v>
      </c>
      <c r="BD376" s="1" t="n">
        <v>10.1394290924072</v>
      </c>
      <c r="BE376" s="1" t="n">
        <v>3.29583692550659</v>
      </c>
      <c r="BF376" s="1" t="n">
        <v>7.21524000167847</v>
      </c>
      <c r="BH376" s="1" t="n">
        <v>0.100745432078838</v>
      </c>
      <c r="BI376" s="1" t="n">
        <v>5.61675691604614</v>
      </c>
      <c r="BJ376" s="1" t="n">
        <v>6.51547718048096</v>
      </c>
      <c r="BK376" s="1" t="n">
        <v>7.95736646652222</v>
      </c>
      <c r="BL376" s="1" t="n">
        <v>4.93584728240967</v>
      </c>
      <c r="BM376" s="1" t="n">
        <v>16.4773139953613</v>
      </c>
      <c r="BN376" s="1" t="n">
        <v>9.27190589904785</v>
      </c>
      <c r="BO376" s="1" t="n">
        <v>2.40083312988281</v>
      </c>
      <c r="BP376" s="1" t="n">
        <v>1.59570920467377</v>
      </c>
      <c r="BQ376" s="1" t="n">
        <v>2.37543964385986</v>
      </c>
      <c r="BR376" s="1" t="n">
        <v>1.79671120643616</v>
      </c>
      <c r="BS376" s="1" t="n">
        <v>1.5005851984024</v>
      </c>
      <c r="BU376" s="1" t="n">
        <v>2.07776093482971</v>
      </c>
      <c r="BV376" s="1" t="n">
        <v>2.41441607475281</v>
      </c>
      <c r="BW376" s="1" t="n">
        <v>2.4541347026825</v>
      </c>
      <c r="BX376" s="1" t="n">
        <v>2.5287024974823</v>
      </c>
      <c r="BY376" s="1" t="n">
        <v>1.9167891740799</v>
      </c>
      <c r="BZ376" s="1" t="n">
        <v>1.82160687446594</v>
      </c>
      <c r="CB376" s="1" t="n">
        <v>1.84649038314819</v>
      </c>
      <c r="CC376" s="1" t="n">
        <v>2.26285648345947</v>
      </c>
      <c r="CD376" s="1" t="n">
        <v>2.41049098968506</v>
      </c>
      <c r="CE376" s="1" t="n">
        <v>1.45764636993408</v>
      </c>
      <c r="CF376" s="1" t="n">
        <v>2.10599088668823</v>
      </c>
      <c r="CH376" s="1" t="n">
        <v>0.0959876179695129</v>
      </c>
      <c r="CI376" s="1" t="n">
        <v>1.88960540294647</v>
      </c>
      <c r="CJ376" s="1" t="n">
        <v>2.01696443557739</v>
      </c>
      <c r="CK376" s="1" t="n">
        <v>2.19247627258301</v>
      </c>
      <c r="CL376" s="1" t="n">
        <v>1.78100979328156</v>
      </c>
      <c r="CM376" s="1" t="n">
        <v>2.8609037399292</v>
      </c>
      <c r="CN376" s="1" t="n">
        <v>2.32941269874573</v>
      </c>
      <c r="CO376" s="1" t="n">
        <v>110.349998474121</v>
      </c>
      <c r="CP376" s="1" t="n">
        <v>20.0200004577637</v>
      </c>
    </row>
    <row r="377" customFormat="false" ht="12.75" hidden="false" customHeight="false" outlineLevel="0" collapsed="false">
      <c r="A377" s="1" t="s">
        <v>114</v>
      </c>
      <c r="B377" s="1" t="n">
        <v>321.508758544922</v>
      </c>
      <c r="C377" s="1" t="n">
        <v>10111713</v>
      </c>
      <c r="D377" s="1" t="n">
        <v>4810140</v>
      </c>
      <c r="E377" s="1" t="n">
        <f aca="false">LOG10(D377+1)</f>
        <v>6.68215780706498</v>
      </c>
      <c r="F377" s="1" t="n">
        <v>5301573</v>
      </c>
      <c r="G377" s="1" t="n">
        <v>4647600</v>
      </c>
      <c r="H377" s="1" t="n">
        <v>149.522697340543</v>
      </c>
      <c r="I377" s="1" t="n">
        <v>3177.56</v>
      </c>
      <c r="J377" s="1" t="n">
        <v>0.527374301675978</v>
      </c>
      <c r="K377" s="1" t="n">
        <v>36.79</v>
      </c>
      <c r="L377" s="1" t="n">
        <v>8.69</v>
      </c>
      <c r="M377" s="1" t="n">
        <v>35663</v>
      </c>
      <c r="N377" s="1" t="n">
        <v>2.2</v>
      </c>
      <c r="O377" s="1" t="n">
        <v>149.9</v>
      </c>
      <c r="P377" s="1" t="n">
        <v>653973</v>
      </c>
      <c r="Q377" s="1" t="n">
        <v>14985434</v>
      </c>
      <c r="R377" s="1" t="n">
        <v>11712</v>
      </c>
      <c r="S377" s="1" t="n">
        <v>36085.5</v>
      </c>
      <c r="T377" s="1" t="n">
        <v>51</v>
      </c>
      <c r="U377" s="1" t="n">
        <v>18732</v>
      </c>
      <c r="V377" s="1" t="n">
        <v>121.42438</v>
      </c>
      <c r="W377" s="1" t="n">
        <v>17.04462</v>
      </c>
      <c r="Y377" s="1" t="n">
        <v>1616.9</v>
      </c>
      <c r="Z377" s="1" t="n">
        <v>39039</v>
      </c>
      <c r="AA377" s="1" t="n">
        <v>46988.3</v>
      </c>
      <c r="AB377" s="1" t="n">
        <v>143248.7</v>
      </c>
      <c r="AC377" s="1" t="n">
        <v>363</v>
      </c>
      <c r="AD377" s="1" t="n">
        <v>331</v>
      </c>
      <c r="AE377" s="1" t="n">
        <v>1362.3</v>
      </c>
      <c r="AF377" s="1" t="n">
        <v>926</v>
      </c>
      <c r="AG377" s="1" t="n">
        <v>24705.3</v>
      </c>
      <c r="AH377" s="1" t="n">
        <v>16614.2</v>
      </c>
      <c r="AI377" s="1" t="n">
        <v>23</v>
      </c>
      <c r="AJ377" s="1" t="n">
        <v>1796</v>
      </c>
      <c r="AK377" s="1" t="n">
        <v>0.0337192118167877</v>
      </c>
      <c r="AL377" s="1" t="n">
        <v>0.443915188312531</v>
      </c>
      <c r="AM377" s="1" t="n">
        <v>386.975830078125</v>
      </c>
      <c r="AN377" s="1" t="n">
        <v>1179.73583984375</v>
      </c>
      <c r="AO377" s="1" t="n">
        <v>10.4936742782593</v>
      </c>
      <c r="AP377" s="1" t="n">
        <v>3.95124363899231</v>
      </c>
      <c r="AQ377" s="1" t="n">
        <v>9.83804225921631</v>
      </c>
      <c r="AR377" s="1" t="n">
        <v>4.80749368667603</v>
      </c>
      <c r="AS377" s="1" t="n">
        <v>2.89284753799438</v>
      </c>
      <c r="AU377" s="1" t="n">
        <v>7.3888840675354</v>
      </c>
      <c r="AV377" s="1" t="n">
        <v>10.5723419189453</v>
      </c>
      <c r="AW377" s="1" t="n">
        <v>10.7576751708984</v>
      </c>
      <c r="AX377" s="1" t="n">
        <v>11.8723449707031</v>
      </c>
      <c r="AY377" s="1" t="n">
        <v>5.89715385437012</v>
      </c>
      <c r="AZ377" s="1" t="n">
        <v>5.80513477325439</v>
      </c>
      <c r="BA377" s="1" t="n">
        <v>7.21766328811646</v>
      </c>
      <c r="BB377" s="1" t="n">
        <v>6.83195352554321</v>
      </c>
      <c r="BC377" s="1" t="n">
        <v>10.1148138046265</v>
      </c>
      <c r="BD377" s="1" t="n">
        <v>9.71807289123535</v>
      </c>
      <c r="BE377" s="1" t="n">
        <v>3.178053855896</v>
      </c>
      <c r="BF377" s="1" t="n">
        <v>7.49387407302856</v>
      </c>
      <c r="BG377" s="1" t="n">
        <v>0.0331631824374199</v>
      </c>
      <c r="BH377" s="1" t="n">
        <v>0.367358297109604</v>
      </c>
      <c r="BI377" s="1" t="n">
        <v>5.9609432220459</v>
      </c>
      <c r="BJ377" s="1" t="n">
        <v>7.07389307022095</v>
      </c>
      <c r="BK377" s="1" t="n">
        <v>8.06418323516846</v>
      </c>
      <c r="BL377" s="1" t="n">
        <v>5.01411390304565</v>
      </c>
      <c r="BM377" s="1" t="n">
        <v>16.5225887298584</v>
      </c>
      <c r="BN377" s="1" t="n">
        <v>9.3684549331665</v>
      </c>
      <c r="BO377" s="1" t="n">
        <v>2.44179677963257</v>
      </c>
      <c r="BP377" s="1" t="n">
        <v>1.59963881969452</v>
      </c>
      <c r="BQ377" s="1" t="n">
        <v>2.3830623626709</v>
      </c>
      <c r="BR377" s="1" t="n">
        <v>1.75914907455444</v>
      </c>
      <c r="BS377" s="1" t="n">
        <v>1.35914087295532</v>
      </c>
      <c r="BU377" s="1" t="n">
        <v>2.12690758705139</v>
      </c>
      <c r="BV377" s="1" t="n">
        <v>2.44861793518066</v>
      </c>
      <c r="BW377" s="1" t="n">
        <v>2.46450614929199</v>
      </c>
      <c r="BX377" s="1" t="n">
        <v>2.5550811290741</v>
      </c>
      <c r="BY377" s="1" t="n">
        <v>1.93110883235931</v>
      </c>
      <c r="BZ377" s="1" t="n">
        <v>1.91767740249634</v>
      </c>
      <c r="CA377" s="1" t="n">
        <v>2.10628581047058</v>
      </c>
      <c r="CB377" s="1" t="n">
        <v>2.05821204185486</v>
      </c>
      <c r="CC377" s="1" t="n">
        <v>2.40827870368958</v>
      </c>
      <c r="CD377" s="1" t="n">
        <v>2.37193131446838</v>
      </c>
      <c r="CE377" s="1" t="n">
        <v>1.42984557151794</v>
      </c>
      <c r="CF377" s="1" t="n">
        <v>2.13934516906738</v>
      </c>
      <c r="CG377" s="1" t="n">
        <v>0.0326251462101936</v>
      </c>
      <c r="CH377" s="1" t="n">
        <v>0.312880635261536</v>
      </c>
      <c r="CI377" s="1" t="n">
        <v>1.94031500816345</v>
      </c>
      <c r="CJ377" s="1" t="n">
        <v>2.08863568305969</v>
      </c>
      <c r="CK377" s="1" t="n">
        <v>2.20433068275452</v>
      </c>
      <c r="CL377" s="1" t="n">
        <v>1.79410898685455</v>
      </c>
      <c r="CM377" s="1" t="n">
        <v>2.86349081993103</v>
      </c>
      <c r="CN377" s="1" t="n">
        <v>2.33876800537109</v>
      </c>
      <c r="CO377" s="1" t="n">
        <v>110.349998474121</v>
      </c>
      <c r="CP377" s="1" t="n">
        <v>20.0200004577637</v>
      </c>
    </row>
    <row r="378" customFormat="false" ht="12.75" hidden="false" customHeight="false" outlineLevel="0" collapsed="false">
      <c r="A378" s="1" t="s">
        <v>114</v>
      </c>
      <c r="B378" s="1" t="n">
        <v>315.282775878906</v>
      </c>
      <c r="C378" s="1" t="n">
        <v>10997444</v>
      </c>
      <c r="D378" s="1" t="n">
        <v>5553064</v>
      </c>
      <c r="E378" s="1" t="n">
        <f aca="false">LOG10(D378+1)</f>
        <v>6.7445327570267</v>
      </c>
      <c r="F378" s="1" t="n">
        <v>5444380</v>
      </c>
      <c r="G378" s="1" t="n">
        <v>4963550</v>
      </c>
      <c r="H378" s="1" t="n">
        <v>162.53117200917</v>
      </c>
      <c r="I378" s="1" t="n">
        <v>3500.72</v>
      </c>
      <c r="J378" s="1" t="n">
        <v>0.538205980066445</v>
      </c>
      <c r="K378" s="1" t="n">
        <v>36.43</v>
      </c>
      <c r="L378" s="1" t="n">
        <v>8.61</v>
      </c>
      <c r="M378" s="1" t="n">
        <v>38924</v>
      </c>
      <c r="N378" s="1" t="n">
        <v>2.26</v>
      </c>
      <c r="O378" s="1" t="n">
        <v>158.7</v>
      </c>
      <c r="P378" s="1" t="n">
        <v>480830</v>
      </c>
      <c r="Q378" s="1" t="n">
        <v>15862660</v>
      </c>
      <c r="R378" s="1" t="n">
        <v>12915</v>
      </c>
      <c r="S378" s="1" t="n">
        <v>26232.3</v>
      </c>
      <c r="T378" s="1" t="n">
        <v>49</v>
      </c>
      <c r="U378" s="1" t="n">
        <v>16200</v>
      </c>
      <c r="V378" s="1" t="n">
        <v>131.74967</v>
      </c>
      <c r="W378" s="1" t="n">
        <v>19.14809</v>
      </c>
      <c r="Y378" s="1" t="n">
        <v>1578.9</v>
      </c>
      <c r="Z378" s="1" t="n">
        <v>41538.4</v>
      </c>
      <c r="AA378" s="1" t="n">
        <v>40884.9</v>
      </c>
      <c r="AB378" s="1" t="n">
        <v>125473.6</v>
      </c>
      <c r="AC378" s="1" t="n">
        <v>390</v>
      </c>
      <c r="AD378" s="1" t="n">
        <v>536</v>
      </c>
      <c r="AE378" s="1" t="n">
        <v>365.7</v>
      </c>
      <c r="AF378" s="1" t="n">
        <v>2048</v>
      </c>
      <c r="AG378" s="1" t="n">
        <v>4072</v>
      </c>
      <c r="AH378" s="1" t="n">
        <v>5600.9</v>
      </c>
      <c r="AI378" s="1" t="n">
        <v>15</v>
      </c>
      <c r="AJ378" s="1" t="n">
        <v>1305</v>
      </c>
      <c r="AK378" s="1" t="n">
        <v>0.0087270699441433</v>
      </c>
      <c r="AL378" s="1" t="n">
        <v>0.0863822773098946</v>
      </c>
      <c r="AM378" s="1" t="n">
        <v>310.322601318359</v>
      </c>
      <c r="AN378" s="1" t="n">
        <v>952.363647460938</v>
      </c>
      <c r="AO378" s="1" t="n">
        <v>10.1747846603394</v>
      </c>
      <c r="AP378" s="1" t="n">
        <v>3.91202306747437</v>
      </c>
      <c r="AQ378" s="1" t="n">
        <v>9.69282817840576</v>
      </c>
      <c r="AR378" s="1" t="n">
        <v>4.8884654045105</v>
      </c>
      <c r="AS378" s="1" t="n">
        <v>3.00310945510864</v>
      </c>
      <c r="AU378" s="1" t="n">
        <v>7.36511659622192</v>
      </c>
      <c r="AV378" s="1" t="n">
        <v>10.6343975067139</v>
      </c>
      <c r="AW378" s="1" t="n">
        <v>10.618540763855</v>
      </c>
      <c r="AX378" s="1" t="n">
        <v>11.7398586273193</v>
      </c>
      <c r="AY378" s="1" t="n">
        <v>5.96870756149292</v>
      </c>
      <c r="AZ378" s="1" t="n">
        <v>6.28599786758423</v>
      </c>
      <c r="BA378" s="1" t="n">
        <v>5.90454387664795</v>
      </c>
      <c r="BB378" s="1" t="n">
        <v>7.6251072883606</v>
      </c>
      <c r="BC378" s="1" t="n">
        <v>8.31213474273682</v>
      </c>
      <c r="BD378" s="1" t="n">
        <v>8.63086128234863</v>
      </c>
      <c r="BE378" s="1" t="n">
        <v>2.7725887298584</v>
      </c>
      <c r="BF378" s="1" t="n">
        <v>7.17472410202026</v>
      </c>
      <c r="BG378" s="1" t="n">
        <v>0.00868920888751745</v>
      </c>
      <c r="BH378" s="1" t="n">
        <v>0.0828531607985497</v>
      </c>
      <c r="BI378" s="1" t="n">
        <v>5.74082946777344</v>
      </c>
      <c r="BJ378" s="1" t="n">
        <v>6.85999631881714</v>
      </c>
      <c r="BK378" s="1" t="n">
        <v>8.16100978851318</v>
      </c>
      <c r="BL378" s="1" t="n">
        <v>5.09700345993042</v>
      </c>
      <c r="BM378" s="1" t="n">
        <v>16.5794792175293</v>
      </c>
      <c r="BN378" s="1" t="n">
        <v>9.46622180938721</v>
      </c>
      <c r="BO378" s="1" t="n">
        <v>2.4136598110199</v>
      </c>
      <c r="BP378" s="1" t="n">
        <v>1.59168589115143</v>
      </c>
      <c r="BQ378" s="1" t="n">
        <v>2.36957335472107</v>
      </c>
      <c r="BR378" s="1" t="n">
        <v>1.77299547195435</v>
      </c>
      <c r="BS378" s="1" t="n">
        <v>1.38707137107849</v>
      </c>
      <c r="BU378" s="1" t="n">
        <v>2.1240701675415</v>
      </c>
      <c r="BV378" s="1" t="n">
        <v>2.45396590232849</v>
      </c>
      <c r="BW378" s="1" t="n">
        <v>2.45260214805603</v>
      </c>
      <c r="BX378" s="1" t="n">
        <v>2.54473567008972</v>
      </c>
      <c r="BY378" s="1" t="n">
        <v>1.94142973423004</v>
      </c>
      <c r="BZ378" s="1" t="n">
        <v>1.98595440387726</v>
      </c>
      <c r="CA378" s="1" t="n">
        <v>1.93217968940735</v>
      </c>
      <c r="CB378" s="1" t="n">
        <v>2.15467739105225</v>
      </c>
      <c r="CC378" s="1" t="n">
        <v>2.23131847381592</v>
      </c>
      <c r="CD378" s="1" t="n">
        <v>2.26497268676758</v>
      </c>
      <c r="CE378" s="1" t="n">
        <v>1.32776141166687</v>
      </c>
      <c r="CF378" s="1" t="n">
        <v>2.10104703903198</v>
      </c>
      <c r="CG378" s="1" t="n">
        <v>0.0086516747251153</v>
      </c>
      <c r="CH378" s="1" t="n">
        <v>0.0795993730425835</v>
      </c>
      <c r="CI378" s="1" t="n">
        <v>1.90818297863007</v>
      </c>
      <c r="CJ378" s="1" t="n">
        <v>2.06178617477417</v>
      </c>
      <c r="CK378" s="1" t="n">
        <v>2.21495652198792</v>
      </c>
      <c r="CL378" s="1" t="n">
        <v>1.8077974319458</v>
      </c>
      <c r="CM378" s="1" t="n">
        <v>2.8667323589325</v>
      </c>
      <c r="CN378" s="1" t="n">
        <v>2.34815311431885</v>
      </c>
      <c r="CO378" s="1" t="n">
        <v>110.349998474121</v>
      </c>
      <c r="CP378" s="1" t="n">
        <v>20.0200004577637</v>
      </c>
    </row>
    <row r="379" customFormat="false" ht="12.75" hidden="false" customHeight="false" outlineLevel="0" collapsed="false">
      <c r="A379" s="1" t="s">
        <v>114</v>
      </c>
      <c r="B379" s="1" t="n">
        <v>293.109649658203</v>
      </c>
      <c r="C379" s="1" t="n">
        <v>12394300</v>
      </c>
      <c r="D379" s="1" t="n">
        <v>6277000</v>
      </c>
      <c r="E379" s="1" t="n">
        <f aca="false">LOG10(D379+1)</f>
        <v>6.79775219783893</v>
      </c>
      <c r="F379" s="1" t="n">
        <v>6117300</v>
      </c>
      <c r="G379" s="1" t="n">
        <v>5279500</v>
      </c>
      <c r="H379" s="1" t="n">
        <v>176.347035382193</v>
      </c>
      <c r="I379" s="1" t="n">
        <v>3702.76</v>
      </c>
      <c r="J379" s="1" t="n">
        <v>0.5512</v>
      </c>
      <c r="K379" s="1" t="n">
        <v>39.39</v>
      </c>
      <c r="L379" s="1" t="n">
        <v>8.57</v>
      </c>
      <c r="M379" s="1" t="n">
        <v>40818</v>
      </c>
      <c r="N379" s="1" t="n">
        <v>2.3</v>
      </c>
      <c r="O379" s="1" t="n">
        <v>139.6697</v>
      </c>
      <c r="P379" s="1" t="n">
        <v>837800</v>
      </c>
      <c r="Q379" s="1" t="n">
        <v>13966965</v>
      </c>
      <c r="R379" s="1" t="n">
        <v>17019</v>
      </c>
      <c r="S379" s="1" t="n">
        <v>31095.5</v>
      </c>
      <c r="T379" s="1" t="n">
        <v>51</v>
      </c>
      <c r="U379" s="1" t="n">
        <v>16828</v>
      </c>
      <c r="V379" s="1" t="n">
        <v>155.8758</v>
      </c>
      <c r="W379" s="1" t="n">
        <v>21.37943</v>
      </c>
      <c r="Y379" s="1" t="n">
        <v>1499.4</v>
      </c>
      <c r="Z379" s="1" t="n">
        <v>45688.7</v>
      </c>
      <c r="AA379" s="1" t="n">
        <v>42601.2</v>
      </c>
      <c r="AB379" s="1" t="n">
        <v>125758.7</v>
      </c>
      <c r="AC379" s="1" t="n">
        <v>264</v>
      </c>
      <c r="AD379" s="1" t="n">
        <v>636</v>
      </c>
      <c r="AE379" s="1" t="n">
        <v>300</v>
      </c>
      <c r="AF379" s="1" t="n">
        <v>150</v>
      </c>
      <c r="AG379" s="1" t="n">
        <v>2862.3</v>
      </c>
      <c r="AH379" s="1" t="n">
        <v>7955.1</v>
      </c>
      <c r="AI379" s="1" t="n">
        <v>23</v>
      </c>
      <c r="AJ379" s="1" t="n">
        <v>1609</v>
      </c>
      <c r="AK379" s="1" t="n">
        <v>0.00652334140613675</v>
      </c>
      <c r="AL379" s="1" t="n">
        <v>0.0533575192093849</v>
      </c>
      <c r="AM379" s="1" t="n">
        <v>273.302215576172</v>
      </c>
      <c r="AN379" s="1" t="n">
        <v>806.787841796875</v>
      </c>
      <c r="AO379" s="1" t="n">
        <v>10.3448505401611</v>
      </c>
      <c r="AP379" s="1" t="n">
        <v>3.95124363899231</v>
      </c>
      <c r="AQ379" s="1" t="n">
        <v>9.73085880279541</v>
      </c>
      <c r="AR379" s="1" t="n">
        <v>5.05545425415039</v>
      </c>
      <c r="AS379" s="1" t="n">
        <v>3.10814213752747</v>
      </c>
      <c r="AU379" s="1" t="n">
        <v>7.31348705291748</v>
      </c>
      <c r="AV379" s="1" t="n">
        <v>10.7296285629272</v>
      </c>
      <c r="AW379" s="1" t="n">
        <v>10.6596612930298</v>
      </c>
      <c r="AX379" s="1" t="n">
        <v>11.7421283721924</v>
      </c>
      <c r="AY379" s="1" t="n">
        <v>5.57973003387451</v>
      </c>
      <c r="AZ379" s="1" t="n">
        <v>6.45676946640015</v>
      </c>
      <c r="BA379" s="1" t="n">
        <v>5.70711040496826</v>
      </c>
      <c r="BB379" s="1" t="n">
        <v>5.01727962493897</v>
      </c>
      <c r="BC379" s="1" t="n">
        <v>7.95973014831543</v>
      </c>
      <c r="BD379" s="1" t="n">
        <v>8.98169422149658</v>
      </c>
      <c r="BE379" s="1" t="n">
        <v>3.178053855896</v>
      </c>
      <c r="BF379" s="1" t="n">
        <v>7.38398933410645</v>
      </c>
      <c r="BG379" s="1" t="n">
        <v>0.00650215661153197</v>
      </c>
      <c r="BH379" s="1" t="n">
        <v>0.0519827008247376</v>
      </c>
      <c r="BI379" s="1" t="n">
        <v>5.61423063278198</v>
      </c>
      <c r="BJ379" s="1" t="n">
        <v>6.69429922103882</v>
      </c>
      <c r="BK379" s="1" t="n">
        <v>8.21710395812988</v>
      </c>
      <c r="BL379" s="1" t="n">
        <v>5.17810869216919</v>
      </c>
      <c r="BM379" s="1" t="n">
        <v>16.452205657959</v>
      </c>
      <c r="BN379" s="1" t="n">
        <v>9.74214458465576</v>
      </c>
      <c r="BO379" s="1" t="n">
        <v>2.42876386642456</v>
      </c>
      <c r="BP379" s="1" t="n">
        <v>1.59963881969452</v>
      </c>
      <c r="BQ379" s="1" t="n">
        <v>2.37312364578247</v>
      </c>
      <c r="BR379" s="1" t="n">
        <v>1.80095934867859</v>
      </c>
      <c r="BS379" s="1" t="n">
        <v>1.41297090053558</v>
      </c>
      <c r="BU379" s="1" t="n">
        <v>2.11787915229797</v>
      </c>
      <c r="BV379" s="1" t="n">
        <v>2.46211791038513</v>
      </c>
      <c r="BW379" s="1" t="n">
        <v>2.45613503456116</v>
      </c>
      <c r="BX379" s="1" t="n">
        <v>2.54491376876831</v>
      </c>
      <c r="BY379" s="1" t="n">
        <v>1.88399374485016</v>
      </c>
      <c r="BZ379" s="1" t="n">
        <v>2.00912237167358</v>
      </c>
      <c r="CA379" s="1" t="n">
        <v>1.90316820144653</v>
      </c>
      <c r="CB379" s="1" t="n">
        <v>1.79463529586792</v>
      </c>
      <c r="CC379" s="1" t="n">
        <v>2.19274020195007</v>
      </c>
      <c r="CD379" s="1" t="n">
        <v>2.30075287818909</v>
      </c>
      <c r="CE379" s="1" t="n">
        <v>1.42984557151794</v>
      </c>
      <c r="CF379" s="1" t="n">
        <v>2.12632393836975</v>
      </c>
      <c r="CG379" s="1" t="n">
        <v>0.00648110872134566</v>
      </c>
      <c r="CH379" s="1" t="n">
        <v>0.0506766699254513</v>
      </c>
      <c r="CI379" s="1" t="n">
        <v>1.88922345638275</v>
      </c>
      <c r="CJ379" s="1" t="n">
        <v>2.04047966003418</v>
      </c>
      <c r="CK379" s="1" t="n">
        <v>2.22106099128723</v>
      </c>
      <c r="CL379" s="1" t="n">
        <v>1.82101213932037</v>
      </c>
      <c r="CM379" s="1" t="n">
        <v>2.85946607589722</v>
      </c>
      <c r="CN379" s="1" t="n">
        <v>2.37417483329773</v>
      </c>
      <c r="CO379" s="1" t="n">
        <v>110.349998474121</v>
      </c>
      <c r="CP379" s="1" t="n">
        <v>20.0200004577637</v>
      </c>
    </row>
    <row r="380" customFormat="false" ht="12.75" hidden="false" customHeight="false" outlineLevel="0" collapsed="false">
      <c r="A380" s="1" t="s">
        <v>115</v>
      </c>
      <c r="B380" s="1" t="n">
        <v>81.078369140625</v>
      </c>
      <c r="C380" s="1" t="n">
        <v>1257608</v>
      </c>
      <c r="D380" s="1" t="n">
        <v>711287</v>
      </c>
      <c r="E380" s="1" t="n">
        <f aca="false">LOG10(D380+1)</f>
        <v>5.85204548186284</v>
      </c>
      <c r="F380" s="1" t="n">
        <v>546321</v>
      </c>
      <c r="G380" s="1" t="n">
        <v>688734</v>
      </c>
      <c r="H380" s="1" t="n">
        <v>96.4</v>
      </c>
      <c r="I380" s="1" t="n">
        <v>1429.26</v>
      </c>
      <c r="J380" s="1" t="n">
        <v>0.1881</v>
      </c>
      <c r="K380" s="1" t="n">
        <v>45.33</v>
      </c>
      <c r="L380" s="1" t="n">
        <v>5.51</v>
      </c>
      <c r="M380" s="1" t="n">
        <v>5579</v>
      </c>
      <c r="N380" s="1" t="n">
        <v>3.5</v>
      </c>
      <c r="O380" s="1" t="n">
        <v>10.9</v>
      </c>
      <c r="P380" s="1" t="n">
        <v>-142413</v>
      </c>
      <c r="Q380" s="1" t="n">
        <v>1033960</v>
      </c>
      <c r="R380" s="1" t="n">
        <v>2387</v>
      </c>
      <c r="S380" s="1" t="n">
        <v>5013</v>
      </c>
      <c r="T380" s="1" t="n">
        <v>99</v>
      </c>
      <c r="U380" s="1" t="n">
        <v>70333</v>
      </c>
      <c r="V380" s="1" t="n">
        <v>49.89</v>
      </c>
      <c r="W380" s="1" t="n">
        <v>-2.01</v>
      </c>
      <c r="X380" s="1" t="n">
        <v>6.05</v>
      </c>
      <c r="Y380" s="1" t="n">
        <v>1559</v>
      </c>
      <c r="Z380" s="1" t="n">
        <v>4045</v>
      </c>
      <c r="AA380" s="1" t="n">
        <v>5829</v>
      </c>
      <c r="AB380" s="1" t="n">
        <v>83547</v>
      </c>
      <c r="AC380" s="1" t="n">
        <v>27</v>
      </c>
      <c r="AD380" s="1" t="n">
        <v>21</v>
      </c>
      <c r="AE380" s="1" t="n">
        <v>2586</v>
      </c>
      <c r="AF380" s="1" t="n">
        <v>359</v>
      </c>
      <c r="AG380" s="1" t="n">
        <v>503</v>
      </c>
      <c r="AH380" s="1" t="n">
        <v>16186</v>
      </c>
      <c r="AI380" s="1" t="n">
        <v>48</v>
      </c>
      <c r="AJ380" s="1" t="n">
        <v>1589</v>
      </c>
      <c r="AK380" s="1" t="n">
        <v>0.389986425638199</v>
      </c>
      <c r="AL380" s="1" t="n">
        <v>0.0248628351837397</v>
      </c>
      <c r="AM380" s="1" t="n">
        <v>116.837043762207</v>
      </c>
      <c r="AN380" s="1" t="n">
        <v>1674.62414550781</v>
      </c>
      <c r="AO380" s="1" t="n">
        <v>8.51998901367188</v>
      </c>
      <c r="AP380" s="1" t="n">
        <v>4.60517024993897</v>
      </c>
      <c r="AQ380" s="1" t="n">
        <v>11.1610107421875</v>
      </c>
      <c r="AR380" s="1" t="n">
        <v>3.92966651916504</v>
      </c>
      <c r="AT380" s="1" t="n">
        <v>1.95302760601044</v>
      </c>
      <c r="AU380" s="1" t="n">
        <v>7.35244131088257</v>
      </c>
      <c r="AV380" s="1" t="n">
        <v>8.3054838180542</v>
      </c>
      <c r="AW380" s="1" t="n">
        <v>8.67077255249023</v>
      </c>
      <c r="AX380" s="1" t="n">
        <v>11.333176612854</v>
      </c>
      <c r="AY380" s="1" t="n">
        <v>3.33220458030701</v>
      </c>
      <c r="AZ380" s="1" t="n">
        <v>3.09104251861572</v>
      </c>
      <c r="BA380" s="1" t="n">
        <v>7.85825395584106</v>
      </c>
      <c r="BB380" s="1" t="n">
        <v>5.88610410690308</v>
      </c>
      <c r="BC380" s="1" t="n">
        <v>6.22257614135742</v>
      </c>
      <c r="BD380" s="1" t="n">
        <v>9.6919641494751</v>
      </c>
      <c r="BE380" s="1" t="n">
        <v>3.89182019233704</v>
      </c>
      <c r="BF380" s="1" t="n">
        <v>7.37148952484131</v>
      </c>
      <c r="BG380" s="1" t="n">
        <v>0.329293996095657</v>
      </c>
      <c r="BH380" s="1" t="n">
        <v>0.0245587844401598</v>
      </c>
      <c r="BI380" s="1" t="n">
        <v>4.76930284500122</v>
      </c>
      <c r="BJ380" s="1" t="n">
        <v>7.42394113540649</v>
      </c>
      <c r="BK380" s="1" t="n">
        <v>7.26561164855957</v>
      </c>
      <c r="BL380" s="1" t="n">
        <v>4.57882642745972</v>
      </c>
      <c r="BM380" s="1" t="n">
        <v>13.8489074707031</v>
      </c>
      <c r="BN380" s="1" t="n">
        <v>7.77821159362793</v>
      </c>
      <c r="BO380" s="1" t="n">
        <v>2.25339365005493</v>
      </c>
      <c r="BP380" s="1" t="n">
        <v>1.72368943691254</v>
      </c>
      <c r="BQ380" s="1" t="n">
        <v>2.49823498725891</v>
      </c>
      <c r="BR380" s="1" t="n">
        <v>1.59527134895325</v>
      </c>
      <c r="BT380" s="1" t="n">
        <v>1.08283090591431</v>
      </c>
      <c r="BU380" s="1" t="n">
        <v>2.12255382537842</v>
      </c>
      <c r="BV380" s="1" t="n">
        <v>2.23060393333435</v>
      </c>
      <c r="BW380" s="1" t="n">
        <v>2.26910829544067</v>
      </c>
      <c r="BX380" s="1" t="n">
        <v>2.51229286193848</v>
      </c>
      <c r="BY380" s="1" t="n">
        <v>1.46607661247253</v>
      </c>
      <c r="BZ380" s="1" t="n">
        <v>1.40879988670349</v>
      </c>
      <c r="CA380" s="1" t="n">
        <v>2.1813497543335</v>
      </c>
      <c r="CB380" s="1" t="n">
        <v>1.92950546741486</v>
      </c>
      <c r="CC380" s="1" t="n">
        <v>1.97721171379089</v>
      </c>
      <c r="CD380" s="1" t="n">
        <v>2.36949253082275</v>
      </c>
      <c r="CE380" s="1" t="n">
        <v>1.58756446838379</v>
      </c>
      <c r="CF380" s="1" t="n">
        <v>2.12483191490173</v>
      </c>
      <c r="CG380" s="1" t="n">
        <v>0.284647971391678</v>
      </c>
      <c r="CH380" s="1" t="n">
        <v>0.0242620650678873</v>
      </c>
      <c r="CI380" s="1" t="n">
        <v>1.75255119800568</v>
      </c>
      <c r="CJ380" s="1" t="n">
        <v>2.13107776641846</v>
      </c>
      <c r="CK380" s="1" t="n">
        <v>2.11210370063782</v>
      </c>
      <c r="CL380" s="1" t="n">
        <v>1.71897840499878</v>
      </c>
      <c r="CM380" s="1" t="n">
        <v>2.69792628288269</v>
      </c>
      <c r="CN380" s="1" t="n">
        <v>2.17227268218994</v>
      </c>
      <c r="CO380" s="1" t="n">
        <v>106.540000915527</v>
      </c>
      <c r="CP380" s="1" t="n">
        <v>29.5900001525879</v>
      </c>
    </row>
    <row r="381" customFormat="false" ht="12.75" hidden="false" customHeight="false" outlineLevel="0" collapsed="false">
      <c r="A381" s="1" t="s">
        <v>115</v>
      </c>
      <c r="B381" s="1" t="n">
        <v>154.235946655273</v>
      </c>
      <c r="C381" s="1" t="n">
        <v>1502365</v>
      </c>
      <c r="D381" s="1" t="n">
        <v>767341</v>
      </c>
      <c r="E381" s="1" t="n">
        <f aca="false">LOG10(D381+1)</f>
        <v>5.88498896969694</v>
      </c>
      <c r="F381" s="1" t="n">
        <v>735024</v>
      </c>
      <c r="G381" s="1" t="n">
        <v>898025</v>
      </c>
      <c r="H381" s="1" t="n">
        <v>95.7252</v>
      </c>
      <c r="I381" s="1" t="n">
        <v>1479.71</v>
      </c>
      <c r="J381" s="1" t="n">
        <v>0.1914</v>
      </c>
      <c r="K381" s="1" t="n">
        <v>46.85</v>
      </c>
      <c r="L381" s="1" t="n">
        <v>4.96</v>
      </c>
      <c r="M381" s="1" t="n">
        <v>5804</v>
      </c>
      <c r="N381" s="1" t="n">
        <v>3.5</v>
      </c>
      <c r="O381" s="1" t="n">
        <v>13.2</v>
      </c>
      <c r="P381" s="1" t="n">
        <v>-163001</v>
      </c>
      <c r="Q381" s="1" t="n">
        <v>1208790</v>
      </c>
      <c r="R381" s="1" t="n">
        <v>2537</v>
      </c>
      <c r="S381" s="1" t="n">
        <v>5919</v>
      </c>
      <c r="T381" s="1" t="n">
        <v>107</v>
      </c>
      <c r="U381" s="1" t="n">
        <v>59078</v>
      </c>
      <c r="V381" s="1" t="n">
        <v>50.52</v>
      </c>
      <c r="W381" s="1" t="n">
        <v>0.77</v>
      </c>
      <c r="X381" s="1" t="n">
        <v>5.75</v>
      </c>
      <c r="Y381" s="1" t="n">
        <v>2019</v>
      </c>
      <c r="Z381" s="1" t="n">
        <v>7792</v>
      </c>
      <c r="AA381" s="1" t="n">
        <v>8980</v>
      </c>
      <c r="AB381" s="1" t="n">
        <v>73735</v>
      </c>
      <c r="AC381" s="1" t="n">
        <v>3</v>
      </c>
      <c r="AD381" s="1" t="n">
        <v>5</v>
      </c>
      <c r="AE381" s="1" t="n">
        <v>1642</v>
      </c>
      <c r="AF381" s="1" t="n">
        <v>259</v>
      </c>
      <c r="AG381" s="1" t="n">
        <v>155</v>
      </c>
      <c r="AH381" s="1" t="n">
        <v>6436</v>
      </c>
      <c r="AI381" s="1" t="n">
        <v>39</v>
      </c>
      <c r="AJ381" s="1" t="n">
        <v>1703</v>
      </c>
      <c r="AK381" s="1" t="n">
        <v>0.1740512996912</v>
      </c>
      <c r="AL381" s="1" t="n">
        <v>0.0108940117061138</v>
      </c>
      <c r="AM381" s="1" t="n">
        <v>177.751388549805</v>
      </c>
      <c r="AN381" s="1" t="n">
        <v>1459.52099609375</v>
      </c>
      <c r="AO381" s="1" t="n">
        <v>8.68609142303467</v>
      </c>
      <c r="AP381" s="1" t="n">
        <v>4.68213129043579</v>
      </c>
      <c r="AQ381" s="1" t="n">
        <v>10.9866304397583</v>
      </c>
      <c r="AR381" s="1" t="n">
        <v>3.94197010993958</v>
      </c>
      <c r="AS381" s="1" t="n">
        <v>0.570979535579681</v>
      </c>
      <c r="AT381" s="1" t="n">
        <v>1.90954256057739</v>
      </c>
      <c r="AU381" s="1" t="n">
        <v>7.61085271835327</v>
      </c>
      <c r="AV381" s="1" t="n">
        <v>8.96098136901856</v>
      </c>
      <c r="AW381" s="1" t="n">
        <v>9.10286617279053</v>
      </c>
      <c r="AX381" s="1" t="n">
        <v>11.2082462310791</v>
      </c>
      <c r="AY381" s="1" t="n">
        <v>1.3862943649292</v>
      </c>
      <c r="AZ381" s="1" t="n">
        <v>1.7917594909668</v>
      </c>
      <c r="BA381" s="1" t="n">
        <v>7.40427923202515</v>
      </c>
      <c r="BB381" s="1" t="n">
        <v>5.56068181991577</v>
      </c>
      <c r="BC381" s="1" t="n">
        <v>5.04985618591309</v>
      </c>
      <c r="BD381" s="1" t="n">
        <v>8.76981830596924</v>
      </c>
      <c r="BE381" s="1" t="n">
        <v>3.68887948989868</v>
      </c>
      <c r="BF381" s="1" t="n">
        <v>7.44073390960693</v>
      </c>
      <c r="BG381" s="1" t="n">
        <v>0.160460412502289</v>
      </c>
      <c r="BH381" s="1" t="n">
        <v>0.0108350990340114</v>
      </c>
      <c r="BI381" s="1" t="n">
        <v>5.18599605560303</v>
      </c>
      <c r="BJ381" s="1" t="n">
        <v>7.28654861450195</v>
      </c>
      <c r="BK381" s="1" t="n">
        <v>7.30027675628662</v>
      </c>
      <c r="BL381" s="1" t="n">
        <v>4.57187414169312</v>
      </c>
      <c r="BM381" s="1" t="n">
        <v>14.0051307678223</v>
      </c>
      <c r="BN381" s="1" t="n">
        <v>7.8391318321228</v>
      </c>
      <c r="BO381" s="1" t="n">
        <v>2.27069091796875</v>
      </c>
      <c r="BP381" s="1" t="n">
        <v>1.7373263835907</v>
      </c>
      <c r="BQ381" s="1" t="n">
        <v>2.48379182815552</v>
      </c>
      <c r="BR381" s="1" t="n">
        <v>1.59776401519775</v>
      </c>
      <c r="BS381" s="1" t="n">
        <v>0.45169934630394</v>
      </c>
      <c r="BT381" s="1" t="n">
        <v>1.06799590587616</v>
      </c>
      <c r="BU381" s="1" t="n">
        <v>2.15302324295044</v>
      </c>
      <c r="BV381" s="1" t="n">
        <v>2.29867553710938</v>
      </c>
      <c r="BW381" s="1" t="n">
        <v>2.31281924247742</v>
      </c>
      <c r="BX381" s="1" t="n">
        <v>2.5021116733551</v>
      </c>
      <c r="BY381" s="1" t="n">
        <v>0.869741678237915</v>
      </c>
      <c r="BZ381" s="1" t="n">
        <v>1.02667200565338</v>
      </c>
      <c r="CA381" s="1" t="n">
        <v>2.12874102592468</v>
      </c>
      <c r="CB381" s="1" t="n">
        <v>1.88109457492828</v>
      </c>
      <c r="CC381" s="1" t="n">
        <v>1.80003452301025</v>
      </c>
      <c r="CD381" s="1" t="n">
        <v>2.27929782867432</v>
      </c>
      <c r="CE381" s="1" t="n">
        <v>1.54519367218018</v>
      </c>
      <c r="CF381" s="1" t="n">
        <v>2.13306927680969</v>
      </c>
      <c r="CG381" s="1" t="n">
        <v>0.148816838860512</v>
      </c>
      <c r="CH381" s="1" t="n">
        <v>0.0107768196612597</v>
      </c>
      <c r="CI381" s="1" t="n">
        <v>1.82228803634644</v>
      </c>
      <c r="CJ381" s="1" t="n">
        <v>2.11463356018066</v>
      </c>
      <c r="CK381" s="1" t="n">
        <v>2.11628890037537</v>
      </c>
      <c r="CL381" s="1" t="n">
        <v>1.71773147583008</v>
      </c>
      <c r="CM381" s="1" t="n">
        <v>2.70839214324951</v>
      </c>
      <c r="CN381" s="1" t="n">
        <v>2.17918872833252</v>
      </c>
      <c r="CO381" s="1" t="n">
        <v>106.540000915527</v>
      </c>
      <c r="CP381" s="1" t="n">
        <v>29.5900001525879</v>
      </c>
    </row>
    <row r="382" customFormat="false" ht="12.75" hidden="false" customHeight="false" outlineLevel="0" collapsed="false">
      <c r="A382" s="1" t="s">
        <v>115</v>
      </c>
      <c r="B382" s="1" t="n">
        <v>131.374816894531</v>
      </c>
      <c r="C382" s="1" t="n">
        <v>1876433</v>
      </c>
      <c r="D382" s="1" t="n">
        <v>872442</v>
      </c>
      <c r="E382" s="1" t="n">
        <f aca="false">LOG10(D382+1)</f>
        <v>5.94073706245745</v>
      </c>
      <c r="F382" s="1" t="n">
        <v>1003991</v>
      </c>
      <c r="G382" s="1" t="n">
        <v>1199795</v>
      </c>
      <c r="H382" s="1" t="n">
        <v>92.5662684</v>
      </c>
      <c r="I382" s="1" t="n">
        <v>1589.34</v>
      </c>
      <c r="J382" s="1" t="n">
        <v>0.2989</v>
      </c>
      <c r="K382" s="1" t="n">
        <v>43.805</v>
      </c>
      <c r="L382" s="1" t="n">
        <v>0.66</v>
      </c>
      <c r="M382" s="1" t="n">
        <v>6274</v>
      </c>
      <c r="N382" s="1" t="n">
        <v>3.5</v>
      </c>
      <c r="O382" s="1" t="n">
        <v>18.5</v>
      </c>
      <c r="P382" s="1" t="n">
        <v>-195804</v>
      </c>
      <c r="Q382" s="1" t="n">
        <v>1785900</v>
      </c>
      <c r="R382" s="1" t="n">
        <v>2705</v>
      </c>
      <c r="S382" s="1" t="n">
        <v>8234</v>
      </c>
      <c r="T382" s="1" t="n">
        <v>116</v>
      </c>
      <c r="U382" s="1" t="n">
        <v>58706</v>
      </c>
      <c r="V382" s="1" t="n">
        <v>60.59</v>
      </c>
      <c r="W382" s="1" t="n">
        <v>0.27</v>
      </c>
      <c r="X382" s="1" t="n">
        <v>6.29</v>
      </c>
      <c r="Y382" s="1" t="n">
        <v>1379</v>
      </c>
      <c r="Z382" s="1" t="n">
        <v>7960</v>
      </c>
      <c r="AA382" s="1" t="n">
        <v>8571</v>
      </c>
      <c r="AB382" s="1" t="n">
        <v>84774</v>
      </c>
      <c r="AC382" s="1" t="n">
        <v>54</v>
      </c>
      <c r="AD382" s="1" t="n">
        <v>15</v>
      </c>
      <c r="AE382" s="1" t="n">
        <v>609</v>
      </c>
      <c r="AF382" s="1" t="n">
        <v>400</v>
      </c>
      <c r="AG382" s="1" t="n">
        <v>1024</v>
      </c>
      <c r="AH382" s="1" t="n">
        <v>5901</v>
      </c>
      <c r="AI382" s="1" t="n">
        <v>25</v>
      </c>
      <c r="AJ382" s="1" t="n">
        <v>1427</v>
      </c>
      <c r="AK382" s="1" t="n">
        <v>0.07107013463974</v>
      </c>
      <c r="AL382" s="1" t="n">
        <v>0.0738763436675072</v>
      </c>
      <c r="AM382" s="1" t="n">
        <v>141.458984375</v>
      </c>
      <c r="AN382" s="1" t="n">
        <v>1399.14172363281</v>
      </c>
      <c r="AO382" s="1" t="n">
        <v>9.01614856719971</v>
      </c>
      <c r="AP382" s="1" t="n">
        <v>4.76217412948608</v>
      </c>
      <c r="AQ382" s="1" t="n">
        <v>10.9803142547607</v>
      </c>
      <c r="AR382" s="1" t="n">
        <v>4.12049961090088</v>
      </c>
      <c r="AS382" s="1" t="n">
        <v>0.239016905426979</v>
      </c>
      <c r="AT382" s="1" t="n">
        <v>1.98650360107422</v>
      </c>
      <c r="AU382" s="1" t="n">
        <v>7.22983884811401</v>
      </c>
      <c r="AV382" s="1" t="n">
        <v>8.98231029510498</v>
      </c>
      <c r="AW382" s="1" t="n">
        <v>9.05625629425049</v>
      </c>
      <c r="AX382" s="1" t="n">
        <v>11.3477563858032</v>
      </c>
      <c r="AY382" s="1" t="n">
        <v>4.00733327865601</v>
      </c>
      <c r="AZ382" s="1" t="n">
        <v>2.7725887298584</v>
      </c>
      <c r="BA382" s="1" t="n">
        <v>6.41345882415772</v>
      </c>
      <c r="BB382" s="1" t="n">
        <v>5.99396133422852</v>
      </c>
      <c r="BC382" s="1" t="n">
        <v>6.93244791030884</v>
      </c>
      <c r="BD382" s="1" t="n">
        <v>8.68304634094238</v>
      </c>
      <c r="BE382" s="1" t="n">
        <v>3.25809645652771</v>
      </c>
      <c r="BF382" s="1" t="n">
        <v>7.26402997970581</v>
      </c>
      <c r="BG382" s="1" t="n">
        <v>0.0686582773923874</v>
      </c>
      <c r="BH382" s="1" t="n">
        <v>0.0712748542428017</v>
      </c>
      <c r="BI382" s="1" t="n">
        <v>4.9590539932251</v>
      </c>
      <c r="BJ382" s="1" t="n">
        <v>7.24432897567749</v>
      </c>
      <c r="BK382" s="1" t="n">
        <v>7.37170314788818</v>
      </c>
      <c r="BL382" s="1" t="n">
        <v>4.5386700630188</v>
      </c>
      <c r="BM382" s="1" t="n">
        <v>14.3954334259033</v>
      </c>
      <c r="BN382" s="1" t="n">
        <v>7.90322685241699</v>
      </c>
      <c r="BO382" s="1" t="n">
        <v>2.30419874191284</v>
      </c>
      <c r="BP382" s="1" t="n">
        <v>1.75131487846375</v>
      </c>
      <c r="BQ382" s="1" t="n">
        <v>2.4832649230957</v>
      </c>
      <c r="BR382" s="1" t="n">
        <v>1.63325202465057</v>
      </c>
      <c r="BS382" s="1" t="n">
        <v>0.214318245649338</v>
      </c>
      <c r="BT382" s="1" t="n">
        <v>1.09410333633423</v>
      </c>
      <c r="BU382" s="1" t="n">
        <v>2.1077663898468</v>
      </c>
      <c r="BV382" s="1" t="n">
        <v>2.30081462860107</v>
      </c>
      <c r="BW382" s="1" t="n">
        <v>2.30819487571716</v>
      </c>
      <c r="BX382" s="1" t="n">
        <v>2.5134744644165</v>
      </c>
      <c r="BY382" s="1" t="n">
        <v>1.61090350151062</v>
      </c>
      <c r="BZ382" s="1" t="n">
        <v>1.32776141166687</v>
      </c>
      <c r="CA382" s="1" t="n">
        <v>2.0032970905304</v>
      </c>
      <c r="CB382" s="1" t="n">
        <v>1.94504714012146</v>
      </c>
      <c r="CC382" s="1" t="n">
        <v>2.07096171379089</v>
      </c>
      <c r="CD382" s="1" t="n">
        <v>2.27037644386292</v>
      </c>
      <c r="CE382" s="1" t="n">
        <v>1.44882225990295</v>
      </c>
      <c r="CF382" s="1" t="n">
        <v>2.1119122505188</v>
      </c>
      <c r="CG382" s="1" t="n">
        <v>0.0664039179682732</v>
      </c>
      <c r="CH382" s="1" t="n">
        <v>0.0688493922352791</v>
      </c>
      <c r="CI382" s="1" t="n">
        <v>1.78491175174713</v>
      </c>
      <c r="CJ382" s="1" t="n">
        <v>2.10952568054199</v>
      </c>
      <c r="CK382" s="1" t="n">
        <v>2.1248574256897</v>
      </c>
      <c r="CL382" s="1" t="n">
        <v>1.71175444126129</v>
      </c>
      <c r="CM382" s="1" t="n">
        <v>2.73407101631165</v>
      </c>
      <c r="CN382" s="1" t="n">
        <v>2.18641376495361</v>
      </c>
      <c r="CO382" s="1" t="n">
        <v>106.540000915527</v>
      </c>
      <c r="CP382" s="1" t="n">
        <v>29.5900001525879</v>
      </c>
    </row>
    <row r="383" customFormat="false" ht="12.75" hidden="false" customHeight="false" outlineLevel="0" collapsed="false">
      <c r="A383" s="1" t="s">
        <v>115</v>
      </c>
      <c r="B383" s="1" t="n">
        <v>131.8095703125</v>
      </c>
      <c r="C383" s="1" t="n">
        <v>2375486</v>
      </c>
      <c r="D383" s="1" t="n">
        <v>1061243</v>
      </c>
      <c r="E383" s="1" t="n">
        <f aca="false">LOG10(D383+1)</f>
        <v>6.02581524786991</v>
      </c>
      <c r="F383" s="1" t="n">
        <v>1314243</v>
      </c>
      <c r="G383" s="1" t="n">
        <v>1578496</v>
      </c>
      <c r="H383" s="1" t="n">
        <v>94.1398949628</v>
      </c>
      <c r="I383" s="1" t="n">
        <v>1765.68</v>
      </c>
      <c r="J383" s="1" t="n">
        <v>0.3088</v>
      </c>
      <c r="K383" s="1" t="n">
        <v>40.76</v>
      </c>
      <c r="L383" s="1" t="n">
        <v>2.8</v>
      </c>
      <c r="M383" s="1" t="n">
        <v>6963</v>
      </c>
      <c r="N383" s="1" t="n">
        <v>3.9</v>
      </c>
      <c r="O383" s="1" t="n">
        <v>18.3</v>
      </c>
      <c r="P383" s="1" t="n">
        <v>-264253</v>
      </c>
      <c r="Q383" s="1" t="n">
        <v>1833910</v>
      </c>
      <c r="R383" s="1" t="n">
        <v>2937</v>
      </c>
      <c r="S383" s="1" t="n">
        <v>11650</v>
      </c>
      <c r="T383" s="1" t="n">
        <v>118</v>
      </c>
      <c r="U383" s="1" t="n">
        <v>52432</v>
      </c>
      <c r="V383" s="1" t="n">
        <v>73.94</v>
      </c>
      <c r="W383" s="1" t="n">
        <v>3.57</v>
      </c>
      <c r="X383" s="1" t="n">
        <v>5.37</v>
      </c>
      <c r="Y383" s="1" t="n">
        <v>1825</v>
      </c>
      <c r="Z383" s="1" t="n">
        <v>9746</v>
      </c>
      <c r="AA383" s="1" t="n">
        <v>15850</v>
      </c>
      <c r="AB383" s="1" t="n">
        <v>170048</v>
      </c>
      <c r="AC383" s="1" t="n">
        <v>73</v>
      </c>
      <c r="AD383" s="1" t="n">
        <v>12</v>
      </c>
      <c r="AE383" s="1" t="n">
        <v>1220</v>
      </c>
      <c r="AF383" s="1" t="n">
        <v>121</v>
      </c>
      <c r="AG383" s="1" t="n">
        <v>94</v>
      </c>
      <c r="AH383" s="1" t="n">
        <v>10011</v>
      </c>
      <c r="AI383" s="1" t="n">
        <v>26</v>
      </c>
      <c r="AJ383" s="1" t="n">
        <v>2326</v>
      </c>
      <c r="AK383" s="1" t="n">
        <v>0.111252963542938</v>
      </c>
      <c r="AL383" s="1" t="n">
        <v>0.00475780759006739</v>
      </c>
      <c r="AM383" s="1" t="n">
        <v>214.362991333008</v>
      </c>
      <c r="AN383" s="1" t="n">
        <v>2299.810546875</v>
      </c>
      <c r="AO383" s="1" t="n">
        <v>9.3631477355957</v>
      </c>
      <c r="AP383" s="1" t="n">
        <v>4.77912330627441</v>
      </c>
      <c r="AQ383" s="1" t="n">
        <v>10.8672914505005</v>
      </c>
      <c r="AR383" s="1" t="n">
        <v>4.31668758392334</v>
      </c>
      <c r="AS383" s="1" t="n">
        <v>1.51951324939728</v>
      </c>
      <c r="AT383" s="1" t="n">
        <v>1.85159945487976</v>
      </c>
      <c r="AU383" s="1" t="n">
        <v>7.50988292694092</v>
      </c>
      <c r="AV383" s="1" t="n">
        <v>9.18471527099609</v>
      </c>
      <c r="AW383" s="1" t="n">
        <v>9.67098808288574</v>
      </c>
      <c r="AX383" s="1" t="n">
        <v>12.0438423156738</v>
      </c>
      <c r="AY383" s="1" t="n">
        <v>4.30406522750855</v>
      </c>
      <c r="AZ383" s="1" t="n">
        <v>2.56494927406311</v>
      </c>
      <c r="BA383" s="1" t="n">
        <v>7.10742568969727</v>
      </c>
      <c r="BB383" s="1" t="n">
        <v>4.80402088165283</v>
      </c>
      <c r="BC383" s="1" t="n">
        <v>4.55387687683106</v>
      </c>
      <c r="BD383" s="1" t="n">
        <v>9.21153926849365</v>
      </c>
      <c r="BE383" s="1" t="n">
        <v>3.29583692550659</v>
      </c>
      <c r="BF383" s="1" t="n">
        <v>7.75233507156372</v>
      </c>
      <c r="BG383" s="1" t="n">
        <v>0.105488173663616</v>
      </c>
      <c r="BH383" s="1" t="n">
        <v>0.00474652508273721</v>
      </c>
      <c r="BI383" s="1" t="n">
        <v>5.37232494354248</v>
      </c>
      <c r="BJ383" s="1" t="n">
        <v>7.74101686477661</v>
      </c>
      <c r="BK383" s="1" t="n">
        <v>7.47685718536377</v>
      </c>
      <c r="BL383" s="1" t="n">
        <v>4.55534839630127</v>
      </c>
      <c r="BM383" s="1" t="n">
        <v>14.4219617843628</v>
      </c>
      <c r="BN383" s="1" t="n">
        <v>7.98548412322998</v>
      </c>
      <c r="BO383" s="1" t="n">
        <v>2.33825612068176</v>
      </c>
      <c r="BP383" s="1" t="n">
        <v>1.7542519569397</v>
      </c>
      <c r="BQ383" s="1" t="n">
        <v>2.47378611564636</v>
      </c>
      <c r="BR383" s="1" t="n">
        <v>1.6708505153656</v>
      </c>
      <c r="BS383" s="1" t="n">
        <v>0.924065709114075</v>
      </c>
      <c r="BT383" s="1" t="n">
        <v>1.0478800535202</v>
      </c>
      <c r="BU383" s="1" t="n">
        <v>2.14122819900513</v>
      </c>
      <c r="BV383" s="1" t="n">
        <v>2.32088804244995</v>
      </c>
      <c r="BW383" s="1" t="n">
        <v>2.36752867698669</v>
      </c>
      <c r="BX383" s="1" t="n">
        <v>2.56831622123718</v>
      </c>
      <c r="BY383" s="1" t="n">
        <v>1.66847360134125</v>
      </c>
      <c r="BZ383" s="1" t="n">
        <v>1.27114987373352</v>
      </c>
      <c r="CA383" s="1" t="n">
        <v>2.09278035163879</v>
      </c>
      <c r="CB383" s="1" t="n">
        <v>1.75855088233948</v>
      </c>
      <c r="CC383" s="1" t="n">
        <v>1.71449625492096</v>
      </c>
      <c r="CD383" s="1" t="n">
        <v>2.3235182762146</v>
      </c>
      <c r="CE383" s="1" t="n">
        <v>1.45764636993408</v>
      </c>
      <c r="CF383" s="1" t="n">
        <v>2.16932058334351</v>
      </c>
      <c r="CG383" s="1" t="n">
        <v>0.100287020206451</v>
      </c>
      <c r="CH383" s="1" t="n">
        <v>0.00473529566079378</v>
      </c>
      <c r="CI383" s="1" t="n">
        <v>1.85196435451508</v>
      </c>
      <c r="CJ383" s="1" t="n">
        <v>2.16802644729614</v>
      </c>
      <c r="CK383" s="1" t="n">
        <v>2.13733983039856</v>
      </c>
      <c r="CL383" s="1" t="n">
        <v>1.71476113796234</v>
      </c>
      <c r="CM383" s="1" t="n">
        <v>2.73579263687134</v>
      </c>
      <c r="CN383" s="1" t="n">
        <v>2.1956102848053</v>
      </c>
      <c r="CO383" s="1" t="n">
        <v>106.540000915527</v>
      </c>
      <c r="CP383" s="1" t="n">
        <v>29.5900001525879</v>
      </c>
    </row>
    <row r="384" customFormat="false" ht="12.75" hidden="false" customHeight="false" outlineLevel="0" collapsed="false">
      <c r="A384" s="1" t="s">
        <v>115</v>
      </c>
      <c r="B384" s="1" t="n">
        <v>199.816772460938</v>
      </c>
      <c r="C384" s="1" t="n">
        <v>3058591</v>
      </c>
      <c r="D384" s="1" t="n">
        <v>1260674</v>
      </c>
      <c r="E384" s="1" t="n">
        <f aca="false">LOG10(D384+1)</f>
        <v>6.10060314057893</v>
      </c>
      <c r="F384" s="1" t="n">
        <v>1797917</v>
      </c>
      <c r="G384" s="1" t="n">
        <v>2086534</v>
      </c>
      <c r="H384" s="1" t="n">
        <v>93.7633353829488</v>
      </c>
      <c r="I384" s="1" t="n">
        <v>1990.01</v>
      </c>
      <c r="J384" s="1" t="n">
        <v>0.3267</v>
      </c>
      <c r="K384" s="1" t="n">
        <v>40.39</v>
      </c>
      <c r="L384" s="1" t="n">
        <v>3.28</v>
      </c>
      <c r="M384" s="1" t="n">
        <v>7912</v>
      </c>
      <c r="N384" s="1" t="n">
        <v>4.1</v>
      </c>
      <c r="O384" s="1" t="n">
        <v>17.9</v>
      </c>
      <c r="P384" s="1" t="n">
        <v>-288617</v>
      </c>
      <c r="Q384" s="1" t="n">
        <v>1793070</v>
      </c>
      <c r="R384" s="1" t="n">
        <v>3204</v>
      </c>
      <c r="S384" s="1" t="n">
        <v>13458</v>
      </c>
      <c r="T384" s="1" t="n">
        <v>121</v>
      </c>
      <c r="U384" s="1" t="n">
        <v>50189</v>
      </c>
      <c r="V384" s="1" t="n">
        <v>76.41</v>
      </c>
      <c r="W384" s="1" t="n">
        <v>3.57</v>
      </c>
      <c r="X384" s="1" t="n">
        <v>6.05</v>
      </c>
      <c r="Y384" s="1" t="n">
        <v>1634</v>
      </c>
      <c r="Z384" s="1" t="n">
        <v>15268</v>
      </c>
      <c r="AA384" s="1" t="n">
        <v>19374</v>
      </c>
      <c r="AB384" s="1" t="n">
        <v>216294</v>
      </c>
      <c r="AC384" s="1" t="n">
        <v>69</v>
      </c>
      <c r="AD384" s="1" t="n">
        <v>12</v>
      </c>
      <c r="AE384" s="1" t="n">
        <v>183</v>
      </c>
      <c r="AF384" s="1" t="n">
        <v>94</v>
      </c>
      <c r="AG384" s="1" t="n">
        <v>146</v>
      </c>
      <c r="AH384" s="1" t="n">
        <v>7837</v>
      </c>
      <c r="AI384" s="1" t="n">
        <v>23</v>
      </c>
      <c r="AJ384" s="1" t="n">
        <v>2114</v>
      </c>
      <c r="AK384" s="1" t="n">
        <v>0.0118438936769962</v>
      </c>
      <c r="AL384" s="1" t="n">
        <v>0.00631897849962115</v>
      </c>
      <c r="AM384" s="1" t="n">
        <v>253.553207397461</v>
      </c>
      <c r="AN384" s="1" t="n">
        <v>2830.70288085938</v>
      </c>
      <c r="AO384" s="1" t="n">
        <v>9.50740337371826</v>
      </c>
      <c r="AP384" s="1" t="n">
        <v>4.80402088165283</v>
      </c>
      <c r="AQ384" s="1" t="n">
        <v>10.8235712051392</v>
      </c>
      <c r="AR384" s="1" t="n">
        <v>4.34911584854126</v>
      </c>
      <c r="AS384" s="1" t="n">
        <v>1.51951324939728</v>
      </c>
      <c r="AT384" s="1" t="n">
        <v>1.95302760601044</v>
      </c>
      <c r="AU384" s="1" t="n">
        <v>7.39939785003662</v>
      </c>
      <c r="AV384" s="1" t="n">
        <v>9.63358020782471</v>
      </c>
      <c r="AW384" s="1" t="n">
        <v>9.87173843383789</v>
      </c>
      <c r="AX384" s="1" t="n">
        <v>12.2843980789185</v>
      </c>
      <c r="AY384" s="1" t="n">
        <v>4.24849510192871</v>
      </c>
      <c r="AZ384" s="1" t="n">
        <v>2.56494927406311</v>
      </c>
      <c r="BA384" s="1" t="n">
        <v>5.21493577957153</v>
      </c>
      <c r="BB384" s="1" t="n">
        <v>4.55387687683106</v>
      </c>
      <c r="BC384" s="1" t="n">
        <v>4.99043273925781</v>
      </c>
      <c r="BD384" s="1" t="n">
        <v>8.9667387008667</v>
      </c>
      <c r="BE384" s="1" t="n">
        <v>3.178053855896</v>
      </c>
      <c r="BF384" s="1" t="n">
        <v>7.65681028366089</v>
      </c>
      <c r="BG384" s="1" t="n">
        <v>0.0117743033915758</v>
      </c>
      <c r="BH384" s="1" t="n">
        <v>0.00629909755662084</v>
      </c>
      <c r="BI384" s="1" t="n">
        <v>5.53950977325439</v>
      </c>
      <c r="BJ384" s="1" t="n">
        <v>7.94863367080689</v>
      </c>
      <c r="BK384" s="1" t="n">
        <v>7.59639739990234</v>
      </c>
      <c r="BL384" s="1" t="n">
        <v>4.55138254165649</v>
      </c>
      <c r="BM384" s="1" t="n">
        <v>14.3994407653809</v>
      </c>
      <c r="BN384" s="1" t="n">
        <v>8.07246780395508</v>
      </c>
      <c r="BO384" s="1" t="n">
        <v>2.35208010673523</v>
      </c>
      <c r="BP384" s="1" t="n">
        <v>1.75855088233948</v>
      </c>
      <c r="BQ384" s="1" t="n">
        <v>2.47009515762329</v>
      </c>
      <c r="BR384" s="1" t="n">
        <v>1.6769312620163</v>
      </c>
      <c r="BS384" s="1" t="n">
        <v>0.924065709114075</v>
      </c>
      <c r="BT384" s="1" t="n">
        <v>1.08283090591431</v>
      </c>
      <c r="BU384" s="1" t="n">
        <v>2.12815999984741</v>
      </c>
      <c r="BV384" s="1" t="n">
        <v>2.36401700973511</v>
      </c>
      <c r="BW384" s="1" t="n">
        <v>2.3861665725708</v>
      </c>
      <c r="BX384" s="1" t="n">
        <v>2.58659029006958</v>
      </c>
      <c r="BY384" s="1" t="n">
        <v>1.65794134140015</v>
      </c>
      <c r="BZ384" s="1" t="n">
        <v>1.27114987373352</v>
      </c>
      <c r="CA384" s="1" t="n">
        <v>1.82695543766022</v>
      </c>
      <c r="CB384" s="1" t="n">
        <v>1.71449625492096</v>
      </c>
      <c r="CC384" s="1" t="n">
        <v>1.79016363620758</v>
      </c>
      <c r="CD384" s="1" t="n">
        <v>2.29925346374512</v>
      </c>
      <c r="CE384" s="1" t="n">
        <v>1.42984557151794</v>
      </c>
      <c r="CF384" s="1" t="n">
        <v>2.15834641456604</v>
      </c>
      <c r="CG384" s="1" t="n">
        <v>0.0117055252194405</v>
      </c>
      <c r="CH384" s="1" t="n">
        <v>0.00627934094518423</v>
      </c>
      <c r="CI384" s="1" t="n">
        <v>1.87786221504211</v>
      </c>
      <c r="CJ384" s="1" t="n">
        <v>2.1915009021759</v>
      </c>
      <c r="CK384" s="1" t="n">
        <v>2.15134310722351</v>
      </c>
      <c r="CL384" s="1" t="n">
        <v>1.71404695510864</v>
      </c>
      <c r="CM384" s="1" t="n">
        <v>2.73433113098145</v>
      </c>
      <c r="CN384" s="1" t="n">
        <v>2.20524430274963</v>
      </c>
      <c r="CO384" s="1" t="n">
        <v>106.540000915527</v>
      </c>
      <c r="CP384" s="1" t="n">
        <v>29.5900001525879</v>
      </c>
    </row>
    <row r="385" customFormat="false" ht="12.75" hidden="false" customHeight="false" outlineLevel="0" collapsed="false">
      <c r="A385" s="1" t="s">
        <v>115</v>
      </c>
      <c r="B385" s="1" t="n">
        <v>228.012771606445</v>
      </c>
      <c r="C385" s="1" t="n">
        <v>3415775</v>
      </c>
      <c r="D385" s="1" t="n">
        <v>1615618</v>
      </c>
      <c r="E385" s="1" t="n">
        <f aca="false">LOG10(D385+1)</f>
        <v>6.20833895191726</v>
      </c>
      <c r="F385" s="1" t="n">
        <v>1800157</v>
      </c>
      <c r="G385" s="1" t="n">
        <v>1952448</v>
      </c>
      <c r="H385" s="1" t="n">
        <v>94.3259153952465</v>
      </c>
      <c r="I385" s="1" t="n">
        <v>2272.82</v>
      </c>
      <c r="J385" s="1" t="n">
        <v>0.3386</v>
      </c>
      <c r="K385" s="1" t="n">
        <v>38.89</v>
      </c>
      <c r="L385" s="1" t="n">
        <v>2.69</v>
      </c>
      <c r="M385" s="1" t="n">
        <v>9098</v>
      </c>
      <c r="N385" s="1" t="n">
        <v>4.1</v>
      </c>
      <c r="O385" s="1" t="n">
        <v>25.94886</v>
      </c>
      <c r="P385" s="1" t="n">
        <v>-152291</v>
      </c>
      <c r="Q385" s="1" t="n">
        <v>2594760</v>
      </c>
      <c r="R385" s="1" t="n">
        <v>3591</v>
      </c>
      <c r="S385" s="1" t="n">
        <v>15991</v>
      </c>
      <c r="T385" s="1" t="n">
        <v>113</v>
      </c>
      <c r="U385" s="1" t="n">
        <v>44978</v>
      </c>
      <c r="V385" s="1" t="n">
        <v>87.71</v>
      </c>
      <c r="W385" s="1" t="n">
        <v>5.61</v>
      </c>
      <c r="X385" s="1" t="n">
        <v>6.8</v>
      </c>
      <c r="Y385" s="1" t="n">
        <v>1522</v>
      </c>
      <c r="Z385" s="1" t="n">
        <v>19999</v>
      </c>
      <c r="AA385" s="1" t="n">
        <v>19769</v>
      </c>
      <c r="AB385" s="1" t="n">
        <v>181585</v>
      </c>
      <c r="AC385" s="1" t="n">
        <v>72</v>
      </c>
      <c r="AD385" s="1" t="n">
        <v>14</v>
      </c>
      <c r="AE385" s="1" t="n">
        <v>2981</v>
      </c>
      <c r="AF385" s="1" t="n">
        <v>56</v>
      </c>
      <c r="AG385" s="1" t="n">
        <v>4183</v>
      </c>
      <c r="AH385" s="1" t="n">
        <v>23366</v>
      </c>
      <c r="AI385" s="1" t="n">
        <v>21</v>
      </c>
      <c r="AJ385" s="1" t="n">
        <v>1779</v>
      </c>
      <c r="AK385" s="1" t="n">
        <v>0.129721492528915</v>
      </c>
      <c r="AL385" s="1" t="n">
        <v>0.0964602753520012</v>
      </c>
      <c r="AM385" s="1" t="n">
        <v>225.390487670898</v>
      </c>
      <c r="AN385" s="1" t="n">
        <v>2070.28833007813</v>
      </c>
      <c r="AO385" s="1" t="n">
        <v>9.67984390258789</v>
      </c>
      <c r="AP385" s="1" t="n">
        <v>4.73619842529297</v>
      </c>
      <c r="AQ385" s="1" t="n">
        <v>10.7139511108398</v>
      </c>
      <c r="AR385" s="1" t="n">
        <v>4.48537254333496</v>
      </c>
      <c r="AS385" s="1" t="n">
        <v>1.88858366012573</v>
      </c>
      <c r="AT385" s="1" t="n">
        <v>2.05412364006043</v>
      </c>
      <c r="AU385" s="1" t="n">
        <v>7.32843732833862</v>
      </c>
      <c r="AV385" s="1" t="n">
        <v>9.90348720550537</v>
      </c>
      <c r="AW385" s="1" t="n">
        <v>9.891921043396</v>
      </c>
      <c r="AX385" s="1" t="n">
        <v>12.1094846725464</v>
      </c>
      <c r="AY385" s="1" t="n">
        <v>4.29045963287354</v>
      </c>
      <c r="AZ385" s="1" t="n">
        <v>2.70805025100708</v>
      </c>
      <c r="BA385" s="1" t="n">
        <v>8.00034904479981</v>
      </c>
      <c r="BB385" s="1" t="n">
        <v>4.04305124282837</v>
      </c>
      <c r="BC385" s="1" t="n">
        <v>8.33902263641357</v>
      </c>
      <c r="BD385" s="1" t="n">
        <v>10.0590801239014</v>
      </c>
      <c r="BE385" s="1" t="n">
        <v>3.09104251861572</v>
      </c>
      <c r="BF385" s="1" t="n">
        <v>7.48436880111694</v>
      </c>
      <c r="BG385" s="1" t="n">
        <v>0.121971137821674</v>
      </c>
      <c r="BH385" s="1" t="n">
        <v>0.092087060213089</v>
      </c>
      <c r="BI385" s="1" t="n">
        <v>5.42226123809814</v>
      </c>
      <c r="BJ385" s="1" t="n">
        <v>7.63592624664307</v>
      </c>
      <c r="BK385" s="1" t="n">
        <v>7.72921657562256</v>
      </c>
      <c r="BL385" s="1" t="n">
        <v>4.55730152130127</v>
      </c>
      <c r="BM385" s="1" t="n">
        <v>14.7690048217773</v>
      </c>
      <c r="BN385" s="1" t="n">
        <v>8.18646430969238</v>
      </c>
      <c r="BO385" s="1" t="n">
        <v>2.36835813522339</v>
      </c>
      <c r="BP385" s="1" t="n">
        <v>1.74679672718048</v>
      </c>
      <c r="BQ385" s="1" t="n">
        <v>2.46078062057495</v>
      </c>
      <c r="BR385" s="1" t="n">
        <v>1.70208501815796</v>
      </c>
      <c r="BS385" s="1" t="n">
        <v>1.06076633930206</v>
      </c>
      <c r="BT385" s="1" t="n">
        <v>1.1164927482605</v>
      </c>
      <c r="BU385" s="1" t="n">
        <v>2.11967587471008</v>
      </c>
      <c r="BV385" s="1" t="n">
        <v>2.38908267021179</v>
      </c>
      <c r="BW385" s="1" t="n">
        <v>2.38802123069763</v>
      </c>
      <c r="BX385" s="1" t="n">
        <v>2.57333588600159</v>
      </c>
      <c r="BY385" s="1" t="n">
        <v>1.66590511798859</v>
      </c>
      <c r="BZ385" s="1" t="n">
        <v>1.31050622463226</v>
      </c>
      <c r="CA385" s="1" t="n">
        <v>2.19726324081421</v>
      </c>
      <c r="CB385" s="1" t="n">
        <v>1.61801135540009</v>
      </c>
      <c r="CC385" s="1" t="n">
        <v>2.23420166969299</v>
      </c>
      <c r="CD385" s="1" t="n">
        <v>2.4032518863678</v>
      </c>
      <c r="CE385" s="1" t="n">
        <v>1.40879988670349</v>
      </c>
      <c r="CF385" s="1" t="n">
        <v>2.13822555541992</v>
      </c>
      <c r="CG385" s="1" t="n">
        <v>0.115087084472179</v>
      </c>
      <c r="CH385" s="1" t="n">
        <v>0.0880905985832214</v>
      </c>
      <c r="CI385" s="1" t="n">
        <v>1.85977029800415</v>
      </c>
      <c r="CJ385" s="1" t="n">
        <v>2.15593099594116</v>
      </c>
      <c r="CK385" s="1" t="n">
        <v>2.16667556762695</v>
      </c>
      <c r="CL385" s="1" t="n">
        <v>1.71511268615723</v>
      </c>
      <c r="CM385" s="1" t="n">
        <v>2.7580463886261</v>
      </c>
      <c r="CN385" s="1" t="n">
        <v>2.2177312374115</v>
      </c>
      <c r="CO385" s="1" t="n">
        <v>106.540000915527</v>
      </c>
      <c r="CP385" s="1" t="n">
        <v>29.5900001525879</v>
      </c>
    </row>
    <row r="386" customFormat="false" ht="12.75" hidden="false" customHeight="false" outlineLevel="0" collapsed="false">
      <c r="A386" s="1" t="s">
        <v>115</v>
      </c>
      <c r="B386" s="1" t="n">
        <v>181.325302124023</v>
      </c>
      <c r="C386" s="1" t="n">
        <v>3957233</v>
      </c>
      <c r="D386" s="1" t="n">
        <v>2006241</v>
      </c>
      <c r="E386" s="1" t="n">
        <f aca="false">LOG10(D386+1)</f>
        <v>6.30238331797934</v>
      </c>
      <c r="F386" s="1" t="n">
        <v>1950992</v>
      </c>
      <c r="G386" s="1" t="n">
        <v>2376722</v>
      </c>
      <c r="H386" s="1" t="n">
        <v>97.8159742648706</v>
      </c>
      <c r="I386" s="1" t="n">
        <v>2692.81</v>
      </c>
      <c r="J386" s="1" t="n">
        <v>0.3525</v>
      </c>
      <c r="K386" s="1" t="n">
        <v>47.75</v>
      </c>
      <c r="L386" s="1" t="n">
        <v>2.85</v>
      </c>
      <c r="M386" s="1" t="n">
        <v>10845</v>
      </c>
      <c r="N386" s="1" t="n">
        <v>4.1</v>
      </c>
      <c r="O386" s="1" t="n">
        <v>38.6</v>
      </c>
      <c r="P386" s="1" t="n">
        <v>-425730</v>
      </c>
      <c r="Q386" s="1" t="n">
        <v>3857147</v>
      </c>
      <c r="R386" s="1" t="n">
        <v>4155</v>
      </c>
      <c r="S386" s="1" t="n">
        <v>15999</v>
      </c>
      <c r="T386" s="1" t="n">
        <v>130</v>
      </c>
      <c r="U386" s="1" t="n">
        <v>48728</v>
      </c>
      <c r="V386" s="1" t="n">
        <v>107.9</v>
      </c>
      <c r="W386" s="1" t="n">
        <v>6.9</v>
      </c>
      <c r="X386" s="1" t="n">
        <v>7.9</v>
      </c>
      <c r="Y386" s="1" t="n">
        <v>1565</v>
      </c>
      <c r="Z386" s="1" t="n">
        <v>19565</v>
      </c>
      <c r="AA386" s="1" t="n">
        <v>21266</v>
      </c>
      <c r="AB386" s="1" t="n">
        <v>262511</v>
      </c>
      <c r="AC386" s="1" t="n">
        <v>50</v>
      </c>
      <c r="AD386" s="1" t="n">
        <v>42</v>
      </c>
      <c r="AE386" s="1" t="n">
        <v>2829</v>
      </c>
      <c r="AF386" s="1" t="n">
        <v>286</v>
      </c>
      <c r="AG386" s="1" t="n">
        <v>3437</v>
      </c>
      <c r="AH386" s="1" t="n">
        <v>41189</v>
      </c>
      <c r="AI386" s="1" t="n">
        <v>42</v>
      </c>
      <c r="AJ386" s="1" t="n">
        <v>1742</v>
      </c>
      <c r="AK386" s="1" t="n">
        <v>0.126328483223915</v>
      </c>
      <c r="AL386" s="1" t="n">
        <v>0.0565724074840546</v>
      </c>
      <c r="AM386" s="1" t="n">
        <v>197.089904785156</v>
      </c>
      <c r="AN386" s="1" t="n">
        <v>2432.91015625</v>
      </c>
      <c r="AO386" s="1" t="n">
        <v>9.68034362792969</v>
      </c>
      <c r="AP386" s="1" t="n">
        <v>4.8751974105835</v>
      </c>
      <c r="AQ386" s="1" t="n">
        <v>10.7940292358398</v>
      </c>
      <c r="AR386" s="1" t="n">
        <v>4.69043016433716</v>
      </c>
      <c r="AS386" s="1" t="n">
        <v>2.06686282157898</v>
      </c>
      <c r="AT386" s="1" t="n">
        <v>2.18605136871338</v>
      </c>
      <c r="AU386" s="1" t="n">
        <v>7.3562798500061</v>
      </c>
      <c r="AV386" s="1" t="n">
        <v>9.88154888153076</v>
      </c>
      <c r="AW386" s="1" t="n">
        <v>9.96491146087647</v>
      </c>
      <c r="AX386" s="1" t="n">
        <v>12.4780521392822</v>
      </c>
      <c r="AY386" s="1" t="n">
        <v>3.93182563781738</v>
      </c>
      <c r="AZ386" s="1" t="n">
        <v>3.76120018959045</v>
      </c>
      <c r="BA386" s="1" t="n">
        <v>7.94803190231323</v>
      </c>
      <c r="BB386" s="1" t="n">
        <v>5.6594820022583</v>
      </c>
      <c r="BC386" s="1" t="n">
        <v>8.14264488220215</v>
      </c>
      <c r="BD386" s="1" t="n">
        <v>10.6259508132935</v>
      </c>
      <c r="BE386" s="1" t="n">
        <v>3.76120018959045</v>
      </c>
      <c r="BF386" s="1" t="n">
        <v>7.46336317062378</v>
      </c>
      <c r="BG386" s="1" t="n">
        <v>0.118963211774826</v>
      </c>
      <c r="BH386" s="1" t="n">
        <v>0.0550300925970078</v>
      </c>
      <c r="BI386" s="1" t="n">
        <v>5.28872108459473</v>
      </c>
      <c r="BJ386" s="1" t="n">
        <v>7.79725456237793</v>
      </c>
      <c r="BK386" s="1" t="n">
        <v>7.89871168136597</v>
      </c>
      <c r="BL386" s="1" t="n">
        <v>4.59325933456421</v>
      </c>
      <c r="BM386" s="1" t="n">
        <v>15.1654386520386</v>
      </c>
      <c r="BN386" s="1" t="n">
        <v>8.33230876922607</v>
      </c>
      <c r="BO386" s="1" t="n">
        <v>2.36840510368347</v>
      </c>
      <c r="BP386" s="1" t="n">
        <v>1.77073967456818</v>
      </c>
      <c r="BQ386" s="1" t="n">
        <v>2.46759343147278</v>
      </c>
      <c r="BR386" s="1" t="n">
        <v>1.73878586292267</v>
      </c>
      <c r="BS386" s="1" t="n">
        <v>1.12065517902374</v>
      </c>
      <c r="BT386" s="1" t="n">
        <v>1.15878236293793</v>
      </c>
      <c r="BU386" s="1" t="n">
        <v>2.12301325798035</v>
      </c>
      <c r="BV386" s="1" t="n">
        <v>2.38706851005554</v>
      </c>
      <c r="BW386" s="1" t="n">
        <v>2.39470028877258</v>
      </c>
      <c r="BX386" s="1" t="n">
        <v>2.60106253623962</v>
      </c>
      <c r="BY386" s="1" t="n">
        <v>1.59570920467377</v>
      </c>
      <c r="BZ386" s="1" t="n">
        <v>1.56049978733063</v>
      </c>
      <c r="CA386" s="1" t="n">
        <v>2.1914336681366</v>
      </c>
      <c r="CB386" s="1" t="n">
        <v>1.8960417509079</v>
      </c>
      <c r="CC386" s="1" t="n">
        <v>2.21294975280762</v>
      </c>
      <c r="CD386" s="1" t="n">
        <v>2.45323967933655</v>
      </c>
      <c r="CE386" s="1" t="n">
        <v>1.56049978733063</v>
      </c>
      <c r="CF386" s="1" t="n">
        <v>2.135746717453</v>
      </c>
      <c r="CG386" s="1" t="n">
        <v>0.112402550876141</v>
      </c>
      <c r="CH386" s="1" t="n">
        <v>0.0535692907869816</v>
      </c>
      <c r="CI386" s="1" t="n">
        <v>1.83875775337219</v>
      </c>
      <c r="CJ386" s="1" t="n">
        <v>2.1744396686554</v>
      </c>
      <c r="CK386" s="1" t="n">
        <v>2.18590641021729</v>
      </c>
      <c r="CL386" s="1" t="n">
        <v>1.7215621471405</v>
      </c>
      <c r="CM386" s="1" t="n">
        <v>2.78287553787231</v>
      </c>
      <c r="CN386" s="1" t="n">
        <v>2.23348236083984</v>
      </c>
      <c r="CO386" s="1" t="n">
        <v>106.540000915527</v>
      </c>
      <c r="CP386" s="1" t="n">
        <v>29.5900001525879</v>
      </c>
    </row>
    <row r="387" customFormat="false" ht="12.75" hidden="false" customHeight="false" outlineLevel="0" collapsed="false">
      <c r="A387" s="1" t="s">
        <v>115</v>
      </c>
      <c r="B387" s="1" t="n">
        <v>181.72021484375</v>
      </c>
      <c r="C387" s="1" t="n">
        <v>4873543</v>
      </c>
      <c r="D387" s="1" t="n">
        <v>2568072</v>
      </c>
      <c r="E387" s="1" t="n">
        <f aca="false">LOG10(D387+1)</f>
        <v>6.40960736481994</v>
      </c>
      <c r="F387" s="1" t="n">
        <v>2305471</v>
      </c>
      <c r="G387" s="1" t="n">
        <v>2661443</v>
      </c>
      <c r="H387" s="1" t="n">
        <v>98.5985020589896</v>
      </c>
      <c r="I387" s="1" t="n">
        <v>3070.49</v>
      </c>
      <c r="J387" s="1" t="n">
        <v>0.452108649035025</v>
      </c>
      <c r="K387" s="1" t="n">
        <v>46.27</v>
      </c>
      <c r="L387" s="1" t="n">
        <v>3</v>
      </c>
      <c r="M387" s="1" t="n">
        <v>12404</v>
      </c>
      <c r="N387" s="1" t="n">
        <v>4.12</v>
      </c>
      <c r="O387" s="1" t="n">
        <v>42.9</v>
      </c>
      <c r="P387" s="1" t="n">
        <v>-355972</v>
      </c>
      <c r="Q387" s="1" t="n">
        <v>4292842</v>
      </c>
      <c r="R387" s="1" t="n">
        <v>4702</v>
      </c>
      <c r="S387" s="1" t="n">
        <v>14298.6</v>
      </c>
      <c r="T387" s="1" t="n">
        <v>149</v>
      </c>
      <c r="U387" s="1" t="n">
        <v>51282</v>
      </c>
      <c r="V387" s="1" t="n">
        <v>135.99037</v>
      </c>
      <c r="W387" s="1" t="n">
        <v>9.05693</v>
      </c>
      <c r="X387" s="1" t="n">
        <v>9.48929</v>
      </c>
      <c r="Y387" s="1" t="n">
        <v>2094.42</v>
      </c>
      <c r="Z387" s="1" t="n">
        <v>24712.2</v>
      </c>
      <c r="AA387" s="1" t="n">
        <v>28942.9</v>
      </c>
      <c r="AB387" s="1" t="n">
        <v>513507.6</v>
      </c>
      <c r="AC387" s="1" t="n">
        <v>80</v>
      </c>
      <c r="AD387" s="1" t="n">
        <v>38</v>
      </c>
      <c r="AE387" s="1" t="n">
        <v>2490.3</v>
      </c>
      <c r="AF387" s="1" t="n">
        <v>1025.1</v>
      </c>
      <c r="AG387" s="1" t="n">
        <v>2487.5</v>
      </c>
      <c r="AH387" s="1" t="n">
        <v>32133</v>
      </c>
      <c r="AI387" s="1" t="n">
        <v>43</v>
      </c>
      <c r="AJ387" s="1" t="n">
        <v>2041</v>
      </c>
      <c r="AK387" s="1" t="n">
        <v>0.0915467292070389</v>
      </c>
      <c r="AL387" s="1" t="n">
        <v>0.0437591932713985</v>
      </c>
      <c r="AM387" s="1" t="n">
        <v>212.830505371094</v>
      </c>
      <c r="AN387" s="1" t="n">
        <v>3776.05859375</v>
      </c>
      <c r="AO387" s="1" t="n">
        <v>9.56798648834229</v>
      </c>
      <c r="AP387" s="1" t="n">
        <v>5.01063537597656</v>
      </c>
      <c r="AQ387" s="1" t="n">
        <v>10.8451147079468</v>
      </c>
      <c r="AR387" s="1" t="n">
        <v>4.9199104309082</v>
      </c>
      <c r="AS387" s="1" t="n">
        <v>2.30826187133789</v>
      </c>
      <c r="AT387" s="1" t="n">
        <v>2.35035467147827</v>
      </c>
      <c r="AU387" s="1" t="n">
        <v>7.64750909805298</v>
      </c>
      <c r="AV387" s="1" t="n">
        <v>10.1150932312012</v>
      </c>
      <c r="AW387" s="1" t="n">
        <v>10.2731151580811</v>
      </c>
      <c r="AX387" s="1" t="n">
        <v>13.149022102356</v>
      </c>
      <c r="AY387" s="1" t="n">
        <v>4.39444923400879</v>
      </c>
      <c r="AZ387" s="1" t="n">
        <v>3.66356158256531</v>
      </c>
      <c r="BA387" s="1" t="n">
        <v>7.82055997848511</v>
      </c>
      <c r="BB387" s="1" t="n">
        <v>6.93352031707764</v>
      </c>
      <c r="BC387" s="1" t="n">
        <v>7.81943559646606</v>
      </c>
      <c r="BD387" s="1" t="n">
        <v>10.3776702880859</v>
      </c>
      <c r="BE387" s="1" t="n">
        <v>3.78418970108032</v>
      </c>
      <c r="BF387" s="1" t="n">
        <v>7.62168502807617</v>
      </c>
      <c r="BG387" s="1" t="n">
        <v>0.087595708668232</v>
      </c>
      <c r="BH387" s="1" t="n">
        <v>0.042828805744648</v>
      </c>
      <c r="BI387" s="1" t="n">
        <v>5.36518383026123</v>
      </c>
      <c r="BJ387" s="1" t="n">
        <v>8.23670101165772</v>
      </c>
      <c r="BK387" s="1" t="n">
        <v>8.02991771697998</v>
      </c>
      <c r="BL387" s="1" t="n">
        <v>4.60114717483521</v>
      </c>
      <c r="BM387" s="1" t="n">
        <v>15.2724599838257</v>
      </c>
      <c r="BN387" s="1" t="n">
        <v>8.45595550537109</v>
      </c>
      <c r="BO387" s="1" t="n">
        <v>2.35782933235168</v>
      </c>
      <c r="BP387" s="1" t="n">
        <v>1.79353046417236</v>
      </c>
      <c r="BQ387" s="1" t="n">
        <v>2.47191548347473</v>
      </c>
      <c r="BR387" s="1" t="n">
        <v>1.77832126617432</v>
      </c>
      <c r="BS387" s="1" t="n">
        <v>1.19642293453217</v>
      </c>
      <c r="BT387" s="1" t="n">
        <v>1.20906627178192</v>
      </c>
      <c r="BU387" s="1" t="n">
        <v>2.15727138519287</v>
      </c>
      <c r="BV387" s="1" t="n">
        <v>2.40830397605896</v>
      </c>
      <c r="BW387" s="1" t="n">
        <v>2.42242074012756</v>
      </c>
      <c r="BX387" s="1" t="n">
        <v>2.64964556694031</v>
      </c>
      <c r="BY387" s="1" t="n">
        <v>1.68537056446075</v>
      </c>
      <c r="BZ387" s="1" t="n">
        <v>1.53977942466736</v>
      </c>
      <c r="CA387" s="1" t="n">
        <v>2.17708539962769</v>
      </c>
      <c r="CB387" s="1" t="n">
        <v>2.07109689712524</v>
      </c>
      <c r="CC387" s="1" t="n">
        <v>2.17695784568787</v>
      </c>
      <c r="CD387" s="1" t="n">
        <v>2.43165278434753</v>
      </c>
      <c r="CE387" s="1" t="n">
        <v>1.56531667709351</v>
      </c>
      <c r="CF387" s="1" t="n">
        <v>2.15428066253662</v>
      </c>
      <c r="CG387" s="1" t="n">
        <v>0.0839694887399674</v>
      </c>
      <c r="CH387" s="1" t="n">
        <v>0.0419370271265507</v>
      </c>
      <c r="CI387" s="1" t="n">
        <v>1.85084307193756</v>
      </c>
      <c r="CJ387" s="1" t="n">
        <v>2.22318482398987</v>
      </c>
      <c r="CK387" s="1" t="n">
        <v>2.20054316520691</v>
      </c>
      <c r="CL387" s="1" t="n">
        <v>1.72297143936157</v>
      </c>
      <c r="CM387" s="1" t="n">
        <v>2.78947401046753</v>
      </c>
      <c r="CN387" s="1" t="n">
        <v>2.2466447353363</v>
      </c>
      <c r="CO387" s="1" t="n">
        <v>106.540000915527</v>
      </c>
      <c r="CP387" s="1" t="n">
        <v>29.5900001525879</v>
      </c>
    </row>
    <row r="388" customFormat="false" ht="12.75" hidden="false" customHeight="false" outlineLevel="0" collapsed="false">
      <c r="A388" s="1" t="s">
        <v>115</v>
      </c>
      <c r="B388" s="1" t="n">
        <v>153.940155029297</v>
      </c>
      <c r="C388" s="1" t="n">
        <v>5942543</v>
      </c>
      <c r="D388" s="1" t="n">
        <v>3177165</v>
      </c>
      <c r="E388" s="1" t="n">
        <f aca="false">LOG10(D388+1)</f>
        <v>6.50203990636023</v>
      </c>
      <c r="F388" s="1" t="n">
        <v>2765378</v>
      </c>
      <c r="G388" s="1" t="n">
        <v>3360532</v>
      </c>
      <c r="H388" s="1" t="n">
        <v>100.964866108405</v>
      </c>
      <c r="I388" s="1" t="n">
        <v>3907.23</v>
      </c>
      <c r="J388" s="1" t="n">
        <v>0.466880341880342</v>
      </c>
      <c r="K388" s="1" t="n">
        <v>44.72</v>
      </c>
      <c r="L388" s="1" t="n">
        <v>3.4</v>
      </c>
      <c r="M388" s="1" t="n">
        <v>13939</v>
      </c>
      <c r="N388" s="1" t="n">
        <v>4</v>
      </c>
      <c r="O388" s="1" t="n">
        <v>54.7</v>
      </c>
      <c r="P388" s="1" t="n">
        <v>-595154</v>
      </c>
      <c r="Q388" s="1" t="n">
        <v>5469679</v>
      </c>
      <c r="R388" s="1" t="n">
        <v>5323</v>
      </c>
      <c r="S388" s="1" t="n">
        <v>18537.5</v>
      </c>
      <c r="T388" s="1" t="n">
        <v>159</v>
      </c>
      <c r="U388" s="1" t="n">
        <v>53726</v>
      </c>
      <c r="V388" s="1" t="n">
        <v>155.43508</v>
      </c>
      <c r="W388" s="1" t="n">
        <v>10.27836</v>
      </c>
      <c r="X388" s="1" t="n">
        <v>18.27357</v>
      </c>
      <c r="Y388" s="1" t="n">
        <v>2473.34</v>
      </c>
      <c r="Z388" s="1" t="n">
        <v>23927.7</v>
      </c>
      <c r="AA388" s="1" t="n">
        <v>28317.1</v>
      </c>
      <c r="AB388" s="1" t="n">
        <v>556345.9</v>
      </c>
      <c r="AC388" s="1" t="n">
        <v>156</v>
      </c>
      <c r="AD388" s="1" t="n">
        <v>73</v>
      </c>
      <c r="AE388" s="1" t="n">
        <v>99.6</v>
      </c>
      <c r="AF388" s="1" t="n">
        <v>620.9</v>
      </c>
      <c r="AG388" s="1" t="n">
        <v>944.8</v>
      </c>
      <c r="AH388" s="1" t="n">
        <v>30725.6</v>
      </c>
      <c r="AI388" s="1" t="n">
        <v>47</v>
      </c>
      <c r="AJ388" s="1" t="n">
        <v>2382</v>
      </c>
      <c r="AK388" s="1" t="n">
        <v>0.00414528464898467</v>
      </c>
      <c r="AL388" s="1" t="n">
        <v>0.017287153750658</v>
      </c>
      <c r="AM388" s="1" t="n">
        <v>182.179595947266</v>
      </c>
      <c r="AN388" s="1" t="n">
        <v>3579.28149414063</v>
      </c>
      <c r="AO388" s="1" t="n">
        <v>9.82760524749756</v>
      </c>
      <c r="AP388" s="1" t="n">
        <v>5.07517385482788</v>
      </c>
      <c r="AQ388" s="1" t="n">
        <v>10.8916711807251</v>
      </c>
      <c r="AR388" s="1" t="n">
        <v>5.05264091491699</v>
      </c>
      <c r="AS388" s="1" t="n">
        <v>2.42288589477539</v>
      </c>
      <c r="AT388" s="1" t="n">
        <v>2.95873475074768</v>
      </c>
      <c r="AU388" s="1" t="n">
        <v>7.81372880935669</v>
      </c>
      <c r="AV388" s="1" t="n">
        <v>10.0828342437744</v>
      </c>
      <c r="AW388" s="1" t="n">
        <v>10.2512559890747</v>
      </c>
      <c r="AX388" s="1" t="n">
        <v>13.2291469573975</v>
      </c>
      <c r="AY388" s="1" t="n">
        <v>5.05624580383301</v>
      </c>
      <c r="AZ388" s="1" t="n">
        <v>4.30406522750855</v>
      </c>
      <c r="BA388" s="1" t="n">
        <v>4.61115217208862</v>
      </c>
      <c r="BB388" s="1" t="n">
        <v>6.43277931213379</v>
      </c>
      <c r="BC388" s="1" t="n">
        <v>6.85203123092651</v>
      </c>
      <c r="BD388" s="1" t="n">
        <v>10.3328838348389</v>
      </c>
      <c r="BE388" s="1" t="n">
        <v>3.8712010383606</v>
      </c>
      <c r="BF388" s="1" t="n">
        <v>7.77611541748047</v>
      </c>
      <c r="BG388" s="1" t="n">
        <v>0.00413671648129821</v>
      </c>
      <c r="BH388" s="1" t="n">
        <v>0.0171394310891628</v>
      </c>
      <c r="BI388" s="1" t="n">
        <v>5.21046686172485</v>
      </c>
      <c r="BJ388" s="1" t="n">
        <v>8.18319702148438</v>
      </c>
      <c r="BK388" s="1" t="n">
        <v>8.27083969116211</v>
      </c>
      <c r="BL388" s="1" t="n">
        <v>4.6246280670166</v>
      </c>
      <c r="BM388" s="1" t="n">
        <v>15.5147304534912</v>
      </c>
      <c r="BN388" s="1" t="n">
        <v>8.57997989654541</v>
      </c>
      <c r="BO388" s="1" t="n">
        <v>2.38209891319275</v>
      </c>
      <c r="BP388" s="1" t="n">
        <v>1.8042106628418</v>
      </c>
      <c r="BQ388" s="1" t="n">
        <v>2.47583818435669</v>
      </c>
      <c r="BR388" s="1" t="n">
        <v>1.80049467086792</v>
      </c>
      <c r="BS388" s="1" t="n">
        <v>1.23048400878906</v>
      </c>
      <c r="BT388" s="1" t="n">
        <v>1.37592446804047</v>
      </c>
      <c r="BU388" s="1" t="n">
        <v>2.17631053924561</v>
      </c>
      <c r="BV388" s="1" t="n">
        <v>2.40539741516113</v>
      </c>
      <c r="BW388" s="1" t="n">
        <v>2.4204797744751</v>
      </c>
      <c r="BX388" s="1" t="n">
        <v>2.65529251098633</v>
      </c>
      <c r="BY388" s="1" t="n">
        <v>1.80109012126923</v>
      </c>
      <c r="BZ388" s="1" t="n">
        <v>1.66847360134125</v>
      </c>
      <c r="CA388" s="1" t="n">
        <v>1.72475612163544</v>
      </c>
      <c r="CB388" s="1" t="n">
        <v>2.00589990615845</v>
      </c>
      <c r="CC388" s="1" t="n">
        <v>2.06077218055725</v>
      </c>
      <c r="CD388" s="1" t="n">
        <v>2.42770862579346</v>
      </c>
      <c r="CE388" s="1" t="n">
        <v>1.58334052562714</v>
      </c>
      <c r="CF388" s="1" t="n">
        <v>2.17203378677368</v>
      </c>
      <c r="CG388" s="1" t="n">
        <v>0.00412818370386958</v>
      </c>
      <c r="CH388" s="1" t="n">
        <v>0.0169942080974579</v>
      </c>
      <c r="CI388" s="1" t="n">
        <v>1.82623612880707</v>
      </c>
      <c r="CJ388" s="1" t="n">
        <v>2.21737551689148</v>
      </c>
      <c r="CK388" s="1" t="n">
        <v>2.22687387466431</v>
      </c>
      <c r="CL388" s="1" t="n">
        <v>1.72715485095978</v>
      </c>
      <c r="CM388" s="1" t="n">
        <v>2.80425262451172</v>
      </c>
      <c r="CN388" s="1" t="n">
        <v>2.2596755027771</v>
      </c>
      <c r="CO388" s="1" t="n">
        <v>106.540000915527</v>
      </c>
      <c r="CP388" s="1" t="n">
        <v>29.5900001525879</v>
      </c>
    </row>
    <row r="389" customFormat="false" ht="12.75" hidden="false" customHeight="false" outlineLevel="0" collapsed="false">
      <c r="A389" s="1" t="s">
        <v>115</v>
      </c>
      <c r="B389" s="1" t="n">
        <v>173.961883544922</v>
      </c>
      <c r="C389" s="1" t="n">
        <v>7683886</v>
      </c>
      <c r="D389" s="1" t="n">
        <v>4427000</v>
      </c>
      <c r="E389" s="1" t="n">
        <f aca="false">LOG10(D389+1)</f>
        <v>6.64610962008014</v>
      </c>
      <c r="F389" s="1" t="n">
        <v>3256886</v>
      </c>
      <c r="G389" s="1" t="n">
        <v>4110769</v>
      </c>
      <c r="H389" s="1" t="n">
        <v>105.7102148155</v>
      </c>
      <c r="I389" s="1" t="n">
        <v>4676.13</v>
      </c>
      <c r="J389" s="1" t="n">
        <v>0.482954545454545</v>
      </c>
      <c r="K389" s="1" t="n">
        <v>44.11</v>
      </c>
      <c r="L389" s="1" t="n">
        <v>3.8</v>
      </c>
      <c r="M389" s="1" t="n">
        <v>16629</v>
      </c>
      <c r="N389" s="1" t="n">
        <v>3.98</v>
      </c>
      <c r="O389" s="1" t="n">
        <v>74.4</v>
      </c>
      <c r="P389" s="1" t="n">
        <v>-853883</v>
      </c>
      <c r="Q389" s="1" t="n">
        <v>7437944</v>
      </c>
      <c r="R389" s="1" t="n">
        <v>6453</v>
      </c>
      <c r="S389" s="1" t="n">
        <v>26646.6</v>
      </c>
      <c r="T389" s="1" t="n">
        <v>172</v>
      </c>
      <c r="U389" s="1" t="n">
        <v>58276</v>
      </c>
      <c r="V389" s="1" t="n">
        <v>200.41</v>
      </c>
      <c r="W389" s="1" t="n">
        <v>12.19</v>
      </c>
      <c r="X389" s="1" t="n">
        <v>29.67</v>
      </c>
      <c r="Y389" s="1" t="n">
        <v>2963.18</v>
      </c>
      <c r="Z389" s="1" t="n">
        <v>34863.7</v>
      </c>
      <c r="AA389" s="1" t="n">
        <v>44466.5</v>
      </c>
      <c r="AB389" s="1" t="n">
        <v>566060.5</v>
      </c>
      <c r="AC389" s="1" t="n">
        <v>158</v>
      </c>
      <c r="AD389" s="1" t="n">
        <v>103</v>
      </c>
      <c r="AE389" s="1" t="n">
        <v>1307.8</v>
      </c>
      <c r="AF389" s="1" t="n">
        <v>188.1</v>
      </c>
      <c r="AG389" s="1" t="n">
        <v>1552.7</v>
      </c>
      <c r="AH389" s="1" t="n">
        <v>24974.1</v>
      </c>
      <c r="AI389" s="1" t="n">
        <v>52</v>
      </c>
      <c r="AJ389" s="1" t="n">
        <v>2853</v>
      </c>
      <c r="AK389" s="1" t="n">
        <v>0.0361555367708206</v>
      </c>
      <c r="AL389" s="1" t="n">
        <v>0.0259484816342592</v>
      </c>
      <c r="AM389" s="1" t="n">
        <v>221.877655029297</v>
      </c>
      <c r="AN389" s="1" t="n">
        <v>2824.51220703125</v>
      </c>
      <c r="AO389" s="1" t="n">
        <v>10.1904544830322</v>
      </c>
      <c r="AP389" s="1" t="n">
        <v>5.15329170227051</v>
      </c>
      <c r="AQ389" s="1" t="n">
        <v>10.9729623794556</v>
      </c>
      <c r="AR389" s="1" t="n">
        <v>5.30534267425537</v>
      </c>
      <c r="AS389" s="1" t="n">
        <v>2.57945895195007</v>
      </c>
      <c r="AT389" s="1" t="n">
        <v>3.42328500747681</v>
      </c>
      <c r="AU389" s="1" t="n">
        <v>7.99435567855835</v>
      </c>
      <c r="AV389" s="1" t="n">
        <v>10.4592304229736</v>
      </c>
      <c r="AW389" s="1" t="n">
        <v>10.7025136947632</v>
      </c>
      <c r="AX389" s="1" t="n">
        <v>13.2464580535889</v>
      </c>
      <c r="AY389" s="1" t="n">
        <v>5.06890439987183</v>
      </c>
      <c r="AZ389" s="1" t="n">
        <v>4.64439105987549</v>
      </c>
      <c r="BA389" s="1" t="n">
        <v>7.17686605453491</v>
      </c>
      <c r="BB389" s="1" t="n">
        <v>5.24227619171143</v>
      </c>
      <c r="BC389" s="1" t="n">
        <v>7.3483943939209</v>
      </c>
      <c r="BD389" s="1" t="n">
        <v>10.1256341934204</v>
      </c>
      <c r="BE389" s="1" t="n">
        <v>3.97029185295105</v>
      </c>
      <c r="BF389" s="1" t="n">
        <v>7.95647668838501</v>
      </c>
      <c r="BG389" s="1" t="n">
        <v>0.0355172641575336</v>
      </c>
      <c r="BH389" s="1" t="n">
        <v>0.0256175324320793</v>
      </c>
      <c r="BI389" s="1" t="n">
        <v>5.40662288665772</v>
      </c>
      <c r="BJ389" s="1" t="n">
        <v>7.94644498825073</v>
      </c>
      <c r="BK389" s="1" t="n">
        <v>8.45044040679932</v>
      </c>
      <c r="BL389" s="1" t="n">
        <v>4.67011690139771</v>
      </c>
      <c r="BM389" s="1" t="n">
        <v>15.8221054077148</v>
      </c>
      <c r="BN389" s="1" t="n">
        <v>8.7724552154541</v>
      </c>
      <c r="BO389" s="1" t="n">
        <v>2.41506123542786</v>
      </c>
      <c r="BP389" s="1" t="n">
        <v>1.81698715686798</v>
      </c>
      <c r="BQ389" s="1" t="n">
        <v>2.48265099525452</v>
      </c>
      <c r="BR389" s="1" t="n">
        <v>1.84139728546143</v>
      </c>
      <c r="BS389" s="1" t="n">
        <v>1.27521169185638</v>
      </c>
      <c r="BT389" s="1" t="n">
        <v>1.48688268661499</v>
      </c>
      <c r="BU389" s="1" t="n">
        <v>2.19659733772278</v>
      </c>
      <c r="BV389" s="1" t="n">
        <v>2.43879556655884</v>
      </c>
      <c r="BW389" s="1" t="n">
        <v>2.45980358123779</v>
      </c>
      <c r="BX389" s="1" t="n">
        <v>2.65650820732117</v>
      </c>
      <c r="BY389" s="1" t="n">
        <v>1.80317807197571</v>
      </c>
      <c r="BZ389" s="1" t="n">
        <v>1.73066234588623</v>
      </c>
      <c r="CA389" s="1" t="n">
        <v>2.10130906105042</v>
      </c>
      <c r="CB389" s="1" t="n">
        <v>1.83134484291077</v>
      </c>
      <c r="CC389" s="1" t="n">
        <v>2.1220691204071</v>
      </c>
      <c r="CD389" s="1" t="n">
        <v>2.40925192832947</v>
      </c>
      <c r="CE389" s="1" t="n">
        <v>1.60347855091095</v>
      </c>
      <c r="CF389" s="1" t="n">
        <v>2.19237685203552</v>
      </c>
      <c r="CG389" s="1" t="n">
        <v>0.034901075065136</v>
      </c>
      <c r="CH389" s="1" t="n">
        <v>0.0252949018031359</v>
      </c>
      <c r="CI389" s="1" t="n">
        <v>1.85733222961426</v>
      </c>
      <c r="CJ389" s="1" t="n">
        <v>2.19125628471375</v>
      </c>
      <c r="CK389" s="1" t="n">
        <v>2.24606132507324</v>
      </c>
      <c r="CL389" s="1" t="n">
        <v>1.73520970344543</v>
      </c>
      <c r="CM389" s="1" t="n">
        <v>2.82269382476807</v>
      </c>
      <c r="CN389" s="1" t="n">
        <v>2.27956771850586</v>
      </c>
      <c r="CO389" s="1" t="n">
        <v>106.540000915527</v>
      </c>
      <c r="CP389" s="1" t="n">
        <v>29.5900001525879</v>
      </c>
    </row>
    <row r="390" customFormat="false" ht="12.75" hidden="false" customHeight="false" outlineLevel="0" collapsed="false">
      <c r="A390" s="1" t="s">
        <v>115</v>
      </c>
      <c r="B390" s="1" t="n">
        <v>139.25798034668</v>
      </c>
      <c r="C390" s="1" t="n">
        <v>10160112</v>
      </c>
      <c r="D390" s="1" t="n">
        <v>5775738</v>
      </c>
      <c r="E390" s="1" t="n">
        <f aca="false">LOG10(D390+1)</f>
        <v>6.76160755966185</v>
      </c>
      <c r="F390" s="1" t="n">
        <v>4384374</v>
      </c>
      <c r="G390" s="1" t="n">
        <v>5143128</v>
      </c>
      <c r="H390" s="1" t="n">
        <v>111.629986845168</v>
      </c>
      <c r="I390" s="1" t="n">
        <v>5793.66</v>
      </c>
      <c r="J390" s="1" t="n">
        <v>0.499823881648468</v>
      </c>
      <c r="K390" s="1" t="n">
        <v>44.87</v>
      </c>
      <c r="L390" s="1" t="n">
        <v>3.8</v>
      </c>
      <c r="M390" s="1" t="n">
        <v>20490</v>
      </c>
      <c r="N390" s="1" t="n">
        <v>3.96</v>
      </c>
      <c r="O390" s="1" t="n">
        <v>95.2</v>
      </c>
      <c r="P390" s="1" t="n">
        <v>-758754</v>
      </c>
      <c r="Q390" s="1" t="n">
        <v>9521394</v>
      </c>
      <c r="R390" s="1" t="n">
        <v>7637</v>
      </c>
      <c r="S390" s="1" t="n">
        <v>32157.9</v>
      </c>
      <c r="T390" s="1" t="n">
        <v>254</v>
      </c>
      <c r="U390" s="1" t="n">
        <v>66260</v>
      </c>
      <c r="V390" s="1" t="n">
        <v>271.96</v>
      </c>
      <c r="W390" s="1" t="n">
        <v>14.83</v>
      </c>
      <c r="X390" s="1" t="n">
        <v>28.34</v>
      </c>
      <c r="Y390" s="1" t="n">
        <v>3614.35</v>
      </c>
      <c r="Z390" s="1" t="n">
        <v>37872.6</v>
      </c>
      <c r="AA390" s="1" t="n">
        <v>46953.7</v>
      </c>
      <c r="AB390" s="1" t="n">
        <v>1033967.4</v>
      </c>
      <c r="AC390" s="1" t="n">
        <v>222</v>
      </c>
      <c r="AD390" s="1" t="n">
        <v>122</v>
      </c>
      <c r="AE390" s="1" t="n">
        <v>800.3</v>
      </c>
      <c r="AF390" s="1" t="n">
        <v>633.3</v>
      </c>
      <c r="AG390" s="1" t="n">
        <v>1826.3</v>
      </c>
      <c r="AH390" s="1" t="n">
        <v>53729.8</v>
      </c>
      <c r="AI390" s="1" t="n">
        <v>50</v>
      </c>
      <c r="AJ390" s="1" t="n">
        <v>3327</v>
      </c>
      <c r="AK390" s="1" t="n">
        <v>0.0206940770149231</v>
      </c>
      <c r="AL390" s="1" t="n">
        <v>0.0199372507631779</v>
      </c>
      <c r="AM390" s="1" t="n">
        <v>172.649291992188</v>
      </c>
      <c r="AN390" s="1" t="n">
        <v>3801.90991210938</v>
      </c>
      <c r="AO390" s="1" t="n">
        <v>10.3784446716309</v>
      </c>
      <c r="AP390" s="1" t="n">
        <v>5.54126358032227</v>
      </c>
      <c r="AQ390" s="1" t="n">
        <v>11.1013565063477</v>
      </c>
      <c r="AR390" s="1" t="n">
        <v>5.60932540893555</v>
      </c>
      <c r="AS390" s="1" t="n">
        <v>2.76190686225891</v>
      </c>
      <c r="AT390" s="1" t="n">
        <v>3.37895178794861</v>
      </c>
      <c r="AU390" s="1" t="n">
        <v>8.19294357299805</v>
      </c>
      <c r="AV390" s="1" t="n">
        <v>10.5420093536377</v>
      </c>
      <c r="AW390" s="1" t="n">
        <v>10.7569389343262</v>
      </c>
      <c r="AX390" s="1" t="n">
        <v>13.8489151000977</v>
      </c>
      <c r="AY390" s="1" t="n">
        <v>5.40717172622681</v>
      </c>
      <c r="AZ390" s="1" t="n">
        <v>4.81218433380127</v>
      </c>
      <c r="BA390" s="1" t="n">
        <v>6.68623542785645</v>
      </c>
      <c r="BB390" s="1" t="n">
        <v>6.45252180099487</v>
      </c>
      <c r="BC390" s="1" t="n">
        <v>7.51059484481812</v>
      </c>
      <c r="BD390" s="1" t="n">
        <v>10.8917417526245</v>
      </c>
      <c r="BE390" s="1" t="n">
        <v>3.93182563781738</v>
      </c>
      <c r="BF390" s="1" t="n">
        <v>8.11012649536133</v>
      </c>
      <c r="BG390" s="1" t="n">
        <v>0.0204828642308712</v>
      </c>
      <c r="BH390" s="1" t="n">
        <v>0.0197411067783833</v>
      </c>
      <c r="BI390" s="1" t="n">
        <v>5.15703773498535</v>
      </c>
      <c r="BJ390" s="1" t="n">
        <v>8.24352169036865</v>
      </c>
      <c r="BK390" s="1" t="n">
        <v>8.66469192504883</v>
      </c>
      <c r="BL390" s="1" t="n">
        <v>4.72410821914673</v>
      </c>
      <c r="BM390" s="1" t="n">
        <v>16.0690517425537</v>
      </c>
      <c r="BN390" s="1" t="n">
        <v>8.94089126586914</v>
      </c>
      <c r="BO390" s="1" t="n">
        <v>2.43172073364258</v>
      </c>
      <c r="BP390" s="1" t="n">
        <v>1.87813031673431</v>
      </c>
      <c r="BQ390" s="1" t="n">
        <v>2.49331760406494</v>
      </c>
      <c r="BR390" s="1" t="n">
        <v>1.88848161697388</v>
      </c>
      <c r="BS390" s="1" t="n">
        <v>1.3249260187149</v>
      </c>
      <c r="BT390" s="1" t="n">
        <v>1.47680938243866</v>
      </c>
      <c r="BU390" s="1" t="n">
        <v>2.2184362411499</v>
      </c>
      <c r="BV390" s="1" t="n">
        <v>2.44599342346191</v>
      </c>
      <c r="BW390" s="1" t="n">
        <v>2.46444368362427</v>
      </c>
      <c r="BX390" s="1" t="n">
        <v>2.69792675971985</v>
      </c>
      <c r="BY390" s="1" t="n">
        <v>1.85741794109344</v>
      </c>
      <c r="BZ390" s="1" t="n">
        <v>1.75995647907257</v>
      </c>
      <c r="CA390" s="1" t="n">
        <v>2.03943109512329</v>
      </c>
      <c r="CB390" s="1" t="n">
        <v>2.00855255126953</v>
      </c>
      <c r="CC390" s="1" t="n">
        <v>2.14131188392639</v>
      </c>
      <c r="CD390" s="1" t="n">
        <v>2.47584414482117</v>
      </c>
      <c r="CE390" s="1" t="n">
        <v>1.59570920467377</v>
      </c>
      <c r="CF390" s="1" t="n">
        <v>2.20938658714294</v>
      </c>
      <c r="CG390" s="1" t="n">
        <v>0.0202759113162756</v>
      </c>
      <c r="CH390" s="1" t="n">
        <v>0.0195487774908543</v>
      </c>
      <c r="CI390" s="1" t="n">
        <v>1.81759572029114</v>
      </c>
      <c r="CJ390" s="1" t="n">
        <v>2.22392296791077</v>
      </c>
      <c r="CK390" s="1" t="n">
        <v>2.268479347229</v>
      </c>
      <c r="CL390" s="1" t="n">
        <v>1.74468672275543</v>
      </c>
      <c r="CM390" s="1" t="n">
        <v>2.83726692199707</v>
      </c>
      <c r="CN390" s="1" t="n">
        <v>2.29665660858154</v>
      </c>
      <c r="CO390" s="1" t="n">
        <v>106.540000915527</v>
      </c>
      <c r="CP390" s="1" t="n">
        <v>29.5900001525879</v>
      </c>
    </row>
    <row r="391" customFormat="false" ht="12.75" hidden="false" customHeight="false" outlineLevel="0" collapsed="false">
      <c r="A391" s="1" t="s">
        <v>115</v>
      </c>
      <c r="B391" s="1" t="n">
        <v>157.941375732422</v>
      </c>
      <c r="C391" s="1" t="n">
        <v>12920928</v>
      </c>
      <c r="D391" s="1" t="n">
        <v>6551701</v>
      </c>
      <c r="E391" s="1" t="n">
        <f aca="false">LOG10(D391+1)</f>
        <v>6.8163541355932</v>
      </c>
      <c r="F391" s="1" t="n">
        <v>6369227</v>
      </c>
      <c r="G391" s="1" t="n">
        <v>6694437</v>
      </c>
      <c r="H391" s="1" t="n">
        <v>109.843907055646</v>
      </c>
      <c r="I391" s="1" t="n">
        <v>6530.01</v>
      </c>
      <c r="J391" s="1" t="n">
        <v>0.515914655473942</v>
      </c>
      <c r="K391" s="1" t="n">
        <v>42.78</v>
      </c>
      <c r="L391" s="1" t="n">
        <v>3.7</v>
      </c>
      <c r="M391" s="1" t="n">
        <v>22920</v>
      </c>
      <c r="N391" s="1" t="n">
        <v>4</v>
      </c>
      <c r="O391" s="1" t="n">
        <v>77.1</v>
      </c>
      <c r="P391" s="1" t="n">
        <v>-325210</v>
      </c>
      <c r="Q391" s="1" t="n">
        <v>7712521</v>
      </c>
      <c r="R391" s="1" t="n">
        <v>8494</v>
      </c>
      <c r="S391" s="1" t="n">
        <v>46201.2</v>
      </c>
      <c r="T391" s="1" t="n">
        <v>287</v>
      </c>
      <c r="U391" s="1" t="n">
        <v>79949</v>
      </c>
      <c r="V391" s="1" t="n">
        <v>339.11</v>
      </c>
      <c r="W391" s="1" t="n">
        <v>23.35</v>
      </c>
      <c r="Y391" s="1" t="n">
        <v>3818.2</v>
      </c>
      <c r="Z391" s="1" t="n">
        <v>53559.5</v>
      </c>
      <c r="AA391" s="1" t="n">
        <v>64835.5</v>
      </c>
      <c r="AB391" s="1" t="n">
        <v>1574314.1</v>
      </c>
      <c r="AC391" s="1" t="n">
        <v>549</v>
      </c>
      <c r="AD391" s="1" t="n">
        <v>382</v>
      </c>
      <c r="AE391" s="1" t="n">
        <v>4845.4</v>
      </c>
      <c r="AF391" s="1" t="n">
        <v>3887.7</v>
      </c>
      <c r="AG391" s="1" t="n">
        <v>7842</v>
      </c>
      <c r="AH391" s="1" t="n">
        <v>52277.5</v>
      </c>
      <c r="AI391" s="1" t="n">
        <v>74</v>
      </c>
      <c r="AJ391" s="1" t="n">
        <v>3669</v>
      </c>
      <c r="AK391" s="1" t="n">
        <v>0.0829622149467468</v>
      </c>
      <c r="AL391" s="1" t="n">
        <v>0.0740950703620911</v>
      </c>
      <c r="AM391" s="1" t="n">
        <v>191.193130493164</v>
      </c>
      <c r="AN391" s="1" t="n">
        <v>4642.48779296875</v>
      </c>
      <c r="AO391" s="1" t="n">
        <v>10.7407827377319</v>
      </c>
      <c r="AP391" s="1" t="n">
        <v>5.66296052932739</v>
      </c>
      <c r="AQ391" s="1" t="n">
        <v>11.2891569137573</v>
      </c>
      <c r="AR391" s="1" t="n">
        <v>5.82926893234253</v>
      </c>
      <c r="AS391" s="1" t="n">
        <v>3.19253182411194</v>
      </c>
      <c r="AU391" s="1" t="n">
        <v>8.24779605865479</v>
      </c>
      <c r="AV391" s="1" t="n">
        <v>10.8885669708252</v>
      </c>
      <c r="AW391" s="1" t="n">
        <v>11.0796241760254</v>
      </c>
      <c r="AX391" s="1" t="n">
        <v>14.2693309783936</v>
      </c>
      <c r="AY391" s="1" t="n">
        <v>6.30991840362549</v>
      </c>
      <c r="AZ391" s="1" t="n">
        <v>5.94803476333618</v>
      </c>
      <c r="BA391" s="1" t="n">
        <v>8.48599147796631</v>
      </c>
      <c r="BB391" s="1" t="n">
        <v>8.26583003997803</v>
      </c>
      <c r="BC391" s="1" t="n">
        <v>8.96737670898438</v>
      </c>
      <c r="BD391" s="1" t="n">
        <v>10.8643407821655</v>
      </c>
      <c r="BE391" s="1" t="n">
        <v>4.31748819351196</v>
      </c>
      <c r="BF391" s="1" t="n">
        <v>8.20794677734375</v>
      </c>
      <c r="BG391" s="1" t="n">
        <v>0.0797000750899315</v>
      </c>
      <c r="BH391" s="1" t="n">
        <v>0.071478508412838</v>
      </c>
      <c r="BI391" s="1" t="n">
        <v>5.25850057601929</v>
      </c>
      <c r="BJ391" s="1" t="n">
        <v>8.44322109222412</v>
      </c>
      <c r="BK391" s="1" t="n">
        <v>8.78431701660156</v>
      </c>
      <c r="BL391" s="1" t="n">
        <v>4.70812320709229</v>
      </c>
      <c r="BM391" s="1" t="n">
        <v>15.8583555221558</v>
      </c>
      <c r="BN391" s="1" t="n">
        <v>9.04723262786865</v>
      </c>
      <c r="BO391" s="1" t="n">
        <v>2.46306848526001</v>
      </c>
      <c r="BP391" s="1" t="n">
        <v>1.89656388759613</v>
      </c>
      <c r="BQ391" s="1" t="n">
        <v>2.50871729850769</v>
      </c>
      <c r="BR391" s="1" t="n">
        <v>1.92121767997742</v>
      </c>
      <c r="BS391" s="1" t="n">
        <v>1.43330478668213</v>
      </c>
      <c r="BU391" s="1" t="n">
        <v>2.22438526153564</v>
      </c>
      <c r="BV391" s="1" t="n">
        <v>2.47557711601257</v>
      </c>
      <c r="BW391" s="1" t="n">
        <v>2.49152016639709</v>
      </c>
      <c r="BX391" s="1" t="n">
        <v>2.72584629058838</v>
      </c>
      <c r="BY391" s="1" t="n">
        <v>1.98923206329346</v>
      </c>
      <c r="BZ391" s="1" t="n">
        <v>1.93845880031586</v>
      </c>
      <c r="CA391" s="1" t="n">
        <v>2.24981617927551</v>
      </c>
      <c r="CB391" s="1" t="n">
        <v>2.22633337974548</v>
      </c>
      <c r="CC391" s="1" t="n">
        <v>2.29931735992432</v>
      </c>
      <c r="CD391" s="1" t="n">
        <v>2.47353744506836</v>
      </c>
      <c r="CE391" s="1" t="n">
        <v>1.6710010766983</v>
      </c>
      <c r="CF391" s="1" t="n">
        <v>2.22006678581238</v>
      </c>
      <c r="CG391" s="1" t="n">
        <v>0.0766832977533341</v>
      </c>
      <c r="CH391" s="1" t="n">
        <v>0.0690394788980484</v>
      </c>
      <c r="CI391" s="1" t="n">
        <v>1.83394062519073</v>
      </c>
      <c r="CJ391" s="1" t="n">
        <v>2.24529719352722</v>
      </c>
      <c r="CK391" s="1" t="n">
        <v>2.28078079223633</v>
      </c>
      <c r="CL391" s="1" t="n">
        <v>1.74189031124115</v>
      </c>
      <c r="CM391" s="1" t="n">
        <v>2.82484650611877</v>
      </c>
      <c r="CN391" s="1" t="n">
        <v>2.30729722976685</v>
      </c>
      <c r="CO391" s="1" t="n">
        <v>106.540000915527</v>
      </c>
      <c r="CP391" s="1" t="n">
        <v>29.5900001525879</v>
      </c>
    </row>
    <row r="392" customFormat="false" ht="12.75" hidden="false" customHeight="false" outlineLevel="0" collapsed="false">
      <c r="A392" s="1" t="s">
        <v>115</v>
      </c>
      <c r="B392" s="1" t="n">
        <v>126.921226501465</v>
      </c>
      <c r="C392" s="1" t="n">
        <v>17090400</v>
      </c>
      <c r="D392" s="1" t="n">
        <v>9520700</v>
      </c>
      <c r="E392" s="1" t="n">
        <f aca="false">LOG10(D392+1)</f>
        <v>6.97866892624411</v>
      </c>
      <c r="F392" s="1" t="n">
        <v>7569700</v>
      </c>
      <c r="G392" s="1" t="n">
        <v>8197100</v>
      </c>
      <c r="H392" s="1" t="n">
        <v>113.358912081426</v>
      </c>
      <c r="I392" s="1" t="n">
        <v>27596</v>
      </c>
      <c r="J392" s="1" t="n">
        <v>0.52998266897747</v>
      </c>
      <c r="K392" s="1" t="n">
        <v>39.93</v>
      </c>
      <c r="L392" s="1" t="n">
        <v>2.77</v>
      </c>
      <c r="M392" s="1" t="n">
        <v>27596</v>
      </c>
      <c r="N392" s="1" t="n">
        <v>3.9</v>
      </c>
      <c r="O392" s="1" t="n">
        <v>124.3</v>
      </c>
      <c r="P392" s="1" t="n">
        <v>-627400</v>
      </c>
      <c r="Q392" s="1" t="n">
        <v>12427074</v>
      </c>
      <c r="R392" s="1" t="n">
        <v>9723</v>
      </c>
      <c r="S392" s="1" t="n">
        <v>40916.8</v>
      </c>
      <c r="T392" s="1" t="n">
        <v>324</v>
      </c>
      <c r="U392" s="1" t="n">
        <v>88616</v>
      </c>
      <c r="V392" s="1" t="n">
        <v>507.8</v>
      </c>
      <c r="W392" s="1" t="n">
        <v>25.4</v>
      </c>
      <c r="Y392" s="1" t="n">
        <v>3999.781</v>
      </c>
      <c r="Z392" s="1" t="n">
        <v>64450.6</v>
      </c>
      <c r="AA392" s="1" t="n">
        <v>57766.9</v>
      </c>
      <c r="AB392" s="1" t="n">
        <v>1469500.2</v>
      </c>
      <c r="AC392" s="1" t="n">
        <v>420</v>
      </c>
      <c r="AD392" s="1" t="n">
        <v>320</v>
      </c>
      <c r="AE392" s="1" t="n">
        <v>33</v>
      </c>
      <c r="AF392" s="1" t="n">
        <v>733.4</v>
      </c>
      <c r="AG392" s="1" t="n">
        <v>2722.2</v>
      </c>
      <c r="AH392" s="1" t="n">
        <v>43668</v>
      </c>
      <c r="AI392" s="1" t="n">
        <v>34</v>
      </c>
      <c r="AJ392" s="1" t="n">
        <v>2940</v>
      </c>
      <c r="AK392" s="1" t="n">
        <v>0.000511758029460907</v>
      </c>
      <c r="AL392" s="1" t="n">
        <v>0.0251779071986675</v>
      </c>
      <c r="AM392" s="1" t="n">
        <v>113.759155273438</v>
      </c>
      <c r="AN392" s="1" t="n">
        <v>2893.85620117188</v>
      </c>
      <c r="AO392" s="1" t="n">
        <v>10.6193208694458</v>
      </c>
      <c r="AP392" s="1" t="n">
        <v>5.78382539749146</v>
      </c>
      <c r="AQ392" s="1" t="n">
        <v>11.3920793533325</v>
      </c>
      <c r="AR392" s="1" t="n">
        <v>6.23205518722534</v>
      </c>
      <c r="AS392" s="1" t="n">
        <v>3.27336406707764</v>
      </c>
      <c r="AU392" s="1" t="n">
        <v>8.29424476623535</v>
      </c>
      <c r="AV392" s="1" t="n">
        <v>11.0736694335938</v>
      </c>
      <c r="AW392" s="1" t="n">
        <v>10.9641885757446</v>
      </c>
      <c r="AX392" s="1" t="n">
        <v>14.2004337310791</v>
      </c>
      <c r="AY392" s="1" t="n">
        <v>6.04263305664063</v>
      </c>
      <c r="AZ392" s="1" t="n">
        <v>5.7714409828186</v>
      </c>
      <c r="BA392" s="1" t="n">
        <v>3.52636051177979</v>
      </c>
      <c r="BB392" s="1" t="n">
        <v>6.59905385971069</v>
      </c>
      <c r="BC392" s="1" t="n">
        <v>7.9095630645752</v>
      </c>
      <c r="BD392" s="1" t="n">
        <v>10.6843938827515</v>
      </c>
      <c r="BE392" s="1" t="n">
        <v>3.55534815788269</v>
      </c>
      <c r="BF392" s="1" t="n">
        <v>7.98650503158569</v>
      </c>
      <c r="BG392" s="1" t="n">
        <v>0.000511627120431513</v>
      </c>
      <c r="BH392" s="1" t="n">
        <v>0.0248661655932665</v>
      </c>
      <c r="BI392" s="1" t="n">
        <v>4.742835521698</v>
      </c>
      <c r="BJ392" s="1" t="n">
        <v>7.97069072723389</v>
      </c>
      <c r="BK392" s="1" t="n">
        <v>10.2254619598389</v>
      </c>
      <c r="BL392" s="1" t="n">
        <v>4.73934173583984</v>
      </c>
      <c r="BM392" s="1" t="n">
        <v>16.3353881835938</v>
      </c>
      <c r="BN392" s="1" t="n">
        <v>9.18235206604004</v>
      </c>
      <c r="BO392" s="1" t="n">
        <v>2.45266938209534</v>
      </c>
      <c r="BP392" s="1" t="n">
        <v>1.91454112529755</v>
      </c>
      <c r="BQ392" s="1" t="n">
        <v>2.51705741882324</v>
      </c>
      <c r="BR392" s="1" t="n">
        <v>1.97852325439453</v>
      </c>
      <c r="BS392" s="1" t="n">
        <v>1.45240139961243</v>
      </c>
      <c r="BU392" s="1" t="n">
        <v>2.22939538955688</v>
      </c>
      <c r="BV392" s="1" t="n">
        <v>2.49102711677551</v>
      </c>
      <c r="BW392" s="1" t="n">
        <v>2.48191785812378</v>
      </c>
      <c r="BX392" s="1" t="n">
        <v>2.72132396697998</v>
      </c>
      <c r="BY392" s="1" t="n">
        <v>1.95198214054108</v>
      </c>
      <c r="BZ392" s="1" t="n">
        <v>1.91271388530731</v>
      </c>
      <c r="CA392" s="1" t="n">
        <v>1.50991821289063</v>
      </c>
      <c r="CB392" s="1" t="n">
        <v>2.0280237197876</v>
      </c>
      <c r="CC392" s="1" t="n">
        <v>2.18712520599365</v>
      </c>
      <c r="CD392" s="1" t="n">
        <v>2.45825409889221</v>
      </c>
      <c r="CE392" s="1" t="n">
        <v>1.51630198955536</v>
      </c>
      <c r="CF392" s="1" t="n">
        <v>2.19572401046753</v>
      </c>
      <c r="CG392" s="1" t="n">
        <v>0.000511496269609779</v>
      </c>
      <c r="CH392" s="1" t="n">
        <v>0.0245620347559452</v>
      </c>
      <c r="CI392" s="1" t="n">
        <v>1.74795305728912</v>
      </c>
      <c r="CJ392" s="1" t="n">
        <v>2.19396257400513</v>
      </c>
      <c r="CK392" s="1" t="n">
        <v>2.41818451881409</v>
      </c>
      <c r="CL392" s="1" t="n">
        <v>1.74734449386597</v>
      </c>
      <c r="CM392" s="1" t="n">
        <v>2.85275006294251</v>
      </c>
      <c r="CN392" s="1" t="n">
        <v>2.32065606117249</v>
      </c>
      <c r="CO392" s="1" t="n">
        <v>106.540000915527</v>
      </c>
      <c r="CP392" s="1" t="n">
        <v>29.5900001525879</v>
      </c>
    </row>
    <row r="393" customFormat="false" ht="12.75" hidden="false" customHeight="false" outlineLevel="0" collapsed="false">
      <c r="A393" s="1" t="s">
        <v>115</v>
      </c>
      <c r="B393" s="1" t="n">
        <v>64.5597610473633</v>
      </c>
      <c r="C393" s="1" t="n">
        <v>25702400</v>
      </c>
      <c r="D393" s="1" t="n">
        <v>14883300</v>
      </c>
      <c r="E393" s="1" t="n">
        <f aca="false">LOG10(D393+1)</f>
        <v>7.17269926501979</v>
      </c>
      <c r="F393" s="1" t="n">
        <v>10819100</v>
      </c>
      <c r="G393" s="1" t="n">
        <v>11380700</v>
      </c>
      <c r="H393" s="1" t="n">
        <v>119.366934421742</v>
      </c>
      <c r="I393" s="1" t="n">
        <v>10011.37</v>
      </c>
      <c r="J393" s="1" t="n">
        <v>0.550188420692018</v>
      </c>
      <c r="K393" s="1" t="n">
        <v>39.78</v>
      </c>
      <c r="L393" s="1" t="n">
        <v>3.17</v>
      </c>
      <c r="M393" s="1" t="n">
        <v>34500</v>
      </c>
      <c r="N393" s="1" t="n">
        <v>3.5</v>
      </c>
      <c r="O393" s="1" t="n">
        <v>292.1</v>
      </c>
      <c r="P393" s="1" t="n">
        <v>-561600</v>
      </c>
      <c r="Q393" s="1" t="n">
        <v>29207634</v>
      </c>
      <c r="R393" s="1" t="n">
        <v>11832</v>
      </c>
      <c r="S393" s="1" t="n">
        <v>50090.6</v>
      </c>
      <c r="T393" s="1" t="n">
        <v>252</v>
      </c>
      <c r="U393" s="1" t="n">
        <v>115688</v>
      </c>
      <c r="V393" s="1" t="n">
        <v>1111.7714</v>
      </c>
      <c r="W393" s="1" t="n">
        <v>36.2064</v>
      </c>
      <c r="Y393" s="1" t="n">
        <v>4468.52</v>
      </c>
      <c r="Z393" s="1" t="n">
        <v>71775.7</v>
      </c>
      <c r="AA393" s="1" t="n">
        <v>86490</v>
      </c>
      <c r="AB393" s="1" t="n">
        <v>3834280.3</v>
      </c>
      <c r="AC393" s="1" t="n">
        <v>959</v>
      </c>
      <c r="AD393" s="1" t="n">
        <v>359</v>
      </c>
      <c r="AE393" s="1" t="n">
        <v>107.5</v>
      </c>
      <c r="AF393" s="1" t="n">
        <v>1062.4</v>
      </c>
      <c r="AG393" s="1" t="n">
        <v>3550.2</v>
      </c>
      <c r="AH393" s="1" t="n">
        <v>16616.7</v>
      </c>
      <c r="AI393" s="1" t="n">
        <v>58</v>
      </c>
      <c r="AJ393" s="1" t="n">
        <v>3310</v>
      </c>
      <c r="AK393" s="1" t="n">
        <v>0.00149548158515245</v>
      </c>
      <c r="AL393" s="1" t="n">
        <v>0.0401640869677067</v>
      </c>
      <c r="AM393" s="1" t="n">
        <v>77.7947692871094</v>
      </c>
      <c r="AN393" s="1" t="n">
        <v>3448.802734375</v>
      </c>
      <c r="AO393" s="1" t="n">
        <v>10.821608543396</v>
      </c>
      <c r="AP393" s="1" t="n">
        <v>5.53338956832886</v>
      </c>
      <c r="AQ393" s="1" t="n">
        <v>11.6586608886719</v>
      </c>
      <c r="AR393" s="1" t="n">
        <v>7.01460886001587</v>
      </c>
      <c r="AS393" s="1" t="n">
        <v>3.61648082733154</v>
      </c>
      <c r="AU393" s="1" t="n">
        <v>8.40503597259522</v>
      </c>
      <c r="AV393" s="1" t="n">
        <v>11.1813154220581</v>
      </c>
      <c r="AW393" s="1" t="n">
        <v>11.3677959442139</v>
      </c>
      <c r="AX393" s="1" t="n">
        <v>15.1594924926758</v>
      </c>
      <c r="AY393" s="1" t="n">
        <v>6.86693334579468</v>
      </c>
      <c r="AZ393" s="1" t="n">
        <v>5.88610410690308</v>
      </c>
      <c r="BA393" s="1" t="n">
        <v>4.68674993515015</v>
      </c>
      <c r="BB393" s="1" t="n">
        <v>6.9692268371582</v>
      </c>
      <c r="BC393" s="1" t="n">
        <v>8.17504119873047</v>
      </c>
      <c r="BD393" s="1" t="n">
        <v>9.71822357177734</v>
      </c>
      <c r="BE393" s="1" t="n">
        <v>4.07753753662109</v>
      </c>
      <c r="BF393" s="1" t="n">
        <v>8.10500526428223</v>
      </c>
      <c r="BG393" s="1" t="n">
        <v>0.0014943644637242</v>
      </c>
      <c r="BH393" s="1" t="n">
        <v>0.0393784753978252</v>
      </c>
      <c r="BI393" s="1" t="n">
        <v>4.36684656143189</v>
      </c>
      <c r="BJ393" s="1" t="n">
        <v>8.14607238769531</v>
      </c>
      <c r="BK393" s="1" t="n">
        <v>9.21157646179199</v>
      </c>
      <c r="BL393" s="1" t="n">
        <v>4.79054498672485</v>
      </c>
      <c r="BM393" s="1" t="n">
        <v>17.18994140625</v>
      </c>
      <c r="BN393" s="1" t="n">
        <v>9.37864780426025</v>
      </c>
      <c r="BO393" s="1" t="n">
        <v>2.46992897987366</v>
      </c>
      <c r="BP393" s="1" t="n">
        <v>1.87692582607269</v>
      </c>
      <c r="BQ393" s="1" t="n">
        <v>2.5383415222168</v>
      </c>
      <c r="BR393" s="1" t="n">
        <v>2.08126592636108</v>
      </c>
      <c r="BS393" s="1" t="n">
        <v>1.52963268756866</v>
      </c>
      <c r="BU393" s="1" t="n">
        <v>2.24124526977539</v>
      </c>
      <c r="BV393" s="1" t="n">
        <v>2.49990320205688</v>
      </c>
      <c r="BW393" s="1" t="n">
        <v>2.51509594917297</v>
      </c>
      <c r="BX393" s="1" t="n">
        <v>2.78250765800476</v>
      </c>
      <c r="BY393" s="1" t="n">
        <v>2.06266832351685</v>
      </c>
      <c r="BZ393" s="1" t="n">
        <v>1.92950546741486</v>
      </c>
      <c r="CA393" s="1" t="n">
        <v>1.73813891410828</v>
      </c>
      <c r="CB393" s="1" t="n">
        <v>2.07558751106262</v>
      </c>
      <c r="CC393" s="1" t="n">
        <v>2.21648693084717</v>
      </c>
      <c r="CD393" s="1" t="n">
        <v>2.37194538116455</v>
      </c>
      <c r="CE393" s="1" t="n">
        <v>1.62482643127441</v>
      </c>
      <c r="CF393" s="1" t="n">
        <v>2.20882439613342</v>
      </c>
      <c r="CG393" s="1" t="n">
        <v>0.00149324897211045</v>
      </c>
      <c r="CH393" s="1" t="n">
        <v>0.0386229157447815</v>
      </c>
      <c r="CI393" s="1" t="n">
        <v>1.68024051189423</v>
      </c>
      <c r="CJ393" s="1" t="n">
        <v>2.21332454681397</v>
      </c>
      <c r="CK393" s="1" t="n">
        <v>2.32352209091187</v>
      </c>
      <c r="CL393" s="1" t="n">
        <v>1.75622642040253</v>
      </c>
      <c r="CM393" s="1" t="n">
        <v>2.9008686542511</v>
      </c>
      <c r="CN393" s="1" t="n">
        <v>2.33975052833557</v>
      </c>
      <c r="CO393" s="1" t="n">
        <v>106.540000915527</v>
      </c>
      <c r="CP393" s="1" t="n">
        <v>29.5900001525879</v>
      </c>
    </row>
    <row r="394" customFormat="false" ht="12.75" hidden="false" customHeight="false" outlineLevel="0" collapsed="false">
      <c r="A394" s="1" t="s">
        <v>115</v>
      </c>
      <c r="B394" s="1" t="n">
        <v>55.3467140197754</v>
      </c>
      <c r="C394" s="1" t="n">
        <v>30551661</v>
      </c>
      <c r="D394" s="1" t="n">
        <v>17034885</v>
      </c>
      <c r="E394" s="1" t="n">
        <f aca="false">LOG10(D394+1)</f>
        <v>7.23133923155012</v>
      </c>
      <c r="F394" s="1" t="n">
        <v>13516776</v>
      </c>
      <c r="G394" s="1" t="n">
        <v>12767000</v>
      </c>
      <c r="H394" s="1" t="n">
        <v>133.628261881989</v>
      </c>
      <c r="I394" s="1" t="n">
        <v>11409.6</v>
      </c>
      <c r="J394" s="1" t="n">
        <v>0.569779286926995</v>
      </c>
      <c r="K394" s="1" t="n">
        <v>41.5</v>
      </c>
      <c r="L394" s="1" t="n">
        <v>4</v>
      </c>
      <c r="M394" s="1" t="n">
        <v>38914</v>
      </c>
      <c r="N394" s="1" t="n">
        <v>3.3</v>
      </c>
      <c r="O394" s="1" t="n">
        <v>532</v>
      </c>
      <c r="P394" s="1" t="n">
        <v>749776</v>
      </c>
      <c r="Q394" s="1" t="n">
        <v>53203580</v>
      </c>
      <c r="R394" s="1" t="n">
        <v>13655</v>
      </c>
      <c r="S394" s="1" t="n">
        <v>76145</v>
      </c>
      <c r="T394" s="1" t="n">
        <v>315</v>
      </c>
      <c r="U394" s="1" t="n">
        <v>179452</v>
      </c>
      <c r="V394" s="1" t="n">
        <v>1883.4</v>
      </c>
      <c r="W394" s="1" t="n">
        <v>50.2</v>
      </c>
      <c r="Y394" s="1" t="n">
        <v>4818</v>
      </c>
      <c r="Z394" s="1" t="n">
        <v>104240</v>
      </c>
      <c r="AA394" s="1" t="n">
        <v>122362</v>
      </c>
      <c r="AB394" s="1" t="n">
        <v>2008123</v>
      </c>
      <c r="AC394" s="1" t="n">
        <v>1153</v>
      </c>
      <c r="AD394" s="1" t="n">
        <v>658</v>
      </c>
      <c r="AE394" s="1" t="n">
        <v>907</v>
      </c>
      <c r="AF394" s="1" t="n">
        <v>568</v>
      </c>
      <c r="AG394" s="1" t="n">
        <v>1388</v>
      </c>
      <c r="AH394" s="1" t="n">
        <v>39251</v>
      </c>
      <c r="AI394" s="1" t="n">
        <v>87</v>
      </c>
      <c r="AJ394" s="1" t="n">
        <v>4757</v>
      </c>
      <c r="AK394" s="1" t="n">
        <v>0.00862601865082979</v>
      </c>
      <c r="AL394" s="1" t="n">
        <v>0.00967308040708304</v>
      </c>
      <c r="AM394" s="1" t="n">
        <v>64.9686737060547</v>
      </c>
      <c r="AN394" s="1" t="n">
        <v>1066.22229003906</v>
      </c>
      <c r="AO394" s="1" t="n">
        <v>11.2404079437256</v>
      </c>
      <c r="AP394" s="1" t="n">
        <v>5.75574207305908</v>
      </c>
      <c r="AQ394" s="1" t="n">
        <v>12.0976686477661</v>
      </c>
      <c r="AR394" s="1" t="n">
        <v>7.54136466979981</v>
      </c>
      <c r="AS394" s="1" t="n">
        <v>3.93573951721191</v>
      </c>
      <c r="AU394" s="1" t="n">
        <v>8.48032188415527</v>
      </c>
      <c r="AV394" s="1" t="n">
        <v>11.5544605255127</v>
      </c>
      <c r="AW394" s="1" t="n">
        <v>11.714747428894</v>
      </c>
      <c r="AX394" s="1" t="n">
        <v>14.5127115249634</v>
      </c>
      <c r="AY394" s="1" t="n">
        <v>7.05098962783814</v>
      </c>
      <c r="AZ394" s="1" t="n">
        <v>6.49072360992432</v>
      </c>
      <c r="BA394" s="1" t="n">
        <v>6.81124448776245</v>
      </c>
      <c r="BB394" s="1" t="n">
        <v>6.34388065338135</v>
      </c>
      <c r="BC394" s="1" t="n">
        <v>7.2363395690918</v>
      </c>
      <c r="BD394" s="1" t="n">
        <v>10.5777578353882</v>
      </c>
      <c r="BE394" s="1" t="n">
        <v>4.47733688354492</v>
      </c>
      <c r="BF394" s="1" t="n">
        <v>8.46758270263672</v>
      </c>
      <c r="BG394" s="1" t="n">
        <v>0.00858902744948864</v>
      </c>
      <c r="BH394" s="1" t="n">
        <v>0.00962659530341625</v>
      </c>
      <c r="BI394" s="1" t="n">
        <v>4.18917989730835</v>
      </c>
      <c r="BJ394" s="1" t="n">
        <v>6.97281455993652</v>
      </c>
      <c r="BK394" s="1" t="n">
        <v>9.34229755401611</v>
      </c>
      <c r="BL394" s="1" t="n">
        <v>4.90251731872559</v>
      </c>
      <c r="BM394" s="1" t="n">
        <v>17.7896366119385</v>
      </c>
      <c r="BN394" s="1" t="n">
        <v>9.52193450927734</v>
      </c>
      <c r="BO394" s="1" t="n">
        <v>2.50474262237549</v>
      </c>
      <c r="BP394" s="1" t="n">
        <v>1.91039276123047</v>
      </c>
      <c r="BQ394" s="1" t="n">
        <v>2.57243418693543</v>
      </c>
      <c r="BR394" s="1" t="n">
        <v>2.14492082595825</v>
      </c>
      <c r="BS394" s="1" t="n">
        <v>1.59650254249573</v>
      </c>
      <c r="BU394" s="1" t="n">
        <v>2.24921822547913</v>
      </c>
      <c r="BV394" s="1" t="n">
        <v>2.5300760269165</v>
      </c>
      <c r="BW394" s="1" t="n">
        <v>2.54276251792908</v>
      </c>
      <c r="BX394" s="1" t="n">
        <v>2.74165987968445</v>
      </c>
      <c r="BY394" s="1" t="n">
        <v>2.0857949256897</v>
      </c>
      <c r="BZ394" s="1" t="n">
        <v>2.01366543769836</v>
      </c>
      <c r="CA394" s="1" t="n">
        <v>2.05556440353394</v>
      </c>
      <c r="CB394" s="1" t="n">
        <v>1.99386739730835</v>
      </c>
      <c r="CC394" s="1" t="n">
        <v>2.10855603218079</v>
      </c>
      <c r="CD394" s="1" t="n">
        <v>2.44908571243286</v>
      </c>
      <c r="CE394" s="1" t="n">
        <v>1.70061898231506</v>
      </c>
      <c r="CF394" s="1" t="n">
        <v>2.24787354469299</v>
      </c>
      <c r="CG394" s="1" t="n">
        <v>0.00855235196650028</v>
      </c>
      <c r="CH394" s="1" t="n">
        <v>0.00958055444061756</v>
      </c>
      <c r="CI394" s="1" t="n">
        <v>1.6465756893158</v>
      </c>
      <c r="CJ394" s="1" t="n">
        <v>2.07603764533997</v>
      </c>
      <c r="CK394" s="1" t="n">
        <v>2.33624196052551</v>
      </c>
      <c r="CL394" s="1" t="n">
        <v>1.77537894248962</v>
      </c>
      <c r="CM394" s="1" t="n">
        <v>2.93330550193787</v>
      </c>
      <c r="CN394" s="1" t="n">
        <v>2.3534619808197</v>
      </c>
      <c r="CO394" s="1" t="n">
        <v>106.540000915527</v>
      </c>
      <c r="CP394" s="1" t="n">
        <v>29.5900001525879</v>
      </c>
    </row>
    <row r="395" customFormat="false" ht="12.75" hidden="false" customHeight="false" outlineLevel="0" collapsed="false">
      <c r="A395" s="1" t="s">
        <v>115</v>
      </c>
      <c r="B395" s="1" t="n">
        <v>63.316032409668</v>
      </c>
      <c r="C395" s="1" t="n">
        <v>30622848</v>
      </c>
      <c r="D395" s="1" t="n">
        <v>16932438</v>
      </c>
      <c r="E395" s="1" t="n">
        <f aca="false">LOG10(D395+1)</f>
        <v>7.22871951971256</v>
      </c>
      <c r="F395" s="1" t="n">
        <v>13690410</v>
      </c>
      <c r="G395" s="1" t="n">
        <v>11984100</v>
      </c>
      <c r="H395" s="1" t="n">
        <v>149.930909831592</v>
      </c>
      <c r="I395" s="1" t="n">
        <v>12783.26</v>
      </c>
      <c r="J395" s="1" t="n">
        <v>0.583501683501684</v>
      </c>
      <c r="K395" s="1" t="n">
        <v>40.55</v>
      </c>
      <c r="L395" s="1" t="n">
        <v>3.6</v>
      </c>
      <c r="M395" s="1" t="n">
        <v>43223</v>
      </c>
      <c r="N395" s="1" t="n">
        <v>3.4</v>
      </c>
      <c r="O395" s="1" t="n">
        <v>686.9</v>
      </c>
      <c r="P395" s="1" t="n">
        <v>1706310</v>
      </c>
      <c r="Q395" s="1" t="n">
        <v>68692163</v>
      </c>
      <c r="R395" s="1" t="n">
        <v>15423</v>
      </c>
      <c r="S395" s="1" t="n">
        <v>78008.7</v>
      </c>
      <c r="T395" s="1" t="n">
        <v>383</v>
      </c>
      <c r="U395" s="1" t="n">
        <v>219274</v>
      </c>
      <c r="V395" s="1" t="n">
        <v>2624.2326</v>
      </c>
      <c r="W395" s="1" t="n">
        <v>73.58666</v>
      </c>
      <c r="Y395" s="1" t="n">
        <v>5392.2</v>
      </c>
      <c r="Z395" s="1" t="n">
        <v>166156</v>
      </c>
      <c r="AA395" s="1" t="n">
        <v>172709.2</v>
      </c>
      <c r="AB395" s="1" t="n">
        <v>1522376.1</v>
      </c>
      <c r="AC395" s="1" t="n">
        <v>1641</v>
      </c>
      <c r="AD395" s="1" t="n">
        <v>1044</v>
      </c>
      <c r="AE395" s="1" t="n">
        <v>723.5</v>
      </c>
      <c r="AF395" s="1" t="n">
        <v>689.3</v>
      </c>
      <c r="AG395" s="1" t="n">
        <v>7240.3</v>
      </c>
      <c r="AH395" s="1" t="n">
        <v>38507.8</v>
      </c>
      <c r="AI395" s="1" t="n">
        <v>82</v>
      </c>
      <c r="AJ395" s="1" t="n">
        <v>4654</v>
      </c>
      <c r="AK395" s="1" t="n">
        <v>0.00433546351268888</v>
      </c>
      <c r="AL395" s="1" t="n">
        <v>0.0353765524923801</v>
      </c>
      <c r="AM395" s="1" t="n">
        <v>65.8132171630859</v>
      </c>
      <c r="AN395" s="1" t="n">
        <v>580.122375488281</v>
      </c>
      <c r="AO395" s="1" t="n">
        <v>11.2645883560181</v>
      </c>
      <c r="AP395" s="1" t="n">
        <v>5.95064258575439</v>
      </c>
      <c r="AQ395" s="1" t="n">
        <v>12.2980823516846</v>
      </c>
      <c r="AR395" s="1" t="n">
        <v>7.8729248046875</v>
      </c>
      <c r="AS395" s="1" t="n">
        <v>4.31196165084839</v>
      </c>
      <c r="AU395" s="1" t="n">
        <v>8.59289455413818</v>
      </c>
      <c r="AV395" s="1" t="n">
        <v>12.0206880569458</v>
      </c>
      <c r="AW395" s="1" t="n">
        <v>12.0593700408936</v>
      </c>
      <c r="AX395" s="1" t="n">
        <v>14.2357835769653</v>
      </c>
      <c r="AY395" s="1" t="n">
        <v>7.40367031097412</v>
      </c>
      <c r="AZ395" s="1" t="n">
        <v>6.95177221298218</v>
      </c>
      <c r="BA395" s="1" t="n">
        <v>6.58548164367676</v>
      </c>
      <c r="BB395" s="1" t="n">
        <v>6.53712606430054</v>
      </c>
      <c r="BC395" s="1" t="n">
        <v>8.88755607604981</v>
      </c>
      <c r="BD395" s="1" t="n">
        <v>10.5586423873901</v>
      </c>
      <c r="BE395" s="1" t="n">
        <v>4.4188404083252</v>
      </c>
      <c r="BF395" s="1" t="n">
        <v>8.44569683074951</v>
      </c>
      <c r="BG395" s="1" t="n">
        <v>0.00432609254494309</v>
      </c>
      <c r="BH395" s="1" t="n">
        <v>0.0347651802003384</v>
      </c>
      <c r="BI395" s="1" t="n">
        <v>4.20190095901489</v>
      </c>
      <c r="BJ395" s="1" t="n">
        <v>6.36496114730835</v>
      </c>
      <c r="BK395" s="1" t="n">
        <v>9.45596981048584</v>
      </c>
      <c r="BL395" s="1" t="n">
        <v>5.01682233810425</v>
      </c>
      <c r="BM395" s="1" t="n">
        <v>18.04514503479</v>
      </c>
      <c r="BN395" s="1" t="n">
        <v>9.64367961883545</v>
      </c>
      <c r="BO395" s="1" t="n">
        <v>2.50671601295471</v>
      </c>
      <c r="BP395" s="1" t="n">
        <v>1.93883407115936</v>
      </c>
      <c r="BQ395" s="1" t="n">
        <v>2.58761978149414</v>
      </c>
      <c r="BR395" s="1" t="n">
        <v>2.18300437927246</v>
      </c>
      <c r="BS395" s="1" t="n">
        <v>1.66996121406555</v>
      </c>
      <c r="BU395" s="1" t="n">
        <v>2.26102256774902</v>
      </c>
      <c r="BV395" s="1" t="n">
        <v>2.56653952598572</v>
      </c>
      <c r="BW395" s="1" t="n">
        <v>2.5695059299469</v>
      </c>
      <c r="BX395" s="1" t="n">
        <v>2.72364687919617</v>
      </c>
      <c r="BY395" s="1" t="n">
        <v>2.12866854667664</v>
      </c>
      <c r="BZ395" s="1" t="n">
        <v>2.07339477539063</v>
      </c>
      <c r="CA395" s="1" t="n">
        <v>2.02623605728149</v>
      </c>
      <c r="CB395" s="1" t="n">
        <v>2.01984095573425</v>
      </c>
      <c r="CC395" s="1" t="n">
        <v>2.2912769317627</v>
      </c>
      <c r="CD395" s="1" t="n">
        <v>2.44743347167969</v>
      </c>
      <c r="CE395" s="1" t="n">
        <v>1.68988180160522</v>
      </c>
      <c r="CF395" s="1" t="n">
        <v>2.24555921554565</v>
      </c>
      <c r="CG395" s="1" t="n">
        <v>0.00431676208972931</v>
      </c>
      <c r="CH395" s="1" t="n">
        <v>0.034174520522356</v>
      </c>
      <c r="CI395" s="1" t="n">
        <v>1.64902412891388</v>
      </c>
      <c r="CJ395" s="1" t="n">
        <v>1.9967337846756</v>
      </c>
      <c r="CK395" s="1" t="n">
        <v>2.34717297554016</v>
      </c>
      <c r="CL395" s="1" t="n">
        <v>1.79455924034119</v>
      </c>
      <c r="CM395" s="1" t="n">
        <v>2.94681215286255</v>
      </c>
      <c r="CN395" s="1" t="n">
        <v>2.36496615409851</v>
      </c>
      <c r="CO395" s="1" t="n">
        <v>106.540000915527</v>
      </c>
      <c r="CP395" s="1" t="n">
        <v>29.5900001525879</v>
      </c>
    </row>
    <row r="396" customFormat="false" ht="12.75" hidden="false" customHeight="false" outlineLevel="0" collapsed="false">
      <c r="A396" s="1" t="s">
        <v>115</v>
      </c>
      <c r="B396" s="1" t="n">
        <v>53.815128326416</v>
      </c>
      <c r="C396" s="1" t="n">
        <v>33043884</v>
      </c>
      <c r="D396" s="1" t="n">
        <v>19220159</v>
      </c>
      <c r="E396" s="1" t="n">
        <f aca="false">LOG10(D396+1)</f>
        <v>7.28375699867217</v>
      </c>
      <c r="F396" s="1" t="n">
        <v>13823725</v>
      </c>
      <c r="G396" s="1" t="n">
        <v>12591600</v>
      </c>
      <c r="H396" s="1" t="n">
        <v>166.573240822898</v>
      </c>
      <c r="I396" s="1" t="n">
        <v>14262.6</v>
      </c>
      <c r="J396" s="1" t="n">
        <v>0.596121698428619</v>
      </c>
      <c r="K396" s="1" t="n">
        <v>41.61</v>
      </c>
      <c r="L396" s="1" t="n">
        <v>3.62</v>
      </c>
      <c r="M396" s="1" t="n">
        <v>47850</v>
      </c>
      <c r="N396" s="1" t="n">
        <v>3.46</v>
      </c>
      <c r="O396" s="1" t="n">
        <v>954.5</v>
      </c>
      <c r="P396" s="1" t="n">
        <v>1232125</v>
      </c>
      <c r="Q396" s="1" t="n">
        <v>95431578</v>
      </c>
      <c r="R396" s="1" t="n">
        <v>17262</v>
      </c>
      <c r="S396" s="1" t="n">
        <v>100432.9</v>
      </c>
      <c r="T396" s="1" t="n">
        <v>460</v>
      </c>
      <c r="U396" s="1" t="n">
        <v>246281</v>
      </c>
      <c r="V396" s="1" t="n">
        <v>3433.65713</v>
      </c>
      <c r="W396" s="1" t="n">
        <v>110.49297</v>
      </c>
      <c r="Y396" s="1" t="n">
        <v>5873.8</v>
      </c>
      <c r="Z396" s="1" t="n">
        <v>184782.7</v>
      </c>
      <c r="AA396" s="1" t="n">
        <v>215618.1</v>
      </c>
      <c r="AB396" s="1" t="n">
        <v>4584534.5</v>
      </c>
      <c r="AC396" s="1" t="n">
        <v>1649</v>
      </c>
      <c r="AD396" s="1" t="n">
        <v>1126</v>
      </c>
      <c r="AE396" s="1" t="n">
        <v>978.3</v>
      </c>
      <c r="AF396" s="1" t="n">
        <v>819.1</v>
      </c>
      <c r="AG396" s="1" t="n">
        <v>3638.3</v>
      </c>
      <c r="AH396" s="1" t="n">
        <v>43876.9</v>
      </c>
      <c r="AI396" s="1" t="n">
        <v>103</v>
      </c>
      <c r="AJ396" s="1" t="n">
        <v>5769</v>
      </c>
      <c r="AK396" s="1" t="n">
        <v>0.00526644429191947</v>
      </c>
      <c r="AL396" s="1" t="n">
        <v>0.0159114245325327</v>
      </c>
      <c r="AM396" s="1" t="n">
        <v>62.795467376709</v>
      </c>
      <c r="AN396" s="1" t="n">
        <v>1335.17541503906</v>
      </c>
      <c r="AO396" s="1" t="n">
        <v>11.5172548294067</v>
      </c>
      <c r="AP396" s="1" t="n">
        <v>6.13339805603027</v>
      </c>
      <c r="AQ396" s="1" t="n">
        <v>12.4142322540283</v>
      </c>
      <c r="AR396" s="1" t="n">
        <v>8.14167213439941</v>
      </c>
      <c r="AS396" s="1" t="n">
        <v>4.71396160125732</v>
      </c>
      <c r="AU396" s="1" t="n">
        <v>8.67842769622803</v>
      </c>
      <c r="AV396" s="1" t="n">
        <v>12.1269416809082</v>
      </c>
      <c r="AW396" s="1" t="n">
        <v>12.2812690734863</v>
      </c>
      <c r="AX396" s="1" t="n">
        <v>15.3381996154785</v>
      </c>
      <c r="AY396" s="1" t="n">
        <v>7.40853071212769</v>
      </c>
      <c r="AZ396" s="1" t="n">
        <v>7.02731466293335</v>
      </c>
      <c r="BA396" s="1" t="n">
        <v>6.88683795928955</v>
      </c>
      <c r="BB396" s="1" t="n">
        <v>6.70942640304565</v>
      </c>
      <c r="BC396" s="1" t="n">
        <v>8.19954681396484</v>
      </c>
      <c r="BD396" s="1" t="n">
        <v>10.6891660690308</v>
      </c>
      <c r="BE396" s="1" t="n">
        <v>4.64439105987549</v>
      </c>
      <c r="BF396" s="1" t="n">
        <v>8.66042709350586</v>
      </c>
      <c r="BG396" s="1" t="n">
        <v>0.00525262486189604</v>
      </c>
      <c r="BH396" s="1" t="n">
        <v>0.0157861653715372</v>
      </c>
      <c r="BI396" s="1" t="n">
        <v>4.15568208694458</v>
      </c>
      <c r="BJ396" s="1" t="n">
        <v>7.19756650924683</v>
      </c>
      <c r="BK396" s="1" t="n">
        <v>9.56546592712402</v>
      </c>
      <c r="BL396" s="1" t="n">
        <v>5.12142038345337</v>
      </c>
      <c r="BM396" s="1" t="n">
        <v>18.3739204406738</v>
      </c>
      <c r="BN396" s="1" t="n">
        <v>9.75632095336914</v>
      </c>
      <c r="BO396" s="1" t="n">
        <v>2.52710819244385</v>
      </c>
      <c r="BP396" s="1" t="n">
        <v>1.96478772163391</v>
      </c>
      <c r="BQ396" s="1" t="n">
        <v>2.59631633758545</v>
      </c>
      <c r="BR396" s="1" t="n">
        <v>2.21284341812134</v>
      </c>
      <c r="BS396" s="1" t="n">
        <v>1.74291253089905</v>
      </c>
      <c r="BU396" s="1" t="n">
        <v>2.26989936828613</v>
      </c>
      <c r="BV396" s="1" t="n">
        <v>2.57466673851013</v>
      </c>
      <c r="BW396" s="1" t="n">
        <v>2.58635473251343</v>
      </c>
      <c r="BX396" s="1" t="n">
        <v>2.79350590705872</v>
      </c>
      <c r="BY396" s="1" t="n">
        <v>2.12924671173096</v>
      </c>
      <c r="BZ396" s="1" t="n">
        <v>2.08284997940063</v>
      </c>
      <c r="CA396" s="1" t="n">
        <v>2.06519532203674</v>
      </c>
      <c r="CB396" s="1" t="n">
        <v>2.04244375228882</v>
      </c>
      <c r="CC396" s="1" t="n">
        <v>2.21915411949158</v>
      </c>
      <c r="CD396" s="1" t="n">
        <v>2.45866250991821</v>
      </c>
      <c r="CE396" s="1" t="n">
        <v>1.73066234588623</v>
      </c>
      <c r="CF396" s="1" t="n">
        <v>2.26803779602051</v>
      </c>
      <c r="CG396" s="1" t="n">
        <v>0.00523887807503343</v>
      </c>
      <c r="CH396" s="1" t="n">
        <v>0.0156628601253033</v>
      </c>
      <c r="CI396" s="1" t="n">
        <v>1.64009940624237</v>
      </c>
      <c r="CJ396" s="1" t="n">
        <v>2.10383725166321</v>
      </c>
      <c r="CK396" s="1" t="n">
        <v>2.357590675354</v>
      </c>
      <c r="CL396" s="1" t="n">
        <v>1.81179416179657</v>
      </c>
      <c r="CM396" s="1" t="n">
        <v>2.96392774581909</v>
      </c>
      <c r="CN396" s="1" t="n">
        <v>2.37549352645874</v>
      </c>
      <c r="CO396" s="1" t="n">
        <v>106.540000915527</v>
      </c>
      <c r="CP396" s="1" t="n">
        <v>29.5900001525879</v>
      </c>
    </row>
    <row r="397" customFormat="false" ht="12.75" hidden="false" customHeight="false" outlineLevel="0" collapsed="false">
      <c r="A397" s="1" t="s">
        <v>115</v>
      </c>
      <c r="B397" s="1" t="n">
        <v>80.6110458374023</v>
      </c>
      <c r="C397" s="1" t="n">
        <v>37920000</v>
      </c>
      <c r="D397" s="1" t="n">
        <v>21548300</v>
      </c>
      <c r="E397" s="1" t="n">
        <f aca="false">LOG10(D397+1)</f>
        <v>7.3334130334103</v>
      </c>
      <c r="F397" s="1" t="n">
        <v>16371700</v>
      </c>
      <c r="G397" s="1" t="n">
        <v>13199100</v>
      </c>
      <c r="H397" s="1" t="n">
        <v>184.270514953292</v>
      </c>
      <c r="I397" s="1" t="n">
        <v>15717.27</v>
      </c>
      <c r="J397" s="1" t="n">
        <v>0.6094</v>
      </c>
      <c r="K397" s="1" t="n">
        <v>40.63</v>
      </c>
      <c r="L397" s="1" t="n">
        <v>3.86</v>
      </c>
      <c r="M397" s="1" t="n">
        <v>52321</v>
      </c>
      <c r="N397" s="1" t="n">
        <v>3.6</v>
      </c>
      <c r="O397" s="1" t="n">
        <v>744.6685</v>
      </c>
      <c r="P397" s="1" t="n">
        <v>3172600</v>
      </c>
      <c r="Q397" s="1" t="n">
        <v>74466845</v>
      </c>
      <c r="R397" s="1" t="n">
        <v>18860</v>
      </c>
      <c r="S397" s="1" t="n">
        <v>158385.3</v>
      </c>
      <c r="T397" s="1" t="n">
        <v>561</v>
      </c>
      <c r="U397" s="1" t="n">
        <v>274149</v>
      </c>
      <c r="V397" s="1" t="n">
        <v>4028.80897</v>
      </c>
      <c r="W397" s="1" t="n">
        <v>162.5553</v>
      </c>
      <c r="Y397" s="1" t="n">
        <v>9706.2</v>
      </c>
      <c r="Z397" s="1" t="n">
        <v>324766.5</v>
      </c>
      <c r="AA397" s="1" t="n">
        <v>345419.4</v>
      </c>
      <c r="AB397" s="1" t="n">
        <v>13105041.8</v>
      </c>
      <c r="AC397" s="1" t="n">
        <v>2467</v>
      </c>
      <c r="AD397" s="1" t="n">
        <v>1305</v>
      </c>
      <c r="AE397" s="1" t="n">
        <v>2100.7</v>
      </c>
      <c r="AF397" s="1" t="n">
        <v>149.9</v>
      </c>
      <c r="AG397" s="1" t="n">
        <v>6908.3</v>
      </c>
      <c r="AH397" s="1" t="n">
        <v>52182.3</v>
      </c>
      <c r="AI397" s="1" t="n">
        <v>118</v>
      </c>
      <c r="AJ397" s="1" t="n">
        <v>7647</v>
      </c>
      <c r="AK397" s="1" t="n">
        <v>0.00642676884308457</v>
      </c>
      <c r="AL397" s="1" t="n">
        <v>0.0183268915861845</v>
      </c>
      <c r="AM397" s="1" t="n">
        <v>85.7373504638672</v>
      </c>
      <c r="AN397" s="1" t="n">
        <v>3252.83276367188</v>
      </c>
      <c r="AO397" s="1" t="n">
        <v>11.9727926254272</v>
      </c>
      <c r="AP397" s="1" t="n">
        <v>6.33150196075439</v>
      </c>
      <c r="AQ397" s="1" t="n">
        <v>12.5214309692383</v>
      </c>
      <c r="AR397" s="1" t="n">
        <v>8.30147457122803</v>
      </c>
      <c r="AS397" s="1" t="n">
        <v>5.09715127944946</v>
      </c>
      <c r="AU397" s="1" t="n">
        <v>9.1806230545044</v>
      </c>
      <c r="AV397" s="1" t="n">
        <v>12.6908645629883</v>
      </c>
      <c r="AW397" s="1" t="n">
        <v>12.7525177001953</v>
      </c>
      <c r="AX397" s="1" t="n">
        <v>16.3885078430176</v>
      </c>
      <c r="AY397" s="1" t="n">
        <v>7.81116342544556</v>
      </c>
      <c r="AZ397" s="1" t="n">
        <v>7.17472410202026</v>
      </c>
      <c r="BA397" s="1" t="n">
        <v>7.65050172805786</v>
      </c>
      <c r="BB397" s="1" t="n">
        <v>5.01661729812622</v>
      </c>
      <c r="BC397" s="1" t="n">
        <v>8.84062385559082</v>
      </c>
      <c r="BD397" s="1" t="n">
        <v>10.8625173568726</v>
      </c>
      <c r="BE397" s="1" t="n">
        <v>4.77912330627441</v>
      </c>
      <c r="BF397" s="1" t="n">
        <v>8.94219970703125</v>
      </c>
      <c r="BG397" s="1" t="n">
        <v>0.00640620524063706</v>
      </c>
      <c r="BH397" s="1" t="n">
        <v>0.0181609783321619</v>
      </c>
      <c r="BI397" s="1" t="n">
        <v>4.46288442611694</v>
      </c>
      <c r="BJ397" s="1" t="n">
        <v>8.08758926391602</v>
      </c>
      <c r="BK397" s="1" t="n">
        <v>9.66257858276367</v>
      </c>
      <c r="BL397" s="1" t="n">
        <v>5.22181701660156</v>
      </c>
      <c r="BM397" s="1" t="n">
        <v>18.1258640289307</v>
      </c>
      <c r="BN397" s="1" t="n">
        <v>9.84485149383545</v>
      </c>
      <c r="BO397" s="1" t="n">
        <v>2.56285429000855</v>
      </c>
      <c r="BP397" s="1" t="n">
        <v>1.99218034744263</v>
      </c>
      <c r="BQ397" s="1" t="n">
        <v>2.60427594184876</v>
      </c>
      <c r="BR397" s="1" t="n">
        <v>2.23017287254334</v>
      </c>
      <c r="BS397" s="1" t="n">
        <v>1.80782163143158</v>
      </c>
      <c r="BU397" s="1" t="n">
        <v>2.32048630714417</v>
      </c>
      <c r="BV397" s="1" t="n">
        <v>2.61672878265381</v>
      </c>
      <c r="BW397" s="1" t="n">
        <v>2.62122201919556</v>
      </c>
      <c r="BX397" s="1" t="n">
        <v>2.85580945014954</v>
      </c>
      <c r="BY397" s="1" t="n">
        <v>2.17601943016052</v>
      </c>
      <c r="BZ397" s="1" t="n">
        <v>2.10104703903198</v>
      </c>
      <c r="CA397" s="1" t="n">
        <v>2.15761733055115</v>
      </c>
      <c r="CB397" s="1" t="n">
        <v>1.79452514648438</v>
      </c>
      <c r="CC397" s="1" t="n">
        <v>2.28651905059814</v>
      </c>
      <c r="CD397" s="1" t="n">
        <v>2.47338366508484</v>
      </c>
      <c r="CE397" s="1" t="n">
        <v>1.7542519569397</v>
      </c>
      <c r="CF397" s="1" t="n">
        <v>2.29678821563721</v>
      </c>
      <c r="CG397" s="1" t="n">
        <v>0.00638577295467258</v>
      </c>
      <c r="CH397" s="1" t="n">
        <v>0.0179980378597975</v>
      </c>
      <c r="CI397" s="1" t="n">
        <v>1.69797694683075</v>
      </c>
      <c r="CJ397" s="1" t="n">
        <v>2.20690965652466</v>
      </c>
      <c r="CK397" s="1" t="n">
        <v>2.36674022674561</v>
      </c>
      <c r="CL397" s="1" t="n">
        <v>1.82806193828583</v>
      </c>
      <c r="CM397" s="1" t="n">
        <v>2.95104146003723</v>
      </c>
      <c r="CN397" s="1" t="n">
        <v>2.38369035720825</v>
      </c>
      <c r="CO397" s="1" t="n">
        <v>106.540000915527</v>
      </c>
      <c r="CP397" s="1" t="n">
        <v>29.5900001525879</v>
      </c>
    </row>
    <row r="398" customFormat="false" ht="12.75" hidden="false" customHeight="false" outlineLevel="0" collapsed="false">
      <c r="A398" s="1" t="s">
        <v>116</v>
      </c>
      <c r="B398" s="1" t="n">
        <v>55.2101287841797</v>
      </c>
      <c r="C398" s="1" t="n">
        <v>3209282</v>
      </c>
      <c r="D398" s="1" t="n">
        <v>1972882</v>
      </c>
      <c r="E398" s="1" t="n">
        <f aca="false">LOG10(D398+1)</f>
        <v>6.29510133058364</v>
      </c>
      <c r="F398" s="1" t="n">
        <v>1236400</v>
      </c>
      <c r="G398" s="1" t="n">
        <v>1242148</v>
      </c>
      <c r="H398" s="1" t="n">
        <v>99.6</v>
      </c>
      <c r="I398" s="1" t="n">
        <v>3580.26</v>
      </c>
      <c r="J398" s="1" t="n">
        <v>0.1881</v>
      </c>
      <c r="K398" s="1" t="n">
        <v>44.45</v>
      </c>
      <c r="L398" s="1" t="n">
        <v>7.48</v>
      </c>
      <c r="M398" s="1" t="n">
        <v>4294</v>
      </c>
      <c r="N398" s="1" t="n">
        <v>3.7</v>
      </c>
      <c r="O398" s="1" t="n">
        <v>23.9</v>
      </c>
      <c r="P398" s="1" t="n">
        <v>-5748</v>
      </c>
      <c r="Q398" s="1" t="n">
        <v>2092740</v>
      </c>
      <c r="R398" s="1" t="n">
        <v>2121</v>
      </c>
      <c r="S398" s="1" t="n">
        <v>7510</v>
      </c>
      <c r="T398" s="1" t="n">
        <v>268</v>
      </c>
      <c r="U398" s="1" t="n">
        <v>225494</v>
      </c>
      <c r="V398" s="1" t="n">
        <v>255.08</v>
      </c>
      <c r="W398" s="1" t="n">
        <v>27.43</v>
      </c>
      <c r="X398" s="1" t="n">
        <v>10.26</v>
      </c>
      <c r="Y398" s="1" t="n">
        <v>5138</v>
      </c>
      <c r="Z398" s="1" t="n">
        <v>14083</v>
      </c>
      <c r="AA398" s="1" t="n">
        <v>48262</v>
      </c>
      <c r="AB398" s="1" t="n">
        <v>1371903</v>
      </c>
      <c r="AC398" s="1" t="n">
        <v>125</v>
      </c>
      <c r="AD398" s="1" t="n">
        <v>77</v>
      </c>
      <c r="AE398" s="1" t="n">
        <v>2760</v>
      </c>
      <c r="AF398" s="1" t="n">
        <v>853</v>
      </c>
      <c r="AG398" s="1" t="n">
        <v>1781</v>
      </c>
      <c r="AH398" s="1" t="n">
        <v>29447</v>
      </c>
      <c r="AI398" s="1" t="n">
        <v>116</v>
      </c>
      <c r="AJ398" s="1" t="n">
        <v>5128</v>
      </c>
      <c r="AK398" s="1" t="n">
        <v>0.163866296410561</v>
      </c>
      <c r="AL398" s="1" t="n">
        <v>0.040914312005043</v>
      </c>
      <c r="AM398" s="1" t="n">
        <v>189.203384399414</v>
      </c>
      <c r="AN398" s="1" t="n">
        <v>5378.32421875</v>
      </c>
      <c r="AO398" s="1" t="n">
        <v>8.92412376403809</v>
      </c>
      <c r="AP398" s="1" t="n">
        <v>5.59471130371094</v>
      </c>
      <c r="AQ398" s="1" t="n">
        <v>12.3260536193848</v>
      </c>
      <c r="AR398" s="1" t="n">
        <v>5.54548978805542</v>
      </c>
      <c r="AS398" s="1" t="n">
        <v>3.34744501113892</v>
      </c>
      <c r="AT398" s="1" t="n">
        <v>2.42125654220581</v>
      </c>
      <c r="AU398" s="1" t="n">
        <v>8.5446138381958</v>
      </c>
      <c r="AV398" s="1" t="n">
        <v>9.55279445648193</v>
      </c>
      <c r="AW398" s="1" t="n">
        <v>10.7844209671021</v>
      </c>
      <c r="AX398" s="1" t="n">
        <v>14.1317100524902</v>
      </c>
      <c r="AY398" s="1" t="n">
        <v>4.83628177642822</v>
      </c>
      <c r="AZ398" s="1" t="n">
        <v>4.35670900344849</v>
      </c>
      <c r="BA398" s="1" t="n">
        <v>7.92334842681885</v>
      </c>
      <c r="BB398" s="1" t="n">
        <v>6.74993133544922</v>
      </c>
      <c r="BC398" s="1" t="n">
        <v>7.48549175262451</v>
      </c>
      <c r="BD398" s="1" t="n">
        <v>10.2903814315796</v>
      </c>
      <c r="BE398" s="1" t="n">
        <v>4.76217412948608</v>
      </c>
      <c r="BF398" s="1" t="n">
        <v>8.5426664352417</v>
      </c>
      <c r="BG398" s="1" t="n">
        <v>0.151747480034828</v>
      </c>
      <c r="BH398" s="1" t="n">
        <v>0.0400994718074799</v>
      </c>
      <c r="BI398" s="1" t="n">
        <v>5.24809408187866</v>
      </c>
      <c r="BJ398" s="1" t="n">
        <v>8.59031772613525</v>
      </c>
      <c r="BK398" s="1" t="n">
        <v>8.18346977233887</v>
      </c>
      <c r="BL398" s="1" t="n">
        <v>4.61115217208862</v>
      </c>
      <c r="BM398" s="1" t="n">
        <v>14.5539855957031</v>
      </c>
      <c r="BN398" s="1" t="n">
        <v>7.66011428833008</v>
      </c>
      <c r="BO398" s="1" t="n">
        <v>2.2949686050415</v>
      </c>
      <c r="BP398" s="1" t="n">
        <v>1.88626801967621</v>
      </c>
      <c r="BQ398" s="1" t="n">
        <v>2.58972096443176</v>
      </c>
      <c r="BR398" s="1" t="n">
        <v>1.8787761926651</v>
      </c>
      <c r="BS398" s="1" t="n">
        <v>1.46958827972412</v>
      </c>
      <c r="BT398" s="1" t="n">
        <v>1.2300078868866</v>
      </c>
      <c r="BU398" s="1" t="n">
        <v>2.2559769153595</v>
      </c>
      <c r="BV398" s="1" t="n">
        <v>2.35639071464539</v>
      </c>
      <c r="BW398" s="1" t="n">
        <v>2.46677851676941</v>
      </c>
      <c r="BX398" s="1" t="n">
        <v>2.71679258346558</v>
      </c>
      <c r="BY398" s="1" t="n">
        <v>1.76409387588501</v>
      </c>
      <c r="BZ398" s="1" t="n">
        <v>1.67834985256195</v>
      </c>
      <c r="CA398" s="1" t="n">
        <v>2.18867135047913</v>
      </c>
      <c r="CB398" s="1" t="n">
        <v>2.04768395423889</v>
      </c>
      <c r="CC398" s="1" t="n">
        <v>2.13835787773132</v>
      </c>
      <c r="CD398" s="1" t="n">
        <v>2.42395114898682</v>
      </c>
      <c r="CE398" s="1" t="n">
        <v>1.75131487846375</v>
      </c>
      <c r="CF398" s="1" t="n">
        <v>2.25577282905579</v>
      </c>
      <c r="CG398" s="1" t="n">
        <v>0.141280338168144</v>
      </c>
      <c r="CH398" s="1" t="n">
        <v>0.0393163561820984</v>
      </c>
      <c r="CI398" s="1" t="n">
        <v>1.83227646350861</v>
      </c>
      <c r="CJ398" s="1" t="n">
        <v>2.26075410842896</v>
      </c>
      <c r="CK398" s="1" t="n">
        <v>2.21740508079529</v>
      </c>
      <c r="CL398" s="1" t="n">
        <v>1.72475612163544</v>
      </c>
      <c r="CM398" s="1" t="n">
        <v>2.74431681632996</v>
      </c>
      <c r="CN398" s="1" t="n">
        <v>2.1587278842926</v>
      </c>
      <c r="CO398" s="1" t="n">
        <v>104.059997558594</v>
      </c>
      <c r="CP398" s="1" t="n">
        <v>30.6700000762939</v>
      </c>
    </row>
    <row r="399" customFormat="false" ht="12.75" hidden="false" customHeight="false" outlineLevel="0" collapsed="false">
      <c r="A399" s="1" t="s">
        <v>116</v>
      </c>
      <c r="B399" s="1" t="n">
        <v>83.0574798583984</v>
      </c>
      <c r="C399" s="1" t="n">
        <v>3634981</v>
      </c>
      <c r="D399" s="1" t="n">
        <v>2114756</v>
      </c>
      <c r="E399" s="1" t="n">
        <f aca="false">LOG10(D399+1)</f>
        <v>6.3252604711805</v>
      </c>
      <c r="F399" s="1" t="n">
        <v>1520225</v>
      </c>
      <c r="G399" s="1" t="n">
        <v>1610728</v>
      </c>
      <c r="H399" s="1" t="n">
        <v>98.106</v>
      </c>
      <c r="I399" s="1" t="n">
        <v>3711.61</v>
      </c>
      <c r="J399" s="1" t="n">
        <v>0.1914</v>
      </c>
      <c r="K399" s="1" t="n">
        <v>46.79</v>
      </c>
      <c r="L399" s="1" t="n">
        <v>6.78</v>
      </c>
      <c r="M399" s="1" t="n">
        <v>4540</v>
      </c>
      <c r="N399" s="1" t="n">
        <v>3.7</v>
      </c>
      <c r="O399" s="1" t="n">
        <v>27.3</v>
      </c>
      <c r="P399" s="1" t="n">
        <v>-90503</v>
      </c>
      <c r="Q399" s="1" t="n">
        <v>2468470</v>
      </c>
      <c r="R399" s="1" t="n">
        <v>2191</v>
      </c>
      <c r="S399" s="1" t="n">
        <v>14331</v>
      </c>
      <c r="T399" s="1" t="n">
        <v>275</v>
      </c>
      <c r="U399" s="1" t="n">
        <v>219488</v>
      </c>
      <c r="V399" s="1" t="n">
        <v>257.99</v>
      </c>
      <c r="W399" s="1" t="n">
        <v>8.52</v>
      </c>
      <c r="X399" s="1" t="n">
        <v>10.84</v>
      </c>
      <c r="Y399" s="1" t="n">
        <v>4319</v>
      </c>
      <c r="Z399" s="1" t="n">
        <v>21428</v>
      </c>
      <c r="AA399" s="1" t="n">
        <v>53436</v>
      </c>
      <c r="AB399" s="1" t="n">
        <v>1189793</v>
      </c>
      <c r="AC399" s="1" t="n">
        <v>127</v>
      </c>
      <c r="AD399" s="1" t="n">
        <v>81</v>
      </c>
      <c r="AE399" s="1" t="n">
        <v>8740</v>
      </c>
      <c r="AF399" s="1" t="n">
        <v>286</v>
      </c>
      <c r="AG399" s="1" t="n">
        <v>1507</v>
      </c>
      <c r="AH399" s="1" t="n">
        <v>83465</v>
      </c>
      <c r="AI399" s="1" t="n">
        <v>153</v>
      </c>
      <c r="AJ399" s="1" t="n">
        <v>5969</v>
      </c>
      <c r="AK399" s="1" t="n">
        <v>0.289710938930512</v>
      </c>
      <c r="AL399" s="1" t="n">
        <v>0.0143670216202736</v>
      </c>
      <c r="AM399" s="1" t="n">
        <v>207.124313354492</v>
      </c>
      <c r="AN399" s="1" t="n">
        <v>4611.779296875</v>
      </c>
      <c r="AO399" s="1" t="n">
        <v>9.57025051116943</v>
      </c>
      <c r="AP399" s="1" t="n">
        <v>5.62040090560913</v>
      </c>
      <c r="AQ399" s="1" t="n">
        <v>12.2990570068359</v>
      </c>
      <c r="AR399" s="1" t="n">
        <v>5.55678939819336</v>
      </c>
      <c r="AS399" s="1" t="n">
        <v>2.25339484214783</v>
      </c>
      <c r="AT399" s="1" t="n">
        <v>2.47148370742798</v>
      </c>
      <c r="AU399" s="1" t="n">
        <v>8.37101078033447</v>
      </c>
      <c r="AV399" s="1" t="n">
        <v>9.97250080108643</v>
      </c>
      <c r="AW399" s="1" t="n">
        <v>10.8862590789795</v>
      </c>
      <c r="AX399" s="1" t="n">
        <v>13.9892911911011</v>
      </c>
      <c r="AY399" s="1" t="n">
        <v>4.8520302772522</v>
      </c>
      <c r="AZ399" s="1" t="n">
        <v>4.40671920776367</v>
      </c>
      <c r="BA399" s="1" t="n">
        <v>9.07577991485596</v>
      </c>
      <c r="BB399" s="1" t="n">
        <v>5.6594820022583</v>
      </c>
      <c r="BC399" s="1" t="n">
        <v>7.3185396194458</v>
      </c>
      <c r="BD399" s="1" t="n">
        <v>11.3321943283081</v>
      </c>
      <c r="BE399" s="1" t="n">
        <v>5.03695249557495</v>
      </c>
      <c r="BF399" s="1" t="n">
        <v>8.69450187683106</v>
      </c>
      <c r="BG399" s="1" t="n">
        <v>0.254418104887009</v>
      </c>
      <c r="BH399" s="1" t="n">
        <v>0.0142647940665483</v>
      </c>
      <c r="BI399" s="1" t="n">
        <v>5.33813571929932</v>
      </c>
      <c r="BJ399" s="1" t="n">
        <v>8.43658542633057</v>
      </c>
      <c r="BK399" s="1" t="n">
        <v>8.21949005126953</v>
      </c>
      <c r="BL399" s="1" t="n">
        <v>4.59618997573853</v>
      </c>
      <c r="BM399" s="1" t="n">
        <v>14.7191095352173</v>
      </c>
      <c r="BN399" s="1" t="n">
        <v>7.69256973266602</v>
      </c>
      <c r="BO399" s="1" t="n">
        <v>2.35804343223572</v>
      </c>
      <c r="BP399" s="1" t="n">
        <v>1.89015591144562</v>
      </c>
      <c r="BQ399" s="1" t="n">
        <v>2.5876932144165</v>
      </c>
      <c r="BR399" s="1" t="n">
        <v>1.88050103187561</v>
      </c>
      <c r="BS399" s="1" t="n">
        <v>1.17969906330109</v>
      </c>
      <c r="BT399" s="1" t="n">
        <v>1.24458205699921</v>
      </c>
      <c r="BU399" s="1" t="n">
        <v>2.23762106895447</v>
      </c>
      <c r="BV399" s="1" t="n">
        <v>2.39539217948914</v>
      </c>
      <c r="BW399" s="1" t="n">
        <v>2.47538304328918</v>
      </c>
      <c r="BX399" s="1" t="n">
        <v>2.70733594894409</v>
      </c>
      <c r="BY399" s="1" t="n">
        <v>1.76678860187531</v>
      </c>
      <c r="BZ399" s="1" t="n">
        <v>1.68764245510101</v>
      </c>
      <c r="CA399" s="1" t="n">
        <v>2.31013441085815</v>
      </c>
      <c r="CB399" s="1" t="n">
        <v>1.8960417509079</v>
      </c>
      <c r="CC399" s="1" t="n">
        <v>2.11848664283752</v>
      </c>
      <c r="CD399" s="1" t="n">
        <v>2.51221323013306</v>
      </c>
      <c r="CE399" s="1" t="n">
        <v>1.79789936542511</v>
      </c>
      <c r="CF399" s="1" t="n">
        <v>2.27155900001526</v>
      </c>
      <c r="CG399" s="1" t="n">
        <v>0.226671800017357</v>
      </c>
      <c r="CH399" s="1" t="n">
        <v>0.0141640091314912</v>
      </c>
      <c r="CI399" s="1" t="n">
        <v>1.84658467769623</v>
      </c>
      <c r="CJ399" s="1" t="n">
        <v>2.24459409713745</v>
      </c>
      <c r="CK399" s="1" t="n">
        <v>2.22131967544556</v>
      </c>
      <c r="CL399" s="1" t="n">
        <v>1.72208595275879</v>
      </c>
      <c r="CM399" s="1" t="n">
        <v>2.7548770904541</v>
      </c>
      <c r="CN399" s="1" t="n">
        <v>2.16246867179871</v>
      </c>
      <c r="CO399" s="1" t="n">
        <v>104.059997558594</v>
      </c>
      <c r="CP399" s="1" t="n">
        <v>30.6700000762939</v>
      </c>
    </row>
    <row r="400" customFormat="false" ht="12.75" hidden="false" customHeight="false" outlineLevel="0" collapsed="false">
      <c r="A400" s="1" t="s">
        <v>116</v>
      </c>
      <c r="B400" s="1" t="n">
        <v>83.3496017456055</v>
      </c>
      <c r="C400" s="1" t="n">
        <v>4520041</v>
      </c>
      <c r="D400" s="1" t="n">
        <v>2338630</v>
      </c>
      <c r="E400" s="1" t="n">
        <f aca="false">LOG10(D400+1)</f>
        <v>6.36896170222556</v>
      </c>
      <c r="F400" s="1" t="n">
        <v>2181411</v>
      </c>
      <c r="G400" s="1" t="n">
        <v>2302560</v>
      </c>
      <c r="H400" s="1" t="n">
        <v>98.204106</v>
      </c>
      <c r="I400" s="1" t="n">
        <v>4010.25</v>
      </c>
      <c r="J400" s="1" t="n">
        <v>0.2989</v>
      </c>
      <c r="K400" s="1" t="n">
        <v>45.76</v>
      </c>
      <c r="L400" s="1" t="n">
        <v>0.59</v>
      </c>
      <c r="M400" s="1" t="n">
        <v>4956</v>
      </c>
      <c r="N400" s="1" t="n">
        <v>4</v>
      </c>
      <c r="O400" s="1" t="n">
        <v>27.8</v>
      </c>
      <c r="P400" s="1" t="n">
        <v>-121149</v>
      </c>
      <c r="Q400" s="1" t="n">
        <v>2545200</v>
      </c>
      <c r="R400" s="1" t="n">
        <v>2550</v>
      </c>
      <c r="S400" s="1" t="n">
        <v>25813</v>
      </c>
      <c r="T400" s="1" t="n">
        <v>277</v>
      </c>
      <c r="U400" s="1" t="n">
        <v>197771</v>
      </c>
      <c r="V400" s="1" t="n">
        <v>297.05</v>
      </c>
      <c r="W400" s="1" t="n">
        <v>17.22</v>
      </c>
      <c r="X400" s="1" t="n">
        <v>21.64</v>
      </c>
      <c r="Y400" s="1" t="n">
        <v>2425</v>
      </c>
      <c r="Z400" s="1" t="n">
        <v>24759</v>
      </c>
      <c r="AA400" s="1" t="n">
        <v>41501</v>
      </c>
      <c r="AB400" s="1" t="n">
        <v>1289807</v>
      </c>
      <c r="AC400" s="1" t="n">
        <v>146</v>
      </c>
      <c r="AD400" s="1" t="n">
        <v>81</v>
      </c>
      <c r="AE400" s="1" t="n">
        <v>21569</v>
      </c>
      <c r="AF400" s="1" t="n">
        <v>532</v>
      </c>
      <c r="AG400" s="1" t="n">
        <v>887</v>
      </c>
      <c r="AH400" s="1" t="n">
        <v>38775</v>
      </c>
      <c r="AI400" s="1" t="n">
        <v>75</v>
      </c>
      <c r="AJ400" s="1" t="n">
        <v>4800</v>
      </c>
      <c r="AK400" s="1" t="n">
        <v>0.465571582317352</v>
      </c>
      <c r="AL400" s="1" t="n">
        <v>0.0139610283076763</v>
      </c>
      <c r="AM400" s="1" t="n">
        <v>139.710479736328</v>
      </c>
      <c r="AN400" s="1" t="n">
        <v>4342.0537109375</v>
      </c>
      <c r="AO400" s="1" t="n">
        <v>10.1586723327637</v>
      </c>
      <c r="AP400" s="1" t="n">
        <v>5.62762117385864</v>
      </c>
      <c r="AQ400" s="1" t="n">
        <v>12.1948699951172</v>
      </c>
      <c r="AR400" s="1" t="n">
        <v>5.69726133346558</v>
      </c>
      <c r="AS400" s="1" t="n">
        <v>2.90251994132996</v>
      </c>
      <c r="AT400" s="1" t="n">
        <v>3.11971831321716</v>
      </c>
      <c r="AU400" s="1" t="n">
        <v>7.79399919509888</v>
      </c>
      <c r="AV400" s="1" t="n">
        <v>10.1169843673706</v>
      </c>
      <c r="AW400" s="1" t="n">
        <v>10.6334972381592</v>
      </c>
      <c r="AX400" s="1" t="n">
        <v>14.0700035095215</v>
      </c>
      <c r="AY400" s="1" t="n">
        <v>4.99043273925781</v>
      </c>
      <c r="AZ400" s="1" t="n">
        <v>4.40671920776367</v>
      </c>
      <c r="BA400" s="1" t="n">
        <v>9.97905826568604</v>
      </c>
      <c r="BB400" s="1" t="n">
        <v>6.27852153778076</v>
      </c>
      <c r="BC400" s="1" t="n">
        <v>6.78897190093994</v>
      </c>
      <c r="BD400" s="1" t="n">
        <v>10.5655565261841</v>
      </c>
      <c r="BE400" s="1" t="n">
        <v>4.33073329925537</v>
      </c>
      <c r="BF400" s="1" t="n">
        <v>8.4765796661377</v>
      </c>
      <c r="BG400" s="1" t="n">
        <v>0.38224533200264</v>
      </c>
      <c r="BH400" s="1" t="n">
        <v>0.0138644706457853</v>
      </c>
      <c r="BI400" s="1" t="n">
        <v>4.9467043876648</v>
      </c>
      <c r="BJ400" s="1" t="n">
        <v>8.37633323669434</v>
      </c>
      <c r="BK400" s="1" t="n">
        <v>8.29685783386231</v>
      </c>
      <c r="BL400" s="1" t="n">
        <v>4.5971794128418</v>
      </c>
      <c r="BM400" s="1" t="n">
        <v>14.7497205734253</v>
      </c>
      <c r="BN400" s="1" t="n">
        <v>7.84424066543579</v>
      </c>
      <c r="BO400" s="1" t="n">
        <v>2.41221690177918</v>
      </c>
      <c r="BP400" s="1" t="n">
        <v>1.89124596118927</v>
      </c>
      <c r="BQ400" s="1" t="n">
        <v>2.57982802391052</v>
      </c>
      <c r="BR400" s="1" t="n">
        <v>1.90169870853424</v>
      </c>
      <c r="BS400" s="1" t="n">
        <v>1.3616224527359</v>
      </c>
      <c r="BT400" s="1" t="n">
        <v>1.41578483581543</v>
      </c>
      <c r="BU400" s="1" t="n">
        <v>2.17406964302063</v>
      </c>
      <c r="BV400" s="1" t="n">
        <v>2.40847396850586</v>
      </c>
      <c r="BW400" s="1" t="n">
        <v>2.45388865470886</v>
      </c>
      <c r="BX400" s="1" t="n">
        <v>2.71270632743835</v>
      </c>
      <c r="BY400" s="1" t="n">
        <v>1.79016363620758</v>
      </c>
      <c r="BZ400" s="1" t="n">
        <v>1.68764245510101</v>
      </c>
      <c r="CA400" s="1" t="n">
        <v>2.39598965644836</v>
      </c>
      <c r="CB400" s="1" t="n">
        <v>1.98492777347565</v>
      </c>
      <c r="CC400" s="1" t="n">
        <v>2.05270886421204</v>
      </c>
      <c r="CD400" s="1" t="n">
        <v>2.44803142547607</v>
      </c>
      <c r="CE400" s="1" t="n">
        <v>1.67348885536194</v>
      </c>
      <c r="CF400" s="1" t="n">
        <v>2.24882340431213</v>
      </c>
      <c r="CG400" s="1" t="n">
        <v>0.323709219694138</v>
      </c>
      <c r="CH400" s="1" t="n">
        <v>0.013769238255918</v>
      </c>
      <c r="CI400" s="1" t="n">
        <v>1.78283715248108</v>
      </c>
      <c r="CJ400" s="1" t="n">
        <v>2.23818874359131</v>
      </c>
      <c r="CK400" s="1" t="n">
        <v>2.22967648506165</v>
      </c>
      <c r="CL400" s="1" t="n">
        <v>1.72226274013519</v>
      </c>
      <c r="CM400" s="1" t="n">
        <v>2.75682258605957</v>
      </c>
      <c r="CN400" s="1" t="n">
        <v>2.17976641654968</v>
      </c>
      <c r="CO400" s="1" t="n">
        <v>104.059997558594</v>
      </c>
      <c r="CP400" s="1" t="n">
        <v>30.6700000762939</v>
      </c>
    </row>
    <row r="401" customFormat="false" ht="12.75" hidden="false" customHeight="false" outlineLevel="0" collapsed="false">
      <c r="A401" s="1" t="s">
        <v>116</v>
      </c>
      <c r="B401" s="1" t="n">
        <v>129.854125976563</v>
      </c>
      <c r="C401" s="1" t="n">
        <v>5940981</v>
      </c>
      <c r="D401" s="1" t="n">
        <v>2711245</v>
      </c>
      <c r="E401" s="1" t="n">
        <f aca="false">LOG10(D401+1)</f>
        <v>6.43316892429225</v>
      </c>
      <c r="F401" s="1" t="n">
        <v>3229736</v>
      </c>
      <c r="G401" s="1" t="n">
        <v>3361869</v>
      </c>
      <c r="H401" s="1" t="n">
        <v>100.266392226</v>
      </c>
      <c r="I401" s="1" t="n">
        <v>4293.49</v>
      </c>
      <c r="J401" s="1" t="n">
        <v>0.3088</v>
      </c>
      <c r="K401" s="1" t="n">
        <v>44.73</v>
      </c>
      <c r="L401" s="1" t="n">
        <v>4.37</v>
      </c>
      <c r="M401" s="1" t="n">
        <v>5376</v>
      </c>
      <c r="N401" s="1" t="n">
        <v>4.3</v>
      </c>
      <c r="O401" s="1" t="n">
        <v>31</v>
      </c>
      <c r="P401" s="1" t="n">
        <v>-132133</v>
      </c>
      <c r="Q401" s="1" t="n">
        <v>3099160</v>
      </c>
      <c r="R401" s="1" t="n">
        <v>2707</v>
      </c>
      <c r="S401" s="1" t="n">
        <v>28781</v>
      </c>
      <c r="T401" s="1" t="n">
        <v>300</v>
      </c>
      <c r="U401" s="1" t="n">
        <v>188759</v>
      </c>
      <c r="V401" s="1" t="n">
        <v>348.93</v>
      </c>
      <c r="W401" s="1" t="n">
        <v>19.05</v>
      </c>
      <c r="X401" s="1" t="n">
        <v>35.81</v>
      </c>
      <c r="Y401" s="1" t="n">
        <v>2803</v>
      </c>
      <c r="Z401" s="1" t="n">
        <v>45310</v>
      </c>
      <c r="AA401" s="1" t="n">
        <v>61444</v>
      </c>
      <c r="AB401" s="1" t="n">
        <v>1200176</v>
      </c>
      <c r="AC401" s="1" t="n">
        <v>176</v>
      </c>
      <c r="AD401" s="1" t="n">
        <v>51</v>
      </c>
      <c r="AE401" s="1" t="n">
        <v>14558</v>
      </c>
      <c r="AF401" s="1" t="n">
        <v>871</v>
      </c>
      <c r="AG401" s="1" t="n">
        <v>1147</v>
      </c>
      <c r="AH401" s="1" t="n">
        <v>65135</v>
      </c>
      <c r="AI401" s="1" t="n">
        <v>68</v>
      </c>
      <c r="AJ401" s="1" t="n">
        <v>5042</v>
      </c>
      <c r="AK401" s="1" t="n">
        <v>0.24316830933094</v>
      </c>
      <c r="AL401" s="1" t="n">
        <v>0.0103852599859238</v>
      </c>
      <c r="AM401" s="1" t="n">
        <v>176.092620849609</v>
      </c>
      <c r="AN401" s="1" t="n">
        <v>3439.58959960938</v>
      </c>
      <c r="AO401" s="1" t="n">
        <v>10.267505645752</v>
      </c>
      <c r="AP401" s="1" t="n">
        <v>5.70711040496826</v>
      </c>
      <c r="AQ401" s="1" t="n">
        <v>12.1482315063477</v>
      </c>
      <c r="AR401" s="1" t="n">
        <v>5.85773324966431</v>
      </c>
      <c r="AS401" s="1" t="n">
        <v>2.99822926521301</v>
      </c>
      <c r="AT401" s="1" t="n">
        <v>3.60576963424683</v>
      </c>
      <c r="AU401" s="1" t="n">
        <v>7.93880224227905</v>
      </c>
      <c r="AV401" s="1" t="n">
        <v>10.7213048934937</v>
      </c>
      <c r="AW401" s="1" t="n">
        <v>11.0258979797363</v>
      </c>
      <c r="AX401" s="1" t="n">
        <v>13.9979791641235</v>
      </c>
      <c r="AY401" s="1" t="n">
        <v>5.17614984512329</v>
      </c>
      <c r="AZ401" s="1" t="n">
        <v>3.95124363899231</v>
      </c>
      <c r="BA401" s="1" t="n">
        <v>9.58596420288086</v>
      </c>
      <c r="BB401" s="1" t="n">
        <v>6.7707896232605</v>
      </c>
      <c r="BC401" s="1" t="n">
        <v>7.0457763671875</v>
      </c>
      <c r="BD401" s="1" t="n">
        <v>11.0842323303223</v>
      </c>
      <c r="BE401" s="1" t="n">
        <v>4.23410654067993</v>
      </c>
      <c r="BF401" s="1" t="n">
        <v>8.5257568359375</v>
      </c>
      <c r="BG401" s="1" t="n">
        <v>0.217663213610649</v>
      </c>
      <c r="BH401" s="1" t="n">
        <v>0.0103317033499479</v>
      </c>
      <c r="BI401" s="1" t="n">
        <v>5.17667293548584</v>
      </c>
      <c r="BJ401" s="1" t="n">
        <v>8.14339828491211</v>
      </c>
      <c r="BK401" s="1" t="n">
        <v>8.36508846282959</v>
      </c>
      <c r="BL401" s="1" t="n">
        <v>4.6177544593811</v>
      </c>
      <c r="BM401" s="1" t="n">
        <v>14.9466419219971</v>
      </c>
      <c r="BN401" s="1" t="n">
        <v>7.90396547317505</v>
      </c>
      <c r="BO401" s="1" t="n">
        <v>2.4219229221344</v>
      </c>
      <c r="BP401" s="1" t="n">
        <v>1.90316820144653</v>
      </c>
      <c r="BQ401" s="1" t="n">
        <v>2.57628726959229</v>
      </c>
      <c r="BR401" s="1" t="n">
        <v>1.92537701129913</v>
      </c>
      <c r="BS401" s="1" t="n">
        <v>1.38585162162781</v>
      </c>
      <c r="BT401" s="1" t="n">
        <v>1.52730977535248</v>
      </c>
      <c r="BU401" s="1" t="n">
        <v>2.19040155410767</v>
      </c>
      <c r="BV401" s="1" t="n">
        <v>2.46140813827515</v>
      </c>
      <c r="BW401" s="1" t="n">
        <v>2.48706245422363</v>
      </c>
      <c r="BX401" s="1" t="n">
        <v>2.70791554450989</v>
      </c>
      <c r="BY401" s="1" t="n">
        <v>1.82069504261017</v>
      </c>
      <c r="BZ401" s="1" t="n">
        <v>1.59963881969452</v>
      </c>
      <c r="CA401" s="1" t="n">
        <v>2.3595290184021</v>
      </c>
      <c r="CB401" s="1" t="n">
        <v>2.05037188529968</v>
      </c>
      <c r="CC401" s="1" t="n">
        <v>2.08514738082886</v>
      </c>
      <c r="CD401" s="1" t="n">
        <v>2.49190139770508</v>
      </c>
      <c r="CE401" s="1" t="n">
        <v>1.65519618988037</v>
      </c>
      <c r="CF401" s="1" t="n">
        <v>2.25399947166443</v>
      </c>
      <c r="CG401" s="1" t="n">
        <v>0.196933627128601</v>
      </c>
      <c r="CH401" s="1" t="n">
        <v>0.0102786961942911</v>
      </c>
      <c r="CI401" s="1" t="n">
        <v>1.82077980041504</v>
      </c>
      <c r="CJ401" s="1" t="n">
        <v>2.21303200721741</v>
      </c>
      <c r="CK401" s="1" t="n">
        <v>2.23698878288269</v>
      </c>
      <c r="CL401" s="1" t="n">
        <v>1.72593200206757</v>
      </c>
      <c r="CM401" s="1" t="n">
        <v>2.76924824714661</v>
      </c>
      <c r="CN401" s="1" t="n">
        <v>2.18649673461914</v>
      </c>
      <c r="CO401" s="1" t="n">
        <v>104.059997558594</v>
      </c>
      <c r="CP401" s="1" t="n">
        <v>30.6700000762939</v>
      </c>
    </row>
    <row r="402" customFormat="false" ht="12.75" hidden="false" customHeight="false" outlineLevel="0" collapsed="false">
      <c r="A402" s="1" t="s">
        <v>116</v>
      </c>
      <c r="B402" s="1" t="n">
        <v>97.8919219970703</v>
      </c>
      <c r="C402" s="1" t="n">
        <v>7016201</v>
      </c>
      <c r="D402" s="1" t="n">
        <v>2918746</v>
      </c>
      <c r="E402" s="1" t="n">
        <f aca="false">LOG10(D402+1)</f>
        <v>6.46519645152591</v>
      </c>
      <c r="F402" s="1" t="n">
        <v>4097455</v>
      </c>
      <c r="G402" s="1" t="n">
        <v>4102099</v>
      </c>
      <c r="H402" s="1" t="n">
        <v>99.965593049322</v>
      </c>
      <c r="I402" s="1" t="n">
        <v>4725.01</v>
      </c>
      <c r="J402" s="1" t="n">
        <v>0.3267</v>
      </c>
      <c r="K402" s="1" t="n">
        <v>42.12</v>
      </c>
      <c r="L402" s="1" t="n">
        <v>3.89</v>
      </c>
      <c r="M402" s="1" t="n">
        <v>5890</v>
      </c>
      <c r="N402" s="1" t="n">
        <v>4.5</v>
      </c>
      <c r="O402" s="1" t="n">
        <v>44.7</v>
      </c>
      <c r="P402" s="1" t="n">
        <v>-4644</v>
      </c>
      <c r="Q402" s="1" t="n">
        <v>4468530</v>
      </c>
      <c r="R402" s="1" t="n">
        <v>2914</v>
      </c>
      <c r="S402" s="1" t="n">
        <v>25225</v>
      </c>
      <c r="T402" s="1" t="n">
        <v>348</v>
      </c>
      <c r="U402" s="1" t="n">
        <v>197219</v>
      </c>
      <c r="V402" s="1" t="n">
        <v>385.66</v>
      </c>
      <c r="W402" s="1" t="n">
        <v>21.86</v>
      </c>
      <c r="X402" s="1" t="n">
        <v>93.81</v>
      </c>
      <c r="Y402" s="1" t="n">
        <v>6521</v>
      </c>
      <c r="Z402" s="1" t="n">
        <v>37753</v>
      </c>
      <c r="AA402" s="1" t="n">
        <v>56919</v>
      </c>
      <c r="AB402" s="1" t="n">
        <v>405310</v>
      </c>
      <c r="AC402" s="1" t="n">
        <v>98</v>
      </c>
      <c r="AD402" s="1" t="n">
        <v>40</v>
      </c>
      <c r="AE402" s="1" t="n">
        <v>25113</v>
      </c>
      <c r="AF402" s="1" t="n">
        <v>206</v>
      </c>
      <c r="AG402" s="1" t="n">
        <v>908</v>
      </c>
      <c r="AH402" s="1" t="n">
        <v>99370</v>
      </c>
      <c r="AI402" s="1" t="n">
        <v>64</v>
      </c>
      <c r="AJ402" s="1" t="n">
        <v>4682</v>
      </c>
      <c r="AK402" s="1" t="n">
        <v>0.399468719959259</v>
      </c>
      <c r="AL402" s="1" t="n">
        <v>0.00662179198116064</v>
      </c>
      <c r="AM402" s="1" t="n">
        <v>147.58854675293</v>
      </c>
      <c r="AN402" s="1" t="n">
        <v>1050.95166015625</v>
      </c>
      <c r="AO402" s="1" t="n">
        <v>10.135630607605</v>
      </c>
      <c r="AP402" s="1" t="n">
        <v>5.85507202148438</v>
      </c>
      <c r="AQ402" s="1" t="n">
        <v>12.1920747756958</v>
      </c>
      <c r="AR402" s="1" t="n">
        <v>5.9575457572937</v>
      </c>
      <c r="AS402" s="1" t="n">
        <v>3.12938857078552</v>
      </c>
      <c r="AT402" s="1" t="n">
        <v>4.55187511444092</v>
      </c>
      <c r="AU402" s="1" t="n">
        <v>8.78293609619141</v>
      </c>
      <c r="AV402" s="1" t="n">
        <v>10.5388469696045</v>
      </c>
      <c r="AW402" s="1" t="n">
        <v>10.9494018554688</v>
      </c>
      <c r="AX402" s="1" t="n">
        <v>12.9124097824097</v>
      </c>
      <c r="AY402" s="1" t="n">
        <v>4.59511995315552</v>
      </c>
      <c r="AZ402" s="1" t="n">
        <v>3.71357202529907</v>
      </c>
      <c r="BA402" s="1" t="n">
        <v>10.1311807632446</v>
      </c>
      <c r="BB402" s="1" t="n">
        <v>5.33271884918213</v>
      </c>
      <c r="BC402" s="1" t="n">
        <v>6.81234502792358</v>
      </c>
      <c r="BD402" s="1" t="n">
        <v>11.5066156387329</v>
      </c>
      <c r="BE402" s="1" t="n">
        <v>4.17438745498657</v>
      </c>
      <c r="BF402" s="1" t="n">
        <v>8.45169448852539</v>
      </c>
      <c r="BG402" s="1" t="n">
        <v>0.336092680692673</v>
      </c>
      <c r="BH402" s="1" t="n">
        <v>0.00659996410831809</v>
      </c>
      <c r="BI402" s="1" t="n">
        <v>5.00118112564087</v>
      </c>
      <c r="BJ402" s="1" t="n">
        <v>6.95840263366699</v>
      </c>
      <c r="BK402" s="1" t="n">
        <v>8.46083641052246</v>
      </c>
      <c r="BL402" s="1" t="n">
        <v>4.61477994918823</v>
      </c>
      <c r="BM402" s="1" t="n">
        <v>15.3125705718994</v>
      </c>
      <c r="BN402" s="1" t="n">
        <v>7.97762489318848</v>
      </c>
      <c r="BO402" s="1" t="n">
        <v>2.41015005111694</v>
      </c>
      <c r="BP402" s="1" t="n">
        <v>1.92498886585236</v>
      </c>
      <c r="BQ402" s="1" t="n">
        <v>2.57961630821228</v>
      </c>
      <c r="BR402" s="1" t="n">
        <v>1.93982684612274</v>
      </c>
      <c r="BS402" s="1" t="n">
        <v>1.41812932491303</v>
      </c>
      <c r="BT402" s="1" t="n">
        <v>1.71413576602936</v>
      </c>
      <c r="BU402" s="1" t="n">
        <v>2.2806396484375</v>
      </c>
      <c r="BV402" s="1" t="n">
        <v>2.44571924209595</v>
      </c>
      <c r="BW402" s="1" t="n">
        <v>2.48068118095398</v>
      </c>
      <c r="BX402" s="1" t="n">
        <v>2.63278126716614</v>
      </c>
      <c r="BY402" s="1" t="n">
        <v>1.72189474105835</v>
      </c>
      <c r="BZ402" s="1" t="n">
        <v>1.55044603347778</v>
      </c>
      <c r="CA402" s="1" t="n">
        <v>2.40975022315979</v>
      </c>
      <c r="CB402" s="1" t="n">
        <v>1.84572970867157</v>
      </c>
      <c r="CC402" s="1" t="n">
        <v>2.05570507049561</v>
      </c>
      <c r="CD402" s="1" t="n">
        <v>2.52625775337219</v>
      </c>
      <c r="CE402" s="1" t="n">
        <v>1.64372098445892</v>
      </c>
      <c r="CF402" s="1" t="n">
        <v>2.2461941242218</v>
      </c>
      <c r="CG402" s="1" t="n">
        <v>0.289749443531036</v>
      </c>
      <c r="CH402" s="1" t="n">
        <v>0.00657827965915203</v>
      </c>
      <c r="CI402" s="1" t="n">
        <v>1.79195630550385</v>
      </c>
      <c r="CJ402" s="1" t="n">
        <v>2.07422828674316</v>
      </c>
      <c r="CK402" s="1" t="n">
        <v>2.24716091156006</v>
      </c>
      <c r="CL402" s="1" t="n">
        <v>1.72540235519409</v>
      </c>
      <c r="CM402" s="1" t="n">
        <v>2.79193592071533</v>
      </c>
      <c r="CN402" s="1" t="n">
        <v>2.19473528862</v>
      </c>
      <c r="CO402" s="1" t="n">
        <v>104.059997558594</v>
      </c>
      <c r="CP402" s="1" t="n">
        <v>30.6700000762939</v>
      </c>
    </row>
    <row r="403" customFormat="false" ht="12.75" hidden="false" customHeight="false" outlineLevel="0" collapsed="false">
      <c r="A403" s="1" t="s">
        <v>116</v>
      </c>
      <c r="B403" s="1" t="n">
        <v>156.966842651367</v>
      </c>
      <c r="C403" s="1" t="n">
        <v>7322993</v>
      </c>
      <c r="D403" s="1" t="n">
        <v>3365917</v>
      </c>
      <c r="E403" s="1" t="n">
        <f aca="false">LOG10(D403+1)</f>
        <v>6.52710353155029</v>
      </c>
      <c r="F403" s="1" t="n">
        <v>3957076</v>
      </c>
      <c r="G403" s="1" t="n">
        <v>4074050</v>
      </c>
      <c r="H403" s="1" t="n">
        <v>101.66500813116</v>
      </c>
      <c r="I403" s="1" t="n">
        <v>5333.09</v>
      </c>
      <c r="J403" s="1" t="n">
        <v>0.3386</v>
      </c>
      <c r="K403" s="1" t="n">
        <v>40.26</v>
      </c>
      <c r="L403" s="1" t="n">
        <v>3.12</v>
      </c>
      <c r="M403" s="1" t="n">
        <v>6623</v>
      </c>
      <c r="N403" s="1" t="n">
        <v>4.4</v>
      </c>
      <c r="O403" s="1" t="n">
        <v>56.38621</v>
      </c>
      <c r="P403" s="1" t="n">
        <v>-116974</v>
      </c>
      <c r="Q403" s="1" t="n">
        <v>5634290</v>
      </c>
      <c r="R403" s="1" t="n">
        <v>3203</v>
      </c>
      <c r="S403" s="1" t="n">
        <v>106751</v>
      </c>
      <c r="T403" s="1" t="n">
        <v>383</v>
      </c>
      <c r="U403" s="1" t="n">
        <v>189987</v>
      </c>
      <c r="V403" s="1" t="n">
        <v>415.54</v>
      </c>
      <c r="W403" s="1" t="n">
        <v>24.05</v>
      </c>
      <c r="X403" s="1" t="n">
        <v>94.56</v>
      </c>
      <c r="Y403" s="1" t="n">
        <v>8933</v>
      </c>
      <c r="Z403" s="1" t="n">
        <v>65226</v>
      </c>
      <c r="AA403" s="1" t="n">
        <v>108264</v>
      </c>
      <c r="AB403" s="1" t="n">
        <v>1766615</v>
      </c>
      <c r="AC403" s="1" t="n">
        <v>260</v>
      </c>
      <c r="AD403" s="1" t="n">
        <v>53</v>
      </c>
      <c r="AE403" s="1" t="n">
        <v>7274</v>
      </c>
      <c r="AF403" s="1" t="n">
        <v>207</v>
      </c>
      <c r="AG403" s="1" t="n">
        <v>1830</v>
      </c>
      <c r="AH403" s="1" t="n">
        <v>60073</v>
      </c>
      <c r="AI403" s="1" t="n">
        <v>47</v>
      </c>
      <c r="AJ403" s="1" t="n">
        <v>6525</v>
      </c>
      <c r="AK403" s="1" t="n">
        <v>0.100331030786037</v>
      </c>
      <c r="AL403" s="1" t="n">
        <v>0.0146050648763776</v>
      </c>
      <c r="AM403" s="1" t="n">
        <v>260.5380859375</v>
      </c>
      <c r="AN403" s="1" t="n">
        <v>4251.37158203125</v>
      </c>
      <c r="AO403" s="1" t="n">
        <v>11.5782632827759</v>
      </c>
      <c r="AP403" s="1" t="n">
        <v>5.95064258575439</v>
      </c>
      <c r="AQ403" s="1" t="n">
        <v>12.1547164916992</v>
      </c>
      <c r="AR403" s="1" t="n">
        <v>6.031982421875</v>
      </c>
      <c r="AS403" s="1" t="n">
        <v>3.22087383270264</v>
      </c>
      <c r="AT403" s="1" t="n">
        <v>4.55975437164307</v>
      </c>
      <c r="AU403" s="1" t="n">
        <v>9.09761905670166</v>
      </c>
      <c r="AV403" s="1" t="n">
        <v>11.0856285095215</v>
      </c>
      <c r="AW403" s="1" t="n">
        <v>11.5923376083374</v>
      </c>
      <c r="AX403" s="1" t="n">
        <v>14.3845767974854</v>
      </c>
      <c r="AY403" s="1" t="n">
        <v>5.56452035903931</v>
      </c>
      <c r="AZ403" s="1" t="n">
        <v>3.98898410797119</v>
      </c>
      <c r="BA403" s="1" t="n">
        <v>8.89219951629639</v>
      </c>
      <c r="BB403" s="1" t="n">
        <v>5.33753824234009</v>
      </c>
      <c r="BC403" s="1" t="n">
        <v>7.51261758804321</v>
      </c>
      <c r="BD403" s="1" t="n">
        <v>11.0033321380615</v>
      </c>
      <c r="BE403" s="1" t="n">
        <v>3.8712010383606</v>
      </c>
      <c r="BF403" s="1" t="n">
        <v>8.78354930877686</v>
      </c>
      <c r="BG403" s="1" t="n">
        <v>0.095611073076725</v>
      </c>
      <c r="BH403" s="1" t="n">
        <v>0.014499437995255</v>
      </c>
      <c r="BI403" s="1" t="n">
        <v>5.56657981872559</v>
      </c>
      <c r="BJ403" s="1" t="n">
        <v>8.35523223876953</v>
      </c>
      <c r="BK403" s="1" t="n">
        <v>8.58187389373779</v>
      </c>
      <c r="BL403" s="1" t="n">
        <v>4.63147115707398</v>
      </c>
      <c r="BM403" s="1" t="n">
        <v>15.5443820953369</v>
      </c>
      <c r="BN403" s="1" t="n">
        <v>8.0721549987793</v>
      </c>
      <c r="BO403" s="1" t="n">
        <v>2.53197026252747</v>
      </c>
      <c r="BP403" s="1" t="n">
        <v>1.93883407115936</v>
      </c>
      <c r="BQ403" s="1" t="n">
        <v>2.57678031921387</v>
      </c>
      <c r="BR403" s="1" t="n">
        <v>1.95046865940094</v>
      </c>
      <c r="BS403" s="1" t="n">
        <v>1.44004213809967</v>
      </c>
      <c r="BT403" s="1" t="n">
        <v>1.71555387973785</v>
      </c>
      <c r="BU403" s="1" t="n">
        <v>2.31229972839355</v>
      </c>
      <c r="BV403" s="1" t="n">
        <v>2.49201703071594</v>
      </c>
      <c r="BW403" s="1" t="n">
        <v>2.53308844566345</v>
      </c>
      <c r="BX403" s="1" t="n">
        <v>2.73336553573608</v>
      </c>
      <c r="BY403" s="1" t="n">
        <v>1.88167941570282</v>
      </c>
      <c r="BZ403" s="1" t="n">
        <v>1.60723233222961</v>
      </c>
      <c r="CA403" s="1" t="n">
        <v>2.29174661636353</v>
      </c>
      <c r="CB403" s="1" t="n">
        <v>1.84649038314819</v>
      </c>
      <c r="CC403" s="1" t="n">
        <v>2.14154958724976</v>
      </c>
      <c r="CD403" s="1" t="n">
        <v>2.48518419265747</v>
      </c>
      <c r="CE403" s="1" t="n">
        <v>1.58334052562714</v>
      </c>
      <c r="CF403" s="1" t="n">
        <v>2.2807023525238</v>
      </c>
      <c r="CG403" s="1" t="n">
        <v>0.0913122668862343</v>
      </c>
      <c r="CH403" s="1" t="n">
        <v>0.0143953263759613</v>
      </c>
      <c r="CI403" s="1" t="n">
        <v>1.88199317455292</v>
      </c>
      <c r="CJ403" s="1" t="n">
        <v>2.2359356880188</v>
      </c>
      <c r="CK403" s="1" t="n">
        <v>2.25987315177918</v>
      </c>
      <c r="CL403" s="1" t="n">
        <v>1.72837066650391</v>
      </c>
      <c r="CM403" s="1" t="n">
        <v>2.80604648590088</v>
      </c>
      <c r="CN403" s="1" t="n">
        <v>2.20520973205566</v>
      </c>
      <c r="CO403" s="1" t="n">
        <v>104.059997558594</v>
      </c>
      <c r="CP403" s="1" t="n">
        <v>30.6700000762939</v>
      </c>
    </row>
    <row r="404" customFormat="false" ht="12.75" hidden="false" customHeight="false" outlineLevel="0" collapsed="false">
      <c r="A404" s="1" t="s">
        <v>116</v>
      </c>
      <c r="B404" s="1" t="n">
        <v>236.873153686523</v>
      </c>
      <c r="C404" s="1" t="n">
        <v>8952534</v>
      </c>
      <c r="D404" s="1" t="n">
        <v>3857848</v>
      </c>
      <c r="E404" s="1" t="n">
        <f aca="false">LOG10(D404+1)</f>
        <v>6.58634522492784</v>
      </c>
      <c r="F404" s="1" t="n">
        <v>5094686</v>
      </c>
      <c r="G404" s="1" t="n">
        <v>5396452</v>
      </c>
      <c r="H404" s="1" t="n">
        <v>106.646593529587</v>
      </c>
      <c r="I404" s="1" t="n">
        <v>6379.63</v>
      </c>
      <c r="J404" s="1" t="n">
        <v>0.3525</v>
      </c>
      <c r="K404" s="1" t="n">
        <v>39.63</v>
      </c>
      <c r="L404" s="1" t="n">
        <v>2.78</v>
      </c>
      <c r="M404" s="1" t="n">
        <v>7895</v>
      </c>
      <c r="N404" s="1" t="n">
        <v>4.4</v>
      </c>
      <c r="O404" s="1" t="n">
        <v>68.7</v>
      </c>
      <c r="P404" s="1" t="n">
        <v>-301766</v>
      </c>
      <c r="Q404" s="1" t="n">
        <v>6866987</v>
      </c>
      <c r="R404" s="1" t="n">
        <v>3656</v>
      </c>
      <c r="S404" s="1" t="n">
        <v>100142</v>
      </c>
      <c r="T404" s="1" t="n">
        <v>523</v>
      </c>
      <c r="U404" s="1" t="n">
        <v>187222</v>
      </c>
      <c r="V404" s="1" t="n">
        <v>440.7</v>
      </c>
      <c r="W404" s="1" t="n">
        <v>-39.8</v>
      </c>
      <c r="X404" s="1" t="n">
        <v>65.6</v>
      </c>
      <c r="Y404" s="1" t="n">
        <v>7735</v>
      </c>
      <c r="Z404" s="1" t="n">
        <v>104390</v>
      </c>
      <c r="AA404" s="1" t="n">
        <v>139411</v>
      </c>
      <c r="AB404" s="1" t="n">
        <v>1576375</v>
      </c>
      <c r="AC404" s="1" t="n">
        <v>328</v>
      </c>
      <c r="AD404" s="1" t="n">
        <v>186</v>
      </c>
      <c r="AE404" s="1" t="n">
        <v>3794</v>
      </c>
      <c r="AF404" s="1" t="n">
        <v>179</v>
      </c>
      <c r="AG404" s="1" t="n">
        <v>579</v>
      </c>
      <c r="AH404" s="1" t="n">
        <v>86961</v>
      </c>
      <c r="AI404" s="1" t="n">
        <v>76</v>
      </c>
      <c r="AJ404" s="1" t="n">
        <v>6466</v>
      </c>
      <c r="AK404" s="1" t="n">
        <v>0.0350698791444302</v>
      </c>
      <c r="AL404" s="1" t="n">
        <v>0.00302585307508707</v>
      </c>
      <c r="AM404" s="1" t="n">
        <v>316.339904785156</v>
      </c>
      <c r="AN404" s="1" t="n">
        <v>3576.97973632813</v>
      </c>
      <c r="AO404" s="1" t="n">
        <v>11.5143547058105</v>
      </c>
      <c r="AP404" s="1" t="n">
        <v>6.2614917755127</v>
      </c>
      <c r="AQ404" s="1" t="n">
        <v>12.1400556564331</v>
      </c>
      <c r="AR404" s="1" t="n">
        <v>6.09063100814819</v>
      </c>
      <c r="AT404" s="1" t="n">
        <v>4.19870471954346</v>
      </c>
      <c r="AU404" s="1" t="n">
        <v>8.95363998413086</v>
      </c>
      <c r="AV404" s="1" t="n">
        <v>11.5558986663818</v>
      </c>
      <c r="AW404" s="1" t="n">
        <v>11.8451890945435</v>
      </c>
      <c r="AX404" s="1" t="n">
        <v>14.2706394195557</v>
      </c>
      <c r="AY404" s="1" t="n">
        <v>5.79605770111084</v>
      </c>
      <c r="AZ404" s="1" t="n">
        <v>5.23110866546631</v>
      </c>
      <c r="BA404" s="1" t="n">
        <v>8.24143981933594</v>
      </c>
      <c r="BB404" s="1" t="n">
        <v>5.19295692443848</v>
      </c>
      <c r="BC404" s="1" t="n">
        <v>6.36302804946899</v>
      </c>
      <c r="BD404" s="1" t="n">
        <v>11.3732261657715</v>
      </c>
      <c r="BE404" s="1" t="n">
        <v>4.34380531311035</v>
      </c>
      <c r="BF404" s="1" t="n">
        <v>8.77446746826172</v>
      </c>
      <c r="BG404" s="1" t="n">
        <v>0.0344689413905144</v>
      </c>
      <c r="BH404" s="1" t="n">
        <v>0.00302128447219729</v>
      </c>
      <c r="BI404" s="1" t="n">
        <v>5.75997352600098</v>
      </c>
      <c r="BJ404" s="1" t="n">
        <v>8.1825532913208</v>
      </c>
      <c r="BK404" s="1" t="n">
        <v>8.76102256774902</v>
      </c>
      <c r="BL404" s="1" t="n">
        <v>4.6788535118103</v>
      </c>
      <c r="BM404" s="1" t="n">
        <v>15.7422361373901</v>
      </c>
      <c r="BN404" s="1" t="n">
        <v>8.2043981552124</v>
      </c>
      <c r="BO404" s="1" t="n">
        <v>2.52687644958496</v>
      </c>
      <c r="BP404" s="1" t="n">
        <v>1.98258531093597</v>
      </c>
      <c r="BQ404" s="1" t="n">
        <v>2.57566523551941</v>
      </c>
      <c r="BR404" s="1" t="n">
        <v>1.95877432823181</v>
      </c>
      <c r="BT404" s="1" t="n">
        <v>1.64840948581696</v>
      </c>
      <c r="BU404" s="1" t="n">
        <v>2.29793834686279</v>
      </c>
      <c r="BV404" s="1" t="n">
        <v>2.53019046783447</v>
      </c>
      <c r="BW404" s="1" t="n">
        <v>2.55296945571899</v>
      </c>
      <c r="BX404" s="1" t="n">
        <v>2.72593188285828</v>
      </c>
      <c r="BY404" s="1" t="n">
        <v>1.91634273529053</v>
      </c>
      <c r="BZ404" s="1" t="n">
        <v>1.82955431938171</v>
      </c>
      <c r="CA404" s="1" t="n">
        <v>2.22369766235352</v>
      </c>
      <c r="CB404" s="1" t="n">
        <v>1.82341265678406</v>
      </c>
      <c r="CC404" s="1" t="n">
        <v>1.99647128582001</v>
      </c>
      <c r="CD404" s="1" t="n">
        <v>2.5155348777771</v>
      </c>
      <c r="CE404" s="1" t="n">
        <v>1.67593801021576</v>
      </c>
      <c r="CF404" s="1" t="n">
        <v>2.2797737121582</v>
      </c>
      <c r="CG404" s="1" t="n">
        <v>0.0338881947100163</v>
      </c>
      <c r="CH404" s="1" t="n">
        <v>0.00301672960631549</v>
      </c>
      <c r="CI404" s="1" t="n">
        <v>1.91101896762848</v>
      </c>
      <c r="CJ404" s="1" t="n">
        <v>2.21730518341064</v>
      </c>
      <c r="CK404" s="1" t="n">
        <v>2.27839708328247</v>
      </c>
      <c r="CL404" s="1" t="n">
        <v>1.73674941062927</v>
      </c>
      <c r="CM404" s="1" t="n">
        <v>2.81793475151062</v>
      </c>
      <c r="CN404" s="1" t="n">
        <v>2.21968150138855</v>
      </c>
      <c r="CO404" s="1" t="n">
        <v>104.059997558594</v>
      </c>
      <c r="CP404" s="1" t="n">
        <v>30.6700000762939</v>
      </c>
    </row>
    <row r="405" customFormat="false" ht="12.75" hidden="false" customHeight="false" outlineLevel="0" collapsed="false">
      <c r="A405" s="1" t="s">
        <v>116</v>
      </c>
      <c r="B405" s="1" t="n">
        <v>189.816955566406</v>
      </c>
      <c r="C405" s="1" t="n">
        <v>10821769</v>
      </c>
      <c r="D405" s="1" t="n">
        <v>4796635</v>
      </c>
      <c r="E405" s="1" t="n">
        <f aca="false">LOG10(D405+1)</f>
        <v>6.68093676262069</v>
      </c>
      <c r="F405" s="1" t="n">
        <v>6025134</v>
      </c>
      <c r="G405" s="1" t="n">
        <v>6115595</v>
      </c>
      <c r="H405" s="1" t="n">
        <v>108.45958561959</v>
      </c>
      <c r="I405" s="1" t="n">
        <v>7385.11</v>
      </c>
      <c r="J405" s="1" t="n">
        <v>0.330004870920604</v>
      </c>
      <c r="K405" s="1" t="n">
        <v>48.74</v>
      </c>
      <c r="L405" s="1" t="n">
        <v>2.9</v>
      </c>
      <c r="M405" s="1" t="n">
        <v>9060</v>
      </c>
      <c r="N405" s="1" t="n">
        <v>4.61</v>
      </c>
      <c r="O405" s="1" t="n">
        <v>79</v>
      </c>
      <c r="P405" s="1" t="n">
        <v>-90461</v>
      </c>
      <c r="Q405" s="1" t="n">
        <v>7901964</v>
      </c>
      <c r="R405" s="1" t="n">
        <v>4130</v>
      </c>
      <c r="S405" s="1" t="n">
        <v>134953.2</v>
      </c>
      <c r="T405" s="1" t="n">
        <v>563</v>
      </c>
      <c r="U405" s="1" t="n">
        <v>203812</v>
      </c>
      <c r="V405" s="1" t="n">
        <v>578.26659</v>
      </c>
      <c r="W405" s="1" t="n">
        <v>27.60789</v>
      </c>
      <c r="X405" s="1" t="n">
        <v>66.05412</v>
      </c>
      <c r="Y405" s="1" t="n">
        <v>9401.43</v>
      </c>
      <c r="Z405" s="1" t="n">
        <v>109764.8</v>
      </c>
      <c r="AA405" s="1" t="n">
        <v>112205.3</v>
      </c>
      <c r="AB405" s="1" t="n">
        <v>2235391</v>
      </c>
      <c r="AC405" s="1" t="n">
        <v>261</v>
      </c>
      <c r="AD405" s="1" t="n">
        <v>91</v>
      </c>
      <c r="AE405" s="1" t="n">
        <v>4069.3</v>
      </c>
      <c r="AF405" s="1" t="n">
        <v>898.6</v>
      </c>
      <c r="AG405" s="1" t="n">
        <v>1704.9</v>
      </c>
      <c r="AH405" s="1" t="n">
        <v>63436.6</v>
      </c>
      <c r="AI405" s="1" t="n">
        <v>54</v>
      </c>
      <c r="AJ405" s="1" t="n">
        <v>8446</v>
      </c>
      <c r="AK405" s="1" t="n">
        <v>0.0357476361095905</v>
      </c>
      <c r="AL405" s="1" t="n">
        <v>0.00984345376491547</v>
      </c>
      <c r="AM405" s="1" t="n">
        <v>194.037322998047</v>
      </c>
      <c r="AN405" s="1" t="n">
        <v>3865.67553710938</v>
      </c>
      <c r="AO405" s="1" t="n">
        <v>11.8126907348633</v>
      </c>
      <c r="AP405" s="1" t="n">
        <v>6.33505439758301</v>
      </c>
      <c r="AQ405" s="1" t="n">
        <v>12.2249584197998</v>
      </c>
      <c r="AR405" s="1" t="n">
        <v>6.36176300048828</v>
      </c>
      <c r="AS405" s="1" t="n">
        <v>3.35368251800537</v>
      </c>
      <c r="AT405" s="1" t="n">
        <v>4.20550012588501</v>
      </c>
      <c r="AU405" s="1" t="n">
        <v>9.14872360229492</v>
      </c>
      <c r="AV405" s="1" t="n">
        <v>11.6061038970947</v>
      </c>
      <c r="AW405" s="1" t="n">
        <v>11.6280946731567</v>
      </c>
      <c r="AX405" s="1" t="n">
        <v>14.619927406311</v>
      </c>
      <c r="AY405" s="1" t="n">
        <v>5.5683445930481</v>
      </c>
      <c r="AZ405" s="1" t="n">
        <v>4.52178859710693</v>
      </c>
      <c r="BA405" s="1" t="n">
        <v>8.31147193908691</v>
      </c>
      <c r="BB405" s="1" t="n">
        <v>6.80195045471191</v>
      </c>
      <c r="BC405" s="1" t="n">
        <v>7.44184827804565</v>
      </c>
      <c r="BD405" s="1" t="n">
        <v>11.0578117370605</v>
      </c>
      <c r="BE405" s="1" t="n">
        <v>4.00733327865601</v>
      </c>
      <c r="BF405" s="1" t="n">
        <v>9.04156684875488</v>
      </c>
      <c r="BG405" s="1" t="n">
        <v>0.0351235195994377</v>
      </c>
      <c r="BH405" s="1" t="n">
        <v>0.00979532301425934</v>
      </c>
      <c r="BI405" s="1" t="n">
        <v>5.27319097518921</v>
      </c>
      <c r="BJ405" s="1" t="n">
        <v>8.26014995574951</v>
      </c>
      <c r="BK405" s="1" t="n">
        <v>8.90735626220703</v>
      </c>
      <c r="BL405" s="1" t="n">
        <v>4.69555521011353</v>
      </c>
      <c r="BM405" s="1" t="n">
        <v>15.8826217651367</v>
      </c>
      <c r="BN405" s="1" t="n">
        <v>8.32627487182617</v>
      </c>
      <c r="BO405" s="1" t="n">
        <v>2.55043625831604</v>
      </c>
      <c r="BP405" s="1" t="n">
        <v>1.99266481399536</v>
      </c>
      <c r="BQ405" s="1" t="n">
        <v>2.58210587501526</v>
      </c>
      <c r="BR405" s="1" t="n">
        <v>1.99629938602448</v>
      </c>
      <c r="BS405" s="1" t="n">
        <v>1.47102200984955</v>
      </c>
      <c r="BT405" s="1" t="n">
        <v>1.64971578121185</v>
      </c>
      <c r="BU405" s="1" t="n">
        <v>2.31734800338745</v>
      </c>
      <c r="BV405" s="1" t="n">
        <v>2.53418111801147</v>
      </c>
      <c r="BW405" s="1" t="n">
        <v>2.53592395782471</v>
      </c>
      <c r="BX405" s="1" t="n">
        <v>2.74854755401611</v>
      </c>
      <c r="BY405" s="1" t="n">
        <v>1.88226187229157</v>
      </c>
      <c r="BZ405" s="1" t="n">
        <v>1.70870184898376</v>
      </c>
      <c r="CA405" s="1" t="n">
        <v>2.23124718666077</v>
      </c>
      <c r="CB405" s="1" t="n">
        <v>2.0543737411499</v>
      </c>
      <c r="CC405" s="1" t="n">
        <v>2.13320136070251</v>
      </c>
      <c r="CD405" s="1" t="n">
        <v>2.48971271514893</v>
      </c>
      <c r="CE405" s="1" t="n">
        <v>1.61090350151062</v>
      </c>
      <c r="CF405" s="1" t="n">
        <v>2.30673313140869</v>
      </c>
      <c r="CG405" s="1" t="n">
        <v>0.0345207639038563</v>
      </c>
      <c r="CH405" s="1" t="n">
        <v>0.00974765978753567</v>
      </c>
      <c r="CI405" s="1" t="n">
        <v>1.83628511428833</v>
      </c>
      <c r="CJ405" s="1" t="n">
        <v>2.22572016716003</v>
      </c>
      <c r="CK405" s="1" t="n">
        <v>2.29327750205994</v>
      </c>
      <c r="CL405" s="1" t="n">
        <v>1.73968613147736</v>
      </c>
      <c r="CM405" s="1" t="n">
        <v>2.82628488540649</v>
      </c>
      <c r="CN405" s="1" t="n">
        <v>2.23283576965332</v>
      </c>
      <c r="CO405" s="1" t="n">
        <v>104.059997558594</v>
      </c>
      <c r="CP405" s="1" t="n">
        <v>30.6700000762939</v>
      </c>
    </row>
    <row r="406" customFormat="false" ht="12.75" hidden="false" customHeight="false" outlineLevel="0" collapsed="false">
      <c r="A406" s="1" t="s">
        <v>116</v>
      </c>
      <c r="B406" s="1" t="n">
        <v>229.400894165039</v>
      </c>
      <c r="C406" s="1" t="n">
        <v>13473951</v>
      </c>
      <c r="D406" s="1" t="n">
        <v>6075850</v>
      </c>
      <c r="E406" s="1" t="n">
        <f aca="false">LOG10(D406+1)</f>
        <v>6.78360711498153</v>
      </c>
      <c r="F406" s="1" t="n">
        <v>7398101</v>
      </c>
      <c r="G406" s="1" t="n">
        <v>7699223</v>
      </c>
      <c r="H406" s="1" t="n">
        <v>110.954156088841</v>
      </c>
      <c r="I406" s="1" t="n">
        <v>8690.24</v>
      </c>
      <c r="J406" s="1" t="n">
        <v>0.343004039662137</v>
      </c>
      <c r="K406" s="1" t="n">
        <v>45.33</v>
      </c>
      <c r="L406" s="1" t="n">
        <v>2.86</v>
      </c>
      <c r="M406" s="1" t="n">
        <v>10613</v>
      </c>
      <c r="N406" s="1" t="n">
        <v>4.5</v>
      </c>
      <c r="O406" s="1" t="n">
        <v>110.2</v>
      </c>
      <c r="P406" s="1" t="n">
        <v>-301122</v>
      </c>
      <c r="Q406" s="1" t="n">
        <v>11020819</v>
      </c>
      <c r="R406" s="1" t="n">
        <v>4501</v>
      </c>
      <c r="S406" s="1" t="n">
        <v>161051.1</v>
      </c>
      <c r="T406" s="1" t="n">
        <v>643</v>
      </c>
      <c r="U406" s="1" t="n">
        <v>210458</v>
      </c>
      <c r="V406" s="1" t="n">
        <v>725.1127</v>
      </c>
      <c r="W406" s="1" t="n">
        <v>32.22991</v>
      </c>
      <c r="X406" s="1" t="n">
        <v>94.53281</v>
      </c>
      <c r="Y406" s="1" t="n">
        <v>8989.33</v>
      </c>
      <c r="Z406" s="1" t="n">
        <v>166341.5</v>
      </c>
      <c r="AA406" s="1" t="n">
        <v>168255.3</v>
      </c>
      <c r="AB406" s="1" t="n">
        <v>2709768.2</v>
      </c>
      <c r="AC406" s="1" t="n">
        <v>383</v>
      </c>
      <c r="AD406" s="1" t="n">
        <v>264</v>
      </c>
      <c r="AE406" s="1" t="n">
        <v>11126</v>
      </c>
      <c r="AF406" s="1" t="n">
        <v>2290.7</v>
      </c>
      <c r="AG406" s="1" t="n">
        <v>3961</v>
      </c>
      <c r="AH406" s="1" t="n">
        <v>109477.2</v>
      </c>
      <c r="AI406" s="1" t="n">
        <v>71</v>
      </c>
      <c r="AJ406" s="1" t="n">
        <v>10345</v>
      </c>
      <c r="AK406" s="1" t="n">
        <v>0.0626931712031364</v>
      </c>
      <c r="AL406" s="1" t="n">
        <v>0.0143608823418617</v>
      </c>
      <c r="AM406" s="1" t="n">
        <v>232.04020690918</v>
      </c>
      <c r="AN406" s="1" t="n">
        <v>3737.0302734375</v>
      </c>
      <c r="AO406" s="1" t="n">
        <v>11.9894828796387</v>
      </c>
      <c r="AP406" s="1" t="n">
        <v>6.46769857406616</v>
      </c>
      <c r="AQ406" s="1" t="n">
        <v>12.2570457458496</v>
      </c>
      <c r="AR406" s="1" t="n">
        <v>6.58770513534546</v>
      </c>
      <c r="AS406" s="1" t="n">
        <v>3.50345039367676</v>
      </c>
      <c r="AT406" s="1" t="n">
        <v>4.55946969985962</v>
      </c>
      <c r="AU406" s="1" t="n">
        <v>9.10390472412109</v>
      </c>
      <c r="AV406" s="1" t="n">
        <v>12.021803855896</v>
      </c>
      <c r="AW406" s="1" t="n">
        <v>12.0332441329956</v>
      </c>
      <c r="AX406" s="1" t="n">
        <v>14.8123741149902</v>
      </c>
      <c r="AY406" s="1" t="n">
        <v>5.95064258575439</v>
      </c>
      <c r="AZ406" s="1" t="n">
        <v>5.57973003387451</v>
      </c>
      <c r="BA406" s="1" t="n">
        <v>9.31713008880615</v>
      </c>
      <c r="BB406" s="1" t="n">
        <v>7.7370491027832</v>
      </c>
      <c r="BC406" s="1" t="n">
        <v>8.28450393676758</v>
      </c>
      <c r="BD406" s="1" t="n">
        <v>11.6034803390503</v>
      </c>
      <c r="BE406" s="1" t="n">
        <v>4.27666616439819</v>
      </c>
      <c r="BF406" s="1" t="n">
        <v>9.24435520172119</v>
      </c>
      <c r="BG406" s="1" t="n">
        <v>0.0608064122498035</v>
      </c>
      <c r="BH406" s="1" t="n">
        <v>0.0142587414011359</v>
      </c>
      <c r="BI406" s="1" t="n">
        <v>5.45121097564697</v>
      </c>
      <c r="BJ406" s="1" t="n">
        <v>8.22631454467773</v>
      </c>
      <c r="BK406" s="1" t="n">
        <v>9.07007122039795</v>
      </c>
      <c r="BL406" s="1" t="n">
        <v>4.71808958053589</v>
      </c>
      <c r="BM406" s="1" t="n">
        <v>16.2152976989746</v>
      </c>
      <c r="BN406" s="1" t="n">
        <v>8.41227722167969</v>
      </c>
      <c r="BO406" s="1" t="n">
        <v>2.56414008140564</v>
      </c>
      <c r="BP406" s="1" t="n">
        <v>2.01058697700501</v>
      </c>
      <c r="BQ406" s="1" t="n">
        <v>2.58452916145325</v>
      </c>
      <c r="BR406" s="1" t="n">
        <v>2.02652907371521</v>
      </c>
      <c r="BS406" s="1" t="n">
        <v>1.50484383106232</v>
      </c>
      <c r="BT406" s="1" t="n">
        <v>1.71550273895264</v>
      </c>
      <c r="BU406" s="1" t="n">
        <v>2.31292200088501</v>
      </c>
      <c r="BV406" s="1" t="n">
        <v>2.56662511825562</v>
      </c>
      <c r="BW406" s="1" t="n">
        <v>2.56750345230103</v>
      </c>
      <c r="BX406" s="1" t="n">
        <v>2.76079273223877</v>
      </c>
      <c r="BY406" s="1" t="n">
        <v>1.93883407115936</v>
      </c>
      <c r="BZ406" s="1" t="n">
        <v>1.88399374485016</v>
      </c>
      <c r="CA406" s="1" t="n">
        <v>2.33380556106567</v>
      </c>
      <c r="CB406" s="1" t="n">
        <v>2.16757249832153</v>
      </c>
      <c r="CC406" s="1" t="n">
        <v>2.228346824646</v>
      </c>
      <c r="CD406" s="1" t="n">
        <v>2.53397297859192</v>
      </c>
      <c r="CE406" s="1" t="n">
        <v>1.66329443454742</v>
      </c>
      <c r="CF406" s="1" t="n">
        <v>2.32672691345215</v>
      </c>
      <c r="CG406" s="1" t="n">
        <v>0.0590293854475021</v>
      </c>
      <c r="CH406" s="1" t="n">
        <v>0.014158041216433</v>
      </c>
      <c r="CI406" s="1" t="n">
        <v>1.86426782608032</v>
      </c>
      <c r="CJ406" s="1" t="n">
        <v>2.22205972671509</v>
      </c>
      <c r="CK406" s="1" t="n">
        <v>2.30956768989563</v>
      </c>
      <c r="CL406" s="1" t="n">
        <v>1.74363470077515</v>
      </c>
      <c r="CM406" s="1" t="n">
        <v>2.84579849243164</v>
      </c>
      <c r="CN406" s="1" t="n">
        <v>2.24201488494873</v>
      </c>
      <c r="CO406" s="1" t="n">
        <v>104.059997558594</v>
      </c>
      <c r="CP406" s="1" t="n">
        <v>30.6700000762939</v>
      </c>
    </row>
    <row r="407" customFormat="false" ht="12.75" hidden="false" customHeight="false" outlineLevel="0" collapsed="false">
      <c r="A407" s="1" t="s">
        <v>116</v>
      </c>
      <c r="B407" s="1" t="n">
        <v>254.765716552734</v>
      </c>
      <c r="C407" s="1" t="n">
        <v>17591304</v>
      </c>
      <c r="D407" s="1" t="n">
        <v>8508606</v>
      </c>
      <c r="E407" s="1" t="n">
        <f aca="false">LOG10(D407+1)</f>
        <v>6.92985846469886</v>
      </c>
      <c r="F407" s="1" t="n">
        <v>9082698</v>
      </c>
      <c r="G407" s="1" t="n">
        <v>10428154</v>
      </c>
      <c r="H407" s="1" t="n">
        <v>117.500451298082</v>
      </c>
      <c r="I407" s="1" t="n">
        <v>10562.39</v>
      </c>
      <c r="J407" s="1" t="n">
        <v>0.355973914113449</v>
      </c>
      <c r="K407" s="1" t="n">
        <v>43.11</v>
      </c>
      <c r="L407" s="1" t="n">
        <v>2.92</v>
      </c>
      <c r="M407" s="1" t="n">
        <v>12963</v>
      </c>
      <c r="N407" s="1" t="n">
        <v>4.24</v>
      </c>
      <c r="O407" s="1" t="n">
        <v>143.8</v>
      </c>
      <c r="P407" s="1" t="n">
        <v>-1345456</v>
      </c>
      <c r="Q407" s="1" t="n">
        <v>14378124</v>
      </c>
      <c r="R407" s="1" t="n">
        <v>5259</v>
      </c>
      <c r="S407" s="1" t="n">
        <v>236039.7</v>
      </c>
      <c r="T407" s="1" t="n">
        <v>739</v>
      </c>
      <c r="U407" s="1" t="n">
        <v>247461</v>
      </c>
      <c r="V407" s="1" t="n">
        <v>1020.14</v>
      </c>
      <c r="W407" s="1" t="n">
        <v>71.77</v>
      </c>
      <c r="X407" s="1" t="n">
        <v>122.39</v>
      </c>
      <c r="Y407" s="1" t="n">
        <v>13555.04</v>
      </c>
      <c r="Z407" s="1" t="n">
        <v>259896.7</v>
      </c>
      <c r="AA407" s="1" t="n">
        <v>291384.2</v>
      </c>
      <c r="AB407" s="1" t="n">
        <v>3796075.6</v>
      </c>
      <c r="AC407" s="1" t="n">
        <v>863</v>
      </c>
      <c r="AD407" s="1" t="n">
        <v>323</v>
      </c>
      <c r="AE407" s="1" t="n">
        <v>24554.7</v>
      </c>
      <c r="AF407" s="1" t="n">
        <v>3465.5</v>
      </c>
      <c r="AG407" s="1" t="n">
        <v>8980.8</v>
      </c>
      <c r="AH407" s="1" t="n">
        <v>236883.3</v>
      </c>
      <c r="AI407" s="1" t="n">
        <v>77</v>
      </c>
      <c r="AJ407" s="1" t="n">
        <v>17002</v>
      </c>
      <c r="AK407" s="1" t="n">
        <v>0.086323007941246</v>
      </c>
      <c r="AL407" s="1" t="n">
        <v>0.0180780217051506</v>
      </c>
      <c r="AM407" s="1" t="n">
        <v>285.631591796875</v>
      </c>
      <c r="AN407" s="1" t="n">
        <v>3721.13208007813</v>
      </c>
      <c r="AO407" s="1" t="n">
        <v>12.3717594146729</v>
      </c>
      <c r="AP407" s="1" t="n">
        <v>6.60665035247803</v>
      </c>
      <c r="AQ407" s="1" t="n">
        <v>12.4190120697021</v>
      </c>
      <c r="AR407" s="1" t="n">
        <v>6.92867469787598</v>
      </c>
      <c r="AS407" s="1" t="n">
        <v>4.28730392456055</v>
      </c>
      <c r="AT407" s="1" t="n">
        <v>4.81535005569458</v>
      </c>
      <c r="AU407" s="1" t="n">
        <v>9.51458740234375</v>
      </c>
      <c r="AV407" s="1" t="n">
        <v>12.4680433273315</v>
      </c>
      <c r="AW407" s="1" t="n">
        <v>12.5824012756348</v>
      </c>
      <c r="AX407" s="1" t="n">
        <v>15.1494789123535</v>
      </c>
      <c r="AY407" s="1" t="n">
        <v>6.76157283782959</v>
      </c>
      <c r="AZ407" s="1" t="n">
        <v>5.78074359893799</v>
      </c>
      <c r="BA407" s="1" t="n">
        <v>10.1086988449097</v>
      </c>
      <c r="BB407" s="1" t="n">
        <v>8.15090084075928</v>
      </c>
      <c r="BC407" s="1" t="n">
        <v>9.10295581817627</v>
      </c>
      <c r="BD407" s="1" t="n">
        <v>12.3753271102905</v>
      </c>
      <c r="BE407" s="1" t="n">
        <v>4.35670900344849</v>
      </c>
      <c r="BF407" s="1" t="n">
        <v>9.74114513397217</v>
      </c>
      <c r="BG407" s="1" t="n">
        <v>0.082798607647419</v>
      </c>
      <c r="BH407" s="1" t="n">
        <v>0.0179165564477444</v>
      </c>
      <c r="BI407" s="1" t="n">
        <v>5.65819787979126</v>
      </c>
      <c r="BJ407" s="1" t="n">
        <v>8.2220516204834</v>
      </c>
      <c r="BK407" s="1" t="n">
        <v>9.26514911651611</v>
      </c>
      <c r="BL407" s="1" t="n">
        <v>4.77491664886475</v>
      </c>
      <c r="BM407" s="1" t="n">
        <v>16.4812183380127</v>
      </c>
      <c r="BN407" s="1" t="n">
        <v>8.56788635253906</v>
      </c>
      <c r="BO407" s="1" t="n">
        <v>2.59314489364624</v>
      </c>
      <c r="BP407" s="1" t="n">
        <v>2.02902293205261</v>
      </c>
      <c r="BQ407" s="1" t="n">
        <v>2.59667253494263</v>
      </c>
      <c r="BR407" s="1" t="n">
        <v>2.07048583030701</v>
      </c>
      <c r="BS407" s="1" t="n">
        <v>1.66530847549438</v>
      </c>
      <c r="BT407" s="1" t="n">
        <v>1.76050102710724</v>
      </c>
      <c r="BU407" s="1" t="n">
        <v>2.35276365280151</v>
      </c>
      <c r="BV407" s="1" t="n">
        <v>2.60031962394714</v>
      </c>
      <c r="BW407" s="1" t="n">
        <v>2.6087749004364</v>
      </c>
      <c r="BX407" s="1" t="n">
        <v>2.7818877696991</v>
      </c>
      <c r="BY407" s="1" t="n">
        <v>2.04918503761292</v>
      </c>
      <c r="BZ407" s="1" t="n">
        <v>1.91408681869507</v>
      </c>
      <c r="CA407" s="1" t="n">
        <v>2.40772843360901</v>
      </c>
      <c r="CB407" s="1" t="n">
        <v>2.2138524055481</v>
      </c>
      <c r="CC407" s="1" t="n">
        <v>2.31282806396484</v>
      </c>
      <c r="CD407" s="1" t="n">
        <v>2.59341168403626</v>
      </c>
      <c r="CE407" s="1" t="n">
        <v>1.67834985256195</v>
      </c>
      <c r="CF407" s="1" t="n">
        <v>2.3740816116333</v>
      </c>
      <c r="CG407" s="1" t="n">
        <v>0.0795489922165871</v>
      </c>
      <c r="CH407" s="1" t="n">
        <v>0.0177579466253519</v>
      </c>
      <c r="CI407" s="1" t="n">
        <v>1.8958488702774</v>
      </c>
      <c r="CJ407" s="1" t="n">
        <v>2.22159743309021</v>
      </c>
      <c r="CK407" s="1" t="n">
        <v>2.32875466346741</v>
      </c>
      <c r="CL407" s="1" t="n">
        <v>1.75352382659912</v>
      </c>
      <c r="CM407" s="1" t="n">
        <v>2.86112713813782</v>
      </c>
      <c r="CN407" s="1" t="n">
        <v>2.25841236114502</v>
      </c>
      <c r="CO407" s="1" t="n">
        <v>104.059997558594</v>
      </c>
      <c r="CP407" s="1" t="n">
        <v>30.6700000762939</v>
      </c>
    </row>
    <row r="408" customFormat="false" ht="12.75" hidden="false" customHeight="false" outlineLevel="0" collapsed="false">
      <c r="A408" s="1" t="s">
        <v>116</v>
      </c>
      <c r="B408" s="1" t="n">
        <v>195.977569580078</v>
      </c>
      <c r="C408" s="1" t="n">
        <v>29488269</v>
      </c>
      <c r="D408" s="1" t="n">
        <v>10416603</v>
      </c>
      <c r="E408" s="1" t="n">
        <f aca="false">LOG10(D408+1)</f>
        <v>7.01772615423697</v>
      </c>
      <c r="F408" s="1" t="n">
        <v>19071666</v>
      </c>
      <c r="G408" s="1" t="n">
        <v>19531496</v>
      </c>
      <c r="H408" s="1" t="n">
        <v>123.492974314285</v>
      </c>
      <c r="I408" s="1" t="n">
        <v>12601.23</v>
      </c>
      <c r="J408" s="1" t="n">
        <v>0.374047677562055</v>
      </c>
      <c r="K408" s="1" t="n">
        <v>40.45</v>
      </c>
      <c r="L408" s="1" t="n">
        <v>2.39</v>
      </c>
      <c r="M408" s="1" t="n">
        <v>15495</v>
      </c>
      <c r="N408" s="1" t="n">
        <v>4.57</v>
      </c>
      <c r="O408" s="1" t="n">
        <v>221.1</v>
      </c>
      <c r="P408" s="1" t="n">
        <v>-459830</v>
      </c>
      <c r="Q408" s="1" t="n">
        <v>22113647</v>
      </c>
      <c r="R408" s="1" t="n">
        <v>6072</v>
      </c>
      <c r="S408" s="1" t="n">
        <v>216122.9</v>
      </c>
      <c r="T408" s="1" t="n">
        <v>863</v>
      </c>
      <c r="U408" s="1" t="n">
        <v>272758</v>
      </c>
      <c r="V408" s="1" t="n">
        <v>1294.69</v>
      </c>
      <c r="W408" s="1" t="n">
        <v>108.17</v>
      </c>
      <c r="X408" s="1" t="n">
        <v>191.81</v>
      </c>
      <c r="Y408" s="1" t="n">
        <v>14561.44</v>
      </c>
      <c r="Z408" s="1" t="n">
        <v>253730.2</v>
      </c>
      <c r="AA408" s="1" t="n">
        <v>275882.3</v>
      </c>
      <c r="AB408" s="1" t="n">
        <v>3914629.7</v>
      </c>
      <c r="AC408" s="1" t="n">
        <v>854</v>
      </c>
      <c r="AD408" s="1" t="n">
        <v>598</v>
      </c>
      <c r="AE408" s="1" t="n">
        <v>12305</v>
      </c>
      <c r="AF408" s="1" t="n">
        <v>396.4</v>
      </c>
      <c r="AG408" s="1" t="n">
        <v>2627.4</v>
      </c>
      <c r="AH408" s="1" t="n">
        <v>324363.6</v>
      </c>
      <c r="AI408" s="1" t="n">
        <v>62</v>
      </c>
      <c r="AJ408" s="1" t="n">
        <v>14651</v>
      </c>
      <c r="AK408" s="1" t="n">
        <v>0.0462532788515091</v>
      </c>
      <c r="AL408" s="1" t="n">
        <v>0.00454493705183268</v>
      </c>
      <c r="AM408" s="1" t="n">
        <v>213.087539672852</v>
      </c>
      <c r="AN408" s="1" t="n">
        <v>3023.60375976563</v>
      </c>
      <c r="AO408" s="1" t="n">
        <v>12.2836074829102</v>
      </c>
      <c r="AP408" s="1" t="n">
        <v>6.76157283782959</v>
      </c>
      <c r="AQ408" s="1" t="n">
        <v>12.5163440704346</v>
      </c>
      <c r="AR408" s="1" t="n">
        <v>7.16679859161377</v>
      </c>
      <c r="AS408" s="1" t="n">
        <v>4.69290637969971</v>
      </c>
      <c r="AT408" s="1" t="n">
        <v>5.26170539855957</v>
      </c>
      <c r="AU408" s="1" t="n">
        <v>9.58620071411133</v>
      </c>
      <c r="AV408" s="1" t="n">
        <v>12.4440307617188</v>
      </c>
      <c r="AW408" s="1" t="n">
        <v>12.5277328491211</v>
      </c>
      <c r="AX408" s="1" t="n">
        <v>15.1802310943604</v>
      </c>
      <c r="AY408" s="1" t="n">
        <v>6.75110149383545</v>
      </c>
      <c r="AZ408" s="1" t="n">
        <v>6.39526176452637</v>
      </c>
      <c r="BA408" s="1" t="n">
        <v>9.41784191131592</v>
      </c>
      <c r="BB408" s="1" t="n">
        <v>5.98494338989258</v>
      </c>
      <c r="BC408" s="1" t="n">
        <v>7.8741307258606</v>
      </c>
      <c r="BD408" s="1" t="n">
        <v>12.6896238327026</v>
      </c>
      <c r="BE408" s="1" t="n">
        <v>4.14313459396362</v>
      </c>
      <c r="BF408" s="1" t="n">
        <v>9.5923318862915</v>
      </c>
      <c r="BG408" s="1" t="n">
        <v>0.0452154763042927</v>
      </c>
      <c r="BH408" s="1" t="n">
        <v>0.00453463988378644</v>
      </c>
      <c r="BI408" s="1" t="n">
        <v>5.36638498306274</v>
      </c>
      <c r="BJ408" s="1" t="n">
        <v>8.01453495025635</v>
      </c>
      <c r="BK408" s="1" t="n">
        <v>9.44162940979004</v>
      </c>
      <c r="BL408" s="1" t="n">
        <v>4.82424926757813</v>
      </c>
      <c r="BM408" s="1" t="n">
        <v>16.9117050170898</v>
      </c>
      <c r="BN408" s="1" t="n">
        <v>8.71160793304443</v>
      </c>
      <c r="BO408" s="1" t="n">
        <v>2.5865306854248</v>
      </c>
      <c r="BP408" s="1" t="n">
        <v>2.04918503761292</v>
      </c>
      <c r="BQ408" s="1" t="n">
        <v>2.60389971733093</v>
      </c>
      <c r="BR408" s="1" t="n">
        <v>2.10007691383362</v>
      </c>
      <c r="BS408" s="1" t="n">
        <v>1.73922085762024</v>
      </c>
      <c r="BT408" s="1" t="n">
        <v>1.83445262908936</v>
      </c>
      <c r="BU408" s="1" t="n">
        <v>2.35955142974854</v>
      </c>
      <c r="BV408" s="1" t="n">
        <v>2.59853529930115</v>
      </c>
      <c r="BW408" s="1" t="n">
        <v>2.60474181175232</v>
      </c>
      <c r="BX408" s="1" t="n">
        <v>2.78379011154175</v>
      </c>
      <c r="BY408" s="1" t="n">
        <v>2.04783487319946</v>
      </c>
      <c r="BZ408" s="1" t="n">
        <v>2.00083947181702</v>
      </c>
      <c r="CA408" s="1" t="n">
        <v>2.34351992607117</v>
      </c>
      <c r="CB408" s="1" t="n">
        <v>1.94375693798065</v>
      </c>
      <c r="CC408" s="1" t="n">
        <v>2.18314027786255</v>
      </c>
      <c r="CD408" s="1" t="n">
        <v>2.61663818359375</v>
      </c>
      <c r="CE408" s="1" t="n">
        <v>1.63766276836395</v>
      </c>
      <c r="CF408" s="1" t="n">
        <v>2.36013031005859</v>
      </c>
      <c r="CG408" s="1" t="n">
        <v>0.0442230626940727</v>
      </c>
      <c r="CH408" s="1" t="n">
        <v>0.00452438928186894</v>
      </c>
      <c r="CI408" s="1" t="n">
        <v>1.85103178024292</v>
      </c>
      <c r="CJ408" s="1" t="n">
        <v>2.19883823394775</v>
      </c>
      <c r="CK408" s="1" t="n">
        <v>2.34580063819885</v>
      </c>
      <c r="CL408" s="1" t="n">
        <v>1.76203012466431</v>
      </c>
      <c r="CM408" s="1" t="n">
        <v>2.88545441627502</v>
      </c>
      <c r="CN408" s="1" t="n">
        <v>2.27332186698914</v>
      </c>
      <c r="CO408" s="1" t="n">
        <v>104.059997558594</v>
      </c>
      <c r="CP408" s="1" t="n">
        <v>30.6700000762939</v>
      </c>
    </row>
    <row r="409" customFormat="false" ht="12.75" hidden="false" customHeight="false" outlineLevel="0" collapsed="false">
      <c r="A409" s="1" t="s">
        <v>116</v>
      </c>
      <c r="B409" s="1" t="n">
        <v>177.754653930664</v>
      </c>
      <c r="C409" s="1" t="n">
        <v>35907175</v>
      </c>
      <c r="D409" s="1" t="n">
        <v>11745927</v>
      </c>
      <c r="E409" s="1" t="n">
        <f aca="false">LOG10(D409+1)</f>
        <v>7.06988733438379</v>
      </c>
      <c r="F409" s="1" t="n">
        <v>24161248</v>
      </c>
      <c r="G409" s="1" t="n">
        <v>24702008</v>
      </c>
      <c r="H409" s="1" t="n">
        <v>124.480918108799</v>
      </c>
      <c r="I409" s="1" t="n">
        <v>14151.28</v>
      </c>
      <c r="J409" s="1" t="n">
        <v>0.387049480757483</v>
      </c>
      <c r="K409" s="1" t="n">
        <v>41.65</v>
      </c>
      <c r="L409" s="1" t="n">
        <v>2.72</v>
      </c>
      <c r="M409" s="1" t="n">
        <v>17339</v>
      </c>
      <c r="N409" s="1" t="n">
        <v>4.3</v>
      </c>
      <c r="O409" s="1" t="n">
        <v>241.7</v>
      </c>
      <c r="P409" s="1" t="n">
        <v>-540760</v>
      </c>
      <c r="Q409" s="1" t="n">
        <v>24168651</v>
      </c>
      <c r="R409" s="1" t="n">
        <v>6863</v>
      </c>
      <c r="S409" s="1" t="n">
        <v>267992.7</v>
      </c>
      <c r="T409" s="1" t="n">
        <v>830</v>
      </c>
      <c r="U409" s="1" t="n">
        <v>278478</v>
      </c>
      <c r="V409" s="1" t="n">
        <v>1583.27</v>
      </c>
      <c r="W409" s="1" t="n">
        <v>116.05</v>
      </c>
      <c r="Y409" s="1" t="n">
        <v>15416.4</v>
      </c>
      <c r="Z409" s="1" t="n">
        <v>281433.6</v>
      </c>
      <c r="AA409" s="1" t="n">
        <v>374125.8</v>
      </c>
      <c r="AB409" s="1" t="n">
        <v>5516352.2</v>
      </c>
      <c r="AC409" s="1" t="n">
        <v>1301</v>
      </c>
      <c r="AD409" s="1" t="n">
        <v>392</v>
      </c>
      <c r="AE409" s="1" t="n">
        <v>20891.8</v>
      </c>
      <c r="AF409" s="1" t="n">
        <v>2565</v>
      </c>
      <c r="AG409" s="1" t="n">
        <v>7440.7</v>
      </c>
      <c r="AH409" s="1" t="n">
        <v>189781.8</v>
      </c>
      <c r="AI409" s="1" t="n">
        <v>135</v>
      </c>
      <c r="AJ409" s="1" t="n">
        <v>17644</v>
      </c>
      <c r="AK409" s="1" t="n">
        <v>0.0691036880016327</v>
      </c>
      <c r="AL409" s="1" t="n">
        <v>0.015790443867445</v>
      </c>
      <c r="AM409" s="1" t="n">
        <v>236.299438476563</v>
      </c>
      <c r="AN409" s="1" t="n">
        <v>3484.1513671875</v>
      </c>
      <c r="AO409" s="1" t="n">
        <v>12.4987192153931</v>
      </c>
      <c r="AP409" s="1" t="n">
        <v>6.7226300239563</v>
      </c>
      <c r="AQ409" s="1" t="n">
        <v>12.5370979309082</v>
      </c>
      <c r="AR409" s="1" t="n">
        <v>7.36787891387939</v>
      </c>
      <c r="AS409" s="1" t="n">
        <v>4.76260137557983</v>
      </c>
      <c r="AU409" s="1" t="n">
        <v>9.6432523727417</v>
      </c>
      <c r="AV409" s="1" t="n">
        <v>12.5476551055908</v>
      </c>
      <c r="AW409" s="1" t="n">
        <v>12.8323497772217</v>
      </c>
      <c r="AX409" s="1" t="n">
        <v>15.5232276916504</v>
      </c>
      <c r="AY409" s="1" t="n">
        <v>7.17165660858154</v>
      </c>
      <c r="AZ409" s="1" t="n">
        <v>5.97380971908569</v>
      </c>
      <c r="BA409" s="1" t="n">
        <v>9.94715976715088</v>
      </c>
      <c r="BB409" s="1" t="n">
        <v>7.8501033782959</v>
      </c>
      <c r="BC409" s="1" t="n">
        <v>8.91485500335693</v>
      </c>
      <c r="BD409" s="1" t="n">
        <v>12.1536359786987</v>
      </c>
      <c r="BE409" s="1" t="n">
        <v>4.91265487670898</v>
      </c>
      <c r="BF409" s="1" t="n">
        <v>9.77820777893066</v>
      </c>
      <c r="BG409" s="1" t="n">
        <v>0.0668206214904785</v>
      </c>
      <c r="BH409" s="1" t="n">
        <v>0.0156670715659857</v>
      </c>
      <c r="BI409" s="1" t="n">
        <v>5.469322681427</v>
      </c>
      <c r="BJ409" s="1" t="n">
        <v>8.1562671661377</v>
      </c>
      <c r="BK409" s="1" t="n">
        <v>9.55763149261475</v>
      </c>
      <c r="BL409" s="1" t="n">
        <v>4.83215379714966</v>
      </c>
      <c r="BM409" s="1" t="n">
        <v>17.0005664825439</v>
      </c>
      <c r="BN409" s="1" t="n">
        <v>8.83404541015625</v>
      </c>
      <c r="BO409" s="1" t="n">
        <v>2.60259485244751</v>
      </c>
      <c r="BP409" s="1" t="n">
        <v>2.04415488243103</v>
      </c>
      <c r="BQ409" s="1" t="n">
        <v>2.60543394088745</v>
      </c>
      <c r="BR409" s="1" t="n">
        <v>2.12440037727356</v>
      </c>
      <c r="BS409" s="1" t="n">
        <v>1.75138902664185</v>
      </c>
      <c r="BU409" s="1" t="n">
        <v>2.36492609977722</v>
      </c>
      <c r="BV409" s="1" t="n">
        <v>2.60621356964111</v>
      </c>
      <c r="BW409" s="1" t="n">
        <v>2.62701010704041</v>
      </c>
      <c r="BX409" s="1" t="n">
        <v>2.80476713180542</v>
      </c>
      <c r="BY409" s="1" t="n">
        <v>2.10067176818848</v>
      </c>
      <c r="BZ409" s="1" t="n">
        <v>1.94216167926788</v>
      </c>
      <c r="CA409" s="1" t="n">
        <v>2.39307999610901</v>
      </c>
      <c r="CB409" s="1" t="n">
        <v>2.18042922019959</v>
      </c>
      <c r="CC409" s="1" t="n">
        <v>2.29403424263001</v>
      </c>
      <c r="CD409" s="1" t="n">
        <v>2.57669830322266</v>
      </c>
      <c r="CE409" s="1" t="n">
        <v>1.77709496021271</v>
      </c>
      <c r="CF409" s="1" t="n">
        <v>2.37752628326416</v>
      </c>
      <c r="CG409" s="1" t="n">
        <v>0.0646828413009644</v>
      </c>
      <c r="CH409" s="1" t="n">
        <v>0.0155456103384495</v>
      </c>
      <c r="CI409" s="1" t="n">
        <v>1.86707139015198</v>
      </c>
      <c r="CJ409" s="1" t="n">
        <v>2.21443867683411</v>
      </c>
      <c r="CK409" s="1" t="n">
        <v>2.35684895515442</v>
      </c>
      <c r="CL409" s="1" t="n">
        <v>1.76338636875153</v>
      </c>
      <c r="CM409" s="1" t="n">
        <v>2.89040327072144</v>
      </c>
      <c r="CN409" s="1" t="n">
        <v>2.28585028648376</v>
      </c>
      <c r="CO409" s="1" t="n">
        <v>104.059997558594</v>
      </c>
      <c r="CP409" s="1" t="n">
        <v>30.6700000762939</v>
      </c>
    </row>
    <row r="410" customFormat="false" ht="12.75" hidden="false" customHeight="false" outlineLevel="0" collapsed="false">
      <c r="A410" s="1" t="s">
        <v>116</v>
      </c>
      <c r="B410" s="1" t="n">
        <v>117.59888458252</v>
      </c>
      <c r="C410" s="1" t="n">
        <v>42579800</v>
      </c>
      <c r="D410" s="1" t="n">
        <v>15616700</v>
      </c>
      <c r="E410" s="1" t="n">
        <f aca="false">LOG10(D410+1)</f>
        <v>7.19358929530205</v>
      </c>
      <c r="F410" s="1" t="n">
        <v>26963100</v>
      </c>
      <c r="G410" s="1" t="n">
        <v>26000600</v>
      </c>
      <c r="H410" s="1" t="n">
        <v>128.464307488281</v>
      </c>
      <c r="I410" s="1" t="n">
        <v>21182</v>
      </c>
      <c r="J410" s="1" t="n">
        <v>0.401740211311373</v>
      </c>
      <c r="K410" s="1" t="n">
        <v>38.73</v>
      </c>
      <c r="L410" s="1" t="n">
        <v>2.31</v>
      </c>
      <c r="M410" s="1" t="n">
        <v>21182</v>
      </c>
      <c r="N410" s="1" t="n">
        <v>4.1</v>
      </c>
      <c r="O410" s="1" t="n">
        <v>326.9</v>
      </c>
      <c r="P410" s="1" t="n">
        <v>962500</v>
      </c>
      <c r="Q410" s="1" t="n">
        <v>32693864</v>
      </c>
      <c r="R410" s="1" t="n">
        <v>8182</v>
      </c>
      <c r="S410" s="1" t="n">
        <v>246284.5</v>
      </c>
      <c r="T410" s="1" t="n">
        <v>830</v>
      </c>
      <c r="U410" s="1" t="n">
        <v>325736</v>
      </c>
      <c r="V410" s="1" t="n">
        <v>2104.9</v>
      </c>
      <c r="W410" s="1" t="n">
        <v>154.6</v>
      </c>
      <c r="Y410" s="1" t="n">
        <v>11639.829</v>
      </c>
      <c r="Z410" s="1" t="n">
        <v>247533.9</v>
      </c>
      <c r="AA410" s="1" t="n">
        <v>372847.5</v>
      </c>
      <c r="AB410" s="1" t="n">
        <v>1385859.5</v>
      </c>
      <c r="AC410" s="1" t="n">
        <v>1452</v>
      </c>
      <c r="AD410" s="1" t="n">
        <v>417</v>
      </c>
      <c r="AE410" s="1" t="n">
        <v>30165.9</v>
      </c>
      <c r="AF410" s="1" t="n">
        <v>280</v>
      </c>
      <c r="AG410" s="1" t="n">
        <v>10312.4</v>
      </c>
      <c r="AH410" s="1" t="n">
        <v>306162.9</v>
      </c>
      <c r="AI410" s="1" t="n">
        <v>47</v>
      </c>
      <c r="AJ410" s="1" t="n">
        <v>16400</v>
      </c>
      <c r="AK410" s="1" t="n">
        <v>0.108627736568451</v>
      </c>
      <c r="AL410" s="1" t="n">
        <v>0.0186246335506439</v>
      </c>
      <c r="AM410" s="1" t="n">
        <v>177.133117675781</v>
      </c>
      <c r="AN410" s="1" t="n">
        <v>658.396850585938</v>
      </c>
      <c r="AO410" s="1" t="n">
        <v>12.4142465591431</v>
      </c>
      <c r="AP410" s="1" t="n">
        <v>6.7226300239563</v>
      </c>
      <c r="AQ410" s="1" t="n">
        <v>12.6938457489014</v>
      </c>
      <c r="AR410" s="1" t="n">
        <v>7.65249824523926</v>
      </c>
      <c r="AS410" s="1" t="n">
        <v>5.04728841781616</v>
      </c>
      <c r="AU410" s="1" t="n">
        <v>9.36227416992188</v>
      </c>
      <c r="AV410" s="1" t="n">
        <v>12.4193067550659</v>
      </c>
      <c r="AW410" s="1" t="n">
        <v>12.8289270401001</v>
      </c>
      <c r="AX410" s="1" t="n">
        <v>14.1418313980103</v>
      </c>
      <c r="AY410" s="1" t="n">
        <v>7.28138589859009</v>
      </c>
      <c r="AZ410" s="1" t="n">
        <v>6.03548145294189</v>
      </c>
      <c r="BA410" s="1" t="n">
        <v>10.3145008087158</v>
      </c>
      <c r="BB410" s="1" t="n">
        <v>5.6383547782898</v>
      </c>
      <c r="BC410" s="1" t="n">
        <v>9.2411994934082</v>
      </c>
      <c r="BD410" s="1" t="n">
        <v>12.6318759918213</v>
      </c>
      <c r="BE410" s="1" t="n">
        <v>3.8712010383606</v>
      </c>
      <c r="BF410" s="1" t="n">
        <v>9.70509719848633</v>
      </c>
      <c r="BG410" s="1" t="n">
        <v>0.103122979402542</v>
      </c>
      <c r="BH410" s="1" t="n">
        <v>0.0184533186256886</v>
      </c>
      <c r="BI410" s="1" t="n">
        <v>5.18253135681152</v>
      </c>
      <c r="BJ410" s="1" t="n">
        <v>6.49132537841797</v>
      </c>
      <c r="BK410" s="1" t="n">
        <v>9.9609546661377</v>
      </c>
      <c r="BL410" s="1" t="n">
        <v>4.86340522766113</v>
      </c>
      <c r="BM410" s="1" t="n">
        <v>17.302698135376</v>
      </c>
      <c r="BN410" s="1" t="n">
        <v>9.00981426239014</v>
      </c>
      <c r="BO410" s="1" t="n">
        <v>2.59631729125977</v>
      </c>
      <c r="BP410" s="1" t="n">
        <v>2.04415488243103</v>
      </c>
      <c r="BQ410" s="1" t="n">
        <v>2.61694645881653</v>
      </c>
      <c r="BR410" s="1" t="n">
        <v>2.15784811973572</v>
      </c>
      <c r="BS410" s="1" t="n">
        <v>1.79961001873016</v>
      </c>
      <c r="BU410" s="1" t="n">
        <v>2.33817172050476</v>
      </c>
      <c r="BV410" s="1" t="n">
        <v>2.5966944694519</v>
      </c>
      <c r="BW410" s="1" t="n">
        <v>2.6267626285553</v>
      </c>
      <c r="BX410" s="1" t="n">
        <v>2.71746110916138</v>
      </c>
      <c r="BY410" s="1" t="n">
        <v>2.11401033401489</v>
      </c>
      <c r="BZ410" s="1" t="n">
        <v>1.95096611976624</v>
      </c>
      <c r="CA410" s="1" t="n">
        <v>2.42608523368835</v>
      </c>
      <c r="CB410" s="1" t="n">
        <v>1.89286410808563</v>
      </c>
      <c r="CC410" s="1" t="n">
        <v>2.32641863822937</v>
      </c>
      <c r="CD410" s="1" t="n">
        <v>2.6124107837677</v>
      </c>
      <c r="CE410" s="1" t="n">
        <v>1.58334052562714</v>
      </c>
      <c r="CF410" s="1" t="n">
        <v>2.37071990966797</v>
      </c>
      <c r="CG410" s="1" t="n">
        <v>0.0981452316045761</v>
      </c>
      <c r="CH410" s="1" t="n">
        <v>0.018285121768713</v>
      </c>
      <c r="CI410" s="1" t="n">
        <v>1.82172775268555</v>
      </c>
      <c r="CJ410" s="1" t="n">
        <v>2.01374578475952</v>
      </c>
      <c r="CK410" s="1" t="n">
        <v>2.39433932304382</v>
      </c>
      <c r="CL410" s="1" t="n">
        <v>1.76873052120209</v>
      </c>
      <c r="CM410" s="1" t="n">
        <v>2.90704846382141</v>
      </c>
      <c r="CN410" s="1" t="n">
        <v>2.30356597900391</v>
      </c>
      <c r="CO410" s="1" t="n">
        <v>104.059997558594</v>
      </c>
      <c r="CP410" s="1" t="n">
        <v>30.6700000762939</v>
      </c>
    </row>
    <row r="411" customFormat="false" ht="12.75" hidden="false" customHeight="false" outlineLevel="0" collapsed="false">
      <c r="A411" s="1" t="s">
        <v>116</v>
      </c>
      <c r="B411" s="1" t="n">
        <v>116.205703735352</v>
      </c>
      <c r="C411" s="1" t="n">
        <v>46749243</v>
      </c>
      <c r="D411" s="1" t="n">
        <v>20447918</v>
      </c>
      <c r="E411" s="1" t="n">
        <f aca="false">LOG10(D411+1)</f>
        <v>7.31064911611824</v>
      </c>
      <c r="F411" s="1" t="n">
        <v>26301325</v>
      </c>
      <c r="G411" s="1" t="n">
        <v>26645100</v>
      </c>
      <c r="H411" s="1" t="n">
        <v>135.272915785159</v>
      </c>
      <c r="I411" s="1" t="n">
        <v>21026.68</v>
      </c>
      <c r="J411" s="1" t="n">
        <v>0.418260869565217</v>
      </c>
      <c r="K411" s="1" t="n">
        <v>39.34</v>
      </c>
      <c r="L411" s="1" t="n">
        <v>2.98</v>
      </c>
      <c r="M411" s="1" t="n">
        <v>26133</v>
      </c>
      <c r="N411" s="1" t="n">
        <v>4.2</v>
      </c>
      <c r="O411" s="1" t="n">
        <v>477.2</v>
      </c>
      <c r="P411" s="1" t="n">
        <v>-343775</v>
      </c>
      <c r="Q411" s="1" t="n">
        <v>47724169</v>
      </c>
      <c r="R411" s="1" t="n">
        <v>9903</v>
      </c>
      <c r="S411" s="1" t="n">
        <v>349295.6</v>
      </c>
      <c r="T411" s="1" t="n">
        <v>727</v>
      </c>
      <c r="U411" s="1" t="n">
        <v>426474</v>
      </c>
      <c r="V411" s="1" t="n">
        <v>3186.47606</v>
      </c>
      <c r="W411" s="1" t="n">
        <v>212.29505</v>
      </c>
      <c r="Y411" s="1" t="n">
        <v>6508.192</v>
      </c>
      <c r="Z411" s="1" t="n">
        <v>370286.7</v>
      </c>
      <c r="AA411" s="1" t="n">
        <v>587107.4</v>
      </c>
      <c r="AB411" s="1" t="n">
        <v>5915429.3</v>
      </c>
      <c r="AC411" s="1" t="n">
        <v>1965</v>
      </c>
      <c r="AD411" s="1" t="n">
        <v>2958</v>
      </c>
      <c r="AE411" s="1" t="n">
        <v>15930.6</v>
      </c>
      <c r="AF411" s="1" t="n">
        <v>1597.1</v>
      </c>
      <c r="AG411" s="1" t="n">
        <v>13569.6</v>
      </c>
      <c r="AH411" s="1" t="n">
        <v>208851.8</v>
      </c>
      <c r="AI411" s="1" t="n">
        <v>71</v>
      </c>
      <c r="AJ411" s="1" t="n">
        <v>19118</v>
      </c>
      <c r="AK411" s="1" t="n">
        <v>0.0412477627396584</v>
      </c>
      <c r="AL411" s="1" t="n">
        <v>0.0234306640923023</v>
      </c>
      <c r="AM411" s="1" t="n">
        <v>184.249740600586</v>
      </c>
      <c r="AN411" s="1" t="n">
        <v>1856.41735839844</v>
      </c>
      <c r="AO411" s="1" t="n">
        <v>12.7636766433716</v>
      </c>
      <c r="AP411" s="1" t="n">
        <v>6.59030103683472</v>
      </c>
      <c r="AQ411" s="1" t="n">
        <v>12.9633092880249</v>
      </c>
      <c r="AR411" s="1" t="n">
        <v>8.06698513031006</v>
      </c>
      <c r="AS411" s="1" t="n">
        <v>5.3626766204834</v>
      </c>
      <c r="AU411" s="1" t="n">
        <v>8.78097057342529</v>
      </c>
      <c r="AV411" s="1" t="n">
        <v>12.8220357894897</v>
      </c>
      <c r="AW411" s="1" t="n">
        <v>13.2829647064209</v>
      </c>
      <c r="AX411" s="1" t="n">
        <v>15.593074798584</v>
      </c>
      <c r="AY411" s="1" t="n">
        <v>7.58375644683838</v>
      </c>
      <c r="AZ411" s="1" t="n">
        <v>7.99260663986206</v>
      </c>
      <c r="BA411" s="1" t="n">
        <v>9.67605972290039</v>
      </c>
      <c r="BB411" s="1" t="n">
        <v>7.37657070159912</v>
      </c>
      <c r="BC411" s="1" t="n">
        <v>9.51566123962402</v>
      </c>
      <c r="BD411" s="1" t="n">
        <v>12.2493848800659</v>
      </c>
      <c r="BE411" s="1" t="n">
        <v>4.27666616439819</v>
      </c>
      <c r="BF411" s="1" t="n">
        <v>9.85843753814697</v>
      </c>
      <c r="BG411" s="1" t="n">
        <v>0.040419764816761</v>
      </c>
      <c r="BH411" s="1" t="n">
        <v>0.0231603793799877</v>
      </c>
      <c r="BI411" s="1" t="n">
        <v>5.22170495986939</v>
      </c>
      <c r="BJ411" s="1" t="n">
        <v>7.52694225311279</v>
      </c>
      <c r="BK411" s="1" t="n">
        <v>9.95359516143799</v>
      </c>
      <c r="BL411" s="1" t="n">
        <v>4.91465950012207</v>
      </c>
      <c r="BM411" s="1" t="n">
        <v>17.6809482574463</v>
      </c>
      <c r="BN411" s="1" t="n">
        <v>9.20069408416748</v>
      </c>
      <c r="BO411" s="1" t="n">
        <v>2.62203288078308</v>
      </c>
      <c r="BP411" s="1" t="n">
        <v>2.02687120437622</v>
      </c>
      <c r="BQ411" s="1" t="n">
        <v>2.63643312454224</v>
      </c>
      <c r="BR411" s="1" t="n">
        <v>2.20463991165161</v>
      </c>
      <c r="BS411" s="1" t="n">
        <v>1.8504490852356</v>
      </c>
      <c r="BU411" s="1" t="n">
        <v>2.28043866157532</v>
      </c>
      <c r="BV411" s="1" t="n">
        <v>2.6262640953064</v>
      </c>
      <c r="BW411" s="1" t="n">
        <v>2.65906763076782</v>
      </c>
      <c r="BX411" s="1" t="n">
        <v>2.80898547172546</v>
      </c>
      <c r="BY411" s="1" t="n">
        <v>2.1498715877533</v>
      </c>
      <c r="BZ411" s="1" t="n">
        <v>2.19640278816223</v>
      </c>
      <c r="CA411" s="1" t="n">
        <v>2.36800384521484</v>
      </c>
      <c r="CB411" s="1" t="n">
        <v>2.12543869018555</v>
      </c>
      <c r="CC411" s="1" t="n">
        <v>2.35286569595337</v>
      </c>
      <c r="CD411" s="1" t="n">
        <v>2.58395123481751</v>
      </c>
      <c r="CE411" s="1" t="n">
        <v>1.66329443454742</v>
      </c>
      <c r="CF411" s="1" t="n">
        <v>2.38494253158569</v>
      </c>
      <c r="CG411" s="1" t="n">
        <v>0.0396242514252663</v>
      </c>
      <c r="CH411" s="1" t="n">
        <v>0.0228962488472462</v>
      </c>
      <c r="CI411" s="1" t="n">
        <v>1.82804393768311</v>
      </c>
      <c r="CJ411" s="1" t="n">
        <v>2.14323091506958</v>
      </c>
      <c r="CK411" s="1" t="n">
        <v>2.39366769790649</v>
      </c>
      <c r="CL411" s="1" t="n">
        <v>1.7774338722229</v>
      </c>
      <c r="CM411" s="1" t="n">
        <v>2.92750430107117</v>
      </c>
      <c r="CN411" s="1" t="n">
        <v>2.32245588302612</v>
      </c>
      <c r="CO411" s="1" t="n">
        <v>104.059997558594</v>
      </c>
      <c r="CP411" s="1" t="n">
        <v>30.6700000762939</v>
      </c>
    </row>
    <row r="412" customFormat="false" ht="12.75" hidden="false" customHeight="false" outlineLevel="0" collapsed="false">
      <c r="A412" s="1" t="s">
        <v>116</v>
      </c>
      <c r="B412" s="1" t="n">
        <v>96.6510162353516</v>
      </c>
      <c r="C412" s="1" t="n">
        <v>54509893</v>
      </c>
      <c r="D412" s="1" t="n">
        <v>24212703</v>
      </c>
      <c r="E412" s="1" t="n">
        <f aca="false">LOG10(D412+1)</f>
        <v>7.38404329281653</v>
      </c>
      <c r="F412" s="1" t="n">
        <v>30297190</v>
      </c>
      <c r="G412" s="1" t="n">
        <v>29238800</v>
      </c>
      <c r="H412" s="1" t="n">
        <v>151.762828764638</v>
      </c>
      <c r="I412" s="1" t="n">
        <v>23872.8</v>
      </c>
      <c r="J412" s="1" t="n">
        <v>0.435364041604755</v>
      </c>
      <c r="K412" s="1" t="n">
        <v>38.97</v>
      </c>
      <c r="L412" s="1" t="n">
        <v>2.97</v>
      </c>
      <c r="M412" s="1" t="n">
        <v>29608</v>
      </c>
      <c r="N412" s="1" t="n">
        <v>4</v>
      </c>
      <c r="O412" s="1" t="n">
        <v>591.4</v>
      </c>
      <c r="P412" s="1" t="n">
        <v>1058390</v>
      </c>
      <c r="Q412" s="1" t="n">
        <v>59143600</v>
      </c>
      <c r="R412" s="1" t="n">
        <v>11280</v>
      </c>
      <c r="S412" s="1" t="n">
        <v>461876</v>
      </c>
      <c r="T412" s="1" t="n">
        <v>813</v>
      </c>
      <c r="U412" s="1" t="n">
        <v>515131</v>
      </c>
      <c r="V412" s="1" t="n">
        <v>3962.1</v>
      </c>
      <c r="W412" s="1" t="n">
        <v>304.2</v>
      </c>
      <c r="Y412" s="1" t="n">
        <v>13638</v>
      </c>
      <c r="Z412" s="1" t="n">
        <v>382941</v>
      </c>
      <c r="AA412" s="1" t="n">
        <v>692761</v>
      </c>
      <c r="AB412" s="1" t="n">
        <v>5895644</v>
      </c>
      <c r="AC412" s="1" t="n">
        <v>5054</v>
      </c>
      <c r="AD412" s="1" t="n">
        <v>2393</v>
      </c>
      <c r="AE412" s="1" t="n">
        <v>146235</v>
      </c>
      <c r="AF412" s="1" t="n">
        <v>5993</v>
      </c>
      <c r="AG412" s="1" t="n">
        <v>14439</v>
      </c>
      <c r="AH412" s="1" t="n">
        <v>155690</v>
      </c>
      <c r="AI412" s="1" t="n">
        <v>180</v>
      </c>
      <c r="AJ412" s="1" t="n">
        <v>25234</v>
      </c>
      <c r="AK412" s="1" t="n">
        <v>0.276344746351242</v>
      </c>
      <c r="AL412" s="1" t="n">
        <v>0.0268068499863148</v>
      </c>
      <c r="AM412" s="1" t="n">
        <v>174.846923828125</v>
      </c>
      <c r="AN412" s="1" t="n">
        <v>1488.00988769531</v>
      </c>
      <c r="AO412" s="1" t="n">
        <v>13.0430536270142</v>
      </c>
      <c r="AP412" s="1" t="n">
        <v>6.70196056365967</v>
      </c>
      <c r="AQ412" s="1" t="n">
        <v>13.1521787643433</v>
      </c>
      <c r="AR412" s="1" t="n">
        <v>8.28478145599365</v>
      </c>
      <c r="AS412" s="1" t="n">
        <v>5.72096729278564</v>
      </c>
      <c r="AU412" s="1" t="n">
        <v>9.52068901062012</v>
      </c>
      <c r="AV412" s="1" t="n">
        <v>12.8556385040283</v>
      </c>
      <c r="AW412" s="1" t="n">
        <v>13.4484415054321</v>
      </c>
      <c r="AX412" s="1" t="n">
        <v>15.5897245407105</v>
      </c>
      <c r="AY412" s="1" t="n">
        <v>8.52813339233398</v>
      </c>
      <c r="AZ412" s="1" t="n">
        <v>7.78072071075439</v>
      </c>
      <c r="BA412" s="1" t="n">
        <v>11.8929767608643</v>
      </c>
      <c r="BB412" s="1" t="n">
        <v>8.69851398468018</v>
      </c>
      <c r="BC412" s="1" t="n">
        <v>9.57775783538818</v>
      </c>
      <c r="BD412" s="1" t="n">
        <v>11.9556283950806</v>
      </c>
      <c r="BE412" s="1" t="n">
        <v>5.19849681854248</v>
      </c>
      <c r="BF412" s="1" t="n">
        <v>10.1359872817993</v>
      </c>
      <c r="BG412" s="1" t="n">
        <v>0.24400033056736</v>
      </c>
      <c r="BH412" s="1" t="n">
        <v>0.0264538414776325</v>
      </c>
      <c r="BI412" s="1" t="n">
        <v>5.1696138381958</v>
      </c>
      <c r="BJ412" s="1" t="n">
        <v>7.30586671829224</v>
      </c>
      <c r="BK412" s="1" t="n">
        <v>10.0805368423462</v>
      </c>
      <c r="BL412" s="1" t="n">
        <v>5.02888679504395</v>
      </c>
      <c r="BM412" s="1" t="n">
        <v>17.8954792022705</v>
      </c>
      <c r="BN412" s="1" t="n">
        <v>9.33087539672852</v>
      </c>
      <c r="BO412" s="1" t="n">
        <v>2.64212775230408</v>
      </c>
      <c r="BP412" s="1" t="n">
        <v>2.04147481918335</v>
      </c>
      <c r="BQ412" s="1" t="n">
        <v>2.64986848831177</v>
      </c>
      <c r="BR412" s="1" t="n">
        <v>2.22837662696838</v>
      </c>
      <c r="BS412" s="1" t="n">
        <v>1.90523207187653</v>
      </c>
      <c r="BU412" s="1" t="n">
        <v>2.35334372520447</v>
      </c>
      <c r="BV412" s="1" t="n">
        <v>2.62869215011597</v>
      </c>
      <c r="BW412" s="1" t="n">
        <v>2.67058658599854</v>
      </c>
      <c r="BX412" s="1" t="n">
        <v>2.80878353118897</v>
      </c>
      <c r="BY412" s="1" t="n">
        <v>2.25424885749817</v>
      </c>
      <c r="BZ412" s="1" t="n">
        <v>2.17255854606628</v>
      </c>
      <c r="CA412" s="1" t="n">
        <v>2.5566828250885</v>
      </c>
      <c r="CB412" s="1" t="n">
        <v>2.27197265625</v>
      </c>
      <c r="CC412" s="1" t="n">
        <v>2.35875344276428</v>
      </c>
      <c r="CD412" s="1" t="n">
        <v>2.56153035163879</v>
      </c>
      <c r="CE412" s="1" t="n">
        <v>1.82430684566498</v>
      </c>
      <c r="CF412" s="1" t="n">
        <v>2.41018199920654</v>
      </c>
      <c r="CG412" s="1" t="n">
        <v>0.218332260847092</v>
      </c>
      <c r="CH412" s="1" t="n">
        <v>0.0261099897325039</v>
      </c>
      <c r="CI412" s="1" t="n">
        <v>1.81963622570038</v>
      </c>
      <c r="CJ412" s="1" t="n">
        <v>2.11696219444275</v>
      </c>
      <c r="CK412" s="1" t="n">
        <v>2.40519022941589</v>
      </c>
      <c r="CL412" s="1" t="n">
        <v>1.7965624332428</v>
      </c>
      <c r="CM412" s="1" t="n">
        <v>2.9389226436615</v>
      </c>
      <c r="CN412" s="1" t="n">
        <v>2.33513712882996</v>
      </c>
      <c r="CO412" s="1" t="n">
        <v>104.059997558594</v>
      </c>
      <c r="CP412" s="1" t="n">
        <v>30.6700000762939</v>
      </c>
    </row>
    <row r="413" customFormat="false" ht="12.75" hidden="false" customHeight="false" outlineLevel="0" collapsed="false">
      <c r="A413" s="1" t="s">
        <v>116</v>
      </c>
      <c r="B413" s="1" t="n">
        <v>119.830184936523</v>
      </c>
      <c r="C413" s="1" t="n">
        <v>62209097</v>
      </c>
      <c r="D413" s="1" t="n">
        <v>27840952</v>
      </c>
      <c r="E413" s="1" t="n">
        <f aca="false">LOG10(D413+1)</f>
        <v>7.44468409715826</v>
      </c>
      <c r="F413" s="1" t="n">
        <v>34368145</v>
      </c>
      <c r="G413" s="1" t="n">
        <v>33054200</v>
      </c>
      <c r="H413" s="1" t="n">
        <v>164.966194867162</v>
      </c>
      <c r="I413" s="1" t="n">
        <v>26392.07</v>
      </c>
      <c r="J413" s="1" t="n">
        <v>0.448994695941779</v>
      </c>
      <c r="K413" s="1" t="n">
        <v>41.46</v>
      </c>
      <c r="L413" s="1" t="n">
        <v>3</v>
      </c>
      <c r="M413" s="1" t="n">
        <v>32617</v>
      </c>
      <c r="N413" s="1" t="n">
        <v>4.1</v>
      </c>
      <c r="O413" s="1" t="n">
        <v>645.7</v>
      </c>
      <c r="P413" s="1" t="n">
        <v>1313945</v>
      </c>
      <c r="Q413" s="1" t="n">
        <v>64574658</v>
      </c>
      <c r="R413" s="1" t="n">
        <v>12485</v>
      </c>
      <c r="S413" s="1" t="n">
        <v>279341.7</v>
      </c>
      <c r="T413" s="1" t="n">
        <v>841</v>
      </c>
      <c r="U413" s="1" t="n">
        <v>501539</v>
      </c>
      <c r="V413" s="1" t="n">
        <v>5160.45172</v>
      </c>
      <c r="W413" s="1" t="n">
        <v>369.98983</v>
      </c>
      <c r="Y413" s="1" t="n">
        <v>19813.7</v>
      </c>
      <c r="Z413" s="1" t="n">
        <v>618377.9</v>
      </c>
      <c r="AA413" s="1" t="n">
        <v>853626.1</v>
      </c>
      <c r="AB413" s="1" t="n">
        <v>7309075.7</v>
      </c>
      <c r="AC413" s="1" t="n">
        <v>5029</v>
      </c>
      <c r="AD413" s="1" t="n">
        <v>3684</v>
      </c>
      <c r="AE413" s="1" t="n">
        <v>16176.6</v>
      </c>
      <c r="AF413" s="1" t="n">
        <v>2752.1</v>
      </c>
      <c r="AG413" s="1" t="n">
        <v>15545.6</v>
      </c>
      <c r="AH413" s="1" t="n">
        <v>158595.6</v>
      </c>
      <c r="AI413" s="1" t="n">
        <v>143</v>
      </c>
      <c r="AJ413" s="1" t="n">
        <v>14454</v>
      </c>
      <c r="AK413" s="1" t="n">
        <v>0.0254928451031446</v>
      </c>
      <c r="AL413" s="1" t="n">
        <v>0.0200078897178173</v>
      </c>
      <c r="AM413" s="1" t="n">
        <v>165.416931152344</v>
      </c>
      <c r="AN413" s="1" t="n">
        <v>1416.36352539063</v>
      </c>
      <c r="AO413" s="1" t="n">
        <v>12.5401945114136</v>
      </c>
      <c r="AP413" s="1" t="n">
        <v>6.73578023910523</v>
      </c>
      <c r="AQ413" s="1" t="n">
        <v>13.1254386901855</v>
      </c>
      <c r="AR413" s="1" t="n">
        <v>8.54897308349609</v>
      </c>
      <c r="AS413" s="1" t="n">
        <v>5.91617441177368</v>
      </c>
      <c r="AU413" s="1" t="n">
        <v>9.89417934417725</v>
      </c>
      <c r="AV413" s="1" t="n">
        <v>13.3348569869995</v>
      </c>
      <c r="AW413" s="1" t="n">
        <v>13.6572494506836</v>
      </c>
      <c r="AX413" s="1" t="n">
        <v>15.8046274185181</v>
      </c>
      <c r="AY413" s="1" t="n">
        <v>8.52317523956299</v>
      </c>
      <c r="AZ413" s="1" t="n">
        <v>8.21202564239502</v>
      </c>
      <c r="BA413" s="1" t="n">
        <v>9.69138240814209</v>
      </c>
      <c r="BB413" s="1" t="n">
        <v>7.92048263549805</v>
      </c>
      <c r="BC413" s="1" t="n">
        <v>9.65159702301025</v>
      </c>
      <c r="BD413" s="1" t="n">
        <v>11.9741191864014</v>
      </c>
      <c r="BE413" s="1" t="n">
        <v>4.96981334686279</v>
      </c>
      <c r="BF413" s="1" t="n">
        <v>9.57879543304443</v>
      </c>
      <c r="BG413" s="1" t="n">
        <v>0.0251733213663101</v>
      </c>
      <c r="BH413" s="1" t="n">
        <v>0.0198103617876768</v>
      </c>
      <c r="BI413" s="1" t="n">
        <v>5.1144962310791</v>
      </c>
      <c r="BJ413" s="1" t="n">
        <v>7.25655364990234</v>
      </c>
      <c r="BK413" s="1" t="n">
        <v>10.1808567047119</v>
      </c>
      <c r="BL413" s="1" t="n">
        <v>5.11178398132324</v>
      </c>
      <c r="BM413" s="1" t="n">
        <v>17.9833316802979</v>
      </c>
      <c r="BN413" s="1" t="n">
        <v>9.43236351013184</v>
      </c>
      <c r="BO413" s="1" t="n">
        <v>2.60566258430481</v>
      </c>
      <c r="BP413" s="1" t="n">
        <v>2.0458562374115</v>
      </c>
      <c r="BQ413" s="1" t="n">
        <v>2.64797735214233</v>
      </c>
      <c r="BR413" s="1" t="n">
        <v>2.25643372535706</v>
      </c>
      <c r="BS413" s="1" t="n">
        <v>1.93386280536652</v>
      </c>
      <c r="BU413" s="1" t="n">
        <v>2.38822865486145</v>
      </c>
      <c r="BV413" s="1" t="n">
        <v>2.66269421577454</v>
      </c>
      <c r="BW413" s="1" t="n">
        <v>2.68493509292603</v>
      </c>
      <c r="BX413" s="1" t="n">
        <v>2.82165431976318</v>
      </c>
      <c r="BY413" s="1" t="n">
        <v>2.25372838973999</v>
      </c>
      <c r="BZ413" s="1" t="n">
        <v>2.22050976753235</v>
      </c>
      <c r="CA413" s="1" t="n">
        <v>2.36943793296814</v>
      </c>
      <c r="CB413" s="1" t="n">
        <v>2.1883499622345</v>
      </c>
      <c r="CC413" s="1" t="n">
        <v>2.36570978164673</v>
      </c>
      <c r="CD413" s="1" t="n">
        <v>2.56295657157898</v>
      </c>
      <c r="CE413" s="1" t="n">
        <v>1.78671562671661</v>
      </c>
      <c r="CF413" s="1" t="n">
        <v>2.35885167121887</v>
      </c>
      <c r="CG413" s="1" t="n">
        <v>0.024861691519618</v>
      </c>
      <c r="CH413" s="1" t="n">
        <v>0.0196166895329952</v>
      </c>
      <c r="CI413" s="1" t="n">
        <v>1.81066238880157</v>
      </c>
      <c r="CJ413" s="1" t="n">
        <v>2.11100721359253</v>
      </c>
      <c r="CK413" s="1" t="n">
        <v>2.41420316696167</v>
      </c>
      <c r="CL413" s="1" t="n">
        <v>1.81021869182587</v>
      </c>
      <c r="CM413" s="1" t="n">
        <v>2.9435613155365</v>
      </c>
      <c r="CN413" s="1" t="n">
        <v>2.34491276741028</v>
      </c>
      <c r="CO413" s="1" t="n">
        <v>104.059997558594</v>
      </c>
      <c r="CP413" s="1" t="n">
        <v>30.6700000762939</v>
      </c>
    </row>
    <row r="414" customFormat="false" ht="12.75" hidden="false" customHeight="false" outlineLevel="0" collapsed="false">
      <c r="A414" s="1" t="s">
        <v>116</v>
      </c>
      <c r="B414" s="1" t="n">
        <v>117.689445495605</v>
      </c>
      <c r="C414" s="1" t="n">
        <v>67966109</v>
      </c>
      <c r="D414" s="1" t="n">
        <v>30610684</v>
      </c>
      <c r="E414" s="1" t="n">
        <f aca="false">LOG10(D414+1)</f>
        <v>7.48587304826416</v>
      </c>
      <c r="F414" s="1" t="n">
        <v>37355425</v>
      </c>
      <c r="G414" s="1" t="n">
        <v>35032450</v>
      </c>
      <c r="H414" s="1" t="n">
        <v>178.823355236003</v>
      </c>
      <c r="I414" s="1" t="n">
        <v>28536.66</v>
      </c>
      <c r="J414" s="1" t="n">
        <v>0.463022113022113</v>
      </c>
      <c r="K414" s="1" t="n">
        <v>43.28</v>
      </c>
      <c r="L414" s="1" t="n">
        <v>3.2</v>
      </c>
      <c r="M414" s="1" t="n">
        <v>35128</v>
      </c>
      <c r="N414" s="1" t="n">
        <v>4.15</v>
      </c>
      <c r="O414" s="1" t="n">
        <v>702.5</v>
      </c>
      <c r="P414" s="1" t="n">
        <v>2322975</v>
      </c>
      <c r="Q414" s="1" t="n">
        <v>70202970</v>
      </c>
      <c r="R414" s="1" t="n">
        <v>13755</v>
      </c>
      <c r="S414" s="1" t="n">
        <v>265668.9</v>
      </c>
      <c r="T414" s="1" t="n">
        <v>911</v>
      </c>
      <c r="U414" s="1" t="n">
        <v>501205</v>
      </c>
      <c r="V414" s="1" t="n">
        <v>5486.60763</v>
      </c>
      <c r="W414" s="1" t="n">
        <v>413.34031</v>
      </c>
      <c r="Y414" s="1" t="n">
        <v>18509.3</v>
      </c>
      <c r="Z414" s="1" t="n">
        <v>645715.8</v>
      </c>
      <c r="AA414" s="1" t="n">
        <v>903419.6</v>
      </c>
      <c r="AB414" s="1" t="n">
        <v>9962585.8</v>
      </c>
      <c r="AC414" s="1" t="n">
        <v>6885</v>
      </c>
      <c r="AD414" s="1" t="n">
        <v>6192</v>
      </c>
      <c r="AE414" s="1" t="n">
        <v>11293.8</v>
      </c>
      <c r="AF414" s="1" t="n">
        <v>4764.2</v>
      </c>
      <c r="AG414" s="1" t="n">
        <v>15737.4</v>
      </c>
      <c r="AH414" s="1" t="n">
        <v>192922.5</v>
      </c>
      <c r="AI414" s="1" t="n">
        <v>168</v>
      </c>
      <c r="AJ414" s="1" t="n">
        <v>15271</v>
      </c>
      <c r="AK414" s="1" t="n">
        <v>0.0171897038817406</v>
      </c>
      <c r="AL414" s="1" t="n">
        <v>0.0187654197216034</v>
      </c>
      <c r="AM414" s="1" t="n">
        <v>164.659042358398</v>
      </c>
      <c r="AN414" s="1" t="n">
        <v>1815.80065917969</v>
      </c>
      <c r="AO414" s="1" t="n">
        <v>12.4900102615356</v>
      </c>
      <c r="AP414" s="1" t="n">
        <v>6.81563997268677</v>
      </c>
      <c r="AQ414" s="1" t="n">
        <v>13.1247720718384</v>
      </c>
      <c r="AR414" s="1" t="n">
        <v>8.61024761199951</v>
      </c>
      <c r="AS414" s="1" t="n">
        <v>6.02668762207031</v>
      </c>
      <c r="AU414" s="1" t="n">
        <v>9.82608222961426</v>
      </c>
      <c r="AV414" s="1" t="n">
        <v>13.378116607666</v>
      </c>
      <c r="AW414" s="1" t="n">
        <v>13.7139434814453</v>
      </c>
      <c r="AX414" s="1" t="n">
        <v>16.1143474578857</v>
      </c>
      <c r="AY414" s="1" t="n">
        <v>8.83724594116211</v>
      </c>
      <c r="AZ414" s="1" t="n">
        <v>8.73117446899414</v>
      </c>
      <c r="BA414" s="1" t="n">
        <v>9.33209800720215</v>
      </c>
      <c r="BB414" s="1" t="n">
        <v>8.46909523010254</v>
      </c>
      <c r="BC414" s="1" t="n">
        <v>9.66385841369629</v>
      </c>
      <c r="BD414" s="1" t="n">
        <v>12.1700487136841</v>
      </c>
      <c r="BE414" s="1" t="n">
        <v>5.12989854812622</v>
      </c>
      <c r="BF414" s="1" t="n">
        <v>9.63377666473389</v>
      </c>
      <c r="BG414" s="1" t="n">
        <v>0.0170436333864927</v>
      </c>
      <c r="BH414" s="1" t="n">
        <v>0.018591521307826</v>
      </c>
      <c r="BI414" s="1" t="n">
        <v>5.10993194580078</v>
      </c>
      <c r="BJ414" s="1" t="n">
        <v>7.50483226776123</v>
      </c>
      <c r="BK414" s="1" t="n">
        <v>10.2589797973633</v>
      </c>
      <c r="BL414" s="1" t="n">
        <v>5.19197511672974</v>
      </c>
      <c r="BM414" s="1" t="n">
        <v>18.0669002532959</v>
      </c>
      <c r="BN414" s="1" t="n">
        <v>9.52923011779785</v>
      </c>
      <c r="BO414" s="1" t="n">
        <v>2.60194945335388</v>
      </c>
      <c r="BP414" s="1" t="n">
        <v>2.05612683296204</v>
      </c>
      <c r="BQ414" s="1" t="n">
        <v>2.64793014526367</v>
      </c>
      <c r="BR414" s="1" t="n">
        <v>2.26283001899719</v>
      </c>
      <c r="BS414" s="1" t="n">
        <v>1.94971537590027</v>
      </c>
      <c r="BU414" s="1" t="n">
        <v>2.38195824623108</v>
      </c>
      <c r="BV414" s="1" t="n">
        <v>2.66570734977722</v>
      </c>
      <c r="BW414" s="1" t="n">
        <v>2.68879556655884</v>
      </c>
      <c r="BX414" s="1" t="n">
        <v>2.83991718292236</v>
      </c>
      <c r="BY414" s="1" t="n">
        <v>2.28617572784424</v>
      </c>
      <c r="BZ414" s="1" t="n">
        <v>2.27533459663391</v>
      </c>
      <c r="CA414" s="1" t="n">
        <v>2.33525538444519</v>
      </c>
      <c r="CB414" s="1" t="n">
        <v>2.24803328514099</v>
      </c>
      <c r="CC414" s="1" t="n">
        <v>2.36686038970947</v>
      </c>
      <c r="CD414" s="1" t="n">
        <v>2.57794523239136</v>
      </c>
      <c r="CE414" s="1" t="n">
        <v>1.81317818164825</v>
      </c>
      <c r="CF414" s="1" t="n">
        <v>2.3640353679657</v>
      </c>
      <c r="CG414" s="1" t="n">
        <v>0.0169000197201967</v>
      </c>
      <c r="CH414" s="1" t="n">
        <v>0.0184208117425442</v>
      </c>
      <c r="CI414" s="1" t="n">
        <v>1.80991566181183</v>
      </c>
      <c r="CJ414" s="1" t="n">
        <v>2.14063453674316</v>
      </c>
      <c r="CK414" s="1" t="n">
        <v>2.42116594314575</v>
      </c>
      <c r="CL414" s="1" t="n">
        <v>1.82325410842896</v>
      </c>
      <c r="CM414" s="1" t="n">
        <v>2.94795393943787</v>
      </c>
      <c r="CN414" s="1" t="n">
        <v>2.35415530204773</v>
      </c>
      <c r="CO414" s="1" t="n">
        <v>104.059997558594</v>
      </c>
      <c r="CP414" s="1" t="n">
        <v>30.6700000762939</v>
      </c>
    </row>
    <row r="415" customFormat="false" ht="12.75" hidden="false" customHeight="false" outlineLevel="0" collapsed="false">
      <c r="A415" s="1" t="s">
        <v>116</v>
      </c>
      <c r="B415" s="1" t="n">
        <v>158.52229309082</v>
      </c>
      <c r="C415" s="1" t="n">
        <v>74975100</v>
      </c>
      <c r="D415" s="1" t="n">
        <v>33554400</v>
      </c>
      <c r="E415" s="1" t="n">
        <f aca="false">LOG10(D415+1)</f>
        <v>7.52574949036684</v>
      </c>
      <c r="F415" s="1" t="n">
        <v>41420700</v>
      </c>
      <c r="G415" s="1" t="n">
        <v>37010700</v>
      </c>
      <c r="H415" s="1" t="n">
        <v>193.078108679632</v>
      </c>
      <c r="I415" s="1" t="n">
        <v>30053.1</v>
      </c>
      <c r="J415" s="1" t="n">
        <v>0.4769</v>
      </c>
      <c r="K415" s="1" t="n">
        <v>40.49</v>
      </c>
      <c r="L415" s="1" t="n">
        <v>3.36</v>
      </c>
      <c r="M415" s="1" t="n">
        <v>36775</v>
      </c>
      <c r="N415" s="1" t="n">
        <v>4.1</v>
      </c>
      <c r="O415" s="1" t="n">
        <v>511.8856</v>
      </c>
      <c r="P415" s="1" t="n">
        <v>4410000</v>
      </c>
      <c r="Q415" s="1" t="n">
        <v>51188560</v>
      </c>
      <c r="R415" s="1" t="n">
        <v>14774</v>
      </c>
      <c r="S415" s="1" t="n">
        <v>242402.8</v>
      </c>
      <c r="T415" s="1" t="n">
        <v>999</v>
      </c>
      <c r="U415" s="1" t="n">
        <v>514758</v>
      </c>
      <c r="V415" s="1" t="n">
        <v>5171.71114</v>
      </c>
      <c r="W415" s="1" t="n">
        <v>173.21351</v>
      </c>
      <c r="Y415" s="1" t="n">
        <v>18758.8</v>
      </c>
      <c r="Z415" s="1" t="n">
        <v>819831.5</v>
      </c>
      <c r="AA415" s="1" t="n">
        <v>915222.9</v>
      </c>
      <c r="AB415" s="1" t="n">
        <v>9945653.1</v>
      </c>
      <c r="AC415" s="1" t="n">
        <v>6739</v>
      </c>
      <c r="AD415" s="1" t="n">
        <v>7010</v>
      </c>
      <c r="AE415" s="1" t="n">
        <v>8893.3</v>
      </c>
      <c r="AF415" s="1" t="n">
        <v>3269.1</v>
      </c>
      <c r="AG415" s="1" t="n">
        <v>16240.3</v>
      </c>
      <c r="AH415" s="1" t="n">
        <v>199098.9</v>
      </c>
      <c r="AI415" s="1" t="n">
        <v>155</v>
      </c>
      <c r="AJ415" s="1" t="n">
        <v>14343</v>
      </c>
      <c r="AK415" s="1" t="n">
        <v>0.0107313068583608</v>
      </c>
      <c r="AL415" s="1" t="n">
        <v>0.015938576310873</v>
      </c>
      <c r="AM415" s="1" t="n">
        <v>176.967132568359</v>
      </c>
      <c r="AN415" s="1" t="n">
        <v>1923.08752441406</v>
      </c>
      <c r="AO415" s="1" t="n">
        <v>12.3983602523804</v>
      </c>
      <c r="AP415" s="1" t="n">
        <v>6.90775537490845</v>
      </c>
      <c r="AQ415" s="1" t="n">
        <v>13.1514539718628</v>
      </c>
      <c r="AR415" s="1" t="n">
        <v>8.55115222930908</v>
      </c>
      <c r="AS415" s="1" t="n">
        <v>5.16028165817261</v>
      </c>
      <c r="AU415" s="1" t="n">
        <v>9.8394718170166</v>
      </c>
      <c r="AV415" s="1" t="n">
        <v>13.6168556213379</v>
      </c>
      <c r="AW415" s="1" t="n">
        <v>13.7269239425659</v>
      </c>
      <c r="AX415" s="1" t="n">
        <v>16.1126461029053</v>
      </c>
      <c r="AY415" s="1" t="n">
        <v>8.81581497192383</v>
      </c>
      <c r="AZ415" s="1" t="n">
        <v>8.8552360534668</v>
      </c>
      <c r="BA415" s="1" t="n">
        <v>9.09316635131836</v>
      </c>
      <c r="BB415" s="1" t="n">
        <v>8.0925760269165</v>
      </c>
      <c r="BC415" s="1" t="n">
        <v>9.6953125</v>
      </c>
      <c r="BD415" s="1" t="n">
        <v>12.2015619277954</v>
      </c>
      <c r="BE415" s="1" t="n">
        <v>5.04985618591309</v>
      </c>
      <c r="BF415" s="1" t="n">
        <v>9.57108688354492</v>
      </c>
      <c r="BG415" s="1" t="n">
        <v>0.0106741348281503</v>
      </c>
      <c r="BH415" s="1" t="n">
        <v>0.0158128906041384</v>
      </c>
      <c r="BI415" s="1" t="n">
        <v>5.18159866333008</v>
      </c>
      <c r="BJ415" s="1" t="n">
        <v>7.56220722198486</v>
      </c>
      <c r="BK415" s="1" t="n">
        <v>10.310754776001</v>
      </c>
      <c r="BL415" s="1" t="n">
        <v>5.26826047897339</v>
      </c>
      <c r="BM415" s="1" t="n">
        <v>17.7510261535645</v>
      </c>
      <c r="BN415" s="1" t="n">
        <v>9.60069179534912</v>
      </c>
      <c r="BO415" s="1" t="n">
        <v>2.59513235092163</v>
      </c>
      <c r="BP415" s="1" t="n">
        <v>2.06784391403198</v>
      </c>
      <c r="BQ415" s="1" t="n">
        <v>2.64981746673584</v>
      </c>
      <c r="BR415" s="1" t="n">
        <v>2.25666189193726</v>
      </c>
      <c r="BS415" s="1" t="n">
        <v>1.81812250614166</v>
      </c>
      <c r="BU415" s="1" t="n">
        <v>2.38319420814514</v>
      </c>
      <c r="BV415" s="1" t="n">
        <v>2.68217539787293</v>
      </c>
      <c r="BW415" s="1" t="n">
        <v>2.68967747688293</v>
      </c>
      <c r="BX415" s="1" t="n">
        <v>2.83981776237488</v>
      </c>
      <c r="BY415" s="1" t="n">
        <v>2.2839949131012</v>
      </c>
      <c r="BZ415" s="1" t="n">
        <v>2.28800296783447</v>
      </c>
      <c r="CA415" s="1" t="n">
        <v>2.31185865402222</v>
      </c>
      <c r="CB415" s="1" t="n">
        <v>2.20745825767517</v>
      </c>
      <c r="CC415" s="1" t="n">
        <v>2.36980557441711</v>
      </c>
      <c r="CD415" s="1" t="n">
        <v>2.58033514022827</v>
      </c>
      <c r="CE415" s="1" t="n">
        <v>1.80003452301025</v>
      </c>
      <c r="CF415" s="1" t="n">
        <v>2.35812258720398</v>
      </c>
      <c r="CG415" s="1" t="n">
        <v>0.0106175681576133</v>
      </c>
      <c r="CH415" s="1" t="n">
        <v>0.0156891699880362</v>
      </c>
      <c r="CI415" s="1" t="n">
        <v>1.82157695293427</v>
      </c>
      <c r="CJ415" s="1" t="n">
        <v>2.14735794067383</v>
      </c>
      <c r="CK415" s="1" t="n">
        <v>2.42575407028198</v>
      </c>
      <c r="CL415" s="1" t="n">
        <v>1.83549892902374</v>
      </c>
      <c r="CM415" s="1" t="n">
        <v>2.93124842643738</v>
      </c>
      <c r="CN415" s="1" t="n">
        <v>2.36091923713684</v>
      </c>
      <c r="CO415" s="1" t="n">
        <v>104.059997558594</v>
      </c>
      <c r="CP415" s="1" t="n">
        <v>30.6700000762939</v>
      </c>
    </row>
    <row r="416" customFormat="false" ht="12.75" hidden="false" customHeight="false" outlineLevel="0" collapsed="false">
      <c r="A416" s="1" t="s">
        <v>117</v>
      </c>
      <c r="B416" s="1" t="n">
        <v>207.477386474609</v>
      </c>
      <c r="C416" s="1" t="n">
        <v>1330941</v>
      </c>
      <c r="D416" s="1" t="n">
        <v>653426</v>
      </c>
      <c r="E416" s="1" t="n">
        <f aca="false">LOG10(D416+1)</f>
        <v>5.81519707582161</v>
      </c>
      <c r="F416" s="1" t="n">
        <v>677515</v>
      </c>
      <c r="G416" s="1" t="n">
        <v>709648</v>
      </c>
      <c r="H416" s="1" t="n">
        <v>100.1</v>
      </c>
      <c r="I416" s="1" t="n">
        <v>841.88</v>
      </c>
      <c r="J416" s="1" t="n">
        <v>0.1404</v>
      </c>
      <c r="K416" s="1" t="n">
        <v>51.58</v>
      </c>
      <c r="L416" s="1" t="n">
        <v>14.26</v>
      </c>
      <c r="M416" s="1" t="n">
        <v>2364</v>
      </c>
      <c r="N416" s="1" t="n">
        <v>3.8</v>
      </c>
      <c r="O416" s="1" t="n">
        <v>6.6</v>
      </c>
      <c r="P416" s="1" t="n">
        <v>-32133</v>
      </c>
      <c r="Q416" s="1" t="n">
        <v>627610</v>
      </c>
      <c r="R416" s="1" t="n">
        <v>1511</v>
      </c>
      <c r="S416" s="1" t="n">
        <v>3812</v>
      </c>
      <c r="T416" s="1" t="n">
        <v>132</v>
      </c>
      <c r="U416" s="1" t="n">
        <v>100356</v>
      </c>
      <c r="V416" s="1" t="n">
        <v>49.75</v>
      </c>
      <c r="W416" s="1" t="n">
        <v>-0.08</v>
      </c>
      <c r="X416" s="1" t="n">
        <v>1.93</v>
      </c>
      <c r="Y416" s="1" t="n">
        <v>2712</v>
      </c>
      <c r="Z416" s="1" t="n">
        <v>10322</v>
      </c>
      <c r="AA416" s="1" t="n">
        <v>8779</v>
      </c>
      <c r="AB416" s="1" t="n">
        <v>62567</v>
      </c>
      <c r="AC416" s="1" t="n">
        <v>17</v>
      </c>
      <c r="AD416" s="1" t="n">
        <v>124</v>
      </c>
      <c r="AE416" s="1" t="n">
        <v>1820</v>
      </c>
      <c r="AF416" s="1" t="n">
        <v>33</v>
      </c>
      <c r="AG416" s="1" t="n">
        <v>1381</v>
      </c>
      <c r="AH416" s="1" t="n">
        <v>17777</v>
      </c>
      <c r="AI416" s="1" t="n">
        <v>50</v>
      </c>
      <c r="AJ416" s="1" t="n">
        <v>2034</v>
      </c>
      <c r="AK416" s="1" t="n">
        <v>0.149892926216126</v>
      </c>
      <c r="AL416" s="1" t="n">
        <v>0.0491476580500603</v>
      </c>
      <c r="AM416" s="1" t="n">
        <v>176.462310791016</v>
      </c>
      <c r="AN416" s="1" t="n">
        <v>1257.62817382813</v>
      </c>
      <c r="AO416" s="1" t="n">
        <v>8.24617195129395</v>
      </c>
      <c r="AP416" s="1" t="n">
        <v>4.8903489112854</v>
      </c>
      <c r="AQ416" s="1" t="n">
        <v>11.5164890289307</v>
      </c>
      <c r="AR416" s="1" t="n">
        <v>3.92691159248352</v>
      </c>
      <c r="AS416" s="1" t="n">
        <v>-0.0833816081285477</v>
      </c>
      <c r="AT416" s="1" t="n">
        <v>1.07500243186951</v>
      </c>
      <c r="AU416" s="1" t="n">
        <v>7.90581035614014</v>
      </c>
      <c r="AV416" s="1" t="n">
        <v>9.2421293258667</v>
      </c>
      <c r="AW416" s="1" t="n">
        <v>9.08023166656494</v>
      </c>
      <c r="AX416" s="1" t="n">
        <v>11.0440092086792</v>
      </c>
      <c r="AY416" s="1" t="n">
        <v>2.89037179946899</v>
      </c>
      <c r="AZ416" s="1" t="n">
        <v>4.82831382751465</v>
      </c>
      <c r="BA416" s="1" t="n">
        <v>7.50714111328125</v>
      </c>
      <c r="BB416" s="1" t="n">
        <v>3.52636051177979</v>
      </c>
      <c r="BC416" s="1" t="n">
        <v>7.23128700256348</v>
      </c>
      <c r="BD416" s="1" t="n">
        <v>9.78571701049805</v>
      </c>
      <c r="BE416" s="1" t="n">
        <v>3.93182563781738</v>
      </c>
      <c r="BF416" s="1" t="n">
        <v>7.61825132369995</v>
      </c>
      <c r="BG416" s="1" t="n">
        <v>0.139668837189674</v>
      </c>
      <c r="BH416" s="1" t="n">
        <v>0.0479780808091164</v>
      </c>
      <c r="BI416" s="1" t="n">
        <v>5.17875814437866</v>
      </c>
      <c r="BJ416" s="1" t="n">
        <v>7.13777780532837</v>
      </c>
      <c r="BK416" s="1" t="n">
        <v>6.73682451248169</v>
      </c>
      <c r="BL416" s="1" t="n">
        <v>4.61611032485962</v>
      </c>
      <c r="BM416" s="1" t="n">
        <v>13.3496761322021</v>
      </c>
      <c r="BN416" s="1" t="n">
        <v>7.32118844985962</v>
      </c>
      <c r="BO416" s="1" t="n">
        <v>2.22420954704285</v>
      </c>
      <c r="BP416" s="1" t="n">
        <v>1.77331519126892</v>
      </c>
      <c r="BQ416" s="1" t="n">
        <v>2.52704691886902</v>
      </c>
      <c r="BR416" s="1" t="n">
        <v>1.59471237659454</v>
      </c>
      <c r="BS416" s="1" t="n">
        <v>-0.0870640426874161</v>
      </c>
      <c r="BT416" s="1" t="n">
        <v>0.729962348937988</v>
      </c>
      <c r="BU416" s="1" t="n">
        <v>2.18670392036438</v>
      </c>
      <c r="BV416" s="1" t="n">
        <v>2.32650947570801</v>
      </c>
      <c r="BW416" s="1" t="n">
        <v>2.31057620048523</v>
      </c>
      <c r="BX416" s="1" t="n">
        <v>2.48856735229492</v>
      </c>
      <c r="BY416" s="1" t="n">
        <v>1.35850477218628</v>
      </c>
      <c r="BZ416" s="1" t="n">
        <v>1.76272773742676</v>
      </c>
      <c r="CA416" s="1" t="n">
        <v>2.14090585708618</v>
      </c>
      <c r="CB416" s="1" t="n">
        <v>1.50991821289063</v>
      </c>
      <c r="CC416" s="1" t="n">
        <v>2.10794234275818</v>
      </c>
      <c r="CD416" s="1" t="n">
        <v>2.37822270393372</v>
      </c>
      <c r="CE416" s="1" t="n">
        <v>1.59570920467377</v>
      </c>
      <c r="CF416" s="1" t="n">
        <v>2.15388226509094</v>
      </c>
      <c r="CG416" s="1" t="n">
        <v>0.130737721920013</v>
      </c>
      <c r="CH416" s="1" t="n">
        <v>0.0468626692891121</v>
      </c>
      <c r="CI416" s="1" t="n">
        <v>1.82111728191376</v>
      </c>
      <c r="CJ416" s="1" t="n">
        <v>2.09651708602905</v>
      </c>
      <c r="CK416" s="1" t="n">
        <v>2.04599142074585</v>
      </c>
      <c r="CL416" s="1" t="n">
        <v>1.72563934326172</v>
      </c>
      <c r="CM416" s="1" t="n">
        <v>2.66372728347778</v>
      </c>
      <c r="CN416" s="1" t="n">
        <v>2.1188051700592</v>
      </c>
      <c r="CO416" s="1" t="n">
        <v>106.709999084473</v>
      </c>
      <c r="CP416" s="1" t="n">
        <v>26.5699996948242</v>
      </c>
    </row>
    <row r="417" customFormat="false" ht="12.75" hidden="false" customHeight="false" outlineLevel="0" collapsed="false">
      <c r="A417" s="1" t="s">
        <v>117</v>
      </c>
      <c r="B417" s="1" t="n">
        <v>86.2106781005859</v>
      </c>
      <c r="C417" s="1" t="n">
        <v>1707163</v>
      </c>
      <c r="D417" s="1" t="n">
        <v>742618</v>
      </c>
      <c r="E417" s="1" t="n">
        <f aca="false">LOG10(D417+1)</f>
        <v>5.87076605651093</v>
      </c>
      <c r="F417" s="1" t="n">
        <v>964545</v>
      </c>
      <c r="G417" s="1" t="n">
        <v>961571</v>
      </c>
      <c r="H417" s="1" t="n">
        <v>99.2992</v>
      </c>
      <c r="I417" s="1" t="n">
        <v>911.86</v>
      </c>
      <c r="J417" s="1" t="n">
        <v>0.1425</v>
      </c>
      <c r="K417" s="1" t="n">
        <v>51.92</v>
      </c>
      <c r="L417" s="1" t="n">
        <v>14.24</v>
      </c>
      <c r="M417" s="1" t="n">
        <v>2545</v>
      </c>
      <c r="N417" s="1" t="n">
        <v>4</v>
      </c>
      <c r="O417" s="1" t="n">
        <v>6.6</v>
      </c>
      <c r="P417" s="1" t="n">
        <v>2974</v>
      </c>
      <c r="Q417" s="1" t="n">
        <v>547580</v>
      </c>
      <c r="R417" s="1" t="n">
        <v>1542</v>
      </c>
      <c r="S417" s="1" t="n">
        <v>3390</v>
      </c>
      <c r="T417" s="1" t="n">
        <v>150</v>
      </c>
      <c r="U417" s="1" t="n">
        <v>96505</v>
      </c>
      <c r="V417" s="1" t="n">
        <v>54.68</v>
      </c>
      <c r="W417" s="1" t="n">
        <v>-0.22</v>
      </c>
      <c r="X417" s="1" t="n">
        <v>2.51</v>
      </c>
      <c r="Y417" s="1" t="n">
        <v>1988</v>
      </c>
      <c r="Z417" s="1" t="n">
        <v>4714</v>
      </c>
      <c r="AA417" s="1" t="n">
        <v>11967</v>
      </c>
      <c r="AB417" s="1" t="n">
        <v>80001</v>
      </c>
      <c r="AC417" s="1" t="n">
        <v>11</v>
      </c>
      <c r="AD417" s="1" t="n">
        <v>5</v>
      </c>
      <c r="AE417" s="1" t="n">
        <v>5092</v>
      </c>
      <c r="AF417" s="1" t="n">
        <v>40</v>
      </c>
      <c r="AG417" s="1" t="n">
        <v>1946</v>
      </c>
      <c r="AH417" s="1" t="n">
        <v>13016</v>
      </c>
      <c r="AI417" s="1" t="n">
        <v>55</v>
      </c>
      <c r="AJ417" s="1" t="n">
        <v>2073</v>
      </c>
      <c r="AK417" s="1" t="n">
        <v>0.519273936748505</v>
      </c>
      <c r="AL417" s="1" t="n">
        <v>0.109757475554943</v>
      </c>
      <c r="AM417" s="1" t="n">
        <v>218.855163574219</v>
      </c>
      <c r="AN417" s="1" t="n">
        <v>1463.07604980469</v>
      </c>
      <c r="AO417" s="1" t="n">
        <v>8.12888050079346</v>
      </c>
      <c r="AP417" s="1" t="n">
        <v>5.01727962493897</v>
      </c>
      <c r="AQ417" s="1" t="n">
        <v>11.4773607254028</v>
      </c>
      <c r="AR417" s="1" t="n">
        <v>4.01962089538574</v>
      </c>
      <c r="AS417" s="1" t="n">
        <v>-0.248461365699768</v>
      </c>
      <c r="AT417" s="1" t="n">
        <v>1.25561606884003</v>
      </c>
      <c r="AU417" s="1" t="n">
        <v>7.59538745880127</v>
      </c>
      <c r="AV417" s="1" t="n">
        <v>8.45850372314453</v>
      </c>
      <c r="AW417" s="1" t="n">
        <v>9.38999176025391</v>
      </c>
      <c r="AX417" s="1" t="n">
        <v>11.2898073196411</v>
      </c>
      <c r="AY417" s="1" t="n">
        <v>2.4849066734314</v>
      </c>
      <c r="AZ417" s="1" t="n">
        <v>1.7917594909668</v>
      </c>
      <c r="BA417" s="1" t="n">
        <v>8.53562259674072</v>
      </c>
      <c r="BB417" s="1" t="n">
        <v>3.71357202529907</v>
      </c>
      <c r="BC417" s="1" t="n">
        <v>7.57404518127441</v>
      </c>
      <c r="BD417" s="1" t="n">
        <v>9.47401142120361</v>
      </c>
      <c r="BE417" s="1" t="n">
        <v>4.02535152435303</v>
      </c>
      <c r="BF417" s="1" t="n">
        <v>7.63723421096802</v>
      </c>
      <c r="BG417" s="1" t="n">
        <v>0.418232560157776</v>
      </c>
      <c r="BH417" s="1" t="n">
        <v>0.104141503572464</v>
      </c>
      <c r="BI417" s="1" t="n">
        <v>5.39296913146973</v>
      </c>
      <c r="BJ417" s="1" t="n">
        <v>7.28897953033447</v>
      </c>
      <c r="BK417" s="1" t="n">
        <v>6.81658267974854</v>
      </c>
      <c r="BL417" s="1" t="n">
        <v>4.60815763473511</v>
      </c>
      <c r="BM417" s="1" t="n">
        <v>13.2132654190063</v>
      </c>
      <c r="BN417" s="1" t="n">
        <v>7.34148406982422</v>
      </c>
      <c r="BO417" s="1" t="n">
        <v>2.21144318580627</v>
      </c>
      <c r="BP417" s="1" t="n">
        <v>1.79463529586792</v>
      </c>
      <c r="BQ417" s="1" t="n">
        <v>2.52391576766968</v>
      </c>
      <c r="BR417" s="1" t="n">
        <v>1.61335444450378</v>
      </c>
      <c r="BS417" s="1" t="n">
        <v>-0.28563266992569</v>
      </c>
      <c r="BT417" s="1" t="n">
        <v>0.813423156738281</v>
      </c>
      <c r="BU417" s="1" t="n">
        <v>2.15122580528259</v>
      </c>
      <c r="BV417" s="1" t="n">
        <v>2.24691414833069</v>
      </c>
      <c r="BW417" s="1" t="n">
        <v>2.34084296226501</v>
      </c>
      <c r="BX417" s="1" t="n">
        <v>2.50877022743225</v>
      </c>
      <c r="BY417" s="1" t="n">
        <v>1.24844121932983</v>
      </c>
      <c r="BZ417" s="1" t="n">
        <v>1.02667200565338</v>
      </c>
      <c r="CA417" s="1" t="n">
        <v>2.25503444671631</v>
      </c>
      <c r="CB417" s="1" t="n">
        <v>1.55044603347778</v>
      </c>
      <c r="CC417" s="1" t="n">
        <v>2.14873957633972</v>
      </c>
      <c r="CD417" s="1" t="n">
        <v>2.34889698028564</v>
      </c>
      <c r="CE417" s="1" t="n">
        <v>1.61449539661407</v>
      </c>
      <c r="CF417" s="1" t="n">
        <v>2.15608239173889</v>
      </c>
      <c r="CG417" s="1" t="n">
        <v>0.349411427974701</v>
      </c>
      <c r="CH417" s="1" t="n">
        <v>0.0990681126713753</v>
      </c>
      <c r="CI417" s="1" t="n">
        <v>1.85519886016846</v>
      </c>
      <c r="CJ417" s="1" t="n">
        <v>2.11492681503296</v>
      </c>
      <c r="CK417" s="1" t="n">
        <v>2.05624747276306</v>
      </c>
      <c r="CL417" s="1" t="n">
        <v>1.72422230243683</v>
      </c>
      <c r="CM417" s="1" t="n">
        <v>2.65417575836182</v>
      </c>
      <c r="CN417" s="1" t="n">
        <v>2.12124109268188</v>
      </c>
      <c r="CO417" s="1" t="n">
        <v>106.709999084473</v>
      </c>
      <c r="CP417" s="1" t="n">
        <v>26.5699996948242</v>
      </c>
    </row>
    <row r="418" customFormat="false" ht="12.75" hidden="false" customHeight="false" outlineLevel="0" collapsed="false">
      <c r="A418" s="1" t="s">
        <v>117</v>
      </c>
      <c r="B418" s="1" t="n">
        <v>107.794898986816</v>
      </c>
      <c r="C418" s="1" t="n">
        <v>2015698</v>
      </c>
      <c r="D418" s="1" t="n">
        <v>852324</v>
      </c>
      <c r="E418" s="1" t="n">
        <f aca="false">LOG10(D418+1)</f>
        <v>5.93060522715293</v>
      </c>
      <c r="F418" s="1" t="n">
        <v>1163374</v>
      </c>
      <c r="G418" s="1" t="n">
        <v>1241256</v>
      </c>
      <c r="H418" s="1" t="n">
        <v>98.802704</v>
      </c>
      <c r="I418" s="1" t="n">
        <v>993.53</v>
      </c>
      <c r="J418" s="1" t="n">
        <v>0.2387</v>
      </c>
      <c r="K418" s="1" t="n">
        <v>52.915</v>
      </c>
      <c r="L418" s="1" t="n">
        <v>0.82</v>
      </c>
      <c r="M418" s="1" t="n">
        <v>2759</v>
      </c>
      <c r="N418" s="1" t="n">
        <v>3.8</v>
      </c>
      <c r="O418" s="1" t="n">
        <v>8.6</v>
      </c>
      <c r="P418" s="1" t="n">
        <v>-77882</v>
      </c>
      <c r="Q418" s="1" t="n">
        <v>659980</v>
      </c>
      <c r="R418" s="1" t="n">
        <v>2084</v>
      </c>
      <c r="S418" s="1" t="n">
        <v>7037</v>
      </c>
      <c r="T418" s="1" t="n">
        <v>156</v>
      </c>
      <c r="U418" s="1" t="n">
        <v>92942</v>
      </c>
      <c r="V418" s="1" t="n">
        <v>67.48</v>
      </c>
      <c r="W418" s="1" t="n">
        <v>2.12</v>
      </c>
      <c r="X418" s="1" t="n">
        <v>1.84</v>
      </c>
      <c r="Y418" s="1" t="n">
        <v>2393</v>
      </c>
      <c r="Z418" s="1" t="n">
        <v>7274</v>
      </c>
      <c r="AA418" s="1" t="n">
        <v>10049</v>
      </c>
      <c r="AB418" s="1" t="n">
        <v>82183</v>
      </c>
      <c r="AC418" s="1" t="n">
        <v>38</v>
      </c>
      <c r="AD418" s="1" t="n">
        <v>33</v>
      </c>
      <c r="AE418" s="1" t="n">
        <v>11654</v>
      </c>
      <c r="AF418" s="1" t="n">
        <v>35</v>
      </c>
      <c r="AG418" s="1" t="n">
        <v>100</v>
      </c>
      <c r="AH418" s="1" t="n">
        <v>27235</v>
      </c>
      <c r="AI418" s="1" t="n">
        <v>45</v>
      </c>
      <c r="AJ418" s="1" t="n">
        <v>2568</v>
      </c>
      <c r="AK418" s="1" t="n">
        <v>0.615701615810394</v>
      </c>
      <c r="AL418" s="1" t="n">
        <v>0.00289779482409358</v>
      </c>
      <c r="AM418" s="1" t="n">
        <v>148.918197631836</v>
      </c>
      <c r="AN418" s="1" t="n">
        <v>1217.88684082031</v>
      </c>
      <c r="AO418" s="1" t="n">
        <v>8.85907936096191</v>
      </c>
      <c r="AP418" s="1" t="n">
        <v>5.05624580383301</v>
      </c>
      <c r="AQ418" s="1" t="n">
        <v>11.4397420883179</v>
      </c>
      <c r="AR418" s="1" t="n">
        <v>4.22654151916504</v>
      </c>
      <c r="AS418" s="1" t="n">
        <v>1.13783299922943</v>
      </c>
      <c r="AT418" s="1" t="n">
        <v>1.04380404949188</v>
      </c>
      <c r="AU418" s="1" t="n">
        <v>7.78072071075439</v>
      </c>
      <c r="AV418" s="1" t="n">
        <v>8.89219951629639</v>
      </c>
      <c r="AW418" s="1" t="n">
        <v>9.21532821655273</v>
      </c>
      <c r="AX418" s="1" t="n">
        <v>11.3167161941528</v>
      </c>
      <c r="AY418" s="1" t="n">
        <v>3.66356158256531</v>
      </c>
      <c r="AZ418" s="1" t="n">
        <v>3.52636051177979</v>
      </c>
      <c r="BA418" s="1" t="n">
        <v>9.36349010467529</v>
      </c>
      <c r="BB418" s="1" t="n">
        <v>3.58351898193359</v>
      </c>
      <c r="BC418" s="1" t="n">
        <v>4.61512041091919</v>
      </c>
      <c r="BD418" s="1" t="n">
        <v>10.2122945785522</v>
      </c>
      <c r="BE418" s="1" t="n">
        <v>3.82864141464233</v>
      </c>
      <c r="BF418" s="1" t="n">
        <v>7.85127210617065</v>
      </c>
      <c r="BG418" s="1" t="n">
        <v>0.479769289493561</v>
      </c>
      <c r="BH418" s="1" t="n">
        <v>0.0028936043381691</v>
      </c>
      <c r="BI418" s="1" t="n">
        <v>5.01008987426758</v>
      </c>
      <c r="BJ418" s="1" t="n">
        <v>7.10569334030151</v>
      </c>
      <c r="BK418" s="1" t="n">
        <v>6.90227031707764</v>
      </c>
      <c r="BL418" s="1" t="n">
        <v>4.60319519042969</v>
      </c>
      <c r="BM418" s="1" t="n">
        <v>13.3999662399292</v>
      </c>
      <c r="BN418" s="1" t="n">
        <v>7.64252424240112</v>
      </c>
      <c r="BO418" s="1" t="n">
        <v>2.2883927822113</v>
      </c>
      <c r="BP418" s="1" t="n">
        <v>1.80109012126923</v>
      </c>
      <c r="BQ418" s="1" t="n">
        <v>2.52089643478394</v>
      </c>
      <c r="BR418" s="1" t="n">
        <v>1.65374982357025</v>
      </c>
      <c r="BS418" s="1" t="n">
        <v>0.759792685508728</v>
      </c>
      <c r="BT418" s="1" t="n">
        <v>0.714812815189362</v>
      </c>
      <c r="BU418" s="1" t="n">
        <v>2.17255854606628</v>
      </c>
      <c r="BV418" s="1" t="n">
        <v>2.29174661636353</v>
      </c>
      <c r="BW418" s="1" t="n">
        <v>2.32388925552368</v>
      </c>
      <c r="BX418" s="1" t="n">
        <v>2.51095747947693</v>
      </c>
      <c r="BY418" s="1" t="n">
        <v>1.53977942466736</v>
      </c>
      <c r="BZ418" s="1" t="n">
        <v>1.50991821289063</v>
      </c>
      <c r="CA418" s="1" t="n">
        <v>2.33828902244568</v>
      </c>
      <c r="CB418" s="1" t="n">
        <v>1.52246701717377</v>
      </c>
      <c r="CC418" s="1" t="n">
        <v>1.72546303272247</v>
      </c>
      <c r="CD418" s="1" t="n">
        <v>2.41701102256775</v>
      </c>
      <c r="CE418" s="1" t="n">
        <v>1.57456517219543</v>
      </c>
      <c r="CF418" s="1" t="n">
        <v>2.18056130409241</v>
      </c>
      <c r="CG418" s="1" t="n">
        <v>0.391886204481125</v>
      </c>
      <c r="CH418" s="1" t="n">
        <v>0.00288942595943809</v>
      </c>
      <c r="CI418" s="1" t="n">
        <v>1.79343974590302</v>
      </c>
      <c r="CJ418" s="1" t="n">
        <v>2.09256672859192</v>
      </c>
      <c r="CK418" s="1" t="n">
        <v>2.0671501159668</v>
      </c>
      <c r="CL418" s="1" t="n">
        <v>1.72333705425262</v>
      </c>
      <c r="CM418" s="1" t="n">
        <v>2.66722583770752</v>
      </c>
      <c r="CN418" s="1" t="n">
        <v>2.15669465065002</v>
      </c>
      <c r="CO418" s="1" t="n">
        <v>106.709999084473</v>
      </c>
      <c r="CP418" s="1" t="n">
        <v>26.5699996948242</v>
      </c>
    </row>
    <row r="419" customFormat="false" ht="12.75" hidden="false" customHeight="false" outlineLevel="0" collapsed="false">
      <c r="A419" s="1" t="s">
        <v>117</v>
      </c>
      <c r="B419" s="1" t="n">
        <v>201.700271606445</v>
      </c>
      <c r="C419" s="1" t="n">
        <v>2751975</v>
      </c>
      <c r="D419" s="1" t="n">
        <v>997494</v>
      </c>
      <c r="E419" s="1" t="n">
        <f aca="false">LOG10(D419+1)</f>
        <v>5.99891072743863</v>
      </c>
      <c r="F419" s="1" t="n">
        <v>1754481</v>
      </c>
      <c r="G419" s="1" t="n">
        <v>1757256</v>
      </c>
      <c r="H419" s="1" t="n">
        <v>100.581152672</v>
      </c>
      <c r="I419" s="1" t="n">
        <v>1133.27</v>
      </c>
      <c r="J419" s="1" t="n">
        <v>0.2396</v>
      </c>
      <c r="K419" s="1" t="n">
        <v>53.91</v>
      </c>
      <c r="L419" s="1" t="n">
        <v>11.33</v>
      </c>
      <c r="M419" s="1" t="n">
        <v>3000</v>
      </c>
      <c r="N419" s="1" t="n">
        <v>4</v>
      </c>
      <c r="O419" s="1" t="n">
        <v>6.5</v>
      </c>
      <c r="P419" s="1" t="n">
        <v>-2775</v>
      </c>
      <c r="Q419" s="1" t="n">
        <v>646450</v>
      </c>
      <c r="R419" s="1" t="n">
        <v>2178</v>
      </c>
      <c r="S419" s="1" t="n">
        <v>6717</v>
      </c>
      <c r="T419" s="1" t="n">
        <v>149</v>
      </c>
      <c r="U419" s="1" t="n">
        <v>81149</v>
      </c>
      <c r="V419" s="1" t="n">
        <v>66.46</v>
      </c>
      <c r="W419" s="1" t="n">
        <v>3.67</v>
      </c>
      <c r="X419" s="1" t="n">
        <v>2.6</v>
      </c>
      <c r="Y419" s="1" t="n">
        <v>3885</v>
      </c>
      <c r="Z419" s="1" t="n">
        <v>13405</v>
      </c>
      <c r="AA419" s="1" t="n">
        <v>10576</v>
      </c>
      <c r="AB419" s="1" t="n">
        <v>109841</v>
      </c>
      <c r="AC419" s="1" t="n">
        <v>16</v>
      </c>
      <c r="AD419" s="1" t="n">
        <v>23</v>
      </c>
      <c r="AE419" s="1" t="n">
        <v>3943</v>
      </c>
      <c r="AF419" s="1" t="n">
        <v>418</v>
      </c>
      <c r="AG419" s="1" t="n">
        <v>1184</v>
      </c>
      <c r="AH419" s="1" t="n">
        <v>34293</v>
      </c>
      <c r="AI419" s="1" t="n">
        <v>27</v>
      </c>
      <c r="AJ419" s="1" t="n">
        <v>1316</v>
      </c>
      <c r="AK419" s="1" t="n">
        <v>0.227288454771042</v>
      </c>
      <c r="AL419" s="1" t="n">
        <v>0.0248228441923857</v>
      </c>
      <c r="AM419" s="1" t="n">
        <v>159.133316040039</v>
      </c>
      <c r="AN419" s="1" t="n">
        <v>1652.73852539063</v>
      </c>
      <c r="AO419" s="1" t="n">
        <v>8.81254577636719</v>
      </c>
      <c r="AP419" s="1" t="n">
        <v>5.01063537597656</v>
      </c>
      <c r="AQ419" s="1" t="n">
        <v>11.3040542602539</v>
      </c>
      <c r="AR419" s="1" t="n">
        <v>4.21153497695923</v>
      </c>
      <c r="AS419" s="1" t="n">
        <v>1.54115903377533</v>
      </c>
      <c r="AT419" s="1" t="n">
        <v>1.28093385696411</v>
      </c>
      <c r="AU419" s="1" t="n">
        <v>8.26513576507568</v>
      </c>
      <c r="AV419" s="1" t="n">
        <v>9.50345802307129</v>
      </c>
      <c r="AW419" s="1" t="n">
        <v>9.26643753051758</v>
      </c>
      <c r="AX419" s="1" t="n">
        <v>11.6067981719971</v>
      </c>
      <c r="AY419" s="1" t="n">
        <v>2.83321332931519</v>
      </c>
      <c r="AZ419" s="1" t="n">
        <v>3.178053855896</v>
      </c>
      <c r="BA419" s="1" t="n">
        <v>8.27995109558106</v>
      </c>
      <c r="BB419" s="1" t="n">
        <v>6.03787088394165</v>
      </c>
      <c r="BC419" s="1" t="n">
        <v>7.07749795913696</v>
      </c>
      <c r="BD419" s="1" t="n">
        <v>10.4427261352539</v>
      </c>
      <c r="BE419" s="1" t="n">
        <v>3.33220458030701</v>
      </c>
      <c r="BF419" s="1" t="n">
        <v>7.18311166763306</v>
      </c>
      <c r="BG419" s="1" t="n">
        <v>0.204807221889496</v>
      </c>
      <c r="BH419" s="1" t="n">
        <v>0.0245197620242834</v>
      </c>
      <c r="BI419" s="1" t="n">
        <v>5.07600688934326</v>
      </c>
      <c r="BJ419" s="1" t="n">
        <v>7.41079378128052</v>
      </c>
      <c r="BK419" s="1" t="n">
        <v>7.03374433517456</v>
      </c>
      <c r="BL419" s="1" t="n">
        <v>4.62085819244385</v>
      </c>
      <c r="BM419" s="1" t="n">
        <v>13.3792524337769</v>
      </c>
      <c r="BN419" s="1" t="n">
        <v>7.68662118911743</v>
      </c>
      <c r="BO419" s="1" t="n">
        <v>2.28366184234619</v>
      </c>
      <c r="BP419" s="1" t="n">
        <v>1.79353046417236</v>
      </c>
      <c r="BQ419" s="1" t="n">
        <v>2.50992894172668</v>
      </c>
      <c r="BR419" s="1" t="n">
        <v>1.650874376297</v>
      </c>
      <c r="BS419" s="1" t="n">
        <v>0.932620286941528</v>
      </c>
      <c r="BT419" s="1" t="n">
        <v>0.8245849609375</v>
      </c>
      <c r="BU419" s="1" t="n">
        <v>2.22625851631165</v>
      </c>
      <c r="BV419" s="1" t="n">
        <v>2.35170459747314</v>
      </c>
      <c r="BW419" s="1" t="n">
        <v>2.32888007164001</v>
      </c>
      <c r="BX419" s="1" t="n">
        <v>2.53423619270325</v>
      </c>
      <c r="BY419" s="1" t="n">
        <v>1.34370338916779</v>
      </c>
      <c r="BZ419" s="1" t="n">
        <v>1.42984557151794</v>
      </c>
      <c r="CA419" s="1" t="n">
        <v>2.22785615921021</v>
      </c>
      <c r="CB419" s="1" t="n">
        <v>1.95130574703217</v>
      </c>
      <c r="CC419" s="1" t="n">
        <v>2.08908224105835</v>
      </c>
      <c r="CD419" s="1" t="n">
        <v>2.43735432624817</v>
      </c>
      <c r="CE419" s="1" t="n">
        <v>1.46607661247253</v>
      </c>
      <c r="CF419" s="1" t="n">
        <v>2.1020724773407</v>
      </c>
      <c r="CG419" s="1" t="n">
        <v>0.186319574713707</v>
      </c>
      <c r="CH419" s="1" t="n">
        <v>0.0242239776998758</v>
      </c>
      <c r="CI419" s="1" t="n">
        <v>1.80434775352478</v>
      </c>
      <c r="CJ419" s="1" t="n">
        <v>2.12951588630676</v>
      </c>
      <c r="CK419" s="1" t="n">
        <v>2.08365082740784</v>
      </c>
      <c r="CL419" s="1" t="n">
        <v>1.72648429870605</v>
      </c>
      <c r="CM419" s="1" t="n">
        <v>2.6657862663269</v>
      </c>
      <c r="CN419" s="1" t="n">
        <v>2.16178393363953</v>
      </c>
      <c r="CO419" s="1" t="n">
        <v>106.709999084473</v>
      </c>
      <c r="CP419" s="1" t="n">
        <v>26.5699996948242</v>
      </c>
    </row>
    <row r="420" customFormat="false" ht="12.75" hidden="false" customHeight="false" outlineLevel="0" collapsed="false">
      <c r="A420" s="1" t="s">
        <v>117</v>
      </c>
      <c r="B420" s="1" t="n">
        <v>144.621643066406</v>
      </c>
      <c r="C420" s="1" t="n">
        <v>3166702</v>
      </c>
      <c r="D420" s="1" t="n">
        <v>1082800</v>
      </c>
      <c r="E420" s="1" t="n">
        <f aca="false">LOG10(D420+1)</f>
        <v>6.03454864818295</v>
      </c>
      <c r="F420" s="1" t="n">
        <v>2083902</v>
      </c>
      <c r="G420" s="1" t="n">
        <v>2100274</v>
      </c>
      <c r="H420" s="1" t="n">
        <v>99.57534114528</v>
      </c>
      <c r="I420" s="1" t="n">
        <v>1243.43</v>
      </c>
      <c r="J420" s="1" t="n">
        <v>0.2429</v>
      </c>
      <c r="K420" s="1" t="n">
        <v>51.29</v>
      </c>
      <c r="L420" s="1" t="n">
        <v>10.8</v>
      </c>
      <c r="M420" s="1" t="n">
        <v>3257</v>
      </c>
      <c r="N420" s="1" t="n">
        <v>4.1</v>
      </c>
      <c r="O420" s="1" t="n">
        <v>6.9</v>
      </c>
      <c r="P420" s="1" t="n">
        <v>-16372</v>
      </c>
      <c r="Q420" s="1" t="n">
        <v>691470</v>
      </c>
      <c r="R420" s="1" t="n">
        <v>2337</v>
      </c>
      <c r="S420" s="1" t="n">
        <v>7693</v>
      </c>
      <c r="T420" s="1" t="n">
        <v>161</v>
      </c>
      <c r="U420" s="1" t="n">
        <v>81711</v>
      </c>
      <c r="V420" s="1" t="n">
        <v>88.41</v>
      </c>
      <c r="W420" s="1" t="n">
        <v>4.06</v>
      </c>
      <c r="X420" s="1" t="n">
        <v>5.12</v>
      </c>
      <c r="Y420" s="1" t="n">
        <v>2490</v>
      </c>
      <c r="Z420" s="1" t="n">
        <v>12786</v>
      </c>
      <c r="AA420" s="1" t="n">
        <v>13643</v>
      </c>
      <c r="AB420" s="1" t="n">
        <v>150929</v>
      </c>
      <c r="AC420" s="1" t="n">
        <v>17</v>
      </c>
      <c r="AD420" s="1" t="n">
        <v>20</v>
      </c>
      <c r="AE420" s="1" t="n">
        <v>9335</v>
      </c>
      <c r="AF420" s="1" t="n">
        <v>25</v>
      </c>
      <c r="AG420" s="1" t="n">
        <v>50</v>
      </c>
      <c r="AH420" s="1" t="n">
        <v>58617</v>
      </c>
      <c r="AI420" s="1" t="n">
        <v>34</v>
      </c>
      <c r="AJ420" s="1" t="n">
        <v>1623</v>
      </c>
      <c r="AK420" s="1" t="n">
        <v>0.42199718952179</v>
      </c>
      <c r="AL420" s="1" t="n">
        <v>0.000700250675436109</v>
      </c>
      <c r="AM420" s="1" t="n">
        <v>154.315124511719</v>
      </c>
      <c r="AN420" s="1" t="n">
        <v>1707.14855957031</v>
      </c>
      <c r="AO420" s="1" t="n">
        <v>8.94819641113281</v>
      </c>
      <c r="AP420" s="1" t="n">
        <v>5.08759641647339</v>
      </c>
      <c r="AQ420" s="1" t="n">
        <v>11.3109560012817</v>
      </c>
      <c r="AR420" s="1" t="n">
        <v>4.49323272705078</v>
      </c>
      <c r="AS420" s="1" t="n">
        <v>1.62136650085449</v>
      </c>
      <c r="AT420" s="1" t="n">
        <v>1.81156206130981</v>
      </c>
      <c r="AU420" s="1" t="n">
        <v>7.82043933868408</v>
      </c>
      <c r="AV420" s="1" t="n">
        <v>9.45618438720703</v>
      </c>
      <c r="AW420" s="1" t="n">
        <v>9.52105522155762</v>
      </c>
      <c r="AX420" s="1" t="n">
        <v>11.9245710372925</v>
      </c>
      <c r="AY420" s="1" t="n">
        <v>2.89037179946899</v>
      </c>
      <c r="AZ420" s="1" t="n">
        <v>3.04452252388001</v>
      </c>
      <c r="BA420" s="1" t="n">
        <v>9.14163303375244</v>
      </c>
      <c r="BB420" s="1" t="n">
        <v>3.25809645652771</v>
      </c>
      <c r="BC420" s="1" t="n">
        <v>3.93182563781738</v>
      </c>
      <c r="BD420" s="1" t="n">
        <v>10.9787969589233</v>
      </c>
      <c r="BE420" s="1" t="n">
        <v>3.55534815788269</v>
      </c>
      <c r="BF420" s="1" t="n">
        <v>7.3926477432251</v>
      </c>
      <c r="BG420" s="1" t="n">
        <v>0.352062344551086</v>
      </c>
      <c r="BH420" s="1" t="n">
        <v>0.000700005621183664</v>
      </c>
      <c r="BI420" s="1" t="n">
        <v>5.04545593261719</v>
      </c>
      <c r="BJ420" s="1" t="n">
        <v>7.44316530227661</v>
      </c>
      <c r="BK420" s="1" t="n">
        <v>7.1264328956604</v>
      </c>
      <c r="BL420" s="1" t="n">
        <v>4.61090707778931</v>
      </c>
      <c r="BM420" s="1" t="n">
        <v>13.4465761184692</v>
      </c>
      <c r="BN420" s="1" t="n">
        <v>7.75705099105835</v>
      </c>
      <c r="BO420" s="1" t="n">
        <v>2.29739117622376</v>
      </c>
      <c r="BP420" s="1" t="n">
        <v>1.80625331401825</v>
      </c>
      <c r="BQ420" s="1" t="n">
        <v>2.51048970222473</v>
      </c>
      <c r="BR420" s="1" t="n">
        <v>1.70351696014404</v>
      </c>
      <c r="BS420" s="1" t="n">
        <v>0.963695764541626</v>
      </c>
      <c r="BT420" s="1" t="n">
        <v>1.03374028205872</v>
      </c>
      <c r="BU420" s="1" t="n">
        <v>2.1770715713501</v>
      </c>
      <c r="BV420" s="1" t="n">
        <v>2.34719371795654</v>
      </c>
      <c r="BW420" s="1" t="n">
        <v>2.35337853431702</v>
      </c>
      <c r="BX420" s="1" t="n">
        <v>2.55913019180298</v>
      </c>
      <c r="BY420" s="1" t="n">
        <v>1.35850477218628</v>
      </c>
      <c r="BZ420" s="1" t="n">
        <v>1.39736354351044</v>
      </c>
      <c r="CA420" s="1" t="n">
        <v>2.31664896011353</v>
      </c>
      <c r="CB420" s="1" t="n">
        <v>1.44882225990295</v>
      </c>
      <c r="CC420" s="1" t="n">
        <v>1.59570920467377</v>
      </c>
      <c r="CD420" s="1" t="n">
        <v>2.48313808441162</v>
      </c>
      <c r="CE420" s="1" t="n">
        <v>1.51630198955536</v>
      </c>
      <c r="CF420" s="1" t="n">
        <v>2.12735605239868</v>
      </c>
      <c r="CG420" s="1" t="n">
        <v>0.301631093025208</v>
      </c>
      <c r="CH420" s="1" t="n">
        <v>0.000699760741554201</v>
      </c>
      <c r="CI420" s="1" t="n">
        <v>1.79930686950684</v>
      </c>
      <c r="CJ420" s="1" t="n">
        <v>2.13335728645325</v>
      </c>
      <c r="CK420" s="1" t="n">
        <v>2.09512209892273</v>
      </c>
      <c r="CL420" s="1" t="n">
        <v>1.72471237182617</v>
      </c>
      <c r="CM420" s="1" t="n">
        <v>2.67045736312866</v>
      </c>
      <c r="CN420" s="1" t="n">
        <v>2.1698591709137</v>
      </c>
      <c r="CO420" s="1" t="n">
        <v>106.709999084473</v>
      </c>
      <c r="CP420" s="1" t="n">
        <v>26.5699996948242</v>
      </c>
    </row>
    <row r="421" customFormat="false" ht="12.75" hidden="false" customHeight="false" outlineLevel="0" collapsed="false">
      <c r="A421" s="1" t="s">
        <v>117</v>
      </c>
      <c r="B421" s="1" t="n">
        <v>162.289123535156</v>
      </c>
      <c r="C421" s="1" t="n">
        <v>3323547</v>
      </c>
      <c r="D421" s="1" t="n">
        <v>1245552</v>
      </c>
      <c r="E421" s="1" t="n">
        <f aca="false">LOG10(D421+1)</f>
        <v>6.09536221209558</v>
      </c>
      <c r="F421" s="1" t="n">
        <v>2077995</v>
      </c>
      <c r="G421" s="1" t="n">
        <v>2160708</v>
      </c>
      <c r="H421" s="1" t="n">
        <v>100.770245239023</v>
      </c>
      <c r="I421" s="1" t="n">
        <v>1426.34</v>
      </c>
      <c r="J421" s="1" t="n">
        <v>0.2477</v>
      </c>
      <c r="K421" s="1" t="n">
        <v>50.33</v>
      </c>
      <c r="L421" s="1" t="n">
        <v>9.04</v>
      </c>
      <c r="M421" s="1" t="n">
        <v>3701</v>
      </c>
      <c r="N421" s="1" t="n">
        <v>4</v>
      </c>
      <c r="O421" s="1" t="n">
        <v>9.84311</v>
      </c>
      <c r="P421" s="1" t="n">
        <v>-82713</v>
      </c>
      <c r="Q421" s="1" t="n">
        <v>984330</v>
      </c>
      <c r="R421" s="1" t="n">
        <v>2502</v>
      </c>
      <c r="S421" s="1" t="n">
        <v>4365</v>
      </c>
      <c r="T421" s="1" t="n">
        <v>162</v>
      </c>
      <c r="U421" s="1" t="n">
        <v>71798</v>
      </c>
      <c r="V421" s="1" t="n">
        <v>93.66</v>
      </c>
      <c r="W421" s="1" t="n">
        <v>4.76</v>
      </c>
      <c r="X421" s="1" t="n">
        <v>9.86</v>
      </c>
      <c r="Y421" s="1" t="n">
        <v>2047</v>
      </c>
      <c r="Z421" s="1" t="n">
        <v>15200</v>
      </c>
      <c r="AA421" s="1" t="n">
        <v>12490</v>
      </c>
      <c r="AB421" s="1" t="n">
        <v>187819</v>
      </c>
      <c r="AC421" s="1" t="n">
        <v>55</v>
      </c>
      <c r="AD421" s="1" t="n">
        <v>37</v>
      </c>
      <c r="AE421" s="1" t="n">
        <v>2326</v>
      </c>
      <c r="AF421" s="1" t="n">
        <v>15</v>
      </c>
      <c r="AG421" s="1" t="n">
        <v>1540</v>
      </c>
      <c r="AH421" s="1" t="n">
        <v>54193</v>
      </c>
      <c r="AI421" s="1" t="n">
        <v>19</v>
      </c>
      <c r="AJ421" s="1" t="n">
        <v>656</v>
      </c>
      <c r="AK421" s="1" t="n">
        <v>0.132717102766037</v>
      </c>
      <c r="AL421" s="1" t="n">
        <v>0.0221924409270287</v>
      </c>
      <c r="AM421" s="1" t="n">
        <v>133.354690551758</v>
      </c>
      <c r="AN421" s="1" t="n">
        <v>2005.32775878906</v>
      </c>
      <c r="AO421" s="1" t="n">
        <v>8.38160228729248</v>
      </c>
      <c r="AP421" s="1" t="n">
        <v>5.09375</v>
      </c>
      <c r="AQ421" s="1" t="n">
        <v>11.1816253662109</v>
      </c>
      <c r="AR421" s="1" t="n">
        <v>4.55029153823853</v>
      </c>
      <c r="AS421" s="1" t="n">
        <v>1.75093746185303</v>
      </c>
      <c r="AT421" s="1" t="n">
        <v>2.38508629798889</v>
      </c>
      <c r="AU421" s="1" t="n">
        <v>7.6246190071106</v>
      </c>
      <c r="AV421" s="1" t="n">
        <v>9.62911605834961</v>
      </c>
      <c r="AW421" s="1" t="n">
        <v>9.43276405334473</v>
      </c>
      <c r="AX421" s="1" t="n">
        <v>12.1432390213013</v>
      </c>
      <c r="AY421" s="1" t="n">
        <v>4.02535152435303</v>
      </c>
      <c r="AZ421" s="1" t="n">
        <v>3.63758611679077</v>
      </c>
      <c r="BA421" s="1" t="n">
        <v>7.75233507156372</v>
      </c>
      <c r="BB421" s="1" t="n">
        <v>2.7725887298584</v>
      </c>
      <c r="BC421" s="1" t="n">
        <v>7.34018707275391</v>
      </c>
      <c r="BD421" s="1" t="n">
        <v>10.9003257751465</v>
      </c>
      <c r="BE421" s="1" t="n">
        <v>2.99573230743408</v>
      </c>
      <c r="BF421" s="1" t="n">
        <v>6.48768424987793</v>
      </c>
      <c r="BG421" s="1" t="n">
        <v>0.124619260430336</v>
      </c>
      <c r="BH421" s="1" t="n">
        <v>0.0219497717916966</v>
      </c>
      <c r="BI421" s="1" t="n">
        <v>4.90048313140869</v>
      </c>
      <c r="BJ421" s="1" t="n">
        <v>7.60406112670898</v>
      </c>
      <c r="BK421" s="1" t="n">
        <v>7.26356792449951</v>
      </c>
      <c r="BL421" s="1" t="n">
        <v>4.62271785736084</v>
      </c>
      <c r="BM421" s="1" t="n">
        <v>13.7997179031372</v>
      </c>
      <c r="BN421" s="1" t="n">
        <v>7.82524538040161</v>
      </c>
      <c r="BO421" s="1" t="n">
        <v>2.23875045776367</v>
      </c>
      <c r="BP421" s="1" t="n">
        <v>1.80726361274719</v>
      </c>
      <c r="BQ421" s="1" t="n">
        <v>2.49992871284485</v>
      </c>
      <c r="BR421" s="1" t="n">
        <v>1.71385049819946</v>
      </c>
      <c r="BS421" s="1" t="n">
        <v>1.01194179058075</v>
      </c>
      <c r="BT421" s="1" t="n">
        <v>1.21937942504883</v>
      </c>
      <c r="BU421" s="1" t="n">
        <v>2.154620885849</v>
      </c>
      <c r="BV421" s="1" t="n">
        <v>2.36359691619873</v>
      </c>
      <c r="BW421" s="1" t="n">
        <v>2.34495115280151</v>
      </c>
      <c r="BX421" s="1" t="n">
        <v>2.57590746879578</v>
      </c>
      <c r="BY421" s="1" t="n">
        <v>1.61449539661407</v>
      </c>
      <c r="BZ421" s="1" t="n">
        <v>1.53419399261475</v>
      </c>
      <c r="CA421" s="1" t="n">
        <v>2.16932058334351</v>
      </c>
      <c r="CB421" s="1" t="n">
        <v>1.32776141166687</v>
      </c>
      <c r="CC421" s="1" t="n">
        <v>2.12108564376831</v>
      </c>
      <c r="CD421" s="1" t="n">
        <v>2.47656583786011</v>
      </c>
      <c r="CE421" s="1" t="n">
        <v>1.38522684574127</v>
      </c>
      <c r="CF421" s="1" t="n">
        <v>2.01325964927673</v>
      </c>
      <c r="CG421" s="1" t="n">
        <v>0.117444545030594</v>
      </c>
      <c r="CH421" s="1" t="n">
        <v>0.0217123441398144</v>
      </c>
      <c r="CI421" s="1" t="n">
        <v>1.77503418922424</v>
      </c>
      <c r="CJ421" s="1" t="n">
        <v>2.15223431587219</v>
      </c>
      <c r="CK421" s="1" t="n">
        <v>2.11185646057129</v>
      </c>
      <c r="CL421" s="1" t="n">
        <v>1.72681510448456</v>
      </c>
      <c r="CM421" s="1" t="n">
        <v>2.69460821151733</v>
      </c>
      <c r="CN421" s="1" t="n">
        <v>2.17761635780334</v>
      </c>
      <c r="CO421" s="1" t="n">
        <v>106.709999084473</v>
      </c>
      <c r="CP421" s="1" t="n">
        <v>26.5699996948242</v>
      </c>
    </row>
    <row r="422" customFormat="false" ht="12.75" hidden="false" customHeight="false" outlineLevel="0" collapsed="false">
      <c r="A422" s="1" t="s">
        <v>117</v>
      </c>
      <c r="B422" s="1" t="n">
        <v>154.52424621582</v>
      </c>
      <c r="C422" s="1" t="n">
        <v>4184181</v>
      </c>
      <c r="D422" s="1" t="n">
        <v>1492855</v>
      </c>
      <c r="E422" s="1" t="n">
        <f aca="false">LOG10(D422+1)</f>
        <v>6.17401791795844</v>
      </c>
      <c r="F422" s="1" t="n">
        <v>2691326</v>
      </c>
      <c r="G422" s="1" t="n">
        <v>2828348</v>
      </c>
      <c r="H422" s="1" t="n">
        <v>104.801055048584</v>
      </c>
      <c r="I422" s="1" t="n">
        <v>1677.8</v>
      </c>
      <c r="J422" s="1" t="n">
        <v>0.2628</v>
      </c>
      <c r="K422" s="1" t="n">
        <v>49.37</v>
      </c>
      <c r="L422" s="1" t="n">
        <v>8.73</v>
      </c>
      <c r="M422" s="1" t="n">
        <v>4317</v>
      </c>
      <c r="N422" s="1" t="n">
        <v>4.1</v>
      </c>
      <c r="O422" s="1" t="n">
        <v>15.1</v>
      </c>
      <c r="P422" s="1" t="n">
        <v>-137022</v>
      </c>
      <c r="Q422" s="1" t="n">
        <v>1513727</v>
      </c>
      <c r="R422" s="1" t="n">
        <v>2723</v>
      </c>
      <c r="S422" s="1" t="n">
        <v>22338</v>
      </c>
      <c r="T422" s="1" t="n">
        <v>183</v>
      </c>
      <c r="U422" s="1" t="n">
        <v>67538</v>
      </c>
      <c r="V422" s="1" t="n">
        <v>107.2</v>
      </c>
      <c r="W422" s="1" t="n">
        <v>4.9</v>
      </c>
      <c r="X422" s="1" t="n">
        <v>13.8</v>
      </c>
      <c r="Y422" s="1" t="n">
        <v>789</v>
      </c>
      <c r="Z422" s="1" t="n">
        <v>16565</v>
      </c>
      <c r="AA422" s="1" t="n">
        <v>14940</v>
      </c>
      <c r="AB422" s="1" t="n">
        <v>163959</v>
      </c>
      <c r="AC422" s="1" t="n">
        <v>77</v>
      </c>
      <c r="AD422" s="1" t="n">
        <v>98</v>
      </c>
      <c r="AE422" s="1" t="n">
        <v>2034</v>
      </c>
      <c r="AF422" s="1" t="n">
        <v>1</v>
      </c>
      <c r="AG422" s="1" t="n">
        <v>2967</v>
      </c>
      <c r="AH422" s="1" t="n">
        <v>54488</v>
      </c>
      <c r="AI422" s="1" t="n">
        <v>48</v>
      </c>
      <c r="AJ422" s="1" t="n">
        <v>3278</v>
      </c>
      <c r="AK422" s="1" t="n">
        <v>0.109360717236996</v>
      </c>
      <c r="AL422" s="1" t="n">
        <v>0.0417575612664223</v>
      </c>
      <c r="AM422" s="1" t="n">
        <v>139.365676879883</v>
      </c>
      <c r="AN422" s="1" t="n">
        <v>1529.46826171875</v>
      </c>
      <c r="AO422" s="1" t="n">
        <v>10.0140895843506</v>
      </c>
      <c r="AP422" s="1" t="n">
        <v>5.21493577957153</v>
      </c>
      <c r="AQ422" s="1" t="n">
        <v>11.1204605102539</v>
      </c>
      <c r="AR422" s="1" t="n">
        <v>4.68398141860962</v>
      </c>
      <c r="AS422" s="1" t="n">
        <v>1.77495229244232</v>
      </c>
      <c r="AT422" s="1" t="n">
        <v>2.69462728500366</v>
      </c>
      <c r="AU422" s="1" t="n">
        <v>6.67203283309937</v>
      </c>
      <c r="AV422" s="1" t="n">
        <v>9.71510791778565</v>
      </c>
      <c r="AW422" s="1" t="n">
        <v>9.61186408996582</v>
      </c>
      <c r="AX422" s="1" t="n">
        <v>12.0073776245117</v>
      </c>
      <c r="AY422" s="1" t="n">
        <v>4.35670900344849</v>
      </c>
      <c r="AZ422" s="1" t="n">
        <v>4.59511995315552</v>
      </c>
      <c r="BA422" s="1" t="n">
        <v>7.61825132369995</v>
      </c>
      <c r="BB422" s="1" t="n">
        <v>0.6931471824646</v>
      </c>
      <c r="BC422" s="1" t="n">
        <v>7.99564361572266</v>
      </c>
      <c r="BD422" s="1" t="n">
        <v>10.9057540893555</v>
      </c>
      <c r="BE422" s="1" t="n">
        <v>3.89182019233704</v>
      </c>
      <c r="BF422" s="1" t="n">
        <v>8.09529399871826</v>
      </c>
      <c r="BG422" s="1" t="n">
        <v>0.103783920407295</v>
      </c>
      <c r="BH422" s="1" t="n">
        <v>0.0409092493355274</v>
      </c>
      <c r="BI422" s="1" t="n">
        <v>4.94425106048584</v>
      </c>
      <c r="BJ422" s="1" t="n">
        <v>7.33332920074463</v>
      </c>
      <c r="BK422" s="1" t="n">
        <v>7.42583465576172</v>
      </c>
      <c r="BL422" s="1" t="n">
        <v>4.66156053543091</v>
      </c>
      <c r="BM422" s="1" t="n">
        <v>14.2300863265991</v>
      </c>
      <c r="BN422" s="1" t="n">
        <v>7.90985679626465</v>
      </c>
      <c r="BO422" s="1" t="n">
        <v>2.39917540550232</v>
      </c>
      <c r="BP422" s="1" t="n">
        <v>1.82695543766022</v>
      </c>
      <c r="BQ422" s="1" t="n">
        <v>2.49489498138428</v>
      </c>
      <c r="BR422" s="1" t="n">
        <v>1.73765194416046</v>
      </c>
      <c r="BS422" s="1" t="n">
        <v>1.02063357830048</v>
      </c>
      <c r="BT422" s="1" t="n">
        <v>1.30687963962555</v>
      </c>
      <c r="BU422" s="1" t="n">
        <v>2.0375816822052</v>
      </c>
      <c r="BV422" s="1" t="n">
        <v>2.37165474891663</v>
      </c>
      <c r="BW422" s="1" t="n">
        <v>2.36197257041931</v>
      </c>
      <c r="BX422" s="1" t="n">
        <v>2.56551671028137</v>
      </c>
      <c r="BY422" s="1" t="n">
        <v>1.67834985256195</v>
      </c>
      <c r="BZ422" s="1" t="n">
        <v>1.72189474105835</v>
      </c>
      <c r="CA422" s="1" t="n">
        <v>2.15388226509094</v>
      </c>
      <c r="CB422" s="1" t="n">
        <v>0.526589035987854</v>
      </c>
      <c r="CC422" s="1" t="n">
        <v>2.19674038887024</v>
      </c>
      <c r="CD422" s="1" t="n">
        <v>2.47702193260193</v>
      </c>
      <c r="CE422" s="1" t="n">
        <v>1.58756446838379</v>
      </c>
      <c r="CF422" s="1" t="n">
        <v>2.20775723457336</v>
      </c>
      <c r="CG422" s="1" t="n">
        <v>0.0987442061305046</v>
      </c>
      <c r="CH422" s="1" t="n">
        <v>0.0400946103036404</v>
      </c>
      <c r="CI422" s="1" t="n">
        <v>1.78242456912994</v>
      </c>
      <c r="CJ422" s="1" t="n">
        <v>2.12026309967041</v>
      </c>
      <c r="CK422" s="1" t="n">
        <v>2.13130259513855</v>
      </c>
      <c r="CL422" s="1" t="n">
        <v>1.73369956016541</v>
      </c>
      <c r="CM422" s="1" t="n">
        <v>2.72327280044556</v>
      </c>
      <c r="CN422" s="1" t="n">
        <v>2.18715810775757</v>
      </c>
      <c r="CO422" s="1" t="n">
        <v>106.709999084473</v>
      </c>
      <c r="CP422" s="1" t="n">
        <v>26.5699996948242</v>
      </c>
    </row>
    <row r="423" customFormat="false" ht="12.75" hidden="false" customHeight="false" outlineLevel="0" collapsed="false">
      <c r="A423" s="1" t="s">
        <v>117</v>
      </c>
      <c r="B423" s="1" t="n">
        <v>172.747497558594</v>
      </c>
      <c r="C423" s="1" t="n">
        <v>5207261</v>
      </c>
      <c r="D423" s="1" t="n">
        <v>1824963</v>
      </c>
      <c r="E423" s="1" t="n">
        <f aca="false">LOG10(D423+1)</f>
        <v>6.26125430180315</v>
      </c>
      <c r="F423" s="1" t="n">
        <v>3382298</v>
      </c>
      <c r="G423" s="1" t="n">
        <v>3330617</v>
      </c>
      <c r="H423" s="1" t="n">
        <v>105.84906559907</v>
      </c>
      <c r="I423" s="1" t="n">
        <v>1979.06</v>
      </c>
      <c r="J423" s="1" t="n">
        <v>0.268632707774799</v>
      </c>
      <c r="K423" s="1" t="n">
        <v>57.58</v>
      </c>
      <c r="L423" s="1" t="n">
        <v>7.38</v>
      </c>
      <c r="M423" s="1" t="n">
        <v>5394</v>
      </c>
      <c r="N423" s="1" t="n">
        <v>4.2</v>
      </c>
      <c r="O423" s="1" t="n">
        <v>14</v>
      </c>
      <c r="P423" s="1" t="n">
        <v>51681</v>
      </c>
      <c r="Q423" s="1" t="n">
        <v>1403572</v>
      </c>
      <c r="R423" s="1" t="n">
        <v>3256</v>
      </c>
      <c r="S423" s="1" t="n">
        <v>22469.9</v>
      </c>
      <c r="T423" s="1" t="n">
        <v>178</v>
      </c>
      <c r="U423" s="1" t="n">
        <v>67411</v>
      </c>
      <c r="V423" s="1" t="n">
        <v>127.93007</v>
      </c>
      <c r="W423" s="1" t="n">
        <v>3.01326</v>
      </c>
      <c r="X423" s="1" t="n">
        <v>10.65967</v>
      </c>
      <c r="Y423" s="1" t="n">
        <v>2451.23</v>
      </c>
      <c r="Z423" s="1" t="n">
        <v>22099.6</v>
      </c>
      <c r="AA423" s="1" t="n">
        <v>30087.1</v>
      </c>
      <c r="AB423" s="1" t="n">
        <v>229843.2</v>
      </c>
      <c r="AC423" s="1" t="n">
        <v>98</v>
      </c>
      <c r="AD423" s="1" t="n">
        <v>84</v>
      </c>
      <c r="AE423" s="1" t="n">
        <v>7222.6</v>
      </c>
      <c r="AF423" s="1" t="n">
        <v>43.5</v>
      </c>
      <c r="AG423" s="1" t="n">
        <v>6101.5</v>
      </c>
      <c r="AH423" s="1" t="n">
        <v>35209.8</v>
      </c>
      <c r="AI423" s="1" t="n">
        <v>41</v>
      </c>
      <c r="AJ423" s="1" t="n">
        <v>2447</v>
      </c>
      <c r="AK423" s="1" t="n">
        <v>0.246318489313126</v>
      </c>
      <c r="AL423" s="1" t="n">
        <v>0.106465958058834</v>
      </c>
      <c r="AM423" s="1" t="n">
        <v>235.183959960938</v>
      </c>
      <c r="AN423" s="1" t="n">
        <v>1796.63159179688</v>
      </c>
      <c r="AO423" s="1" t="n">
        <v>10.0199766159058</v>
      </c>
      <c r="AP423" s="1" t="n">
        <v>5.18738603591919</v>
      </c>
      <c r="AQ423" s="1" t="n">
        <v>11.1185779571533</v>
      </c>
      <c r="AR423" s="1" t="n">
        <v>4.8592700958252</v>
      </c>
      <c r="AS423" s="1" t="n">
        <v>1.38960385322571</v>
      </c>
      <c r="AT423" s="1" t="n">
        <v>2.45613598823547</v>
      </c>
      <c r="AU423" s="1" t="n">
        <v>7.80475330352783</v>
      </c>
      <c r="AV423" s="1" t="n">
        <v>10.0033597946167</v>
      </c>
      <c r="AW423" s="1" t="n">
        <v>10.3118848800659</v>
      </c>
      <c r="AX423" s="1" t="n">
        <v>12.3451566696167</v>
      </c>
      <c r="AY423" s="1" t="n">
        <v>4.59511995315552</v>
      </c>
      <c r="AZ423" s="1" t="n">
        <v>4.44265127182007</v>
      </c>
      <c r="BA423" s="1" t="n">
        <v>8.88510894775391</v>
      </c>
      <c r="BB423" s="1" t="n">
        <v>3.79548907279968</v>
      </c>
      <c r="BC423" s="1" t="n">
        <v>8.71645355224609</v>
      </c>
      <c r="BD423" s="1" t="n">
        <v>10.469108581543</v>
      </c>
      <c r="BE423" s="1" t="n">
        <v>3.7376697063446</v>
      </c>
      <c r="BF423" s="1" t="n">
        <v>7.80302667617798</v>
      </c>
      <c r="BG423" s="1" t="n">
        <v>0.22019399702549</v>
      </c>
      <c r="BH423" s="1" t="n">
        <v>0.101171113550663</v>
      </c>
      <c r="BI423" s="1" t="n">
        <v>5.4646110534668</v>
      </c>
      <c r="BJ423" s="1" t="n">
        <v>7.49422550201416</v>
      </c>
      <c r="BK423" s="1" t="n">
        <v>7.59088230133057</v>
      </c>
      <c r="BL423" s="1" t="n">
        <v>4.67141723632813</v>
      </c>
      <c r="BM423" s="1" t="n">
        <v>14.1545314788818</v>
      </c>
      <c r="BN423" s="1" t="n">
        <v>8.08856201171875</v>
      </c>
      <c r="BO423" s="1" t="n">
        <v>2.39970970153809</v>
      </c>
      <c r="BP423" s="1" t="n">
        <v>1.82251274585724</v>
      </c>
      <c r="BQ423" s="1" t="n">
        <v>2.4947395324707</v>
      </c>
      <c r="BR423" s="1" t="n">
        <v>1.76802504062653</v>
      </c>
      <c r="BS423" s="1" t="n">
        <v>0.871127605438232</v>
      </c>
      <c r="BT423" s="1" t="n">
        <v>1.24015116691589</v>
      </c>
      <c r="BU423" s="1" t="n">
        <v>2.1752917766571</v>
      </c>
      <c r="BV423" s="1" t="n">
        <v>2.39820075035095</v>
      </c>
      <c r="BW423" s="1" t="n">
        <v>2.42585396766663</v>
      </c>
      <c r="BX423" s="1" t="n">
        <v>2.59115362167358</v>
      </c>
      <c r="BY423" s="1" t="n">
        <v>1.72189474105835</v>
      </c>
      <c r="BZ423" s="1" t="n">
        <v>1.6942663192749</v>
      </c>
      <c r="CA423" s="1" t="n">
        <v>2.29102945327759</v>
      </c>
      <c r="CB423" s="1" t="n">
        <v>1.56767570972443</v>
      </c>
      <c r="CC423" s="1" t="n">
        <v>2.27382063865662</v>
      </c>
      <c r="CD423" s="1" t="n">
        <v>2.43965721130371</v>
      </c>
      <c r="CE423" s="1" t="n">
        <v>1.5555454492569</v>
      </c>
      <c r="CF423" s="1" t="n">
        <v>2.1750955581665</v>
      </c>
      <c r="CG423" s="1" t="n">
        <v>0.199009865522385</v>
      </c>
      <c r="CH423" s="1" t="n">
        <v>0.0963742658495903</v>
      </c>
      <c r="CI423" s="1" t="n">
        <v>1.86634290218353</v>
      </c>
      <c r="CJ423" s="1" t="n">
        <v>2.13938665390015</v>
      </c>
      <c r="CK423" s="1" t="n">
        <v>2.15070152282715</v>
      </c>
      <c r="CL423" s="1" t="n">
        <v>1.73543906211853</v>
      </c>
      <c r="CM423" s="1" t="n">
        <v>2.71829962730408</v>
      </c>
      <c r="CN423" s="1" t="n">
        <v>2.20701670646668</v>
      </c>
      <c r="CO423" s="1" t="n">
        <v>106.709999084473</v>
      </c>
      <c r="CP423" s="1" t="n">
        <v>26.5699996948242</v>
      </c>
    </row>
    <row r="424" customFormat="false" ht="12.75" hidden="false" customHeight="false" outlineLevel="0" collapsed="false">
      <c r="A424" s="1" t="s">
        <v>117</v>
      </c>
      <c r="B424" s="1" t="n">
        <v>265.215148925781</v>
      </c>
      <c r="C424" s="1" t="n">
        <v>6106411</v>
      </c>
      <c r="D424" s="1" t="n">
        <v>2268157</v>
      </c>
      <c r="E424" s="1" t="n">
        <f aca="false">LOG10(D424+1)</f>
        <v>6.35567330425001</v>
      </c>
      <c r="F424" s="1" t="n">
        <v>3838254</v>
      </c>
      <c r="G424" s="1" t="n">
        <v>3913684</v>
      </c>
      <c r="H424" s="1" t="n">
        <v>107.648499714254</v>
      </c>
      <c r="I424" s="1" t="n">
        <v>2338.98</v>
      </c>
      <c r="J424" s="1" t="n">
        <v>0.274525745257453</v>
      </c>
      <c r="K424" s="1" t="n">
        <v>54.67</v>
      </c>
      <c r="L424" s="1" t="n">
        <v>7.26</v>
      </c>
      <c r="M424" s="1" t="n">
        <v>6305</v>
      </c>
      <c r="N424" s="1" t="n">
        <v>4.1</v>
      </c>
      <c r="O424" s="1" t="n">
        <v>16.2</v>
      </c>
      <c r="P424" s="1" t="n">
        <v>-75430</v>
      </c>
      <c r="Q424" s="1" t="n">
        <v>1617713</v>
      </c>
      <c r="R424" s="1" t="n">
        <v>3797</v>
      </c>
      <c r="S424" s="1" t="n">
        <v>32769.1</v>
      </c>
      <c r="T424" s="1" t="n">
        <v>167</v>
      </c>
      <c r="U424" s="1" t="n">
        <v>65924</v>
      </c>
      <c r="V424" s="1" t="n">
        <v>132.95621</v>
      </c>
      <c r="W424" s="1" t="n">
        <v>7.36177</v>
      </c>
      <c r="X424" s="1" t="n">
        <v>8.02535</v>
      </c>
      <c r="Y424" s="1" t="n">
        <v>2649.83</v>
      </c>
      <c r="Z424" s="1" t="n">
        <v>35262</v>
      </c>
      <c r="AA424" s="1" t="n">
        <v>43005.7</v>
      </c>
      <c r="AB424" s="1" t="n">
        <v>272266.9</v>
      </c>
      <c r="AC424" s="1" t="n">
        <v>200</v>
      </c>
      <c r="AD424" s="1" t="n">
        <v>126</v>
      </c>
      <c r="AE424" s="1" t="n">
        <v>3172</v>
      </c>
      <c r="AF424" s="1" t="n">
        <v>12</v>
      </c>
      <c r="AG424" s="1" t="n">
        <v>913</v>
      </c>
      <c r="AH424" s="1" t="n">
        <v>33132.9</v>
      </c>
      <c r="AI424" s="1" t="n">
        <v>42</v>
      </c>
      <c r="AJ424" s="1" t="n">
        <v>3025</v>
      </c>
      <c r="AK424" s="1" t="n">
        <v>0.0825310945510864</v>
      </c>
      <c r="AL424" s="1" t="n">
        <v>0.0133489482104778</v>
      </c>
      <c r="AM424" s="1" t="n">
        <v>323.457611083984</v>
      </c>
      <c r="AN424" s="1" t="n">
        <v>2047.79382324219</v>
      </c>
      <c r="AO424" s="1" t="n">
        <v>10.3972721099854</v>
      </c>
      <c r="AP424" s="1" t="n">
        <v>5.12396383285523</v>
      </c>
      <c r="AQ424" s="1" t="n">
        <v>11.0962734222412</v>
      </c>
      <c r="AR424" s="1" t="n">
        <v>4.89751291275024</v>
      </c>
      <c r="AS424" s="1" t="n">
        <v>2.12367010116577</v>
      </c>
      <c r="AT424" s="1" t="n">
        <v>2.20003724098206</v>
      </c>
      <c r="AU424" s="1" t="n">
        <v>7.88262796401978</v>
      </c>
      <c r="AV424" s="1" t="n">
        <v>10.4705896377563</v>
      </c>
      <c r="AW424" s="1" t="n">
        <v>10.6691112518311</v>
      </c>
      <c r="AX424" s="1" t="n">
        <v>12.5145416259766</v>
      </c>
      <c r="AY424" s="1" t="n">
        <v>5.30330467224121</v>
      </c>
      <c r="AZ424" s="1" t="n">
        <v>4.84418725967407</v>
      </c>
      <c r="BA424" s="1" t="n">
        <v>8.06243324279785</v>
      </c>
      <c r="BB424" s="1" t="n">
        <v>2.56494927406311</v>
      </c>
      <c r="BC424" s="1" t="n">
        <v>6.81783056259155</v>
      </c>
      <c r="BD424" s="1" t="n">
        <v>10.4083118438721</v>
      </c>
      <c r="BE424" s="1" t="n">
        <v>3.76120018959045</v>
      </c>
      <c r="BF424" s="1" t="n">
        <v>8.01499652862549</v>
      </c>
      <c r="BG424" s="1" t="n">
        <v>0.0793019086122513</v>
      </c>
      <c r="BH424" s="1" t="n">
        <v>0.0132606364786625</v>
      </c>
      <c r="BI424" s="1" t="n">
        <v>5.78215503692627</v>
      </c>
      <c r="BJ424" s="1" t="n">
        <v>7.62500667572022</v>
      </c>
      <c r="BK424" s="1" t="n">
        <v>7.75789785385132</v>
      </c>
      <c r="BL424" s="1" t="n">
        <v>4.68811798095703</v>
      </c>
      <c r="BM424" s="1" t="n">
        <v>14.2965250015259</v>
      </c>
      <c r="BN424" s="1" t="n">
        <v>8.24222946166992</v>
      </c>
      <c r="BO424" s="1" t="n">
        <v>2.43337392807007</v>
      </c>
      <c r="BP424" s="1" t="n">
        <v>1.81220960617065</v>
      </c>
      <c r="BQ424" s="1" t="n">
        <v>2.49289751052856</v>
      </c>
      <c r="BR424" s="1" t="n">
        <v>1.77453076839447</v>
      </c>
      <c r="BS424" s="1" t="n">
        <v>1.13900864124298</v>
      </c>
      <c r="BT424" s="1" t="n">
        <v>1.16316246986389</v>
      </c>
      <c r="BU424" s="1" t="n">
        <v>2.18409752845764</v>
      </c>
      <c r="BV424" s="1" t="n">
        <v>2.43978643417358</v>
      </c>
      <c r="BW424" s="1" t="n">
        <v>2.45694518089294</v>
      </c>
      <c r="BX424" s="1" t="n">
        <v>2.60376620292664</v>
      </c>
      <c r="BY424" s="1" t="n">
        <v>1.84107398986816</v>
      </c>
      <c r="BZ424" s="1" t="n">
        <v>1.76544749736786</v>
      </c>
      <c r="CA424" s="1" t="n">
        <v>2.20413756370544</v>
      </c>
      <c r="CB424" s="1" t="n">
        <v>1.27114987373352</v>
      </c>
      <c r="CC424" s="1" t="n">
        <v>2.05640721321106</v>
      </c>
      <c r="CD424" s="1" t="n">
        <v>2.4343421459198</v>
      </c>
      <c r="CE424" s="1" t="n">
        <v>1.56049978733063</v>
      </c>
      <c r="CF424" s="1" t="n">
        <v>2.19888949394226</v>
      </c>
      <c r="CG424" s="1" t="n">
        <v>0.0763144493103027</v>
      </c>
      <c r="CH424" s="1" t="n">
        <v>0.0131734842434525</v>
      </c>
      <c r="CI424" s="1" t="n">
        <v>1.91429495811462</v>
      </c>
      <c r="CJ424" s="1" t="n">
        <v>2.15466570854187</v>
      </c>
      <c r="CK424" s="1" t="n">
        <v>2.16995596885681</v>
      </c>
      <c r="CL424" s="1" t="n">
        <v>1.73837947845459</v>
      </c>
      <c r="CM424" s="1" t="n">
        <v>2.72762560844421</v>
      </c>
      <c r="CN424" s="1" t="n">
        <v>2.22378325462341</v>
      </c>
      <c r="CO424" s="1" t="n">
        <v>106.709999084473</v>
      </c>
      <c r="CP424" s="1" t="n">
        <v>26.5699996948242</v>
      </c>
    </row>
    <row r="425" customFormat="false" ht="12.75" hidden="false" customHeight="false" outlineLevel="0" collapsed="false">
      <c r="A425" s="1" t="s">
        <v>117</v>
      </c>
      <c r="B425" s="1" t="n">
        <v>183.342483520508</v>
      </c>
      <c r="C425" s="1" t="n">
        <v>7953990</v>
      </c>
      <c r="D425" s="1" t="n">
        <v>2851375</v>
      </c>
      <c r="E425" s="1" t="n">
        <f aca="false">LOG10(D425+1)</f>
        <v>6.45505448983075</v>
      </c>
      <c r="F425" s="1" t="n">
        <v>5102615</v>
      </c>
      <c r="G425" s="1" t="n">
        <v>5654192</v>
      </c>
      <c r="H425" s="1" t="n">
        <v>114.538003695967</v>
      </c>
      <c r="I425" s="1" t="n">
        <v>2884.11</v>
      </c>
      <c r="J425" s="1" t="n">
        <v>0.282488986784141</v>
      </c>
      <c r="K425" s="1" t="n">
        <v>55.09</v>
      </c>
      <c r="L425" s="1" t="n">
        <v>6.68</v>
      </c>
      <c r="M425" s="1" t="n">
        <v>7878</v>
      </c>
      <c r="N425" s="1" t="n">
        <v>3.97</v>
      </c>
      <c r="O425" s="1" t="n">
        <v>22.7</v>
      </c>
      <c r="P425" s="1" t="n">
        <v>-551577</v>
      </c>
      <c r="Q425" s="1" t="n">
        <v>2270300</v>
      </c>
      <c r="R425" s="1" t="n">
        <v>4263</v>
      </c>
      <c r="S425" s="1" t="n">
        <v>30128.1</v>
      </c>
      <c r="T425" s="1" t="n">
        <v>151</v>
      </c>
      <c r="U425" s="1" t="n">
        <v>64832</v>
      </c>
      <c r="V425" s="1" t="n">
        <v>171.16</v>
      </c>
      <c r="W425" s="1" t="n">
        <v>14.11</v>
      </c>
      <c r="X425" s="1" t="n">
        <v>7.45</v>
      </c>
      <c r="Y425" s="1" t="n">
        <v>2269.26</v>
      </c>
      <c r="Z425" s="1" t="n">
        <v>31380.9</v>
      </c>
      <c r="AA425" s="1" t="n">
        <v>55865.8</v>
      </c>
      <c r="AB425" s="1" t="n">
        <v>326937.1</v>
      </c>
      <c r="AC425" s="1" t="n">
        <v>310</v>
      </c>
      <c r="AD425" s="1" t="n">
        <v>172</v>
      </c>
      <c r="AF425" s="1" t="n">
        <v>316.1</v>
      </c>
      <c r="AG425" s="1" t="n">
        <v>658</v>
      </c>
      <c r="AH425" s="1" t="n">
        <v>44942.4</v>
      </c>
      <c r="AI425" s="1" t="n">
        <v>40</v>
      </c>
      <c r="AJ425" s="1" t="n">
        <v>3945</v>
      </c>
      <c r="AL425" s="1" t="n">
        <v>0.00862122047692537</v>
      </c>
      <c r="AM425" s="1" t="n">
        <v>326.395172119141</v>
      </c>
      <c r="AN425" s="1" t="n">
        <v>1910.12561035156</v>
      </c>
      <c r="AO425" s="1" t="n">
        <v>10.3132467269897</v>
      </c>
      <c r="AP425" s="1" t="n">
        <v>5.02388048171997</v>
      </c>
      <c r="AQ425" s="1" t="n">
        <v>11.0795698165894</v>
      </c>
      <c r="AR425" s="1" t="n">
        <v>5.14842414855957</v>
      </c>
      <c r="AS425" s="1" t="n">
        <v>2.71535682678223</v>
      </c>
      <c r="AT425" s="1" t="n">
        <v>2.13416647911072</v>
      </c>
      <c r="AU425" s="1" t="n">
        <v>7.7276496887207</v>
      </c>
      <c r="AV425" s="1" t="n">
        <v>10.3539867401123</v>
      </c>
      <c r="AW425" s="1" t="n">
        <v>10.9307250976563</v>
      </c>
      <c r="AX425" s="1" t="n">
        <v>12.6975259780884</v>
      </c>
      <c r="AY425" s="1" t="n">
        <v>5.7397928237915</v>
      </c>
      <c r="AZ425" s="1" t="n">
        <v>5.15329170227051</v>
      </c>
      <c r="BB425" s="1" t="n">
        <v>5.75921726226807</v>
      </c>
      <c r="BC425" s="1" t="n">
        <v>6.49072360992432</v>
      </c>
      <c r="BD425" s="1" t="n">
        <v>10.7131595611572</v>
      </c>
      <c r="BE425" s="1" t="n">
        <v>3.71357202529907</v>
      </c>
      <c r="BF425" s="1" t="n">
        <v>8.28045749664307</v>
      </c>
      <c r="BH425" s="1" t="n">
        <v>0.0085842702537775</v>
      </c>
      <c r="BI425" s="1" t="n">
        <v>5.79116773605347</v>
      </c>
      <c r="BJ425" s="1" t="n">
        <v>7.55544757843018</v>
      </c>
      <c r="BK425" s="1" t="n">
        <v>7.96731853485107</v>
      </c>
      <c r="BL425" s="1" t="n">
        <v>4.74959945678711</v>
      </c>
      <c r="BM425" s="1" t="n">
        <v>14.635422706604</v>
      </c>
      <c r="BN425" s="1" t="n">
        <v>8.3579626083374</v>
      </c>
      <c r="BO425" s="1" t="n">
        <v>2.42597436904907</v>
      </c>
      <c r="BP425" s="1" t="n">
        <v>1.79573166370392</v>
      </c>
      <c r="BQ425" s="1" t="n">
        <v>2.49151563644409</v>
      </c>
      <c r="BR425" s="1" t="n">
        <v>1.81619584560394</v>
      </c>
      <c r="BS425" s="1" t="n">
        <v>1.31247472763062</v>
      </c>
      <c r="BT425" s="1" t="n">
        <v>1.14236330986023</v>
      </c>
      <c r="BU425" s="1" t="n">
        <v>2.16649603843689</v>
      </c>
      <c r="BV425" s="1" t="n">
        <v>2.42956900596619</v>
      </c>
      <c r="BW425" s="1" t="n">
        <v>2.47911691665649</v>
      </c>
      <c r="BX425" s="1" t="n">
        <v>2.61721515655518</v>
      </c>
      <c r="BY425" s="1" t="n">
        <v>1.90802919864655</v>
      </c>
      <c r="BZ425" s="1" t="n">
        <v>1.81698715686798</v>
      </c>
      <c r="CB425" s="1" t="n">
        <v>1.91090714931488</v>
      </c>
      <c r="CC425" s="1" t="n">
        <v>2.01366543769836</v>
      </c>
      <c r="CD425" s="1" t="n">
        <v>2.46071290969849</v>
      </c>
      <c r="CE425" s="1" t="n">
        <v>1.55044603347778</v>
      </c>
      <c r="CF425" s="1" t="n">
        <v>2.22791075706482</v>
      </c>
      <c r="CH425" s="1" t="n">
        <v>0.00854763481765986</v>
      </c>
      <c r="CI425" s="1" t="n">
        <v>1.91562294960022</v>
      </c>
      <c r="CJ425" s="1" t="n">
        <v>2.14656829833984</v>
      </c>
      <c r="CK425" s="1" t="n">
        <v>2.19358658790588</v>
      </c>
      <c r="CL425" s="1" t="n">
        <v>1.74913024902344</v>
      </c>
      <c r="CM425" s="1" t="n">
        <v>2.7495391368866</v>
      </c>
      <c r="CN425" s="1" t="n">
        <v>2.23622751235962</v>
      </c>
      <c r="CO425" s="1" t="n">
        <v>106.709999084473</v>
      </c>
      <c r="CP425" s="1" t="n">
        <v>26.5699996948242</v>
      </c>
    </row>
    <row r="426" customFormat="false" ht="12.75" hidden="false" customHeight="false" outlineLevel="0" collapsed="false">
      <c r="A426" s="1" t="s">
        <v>117</v>
      </c>
      <c r="B426" s="1" t="n">
        <v>129.700210571289</v>
      </c>
      <c r="C426" s="1" t="n">
        <v>10537922</v>
      </c>
      <c r="D426" s="1" t="n">
        <v>3478416</v>
      </c>
      <c r="E426" s="1" t="n">
        <f aca="false">LOG10(D426+1)</f>
        <v>6.54138164493039</v>
      </c>
      <c r="F426" s="1" t="n">
        <v>7059506</v>
      </c>
      <c r="G426" s="1" t="n">
        <v>7263780</v>
      </c>
      <c r="H426" s="1" t="n">
        <v>123.24289197686</v>
      </c>
      <c r="I426" s="1" t="n">
        <v>3561.56</v>
      </c>
      <c r="J426" s="1" t="n">
        <v>0.291156840934371</v>
      </c>
      <c r="K426" s="1" t="n">
        <v>51.94</v>
      </c>
      <c r="L426" s="1" t="n">
        <v>6.72</v>
      </c>
      <c r="M426" s="1" t="n">
        <v>9855</v>
      </c>
      <c r="N426" s="1" t="n">
        <v>3.98</v>
      </c>
      <c r="O426" s="1" t="n">
        <v>33.7</v>
      </c>
      <c r="P426" s="1" t="n">
        <v>-204274</v>
      </c>
      <c r="Q426" s="1" t="n">
        <v>3366208</v>
      </c>
      <c r="R426" s="1" t="n">
        <v>4880</v>
      </c>
      <c r="S426" s="1" t="n">
        <v>33550.4</v>
      </c>
      <c r="T426" s="1" t="n">
        <v>147</v>
      </c>
      <c r="U426" s="1" t="n">
        <v>61117</v>
      </c>
      <c r="V426" s="1" t="n">
        <v>184.46</v>
      </c>
      <c r="W426" s="1" t="n">
        <v>16.32</v>
      </c>
      <c r="X426" s="1" t="n">
        <v>8.12</v>
      </c>
      <c r="Y426" s="1" t="n">
        <v>2297.1</v>
      </c>
      <c r="Z426" s="1" t="n">
        <v>23924.5</v>
      </c>
      <c r="AA426" s="1" t="n">
        <v>52284.7</v>
      </c>
      <c r="AB426" s="1" t="n">
        <v>297622.1</v>
      </c>
      <c r="AC426" s="1" t="n">
        <v>298</v>
      </c>
      <c r="AD426" s="1" t="n">
        <v>274</v>
      </c>
      <c r="AE426" s="1" t="n">
        <v>440</v>
      </c>
      <c r="AF426" s="1" t="n">
        <v>354.4</v>
      </c>
      <c r="AG426" s="1" t="n">
        <v>171</v>
      </c>
      <c r="AH426" s="1" t="n">
        <v>14143.8</v>
      </c>
      <c r="AI426" s="1" t="n">
        <v>42</v>
      </c>
      <c r="AJ426" s="1" t="n">
        <v>4804</v>
      </c>
      <c r="AK426" s="1" t="n">
        <v>0.0180590618401766</v>
      </c>
      <c r="AL426" s="1" t="n">
        <v>0.00449192617088556</v>
      </c>
      <c r="AM426" s="1" t="n">
        <v>283.447357177734</v>
      </c>
      <c r="AN426" s="1" t="n">
        <v>1613.47766113281</v>
      </c>
      <c r="AO426" s="1" t="n">
        <v>10.4208335876465</v>
      </c>
      <c r="AP426" s="1" t="n">
        <v>4.99721240997314</v>
      </c>
      <c r="AQ426" s="1" t="n">
        <v>11.020562171936</v>
      </c>
      <c r="AR426" s="1" t="n">
        <v>5.22283935546875</v>
      </c>
      <c r="AS426" s="1" t="n">
        <v>2.85186195373535</v>
      </c>
      <c r="AT426" s="1" t="n">
        <v>2.2104697227478</v>
      </c>
      <c r="AU426" s="1" t="n">
        <v>7.73983812332153</v>
      </c>
      <c r="AV426" s="1" t="n">
        <v>10.0826997756958</v>
      </c>
      <c r="AW426" s="1" t="n">
        <v>10.8644781112671</v>
      </c>
      <c r="AX426" s="1" t="n">
        <v>12.6035833358765</v>
      </c>
      <c r="AY426" s="1" t="n">
        <v>5.70044374465942</v>
      </c>
      <c r="AZ426" s="1" t="n">
        <v>5.61677122116089</v>
      </c>
      <c r="BA426" s="1" t="n">
        <v>6.08904504776001</v>
      </c>
      <c r="BB426" s="1" t="n">
        <v>5.87324380874634</v>
      </c>
      <c r="BC426" s="1" t="n">
        <v>5.14749431610107</v>
      </c>
      <c r="BD426" s="1" t="n">
        <v>9.55710220336914</v>
      </c>
      <c r="BE426" s="1" t="n">
        <v>3.76120018959045</v>
      </c>
      <c r="BF426" s="1" t="n">
        <v>8.47741222381592</v>
      </c>
      <c r="BG426" s="1" t="n">
        <v>0.0178979337215424</v>
      </c>
      <c r="BH426" s="1" t="n">
        <v>0.00448186742141843</v>
      </c>
      <c r="BI426" s="1" t="n">
        <v>5.65054798126221</v>
      </c>
      <c r="BJ426" s="1" t="n">
        <v>7.38676691055298</v>
      </c>
      <c r="BK426" s="1" t="n">
        <v>8.17823505401611</v>
      </c>
      <c r="BL426" s="1" t="n">
        <v>4.82223844528198</v>
      </c>
      <c r="BM426" s="1" t="n">
        <v>15.0292978286743</v>
      </c>
      <c r="BN426" s="1" t="n">
        <v>8.49310493469238</v>
      </c>
      <c r="BO426" s="1" t="n">
        <v>2.43543910980225</v>
      </c>
      <c r="BP426" s="1" t="n">
        <v>1.79129481315613</v>
      </c>
      <c r="BQ426" s="1" t="n">
        <v>2.48661875724793</v>
      </c>
      <c r="BR426" s="1" t="n">
        <v>1.82822632789612</v>
      </c>
      <c r="BS426" s="1" t="n">
        <v>1.34855663776398</v>
      </c>
      <c r="BT426" s="1" t="n">
        <v>1.1664172410965</v>
      </c>
      <c r="BU426" s="1" t="n">
        <v>2.16789174079895</v>
      </c>
      <c r="BV426" s="1" t="n">
        <v>2.4053852558136</v>
      </c>
      <c r="BW426" s="1" t="n">
        <v>2.47354888916016</v>
      </c>
      <c r="BX426" s="1" t="n">
        <v>2.61033320426941</v>
      </c>
      <c r="BY426" s="1" t="n">
        <v>1.9021737575531</v>
      </c>
      <c r="BZ426" s="1" t="n">
        <v>1.88960754871368</v>
      </c>
      <c r="CA426" s="1" t="n">
        <v>1.95855069160461</v>
      </c>
      <c r="CB426" s="1" t="n">
        <v>1.92763614654541</v>
      </c>
      <c r="CC426" s="1" t="n">
        <v>1.8160445690155</v>
      </c>
      <c r="CD426" s="1" t="n">
        <v>2.35679888725281</v>
      </c>
      <c r="CE426" s="1" t="n">
        <v>1.56049978733063</v>
      </c>
      <c r="CF426" s="1" t="n">
        <v>2.24891138076782</v>
      </c>
      <c r="CG426" s="1" t="n">
        <v>0.0177396517246962</v>
      </c>
      <c r="CH426" s="1" t="n">
        <v>0.00447185384109616</v>
      </c>
      <c r="CI426" s="1" t="n">
        <v>1.89469921588898</v>
      </c>
      <c r="CJ426" s="1" t="n">
        <v>2.12665510177612</v>
      </c>
      <c r="CK426" s="1" t="n">
        <v>2.21683502197266</v>
      </c>
      <c r="CL426" s="1" t="n">
        <v>1.76168477535248</v>
      </c>
      <c r="CM426" s="1" t="n">
        <v>2.77441811561584</v>
      </c>
      <c r="CN426" s="1" t="n">
        <v>2.25056576728821</v>
      </c>
      <c r="CO426" s="1" t="n">
        <v>106.709999084473</v>
      </c>
      <c r="CP426" s="1" t="n">
        <v>26.5699996948242</v>
      </c>
    </row>
    <row r="427" customFormat="false" ht="12.75" hidden="false" customHeight="false" outlineLevel="0" collapsed="false">
      <c r="A427" s="1" t="s">
        <v>117</v>
      </c>
      <c r="B427" s="1" t="n">
        <v>249.621246337891</v>
      </c>
      <c r="C427" s="1" t="n">
        <v>13722654</v>
      </c>
      <c r="D427" s="1" t="n">
        <v>4164761</v>
      </c>
      <c r="E427" s="1" t="n">
        <f aca="false">LOG10(D427+1)</f>
        <v>6.61959018820619</v>
      </c>
      <c r="F427" s="1" t="n">
        <v>9557893</v>
      </c>
      <c r="G427" s="1" t="n">
        <v>9208166</v>
      </c>
      <c r="H427" s="1" t="n">
        <v>121.640734381161</v>
      </c>
      <c r="I427" s="1" t="n">
        <v>3912.68</v>
      </c>
      <c r="J427" s="1" t="n">
        <v>0.298840825558383</v>
      </c>
      <c r="K427" s="1" t="n">
        <v>49.41</v>
      </c>
      <c r="L427" s="1" t="n">
        <v>6.96</v>
      </c>
      <c r="M427" s="1" t="n">
        <v>10971</v>
      </c>
      <c r="N427" s="1" t="n">
        <v>3.8</v>
      </c>
      <c r="O427" s="1" t="n">
        <v>23</v>
      </c>
      <c r="P427" s="1" t="n">
        <v>349727</v>
      </c>
      <c r="Q427" s="1" t="n">
        <v>2304212</v>
      </c>
      <c r="R427" s="1" t="n">
        <v>5456</v>
      </c>
      <c r="S427" s="1" t="n">
        <v>47845.2</v>
      </c>
      <c r="T427" s="1" t="n">
        <v>151</v>
      </c>
      <c r="U427" s="1" t="n">
        <v>67722</v>
      </c>
      <c r="V427" s="1" t="n">
        <v>245.01</v>
      </c>
      <c r="W427" s="1" t="n">
        <v>21.19</v>
      </c>
      <c r="Y427" s="1" t="n">
        <v>2840.8</v>
      </c>
      <c r="Z427" s="1" t="n">
        <v>61159.7</v>
      </c>
      <c r="AA427" s="1" t="n">
        <v>100579.5</v>
      </c>
      <c r="AB427" s="1" t="n">
        <v>388101.7</v>
      </c>
      <c r="AC427" s="1" t="n">
        <v>524</v>
      </c>
      <c r="AD427" s="1" t="n">
        <v>431</v>
      </c>
      <c r="AE427" s="1" t="n">
        <v>221</v>
      </c>
      <c r="AF427" s="1" t="n">
        <v>110.2</v>
      </c>
      <c r="AG427" s="1" t="n">
        <v>460</v>
      </c>
      <c r="AH427" s="1" t="n">
        <v>42107.4</v>
      </c>
      <c r="AI427" s="1" t="n">
        <v>42</v>
      </c>
      <c r="AJ427" s="1" t="n">
        <v>3948</v>
      </c>
      <c r="AK427" s="1" t="n">
        <v>0.00360048026777804</v>
      </c>
      <c r="AL427" s="1" t="n">
        <v>0.00445446791127324</v>
      </c>
      <c r="AM427" s="1" t="n">
        <v>410.511810302734</v>
      </c>
      <c r="AN427" s="1" t="n">
        <v>1584.02392578125</v>
      </c>
      <c r="AO427" s="1" t="n">
        <v>10.7757472991943</v>
      </c>
      <c r="AP427" s="1" t="n">
        <v>5.02388048171997</v>
      </c>
      <c r="AQ427" s="1" t="n">
        <v>11.1231813430786</v>
      </c>
      <c r="AR427" s="1" t="n">
        <v>5.50537204742432</v>
      </c>
      <c r="AS427" s="1" t="n">
        <v>3.09964179992676</v>
      </c>
      <c r="AU427" s="1" t="n">
        <v>7.95219278335571</v>
      </c>
      <c r="AV427" s="1" t="n">
        <v>11.0212602615356</v>
      </c>
      <c r="AW427" s="1" t="n">
        <v>11.5187139511108</v>
      </c>
      <c r="AX427" s="1" t="n">
        <v>12.8690252304077</v>
      </c>
      <c r="AY427" s="1" t="n">
        <v>6.26339817047119</v>
      </c>
      <c r="AZ427" s="1" t="n">
        <v>6.06842565536499</v>
      </c>
      <c r="BA427" s="1" t="n">
        <v>5.40267753601074</v>
      </c>
      <c r="BB427" s="1" t="n">
        <v>4.71133041381836</v>
      </c>
      <c r="BC427" s="1" t="n">
        <v>6.13339805603027</v>
      </c>
      <c r="BD427" s="1" t="n">
        <v>10.6480026245117</v>
      </c>
      <c r="BE427" s="1" t="n">
        <v>3.76120018959045</v>
      </c>
      <c r="BF427" s="1" t="n">
        <v>8.28121757507324</v>
      </c>
      <c r="BG427" s="1" t="n">
        <v>0.00359401409514248</v>
      </c>
      <c r="BH427" s="1" t="n">
        <v>0.00444457633420825</v>
      </c>
      <c r="BI427" s="1" t="n">
        <v>6.01983785629273</v>
      </c>
      <c r="BJ427" s="1" t="n">
        <v>7.36835479736328</v>
      </c>
      <c r="BK427" s="1" t="n">
        <v>8.27223300933838</v>
      </c>
      <c r="BL427" s="1" t="n">
        <v>4.80925941467285</v>
      </c>
      <c r="BM427" s="1" t="n">
        <v>14.6502494812012</v>
      </c>
      <c r="BN427" s="1" t="n">
        <v>8.60465431213379</v>
      </c>
      <c r="BO427" s="1" t="n">
        <v>2.46604204177856</v>
      </c>
      <c r="BP427" s="1" t="n">
        <v>1.79573166370392</v>
      </c>
      <c r="BQ427" s="1" t="n">
        <v>2.49511933326721</v>
      </c>
      <c r="BR427" s="1" t="n">
        <v>1.87262833118439</v>
      </c>
      <c r="BS427" s="1" t="n">
        <v>1.41089963912964</v>
      </c>
      <c r="BU427" s="1" t="n">
        <v>2.19189858436584</v>
      </c>
      <c r="BV427" s="1" t="n">
        <v>2.48667669296265</v>
      </c>
      <c r="BW427" s="1" t="n">
        <v>2.52722454071045</v>
      </c>
      <c r="BX427" s="1" t="n">
        <v>2.62965798377991</v>
      </c>
      <c r="BY427" s="1" t="n">
        <v>1.98284780979157</v>
      </c>
      <c r="BZ427" s="1" t="n">
        <v>1.95563781261444</v>
      </c>
      <c r="CA427" s="1" t="n">
        <v>1.85671627521515</v>
      </c>
      <c r="CB427" s="1" t="n">
        <v>1.74245202541351</v>
      </c>
      <c r="CC427" s="1" t="n">
        <v>1.96478772163391</v>
      </c>
      <c r="CD427" s="1" t="n">
        <v>2.45513463020325</v>
      </c>
      <c r="CE427" s="1" t="n">
        <v>1.56049978733063</v>
      </c>
      <c r="CF427" s="1" t="n">
        <v>2.22799277305603</v>
      </c>
      <c r="CG427" s="1" t="n">
        <v>0.00358757097274065</v>
      </c>
      <c r="CH427" s="1" t="n">
        <v>0.00443472852930427</v>
      </c>
      <c r="CI427" s="1" t="n">
        <v>1.94874012470245</v>
      </c>
      <c r="CJ427" s="1" t="n">
        <v>2.12445735931397</v>
      </c>
      <c r="CK427" s="1" t="n">
        <v>2.22702431678772</v>
      </c>
      <c r="CL427" s="1" t="n">
        <v>1.7594530582428</v>
      </c>
      <c r="CM427" s="1" t="n">
        <v>2.75048685073853</v>
      </c>
      <c r="CN427" s="1" t="n">
        <v>2.26224780082703</v>
      </c>
      <c r="CO427" s="1" t="n">
        <v>106.709999084473</v>
      </c>
      <c r="CP427" s="1" t="n">
        <v>26.5699996948242</v>
      </c>
    </row>
    <row r="428" customFormat="false" ht="12.75" hidden="false" customHeight="false" outlineLevel="0" collapsed="false">
      <c r="A428" s="1" t="s">
        <v>117</v>
      </c>
      <c r="B428" s="1" t="n">
        <v>369.6748046875</v>
      </c>
      <c r="C428" s="1" t="n">
        <v>16314800</v>
      </c>
      <c r="D428" s="1" t="n">
        <v>5337300</v>
      </c>
      <c r="E428" s="1" t="n">
        <f aca="false">LOG10(D428+1)</f>
        <v>6.72732169576834</v>
      </c>
      <c r="F428" s="1" t="n">
        <v>10977500</v>
      </c>
      <c r="G428" s="1" t="n">
        <v>10573400</v>
      </c>
      <c r="H428" s="1" t="n">
        <v>125.168315678215</v>
      </c>
      <c r="I428" s="1" t="n">
        <v>13119</v>
      </c>
      <c r="J428" s="1" t="n">
        <v>0.338028169014085</v>
      </c>
      <c r="K428" s="1" t="n">
        <v>51.04</v>
      </c>
      <c r="L428" s="1" t="n">
        <v>7.41</v>
      </c>
      <c r="M428" s="1" t="n">
        <v>13119</v>
      </c>
      <c r="N428" s="1" t="n">
        <v>3.6</v>
      </c>
      <c r="O428" s="1" t="n">
        <v>31.5</v>
      </c>
      <c r="P428" s="1" t="n">
        <v>404100</v>
      </c>
      <c r="Q428" s="1" t="n">
        <v>3146801</v>
      </c>
      <c r="R428" s="1" t="n">
        <v>6218</v>
      </c>
      <c r="S428" s="1" t="n">
        <v>36604</v>
      </c>
      <c r="T428" s="1" t="n">
        <v>150</v>
      </c>
      <c r="U428" s="1" t="n">
        <v>66968</v>
      </c>
      <c r="V428" s="1" t="n">
        <v>266</v>
      </c>
      <c r="W428" s="1" t="n">
        <v>27.2</v>
      </c>
      <c r="Y428" s="1" t="n">
        <v>4932.381</v>
      </c>
      <c r="Z428" s="1" t="n">
        <v>98333.5</v>
      </c>
      <c r="AA428" s="1" t="n">
        <v>134270.3</v>
      </c>
      <c r="AB428" s="1" t="n">
        <v>581452.9</v>
      </c>
      <c r="AC428" s="1" t="n">
        <v>520</v>
      </c>
      <c r="AD428" s="1" t="n">
        <v>399</v>
      </c>
      <c r="AE428" s="1" t="n">
        <v>251.2</v>
      </c>
      <c r="AF428" s="1" t="n">
        <v>596</v>
      </c>
      <c r="AG428" s="1" t="n">
        <v>8</v>
      </c>
      <c r="AH428" s="1" t="n">
        <v>35281.1</v>
      </c>
      <c r="AI428" s="1" t="n">
        <v>31</v>
      </c>
      <c r="AJ428" s="1" t="n">
        <v>4088</v>
      </c>
      <c r="AK428" s="1" t="n">
        <v>0.00254806270822883</v>
      </c>
      <c r="AL428" s="1" t="n">
        <v>5.98736951360479E-005</v>
      </c>
      <c r="AM428" s="1" t="n">
        <v>504.775573730469</v>
      </c>
      <c r="AN428" s="1" t="n">
        <v>2185.9130859375</v>
      </c>
      <c r="AO428" s="1" t="n">
        <v>10.5079402923584</v>
      </c>
      <c r="AP428" s="1" t="n">
        <v>5.01727962493897</v>
      </c>
      <c r="AQ428" s="1" t="n">
        <v>11.111985206604</v>
      </c>
      <c r="AR428" s="1" t="n">
        <v>5.58724880218506</v>
      </c>
      <c r="AS428" s="1" t="n">
        <v>3.33932209014893</v>
      </c>
      <c r="AU428" s="1" t="n">
        <v>8.50377941131592</v>
      </c>
      <c r="AV428" s="1" t="n">
        <v>11.496129989624</v>
      </c>
      <c r="AW428" s="1" t="n">
        <v>11.8076171875</v>
      </c>
      <c r="AX428" s="1" t="n">
        <v>13.273286819458</v>
      </c>
      <c r="AY428" s="1" t="n">
        <v>6.25575017929077</v>
      </c>
      <c r="AZ428" s="1" t="n">
        <v>5.99146461486816</v>
      </c>
      <c r="BA428" s="1" t="n">
        <v>5.53022241592407</v>
      </c>
      <c r="BB428" s="1" t="n">
        <v>6.39191722869873</v>
      </c>
      <c r="BC428" s="1" t="n">
        <v>2.19722461700439</v>
      </c>
      <c r="BD428" s="1" t="n">
        <v>10.4711313247681</v>
      </c>
      <c r="BE428" s="1" t="n">
        <v>3.465735912323</v>
      </c>
      <c r="BF428" s="1" t="n">
        <v>8.31605529785156</v>
      </c>
      <c r="BG428" s="1" t="n">
        <v>0.00254482193849981</v>
      </c>
      <c r="BH428" s="1" t="n">
        <v>5.9871901612496E-005</v>
      </c>
      <c r="BI428" s="1" t="n">
        <v>6.22609281539917</v>
      </c>
      <c r="BJ428" s="1" t="n">
        <v>7.69024610519409</v>
      </c>
      <c r="BK428" s="1" t="n">
        <v>9.4818925857544</v>
      </c>
      <c r="BL428" s="1" t="n">
        <v>4.83761692047119</v>
      </c>
      <c r="BM428" s="1" t="n">
        <v>14.9618968963623</v>
      </c>
      <c r="BN428" s="1" t="n">
        <v>8.73536396026611</v>
      </c>
      <c r="BO428" s="1" t="n">
        <v>2.44303727149963</v>
      </c>
      <c r="BP428" s="1" t="n">
        <v>1.79463529586792</v>
      </c>
      <c r="BQ428" s="1" t="n">
        <v>2.49419546127319</v>
      </c>
      <c r="BR428" s="1" t="n">
        <v>1.88513576984406</v>
      </c>
      <c r="BS428" s="1" t="n">
        <v>1.46771812438965</v>
      </c>
      <c r="BU428" s="1" t="n">
        <v>2.25168943405151</v>
      </c>
      <c r="BV428" s="1" t="n">
        <v>2.52541899681091</v>
      </c>
      <c r="BW428" s="1" t="n">
        <v>2.55004000663757</v>
      </c>
      <c r="BX428" s="1" t="n">
        <v>2.65838980674744</v>
      </c>
      <c r="BY428" s="1" t="n">
        <v>1.98179423809052</v>
      </c>
      <c r="BZ428" s="1" t="n">
        <v>1.94469010829926</v>
      </c>
      <c r="CA428" s="1" t="n">
        <v>1.87644100189209</v>
      </c>
      <c r="CB428" s="1" t="n">
        <v>2.00038719177246</v>
      </c>
      <c r="CC428" s="1" t="n">
        <v>1.16228318214417</v>
      </c>
      <c r="CD428" s="1" t="n">
        <v>2.43983364105225</v>
      </c>
      <c r="CE428" s="1" t="n">
        <v>1.49643397331238</v>
      </c>
      <c r="CF428" s="1" t="n">
        <v>2.23173928260803</v>
      </c>
      <c r="CG428" s="1" t="n">
        <v>0.00254158931784332</v>
      </c>
      <c r="CH428" s="1" t="n">
        <v>5.98701080889441E-005</v>
      </c>
      <c r="CI428" s="1" t="n">
        <v>1.97769844532013</v>
      </c>
      <c r="CJ428" s="1" t="n">
        <v>2.16220116615295</v>
      </c>
      <c r="CK428" s="1" t="n">
        <v>2.34964919090271</v>
      </c>
      <c r="CL428" s="1" t="n">
        <v>1.76432263851166</v>
      </c>
      <c r="CM428" s="1" t="n">
        <v>2.77020454406738</v>
      </c>
      <c r="CN428" s="1" t="n">
        <v>2.27576494216919</v>
      </c>
      <c r="CO428" s="1" t="n">
        <v>106.709999084473</v>
      </c>
      <c r="CP428" s="1" t="n">
        <v>26.5699996948242</v>
      </c>
    </row>
    <row r="429" customFormat="false" ht="12.75" hidden="false" customHeight="false" outlineLevel="0" collapsed="false">
      <c r="A429" s="1" t="s">
        <v>117</v>
      </c>
      <c r="B429" s="1" t="n">
        <v>272.143218994141</v>
      </c>
      <c r="C429" s="1" t="n">
        <v>22494000</v>
      </c>
      <c r="D429" s="1" t="n">
        <v>7730800</v>
      </c>
      <c r="E429" s="1" t="n">
        <f aca="false">LOG10(D429+1)</f>
        <v>6.88822449415865</v>
      </c>
      <c r="F429" s="1" t="n">
        <v>14763200</v>
      </c>
      <c r="G429" s="1" t="n">
        <v>15289900</v>
      </c>
      <c r="H429" s="1" t="n">
        <v>131.551899777804</v>
      </c>
      <c r="I429" s="1" t="n">
        <v>5701.84</v>
      </c>
      <c r="J429" s="1" t="n">
        <v>0.349668492360911</v>
      </c>
      <c r="K429" s="1" t="n">
        <v>49.85</v>
      </c>
      <c r="L429" s="1" t="n">
        <v>6.38</v>
      </c>
      <c r="M429" s="1" t="n">
        <v>16413</v>
      </c>
      <c r="N429" s="1" t="n">
        <v>3.6</v>
      </c>
      <c r="O429" s="1" t="n">
        <v>48.9</v>
      </c>
      <c r="P429" s="1" t="n">
        <v>-526700</v>
      </c>
      <c r="Q429" s="1" t="n">
        <v>4887579</v>
      </c>
      <c r="R429" s="1" t="n">
        <v>7389</v>
      </c>
      <c r="S429" s="1" t="n">
        <v>49521.3</v>
      </c>
      <c r="T429" s="1" t="n">
        <v>119</v>
      </c>
      <c r="U429" s="1" t="n">
        <v>63297</v>
      </c>
      <c r="V429" s="1" t="n">
        <v>304.9931</v>
      </c>
      <c r="W429" s="1" t="n">
        <v>29.10057</v>
      </c>
      <c r="Y429" s="1" t="n">
        <v>4129.561</v>
      </c>
      <c r="Z429" s="1" t="n">
        <v>83001.8</v>
      </c>
      <c r="AA429" s="1" t="n">
        <v>182694.9</v>
      </c>
      <c r="AB429" s="1" t="n">
        <v>600096</v>
      </c>
      <c r="AC429" s="1" t="n">
        <v>637</v>
      </c>
      <c r="AD429" s="1" t="n">
        <v>423</v>
      </c>
      <c r="AE429" s="1" t="n">
        <v>35</v>
      </c>
      <c r="AF429" s="1" t="n">
        <v>179</v>
      </c>
      <c r="AG429" s="1" t="n">
        <v>432.9</v>
      </c>
      <c r="AH429" s="1" t="n">
        <v>39608.7</v>
      </c>
      <c r="AI429" s="1" t="n">
        <v>46</v>
      </c>
      <c r="AJ429" s="1" t="n">
        <v>4795</v>
      </c>
      <c r="AK429" s="1" t="n">
        <v>0.000421499862568453</v>
      </c>
      <c r="AL429" s="1" t="n">
        <v>0.00353069277480245</v>
      </c>
      <c r="AM429" s="1" t="n">
        <v>599.013244628906</v>
      </c>
      <c r="AN429" s="1" t="n">
        <v>1967.57238769531</v>
      </c>
      <c r="AO429" s="1" t="n">
        <v>10.8101787567139</v>
      </c>
      <c r="AP429" s="1" t="n">
        <v>4.78749179840088</v>
      </c>
      <c r="AQ429" s="1" t="n">
        <v>11.0556087493896</v>
      </c>
      <c r="AR429" s="1" t="n">
        <v>5.72356271743774</v>
      </c>
      <c r="AS429" s="1" t="n">
        <v>3.40454411506653</v>
      </c>
      <c r="AU429" s="1" t="n">
        <v>8.32616806030273</v>
      </c>
      <c r="AV429" s="1" t="n">
        <v>11.3266296386719</v>
      </c>
      <c r="AW429" s="1" t="n">
        <v>12.1155786514282</v>
      </c>
      <c r="AX429" s="1" t="n">
        <v>13.3048467636108</v>
      </c>
      <c r="AY429" s="1" t="n">
        <v>6.45833826065064</v>
      </c>
      <c r="AZ429" s="1" t="n">
        <v>6.04973363876343</v>
      </c>
      <c r="BA429" s="1" t="n">
        <v>3.58351898193359</v>
      </c>
      <c r="BB429" s="1" t="n">
        <v>5.19295692443848</v>
      </c>
      <c r="BC429" s="1" t="n">
        <v>6.07281398773193</v>
      </c>
      <c r="BD429" s="1" t="n">
        <v>10.5868291854858</v>
      </c>
      <c r="BE429" s="1" t="n">
        <v>3.85014748573303</v>
      </c>
      <c r="BF429" s="1" t="n">
        <v>8.47553730010986</v>
      </c>
      <c r="BG429" s="1" t="n">
        <v>0.000421411066781729</v>
      </c>
      <c r="BH429" s="1" t="n">
        <v>0.00352447456680238</v>
      </c>
      <c r="BI429" s="1" t="n">
        <v>6.39695167541504</v>
      </c>
      <c r="BJ429" s="1" t="n">
        <v>7.58506393432617</v>
      </c>
      <c r="BK429" s="1" t="n">
        <v>8.64871978759766</v>
      </c>
      <c r="BL429" s="1" t="n">
        <v>4.8869743347168</v>
      </c>
      <c r="BM429" s="1" t="n">
        <v>15.4022083282471</v>
      </c>
      <c r="BN429" s="1" t="n">
        <v>8.90788269042969</v>
      </c>
      <c r="BO429" s="1" t="n">
        <v>2.46896171569824</v>
      </c>
      <c r="BP429" s="1" t="n">
        <v>1.75569903850555</v>
      </c>
      <c r="BQ429" s="1" t="n">
        <v>2.48953008651733</v>
      </c>
      <c r="BR429" s="1" t="n">
        <v>1.90561819076538</v>
      </c>
      <c r="BS429" s="1" t="n">
        <v>1.48263680934906</v>
      </c>
      <c r="BU429" s="1" t="n">
        <v>2.23282432556152</v>
      </c>
      <c r="BV429" s="1" t="n">
        <v>2.51176190376282</v>
      </c>
      <c r="BW429" s="1" t="n">
        <v>2.57380080223084</v>
      </c>
      <c r="BX429" s="1" t="n">
        <v>2.66059851646423</v>
      </c>
      <c r="BY429" s="1" t="n">
        <v>2.00933265686035</v>
      </c>
      <c r="BZ429" s="1" t="n">
        <v>1.95298981666565</v>
      </c>
      <c r="CA429" s="1" t="n">
        <v>1.52246701717377</v>
      </c>
      <c r="CB429" s="1" t="n">
        <v>1.82341265678406</v>
      </c>
      <c r="CC429" s="1" t="n">
        <v>1.95625841617584</v>
      </c>
      <c r="CD429" s="1" t="n">
        <v>2.44986915588379</v>
      </c>
      <c r="CE429" s="1" t="n">
        <v>1.57900905609131</v>
      </c>
      <c r="CF429" s="1" t="n">
        <v>2.24871349334717</v>
      </c>
      <c r="CG429" s="1" t="n">
        <v>0.000421322300098836</v>
      </c>
      <c r="CH429" s="1" t="n">
        <v>0.00351827824488282</v>
      </c>
      <c r="CI429" s="1" t="n">
        <v>2.0010678768158</v>
      </c>
      <c r="CJ429" s="1" t="n">
        <v>2.15002393722534</v>
      </c>
      <c r="CK429" s="1" t="n">
        <v>2.2668251991272</v>
      </c>
      <c r="CL429" s="1" t="n">
        <v>1.77274215221405</v>
      </c>
      <c r="CM429" s="1" t="n">
        <v>2.79741597175598</v>
      </c>
      <c r="CN429" s="1" t="n">
        <v>2.29333066940308</v>
      </c>
      <c r="CO429" s="1" t="n">
        <v>106.709999084473</v>
      </c>
      <c r="CP429" s="1" t="n">
        <v>26.5699996948242</v>
      </c>
    </row>
    <row r="430" customFormat="false" ht="12.75" hidden="false" customHeight="false" outlineLevel="0" collapsed="false">
      <c r="A430" s="1" t="s">
        <v>117</v>
      </c>
      <c r="B430" s="1" t="n">
        <v>391.781860351563</v>
      </c>
      <c r="C430" s="1" t="n">
        <v>27556818</v>
      </c>
      <c r="D430" s="1" t="n">
        <v>10140547</v>
      </c>
      <c r="E430" s="1" t="n">
        <f aca="false">LOG10(D430+1)</f>
        <v>7.00606142511027</v>
      </c>
      <c r="F430" s="1" t="n">
        <v>17416271</v>
      </c>
      <c r="G430" s="1" t="n">
        <v>16818700</v>
      </c>
      <c r="H430" s="1" t="n">
        <v>143.62765472603</v>
      </c>
      <c r="I430" s="1" t="n">
        <v>6852.2</v>
      </c>
      <c r="J430" s="1" t="n">
        <v>0.364236509758898</v>
      </c>
      <c r="K430" s="1" t="n">
        <v>47.33</v>
      </c>
      <c r="L430" s="1" t="n">
        <v>6.31</v>
      </c>
      <c r="M430" s="1" t="n">
        <v>19710</v>
      </c>
      <c r="N430" s="1" t="n">
        <v>3.3</v>
      </c>
      <c r="O430" s="1" t="n">
        <v>66.3</v>
      </c>
      <c r="P430" s="1" t="n">
        <v>597571</v>
      </c>
      <c r="Q430" s="1" t="n">
        <v>6631560</v>
      </c>
      <c r="R430" s="1" t="n">
        <v>8372</v>
      </c>
      <c r="S430" s="1" t="n">
        <v>96763</v>
      </c>
      <c r="T430" s="1" t="n">
        <v>135</v>
      </c>
      <c r="U430" s="1" t="n">
        <v>49315</v>
      </c>
      <c r="V430" s="1" t="n">
        <v>342.9</v>
      </c>
      <c r="W430" s="1" t="n">
        <v>33.1</v>
      </c>
      <c r="Y430" s="1" t="n">
        <v>6944</v>
      </c>
      <c r="Z430" s="1" t="n">
        <v>134342</v>
      </c>
      <c r="AA430" s="1" t="n">
        <v>198913</v>
      </c>
      <c r="AB430" s="1" t="n">
        <v>763092</v>
      </c>
      <c r="AC430" s="1" t="n">
        <v>966</v>
      </c>
      <c r="AD430" s="1" t="n">
        <v>652</v>
      </c>
      <c r="AF430" s="1" t="n">
        <v>3800</v>
      </c>
      <c r="AG430" s="1" t="n">
        <v>137</v>
      </c>
      <c r="AH430" s="1" t="n">
        <v>46178</v>
      </c>
      <c r="AI430" s="1" t="n">
        <v>57</v>
      </c>
      <c r="AJ430" s="1" t="n">
        <v>6354</v>
      </c>
      <c r="AL430" s="1" t="n">
        <v>0.000758918700739741</v>
      </c>
      <c r="AM430" s="1" t="n">
        <v>580.090393066406</v>
      </c>
      <c r="AN430" s="1" t="n">
        <v>2225.40673828125</v>
      </c>
      <c r="AO430" s="1" t="n">
        <v>11.4800300598145</v>
      </c>
      <c r="AP430" s="1" t="n">
        <v>4.91265487670898</v>
      </c>
      <c r="AQ430" s="1" t="n">
        <v>10.8060035705566</v>
      </c>
      <c r="AR430" s="1" t="n">
        <v>5.84035110473633</v>
      </c>
      <c r="AS430" s="1" t="n">
        <v>3.52929735183716</v>
      </c>
      <c r="AU430" s="1" t="n">
        <v>8.84577751159668</v>
      </c>
      <c r="AV430" s="1" t="n">
        <v>11.8081512451172</v>
      </c>
      <c r="AW430" s="1" t="n">
        <v>12.2006282806396</v>
      </c>
      <c r="AX430" s="1" t="n">
        <v>13.5451354980469</v>
      </c>
      <c r="AY430" s="1" t="n">
        <v>6.87419843673706</v>
      </c>
      <c r="AZ430" s="1" t="n">
        <v>6.48157691955566</v>
      </c>
      <c r="BB430" s="1" t="n">
        <v>8.24301910400391</v>
      </c>
      <c r="BC430" s="1" t="n">
        <v>4.92725372314453</v>
      </c>
      <c r="BD430" s="1" t="n">
        <v>10.7402801513672</v>
      </c>
      <c r="BE430" s="1" t="n">
        <v>4.06044292449951</v>
      </c>
      <c r="BF430" s="1" t="n">
        <v>8.75699710845947</v>
      </c>
      <c r="BH430" s="1" t="n">
        <v>0.000758630863856524</v>
      </c>
      <c r="BI430" s="1" t="n">
        <v>6.36490631103516</v>
      </c>
      <c r="BJ430" s="1" t="n">
        <v>7.70814418792725</v>
      </c>
      <c r="BK430" s="1" t="n">
        <v>8.83247089385986</v>
      </c>
      <c r="BL430" s="1" t="n">
        <v>4.97416257858276</v>
      </c>
      <c r="BM430" s="1" t="n">
        <v>15.707350730896</v>
      </c>
      <c r="BN430" s="1" t="n">
        <v>9.0327672958374</v>
      </c>
      <c r="BO430" s="1" t="n">
        <v>2.52412986755371</v>
      </c>
      <c r="BP430" s="1" t="n">
        <v>1.77709496021271</v>
      </c>
      <c r="BQ430" s="1" t="n">
        <v>2.46860814094543</v>
      </c>
      <c r="BR430" s="1" t="n">
        <v>1.9228390455246</v>
      </c>
      <c r="BS430" s="1" t="n">
        <v>1.51056683063507</v>
      </c>
      <c r="BU430" s="1" t="n">
        <v>2.28704261779785</v>
      </c>
      <c r="BV430" s="1" t="n">
        <v>2.55008172988892</v>
      </c>
      <c r="BW430" s="1" t="n">
        <v>2.58026432991028</v>
      </c>
      <c r="BX430" s="1" t="n">
        <v>2.67725658416748</v>
      </c>
      <c r="BY430" s="1" t="n">
        <v>2.06359148025513</v>
      </c>
      <c r="BZ430" s="1" t="n">
        <v>2.01244354248047</v>
      </c>
      <c r="CB430" s="1" t="n">
        <v>2.22386860847473</v>
      </c>
      <c r="CC430" s="1" t="n">
        <v>1.77956104278564</v>
      </c>
      <c r="CD430" s="1" t="n">
        <v>2.46302556991577</v>
      </c>
      <c r="CE430" s="1" t="n">
        <v>1.62145400047302</v>
      </c>
      <c r="CF430" s="1" t="n">
        <v>2.27798461914063</v>
      </c>
      <c r="CH430" s="1" t="n">
        <v>0.000758343259803951</v>
      </c>
      <c r="CI430" s="1" t="n">
        <v>1.99672627449036</v>
      </c>
      <c r="CJ430" s="1" t="n">
        <v>2.1642587184906</v>
      </c>
      <c r="CK430" s="1" t="n">
        <v>2.28569030761719</v>
      </c>
      <c r="CL430" s="1" t="n">
        <v>1.78744387626648</v>
      </c>
      <c r="CM430" s="1" t="n">
        <v>2.81584882736206</v>
      </c>
      <c r="CN430" s="1" t="n">
        <v>2.30585646629334</v>
      </c>
      <c r="CO430" s="1" t="n">
        <v>106.709999084473</v>
      </c>
      <c r="CP430" s="1" t="n">
        <v>26.5699996948242</v>
      </c>
    </row>
    <row r="431" customFormat="false" ht="12.75" hidden="false" customHeight="false" outlineLevel="0" collapsed="false">
      <c r="A431" s="1" t="s">
        <v>117</v>
      </c>
      <c r="B431" s="1" t="n">
        <v>418.062835693359</v>
      </c>
      <c r="C431" s="1" t="n">
        <v>30826578</v>
      </c>
      <c r="D431" s="1" t="n">
        <v>12064146</v>
      </c>
      <c r="E431" s="1" t="n">
        <f aca="false">LOG10(D431+1)</f>
        <v>7.08149662037748</v>
      </c>
      <c r="F431" s="1" t="n">
        <v>18762432</v>
      </c>
      <c r="G431" s="1" t="n">
        <v>18408000</v>
      </c>
      <c r="H431" s="1" t="n">
        <v>161.868366876236</v>
      </c>
      <c r="I431" s="1" t="n">
        <v>8086.86</v>
      </c>
      <c r="J431" s="1" t="n">
        <v>0.37835522558538</v>
      </c>
      <c r="K431" s="1" t="n">
        <v>45.7</v>
      </c>
      <c r="L431" s="1" t="n">
        <v>5.9</v>
      </c>
      <c r="M431" s="1" t="n">
        <v>23151</v>
      </c>
      <c r="N431" s="1" t="n">
        <v>3.3</v>
      </c>
      <c r="O431" s="1" t="n">
        <v>82.9</v>
      </c>
      <c r="P431" s="1" t="n">
        <v>354432</v>
      </c>
      <c r="Q431" s="1" t="n">
        <v>8290101</v>
      </c>
      <c r="R431" s="1" t="n">
        <v>9541</v>
      </c>
      <c r="S431" s="1" t="n">
        <v>115387.8</v>
      </c>
      <c r="T431" s="1" t="n">
        <v>149</v>
      </c>
      <c r="U431" s="1" t="n">
        <v>47061</v>
      </c>
      <c r="V431" s="1" t="n">
        <v>372.03833</v>
      </c>
      <c r="W431" s="1" t="n">
        <v>27.77857</v>
      </c>
      <c r="Y431" s="1" t="n">
        <v>9100.3</v>
      </c>
      <c r="Z431" s="1" t="n">
        <v>155535.4</v>
      </c>
      <c r="AA431" s="1" t="n">
        <v>187538</v>
      </c>
      <c r="AB431" s="1" t="n">
        <v>882588.8</v>
      </c>
      <c r="AC431" s="1" t="n">
        <v>1119</v>
      </c>
      <c r="AD431" s="1" t="n">
        <v>1005</v>
      </c>
      <c r="AF431" s="1" t="n">
        <v>2.5</v>
      </c>
      <c r="AH431" s="1" t="n">
        <v>33554.1</v>
      </c>
      <c r="AI431" s="1" t="n">
        <v>42</v>
      </c>
      <c r="AJ431" s="1" t="n">
        <v>6175</v>
      </c>
      <c r="AM431" s="1" t="n">
        <v>504.082458496094</v>
      </c>
      <c r="AN431" s="1" t="n">
        <v>2372.30615234375</v>
      </c>
      <c r="AO431" s="1" t="n">
        <v>11.6560621261597</v>
      </c>
      <c r="AP431" s="1" t="n">
        <v>5.01063537597656</v>
      </c>
      <c r="AQ431" s="1" t="n">
        <v>10.7592210769653</v>
      </c>
      <c r="AR431" s="1" t="n">
        <v>5.92168140411377</v>
      </c>
      <c r="AS431" s="1" t="n">
        <v>3.35963106155396</v>
      </c>
      <c r="AU431" s="1" t="n">
        <v>9.11617279052734</v>
      </c>
      <c r="AV431" s="1" t="n">
        <v>11.9546346664429</v>
      </c>
      <c r="AW431" s="1" t="n">
        <v>12.1417417526245</v>
      </c>
      <c r="AX431" s="1" t="n">
        <v>13.6906156539917</v>
      </c>
      <c r="AY431" s="1" t="n">
        <v>7.02108383178711</v>
      </c>
      <c r="AZ431" s="1" t="n">
        <v>6.91373729705811</v>
      </c>
      <c r="BB431" s="1" t="n">
        <v>1.25276291370392</v>
      </c>
      <c r="BD431" s="1" t="n">
        <v>10.4209442138672</v>
      </c>
      <c r="BE431" s="1" t="n">
        <v>3.76120018959045</v>
      </c>
      <c r="BF431" s="1" t="n">
        <v>8.72842597961426</v>
      </c>
      <c r="BI431" s="1" t="n">
        <v>6.22472190856934</v>
      </c>
      <c r="BJ431" s="1" t="n">
        <v>7.77203941345215</v>
      </c>
      <c r="BK431" s="1" t="n">
        <v>8.99811935424805</v>
      </c>
      <c r="BL431" s="1" t="n">
        <v>5.092942237854</v>
      </c>
      <c r="BM431" s="1" t="n">
        <v>15.9305725097656</v>
      </c>
      <c r="BN431" s="1" t="n">
        <v>9.16345882415772</v>
      </c>
      <c r="BO431" s="1" t="n">
        <v>2.53813624382019</v>
      </c>
      <c r="BP431" s="1" t="n">
        <v>1.79353046417236</v>
      </c>
      <c r="BQ431" s="1" t="n">
        <v>2.46463775634766</v>
      </c>
      <c r="BR431" s="1" t="n">
        <v>1.93465876579285</v>
      </c>
      <c r="BS431" s="1" t="n">
        <v>1.47238743305206</v>
      </c>
      <c r="BU431" s="1" t="n">
        <v>2.31413531303406</v>
      </c>
      <c r="BV431" s="1" t="n">
        <v>2.56145358085632</v>
      </c>
      <c r="BW431" s="1" t="n">
        <v>2.57579350471497</v>
      </c>
      <c r="BX431" s="1" t="n">
        <v>2.68720889091492</v>
      </c>
      <c r="BY431" s="1" t="n">
        <v>2.0820734500885</v>
      </c>
      <c r="BZ431" s="1" t="n">
        <v>2.06860017776489</v>
      </c>
      <c r="CB431" s="1" t="n">
        <v>0.812157452106476</v>
      </c>
      <c r="CD431" s="1" t="n">
        <v>2.43544888496399</v>
      </c>
      <c r="CE431" s="1" t="n">
        <v>1.56049978733063</v>
      </c>
      <c r="CF431" s="1" t="n">
        <v>2.27505207061768</v>
      </c>
      <c r="CI431" s="1" t="n">
        <v>1.97750878334045</v>
      </c>
      <c r="CJ431" s="1" t="n">
        <v>2.17156934738159</v>
      </c>
      <c r="CK431" s="1" t="n">
        <v>2.30239701271057</v>
      </c>
      <c r="CL431" s="1" t="n">
        <v>1.80713105201721</v>
      </c>
      <c r="CM431" s="1" t="n">
        <v>2.82912111282349</v>
      </c>
      <c r="CN431" s="1" t="n">
        <v>2.31879878044128</v>
      </c>
      <c r="CO431" s="1" t="n">
        <v>106.709999084473</v>
      </c>
      <c r="CP431" s="1" t="n">
        <v>26.5699996948242</v>
      </c>
    </row>
    <row r="432" customFormat="false" ht="12.75" hidden="false" customHeight="false" outlineLevel="0" collapsed="false">
      <c r="A432" s="1" t="s">
        <v>117</v>
      </c>
      <c r="B432" s="1" t="n">
        <v>307.175262451172</v>
      </c>
      <c r="C432" s="1" t="n">
        <v>35428000</v>
      </c>
      <c r="D432" s="1" t="n">
        <v>13666700</v>
      </c>
      <c r="E432" s="1" t="n">
        <f aca="false">LOG10(D432+1)</f>
        <v>7.13566369303118</v>
      </c>
      <c r="F432" s="1" t="n">
        <v>21761300</v>
      </c>
      <c r="G432" s="1" t="n">
        <v>20794350</v>
      </c>
      <c r="H432" s="1" t="n">
        <v>183.073122937023</v>
      </c>
      <c r="I432" s="1" t="n">
        <v>9266.39</v>
      </c>
      <c r="J432" s="1" t="n">
        <v>0.400228050171038</v>
      </c>
      <c r="K432" s="1" t="n">
        <v>45.61</v>
      </c>
      <c r="L432" s="1" t="n">
        <v>5.8</v>
      </c>
      <c r="M432" s="1" t="n">
        <v>26437</v>
      </c>
      <c r="N432" s="1" t="n">
        <v>3.27</v>
      </c>
      <c r="O432" s="1" t="n">
        <v>108.1</v>
      </c>
      <c r="P432" s="1" t="n">
        <v>966950</v>
      </c>
      <c r="Q432" s="1" t="n">
        <v>10771326</v>
      </c>
      <c r="R432" s="1" t="n">
        <v>11362</v>
      </c>
      <c r="S432" s="1" t="n">
        <v>113766.5</v>
      </c>
      <c r="T432" s="1" t="n">
        <v>193</v>
      </c>
      <c r="U432" s="1" t="n">
        <v>72532</v>
      </c>
      <c r="V432" s="1" t="n">
        <v>566.33335</v>
      </c>
      <c r="W432" s="1" t="n">
        <v>44.67367</v>
      </c>
      <c r="Y432" s="1" t="n">
        <v>9052.1</v>
      </c>
      <c r="Z432" s="1" t="n">
        <v>173963.6</v>
      </c>
      <c r="AA432" s="1" t="n">
        <v>194768.4</v>
      </c>
      <c r="AB432" s="1" t="n">
        <v>1061797.1</v>
      </c>
      <c r="AC432" s="1" t="n">
        <v>1454</v>
      </c>
      <c r="AD432" s="1" t="n">
        <v>1145</v>
      </c>
      <c r="AE432" s="1" t="n">
        <v>77.5</v>
      </c>
      <c r="AF432" s="1" t="n">
        <v>50</v>
      </c>
      <c r="AG432" s="1" t="n">
        <v>260</v>
      </c>
      <c r="AH432" s="1" t="n">
        <v>47805.7</v>
      </c>
      <c r="AI432" s="1" t="n">
        <v>45</v>
      </c>
      <c r="AJ432" s="1" t="n">
        <v>5654</v>
      </c>
      <c r="AK432" s="1" t="n">
        <v>0.000445297104306519</v>
      </c>
      <c r="AL432" s="1" t="n">
        <v>0.00117238948587328</v>
      </c>
      <c r="AM432" s="1" t="n">
        <v>343.911224365234</v>
      </c>
      <c r="AN432" s="1" t="n">
        <v>1874.86242675781</v>
      </c>
      <c r="AO432" s="1" t="n">
        <v>11.6419124603271</v>
      </c>
      <c r="AP432" s="1" t="n">
        <v>5.26785802841187</v>
      </c>
      <c r="AQ432" s="1" t="n">
        <v>11.1917972564697</v>
      </c>
      <c r="AR432" s="1" t="n">
        <v>6.34094715118408</v>
      </c>
      <c r="AS432" s="1" t="n">
        <v>3.82152199745178</v>
      </c>
      <c r="AU432" s="1" t="n">
        <v>9.11086273193359</v>
      </c>
      <c r="AV432" s="1" t="n">
        <v>12.0666074752808</v>
      </c>
      <c r="AW432" s="1" t="n">
        <v>12.1795711517334</v>
      </c>
      <c r="AX432" s="1" t="n">
        <v>13.8754739761353</v>
      </c>
      <c r="AY432" s="1" t="n">
        <v>7.28276109695435</v>
      </c>
      <c r="AZ432" s="1" t="n">
        <v>7.04403305053711</v>
      </c>
      <c r="BA432" s="1" t="n">
        <v>4.36309862136841</v>
      </c>
      <c r="BB432" s="1" t="n">
        <v>3.93182563781738</v>
      </c>
      <c r="BC432" s="1" t="n">
        <v>5.56452035903931</v>
      </c>
      <c r="BD432" s="1" t="n">
        <v>10.7749214172363</v>
      </c>
      <c r="BE432" s="1" t="n">
        <v>3.82864141464233</v>
      </c>
      <c r="BF432" s="1" t="n">
        <v>8.64029502868652</v>
      </c>
      <c r="BG432" s="1" t="n">
        <v>0.000445197976659983</v>
      </c>
      <c r="BH432" s="1" t="n">
        <v>0.00117170275188982</v>
      </c>
      <c r="BI432" s="1" t="n">
        <v>5.84328699111939</v>
      </c>
      <c r="BJ432" s="1" t="n">
        <v>7.53682374954224</v>
      </c>
      <c r="BK432" s="1" t="n">
        <v>9.13425731658936</v>
      </c>
      <c r="BL432" s="1" t="n">
        <v>5.21533298492432</v>
      </c>
      <c r="BM432" s="1" t="n">
        <v>16.1923980712891</v>
      </c>
      <c r="BN432" s="1" t="n">
        <v>9.33811759948731</v>
      </c>
      <c r="BO432" s="1" t="n">
        <v>2.53701758384705</v>
      </c>
      <c r="BP432" s="1" t="n">
        <v>1.83543467521667</v>
      </c>
      <c r="BQ432" s="1" t="n">
        <v>2.50076341629028</v>
      </c>
      <c r="BR432" s="1" t="n">
        <v>1.99346792697907</v>
      </c>
      <c r="BS432" s="1" t="n">
        <v>1.57308959960938</v>
      </c>
      <c r="BU432" s="1" t="n">
        <v>2.31361031532288</v>
      </c>
      <c r="BV432" s="1" t="n">
        <v>2.57006001472473</v>
      </c>
      <c r="BW432" s="1" t="n">
        <v>2.57866787910461</v>
      </c>
      <c r="BX432" s="1" t="n">
        <v>2.69971370697022</v>
      </c>
      <c r="BY432" s="1" t="n">
        <v>2.11417627334595</v>
      </c>
      <c r="BZ432" s="1" t="n">
        <v>2.08493065834045</v>
      </c>
      <c r="CA432" s="1" t="n">
        <v>1.67954194545746</v>
      </c>
      <c r="CB432" s="1" t="n">
        <v>1.59570920467377</v>
      </c>
      <c r="CC432" s="1" t="n">
        <v>1.88167941570282</v>
      </c>
      <c r="CD432" s="1" t="n">
        <v>2.46597194671631</v>
      </c>
      <c r="CE432" s="1" t="n">
        <v>1.57456517219543</v>
      </c>
      <c r="CF432" s="1" t="n">
        <v>2.26595163345337</v>
      </c>
      <c r="CG432" s="1" t="n">
        <v>0.000445098907221109</v>
      </c>
      <c r="CH432" s="1" t="n">
        <v>0.00117101683281362</v>
      </c>
      <c r="CI432" s="1" t="n">
        <v>1.92326819896698</v>
      </c>
      <c r="CJ432" s="1" t="n">
        <v>2.14438891410828</v>
      </c>
      <c r="CK432" s="1" t="n">
        <v>2.31592154502869</v>
      </c>
      <c r="CL432" s="1" t="n">
        <v>1.82701933383942</v>
      </c>
      <c r="CM432" s="1" t="n">
        <v>2.84446740150452</v>
      </c>
      <c r="CN432" s="1" t="n">
        <v>2.33583784103394</v>
      </c>
      <c r="CO432" s="1" t="n">
        <v>106.709999084473</v>
      </c>
      <c r="CP432" s="1" t="n">
        <v>26.5699996948242</v>
      </c>
    </row>
    <row r="433" customFormat="false" ht="12.75" hidden="false" customHeight="false" outlineLevel="0" collapsed="false">
      <c r="A433" s="1" t="s">
        <v>117</v>
      </c>
      <c r="B433" s="1" t="n">
        <v>208.964904785156</v>
      </c>
      <c r="C433" s="1" t="n">
        <v>39395000</v>
      </c>
      <c r="D433" s="1" t="n">
        <v>15033800</v>
      </c>
      <c r="E433" s="1" t="n">
        <f aca="false">LOG10(D433+1)</f>
        <v>7.17706879726209</v>
      </c>
      <c r="F433" s="1" t="n">
        <v>24361200</v>
      </c>
      <c r="G433" s="1" t="n">
        <v>23180700</v>
      </c>
      <c r="H433" s="1" t="n">
        <v>201.118418185021</v>
      </c>
      <c r="I433" s="1" t="n">
        <v>10502.56</v>
      </c>
      <c r="J433" s="1" t="n">
        <v>0.4201</v>
      </c>
      <c r="K433" s="1" t="n">
        <v>46.89</v>
      </c>
      <c r="L433" s="1" t="n">
        <v>5.8</v>
      </c>
      <c r="M433" s="1" t="n">
        <v>29847</v>
      </c>
      <c r="N433" s="1" t="n">
        <v>3.3</v>
      </c>
      <c r="O433" s="1" t="n">
        <v>122.2142</v>
      </c>
      <c r="P433" s="1" t="n">
        <v>1180500</v>
      </c>
      <c r="Q433" s="1" t="n">
        <v>12221418</v>
      </c>
      <c r="R433" s="1" t="n">
        <v>12876</v>
      </c>
      <c r="S433" s="1" t="n">
        <v>122894.1</v>
      </c>
      <c r="T433" s="1" t="n">
        <v>226</v>
      </c>
      <c r="U433" s="1" t="n">
        <v>91231</v>
      </c>
      <c r="V433" s="1" t="n">
        <v>806.90916</v>
      </c>
      <c r="W433" s="1" t="n">
        <v>48.09289</v>
      </c>
      <c r="Y433" s="1" t="n">
        <v>6372</v>
      </c>
      <c r="Z433" s="1" t="n">
        <v>168615.7</v>
      </c>
      <c r="AA433" s="1" t="n">
        <v>191034.8</v>
      </c>
      <c r="AB433" s="1" t="n">
        <v>999612.3</v>
      </c>
      <c r="AC433" s="1" t="n">
        <v>1122</v>
      </c>
      <c r="AD433" s="1" t="n">
        <v>1645</v>
      </c>
      <c r="AE433" s="1" t="n">
        <v>96.4</v>
      </c>
      <c r="AF433" s="1" t="n">
        <v>3.6</v>
      </c>
      <c r="AG433" s="1" t="n">
        <v>702.1</v>
      </c>
      <c r="AH433" s="1" t="n">
        <v>61799.4</v>
      </c>
      <c r="AI433" s="1" t="n">
        <v>49</v>
      </c>
      <c r="AJ433" s="1" t="n">
        <v>5359</v>
      </c>
      <c r="AK433" s="1" t="n">
        <v>0.000571387587115169</v>
      </c>
      <c r="AL433" s="1" t="n">
        <v>0.00304710934869945</v>
      </c>
      <c r="AM433" s="1" t="n">
        <v>236.748825073242</v>
      </c>
      <c r="AN433" s="1" t="n">
        <v>1238.81640625</v>
      </c>
      <c r="AO433" s="1" t="n">
        <v>11.7190866470337</v>
      </c>
      <c r="AP433" s="1" t="n">
        <v>5.42495012283325</v>
      </c>
      <c r="AQ433" s="1" t="n">
        <v>11.421160697937</v>
      </c>
      <c r="AR433" s="1" t="n">
        <v>6.69444942474365</v>
      </c>
      <c r="AS433" s="1" t="n">
        <v>3.89371418952942</v>
      </c>
      <c r="AU433" s="1" t="n">
        <v>8.75982570648193</v>
      </c>
      <c r="AV433" s="1" t="n">
        <v>12.0353832244873</v>
      </c>
      <c r="AW433" s="1" t="n">
        <v>12.1602163314819</v>
      </c>
      <c r="AX433" s="1" t="n">
        <v>13.8151235580444</v>
      </c>
      <c r="AY433" s="1" t="n">
        <v>7.02375888824463</v>
      </c>
      <c r="AZ433" s="1" t="n">
        <v>7.40610361099243</v>
      </c>
      <c r="BA433" s="1" t="n">
        <v>4.57882642745972</v>
      </c>
      <c r="BB433" s="1" t="n">
        <v>1.52605628967285</v>
      </c>
      <c r="BC433" s="1" t="n">
        <v>6.55549907684326</v>
      </c>
      <c r="BD433" s="1" t="n">
        <v>11.0316648483276</v>
      </c>
      <c r="BE433" s="1" t="n">
        <v>3.91202306747437</v>
      </c>
      <c r="BF433" s="1" t="n">
        <v>8.58671951293945</v>
      </c>
      <c r="BG433" s="1" t="n">
        <v>0.000571224431041628</v>
      </c>
      <c r="BH433" s="1" t="n">
        <v>0.00304247625172138</v>
      </c>
      <c r="BI433" s="1" t="n">
        <v>5.47121477127075</v>
      </c>
      <c r="BJ433" s="1" t="n">
        <v>7.12271881103516</v>
      </c>
      <c r="BK433" s="1" t="n">
        <v>9.25946998596191</v>
      </c>
      <c r="BL433" s="1" t="n">
        <v>5.30885362625122</v>
      </c>
      <c r="BM433" s="1" t="n">
        <v>16.3187007904053</v>
      </c>
      <c r="BN433" s="1" t="n">
        <v>9.46319770812988</v>
      </c>
      <c r="BO433" s="1" t="n">
        <v>2.54310369491577</v>
      </c>
      <c r="BP433" s="1" t="n">
        <v>1.86018884181976</v>
      </c>
      <c r="BQ433" s="1" t="n">
        <v>2.51940155029297</v>
      </c>
      <c r="BR433" s="1" t="n">
        <v>2.04049921035767</v>
      </c>
      <c r="BS433" s="1" t="n">
        <v>1.58795154094696</v>
      </c>
      <c r="BU433" s="1" t="n">
        <v>2.27827453613281</v>
      </c>
      <c r="BV433" s="1" t="n">
        <v>2.56766748428345</v>
      </c>
      <c r="BW433" s="1" t="n">
        <v>2.57719826698303</v>
      </c>
      <c r="BX433" s="1" t="n">
        <v>2.69564843177795</v>
      </c>
      <c r="BY433" s="1" t="n">
        <v>2.08240699768066</v>
      </c>
      <c r="BZ433" s="1" t="n">
        <v>2.12895798683167</v>
      </c>
      <c r="CA433" s="1" t="n">
        <v>1.71897840499878</v>
      </c>
      <c r="CB433" s="1" t="n">
        <v>0.926659286022186</v>
      </c>
      <c r="CC433" s="1" t="n">
        <v>2.02227568626404</v>
      </c>
      <c r="CD433" s="1" t="n">
        <v>2.48754191398621</v>
      </c>
      <c r="CE433" s="1" t="n">
        <v>1.59168589115143</v>
      </c>
      <c r="CF433" s="1" t="n">
        <v>2.26037883758545</v>
      </c>
      <c r="CG433" s="1" t="n">
        <v>0.000571061333175749</v>
      </c>
      <c r="CH433" s="1" t="n">
        <v>0.00303785735741258</v>
      </c>
      <c r="CI433" s="1" t="n">
        <v>1.86736381053925</v>
      </c>
      <c r="CJ433" s="1" t="n">
        <v>2.09466481208801</v>
      </c>
      <c r="CK433" s="1" t="n">
        <v>2.32820129394531</v>
      </c>
      <c r="CL433" s="1" t="n">
        <v>1.84195399284363</v>
      </c>
      <c r="CM433" s="1" t="n">
        <v>2.85178685188293</v>
      </c>
      <c r="CN433" s="1" t="n">
        <v>2.34786415100098</v>
      </c>
      <c r="CO433" s="1" t="n">
        <v>106.709999084473</v>
      </c>
      <c r="CP433" s="1" t="n">
        <v>26.5699996948242</v>
      </c>
    </row>
    <row r="434" customFormat="false" ht="12.75" hidden="false" customHeight="false" outlineLevel="0" collapsed="false">
      <c r="A434" s="1" t="s">
        <v>118</v>
      </c>
      <c r="B434" s="1" t="n">
        <v>29.8061389923096</v>
      </c>
      <c r="C434" s="1" t="n">
        <v>3280023</v>
      </c>
      <c r="D434" s="1" t="n">
        <v>1682347</v>
      </c>
      <c r="E434" s="1" t="n">
        <f aca="false">LOG10(D434+1)</f>
        <v>6.22591583619867</v>
      </c>
      <c r="F434" s="1" t="n">
        <v>1597676</v>
      </c>
      <c r="G434" s="1" t="n">
        <v>1659397</v>
      </c>
      <c r="H434" s="1" t="n">
        <v>101.7</v>
      </c>
      <c r="I434" s="1" t="n">
        <v>1793.9</v>
      </c>
      <c r="J434" s="1" t="n">
        <v>0.1462</v>
      </c>
      <c r="K434" s="1" t="n">
        <v>50.16</v>
      </c>
      <c r="L434" s="1" t="n">
        <v>12.1</v>
      </c>
      <c r="M434" s="1" t="n">
        <v>4446</v>
      </c>
      <c r="N434" s="1" t="n">
        <v>2.2</v>
      </c>
      <c r="O434" s="1" t="n">
        <v>15.9</v>
      </c>
      <c r="P434" s="1" t="n">
        <v>-61721</v>
      </c>
      <c r="Q434" s="1" t="n">
        <v>1643800</v>
      </c>
      <c r="R434" s="1" t="n">
        <v>2059</v>
      </c>
      <c r="S434" s="1" t="n">
        <v>775</v>
      </c>
      <c r="T434" s="1" t="n">
        <v>94</v>
      </c>
      <c r="U434" s="1" t="n">
        <v>24474</v>
      </c>
      <c r="V434" s="1" t="n">
        <v>24.76</v>
      </c>
      <c r="W434" s="1" t="n">
        <v>1.47</v>
      </c>
      <c r="X434" s="1" t="n">
        <v>4.68</v>
      </c>
      <c r="Y434" s="1" t="n">
        <v>322</v>
      </c>
      <c r="Z434" s="1" t="n">
        <v>738</v>
      </c>
      <c r="AA434" s="1" t="n">
        <v>1636</v>
      </c>
      <c r="AB434" s="1" t="n">
        <v>29001</v>
      </c>
      <c r="AC434" s="1" t="n">
        <v>8</v>
      </c>
      <c r="AD434" s="1" t="n">
        <v>4</v>
      </c>
      <c r="AE434" s="1" t="n">
        <v>12</v>
      </c>
      <c r="AG434" s="1" t="n">
        <v>10</v>
      </c>
      <c r="AH434" s="1" t="n">
        <v>1035</v>
      </c>
      <c r="AI434" s="1" t="n">
        <v>11</v>
      </c>
      <c r="AJ434" s="1" t="n">
        <v>322</v>
      </c>
      <c r="AK434" s="1" t="n">
        <v>0.0160000007599592</v>
      </c>
      <c r="AL434" s="1" t="n">
        <v>0.00564015796408057</v>
      </c>
      <c r="AM434" s="1" t="n">
        <v>66.0743103027344</v>
      </c>
      <c r="AN434" s="1" t="n">
        <v>1171.28430175781</v>
      </c>
      <c r="AO434" s="1" t="n">
        <v>6.65415239334106</v>
      </c>
      <c r="AP434" s="1" t="n">
        <v>4.55387687683106</v>
      </c>
      <c r="AQ434" s="1" t="n">
        <v>10.1054077148438</v>
      </c>
      <c r="AR434" s="1" t="n">
        <v>3.24882292747498</v>
      </c>
      <c r="AS434" s="1" t="n">
        <v>0.904218137264252</v>
      </c>
      <c r="AT434" s="1" t="n">
        <v>1.73695123195648</v>
      </c>
      <c r="AU434" s="1" t="n">
        <v>5.77765226364136</v>
      </c>
      <c r="AV434" s="1" t="n">
        <v>6.60529804229736</v>
      </c>
      <c r="AW434" s="1" t="n">
        <v>7.40062046051025</v>
      </c>
      <c r="AX434" s="1" t="n">
        <v>10.2751197814941</v>
      </c>
      <c r="AY434" s="1" t="n">
        <v>2.19722461700439</v>
      </c>
      <c r="AZ434" s="1" t="n">
        <v>1.60943794250488</v>
      </c>
      <c r="BA434" s="1" t="n">
        <v>2.56494927406311</v>
      </c>
      <c r="BC434" s="1" t="n">
        <v>2.39789533615112</v>
      </c>
      <c r="BD434" s="1" t="n">
        <v>6.94312238693237</v>
      </c>
      <c r="BE434" s="1" t="n">
        <v>2.4849066734314</v>
      </c>
      <c r="BF434" s="1" t="n">
        <v>5.77765226364136</v>
      </c>
      <c r="BG434" s="1" t="n">
        <v>0.0158733502030373</v>
      </c>
      <c r="BH434" s="1" t="n">
        <v>0.00562431197613478</v>
      </c>
      <c r="BI434" s="1" t="n">
        <v>4.20580101013184</v>
      </c>
      <c r="BJ434" s="1" t="n">
        <v>7.06670951843262</v>
      </c>
      <c r="BK434" s="1" t="n">
        <v>7.49270439147949</v>
      </c>
      <c r="BL434" s="1" t="n">
        <v>4.63181209564209</v>
      </c>
      <c r="BM434" s="1" t="n">
        <v>14.3125219345093</v>
      </c>
      <c r="BN434" s="1" t="n">
        <v>7.6304612159729</v>
      </c>
      <c r="BO434" s="1" t="n">
        <v>2.03524827957153</v>
      </c>
      <c r="BP434" s="1" t="n">
        <v>1.71449625492096</v>
      </c>
      <c r="BQ434" s="1" t="n">
        <v>2.40743207931519</v>
      </c>
      <c r="BR434" s="1" t="n">
        <v>1.44664204120636</v>
      </c>
      <c r="BS434" s="1" t="n">
        <v>0.644071519374847</v>
      </c>
      <c r="BT434" s="1" t="n">
        <v>1.00684463977814</v>
      </c>
      <c r="BU434" s="1" t="n">
        <v>1.91363072395325</v>
      </c>
      <c r="BV434" s="1" t="n">
        <v>2.0288450717926</v>
      </c>
      <c r="BW434" s="1" t="n">
        <v>2.12830567359924</v>
      </c>
      <c r="BX434" s="1" t="n">
        <v>2.42259860038757</v>
      </c>
      <c r="BY434" s="1" t="n">
        <v>1.16228318214417</v>
      </c>
      <c r="BZ434" s="1" t="n">
        <v>0.959134876728058</v>
      </c>
      <c r="CA434" s="1" t="n">
        <v>1.27114987373352</v>
      </c>
      <c r="CC434" s="1" t="n">
        <v>1.22315621376038</v>
      </c>
      <c r="CD434" s="1" t="n">
        <v>2.07230639457703</v>
      </c>
      <c r="CE434" s="1" t="n">
        <v>1.24844121932983</v>
      </c>
      <c r="CF434" s="1" t="n">
        <v>1.91363072395325</v>
      </c>
      <c r="CG434" s="1" t="n">
        <v>0.0157486852258444</v>
      </c>
      <c r="CH434" s="1" t="n">
        <v>0.00560855446383357</v>
      </c>
      <c r="CI434" s="1" t="n">
        <v>1.64977359771729</v>
      </c>
      <c r="CJ434" s="1" t="n">
        <v>2.08774566650391</v>
      </c>
      <c r="CK434" s="1" t="n">
        <v>2.13920760154724</v>
      </c>
      <c r="CL434" s="1" t="n">
        <v>1.728431224823</v>
      </c>
      <c r="CM434" s="1" t="n">
        <v>2.728670835495</v>
      </c>
      <c r="CN434" s="1" t="n">
        <v>2.15529799461365</v>
      </c>
      <c r="CO434" s="1" t="n">
        <v>102.730003356934</v>
      </c>
      <c r="CP434" s="1" t="n">
        <v>25.0400009155273</v>
      </c>
    </row>
    <row r="435" customFormat="false" ht="12.75" hidden="false" customHeight="false" outlineLevel="0" collapsed="false">
      <c r="A435" s="1" t="s">
        <v>118</v>
      </c>
      <c r="B435" s="1" t="n">
        <v>27.9751014709473</v>
      </c>
      <c r="C435" s="1" t="n">
        <v>3780468</v>
      </c>
      <c r="D435" s="1" t="n">
        <v>1726690</v>
      </c>
      <c r="E435" s="1" t="n">
        <f aca="false">LOG10(D435+1)</f>
        <v>6.2372146253487</v>
      </c>
      <c r="F435" s="1" t="n">
        <v>2053778</v>
      </c>
      <c r="G435" s="1" t="n">
        <v>1937804</v>
      </c>
      <c r="H435" s="1" t="n">
        <v>101.3949</v>
      </c>
      <c r="I435" s="1" t="n">
        <v>1855.74</v>
      </c>
      <c r="J435" s="1" t="n">
        <v>0.1521</v>
      </c>
      <c r="K435" s="1" t="n">
        <v>52.3</v>
      </c>
      <c r="L435" s="1" t="n">
        <v>11.66</v>
      </c>
      <c r="M435" s="1" t="n">
        <v>4558</v>
      </c>
      <c r="N435" s="1" t="n">
        <v>2.5</v>
      </c>
      <c r="O435" s="1" t="n">
        <v>17.2</v>
      </c>
      <c r="P435" s="1" t="n">
        <v>115974</v>
      </c>
      <c r="Q435" s="1" t="n">
        <v>1660110</v>
      </c>
      <c r="R435" s="1" t="n">
        <v>2340</v>
      </c>
      <c r="S435" s="1" t="n">
        <v>750</v>
      </c>
      <c r="T435" s="1" t="n">
        <v>86</v>
      </c>
      <c r="U435" s="1" t="n">
        <v>23645</v>
      </c>
      <c r="V435" s="1" t="n">
        <v>27.31</v>
      </c>
      <c r="W435" s="1" t="n">
        <v>2.46</v>
      </c>
      <c r="X435" s="1" t="n">
        <v>3.85</v>
      </c>
      <c r="Y435" s="1" t="n">
        <v>143</v>
      </c>
      <c r="Z435" s="1" t="n">
        <v>764</v>
      </c>
      <c r="AA435" s="1" t="n">
        <v>1429</v>
      </c>
      <c r="AB435" s="1" t="n">
        <v>21807</v>
      </c>
      <c r="AC435" s="1" t="n">
        <v>7</v>
      </c>
      <c r="AD435" s="1" t="n">
        <v>7</v>
      </c>
      <c r="AE435" s="1" t="n">
        <v>628</v>
      </c>
      <c r="AF435" s="1" t="n">
        <v>32</v>
      </c>
      <c r="AH435" s="1" t="n">
        <v>2762</v>
      </c>
      <c r="AI435" s="1" t="n">
        <v>11</v>
      </c>
      <c r="AJ435" s="1" t="n">
        <v>358</v>
      </c>
      <c r="AK435" s="1" t="n">
        <v>0.451149433851242</v>
      </c>
      <c r="AM435" s="1" t="n">
        <v>52.3251571655273</v>
      </c>
      <c r="AN435" s="1" t="n">
        <v>798.498718261719</v>
      </c>
      <c r="AO435" s="1" t="n">
        <v>6.62140560150147</v>
      </c>
      <c r="AP435" s="1" t="n">
        <v>4.46590805053711</v>
      </c>
      <c r="AQ435" s="1" t="n">
        <v>10.0709495544434</v>
      </c>
      <c r="AR435" s="1" t="n">
        <v>3.3432149887085</v>
      </c>
      <c r="AS435" s="1" t="n">
        <v>1.24126863479614</v>
      </c>
      <c r="AT435" s="1" t="n">
        <v>1.57897865772247</v>
      </c>
      <c r="AU435" s="1" t="n">
        <v>4.96981334686279</v>
      </c>
      <c r="AV435" s="1" t="n">
        <v>6.63987588882446</v>
      </c>
      <c r="AW435" s="1" t="n">
        <v>7.26542949676514</v>
      </c>
      <c r="AX435" s="1" t="n">
        <v>9.99003219604492</v>
      </c>
      <c r="AY435" s="1" t="n">
        <v>2.0794415473938</v>
      </c>
      <c r="AZ435" s="1" t="n">
        <v>2.0794415473938</v>
      </c>
      <c r="BA435" s="1" t="n">
        <v>6.44413137435913</v>
      </c>
      <c r="BB435" s="1" t="n">
        <v>3.49650764465332</v>
      </c>
      <c r="BD435" s="1" t="n">
        <v>7.924072265625</v>
      </c>
      <c r="BE435" s="1" t="n">
        <v>2.4849066734314</v>
      </c>
      <c r="BF435" s="1" t="n">
        <v>5.88332223892212</v>
      </c>
      <c r="BG435" s="1" t="n">
        <v>0.372355967760086</v>
      </c>
      <c r="BI435" s="1" t="n">
        <v>3.97640824317932</v>
      </c>
      <c r="BJ435" s="1" t="n">
        <v>6.68398475646973</v>
      </c>
      <c r="BK435" s="1" t="n">
        <v>7.52657747268677</v>
      </c>
      <c r="BL435" s="1" t="n">
        <v>4.62883710861206</v>
      </c>
      <c r="BM435" s="1" t="n">
        <v>14.322395324707</v>
      </c>
      <c r="BN435" s="1" t="n">
        <v>7.75833368301392</v>
      </c>
      <c r="BO435" s="1" t="n">
        <v>2.03096079826355</v>
      </c>
      <c r="BP435" s="1" t="n">
        <v>1.69853031635284</v>
      </c>
      <c r="BQ435" s="1" t="n">
        <v>2.40432453155518</v>
      </c>
      <c r="BR435" s="1" t="n">
        <v>1.46861481666565</v>
      </c>
      <c r="BS435" s="1" t="n">
        <v>0.807042062282562</v>
      </c>
      <c r="BT435" s="1" t="n">
        <v>0.947393476963043</v>
      </c>
      <c r="BU435" s="1" t="n">
        <v>1.78671562671661</v>
      </c>
      <c r="BV435" s="1" t="n">
        <v>2.03338146209717</v>
      </c>
      <c r="BW435" s="1" t="n">
        <v>2.11208176612854</v>
      </c>
      <c r="BX435" s="1" t="n">
        <v>2.3969886302948</v>
      </c>
      <c r="BY435" s="1" t="n">
        <v>1.12474822998047</v>
      </c>
      <c r="BZ435" s="1" t="n">
        <v>1.12474822998047</v>
      </c>
      <c r="CA435" s="1" t="n">
        <v>2.00742602348328</v>
      </c>
      <c r="CB435" s="1" t="n">
        <v>1.50330102443695</v>
      </c>
      <c r="CD435" s="1" t="n">
        <v>2.18875241279602</v>
      </c>
      <c r="CE435" s="1" t="n">
        <v>1.24844121932983</v>
      </c>
      <c r="CF435" s="1" t="n">
        <v>1.92910146713257</v>
      </c>
      <c r="CG435" s="1" t="n">
        <v>0.31652894616127</v>
      </c>
      <c r="CI435" s="1" t="n">
        <v>1.60470843315125</v>
      </c>
      <c r="CJ435" s="1" t="n">
        <v>2.03913831710815</v>
      </c>
      <c r="CK435" s="1" t="n">
        <v>2.14318799972534</v>
      </c>
      <c r="CL435" s="1" t="n">
        <v>1.72790288925171</v>
      </c>
      <c r="CM435" s="1" t="n">
        <v>2.72931551933289</v>
      </c>
      <c r="CN435" s="1" t="n">
        <v>2.17000555992126</v>
      </c>
      <c r="CO435" s="1" t="n">
        <v>102.730003356934</v>
      </c>
      <c r="CP435" s="1" t="n">
        <v>25.0400009155273</v>
      </c>
    </row>
    <row r="436" customFormat="false" ht="12.75" hidden="false" customHeight="false" outlineLevel="0" collapsed="false">
      <c r="A436" s="1" t="s">
        <v>118</v>
      </c>
      <c r="B436" s="1" t="n">
        <v>52.6788482666016</v>
      </c>
      <c r="C436" s="1" t="n">
        <v>4141074</v>
      </c>
      <c r="D436" s="1" t="n">
        <v>1807450</v>
      </c>
      <c r="E436" s="1" t="n">
        <f aca="false">LOG10(D436+1)</f>
        <v>6.25706653240194</v>
      </c>
      <c r="F436" s="1" t="n">
        <v>2333624</v>
      </c>
      <c r="G436" s="1" t="n">
        <v>2319458</v>
      </c>
      <c r="H436" s="1" t="n">
        <v>99.2656071</v>
      </c>
      <c r="I436" s="1" t="n">
        <v>1955.09</v>
      </c>
      <c r="J436" s="1" t="n">
        <v>0.2336</v>
      </c>
      <c r="K436" s="1" t="n">
        <v>50.395</v>
      </c>
      <c r="L436" s="1" t="n">
        <v>1.44</v>
      </c>
      <c r="M436" s="1" t="n">
        <v>4770</v>
      </c>
      <c r="N436" s="1" t="n">
        <v>2.6</v>
      </c>
      <c r="O436" s="1" t="n">
        <v>18.8</v>
      </c>
      <c r="P436" s="1" t="n">
        <v>14166</v>
      </c>
      <c r="Q436" s="1" t="n">
        <v>1812760</v>
      </c>
      <c r="R436" s="1" t="n">
        <v>2603</v>
      </c>
      <c r="S436" s="1" t="n">
        <v>3681</v>
      </c>
      <c r="T436" s="1" t="n">
        <v>92</v>
      </c>
      <c r="U436" s="1" t="n">
        <v>23264</v>
      </c>
      <c r="V436" s="1" t="n">
        <v>32.29</v>
      </c>
      <c r="W436" s="1" t="n">
        <v>3.59</v>
      </c>
      <c r="X436" s="1" t="n">
        <v>4</v>
      </c>
      <c r="Y436" s="1" t="n">
        <v>118</v>
      </c>
      <c r="Z436" s="1" t="n">
        <v>1701</v>
      </c>
      <c r="AA436" s="1" t="n">
        <v>4217</v>
      </c>
      <c r="AB436" s="1" t="n">
        <v>43546</v>
      </c>
      <c r="AC436" s="1" t="n">
        <v>40</v>
      </c>
      <c r="AD436" s="1" t="n">
        <v>17</v>
      </c>
      <c r="AE436" s="1" t="n">
        <v>427</v>
      </c>
      <c r="AF436" s="1" t="n">
        <v>654</v>
      </c>
      <c r="AG436" s="1" t="n">
        <v>40</v>
      </c>
      <c r="AH436" s="1" t="n">
        <v>3973</v>
      </c>
      <c r="AI436" s="1" t="n">
        <v>6</v>
      </c>
      <c r="AJ436" s="1" t="n">
        <v>277</v>
      </c>
      <c r="AK436" s="1" t="n">
        <v>0.200657889246941</v>
      </c>
      <c r="AL436" s="1" t="n">
        <v>0.00704970024526119</v>
      </c>
      <c r="AM436" s="1" t="n">
        <v>130.597702026367</v>
      </c>
      <c r="AN436" s="1" t="n">
        <v>1348.59094238281</v>
      </c>
      <c r="AO436" s="1" t="n">
        <v>8.21121120452881</v>
      </c>
      <c r="AP436" s="1" t="n">
        <v>4.53259944915772</v>
      </c>
      <c r="AQ436" s="1" t="n">
        <v>10.054705619812</v>
      </c>
      <c r="AR436" s="1" t="n">
        <v>3.50525712966919</v>
      </c>
      <c r="AS436" s="1" t="n">
        <v>1.52388000488281</v>
      </c>
      <c r="AT436" s="1" t="n">
        <v>1.60943794250488</v>
      </c>
      <c r="AU436" s="1" t="n">
        <v>4.77912330627441</v>
      </c>
      <c r="AV436" s="1" t="n">
        <v>7.43955945968628</v>
      </c>
      <c r="AW436" s="1" t="n">
        <v>8.34711647033691</v>
      </c>
      <c r="AX436" s="1" t="n">
        <v>10.6815958023071</v>
      </c>
      <c r="AY436" s="1" t="n">
        <v>3.71357202529907</v>
      </c>
      <c r="AZ436" s="1" t="n">
        <v>2.89037179946899</v>
      </c>
      <c r="BA436" s="1" t="n">
        <v>6.05912303924561</v>
      </c>
      <c r="BB436" s="1" t="n">
        <v>6.48463535308838</v>
      </c>
      <c r="BC436" s="1" t="n">
        <v>3.71357202529907</v>
      </c>
      <c r="BD436" s="1" t="n">
        <v>8.2875280380249</v>
      </c>
      <c r="BE436" s="1" t="n">
        <v>1.94591009616852</v>
      </c>
      <c r="BF436" s="1" t="n">
        <v>5.62762117385864</v>
      </c>
      <c r="BG436" s="1" t="n">
        <v>0.182869642972946</v>
      </c>
      <c r="BH436" s="1" t="n">
        <v>0.00702496711164713</v>
      </c>
      <c r="BI436" s="1" t="n">
        <v>4.87974977493286</v>
      </c>
      <c r="BJ436" s="1" t="n">
        <v>7.20755672454834</v>
      </c>
      <c r="BK436" s="1" t="n">
        <v>7.57870292663574</v>
      </c>
      <c r="BL436" s="1" t="n">
        <v>4.60782289505005</v>
      </c>
      <c r="BM436" s="1" t="n">
        <v>14.410361289978</v>
      </c>
      <c r="BN436" s="1" t="n">
        <v>7.86480379104614</v>
      </c>
      <c r="BO436" s="1" t="n">
        <v>2.2204213142395</v>
      </c>
      <c r="BP436" s="1" t="n">
        <v>1.71065771579742</v>
      </c>
      <c r="BQ436" s="1" t="n">
        <v>2.40285611152649</v>
      </c>
      <c r="BR436" s="1" t="n">
        <v>1.50524497032166</v>
      </c>
      <c r="BS436" s="1" t="n">
        <v>0.925797402858734</v>
      </c>
      <c r="BT436" s="1" t="n">
        <v>0.959134876728058</v>
      </c>
      <c r="BU436" s="1" t="n">
        <v>1.7542519569397</v>
      </c>
      <c r="BV436" s="1" t="n">
        <v>2.1329300403595</v>
      </c>
      <c r="BW436" s="1" t="n">
        <v>2.23506784439087</v>
      </c>
      <c r="BX436" s="1" t="n">
        <v>2.45801448822022</v>
      </c>
      <c r="BY436" s="1" t="n">
        <v>1.55044603347778</v>
      </c>
      <c r="BZ436" s="1" t="n">
        <v>1.35850477218628</v>
      </c>
      <c r="CA436" s="1" t="n">
        <v>1.95432078838348</v>
      </c>
      <c r="CB436" s="1" t="n">
        <v>2.01285219192505</v>
      </c>
      <c r="CC436" s="1" t="n">
        <v>1.55044603347778</v>
      </c>
      <c r="CD436" s="1" t="n">
        <v>2.22867250442505</v>
      </c>
      <c r="CE436" s="1" t="n">
        <v>1.08041775226593</v>
      </c>
      <c r="CF436" s="1" t="n">
        <v>1.89124596118927</v>
      </c>
      <c r="CG436" s="1" t="n">
        <v>0.167943388223648</v>
      </c>
      <c r="CH436" s="1" t="n">
        <v>0.00700040720403194</v>
      </c>
      <c r="CI436" s="1" t="n">
        <v>1.77151417732239</v>
      </c>
      <c r="CJ436" s="1" t="n">
        <v>2.10505533218384</v>
      </c>
      <c r="CK436" s="1" t="n">
        <v>2.14928269386292</v>
      </c>
      <c r="CL436" s="1" t="n">
        <v>1.72416257858276</v>
      </c>
      <c r="CM436" s="1" t="n">
        <v>2.73504018783569</v>
      </c>
      <c r="CN436" s="1" t="n">
        <v>2.18208885192871</v>
      </c>
      <c r="CO436" s="1" t="n">
        <v>102.730003356934</v>
      </c>
      <c r="CP436" s="1" t="n">
        <v>25.0400009155273</v>
      </c>
    </row>
    <row r="437" customFormat="false" ht="12.75" hidden="false" customHeight="false" outlineLevel="0" collapsed="false">
      <c r="A437" s="1" t="s">
        <v>118</v>
      </c>
      <c r="B437" s="1" t="n">
        <v>85.335334777832</v>
      </c>
      <c r="C437" s="1" t="n">
        <v>4964302</v>
      </c>
      <c r="D437" s="1" t="n">
        <v>1912799</v>
      </c>
      <c r="E437" s="1" t="n">
        <f aca="false">LOG10(D437+1)</f>
        <v>6.28166956310772</v>
      </c>
      <c r="F437" s="1" t="n">
        <v>3051503</v>
      </c>
      <c r="G437" s="1" t="n">
        <v>2922872</v>
      </c>
      <c r="H437" s="1" t="n">
        <v>98.3722166361</v>
      </c>
      <c r="I437" s="1" t="n">
        <v>2138.31</v>
      </c>
      <c r="J437" s="1" t="n">
        <v>0.2487</v>
      </c>
      <c r="K437" s="1" t="n">
        <v>48.49</v>
      </c>
      <c r="L437" s="1" t="n">
        <v>10.94</v>
      </c>
      <c r="M437" s="1" t="n">
        <v>5015</v>
      </c>
      <c r="N437" s="1" t="n">
        <v>3.3</v>
      </c>
      <c r="O437" s="1" t="n">
        <v>19.9</v>
      </c>
      <c r="P437" s="1" t="n">
        <v>128631</v>
      </c>
      <c r="Q437" s="1" t="n">
        <v>1988780</v>
      </c>
      <c r="R437" s="1" t="n">
        <v>2256</v>
      </c>
      <c r="S437" s="1" t="n">
        <v>3301</v>
      </c>
      <c r="T437" s="1" t="n">
        <v>96</v>
      </c>
      <c r="U437" s="1" t="n">
        <v>26800</v>
      </c>
      <c r="V437" s="1" t="n">
        <v>39.96</v>
      </c>
      <c r="W437" s="1" t="n">
        <v>4.51</v>
      </c>
      <c r="X437" s="1" t="n">
        <v>3.96</v>
      </c>
      <c r="Y437" s="1" t="n">
        <v>259</v>
      </c>
      <c r="Z437" s="1" t="n">
        <v>3410</v>
      </c>
      <c r="AA437" s="1" t="n">
        <v>3377</v>
      </c>
      <c r="AB437" s="1" t="n">
        <v>67408</v>
      </c>
      <c r="AC437" s="1" t="n">
        <v>48</v>
      </c>
      <c r="AD437" s="1" t="n">
        <v>51</v>
      </c>
      <c r="AE437" s="1" t="n">
        <v>1317</v>
      </c>
      <c r="AF437" s="1" t="n">
        <v>6</v>
      </c>
      <c r="AG437" s="1" t="n">
        <v>185</v>
      </c>
      <c r="AH437" s="1" t="n">
        <v>6164</v>
      </c>
      <c r="AI437" s="1" t="n">
        <v>15</v>
      </c>
      <c r="AJ437" s="1" t="n">
        <v>362</v>
      </c>
      <c r="AK437" s="1" t="n">
        <v>0.278612226247788</v>
      </c>
      <c r="AL437" s="1" t="n">
        <v>0.0193231664597988</v>
      </c>
      <c r="AM437" s="1" t="n">
        <v>84.5095062255859</v>
      </c>
      <c r="AN437" s="1" t="n">
        <v>1686.88684082031</v>
      </c>
      <c r="AO437" s="1" t="n">
        <v>8.1022834777832</v>
      </c>
      <c r="AP437" s="1" t="n">
        <v>4.57471084594727</v>
      </c>
      <c r="AQ437" s="1" t="n">
        <v>10.1961946487427</v>
      </c>
      <c r="AR437" s="1" t="n">
        <v>3.71259593963623</v>
      </c>
      <c r="AS437" s="1" t="n">
        <v>1.7065646648407</v>
      </c>
      <c r="AT437" s="1" t="n">
        <v>1.60140573978424</v>
      </c>
      <c r="AU437" s="1" t="n">
        <v>5.56068181991577</v>
      </c>
      <c r="AV437" s="1" t="n">
        <v>8.13476085662842</v>
      </c>
      <c r="AW437" s="1" t="n">
        <v>8.12503910064697</v>
      </c>
      <c r="AX437" s="1" t="n">
        <v>11.1185340881348</v>
      </c>
      <c r="AY437" s="1" t="n">
        <v>3.89182019233704</v>
      </c>
      <c r="AZ437" s="1" t="n">
        <v>3.95124363899231</v>
      </c>
      <c r="BA437" s="1" t="n">
        <v>7.18387079238892</v>
      </c>
      <c r="BB437" s="1" t="n">
        <v>1.94591009616852</v>
      </c>
      <c r="BC437" s="1" t="n">
        <v>5.22574663162231</v>
      </c>
      <c r="BD437" s="1" t="n">
        <v>8.7266435623169</v>
      </c>
      <c r="BE437" s="1" t="n">
        <v>2.7725887298584</v>
      </c>
      <c r="BF437" s="1" t="n">
        <v>5.89440298080444</v>
      </c>
      <c r="BG437" s="1" t="n">
        <v>0.245775297284126</v>
      </c>
      <c r="BH437" s="1" t="n">
        <v>0.0191388446837664</v>
      </c>
      <c r="BI437" s="1" t="n">
        <v>4.44862747192383</v>
      </c>
      <c r="BJ437" s="1" t="n">
        <v>7.43123245239258</v>
      </c>
      <c r="BK437" s="1" t="n">
        <v>7.66823863983154</v>
      </c>
      <c r="BL437" s="1" t="n">
        <v>4.59887266159058</v>
      </c>
      <c r="BM437" s="1" t="n">
        <v>14.5030326843262</v>
      </c>
      <c r="BN437" s="1" t="n">
        <v>7.72179174423218</v>
      </c>
      <c r="BO437" s="1" t="n">
        <v>2.20852541923523</v>
      </c>
      <c r="BP437" s="1" t="n">
        <v>1.71824049949646</v>
      </c>
      <c r="BQ437" s="1" t="n">
        <v>2.4155740737915</v>
      </c>
      <c r="BR437" s="1" t="n">
        <v>1.55023896694183</v>
      </c>
      <c r="BS437" s="1" t="n">
        <v>0.995680153369904</v>
      </c>
      <c r="BT437" s="1" t="n">
        <v>0.95605194568634</v>
      </c>
      <c r="BU437" s="1" t="n">
        <v>1.88109457492828</v>
      </c>
      <c r="BV437" s="1" t="n">
        <v>2.21208691596985</v>
      </c>
      <c r="BW437" s="1" t="n">
        <v>2.21102213859558</v>
      </c>
      <c r="BX437" s="1" t="n">
        <v>2.49473595619202</v>
      </c>
      <c r="BY437" s="1" t="n">
        <v>1.58756446838379</v>
      </c>
      <c r="BZ437" s="1" t="n">
        <v>1.59963881969452</v>
      </c>
      <c r="CA437" s="1" t="n">
        <v>2.10216522216797</v>
      </c>
      <c r="CB437" s="1" t="n">
        <v>1.08041775226593</v>
      </c>
      <c r="CC437" s="1" t="n">
        <v>1.82869338989258</v>
      </c>
      <c r="CD437" s="1" t="n">
        <v>2.27486896514893</v>
      </c>
      <c r="CE437" s="1" t="n">
        <v>1.32776141166687</v>
      </c>
      <c r="CF437" s="1" t="n">
        <v>1.93070995807648</v>
      </c>
      <c r="CG437" s="1" t="n">
        <v>0.219758063554764</v>
      </c>
      <c r="CH437" s="1" t="n">
        <v>0.0189580004662275</v>
      </c>
      <c r="CI437" s="1" t="n">
        <v>1.69536375999451</v>
      </c>
      <c r="CJ437" s="1" t="n">
        <v>2.13194298744202</v>
      </c>
      <c r="CK437" s="1" t="n">
        <v>2.15966558456421</v>
      </c>
      <c r="CL437" s="1" t="n">
        <v>1.72256529331207</v>
      </c>
      <c r="CM437" s="1" t="n">
        <v>2.74103569984436</v>
      </c>
      <c r="CN437" s="1" t="n">
        <v>2.16582465171814</v>
      </c>
      <c r="CO437" s="1" t="n">
        <v>102.730003356934</v>
      </c>
      <c r="CP437" s="1" t="n">
        <v>25.0400009155273</v>
      </c>
    </row>
    <row r="438" customFormat="false" ht="12.75" hidden="false" customHeight="false" outlineLevel="0" collapsed="false">
      <c r="A438" s="1" t="s">
        <v>118</v>
      </c>
      <c r="B438" s="1" t="n">
        <v>114.610527038574</v>
      </c>
      <c r="C438" s="1" t="n">
        <v>5268906</v>
      </c>
      <c r="D438" s="1" t="n">
        <v>2067594</v>
      </c>
      <c r="E438" s="1" t="n">
        <f aca="false">LOG10(D438+1)</f>
        <v>6.31546547325623</v>
      </c>
      <c r="F438" s="1" t="n">
        <v>3201312</v>
      </c>
      <c r="G438" s="1" t="n">
        <v>3105186</v>
      </c>
      <c r="H438" s="1" t="n">
        <v>98.1754722028278</v>
      </c>
      <c r="I438" s="1" t="n">
        <v>2312.82</v>
      </c>
      <c r="J438" s="1" t="n">
        <v>0.2601</v>
      </c>
      <c r="K438" s="1" t="n">
        <v>45.93</v>
      </c>
      <c r="L438" s="1" t="n">
        <v>10.6</v>
      </c>
      <c r="M438" s="1" t="n">
        <v>5366</v>
      </c>
      <c r="N438" s="1" t="n">
        <v>4</v>
      </c>
      <c r="O438" s="1" t="n">
        <v>22.3</v>
      </c>
      <c r="P438" s="1" t="n">
        <v>96126</v>
      </c>
      <c r="Q438" s="1" t="n">
        <v>2226760</v>
      </c>
      <c r="R438" s="1" t="n">
        <v>2463</v>
      </c>
      <c r="S438" s="1" t="n">
        <v>4619</v>
      </c>
      <c r="T438" s="1" t="n">
        <v>110</v>
      </c>
      <c r="U438" s="1" t="n">
        <v>24585</v>
      </c>
      <c r="V438" s="1" t="n">
        <v>47.5</v>
      </c>
      <c r="W438" s="1" t="n">
        <v>4.74</v>
      </c>
      <c r="X438" s="1" t="n">
        <v>2.77</v>
      </c>
      <c r="Y438" s="1" t="n">
        <v>619</v>
      </c>
      <c r="Z438" s="1" t="n">
        <v>5444</v>
      </c>
      <c r="AA438" s="1" t="n">
        <v>2991</v>
      </c>
      <c r="AB438" s="1" t="n">
        <v>66932</v>
      </c>
      <c r="AC438" s="1" t="n">
        <v>46</v>
      </c>
      <c r="AD438" s="1" t="n">
        <v>66</v>
      </c>
      <c r="AE438" s="1" t="n">
        <v>6974</v>
      </c>
      <c r="AH438" s="1" t="n">
        <v>13170</v>
      </c>
      <c r="AI438" s="1" t="n">
        <v>20</v>
      </c>
      <c r="AJ438" s="1" t="n">
        <v>677</v>
      </c>
      <c r="AK438" s="1" t="n">
        <v>0.561604142189026</v>
      </c>
      <c r="AM438" s="1" t="n">
        <v>62.9684219360352</v>
      </c>
      <c r="AN438" s="1" t="n">
        <v>1409.0947265625</v>
      </c>
      <c r="AO438" s="1" t="n">
        <v>8.43815040588379</v>
      </c>
      <c r="AP438" s="1" t="n">
        <v>4.70953035354614</v>
      </c>
      <c r="AQ438" s="1" t="n">
        <v>10.1099328994751</v>
      </c>
      <c r="AR438" s="1" t="n">
        <v>3.88156390190125</v>
      </c>
      <c r="AS438" s="1" t="n">
        <v>1.74745917320251</v>
      </c>
      <c r="AT438" s="1" t="n">
        <v>1.32707500457764</v>
      </c>
      <c r="AU438" s="1" t="n">
        <v>6.4297194480896</v>
      </c>
      <c r="AV438" s="1" t="n">
        <v>8.60245323181152</v>
      </c>
      <c r="AW438" s="1" t="n">
        <v>8.00369739532471</v>
      </c>
      <c r="AX438" s="1" t="n">
        <v>11.1114473342896</v>
      </c>
      <c r="AY438" s="1" t="n">
        <v>3.85014748573303</v>
      </c>
      <c r="AZ438" s="1" t="n">
        <v>4.20469284057617</v>
      </c>
      <c r="BA438" s="1" t="n">
        <v>8.85008716583252</v>
      </c>
      <c r="BD438" s="1" t="n">
        <v>9.48577308654785</v>
      </c>
      <c r="BE438" s="1" t="n">
        <v>3.04452252388001</v>
      </c>
      <c r="BF438" s="1" t="n">
        <v>6.51914739608765</v>
      </c>
      <c r="BG438" s="1" t="n">
        <v>0.445713579654694</v>
      </c>
      <c r="BI438" s="1" t="n">
        <v>4.15838956832886</v>
      </c>
      <c r="BJ438" s="1" t="n">
        <v>7.2514123916626</v>
      </c>
      <c r="BK438" s="1" t="n">
        <v>7.74665498733521</v>
      </c>
      <c r="BL438" s="1" t="n">
        <v>4.59689092636108</v>
      </c>
      <c r="BM438" s="1" t="n">
        <v>14.6160583496094</v>
      </c>
      <c r="BN438" s="1" t="n">
        <v>7.80954122543335</v>
      </c>
      <c r="BO438" s="1" t="n">
        <v>2.24476003646851</v>
      </c>
      <c r="BP438" s="1" t="n">
        <v>1.74213671684265</v>
      </c>
      <c r="BQ438" s="1" t="n">
        <v>2.40783953666687</v>
      </c>
      <c r="BR438" s="1" t="n">
        <v>1.58546566963196</v>
      </c>
      <c r="BS438" s="1" t="n">
        <v>1.01067650318146</v>
      </c>
      <c r="BT438" s="1" t="n">
        <v>0.844612121582031</v>
      </c>
      <c r="BU438" s="1" t="n">
        <v>2.00548815727234</v>
      </c>
      <c r="BV438" s="1" t="n">
        <v>2.26201868057251</v>
      </c>
      <c r="BW438" s="1" t="n">
        <v>2.19763541221619</v>
      </c>
      <c r="BX438" s="1" t="n">
        <v>2.49415111541748</v>
      </c>
      <c r="BY438" s="1" t="n">
        <v>1.57900905609131</v>
      </c>
      <c r="BZ438" s="1" t="n">
        <v>1.64956068992615</v>
      </c>
      <c r="CA438" s="1" t="n">
        <v>2.28748035430908</v>
      </c>
      <c r="CD438" s="1" t="n">
        <v>2.35001945495605</v>
      </c>
      <c r="CE438" s="1" t="n">
        <v>1.39736354351044</v>
      </c>
      <c r="CF438" s="1" t="n">
        <v>2.01745271682739</v>
      </c>
      <c r="CG438" s="1" t="n">
        <v>0.368603020906448</v>
      </c>
      <c r="CI438" s="1" t="n">
        <v>1.64062440395355</v>
      </c>
      <c r="CJ438" s="1" t="n">
        <v>2.11038446426392</v>
      </c>
      <c r="CK438" s="1" t="n">
        <v>2.16867136955261</v>
      </c>
      <c r="CL438" s="1" t="n">
        <v>1.72221124172211</v>
      </c>
      <c r="CM438" s="1" t="n">
        <v>2.74829983711243</v>
      </c>
      <c r="CN438" s="1" t="n">
        <v>2.17583537101746</v>
      </c>
      <c r="CO438" s="1" t="n">
        <v>102.730003356934</v>
      </c>
      <c r="CP438" s="1" t="n">
        <v>25.0400009155273</v>
      </c>
    </row>
    <row r="439" customFormat="false" ht="12.75" hidden="false" customHeight="false" outlineLevel="0" collapsed="false">
      <c r="A439" s="1" t="s">
        <v>118</v>
      </c>
      <c r="B439" s="1" t="n">
        <v>80.2590560913086</v>
      </c>
      <c r="C439" s="1" t="n">
        <v>5873475</v>
      </c>
      <c r="D439" s="1" t="n">
        <v>2289992</v>
      </c>
      <c r="E439" s="1" t="n">
        <f aca="false">LOG10(D439+1)</f>
        <v>6.35983415480014</v>
      </c>
      <c r="F439" s="1" t="n">
        <v>3583483</v>
      </c>
      <c r="G439" s="1" t="n">
        <v>3459505</v>
      </c>
      <c r="H439" s="1" t="n">
        <v>99.3535778692617</v>
      </c>
      <c r="I439" s="1" t="n">
        <v>2556.02</v>
      </c>
      <c r="J439" s="1" t="n">
        <v>0.266</v>
      </c>
      <c r="K439" s="1" t="n">
        <v>46.32</v>
      </c>
      <c r="L439" s="1" t="n">
        <v>9.8</v>
      </c>
      <c r="M439" s="1" t="n">
        <v>5870</v>
      </c>
      <c r="N439" s="1" t="n">
        <v>4.1</v>
      </c>
      <c r="O439" s="1" t="n">
        <v>26.67668</v>
      </c>
      <c r="P439" s="1" t="n">
        <v>123978</v>
      </c>
      <c r="Q439" s="1" t="n">
        <v>2669130</v>
      </c>
      <c r="R439" s="1" t="n">
        <v>2587</v>
      </c>
      <c r="S439" s="1" t="n">
        <v>3076</v>
      </c>
      <c r="T439" s="1" t="n">
        <v>100</v>
      </c>
      <c r="U439" s="1" t="n">
        <v>22852</v>
      </c>
      <c r="V439" s="1" t="n">
        <v>41.69</v>
      </c>
      <c r="W439" s="1" t="n">
        <v>4.5</v>
      </c>
      <c r="X439" s="1" t="n">
        <v>3.47</v>
      </c>
      <c r="Y439" s="1" t="n">
        <v>302</v>
      </c>
      <c r="Z439" s="1" t="n">
        <v>3346</v>
      </c>
      <c r="AA439" s="1" t="n">
        <v>2790</v>
      </c>
      <c r="AB439" s="1" t="n">
        <v>46680</v>
      </c>
      <c r="AC439" s="1" t="n">
        <v>140</v>
      </c>
      <c r="AD439" s="1" t="n">
        <v>50</v>
      </c>
      <c r="AE439" s="1" t="n">
        <v>2646</v>
      </c>
      <c r="AG439" s="1" t="n">
        <v>3</v>
      </c>
      <c r="AH439" s="1" t="n">
        <v>4407</v>
      </c>
      <c r="AI439" s="1" t="n">
        <v>9</v>
      </c>
      <c r="AJ439" s="1" t="n">
        <v>406</v>
      </c>
      <c r="AK439" s="1" t="n">
        <v>0.441588789224625</v>
      </c>
      <c r="AL439" s="1" t="n">
        <v>0.000386946980142966</v>
      </c>
      <c r="AM439" s="1" t="n">
        <v>66.9225234985352</v>
      </c>
      <c r="AN439" s="1" t="n">
        <v>1119.69299316406</v>
      </c>
      <c r="AO439" s="1" t="n">
        <v>8.03171062469482</v>
      </c>
      <c r="AP439" s="1" t="n">
        <v>4.61512041091919</v>
      </c>
      <c r="AQ439" s="1" t="n">
        <v>10.0368375778198</v>
      </c>
      <c r="AR439" s="1" t="n">
        <v>3.75396466255188</v>
      </c>
      <c r="AS439" s="1" t="n">
        <v>1.70474803447723</v>
      </c>
      <c r="AT439" s="1" t="n">
        <v>1.49738836288452</v>
      </c>
      <c r="AU439" s="1" t="n">
        <v>5.71373271942139</v>
      </c>
      <c r="AV439" s="1" t="n">
        <v>8.11581993103027</v>
      </c>
      <c r="AW439" s="1" t="n">
        <v>7.93415546417236</v>
      </c>
      <c r="AX439" s="1" t="n">
        <v>10.7510929107666</v>
      </c>
      <c r="AY439" s="1" t="n">
        <v>4.94876003265381</v>
      </c>
      <c r="AZ439" s="1" t="n">
        <v>3.93182563781738</v>
      </c>
      <c r="BA439" s="1" t="n">
        <v>7.8811821937561</v>
      </c>
      <c r="BC439" s="1" t="n">
        <v>1.3862943649292</v>
      </c>
      <c r="BD439" s="1" t="n">
        <v>8.39117622375488</v>
      </c>
      <c r="BE439" s="1" t="n">
        <v>2.30258512496948</v>
      </c>
      <c r="BF439" s="1" t="n">
        <v>6.00881338119507</v>
      </c>
      <c r="BG439" s="1" t="n">
        <v>0.365745842456818</v>
      </c>
      <c r="BH439" s="1" t="n">
        <v>0.000386872125091031</v>
      </c>
      <c r="BI439" s="1" t="n">
        <v>4.21836757659912</v>
      </c>
      <c r="BJ439" s="1" t="n">
        <v>7.0217022895813</v>
      </c>
      <c r="BK439" s="1" t="n">
        <v>7.84659767150879</v>
      </c>
      <c r="BL439" s="1" t="n">
        <v>4.60869979858398</v>
      </c>
      <c r="BM439" s="1" t="n">
        <v>14.7972631454468</v>
      </c>
      <c r="BN439" s="1" t="n">
        <v>7.85864067077637</v>
      </c>
      <c r="BO439" s="1" t="n">
        <v>2.2007417678833</v>
      </c>
      <c r="BP439" s="1" t="n">
        <v>1.72546303272247</v>
      </c>
      <c r="BQ439" s="1" t="n">
        <v>2.40123844146729</v>
      </c>
      <c r="BR439" s="1" t="n">
        <v>1.55897891521454</v>
      </c>
      <c r="BS439" s="1" t="n">
        <v>0.995008766651154</v>
      </c>
      <c r="BT439" s="1" t="n">
        <v>0.915245532989502</v>
      </c>
      <c r="BU439" s="1" t="n">
        <v>1.90415513515472</v>
      </c>
      <c r="BV439" s="1" t="n">
        <v>2.21001124382019</v>
      </c>
      <c r="BW439" s="1" t="n">
        <v>2.18988156318665</v>
      </c>
      <c r="BX439" s="1" t="n">
        <v>2.46394634246826</v>
      </c>
      <c r="BY439" s="1" t="n">
        <v>1.78318285942078</v>
      </c>
      <c r="BZ439" s="1" t="n">
        <v>1.59570920467377</v>
      </c>
      <c r="CA439" s="1" t="n">
        <v>2.18393468856812</v>
      </c>
      <c r="CC439" s="1" t="n">
        <v>0.869741678237915</v>
      </c>
      <c r="CD439" s="1" t="n">
        <v>2.23977065086365</v>
      </c>
      <c r="CE439" s="1" t="n">
        <v>1.19470548629761</v>
      </c>
      <c r="CF439" s="1" t="n">
        <v>1.94716846942902</v>
      </c>
      <c r="CG439" s="1" t="n">
        <v>0.31170067191124</v>
      </c>
      <c r="CH439" s="1" t="n">
        <v>0.000386797299142927</v>
      </c>
      <c r="CI439" s="1" t="n">
        <v>1.65218460559845</v>
      </c>
      <c r="CJ439" s="1" t="n">
        <v>2.08215069770813</v>
      </c>
      <c r="CK439" s="1" t="n">
        <v>2.18003296852112</v>
      </c>
      <c r="CL439" s="1" t="n">
        <v>1.72431898117065</v>
      </c>
      <c r="CM439" s="1" t="n">
        <v>2.75983667373657</v>
      </c>
      <c r="CN439" s="1" t="n">
        <v>2.18139338493347</v>
      </c>
      <c r="CO439" s="1" t="n">
        <v>102.730003356934</v>
      </c>
      <c r="CP439" s="1" t="n">
        <v>25.0400009155273</v>
      </c>
    </row>
    <row r="440" customFormat="false" ht="12.75" hidden="false" customHeight="false" outlineLevel="0" collapsed="false">
      <c r="A440" s="1" t="s">
        <v>118</v>
      </c>
      <c r="B440" s="1" t="n">
        <v>75.4743118286133</v>
      </c>
      <c r="C440" s="1" t="n">
        <v>6636354</v>
      </c>
      <c r="D440" s="1" t="n">
        <v>2633618</v>
      </c>
      <c r="E440" s="1" t="n">
        <f aca="false">LOG10(D440+1)</f>
        <v>6.42055294672074</v>
      </c>
      <c r="F440" s="1" t="n">
        <v>4002736</v>
      </c>
      <c r="G440" s="1" t="n">
        <v>4036192</v>
      </c>
      <c r="H440" s="1" t="n">
        <v>105.314792541417</v>
      </c>
      <c r="I440" s="1" t="n">
        <v>3081.91</v>
      </c>
      <c r="J440" s="1" t="n">
        <v>0.281</v>
      </c>
      <c r="K440" s="1" t="n">
        <v>43.27</v>
      </c>
      <c r="L440" s="1" t="n">
        <v>9</v>
      </c>
      <c r="M440" s="1" t="n">
        <v>7012</v>
      </c>
      <c r="N440" s="1" t="n">
        <v>4.3</v>
      </c>
      <c r="O440" s="1" t="n">
        <v>37.4</v>
      </c>
      <c r="P440" s="1" t="n">
        <v>-33456</v>
      </c>
      <c r="Q440" s="1" t="n">
        <v>3741169</v>
      </c>
      <c r="R440" s="1" t="n">
        <v>3315</v>
      </c>
      <c r="S440" s="1" t="n">
        <v>1952</v>
      </c>
      <c r="T440" s="1" t="n">
        <v>125</v>
      </c>
      <c r="U440" s="1" t="n">
        <v>23241</v>
      </c>
      <c r="V440" s="1" t="n">
        <v>50.6</v>
      </c>
      <c r="W440" s="1" t="n">
        <v>6.3</v>
      </c>
      <c r="X440" s="1" t="n">
        <v>4.2</v>
      </c>
      <c r="Y440" s="1" t="n">
        <v>416</v>
      </c>
      <c r="Z440" s="1" t="n">
        <v>3819</v>
      </c>
      <c r="AA440" s="1" t="n">
        <v>2851</v>
      </c>
      <c r="AB440" s="1" t="n">
        <v>61326</v>
      </c>
      <c r="AC440" s="1" t="n">
        <v>158</v>
      </c>
      <c r="AD440" s="1" t="n">
        <v>53</v>
      </c>
      <c r="AE440" s="1" t="n">
        <v>3030</v>
      </c>
      <c r="AG440" s="1" t="n">
        <v>163</v>
      </c>
      <c r="AH440" s="1" t="n">
        <v>1210</v>
      </c>
      <c r="AI440" s="1" t="n">
        <v>9</v>
      </c>
      <c r="AJ440" s="1" t="n">
        <v>281</v>
      </c>
      <c r="AK440" s="1" t="n">
        <v>0.442400336265564</v>
      </c>
      <c r="AL440" s="1" t="n">
        <v>0.0324120111763477</v>
      </c>
      <c r="AM440" s="1" t="n">
        <v>56.3438720703125</v>
      </c>
      <c r="AN440" s="1" t="n">
        <v>1211.97631835938</v>
      </c>
      <c r="AO440" s="1" t="n">
        <v>7.57712173461914</v>
      </c>
      <c r="AP440" s="1" t="n">
        <v>4.83628177642822</v>
      </c>
      <c r="AQ440" s="1" t="n">
        <v>10.0537166595459</v>
      </c>
      <c r="AR440" s="1" t="n">
        <v>3.94352173805237</v>
      </c>
      <c r="AS440" s="1" t="n">
        <v>1.98787438869476</v>
      </c>
      <c r="AT440" s="1" t="n">
        <v>1.64865863323212</v>
      </c>
      <c r="AU440" s="1" t="n">
        <v>6.03308629989624</v>
      </c>
      <c r="AV440" s="1" t="n">
        <v>8.2480058670044</v>
      </c>
      <c r="AW440" s="1" t="n">
        <v>7.95577573776245</v>
      </c>
      <c r="AX440" s="1" t="n">
        <v>11.0239753723145</v>
      </c>
      <c r="AY440" s="1" t="n">
        <v>5.06890439987183</v>
      </c>
      <c r="AZ440" s="1" t="n">
        <v>3.98898410797119</v>
      </c>
      <c r="BA440" s="1" t="n">
        <v>8.0166482925415</v>
      </c>
      <c r="BC440" s="1" t="n">
        <v>5.09986639022827</v>
      </c>
      <c r="BD440" s="1" t="n">
        <v>7.09920167922974</v>
      </c>
      <c r="BE440" s="1" t="n">
        <v>2.30258512496948</v>
      </c>
      <c r="BF440" s="1" t="n">
        <v>5.64190721511841</v>
      </c>
      <c r="BG440" s="1" t="n">
        <v>0.366308629512787</v>
      </c>
      <c r="BH440" s="1" t="n">
        <v>0.0318978242576122</v>
      </c>
      <c r="BI440" s="1" t="n">
        <v>4.04906606674194</v>
      </c>
      <c r="BJ440" s="1" t="n">
        <v>7.10083246231079</v>
      </c>
      <c r="BK440" s="1" t="n">
        <v>8.03362941741943</v>
      </c>
      <c r="BL440" s="1" t="n">
        <v>4.66640424728394</v>
      </c>
      <c r="BM440" s="1" t="n">
        <v>15.1349086761475</v>
      </c>
      <c r="BN440" s="1" t="n">
        <v>8.1065149307251</v>
      </c>
      <c r="BO440" s="1" t="n">
        <v>2.14909839630127</v>
      </c>
      <c r="BP440" s="1" t="n">
        <v>1.76409387588501</v>
      </c>
      <c r="BQ440" s="1" t="n">
        <v>2.40276670455933</v>
      </c>
      <c r="BR440" s="1" t="n">
        <v>1.59807801246643</v>
      </c>
      <c r="BS440" s="1" t="n">
        <v>1.09456217288971</v>
      </c>
      <c r="BT440" s="1" t="n">
        <v>0.97405332326889</v>
      </c>
      <c r="BU440" s="1" t="n">
        <v>1.95062565803528</v>
      </c>
      <c r="BV440" s="1" t="n">
        <v>2.22440791130066</v>
      </c>
      <c r="BW440" s="1" t="n">
        <v>2.19229865074158</v>
      </c>
      <c r="BX440" s="1" t="n">
        <v>2.48690271377563</v>
      </c>
      <c r="BY440" s="1" t="n">
        <v>1.80317807197571</v>
      </c>
      <c r="BZ440" s="1" t="n">
        <v>1.60723233222961</v>
      </c>
      <c r="CA440" s="1" t="n">
        <v>2.19907259941101</v>
      </c>
      <c r="CC440" s="1" t="n">
        <v>1.80826687812805</v>
      </c>
      <c r="CD440" s="1" t="n">
        <v>2.09176540374756</v>
      </c>
      <c r="CE440" s="1" t="n">
        <v>1.19470548629761</v>
      </c>
      <c r="CF440" s="1" t="n">
        <v>1.89339911937714</v>
      </c>
      <c r="CG440" s="1" t="n">
        <v>0.312112659215927</v>
      </c>
      <c r="CH440" s="1" t="n">
        <v>0.0313996560871601</v>
      </c>
      <c r="CI440" s="1" t="n">
        <v>1.6192033290863</v>
      </c>
      <c r="CJ440" s="1" t="n">
        <v>2.0919668674469</v>
      </c>
      <c r="CK440" s="1" t="n">
        <v>2.20095419883728</v>
      </c>
      <c r="CL440" s="1" t="n">
        <v>1.73455476760864</v>
      </c>
      <c r="CM440" s="1" t="n">
        <v>2.78098511695862</v>
      </c>
      <c r="CN440" s="1" t="n">
        <v>2.2089900970459</v>
      </c>
      <c r="CO440" s="1" t="n">
        <v>102.730003356934</v>
      </c>
      <c r="CP440" s="1" t="n">
        <v>25.0400009155273</v>
      </c>
    </row>
    <row r="441" customFormat="false" ht="12.75" hidden="false" customHeight="false" outlineLevel="0" collapsed="false">
      <c r="A441" s="1" t="s">
        <v>118</v>
      </c>
      <c r="B441" s="1" t="n">
        <v>47.6209182739258</v>
      </c>
      <c r="C441" s="1" t="n">
        <v>7663115</v>
      </c>
      <c r="D441" s="1" t="n">
        <v>3126490</v>
      </c>
      <c r="E441" s="1" t="n">
        <f aca="false">LOG10(D441+1)</f>
        <v>6.49505718284686</v>
      </c>
      <c r="F441" s="1" t="n">
        <v>4536625</v>
      </c>
      <c r="G441" s="1" t="n">
        <v>4361999</v>
      </c>
      <c r="H441" s="1" t="n">
        <v>106.789199636997</v>
      </c>
      <c r="I441" s="1" t="n">
        <v>3472.89</v>
      </c>
      <c r="J441" s="1" t="n">
        <v>0.295056179775281</v>
      </c>
      <c r="K441" s="1" t="n">
        <v>46.29</v>
      </c>
      <c r="L441" s="1" t="n">
        <v>7.97</v>
      </c>
      <c r="M441" s="1" t="n">
        <v>7809</v>
      </c>
      <c r="N441" s="1" t="n">
        <v>4.17</v>
      </c>
      <c r="O441" s="1" t="n">
        <v>47.4</v>
      </c>
      <c r="P441" s="1" t="n">
        <v>174626</v>
      </c>
      <c r="Q441" s="1" t="n">
        <v>4743441</v>
      </c>
      <c r="R441" s="1" t="n">
        <v>3844</v>
      </c>
      <c r="S441" s="1" t="n">
        <v>2696.5</v>
      </c>
      <c r="T441" s="1" t="n">
        <v>122</v>
      </c>
      <c r="U441" s="1" t="n">
        <v>23326</v>
      </c>
      <c r="V441" s="1" t="n">
        <v>59.76365</v>
      </c>
      <c r="W441" s="1" t="n">
        <v>6.61631</v>
      </c>
      <c r="X441" s="1" t="n">
        <v>4.95421</v>
      </c>
      <c r="Y441" s="1" t="n">
        <v>245.6</v>
      </c>
      <c r="Z441" s="1" t="n">
        <v>2846</v>
      </c>
      <c r="AA441" s="1" t="n">
        <v>4329.7</v>
      </c>
      <c r="AB441" s="1" t="n">
        <v>60537.8</v>
      </c>
      <c r="AC441" s="1" t="n">
        <v>167</v>
      </c>
      <c r="AD441" s="1" t="n">
        <v>73</v>
      </c>
      <c r="AE441" s="1" t="n">
        <v>216.6</v>
      </c>
      <c r="AG441" s="1" t="n">
        <v>297.1</v>
      </c>
      <c r="AH441" s="1" t="n">
        <v>9228.2</v>
      </c>
      <c r="AI441" s="1" t="n">
        <v>9</v>
      </c>
      <c r="AJ441" s="1" t="n">
        <v>365</v>
      </c>
      <c r="AK441" s="1" t="n">
        <v>0.070724219083786</v>
      </c>
      <c r="AL441" s="1" t="n">
        <v>0.0246061850339174</v>
      </c>
      <c r="AM441" s="1" t="n">
        <v>72.4470443725586</v>
      </c>
      <c r="AN441" s="1" t="n">
        <v>1012.95355224609</v>
      </c>
      <c r="AO441" s="1" t="n">
        <v>7.90008068084717</v>
      </c>
      <c r="AP441" s="1" t="n">
        <v>4.81218433380127</v>
      </c>
      <c r="AQ441" s="1" t="n">
        <v>10.0573663711548</v>
      </c>
      <c r="AR441" s="1" t="n">
        <v>4.1069917678833</v>
      </c>
      <c r="AS441" s="1" t="n">
        <v>2.03029203414917</v>
      </c>
      <c r="AT441" s="1" t="n">
        <v>1.78409850597382</v>
      </c>
      <c r="AU441" s="1" t="n">
        <v>5.50776767730713</v>
      </c>
      <c r="AV441" s="1" t="n">
        <v>7.95402097702026</v>
      </c>
      <c r="AW441" s="1" t="n">
        <v>8.37348461151123</v>
      </c>
      <c r="AX441" s="1" t="n">
        <v>11.0110397338867</v>
      </c>
      <c r="AY441" s="1" t="n">
        <v>5.12396383285523</v>
      </c>
      <c r="AZ441" s="1" t="n">
        <v>4.30406522750855</v>
      </c>
      <c r="BA441" s="1" t="n">
        <v>5.3826584815979</v>
      </c>
      <c r="BC441" s="1" t="n">
        <v>5.69742918014526</v>
      </c>
      <c r="BD441" s="1" t="n">
        <v>9.13012790679932</v>
      </c>
      <c r="BE441" s="1" t="n">
        <v>2.30258512496948</v>
      </c>
      <c r="BF441" s="1" t="n">
        <v>5.90263319015503</v>
      </c>
      <c r="BG441" s="1" t="n">
        <v>0.0683352574706078</v>
      </c>
      <c r="BH441" s="1" t="n">
        <v>0.0243083294481039</v>
      </c>
      <c r="BI441" s="1" t="n">
        <v>4.29656457901001</v>
      </c>
      <c r="BJ441" s="1" t="n">
        <v>6.92161226272583</v>
      </c>
      <c r="BK441" s="1" t="n">
        <v>8.15303039550781</v>
      </c>
      <c r="BL441" s="1" t="n">
        <v>4.68017768859863</v>
      </c>
      <c r="BM441" s="1" t="n">
        <v>15.3722734451294</v>
      </c>
      <c r="BN441" s="1" t="n">
        <v>8.25452899932861</v>
      </c>
      <c r="BO441" s="1" t="n">
        <v>2.18606042861938</v>
      </c>
      <c r="BP441" s="1" t="n">
        <v>1.75995647907257</v>
      </c>
      <c r="BQ441" s="1" t="n">
        <v>2.40309691429138</v>
      </c>
      <c r="BR441" s="1" t="n">
        <v>1.63061058521271</v>
      </c>
      <c r="BS441" s="1" t="n">
        <v>1.10865902900696</v>
      </c>
      <c r="BT441" s="1" t="n">
        <v>1.02392411231995</v>
      </c>
      <c r="BU441" s="1" t="n">
        <v>1.87299644947052</v>
      </c>
      <c r="BV441" s="1" t="n">
        <v>2.19210267066956</v>
      </c>
      <c r="BW441" s="1" t="n">
        <v>2.23788499832153</v>
      </c>
      <c r="BX441" s="1" t="n">
        <v>2.48582625389099</v>
      </c>
      <c r="BY441" s="1" t="n">
        <v>1.81220960617065</v>
      </c>
      <c r="BZ441" s="1" t="n">
        <v>1.66847360134125</v>
      </c>
      <c r="CA441" s="1" t="n">
        <v>1.85358464717865</v>
      </c>
      <c r="CC441" s="1" t="n">
        <v>1.90172374248505</v>
      </c>
      <c r="CD441" s="1" t="n">
        <v>2.31551384925842</v>
      </c>
      <c r="CE441" s="1" t="n">
        <v>1.19470548629761</v>
      </c>
      <c r="CF441" s="1" t="n">
        <v>1.9319030046463</v>
      </c>
      <c r="CG441" s="1" t="n">
        <v>0.0661016032099724</v>
      </c>
      <c r="CH441" s="1" t="n">
        <v>0.024017583578825</v>
      </c>
      <c r="CI441" s="1" t="n">
        <v>1.66705846786499</v>
      </c>
      <c r="CJ441" s="1" t="n">
        <v>2.0695948600769</v>
      </c>
      <c r="CK441" s="1" t="n">
        <v>2.2140851020813</v>
      </c>
      <c r="CL441" s="1" t="n">
        <v>1.73698246479034</v>
      </c>
      <c r="CM441" s="1" t="n">
        <v>2.79558920860291</v>
      </c>
      <c r="CN441" s="1" t="n">
        <v>2.22511315345764</v>
      </c>
      <c r="CO441" s="1" t="n">
        <v>102.730003356934</v>
      </c>
      <c r="CP441" s="1" t="n">
        <v>25.0400009155273</v>
      </c>
    </row>
    <row r="442" customFormat="false" ht="12.75" hidden="false" customHeight="false" outlineLevel="0" collapsed="false">
      <c r="A442" s="1" t="s">
        <v>118</v>
      </c>
      <c r="B442" s="1" t="n">
        <v>65.5120391845703</v>
      </c>
      <c r="C442" s="1" t="n">
        <v>8935821</v>
      </c>
      <c r="D442" s="1" t="n">
        <v>3799702</v>
      </c>
      <c r="E442" s="1" t="n">
        <f aca="false">LOG10(D442+1)</f>
        <v>6.57974965174786</v>
      </c>
      <c r="F442" s="1" t="n">
        <v>5136119</v>
      </c>
      <c r="G442" s="1" t="n">
        <v>5131565</v>
      </c>
      <c r="H442" s="1" t="n">
        <v>108.8181944301</v>
      </c>
      <c r="I442" s="1" t="n">
        <v>3988.14</v>
      </c>
      <c r="J442" s="1" t="n">
        <v>0.304929734552755</v>
      </c>
      <c r="K442" s="1" t="n">
        <v>43.31</v>
      </c>
      <c r="L442" s="1" t="n">
        <v>6.9</v>
      </c>
      <c r="M442" s="1" t="n">
        <v>8929</v>
      </c>
      <c r="N442" s="1" t="n">
        <v>4.3</v>
      </c>
      <c r="O442" s="1" t="n">
        <v>62.2</v>
      </c>
      <c r="P442" s="1" t="n">
        <v>4554</v>
      </c>
      <c r="Q442" s="1" t="n">
        <v>6224836</v>
      </c>
      <c r="R442" s="1" t="n">
        <v>4172</v>
      </c>
      <c r="S442" s="1" t="n">
        <v>2454.5</v>
      </c>
      <c r="T442" s="1" t="n">
        <v>128</v>
      </c>
      <c r="U442" s="1" t="n">
        <v>23964</v>
      </c>
      <c r="V442" s="1" t="n">
        <v>76.63477</v>
      </c>
      <c r="W442" s="1" t="n">
        <v>8.0866</v>
      </c>
      <c r="X442" s="1" t="n">
        <v>7.09832</v>
      </c>
      <c r="Y442" s="1" t="n">
        <v>313.16</v>
      </c>
      <c r="Z442" s="1" t="n">
        <v>5020.5</v>
      </c>
      <c r="AA442" s="1" t="n">
        <v>5271.1</v>
      </c>
      <c r="AB442" s="1" t="n">
        <v>59702.2</v>
      </c>
      <c r="AC442" s="1" t="n">
        <v>57</v>
      </c>
      <c r="AD442" s="1" t="n">
        <v>93</v>
      </c>
      <c r="AE442" s="1" t="n">
        <v>20</v>
      </c>
      <c r="AF442" s="1" t="n">
        <v>5</v>
      </c>
      <c r="AG442" s="1" t="n">
        <v>10</v>
      </c>
      <c r="AH442" s="1" t="n">
        <v>2610.1</v>
      </c>
      <c r="AI442" s="1" t="n">
        <v>7</v>
      </c>
      <c r="AJ442" s="1" t="n">
        <v>194</v>
      </c>
      <c r="AK442" s="1" t="n">
        <v>0.00396786024793983</v>
      </c>
      <c r="AL442" s="1" t="n">
        <v>0.00131051288917661</v>
      </c>
      <c r="AM442" s="1" t="n">
        <v>68.782096862793</v>
      </c>
      <c r="AN442" s="1" t="n">
        <v>779.048461914063</v>
      </c>
      <c r="AO442" s="1" t="n">
        <v>7.80608558654785</v>
      </c>
      <c r="AP442" s="1" t="n">
        <v>4.85981225967407</v>
      </c>
      <c r="AQ442" s="1" t="n">
        <v>10.0843496322632</v>
      </c>
      <c r="AR442" s="1" t="n">
        <v>4.35201549530029</v>
      </c>
      <c r="AS442" s="1" t="n">
        <v>2.20680069923401</v>
      </c>
      <c r="AT442" s="1" t="n">
        <v>2.09165668487549</v>
      </c>
      <c r="AU442" s="1" t="n">
        <v>5.74990224838257</v>
      </c>
      <c r="AV442" s="1" t="n">
        <v>8.521484375</v>
      </c>
      <c r="AW442" s="1" t="n">
        <v>8.57018375396729</v>
      </c>
      <c r="AX442" s="1" t="n">
        <v>10.9971408843994</v>
      </c>
      <c r="AY442" s="1" t="n">
        <v>4.06044292449951</v>
      </c>
      <c r="AZ442" s="1" t="n">
        <v>4.54329490661621</v>
      </c>
      <c r="BA442" s="1" t="n">
        <v>3.04452252388001</v>
      </c>
      <c r="BB442" s="1" t="n">
        <v>1.7917594909668</v>
      </c>
      <c r="BC442" s="1" t="n">
        <v>2.39789533615112</v>
      </c>
      <c r="BD442" s="1" t="n">
        <v>7.86752700805664</v>
      </c>
      <c r="BE442" s="1" t="n">
        <v>2.0794415473938</v>
      </c>
      <c r="BF442" s="1" t="n">
        <v>5.27299976348877</v>
      </c>
      <c r="BG442" s="1" t="n">
        <v>0.00396000919863582</v>
      </c>
      <c r="BH442" s="1" t="n">
        <v>0.00130965490825474</v>
      </c>
      <c r="BI442" s="1" t="n">
        <v>4.24537754058838</v>
      </c>
      <c r="BJ442" s="1" t="n">
        <v>6.65935611724854</v>
      </c>
      <c r="BK442" s="1" t="n">
        <v>8.29133129119873</v>
      </c>
      <c r="BL442" s="1" t="n">
        <v>4.6988263130188</v>
      </c>
      <c r="BM442" s="1" t="n">
        <v>15.6440582275391</v>
      </c>
      <c r="BN442" s="1" t="n">
        <v>8.33639049530029</v>
      </c>
      <c r="BO442" s="1" t="n">
        <v>2.17544293403626</v>
      </c>
      <c r="BP442" s="1" t="n">
        <v>1.76811754703522</v>
      </c>
      <c r="BQ442" s="1" t="n">
        <v>2.40553426742554</v>
      </c>
      <c r="BR442" s="1" t="n">
        <v>1.67747318744659</v>
      </c>
      <c r="BS442" s="1" t="n">
        <v>1.16527378559113</v>
      </c>
      <c r="BT442" s="1" t="n">
        <v>1.12870705127716</v>
      </c>
      <c r="BU442" s="1" t="n">
        <v>1.90952801704407</v>
      </c>
      <c r="BV442" s="1" t="n">
        <v>2.25355076789856</v>
      </c>
      <c r="BW442" s="1" t="n">
        <v>2.25865244865418</v>
      </c>
      <c r="BX442" s="1" t="n">
        <v>2.4846682548523</v>
      </c>
      <c r="BY442" s="1" t="n">
        <v>1.62145400047302</v>
      </c>
      <c r="BZ442" s="1" t="n">
        <v>1.71258902549744</v>
      </c>
      <c r="CA442" s="1" t="n">
        <v>1.39736354351044</v>
      </c>
      <c r="CB442" s="1" t="n">
        <v>1.02667200565338</v>
      </c>
      <c r="CC442" s="1" t="n">
        <v>1.22315621376038</v>
      </c>
      <c r="CD442" s="1" t="n">
        <v>2.18239593505859</v>
      </c>
      <c r="CE442" s="1" t="n">
        <v>1.12474822998047</v>
      </c>
      <c r="CF442" s="1" t="n">
        <v>1.83625471591949</v>
      </c>
      <c r="CG442" s="1" t="n">
        <v>0.00395218888297677</v>
      </c>
      <c r="CH442" s="1" t="n">
        <v>0.0013087980914861</v>
      </c>
      <c r="CI442" s="1" t="n">
        <v>1.65734720230103</v>
      </c>
      <c r="CJ442" s="1" t="n">
        <v>2.03592801094055</v>
      </c>
      <c r="CK442" s="1" t="n">
        <v>2.22908186912537</v>
      </c>
      <c r="CL442" s="1" t="n">
        <v>1.74026024341583</v>
      </c>
      <c r="CM442" s="1" t="n">
        <v>2.81205320358276</v>
      </c>
      <c r="CN442" s="1" t="n">
        <v>2.23391962051392</v>
      </c>
      <c r="CO442" s="1" t="n">
        <v>102.730003356934</v>
      </c>
      <c r="CP442" s="1" t="n">
        <v>25.0400009155273</v>
      </c>
    </row>
    <row r="443" customFormat="false" ht="12.75" hidden="false" customHeight="false" outlineLevel="0" collapsed="false">
      <c r="A443" s="1" t="s">
        <v>118</v>
      </c>
      <c r="B443" s="1" t="n">
        <v>72.3365325927734</v>
      </c>
      <c r="C443" s="1" t="n">
        <v>11352175</v>
      </c>
      <c r="D443" s="1" t="n">
        <v>4867146</v>
      </c>
      <c r="E443" s="1" t="n">
        <f aca="false">LOG10(D443+1)</f>
        <v>6.68727446322003</v>
      </c>
      <c r="F443" s="1" t="n">
        <v>6485029</v>
      </c>
      <c r="G443" s="1" t="n">
        <v>6895252</v>
      </c>
      <c r="H443" s="1" t="n">
        <v>115.238467901476</v>
      </c>
      <c r="I443" s="1" t="n">
        <v>4772.52</v>
      </c>
      <c r="J443" s="1" t="n">
        <v>0.315906070004431</v>
      </c>
      <c r="K443" s="1" t="n">
        <v>42.81</v>
      </c>
      <c r="L443" s="1" t="n">
        <v>6.86</v>
      </c>
      <c r="M443" s="1" t="n">
        <v>10609</v>
      </c>
      <c r="N443" s="1" t="n">
        <v>4.18</v>
      </c>
      <c r="O443" s="1" t="n">
        <v>87.9</v>
      </c>
      <c r="P443" s="1" t="n">
        <v>-410223</v>
      </c>
      <c r="Q443" s="1" t="n">
        <v>8793567</v>
      </c>
      <c r="R443" s="1" t="n">
        <v>4658</v>
      </c>
      <c r="S443" s="1" t="n">
        <v>4367.2</v>
      </c>
      <c r="T443" s="1" t="n">
        <v>137</v>
      </c>
      <c r="U443" s="1" t="n">
        <v>25432</v>
      </c>
      <c r="V443" s="1" t="n">
        <v>91.76</v>
      </c>
      <c r="W443" s="1" t="n">
        <v>9.54</v>
      </c>
      <c r="X443" s="1" t="n">
        <v>7.19</v>
      </c>
      <c r="Y443" s="1" t="n">
        <v>475.82</v>
      </c>
      <c r="Z443" s="1" t="n">
        <v>6637.6</v>
      </c>
      <c r="AA443" s="1" t="n">
        <v>6294.6</v>
      </c>
      <c r="AB443" s="1" t="n">
        <v>169057.6</v>
      </c>
      <c r="AC443" s="1" t="n">
        <v>245</v>
      </c>
      <c r="AD443" s="1" t="n">
        <v>66</v>
      </c>
      <c r="AF443" s="1" t="n">
        <v>20</v>
      </c>
      <c r="AG443" s="1" t="n">
        <v>10</v>
      </c>
      <c r="AH443" s="1" t="n">
        <v>1688.7</v>
      </c>
      <c r="AI443" s="1" t="n">
        <v>10</v>
      </c>
      <c r="AJ443" s="1" t="n">
        <v>391</v>
      </c>
      <c r="AL443" s="1" t="n">
        <v>0.00120101368520409</v>
      </c>
      <c r="AM443" s="1" t="n">
        <v>68.598518371582</v>
      </c>
      <c r="AN443" s="1" t="n">
        <v>1842.38879394531</v>
      </c>
      <c r="AO443" s="1" t="n">
        <v>8.38210582733154</v>
      </c>
      <c r="AP443" s="1" t="n">
        <v>4.92725372314453</v>
      </c>
      <c r="AQ443" s="1" t="n">
        <v>10.1438026428223</v>
      </c>
      <c r="AR443" s="1" t="n">
        <v>4.53001546859741</v>
      </c>
      <c r="AS443" s="1" t="n">
        <v>2.35517764091492</v>
      </c>
      <c r="AT443" s="1" t="n">
        <v>2.10291385650635</v>
      </c>
      <c r="AU443" s="1" t="n">
        <v>6.16713905334473</v>
      </c>
      <c r="AV443" s="1" t="n">
        <v>8.80065631866455</v>
      </c>
      <c r="AW443" s="1" t="n">
        <v>8.74760627746582</v>
      </c>
      <c r="AX443" s="1" t="n">
        <v>12.0380010604858</v>
      </c>
      <c r="AY443" s="1" t="n">
        <v>5.50533151626587</v>
      </c>
      <c r="AZ443" s="1" t="n">
        <v>4.20469284057617</v>
      </c>
      <c r="BB443" s="1" t="n">
        <v>3.04452252388001</v>
      </c>
      <c r="BC443" s="1" t="n">
        <v>2.39789533615112</v>
      </c>
      <c r="BD443" s="1" t="n">
        <v>7.43230628967285</v>
      </c>
      <c r="BE443" s="1" t="n">
        <v>2.39789533615112</v>
      </c>
      <c r="BF443" s="1" t="n">
        <v>5.97126197814941</v>
      </c>
      <c r="BH443" s="1" t="n">
        <v>0.00120029307436198</v>
      </c>
      <c r="BI443" s="1" t="n">
        <v>4.24274349212647</v>
      </c>
      <c r="BJ443" s="1" t="n">
        <v>7.51936101913452</v>
      </c>
      <c r="BK443" s="1" t="n">
        <v>8.47083950042725</v>
      </c>
      <c r="BL443" s="1" t="n">
        <v>4.75564384460449</v>
      </c>
      <c r="BM443" s="1" t="n">
        <v>15.9895315170288</v>
      </c>
      <c r="BN443" s="1" t="n">
        <v>8.44655609130859</v>
      </c>
      <c r="BO443" s="1" t="n">
        <v>2.23880434036255</v>
      </c>
      <c r="BP443" s="1" t="n">
        <v>1.77956104278564</v>
      </c>
      <c r="BQ443" s="1" t="n">
        <v>2.41088342666626</v>
      </c>
      <c r="BR443" s="1" t="n">
        <v>1.71019065380096</v>
      </c>
      <c r="BS443" s="1" t="n">
        <v>1.21050477027893</v>
      </c>
      <c r="BT443" s="1" t="n">
        <v>1.13234162330627</v>
      </c>
      <c r="BU443" s="1" t="n">
        <v>1.96950650215149</v>
      </c>
      <c r="BV443" s="1" t="n">
        <v>2.28244924545288</v>
      </c>
      <c r="BW443" s="1" t="n">
        <v>2.27702164649963</v>
      </c>
      <c r="BX443" s="1" t="n">
        <v>2.56786823272705</v>
      </c>
      <c r="BY443" s="1" t="n">
        <v>1.87262213230133</v>
      </c>
      <c r="BZ443" s="1" t="n">
        <v>1.64956068992615</v>
      </c>
      <c r="CB443" s="1" t="n">
        <v>1.39736354351044</v>
      </c>
      <c r="CC443" s="1" t="n">
        <v>1.22315621376038</v>
      </c>
      <c r="CD443" s="1" t="n">
        <v>2.13207030296326</v>
      </c>
      <c r="CE443" s="1" t="n">
        <v>1.22315621376038</v>
      </c>
      <c r="CF443" s="1" t="n">
        <v>1.94179630279541</v>
      </c>
      <c r="CH443" s="1" t="n">
        <v>0.00119957327842712</v>
      </c>
      <c r="CI443" s="1" t="n">
        <v>1.65684497356415</v>
      </c>
      <c r="CJ443" s="1" t="n">
        <v>2.14234137535095</v>
      </c>
      <c r="CK443" s="1" t="n">
        <v>2.24821758270264</v>
      </c>
      <c r="CL443" s="1" t="n">
        <v>1.75018095970154</v>
      </c>
      <c r="CM443" s="1" t="n">
        <v>2.83259725570679</v>
      </c>
      <c r="CN443" s="1" t="n">
        <v>2.24565029144287</v>
      </c>
      <c r="CO443" s="1" t="n">
        <v>102.730003356934</v>
      </c>
      <c r="CP443" s="1" t="n">
        <v>25.0400009155273</v>
      </c>
    </row>
    <row r="444" customFormat="false" ht="12.75" hidden="false" customHeight="false" outlineLevel="0" collapsed="false">
      <c r="A444" s="1" t="s">
        <v>118</v>
      </c>
      <c r="B444" s="1" t="n">
        <v>92.221923828125</v>
      </c>
      <c r="C444" s="1" t="n">
        <v>14702388</v>
      </c>
      <c r="D444" s="1" t="n">
        <v>6140518</v>
      </c>
      <c r="E444" s="1" t="n">
        <f aca="false">LOG10(D444+1)</f>
        <v>6.78820507949791</v>
      </c>
      <c r="F444" s="1" t="n">
        <v>8561870</v>
      </c>
      <c r="G444" s="1" t="n">
        <v>8486941</v>
      </c>
      <c r="H444" s="1" t="n">
        <v>121.80706057186</v>
      </c>
      <c r="I444" s="1" t="n">
        <v>5692.12</v>
      </c>
      <c r="J444" s="1" t="n">
        <v>0.329958177415805</v>
      </c>
      <c r="K444" s="1" t="n">
        <v>42.88</v>
      </c>
      <c r="L444" s="1" t="n">
        <v>6.32</v>
      </c>
      <c r="M444" s="1" t="n">
        <v>12570</v>
      </c>
      <c r="N444" s="1" t="n">
        <v>4.21</v>
      </c>
      <c r="O444" s="1" t="n">
        <v>96</v>
      </c>
      <c r="P444" s="1" t="n">
        <v>74929</v>
      </c>
      <c r="Q444" s="1" t="n">
        <v>9596916</v>
      </c>
      <c r="R444" s="1" t="n">
        <v>5465</v>
      </c>
      <c r="S444" s="1" t="n">
        <v>7166.9</v>
      </c>
      <c r="T444" s="1" t="n">
        <v>147</v>
      </c>
      <c r="U444" s="1" t="n">
        <v>25159</v>
      </c>
      <c r="V444" s="1" t="n">
        <v>111.39</v>
      </c>
      <c r="W444" s="1" t="n">
        <v>14.82</v>
      </c>
      <c r="X444" s="1" t="n">
        <v>6.51</v>
      </c>
      <c r="Y444" s="1" t="n">
        <v>631.07</v>
      </c>
      <c r="Z444" s="1" t="n">
        <v>10272.6</v>
      </c>
      <c r="AA444" s="1" t="n">
        <v>16086.4</v>
      </c>
      <c r="AB444" s="1" t="n">
        <v>175427.4</v>
      </c>
      <c r="AC444" s="1" t="n">
        <v>79</v>
      </c>
      <c r="AD444" s="1" t="n">
        <v>157</v>
      </c>
      <c r="AE444" s="1" t="n">
        <v>482.1</v>
      </c>
      <c r="AF444" s="1" t="n">
        <v>40</v>
      </c>
      <c r="AG444" s="1" t="n">
        <v>20</v>
      </c>
      <c r="AH444" s="1" t="n">
        <v>9456.4</v>
      </c>
      <c r="AI444" s="1" t="n">
        <v>11</v>
      </c>
      <c r="AJ444" s="1" t="n">
        <v>562</v>
      </c>
      <c r="AK444" s="1" t="n">
        <v>0.0448269136250019</v>
      </c>
      <c r="AL444" s="1" t="n">
        <v>0.00101373612415046</v>
      </c>
      <c r="AM444" s="1" t="n">
        <v>144.415115356445</v>
      </c>
      <c r="AN444" s="1" t="n">
        <v>1574.89367675781</v>
      </c>
      <c r="AO444" s="1" t="n">
        <v>8.87736797332764</v>
      </c>
      <c r="AP444" s="1" t="n">
        <v>4.99721240997314</v>
      </c>
      <c r="AQ444" s="1" t="n">
        <v>10.1330108642578</v>
      </c>
      <c r="AR444" s="1" t="n">
        <v>4.72197484970093</v>
      </c>
      <c r="AS444" s="1" t="n">
        <v>2.76127505302429</v>
      </c>
      <c r="AT444" s="1" t="n">
        <v>2.0162353515625</v>
      </c>
      <c r="AU444" s="1" t="n">
        <v>6.44900035858154</v>
      </c>
      <c r="AV444" s="1" t="n">
        <v>9.23733234405518</v>
      </c>
      <c r="AW444" s="1" t="n">
        <v>9.68579196929932</v>
      </c>
      <c r="AX444" s="1" t="n">
        <v>12.0749864578247</v>
      </c>
      <c r="AY444" s="1" t="n">
        <v>4.38202667236328</v>
      </c>
      <c r="AZ444" s="1" t="n">
        <v>5.06259489059448</v>
      </c>
      <c r="BA444" s="1" t="n">
        <v>6.18022346496582</v>
      </c>
      <c r="BB444" s="1" t="n">
        <v>3.71357202529907</v>
      </c>
      <c r="BC444" s="1" t="n">
        <v>3.04452252388001</v>
      </c>
      <c r="BD444" s="1" t="n">
        <v>9.1545524597168</v>
      </c>
      <c r="BE444" s="1" t="n">
        <v>2.4849066734314</v>
      </c>
      <c r="BF444" s="1" t="n">
        <v>6.33327960968018</v>
      </c>
      <c r="BG444" s="1" t="n">
        <v>0.0438512377440929</v>
      </c>
      <c r="BH444" s="1" t="n">
        <v>0.00101322261616588</v>
      </c>
      <c r="BI444" s="1" t="n">
        <v>4.97959232330322</v>
      </c>
      <c r="BJ444" s="1" t="n">
        <v>7.36257791519165</v>
      </c>
      <c r="BK444" s="1" t="n">
        <v>8.64701366424561</v>
      </c>
      <c r="BL444" s="1" t="n">
        <v>4.81061458587647</v>
      </c>
      <c r="BM444" s="1" t="n">
        <v>16.0769519805908</v>
      </c>
      <c r="BN444" s="1" t="n">
        <v>8.60630226135254</v>
      </c>
      <c r="BO444" s="1" t="n">
        <v>2.29024600982666</v>
      </c>
      <c r="BP444" s="1" t="n">
        <v>1.79129481315613</v>
      </c>
      <c r="BQ444" s="1" t="n">
        <v>2.40991473197937</v>
      </c>
      <c r="BR444" s="1" t="n">
        <v>1.74431395530701</v>
      </c>
      <c r="BS444" s="1" t="n">
        <v>1.32475805282593</v>
      </c>
      <c r="BT444" s="1" t="n">
        <v>1.10400950908661</v>
      </c>
      <c r="BU444" s="1" t="n">
        <v>2.00807976722717</v>
      </c>
      <c r="BV444" s="1" t="n">
        <v>2.32604098320007</v>
      </c>
      <c r="BW444" s="1" t="n">
        <v>2.36891508102417</v>
      </c>
      <c r="BX444" s="1" t="n">
        <v>2.57070088386536</v>
      </c>
      <c r="BY444" s="1" t="n">
        <v>1.68306505680084</v>
      </c>
      <c r="BZ444" s="1" t="n">
        <v>1.80213785171509</v>
      </c>
      <c r="CA444" s="1" t="n">
        <v>1.97133052349091</v>
      </c>
      <c r="CB444" s="1" t="n">
        <v>1.55044603347778</v>
      </c>
      <c r="CC444" s="1" t="n">
        <v>1.39736354351044</v>
      </c>
      <c r="CD444" s="1" t="n">
        <v>2.31792211532593</v>
      </c>
      <c r="CE444" s="1" t="n">
        <v>1.24844121932983</v>
      </c>
      <c r="CF444" s="1" t="n">
        <v>1.99242281913757</v>
      </c>
      <c r="CG444" s="1" t="n">
        <v>0.0429169870913029</v>
      </c>
      <c r="CH444" s="1" t="n">
        <v>0.00101270969025791</v>
      </c>
      <c r="CI444" s="1" t="n">
        <v>1.78835237026215</v>
      </c>
      <c r="CJ444" s="1" t="n">
        <v>2.12376666069031</v>
      </c>
      <c r="CK444" s="1" t="n">
        <v>2.2666482925415</v>
      </c>
      <c r="CL444" s="1" t="n">
        <v>1.75968635082245</v>
      </c>
      <c r="CM444" s="1" t="n">
        <v>2.83772969245911</v>
      </c>
      <c r="CN444" s="1" t="n">
        <v>2.26241946220398</v>
      </c>
      <c r="CO444" s="1" t="n">
        <v>102.730003356934</v>
      </c>
      <c r="CP444" s="1" t="n">
        <v>25.0400009155273</v>
      </c>
    </row>
    <row r="445" customFormat="false" ht="12.75" hidden="false" customHeight="false" outlineLevel="0" collapsed="false">
      <c r="A445" s="1" t="s">
        <v>118</v>
      </c>
      <c r="B445" s="1" t="n">
        <v>104.245887756348</v>
      </c>
      <c r="C445" s="1" t="n">
        <v>19523395</v>
      </c>
      <c r="D445" s="1" t="n">
        <v>6982525</v>
      </c>
      <c r="E445" s="1" t="n">
        <f aca="false">LOG10(D445+1)</f>
        <v>6.84401256150666</v>
      </c>
      <c r="F445" s="1" t="n">
        <v>12540870</v>
      </c>
      <c r="G445" s="1" t="n">
        <v>11476128</v>
      </c>
      <c r="H445" s="1" t="n">
        <v>122.294288814148</v>
      </c>
      <c r="I445" s="1" t="n">
        <v>6169.75</v>
      </c>
      <c r="J445" s="1" t="n">
        <v>0.339969372128637</v>
      </c>
      <c r="K445" s="1" t="n">
        <v>43.06</v>
      </c>
      <c r="L445" s="1" t="n">
        <v>6.08</v>
      </c>
      <c r="M445" s="1" t="n">
        <v>13539</v>
      </c>
      <c r="N445" s="1" t="n">
        <v>4.3</v>
      </c>
      <c r="O445" s="1" t="n">
        <v>80.5</v>
      </c>
      <c r="P445" s="1" t="n">
        <v>1064742</v>
      </c>
      <c r="Q445" s="1" t="n">
        <v>8047595</v>
      </c>
      <c r="R445" s="1" t="n">
        <v>5976</v>
      </c>
      <c r="S445" s="1" t="n">
        <v>16029.9</v>
      </c>
      <c r="T445" s="1" t="n">
        <v>143</v>
      </c>
      <c r="U445" s="1" t="n">
        <v>25576</v>
      </c>
      <c r="V445" s="1" t="n">
        <v>131.28</v>
      </c>
      <c r="W445" s="1" t="n">
        <v>19.46</v>
      </c>
      <c r="Y445" s="1" t="n">
        <v>902.4</v>
      </c>
      <c r="Z445" s="1" t="n">
        <v>13685.4</v>
      </c>
      <c r="AA445" s="1" t="n">
        <v>17462.7</v>
      </c>
      <c r="AB445" s="1" t="n">
        <v>285099</v>
      </c>
      <c r="AC445" s="1" t="n">
        <v>250</v>
      </c>
      <c r="AD445" s="1" t="n">
        <v>156</v>
      </c>
      <c r="AF445" s="1" t="n">
        <v>75</v>
      </c>
      <c r="AG445" s="1" t="n">
        <v>1036.1</v>
      </c>
      <c r="AH445" s="1" t="n">
        <v>4345.6</v>
      </c>
      <c r="AI445" s="1" t="n">
        <v>32</v>
      </c>
      <c r="AJ445" s="1" t="n">
        <v>933</v>
      </c>
      <c r="AL445" s="1" t="n">
        <v>0.0574621483683586</v>
      </c>
      <c r="AM445" s="1" t="n">
        <v>133.018737792969</v>
      </c>
      <c r="AN445" s="1" t="n">
        <v>2171.6865234375</v>
      </c>
      <c r="AO445" s="1" t="n">
        <v>9.68227386474609</v>
      </c>
      <c r="AP445" s="1" t="n">
        <v>4.96981334686279</v>
      </c>
      <c r="AQ445" s="1" t="n">
        <v>10.1494483947754</v>
      </c>
      <c r="AR445" s="1" t="n">
        <v>4.88492107391357</v>
      </c>
      <c r="AS445" s="1" t="n">
        <v>3.01847171783447</v>
      </c>
      <c r="AU445" s="1" t="n">
        <v>6.80616521835327</v>
      </c>
      <c r="AV445" s="1" t="n">
        <v>9.52415752410889</v>
      </c>
      <c r="AW445" s="1" t="n">
        <v>9.76787948608398</v>
      </c>
      <c r="AX445" s="1" t="n">
        <v>12.5605955123901</v>
      </c>
      <c r="AY445" s="1" t="n">
        <v>5.52545309066773</v>
      </c>
      <c r="AZ445" s="1" t="n">
        <v>5.05624580383301</v>
      </c>
      <c r="BB445" s="1" t="n">
        <v>4.33073329925537</v>
      </c>
      <c r="BC445" s="1" t="n">
        <v>6.94418382644653</v>
      </c>
      <c r="BD445" s="1" t="n">
        <v>8.37714958190918</v>
      </c>
      <c r="BE445" s="1" t="n">
        <v>3.49650764465332</v>
      </c>
      <c r="BF445" s="1" t="n">
        <v>6.83947658538818</v>
      </c>
      <c r="BH445" s="1" t="n">
        <v>0.0558718368411064</v>
      </c>
      <c r="BI445" s="1" t="n">
        <v>4.89797973632813</v>
      </c>
      <c r="BJ445" s="1" t="n">
        <v>7.68371963500977</v>
      </c>
      <c r="BK445" s="1" t="n">
        <v>8.72757530212402</v>
      </c>
      <c r="BL445" s="1" t="n">
        <v>4.81457424163818</v>
      </c>
      <c r="BM445" s="1" t="n">
        <v>15.9008836746216</v>
      </c>
      <c r="BN445" s="1" t="n">
        <v>8.69567394256592</v>
      </c>
      <c r="BO445" s="1" t="n">
        <v>2.36858582496643</v>
      </c>
      <c r="BP445" s="1" t="n">
        <v>1.78671562671661</v>
      </c>
      <c r="BQ445" s="1" t="n">
        <v>2.41139006614685</v>
      </c>
      <c r="BR445" s="1" t="n">
        <v>1.77239334583282</v>
      </c>
      <c r="BS445" s="1" t="n">
        <v>1.39090168476105</v>
      </c>
      <c r="BU445" s="1" t="n">
        <v>2.05491375923157</v>
      </c>
      <c r="BV445" s="1" t="n">
        <v>2.35367321968079</v>
      </c>
      <c r="BW445" s="1" t="n">
        <v>2.37656760215759</v>
      </c>
      <c r="BX445" s="1" t="n">
        <v>2.60716819763184</v>
      </c>
      <c r="BY445" s="1" t="n">
        <v>1.87571036815643</v>
      </c>
      <c r="BZ445" s="1" t="n">
        <v>1.80109012126923</v>
      </c>
      <c r="CB445" s="1" t="n">
        <v>1.67348885536194</v>
      </c>
      <c r="CC445" s="1" t="n">
        <v>2.0724401473999</v>
      </c>
      <c r="CD445" s="1" t="n">
        <v>2.23827576637268</v>
      </c>
      <c r="CE445" s="1" t="n">
        <v>1.50330102443695</v>
      </c>
      <c r="CF445" s="1" t="n">
        <v>2.0591721534729</v>
      </c>
      <c r="CH445" s="1" t="n">
        <v>0.0543668121099472</v>
      </c>
      <c r="CI445" s="1" t="n">
        <v>1.77460992336273</v>
      </c>
      <c r="CJ445" s="1" t="n">
        <v>2.16144990921021</v>
      </c>
      <c r="CK445" s="1" t="n">
        <v>2.27496457099915</v>
      </c>
      <c r="CL445" s="1" t="n">
        <v>1.76036751270294</v>
      </c>
      <c r="CM445" s="1" t="n">
        <v>2.82736587524414</v>
      </c>
      <c r="CN445" s="1" t="n">
        <v>2.27167987823486</v>
      </c>
      <c r="CO445" s="1" t="n">
        <v>102.730003356934</v>
      </c>
      <c r="CP445" s="1" t="n">
        <v>25.0400009155273</v>
      </c>
    </row>
    <row r="446" customFormat="false" ht="12.75" hidden="false" customHeight="false" outlineLevel="0" collapsed="false">
      <c r="A446" s="1" t="s">
        <v>118</v>
      </c>
      <c r="B446" s="1" t="n">
        <v>107.950653076172</v>
      </c>
      <c r="C446" s="1" t="n">
        <v>22857200</v>
      </c>
      <c r="D446" s="1" t="n">
        <v>8711900</v>
      </c>
      <c r="E446" s="1" t="n">
        <f aca="false">LOG10(D446+1)</f>
        <v>6.94011293155511</v>
      </c>
      <c r="F446" s="1" t="n">
        <v>14145300</v>
      </c>
      <c r="G446" s="1" t="n">
        <v>12898200</v>
      </c>
      <c r="H446" s="1" t="n">
        <v>126.819177500271</v>
      </c>
      <c r="I446" s="1" t="n">
        <v>15752</v>
      </c>
      <c r="J446" s="1" t="n">
        <v>0.347023033463711</v>
      </c>
      <c r="K446" s="1" t="n">
        <v>39.58</v>
      </c>
      <c r="L446" s="1" t="n">
        <v>6.54</v>
      </c>
      <c r="M446" s="1" t="n">
        <v>15752</v>
      </c>
      <c r="N446" s="1" t="n">
        <v>4.2</v>
      </c>
      <c r="O446" s="1" t="n">
        <v>134.3</v>
      </c>
      <c r="P446" s="1" t="n">
        <v>1247100</v>
      </c>
      <c r="Q446" s="1" t="n">
        <v>13430120</v>
      </c>
      <c r="R446" s="1" t="n">
        <v>6811</v>
      </c>
      <c r="S446" s="1" t="n">
        <v>22926</v>
      </c>
      <c r="T446" s="1" t="n">
        <v>144</v>
      </c>
      <c r="U446" s="1" t="n">
        <v>26672</v>
      </c>
      <c r="V446" s="1" t="n">
        <v>160.1</v>
      </c>
      <c r="W446" s="1" t="n">
        <v>21.5</v>
      </c>
      <c r="Y446" s="1" t="n">
        <v>1002.244</v>
      </c>
      <c r="Z446" s="1" t="n">
        <v>17282.9</v>
      </c>
      <c r="AA446" s="1" t="n">
        <v>13068.5</v>
      </c>
      <c r="AB446" s="1" t="n">
        <v>261031.4</v>
      </c>
      <c r="AC446" s="1" t="n">
        <v>110</v>
      </c>
      <c r="AD446" s="1" t="n">
        <v>221</v>
      </c>
      <c r="AE446" s="1" t="n">
        <v>20</v>
      </c>
      <c r="AF446" s="1" t="n">
        <v>80</v>
      </c>
      <c r="AG446" s="1" t="n">
        <v>482.4</v>
      </c>
      <c r="AH446" s="1" t="n">
        <v>2224.2</v>
      </c>
      <c r="AI446" s="1" t="n">
        <v>15</v>
      </c>
      <c r="AJ446" s="1" t="n">
        <v>1259</v>
      </c>
      <c r="AK446" s="1" t="n">
        <v>0.00115587562322617</v>
      </c>
      <c r="AL446" s="1" t="n">
        <v>0.0247294567525387</v>
      </c>
      <c r="AM446" s="1" t="n">
        <v>81.6271057128906</v>
      </c>
      <c r="AN446" s="1" t="n">
        <v>1630.42724609375</v>
      </c>
      <c r="AO446" s="1" t="n">
        <v>10.0400705337524</v>
      </c>
      <c r="AP446" s="1" t="n">
        <v>4.9767336845398</v>
      </c>
      <c r="AQ446" s="1" t="n">
        <v>10.1914072036743</v>
      </c>
      <c r="AR446" s="1" t="n">
        <v>5.0820255279541</v>
      </c>
      <c r="AS446" s="1" t="n">
        <v>3.11351537704468</v>
      </c>
      <c r="AU446" s="1" t="n">
        <v>6.91099405288696</v>
      </c>
      <c r="AV446" s="1" t="n">
        <v>9.75753116607666</v>
      </c>
      <c r="AW446" s="1" t="n">
        <v>9.47803688049316</v>
      </c>
      <c r="AX446" s="1" t="n">
        <v>12.4723997116089</v>
      </c>
      <c r="AY446" s="1" t="n">
        <v>4.70953035354614</v>
      </c>
      <c r="AZ446" s="1" t="n">
        <v>5.40267753601074</v>
      </c>
      <c r="BA446" s="1" t="n">
        <v>3.04452252388001</v>
      </c>
      <c r="BB446" s="1" t="n">
        <v>4.39444923400879</v>
      </c>
      <c r="BC446" s="1" t="n">
        <v>6.1808443069458</v>
      </c>
      <c r="BD446" s="1" t="n">
        <v>7.70760202407837</v>
      </c>
      <c r="BE446" s="1" t="n">
        <v>2.7725887298584</v>
      </c>
      <c r="BF446" s="1" t="n">
        <v>7.13886690139771</v>
      </c>
      <c r="BG446" s="1" t="n">
        <v>0.00115520809777081</v>
      </c>
      <c r="BH446" s="1" t="n">
        <v>0.0244286339730024</v>
      </c>
      <c r="BI446" s="1" t="n">
        <v>4.41433763504028</v>
      </c>
      <c r="BJ446" s="1" t="n">
        <v>7.39721059799194</v>
      </c>
      <c r="BK446" s="1" t="n">
        <v>9.66478633880615</v>
      </c>
      <c r="BL446" s="1" t="n">
        <v>4.85061645507813</v>
      </c>
      <c r="BM446" s="1" t="n">
        <v>16.4130096435547</v>
      </c>
      <c r="BN446" s="1" t="n">
        <v>8.82644081115723</v>
      </c>
      <c r="BO446" s="1" t="n">
        <v>2.401531457901</v>
      </c>
      <c r="BP446" s="1" t="n">
        <v>1.78787422180176</v>
      </c>
      <c r="BQ446" s="1" t="n">
        <v>2.4151463508606</v>
      </c>
      <c r="BR446" s="1" t="n">
        <v>1.8053377866745</v>
      </c>
      <c r="BS446" s="1" t="n">
        <v>1.41427803039551</v>
      </c>
      <c r="BU446" s="1" t="n">
        <v>2.06825351715088</v>
      </c>
      <c r="BV446" s="1" t="n">
        <v>2.37560606002808</v>
      </c>
      <c r="BW446" s="1" t="n">
        <v>2.34928131103516</v>
      </c>
      <c r="BX446" s="1" t="n">
        <v>2.60064315795898</v>
      </c>
      <c r="BY446" s="1" t="n">
        <v>1.74213671684265</v>
      </c>
      <c r="BZ446" s="1" t="n">
        <v>1.85671627521515</v>
      </c>
      <c r="CA446" s="1" t="n">
        <v>1.39736354351044</v>
      </c>
      <c r="CB446" s="1" t="n">
        <v>1.68537056446075</v>
      </c>
      <c r="CC446" s="1" t="n">
        <v>1.97141695022583</v>
      </c>
      <c r="CD446" s="1" t="n">
        <v>2.16419649124146</v>
      </c>
      <c r="CE446" s="1" t="n">
        <v>1.32776141166687</v>
      </c>
      <c r="CF446" s="1" t="n">
        <v>2.09665107727051</v>
      </c>
      <c r="CG446" s="1" t="n">
        <v>0.00115454138722271</v>
      </c>
      <c r="CH446" s="1" t="n">
        <v>0.0241350270807743</v>
      </c>
      <c r="CI446" s="1" t="n">
        <v>1.68905055522919</v>
      </c>
      <c r="CJ446" s="1" t="n">
        <v>2.12789964675903</v>
      </c>
      <c r="CK446" s="1" t="n">
        <v>2.36694741249084</v>
      </c>
      <c r="CL446" s="1" t="n">
        <v>1.76654708385468</v>
      </c>
      <c r="CM446" s="1" t="n">
        <v>2.85721755027771</v>
      </c>
      <c r="CN446" s="1" t="n">
        <v>2.28507685661316</v>
      </c>
      <c r="CO446" s="1" t="n">
        <v>102.730003356934</v>
      </c>
      <c r="CP446" s="1" t="n">
        <v>25.0400009155273</v>
      </c>
    </row>
    <row r="447" customFormat="false" ht="12.75" hidden="false" customHeight="false" outlineLevel="0" collapsed="false">
      <c r="A447" s="1" t="s">
        <v>118</v>
      </c>
      <c r="B447" s="1" t="n">
        <v>224.097106933594</v>
      </c>
      <c r="C447" s="1" t="n">
        <v>29296000</v>
      </c>
      <c r="D447" s="1" t="n">
        <v>11111600</v>
      </c>
      <c r="E447" s="1" t="n">
        <f aca="false">LOG10(D447+1)</f>
        <v>7.04577663818228</v>
      </c>
      <c r="F447" s="1" t="n">
        <v>18184400</v>
      </c>
      <c r="G447" s="1" t="n">
        <v>17332000</v>
      </c>
      <c r="H447" s="1" t="n">
        <v>133.033317197784</v>
      </c>
      <c r="I447" s="1" t="n">
        <v>8893.12</v>
      </c>
      <c r="J447" s="1" t="n">
        <v>0.367955085294753</v>
      </c>
      <c r="K447" s="1" t="n">
        <v>37.47</v>
      </c>
      <c r="L447" s="1" t="n">
        <v>6.35</v>
      </c>
      <c r="M447" s="1" t="n">
        <v>19265</v>
      </c>
      <c r="N447" s="1" t="n">
        <v>4.1</v>
      </c>
      <c r="O447" s="1" t="n">
        <v>160.3</v>
      </c>
      <c r="P447" s="1" t="n">
        <v>852400</v>
      </c>
      <c r="Q447" s="1" t="n">
        <v>16028773</v>
      </c>
      <c r="R447" s="1" t="n">
        <v>8278</v>
      </c>
      <c r="S447" s="1" t="n">
        <v>36139.9</v>
      </c>
      <c r="T447" s="1" t="n">
        <v>104</v>
      </c>
      <c r="U447" s="1" t="n">
        <v>25390</v>
      </c>
      <c r="V447" s="1" t="n">
        <v>188.74808</v>
      </c>
      <c r="W447" s="1" t="n">
        <v>28.90903</v>
      </c>
      <c r="Y447" s="1" t="n">
        <v>1933.274</v>
      </c>
      <c r="Z447" s="1" t="n">
        <v>42297.9</v>
      </c>
      <c r="AA447" s="1" t="n">
        <v>44283.3</v>
      </c>
      <c r="AB447" s="1" t="n">
        <v>398972.5</v>
      </c>
      <c r="AC447" s="1" t="n">
        <v>271</v>
      </c>
      <c r="AD447" s="1" t="n">
        <v>312</v>
      </c>
      <c r="AE447" s="1" t="n">
        <v>4.7</v>
      </c>
      <c r="AF447" s="1" t="n">
        <v>780.3</v>
      </c>
      <c r="AG447" s="1" t="n">
        <v>1115</v>
      </c>
      <c r="AH447" s="1" t="n">
        <v>6453.3</v>
      </c>
      <c r="AI447" s="1" t="n">
        <v>34</v>
      </c>
      <c r="AJ447" s="1" t="n">
        <v>1881</v>
      </c>
      <c r="AK447" s="1" t="n">
        <v>0.000111104280222207</v>
      </c>
      <c r="AL447" s="1" t="n">
        <v>0.0228712316602469</v>
      </c>
      <c r="AM447" s="1" t="n">
        <v>234.61589050293</v>
      </c>
      <c r="AN447" s="1" t="n">
        <v>2113.783203125</v>
      </c>
      <c r="AO447" s="1" t="n">
        <v>10.4951801300049</v>
      </c>
      <c r="AP447" s="1" t="n">
        <v>4.65396022796631</v>
      </c>
      <c r="AQ447" s="1" t="n">
        <v>10.1421499252319</v>
      </c>
      <c r="AR447" s="1" t="n">
        <v>5.24569749832153</v>
      </c>
      <c r="AS447" s="1" t="n">
        <v>3.39816045761108</v>
      </c>
      <c r="AU447" s="1" t="n">
        <v>7.56748723983765</v>
      </c>
      <c r="AV447" s="1" t="n">
        <v>10.6525163650513</v>
      </c>
      <c r="AW447" s="1" t="n">
        <v>10.6983852386475</v>
      </c>
      <c r="AX447" s="1" t="n">
        <v>12.8966503143311</v>
      </c>
      <c r="AY447" s="1" t="n">
        <v>5.60580205917358</v>
      </c>
      <c r="AZ447" s="1" t="n">
        <v>5.74620342254639</v>
      </c>
      <c r="BA447" s="1" t="n">
        <v>1.74046611785889</v>
      </c>
      <c r="BB447" s="1" t="n">
        <v>6.66095924377441</v>
      </c>
      <c r="BC447" s="1" t="n">
        <v>7.01750612258911</v>
      </c>
      <c r="BD447" s="1" t="n">
        <v>8.77250194549561</v>
      </c>
      <c r="BE447" s="1" t="n">
        <v>3.55534815788269</v>
      </c>
      <c r="BF447" s="1" t="n">
        <v>7.54009008407593</v>
      </c>
      <c r="BG447" s="1" t="n">
        <v>0.00011109811021015</v>
      </c>
      <c r="BH447" s="1" t="n">
        <v>0.0226136054843664</v>
      </c>
      <c r="BI447" s="1" t="n">
        <v>5.46220302581787</v>
      </c>
      <c r="BJ447" s="1" t="n">
        <v>7.65670776367188</v>
      </c>
      <c r="BK447" s="1" t="n">
        <v>9.0931453704834</v>
      </c>
      <c r="BL447" s="1" t="n">
        <v>4.8980884552002</v>
      </c>
      <c r="BM447" s="1" t="n">
        <v>16.5898952484131</v>
      </c>
      <c r="BN447" s="1" t="n">
        <v>9.02147769927979</v>
      </c>
      <c r="BO447" s="1" t="n">
        <v>2.44192790985107</v>
      </c>
      <c r="BP447" s="1" t="n">
        <v>1.73235619068146</v>
      </c>
      <c r="BQ447" s="1" t="n">
        <v>2.41073513031006</v>
      </c>
      <c r="BR447" s="1" t="n">
        <v>1.83189284801483</v>
      </c>
      <c r="BS447" s="1" t="n">
        <v>1.4811863899231</v>
      </c>
      <c r="BU447" s="1" t="n">
        <v>2.14797449111938</v>
      </c>
      <c r="BV447" s="1" t="n">
        <v>2.45552206039429</v>
      </c>
      <c r="BW447" s="1" t="n">
        <v>2.45945072174072</v>
      </c>
      <c r="BX447" s="1" t="n">
        <v>2.63164782524109</v>
      </c>
      <c r="BY447" s="1" t="n">
        <v>1.88794839382172</v>
      </c>
      <c r="BZ447" s="1" t="n">
        <v>1.90897989273071</v>
      </c>
      <c r="CA447" s="1" t="n">
        <v>1.00812804698944</v>
      </c>
      <c r="CB447" s="1" t="n">
        <v>2.03613710403442</v>
      </c>
      <c r="CC447" s="1" t="n">
        <v>2.081627368927</v>
      </c>
      <c r="CD447" s="1" t="n">
        <v>2.27957248687744</v>
      </c>
      <c r="CE447" s="1" t="n">
        <v>1.51630198955536</v>
      </c>
      <c r="CF447" s="1" t="n">
        <v>2.14477157592773</v>
      </c>
      <c r="CG447" s="1" t="n">
        <v>0.000111091940198094</v>
      </c>
      <c r="CH447" s="1" t="n">
        <v>0.022361708804965</v>
      </c>
      <c r="CI447" s="1" t="n">
        <v>1.8659702539444</v>
      </c>
      <c r="CJ447" s="1" t="n">
        <v>2.15833449363709</v>
      </c>
      <c r="CK447" s="1" t="n">
        <v>2.31185650825501</v>
      </c>
      <c r="CL447" s="1" t="n">
        <v>1.77462828159332</v>
      </c>
      <c r="CM447" s="1" t="n">
        <v>2.86732459068298</v>
      </c>
      <c r="CN447" s="1" t="n">
        <v>2.30473065376282</v>
      </c>
      <c r="CO447" s="1" t="n">
        <v>102.730003356934</v>
      </c>
      <c r="CP447" s="1" t="n">
        <v>25.0400009155273</v>
      </c>
    </row>
    <row r="448" customFormat="false" ht="12.75" hidden="false" customHeight="false" outlineLevel="0" collapsed="false">
      <c r="A448" s="1" t="s">
        <v>118</v>
      </c>
      <c r="B448" s="1" t="n">
        <v>229.766082763672</v>
      </c>
      <c r="C448" s="1" t="n">
        <v>35726574</v>
      </c>
      <c r="D448" s="1" t="n">
        <v>13381509</v>
      </c>
      <c r="E448" s="1" t="n">
        <f aca="false">LOG10(D448+1)</f>
        <v>7.12650512297337</v>
      </c>
      <c r="F448" s="1" t="n">
        <v>22345065</v>
      </c>
      <c r="G448" s="1" t="n">
        <v>20543600</v>
      </c>
      <c r="H448" s="1" t="n">
        <v>151.256443475754</v>
      </c>
      <c r="I448" s="1" t="n">
        <v>10309.47</v>
      </c>
      <c r="J448" s="1" t="n">
        <v>0.393002790298347</v>
      </c>
      <c r="K448" s="1" t="n">
        <v>37.57</v>
      </c>
      <c r="L448" s="1" t="n">
        <v>6.22</v>
      </c>
      <c r="M448" s="1" t="n">
        <v>22195</v>
      </c>
      <c r="N448" s="1" t="n">
        <v>4</v>
      </c>
      <c r="O448" s="1" t="n">
        <v>210.1</v>
      </c>
      <c r="P448" s="1" t="n">
        <v>1801465</v>
      </c>
      <c r="Q448" s="1" t="n">
        <v>21013730</v>
      </c>
      <c r="R448" s="1" t="n">
        <v>9782</v>
      </c>
      <c r="S448" s="1" t="n">
        <v>59599</v>
      </c>
      <c r="T448" s="1" t="n">
        <v>123</v>
      </c>
      <c r="U448" s="1" t="n">
        <v>31775</v>
      </c>
      <c r="V448" s="1" t="n">
        <v>239.4</v>
      </c>
      <c r="W448" s="1" t="n">
        <v>28.6</v>
      </c>
      <c r="Y448" s="1" t="n">
        <v>2409</v>
      </c>
      <c r="Z448" s="1" t="n">
        <v>55006</v>
      </c>
      <c r="AA448" s="1" t="n">
        <v>52986</v>
      </c>
      <c r="AB448" s="1" t="n">
        <v>369872</v>
      </c>
      <c r="AC448" s="1" t="n">
        <v>409</v>
      </c>
      <c r="AD448" s="1" t="n">
        <v>522</v>
      </c>
      <c r="AE448" s="1" t="n">
        <v>883</v>
      </c>
      <c r="AF448" s="1" t="n">
        <v>439</v>
      </c>
      <c r="AG448" s="1" t="n">
        <v>3219</v>
      </c>
      <c r="AH448" s="1" t="n">
        <v>4533</v>
      </c>
      <c r="AI448" s="1" t="n">
        <v>53</v>
      </c>
      <c r="AJ448" s="1" t="n">
        <v>2338</v>
      </c>
      <c r="AK448" s="1" t="n">
        <v>0.0157991740852594</v>
      </c>
      <c r="AL448" s="1" t="n">
        <v>0.054065402597189</v>
      </c>
      <c r="AM448" s="1" t="n">
        <v>221.328323364258</v>
      </c>
      <c r="AN448" s="1" t="n">
        <v>1544.99584960938</v>
      </c>
      <c r="AO448" s="1" t="n">
        <v>10.9954109191895</v>
      </c>
      <c r="AP448" s="1" t="n">
        <v>4.82028150558472</v>
      </c>
      <c r="AQ448" s="1" t="n">
        <v>10.3664665222168</v>
      </c>
      <c r="AR448" s="1" t="n">
        <v>5.48230409622192</v>
      </c>
      <c r="AS448" s="1" t="n">
        <v>3.38777446746826</v>
      </c>
      <c r="AU448" s="1" t="n">
        <v>7.78738212585449</v>
      </c>
      <c r="AV448" s="1" t="n">
        <v>10.9152154922485</v>
      </c>
      <c r="AW448" s="1" t="n">
        <v>10.8778018951416</v>
      </c>
      <c r="AX448" s="1" t="n">
        <v>12.820915222168</v>
      </c>
      <c r="AY448" s="1" t="n">
        <v>6.01615715026856</v>
      </c>
      <c r="AZ448" s="1" t="n">
        <v>6.25958156585693</v>
      </c>
      <c r="BA448" s="1" t="n">
        <v>6.78445720672607</v>
      </c>
      <c r="BB448" s="1" t="n">
        <v>6.08677482604981</v>
      </c>
      <c r="BC448" s="1" t="n">
        <v>8.0771369934082</v>
      </c>
      <c r="BD448" s="1" t="n">
        <v>8.41936016082764</v>
      </c>
      <c r="BE448" s="1" t="n">
        <v>3.98898410797119</v>
      </c>
      <c r="BF448" s="1" t="n">
        <v>7.75747871398926</v>
      </c>
      <c r="BG448" s="1" t="n">
        <v>0.0156756658107042</v>
      </c>
      <c r="BH448" s="1" t="n">
        <v>0.0526545010507107</v>
      </c>
      <c r="BI448" s="1" t="n">
        <v>5.40415525436401</v>
      </c>
      <c r="BJ448" s="1" t="n">
        <v>7.34342336654663</v>
      </c>
      <c r="BK448" s="1" t="n">
        <v>9.24091529846191</v>
      </c>
      <c r="BL448" s="1" t="n">
        <v>5.02556610107422</v>
      </c>
      <c r="BM448" s="1" t="n">
        <v>16.8606872558594</v>
      </c>
      <c r="BN448" s="1" t="n">
        <v>9.188401222229</v>
      </c>
      <c r="BO448" s="1" t="n">
        <v>2.48452425003052</v>
      </c>
      <c r="BP448" s="1" t="n">
        <v>1.76134860515594</v>
      </c>
      <c r="BQ448" s="1" t="n">
        <v>2.43066740036011</v>
      </c>
      <c r="BR448" s="1" t="n">
        <v>1.86907601356506</v>
      </c>
      <c r="BS448" s="1" t="n">
        <v>1.47882211208344</v>
      </c>
      <c r="BU448" s="1" t="n">
        <v>2.17331695556641</v>
      </c>
      <c r="BV448" s="1" t="n">
        <v>2.47781610488892</v>
      </c>
      <c r="BW448" s="1" t="n">
        <v>2.47467136383057</v>
      </c>
      <c r="BX448" s="1" t="n">
        <v>2.6261830329895</v>
      </c>
      <c r="BY448" s="1" t="n">
        <v>1.94821560382843</v>
      </c>
      <c r="BZ448" s="1" t="n">
        <v>1.98232221603394</v>
      </c>
      <c r="CA448" s="1" t="n">
        <v>2.05212903022766</v>
      </c>
      <c r="CB448" s="1" t="n">
        <v>1.95823037624359</v>
      </c>
      <c r="CC448" s="1" t="n">
        <v>2.20575881004334</v>
      </c>
      <c r="CD448" s="1" t="n">
        <v>2.2427670955658</v>
      </c>
      <c r="CE448" s="1" t="n">
        <v>1.60723233222961</v>
      </c>
      <c r="CF448" s="1" t="n">
        <v>2.16990804672241</v>
      </c>
      <c r="CG448" s="1" t="n">
        <v>0.0155540714040399</v>
      </c>
      <c r="CH448" s="1" t="n">
        <v>0.0513150691986084</v>
      </c>
      <c r="CI448" s="1" t="n">
        <v>1.85694706439972</v>
      </c>
      <c r="CJ448" s="1" t="n">
        <v>2.12147355079651</v>
      </c>
      <c r="CK448" s="1" t="n">
        <v>2.32639098167419</v>
      </c>
      <c r="CL448" s="1" t="n">
        <v>1.79601144790649</v>
      </c>
      <c r="CM448" s="1" t="n">
        <v>2.88260197639465</v>
      </c>
      <c r="CN448" s="1" t="n">
        <v>2.32124996185303</v>
      </c>
      <c r="CO448" s="1" t="n">
        <v>102.730003356934</v>
      </c>
      <c r="CP448" s="1" t="n">
        <v>25.0400009155273</v>
      </c>
    </row>
    <row r="449" customFormat="false" ht="12.75" hidden="false" customHeight="false" outlineLevel="0" collapsed="false">
      <c r="A449" s="1" t="s">
        <v>118</v>
      </c>
      <c r="B449" s="1" t="n">
        <v>209.897399902344</v>
      </c>
      <c r="C449" s="1" t="n">
        <v>40965130</v>
      </c>
      <c r="D449" s="1" t="n">
        <v>16112955</v>
      </c>
      <c r="E449" s="1" t="n">
        <f aca="false">LOG10(D449+1)</f>
        <v>7.20717522115938</v>
      </c>
      <c r="F449" s="1" t="n">
        <v>24852175</v>
      </c>
      <c r="G449" s="1" t="n">
        <v>21622100</v>
      </c>
      <c r="H449" s="1" t="n">
        <v>168.953447362417</v>
      </c>
      <c r="I449" s="1" t="n">
        <v>11832.31</v>
      </c>
      <c r="J449" s="1" t="n">
        <v>0.404736505227224</v>
      </c>
      <c r="K449" s="1" t="n">
        <v>38.96</v>
      </c>
      <c r="L449" s="1" t="n">
        <v>6.17</v>
      </c>
      <c r="M449" s="1" t="n">
        <v>25322</v>
      </c>
      <c r="N449" s="1" t="n">
        <v>4</v>
      </c>
      <c r="O449" s="1" t="n">
        <v>253</v>
      </c>
      <c r="P449" s="1" t="n">
        <v>3230075</v>
      </c>
      <c r="Q449" s="1" t="n">
        <v>25303558</v>
      </c>
      <c r="R449" s="1" t="n">
        <v>11224</v>
      </c>
      <c r="S449" s="1" t="n">
        <v>62160.4</v>
      </c>
      <c r="T449" s="1" t="n">
        <v>136</v>
      </c>
      <c r="U449" s="1" t="n">
        <v>35272</v>
      </c>
      <c r="V449" s="1" t="n">
        <v>291.11986</v>
      </c>
      <c r="W449" s="1" t="n">
        <v>42.1758</v>
      </c>
      <c r="Y449" s="1" t="n">
        <v>1884.7</v>
      </c>
      <c r="Z449" s="1" t="n">
        <v>61105.3</v>
      </c>
      <c r="AA449" s="1" t="n">
        <v>64896.4</v>
      </c>
      <c r="AB449" s="1" t="n">
        <v>524204.8</v>
      </c>
      <c r="AC449" s="1" t="n">
        <v>359</v>
      </c>
      <c r="AD449" s="1" t="n">
        <v>697</v>
      </c>
      <c r="AE449" s="1" t="n">
        <v>55.4</v>
      </c>
      <c r="AF449" s="1" t="n">
        <v>486.4</v>
      </c>
      <c r="AG449" s="1" t="n">
        <v>943.1</v>
      </c>
      <c r="AH449" s="1" t="n">
        <v>17936</v>
      </c>
      <c r="AI449" s="1" t="n">
        <v>43</v>
      </c>
      <c r="AJ449" s="1" t="n">
        <v>1944</v>
      </c>
      <c r="AK449" s="1" t="n">
        <v>0.00090581044787541</v>
      </c>
      <c r="AL449" s="1" t="n">
        <v>0.0119317369535565</v>
      </c>
      <c r="AM449" s="1" t="n">
        <v>222.919860839844</v>
      </c>
      <c r="AN449" s="1" t="n">
        <v>1800.6494140625</v>
      </c>
      <c r="AO449" s="1" t="n">
        <v>11.0374898910522</v>
      </c>
      <c r="AP449" s="1" t="n">
        <v>4.91998100280762</v>
      </c>
      <c r="AQ449" s="1" t="n">
        <v>10.4708728790283</v>
      </c>
      <c r="AR449" s="1" t="n">
        <v>5.67716407775879</v>
      </c>
      <c r="AS449" s="1" t="n">
        <v>3.76528024673462</v>
      </c>
      <c r="AU449" s="1" t="n">
        <v>7.54205417633057</v>
      </c>
      <c r="AV449" s="1" t="n">
        <v>11.0203704833984</v>
      </c>
      <c r="AW449" s="1" t="n">
        <v>11.0805625915527</v>
      </c>
      <c r="AX449" s="1" t="n">
        <v>13.1696395874023</v>
      </c>
      <c r="AY449" s="1" t="n">
        <v>5.88610410690308</v>
      </c>
      <c r="AZ449" s="1" t="n">
        <v>6.54821920394898</v>
      </c>
      <c r="BA449" s="1" t="n">
        <v>4.03246927261353</v>
      </c>
      <c r="BB449" s="1" t="n">
        <v>6.18908500671387</v>
      </c>
      <c r="BC449" s="1" t="n">
        <v>6.85023212432861</v>
      </c>
      <c r="BD449" s="1" t="n">
        <v>9.79462051391602</v>
      </c>
      <c r="BE449" s="1" t="n">
        <v>3.78418970108032</v>
      </c>
      <c r="BF449" s="1" t="n">
        <v>7.57301712036133</v>
      </c>
      <c r="BG449" s="1" t="n">
        <v>0.000905400433111936</v>
      </c>
      <c r="BH449" s="1" t="n">
        <v>0.0118611147627234</v>
      </c>
      <c r="BI449" s="1" t="n">
        <v>5.41128826141357</v>
      </c>
      <c r="BJ449" s="1" t="n">
        <v>7.49645805358887</v>
      </c>
      <c r="BK449" s="1" t="n">
        <v>9.3786735534668</v>
      </c>
      <c r="BL449" s="1" t="n">
        <v>5.13552474975586</v>
      </c>
      <c r="BM449" s="1" t="n">
        <v>17.0464553833008</v>
      </c>
      <c r="BN449" s="1" t="n">
        <v>9.32589912414551</v>
      </c>
      <c r="BO449" s="1" t="n">
        <v>2.48802590370178</v>
      </c>
      <c r="BP449" s="1" t="n">
        <v>1.77833318710327</v>
      </c>
      <c r="BQ449" s="1" t="n">
        <v>2.43981099128723</v>
      </c>
      <c r="BR449" s="1" t="n">
        <v>1.89869332313538</v>
      </c>
      <c r="BS449" s="1" t="n">
        <v>1.56135630607605</v>
      </c>
      <c r="BU449" s="1" t="n">
        <v>2.14500141143799</v>
      </c>
      <c r="BV449" s="1" t="n">
        <v>2.48660278320313</v>
      </c>
      <c r="BW449" s="1" t="n">
        <v>2.4915976524353</v>
      </c>
      <c r="BX449" s="1" t="n">
        <v>2.65110158920288</v>
      </c>
      <c r="BY449" s="1" t="n">
        <v>1.92950546741486</v>
      </c>
      <c r="BZ449" s="1" t="n">
        <v>2.02131175994873</v>
      </c>
      <c r="CA449" s="1" t="n">
        <v>1.61591076850891</v>
      </c>
      <c r="CB449" s="1" t="n">
        <v>1.9725638628006</v>
      </c>
      <c r="CC449" s="1" t="n">
        <v>2.06054306030273</v>
      </c>
      <c r="CD449" s="1" t="n">
        <v>2.37904787063599</v>
      </c>
      <c r="CE449" s="1" t="n">
        <v>1.56531667709351</v>
      </c>
      <c r="CF449" s="1" t="n">
        <v>2.14861965179443</v>
      </c>
      <c r="CG449" s="1" t="n">
        <v>0.000904990825802088</v>
      </c>
      <c r="CH449" s="1" t="n">
        <v>0.0117913233116269</v>
      </c>
      <c r="CI449" s="1" t="n">
        <v>1.85806024074554</v>
      </c>
      <c r="CJ449" s="1" t="n">
        <v>2.13964939117432</v>
      </c>
      <c r="CK449" s="1" t="n">
        <v>2.33975315093994</v>
      </c>
      <c r="CL449" s="1" t="n">
        <v>1.81409561634064</v>
      </c>
      <c r="CM449" s="1" t="n">
        <v>2.89294934272766</v>
      </c>
      <c r="CN449" s="1" t="n">
        <v>2.33465528488159</v>
      </c>
      <c r="CO449" s="1" t="n">
        <v>102.730003356934</v>
      </c>
      <c r="CP449" s="1" t="n">
        <v>25.0400009155273</v>
      </c>
    </row>
    <row r="450" customFormat="false" ht="12.75" hidden="false" customHeight="false" outlineLevel="0" collapsed="false">
      <c r="A450" s="1" t="s">
        <v>118</v>
      </c>
      <c r="B450" s="1" t="n">
        <v>240.834197998047</v>
      </c>
      <c r="C450" s="1" t="n">
        <v>44379771</v>
      </c>
      <c r="D450" s="1" t="n">
        <v>16980574</v>
      </c>
      <c r="E450" s="1" t="n">
        <f aca="false">LOG10(D450+1)</f>
        <v>7.22995239233308</v>
      </c>
      <c r="F450" s="1" t="n">
        <v>27399197</v>
      </c>
      <c r="G450" s="1" t="n">
        <v>23361950</v>
      </c>
      <c r="H450" s="1" t="n">
        <v>181.962862809323</v>
      </c>
      <c r="I450" s="1" t="n">
        <v>12814.59</v>
      </c>
      <c r="J450" s="1" t="n">
        <v>0.417267713194739</v>
      </c>
      <c r="K450" s="1" t="n">
        <v>38.27</v>
      </c>
      <c r="L450" s="1" t="n">
        <v>6.2</v>
      </c>
      <c r="M450" s="1" t="n">
        <v>27264</v>
      </c>
      <c r="N450" s="1" t="n">
        <v>3.98</v>
      </c>
      <c r="O450" s="1" t="n">
        <v>296.2</v>
      </c>
      <c r="P450" s="1" t="n">
        <v>4037247</v>
      </c>
      <c r="Q450" s="1" t="n">
        <v>29607422</v>
      </c>
      <c r="R450" s="1" t="n">
        <v>12235</v>
      </c>
      <c r="S450" s="1" t="n">
        <v>58663.1</v>
      </c>
      <c r="T450" s="1" t="n">
        <v>148</v>
      </c>
      <c r="U450" s="1" t="n">
        <v>39335</v>
      </c>
      <c r="V450" s="1" t="n">
        <v>312.06946</v>
      </c>
      <c r="W450" s="1" t="n">
        <v>34.01701</v>
      </c>
      <c r="Y450" s="1" t="n">
        <v>1798.4</v>
      </c>
      <c r="Z450" s="1" t="n">
        <v>75157</v>
      </c>
      <c r="AA450" s="1" t="n">
        <v>79022.2</v>
      </c>
      <c r="AB450" s="1" t="n">
        <v>559468.1</v>
      </c>
      <c r="AC450" s="1" t="n">
        <v>390</v>
      </c>
      <c r="AD450" s="1" t="n">
        <v>597</v>
      </c>
      <c r="AF450" s="1" t="n">
        <v>512.1</v>
      </c>
      <c r="AG450" s="1" t="n">
        <v>913.9</v>
      </c>
      <c r="AH450" s="1" t="n">
        <v>14734.6</v>
      </c>
      <c r="AI450" s="1" t="n">
        <v>47</v>
      </c>
      <c r="AJ450" s="1" t="n">
        <v>2182</v>
      </c>
      <c r="AL450" s="1" t="n">
        <v>0.0101666897535324</v>
      </c>
      <c r="AM450" s="1" t="n">
        <v>253.219909667969</v>
      </c>
      <c r="AN450" s="1" t="n">
        <v>1792.76782226563</v>
      </c>
      <c r="AO450" s="1" t="n">
        <v>10.9795827865601</v>
      </c>
      <c r="AP450" s="1" t="n">
        <v>5.00394630432129</v>
      </c>
      <c r="AQ450" s="1" t="n">
        <v>10.5798950195313</v>
      </c>
      <c r="AR450" s="1" t="n">
        <v>5.74642515182495</v>
      </c>
      <c r="AS450" s="1" t="n">
        <v>3.5558340549469</v>
      </c>
      <c r="AU450" s="1" t="n">
        <v>7.49520874023438</v>
      </c>
      <c r="AV450" s="1" t="n">
        <v>11.2273473739624</v>
      </c>
      <c r="AW450" s="1" t="n">
        <v>11.2774963378906</v>
      </c>
      <c r="AX450" s="1" t="n">
        <v>13.2347431182861</v>
      </c>
      <c r="AY450" s="1" t="n">
        <v>5.96870756149292</v>
      </c>
      <c r="AZ450" s="1" t="n">
        <v>6.39359092712402</v>
      </c>
      <c r="BB450" s="1" t="n">
        <v>6.24047088623047</v>
      </c>
      <c r="BC450" s="1" t="n">
        <v>6.81881475448608</v>
      </c>
      <c r="BD450" s="1" t="n">
        <v>9.59802150726318</v>
      </c>
      <c r="BE450" s="1" t="n">
        <v>3.8712010383606</v>
      </c>
      <c r="BF450" s="1" t="n">
        <v>7.68845558166504</v>
      </c>
      <c r="BH450" s="1" t="n">
        <v>0.0101153561845422</v>
      </c>
      <c r="BI450" s="1" t="n">
        <v>5.53819990158081</v>
      </c>
      <c r="BJ450" s="1" t="n">
        <v>7.49207353591919</v>
      </c>
      <c r="BK450" s="1" t="n">
        <v>9.45841789245606</v>
      </c>
      <c r="BL450" s="1" t="n">
        <v>5.20928335189819</v>
      </c>
      <c r="BM450" s="1" t="n">
        <v>17.2035350799561</v>
      </c>
      <c r="BN450" s="1" t="n">
        <v>9.41213798522949</v>
      </c>
      <c r="BO450" s="1" t="n">
        <v>2.48320364952087</v>
      </c>
      <c r="BP450" s="1" t="n">
        <v>1.79241693019867</v>
      </c>
      <c r="BQ450" s="1" t="n">
        <v>2.44927048683167</v>
      </c>
      <c r="BR450" s="1" t="n">
        <v>1.90901279449463</v>
      </c>
      <c r="BS450" s="1" t="n">
        <v>1.51640856266022</v>
      </c>
      <c r="BU450" s="1" t="n">
        <v>2.13950228691101</v>
      </c>
      <c r="BV450" s="1" t="n">
        <v>2.50367498397827</v>
      </c>
      <c r="BW450" s="1" t="n">
        <v>2.50776791572571</v>
      </c>
      <c r="BX450" s="1" t="n">
        <v>2.65568566322327</v>
      </c>
      <c r="BY450" s="1" t="n">
        <v>1.94142973423004</v>
      </c>
      <c r="BZ450" s="1" t="n">
        <v>2.00061345100403</v>
      </c>
      <c r="CB450" s="1" t="n">
        <v>1.97968626022339</v>
      </c>
      <c r="CC450" s="1" t="n">
        <v>2.05653285980225</v>
      </c>
      <c r="CD450" s="1" t="n">
        <v>2.36066722869873</v>
      </c>
      <c r="CE450" s="1" t="n">
        <v>1.58334052562714</v>
      </c>
      <c r="CF450" s="1" t="n">
        <v>2.16199517250061</v>
      </c>
      <c r="CH450" s="1" t="n">
        <v>0.0100645385682583</v>
      </c>
      <c r="CI450" s="1" t="n">
        <v>1.87766182422638</v>
      </c>
      <c r="CJ450" s="1" t="n">
        <v>2.13913321495056</v>
      </c>
      <c r="CK450" s="1" t="n">
        <v>2.34740710258484</v>
      </c>
      <c r="CL450" s="1" t="n">
        <v>1.82604551315308</v>
      </c>
      <c r="CM450" s="1" t="n">
        <v>2.901615858078</v>
      </c>
      <c r="CN450" s="1" t="n">
        <v>2.34297227859497</v>
      </c>
      <c r="CO450" s="1" t="n">
        <v>102.730003356934</v>
      </c>
      <c r="CP450" s="1" t="n">
        <v>25.0400009155273</v>
      </c>
    </row>
    <row r="451" customFormat="false" ht="12.75" hidden="false" customHeight="false" outlineLevel="0" collapsed="false">
      <c r="A451" s="1" t="s">
        <v>118</v>
      </c>
      <c r="B451" s="1" t="n">
        <v>228.622741699219</v>
      </c>
      <c r="C451" s="1" t="n">
        <v>47128300</v>
      </c>
      <c r="D451" s="1" t="n">
        <v>18081500</v>
      </c>
      <c r="E451" s="1" t="n">
        <f aca="false">LOG10(D451+1)</f>
        <v>7.25723447973224</v>
      </c>
      <c r="F451" s="1" t="n">
        <v>29046800</v>
      </c>
      <c r="G451" s="1" t="n">
        <v>25101800</v>
      </c>
      <c r="H451" s="1" t="n">
        <v>201.724399882459</v>
      </c>
      <c r="I451" s="1" t="n">
        <v>13619.17</v>
      </c>
      <c r="J451" s="1" t="n">
        <v>0.4333</v>
      </c>
      <c r="K451" s="1" t="n">
        <v>37.97</v>
      </c>
      <c r="L451" s="1" t="n">
        <v>6.4</v>
      </c>
      <c r="M451" s="1" t="n">
        <v>28806</v>
      </c>
      <c r="N451" s="1" t="n">
        <v>4</v>
      </c>
      <c r="O451" s="1" t="n">
        <v>244.9128</v>
      </c>
      <c r="P451" s="1" t="n">
        <v>3945000</v>
      </c>
      <c r="Q451" s="1" t="n">
        <v>24491279</v>
      </c>
      <c r="R451" s="1" t="n">
        <v>13401</v>
      </c>
      <c r="S451" s="1" t="n">
        <v>46881.2</v>
      </c>
      <c r="T451" s="1" t="n">
        <v>177</v>
      </c>
      <c r="U451" s="1" t="n">
        <v>43596</v>
      </c>
      <c r="V451" s="1" t="n">
        <v>349.95513</v>
      </c>
      <c r="W451" s="1" t="n">
        <v>27.89424</v>
      </c>
      <c r="Y451" s="1" t="n">
        <v>2321.1</v>
      </c>
      <c r="Z451" s="1" t="n">
        <v>80007.7</v>
      </c>
      <c r="AA451" s="1" t="n">
        <v>72951.9</v>
      </c>
      <c r="AB451" s="1" t="n">
        <v>487188.1</v>
      </c>
      <c r="AC451" s="1" t="n">
        <v>337</v>
      </c>
      <c r="AD451" s="1" t="n">
        <v>1027</v>
      </c>
      <c r="AF451" s="1" t="n">
        <v>23882.7</v>
      </c>
      <c r="AG451" s="1" t="n">
        <v>1299</v>
      </c>
      <c r="AH451" s="1" t="n">
        <v>34001.3</v>
      </c>
      <c r="AI451" s="1" t="n">
        <v>45</v>
      </c>
      <c r="AJ451" s="1" t="n">
        <v>2223</v>
      </c>
      <c r="AL451" s="1" t="n">
        <v>0.0113938376307487</v>
      </c>
      <c r="AM451" s="1" t="n">
        <v>208.460723876953</v>
      </c>
      <c r="AN451" s="1" t="n">
        <v>1392.14453125</v>
      </c>
      <c r="AO451" s="1" t="n">
        <v>10.7553930282593</v>
      </c>
      <c r="AP451" s="1" t="n">
        <v>5.18178367614746</v>
      </c>
      <c r="AQ451" s="1" t="n">
        <v>10.6827440261841</v>
      </c>
      <c r="AR451" s="1" t="n">
        <v>5.86065816879273</v>
      </c>
      <c r="AS451" s="1" t="n">
        <v>3.36364221572876</v>
      </c>
      <c r="AU451" s="1" t="n">
        <v>7.75022745132446</v>
      </c>
      <c r="AV451" s="1" t="n">
        <v>11.2898902893066</v>
      </c>
      <c r="AW451" s="1" t="n">
        <v>11.1975688934326</v>
      </c>
      <c r="AX451" s="1" t="n">
        <v>13.0964078903198</v>
      </c>
      <c r="AY451" s="1" t="n">
        <v>5.82304573059082</v>
      </c>
      <c r="AZ451" s="1" t="n">
        <v>6.93537044525147</v>
      </c>
      <c r="BB451" s="1" t="n">
        <v>10.0809516906738</v>
      </c>
      <c r="BC451" s="1" t="n">
        <v>7.17011976242065</v>
      </c>
      <c r="BD451" s="1" t="n">
        <v>10.4341831207275</v>
      </c>
      <c r="BE451" s="1" t="n">
        <v>3.82864141464233</v>
      </c>
      <c r="BF451" s="1" t="n">
        <v>7.70706272125244</v>
      </c>
      <c r="BH451" s="1" t="n">
        <v>0.01132941711694</v>
      </c>
      <c r="BI451" s="1" t="n">
        <v>5.34453630447388</v>
      </c>
      <c r="BJ451" s="1" t="n">
        <v>7.23931884765625</v>
      </c>
      <c r="BK451" s="1" t="n">
        <v>9.51930713653565</v>
      </c>
      <c r="BL451" s="1" t="n">
        <v>5.31184720993042</v>
      </c>
      <c r="BM451" s="1" t="n">
        <v>17.0138282775879</v>
      </c>
      <c r="BN451" s="1" t="n">
        <v>9.50315952301025</v>
      </c>
      <c r="BO451" s="1" t="n">
        <v>2.4643120765686</v>
      </c>
      <c r="BP451" s="1" t="n">
        <v>1.82160687446594</v>
      </c>
      <c r="BQ451" s="1" t="n">
        <v>2.45811295509338</v>
      </c>
      <c r="BR451" s="1" t="n">
        <v>1.92580342292786</v>
      </c>
      <c r="BS451" s="1" t="n">
        <v>1.47330713272095</v>
      </c>
      <c r="BU451" s="1" t="n">
        <v>2.16907978057861</v>
      </c>
      <c r="BV451" s="1" t="n">
        <v>2.50877690315247</v>
      </c>
      <c r="BW451" s="1" t="n">
        <v>2.5012366771698</v>
      </c>
      <c r="BX451" s="1" t="n">
        <v>2.64592003822327</v>
      </c>
      <c r="BY451" s="1" t="n">
        <v>1.92030596733093</v>
      </c>
      <c r="BZ451" s="1" t="n">
        <v>2.07133007049561</v>
      </c>
      <c r="CB451" s="1" t="n">
        <v>2.40522766113281</v>
      </c>
      <c r="CC451" s="1" t="n">
        <v>2.10048365592957</v>
      </c>
      <c r="CD451" s="1" t="n">
        <v>2.43660736083984</v>
      </c>
      <c r="CE451" s="1" t="n">
        <v>1.57456517219543</v>
      </c>
      <c r="CF451" s="1" t="n">
        <v>2.16413450241089</v>
      </c>
      <c r="CH451" s="1" t="n">
        <v>0.0112657202407718</v>
      </c>
      <c r="CI451" s="1" t="n">
        <v>1.84759402275085</v>
      </c>
      <c r="CJ451" s="1" t="n">
        <v>2.10891771316528</v>
      </c>
      <c r="CK451" s="1" t="n">
        <v>2.35321235656738</v>
      </c>
      <c r="CL451" s="1" t="n">
        <v>1.84242832660675</v>
      </c>
      <c r="CM451" s="1" t="n">
        <v>2.89113974571228</v>
      </c>
      <c r="CN451" s="1" t="n">
        <v>2.35167622566223</v>
      </c>
      <c r="CO451" s="1" t="n">
        <v>102.730003356934</v>
      </c>
      <c r="CP451" s="1" t="n">
        <v>25.0400009155273</v>
      </c>
    </row>
    <row r="452" customFormat="false" ht="12.75" hidden="false" customHeight="false" outlineLevel="0" collapsed="false">
      <c r="A452" s="1" t="s">
        <v>119</v>
      </c>
      <c r="C452" s="1" t="n">
        <v>453225</v>
      </c>
      <c r="D452" s="1" t="n">
        <v>36393</v>
      </c>
      <c r="E452" s="1" t="n">
        <f aca="false">LOG10(D452+1)</f>
        <v>4.56102979074587</v>
      </c>
      <c r="F452" s="1" t="n">
        <v>416832</v>
      </c>
      <c r="G452" s="1" t="n">
        <v>415547</v>
      </c>
      <c r="H452" s="1" t="n">
        <v>100</v>
      </c>
      <c r="I452" s="1" t="n">
        <v>91.18</v>
      </c>
      <c r="K452" s="1" t="n">
        <v>59.91</v>
      </c>
      <c r="L452" s="1" t="n">
        <v>15.9</v>
      </c>
      <c r="M452" s="1" t="n">
        <v>3666</v>
      </c>
      <c r="O452" s="1" t="n">
        <v>0.9</v>
      </c>
      <c r="P452" s="1" t="n">
        <v>1285</v>
      </c>
      <c r="Q452" s="1" t="n">
        <v>119590</v>
      </c>
      <c r="R452" s="1" t="n">
        <v>1551</v>
      </c>
      <c r="T452" s="1" t="n">
        <v>9</v>
      </c>
      <c r="U452" s="1" t="n">
        <v>577</v>
      </c>
      <c r="V452" s="1" t="n">
        <v>0.73</v>
      </c>
      <c r="W452" s="1" t="n">
        <v>0.21</v>
      </c>
      <c r="AP452" s="1" t="n">
        <v>2.30258512496948</v>
      </c>
      <c r="AQ452" s="1" t="n">
        <v>6.35957384109497</v>
      </c>
      <c r="AR452" s="1" t="n">
        <v>0.548121392726898</v>
      </c>
      <c r="AS452" s="1" t="n">
        <v>0.190620362758636</v>
      </c>
      <c r="BK452" s="1" t="n">
        <v>4.52374315261841</v>
      </c>
      <c r="BL452" s="1" t="n">
        <v>4.61512041091919</v>
      </c>
      <c r="BM452" s="1" t="n">
        <v>11.6918325424194</v>
      </c>
      <c r="BN452" s="1" t="n">
        <v>7.34729957580566</v>
      </c>
      <c r="BP452" s="1" t="n">
        <v>1.19470548629761</v>
      </c>
      <c r="BQ452" s="1" t="n">
        <v>1.99600207805634</v>
      </c>
      <c r="BR452" s="1" t="n">
        <v>0.43704217672348</v>
      </c>
      <c r="BS452" s="1" t="n">
        <v>0.174474477767944</v>
      </c>
      <c r="CK452" s="1" t="n">
        <v>1.70905578136444</v>
      </c>
      <c r="CL452" s="1" t="n">
        <v>1.72546303272247</v>
      </c>
      <c r="CM452" s="1" t="n">
        <v>2.54095864295959</v>
      </c>
      <c r="CN452" s="1" t="n">
        <v>2.1219379901886</v>
      </c>
      <c r="CO452" s="1" t="n">
        <v>91.1100006103516</v>
      </c>
      <c r="CP452" s="1" t="n">
        <v>29.9699993133545</v>
      </c>
    </row>
    <row r="453" customFormat="false" ht="12.75" hidden="false" customHeight="false" outlineLevel="0" collapsed="false">
      <c r="A453" s="1" t="s">
        <v>119</v>
      </c>
      <c r="C453" s="1" t="n">
        <v>532544</v>
      </c>
      <c r="D453" s="1" t="n">
        <v>45731</v>
      </c>
      <c r="E453" s="1" t="n">
        <f aca="false">LOG10(D453+1)</f>
        <v>4.66022019481979</v>
      </c>
      <c r="F453" s="1" t="n">
        <v>486813</v>
      </c>
      <c r="G453" s="1" t="n">
        <v>572711</v>
      </c>
      <c r="H453" s="1" t="n">
        <v>100</v>
      </c>
      <c r="I453" s="1" t="n">
        <v>105.61</v>
      </c>
      <c r="K453" s="1" t="n">
        <v>64.49</v>
      </c>
      <c r="L453" s="1" t="n">
        <v>15.8</v>
      </c>
      <c r="M453" s="1" t="n">
        <v>4180</v>
      </c>
      <c r="O453" s="1" t="n">
        <v>1.6</v>
      </c>
      <c r="P453" s="1" t="n">
        <v>-85898</v>
      </c>
      <c r="Q453" s="1" t="n">
        <v>166450</v>
      </c>
      <c r="R453" s="1" t="n">
        <v>1708</v>
      </c>
      <c r="T453" s="1" t="n">
        <v>12</v>
      </c>
      <c r="U453" s="1" t="n">
        <v>760</v>
      </c>
      <c r="V453" s="1" t="n">
        <v>1.59</v>
      </c>
      <c r="W453" s="1" t="n">
        <v>0.41</v>
      </c>
      <c r="AP453" s="1" t="n">
        <v>2.56494927406311</v>
      </c>
      <c r="AQ453" s="1" t="n">
        <v>6.63463354110718</v>
      </c>
      <c r="AR453" s="1" t="n">
        <v>0.951657891273499</v>
      </c>
      <c r="AS453" s="1" t="n">
        <v>0.343589693307877</v>
      </c>
      <c r="BK453" s="1" t="n">
        <v>4.66917753219605</v>
      </c>
      <c r="BL453" s="1" t="n">
        <v>4.61512041091919</v>
      </c>
      <c r="BM453" s="1" t="n">
        <v>12.0224561691284</v>
      </c>
      <c r="BN453" s="1" t="n">
        <v>7.44366359710693</v>
      </c>
      <c r="BP453" s="1" t="n">
        <v>1.27114987373352</v>
      </c>
      <c r="BQ453" s="1" t="n">
        <v>2.03269505500793</v>
      </c>
      <c r="BR453" s="1" t="n">
        <v>0.668679237365723</v>
      </c>
      <c r="BS453" s="1" t="n">
        <v>0.295344918966293</v>
      </c>
      <c r="CK453" s="1" t="n">
        <v>1.73504400253296</v>
      </c>
      <c r="CL453" s="1" t="n">
        <v>1.72546303272247</v>
      </c>
      <c r="CM453" s="1" t="n">
        <v>2.56667518615723</v>
      </c>
      <c r="CN453" s="1" t="n">
        <v>2.13341617584229</v>
      </c>
      <c r="CO453" s="1" t="n">
        <v>91.1100006103516</v>
      </c>
      <c r="CP453" s="1" t="n">
        <v>29.9699993133545</v>
      </c>
    </row>
    <row r="454" customFormat="false" ht="12.75" hidden="false" customHeight="false" outlineLevel="0" collapsed="false">
      <c r="A454" s="1" t="s">
        <v>119</v>
      </c>
      <c r="C454" s="1" t="n">
        <v>599693</v>
      </c>
      <c r="D454" s="1" t="n">
        <v>53848</v>
      </c>
      <c r="E454" s="1" t="n">
        <f aca="false">LOG10(D454+1)</f>
        <v>4.73117764266623</v>
      </c>
      <c r="F454" s="1" t="n">
        <v>545845</v>
      </c>
      <c r="G454" s="1" t="n">
        <v>635957</v>
      </c>
      <c r="H454" s="1" t="n">
        <v>99.9</v>
      </c>
      <c r="I454" s="1" t="n">
        <v>117.46</v>
      </c>
      <c r="K454" s="1" t="n">
        <v>57.425</v>
      </c>
      <c r="L454" s="1" t="n">
        <v>1.72</v>
      </c>
      <c r="M454" s="1" t="n">
        <v>4572</v>
      </c>
      <c r="N454" s="1" t="n">
        <v>4.1</v>
      </c>
      <c r="O454" s="1" t="n">
        <v>1.5</v>
      </c>
      <c r="P454" s="1" t="n">
        <v>-90112</v>
      </c>
      <c r="Q454" s="1" t="n">
        <v>130310</v>
      </c>
      <c r="R454" s="1" t="n">
        <v>1823</v>
      </c>
      <c r="T454" s="1" t="n">
        <v>15</v>
      </c>
      <c r="U454" s="1" t="n">
        <v>1191</v>
      </c>
      <c r="V454" s="1" t="n">
        <v>1.92</v>
      </c>
      <c r="W454" s="1" t="n">
        <v>0.59</v>
      </c>
      <c r="AP454" s="1" t="n">
        <v>2.7725887298584</v>
      </c>
      <c r="AQ454" s="1" t="n">
        <v>7.08338785171509</v>
      </c>
      <c r="AR454" s="1" t="n">
        <v>1.07158362865448</v>
      </c>
      <c r="AS454" s="1" t="n">
        <v>0.463734030723572</v>
      </c>
      <c r="BK454" s="1" t="n">
        <v>4.77457523345947</v>
      </c>
      <c r="BL454" s="1" t="n">
        <v>4.6141300201416</v>
      </c>
      <c r="BM454" s="1" t="n">
        <v>11.7776794433594</v>
      </c>
      <c r="BN454" s="1" t="n">
        <v>7.50878715515137</v>
      </c>
      <c r="BP454" s="1" t="n">
        <v>1.32776141166687</v>
      </c>
      <c r="BQ454" s="1" t="n">
        <v>2.08981108665466</v>
      </c>
      <c r="BR454" s="1" t="n">
        <v>0.728313326835632</v>
      </c>
      <c r="BS454" s="1" t="n">
        <v>0.380990713834763</v>
      </c>
      <c r="CK454" s="1" t="n">
        <v>1.7534646987915</v>
      </c>
      <c r="CL454" s="1" t="n">
        <v>1.72528660297394</v>
      </c>
      <c r="CM454" s="1" t="n">
        <v>2.54769992828369</v>
      </c>
      <c r="CN454" s="1" t="n">
        <v>2.14109945297241</v>
      </c>
      <c r="CO454" s="1" t="n">
        <v>91.1100006103516</v>
      </c>
      <c r="CP454" s="1" t="n">
        <v>29.9699993133545</v>
      </c>
    </row>
    <row r="455" customFormat="false" ht="12.75" hidden="false" customHeight="false" outlineLevel="0" collapsed="false">
      <c r="A455" s="1" t="s">
        <v>119</v>
      </c>
      <c r="C455" s="1" t="n">
        <v>1045690</v>
      </c>
      <c r="D455" s="1" t="n">
        <v>61108</v>
      </c>
      <c r="E455" s="1" t="n">
        <f aca="false">LOG10(D455+1)</f>
        <v>4.78610517689549</v>
      </c>
      <c r="F455" s="1" t="n">
        <v>984582</v>
      </c>
      <c r="G455" s="1" t="n">
        <v>986328</v>
      </c>
      <c r="H455" s="1" t="n">
        <v>99.9999</v>
      </c>
      <c r="I455" s="1" t="n">
        <v>146.04</v>
      </c>
      <c r="K455" s="1" t="n">
        <v>50.36</v>
      </c>
      <c r="L455" s="1" t="n">
        <v>12.1</v>
      </c>
      <c r="M455" s="1" t="n">
        <v>5324</v>
      </c>
      <c r="O455" s="1" t="n">
        <v>0.9</v>
      </c>
      <c r="P455" s="1" t="n">
        <v>-1746</v>
      </c>
      <c r="Q455" s="1" t="n">
        <v>92910</v>
      </c>
      <c r="R455" s="1" t="n">
        <v>1937</v>
      </c>
      <c r="T455" s="1" t="n">
        <v>14</v>
      </c>
      <c r="U455" s="1" t="n">
        <v>1532</v>
      </c>
      <c r="V455" s="1" t="n">
        <v>2.52</v>
      </c>
      <c r="W455" s="1" t="n">
        <v>0.88</v>
      </c>
      <c r="X455" s="1" t="n">
        <v>0.03</v>
      </c>
      <c r="AP455" s="1" t="n">
        <v>2.70805025100708</v>
      </c>
      <c r="AQ455" s="1" t="n">
        <v>7.33498191833496</v>
      </c>
      <c r="AR455" s="1" t="n">
        <v>1.25846099853516</v>
      </c>
      <c r="AS455" s="1" t="n">
        <v>0.631271779537201</v>
      </c>
      <c r="AT455" s="1" t="n">
        <v>0.02955880202353</v>
      </c>
      <c r="BK455" s="1" t="n">
        <v>4.99070453643799</v>
      </c>
      <c r="BL455" s="1" t="n">
        <v>4.61511945724487</v>
      </c>
      <c r="BM455" s="1" t="n">
        <v>11.4393968582153</v>
      </c>
      <c r="BN455" s="1" t="n">
        <v>7.56941175460815</v>
      </c>
      <c r="BP455" s="1" t="n">
        <v>1.31050622463226</v>
      </c>
      <c r="BQ455" s="1" t="n">
        <v>2.12046146392822</v>
      </c>
      <c r="BR455" s="1" t="n">
        <v>0.814683616161346</v>
      </c>
      <c r="BS455" s="1" t="n">
        <v>0.489359945058823</v>
      </c>
      <c r="BT455" s="1" t="n">
        <v>0.0291303638368845</v>
      </c>
      <c r="CK455" s="1" t="n">
        <v>1.7902090549469</v>
      </c>
      <c r="CL455" s="1" t="n">
        <v>1.72546291351318</v>
      </c>
      <c r="CM455" s="1" t="n">
        <v>2.52086853981018</v>
      </c>
      <c r="CN455" s="1" t="n">
        <v>2.1481990814209</v>
      </c>
      <c r="CO455" s="1" t="n">
        <v>91.1100006103516</v>
      </c>
      <c r="CP455" s="1" t="n">
        <v>29.9699993133545</v>
      </c>
    </row>
    <row r="456" customFormat="false" ht="12.75" hidden="false" customHeight="false" outlineLevel="0" collapsed="false">
      <c r="A456" s="1" t="s">
        <v>119</v>
      </c>
      <c r="C456" s="1" t="n">
        <v>1378433</v>
      </c>
      <c r="D456" s="1" t="n">
        <v>73082</v>
      </c>
      <c r="E456" s="1" t="n">
        <f aca="false">LOG10(D456+1)</f>
        <v>4.86381636649528</v>
      </c>
      <c r="F456" s="1" t="n">
        <v>1305351</v>
      </c>
      <c r="G456" s="1" t="n">
        <v>1311470</v>
      </c>
      <c r="H456" s="1" t="n">
        <v>100.3998996</v>
      </c>
      <c r="I456" s="1" t="n">
        <v>166.56</v>
      </c>
      <c r="K456" s="1" t="n">
        <v>46.38</v>
      </c>
      <c r="L456" s="1" t="n">
        <v>12.8</v>
      </c>
      <c r="M456" s="1" t="n">
        <v>6117</v>
      </c>
      <c r="N456" s="1" t="n">
        <v>4.9</v>
      </c>
      <c r="O456" s="1" t="n">
        <v>1.3</v>
      </c>
      <c r="P456" s="1" t="n">
        <v>-6119</v>
      </c>
      <c r="Q456" s="1" t="n">
        <v>130370</v>
      </c>
      <c r="R456" s="1" t="n">
        <v>2304</v>
      </c>
      <c r="T456" s="1" t="n">
        <v>17</v>
      </c>
      <c r="U456" s="1" t="n">
        <v>1535</v>
      </c>
      <c r="V456" s="1" t="n">
        <v>2.37</v>
      </c>
      <c r="W456" s="1" t="n">
        <v>0.59</v>
      </c>
      <c r="AP456" s="1" t="n">
        <v>2.89037179946899</v>
      </c>
      <c r="AQ456" s="1" t="n">
        <v>7.33693695068359</v>
      </c>
      <c r="AR456" s="1" t="n">
        <v>1.21491277217865</v>
      </c>
      <c r="AS456" s="1" t="n">
        <v>0.463734030723572</v>
      </c>
      <c r="BK456" s="1" t="n">
        <v>5.12134170532227</v>
      </c>
      <c r="BL456" s="1" t="n">
        <v>4.61907196044922</v>
      </c>
      <c r="BM456" s="1" t="n">
        <v>11.7781391143799</v>
      </c>
      <c r="BN456" s="1" t="n">
        <v>7.74283599853516</v>
      </c>
      <c r="BP456" s="1" t="n">
        <v>1.35850477218628</v>
      </c>
      <c r="BQ456" s="1" t="n">
        <v>2.12069582939148</v>
      </c>
      <c r="BR456" s="1" t="n">
        <v>0.795213043689728</v>
      </c>
      <c r="BS456" s="1" t="n">
        <v>0.380990713834763</v>
      </c>
      <c r="CK456" s="1" t="n">
        <v>1.8117812871933</v>
      </c>
      <c r="CL456" s="1" t="n">
        <v>1.72616648674011</v>
      </c>
      <c r="CM456" s="1" t="n">
        <v>2.54773592948914</v>
      </c>
      <c r="CN456" s="1" t="n">
        <v>2.1682345867157</v>
      </c>
      <c r="CO456" s="1" t="n">
        <v>91.1100006103516</v>
      </c>
      <c r="CP456" s="1" t="n">
        <v>29.9699993133545</v>
      </c>
    </row>
    <row r="457" customFormat="false" ht="12.75" hidden="false" customHeight="false" outlineLevel="0" collapsed="false">
      <c r="A457" s="1" t="s">
        <v>119</v>
      </c>
      <c r="C457" s="1" t="n">
        <v>1459054</v>
      </c>
      <c r="D457" s="1" t="n">
        <v>81499</v>
      </c>
      <c r="E457" s="1" t="n">
        <f aca="false">LOG10(D457+1)</f>
        <v>4.91115760873998</v>
      </c>
      <c r="F457" s="1" t="n">
        <v>1377555</v>
      </c>
      <c r="G457" s="1" t="n">
        <v>1335857</v>
      </c>
      <c r="H457" s="1" t="n">
        <v>101.3034986964</v>
      </c>
      <c r="I457" s="1" t="n">
        <v>189.09</v>
      </c>
      <c r="K457" s="1" t="n">
        <v>49.31</v>
      </c>
      <c r="L457" s="1" t="n">
        <v>11.1</v>
      </c>
      <c r="M457" s="1" t="n">
        <v>6893</v>
      </c>
      <c r="O457" s="1" t="n">
        <v>1.60106</v>
      </c>
      <c r="P457" s="1" t="n">
        <v>41698</v>
      </c>
      <c r="Q457" s="1" t="n">
        <v>159860</v>
      </c>
      <c r="R457" s="1" t="n">
        <v>2807</v>
      </c>
      <c r="T457" s="1" t="n">
        <v>15</v>
      </c>
      <c r="U457" s="1" t="n">
        <v>1909</v>
      </c>
      <c r="V457" s="1" t="n">
        <v>2.86</v>
      </c>
      <c r="W457" s="1" t="n">
        <v>0.84</v>
      </c>
      <c r="AP457" s="1" t="n">
        <v>2.7725887298584</v>
      </c>
      <c r="AQ457" s="1" t="n">
        <v>7.5548586845398</v>
      </c>
      <c r="AR457" s="1" t="n">
        <v>1.35066723823547</v>
      </c>
      <c r="AS457" s="1" t="n">
        <v>0.609765589237213</v>
      </c>
      <c r="BK457" s="1" t="n">
        <v>5.24749755859375</v>
      </c>
      <c r="BL457" s="1" t="n">
        <v>4.62794399261475</v>
      </c>
      <c r="BM457" s="1" t="n">
        <v>11.9820604324341</v>
      </c>
      <c r="BN457" s="1" t="n">
        <v>7.94022798538208</v>
      </c>
      <c r="BP457" s="1" t="n">
        <v>1.32776141166687</v>
      </c>
      <c r="BQ457" s="1" t="n">
        <v>2.14649939537048</v>
      </c>
      <c r="BR457" s="1" t="n">
        <v>0.854699194431305</v>
      </c>
      <c r="BS457" s="1" t="n">
        <v>0.476088583469391</v>
      </c>
      <c r="CK457" s="1" t="n">
        <v>1.83218097686768</v>
      </c>
      <c r="CL457" s="1" t="n">
        <v>1.72774422168732</v>
      </c>
      <c r="CM457" s="1" t="n">
        <v>2.56356835365295</v>
      </c>
      <c r="CN457" s="1" t="n">
        <v>2.19056105613709</v>
      </c>
      <c r="CO457" s="1" t="n">
        <v>91.1100006103516</v>
      </c>
      <c r="CP457" s="1" t="n">
        <v>29.9699993133545</v>
      </c>
    </row>
    <row r="458" customFormat="false" ht="12.75" hidden="false" customHeight="false" outlineLevel="0" collapsed="false">
      <c r="A458" s="1" t="s">
        <v>119</v>
      </c>
      <c r="C458" s="1" t="n">
        <v>1338335</v>
      </c>
      <c r="D458" s="1" t="n">
        <v>100188</v>
      </c>
      <c r="E458" s="1" t="n">
        <f aca="false">LOG10(D458+1)</f>
        <v>5.0008200418751</v>
      </c>
      <c r="F458" s="1" t="n">
        <v>1238147</v>
      </c>
      <c r="G458" s="1" t="n">
        <v>1359655</v>
      </c>
      <c r="H458" s="1" t="n">
        <v>104.038693161203</v>
      </c>
      <c r="I458" s="1" t="n">
        <v>220.34</v>
      </c>
      <c r="K458" s="1" t="n">
        <v>45.38</v>
      </c>
      <c r="L458" s="1" t="n">
        <v>11.2</v>
      </c>
      <c r="M458" s="1" t="n">
        <v>8103</v>
      </c>
      <c r="N458" s="1" t="n">
        <v>4</v>
      </c>
      <c r="O458" s="1" t="n">
        <v>2</v>
      </c>
      <c r="P458" s="1" t="n">
        <v>-121508</v>
      </c>
      <c r="Q458" s="1" t="n">
        <v>199892</v>
      </c>
      <c r="R458" s="1" t="n">
        <v>3139</v>
      </c>
      <c r="T458" s="1" t="n">
        <v>14</v>
      </c>
      <c r="U458" s="1" t="n">
        <v>1241</v>
      </c>
      <c r="V458" s="1" t="n">
        <v>3.3</v>
      </c>
      <c r="W458" s="1" t="n">
        <v>0.9</v>
      </c>
      <c r="AP458" s="1" t="n">
        <v>2.70805025100708</v>
      </c>
      <c r="AQ458" s="1" t="n">
        <v>7.12447834014893</v>
      </c>
      <c r="AR458" s="1" t="n">
        <v>1.45861506462097</v>
      </c>
      <c r="AS458" s="1" t="n">
        <v>0.641853868961334</v>
      </c>
      <c r="BK458" s="1" t="n">
        <v>5.39970016479492</v>
      </c>
      <c r="BL458" s="1" t="n">
        <v>4.6543288230896</v>
      </c>
      <c r="BM458" s="1" t="n">
        <v>12.2055377960205</v>
      </c>
      <c r="BN458" s="1" t="n">
        <v>8.05197811126709</v>
      </c>
      <c r="BP458" s="1" t="n">
        <v>1.31050622463226</v>
      </c>
      <c r="BQ458" s="1" t="n">
        <v>2.09488153457642</v>
      </c>
      <c r="BR458" s="1" t="n">
        <v>0.899598181247711</v>
      </c>
      <c r="BS458" s="1" t="n">
        <v>0.495826005935669</v>
      </c>
      <c r="CK458" s="1" t="n">
        <v>1.85625112056732</v>
      </c>
      <c r="CL458" s="1" t="n">
        <v>1.73242139816284</v>
      </c>
      <c r="CM458" s="1" t="n">
        <v>2.58063626289368</v>
      </c>
      <c r="CN458" s="1" t="n">
        <v>2.20298337936401</v>
      </c>
      <c r="CO458" s="1" t="n">
        <v>91.1100006103516</v>
      </c>
      <c r="CP458" s="1" t="n">
        <v>29.9699993133545</v>
      </c>
    </row>
    <row r="459" customFormat="false" ht="12.75" hidden="false" customHeight="false" outlineLevel="0" collapsed="false">
      <c r="A459" s="1" t="s">
        <v>119</v>
      </c>
      <c r="C459" s="1" t="n">
        <v>1854502</v>
      </c>
      <c r="D459" s="1" t="n">
        <v>120312</v>
      </c>
      <c r="E459" s="1" t="n">
        <f aca="false">LOG10(D459+1)</f>
        <v>5.08031255604503</v>
      </c>
      <c r="F459" s="1" t="n">
        <v>1734190</v>
      </c>
      <c r="G459" s="1" t="n">
        <v>1915340</v>
      </c>
      <c r="H459" s="1" t="n">
        <v>105.599273558621</v>
      </c>
      <c r="I459" s="1" t="n">
        <v>251.21</v>
      </c>
      <c r="J459" s="1" t="n">
        <v>0.207142857142857</v>
      </c>
      <c r="K459" s="1" t="n">
        <v>50.29</v>
      </c>
      <c r="L459" s="1" t="n">
        <v>10.79</v>
      </c>
      <c r="M459" s="1" t="n">
        <v>9036</v>
      </c>
      <c r="O459" s="1" t="n">
        <v>2.1</v>
      </c>
      <c r="P459" s="1" t="n">
        <v>-181150</v>
      </c>
      <c r="Q459" s="1" t="n">
        <v>205468</v>
      </c>
      <c r="R459" s="1" t="n">
        <v>2990</v>
      </c>
      <c r="T459" s="1" t="n">
        <v>12</v>
      </c>
      <c r="U459" s="1" t="n">
        <v>1085</v>
      </c>
      <c r="V459" s="1" t="n">
        <v>3.6533</v>
      </c>
      <c r="W459" s="1" t="n">
        <v>1.57765</v>
      </c>
      <c r="X459" s="1" t="n">
        <v>0.01072</v>
      </c>
      <c r="AP459" s="1" t="n">
        <v>2.56494927406311</v>
      </c>
      <c r="AQ459" s="1" t="n">
        <v>6.99025630950928</v>
      </c>
      <c r="AR459" s="1" t="n">
        <v>1.53757667541504</v>
      </c>
      <c r="AS459" s="1" t="n">
        <v>0.946878135204315</v>
      </c>
      <c r="AT459" s="1" t="n">
        <v>0.010662947781384</v>
      </c>
      <c r="BK459" s="1" t="n">
        <v>5.5302619934082</v>
      </c>
      <c r="BL459" s="1" t="n">
        <v>4.66907691955566</v>
      </c>
      <c r="BM459" s="1" t="n">
        <v>12.2330503463745</v>
      </c>
      <c r="BN459" s="1" t="n">
        <v>8.00336265563965</v>
      </c>
      <c r="BP459" s="1" t="n">
        <v>1.27114987373352</v>
      </c>
      <c r="BQ459" s="1" t="n">
        <v>2.07822275161743</v>
      </c>
      <c r="BR459" s="1" t="n">
        <v>0.931209564208984</v>
      </c>
      <c r="BS459" s="1" t="n">
        <v>0.666227161884308</v>
      </c>
      <c r="BT459" s="1" t="n">
        <v>0.010606499388814</v>
      </c>
      <c r="CK459" s="1" t="n">
        <v>1.87644708156586</v>
      </c>
      <c r="CL459" s="1" t="n">
        <v>1.73502635955811</v>
      </c>
      <c r="CM459" s="1" t="n">
        <v>2.58271741867065</v>
      </c>
      <c r="CN459" s="1" t="n">
        <v>2.19759821891785</v>
      </c>
      <c r="CO459" s="1" t="n">
        <v>91.1100006103516</v>
      </c>
      <c r="CP459" s="1" t="n">
        <v>29.9699993133545</v>
      </c>
    </row>
    <row r="460" customFormat="false" ht="12.75" hidden="false" customHeight="false" outlineLevel="0" collapsed="false">
      <c r="A460" s="1" t="s">
        <v>119</v>
      </c>
      <c r="C460" s="1" t="n">
        <v>2001969</v>
      </c>
      <c r="D460" s="1" t="n">
        <v>145607</v>
      </c>
      <c r="E460" s="1" t="n">
        <f aca="false">LOG10(D460+1)</f>
        <v>5.16318523665565</v>
      </c>
      <c r="F460" s="1" t="n">
        <v>1856362</v>
      </c>
      <c r="G460" s="1" t="n">
        <v>2056347</v>
      </c>
      <c r="H460" s="1" t="n">
        <v>107.711259029793</v>
      </c>
      <c r="I460" s="1" t="n">
        <v>290.76</v>
      </c>
      <c r="J460" s="1" t="n">
        <v>0.210526315789474</v>
      </c>
      <c r="K460" s="1" t="n">
        <v>44.69</v>
      </c>
      <c r="L460" s="1" t="n">
        <v>11.7</v>
      </c>
      <c r="M460" s="1" t="n">
        <v>10422</v>
      </c>
      <c r="O460" s="1" t="n">
        <v>3.3</v>
      </c>
      <c r="P460" s="1" t="n">
        <v>-199985</v>
      </c>
      <c r="Q460" s="1" t="n">
        <v>328377</v>
      </c>
      <c r="R460" s="1" t="n">
        <v>2877</v>
      </c>
      <c r="T460" s="1" t="n">
        <v>13</v>
      </c>
      <c r="U460" s="1" t="n">
        <v>1550</v>
      </c>
      <c r="V460" s="1" t="n">
        <v>4.50513</v>
      </c>
      <c r="W460" s="1" t="n">
        <v>1.11451</v>
      </c>
      <c r="X460" s="1" t="n">
        <v>0.02494</v>
      </c>
      <c r="AP460" s="1" t="n">
        <v>2.63905739784241</v>
      </c>
      <c r="AQ460" s="1" t="n">
        <v>7.34665536880493</v>
      </c>
      <c r="AR460" s="1" t="n">
        <v>1.70568037033081</v>
      </c>
      <c r="AS460" s="1" t="n">
        <v>0.74882310628891</v>
      </c>
      <c r="AT460" s="1" t="n">
        <v>0.0246340744197369</v>
      </c>
      <c r="BK460" s="1" t="n">
        <v>5.67593145370483</v>
      </c>
      <c r="BL460" s="1" t="n">
        <v>4.68869543075562</v>
      </c>
      <c r="BM460" s="1" t="n">
        <v>12.7019205093384</v>
      </c>
      <c r="BN460" s="1" t="n">
        <v>7.96485090255737</v>
      </c>
      <c r="BP460" s="1" t="n">
        <v>1.29172468185425</v>
      </c>
      <c r="BQ460" s="1" t="n">
        <v>2.12186098098755</v>
      </c>
      <c r="BR460" s="1" t="n">
        <v>0.995353400707245</v>
      </c>
      <c r="BS460" s="1" t="n">
        <v>0.558943033218384</v>
      </c>
      <c r="BT460" s="1" t="n">
        <v>0.0243355482816696</v>
      </c>
      <c r="CK460" s="1" t="n">
        <v>1.89850878715515</v>
      </c>
      <c r="CL460" s="1" t="n">
        <v>1.73848092556</v>
      </c>
      <c r="CM460" s="1" t="n">
        <v>2.61753606796265</v>
      </c>
      <c r="CN460" s="1" t="n">
        <v>2.1933114528656</v>
      </c>
      <c r="CO460" s="1" t="n">
        <v>91.1100006103516</v>
      </c>
      <c r="CP460" s="1" t="n">
        <v>29.9699993133545</v>
      </c>
    </row>
    <row r="461" customFormat="false" ht="12.75" hidden="false" customHeight="false" outlineLevel="0" collapsed="false">
      <c r="A461" s="1" t="s">
        <v>119</v>
      </c>
      <c r="C461" s="1" t="n">
        <v>2753682</v>
      </c>
      <c r="D461" s="1" t="n">
        <v>201412</v>
      </c>
      <c r="E461" s="1" t="n">
        <f aca="false">LOG10(D461+1)</f>
        <v>5.30408749822385</v>
      </c>
      <c r="F461" s="1" t="n">
        <v>2552270</v>
      </c>
      <c r="G461" s="1" t="n">
        <v>2869900</v>
      </c>
      <c r="H461" s="1" t="n">
        <v>111.373441836806</v>
      </c>
      <c r="I461" s="1" t="n">
        <v>341.43</v>
      </c>
      <c r="J461" s="1" t="n">
        <v>0.214532871972318</v>
      </c>
      <c r="K461" s="1" t="n">
        <v>39.57</v>
      </c>
      <c r="L461" s="1" t="n">
        <v>11.3</v>
      </c>
      <c r="M461" s="1" t="n">
        <v>12083</v>
      </c>
      <c r="O461" s="1" t="n">
        <v>3.9</v>
      </c>
      <c r="P461" s="1" t="n">
        <v>-317630</v>
      </c>
      <c r="Q461" s="1" t="n">
        <v>393464</v>
      </c>
      <c r="R461" s="1" t="n">
        <v>3166</v>
      </c>
      <c r="T461" s="1" t="n">
        <v>8</v>
      </c>
      <c r="U461" s="1" t="n">
        <v>1355</v>
      </c>
      <c r="V461" s="1" t="n">
        <v>4.85</v>
      </c>
      <c r="W461" s="1" t="n">
        <v>0.95</v>
      </c>
      <c r="X461" s="1" t="n">
        <v>0.01</v>
      </c>
      <c r="AP461" s="1" t="n">
        <v>2.19722461700439</v>
      </c>
      <c r="AQ461" s="1" t="n">
        <v>7.21229457855225</v>
      </c>
      <c r="AR461" s="1" t="n">
        <v>1.76644170284271</v>
      </c>
      <c r="AS461" s="1" t="n">
        <v>0.667829394340515</v>
      </c>
      <c r="AT461" s="1" t="n">
        <v>0.00995033048093319</v>
      </c>
      <c r="BK461" s="1" t="n">
        <v>5.83606719970703</v>
      </c>
      <c r="BL461" s="1" t="n">
        <v>4.72182750701904</v>
      </c>
      <c r="BM461" s="1" t="n">
        <v>12.8827476501465</v>
      </c>
      <c r="BN461" s="1" t="n">
        <v>8.06054019927979</v>
      </c>
      <c r="BP461" s="1" t="n">
        <v>1.16228318214417</v>
      </c>
      <c r="BQ461" s="1" t="n">
        <v>2.10563230514526</v>
      </c>
      <c r="BR461" s="1" t="n">
        <v>1.01756191253662</v>
      </c>
      <c r="BS461" s="1" t="n">
        <v>0.511523008346558</v>
      </c>
      <c r="BT461" s="1" t="n">
        <v>0.00990115199238062</v>
      </c>
      <c r="CK461" s="1" t="n">
        <v>1.92221260070801</v>
      </c>
      <c r="CL461" s="1" t="n">
        <v>1.74428820610046</v>
      </c>
      <c r="CM461" s="1" t="n">
        <v>2.63064694404602</v>
      </c>
      <c r="CN461" s="1" t="n">
        <v>2.20392870903015</v>
      </c>
      <c r="CO461" s="1" t="n">
        <v>91.1100006103516</v>
      </c>
      <c r="CP461" s="1" t="n">
        <v>29.9699993133545</v>
      </c>
    </row>
    <row r="462" customFormat="false" ht="12.75" hidden="false" customHeight="false" outlineLevel="0" collapsed="false">
      <c r="A462" s="1" t="s">
        <v>119</v>
      </c>
      <c r="C462" s="1" t="n">
        <v>3806589</v>
      </c>
      <c r="D462" s="1" t="n">
        <v>248823</v>
      </c>
      <c r="E462" s="1" t="n">
        <f aca="false">LOG10(D462+1)</f>
        <v>5.39589226735671</v>
      </c>
      <c r="F462" s="1" t="n">
        <v>3557766</v>
      </c>
      <c r="G462" s="1" t="n">
        <v>3578559</v>
      </c>
      <c r="H462" s="1" t="n">
        <v>117.721728021504</v>
      </c>
      <c r="I462" s="1" t="n">
        <v>394.85</v>
      </c>
      <c r="J462" s="1" t="n">
        <v>0.219178082191781</v>
      </c>
      <c r="K462" s="1" t="n">
        <v>40.09</v>
      </c>
      <c r="L462" s="1" t="n">
        <v>10.3</v>
      </c>
      <c r="M462" s="1" t="n">
        <v>13824</v>
      </c>
      <c r="O462" s="1" t="n">
        <v>7.7</v>
      </c>
      <c r="P462" s="1" t="n">
        <v>-20793</v>
      </c>
      <c r="Q462" s="1" t="n">
        <v>765829</v>
      </c>
      <c r="R462" s="1" t="n">
        <v>3460</v>
      </c>
      <c r="T462" s="1" t="n">
        <v>8</v>
      </c>
      <c r="U462" s="1" t="n">
        <v>1076</v>
      </c>
      <c r="V462" s="1" t="n">
        <v>4.41</v>
      </c>
      <c r="W462" s="1" t="n">
        <v>1.36</v>
      </c>
      <c r="X462" s="1" t="n">
        <v>0.04</v>
      </c>
      <c r="AH462" s="1" t="n">
        <v>13.3</v>
      </c>
      <c r="AP462" s="1" t="n">
        <v>2.19722461700439</v>
      </c>
      <c r="AQ462" s="1" t="n">
        <v>6.98193454742432</v>
      </c>
      <c r="AR462" s="1" t="n">
        <v>1.68824911117554</v>
      </c>
      <c r="AS462" s="1" t="n">
        <v>0.858661592006683</v>
      </c>
      <c r="AT462" s="1" t="n">
        <v>0.0392207130789757</v>
      </c>
      <c r="BD462" s="1" t="n">
        <v>2.66025948524475</v>
      </c>
      <c r="BK462" s="1" t="n">
        <v>5.98103523254395</v>
      </c>
      <c r="BL462" s="1" t="n">
        <v>4.7767825126648</v>
      </c>
      <c r="BM462" s="1" t="n">
        <v>13.5487155914307</v>
      </c>
      <c r="BN462" s="1" t="n">
        <v>8.14931297302246</v>
      </c>
      <c r="BP462" s="1" t="n">
        <v>1.16228318214417</v>
      </c>
      <c r="BQ462" s="1" t="n">
        <v>2.07718086242676</v>
      </c>
      <c r="BR462" s="1" t="n">
        <v>0.988890111446381</v>
      </c>
      <c r="BS462" s="1" t="n">
        <v>0.619856655597687</v>
      </c>
      <c r="BT462" s="1" t="n">
        <v>0.0384711176156998</v>
      </c>
      <c r="CD462" s="1" t="n">
        <v>1.29753398895264</v>
      </c>
      <c r="CK462" s="1" t="n">
        <v>1.94319725036621</v>
      </c>
      <c r="CL462" s="1" t="n">
        <v>1.7538468837738</v>
      </c>
      <c r="CM462" s="1" t="n">
        <v>2.67750263214111</v>
      </c>
      <c r="CN462" s="1" t="n">
        <v>2.21367883682251</v>
      </c>
      <c r="CO462" s="1" t="n">
        <v>91.1100006103516</v>
      </c>
      <c r="CP462" s="1" t="n">
        <v>29.9699993133545</v>
      </c>
    </row>
    <row r="463" customFormat="false" ht="12.75" hidden="false" customHeight="false" outlineLevel="0" collapsed="false">
      <c r="A463" s="1" t="s">
        <v>119</v>
      </c>
      <c r="B463" s="1" t="n">
        <v>511.441040039063</v>
      </c>
      <c r="C463" s="1" t="n">
        <v>4701322</v>
      </c>
      <c r="D463" s="1" t="n">
        <v>300900</v>
      </c>
      <c r="E463" s="1" t="n">
        <f aca="false">LOG10(D463+1)</f>
        <v>5.478423631056</v>
      </c>
      <c r="F463" s="1" t="n">
        <v>4400422</v>
      </c>
      <c r="G463" s="1" t="n">
        <v>4709465</v>
      </c>
      <c r="H463" s="1" t="n">
        <v>119.369832213805</v>
      </c>
      <c r="I463" s="1" t="n">
        <v>441.36</v>
      </c>
      <c r="J463" s="1" t="n">
        <v>0.222972972972973</v>
      </c>
      <c r="K463" s="1" t="n">
        <v>36.57</v>
      </c>
      <c r="L463" s="1" t="n">
        <v>10.24</v>
      </c>
      <c r="M463" s="1" t="n">
        <v>15295</v>
      </c>
      <c r="N463" s="1" t="n">
        <v>3.8</v>
      </c>
      <c r="O463" s="1" t="n">
        <v>4</v>
      </c>
      <c r="P463" s="1" t="n">
        <v>-309043</v>
      </c>
      <c r="Q463" s="1" t="n">
        <v>402098</v>
      </c>
      <c r="R463" s="1" t="n">
        <v>3985</v>
      </c>
      <c r="S463" s="1" t="n">
        <v>1333.5</v>
      </c>
      <c r="T463" s="1" t="n">
        <v>10</v>
      </c>
      <c r="U463" s="1" t="n">
        <v>1282</v>
      </c>
      <c r="V463" s="1" t="n">
        <v>4.58</v>
      </c>
      <c r="W463" s="1" t="n">
        <v>1.79</v>
      </c>
      <c r="Y463" s="1" t="n">
        <v>338.5</v>
      </c>
      <c r="Z463" s="1" t="n">
        <v>2342.4</v>
      </c>
      <c r="AA463" s="1" t="n">
        <v>921.7</v>
      </c>
      <c r="AB463" s="1" t="n">
        <v>40779.6</v>
      </c>
      <c r="AC463" s="1" t="n">
        <v>18</v>
      </c>
      <c r="AD463" s="1" t="n">
        <v>10</v>
      </c>
      <c r="AI463" s="1" t="n">
        <v>3</v>
      </c>
      <c r="AJ463" s="1" t="n">
        <v>409</v>
      </c>
      <c r="AM463" s="1" t="n">
        <v>201.244537353516</v>
      </c>
      <c r="AN463" s="1" t="n">
        <v>8903.8427734375</v>
      </c>
      <c r="AO463" s="1" t="n">
        <v>7.19631195068359</v>
      </c>
      <c r="AP463" s="1" t="n">
        <v>2.39789533615112</v>
      </c>
      <c r="AQ463" s="1" t="n">
        <v>7.1569561958313</v>
      </c>
      <c r="AR463" s="1" t="n">
        <v>1.71918880939484</v>
      </c>
      <c r="AS463" s="1" t="n">
        <v>1.02604162693024</v>
      </c>
      <c r="AU463" s="1" t="n">
        <v>5.82747411727905</v>
      </c>
      <c r="AV463" s="1" t="n">
        <v>7.75935792922974</v>
      </c>
      <c r="AW463" s="1" t="n">
        <v>6.82730436325073</v>
      </c>
      <c r="AX463" s="1" t="n">
        <v>10.6159620285034</v>
      </c>
      <c r="AY463" s="1" t="n">
        <v>2.94443893432617</v>
      </c>
      <c r="AZ463" s="1" t="n">
        <v>2.39789533615112</v>
      </c>
      <c r="BE463" s="1" t="n">
        <v>1.3862943649292</v>
      </c>
      <c r="BF463" s="1" t="n">
        <v>6.01615715026856</v>
      </c>
      <c r="BI463" s="1" t="n">
        <v>5.30947732925415</v>
      </c>
      <c r="BJ463" s="1" t="n">
        <v>9.09435081481934</v>
      </c>
      <c r="BK463" s="1" t="n">
        <v>6.09212398529053</v>
      </c>
      <c r="BL463" s="1" t="n">
        <v>4.79056882858276</v>
      </c>
      <c r="BM463" s="1" t="n">
        <v>12.9044532775879</v>
      </c>
      <c r="BN463" s="1" t="n">
        <v>8.29054355621338</v>
      </c>
      <c r="BO463" s="1" t="n">
        <v>2.10368418693543</v>
      </c>
      <c r="BP463" s="1" t="n">
        <v>1.22315621376038</v>
      </c>
      <c r="BQ463" s="1" t="n">
        <v>2.09887099266052</v>
      </c>
      <c r="BR463" s="1" t="n">
        <v>1.00033354759216</v>
      </c>
      <c r="BS463" s="1" t="n">
        <v>0.706083953380585</v>
      </c>
      <c r="BU463" s="1" t="n">
        <v>1.92095482349396</v>
      </c>
      <c r="BV463" s="1" t="n">
        <v>2.1701226234436</v>
      </c>
      <c r="BW463" s="1" t="n">
        <v>2.05761814117432</v>
      </c>
      <c r="BX463" s="1" t="n">
        <v>2.45238018035889</v>
      </c>
      <c r="BY463" s="1" t="n">
        <v>1.37230670452118</v>
      </c>
      <c r="BZ463" s="1" t="n">
        <v>1.22315621376038</v>
      </c>
      <c r="CE463" s="1" t="n">
        <v>0.869741678237915</v>
      </c>
      <c r="CF463" s="1" t="n">
        <v>1.94821560382843</v>
      </c>
      <c r="CI463" s="1" t="n">
        <v>1.84205281734467</v>
      </c>
      <c r="CJ463" s="1" t="n">
        <v>2.31197595596313</v>
      </c>
      <c r="CK463" s="1" t="n">
        <v>1.95898485183716</v>
      </c>
      <c r="CL463" s="1" t="n">
        <v>1.75623047351837</v>
      </c>
      <c r="CM463" s="1" t="n">
        <v>2.63220906257629</v>
      </c>
      <c r="CN463" s="1" t="n">
        <v>2.22899699211121</v>
      </c>
      <c r="CO463" s="1" t="n">
        <v>91.1100006103516</v>
      </c>
      <c r="CP463" s="1" t="n">
        <v>29.9699993133545</v>
      </c>
    </row>
    <row r="464" customFormat="false" ht="12.75" hidden="false" customHeight="false" outlineLevel="0" collapsed="false">
      <c r="A464" s="1" t="s">
        <v>119</v>
      </c>
      <c r="B464" s="1" t="n">
        <v>127.078430175781</v>
      </c>
      <c r="C464" s="1" t="n">
        <v>5510400</v>
      </c>
      <c r="D464" s="1" t="n">
        <v>366500</v>
      </c>
      <c r="E464" s="1" t="n">
        <f aca="false">LOG10(D464+1)</f>
        <v>5.56407516395365</v>
      </c>
      <c r="F464" s="1" t="n">
        <v>5143900</v>
      </c>
      <c r="G464" s="1" t="n">
        <v>5310000</v>
      </c>
      <c r="H464" s="1" t="n">
        <v>121.995968522509</v>
      </c>
      <c r="I464" s="1" t="n">
        <v>17027</v>
      </c>
      <c r="J464" s="1" t="n">
        <v>0.226666666666667</v>
      </c>
      <c r="K464" s="1" t="n">
        <v>41.77</v>
      </c>
      <c r="L464" s="1" t="n">
        <v>10.25</v>
      </c>
      <c r="M464" s="1" t="n">
        <v>17319</v>
      </c>
      <c r="N464" s="1" t="n">
        <v>4</v>
      </c>
      <c r="O464" s="1" t="n">
        <v>8.4</v>
      </c>
      <c r="P464" s="1" t="n">
        <v>-166100</v>
      </c>
      <c r="Q464" s="1" t="n">
        <v>836067</v>
      </c>
      <c r="R464" s="1" t="n">
        <v>4469</v>
      </c>
      <c r="S464" s="1" t="n">
        <v>335.1</v>
      </c>
      <c r="T464" s="1" t="n">
        <v>11</v>
      </c>
      <c r="U464" s="1" t="n">
        <v>1471</v>
      </c>
      <c r="V464" s="1" t="n">
        <v>5.1</v>
      </c>
      <c r="W464" s="1" t="n">
        <v>2.1</v>
      </c>
      <c r="Y464" s="1" t="n">
        <v>10</v>
      </c>
      <c r="Z464" s="1" t="n">
        <v>648.1</v>
      </c>
      <c r="AC464" s="1" t="n">
        <v>1</v>
      </c>
      <c r="AI464" s="1" t="n">
        <v>1</v>
      </c>
      <c r="AJ464" s="1" t="n">
        <v>8</v>
      </c>
      <c r="AO464" s="1" t="n">
        <v>5.81740856170654</v>
      </c>
      <c r="AP464" s="1" t="n">
        <v>2.4849066734314</v>
      </c>
      <c r="AQ464" s="1" t="n">
        <v>7.29437732696533</v>
      </c>
      <c r="AR464" s="1" t="n">
        <v>1.80828881263733</v>
      </c>
      <c r="AS464" s="1" t="n">
        <v>1.13140213489532</v>
      </c>
      <c r="AU464" s="1" t="n">
        <v>2.39789533615112</v>
      </c>
      <c r="AV464" s="1" t="n">
        <v>6.47558689117432</v>
      </c>
      <c r="AY464" s="1" t="n">
        <v>0.6931471824646</v>
      </c>
      <c r="BE464" s="1" t="n">
        <v>0.6931471824646</v>
      </c>
      <c r="BF464" s="1" t="n">
        <v>2.19722461700439</v>
      </c>
      <c r="BK464" s="1" t="n">
        <v>9.74261474609375</v>
      </c>
      <c r="BL464" s="1" t="n">
        <v>4.81215143203735</v>
      </c>
      <c r="BM464" s="1" t="n">
        <v>13.6364650726318</v>
      </c>
      <c r="BN464" s="1" t="n">
        <v>8.40514373779297</v>
      </c>
      <c r="BO464" s="1" t="n">
        <v>1.91947937011719</v>
      </c>
      <c r="BP464" s="1" t="n">
        <v>1.24844121932983</v>
      </c>
      <c r="BQ464" s="1" t="n">
        <v>2.11557793617249</v>
      </c>
      <c r="BR464" s="1" t="n">
        <v>1.03257536888123</v>
      </c>
      <c r="BS464" s="1" t="n">
        <v>0.756780028343201</v>
      </c>
      <c r="BU464" s="1" t="n">
        <v>1.22315621376038</v>
      </c>
      <c r="BV464" s="1" t="n">
        <v>2.01164269447327</v>
      </c>
      <c r="BY464" s="1" t="n">
        <v>0.526589035987854</v>
      </c>
      <c r="CE464" s="1" t="n">
        <v>0.526589035987854</v>
      </c>
      <c r="CF464" s="1" t="n">
        <v>1.16228318214417</v>
      </c>
      <c r="CK464" s="1" t="n">
        <v>2.37421846389771</v>
      </c>
      <c r="CL464" s="1" t="n">
        <v>1.75995075702667</v>
      </c>
      <c r="CM464" s="1" t="n">
        <v>2.68351602554321</v>
      </c>
      <c r="CN464" s="1" t="n">
        <v>2.24125671386719</v>
      </c>
      <c r="CO464" s="1" t="n">
        <v>91.1100006103516</v>
      </c>
      <c r="CP464" s="1" t="n">
        <v>29.9699993133545</v>
      </c>
    </row>
    <row r="465" customFormat="false" ht="12.75" hidden="false" customHeight="false" outlineLevel="0" collapsed="false">
      <c r="A465" s="1" t="s">
        <v>119</v>
      </c>
      <c r="B465" s="1" t="n">
        <v>119.224014282227</v>
      </c>
      <c r="C465" s="1" t="n">
        <v>7581100</v>
      </c>
      <c r="D465" s="1" t="n">
        <v>547600</v>
      </c>
      <c r="E465" s="1" t="n">
        <f aca="false">LOG10(D465+1)</f>
        <v>5.7384642325483</v>
      </c>
      <c r="F465" s="1" t="n">
        <v>7033500</v>
      </c>
      <c r="G465" s="1" t="n">
        <v>7147000</v>
      </c>
      <c r="H465" s="1" t="n">
        <v>128.095766948634</v>
      </c>
      <c r="I465" s="1" t="n">
        <v>605.83</v>
      </c>
      <c r="J465" s="1" t="n">
        <v>0.227722772277228</v>
      </c>
      <c r="K465" s="1" t="n">
        <v>38.7</v>
      </c>
      <c r="L465" s="1" t="n">
        <v>10.26</v>
      </c>
      <c r="M465" s="1" t="n">
        <v>20077</v>
      </c>
      <c r="N465" s="1" t="n">
        <v>3.2</v>
      </c>
      <c r="O465" s="1" t="n">
        <v>13.6</v>
      </c>
      <c r="P465" s="1" t="n">
        <v>-113500</v>
      </c>
      <c r="Q465" s="1" t="n">
        <v>1358368</v>
      </c>
      <c r="R465" s="1" t="n">
        <v>4730</v>
      </c>
      <c r="S465" s="1" t="n">
        <v>264.4</v>
      </c>
      <c r="T465" s="1" t="n">
        <v>5</v>
      </c>
      <c r="U465" s="1" t="n">
        <v>1060</v>
      </c>
      <c r="V465" s="1" t="n">
        <v>5.2372</v>
      </c>
      <c r="W465" s="1" t="n">
        <v>1.85107</v>
      </c>
      <c r="Y465" s="1" t="n">
        <v>14.1</v>
      </c>
      <c r="Z465" s="1" t="n">
        <v>624.4</v>
      </c>
      <c r="AA465" s="1" t="n">
        <v>37.9</v>
      </c>
      <c r="AB465" s="1" t="n">
        <v>17364.4</v>
      </c>
      <c r="AC465" s="1" t="n">
        <v>17</v>
      </c>
      <c r="AD465" s="1" t="n">
        <v>57</v>
      </c>
      <c r="AI465" s="1" t="n">
        <v>1</v>
      </c>
      <c r="AJ465" s="1" t="n">
        <v>35</v>
      </c>
      <c r="AM465" s="1" t="n">
        <v>7.23669147491455</v>
      </c>
      <c r="AN465" s="1" t="n">
        <v>3315.58837890625</v>
      </c>
      <c r="AO465" s="1" t="n">
        <v>5.58123826980591</v>
      </c>
      <c r="AP465" s="1" t="n">
        <v>1.7917594909668</v>
      </c>
      <c r="AQ465" s="1" t="n">
        <v>6.96696710586548</v>
      </c>
      <c r="AR465" s="1" t="n">
        <v>1.83053135871887</v>
      </c>
      <c r="AS465" s="1" t="n">
        <v>1.04769432544708</v>
      </c>
      <c r="AU465" s="1" t="n">
        <v>2.71469473838806</v>
      </c>
      <c r="AV465" s="1" t="n">
        <v>6.43839120864868</v>
      </c>
      <c r="AW465" s="1" t="n">
        <v>3.66099429130554</v>
      </c>
      <c r="AX465" s="1" t="n">
        <v>9.76223468780518</v>
      </c>
      <c r="AY465" s="1" t="n">
        <v>2.89037179946899</v>
      </c>
      <c r="AZ465" s="1" t="n">
        <v>4.06044292449951</v>
      </c>
      <c r="BE465" s="1" t="n">
        <v>0.6931471824646</v>
      </c>
      <c r="BF465" s="1" t="n">
        <v>3.58351898193359</v>
      </c>
      <c r="BI465" s="1" t="n">
        <v>2.10859870910645</v>
      </c>
      <c r="BJ465" s="1" t="n">
        <v>8.10669231414795</v>
      </c>
      <c r="BK465" s="1" t="n">
        <v>6.40824890136719</v>
      </c>
      <c r="BL465" s="1" t="n">
        <v>4.86055469512939</v>
      </c>
      <c r="BM465" s="1" t="n">
        <v>14.1217956542969</v>
      </c>
      <c r="BN465" s="1" t="n">
        <v>8.46189212799072</v>
      </c>
      <c r="BO465" s="1" t="n">
        <v>1.88422286510468</v>
      </c>
      <c r="BP465" s="1" t="n">
        <v>1.02667200565338</v>
      </c>
      <c r="BQ465" s="1" t="n">
        <v>2.07530379295349</v>
      </c>
      <c r="BR465" s="1" t="n">
        <v>1.04046440124512</v>
      </c>
      <c r="BS465" s="1" t="n">
        <v>0.716714441776276</v>
      </c>
      <c r="BU465" s="1" t="n">
        <v>1.31229650974274</v>
      </c>
      <c r="BV465" s="1" t="n">
        <v>2.0066545009613</v>
      </c>
      <c r="BW465" s="1" t="n">
        <v>1.53922879695892</v>
      </c>
      <c r="BX465" s="1" t="n">
        <v>2.37604331970215</v>
      </c>
      <c r="BY465" s="1" t="n">
        <v>1.35850477218628</v>
      </c>
      <c r="BZ465" s="1" t="n">
        <v>1.62145400047302</v>
      </c>
      <c r="CE465" s="1" t="n">
        <v>0.526589035987854</v>
      </c>
      <c r="CF465" s="1" t="n">
        <v>1.52246701717377</v>
      </c>
      <c r="CI465" s="1" t="n">
        <v>1.13417208194733</v>
      </c>
      <c r="CJ465" s="1" t="n">
        <v>2.20900964736938</v>
      </c>
      <c r="CK465" s="1" t="n">
        <v>2.00259399414063</v>
      </c>
      <c r="CL465" s="1" t="n">
        <v>1.76824426651001</v>
      </c>
      <c r="CM465" s="1" t="n">
        <v>2.71613717079163</v>
      </c>
      <c r="CN465" s="1" t="n">
        <v>2.24727249145508</v>
      </c>
      <c r="CO465" s="1" t="n">
        <v>91.1100006103516</v>
      </c>
      <c r="CP465" s="1" t="n">
        <v>29.9699993133545</v>
      </c>
    </row>
    <row r="466" customFormat="false" ht="12.75" hidden="false" customHeight="false" outlineLevel="0" collapsed="false">
      <c r="A466" s="1" t="s">
        <v>119</v>
      </c>
      <c r="B466" s="1" t="n">
        <v>25.4545459747314</v>
      </c>
      <c r="C466" s="1" t="n">
        <v>9053384</v>
      </c>
      <c r="D466" s="1" t="n">
        <v>865800</v>
      </c>
      <c r="E466" s="1" t="n">
        <f aca="false">LOG10(D466+1)</f>
        <v>5.93741808308748</v>
      </c>
      <c r="F466" s="1" t="n">
        <v>8187584</v>
      </c>
      <c r="G466" s="1" t="n">
        <v>8043400</v>
      </c>
      <c r="H466" s="1" t="n">
        <v>139.09426881504</v>
      </c>
      <c r="I466" s="1" t="n">
        <v>701.03</v>
      </c>
      <c r="J466" s="1" t="n">
        <v>0.227272727272727</v>
      </c>
      <c r="K466" s="1" t="n">
        <v>37.99</v>
      </c>
      <c r="L466" s="1" t="n">
        <v>10.27</v>
      </c>
      <c r="M466" s="1" t="n">
        <v>22936</v>
      </c>
      <c r="N466" s="1" t="n">
        <v>2.6</v>
      </c>
      <c r="O466" s="1" t="n">
        <v>34.2</v>
      </c>
      <c r="P466" s="1" t="n">
        <v>144184</v>
      </c>
      <c r="Q466" s="1" t="n">
        <v>3424140</v>
      </c>
      <c r="R466" s="1" t="n">
        <v>5340</v>
      </c>
      <c r="S466" s="1" t="n">
        <v>1463</v>
      </c>
      <c r="T466" s="1" t="n">
        <v>6</v>
      </c>
      <c r="U466" s="1" t="n">
        <v>1130</v>
      </c>
      <c r="V466" s="1" t="n">
        <v>7.7</v>
      </c>
      <c r="W466" s="1" t="n">
        <v>2.6</v>
      </c>
      <c r="Y466" s="1" t="n">
        <v>8</v>
      </c>
      <c r="Z466" s="1" t="n">
        <v>196</v>
      </c>
      <c r="AA466" s="1" t="n">
        <v>198</v>
      </c>
      <c r="AB466" s="1" t="n">
        <v>20579</v>
      </c>
      <c r="AC466" s="1" t="n">
        <v>15</v>
      </c>
      <c r="AD466" s="1" t="n">
        <v>69</v>
      </c>
      <c r="AI466" s="1" t="n">
        <v>3</v>
      </c>
      <c r="AJ466" s="1" t="n">
        <v>46</v>
      </c>
      <c r="AM466" s="1" t="n">
        <v>25.7142848968506</v>
      </c>
      <c r="AN466" s="1" t="n">
        <v>2672.59741210938</v>
      </c>
      <c r="AO466" s="1" t="n">
        <v>7.28892755508423</v>
      </c>
      <c r="AP466" s="1" t="n">
        <v>1.94591009616852</v>
      </c>
      <c r="AQ466" s="1" t="n">
        <v>7.0308575630188</v>
      </c>
      <c r="AR466" s="1" t="n">
        <v>2.16332292556763</v>
      </c>
      <c r="AS466" s="1" t="n">
        <v>1.28093385696411</v>
      </c>
      <c r="AU466" s="1" t="n">
        <v>2.19722461700439</v>
      </c>
      <c r="AV466" s="1" t="n">
        <v>5.28320360183716</v>
      </c>
      <c r="AW466" s="1" t="n">
        <v>5.29330492019653</v>
      </c>
      <c r="AX466" s="1" t="n">
        <v>9.93207454681397</v>
      </c>
      <c r="AY466" s="1" t="n">
        <v>2.7725887298584</v>
      </c>
      <c r="AZ466" s="1" t="n">
        <v>4.24849510192871</v>
      </c>
      <c r="BE466" s="1" t="n">
        <v>1.3862943649292</v>
      </c>
      <c r="BF466" s="1" t="n">
        <v>3.85014748573303</v>
      </c>
      <c r="BI466" s="1" t="n">
        <v>3.2851984500885</v>
      </c>
      <c r="BJ466" s="1" t="n">
        <v>7.89118003845215</v>
      </c>
      <c r="BK466" s="1" t="n">
        <v>6.55397605895996</v>
      </c>
      <c r="BL466" s="1" t="n">
        <v>4.94231557846069</v>
      </c>
      <c r="BM466" s="1" t="n">
        <v>15.0463609695435</v>
      </c>
      <c r="BN466" s="1" t="n">
        <v>8.58316802978516</v>
      </c>
      <c r="BO466" s="1" t="n">
        <v>2.1149206161499</v>
      </c>
      <c r="BP466" s="1" t="n">
        <v>1.08041775226593</v>
      </c>
      <c r="BQ466" s="1" t="n">
        <v>2.08329129219055</v>
      </c>
      <c r="BR466" s="1" t="n">
        <v>1.15162301063538</v>
      </c>
      <c r="BS466" s="1" t="n">
        <v>0.8245849609375</v>
      </c>
      <c r="BU466" s="1" t="n">
        <v>1.16228318214417</v>
      </c>
      <c r="BV466" s="1" t="n">
        <v>1.83788001537323</v>
      </c>
      <c r="BW466" s="1" t="n">
        <v>1.83948636054993</v>
      </c>
      <c r="BX466" s="1" t="n">
        <v>2.39170098304749</v>
      </c>
      <c r="BY466" s="1" t="n">
        <v>1.32776141166687</v>
      </c>
      <c r="BZ466" s="1" t="n">
        <v>1.65794134140015</v>
      </c>
      <c r="CE466" s="1" t="n">
        <v>0.869741678237915</v>
      </c>
      <c r="CF466" s="1" t="n">
        <v>1.57900905609131</v>
      </c>
      <c r="CI466" s="1" t="n">
        <v>1.45516681671143</v>
      </c>
      <c r="CJ466" s="1" t="n">
        <v>2.1850597858429</v>
      </c>
      <c r="CK466" s="1" t="n">
        <v>2.02207398414612</v>
      </c>
      <c r="CL466" s="1" t="n">
        <v>1.78209888935089</v>
      </c>
      <c r="CM466" s="1" t="n">
        <v>2.77548217773438</v>
      </c>
      <c r="CN466" s="1" t="n">
        <v>2.26000833511353</v>
      </c>
      <c r="CO466" s="1" t="n">
        <v>91.1100006103516</v>
      </c>
      <c r="CP466" s="1" t="n">
        <v>29.9699993133545</v>
      </c>
    </row>
    <row r="467" customFormat="false" ht="12.75" hidden="false" customHeight="false" outlineLevel="0" collapsed="false">
      <c r="A467" s="1" t="s">
        <v>119</v>
      </c>
      <c r="B467" s="1" t="n">
        <v>122.749008178711</v>
      </c>
      <c r="C467" s="1" t="n">
        <v>10143128</v>
      </c>
      <c r="D467" s="1" t="n">
        <v>950200</v>
      </c>
      <c r="E467" s="1" t="n">
        <f aca="false">LOG10(D467+1)</f>
        <v>5.97781548313881</v>
      </c>
      <c r="F467" s="1" t="n">
        <v>9192928</v>
      </c>
      <c r="G467" s="1" t="n">
        <v>9024900</v>
      </c>
      <c r="H467" s="1" t="n">
        <v>162.314401136892</v>
      </c>
      <c r="I467" s="1" t="n">
        <v>815.67</v>
      </c>
      <c r="J467" s="1" t="n">
        <v>0.237179487179487</v>
      </c>
      <c r="K467" s="1" t="n">
        <v>39.73</v>
      </c>
      <c r="L467" s="1" t="n">
        <v>10.38</v>
      </c>
      <c r="M467" s="1" t="n">
        <v>26326</v>
      </c>
      <c r="N467" s="1" t="n">
        <v>2.5</v>
      </c>
      <c r="O467" s="1" t="n">
        <v>33.2</v>
      </c>
      <c r="P467" s="1" t="n">
        <v>168028</v>
      </c>
      <c r="Q467" s="1" t="n">
        <v>3319409</v>
      </c>
      <c r="R467" s="1" t="n">
        <v>6275</v>
      </c>
      <c r="S467" s="1" t="n">
        <v>1297.4</v>
      </c>
      <c r="T467" s="1" t="n">
        <v>8</v>
      </c>
      <c r="U467" s="1" t="n">
        <v>1452</v>
      </c>
      <c r="V467" s="1" t="n">
        <v>11.84368</v>
      </c>
      <c r="W467" s="1" t="n">
        <v>3.26404</v>
      </c>
      <c r="Y467" s="1" t="n">
        <v>10.6</v>
      </c>
      <c r="Z467" s="1" t="n">
        <v>1453.8</v>
      </c>
      <c r="AA467" s="1" t="n">
        <v>519.6</v>
      </c>
      <c r="AB467" s="1" t="n">
        <v>23453.8</v>
      </c>
      <c r="AC467" s="1" t="n">
        <v>3</v>
      </c>
      <c r="AD467" s="1" t="n">
        <v>27</v>
      </c>
      <c r="AI467" s="1" t="n">
        <v>4</v>
      </c>
      <c r="AJ467" s="1" t="n">
        <v>84</v>
      </c>
      <c r="AM467" s="1" t="n">
        <v>43.8714981079102</v>
      </c>
      <c r="AN467" s="1" t="n">
        <v>1980.27978515625</v>
      </c>
      <c r="AO467" s="1" t="n">
        <v>7.16888809204102</v>
      </c>
      <c r="AP467" s="1" t="n">
        <v>2.19722461700439</v>
      </c>
      <c r="AQ467" s="1" t="n">
        <v>7.28138589859009</v>
      </c>
      <c r="AR467" s="1" t="n">
        <v>2.5528519153595</v>
      </c>
      <c r="AS467" s="1" t="n">
        <v>1.4502170085907</v>
      </c>
      <c r="AU467" s="1" t="n">
        <v>2.45100498199463</v>
      </c>
      <c r="AV467" s="1" t="n">
        <v>7.28262376785278</v>
      </c>
      <c r="AW467" s="1" t="n">
        <v>6.25498199462891</v>
      </c>
      <c r="AX467" s="1" t="n">
        <v>10.0628299713135</v>
      </c>
      <c r="AY467" s="1" t="n">
        <v>1.3862943649292</v>
      </c>
      <c r="AZ467" s="1" t="n">
        <v>3.33220458030701</v>
      </c>
      <c r="BE467" s="1" t="n">
        <v>1.60943794250488</v>
      </c>
      <c r="BF467" s="1" t="n">
        <v>4.44265127182007</v>
      </c>
      <c r="BI467" s="1" t="n">
        <v>3.80380272865295</v>
      </c>
      <c r="BJ467" s="1" t="n">
        <v>7.59149837493897</v>
      </c>
      <c r="BK467" s="1" t="n">
        <v>6.70523500442505</v>
      </c>
      <c r="BL467" s="1" t="n">
        <v>5.09567737579346</v>
      </c>
      <c r="BM467" s="1" t="n">
        <v>15.0152978897095</v>
      </c>
      <c r="BN467" s="1" t="n">
        <v>8.74448776245117</v>
      </c>
      <c r="BO467" s="1" t="n">
        <v>2.10033273696899</v>
      </c>
      <c r="BP467" s="1" t="n">
        <v>1.16228318214417</v>
      </c>
      <c r="BQ467" s="1" t="n">
        <v>2.11401033401489</v>
      </c>
      <c r="BR467" s="1" t="n">
        <v>1.26775062084198</v>
      </c>
      <c r="BS467" s="1" t="n">
        <v>0.89617657661438</v>
      </c>
      <c r="BU467" s="1" t="n">
        <v>1.23866546154022</v>
      </c>
      <c r="BV467" s="1" t="n">
        <v>2.11415982246399</v>
      </c>
      <c r="BW467" s="1" t="n">
        <v>1.98168838024139</v>
      </c>
      <c r="BX467" s="1" t="n">
        <v>2.40359091758728</v>
      </c>
      <c r="BY467" s="1" t="n">
        <v>0.869741678237915</v>
      </c>
      <c r="BZ467" s="1" t="n">
        <v>1.46607661247253</v>
      </c>
      <c r="CE467" s="1" t="n">
        <v>0.959134876728058</v>
      </c>
      <c r="CF467" s="1" t="n">
        <v>1.6942663192749</v>
      </c>
      <c r="CI467" s="1" t="n">
        <v>1.5694078207016</v>
      </c>
      <c r="CJ467" s="1" t="n">
        <v>2.15077304840088</v>
      </c>
      <c r="CK467" s="1" t="n">
        <v>2.04189991950989</v>
      </c>
      <c r="CL467" s="1" t="n">
        <v>1.80757987499237</v>
      </c>
      <c r="CM467" s="1" t="n">
        <v>2.77354431152344</v>
      </c>
      <c r="CN467" s="1" t="n">
        <v>2.27670168876648</v>
      </c>
      <c r="CO467" s="1" t="n">
        <v>91.1100006103516</v>
      </c>
      <c r="CP467" s="1" t="n">
        <v>29.9699993133545</v>
      </c>
    </row>
    <row r="468" customFormat="false" ht="12.75" hidden="false" customHeight="false" outlineLevel="0" collapsed="false">
      <c r="A468" s="1" t="s">
        <v>119</v>
      </c>
      <c r="B468" s="1" t="n">
        <v>108.630752563477</v>
      </c>
      <c r="C468" s="1" t="n">
        <v>11855107</v>
      </c>
      <c r="D468" s="1" t="n">
        <v>1242700</v>
      </c>
      <c r="E468" s="1" t="n">
        <f aca="false">LOG10(D468+1)</f>
        <v>6.09436664781252</v>
      </c>
      <c r="F468" s="1" t="n">
        <v>10612407</v>
      </c>
      <c r="G468" s="1" t="n">
        <v>11117350</v>
      </c>
      <c r="H468" s="1" t="n">
        <v>180.655419800193</v>
      </c>
      <c r="I468" s="1" t="n">
        <v>920.8326</v>
      </c>
      <c r="J468" s="1" t="n">
        <v>0.257861635220126</v>
      </c>
      <c r="K468" s="1" t="n">
        <v>42.99</v>
      </c>
      <c r="L468" s="1" t="n">
        <v>10.55</v>
      </c>
      <c r="M468" s="1" t="n">
        <v>29252</v>
      </c>
      <c r="N468" s="1" t="n">
        <v>3.34</v>
      </c>
      <c r="O468" s="1" t="n">
        <v>22.5</v>
      </c>
      <c r="P468" s="1" t="n">
        <v>-504943</v>
      </c>
      <c r="Q468" s="1" t="n">
        <v>2254947</v>
      </c>
      <c r="R468" s="1" t="n">
        <v>7205</v>
      </c>
      <c r="S468" s="1" t="n">
        <v>225</v>
      </c>
      <c r="T468" s="1" t="n">
        <v>9</v>
      </c>
      <c r="U468" s="1" t="n">
        <v>1676</v>
      </c>
      <c r="V468" s="1" t="n">
        <v>15.91078</v>
      </c>
      <c r="W468" s="1" t="n">
        <v>3.00437</v>
      </c>
      <c r="Y468" s="1" t="n">
        <v>13.2</v>
      </c>
      <c r="Z468" s="1" t="n">
        <v>1728.4</v>
      </c>
      <c r="AA468" s="1" t="n">
        <v>1494.4</v>
      </c>
      <c r="AC468" s="1" t="n">
        <v>3</v>
      </c>
      <c r="AD468" s="1" t="n">
        <v>44</v>
      </c>
      <c r="AH468" s="1" t="n">
        <v>72.6</v>
      </c>
      <c r="AI468" s="1" t="n">
        <v>2</v>
      </c>
      <c r="AJ468" s="1" t="n">
        <v>20</v>
      </c>
      <c r="AM468" s="1" t="n">
        <v>93.9237442016602</v>
      </c>
      <c r="AO468" s="1" t="n">
        <v>5.42053508758545</v>
      </c>
      <c r="AP468" s="1" t="n">
        <v>2.30258512496948</v>
      </c>
      <c r="AQ468" s="1" t="n">
        <v>7.42476177215576</v>
      </c>
      <c r="AR468" s="1" t="n">
        <v>2.82795119285584</v>
      </c>
      <c r="AS468" s="1" t="n">
        <v>1.38738632202148</v>
      </c>
      <c r="AU468" s="1" t="n">
        <v>2.65324187278748</v>
      </c>
      <c r="AV468" s="1" t="n">
        <v>7.45552968978882</v>
      </c>
      <c r="AW468" s="1" t="n">
        <v>7.31014919281006</v>
      </c>
      <c r="AY468" s="1" t="n">
        <v>1.3862943649292</v>
      </c>
      <c r="AZ468" s="1" t="n">
        <v>3.80666255950928</v>
      </c>
      <c r="BD468" s="1" t="n">
        <v>4.29864501953125</v>
      </c>
      <c r="BE468" s="1" t="n">
        <v>1.0986123085022</v>
      </c>
      <c r="BF468" s="1" t="n">
        <v>3.04452252388001</v>
      </c>
      <c r="BI468" s="1" t="n">
        <v>4.55307388305664</v>
      </c>
      <c r="BK468" s="1" t="n">
        <v>6.8263635635376</v>
      </c>
      <c r="BL468" s="1" t="n">
        <v>5.20211172103882</v>
      </c>
      <c r="BM468" s="1" t="n">
        <v>14.6286373138428</v>
      </c>
      <c r="BN468" s="1" t="n">
        <v>8.88266944885254</v>
      </c>
      <c r="BO468" s="1" t="n">
        <v>1.85950148105621</v>
      </c>
      <c r="BP468" s="1" t="n">
        <v>1.19470548629761</v>
      </c>
      <c r="BQ468" s="1" t="n">
        <v>2.13117527961731</v>
      </c>
      <c r="BR468" s="1" t="n">
        <v>1.34232974052429</v>
      </c>
      <c r="BS468" s="1" t="n">
        <v>0.870199203491211</v>
      </c>
      <c r="BU468" s="1" t="n">
        <v>1.29561495780945</v>
      </c>
      <c r="BV468" s="1" t="n">
        <v>2.13482069969177</v>
      </c>
      <c r="BW468" s="1" t="n">
        <v>2.11747765541077</v>
      </c>
      <c r="BY468" s="1" t="n">
        <v>0.869741678237915</v>
      </c>
      <c r="BZ468" s="1" t="n">
        <v>1.57000303268433</v>
      </c>
      <c r="CD468" s="1" t="n">
        <v>1.66745114326477</v>
      </c>
      <c r="CE468" s="1" t="n">
        <v>0.741276323795319</v>
      </c>
      <c r="CF468" s="1" t="n">
        <v>1.39736354351044</v>
      </c>
      <c r="CI468" s="1" t="n">
        <v>1.71435165405273</v>
      </c>
      <c r="CK468" s="1" t="n">
        <v>2.05749797821045</v>
      </c>
      <c r="CL468" s="1" t="n">
        <v>1.82488977909088</v>
      </c>
      <c r="CM468" s="1" t="n">
        <v>2.74910497665405</v>
      </c>
      <c r="CN468" s="1" t="n">
        <v>2.29078269004822</v>
      </c>
      <c r="CO468" s="1" t="n">
        <v>91.1100006103516</v>
      </c>
      <c r="CP468" s="1" t="n">
        <v>29.9699993133545</v>
      </c>
    </row>
    <row r="469" customFormat="false" ht="12.75" hidden="false" customHeight="false" outlineLevel="0" collapsed="false">
      <c r="A469" s="1" t="s">
        <v>119</v>
      </c>
      <c r="B469" s="1" t="n">
        <v>147.735870361328</v>
      </c>
      <c r="C469" s="1" t="n">
        <v>13814600</v>
      </c>
      <c r="D469" s="1" t="n">
        <v>1371300</v>
      </c>
      <c r="E469" s="1" t="n">
        <f aca="false">LOG10(D469+1)</f>
        <v>6.13713279271163</v>
      </c>
      <c r="F469" s="1" t="n">
        <v>12443300</v>
      </c>
      <c r="G469" s="1" t="n">
        <v>13209800</v>
      </c>
      <c r="H469" s="1" t="n">
        <v>209.697709725715</v>
      </c>
      <c r="I469" s="1" t="n">
        <v>1026.391</v>
      </c>
      <c r="J469" s="1" t="n">
        <v>0.2774</v>
      </c>
      <c r="K469" s="1" t="n">
        <v>41.39</v>
      </c>
      <c r="L469" s="1" t="n">
        <v>10.65</v>
      </c>
      <c r="M469" s="1" t="n">
        <v>31999</v>
      </c>
      <c r="N469" s="1" t="n">
        <v>2.5</v>
      </c>
      <c r="O469" s="1" t="n">
        <v>9.1384</v>
      </c>
      <c r="P469" s="1" t="n">
        <v>-766500</v>
      </c>
      <c r="Q469" s="1" t="n">
        <v>913839</v>
      </c>
      <c r="R469" s="1" t="n">
        <v>8756</v>
      </c>
      <c r="S469" s="1" t="n">
        <v>35.5</v>
      </c>
      <c r="T469" s="1" t="n">
        <v>8</v>
      </c>
      <c r="U469" s="1" t="n">
        <v>1200</v>
      </c>
      <c r="V469" s="1" t="n">
        <v>9.90687</v>
      </c>
      <c r="W469" s="1" t="n">
        <v>3.68579</v>
      </c>
      <c r="Y469" s="1" t="n">
        <v>12.4</v>
      </c>
      <c r="Z469" s="1" t="n">
        <v>1463.6</v>
      </c>
      <c r="AA469" s="1" t="n">
        <v>1630.9</v>
      </c>
      <c r="AB469" s="1" t="n">
        <v>335.4</v>
      </c>
      <c r="AC469" s="1" t="n">
        <v>2</v>
      </c>
      <c r="AD469" s="1" t="n">
        <v>63</v>
      </c>
      <c r="AH469" s="1" t="n">
        <v>92.2</v>
      </c>
      <c r="AI469" s="1" t="n">
        <v>1</v>
      </c>
      <c r="AJ469" s="1" t="n">
        <v>8</v>
      </c>
      <c r="AM469" s="1" t="n">
        <v>164.623138427734</v>
      </c>
      <c r="AN469" s="1" t="n">
        <v>33.8552932739258</v>
      </c>
      <c r="AO469" s="1" t="n">
        <v>3.59731221199036</v>
      </c>
      <c r="AP469" s="1" t="n">
        <v>2.19722461700439</v>
      </c>
      <c r="AQ469" s="1" t="n">
        <v>7.09090995788574</v>
      </c>
      <c r="AR469" s="1" t="n">
        <v>2.3893928527832</v>
      </c>
      <c r="AS469" s="1" t="n">
        <v>1.54453456401825</v>
      </c>
      <c r="AU469" s="1" t="n">
        <v>2.59525465965271</v>
      </c>
      <c r="AV469" s="1" t="n">
        <v>7.28933763504028</v>
      </c>
      <c r="AW469" s="1" t="n">
        <v>7.39750003814697</v>
      </c>
      <c r="AX469" s="1" t="n">
        <v>5.81830072402954</v>
      </c>
      <c r="AY469" s="1" t="n">
        <v>1.0986123085022</v>
      </c>
      <c r="AZ469" s="1" t="n">
        <v>4.1588830947876</v>
      </c>
      <c r="BD469" s="1" t="n">
        <v>4.53474760055542</v>
      </c>
      <c r="BE469" s="1" t="n">
        <v>0.6931471824646</v>
      </c>
      <c r="BF469" s="1" t="n">
        <v>2.19722461700439</v>
      </c>
      <c r="BI469" s="1" t="n">
        <v>5.1097149848938</v>
      </c>
      <c r="BJ469" s="1" t="n">
        <v>3.55120491981506</v>
      </c>
      <c r="BK469" s="1" t="n">
        <v>6.93477773666382</v>
      </c>
      <c r="BL469" s="1" t="n">
        <v>5.35042428970337</v>
      </c>
      <c r="BM469" s="1" t="n">
        <v>13.7254104614258</v>
      </c>
      <c r="BN469" s="1" t="n">
        <v>9.07760906219482</v>
      </c>
      <c r="BO469" s="1" t="n">
        <v>1.52547180652618</v>
      </c>
      <c r="BP469" s="1" t="n">
        <v>1.16228318214417</v>
      </c>
      <c r="BQ469" s="1" t="n">
        <v>2.09074115753174</v>
      </c>
      <c r="BR469" s="1" t="n">
        <v>1.22065079212189</v>
      </c>
      <c r="BS469" s="1" t="n">
        <v>0.933947741985321</v>
      </c>
      <c r="BU469" s="1" t="n">
        <v>1.27961480617523</v>
      </c>
      <c r="BV469" s="1" t="n">
        <v>2.11496996879578</v>
      </c>
      <c r="BW469" s="1" t="n">
        <v>2.12793397903442</v>
      </c>
      <c r="BX469" s="1" t="n">
        <v>1.91961026191711</v>
      </c>
      <c r="BY469" s="1" t="n">
        <v>0.741276323795319</v>
      </c>
      <c r="BZ469" s="1" t="n">
        <v>1.64072012901306</v>
      </c>
      <c r="CD469" s="1" t="n">
        <v>1.71104598045349</v>
      </c>
      <c r="CE469" s="1" t="n">
        <v>0.526589035987854</v>
      </c>
      <c r="CF469" s="1" t="n">
        <v>1.16228318214417</v>
      </c>
      <c r="CI469" s="1" t="n">
        <v>1.80988013744354</v>
      </c>
      <c r="CJ469" s="1" t="n">
        <v>1.51539206504822</v>
      </c>
      <c r="CK469" s="1" t="n">
        <v>2.07125544548035</v>
      </c>
      <c r="CL469" s="1" t="n">
        <v>1.84852159023285</v>
      </c>
      <c r="CM469" s="1" t="n">
        <v>2.68957471847534</v>
      </c>
      <c r="CN469" s="1" t="n">
        <v>2.31031608581543</v>
      </c>
      <c r="CO469" s="1" t="n">
        <v>91.1100006103516</v>
      </c>
      <c r="CP469" s="1" t="n">
        <v>29.9699993133545</v>
      </c>
    </row>
    <row r="470" customFormat="false" ht="12.75" hidden="false" customHeight="false" outlineLevel="0" collapsed="false">
      <c r="A470" s="1" t="s">
        <v>120</v>
      </c>
      <c r="B470" s="1" t="n">
        <v>183.769821166992</v>
      </c>
      <c r="C470" s="1" t="n">
        <v>1661955</v>
      </c>
      <c r="D470" s="1" t="n">
        <v>933309</v>
      </c>
      <c r="E470" s="1" t="n">
        <f aca="false">LOG10(D470+1)</f>
        <v>5.97002591912479</v>
      </c>
      <c r="F470" s="1" t="n">
        <v>728646</v>
      </c>
      <c r="G470" s="1" t="n">
        <v>760535</v>
      </c>
      <c r="H470" s="1" t="n">
        <v>98.4</v>
      </c>
      <c r="I470" s="1" t="n">
        <v>1381.53</v>
      </c>
      <c r="J470" s="1" t="n">
        <v>0.218</v>
      </c>
      <c r="K470" s="1" t="n">
        <v>51.16</v>
      </c>
      <c r="L470" s="1" t="n">
        <v>7.13</v>
      </c>
      <c r="M470" s="1" t="n">
        <v>4070</v>
      </c>
      <c r="N470" s="1" t="n">
        <v>3.1</v>
      </c>
      <c r="O470" s="1" t="n">
        <v>21.2</v>
      </c>
      <c r="P470" s="1" t="n">
        <v>-31889</v>
      </c>
      <c r="Q470" s="1" t="n">
        <v>2050620</v>
      </c>
      <c r="R470" s="1" t="n">
        <v>1852</v>
      </c>
      <c r="S470" s="1" t="n">
        <v>26607</v>
      </c>
      <c r="T470" s="1" t="n">
        <v>230</v>
      </c>
      <c r="U470" s="1" t="n">
        <v>251856</v>
      </c>
      <c r="V470" s="1" t="n">
        <v>216.88</v>
      </c>
      <c r="W470" s="1" t="n">
        <v>9.96</v>
      </c>
      <c r="X470" s="1" t="n">
        <v>17.64</v>
      </c>
      <c r="Y470" s="1" t="n">
        <v>7195</v>
      </c>
      <c r="Z470" s="1" t="n">
        <v>39856</v>
      </c>
      <c r="AA470" s="1" t="n">
        <v>56793</v>
      </c>
      <c r="AB470" s="1" t="n">
        <v>243389</v>
      </c>
      <c r="AC470" s="1" t="n">
        <v>29</v>
      </c>
      <c r="AD470" s="1" t="n">
        <v>20</v>
      </c>
      <c r="AE470" s="1" t="n">
        <v>10568</v>
      </c>
      <c r="AF470" s="1" t="n">
        <v>1729</v>
      </c>
      <c r="AG470" s="1" t="n">
        <v>735</v>
      </c>
      <c r="AH470" s="1" t="n">
        <v>46212</v>
      </c>
      <c r="AI470" s="1" t="n">
        <v>114</v>
      </c>
      <c r="AJ470" s="1" t="n">
        <v>7708</v>
      </c>
      <c r="AK470" s="1" t="n">
        <v>0.209582731127739</v>
      </c>
      <c r="AL470" s="1" t="n">
        <v>0.00853975955396891</v>
      </c>
      <c r="AM470" s="1" t="n">
        <v>261.863708496094</v>
      </c>
      <c r="AN470" s="1" t="n">
        <v>1122.22888183594</v>
      </c>
      <c r="AO470" s="1" t="n">
        <v>10.1889667510986</v>
      </c>
      <c r="AP470" s="1" t="n">
        <v>5.44241762161255</v>
      </c>
      <c r="AQ470" s="1" t="n">
        <v>12.436616897583</v>
      </c>
      <c r="AR470" s="1" t="n">
        <v>5.38394451141357</v>
      </c>
      <c r="AS470" s="1" t="n">
        <v>2.39425230026245</v>
      </c>
      <c r="AT470" s="1" t="n">
        <v>2.92530989646912</v>
      </c>
      <c r="AU470" s="1" t="n">
        <v>8.88128089904785</v>
      </c>
      <c r="AV470" s="1" t="n">
        <v>10.5930528640747</v>
      </c>
      <c r="AW470" s="1" t="n">
        <v>10.9471855163574</v>
      </c>
      <c r="AX470" s="1" t="n">
        <v>12.4024200439453</v>
      </c>
      <c r="AY470" s="1" t="n">
        <v>3.40119743347168</v>
      </c>
      <c r="AZ470" s="1" t="n">
        <v>3.04452252388001</v>
      </c>
      <c r="BA470" s="1" t="n">
        <v>9.26568031311035</v>
      </c>
      <c r="BB470" s="1" t="n">
        <v>7.45587682723999</v>
      </c>
      <c r="BC470" s="1" t="n">
        <v>6.60123014450073</v>
      </c>
      <c r="BD470" s="1" t="n">
        <v>10.7410163879395</v>
      </c>
      <c r="BE470" s="1" t="n">
        <v>4.74493217468262</v>
      </c>
      <c r="BF470" s="1" t="n">
        <v>8.95014381408691</v>
      </c>
      <c r="BG470" s="1" t="n">
        <v>0.190275445580482</v>
      </c>
      <c r="BH470" s="1" t="n">
        <v>0.00850350223481655</v>
      </c>
      <c r="BI470" s="1" t="n">
        <v>5.57163572311401</v>
      </c>
      <c r="BJ470" s="1" t="n">
        <v>7.02396297454834</v>
      </c>
      <c r="BK470" s="1" t="n">
        <v>7.23167037963867</v>
      </c>
      <c r="BL470" s="1" t="n">
        <v>4.59915208816528</v>
      </c>
      <c r="BM470" s="1" t="n">
        <v>14.5336532592773</v>
      </c>
      <c r="BN470" s="1" t="n">
        <v>7.52456140518189</v>
      </c>
      <c r="BO470" s="1" t="n">
        <v>2.41492819786072</v>
      </c>
      <c r="BP470" s="1" t="n">
        <v>1.86290383338928</v>
      </c>
      <c r="BQ470" s="1" t="n">
        <v>2.59798359870911</v>
      </c>
      <c r="BR470" s="1" t="n">
        <v>1.85378611087799</v>
      </c>
      <c r="BS470" s="1" t="n">
        <v>1.22208344936371</v>
      </c>
      <c r="BT470" s="1" t="n">
        <v>1.3674453496933</v>
      </c>
      <c r="BU470" s="1" t="n">
        <v>2.29064226150513</v>
      </c>
      <c r="BV470" s="1" t="n">
        <v>2.45040607452393</v>
      </c>
      <c r="BW470" s="1" t="n">
        <v>2.48049569129944</v>
      </c>
      <c r="BX470" s="1" t="n">
        <v>2.59543538093567</v>
      </c>
      <c r="BY470" s="1" t="n">
        <v>1.48187661170959</v>
      </c>
      <c r="BZ470" s="1" t="n">
        <v>1.39736354351044</v>
      </c>
      <c r="CA470" s="1" t="n">
        <v>2.32880640029907</v>
      </c>
      <c r="CB470" s="1" t="n">
        <v>2.13486170768738</v>
      </c>
      <c r="CC470" s="1" t="n">
        <v>2.0283100605011</v>
      </c>
      <c r="CD470" s="1" t="n">
        <v>2.46308827400208</v>
      </c>
      <c r="CE470" s="1" t="n">
        <v>1.74831807613373</v>
      </c>
      <c r="CF470" s="1" t="n">
        <v>2.2975869178772</v>
      </c>
      <c r="CG470" s="1" t="n">
        <v>0.174184754490852</v>
      </c>
      <c r="CH470" s="1" t="n">
        <v>0.00846755132079125</v>
      </c>
      <c r="CI470" s="1" t="n">
        <v>1.88276278972626</v>
      </c>
      <c r="CJ470" s="1" t="n">
        <v>2.08243250846863</v>
      </c>
      <c r="CK470" s="1" t="n">
        <v>2.10798907279968</v>
      </c>
      <c r="CL470" s="1" t="n">
        <v>1.72261512279511</v>
      </c>
      <c r="CM470" s="1" t="n">
        <v>2.74300885200501</v>
      </c>
      <c r="CN470" s="1" t="n">
        <v>2.14295148849487</v>
      </c>
      <c r="CO470" s="1" t="n">
        <v>108.949996948242</v>
      </c>
      <c r="CP470" s="1" t="n">
        <v>34.2700004577637</v>
      </c>
    </row>
    <row r="471" customFormat="false" ht="12.75" hidden="false" customHeight="false" outlineLevel="0" collapsed="false">
      <c r="A471" s="1" t="s">
        <v>120</v>
      </c>
      <c r="B471" s="1" t="n">
        <v>286.785888671875</v>
      </c>
      <c r="C471" s="1" t="n">
        <v>2065173</v>
      </c>
      <c r="D471" s="1" t="n">
        <v>1064033</v>
      </c>
      <c r="E471" s="1" t="n">
        <f aca="false">LOG10(D471+1)</f>
        <v>6.02695550556849</v>
      </c>
      <c r="F471" s="1" t="n">
        <v>1001140</v>
      </c>
      <c r="G471" s="1" t="n">
        <v>1032033</v>
      </c>
      <c r="H471" s="1" t="n">
        <v>96.2352</v>
      </c>
      <c r="I471" s="1" t="n">
        <v>1487.61</v>
      </c>
      <c r="J471" s="1" t="n">
        <v>0.2217</v>
      </c>
      <c r="K471" s="1" t="n">
        <v>50.2</v>
      </c>
      <c r="L471" s="1" t="n">
        <v>6.13</v>
      </c>
      <c r="M471" s="1" t="n">
        <v>4415</v>
      </c>
      <c r="N471" s="1" t="n">
        <v>2.6</v>
      </c>
      <c r="O471" s="1" t="n">
        <v>20.8</v>
      </c>
      <c r="P471" s="1" t="n">
        <v>-30893</v>
      </c>
      <c r="Q471" s="1" t="n">
        <v>2005760</v>
      </c>
      <c r="R471" s="1" t="n">
        <v>1884</v>
      </c>
      <c r="S471" s="1" t="n">
        <v>40244</v>
      </c>
      <c r="T471" s="1" t="n">
        <v>236</v>
      </c>
      <c r="U471" s="1" t="n">
        <v>239783</v>
      </c>
      <c r="V471" s="1" t="n">
        <v>186.77</v>
      </c>
      <c r="W471" s="1" t="n">
        <v>9.72</v>
      </c>
      <c r="X471" s="1" t="n">
        <v>15.35</v>
      </c>
      <c r="Y471" s="1" t="n">
        <v>19576</v>
      </c>
      <c r="Z471" s="1" t="n">
        <v>53563</v>
      </c>
      <c r="AA471" s="1" t="n">
        <v>63622</v>
      </c>
      <c r="AB471" s="1" t="n">
        <v>262887</v>
      </c>
      <c r="AC471" s="1" t="n">
        <v>31</v>
      </c>
      <c r="AD471" s="1" t="n">
        <v>16</v>
      </c>
      <c r="AE471" s="1" t="n">
        <v>7596</v>
      </c>
      <c r="AF471" s="1" t="n">
        <v>566</v>
      </c>
      <c r="AG471" s="1" t="n">
        <v>781</v>
      </c>
      <c r="AH471" s="1" t="n">
        <v>38034</v>
      </c>
      <c r="AI471" s="1" t="n">
        <v>110</v>
      </c>
      <c r="AJ471" s="1" t="n">
        <v>7290</v>
      </c>
      <c r="AK471" s="1" t="n">
        <v>0.124200850725174</v>
      </c>
      <c r="AL471" s="1" t="n">
        <v>0.00852647982537746</v>
      </c>
      <c r="AM471" s="1" t="n">
        <v>340.643585205078</v>
      </c>
      <c r="AN471" s="1" t="n">
        <v>1407.54406738281</v>
      </c>
      <c r="AO471" s="1" t="n">
        <v>10.6027412414551</v>
      </c>
      <c r="AP471" s="1" t="n">
        <v>5.46806001663208</v>
      </c>
      <c r="AQ471" s="1" t="n">
        <v>12.3874940872192</v>
      </c>
      <c r="AR471" s="1" t="n">
        <v>5.23521757125855</v>
      </c>
      <c r="AS471" s="1" t="n">
        <v>2.37211108207703</v>
      </c>
      <c r="AT471" s="1" t="n">
        <v>2.79422783851624</v>
      </c>
      <c r="AU471" s="1" t="n">
        <v>9.88211059570313</v>
      </c>
      <c r="AV471" s="1" t="n">
        <v>10.888632774353</v>
      </c>
      <c r="AW471" s="1" t="n">
        <v>11.0607299804688</v>
      </c>
      <c r="AX471" s="1" t="n">
        <v>12.4794836044312</v>
      </c>
      <c r="AY471" s="1" t="n">
        <v>3.465735912323</v>
      </c>
      <c r="AZ471" s="1" t="n">
        <v>2.83321332931519</v>
      </c>
      <c r="BA471" s="1" t="n">
        <v>8.93550872802734</v>
      </c>
      <c r="BB471" s="1" t="n">
        <v>6.34035921096802</v>
      </c>
      <c r="BC471" s="1" t="n">
        <v>6.66185474395752</v>
      </c>
      <c r="BD471" s="1" t="n">
        <v>10.5462617874146</v>
      </c>
      <c r="BE471" s="1" t="n">
        <v>4.70953035354614</v>
      </c>
      <c r="BF471" s="1" t="n">
        <v>8.89439582824707</v>
      </c>
      <c r="BG471" s="1" t="n">
        <v>0.117072425782681</v>
      </c>
      <c r="BH471" s="1" t="n">
        <v>0.00849033426493406</v>
      </c>
      <c r="BI471" s="1" t="n">
        <v>5.83376789093018</v>
      </c>
      <c r="BJ471" s="1" t="n">
        <v>7.25031185150147</v>
      </c>
      <c r="BK471" s="1" t="n">
        <v>7.30559825897217</v>
      </c>
      <c r="BL471" s="1" t="n">
        <v>4.57713270187378</v>
      </c>
      <c r="BM471" s="1" t="n">
        <v>14.5115337371826</v>
      </c>
      <c r="BN471" s="1" t="n">
        <v>7.54168319702148</v>
      </c>
      <c r="BO471" s="1" t="n">
        <v>2.4512414932251</v>
      </c>
      <c r="BP471" s="1" t="n">
        <v>1.86687624454498</v>
      </c>
      <c r="BQ471" s="1" t="n">
        <v>2.59432101249695</v>
      </c>
      <c r="BR471" s="1" t="n">
        <v>1.83021342754364</v>
      </c>
      <c r="BS471" s="1" t="n">
        <v>1.21553897857666</v>
      </c>
      <c r="BT471" s="1" t="n">
        <v>1.33348095417023</v>
      </c>
      <c r="BU471" s="1" t="n">
        <v>2.38712024688721</v>
      </c>
      <c r="BV471" s="1" t="n">
        <v>2.47558259963989</v>
      </c>
      <c r="BW471" s="1" t="n">
        <v>2.48995471000671</v>
      </c>
      <c r="BX471" s="1" t="n">
        <v>2.6011688709259</v>
      </c>
      <c r="BY471" s="1" t="n">
        <v>1.49643397331238</v>
      </c>
      <c r="BZ471" s="1" t="n">
        <v>1.34370338916779</v>
      </c>
      <c r="CA471" s="1" t="n">
        <v>2.2961151599884</v>
      </c>
      <c r="CB471" s="1" t="n">
        <v>1.99338781833649</v>
      </c>
      <c r="CC471" s="1" t="n">
        <v>2.03625416755676</v>
      </c>
      <c r="CD471" s="1" t="n">
        <v>2.44636178016663</v>
      </c>
      <c r="CE471" s="1" t="n">
        <v>1.74213671684265</v>
      </c>
      <c r="CF471" s="1" t="n">
        <v>2.29196858406067</v>
      </c>
      <c r="CG471" s="1" t="n">
        <v>0.110711358487606</v>
      </c>
      <c r="CH471" s="1" t="n">
        <v>0.00845449417829514</v>
      </c>
      <c r="CI471" s="1" t="n">
        <v>1.9218761920929</v>
      </c>
      <c r="CJ471" s="1" t="n">
        <v>2.11025094985962</v>
      </c>
      <c r="CK471" s="1" t="n">
        <v>2.11692976951599</v>
      </c>
      <c r="CL471" s="1" t="n">
        <v>1.71867477893829</v>
      </c>
      <c r="CM471" s="1" t="n">
        <v>2.74158382415772</v>
      </c>
      <c r="CN471" s="1" t="n">
        <v>2.14495801925659</v>
      </c>
      <c r="CO471" s="1" t="n">
        <v>108.949996948242</v>
      </c>
      <c r="CP471" s="1" t="n">
        <v>34.2700004577637</v>
      </c>
    </row>
    <row r="472" customFormat="false" ht="12.75" hidden="false" customHeight="false" outlineLevel="0" collapsed="false">
      <c r="A472" s="1" t="s">
        <v>120</v>
      </c>
      <c r="B472" s="1" t="n">
        <v>503.515014648438</v>
      </c>
      <c r="C472" s="1" t="n">
        <v>2717597</v>
      </c>
      <c r="D472" s="1" t="n">
        <v>1149711</v>
      </c>
      <c r="E472" s="1" t="n">
        <f aca="false">LOG10(D472+1)</f>
        <v>6.06058906428823</v>
      </c>
      <c r="F472" s="1" t="n">
        <v>1567886</v>
      </c>
      <c r="G472" s="1" t="n">
        <v>1689026</v>
      </c>
      <c r="H472" s="1" t="n">
        <v>95.754024</v>
      </c>
      <c r="I472" s="1" t="n">
        <v>1660.92</v>
      </c>
      <c r="J472" s="1" t="n">
        <v>0.3226</v>
      </c>
      <c r="K472" s="1" t="n">
        <v>47.795</v>
      </c>
      <c r="L472" s="1" t="n">
        <v>0.89</v>
      </c>
      <c r="M472" s="1" t="n">
        <v>4968</v>
      </c>
      <c r="N472" s="1" t="n">
        <v>2.7</v>
      </c>
      <c r="O472" s="1" t="n">
        <v>23.9</v>
      </c>
      <c r="P472" s="1" t="n">
        <v>-121140</v>
      </c>
      <c r="Q472" s="1" t="n">
        <v>2140080</v>
      </c>
      <c r="R472" s="1" t="n">
        <v>2210</v>
      </c>
      <c r="S472" s="1" t="n">
        <v>45287</v>
      </c>
      <c r="T472" s="1" t="n">
        <v>244</v>
      </c>
      <c r="U472" s="1" t="n">
        <v>222396</v>
      </c>
      <c r="V472" s="1" t="n">
        <v>230.44</v>
      </c>
      <c r="W472" s="1" t="n">
        <v>13.9</v>
      </c>
      <c r="X472" s="1" t="n">
        <v>19.65</v>
      </c>
      <c r="Y472" s="1" t="n">
        <v>17561</v>
      </c>
      <c r="Z472" s="1" t="n">
        <v>116030</v>
      </c>
      <c r="AA472" s="1" t="n">
        <v>99505</v>
      </c>
      <c r="AB472" s="1" t="n">
        <v>377599</v>
      </c>
      <c r="AC472" s="1" t="n">
        <v>53</v>
      </c>
      <c r="AD472" s="1" t="n">
        <v>68</v>
      </c>
      <c r="AE472" s="1" t="n">
        <v>64595</v>
      </c>
      <c r="AF472" s="1" t="n">
        <v>702</v>
      </c>
      <c r="AG472" s="1" t="n">
        <v>1001</v>
      </c>
      <c r="AH472" s="1" t="n">
        <v>133595</v>
      </c>
      <c r="AI472" s="1" t="n">
        <v>106</v>
      </c>
      <c r="AJ472" s="1" t="n">
        <v>6060</v>
      </c>
      <c r="AK472" s="1" t="n">
        <v>0.357619374990463</v>
      </c>
      <c r="AL472" s="1" t="n">
        <v>0.00401001516729593</v>
      </c>
      <c r="AM472" s="1" t="n">
        <v>431.804382324219</v>
      </c>
      <c r="AN472" s="1" t="n">
        <v>1638.60009765625</v>
      </c>
      <c r="AO472" s="1" t="n">
        <v>10.7207975387573</v>
      </c>
      <c r="AP472" s="1" t="n">
        <v>5.5012583732605</v>
      </c>
      <c r="AQ472" s="1" t="n">
        <v>12.312219619751</v>
      </c>
      <c r="AR472" s="1" t="n">
        <v>5.44432067871094</v>
      </c>
      <c r="AS472" s="1" t="n">
        <v>2.70136117935181</v>
      </c>
      <c r="AT472" s="1" t="n">
        <v>3.02771520614624</v>
      </c>
      <c r="AU472" s="1" t="n">
        <v>9.77349281311035</v>
      </c>
      <c r="AV472" s="1" t="n">
        <v>11.6616125106812</v>
      </c>
      <c r="AW472" s="1" t="n">
        <v>11.5079736709595</v>
      </c>
      <c r="AX472" s="1" t="n">
        <v>12.8415908813477</v>
      </c>
      <c r="AY472" s="1" t="n">
        <v>3.98898410797119</v>
      </c>
      <c r="AZ472" s="1" t="n">
        <v>4.23410654067993</v>
      </c>
      <c r="BA472" s="1" t="n">
        <v>11.0759077072144</v>
      </c>
      <c r="BB472" s="1" t="n">
        <v>6.55535697937012</v>
      </c>
      <c r="BC472" s="1" t="n">
        <v>6.90975332260132</v>
      </c>
      <c r="BD472" s="1" t="n">
        <v>11.8025760650635</v>
      </c>
      <c r="BE472" s="1" t="n">
        <v>4.67282867431641</v>
      </c>
      <c r="BF472" s="1" t="n">
        <v>8.70963001251221</v>
      </c>
      <c r="BG472" s="1" t="n">
        <v>0.305732697248459</v>
      </c>
      <c r="BH472" s="1" t="n">
        <v>0.00400199647992849</v>
      </c>
      <c r="BI472" s="1" t="n">
        <v>6.07028579711914</v>
      </c>
      <c r="BJ472" s="1" t="n">
        <v>7.40220785140991</v>
      </c>
      <c r="BK472" s="1" t="n">
        <v>7.41572904586792</v>
      </c>
      <c r="BL472" s="1" t="n">
        <v>4.57217168807983</v>
      </c>
      <c r="BM472" s="1" t="n">
        <v>14.5763540267944</v>
      </c>
      <c r="BN472" s="1" t="n">
        <v>7.70120000839233</v>
      </c>
      <c r="BO472" s="1" t="n">
        <v>2.46136474609375</v>
      </c>
      <c r="BP472" s="1" t="n">
        <v>1.87199580669403</v>
      </c>
      <c r="BQ472" s="1" t="n">
        <v>2.5886824131012</v>
      </c>
      <c r="BR472" s="1" t="n">
        <v>1.86319923400879</v>
      </c>
      <c r="BS472" s="1" t="n">
        <v>1.30870068073273</v>
      </c>
      <c r="BT472" s="1" t="n">
        <v>1.39319932460785</v>
      </c>
      <c r="BU472" s="1" t="n">
        <v>2.37708878517151</v>
      </c>
      <c r="BV472" s="1" t="n">
        <v>2.53857469558716</v>
      </c>
      <c r="BW472" s="1" t="n">
        <v>2.52636623382568</v>
      </c>
      <c r="BX472" s="1" t="n">
        <v>2.62767791748047</v>
      </c>
      <c r="BY472" s="1" t="n">
        <v>1.60723233222961</v>
      </c>
      <c r="BZ472" s="1" t="n">
        <v>1.65519618988037</v>
      </c>
      <c r="CA472" s="1" t="n">
        <v>2.49121236801147</v>
      </c>
      <c r="CB472" s="1" t="n">
        <v>2.02225685119629</v>
      </c>
      <c r="CC472" s="1" t="n">
        <v>2.06809663772583</v>
      </c>
      <c r="CD472" s="1" t="n">
        <v>2.54964637756348</v>
      </c>
      <c r="CE472" s="1" t="n">
        <v>1.73568785190582</v>
      </c>
      <c r="CF472" s="1" t="n">
        <v>2.27311825752258</v>
      </c>
      <c r="CG472" s="1" t="n">
        <v>0.266764342784882</v>
      </c>
      <c r="CH472" s="1" t="n">
        <v>0.00399400992318988</v>
      </c>
      <c r="CI472" s="1" t="n">
        <v>1.95590090751648</v>
      </c>
      <c r="CJ472" s="1" t="n">
        <v>2.12849450111389</v>
      </c>
      <c r="CK472" s="1" t="n">
        <v>2.13010239601135</v>
      </c>
      <c r="CL472" s="1" t="n">
        <v>1.7177848815918</v>
      </c>
      <c r="CM472" s="1" t="n">
        <v>2.74575400352478</v>
      </c>
      <c r="CN472" s="1" t="n">
        <v>2.16346096992493</v>
      </c>
      <c r="CO472" s="1" t="n">
        <v>108.949996948242</v>
      </c>
      <c r="CP472" s="1" t="n">
        <v>34.2700004577637</v>
      </c>
    </row>
    <row r="473" customFormat="false" ht="12.75" hidden="false" customHeight="false" outlineLevel="0" collapsed="false">
      <c r="A473" s="1" t="s">
        <v>120</v>
      </c>
      <c r="B473" s="1" t="n">
        <v>365.240753173828</v>
      </c>
      <c r="C473" s="1" t="n">
        <v>3500506</v>
      </c>
      <c r="D473" s="1" t="n">
        <v>1385109</v>
      </c>
      <c r="E473" s="1" t="n">
        <f aca="false">LOG10(D473+1)</f>
        <v>6.14148426473333</v>
      </c>
      <c r="F473" s="1" t="n">
        <v>2115397</v>
      </c>
      <c r="G473" s="1" t="n">
        <v>2141846</v>
      </c>
      <c r="H473" s="1" t="n">
        <v>96.71156424</v>
      </c>
      <c r="I473" s="1" t="n">
        <v>2010.62</v>
      </c>
      <c r="J473" s="1" t="n">
        <v>0.3324</v>
      </c>
      <c r="K473" s="1" t="n">
        <v>45.39</v>
      </c>
      <c r="L473" s="1" t="n">
        <v>4.16</v>
      </c>
      <c r="M473" s="1" t="n">
        <v>5511</v>
      </c>
      <c r="N473" s="1" t="n">
        <v>3.2</v>
      </c>
      <c r="O473" s="1" t="n">
        <v>20.6</v>
      </c>
      <c r="P473" s="1" t="n">
        <v>-26449</v>
      </c>
      <c r="Q473" s="1" t="n">
        <v>2062000</v>
      </c>
      <c r="R473" s="1" t="n">
        <v>2857</v>
      </c>
      <c r="S473" s="1" t="n">
        <v>48554</v>
      </c>
      <c r="T473" s="1" t="n">
        <v>263</v>
      </c>
      <c r="U473" s="1" t="n">
        <v>211883</v>
      </c>
      <c r="V473" s="1" t="n">
        <v>266.03</v>
      </c>
      <c r="W473" s="1" t="n">
        <v>14.06</v>
      </c>
      <c r="X473" s="1" t="n">
        <v>15.9</v>
      </c>
      <c r="Y473" s="1" t="n">
        <v>15436</v>
      </c>
      <c r="Z473" s="1" t="n">
        <v>97165</v>
      </c>
      <c r="AA473" s="1" t="n">
        <v>62571</v>
      </c>
      <c r="AB473" s="1" t="n">
        <v>380924</v>
      </c>
      <c r="AC473" s="1" t="n">
        <v>100</v>
      </c>
      <c r="AD473" s="1" t="n">
        <v>73</v>
      </c>
      <c r="AE473" s="1" t="n">
        <v>19490</v>
      </c>
      <c r="AF473" s="1" t="n">
        <v>288</v>
      </c>
      <c r="AG473" s="1" t="n">
        <v>544</v>
      </c>
      <c r="AH473" s="1" t="n">
        <v>112967</v>
      </c>
      <c r="AI473" s="1" t="n">
        <v>103</v>
      </c>
      <c r="AJ473" s="1" t="n">
        <v>6142</v>
      </c>
      <c r="AK473" s="1" t="n">
        <v>0.167073845863342</v>
      </c>
      <c r="AL473" s="1" t="n">
        <v>0.00258884881623089</v>
      </c>
      <c r="AM473" s="1" t="n">
        <v>235.202789306641</v>
      </c>
      <c r="AN473" s="1" t="n">
        <v>1431.88366699219</v>
      </c>
      <c r="AO473" s="1" t="n">
        <v>10.790452003479</v>
      </c>
      <c r="AP473" s="1" t="n">
        <v>5.57594919204712</v>
      </c>
      <c r="AQ473" s="1" t="n">
        <v>12.2637939453125</v>
      </c>
      <c r="AR473" s="1" t="n">
        <v>5.58736085891724</v>
      </c>
      <c r="AS473" s="1" t="n">
        <v>2.71204233169556</v>
      </c>
      <c r="AT473" s="1" t="n">
        <v>2.82731366157532</v>
      </c>
      <c r="AU473" s="1" t="n">
        <v>9.64452266693115</v>
      </c>
      <c r="AV473" s="1" t="n">
        <v>11.4841756820679</v>
      </c>
      <c r="AW473" s="1" t="n">
        <v>11.0440731048584</v>
      </c>
      <c r="AX473" s="1" t="n">
        <v>12.8503580093384</v>
      </c>
      <c r="AY473" s="1" t="n">
        <v>4.61512041091919</v>
      </c>
      <c r="AZ473" s="1" t="n">
        <v>4.30406522750855</v>
      </c>
      <c r="BA473" s="1" t="n">
        <v>9.87770843505859</v>
      </c>
      <c r="BB473" s="1" t="n">
        <v>5.66642665863037</v>
      </c>
      <c r="BC473" s="1" t="n">
        <v>6.30078601837158</v>
      </c>
      <c r="BD473" s="1" t="n">
        <v>11.6348600387573</v>
      </c>
      <c r="BE473" s="1" t="n">
        <v>4.64439105987549</v>
      </c>
      <c r="BF473" s="1" t="n">
        <v>8.72306823730469</v>
      </c>
      <c r="BG473" s="1" t="n">
        <v>0.154499635100365</v>
      </c>
      <c r="BH473" s="1" t="n">
        <v>0.00258550350554287</v>
      </c>
      <c r="BI473" s="1" t="n">
        <v>5.46469068527222</v>
      </c>
      <c r="BJ473" s="1" t="n">
        <v>7.26744413375855</v>
      </c>
      <c r="BK473" s="1" t="n">
        <v>7.60669565200806</v>
      </c>
      <c r="BL473" s="1" t="n">
        <v>4.5820198059082</v>
      </c>
      <c r="BM473" s="1" t="n">
        <v>14.5391874313355</v>
      </c>
      <c r="BN473" s="1" t="n">
        <v>7.95787715911865</v>
      </c>
      <c r="BO473" s="1" t="n">
        <v>2.46729016304016</v>
      </c>
      <c r="BP473" s="1" t="n">
        <v>1.88341891765594</v>
      </c>
      <c r="BQ473" s="1" t="n">
        <v>2.58503794670105</v>
      </c>
      <c r="BR473" s="1" t="n">
        <v>1.88515281677246</v>
      </c>
      <c r="BS473" s="1" t="n">
        <v>1.31158220767975</v>
      </c>
      <c r="BT473" s="1" t="n">
        <v>1.34216320514679</v>
      </c>
      <c r="BU473" s="1" t="n">
        <v>2.36504554748535</v>
      </c>
      <c r="BV473" s="1" t="n">
        <v>2.5244619846344</v>
      </c>
      <c r="BW473" s="1" t="n">
        <v>2.48857259750366</v>
      </c>
      <c r="BX473" s="1" t="n">
        <v>2.62831115722656</v>
      </c>
      <c r="BY473" s="1" t="n">
        <v>1.72546303272247</v>
      </c>
      <c r="BZ473" s="1" t="n">
        <v>1.66847360134125</v>
      </c>
      <c r="CA473" s="1" t="n">
        <v>2.38671565055847</v>
      </c>
      <c r="CB473" s="1" t="n">
        <v>1.89708399772644</v>
      </c>
      <c r="CC473" s="1" t="n">
        <v>1.98798203468323</v>
      </c>
      <c r="CD473" s="1" t="n">
        <v>2.53645968437195</v>
      </c>
      <c r="CE473" s="1" t="n">
        <v>1.73066234588623</v>
      </c>
      <c r="CF473" s="1" t="n">
        <v>2.27450132369995</v>
      </c>
      <c r="CG473" s="1" t="n">
        <v>0.14366702735424</v>
      </c>
      <c r="CH473" s="1" t="n">
        <v>0.00258216680958867</v>
      </c>
      <c r="CI473" s="1" t="n">
        <v>1.86635518074036</v>
      </c>
      <c r="CJ473" s="1" t="n">
        <v>2.11232542991638</v>
      </c>
      <c r="CK473" s="1" t="n">
        <v>2.15254044532776</v>
      </c>
      <c r="CL473" s="1" t="n">
        <v>1.71955072879791</v>
      </c>
      <c r="CM473" s="1" t="n">
        <v>2.74336504936218</v>
      </c>
      <c r="CN473" s="1" t="n">
        <v>2.19253325462341</v>
      </c>
      <c r="CO473" s="1" t="n">
        <v>108.949996948242</v>
      </c>
      <c r="CP473" s="1" t="n">
        <v>34.2700004577637</v>
      </c>
    </row>
    <row r="474" customFormat="false" ht="12.75" hidden="false" customHeight="false" outlineLevel="0" collapsed="false">
      <c r="A474" s="1" t="s">
        <v>120</v>
      </c>
      <c r="B474" s="1" t="n">
        <v>440.706512451172</v>
      </c>
      <c r="C474" s="1" t="n">
        <v>4049114</v>
      </c>
      <c r="D474" s="1" t="n">
        <v>1502943</v>
      </c>
      <c r="E474" s="1" t="n">
        <f aca="false">LOG10(D474+1)</f>
        <v>6.17694279898739</v>
      </c>
      <c r="F474" s="1" t="n">
        <v>2546171</v>
      </c>
      <c r="G474" s="1" t="n">
        <v>2430511</v>
      </c>
      <c r="H474" s="1" t="n">
        <v>95.64773703336</v>
      </c>
      <c r="I474" s="1" t="n">
        <v>2253.39</v>
      </c>
      <c r="J474" s="1" t="n">
        <v>0.3456</v>
      </c>
      <c r="K474" s="1" t="n">
        <v>43.6</v>
      </c>
      <c r="L474" s="1" t="n">
        <v>4.12</v>
      </c>
      <c r="M474" s="1" t="n">
        <v>6161</v>
      </c>
      <c r="N474" s="1" t="n">
        <v>3.3</v>
      </c>
      <c r="O474" s="1" t="n">
        <v>22.3</v>
      </c>
      <c r="P474" s="1" t="n">
        <v>115660</v>
      </c>
      <c r="Q474" s="1" t="n">
        <v>2224030</v>
      </c>
      <c r="R474" s="1" t="n">
        <v>3093</v>
      </c>
      <c r="S474" s="1" t="n">
        <v>53556</v>
      </c>
      <c r="T474" s="1" t="n">
        <v>273</v>
      </c>
      <c r="U474" s="1" t="n">
        <v>205369</v>
      </c>
      <c r="V474" s="1" t="n">
        <v>292.14</v>
      </c>
      <c r="W474" s="1" t="n">
        <v>16.41</v>
      </c>
      <c r="X474" s="1" t="n">
        <v>23.87</v>
      </c>
      <c r="Y474" s="1" t="n">
        <v>21174</v>
      </c>
      <c r="Z474" s="1" t="n">
        <v>128748</v>
      </c>
      <c r="AA474" s="1" t="n">
        <v>101626</v>
      </c>
      <c r="AB474" s="1" t="n">
        <v>482259</v>
      </c>
      <c r="AC474" s="1" t="n">
        <v>159</v>
      </c>
      <c r="AD474" s="1" t="n">
        <v>56</v>
      </c>
      <c r="AE474" s="1" t="n">
        <v>27796</v>
      </c>
      <c r="AF474" s="1" t="n">
        <v>91</v>
      </c>
      <c r="AG474" s="1" t="n">
        <v>2702</v>
      </c>
      <c r="AH474" s="1" t="n">
        <v>118475</v>
      </c>
      <c r="AI474" s="1" t="n">
        <v>92</v>
      </c>
      <c r="AJ474" s="1" t="n">
        <v>10848</v>
      </c>
      <c r="AK474" s="1" t="n">
        <v>0.177560299634933</v>
      </c>
      <c r="AL474" s="1" t="n">
        <v>0.0109294038265944</v>
      </c>
      <c r="AM474" s="1" t="n">
        <v>347.867462158203</v>
      </c>
      <c r="AN474" s="1" t="n">
        <v>1650.78039550781</v>
      </c>
      <c r="AO474" s="1" t="n">
        <v>10.8885021209717</v>
      </c>
      <c r="AP474" s="1" t="n">
        <v>5.61312818527222</v>
      </c>
      <c r="AQ474" s="1" t="n">
        <v>12.2325687408447</v>
      </c>
      <c r="AR474" s="1" t="n">
        <v>5.68065023422241</v>
      </c>
      <c r="AS474" s="1" t="n">
        <v>2.85704469680786</v>
      </c>
      <c r="AT474" s="1" t="n">
        <v>3.21366214752197</v>
      </c>
      <c r="AU474" s="1" t="n">
        <v>9.96057605743408</v>
      </c>
      <c r="AV474" s="1" t="n">
        <v>11.7656202316284</v>
      </c>
      <c r="AW474" s="1" t="n">
        <v>11.5290641784668</v>
      </c>
      <c r="AX474" s="1" t="n">
        <v>13.086238861084</v>
      </c>
      <c r="AY474" s="1" t="n">
        <v>5.07517385482788</v>
      </c>
      <c r="AZ474" s="1" t="n">
        <v>4.04305124282837</v>
      </c>
      <c r="BA474" s="1" t="n">
        <v>10.2326831817627</v>
      </c>
      <c r="BB474" s="1" t="n">
        <v>4.52178859710693</v>
      </c>
      <c r="BC474" s="1" t="n">
        <v>7.90211772918701</v>
      </c>
      <c r="BD474" s="1" t="n">
        <v>11.6824655532837</v>
      </c>
      <c r="BE474" s="1" t="n">
        <v>4.53259944915772</v>
      </c>
      <c r="BF474" s="1" t="n">
        <v>9.29182815551758</v>
      </c>
      <c r="BG474" s="1" t="n">
        <v>0.163444757461548</v>
      </c>
      <c r="BH474" s="1" t="n">
        <v>0.0108701093122363</v>
      </c>
      <c r="BI474" s="1" t="n">
        <v>5.85469198226929</v>
      </c>
      <c r="BJ474" s="1" t="n">
        <v>7.40960884094238</v>
      </c>
      <c r="BK474" s="1" t="n">
        <v>7.72063493728638</v>
      </c>
      <c r="BL474" s="1" t="n">
        <v>4.57107257843018</v>
      </c>
      <c r="BM474" s="1" t="n">
        <v>14.6148319244385</v>
      </c>
      <c r="BN474" s="1" t="n">
        <v>8.0372200012207</v>
      </c>
      <c r="BO474" s="1" t="n">
        <v>2.47557163238525</v>
      </c>
      <c r="BP474" s="1" t="n">
        <v>1.88905680179596</v>
      </c>
      <c r="BQ474" s="1" t="n">
        <v>2.58268117904663</v>
      </c>
      <c r="BR474" s="1" t="n">
        <v>1.89921534061432</v>
      </c>
      <c r="BS474" s="1" t="n">
        <v>1.34990131855011</v>
      </c>
      <c r="BT474" s="1" t="n">
        <v>1.43833208084106</v>
      </c>
      <c r="BU474" s="1" t="n">
        <v>2.39430475234985</v>
      </c>
      <c r="BV474" s="1" t="n">
        <v>2.54675555229187</v>
      </c>
      <c r="BW474" s="1" t="n">
        <v>2.52805113792419</v>
      </c>
      <c r="BX474" s="1" t="n">
        <v>2.64519834518433</v>
      </c>
      <c r="BY474" s="1" t="n">
        <v>1.8042106628418</v>
      </c>
      <c r="BZ474" s="1" t="n">
        <v>1.61801135540009</v>
      </c>
      <c r="CA474" s="1" t="n">
        <v>2.4188277721405</v>
      </c>
      <c r="CB474" s="1" t="n">
        <v>1.70870184898376</v>
      </c>
      <c r="CC474" s="1" t="n">
        <v>2.18628931045532</v>
      </c>
      <c r="CD474" s="1" t="n">
        <v>2.54022026062012</v>
      </c>
      <c r="CE474" s="1" t="n">
        <v>1.71065771579742</v>
      </c>
      <c r="CF474" s="1" t="n">
        <v>2.33135008811951</v>
      </c>
      <c r="CG474" s="1" t="n">
        <v>0.151385217905045</v>
      </c>
      <c r="CH474" s="1" t="n">
        <v>0.010811454616487</v>
      </c>
      <c r="CI474" s="1" t="n">
        <v>1.92493343353271</v>
      </c>
      <c r="CJ474" s="1" t="n">
        <v>2.12937498092651</v>
      </c>
      <c r="CK474" s="1" t="n">
        <v>2.16569209098816</v>
      </c>
      <c r="CL474" s="1" t="n">
        <v>1.71758759021759</v>
      </c>
      <c r="CM474" s="1" t="n">
        <v>2.74822115898132</v>
      </c>
      <c r="CN474" s="1" t="n">
        <v>2.20135164260864</v>
      </c>
      <c r="CO474" s="1" t="n">
        <v>108.949996948242</v>
      </c>
      <c r="CP474" s="1" t="n">
        <v>34.2700004577637</v>
      </c>
    </row>
    <row r="475" customFormat="false" ht="12.75" hidden="false" customHeight="false" outlineLevel="0" collapsed="false">
      <c r="A475" s="1" t="s">
        <v>120</v>
      </c>
      <c r="B475" s="1" t="n">
        <v>460.288452148438</v>
      </c>
      <c r="C475" s="1" t="n">
        <v>4182008</v>
      </c>
      <c r="D475" s="1" t="n">
        <v>1773300</v>
      </c>
      <c r="E475" s="1" t="n">
        <f aca="false">LOG10(D475+1)</f>
        <v>6.24878245897599</v>
      </c>
      <c r="F475" s="1" t="n">
        <v>2408708</v>
      </c>
      <c r="G475" s="1" t="n">
        <v>2495210</v>
      </c>
      <c r="H475" s="1" t="n">
        <v>97.2737485629271</v>
      </c>
      <c r="I475" s="1" t="n">
        <v>2587.72</v>
      </c>
      <c r="J475" s="1" t="n">
        <v>0.3546</v>
      </c>
      <c r="K475" s="1" t="n">
        <v>40.15</v>
      </c>
      <c r="L475" s="1" t="n">
        <v>4.29</v>
      </c>
      <c r="M475" s="1" t="n">
        <v>7057</v>
      </c>
      <c r="N475" s="1" t="n">
        <v>3.5</v>
      </c>
      <c r="O475" s="1" t="n">
        <v>27.83855</v>
      </c>
      <c r="P475" s="1" t="n">
        <v>-86502</v>
      </c>
      <c r="Q475" s="1" t="n">
        <v>2782620</v>
      </c>
      <c r="R475" s="1" t="n">
        <v>3335</v>
      </c>
      <c r="S475" s="1" t="n">
        <v>35620</v>
      </c>
      <c r="T475" s="1" t="n">
        <v>284</v>
      </c>
      <c r="U475" s="1" t="n">
        <v>194582</v>
      </c>
      <c r="V475" s="1" t="n">
        <v>318.95</v>
      </c>
      <c r="W475" s="1" t="n">
        <v>19.61</v>
      </c>
      <c r="X475" s="1" t="n">
        <v>26.46</v>
      </c>
      <c r="Y475" s="1" t="n">
        <v>16481</v>
      </c>
      <c r="Z475" s="1" t="n">
        <v>146809</v>
      </c>
      <c r="AA475" s="1" t="n">
        <v>82114</v>
      </c>
      <c r="AB475" s="1" t="n">
        <v>654643</v>
      </c>
      <c r="AC475" s="1" t="n">
        <v>226</v>
      </c>
      <c r="AD475" s="1" t="n">
        <v>111</v>
      </c>
      <c r="AE475" s="1" t="n">
        <v>28567</v>
      </c>
      <c r="AF475" s="1" t="n">
        <v>4376</v>
      </c>
      <c r="AG475" s="1" t="n">
        <v>29037</v>
      </c>
      <c r="AH475" s="1" t="n">
        <v>177380</v>
      </c>
      <c r="AI475" s="1" t="n">
        <v>98</v>
      </c>
      <c r="AJ475" s="1" t="n">
        <v>5644</v>
      </c>
      <c r="AK475" s="1" t="n">
        <v>0.162890017032623</v>
      </c>
      <c r="AL475" s="1" t="n">
        <v>0.0895681232213974</v>
      </c>
      <c r="AM475" s="1" t="n">
        <v>257.451019287109</v>
      </c>
      <c r="AN475" s="1" t="n">
        <v>2052.494140625</v>
      </c>
      <c r="AO475" s="1" t="n">
        <v>10.4806909561157</v>
      </c>
      <c r="AP475" s="1" t="n">
        <v>5.65248918533325</v>
      </c>
      <c r="AQ475" s="1" t="n">
        <v>12.1786136627197</v>
      </c>
      <c r="AR475" s="1" t="n">
        <v>5.76816463470459</v>
      </c>
      <c r="AS475" s="1" t="n">
        <v>3.02577638626099</v>
      </c>
      <c r="AT475" s="1" t="n">
        <v>3.31273031234741</v>
      </c>
      <c r="AU475" s="1" t="n">
        <v>9.71002388000488</v>
      </c>
      <c r="AV475" s="1" t="n">
        <v>11.8968944549561</v>
      </c>
      <c r="AW475" s="1" t="n">
        <v>11.3158760070801</v>
      </c>
      <c r="AX475" s="1" t="n">
        <v>13.3918466567993</v>
      </c>
      <c r="AY475" s="1" t="n">
        <v>5.42495012283325</v>
      </c>
      <c r="AZ475" s="1" t="n">
        <v>4.71849870681763</v>
      </c>
      <c r="BA475" s="1" t="n">
        <v>10.2600421905518</v>
      </c>
      <c r="BB475" s="1" t="n">
        <v>8.38411903381348</v>
      </c>
      <c r="BC475" s="1" t="n">
        <v>10.2763605117798</v>
      </c>
      <c r="BD475" s="1" t="n">
        <v>12.0860548019409</v>
      </c>
      <c r="BE475" s="1" t="n">
        <v>4.59511995315552</v>
      </c>
      <c r="BF475" s="1" t="n">
        <v>8.63852500915527</v>
      </c>
      <c r="BG475" s="1" t="n">
        <v>0.150908306241035</v>
      </c>
      <c r="BH475" s="1" t="n">
        <v>0.0857814028859139</v>
      </c>
      <c r="BI475" s="1" t="n">
        <v>5.55470609664917</v>
      </c>
      <c r="BJ475" s="1" t="n">
        <v>7.62729787826538</v>
      </c>
      <c r="BK475" s="1" t="n">
        <v>7.8589186668396</v>
      </c>
      <c r="BL475" s="1" t="n">
        <v>4.5877571105957</v>
      </c>
      <c r="BM475" s="1" t="n">
        <v>14.838903427124</v>
      </c>
      <c r="BN475" s="1" t="n">
        <v>8.11252784729004</v>
      </c>
      <c r="BO475" s="1" t="n">
        <v>2.44066667556763</v>
      </c>
      <c r="BP475" s="1" t="n">
        <v>1.8949910402298</v>
      </c>
      <c r="BQ475" s="1" t="n">
        <v>2.57859539985657</v>
      </c>
      <c r="BR475" s="1" t="n">
        <v>1.91222989559174</v>
      </c>
      <c r="BS475" s="1" t="n">
        <v>1.39271783828735</v>
      </c>
      <c r="BT475" s="1" t="n">
        <v>1.46157121658325</v>
      </c>
      <c r="BU475" s="1" t="n">
        <v>2.37118005752563</v>
      </c>
      <c r="BV475" s="1" t="n">
        <v>2.55698657035828</v>
      </c>
      <c r="BW475" s="1" t="n">
        <v>2.51088905334473</v>
      </c>
      <c r="BX475" s="1" t="n">
        <v>2.66666173934937</v>
      </c>
      <c r="BY475" s="1" t="n">
        <v>1.86018884181976</v>
      </c>
      <c r="BZ475" s="1" t="n">
        <v>1.74370634555817</v>
      </c>
      <c r="CA475" s="1" t="n">
        <v>2.42126035690308</v>
      </c>
      <c r="CB475" s="1" t="n">
        <v>2.23901867866516</v>
      </c>
      <c r="CC475" s="1" t="n">
        <v>2.42270851135254</v>
      </c>
      <c r="CD475" s="1" t="n">
        <v>2.57154703140259</v>
      </c>
      <c r="CE475" s="1" t="n">
        <v>1.72189474105835</v>
      </c>
      <c r="CF475" s="1" t="n">
        <v>2.26576805114746</v>
      </c>
      <c r="CG475" s="1" t="n">
        <v>0.140551462769508</v>
      </c>
      <c r="CH475" s="1" t="n">
        <v>0.0822999179363251</v>
      </c>
      <c r="CI475" s="1" t="n">
        <v>1.88018333911896</v>
      </c>
      <c r="CJ475" s="1" t="n">
        <v>2.15493130683899</v>
      </c>
      <c r="CK475" s="1" t="n">
        <v>2.18142461776733</v>
      </c>
      <c r="CL475" s="1" t="n">
        <v>1.72057795524597</v>
      </c>
      <c r="CM475" s="1" t="n">
        <v>2.76246905326843</v>
      </c>
      <c r="CN475" s="1" t="n">
        <v>2.20965003967285</v>
      </c>
      <c r="CO475" s="1" t="n">
        <v>108.949996948242</v>
      </c>
      <c r="CP475" s="1" t="n">
        <v>34.2700004577637</v>
      </c>
    </row>
    <row r="476" customFormat="false" ht="12.75" hidden="false" customHeight="false" outlineLevel="0" collapsed="false">
      <c r="A476" s="1" t="s">
        <v>120</v>
      </c>
      <c r="B476" s="1" t="n">
        <v>448.725982666016</v>
      </c>
      <c r="C476" s="1" t="n">
        <v>5163052</v>
      </c>
      <c r="D476" s="1" t="n">
        <v>2149586</v>
      </c>
      <c r="E476" s="1" t="n">
        <f aca="false">LOG10(D476+1)</f>
        <v>6.33235502696189</v>
      </c>
      <c r="F476" s="1" t="n">
        <v>3013466</v>
      </c>
      <c r="G476" s="1" t="n">
        <v>3485520</v>
      </c>
      <c r="H476" s="1" t="n">
        <v>100.289234768378</v>
      </c>
      <c r="I476" s="1" t="n">
        <v>3175.58</v>
      </c>
      <c r="J476" s="1" t="n">
        <v>0.3641</v>
      </c>
      <c r="K476" s="1" t="n">
        <v>37.85</v>
      </c>
      <c r="L476" s="1" t="n">
        <v>4.26</v>
      </c>
      <c r="M476" s="1" t="n">
        <v>8638</v>
      </c>
      <c r="N476" s="1" t="n">
        <v>3.8</v>
      </c>
      <c r="O476" s="1" t="n">
        <v>36.4</v>
      </c>
      <c r="P476" s="1" t="n">
        <v>-472054</v>
      </c>
      <c r="Q476" s="1" t="n">
        <v>3642383</v>
      </c>
      <c r="R476" s="1" t="n">
        <v>3733</v>
      </c>
      <c r="S476" s="1" t="n">
        <v>74301</v>
      </c>
      <c r="T476" s="1" t="n">
        <v>302</v>
      </c>
      <c r="U476" s="1" t="n">
        <v>195959</v>
      </c>
      <c r="V476" s="1" t="n">
        <v>379.9</v>
      </c>
      <c r="W476" s="1" t="n">
        <v>17.9</v>
      </c>
      <c r="X476" s="1" t="n">
        <v>35.1</v>
      </c>
      <c r="Y476" s="1" t="n">
        <v>9058</v>
      </c>
      <c r="Z476" s="1" t="n">
        <v>170471</v>
      </c>
      <c r="AA476" s="1" t="n">
        <v>110480</v>
      </c>
      <c r="AB476" s="1" t="n">
        <v>946155</v>
      </c>
      <c r="AC476" s="1" t="n">
        <v>185</v>
      </c>
      <c r="AD476" s="1" t="n">
        <v>68</v>
      </c>
      <c r="AE476" s="1" t="n">
        <v>23896</v>
      </c>
      <c r="AF476" s="1" t="n">
        <v>251</v>
      </c>
      <c r="AG476" s="1" t="n">
        <v>6747</v>
      </c>
      <c r="AH476" s="1" t="n">
        <v>268727</v>
      </c>
      <c r="AI476" s="1" t="n">
        <v>84</v>
      </c>
      <c r="AJ476" s="1" t="n">
        <v>7244</v>
      </c>
      <c r="AK476" s="1" t="n">
        <v>0.122942678630352</v>
      </c>
      <c r="AL476" s="1" t="n">
        <v>0.0153620913624763</v>
      </c>
      <c r="AM476" s="1" t="n">
        <v>290.813385009766</v>
      </c>
      <c r="AN476" s="1" t="n">
        <v>2490.53686523438</v>
      </c>
      <c r="AO476" s="1" t="n">
        <v>11.215892791748</v>
      </c>
      <c r="AP476" s="1" t="n">
        <v>5.71373271942139</v>
      </c>
      <c r="AQ476" s="1" t="n">
        <v>12.1856660842896</v>
      </c>
      <c r="AR476" s="1" t="n">
        <v>5.9425368309021</v>
      </c>
      <c r="AS476" s="1" t="n">
        <v>2.93916201591492</v>
      </c>
      <c r="AT476" s="1" t="n">
        <v>3.58629298210144</v>
      </c>
      <c r="AU476" s="1" t="n">
        <v>9.1115140914917</v>
      </c>
      <c r="AV476" s="1" t="n">
        <v>12.0463266372681</v>
      </c>
      <c r="AW476" s="1" t="n">
        <v>11.6125984191895</v>
      </c>
      <c r="AX476" s="1" t="n">
        <v>13.7601623535156</v>
      </c>
      <c r="AY476" s="1" t="n">
        <v>5.22574663162231</v>
      </c>
      <c r="AZ476" s="1" t="n">
        <v>4.23410654067993</v>
      </c>
      <c r="BA476" s="1" t="n">
        <v>10.0815086364746</v>
      </c>
      <c r="BB476" s="1" t="n">
        <v>5.52942895889282</v>
      </c>
      <c r="BC476" s="1" t="n">
        <v>8.81700134277344</v>
      </c>
      <c r="BD476" s="1" t="n">
        <v>12.5014553070068</v>
      </c>
      <c r="BE476" s="1" t="n">
        <v>4.44265127182007</v>
      </c>
      <c r="BF476" s="1" t="n">
        <v>8.8880672454834</v>
      </c>
      <c r="BG476" s="1" t="n">
        <v>0.115952633321285</v>
      </c>
      <c r="BH476" s="1" t="n">
        <v>0.0152452895417809</v>
      </c>
      <c r="BI476" s="1" t="n">
        <v>5.67611455917358</v>
      </c>
      <c r="BJ476" s="1" t="n">
        <v>7.82065486907959</v>
      </c>
      <c r="BK476" s="1" t="n">
        <v>8.06356048583984</v>
      </c>
      <c r="BL476" s="1" t="n">
        <v>4.61798000335693</v>
      </c>
      <c r="BM476" s="1" t="n">
        <v>15.1081485748291</v>
      </c>
      <c r="BN476" s="1" t="n">
        <v>8.22523498535156</v>
      </c>
      <c r="BO476" s="1" t="n">
        <v>2.50273776054382</v>
      </c>
      <c r="BP476" s="1" t="n">
        <v>1.90415513515472</v>
      </c>
      <c r="BQ476" s="1" t="n">
        <v>2.57913041114807</v>
      </c>
      <c r="BR476" s="1" t="n">
        <v>1.93766725063324</v>
      </c>
      <c r="BS476" s="1" t="n">
        <v>1.37096798419952</v>
      </c>
      <c r="BT476" s="1" t="n">
        <v>1.52307212352753</v>
      </c>
      <c r="BU476" s="1" t="n">
        <v>2.31367468833923</v>
      </c>
      <c r="BV476" s="1" t="n">
        <v>2.56850671768188</v>
      </c>
      <c r="BW476" s="1" t="n">
        <v>2.53469610214233</v>
      </c>
      <c r="BX476" s="1" t="n">
        <v>2.69193172454834</v>
      </c>
      <c r="BY476" s="1" t="n">
        <v>1.82869338989258</v>
      </c>
      <c r="BZ476" s="1" t="n">
        <v>1.65519618988037</v>
      </c>
      <c r="CA476" s="1" t="n">
        <v>2.40527772903442</v>
      </c>
      <c r="CB476" s="1" t="n">
        <v>1.87631952762604</v>
      </c>
      <c r="CC476" s="1" t="n">
        <v>2.2841157913208</v>
      </c>
      <c r="CD476" s="1" t="n">
        <v>2.60279750823975</v>
      </c>
      <c r="CE476" s="1" t="n">
        <v>1.6942663192749</v>
      </c>
      <c r="CF476" s="1" t="n">
        <v>2.29132866859436</v>
      </c>
      <c r="CG476" s="1" t="n">
        <v>0.109708420932293</v>
      </c>
      <c r="CH476" s="1" t="n">
        <v>0.0151302479207516</v>
      </c>
      <c r="CI476" s="1" t="n">
        <v>1.89853620529175</v>
      </c>
      <c r="CJ476" s="1" t="n">
        <v>2.17709612846375</v>
      </c>
      <c r="CK476" s="1" t="n">
        <v>2.20426201820374</v>
      </c>
      <c r="CL476" s="1" t="n">
        <v>1.72597217559814</v>
      </c>
      <c r="CM476" s="1" t="n">
        <v>2.77932524681091</v>
      </c>
      <c r="CN476" s="1" t="n">
        <v>2.22194266319275</v>
      </c>
      <c r="CO476" s="1" t="n">
        <v>108.949996948242</v>
      </c>
      <c r="CP476" s="1" t="n">
        <v>34.2700004577637</v>
      </c>
    </row>
    <row r="477" customFormat="false" ht="12.75" hidden="false" customHeight="false" outlineLevel="0" collapsed="false">
      <c r="A477" s="1" t="s">
        <v>120</v>
      </c>
      <c r="B477" s="1" t="n">
        <v>287.992126464844</v>
      </c>
      <c r="C477" s="1" t="n">
        <v>6389627</v>
      </c>
      <c r="D477" s="1" t="n">
        <v>2753183</v>
      </c>
      <c r="E477" s="1" t="n">
        <f aca="false">LOG10(D477+1)</f>
        <v>6.43983523700697</v>
      </c>
      <c r="F477" s="1" t="n">
        <v>3636444</v>
      </c>
      <c r="G477" s="1" t="n">
        <v>3867721</v>
      </c>
      <c r="H477" s="1" t="n">
        <v>101.492705585598</v>
      </c>
      <c r="I477" s="1" t="n">
        <v>3675.66</v>
      </c>
      <c r="J477" s="1" t="n">
        <v>0.372357723577236</v>
      </c>
      <c r="K477" s="1" t="n">
        <v>39.25</v>
      </c>
      <c r="L477" s="1" t="n">
        <v>4.01</v>
      </c>
      <c r="M477" s="1" t="n">
        <v>10674</v>
      </c>
      <c r="N477" s="1" t="n">
        <v>4.18</v>
      </c>
      <c r="O477" s="1" t="n">
        <v>45.8</v>
      </c>
      <c r="P477" s="1" t="n">
        <v>-231277</v>
      </c>
      <c r="Q477" s="1" t="n">
        <v>4576868</v>
      </c>
      <c r="R477" s="1" t="n">
        <v>4182</v>
      </c>
      <c r="S477" s="1" t="n">
        <v>58723.9</v>
      </c>
      <c r="T477" s="1" t="n">
        <v>307</v>
      </c>
      <c r="U477" s="1" t="n">
        <v>196330</v>
      </c>
      <c r="V477" s="1" t="n">
        <v>414.28912</v>
      </c>
      <c r="W477" s="1" t="n">
        <v>6.48152</v>
      </c>
      <c r="X477" s="1" t="n">
        <v>24.8288</v>
      </c>
      <c r="Y477" s="1" t="n">
        <v>9685.51</v>
      </c>
      <c r="Z477" s="1" t="n">
        <v>119312</v>
      </c>
      <c r="AA477" s="1" t="n">
        <v>117805.1</v>
      </c>
      <c r="AB477" s="1" t="n">
        <v>1038494.8</v>
      </c>
      <c r="AC477" s="1" t="n">
        <v>395</v>
      </c>
      <c r="AD477" s="1" t="n">
        <v>154</v>
      </c>
      <c r="AE477" s="1" t="n">
        <v>10803.7</v>
      </c>
      <c r="AF477" s="1" t="n">
        <v>503.5</v>
      </c>
      <c r="AG477" s="1" t="n">
        <v>1483.5</v>
      </c>
      <c r="AH477" s="1" t="n">
        <v>129341.8</v>
      </c>
      <c r="AI477" s="1" t="n">
        <v>89</v>
      </c>
      <c r="AJ477" s="1" t="n">
        <v>7305</v>
      </c>
      <c r="AK477" s="1" t="n">
        <v>0.0830314829945564</v>
      </c>
      <c r="AL477" s="1" t="n">
        <v>0.00596612645313144</v>
      </c>
      <c r="AM477" s="1" t="n">
        <v>284.354797363281</v>
      </c>
      <c r="AN477" s="1" t="n">
        <v>2506.69091796875</v>
      </c>
      <c r="AO477" s="1" t="n">
        <v>10.980619430542</v>
      </c>
      <c r="AP477" s="1" t="n">
        <v>5.73009967803955</v>
      </c>
      <c r="AQ477" s="1" t="n">
        <v>12.187557220459</v>
      </c>
      <c r="AR477" s="1" t="n">
        <v>6.02897500991821</v>
      </c>
      <c r="AS477" s="1" t="n">
        <v>2.01243591308594</v>
      </c>
      <c r="AT477" s="1" t="n">
        <v>3.25149011611938</v>
      </c>
      <c r="AU477" s="1" t="n">
        <v>9.17848968505859</v>
      </c>
      <c r="AV477" s="1" t="n">
        <v>11.6895055770874</v>
      </c>
      <c r="AW477" s="1" t="n">
        <v>11.6767950057983</v>
      </c>
      <c r="AX477" s="1" t="n">
        <v>13.8532838821411</v>
      </c>
      <c r="AY477" s="1" t="n">
        <v>5.98141431808472</v>
      </c>
      <c r="AZ477" s="1" t="n">
        <v>5.0434250831604</v>
      </c>
      <c r="BA477" s="1" t="n">
        <v>9.2877368927002</v>
      </c>
      <c r="BB477" s="1" t="n">
        <v>6.22356796264648</v>
      </c>
      <c r="BC477" s="1" t="n">
        <v>7.30283308029175</v>
      </c>
      <c r="BD477" s="1" t="n">
        <v>11.7702217102051</v>
      </c>
      <c r="BE477" s="1" t="n">
        <v>4.49980974197388</v>
      </c>
      <c r="BF477" s="1" t="n">
        <v>8.89645099639893</v>
      </c>
      <c r="BG477" s="1" t="n">
        <v>0.0797640383243561</v>
      </c>
      <c r="BH477" s="1" t="n">
        <v>0.00594839965924621</v>
      </c>
      <c r="BI477" s="1" t="n">
        <v>5.653733253479</v>
      </c>
      <c r="BJ477" s="1" t="n">
        <v>7.82711744308472</v>
      </c>
      <c r="BK477" s="1" t="n">
        <v>8.20975971221924</v>
      </c>
      <c r="BL477" s="1" t="n">
        <v>4.62979173660278</v>
      </c>
      <c r="BM477" s="1" t="n">
        <v>15.3365259170532</v>
      </c>
      <c r="BN477" s="1" t="n">
        <v>8.33878421783447</v>
      </c>
      <c r="BO477" s="1" t="n">
        <v>2.48329019546509</v>
      </c>
      <c r="BP477" s="1" t="n">
        <v>1.9065899848938</v>
      </c>
      <c r="BQ477" s="1" t="n">
        <v>2.57927370071411</v>
      </c>
      <c r="BR477" s="1" t="n">
        <v>1.95004093647003</v>
      </c>
      <c r="BS477" s="1" t="n">
        <v>1.1027489900589</v>
      </c>
      <c r="BT477" s="1" t="n">
        <v>1.44726955890656</v>
      </c>
      <c r="BU477" s="1" t="n">
        <v>2.32027673721313</v>
      </c>
      <c r="BV477" s="1" t="n">
        <v>2.54077529907227</v>
      </c>
      <c r="BW477" s="1" t="n">
        <v>2.5397732257843</v>
      </c>
      <c r="BX477" s="1" t="n">
        <v>2.69822096824646</v>
      </c>
      <c r="BY477" s="1" t="n">
        <v>1.94325149059296</v>
      </c>
      <c r="BZ477" s="1" t="n">
        <v>1.79897093772888</v>
      </c>
      <c r="CA477" s="1" t="n">
        <v>2.33095264434814</v>
      </c>
      <c r="CB477" s="1" t="n">
        <v>1.97734904289246</v>
      </c>
      <c r="CC477" s="1" t="n">
        <v>2.11659669876099</v>
      </c>
      <c r="CD477" s="1" t="n">
        <v>2.54711604118347</v>
      </c>
      <c r="CE477" s="1" t="n">
        <v>1.70471346378326</v>
      </c>
      <c r="CF477" s="1" t="n">
        <v>2.29217624664307</v>
      </c>
      <c r="CG477" s="1" t="n">
        <v>0.0767425373196602</v>
      </c>
      <c r="CH477" s="1" t="n">
        <v>0.00593077763915062</v>
      </c>
      <c r="CI477" s="1" t="n">
        <v>1.8951780796051</v>
      </c>
      <c r="CJ477" s="1" t="n">
        <v>2.17782855033875</v>
      </c>
      <c r="CK477" s="1" t="n">
        <v>2.22026371955872</v>
      </c>
      <c r="CL477" s="1" t="n">
        <v>1.72807240486145</v>
      </c>
      <c r="CM477" s="1" t="n">
        <v>2.7934033870697</v>
      </c>
      <c r="CN477" s="1" t="n">
        <v>2.23417615890503</v>
      </c>
      <c r="CO477" s="1" t="n">
        <v>108.949996948242</v>
      </c>
      <c r="CP477" s="1" t="n">
        <v>34.2700004577637</v>
      </c>
    </row>
    <row r="478" customFormat="false" ht="12.75" hidden="false" customHeight="false" outlineLevel="0" collapsed="false">
      <c r="A478" s="1" t="s">
        <v>120</v>
      </c>
      <c r="B478" s="1" t="n">
        <v>343.780883789063</v>
      </c>
      <c r="C478" s="1" t="n">
        <v>8241805</v>
      </c>
      <c r="D478" s="1" t="n">
        <v>3624805</v>
      </c>
      <c r="E478" s="1" t="n">
        <f aca="false">LOG10(D478+1)</f>
        <v>6.55928476804244</v>
      </c>
      <c r="F478" s="1" t="n">
        <v>4617000</v>
      </c>
      <c r="G478" s="1" t="n">
        <v>4667036</v>
      </c>
      <c r="H478" s="1" t="n">
        <v>103.015096169382</v>
      </c>
      <c r="I478" s="1" t="n">
        <v>4743.61</v>
      </c>
      <c r="J478" s="1" t="n">
        <v>0.391186807245201</v>
      </c>
      <c r="K478" s="1" t="n">
        <v>37.76</v>
      </c>
      <c r="L478" s="1" t="n">
        <v>4.04</v>
      </c>
      <c r="M478" s="1" t="n">
        <v>12840</v>
      </c>
      <c r="N478" s="1" t="n">
        <v>4</v>
      </c>
      <c r="O478" s="1" t="n">
        <v>53.6</v>
      </c>
      <c r="P478" s="1" t="n">
        <v>-50036</v>
      </c>
      <c r="Q478" s="1" t="n">
        <v>5360289</v>
      </c>
      <c r="R478" s="1" t="n">
        <v>4742</v>
      </c>
      <c r="S478" s="1" t="n">
        <v>62029.6</v>
      </c>
      <c r="T478" s="1" t="n">
        <v>304</v>
      </c>
      <c r="U478" s="1" t="n">
        <v>194315</v>
      </c>
      <c r="V478" s="1" t="n">
        <v>466.64287</v>
      </c>
      <c r="W478" s="1" t="n">
        <v>22.07775</v>
      </c>
      <c r="X478" s="1" t="n">
        <v>36.40594</v>
      </c>
      <c r="Y478" s="1" t="n">
        <v>13559.72</v>
      </c>
      <c r="Z478" s="1" t="n">
        <v>160422.9</v>
      </c>
      <c r="AA478" s="1" t="n">
        <v>141564.1</v>
      </c>
      <c r="AB478" s="1" t="n">
        <v>1344100.3</v>
      </c>
      <c r="AC478" s="1" t="n">
        <v>286</v>
      </c>
      <c r="AD478" s="1" t="n">
        <v>166</v>
      </c>
      <c r="AE478" s="1" t="n">
        <v>1273.6</v>
      </c>
      <c r="AF478" s="1" t="n">
        <v>383.5</v>
      </c>
      <c r="AG478" s="1" t="n">
        <v>15069.9</v>
      </c>
      <c r="AH478" s="1" t="n">
        <v>96383.2</v>
      </c>
      <c r="AI478" s="1" t="n">
        <v>77</v>
      </c>
      <c r="AJ478" s="1" t="n">
        <v>7777</v>
      </c>
      <c r="AK478" s="1" t="n">
        <v>0.00787648465484381</v>
      </c>
      <c r="AL478" s="1" t="n">
        <v>0.0586820170283318</v>
      </c>
      <c r="AM478" s="1" t="n">
        <v>303.367126464844</v>
      </c>
      <c r="AN478" s="1" t="n">
        <v>2880.36181640625</v>
      </c>
      <c r="AO478" s="1" t="n">
        <v>11.0353832244873</v>
      </c>
      <c r="AP478" s="1" t="n">
        <v>5.72031164169312</v>
      </c>
      <c r="AQ478" s="1" t="n">
        <v>12.1772413253784</v>
      </c>
      <c r="AR478" s="1" t="n">
        <v>6.147705078125</v>
      </c>
      <c r="AS478" s="1" t="n">
        <v>3.13886904716492</v>
      </c>
      <c r="AT478" s="1" t="n">
        <v>3.62182950973511</v>
      </c>
      <c r="AU478" s="1" t="n">
        <v>9.51493263244629</v>
      </c>
      <c r="AV478" s="1" t="n">
        <v>11.98557472229</v>
      </c>
      <c r="AW478" s="1" t="n">
        <v>11.8605146408081</v>
      </c>
      <c r="AX478" s="1" t="n">
        <v>14.1112365722656</v>
      </c>
      <c r="AY478" s="1" t="n">
        <v>5.6594820022583</v>
      </c>
      <c r="AZ478" s="1" t="n">
        <v>5.11799383163452</v>
      </c>
      <c r="BA478" s="1" t="n">
        <v>7.15038776397705</v>
      </c>
      <c r="BB478" s="1" t="n">
        <v>5.95194387435913</v>
      </c>
      <c r="BC478" s="1" t="n">
        <v>9.62052059173584</v>
      </c>
      <c r="BD478" s="1" t="n">
        <v>11.4760971069336</v>
      </c>
      <c r="BE478" s="1" t="n">
        <v>4.35670900344849</v>
      </c>
      <c r="BF478" s="1" t="n">
        <v>8.95905494689941</v>
      </c>
      <c r="BG478" s="1" t="n">
        <v>0.00784562714397907</v>
      </c>
      <c r="BH478" s="1" t="n">
        <v>0.0570247545838356</v>
      </c>
      <c r="BI478" s="1" t="n">
        <v>5.71823453903198</v>
      </c>
      <c r="BJ478" s="1" t="n">
        <v>7.96601819992065</v>
      </c>
      <c r="BK478" s="1" t="n">
        <v>8.46476459503174</v>
      </c>
      <c r="BL478" s="1" t="n">
        <v>4.64453601837158</v>
      </c>
      <c r="BM478" s="1" t="n">
        <v>15.4945287704468</v>
      </c>
      <c r="BN478" s="1" t="n">
        <v>8.4644250869751</v>
      </c>
      <c r="BO478" s="1" t="n">
        <v>2.48785090446472</v>
      </c>
      <c r="BP478" s="1" t="n">
        <v>1.90513455867767</v>
      </c>
      <c r="BQ478" s="1" t="n">
        <v>2.5784912109375</v>
      </c>
      <c r="BR478" s="1" t="n">
        <v>1.96679139137268</v>
      </c>
      <c r="BS478" s="1" t="n">
        <v>1.42042255401611</v>
      </c>
      <c r="BT478" s="1" t="n">
        <v>1.53079056739807</v>
      </c>
      <c r="BU478" s="1" t="n">
        <v>2.35279631614685</v>
      </c>
      <c r="BV478" s="1" t="n">
        <v>2.56383919715881</v>
      </c>
      <c r="BW478" s="1" t="n">
        <v>2.55416178703308</v>
      </c>
      <c r="BX478" s="1" t="n">
        <v>2.71543860435486</v>
      </c>
      <c r="BY478" s="1" t="n">
        <v>1.8960417509079</v>
      </c>
      <c r="BZ478" s="1" t="n">
        <v>1.81123423576355</v>
      </c>
      <c r="CA478" s="1" t="n">
        <v>2.09806561470032</v>
      </c>
      <c r="CB478" s="1" t="n">
        <v>1.93902134895325</v>
      </c>
      <c r="CC478" s="1" t="n">
        <v>2.36278796195984</v>
      </c>
      <c r="CD478" s="1" t="n">
        <v>2.52381467819214</v>
      </c>
      <c r="CE478" s="1" t="n">
        <v>1.67834985256195</v>
      </c>
      <c r="CF478" s="1" t="n">
        <v>2.29848217964172</v>
      </c>
      <c r="CG478" s="1" t="n">
        <v>0.00781500991433859</v>
      </c>
      <c r="CH478" s="1" t="n">
        <v>0.0554581247270107</v>
      </c>
      <c r="CI478" s="1" t="n">
        <v>1.90482544898987</v>
      </c>
      <c r="CJ478" s="1" t="n">
        <v>2.19344162940979</v>
      </c>
      <c r="CK478" s="1" t="n">
        <v>2.24757599830627</v>
      </c>
      <c r="CL478" s="1" t="n">
        <v>1.73068797588348</v>
      </c>
      <c r="CM478" s="1" t="n">
        <v>2.80302882194519</v>
      </c>
      <c r="CN478" s="1" t="n">
        <v>2.24753999710083</v>
      </c>
      <c r="CO478" s="1" t="n">
        <v>108.949996948242</v>
      </c>
      <c r="CP478" s="1" t="n">
        <v>34.2700004577637</v>
      </c>
    </row>
    <row r="479" customFormat="false" ht="12.75" hidden="false" customHeight="false" outlineLevel="0" collapsed="false">
      <c r="A479" s="1" t="s">
        <v>120</v>
      </c>
      <c r="B479" s="1" t="n">
        <v>283.758026123047</v>
      </c>
      <c r="C479" s="1" t="n">
        <v>10539665</v>
      </c>
      <c r="D479" s="1" t="n">
        <v>4752398</v>
      </c>
      <c r="E479" s="1" t="n">
        <f aca="false">LOG10(D479+1)</f>
        <v>6.67691289582496</v>
      </c>
      <c r="F479" s="1" t="n">
        <v>5787267</v>
      </c>
      <c r="G479" s="1" t="n">
        <v>6348028</v>
      </c>
      <c r="H479" s="1" t="n">
        <v>108.268866074021</v>
      </c>
      <c r="I479" s="1" t="n">
        <v>5757.29</v>
      </c>
      <c r="J479" s="1" t="n">
        <v>0.406148867313916</v>
      </c>
      <c r="K479" s="1" t="n">
        <v>36.98</v>
      </c>
      <c r="L479" s="1" t="n">
        <v>4.05</v>
      </c>
      <c r="M479" s="1" t="n">
        <v>15546</v>
      </c>
      <c r="N479" s="1" t="n">
        <v>4.02</v>
      </c>
      <c r="O479" s="1" t="n">
        <v>68.9</v>
      </c>
      <c r="P479" s="1" t="n">
        <v>-560761</v>
      </c>
      <c r="Q479" s="1" t="n">
        <v>6887339</v>
      </c>
      <c r="R479" s="1" t="n">
        <v>5480</v>
      </c>
      <c r="S479" s="1" t="n">
        <v>95733.4</v>
      </c>
      <c r="T479" s="1" t="n">
        <v>320</v>
      </c>
      <c r="U479" s="1" t="n">
        <v>193806</v>
      </c>
      <c r="V479" s="1" t="n">
        <v>566.6</v>
      </c>
      <c r="W479" s="1" t="n">
        <v>28.94</v>
      </c>
      <c r="X479" s="1" t="n">
        <v>40.56</v>
      </c>
      <c r="Y479" s="1" t="n">
        <v>13323.81</v>
      </c>
      <c r="Z479" s="1" t="n">
        <v>160777.3</v>
      </c>
      <c r="AA479" s="1" t="n">
        <v>161363.9</v>
      </c>
      <c r="AB479" s="1" t="n">
        <v>1550758.6</v>
      </c>
      <c r="AC479" s="1" t="n">
        <v>528</v>
      </c>
      <c r="AD479" s="1" t="n">
        <v>212</v>
      </c>
      <c r="AE479" s="1" t="n">
        <v>641.3</v>
      </c>
      <c r="AF479" s="1" t="n">
        <v>528.7</v>
      </c>
      <c r="AG479" s="1" t="n">
        <v>7067.5</v>
      </c>
      <c r="AH479" s="1" t="n">
        <v>165459.1</v>
      </c>
      <c r="AI479" s="1" t="n">
        <v>94</v>
      </c>
      <c r="AJ479" s="1" t="n">
        <v>9316</v>
      </c>
      <c r="AK479" s="1" t="n">
        <v>0.00397290010005236</v>
      </c>
      <c r="AL479" s="1" t="n">
        <v>0.0216637384146452</v>
      </c>
      <c r="AM479" s="1" t="n">
        <v>284.793334960938</v>
      </c>
      <c r="AN479" s="1" t="n">
        <v>2736.95483398438</v>
      </c>
      <c r="AO479" s="1" t="n">
        <v>11.4693326950073</v>
      </c>
      <c r="AP479" s="1" t="n">
        <v>5.7714409828186</v>
      </c>
      <c r="AQ479" s="1" t="n">
        <v>12.174617767334</v>
      </c>
      <c r="AR479" s="1" t="n">
        <v>6.34141683578491</v>
      </c>
      <c r="AS479" s="1" t="n">
        <v>3.39919543266296</v>
      </c>
      <c r="AT479" s="1" t="n">
        <v>3.72713828086853</v>
      </c>
      <c r="AU479" s="1" t="n">
        <v>9.49738311767578</v>
      </c>
      <c r="AV479" s="1" t="n">
        <v>11.9877815246582</v>
      </c>
      <c r="AW479" s="1" t="n">
        <v>11.9914236068726</v>
      </c>
      <c r="AX479" s="1" t="n">
        <v>14.2542552947998</v>
      </c>
      <c r="AY479" s="1" t="n">
        <v>6.27098846435547</v>
      </c>
      <c r="AZ479" s="1" t="n">
        <v>5.36129236221314</v>
      </c>
      <c r="BA479" s="1" t="n">
        <v>6.46505546569824</v>
      </c>
      <c r="BB479" s="1" t="n">
        <v>6.27231073379517</v>
      </c>
      <c r="BC479" s="1" t="n">
        <v>8.8634033203125</v>
      </c>
      <c r="BD479" s="1" t="n">
        <v>12.0164852142334</v>
      </c>
      <c r="BE479" s="1" t="n">
        <v>4.55387687683106</v>
      </c>
      <c r="BF479" s="1" t="n">
        <v>9.1395959854126</v>
      </c>
      <c r="BG479" s="1" t="n">
        <v>0.00396502902731299</v>
      </c>
      <c r="BH479" s="1" t="n">
        <v>0.0214324146509171</v>
      </c>
      <c r="BI479" s="1" t="n">
        <v>5.65526914596558</v>
      </c>
      <c r="BJ479" s="1" t="n">
        <v>7.91496658325195</v>
      </c>
      <c r="BK479" s="1" t="n">
        <v>8.65839576721191</v>
      </c>
      <c r="BL479" s="1" t="n">
        <v>4.69381141662598</v>
      </c>
      <c r="BM479" s="1" t="n">
        <v>15.7451953887939</v>
      </c>
      <c r="BN479" s="1" t="n">
        <v>8.60904312133789</v>
      </c>
      <c r="BO479" s="1" t="n">
        <v>2.52327227592468</v>
      </c>
      <c r="BP479" s="1" t="n">
        <v>1.91271388530731</v>
      </c>
      <c r="BQ479" s="1" t="n">
        <v>2.57829213142395</v>
      </c>
      <c r="BR479" s="1" t="n">
        <v>1.99353182315826</v>
      </c>
      <c r="BS479" s="1" t="n">
        <v>1.48142170906067</v>
      </c>
      <c r="BT479" s="1" t="n">
        <v>1.55332005023956</v>
      </c>
      <c r="BU479" s="1" t="n">
        <v>2.35112595558167</v>
      </c>
      <c r="BV479" s="1" t="n">
        <v>2.56400895118713</v>
      </c>
      <c r="BW479" s="1" t="n">
        <v>2.56428933143616</v>
      </c>
      <c r="BX479" s="1" t="n">
        <v>2.72485852241516</v>
      </c>
      <c r="BY479" s="1" t="n">
        <v>1.98389220237732</v>
      </c>
      <c r="BZ479" s="1" t="n">
        <v>1.85023152828217</v>
      </c>
      <c r="CA479" s="1" t="n">
        <v>2.01023292541504</v>
      </c>
      <c r="CB479" s="1" t="n">
        <v>1.98407411575317</v>
      </c>
      <c r="CC479" s="1" t="n">
        <v>2.28883123397827</v>
      </c>
      <c r="CD479" s="1" t="n">
        <v>2.56621670722961</v>
      </c>
      <c r="CE479" s="1" t="n">
        <v>1.71449625492096</v>
      </c>
      <c r="CF479" s="1" t="n">
        <v>2.31644821166992</v>
      </c>
      <c r="CG479" s="1" t="n">
        <v>0.00395718915387988</v>
      </c>
      <c r="CH479" s="1" t="n">
        <v>0.0212059710174799</v>
      </c>
      <c r="CI479" s="1" t="n">
        <v>1.89540886878967</v>
      </c>
      <c r="CJ479" s="1" t="n">
        <v>2.18773150444031</v>
      </c>
      <c r="CK479" s="1" t="n">
        <v>2.26782751083374</v>
      </c>
      <c r="CL479" s="1" t="n">
        <v>1.7393798828125</v>
      </c>
      <c r="CM479" s="1" t="n">
        <v>2.81811141967773</v>
      </c>
      <c r="CN479" s="1" t="n">
        <v>2.26270461082459</v>
      </c>
      <c r="CO479" s="1" t="n">
        <v>108.949996948242</v>
      </c>
      <c r="CP479" s="1" t="n">
        <v>34.2700004577637</v>
      </c>
    </row>
    <row r="480" customFormat="false" ht="12.75" hidden="false" customHeight="false" outlineLevel="0" collapsed="false">
      <c r="A480" s="1" t="s">
        <v>120</v>
      </c>
      <c r="B480" s="1" t="n">
        <v>277.340148925781</v>
      </c>
      <c r="C480" s="1" t="n">
        <v>14285208</v>
      </c>
      <c r="D480" s="1" t="n">
        <v>5914750</v>
      </c>
      <c r="E480" s="1" t="n">
        <f aca="false">LOG10(D480+1)</f>
        <v>6.77193646636003</v>
      </c>
      <c r="F480" s="1" t="n">
        <v>8370458</v>
      </c>
      <c r="G480" s="1" t="n">
        <v>8208390</v>
      </c>
      <c r="H480" s="1" t="n">
        <v>115.198073502758</v>
      </c>
      <c r="I480" s="1" t="n">
        <v>7314.58</v>
      </c>
      <c r="J480" s="1" t="n">
        <v>0.420925228617536</v>
      </c>
      <c r="K480" s="1" t="n">
        <v>35.2</v>
      </c>
      <c r="L480" s="1" t="n">
        <v>4.08</v>
      </c>
      <c r="M480" s="1" t="n">
        <v>19700</v>
      </c>
      <c r="N480" s="1" t="n">
        <v>3.91</v>
      </c>
      <c r="O480" s="1" t="n">
        <v>83.3</v>
      </c>
      <c r="P480" s="1" t="n">
        <v>162068</v>
      </c>
      <c r="Q480" s="1" t="n">
        <v>8328826</v>
      </c>
      <c r="R480" s="1" t="n">
        <v>6483</v>
      </c>
      <c r="S480" s="1" t="n">
        <v>84336.8</v>
      </c>
      <c r="T480" s="1" t="n">
        <v>322</v>
      </c>
      <c r="U480" s="1" t="n">
        <v>185315</v>
      </c>
      <c r="V480" s="1" t="n">
        <v>610.41</v>
      </c>
      <c r="W480" s="1" t="n">
        <v>33.05</v>
      </c>
      <c r="X480" s="1" t="n">
        <v>67.5</v>
      </c>
      <c r="Y480" s="1" t="n">
        <v>10046.4</v>
      </c>
      <c r="Z480" s="1" t="n">
        <v>169291.2</v>
      </c>
      <c r="AA480" s="1" t="n">
        <v>159994.6</v>
      </c>
      <c r="AB480" s="1" t="n">
        <v>1654467.5</v>
      </c>
      <c r="AC480" s="1" t="n">
        <v>473</v>
      </c>
      <c r="AD480" s="1" t="n">
        <v>337</v>
      </c>
      <c r="AE480" s="1" t="n">
        <v>4017.8</v>
      </c>
      <c r="AF480" s="1" t="n">
        <v>528.6</v>
      </c>
      <c r="AG480" s="1" t="n">
        <v>6376.2</v>
      </c>
      <c r="AH480" s="1" t="n">
        <v>88441.8</v>
      </c>
      <c r="AI480" s="1" t="n">
        <v>109</v>
      </c>
      <c r="AJ480" s="1" t="n">
        <v>7587</v>
      </c>
      <c r="AK480" s="1" t="n">
        <v>0.0231828708201647</v>
      </c>
      <c r="AL480" s="1" t="n">
        <v>0.0247395560145378</v>
      </c>
      <c r="AM480" s="1" t="n">
        <v>262.110046386719</v>
      </c>
      <c r="AN480" s="1" t="n">
        <v>2710.42016601563</v>
      </c>
      <c r="AO480" s="1" t="n">
        <v>11.3425855636597</v>
      </c>
      <c r="AP480" s="1" t="n">
        <v>5.77765226364136</v>
      </c>
      <c r="AQ480" s="1" t="n">
        <v>12.1298179626465</v>
      </c>
      <c r="AR480" s="1" t="n">
        <v>6.41576766967773</v>
      </c>
      <c r="AS480" s="1" t="n">
        <v>3.52783012390137</v>
      </c>
      <c r="AT480" s="1" t="n">
        <v>4.22683382034302</v>
      </c>
      <c r="AU480" s="1" t="n">
        <v>9.21506881713867</v>
      </c>
      <c r="AV480" s="1" t="n">
        <v>12.0393810272217</v>
      </c>
      <c r="AW480" s="1" t="n">
        <v>11.9829015731812</v>
      </c>
      <c r="AX480" s="1" t="n">
        <v>14.3189907073975</v>
      </c>
      <c r="AY480" s="1" t="n">
        <v>6.16120719909668</v>
      </c>
      <c r="AZ480" s="1" t="n">
        <v>5.82304573059082</v>
      </c>
      <c r="BA480" s="1" t="n">
        <v>8.29873847961426</v>
      </c>
      <c r="BB480" s="1" t="n">
        <v>6.27212190628052</v>
      </c>
      <c r="BC480" s="1" t="n">
        <v>8.76048469543457</v>
      </c>
      <c r="BD480" s="1" t="n">
        <v>11.3901109695435</v>
      </c>
      <c r="BE480" s="1" t="n">
        <v>4.70048046112061</v>
      </c>
      <c r="BF480" s="1" t="n">
        <v>8.93432331085205</v>
      </c>
      <c r="BG480" s="1" t="n">
        <v>0.0229182299226522</v>
      </c>
      <c r="BH480" s="1" t="n">
        <v>0.024438489228487</v>
      </c>
      <c r="BI480" s="1" t="n">
        <v>5.57257223129273</v>
      </c>
      <c r="BJ480" s="1" t="n">
        <v>7.90522766113281</v>
      </c>
      <c r="BK480" s="1" t="n">
        <v>8.89776134490967</v>
      </c>
      <c r="BL480" s="1" t="n">
        <v>4.75529623031616</v>
      </c>
      <c r="BM480" s="1" t="n">
        <v>15.9352331161499</v>
      </c>
      <c r="BN480" s="1" t="n">
        <v>8.77709293365479</v>
      </c>
      <c r="BO480" s="1" t="n">
        <v>2.51305556297302</v>
      </c>
      <c r="BP480" s="1" t="n">
        <v>1.91363072395325</v>
      </c>
      <c r="BQ480" s="1" t="n">
        <v>2.57488584518433</v>
      </c>
      <c r="BR480" s="1" t="n">
        <v>2.0036084651947</v>
      </c>
      <c r="BS480" s="1" t="n">
        <v>1.51024281978607</v>
      </c>
      <c r="BT480" s="1" t="n">
        <v>1.65380573272705</v>
      </c>
      <c r="BU480" s="1" t="n">
        <v>2.3238639831543</v>
      </c>
      <c r="BV480" s="1" t="n">
        <v>2.56797409057617</v>
      </c>
      <c r="BW480" s="1" t="n">
        <v>2.56363320350647</v>
      </c>
      <c r="BX480" s="1" t="n">
        <v>2.72909331321716</v>
      </c>
      <c r="BY480" s="1" t="n">
        <v>1.96867859363556</v>
      </c>
      <c r="BZ480" s="1" t="n">
        <v>1.92030596733093</v>
      </c>
      <c r="CA480" s="1" t="n">
        <v>2.22987866401672</v>
      </c>
      <c r="CB480" s="1" t="n">
        <v>1.98404812812805</v>
      </c>
      <c r="CC480" s="1" t="n">
        <v>2.2783420085907</v>
      </c>
      <c r="CD480" s="1" t="n">
        <v>2.51689863204956</v>
      </c>
      <c r="CE480" s="1" t="n">
        <v>1.74055051803589</v>
      </c>
      <c r="CF480" s="1" t="n">
        <v>2.29599571228027</v>
      </c>
      <c r="CG480" s="1" t="n">
        <v>0.0226595513522625</v>
      </c>
      <c r="CH480" s="1" t="n">
        <v>0.0241446476429701</v>
      </c>
      <c r="CI480" s="1" t="n">
        <v>1.88290524482727</v>
      </c>
      <c r="CJ480" s="1" t="n">
        <v>2.18663859367371</v>
      </c>
      <c r="CK480" s="1" t="n">
        <v>2.29230856895447</v>
      </c>
      <c r="CL480" s="1" t="n">
        <v>1.75012052059174</v>
      </c>
      <c r="CM480" s="1" t="n">
        <v>2.82939624786377</v>
      </c>
      <c r="CN480" s="1" t="n">
        <v>2.28004217147827</v>
      </c>
      <c r="CO480" s="1" t="n">
        <v>108.949996948242</v>
      </c>
      <c r="CP480" s="1" t="n">
        <v>34.2700004577637</v>
      </c>
    </row>
    <row r="481" customFormat="false" ht="12.75" hidden="false" customHeight="false" outlineLevel="0" collapsed="false">
      <c r="A481" s="1" t="s">
        <v>120</v>
      </c>
      <c r="B481" s="1" t="n">
        <v>332.305023193359</v>
      </c>
      <c r="C481" s="1" t="n">
        <v>18416388</v>
      </c>
      <c r="D481" s="1" t="n">
        <v>7352704</v>
      </c>
      <c r="E481" s="1" t="n">
        <f aca="false">LOG10(D481+1)</f>
        <v>6.86644714186699</v>
      </c>
      <c r="F481" s="1" t="n">
        <v>11063684</v>
      </c>
      <c r="G481" s="1" t="n">
        <v>10282387</v>
      </c>
      <c r="H481" s="1" t="n">
        <v>115.774063870272</v>
      </c>
      <c r="I481" s="1" t="n">
        <v>8169.8</v>
      </c>
      <c r="J481" s="1" t="n">
        <v>0.434934263482694</v>
      </c>
      <c r="K481" s="1" t="n">
        <v>34.64</v>
      </c>
      <c r="L481" s="1" t="n">
        <v>4</v>
      </c>
      <c r="M481" s="1" t="n">
        <v>21947</v>
      </c>
      <c r="N481" s="1" t="n">
        <v>3.9</v>
      </c>
      <c r="O481" s="1" t="n">
        <v>84.1</v>
      </c>
      <c r="P481" s="1" t="n">
        <v>781297</v>
      </c>
      <c r="Q481" s="1" t="n">
        <v>8405392</v>
      </c>
      <c r="R481" s="1" t="n">
        <v>7154</v>
      </c>
      <c r="S481" s="1" t="n">
        <v>137322.9</v>
      </c>
      <c r="T481" s="1" t="n">
        <v>359</v>
      </c>
      <c r="U481" s="1" t="n">
        <v>195119</v>
      </c>
      <c r="V481" s="1" t="n">
        <v>665.76</v>
      </c>
      <c r="W481" s="1" t="n">
        <v>38.4</v>
      </c>
      <c r="Y481" s="1" t="n">
        <v>11142.6</v>
      </c>
      <c r="Z481" s="1" t="n">
        <v>221235.4</v>
      </c>
      <c r="AA481" s="1" t="n">
        <v>262464.8</v>
      </c>
      <c r="AB481" s="1" t="n">
        <v>1127747.6</v>
      </c>
      <c r="AC481" s="1" t="n">
        <v>834</v>
      </c>
      <c r="AD481" s="1" t="n">
        <v>790</v>
      </c>
      <c r="AE481" s="1" t="n">
        <v>522.6</v>
      </c>
      <c r="AF481" s="1" t="n">
        <v>1200.4</v>
      </c>
      <c r="AG481" s="1" t="n">
        <v>3394.6</v>
      </c>
      <c r="AH481" s="1" t="n">
        <v>148051.5</v>
      </c>
      <c r="AI481" s="1" t="n">
        <v>73</v>
      </c>
      <c r="AJ481" s="1" t="n">
        <v>9650</v>
      </c>
      <c r="AK481" s="1" t="n">
        <v>0.00235662306658924</v>
      </c>
      <c r="AL481" s="1" t="n">
        <v>0.00919231120496988</v>
      </c>
      <c r="AM481" s="1" t="n">
        <v>394.233367919922</v>
      </c>
      <c r="AN481" s="1" t="n">
        <v>1693.92517089844</v>
      </c>
      <c r="AO481" s="1" t="n">
        <v>11.8300971984863</v>
      </c>
      <c r="AP481" s="1" t="n">
        <v>5.88610410690308</v>
      </c>
      <c r="AQ481" s="1" t="n">
        <v>12.1813697814941</v>
      </c>
      <c r="AR481" s="1" t="n">
        <v>6.5024299621582</v>
      </c>
      <c r="AS481" s="1" t="n">
        <v>3.67376589775085</v>
      </c>
      <c r="AU481" s="1" t="n">
        <v>9.3186206817627</v>
      </c>
      <c r="AV481" s="1" t="n">
        <v>12.3069868087769</v>
      </c>
      <c r="AW481" s="1" t="n">
        <v>12.4778757095337</v>
      </c>
      <c r="AX481" s="1" t="n">
        <v>13.935733795166</v>
      </c>
      <c r="AY481" s="1" t="n">
        <v>6.7274317741394</v>
      </c>
      <c r="AZ481" s="1" t="n">
        <v>6.67329788208008</v>
      </c>
      <c r="BA481" s="1" t="n">
        <v>6.26072788238525</v>
      </c>
      <c r="BB481" s="1" t="n">
        <v>7.09124279022217</v>
      </c>
      <c r="BC481" s="1" t="n">
        <v>8.13023567199707</v>
      </c>
      <c r="BD481" s="1" t="n">
        <v>11.9053220748901</v>
      </c>
      <c r="BE481" s="1" t="n">
        <v>4.30406522750855</v>
      </c>
      <c r="BF481" s="1" t="n">
        <v>9.17481708526611</v>
      </c>
      <c r="BG481" s="1" t="n">
        <v>0.00235385051928461</v>
      </c>
      <c r="BH481" s="1" t="n">
        <v>0.00915031880140305</v>
      </c>
      <c r="BI481" s="1" t="n">
        <v>5.97947645187378</v>
      </c>
      <c r="BJ481" s="1" t="n">
        <v>7.43539381027222</v>
      </c>
      <c r="BK481" s="1" t="n">
        <v>9.00832176208496</v>
      </c>
      <c r="BL481" s="1" t="n">
        <v>4.76024103164673</v>
      </c>
      <c r="BM481" s="1" t="n">
        <v>15.9443836212158</v>
      </c>
      <c r="BN481" s="1" t="n">
        <v>8.87556648254395</v>
      </c>
      <c r="BO481" s="1" t="n">
        <v>2.55179381370544</v>
      </c>
      <c r="BP481" s="1" t="n">
        <v>1.92950546741486</v>
      </c>
      <c r="BQ481" s="1" t="n">
        <v>2.57880449295044</v>
      </c>
      <c r="BR481" s="1" t="n">
        <v>2.01522707939148</v>
      </c>
      <c r="BS481" s="1" t="n">
        <v>1.54196512699127</v>
      </c>
      <c r="BU481" s="1" t="n">
        <v>2.33395004272461</v>
      </c>
      <c r="BV481" s="1" t="n">
        <v>2.58828926086426</v>
      </c>
      <c r="BW481" s="1" t="n">
        <v>2.60104942321777</v>
      </c>
      <c r="BX481" s="1" t="n">
        <v>2.70375657081604</v>
      </c>
      <c r="BY481" s="1" t="n">
        <v>2.04477667808533</v>
      </c>
      <c r="BZ481" s="1" t="n">
        <v>2.03774642944336</v>
      </c>
      <c r="CA481" s="1" t="n">
        <v>1.9824800491333</v>
      </c>
      <c r="CB481" s="1" t="n">
        <v>2.09078240394592</v>
      </c>
      <c r="CC481" s="1" t="n">
        <v>2.21159148216248</v>
      </c>
      <c r="CD481" s="1" t="n">
        <v>2.55763983726501</v>
      </c>
      <c r="CE481" s="1" t="n">
        <v>1.66847360134125</v>
      </c>
      <c r="CF481" s="1" t="n">
        <v>2.31991577148438</v>
      </c>
      <c r="CG481" s="1" t="n">
        <v>0.002351084491238</v>
      </c>
      <c r="CH481" s="1" t="n">
        <v>0.0091087082400918</v>
      </c>
      <c r="CI481" s="1" t="n">
        <v>1.94297385215759</v>
      </c>
      <c r="CJ481" s="1" t="n">
        <v>2.13243651390076</v>
      </c>
      <c r="CK481" s="1" t="n">
        <v>2.30341696739197</v>
      </c>
      <c r="CL481" s="1" t="n">
        <v>1.75097930431366</v>
      </c>
      <c r="CM481" s="1" t="n">
        <v>2.82993650436401</v>
      </c>
      <c r="CN481" s="1" t="n">
        <v>2.29006361961365</v>
      </c>
      <c r="CO481" s="1" t="n">
        <v>108.949996948242</v>
      </c>
      <c r="CP481" s="1" t="n">
        <v>34.2700004577637</v>
      </c>
    </row>
    <row r="482" customFormat="false" ht="12.75" hidden="false" customHeight="false" outlineLevel="0" collapsed="false">
      <c r="A482" s="1" t="s">
        <v>120</v>
      </c>
      <c r="B482" s="1" t="n">
        <v>302.669311523438</v>
      </c>
      <c r="C482" s="1" t="n">
        <v>22188300</v>
      </c>
      <c r="D482" s="1" t="n">
        <v>9582100</v>
      </c>
      <c r="E482" s="1" t="n">
        <f aca="false">LOG10(D482+1)</f>
        <v>6.98146074422109</v>
      </c>
      <c r="F482" s="1" t="n">
        <v>12606200</v>
      </c>
      <c r="G482" s="1" t="n">
        <v>11389900</v>
      </c>
      <c r="H482" s="1" t="n">
        <v>120.405026425083</v>
      </c>
      <c r="I482" s="1" t="n">
        <v>27133</v>
      </c>
      <c r="J482" s="1" t="n">
        <v>0.45756358768407</v>
      </c>
      <c r="K482" s="1" t="n">
        <v>30.27</v>
      </c>
      <c r="L482" s="1" t="n">
        <v>3.72</v>
      </c>
      <c r="M482" s="1" t="n">
        <v>27133</v>
      </c>
      <c r="N482" s="1" t="n">
        <v>3.9</v>
      </c>
      <c r="O482" s="1" t="n">
        <v>121</v>
      </c>
      <c r="P482" s="1" t="n">
        <v>1216300</v>
      </c>
      <c r="Q482" s="1" t="n">
        <v>12101681</v>
      </c>
      <c r="R482" s="1" t="n">
        <v>8474</v>
      </c>
      <c r="S482" s="1" t="n">
        <v>132758.4</v>
      </c>
      <c r="T482" s="1" t="n">
        <v>381</v>
      </c>
      <c r="U482" s="1" t="n">
        <v>198975</v>
      </c>
      <c r="V482" s="1" t="n">
        <v>865.2</v>
      </c>
      <c r="W482" s="1" t="n">
        <v>77.6</v>
      </c>
      <c r="Y482" s="1" t="n">
        <v>12005.522</v>
      </c>
      <c r="Z482" s="1" t="n">
        <v>261869.5</v>
      </c>
      <c r="AA482" s="1" t="n">
        <v>326309.1</v>
      </c>
      <c r="AB482" s="1" t="n">
        <v>1586068.4</v>
      </c>
      <c r="AC482" s="1" t="n">
        <v>732</v>
      </c>
      <c r="AD482" s="1" t="n">
        <v>466</v>
      </c>
      <c r="AE482" s="1" t="n">
        <v>628.3</v>
      </c>
      <c r="AF482" s="1" t="n">
        <v>3711.1</v>
      </c>
      <c r="AG482" s="1" t="n">
        <v>1534.3</v>
      </c>
      <c r="AH482" s="1" t="n">
        <v>156236.2</v>
      </c>
      <c r="AI482" s="1" t="n">
        <v>51</v>
      </c>
      <c r="AJ482" s="1" t="n">
        <v>8957</v>
      </c>
      <c r="AK482" s="1" t="n">
        <v>0.00239354395307601</v>
      </c>
      <c r="AL482" s="1" t="n">
        <v>0.00366964610293508</v>
      </c>
      <c r="AM482" s="1" t="n">
        <v>377.148742675781</v>
      </c>
      <c r="AN482" s="1" t="n">
        <v>1833.18127441406</v>
      </c>
      <c r="AO482" s="1" t="n">
        <v>11.7962942123413</v>
      </c>
      <c r="AP482" s="1" t="n">
        <v>5.94542074203491</v>
      </c>
      <c r="AQ482" s="1" t="n">
        <v>12.2009391784668</v>
      </c>
      <c r="AR482" s="1" t="n">
        <v>6.76411581039429</v>
      </c>
      <c r="AS482" s="1" t="n">
        <v>4.36437177658081</v>
      </c>
      <c r="AU482" s="1" t="n">
        <v>9.3932056427002</v>
      </c>
      <c r="AV482" s="1" t="n">
        <v>12.4756050109863</v>
      </c>
      <c r="AW482" s="1" t="n">
        <v>12.6956033706665</v>
      </c>
      <c r="AX482" s="1" t="n">
        <v>14.2767696380615</v>
      </c>
      <c r="AY482" s="1" t="n">
        <v>6.59714555740356</v>
      </c>
      <c r="AZ482" s="1" t="n">
        <v>6.14632940292358</v>
      </c>
      <c r="BA482" s="1" t="n">
        <v>6.44460821151733</v>
      </c>
      <c r="BB482" s="1" t="n">
        <v>8.21935272216797</v>
      </c>
      <c r="BC482" s="1" t="n">
        <v>7.33648109436035</v>
      </c>
      <c r="BD482" s="1" t="n">
        <v>11.9591302871704</v>
      </c>
      <c r="BE482" s="1" t="n">
        <v>3.95124363899231</v>
      </c>
      <c r="BF482" s="1" t="n">
        <v>9.10030269622803</v>
      </c>
      <c r="BG482" s="1" t="n">
        <v>0.00239068409428</v>
      </c>
      <c r="BH482" s="1" t="n">
        <v>0.00366292940452695</v>
      </c>
      <c r="BI482" s="1" t="n">
        <v>5.93528747558594</v>
      </c>
      <c r="BJ482" s="1" t="n">
        <v>7.51435327529907</v>
      </c>
      <c r="BK482" s="1" t="n">
        <v>10.2085428237915</v>
      </c>
      <c r="BL482" s="1" t="n">
        <v>4.79913234710693</v>
      </c>
      <c r="BM482" s="1" t="n">
        <v>16.3088550567627</v>
      </c>
      <c r="BN482" s="1" t="n">
        <v>9.04487609863281</v>
      </c>
      <c r="BO482" s="1" t="n">
        <v>2.54915571212769</v>
      </c>
      <c r="BP482" s="1" t="n">
        <v>1.93808257579803</v>
      </c>
      <c r="BQ482" s="1" t="n">
        <v>2.58028793334961</v>
      </c>
      <c r="BR482" s="1" t="n">
        <v>2.0495126247406</v>
      </c>
      <c r="BS482" s="1" t="n">
        <v>1.67977929115295</v>
      </c>
      <c r="BU482" s="1" t="n">
        <v>2.34115219116211</v>
      </c>
      <c r="BV482" s="1" t="n">
        <v>2.60088109970093</v>
      </c>
      <c r="BW482" s="1" t="n">
        <v>2.61707496643066</v>
      </c>
      <c r="BX482" s="1" t="n">
        <v>2.72633337974548</v>
      </c>
      <c r="BY482" s="1" t="n">
        <v>2.0277726650238</v>
      </c>
      <c r="BZ482" s="1" t="n">
        <v>1.96659886837006</v>
      </c>
      <c r="CA482" s="1" t="n">
        <v>2.00749015808105</v>
      </c>
      <c r="CB482" s="1" t="n">
        <v>2.22130489349365</v>
      </c>
      <c r="CC482" s="1" t="n">
        <v>2.12064123153687</v>
      </c>
      <c r="CD482" s="1" t="n">
        <v>2.56180047988892</v>
      </c>
      <c r="CE482" s="1" t="n">
        <v>1.59963881969452</v>
      </c>
      <c r="CF482" s="1" t="n">
        <v>2.31256532669067</v>
      </c>
      <c r="CG482" s="1" t="n">
        <v>0.00238783098757267</v>
      </c>
      <c r="CH482" s="1" t="n">
        <v>0.00365623715333641</v>
      </c>
      <c r="CI482" s="1" t="n">
        <v>1.93662250041962</v>
      </c>
      <c r="CJ482" s="1" t="n">
        <v>2.14175343513489</v>
      </c>
      <c r="CK482" s="1" t="n">
        <v>2.41667628288269</v>
      </c>
      <c r="CL482" s="1" t="n">
        <v>1.75770831108093</v>
      </c>
      <c r="CM482" s="1" t="n">
        <v>2.85121822357178</v>
      </c>
      <c r="CN482" s="1" t="n">
        <v>2.30706262588501</v>
      </c>
      <c r="CO482" s="1" t="n">
        <v>108.949996948242</v>
      </c>
      <c r="CP482" s="1" t="n">
        <v>34.2700004577637</v>
      </c>
    </row>
    <row r="483" customFormat="false" ht="12.75" hidden="false" customHeight="false" outlineLevel="0" collapsed="false">
      <c r="A483" s="1" t="s">
        <v>120</v>
      </c>
      <c r="B483" s="1" t="n">
        <v>468.819213867188</v>
      </c>
      <c r="C483" s="1" t="n">
        <v>29308100</v>
      </c>
      <c r="D483" s="1" t="n">
        <v>15001800</v>
      </c>
      <c r="E483" s="1" t="n">
        <f aca="false">LOG10(D483+1)</f>
        <v>7.17614340021633</v>
      </c>
      <c r="F483" s="1" t="n">
        <v>14306300</v>
      </c>
      <c r="G483" s="1" t="n">
        <v>15948900</v>
      </c>
      <c r="H483" s="1" t="n">
        <v>127.268112931313</v>
      </c>
      <c r="I483" s="1" t="n">
        <v>12512.3</v>
      </c>
      <c r="J483" s="1" t="n">
        <v>0.472882714400214</v>
      </c>
      <c r="K483" s="1" t="n">
        <v>30.74</v>
      </c>
      <c r="L483" s="1" t="n">
        <v>3.69</v>
      </c>
      <c r="M483" s="1" t="n">
        <v>33464</v>
      </c>
      <c r="N483" s="1" t="n">
        <v>3.6</v>
      </c>
      <c r="O483" s="1" t="n">
        <v>146.5</v>
      </c>
      <c r="P483" s="1" t="n">
        <v>-1642600</v>
      </c>
      <c r="Q483" s="1" t="n">
        <v>14647271</v>
      </c>
      <c r="R483" s="1" t="n">
        <v>10053</v>
      </c>
      <c r="S483" s="1" t="n">
        <v>167876.9</v>
      </c>
      <c r="T483" s="1" t="n">
        <v>325</v>
      </c>
      <c r="U483" s="1" t="n">
        <v>211006</v>
      </c>
      <c r="V483" s="1" t="n">
        <v>1001.47794</v>
      </c>
      <c r="W483" s="1" t="n">
        <v>73.36339</v>
      </c>
      <c r="Y483" s="1" t="n">
        <v>13627.888</v>
      </c>
      <c r="Z483" s="1" t="n">
        <v>469512.1</v>
      </c>
      <c r="AA483" s="1" t="n">
        <v>475689.5</v>
      </c>
      <c r="AB483" s="1" t="n">
        <v>2118593.1</v>
      </c>
      <c r="AC483" s="1" t="n">
        <v>1312</v>
      </c>
      <c r="AD483" s="1" t="n">
        <v>1108</v>
      </c>
      <c r="AE483" s="1" t="n">
        <v>425.9</v>
      </c>
      <c r="AF483" s="1" t="n">
        <v>2861.1</v>
      </c>
      <c r="AG483" s="1" t="n">
        <v>1471</v>
      </c>
      <c r="AH483" s="1" t="n">
        <v>113282.9</v>
      </c>
      <c r="AI483" s="1" t="n">
        <v>71</v>
      </c>
      <c r="AJ483" s="1" t="n">
        <v>10718</v>
      </c>
      <c r="AK483" s="1" t="n">
        <v>0.000906289787963033</v>
      </c>
      <c r="AL483" s="1" t="n">
        <v>0.00252404366619885</v>
      </c>
      <c r="AM483" s="1" t="n">
        <v>474.987487792969</v>
      </c>
      <c r="AN483" s="1" t="n">
        <v>2115.46655273438</v>
      </c>
      <c r="AO483" s="1" t="n">
        <v>12.0309925079346</v>
      </c>
      <c r="AP483" s="1" t="n">
        <v>5.7868971824646</v>
      </c>
      <c r="AQ483" s="1" t="n">
        <v>12.2596464157105</v>
      </c>
      <c r="AR483" s="1" t="n">
        <v>6.91023015975952</v>
      </c>
      <c r="AS483" s="1" t="n">
        <v>4.30896377563477</v>
      </c>
      <c r="AU483" s="1" t="n">
        <v>9.51994705200195</v>
      </c>
      <c r="AV483" s="1" t="n">
        <v>13.0594511032105</v>
      </c>
      <c r="AW483" s="1" t="n">
        <v>13.0725231170654</v>
      </c>
      <c r="AX483" s="1" t="n">
        <v>14.5662631988525</v>
      </c>
      <c r="AY483" s="1" t="n">
        <v>7.18006992340088</v>
      </c>
      <c r="AZ483" s="1" t="n">
        <v>7.01121377944946</v>
      </c>
      <c r="BA483" s="1" t="n">
        <v>6.05655002593994</v>
      </c>
      <c r="BB483" s="1" t="n">
        <v>7.95931100845337</v>
      </c>
      <c r="BC483" s="1" t="n">
        <v>7.29437732696533</v>
      </c>
      <c r="BD483" s="1" t="n">
        <v>11.6376523971558</v>
      </c>
      <c r="BE483" s="1" t="n">
        <v>4.27666616439819</v>
      </c>
      <c r="BF483" s="1" t="n">
        <v>9.27977275848389</v>
      </c>
      <c r="BG483" s="1" t="n">
        <v>0.000905879365745932</v>
      </c>
      <c r="BH483" s="1" t="n">
        <v>0.00252086366526783</v>
      </c>
      <c r="BI483" s="1" t="n">
        <v>6.16539144515991</v>
      </c>
      <c r="BJ483" s="1" t="n">
        <v>7.65750312805176</v>
      </c>
      <c r="BK483" s="1" t="n">
        <v>9.43454742431641</v>
      </c>
      <c r="BL483" s="1" t="n">
        <v>4.85412263870239</v>
      </c>
      <c r="BM483" s="1" t="n">
        <v>16.4997653961182</v>
      </c>
      <c r="BN483" s="1" t="n">
        <v>9.21572589874268</v>
      </c>
      <c r="BO483" s="1" t="n">
        <v>2.56733059883118</v>
      </c>
      <c r="BP483" s="1" t="n">
        <v>1.91499388217926</v>
      </c>
      <c r="BQ483" s="1" t="n">
        <v>2.58472537994385</v>
      </c>
      <c r="BR483" s="1" t="n">
        <v>2.06815695762634</v>
      </c>
      <c r="BS483" s="1" t="n">
        <v>1.66939663887024</v>
      </c>
      <c r="BU483" s="1" t="n">
        <v>2.35327315330505</v>
      </c>
      <c r="BV483" s="1" t="n">
        <v>2.64329481124878</v>
      </c>
      <c r="BW483" s="1" t="n">
        <v>2.64422416687012</v>
      </c>
      <c r="BX483" s="1" t="n">
        <v>2.74510598182678</v>
      </c>
      <c r="BY483" s="1" t="n">
        <v>2.10170078277588</v>
      </c>
      <c r="BZ483" s="1" t="n">
        <v>2.08084225654602</v>
      </c>
      <c r="CA483" s="1" t="n">
        <v>1.95395624637604</v>
      </c>
      <c r="CB483" s="1" t="n">
        <v>2.19269323348999</v>
      </c>
      <c r="CC483" s="1" t="n">
        <v>2.11557793617249</v>
      </c>
      <c r="CD483" s="1" t="n">
        <v>2.53668069839478</v>
      </c>
      <c r="CE483" s="1" t="n">
        <v>1.66329443454742</v>
      </c>
      <c r="CF483" s="1" t="n">
        <v>2.33017826080322</v>
      </c>
      <c r="CG483" s="1" t="n">
        <v>0.000905469292774797</v>
      </c>
      <c r="CH483" s="1" t="n">
        <v>0.00251769158057869</v>
      </c>
      <c r="CI483" s="1" t="n">
        <v>1.96926271915436</v>
      </c>
      <c r="CJ483" s="1" t="n">
        <v>2.15842628479004</v>
      </c>
      <c r="CK483" s="1" t="n">
        <v>2.34512209892273</v>
      </c>
      <c r="CL483" s="1" t="n">
        <v>1.76714611053467</v>
      </c>
      <c r="CM483" s="1" t="n">
        <v>2.86218738555908</v>
      </c>
      <c r="CN483" s="1" t="n">
        <v>2.32392835617065</v>
      </c>
      <c r="CO483" s="1" t="n">
        <v>108.949996948242</v>
      </c>
      <c r="CP483" s="1" t="n">
        <v>34.2700004577637</v>
      </c>
    </row>
    <row r="484" customFormat="false" ht="12.75" hidden="false" customHeight="false" outlineLevel="0" collapsed="false">
      <c r="A484" s="1" t="s">
        <v>120</v>
      </c>
      <c r="B484" s="1" t="n">
        <v>446.785125732422</v>
      </c>
      <c r="C484" s="1" t="n">
        <v>33238020</v>
      </c>
      <c r="D484" s="1" t="n">
        <v>16006862</v>
      </c>
      <c r="E484" s="1" t="n">
        <f aca="false">LOG10(D484+1)</f>
        <v>7.20430622790433</v>
      </c>
      <c r="F484" s="1" t="n">
        <v>17231158</v>
      </c>
      <c r="G484" s="1" t="n">
        <v>16770600</v>
      </c>
      <c r="H484" s="1" t="n">
        <v>145.225067940596</v>
      </c>
      <c r="I484" s="1" t="n">
        <v>14453.68</v>
      </c>
      <c r="J484" s="1" t="n">
        <v>0.500133226751932</v>
      </c>
      <c r="K484" s="1" t="n">
        <v>30.44</v>
      </c>
      <c r="L484" s="1" t="n">
        <v>3.88</v>
      </c>
      <c r="M484" s="1" t="n">
        <v>38564</v>
      </c>
      <c r="N484" s="1" t="n">
        <v>3.2</v>
      </c>
      <c r="O484" s="1" t="n">
        <v>148</v>
      </c>
      <c r="P484" s="1" t="n">
        <v>460558</v>
      </c>
      <c r="Q484" s="1" t="n">
        <v>14799030</v>
      </c>
      <c r="R484" s="1" t="n">
        <v>11852</v>
      </c>
      <c r="S484" s="1" t="n">
        <v>183594</v>
      </c>
      <c r="T484" s="1" t="n">
        <v>379</v>
      </c>
      <c r="U484" s="1" t="n">
        <v>216232</v>
      </c>
      <c r="V484" s="1" t="n">
        <v>1238</v>
      </c>
      <c r="W484" s="1" t="n">
        <v>77.2</v>
      </c>
      <c r="Y484" s="1" t="n">
        <v>17367</v>
      </c>
      <c r="Z484" s="1" t="n">
        <v>553120</v>
      </c>
      <c r="AA484" s="1" t="n">
        <v>572372</v>
      </c>
      <c r="AB484" s="1" t="n">
        <v>2213523</v>
      </c>
      <c r="AC484" s="1" t="n">
        <v>1606</v>
      </c>
      <c r="AD484" s="1" t="n">
        <v>1399</v>
      </c>
      <c r="AE484" s="1" t="n">
        <v>1340</v>
      </c>
      <c r="AF484" s="1" t="n">
        <v>646</v>
      </c>
      <c r="AG484" s="1" t="n">
        <v>995</v>
      </c>
      <c r="AH484" s="1" t="n">
        <v>143419</v>
      </c>
      <c r="AI484" s="1" t="n">
        <v>111</v>
      </c>
      <c r="AJ484" s="1" t="n">
        <v>14203</v>
      </c>
      <c r="AK484" s="1" t="n">
        <v>0.00241676578298211</v>
      </c>
      <c r="AL484" s="1" t="n">
        <v>0.00142849143594503</v>
      </c>
      <c r="AM484" s="1" t="n">
        <v>462.336029052734</v>
      </c>
      <c r="AN484" s="1" t="n">
        <v>1787.98303222656</v>
      </c>
      <c r="AO484" s="1" t="n">
        <v>12.1204872131348</v>
      </c>
      <c r="AP484" s="1" t="n">
        <v>5.94017124176025</v>
      </c>
      <c r="AQ484" s="1" t="n">
        <v>12.2841119766235</v>
      </c>
      <c r="AR484" s="1" t="n">
        <v>7.12205982208252</v>
      </c>
      <c r="AS484" s="1" t="n">
        <v>4.35926961898804</v>
      </c>
      <c r="AU484" s="1" t="n">
        <v>9.76238441467285</v>
      </c>
      <c r="AV484" s="1" t="n">
        <v>13.2233324050903</v>
      </c>
      <c r="AW484" s="1" t="n">
        <v>13.2575464248657</v>
      </c>
      <c r="AX484" s="1" t="n">
        <v>14.6100959777832</v>
      </c>
      <c r="AY484" s="1" t="n">
        <v>7.38212442398071</v>
      </c>
      <c r="AZ484" s="1" t="n">
        <v>7.24422740936279</v>
      </c>
      <c r="BA484" s="1" t="n">
        <v>7.20117092132568</v>
      </c>
      <c r="BB484" s="1" t="n">
        <v>6.47234630584717</v>
      </c>
      <c r="BC484" s="1" t="n">
        <v>6.90374708175659</v>
      </c>
      <c r="BD484" s="1" t="n">
        <v>11.8735322952271</v>
      </c>
      <c r="BE484" s="1" t="n">
        <v>4.71849870681763</v>
      </c>
      <c r="BF484" s="1" t="n">
        <v>9.561279296875</v>
      </c>
      <c r="BG484" s="1" t="n">
        <v>0.00241385004483163</v>
      </c>
      <c r="BH484" s="1" t="n">
        <v>0.00142747210338712</v>
      </c>
      <c r="BI484" s="1" t="n">
        <v>6.13845252990723</v>
      </c>
      <c r="BJ484" s="1" t="n">
        <v>7.48940277099609</v>
      </c>
      <c r="BK484" s="1" t="n">
        <v>9.57877349853516</v>
      </c>
      <c r="BL484" s="1" t="n">
        <v>4.98514699935913</v>
      </c>
      <c r="BM484" s="1" t="n">
        <v>16.5100727081299</v>
      </c>
      <c r="BN484" s="1" t="n">
        <v>9.38033580780029</v>
      </c>
      <c r="BO484" s="1" t="n">
        <v>2.57417488098145</v>
      </c>
      <c r="BP484" s="1" t="n">
        <v>1.93732643127441</v>
      </c>
      <c r="BQ484" s="1" t="n">
        <v>2.58656883239746</v>
      </c>
      <c r="BR484" s="1" t="n">
        <v>2.09458374977112</v>
      </c>
      <c r="BS484" s="1" t="n">
        <v>1.67882764339447</v>
      </c>
      <c r="BU484" s="1" t="n">
        <v>2.37605714797974</v>
      </c>
      <c r="BV484" s="1" t="n">
        <v>2.65488386154175</v>
      </c>
      <c r="BW484" s="1" t="n">
        <v>2.65728640556335</v>
      </c>
      <c r="BX484" s="1" t="n">
        <v>2.74791789054871</v>
      </c>
      <c r="BY484" s="1" t="n">
        <v>2.12610149383545</v>
      </c>
      <c r="BZ484" s="1" t="n">
        <v>2.10951328277588</v>
      </c>
      <c r="CA484" s="1" t="n">
        <v>2.10427689552307</v>
      </c>
      <c r="CB484" s="1" t="n">
        <v>2.01120901107788</v>
      </c>
      <c r="CC484" s="1" t="n">
        <v>2.06733703613281</v>
      </c>
      <c r="CD484" s="1" t="n">
        <v>2.55517339706421</v>
      </c>
      <c r="CE484" s="1" t="n">
        <v>1.74370634555817</v>
      </c>
      <c r="CF484" s="1" t="n">
        <v>2.35719442367554</v>
      </c>
      <c r="CG484" s="1" t="n">
        <v>0.00241094129160047</v>
      </c>
      <c r="CH484" s="1" t="n">
        <v>0.00142645428422838</v>
      </c>
      <c r="CI484" s="1" t="n">
        <v>1.96549606323242</v>
      </c>
      <c r="CJ484" s="1" t="n">
        <v>2.13881874084473</v>
      </c>
      <c r="CK484" s="1" t="n">
        <v>2.35884952545166</v>
      </c>
      <c r="CL484" s="1" t="n">
        <v>1.78928089141846</v>
      </c>
      <c r="CM484" s="1" t="n">
        <v>2.86277627944946</v>
      </c>
      <c r="CN484" s="1" t="n">
        <v>2.33991312980652</v>
      </c>
      <c r="CO484" s="1" t="n">
        <v>108.949996948242</v>
      </c>
      <c r="CP484" s="1" t="n">
        <v>34.2700004577637</v>
      </c>
    </row>
    <row r="485" customFormat="false" ht="12.75" hidden="false" customHeight="false" outlineLevel="0" collapsed="false">
      <c r="A485" s="1" t="s">
        <v>120</v>
      </c>
      <c r="B485" s="1" t="n">
        <v>424.409088134766</v>
      </c>
      <c r="C485" s="1" t="n">
        <v>36650665</v>
      </c>
      <c r="D485" s="1" t="n">
        <v>17483305</v>
      </c>
      <c r="E485" s="1" t="n">
        <f aca="false">LOG10(D485+1)</f>
        <v>7.24262355883612</v>
      </c>
      <c r="F485" s="1" t="n">
        <v>19167360</v>
      </c>
      <c r="G485" s="1" t="n">
        <v>17196200</v>
      </c>
      <c r="H485" s="1" t="n">
        <v>160.328475006418</v>
      </c>
      <c r="I485" s="1" t="n">
        <v>16205.45</v>
      </c>
      <c r="J485" s="1" t="n">
        <v>0.513018065887354</v>
      </c>
      <c r="K485" s="1" t="n">
        <v>33.18</v>
      </c>
      <c r="L485" s="1" t="n">
        <v>3.86</v>
      </c>
      <c r="M485" s="1" t="n">
        <v>43117</v>
      </c>
      <c r="N485" s="1" t="n">
        <v>3.3</v>
      </c>
      <c r="O485" s="1" t="n">
        <v>201.3</v>
      </c>
      <c r="P485" s="1" t="n">
        <v>1971160</v>
      </c>
      <c r="Q485" s="1" t="n">
        <v>20128062</v>
      </c>
      <c r="R485" s="1" t="n">
        <v>13206</v>
      </c>
      <c r="S485" s="1" t="n">
        <v>192779.9</v>
      </c>
      <c r="T485" s="1" t="n">
        <v>402</v>
      </c>
      <c r="U485" s="1" t="n">
        <v>230560</v>
      </c>
      <c r="V485" s="1" t="n">
        <v>1374.02858</v>
      </c>
      <c r="W485" s="1" t="n">
        <v>86.17496</v>
      </c>
      <c r="Y485" s="1" t="n">
        <v>21120</v>
      </c>
      <c r="Z485" s="1" t="n">
        <v>583150.2</v>
      </c>
      <c r="AA485" s="1" t="n">
        <v>675881.3</v>
      </c>
      <c r="AB485" s="1" t="n">
        <v>2183206.2</v>
      </c>
      <c r="AC485" s="1" t="n">
        <v>2296</v>
      </c>
      <c r="AD485" s="1" t="n">
        <v>1855</v>
      </c>
      <c r="AE485" s="1" t="n">
        <v>1484.7</v>
      </c>
      <c r="AF485" s="1" t="n">
        <v>182.1</v>
      </c>
      <c r="AG485" s="1" t="n">
        <v>1160.8</v>
      </c>
      <c r="AH485" s="1" t="n">
        <v>136442.1</v>
      </c>
      <c r="AI485" s="1" t="n">
        <v>95</v>
      </c>
      <c r="AJ485" s="1" t="n">
        <v>14801</v>
      </c>
      <c r="AK485" s="1" t="n">
        <v>0.0025395336560905</v>
      </c>
      <c r="AL485" s="1" t="n">
        <v>0.00161313568241894</v>
      </c>
      <c r="AM485" s="1" t="n">
        <v>491.897552490234</v>
      </c>
      <c r="AN485" s="1" t="n">
        <v>1588.90881347656</v>
      </c>
      <c r="AO485" s="1" t="n">
        <v>12.1693096160889</v>
      </c>
      <c r="AP485" s="1" t="n">
        <v>5.99893665313721</v>
      </c>
      <c r="AQ485" s="1" t="n">
        <v>12.3482704162598</v>
      </c>
      <c r="AR485" s="1" t="n">
        <v>7.22622966766357</v>
      </c>
      <c r="AS485" s="1" t="n">
        <v>4.46791696548462</v>
      </c>
      <c r="AU485" s="1" t="n">
        <v>9.95802307128906</v>
      </c>
      <c r="AV485" s="1" t="n">
        <v>13.2762022018433</v>
      </c>
      <c r="AW485" s="1" t="n">
        <v>13.423773765564</v>
      </c>
      <c r="AX485" s="1" t="n">
        <v>14.596305847168</v>
      </c>
      <c r="AY485" s="1" t="n">
        <v>7.7393593788147</v>
      </c>
      <c r="AZ485" s="1" t="n">
        <v>7.52617883682251</v>
      </c>
      <c r="BA485" s="1" t="n">
        <v>7.3036413192749</v>
      </c>
      <c r="BB485" s="1" t="n">
        <v>5.21003246307373</v>
      </c>
      <c r="BC485" s="1" t="n">
        <v>7.05772590637207</v>
      </c>
      <c r="BD485" s="1" t="n">
        <v>11.8236627578735</v>
      </c>
      <c r="BE485" s="1" t="n">
        <v>4.5643482208252</v>
      </c>
      <c r="BF485" s="1" t="n">
        <v>9.60251712799072</v>
      </c>
      <c r="BG485" s="1" t="n">
        <v>0.00253631453961134</v>
      </c>
      <c r="BH485" s="1" t="n">
        <v>0.00161183602176607</v>
      </c>
      <c r="BI485" s="1" t="n">
        <v>6.20030117034912</v>
      </c>
      <c r="BJ485" s="1" t="n">
        <v>7.37143182754517</v>
      </c>
      <c r="BK485" s="1" t="n">
        <v>9.69316482543945</v>
      </c>
      <c r="BL485" s="1" t="n">
        <v>5.08344268798828</v>
      </c>
      <c r="BM485" s="1" t="n">
        <v>16.8176250457764</v>
      </c>
      <c r="BN485" s="1" t="n">
        <v>9.48850250244141</v>
      </c>
      <c r="BO485" s="1" t="n">
        <v>2.57788920402527</v>
      </c>
      <c r="BP485" s="1" t="n">
        <v>1.94575822353363</v>
      </c>
      <c r="BQ485" s="1" t="n">
        <v>2.59138679504395</v>
      </c>
      <c r="BR485" s="1" t="n">
        <v>2.10732769966126</v>
      </c>
      <c r="BS485" s="1" t="n">
        <v>1.69889771938324</v>
      </c>
      <c r="BU485" s="1" t="n">
        <v>2.39407181739807</v>
      </c>
      <c r="BV485" s="1" t="n">
        <v>2.65859389305115</v>
      </c>
      <c r="BW485" s="1" t="n">
        <v>2.66887784004211</v>
      </c>
      <c r="BX485" s="1" t="n">
        <v>2.74703407287598</v>
      </c>
      <c r="BY485" s="1" t="n">
        <v>2.16783690452576</v>
      </c>
      <c r="BZ485" s="1" t="n">
        <v>2.14314126968384</v>
      </c>
      <c r="CA485" s="1" t="n">
        <v>2.11669421195984</v>
      </c>
      <c r="CB485" s="1" t="n">
        <v>1.8261661529541</v>
      </c>
      <c r="CC485" s="1" t="n">
        <v>2.08663129806519</v>
      </c>
      <c r="CD485" s="1" t="n">
        <v>2.55129218101501</v>
      </c>
      <c r="CE485" s="1" t="n">
        <v>1.71637988090515</v>
      </c>
      <c r="CF485" s="1" t="n">
        <v>2.36109137535095</v>
      </c>
      <c r="CG485" s="1" t="n">
        <v>0.00253310357220471</v>
      </c>
      <c r="CH485" s="1" t="n">
        <v>0.00161053845658898</v>
      </c>
      <c r="CI485" s="1" t="n">
        <v>1.97412288188934</v>
      </c>
      <c r="CJ485" s="1" t="n">
        <v>2.12482500076294</v>
      </c>
      <c r="CK485" s="1" t="n">
        <v>2.36960482597351</v>
      </c>
      <c r="CL485" s="1" t="n">
        <v>1.80557072162628</v>
      </c>
      <c r="CM485" s="1" t="n">
        <v>2.88018822669983</v>
      </c>
      <c r="CN485" s="1" t="n">
        <v>2.35027956962585</v>
      </c>
      <c r="CO485" s="1" t="n">
        <v>108.949996948242</v>
      </c>
      <c r="CP485" s="1" t="n">
        <v>34.2700004577637</v>
      </c>
    </row>
    <row r="486" customFormat="false" ht="12.75" hidden="false" customHeight="false" outlineLevel="0" collapsed="false">
      <c r="A486" s="1" t="s">
        <v>120</v>
      </c>
      <c r="B486" s="1" t="n">
        <v>408.851531982422</v>
      </c>
      <c r="C486" s="1" t="n">
        <v>39625042</v>
      </c>
      <c r="D486" s="1" t="n">
        <v>18904044</v>
      </c>
      <c r="E486" s="1" t="n">
        <f aca="false">LOG10(D486+1)</f>
        <v>7.27655474243877</v>
      </c>
      <c r="F486" s="1" t="n">
        <v>20720998</v>
      </c>
      <c r="G486" s="1" t="n">
        <v>18920500</v>
      </c>
      <c r="H486" s="1" t="n">
        <v>176.521650982066</v>
      </c>
      <c r="I486" s="1" t="n">
        <v>17689.94</v>
      </c>
      <c r="J486" s="1" t="n">
        <v>0.525827814569536</v>
      </c>
      <c r="K486" s="1" t="n">
        <v>34.26</v>
      </c>
      <c r="L486" s="1" t="n">
        <v>3.87</v>
      </c>
      <c r="M486" s="1" t="n">
        <v>46929</v>
      </c>
      <c r="N486" s="1" t="n">
        <v>2.19</v>
      </c>
      <c r="O486" s="1" t="n">
        <v>274.1</v>
      </c>
      <c r="P486" s="1" t="n">
        <v>1800498</v>
      </c>
      <c r="Q486" s="1" t="n">
        <v>27364485</v>
      </c>
      <c r="R486" s="1" t="n">
        <v>14812</v>
      </c>
      <c r="S486" s="1" t="n">
        <v>213155.5</v>
      </c>
      <c r="T486" s="1" t="n">
        <v>435</v>
      </c>
      <c r="U486" s="1" t="n">
        <v>241918</v>
      </c>
      <c r="V486" s="1" t="n">
        <v>1649.51317</v>
      </c>
      <c r="W486" s="1" t="n">
        <v>116.2021</v>
      </c>
      <c r="Y486" s="1" t="n">
        <v>24056.6</v>
      </c>
      <c r="Z486" s="1" t="n">
        <v>674406</v>
      </c>
      <c r="AA486" s="1" t="n">
        <v>791615.4</v>
      </c>
      <c r="AB486" s="1" t="n">
        <v>3028594.6</v>
      </c>
      <c r="AC486" s="1" t="n">
        <v>2077</v>
      </c>
      <c r="AD486" s="1" t="n">
        <v>2551</v>
      </c>
      <c r="AE486" s="1" t="n">
        <v>1366.4</v>
      </c>
      <c r="AF486" s="1" t="n">
        <v>273.5</v>
      </c>
      <c r="AG486" s="1" t="n">
        <v>10381.7</v>
      </c>
      <c r="AH486" s="1" t="n">
        <v>274618.2</v>
      </c>
      <c r="AI486" s="1" t="n">
        <v>92</v>
      </c>
      <c r="AJ486" s="1" t="n">
        <v>14299</v>
      </c>
      <c r="AK486" s="1" t="n">
        <v>0.00202198256738484</v>
      </c>
      <c r="AL486" s="1" t="n">
        <v>0.0109393419697881</v>
      </c>
      <c r="AM486" s="1" t="n">
        <v>479.908508300781</v>
      </c>
      <c r="AN486" s="1" t="n">
        <v>1836.05358886719</v>
      </c>
      <c r="AO486" s="1" t="n">
        <v>12.2697820663452</v>
      </c>
      <c r="AP486" s="1" t="n">
        <v>6.0776424407959</v>
      </c>
      <c r="AQ486" s="1" t="n">
        <v>12.3963584899902</v>
      </c>
      <c r="AR486" s="1" t="n">
        <v>7.40884160995483</v>
      </c>
      <c r="AS486" s="1" t="n">
        <v>4.76389980316162</v>
      </c>
      <c r="AU486" s="1" t="n">
        <v>10.0882062911987</v>
      </c>
      <c r="AV486" s="1" t="n">
        <v>13.4215888977051</v>
      </c>
      <c r="AW486" s="1" t="n">
        <v>13.5818319320679</v>
      </c>
      <c r="AX486" s="1" t="n">
        <v>14.9236097335815</v>
      </c>
      <c r="AY486" s="1" t="n">
        <v>7.63916110992432</v>
      </c>
      <c r="AZ486" s="1" t="n">
        <v>7.84463262557983</v>
      </c>
      <c r="BA486" s="1" t="n">
        <v>7.22066640853882</v>
      </c>
      <c r="BB486" s="1" t="n">
        <v>5.61495113372803</v>
      </c>
      <c r="BC486" s="1" t="n">
        <v>9.24789619445801</v>
      </c>
      <c r="BD486" s="1" t="n">
        <v>12.5231409072876</v>
      </c>
      <c r="BE486" s="1" t="n">
        <v>4.53259944915772</v>
      </c>
      <c r="BF486" s="1" t="n">
        <v>9.56801509857178</v>
      </c>
      <c r="BG486" s="1" t="n">
        <v>0.00201994110830128</v>
      </c>
      <c r="BH486" s="1" t="n">
        <v>0.010879940353334</v>
      </c>
      <c r="BI486" s="1" t="n">
        <v>6.17567682266235</v>
      </c>
      <c r="BJ486" s="1" t="n">
        <v>7.5159182548523</v>
      </c>
      <c r="BK486" s="1" t="n">
        <v>9.78080749511719</v>
      </c>
      <c r="BL486" s="1" t="n">
        <v>5.17909240722656</v>
      </c>
      <c r="BM486" s="1" t="n">
        <v>17.124755859375</v>
      </c>
      <c r="BN486" s="1" t="n">
        <v>9.6032600402832</v>
      </c>
      <c r="BO486" s="1" t="n">
        <v>2.58548951148987</v>
      </c>
      <c r="BP486" s="1" t="n">
        <v>1.95694088935852</v>
      </c>
      <c r="BQ486" s="1" t="n">
        <v>2.59498286247253</v>
      </c>
      <c r="BR486" s="1" t="n">
        <v>2.12928366661072</v>
      </c>
      <c r="BS486" s="1" t="n">
        <v>1.7516143321991</v>
      </c>
      <c r="BU486" s="1" t="n">
        <v>2.40588212013245</v>
      </c>
      <c r="BV486" s="1" t="n">
        <v>2.66872620582581</v>
      </c>
      <c r="BW486" s="1" t="n">
        <v>2.67977643013001</v>
      </c>
      <c r="BX486" s="1" t="n">
        <v>2.76780295372009</v>
      </c>
      <c r="BY486" s="1" t="n">
        <v>2.15630555152893</v>
      </c>
      <c r="BZ486" s="1" t="n">
        <v>2.1798107624054</v>
      </c>
      <c r="CA486" s="1" t="n">
        <v>2.10665130615234</v>
      </c>
      <c r="CB486" s="1" t="n">
        <v>1.8893324136734</v>
      </c>
      <c r="CC486" s="1" t="n">
        <v>2.32707238197327</v>
      </c>
      <c r="CD486" s="1" t="n">
        <v>2.60440230369568</v>
      </c>
      <c r="CE486" s="1" t="n">
        <v>1.71065771579742</v>
      </c>
      <c r="CF486" s="1" t="n">
        <v>2.35783195495605</v>
      </c>
      <c r="CG486" s="1" t="n">
        <v>0.00201790384016931</v>
      </c>
      <c r="CH486" s="1" t="n">
        <v>0.0108211794868112</v>
      </c>
      <c r="CI486" s="1" t="n">
        <v>1.97069704532623</v>
      </c>
      <c r="CJ486" s="1" t="n">
        <v>2.14193725585938</v>
      </c>
      <c r="CK486" s="1" t="n">
        <v>2.37776756286621</v>
      </c>
      <c r="CL486" s="1" t="n">
        <v>1.82117140293121</v>
      </c>
      <c r="CM486" s="1" t="n">
        <v>2.89727878570557</v>
      </c>
      <c r="CN486" s="1" t="n">
        <v>2.36116147041321</v>
      </c>
      <c r="CO486" s="1" t="n">
        <v>108.949996948242</v>
      </c>
      <c r="CP486" s="1" t="n">
        <v>34.2700004577637</v>
      </c>
    </row>
    <row r="487" customFormat="false" ht="12.75" hidden="false" customHeight="false" outlineLevel="0" collapsed="false">
      <c r="A487" s="1" t="s">
        <v>120</v>
      </c>
      <c r="B487" s="1" t="n">
        <v>404.056213378906</v>
      </c>
      <c r="C487" s="1" t="n">
        <v>43760600</v>
      </c>
      <c r="D487" s="1" t="n">
        <v>20599500</v>
      </c>
      <c r="E487" s="1" t="n">
        <f aca="false">LOG10(D487+1)</f>
        <v>7.31385670019579</v>
      </c>
      <c r="F487" s="1" t="n">
        <v>23161100</v>
      </c>
      <c r="G487" s="1" t="n">
        <v>20644800</v>
      </c>
      <c r="H487" s="1" t="n">
        <v>187.909083274232</v>
      </c>
      <c r="I487" s="1" t="n">
        <v>18021.8608975</v>
      </c>
      <c r="J487" s="1" t="n">
        <v>0.5392</v>
      </c>
      <c r="K487" s="1" t="n">
        <v>34.04</v>
      </c>
      <c r="L487" s="1" t="n">
        <v>3.82</v>
      </c>
      <c r="M487" s="1" t="n">
        <v>47626</v>
      </c>
      <c r="N487" s="1" t="n">
        <v>3.4</v>
      </c>
      <c r="O487" s="1" t="n">
        <v>304.985</v>
      </c>
      <c r="P487" s="1" t="n">
        <v>2516300</v>
      </c>
      <c r="Q487" s="1" t="n">
        <v>30498504</v>
      </c>
      <c r="R487" s="1" t="n">
        <v>15363</v>
      </c>
      <c r="S487" s="1" t="n">
        <v>182303.6</v>
      </c>
      <c r="T487" s="1" t="n">
        <v>475</v>
      </c>
      <c r="U487" s="1" t="n">
        <v>241497</v>
      </c>
      <c r="V487" s="1" t="n">
        <v>1902.88746</v>
      </c>
      <c r="W487" s="1" t="n">
        <v>138.41554</v>
      </c>
      <c r="Y487" s="1" t="n">
        <v>20249.8</v>
      </c>
      <c r="Z487" s="1" t="n">
        <v>768873.5</v>
      </c>
      <c r="AA487" s="1" t="n">
        <v>794999.8</v>
      </c>
      <c r="AB487" s="1" t="n">
        <v>3556246.1</v>
      </c>
      <c r="AC487" s="1" t="n">
        <v>2056</v>
      </c>
      <c r="AD487" s="1" t="n">
        <v>2978</v>
      </c>
      <c r="AE487" s="1" t="n">
        <v>3513.8</v>
      </c>
      <c r="AF487" s="1" t="n">
        <v>535.6</v>
      </c>
      <c r="AG487" s="1" t="n">
        <v>3749.3</v>
      </c>
      <c r="AH487" s="1" t="n">
        <v>227207.7</v>
      </c>
      <c r="AI487" s="1" t="n">
        <v>98</v>
      </c>
      <c r="AJ487" s="1" t="n">
        <v>11613</v>
      </c>
      <c r="AK487" s="1" t="n">
        <v>0.00454927189275622</v>
      </c>
      <c r="AL487" s="1" t="n">
        <v>0.00376405054703355</v>
      </c>
      <c r="AM487" s="1" t="n">
        <v>417.786041259766</v>
      </c>
      <c r="AN487" s="1" t="n">
        <v>1868.86828613281</v>
      </c>
      <c r="AO487" s="1" t="n">
        <v>12.1134338378906</v>
      </c>
      <c r="AP487" s="1" t="n">
        <v>6.16541767120361</v>
      </c>
      <c r="AQ487" s="1" t="n">
        <v>12.3946161270142</v>
      </c>
      <c r="AR487" s="1" t="n">
        <v>7.5516529083252</v>
      </c>
      <c r="AS487" s="1" t="n">
        <v>4.93745899200439</v>
      </c>
      <c r="AU487" s="1" t="n">
        <v>9.91594982147217</v>
      </c>
      <c r="AV487" s="1" t="n">
        <v>13.5526828765869</v>
      </c>
      <c r="AW487" s="1" t="n">
        <v>13.5860986709595</v>
      </c>
      <c r="AX487" s="1" t="n">
        <v>15.0842161178589</v>
      </c>
      <c r="AY487" s="1" t="n">
        <v>7.62900400161743</v>
      </c>
      <c r="AZ487" s="1" t="n">
        <v>7.999342918396</v>
      </c>
      <c r="BA487" s="1" t="n">
        <v>8.16473770141602</v>
      </c>
      <c r="BB487" s="1" t="n">
        <v>6.28525304794312</v>
      </c>
      <c r="BC487" s="1" t="n">
        <v>8.22959136962891</v>
      </c>
      <c r="BD487" s="1" t="n">
        <v>12.3336238861084</v>
      </c>
      <c r="BE487" s="1" t="n">
        <v>4.59511995315552</v>
      </c>
      <c r="BF487" s="1" t="n">
        <v>9.35996627807617</v>
      </c>
      <c r="BG487" s="1" t="n">
        <v>0.00453895516693592</v>
      </c>
      <c r="BH487" s="1" t="n">
        <v>0.00375698413699865</v>
      </c>
      <c r="BI487" s="1" t="n">
        <v>6.03736019134522</v>
      </c>
      <c r="BJ487" s="1" t="n">
        <v>7.53362321853638</v>
      </c>
      <c r="BK487" s="1" t="n">
        <v>9.79939651489258</v>
      </c>
      <c r="BL487" s="1" t="n">
        <v>5.24126577377319</v>
      </c>
      <c r="BM487" s="1" t="n">
        <v>17.2331886291504</v>
      </c>
      <c r="BN487" s="1" t="n">
        <v>9.6397819519043</v>
      </c>
      <c r="BO487" s="1" t="n">
        <v>2.57363724708557</v>
      </c>
      <c r="BP487" s="1" t="n">
        <v>1.96926629543304</v>
      </c>
      <c r="BQ487" s="1" t="n">
        <v>2.59485292434692</v>
      </c>
      <c r="BR487" s="1" t="n">
        <v>2.14612460136414</v>
      </c>
      <c r="BS487" s="1" t="n">
        <v>1.78128123283386</v>
      </c>
      <c r="BU487" s="1" t="n">
        <v>2.39022493362427</v>
      </c>
      <c r="BV487" s="1" t="n">
        <v>2.67777538299561</v>
      </c>
      <c r="BW487" s="1" t="n">
        <v>2.68006896972656</v>
      </c>
      <c r="BX487" s="1" t="n">
        <v>2.77783846855164</v>
      </c>
      <c r="BY487" s="1" t="n">
        <v>2.15512919425964</v>
      </c>
      <c r="BZ487" s="1" t="n">
        <v>2.19715166091919</v>
      </c>
      <c r="CA487" s="1" t="n">
        <v>2.21536326408386</v>
      </c>
      <c r="CB487" s="1" t="n">
        <v>1.98585212230682</v>
      </c>
      <c r="CC487" s="1" t="n">
        <v>2.22241473197937</v>
      </c>
      <c r="CD487" s="1" t="n">
        <v>2.59028887748718</v>
      </c>
      <c r="CE487" s="1" t="n">
        <v>1.72189474105835</v>
      </c>
      <c r="CF487" s="1" t="n">
        <v>2.33794903755188</v>
      </c>
      <c r="CG487" s="1" t="n">
        <v>0.00452868500724435</v>
      </c>
      <c r="CH487" s="1" t="n">
        <v>0.00374994426965714</v>
      </c>
      <c r="CI487" s="1" t="n">
        <v>1.95123314857483</v>
      </c>
      <c r="CJ487" s="1" t="n">
        <v>2.14401412010193</v>
      </c>
      <c r="CK487" s="1" t="n">
        <v>2.37949013710022</v>
      </c>
      <c r="CL487" s="1" t="n">
        <v>1.83118295669556</v>
      </c>
      <c r="CM487" s="1" t="n">
        <v>2.90324354171753</v>
      </c>
      <c r="CN487" s="1" t="n">
        <v>2.36459994316101</v>
      </c>
      <c r="CO487" s="1" t="n">
        <v>108.949996948242</v>
      </c>
      <c r="CP487" s="1" t="n">
        <v>34.2700004577637</v>
      </c>
    </row>
    <row r="488" customFormat="false" ht="12.75" hidden="false" customHeight="false" outlineLevel="0" collapsed="false">
      <c r="A488" s="1" t="s">
        <v>121</v>
      </c>
      <c r="B488" s="1" t="n">
        <v>66.8173599243164</v>
      </c>
      <c r="C488" s="1" t="n">
        <v>1253382</v>
      </c>
      <c r="D488" s="1" t="n">
        <v>540253</v>
      </c>
      <c r="E488" s="1" t="n">
        <f aca="false">LOG10(D488+1)</f>
        <v>5.73259799105088</v>
      </c>
      <c r="F488" s="1" t="n">
        <v>713129</v>
      </c>
      <c r="G488" s="1" t="n">
        <v>716209</v>
      </c>
      <c r="H488" s="1" t="n">
        <v>99</v>
      </c>
      <c r="I488" s="1" t="n">
        <v>869.75</v>
      </c>
      <c r="J488" s="1" t="n">
        <v>0.2352</v>
      </c>
      <c r="K488" s="1" t="n">
        <v>49.23</v>
      </c>
      <c r="L488" s="1" t="n">
        <v>10.04</v>
      </c>
      <c r="M488" s="1" t="n">
        <v>3541</v>
      </c>
      <c r="N488" s="1" t="n">
        <v>3.3</v>
      </c>
      <c r="O488" s="1" t="n">
        <v>5.6</v>
      </c>
      <c r="P488" s="1" t="n">
        <v>-3080</v>
      </c>
      <c r="Q488" s="1" t="n">
        <v>447880</v>
      </c>
      <c r="R488" s="1" t="n">
        <v>1612</v>
      </c>
      <c r="S488" s="1" t="n">
        <v>788</v>
      </c>
      <c r="T488" s="1" t="n">
        <v>60</v>
      </c>
      <c r="U488" s="1" t="n">
        <v>43087</v>
      </c>
      <c r="V488" s="1" t="n">
        <v>11.06</v>
      </c>
      <c r="W488" s="1" t="n">
        <v>-0.97</v>
      </c>
      <c r="X488" s="1" t="n">
        <v>0.59</v>
      </c>
      <c r="Y488" s="1" t="n">
        <v>1774</v>
      </c>
      <c r="Z488" s="1" t="n">
        <v>739</v>
      </c>
      <c r="AA488" s="1" t="n">
        <v>1321</v>
      </c>
      <c r="AB488" s="1" t="n">
        <v>10786</v>
      </c>
      <c r="AC488" s="1" t="n">
        <v>6</v>
      </c>
      <c r="AD488" s="1" t="n">
        <v>4</v>
      </c>
      <c r="AE488" s="1" t="n">
        <v>33</v>
      </c>
      <c r="AG488" s="1" t="n">
        <v>11</v>
      </c>
      <c r="AH488" s="1" t="n">
        <v>1248</v>
      </c>
      <c r="AI488" s="1" t="n">
        <v>30</v>
      </c>
      <c r="AJ488" s="1" t="n">
        <v>859</v>
      </c>
      <c r="AK488" s="1" t="n">
        <v>0.042746115475893</v>
      </c>
      <c r="AL488" s="1" t="n">
        <v>0.00553598394617438</v>
      </c>
      <c r="AM488" s="1" t="n">
        <v>119.439422607422</v>
      </c>
      <c r="AN488" s="1" t="n">
        <v>975.226013183594</v>
      </c>
      <c r="AO488" s="1" t="n">
        <v>6.67076635360718</v>
      </c>
      <c r="AP488" s="1" t="n">
        <v>4.11087369918823</v>
      </c>
      <c r="AQ488" s="1" t="n">
        <v>10.6709995269775</v>
      </c>
      <c r="AR488" s="1" t="n">
        <v>2.48989415168762</v>
      </c>
      <c r="AS488" s="1" t="n">
        <v>-3.50655794143677</v>
      </c>
      <c r="AT488" s="1" t="n">
        <v>0.463734030723572</v>
      </c>
      <c r="AU488" s="1" t="n">
        <v>7.4815559387207</v>
      </c>
      <c r="AV488" s="1" t="n">
        <v>6.60665035247803</v>
      </c>
      <c r="AW488" s="1" t="n">
        <v>7.1869010925293</v>
      </c>
      <c r="AX488" s="1" t="n">
        <v>9.28609657287598</v>
      </c>
      <c r="AY488" s="1" t="n">
        <v>1.94591009616852</v>
      </c>
      <c r="AZ488" s="1" t="n">
        <v>1.60943794250488</v>
      </c>
      <c r="BA488" s="1" t="n">
        <v>3.52636051177979</v>
      </c>
      <c r="BC488" s="1" t="n">
        <v>2.4849066734314</v>
      </c>
      <c r="BD488" s="1" t="n">
        <v>7.13009834289551</v>
      </c>
      <c r="BE488" s="1" t="n">
        <v>3.43398714065552</v>
      </c>
      <c r="BF488" s="1" t="n">
        <v>6.75693225860596</v>
      </c>
      <c r="BG488" s="1" t="n">
        <v>0.0418577305972576</v>
      </c>
      <c r="BH488" s="1" t="n">
        <v>0.00552071677520871</v>
      </c>
      <c r="BI488" s="1" t="n">
        <v>4.79114675521851</v>
      </c>
      <c r="BJ488" s="1" t="n">
        <v>6.88369417190552</v>
      </c>
      <c r="BK488" s="1" t="n">
        <v>6.76935482025147</v>
      </c>
      <c r="BL488" s="1" t="n">
        <v>4.60517024993897</v>
      </c>
      <c r="BM488" s="1" t="n">
        <v>13.0122833251953</v>
      </c>
      <c r="BN488" s="1" t="n">
        <v>7.38585090637207</v>
      </c>
      <c r="BO488" s="1" t="n">
        <v>2.03741645812988</v>
      </c>
      <c r="BP488" s="1" t="n">
        <v>1.6313704252243</v>
      </c>
      <c r="BQ488" s="1" t="n">
        <v>2.45710706710815</v>
      </c>
      <c r="BR488" s="1" t="n">
        <v>1.24987137317657</v>
      </c>
      <c r="BT488" s="1" t="n">
        <v>0.380990713834763</v>
      </c>
      <c r="BU488" s="1" t="n">
        <v>2.13789391517639</v>
      </c>
      <c r="BV488" s="1" t="n">
        <v>2.02902293205261</v>
      </c>
      <c r="BW488" s="1" t="n">
        <v>2.10253548622131</v>
      </c>
      <c r="BX488" s="1" t="n">
        <v>2.33079314231873</v>
      </c>
      <c r="BY488" s="1" t="n">
        <v>1.08041775226593</v>
      </c>
      <c r="BZ488" s="1" t="n">
        <v>0.959134876728058</v>
      </c>
      <c r="CA488" s="1" t="n">
        <v>1.50991821289063</v>
      </c>
      <c r="CC488" s="1" t="n">
        <v>1.24844121932983</v>
      </c>
      <c r="CD488" s="1" t="n">
        <v>2.09557294845581</v>
      </c>
      <c r="CE488" s="1" t="n">
        <v>1.48929917812347</v>
      </c>
      <c r="CF488" s="1" t="n">
        <v>2.04858684539795</v>
      </c>
      <c r="CG488" s="1" t="n">
        <v>0.0410053990781307</v>
      </c>
      <c r="CH488" s="1" t="n">
        <v>0.00550553342327476</v>
      </c>
      <c r="CI488" s="1" t="n">
        <v>1.75633037090302</v>
      </c>
      <c r="CJ488" s="1" t="n">
        <v>2.06479668617249</v>
      </c>
      <c r="CK488" s="1" t="n">
        <v>2.05018711090088</v>
      </c>
      <c r="CL488" s="1" t="n">
        <v>1.72368943691254</v>
      </c>
      <c r="CM488" s="1" t="n">
        <v>2.63993430137634</v>
      </c>
      <c r="CN488" s="1" t="n">
        <v>2.12654590606689</v>
      </c>
      <c r="CO488" s="1" t="n">
        <v>103.730003356934</v>
      </c>
      <c r="CP488" s="1" t="n">
        <v>36.0299987792969</v>
      </c>
    </row>
    <row r="489" customFormat="false" ht="12.75" hidden="false" customHeight="false" outlineLevel="0" collapsed="false">
      <c r="A489" s="1" t="s">
        <v>121</v>
      </c>
      <c r="B489" s="1" t="n">
        <v>63.6743202209473</v>
      </c>
      <c r="C489" s="1" t="n">
        <v>1477868</v>
      </c>
      <c r="D489" s="1" t="n">
        <v>583657</v>
      </c>
      <c r="E489" s="1" t="n">
        <f aca="false">LOG10(D489+1)</f>
        <v>5.76615844262571</v>
      </c>
      <c r="F489" s="1" t="n">
        <v>894211</v>
      </c>
      <c r="G489" s="1" t="n">
        <v>919951</v>
      </c>
      <c r="H489" s="1" t="n">
        <v>96.624</v>
      </c>
      <c r="I489" s="1" t="n">
        <v>931.98</v>
      </c>
      <c r="J489" s="1" t="n">
        <v>0.2372</v>
      </c>
      <c r="K489" s="1" t="n">
        <v>49.11</v>
      </c>
      <c r="L489" s="1" t="n">
        <v>9.17</v>
      </c>
      <c r="M489" s="1" t="n">
        <v>3778</v>
      </c>
      <c r="N489" s="1" t="n">
        <v>2.8</v>
      </c>
      <c r="O489" s="1" t="n">
        <v>5.6</v>
      </c>
      <c r="P489" s="1" t="n">
        <v>-25740</v>
      </c>
      <c r="Q489" s="1" t="n">
        <v>406270</v>
      </c>
      <c r="R489" s="1" t="n">
        <v>1650</v>
      </c>
      <c r="S489" s="1" t="n">
        <v>1499</v>
      </c>
      <c r="T489" s="1" t="n">
        <v>65</v>
      </c>
      <c r="U489" s="1" t="n">
        <v>44969</v>
      </c>
      <c r="V489" s="1" t="n">
        <v>14.37</v>
      </c>
      <c r="W489" s="1" t="n">
        <v>-0.96</v>
      </c>
      <c r="X489" s="1" t="n">
        <v>0.95</v>
      </c>
      <c r="Y489" s="1" t="n">
        <v>1338</v>
      </c>
      <c r="Z489" s="1" t="n">
        <v>915</v>
      </c>
      <c r="AA489" s="1" t="n">
        <v>1899</v>
      </c>
      <c r="AB489" s="1" t="n">
        <v>15012</v>
      </c>
      <c r="AC489" s="1" t="n">
        <v>5</v>
      </c>
      <c r="AD489" s="1" t="n">
        <v>3</v>
      </c>
      <c r="AE489" s="1" t="n">
        <v>410</v>
      </c>
      <c r="AG489" s="1" t="n">
        <v>15</v>
      </c>
      <c r="AH489" s="1" t="n">
        <v>4200</v>
      </c>
      <c r="AI489" s="1" t="n">
        <v>30</v>
      </c>
      <c r="AJ489" s="1" t="n">
        <v>914</v>
      </c>
      <c r="AK489" s="1" t="n">
        <v>0.309433966875076</v>
      </c>
      <c r="AL489" s="1" t="n">
        <v>0.00293255131691694</v>
      </c>
      <c r="AM489" s="1" t="n">
        <v>132.150314331055</v>
      </c>
      <c r="AN489" s="1" t="n">
        <v>1044.67639160156</v>
      </c>
      <c r="AO489" s="1" t="n">
        <v>7.31322050094605</v>
      </c>
      <c r="AP489" s="1" t="n">
        <v>4.18965482711792</v>
      </c>
      <c r="AQ489" s="1" t="n">
        <v>10.7137508392334</v>
      </c>
      <c r="AR489" s="1" t="n">
        <v>2.73241758346558</v>
      </c>
      <c r="AS489" s="1" t="n">
        <v>-3.21887588500977</v>
      </c>
      <c r="AT489" s="1" t="n">
        <v>0.667829394340515</v>
      </c>
      <c r="AU489" s="1" t="n">
        <v>7.19967842102051</v>
      </c>
      <c r="AV489" s="1" t="n">
        <v>6.82001638412476</v>
      </c>
      <c r="AW489" s="1" t="n">
        <v>7.54960918426514</v>
      </c>
      <c r="AX489" s="1" t="n">
        <v>9.61667156219482</v>
      </c>
      <c r="AY489" s="1" t="n">
        <v>1.7917594909668</v>
      </c>
      <c r="AZ489" s="1" t="n">
        <v>1.3862943649292</v>
      </c>
      <c r="BA489" s="1" t="n">
        <v>6.01859331130981</v>
      </c>
      <c r="BC489" s="1" t="n">
        <v>2.7725887298584</v>
      </c>
      <c r="BD489" s="1" t="n">
        <v>8.34307765960693</v>
      </c>
      <c r="BE489" s="1" t="n">
        <v>3.43398714065552</v>
      </c>
      <c r="BF489" s="1" t="n">
        <v>6.81892395019531</v>
      </c>
      <c r="BG489" s="1" t="n">
        <v>0.269594967365265</v>
      </c>
      <c r="BH489" s="1" t="n">
        <v>0.00292825978249311</v>
      </c>
      <c r="BI489" s="1" t="n">
        <v>4.89147853851318</v>
      </c>
      <c r="BJ489" s="1" t="n">
        <v>6.95241928100586</v>
      </c>
      <c r="BK489" s="1" t="n">
        <v>6.83838367462158</v>
      </c>
      <c r="BL489" s="1" t="n">
        <v>4.58112335205078</v>
      </c>
      <c r="BM489" s="1" t="n">
        <v>12.9147758483887</v>
      </c>
      <c r="BN489" s="1" t="n">
        <v>7.4091362953186</v>
      </c>
      <c r="BO489" s="1" t="n">
        <v>2.1178469657898</v>
      </c>
      <c r="BP489" s="1" t="n">
        <v>1.64666724205017</v>
      </c>
      <c r="BQ489" s="1" t="n">
        <v>2.46076345443726</v>
      </c>
      <c r="BR489" s="1" t="n">
        <v>1.31705617904663</v>
      </c>
      <c r="BT489" s="1" t="n">
        <v>0.511523008346558</v>
      </c>
      <c r="BU489" s="1" t="n">
        <v>2.10409498214722</v>
      </c>
      <c r="BV489" s="1" t="n">
        <v>2.05668663978577</v>
      </c>
      <c r="BW489" s="1" t="n">
        <v>2.1458854675293</v>
      </c>
      <c r="BX489" s="1" t="n">
        <v>2.3624255657196</v>
      </c>
      <c r="BY489" s="1" t="n">
        <v>1.02667200565338</v>
      </c>
      <c r="BZ489" s="1" t="n">
        <v>0.869741678237915</v>
      </c>
      <c r="CA489" s="1" t="n">
        <v>1.94856286048889</v>
      </c>
      <c r="CC489" s="1" t="n">
        <v>1.32776141166687</v>
      </c>
      <c r="CD489" s="1" t="n">
        <v>2.23463582992554</v>
      </c>
      <c r="CE489" s="1" t="n">
        <v>1.48929917812347</v>
      </c>
      <c r="CF489" s="1" t="n">
        <v>2.05654692649841</v>
      </c>
      <c r="CG489" s="1" t="n">
        <v>0.238697931170464</v>
      </c>
      <c r="CH489" s="1" t="n">
        <v>0.00292398082092404</v>
      </c>
      <c r="CI489" s="1" t="n">
        <v>1.77350699901581</v>
      </c>
      <c r="CJ489" s="1" t="n">
        <v>2.0734760761261</v>
      </c>
      <c r="CK489" s="1" t="n">
        <v>2.05903267860413</v>
      </c>
      <c r="CL489" s="1" t="n">
        <v>1.7193900346756</v>
      </c>
      <c r="CM489" s="1" t="n">
        <v>2.63295125961304</v>
      </c>
      <c r="CN489" s="1" t="n">
        <v>2.12931871414185</v>
      </c>
      <c r="CO489" s="1" t="n">
        <v>103.730003356934</v>
      </c>
      <c r="CP489" s="1" t="n">
        <v>36.0299987792969</v>
      </c>
    </row>
    <row r="490" customFormat="false" ht="12.75" hidden="false" customHeight="false" outlineLevel="0" collapsed="false">
      <c r="A490" s="1" t="s">
        <v>121</v>
      </c>
      <c r="B490" s="1" t="n">
        <v>173.460189819336</v>
      </c>
      <c r="C490" s="1" t="n">
        <v>1882322</v>
      </c>
      <c r="D490" s="1" t="n">
        <v>612849</v>
      </c>
      <c r="E490" s="1" t="n">
        <f aca="false">LOG10(D490+1)</f>
        <v>5.78735419043372</v>
      </c>
      <c r="F490" s="1" t="n">
        <v>1269473</v>
      </c>
      <c r="G490" s="1" t="n">
        <v>1266966</v>
      </c>
      <c r="H490" s="1" t="n">
        <v>96.14088</v>
      </c>
      <c r="I490" s="1" t="n">
        <v>983.36</v>
      </c>
      <c r="J490" s="1" t="n">
        <v>0.2401</v>
      </c>
      <c r="K490" s="1" t="n">
        <v>47.65</v>
      </c>
      <c r="L490" s="1" t="n">
        <v>1.32</v>
      </c>
      <c r="M490" s="1" t="n">
        <v>4129</v>
      </c>
      <c r="N490" s="1" t="n">
        <v>2.7</v>
      </c>
      <c r="O490" s="1" t="n">
        <v>6.9</v>
      </c>
      <c r="P490" s="1" t="n">
        <v>2507</v>
      </c>
      <c r="Q490" s="1" t="n">
        <v>569530</v>
      </c>
      <c r="R490" s="1" t="n">
        <v>1947</v>
      </c>
      <c r="S490" s="1" t="n">
        <v>3150</v>
      </c>
      <c r="T490" s="1" t="n">
        <v>68</v>
      </c>
      <c r="U490" s="1" t="n">
        <v>45714</v>
      </c>
      <c r="V490" s="1" t="n">
        <v>19.97</v>
      </c>
      <c r="W490" s="1" t="n">
        <v>-0.21</v>
      </c>
      <c r="X490" s="1" t="n">
        <v>2.73</v>
      </c>
      <c r="Y490" s="1" t="n">
        <v>1116</v>
      </c>
      <c r="Z490" s="1" t="n">
        <v>3464</v>
      </c>
      <c r="AA490" s="1" t="n">
        <v>5582</v>
      </c>
      <c r="AB490" s="1" t="n">
        <v>91462</v>
      </c>
      <c r="AC490" s="1" t="n">
        <v>4</v>
      </c>
      <c r="AD490" s="1" t="n">
        <v>5</v>
      </c>
      <c r="AE490" s="1" t="n">
        <v>3058</v>
      </c>
      <c r="AG490" s="1" t="n">
        <v>41</v>
      </c>
      <c r="AH490" s="1" t="n">
        <v>5495</v>
      </c>
      <c r="AI490" s="1" t="n">
        <v>11</v>
      </c>
      <c r="AJ490" s="1" t="n">
        <v>764</v>
      </c>
      <c r="AK490" s="1" t="n">
        <v>0.468874573707581</v>
      </c>
      <c r="AL490" s="1" t="n">
        <v>0.00457640364766121</v>
      </c>
      <c r="AM490" s="1" t="n">
        <v>279.519287109375</v>
      </c>
      <c r="AN490" s="1" t="n">
        <v>4579.9697265625</v>
      </c>
      <c r="AO490" s="1" t="n">
        <v>8.05547523498535</v>
      </c>
      <c r="AP490" s="1" t="n">
        <v>4.23410654067993</v>
      </c>
      <c r="AQ490" s="1" t="n">
        <v>10.7301816940308</v>
      </c>
      <c r="AR490" s="1" t="n">
        <v>3.04309272766113</v>
      </c>
      <c r="AS490" s="1" t="n">
        <v>-0.235722333192825</v>
      </c>
      <c r="AT490" s="1" t="n">
        <v>1.31640827655792</v>
      </c>
      <c r="AU490" s="1" t="n">
        <v>7.01840162277222</v>
      </c>
      <c r="AV490" s="1" t="n">
        <v>8.15046787261963</v>
      </c>
      <c r="AW490" s="1" t="n">
        <v>8.62748146057129</v>
      </c>
      <c r="AX490" s="1" t="n">
        <v>11.4236898422241</v>
      </c>
      <c r="AY490" s="1" t="n">
        <v>1.60943794250488</v>
      </c>
      <c r="AZ490" s="1" t="n">
        <v>1.7917594909668</v>
      </c>
      <c r="BA490" s="1" t="n">
        <v>8.02584362030029</v>
      </c>
      <c r="BC490" s="1" t="n">
        <v>3.7376697063446</v>
      </c>
      <c r="BD490" s="1" t="n">
        <v>8.6117753982544</v>
      </c>
      <c r="BE490" s="1" t="n">
        <v>2.4849066734314</v>
      </c>
      <c r="BF490" s="1" t="n">
        <v>6.63987588882446</v>
      </c>
      <c r="BG490" s="1" t="n">
        <v>0.384496510028839</v>
      </c>
      <c r="BH490" s="1" t="n">
        <v>0.00456596352159977</v>
      </c>
      <c r="BI490" s="1" t="n">
        <v>5.63664245605469</v>
      </c>
      <c r="BJ490" s="1" t="n">
        <v>8.42966556549072</v>
      </c>
      <c r="BK490" s="1" t="n">
        <v>6.89199161529541</v>
      </c>
      <c r="BL490" s="1" t="n">
        <v>4.57616233825684</v>
      </c>
      <c r="BM490" s="1" t="n">
        <v>13.2525682449341</v>
      </c>
      <c r="BN490" s="1" t="n">
        <v>7.57455825805664</v>
      </c>
      <c r="BO490" s="1" t="n">
        <v>2.20336961746216</v>
      </c>
      <c r="BP490" s="1" t="n">
        <v>1.65519618988037</v>
      </c>
      <c r="BQ490" s="1" t="n">
        <v>2.46216511726379</v>
      </c>
      <c r="BR490" s="1" t="n">
        <v>1.39700996875763</v>
      </c>
      <c r="BS490" s="1" t="n">
        <v>-0.268824130296707</v>
      </c>
      <c r="BT490" s="1" t="n">
        <v>0.840017855167389</v>
      </c>
      <c r="BU490" s="1" t="n">
        <v>2.0817391872406</v>
      </c>
      <c r="BV490" s="1" t="n">
        <v>2.21380496025085</v>
      </c>
      <c r="BW490" s="1" t="n">
        <v>2.26462173461914</v>
      </c>
      <c r="BX490" s="1" t="n">
        <v>2.51960515975952</v>
      </c>
      <c r="BY490" s="1" t="n">
        <v>0.959134876728058</v>
      </c>
      <c r="BZ490" s="1" t="n">
        <v>1.02667200565338</v>
      </c>
      <c r="CA490" s="1" t="n">
        <v>2.20009207725525</v>
      </c>
      <c r="CC490" s="1" t="n">
        <v>1.5555454492569</v>
      </c>
      <c r="CD490" s="1" t="n">
        <v>2.26298904418945</v>
      </c>
      <c r="CE490" s="1" t="n">
        <v>1.24844121932983</v>
      </c>
      <c r="CF490" s="1" t="n">
        <v>2.03338146209717</v>
      </c>
      <c r="CG490" s="1" t="n">
        <v>0.325336545705795</v>
      </c>
      <c r="CH490" s="1" t="n">
        <v>0.00455557135865092</v>
      </c>
      <c r="CI490" s="1" t="n">
        <v>1.89260613918304</v>
      </c>
      <c r="CJ490" s="1" t="n">
        <v>2.24386072158813</v>
      </c>
      <c r="CK490" s="1" t="n">
        <v>2.06584858894348</v>
      </c>
      <c r="CL490" s="1" t="n">
        <v>1.71850073337555</v>
      </c>
      <c r="CM490" s="1" t="n">
        <v>2.65693712234497</v>
      </c>
      <c r="CN490" s="1" t="n">
        <v>2.14879941940308</v>
      </c>
      <c r="CO490" s="1" t="n">
        <v>103.730003356934</v>
      </c>
      <c r="CP490" s="1" t="n">
        <v>36.0299987792969</v>
      </c>
    </row>
    <row r="491" customFormat="false" ht="12.75" hidden="false" customHeight="false" outlineLevel="0" collapsed="false">
      <c r="A491" s="1" t="s">
        <v>121</v>
      </c>
      <c r="B491" s="1" t="n">
        <v>128.721862792969</v>
      </c>
      <c r="C491" s="1" t="n">
        <v>2354643</v>
      </c>
      <c r="D491" s="1" t="n">
        <v>699485</v>
      </c>
      <c r="E491" s="1" t="n">
        <f aca="false">LOG10(D491+1)</f>
        <v>5.84477902664258</v>
      </c>
      <c r="F491" s="1" t="n">
        <v>1655158</v>
      </c>
      <c r="G491" s="1" t="n">
        <v>1714869</v>
      </c>
      <c r="H491" s="1" t="n">
        <v>99.9865152</v>
      </c>
      <c r="I491" s="1" t="n">
        <v>1125.37</v>
      </c>
      <c r="J491" s="1" t="n">
        <v>0.2451</v>
      </c>
      <c r="K491" s="1" t="n">
        <v>46.19</v>
      </c>
      <c r="L491" s="1" t="n">
        <v>7.15</v>
      </c>
      <c r="M491" s="1" t="n">
        <v>4386</v>
      </c>
      <c r="N491" s="1" t="n">
        <v>2.8</v>
      </c>
      <c r="O491" s="1" t="n">
        <v>7.8</v>
      </c>
      <c r="P491" s="1" t="n">
        <v>-59711</v>
      </c>
      <c r="Q491" s="1" t="n">
        <v>778880</v>
      </c>
      <c r="R491" s="1" t="n">
        <v>2099</v>
      </c>
      <c r="S491" s="1" t="n">
        <v>1073</v>
      </c>
      <c r="T491" s="1" t="n">
        <v>76</v>
      </c>
      <c r="U491" s="1" t="n">
        <v>41136</v>
      </c>
      <c r="V491" s="1" t="n">
        <v>27.54</v>
      </c>
      <c r="W491" s="1" t="n">
        <v>0.91</v>
      </c>
      <c r="X491" s="1" t="n">
        <v>0.6</v>
      </c>
      <c r="Y491" s="1" t="n">
        <v>2116</v>
      </c>
      <c r="Z491" s="1" t="n">
        <v>3545</v>
      </c>
      <c r="AA491" s="1" t="n">
        <v>3583</v>
      </c>
      <c r="AB491" s="1" t="n">
        <v>24245</v>
      </c>
      <c r="AC491" s="1" t="n">
        <v>33</v>
      </c>
      <c r="AD491" s="1" t="n">
        <v>3</v>
      </c>
      <c r="AE491" s="1" t="n">
        <v>7044</v>
      </c>
      <c r="AH491" s="1" t="n">
        <v>2721</v>
      </c>
      <c r="AI491" s="1" t="n">
        <v>13</v>
      </c>
      <c r="AJ491" s="1" t="n">
        <v>791</v>
      </c>
      <c r="AK491" s="1" t="n">
        <v>0.665218651294708</v>
      </c>
      <c r="AM491" s="1" t="n">
        <v>130.101669311523</v>
      </c>
      <c r="AN491" s="1" t="n">
        <v>880.355834960938</v>
      </c>
      <c r="AO491" s="1" t="n">
        <v>6.97914505004883</v>
      </c>
      <c r="AP491" s="1" t="n">
        <v>4.34380531311035</v>
      </c>
      <c r="AQ491" s="1" t="n">
        <v>10.6246633529663</v>
      </c>
      <c r="AR491" s="1" t="n">
        <v>3.35130667686462</v>
      </c>
      <c r="AS491" s="1" t="n">
        <v>0.647103250026703</v>
      </c>
      <c r="AT491" s="1" t="n">
        <v>0.470003634691238</v>
      </c>
      <c r="AU491" s="1" t="n">
        <v>7.65775537490845</v>
      </c>
      <c r="AV491" s="1" t="n">
        <v>8.17357540130615</v>
      </c>
      <c r="AW491" s="1" t="n">
        <v>8.18423461914063</v>
      </c>
      <c r="AX491" s="1" t="n">
        <v>10.0960073471069</v>
      </c>
      <c r="AY491" s="1" t="n">
        <v>3.52636051177979</v>
      </c>
      <c r="AZ491" s="1" t="n">
        <v>1.3862943649292</v>
      </c>
      <c r="BA491" s="1" t="n">
        <v>8.86007308959961</v>
      </c>
      <c r="BD491" s="1" t="n">
        <v>7.90912199020386</v>
      </c>
      <c r="BE491" s="1" t="n">
        <v>2.63905739784241</v>
      </c>
      <c r="BF491" s="1" t="n">
        <v>6.67456150054932</v>
      </c>
      <c r="BG491" s="1" t="n">
        <v>0.509956419467926</v>
      </c>
      <c r="BI491" s="1" t="n">
        <v>4.87597322463989</v>
      </c>
      <c r="BJ491" s="1" t="n">
        <v>6.78146123886108</v>
      </c>
      <c r="BK491" s="1" t="n">
        <v>7.02675533294678</v>
      </c>
      <c r="BL491" s="1" t="n">
        <v>4.61498689651489</v>
      </c>
      <c r="BM491" s="1" t="n">
        <v>13.5656137466431</v>
      </c>
      <c r="BN491" s="1" t="n">
        <v>7.64969253540039</v>
      </c>
      <c r="BO491" s="1" t="n">
        <v>2.0768313407898</v>
      </c>
      <c r="BP491" s="1" t="n">
        <v>1.67593801021576</v>
      </c>
      <c r="BQ491" s="1" t="n">
        <v>2.45312905311584</v>
      </c>
      <c r="BR491" s="1" t="n">
        <v>1.4704761505127</v>
      </c>
      <c r="BS491" s="1" t="n">
        <v>0.499018132686615</v>
      </c>
      <c r="BT491" s="1" t="n">
        <v>0.385264873504639</v>
      </c>
      <c r="BU491" s="1" t="n">
        <v>2.15845561027527</v>
      </c>
      <c r="BV491" s="1" t="n">
        <v>2.21632719039917</v>
      </c>
      <c r="BW491" s="1" t="n">
        <v>2.21748828887939</v>
      </c>
      <c r="BX491" s="1" t="n">
        <v>2.4065854549408</v>
      </c>
      <c r="BY491" s="1" t="n">
        <v>1.50991821289063</v>
      </c>
      <c r="BZ491" s="1" t="n">
        <v>0.869741678237915</v>
      </c>
      <c r="CA491" s="1" t="n">
        <v>2.28849363327026</v>
      </c>
      <c r="CD491" s="1" t="n">
        <v>2.1870756149292</v>
      </c>
      <c r="CE491" s="1" t="n">
        <v>1.29172468185425</v>
      </c>
      <c r="CF491" s="1" t="n">
        <v>2.03791117668152</v>
      </c>
      <c r="CG491" s="1" t="n">
        <v>0.41208079457283</v>
      </c>
      <c r="CI491" s="1" t="n">
        <v>1.770871758461</v>
      </c>
      <c r="CJ491" s="1" t="n">
        <v>2.05174422264099</v>
      </c>
      <c r="CK491" s="1" t="n">
        <v>2.08278036117554</v>
      </c>
      <c r="CL491" s="1" t="n">
        <v>1.72543931007385</v>
      </c>
      <c r="CM491" s="1" t="n">
        <v>2.67866349220276</v>
      </c>
      <c r="CN491" s="1" t="n">
        <v>2.15752387046814</v>
      </c>
      <c r="CO491" s="1" t="n">
        <v>103.730003356934</v>
      </c>
      <c r="CP491" s="1" t="n">
        <v>36.0299987792969</v>
      </c>
    </row>
    <row r="492" customFormat="false" ht="12.75" hidden="false" customHeight="false" outlineLevel="0" collapsed="false">
      <c r="A492" s="1" t="s">
        <v>121</v>
      </c>
      <c r="B492" s="1" t="n">
        <v>161.823257446289</v>
      </c>
      <c r="C492" s="1" t="n">
        <v>2740111</v>
      </c>
      <c r="D492" s="1" t="n">
        <v>762432</v>
      </c>
      <c r="E492" s="1" t="n">
        <f aca="false">LOG10(D492+1)</f>
        <v>5.88220168538439</v>
      </c>
      <c r="F492" s="1" t="n">
        <v>1977679</v>
      </c>
      <c r="G492" s="1" t="n">
        <v>1191129</v>
      </c>
      <c r="H492" s="1" t="n">
        <v>99.9865152</v>
      </c>
      <c r="I492" s="1" t="n">
        <v>1232.03</v>
      </c>
      <c r="J492" s="1" t="n">
        <v>0.2596</v>
      </c>
      <c r="K492" s="1" t="n">
        <v>43.79</v>
      </c>
      <c r="L492" s="1" t="n">
        <v>6.71</v>
      </c>
      <c r="M492" s="1" t="n">
        <v>4768</v>
      </c>
      <c r="N492" s="1" t="n">
        <v>3.2</v>
      </c>
      <c r="O492" s="1" t="n">
        <v>8.8</v>
      </c>
      <c r="P492" s="1" t="n">
        <v>786550</v>
      </c>
      <c r="Q492" s="1" t="n">
        <v>877400</v>
      </c>
      <c r="R492" s="1" t="n">
        <v>2301</v>
      </c>
      <c r="S492" s="1" t="n">
        <v>4770</v>
      </c>
      <c r="T492" s="1" t="n">
        <v>76</v>
      </c>
      <c r="U492" s="1" t="n">
        <v>40114</v>
      </c>
      <c r="V492" s="1" t="n">
        <v>28.63</v>
      </c>
      <c r="W492" s="1" t="n">
        <v>1.15</v>
      </c>
      <c r="X492" s="1" t="n">
        <v>3.2</v>
      </c>
      <c r="Y492" s="1" t="n">
        <v>1636</v>
      </c>
      <c r="Z492" s="1" t="n">
        <v>4633</v>
      </c>
      <c r="AA492" s="1" t="n">
        <v>5014</v>
      </c>
      <c r="AB492" s="1" t="n">
        <v>31115</v>
      </c>
      <c r="AC492" s="1" t="n">
        <v>3</v>
      </c>
      <c r="AD492" s="1" t="n">
        <v>1</v>
      </c>
      <c r="AE492" s="1" t="n">
        <v>1003</v>
      </c>
      <c r="AG492" s="1" t="n">
        <v>372</v>
      </c>
      <c r="AH492" s="1" t="n">
        <v>10604</v>
      </c>
      <c r="AI492" s="1" t="n">
        <v>19</v>
      </c>
      <c r="AJ492" s="1" t="n">
        <v>854</v>
      </c>
      <c r="AK492" s="1" t="n">
        <v>0.177963092923164</v>
      </c>
      <c r="AL492" s="1" t="n">
        <v>0.0244142543524504</v>
      </c>
      <c r="AM492" s="1" t="n">
        <v>175.130981445313</v>
      </c>
      <c r="AN492" s="1" t="n">
        <v>1086.79711914063</v>
      </c>
      <c r="AO492" s="1" t="n">
        <v>8.47031116485596</v>
      </c>
      <c r="AP492" s="1" t="n">
        <v>4.34380531311035</v>
      </c>
      <c r="AQ492" s="1" t="n">
        <v>10.5995054244995</v>
      </c>
      <c r="AR492" s="1" t="n">
        <v>3.38878726959229</v>
      </c>
      <c r="AS492" s="1" t="n">
        <v>0.765467822551727</v>
      </c>
      <c r="AT492" s="1" t="n">
        <v>1.43508458137512</v>
      </c>
      <c r="AU492" s="1" t="n">
        <v>7.40062046051025</v>
      </c>
      <c r="AV492" s="1" t="n">
        <v>8.44117546081543</v>
      </c>
      <c r="AW492" s="1" t="n">
        <v>8.520188331604</v>
      </c>
      <c r="AX492" s="1" t="n">
        <v>10.345477104187</v>
      </c>
      <c r="AY492" s="1" t="n">
        <v>1.3862943649292</v>
      </c>
      <c r="AZ492" s="1" t="n">
        <v>0.6931471824646</v>
      </c>
      <c r="BA492" s="1" t="n">
        <v>6.91174745559692</v>
      </c>
      <c r="BC492" s="1" t="n">
        <v>5.9215784072876</v>
      </c>
      <c r="BD492" s="1" t="n">
        <v>9.26908111572266</v>
      </c>
      <c r="BE492" s="1" t="n">
        <v>2.99573230743408</v>
      </c>
      <c r="BF492" s="1" t="n">
        <v>6.75110149383545</v>
      </c>
      <c r="BG492" s="1" t="n">
        <v>0.163786754012108</v>
      </c>
      <c r="BH492" s="1" t="n">
        <v>0.0241209901869297</v>
      </c>
      <c r="BI492" s="1" t="n">
        <v>5.17122793197632</v>
      </c>
      <c r="BJ492" s="1" t="n">
        <v>6.99190998077393</v>
      </c>
      <c r="BK492" s="1" t="n">
        <v>7.11722993850708</v>
      </c>
      <c r="BL492" s="1" t="n">
        <v>4.61498689651489</v>
      </c>
      <c r="BM492" s="1" t="n">
        <v>13.6847190856934</v>
      </c>
      <c r="BN492" s="1" t="n">
        <v>7.7415337562561</v>
      </c>
      <c r="BO492" s="1" t="n">
        <v>2.24816179275513</v>
      </c>
      <c r="BP492" s="1" t="n">
        <v>1.67593801021576</v>
      </c>
      <c r="BQ492" s="1" t="n">
        <v>2.45096254348755</v>
      </c>
      <c r="BR492" s="1" t="n">
        <v>1.47905290126801</v>
      </c>
      <c r="BS492" s="1" t="n">
        <v>0.568415701389313</v>
      </c>
      <c r="BT492" s="1" t="n">
        <v>0.889981508255005</v>
      </c>
      <c r="BU492" s="1" t="n">
        <v>2.12830567359924</v>
      </c>
      <c r="BV492" s="1" t="n">
        <v>2.24508047103882</v>
      </c>
      <c r="BW492" s="1" t="n">
        <v>2.25341463088989</v>
      </c>
      <c r="BX492" s="1" t="n">
        <v>2.42881917953491</v>
      </c>
      <c r="BY492" s="1" t="n">
        <v>0.869741678237915</v>
      </c>
      <c r="BZ492" s="1" t="n">
        <v>0.526589035987854</v>
      </c>
      <c r="CA492" s="1" t="n">
        <v>2.06834864616394</v>
      </c>
      <c r="CC492" s="1" t="n">
        <v>1.93464386463165</v>
      </c>
      <c r="CD492" s="1" t="n">
        <v>2.32913756370544</v>
      </c>
      <c r="CE492" s="1" t="n">
        <v>1.38522684574127</v>
      </c>
      <c r="CF492" s="1" t="n">
        <v>2.04783487319946</v>
      </c>
      <c r="CG492" s="1" t="n">
        <v>0.151679128408432</v>
      </c>
      <c r="CH492" s="1" t="n">
        <v>0.0238346736878157</v>
      </c>
      <c r="CI492" s="1" t="n">
        <v>1.81989789009094</v>
      </c>
      <c r="CJ492" s="1" t="n">
        <v>2.07842969894409</v>
      </c>
      <c r="CK492" s="1" t="n">
        <v>2.09398889541626</v>
      </c>
      <c r="CL492" s="1" t="n">
        <v>1.72543931007385</v>
      </c>
      <c r="CM492" s="1" t="n">
        <v>2.68680739402771</v>
      </c>
      <c r="CN492" s="1" t="n">
        <v>2.16808557510376</v>
      </c>
      <c r="CO492" s="1" t="n">
        <v>103.730003356934</v>
      </c>
      <c r="CP492" s="1" t="n">
        <v>36.0299987792969</v>
      </c>
    </row>
    <row r="493" customFormat="false" ht="12.75" hidden="false" customHeight="false" outlineLevel="0" collapsed="false">
      <c r="A493" s="1" t="s">
        <v>121</v>
      </c>
      <c r="B493" s="1" t="n">
        <v>179.161407470703</v>
      </c>
      <c r="C493" s="1" t="n">
        <v>3000070</v>
      </c>
      <c r="D493" s="1" t="n">
        <v>876561</v>
      </c>
      <c r="E493" s="1" t="n">
        <f aca="false">LOG10(D493+1)</f>
        <v>5.9427826395463</v>
      </c>
      <c r="F493" s="1" t="n">
        <v>2123509</v>
      </c>
      <c r="G493" s="1" t="n">
        <v>2123229</v>
      </c>
      <c r="H493" s="1" t="n">
        <v>101.0863668672</v>
      </c>
      <c r="I493" s="1" t="n">
        <v>1399.83</v>
      </c>
      <c r="J493" s="1" t="n">
        <v>0.2738</v>
      </c>
      <c r="K493" s="1" t="n">
        <v>42.15</v>
      </c>
      <c r="L493" s="1" t="n">
        <v>6.12</v>
      </c>
      <c r="M493" s="1" t="n">
        <v>5429</v>
      </c>
      <c r="N493" s="1" t="n">
        <v>3.4</v>
      </c>
      <c r="O493" s="1" t="n">
        <v>13.27583</v>
      </c>
      <c r="P493" s="1" t="n">
        <v>280</v>
      </c>
      <c r="Q493" s="1" t="n">
        <v>1327140</v>
      </c>
      <c r="R493" s="1" t="n">
        <v>2592</v>
      </c>
      <c r="S493" s="1" t="n">
        <v>5851</v>
      </c>
      <c r="T493" s="1" t="n">
        <v>84</v>
      </c>
      <c r="U493" s="1" t="n">
        <v>36593</v>
      </c>
      <c r="V493" s="1" t="n">
        <v>31.72</v>
      </c>
      <c r="W493" s="1" t="n">
        <v>1</v>
      </c>
      <c r="X493" s="1" t="n">
        <v>6.01</v>
      </c>
      <c r="Y493" s="1" t="n">
        <v>1508</v>
      </c>
      <c r="Z493" s="1" t="n">
        <v>5683</v>
      </c>
      <c r="AA493" s="1" t="n">
        <v>4853</v>
      </c>
      <c r="AB493" s="1" t="n">
        <v>29063</v>
      </c>
      <c r="AC493" s="1" t="n">
        <v>10</v>
      </c>
      <c r="AD493" s="1" t="n">
        <v>2</v>
      </c>
      <c r="AE493" s="1" t="n">
        <v>3575</v>
      </c>
      <c r="AH493" s="1" t="n">
        <v>5389</v>
      </c>
      <c r="AI493" s="1" t="n">
        <v>14</v>
      </c>
      <c r="AJ493" s="1" t="n">
        <v>1076</v>
      </c>
      <c r="AK493" s="1" t="n">
        <v>0.386152505874634</v>
      </c>
      <c r="AM493" s="1" t="n">
        <v>152.99494934082</v>
      </c>
      <c r="AN493" s="1" t="n">
        <v>916.23583984375</v>
      </c>
      <c r="AO493" s="1" t="n">
        <v>8.67453861236572</v>
      </c>
      <c r="AP493" s="1" t="n">
        <v>4.44265127182007</v>
      </c>
      <c r="AQ493" s="1" t="n">
        <v>10.5076398849487</v>
      </c>
      <c r="AR493" s="1" t="n">
        <v>3.48798656463623</v>
      </c>
      <c r="AS493" s="1" t="n">
        <v>0.6931471824646</v>
      </c>
      <c r="AT493" s="1" t="n">
        <v>1.94733774662018</v>
      </c>
      <c r="AU493" s="1" t="n">
        <v>7.3192024230957</v>
      </c>
      <c r="AV493" s="1" t="n">
        <v>8.64541053771973</v>
      </c>
      <c r="AW493" s="1" t="n">
        <v>8.48755836486816</v>
      </c>
      <c r="AX493" s="1" t="n">
        <v>10.2772560119629</v>
      </c>
      <c r="AY493" s="1" t="n">
        <v>2.39789533615112</v>
      </c>
      <c r="AZ493" s="1" t="n">
        <v>1.0986123085022</v>
      </c>
      <c r="BA493" s="1" t="n">
        <v>8.18200016021729</v>
      </c>
      <c r="BD493" s="1" t="n">
        <v>8.59230041503906</v>
      </c>
      <c r="BE493" s="1" t="n">
        <v>2.70805025100708</v>
      </c>
      <c r="BF493" s="1" t="n">
        <v>6.98193454742432</v>
      </c>
      <c r="BG493" s="1" t="n">
        <v>0.326531916856766</v>
      </c>
      <c r="BI493" s="1" t="n">
        <v>5.03691959381104</v>
      </c>
      <c r="BJ493" s="1" t="n">
        <v>6.821364402771</v>
      </c>
      <c r="BK493" s="1" t="n">
        <v>7.24482011795044</v>
      </c>
      <c r="BL493" s="1" t="n">
        <v>4.62581920623779</v>
      </c>
      <c r="BM493" s="1" t="n">
        <v>14.0985374450684</v>
      </c>
      <c r="BN493" s="1" t="n">
        <v>7.86057090759277</v>
      </c>
      <c r="BO493" s="1" t="n">
        <v>2.26949763298035</v>
      </c>
      <c r="BP493" s="1" t="n">
        <v>1.6942663192749</v>
      </c>
      <c r="BQ493" s="1" t="n">
        <v>2.44301104545593</v>
      </c>
      <c r="BR493" s="1" t="n">
        <v>1.50140416622162</v>
      </c>
      <c r="BS493" s="1" t="n">
        <v>0.526589035987854</v>
      </c>
      <c r="BT493" s="1" t="n">
        <v>1.08090233802795</v>
      </c>
      <c r="BU493" s="1" t="n">
        <v>2.11856627464294</v>
      </c>
      <c r="BV493" s="1" t="n">
        <v>2.26648211479187</v>
      </c>
      <c r="BW493" s="1" t="n">
        <v>2.24998140335083</v>
      </c>
      <c r="BX493" s="1" t="n">
        <v>2.42278790473938</v>
      </c>
      <c r="BY493" s="1" t="n">
        <v>1.22315621376038</v>
      </c>
      <c r="BZ493" s="1" t="n">
        <v>0.741276323795319</v>
      </c>
      <c r="CA493" s="1" t="n">
        <v>2.21724510192871</v>
      </c>
      <c r="CD493" s="1" t="n">
        <v>2.26096081733704</v>
      </c>
      <c r="CE493" s="1" t="n">
        <v>1.31050622463226</v>
      </c>
      <c r="CF493" s="1" t="n">
        <v>2.07718086242676</v>
      </c>
      <c r="CG493" s="1" t="n">
        <v>0.282567948102951</v>
      </c>
      <c r="CI493" s="1" t="n">
        <v>1.79789388179779</v>
      </c>
      <c r="CJ493" s="1" t="n">
        <v>2.05685901641846</v>
      </c>
      <c r="CK493" s="1" t="n">
        <v>2.10958504676819</v>
      </c>
      <c r="CL493" s="1" t="n">
        <v>1.72736656665802</v>
      </c>
      <c r="CM493" s="1" t="n">
        <v>2.71459794044495</v>
      </c>
      <c r="CN493" s="1" t="n">
        <v>2.18161129951477</v>
      </c>
      <c r="CO493" s="1" t="n">
        <v>103.730003356934</v>
      </c>
      <c r="CP493" s="1" t="n">
        <v>36.0299987792969</v>
      </c>
    </row>
    <row r="494" customFormat="false" ht="12.75" hidden="false" customHeight="false" outlineLevel="0" collapsed="false">
      <c r="A494" s="1" t="s">
        <v>121</v>
      </c>
      <c r="B494" s="1" t="n">
        <v>45</v>
      </c>
      <c r="C494" s="1" t="n">
        <v>3569366</v>
      </c>
      <c r="D494" s="1" t="n">
        <v>1041600</v>
      </c>
      <c r="E494" s="1" t="n">
        <f aca="false">LOG10(D494+1)</f>
        <v>6.0177013881733</v>
      </c>
      <c r="F494" s="1" t="n">
        <v>2527766</v>
      </c>
      <c r="G494" s="1" t="n">
        <v>2790509</v>
      </c>
      <c r="H494" s="1" t="n">
        <v>103.411353305146</v>
      </c>
      <c r="I494" s="1" t="n">
        <v>1688.49</v>
      </c>
      <c r="J494" s="1" t="n">
        <v>0.2861</v>
      </c>
      <c r="K494" s="1" t="n">
        <v>40.24</v>
      </c>
      <c r="L494" s="1" t="n">
        <v>5.91</v>
      </c>
      <c r="M494" s="1" t="n">
        <v>6566</v>
      </c>
      <c r="N494" s="1" t="n">
        <v>3.4</v>
      </c>
      <c r="O494" s="1" t="n">
        <v>17.6</v>
      </c>
      <c r="P494" s="1" t="n">
        <v>-262743</v>
      </c>
      <c r="Q494" s="1" t="n">
        <v>1763145</v>
      </c>
      <c r="R494" s="1" t="n">
        <v>3016</v>
      </c>
      <c r="S494" s="1" t="n">
        <v>3495</v>
      </c>
      <c r="T494" s="1" t="n">
        <v>83</v>
      </c>
      <c r="U494" s="1" t="n">
        <v>34883</v>
      </c>
      <c r="V494" s="1" t="n">
        <v>36.4</v>
      </c>
      <c r="W494" s="1" t="n">
        <v>0.5</v>
      </c>
      <c r="X494" s="1" t="n">
        <v>2.2</v>
      </c>
      <c r="Y494" s="1" t="n">
        <v>386</v>
      </c>
      <c r="Z494" s="1" t="n">
        <v>1638</v>
      </c>
      <c r="AA494" s="1" t="n">
        <v>3178</v>
      </c>
      <c r="AB494" s="1" t="n">
        <v>44571</v>
      </c>
      <c r="AC494" s="1" t="n">
        <v>14</v>
      </c>
      <c r="AD494" s="1" t="n">
        <v>12</v>
      </c>
      <c r="AE494" s="1" t="n">
        <v>542</v>
      </c>
      <c r="AG494" s="1" t="n">
        <v>314</v>
      </c>
      <c r="AH494" s="1" t="n">
        <v>8893</v>
      </c>
      <c r="AI494" s="1" t="n">
        <v>16</v>
      </c>
      <c r="AJ494" s="1" t="n">
        <v>373</v>
      </c>
      <c r="AK494" s="1" t="n">
        <v>0.248623847961426</v>
      </c>
      <c r="AL494" s="1" t="n">
        <v>0.0298167318105698</v>
      </c>
      <c r="AM494" s="1" t="n">
        <v>87.3076934814453</v>
      </c>
      <c r="AN494" s="1" t="n">
        <v>1224.47802734375</v>
      </c>
      <c r="AO494" s="1" t="n">
        <v>8.15937519073486</v>
      </c>
      <c r="AP494" s="1" t="n">
        <v>4.43081665039063</v>
      </c>
      <c r="AQ494" s="1" t="n">
        <v>10.4597835540771</v>
      </c>
      <c r="AR494" s="1" t="n">
        <v>3.62167072296143</v>
      </c>
      <c r="AS494" s="1" t="n">
        <v>0.405465096235275</v>
      </c>
      <c r="AT494" s="1" t="n">
        <v>1.16315078735352</v>
      </c>
      <c r="AU494" s="1" t="n">
        <v>5.95842456817627</v>
      </c>
      <c r="AV494" s="1" t="n">
        <v>7.40184164047241</v>
      </c>
      <c r="AW494" s="1" t="n">
        <v>8.06432151794434</v>
      </c>
      <c r="AX494" s="1" t="n">
        <v>10.7048606872559</v>
      </c>
      <c r="AY494" s="1" t="n">
        <v>2.70805025100708</v>
      </c>
      <c r="AZ494" s="1" t="n">
        <v>2.56494927406311</v>
      </c>
      <c r="BA494" s="1" t="n">
        <v>6.29710912704468</v>
      </c>
      <c r="BC494" s="1" t="n">
        <v>5.75257253646851</v>
      </c>
      <c r="BD494" s="1" t="n">
        <v>9.09313201904297</v>
      </c>
      <c r="BE494" s="1" t="n">
        <v>2.83321332931519</v>
      </c>
      <c r="BF494" s="1" t="n">
        <v>5.92425584793091</v>
      </c>
      <c r="BG494" s="1" t="n">
        <v>0.22204202413559</v>
      </c>
      <c r="BH494" s="1" t="n">
        <v>0.0293808560818434</v>
      </c>
      <c r="BI494" s="1" t="n">
        <v>4.48082733154297</v>
      </c>
      <c r="BJ494" s="1" t="n">
        <v>7.11108636856079</v>
      </c>
      <c r="BK494" s="1" t="n">
        <v>7.43218183517456</v>
      </c>
      <c r="BL494" s="1" t="n">
        <v>4.64833831787109</v>
      </c>
      <c r="BM494" s="1" t="n">
        <v>14.3826103210449</v>
      </c>
      <c r="BN494" s="1" t="n">
        <v>8.01201820373535</v>
      </c>
      <c r="BO494" s="1" t="n">
        <v>2.21477794647217</v>
      </c>
      <c r="BP494" s="1" t="n">
        <v>1.69208955764771</v>
      </c>
      <c r="BQ494" s="1" t="n">
        <v>2.43884372711182</v>
      </c>
      <c r="BR494" s="1" t="n">
        <v>1.53075623512268</v>
      </c>
      <c r="BS494" s="1" t="n">
        <v>0.340368270874023</v>
      </c>
      <c r="BT494" s="1" t="n">
        <v>0.771565854549408</v>
      </c>
      <c r="BU494" s="1" t="n">
        <v>1.93995308876038</v>
      </c>
      <c r="BV494" s="1" t="n">
        <v>2.12845087051392</v>
      </c>
      <c r="BW494" s="1" t="n">
        <v>2.20434594154358</v>
      </c>
      <c r="BX494" s="1" t="n">
        <v>2.46000409126282</v>
      </c>
      <c r="BY494" s="1" t="n">
        <v>1.31050622463226</v>
      </c>
      <c r="BZ494" s="1" t="n">
        <v>1.27114987373352</v>
      </c>
      <c r="CA494" s="1" t="n">
        <v>1.98747825622559</v>
      </c>
      <c r="CC494" s="1" t="n">
        <v>1.9099235534668</v>
      </c>
      <c r="CD494" s="1" t="n">
        <v>2.31185507774353</v>
      </c>
      <c r="CE494" s="1" t="n">
        <v>1.34370338916779</v>
      </c>
      <c r="CF494" s="1" t="n">
        <v>1.93503057956696</v>
      </c>
      <c r="CG494" s="1" t="n">
        <v>0.200523242354393</v>
      </c>
      <c r="CH494" s="1" t="n">
        <v>0.0289575103670359</v>
      </c>
      <c r="CI494" s="1" t="n">
        <v>1.70125603675842</v>
      </c>
      <c r="CJ494" s="1" t="n">
        <v>2.09323191642761</v>
      </c>
      <c r="CK494" s="1" t="n">
        <v>2.13205552101135</v>
      </c>
      <c r="CL494" s="1" t="n">
        <v>1.73136138916016</v>
      </c>
      <c r="CM494" s="1" t="n">
        <v>2.73323774337769</v>
      </c>
      <c r="CN494" s="1" t="n">
        <v>2.19855904579163</v>
      </c>
      <c r="CO494" s="1" t="n">
        <v>103.730003356934</v>
      </c>
      <c r="CP494" s="1" t="n">
        <v>36.0299987792969</v>
      </c>
    </row>
    <row r="495" customFormat="false" ht="12.75" hidden="false" customHeight="false" outlineLevel="0" collapsed="false">
      <c r="A495" s="1" t="s">
        <v>121</v>
      </c>
      <c r="B495" s="1" t="n">
        <v>114.761726379395</v>
      </c>
      <c r="C495" s="1" t="n">
        <v>4293479</v>
      </c>
      <c r="D495" s="1" t="n">
        <v>1235026</v>
      </c>
      <c r="E495" s="1" t="n">
        <f aca="false">LOG10(D495+1)</f>
        <v>6.09167645218907</v>
      </c>
      <c r="F495" s="1" t="n">
        <v>3058453</v>
      </c>
      <c r="G495" s="1" t="n">
        <v>3104652</v>
      </c>
      <c r="H495" s="1" t="n">
        <v>105.169346311333</v>
      </c>
      <c r="I495" s="1" t="n">
        <v>1933.98</v>
      </c>
      <c r="J495" s="1" t="n">
        <v>0.300196463654224</v>
      </c>
      <c r="K495" s="1" t="n">
        <v>44.15</v>
      </c>
      <c r="L495" s="1" t="n">
        <v>6.02</v>
      </c>
      <c r="M495" s="1" t="n">
        <v>7477</v>
      </c>
      <c r="N495" s="1" t="n">
        <v>3.26</v>
      </c>
      <c r="O495" s="1" t="n">
        <v>26.3</v>
      </c>
      <c r="P495" s="1" t="n">
        <v>-46199</v>
      </c>
      <c r="Q495" s="1" t="n">
        <v>2630274</v>
      </c>
      <c r="R495" s="1" t="n">
        <v>3453</v>
      </c>
      <c r="S495" s="1" t="n">
        <v>5742</v>
      </c>
      <c r="T495" s="1" t="n">
        <v>84</v>
      </c>
      <c r="U495" s="1" t="n">
        <v>27156</v>
      </c>
      <c r="V495" s="1" t="n">
        <v>39.17421</v>
      </c>
      <c r="W495" s="1" t="n">
        <v>2.55388</v>
      </c>
      <c r="X495" s="1" t="n">
        <v>0.46579</v>
      </c>
      <c r="Y495" s="1" t="n">
        <v>848.37</v>
      </c>
      <c r="Z495" s="1" t="n">
        <v>4495.7</v>
      </c>
      <c r="AA495" s="1" t="n">
        <v>6770.7</v>
      </c>
      <c r="AB495" s="1" t="n">
        <v>38676.2</v>
      </c>
      <c r="AC495" s="1" t="n">
        <v>48</v>
      </c>
      <c r="AD495" s="1" t="n">
        <v>3</v>
      </c>
      <c r="AG495" s="1" t="n">
        <v>100</v>
      </c>
      <c r="AH495" s="1" t="n">
        <v>18725.9</v>
      </c>
      <c r="AI495" s="1" t="n">
        <v>23</v>
      </c>
      <c r="AJ495" s="1" t="n">
        <v>770</v>
      </c>
      <c r="AL495" s="1" t="n">
        <v>0.0043063354678452</v>
      </c>
      <c r="AM495" s="1" t="n">
        <v>172.835647583008</v>
      </c>
      <c r="AN495" s="1" t="n">
        <v>987.287292480469</v>
      </c>
      <c r="AO495" s="1" t="n">
        <v>8.65573692321777</v>
      </c>
      <c r="AP495" s="1" t="n">
        <v>4.44265127182007</v>
      </c>
      <c r="AQ495" s="1" t="n">
        <v>10.2093896865845</v>
      </c>
      <c r="AR495" s="1" t="n">
        <v>3.69322514533997</v>
      </c>
      <c r="AS495" s="1" t="n">
        <v>1.26803994178772</v>
      </c>
      <c r="AT495" s="1" t="n">
        <v>0.382394343614578</v>
      </c>
      <c r="AU495" s="1" t="n">
        <v>6.74449491500855</v>
      </c>
      <c r="AV495" s="1" t="n">
        <v>8.41109943389893</v>
      </c>
      <c r="AW495" s="1" t="n">
        <v>8.82050704956055</v>
      </c>
      <c r="AX495" s="1" t="n">
        <v>10.5630054473877</v>
      </c>
      <c r="AY495" s="1" t="n">
        <v>3.89182019233704</v>
      </c>
      <c r="AZ495" s="1" t="n">
        <v>1.3862943649292</v>
      </c>
      <c r="BC495" s="1" t="n">
        <v>4.61512041091919</v>
      </c>
      <c r="BD495" s="1" t="n">
        <v>9.8377161026001</v>
      </c>
      <c r="BE495" s="1" t="n">
        <v>3.178053855896</v>
      </c>
      <c r="BF495" s="1" t="n">
        <v>6.64768838882446</v>
      </c>
      <c r="BH495" s="1" t="n">
        <v>0.00429708976298571</v>
      </c>
      <c r="BI495" s="1" t="n">
        <v>5.15811014175415</v>
      </c>
      <c r="BJ495" s="1" t="n">
        <v>6.89597320556641</v>
      </c>
      <c r="BK495" s="1" t="n">
        <v>7.56785249710083</v>
      </c>
      <c r="BL495" s="1" t="n">
        <v>4.66503524780273</v>
      </c>
      <c r="BM495" s="1" t="n">
        <v>14.7825984954834</v>
      </c>
      <c r="BN495" s="1" t="n">
        <v>8.14728832244873</v>
      </c>
      <c r="BO495" s="1" t="n">
        <v>2.26755213737488</v>
      </c>
      <c r="BP495" s="1" t="n">
        <v>1.6942663192749</v>
      </c>
      <c r="BQ495" s="1" t="n">
        <v>2.41675186157227</v>
      </c>
      <c r="BR495" s="1" t="n">
        <v>1.54612004756928</v>
      </c>
      <c r="BS495" s="1" t="n">
        <v>0.818916022777557</v>
      </c>
      <c r="BT495" s="1" t="n">
        <v>0.323817014694214</v>
      </c>
      <c r="BU495" s="1" t="n">
        <v>2.0469822883606</v>
      </c>
      <c r="BV495" s="1" t="n">
        <v>2.2418897151947</v>
      </c>
      <c r="BW495" s="1" t="n">
        <v>2.28447270393372</v>
      </c>
      <c r="BX495" s="1" t="n">
        <v>2.44781088829041</v>
      </c>
      <c r="BY495" s="1" t="n">
        <v>1.58756446838379</v>
      </c>
      <c r="BZ495" s="1" t="n">
        <v>0.869741678237915</v>
      </c>
      <c r="CC495" s="1" t="n">
        <v>1.72546303272247</v>
      </c>
      <c r="CD495" s="1" t="n">
        <v>2.38303232192993</v>
      </c>
      <c r="CE495" s="1" t="n">
        <v>1.42984557151794</v>
      </c>
      <c r="CF495" s="1" t="n">
        <v>2.0344033241272</v>
      </c>
      <c r="CH495" s="1" t="n">
        <v>0.00428788363933563</v>
      </c>
      <c r="CI495" s="1" t="n">
        <v>1.81776988506317</v>
      </c>
      <c r="CJ495" s="1" t="n">
        <v>2.06635284423828</v>
      </c>
      <c r="CK495" s="1" t="n">
        <v>2.14801716804504</v>
      </c>
      <c r="CL495" s="1" t="n">
        <v>1.73431313037872</v>
      </c>
      <c r="CM495" s="1" t="n">
        <v>2.75890803337097</v>
      </c>
      <c r="CN495" s="1" t="n">
        <v>2.2134575843811</v>
      </c>
      <c r="CO495" s="1" t="n">
        <v>103.730003356934</v>
      </c>
      <c r="CP495" s="1" t="n">
        <v>36.0299987792969</v>
      </c>
    </row>
    <row r="496" customFormat="false" ht="12.75" hidden="false" customHeight="false" outlineLevel="0" collapsed="false">
      <c r="A496" s="1" t="s">
        <v>121</v>
      </c>
      <c r="B496" s="1" t="n">
        <v>27.6299629211426</v>
      </c>
      <c r="C496" s="1" t="n">
        <v>5285946</v>
      </c>
      <c r="D496" s="1" t="n">
        <v>1412152</v>
      </c>
      <c r="E496" s="1" t="n">
        <f aca="false">LOG10(D496+1)</f>
        <v>6.14988175298773</v>
      </c>
      <c r="F496" s="1" t="n">
        <v>3873794</v>
      </c>
      <c r="G496" s="1" t="n">
        <v>3858402</v>
      </c>
      <c r="H496" s="1" t="n">
        <v>106.53654781338</v>
      </c>
      <c r="I496" s="1" t="n">
        <v>2276.7</v>
      </c>
      <c r="J496" s="1" t="n">
        <v>0.31095406360424</v>
      </c>
      <c r="K496" s="1" t="n">
        <v>41.18</v>
      </c>
      <c r="L496" s="1" t="n">
        <v>6.24</v>
      </c>
      <c r="M496" s="1" t="n">
        <v>8945</v>
      </c>
      <c r="N496" s="1" t="n">
        <v>3.6</v>
      </c>
      <c r="O496" s="1" t="n">
        <v>38.2</v>
      </c>
      <c r="P496" s="1" t="n">
        <v>15392</v>
      </c>
      <c r="Q496" s="1" t="n">
        <v>3824932</v>
      </c>
      <c r="R496" s="1" t="n">
        <v>3810</v>
      </c>
      <c r="S496" s="1" t="n">
        <v>7844.1</v>
      </c>
      <c r="T496" s="1" t="n">
        <v>86</v>
      </c>
      <c r="U496" s="1" t="n">
        <v>30076</v>
      </c>
      <c r="V496" s="1" t="n">
        <v>43.23567</v>
      </c>
      <c r="W496" s="1" t="n">
        <v>3.31203</v>
      </c>
      <c r="X496" s="1" t="n">
        <v>0.64148</v>
      </c>
      <c r="Y496" s="1" t="n">
        <v>307.08</v>
      </c>
      <c r="Z496" s="1" t="n">
        <v>1194.6</v>
      </c>
      <c r="AA496" s="1" t="n">
        <v>6124</v>
      </c>
      <c r="AB496" s="1" t="n">
        <v>51257.5</v>
      </c>
      <c r="AC496" s="1" t="n">
        <v>31</v>
      </c>
      <c r="AD496" s="1" t="n">
        <v>33</v>
      </c>
      <c r="AF496" s="1" t="n">
        <v>260</v>
      </c>
      <c r="AH496" s="1" t="n">
        <v>8128.4</v>
      </c>
      <c r="AI496" s="1" t="n">
        <v>13</v>
      </c>
      <c r="AJ496" s="1" t="n">
        <v>460</v>
      </c>
      <c r="AM496" s="1" t="n">
        <v>141.642303466797</v>
      </c>
      <c r="AN496" s="1" t="n">
        <v>1185.53735351563</v>
      </c>
      <c r="AO496" s="1" t="n">
        <v>8.96764469146729</v>
      </c>
      <c r="AP496" s="1" t="n">
        <v>4.46590805053711</v>
      </c>
      <c r="AQ496" s="1" t="n">
        <v>10.3115158081055</v>
      </c>
      <c r="AR496" s="1" t="n">
        <v>3.78953146934509</v>
      </c>
      <c r="AS496" s="1" t="n">
        <v>1.46140873432159</v>
      </c>
      <c r="AT496" s="1" t="n">
        <v>0.495598286390305</v>
      </c>
      <c r="AU496" s="1" t="n">
        <v>5.73035955429077</v>
      </c>
      <c r="AV496" s="1" t="n">
        <v>7.08640336990356</v>
      </c>
      <c r="AW496" s="1" t="n">
        <v>8.72013378143311</v>
      </c>
      <c r="AX496" s="1" t="n">
        <v>10.8446369171143</v>
      </c>
      <c r="AY496" s="1" t="n">
        <v>3.465735912323</v>
      </c>
      <c r="AZ496" s="1" t="n">
        <v>3.52636051177979</v>
      </c>
      <c r="BB496" s="1" t="n">
        <v>5.56452035903931</v>
      </c>
      <c r="BD496" s="1" t="n">
        <v>9.00324249267578</v>
      </c>
      <c r="BE496" s="1" t="n">
        <v>2.63905739784241</v>
      </c>
      <c r="BF496" s="1" t="n">
        <v>6.13339805603027</v>
      </c>
      <c r="BI496" s="1" t="n">
        <v>4.96034002304077</v>
      </c>
      <c r="BJ496" s="1" t="n">
        <v>7.07879447937012</v>
      </c>
      <c r="BK496" s="1" t="n">
        <v>7.73092126846314</v>
      </c>
      <c r="BL496" s="1" t="n">
        <v>4.67783069610596</v>
      </c>
      <c r="BM496" s="1" t="n">
        <v>15.1570510864258</v>
      </c>
      <c r="BN496" s="1" t="n">
        <v>8.24564647674561</v>
      </c>
      <c r="BO496" s="1" t="n">
        <v>2.29934430122376</v>
      </c>
      <c r="BP496" s="1" t="n">
        <v>1.69853031635284</v>
      </c>
      <c r="BQ496" s="1" t="n">
        <v>2.42582130432129</v>
      </c>
      <c r="BR496" s="1" t="n">
        <v>1.56643259525299</v>
      </c>
      <c r="BS496" s="1" t="n">
        <v>0.900733828544617</v>
      </c>
      <c r="BT496" s="1" t="n">
        <v>0.402526319026947</v>
      </c>
      <c r="BU496" s="1" t="n">
        <v>1.90662860870361</v>
      </c>
      <c r="BV496" s="1" t="n">
        <v>2.09018397331238</v>
      </c>
      <c r="BW496" s="1" t="n">
        <v>2.27419948577881</v>
      </c>
      <c r="BX496" s="1" t="n">
        <v>2.47187519073486</v>
      </c>
      <c r="BY496" s="1" t="n">
        <v>1.49643397331238</v>
      </c>
      <c r="BZ496" s="1" t="n">
        <v>1.50991821289063</v>
      </c>
      <c r="CB496" s="1" t="n">
        <v>1.88167941570282</v>
      </c>
      <c r="CD496" s="1" t="n">
        <v>2.30290937423706</v>
      </c>
      <c r="CE496" s="1" t="n">
        <v>1.29172468185425</v>
      </c>
      <c r="CF496" s="1" t="n">
        <v>1.96478772163391</v>
      </c>
      <c r="CI496" s="1" t="n">
        <v>1.78512752056122</v>
      </c>
      <c r="CJ496" s="1" t="n">
        <v>2.08924269676209</v>
      </c>
      <c r="CK496" s="1" t="n">
        <v>2.16687083244324</v>
      </c>
      <c r="CL496" s="1" t="n">
        <v>1.73656928539276</v>
      </c>
      <c r="CM496" s="1" t="n">
        <v>2.78235650062561</v>
      </c>
      <c r="CN496" s="1" t="n">
        <v>2.22415280342102</v>
      </c>
      <c r="CO496" s="1" t="n">
        <v>103.730003356934</v>
      </c>
      <c r="CP496" s="1" t="n">
        <v>36.0299987792969</v>
      </c>
    </row>
    <row r="497" customFormat="false" ht="12.75" hidden="false" customHeight="false" outlineLevel="0" collapsed="false">
      <c r="A497" s="1" t="s">
        <v>121</v>
      </c>
      <c r="B497" s="1" t="n">
        <v>66.8208312988281</v>
      </c>
      <c r="C497" s="1" t="n">
        <v>6753372</v>
      </c>
      <c r="D497" s="1" t="n">
        <v>1909107</v>
      </c>
      <c r="E497" s="1" t="n">
        <f aca="false">LOG10(D497+1)</f>
        <v>6.28083049752794</v>
      </c>
      <c r="F497" s="1" t="n">
        <v>4844265</v>
      </c>
      <c r="G497" s="1" t="n">
        <v>5122978</v>
      </c>
      <c r="H497" s="1" t="n">
        <v>112.396057943116</v>
      </c>
      <c r="I497" s="1" t="n">
        <v>2702.4</v>
      </c>
      <c r="J497" s="1" t="n">
        <v>0.322605965463108</v>
      </c>
      <c r="K497" s="1" t="n">
        <v>39.92</v>
      </c>
      <c r="L497" s="1" t="n">
        <v>6.49</v>
      </c>
      <c r="M497" s="1" t="n">
        <v>10614</v>
      </c>
      <c r="N497" s="1" t="n">
        <v>3.34</v>
      </c>
      <c r="O497" s="1" t="n">
        <v>55.2</v>
      </c>
      <c r="P497" s="1" t="n">
        <v>-278713</v>
      </c>
      <c r="Q497" s="1" t="n">
        <v>5523670</v>
      </c>
      <c r="R497" s="1" t="n">
        <v>4298</v>
      </c>
      <c r="S497" s="1" t="n">
        <v>9525.8</v>
      </c>
      <c r="T497" s="1" t="n">
        <v>80</v>
      </c>
      <c r="U497" s="1" t="n">
        <v>27635</v>
      </c>
      <c r="V497" s="1" t="n">
        <v>49.73</v>
      </c>
      <c r="W497" s="1" t="n">
        <v>7.51</v>
      </c>
      <c r="X497" s="1" t="n">
        <v>0.81</v>
      </c>
      <c r="Y497" s="1" t="n">
        <v>269.27</v>
      </c>
      <c r="Z497" s="1" t="n">
        <v>3323</v>
      </c>
      <c r="AA497" s="1" t="n">
        <v>10103.6</v>
      </c>
      <c r="AB497" s="1" t="n">
        <v>50742.2</v>
      </c>
      <c r="AC497" s="1" t="n">
        <v>16</v>
      </c>
      <c r="AD497" s="1" t="n">
        <v>12</v>
      </c>
      <c r="AE497" s="1" t="n">
        <v>1056</v>
      </c>
      <c r="AF497" s="1" t="n">
        <v>528</v>
      </c>
      <c r="AH497" s="1" t="n">
        <v>8883.6</v>
      </c>
      <c r="AI497" s="1" t="n">
        <v>16</v>
      </c>
      <c r="AJ497" s="1" t="n">
        <v>501</v>
      </c>
      <c r="AK497" s="1" t="n">
        <v>0.241150945425034</v>
      </c>
      <c r="AM497" s="1" t="n">
        <v>203.16911315918</v>
      </c>
      <c r="AN497" s="1" t="n">
        <v>1020.35388183594</v>
      </c>
      <c r="AO497" s="1" t="n">
        <v>9.16186428070068</v>
      </c>
      <c r="AP497" s="1" t="n">
        <v>4.39444923400879</v>
      </c>
      <c r="AQ497" s="1" t="n">
        <v>10.2268743515015</v>
      </c>
      <c r="AR497" s="1" t="n">
        <v>3.92651748657227</v>
      </c>
      <c r="AS497" s="1" t="n">
        <v>2.14124202728272</v>
      </c>
      <c r="AT497" s="1" t="n">
        <v>0.59332686662674</v>
      </c>
      <c r="AU497" s="1" t="n">
        <v>5.59942150115967</v>
      </c>
      <c r="AV497" s="1" t="n">
        <v>8.10892391204834</v>
      </c>
      <c r="AW497" s="1" t="n">
        <v>9.22074604034424</v>
      </c>
      <c r="AX497" s="1" t="n">
        <v>10.8345327377319</v>
      </c>
      <c r="AY497" s="1" t="n">
        <v>2.83321332931519</v>
      </c>
      <c r="AZ497" s="1" t="n">
        <v>2.56494927406311</v>
      </c>
      <c r="BA497" s="1" t="n">
        <v>6.96319007873535</v>
      </c>
      <c r="BB497" s="1" t="n">
        <v>6.27098846435547</v>
      </c>
      <c r="BD497" s="1" t="n">
        <v>9.09207439422607</v>
      </c>
      <c r="BE497" s="1" t="n">
        <v>2.83321332931519</v>
      </c>
      <c r="BF497" s="1" t="n">
        <v>6.21860027313232</v>
      </c>
      <c r="BG497" s="1" t="n">
        <v>0.216039136052132</v>
      </c>
      <c r="BI497" s="1" t="n">
        <v>5.31894874572754</v>
      </c>
      <c r="BJ497" s="1" t="n">
        <v>6.92888450622559</v>
      </c>
      <c r="BK497" s="1" t="n">
        <v>7.90226554870606</v>
      </c>
      <c r="BL497" s="1" t="n">
        <v>4.73088645935059</v>
      </c>
      <c r="BM497" s="1" t="n">
        <v>15.5245532989502</v>
      </c>
      <c r="BN497" s="1" t="n">
        <v>8.36613750457764</v>
      </c>
      <c r="BO497" s="1" t="n">
        <v>2.31864190101624</v>
      </c>
      <c r="BP497" s="1" t="n">
        <v>1.68537056446075</v>
      </c>
      <c r="BQ497" s="1" t="n">
        <v>2.41831040382385</v>
      </c>
      <c r="BR497" s="1" t="n">
        <v>1.59463238716125</v>
      </c>
      <c r="BS497" s="1" t="n">
        <v>1.14461827278137</v>
      </c>
      <c r="BT497" s="1" t="n">
        <v>0.46582418680191</v>
      </c>
      <c r="BU497" s="1" t="n">
        <v>1.88698196411133</v>
      </c>
      <c r="BV497" s="1" t="n">
        <v>2.20925450325012</v>
      </c>
      <c r="BW497" s="1" t="n">
        <v>2.3244194984436</v>
      </c>
      <c r="BX497" s="1" t="n">
        <v>2.47102165222168</v>
      </c>
      <c r="BY497" s="1" t="n">
        <v>1.34370338916779</v>
      </c>
      <c r="BZ497" s="1" t="n">
        <v>1.27114987373352</v>
      </c>
      <c r="CA497" s="1" t="n">
        <v>2.07482957839966</v>
      </c>
      <c r="CB497" s="1" t="n">
        <v>1.98389220237732</v>
      </c>
      <c r="CD497" s="1" t="n">
        <v>2.3117504119873</v>
      </c>
      <c r="CE497" s="1" t="n">
        <v>1.34370338916779</v>
      </c>
      <c r="CF497" s="1" t="n">
        <v>1.97666108608246</v>
      </c>
      <c r="CG497" s="1" t="n">
        <v>0.195598959922791</v>
      </c>
      <c r="CI497" s="1" t="n">
        <v>1.84355282783508</v>
      </c>
      <c r="CJ497" s="1" t="n">
        <v>2.07051229476929</v>
      </c>
      <c r="CK497" s="1" t="n">
        <v>2.18630576133728</v>
      </c>
      <c r="CL497" s="1" t="n">
        <v>1.74587023258209</v>
      </c>
      <c r="CM497" s="1" t="n">
        <v>2.804847240448</v>
      </c>
      <c r="CN497" s="1" t="n">
        <v>2.23710083961487</v>
      </c>
      <c r="CO497" s="1" t="n">
        <v>103.730003356934</v>
      </c>
      <c r="CP497" s="1" t="n">
        <v>36.0299987792969</v>
      </c>
    </row>
    <row r="498" customFormat="false" ht="12.75" hidden="false" customHeight="false" outlineLevel="0" collapsed="false">
      <c r="A498" s="1" t="s">
        <v>121</v>
      </c>
      <c r="B498" s="1" t="n">
        <v>186.029327392578</v>
      </c>
      <c r="C498" s="1" t="n">
        <v>9684336</v>
      </c>
      <c r="D498" s="1" t="n">
        <v>2649650</v>
      </c>
      <c r="E498" s="1" t="n">
        <f aca="false">LOG10(D498+1)</f>
        <v>6.42318867440635</v>
      </c>
      <c r="F498" s="1" t="n">
        <v>7034686</v>
      </c>
      <c r="G498" s="1" t="n">
        <v>7412997</v>
      </c>
      <c r="H498" s="1" t="n">
        <v>121.612534694452</v>
      </c>
      <c r="I498" s="1" t="n">
        <v>3166.82</v>
      </c>
      <c r="J498" s="1" t="n">
        <v>0.335554684437475</v>
      </c>
      <c r="K498" s="1" t="n">
        <v>40.46</v>
      </c>
      <c r="L498" s="1" t="n">
        <v>6.54</v>
      </c>
      <c r="M498" s="1" t="n">
        <v>12421</v>
      </c>
      <c r="N498" s="1" t="n">
        <v>3.23</v>
      </c>
      <c r="O498" s="1" t="n">
        <v>61</v>
      </c>
      <c r="P498" s="1" t="n">
        <v>-378311</v>
      </c>
      <c r="Q498" s="1" t="n">
        <v>6095433</v>
      </c>
      <c r="R498" s="1" t="n">
        <v>4947</v>
      </c>
      <c r="S498" s="1" t="n">
        <v>15535.1</v>
      </c>
      <c r="T498" s="1" t="n">
        <v>71</v>
      </c>
      <c r="U498" s="1" t="n">
        <v>26342</v>
      </c>
      <c r="V498" s="1" t="n">
        <v>53.87</v>
      </c>
      <c r="W498" s="1" t="n">
        <v>9.87</v>
      </c>
      <c r="X498" s="1" t="n">
        <v>1</v>
      </c>
      <c r="Y498" s="1" t="n">
        <v>1010.32</v>
      </c>
      <c r="Z498" s="1" t="n">
        <v>10021.4</v>
      </c>
      <c r="AA498" s="1" t="n">
        <v>16468.3</v>
      </c>
      <c r="AB498" s="1" t="n">
        <v>76646.9</v>
      </c>
      <c r="AC498" s="1" t="n">
        <v>38</v>
      </c>
      <c r="AD498" s="1" t="n">
        <v>17</v>
      </c>
      <c r="AE498" s="1" t="n">
        <v>1730.7</v>
      </c>
      <c r="AF498" s="1" t="n">
        <v>865.4</v>
      </c>
      <c r="AH498" s="1" t="n">
        <v>9156.7</v>
      </c>
      <c r="AI498" s="1" t="n">
        <v>16</v>
      </c>
      <c r="AJ498" s="1" t="n">
        <v>1081</v>
      </c>
      <c r="AK498" s="1" t="n">
        <v>0.147267296910286</v>
      </c>
      <c r="AM498" s="1" t="n">
        <v>305.704467773438</v>
      </c>
      <c r="AN498" s="1" t="n">
        <v>1422.81237792969</v>
      </c>
      <c r="AO498" s="1" t="n">
        <v>9.65092182159424</v>
      </c>
      <c r="AP498" s="1" t="n">
        <v>4.27666616439819</v>
      </c>
      <c r="AQ498" s="1" t="n">
        <v>10.178957939148</v>
      </c>
      <c r="AR498" s="1" t="n">
        <v>4.00496673583984</v>
      </c>
      <c r="AS498" s="1" t="n">
        <v>2.38600659370422</v>
      </c>
      <c r="AT498" s="1" t="n">
        <v>0.6931471824646</v>
      </c>
      <c r="AU498" s="1" t="n">
        <v>6.91901159286499</v>
      </c>
      <c r="AV498" s="1" t="n">
        <v>9.21257781982422</v>
      </c>
      <c r="AW498" s="1" t="n">
        <v>9.70925331115723</v>
      </c>
      <c r="AX498" s="1" t="n">
        <v>11.2469778060913</v>
      </c>
      <c r="AY498" s="1" t="n">
        <v>3.66356158256531</v>
      </c>
      <c r="AZ498" s="1" t="n">
        <v>2.89037179946899</v>
      </c>
      <c r="BA498" s="1" t="n">
        <v>7.45685863494873</v>
      </c>
      <c r="BB498" s="1" t="n">
        <v>6.76434659957886</v>
      </c>
      <c r="BD498" s="1" t="n">
        <v>9.12235069274902</v>
      </c>
      <c r="BE498" s="1" t="n">
        <v>2.83321332931519</v>
      </c>
      <c r="BF498" s="1" t="n">
        <v>6.9865665435791</v>
      </c>
      <c r="BG498" s="1" t="n">
        <v>0.137382850050926</v>
      </c>
      <c r="BI498" s="1" t="n">
        <v>5.72588443756104</v>
      </c>
      <c r="BJ498" s="1" t="n">
        <v>7.26109313964844</v>
      </c>
      <c r="BK498" s="1" t="n">
        <v>8.06079864501953</v>
      </c>
      <c r="BL498" s="1" t="n">
        <v>4.80902910232544</v>
      </c>
      <c r="BM498" s="1" t="n">
        <v>15.6230506896973</v>
      </c>
      <c r="BN498" s="1" t="n">
        <v>8.50673866271973</v>
      </c>
      <c r="BO498" s="1" t="n">
        <v>2.36564636230469</v>
      </c>
      <c r="BP498" s="1" t="n">
        <v>1.66329443454742</v>
      </c>
      <c r="BQ498" s="1" t="n">
        <v>2.41403317451477</v>
      </c>
      <c r="BR498" s="1" t="n">
        <v>1.61043071746826</v>
      </c>
      <c r="BS498" s="1" t="n">
        <v>1.219651222229</v>
      </c>
      <c r="BT498" s="1" t="n">
        <v>0.526589035987854</v>
      </c>
      <c r="BU498" s="1" t="n">
        <v>2.0692663192749</v>
      </c>
      <c r="BV498" s="1" t="n">
        <v>2.32362008094788</v>
      </c>
      <c r="BW498" s="1" t="n">
        <v>2.37110805511475</v>
      </c>
      <c r="BX498" s="1" t="n">
        <v>2.50527930259705</v>
      </c>
      <c r="BY498" s="1" t="n">
        <v>1.53977942466736</v>
      </c>
      <c r="BZ498" s="1" t="n">
        <v>1.35850477218628</v>
      </c>
      <c r="CA498" s="1" t="n">
        <v>2.1349778175354</v>
      </c>
      <c r="CB498" s="1" t="n">
        <v>2.04954218864441</v>
      </c>
      <c r="CD498" s="1" t="n">
        <v>2.31474590301514</v>
      </c>
      <c r="CE498" s="1" t="n">
        <v>1.34370338916779</v>
      </c>
      <c r="CF498" s="1" t="n">
        <v>2.07776093482971</v>
      </c>
      <c r="CG498" s="1" t="n">
        <v>0.12872987985611</v>
      </c>
      <c r="CI498" s="1" t="n">
        <v>1.90596342086792</v>
      </c>
      <c r="CJ498" s="1" t="n">
        <v>2.11155700683594</v>
      </c>
      <c r="CK498" s="1" t="n">
        <v>2.20395731925964</v>
      </c>
      <c r="CL498" s="1" t="n">
        <v>1.75941348075867</v>
      </c>
      <c r="CM498" s="1" t="n">
        <v>2.81079030036926</v>
      </c>
      <c r="CN498" s="1" t="n">
        <v>2.25200080871582</v>
      </c>
      <c r="CO498" s="1" t="n">
        <v>103.730003356934</v>
      </c>
      <c r="CP498" s="1" t="n">
        <v>36.0299987792969</v>
      </c>
    </row>
    <row r="499" customFormat="false" ht="12.75" hidden="false" customHeight="false" outlineLevel="0" collapsed="false">
      <c r="A499" s="1" t="s">
        <v>121</v>
      </c>
      <c r="B499" s="1" t="n">
        <v>214.308456420898</v>
      </c>
      <c r="C499" s="1" t="n">
        <v>12428170</v>
      </c>
      <c r="D499" s="1" t="n">
        <v>2865898</v>
      </c>
      <c r="E499" s="1" t="n">
        <f aca="false">LOG10(D499+1)</f>
        <v>6.45726088092679</v>
      </c>
      <c r="F499" s="1" t="n">
        <v>9562272</v>
      </c>
      <c r="G499" s="1" t="n">
        <v>8845011</v>
      </c>
      <c r="H499" s="1" t="n">
        <v>123.19349764548</v>
      </c>
      <c r="I499" s="1" t="n">
        <v>3387.56</v>
      </c>
      <c r="J499" s="1" t="n">
        <v>0.348727984344423</v>
      </c>
      <c r="K499" s="1" t="n">
        <v>37.41</v>
      </c>
      <c r="L499" s="1" t="n">
        <v>6.61</v>
      </c>
      <c r="M499" s="1" t="n">
        <v>13269</v>
      </c>
      <c r="N499" s="1" t="n">
        <v>3.3</v>
      </c>
      <c r="O499" s="1" t="n">
        <v>38.7</v>
      </c>
      <c r="P499" s="1" t="n">
        <v>717261</v>
      </c>
      <c r="Q499" s="1" t="n">
        <v>3865554</v>
      </c>
      <c r="R499" s="1" t="n">
        <v>5509</v>
      </c>
      <c r="S499" s="1" t="n">
        <v>13563.2</v>
      </c>
      <c r="T499" s="1" t="n">
        <v>80</v>
      </c>
      <c r="U499" s="1" t="n">
        <v>25740</v>
      </c>
      <c r="V499" s="1" t="n">
        <v>56.54</v>
      </c>
      <c r="W499" s="1" t="n">
        <v>9.68</v>
      </c>
      <c r="Y499" s="1" t="n">
        <v>871.8</v>
      </c>
      <c r="Z499" s="1" t="n">
        <v>12117</v>
      </c>
      <c r="AA499" s="1" t="n">
        <v>19849</v>
      </c>
      <c r="AB499" s="1" t="n">
        <v>92087</v>
      </c>
      <c r="AC499" s="1" t="n">
        <v>87</v>
      </c>
      <c r="AD499" s="1" t="n">
        <v>21</v>
      </c>
      <c r="AE499" s="1" t="n">
        <v>327.1</v>
      </c>
      <c r="AF499" s="1" t="n">
        <v>432.6</v>
      </c>
      <c r="AG499" s="1" t="n">
        <v>239.7</v>
      </c>
      <c r="AH499" s="1" t="n">
        <v>8218.7</v>
      </c>
      <c r="AI499" s="1" t="n">
        <v>17</v>
      </c>
      <c r="AJ499" s="1" t="n">
        <v>1281</v>
      </c>
      <c r="AK499" s="1" t="n">
        <v>0.0262855496257544</v>
      </c>
      <c r="AL499" s="1" t="n">
        <v>0.0117871528491378</v>
      </c>
      <c r="AM499" s="1" t="n">
        <v>351.061187744141</v>
      </c>
      <c r="AN499" s="1" t="n">
        <v>1628.70532226563</v>
      </c>
      <c r="AO499" s="1" t="n">
        <v>9.5151891708374</v>
      </c>
      <c r="AP499" s="1" t="n">
        <v>4.39444923400879</v>
      </c>
      <c r="AQ499" s="1" t="n">
        <v>10.1558399200439</v>
      </c>
      <c r="AR499" s="1" t="n">
        <v>4.05248022079468</v>
      </c>
      <c r="AS499" s="1" t="n">
        <v>2.36837291717529</v>
      </c>
      <c r="AU499" s="1" t="n">
        <v>6.77170658111572</v>
      </c>
      <c r="AV499" s="1" t="n">
        <v>9.40244770050049</v>
      </c>
      <c r="AW499" s="1" t="n">
        <v>9.89595890045166</v>
      </c>
      <c r="AX499" s="1" t="n">
        <v>11.4305000305176</v>
      </c>
      <c r="AY499" s="1" t="n">
        <v>4.47733688354492</v>
      </c>
      <c r="AZ499" s="1" t="n">
        <v>3.09104251861572</v>
      </c>
      <c r="BA499" s="1" t="n">
        <v>5.79331827163696</v>
      </c>
      <c r="BB499" s="1" t="n">
        <v>6.07212257385254</v>
      </c>
      <c r="BC499" s="1" t="n">
        <v>5.48355150222778</v>
      </c>
      <c r="BD499" s="1" t="n">
        <v>9.01428890228272</v>
      </c>
      <c r="BE499" s="1" t="n">
        <v>2.89037179946899</v>
      </c>
      <c r="BF499" s="1" t="n">
        <v>7.15617656707764</v>
      </c>
      <c r="BG499" s="1" t="n">
        <v>0.0259460210800171</v>
      </c>
      <c r="BH499" s="1" t="n">
        <v>0.0117182256653905</v>
      </c>
      <c r="BI499" s="1" t="n">
        <v>5.86380481719971</v>
      </c>
      <c r="BJ499" s="1" t="n">
        <v>7.39615440368652</v>
      </c>
      <c r="BK499" s="1" t="n">
        <v>8.12816047668457</v>
      </c>
      <c r="BL499" s="1" t="n">
        <v>4.82184076309204</v>
      </c>
      <c r="BM499" s="1" t="n">
        <v>15.1676158905029</v>
      </c>
      <c r="BN499" s="1" t="n">
        <v>8.61431980133057</v>
      </c>
      <c r="BO499" s="1" t="n">
        <v>2.3528208732605</v>
      </c>
      <c r="BP499" s="1" t="n">
        <v>1.68537056446075</v>
      </c>
      <c r="BQ499" s="1" t="n">
        <v>2.41196322441101</v>
      </c>
      <c r="BR499" s="1" t="n">
        <v>1.61987924575806</v>
      </c>
      <c r="BS499" s="1" t="n">
        <v>1.21442985534668</v>
      </c>
      <c r="BU499" s="1" t="n">
        <v>2.05048966407776</v>
      </c>
      <c r="BV499" s="1" t="n">
        <v>2.342041015625</v>
      </c>
      <c r="BW499" s="1" t="n">
        <v>2.38839197158813</v>
      </c>
      <c r="BX499" s="1" t="n">
        <v>2.5201530456543</v>
      </c>
      <c r="BY499" s="1" t="n">
        <v>1.70061898231506</v>
      </c>
      <c r="BZ499" s="1" t="n">
        <v>1.40879988670349</v>
      </c>
      <c r="CA499" s="1" t="n">
        <v>1.91593956947327</v>
      </c>
      <c r="CB499" s="1" t="n">
        <v>1.95616066455841</v>
      </c>
      <c r="CC499" s="1" t="n">
        <v>1.8692684173584</v>
      </c>
      <c r="CD499" s="1" t="n">
        <v>2.30401301383972</v>
      </c>
      <c r="CE499" s="1" t="n">
        <v>1.35850477218628</v>
      </c>
      <c r="CF499" s="1" t="n">
        <v>2.0987753868103</v>
      </c>
      <c r="CG499" s="1" t="n">
        <v>0.0256151352077723</v>
      </c>
      <c r="CH499" s="1" t="n">
        <v>0.0116500994190574</v>
      </c>
      <c r="CI499" s="1" t="n">
        <v>1.92626190185547</v>
      </c>
      <c r="CJ499" s="1" t="n">
        <v>2.12777376174927</v>
      </c>
      <c r="CK499" s="1" t="n">
        <v>2.21136426925659</v>
      </c>
      <c r="CL499" s="1" t="n">
        <v>1.76161646842957</v>
      </c>
      <c r="CM499" s="1" t="n">
        <v>2.78301024436951</v>
      </c>
      <c r="CN499" s="1" t="n">
        <v>2.26325368881226</v>
      </c>
      <c r="CO499" s="1" t="n">
        <v>103.730003356934</v>
      </c>
      <c r="CP499" s="1" t="n">
        <v>36.0299987792969</v>
      </c>
    </row>
    <row r="500" customFormat="false" ht="12.75" hidden="false" customHeight="false" outlineLevel="0" collapsed="false">
      <c r="A500" s="1" t="s">
        <v>121</v>
      </c>
      <c r="B500" s="1" t="n">
        <v>397.814971923828</v>
      </c>
      <c r="C500" s="1" t="n">
        <v>14685800</v>
      </c>
      <c r="D500" s="1" t="n">
        <v>3535833</v>
      </c>
      <c r="E500" s="1" t="n">
        <f aca="false">LOG10(D500+1)</f>
        <v>6.5484918676034</v>
      </c>
      <c r="F500" s="1" t="n">
        <v>11149967</v>
      </c>
      <c r="G500" s="1" t="n">
        <v>10321000</v>
      </c>
      <c r="H500" s="1" t="n">
        <v>128.244431048944</v>
      </c>
      <c r="I500" s="1" t="n">
        <v>16113</v>
      </c>
      <c r="J500" s="1" t="n">
        <v>0.361328125</v>
      </c>
      <c r="K500" s="1" t="n">
        <v>35.85</v>
      </c>
      <c r="L500" s="1" t="n">
        <v>6.03</v>
      </c>
      <c r="M500" s="1" t="n">
        <v>16113</v>
      </c>
      <c r="N500" s="1" t="n">
        <v>3.2</v>
      </c>
      <c r="O500" s="1" t="n">
        <v>74</v>
      </c>
      <c r="P500" s="1" t="n">
        <v>828967</v>
      </c>
      <c r="Q500" s="1" t="n">
        <v>7402953</v>
      </c>
      <c r="R500" s="1" t="n">
        <v>6234</v>
      </c>
      <c r="S500" s="1" t="n">
        <v>12733.6</v>
      </c>
      <c r="T500" s="1" t="n">
        <v>81</v>
      </c>
      <c r="U500" s="1" t="n">
        <v>27545</v>
      </c>
      <c r="V500" s="1" t="n">
        <v>76.2</v>
      </c>
      <c r="W500" s="1" t="n">
        <v>11.7</v>
      </c>
      <c r="Y500" s="1" t="n">
        <v>726.734</v>
      </c>
      <c r="Z500" s="1" t="n">
        <v>30313.5</v>
      </c>
      <c r="AA500" s="1" t="n">
        <v>16562.4</v>
      </c>
      <c r="AB500" s="1" t="n">
        <v>170318.3</v>
      </c>
      <c r="AC500" s="1" t="n">
        <v>114</v>
      </c>
      <c r="AD500" s="1" t="n">
        <v>29</v>
      </c>
      <c r="AH500" s="1" t="n">
        <v>19130.1</v>
      </c>
      <c r="AI500" s="1" t="n">
        <v>13</v>
      </c>
      <c r="AJ500" s="1" t="n">
        <v>1223</v>
      </c>
      <c r="AM500" s="1" t="n">
        <v>217.35432434082</v>
      </c>
      <c r="AN500" s="1" t="n">
        <v>2235.14819335938</v>
      </c>
      <c r="AO500" s="1" t="n">
        <v>9.45207786560059</v>
      </c>
      <c r="AP500" s="1" t="n">
        <v>4.40671920776367</v>
      </c>
      <c r="AQ500" s="1" t="n">
        <v>10.2236127853394</v>
      </c>
      <c r="AR500" s="1" t="n">
        <v>4.34639930725098</v>
      </c>
      <c r="AS500" s="1" t="n">
        <v>2.54160189628601</v>
      </c>
      <c r="AU500" s="1" t="n">
        <v>6.58993577957153</v>
      </c>
      <c r="AV500" s="1" t="n">
        <v>10.3193817138672</v>
      </c>
      <c r="AW500" s="1" t="n">
        <v>9.71495056152344</v>
      </c>
      <c r="AX500" s="1" t="n">
        <v>12.0454301834106</v>
      </c>
      <c r="AY500" s="1" t="n">
        <v>4.74493217468262</v>
      </c>
      <c r="AZ500" s="1" t="n">
        <v>3.40119743347168</v>
      </c>
      <c r="BD500" s="1" t="n">
        <v>9.85907077789307</v>
      </c>
      <c r="BE500" s="1" t="n">
        <v>2.63905739784241</v>
      </c>
      <c r="BF500" s="1" t="n">
        <v>7.10987949371338</v>
      </c>
      <c r="BI500" s="1" t="n">
        <v>5.38611888885498</v>
      </c>
      <c r="BJ500" s="1" t="n">
        <v>7.71251010894775</v>
      </c>
      <c r="BK500" s="1" t="n">
        <v>9.68744373321533</v>
      </c>
      <c r="BL500" s="1" t="n">
        <v>4.86170530319214</v>
      </c>
      <c r="BM500" s="1" t="n">
        <v>15.8173894882202</v>
      </c>
      <c r="BN500" s="1" t="n">
        <v>8.73793411254883</v>
      </c>
      <c r="BO500" s="1" t="n">
        <v>2.34680080413818</v>
      </c>
      <c r="BP500" s="1" t="n">
        <v>1.68764245510101</v>
      </c>
      <c r="BQ500" s="1" t="n">
        <v>2.41801977157593</v>
      </c>
      <c r="BR500" s="1" t="n">
        <v>1.67642331123352</v>
      </c>
      <c r="BS500" s="1" t="n">
        <v>1.26457917690277</v>
      </c>
      <c r="BU500" s="1" t="n">
        <v>2.02682304382324</v>
      </c>
      <c r="BV500" s="1" t="n">
        <v>2.42651653289795</v>
      </c>
      <c r="BW500" s="1" t="n">
        <v>2.37163996696472</v>
      </c>
      <c r="BX500" s="1" t="n">
        <v>2.56843781471252</v>
      </c>
      <c r="BY500" s="1" t="n">
        <v>1.74831807613373</v>
      </c>
      <c r="BZ500" s="1" t="n">
        <v>1.48187661170959</v>
      </c>
      <c r="CD500" s="1" t="n">
        <v>2.38500070571899</v>
      </c>
      <c r="CE500" s="1" t="n">
        <v>1.29172468185425</v>
      </c>
      <c r="CF500" s="1" t="n">
        <v>2.09308290481567</v>
      </c>
      <c r="CI500" s="1" t="n">
        <v>1.85412669181824</v>
      </c>
      <c r="CJ500" s="1" t="n">
        <v>2.16475987434387</v>
      </c>
      <c r="CK500" s="1" t="n">
        <v>2.36906957626343</v>
      </c>
      <c r="CL500" s="1" t="n">
        <v>1.7684406042099</v>
      </c>
      <c r="CM500" s="1" t="n">
        <v>2.82241344451904</v>
      </c>
      <c r="CN500" s="1" t="n">
        <v>2.27602910995483</v>
      </c>
      <c r="CO500" s="1" t="n">
        <v>103.730003356934</v>
      </c>
      <c r="CP500" s="1" t="n">
        <v>36.0299987792969</v>
      </c>
    </row>
    <row r="501" customFormat="false" ht="12.75" hidden="false" customHeight="false" outlineLevel="0" collapsed="false">
      <c r="A501" s="1" t="s">
        <v>121</v>
      </c>
      <c r="B501" s="1" t="n">
        <v>272.996032714844</v>
      </c>
      <c r="C501" s="1" t="n">
        <v>17912400</v>
      </c>
      <c r="D501" s="1" t="n">
        <v>4501188</v>
      </c>
      <c r="E501" s="1" t="n">
        <f aca="false">LOG10(D501+1)</f>
        <v>6.65332724887134</v>
      </c>
      <c r="F501" s="1" t="n">
        <v>13411212</v>
      </c>
      <c r="G501" s="1" t="n">
        <v>13006800</v>
      </c>
      <c r="H501" s="1" t="n">
        <v>135.810852480832</v>
      </c>
      <c r="I501" s="1" t="n">
        <v>5020.37</v>
      </c>
      <c r="J501" s="1" t="n">
        <v>0.371684867394696</v>
      </c>
      <c r="K501" s="1" t="n">
        <v>34.74</v>
      </c>
      <c r="L501" s="1" t="n">
        <v>6.05</v>
      </c>
      <c r="M501" s="1" t="n">
        <v>19595</v>
      </c>
      <c r="N501" s="1" t="n">
        <v>3.1</v>
      </c>
      <c r="O501" s="1" t="n">
        <v>87.3</v>
      </c>
      <c r="P501" s="1" t="n">
        <v>404412</v>
      </c>
      <c r="Q501" s="1" t="n">
        <v>8728579</v>
      </c>
      <c r="R501" s="1" t="n">
        <v>7493</v>
      </c>
      <c r="S501" s="1" t="n">
        <v>21539.1</v>
      </c>
      <c r="T501" s="1" t="n">
        <v>59</v>
      </c>
      <c r="U501" s="1" t="n">
        <v>24873</v>
      </c>
      <c r="V501" s="1" t="n">
        <v>87.55109</v>
      </c>
      <c r="W501" s="1" t="n">
        <v>12.12417</v>
      </c>
      <c r="Y501" s="1" t="n">
        <v>870.329</v>
      </c>
      <c r="Z501" s="1" t="n">
        <v>23901.1</v>
      </c>
      <c r="AA501" s="1" t="n">
        <v>22545.9</v>
      </c>
      <c r="AB501" s="1" t="n">
        <v>206421.9</v>
      </c>
      <c r="AC501" s="1" t="n">
        <v>139</v>
      </c>
      <c r="AD501" s="1" t="n">
        <v>59</v>
      </c>
      <c r="AE501" s="1" t="n">
        <v>354.6</v>
      </c>
      <c r="AF501" s="1" t="n">
        <v>35</v>
      </c>
      <c r="AG501" s="1" t="n">
        <v>60</v>
      </c>
      <c r="AH501" s="1" t="n">
        <v>4263.4</v>
      </c>
      <c r="AI501" s="1" t="n">
        <v>16</v>
      </c>
      <c r="AJ501" s="1" t="n">
        <v>1477</v>
      </c>
      <c r="AK501" s="1" t="n">
        <v>0.0146192442625761</v>
      </c>
      <c r="AL501" s="1" t="n">
        <v>0.00213034148328006</v>
      </c>
      <c r="AM501" s="1" t="n">
        <v>257.517059326172</v>
      </c>
      <c r="AN501" s="1" t="n">
        <v>2357.73071289063</v>
      </c>
      <c r="AO501" s="1" t="n">
        <v>9.97767162322998</v>
      </c>
      <c r="AP501" s="1" t="n">
        <v>4.09434461593628</v>
      </c>
      <c r="AQ501" s="1" t="n">
        <v>10.1215782165527</v>
      </c>
      <c r="AR501" s="1" t="n">
        <v>4.48357963562012</v>
      </c>
      <c r="AS501" s="1" t="n">
        <v>2.57445549964905</v>
      </c>
      <c r="AU501" s="1" t="n">
        <v>6.77001953125</v>
      </c>
      <c r="AV501" s="1" t="n">
        <v>10.0817213058472</v>
      </c>
      <c r="AW501" s="1" t="n">
        <v>10.0233526229858</v>
      </c>
      <c r="AX501" s="1" t="n">
        <v>12.2376823425293</v>
      </c>
      <c r="AY501" s="1" t="n">
        <v>4.94164228439331</v>
      </c>
      <c r="AZ501" s="1" t="n">
        <v>4.09434461593628</v>
      </c>
      <c r="BA501" s="1" t="n">
        <v>5.87380647659302</v>
      </c>
      <c r="BB501" s="1" t="n">
        <v>3.58351898193359</v>
      </c>
      <c r="BC501" s="1" t="n">
        <v>4.11087369918823</v>
      </c>
      <c r="BD501" s="1" t="n">
        <v>8.35805702209473</v>
      </c>
      <c r="BE501" s="1" t="n">
        <v>2.83321332931519</v>
      </c>
      <c r="BF501" s="1" t="n">
        <v>7.29844522476196</v>
      </c>
      <c r="BG501" s="1" t="n">
        <v>0.0145134134218097</v>
      </c>
      <c r="BH501" s="1" t="n">
        <v>0.00212807557545602</v>
      </c>
      <c r="BI501" s="1" t="n">
        <v>5.55496168136597</v>
      </c>
      <c r="BJ501" s="1" t="n">
        <v>7.76587915420532</v>
      </c>
      <c r="BK501" s="1" t="n">
        <v>8.52145767211914</v>
      </c>
      <c r="BL501" s="1" t="n">
        <v>4.91859912872314</v>
      </c>
      <c r="BM501" s="1" t="n">
        <v>15.9821128845215</v>
      </c>
      <c r="BN501" s="1" t="n">
        <v>8.92185783386231</v>
      </c>
      <c r="BO501" s="1" t="n">
        <v>2.39586329460144</v>
      </c>
      <c r="BP501" s="1" t="n">
        <v>1.62813103199005</v>
      </c>
      <c r="BQ501" s="1" t="n">
        <v>2.40888714790344</v>
      </c>
      <c r="BR501" s="1" t="n">
        <v>1.70175814628601</v>
      </c>
      <c r="BS501" s="1" t="n">
        <v>1.2738128900528</v>
      </c>
      <c r="BU501" s="1" t="n">
        <v>2.05027270317078</v>
      </c>
      <c r="BV501" s="1" t="n">
        <v>2.40529704093933</v>
      </c>
      <c r="BW501" s="1" t="n">
        <v>2.40001606941223</v>
      </c>
      <c r="BX501" s="1" t="n">
        <v>2.58306741714478</v>
      </c>
      <c r="BY501" s="1" t="n">
        <v>1.78198552131653</v>
      </c>
      <c r="BZ501" s="1" t="n">
        <v>1.62813103199005</v>
      </c>
      <c r="CA501" s="1" t="n">
        <v>1.92771804332733</v>
      </c>
      <c r="CB501" s="1" t="n">
        <v>1.52246701717377</v>
      </c>
      <c r="CC501" s="1" t="n">
        <v>1.6313704252243</v>
      </c>
      <c r="CD501" s="1" t="n">
        <v>2.23623776435852</v>
      </c>
      <c r="CE501" s="1" t="n">
        <v>1.34370338916779</v>
      </c>
      <c r="CF501" s="1" t="n">
        <v>2.11606812477112</v>
      </c>
      <c r="CG501" s="1" t="n">
        <v>0.0144091015681624</v>
      </c>
      <c r="CH501" s="1" t="n">
        <v>0.00212581432424486</v>
      </c>
      <c r="CI501" s="1" t="n">
        <v>1.88022232055664</v>
      </c>
      <c r="CJ501" s="1" t="n">
        <v>2.17086672782898</v>
      </c>
      <c r="CK501" s="1" t="n">
        <v>2.25354790687561</v>
      </c>
      <c r="CL501" s="1" t="n">
        <v>1.77809977531433</v>
      </c>
      <c r="CM501" s="1" t="n">
        <v>2.83216071128845</v>
      </c>
      <c r="CN501" s="1" t="n">
        <v>2.29474020004272</v>
      </c>
      <c r="CO501" s="1" t="n">
        <v>103.730003356934</v>
      </c>
      <c r="CP501" s="1" t="n">
        <v>36.0299987792969</v>
      </c>
    </row>
    <row r="502" customFormat="false" ht="12.75" hidden="false" customHeight="false" outlineLevel="0" collapsed="false">
      <c r="A502" s="1" t="s">
        <v>121</v>
      </c>
      <c r="B502" s="1" t="n">
        <v>260.650054931641</v>
      </c>
      <c r="C502" s="1" t="n">
        <v>20595638</v>
      </c>
      <c r="D502" s="1" t="n">
        <v>5203993</v>
      </c>
      <c r="E502" s="1" t="n">
        <f aca="false">LOG10(D502+1)</f>
        <v>6.71633678716542</v>
      </c>
      <c r="F502" s="1" t="n">
        <v>15391645</v>
      </c>
      <c r="G502" s="1" t="n">
        <v>15049100</v>
      </c>
      <c r="H502" s="1" t="n">
        <v>151.851417293423</v>
      </c>
      <c r="I502" s="1" t="n">
        <v>5650.20395914698</v>
      </c>
      <c r="J502" s="1" t="n">
        <v>0.387509697439876</v>
      </c>
      <c r="K502" s="1" t="n">
        <v>34.75</v>
      </c>
      <c r="L502" s="1" t="n">
        <v>6.06</v>
      </c>
      <c r="M502" s="1" t="n">
        <v>21978</v>
      </c>
      <c r="N502" s="1" t="n">
        <v>2.7</v>
      </c>
      <c r="O502" s="1" t="n">
        <v>89</v>
      </c>
      <c r="P502" s="1" t="n">
        <v>342545</v>
      </c>
      <c r="Q502" s="1" t="n">
        <v>8900750</v>
      </c>
      <c r="R502" s="1" t="n">
        <v>8542</v>
      </c>
      <c r="S502" s="1" t="n">
        <v>29058</v>
      </c>
      <c r="T502" s="1" t="n">
        <v>87</v>
      </c>
      <c r="U502" s="1" t="n">
        <v>26974</v>
      </c>
      <c r="V502" s="1" t="n">
        <v>112.3</v>
      </c>
      <c r="W502" s="1" t="n">
        <v>14.5</v>
      </c>
      <c r="Y502" s="1" t="n">
        <v>1019</v>
      </c>
      <c r="Z502" s="1" t="n">
        <v>29271</v>
      </c>
      <c r="AA502" s="1" t="n">
        <v>34980</v>
      </c>
      <c r="AB502" s="1" t="n">
        <v>305916</v>
      </c>
      <c r="AC502" s="1" t="n">
        <v>249</v>
      </c>
      <c r="AD502" s="1" t="n">
        <v>109</v>
      </c>
      <c r="AE502" s="1" t="n">
        <v>273</v>
      </c>
      <c r="AF502" s="1" t="n">
        <v>47</v>
      </c>
      <c r="AG502" s="1" t="n">
        <v>26</v>
      </c>
      <c r="AH502" s="1" t="n">
        <v>4193</v>
      </c>
      <c r="AI502" s="1" t="n">
        <v>23</v>
      </c>
      <c r="AJ502" s="1" t="n">
        <v>1560</v>
      </c>
      <c r="AK502" s="1" t="n">
        <v>0.00924045499414206</v>
      </c>
      <c r="AL502" s="1" t="n">
        <v>0.000776954344473779</v>
      </c>
      <c r="AM502" s="1" t="n">
        <v>311.487091064453</v>
      </c>
      <c r="AN502" s="1" t="n">
        <v>2724.09619140625</v>
      </c>
      <c r="AO502" s="1" t="n">
        <v>10.2770833969116</v>
      </c>
      <c r="AP502" s="1" t="n">
        <v>4.47733688354492</v>
      </c>
      <c r="AQ502" s="1" t="n">
        <v>10.2026653289795</v>
      </c>
      <c r="AR502" s="1" t="n">
        <v>4.73003911972046</v>
      </c>
      <c r="AS502" s="1" t="n">
        <v>2.74083995819092</v>
      </c>
      <c r="AU502" s="1" t="n">
        <v>6.92755794525147</v>
      </c>
      <c r="AV502" s="1" t="n">
        <v>10.2843866348267</v>
      </c>
      <c r="AW502" s="1" t="n">
        <v>10.4625606536865</v>
      </c>
      <c r="AX502" s="1" t="n">
        <v>12.6310691833496</v>
      </c>
      <c r="AY502" s="1" t="n">
        <v>5.52146100997925</v>
      </c>
      <c r="AZ502" s="1" t="n">
        <v>4.70048046112061</v>
      </c>
      <c r="BA502" s="1" t="n">
        <v>5.61312818527222</v>
      </c>
      <c r="BB502" s="1" t="n">
        <v>3.8712010383606</v>
      </c>
      <c r="BC502" s="1" t="n">
        <v>3.29583692550659</v>
      </c>
      <c r="BD502" s="1" t="n">
        <v>8.34141063690186</v>
      </c>
      <c r="BE502" s="1" t="n">
        <v>3.178053855896</v>
      </c>
      <c r="BF502" s="1" t="n">
        <v>7.35308170318604</v>
      </c>
      <c r="BG502" s="1" t="n">
        <v>0.00919802300632</v>
      </c>
      <c r="BH502" s="1" t="n">
        <v>0.000776652654167265</v>
      </c>
      <c r="BI502" s="1" t="n">
        <v>5.74456310272217</v>
      </c>
      <c r="BJ502" s="1" t="n">
        <v>7.91025876998901</v>
      </c>
      <c r="BK502" s="1" t="n">
        <v>8.63962364196777</v>
      </c>
      <c r="BL502" s="1" t="n">
        <v>5.02946615219116</v>
      </c>
      <c r="BM502" s="1" t="n">
        <v>16.0016460418701</v>
      </c>
      <c r="BN502" s="1" t="n">
        <v>9.0528678894043</v>
      </c>
      <c r="BO502" s="1" t="n">
        <v>2.42277264595032</v>
      </c>
      <c r="BP502" s="1" t="n">
        <v>1.70061898231506</v>
      </c>
      <c r="BQ502" s="1" t="n">
        <v>2.41615176200867</v>
      </c>
      <c r="BR502" s="1" t="n">
        <v>1.74572241306305</v>
      </c>
      <c r="BS502" s="1" t="n">
        <v>1.31931018829346</v>
      </c>
      <c r="BU502" s="1" t="n">
        <v>2.07034492492676</v>
      </c>
      <c r="BV502" s="1" t="n">
        <v>2.42341995239258</v>
      </c>
      <c r="BW502" s="1" t="n">
        <v>2.43908619880676</v>
      </c>
      <c r="BX502" s="1" t="n">
        <v>2.61235165596008</v>
      </c>
      <c r="BY502" s="1" t="n">
        <v>1.87509846687317</v>
      </c>
      <c r="BZ502" s="1" t="n">
        <v>1.74055051803589</v>
      </c>
      <c r="CA502" s="1" t="n">
        <v>1.88905680179596</v>
      </c>
      <c r="CB502" s="1" t="n">
        <v>1.58334052562714</v>
      </c>
      <c r="CC502" s="1" t="n">
        <v>1.45764636993408</v>
      </c>
      <c r="CD502" s="1" t="n">
        <v>2.23445725440979</v>
      </c>
      <c r="CE502" s="1" t="n">
        <v>1.42984557151794</v>
      </c>
      <c r="CF502" s="1" t="n">
        <v>2.12263059616089</v>
      </c>
      <c r="CG502" s="1" t="n">
        <v>0.00915597844868898</v>
      </c>
      <c r="CH502" s="1" t="n">
        <v>0.000776351196691394</v>
      </c>
      <c r="CI502" s="1" t="n">
        <v>1.90873670578003</v>
      </c>
      <c r="CJ502" s="1" t="n">
        <v>2.18720316886902</v>
      </c>
      <c r="CK502" s="1" t="n">
        <v>2.26588201522827</v>
      </c>
      <c r="CL502" s="1" t="n">
        <v>1.79665851593018</v>
      </c>
      <c r="CM502" s="1" t="n">
        <v>2.8333101272583</v>
      </c>
      <c r="CN502" s="1" t="n">
        <v>2.30785799026489</v>
      </c>
      <c r="CO502" s="1" t="n">
        <v>103.730003356934</v>
      </c>
      <c r="CP502" s="1" t="n">
        <v>36.0299987792969</v>
      </c>
    </row>
    <row r="503" customFormat="false" ht="12.75" hidden="false" customHeight="false" outlineLevel="0" collapsed="false">
      <c r="A503" s="1" t="s">
        <v>121</v>
      </c>
      <c r="B503" s="1" t="n">
        <v>216.342178344727</v>
      </c>
      <c r="C503" s="1" t="n">
        <v>23096230</v>
      </c>
      <c r="D503" s="1" t="n">
        <v>6072717</v>
      </c>
      <c r="E503" s="1" t="n">
        <f aca="false">LOG10(D503+1)</f>
        <v>6.78338311417255</v>
      </c>
      <c r="F503" s="1" t="n">
        <v>17023513</v>
      </c>
      <c r="G503" s="1" t="n">
        <v>16454500</v>
      </c>
      <c r="H503" s="1" t="n">
        <v>169.618033116754</v>
      </c>
      <c r="I503" s="1" t="n">
        <v>6330.69231459431</v>
      </c>
      <c r="J503" s="1" t="n">
        <v>0.401239349341596</v>
      </c>
      <c r="K503" s="1" t="n">
        <v>34.77</v>
      </c>
      <c r="L503" s="1" t="n">
        <v>6.08</v>
      </c>
      <c r="M503" s="1" t="n">
        <v>24539</v>
      </c>
      <c r="N503" s="1" t="n">
        <v>2.3</v>
      </c>
      <c r="O503" s="1" t="n">
        <v>102.4</v>
      </c>
      <c r="P503" s="1" t="n">
        <v>569013</v>
      </c>
      <c r="Q503" s="1" t="n">
        <v>10236106</v>
      </c>
      <c r="R503" s="1" t="n">
        <v>9616</v>
      </c>
      <c r="S503" s="1" t="n">
        <v>19389.7</v>
      </c>
      <c r="T503" s="1" t="n">
        <v>107</v>
      </c>
      <c r="U503" s="1" t="n">
        <v>28398</v>
      </c>
      <c r="V503" s="1" t="n">
        <v>140.92259</v>
      </c>
      <c r="W503" s="1" t="n">
        <v>19.07532</v>
      </c>
      <c r="Y503" s="1" t="n">
        <v>1034.6</v>
      </c>
      <c r="Z503" s="1" t="n">
        <v>30487.5</v>
      </c>
      <c r="AA503" s="1" t="n">
        <v>43730.2</v>
      </c>
      <c r="AB503" s="1" t="n">
        <v>295039.6</v>
      </c>
      <c r="AC503" s="1" t="n">
        <v>220</v>
      </c>
      <c r="AD503" s="1" t="n">
        <v>102</v>
      </c>
      <c r="AH503" s="1" t="n">
        <v>1582.7</v>
      </c>
      <c r="AI503" s="1" t="n">
        <v>22</v>
      </c>
      <c r="AJ503" s="1" t="n">
        <v>1204</v>
      </c>
      <c r="AM503" s="1" t="n">
        <v>310.313629150391</v>
      </c>
      <c r="AN503" s="1" t="n">
        <v>2093.62890625</v>
      </c>
      <c r="AO503" s="1" t="n">
        <v>9.87254905700684</v>
      </c>
      <c r="AP503" s="1" t="n">
        <v>4.68213129043579</v>
      </c>
      <c r="AQ503" s="1" t="n">
        <v>10.2541093826294</v>
      </c>
      <c r="AR503" s="1" t="n">
        <v>4.95528173446655</v>
      </c>
      <c r="AS503" s="1" t="n">
        <v>2.9994912147522</v>
      </c>
      <c r="AU503" s="1" t="n">
        <v>6.94273614883423</v>
      </c>
      <c r="AV503" s="1" t="n">
        <v>10.3251047134399</v>
      </c>
      <c r="AW503" s="1" t="n">
        <v>10.6858167648315</v>
      </c>
      <c r="AX503" s="1" t="n">
        <v>12.5948686599731</v>
      </c>
      <c r="AY503" s="1" t="n">
        <v>5.39816284179688</v>
      </c>
      <c r="AZ503" s="1" t="n">
        <v>4.63472890853882</v>
      </c>
      <c r="BD503" s="1" t="n">
        <v>7.36751937866211</v>
      </c>
      <c r="BE503" s="1" t="n">
        <v>3.13549423217773</v>
      </c>
      <c r="BF503" s="1" t="n">
        <v>7.09423494338989</v>
      </c>
      <c r="BI503" s="1" t="n">
        <v>5.74080085754395</v>
      </c>
      <c r="BJ503" s="1" t="n">
        <v>7.64713191986084</v>
      </c>
      <c r="BK503" s="1" t="n">
        <v>8.75332260131836</v>
      </c>
      <c r="BL503" s="1" t="n">
        <v>5.13942718505859</v>
      </c>
      <c r="BM503" s="1" t="n">
        <v>16.1414318084717</v>
      </c>
      <c r="BN503" s="1" t="n">
        <v>9.17128753662109</v>
      </c>
      <c r="BO503" s="1" t="n">
        <v>2.38624119758606</v>
      </c>
      <c r="BP503" s="1" t="n">
        <v>1.7373263835907</v>
      </c>
      <c r="BQ503" s="1" t="n">
        <v>2.42073345184326</v>
      </c>
      <c r="BR503" s="1" t="n">
        <v>1.78427851200104</v>
      </c>
      <c r="BS503" s="1" t="n">
        <v>1.38616716861725</v>
      </c>
      <c r="BU503" s="1" t="n">
        <v>2.07225775718689</v>
      </c>
      <c r="BV503" s="1" t="n">
        <v>2.42702198028564</v>
      </c>
      <c r="BW503" s="1" t="n">
        <v>2.45837593078613</v>
      </c>
      <c r="BX503" s="1" t="n">
        <v>2.60969233512878</v>
      </c>
      <c r="BY503" s="1" t="n">
        <v>1.85601091384888</v>
      </c>
      <c r="BZ503" s="1" t="n">
        <v>1.72894906997681</v>
      </c>
      <c r="CD503" s="1" t="n">
        <v>2.12435746192932</v>
      </c>
      <c r="CE503" s="1" t="n">
        <v>1.41960680484772</v>
      </c>
      <c r="CF503" s="1" t="n">
        <v>2.09115219116211</v>
      </c>
      <c r="CI503" s="1" t="n">
        <v>1.90817868709564</v>
      </c>
      <c r="CJ503" s="1" t="n">
        <v>2.1572277545929</v>
      </c>
      <c r="CK503" s="1" t="n">
        <v>2.27760791778564</v>
      </c>
      <c r="CL503" s="1" t="n">
        <v>1.8147314786911</v>
      </c>
      <c r="CM503" s="1" t="n">
        <v>2.84149837493897</v>
      </c>
      <c r="CN503" s="1" t="n">
        <v>2.31956887245178</v>
      </c>
      <c r="CO503" s="1" t="n">
        <v>103.730003356934</v>
      </c>
      <c r="CP503" s="1" t="n">
        <v>36.0299987792969</v>
      </c>
    </row>
    <row r="504" customFormat="false" ht="12.75" hidden="false" customHeight="false" outlineLevel="0" collapsed="false">
      <c r="A504" s="1" t="s">
        <v>121</v>
      </c>
      <c r="B504" s="1" t="n">
        <v>250.419784545898</v>
      </c>
      <c r="C504" s="1" t="n">
        <v>25414935</v>
      </c>
      <c r="D504" s="1" t="n">
        <v>6726698</v>
      </c>
      <c r="E504" s="1" t="n">
        <f aca="false">LOG10(D504+1)</f>
        <v>6.82780199471659</v>
      </c>
      <c r="F504" s="1" t="n">
        <v>18688237</v>
      </c>
      <c r="G504" s="1" t="n">
        <v>17889750</v>
      </c>
      <c r="H504" s="1" t="n">
        <v>187.936780693363</v>
      </c>
      <c r="I504" s="1" t="n">
        <v>6836.82078793016</v>
      </c>
      <c r="J504" s="1" t="n">
        <v>0.416827479737553</v>
      </c>
      <c r="K504" s="1" t="n">
        <v>33.88</v>
      </c>
      <c r="L504" s="1" t="n">
        <v>6.1</v>
      </c>
      <c r="M504" s="1" t="n">
        <v>26433</v>
      </c>
      <c r="N504" s="1" t="n">
        <v>3.15</v>
      </c>
      <c r="O504" s="1" t="n">
        <v>86.5</v>
      </c>
      <c r="P504" s="1" t="n">
        <v>798487</v>
      </c>
      <c r="Q504" s="1" t="n">
        <v>8640615</v>
      </c>
      <c r="R504" s="1" t="n">
        <v>10678</v>
      </c>
      <c r="S504" s="1" t="n">
        <v>26191.1</v>
      </c>
      <c r="T504" s="1" t="n">
        <v>117</v>
      </c>
      <c r="U504" s="1" t="n">
        <v>26694</v>
      </c>
      <c r="V504" s="1" t="n">
        <v>162.41169</v>
      </c>
      <c r="W504" s="1" t="n">
        <v>22.97025</v>
      </c>
      <c r="Y504" s="1" t="n">
        <v>1267.6</v>
      </c>
      <c r="Z504" s="1" t="n">
        <v>40671.1</v>
      </c>
      <c r="AA504" s="1" t="n">
        <v>54865.6</v>
      </c>
      <c r="AB504" s="1" t="n">
        <v>416450</v>
      </c>
      <c r="AC504" s="1" t="n">
        <v>293</v>
      </c>
      <c r="AD504" s="1" t="n">
        <v>197</v>
      </c>
      <c r="AH504" s="1" t="n">
        <v>21248.4</v>
      </c>
      <c r="AI504" s="1" t="n">
        <v>25</v>
      </c>
      <c r="AJ504" s="1" t="n">
        <v>1284</v>
      </c>
      <c r="AM504" s="1" t="n">
        <v>337.818054199219</v>
      </c>
      <c r="AN504" s="1" t="n">
        <v>2564.16259765625</v>
      </c>
      <c r="AO504" s="1" t="n">
        <v>10.1732130050659</v>
      </c>
      <c r="AP504" s="1" t="n">
        <v>4.77068471908569</v>
      </c>
      <c r="AQ504" s="1" t="n">
        <v>10.1922311782837</v>
      </c>
      <c r="AR504" s="1" t="n">
        <v>5.09627294540405</v>
      </c>
      <c r="AS504" s="1" t="n">
        <v>3.17681336402893</v>
      </c>
      <c r="AU504" s="1" t="n">
        <v>7.14566898345947</v>
      </c>
      <c r="AV504" s="1" t="n">
        <v>10.6132974624634</v>
      </c>
      <c r="AW504" s="1" t="n">
        <v>10.9126596450806</v>
      </c>
      <c r="AX504" s="1" t="n">
        <v>12.9395236968994</v>
      </c>
      <c r="AY504" s="1" t="n">
        <v>5.68357992172241</v>
      </c>
      <c r="AZ504" s="1" t="n">
        <v>5.28826713562012</v>
      </c>
      <c r="BD504" s="1" t="n">
        <v>9.96408367156982</v>
      </c>
      <c r="BE504" s="1" t="n">
        <v>3.25809645652771</v>
      </c>
      <c r="BF504" s="1" t="n">
        <v>7.15851402282715</v>
      </c>
      <c r="BI504" s="1" t="n">
        <v>5.82546329498291</v>
      </c>
      <c r="BJ504" s="1" t="n">
        <v>7.84977722167969</v>
      </c>
      <c r="BK504" s="1" t="n">
        <v>8.83022403717041</v>
      </c>
      <c r="BL504" s="1" t="n">
        <v>5.24141263961792</v>
      </c>
      <c r="BM504" s="1" t="n">
        <v>15.9719848632813</v>
      </c>
      <c r="BN504" s="1" t="n">
        <v>9.27603435516357</v>
      </c>
      <c r="BO504" s="1" t="n">
        <v>2.41351914405823</v>
      </c>
      <c r="BP504" s="1" t="n">
        <v>1.75279068946838</v>
      </c>
      <c r="BQ504" s="1" t="n">
        <v>2.41521978378296</v>
      </c>
      <c r="BR504" s="1" t="n">
        <v>1.8076776266098</v>
      </c>
      <c r="BS504" s="1" t="n">
        <v>1.42954862117767</v>
      </c>
      <c r="BU504" s="1" t="n">
        <v>2.0974862575531</v>
      </c>
      <c r="BV504" s="1" t="n">
        <v>2.45215082168579</v>
      </c>
      <c r="BW504" s="1" t="n">
        <v>2.4776017665863</v>
      </c>
      <c r="BX504" s="1" t="n">
        <v>2.63472819328308</v>
      </c>
      <c r="BY504" s="1" t="n">
        <v>1.89965379238129</v>
      </c>
      <c r="BZ504" s="1" t="n">
        <v>1.83868551254272</v>
      </c>
      <c r="CD504" s="1" t="n">
        <v>2.39462471008301</v>
      </c>
      <c r="CE504" s="1" t="n">
        <v>1.44882225990295</v>
      </c>
      <c r="CF504" s="1" t="n">
        <v>2.09906196594238</v>
      </c>
      <c r="CI504" s="1" t="n">
        <v>1.92066025733948</v>
      </c>
      <c r="CJ504" s="1" t="n">
        <v>2.18039226531982</v>
      </c>
      <c r="CK504" s="1" t="n">
        <v>2.28546166419983</v>
      </c>
      <c r="CL504" s="1" t="n">
        <v>1.83120656013489</v>
      </c>
      <c r="CM504" s="1" t="n">
        <v>2.83156394958496</v>
      </c>
      <c r="CN504" s="1" t="n">
        <v>2.32981443405151</v>
      </c>
      <c r="CO504" s="1" t="n">
        <v>103.730003356934</v>
      </c>
      <c r="CP504" s="1" t="n">
        <v>36.0299987792969</v>
      </c>
    </row>
    <row r="505" customFormat="false" ht="12.75" hidden="false" customHeight="false" outlineLevel="0" collapsed="false">
      <c r="A505" s="1" t="s">
        <v>121</v>
      </c>
      <c r="B505" s="1" t="n">
        <v>185.415679931641</v>
      </c>
      <c r="C505" s="1" t="n">
        <v>29583100</v>
      </c>
      <c r="D505" s="1" t="n">
        <v>7438600</v>
      </c>
      <c r="E505" s="1" t="n">
        <f aca="false">LOG10(D505+1)</f>
        <v>6.87149126415998</v>
      </c>
      <c r="F505" s="1" t="n">
        <v>22144500</v>
      </c>
      <c r="G505" s="1" t="n">
        <v>19325000</v>
      </c>
      <c r="H505" s="1" t="n">
        <v>205.919275894587</v>
      </c>
      <c r="I505" s="1" t="n">
        <v>6790.31689819542</v>
      </c>
      <c r="J505" s="1" t="n">
        <v>0.4319</v>
      </c>
      <c r="K505" s="1" t="n">
        <v>35.99</v>
      </c>
      <c r="L505" s="1" t="n">
        <v>6.21</v>
      </c>
      <c r="M505" s="1" t="n">
        <v>26165</v>
      </c>
      <c r="N505" s="1" t="n">
        <v>2.1</v>
      </c>
      <c r="O505" s="1" t="n">
        <v>79.5202</v>
      </c>
      <c r="P505" s="1" t="n">
        <v>2819500</v>
      </c>
      <c r="Q505" s="1" t="n">
        <v>7952016</v>
      </c>
      <c r="R505" s="1" t="n">
        <v>11868</v>
      </c>
      <c r="S505" s="1" t="n">
        <v>18038</v>
      </c>
      <c r="T505" s="1" t="n">
        <v>124</v>
      </c>
      <c r="U505" s="1" t="n">
        <v>27626</v>
      </c>
      <c r="V505" s="1" t="n">
        <v>179.01075</v>
      </c>
      <c r="W505" s="1" t="n">
        <v>27.1975</v>
      </c>
      <c r="Y505" s="1" t="n">
        <v>1117.7</v>
      </c>
      <c r="Z505" s="1" t="n">
        <v>33191.4</v>
      </c>
      <c r="AA505" s="1" t="n">
        <v>37185</v>
      </c>
      <c r="AB505" s="1" t="n">
        <v>496232</v>
      </c>
      <c r="AC505" s="1" t="n">
        <v>202</v>
      </c>
      <c r="AD505" s="1" t="n">
        <v>384</v>
      </c>
      <c r="AE505" s="1" t="n">
        <v>128.1</v>
      </c>
      <c r="AF505" s="1" t="n">
        <v>40</v>
      </c>
      <c r="AG505" s="1" t="n">
        <v>464.6</v>
      </c>
      <c r="AH505" s="1" t="n">
        <v>1787.9</v>
      </c>
      <c r="AI505" s="1" t="n">
        <v>24</v>
      </c>
      <c r="AJ505" s="1" t="n">
        <v>1508</v>
      </c>
      <c r="AK505" s="1" t="n">
        <v>0.00384459551423788</v>
      </c>
      <c r="AL505" s="1" t="n">
        <v>0.0132821407169104</v>
      </c>
      <c r="AM505" s="1" t="n">
        <v>207.724960327148</v>
      </c>
      <c r="AN505" s="1" t="n">
        <v>2772.07934570313</v>
      </c>
      <c r="AO505" s="1" t="n">
        <v>9.80029106140137</v>
      </c>
      <c r="AP505" s="1" t="n">
        <v>4.82831382751465</v>
      </c>
      <c r="AQ505" s="1" t="n">
        <v>10.2265491485596</v>
      </c>
      <c r="AR505" s="1" t="n">
        <v>5.19301652908325</v>
      </c>
      <c r="AS505" s="1" t="n">
        <v>3.3392333984375</v>
      </c>
      <c r="AU505" s="1" t="n">
        <v>7.01992273330689</v>
      </c>
      <c r="AV505" s="1" t="n">
        <v>10.4100761413574</v>
      </c>
      <c r="AW505" s="1" t="n">
        <v>10.5236873626709</v>
      </c>
      <c r="AX505" s="1" t="n">
        <v>13.114800453186</v>
      </c>
      <c r="AY505" s="1" t="n">
        <v>5.3132061958313</v>
      </c>
      <c r="AZ505" s="1" t="n">
        <v>5.95324325561523</v>
      </c>
      <c r="BA505" s="1" t="n">
        <v>4.86058712005615</v>
      </c>
      <c r="BB505" s="1" t="n">
        <v>3.71357202529907</v>
      </c>
      <c r="BC505" s="1" t="n">
        <v>6.14332675933838</v>
      </c>
      <c r="BD505" s="1" t="n">
        <v>7.48935604095459</v>
      </c>
      <c r="BE505" s="1" t="n">
        <v>3.21887588500977</v>
      </c>
      <c r="BF505" s="1" t="n">
        <v>7.3192024230957</v>
      </c>
      <c r="BG505" s="1" t="n">
        <v>0.00383722386322916</v>
      </c>
      <c r="BH505" s="1" t="n">
        <v>0.0131947062909603</v>
      </c>
      <c r="BI505" s="1" t="n">
        <v>5.34101724624634</v>
      </c>
      <c r="BJ505" s="1" t="n">
        <v>7.9277138710022</v>
      </c>
      <c r="BK505" s="1" t="n">
        <v>8.82340049743652</v>
      </c>
      <c r="BL505" s="1" t="n">
        <v>5.33232879638672</v>
      </c>
      <c r="BM505" s="1" t="n">
        <v>15.8889360427856</v>
      </c>
      <c r="BN505" s="1" t="n">
        <v>9.38168525695801</v>
      </c>
      <c r="BO505" s="1" t="n">
        <v>2.37957310676575</v>
      </c>
      <c r="BP505" s="1" t="n">
        <v>1.76272773742676</v>
      </c>
      <c r="BQ505" s="1" t="n">
        <v>2.4182813167572</v>
      </c>
      <c r="BR505" s="1" t="n">
        <v>1.82342231273651</v>
      </c>
      <c r="BS505" s="1" t="n">
        <v>1.46769773960114</v>
      </c>
      <c r="BU505" s="1" t="n">
        <v>2.08192873001099</v>
      </c>
      <c r="BV505" s="1" t="n">
        <v>2.43449687957764</v>
      </c>
      <c r="BW505" s="1" t="n">
        <v>2.44440460205078</v>
      </c>
      <c r="BX505" s="1" t="n">
        <v>2.64722394943237</v>
      </c>
      <c r="BY505" s="1" t="n">
        <v>1.84264361858368</v>
      </c>
      <c r="BZ505" s="1" t="n">
        <v>1.93920814990997</v>
      </c>
      <c r="CA505" s="1" t="n">
        <v>1.76824975013733</v>
      </c>
      <c r="CB505" s="1" t="n">
        <v>1.55044603347778</v>
      </c>
      <c r="CC505" s="1" t="n">
        <v>1.96617865562439</v>
      </c>
      <c r="CD505" s="1" t="n">
        <v>2.13881325721741</v>
      </c>
      <c r="CE505" s="1" t="n">
        <v>1.43956875801086</v>
      </c>
      <c r="CF505" s="1" t="n">
        <v>2.11856627464294</v>
      </c>
      <c r="CG505" s="1" t="n">
        <v>0.00382988038472831</v>
      </c>
      <c r="CH505" s="1" t="n">
        <v>0.0131084145978093</v>
      </c>
      <c r="CI505" s="1" t="n">
        <v>1.84703922271729</v>
      </c>
      <c r="CJ505" s="1" t="n">
        <v>2.18916034698486</v>
      </c>
      <c r="CK505" s="1" t="n">
        <v>2.28476738929749</v>
      </c>
      <c r="CL505" s="1" t="n">
        <v>1.84566807746887</v>
      </c>
      <c r="CM505" s="1" t="n">
        <v>2.82665872573853</v>
      </c>
      <c r="CN505" s="1" t="n">
        <v>2.34004330635071</v>
      </c>
      <c r="CO505" s="1" t="n">
        <v>103.730003356934</v>
      </c>
      <c r="CP505" s="1" t="n">
        <v>36.0299987792969</v>
      </c>
    </row>
    <row r="506" customFormat="false" ht="12.75" hidden="false" customHeight="false" outlineLevel="0" collapsed="false">
      <c r="A506" s="1" t="s">
        <v>122</v>
      </c>
      <c r="B506" s="1" t="n">
        <v>4.41176462173462</v>
      </c>
      <c r="C506" s="1" t="n">
        <v>440914</v>
      </c>
      <c r="D506" s="1" t="n">
        <v>127718</v>
      </c>
      <c r="E506" s="1" t="n">
        <f aca="false">LOG10(D506+1)</f>
        <v>5.10625550949016</v>
      </c>
      <c r="F506" s="1" t="n">
        <v>313196</v>
      </c>
      <c r="G506" s="1" t="n">
        <v>301523</v>
      </c>
      <c r="H506" s="1" t="n">
        <v>100.7</v>
      </c>
      <c r="I506" s="1" t="n">
        <v>220.16</v>
      </c>
      <c r="J506" s="1" t="n">
        <v>0.3464</v>
      </c>
      <c r="K506" s="1" t="n">
        <v>49.13</v>
      </c>
      <c r="L506" s="1" t="n">
        <v>14.48</v>
      </c>
      <c r="M506" s="1" t="n">
        <v>4426</v>
      </c>
      <c r="N506" s="1" t="n">
        <v>2.5</v>
      </c>
      <c r="O506" s="1" t="n">
        <v>1.8</v>
      </c>
      <c r="P506" s="1" t="n">
        <v>11673</v>
      </c>
      <c r="Q506" s="1" t="n">
        <v>117740</v>
      </c>
      <c r="R506" s="1" t="n">
        <v>2047</v>
      </c>
      <c r="S506" s="1" t="n">
        <v>45</v>
      </c>
      <c r="T506" s="1" t="n">
        <v>10</v>
      </c>
      <c r="U506" s="1" t="n">
        <v>3661</v>
      </c>
      <c r="V506" s="1" t="n">
        <v>1.36</v>
      </c>
      <c r="W506" s="1" t="n">
        <v>-0.07</v>
      </c>
      <c r="Y506" s="1" t="n">
        <v>10</v>
      </c>
      <c r="Z506" s="1" t="n">
        <v>6</v>
      </c>
      <c r="AA506" s="1" t="n">
        <v>38</v>
      </c>
      <c r="AB506" s="1" t="n">
        <v>41</v>
      </c>
      <c r="AC506" s="1" t="n">
        <v>1</v>
      </c>
      <c r="AD506" s="1" t="n">
        <v>1</v>
      </c>
      <c r="AE506" s="1" t="n">
        <v>10</v>
      </c>
      <c r="AH506" s="1" t="n">
        <v>70</v>
      </c>
      <c r="AI506" s="1" t="n">
        <v>2</v>
      </c>
      <c r="AJ506" s="1" t="n">
        <v>21</v>
      </c>
      <c r="AK506" s="1" t="n">
        <v>0.625</v>
      </c>
      <c r="AM506" s="1" t="n">
        <v>27.9411773681641</v>
      </c>
      <c r="AN506" s="1" t="n">
        <v>30.1470584869385</v>
      </c>
      <c r="AO506" s="1" t="n">
        <v>3.82864141464233</v>
      </c>
      <c r="AP506" s="1" t="n">
        <v>2.39789533615112</v>
      </c>
      <c r="AQ506" s="1" t="n">
        <v>8.20576477050781</v>
      </c>
      <c r="AR506" s="1" t="n">
        <v>0.858661592006683</v>
      </c>
      <c r="AS506" s="1" t="n">
        <v>-0.0725706964731216</v>
      </c>
      <c r="AU506" s="1" t="n">
        <v>2.39789533615112</v>
      </c>
      <c r="AV506" s="1" t="n">
        <v>1.94591009616852</v>
      </c>
      <c r="AW506" s="1" t="n">
        <v>3.66356158256531</v>
      </c>
      <c r="AX506" s="1" t="n">
        <v>3.7376697063446</v>
      </c>
      <c r="AY506" s="1" t="n">
        <v>0.6931471824646</v>
      </c>
      <c r="AZ506" s="1" t="n">
        <v>0.6931471824646</v>
      </c>
      <c r="BA506" s="1" t="n">
        <v>2.39789533615112</v>
      </c>
      <c r="BD506" s="1" t="n">
        <v>4.26268005371094</v>
      </c>
      <c r="BE506" s="1" t="n">
        <v>1.0986123085022</v>
      </c>
      <c r="BF506" s="1" t="n">
        <v>3.09104251861572</v>
      </c>
      <c r="BG506" s="1" t="n">
        <v>0.485507816076279</v>
      </c>
      <c r="BI506" s="1" t="n">
        <v>3.36526536941528</v>
      </c>
      <c r="BJ506" s="1" t="n">
        <v>3.43871974945068</v>
      </c>
      <c r="BK506" s="1" t="n">
        <v>5.39888620376587</v>
      </c>
      <c r="BL506" s="1" t="n">
        <v>4.62202739715576</v>
      </c>
      <c r="BM506" s="1" t="n">
        <v>11.6762428283691</v>
      </c>
      <c r="BN506" s="1" t="n">
        <v>7.6246190071106</v>
      </c>
      <c r="BO506" s="1" t="n">
        <v>1.57456517219543</v>
      </c>
      <c r="BP506" s="1" t="n">
        <v>1.22315621376038</v>
      </c>
      <c r="BQ506" s="1" t="n">
        <v>2.21982979774475</v>
      </c>
      <c r="BR506" s="1" t="n">
        <v>0.619856655597687</v>
      </c>
      <c r="BS506" s="1" t="n">
        <v>-0.0753387063741684</v>
      </c>
      <c r="BU506" s="1" t="n">
        <v>1.22315621376038</v>
      </c>
      <c r="BV506" s="1" t="n">
        <v>1.08041775226593</v>
      </c>
      <c r="BW506" s="1" t="n">
        <v>1.53977942466736</v>
      </c>
      <c r="BX506" s="1" t="n">
        <v>1.5555454492569</v>
      </c>
      <c r="BY506" s="1" t="n">
        <v>0.526589035987854</v>
      </c>
      <c r="BZ506" s="1" t="n">
        <v>0.526589035987854</v>
      </c>
      <c r="CA506" s="1" t="n">
        <v>1.22315621376038</v>
      </c>
      <c r="CD506" s="1" t="n">
        <v>1.66064035892487</v>
      </c>
      <c r="CE506" s="1" t="n">
        <v>0.741276323795319</v>
      </c>
      <c r="CF506" s="1" t="n">
        <v>1.40879988670349</v>
      </c>
      <c r="CG506" s="1" t="n">
        <v>0.39575669169426</v>
      </c>
      <c r="CI506" s="1" t="n">
        <v>1.47367894649506</v>
      </c>
      <c r="CJ506" s="1" t="n">
        <v>1.49036598205566</v>
      </c>
      <c r="CK506" s="1" t="n">
        <v>1.85612392425537</v>
      </c>
      <c r="CL506" s="1" t="n">
        <v>1.72669231891632</v>
      </c>
      <c r="CM506" s="1" t="n">
        <v>2.53972959518433</v>
      </c>
      <c r="CN506" s="1" t="n">
        <v>2.154620885849</v>
      </c>
      <c r="CO506" s="1" t="n">
        <v>101.73999786377</v>
      </c>
      <c r="CP506" s="1" t="n">
        <v>36.560001373291</v>
      </c>
    </row>
    <row r="507" customFormat="false" ht="12.75" hidden="false" customHeight="false" outlineLevel="0" collapsed="false">
      <c r="A507" s="1" t="s">
        <v>122</v>
      </c>
      <c r="B507" s="1" t="n">
        <v>3.14136123657227</v>
      </c>
      <c r="C507" s="1" t="n">
        <v>557191</v>
      </c>
      <c r="D507" s="1" t="n">
        <v>141736</v>
      </c>
      <c r="E507" s="1" t="n">
        <f aca="false">LOG10(D507+1)</f>
        <v>5.15148323626214</v>
      </c>
      <c r="F507" s="1" t="n">
        <v>415455</v>
      </c>
      <c r="G507" s="1" t="n">
        <v>434412</v>
      </c>
      <c r="H507" s="1" t="n">
        <v>100.1965</v>
      </c>
      <c r="I507" s="1" t="n">
        <v>238.39</v>
      </c>
      <c r="J507" s="1" t="n">
        <v>0.3459</v>
      </c>
      <c r="K507" s="1" t="n">
        <v>49.02</v>
      </c>
      <c r="L507" s="1" t="n">
        <v>13.9</v>
      </c>
      <c r="M507" s="1" t="n">
        <v>4728</v>
      </c>
      <c r="N507" s="1" t="n">
        <v>2.5</v>
      </c>
      <c r="O507" s="1" t="n">
        <v>1.9</v>
      </c>
      <c r="P507" s="1" t="n">
        <v>-18957</v>
      </c>
      <c r="Q507" s="1" t="n">
        <v>107850</v>
      </c>
      <c r="R507" s="1" t="n">
        <v>2150</v>
      </c>
      <c r="S507" s="1" t="n">
        <v>45</v>
      </c>
      <c r="T507" s="1" t="n">
        <v>10</v>
      </c>
      <c r="U507" s="1" t="n">
        <v>3739</v>
      </c>
      <c r="V507" s="1" t="n">
        <v>1.91</v>
      </c>
      <c r="W507" s="1" t="n">
        <v>0.12</v>
      </c>
      <c r="Y507" s="1" t="n">
        <v>10</v>
      </c>
      <c r="Z507" s="1" t="n">
        <v>6</v>
      </c>
      <c r="AA507" s="1" t="n">
        <v>38</v>
      </c>
      <c r="AB507" s="1" t="n">
        <v>41</v>
      </c>
      <c r="AC507" s="1" t="n">
        <v>1</v>
      </c>
      <c r="AD507" s="1" t="n">
        <v>4</v>
      </c>
      <c r="AE507" s="1" t="n">
        <v>10</v>
      </c>
      <c r="AH507" s="1" t="n">
        <v>70</v>
      </c>
      <c r="AI507" s="1" t="n">
        <v>2</v>
      </c>
      <c r="AJ507" s="1" t="n">
        <v>21</v>
      </c>
      <c r="AK507" s="1" t="n">
        <v>0.625</v>
      </c>
      <c r="AM507" s="1" t="n">
        <v>19.8952884674072</v>
      </c>
      <c r="AN507" s="1" t="n">
        <v>21.4659690856934</v>
      </c>
      <c r="AO507" s="1" t="n">
        <v>3.82864141464233</v>
      </c>
      <c r="AP507" s="1" t="n">
        <v>2.39789533615112</v>
      </c>
      <c r="AQ507" s="1" t="n">
        <v>8.22684097290039</v>
      </c>
      <c r="AR507" s="1" t="n">
        <v>1.06815302371979</v>
      </c>
      <c r="AS507" s="1" t="n">
        <v>0.113328687846661</v>
      </c>
      <c r="AU507" s="1" t="n">
        <v>2.39789533615112</v>
      </c>
      <c r="AV507" s="1" t="n">
        <v>1.94591009616852</v>
      </c>
      <c r="AW507" s="1" t="n">
        <v>3.66356158256531</v>
      </c>
      <c r="AX507" s="1" t="n">
        <v>3.7376697063446</v>
      </c>
      <c r="AY507" s="1" t="n">
        <v>0.6931471824646</v>
      </c>
      <c r="AZ507" s="1" t="n">
        <v>1.60943794250488</v>
      </c>
      <c r="BA507" s="1" t="n">
        <v>2.39789533615112</v>
      </c>
      <c r="BD507" s="1" t="n">
        <v>4.26268005371094</v>
      </c>
      <c r="BE507" s="1" t="n">
        <v>1.0986123085022</v>
      </c>
      <c r="BF507" s="1" t="n">
        <v>3.09104251861572</v>
      </c>
      <c r="BG507" s="1" t="n">
        <v>0.485507816076279</v>
      </c>
      <c r="BI507" s="1" t="n">
        <v>3.03952360153198</v>
      </c>
      <c r="BJ507" s="1" t="n">
        <v>3.11200165748596</v>
      </c>
      <c r="BK507" s="1" t="n">
        <v>5.47809410095215</v>
      </c>
      <c r="BL507" s="1" t="n">
        <v>4.61706399917603</v>
      </c>
      <c r="BM507" s="1" t="n">
        <v>11.5885057449341</v>
      </c>
      <c r="BN507" s="1" t="n">
        <v>7.67368793487549</v>
      </c>
      <c r="BO507" s="1" t="n">
        <v>1.57456517219543</v>
      </c>
      <c r="BP507" s="1" t="n">
        <v>1.22315621376038</v>
      </c>
      <c r="BQ507" s="1" t="n">
        <v>2.22211670875549</v>
      </c>
      <c r="BR507" s="1" t="n">
        <v>0.726655960083008</v>
      </c>
      <c r="BS507" s="1" t="n">
        <v>0.107354342937469</v>
      </c>
      <c r="BU507" s="1" t="n">
        <v>1.22315621376038</v>
      </c>
      <c r="BV507" s="1" t="n">
        <v>1.08041775226593</v>
      </c>
      <c r="BW507" s="1" t="n">
        <v>1.53977942466736</v>
      </c>
      <c r="BX507" s="1" t="n">
        <v>1.5555454492569</v>
      </c>
      <c r="BY507" s="1" t="n">
        <v>0.526589035987854</v>
      </c>
      <c r="BZ507" s="1" t="n">
        <v>0.959134876728058</v>
      </c>
      <c r="CA507" s="1" t="n">
        <v>1.22315621376038</v>
      </c>
      <c r="CD507" s="1" t="n">
        <v>1.66064035892487</v>
      </c>
      <c r="CE507" s="1" t="n">
        <v>0.741276323795319</v>
      </c>
      <c r="CF507" s="1" t="n">
        <v>1.40879988670349</v>
      </c>
      <c r="CG507" s="1" t="n">
        <v>0.39575669169426</v>
      </c>
      <c r="CI507" s="1" t="n">
        <v>1.39612674713135</v>
      </c>
      <c r="CJ507" s="1" t="n">
        <v>1.41390991210938</v>
      </c>
      <c r="CK507" s="1" t="n">
        <v>1.86842632293701</v>
      </c>
      <c r="CL507" s="1" t="n">
        <v>1.72580909729004</v>
      </c>
      <c r="CM507" s="1" t="n">
        <v>2.53278422355652</v>
      </c>
      <c r="CN507" s="1" t="n">
        <v>2.16029405593872</v>
      </c>
      <c r="CO507" s="1" t="n">
        <v>101.73999786377</v>
      </c>
      <c r="CP507" s="1" t="n">
        <v>36.560001373291</v>
      </c>
    </row>
    <row r="508" customFormat="false" ht="12.75" hidden="false" customHeight="false" outlineLevel="0" collapsed="false">
      <c r="A508" s="1" t="s">
        <v>122</v>
      </c>
      <c r="B508" s="1" t="n">
        <v>134.597152709961</v>
      </c>
      <c r="C508" s="1" t="n">
        <v>682614</v>
      </c>
      <c r="D508" s="1" t="n">
        <v>165843</v>
      </c>
      <c r="E508" s="1" t="n">
        <f aca="false">LOG10(D508+1)</f>
        <v>5.21969976398316</v>
      </c>
      <c r="F508" s="1" t="n">
        <v>516771</v>
      </c>
      <c r="G508" s="1" t="n">
        <v>551409</v>
      </c>
      <c r="H508" s="1" t="n">
        <v>99.6955175</v>
      </c>
      <c r="I508" s="1" t="n">
        <v>263.59</v>
      </c>
      <c r="J508" s="1" t="n">
        <v>0.3476</v>
      </c>
      <c r="K508" s="1" t="n">
        <v>47.935</v>
      </c>
      <c r="L508" s="1" t="n">
        <v>1.47</v>
      </c>
      <c r="M508" s="1" t="n">
        <v>5138</v>
      </c>
      <c r="N508" s="1" t="n">
        <v>2.4</v>
      </c>
      <c r="O508" s="1" t="n">
        <v>2.3</v>
      </c>
      <c r="P508" s="1" t="n">
        <v>-34638</v>
      </c>
      <c r="Q508" s="1" t="n">
        <v>159730</v>
      </c>
      <c r="R508" s="1" t="n">
        <v>2384</v>
      </c>
      <c r="S508" s="1" t="n">
        <v>284</v>
      </c>
      <c r="T508" s="1" t="n">
        <v>9</v>
      </c>
      <c r="U508" s="1" t="n">
        <v>2831</v>
      </c>
      <c r="V508" s="1" t="n">
        <v>2.11</v>
      </c>
      <c r="W508" s="1" t="n">
        <v>0.14</v>
      </c>
      <c r="Y508" s="1" t="n">
        <v>61</v>
      </c>
      <c r="Z508" s="1" t="n">
        <v>284</v>
      </c>
      <c r="AA508" s="1" t="n">
        <v>3</v>
      </c>
      <c r="AB508" s="1" t="n">
        <v>5</v>
      </c>
      <c r="AC508" s="1" t="n">
        <v>13</v>
      </c>
      <c r="AD508" s="1" t="n">
        <v>17</v>
      </c>
      <c r="AE508" s="1" t="n">
        <v>2</v>
      </c>
      <c r="AH508" s="1" t="n">
        <v>1002</v>
      </c>
      <c r="AI508" s="1" t="n">
        <v>3</v>
      </c>
      <c r="AJ508" s="1" t="n">
        <v>68</v>
      </c>
      <c r="AK508" s="1" t="n">
        <v>0.00699300691485405</v>
      </c>
      <c r="AM508" s="1" t="n">
        <v>1.42180097103119</v>
      </c>
      <c r="AN508" s="1" t="n">
        <v>2.36966824531555</v>
      </c>
      <c r="AO508" s="1" t="n">
        <v>5.65248918533325</v>
      </c>
      <c r="AP508" s="1" t="n">
        <v>2.30258512496948</v>
      </c>
      <c r="AQ508" s="1" t="n">
        <v>7.94873857498169</v>
      </c>
      <c r="AR508" s="1" t="n">
        <v>1.13462269306183</v>
      </c>
      <c r="AS508" s="1" t="n">
        <v>0.131028264760971</v>
      </c>
      <c r="AU508" s="1" t="n">
        <v>4.12713432312012</v>
      </c>
      <c r="AV508" s="1" t="n">
        <v>5.65248918533325</v>
      </c>
      <c r="AW508" s="1" t="n">
        <v>1.3862943649292</v>
      </c>
      <c r="AX508" s="1" t="n">
        <v>1.7917594909668</v>
      </c>
      <c r="AY508" s="1" t="n">
        <v>2.63905739784241</v>
      </c>
      <c r="AZ508" s="1" t="n">
        <v>2.89037179946899</v>
      </c>
      <c r="BA508" s="1" t="n">
        <v>1.0986123085022</v>
      </c>
      <c r="BD508" s="1" t="n">
        <v>6.91075086593628</v>
      </c>
      <c r="BE508" s="1" t="n">
        <v>1.3862943649292</v>
      </c>
      <c r="BF508" s="1" t="n">
        <v>4.23410654067993</v>
      </c>
      <c r="BG508" s="1" t="n">
        <v>0.00696866912767291</v>
      </c>
      <c r="BI508" s="1" t="n">
        <v>0.884511470794678</v>
      </c>
      <c r="BJ508" s="1" t="n">
        <v>1.21481430530548</v>
      </c>
      <c r="BK508" s="1" t="n">
        <v>5.57818126678467</v>
      </c>
      <c r="BL508" s="1" t="n">
        <v>4.61210107803345</v>
      </c>
      <c r="BM508" s="1" t="n">
        <v>11.9812459945679</v>
      </c>
      <c r="BN508" s="1" t="n">
        <v>7.77695417404175</v>
      </c>
      <c r="BO508" s="1" t="n">
        <v>1.8949910402298</v>
      </c>
      <c r="BP508" s="1" t="n">
        <v>1.19470548629761</v>
      </c>
      <c r="BQ508" s="1" t="n">
        <v>2.19151258468628</v>
      </c>
      <c r="BR508" s="1" t="n">
        <v>0.758289933204651</v>
      </c>
      <c r="BS508" s="1" t="n">
        <v>0.123127184808254</v>
      </c>
      <c r="BU508" s="1" t="n">
        <v>1.63454687595367</v>
      </c>
      <c r="BV508" s="1" t="n">
        <v>1.8949910402298</v>
      </c>
      <c r="BW508" s="1" t="n">
        <v>0.869741678237915</v>
      </c>
      <c r="BX508" s="1" t="n">
        <v>1.02667200565338</v>
      </c>
      <c r="BY508" s="1" t="n">
        <v>1.29172468185425</v>
      </c>
      <c r="BZ508" s="1" t="n">
        <v>1.35850477218628</v>
      </c>
      <c r="CA508" s="1" t="n">
        <v>0.741276323795319</v>
      </c>
      <c r="CD508" s="1" t="n">
        <v>2.06822276115418</v>
      </c>
      <c r="CE508" s="1" t="n">
        <v>0.869741678237915</v>
      </c>
      <c r="CF508" s="1" t="n">
        <v>1.65519618988037</v>
      </c>
      <c r="CG508" s="1" t="n">
        <v>0.00694450037553906</v>
      </c>
      <c r="CI508" s="1" t="n">
        <v>0.633668601512909</v>
      </c>
      <c r="CJ508" s="1" t="n">
        <v>0.795168578624725</v>
      </c>
      <c r="CK508" s="1" t="n">
        <v>1.8837583065033</v>
      </c>
      <c r="CL508" s="1" t="n">
        <v>1.72492516040802</v>
      </c>
      <c r="CM508" s="1" t="n">
        <v>2.56350564956665</v>
      </c>
      <c r="CN508" s="1" t="n">
        <v>2.1721293926239</v>
      </c>
      <c r="CO508" s="1" t="n">
        <v>101.73999786377</v>
      </c>
      <c r="CP508" s="1" t="n">
        <v>36.560001373291</v>
      </c>
    </row>
    <row r="509" customFormat="false" ht="12.75" hidden="false" customHeight="false" outlineLevel="0" collapsed="false">
      <c r="A509" s="1" t="s">
        <v>122</v>
      </c>
      <c r="B509" s="1" t="n">
        <v>104.040405273438</v>
      </c>
      <c r="C509" s="1" t="n">
        <v>1012951</v>
      </c>
      <c r="D509" s="1" t="n">
        <v>198241</v>
      </c>
      <c r="E509" s="1" t="n">
        <f aca="false">LOG10(D509+1)</f>
        <v>5.29719567051192</v>
      </c>
      <c r="F509" s="1" t="n">
        <v>814710</v>
      </c>
      <c r="G509" s="1" t="n">
        <v>927250</v>
      </c>
      <c r="H509" s="1" t="n">
        <v>102.287600955</v>
      </c>
      <c r="I509" s="1" t="n">
        <v>300.13</v>
      </c>
      <c r="J509" s="1" t="n">
        <v>0.3633</v>
      </c>
      <c r="K509" s="1" t="n">
        <v>46.85</v>
      </c>
      <c r="L509" s="1" t="n">
        <v>12.62</v>
      </c>
      <c r="M509" s="1" t="n">
        <v>5774</v>
      </c>
      <c r="N509" s="1" t="n">
        <v>3.5</v>
      </c>
      <c r="O509" s="1" t="n">
        <v>2</v>
      </c>
      <c r="P509" s="1" t="n">
        <v>-112540</v>
      </c>
      <c r="Q509" s="1" t="n">
        <v>204900</v>
      </c>
      <c r="R509" s="1" t="n">
        <v>2598</v>
      </c>
      <c r="S509" s="1" t="n">
        <v>659</v>
      </c>
      <c r="T509" s="1" t="n">
        <v>11</v>
      </c>
      <c r="U509" s="1" t="n">
        <v>3770</v>
      </c>
      <c r="V509" s="1" t="n">
        <v>2.97</v>
      </c>
      <c r="W509" s="1" t="n">
        <v>0.46</v>
      </c>
      <c r="Y509" s="1" t="n">
        <v>15</v>
      </c>
      <c r="Z509" s="1" t="n">
        <v>309</v>
      </c>
      <c r="AA509" s="1" t="n">
        <v>398</v>
      </c>
      <c r="AB509" s="1" t="n">
        <v>4018</v>
      </c>
      <c r="AC509" s="1" t="n">
        <v>16</v>
      </c>
      <c r="AD509" s="1" t="n">
        <v>14</v>
      </c>
      <c r="AH509" s="1" t="n">
        <v>4500</v>
      </c>
      <c r="AI509" s="1" t="n">
        <v>2</v>
      </c>
      <c r="AJ509" s="1" t="n">
        <v>31</v>
      </c>
      <c r="AM509" s="1" t="n">
        <v>134.006729125977</v>
      </c>
      <c r="AN509" s="1" t="n">
        <v>1352.86193847656</v>
      </c>
      <c r="AO509" s="1" t="n">
        <v>6.4922399520874</v>
      </c>
      <c r="AP509" s="1" t="n">
        <v>2.4849066734314</v>
      </c>
      <c r="AQ509" s="1" t="n">
        <v>8.23509502410889</v>
      </c>
      <c r="AR509" s="1" t="n">
        <v>1.37876605987549</v>
      </c>
      <c r="AS509" s="1" t="n">
        <v>0.37843644618988</v>
      </c>
      <c r="AU509" s="1" t="n">
        <v>2.7725887298584</v>
      </c>
      <c r="AV509" s="1" t="n">
        <v>5.736572265625</v>
      </c>
      <c r="AW509" s="1" t="n">
        <v>5.9889612197876</v>
      </c>
      <c r="AX509" s="1" t="n">
        <v>8.29878807067871</v>
      </c>
      <c r="AY509" s="1" t="n">
        <v>2.83321332931519</v>
      </c>
      <c r="AZ509" s="1" t="n">
        <v>2.70805025100708</v>
      </c>
      <c r="BD509" s="1" t="n">
        <v>8.41205501556397</v>
      </c>
      <c r="BE509" s="1" t="n">
        <v>1.0986123085022</v>
      </c>
      <c r="BF509" s="1" t="n">
        <v>3.465735912323</v>
      </c>
      <c r="BI509" s="1" t="n">
        <v>4.90532445907593</v>
      </c>
      <c r="BJ509" s="1" t="n">
        <v>7.21071624755859</v>
      </c>
      <c r="BK509" s="1" t="n">
        <v>5.70754194259644</v>
      </c>
      <c r="BL509" s="1" t="n">
        <v>4.63751745223999</v>
      </c>
      <c r="BM509" s="1" t="n">
        <v>12.230281829834</v>
      </c>
      <c r="BN509" s="1" t="n">
        <v>7.86288213729858</v>
      </c>
      <c r="BO509" s="1" t="n">
        <v>2.01386785507202</v>
      </c>
      <c r="BP509" s="1" t="n">
        <v>1.24844121932983</v>
      </c>
      <c r="BQ509" s="1" t="n">
        <v>2.2230110168457</v>
      </c>
      <c r="BR509" s="1" t="n">
        <v>0.866581916809082</v>
      </c>
      <c r="BS509" s="1" t="n">
        <v>0.320949852466583</v>
      </c>
      <c r="BU509" s="1" t="n">
        <v>1.32776141166687</v>
      </c>
      <c r="BV509" s="1" t="n">
        <v>1.90755128860474</v>
      </c>
      <c r="BW509" s="1" t="n">
        <v>1.94433188438416</v>
      </c>
      <c r="BX509" s="1" t="n">
        <v>2.22988414764404</v>
      </c>
      <c r="BY509" s="1" t="n">
        <v>1.34370338916779</v>
      </c>
      <c r="BZ509" s="1" t="n">
        <v>1.31050622463226</v>
      </c>
      <c r="CD509" s="1" t="n">
        <v>2.2419912815094</v>
      </c>
      <c r="CE509" s="1" t="n">
        <v>0.741276323795319</v>
      </c>
      <c r="CF509" s="1" t="n">
        <v>1.49643397331238</v>
      </c>
      <c r="CI509" s="1" t="n">
        <v>1.77585434913635</v>
      </c>
      <c r="CJ509" s="1" t="n">
        <v>2.10544013977051</v>
      </c>
      <c r="CK509" s="1" t="n">
        <v>1.90323257446289</v>
      </c>
      <c r="CL509" s="1" t="n">
        <v>1.72944378852844</v>
      </c>
      <c r="CM509" s="1" t="n">
        <v>2.58250832557678</v>
      </c>
      <c r="CN509" s="1" t="n">
        <v>2.18187189102173</v>
      </c>
      <c r="CO509" s="1" t="n">
        <v>101.73999786377</v>
      </c>
      <c r="CP509" s="1" t="n">
        <v>36.560001373291</v>
      </c>
    </row>
    <row r="510" customFormat="false" ht="12.75" hidden="false" customHeight="false" outlineLevel="0" collapsed="false">
      <c r="A510" s="1" t="s">
        <v>122</v>
      </c>
      <c r="B510" s="1" t="n">
        <v>170.605194091797</v>
      </c>
      <c r="C510" s="1" t="n">
        <v>1187280</v>
      </c>
      <c r="D510" s="1" t="n">
        <v>210965</v>
      </c>
      <c r="E510" s="1" t="n">
        <f aca="false">LOG10(D510+1)</f>
        <v>5.32421246855745</v>
      </c>
      <c r="F510" s="1" t="n">
        <v>976315</v>
      </c>
      <c r="G510" s="1" t="n">
        <v>983911</v>
      </c>
      <c r="H510" s="1" t="n">
        <v>104.640215776965</v>
      </c>
      <c r="I510" s="1" t="n">
        <v>340.65</v>
      </c>
      <c r="J510" s="1" t="n">
        <v>0.3762</v>
      </c>
      <c r="K510" s="1" t="n">
        <v>45.47</v>
      </c>
      <c r="L510" s="1" t="n">
        <v>11.7</v>
      </c>
      <c r="M510" s="1" t="n">
        <v>6478</v>
      </c>
      <c r="N510" s="1" t="n">
        <v>3.6</v>
      </c>
      <c r="O510" s="1" t="n">
        <v>2</v>
      </c>
      <c r="P510" s="1" t="n">
        <v>-7596</v>
      </c>
      <c r="Q510" s="1" t="n">
        <v>196640</v>
      </c>
      <c r="R510" s="1" t="n">
        <v>2828</v>
      </c>
      <c r="S510" s="1" t="n">
        <v>614</v>
      </c>
      <c r="T510" s="1" t="n">
        <v>12</v>
      </c>
      <c r="U510" s="1" t="n">
        <v>2905</v>
      </c>
      <c r="V510" s="1" t="n">
        <v>3.47</v>
      </c>
      <c r="W510" s="1" t="n">
        <v>0.23</v>
      </c>
      <c r="X510" s="1" t="n">
        <v>0.06</v>
      </c>
      <c r="Y510" s="1" t="n">
        <v>33</v>
      </c>
      <c r="Z510" s="1" t="n">
        <v>592</v>
      </c>
      <c r="AA510" s="1" t="n">
        <v>402</v>
      </c>
      <c r="AB510" s="1" t="n">
        <v>10454</v>
      </c>
      <c r="AC510" s="1" t="n">
        <v>13</v>
      </c>
      <c r="AD510" s="1" t="n">
        <v>1</v>
      </c>
      <c r="AE510" s="1" t="n">
        <v>654</v>
      </c>
      <c r="AH510" s="1" t="n">
        <v>2095</v>
      </c>
      <c r="AI510" s="1" t="n">
        <v>2</v>
      </c>
      <c r="AJ510" s="1" t="n">
        <v>41</v>
      </c>
      <c r="AK510" s="1" t="n">
        <v>0.524879634380341</v>
      </c>
      <c r="AM510" s="1" t="n">
        <v>115.850143432617</v>
      </c>
      <c r="AN510" s="1" t="n">
        <v>3012.68017578125</v>
      </c>
      <c r="AO510" s="1" t="n">
        <v>6.42162227630615</v>
      </c>
      <c r="AP510" s="1" t="n">
        <v>2.56494927406311</v>
      </c>
      <c r="AQ510" s="1" t="n">
        <v>7.97453308105469</v>
      </c>
      <c r="AR510" s="1" t="n">
        <v>1.49738836288452</v>
      </c>
      <c r="AS510" s="1" t="n">
        <v>0.207014173269272</v>
      </c>
      <c r="AT510" s="1" t="n">
        <v>0.0582689084112644</v>
      </c>
      <c r="AU510" s="1" t="n">
        <v>3.52636051177979</v>
      </c>
      <c r="AV510" s="1" t="n">
        <v>6.38519430160523</v>
      </c>
      <c r="AW510" s="1" t="n">
        <v>5.99893665313721</v>
      </c>
      <c r="AX510" s="1" t="n">
        <v>9.2548360824585</v>
      </c>
      <c r="AY510" s="1" t="n">
        <v>2.63905739784241</v>
      </c>
      <c r="AZ510" s="1" t="n">
        <v>0.6931471824646</v>
      </c>
      <c r="BA510" s="1" t="n">
        <v>6.48463535308838</v>
      </c>
      <c r="BD510" s="1" t="n">
        <v>7.64778614044189</v>
      </c>
      <c r="BE510" s="1" t="n">
        <v>1.0986123085022</v>
      </c>
      <c r="BF510" s="1" t="n">
        <v>3.7376697063446</v>
      </c>
      <c r="BG510" s="1" t="n">
        <v>0.421915471553803</v>
      </c>
      <c r="BI510" s="1" t="n">
        <v>4.76089239120483</v>
      </c>
      <c r="BJ510" s="1" t="n">
        <v>8.01091766357422</v>
      </c>
      <c r="BK510" s="1" t="n">
        <v>5.8337869644165</v>
      </c>
      <c r="BL510" s="1" t="n">
        <v>4.66003894805908</v>
      </c>
      <c r="BM510" s="1" t="n">
        <v>12.1891345977783</v>
      </c>
      <c r="BN510" s="1" t="n">
        <v>7.947678565979</v>
      </c>
      <c r="BO510" s="1" t="n">
        <v>2.00439763069153</v>
      </c>
      <c r="BP510" s="1" t="n">
        <v>1.27114987373352</v>
      </c>
      <c r="BQ510" s="1" t="n">
        <v>2.19439101219177</v>
      </c>
      <c r="BR510" s="1" t="n">
        <v>0.915245532989502</v>
      </c>
      <c r="BS510" s="1" t="n">
        <v>0.188149690628052</v>
      </c>
      <c r="BT510" s="1" t="n">
        <v>0.0566344670951366</v>
      </c>
      <c r="BU510" s="1" t="n">
        <v>1.50991821289063</v>
      </c>
      <c r="BV510" s="1" t="n">
        <v>1.99947726726532</v>
      </c>
      <c r="BW510" s="1" t="n">
        <v>1.94575822353363</v>
      </c>
      <c r="BX510" s="1" t="n">
        <v>2.32774949073792</v>
      </c>
      <c r="BY510" s="1" t="n">
        <v>1.29172468185425</v>
      </c>
      <c r="BZ510" s="1" t="n">
        <v>0.526589035987854</v>
      </c>
      <c r="CA510" s="1" t="n">
        <v>2.01285219192505</v>
      </c>
      <c r="CD510" s="1" t="n">
        <v>2.15730333328247</v>
      </c>
      <c r="CE510" s="1" t="n">
        <v>0.741276323795319</v>
      </c>
      <c r="CF510" s="1" t="n">
        <v>1.5555454492569</v>
      </c>
      <c r="CG510" s="1" t="n">
        <v>0.352004885673523</v>
      </c>
      <c r="CI510" s="1" t="n">
        <v>1.75109243392944</v>
      </c>
      <c r="CJ510" s="1" t="n">
        <v>2.19843697547913</v>
      </c>
      <c r="CK510" s="1" t="n">
        <v>1.92187893390656</v>
      </c>
      <c r="CL510" s="1" t="n">
        <v>1.73343074321747</v>
      </c>
      <c r="CM510" s="1" t="n">
        <v>2.57939338684082</v>
      </c>
      <c r="CN510" s="1" t="n">
        <v>2.19139409065247</v>
      </c>
      <c r="CO510" s="1" t="n">
        <v>101.73999786377</v>
      </c>
      <c r="CP510" s="1" t="n">
        <v>36.560001373291</v>
      </c>
    </row>
    <row r="511" customFormat="false" ht="12.75" hidden="false" customHeight="false" outlineLevel="0" collapsed="false">
      <c r="A511" s="1" t="s">
        <v>122</v>
      </c>
      <c r="B511" s="1" t="n">
        <v>29.0043296813965</v>
      </c>
      <c r="C511" s="1" t="n">
        <v>1220438</v>
      </c>
      <c r="D511" s="1" t="n">
        <v>240411</v>
      </c>
      <c r="E511" s="1" t="n">
        <f aca="false">LOG10(D511+1)</f>
        <v>5.38095614138276</v>
      </c>
      <c r="F511" s="1" t="n">
        <v>980027</v>
      </c>
      <c r="G511" s="1" t="n">
        <v>952909</v>
      </c>
      <c r="H511" s="1" t="n">
        <v>106.733020092504</v>
      </c>
      <c r="I511" s="1" t="n">
        <v>390.2</v>
      </c>
      <c r="J511" s="1" t="n">
        <v>0.382</v>
      </c>
      <c r="K511" s="1" t="n">
        <v>43.92</v>
      </c>
      <c r="L511" s="1" t="n">
        <v>10.9</v>
      </c>
      <c r="M511" s="1" t="n">
        <v>7346</v>
      </c>
      <c r="N511" s="1" t="n">
        <v>3.8</v>
      </c>
      <c r="O511" s="1" t="n">
        <v>3.39138</v>
      </c>
      <c r="P511" s="1" t="n">
        <v>27118</v>
      </c>
      <c r="Q511" s="1" t="n">
        <v>339140</v>
      </c>
      <c r="R511" s="1" t="n">
        <v>3105</v>
      </c>
      <c r="S511" s="1" t="n">
        <v>248</v>
      </c>
      <c r="T511" s="1" t="n">
        <v>14</v>
      </c>
      <c r="U511" s="1" t="n">
        <v>4043</v>
      </c>
      <c r="V511" s="1" t="n">
        <v>4.62</v>
      </c>
      <c r="W511" s="1" t="n">
        <v>0.61</v>
      </c>
      <c r="X511" s="1" t="n">
        <v>0.34</v>
      </c>
      <c r="Y511" s="1" t="n">
        <v>42</v>
      </c>
      <c r="Z511" s="1" t="n">
        <v>134</v>
      </c>
      <c r="AA511" s="1" t="n">
        <v>57</v>
      </c>
      <c r="AB511" s="1" t="n">
        <v>920</v>
      </c>
      <c r="AC511" s="1" t="n">
        <v>4</v>
      </c>
      <c r="AE511" s="1" t="n">
        <v>64</v>
      </c>
      <c r="AH511" s="1" t="n">
        <v>174</v>
      </c>
      <c r="AI511" s="1" t="n">
        <v>3</v>
      </c>
      <c r="AJ511" s="1" t="n">
        <v>61</v>
      </c>
      <c r="AK511" s="1" t="n">
        <v>0.32323232293129</v>
      </c>
      <c r="AM511" s="1" t="n">
        <v>12.3376626968384</v>
      </c>
      <c r="AN511" s="1" t="n">
        <v>199.134201049805</v>
      </c>
      <c r="AO511" s="1" t="n">
        <v>5.51745271682739</v>
      </c>
      <c r="AP511" s="1" t="n">
        <v>2.70805025100708</v>
      </c>
      <c r="AQ511" s="1" t="n">
        <v>8.3049898147583</v>
      </c>
      <c r="AR511" s="1" t="n">
        <v>1.72633171081543</v>
      </c>
      <c r="AS511" s="1" t="n">
        <v>0.476234167814255</v>
      </c>
      <c r="AT511" s="1" t="n">
        <v>0.292669624090195</v>
      </c>
      <c r="AU511" s="1" t="n">
        <v>3.76120018959045</v>
      </c>
      <c r="AV511" s="1" t="n">
        <v>4.90527486801148</v>
      </c>
      <c r="AW511" s="1" t="n">
        <v>4.06044292449951</v>
      </c>
      <c r="AX511" s="1" t="n">
        <v>6.8254599571228</v>
      </c>
      <c r="AY511" s="1" t="n">
        <v>1.60943794250488</v>
      </c>
      <c r="BA511" s="1" t="n">
        <v>4.17438745498657</v>
      </c>
      <c r="BD511" s="1" t="n">
        <v>5.16478586196899</v>
      </c>
      <c r="BE511" s="1" t="n">
        <v>1.3862943649292</v>
      </c>
      <c r="BF511" s="1" t="n">
        <v>4.12713432312012</v>
      </c>
      <c r="BG511" s="1" t="n">
        <v>0.280077487230301</v>
      </c>
      <c r="BI511" s="1" t="n">
        <v>2.59059190750122</v>
      </c>
      <c r="BJ511" s="1" t="n">
        <v>5.29898834228516</v>
      </c>
      <c r="BK511" s="1" t="n">
        <v>5.96921873092651</v>
      </c>
      <c r="BL511" s="1" t="n">
        <v>4.67965602874756</v>
      </c>
      <c r="BM511" s="1" t="n">
        <v>12.7341709136963</v>
      </c>
      <c r="BN511" s="1" t="n">
        <v>8.041090965271</v>
      </c>
      <c r="BO511" s="1" t="n">
        <v>1.87448358535767</v>
      </c>
      <c r="BP511" s="1" t="n">
        <v>1.31050622463226</v>
      </c>
      <c r="BQ511" s="1" t="n">
        <v>2.23055076599121</v>
      </c>
      <c r="BR511" s="1" t="n">
        <v>1.00295698642731</v>
      </c>
      <c r="BS511" s="1" t="n">
        <v>0.389494359493256</v>
      </c>
      <c r="BT511" s="1" t="n">
        <v>0.256709545850754</v>
      </c>
      <c r="BU511" s="1" t="n">
        <v>1.56049978733063</v>
      </c>
      <c r="BV511" s="1" t="n">
        <v>1.77584600448608</v>
      </c>
      <c r="BW511" s="1" t="n">
        <v>1.62145400047302</v>
      </c>
      <c r="BX511" s="1" t="n">
        <v>2.05738258361816</v>
      </c>
      <c r="BY511" s="1" t="n">
        <v>0.959134876728058</v>
      </c>
      <c r="CA511" s="1" t="n">
        <v>1.64372098445892</v>
      </c>
      <c r="CD511" s="1" t="n">
        <v>1.8188533782959</v>
      </c>
      <c r="CE511" s="1" t="n">
        <v>0.869741678237915</v>
      </c>
      <c r="CF511" s="1" t="n">
        <v>1.63454687595367</v>
      </c>
      <c r="CG511" s="1" t="n">
        <v>0.246920615434647</v>
      </c>
      <c r="CI511" s="1" t="n">
        <v>1.27831709384918</v>
      </c>
      <c r="CJ511" s="1" t="n">
        <v>1.84038901329041</v>
      </c>
      <c r="CK511" s="1" t="n">
        <v>1.9415031671524</v>
      </c>
      <c r="CL511" s="1" t="n">
        <v>1.73689067363739</v>
      </c>
      <c r="CM511" s="1" t="n">
        <v>2.61988687515259</v>
      </c>
      <c r="CN511" s="1" t="n">
        <v>2.20177984237671</v>
      </c>
      <c r="CO511" s="1" t="n">
        <v>101.73999786377</v>
      </c>
      <c r="CP511" s="1" t="n">
        <v>36.560001373291</v>
      </c>
    </row>
    <row r="512" customFormat="false" ht="12.75" hidden="false" customHeight="false" outlineLevel="0" collapsed="false">
      <c r="A512" s="1" t="s">
        <v>122</v>
      </c>
      <c r="B512" s="1" t="n">
        <v>10</v>
      </c>
      <c r="C512" s="1" t="n">
        <v>1373363</v>
      </c>
      <c r="D512" s="1" t="n">
        <v>269960</v>
      </c>
      <c r="E512" s="1" t="n">
        <f aca="false">LOG10(D512+1)</f>
        <v>5.43130102820278</v>
      </c>
      <c r="F512" s="1" t="n">
        <v>1103403</v>
      </c>
      <c r="G512" s="1" t="n">
        <v>1277323</v>
      </c>
      <c r="H512" s="1" t="n">
        <v>110.148476735464</v>
      </c>
      <c r="I512" s="1" t="n">
        <v>466.1</v>
      </c>
      <c r="J512" s="1" t="n">
        <v>0.3859</v>
      </c>
      <c r="K512" s="1" t="n">
        <v>41.26</v>
      </c>
      <c r="L512" s="1" t="n">
        <v>9.87</v>
      </c>
      <c r="M512" s="1" t="n">
        <v>8693</v>
      </c>
      <c r="N512" s="1" t="n">
        <v>3.9</v>
      </c>
      <c r="O512" s="1" t="n">
        <v>5.8</v>
      </c>
      <c r="P512" s="1" t="n">
        <v>-173920</v>
      </c>
      <c r="Q512" s="1" t="n">
        <v>575515</v>
      </c>
      <c r="R512" s="1" t="n">
        <v>3443</v>
      </c>
      <c r="S512" s="1" t="n">
        <v>39</v>
      </c>
      <c r="T512" s="1" t="n">
        <v>18</v>
      </c>
      <c r="U512" s="1" t="n">
        <v>3678</v>
      </c>
      <c r="V512" s="1" t="n">
        <v>5</v>
      </c>
      <c r="W512" s="1" t="n">
        <v>0.9</v>
      </c>
      <c r="X512" s="1" t="n">
        <v>0.4</v>
      </c>
      <c r="Y512" s="1" t="n">
        <v>17</v>
      </c>
      <c r="Z512" s="1" t="n">
        <v>50</v>
      </c>
      <c r="AA512" s="1" t="n">
        <v>30</v>
      </c>
      <c r="AC512" s="1" t="n">
        <v>1</v>
      </c>
      <c r="AH512" s="1" t="n">
        <v>34</v>
      </c>
      <c r="AI512" s="1" t="n">
        <v>1</v>
      </c>
      <c r="AJ512" s="1" t="n">
        <v>13</v>
      </c>
      <c r="AM512" s="1" t="n">
        <v>6</v>
      </c>
      <c r="AO512" s="1" t="n">
        <v>3.68887948989868</v>
      </c>
      <c r="AP512" s="1" t="n">
        <v>2.94443893432617</v>
      </c>
      <c r="AQ512" s="1" t="n">
        <v>8.21039581298828</v>
      </c>
      <c r="AR512" s="1" t="n">
        <v>1.7917594909668</v>
      </c>
      <c r="AS512" s="1" t="n">
        <v>0.641853868961334</v>
      </c>
      <c r="AT512" s="1" t="n">
        <v>0.336472243070602</v>
      </c>
      <c r="AU512" s="1" t="n">
        <v>2.89037179946899</v>
      </c>
      <c r="AV512" s="1" t="n">
        <v>3.93182563781738</v>
      </c>
      <c r="AW512" s="1" t="n">
        <v>3.43398714065552</v>
      </c>
      <c r="AY512" s="1" t="n">
        <v>0.6931471824646</v>
      </c>
      <c r="BD512" s="1" t="n">
        <v>3.55534815788269</v>
      </c>
      <c r="BE512" s="1" t="n">
        <v>0.6931471824646</v>
      </c>
      <c r="BF512" s="1" t="n">
        <v>2.63905739784241</v>
      </c>
      <c r="BI512" s="1" t="n">
        <v>1.94591009616852</v>
      </c>
      <c r="BK512" s="1" t="n">
        <v>6.14654350280762</v>
      </c>
      <c r="BL512" s="1" t="n">
        <v>4.71086692810059</v>
      </c>
      <c r="BM512" s="1" t="n">
        <v>13.2630224227905</v>
      </c>
      <c r="BN512" s="1" t="n">
        <v>8.14438915252686</v>
      </c>
      <c r="BO512" s="1" t="n">
        <v>1.54519367218018</v>
      </c>
      <c r="BP512" s="1" t="n">
        <v>1.37230670452118</v>
      </c>
      <c r="BQ512" s="1" t="n">
        <v>2.22033286094666</v>
      </c>
      <c r="BR512" s="1" t="n">
        <v>1.02667200565338</v>
      </c>
      <c r="BS512" s="1" t="n">
        <v>0.495826005935669</v>
      </c>
      <c r="BT512" s="1" t="n">
        <v>0.290033489465714</v>
      </c>
      <c r="BU512" s="1" t="n">
        <v>1.35850477218628</v>
      </c>
      <c r="BV512" s="1" t="n">
        <v>1.59570920467377</v>
      </c>
      <c r="BW512" s="1" t="n">
        <v>1.48929917812347</v>
      </c>
      <c r="BY512" s="1" t="n">
        <v>0.526589035987854</v>
      </c>
      <c r="CD512" s="1" t="n">
        <v>1.51630198955536</v>
      </c>
      <c r="CE512" s="1" t="n">
        <v>0.526589035987854</v>
      </c>
      <c r="CF512" s="1" t="n">
        <v>1.29172468185425</v>
      </c>
      <c r="CI512" s="1" t="n">
        <v>1.08041775226593</v>
      </c>
      <c r="CK512" s="1" t="n">
        <v>1.96662878990173</v>
      </c>
      <c r="CL512" s="1" t="n">
        <v>1.74237084388733</v>
      </c>
      <c r="CM512" s="1" t="n">
        <v>2.65767025947571</v>
      </c>
      <c r="CN512" s="1" t="n">
        <v>2.2131404876709</v>
      </c>
      <c r="CO512" s="1" t="n">
        <v>101.73999786377</v>
      </c>
      <c r="CP512" s="1" t="n">
        <v>36.560001373291</v>
      </c>
    </row>
    <row r="513" customFormat="false" ht="12.75" hidden="false" customHeight="false" outlineLevel="0" collapsed="false">
      <c r="A513" s="1" t="s">
        <v>122</v>
      </c>
      <c r="B513" s="1" t="n">
        <v>5.45617246627808</v>
      </c>
      <c r="C513" s="1" t="n">
        <v>1697547</v>
      </c>
      <c r="D513" s="1" t="n">
        <v>338222</v>
      </c>
      <c r="E513" s="1" t="n">
        <f aca="false">LOG10(D513+1)</f>
        <v>5.52920313736416</v>
      </c>
      <c r="F513" s="1" t="n">
        <v>1359325</v>
      </c>
      <c r="G513" s="1" t="n">
        <v>1523377</v>
      </c>
      <c r="H513" s="1" t="n">
        <v>111.029664549348</v>
      </c>
      <c r="I513" s="1" t="n">
        <v>543.32</v>
      </c>
      <c r="J513" s="1" t="n">
        <v>0.392265193370166</v>
      </c>
      <c r="K513" s="1" t="n">
        <v>43.08</v>
      </c>
      <c r="L513" s="1" t="n">
        <v>9.49</v>
      </c>
      <c r="M513" s="1" t="n">
        <v>10045</v>
      </c>
      <c r="N513" s="1" t="n">
        <v>3.93</v>
      </c>
      <c r="O513" s="1" t="n">
        <v>4.1</v>
      </c>
      <c r="P513" s="1" t="n">
        <v>-164052</v>
      </c>
      <c r="Q513" s="1" t="n">
        <v>413307</v>
      </c>
      <c r="R513" s="1" t="n">
        <v>3888</v>
      </c>
      <c r="S513" s="1" t="n">
        <v>53.5</v>
      </c>
      <c r="T513" s="1" t="n">
        <v>24</v>
      </c>
      <c r="U513" s="1" t="n">
        <v>4528</v>
      </c>
      <c r="V513" s="1" t="n">
        <v>6.87295</v>
      </c>
      <c r="W513" s="1" t="n">
        <v>0.77048</v>
      </c>
      <c r="X513" s="1" t="n">
        <v>0.21676</v>
      </c>
      <c r="Y513" s="1" t="n">
        <v>12</v>
      </c>
      <c r="Z513" s="1" t="n">
        <v>37.5</v>
      </c>
      <c r="AA513" s="1" t="n">
        <v>57.5</v>
      </c>
      <c r="AB513" s="1" t="n">
        <v>1300</v>
      </c>
      <c r="AC513" s="1" t="n">
        <v>1</v>
      </c>
      <c r="AD513" s="1" t="n">
        <v>1</v>
      </c>
      <c r="AI513" s="1" t="n">
        <v>2</v>
      </c>
      <c r="AJ513" s="1" t="n">
        <v>26</v>
      </c>
      <c r="AM513" s="1" t="n">
        <v>8.36613082885742</v>
      </c>
      <c r="AN513" s="1" t="n">
        <v>189.147308349609</v>
      </c>
      <c r="AO513" s="1" t="n">
        <v>3.99820065498352</v>
      </c>
      <c r="AP513" s="1" t="n">
        <v>3.21887588500977</v>
      </c>
      <c r="AQ513" s="1" t="n">
        <v>8.41825675964356</v>
      </c>
      <c r="AR513" s="1" t="n">
        <v>2.06343293190002</v>
      </c>
      <c r="AS513" s="1" t="n">
        <v>0.571250677108765</v>
      </c>
      <c r="AT513" s="1" t="n">
        <v>0.196191594004631</v>
      </c>
      <c r="AU513" s="1" t="n">
        <v>2.56494927406311</v>
      </c>
      <c r="AV513" s="1" t="n">
        <v>3.65065813064575</v>
      </c>
      <c r="AW513" s="1" t="n">
        <v>4.06902694702148</v>
      </c>
      <c r="AX513" s="1" t="n">
        <v>7.17088842391968</v>
      </c>
      <c r="AY513" s="1" t="n">
        <v>0.6931471824646</v>
      </c>
      <c r="AZ513" s="1" t="n">
        <v>0.6931471824646</v>
      </c>
      <c r="BE513" s="1" t="n">
        <v>1.0986123085022</v>
      </c>
      <c r="BF513" s="1" t="n">
        <v>3.29583692550659</v>
      </c>
      <c r="BI513" s="1" t="n">
        <v>2.23710012435913</v>
      </c>
      <c r="BJ513" s="1" t="n">
        <v>5.24779891967773</v>
      </c>
      <c r="BK513" s="1" t="n">
        <v>6.29953718185425</v>
      </c>
      <c r="BL513" s="1" t="n">
        <v>4.71876382827759</v>
      </c>
      <c r="BM513" s="1" t="n">
        <v>12.9319486618042</v>
      </c>
      <c r="BN513" s="1" t="n">
        <v>8.26590728759766</v>
      </c>
      <c r="BO513" s="1" t="n">
        <v>1.60907793045044</v>
      </c>
      <c r="BP513" s="1" t="n">
        <v>1.43956875801086</v>
      </c>
      <c r="BQ513" s="1" t="n">
        <v>2.24265003204346</v>
      </c>
      <c r="BR513" s="1" t="n">
        <v>1.11953616142273</v>
      </c>
      <c r="BS513" s="1" t="n">
        <v>0.451871901750565</v>
      </c>
      <c r="BT513" s="1" t="n">
        <v>0.179142832756042</v>
      </c>
      <c r="BU513" s="1" t="n">
        <v>1.27114987373352</v>
      </c>
      <c r="BV513" s="1" t="n">
        <v>1.53700876235962</v>
      </c>
      <c r="BW513" s="1" t="n">
        <v>1.62314891815186</v>
      </c>
      <c r="BX513" s="1" t="n">
        <v>2.10057759284973</v>
      </c>
      <c r="BY513" s="1" t="n">
        <v>0.526589035987854</v>
      </c>
      <c r="BZ513" s="1" t="n">
        <v>0.526589035987854</v>
      </c>
      <c r="CE513" s="1" t="n">
        <v>0.741276323795319</v>
      </c>
      <c r="CF513" s="1" t="n">
        <v>1.45764636993408</v>
      </c>
      <c r="CI513" s="1" t="n">
        <v>1.17467784881592</v>
      </c>
      <c r="CJ513" s="1" t="n">
        <v>1.83222925662994</v>
      </c>
      <c r="CK513" s="1" t="n">
        <v>1.98781096935272</v>
      </c>
      <c r="CL513" s="1" t="n">
        <v>1.7437527179718</v>
      </c>
      <c r="CM513" s="1" t="n">
        <v>2.63418459892273</v>
      </c>
      <c r="CN513" s="1" t="n">
        <v>2.22634172439575</v>
      </c>
      <c r="CO513" s="1" t="n">
        <v>101.73999786377</v>
      </c>
      <c r="CP513" s="1" t="n">
        <v>36.560001373291</v>
      </c>
    </row>
    <row r="514" customFormat="false" ht="12.75" hidden="false" customHeight="false" outlineLevel="0" collapsed="false">
      <c r="A514" s="1" t="s">
        <v>122</v>
      </c>
      <c r="C514" s="1" t="n">
        <v>2146628</v>
      </c>
      <c r="D514" s="1" t="n">
        <v>422437</v>
      </c>
      <c r="E514" s="1" t="n">
        <f aca="false">LOG10(D514+1)</f>
        <v>5.62576297782127</v>
      </c>
      <c r="F514" s="1" t="n">
        <v>1724191</v>
      </c>
      <c r="G514" s="1" t="n">
        <v>1802553</v>
      </c>
      <c r="H514" s="1" t="n">
        <v>112.806139182138</v>
      </c>
      <c r="I514" s="1" t="n">
        <v>648.5</v>
      </c>
      <c r="J514" s="1" t="n">
        <v>0.392335766423358</v>
      </c>
      <c r="K514" s="1" t="n">
        <v>41.96</v>
      </c>
      <c r="L514" s="1" t="n">
        <v>8.97</v>
      </c>
      <c r="M514" s="1" t="n">
        <v>11889</v>
      </c>
      <c r="N514" s="1" t="n">
        <v>3.9</v>
      </c>
      <c r="O514" s="1" t="n">
        <v>6.5</v>
      </c>
      <c r="P514" s="1" t="n">
        <v>-78362</v>
      </c>
      <c r="Q514" s="1" t="n">
        <v>651724</v>
      </c>
      <c r="R514" s="1" t="n">
        <v>4229</v>
      </c>
      <c r="S514" s="1" t="n">
        <v>57</v>
      </c>
      <c r="T514" s="1" t="n">
        <v>25</v>
      </c>
      <c r="U514" s="1" t="n">
        <v>4617</v>
      </c>
      <c r="V514" s="1" t="n">
        <v>8.44355</v>
      </c>
      <c r="W514" s="1" t="n">
        <v>1.09623</v>
      </c>
      <c r="X514" s="1" t="n">
        <v>0.21726</v>
      </c>
      <c r="AA514" s="1" t="n">
        <v>57</v>
      </c>
      <c r="AB514" s="1" t="n">
        <v>996</v>
      </c>
      <c r="AC514" s="1" t="n">
        <v>35</v>
      </c>
      <c r="AD514" s="1" t="n">
        <v>1</v>
      </c>
      <c r="AI514" s="1" t="n">
        <v>1</v>
      </c>
      <c r="AJ514" s="1" t="n">
        <v>15</v>
      </c>
      <c r="AM514" s="1" t="n">
        <v>6.75071525573731</v>
      </c>
      <c r="AN514" s="1" t="n">
        <v>117.959861755371</v>
      </c>
      <c r="AO514" s="1" t="n">
        <v>4.06044292449951</v>
      </c>
      <c r="AP514" s="1" t="n">
        <v>3.25809645652771</v>
      </c>
      <c r="AQ514" s="1" t="n">
        <v>8.43771743774414</v>
      </c>
      <c r="AR514" s="1" t="n">
        <v>2.24533200263977</v>
      </c>
      <c r="AS514" s="1" t="n">
        <v>0.740140497684479</v>
      </c>
      <c r="AT514" s="1" t="n">
        <v>0.196602433919907</v>
      </c>
      <c r="AW514" s="1" t="n">
        <v>4.06044292449951</v>
      </c>
      <c r="AX514" s="1" t="n">
        <v>6.90475082397461</v>
      </c>
      <c r="AY514" s="1" t="n">
        <v>3.58351898193359</v>
      </c>
      <c r="AZ514" s="1" t="n">
        <v>0.6931471824646</v>
      </c>
      <c r="BE514" s="1" t="n">
        <v>0.6931471824646</v>
      </c>
      <c r="BF514" s="1" t="n">
        <v>2.7725887298584</v>
      </c>
      <c r="BI514" s="1" t="n">
        <v>2.04778504371643</v>
      </c>
      <c r="BJ514" s="1" t="n">
        <v>4.77878618240356</v>
      </c>
      <c r="BK514" s="1" t="n">
        <v>6.47620296478272</v>
      </c>
      <c r="BL514" s="1" t="n">
        <v>4.73449659347534</v>
      </c>
      <c r="BM514" s="1" t="n">
        <v>13.3873777389526</v>
      </c>
      <c r="BN514" s="1" t="n">
        <v>8.34995746612549</v>
      </c>
      <c r="BO514" s="1" t="n">
        <v>1.62145400047302</v>
      </c>
      <c r="BP514" s="1" t="n">
        <v>1.44882225990295</v>
      </c>
      <c r="BQ514" s="1" t="n">
        <v>2.24471426010132</v>
      </c>
      <c r="BR514" s="1" t="n">
        <v>1.1772176027298</v>
      </c>
      <c r="BS514" s="1" t="n">
        <v>0.553965866565704</v>
      </c>
      <c r="BT514" s="1" t="n">
        <v>0.179486230015755</v>
      </c>
      <c r="BW514" s="1" t="n">
        <v>1.62145400047302</v>
      </c>
      <c r="BX514" s="1" t="n">
        <v>2.06746387481689</v>
      </c>
      <c r="BY514" s="1" t="n">
        <v>1.52246701717377</v>
      </c>
      <c r="BZ514" s="1" t="n">
        <v>0.526589035987854</v>
      </c>
      <c r="CE514" s="1" t="n">
        <v>0.526589035987854</v>
      </c>
      <c r="CF514" s="1" t="n">
        <v>1.32776141166687</v>
      </c>
      <c r="CI514" s="1" t="n">
        <v>1.11441516876221</v>
      </c>
      <c r="CJ514" s="1" t="n">
        <v>1.75419366359711</v>
      </c>
      <c r="CK514" s="1" t="n">
        <v>2.01172494888306</v>
      </c>
      <c r="CL514" s="1" t="n">
        <v>1.74650001525879</v>
      </c>
      <c r="CM514" s="1" t="n">
        <v>2.66635131835938</v>
      </c>
      <c r="CN514" s="1" t="n">
        <v>2.23537182807922</v>
      </c>
      <c r="CO514" s="1" t="n">
        <v>101.73999786377</v>
      </c>
      <c r="CP514" s="1" t="n">
        <v>36.560001373291</v>
      </c>
    </row>
    <row r="515" customFormat="false" ht="12.75" hidden="false" customHeight="false" outlineLevel="0" collapsed="false">
      <c r="A515" s="1" t="s">
        <v>122</v>
      </c>
      <c r="B515" s="1" t="n">
        <v>56.2728004455566</v>
      </c>
      <c r="C515" s="1" t="n">
        <v>2821993</v>
      </c>
      <c r="D515" s="1" t="n">
        <v>567083</v>
      </c>
      <c r="E515" s="1" t="n">
        <f aca="false">LOG10(D515+1)</f>
        <v>5.7536473940507</v>
      </c>
      <c r="F515" s="1" t="n">
        <v>2254910</v>
      </c>
      <c r="G515" s="1" t="n">
        <v>2351294</v>
      </c>
      <c r="H515" s="1" t="n">
        <v>120.251344368159</v>
      </c>
      <c r="I515" s="1" t="n">
        <v>797.35</v>
      </c>
      <c r="J515" s="1" t="n">
        <v>0.40036231884058</v>
      </c>
      <c r="K515" s="1" t="n">
        <v>40.74</v>
      </c>
      <c r="L515" s="1" t="n">
        <v>8.8</v>
      </c>
      <c r="M515" s="1" t="n">
        <v>14507</v>
      </c>
      <c r="N515" s="1" t="n">
        <v>3.75</v>
      </c>
      <c r="O515" s="1" t="n">
        <v>6.1</v>
      </c>
      <c r="P515" s="1" t="n">
        <v>-96384</v>
      </c>
      <c r="Q515" s="1" t="n">
        <v>612073</v>
      </c>
      <c r="R515" s="1" t="n">
        <v>4978</v>
      </c>
      <c r="S515" s="1" t="n">
        <v>68</v>
      </c>
      <c r="T515" s="1" t="n">
        <v>26</v>
      </c>
      <c r="U515" s="1" t="n">
        <v>4998</v>
      </c>
      <c r="V515" s="1" t="n">
        <v>12.61</v>
      </c>
      <c r="W515" s="1" t="n">
        <v>1.49</v>
      </c>
      <c r="X515" s="1" t="n">
        <v>0.14</v>
      </c>
      <c r="Y515" s="1" t="n">
        <v>7.28</v>
      </c>
      <c r="Z515" s="1" t="n">
        <v>709.6</v>
      </c>
      <c r="AA515" s="1" t="n">
        <v>1539.6</v>
      </c>
      <c r="AB515" s="1" t="n">
        <v>320</v>
      </c>
      <c r="AC515" s="1" t="n">
        <v>33</v>
      </c>
      <c r="AD515" s="1" t="n">
        <v>5</v>
      </c>
      <c r="AH515" s="1" t="n">
        <v>92.2</v>
      </c>
      <c r="AI515" s="1" t="n">
        <v>2</v>
      </c>
      <c r="AJ515" s="1" t="n">
        <v>23</v>
      </c>
      <c r="AM515" s="1" t="n">
        <v>122.093574523926</v>
      </c>
      <c r="AN515" s="1" t="n">
        <v>25.3766860961914</v>
      </c>
      <c r="AO515" s="1" t="n">
        <v>4.23410654067993</v>
      </c>
      <c r="AP515" s="1" t="n">
        <v>3.29583692550659</v>
      </c>
      <c r="AQ515" s="1" t="n">
        <v>8.51699352264404</v>
      </c>
      <c r="AR515" s="1" t="n">
        <v>2.61080479621887</v>
      </c>
      <c r="AS515" s="1" t="n">
        <v>0.912282705307007</v>
      </c>
      <c r="AT515" s="1" t="n">
        <v>0.131028264760971</v>
      </c>
      <c r="AU515" s="1" t="n">
        <v>2.11384296417236</v>
      </c>
      <c r="AV515" s="1" t="n">
        <v>6.5661096572876</v>
      </c>
      <c r="AW515" s="1" t="n">
        <v>7.33992719650269</v>
      </c>
      <c r="AX515" s="1" t="n">
        <v>5.7714409828186</v>
      </c>
      <c r="AY515" s="1" t="n">
        <v>3.52636051177979</v>
      </c>
      <c r="AZ515" s="1" t="n">
        <v>1.7917594909668</v>
      </c>
      <c r="BD515" s="1" t="n">
        <v>4.53474760055542</v>
      </c>
      <c r="BE515" s="1" t="n">
        <v>1.0986123085022</v>
      </c>
      <c r="BF515" s="1" t="n">
        <v>3.178053855896</v>
      </c>
      <c r="BI515" s="1" t="n">
        <v>4.8129448890686</v>
      </c>
      <c r="BJ515" s="1" t="n">
        <v>3.27248048782349</v>
      </c>
      <c r="BK515" s="1" t="n">
        <v>6.68254709243774</v>
      </c>
      <c r="BL515" s="1" t="n">
        <v>4.79786539077759</v>
      </c>
      <c r="BM515" s="1" t="n">
        <v>13.3246088027954</v>
      </c>
      <c r="BN515" s="1" t="n">
        <v>8.51298427581787</v>
      </c>
      <c r="BO515" s="1" t="n">
        <v>1.65519618988037</v>
      </c>
      <c r="BP515" s="1" t="n">
        <v>1.45764636993408</v>
      </c>
      <c r="BQ515" s="1" t="n">
        <v>2.25307893753052</v>
      </c>
      <c r="BR515" s="1" t="n">
        <v>1.28393065929413</v>
      </c>
      <c r="BS515" s="1" t="n">
        <v>0.648297667503357</v>
      </c>
      <c r="BT515" s="1" t="n">
        <v>0.123127184808254</v>
      </c>
      <c r="BU515" s="1" t="n">
        <v>1.13585770130157</v>
      </c>
      <c r="BV515" s="1" t="n">
        <v>2.02367901802063</v>
      </c>
      <c r="BW515" s="1" t="n">
        <v>2.12105441093445</v>
      </c>
      <c r="BX515" s="1" t="n">
        <v>1.91271388530731</v>
      </c>
      <c r="BY515" s="1" t="n">
        <v>1.50991821289063</v>
      </c>
      <c r="BZ515" s="1" t="n">
        <v>1.02667200565338</v>
      </c>
      <c r="CD515" s="1" t="n">
        <v>1.71104598045349</v>
      </c>
      <c r="CE515" s="1" t="n">
        <v>0.741276323795319</v>
      </c>
      <c r="CF515" s="1" t="n">
        <v>1.42984557151794</v>
      </c>
      <c r="CI515" s="1" t="n">
        <v>1.76008725166321</v>
      </c>
      <c r="CJ515" s="1" t="n">
        <v>1.45219457149506</v>
      </c>
      <c r="CK515" s="1" t="n">
        <v>2.03895115852356</v>
      </c>
      <c r="CL515" s="1" t="n">
        <v>1.75748980045319</v>
      </c>
      <c r="CM515" s="1" t="n">
        <v>2.66197896003723</v>
      </c>
      <c r="CN515" s="1" t="n">
        <v>2.25265765190125</v>
      </c>
      <c r="CO515" s="1" t="n">
        <v>101.73999786377</v>
      </c>
      <c r="CP515" s="1" t="n">
        <v>36.560001373291</v>
      </c>
    </row>
    <row r="516" customFormat="false" ht="12.75" hidden="false" customHeight="false" outlineLevel="0" collapsed="false">
      <c r="A516" s="1" t="s">
        <v>122</v>
      </c>
      <c r="B516" s="1" t="n">
        <v>13.8801002502441</v>
      </c>
      <c r="C516" s="1" t="n">
        <v>3635950</v>
      </c>
      <c r="D516" s="1" t="n">
        <v>715692</v>
      </c>
      <c r="E516" s="1" t="n">
        <f aca="false">LOG10(D516+1)</f>
        <v>5.85472676951765</v>
      </c>
      <c r="F516" s="1" t="n">
        <v>2920258</v>
      </c>
      <c r="G516" s="1" t="n">
        <v>3117417</v>
      </c>
      <c r="H516" s="1" t="n">
        <v>132.396730149343</v>
      </c>
      <c r="I516" s="1" t="n">
        <v>1018.62</v>
      </c>
      <c r="J516" s="1" t="n">
        <v>0.407942238267148</v>
      </c>
      <c r="K516" s="1" t="n">
        <v>40.03</v>
      </c>
      <c r="L516" s="1" t="n">
        <v>8.35</v>
      </c>
      <c r="M516" s="1" t="n">
        <v>18421</v>
      </c>
      <c r="N516" s="1" t="n">
        <v>3.8</v>
      </c>
      <c r="O516" s="1" t="n">
        <v>6.9</v>
      </c>
      <c r="P516" s="1" t="n">
        <v>-197159</v>
      </c>
      <c r="Q516" s="1" t="n">
        <v>688823</v>
      </c>
      <c r="R516" s="1" t="n">
        <v>5830</v>
      </c>
      <c r="S516" s="1" t="n">
        <v>166.7</v>
      </c>
      <c r="T516" s="1" t="n">
        <v>26</v>
      </c>
      <c r="U516" s="1" t="n">
        <v>4740</v>
      </c>
      <c r="V516" s="1" t="n">
        <v>12.01</v>
      </c>
      <c r="W516" s="1" t="n">
        <v>0.5</v>
      </c>
      <c r="X516" s="1" t="n">
        <v>0.13</v>
      </c>
      <c r="Y516" s="1" t="n">
        <v>14</v>
      </c>
      <c r="Z516" s="1" t="n">
        <v>166.7</v>
      </c>
      <c r="AA516" s="1" t="n">
        <v>166.7</v>
      </c>
      <c r="AC516" s="1" t="n">
        <v>1</v>
      </c>
      <c r="AD516" s="1" t="n">
        <v>1</v>
      </c>
      <c r="AI516" s="1" t="n">
        <v>1</v>
      </c>
      <c r="AJ516" s="1" t="n">
        <v>14</v>
      </c>
      <c r="AM516" s="1" t="n">
        <v>13.8801002502441</v>
      </c>
      <c r="AO516" s="1" t="n">
        <v>5.12217664718628</v>
      </c>
      <c r="AP516" s="1" t="n">
        <v>3.29583692550659</v>
      </c>
      <c r="AQ516" s="1" t="n">
        <v>8.46400356292725</v>
      </c>
      <c r="AR516" s="1" t="n">
        <v>2.56571817398071</v>
      </c>
      <c r="AS516" s="1" t="n">
        <v>0.405465096235275</v>
      </c>
      <c r="AT516" s="1" t="n">
        <v>0.122217632830143</v>
      </c>
      <c r="AU516" s="1" t="n">
        <v>2.70805025100708</v>
      </c>
      <c r="AV516" s="1" t="n">
        <v>5.12217664718628</v>
      </c>
      <c r="AW516" s="1" t="n">
        <v>5.12217664718628</v>
      </c>
      <c r="AY516" s="1" t="n">
        <v>0.6931471824646</v>
      </c>
      <c r="AZ516" s="1" t="n">
        <v>0.6931471824646</v>
      </c>
      <c r="BE516" s="1" t="n">
        <v>0.6931471824646</v>
      </c>
      <c r="BF516" s="1" t="n">
        <v>2.70805025100708</v>
      </c>
      <c r="BI516" s="1" t="n">
        <v>2.70002484321594</v>
      </c>
      <c r="BK516" s="1" t="n">
        <v>6.92718505859375</v>
      </c>
      <c r="BL516" s="1" t="n">
        <v>4.8933277130127</v>
      </c>
      <c r="BM516" s="1" t="n">
        <v>13.442741394043</v>
      </c>
      <c r="BN516" s="1" t="n">
        <v>8.67094421386719</v>
      </c>
      <c r="BO516" s="1" t="n">
        <v>1.81191766262054</v>
      </c>
      <c r="BP516" s="1" t="n">
        <v>1.45764636993408</v>
      </c>
      <c r="BQ516" s="1" t="n">
        <v>2.24749541282654</v>
      </c>
      <c r="BR516" s="1" t="n">
        <v>1.27136552333832</v>
      </c>
      <c r="BS516" s="1" t="n">
        <v>0.340368270874023</v>
      </c>
      <c r="BT516" s="1" t="n">
        <v>0.115306757390499</v>
      </c>
      <c r="BU516" s="1" t="n">
        <v>1.31050622463226</v>
      </c>
      <c r="BV516" s="1" t="n">
        <v>1.81191766262054</v>
      </c>
      <c r="BW516" s="1" t="n">
        <v>1.81191766262054</v>
      </c>
      <c r="BY516" s="1" t="n">
        <v>0.526589035987854</v>
      </c>
      <c r="BZ516" s="1" t="n">
        <v>0.526589035987854</v>
      </c>
      <c r="CE516" s="1" t="n">
        <v>0.526589035987854</v>
      </c>
      <c r="CF516" s="1" t="n">
        <v>1.31050622463226</v>
      </c>
      <c r="CI516" s="1" t="n">
        <v>1.30833947658539</v>
      </c>
      <c r="CK516" s="1" t="n">
        <v>2.07029795646668</v>
      </c>
      <c r="CL516" s="1" t="n">
        <v>1.77382075786591</v>
      </c>
      <c r="CM516" s="1" t="n">
        <v>2.67019200325012</v>
      </c>
      <c r="CN516" s="1" t="n">
        <v>2.26912593841553</v>
      </c>
      <c r="CO516" s="1" t="n">
        <v>101.73999786377</v>
      </c>
      <c r="CP516" s="1" t="n">
        <v>36.560001373291</v>
      </c>
    </row>
    <row r="517" customFormat="false" ht="12.75" hidden="false" customHeight="false" outlineLevel="0" collapsed="false">
      <c r="A517" s="1" t="s">
        <v>122</v>
      </c>
      <c r="B517" s="1" t="n">
        <v>151.297653198242</v>
      </c>
      <c r="C517" s="1" t="n">
        <v>4867457</v>
      </c>
      <c r="D517" s="1" t="n">
        <v>877381</v>
      </c>
      <c r="E517" s="1" t="n">
        <f aca="false">LOG10(D517+1)</f>
        <v>5.94318872035744</v>
      </c>
      <c r="F517" s="1" t="n">
        <v>3990076</v>
      </c>
      <c r="G517" s="1" t="n">
        <v>4012274</v>
      </c>
      <c r="H517" s="1" t="n">
        <v>135.839045133226</v>
      </c>
      <c r="I517" s="1" t="n">
        <v>1081.27</v>
      </c>
      <c r="J517" s="1" t="n">
        <v>0.420107719928187</v>
      </c>
      <c r="K517" s="1" t="n">
        <v>38.81</v>
      </c>
      <c r="L517" s="1" t="n">
        <v>8.32</v>
      </c>
      <c r="M517" s="1" t="n">
        <v>19454</v>
      </c>
      <c r="N517" s="1" t="n">
        <v>3.8</v>
      </c>
      <c r="O517" s="1" t="n">
        <v>5.9</v>
      </c>
      <c r="P517" s="1" t="n">
        <v>-22198</v>
      </c>
      <c r="Q517" s="1" t="n">
        <v>586785</v>
      </c>
      <c r="R517" s="1" t="n">
        <v>6501</v>
      </c>
      <c r="S517" s="1" t="n">
        <v>361</v>
      </c>
      <c r="T517" s="1" t="n">
        <v>28</v>
      </c>
      <c r="U517" s="1" t="n">
        <v>5197</v>
      </c>
      <c r="V517" s="1" t="n">
        <v>14.95</v>
      </c>
      <c r="W517" s="1" t="n">
        <v>0.66</v>
      </c>
      <c r="Y517" s="1" t="n">
        <v>156.4</v>
      </c>
      <c r="Z517" s="1" t="n">
        <v>2261.9</v>
      </c>
      <c r="AA517" s="1" t="n">
        <v>1085.3</v>
      </c>
      <c r="AB517" s="1" t="n">
        <v>516.3</v>
      </c>
      <c r="AC517" s="1" t="n">
        <v>21</v>
      </c>
      <c r="AD517" s="1" t="n">
        <v>14</v>
      </c>
      <c r="AH517" s="1" t="n">
        <v>263</v>
      </c>
      <c r="AI517" s="1" t="n">
        <v>3</v>
      </c>
      <c r="AJ517" s="1" t="n">
        <v>40</v>
      </c>
      <c r="AM517" s="1" t="n">
        <v>72.5953140258789</v>
      </c>
      <c r="AN517" s="1" t="n">
        <v>34.5351181030273</v>
      </c>
      <c r="AO517" s="1" t="n">
        <v>5.89164400100708</v>
      </c>
      <c r="AP517" s="1" t="n">
        <v>3.36729574203491</v>
      </c>
      <c r="AQ517" s="1" t="n">
        <v>8.55602931976318</v>
      </c>
      <c r="AR517" s="1" t="n">
        <v>2.76945877075195</v>
      </c>
      <c r="AS517" s="1" t="n">
        <v>0.506817579269409</v>
      </c>
      <c r="AU517" s="1" t="n">
        <v>5.05879020690918</v>
      </c>
      <c r="AV517" s="1" t="n">
        <v>7.72440242767334</v>
      </c>
      <c r="AW517" s="1" t="n">
        <v>6.99053287506104</v>
      </c>
      <c r="AX517" s="1" t="n">
        <v>6.24862289428711</v>
      </c>
      <c r="AY517" s="1" t="n">
        <v>3.09104251861572</v>
      </c>
      <c r="AZ517" s="1" t="n">
        <v>2.70805025100708</v>
      </c>
      <c r="BD517" s="1" t="n">
        <v>5.57594919204712</v>
      </c>
      <c r="BE517" s="1" t="n">
        <v>1.3862943649292</v>
      </c>
      <c r="BF517" s="1" t="n">
        <v>3.71357202529907</v>
      </c>
      <c r="BI517" s="1" t="n">
        <v>4.29858112335205</v>
      </c>
      <c r="BJ517" s="1" t="n">
        <v>3.57052135467529</v>
      </c>
      <c r="BK517" s="1" t="n">
        <v>6.98681592941284</v>
      </c>
      <c r="BL517" s="1" t="n">
        <v>4.91880559921265</v>
      </c>
      <c r="BM517" s="1" t="n">
        <v>13.2824153900146</v>
      </c>
      <c r="BN517" s="1" t="n">
        <v>8.77986526489258</v>
      </c>
      <c r="BO517" s="1" t="n">
        <v>1.93030965328217</v>
      </c>
      <c r="BP517" s="1" t="n">
        <v>1.47414398193359</v>
      </c>
      <c r="BQ517" s="1" t="n">
        <v>2.25717234611511</v>
      </c>
      <c r="BR517" s="1" t="n">
        <v>1.32693147659302</v>
      </c>
      <c r="BS517" s="1" t="n">
        <v>0.409999877214432</v>
      </c>
      <c r="BU517" s="1" t="n">
        <v>1.80151009559631</v>
      </c>
      <c r="BV517" s="1" t="n">
        <v>2.16612386703491</v>
      </c>
      <c r="BW517" s="1" t="n">
        <v>2.07825756072998</v>
      </c>
      <c r="BX517" s="1" t="n">
        <v>1.98081147670746</v>
      </c>
      <c r="BY517" s="1" t="n">
        <v>1.40879988670349</v>
      </c>
      <c r="BZ517" s="1" t="n">
        <v>1.31050622463226</v>
      </c>
      <c r="CD517" s="1" t="n">
        <v>1.88341891765594</v>
      </c>
      <c r="CE517" s="1" t="n">
        <v>0.869741678237915</v>
      </c>
      <c r="CF517" s="1" t="n">
        <v>1.55044603347778</v>
      </c>
      <c r="CI517" s="1" t="n">
        <v>1.66743910312653</v>
      </c>
      <c r="CJ517" s="1" t="n">
        <v>1.51962733268738</v>
      </c>
      <c r="CK517" s="1" t="n">
        <v>2.07779216766357</v>
      </c>
      <c r="CL517" s="1" t="n">
        <v>1.77813470363617</v>
      </c>
      <c r="CM517" s="1" t="n">
        <v>2.65902900695801</v>
      </c>
      <c r="CN517" s="1" t="n">
        <v>2.28032565116882</v>
      </c>
      <c r="CO517" s="1" t="n">
        <v>101.73999786377</v>
      </c>
      <c r="CP517" s="1" t="n">
        <v>36.560001373291</v>
      </c>
    </row>
    <row r="518" customFormat="false" ht="12.75" hidden="false" customHeight="false" outlineLevel="0" collapsed="false">
      <c r="A518" s="1" t="s">
        <v>122</v>
      </c>
      <c r="B518" s="1" t="n">
        <v>33.9154930114746</v>
      </c>
      <c r="C518" s="1" t="n">
        <v>7434000</v>
      </c>
      <c r="D518" s="1" t="n">
        <v>1102200</v>
      </c>
      <c r="E518" s="1" t="n">
        <f aca="false">LOG10(D518+1)</f>
        <v>6.04226080071439</v>
      </c>
      <c r="F518" s="1" t="n">
        <v>6331800</v>
      </c>
      <c r="G518" s="1" t="n">
        <v>5956800</v>
      </c>
      <c r="H518" s="1" t="n">
        <v>143.17435357042</v>
      </c>
      <c r="I518" s="1" t="n">
        <v>24115</v>
      </c>
      <c r="J518" s="1" t="n">
        <v>0.447602131438721</v>
      </c>
      <c r="K518" s="1" t="n">
        <v>37.41</v>
      </c>
      <c r="L518" s="1" t="n">
        <v>8.63</v>
      </c>
      <c r="M518" s="1" t="n">
        <v>24115</v>
      </c>
      <c r="N518" s="1" t="n">
        <v>3.8</v>
      </c>
      <c r="O518" s="1" t="n">
        <v>7.9</v>
      </c>
      <c r="P518" s="1" t="n">
        <v>375000</v>
      </c>
      <c r="Q518" s="1" t="n">
        <v>788961</v>
      </c>
      <c r="R518" s="1" t="n">
        <v>7326</v>
      </c>
      <c r="S518" s="1" t="n">
        <v>80</v>
      </c>
      <c r="T518" s="1" t="n">
        <v>28</v>
      </c>
      <c r="U518" s="1" t="n">
        <v>5145</v>
      </c>
      <c r="V518" s="1" t="n">
        <v>21.3</v>
      </c>
      <c r="W518" s="1" t="n">
        <v>1.2</v>
      </c>
      <c r="Y518" s="1" t="n">
        <v>22.2</v>
      </c>
      <c r="Z518" s="1" t="n">
        <v>722.4</v>
      </c>
      <c r="AA518" s="1" t="n">
        <v>710.3</v>
      </c>
      <c r="AB518" s="1" t="n">
        <v>214.7</v>
      </c>
      <c r="AI518" s="1" t="n">
        <v>1</v>
      </c>
      <c r="AJ518" s="1" t="n">
        <v>8</v>
      </c>
      <c r="AM518" s="1" t="n">
        <v>33.3474197387695</v>
      </c>
      <c r="AN518" s="1" t="n">
        <v>10.0798120498657</v>
      </c>
      <c r="AO518" s="1" t="n">
        <v>4.39444923400879</v>
      </c>
      <c r="AP518" s="1" t="n">
        <v>3.36729574203491</v>
      </c>
      <c r="AQ518" s="1" t="n">
        <v>8.54597473144531</v>
      </c>
      <c r="AR518" s="1" t="n">
        <v>3.10458660125732</v>
      </c>
      <c r="AS518" s="1" t="n">
        <v>0.788457334041596</v>
      </c>
      <c r="AU518" s="1" t="n">
        <v>3.14415216445923</v>
      </c>
      <c r="AV518" s="1" t="n">
        <v>6.58396244049072</v>
      </c>
      <c r="AW518" s="1" t="n">
        <v>6.56709432601929</v>
      </c>
      <c r="AX518" s="1" t="n">
        <v>5.37388849258423</v>
      </c>
      <c r="BE518" s="1" t="n">
        <v>0.6931471824646</v>
      </c>
      <c r="BF518" s="1" t="n">
        <v>2.19722461700439</v>
      </c>
      <c r="BI518" s="1" t="n">
        <v>3.53652691841126</v>
      </c>
      <c r="BJ518" s="1" t="n">
        <v>2.40512466430664</v>
      </c>
      <c r="BK518" s="1" t="n">
        <v>10.090630531311</v>
      </c>
      <c r="BL518" s="1" t="n">
        <v>4.97102355957031</v>
      </c>
      <c r="BM518" s="1" t="n">
        <v>13.5784730911255</v>
      </c>
      <c r="BN518" s="1" t="n">
        <v>8.89932155609131</v>
      </c>
      <c r="BO518" s="1" t="n">
        <v>1.68537056446075</v>
      </c>
      <c r="BP518" s="1" t="n">
        <v>1.47414398193359</v>
      </c>
      <c r="BQ518" s="1" t="n">
        <v>2.2561194896698</v>
      </c>
      <c r="BR518" s="1" t="n">
        <v>1.41210508346558</v>
      </c>
      <c r="BS518" s="1" t="n">
        <v>0.581353425979614</v>
      </c>
      <c r="BU518" s="1" t="n">
        <v>1.4216982126236</v>
      </c>
      <c r="BV518" s="1" t="n">
        <v>2.02603578567505</v>
      </c>
      <c r="BW518" s="1" t="n">
        <v>2.02380919456482</v>
      </c>
      <c r="BX518" s="1" t="n">
        <v>1.85220968723297</v>
      </c>
      <c r="CE518" s="1" t="n">
        <v>0.526589035987854</v>
      </c>
      <c r="CF518" s="1" t="n">
        <v>1.16228318214417</v>
      </c>
      <c r="CI518" s="1" t="n">
        <v>1.51216173171997</v>
      </c>
      <c r="CJ518" s="1" t="n">
        <v>1.22528159618378</v>
      </c>
      <c r="CK518" s="1" t="n">
        <v>2.40610074996948</v>
      </c>
      <c r="CL518" s="1" t="n">
        <v>1.78691840171814</v>
      </c>
      <c r="CM518" s="1" t="n">
        <v>2.67954587936401</v>
      </c>
      <c r="CN518" s="1" t="n">
        <v>2.29246616363525</v>
      </c>
      <c r="CO518" s="1" t="n">
        <v>101.73999786377</v>
      </c>
      <c r="CP518" s="1" t="n">
        <v>36.560001373291</v>
      </c>
    </row>
    <row r="519" customFormat="false" ht="12.75" hidden="false" customHeight="false" outlineLevel="0" collapsed="false">
      <c r="A519" s="1" t="s">
        <v>122</v>
      </c>
      <c r="B519" s="1" t="n">
        <v>16.7324142456055</v>
      </c>
      <c r="C519" s="1" t="n">
        <v>9674700</v>
      </c>
      <c r="D519" s="1" t="n">
        <v>1518100</v>
      </c>
      <c r="E519" s="1" t="n">
        <f aca="false">LOG10(D519+1)</f>
        <v>6.18130066634438</v>
      </c>
      <c r="F519" s="1" t="n">
        <v>8156600</v>
      </c>
      <c r="G519" s="1" t="n">
        <v>8125700</v>
      </c>
      <c r="H519" s="1" t="n">
        <v>151.907989138216</v>
      </c>
      <c r="I519" s="1" t="n">
        <v>1670.44</v>
      </c>
      <c r="J519" s="1" t="n">
        <v>0.463028169014085</v>
      </c>
      <c r="K519" s="1" t="n">
        <v>36.04</v>
      </c>
      <c r="L519" s="1" t="n">
        <v>8.31</v>
      </c>
      <c r="M519" s="1" t="n">
        <v>29522</v>
      </c>
      <c r="N519" s="1" t="n">
        <v>3.8</v>
      </c>
      <c r="O519" s="1" t="n">
        <v>9.2</v>
      </c>
      <c r="P519" s="1" t="n">
        <v>30900</v>
      </c>
      <c r="Q519" s="1" t="n">
        <v>923817</v>
      </c>
      <c r="R519" s="1" t="n">
        <v>8744</v>
      </c>
      <c r="S519" s="1" t="n">
        <v>99.6</v>
      </c>
      <c r="T519" s="1" t="n">
        <v>26</v>
      </c>
      <c r="U519" s="1" t="n">
        <v>4638</v>
      </c>
      <c r="V519" s="1" t="n">
        <v>21.55696</v>
      </c>
      <c r="W519" s="1" t="n">
        <v>2.42996</v>
      </c>
      <c r="Y519" s="1" t="n">
        <v>35.821</v>
      </c>
      <c r="Z519" s="1" t="n">
        <v>360.7</v>
      </c>
      <c r="AA519" s="1" t="n">
        <v>1298.8</v>
      </c>
      <c r="AB519" s="1" t="n">
        <v>3297.9</v>
      </c>
      <c r="AI519" s="1" t="n">
        <v>1</v>
      </c>
      <c r="AJ519" s="1" t="n">
        <v>14</v>
      </c>
      <c r="AM519" s="1" t="n">
        <v>60.249683380127</v>
      </c>
      <c r="AN519" s="1" t="n">
        <v>152.985397338867</v>
      </c>
      <c r="AO519" s="1" t="n">
        <v>4.61115217208862</v>
      </c>
      <c r="AP519" s="1" t="n">
        <v>3.29583692550659</v>
      </c>
      <c r="AQ519" s="1" t="n">
        <v>8.44225406646729</v>
      </c>
      <c r="AR519" s="1" t="n">
        <v>3.11604356765747</v>
      </c>
      <c r="AS519" s="1" t="n">
        <v>1.23254859447479</v>
      </c>
      <c r="AU519" s="1" t="n">
        <v>3.60606837272644</v>
      </c>
      <c r="AV519" s="1" t="n">
        <v>5.89081525802612</v>
      </c>
      <c r="AW519" s="1" t="n">
        <v>7.16996574401856</v>
      </c>
      <c r="AX519" s="1" t="n">
        <v>8.10134410858154</v>
      </c>
      <c r="BE519" s="1" t="n">
        <v>0.6931471824646</v>
      </c>
      <c r="BF519" s="1" t="n">
        <v>2.70805025100708</v>
      </c>
      <c r="BI519" s="1" t="n">
        <v>4.11495876312256</v>
      </c>
      <c r="BJ519" s="1" t="n">
        <v>5.03685760498047</v>
      </c>
      <c r="BK519" s="1" t="n">
        <v>7.42144060134888</v>
      </c>
      <c r="BL519" s="1" t="n">
        <v>5.02983617782593</v>
      </c>
      <c r="BM519" s="1" t="n">
        <v>13.7362699508667</v>
      </c>
      <c r="BN519" s="1" t="n">
        <v>9.07623767852783</v>
      </c>
      <c r="BO519" s="1" t="n">
        <v>1.72475612163544</v>
      </c>
      <c r="BP519" s="1" t="n">
        <v>1.45764636993408</v>
      </c>
      <c r="BQ519" s="1" t="n">
        <v>2.24519467353821</v>
      </c>
      <c r="BR519" s="1" t="n">
        <v>1.41489243507385</v>
      </c>
      <c r="BS519" s="1" t="n">
        <v>0.803143799304962</v>
      </c>
      <c r="BU519" s="1" t="n">
        <v>1.52737462520599</v>
      </c>
      <c r="BV519" s="1" t="n">
        <v>1.93018937110901</v>
      </c>
      <c r="BW519" s="1" t="n">
        <v>2.10046482086182</v>
      </c>
      <c r="BX519" s="1" t="n">
        <v>2.20842218399048</v>
      </c>
      <c r="CE519" s="1" t="n">
        <v>0.526589035987854</v>
      </c>
      <c r="CF519" s="1" t="n">
        <v>1.31050622463226</v>
      </c>
      <c r="CI519" s="1" t="n">
        <v>1.63216936588287</v>
      </c>
      <c r="CJ519" s="1" t="n">
        <v>1.79788362979889</v>
      </c>
      <c r="CK519" s="1" t="n">
        <v>2.13078093528748</v>
      </c>
      <c r="CL519" s="1" t="n">
        <v>1.796719789505</v>
      </c>
      <c r="CM519" s="1" t="n">
        <v>2.69031190872192</v>
      </c>
      <c r="CN519" s="1" t="n">
        <v>2.31017994880676</v>
      </c>
      <c r="CO519" s="1" t="n">
        <v>101.73999786377</v>
      </c>
      <c r="CP519" s="1" t="n">
        <v>36.560001373291</v>
      </c>
    </row>
    <row r="520" customFormat="false" ht="12.75" hidden="false" customHeight="false" outlineLevel="0" collapsed="false">
      <c r="A520" s="1" t="s">
        <v>122</v>
      </c>
      <c r="B520" s="1" t="n">
        <v>38.3979339599609</v>
      </c>
      <c r="C520" s="1" t="n">
        <v>11880499</v>
      </c>
      <c r="D520" s="1" t="n">
        <v>1864165</v>
      </c>
      <c r="E520" s="1" t="n">
        <f aca="false">LOG10(D520+1)</f>
        <v>6.2704845827358</v>
      </c>
      <c r="F520" s="1" t="n">
        <v>10016334</v>
      </c>
      <c r="G520" s="1" t="n">
        <v>8396500</v>
      </c>
      <c r="H520" s="1" t="n">
        <v>175.026001764097</v>
      </c>
      <c r="I520" s="1" t="n">
        <v>1893.54</v>
      </c>
      <c r="J520" s="1" t="n">
        <v>0.474694589877836</v>
      </c>
      <c r="K520" s="1" t="n">
        <v>38.17</v>
      </c>
      <c r="L520" s="1" t="n">
        <v>8.24</v>
      </c>
      <c r="M520" s="1" t="n">
        <v>33181</v>
      </c>
      <c r="N520" s="1" t="n">
        <v>3.4</v>
      </c>
      <c r="O520" s="1" t="n">
        <v>11.6</v>
      </c>
      <c r="P520" s="1" t="n">
        <v>1619834</v>
      </c>
      <c r="Q520" s="1" t="n">
        <v>1157470</v>
      </c>
      <c r="R520" s="1" t="n">
        <v>10289</v>
      </c>
      <c r="S520" s="1" t="n">
        <v>515</v>
      </c>
      <c r="T520" s="1" t="n">
        <v>27</v>
      </c>
      <c r="U520" s="1" t="n">
        <v>5747</v>
      </c>
      <c r="V520" s="1" t="n">
        <v>38.7</v>
      </c>
      <c r="W520" s="1" t="n">
        <v>5</v>
      </c>
      <c r="Y520" s="1" t="n">
        <v>86</v>
      </c>
      <c r="Z520" s="1" t="n">
        <v>1486</v>
      </c>
      <c r="AA520" s="1" t="n">
        <v>1374</v>
      </c>
      <c r="AB520" s="1" t="n">
        <v>3896</v>
      </c>
      <c r="AC520" s="1" t="n">
        <v>3</v>
      </c>
      <c r="AI520" s="1" t="n">
        <v>3</v>
      </c>
      <c r="AJ520" s="1" t="n">
        <v>38</v>
      </c>
      <c r="AM520" s="1" t="n">
        <v>35.5038757324219</v>
      </c>
      <c r="AN520" s="1" t="n">
        <v>100.671836853027</v>
      </c>
      <c r="AO520" s="1" t="n">
        <v>6.24610662460327</v>
      </c>
      <c r="AP520" s="1" t="n">
        <v>3.33220458030701</v>
      </c>
      <c r="AQ520" s="1" t="n">
        <v>8.65660762786865</v>
      </c>
      <c r="AR520" s="1" t="n">
        <v>3.68135118484497</v>
      </c>
      <c r="AS520" s="1" t="n">
        <v>1.7917594909668</v>
      </c>
      <c r="AU520" s="1" t="n">
        <v>4.46590805053711</v>
      </c>
      <c r="AV520" s="1" t="n">
        <v>7.30451583862305</v>
      </c>
      <c r="AW520" s="1" t="n">
        <v>7.22620916366577</v>
      </c>
      <c r="AX520" s="1" t="n">
        <v>8.26796245574951</v>
      </c>
      <c r="AY520" s="1" t="n">
        <v>1.3862943649292</v>
      </c>
      <c r="BE520" s="1" t="n">
        <v>1.3862943649292</v>
      </c>
      <c r="BF520" s="1" t="n">
        <v>3.66356158256531</v>
      </c>
      <c r="BI520" s="1" t="n">
        <v>3.59741854667664</v>
      </c>
      <c r="BJ520" s="1" t="n">
        <v>4.62175035476685</v>
      </c>
      <c r="BK520" s="1" t="n">
        <v>7.54673147201538</v>
      </c>
      <c r="BL520" s="1" t="n">
        <v>5.17063188552856</v>
      </c>
      <c r="BM520" s="1" t="n">
        <v>13.9617481231689</v>
      </c>
      <c r="BN520" s="1" t="n">
        <v>9.23892784118652</v>
      </c>
      <c r="BO520" s="1" t="n">
        <v>1.98046433925629</v>
      </c>
      <c r="BP520" s="1" t="n">
        <v>1.46607661247253</v>
      </c>
      <c r="BQ520" s="1" t="n">
        <v>2.26764249801636</v>
      </c>
      <c r="BR520" s="1" t="n">
        <v>1.54358673095703</v>
      </c>
      <c r="BS520" s="1" t="n">
        <v>1.02667200565338</v>
      </c>
      <c r="BU520" s="1" t="n">
        <v>1.69853031635284</v>
      </c>
      <c r="BV520" s="1" t="n">
        <v>2.11679935455322</v>
      </c>
      <c r="BW520" s="1" t="n">
        <v>2.10732531547546</v>
      </c>
      <c r="BX520" s="1" t="n">
        <v>2.22656345367432</v>
      </c>
      <c r="BY520" s="1" t="n">
        <v>0.869741678237915</v>
      </c>
      <c r="CE520" s="1" t="n">
        <v>0.869741678237915</v>
      </c>
      <c r="CF520" s="1" t="n">
        <v>1.53977942466736</v>
      </c>
      <c r="CI520" s="1" t="n">
        <v>1.52549493312836</v>
      </c>
      <c r="CJ520" s="1" t="n">
        <v>1.72664308547974</v>
      </c>
      <c r="CK520" s="1" t="n">
        <v>2.14554882049561</v>
      </c>
      <c r="CL520" s="1" t="n">
        <v>1.81980121135712</v>
      </c>
      <c r="CM520" s="1" t="n">
        <v>2.7054967880249</v>
      </c>
      <c r="CN520" s="1" t="n">
        <v>2.32619690895081</v>
      </c>
      <c r="CO520" s="1" t="n">
        <v>101.73999786377</v>
      </c>
      <c r="CP520" s="1" t="n">
        <v>36.560001373291</v>
      </c>
    </row>
    <row r="521" customFormat="false" ht="12.75" hidden="false" customHeight="false" outlineLevel="0" collapsed="false">
      <c r="A521" s="1" t="s">
        <v>122</v>
      </c>
      <c r="B521" s="1" t="n">
        <v>120.095985412598</v>
      </c>
      <c r="C521" s="1" t="n">
        <v>12280484</v>
      </c>
      <c r="D521" s="1" t="n">
        <v>2238586</v>
      </c>
      <c r="E521" s="1" t="n">
        <f aca="false">LOG10(D521+1)</f>
        <v>6.34997397738183</v>
      </c>
      <c r="F521" s="1" t="n">
        <v>10041898</v>
      </c>
      <c r="G521" s="1" t="n">
        <v>8594000</v>
      </c>
      <c r="H521" s="1" t="n">
        <v>195.679069972261</v>
      </c>
      <c r="I521" s="1" t="n">
        <v>2122.06</v>
      </c>
      <c r="J521" s="1" t="n">
        <v>0.484429065743945</v>
      </c>
      <c r="K521" s="1" t="n">
        <v>37.06</v>
      </c>
      <c r="L521" s="1" t="n">
        <v>8.03</v>
      </c>
      <c r="M521" s="1" t="n">
        <v>36875</v>
      </c>
      <c r="N521" s="1" t="n">
        <v>3.3</v>
      </c>
      <c r="O521" s="1" t="n">
        <v>14</v>
      </c>
      <c r="P521" s="1" t="n">
        <v>1447898</v>
      </c>
      <c r="Q521" s="1" t="n">
        <v>1402742</v>
      </c>
      <c r="R521" s="1" t="n">
        <v>12070</v>
      </c>
      <c r="S521" s="1" t="n">
        <v>1150.2</v>
      </c>
      <c r="T521" s="1" t="n">
        <v>28</v>
      </c>
      <c r="U521" s="1" t="n">
        <v>5945</v>
      </c>
      <c r="V521" s="1" t="n">
        <v>50.73442</v>
      </c>
      <c r="W521" s="1" t="n">
        <v>7.75525</v>
      </c>
      <c r="Y521" s="1" t="n">
        <v>199</v>
      </c>
      <c r="Z521" s="1" t="n">
        <v>6093</v>
      </c>
      <c r="AA521" s="1" t="n">
        <v>1008.9</v>
      </c>
      <c r="AB521" s="1" t="n">
        <v>10065</v>
      </c>
      <c r="AC521" s="1" t="n">
        <v>16</v>
      </c>
      <c r="AD521" s="1" t="n">
        <v>1</v>
      </c>
      <c r="AI521" s="1" t="n">
        <v>3</v>
      </c>
      <c r="AJ521" s="1" t="n">
        <v>28</v>
      </c>
      <c r="AM521" s="1" t="n">
        <v>19.8859081268311</v>
      </c>
      <c r="AN521" s="1" t="n">
        <v>198.386032104492</v>
      </c>
      <c r="AO521" s="1" t="n">
        <v>7.04856014251709</v>
      </c>
      <c r="AP521" s="1" t="n">
        <v>3.36729574203491</v>
      </c>
      <c r="AQ521" s="1" t="n">
        <v>8.69047355651856</v>
      </c>
      <c r="AR521" s="1" t="n">
        <v>3.94612336158752</v>
      </c>
      <c r="AS521" s="1" t="n">
        <v>2.16965341567993</v>
      </c>
      <c r="AU521" s="1" t="n">
        <v>5.29831743240356</v>
      </c>
      <c r="AV521" s="1" t="n">
        <v>8.71506023406982</v>
      </c>
      <c r="AW521" s="1" t="n">
        <v>6.91760683059692</v>
      </c>
      <c r="AX521" s="1" t="n">
        <v>9.2169189453125</v>
      </c>
      <c r="AY521" s="1" t="n">
        <v>2.83321332931519</v>
      </c>
      <c r="AZ521" s="1" t="n">
        <v>0.6931471824646</v>
      </c>
      <c r="BE521" s="1" t="n">
        <v>1.3862943649292</v>
      </c>
      <c r="BF521" s="1" t="n">
        <v>3.36729574203491</v>
      </c>
      <c r="BI521" s="1" t="n">
        <v>3.03907465934753</v>
      </c>
      <c r="BJ521" s="1" t="n">
        <v>5.29524278640747</v>
      </c>
      <c r="BK521" s="1" t="n">
        <v>7.66061353683472</v>
      </c>
      <c r="BL521" s="1" t="n">
        <v>5.28157329559326</v>
      </c>
      <c r="BM521" s="1" t="n">
        <v>14.1539402008057</v>
      </c>
      <c r="BN521" s="1" t="n">
        <v>9.39856147766113</v>
      </c>
      <c r="BO521" s="1" t="n">
        <v>2.08549332618713</v>
      </c>
      <c r="BP521" s="1" t="n">
        <v>1.47414398193359</v>
      </c>
      <c r="BQ521" s="1" t="n">
        <v>2.27114319801331</v>
      </c>
      <c r="BR521" s="1" t="n">
        <v>1.59860408306122</v>
      </c>
      <c r="BS521" s="1" t="n">
        <v>1.15362226963043</v>
      </c>
      <c r="BU521" s="1" t="n">
        <v>1.84028255939484</v>
      </c>
      <c r="BV521" s="1" t="n">
        <v>2.27367734909058</v>
      </c>
      <c r="BW521" s="1" t="n">
        <v>2.06908893585205</v>
      </c>
      <c r="BX521" s="1" t="n">
        <v>2.32404518127441</v>
      </c>
      <c r="BY521" s="1" t="n">
        <v>1.34370338916779</v>
      </c>
      <c r="BZ521" s="1" t="n">
        <v>0.526589035987854</v>
      </c>
      <c r="CE521" s="1" t="n">
        <v>0.869741678237915</v>
      </c>
      <c r="CF521" s="1" t="n">
        <v>1.47414398193359</v>
      </c>
      <c r="CI521" s="1" t="n">
        <v>1.39601564407349</v>
      </c>
      <c r="CJ521" s="1" t="n">
        <v>1.83979427814484</v>
      </c>
      <c r="CK521" s="1" t="n">
        <v>2.15878558158875</v>
      </c>
      <c r="CL521" s="1" t="n">
        <v>1.83762049674988</v>
      </c>
      <c r="CM521" s="1" t="n">
        <v>2.7182605266571</v>
      </c>
      <c r="CN521" s="1" t="n">
        <v>2.34166741371155</v>
      </c>
      <c r="CO521" s="1" t="n">
        <v>101.73999786377</v>
      </c>
      <c r="CP521" s="1" t="n">
        <v>36.560001373291</v>
      </c>
    </row>
    <row r="522" customFormat="false" ht="12.75" hidden="false" customHeight="false" outlineLevel="0" collapsed="false">
      <c r="A522" s="1" t="s">
        <v>122</v>
      </c>
      <c r="B522" s="1" t="n">
        <v>29.1480617523193</v>
      </c>
      <c r="C522" s="1" t="n">
        <v>13474303</v>
      </c>
      <c r="D522" s="1" t="n">
        <v>2516759</v>
      </c>
      <c r="E522" s="1" t="n">
        <f aca="false">LOG10(D522+1)</f>
        <v>6.4008418028963</v>
      </c>
      <c r="F522" s="1" t="n">
        <v>10957544</v>
      </c>
      <c r="G522" s="1" t="n">
        <v>9079950</v>
      </c>
      <c r="H522" s="1" t="n">
        <v>214.65993975957</v>
      </c>
      <c r="I522" s="1" t="n">
        <v>2303.32</v>
      </c>
      <c r="J522" s="1" t="n">
        <v>0.497427101200686</v>
      </c>
      <c r="K522" s="1" t="n">
        <v>34.05</v>
      </c>
      <c r="L522" s="1" t="n">
        <v>8.49</v>
      </c>
      <c r="M522" s="1" t="n">
        <v>39671</v>
      </c>
      <c r="N522" s="1" t="n">
        <v>4.02</v>
      </c>
      <c r="O522" s="1" t="n">
        <v>17.2</v>
      </c>
      <c r="P522" s="1" t="n">
        <v>1877594</v>
      </c>
      <c r="Q522" s="1" t="n">
        <v>1717888</v>
      </c>
      <c r="R522" s="1" t="n">
        <v>13534</v>
      </c>
      <c r="S522" s="1" t="n">
        <v>772.1</v>
      </c>
      <c r="T522" s="1" t="n">
        <v>36</v>
      </c>
      <c r="U522" s="1" t="n">
        <v>7084</v>
      </c>
      <c r="V522" s="1" t="n">
        <v>57.15646</v>
      </c>
      <c r="W522" s="1" t="n">
        <v>6.23571</v>
      </c>
      <c r="Y522" s="1" t="n">
        <v>115.1</v>
      </c>
      <c r="Z522" s="1" t="n">
        <v>1666</v>
      </c>
      <c r="AA522" s="1" t="n">
        <v>11340.8</v>
      </c>
      <c r="AB522" s="1" t="n">
        <v>11262</v>
      </c>
      <c r="AC522" s="1" t="n">
        <v>8</v>
      </c>
      <c r="AD522" s="1" t="n">
        <v>6</v>
      </c>
      <c r="AI522" s="1" t="n">
        <v>2</v>
      </c>
      <c r="AJ522" s="1" t="n">
        <v>25</v>
      </c>
      <c r="AM522" s="1" t="n">
        <v>198.416763305664</v>
      </c>
      <c r="AN522" s="1" t="n">
        <v>197.038101196289</v>
      </c>
      <c r="AO522" s="1" t="n">
        <v>6.65040826797485</v>
      </c>
      <c r="AP522" s="1" t="n">
        <v>3.61091780662537</v>
      </c>
      <c r="AQ522" s="1" t="n">
        <v>8.86573505401611</v>
      </c>
      <c r="AR522" s="1" t="n">
        <v>4.06313705444336</v>
      </c>
      <c r="AS522" s="1" t="n">
        <v>1.97902846336365</v>
      </c>
      <c r="AU522" s="1" t="n">
        <v>4.75445175170898</v>
      </c>
      <c r="AV522" s="1" t="n">
        <v>7.41878080368042</v>
      </c>
      <c r="AW522" s="1" t="n">
        <v>9.33625030517578</v>
      </c>
      <c r="AX522" s="1" t="n">
        <v>9.32927799224854</v>
      </c>
      <c r="AY522" s="1" t="n">
        <v>2.19722461700439</v>
      </c>
      <c r="AZ522" s="1" t="n">
        <v>1.94591009616852</v>
      </c>
      <c r="BE522" s="1" t="n">
        <v>1.0986123085022</v>
      </c>
      <c r="BF522" s="1" t="n">
        <v>3.25809645652771</v>
      </c>
      <c r="BI522" s="1" t="n">
        <v>5.29539680480957</v>
      </c>
      <c r="BJ522" s="1" t="n">
        <v>5.28845930099487</v>
      </c>
      <c r="BK522" s="1" t="n">
        <v>7.74254083633423</v>
      </c>
      <c r="BL522" s="1" t="n">
        <v>5.37370300292969</v>
      </c>
      <c r="BM522" s="1" t="n">
        <v>14.3566064834595</v>
      </c>
      <c r="BN522" s="1" t="n">
        <v>9.51303386688232</v>
      </c>
      <c r="BO522" s="1" t="n">
        <v>2.03475904464722</v>
      </c>
      <c r="BP522" s="1" t="n">
        <v>1.52842688560486</v>
      </c>
      <c r="BQ522" s="1" t="n">
        <v>2.28906774520874</v>
      </c>
      <c r="BR522" s="1" t="n">
        <v>1.62198626995087</v>
      </c>
      <c r="BS522" s="1" t="n">
        <v>1.09159719944</v>
      </c>
      <c r="BU522" s="1" t="n">
        <v>1.7499737739563</v>
      </c>
      <c r="BV522" s="1" t="n">
        <v>2.13046503067017</v>
      </c>
      <c r="BW522" s="1" t="n">
        <v>2.33565711975098</v>
      </c>
      <c r="BX522" s="1" t="n">
        <v>2.33498239517212</v>
      </c>
      <c r="BY522" s="1" t="n">
        <v>1.16228318214417</v>
      </c>
      <c r="BZ522" s="1" t="n">
        <v>1.08041775226593</v>
      </c>
      <c r="CE522" s="1" t="n">
        <v>0.741276323795319</v>
      </c>
      <c r="CF522" s="1" t="n">
        <v>1.44882225990295</v>
      </c>
      <c r="CI522" s="1" t="n">
        <v>1.83981871604919</v>
      </c>
      <c r="CJ522" s="1" t="n">
        <v>1.83871614933014</v>
      </c>
      <c r="CK522" s="1" t="n">
        <v>2.16820096969605</v>
      </c>
      <c r="CL522" s="1" t="n">
        <v>1.85218060016632</v>
      </c>
      <c r="CM522" s="1" t="n">
        <v>2.7315456867218</v>
      </c>
      <c r="CN522" s="1" t="n">
        <v>2.35261583328247</v>
      </c>
      <c r="CO522" s="1" t="n">
        <v>101.73999786377</v>
      </c>
      <c r="CP522" s="1" t="n">
        <v>36.560001373291</v>
      </c>
    </row>
    <row r="523" customFormat="false" ht="12.75" hidden="false" customHeight="false" outlineLevel="0" collapsed="false">
      <c r="A523" s="1" t="s">
        <v>122</v>
      </c>
      <c r="B523" s="1" t="n">
        <v>41.2372207641602</v>
      </c>
      <c r="C523" s="1" t="n">
        <v>15151600</v>
      </c>
      <c r="D523" s="1" t="n">
        <v>2671300</v>
      </c>
      <c r="E523" s="1" t="n">
        <f aca="false">LOG10(D523+1)</f>
        <v>6.4267228267237</v>
      </c>
      <c r="F523" s="1" t="n">
        <v>12480300</v>
      </c>
      <c r="G523" s="1" t="n">
        <v>9565900</v>
      </c>
      <c r="H523" s="1" t="n">
        <v>236.299793098522</v>
      </c>
      <c r="I523" s="1" t="n">
        <v>2417.05</v>
      </c>
      <c r="J523" s="1" t="n">
        <v>0.503</v>
      </c>
      <c r="K523" s="1" t="n">
        <v>37.29</v>
      </c>
      <c r="L523" s="1" t="n">
        <v>8.55</v>
      </c>
      <c r="M523" s="1" t="n">
        <v>41252</v>
      </c>
      <c r="N523" s="1" t="n">
        <v>3.2</v>
      </c>
      <c r="O523" s="1" t="n">
        <v>19.3447</v>
      </c>
      <c r="P523" s="1" t="n">
        <v>2914400</v>
      </c>
      <c r="Q523" s="1" t="n">
        <v>1934472</v>
      </c>
      <c r="R523" s="1" t="n">
        <v>15167</v>
      </c>
      <c r="S523" s="1" t="n">
        <v>4008.9</v>
      </c>
      <c r="T523" s="1" t="n">
        <v>41</v>
      </c>
      <c r="U523" s="1" t="n">
        <v>8333</v>
      </c>
      <c r="V523" s="1" t="n">
        <v>100.47476</v>
      </c>
      <c r="W523" s="1" t="n">
        <v>5.30163</v>
      </c>
      <c r="Y523" s="1" t="n">
        <v>81.7</v>
      </c>
      <c r="Z523" s="1" t="n">
        <v>4143.3</v>
      </c>
      <c r="AA523" s="1" t="n">
        <v>19945.9</v>
      </c>
      <c r="AB523" s="1" t="n">
        <v>55220.5</v>
      </c>
      <c r="AC523" s="1" t="n">
        <v>16</v>
      </c>
      <c r="AD523" s="1" t="n">
        <v>13</v>
      </c>
      <c r="AH523" s="1" t="n">
        <v>20.9</v>
      </c>
      <c r="AI523" s="1" t="n">
        <v>4</v>
      </c>
      <c r="AJ523" s="1" t="n">
        <v>119</v>
      </c>
      <c r="AM523" s="1" t="n">
        <v>198.516525268555</v>
      </c>
      <c r="AN523" s="1" t="n">
        <v>549.595764160156</v>
      </c>
      <c r="AO523" s="1" t="n">
        <v>8.29652118682861</v>
      </c>
      <c r="AP523" s="1" t="n">
        <v>3.7376697063446</v>
      </c>
      <c r="AQ523" s="1" t="n">
        <v>9.02809906005859</v>
      </c>
      <c r="AR523" s="1" t="n">
        <v>4.61981010437012</v>
      </c>
      <c r="AS523" s="1" t="n">
        <v>1.84080827236176</v>
      </c>
      <c r="AU523" s="1" t="n">
        <v>4.41521978378296</v>
      </c>
      <c r="AV523" s="1" t="n">
        <v>8.32948875427246</v>
      </c>
      <c r="AW523" s="1" t="n">
        <v>9.90082931518555</v>
      </c>
      <c r="AX523" s="1" t="n">
        <v>10.9191074371338</v>
      </c>
      <c r="AY523" s="1" t="n">
        <v>2.83321332931519</v>
      </c>
      <c r="AZ523" s="1" t="n">
        <v>2.63905739784241</v>
      </c>
      <c r="BD523" s="1" t="n">
        <v>3.08648657798767</v>
      </c>
      <c r="BE523" s="1" t="n">
        <v>1.60943794250488</v>
      </c>
      <c r="BF523" s="1" t="n">
        <v>4.78749179840088</v>
      </c>
      <c r="BI523" s="1" t="n">
        <v>5.29589700698853</v>
      </c>
      <c r="BJ523" s="1" t="n">
        <v>6.31100082397461</v>
      </c>
      <c r="BK523" s="1" t="n">
        <v>7.79071664810181</v>
      </c>
      <c r="BL523" s="1" t="n">
        <v>5.46932411193848</v>
      </c>
      <c r="BM523" s="1" t="n">
        <v>14.4753456115723</v>
      </c>
      <c r="BN523" s="1" t="n">
        <v>9.62694358825684</v>
      </c>
      <c r="BO523" s="1" t="n">
        <v>2.22964024543762</v>
      </c>
      <c r="BP523" s="1" t="n">
        <v>1.5555454492569</v>
      </c>
      <c r="BQ523" s="1" t="n">
        <v>2.30539107322693</v>
      </c>
      <c r="BR523" s="1" t="n">
        <v>1.7262978553772</v>
      </c>
      <c r="BS523" s="1" t="n">
        <v>1.04408860206604</v>
      </c>
      <c r="BU523" s="1" t="n">
        <v>1.689213514328</v>
      </c>
      <c r="BV523" s="1" t="n">
        <v>2.23318028450012</v>
      </c>
      <c r="BW523" s="1" t="n">
        <v>2.38883876800537</v>
      </c>
      <c r="BX523" s="1" t="n">
        <v>2.47814273834229</v>
      </c>
      <c r="BY523" s="1" t="n">
        <v>1.34370338916779</v>
      </c>
      <c r="BZ523" s="1" t="n">
        <v>1.29172468185425</v>
      </c>
      <c r="CD523" s="1" t="n">
        <v>1.40768551826477</v>
      </c>
      <c r="CE523" s="1" t="n">
        <v>0.959134876728058</v>
      </c>
      <c r="CF523" s="1" t="n">
        <v>1.75569903850555</v>
      </c>
      <c r="CI523" s="1" t="n">
        <v>1.83989810943604</v>
      </c>
      <c r="CJ523" s="1" t="n">
        <v>1.98938012123108</v>
      </c>
      <c r="CK523" s="1" t="n">
        <v>2.17369627952576</v>
      </c>
      <c r="CL523" s="1" t="n">
        <v>1.86707162857056</v>
      </c>
      <c r="CM523" s="1" t="n">
        <v>2.73924803733826</v>
      </c>
      <c r="CN523" s="1" t="n">
        <v>2.36339259147644</v>
      </c>
      <c r="CO523" s="1" t="n">
        <v>101.73999786377</v>
      </c>
      <c r="CP523" s="1" t="n">
        <v>36.560001373291</v>
      </c>
    </row>
    <row r="524" customFormat="false" ht="12.75" hidden="false" customHeight="false" outlineLevel="0" collapsed="false">
      <c r="A524" s="1" t="s">
        <v>123</v>
      </c>
      <c r="B524" s="1" t="n">
        <v>10.6965169906616</v>
      </c>
      <c r="C524" s="1" t="n">
        <v>451239</v>
      </c>
      <c r="D524" s="1" t="n">
        <v>177525</v>
      </c>
      <c r="E524" s="1" t="n">
        <f aca="false">LOG10(D524+1)</f>
        <v>5.24926196769881</v>
      </c>
      <c r="F524" s="1" t="n">
        <v>273714</v>
      </c>
      <c r="G524" s="1" t="n">
        <v>274994</v>
      </c>
      <c r="H524" s="1" t="n">
        <v>100</v>
      </c>
      <c r="I524" s="1" t="n">
        <v>227.46</v>
      </c>
      <c r="J524" s="1" t="n">
        <v>0.2837</v>
      </c>
      <c r="K524" s="1" t="n">
        <v>51.18</v>
      </c>
      <c r="L524" s="1" t="n">
        <v>13.08</v>
      </c>
      <c r="M524" s="1" t="n">
        <v>4607</v>
      </c>
      <c r="N524" s="1" t="n">
        <v>4.7</v>
      </c>
      <c r="O524" s="1" t="n">
        <v>3</v>
      </c>
      <c r="P524" s="1" t="n">
        <v>-1280</v>
      </c>
      <c r="Q524" s="1" t="n">
        <v>238950</v>
      </c>
      <c r="R524" s="1" t="n">
        <v>1947</v>
      </c>
      <c r="S524" s="1" t="n">
        <v>56</v>
      </c>
      <c r="T524" s="1" t="n">
        <v>18</v>
      </c>
      <c r="U524" s="1" t="n">
        <v>8579</v>
      </c>
      <c r="V524" s="1" t="n">
        <v>4.02</v>
      </c>
      <c r="W524" s="1" t="n">
        <v>0.3</v>
      </c>
      <c r="X524" s="1" t="n">
        <v>0.72</v>
      </c>
      <c r="Y524" s="1" t="n">
        <v>16</v>
      </c>
      <c r="Z524" s="1" t="n">
        <v>43</v>
      </c>
      <c r="AA524" s="1" t="n">
        <v>678</v>
      </c>
      <c r="AB524" s="1" t="n">
        <v>6816</v>
      </c>
      <c r="AD524" s="1" t="n">
        <v>1</v>
      </c>
      <c r="AE524" s="1" t="n">
        <v>50</v>
      </c>
      <c r="AF524" s="1" t="n">
        <v>15</v>
      </c>
      <c r="AG524" s="1" t="n">
        <v>2</v>
      </c>
      <c r="AH524" s="1" t="n">
        <v>121</v>
      </c>
      <c r="AI524" s="1" t="n">
        <v>4</v>
      </c>
      <c r="AJ524" s="1" t="n">
        <v>149</v>
      </c>
      <c r="AK524" s="1" t="n">
        <v>0.537634432315826</v>
      </c>
      <c r="AL524" s="1" t="n">
        <v>0.0121951214969158</v>
      </c>
      <c r="AM524" s="1" t="n">
        <v>168.656723022461</v>
      </c>
      <c r="AN524" s="1" t="n">
        <v>1695.52233886719</v>
      </c>
      <c r="AO524" s="1" t="n">
        <v>4.04305124282837</v>
      </c>
      <c r="AP524" s="1" t="n">
        <v>2.94443893432617</v>
      </c>
      <c r="AQ524" s="1" t="n">
        <v>9.05718898773193</v>
      </c>
      <c r="AR524" s="1" t="n">
        <v>1.61342990398407</v>
      </c>
      <c r="AS524" s="1" t="n">
        <v>0.262364268302918</v>
      </c>
      <c r="AT524" s="1" t="n">
        <v>0.542324304580689</v>
      </c>
      <c r="AU524" s="1" t="n">
        <v>2.83321332931519</v>
      </c>
      <c r="AV524" s="1" t="n">
        <v>3.78418970108032</v>
      </c>
      <c r="AW524" s="1" t="n">
        <v>6.52062129974365</v>
      </c>
      <c r="AX524" s="1" t="n">
        <v>8.82717514038086</v>
      </c>
      <c r="AZ524" s="1" t="n">
        <v>0.6931471824646</v>
      </c>
      <c r="BA524" s="1" t="n">
        <v>3.93182563781738</v>
      </c>
      <c r="BB524" s="1" t="n">
        <v>2.7725887298584</v>
      </c>
      <c r="BC524" s="1" t="n">
        <v>1.0986123085022</v>
      </c>
      <c r="BD524" s="1" t="n">
        <v>4.80402088165283</v>
      </c>
      <c r="BE524" s="1" t="n">
        <v>1.60943794250488</v>
      </c>
      <c r="BF524" s="1" t="n">
        <v>5.01063537597656</v>
      </c>
      <c r="BG524" s="1" t="n">
        <v>0.430245161056519</v>
      </c>
      <c r="BH524" s="1" t="n">
        <v>0.0121213598176837</v>
      </c>
      <c r="BI524" s="1" t="n">
        <v>5.13377714157105</v>
      </c>
      <c r="BJ524" s="1" t="n">
        <v>7.43633556365967</v>
      </c>
      <c r="BK524" s="1" t="n">
        <v>5.43136119842529</v>
      </c>
      <c r="BL524" s="1" t="n">
        <v>4.61512041091919</v>
      </c>
      <c r="BM524" s="1" t="n">
        <v>12.3840141296387</v>
      </c>
      <c r="BN524" s="1" t="n">
        <v>7.57455825805664</v>
      </c>
      <c r="BO524" s="1" t="n">
        <v>1.61801135540009</v>
      </c>
      <c r="BP524" s="1" t="n">
        <v>1.37230670452118</v>
      </c>
      <c r="BQ524" s="1" t="n">
        <v>2.30828762054443</v>
      </c>
      <c r="BR524" s="1" t="n">
        <v>0.960663497447968</v>
      </c>
      <c r="BS524" s="1" t="n">
        <v>0.232986360788345</v>
      </c>
      <c r="BT524" s="1" t="n">
        <v>0.43329057097435</v>
      </c>
      <c r="BU524" s="1" t="n">
        <v>1.34370338916779</v>
      </c>
      <c r="BV524" s="1" t="n">
        <v>1.56531667709351</v>
      </c>
      <c r="BW524" s="1" t="n">
        <v>2.01764869689941</v>
      </c>
      <c r="BX524" s="1" t="n">
        <v>2.28515148162842</v>
      </c>
      <c r="BZ524" s="1" t="n">
        <v>0.526589035987854</v>
      </c>
      <c r="CA524" s="1" t="n">
        <v>1.59570920467377</v>
      </c>
      <c r="CB524" s="1" t="n">
        <v>1.32776141166687</v>
      </c>
      <c r="CC524" s="1" t="n">
        <v>0.741276323795319</v>
      </c>
      <c r="CD524" s="1" t="n">
        <v>1.75855088233948</v>
      </c>
      <c r="CE524" s="1" t="n">
        <v>0.959134876728058</v>
      </c>
      <c r="CF524" s="1" t="n">
        <v>1.79353046417236</v>
      </c>
      <c r="CG524" s="1" t="n">
        <v>0.35784587264061</v>
      </c>
      <c r="CH524" s="1" t="n">
        <v>0.0120484847575426</v>
      </c>
      <c r="CI524" s="1" t="n">
        <v>1.81381070613861</v>
      </c>
      <c r="CJ524" s="1" t="n">
        <v>2.13254809379578</v>
      </c>
      <c r="CK524" s="1" t="n">
        <v>1.86118626594543</v>
      </c>
      <c r="CL524" s="1" t="n">
        <v>1.72546303272247</v>
      </c>
      <c r="CM524" s="1" t="n">
        <v>2.59406113624573</v>
      </c>
      <c r="CN524" s="1" t="n">
        <v>2.14879941940308</v>
      </c>
      <c r="CO524" s="1" t="n">
        <v>106.269996643066</v>
      </c>
      <c r="CP524" s="1" t="n">
        <v>38.4700012207031</v>
      </c>
    </row>
    <row r="525" customFormat="false" ht="12.75" hidden="false" customHeight="false" outlineLevel="0" collapsed="false">
      <c r="A525" s="1" t="s">
        <v>123</v>
      </c>
      <c r="B525" s="1" t="n">
        <v>14.6391754150391</v>
      </c>
      <c r="C525" s="1" t="n">
        <v>495346</v>
      </c>
      <c r="D525" s="1" t="n">
        <v>188393</v>
      </c>
      <c r="E525" s="1" t="n">
        <f aca="false">LOG10(D525+1)</f>
        <v>5.27506706720216</v>
      </c>
      <c r="F525" s="1" t="n">
        <v>306953</v>
      </c>
      <c r="G525" s="1" t="n">
        <v>361510</v>
      </c>
      <c r="H525" s="1" t="n">
        <v>98.7</v>
      </c>
      <c r="I525" s="1" t="n">
        <v>241.49</v>
      </c>
      <c r="J525" s="1" t="n">
        <v>0.286</v>
      </c>
      <c r="K525" s="1" t="n">
        <v>49.74</v>
      </c>
      <c r="L525" s="1" t="n">
        <v>12.32</v>
      </c>
      <c r="M525" s="1" t="n">
        <v>4900</v>
      </c>
      <c r="N525" s="1" t="n">
        <v>4.5</v>
      </c>
      <c r="O525" s="1" t="n">
        <v>4</v>
      </c>
      <c r="P525" s="1" t="n">
        <v>-54557</v>
      </c>
      <c r="Q525" s="1" t="n">
        <v>317990</v>
      </c>
      <c r="R525" s="1" t="n">
        <v>2014</v>
      </c>
      <c r="S525" s="1" t="n">
        <v>114</v>
      </c>
      <c r="T525" s="1" t="n">
        <v>18</v>
      </c>
      <c r="U525" s="1" t="n">
        <v>7776</v>
      </c>
      <c r="V525" s="1" t="n">
        <v>4.85</v>
      </c>
      <c r="W525" s="1" t="n">
        <v>0.37</v>
      </c>
      <c r="X525" s="1" t="n">
        <v>1.04</v>
      </c>
      <c r="Y525" s="1" t="n">
        <v>43</v>
      </c>
      <c r="Z525" s="1" t="n">
        <v>71</v>
      </c>
      <c r="AA525" s="1" t="n">
        <v>791</v>
      </c>
      <c r="AB525" s="1" t="n">
        <v>1051</v>
      </c>
      <c r="AC525" s="1" t="n">
        <v>5</v>
      </c>
      <c r="AE525" s="1" t="n">
        <v>352</v>
      </c>
      <c r="AF525" s="1" t="n">
        <v>20</v>
      </c>
      <c r="AG525" s="1" t="n">
        <v>5</v>
      </c>
      <c r="AH525" s="1" t="n">
        <v>3592</v>
      </c>
      <c r="AI525" s="1" t="n">
        <v>7</v>
      </c>
      <c r="AJ525" s="1" t="n">
        <v>169</v>
      </c>
      <c r="AK525" s="1" t="n">
        <v>0.832151293754578</v>
      </c>
      <c r="AL525" s="1" t="n">
        <v>0.00136500131338835</v>
      </c>
      <c r="AM525" s="1" t="n">
        <v>163.092788696289</v>
      </c>
      <c r="AN525" s="1" t="n">
        <v>216.701034545898</v>
      </c>
      <c r="AO525" s="1" t="n">
        <v>4.74493217468262</v>
      </c>
      <c r="AP525" s="1" t="n">
        <v>2.94443893432617</v>
      </c>
      <c r="AQ525" s="1" t="n">
        <v>8.9589262008667</v>
      </c>
      <c r="AR525" s="1" t="n">
        <v>1.76644170284271</v>
      </c>
      <c r="AS525" s="1" t="n">
        <v>0.314810752868652</v>
      </c>
      <c r="AT525" s="1" t="n">
        <v>0.712949812412262</v>
      </c>
      <c r="AU525" s="1" t="n">
        <v>3.78418970108032</v>
      </c>
      <c r="AV525" s="1" t="n">
        <v>4.27666616439819</v>
      </c>
      <c r="AW525" s="1" t="n">
        <v>6.67456150054932</v>
      </c>
      <c r="AX525" s="1" t="n">
        <v>6.95844841003418</v>
      </c>
      <c r="AY525" s="1" t="n">
        <v>1.7917594909668</v>
      </c>
      <c r="BA525" s="1" t="n">
        <v>5.86646795272827</v>
      </c>
      <c r="BB525" s="1" t="n">
        <v>3.04452252388001</v>
      </c>
      <c r="BC525" s="1" t="n">
        <v>1.7917594909668</v>
      </c>
      <c r="BD525" s="1" t="n">
        <v>8.18674278259277</v>
      </c>
      <c r="BE525" s="1" t="n">
        <v>2.0794415473938</v>
      </c>
      <c r="BF525" s="1" t="n">
        <v>5.13579845428467</v>
      </c>
      <c r="BG525" s="1" t="n">
        <v>0.605490863323212</v>
      </c>
      <c r="BH525" s="1" t="n">
        <v>0.00136407057289034</v>
      </c>
      <c r="BI525" s="1" t="n">
        <v>5.1004319190979</v>
      </c>
      <c r="BJ525" s="1" t="n">
        <v>5.38312292098999</v>
      </c>
      <c r="BK525" s="1" t="n">
        <v>5.49096059799194</v>
      </c>
      <c r="BL525" s="1" t="n">
        <v>4.60216569900513</v>
      </c>
      <c r="BM525" s="1" t="n">
        <v>12.6697788238525</v>
      </c>
      <c r="BN525" s="1" t="n">
        <v>7.60837459564209</v>
      </c>
      <c r="BO525" s="1" t="n">
        <v>1.74831807613373</v>
      </c>
      <c r="BP525" s="1" t="n">
        <v>1.37230670452118</v>
      </c>
      <c r="BQ525" s="1" t="n">
        <v>2.29846930503845</v>
      </c>
      <c r="BR525" s="1" t="n">
        <v>1.01756191253662</v>
      </c>
      <c r="BS525" s="1" t="n">
        <v>0.273692727088928</v>
      </c>
      <c r="BT525" s="1" t="n">
        <v>0.538216948509216</v>
      </c>
      <c r="BU525" s="1" t="n">
        <v>1.56531667709351</v>
      </c>
      <c r="BV525" s="1" t="n">
        <v>1.66329443454742</v>
      </c>
      <c r="BW525" s="1" t="n">
        <v>2.03791117668152</v>
      </c>
      <c r="BX525" s="1" t="n">
        <v>2.07423400878906</v>
      </c>
      <c r="BY525" s="1" t="n">
        <v>1.02667200565338</v>
      </c>
      <c r="CA525" s="1" t="n">
        <v>1.92664980888367</v>
      </c>
      <c r="CB525" s="1" t="n">
        <v>1.39736354351044</v>
      </c>
      <c r="CC525" s="1" t="n">
        <v>1.02667200565338</v>
      </c>
      <c r="CD525" s="1" t="n">
        <v>2.21776151657105</v>
      </c>
      <c r="CE525" s="1" t="n">
        <v>1.12474822998047</v>
      </c>
      <c r="CF525" s="1" t="n">
        <v>1.81414020061493</v>
      </c>
      <c r="CG525" s="1" t="n">
        <v>0.473429530858994</v>
      </c>
      <c r="CH525" s="1" t="n">
        <v>0.00136314111296088</v>
      </c>
      <c r="CI525" s="1" t="n">
        <v>1.80835962295532</v>
      </c>
      <c r="CJ525" s="1" t="n">
        <v>1.85365748405457</v>
      </c>
      <c r="CK525" s="1" t="n">
        <v>1.87041056156158</v>
      </c>
      <c r="CL525" s="1" t="n">
        <v>1.72315323352814</v>
      </c>
      <c r="CM525" s="1" t="n">
        <v>2.61518740653992</v>
      </c>
      <c r="CN525" s="1" t="n">
        <v>2.15273547172546</v>
      </c>
      <c r="CO525" s="1" t="n">
        <v>106.269996643066</v>
      </c>
      <c r="CP525" s="1" t="n">
        <v>38.4700012207031</v>
      </c>
    </row>
    <row r="526" customFormat="false" ht="12.75" hidden="false" customHeight="false" outlineLevel="0" collapsed="false">
      <c r="A526" s="1" t="s">
        <v>123</v>
      </c>
      <c r="B526" s="1" t="n">
        <v>26.4309768676758</v>
      </c>
      <c r="C526" s="1" t="n">
        <v>608380</v>
      </c>
      <c r="D526" s="1" t="n">
        <v>208244</v>
      </c>
      <c r="E526" s="1" t="n">
        <f aca="false">LOG10(D526+1)</f>
        <v>5.31857458271519</v>
      </c>
      <c r="F526" s="1" t="n">
        <v>400136</v>
      </c>
      <c r="G526" s="1" t="n">
        <v>485822</v>
      </c>
      <c r="H526" s="1" t="n">
        <v>98.3052</v>
      </c>
      <c r="I526" s="1" t="n">
        <v>265.57</v>
      </c>
      <c r="J526" s="1" t="n">
        <v>0.3254</v>
      </c>
      <c r="K526" s="1" t="n">
        <v>48.925</v>
      </c>
      <c r="L526" s="1" t="n">
        <v>1.84</v>
      </c>
      <c r="M526" s="1" t="n">
        <v>5376</v>
      </c>
      <c r="N526" s="1" t="n">
        <v>4.6</v>
      </c>
      <c r="O526" s="1" t="n">
        <v>5.3</v>
      </c>
      <c r="P526" s="1" t="n">
        <v>-85686</v>
      </c>
      <c r="Q526" s="1" t="n">
        <v>442920</v>
      </c>
      <c r="R526" s="1" t="n">
        <v>2469</v>
      </c>
      <c r="S526" s="1" t="n">
        <v>1019</v>
      </c>
      <c r="T526" s="1" t="n">
        <v>16</v>
      </c>
      <c r="U526" s="1" t="n">
        <v>7815</v>
      </c>
      <c r="V526" s="1" t="n">
        <v>5.94</v>
      </c>
      <c r="W526" s="1" t="n">
        <v>0.62</v>
      </c>
      <c r="X526" s="1" t="n">
        <v>1.11</v>
      </c>
      <c r="Y526" s="1" t="n">
        <v>85</v>
      </c>
      <c r="Z526" s="1" t="n">
        <v>157</v>
      </c>
      <c r="AA526" s="1" t="n">
        <v>951</v>
      </c>
      <c r="AB526" s="1" t="n">
        <v>22019</v>
      </c>
      <c r="AC526" s="1" t="n">
        <v>62</v>
      </c>
      <c r="AD526" s="1" t="n">
        <v>9</v>
      </c>
      <c r="AE526" s="1" t="n">
        <v>64</v>
      </c>
      <c r="AF526" s="1" t="n">
        <v>12</v>
      </c>
      <c r="AG526" s="1" t="n">
        <v>10</v>
      </c>
      <c r="AH526" s="1" t="n">
        <v>15407</v>
      </c>
      <c r="AI526" s="1" t="n">
        <v>5</v>
      </c>
      <c r="AJ526" s="1" t="n">
        <v>181</v>
      </c>
      <c r="AK526" s="1" t="n">
        <v>0.289592772722244</v>
      </c>
      <c r="AL526" s="1" t="n">
        <v>0.000642508326563984</v>
      </c>
      <c r="AM526" s="1" t="n">
        <v>160.101013183594</v>
      </c>
      <c r="AN526" s="1" t="n">
        <v>3706.90234375</v>
      </c>
      <c r="AO526" s="1" t="n">
        <v>6.92755794525147</v>
      </c>
      <c r="AP526" s="1" t="n">
        <v>2.83321332931519</v>
      </c>
      <c r="AQ526" s="1" t="n">
        <v>8.96392822265625</v>
      </c>
      <c r="AR526" s="1" t="n">
        <v>1.93730175495148</v>
      </c>
      <c r="AS526" s="1" t="n">
        <v>0.482426136732101</v>
      </c>
      <c r="AT526" s="1" t="n">
        <v>0.746687948703766</v>
      </c>
      <c r="AU526" s="1" t="n">
        <v>4.45434713363648</v>
      </c>
      <c r="AV526" s="1" t="n">
        <v>5.06259489059448</v>
      </c>
      <c r="AW526" s="1" t="n">
        <v>6.85856485366821</v>
      </c>
      <c r="AX526" s="1" t="n">
        <v>9.99970626831055</v>
      </c>
      <c r="AY526" s="1" t="n">
        <v>4.14313459396362</v>
      </c>
      <c r="AZ526" s="1" t="n">
        <v>2.30258512496948</v>
      </c>
      <c r="BA526" s="1" t="n">
        <v>4.17438745498657</v>
      </c>
      <c r="BB526" s="1" t="n">
        <v>2.56494927406311</v>
      </c>
      <c r="BC526" s="1" t="n">
        <v>2.39789533615112</v>
      </c>
      <c r="BD526" s="1" t="n">
        <v>9.6426420211792</v>
      </c>
      <c r="BE526" s="1" t="n">
        <v>1.7917594909668</v>
      </c>
      <c r="BF526" s="1" t="n">
        <v>5.20400667190552</v>
      </c>
      <c r="BG526" s="1" t="n">
        <v>0.254326492547989</v>
      </c>
      <c r="BH526" s="1" t="n">
        <v>0.000642301980406046</v>
      </c>
      <c r="BI526" s="1" t="n">
        <v>5.08203172683716</v>
      </c>
      <c r="BJ526" s="1" t="n">
        <v>8.21822166442871</v>
      </c>
      <c r="BK526" s="1" t="n">
        <v>5.58563709259033</v>
      </c>
      <c r="BL526" s="1" t="n">
        <v>4.59819793701172</v>
      </c>
      <c r="BM526" s="1" t="n">
        <v>13.0011463165283</v>
      </c>
      <c r="BN526" s="1" t="n">
        <v>7.81197357177734</v>
      </c>
      <c r="BO526" s="1" t="n">
        <v>2.07034492492676</v>
      </c>
      <c r="BP526" s="1" t="n">
        <v>1.34370338916779</v>
      </c>
      <c r="BQ526" s="1" t="n">
        <v>2.29897141456604</v>
      </c>
      <c r="BR526" s="1" t="n">
        <v>1.07749140262604</v>
      </c>
      <c r="BS526" s="1" t="n">
        <v>0.393680036067963</v>
      </c>
      <c r="BT526" s="1" t="n">
        <v>0.557721376419067</v>
      </c>
      <c r="BU526" s="1" t="n">
        <v>1.69641292095184</v>
      </c>
      <c r="BV526" s="1" t="n">
        <v>1.80213785171509</v>
      </c>
      <c r="BW526" s="1" t="n">
        <v>2.06160402297974</v>
      </c>
      <c r="BX526" s="1" t="n">
        <v>2.39786863327026</v>
      </c>
      <c r="BY526" s="1" t="n">
        <v>1.63766276836395</v>
      </c>
      <c r="BZ526" s="1" t="n">
        <v>1.19470548629761</v>
      </c>
      <c r="CA526" s="1" t="n">
        <v>1.64372098445892</v>
      </c>
      <c r="CB526" s="1" t="n">
        <v>1.27114987373352</v>
      </c>
      <c r="CC526" s="1" t="n">
        <v>1.22315621376038</v>
      </c>
      <c r="CD526" s="1" t="n">
        <v>2.36486887931824</v>
      </c>
      <c r="CE526" s="1" t="n">
        <v>1.02667200565338</v>
      </c>
      <c r="CF526" s="1" t="n">
        <v>1.8251953125</v>
      </c>
      <c r="CG526" s="1" t="n">
        <v>0.226598769426346</v>
      </c>
      <c r="CH526" s="1" t="n">
        <v>0.00064209580887109</v>
      </c>
      <c r="CI526" s="1" t="n">
        <v>1.80533885955811</v>
      </c>
      <c r="CJ526" s="1" t="n">
        <v>2.22118210792542</v>
      </c>
      <c r="CK526" s="1" t="n">
        <v>1.88489103317261</v>
      </c>
      <c r="CL526" s="1" t="n">
        <v>1.72244477272034</v>
      </c>
      <c r="CM526" s="1" t="n">
        <v>2.63913917541504</v>
      </c>
      <c r="CN526" s="1" t="n">
        <v>2.17611145973206</v>
      </c>
      <c r="CO526" s="1" t="n">
        <v>106.269996643066</v>
      </c>
      <c r="CP526" s="1" t="n">
        <v>38.4700012207031</v>
      </c>
    </row>
    <row r="527" customFormat="false" ht="12.75" hidden="false" customHeight="false" outlineLevel="0" collapsed="false">
      <c r="A527" s="1" t="s">
        <v>123</v>
      </c>
      <c r="B527" s="1" t="n">
        <v>369.130432128906</v>
      </c>
      <c r="C527" s="1" t="n">
        <v>935787</v>
      </c>
      <c r="D527" s="1" t="n">
        <v>275745</v>
      </c>
      <c r="E527" s="1" t="n">
        <f aca="false">LOG10(D527+1)</f>
        <v>5.44050922123724</v>
      </c>
      <c r="F527" s="1" t="n">
        <v>660042</v>
      </c>
      <c r="G527" s="1" t="n">
        <v>719121</v>
      </c>
      <c r="H527" s="1" t="n">
        <v>99.8780832</v>
      </c>
      <c r="I527" s="1" t="n">
        <v>337.44</v>
      </c>
      <c r="J527" s="1" t="n">
        <v>0.3332</v>
      </c>
      <c r="K527" s="1" t="n">
        <v>48.11</v>
      </c>
      <c r="L527" s="1" t="n">
        <v>11.71</v>
      </c>
      <c r="M527" s="1" t="n">
        <v>6039</v>
      </c>
      <c r="N527" s="1" t="n">
        <v>4.4</v>
      </c>
      <c r="O527" s="1" t="n">
        <v>5.3</v>
      </c>
      <c r="P527" s="1" t="n">
        <v>-59079</v>
      </c>
      <c r="Q527" s="1" t="n">
        <v>532770</v>
      </c>
      <c r="R527" s="1" t="n">
        <v>2611</v>
      </c>
      <c r="S527" s="1" t="n">
        <v>3943</v>
      </c>
      <c r="T527" s="1" t="n">
        <v>15</v>
      </c>
      <c r="U527" s="1" t="n">
        <v>7707</v>
      </c>
      <c r="V527" s="1" t="n">
        <v>6.9</v>
      </c>
      <c r="W527" s="1" t="n">
        <v>0.6</v>
      </c>
      <c r="X527" s="1" t="n">
        <v>1.7</v>
      </c>
      <c r="Y527" s="1" t="n">
        <v>281</v>
      </c>
      <c r="Z527" s="1" t="n">
        <v>2547</v>
      </c>
      <c r="AA527" s="1" t="n">
        <v>941</v>
      </c>
      <c r="AB527" s="1" t="n">
        <v>6550</v>
      </c>
      <c r="AC527" s="1" t="n">
        <v>18</v>
      </c>
      <c r="AD527" s="1" t="n">
        <v>4</v>
      </c>
      <c r="AE527" s="1" t="n">
        <v>665</v>
      </c>
      <c r="AF527" s="1" t="n">
        <v>233</v>
      </c>
      <c r="AG527" s="1" t="n">
        <v>820</v>
      </c>
      <c r="AH527" s="1" t="n">
        <v>10220</v>
      </c>
      <c r="AI527" s="1" t="n">
        <v>4</v>
      </c>
      <c r="AJ527" s="1" t="n">
        <v>401</v>
      </c>
      <c r="AK527" s="1" t="n">
        <v>0.207036107778549</v>
      </c>
      <c r="AL527" s="1" t="n">
        <v>0.0642280876636505</v>
      </c>
      <c r="AM527" s="1" t="n">
        <v>136.376815795898</v>
      </c>
      <c r="AN527" s="1" t="n">
        <v>949.275390625</v>
      </c>
      <c r="AO527" s="1" t="n">
        <v>8.27995109558106</v>
      </c>
      <c r="AP527" s="1" t="n">
        <v>2.7725887298584</v>
      </c>
      <c r="AQ527" s="1" t="n">
        <v>8.95001411437988</v>
      </c>
      <c r="AR527" s="1" t="n">
        <v>2.06686282157898</v>
      </c>
      <c r="AS527" s="1" t="n">
        <v>0.470003634691238</v>
      </c>
      <c r="AT527" s="1" t="n">
        <v>0.993251800537109</v>
      </c>
      <c r="AU527" s="1" t="n">
        <v>5.64190721511841</v>
      </c>
      <c r="AV527" s="1" t="n">
        <v>7.84306383132935</v>
      </c>
      <c r="AW527" s="1" t="n">
        <v>6.84800529479981</v>
      </c>
      <c r="AX527" s="1" t="n">
        <v>8.78737258911133</v>
      </c>
      <c r="AY527" s="1" t="n">
        <v>2.94443893432617</v>
      </c>
      <c r="AZ527" s="1" t="n">
        <v>1.60943794250488</v>
      </c>
      <c r="BA527" s="1" t="n">
        <v>6.50128984451294</v>
      </c>
      <c r="BB527" s="1" t="n">
        <v>5.45532131195068</v>
      </c>
      <c r="BC527" s="1" t="n">
        <v>6.71052312850952</v>
      </c>
      <c r="BD527" s="1" t="n">
        <v>9.23219966888428</v>
      </c>
      <c r="BE527" s="1" t="n">
        <v>1.60943794250488</v>
      </c>
      <c r="BF527" s="1" t="n">
        <v>5.99645185470581</v>
      </c>
      <c r="BG527" s="1" t="n">
        <v>0.188167855143547</v>
      </c>
      <c r="BH527" s="1" t="n">
        <v>0.0622497349977493</v>
      </c>
      <c r="BI527" s="1" t="n">
        <v>4.92272758483887</v>
      </c>
      <c r="BJ527" s="1" t="n">
        <v>6.85675191879273</v>
      </c>
      <c r="BK527" s="1" t="n">
        <v>5.82434701919556</v>
      </c>
      <c r="BL527" s="1" t="n">
        <v>4.61391258239746</v>
      </c>
      <c r="BM527" s="1" t="n">
        <v>13.1858472824097</v>
      </c>
      <c r="BN527" s="1" t="n">
        <v>7.86787128448486</v>
      </c>
      <c r="BO527" s="1" t="n">
        <v>2.22785615921021</v>
      </c>
      <c r="BP527" s="1" t="n">
        <v>1.32776141166687</v>
      </c>
      <c r="BQ527" s="1" t="n">
        <v>2.29757404327393</v>
      </c>
      <c r="BR527" s="1" t="n">
        <v>1.12065517902374</v>
      </c>
      <c r="BS527" s="1" t="n">
        <v>0.385264873504639</v>
      </c>
      <c r="BT527" s="1" t="n">
        <v>0.689767360687256</v>
      </c>
      <c r="BU527" s="1" t="n">
        <v>1.89339911937714</v>
      </c>
      <c r="BV527" s="1" t="n">
        <v>2.17963337898254</v>
      </c>
      <c r="BW527" s="1" t="n">
        <v>2.0602593421936</v>
      </c>
      <c r="BX527" s="1" t="n">
        <v>2.28109312057495</v>
      </c>
      <c r="BY527" s="1" t="n">
        <v>1.37230670452118</v>
      </c>
      <c r="BZ527" s="1" t="n">
        <v>0.959134876728058</v>
      </c>
      <c r="CA527" s="1" t="n">
        <v>2.01507496833801</v>
      </c>
      <c r="CB527" s="1" t="n">
        <v>1.86490476131439</v>
      </c>
      <c r="CC527" s="1" t="n">
        <v>2.04258608818054</v>
      </c>
      <c r="CD527" s="1" t="n">
        <v>2.32553958892822</v>
      </c>
      <c r="CE527" s="1" t="n">
        <v>0.959134876728058</v>
      </c>
      <c r="CF527" s="1" t="n">
        <v>1.94540309906006</v>
      </c>
      <c r="CG527" s="1" t="n">
        <v>0.172412499785423</v>
      </c>
      <c r="CH527" s="1" t="n">
        <v>0.0603890493512154</v>
      </c>
      <c r="CI527" s="1" t="n">
        <v>1.77879703044891</v>
      </c>
      <c r="CJ527" s="1" t="n">
        <v>2.06137323379517</v>
      </c>
      <c r="CK527" s="1" t="n">
        <v>1.92049670219421</v>
      </c>
      <c r="CL527" s="1" t="n">
        <v>1.72524785995483</v>
      </c>
      <c r="CM527" s="1" t="n">
        <v>2.65224480628967</v>
      </c>
      <c r="CN527" s="1" t="n">
        <v>2.18243479728699</v>
      </c>
      <c r="CO527" s="1" t="n">
        <v>106.269996643066</v>
      </c>
      <c r="CP527" s="1" t="n">
        <v>38.4700012207031</v>
      </c>
    </row>
    <row r="528" customFormat="false" ht="12.75" hidden="false" customHeight="false" outlineLevel="0" collapsed="false">
      <c r="A528" s="1" t="s">
        <v>123</v>
      </c>
      <c r="B528" s="1" t="n">
        <v>185.682327270508</v>
      </c>
      <c r="C528" s="1" t="n">
        <v>1145650</v>
      </c>
      <c r="D528" s="1" t="n">
        <v>264714</v>
      </c>
      <c r="E528" s="1" t="n">
        <f aca="false">LOG10(D528+1)</f>
        <v>5.4227785511716</v>
      </c>
      <c r="F528" s="1" t="n">
        <v>880936</v>
      </c>
      <c r="G528" s="1" t="n">
        <v>873375</v>
      </c>
      <c r="H528" s="1" t="n">
        <v>99.2788147008</v>
      </c>
      <c r="I528" s="1" t="n">
        <v>377.16</v>
      </c>
      <c r="J528" s="1" t="n">
        <v>0.342</v>
      </c>
      <c r="K528" s="1" t="n">
        <v>45.95</v>
      </c>
      <c r="L528" s="1" t="n">
        <v>11.6</v>
      </c>
      <c r="M528" s="1" t="n">
        <v>6647</v>
      </c>
      <c r="N528" s="1" t="n">
        <v>4.4</v>
      </c>
      <c r="O528" s="1" t="n">
        <v>4.4</v>
      </c>
      <c r="P528" s="1" t="n">
        <v>7561</v>
      </c>
      <c r="Q528" s="1" t="n">
        <v>442910</v>
      </c>
      <c r="R528" s="1" t="n">
        <v>2873</v>
      </c>
      <c r="S528" s="1" t="n">
        <v>2411</v>
      </c>
      <c r="T528" s="1" t="n">
        <v>13</v>
      </c>
      <c r="U528" s="1" t="n">
        <v>6958</v>
      </c>
      <c r="V528" s="1" t="n">
        <v>8.94</v>
      </c>
      <c r="W528" s="1" t="n">
        <v>0.83</v>
      </c>
      <c r="X528" s="1" t="n">
        <v>3.03</v>
      </c>
      <c r="Y528" s="1" t="n">
        <v>219</v>
      </c>
      <c r="Z528" s="1" t="n">
        <v>1660</v>
      </c>
      <c r="AA528" s="1" t="n">
        <v>925</v>
      </c>
      <c r="AB528" s="1" t="n">
        <v>11547</v>
      </c>
      <c r="AC528" s="1" t="n">
        <v>16</v>
      </c>
      <c r="AD528" s="1" t="n">
        <v>14</v>
      </c>
      <c r="AE528" s="1" t="n">
        <v>1458</v>
      </c>
      <c r="AF528" s="1" t="n">
        <v>10</v>
      </c>
      <c r="AG528" s="1" t="n">
        <v>4831</v>
      </c>
      <c r="AH528" s="1" t="n">
        <v>5863</v>
      </c>
      <c r="AI528" s="1" t="n">
        <v>8</v>
      </c>
      <c r="AJ528" s="1" t="n">
        <v>343</v>
      </c>
      <c r="AK528" s="1" t="n">
        <v>0.467607438564301</v>
      </c>
      <c r="AL528" s="1" t="n">
        <v>0.642164051532745</v>
      </c>
      <c r="AM528" s="1" t="n">
        <v>103.467559814453</v>
      </c>
      <c r="AN528" s="1" t="n">
        <v>1291.61071777344</v>
      </c>
      <c r="AO528" s="1" t="n">
        <v>7.78821134567261</v>
      </c>
      <c r="AP528" s="1" t="n">
        <v>2.63905739784241</v>
      </c>
      <c r="AQ528" s="1" t="n">
        <v>8.84779071807861</v>
      </c>
      <c r="AR528" s="1" t="n">
        <v>2.2965669631958</v>
      </c>
      <c r="AS528" s="1" t="n">
        <v>0.604315996170044</v>
      </c>
      <c r="AT528" s="1" t="n">
        <v>1.39376640319824</v>
      </c>
      <c r="AU528" s="1" t="n">
        <v>5.39362764358521</v>
      </c>
      <c r="AV528" s="1" t="n">
        <v>7.41517496109009</v>
      </c>
      <c r="AW528" s="1" t="n">
        <v>6.8308744430542</v>
      </c>
      <c r="AX528" s="1" t="n">
        <v>9.35426712036133</v>
      </c>
      <c r="AY528" s="1" t="n">
        <v>2.83321332931519</v>
      </c>
      <c r="AZ528" s="1" t="n">
        <v>2.70805025100708</v>
      </c>
      <c r="BA528" s="1" t="n">
        <v>7.28550672531128</v>
      </c>
      <c r="BB528" s="1" t="n">
        <v>2.39789533615112</v>
      </c>
      <c r="BC528" s="1" t="n">
        <v>8.48301601409912</v>
      </c>
      <c r="BD528" s="1" t="n">
        <v>8.67658710479736</v>
      </c>
      <c r="BE528" s="1" t="n">
        <v>2.19722461700439</v>
      </c>
      <c r="BF528" s="1" t="n">
        <v>5.84064149856567</v>
      </c>
      <c r="BG528" s="1" t="n">
        <v>0.383633494377136</v>
      </c>
      <c r="BH528" s="1" t="n">
        <v>0.496014922857285</v>
      </c>
      <c r="BI528" s="1" t="n">
        <v>4.64887666702271</v>
      </c>
      <c r="BJ528" s="1" t="n">
        <v>7.16441917419434</v>
      </c>
      <c r="BK528" s="1" t="n">
        <v>5.9353175163269</v>
      </c>
      <c r="BL528" s="1" t="n">
        <v>4.60795450210571</v>
      </c>
      <c r="BM528" s="1" t="n">
        <v>13.001124382019</v>
      </c>
      <c r="BN528" s="1" t="n">
        <v>7.96345996856689</v>
      </c>
      <c r="BO528" s="1" t="n">
        <v>2.17341113090515</v>
      </c>
      <c r="BP528" s="1" t="n">
        <v>1.29172468185425</v>
      </c>
      <c r="BQ528" s="1" t="n">
        <v>2.28724718093872</v>
      </c>
      <c r="BR528" s="1" t="n">
        <v>1.19288158416748</v>
      </c>
      <c r="BS528" s="1" t="n">
        <v>0.472697496414185</v>
      </c>
      <c r="BT528" s="1" t="n">
        <v>0.872868001461029</v>
      </c>
      <c r="BU528" s="1" t="n">
        <v>1.85530185699463</v>
      </c>
      <c r="BV528" s="1" t="n">
        <v>2.13003659248352</v>
      </c>
      <c r="BW528" s="1" t="n">
        <v>2.05807423591614</v>
      </c>
      <c r="BX528" s="1" t="n">
        <v>2.33739876747131</v>
      </c>
      <c r="BY528" s="1" t="n">
        <v>1.34370338916779</v>
      </c>
      <c r="BZ528" s="1" t="n">
        <v>1.31050622463226</v>
      </c>
      <c r="CA528" s="1" t="n">
        <v>2.11450791358948</v>
      </c>
      <c r="CB528" s="1" t="n">
        <v>1.22315621376038</v>
      </c>
      <c r="CC528" s="1" t="n">
        <v>2.24950242042542</v>
      </c>
      <c r="CD528" s="1" t="n">
        <v>2.26970934867859</v>
      </c>
      <c r="CE528" s="1" t="n">
        <v>1.16228318214417</v>
      </c>
      <c r="CF528" s="1" t="n">
        <v>1.92288148403168</v>
      </c>
      <c r="CG528" s="1" t="n">
        <v>0.324712991714478</v>
      </c>
      <c r="CH528" s="1" t="n">
        <v>0.402804851531982</v>
      </c>
      <c r="CI528" s="1" t="n">
        <v>1.7314567565918</v>
      </c>
      <c r="CJ528" s="1" t="n">
        <v>2.09978556632996</v>
      </c>
      <c r="CK528" s="1" t="n">
        <v>1.93662679195404</v>
      </c>
      <c r="CL528" s="1" t="n">
        <v>1.72418606281281</v>
      </c>
      <c r="CM528" s="1" t="n">
        <v>2.63913774490356</v>
      </c>
      <c r="CN528" s="1" t="n">
        <v>2.19315624237061</v>
      </c>
      <c r="CO528" s="1" t="n">
        <v>106.269996643066</v>
      </c>
      <c r="CP528" s="1" t="n">
        <v>38.4700012207031</v>
      </c>
    </row>
    <row r="529" customFormat="false" ht="12.75" hidden="false" customHeight="false" outlineLevel="0" collapsed="false">
      <c r="A529" s="1" t="s">
        <v>123</v>
      </c>
      <c r="B529" s="1" t="n">
        <v>273.012329101563</v>
      </c>
      <c r="C529" s="1" t="n">
        <v>1057793</v>
      </c>
      <c r="D529" s="1" t="n">
        <v>300310</v>
      </c>
      <c r="E529" s="1" t="n">
        <f aca="false">LOG10(D529+1)</f>
        <v>5.47757124013041</v>
      </c>
      <c r="F529" s="1" t="n">
        <v>757483</v>
      </c>
      <c r="G529" s="1" t="n">
        <v>739775</v>
      </c>
      <c r="H529" s="1" t="n">
        <v>100.966554550714</v>
      </c>
      <c r="I529" s="1" t="n">
        <v>445.36</v>
      </c>
      <c r="J529" s="1" t="n">
        <v>0.3692</v>
      </c>
      <c r="K529" s="1" t="n">
        <v>47.1</v>
      </c>
      <c r="L529" s="1" t="n">
        <v>11</v>
      </c>
      <c r="M529" s="1" t="n">
        <v>7734</v>
      </c>
      <c r="N529" s="1" t="n">
        <v>4.4</v>
      </c>
      <c r="O529" s="1" t="n">
        <v>6.53226</v>
      </c>
      <c r="P529" s="1" t="n">
        <v>17708</v>
      </c>
      <c r="Q529" s="1" t="n">
        <v>653230</v>
      </c>
      <c r="R529" s="1" t="n">
        <v>3288</v>
      </c>
      <c r="S529" s="1" t="n">
        <v>2542</v>
      </c>
      <c r="T529" s="1" t="n">
        <v>13</v>
      </c>
      <c r="U529" s="1" t="n">
        <v>7476</v>
      </c>
      <c r="V529" s="1" t="n">
        <v>8.93</v>
      </c>
      <c r="W529" s="1" t="n">
        <v>0.38</v>
      </c>
      <c r="X529" s="1" t="n">
        <v>2.13</v>
      </c>
      <c r="Y529" s="1" t="n">
        <v>375</v>
      </c>
      <c r="Z529" s="1" t="n">
        <v>2438</v>
      </c>
      <c r="AA529" s="1" t="n">
        <v>1984</v>
      </c>
      <c r="AB529" s="1" t="n">
        <v>14072</v>
      </c>
      <c r="AC529" s="1" t="n">
        <v>13</v>
      </c>
      <c r="AD529" s="1" t="n">
        <v>5</v>
      </c>
      <c r="AE529" s="1" t="n">
        <v>150</v>
      </c>
      <c r="AH529" s="1" t="n">
        <v>231</v>
      </c>
      <c r="AI529" s="1" t="n">
        <v>7</v>
      </c>
      <c r="AJ529" s="1" t="n">
        <v>306</v>
      </c>
      <c r="AK529" s="1" t="n">
        <v>0.0579598136246204</v>
      </c>
      <c r="AM529" s="1" t="n">
        <v>222.172454833984</v>
      </c>
      <c r="AN529" s="1" t="n">
        <v>1575.81188964844</v>
      </c>
      <c r="AO529" s="1" t="n">
        <v>7.84109973907471</v>
      </c>
      <c r="AP529" s="1" t="n">
        <v>2.63905739784241</v>
      </c>
      <c r="AQ529" s="1" t="n">
        <v>8.91958713531494</v>
      </c>
      <c r="AR529" s="1" t="n">
        <v>2.29556035995483</v>
      </c>
      <c r="AS529" s="1" t="n">
        <v>0.322083503007889</v>
      </c>
      <c r="AT529" s="1" t="n">
        <v>1.14103305339813</v>
      </c>
      <c r="AU529" s="1" t="n">
        <v>5.92958927154541</v>
      </c>
      <c r="AV529" s="1" t="n">
        <v>7.79934358596802</v>
      </c>
      <c r="AW529" s="1" t="n">
        <v>7.59337425231934</v>
      </c>
      <c r="AX529" s="1" t="n">
        <v>9.5520133972168</v>
      </c>
      <c r="AY529" s="1" t="n">
        <v>2.63905739784241</v>
      </c>
      <c r="AZ529" s="1" t="n">
        <v>1.7917594909668</v>
      </c>
      <c r="BA529" s="1" t="n">
        <v>5.01727962493897</v>
      </c>
      <c r="BD529" s="1" t="n">
        <v>5.44673728942871</v>
      </c>
      <c r="BE529" s="1" t="n">
        <v>2.0794415473938</v>
      </c>
      <c r="BF529" s="1" t="n">
        <v>5.72684764862061</v>
      </c>
      <c r="BG529" s="1" t="n">
        <v>0.0563423484563828</v>
      </c>
      <c r="BI529" s="1" t="n">
        <v>5.40794467926025</v>
      </c>
      <c r="BJ529" s="1" t="n">
        <v>7.36316013336182</v>
      </c>
      <c r="BK529" s="1" t="n">
        <v>6.10112571716309</v>
      </c>
      <c r="BL529" s="1" t="n">
        <v>4.62464475631714</v>
      </c>
      <c r="BM529" s="1" t="n">
        <v>13.3896856307983</v>
      </c>
      <c r="BN529" s="1" t="n">
        <v>8.09833908081055</v>
      </c>
      <c r="BO529" s="1" t="n">
        <v>2.17941117286682</v>
      </c>
      <c r="BP529" s="1" t="n">
        <v>1.29172468185425</v>
      </c>
      <c r="BQ529" s="1" t="n">
        <v>2.29451131820679</v>
      </c>
      <c r="BR529" s="1" t="n">
        <v>1.19257616996765</v>
      </c>
      <c r="BS529" s="1" t="n">
        <v>0.279208898544312</v>
      </c>
      <c r="BT529" s="1" t="n">
        <v>0.761288464069367</v>
      </c>
      <c r="BU529" s="1" t="n">
        <v>1.93580055236816</v>
      </c>
      <c r="BV529" s="1" t="n">
        <v>2.17467713356018</v>
      </c>
      <c r="BW529" s="1" t="n">
        <v>2.15099143981934</v>
      </c>
      <c r="BX529" s="1" t="n">
        <v>2.35631656646729</v>
      </c>
      <c r="BY529" s="1" t="n">
        <v>1.29172468185425</v>
      </c>
      <c r="BZ529" s="1" t="n">
        <v>1.02667200565338</v>
      </c>
      <c r="CA529" s="1" t="n">
        <v>1.79463529586792</v>
      </c>
      <c r="CD529" s="1" t="n">
        <v>1.86357414722443</v>
      </c>
      <c r="CE529" s="1" t="n">
        <v>1.12474822998047</v>
      </c>
      <c r="CF529" s="1" t="n">
        <v>1.90610659122467</v>
      </c>
      <c r="CG529" s="1" t="n">
        <v>0.0548123270273209</v>
      </c>
      <c r="CI529" s="1" t="n">
        <v>1.85753858089447</v>
      </c>
      <c r="CJ529" s="1" t="n">
        <v>2.12383627891541</v>
      </c>
      <c r="CK529" s="1" t="n">
        <v>1.96025335788727</v>
      </c>
      <c r="CL529" s="1" t="n">
        <v>1.72715783119202</v>
      </c>
      <c r="CM529" s="1" t="n">
        <v>2.66651177406311</v>
      </c>
      <c r="CN529" s="1" t="n">
        <v>2.20809197425842</v>
      </c>
      <c r="CO529" s="1" t="n">
        <v>106.269996643066</v>
      </c>
      <c r="CP529" s="1" t="n">
        <v>38.4700012207031</v>
      </c>
    </row>
    <row r="530" customFormat="false" ht="12.75" hidden="false" customHeight="false" outlineLevel="0" collapsed="false">
      <c r="A530" s="1" t="s">
        <v>123</v>
      </c>
      <c r="B530" s="1" t="n">
        <v>676.428588867188</v>
      </c>
      <c r="C530" s="1" t="n">
        <v>1230177</v>
      </c>
      <c r="D530" s="1" t="n">
        <v>374677</v>
      </c>
      <c r="E530" s="1" t="n">
        <f aca="false">LOG10(D530+1)</f>
        <v>5.57365819333639</v>
      </c>
      <c r="F530" s="1" t="n">
        <v>855500</v>
      </c>
      <c r="G530" s="1" t="n">
        <v>1016161</v>
      </c>
      <c r="H530" s="1" t="n">
        <v>104.70231706909</v>
      </c>
      <c r="I530" s="1" t="n">
        <v>537.16</v>
      </c>
      <c r="J530" s="1" t="n">
        <v>0.406</v>
      </c>
      <c r="K530" s="1" t="n">
        <v>45.97</v>
      </c>
      <c r="L530" s="1" t="n">
        <v>11.18</v>
      </c>
      <c r="M530" s="1" t="n">
        <v>9199</v>
      </c>
      <c r="N530" s="1" t="n">
        <v>4.5</v>
      </c>
      <c r="O530" s="1" t="n">
        <v>9.1</v>
      </c>
      <c r="P530" s="1" t="n">
        <v>-160661</v>
      </c>
      <c r="Q530" s="1" t="n">
        <v>908209</v>
      </c>
      <c r="R530" s="1" t="n">
        <v>3873</v>
      </c>
      <c r="S530" s="1" t="n">
        <v>3514</v>
      </c>
      <c r="T530" s="1" t="n">
        <v>15</v>
      </c>
      <c r="U530" s="1" t="n">
        <v>10727</v>
      </c>
      <c r="V530" s="1" t="n">
        <v>11.2</v>
      </c>
      <c r="W530" s="1" t="n">
        <v>-4.7</v>
      </c>
      <c r="X530" s="1" t="n">
        <v>2.6</v>
      </c>
      <c r="Y530" s="1" t="n">
        <v>547</v>
      </c>
      <c r="Z530" s="1" t="n">
        <v>7576</v>
      </c>
      <c r="AA530" s="1" t="n">
        <v>5774</v>
      </c>
      <c r="AB530" s="1" t="n">
        <v>13681</v>
      </c>
      <c r="AD530" s="1" t="n">
        <v>9</v>
      </c>
      <c r="AF530" s="1" t="n">
        <v>433</v>
      </c>
      <c r="AG530" s="1" t="n">
        <v>100</v>
      </c>
      <c r="AH530" s="1" t="n">
        <v>4023</v>
      </c>
      <c r="AI530" s="1" t="n">
        <v>11</v>
      </c>
      <c r="AJ530" s="1" t="n">
        <v>352</v>
      </c>
      <c r="AL530" s="1" t="n">
        <v>0.00862143281847239</v>
      </c>
      <c r="AM530" s="1" t="n">
        <v>515.535705566406</v>
      </c>
      <c r="AN530" s="1" t="n">
        <v>1221.51782226563</v>
      </c>
      <c r="AO530" s="1" t="n">
        <v>8.164794921875</v>
      </c>
      <c r="AP530" s="1" t="n">
        <v>2.7725887298584</v>
      </c>
      <c r="AQ530" s="1" t="n">
        <v>9.28061199188232</v>
      </c>
      <c r="AR530" s="1" t="n">
        <v>2.50143599510193</v>
      </c>
      <c r="AT530" s="1" t="n">
        <v>1.28093385696411</v>
      </c>
      <c r="AU530" s="1" t="n">
        <v>6.30627536773682</v>
      </c>
      <c r="AV530" s="1" t="n">
        <v>8.9328727722168</v>
      </c>
      <c r="AW530" s="1" t="n">
        <v>8.66129398345947</v>
      </c>
      <c r="AX530" s="1" t="n">
        <v>9.52383613586426</v>
      </c>
      <c r="AZ530" s="1" t="n">
        <v>2.30258512496948</v>
      </c>
      <c r="BB530" s="1" t="n">
        <v>6.07304430007935</v>
      </c>
      <c r="BC530" s="1" t="n">
        <v>4.61512041091919</v>
      </c>
      <c r="BD530" s="1" t="n">
        <v>8.30003166198731</v>
      </c>
      <c r="BE530" s="1" t="n">
        <v>2.4849066734314</v>
      </c>
      <c r="BF530" s="1" t="n">
        <v>5.86646795272827</v>
      </c>
      <c r="BH530" s="1" t="n">
        <v>0.00858448073267937</v>
      </c>
      <c r="BI530" s="1" t="n">
        <v>6.24714422225952</v>
      </c>
      <c r="BJ530" s="1" t="n">
        <v>7.10866785049439</v>
      </c>
      <c r="BK530" s="1" t="n">
        <v>6.28815603256226</v>
      </c>
      <c r="BL530" s="1" t="n">
        <v>4.66062688827515</v>
      </c>
      <c r="BM530" s="1" t="n">
        <v>13.7192306518555</v>
      </c>
      <c r="BN530" s="1" t="n">
        <v>8.26204299926758</v>
      </c>
      <c r="BO530" s="1" t="n">
        <v>2.21536946296692</v>
      </c>
      <c r="BP530" s="1" t="n">
        <v>1.32776141166687</v>
      </c>
      <c r="BQ530" s="1" t="n">
        <v>2.33025979995728</v>
      </c>
      <c r="BR530" s="1" t="n">
        <v>1.25317311286926</v>
      </c>
      <c r="BT530" s="1" t="n">
        <v>0.8245849609375</v>
      </c>
      <c r="BU530" s="1" t="n">
        <v>1.98873364925385</v>
      </c>
      <c r="BV530" s="1" t="n">
        <v>2.29584980010986</v>
      </c>
      <c r="BW530" s="1" t="n">
        <v>2.26812767982483</v>
      </c>
      <c r="BX530" s="1" t="n">
        <v>2.35364270210266</v>
      </c>
      <c r="BZ530" s="1" t="n">
        <v>1.19470548629761</v>
      </c>
      <c r="CB530" s="1" t="n">
        <v>1.95629096031189</v>
      </c>
      <c r="CC530" s="1" t="n">
        <v>1.72546303272247</v>
      </c>
      <c r="CD530" s="1" t="n">
        <v>2.23001790046692</v>
      </c>
      <c r="CE530" s="1" t="n">
        <v>1.24844121932983</v>
      </c>
      <c r="CF530" s="1" t="n">
        <v>1.92664980888367</v>
      </c>
      <c r="CH530" s="1" t="n">
        <v>0.00854784343391657</v>
      </c>
      <c r="CI530" s="1" t="n">
        <v>1.98060750961304</v>
      </c>
      <c r="CJ530" s="1" t="n">
        <v>2.09293365478516</v>
      </c>
      <c r="CK530" s="1" t="n">
        <v>1.9862505197525</v>
      </c>
      <c r="CL530" s="1" t="n">
        <v>1.73353469371796</v>
      </c>
      <c r="CM530" s="1" t="n">
        <v>2.68915486335754</v>
      </c>
      <c r="CN530" s="1" t="n">
        <v>2.2259247303009</v>
      </c>
      <c r="CO530" s="1" t="n">
        <v>106.269996643066</v>
      </c>
      <c r="CP530" s="1" t="n">
        <v>38.4700012207031</v>
      </c>
    </row>
    <row r="531" customFormat="false" ht="12.75" hidden="false" customHeight="false" outlineLevel="0" collapsed="false">
      <c r="A531" s="1" t="s">
        <v>123</v>
      </c>
      <c r="B531" s="1" t="n">
        <v>329.569274902344</v>
      </c>
      <c r="C531" s="1" t="n">
        <v>1602509</v>
      </c>
      <c r="D531" s="1" t="n">
        <v>477216</v>
      </c>
      <c r="E531" s="1" t="n">
        <f aca="false">LOG10(D531+1)</f>
        <v>5.67871590623612</v>
      </c>
      <c r="F531" s="1" t="n">
        <v>1125293</v>
      </c>
      <c r="G531" s="1" t="n">
        <v>1231689</v>
      </c>
      <c r="H531" s="1" t="n">
        <v>106.272851825126</v>
      </c>
      <c r="I531" s="1" t="n">
        <v>606.1</v>
      </c>
      <c r="J531" s="1" t="n">
        <v>0.422818791946309</v>
      </c>
      <c r="K531" s="1" t="n">
        <v>46.91</v>
      </c>
      <c r="L531" s="1" t="n">
        <v>10.98</v>
      </c>
      <c r="M531" s="1" t="n">
        <v>10349</v>
      </c>
      <c r="N531" s="1" t="n">
        <v>4.52</v>
      </c>
      <c r="O531" s="1" t="n">
        <v>9.7</v>
      </c>
      <c r="P531" s="1" t="n">
        <v>-106396</v>
      </c>
      <c r="Q531" s="1" t="n">
        <v>966574</v>
      </c>
      <c r="R531" s="1" t="n">
        <v>4469</v>
      </c>
      <c r="S531" s="1" t="n">
        <v>3672.2</v>
      </c>
      <c r="T531" s="1" t="n">
        <v>20</v>
      </c>
      <c r="U531" s="1" t="n">
        <v>8565</v>
      </c>
      <c r="V531" s="1" t="n">
        <v>15.67197</v>
      </c>
      <c r="W531" s="1" t="n">
        <v>0.94467</v>
      </c>
      <c r="X531" s="1" t="n">
        <v>6.05348</v>
      </c>
      <c r="Y531" s="1" t="n">
        <v>479.7</v>
      </c>
      <c r="Z531" s="1" t="n">
        <v>5165</v>
      </c>
      <c r="AA531" s="1" t="n">
        <v>4287.7</v>
      </c>
      <c r="AB531" s="1" t="n">
        <v>44659.8</v>
      </c>
      <c r="AC531" s="1" t="n">
        <v>20</v>
      </c>
      <c r="AD531" s="1" t="n">
        <v>15</v>
      </c>
      <c r="AG531" s="1" t="n">
        <v>56</v>
      </c>
      <c r="AH531" s="1" t="n">
        <v>963</v>
      </c>
      <c r="AI531" s="1" t="n">
        <v>6</v>
      </c>
      <c r="AJ531" s="1" t="n">
        <v>391</v>
      </c>
      <c r="AL531" s="1" t="n">
        <v>0.00913838110864162</v>
      </c>
      <c r="AM531" s="1" t="n">
        <v>273.590362548828</v>
      </c>
      <c r="AN531" s="1" t="n">
        <v>2849.66088867188</v>
      </c>
      <c r="AO531" s="1" t="n">
        <v>8.20881843566895</v>
      </c>
      <c r="AP531" s="1" t="n">
        <v>3.04452252388001</v>
      </c>
      <c r="AQ531" s="1" t="n">
        <v>9.05555629730225</v>
      </c>
      <c r="AR531" s="1" t="n">
        <v>2.81372880935669</v>
      </c>
      <c r="AS531" s="1" t="n">
        <v>0.665092289447784</v>
      </c>
      <c r="AT531" s="1" t="n">
        <v>1.95352113246918</v>
      </c>
      <c r="AU531" s="1" t="n">
        <v>6.17524337768555</v>
      </c>
      <c r="AV531" s="1" t="n">
        <v>8.54985427856445</v>
      </c>
      <c r="AW531" s="1" t="n">
        <v>8.36373901367188</v>
      </c>
      <c r="AX531" s="1" t="n">
        <v>10.7068510055542</v>
      </c>
      <c r="AY531" s="1" t="n">
        <v>3.04452252388001</v>
      </c>
      <c r="AZ531" s="1" t="n">
        <v>2.7725887298584</v>
      </c>
      <c r="BC531" s="1" t="n">
        <v>4.04305124282837</v>
      </c>
      <c r="BD531" s="1" t="n">
        <v>6.87109136581421</v>
      </c>
      <c r="BE531" s="1" t="n">
        <v>1.94591009616852</v>
      </c>
      <c r="BF531" s="1" t="n">
        <v>5.97126197814941</v>
      </c>
      <c r="BH531" s="1" t="n">
        <v>0.00909687858074904</v>
      </c>
      <c r="BI531" s="1" t="n">
        <v>5.61528062820435</v>
      </c>
      <c r="BJ531" s="1" t="n">
        <v>7.95530605316162</v>
      </c>
      <c r="BK531" s="1" t="n">
        <v>6.40869331359863</v>
      </c>
      <c r="BL531" s="1" t="n">
        <v>4.67537546157837</v>
      </c>
      <c r="BM531" s="1" t="n">
        <v>13.7815141677856</v>
      </c>
      <c r="BN531" s="1" t="n">
        <v>8.40514373779297</v>
      </c>
      <c r="BO531" s="1" t="n">
        <v>2.22016143798828</v>
      </c>
      <c r="BP531" s="1" t="n">
        <v>1.39736354351044</v>
      </c>
      <c r="BQ531" s="1" t="n">
        <v>2.30812525749207</v>
      </c>
      <c r="BR531" s="1" t="n">
        <v>1.33860743045807</v>
      </c>
      <c r="BS531" s="1" t="n">
        <v>0.509880542755127</v>
      </c>
      <c r="BT531" s="1" t="n">
        <v>1.08299803733826</v>
      </c>
      <c r="BU531" s="1" t="n">
        <v>1.97063672542572</v>
      </c>
      <c r="BV531" s="1" t="n">
        <v>2.25652599334717</v>
      </c>
      <c r="BW531" s="1" t="n">
        <v>2.23684477806091</v>
      </c>
      <c r="BX531" s="1" t="n">
        <v>2.4601743221283</v>
      </c>
      <c r="BY531" s="1" t="n">
        <v>1.39736354351044</v>
      </c>
      <c r="BZ531" s="1" t="n">
        <v>1.32776141166687</v>
      </c>
      <c r="CC531" s="1" t="n">
        <v>1.61801135540009</v>
      </c>
      <c r="CD531" s="1" t="n">
        <v>2.06319665908813</v>
      </c>
      <c r="CE531" s="1" t="n">
        <v>1.08041775226593</v>
      </c>
      <c r="CF531" s="1" t="n">
        <v>1.94179630279541</v>
      </c>
      <c r="CH531" s="1" t="n">
        <v>0.00905575137585402</v>
      </c>
      <c r="CI531" s="1" t="n">
        <v>1.88938224315643</v>
      </c>
      <c r="CJ531" s="1" t="n">
        <v>2.19224619865418</v>
      </c>
      <c r="CK531" s="1" t="n">
        <v>2.00265407562256</v>
      </c>
      <c r="CL531" s="1" t="n">
        <v>1.73613667488098</v>
      </c>
      <c r="CM531" s="1" t="n">
        <v>2.69337725639343</v>
      </c>
      <c r="CN531" s="1" t="n">
        <v>2.24125671386719</v>
      </c>
      <c r="CO531" s="1" t="n">
        <v>106.269996643066</v>
      </c>
      <c r="CP531" s="1" t="n">
        <v>38.4700012207031</v>
      </c>
    </row>
    <row r="532" customFormat="false" ht="12.75" hidden="false" customHeight="false" outlineLevel="0" collapsed="false">
      <c r="A532" s="1" t="s">
        <v>123</v>
      </c>
      <c r="B532" s="1" t="n">
        <v>232.129638671875</v>
      </c>
      <c r="C532" s="1" t="n">
        <v>1932089</v>
      </c>
      <c r="D532" s="1" t="n">
        <v>613570</v>
      </c>
      <c r="E532" s="1" t="n">
        <f aca="false">LOG10(D532+1)</f>
        <v>5.78786482480402</v>
      </c>
      <c r="F532" s="1" t="n">
        <v>1318519</v>
      </c>
      <c r="G532" s="1" t="n">
        <v>1428368</v>
      </c>
      <c r="H532" s="1" t="n">
        <v>108.292036009804</v>
      </c>
      <c r="I532" s="1" t="n">
        <v>725.9</v>
      </c>
      <c r="J532" s="1" t="n">
        <v>0.43046357615894</v>
      </c>
      <c r="K532" s="1" t="n">
        <v>42.99</v>
      </c>
      <c r="L532" s="1" t="n">
        <v>10.69</v>
      </c>
      <c r="M532" s="1" t="n">
        <v>12099</v>
      </c>
      <c r="N532" s="1" t="n">
        <v>4.3</v>
      </c>
      <c r="O532" s="1" t="n">
        <v>14.4</v>
      </c>
      <c r="P532" s="1" t="n">
        <v>-109849</v>
      </c>
      <c r="Q532" s="1" t="n">
        <v>1437127</v>
      </c>
      <c r="R532" s="1" t="n">
        <v>5070</v>
      </c>
      <c r="S532" s="1" t="n">
        <v>4353</v>
      </c>
      <c r="T532" s="1" t="n">
        <v>17</v>
      </c>
      <c r="U532" s="1" t="n">
        <v>4739</v>
      </c>
      <c r="V532" s="1" t="n">
        <v>14.20844</v>
      </c>
      <c r="W532" s="1" t="n">
        <v>1.1669</v>
      </c>
      <c r="X532" s="1" t="n">
        <v>6.69814</v>
      </c>
      <c r="Y532" s="1" t="n">
        <v>455.02</v>
      </c>
      <c r="Z532" s="1" t="n">
        <v>3298.2</v>
      </c>
      <c r="AA532" s="1" t="n">
        <v>2552.9</v>
      </c>
      <c r="AB532" s="1" t="n">
        <v>78760.4</v>
      </c>
      <c r="AC532" s="1" t="n">
        <v>9</v>
      </c>
      <c r="AD532" s="1" t="n">
        <v>5</v>
      </c>
      <c r="AE532" s="1" t="n">
        <v>6745</v>
      </c>
      <c r="AF532" s="1" t="n">
        <v>1252</v>
      </c>
      <c r="AG532" s="1" t="n">
        <v>454</v>
      </c>
      <c r="AH532" s="1" t="n">
        <v>36450</v>
      </c>
      <c r="AI532" s="1" t="n">
        <v>2</v>
      </c>
      <c r="AJ532" s="1" t="n">
        <v>445</v>
      </c>
      <c r="AK532" s="1" t="n">
        <v>0.671598672866821</v>
      </c>
      <c r="AL532" s="1" t="n">
        <v>0.0114219011738896</v>
      </c>
      <c r="AM532" s="1" t="n">
        <v>179.674896240234</v>
      </c>
      <c r="AN532" s="1" t="n">
        <v>5543.21240234375</v>
      </c>
      <c r="AO532" s="1" t="n">
        <v>8.37884998321533</v>
      </c>
      <c r="AP532" s="1" t="n">
        <v>2.89037179946899</v>
      </c>
      <c r="AQ532" s="1" t="n">
        <v>8.46379280090332</v>
      </c>
      <c r="AR532" s="1" t="n">
        <v>2.72185063362122</v>
      </c>
      <c r="AS532" s="1" t="n">
        <v>0.773297548294067</v>
      </c>
      <c r="AT532" s="1" t="n">
        <v>2.04097867012024</v>
      </c>
      <c r="AU532" s="1" t="n">
        <v>6.12253665924072</v>
      </c>
      <c r="AV532" s="1" t="n">
        <v>8.10143566131592</v>
      </c>
      <c r="AW532" s="1" t="n">
        <v>7.84537696838379</v>
      </c>
      <c r="AX532" s="1" t="n">
        <v>11.2741785049438</v>
      </c>
      <c r="AY532" s="1" t="n">
        <v>2.30258512496948</v>
      </c>
      <c r="AZ532" s="1" t="n">
        <v>1.7917594909668</v>
      </c>
      <c r="BA532" s="1" t="n">
        <v>8.81670475006104</v>
      </c>
      <c r="BB532" s="1" t="n">
        <v>7.13329601287842</v>
      </c>
      <c r="BC532" s="1" t="n">
        <v>6.1202974319458</v>
      </c>
      <c r="BD532" s="1" t="n">
        <v>10.5037240982056</v>
      </c>
      <c r="BE532" s="1" t="n">
        <v>1.0986123085022</v>
      </c>
      <c r="BF532" s="1" t="n">
        <v>6.10031890869141</v>
      </c>
      <c r="BG532" s="1" t="n">
        <v>0.513780474662781</v>
      </c>
      <c r="BH532" s="1" t="n">
        <v>0.0113571640104055</v>
      </c>
      <c r="BI532" s="1" t="n">
        <v>5.19669914245606</v>
      </c>
      <c r="BJ532" s="1" t="n">
        <v>8.62051010131836</v>
      </c>
      <c r="BK532" s="1" t="n">
        <v>6.58878898620606</v>
      </c>
      <c r="BL532" s="1" t="n">
        <v>4.69402360916138</v>
      </c>
      <c r="BM532" s="1" t="n">
        <v>14.1781568527222</v>
      </c>
      <c r="BN532" s="1" t="n">
        <v>8.53129291534424</v>
      </c>
      <c r="BO532" s="1" t="n">
        <v>2.23845720291138</v>
      </c>
      <c r="BP532" s="1" t="n">
        <v>1.35850477218628</v>
      </c>
      <c r="BQ532" s="1" t="n">
        <v>2.24747323989868</v>
      </c>
      <c r="BR532" s="1" t="n">
        <v>1.31422102451324</v>
      </c>
      <c r="BS532" s="1" t="n">
        <v>0.572840809822083</v>
      </c>
      <c r="BT532" s="1" t="n">
        <v>1.11217939853668</v>
      </c>
      <c r="BU532" s="1" t="n">
        <v>1.96326398849487</v>
      </c>
      <c r="BV532" s="1" t="n">
        <v>2.2084321975708</v>
      </c>
      <c r="BW532" s="1" t="n">
        <v>2.17989492416382</v>
      </c>
      <c r="BX532" s="1" t="n">
        <v>2.50749778747559</v>
      </c>
      <c r="BY532" s="1" t="n">
        <v>1.19470548629761</v>
      </c>
      <c r="BZ532" s="1" t="n">
        <v>1.02667200565338</v>
      </c>
      <c r="CA532" s="1" t="n">
        <v>2.28408551216126</v>
      </c>
      <c r="CB532" s="1" t="n">
        <v>2.09596633911133</v>
      </c>
      <c r="CC532" s="1" t="n">
        <v>1.96294951438904</v>
      </c>
      <c r="CD532" s="1" t="n">
        <v>2.44267082214355</v>
      </c>
      <c r="CE532" s="1" t="n">
        <v>0.741276323795319</v>
      </c>
      <c r="CF532" s="1" t="n">
        <v>1.96013975143433</v>
      </c>
      <c r="CG532" s="1" t="n">
        <v>0.414610147476196</v>
      </c>
      <c r="CH532" s="1" t="n">
        <v>0.0112931551411748</v>
      </c>
      <c r="CI532" s="1" t="n">
        <v>1.8240168094635</v>
      </c>
      <c r="CJ532" s="1" t="n">
        <v>2.26389718055725</v>
      </c>
      <c r="CK532" s="1" t="n">
        <v>2.02667212486267</v>
      </c>
      <c r="CL532" s="1" t="n">
        <v>1.73941707611084</v>
      </c>
      <c r="CM532" s="1" t="n">
        <v>2.71985745429993</v>
      </c>
      <c r="CN532" s="1" t="n">
        <v>2.25458025932312</v>
      </c>
      <c r="CO532" s="1" t="n">
        <v>106.269996643066</v>
      </c>
      <c r="CP532" s="1" t="n">
        <v>38.4700012207031</v>
      </c>
    </row>
    <row r="533" customFormat="false" ht="12.75" hidden="false" customHeight="false" outlineLevel="0" collapsed="false">
      <c r="A533" s="1" t="s">
        <v>123</v>
      </c>
      <c r="B533" s="1" t="n">
        <v>228.271148681641</v>
      </c>
      <c r="C533" s="1" t="n">
        <v>2418545</v>
      </c>
      <c r="D533" s="1" t="n">
        <v>800312</v>
      </c>
      <c r="E533" s="1" t="n">
        <f aca="false">LOG10(D533+1)</f>
        <v>5.9032598714765</v>
      </c>
      <c r="F533" s="1" t="n">
        <v>1618233</v>
      </c>
      <c r="G533" s="1" t="n">
        <v>1990131</v>
      </c>
      <c r="H533" s="1" t="n">
        <v>114.139805954333</v>
      </c>
      <c r="I533" s="1" t="n">
        <v>919.11</v>
      </c>
      <c r="J533" s="1" t="n">
        <v>0.440983606557377</v>
      </c>
      <c r="K533" s="1" t="n">
        <v>42.26</v>
      </c>
      <c r="L533" s="1" t="n">
        <v>9.76</v>
      </c>
      <c r="M533" s="1" t="n">
        <v>15142</v>
      </c>
      <c r="N533" s="1" t="n">
        <v>4.28</v>
      </c>
      <c r="O533" s="1" t="n">
        <v>15.8</v>
      </c>
      <c r="P533" s="1" t="n">
        <v>-371898</v>
      </c>
      <c r="Q533" s="1" t="n">
        <v>1581515</v>
      </c>
      <c r="R533" s="1" t="n">
        <v>5743</v>
      </c>
      <c r="S533" s="1" t="n">
        <v>4979.8</v>
      </c>
      <c r="T533" s="1" t="n">
        <v>15</v>
      </c>
      <c r="U533" s="1" t="n">
        <v>6078</v>
      </c>
      <c r="V533" s="1" t="n">
        <v>19.03</v>
      </c>
      <c r="W533" s="1" t="n">
        <v>1.13</v>
      </c>
      <c r="X533" s="1" t="n">
        <v>7.13</v>
      </c>
      <c r="Y533" s="1" t="n">
        <v>453.92</v>
      </c>
      <c r="Z533" s="1" t="n">
        <v>4344</v>
      </c>
      <c r="AA533" s="1" t="n">
        <v>3183.7</v>
      </c>
      <c r="AB533" s="1" t="n">
        <v>80345.1</v>
      </c>
      <c r="AD533" s="1" t="n">
        <v>10</v>
      </c>
      <c r="AE533" s="1" t="n">
        <v>6832</v>
      </c>
      <c r="AF533" s="1" t="n">
        <v>1845</v>
      </c>
      <c r="AG533" s="1" t="n">
        <v>595</v>
      </c>
      <c r="AH533" s="1" t="n">
        <v>21744</v>
      </c>
      <c r="AI533" s="1" t="n">
        <v>3</v>
      </c>
      <c r="AJ533" s="1" t="n">
        <v>491</v>
      </c>
      <c r="AK533" s="1" t="n">
        <v>0.611309945583344</v>
      </c>
      <c r="AL533" s="1" t="n">
        <v>0.0228074211627245</v>
      </c>
      <c r="AM533" s="1" t="n">
        <v>167.29899597168</v>
      </c>
      <c r="AN533" s="1" t="n">
        <v>4222.02294921875</v>
      </c>
      <c r="AO533" s="1" t="n">
        <v>8.51334571838379</v>
      </c>
      <c r="AP533" s="1" t="n">
        <v>2.7725887298584</v>
      </c>
      <c r="AQ533" s="1" t="n">
        <v>8.71259593963623</v>
      </c>
      <c r="AR533" s="1" t="n">
        <v>2.99723124504089</v>
      </c>
      <c r="AS533" s="1" t="n">
        <v>0.75612199306488</v>
      </c>
      <c r="AT533" s="1" t="n">
        <v>2.09556102752686</v>
      </c>
      <c r="AU533" s="1" t="n">
        <v>6.12012147903442</v>
      </c>
      <c r="AV533" s="1" t="n">
        <v>8.37678146362305</v>
      </c>
      <c r="AW533" s="1" t="n">
        <v>8.06611347198486</v>
      </c>
      <c r="AX533" s="1" t="n">
        <v>11.2940988540649</v>
      </c>
      <c r="AZ533" s="1" t="n">
        <v>2.39789533615112</v>
      </c>
      <c r="BA533" s="1" t="n">
        <v>8.82951927185059</v>
      </c>
      <c r="BB533" s="1" t="n">
        <v>7.52077627182007</v>
      </c>
      <c r="BC533" s="1" t="n">
        <v>6.39024066925049</v>
      </c>
      <c r="BD533" s="1" t="n">
        <v>9.98713874816895</v>
      </c>
      <c r="BE533" s="1" t="n">
        <v>1.3862943649292</v>
      </c>
      <c r="BF533" s="1" t="n">
        <v>6.19847869873047</v>
      </c>
      <c r="BG533" s="1" t="n">
        <v>0.477047473192215</v>
      </c>
      <c r="BH533" s="1" t="n">
        <v>0.0225512199103832</v>
      </c>
      <c r="BI533" s="1" t="n">
        <v>5.12574195861816</v>
      </c>
      <c r="BJ533" s="1" t="n">
        <v>8.34830665588379</v>
      </c>
      <c r="BK533" s="1" t="n">
        <v>6.82449340820313</v>
      </c>
      <c r="BL533" s="1" t="n">
        <v>4.74614715576172</v>
      </c>
      <c r="BM533" s="1" t="n">
        <v>14.2738943099976</v>
      </c>
      <c r="BN533" s="1" t="n">
        <v>8.65591144561768</v>
      </c>
      <c r="BO533" s="1" t="n">
        <v>2.25269556045532</v>
      </c>
      <c r="BP533" s="1" t="n">
        <v>1.32776141166687</v>
      </c>
      <c r="BQ533" s="1" t="n">
        <v>2.27342367172241</v>
      </c>
      <c r="BR533" s="1" t="n">
        <v>1.3856018781662</v>
      </c>
      <c r="BS533" s="1" t="n">
        <v>0.563107967376709</v>
      </c>
      <c r="BT533" s="1" t="n">
        <v>1.12996912002563</v>
      </c>
      <c r="BU533" s="1" t="n">
        <v>1.9629248380661</v>
      </c>
      <c r="BV533" s="1" t="n">
        <v>2.23823666572571</v>
      </c>
      <c r="BW533" s="1" t="n">
        <v>2.20454359054565</v>
      </c>
      <c r="BX533" s="1" t="n">
        <v>2.50911927223206</v>
      </c>
      <c r="BZ533" s="1" t="n">
        <v>1.22315621376038</v>
      </c>
      <c r="CA533" s="1" t="n">
        <v>2.2853901386261</v>
      </c>
      <c r="CB533" s="1" t="n">
        <v>2.14250755310059</v>
      </c>
      <c r="CC533" s="1" t="n">
        <v>2.00016021728516</v>
      </c>
      <c r="CD533" s="1" t="n">
        <v>2.39672541618347</v>
      </c>
      <c r="CE533" s="1" t="n">
        <v>0.869741678237915</v>
      </c>
      <c r="CF533" s="1" t="n">
        <v>1.97386968135834</v>
      </c>
      <c r="CG533" s="1" t="n">
        <v>0.390045136213303</v>
      </c>
      <c r="CH533" s="1" t="n">
        <v>0.0223006997257471</v>
      </c>
      <c r="CI533" s="1" t="n">
        <v>1.81249988079071</v>
      </c>
      <c r="CJ533" s="1" t="n">
        <v>2.23519515991211</v>
      </c>
      <c r="CK533" s="1" t="n">
        <v>2.05725908279419</v>
      </c>
      <c r="CL533" s="1" t="n">
        <v>1.74852955341339</v>
      </c>
      <c r="CM533" s="1" t="n">
        <v>2.72614502906799</v>
      </c>
      <c r="CN533" s="1" t="n">
        <v>2.26757025718689</v>
      </c>
      <c r="CO533" s="1" t="n">
        <v>106.269996643066</v>
      </c>
      <c r="CP533" s="1" t="n">
        <v>38.4700012207031</v>
      </c>
    </row>
    <row r="534" customFormat="false" ht="12.75" hidden="false" customHeight="false" outlineLevel="0" collapsed="false">
      <c r="A534" s="1" t="s">
        <v>123</v>
      </c>
      <c r="B534" s="1" t="n">
        <v>366.439788818359</v>
      </c>
      <c r="C534" s="1" t="n">
        <v>3246064</v>
      </c>
      <c r="D534" s="1" t="n">
        <v>950090</v>
      </c>
      <c r="E534" s="1" t="n">
        <f aca="false">LOG10(D534+1)</f>
        <v>5.97776520413636</v>
      </c>
      <c r="F534" s="1" t="n">
        <v>2295974</v>
      </c>
      <c r="G534" s="1" t="n">
        <v>2437017</v>
      </c>
      <c r="H534" s="1" t="n">
        <v>123.841689460452</v>
      </c>
      <c r="I534" s="1" t="n">
        <v>1203.92</v>
      </c>
      <c r="J534" s="1" t="n">
        <v>0.449838187702265</v>
      </c>
      <c r="K534" s="1" t="n">
        <v>41.55</v>
      </c>
      <c r="L534" s="1" t="n">
        <v>9.69</v>
      </c>
      <c r="M534" s="1" t="n">
        <v>19609</v>
      </c>
      <c r="N534" s="1" t="n">
        <v>4.35</v>
      </c>
      <c r="O534" s="1" t="n">
        <v>18.8</v>
      </c>
      <c r="P534" s="1" t="n">
        <v>-141043</v>
      </c>
      <c r="Q534" s="1" t="n">
        <v>1879404</v>
      </c>
      <c r="R534" s="1" t="n">
        <v>7108</v>
      </c>
      <c r="S534" s="1" t="n">
        <v>10424.7</v>
      </c>
      <c r="T534" s="1" t="n">
        <v>17</v>
      </c>
      <c r="U534" s="1" t="n">
        <v>6200</v>
      </c>
      <c r="V534" s="1" t="n">
        <v>22.92</v>
      </c>
      <c r="W534" s="1" t="n">
        <v>1.56</v>
      </c>
      <c r="X534" s="1" t="n">
        <v>7.16</v>
      </c>
      <c r="Y534" s="1" t="n">
        <v>949.52</v>
      </c>
      <c r="Z534" s="1" t="n">
        <v>8398.8</v>
      </c>
      <c r="AA534" s="1" t="n">
        <v>6879.9</v>
      </c>
      <c r="AB534" s="1" t="n">
        <v>142623.7</v>
      </c>
      <c r="AC534" s="1" t="n">
        <v>29</v>
      </c>
      <c r="AD534" s="1" t="n">
        <v>12</v>
      </c>
      <c r="AE534" s="1" t="n">
        <v>2126</v>
      </c>
      <c r="AF534" s="1" t="n">
        <v>590</v>
      </c>
      <c r="AG534" s="1" t="n">
        <v>410</v>
      </c>
      <c r="AH534" s="1" t="n">
        <v>4214.6</v>
      </c>
      <c r="AI534" s="1" t="n">
        <v>5</v>
      </c>
      <c r="AJ534" s="1" t="n">
        <v>1041</v>
      </c>
      <c r="AK534" s="1" t="n">
        <v>0.201999083161354</v>
      </c>
      <c r="AL534" s="1" t="n">
        <v>0.0325051136314869</v>
      </c>
      <c r="AM534" s="1" t="n">
        <v>300.170166015625</v>
      </c>
      <c r="AN534" s="1" t="n">
        <v>6222.67431640625</v>
      </c>
      <c r="AO534" s="1" t="n">
        <v>9.25202941894531</v>
      </c>
      <c r="AP534" s="1" t="n">
        <v>2.89037179946899</v>
      </c>
      <c r="AQ534" s="1" t="n">
        <v>8.73246574401856</v>
      </c>
      <c r="AR534" s="1" t="n">
        <v>3.17471504211426</v>
      </c>
      <c r="AS534" s="1" t="n">
        <v>0.940007269382477</v>
      </c>
      <c r="AT534" s="1" t="n">
        <v>2.09924411773682</v>
      </c>
      <c r="AU534" s="1" t="n">
        <v>6.85700941085815</v>
      </c>
      <c r="AV534" s="1" t="n">
        <v>9.03596305847168</v>
      </c>
      <c r="AW534" s="1" t="n">
        <v>8.83650493621826</v>
      </c>
      <c r="AX534" s="1" t="n">
        <v>11.8679723739624</v>
      </c>
      <c r="AY534" s="1" t="n">
        <v>3.40119743347168</v>
      </c>
      <c r="AZ534" s="1" t="n">
        <v>2.56494927406311</v>
      </c>
      <c r="BA534" s="1" t="n">
        <v>7.66246795654297</v>
      </c>
      <c r="BB534" s="1" t="n">
        <v>6.38181591033936</v>
      </c>
      <c r="BC534" s="1" t="n">
        <v>6.01859331130981</v>
      </c>
      <c r="BD534" s="1" t="n">
        <v>8.34654712677002</v>
      </c>
      <c r="BE534" s="1" t="n">
        <v>1.7917594909668</v>
      </c>
      <c r="BF534" s="1" t="n">
        <v>6.94889736175537</v>
      </c>
      <c r="BG534" s="1" t="n">
        <v>0.183986067771912</v>
      </c>
      <c r="BH534" s="1" t="n">
        <v>0.0319879986345768</v>
      </c>
      <c r="BI534" s="1" t="n">
        <v>5.70767545700073</v>
      </c>
      <c r="BJ534" s="1" t="n">
        <v>8.73611545562744</v>
      </c>
      <c r="BK534" s="1" t="n">
        <v>7.0941686630249</v>
      </c>
      <c r="BL534" s="1" t="n">
        <v>4.82704639434814</v>
      </c>
      <c r="BM534" s="1" t="n">
        <v>14.4464654922485</v>
      </c>
      <c r="BN534" s="1" t="n">
        <v>8.86911678314209</v>
      </c>
      <c r="BO534" s="1" t="n">
        <v>2.32747578620911</v>
      </c>
      <c r="BP534" s="1" t="n">
        <v>1.35850477218628</v>
      </c>
      <c r="BQ534" s="1" t="n">
        <v>2.27546739578247</v>
      </c>
      <c r="BR534" s="1" t="n">
        <v>1.42904615402222</v>
      </c>
      <c r="BS534" s="1" t="n">
        <v>0.662691712379456</v>
      </c>
      <c r="BT534" s="1" t="n">
        <v>1.1311582326889</v>
      </c>
      <c r="BU534" s="1" t="n">
        <v>2.06140613555908</v>
      </c>
      <c r="BV534" s="1" t="n">
        <v>2.30617499351501</v>
      </c>
      <c r="BW534" s="1" t="n">
        <v>2.28610038757324</v>
      </c>
      <c r="BX534" s="1" t="n">
        <v>2.55474138259888</v>
      </c>
      <c r="BY534" s="1" t="n">
        <v>1.48187661170959</v>
      </c>
      <c r="BZ534" s="1" t="n">
        <v>1.27114987373352</v>
      </c>
      <c r="CA534" s="1" t="n">
        <v>2.15899968147278</v>
      </c>
      <c r="CB534" s="1" t="n">
        <v>1.99901962280273</v>
      </c>
      <c r="CC534" s="1" t="n">
        <v>1.94856286048889</v>
      </c>
      <c r="CD534" s="1" t="n">
        <v>2.2350070476532</v>
      </c>
      <c r="CE534" s="1" t="n">
        <v>1.02667200565338</v>
      </c>
      <c r="CF534" s="1" t="n">
        <v>2.07303333282471</v>
      </c>
      <c r="CG534" s="1" t="n">
        <v>0.168886765837669</v>
      </c>
      <c r="CH534" s="1" t="n">
        <v>0.0314870364964008</v>
      </c>
      <c r="CI534" s="1" t="n">
        <v>1.90325248241425</v>
      </c>
      <c r="CJ534" s="1" t="n">
        <v>2.27584218978882</v>
      </c>
      <c r="CK534" s="1" t="n">
        <v>2.09114384651184</v>
      </c>
      <c r="CL534" s="1" t="n">
        <v>1.76251029968262</v>
      </c>
      <c r="CM534" s="1" t="n">
        <v>2.73738026618958</v>
      </c>
      <c r="CN534" s="1" t="n">
        <v>2.28941035270691</v>
      </c>
      <c r="CO534" s="1" t="n">
        <v>106.269996643066</v>
      </c>
      <c r="CP534" s="1" t="n">
        <v>38.4700012207031</v>
      </c>
    </row>
    <row r="535" customFormat="false" ht="12.75" hidden="false" customHeight="false" outlineLevel="0" collapsed="false">
      <c r="A535" s="1" t="s">
        <v>123</v>
      </c>
      <c r="B535" s="1" t="n">
        <v>196.56852722168</v>
      </c>
      <c r="C535" s="1" t="n">
        <v>4323624</v>
      </c>
      <c r="D535" s="1" t="n">
        <v>1115755</v>
      </c>
      <c r="E535" s="1" t="n">
        <f aca="false">LOG10(D535+1)</f>
        <v>6.04756923094603</v>
      </c>
      <c r="F535" s="1" t="n">
        <v>3207869</v>
      </c>
      <c r="G535" s="1" t="n">
        <v>3207091</v>
      </c>
      <c r="H535" s="1" t="n">
        <v>124.708581286675</v>
      </c>
      <c r="I535" s="1" t="n">
        <v>1353.31</v>
      </c>
      <c r="J535" s="1" t="n">
        <v>0.4608</v>
      </c>
      <c r="K535" s="1" t="n">
        <v>39.22</v>
      </c>
      <c r="L535" s="1" t="n">
        <v>9.68</v>
      </c>
      <c r="M535" s="1" t="n">
        <v>21777</v>
      </c>
      <c r="N535" s="1" t="n">
        <v>4.4</v>
      </c>
      <c r="O535" s="1" t="n">
        <v>12</v>
      </c>
      <c r="P535" s="1" t="n">
        <v>778</v>
      </c>
      <c r="Q535" s="1" t="n">
        <v>1202479</v>
      </c>
      <c r="R535" s="1" t="n">
        <v>7918</v>
      </c>
      <c r="S535" s="1" t="n">
        <v>6017.5</v>
      </c>
      <c r="T535" s="1" t="n">
        <v>20</v>
      </c>
      <c r="U535" s="1" t="n">
        <v>6634</v>
      </c>
      <c r="V535" s="1" t="n">
        <v>28.53</v>
      </c>
      <c r="W535" s="1" t="n">
        <v>2.7</v>
      </c>
      <c r="Y535" s="1" t="n">
        <v>540.2</v>
      </c>
      <c r="Z535" s="1" t="n">
        <v>5608.1</v>
      </c>
      <c r="AA535" s="1" t="n">
        <v>7545.4</v>
      </c>
      <c r="AB535" s="1" t="n">
        <v>133812</v>
      </c>
      <c r="AC535" s="1" t="n">
        <v>43</v>
      </c>
      <c r="AD535" s="1" t="n">
        <v>33</v>
      </c>
      <c r="AE535" s="1" t="n">
        <v>930</v>
      </c>
      <c r="AF535" s="1" t="n">
        <v>1038.6</v>
      </c>
      <c r="AG535" s="1" t="n">
        <v>72.9</v>
      </c>
      <c r="AH535" s="1" t="n">
        <v>2254.7</v>
      </c>
      <c r="AI535" s="1" t="n">
        <v>7</v>
      </c>
      <c r="AJ535" s="1" t="n">
        <v>837</v>
      </c>
      <c r="AK535" s="1" t="n">
        <v>0.142243161797524</v>
      </c>
      <c r="AL535" s="1" t="n">
        <v>0.00927150622010231</v>
      </c>
      <c r="AM535" s="1" t="n">
        <v>264.472473144531</v>
      </c>
      <c r="AN535" s="1" t="n">
        <v>4690.220703125</v>
      </c>
      <c r="AO535" s="1" t="n">
        <v>8.70259380340576</v>
      </c>
      <c r="AP535" s="1" t="n">
        <v>3.04452252388001</v>
      </c>
      <c r="AQ535" s="1" t="n">
        <v>8.80011367797852</v>
      </c>
      <c r="AR535" s="1" t="n">
        <v>3.3854067325592</v>
      </c>
      <c r="AS535" s="1" t="n">
        <v>1.30833280086517</v>
      </c>
      <c r="AU535" s="1" t="n">
        <v>6.29378890991211</v>
      </c>
      <c r="AV535" s="1" t="n">
        <v>8.63214588165283</v>
      </c>
      <c r="AW535" s="1" t="n">
        <v>8.92882633209229</v>
      </c>
      <c r="AX535" s="1" t="n">
        <v>11.8041982650757</v>
      </c>
      <c r="AY535" s="1" t="n">
        <v>3.78418970108032</v>
      </c>
      <c r="AZ535" s="1" t="n">
        <v>3.52636051177979</v>
      </c>
      <c r="BA535" s="1" t="n">
        <v>6.83625936508179</v>
      </c>
      <c r="BB535" s="1" t="n">
        <v>6.9465913772583</v>
      </c>
      <c r="BC535" s="1" t="n">
        <v>4.30271291732788</v>
      </c>
      <c r="BD535" s="1" t="n">
        <v>7.72121572494507</v>
      </c>
      <c r="BE535" s="1" t="n">
        <v>2.0794415473938</v>
      </c>
      <c r="BF535" s="1" t="n">
        <v>6.73101806640625</v>
      </c>
      <c r="BG535" s="1" t="n">
        <v>0.132994011044502</v>
      </c>
      <c r="BH535" s="1" t="n">
        <v>0.00922878924757242</v>
      </c>
      <c r="BI535" s="1" t="n">
        <v>5.5815110206604</v>
      </c>
      <c r="BJ535" s="1" t="n">
        <v>8.45344829559326</v>
      </c>
      <c r="BK535" s="1" t="n">
        <v>7.21104717254639</v>
      </c>
      <c r="BL535" s="1" t="n">
        <v>4.83396625518799</v>
      </c>
      <c r="BM535" s="1" t="n">
        <v>13.9998970031738</v>
      </c>
      <c r="BN535" s="1" t="n">
        <v>8.97702026367188</v>
      </c>
      <c r="BO535" s="1" t="n">
        <v>2.27239322662354</v>
      </c>
      <c r="BP535" s="1" t="n">
        <v>1.39736354351044</v>
      </c>
      <c r="BQ535" s="1" t="n">
        <v>2.28239393234253</v>
      </c>
      <c r="BR535" s="1" t="n">
        <v>1.47828233242035</v>
      </c>
      <c r="BS535" s="1" t="n">
        <v>0.836525559425354</v>
      </c>
      <c r="BU535" s="1" t="n">
        <v>1.98702311515808</v>
      </c>
      <c r="BV535" s="1" t="n">
        <v>2.2651059627533</v>
      </c>
      <c r="BW535" s="1" t="n">
        <v>2.29544234275818</v>
      </c>
      <c r="BX535" s="1" t="n">
        <v>2.54977321624756</v>
      </c>
      <c r="BY535" s="1" t="n">
        <v>1.56531667709351</v>
      </c>
      <c r="BZ535" s="1" t="n">
        <v>1.50991821289063</v>
      </c>
      <c r="CA535" s="1" t="n">
        <v>2.05876159667969</v>
      </c>
      <c r="CB535" s="1" t="n">
        <v>2.07274317741394</v>
      </c>
      <c r="CC535" s="1" t="n">
        <v>1.6682186126709</v>
      </c>
      <c r="CD535" s="1" t="n">
        <v>2.16575860977173</v>
      </c>
      <c r="CE535" s="1" t="n">
        <v>1.12474822998047</v>
      </c>
      <c r="CF535" s="1" t="n">
        <v>2.04524064064026</v>
      </c>
      <c r="CG535" s="1" t="n">
        <v>0.12486369907856</v>
      </c>
      <c r="CH535" s="1" t="n">
        <v>0.00918646436184645</v>
      </c>
      <c r="CI535" s="1" t="n">
        <v>1.88426434993744</v>
      </c>
      <c r="CJ535" s="1" t="n">
        <v>2.24637961387634</v>
      </c>
      <c r="CK535" s="1" t="n">
        <v>2.10548043251038</v>
      </c>
      <c r="CL535" s="1" t="n">
        <v>1.7636970281601</v>
      </c>
      <c r="CM535" s="1" t="n">
        <v>2.70804333686829</v>
      </c>
      <c r="CN535" s="1" t="n">
        <v>2.30028438568115</v>
      </c>
      <c r="CO535" s="1" t="n">
        <v>106.269996643066</v>
      </c>
      <c r="CP535" s="1" t="n">
        <v>38.4700012207031</v>
      </c>
    </row>
    <row r="536" customFormat="false" ht="12.75" hidden="false" customHeight="false" outlineLevel="0" collapsed="false">
      <c r="A536" s="1" t="s">
        <v>123</v>
      </c>
      <c r="B536" s="1" t="n">
        <v>248.537216186523</v>
      </c>
      <c r="C536" s="1" t="n">
        <v>5575285</v>
      </c>
      <c r="D536" s="1" t="n">
        <v>1535507</v>
      </c>
      <c r="E536" s="1" t="n">
        <f aca="false">LOG10(D536+1)</f>
        <v>6.18625208346017</v>
      </c>
      <c r="F536" s="1" t="n">
        <v>4039778</v>
      </c>
      <c r="G536" s="1" t="n">
        <v>3604100</v>
      </c>
      <c r="H536" s="1" t="n">
        <v>129.821633119428</v>
      </c>
      <c r="I536" s="1" t="n">
        <v>26860</v>
      </c>
      <c r="J536" s="1" t="n">
        <v>0.478672985781991</v>
      </c>
      <c r="K536" s="1" t="n">
        <v>38.68</v>
      </c>
      <c r="L536" s="1" t="n">
        <v>9.04</v>
      </c>
      <c r="M536" s="1" t="n">
        <v>26860</v>
      </c>
      <c r="N536" s="1" t="n">
        <v>4.4</v>
      </c>
      <c r="O536" s="1" t="n">
        <v>19.6</v>
      </c>
      <c r="P536" s="1" t="n">
        <v>435678</v>
      </c>
      <c r="Q536" s="1" t="n">
        <v>1959989</v>
      </c>
      <c r="R536" s="1" t="n">
        <v>8992</v>
      </c>
      <c r="S536" s="1" t="n">
        <v>7652.6</v>
      </c>
      <c r="T536" s="1" t="n">
        <v>16</v>
      </c>
      <c r="U536" s="1" t="n">
        <v>6708</v>
      </c>
      <c r="V536" s="1" t="n">
        <v>30.9</v>
      </c>
      <c r="W536" s="1" t="n">
        <v>6</v>
      </c>
      <c r="Y536" s="1" t="n">
        <v>407.965</v>
      </c>
      <c r="Z536" s="1" t="n">
        <v>7679.8</v>
      </c>
      <c r="AA536" s="1" t="n">
        <v>6554.9</v>
      </c>
      <c r="AB536" s="1" t="n">
        <v>178063.7</v>
      </c>
      <c r="AC536" s="1" t="n">
        <v>18</v>
      </c>
      <c r="AD536" s="1" t="n">
        <v>11</v>
      </c>
      <c r="AF536" s="1" t="n">
        <v>12.6</v>
      </c>
      <c r="AH536" s="1" t="n">
        <v>7145.7</v>
      </c>
      <c r="AI536" s="1" t="n">
        <v>4</v>
      </c>
      <c r="AJ536" s="1" t="n">
        <v>577</v>
      </c>
      <c r="AM536" s="1" t="n">
        <v>212.132690429688</v>
      </c>
      <c r="AN536" s="1" t="n">
        <v>5762.5791015625</v>
      </c>
      <c r="AO536" s="1" t="n">
        <v>8.94293117523193</v>
      </c>
      <c r="AP536" s="1" t="n">
        <v>2.83321332931519</v>
      </c>
      <c r="AQ536" s="1" t="n">
        <v>8.81120491027832</v>
      </c>
      <c r="AR536" s="1" t="n">
        <v>3.46260595321655</v>
      </c>
      <c r="AS536" s="1" t="n">
        <v>1.94591009616852</v>
      </c>
      <c r="AU536" s="1" t="n">
        <v>6.01362943649292</v>
      </c>
      <c r="AV536" s="1" t="n">
        <v>8.94647884368897</v>
      </c>
      <c r="AW536" s="1" t="n">
        <v>8.78812026977539</v>
      </c>
      <c r="AX536" s="1" t="n">
        <v>12.0899019241333</v>
      </c>
      <c r="AY536" s="1" t="n">
        <v>2.94443893432617</v>
      </c>
      <c r="AZ536" s="1" t="n">
        <v>2.4849066734314</v>
      </c>
      <c r="BB536" s="1" t="n">
        <v>2.6100697517395</v>
      </c>
      <c r="BD536" s="1" t="n">
        <v>8.87440586090088</v>
      </c>
      <c r="BE536" s="1" t="n">
        <v>1.60943794250488</v>
      </c>
      <c r="BF536" s="1" t="n">
        <v>6.35957384109497</v>
      </c>
      <c r="BI536" s="1" t="n">
        <v>5.36191511154175</v>
      </c>
      <c r="BJ536" s="1" t="n">
        <v>8.65931415557861</v>
      </c>
      <c r="BK536" s="1" t="n">
        <v>10.1984310150146</v>
      </c>
      <c r="BL536" s="1" t="n">
        <v>4.87383460998535</v>
      </c>
      <c r="BM536" s="1" t="n">
        <v>14.488450050354</v>
      </c>
      <c r="BN536" s="1" t="n">
        <v>9.1042013168335</v>
      </c>
      <c r="BO536" s="1" t="n">
        <v>2.29686188697815</v>
      </c>
      <c r="BP536" s="1" t="n">
        <v>1.34370338916779</v>
      </c>
      <c r="BQ536" s="1" t="n">
        <v>2.28352499008179</v>
      </c>
      <c r="BR536" s="1" t="n">
        <v>1.49573290348053</v>
      </c>
      <c r="BS536" s="1" t="n">
        <v>1.08041775226593</v>
      </c>
      <c r="BU536" s="1" t="n">
        <v>1.94785535335541</v>
      </c>
      <c r="BV536" s="1" t="n">
        <v>2.29721856117249</v>
      </c>
      <c r="BW536" s="1" t="n">
        <v>2.28116941452026</v>
      </c>
      <c r="BX536" s="1" t="n">
        <v>2.57184100151062</v>
      </c>
      <c r="BY536" s="1" t="n">
        <v>1.37230670452118</v>
      </c>
      <c r="BZ536" s="1" t="n">
        <v>1.24844121932983</v>
      </c>
      <c r="CB536" s="1" t="n">
        <v>1.28372704982758</v>
      </c>
      <c r="CD536" s="1" t="n">
        <v>2.28994607925415</v>
      </c>
      <c r="CE536" s="1" t="n">
        <v>0.959134876728058</v>
      </c>
      <c r="CF536" s="1" t="n">
        <v>1.99600207805634</v>
      </c>
      <c r="CI536" s="1" t="n">
        <v>1.85032939910889</v>
      </c>
      <c r="CJ536" s="1" t="n">
        <v>2.2679226398468</v>
      </c>
      <c r="CK536" s="1" t="n">
        <v>2.41577363014221</v>
      </c>
      <c r="CL536" s="1" t="n">
        <v>1.77050769329071</v>
      </c>
      <c r="CM536" s="1" t="n">
        <v>2.74009466171265</v>
      </c>
      <c r="CN536" s="1" t="n">
        <v>2.31295132637024</v>
      </c>
      <c r="CO536" s="1" t="n">
        <v>106.269996643066</v>
      </c>
      <c r="CP536" s="1" t="n">
        <v>38.4700012207031</v>
      </c>
    </row>
    <row r="537" customFormat="false" ht="12.75" hidden="false" customHeight="false" outlineLevel="0" collapsed="false">
      <c r="A537" s="1" t="s">
        <v>123</v>
      </c>
      <c r="B537" s="1" t="n">
        <v>252.29216003418</v>
      </c>
      <c r="C537" s="1" t="n">
        <v>7059096</v>
      </c>
      <c r="D537" s="1" t="n">
        <v>2199767</v>
      </c>
      <c r="E537" s="1" t="n">
        <f aca="false">LOG10(D537+1)</f>
        <v>6.34237688008003</v>
      </c>
      <c r="F537" s="1" t="n">
        <v>4859329</v>
      </c>
      <c r="G537" s="1" t="n">
        <v>4729900</v>
      </c>
      <c r="H537" s="1" t="n">
        <v>138.000396005952</v>
      </c>
      <c r="I537" s="1" t="n">
        <v>2102.21</v>
      </c>
      <c r="J537" s="1" t="n">
        <v>0.499217527386541</v>
      </c>
      <c r="K537" s="1" t="n">
        <v>35.87</v>
      </c>
      <c r="L537" s="1" t="n">
        <v>8.97</v>
      </c>
      <c r="M537" s="1" t="n">
        <v>33043</v>
      </c>
      <c r="N537" s="1" t="n">
        <v>4.4</v>
      </c>
      <c r="O537" s="1" t="n">
        <v>22.9</v>
      </c>
      <c r="P537" s="1" t="n">
        <v>129429</v>
      </c>
      <c r="Q537" s="1" t="n">
        <v>2285746</v>
      </c>
      <c r="R537" s="1" t="n">
        <v>10937</v>
      </c>
      <c r="S537" s="1" t="n">
        <v>10470.1</v>
      </c>
      <c r="T537" s="1" t="n">
        <v>14</v>
      </c>
      <c r="U537" s="1" t="n">
        <v>5612</v>
      </c>
      <c r="V537" s="1" t="n">
        <v>35.89529</v>
      </c>
      <c r="W537" s="1" t="n">
        <v>7.68435</v>
      </c>
      <c r="Y537" s="1" t="n">
        <v>445.838</v>
      </c>
      <c r="Z537" s="1" t="n">
        <v>9056.1</v>
      </c>
      <c r="AA537" s="1" t="n">
        <v>10106.3</v>
      </c>
      <c r="AB537" s="1" t="n">
        <v>161546.3</v>
      </c>
      <c r="AC537" s="1" t="n">
        <v>115</v>
      </c>
      <c r="AD537" s="1" t="n">
        <v>17</v>
      </c>
      <c r="AF537" s="1" t="n">
        <v>450</v>
      </c>
      <c r="AH537" s="1" t="n">
        <v>4378.1</v>
      </c>
      <c r="AI537" s="1" t="n">
        <v>8</v>
      </c>
      <c r="AJ537" s="1" t="n">
        <v>698</v>
      </c>
      <c r="AM537" s="1" t="n">
        <v>281.549468994141</v>
      </c>
      <c r="AN537" s="1" t="n">
        <v>4500.4873046875</v>
      </c>
      <c r="AO537" s="1" t="n">
        <v>9.25637435913086</v>
      </c>
      <c r="AP537" s="1" t="n">
        <v>2.70805025100708</v>
      </c>
      <c r="AQ537" s="1" t="n">
        <v>8.63284015655518</v>
      </c>
      <c r="AR537" s="1" t="n">
        <v>3.60808396339417</v>
      </c>
      <c r="AS537" s="1" t="n">
        <v>2.16152262687683</v>
      </c>
      <c r="AU537" s="1" t="n">
        <v>6.10219621658325</v>
      </c>
      <c r="AV537" s="1" t="n">
        <v>9.11130428314209</v>
      </c>
      <c r="AW537" s="1" t="n">
        <v>9.22101306915283</v>
      </c>
      <c r="AX537" s="1" t="n">
        <v>11.9925537109375</v>
      </c>
      <c r="AY537" s="1" t="n">
        <v>4.75359010696411</v>
      </c>
      <c r="AZ537" s="1" t="n">
        <v>2.89037179946899</v>
      </c>
      <c r="BB537" s="1" t="n">
        <v>6.1114673614502</v>
      </c>
      <c r="BD537" s="1" t="n">
        <v>8.38459873199463</v>
      </c>
      <c r="BE537" s="1" t="n">
        <v>2.19722461700439</v>
      </c>
      <c r="BF537" s="1" t="n">
        <v>6.5496506690979</v>
      </c>
      <c r="BI537" s="1" t="n">
        <v>5.64385366439819</v>
      </c>
      <c r="BJ537" s="1" t="n">
        <v>8.41216278076172</v>
      </c>
      <c r="BK537" s="1" t="n">
        <v>7.65121984481812</v>
      </c>
      <c r="BL537" s="1" t="n">
        <v>4.93447685241699</v>
      </c>
      <c r="BM537" s="1" t="n">
        <v>14.6422033309937</v>
      </c>
      <c r="BN537" s="1" t="n">
        <v>9.29999828338623</v>
      </c>
      <c r="BO537" s="1" t="n">
        <v>2.32789945602417</v>
      </c>
      <c r="BP537" s="1" t="n">
        <v>1.31050622463226</v>
      </c>
      <c r="BQ537" s="1" t="n">
        <v>2.26517820358276</v>
      </c>
      <c r="BR537" s="1" t="n">
        <v>1.52781212329865</v>
      </c>
      <c r="BS537" s="1" t="n">
        <v>1.15105378627777</v>
      </c>
      <c r="BU537" s="1" t="n">
        <v>1.96040403842926</v>
      </c>
      <c r="BV537" s="1" t="n">
        <v>2.31365394592285</v>
      </c>
      <c r="BW537" s="1" t="n">
        <v>2.3244457244873</v>
      </c>
      <c r="BX537" s="1" t="n">
        <v>2.56437635421753</v>
      </c>
      <c r="BY537" s="1" t="n">
        <v>1.74982404708862</v>
      </c>
      <c r="BZ537" s="1" t="n">
        <v>1.35850477218628</v>
      </c>
      <c r="CB537" s="1" t="n">
        <v>1.96170854568481</v>
      </c>
      <c r="CD537" s="1" t="n">
        <v>2.23906993865967</v>
      </c>
      <c r="CE537" s="1" t="n">
        <v>1.16228318214417</v>
      </c>
      <c r="CF537" s="1" t="n">
        <v>2.02150130271912</v>
      </c>
      <c r="CI537" s="1" t="n">
        <v>1.89369213581085</v>
      </c>
      <c r="CJ537" s="1" t="n">
        <v>2.2420027256012</v>
      </c>
      <c r="CK537" s="1" t="n">
        <v>2.15770030021668</v>
      </c>
      <c r="CL537" s="1" t="n">
        <v>1.7807788848877</v>
      </c>
      <c r="CM537" s="1" t="n">
        <v>2.7499725818634</v>
      </c>
      <c r="CN537" s="1" t="n">
        <v>2.33214378356934</v>
      </c>
      <c r="CO537" s="1" t="n">
        <v>106.269996643066</v>
      </c>
      <c r="CP537" s="1" t="n">
        <v>38.4700012207031</v>
      </c>
    </row>
    <row r="538" customFormat="false" ht="12.75" hidden="false" customHeight="false" outlineLevel="0" collapsed="false">
      <c r="A538" s="1" t="s">
        <v>123</v>
      </c>
      <c r="B538" s="1" t="n">
        <v>329.905944824219</v>
      </c>
      <c r="C538" s="1" t="n">
        <v>8643616</v>
      </c>
      <c r="D538" s="1" t="n">
        <v>2639569</v>
      </c>
      <c r="E538" s="1" t="n">
        <f aca="false">LOG10(D538+1)</f>
        <v>6.4215331837496</v>
      </c>
      <c r="F538" s="1" t="n">
        <v>6004047</v>
      </c>
      <c r="G538" s="1" t="n">
        <v>5391400</v>
      </c>
      <c r="H538" s="1" t="n">
        <v>150.693870390457</v>
      </c>
      <c r="I538" s="1" t="n">
        <v>2341.29</v>
      </c>
      <c r="J538" s="1" t="n">
        <v>0.506955177743431</v>
      </c>
      <c r="K538" s="1" t="n">
        <v>38.88</v>
      </c>
      <c r="L538" s="1" t="n">
        <v>8.93</v>
      </c>
      <c r="M538" s="1" t="n">
        <v>36394</v>
      </c>
      <c r="N538" s="1" t="n">
        <v>4.2</v>
      </c>
      <c r="O538" s="1" t="n">
        <v>22.2</v>
      </c>
      <c r="P538" s="1" t="n">
        <v>612647</v>
      </c>
      <c r="Q538" s="1" t="n">
        <v>2216710</v>
      </c>
      <c r="R538" s="1" t="n">
        <v>12120</v>
      </c>
      <c r="S538" s="1" t="n">
        <v>10560</v>
      </c>
      <c r="T538" s="1" t="n">
        <v>19</v>
      </c>
      <c r="U538" s="1" t="n">
        <v>7161</v>
      </c>
      <c r="V538" s="1" t="n">
        <v>31.9</v>
      </c>
      <c r="W538" s="1" t="n">
        <v>3.1</v>
      </c>
      <c r="Y538" s="1" t="n">
        <v>405</v>
      </c>
      <c r="Z538" s="1" t="n">
        <v>10524</v>
      </c>
      <c r="AA538" s="1" t="n">
        <v>11263</v>
      </c>
      <c r="AB538" s="1" t="n">
        <v>117828</v>
      </c>
      <c r="AC538" s="1" t="n">
        <v>125</v>
      </c>
      <c r="AD538" s="1" t="n">
        <v>12</v>
      </c>
      <c r="AG538" s="1" t="n">
        <v>200</v>
      </c>
      <c r="AH538" s="1" t="n">
        <v>6767</v>
      </c>
      <c r="AI538" s="1" t="n">
        <v>12</v>
      </c>
      <c r="AJ538" s="1" t="n">
        <v>1249</v>
      </c>
      <c r="AL538" s="1" t="n">
        <v>0.0115667106583714</v>
      </c>
      <c r="AM538" s="1" t="n">
        <v>353.072113037109</v>
      </c>
      <c r="AN538" s="1" t="n">
        <v>3693.66772460938</v>
      </c>
      <c r="AO538" s="1" t="n">
        <v>9.26492309570313</v>
      </c>
      <c r="AP538" s="1" t="n">
        <v>2.99573230743408</v>
      </c>
      <c r="AQ538" s="1" t="n">
        <v>8.87654495239258</v>
      </c>
      <c r="AR538" s="1" t="n">
        <v>3.49347257614136</v>
      </c>
      <c r="AS538" s="1" t="n">
        <v>1.41098701953888</v>
      </c>
      <c r="AU538" s="1" t="n">
        <v>6.0063533782959</v>
      </c>
      <c r="AV538" s="1" t="n">
        <v>9.26150894165039</v>
      </c>
      <c r="AW538" s="1" t="n">
        <v>9.32936668395996</v>
      </c>
      <c r="AX538" s="1" t="n">
        <v>11.6769895553589</v>
      </c>
      <c r="AY538" s="1" t="n">
        <v>4.83628177642822</v>
      </c>
      <c r="AZ538" s="1" t="n">
        <v>2.56494927406311</v>
      </c>
      <c r="BC538" s="1" t="n">
        <v>5.30330467224121</v>
      </c>
      <c r="BD538" s="1" t="n">
        <v>8.81996059417725</v>
      </c>
      <c r="BE538" s="1" t="n">
        <v>2.56494927406311</v>
      </c>
      <c r="BF538" s="1" t="n">
        <v>7.13089895248413</v>
      </c>
      <c r="BH538" s="1" t="n">
        <v>0.011500327847898</v>
      </c>
      <c r="BI538" s="1" t="n">
        <v>5.86950063705444</v>
      </c>
      <c r="BJ538" s="1" t="n">
        <v>8.2146463394165</v>
      </c>
      <c r="BK538" s="1" t="n">
        <v>7.75888442993164</v>
      </c>
      <c r="BL538" s="1" t="n">
        <v>5.02186441421509</v>
      </c>
      <c r="BM538" s="1" t="n">
        <v>14.6115350723267</v>
      </c>
      <c r="BN538" s="1" t="n">
        <v>9.40269470214844</v>
      </c>
      <c r="BO538" s="1" t="n">
        <v>2.32873249053955</v>
      </c>
      <c r="BP538" s="1" t="n">
        <v>1.38522684574127</v>
      </c>
      <c r="BQ538" s="1" t="n">
        <v>2.29016280174255</v>
      </c>
      <c r="BR538" s="1" t="n">
        <v>1.50262582302094</v>
      </c>
      <c r="BS538" s="1" t="n">
        <v>0.880036234855652</v>
      </c>
      <c r="BU538" s="1" t="n">
        <v>1.94681739807129</v>
      </c>
      <c r="BV538" s="1" t="n">
        <v>2.3283998966217</v>
      </c>
      <c r="BW538" s="1" t="n">
        <v>2.33499097824097</v>
      </c>
      <c r="BX538" s="1" t="n">
        <v>2.53978848457336</v>
      </c>
      <c r="BY538" s="1" t="n">
        <v>1.76409387588501</v>
      </c>
      <c r="BZ538" s="1" t="n">
        <v>1.27114987373352</v>
      </c>
      <c r="CC538" s="1" t="n">
        <v>1.84107398986816</v>
      </c>
      <c r="CD538" s="1" t="n">
        <v>2.28441715240479</v>
      </c>
      <c r="CE538" s="1" t="n">
        <v>1.27114987373352</v>
      </c>
      <c r="CF538" s="1" t="n">
        <v>2.09567141532898</v>
      </c>
      <c r="CH538" s="1" t="n">
        <v>0.0114347022026777</v>
      </c>
      <c r="CI538" s="1" t="n">
        <v>1.92709136009216</v>
      </c>
      <c r="CJ538" s="1" t="n">
        <v>2.22079420089722</v>
      </c>
      <c r="CK538" s="1" t="n">
        <v>2.17006850242615</v>
      </c>
      <c r="CL538" s="1" t="n">
        <v>1.79539692401886</v>
      </c>
      <c r="CM538" s="1" t="n">
        <v>2.74801015853882</v>
      </c>
      <c r="CN538" s="1" t="n">
        <v>2.34206485748291</v>
      </c>
      <c r="CO538" s="1" t="n">
        <v>106.269996643066</v>
      </c>
      <c r="CP538" s="1" t="n">
        <v>38.4700012207031</v>
      </c>
    </row>
    <row r="539" customFormat="false" ht="12.75" hidden="false" customHeight="false" outlineLevel="0" collapsed="false">
      <c r="A539" s="1" t="s">
        <v>123</v>
      </c>
      <c r="B539" s="1" t="n">
        <v>466.489837646484</v>
      </c>
      <c r="C539" s="1" t="n">
        <v>9224819</v>
      </c>
      <c r="D539" s="1" t="n">
        <v>3083376</v>
      </c>
      <c r="E539" s="1" t="n">
        <f aca="false">LOG10(D539+1)</f>
        <v>6.4890266285247</v>
      </c>
      <c r="F539" s="1" t="n">
        <v>6141443</v>
      </c>
      <c r="G539" s="1" t="n">
        <v>5565900</v>
      </c>
      <c r="H539" s="1" t="n">
        <v>163.954930984818</v>
      </c>
      <c r="I539" s="1" t="n">
        <v>2577.57</v>
      </c>
      <c r="J539" s="1" t="n">
        <v>0.519877675840979</v>
      </c>
      <c r="K539" s="1" t="n">
        <v>37.59</v>
      </c>
      <c r="L539" s="1" t="n">
        <v>8.62</v>
      </c>
      <c r="M539" s="1" t="n">
        <v>39613</v>
      </c>
      <c r="N539" s="1" t="n">
        <v>4.1</v>
      </c>
      <c r="O539" s="1" t="n">
        <v>32.2</v>
      </c>
      <c r="P539" s="1" t="n">
        <v>575543</v>
      </c>
      <c r="Q539" s="1" t="n">
        <v>3217686</v>
      </c>
      <c r="R539" s="1" t="n">
        <v>13537</v>
      </c>
      <c r="S539" s="1" t="n">
        <v>10814.3</v>
      </c>
      <c r="T539" s="1" t="n">
        <v>19</v>
      </c>
      <c r="U539" s="1" t="n">
        <v>6726</v>
      </c>
      <c r="V539" s="1" t="n">
        <v>31.77261</v>
      </c>
      <c r="W539" s="1" t="n">
        <v>-0.13468</v>
      </c>
      <c r="Y539" s="1" t="n">
        <v>472.5</v>
      </c>
      <c r="Z539" s="1" t="n">
        <v>14821.6</v>
      </c>
      <c r="AA539" s="1" t="n">
        <v>12522.1</v>
      </c>
      <c r="AB539" s="1" t="n">
        <v>140504.6</v>
      </c>
      <c r="AC539" s="1" t="n">
        <v>208</v>
      </c>
      <c r="AD539" s="1" t="n">
        <v>39</v>
      </c>
      <c r="AF539" s="1" t="n">
        <v>480</v>
      </c>
      <c r="AG539" s="1" t="n">
        <v>80</v>
      </c>
      <c r="AH539" s="1" t="n">
        <v>16181.6</v>
      </c>
      <c r="AI539" s="1" t="n">
        <v>10</v>
      </c>
      <c r="AJ539" s="1" t="n">
        <v>1144</v>
      </c>
      <c r="AL539" s="1" t="n">
        <v>0.00258037890307605</v>
      </c>
      <c r="AM539" s="1" t="n">
        <v>394.116180419922</v>
      </c>
      <c r="AN539" s="1" t="n">
        <v>4422.1923828125</v>
      </c>
      <c r="AO539" s="1" t="n">
        <v>9.28871726989746</v>
      </c>
      <c r="AP539" s="1" t="n">
        <v>2.99573230743408</v>
      </c>
      <c r="AQ539" s="1" t="n">
        <v>8.81388473510742</v>
      </c>
      <c r="AR539" s="1" t="n">
        <v>3.48959302902222</v>
      </c>
      <c r="AS539" s="1" t="n">
        <v>-0.144655898213387</v>
      </c>
      <c r="AU539" s="1" t="n">
        <v>6.16015195846558</v>
      </c>
      <c r="AV539" s="1" t="n">
        <v>9.60390853881836</v>
      </c>
      <c r="AW539" s="1" t="n">
        <v>9.43533039093018</v>
      </c>
      <c r="AX539" s="1" t="n">
        <v>11.8530025482178</v>
      </c>
      <c r="AY539" s="1" t="n">
        <v>5.3423342704773</v>
      </c>
      <c r="AZ539" s="1" t="n">
        <v>3.68887948989868</v>
      </c>
      <c r="BB539" s="1" t="n">
        <v>6.17586708068848</v>
      </c>
      <c r="BC539" s="1" t="n">
        <v>4.39444923400879</v>
      </c>
      <c r="BD539" s="1" t="n">
        <v>9.69169139862061</v>
      </c>
      <c r="BE539" s="1" t="n">
        <v>2.39789533615112</v>
      </c>
      <c r="BF539" s="1" t="n">
        <v>7.04315996170044</v>
      </c>
      <c r="BH539" s="1" t="n">
        <v>0.00257705547846854</v>
      </c>
      <c r="BI539" s="1" t="n">
        <v>5.97917985916138</v>
      </c>
      <c r="BJ539" s="1" t="n">
        <v>8.39461708068848</v>
      </c>
      <c r="BK539" s="1" t="n">
        <v>7.85499048233032</v>
      </c>
      <c r="BL539" s="1" t="n">
        <v>5.10567235946655</v>
      </c>
      <c r="BM539" s="1" t="n">
        <v>14.9841737747192</v>
      </c>
      <c r="BN539" s="1" t="n">
        <v>9.51325607299805</v>
      </c>
      <c r="BO539" s="1" t="n">
        <v>2.33104777336121</v>
      </c>
      <c r="BP539" s="1" t="n">
        <v>1.38522684574127</v>
      </c>
      <c r="BQ539" s="1" t="n">
        <v>2.28379821777344</v>
      </c>
      <c r="BR539" s="1" t="n">
        <v>1.50176203250885</v>
      </c>
      <c r="BS539" s="1" t="n">
        <v>-0.156251430511475</v>
      </c>
      <c r="BU539" s="1" t="n">
        <v>1.96853125095367</v>
      </c>
      <c r="BV539" s="1" t="n">
        <v>2.36122274398804</v>
      </c>
      <c r="BW539" s="1" t="n">
        <v>2.34519720077515</v>
      </c>
      <c r="BX539" s="1" t="n">
        <v>2.5535774230957</v>
      </c>
      <c r="BY539" s="1" t="n">
        <v>1.84724688529968</v>
      </c>
      <c r="BZ539" s="1" t="n">
        <v>1.54519367218018</v>
      </c>
      <c r="CB539" s="1" t="n">
        <v>1.9707236289978</v>
      </c>
      <c r="CC539" s="1" t="n">
        <v>1.68537056446075</v>
      </c>
      <c r="CD539" s="1" t="n">
        <v>2.36946702003479</v>
      </c>
      <c r="CE539" s="1" t="n">
        <v>1.22315621376038</v>
      </c>
      <c r="CF539" s="1" t="n">
        <v>2.08482193946838</v>
      </c>
      <c r="CH539" s="1" t="n">
        <v>0.00257374066859484</v>
      </c>
      <c r="CI539" s="1" t="n">
        <v>1.94293141365051</v>
      </c>
      <c r="CJ539" s="1" t="n">
        <v>2.24013686180115</v>
      </c>
      <c r="CK539" s="1" t="n">
        <v>2.18098115921021</v>
      </c>
      <c r="CL539" s="1" t="n">
        <v>1.80921828746796</v>
      </c>
      <c r="CM539" s="1" t="n">
        <v>2.77159905433655</v>
      </c>
      <c r="CN539" s="1" t="n">
        <v>2.35263705253601</v>
      </c>
      <c r="CO539" s="1" t="n">
        <v>106.269996643066</v>
      </c>
      <c r="CP539" s="1" t="n">
        <v>38.4700012207031</v>
      </c>
    </row>
    <row r="540" customFormat="false" ht="12.75" hidden="false" customHeight="false" outlineLevel="0" collapsed="false">
      <c r="A540" s="1" t="s">
        <v>123</v>
      </c>
      <c r="B540" s="1" t="n">
        <v>399.003265380859</v>
      </c>
      <c r="C540" s="1" t="n">
        <v>10004895</v>
      </c>
      <c r="D540" s="1" t="n">
        <v>3398600</v>
      </c>
      <c r="E540" s="1" t="n">
        <f aca="false">LOG10(D540+1)</f>
        <v>6.53130018086146</v>
      </c>
      <c r="F540" s="1" t="n">
        <v>6606295</v>
      </c>
      <c r="G540" s="1" t="n">
        <v>6181150</v>
      </c>
      <c r="H540" s="1" t="n">
        <v>183.137657910041</v>
      </c>
      <c r="I540" s="1" t="n">
        <v>2752.1</v>
      </c>
      <c r="J540" s="1" t="n">
        <v>0.536253776435045</v>
      </c>
      <c r="K540" s="1" t="n">
        <v>36.07</v>
      </c>
      <c r="L540" s="1" t="n">
        <v>8.57</v>
      </c>
      <c r="M540" s="1" t="n">
        <v>41834</v>
      </c>
      <c r="N540" s="1" t="n">
        <v>3.17</v>
      </c>
      <c r="O540" s="1" t="n">
        <v>54.4</v>
      </c>
      <c r="P540" s="1" t="n">
        <v>425145</v>
      </c>
      <c r="Q540" s="1" t="n">
        <v>5435212</v>
      </c>
      <c r="R540" s="1" t="n">
        <v>15193</v>
      </c>
      <c r="S540" s="1" t="n">
        <v>10210.8</v>
      </c>
      <c r="T540" s="1" t="n">
        <v>24</v>
      </c>
      <c r="U540" s="1" t="n">
        <v>7417</v>
      </c>
      <c r="V540" s="1" t="n">
        <v>37.40997</v>
      </c>
      <c r="Y540" s="1" t="n">
        <v>638.3</v>
      </c>
      <c r="Z540" s="1" t="n">
        <v>14926.7</v>
      </c>
      <c r="AA540" s="1" t="n">
        <v>14269.5</v>
      </c>
      <c r="AB540" s="1" t="n">
        <v>179031.1</v>
      </c>
      <c r="AC540" s="1" t="n">
        <v>69</v>
      </c>
      <c r="AD540" s="1" t="n">
        <v>124</v>
      </c>
      <c r="AF540" s="1" t="n">
        <v>465</v>
      </c>
      <c r="AH540" s="1" t="n">
        <v>17492.1</v>
      </c>
      <c r="AI540" s="1" t="n">
        <v>8</v>
      </c>
      <c r="AJ540" s="1" t="n">
        <v>1033</v>
      </c>
      <c r="AM540" s="1" t="n">
        <v>381.435760498047</v>
      </c>
      <c r="AN540" s="1" t="n">
        <v>4785.65185546875</v>
      </c>
      <c r="AO540" s="1" t="n">
        <v>9.23129940032959</v>
      </c>
      <c r="AP540" s="1" t="n">
        <v>3.21887588500977</v>
      </c>
      <c r="AQ540" s="1" t="n">
        <v>8.91166496276856</v>
      </c>
      <c r="AR540" s="1" t="n">
        <v>3.64831709861755</v>
      </c>
      <c r="AU540" s="1" t="n">
        <v>6.460373878479</v>
      </c>
      <c r="AV540" s="1" t="n">
        <v>9.6109733581543</v>
      </c>
      <c r="AW540" s="1" t="n">
        <v>9.56594944000244</v>
      </c>
      <c r="AX540" s="1" t="n">
        <v>12.0953207015991</v>
      </c>
      <c r="AY540" s="1" t="n">
        <v>4.24849510192871</v>
      </c>
      <c r="AZ540" s="1" t="n">
        <v>4.82831382751465</v>
      </c>
      <c r="BB540" s="1" t="n">
        <v>6.1441855430603</v>
      </c>
      <c r="BD540" s="1" t="n">
        <v>9.76956176757813</v>
      </c>
      <c r="BE540" s="1" t="n">
        <v>2.19722461700439</v>
      </c>
      <c r="BF540" s="1" t="n">
        <v>6.94119024276733</v>
      </c>
      <c r="BI540" s="1" t="n">
        <v>5.94656085968018</v>
      </c>
      <c r="BJ540" s="1" t="n">
        <v>8.4735860824585</v>
      </c>
      <c r="BK540" s="1" t="n">
        <v>7.92048263549805</v>
      </c>
      <c r="BL540" s="1" t="n">
        <v>5.2156834602356</v>
      </c>
      <c r="BM540" s="1" t="n">
        <v>15.5084095001221</v>
      </c>
      <c r="BN540" s="1" t="n">
        <v>9.62865543365479</v>
      </c>
      <c r="BO540" s="1" t="n">
        <v>2.32545161247253</v>
      </c>
      <c r="BP540" s="1" t="n">
        <v>1.43956875801086</v>
      </c>
      <c r="BQ540" s="1" t="n">
        <v>2.29371237754822</v>
      </c>
      <c r="BR540" s="1" t="n">
        <v>1.53650522232056</v>
      </c>
      <c r="BU540" s="1" t="n">
        <v>2.00960564613342</v>
      </c>
      <c r="BV540" s="1" t="n">
        <v>2.36188864707947</v>
      </c>
      <c r="BW540" s="1" t="n">
        <v>2.35763645172119</v>
      </c>
      <c r="BX540" s="1" t="n">
        <v>2.57225489616394</v>
      </c>
      <c r="BY540" s="1" t="n">
        <v>1.65794134140015</v>
      </c>
      <c r="BZ540" s="1" t="n">
        <v>1.76272773742676</v>
      </c>
      <c r="CB540" s="1" t="n">
        <v>1.96629881858826</v>
      </c>
      <c r="CD540" s="1" t="n">
        <v>2.3767237663269</v>
      </c>
      <c r="CE540" s="1" t="n">
        <v>1.16228318214417</v>
      </c>
      <c r="CF540" s="1" t="n">
        <v>2.07206320762634</v>
      </c>
      <c r="CI540" s="1" t="n">
        <v>1.93824672698975</v>
      </c>
      <c r="CJ540" s="1" t="n">
        <v>2.24850749969482</v>
      </c>
      <c r="CK540" s="1" t="n">
        <v>2.1883499622345</v>
      </c>
      <c r="CL540" s="1" t="n">
        <v>1.82707571983337</v>
      </c>
      <c r="CM540" s="1" t="n">
        <v>2.80386996269226</v>
      </c>
      <c r="CN540" s="1" t="n">
        <v>2.36355376243591</v>
      </c>
      <c r="CO540" s="1" t="n">
        <v>106.269996643066</v>
      </c>
      <c r="CP540" s="1" t="n">
        <v>38.4700012207031</v>
      </c>
    </row>
    <row r="541" customFormat="false" ht="12.75" hidden="false" customHeight="false" outlineLevel="0" collapsed="false">
      <c r="A541" s="1" t="s">
        <v>123</v>
      </c>
      <c r="B541" s="1" t="n">
        <v>255.791458129883</v>
      </c>
      <c r="C541" s="1" t="n">
        <v>11384900</v>
      </c>
      <c r="D541" s="1" t="n">
        <v>3734500</v>
      </c>
      <c r="E541" s="1" t="n">
        <f aca="false">LOG10(D541+1)</f>
        <v>6.57223258006727</v>
      </c>
      <c r="F541" s="1" t="n">
        <v>7650400</v>
      </c>
      <c r="G541" s="1" t="n">
        <v>6796400</v>
      </c>
      <c r="H541" s="1" t="n">
        <v>206.092601299725</v>
      </c>
      <c r="I541" s="1" t="n">
        <v>2911.77</v>
      </c>
      <c r="J541" s="1" t="n">
        <v>0.5523</v>
      </c>
      <c r="K541" s="1" t="n">
        <v>37.85</v>
      </c>
      <c r="L541" s="1" t="n">
        <v>8.04</v>
      </c>
      <c r="M541" s="1" t="n">
        <v>43805</v>
      </c>
      <c r="N541" s="1" t="n">
        <v>4</v>
      </c>
      <c r="O541" s="1" t="n">
        <v>37.3926</v>
      </c>
      <c r="P541" s="1" t="n">
        <v>854000</v>
      </c>
      <c r="Q541" s="1" t="n">
        <v>3739255</v>
      </c>
      <c r="R541" s="1" t="n">
        <v>17210</v>
      </c>
      <c r="S541" s="1" t="n">
        <v>20526.6</v>
      </c>
      <c r="T541" s="1" t="n">
        <v>31</v>
      </c>
      <c r="U541" s="1" t="n">
        <v>11270</v>
      </c>
      <c r="V541" s="1" t="n">
        <v>111.84697</v>
      </c>
      <c r="W541" s="1" t="n">
        <v>3.21741</v>
      </c>
      <c r="Y541" s="1" t="n">
        <v>804.8</v>
      </c>
      <c r="Z541" s="1" t="n">
        <v>28609.5</v>
      </c>
      <c r="AA541" s="1" t="n">
        <v>22276.9</v>
      </c>
      <c r="AB541" s="1" t="n">
        <v>454658.6</v>
      </c>
      <c r="AC541" s="1" t="n">
        <v>64</v>
      </c>
      <c r="AD541" s="1" t="n">
        <v>155</v>
      </c>
      <c r="AH541" s="1" t="n">
        <v>15972.8</v>
      </c>
      <c r="AI541" s="1" t="n">
        <v>11</v>
      </c>
      <c r="AJ541" s="1" t="n">
        <v>1635</v>
      </c>
      <c r="AM541" s="1" t="n">
        <v>199.173034667969</v>
      </c>
      <c r="AN541" s="1" t="n">
        <v>4065.005859375</v>
      </c>
      <c r="AO541" s="1" t="n">
        <v>9.92952537536621</v>
      </c>
      <c r="AP541" s="1" t="n">
        <v>3.465735912323</v>
      </c>
      <c r="AQ541" s="1" t="n">
        <v>9.32998847961426</v>
      </c>
      <c r="AR541" s="1" t="n">
        <v>4.72603273391724</v>
      </c>
      <c r="AS541" s="1" t="n">
        <v>1.43922114372253</v>
      </c>
      <c r="AU541" s="1" t="n">
        <v>6.69183540344238</v>
      </c>
      <c r="AV541" s="1" t="n">
        <v>10.261528968811</v>
      </c>
      <c r="AW541" s="1" t="n">
        <v>10.0113506317139</v>
      </c>
      <c r="AX541" s="1" t="n">
        <v>13.027304649353</v>
      </c>
      <c r="AY541" s="1" t="n">
        <v>4.17438745498657</v>
      </c>
      <c r="AZ541" s="1" t="n">
        <v>5.04985618591309</v>
      </c>
      <c r="BD541" s="1" t="n">
        <v>9.6787052154541</v>
      </c>
      <c r="BE541" s="1" t="n">
        <v>2.4849066734314</v>
      </c>
      <c r="BF541" s="1" t="n">
        <v>7.4000096321106</v>
      </c>
      <c r="BI541" s="1" t="n">
        <v>5.29918193817139</v>
      </c>
      <c r="BJ541" s="1" t="n">
        <v>8.31041622161865</v>
      </c>
      <c r="BK541" s="1" t="n">
        <v>7.97685956954956</v>
      </c>
      <c r="BL541" s="1" t="n">
        <v>5.33316612243652</v>
      </c>
      <c r="BM541" s="1" t="n">
        <v>15.1343975067139</v>
      </c>
      <c r="BN541" s="1" t="n">
        <v>9.75330352783203</v>
      </c>
      <c r="BO541" s="1" t="n">
        <v>2.39146780967712</v>
      </c>
      <c r="BP541" s="1" t="n">
        <v>1.49643397331238</v>
      </c>
      <c r="BQ541" s="1" t="n">
        <v>2.3350510597229</v>
      </c>
      <c r="BR541" s="1" t="n">
        <v>1.74502289295197</v>
      </c>
      <c r="BS541" s="1" t="n">
        <v>0.891678810119629</v>
      </c>
      <c r="BU541" s="1" t="n">
        <v>2.04015946388245</v>
      </c>
      <c r="BV541" s="1" t="n">
        <v>2.4213924407959</v>
      </c>
      <c r="BW541" s="1" t="n">
        <v>2.39892673492432</v>
      </c>
      <c r="BX541" s="1" t="n">
        <v>2.64100575447083</v>
      </c>
      <c r="BY541" s="1" t="n">
        <v>1.64372098445892</v>
      </c>
      <c r="BZ541" s="1" t="n">
        <v>1.80003452301025</v>
      </c>
      <c r="CD541" s="1" t="n">
        <v>2.36825156211853</v>
      </c>
      <c r="CE541" s="1" t="n">
        <v>1.24844121932983</v>
      </c>
      <c r="CF541" s="1" t="n">
        <v>2.12823295593262</v>
      </c>
      <c r="CI541" s="1" t="n">
        <v>1.84041976928711</v>
      </c>
      <c r="CJ541" s="1" t="n">
        <v>2.23113369941711</v>
      </c>
      <c r="CK541" s="1" t="n">
        <v>2.19465017318726</v>
      </c>
      <c r="CL541" s="1" t="n">
        <v>1.84580028057098</v>
      </c>
      <c r="CM541" s="1" t="n">
        <v>2.7809534072876</v>
      </c>
      <c r="CN541" s="1" t="n">
        <v>2.37521290779114</v>
      </c>
      <c r="CO541" s="1" t="n">
        <v>106.269996643066</v>
      </c>
      <c r="CP541" s="1" t="n">
        <v>38.4700012207031</v>
      </c>
    </row>
    <row r="542" customFormat="false" ht="12.75" hidden="false" customHeight="false" outlineLevel="0" collapsed="false">
      <c r="A542" s="1" t="s">
        <v>124</v>
      </c>
      <c r="C542" s="1" t="n">
        <v>1459933</v>
      </c>
      <c r="D542" s="1" t="n">
        <v>653928</v>
      </c>
      <c r="E542" s="1" t="n">
        <f aca="false">LOG10(D542+1)</f>
        <v>5.81553059758712</v>
      </c>
      <c r="F542" s="1" t="n">
        <v>806005</v>
      </c>
      <c r="G542" s="1" t="n">
        <v>801176</v>
      </c>
      <c r="H542" s="1" t="n">
        <v>100.2</v>
      </c>
      <c r="I542" s="1" t="n">
        <v>1116.67</v>
      </c>
      <c r="J542" s="1" t="n">
        <v>0.3528</v>
      </c>
      <c r="K542" s="1" t="n">
        <v>53.97</v>
      </c>
      <c r="L542" s="1" t="n">
        <v>12.81</v>
      </c>
      <c r="M542" s="1" t="n">
        <v>6174</v>
      </c>
      <c r="N542" s="1" t="n">
        <v>3.9</v>
      </c>
      <c r="O542" s="1" t="n">
        <v>16.9</v>
      </c>
      <c r="P542" s="1" t="n">
        <v>4829</v>
      </c>
      <c r="Q542" s="1" t="n">
        <v>1524830</v>
      </c>
      <c r="R542" s="1" t="n">
        <v>2745</v>
      </c>
      <c r="S542" s="1" t="n">
        <v>8</v>
      </c>
      <c r="T542" s="1" t="n">
        <v>37</v>
      </c>
      <c r="U542" s="1" t="n">
        <v>5778</v>
      </c>
      <c r="V542" s="1" t="n">
        <v>4.42</v>
      </c>
      <c r="W542" s="1" t="n">
        <v>-0.06</v>
      </c>
      <c r="X542" s="1" t="n">
        <v>0.73</v>
      </c>
      <c r="AA542" s="1" t="n">
        <v>8</v>
      </c>
      <c r="AB542" s="1" t="n">
        <v>34</v>
      </c>
      <c r="AH542" s="1" t="n">
        <v>86</v>
      </c>
      <c r="AI542" s="1" t="n">
        <v>1</v>
      </c>
      <c r="AJ542" s="1" t="n">
        <v>7</v>
      </c>
      <c r="AM542" s="1" t="n">
        <v>1.8099547624588</v>
      </c>
      <c r="AN542" s="1" t="n">
        <v>7.692307472229</v>
      </c>
      <c r="AO542" s="1" t="n">
        <v>2.19722461700439</v>
      </c>
      <c r="AP542" s="1" t="n">
        <v>3.63758611679077</v>
      </c>
      <c r="AQ542" s="1" t="n">
        <v>8.66198635101318</v>
      </c>
      <c r="AR542" s="1" t="n">
        <v>1.69009578227997</v>
      </c>
      <c r="AS542" s="1" t="n">
        <v>-0.0618754029273987</v>
      </c>
      <c r="AT542" s="1" t="n">
        <v>0.548121392726898</v>
      </c>
      <c r="AW542" s="1" t="n">
        <v>2.19722461700439</v>
      </c>
      <c r="AX542" s="1" t="n">
        <v>3.55534815788269</v>
      </c>
      <c r="BD542" s="1" t="n">
        <v>4.46590805053711</v>
      </c>
      <c r="BE542" s="1" t="n">
        <v>0.6931471824646</v>
      </c>
      <c r="BF542" s="1" t="n">
        <v>2.0794415473938</v>
      </c>
      <c r="BI542" s="1" t="n">
        <v>1.03316843509674</v>
      </c>
      <c r="BJ542" s="1" t="n">
        <v>2.16243839263916</v>
      </c>
      <c r="BK542" s="1" t="n">
        <v>7.01900148391724</v>
      </c>
      <c r="BL542" s="1" t="n">
        <v>4.61709880828857</v>
      </c>
      <c r="BM542" s="1" t="n">
        <v>14.2373943328857</v>
      </c>
      <c r="BN542" s="1" t="n">
        <v>7.91790056228638</v>
      </c>
      <c r="BO542" s="1" t="n">
        <v>1.16228318214417</v>
      </c>
      <c r="BP542" s="1" t="n">
        <v>1.53419399261475</v>
      </c>
      <c r="BQ542" s="1" t="n">
        <v>2.26819920539856</v>
      </c>
      <c r="BR542" s="1" t="n">
        <v>0.989576816558838</v>
      </c>
      <c r="BS542" s="1" t="n">
        <v>-0.0638725087046623</v>
      </c>
      <c r="BT542" s="1" t="n">
        <v>0.43704217672348</v>
      </c>
      <c r="BW542" s="1" t="n">
        <v>1.16228318214417</v>
      </c>
      <c r="BX542" s="1" t="n">
        <v>1.51630198955536</v>
      </c>
      <c r="CD542" s="1" t="n">
        <v>1.69853031635284</v>
      </c>
      <c r="CE542" s="1" t="n">
        <v>0.526589035987854</v>
      </c>
      <c r="CF542" s="1" t="n">
        <v>1.12474822998047</v>
      </c>
      <c r="CI542" s="1" t="n">
        <v>0.709595382213593</v>
      </c>
      <c r="CJ542" s="1" t="n">
        <v>1.15134334564209</v>
      </c>
      <c r="CK542" s="1" t="n">
        <v>2.08181381225586</v>
      </c>
      <c r="CL542" s="1" t="n">
        <v>1.7258152961731</v>
      </c>
      <c r="CM542" s="1" t="n">
        <v>2.72375249862671</v>
      </c>
      <c r="CN542" s="1" t="n">
        <v>2.18806052207947</v>
      </c>
      <c r="CO542" s="1" t="n">
        <v>87.6800003051758</v>
      </c>
      <c r="CP542" s="1" t="n">
        <v>43.7700004577637</v>
      </c>
    </row>
    <row r="543" customFormat="false" ht="12.75" hidden="false" customHeight="false" outlineLevel="0" collapsed="false">
      <c r="A543" s="1" t="s">
        <v>124</v>
      </c>
      <c r="C543" s="1" t="n">
        <v>1662788</v>
      </c>
      <c r="D543" s="1" t="n">
        <v>713110</v>
      </c>
      <c r="E543" s="1" t="n">
        <f aca="false">LOG10(D543+1)</f>
        <v>5.85315713565196</v>
      </c>
      <c r="F543" s="1" t="n">
        <v>949678</v>
      </c>
      <c r="G543" s="1" t="n">
        <v>957689</v>
      </c>
      <c r="H543" s="1" t="n">
        <v>97.5948</v>
      </c>
      <c r="I543" s="1" t="n">
        <v>1168.55</v>
      </c>
      <c r="J543" s="1" t="n">
        <v>0.3525</v>
      </c>
      <c r="K543" s="1" t="n">
        <v>46.64</v>
      </c>
      <c r="L543" s="1" t="n">
        <v>11.8</v>
      </c>
      <c r="M543" s="1" t="n">
        <v>6443</v>
      </c>
      <c r="N543" s="1" t="n">
        <v>3.7</v>
      </c>
      <c r="O543" s="1" t="n">
        <v>19.9</v>
      </c>
      <c r="P543" s="1" t="n">
        <v>-8011</v>
      </c>
      <c r="Q543" s="1" t="n">
        <v>1765350</v>
      </c>
      <c r="R543" s="1" t="n">
        <v>2936</v>
      </c>
      <c r="S543" s="1" t="n">
        <v>73</v>
      </c>
      <c r="T543" s="1" t="n">
        <v>35</v>
      </c>
      <c r="U543" s="1" t="n">
        <v>5482</v>
      </c>
      <c r="V543" s="1" t="n">
        <v>5.49</v>
      </c>
      <c r="W543" s="1" t="n">
        <v>0.26</v>
      </c>
      <c r="X543" s="1" t="n">
        <v>0.59</v>
      </c>
      <c r="AA543" s="1" t="n">
        <v>39</v>
      </c>
      <c r="AB543" s="1" t="n">
        <v>2318</v>
      </c>
      <c r="AC543" s="1" t="n">
        <v>1</v>
      </c>
      <c r="AF543" s="1" t="n">
        <v>16</v>
      </c>
      <c r="AH543" s="1" t="n">
        <v>23</v>
      </c>
      <c r="AI543" s="1" t="n">
        <v>1</v>
      </c>
      <c r="AJ543" s="1" t="n">
        <v>6</v>
      </c>
      <c r="AM543" s="1" t="n">
        <v>7.10382509231567</v>
      </c>
      <c r="AN543" s="1" t="n">
        <v>422.222229003906</v>
      </c>
      <c r="AO543" s="1" t="n">
        <v>4.30406522750855</v>
      </c>
      <c r="AP543" s="1" t="n">
        <v>3.58351898193359</v>
      </c>
      <c r="AQ543" s="1" t="n">
        <v>8.60940742492676</v>
      </c>
      <c r="AR543" s="1" t="n">
        <v>1.87026250362396</v>
      </c>
      <c r="AS543" s="1" t="n">
        <v>0.231111720204353</v>
      </c>
      <c r="AT543" s="1" t="n">
        <v>0.463734030723572</v>
      </c>
      <c r="AW543" s="1" t="n">
        <v>3.68887948989868</v>
      </c>
      <c r="AX543" s="1" t="n">
        <v>7.74889135360718</v>
      </c>
      <c r="AY543" s="1" t="n">
        <v>0.6931471824646</v>
      </c>
      <c r="BB543" s="1" t="n">
        <v>2.83321332931519</v>
      </c>
      <c r="BD543" s="1" t="n">
        <v>3.178053855896</v>
      </c>
      <c r="BE543" s="1" t="n">
        <v>0.6931471824646</v>
      </c>
      <c r="BF543" s="1" t="n">
        <v>1.94591009616852</v>
      </c>
      <c r="BI543" s="1" t="n">
        <v>2.09233617782593</v>
      </c>
      <c r="BJ543" s="1" t="n">
        <v>6.04789733886719</v>
      </c>
      <c r="BK543" s="1" t="n">
        <v>7.0643744468689</v>
      </c>
      <c r="BL543" s="1" t="n">
        <v>4.59101867675781</v>
      </c>
      <c r="BM543" s="1" t="n">
        <v>14.3838596343994</v>
      </c>
      <c r="BN543" s="1" t="n">
        <v>7.98514413833618</v>
      </c>
      <c r="BO543" s="1" t="n">
        <v>1.66847360134125</v>
      </c>
      <c r="BP543" s="1" t="n">
        <v>1.52246701717377</v>
      </c>
      <c r="BQ543" s="1" t="n">
        <v>2.26274251937866</v>
      </c>
      <c r="BR543" s="1" t="n">
        <v>1.05440354347229</v>
      </c>
      <c r="BS543" s="1" t="n">
        <v>0.207917600870132</v>
      </c>
      <c r="BT543" s="1" t="n">
        <v>0.380990713834763</v>
      </c>
      <c r="BW543" s="1" t="n">
        <v>1.54519367218018</v>
      </c>
      <c r="BX543" s="1" t="n">
        <v>2.16892695426941</v>
      </c>
      <c r="BY543" s="1" t="n">
        <v>0.526589035987854</v>
      </c>
      <c r="CB543" s="1" t="n">
        <v>1.34370338916779</v>
      </c>
      <c r="CD543" s="1" t="n">
        <v>1.42984557151794</v>
      </c>
      <c r="CE543" s="1" t="n">
        <v>0.526589035987854</v>
      </c>
      <c r="CF543" s="1" t="n">
        <v>1.08041775226593</v>
      </c>
      <c r="CI543" s="1" t="n">
        <v>1.12892687320709</v>
      </c>
      <c r="CJ543" s="1" t="n">
        <v>1.95272934436798</v>
      </c>
      <c r="CK543" s="1" t="n">
        <v>2.08745622634888</v>
      </c>
      <c r="CL543" s="1" t="n">
        <v>1.72116148471832</v>
      </c>
      <c r="CM543" s="1" t="n">
        <v>2.73331880569458</v>
      </c>
      <c r="CN543" s="1" t="n">
        <v>2.1955726146698</v>
      </c>
      <c r="CO543" s="1" t="n">
        <v>87.6800003051758</v>
      </c>
      <c r="CP543" s="1" t="n">
        <v>43.7700004577637</v>
      </c>
    </row>
    <row r="544" customFormat="false" ht="12.75" hidden="false" customHeight="false" outlineLevel="0" collapsed="false">
      <c r="A544" s="1" t="s">
        <v>124</v>
      </c>
      <c r="C544" s="1" t="n">
        <v>1909529</v>
      </c>
      <c r="D544" s="1" t="n">
        <v>790724</v>
      </c>
      <c r="E544" s="1" t="n">
        <f aca="false">LOG10(D544+1)</f>
        <v>5.89802546990969</v>
      </c>
      <c r="F544" s="1" t="n">
        <v>1118805</v>
      </c>
      <c r="G544" s="1" t="n">
        <v>1193473</v>
      </c>
      <c r="H544" s="1" t="n">
        <v>97.0092312</v>
      </c>
      <c r="I544" s="1" t="n">
        <v>1364.36</v>
      </c>
      <c r="J544" s="1" t="n">
        <v>0.3382</v>
      </c>
      <c r="K544" s="1" t="n">
        <v>46.08</v>
      </c>
      <c r="L544" s="1" t="n">
        <v>2.34</v>
      </c>
      <c r="M544" s="1" t="n">
        <v>7372</v>
      </c>
      <c r="N544" s="1" t="n">
        <v>3.8</v>
      </c>
      <c r="O544" s="1" t="n">
        <v>25.9</v>
      </c>
      <c r="P544" s="1" t="n">
        <v>-74668</v>
      </c>
      <c r="Q544" s="1" t="n">
        <v>2264040</v>
      </c>
      <c r="R544" s="1" t="n">
        <v>2650</v>
      </c>
      <c r="T544" s="1" t="n">
        <v>31</v>
      </c>
      <c r="U544" s="1" t="n">
        <v>5122</v>
      </c>
      <c r="V544" s="1" t="n">
        <v>4.74</v>
      </c>
      <c r="W544" s="1" t="n">
        <v>0.06</v>
      </c>
      <c r="X544" s="1" t="n">
        <v>0.44</v>
      </c>
      <c r="AA544" s="1" t="n">
        <v>105</v>
      </c>
      <c r="AE544" s="1" t="n">
        <v>60</v>
      </c>
      <c r="AF544" s="1" t="n">
        <v>10</v>
      </c>
      <c r="AG544" s="1" t="n">
        <v>40</v>
      </c>
      <c r="AH544" s="1" t="n">
        <v>85</v>
      </c>
      <c r="AI544" s="1" t="n">
        <v>1</v>
      </c>
      <c r="AM544" s="1" t="n">
        <v>22.1518993377686</v>
      </c>
      <c r="AP544" s="1" t="n">
        <v>3.465735912323</v>
      </c>
      <c r="AQ544" s="1" t="n">
        <v>8.54149532318115</v>
      </c>
      <c r="AR544" s="1" t="n">
        <v>1.74745917320251</v>
      </c>
      <c r="AS544" s="1" t="n">
        <v>0.0582689084112644</v>
      </c>
      <c r="AT544" s="1" t="n">
        <v>0.364643126726151</v>
      </c>
      <c r="AW544" s="1" t="n">
        <v>4.66343927383423</v>
      </c>
      <c r="BA544" s="1" t="n">
        <v>4.11087369918823</v>
      </c>
      <c r="BB544" s="1" t="n">
        <v>2.39789533615112</v>
      </c>
      <c r="BC544" s="1" t="n">
        <v>3.71357202529907</v>
      </c>
      <c r="BD544" s="1" t="n">
        <v>4.45434713363648</v>
      </c>
      <c r="BE544" s="1" t="n">
        <v>0.6931471824646</v>
      </c>
      <c r="BI544" s="1" t="n">
        <v>3.14207673072815</v>
      </c>
      <c r="BK544" s="1" t="n">
        <v>7.21917343139648</v>
      </c>
      <c r="BL544" s="1" t="n">
        <v>4.58506155014038</v>
      </c>
      <c r="BM544" s="1" t="n">
        <v>14.632661819458</v>
      </c>
      <c r="BN544" s="1" t="n">
        <v>7.88269233703613</v>
      </c>
      <c r="BP544" s="1" t="n">
        <v>1.49643397331238</v>
      </c>
      <c r="BQ544" s="1" t="n">
        <v>2.25565028190613</v>
      </c>
      <c r="BR544" s="1" t="n">
        <v>1.01067650318146</v>
      </c>
      <c r="BS544" s="1" t="n">
        <v>0.0566344670951366</v>
      </c>
      <c r="BT544" s="1" t="n">
        <v>0.310892939567566</v>
      </c>
      <c r="BW544" s="1" t="n">
        <v>1.73403131961823</v>
      </c>
      <c r="CA544" s="1" t="n">
        <v>1.6313704252243</v>
      </c>
      <c r="CB544" s="1" t="n">
        <v>1.22315621376038</v>
      </c>
      <c r="CC544" s="1" t="n">
        <v>1.55044603347778</v>
      </c>
      <c r="CD544" s="1" t="n">
        <v>1.69641292095184</v>
      </c>
      <c r="CE544" s="1" t="n">
        <v>0.526589035987854</v>
      </c>
      <c r="CI544" s="1" t="n">
        <v>1.4211972951889</v>
      </c>
      <c r="CK544" s="1" t="n">
        <v>2.10646963119507</v>
      </c>
      <c r="CL544" s="1" t="n">
        <v>1.72009539604187</v>
      </c>
      <c r="CM544" s="1" t="n">
        <v>2.74936246871948</v>
      </c>
      <c r="CN544" s="1" t="n">
        <v>2.18410468101501</v>
      </c>
      <c r="CO544" s="1" t="n">
        <v>87.6800003051758</v>
      </c>
      <c r="CP544" s="1" t="n">
        <v>43.7700004577637</v>
      </c>
    </row>
    <row r="545" customFormat="false" ht="12.75" hidden="false" customHeight="false" outlineLevel="0" collapsed="false">
      <c r="A545" s="1" t="s">
        <v>124</v>
      </c>
      <c r="B545" s="1" t="n">
        <v>12.0350112915039</v>
      </c>
      <c r="C545" s="1" t="n">
        <v>2633232</v>
      </c>
      <c r="D545" s="1" t="n">
        <v>950933</v>
      </c>
      <c r="E545" s="1" t="n">
        <f aca="false">LOG10(D545+1)</f>
        <v>5.97815037558044</v>
      </c>
      <c r="F545" s="1" t="n">
        <v>1682299</v>
      </c>
      <c r="G545" s="1" t="n">
        <v>1890712</v>
      </c>
      <c r="H545" s="1" t="n">
        <v>100.889600448</v>
      </c>
      <c r="I545" s="1" t="n">
        <v>1491.6</v>
      </c>
      <c r="J545" s="1" t="n">
        <v>0.3375</v>
      </c>
      <c r="K545" s="1" t="n">
        <v>45.52</v>
      </c>
      <c r="L545" s="1" t="n">
        <v>11.13</v>
      </c>
      <c r="M545" s="1" t="n">
        <v>7945</v>
      </c>
      <c r="N545" s="1" t="n">
        <v>3.7</v>
      </c>
      <c r="O545" s="1" t="n">
        <v>17.7</v>
      </c>
      <c r="P545" s="1" t="n">
        <v>-208413</v>
      </c>
      <c r="Q545" s="1" t="n">
        <v>1771480</v>
      </c>
      <c r="R545" s="1" t="n">
        <v>2882</v>
      </c>
      <c r="S545" s="1" t="n">
        <v>58</v>
      </c>
      <c r="T545" s="1" t="n">
        <v>32</v>
      </c>
      <c r="U545" s="1" t="n">
        <v>4098</v>
      </c>
      <c r="V545" s="1" t="n">
        <v>4.57</v>
      </c>
      <c r="W545" s="1" t="n">
        <v>0.15</v>
      </c>
      <c r="X545" s="1" t="n">
        <v>0.37</v>
      </c>
      <c r="Y545" s="1" t="n">
        <v>5</v>
      </c>
      <c r="Z545" s="1" t="n">
        <v>55</v>
      </c>
      <c r="AA545" s="1" t="n">
        <v>153</v>
      </c>
      <c r="AB545" s="1" t="n">
        <v>6329</v>
      </c>
      <c r="AD545" s="1" t="n">
        <v>1</v>
      </c>
      <c r="AG545" s="1" t="n">
        <v>65</v>
      </c>
      <c r="AH545" s="1" t="n">
        <v>51</v>
      </c>
      <c r="AI545" s="1" t="n">
        <v>2</v>
      </c>
      <c r="AJ545" s="1" t="n">
        <v>19</v>
      </c>
      <c r="AL545" s="1" t="n">
        <v>0.613207519054413</v>
      </c>
      <c r="AM545" s="1" t="n">
        <v>33.4792137145996</v>
      </c>
      <c r="AN545" s="1" t="n">
        <v>1384.90148925781</v>
      </c>
      <c r="AO545" s="1" t="n">
        <v>4.07753753662109</v>
      </c>
      <c r="AP545" s="1" t="n">
        <v>3.49650764465332</v>
      </c>
      <c r="AQ545" s="1" t="n">
        <v>8.3184986114502</v>
      </c>
      <c r="AR545" s="1" t="n">
        <v>1.71739506721497</v>
      </c>
      <c r="AS545" s="1" t="n">
        <v>0.139761939644814</v>
      </c>
      <c r="AT545" s="1" t="n">
        <v>0.314810752868652</v>
      </c>
      <c r="AU545" s="1" t="n">
        <v>1.7917594909668</v>
      </c>
      <c r="AV545" s="1" t="n">
        <v>4.02535152435303</v>
      </c>
      <c r="AW545" s="1" t="n">
        <v>5.03695249557495</v>
      </c>
      <c r="AX545" s="1" t="n">
        <v>8.75305557250977</v>
      </c>
      <c r="AZ545" s="1" t="n">
        <v>0.6931471824646</v>
      </c>
      <c r="BC545" s="1" t="n">
        <v>4.18965482711792</v>
      </c>
      <c r="BD545" s="1" t="n">
        <v>3.95124363899231</v>
      </c>
      <c r="BE545" s="1" t="n">
        <v>1.0986123085022</v>
      </c>
      <c r="BF545" s="1" t="n">
        <v>2.99573230743408</v>
      </c>
      <c r="BH545" s="1" t="n">
        <v>0.478224456310272</v>
      </c>
      <c r="BI545" s="1" t="n">
        <v>3.54035663604736</v>
      </c>
      <c r="BJ545" s="1" t="n">
        <v>7.23410606384277</v>
      </c>
      <c r="BK545" s="1" t="n">
        <v>7.30827474594116</v>
      </c>
      <c r="BL545" s="1" t="n">
        <v>4.6238899230957</v>
      </c>
      <c r="BM545" s="1" t="n">
        <v>14.3873262405396</v>
      </c>
      <c r="BN545" s="1" t="n">
        <v>7.96658658981323</v>
      </c>
      <c r="BO545" s="1" t="n">
        <v>1.62482643127441</v>
      </c>
      <c r="BP545" s="1" t="n">
        <v>1.50330102443695</v>
      </c>
      <c r="BQ545" s="1" t="n">
        <v>2.23200154304504</v>
      </c>
      <c r="BR545" s="1" t="n">
        <v>0.9996737241745</v>
      </c>
      <c r="BS545" s="1" t="n">
        <v>0.130819410085678</v>
      </c>
      <c r="BT545" s="1" t="n">
        <v>0.273692727088928</v>
      </c>
      <c r="BU545" s="1" t="n">
        <v>1.02667200565338</v>
      </c>
      <c r="BV545" s="1" t="n">
        <v>1.61449539661407</v>
      </c>
      <c r="BW545" s="1" t="n">
        <v>1.79789936542511</v>
      </c>
      <c r="BX545" s="1" t="n">
        <v>2.27758073806763</v>
      </c>
      <c r="BZ545" s="1" t="n">
        <v>0.526589035987854</v>
      </c>
      <c r="CC545" s="1" t="n">
        <v>1.64666724205017</v>
      </c>
      <c r="CD545" s="1" t="n">
        <v>1.59963881969452</v>
      </c>
      <c r="CE545" s="1" t="n">
        <v>0.741276323795319</v>
      </c>
      <c r="CF545" s="1" t="n">
        <v>1.38522684574127</v>
      </c>
      <c r="CH545" s="1" t="n">
        <v>0.390841662883759</v>
      </c>
      <c r="CI545" s="1" t="n">
        <v>1.5130056142807</v>
      </c>
      <c r="CJ545" s="1" t="n">
        <v>2.10828471183777</v>
      </c>
      <c r="CK545" s="1" t="n">
        <v>2.11725187301636</v>
      </c>
      <c r="CL545" s="1" t="n">
        <v>1.72702360153198</v>
      </c>
      <c r="CM545" s="1" t="n">
        <v>2.73354411125183</v>
      </c>
      <c r="CN545" s="1" t="n">
        <v>2.19350504875183</v>
      </c>
      <c r="CO545" s="1" t="n">
        <v>87.6800003051758</v>
      </c>
      <c r="CP545" s="1" t="n">
        <v>43.7700004577637</v>
      </c>
    </row>
    <row r="546" customFormat="false" ht="12.75" hidden="false" customHeight="false" outlineLevel="0" collapsed="false">
      <c r="A546" s="1" t="s">
        <v>124</v>
      </c>
      <c r="C546" s="1" t="n">
        <v>3611729</v>
      </c>
      <c r="D546" s="1" t="n">
        <v>1164724</v>
      </c>
      <c r="E546" s="1" t="n">
        <f aca="false">LOG10(D546+1)</f>
        <v>6.06622339739579</v>
      </c>
      <c r="F546" s="1" t="n">
        <v>2447005</v>
      </c>
      <c r="G546" s="1" t="n">
        <v>2179455</v>
      </c>
      <c r="H546" s="1" t="n">
        <v>100.284262845312</v>
      </c>
      <c r="I546" s="1" t="n">
        <v>1612.65</v>
      </c>
      <c r="J546" s="1" t="n">
        <v>0.3384</v>
      </c>
      <c r="K546" s="1" t="n">
        <v>44.73</v>
      </c>
      <c r="L546" s="1" t="n">
        <v>10.9</v>
      </c>
      <c r="M546" s="1" t="n">
        <v>8457</v>
      </c>
      <c r="N546" s="1" t="n">
        <v>3.7</v>
      </c>
      <c r="O546" s="1" t="n">
        <v>26.9</v>
      </c>
      <c r="P546" s="1" t="n">
        <v>267550</v>
      </c>
      <c r="Q546" s="1" t="n">
        <v>2691700</v>
      </c>
      <c r="R546" s="1" t="n">
        <v>3150</v>
      </c>
      <c r="S546" s="1" t="n">
        <v>4</v>
      </c>
      <c r="T546" s="1" t="n">
        <v>26</v>
      </c>
      <c r="U546" s="1" t="n">
        <v>3574</v>
      </c>
      <c r="V546" s="1" t="n">
        <v>4</v>
      </c>
      <c r="W546" s="1" t="n">
        <v>0.14</v>
      </c>
      <c r="X546" s="1" t="n">
        <v>0.05</v>
      </c>
      <c r="AA546" s="1" t="n">
        <v>95</v>
      </c>
      <c r="AC546" s="1" t="n">
        <v>3</v>
      </c>
      <c r="AD546" s="1" t="n">
        <v>3</v>
      </c>
      <c r="AE546" s="1" t="n">
        <v>50</v>
      </c>
      <c r="AF546" s="1" t="n">
        <v>15</v>
      </c>
      <c r="AG546" s="1" t="n">
        <v>60</v>
      </c>
      <c r="AH546" s="1" t="n">
        <v>11667</v>
      </c>
      <c r="AI546" s="1" t="n">
        <v>1</v>
      </c>
      <c r="AJ546" s="1" t="n">
        <v>6</v>
      </c>
      <c r="AM546" s="1" t="n">
        <v>23.75</v>
      </c>
      <c r="AO546" s="1" t="n">
        <v>1.60943794250488</v>
      </c>
      <c r="AP546" s="1" t="n">
        <v>3.29583692550659</v>
      </c>
      <c r="AQ546" s="1" t="n">
        <v>8.18172073364258</v>
      </c>
      <c r="AR546" s="1" t="n">
        <v>1.60943794250488</v>
      </c>
      <c r="AS546" s="1" t="n">
        <v>0.131028264760971</v>
      </c>
      <c r="AT546" s="1" t="n">
        <v>0.0487901642918587</v>
      </c>
      <c r="AW546" s="1" t="n">
        <v>4.5643482208252</v>
      </c>
      <c r="AY546" s="1" t="n">
        <v>1.3862943649292</v>
      </c>
      <c r="AZ546" s="1" t="n">
        <v>1.3862943649292</v>
      </c>
      <c r="BA546" s="1" t="n">
        <v>3.93182563781738</v>
      </c>
      <c r="BB546" s="1" t="n">
        <v>2.7725887298584</v>
      </c>
      <c r="BC546" s="1" t="n">
        <v>4.11087369918823</v>
      </c>
      <c r="BD546" s="1" t="n">
        <v>9.36460494995117</v>
      </c>
      <c r="BE546" s="1" t="n">
        <v>0.6931471824646</v>
      </c>
      <c r="BF546" s="1" t="n">
        <v>1.94591009616852</v>
      </c>
      <c r="BI546" s="1" t="n">
        <v>3.20882558822632</v>
      </c>
      <c r="BK546" s="1" t="n">
        <v>7.38625383377075</v>
      </c>
      <c r="BL546" s="1" t="n">
        <v>4.61793088912964</v>
      </c>
      <c r="BM546" s="1" t="n">
        <v>14.8056840896606</v>
      </c>
      <c r="BN546" s="1" t="n">
        <v>8.05547523498535</v>
      </c>
      <c r="BO546" s="1" t="n">
        <v>0.959134876728058</v>
      </c>
      <c r="BP546" s="1" t="n">
        <v>1.45764636993408</v>
      </c>
      <c r="BQ546" s="1" t="n">
        <v>2.21721458435059</v>
      </c>
      <c r="BR546" s="1" t="n">
        <v>0.959134876728058</v>
      </c>
      <c r="BS546" s="1" t="n">
        <v>0.123127184808254</v>
      </c>
      <c r="BT546" s="1" t="n">
        <v>0.0476372763514519</v>
      </c>
      <c r="BW546" s="1" t="n">
        <v>1.71637988090515</v>
      </c>
      <c r="BY546" s="1" t="n">
        <v>0.869741678237915</v>
      </c>
      <c r="BZ546" s="1" t="n">
        <v>0.869741678237915</v>
      </c>
      <c r="CA546" s="1" t="n">
        <v>1.59570920467377</v>
      </c>
      <c r="CB546" s="1" t="n">
        <v>1.32776141166687</v>
      </c>
      <c r="CC546" s="1" t="n">
        <v>1.6313704252243</v>
      </c>
      <c r="CD546" s="1" t="n">
        <v>2.33839654922485</v>
      </c>
      <c r="CE546" s="1" t="n">
        <v>0.526589035987854</v>
      </c>
      <c r="CF546" s="1" t="n">
        <v>1.08041775226593</v>
      </c>
      <c r="CI546" s="1" t="n">
        <v>1.43718361854553</v>
      </c>
      <c r="CK546" s="1" t="n">
        <v>2.12659382820129</v>
      </c>
      <c r="CL546" s="1" t="n">
        <v>1.72596347332001</v>
      </c>
      <c r="CM546" s="1" t="n">
        <v>2.76036953926086</v>
      </c>
      <c r="CN546" s="1" t="n">
        <v>2.20336961746216</v>
      </c>
      <c r="CO546" s="1" t="n">
        <v>87.6800003051758</v>
      </c>
      <c r="CP546" s="1" t="n">
        <v>43.7700004577637</v>
      </c>
    </row>
    <row r="547" customFormat="false" ht="12.75" hidden="false" customHeight="false" outlineLevel="0" collapsed="false">
      <c r="A547" s="1" t="s">
        <v>124</v>
      </c>
      <c r="B547" s="1" t="n">
        <v>10.158013343811</v>
      </c>
      <c r="C547" s="1" t="n">
        <v>3684676</v>
      </c>
      <c r="D547" s="1" t="n">
        <v>1282218</v>
      </c>
      <c r="E547" s="1" t="n">
        <f aca="false">LOG10(D547+1)</f>
        <v>6.10796220799774</v>
      </c>
      <c r="F547" s="1" t="n">
        <v>2402458</v>
      </c>
      <c r="G547" s="1" t="n">
        <v>2377799</v>
      </c>
      <c r="H547" s="1" t="n">
        <v>100.685399896693</v>
      </c>
      <c r="I547" s="1" t="n">
        <v>1886.35</v>
      </c>
      <c r="J547" s="1" t="n">
        <v>0.3439</v>
      </c>
      <c r="K547" s="1" t="n">
        <v>43.17</v>
      </c>
      <c r="L547" s="1" t="n">
        <v>10.8</v>
      </c>
      <c r="M547" s="1" t="n">
        <v>9828</v>
      </c>
      <c r="N547" s="1" t="n">
        <v>3.5</v>
      </c>
      <c r="O547" s="1" t="n">
        <v>47.71984</v>
      </c>
      <c r="P547" s="1" t="n">
        <v>24659</v>
      </c>
      <c r="Q547" s="1" t="n">
        <v>4769860</v>
      </c>
      <c r="R547" s="1" t="n">
        <v>3171</v>
      </c>
      <c r="S547" s="1" t="n">
        <v>69</v>
      </c>
      <c r="T547" s="1" t="n">
        <v>20</v>
      </c>
      <c r="U547" s="1" t="n">
        <v>3279</v>
      </c>
      <c r="V547" s="1" t="n">
        <v>4.43</v>
      </c>
      <c r="W547" s="1" t="n">
        <v>0.38</v>
      </c>
      <c r="X547" s="1" t="n">
        <v>0.19</v>
      </c>
      <c r="Y547" s="1" t="n">
        <v>4</v>
      </c>
      <c r="Z547" s="1" t="n">
        <v>45</v>
      </c>
      <c r="AH547" s="1" t="n">
        <v>4507</v>
      </c>
      <c r="AI547" s="1" t="n">
        <v>1</v>
      </c>
      <c r="AJ547" s="1" t="n">
        <v>9</v>
      </c>
      <c r="AO547" s="1" t="n">
        <v>4.24849510192871</v>
      </c>
      <c r="AP547" s="1" t="n">
        <v>3.04452252388001</v>
      </c>
      <c r="AQ547" s="1" t="n">
        <v>8.09559917449951</v>
      </c>
      <c r="AR547" s="1" t="n">
        <v>1.69193911552429</v>
      </c>
      <c r="AS547" s="1" t="n">
        <v>0.322083503007889</v>
      </c>
      <c r="AT547" s="1" t="n">
        <v>0.17395330965519</v>
      </c>
      <c r="AU547" s="1" t="n">
        <v>1.60943794250488</v>
      </c>
      <c r="AV547" s="1" t="n">
        <v>3.82864141464233</v>
      </c>
      <c r="BD547" s="1" t="n">
        <v>8.41360855102539</v>
      </c>
      <c r="BE547" s="1" t="n">
        <v>0.6931471824646</v>
      </c>
      <c r="BF547" s="1" t="n">
        <v>2.30258512496948</v>
      </c>
      <c r="BK547" s="1" t="n">
        <v>7.54292917251587</v>
      </c>
      <c r="BL547" s="1" t="n">
        <v>4.62188386917114</v>
      </c>
      <c r="BM547" s="1" t="n">
        <v>15.3778276443481</v>
      </c>
      <c r="BN547" s="1" t="n">
        <v>8.06211757659912</v>
      </c>
      <c r="BO547" s="1" t="n">
        <v>1.65794134140015</v>
      </c>
      <c r="BP547" s="1" t="n">
        <v>1.39736354351044</v>
      </c>
      <c r="BQ547" s="1" t="n">
        <v>2.20779061317444</v>
      </c>
      <c r="BR547" s="1" t="n">
        <v>0.990261793136597</v>
      </c>
      <c r="BS547" s="1" t="n">
        <v>0.279208898544312</v>
      </c>
      <c r="BT547" s="1" t="n">
        <v>0.160376951098442</v>
      </c>
      <c r="BU547" s="1" t="n">
        <v>0.959134876728058</v>
      </c>
      <c r="BV547" s="1" t="n">
        <v>1.57456517219543</v>
      </c>
      <c r="CD547" s="1" t="n">
        <v>2.24215626716614</v>
      </c>
      <c r="CE547" s="1" t="n">
        <v>0.526589035987854</v>
      </c>
      <c r="CF547" s="1" t="n">
        <v>1.19470548629761</v>
      </c>
      <c r="CK547" s="1" t="n">
        <v>2.145103931427</v>
      </c>
      <c r="CL547" s="1" t="n">
        <v>1.72666680812836</v>
      </c>
      <c r="CM547" s="1" t="n">
        <v>2.79592847824097</v>
      </c>
      <c r="CN547" s="1" t="n">
        <v>2.2041027545929</v>
      </c>
      <c r="CO547" s="1" t="n">
        <v>87.6800003051758</v>
      </c>
      <c r="CP547" s="1" t="n">
        <v>43.7700004577637</v>
      </c>
    </row>
    <row r="548" customFormat="false" ht="12.75" hidden="false" customHeight="false" outlineLevel="0" collapsed="false">
      <c r="A548" s="1" t="s">
        <v>124</v>
      </c>
      <c r="C548" s="1" t="n">
        <v>4210446</v>
      </c>
      <c r="D548" s="1" t="n">
        <v>1557040</v>
      </c>
      <c r="E548" s="1" t="n">
        <f aca="false">LOG10(D548+1)</f>
        <v>6.19230004855998</v>
      </c>
      <c r="F548" s="1" t="n">
        <v>2653406</v>
      </c>
      <c r="G548" s="1" t="n">
        <v>2861047</v>
      </c>
      <c r="H548" s="1" t="n">
        <v>103.403905693904</v>
      </c>
      <c r="I548" s="1" t="n">
        <v>2209.09</v>
      </c>
      <c r="J548" s="1" t="n">
        <v>0.3516</v>
      </c>
      <c r="K548" s="1" t="n">
        <v>39.53</v>
      </c>
      <c r="L548" s="1" t="n">
        <v>10.91</v>
      </c>
      <c r="M548" s="1" t="n">
        <v>11337</v>
      </c>
      <c r="N548" s="1" t="n">
        <v>3.5</v>
      </c>
      <c r="O548" s="1" t="n">
        <v>56.3</v>
      </c>
      <c r="P548" s="1" t="n">
        <v>-207641</v>
      </c>
      <c r="Q548" s="1" t="n">
        <v>5634517</v>
      </c>
      <c r="R548" s="1" t="n">
        <v>3445</v>
      </c>
      <c r="S548" s="1" t="n">
        <v>717</v>
      </c>
      <c r="T548" s="1" t="n">
        <v>19</v>
      </c>
      <c r="U548" s="1" t="n">
        <v>4815</v>
      </c>
      <c r="V548" s="1" t="n">
        <v>9.3</v>
      </c>
      <c r="W548" s="1" t="n">
        <v>1.3</v>
      </c>
      <c r="X548" s="1" t="n">
        <v>0.7</v>
      </c>
      <c r="AA548" s="1" t="n">
        <v>1600</v>
      </c>
      <c r="AB548" s="1" t="n">
        <v>19776</v>
      </c>
      <c r="AC548" s="1" t="n">
        <v>5</v>
      </c>
      <c r="AD548" s="1" t="n">
        <v>9</v>
      </c>
      <c r="AE548" s="1" t="n">
        <v>174</v>
      </c>
      <c r="AH548" s="1" t="n">
        <v>5906</v>
      </c>
      <c r="AI548" s="1" t="n">
        <v>2</v>
      </c>
      <c r="AJ548" s="1" t="n">
        <v>39</v>
      </c>
      <c r="AM548" s="1" t="n">
        <v>172.043014526367</v>
      </c>
      <c r="AN548" s="1" t="n">
        <v>2126.45166015625</v>
      </c>
      <c r="AO548" s="1" t="n">
        <v>6.57646942138672</v>
      </c>
      <c r="AP548" s="1" t="n">
        <v>2.99573230743408</v>
      </c>
      <c r="AQ548" s="1" t="n">
        <v>8.47969913482666</v>
      </c>
      <c r="AR548" s="1" t="n">
        <v>2.33214378356934</v>
      </c>
      <c r="AS548" s="1" t="n">
        <v>0.832909107208252</v>
      </c>
      <c r="AT548" s="1" t="n">
        <v>0.530628263950348</v>
      </c>
      <c r="AW548" s="1" t="n">
        <v>7.37838363647461</v>
      </c>
      <c r="AX548" s="1" t="n">
        <v>9.89227485656738</v>
      </c>
      <c r="AY548" s="1" t="n">
        <v>1.7917594909668</v>
      </c>
      <c r="AZ548" s="1" t="n">
        <v>2.30258512496948</v>
      </c>
      <c r="BA548" s="1" t="n">
        <v>5.16478586196899</v>
      </c>
      <c r="BD548" s="1" t="n">
        <v>8.68389320373535</v>
      </c>
      <c r="BE548" s="1" t="n">
        <v>1.0986123085022</v>
      </c>
      <c r="BF548" s="1" t="n">
        <v>3.68887948989868</v>
      </c>
      <c r="BI548" s="1" t="n">
        <v>5.15354013442993</v>
      </c>
      <c r="BJ548" s="1" t="n">
        <v>7.66268014907837</v>
      </c>
      <c r="BK548" s="1" t="n">
        <v>7.70078849792481</v>
      </c>
      <c r="BL548" s="1" t="n">
        <v>4.64826726913452</v>
      </c>
      <c r="BM548" s="1" t="n">
        <v>15.5444221496582</v>
      </c>
      <c r="BN548" s="1" t="n">
        <v>8.14496898651123</v>
      </c>
      <c r="BO548" s="1" t="n">
        <v>2.02504730224609</v>
      </c>
      <c r="BP548" s="1" t="n">
        <v>1.38522684574127</v>
      </c>
      <c r="BQ548" s="1" t="n">
        <v>2.24915266036987</v>
      </c>
      <c r="BR548" s="1" t="n">
        <v>1.20361590385437</v>
      </c>
      <c r="BS548" s="1" t="n">
        <v>0.605904400348663</v>
      </c>
      <c r="BT548" s="1" t="n">
        <v>0.425678282976151</v>
      </c>
      <c r="BW548" s="1" t="n">
        <v>2.12565493583679</v>
      </c>
      <c r="BX548" s="1" t="n">
        <v>2.38805389404297</v>
      </c>
      <c r="BY548" s="1" t="n">
        <v>1.02667200565338</v>
      </c>
      <c r="BZ548" s="1" t="n">
        <v>1.19470548629761</v>
      </c>
      <c r="CA548" s="1" t="n">
        <v>1.8188533782959</v>
      </c>
      <c r="CD548" s="1" t="n">
        <v>2.27046394348145</v>
      </c>
      <c r="CE548" s="1" t="n">
        <v>0.741276323795319</v>
      </c>
      <c r="CF548" s="1" t="n">
        <v>1.54519367218018</v>
      </c>
      <c r="CI548" s="1" t="n">
        <v>1.81702756881714</v>
      </c>
      <c r="CJ548" s="1" t="n">
        <v>2.15902423858643</v>
      </c>
      <c r="CK548" s="1" t="n">
        <v>2.16341376304626</v>
      </c>
      <c r="CL548" s="1" t="n">
        <v>1.73134887218475</v>
      </c>
      <c r="CM548" s="1" t="n">
        <v>2.80604910850525</v>
      </c>
      <c r="CN548" s="1" t="n">
        <v>2.21320390701294</v>
      </c>
      <c r="CO548" s="1" t="n">
        <v>87.6800003051758</v>
      </c>
      <c r="CP548" s="1" t="n">
        <v>43.7700004577637</v>
      </c>
    </row>
    <row r="549" customFormat="false" ht="12.75" hidden="false" customHeight="false" outlineLevel="0" collapsed="false">
      <c r="A549" s="1" t="s">
        <v>124</v>
      </c>
      <c r="B549" s="1" t="n">
        <v>36.2190704345703</v>
      </c>
      <c r="C549" s="1" t="n">
        <v>5190179</v>
      </c>
      <c r="D549" s="1" t="n">
        <v>1557040</v>
      </c>
      <c r="E549" s="1" t="n">
        <f aca="false">LOG10(D549+1)</f>
        <v>6.19230004855998</v>
      </c>
      <c r="F549" s="1" t="n">
        <v>3633139</v>
      </c>
      <c r="G549" s="1" t="n">
        <v>3435103</v>
      </c>
      <c r="H549" s="1" t="n">
        <v>104.127733033761</v>
      </c>
      <c r="I549" s="1" t="n">
        <v>2604.19</v>
      </c>
      <c r="J549" s="1" t="n">
        <v>0.371641791044776</v>
      </c>
      <c r="K549" s="1" t="n">
        <v>42.9</v>
      </c>
      <c r="L549" s="1" t="n">
        <v>11.38</v>
      </c>
      <c r="M549" s="1" t="n">
        <v>13108</v>
      </c>
      <c r="N549" s="1" t="n">
        <v>3.92</v>
      </c>
      <c r="O549" s="1" t="n">
        <v>79.4</v>
      </c>
      <c r="P549" s="1" t="n">
        <v>198036</v>
      </c>
      <c r="Q549" s="1" t="n">
        <v>7940487</v>
      </c>
      <c r="R549" s="1" t="n">
        <v>3814</v>
      </c>
      <c r="S549" s="1" t="n">
        <v>380</v>
      </c>
      <c r="T549" s="1" t="n">
        <v>26</v>
      </c>
      <c r="U549" s="1" t="n">
        <v>4870</v>
      </c>
      <c r="V549" s="1" t="n">
        <v>10.49171</v>
      </c>
      <c r="W549" s="1" t="n">
        <v>1.12182</v>
      </c>
      <c r="X549" s="1" t="n">
        <v>0.38971</v>
      </c>
      <c r="Y549" s="1" t="n">
        <v>25.38</v>
      </c>
      <c r="Z549" s="1" t="n">
        <v>380</v>
      </c>
      <c r="AA549" s="1" t="n">
        <v>1407</v>
      </c>
      <c r="AB549" s="1" t="n">
        <v>37200.4</v>
      </c>
      <c r="AC549" s="1" t="n">
        <v>15</v>
      </c>
      <c r="AD549" s="1" t="n">
        <v>3</v>
      </c>
      <c r="AG549" s="1" t="n">
        <v>15</v>
      </c>
      <c r="AH549" s="1" t="n">
        <v>6281</v>
      </c>
      <c r="AI549" s="1" t="n">
        <v>1</v>
      </c>
      <c r="AJ549" s="1" t="n">
        <v>23</v>
      </c>
      <c r="AL549" s="1" t="n">
        <v>0.00225191423669457</v>
      </c>
      <c r="AM549" s="1" t="n">
        <v>134.105880737305</v>
      </c>
      <c r="AN549" s="1" t="n">
        <v>3545.69458007813</v>
      </c>
      <c r="AO549" s="1" t="n">
        <v>5.94279956817627</v>
      </c>
      <c r="AP549" s="1" t="n">
        <v>3.29583692550659</v>
      </c>
      <c r="AQ549" s="1" t="n">
        <v>8.49105453491211</v>
      </c>
      <c r="AR549" s="1" t="n">
        <v>2.44162583351135</v>
      </c>
      <c r="AS549" s="1" t="n">
        <v>0.752274215221405</v>
      </c>
      <c r="AT549" s="1" t="n">
        <v>0.329095095396042</v>
      </c>
      <c r="AU549" s="1" t="n">
        <v>3.27260613441467</v>
      </c>
      <c r="AV549" s="1" t="n">
        <v>5.94279956817627</v>
      </c>
      <c r="AW549" s="1" t="n">
        <v>7.24992561340332</v>
      </c>
      <c r="AX549" s="1" t="n">
        <v>10.5241012573242</v>
      </c>
      <c r="AY549" s="1" t="n">
        <v>2.7725887298584</v>
      </c>
      <c r="AZ549" s="1" t="n">
        <v>1.3862943649292</v>
      </c>
      <c r="BC549" s="1" t="n">
        <v>2.7725887298584</v>
      </c>
      <c r="BD549" s="1" t="n">
        <v>8.74544334411621</v>
      </c>
      <c r="BE549" s="1" t="n">
        <v>0.6931471824646</v>
      </c>
      <c r="BF549" s="1" t="n">
        <v>3.178053855896</v>
      </c>
      <c r="BH549" s="1" t="n">
        <v>0.00224938243627548</v>
      </c>
      <c r="BI549" s="1" t="n">
        <v>4.90605878829956</v>
      </c>
      <c r="BJ549" s="1" t="n">
        <v>8.17377090454102</v>
      </c>
      <c r="BK549" s="1" t="n">
        <v>7.86526107788086</v>
      </c>
      <c r="BL549" s="1" t="n">
        <v>4.65517616271973</v>
      </c>
      <c r="BM549" s="1" t="n">
        <v>15.8874855041504</v>
      </c>
      <c r="BN549" s="1" t="n">
        <v>8.24669551849365</v>
      </c>
      <c r="BO549" s="1" t="n">
        <v>1.93770503997803</v>
      </c>
      <c r="BP549" s="1" t="n">
        <v>1.45764636993408</v>
      </c>
      <c r="BQ549" s="1" t="n">
        <v>2.25034976005554</v>
      </c>
      <c r="BR549" s="1" t="n">
        <v>1.23594403266907</v>
      </c>
      <c r="BS549" s="1" t="n">
        <v>0.560914516448975</v>
      </c>
      <c r="BT549" s="1" t="n">
        <v>0.284498333930969</v>
      </c>
      <c r="BU549" s="1" t="n">
        <v>1.45222401618958</v>
      </c>
      <c r="BV549" s="1" t="n">
        <v>1.93770503997803</v>
      </c>
      <c r="BW549" s="1" t="n">
        <v>2.11020421981812</v>
      </c>
      <c r="BX549" s="1" t="n">
        <v>2.44444060325623</v>
      </c>
      <c r="BY549" s="1" t="n">
        <v>1.32776141166687</v>
      </c>
      <c r="BZ549" s="1" t="n">
        <v>0.869741678237915</v>
      </c>
      <c r="CC549" s="1" t="n">
        <v>1.32776141166687</v>
      </c>
      <c r="CD549" s="1" t="n">
        <v>2.27679991722107</v>
      </c>
      <c r="CE549" s="1" t="n">
        <v>0.526589035987854</v>
      </c>
      <c r="CF549" s="1" t="n">
        <v>1.42984557151794</v>
      </c>
      <c r="CH549" s="1" t="n">
        <v>0.00224685645662248</v>
      </c>
      <c r="CI549" s="1" t="n">
        <v>1.77597868442535</v>
      </c>
      <c r="CJ549" s="1" t="n">
        <v>2.21634840965271</v>
      </c>
      <c r="CK549" s="1" t="n">
        <v>2.1821403503418</v>
      </c>
      <c r="CL549" s="1" t="n">
        <v>1.73257124423981</v>
      </c>
      <c r="CM549" s="1" t="n">
        <v>2.82657289505005</v>
      </c>
      <c r="CN549" s="1" t="n">
        <v>2.22426629066467</v>
      </c>
      <c r="CO549" s="1" t="n">
        <v>87.6800003051758</v>
      </c>
      <c r="CP549" s="1" t="n">
        <v>43.7700004577637</v>
      </c>
    </row>
    <row r="550" customFormat="false" ht="12.75" hidden="false" customHeight="false" outlineLevel="0" collapsed="false">
      <c r="A550" s="1" t="s">
        <v>124</v>
      </c>
      <c r="C550" s="1" t="n">
        <v>6784723</v>
      </c>
      <c r="D550" s="1" t="n">
        <v>2194628</v>
      </c>
      <c r="E550" s="1" t="n">
        <f aca="false">LOG10(D550+1)</f>
        <v>6.34136111370302</v>
      </c>
      <c r="F550" s="1" t="n">
        <v>4590095</v>
      </c>
      <c r="G550" s="1" t="n">
        <v>4701431</v>
      </c>
      <c r="H550" s="1" t="n">
        <v>105.4813935632</v>
      </c>
      <c r="I550" s="1" t="n">
        <v>3045.26</v>
      </c>
      <c r="J550" s="1" t="n">
        <v>0.379512195121951</v>
      </c>
      <c r="K550" s="1" t="n">
        <v>41.17</v>
      </c>
      <c r="L550" s="1" t="n">
        <v>10.76</v>
      </c>
      <c r="M550" s="1" t="n">
        <v>15000</v>
      </c>
      <c r="N550" s="1" t="n">
        <v>3.9</v>
      </c>
      <c r="O550" s="1" t="n">
        <v>91</v>
      </c>
      <c r="P550" s="1" t="n">
        <v>-111336</v>
      </c>
      <c r="Q550" s="1" t="n">
        <v>9103268</v>
      </c>
      <c r="R550" s="1" t="n">
        <v>4151</v>
      </c>
      <c r="S550" s="1" t="n">
        <v>1991</v>
      </c>
      <c r="T550" s="1" t="n">
        <v>29</v>
      </c>
      <c r="U550" s="1" t="n">
        <v>4707</v>
      </c>
      <c r="V550" s="1" t="n">
        <v>13.34918</v>
      </c>
      <c r="W550" s="1" t="n">
        <v>0.97652</v>
      </c>
      <c r="X550" s="1" t="n">
        <v>1.10536</v>
      </c>
      <c r="AA550" s="1" t="n">
        <v>964</v>
      </c>
      <c r="AB550" s="1" t="n">
        <v>54840</v>
      </c>
      <c r="AC550" s="1" t="n">
        <v>6</v>
      </c>
      <c r="AD550" s="1" t="n">
        <v>4</v>
      </c>
      <c r="AH550" s="1" t="n">
        <v>988.7</v>
      </c>
      <c r="AI550" s="1" t="n">
        <v>2</v>
      </c>
      <c r="AJ550" s="1" t="n">
        <v>92</v>
      </c>
      <c r="AM550" s="1" t="n">
        <v>72.2141723632813</v>
      </c>
      <c r="AN550" s="1" t="n">
        <v>4108.11767578125</v>
      </c>
      <c r="AO550" s="1" t="n">
        <v>7.59689426422119</v>
      </c>
      <c r="AP550" s="1" t="n">
        <v>3.40119743347168</v>
      </c>
      <c r="AQ550" s="1" t="n">
        <v>8.45701885223389</v>
      </c>
      <c r="AR550" s="1" t="n">
        <v>2.66369271278381</v>
      </c>
      <c r="AS550" s="1" t="n">
        <v>0.681337714195252</v>
      </c>
      <c r="AT550" s="1" t="n">
        <v>0.744486451148987</v>
      </c>
      <c r="AW550" s="1" t="n">
        <v>6.87212800979614</v>
      </c>
      <c r="AX550" s="1" t="n">
        <v>10.9121932983398</v>
      </c>
      <c r="AY550" s="1" t="n">
        <v>1.94591009616852</v>
      </c>
      <c r="AZ550" s="1" t="n">
        <v>1.60943794250488</v>
      </c>
      <c r="BD550" s="1" t="n">
        <v>6.89740180969238</v>
      </c>
      <c r="BE550" s="1" t="n">
        <v>1.0986123085022</v>
      </c>
      <c r="BF550" s="1" t="n">
        <v>4.53259944915772</v>
      </c>
      <c r="BI550" s="1" t="n">
        <v>4.29338884353638</v>
      </c>
      <c r="BJ550" s="1" t="n">
        <v>8.32096385955811</v>
      </c>
      <c r="BK550" s="1" t="n">
        <v>8.0216703414917</v>
      </c>
      <c r="BL550" s="1" t="n">
        <v>4.66797018051148</v>
      </c>
      <c r="BM550" s="1" t="n">
        <v>16.0241432189941</v>
      </c>
      <c r="BN550" s="1" t="n">
        <v>8.3313455581665</v>
      </c>
      <c r="BO550" s="1" t="n">
        <v>2.15140104293823</v>
      </c>
      <c r="BP550" s="1" t="n">
        <v>1.48187661170959</v>
      </c>
      <c r="BQ550" s="1" t="n">
        <v>2.24675726890564</v>
      </c>
      <c r="BR550" s="1" t="n">
        <v>1.29847157001495</v>
      </c>
      <c r="BS550" s="1" t="n">
        <v>0.519589722156525</v>
      </c>
      <c r="BT550" s="1" t="n">
        <v>0.556460201740265</v>
      </c>
      <c r="BW550" s="1" t="n">
        <v>2.06332850456238</v>
      </c>
      <c r="BX550" s="1" t="n">
        <v>2.47756242752075</v>
      </c>
      <c r="BY550" s="1" t="n">
        <v>1.08041775226593</v>
      </c>
      <c r="BZ550" s="1" t="n">
        <v>0.959134876728058</v>
      </c>
      <c r="CD550" s="1" t="n">
        <v>2.06653380393982</v>
      </c>
      <c r="CE550" s="1" t="n">
        <v>0.741276323795319</v>
      </c>
      <c r="CF550" s="1" t="n">
        <v>1.71065771579742</v>
      </c>
      <c r="CI550" s="1" t="n">
        <v>1.66645860671997</v>
      </c>
      <c r="CJ550" s="1" t="n">
        <v>2.23226594924927</v>
      </c>
      <c r="CK550" s="1" t="n">
        <v>2.19962954521179</v>
      </c>
      <c r="CL550" s="1" t="n">
        <v>1.73483109474182</v>
      </c>
      <c r="CM550" s="1" t="n">
        <v>2.83463263511658</v>
      </c>
      <c r="CN550" s="1" t="n">
        <v>2.23337912559509</v>
      </c>
      <c r="CO550" s="1" t="n">
        <v>87.6800003051758</v>
      </c>
      <c r="CP550" s="1" t="n">
        <v>43.7700004577637</v>
      </c>
    </row>
    <row r="551" customFormat="false" ht="12.75" hidden="false" customHeight="false" outlineLevel="0" collapsed="false">
      <c r="A551" s="1" t="s">
        <v>124</v>
      </c>
      <c r="C551" s="1" t="n">
        <v>7951540</v>
      </c>
      <c r="D551" s="1" t="n">
        <v>2858600</v>
      </c>
      <c r="E551" s="1" t="n">
        <f aca="false">LOG10(D551+1)</f>
        <v>6.45615354130025</v>
      </c>
      <c r="F551" s="1" t="n">
        <v>5092940</v>
      </c>
      <c r="G551" s="1" t="n">
        <v>5515417</v>
      </c>
      <c r="H551" s="1" t="n">
        <v>111.282870209176</v>
      </c>
      <c r="I551" s="1" t="n">
        <v>3523.16</v>
      </c>
      <c r="J551" s="1" t="n">
        <v>0.391408114558473</v>
      </c>
      <c r="K551" s="1" t="n">
        <v>39.38</v>
      </c>
      <c r="L551" s="1" t="n">
        <v>11.78</v>
      </c>
      <c r="M551" s="1" t="n">
        <v>16999</v>
      </c>
      <c r="N551" s="1" t="n">
        <v>3.88</v>
      </c>
      <c r="O551" s="1" t="n">
        <v>137.2</v>
      </c>
      <c r="P551" s="1" t="n">
        <v>-422477</v>
      </c>
      <c r="Q551" s="1" t="n">
        <v>13715828</v>
      </c>
      <c r="R551" s="1" t="n">
        <v>4831</v>
      </c>
      <c r="S551" s="1" t="n">
        <v>1186</v>
      </c>
      <c r="T551" s="1" t="n">
        <v>30</v>
      </c>
      <c r="U551" s="1" t="n">
        <v>5078</v>
      </c>
      <c r="V551" s="1" t="n">
        <v>18.87</v>
      </c>
      <c r="W551" s="1" t="n">
        <v>2.27</v>
      </c>
      <c r="X551" s="1" t="n">
        <v>3.49</v>
      </c>
      <c r="AA551" s="1" t="n">
        <v>2253.8</v>
      </c>
      <c r="AB551" s="1" t="n">
        <v>50100</v>
      </c>
      <c r="AC551" s="1" t="n">
        <v>10</v>
      </c>
      <c r="AD551" s="1" t="n">
        <v>3</v>
      </c>
      <c r="AF551" s="1" t="n">
        <v>494.6</v>
      </c>
      <c r="AH551" s="1" t="n">
        <v>7904.7</v>
      </c>
      <c r="AI551" s="1" t="n">
        <v>1</v>
      </c>
      <c r="AJ551" s="1" t="n">
        <v>87</v>
      </c>
      <c r="AM551" s="1" t="n">
        <v>119.438262939453</v>
      </c>
      <c r="AN551" s="1" t="n">
        <v>2655.00805664063</v>
      </c>
      <c r="AO551" s="1" t="n">
        <v>7.07918453216553</v>
      </c>
      <c r="AP551" s="1" t="n">
        <v>3.43398714065552</v>
      </c>
      <c r="AQ551" s="1" t="n">
        <v>8.53286933898926</v>
      </c>
      <c r="AR551" s="1" t="n">
        <v>2.9892110824585</v>
      </c>
      <c r="AS551" s="1" t="n">
        <v>1.18479001522064</v>
      </c>
      <c r="AT551" s="1" t="n">
        <v>1.5018527507782</v>
      </c>
      <c r="AW551" s="1" t="n">
        <v>7.72081661224365</v>
      </c>
      <c r="AX551" s="1" t="n">
        <v>10.8217964172363</v>
      </c>
      <c r="AY551" s="1" t="n">
        <v>2.39789533615112</v>
      </c>
      <c r="AZ551" s="1" t="n">
        <v>1.3862943649292</v>
      </c>
      <c r="BB551" s="1" t="n">
        <v>6.20576906204224</v>
      </c>
      <c r="BD551" s="1" t="n">
        <v>8.97533893585205</v>
      </c>
      <c r="BE551" s="1" t="n">
        <v>0.6931471824646</v>
      </c>
      <c r="BF551" s="1" t="n">
        <v>4.47733688354492</v>
      </c>
      <c r="BI551" s="1" t="n">
        <v>4.79113721847534</v>
      </c>
      <c r="BJ551" s="1" t="n">
        <v>7.8845796585083</v>
      </c>
      <c r="BK551" s="1" t="n">
        <v>8.16739749908447</v>
      </c>
      <c r="BL551" s="1" t="n">
        <v>4.72102117538452</v>
      </c>
      <c r="BM551" s="1" t="n">
        <v>16.434061050415</v>
      </c>
      <c r="BN551" s="1" t="n">
        <v>8.48301601409912</v>
      </c>
      <c r="BO551" s="1" t="n">
        <v>2.08929085731506</v>
      </c>
      <c r="BP551" s="1" t="n">
        <v>1.48929917812347</v>
      </c>
      <c r="BQ551" s="1" t="n">
        <v>2.25474572181702</v>
      </c>
      <c r="BR551" s="1" t="n">
        <v>1.38359344005585</v>
      </c>
      <c r="BS551" s="1" t="n">
        <v>0.781519711017609</v>
      </c>
      <c r="BT551" s="1" t="n">
        <v>0.917031586170197</v>
      </c>
      <c r="BW551" s="1" t="n">
        <v>2.16571283340454</v>
      </c>
      <c r="BX551" s="1" t="n">
        <v>2.46994495391846</v>
      </c>
      <c r="BY551" s="1" t="n">
        <v>1.22315621376038</v>
      </c>
      <c r="BZ551" s="1" t="n">
        <v>0.869741678237915</v>
      </c>
      <c r="CB551" s="1" t="n">
        <v>1.9748820066452</v>
      </c>
      <c r="CD551" s="1" t="n">
        <v>2.30011582374573</v>
      </c>
      <c r="CE551" s="1" t="n">
        <v>0.526589035987854</v>
      </c>
      <c r="CF551" s="1" t="n">
        <v>1.70061898231506</v>
      </c>
      <c r="CI551" s="1" t="n">
        <v>1.75632870197296</v>
      </c>
      <c r="CJ551" s="1" t="n">
        <v>2.18431711196899</v>
      </c>
      <c r="CK551" s="1" t="n">
        <v>2.21565341949463</v>
      </c>
      <c r="CL551" s="1" t="n">
        <v>1.74414730072021</v>
      </c>
      <c r="CM551" s="1" t="n">
        <v>2.8584258556366</v>
      </c>
      <c r="CN551" s="1" t="n">
        <v>2.24950242042542</v>
      </c>
      <c r="CO551" s="1" t="n">
        <v>87.6800003051758</v>
      </c>
      <c r="CP551" s="1" t="n">
        <v>43.7700004577637</v>
      </c>
    </row>
    <row r="552" customFormat="false" ht="12.75" hidden="false" customHeight="false" outlineLevel="0" collapsed="false">
      <c r="A552" s="1" t="s">
        <v>124</v>
      </c>
      <c r="B552" s="1" t="n">
        <v>4.92152452468872</v>
      </c>
      <c r="C552" s="1" t="n">
        <v>10593638</v>
      </c>
      <c r="D552" s="1" t="n">
        <v>3610616</v>
      </c>
      <c r="E552" s="1" t="n">
        <f aca="false">LOG10(D552+1)</f>
        <v>6.55758142262557</v>
      </c>
      <c r="F552" s="1" t="n">
        <v>6983022</v>
      </c>
      <c r="G552" s="1" t="n">
        <v>6855475</v>
      </c>
      <c r="H552" s="1" t="n">
        <v>120.29678269612</v>
      </c>
      <c r="I552" s="1" t="n">
        <v>4183.21</v>
      </c>
      <c r="J552" s="1" t="n">
        <v>0.396527451900516</v>
      </c>
      <c r="K552" s="1" t="n">
        <v>39.12</v>
      </c>
      <c r="L552" s="1" t="n">
        <v>11.17</v>
      </c>
      <c r="M552" s="1" t="n">
        <v>19797</v>
      </c>
      <c r="N552" s="1" t="n">
        <v>3.7</v>
      </c>
      <c r="O552" s="1" t="n">
        <v>222.2</v>
      </c>
      <c r="P552" s="1" t="n">
        <v>127547</v>
      </c>
      <c r="Q552" s="1" t="n">
        <v>22217360</v>
      </c>
      <c r="R552" s="1" t="n">
        <v>5521</v>
      </c>
      <c r="S552" s="1" t="n">
        <v>4298</v>
      </c>
      <c r="T552" s="1" t="n">
        <v>30</v>
      </c>
      <c r="U552" s="1" t="n">
        <v>5661</v>
      </c>
      <c r="V552" s="1" t="n">
        <v>17.84</v>
      </c>
      <c r="W552" s="1" t="n">
        <v>2.53</v>
      </c>
      <c r="X552" s="1" t="n">
        <v>2.22</v>
      </c>
      <c r="Y552" s="1" t="n">
        <v>4.8</v>
      </c>
      <c r="Z552" s="1" t="n">
        <v>87.8</v>
      </c>
      <c r="AA552" s="1" t="n">
        <v>1286.6</v>
      </c>
      <c r="AB552" s="1" t="n">
        <v>16888.7</v>
      </c>
      <c r="AC552" s="1" t="n">
        <v>14</v>
      </c>
      <c r="AD552" s="1" t="n">
        <v>3</v>
      </c>
      <c r="AH552" s="1" t="n">
        <v>9086</v>
      </c>
      <c r="AI552" s="1" t="n">
        <v>1</v>
      </c>
      <c r="AJ552" s="1" t="n">
        <v>92</v>
      </c>
      <c r="AM552" s="1" t="n">
        <v>72.1188354492188</v>
      </c>
      <c r="AN552" s="1" t="n">
        <v>946.676025390625</v>
      </c>
      <c r="AO552" s="1" t="n">
        <v>8.36613750457764</v>
      </c>
      <c r="AP552" s="1" t="n">
        <v>3.43398714065552</v>
      </c>
      <c r="AQ552" s="1" t="n">
        <v>8.64153289794922</v>
      </c>
      <c r="AR552" s="1" t="n">
        <v>2.93598222732544</v>
      </c>
      <c r="AS552" s="1" t="n">
        <v>1.2612978219986</v>
      </c>
      <c r="AT552" s="1" t="n">
        <v>1.16938138008118</v>
      </c>
      <c r="AU552" s="1" t="n">
        <v>1.75785791873932</v>
      </c>
      <c r="AV552" s="1" t="n">
        <v>4.48638677597046</v>
      </c>
      <c r="AW552" s="1" t="n">
        <v>7.16053533554077</v>
      </c>
      <c r="AX552" s="1" t="n">
        <v>9.73445892333984</v>
      </c>
      <c r="AY552" s="1" t="n">
        <v>2.70805025100708</v>
      </c>
      <c r="AZ552" s="1" t="n">
        <v>1.3862943649292</v>
      </c>
      <c r="BD552" s="1" t="n">
        <v>9.11460018157959</v>
      </c>
      <c r="BE552" s="1" t="n">
        <v>0.6931471824646</v>
      </c>
      <c r="BF552" s="1" t="n">
        <v>4.53259944915772</v>
      </c>
      <c r="BI552" s="1" t="n">
        <v>4.29208612442017</v>
      </c>
      <c r="BJ552" s="1" t="n">
        <v>6.85401248931885</v>
      </c>
      <c r="BK552" s="1" t="n">
        <v>8.33907318115234</v>
      </c>
      <c r="BL552" s="1" t="n">
        <v>4.79824018478394</v>
      </c>
      <c r="BM552" s="1" t="n">
        <v>16.9163837432861</v>
      </c>
      <c r="BN552" s="1" t="n">
        <v>8.61649513244629</v>
      </c>
      <c r="BO552" s="1" t="n">
        <v>2.23710083961487</v>
      </c>
      <c r="BP552" s="1" t="n">
        <v>1.48929917812347</v>
      </c>
      <c r="BQ552" s="1" t="n">
        <v>2.26608014106751</v>
      </c>
      <c r="BR552" s="1" t="n">
        <v>1.37016046047211</v>
      </c>
      <c r="BS552" s="1" t="n">
        <v>0.815938889980316</v>
      </c>
      <c r="BT552" s="1" t="n">
        <v>0.774442076683044</v>
      </c>
      <c r="BU552" s="1" t="n">
        <v>1.01445424556732</v>
      </c>
      <c r="BV552" s="1" t="n">
        <v>1.70226991176605</v>
      </c>
      <c r="BW552" s="1" t="n">
        <v>2.09930968284607</v>
      </c>
      <c r="BX552" s="1" t="n">
        <v>2.37345910072327</v>
      </c>
      <c r="BY552" s="1" t="n">
        <v>1.31050622463226</v>
      </c>
      <c r="BZ552" s="1" t="n">
        <v>0.869741678237915</v>
      </c>
      <c r="CD552" s="1" t="n">
        <v>2.31397986412048</v>
      </c>
      <c r="CE552" s="1" t="n">
        <v>0.526589035987854</v>
      </c>
      <c r="CF552" s="1" t="n">
        <v>1.71065771579742</v>
      </c>
      <c r="CI552" s="1" t="n">
        <v>1.66621255874634</v>
      </c>
      <c r="CJ552" s="1" t="n">
        <v>2.06102442741394</v>
      </c>
      <c r="CK552" s="1" t="n">
        <v>2.23420691490173</v>
      </c>
      <c r="CL552" s="1" t="n">
        <v>1.75755441188812</v>
      </c>
      <c r="CM552" s="1" t="n">
        <v>2.88571548461914</v>
      </c>
      <c r="CN552" s="1" t="n">
        <v>2.26347994804382</v>
      </c>
      <c r="CO552" s="1" t="n">
        <v>87.6800003051758</v>
      </c>
      <c r="CP552" s="1" t="n">
        <v>43.7700004577637</v>
      </c>
    </row>
    <row r="553" customFormat="false" ht="12.75" hidden="false" customHeight="false" outlineLevel="0" collapsed="false">
      <c r="A553" s="1" t="s">
        <v>124</v>
      </c>
      <c r="B553" s="1" t="n">
        <v>119.502098083496</v>
      </c>
      <c r="C553" s="1" t="n">
        <v>13469125</v>
      </c>
      <c r="D553" s="1" t="n">
        <v>3887848</v>
      </c>
      <c r="E553" s="1" t="n">
        <f aca="false">LOG10(D553+1)</f>
        <v>6.58970938903709</v>
      </c>
      <c r="F553" s="1" t="n">
        <v>9581277</v>
      </c>
      <c r="G553" s="1" t="n">
        <v>9277383</v>
      </c>
      <c r="H553" s="1" t="n">
        <v>121.138860174992</v>
      </c>
      <c r="I553" s="1" t="n">
        <v>4277.05</v>
      </c>
      <c r="J553" s="1" t="n">
        <v>0.398332561371005</v>
      </c>
      <c r="K553" s="1" t="n">
        <v>38.63</v>
      </c>
      <c r="L553" s="1" t="n">
        <v>10.56</v>
      </c>
      <c r="M553" s="1" t="n">
        <v>19942</v>
      </c>
      <c r="N553" s="1" t="n">
        <v>3.8</v>
      </c>
      <c r="O553" s="1" t="n">
        <v>139.5</v>
      </c>
      <c r="P553" s="1" t="n">
        <v>303894</v>
      </c>
      <c r="Q553" s="1" t="n">
        <v>13947831</v>
      </c>
      <c r="R553" s="1" t="n">
        <v>5945</v>
      </c>
      <c r="S553" s="1" t="n">
        <v>7655.3</v>
      </c>
      <c r="T553" s="1" t="n">
        <v>31</v>
      </c>
      <c r="U553" s="1" t="n">
        <v>6463</v>
      </c>
      <c r="V553" s="1" t="n">
        <v>19.08</v>
      </c>
      <c r="W553" s="1" t="n">
        <v>2.93</v>
      </c>
      <c r="Y553" s="1" t="n">
        <v>66</v>
      </c>
      <c r="Z553" s="1" t="n">
        <v>2280.1</v>
      </c>
      <c r="AA553" s="1" t="n">
        <v>8115.9</v>
      </c>
      <c r="AB553" s="1" t="n">
        <v>19594.5</v>
      </c>
      <c r="AC553" s="1" t="n">
        <v>53</v>
      </c>
      <c r="AD553" s="1" t="n">
        <v>64</v>
      </c>
      <c r="AH553" s="1" t="n">
        <v>8127</v>
      </c>
      <c r="AI553" s="1" t="n">
        <v>7</v>
      </c>
      <c r="AJ553" s="1" t="n">
        <v>159</v>
      </c>
      <c r="AM553" s="1" t="n">
        <v>425.361633300781</v>
      </c>
      <c r="AN553" s="1" t="n">
        <v>1026.96545410156</v>
      </c>
      <c r="AO553" s="1" t="n">
        <v>8.943284034729</v>
      </c>
      <c r="AP553" s="1" t="n">
        <v>3.465735912323</v>
      </c>
      <c r="AQ553" s="1" t="n">
        <v>8.77400398254395</v>
      </c>
      <c r="AR553" s="1" t="n">
        <v>2.99972438812256</v>
      </c>
      <c r="AS553" s="1" t="n">
        <v>1.36863946914673</v>
      </c>
      <c r="AU553" s="1" t="n">
        <v>4.20469284057617</v>
      </c>
      <c r="AV553" s="1" t="n">
        <v>7.73241329193115</v>
      </c>
      <c r="AW553" s="1" t="n">
        <v>9.0017032623291</v>
      </c>
      <c r="AX553" s="1" t="n">
        <v>9.88305568695068</v>
      </c>
      <c r="AY553" s="1" t="n">
        <v>3.98898410797119</v>
      </c>
      <c r="AZ553" s="1" t="n">
        <v>4.17438745498657</v>
      </c>
      <c r="BD553" s="1" t="n">
        <v>9.00306987762451</v>
      </c>
      <c r="BE553" s="1" t="n">
        <v>2.0794415473938</v>
      </c>
      <c r="BF553" s="1" t="n">
        <v>5.07517385482788</v>
      </c>
      <c r="BI553" s="1" t="n">
        <v>6.05528783798218</v>
      </c>
      <c r="BJ553" s="1" t="n">
        <v>6.93533706665039</v>
      </c>
      <c r="BK553" s="1" t="n">
        <v>8.361252784729</v>
      </c>
      <c r="BL553" s="1" t="n">
        <v>4.80515861511231</v>
      </c>
      <c r="BM553" s="1" t="n">
        <v>16.450834274292</v>
      </c>
      <c r="BN553" s="1" t="n">
        <v>8.69047355651856</v>
      </c>
      <c r="BO553" s="1" t="n">
        <v>2.29689741134644</v>
      </c>
      <c r="BP553" s="1" t="n">
        <v>1.49643397331238</v>
      </c>
      <c r="BQ553" s="1" t="n">
        <v>2.27972626686096</v>
      </c>
      <c r="BR553" s="1" t="n">
        <v>1.38622546195984</v>
      </c>
      <c r="BS553" s="1" t="n">
        <v>0.862315714359283</v>
      </c>
      <c r="BU553" s="1" t="n">
        <v>1.64956068992615</v>
      </c>
      <c r="BV553" s="1" t="n">
        <v>2.16704177856445</v>
      </c>
      <c r="BW553" s="1" t="n">
        <v>2.30275535583496</v>
      </c>
      <c r="BX553" s="1" t="n">
        <v>2.38720703125</v>
      </c>
      <c r="BY553" s="1" t="n">
        <v>1.60723233222961</v>
      </c>
      <c r="BZ553" s="1" t="n">
        <v>1.64372098445892</v>
      </c>
      <c r="CD553" s="1" t="n">
        <v>2.30289196968079</v>
      </c>
      <c r="CE553" s="1" t="n">
        <v>1.12474822998047</v>
      </c>
      <c r="CF553" s="1" t="n">
        <v>1.8042106628418</v>
      </c>
      <c r="CI553" s="1" t="n">
        <v>1.95377743244171</v>
      </c>
      <c r="CJ553" s="1" t="n">
        <v>2.07132577896118</v>
      </c>
      <c r="CK553" s="1" t="n">
        <v>2.23657917976379</v>
      </c>
      <c r="CL553" s="1" t="n">
        <v>1.75874698162079</v>
      </c>
      <c r="CM553" s="1" t="n">
        <v>2.85938739776611</v>
      </c>
      <c r="CN553" s="1" t="n">
        <v>2.27114319801331</v>
      </c>
      <c r="CO553" s="1" t="n">
        <v>87.6800003051758</v>
      </c>
      <c r="CP553" s="1" t="n">
        <v>43.7700004577637</v>
      </c>
    </row>
    <row r="554" customFormat="false" ht="12.75" hidden="false" customHeight="false" outlineLevel="0" collapsed="false">
      <c r="A554" s="1" t="s">
        <v>124</v>
      </c>
      <c r="B554" s="1" t="n">
        <v>145.152938842773</v>
      </c>
      <c r="C554" s="1" t="n">
        <v>10989100</v>
      </c>
      <c r="D554" s="1" t="n">
        <v>5005800</v>
      </c>
      <c r="E554" s="1" t="n">
        <f aca="false">LOG10(D554+1)</f>
        <v>6.69947358072571</v>
      </c>
      <c r="F554" s="1" t="n">
        <v>5983300</v>
      </c>
      <c r="G554" s="1" t="n">
        <v>11254200</v>
      </c>
      <c r="H554" s="1" t="n">
        <v>126.347831162517</v>
      </c>
      <c r="I554" s="1" t="n">
        <v>25034</v>
      </c>
      <c r="J554" s="1" t="n">
        <v>0.430205949656751</v>
      </c>
      <c r="K554" s="1" t="n">
        <v>36.91</v>
      </c>
      <c r="L554" s="1" t="n">
        <v>10.56</v>
      </c>
      <c r="M554" s="1" t="n">
        <v>25034</v>
      </c>
      <c r="N554" s="1" t="n">
        <v>3.2</v>
      </c>
      <c r="O554" s="1" t="n">
        <v>171.3</v>
      </c>
      <c r="P554" s="1" t="n">
        <v>-5270900</v>
      </c>
      <c r="Q554" s="1" t="n">
        <v>17130110</v>
      </c>
      <c r="R554" s="1" t="n">
        <v>7400</v>
      </c>
      <c r="S554" s="1" t="n">
        <v>7857.3</v>
      </c>
      <c r="T554" s="1" t="n">
        <v>34</v>
      </c>
      <c r="U554" s="1" t="n">
        <v>7076</v>
      </c>
      <c r="V554" s="1" t="n">
        <v>25.5</v>
      </c>
      <c r="W554" s="1" t="n">
        <v>4.2</v>
      </c>
      <c r="Y554" s="1" t="n">
        <v>113.7</v>
      </c>
      <c r="Z554" s="1" t="n">
        <v>3701.4</v>
      </c>
      <c r="AA554" s="1" t="n">
        <v>7991.8</v>
      </c>
      <c r="AB554" s="1" t="n">
        <v>30637.5</v>
      </c>
      <c r="AC554" s="1" t="n">
        <v>15</v>
      </c>
      <c r="AD554" s="1" t="n">
        <v>9</v>
      </c>
      <c r="AH554" s="1" t="n">
        <v>427</v>
      </c>
      <c r="AI554" s="1" t="n">
        <v>2</v>
      </c>
      <c r="AJ554" s="1" t="n">
        <v>60</v>
      </c>
      <c r="AM554" s="1" t="n">
        <v>313.403930664063</v>
      </c>
      <c r="AN554" s="1" t="n">
        <v>1201.47058105469</v>
      </c>
      <c r="AO554" s="1" t="n">
        <v>8.96932601928711</v>
      </c>
      <c r="AP554" s="1" t="n">
        <v>3.55534815788269</v>
      </c>
      <c r="AQ554" s="1" t="n">
        <v>8.86460494995117</v>
      </c>
      <c r="AR554" s="1" t="n">
        <v>3.27714467048645</v>
      </c>
      <c r="AS554" s="1" t="n">
        <v>1.64865863323212</v>
      </c>
      <c r="AU554" s="1" t="n">
        <v>4.74232006072998</v>
      </c>
      <c r="AV554" s="1" t="n">
        <v>8.21673679351807</v>
      </c>
      <c r="AW554" s="1" t="n">
        <v>8.98629665374756</v>
      </c>
      <c r="AX554" s="1" t="n">
        <v>10.3300123214722</v>
      </c>
      <c r="AY554" s="1" t="n">
        <v>2.7725887298584</v>
      </c>
      <c r="AZ554" s="1" t="n">
        <v>2.30258512496948</v>
      </c>
      <c r="BD554" s="1" t="n">
        <v>6.05912303924561</v>
      </c>
      <c r="BE554" s="1" t="n">
        <v>1.0986123085022</v>
      </c>
      <c r="BF554" s="1" t="n">
        <v>4.11087369918823</v>
      </c>
      <c r="BI554" s="1" t="n">
        <v>5.75067853927612</v>
      </c>
      <c r="BJ554" s="1" t="n">
        <v>7.09213352203369</v>
      </c>
      <c r="BK554" s="1" t="n">
        <v>10.1280298233032</v>
      </c>
      <c r="BL554" s="1" t="n">
        <v>4.84692239761353</v>
      </c>
      <c r="BM554" s="1" t="n">
        <v>16.6563491821289</v>
      </c>
      <c r="BN554" s="1" t="n">
        <v>8.90937042236328</v>
      </c>
      <c r="BO554" s="1" t="n">
        <v>2.29951286315918</v>
      </c>
      <c r="BP554" s="1" t="n">
        <v>1.51630198955536</v>
      </c>
      <c r="BQ554" s="1" t="n">
        <v>2.28895306587219</v>
      </c>
      <c r="BR554" s="1" t="n">
        <v>1.45328569412231</v>
      </c>
      <c r="BS554" s="1" t="n">
        <v>0.97405332326889</v>
      </c>
      <c r="BU554" s="1" t="n">
        <v>1.74786329269409</v>
      </c>
      <c r="BV554" s="1" t="n">
        <v>2.22102093696594</v>
      </c>
      <c r="BW554" s="1" t="n">
        <v>2.30121374130249</v>
      </c>
      <c r="BX554" s="1" t="n">
        <v>2.42745518684387</v>
      </c>
      <c r="BY554" s="1" t="n">
        <v>1.32776141166687</v>
      </c>
      <c r="BZ554" s="1" t="n">
        <v>1.19470548629761</v>
      </c>
      <c r="CD554" s="1" t="n">
        <v>1.95432078838348</v>
      </c>
      <c r="CE554" s="1" t="n">
        <v>0.741276323795319</v>
      </c>
      <c r="CF554" s="1" t="n">
        <v>1.6313704252243</v>
      </c>
      <c r="CI554" s="1" t="n">
        <v>1.90964305400848</v>
      </c>
      <c r="CJ554" s="1" t="n">
        <v>2.09089231491089</v>
      </c>
      <c r="CK554" s="1" t="n">
        <v>2.4094672203064</v>
      </c>
      <c r="CL554" s="1" t="n">
        <v>1.76591539382935</v>
      </c>
      <c r="CM554" s="1" t="n">
        <v>2.87109541893005</v>
      </c>
      <c r="CN554" s="1" t="n">
        <v>2.29348087310791</v>
      </c>
      <c r="CO554" s="1" t="n">
        <v>87.6800003051758</v>
      </c>
      <c r="CP554" s="1" t="n">
        <v>43.7700004577637</v>
      </c>
    </row>
    <row r="555" customFormat="false" ht="12.75" hidden="false" customHeight="false" outlineLevel="0" collapsed="false">
      <c r="A555" s="1" t="s">
        <v>124</v>
      </c>
      <c r="B555" s="1" t="n">
        <v>533.298767089844</v>
      </c>
      <c r="C555" s="1" t="n">
        <v>22844900</v>
      </c>
      <c r="D555" s="1" t="n">
        <v>7204300</v>
      </c>
      <c r="E555" s="1" t="n">
        <f aca="false">LOG10(D555+1)</f>
        <v>6.85759184960949</v>
      </c>
      <c r="F555" s="1" t="n">
        <v>15640600</v>
      </c>
      <c r="G555" s="1" t="n">
        <v>15021300</v>
      </c>
      <c r="H555" s="1" t="n">
        <v>133.802353201106</v>
      </c>
      <c r="I555" s="1" t="n">
        <v>6610.05</v>
      </c>
      <c r="J555" s="1" t="n">
        <v>0.435491172476234</v>
      </c>
      <c r="K555" s="1" t="n">
        <v>36.15</v>
      </c>
      <c r="L555" s="1" t="n">
        <v>10.57</v>
      </c>
      <c r="M555" s="1" t="n">
        <v>30087</v>
      </c>
      <c r="N555" s="1" t="n">
        <v>3.2</v>
      </c>
      <c r="O555" s="1" t="n">
        <v>228.2</v>
      </c>
      <c r="P555" s="1" t="n">
        <v>619300</v>
      </c>
      <c r="Q555" s="1" t="n">
        <v>22819672</v>
      </c>
      <c r="R555" s="1" t="n">
        <v>8895</v>
      </c>
      <c r="S555" s="1" t="n">
        <v>96.9</v>
      </c>
      <c r="T555" s="1" t="n">
        <v>23</v>
      </c>
      <c r="U555" s="1" t="n">
        <v>7464</v>
      </c>
      <c r="V555" s="1" t="n">
        <v>31.14052</v>
      </c>
      <c r="W555" s="1" t="n">
        <v>4.44347</v>
      </c>
      <c r="Y555" s="1" t="n">
        <v>490.475</v>
      </c>
      <c r="Z555" s="1" t="n">
        <v>16607.2</v>
      </c>
      <c r="AA555" s="1" t="n">
        <v>19074.5</v>
      </c>
      <c r="AB555" s="1" t="n">
        <v>94443</v>
      </c>
      <c r="AC555" s="1" t="n">
        <v>28</v>
      </c>
      <c r="AD555" s="1" t="n">
        <v>23</v>
      </c>
      <c r="AE555" s="1" t="n">
        <v>4.5</v>
      </c>
      <c r="AH555" s="1" t="n">
        <v>3621</v>
      </c>
      <c r="AI555" s="1" t="n">
        <v>3</v>
      </c>
      <c r="AJ555" s="1" t="n">
        <v>48</v>
      </c>
      <c r="AK555" s="1" t="n">
        <v>0.000270893418928608</v>
      </c>
      <c r="AM555" s="1" t="n">
        <v>612.529907226563</v>
      </c>
      <c r="AN555" s="1" t="n">
        <v>3032.80102539063</v>
      </c>
      <c r="AO555" s="1" t="n">
        <v>4.5839467048645</v>
      </c>
      <c r="AP555" s="1" t="n">
        <v>3.178053855896</v>
      </c>
      <c r="AQ555" s="1" t="n">
        <v>8.91798114776611</v>
      </c>
      <c r="AR555" s="1" t="n">
        <v>3.47011756896973</v>
      </c>
      <c r="AS555" s="1" t="n">
        <v>1.69441676139832</v>
      </c>
      <c r="AU555" s="1" t="n">
        <v>6.19741106033325</v>
      </c>
      <c r="AV555" s="1" t="n">
        <v>9.7176513671875</v>
      </c>
      <c r="AW555" s="1" t="n">
        <v>9.8561601638794</v>
      </c>
      <c r="AX555" s="1" t="n">
        <v>11.4557619094849</v>
      </c>
      <c r="AY555" s="1" t="n">
        <v>3.36729574203491</v>
      </c>
      <c r="AZ555" s="1" t="n">
        <v>3.178053855896</v>
      </c>
      <c r="BA555" s="1" t="n">
        <v>1.70474803447723</v>
      </c>
      <c r="BD555" s="1" t="n">
        <v>8.19478130340576</v>
      </c>
      <c r="BE555" s="1" t="n">
        <v>1.3862943649292</v>
      </c>
      <c r="BF555" s="1" t="n">
        <v>3.89182019233704</v>
      </c>
      <c r="BG555" s="1" t="n">
        <v>0.000270856748102233</v>
      </c>
      <c r="BI555" s="1" t="n">
        <v>6.41922903060913</v>
      </c>
      <c r="BJ555" s="1" t="n">
        <v>8.01757144927979</v>
      </c>
      <c r="BK555" s="1" t="n">
        <v>8.7964973449707</v>
      </c>
      <c r="BL555" s="1" t="n">
        <v>4.90380954742432</v>
      </c>
      <c r="BM555" s="1" t="n">
        <v>16.9431343078613</v>
      </c>
      <c r="BN555" s="1" t="n">
        <v>9.09335708618164</v>
      </c>
      <c r="BO555" s="1" t="n">
        <v>1.71989583969116</v>
      </c>
      <c r="BP555" s="1" t="n">
        <v>1.42984557151794</v>
      </c>
      <c r="BQ555" s="1" t="n">
        <v>2.29434943199158</v>
      </c>
      <c r="BR555" s="1" t="n">
        <v>1.49741470813751</v>
      </c>
      <c r="BS555" s="1" t="n">
        <v>0.991181790828705</v>
      </c>
      <c r="BU555" s="1" t="n">
        <v>1.97372138500214</v>
      </c>
      <c r="BV555" s="1" t="n">
        <v>2.37189197540283</v>
      </c>
      <c r="BW555" s="1" t="n">
        <v>2.38473272323608</v>
      </c>
      <c r="BX555" s="1" t="n">
        <v>2.52218341827393</v>
      </c>
      <c r="BY555" s="1" t="n">
        <v>1.47414398193359</v>
      </c>
      <c r="BZ555" s="1" t="n">
        <v>1.42984557151794</v>
      </c>
      <c r="CA555" s="1" t="n">
        <v>0.995008766651154</v>
      </c>
      <c r="CD555" s="1" t="n">
        <v>2.21863603591919</v>
      </c>
      <c r="CE555" s="1" t="n">
        <v>0.869741678237915</v>
      </c>
      <c r="CF555" s="1" t="n">
        <v>1.58756446838379</v>
      </c>
      <c r="CG555" s="1" t="n">
        <v>0.000270820077275857</v>
      </c>
      <c r="CI555" s="1" t="n">
        <v>2.004075050354</v>
      </c>
      <c r="CJ555" s="1" t="n">
        <v>2.19917511940002</v>
      </c>
      <c r="CK555" s="1" t="n">
        <v>2.28202486038208</v>
      </c>
      <c r="CL555" s="1" t="n">
        <v>1.77559781074524</v>
      </c>
      <c r="CM555" s="1" t="n">
        <v>2.88720750808716</v>
      </c>
      <c r="CN555" s="1" t="n">
        <v>2.31187748908997</v>
      </c>
      <c r="CO555" s="1" t="n">
        <v>87.6800003051758</v>
      </c>
      <c r="CP555" s="1" t="n">
        <v>43.7700004577637</v>
      </c>
    </row>
    <row r="556" customFormat="false" ht="12.75" hidden="false" customHeight="false" outlineLevel="0" collapsed="false">
      <c r="A556" s="1" t="s">
        <v>124</v>
      </c>
      <c r="B556" s="1" t="n">
        <v>130.769226074219</v>
      </c>
      <c r="C556" s="1" t="n">
        <v>27200673</v>
      </c>
      <c r="D556" s="1" t="n">
        <v>9089655</v>
      </c>
      <c r="E556" s="1" t="n">
        <f aca="false">LOG10(D556+1)</f>
        <v>6.95854744756424</v>
      </c>
      <c r="F556" s="1" t="n">
        <v>18111018</v>
      </c>
      <c r="G556" s="1" t="n">
        <v>17197800</v>
      </c>
      <c r="H556" s="1" t="n">
        <v>155.024520145154</v>
      </c>
      <c r="I556" s="1" t="n">
        <v>7505.31</v>
      </c>
      <c r="J556" s="1" t="n">
        <v>0.439767129422302</v>
      </c>
      <c r="K556" s="1" t="n">
        <v>37.53</v>
      </c>
      <c r="L556" s="1" t="n">
        <v>10.84</v>
      </c>
      <c r="M556" s="1" t="n">
        <v>33796</v>
      </c>
      <c r="N556" s="1" t="n">
        <v>3.4</v>
      </c>
      <c r="O556" s="1" t="n">
        <v>251.7</v>
      </c>
      <c r="P556" s="1" t="n">
        <v>913218</v>
      </c>
      <c r="Q556" s="1" t="n">
        <v>25170060</v>
      </c>
      <c r="R556" s="1" t="n">
        <v>10675</v>
      </c>
      <c r="S556" s="1" t="n">
        <v>1193</v>
      </c>
      <c r="T556" s="1" t="n">
        <v>25</v>
      </c>
      <c r="U556" s="1" t="n">
        <v>3843</v>
      </c>
      <c r="V556" s="1" t="n">
        <v>16.9</v>
      </c>
      <c r="W556" s="1" t="n">
        <v>2.7</v>
      </c>
      <c r="Y556" s="1" t="n">
        <v>66</v>
      </c>
      <c r="Z556" s="1" t="n">
        <v>2210</v>
      </c>
      <c r="AA556" s="1" t="n">
        <v>3257</v>
      </c>
      <c r="AB556" s="1" t="n">
        <v>2253</v>
      </c>
      <c r="AC556" s="1" t="n">
        <v>4</v>
      </c>
      <c r="AD556" s="1" t="n">
        <v>12</v>
      </c>
      <c r="AH556" s="1" t="n">
        <v>9757</v>
      </c>
      <c r="AI556" s="1" t="n">
        <v>5</v>
      </c>
      <c r="AJ556" s="1" t="n">
        <v>76</v>
      </c>
      <c r="AM556" s="1" t="n">
        <v>192.721893310547</v>
      </c>
      <c r="AN556" s="1" t="n">
        <v>133.313613891602</v>
      </c>
      <c r="AO556" s="1" t="n">
        <v>7.08506441116333</v>
      </c>
      <c r="AP556" s="1" t="n">
        <v>3.25809645652771</v>
      </c>
      <c r="AQ556" s="1" t="n">
        <v>8.25426864624023</v>
      </c>
      <c r="AR556" s="1" t="n">
        <v>2.88480067253113</v>
      </c>
      <c r="AS556" s="1" t="n">
        <v>1.30833280086517</v>
      </c>
      <c r="AU556" s="1" t="n">
        <v>4.20469284057617</v>
      </c>
      <c r="AV556" s="1" t="n">
        <v>7.70120000839233</v>
      </c>
      <c r="AW556" s="1" t="n">
        <v>8.08886909484863</v>
      </c>
      <c r="AX556" s="1" t="n">
        <v>7.72046184539795</v>
      </c>
      <c r="AY556" s="1" t="n">
        <v>1.60943794250488</v>
      </c>
      <c r="AZ556" s="1" t="n">
        <v>2.56494927406311</v>
      </c>
      <c r="BD556" s="1" t="n">
        <v>9.18584251403809</v>
      </c>
      <c r="BE556" s="1" t="n">
        <v>1.7917594909668</v>
      </c>
      <c r="BF556" s="1" t="n">
        <v>4.34380531311035</v>
      </c>
      <c r="BI556" s="1" t="n">
        <v>5.26642370223999</v>
      </c>
      <c r="BJ556" s="1" t="n">
        <v>4.90017747879028</v>
      </c>
      <c r="BK556" s="1" t="n">
        <v>8.92349910736084</v>
      </c>
      <c r="BL556" s="1" t="n">
        <v>5.05001306533814</v>
      </c>
      <c r="BM556" s="1" t="n">
        <v>17.041166305542</v>
      </c>
      <c r="BN556" s="1" t="n">
        <v>9.27575397491455</v>
      </c>
      <c r="BO556" s="1" t="n">
        <v>2.09001851081848</v>
      </c>
      <c r="BP556" s="1" t="n">
        <v>1.44882225990295</v>
      </c>
      <c r="BQ556" s="1" t="n">
        <v>2.22508502006531</v>
      </c>
      <c r="BR556" s="1" t="n">
        <v>1.3570716381073</v>
      </c>
      <c r="BS556" s="1" t="n">
        <v>0.836525559425354</v>
      </c>
      <c r="BU556" s="1" t="n">
        <v>1.64956068992615</v>
      </c>
      <c r="BV556" s="1" t="n">
        <v>2.16346096992493</v>
      </c>
      <c r="BW556" s="1" t="n">
        <v>2.20705056190491</v>
      </c>
      <c r="BX556" s="1" t="n">
        <v>2.16567230224609</v>
      </c>
      <c r="BY556" s="1" t="n">
        <v>0.959134876728058</v>
      </c>
      <c r="BZ556" s="1" t="n">
        <v>1.27114987373352</v>
      </c>
      <c r="CD556" s="1" t="n">
        <v>2.32099866867065</v>
      </c>
      <c r="CE556" s="1" t="n">
        <v>1.02667200565338</v>
      </c>
      <c r="CF556" s="1" t="n">
        <v>1.67593801021576</v>
      </c>
      <c r="CI556" s="1" t="n">
        <v>1.83520579338074</v>
      </c>
      <c r="CJ556" s="1" t="n">
        <v>1.77498245239258</v>
      </c>
      <c r="CK556" s="1" t="n">
        <v>2.29490566253662</v>
      </c>
      <c r="CL556" s="1" t="n">
        <v>1.80006039142609</v>
      </c>
      <c r="CM556" s="1" t="n">
        <v>2.89265608787537</v>
      </c>
      <c r="CN556" s="1" t="n">
        <v>2.3297872543335</v>
      </c>
      <c r="CO556" s="1" t="n">
        <v>87.6800003051758</v>
      </c>
      <c r="CP556" s="1" t="n">
        <v>43.7700004577637</v>
      </c>
    </row>
    <row r="557" customFormat="false" ht="12.75" hidden="false" customHeight="false" outlineLevel="0" collapsed="false">
      <c r="A557" s="1" t="s">
        <v>124</v>
      </c>
      <c r="B557" s="1" t="n">
        <v>166.758163452148</v>
      </c>
      <c r="C557" s="1" t="n">
        <v>30671200</v>
      </c>
      <c r="D557" s="1" t="n">
        <v>11284900</v>
      </c>
      <c r="E557" s="1" t="n">
        <f aca="false">LOG10(D557+1)</f>
        <v>7.05249775345877</v>
      </c>
      <c r="F557" s="1" t="n">
        <v>19386300</v>
      </c>
      <c r="G557" s="1" t="n">
        <v>18521100</v>
      </c>
      <c r="H557" s="1" t="n">
        <v>160.760427390525</v>
      </c>
      <c r="I557" s="1" t="n">
        <v>8443.84</v>
      </c>
      <c r="J557" s="1" t="n">
        <v>0.444787985865724</v>
      </c>
      <c r="K557" s="1" t="n">
        <v>37.36</v>
      </c>
      <c r="L557" s="1" t="n">
        <v>10.92</v>
      </c>
      <c r="M557" s="1" t="n">
        <v>37553</v>
      </c>
      <c r="N557" s="1" t="n">
        <v>3.4</v>
      </c>
      <c r="O557" s="1" t="n">
        <v>275.6</v>
      </c>
      <c r="P557" s="1" t="n">
        <v>865200</v>
      </c>
      <c r="Q557" s="1" t="n">
        <v>27561391</v>
      </c>
      <c r="R557" s="1" t="n">
        <v>11401</v>
      </c>
      <c r="S557" s="1" t="n">
        <v>2895.5</v>
      </c>
      <c r="T557" s="1" t="n">
        <v>28</v>
      </c>
      <c r="U557" s="1" t="n">
        <v>4377</v>
      </c>
      <c r="V557" s="1" t="n">
        <v>20.67545</v>
      </c>
      <c r="W557" s="1" t="n">
        <v>1.89087</v>
      </c>
      <c r="Y557" s="1" t="n">
        <v>103.3</v>
      </c>
      <c r="Z557" s="1" t="n">
        <v>3447.8</v>
      </c>
      <c r="AA557" s="1" t="n">
        <v>6398.8</v>
      </c>
      <c r="AB557" s="1" t="n">
        <v>22573.2</v>
      </c>
      <c r="AC557" s="1" t="n">
        <v>56</v>
      </c>
      <c r="AD557" s="1" t="n">
        <v>19</v>
      </c>
      <c r="AG557" s="1" t="n">
        <v>187.4</v>
      </c>
      <c r="AH557" s="1" t="n">
        <v>5409.8</v>
      </c>
      <c r="AI557" s="1" t="n">
        <v>8</v>
      </c>
      <c r="AJ557" s="1" t="n">
        <v>215</v>
      </c>
      <c r="AL557" s="1" t="n">
        <v>0.0211569722741842</v>
      </c>
      <c r="AM557" s="1" t="n">
        <v>309.487823486328</v>
      </c>
      <c r="AN557" s="1" t="n">
        <v>1091.78759765625</v>
      </c>
      <c r="AO557" s="1" t="n">
        <v>7.97125816345215</v>
      </c>
      <c r="AP557" s="1" t="n">
        <v>3.36729574203491</v>
      </c>
      <c r="AQ557" s="1" t="n">
        <v>8.3843469619751</v>
      </c>
      <c r="AR557" s="1" t="n">
        <v>3.07618021965027</v>
      </c>
      <c r="AS557" s="1" t="n">
        <v>1.06155753135681</v>
      </c>
      <c r="AU557" s="1" t="n">
        <v>4.64727115631104</v>
      </c>
      <c r="AV557" s="1" t="n">
        <v>8.14578151702881</v>
      </c>
      <c r="AW557" s="1" t="n">
        <v>8.76402187347412</v>
      </c>
      <c r="AX557" s="1" t="n">
        <v>10.0245628356934</v>
      </c>
      <c r="AY557" s="1" t="n">
        <v>4.04305124282837</v>
      </c>
      <c r="AZ557" s="1" t="n">
        <v>2.99573230743408</v>
      </c>
      <c r="BC557" s="1" t="n">
        <v>5.23856735229492</v>
      </c>
      <c r="BD557" s="1" t="n">
        <v>8.59615230560303</v>
      </c>
      <c r="BE557" s="1" t="n">
        <v>2.19722461700439</v>
      </c>
      <c r="BF557" s="1" t="n">
        <v>5.37527847290039</v>
      </c>
      <c r="BH557" s="1" t="n">
        <v>0.0209362711757422</v>
      </c>
      <c r="BI557" s="1" t="n">
        <v>5.73814487457275</v>
      </c>
      <c r="BJ557" s="1" t="n">
        <v>6.99648714065552</v>
      </c>
      <c r="BK557" s="1" t="n">
        <v>9.04131126403809</v>
      </c>
      <c r="BL557" s="1" t="n">
        <v>5.08611631393433</v>
      </c>
      <c r="BM557" s="1" t="n">
        <v>17.1319255828857</v>
      </c>
      <c r="BN557" s="1" t="n">
        <v>9.34154415130615</v>
      </c>
      <c r="BO557" s="1" t="n">
        <v>2.19402599334717</v>
      </c>
      <c r="BP557" s="1" t="n">
        <v>1.47414398193359</v>
      </c>
      <c r="BQ557" s="1" t="n">
        <v>2.23904299736023</v>
      </c>
      <c r="BR557" s="1" t="n">
        <v>1.40516030788422</v>
      </c>
      <c r="BS557" s="1" t="n">
        <v>0.723461806774139</v>
      </c>
      <c r="BU557" s="1" t="n">
        <v>1.73117244243622</v>
      </c>
      <c r="BV557" s="1" t="n">
        <v>2.21329283714294</v>
      </c>
      <c r="BW557" s="1" t="n">
        <v>2.27870440483093</v>
      </c>
      <c r="BX557" s="1" t="n">
        <v>2.40012574195862</v>
      </c>
      <c r="BY557" s="1" t="n">
        <v>1.61801135540009</v>
      </c>
      <c r="BZ557" s="1" t="n">
        <v>1.38522684574127</v>
      </c>
      <c r="CC557" s="1" t="n">
        <v>1.83075058460236</v>
      </c>
      <c r="CD557" s="1" t="n">
        <v>2.26136231422424</v>
      </c>
      <c r="CE557" s="1" t="n">
        <v>1.16228318214417</v>
      </c>
      <c r="CF557" s="1" t="n">
        <v>1.85242772102356</v>
      </c>
      <c r="CH557" s="1" t="n">
        <v>0.0207201186567545</v>
      </c>
      <c r="CI557" s="1" t="n">
        <v>1.90778470039368</v>
      </c>
      <c r="CJ557" s="1" t="n">
        <v>2.07900238037109</v>
      </c>
      <c r="CK557" s="1" t="n">
        <v>2.30670762062073</v>
      </c>
      <c r="CL557" s="1" t="n">
        <v>1.80601012706757</v>
      </c>
      <c r="CM557" s="1" t="n">
        <v>2.8976743221283</v>
      </c>
      <c r="CN557" s="1" t="n">
        <v>2.33616924285889</v>
      </c>
      <c r="CO557" s="1" t="n">
        <v>87.6800003051758</v>
      </c>
      <c r="CP557" s="1" t="n">
        <v>43.7700004577637</v>
      </c>
    </row>
    <row r="558" customFormat="false" ht="12.75" hidden="false" customHeight="false" outlineLevel="0" collapsed="false">
      <c r="A558" s="1" t="s">
        <v>124</v>
      </c>
      <c r="B558" s="1" t="n">
        <v>174.555541992188</v>
      </c>
      <c r="C558" s="1" t="n">
        <v>33177900</v>
      </c>
      <c r="D558" s="1" t="n">
        <v>12823400</v>
      </c>
      <c r="E558" s="1" t="n">
        <f aca="false">LOG10(D558+1)</f>
        <v>7.10800322328321</v>
      </c>
      <c r="F558" s="1" t="n">
        <v>20354500</v>
      </c>
      <c r="G558" s="1" t="n">
        <v>21404300</v>
      </c>
      <c r="H558" s="1" t="n">
        <v>172.013657307862</v>
      </c>
      <c r="I558" s="1" t="n">
        <v>9273.46</v>
      </c>
      <c r="J558" s="1" t="n">
        <v>0.460835509138381</v>
      </c>
      <c r="K558" s="1" t="n">
        <v>38.89</v>
      </c>
      <c r="L558" s="1" t="n">
        <v>11.47</v>
      </c>
      <c r="M558" s="1" t="n">
        <v>40648</v>
      </c>
      <c r="N558" s="1" t="n">
        <v>2.47</v>
      </c>
      <c r="O558" s="1" t="n">
        <v>276.7</v>
      </c>
      <c r="P558" s="1" t="n">
        <v>-1049800</v>
      </c>
      <c r="Q558" s="1" t="n">
        <v>27672315</v>
      </c>
      <c r="R558" s="1" t="n">
        <v>12435</v>
      </c>
      <c r="S558" s="1" t="n">
        <v>3473.1</v>
      </c>
      <c r="T558" s="1" t="n">
        <v>34</v>
      </c>
      <c r="U558" s="1" t="n">
        <v>6933</v>
      </c>
      <c r="V558" s="1" t="n">
        <v>26.87855</v>
      </c>
      <c r="W558" s="1" t="n">
        <v>0.73448</v>
      </c>
      <c r="Y558" s="1" t="n">
        <v>140.4</v>
      </c>
      <c r="Z558" s="1" t="n">
        <v>4691.8</v>
      </c>
      <c r="AA558" s="1" t="n">
        <v>8657.9</v>
      </c>
      <c r="AB558" s="1" t="n">
        <v>18901.1</v>
      </c>
      <c r="AC558" s="1" t="n">
        <v>52</v>
      </c>
      <c r="AD558" s="1" t="n">
        <v>61</v>
      </c>
      <c r="AE558" s="1" t="n">
        <v>36.6</v>
      </c>
      <c r="AF558" s="1" t="n">
        <v>50</v>
      </c>
      <c r="AG558" s="1" t="n">
        <v>150</v>
      </c>
      <c r="AH558" s="1" t="n">
        <v>3831</v>
      </c>
      <c r="AI558" s="1" t="n">
        <v>13</v>
      </c>
      <c r="AJ558" s="1" t="n">
        <v>283</v>
      </c>
      <c r="AK558" s="1" t="n">
        <v>0.00774046173319221</v>
      </c>
      <c r="AL558" s="1" t="n">
        <v>0.0175998490303755</v>
      </c>
      <c r="AM558" s="1" t="n">
        <v>322.111877441406</v>
      </c>
      <c r="AN558" s="1" t="n">
        <v>703.203857421875</v>
      </c>
      <c r="AO558" s="1" t="n">
        <v>8.15309047698975</v>
      </c>
      <c r="AP558" s="1" t="n">
        <v>3.55534815788269</v>
      </c>
      <c r="AQ558" s="1" t="n">
        <v>8.84419250488281</v>
      </c>
      <c r="AR558" s="1" t="n">
        <v>3.32785749435425</v>
      </c>
      <c r="AS558" s="1" t="n">
        <v>0.550707638263702</v>
      </c>
      <c r="AU558" s="1" t="n">
        <v>4.95159292221069</v>
      </c>
      <c r="AV558" s="1" t="n">
        <v>8.45378494262695</v>
      </c>
      <c r="AW558" s="1" t="n">
        <v>9.06634330749512</v>
      </c>
      <c r="AX558" s="1" t="n">
        <v>9.84702873229981</v>
      </c>
      <c r="AY558" s="1" t="n">
        <v>3.97029185295105</v>
      </c>
      <c r="AZ558" s="1" t="n">
        <v>4.12713432312012</v>
      </c>
      <c r="BA558" s="1" t="n">
        <v>3.62700414657593</v>
      </c>
      <c r="BB558" s="1" t="n">
        <v>3.93182563781738</v>
      </c>
      <c r="BC558" s="1" t="n">
        <v>5.01727962493897</v>
      </c>
      <c r="BD558" s="1" t="n">
        <v>8.25114250183106</v>
      </c>
      <c r="BE558" s="1" t="n">
        <v>2.63905739784241</v>
      </c>
      <c r="BF558" s="1" t="n">
        <v>5.64897441864014</v>
      </c>
      <c r="BG558" s="1" t="n">
        <v>0.00771065801382065</v>
      </c>
      <c r="BH558" s="1" t="n">
        <v>0.0174467656761408</v>
      </c>
      <c r="BI558" s="1" t="n">
        <v>5.77799844741821</v>
      </c>
      <c r="BJ558" s="1" t="n">
        <v>6.55706787109375</v>
      </c>
      <c r="BK558" s="1" t="n">
        <v>9.13501930236816</v>
      </c>
      <c r="BL558" s="1" t="n">
        <v>5.15337038040161</v>
      </c>
      <c r="BM558" s="1" t="n">
        <v>17.1359424591064</v>
      </c>
      <c r="BN558" s="1" t="n">
        <v>9.4283504486084</v>
      </c>
      <c r="BO558" s="1" t="n">
        <v>2.21409153938293</v>
      </c>
      <c r="BP558" s="1" t="n">
        <v>1.51630198955536</v>
      </c>
      <c r="BQ558" s="1" t="n">
        <v>2.28688168525696</v>
      </c>
      <c r="BR558" s="1" t="n">
        <v>1.46507263183594</v>
      </c>
      <c r="BS558" s="1" t="n">
        <v>0.438711374998093</v>
      </c>
      <c r="BU558" s="1" t="n">
        <v>1.78365886211395</v>
      </c>
      <c r="BV558" s="1" t="n">
        <v>2.24641513824463</v>
      </c>
      <c r="BW558" s="1" t="n">
        <v>2.30919742584229</v>
      </c>
      <c r="BX558" s="1" t="n">
        <v>2.38389110565186</v>
      </c>
      <c r="BY558" s="1" t="n">
        <v>1.60347855091095</v>
      </c>
      <c r="BZ558" s="1" t="n">
        <v>1.63454687595367</v>
      </c>
      <c r="CA558" s="1" t="n">
        <v>1.53190958499908</v>
      </c>
      <c r="CB558" s="1" t="n">
        <v>1.59570920467377</v>
      </c>
      <c r="CC558" s="1" t="n">
        <v>1.79463529586792</v>
      </c>
      <c r="CD558" s="1" t="n">
        <v>2.22474694252014</v>
      </c>
      <c r="CE558" s="1" t="n">
        <v>1.29172468185425</v>
      </c>
      <c r="CF558" s="1" t="n">
        <v>1.89446258544922</v>
      </c>
      <c r="CG558" s="1" t="n">
        <v>0.00768108293414116</v>
      </c>
      <c r="CH558" s="1" t="n">
        <v>0.0172963179647923</v>
      </c>
      <c r="CI558" s="1" t="n">
        <v>1.91368186473846</v>
      </c>
      <c r="CJ558" s="1" t="n">
        <v>2.02248334884644</v>
      </c>
      <c r="CK558" s="1" t="n">
        <v>2.3159966468811</v>
      </c>
      <c r="CL558" s="1" t="n">
        <v>1.81699991226196</v>
      </c>
      <c r="CM558" s="1" t="n">
        <v>2.89789581298828</v>
      </c>
      <c r="CN558" s="1" t="n">
        <v>2.34452819824219</v>
      </c>
      <c r="CO558" s="1" t="n">
        <v>87.6800003051758</v>
      </c>
      <c r="CP558" s="1" t="n">
        <v>43.7700004577637</v>
      </c>
    </row>
    <row r="559" customFormat="false" ht="12.75" hidden="false" customHeight="false" outlineLevel="0" collapsed="false">
      <c r="A559" s="1" t="s">
        <v>124</v>
      </c>
      <c r="B559" s="1" t="n">
        <v>173.10693359375</v>
      </c>
      <c r="C559" s="1" t="n">
        <v>38048700</v>
      </c>
      <c r="D559" s="1" t="n">
        <v>13308500</v>
      </c>
      <c r="E559" s="1" t="n">
        <f aca="false">LOG10(D559+1)</f>
        <v>7.12412914156859</v>
      </c>
      <c r="F559" s="1" t="n">
        <v>24740200</v>
      </c>
      <c r="G559" s="1" t="n">
        <v>24287500</v>
      </c>
      <c r="H559" s="1" t="n">
        <v>186.512684571601</v>
      </c>
      <c r="I559" s="1" t="n">
        <v>9324.8</v>
      </c>
      <c r="J559" s="1" t="n">
        <v>0.4723</v>
      </c>
      <c r="K559" s="1" t="n">
        <v>40.74</v>
      </c>
      <c r="L559" s="1" t="n">
        <v>11.08</v>
      </c>
      <c r="M559" s="1" t="n">
        <v>40036</v>
      </c>
      <c r="N559" s="1" t="n">
        <v>2.9</v>
      </c>
      <c r="O559" s="1" t="n">
        <v>196.694</v>
      </c>
      <c r="P559" s="1" t="n">
        <v>452700</v>
      </c>
      <c r="Q559" s="1" t="n">
        <v>19669397</v>
      </c>
      <c r="R559" s="1" t="n">
        <v>13684</v>
      </c>
      <c r="S559" s="1" t="n">
        <v>5028.9</v>
      </c>
      <c r="T559" s="1" t="n">
        <v>42</v>
      </c>
      <c r="U559" s="1" t="n">
        <v>11091</v>
      </c>
      <c r="V559" s="1" t="n">
        <v>71.72214</v>
      </c>
      <c r="W559" s="1" t="n">
        <v>6.97989</v>
      </c>
      <c r="Y559" s="1" t="n">
        <v>395</v>
      </c>
      <c r="Z559" s="1" t="n">
        <v>12415.6</v>
      </c>
      <c r="AA559" s="1" t="n">
        <v>8852.5</v>
      </c>
      <c r="AB559" s="1" t="n">
        <v>254031</v>
      </c>
      <c r="AC559" s="1" t="n">
        <v>157</v>
      </c>
      <c r="AD559" s="1" t="n">
        <v>114</v>
      </c>
      <c r="AF559" s="1" t="n">
        <v>500</v>
      </c>
      <c r="AG559" s="1" t="n">
        <v>50</v>
      </c>
      <c r="AH559" s="1" t="n">
        <v>4473</v>
      </c>
      <c r="AI559" s="1" t="n">
        <v>14</v>
      </c>
      <c r="AJ559" s="1" t="n">
        <v>616</v>
      </c>
      <c r="AL559" s="1" t="n">
        <v>0.00296057690866292</v>
      </c>
      <c r="AM559" s="1" t="n">
        <v>123.427719116211</v>
      </c>
      <c r="AN559" s="1" t="n">
        <v>3541.876953125</v>
      </c>
      <c r="AO559" s="1" t="n">
        <v>8.52315521240234</v>
      </c>
      <c r="AP559" s="1" t="n">
        <v>3.76120018959045</v>
      </c>
      <c r="AQ559" s="1" t="n">
        <v>9.31397914886475</v>
      </c>
      <c r="AR559" s="1" t="n">
        <v>4.28664588928223</v>
      </c>
      <c r="AS559" s="1" t="n">
        <v>2.07692456245422</v>
      </c>
      <c r="AU559" s="1" t="n">
        <v>5.98141431808472</v>
      </c>
      <c r="AV559" s="1" t="n">
        <v>9.42678928375244</v>
      </c>
      <c r="AW559" s="1" t="n">
        <v>9.08856773376465</v>
      </c>
      <c r="AX559" s="1" t="n">
        <v>12.4452152252197</v>
      </c>
      <c r="AY559" s="1" t="n">
        <v>5.06259489059448</v>
      </c>
      <c r="AZ559" s="1" t="n">
        <v>4.74493217468262</v>
      </c>
      <c r="BB559" s="1" t="n">
        <v>6.21660614013672</v>
      </c>
      <c r="BC559" s="1" t="n">
        <v>3.93182563781738</v>
      </c>
      <c r="BD559" s="1" t="n">
        <v>8.40603828430176</v>
      </c>
      <c r="BE559" s="1" t="n">
        <v>2.70805025100708</v>
      </c>
      <c r="BF559" s="1" t="n">
        <v>6.42486906051636</v>
      </c>
      <c r="BH559" s="1" t="n">
        <v>0.00295620295219123</v>
      </c>
      <c r="BI559" s="1" t="n">
        <v>4.8237247467041</v>
      </c>
      <c r="BJ559" s="1" t="n">
        <v>8.17269420623779</v>
      </c>
      <c r="BK559" s="1" t="n">
        <v>9.14054012298584</v>
      </c>
      <c r="BL559" s="1" t="n">
        <v>5.23384666442871</v>
      </c>
      <c r="BM559" s="1" t="n">
        <v>16.7945747375488</v>
      </c>
      <c r="BN559" s="1" t="n">
        <v>9.52405548095703</v>
      </c>
      <c r="BO559" s="1" t="n">
        <v>2.25372624397278</v>
      </c>
      <c r="BP559" s="1" t="n">
        <v>1.56049978733063</v>
      </c>
      <c r="BQ559" s="1" t="n">
        <v>2.33350014686584</v>
      </c>
      <c r="BR559" s="1" t="n">
        <v>1.66518402099609</v>
      </c>
      <c r="BS559" s="1" t="n">
        <v>1.12393057346344</v>
      </c>
      <c r="BU559" s="1" t="n">
        <v>1.94325149059296</v>
      </c>
      <c r="BV559" s="1" t="n">
        <v>2.34437847137451</v>
      </c>
      <c r="BW559" s="1" t="n">
        <v>2.31140279769897</v>
      </c>
      <c r="BX559" s="1" t="n">
        <v>2.59862327575684</v>
      </c>
      <c r="BY559" s="1" t="n">
        <v>1.80213785171509</v>
      </c>
      <c r="BZ559" s="1" t="n">
        <v>1.74831807613373</v>
      </c>
      <c r="CB559" s="1" t="n">
        <v>1.97638475894928</v>
      </c>
      <c r="CC559" s="1" t="n">
        <v>1.59570920467377</v>
      </c>
      <c r="CD559" s="1" t="n">
        <v>2.24135184288025</v>
      </c>
      <c r="CE559" s="1" t="n">
        <v>1.31050622463226</v>
      </c>
      <c r="CF559" s="1" t="n">
        <v>2.00483512878418</v>
      </c>
      <c r="CH559" s="1" t="n">
        <v>0.0029518420342356</v>
      </c>
      <c r="CI559" s="1" t="n">
        <v>1.76194000244141</v>
      </c>
      <c r="CJ559" s="1" t="n">
        <v>2.21623110771179</v>
      </c>
      <c r="CK559" s="1" t="n">
        <v>2.31654119491577</v>
      </c>
      <c r="CL559" s="1" t="n">
        <v>1.82999360561371</v>
      </c>
      <c r="CM559" s="1" t="n">
        <v>2.87889361381531</v>
      </c>
      <c r="CN559" s="1" t="n">
        <v>2.35366368293762</v>
      </c>
      <c r="CO559" s="1" t="n">
        <v>87.6800003051758</v>
      </c>
      <c r="CP559" s="1" t="n">
        <v>43.770000457763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19T07:08:34Z</dcterms:created>
  <dc:creator/>
  <dc:description/>
  <dc:language>en-US</dc:language>
  <cp:lastModifiedBy>yy</cp:lastModifiedBy>
  <dcterms:modified xsi:type="dcterms:W3CDTF">2023-07-05T07:32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E208407610349848B2B6C5E50E051E0</vt:lpwstr>
  </property>
  <property fmtid="{D5CDD505-2E9C-101B-9397-08002B2CF9AE}" pid="3" name="KSOProductBuildVer">
    <vt:lpwstr>2052-11.1.0.14309</vt:lpwstr>
  </property>
</Properties>
</file>